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18" firstSheet="0" activeTab="1"/>
  </bookViews>
  <sheets>
    <sheet name="説明" sheetId="1" state="visible" r:id="rId2"/>
    <sheet name="SCLC_LCNEC_Expression _Data" sheetId="2" state="visible" r:id="rId3"/>
  </sheets>
  <definedNames>
    <definedName function="false" hidden="true" localSheetId="1" name="_xlnm._FilterDatabase" vbProcedure="false">'SCLC_LCNEC_Expression _Data'!$A$3:$W$1655</definedName>
    <definedName function="false" hidden="false" name="_xlfn_CHISQ_DIST_R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36" uniqueCount="3334">
  <si>
    <r>
      <rPr>
        <sz val="11"/>
        <rFont val="ＭＳ Ｐゴシック"/>
        <family val="3"/>
        <charset val="128"/>
      </rPr>
      <t xml:space="preserve">MASCOT</t>
    </r>
    <r>
      <rPr>
        <sz val="11"/>
        <rFont val="Noto Sans"/>
        <family val="2"/>
      </rPr>
      <t xml:space="preserve">検索結果のまとめ</t>
    </r>
  </si>
  <si>
    <r>
      <rPr>
        <sz val="11"/>
        <rFont val="ＭＳ Ｐゴシック"/>
        <family val="3"/>
        <charset val="128"/>
      </rPr>
      <t xml:space="preserve">Scaffold</t>
    </r>
    <r>
      <rPr>
        <sz val="11"/>
        <rFont val="Noto Sans"/>
        <family val="2"/>
      </rPr>
      <t xml:space="preserve">は東大ラボにはありませんので、手前で、検索結果を
</t>
    </r>
    <r>
      <rPr>
        <sz val="11"/>
        <rFont val="ＭＳ Ｐゴシック"/>
        <family val="3"/>
        <charset val="128"/>
      </rPr>
      <t xml:space="preserve">Excel</t>
    </r>
    <r>
      <rPr>
        <sz val="11"/>
        <rFont val="Noto Sans"/>
        <family val="2"/>
      </rPr>
      <t xml:space="preserve">に起こし、</t>
    </r>
    <r>
      <rPr>
        <sz val="11"/>
        <rFont val="ＭＳ Ｐゴシック"/>
        <family val="3"/>
        <charset val="128"/>
      </rPr>
      <t xml:space="preserve">Access</t>
    </r>
    <r>
      <rPr>
        <sz val="11"/>
        <rFont val="Noto Sans"/>
        <family val="2"/>
      </rPr>
      <t xml:space="preserve">にてグルーピング処理いたしました。
◆　</t>
    </r>
    <r>
      <rPr>
        <sz val="11"/>
        <rFont val="ＭＳ Ｐゴシック"/>
        <family val="3"/>
        <charset val="128"/>
      </rPr>
      <t xml:space="preserve">MASCOT</t>
    </r>
    <r>
      <rPr>
        <sz val="11"/>
        <rFont val="Noto Sans"/>
        <family val="2"/>
      </rPr>
      <t xml:space="preserve">検索結果のまとめ                         
</t>
    </r>
    <r>
      <rPr>
        <sz val="11"/>
        <rFont val="ＭＳ Ｐゴシック"/>
        <family val="3"/>
        <charset val="128"/>
      </rPr>
      <t xml:space="preserve">* </t>
    </r>
    <r>
      <rPr>
        <sz val="11"/>
        <rFont val="Noto Sans"/>
        <family val="2"/>
      </rPr>
      <t xml:space="preserve">使用ソフトウェア      </t>
    </r>
    <r>
      <rPr>
        <sz val="11"/>
        <rFont val="ＭＳ Ｐゴシック"/>
        <family val="3"/>
        <charset val="128"/>
      </rPr>
      <t xml:space="preserve">Microsoft® Excel 2016, Access 2016
* </t>
    </r>
    <r>
      <rPr>
        <sz val="11"/>
        <rFont val="Noto Sans"/>
        <family val="2"/>
      </rPr>
      <t xml:space="preserve">データ絞込み条件      </t>
    </r>
    <r>
      <rPr>
        <sz val="11"/>
        <rFont val="ＭＳ Ｐゴシック"/>
        <family val="3"/>
        <charset val="128"/>
      </rPr>
      <t xml:space="preserve">MASCOT </t>
    </r>
    <r>
      <rPr>
        <sz val="11"/>
        <rFont val="Noto Sans"/>
        <family val="2"/>
      </rPr>
      <t xml:space="preserve">検索における</t>
    </r>
    <r>
      <rPr>
        <sz val="11"/>
        <rFont val="ＭＳ Ｐゴシック"/>
        <family val="3"/>
        <charset val="128"/>
      </rPr>
      <t xml:space="preserve">Decoy search</t>
    </r>
    <r>
      <rPr>
        <sz val="11"/>
        <rFont val="Noto Sans"/>
        <family val="2"/>
      </rPr>
      <t xml:space="preserve">に基づいて算出された</t>
    </r>
    <r>
      <rPr>
        <sz val="11"/>
        <rFont val="ＭＳ Ｐゴシック"/>
        <family val="3"/>
        <charset val="128"/>
      </rPr>
      <t xml:space="preserve">FDR (false discovery rate) </t>
    </r>
    <r>
      <rPr>
        <sz val="11"/>
        <rFont val="Noto Sans"/>
        <family val="2"/>
      </rPr>
      <t xml:space="preserve">を採用 
              タンパク質選択条件（以下の条件にヒットしたペプチドに帰属されるタンパク質）  
                           </t>
    </r>
    <r>
      <rPr>
        <sz val="11"/>
        <rFont val="ＭＳ Ｐゴシック"/>
        <family val="3"/>
        <charset val="128"/>
      </rPr>
      <t xml:space="preserve">FDR (false discovery rate)</t>
    </r>
    <r>
      <rPr>
        <sz val="11"/>
        <rFont val="Noto Sans"/>
        <family val="2"/>
      </rPr>
      <t xml:space="preserve">：</t>
    </r>
    <r>
      <rPr>
        <sz val="11"/>
        <rFont val="ＭＳ Ｐゴシック"/>
        <family val="3"/>
        <charset val="128"/>
      </rPr>
      <t xml:space="preserve">1%
*</t>
    </r>
    <r>
      <rPr>
        <sz val="11"/>
        <rFont val="Noto Sans"/>
        <family val="2"/>
      </rPr>
      <t xml:space="preserve">スペクトルカウント値</t>
    </r>
    <r>
      <rPr>
        <sz val="11"/>
        <rFont val="ＭＳ Ｐゴシック"/>
        <family val="3"/>
        <charset val="128"/>
      </rPr>
      <t xml:space="preserve">: 
01</t>
    </r>
    <r>
      <rPr>
        <sz val="11"/>
        <rFont val="Noto Sans"/>
        <family val="2"/>
      </rPr>
      <t xml:space="preserve">～</t>
    </r>
    <r>
      <rPr>
        <sz val="11"/>
        <rFont val="ＭＳ Ｐゴシック"/>
        <family val="3"/>
        <charset val="128"/>
      </rPr>
      <t xml:space="preserve">10_matches</t>
    </r>
    <r>
      <rPr>
        <sz val="11"/>
        <rFont val="Noto Sans"/>
        <family val="2"/>
      </rPr>
      <t xml:space="preserve">：ヒットしたペプチド、すべてのスペクトルカウント値
</t>
    </r>
    <r>
      <rPr>
        <sz val="11"/>
        <rFont val="ＭＳ Ｐゴシック"/>
        <family val="3"/>
        <charset val="128"/>
      </rPr>
      <t xml:space="preserve">01</t>
    </r>
    <r>
      <rPr>
        <sz val="11"/>
        <rFont val="Noto Sans"/>
        <family val="2"/>
      </rPr>
      <t xml:space="preserve">～</t>
    </r>
    <r>
      <rPr>
        <sz val="11"/>
        <rFont val="ＭＳ Ｐゴシック"/>
        <family val="3"/>
        <charset val="128"/>
      </rPr>
      <t xml:space="preserve">10_significant matches</t>
    </r>
    <r>
      <rPr>
        <sz val="11"/>
        <rFont val="Noto Sans"/>
        <family val="2"/>
      </rPr>
      <t xml:space="preserve">：ヒットしたペプチドの中で、有意な同定スコア（</t>
    </r>
    <r>
      <rPr>
        <sz val="11"/>
        <rFont val="ＭＳ Ｐゴシック"/>
        <family val="3"/>
        <charset val="128"/>
      </rPr>
      <t xml:space="preserve">FDR, 1%</t>
    </r>
    <r>
      <rPr>
        <sz val="11"/>
        <rFont val="Noto Sans"/>
        <family val="2"/>
      </rPr>
      <t xml:space="preserve">）を有するペプチドのスペクトルカウント値
</t>
    </r>
    <r>
      <rPr>
        <sz val="11"/>
        <rFont val="ＭＳ Ｐゴシック"/>
        <family val="3"/>
        <charset val="128"/>
      </rPr>
      <t xml:space="preserve">* </t>
    </r>
    <r>
      <rPr>
        <sz val="11"/>
        <rFont val="Noto Sans"/>
        <family val="2"/>
      </rPr>
      <t xml:space="preserve">上記の条件で選択されたタンパク質数を以下に示す。 
</t>
    </r>
    <r>
      <rPr>
        <sz val="11"/>
        <rFont val="ＭＳ Ｐゴシック"/>
        <family val="3"/>
        <charset val="128"/>
      </rPr>
      <t xml:space="preserve">Data Protein ID # FDR (%) p value
TMUK01_marge data 1191 1.00 0.014
TMUK02_marge data 389 0.99 0.019
TMUK03_marge data 1247 1.00 0.017
TMUK04_marge data 61 0.95 0.007
TMUK05_marge data 969 1.00 0.014
TMUK06_marge data 290 0.99 0.010
TMUK07_marge data 100 0.94 0.007
TMUK08_marge data 438 1.00 0.011
TMUK09_marge data 634 0.99 0.015
TMUK10_marge data 260 0.99 0.013
</t>
    </r>
    <r>
      <rPr>
        <sz val="11"/>
        <rFont val="Noto Sans"/>
        <family val="2"/>
      </rPr>
      <t xml:space="preserve">以上、どうぞよろしくお願い申し上げます。
</t>
    </r>
  </si>
  <si>
    <t xml:space="preserve"> Protein Expression Data. </t>
  </si>
  <si>
    <t xml:space="preserve">Small-cell Lung Carcinoma</t>
  </si>
  <si>
    <t xml:space="preserve">Large-cell Neurendocrine Lung Carcinoma</t>
  </si>
  <si>
    <t xml:space="preserve">Sample count</t>
  </si>
  <si>
    <t xml:space="preserve">Spectral count [12]</t>
  </si>
  <si>
    <t xml:space="preserve">G-statistics</t>
  </si>
  <si>
    <t xml:space="preserve">Fold Change in log2</t>
  </si>
  <si>
    <t xml:space="preserve">AccessionNo</t>
  </si>
  <si>
    <t xml:space="preserve">Length</t>
  </si>
  <si>
    <t xml:space="preserve">Description</t>
  </si>
  <si>
    <t xml:space="preserve">SCLC1</t>
  </si>
  <si>
    <t xml:space="preserve">SCLC2</t>
  </si>
  <si>
    <t xml:space="preserve">SCLC3</t>
  </si>
  <si>
    <t xml:space="preserve">SCLC4</t>
  </si>
  <si>
    <t xml:space="preserve">SCLC5</t>
  </si>
  <si>
    <t xml:space="preserve">SCLC6</t>
  </si>
  <si>
    <t xml:space="preserve">LCNEC1</t>
  </si>
  <si>
    <t xml:space="preserve">LCNEC2</t>
  </si>
  <si>
    <t xml:space="preserve">LCNEC3</t>
  </si>
  <si>
    <t xml:space="preserve">LCNEC4</t>
  </si>
  <si>
    <t xml:space="preserve">LCNEC5</t>
  </si>
  <si>
    <t xml:space="preserve">LCNEC6</t>
  </si>
  <si>
    <t xml:space="preserve">Sample Number_SCLC </t>
  </si>
  <si>
    <t xml:space="preserve">Sample Number_LCNEC</t>
  </si>
  <si>
    <r>
      <rPr>
        <i val="true"/>
        <sz val="11"/>
        <rFont val="Arial"/>
        <family val="2"/>
      </rPr>
      <t xml:space="preserve">SpC</t>
    </r>
    <r>
      <rPr>
        <sz val="11"/>
        <rFont val="Arial"/>
        <family val="2"/>
      </rPr>
      <t xml:space="preserve">_SCLC</t>
    </r>
  </si>
  <si>
    <r>
      <rPr>
        <i val="true"/>
        <sz val="11"/>
        <rFont val="Arial"/>
        <family val="2"/>
      </rPr>
      <t xml:space="preserve">SpC</t>
    </r>
    <r>
      <rPr>
        <sz val="11"/>
        <rFont val="Arial"/>
        <family val="2"/>
      </rPr>
      <t xml:space="preserve">_LCNEC</t>
    </r>
  </si>
  <si>
    <t xml:space="preserve">Total</t>
  </si>
  <si>
    <t xml:space="preserve">G-test</t>
  </si>
  <si>
    <r>
      <rPr>
        <i val="true"/>
        <sz val="11"/>
        <rFont val="Arial"/>
        <family val="2"/>
      </rPr>
      <t xml:space="preserve">p</t>
    </r>
    <r>
      <rPr>
        <sz val="11"/>
        <rFont val="Arial"/>
        <family val="2"/>
      </rPr>
      <t xml:space="preserve">-value</t>
    </r>
  </si>
  <si>
    <r>
      <rPr>
        <i val="true"/>
        <sz val="11"/>
        <rFont val="Arial"/>
        <family val="2"/>
      </rPr>
      <t xml:space="preserve">R</t>
    </r>
    <r>
      <rPr>
        <i val="true"/>
        <vertAlign val="subscript"/>
        <sz val="11"/>
        <rFont val="Arial"/>
        <family val="2"/>
      </rPr>
      <t xml:space="preserve">SC </t>
    </r>
    <r>
      <rPr>
        <sz val="11"/>
        <rFont val="Arial"/>
        <family val="2"/>
      </rPr>
      <t xml:space="preserve">[12]</t>
    </r>
  </si>
  <si>
    <t xml:space="preserve">Q9C0C9</t>
  </si>
  <si>
    <t xml:space="preserve">(E3-independent) E2 ubiquitin-conjugating enzyme OS=Homo sapiens GN=UBE2O PE=1 SV=3</t>
  </si>
  <si>
    <t xml:space="preserve">Q8TDZ2</t>
  </si>
  <si>
    <t xml:space="preserve">[F-actin]-methionine sulfoxide oxidase MICAL1 OS=Homo sapiens GN=MICAL1 PE=1 SV=2</t>
  </si>
  <si>
    <t xml:space="preserve">Q9BV57</t>
  </si>
  <si>
    <t xml:space="preserve">1,2-dihydroxy-3-keto-5-methylthiopentene dioxygenase OS=Homo sapiens GN=ADI1 PE=1 SV=1</t>
  </si>
  <si>
    <t xml:space="preserve">P61604</t>
  </si>
  <si>
    <t xml:space="preserve">10 kDa heat shock protein, mitochondrial OS=Homo sapiens GN=HSPE1 PE=1 SV=2</t>
  </si>
  <si>
    <t xml:space="preserve">Q15029</t>
  </si>
  <si>
    <t xml:space="preserve">116 kDa U5 small nuclear ribonucleoprotein component OS=Homo sapiens GN=EFTUD2 PE=1 SV=1</t>
  </si>
  <si>
    <t xml:space="preserve">P31946</t>
  </si>
  <si>
    <t xml:space="preserve">14-3-3 protein beta/alpha OS=Homo sapiens GN=YWHAB PE=1 SV=3</t>
  </si>
  <si>
    <t xml:space="preserve">P62258</t>
  </si>
  <si>
    <t xml:space="preserve">14-3-3 protein epsilon OS=Homo sapiens GN=YWHAE PE=1 SV=1</t>
  </si>
  <si>
    <t xml:space="preserve">Q04917</t>
  </si>
  <si>
    <t xml:space="preserve">14-3-3 protein eta OS=Homo sapiens GN=YWHAH PE=1 SV=4</t>
  </si>
  <si>
    <t xml:space="preserve">P61981</t>
  </si>
  <si>
    <t xml:space="preserve">14-3-3 protein gamma OS=Homo sapiens GN=YWHAG PE=1 SV=2</t>
  </si>
  <si>
    <t xml:space="preserve">P31947</t>
  </si>
  <si>
    <t xml:space="preserve">14-3-3 protein sigma OS=Homo sapiens GN=SFN PE=1 SV=1</t>
  </si>
  <si>
    <t xml:space="preserve">P27348</t>
  </si>
  <si>
    <t xml:space="preserve">14-3-3 protein theta OS=Homo sapiens GN=YWHAQ PE=1 SV=1</t>
  </si>
  <si>
    <t xml:space="preserve">P63104</t>
  </si>
  <si>
    <t xml:space="preserve">14-3-3 protein zeta/delta OS=Homo sapiens GN=YWHAZ PE=1 SV=1; Additional IDs concatenated into MaxParsimony group: E7EX29</t>
  </si>
  <si>
    <t xml:space="preserve">Q9C0C2</t>
  </si>
  <si>
    <t xml:space="preserve">182 kDa tankyrase-1-binding protein OS=Homo sapiens GN=TNKS1BP1 PE=1 SV=4</t>
  </si>
  <si>
    <t xml:space="preserve">P16885</t>
  </si>
  <si>
    <t xml:space="preserve">1-phosphatidylinositol 4,5-bisphosphate phosphodiesterase gamma-2 OS=Homo sapiens GN=PLCG2 PE=1 SV=4; Additional IDs concatenated into MaxParsimony group: A0A0A0MRF9</t>
  </si>
  <si>
    <t xml:space="preserve">P09543</t>
  </si>
  <si>
    <t xml:space="preserve">2',3'-cyclic-nucleotide 3'-phosphodiesterase OS=Homo sapiens GN=CNP PE=1 SV=2</t>
  </si>
  <si>
    <t xml:space="preserve">Q16698</t>
  </si>
  <si>
    <t xml:space="preserve">2,4-dienoyl-CoA reductase, mitochondrial OS=Homo sapiens GN=DECR1 PE=1 SV=1</t>
  </si>
  <si>
    <t xml:space="preserve">Q9Y6K5</t>
  </si>
  <si>
    <t xml:space="preserve">2'-5'-oligoadenylate synthase 3 OS=Homo sapiens GN=OAS3 PE=1 SV=3</t>
  </si>
  <si>
    <t xml:space="preserve">P62333</t>
  </si>
  <si>
    <t xml:space="preserve">26S protease regulatory subunit 10B OS=Homo sapiens GN=PSMC6 PE=1 SV=1; Additional IDs concatenated into MaxParsimony group: A0A087X2I1, H0YJC0</t>
  </si>
  <si>
    <t xml:space="preserve">P62191</t>
  </si>
  <si>
    <t xml:space="preserve">26S protease regulatory subunit 4 OS=Homo sapiens GN=PSMC1 PE=1 SV=1</t>
  </si>
  <si>
    <t xml:space="preserve">P17980</t>
  </si>
  <si>
    <t xml:space="preserve">26S protease regulatory subunit 6A OS=Homo sapiens GN=PSMC3 PE=1 SV=3; Additional IDs concatenated into MaxParsimony group: R4GNH3, E9PM69, E9PKD5</t>
  </si>
  <si>
    <t xml:space="preserve">P43686</t>
  </si>
  <si>
    <t xml:space="preserve">26S protease regulatory subunit 6B OS=Homo sapiens GN=PSMC4 PE=1 SV=2</t>
  </si>
  <si>
    <t xml:space="preserve">P35998</t>
  </si>
  <si>
    <t xml:space="preserve">26S protease regulatory subunit 7 OS=Homo sapiens GN=PSMC2 PE=1 SV=3</t>
  </si>
  <si>
    <t xml:space="preserve">P62195</t>
  </si>
  <si>
    <t xml:space="preserve">26S protease regulatory subunit 8 OS=Homo sapiens GN=PSMC5 PE=1 SV=1</t>
  </si>
  <si>
    <t xml:space="preserve">Q99460</t>
  </si>
  <si>
    <t xml:space="preserve">26S proteasome non-ATPase regulatory subunit 1 OS=Homo sapiens GN=PSMD1 PE=1 SV=2; Additional IDs concatenated into MaxParsimony group: A0A087WW66</t>
  </si>
  <si>
    <t xml:space="preserve">O00231</t>
  </si>
  <si>
    <t xml:space="preserve">26S proteasome non-ATPase regulatory subunit 11 OS=Homo sapiens GN=PSMD11 PE=1 SV=3</t>
  </si>
  <si>
    <t xml:space="preserve">O00232</t>
  </si>
  <si>
    <t xml:space="preserve">26S proteasome non-ATPase regulatory subunit 12 OS=Homo sapiens GN=PSMD12 PE=1 SV=3</t>
  </si>
  <si>
    <t xml:space="preserve">O00487</t>
  </si>
  <si>
    <t xml:space="preserve">26S proteasome non-ATPase regulatory subunit 14 OS=Homo sapiens GN=PSMD14 PE=1 SV=1</t>
  </si>
  <si>
    <t xml:space="preserve">Q13200</t>
  </si>
  <si>
    <t xml:space="preserve">26S proteasome non-ATPase regulatory subunit 2 OS=Homo sapiens GN=PSMD2 PE=1 SV=3</t>
  </si>
  <si>
    <t xml:space="preserve">O43242</t>
  </si>
  <si>
    <t xml:space="preserve">26S proteasome non-ATPase regulatory subunit 3 OS=Homo sapiens GN=PSMD3 PE=1 SV=2</t>
  </si>
  <si>
    <t xml:space="preserve">Q16401</t>
  </si>
  <si>
    <t xml:space="preserve">26S proteasome non-ATPase regulatory subunit 5 OS=Homo sapiens GN=PSMD5 PE=1 SV=3</t>
  </si>
  <si>
    <t xml:space="preserve">Q15008</t>
  </si>
  <si>
    <t xml:space="preserve">26S proteasome non-ATPase regulatory subunit 6 OS=Homo sapiens GN=PSMD6 PE=1 SV=1; Additional IDs concatenated into MaxParsimony group: H7C531</t>
  </si>
  <si>
    <t xml:space="preserve">P51665</t>
  </si>
  <si>
    <t xml:space="preserve">26S proteasome non-ATPase regulatory subunit 7 OS=Homo sapiens GN=PSMD7 PE=1 SV=2; Additional IDs concatenated into MaxParsimony group: H3BTM8, H3BNT7</t>
  </si>
  <si>
    <t xml:space="preserve">Q13442</t>
  </si>
  <si>
    <t xml:space="preserve">28 kDa heat- and acid-stable phosphoprotein OS=Homo sapiens GN=PDAP1 PE=1 SV=1</t>
  </si>
  <si>
    <t xml:space="preserve">O43598</t>
  </si>
  <si>
    <t xml:space="preserve">2'-deoxynucleoside 5'-phosphate N-hydrolase 1 OS=Homo sapiens GN=DNPH1 PE=1 SV=1; Additional IDs concatenated into MaxParsimony group: H0Y8X4</t>
  </si>
  <si>
    <t xml:space="preserve">Q02218</t>
  </si>
  <si>
    <t xml:space="preserve">2-oxoglutarate dehydrogenase, mitochondrial OS=Homo sapiens GN=OGDH PE=1 SV=3; Additional IDs concatenated into MaxParsimony group: E9PCR7, E9PDF2, A0A0D9SFS3</t>
  </si>
  <si>
    <t xml:space="preserve">Q99714</t>
  </si>
  <si>
    <t xml:space="preserve">3-hydroxyacyl-CoA dehydrogenase type-2 OS=Homo sapiens GN=HSD17B10 PE=1 SV=3</t>
  </si>
  <si>
    <t xml:space="preserve">Q9BUT1</t>
  </si>
  <si>
    <t xml:space="preserve">3-hydroxybutyrate dehydrogenase type 2 OS=Homo sapiens GN=BDH2 PE=1 SV=2; Additional IDs concatenated into MaxParsimony group: D6R9P2</t>
  </si>
  <si>
    <t xml:space="preserve">P31937</t>
  </si>
  <si>
    <t xml:space="preserve">3-hydroxyisobutyrate dehydrogenase, mitochondrial OS=Homo sapiens GN=HIBADH PE=1 SV=2</t>
  </si>
  <si>
    <t xml:space="preserve">Q6NVY1</t>
  </si>
  <si>
    <t xml:space="preserve">3-hydroxyisobutyryl-CoA hydrolase, mitochondrial OS=Homo sapiens GN=HIBCH PE=1 SV=2</t>
  </si>
  <si>
    <t xml:space="preserve">P42765</t>
  </si>
  <si>
    <t xml:space="preserve">3-ketoacyl-CoA thiolase, mitochondrial OS=Homo sapiens GN=ACAA2 PE=1 SV=2; Additional IDs concatenated into MaxParsimony group: A0A0B4J2A4</t>
  </si>
  <si>
    <t xml:space="preserve">P25325</t>
  </si>
  <si>
    <t xml:space="preserve">3-mercaptopyruvate sulfurtransferase OS=Homo sapiens GN=MPST PE=1 SV=3; Additional IDs concatenated into MaxParsimony group: B1AH49</t>
  </si>
  <si>
    <t xml:space="preserve">P46783</t>
  </si>
  <si>
    <t xml:space="preserve">40S ribosomal protein S10 OS=Homo sapiens GN=RPS10 PE=1 SV=1</t>
  </si>
  <si>
    <t xml:space="preserve">P62280</t>
  </si>
  <si>
    <t xml:space="preserve">40S ribosomal protein S11 OS=Homo sapiens GN=RPS11 PE=1 SV=3; Additional IDs concatenated into MaxParsimony group: M0QZC5</t>
  </si>
  <si>
    <t xml:space="preserve">P25398</t>
  </si>
  <si>
    <t xml:space="preserve">40S ribosomal protein S12 OS=Homo sapiens GN=RPS12 PE=1 SV=3</t>
  </si>
  <si>
    <t xml:space="preserve">P62277</t>
  </si>
  <si>
    <t xml:space="preserve">40S ribosomal protein S13 OS=Homo sapiens GN=RPS13 PE=1 SV=2</t>
  </si>
  <si>
    <t xml:space="preserve">P62263</t>
  </si>
  <si>
    <t xml:space="preserve">40S ribosomal protein S14 OS=Homo sapiens GN=RPS14 PE=1 SV=3</t>
  </si>
  <si>
    <t xml:space="preserve">P62841</t>
  </si>
  <si>
    <t xml:space="preserve">40S ribosomal protein S15 OS=Homo sapiens GN=RPS15 PE=1 SV=2; Additional IDs concatenated into MaxParsimony group: K7ELC2, K7EQJ5, S4R417, K7EJ78, A0A0B4J2B4, K7EM56, S4R456</t>
  </si>
  <si>
    <t xml:space="preserve">P62244</t>
  </si>
  <si>
    <t xml:space="preserve">40S ribosomal protein S15a OS=Homo sapiens GN=RPS15A PE=1 SV=2; Additional IDs concatenated into MaxParsimony group: I3L3P7</t>
  </si>
  <si>
    <t xml:space="preserve">P62249</t>
  </si>
  <si>
    <t xml:space="preserve">40S ribosomal protein S16 OS=Homo sapiens GN=RPS16 PE=1 SV=2; Additional IDs concatenated into MaxParsimony group: M0R210, A0A087WZ27, M0R3H0</t>
  </si>
  <si>
    <t xml:space="preserve">P08708</t>
  </si>
  <si>
    <t xml:space="preserve">40S ribosomal protein S17 OS=Homo sapiens GN=RPS17 PE=1 SV=2</t>
  </si>
  <si>
    <t xml:space="preserve">P62269</t>
  </si>
  <si>
    <t xml:space="preserve">40S ribosomal protein S18 OS=Homo sapiens GN=RPS18 PE=1 SV=3</t>
  </si>
  <si>
    <t xml:space="preserve">P39019</t>
  </si>
  <si>
    <t xml:space="preserve">40S ribosomal protein S19 OS=Homo sapiens GN=RPS19 PE=1 SV=2</t>
  </si>
  <si>
    <t xml:space="preserve">P15880</t>
  </si>
  <si>
    <t xml:space="preserve">40S ribosomal protein S2 OS=Homo sapiens GN=RPS2 PE=1 SV=2; Additional IDs concatenated into MaxParsimony group: E9PQD7, H0YEN5</t>
  </si>
  <si>
    <t xml:space="preserve">P60866</t>
  </si>
  <si>
    <t xml:space="preserve">40S ribosomal protein S20 OS=Homo sapiens GN=RPS20 PE=1 SV=1</t>
  </si>
  <si>
    <t xml:space="preserve">P63220</t>
  </si>
  <si>
    <t xml:space="preserve">40S ribosomal protein S21 OS=Homo sapiens GN=RPS21 PE=1 SV=1; Additional IDs concatenated into MaxParsimony group: Q8WVC2</t>
  </si>
  <si>
    <t xml:space="preserve">P62266</t>
  </si>
  <si>
    <t xml:space="preserve">40S ribosomal protein S23 OS=Homo sapiens GN=RPS23 PE=1 SV=3; Additional IDs concatenated into MaxParsimony group: D6RD47, D6R9I7, D6RIX0, D6RDJ2</t>
  </si>
  <si>
    <t xml:space="preserve">P62847</t>
  </si>
  <si>
    <t xml:space="preserve">40S ribosomal protein S24 OS=Homo sapiens GN=RPS24 PE=1 SV=1; Additional IDs concatenated into MaxParsimony group: A0A087WUS0, E7ETK0</t>
  </si>
  <si>
    <t xml:space="preserve">P62851</t>
  </si>
  <si>
    <t xml:space="preserve">40S ribosomal protein S25 OS=Homo sapiens GN=RPS25 PE=1 SV=1</t>
  </si>
  <si>
    <t xml:space="preserve">P62854</t>
  </si>
  <si>
    <t xml:space="preserve">40S ribosomal protein S26 OS=Homo sapiens GN=RPS26 PE=1 SV=3</t>
  </si>
  <si>
    <t xml:space="preserve">P42677</t>
  </si>
  <si>
    <t xml:space="preserve">40S ribosomal protein S27 OS=Homo sapiens GN=RPS27 PE=1 SV=3; Additional IDs concatenated into MaxParsimony group: Q5T4L4</t>
  </si>
  <si>
    <t xml:space="preserve">P62857</t>
  </si>
  <si>
    <t xml:space="preserve">40S ribosomal protein S28 OS=Homo sapiens GN=RPS28 PE=1 SV=1</t>
  </si>
  <si>
    <t xml:space="preserve">P23396</t>
  </si>
  <si>
    <t xml:space="preserve">40S ribosomal protein S3 OS=Homo sapiens GN=RPS3 PE=1 SV=2</t>
  </si>
  <si>
    <t xml:space="preserve">P61247</t>
  </si>
  <si>
    <t xml:space="preserve">40S ribosomal protein S3a OS=Homo sapiens GN=RPS3A PE=1 SV=2</t>
  </si>
  <si>
    <t xml:space="preserve">P62701</t>
  </si>
  <si>
    <t xml:space="preserve">40S ribosomal protein S4, X isoform OS=Homo sapiens GN=RPS4X PE=1 SV=2; Additional IDs concatenated into MaxParsimony group: C9JEH7</t>
  </si>
  <si>
    <t xml:space="preserve">P46782</t>
  </si>
  <si>
    <t xml:space="preserve">40S ribosomal protein S5 OS=Homo sapiens GN=RPS5 PE=1 SV=4; Additional IDs concatenated into MaxParsimony group: M0R0R2, M0R0F0, M0QZN2</t>
  </si>
  <si>
    <t xml:space="preserve">P62753</t>
  </si>
  <si>
    <t xml:space="preserve">40S ribosomal protein S6 OS=Homo sapiens GN=RPS6 PE=1 SV=1</t>
  </si>
  <si>
    <t xml:space="preserve">P62081</t>
  </si>
  <si>
    <t xml:space="preserve">40S ribosomal protein S7 OS=Homo sapiens GN=RPS7 PE=1 SV=1</t>
  </si>
  <si>
    <t xml:space="preserve">P62241</t>
  </si>
  <si>
    <t xml:space="preserve">40S ribosomal protein S8 OS=Homo sapiens GN=RPS8 PE=1 SV=2; Additional IDs concatenated into MaxParsimony group: Q5JR95</t>
  </si>
  <si>
    <t xml:space="preserve">P46781</t>
  </si>
  <si>
    <t xml:space="preserve">40S ribosomal protein S9 OS=Homo sapiens GN=RPS9 PE=1 SV=3; Additional IDs concatenated into MaxParsimony group: A0A024R4M0</t>
  </si>
  <si>
    <t xml:space="preserve">P08865</t>
  </si>
  <si>
    <t xml:space="preserve">40S ribosomal protein SA OS=Homo sapiens GN=RPSA PE=1 SV=4; Additional IDs concatenated into MaxParsimony group: A0A0C4DG17, C9J9K3</t>
  </si>
  <si>
    <t xml:space="preserve">P80404</t>
  </si>
  <si>
    <t xml:space="preserve">4-aminobutyrate aminotransferase, mitochondrial OS=Homo sapiens GN=ABAT PE=1 SV=3; Additional IDs concatenated into MaxParsimony group: H3BRN4, H3BNQ7</t>
  </si>
  <si>
    <t xml:space="preserve">P49189</t>
  </si>
  <si>
    <t xml:space="preserve">4-trimethylaminobutyraldehyde dehydrogenase OS=Homo sapiens GN=ALDH9A1 PE=1 SV=3</t>
  </si>
  <si>
    <t xml:space="preserve">Q9H0D6</t>
  </si>
  <si>
    <t xml:space="preserve">5'-3' exoribonuclease 2 OS=Homo sapiens GN=XRN2 PE=1 SV=1</t>
  </si>
  <si>
    <t xml:space="preserve">Q13131</t>
  </si>
  <si>
    <t xml:space="preserve">5'-AMP-activated protein kinase catalytic subunit alpha-1 OS=Homo sapiens GN=PRKAA1 PE=1 SV=4</t>
  </si>
  <si>
    <t xml:space="preserve">Q5TFE4</t>
  </si>
  <si>
    <t xml:space="preserve">5'-nucleotidase domain-containing protein 1 OS=Homo sapiens GN=NT5DC1 PE=1 SV=1</t>
  </si>
  <si>
    <t xml:space="preserve">E7ESH4</t>
  </si>
  <si>
    <t xml:space="preserve">60 kDa heat shock protein, mitochondrial (Fragment) OS=Homo sapiens GN=HSPD1 PE=1 SV=1</t>
  </si>
  <si>
    <t xml:space="preserve">P10809</t>
  </si>
  <si>
    <t xml:space="preserve">60 kDa heat shock protein, mitochondrial OS=Homo sapiens GN=HSPD1 PE=1 SV=2</t>
  </si>
  <si>
    <t xml:space="preserve">P10155</t>
  </si>
  <si>
    <t xml:space="preserve">60 kDa SS-A/Ro ribonucleoprotein OS=Homo sapiens GN=TROVE2 PE=1 SV=2</t>
  </si>
  <si>
    <t xml:space="preserve">P05388</t>
  </si>
  <si>
    <t xml:space="preserve">60S acidic ribosomal protein P0 OS=Homo sapiens GN=RPLP0 PE=1 SV=1</t>
  </si>
  <si>
    <t xml:space="preserve">P05386</t>
  </si>
  <si>
    <t xml:space="preserve">60S acidic ribosomal protein P1 OS=Homo sapiens GN=RPLP1 PE=1 SV=1</t>
  </si>
  <si>
    <t xml:space="preserve">P05387</t>
  </si>
  <si>
    <t xml:space="preserve">60S acidic ribosomal protein P2 OS=Homo sapiens GN=RPLP2 PE=1 SV=1</t>
  </si>
  <si>
    <t xml:space="preserve">P27635</t>
  </si>
  <si>
    <t xml:space="preserve">60S ribosomal protein L10 OS=Homo sapiens GN=RPL10 PE=1 SV=4; Additional IDs concatenated into MaxParsimony group: X1WI28, Q96L21, A0A087WV22, F8W7C6</t>
  </si>
  <si>
    <t xml:space="preserve">P62906</t>
  </si>
  <si>
    <t xml:space="preserve">60S ribosomal protein L10a OS=Homo sapiens GN=RPL10A PE=1 SV=2</t>
  </si>
  <si>
    <t xml:space="preserve">P62913</t>
  </si>
  <si>
    <t xml:space="preserve">60S ribosomal protein L11 OS=Homo sapiens GN=RPL11 PE=1 SV=2; Additional IDs concatenated into MaxParsimony group: Q5VVC8, Q5VVC9</t>
  </si>
  <si>
    <t xml:space="preserve">P30050</t>
  </si>
  <si>
    <t xml:space="preserve">60S ribosomal protein L12 OS=Homo sapiens GN=RPL12 PE=1 SV=1</t>
  </si>
  <si>
    <t xml:space="preserve">P26373</t>
  </si>
  <si>
    <t xml:space="preserve">60S ribosomal protein L13 OS=Homo sapiens GN=RPL13 PE=1 SV=4</t>
  </si>
  <si>
    <t xml:space="preserve">P50914</t>
  </si>
  <si>
    <t xml:space="preserve">60S ribosomal protein L14 OS=Homo sapiens GN=RPL14 PE=1 SV=4</t>
  </si>
  <si>
    <t xml:space="preserve">P61313</t>
  </si>
  <si>
    <t xml:space="preserve">60S ribosomal protein L15 OS=Homo sapiens GN=RPL15 PE=1 SV=2</t>
  </si>
  <si>
    <t xml:space="preserve">Q02543</t>
  </si>
  <si>
    <t xml:space="preserve">60S ribosomal protein L18a OS=Homo sapiens GN=RPL18A PE=1 SV=2; Additional IDs concatenated into MaxParsimony group: M0R117, M0R1A7, M0R3D6</t>
  </si>
  <si>
    <t xml:space="preserve">P84098</t>
  </si>
  <si>
    <t xml:space="preserve">60S ribosomal protein L19 OS=Homo sapiens GN=RPL19 PE=1 SV=1; Additional IDs concatenated into MaxParsimony group: J3KTE4, J3QR09</t>
  </si>
  <si>
    <t xml:space="preserve">P46778</t>
  </si>
  <si>
    <t xml:space="preserve">60S ribosomal protein L21 OS=Homo sapiens GN=RPL21 PE=1 SV=2; Additional IDs concatenated into MaxParsimony group: M0R181, G3V1B3</t>
  </si>
  <si>
    <t xml:space="preserve">P35268</t>
  </si>
  <si>
    <t xml:space="preserve">60S ribosomal protein L22 OS=Homo sapiens GN=RPL22 PE=1 SV=2; Additional IDs concatenated into MaxParsimony group: K7ERI7, K7EMH1, K7ELC4, K7EKS7, K7EP65, K7EJT5</t>
  </si>
  <si>
    <t xml:space="preserve">P62829</t>
  </si>
  <si>
    <t xml:space="preserve">60S ribosomal protein L23 OS=Homo sapiens GN=RPL23 PE=1 SV=1; Additional IDs concatenated into MaxParsimony group: J3KT29, C9JD32, B9ZVP7</t>
  </si>
  <si>
    <t xml:space="preserve">P62750</t>
  </si>
  <si>
    <t xml:space="preserve">60S ribosomal protein L23a OS=Homo sapiens GN=RPL23A PE=1 SV=1; Additional IDs concatenated into MaxParsimony group: A8MUS3, K7ERT8, K7EJV9, H7BY10, K7EMA7</t>
  </si>
  <si>
    <t xml:space="preserve">P83731</t>
  </si>
  <si>
    <t xml:space="preserve">60S ribosomal protein L24 OS=Homo sapiens GN=RPL24 PE=1 SV=1; Additional IDs concatenated into MaxParsimony group: C9JNW5, C9JXB8</t>
  </si>
  <si>
    <t xml:space="preserve">P61254</t>
  </si>
  <si>
    <t xml:space="preserve">60S ribosomal protein L26 OS=Homo sapiens GN=RPL26 PE=1 SV=1; Additional IDs concatenated into MaxParsimony group: E5RIT6, J3QQV1, J3QRI7, J3QQQ9, J3KTJ8, J3QRC4</t>
  </si>
  <si>
    <t xml:space="preserve">Q9UNX3</t>
  </si>
  <si>
    <t xml:space="preserve">60S ribosomal protein L26-like 1 OS=Homo sapiens GN=RPL26L1 PE=1 SV=1</t>
  </si>
  <si>
    <t xml:space="preserve">P61353</t>
  </si>
  <si>
    <t xml:space="preserve">60S ribosomal protein L27 OS=Homo sapiens GN=RPL27 PE=1 SV=2</t>
  </si>
  <si>
    <t xml:space="preserve">P46776</t>
  </si>
  <si>
    <t xml:space="preserve">60S ribosomal protein L27a OS=Homo sapiens GN=RPL27A PE=1 SV=2; Additional IDs concatenated into MaxParsimony group: E9PLL6, E9PLX7</t>
  </si>
  <si>
    <t xml:space="preserve">P46779</t>
  </si>
  <si>
    <t xml:space="preserve">60S ribosomal protein L28 OS=Homo sapiens GN=RPL28 PE=1 SV=3; Additional IDs concatenated into MaxParsimony group: H0YKD8</t>
  </si>
  <si>
    <t xml:space="preserve">P47914</t>
  </si>
  <si>
    <t xml:space="preserve">60S ribosomal protein L29 OS=Homo sapiens GN=RPL29 PE=1 SV=2</t>
  </si>
  <si>
    <t xml:space="preserve">P39023</t>
  </si>
  <si>
    <t xml:space="preserve">60S ribosomal protein L3 OS=Homo sapiens GN=RPL3 PE=1 SV=2</t>
  </si>
  <si>
    <t xml:space="preserve">P62888</t>
  </si>
  <si>
    <t xml:space="preserve">60S ribosomal protein L30 OS=Homo sapiens GN=RPL30 PE=1 SV=2; Additional IDs concatenated into MaxParsimony group: A0A0C4DH44</t>
  </si>
  <si>
    <t xml:space="preserve">P62899</t>
  </si>
  <si>
    <t xml:space="preserve">60S ribosomal protein L31 OS=Homo sapiens GN=RPL31 PE=1 SV=1; Additional IDs concatenated into MaxParsimony group: B7Z4C8, B7Z4E3, C9JU56, H7C2W9</t>
  </si>
  <si>
    <t xml:space="preserve">P49207</t>
  </si>
  <si>
    <t xml:space="preserve">60S ribosomal protein L34 OS=Homo sapiens GN=RPL34 PE=1 SV=3</t>
  </si>
  <si>
    <t xml:space="preserve">P42766</t>
  </si>
  <si>
    <t xml:space="preserve">60S ribosomal protein L35 OS=Homo sapiens GN=RPL35 PE=1 SV=2</t>
  </si>
  <si>
    <t xml:space="preserve">Q9Y3U8</t>
  </si>
  <si>
    <t xml:space="preserve">60S ribosomal protein L36 OS=Homo sapiens GN=RPL36 PE=1 SV=3</t>
  </si>
  <si>
    <t xml:space="preserve">P36578</t>
  </si>
  <si>
    <t xml:space="preserve">60S ribosomal protein L4 OS=Homo sapiens GN=RPL4 PE=1 SV=5</t>
  </si>
  <si>
    <t xml:space="preserve">P46777</t>
  </si>
  <si>
    <t xml:space="preserve">60S ribosomal protein L5 OS=Homo sapiens GN=RPL5 PE=1 SV=3</t>
  </si>
  <si>
    <t xml:space="preserve">Q02878</t>
  </si>
  <si>
    <t xml:space="preserve">60S ribosomal protein L6 OS=Homo sapiens GN=RPL6 PE=1 SV=3</t>
  </si>
  <si>
    <t xml:space="preserve">P18124</t>
  </si>
  <si>
    <t xml:space="preserve">60S ribosomal protein L7 OS=Homo sapiens GN=RPL7 PE=1 SV=1; Additional IDs concatenated into MaxParsimony group: A8MUD9</t>
  </si>
  <si>
    <t xml:space="preserve">P62424</t>
  </si>
  <si>
    <t xml:space="preserve">60S ribosomal protein L7a OS=Homo sapiens GN=RPL7A PE=1 SV=2</t>
  </si>
  <si>
    <t xml:space="preserve">P62917</t>
  </si>
  <si>
    <t xml:space="preserve">60S ribosomal protein L8 OS=Homo sapiens GN=RPL8 PE=1 SV=2</t>
  </si>
  <si>
    <t xml:space="preserve">P32969</t>
  </si>
  <si>
    <t xml:space="preserve">60S ribosomal protein L9 OS=Homo sapiens GN=RPL9 PE=1 SV=1; Additional IDs concatenated into MaxParsimony group: D6RAN4, H0Y9V9</t>
  </si>
  <si>
    <t xml:space="preserve">O60825</t>
  </si>
  <si>
    <t xml:space="preserve">6-phosphofructo-2-kinase/fructose-2,6-bisphosphatase 2 OS=Homo sapiens GN=PFKFB2 PE=1 SV=2</t>
  </si>
  <si>
    <t xml:space="preserve">P52209</t>
  </si>
  <si>
    <t xml:space="preserve">6-phosphogluconate dehydrogenase, decarboxylating OS=Homo sapiens GN=PGD PE=1 SV=3</t>
  </si>
  <si>
    <t xml:space="preserve">O95336</t>
  </si>
  <si>
    <t xml:space="preserve">6-phosphogluconolactonase OS=Homo sapiens GN=PGLS PE=1 SV=2; Additional IDs concatenated into MaxParsimony group: M0R261, M0R0U3</t>
  </si>
  <si>
    <t xml:space="preserve">P11021</t>
  </si>
  <si>
    <t xml:space="preserve">78 kDa glucose-regulated protein OS=Homo sapiens GN=HSPA5 PE=1 SV=2</t>
  </si>
  <si>
    <t xml:space="preserve">Q9Y4K1</t>
  </si>
  <si>
    <t xml:space="preserve">Absent in melanoma 1 protein OS=Homo sapiens GN=AIM1 PE=1 SV=3; Additional IDs concatenated into MaxParsimony group: A0A0J9YWL0</t>
  </si>
  <si>
    <t xml:space="preserve">Q86V21</t>
  </si>
  <si>
    <t xml:space="preserve">Acetoacetyl-CoA synthetase OS=Homo sapiens GN=AACS PE=1 SV=1</t>
  </si>
  <si>
    <t xml:space="preserve">Q9BWD1</t>
  </si>
  <si>
    <t xml:space="preserve">Acetyl-CoA acetyltransferase, cytosolic OS=Homo sapiens GN=ACAT2 PE=1 SV=2</t>
  </si>
  <si>
    <t xml:space="preserve">P24752</t>
  </si>
  <si>
    <t xml:space="preserve">Acetyl-CoA acetyltransferase, mitochondrial OS=Homo sapiens GN=ACAT1 PE=1 SV=1</t>
  </si>
  <si>
    <t xml:space="preserve">P39687</t>
  </si>
  <si>
    <t xml:space="preserve">Acidic leucine-rich nuclear phosphoprotein 32 family member A OS=Homo sapiens GN=ANP32A PE=1 SV=1; Additional IDs concatenated into MaxParsimony group: H0YN26</t>
  </si>
  <si>
    <t xml:space="preserve">Q92688</t>
  </si>
  <si>
    <t xml:space="preserve">Acidic leucine-rich nuclear phosphoprotein 32 family member B OS=Homo sapiens GN=ANP32B PE=1 SV=1</t>
  </si>
  <si>
    <t xml:space="preserve">Q9BTT0</t>
  </si>
  <si>
    <t xml:space="preserve">Acidic leucine-rich nuclear phosphoprotein 32 family member E OS=Homo sapiens GN=ANP32E PE=1 SV=1</t>
  </si>
  <si>
    <t xml:space="preserve">Q99798</t>
  </si>
  <si>
    <t xml:space="preserve">Aconitate hydratase, mitochondrial OS=Homo sapiens GN=ACO2 PE=1 SV=2; Additional IDs concatenated into MaxParsimony group: A2A274</t>
  </si>
  <si>
    <t xml:space="preserve">P68032</t>
  </si>
  <si>
    <t xml:space="preserve">Actin, alpha cardiac muscle 1 OS=Homo sapiens GN=ACTC1 PE=1 SV=1</t>
  </si>
  <si>
    <t xml:space="preserve">P60709</t>
  </si>
  <si>
    <t xml:space="preserve">Actin, cytoplasmic 1 OS=Homo sapiens GN=ACTB PE=1 SV=1; Additional IDs concatenated into MaxParsimony group: P63261, P63267, P68133</t>
  </si>
  <si>
    <t xml:space="preserve">O96019</t>
  </si>
  <si>
    <t xml:space="preserve">Actin-like protein 6A OS=Homo sapiens GN=ACTL6A PE=1 SV=1; Additional IDs concatenated into MaxParsimony group: H7C5S0</t>
  </si>
  <si>
    <t xml:space="preserve">P61160</t>
  </si>
  <si>
    <t xml:space="preserve">Actin-related protein 2 OS=Homo sapiens GN=ACTR2 PE=1 SV=1</t>
  </si>
  <si>
    <t xml:space="preserve">Q92747</t>
  </si>
  <si>
    <t xml:space="preserve">Actin-related protein 2/3 complex subunit 1A OS=Homo sapiens GN=ARPC1A PE=1 SV=2</t>
  </si>
  <si>
    <t xml:space="preserve">O15143</t>
  </si>
  <si>
    <t xml:space="preserve">Actin-related protein 2/3 complex subunit 1B OS=Homo sapiens GN=ARPC1B PE=1 SV=3</t>
  </si>
  <si>
    <t xml:space="preserve">O15144</t>
  </si>
  <si>
    <t xml:space="preserve">Actin-related protein 2/3 complex subunit 2 OS=Homo sapiens GN=ARPC2 PE=1 SV=1; Additional IDs concatenated into MaxParsimony group: H7C3F9</t>
  </si>
  <si>
    <t xml:space="preserve">O15511</t>
  </si>
  <si>
    <t xml:space="preserve">Actin-related protein 2/3 complex subunit 5 OS=Homo sapiens GN=ARPC5 PE=1 SV=3</t>
  </si>
  <si>
    <t xml:space="preserve">P61158</t>
  </si>
  <si>
    <t xml:space="preserve">Actin-related protein 3 OS=Homo sapiens GN=ACTR3 PE=1 SV=3; Additional IDs concatenated into MaxParsimony group: B4DXW1</t>
  </si>
  <si>
    <t xml:space="preserve">P53999</t>
  </si>
  <si>
    <t xml:space="preserve">Activated RNA polymerase II transcriptional coactivator p15 OS=Homo sapiens GN=SUB1 PE=1 SV=3</t>
  </si>
  <si>
    <t xml:space="preserve">O95433</t>
  </si>
  <si>
    <t xml:space="preserve">Activator of 90 kDa heat shock protein ATPase homolog 1 OS=Homo sapiens GN=AHSA1 PE=1 SV=1; Additional IDs concatenated into MaxParsimony group: G3V438</t>
  </si>
  <si>
    <t xml:space="preserve">P07108</t>
  </si>
  <si>
    <t xml:space="preserve">Acyl-CoA-binding protein OS=Homo sapiens GN=DBI PE=1 SV=2; Additional IDs concatenated into MaxParsimony group: A0A0A0MTI5, B8ZWD1</t>
  </si>
  <si>
    <t xml:space="preserve">Q86TX2</t>
  </si>
  <si>
    <t xml:space="preserve">Acyl-coenzyme A thioesterase 1 OS=Homo sapiens GN=ACOT1 PE=1 SV=1; Additional IDs concatenated into MaxParsimony group: P49753, A0A087WT95, A0A087X0W7, G3V4F2</t>
  </si>
  <si>
    <t xml:space="preserve">Q9NPJ3</t>
  </si>
  <si>
    <t xml:space="preserve">Acyl-coenzyme A thioesterase 13 OS=Homo sapiens GN=ACOT13 PE=1 SV=1</t>
  </si>
  <si>
    <t xml:space="preserve">O95372</t>
  </si>
  <si>
    <t xml:space="preserve">Acyl-protein thioesterase 2 OS=Homo sapiens GN=LYPLA2 PE=1 SV=1</t>
  </si>
  <si>
    <t xml:space="preserve">P07741</t>
  </si>
  <si>
    <t xml:space="preserve">Adenine phosphoribosyltransferase OS=Homo sapiens GN=APRT PE=1 SV=2; Additional IDs concatenated into MaxParsimony group: H3BQB1, H3BQF1</t>
  </si>
  <si>
    <t xml:space="preserve">O43865</t>
  </si>
  <si>
    <t xml:space="preserve">Adenosylhomocysteinase 2 OS=Homo sapiens GN=AHCYL1 PE=1 SV=2; Additional IDs concatenated into MaxParsimony group: Q96HN2, H0Y8B3</t>
  </si>
  <si>
    <t xml:space="preserve">P23526</t>
  </si>
  <si>
    <t xml:space="preserve">Adenosylhomocysteinase OS=Homo sapiens GN=AHCY PE=1 SV=4</t>
  </si>
  <si>
    <t xml:space="preserve">P00568</t>
  </si>
  <si>
    <t xml:space="preserve">Adenylate kinase isoenzyme 1 OS=Homo sapiens GN=AK1 PE=1 SV=3; Additional IDs concatenated into MaxParsimony group: Q5T9B7</t>
  </si>
  <si>
    <t xml:space="preserve">P30520</t>
  </si>
  <si>
    <t xml:space="preserve">Adenylosuccinate synthetase isozyme 2 OS=Homo sapiens GN=ADSS PE=1 SV=3</t>
  </si>
  <si>
    <t xml:space="preserve">Q01518</t>
  </si>
  <si>
    <t xml:space="preserve">Adenylyl cyclase-associated protein 1 OS=Homo sapiens GN=CAP1 PE=1 SV=5; Additional IDs concatenated into MaxParsimony group: Q5T0R9, Q5T0R1, Q5T0R2, Q5T0R3, Q5T0R4, Q5T0R5, Q5T0R6, Q5T0R7</t>
  </si>
  <si>
    <t xml:space="preserve">Q9HDC9</t>
  </si>
  <si>
    <t xml:space="preserve">Adipocyte plasma membrane-associated protein OS=Homo sapiens GN=APMAP PE=1 SV=2; Additional IDs concatenated into MaxParsimony group: H0Y512</t>
  </si>
  <si>
    <t xml:space="preserve">P12235</t>
  </si>
  <si>
    <t xml:space="preserve">ADP/ATP translocase 1 OS=Homo sapiens GN=SLC25A4 PE=1 SV=4</t>
  </si>
  <si>
    <t xml:space="preserve">P05141</t>
  </si>
  <si>
    <t xml:space="preserve">ADP/ATP translocase 2 OS=Homo sapiens GN=SLC25A5 PE=1 SV=7</t>
  </si>
  <si>
    <t xml:space="preserve">P12236</t>
  </si>
  <si>
    <t xml:space="preserve">ADP/ATP translocase 3 OS=Homo sapiens GN=SLC25A6 PE=1 SV=4</t>
  </si>
  <si>
    <t xml:space="preserve">P61204</t>
  </si>
  <si>
    <t xml:space="preserve">ADP-ribosylation factor 3 OS=Homo sapiens GN=ARF3 PE=1 SV=2; Additional IDs concatenated into MaxParsimony group: P84077, C9J1Z8</t>
  </si>
  <si>
    <t xml:space="preserve">P18085</t>
  </si>
  <si>
    <t xml:space="preserve">ADP-ribosylation factor 4 OS=Homo sapiens GN=ARF4 PE=1 SV=3</t>
  </si>
  <si>
    <t xml:space="preserve">P84085</t>
  </si>
  <si>
    <t xml:space="preserve">ADP-ribosylation factor 5 OS=Homo sapiens GN=ARF5 PE=1 SV=2</t>
  </si>
  <si>
    <t xml:space="preserve">P40616</t>
  </si>
  <si>
    <t xml:space="preserve">ADP-ribosylation factor-like protein 1 OS=Homo sapiens GN=ARL1 PE=1 SV=1; Additional IDs concatenated into MaxParsimony group: B4DZG7</t>
  </si>
  <si>
    <t xml:space="preserve">P36405</t>
  </si>
  <si>
    <t xml:space="preserve">ADP-ribosylation factor-like protein 3 OS=Homo sapiens GN=ARL3 PE=1 SV=2</t>
  </si>
  <si>
    <t xml:space="preserve">Q9NVJ2</t>
  </si>
  <si>
    <t xml:space="preserve">ADP-ribosylation factor-like protein 8B OS=Homo sapiens GN=ARL8B PE=1 SV=1</t>
  </si>
  <si>
    <t xml:space="preserve">Q9UKK9</t>
  </si>
  <si>
    <t xml:space="preserve">ADP-sugar pyrophosphatase OS=Homo sapiens GN=NUDT5 PE=1 SV=1; Additional IDs concatenated into MaxParsimony group: A6NFX8</t>
  </si>
  <si>
    <t xml:space="preserve">Q9Y6U3</t>
  </si>
  <si>
    <t xml:space="preserve">Adseverin OS=Homo sapiens GN=SCIN PE=1 SV=4</t>
  </si>
  <si>
    <t xml:space="preserve">Q9Y4W6</t>
  </si>
  <si>
    <t xml:space="preserve">AFG3-like protein 2 OS=Homo sapiens GN=AFG3L2 PE=1 SV=2</t>
  </si>
  <si>
    <t xml:space="preserve">O43488</t>
  </si>
  <si>
    <t xml:space="preserve">Aflatoxin B1 aldehyde reductase member 2 OS=Homo sapiens GN=AKR7A2 PE=1 SV=3; Additional IDs concatenated into MaxParsimony group: H3BLU7</t>
  </si>
  <si>
    <t xml:space="preserve">O00468</t>
  </si>
  <si>
    <t xml:space="preserve">Agrin OS=Homo sapiens GN=AGRN PE=1 SV=5; Additional IDs concatenated into MaxParsimony group: A0A087X208</t>
  </si>
  <si>
    <t xml:space="preserve">O00170</t>
  </si>
  <si>
    <t xml:space="preserve">AH receptor-interacting protein OS=Homo sapiens GN=AIP PE=1 SV=2</t>
  </si>
  <si>
    <t xml:space="preserve">P49588</t>
  </si>
  <si>
    <t xml:space="preserve">Alanine--tRNA ligase, cytoplasmic OS=Homo sapiens GN=AARS PE=1 SV=2</t>
  </si>
  <si>
    <t xml:space="preserve">P14550</t>
  </si>
  <si>
    <t xml:space="preserve">Alcohol dehydrogenase [NADP(+)] OS=Homo sapiens GN=AKR1A1 PE=1 SV=3</t>
  </si>
  <si>
    <t xml:space="preserve">P11766</t>
  </si>
  <si>
    <t xml:space="preserve">Alcohol dehydrogenase class-3 OS=Homo sapiens GN=ADH5 PE=1 SV=4</t>
  </si>
  <si>
    <t xml:space="preserve">Q8IZ83</t>
  </si>
  <si>
    <t xml:space="preserve">Aldehyde dehydrogenase family 16 member A1 OS=Homo sapiens GN=ALDH16A1 PE=1 SV=2</t>
  </si>
  <si>
    <t xml:space="preserve">P30837</t>
  </si>
  <si>
    <t xml:space="preserve">Aldehyde dehydrogenase X, mitochondrial OS=Homo sapiens GN=ALDH1B1 PE=1 SV=3</t>
  </si>
  <si>
    <t xml:space="preserve">P05091</t>
  </si>
  <si>
    <t xml:space="preserve">Aldehyde dehydrogenase, mitochondrial OS=Homo sapiens GN=ALDH2 PE=1 SV=2</t>
  </si>
  <si>
    <t xml:space="preserve">O60218</t>
  </si>
  <si>
    <t xml:space="preserve">Aldo-keto reductase family 1 member B10 OS=Homo sapiens GN=AKR1B10 PE=1 SV=2; Additional IDs concatenated into MaxParsimony group: C9JRZ8</t>
  </si>
  <si>
    <t xml:space="preserve">Q04828</t>
  </si>
  <si>
    <t xml:space="preserve">Aldo-keto reductase family 1 member C1 OS=Homo sapiens GN=AKR1C1 PE=1 SV=1</t>
  </si>
  <si>
    <t xml:space="preserve">P52895</t>
  </si>
  <si>
    <t xml:space="preserve">Aldo-keto reductase family 1 member C2 OS=Homo sapiens GN=AKR1C2 PE=1 SV=3; Additional IDs concatenated into MaxParsimony group: A0A0A0MSS8, B4DK69, S4R3Z2</t>
  </si>
  <si>
    <t xml:space="preserve">P42330</t>
  </si>
  <si>
    <t xml:space="preserve">Aldo-keto reductase family 1 member C3 OS=Homo sapiens GN=AKR1C3 PE=1 SV=4</t>
  </si>
  <si>
    <t xml:space="preserve">P15121</t>
  </si>
  <si>
    <t xml:space="preserve">Aldose reductase OS=Homo sapiens GN=AKR1B1 PE=1 SV=3</t>
  </si>
  <si>
    <t xml:space="preserve">P05186</t>
  </si>
  <si>
    <t xml:space="preserve">Alkaline phosphatase, tissue-nonspecific isozyme OS=Homo sapiens GN=ALPL PE=1 SV=4</t>
  </si>
  <si>
    <t xml:space="preserve">P02763</t>
  </si>
  <si>
    <t xml:space="preserve">Alpha-1-acid glycoprotein 1 OS=Homo sapiens GN=ORM1 PE=1 SV=1</t>
  </si>
  <si>
    <t xml:space="preserve">P19652</t>
  </si>
  <si>
    <t xml:space="preserve">Alpha-1-acid glycoprotein 2 OS=Homo sapiens GN=ORM2 PE=1 SV=2</t>
  </si>
  <si>
    <t xml:space="preserve">P01009</t>
  </si>
  <si>
    <t xml:space="preserve">Alpha-1-antitrypsin OS=Homo sapiens GN=SERPINA1 PE=1 SV=3</t>
  </si>
  <si>
    <t xml:space="preserve">P01023</t>
  </si>
  <si>
    <t xml:space="preserve">Alpha-2-macroglobulin OS=Homo sapiens GN=A2M PE=1 SV=3</t>
  </si>
  <si>
    <t xml:space="preserve">P30533</t>
  </si>
  <si>
    <t xml:space="preserve">Alpha-2-macroglobulin receptor-associated protein OS=Homo sapiens GN=LRPAP1 PE=1 SV=1</t>
  </si>
  <si>
    <t xml:space="preserve">P12814</t>
  </si>
  <si>
    <t xml:space="preserve">Alpha-actinin-1 OS=Homo sapiens GN=ACTN1 PE=1 SV=2</t>
  </si>
  <si>
    <t xml:space="preserve">K7EJH8</t>
  </si>
  <si>
    <t xml:space="preserve">Alpha-actinin-4 (Fragment) OS=Homo sapiens GN=ACTN4 PE=1 SV=1</t>
  </si>
  <si>
    <t xml:space="preserve">O43707</t>
  </si>
  <si>
    <t xml:space="preserve">Alpha-actinin-4 OS=Homo sapiens GN=ACTN4 PE=1 SV=2</t>
  </si>
  <si>
    <t xml:space="preserve">P35611</t>
  </si>
  <si>
    <t xml:space="preserve">Alpha-adducin OS=Homo sapiens GN=ADD1 PE=1 SV=2; Additional IDs concatenated into MaxParsimony group: E7ENY0, E7EV99, A0A0A0MSR2, D6RF25</t>
  </si>
  <si>
    <t xml:space="preserve">P61163</t>
  </si>
  <si>
    <t xml:space="preserve">Alpha-centractin OS=Homo sapiens GN=ACTR1A PE=1 SV=1; Additional IDs concatenated into MaxParsimony group: R4GMT0</t>
  </si>
  <si>
    <t xml:space="preserve">P06733</t>
  </si>
  <si>
    <t xml:space="preserve">Alpha-enolase OS=Homo sapiens GN=ENO1 PE=1 SV=2; Additional IDs concatenated into MaxParsimony group: P13929</t>
  </si>
  <si>
    <t xml:space="preserve">P06280</t>
  </si>
  <si>
    <t xml:space="preserve">Alpha-galactosidase A OS=Homo sapiens GN=GLA PE=1 SV=1</t>
  </si>
  <si>
    <t xml:space="preserve">Q16352</t>
  </si>
  <si>
    <t xml:space="preserve">Alpha-internexin OS=Homo sapiens GN=INA PE=1 SV=2</t>
  </si>
  <si>
    <t xml:space="preserve">P54802</t>
  </si>
  <si>
    <t xml:space="preserve">Alpha-N-acetylglucosaminidase OS=Homo sapiens GN=NAGLU PE=1 SV=2</t>
  </si>
  <si>
    <t xml:space="preserve">P54920</t>
  </si>
  <si>
    <t xml:space="preserve">Alpha-soluble NSF attachment protein OS=Homo sapiens GN=NAPA PE=1 SV=3; Additional IDs concatenated into MaxParsimony group: M0R0Y2</t>
  </si>
  <si>
    <t xml:space="preserve">P40222</t>
  </si>
  <si>
    <t xml:space="preserve">Alpha-taxilin OS=Homo sapiens GN=TXLNA PE=1 SV=3</t>
  </si>
  <si>
    <t xml:space="preserve">Q06203</t>
  </si>
  <si>
    <t xml:space="preserve">Amidophosphoribosyltransferase OS=Homo sapiens GN=PPAT PE=1 SV=1</t>
  </si>
  <si>
    <t xml:space="preserve">P19801</t>
  </si>
  <si>
    <t xml:space="preserve">Amiloride-sensitive amine oxidase [copper-containing] OS=Homo sapiens GN=AOC1 PE=1 SV=4</t>
  </si>
  <si>
    <t xml:space="preserve">P21397</t>
  </si>
  <si>
    <t xml:space="preserve">Amine oxidase [flavin-containing] A OS=Homo sapiens GN=MAOA PE=1 SV=1</t>
  </si>
  <si>
    <t xml:space="preserve">P27338</t>
  </si>
  <si>
    <t xml:space="preserve">Amine oxidase [flavin-containing] B OS=Homo sapiens GN=MAOB PE=1 SV=3</t>
  </si>
  <si>
    <t xml:space="preserve">Q12904</t>
  </si>
  <si>
    <t xml:space="preserve">Aminoacyl tRNA synthase complex-interacting multifunctional protein 1 OS=Homo sapiens GN=AIMP1 PE=1 SV=2</t>
  </si>
  <si>
    <t xml:space="preserve">Q9H4A4</t>
  </si>
  <si>
    <t xml:space="preserve">Aminopeptidase B OS=Homo sapiens GN=RNPEP PE=1 SV=2; Additional IDs concatenated into MaxParsimony group: A6NKB8, A0A087WU27, A0A087WUS4</t>
  </si>
  <si>
    <t xml:space="preserve">P01019</t>
  </si>
  <si>
    <t xml:space="preserve">Angiotensinogen OS=Homo sapiens GN=AGT PE=1 SV=1</t>
  </si>
  <si>
    <t xml:space="preserve">P04083</t>
  </si>
  <si>
    <t xml:space="preserve">Annexin A1 OS=Homo sapiens GN=ANXA1 PE=1 SV=2</t>
  </si>
  <si>
    <t xml:space="preserve">P50995</t>
  </si>
  <si>
    <t xml:space="preserve">Annexin A11 OS=Homo sapiens GN=ANXA11 PE=1 SV=1</t>
  </si>
  <si>
    <t xml:space="preserve">P27216</t>
  </si>
  <si>
    <t xml:space="preserve">Annexin A13 OS=Homo sapiens GN=ANXA13 PE=1 SV=3</t>
  </si>
  <si>
    <t xml:space="preserve">P07355</t>
  </si>
  <si>
    <t xml:space="preserve">Annexin A2 OS=Homo sapiens GN=ANXA2 PE=1 SV=2; Additional IDs concatenated into MaxParsimony group: A6NMY6, A8MW50, A0A087WUM2</t>
  </si>
  <si>
    <t xml:space="preserve">P12429</t>
  </si>
  <si>
    <t xml:space="preserve">Annexin A3 OS=Homo sapiens GN=ANXA3 PE=1 SV=3; Additional IDs concatenated into MaxParsimony group: D6RA82</t>
  </si>
  <si>
    <t xml:space="preserve">P09525</t>
  </si>
  <si>
    <t xml:space="preserve">Annexin A4 OS=Homo sapiens GN=ANXA4 PE=1 SV=4; Additional IDs concatenated into MaxParsimony group: Q6P452</t>
  </si>
  <si>
    <t xml:space="preserve">P08758</t>
  </si>
  <si>
    <t xml:space="preserve">Annexin A5 OS=Homo sapiens GN=ANXA5 PE=1 SV=2</t>
  </si>
  <si>
    <t xml:space="preserve">P08133</t>
  </si>
  <si>
    <t xml:space="preserve">Annexin A6 OS=Homo sapiens GN=ANXA6 PE=1 SV=3</t>
  </si>
  <si>
    <t xml:space="preserve">P20073</t>
  </si>
  <si>
    <t xml:space="preserve">Annexin A7 OS=Homo sapiens GN=ANXA7 PE=1 SV=3</t>
  </si>
  <si>
    <t xml:space="preserve">E5RK69</t>
  </si>
  <si>
    <t xml:space="preserve">Annexin OS=Homo sapiens GN=ANXA6 PE=1 SV=1</t>
  </si>
  <si>
    <t xml:space="preserve">O95994</t>
  </si>
  <si>
    <t xml:space="preserve">Anterior gradient protein 2 homolog OS=Homo sapiens GN=AGR2 PE=1 SV=1</t>
  </si>
  <si>
    <t xml:space="preserve">Q8TD06</t>
  </si>
  <si>
    <t xml:space="preserve">Anterior gradient protein 3 OS=Homo sapiens GN=AGR3 PE=1 SV=1</t>
  </si>
  <si>
    <t xml:space="preserve">Q03518</t>
  </si>
  <si>
    <t xml:space="preserve">Antigen peptide transporter 1 OS=Homo sapiens GN=TAP1 PE=1 SV=2; Additional IDs concatenated into MaxParsimony group: A0A140T9T7</t>
  </si>
  <si>
    <t xml:space="preserve">X5CMH5</t>
  </si>
  <si>
    <t xml:space="preserve">Antigen peptide transporter 2 OS=Homo sapiens GN=TAP2 PE=1 SV=1</t>
  </si>
  <si>
    <t xml:space="preserve">Q10567</t>
  </si>
  <si>
    <t xml:space="preserve">AP-1 complex subunit beta-1 OS=Homo sapiens GN=AP1B1 PE=1 SV=2</t>
  </si>
  <si>
    <t xml:space="preserve">P63010</t>
  </si>
  <si>
    <t xml:space="preserve">AP-2 complex subunit beta OS=Homo sapiens GN=AP2B1 PE=1 SV=1; Additional IDs concatenated into MaxParsimony group: A0A087X253, A0A087WZQ6, A0A087WU93, A0A087WYD1, C9J1E7</t>
  </si>
  <si>
    <t xml:space="preserve">O14617</t>
  </si>
  <si>
    <t xml:space="preserve">AP-3 complex subunit delta-1 OS=Homo sapiens GN=AP3D1 PE=1 SV=1</t>
  </si>
  <si>
    <t xml:space="preserve">P02647</t>
  </si>
  <si>
    <t xml:space="preserve">Apolipoprotein A-I OS=Homo sapiens GN=APOA1 PE=1 SV=1</t>
  </si>
  <si>
    <t xml:space="preserve">P02649</t>
  </si>
  <si>
    <t xml:space="preserve">Apolipoprotein E OS=Homo sapiens GN=APOE PE=1 SV=1</t>
  </si>
  <si>
    <t xml:space="preserve">Q9BZZ5</t>
  </si>
  <si>
    <t xml:space="preserve">Apoptosis inhibitor 5 OS=Homo sapiens GN=API5 PE=1 SV=3; Additional IDs concatenated into MaxParsimony group: G3V1C3</t>
  </si>
  <si>
    <t xml:space="preserve">Q07812</t>
  </si>
  <si>
    <t xml:space="preserve">Apoptosis regulator BAX OS=Homo sapiens GN=BAX PE=1 SV=1</t>
  </si>
  <si>
    <t xml:space="preserve">Q9ULZ3</t>
  </si>
  <si>
    <t xml:space="preserve">Apoptosis-associated speck-like protein containing a CARD OS=Homo sapiens GN=PYCARD PE=1 SV=2</t>
  </si>
  <si>
    <t xml:space="preserve">O95831</t>
  </si>
  <si>
    <t xml:space="preserve">Apoptosis-inducing factor 1, mitochondrial OS=Homo sapiens GN=AIFM1 PE=1 SV=1</t>
  </si>
  <si>
    <t xml:space="preserve">Q9UKV3</t>
  </si>
  <si>
    <t xml:space="preserve">Apoptotic chromatin condensation inducer in the nucleus OS=Homo sapiens GN=ACIN1 PE=1 SV=2; Additional IDs concatenated into MaxParsimony group: E7EQT4, S4R3H4</t>
  </si>
  <si>
    <t xml:space="preserve">P09917</t>
  </si>
  <si>
    <t xml:space="preserve">Arachidonate 5-lipoxygenase OS=Homo sapiens GN=ALOX5 PE=1 SV=2</t>
  </si>
  <si>
    <t xml:space="preserve">P53367</t>
  </si>
  <si>
    <t xml:space="preserve">Arfaptin-1 OS=Homo sapiens GN=ARFIP1 PE=1 SV=2</t>
  </si>
  <si>
    <t xml:space="preserve">P78540</t>
  </si>
  <si>
    <t xml:space="preserve">Arginase-2, mitochondrial OS=Homo sapiens GN=ARG2 PE=1 SV=1</t>
  </si>
  <si>
    <t xml:space="preserve">P54136</t>
  </si>
  <si>
    <t xml:space="preserve">Arginine--tRNA ligase, cytoplasmic OS=Homo sapiens GN=RARS PE=1 SV=2</t>
  </si>
  <si>
    <t xml:space="preserve">P04424</t>
  </si>
  <si>
    <t xml:space="preserve">Argininosuccinate lyase OS=Homo sapiens GN=ASL PE=1 SV=4</t>
  </si>
  <si>
    <t xml:space="preserve">P00966</t>
  </si>
  <si>
    <t xml:space="preserve">Argininosuccinate synthase OS=Homo sapiens GN=ASS1 PE=1 SV=2</t>
  </si>
  <si>
    <t xml:space="preserve">P20711</t>
  </si>
  <si>
    <t xml:space="preserve">Aromatic-L-amino-acid decarboxylase OS=Homo sapiens GN=DDC PE=1 SV=2; Additional IDs concatenated into MaxParsimony group: A0A087WV24, H7BZF7</t>
  </si>
  <si>
    <t xml:space="preserve">P08243</t>
  </si>
  <si>
    <t xml:space="preserve">Asparagine synthetase [glutamine-hydrolyzing] OS=Homo sapiens GN=ASNS PE=1 SV=4</t>
  </si>
  <si>
    <t xml:space="preserve">O43776</t>
  </si>
  <si>
    <t xml:space="preserve">Asparagine--tRNA ligase, cytoplasmic OS=Homo sapiens GN=NARS PE=1 SV=1</t>
  </si>
  <si>
    <t xml:space="preserve">P17174</t>
  </si>
  <si>
    <t xml:space="preserve">Aspartate aminotransferase, cytoplasmic OS=Homo sapiens GN=GOT1 PE=1 SV=3</t>
  </si>
  <si>
    <t xml:space="preserve">P00505</t>
  </si>
  <si>
    <t xml:space="preserve">Aspartate aminotransferase, mitochondrial OS=Homo sapiens GN=GOT2 PE=1 SV=3</t>
  </si>
  <si>
    <t xml:space="preserve">P14868</t>
  </si>
  <si>
    <t xml:space="preserve">Aspartate--tRNA ligase, cytoplasmic OS=Homo sapiens GN=DARS PE=1 SV=2</t>
  </si>
  <si>
    <t xml:space="preserve">Q6PI48</t>
  </si>
  <si>
    <t xml:space="preserve">Aspartate--tRNA ligase, mitochondrial OS=Homo sapiens GN=DARS2 PE=1 SV=1</t>
  </si>
  <si>
    <t xml:space="preserve">Q15121</t>
  </si>
  <si>
    <t xml:space="preserve">Astrocytic phosphoprotein PEA-15 OS=Homo sapiens GN=PEA15 PE=1 SV=2; Additional IDs concatenated into MaxParsimony group: B1AKZ5</t>
  </si>
  <si>
    <t xml:space="preserve">Q9UBB4</t>
  </si>
  <si>
    <t xml:space="preserve">Ataxin-10 OS=Homo sapiens GN=ATXN10 PE=1 SV=1</t>
  </si>
  <si>
    <t xml:space="preserve">Q8WWM7</t>
  </si>
  <si>
    <t xml:space="preserve">Ataxin-2-like protein OS=Homo sapiens GN=ATXN2L PE=1 SV=2</t>
  </si>
  <si>
    <t xml:space="preserve">P25705</t>
  </si>
  <si>
    <t xml:space="preserve">ATP synthase subunit alpha, mitochondrial OS=Homo sapiens GN=ATP5A1 PE=1 SV=1</t>
  </si>
  <si>
    <t xml:space="preserve">P06576</t>
  </si>
  <si>
    <t xml:space="preserve">ATP synthase subunit beta, mitochondrial OS=Homo sapiens GN=ATP5B PE=1 SV=3</t>
  </si>
  <si>
    <t xml:space="preserve">P30049</t>
  </si>
  <si>
    <t xml:space="preserve">ATP synthase subunit delta, mitochondrial OS=Homo sapiens GN=ATP5D PE=1 SV=2</t>
  </si>
  <si>
    <t xml:space="preserve">P36542</t>
  </si>
  <si>
    <t xml:space="preserve">ATP synthase subunit gamma, mitochondrial OS=Homo sapiens GN=ATP5C1 PE=1 SV=1</t>
  </si>
  <si>
    <t xml:space="preserve">P48047</t>
  </si>
  <si>
    <t xml:space="preserve">ATP synthase subunit O, mitochondrial OS=Homo sapiens GN=ATP5O PE=1 SV=1; Additional IDs concatenated into MaxParsimony group: H7C0C1</t>
  </si>
  <si>
    <t xml:space="preserve">P18859</t>
  </si>
  <si>
    <t xml:space="preserve">ATP synthase-coupling factor 6, mitochondrial OS=Homo sapiens GN=ATP5J PE=1 SV=1</t>
  </si>
  <si>
    <t xml:space="preserve">O43681</t>
  </si>
  <si>
    <t xml:space="preserve">ATPase ASNA1 OS=Homo sapiens GN=ASNA1 PE=1 SV=2; Additional IDs concatenated into MaxParsimony group: A0A087WXS7</t>
  </si>
  <si>
    <t xml:space="preserve">Q9NVI7</t>
  </si>
  <si>
    <t xml:space="preserve">ATPase family AAA domain-containing protein 3A OS=Homo sapiens GN=ATAD3A PE=1 SV=2; Additional IDs concatenated into MaxParsimony group: H0Y2W2</t>
  </si>
  <si>
    <t xml:space="preserve">P61221</t>
  </si>
  <si>
    <t xml:space="preserve">ATP-binding cassette sub-family E member 1 OS=Homo sapiens GN=ABCE1 PE=1 SV=1; Additional IDs concatenated into MaxParsimony group: D6R9I9</t>
  </si>
  <si>
    <t xml:space="preserve">Q8NE71</t>
  </si>
  <si>
    <t xml:space="preserve">ATP-binding cassette sub-family F member 1 OS=Homo sapiens GN=ABCF1 PE=1 SV=2; Additional IDs concatenated into MaxParsimony group: H0YGW7</t>
  </si>
  <si>
    <t xml:space="preserve">P53396</t>
  </si>
  <si>
    <t xml:space="preserve">ATP-citrate synthase OS=Homo sapiens GN=ACLY PE=1 SV=3</t>
  </si>
  <si>
    <t xml:space="preserve">P17858</t>
  </si>
  <si>
    <t xml:space="preserve">ATP-dependent 6-phosphofructokinase, liver type OS=Homo sapiens GN=PFKL PE=1 SV=6</t>
  </si>
  <si>
    <t xml:space="preserve">P08237</t>
  </si>
  <si>
    <t xml:space="preserve">ATP-dependent 6-phosphofructokinase, muscle type OS=Homo sapiens GN=PFKM PE=1 SV=2</t>
  </si>
  <si>
    <t xml:space="preserve">Q01813</t>
  </si>
  <si>
    <t xml:space="preserve">ATP-dependent 6-phosphofructokinase, platelet type OS=Homo sapiens GN=PFKP PE=1 SV=2</t>
  </si>
  <si>
    <t xml:space="preserve">P46063</t>
  </si>
  <si>
    <t xml:space="preserve">ATP-dependent DNA helicase Q1 OS=Homo sapiens GN=RECQL PE=1 SV=3</t>
  </si>
  <si>
    <t xml:space="preserve">Q08211</t>
  </si>
  <si>
    <t xml:space="preserve">ATP-dependent RNA helicase A OS=Homo sapiens GN=DHX9 PE=1 SV=4</t>
  </si>
  <si>
    <t xml:space="preserve">Q92499</t>
  </si>
  <si>
    <t xml:space="preserve">ATP-dependent RNA helicase DDX1 OS=Homo sapiens GN=DDX1 PE=1 SV=2</t>
  </si>
  <si>
    <t xml:space="preserve">Q9NVP1</t>
  </si>
  <si>
    <t xml:space="preserve">ATP-dependent RNA helicase DDX18 OS=Homo sapiens GN=DDX18 PE=1 SV=2</t>
  </si>
  <si>
    <t xml:space="preserve">O00148</t>
  </si>
  <si>
    <t xml:space="preserve">ATP-dependent RNA helicase DDX39A OS=Homo sapiens GN=DDX39A PE=1 SV=2</t>
  </si>
  <si>
    <t xml:space="preserve">O15523</t>
  </si>
  <si>
    <t xml:space="preserve">ATP-dependent RNA helicase DDX3Y OS=Homo sapiens GN=DDX3Y PE=1 SV=2</t>
  </si>
  <si>
    <t xml:space="preserve">O14497</t>
  </si>
  <si>
    <t xml:space="preserve">AT-rich interactive domain-containing protein 1A OS=Homo sapiens GN=ARID1A PE=1 SV=3</t>
  </si>
  <si>
    <t xml:space="preserve">O95816</t>
  </si>
  <si>
    <t xml:space="preserve">BAG family molecular chaperone regulator 2 OS=Homo sapiens GN=BAG2 PE=1 SV=1</t>
  </si>
  <si>
    <t xml:space="preserve">A8K968</t>
  </si>
  <si>
    <t xml:space="preserve">Band 4.1-like protein 3 OS=Homo sapiens GN=EPB41L3 PE=1 SV=1</t>
  </si>
  <si>
    <t xml:space="preserve">Q9Y2J2</t>
  </si>
  <si>
    <t xml:space="preserve">Band 4.1-like protein 3 OS=Homo sapiens GN=EPB41L3 PE=1 SV=2; Additional IDs concatenated into MaxParsimony group: A0A0A0MSA4, A0A0A0MRA8, A0A0J9YY18</t>
  </si>
  <si>
    <t xml:space="preserve">O75531</t>
  </si>
  <si>
    <t xml:space="preserve">Barrier-to-autointegration factor OS=Homo sapiens GN=BANF1 PE=1 SV=1</t>
  </si>
  <si>
    <t xml:space="preserve">P50895</t>
  </si>
  <si>
    <t xml:space="preserve">Basal cell adhesion molecule OS=Homo sapiens GN=BCAM PE=1 SV=2; Additional IDs concatenated into MaxParsimony group: A0A087WXM8</t>
  </si>
  <si>
    <t xml:space="preserve">P98160</t>
  </si>
  <si>
    <t xml:space="preserve">Basement membrane-specific heparan sulfate proteoglycan core protein OS=Homo sapiens GN=HSPG2 PE=1 SV=4</t>
  </si>
  <si>
    <t xml:space="preserve">Q7L1Q6</t>
  </si>
  <si>
    <t xml:space="preserve">Basic leucine zipper and W2 domain-containing protein 1 OS=Homo sapiens GN=BZW1 PE=1 SV=1; Additional IDs concatenated into MaxParsimony group: C9IZ80</t>
  </si>
  <si>
    <t xml:space="preserve">P35613</t>
  </si>
  <si>
    <t xml:space="preserve">Basigin OS=Homo sapiens GN=BSG PE=1 SV=2; Additional IDs concatenated into MaxParsimony group: A0A087X2B5, A0A087WUV8</t>
  </si>
  <si>
    <t xml:space="preserve">P51572</t>
  </si>
  <si>
    <t xml:space="preserve">B-cell receptor-associated protein 31 OS=Homo sapiens GN=BCAP31 PE=1 SV=3</t>
  </si>
  <si>
    <t xml:space="preserve">Q9NYF8</t>
  </si>
  <si>
    <t xml:space="preserve">Bcl-2-associated transcription factor 1 OS=Homo sapiens GN=BCLAF1 PE=1 SV=2</t>
  </si>
  <si>
    <t xml:space="preserve">Q562R1</t>
  </si>
  <si>
    <t xml:space="preserve">Beta-actin-like protein 2 OS=Homo sapiens GN=ACTBL2 PE=1 SV=2</t>
  </si>
  <si>
    <t xml:space="preserve">P42025</t>
  </si>
  <si>
    <t xml:space="preserve">Beta-centractin OS=Homo sapiens GN=ACTR1B PE=1 SV=1</t>
  </si>
  <si>
    <t xml:space="preserve">P07686</t>
  </si>
  <si>
    <t xml:space="preserve">Beta-hexosaminidase subunit beta OS=Homo sapiens GN=HEXB PE=1 SV=3</t>
  </si>
  <si>
    <t xml:space="preserve">P55957</t>
  </si>
  <si>
    <t xml:space="preserve">BH3-interacting domain death agonist OS=Homo sapiens GN=BID PE=1 SV=1</t>
  </si>
  <si>
    <t xml:space="preserve">O43252</t>
  </si>
  <si>
    <t xml:space="preserve">Bifunctional 3'-phosphoadenosine 5'-phosphosulfate synthase 1 OS=Homo sapiens GN=PAPSS1 PE=1 SV=2</t>
  </si>
  <si>
    <t xml:space="preserve">O95340</t>
  </si>
  <si>
    <t xml:space="preserve">Bifunctional 3'-phosphoadenosine 5'-phosphosulfate synthase 2 OS=Homo sapiens GN=PAPSS2 PE=1 SV=2</t>
  </si>
  <si>
    <t xml:space="preserve">Q13057</t>
  </si>
  <si>
    <t xml:space="preserve">Bifunctional coenzyme A synthase OS=Homo sapiens GN=COASY PE=1 SV=4</t>
  </si>
  <si>
    <t xml:space="preserve">P07814</t>
  </si>
  <si>
    <t xml:space="preserve">Bifunctional glutamate/proline--tRNA ligase OS=Homo sapiens GN=EPRS PE=1 SV=5</t>
  </si>
  <si>
    <t xml:space="preserve">P13995</t>
  </si>
  <si>
    <t xml:space="preserve">Bifunctional methylenetetrahydrofolate dehydrogenase/cyclohydrolase, mitochondrial OS=Homo sapiens GN=MTHFD2 PE=1 SV=2; Additional IDs concatenated into MaxParsimony group: B9A062</t>
  </si>
  <si>
    <t xml:space="preserve">P31939</t>
  </si>
  <si>
    <t xml:space="preserve">Bifunctional purine biosynthesis protein PURH OS=Homo sapiens GN=ATIC PE=1 SV=3</t>
  </si>
  <si>
    <t xml:space="preserve">P53004</t>
  </si>
  <si>
    <t xml:space="preserve">Biliverdin reductase A OS=Homo sapiens GN=BLVRA PE=1 SV=2</t>
  </si>
  <si>
    <t xml:space="preserve">P50583</t>
  </si>
  <si>
    <t xml:space="preserve">Bis(5'-nucleosyl)-tetraphosphatase [asymmetrical] OS=Homo sapiens GN=NUDT2 PE=1 SV=3</t>
  </si>
  <si>
    <t xml:space="preserve">Q10589</t>
  </si>
  <si>
    <t xml:space="preserve">Bone marrow stromal antigen 2 OS=Homo sapiens GN=BST2 PE=1 SV=1</t>
  </si>
  <si>
    <t xml:space="preserve">P80723</t>
  </si>
  <si>
    <t xml:space="preserve">Brain acid soluble protein 1 OS=Homo sapiens GN=BASP1 PE=1 SV=2</t>
  </si>
  <si>
    <t xml:space="preserve">Q5TH69</t>
  </si>
  <si>
    <t xml:space="preserve">Brefeldin A-inhibited guanine nucleotide-exchange protein 3 OS=Homo sapiens GN=ARFGEF3 PE=1 SV=3</t>
  </si>
  <si>
    <t xml:space="preserve">Q8WY22</t>
  </si>
  <si>
    <t xml:space="preserve">BRI3-binding protein OS=Homo sapiens GN=BRI3BP PE=1 SV=1</t>
  </si>
  <si>
    <t xml:space="preserve">Q96CX2</t>
  </si>
  <si>
    <t xml:space="preserve">BTB/POZ domain-containing protein KCTD12 OS=Homo sapiens GN=KCTD12 PE=1 SV=1</t>
  </si>
  <si>
    <t xml:space="preserve">Q13895</t>
  </si>
  <si>
    <t xml:space="preserve">Bystin OS=Homo sapiens GN=BYSL PE=1 SV=3</t>
  </si>
  <si>
    <t xml:space="preserve">P11586</t>
  </si>
  <si>
    <t xml:space="preserve">C-1-tetrahydrofolate synthase, cytoplasmic OS=Homo sapiens GN=MTHFD1 PE=1 SV=3; Additional IDs concatenated into MaxParsimony group: F5H2F4</t>
  </si>
  <si>
    <t xml:space="preserve">P27708</t>
  </si>
  <si>
    <t xml:space="preserve">CAD protein OS=Homo sapiens GN=CAD PE=1 SV=3; Additional IDs concatenated into MaxParsimony group: F8VPD4</t>
  </si>
  <si>
    <t xml:space="preserve">P12830</t>
  </si>
  <si>
    <t xml:space="preserve">Cadherin-1 OS=Homo sapiens GN=CDH1 PE=1 SV=3; Additional IDs concatenated into MaxParsimony group: A0A087WXI5, A0A087WX17, A0A087WU43</t>
  </si>
  <si>
    <t xml:space="preserve">P01258</t>
  </si>
  <si>
    <t xml:space="preserve">Calcitonin OS=Homo sapiens GN=CALCA PE=1 SV=2; Additional IDs concatenated into MaxParsimony group: E7ESF5, P06881, P10092</t>
  </si>
  <si>
    <t xml:space="preserve">Q13557</t>
  </si>
  <si>
    <t xml:space="preserve">Calcium/calmodulin-dependent protein kinase type II subunit delta OS=Homo sapiens GN=CAMK2D PE=1 SV=3; Additional IDs concatenated into MaxParsimony group: E9PF82, E9PBG7, D6R938</t>
  </si>
  <si>
    <t xml:space="preserve">Q9UJS0</t>
  </si>
  <si>
    <t xml:space="preserve">Calcium-binding mitochondrial carrier protein Aralar2 OS=Homo sapiens GN=SLC25A13 PE=1 SV=2</t>
  </si>
  <si>
    <t xml:space="preserve">Q6NUK1</t>
  </si>
  <si>
    <t xml:space="preserve">Calcium-binding mitochondrial carrier protein SCaMC-1 OS=Homo sapiens GN=SLC25A24 PE=1 SV=2</t>
  </si>
  <si>
    <t xml:space="preserve">Q9Y2V2</t>
  </si>
  <si>
    <t xml:space="preserve">Calcium-regulated heat-stable protein 1 OS=Homo sapiens GN=CARHSP1 PE=1 SV=2</t>
  </si>
  <si>
    <t xml:space="preserve">Q9HB71</t>
  </si>
  <si>
    <t xml:space="preserve">Calcyclin-binding protein OS=Homo sapiens GN=CACYBP PE=1 SV=2</t>
  </si>
  <si>
    <t xml:space="preserve">P62158</t>
  </si>
  <si>
    <t xml:space="preserve">Calmodulin OS=Homo sapiens GN=CALM1 PE=1 SV=2; Additional IDs concatenated into MaxParsimony group: E7EMB3, H0Y7A7, E7ETZ0</t>
  </si>
  <si>
    <t xml:space="preserve">P27482</t>
  </si>
  <si>
    <t xml:space="preserve">Calmodulin-like protein 3 OS=Homo sapiens GN=CALML3 PE=1 SV=2</t>
  </si>
  <si>
    <t xml:space="preserve">Q9NZT1</t>
  </si>
  <si>
    <t xml:space="preserve">Calmodulin-like protein 5 OS=Homo sapiens GN=CALML5 PE=1 SV=2</t>
  </si>
  <si>
    <t xml:space="preserve">P27824</t>
  </si>
  <si>
    <t xml:space="preserve">Calnexin OS=Homo sapiens GN=CANX PE=1 SV=2</t>
  </si>
  <si>
    <t xml:space="preserve">P07384</t>
  </si>
  <si>
    <t xml:space="preserve">Calpain-1 catalytic subunit OS=Homo sapiens GN=CAPN1 PE=1 SV=1</t>
  </si>
  <si>
    <t xml:space="preserve">Q6MZZ7</t>
  </si>
  <si>
    <t xml:space="preserve">Calpain-13 OS=Homo sapiens GN=CAPN13 PE=1 SV=2</t>
  </si>
  <si>
    <t xml:space="preserve">P17655</t>
  </si>
  <si>
    <t xml:space="preserve">Calpain-2 catalytic subunit OS=Homo sapiens GN=CAPN2 PE=1 SV=6</t>
  </si>
  <si>
    <t xml:space="preserve">Q15417</t>
  </si>
  <si>
    <t xml:space="preserve">Calponin-3 OS=Homo sapiens GN=CNN3 PE=1 SV=1</t>
  </si>
  <si>
    <t xml:space="preserve">P27797</t>
  </si>
  <si>
    <t xml:space="preserve">Calreticulin OS=Homo sapiens GN=CALR PE=1 SV=1</t>
  </si>
  <si>
    <t xml:space="preserve">P22676</t>
  </si>
  <si>
    <t xml:space="preserve">Calretinin OS=Homo sapiens GN=CALB2 PE=2 SV=2</t>
  </si>
  <si>
    <t xml:space="preserve">O43852</t>
  </si>
  <si>
    <t xml:space="preserve">Calumenin OS=Homo sapiens GN=CALU PE=1 SV=2</t>
  </si>
  <si>
    <t xml:space="preserve">P17612</t>
  </si>
  <si>
    <t xml:space="preserve">cAMP-dependent protein kinase catalytic subunit alpha OS=Homo sapiens GN=PRKACA PE=1 SV=2</t>
  </si>
  <si>
    <t xml:space="preserve">P10644</t>
  </si>
  <si>
    <t xml:space="preserve">cAMP-dependent protein kinase type I-alpha regulatory subunit OS=Homo sapiens GN=PRKAR1A PE=1 SV=1; Additional IDs concatenated into MaxParsimony group: E7EPB3, K7EM13</t>
  </si>
  <si>
    <t xml:space="preserve">P13861</t>
  </si>
  <si>
    <t xml:space="preserve">cAMP-dependent protein kinase type II-alpha regulatory subunit OS=Homo sapiens GN=PRKAR2A PE=1 SV=2</t>
  </si>
  <si>
    <t xml:space="preserve">P0DMV1</t>
  </si>
  <si>
    <t xml:space="preserve">Cancer/testis antigen family 45 member A8 OS=Homo sapiens GN=CT45A8 PE=3 SV=1; Additional IDs concatenated into MaxParsimony group: Q5DJT8, P0DMU7, P0DMU8, P0DMV2, Q5HYN5, P0DMV0, Q8NHU0, P0DMU9</t>
  </si>
  <si>
    <t xml:space="preserve">P31327</t>
  </si>
  <si>
    <t xml:space="preserve">Carbamoyl-phosphate synthase [ammonia], mitochondrial OS=Homo sapiens GN=CPS1 PE=1 SV=2</t>
  </si>
  <si>
    <t xml:space="preserve">Q16790</t>
  </si>
  <si>
    <t xml:space="preserve">Carbonic anhydrase 9 OS=Homo sapiens GN=CA9 PE=1 SV=2</t>
  </si>
  <si>
    <t xml:space="preserve">P16152</t>
  </si>
  <si>
    <t xml:space="preserve">Carbonyl reductase [NADPH] 1 OS=Homo sapiens GN=CBR1 PE=1 SV=3</t>
  </si>
  <si>
    <t xml:space="preserve">Q96DG6</t>
  </si>
  <si>
    <t xml:space="preserve">Carboxymethylenebutenolidase homolog OS=Homo sapiens GN=CMBL PE=1 SV=1</t>
  </si>
  <si>
    <t xml:space="preserve">O75976</t>
  </si>
  <si>
    <t xml:space="preserve">Carboxypeptidase D OS=Homo sapiens GN=CPD PE=1 SV=2</t>
  </si>
  <si>
    <t xml:space="preserve">P16870</t>
  </si>
  <si>
    <t xml:space="preserve">Carboxypeptidase E OS=Homo sapiens GN=CPE PE=1 SV=1</t>
  </si>
  <si>
    <t xml:space="preserve">P06731</t>
  </si>
  <si>
    <t xml:space="preserve">Carcinoembryonic antigen-related cell adhesion molecule 5 OS=Homo sapiens GN=CEACAM5 PE=1 SV=3; Additional IDs concatenated into MaxParsimony group: A0A024R0K5, A0A087WYX0, M0QYM2</t>
  </si>
  <si>
    <t xml:space="preserve">P40199</t>
  </si>
  <si>
    <t xml:space="preserve">Carcinoembryonic antigen-related cell adhesion molecule 6 OS=Homo sapiens GN=CEACAM6 PE=1 SV=3</t>
  </si>
  <si>
    <t xml:space="preserve">P50416</t>
  </si>
  <si>
    <t xml:space="preserve">Carnitine O-palmitoyltransferase 1, liver isoform OS=Homo sapiens GN=CPT1A PE=1 SV=2</t>
  </si>
  <si>
    <t xml:space="preserve">Q8NEV1</t>
  </si>
  <si>
    <t xml:space="preserve">Casein kinase II subunit alpha 3 OS=Homo sapiens GN=CSNK2A3 PE=1 SV=2; Additional IDs concatenated into MaxParsimony group: P68400, E7EU96</t>
  </si>
  <si>
    <t xml:space="preserve">Q9BXW7</t>
  </si>
  <si>
    <t xml:space="preserve">Cat eye syndrome critical region protein 5 OS=Homo sapiens GN=CECR5 PE=1 SV=1</t>
  </si>
  <si>
    <t xml:space="preserve">P04040</t>
  </si>
  <si>
    <t xml:space="preserve">Catalase OS=Homo sapiens GN=CAT PE=1 SV=3</t>
  </si>
  <si>
    <t xml:space="preserve">P21964</t>
  </si>
  <si>
    <t xml:space="preserve">Catechol O-methyltransferase OS=Homo sapiens GN=COMT PE=1 SV=2</t>
  </si>
  <si>
    <t xml:space="preserve">P35221</t>
  </si>
  <si>
    <t xml:space="preserve">Catenin alpha-1 OS=Homo sapiens GN=CTNNA1 PE=1 SV=1; Additional IDs concatenated into MaxParsimony group: G3XAM7</t>
  </si>
  <si>
    <t xml:space="preserve">P35222</t>
  </si>
  <si>
    <t xml:space="preserve">Catenin beta-1 OS=Homo sapiens GN=CTNNB1 PE=1 SV=1; Additional IDs concatenated into MaxParsimony group: B4DGU4</t>
  </si>
  <si>
    <t xml:space="preserve">O60716</t>
  </si>
  <si>
    <t xml:space="preserve">Catenin delta-1 OS=Homo sapiens GN=CTNND1 PE=1 SV=1; Additional IDs concatenated into MaxParsimony group: C9JZR2</t>
  </si>
  <si>
    <t xml:space="preserve">P07858</t>
  </si>
  <si>
    <t xml:space="preserve">Cathepsin B OS=Homo sapiens GN=CTSB PE=1 SV=3</t>
  </si>
  <si>
    <t xml:space="preserve">P07339</t>
  </si>
  <si>
    <t xml:space="preserve">Cathepsin D OS=Homo sapiens GN=CTSD PE=1 SV=1; Additional IDs concatenated into MaxParsimony group: A0A1B0GWE8, A0A1B0GVD5, A0A1B0GV23, A0A1B0GW44, A0A1B0GVP3</t>
  </si>
  <si>
    <t xml:space="preserve">A5YKK6</t>
  </si>
  <si>
    <t xml:space="preserve">CCR4-NOT transcription complex subunit 1 OS=Homo sapiens GN=CNOT1 PE=1 SV=2</t>
  </si>
  <si>
    <t xml:space="preserve">Q13740</t>
  </si>
  <si>
    <t xml:space="preserve">CD166 antigen OS=Homo sapiens GN=ALCAM PE=1 SV=2; Additional IDs concatenated into MaxParsimony group: F5GXJ9</t>
  </si>
  <si>
    <t xml:space="preserve">Q9Y5K6</t>
  </si>
  <si>
    <t xml:space="preserve">CD2-associated protein OS=Homo sapiens GN=CD2AP PE=1 SV=1</t>
  </si>
  <si>
    <t xml:space="preserve">P16070</t>
  </si>
  <si>
    <t xml:space="preserve">CD44 antigen OS=Homo sapiens GN=CD44 PE=1 SV=3; Additional IDs concatenated into MaxParsimony group: H0YD13, H0Y2P0, H0Y5E4, H0YCV9, H0YDW7, H0YD17, H0YDX6</t>
  </si>
  <si>
    <t xml:space="preserve">Q8N163</t>
  </si>
  <si>
    <t xml:space="preserve">Cell cycle and apoptosis regulator protein 2 OS=Homo sapiens GN=CCAR2 PE=1 SV=2; Additional IDs concatenated into MaxParsimony group: H0YB24</t>
  </si>
  <si>
    <t xml:space="preserve">P60953</t>
  </si>
  <si>
    <t xml:space="preserve">Cell division control protein 42 homolog OS=Homo sapiens GN=CDC42 PE=1 SV=2</t>
  </si>
  <si>
    <t xml:space="preserve">Q99459</t>
  </si>
  <si>
    <t xml:space="preserve">Cell division cycle 5-like protein OS=Homo sapiens GN=CDC5L PE=1 SV=2</t>
  </si>
  <si>
    <t xml:space="preserve">P62633</t>
  </si>
  <si>
    <t xml:space="preserve">Cellular nucleic acid-binding protein OS=Homo sapiens GN=CNBP PE=1 SV=1; Additional IDs concatenated into MaxParsimony group: D6RAT4</t>
  </si>
  <si>
    <t xml:space="preserve">P29762</t>
  </si>
  <si>
    <t xml:space="preserve">Cellular retinoic acid-binding protein 1 OS=Homo sapiens GN=CRABP1 PE=1 SV=2; Additional IDs concatenated into MaxParsimony group: Q5SYZ4, B5MCB5</t>
  </si>
  <si>
    <t xml:space="preserve">P29373</t>
  </si>
  <si>
    <t xml:space="preserve">Cellular retinoic acid-binding protein 2 OS=Homo sapiens GN=CRABP2 PE=1 SV=2</t>
  </si>
  <si>
    <t xml:space="preserve">Q7Z7K6</t>
  </si>
  <si>
    <t xml:space="preserve">Centromere protein V OS=Homo sapiens GN=CENPV PE=1 SV=1</t>
  </si>
  <si>
    <t xml:space="preserve">Q66GS9</t>
  </si>
  <si>
    <t xml:space="preserve">Centrosomal protein of 135 kDa OS=Homo sapiens GN=CEP135 PE=1 SV=2</t>
  </si>
  <si>
    <t xml:space="preserve">P00450</t>
  </si>
  <si>
    <t xml:space="preserve">Ceruloplasmin OS=Homo sapiens GN=CP PE=1 SV=1</t>
  </si>
  <si>
    <t xml:space="preserve">Q7LBR1</t>
  </si>
  <si>
    <t xml:space="preserve">Charged multivesicular body protein 1b OS=Homo sapiens GN=CHMP1B PE=1 SV=1</t>
  </si>
  <si>
    <t xml:space="preserve">O43633</t>
  </si>
  <si>
    <t xml:space="preserve">Charged multivesicular body protein 2a OS=Homo sapiens GN=CHMP2A PE=1 SV=1; Additional IDs concatenated into MaxParsimony group: M0R1T5</t>
  </si>
  <si>
    <t xml:space="preserve">Q9H444</t>
  </si>
  <si>
    <t xml:space="preserve">Charged multivesicular body protein 4b OS=Homo sapiens GN=CHMP4B PE=1 SV=1</t>
  </si>
  <si>
    <t xml:space="preserve">O00299</t>
  </si>
  <si>
    <t xml:space="preserve">Chloride intracellular channel protein 1 OS=Homo sapiens GN=CLIC1 PE=1 SV=4; Additional IDs concatenated into MaxParsimony group: E9PF58</t>
  </si>
  <si>
    <t xml:space="preserve">Q96NY7</t>
  </si>
  <si>
    <t xml:space="preserve">Chloride intracellular channel protein 6 OS=Homo sapiens GN=CLIC6 PE=2 SV=3</t>
  </si>
  <si>
    <t xml:space="preserve">Q9Y3Y2</t>
  </si>
  <si>
    <t xml:space="preserve">Chromatin target of PRMT1 protein OS=Homo sapiens GN=CHTOP PE=1 SV=2; Additional IDs concatenated into MaxParsimony group: X6R700, A0A087X1B7</t>
  </si>
  <si>
    <t xml:space="preserve">P83916</t>
  </si>
  <si>
    <t xml:space="preserve">Chromobox protein homolog 1 OS=Homo sapiens GN=CBX1 PE=1 SV=1</t>
  </si>
  <si>
    <t xml:space="preserve">Q13185</t>
  </si>
  <si>
    <t xml:space="preserve">Chromobox protein homolog 3 OS=Homo sapiens GN=CBX3 PE=1 SV=4; Additional IDs concatenated into MaxParsimony group: J3KS05, B5MD17, K7ELA4</t>
  </si>
  <si>
    <t xml:space="preserve">P45973</t>
  </si>
  <si>
    <t xml:space="preserve">Chromobox protein homolog 5 OS=Homo sapiens GN=CBX5 PE=1 SV=1</t>
  </si>
  <si>
    <t xml:space="preserve">Q14839</t>
  </si>
  <si>
    <t xml:space="preserve">Chromodomain-helicase-DNA-binding protein 4 OS=Homo sapiens GN=CHD4 PE=1 SV=2; Additional IDs concatenated into MaxParsimony group: A0A0C4DGG9, F5GWX5</t>
  </si>
  <si>
    <t xml:space="preserve">P10645</t>
  </si>
  <si>
    <t xml:space="preserve">Chromogranin-A OS=Homo sapiens GN=CHGA PE=1 SV=7; Additional IDs concatenated into MaxParsimony group: G5E968</t>
  </si>
  <si>
    <t xml:space="preserve">Q96JM3</t>
  </si>
  <si>
    <t xml:space="preserve">Chromosome alignment-maintaining phosphoprotein 1 OS=Homo sapiens GN=CHAMP1 PE=1 SV=2</t>
  </si>
  <si>
    <t xml:space="preserve">Q9P2M7</t>
  </si>
  <si>
    <t xml:space="preserve">Cingulin OS=Homo sapiens GN=CGN PE=1 SV=2</t>
  </si>
  <si>
    <t xml:space="preserve">O75390</t>
  </si>
  <si>
    <t xml:space="preserve">Citrate synthase, mitochondrial OS=Homo sapiens GN=CS PE=1 SV=2; Additional IDs concatenated into MaxParsimony group: B4DJV2</t>
  </si>
  <si>
    <t xml:space="preserve">Q00610</t>
  </si>
  <si>
    <t xml:space="preserve">Clathrin heavy chain 1 OS=Homo sapiens GN=CLTC PE=1 SV=5; Additional IDs concatenated into MaxParsimony group: A0A087WVQ6</t>
  </si>
  <si>
    <t xml:space="preserve">P56856</t>
  </si>
  <si>
    <t xml:space="preserve">Claudin-18 OS=Homo sapiens GN=CLDN18 PE=2 SV=1</t>
  </si>
  <si>
    <t xml:space="preserve">Q10570</t>
  </si>
  <si>
    <t xml:space="preserve">Cleavage and polyadenylation specificity factor subunit 1 OS=Homo sapiens GN=CPSF1 PE=1 SV=2</t>
  </si>
  <si>
    <t xml:space="preserve">Q9P2I0</t>
  </si>
  <si>
    <t xml:space="preserve">Cleavage and polyadenylation specificity factor subunit 2 OS=Homo sapiens GN=CPSF2 PE=1 SV=2</t>
  </si>
  <si>
    <t xml:space="preserve">O43809</t>
  </si>
  <si>
    <t xml:space="preserve">Cleavage and polyadenylation specificity factor subunit 5 OS=Homo sapiens GN=NUDT21 PE=1 SV=1; Additional IDs concatenated into MaxParsimony group: H3BND3</t>
  </si>
  <si>
    <t xml:space="preserve">Q16630</t>
  </si>
  <si>
    <t xml:space="preserve">Cleavage and polyadenylation specificity factor subunit 6 OS=Homo sapiens GN=CPSF6 PE=1 SV=2; Additional IDs concatenated into MaxParsimony group: F8WJN3</t>
  </si>
  <si>
    <t xml:space="preserve">P33240</t>
  </si>
  <si>
    <t xml:space="preserve">Cleavage stimulation factor subunit 2 OS=Homo sapiens GN=CSTF2 PE=1 SV=1; Additional IDs concatenated into MaxParsimony group: E7EWR4, E9PID8, Q9H0L4</t>
  </si>
  <si>
    <t xml:space="preserve">Q96KA5</t>
  </si>
  <si>
    <t xml:space="preserve">Cleft lip and palate transmembrane protein 1-like protein OS=Homo sapiens GN=CLPTM1L PE=1 SV=1; Additional IDs concatenated into MaxParsimony group: G5E9Z2</t>
  </si>
  <si>
    <t xml:space="preserve">P10909</t>
  </si>
  <si>
    <t xml:space="preserve">Clusterin OS=Homo sapiens GN=CLU PE=1 SV=1; Additional IDs concatenated into MaxParsimony group: H0YC35</t>
  </si>
  <si>
    <t xml:space="preserve">Q14019</t>
  </si>
  <si>
    <t xml:space="preserve">Coactosin-like protein OS=Homo sapiens GN=COTL1 PE=1 SV=3</t>
  </si>
  <si>
    <t xml:space="preserve">P53621</t>
  </si>
  <si>
    <t xml:space="preserve">Coatomer subunit alpha OS=Homo sapiens GN=COPA PE=1 SV=2</t>
  </si>
  <si>
    <t xml:space="preserve">P53618</t>
  </si>
  <si>
    <t xml:space="preserve">Coatomer subunit beta OS=Homo sapiens GN=COPB1 PE=1 SV=3; Additional IDs concatenated into MaxParsimony group: E9PP73</t>
  </si>
  <si>
    <t xml:space="preserve">P35606</t>
  </si>
  <si>
    <t xml:space="preserve">Coatomer subunit beta' OS=Homo sapiens GN=COPB2 PE=1 SV=2</t>
  </si>
  <si>
    <t xml:space="preserve">P48444</t>
  </si>
  <si>
    <t xml:space="preserve">Coatomer subunit delta OS=Homo sapiens GN=ARCN1 PE=1 SV=1; Additional IDs concatenated into MaxParsimony group: B0YIW6</t>
  </si>
  <si>
    <t xml:space="preserve">Q9Y678</t>
  </si>
  <si>
    <t xml:space="preserve">Coatomer subunit gamma-1 OS=Homo sapiens GN=COPG1 PE=1 SV=1</t>
  </si>
  <si>
    <t xml:space="preserve">Q9UBF2</t>
  </si>
  <si>
    <t xml:space="preserve">Coatomer subunit gamma-2 OS=Homo sapiens GN=COPG2 PE=1 SV=1</t>
  </si>
  <si>
    <t xml:space="preserve">P23528</t>
  </si>
  <si>
    <t xml:space="preserve">Cofilin-1 OS=Homo sapiens GN=CFL1 PE=1 SV=3; Additional IDs concatenated into MaxParsimony group: E9PK25, F6RFD5</t>
  </si>
  <si>
    <t xml:space="preserve">Q96CT7</t>
  </si>
  <si>
    <t xml:space="preserve">Coiled-coil domain-containing protein 124 OS=Homo sapiens GN=CCDC124 PE=1 SV=1</t>
  </si>
  <si>
    <t xml:space="preserve">Q96A33</t>
  </si>
  <si>
    <t xml:space="preserve">Coiled-coil domain-containing protein 47 OS=Homo sapiens GN=CCDC47 PE=1 SV=1</t>
  </si>
  <si>
    <t xml:space="preserve">Q16204</t>
  </si>
  <si>
    <t xml:space="preserve">Coiled-coil domain-containing protein 6 OS=Homo sapiens GN=CCDC6 PE=1 SV=2</t>
  </si>
  <si>
    <t xml:space="preserve">O75534</t>
  </si>
  <si>
    <t xml:space="preserve">Cold shock domain-containing protein E1 OS=Homo sapiens GN=CSDE1 PE=1 SV=2; Additional IDs concatenated into MaxParsimony group: E9PLT0</t>
  </si>
  <si>
    <t xml:space="preserve">Q14011</t>
  </si>
  <si>
    <t xml:space="preserve">Cold-inducible RNA-binding protein OS=Homo sapiens GN=CIRBP PE=1 SV=1</t>
  </si>
  <si>
    <t xml:space="preserve">P02452</t>
  </si>
  <si>
    <t xml:space="preserve">Collagen alpha-1(I) chain OS=Homo sapiens GN=COL1A1 PE=1 SV=5</t>
  </si>
  <si>
    <t xml:space="preserve">P02462</t>
  </si>
  <si>
    <t xml:space="preserve">Collagen alpha-1(IV) chain OS=Homo sapiens GN=COL4A1 PE=1 SV=3</t>
  </si>
  <si>
    <t xml:space="preserve">P12109</t>
  </si>
  <si>
    <t xml:space="preserve">Collagen alpha-1(VI) chain OS=Homo sapiens GN=COL6A1 PE=1 SV=3; Additional IDs concatenated into MaxParsimony group: A0A087X0S5</t>
  </si>
  <si>
    <t xml:space="preserve">P39060</t>
  </si>
  <si>
    <t xml:space="preserve">Collagen alpha-1(XVIII) chain OS=Homo sapiens GN=COL18A1 PE=1 SV=5</t>
  </si>
  <si>
    <t xml:space="preserve">Q8NFW1</t>
  </si>
  <si>
    <t xml:space="preserve">Collagen alpha-1(XXII) chain OS=Homo sapiens GN=COL22A1 PE=2 SV=2</t>
  </si>
  <si>
    <t xml:space="preserve">P08123</t>
  </si>
  <si>
    <t xml:space="preserve">Collagen alpha-2(I) chain OS=Homo sapiens GN=COL1A2 PE=1 SV=7</t>
  </si>
  <si>
    <t xml:space="preserve">P08572</t>
  </si>
  <si>
    <t xml:space="preserve">Collagen alpha-2(IV) chain OS=Homo sapiens GN=COL4A2 PE=1 SV=4</t>
  </si>
  <si>
    <t xml:space="preserve">P12110</t>
  </si>
  <si>
    <t xml:space="preserve">Collagen alpha-2(VI) chain OS=Homo sapiens GN=COL6A2 PE=1 SV=4</t>
  </si>
  <si>
    <t xml:space="preserve">P12111</t>
  </si>
  <si>
    <t xml:space="preserve">Collagen alpha-3(VI) chain OS=Homo sapiens GN=COL6A3 PE=1 SV=5; Additional IDs concatenated into MaxParsimony group: E7ENL6</t>
  </si>
  <si>
    <t xml:space="preserve">P01024</t>
  </si>
  <si>
    <t xml:space="preserve">Complement C3 OS=Homo sapiens GN=C3 PE=1 SV=2</t>
  </si>
  <si>
    <t xml:space="preserve">Q07021</t>
  </si>
  <si>
    <t xml:space="preserve">Complement component 1 Q subcomponent-binding protein, mitochondrial OS=Homo sapiens GN=C1QBP PE=1 SV=1</t>
  </si>
  <si>
    <t xml:space="preserve">O75131</t>
  </si>
  <si>
    <t xml:space="preserve">Copine-3 OS=Homo sapiens GN=CPNE3 PE=1 SV=1</t>
  </si>
  <si>
    <t xml:space="preserve">O75367</t>
  </si>
  <si>
    <t xml:space="preserve">Core histone macro-H2A.1 OS=Homo sapiens GN=H2AFY PE=1 SV=4</t>
  </si>
  <si>
    <t xml:space="preserve">Q9P0M6</t>
  </si>
  <si>
    <t xml:space="preserve">Core histone macro-H2A.2 OS=Homo sapiens GN=H2AFY2 PE=1 SV=3</t>
  </si>
  <si>
    <t xml:space="preserve">Q13951</t>
  </si>
  <si>
    <t xml:space="preserve">Core-binding factor subunit beta OS=Homo sapiens GN=CBFB PE=1 SV=2; Additional IDs concatenated into MaxParsimony group: J3KS23, J3KRT0</t>
  </si>
  <si>
    <t xml:space="preserve">Q9BR76</t>
  </si>
  <si>
    <t xml:space="preserve">Coronin-1B OS=Homo sapiens GN=CORO1B PE=1 SV=1</t>
  </si>
  <si>
    <t xml:space="preserve">Q9ULV4</t>
  </si>
  <si>
    <t xml:space="preserve">Coronin-1C OS=Homo sapiens GN=CORO1C PE=1 SV=1; Additional IDs concatenated into MaxParsimony group: B4E3S0</t>
  </si>
  <si>
    <t xml:space="preserve">P57737</t>
  </si>
  <si>
    <t xml:space="preserve">Coronin-7 OS=Homo sapiens GN=CORO7 PE=1 SV=2; Additional IDs concatenated into MaxParsimony group: A0A0A6YYL4</t>
  </si>
  <si>
    <t xml:space="preserve">P24468</t>
  </si>
  <si>
    <t xml:space="preserve">COUP transcription factor 2 OS=Homo sapiens GN=NR2F2 PE=1 SV=1</t>
  </si>
  <si>
    <t xml:space="preserve">P12277</t>
  </si>
  <si>
    <t xml:space="preserve">Creatine kinase B-type OS=Homo sapiens GN=CKB PE=1 SV=1</t>
  </si>
  <si>
    <t xml:space="preserve">P12532</t>
  </si>
  <si>
    <t xml:space="preserve">Creatine kinase U-type, mitochondrial OS=Homo sapiens GN=CKMT1A PE=1 SV=1</t>
  </si>
  <si>
    <t xml:space="preserve">P46109</t>
  </si>
  <si>
    <t xml:space="preserve">Crk-like protein OS=Homo sapiens GN=CRKL PE=1 SV=1</t>
  </si>
  <si>
    <t xml:space="preserve">Q9BZJ0</t>
  </si>
  <si>
    <t xml:space="preserve">Crooked neck-like protein 1 OS=Homo sapiens GN=CRNKL1 PE=1 SV=4; Additional IDs concatenated into MaxParsimony group: Q5JY65</t>
  </si>
  <si>
    <t xml:space="preserve">Q13363</t>
  </si>
  <si>
    <t xml:space="preserve">C-terminal-binding protein 1 OS=Homo sapiens GN=CTBP1 PE=1 SV=2; Additional IDs concatenated into MaxParsimony group: P56545, D6RAX2</t>
  </si>
  <si>
    <t xml:space="preserve">P17812</t>
  </si>
  <si>
    <t xml:space="preserve">CTP synthase 1 OS=Homo sapiens GN=CTPS1 PE=1 SV=2</t>
  </si>
  <si>
    <t xml:space="preserve">Q86VP6</t>
  </si>
  <si>
    <t xml:space="preserve">Cullin-associated NEDD8-dissociated protein 1 OS=Homo sapiens GN=CAND1 PE=1 SV=2; Additional IDs concatenated into MaxParsimony group: O75155</t>
  </si>
  <si>
    <t xml:space="preserve">P06493</t>
  </si>
  <si>
    <t xml:space="preserve">Cyclin-dependent kinase 1 OS=Homo sapiens GN=CDK1 PE=1 SV=3; Additional IDs concatenated into MaxParsimony group: A0A087WZZ9, E5RIU6, A0A024QZP7</t>
  </si>
  <si>
    <t xml:space="preserve">P42773</t>
  </si>
  <si>
    <t xml:space="preserve">Cyclin-dependent kinase 4 inhibitor C OS=Homo sapiens GN=CDKN2C PE=1 SV=1</t>
  </si>
  <si>
    <t xml:space="preserve">P11802</t>
  </si>
  <si>
    <t xml:space="preserve">Cyclin-dependent kinase 4 OS=Homo sapiens GN=CDK4 PE=1 SV=2; Additional IDs concatenated into MaxParsimony group: F8VWX7, F8VTV8, F8VYH9, F8W1L8, F8VZ51, F8VZZ0, F8VXD2</t>
  </si>
  <si>
    <t xml:space="preserve">P04080</t>
  </si>
  <si>
    <t xml:space="preserve">Cystatin-B OS=Homo sapiens GN=CSTB PE=1 SV=2</t>
  </si>
  <si>
    <t xml:space="preserve">P01034</t>
  </si>
  <si>
    <t xml:space="preserve">Cystatin-C OS=Homo sapiens GN=CST3 PE=1 SV=1</t>
  </si>
  <si>
    <t xml:space="preserve">P50238</t>
  </si>
  <si>
    <t xml:space="preserve">Cysteine-rich protein 1 OS=Homo sapiens GN=CRIP1 PE=1 SV=3</t>
  </si>
  <si>
    <t xml:space="preserve">P52943</t>
  </si>
  <si>
    <t xml:space="preserve">Cysteine-rich protein 2 OS=Homo sapiens GN=CRIP2 PE=1 SV=1</t>
  </si>
  <si>
    <t xml:space="preserve">P49589</t>
  </si>
  <si>
    <t xml:space="preserve">Cysteine--tRNA ligase, cytoplasmic OS=Homo sapiens GN=CARS PE=1 SV=3; Additional IDs concatenated into MaxParsimony group: B4DKY1</t>
  </si>
  <si>
    <t xml:space="preserve">P00167</t>
  </si>
  <si>
    <t xml:space="preserve">Cytochrome b5 OS=Homo sapiens GN=CYB5A PE=1 SV=2</t>
  </si>
  <si>
    <t xml:space="preserve">P31930</t>
  </si>
  <si>
    <t xml:space="preserve">Cytochrome b-c1 complex subunit 1, mitochondrial OS=Homo sapiens GN=UQCRC1 PE=1 SV=3</t>
  </si>
  <si>
    <t xml:space="preserve">P22695</t>
  </si>
  <si>
    <t xml:space="preserve">Cytochrome b-c1 complex subunit 2, mitochondrial OS=Homo sapiens GN=UQCRC2 PE=1 SV=3; Additional IDs concatenated into MaxParsimony group: H3BRG4, H3BSJ9, H3BP04, H3BUI9, H3BUE4, A0A087WVZ4</t>
  </si>
  <si>
    <t xml:space="preserve">P07919</t>
  </si>
  <si>
    <t xml:space="preserve">Cytochrome b-c1 complex subunit 6, mitochondrial OS=Homo sapiens GN=UQCRH PE=1 SV=2</t>
  </si>
  <si>
    <t xml:space="preserve">P14927</t>
  </si>
  <si>
    <t xml:space="preserve">Cytochrome b-c1 complex subunit 7 OS=Homo sapiens GN=UQCRB PE=1 SV=2; Additional IDs concatenated into MaxParsimony group: B7Z2R2</t>
  </si>
  <si>
    <t xml:space="preserve">P47985</t>
  </si>
  <si>
    <t xml:space="preserve">Cytochrome b-c1 complex subunit Rieske, mitochondrial OS=Homo sapiens GN=UQCRFS1 PE=1 SV=2</t>
  </si>
  <si>
    <t xml:space="preserve">P99999</t>
  </si>
  <si>
    <t xml:space="preserve">Cytochrome c OS=Homo sapiens GN=CYCS PE=1 SV=2; Additional IDs concatenated into MaxParsimony group: C9JFR7</t>
  </si>
  <si>
    <t xml:space="preserve">P00403</t>
  </si>
  <si>
    <t xml:space="preserve">Cytochrome c oxidase subunit 2 OS=Homo sapiens GN=MT-CO2 PE=1 SV=1</t>
  </si>
  <si>
    <t xml:space="preserve">P13073</t>
  </si>
  <si>
    <t xml:space="preserve">Cytochrome c oxidase subunit 4 isoform 1, mitochondrial OS=Homo sapiens GN=COX4I1 PE=1 SV=1; Additional IDs concatenated into MaxParsimony group: H3BNV9, H3BN72, H3BPG0, Q86WV2</t>
  </si>
  <si>
    <t xml:space="preserve">P20674</t>
  </si>
  <si>
    <t xml:space="preserve">Cytochrome c oxidase subunit 5A, mitochondrial OS=Homo sapiens GN=COX5A PE=1 SV=2; Additional IDs concatenated into MaxParsimony group: H3BNX8, H3BV69</t>
  </si>
  <si>
    <t xml:space="preserve">P14854</t>
  </si>
  <si>
    <t xml:space="preserve">Cytochrome c oxidase subunit 6B1 OS=Homo sapiens GN=COX6B1 PE=1 SV=2</t>
  </si>
  <si>
    <t xml:space="preserve">P08574</t>
  </si>
  <si>
    <t xml:space="preserve">Cytochrome c1, heme protein, mitochondrial OS=Homo sapiens GN=CYC1 PE=1 SV=3</t>
  </si>
  <si>
    <t xml:space="preserve">P21399</t>
  </si>
  <si>
    <t xml:space="preserve">Cytoplasmic aconitate hydratase OS=Homo sapiens GN=ACO1 PE=1 SV=3</t>
  </si>
  <si>
    <t xml:space="preserve">Q14204</t>
  </si>
  <si>
    <t xml:space="preserve">Cytoplasmic dynein 1 heavy chain 1 OS=Homo sapiens GN=DYNC1H1 PE=1 SV=5</t>
  </si>
  <si>
    <t xml:space="preserve">Q13409</t>
  </si>
  <si>
    <t xml:space="preserve">Cytoplasmic dynein 1 intermediate chain 2 OS=Homo sapiens GN=DYNC1I2 PE=1 SV=3</t>
  </si>
  <si>
    <t xml:space="preserve">O43237</t>
  </si>
  <si>
    <t xml:space="preserve">Cytoplasmic dynein 1 light intermediate chain 2 OS=Homo sapiens GN=DYNC1LI2 PE=1 SV=1</t>
  </si>
  <si>
    <t xml:space="preserve">Q7L576</t>
  </si>
  <si>
    <t xml:space="preserve">Cytoplasmic FMR1-interacting protein 1 OS=Homo sapiens GN=CYFIP1 PE=1 SV=1; Additional IDs concatenated into MaxParsimony group: E7EVJ5, H7C229, E7EW33</t>
  </si>
  <si>
    <t xml:space="preserve">Q96F07</t>
  </si>
  <si>
    <t xml:space="preserve">Cytoplasmic FMR1-interacting protein 2 OS=Homo sapiens GN=CYFIP2 PE=1 SV=2</t>
  </si>
  <si>
    <t xml:space="preserve">Q07065</t>
  </si>
  <si>
    <t xml:space="preserve">Cytoskeleton-associated protein 4 OS=Homo sapiens GN=CKAP4 PE=1 SV=2</t>
  </si>
  <si>
    <t xml:space="preserve">P28838</t>
  </si>
  <si>
    <t xml:space="preserve">Cytosol aminopeptidase OS=Homo sapiens GN=LAP3 PE=1 SV=3</t>
  </si>
  <si>
    <t xml:space="preserve">Q9H0P0</t>
  </si>
  <si>
    <t xml:space="preserve">Cytosolic 5'-nucleotidase 3A OS=Homo sapiens GN=NT5C3A PE=1 SV=3; Additional IDs concatenated into MaxParsimony group: X6RM59</t>
  </si>
  <si>
    <t xml:space="preserve">O00154</t>
  </si>
  <si>
    <t xml:space="preserve">Cytosolic acyl coenzyme A thioester hydrolase OS=Homo sapiens GN=ACOT7 PE=1 SV=3</t>
  </si>
  <si>
    <t xml:space="preserve">Q96KP4</t>
  </si>
  <si>
    <t xml:space="preserve">Cytosolic non-specific dipeptidase OS=Homo sapiens GN=CNDP2 PE=1 SV=2</t>
  </si>
  <si>
    <t xml:space="preserve">O43175</t>
  </si>
  <si>
    <t xml:space="preserve">D-3-phosphoglycerate dehydrogenase OS=Homo sapiens GN=PHGDH PE=1 SV=4; Additional IDs concatenated into MaxParsimony group: Q5SZU1</t>
  </si>
  <si>
    <t xml:space="preserve">Q96EP5</t>
  </si>
  <si>
    <t xml:space="preserve">DAZ-associated protein 1 OS=Homo sapiens GN=DAZAP1 PE=1 SV=1; Additional IDs concatenated into MaxParsimony group: K7EQ55, K7EK33, K7EQ02</t>
  </si>
  <si>
    <t xml:space="preserve">Q02338</t>
  </si>
  <si>
    <t xml:space="preserve">D-beta-hydroxybutyrate dehydrogenase, mitochondrial OS=Homo sapiens GN=BDH1 PE=1 SV=3; Additional IDs concatenated into MaxParsimony group: E9PCG9</t>
  </si>
  <si>
    <t xml:space="preserve">Q5BKZ1</t>
  </si>
  <si>
    <t xml:space="preserve">DBIRD complex subunit ZNF326 OS=Homo sapiens GN=ZNF326 PE=1 SV=2</t>
  </si>
  <si>
    <t xml:space="preserve">Q9H773</t>
  </si>
  <si>
    <t xml:space="preserve">dCTP pyrophosphatase 1 OS=Homo sapiens GN=DCTPP1 PE=1 SV=1</t>
  </si>
  <si>
    <t xml:space="preserve">Q96HY6</t>
  </si>
  <si>
    <t xml:space="preserve">DDRGK domain-containing protein 1 OS=Homo sapiens GN=DDRGK1 PE=1 SV=2</t>
  </si>
  <si>
    <t xml:space="preserve">Q86YH6</t>
  </si>
  <si>
    <t xml:space="preserve">Decaprenyl-diphosphate synthase subunit 2 OS=Homo sapiens GN=PDSS2 PE=1 SV=2</t>
  </si>
  <si>
    <t xml:space="preserve">Q13011</t>
  </si>
  <si>
    <t xml:space="preserve">Delta(3,5)-Delta(2,4)-dienoyl-CoA isomerase, mitochondrial OS=Homo sapiens GN=ECH1 PE=1 SV=2</t>
  </si>
  <si>
    <t xml:space="preserve">P54886</t>
  </si>
  <si>
    <t xml:space="preserve">Delta-1-pyrroline-5-carboxylate synthase OS=Homo sapiens GN=ALDH18A1 PE=1 SV=2</t>
  </si>
  <si>
    <t xml:space="preserve">Q9Y3Z3</t>
  </si>
  <si>
    <t xml:space="preserve">Deoxynucleoside triphosphate triphosphohydrolase SAMHD1 OS=Homo sapiens GN=SAMHD1 PE=1 SV=2</t>
  </si>
  <si>
    <t xml:space="preserve">P33316</t>
  </si>
  <si>
    <t xml:space="preserve">Deoxyuridine 5'-triphosphate nucleotidohydrolase, mitochondrial OS=Homo sapiens GN=DUT PE=1 SV=4; Additional IDs concatenated into MaxParsimony group: H0YNW5, H0YKC5, A0A0C4DGL3</t>
  </si>
  <si>
    <t xml:space="preserve">P17661</t>
  </si>
  <si>
    <t xml:space="preserve">Desmin OS=Homo sapiens GN=DES PE=1 SV=3</t>
  </si>
  <si>
    <t xml:space="preserve">P15924</t>
  </si>
  <si>
    <t xml:space="preserve">Desmoplakin OS=Homo sapiens GN=DSP PE=1 SV=3; Additional IDs concatenated into MaxParsimony group: E9PGZ1, Q05682</t>
  </si>
  <si>
    <t xml:space="preserve">P60981</t>
  </si>
  <si>
    <t xml:space="preserve">Destrin OS=Homo sapiens GN=DSTN PE=1 SV=3</t>
  </si>
  <si>
    <t xml:space="preserve">Q9Y295</t>
  </si>
  <si>
    <t xml:space="preserve">Developmentally-regulated GTP-binding protein 1 OS=Homo sapiens GN=DRG1 PE=1 SV=1</t>
  </si>
  <si>
    <t xml:space="preserve">Q9NR28</t>
  </si>
  <si>
    <t xml:space="preserve">Diablo homolog, mitochondrial OS=Homo sapiens GN=DIABLO PE=1 SV=1; Additional IDs concatenated into MaxParsimony group: A0A024RBT2, F5H796, F5GXT8</t>
  </si>
  <si>
    <t xml:space="preserve">P09622</t>
  </si>
  <si>
    <t xml:space="preserve">Dihydrolipoyl dehydrogenase, mitochondrial OS=Homo sapiens GN=DLD PE=1 SV=2; Additional IDs concatenated into MaxParsimony group: E9PEX6</t>
  </si>
  <si>
    <t xml:space="preserve">P36957</t>
  </si>
  <si>
    <t xml:space="preserve">Dihydrolipoyllysine-residue succinyltransferase component of 2-oxoglutarate dehydrogenase complex, mitochondrial OS=Homo sapiens GN=DLST PE=1 SV=4</t>
  </si>
  <si>
    <t xml:space="preserve">P09417</t>
  </si>
  <si>
    <t xml:space="preserve">Dihydropteridine reductase OS=Homo sapiens GN=QDPR PE=1 SV=2</t>
  </si>
  <si>
    <t xml:space="preserve">Q14194</t>
  </si>
  <si>
    <t xml:space="preserve">Dihydropyrimidinase-related protein 1 OS=Homo sapiens GN=CRMP1 PE=1 SV=1</t>
  </si>
  <si>
    <t xml:space="preserve">Q16555</t>
  </si>
  <si>
    <t xml:space="preserve">Dihydropyrimidinase-related protein 2 OS=Homo sapiens GN=DPYSL2 PE=1 SV=1</t>
  </si>
  <si>
    <t xml:space="preserve">A0A1C7CYX9</t>
  </si>
  <si>
    <t xml:space="preserve">Dihydropyrimidinase-related protein 2 OS=Homo sapiens GN=DPYSL2 PE=1 SV=1; Additional IDs concatenated into MaxParsimony group: E9PD68</t>
  </si>
  <si>
    <t xml:space="preserve">Q14195</t>
  </si>
  <si>
    <t xml:space="preserve">Dihydropyrimidinase-related protein 3 OS=Homo sapiens GN=DPYSL3 PE=1 SV=1</t>
  </si>
  <si>
    <t xml:space="preserve">O14531</t>
  </si>
  <si>
    <t xml:space="preserve">Dihydropyrimidinase-related protein 4 OS=Homo sapiens GN=DPYSL4 PE=1 SV=2</t>
  </si>
  <si>
    <t xml:space="preserve">Q9BPU6</t>
  </si>
  <si>
    <t xml:space="preserve">Dihydropyrimidinase-related protein 5 OS=Homo sapiens GN=DPYSL5 PE=1 SV=1</t>
  </si>
  <si>
    <t xml:space="preserve">P31513</t>
  </si>
  <si>
    <t xml:space="preserve">Dimethylaniline monooxygenase [N-oxide-forming] 3 OS=Homo sapiens GN=FMO3 PE=1 SV=5</t>
  </si>
  <si>
    <t xml:space="preserve">P53634</t>
  </si>
  <si>
    <t xml:space="preserve">Dipeptidyl peptidase 1 OS=Homo sapiens GN=CTSC PE=1 SV=2; Additional IDs concatenated into MaxParsimony group: H0YCY8</t>
  </si>
  <si>
    <t xml:space="preserve">Q9NY33</t>
  </si>
  <si>
    <t xml:space="preserve">Dipeptidyl peptidase 3 OS=Homo sapiens GN=DPP3 PE=1 SV=2; Additional IDs concatenated into MaxParsimony group: G3V180, G3V1D3, E9PPK9, E9PKK8</t>
  </si>
  <si>
    <t xml:space="preserve">P26358</t>
  </si>
  <si>
    <t xml:space="preserve">DNA (cytosine-5)-methyltransferase 1 OS=Homo sapiens GN=DNMT1 PE=1 SV=2</t>
  </si>
  <si>
    <t xml:space="preserve">Q16531</t>
  </si>
  <si>
    <t xml:space="preserve">DNA damage-binding protein 1 OS=Homo sapiens GN=DDB1 PE=1 SV=1</t>
  </si>
  <si>
    <t xml:space="preserve">O00273</t>
  </si>
  <si>
    <t xml:space="preserve">DNA fragmentation factor subunit alpha OS=Homo sapiens GN=DFFA PE=1 SV=1</t>
  </si>
  <si>
    <t xml:space="preserve">P18858</t>
  </si>
  <si>
    <t xml:space="preserve">DNA ligase 1 OS=Homo sapiens GN=LIG1 PE=1 SV=1; Additional IDs concatenated into MaxParsimony group: F5GZ28, M0R0Q7</t>
  </si>
  <si>
    <t xml:space="preserve">P49916</t>
  </si>
  <si>
    <t xml:space="preserve">DNA ligase 3 OS=Homo sapiens GN=LIG3 PE=1 SV=2</t>
  </si>
  <si>
    <t xml:space="preserve">P43246</t>
  </si>
  <si>
    <t xml:space="preserve">DNA mismatch repair protein Msh2 OS=Homo sapiens GN=MSH2 PE=1 SV=1; Additional IDs concatenated into MaxParsimony group: E9PHA6</t>
  </si>
  <si>
    <t xml:space="preserve">P52701</t>
  </si>
  <si>
    <t xml:space="preserve">DNA mismatch repair protein Msh6 OS=Homo sapiens GN=MSH6 PE=1 SV=2</t>
  </si>
  <si>
    <t xml:space="preserve">P49736</t>
  </si>
  <si>
    <t xml:space="preserve">DNA replication licensing factor MCM2 OS=Homo sapiens GN=MCM2 PE=1 SV=4; Additional IDs concatenated into MaxParsimony group: H0Y8E6</t>
  </si>
  <si>
    <t xml:space="preserve">P25205</t>
  </si>
  <si>
    <t xml:space="preserve">DNA replication licensing factor MCM3 OS=Homo sapiens GN=MCM3 PE=1 SV=3</t>
  </si>
  <si>
    <t xml:space="preserve">P33991</t>
  </si>
  <si>
    <t xml:space="preserve">DNA replication licensing factor MCM4 OS=Homo sapiens GN=MCM4 PE=1 SV=5</t>
  </si>
  <si>
    <t xml:space="preserve">P33992</t>
  </si>
  <si>
    <t xml:space="preserve">DNA replication licensing factor MCM5 OS=Homo sapiens GN=MCM5 PE=1 SV=5</t>
  </si>
  <si>
    <t xml:space="preserve">Q14566</t>
  </si>
  <si>
    <t xml:space="preserve">DNA replication licensing factor MCM6 OS=Homo sapiens GN=MCM6 PE=1 SV=1</t>
  </si>
  <si>
    <t xml:space="preserve">P33993</t>
  </si>
  <si>
    <t xml:space="preserve">DNA replication licensing factor MCM7 OS=Homo sapiens GN=MCM7 PE=1 SV=4</t>
  </si>
  <si>
    <t xml:space="preserve">P11387</t>
  </si>
  <si>
    <t xml:space="preserve">DNA topoisomerase 1 OS=Homo sapiens GN=TOP1 PE=1 SV=2</t>
  </si>
  <si>
    <t xml:space="preserve">P11388</t>
  </si>
  <si>
    <t xml:space="preserve">DNA topoisomerase 2-alpha OS=Homo sapiens GN=TOP2A PE=1 SV=3; Additional IDs concatenated into MaxParsimony group: E9PCY5</t>
  </si>
  <si>
    <t xml:space="preserve">Q02880</t>
  </si>
  <si>
    <t xml:space="preserve">DNA topoisomerase 2-beta OS=Homo sapiens GN=TOP2B PE=1 SV=3</t>
  </si>
  <si>
    <t xml:space="preserve">P27695</t>
  </si>
  <si>
    <t xml:space="preserve">DNA-(apurinic or apyrimidinic site) lyase OS=Homo sapiens GN=APEX1 PE=1 SV=2; Additional IDs concatenated into MaxParsimony group: G3V3M6</t>
  </si>
  <si>
    <t xml:space="preserve">P78527</t>
  </si>
  <si>
    <t xml:space="preserve">DNA-dependent protein kinase catalytic subunit OS=Homo sapiens GN=PRKDC PE=1 SV=3; Additional IDs concatenated into MaxParsimony group: Q07157, G5E9E7, A0A087X0K9</t>
  </si>
  <si>
    <t xml:space="preserve">P31689</t>
  </si>
  <si>
    <t xml:space="preserve">DnaJ homolog subfamily A member 1 OS=Homo sapiens GN=DNAJA1 PE=1 SV=2</t>
  </si>
  <si>
    <t xml:space="preserve">O60884</t>
  </si>
  <si>
    <t xml:space="preserve">DnaJ homolog subfamily A member 2 OS=Homo sapiens GN=DNAJA2 PE=1 SV=1</t>
  </si>
  <si>
    <t xml:space="preserve">P25685</t>
  </si>
  <si>
    <t xml:space="preserve">DnaJ homolog subfamily B member 1 OS=Homo sapiens GN=DNAJB1 PE=1 SV=4</t>
  </si>
  <si>
    <t xml:space="preserve">Q9UBS4</t>
  </si>
  <si>
    <t xml:space="preserve">DnaJ homolog subfamily B member 11 OS=Homo sapiens GN=DNAJB11 PE=1 SV=1; Additional IDs concatenated into MaxParsimony group: H7C2Y5</t>
  </si>
  <si>
    <t xml:space="preserve">Q8WXX5</t>
  </si>
  <si>
    <t xml:space="preserve">DnaJ homolog subfamily C member 9 OS=Homo sapiens GN=DNAJC9 PE=1 SV=1</t>
  </si>
  <si>
    <t xml:space="preserve">O60762</t>
  </si>
  <si>
    <t xml:space="preserve">Dolichol-phosphate mannosyltransferase subunit 1 OS=Homo sapiens GN=DPM1 PE=1 SV=1; Additional IDs concatenated into MaxParsimony group: H0Y368, Q5QPK2, Q5QPJ9</t>
  </si>
  <si>
    <t xml:space="preserve">P39656</t>
  </si>
  <si>
    <t xml:space="preserve">Dolichyl-diphosphooligosaccharide--protein glycosyltransferase 48 kDa subunit OS=Homo sapiens GN=DDOST PE=1 SV=4; Additional IDs concatenated into MaxParsimony group: A0A0C4DGS1</t>
  </si>
  <si>
    <t xml:space="preserve">P04843</t>
  </si>
  <si>
    <t xml:space="preserve">Dolichyl-diphosphooligosaccharide--protein glycosyltransferase subunit 1 OS=Homo sapiens GN=RPN1 PE=1 SV=1</t>
  </si>
  <si>
    <t xml:space="preserve">P04844</t>
  </si>
  <si>
    <t xml:space="preserve">Dolichyl-diphosphooligosaccharide--protein glycosyltransferase subunit 2 OS=Homo sapiens GN=RPN2 PE=1 SV=3</t>
  </si>
  <si>
    <t xml:space="preserve">P61803</t>
  </si>
  <si>
    <t xml:space="preserve">Dolichyl-diphosphooligosaccharide--protein glycosyltransferase subunit DAD1 OS=Homo sapiens GN=DAD1 PE=1 SV=3; Additional IDs concatenated into MaxParsimony group: F5GXX5, A0A0B4J239, F5H895</t>
  </si>
  <si>
    <t xml:space="preserve">P46977</t>
  </si>
  <si>
    <t xml:space="preserve">Dolichyl-diphosphooligosaccharide--protein glycosyltransferase subunit STT3A OS=Homo sapiens GN=STT3A PE=1 SV=2</t>
  </si>
  <si>
    <t xml:space="preserve">Q8TCJ2</t>
  </si>
  <si>
    <t xml:space="preserve">Dolichyl-diphosphooligosaccharide--protein glycosyltransferase subunit STT3B OS=Homo sapiens GN=STT3B PE=1 SV=1</t>
  </si>
  <si>
    <t xml:space="preserve">Q9Y673</t>
  </si>
  <si>
    <t xml:space="preserve">Dolichyl-phosphate beta-glucosyltransferase OS=Homo sapiens GN=ALG5 PE=1 SV=1</t>
  </si>
  <si>
    <t xml:space="preserve">O60216</t>
  </si>
  <si>
    <t xml:space="preserve">Double-strand-break repair protein rad21 homolog OS=Homo sapiens GN=RAD21 PE=1 SV=2</t>
  </si>
  <si>
    <t xml:space="preserve">O95793</t>
  </si>
  <si>
    <t xml:space="preserve">Double-stranded RNA-binding protein Staufen homolog 1 OS=Homo sapiens GN=STAU1 PE=1 SV=2; Additional IDs concatenated into MaxParsimony group: Q5JW30, A0A087X1A5</t>
  </si>
  <si>
    <t xml:space="preserve">P55265</t>
  </si>
  <si>
    <t xml:space="preserve">Double-stranded RNA-specific adenosine deaminase OS=Homo sapiens GN=ADAR PE=1 SV=4</t>
  </si>
  <si>
    <t xml:space="preserve">Q16643</t>
  </si>
  <si>
    <t xml:space="preserve">Drebrin OS=Homo sapiens GN=DBN1 PE=1 SV=4</t>
  </si>
  <si>
    <t xml:space="preserve">Q9UJU6</t>
  </si>
  <si>
    <t xml:space="preserve">Drebrin-like protein OS=Homo sapiens GN=DBNL PE=1 SV=1; Additional IDs concatenated into MaxParsimony group: H0Y5J4, B4DDD6</t>
  </si>
  <si>
    <t xml:space="preserve">Q8TEA8</t>
  </si>
  <si>
    <t xml:space="preserve">D-tyrosyl-tRNA(Tyr) deacylase 1 OS=Homo sapiens GN=DTD1 PE=1 SV=2</t>
  </si>
  <si>
    <t xml:space="preserve">Q02750</t>
  </si>
  <si>
    <t xml:space="preserve">Dual specificity mitogen-activated protein kinase kinase 1 OS=Homo sapiens GN=MAP2K1 PE=1 SV=2</t>
  </si>
  <si>
    <t xml:space="preserve">Q9BVJ7</t>
  </si>
  <si>
    <t xml:space="preserve">Dual specificity protein phosphatase 23 OS=Homo sapiens GN=DUSP23 PE=1 SV=1</t>
  </si>
  <si>
    <t xml:space="preserve">Q13561</t>
  </si>
  <si>
    <t xml:space="preserve">Dynactin subunit 2 OS=Homo sapiens GN=DCTN2 PE=1 SV=4; Additional IDs concatenated into MaxParsimony group: F8W1I6</t>
  </si>
  <si>
    <t xml:space="preserve">P50570</t>
  </si>
  <si>
    <t xml:space="preserve">Dynamin-2 OS=Homo sapiens GN=DNM2 PE=1 SV=2; Additional IDs concatenated into MaxParsimony group: Q05193, A0A0D9SFE4, A0A0U1RQP1, A0A0D9SFB1, A0A1B0GU67, A0A1B0GUX5</t>
  </si>
  <si>
    <t xml:space="preserve">O60313</t>
  </si>
  <si>
    <t xml:space="preserve">Dynamin-like 120 kDa protein, mitochondrial OS=Homo sapiens GN=OPA1 PE=1 SV=3; Additional IDs concatenated into MaxParsimony group: E5KLJ5, E5KLJ9, E5KLJ6, E5KLK1</t>
  </si>
  <si>
    <t xml:space="preserve">P63167</t>
  </si>
  <si>
    <t xml:space="preserve">Dynein light chain 1, cytoplasmic OS=Homo sapiens GN=DYNLL1 PE=1 SV=1</t>
  </si>
  <si>
    <t xml:space="preserve">Q96FJ2</t>
  </si>
  <si>
    <t xml:space="preserve">Dynein light chain 2, cytoplasmic OS=Homo sapiens GN=DYNLL2 PE=1 SV=1</t>
  </si>
  <si>
    <t xml:space="preserve">Q14258</t>
  </si>
  <si>
    <t xml:space="preserve">E3 ubiquitin/ISG15 ligase TRIM25 OS=Homo sapiens GN=TRIM25 PE=1 SV=2</t>
  </si>
  <si>
    <t xml:space="preserve">Q8TDB6</t>
  </si>
  <si>
    <t xml:space="preserve">E3 ubiquitin-protein ligase DTX3L OS=Homo sapiens GN=DTX3L PE=1 SV=1</t>
  </si>
  <si>
    <t xml:space="preserve">Q7Z6Z7</t>
  </si>
  <si>
    <t xml:space="preserve">E3 ubiquitin-protein ligase HUWE1 OS=Homo sapiens GN=HUWE1 PE=1 SV=3; Additional IDs concatenated into MaxParsimony group: P46459, I3L0N3, Q969G3, B4DGM3, J3QKS7, K7EMQ8</t>
  </si>
  <si>
    <t xml:space="preserve">Q06587</t>
  </si>
  <si>
    <t xml:space="preserve">E3 ubiquitin-protein ligase RING1 OS=Homo sapiens GN=RING1 PE=1 SV=2</t>
  </si>
  <si>
    <t xml:space="preserve">O95834</t>
  </si>
  <si>
    <t xml:space="preserve">Echinoderm microtubule-associated protein-like 2 OS=Homo sapiens GN=EML2 PE=1 SV=1; Additional IDs concatenated into MaxParsimony group: K7EIK7</t>
  </si>
  <si>
    <t xml:space="preserve">Q9HC35</t>
  </si>
  <si>
    <t xml:space="preserve">Echinoderm microtubule-associated protein-like 4 OS=Homo sapiens GN=EML4 PE=1 SV=3; Additional IDs concatenated into MaxParsimony group: B5MBZ0</t>
  </si>
  <si>
    <t xml:space="preserve">Q9BUP0</t>
  </si>
  <si>
    <t xml:space="preserve">EF-hand domain-containing protein D1 OS=Homo sapiens GN=EFHD1 PE=1 SV=1</t>
  </si>
  <si>
    <t xml:space="preserve">Q96C19</t>
  </si>
  <si>
    <t xml:space="preserve">EF-hand domain-containing protein D2 OS=Homo sapiens GN=EFHD2 PE=1 SV=1</t>
  </si>
  <si>
    <t xml:space="preserve">Q92616</t>
  </si>
  <si>
    <t xml:space="preserve">eIF-2-alpha kinase activator GCN1 OS=Homo sapiens GN=GCN1 PE=1 SV=6</t>
  </si>
  <si>
    <t xml:space="preserve">Q15717</t>
  </si>
  <si>
    <t xml:space="preserve">ELAV-like protein 1 OS=Homo sapiens GN=ELAVL1 PE=1 SV=2</t>
  </si>
  <si>
    <t xml:space="preserve">Q14576</t>
  </si>
  <si>
    <t xml:space="preserve">ELAV-like protein 3 OS=Homo sapiens GN=ELAVL3 PE=2 SV=3</t>
  </si>
  <si>
    <t xml:space="preserve">P13804</t>
  </si>
  <si>
    <t xml:space="preserve">Electron transfer flavoprotein subunit alpha, mitochondrial OS=Homo sapiens GN=ETFA PE=1 SV=1; Additional IDs concatenated into MaxParsimony group: H0YNX6, H0YL12, H0YK49</t>
  </si>
  <si>
    <t xml:space="preserve">P38117</t>
  </si>
  <si>
    <t xml:space="preserve">Electron transfer flavoprotein subunit beta OS=Homo sapiens GN=ETFB PE=1 SV=3</t>
  </si>
  <si>
    <t xml:space="preserve">P68104</t>
  </si>
  <si>
    <t xml:space="preserve">Elongation factor 1-alpha 1 OS=Homo sapiens GN=EEF1A1 PE=1 SV=1</t>
  </si>
  <si>
    <t xml:space="preserve">Q05639</t>
  </si>
  <si>
    <t xml:space="preserve">Elongation factor 1-alpha 2 OS=Homo sapiens GN=EEF1A2 PE=1 SV=1</t>
  </si>
  <si>
    <t xml:space="preserve">A0A087WV01</t>
  </si>
  <si>
    <t xml:space="preserve">Elongation factor 1-alpha OS=Homo sapiens GN=EEF1A1 PE=1 SV=1</t>
  </si>
  <si>
    <t xml:space="preserve">P24534</t>
  </si>
  <si>
    <t xml:space="preserve">Elongation factor 1-beta OS=Homo sapiens GN=EEF1B2 PE=1 SV=3</t>
  </si>
  <si>
    <t xml:space="preserve">E9PL71</t>
  </si>
  <si>
    <t xml:space="preserve">Elongation factor 1-delta (Fragment) OS=Homo sapiens GN=EEF1D PE=1 SV=1</t>
  </si>
  <si>
    <t xml:space="preserve">P26641</t>
  </si>
  <si>
    <t xml:space="preserve">Elongation factor 1-gamma OS=Homo sapiens GN=EEF1G PE=1 SV=3</t>
  </si>
  <si>
    <t xml:space="preserve">P13639</t>
  </si>
  <si>
    <t xml:space="preserve">Elongation factor 2 OS=Homo sapiens GN=EEF2 PE=1 SV=4</t>
  </si>
  <si>
    <t xml:space="preserve">Q96RP9</t>
  </si>
  <si>
    <t xml:space="preserve">Elongation factor G, mitochondrial OS=Homo sapiens GN=GFM1 PE=1 SV=2</t>
  </si>
  <si>
    <t xml:space="preserve">P49411</t>
  </si>
  <si>
    <t xml:space="preserve">Elongation factor Tu, mitochondrial OS=Homo sapiens GN=TUFM PE=1 SV=2</t>
  </si>
  <si>
    <t xml:space="preserve">P50402</t>
  </si>
  <si>
    <t xml:space="preserve">Emerin OS=Homo sapiens GN=EMD PE=1 SV=1</t>
  </si>
  <si>
    <t xml:space="preserve">Q9NR46</t>
  </si>
  <si>
    <t xml:space="preserve">Endophilin-B2 OS=Homo sapiens GN=SH3GLB2 PE=1 SV=1; Additional IDs concatenated into MaxParsimony group: B7ZC38, B7ZC39, Q9Y371</t>
  </si>
  <si>
    <t xml:space="preserve">Q9NZ08</t>
  </si>
  <si>
    <t xml:space="preserve">Endoplasmic reticulum aminopeptidase 1 OS=Homo sapiens GN=ERAP1 PE=1 SV=3</t>
  </si>
  <si>
    <t xml:space="preserve">P30040</t>
  </si>
  <si>
    <t xml:space="preserve">Endoplasmic reticulum resident protein 29 OS=Homo sapiens GN=ERP29 PE=1 SV=4; Additional IDs concatenated into MaxParsimony group: F8VY02</t>
  </si>
  <si>
    <t xml:space="preserve">Q9BS26</t>
  </si>
  <si>
    <t xml:space="preserve">Endoplasmic reticulum resident protein 44 OS=Homo sapiens GN=ERP44 PE=1 SV=1</t>
  </si>
  <si>
    <t xml:space="preserve">Q969X5</t>
  </si>
  <si>
    <t xml:space="preserve">Endoplasmic reticulum-Golgi intermediate compartment protein 1 OS=Homo sapiens GN=ERGIC1 PE=1 SV=1</t>
  </si>
  <si>
    <t xml:space="preserve">P14625</t>
  </si>
  <si>
    <t xml:space="preserve">Endoplasmin OS=Homo sapiens GN=HSP90B1 PE=1 SV=1</t>
  </si>
  <si>
    <t xml:space="preserve">O60869</t>
  </si>
  <si>
    <t xml:space="preserve">Endothelial differentiation-related factor 1 OS=Homo sapiens GN=EDF1 PE=1 SV=1</t>
  </si>
  <si>
    <t xml:space="preserve">P84090</t>
  </si>
  <si>
    <t xml:space="preserve">Enhancer of rudimentary homolog OS=Homo sapiens GN=ERH PE=1 SV=1</t>
  </si>
  <si>
    <t xml:space="preserve">P42126</t>
  </si>
  <si>
    <t xml:space="preserve">Enoyl-CoA delta isomerase 1, mitochondrial OS=Homo sapiens GN=ECI1 PE=1 SV=1</t>
  </si>
  <si>
    <t xml:space="preserve">P30084</t>
  </si>
  <si>
    <t xml:space="preserve">Enoyl-CoA hydratase, mitochondrial OS=Homo sapiens GN=ECHS1 PE=1 SV=4</t>
  </si>
  <si>
    <t xml:space="preserve">P11678</t>
  </si>
  <si>
    <t xml:space="preserve">Eosinophil peroxidase OS=Homo sapiens GN=EPX PE=1 SV=2</t>
  </si>
  <si>
    <t xml:space="preserve">Q9UBC2</t>
  </si>
  <si>
    <t xml:space="preserve">Epidermal growth factor receptor substrate 15-like 1 OS=Homo sapiens GN=EPS15L1 PE=1 SV=1; Additional IDs concatenated into MaxParsimony group: M0R165, M0R2S2</t>
  </si>
  <si>
    <t xml:space="preserve">P58107</t>
  </si>
  <si>
    <t xml:space="preserve">Epiplakin OS=Homo sapiens GN=EPPK1 PE=1 SV=2</t>
  </si>
  <si>
    <t xml:space="preserve">Q6NXG1</t>
  </si>
  <si>
    <t xml:space="preserve">Epithelial splicing regulatory protein 1 OS=Homo sapiens GN=ESRP1 PE=1 SV=2; Additional IDs concatenated into MaxParsimony group: H0YBB3, H0YBR2</t>
  </si>
  <si>
    <t xml:space="preserve">P07099</t>
  </si>
  <si>
    <t xml:space="preserve">Epoxide hydrolase 1 OS=Homo sapiens GN=EPHX1 PE=1 SV=1</t>
  </si>
  <si>
    <t xml:space="preserve">O94905</t>
  </si>
  <si>
    <t xml:space="preserve">Erlin-2 OS=Homo sapiens GN=ERLIN2 PE=1 SV=1; Additional IDs concatenated into MaxParsimony group: E5RHW4, B0QZ43</t>
  </si>
  <si>
    <t xml:space="preserve">Q96HE7</t>
  </si>
  <si>
    <t xml:space="preserve">ERO1-like protein alpha OS=Homo sapiens GN=ERO1A PE=1 SV=2</t>
  </si>
  <si>
    <t xml:space="preserve">Q92506</t>
  </si>
  <si>
    <t xml:space="preserve">Estradiol 17-beta-dehydrogenase 8 OS=Homo sapiens GN=HSD17B8 PE=1 SV=2</t>
  </si>
  <si>
    <t xml:space="preserve">P60842</t>
  </si>
  <si>
    <t xml:space="preserve">Eukaryotic initiation factor 4A-I OS=Homo sapiens GN=EIF4A1 PE=1 SV=1; Additional IDs concatenated into MaxParsimony group: P38919, Q14240</t>
  </si>
  <si>
    <t xml:space="preserve">P15170</t>
  </si>
  <si>
    <t xml:space="preserve">Eukaryotic peptide chain release factor GTP-binding subunit ERF3A OS=Homo sapiens GN=GSPT1 PE=1 SV=1; Additional IDs concatenated into MaxParsimony group: H3BR35, H3BSV8</t>
  </si>
  <si>
    <t xml:space="preserve">P62495</t>
  </si>
  <si>
    <t xml:space="preserve">Eukaryotic peptide chain release factor subunit 1 OS=Homo sapiens GN=ETF1 PE=1 SV=3; Additional IDs concatenated into MaxParsimony group: B7Z7P8</t>
  </si>
  <si>
    <t xml:space="preserve">O43324</t>
  </si>
  <si>
    <t xml:space="preserve">Eukaryotic translation elongation factor 1 epsilon-1 OS=Homo sapiens GN=EEF1E1 PE=1 SV=1</t>
  </si>
  <si>
    <t xml:space="preserve">P05198</t>
  </si>
  <si>
    <t xml:space="preserve">Eukaryotic translation initiation factor 2 subunit 1 OS=Homo sapiens GN=EIF2S1 PE=1 SV=3</t>
  </si>
  <si>
    <t xml:space="preserve">P20042</t>
  </si>
  <si>
    <t xml:space="preserve">Eukaryotic translation initiation factor 2 subunit 2 OS=Homo sapiens GN=EIF2S2 PE=1 SV=2</t>
  </si>
  <si>
    <t xml:space="preserve">P41091</t>
  </si>
  <si>
    <t xml:space="preserve">Eukaryotic translation initiation factor 2 subunit 3 OS=Homo sapiens GN=EIF2S3 PE=1 SV=3; Additional IDs concatenated into MaxParsimony group: Q2VIR3</t>
  </si>
  <si>
    <t xml:space="preserve">Q9BY44</t>
  </si>
  <si>
    <t xml:space="preserve">Eukaryotic translation initiation factor 2A OS=Homo sapiens GN=EIF2A PE=1 SV=3; Additional IDs concatenated into MaxParsimony group: F8WAE5</t>
  </si>
  <si>
    <t xml:space="preserve">Q14152</t>
  </si>
  <si>
    <t xml:space="preserve">Eukaryotic translation initiation factor 3 subunit A OS=Homo sapiens GN=EIF3A PE=1 SV=1</t>
  </si>
  <si>
    <t xml:space="preserve">P55884</t>
  </si>
  <si>
    <t xml:space="preserve">Eukaryotic translation initiation factor 3 subunit B OS=Homo sapiens GN=EIF3B PE=1 SV=3</t>
  </si>
  <si>
    <t xml:space="preserve">Q99613</t>
  </si>
  <si>
    <t xml:space="preserve">Eukaryotic translation initiation factor 3 subunit C OS=Homo sapiens GN=EIF3C PE=1 SV=1; Additional IDs concatenated into MaxParsimony group: B5ME19</t>
  </si>
  <si>
    <t xml:space="preserve">O15371</t>
  </si>
  <si>
    <t xml:space="preserve">Eukaryotic translation initiation factor 3 subunit D OS=Homo sapiens GN=EIF3D PE=1 SV=1; Additional IDs concatenated into MaxParsimony group: B0QYA4</t>
  </si>
  <si>
    <t xml:space="preserve">P60228</t>
  </si>
  <si>
    <t xml:space="preserve">Eukaryotic translation initiation factor 3 subunit E OS=Homo sapiens GN=EIF3E PE=1 SV=1</t>
  </si>
  <si>
    <t xml:space="preserve">O00303</t>
  </si>
  <si>
    <t xml:space="preserve">Eukaryotic translation initiation factor 3 subunit F OS=Homo sapiens GN=EIF3F PE=1 SV=1</t>
  </si>
  <si>
    <t xml:space="preserve">O75821</t>
  </si>
  <si>
    <t xml:space="preserve">Eukaryotic translation initiation factor 3 subunit G OS=Homo sapiens GN=EIF3G PE=1 SV=2</t>
  </si>
  <si>
    <t xml:space="preserve">Q13347</t>
  </si>
  <si>
    <t xml:space="preserve">Eukaryotic translation initiation factor 3 subunit I OS=Homo sapiens GN=EIF3I PE=1 SV=1</t>
  </si>
  <si>
    <t xml:space="preserve">Q9Y262</t>
  </si>
  <si>
    <t xml:space="preserve">Eukaryotic translation initiation factor 3 subunit L OS=Homo sapiens GN=EIF3L PE=1 SV=1; Additional IDs concatenated into MaxParsimony group: B0QY89, B0QY90</t>
  </si>
  <si>
    <t xml:space="preserve">Q04637</t>
  </si>
  <si>
    <t xml:space="preserve">Eukaryotic translation initiation factor 4 gamma 1 OS=Homo sapiens GN=EIF4G1 PE=1 SV=4; Additional IDs concatenated into MaxParsimony group: E9PGM1, E7EX73</t>
  </si>
  <si>
    <t xml:space="preserve">P23588</t>
  </si>
  <si>
    <t xml:space="preserve">Eukaryotic translation initiation factor 4B OS=Homo sapiens GN=EIF4B PE=1 SV=2; Additional IDs concatenated into MaxParsimony group: E7EX17</t>
  </si>
  <si>
    <t xml:space="preserve">Q15056</t>
  </si>
  <si>
    <t xml:space="preserve">Eukaryotic translation initiation factor 4H OS=Homo sapiens GN=EIF4H PE=1 SV=5</t>
  </si>
  <si>
    <t xml:space="preserve">P55010</t>
  </si>
  <si>
    <t xml:space="preserve">Eukaryotic translation initiation factor 5 OS=Homo sapiens GN=EIF5 PE=1 SV=2</t>
  </si>
  <si>
    <t xml:space="preserve">P56537</t>
  </si>
  <si>
    <t xml:space="preserve">Eukaryotic translation initiation factor 6 OS=Homo sapiens GN=EIF6 PE=1 SV=1</t>
  </si>
  <si>
    <t xml:space="preserve">Q5RKV6</t>
  </si>
  <si>
    <t xml:space="preserve">Exosome complex component MTR3 OS=Homo sapiens GN=EXOSC6 PE=1 SV=1</t>
  </si>
  <si>
    <t xml:space="preserve">Q9Y2L1</t>
  </si>
  <si>
    <t xml:space="preserve">Exosome complex exonuclease RRP44 OS=Homo sapiens GN=DIS3 PE=1 SV=2; Additional IDs concatenated into MaxParsimony group: F2Z2C0</t>
  </si>
  <si>
    <t xml:space="preserve">O14980</t>
  </si>
  <si>
    <t xml:space="preserve">Exportin-1 OS=Homo sapiens GN=XPO1 PE=1 SV=1</t>
  </si>
  <si>
    <t xml:space="preserve">P55060</t>
  </si>
  <si>
    <t xml:space="preserve">Exportin-2 OS=Homo sapiens GN=CSE1L PE=1 SV=3</t>
  </si>
  <si>
    <t xml:space="preserve">Q9HAV4</t>
  </si>
  <si>
    <t xml:space="preserve">Exportin-5 OS=Homo sapiens GN=XPO5 PE=1 SV=1</t>
  </si>
  <si>
    <t xml:space="preserve">Q9BSJ8</t>
  </si>
  <si>
    <t xml:space="preserve">Extended synaptotagmin-1 OS=Homo sapiens GN=ESYT1 PE=1 SV=1</t>
  </si>
  <si>
    <t xml:space="preserve">P08294</t>
  </si>
  <si>
    <t xml:space="preserve">Extracellular superoxide dismutase [Cu-Zn] OS=Homo sapiens GN=SOD3 PE=1 SV=2</t>
  </si>
  <si>
    <t xml:space="preserve">P15311</t>
  </si>
  <si>
    <t xml:space="preserve">Ezrin OS=Homo sapiens GN=EZR PE=1 SV=4</t>
  </si>
  <si>
    <t xml:space="preserve">Q9Y5B9</t>
  </si>
  <si>
    <t xml:space="preserve">FACT complex subunit SPT16 OS=Homo sapiens GN=SUPT16H PE=1 SV=1</t>
  </si>
  <si>
    <t xml:space="preserve">Q08945</t>
  </si>
  <si>
    <t xml:space="preserve">FACT complex subunit SSRP1 OS=Homo sapiens GN=SSRP1 PE=1 SV=1</t>
  </si>
  <si>
    <t xml:space="preserve">P52907</t>
  </si>
  <si>
    <t xml:space="preserve">F-actin-capping protein subunit alpha-1 OS=Homo sapiens GN=CAPZA1 PE=1 SV=3; Additional IDs concatenated into MaxParsimony group: A0A0D9SET8, F8W9N7, C9JUG7</t>
  </si>
  <si>
    <t xml:space="preserve">P47755</t>
  </si>
  <si>
    <t xml:space="preserve">F-actin-capping protein subunit alpha-2 OS=Homo sapiens GN=CAPZA2 PE=1 SV=3</t>
  </si>
  <si>
    <t xml:space="preserve">P14324</t>
  </si>
  <si>
    <t xml:space="preserve">Farnesyl pyrophosphate synthase OS=Homo sapiens GN=FDPS PE=1 SV=4; Additional IDs concatenated into MaxParsimony group: A0A087WVN4, A0A087X1D8, A0A087WTP2</t>
  </si>
  <si>
    <t xml:space="preserve">Q16658</t>
  </si>
  <si>
    <t xml:space="preserve">Fascin OS=Homo sapiens GN=FSCN1 PE=1 SV=3</t>
  </si>
  <si>
    <t xml:space="preserve">O95864</t>
  </si>
  <si>
    <t xml:space="preserve">Fatty acid desaturase 2 OS=Homo sapiens GN=FADS2 PE=1 SV=1</t>
  </si>
  <si>
    <t xml:space="preserve">P49327</t>
  </si>
  <si>
    <t xml:space="preserve">Fatty acid synthase OS=Homo sapiens GN=FASN PE=1 SV=3; Additional IDs concatenated into MaxParsimony group: A0A0U1RQF0</t>
  </si>
  <si>
    <t xml:space="preserve">Q01469</t>
  </si>
  <si>
    <t xml:space="preserve">Fatty acid-binding protein, epidermal OS=Homo sapiens GN=FABP5 PE=1 SV=3</t>
  </si>
  <si>
    <t xml:space="preserve">O00519</t>
  </si>
  <si>
    <t xml:space="preserve">Fatty-acid amide hydrolase 1 OS=Homo sapiens GN=FAAH PE=1 SV=2</t>
  </si>
  <si>
    <t xml:space="preserve">Q9BZK7</t>
  </si>
  <si>
    <t xml:space="preserve">F-box-like/WD repeat-containing protein TBL1XR1 OS=Homo sapiens GN=TBL1XR1 PE=1 SV=1; Additional IDs concatenated into MaxParsimony group: A0A0D9SF63</t>
  </si>
  <si>
    <t xml:space="preserve">Q9Y4F1</t>
  </si>
  <si>
    <t xml:space="preserve">FERM, RhoGEF and pleckstrin domain-containing protein 1 OS=Homo sapiens GN=FARP1 PE=1 SV=1; Additional IDs concatenated into MaxParsimony group: C9JME2</t>
  </si>
  <si>
    <t xml:space="preserve">P02792</t>
  </si>
  <si>
    <t xml:space="preserve">Ferritin light chain OS=Homo sapiens GN=FTL PE=1 SV=2</t>
  </si>
  <si>
    <t xml:space="preserve">P35555</t>
  </si>
  <si>
    <t xml:space="preserve">Fibrillin-1 OS=Homo sapiens GN=FBN1 PE=1 SV=3</t>
  </si>
  <si>
    <t xml:space="preserve">P02671</t>
  </si>
  <si>
    <t xml:space="preserve">Fibrinogen alpha chain OS=Homo sapiens GN=FGA PE=1 SV=2</t>
  </si>
  <si>
    <t xml:space="preserve">P02679</t>
  </si>
  <si>
    <t xml:space="preserve">Fibrinogen gamma chain OS=Homo sapiens GN=FGG PE=1 SV=3; Additional IDs concatenated into MaxParsimony group: C9JC84, C9JEU5</t>
  </si>
  <si>
    <t xml:space="preserve">Q08830</t>
  </si>
  <si>
    <t xml:space="preserve">Fibrinogen-like protein 1 OS=Homo sapiens GN=FGL1 PE=1 SV=3</t>
  </si>
  <si>
    <t xml:space="preserve">P02751</t>
  </si>
  <si>
    <t xml:space="preserve">Fibronectin OS=Homo sapiens GN=FN1 PE=1 SV=4</t>
  </si>
  <si>
    <t xml:space="preserve">P21333</t>
  </si>
  <si>
    <t xml:space="preserve">Filamin-A OS=Homo sapiens GN=FLNA PE=1 SV=4; Additional IDs concatenated into MaxParsimony group: Q5HY54, Q60FE5, A0A087WWY3, Q14315</t>
  </si>
  <si>
    <t xml:space="preserve">O75369</t>
  </si>
  <si>
    <t xml:space="preserve">Filamin-B OS=Homo sapiens GN=FLNB PE=1 SV=2</t>
  </si>
  <si>
    <t xml:space="preserve">P39748</t>
  </si>
  <si>
    <t xml:space="preserve">Flap endonuclease 1 OS=Homo sapiens GN=FEN1 PE=1 SV=1</t>
  </si>
  <si>
    <t xml:space="preserve">P30043</t>
  </si>
  <si>
    <t xml:space="preserve">Flavin reductase (NADPH) OS=Homo sapiens GN=BLVRB PE=1 SV=3; Additional IDs concatenated into MaxParsimony group: M0R192, M0QZL1</t>
  </si>
  <si>
    <t xml:space="preserve">O75955</t>
  </si>
  <si>
    <t xml:space="preserve">Flotillin-1 OS=Homo sapiens GN=FLOT1 PE=1 SV=3; Additional IDs concatenated into MaxParsimony group: A0A140T9R1, A0A140T9W4</t>
  </si>
  <si>
    <t xml:space="preserve">Q14254</t>
  </si>
  <si>
    <t xml:space="preserve">Flotillin-2 OS=Homo sapiens GN=FLOT2 PE=1 SV=2; Additional IDs concatenated into MaxParsimony group: E7EMK3, J3QLD9, K7EKW9</t>
  </si>
  <si>
    <t xml:space="preserve">P51114</t>
  </si>
  <si>
    <t xml:space="preserve">Fragile X mental retardation syndrome-related protein 1 OS=Homo sapiens GN=FXR1 PE=1 SV=3; Additional IDs concatenated into MaxParsimony group: B4DXZ6, G3V0J0, A8MQB8, R9WNI0, E9PFF5, E7EU85</t>
  </si>
  <si>
    <t xml:space="preserve">P51116</t>
  </si>
  <si>
    <t xml:space="preserve">Fragile X mental retardation syndrome-related protein 2 OS=Homo sapiens GN=FXR2 PE=1 SV=2</t>
  </si>
  <si>
    <t xml:space="preserve">P09467</t>
  </si>
  <si>
    <t xml:space="preserve">Fructose-1,6-bisphosphatase 1 OS=Homo sapiens GN=FBP1 PE=1 SV=5</t>
  </si>
  <si>
    <t xml:space="preserve">P04075</t>
  </si>
  <si>
    <t xml:space="preserve">Fructose-bisphosphate aldolase A OS=Homo sapiens GN=ALDOA PE=1 SV=2; Additional IDs concatenated into MaxParsimony group: J3KPS3, H3BQN4, A8MVZ9</t>
  </si>
  <si>
    <t xml:space="preserve">P09972</t>
  </si>
  <si>
    <t xml:space="preserve">Fructose-bisphosphate aldolase C OS=Homo sapiens GN=ALDOC PE=1 SV=2</t>
  </si>
  <si>
    <t xml:space="preserve">P07954</t>
  </si>
  <si>
    <t xml:space="preserve">Fumarate hydratase, mitochondrial OS=Homo sapiens GN=FH PE=1 SV=3</t>
  </si>
  <si>
    <t xml:space="preserve">P16930</t>
  </si>
  <si>
    <t xml:space="preserve">Fumarylacetoacetase OS=Homo sapiens GN=FAH PE=1 SV=2</t>
  </si>
  <si>
    <t xml:space="preserve">Q96GK7</t>
  </si>
  <si>
    <t xml:space="preserve">Fumarylacetoacetate hydrolase domain-containing protein 2A OS=Homo sapiens GN=FAHD2A PE=1 SV=1</t>
  </si>
  <si>
    <t xml:space="preserve">P51570</t>
  </si>
  <si>
    <t xml:space="preserve">Galactokinase OS=Homo sapiens GN=GALK1 PE=1 SV=1; Additional IDs concatenated into MaxParsimony group: K7EII7</t>
  </si>
  <si>
    <t xml:space="preserve">P09382</t>
  </si>
  <si>
    <t xml:space="preserve">Galectin-1 OS=Homo sapiens GN=LGALS1 PE=1 SV=2</t>
  </si>
  <si>
    <t xml:space="preserve">P17931</t>
  </si>
  <si>
    <t xml:space="preserve">Galectin-3 OS=Homo sapiens GN=LGALS3 PE=1 SV=5</t>
  </si>
  <si>
    <t xml:space="preserve">Q08380</t>
  </si>
  <si>
    <t xml:space="preserve">Galectin-3-binding protein OS=Homo sapiens GN=LGALS3BP PE=1 SV=1</t>
  </si>
  <si>
    <t xml:space="preserve">P09104</t>
  </si>
  <si>
    <t xml:space="preserve">Gamma-enolase OS=Homo sapiens GN=ENO2 PE=1 SV=3</t>
  </si>
  <si>
    <t xml:space="preserve">Q92820</t>
  </si>
  <si>
    <t xml:space="preserve">Gamma-glutamyl hydrolase OS=Homo sapiens GN=GGH PE=1 SV=2</t>
  </si>
  <si>
    <t xml:space="preserve">O75223</t>
  </si>
  <si>
    <t xml:space="preserve">Gamma-glutamylcyclotransferase OS=Homo sapiens GN=GGCT PE=1 SV=1</t>
  </si>
  <si>
    <t xml:space="preserve">P13284</t>
  </si>
  <si>
    <t xml:space="preserve">Gamma-interferon-inducible lysosomal thiol reductase OS=Homo sapiens GN=IFI30 PE=1 SV=3</t>
  </si>
  <si>
    <t xml:space="preserve">Q16666</t>
  </si>
  <si>
    <t xml:space="preserve">Gamma-interferon-inducible protein 16 OS=Homo sapiens GN=IFI16 PE=1 SV=3</t>
  </si>
  <si>
    <t xml:space="preserve">Q99747</t>
  </si>
  <si>
    <t xml:space="preserve">Gamma-soluble NSF attachment protein OS=Homo sapiens GN=NAPG PE=1 SV=1</t>
  </si>
  <si>
    <t xml:space="preserve">Q8TB36</t>
  </si>
  <si>
    <t xml:space="preserve">Ganglioside-induced differentiation-associated protein 1 OS=Homo sapiens GN=GDAP1 PE=1 SV=3</t>
  </si>
  <si>
    <t xml:space="preserve">Q96QA5</t>
  </si>
  <si>
    <t xml:space="preserve">Gasdermin-A OS=Homo sapiens GN=GSDMA PE=1 SV=4</t>
  </si>
  <si>
    <t xml:space="preserve">O60547</t>
  </si>
  <si>
    <t xml:space="preserve">GDP-mannose 4,6 dehydratase OS=Homo sapiens GN=GMDS PE=1 SV=1</t>
  </si>
  <si>
    <t xml:space="preserve">P06396</t>
  </si>
  <si>
    <t xml:space="preserve">Gelsolin OS=Homo sapiens GN=GSN PE=1 SV=1; Additional IDs concatenated into MaxParsimony group: A0A0A0MT01, A0A0A0MS51</t>
  </si>
  <si>
    <t xml:space="preserve">P13984</t>
  </si>
  <si>
    <t xml:space="preserve">General transcription factor IIF subunit 2 OS=Homo sapiens GN=GTF2F2 PE=1 SV=2</t>
  </si>
  <si>
    <t xml:space="preserve">P78347</t>
  </si>
  <si>
    <t xml:space="preserve">General transcription factor II-I OS=Homo sapiens GN=GTF2I PE=1 SV=2</t>
  </si>
  <si>
    <t xml:space="preserve">O60763</t>
  </si>
  <si>
    <t xml:space="preserve">General vesicular transport factor p115 OS=Homo sapiens GN=USO1 PE=1 SV=2</t>
  </si>
  <si>
    <t xml:space="preserve">Q6PCE3</t>
  </si>
  <si>
    <t xml:space="preserve">Glucose 1,6-bisphosphate synthase OS=Homo sapiens GN=PGM2L1 PE=1 SV=3</t>
  </si>
  <si>
    <t xml:space="preserve">P11413</t>
  </si>
  <si>
    <t xml:space="preserve">Glucose-6-phosphate 1-dehydrogenase OS=Homo sapiens GN=G6PD PE=1 SV=4; Additional IDs concatenated into MaxParsimony group: E7EUI8</t>
  </si>
  <si>
    <t xml:space="preserve">P06744</t>
  </si>
  <si>
    <t xml:space="preserve">Glucose-6-phosphate isomerase OS=Homo sapiens GN=GPI PE=1 SV=4</t>
  </si>
  <si>
    <t xml:space="preserve">P00367</t>
  </si>
  <si>
    <t xml:space="preserve">Glutamate dehydrogenase 1, mitochondrial OS=Homo sapiens GN=GLUD1 PE=1 SV=2</t>
  </si>
  <si>
    <t xml:space="preserve">P48506</t>
  </si>
  <si>
    <t xml:space="preserve">Glutamate--cysteine ligase catalytic subunit OS=Homo sapiens GN=GCLC PE=1 SV=2</t>
  </si>
  <si>
    <t xml:space="preserve">P15104</t>
  </si>
  <si>
    <t xml:space="preserve">Glutamine synthetase OS=Homo sapiens GN=GLUL PE=1 SV=4</t>
  </si>
  <si>
    <t xml:space="preserve">Q06210</t>
  </si>
  <si>
    <t xml:space="preserve">Glutamine--fructose-6-phosphate aminotransferase [isomerizing] 1 OS=Homo sapiens GN=GFPT1 PE=1 SV=3</t>
  </si>
  <si>
    <t xml:space="preserve">A0A1B0GVU9</t>
  </si>
  <si>
    <t xml:space="preserve">Glutamine--tRNA ligase (Fragment) OS=Homo sapiens GN=QARS PE=1 SV=1</t>
  </si>
  <si>
    <t xml:space="preserve">P47897</t>
  </si>
  <si>
    <t xml:space="preserve">Glutamine--tRNA ligase OS=Homo sapiens GN=QARS PE=1 SV=1</t>
  </si>
  <si>
    <t xml:space="preserve">O76003</t>
  </si>
  <si>
    <t xml:space="preserve">Glutaredoxin-3 OS=Homo sapiens GN=GLRX3 PE=1 SV=2</t>
  </si>
  <si>
    <t xml:space="preserve">P00390</t>
  </si>
  <si>
    <t xml:space="preserve">Glutathione reductase, mitochondrial OS=Homo sapiens GN=GSR PE=1 SV=2</t>
  </si>
  <si>
    <t xml:space="preserve">P08263</t>
  </si>
  <si>
    <t xml:space="preserve">Glutathione S-transferase A1 OS=Homo sapiens GN=GSTA1 PE=1 SV=3; Additional IDs concatenated into MaxParsimony group: P09210, Q16772</t>
  </si>
  <si>
    <t xml:space="preserve">Q9Y2Q3</t>
  </si>
  <si>
    <t xml:space="preserve">Glutathione S-transferase kappa 1 OS=Homo sapiens GN=GSTK1 PE=1 SV=3; Additional IDs concatenated into MaxParsimony group: E9PFN5</t>
  </si>
  <si>
    <t xml:space="preserve">P21266</t>
  </si>
  <si>
    <t xml:space="preserve">Glutathione S-transferase Mu 3 OS=Homo sapiens GN=GSTM3 PE=1 SV=3; Additional IDs concatenated into MaxParsimony group: A0A0A0MTN3</t>
  </si>
  <si>
    <t xml:space="preserve">P78417</t>
  </si>
  <si>
    <t xml:space="preserve">Glutathione S-transferase omega-1 OS=Homo sapiens GN=GSTO1 PE=1 SV=2</t>
  </si>
  <si>
    <t xml:space="preserve">P09211</t>
  </si>
  <si>
    <t xml:space="preserve">Glutathione S-transferase P OS=Homo sapiens GN=GSTP1 PE=1 SV=2</t>
  </si>
  <si>
    <t xml:space="preserve">P30711</t>
  </si>
  <si>
    <t xml:space="preserve">Glutathione S-transferase theta-1 OS=Homo sapiens GN=GSTT1 PE=1 SV=4</t>
  </si>
  <si>
    <t xml:space="preserve">P48637</t>
  </si>
  <si>
    <t xml:space="preserve">Glutathione synthetase OS=Homo sapiens GN=GSS PE=1 SV=1</t>
  </si>
  <si>
    <t xml:space="preserve">P04406</t>
  </si>
  <si>
    <t xml:space="preserve">Glyceraldehyde-3-phosphate dehydrogenase OS=Homo sapiens GN=GAPDH PE=1 SV=3; Additional IDs concatenated into MaxParsimony group: E7EUT5</t>
  </si>
  <si>
    <t xml:space="preserve">P43304</t>
  </si>
  <si>
    <t xml:space="preserve">Glycerol-3-phosphate dehydrogenase, mitochondrial OS=Homo sapiens GN=GPD2 PE=1 SV=3</t>
  </si>
  <si>
    <t xml:space="preserve">P41250</t>
  </si>
  <si>
    <t xml:space="preserve">Glycine--tRNA ligase OS=Homo sapiens GN=GARS PE=1 SV=3</t>
  </si>
  <si>
    <t xml:space="preserve">P11216</t>
  </si>
  <si>
    <t xml:space="preserve">Glycogen phosphorylase, brain form OS=Homo sapiens GN=PYGB PE=1 SV=5</t>
  </si>
  <si>
    <t xml:space="preserve">P30419</t>
  </si>
  <si>
    <t xml:space="preserve">Glycylpeptide N-tetradecanoyltransferase 1 OS=Homo sapiens GN=NMT1 PE=1 SV=2; Additional IDs concatenated into MaxParsimony group: B7Z8J4, K7EN82</t>
  </si>
  <si>
    <t xml:space="preserve">Q9UBQ7</t>
  </si>
  <si>
    <t xml:space="preserve">Glyoxylate reductase/hydroxypyruvate reductase OS=Homo sapiens GN=GRHPR PE=1 SV=1; Additional IDs concatenated into MaxParsimony group: U3KQ56</t>
  </si>
  <si>
    <t xml:space="preserve">P49915</t>
  </si>
  <si>
    <t xml:space="preserve">GMP synthase [glutamine-hydrolyzing] OS=Homo sapiens GN=GMPS PE=1 SV=1</t>
  </si>
  <si>
    <t xml:space="preserve">Q92896</t>
  </si>
  <si>
    <t xml:space="preserve">Golgi apparatus protein 1 OS=Homo sapiens GN=GLG1 PE=1 SV=2; Additional IDs concatenated into MaxParsimony group: H3BM42</t>
  </si>
  <si>
    <t xml:space="preserve">Q8NBJ4</t>
  </si>
  <si>
    <t xml:space="preserve">Golgi membrane protein 1 OS=Homo sapiens GN=GOLM1 PE=1 SV=1</t>
  </si>
  <si>
    <t xml:space="preserve">Q9H4A6</t>
  </si>
  <si>
    <t xml:space="preserve">Golgi phosphoprotein 3 OS=Homo sapiens GN=GOLPH3 PE=1 SV=1</t>
  </si>
  <si>
    <t xml:space="preserve">Q9H3P7</t>
  </si>
  <si>
    <t xml:space="preserve">Golgi resident protein GCP60 OS=Homo sapiens GN=ACBD3 PE=1 SV=4</t>
  </si>
  <si>
    <t xml:space="preserve">Q99988</t>
  </si>
  <si>
    <t xml:space="preserve">Growth/differentiation factor 15 OS=Homo sapiens GN=GDF15 PE=1 SV=3</t>
  </si>
  <si>
    <t xml:space="preserve">Q9HAV7</t>
  </si>
  <si>
    <t xml:space="preserve">GrpE protein homolog 1, mitochondrial OS=Homo sapiens GN=GRPEL1 PE=1 SV=2</t>
  </si>
  <si>
    <t xml:space="preserve">Q9UIJ7</t>
  </si>
  <si>
    <t xml:space="preserve">GTP:AMP phosphotransferase AK3, mitochondrial OS=Homo sapiens GN=AK3 PE=1 SV=4</t>
  </si>
  <si>
    <t xml:space="preserve">Q15382</t>
  </si>
  <si>
    <t xml:space="preserve">GTP-binding protein Rheb OS=Homo sapiens GN=RHEB PE=1 SV=1</t>
  </si>
  <si>
    <t xml:space="preserve">P04899</t>
  </si>
  <si>
    <t xml:space="preserve">Guanine nucleotide-binding protein G(i) subunit alpha-2 OS=Homo sapiens GN=GNAI2 PE=1 SV=3</t>
  </si>
  <si>
    <t xml:space="preserve">P62873</t>
  </si>
  <si>
    <t xml:space="preserve">Guanine nucleotide-binding protein G(I)/G(S)/G(T) subunit beta-1 OS=Homo sapiens GN=GNB1 PE=1 SV=3; Additional IDs concatenated into MaxParsimony group: Q9HAV0, E7EP32</t>
  </si>
  <si>
    <t xml:space="preserve">P62879</t>
  </si>
  <si>
    <t xml:space="preserve">Guanine nucleotide-binding protein G(I)/G(S)/G(T) subunit beta-2 OS=Homo sapiens GN=GNB2 PE=1 SV=3</t>
  </si>
  <si>
    <t xml:space="preserve">P08754</t>
  </si>
  <si>
    <t xml:space="preserve">Guanine nucleotide-binding protein G(k) subunit alpha OS=Homo sapiens GN=GNAI3 PE=1 SV=3</t>
  </si>
  <si>
    <t xml:space="preserve">P09471</t>
  </si>
  <si>
    <t xml:space="preserve">Guanine nucleotide-binding protein G(o) subunit alpha OS=Homo sapiens GN=GNAO1 PE=1 SV=4</t>
  </si>
  <si>
    <t xml:space="preserve">P29992</t>
  </si>
  <si>
    <t xml:space="preserve">Guanine nucleotide-binding protein subunit alpha-11 OS=Homo sapiens GN=GNA11 PE=1 SV=2</t>
  </si>
  <si>
    <t xml:space="preserve">P36915</t>
  </si>
  <si>
    <t xml:space="preserve">Guanine nucleotide-binding protein-like 1 OS=Homo sapiens GN=GNL1 PE=1 SV=2; Additional IDs concatenated into MaxParsimony group: A0A140T8Y2</t>
  </si>
  <si>
    <t xml:space="preserve">P32455</t>
  </si>
  <si>
    <t xml:space="preserve">Guanylate-binding protein 1 OS=Homo sapiens GN=GBP1 PE=1 SV=2</t>
  </si>
  <si>
    <t xml:space="preserve">P32456</t>
  </si>
  <si>
    <t xml:space="preserve">Guanylate-binding protein 2 OS=Homo sapiens GN=GBP2 PE=1 SV=3</t>
  </si>
  <si>
    <t xml:space="preserve">O60832</t>
  </si>
  <si>
    <t xml:space="preserve">H/ACA ribonucleoprotein complex subunit 4 OS=Homo sapiens GN=DKC1 PE=1 SV=3; Additional IDs concatenated into MaxParsimony group: C9IYT0, H7C0M1, H7BZF2</t>
  </si>
  <si>
    <t xml:space="preserve">Q9BSH5</t>
  </si>
  <si>
    <t xml:space="preserve">Haloacid dehalogenase-like hydrolase domain-containing protein 3 OS=Homo sapiens GN=HDHD3 PE=1 SV=1</t>
  </si>
  <si>
    <t xml:space="preserve">Q6PIK3</t>
  </si>
  <si>
    <t xml:space="preserve">HCG1995540, isoform CRA_b OS=Homo sapiens GN=RAB4B PE=1 SV=1</t>
  </si>
  <si>
    <t xml:space="preserve">P0DMV9</t>
  </si>
  <si>
    <t xml:space="preserve">Heat shock 70 kDa protein 1B OS=Homo sapiens GN=HSPA1B PE=1 SV=1</t>
  </si>
  <si>
    <t xml:space="preserve">P34932</t>
  </si>
  <si>
    <t xml:space="preserve">Heat shock 70 kDa protein 4 OS=Homo sapiens GN=HSPA4 PE=1 SV=4</t>
  </si>
  <si>
    <t xml:space="preserve">O95757</t>
  </si>
  <si>
    <t xml:space="preserve">Heat shock 70 kDa protein 4L OS=Homo sapiens GN=HSPA4L PE=1 SV=3</t>
  </si>
  <si>
    <t xml:space="preserve">P17066</t>
  </si>
  <si>
    <t xml:space="preserve">Heat shock 70 kDa protein 6 OS=Homo sapiens GN=HSPA6 PE=1 SV=2</t>
  </si>
  <si>
    <t xml:space="preserve">P11142</t>
  </si>
  <si>
    <t xml:space="preserve">Heat shock cognate 71 kDa protein OS=Homo sapiens GN=HSPA8 PE=1 SV=1; Additional IDs concatenated into MaxParsimony group: A0A0G2JIW1, P0DMV8, Q53FA3, P34931</t>
  </si>
  <si>
    <t xml:space="preserve">Q92598</t>
  </si>
  <si>
    <t xml:space="preserve">Heat shock protein 105 kDa OS=Homo sapiens GN=HSPH1 PE=1 SV=1; Additional IDs concatenated into MaxParsimony group: A0A087WYC1, A0A087WTS8, A0A0A0MSM0, E9PDE8, D6RJ96</t>
  </si>
  <si>
    <t xml:space="preserve">Q12931</t>
  </si>
  <si>
    <t xml:space="preserve">Heat shock protein 75 kDa, mitochondrial OS=Homo sapiens GN=TRAP1 PE=1 SV=3</t>
  </si>
  <si>
    <t xml:space="preserve">F8WE04</t>
  </si>
  <si>
    <t xml:space="preserve">Heat shock protein beta-1 OS=Homo sapiens GN=HSPB1 PE=1 SV=1</t>
  </si>
  <si>
    <t xml:space="preserve">P04792</t>
  </si>
  <si>
    <t xml:space="preserve">Heat shock protein beta-1 OS=Homo sapiens GN=HSPB1 PE=1 SV=2</t>
  </si>
  <si>
    <t xml:space="preserve">P07900</t>
  </si>
  <si>
    <t xml:space="preserve">Heat shock protein HSP 90-alpha OS=Homo sapiens GN=HSP90AA1 PE=1 SV=5</t>
  </si>
  <si>
    <t xml:space="preserve">P08238</t>
  </si>
  <si>
    <t xml:space="preserve">Heat shock protein HSP 90-beta OS=Homo sapiens GN=HSP90AB1 PE=1 SV=4</t>
  </si>
  <si>
    <t xml:space="preserve">P54652</t>
  </si>
  <si>
    <t xml:space="preserve">Heat shock-related 70 kDa protein 2 OS=Homo sapiens GN=HSPA2 PE=1 SV=1</t>
  </si>
  <si>
    <t xml:space="preserve">Q14527</t>
  </si>
  <si>
    <t xml:space="preserve">Helicase-like transcription factor OS=Homo sapiens GN=HLTF PE=1 SV=2; Additional IDs concatenated into MaxParsimony group: A0A0C4DGA6</t>
  </si>
  <si>
    <t xml:space="preserve">Q9H910</t>
  </si>
  <si>
    <t xml:space="preserve">Hematological and neurological expressed 1-like protein OS=Homo sapiens GN=HN1L PE=1 SV=1; Additional IDs concatenated into MaxParsimony group: A6NGP5, H3BU16</t>
  </si>
  <si>
    <t xml:space="preserve">Q9Y5Z4</t>
  </si>
  <si>
    <t xml:space="preserve">Heme-binding protein 2 OS=Homo sapiens GN=HEBP2 PE=1 SV=1</t>
  </si>
  <si>
    <t xml:space="preserve">P69905</t>
  </si>
  <si>
    <t xml:space="preserve">Hemoglobin subunit alpha OS=Homo sapiens GN=HBA1 PE=1 SV=2</t>
  </si>
  <si>
    <t xml:space="preserve">P68871</t>
  </si>
  <si>
    <t xml:space="preserve">Hemoglobin subunit beta OS=Homo sapiens GN=HBB PE=1 SV=2</t>
  </si>
  <si>
    <t xml:space="preserve">P02042</t>
  </si>
  <si>
    <t xml:space="preserve">Hemoglobin subunit delta OS=Homo sapiens GN=HBD PE=1 SV=2</t>
  </si>
  <si>
    <t xml:space="preserve">P02790</t>
  </si>
  <si>
    <t xml:space="preserve">Hemopexin OS=Homo sapiens GN=HPX PE=1 SV=2</t>
  </si>
  <si>
    <t xml:space="preserve">Q5SSJ5</t>
  </si>
  <si>
    <t xml:space="preserve">Heterochromatin protein 1-binding protein 3 OS=Homo sapiens GN=HP1BP3 PE=1 SV=1; Additional IDs concatenated into MaxParsimony group: X6RGJ2, Q5SWC8, B0QZK4</t>
  </si>
  <si>
    <t xml:space="preserve">Q13151</t>
  </si>
  <si>
    <t xml:space="preserve">Heterogeneous nuclear ribonucleoprotein A0 OS=Homo sapiens GN=HNRNPA0 PE=1 SV=1</t>
  </si>
  <si>
    <t xml:space="preserve">P09651</t>
  </si>
  <si>
    <t xml:space="preserve">Heterogeneous nuclear ribonucleoprotein A1 OS=Homo sapiens GN=HNRNPA1 PE=1 SV=5</t>
  </si>
  <si>
    <t xml:space="preserve">P51991</t>
  </si>
  <si>
    <t xml:space="preserve">Heterogeneous nuclear ribonucleoprotein A3 OS=Homo sapiens GN=HNRNPA3 PE=1 SV=2</t>
  </si>
  <si>
    <t xml:space="preserve">H0YA96</t>
  </si>
  <si>
    <t xml:space="preserve">Heterogeneous nuclear ribonucleoprotein D0 (Fragment) OS=Homo sapiens GN=HNRNPD PE=1 SV=1</t>
  </si>
  <si>
    <t xml:space="preserve">Q14103</t>
  </si>
  <si>
    <t xml:space="preserve">Heterogeneous nuclear ribonucleoprotein D0 OS=Homo sapiens GN=HNRNPD PE=1 SV=1; Additional IDs concatenated into MaxParsimony group: H0Y8G5, D6RD18, D6R9P3, A0A087WUK2</t>
  </si>
  <si>
    <t xml:space="preserve">O14979</t>
  </si>
  <si>
    <t xml:space="preserve">Heterogeneous nuclear ribonucleoprotein D-like OS=Homo sapiens GN=HNRNPDL PE=1 SV=3</t>
  </si>
  <si>
    <t xml:space="preserve">P52597</t>
  </si>
  <si>
    <t xml:space="preserve">Heterogeneous nuclear ribonucleoprotein F OS=Homo sapiens GN=HNRNPF PE=1 SV=3</t>
  </si>
  <si>
    <t xml:space="preserve">P55795</t>
  </si>
  <si>
    <t xml:space="preserve">Heterogeneous nuclear ribonucleoprotein H2 OS=Homo sapiens GN=HNRNPH2 PE=1 SV=1</t>
  </si>
  <si>
    <t xml:space="preserve">P31942</t>
  </si>
  <si>
    <t xml:space="preserve">Heterogeneous nuclear ribonucleoprotein H3 OS=Homo sapiens GN=HNRNPH3 PE=1 SV=2</t>
  </si>
  <si>
    <t xml:space="preserve">Q5T6W2</t>
  </si>
  <si>
    <t xml:space="preserve">Heterogeneous nuclear ribonucleoprotein K (Fragment) OS=Homo sapiens GN=HNRNPK PE=1 SV=1</t>
  </si>
  <si>
    <t xml:space="preserve">P61978</t>
  </si>
  <si>
    <t xml:space="preserve">Heterogeneous nuclear ribonucleoprotein K OS=Homo sapiens GN=HNRNPK PE=1 SV=1</t>
  </si>
  <si>
    <t xml:space="preserve">P14866</t>
  </si>
  <si>
    <t xml:space="preserve">Heterogeneous nuclear ribonucleoprotein L OS=Homo sapiens GN=HNRNPL PE=1 SV=2; Additional IDs concatenated into MaxParsimony group: M0QYT0</t>
  </si>
  <si>
    <t xml:space="preserve">P52272</t>
  </si>
  <si>
    <t xml:space="preserve">Heterogeneous nuclear ribonucleoprotein M OS=Homo sapiens GN=HNRNPM PE=1 SV=3; Additional IDs concatenated into MaxParsimony group: A0A087X0X3</t>
  </si>
  <si>
    <t xml:space="preserve">O60506</t>
  </si>
  <si>
    <t xml:space="preserve">Heterogeneous nuclear ribonucleoprotein Q OS=Homo sapiens GN=SYNCRIP PE=1 SV=2; Additional IDs concatenated into MaxParsimony group: B7Z645</t>
  </si>
  <si>
    <t xml:space="preserve">O43390</t>
  </si>
  <si>
    <t xml:space="preserve">Heterogeneous nuclear ribonucleoprotein R OS=Homo sapiens GN=HNRNPR PE=1 SV=1</t>
  </si>
  <si>
    <t xml:space="preserve">Q00839</t>
  </si>
  <si>
    <t xml:space="preserve">Heterogeneous nuclear ribonucleoprotein U OS=Homo sapiens GN=HNRNPU PE=1 SV=6; Additional IDs concatenated into MaxParsimony group: B7Z4B8, A0A0A0MRA5, Q3KNR6, M0R3F1, Q8NFI4</t>
  </si>
  <si>
    <t xml:space="preserve">Q9BUJ2</t>
  </si>
  <si>
    <t xml:space="preserve">Heterogeneous nuclear ribonucleoprotein U-like protein 1 OS=Homo sapiens GN=HNRNPUL1 PE=1 SV=2</t>
  </si>
  <si>
    <t xml:space="preserve">Q1KMD3</t>
  </si>
  <si>
    <t xml:space="preserve">Heterogeneous nuclear ribonucleoprotein U-like protein 2 OS=Homo sapiens GN=HNRNPUL2 PE=1 SV=1; Additional IDs concatenated into MaxParsimony group: H3BQZ7</t>
  </si>
  <si>
    <t xml:space="preserve">P22626</t>
  </si>
  <si>
    <t xml:space="preserve">Heterogeneous nuclear ribonucleoproteins A2/B1 OS=Homo sapiens GN=HNRNPA2B1 PE=1 SV=2; Additional IDs concatenated into MaxParsimony group: F8W6I7</t>
  </si>
  <si>
    <t xml:space="preserve">B2R5W2</t>
  </si>
  <si>
    <t xml:space="preserve">Heterogeneous nuclear ribonucleoproteins C1/C2 OS=Homo sapiens GN=HNRNPC PE=1 SV=1</t>
  </si>
  <si>
    <t xml:space="preserve">P07910</t>
  </si>
  <si>
    <t xml:space="preserve">Heterogeneous nuclear ribonucleoproteins C1/C2 OS=Homo sapiens GN=HNRNPC PE=1 SV=4; Additional IDs concatenated into MaxParsimony group: B4DY08, G3V4W0, G3V2Q1, G3V4C1</t>
  </si>
  <si>
    <t xml:space="preserve">P19367</t>
  </si>
  <si>
    <t xml:space="preserve">Hexokinase-1 OS=Homo sapiens GN=HK1 PE=1 SV=3; Additional IDs concatenated into MaxParsimony group: E9PB90</t>
  </si>
  <si>
    <t xml:space="preserve">O00479</t>
  </si>
  <si>
    <t xml:space="preserve">High mobility group nucleosome-binding domain-containing protein 4 OS=Homo sapiens GN=HMGN4 PE=1 SV=3</t>
  </si>
  <si>
    <t xml:space="preserve">P09429</t>
  </si>
  <si>
    <t xml:space="preserve">High mobility group protein B1 OS=Homo sapiens GN=HMGB1 PE=1 SV=3</t>
  </si>
  <si>
    <t xml:space="preserve">P26583</t>
  </si>
  <si>
    <t xml:space="preserve">High mobility group protein B2 OS=Homo sapiens GN=HMGB2 PE=1 SV=2; Additional IDs concatenated into MaxParsimony group: Q5T7C4, E7EQU1, E7ES08, E9PES6</t>
  </si>
  <si>
    <t xml:space="preserve">O15347</t>
  </si>
  <si>
    <t xml:space="preserve">High mobility group protein B3 OS=Homo sapiens GN=HMGB3 PE=1 SV=4</t>
  </si>
  <si>
    <t xml:space="preserve">P17096</t>
  </si>
  <si>
    <t xml:space="preserve">High mobility group protein HMG-I/HMG-Y OS=Homo sapiens GN=HMGA1 PE=1 SV=3</t>
  </si>
  <si>
    <t xml:space="preserve">Q9BX68</t>
  </si>
  <si>
    <t xml:space="preserve">Histidine triad nucleotide-binding protein 2, mitochondrial OS=Homo sapiens GN=HINT2 PE=1 SV=1</t>
  </si>
  <si>
    <t xml:space="preserve">P12081</t>
  </si>
  <si>
    <t xml:space="preserve">Histidine--tRNA ligase, cytoplasmic OS=Homo sapiens GN=HARS PE=1 SV=2; Additional IDs concatenated into MaxParsimony group: B4DDD8, B4E1C5, E7ETE2</t>
  </si>
  <si>
    <t xml:space="preserve">O14929</t>
  </si>
  <si>
    <t xml:space="preserve">Histone acetyltransferase type B catalytic subunit OS=Homo sapiens GN=HAT1 PE=1 SV=1</t>
  </si>
  <si>
    <t xml:space="preserve">Q13547</t>
  </si>
  <si>
    <t xml:space="preserve">Histone deacetylase 1 OS=Homo sapiens GN=HDAC1 PE=1 SV=1</t>
  </si>
  <si>
    <t xml:space="preserve">Q92769</t>
  </si>
  <si>
    <t xml:space="preserve">Histone deacetylase 2 OS=Homo sapiens GN=HDAC2 PE=1 SV=2</t>
  </si>
  <si>
    <t xml:space="preserve">P07305</t>
  </si>
  <si>
    <t xml:space="preserve">Histone H1.0 OS=Homo sapiens GN=H1F0 PE=1 SV=3</t>
  </si>
  <si>
    <t xml:space="preserve">Q02539</t>
  </si>
  <si>
    <t xml:space="preserve">Histone H1.1 OS=Homo sapiens GN=HIST1H1A PE=1 SV=3</t>
  </si>
  <si>
    <t xml:space="preserve">P16403</t>
  </si>
  <si>
    <t xml:space="preserve">Histone H1.2 OS=Homo sapiens GN=HIST1H1C PE=1 SV=2</t>
  </si>
  <si>
    <t xml:space="preserve">P16402</t>
  </si>
  <si>
    <t xml:space="preserve">Histone H1.3 OS=Homo sapiens GN=HIST1H1D PE=1 SV=2</t>
  </si>
  <si>
    <t xml:space="preserve">P10412</t>
  </si>
  <si>
    <t xml:space="preserve">Histone H1.4 OS=Homo sapiens GN=HIST1H1E PE=1 SV=2</t>
  </si>
  <si>
    <t xml:space="preserve">P16401</t>
  </si>
  <si>
    <t xml:space="preserve">Histone H1.5 OS=Homo sapiens GN=HIST1H1B PE=1 SV=3</t>
  </si>
  <si>
    <t xml:space="preserve">Q92522</t>
  </si>
  <si>
    <t xml:space="preserve">Histone H1x OS=Homo sapiens GN=H1FX PE=1 SV=1</t>
  </si>
  <si>
    <t xml:space="preserve">Q93077</t>
  </si>
  <si>
    <t xml:space="preserve">Histone H2A type 1-C OS=Homo sapiens GN=HIST1H2AC PE=1 SV=3</t>
  </si>
  <si>
    <t xml:space="preserve">Q6FI13</t>
  </si>
  <si>
    <t xml:space="preserve">Histone H2A type 2-A OS=Homo sapiens GN=HIST2H2AA3 PE=1 SV=3; Additional IDs concatenated into MaxParsimony group: A0A0U1RR32, P0C0S8, P20671, Q96KK5, P04908, Q7L7L0, Q96QV6, Q99878, Q71UI9</t>
  </si>
  <si>
    <t xml:space="preserve">Q8IUE6</t>
  </si>
  <si>
    <t xml:space="preserve">Histone H2A type 2-B OS=Homo sapiens GN=HIST2H2AB PE=1 SV=3</t>
  </si>
  <si>
    <t xml:space="preserve">P0C0S5</t>
  </si>
  <si>
    <t xml:space="preserve">Histone H2A.Z OS=Homo sapiens GN=H2AFZ PE=1 SV=2</t>
  </si>
  <si>
    <t xml:space="preserve">P16104</t>
  </si>
  <si>
    <t xml:space="preserve">Histone H2AX OS=Homo sapiens GN=H2AFX PE=1 SV=2</t>
  </si>
  <si>
    <t xml:space="preserve">Q96A08</t>
  </si>
  <si>
    <t xml:space="preserve">Histone H2B type 1-A OS=Homo sapiens GN=HIST1H2BA PE=1 SV=3</t>
  </si>
  <si>
    <t xml:space="preserve">P33778</t>
  </si>
  <si>
    <t xml:space="preserve">Histone H2B type 1-B OS=Homo sapiens GN=HIST1H2BB PE=1 SV=2</t>
  </si>
  <si>
    <t xml:space="preserve">P58876</t>
  </si>
  <si>
    <t xml:space="preserve">Histone H2B type 1-D OS=Homo sapiens GN=HIST1H2BD PE=1 SV=2; Additional IDs concatenated into MaxParsimony group: O60814, U3KQK0, Q93079, Q99877, P62807, Q99880, Q16778, Q99879, Q8N257, Q6DRA6</t>
  </si>
  <si>
    <t xml:space="preserve">P23527</t>
  </si>
  <si>
    <t xml:space="preserve">Histone H2B type 1-O OS=Homo sapiens GN=HIST1H2BO PE=1 SV=3</t>
  </si>
  <si>
    <t xml:space="preserve">Q5QNW6</t>
  </si>
  <si>
    <t xml:space="preserve">Histone H2B type 2-F OS=Homo sapiens GN=HIST2H2BF PE=1 SV=3</t>
  </si>
  <si>
    <t xml:space="preserve">Q5TEC6</t>
  </si>
  <si>
    <t xml:space="preserve">Histone H3 OS=Homo sapiens GN=HIST2H3PS2 PE=1 SV=1</t>
  </si>
  <si>
    <t xml:space="preserve">P68431</t>
  </si>
  <si>
    <t xml:space="preserve">Histone H3.1 OS=Homo sapiens GN=HIST1H3A PE=1 SV=2</t>
  </si>
  <si>
    <t xml:space="preserve">Q71DI3</t>
  </si>
  <si>
    <t xml:space="preserve">Histone H3.2 OS=Homo sapiens GN=HIST2H3A PE=1 SV=3; Additional IDs concatenated into MaxParsimony group: K7EK07</t>
  </si>
  <si>
    <t xml:space="preserve">P84243</t>
  </si>
  <si>
    <t xml:space="preserve">Histone H3.3 OS=Homo sapiens GN=H3F3A PE=1 SV=2</t>
  </si>
  <si>
    <t xml:space="preserve">P62805</t>
  </si>
  <si>
    <t xml:space="preserve">Histone H4 OS=Homo sapiens GN=HIST1H4A PE=1 SV=2</t>
  </si>
  <si>
    <t xml:space="preserve">Q9UPP1</t>
  </si>
  <si>
    <t xml:space="preserve">Histone lysine demethylase PHF8 OS=Homo sapiens GN=PHF8 PE=1 SV=3</t>
  </si>
  <si>
    <t xml:space="preserve">Q86X55</t>
  </si>
  <si>
    <t xml:space="preserve">Histone-arginine methyltransferase CARM1 OS=Homo sapiens GN=CARM1 PE=1 SV=3; Additional IDs concatenated into MaxParsimony group: K7EQA8</t>
  </si>
  <si>
    <t xml:space="preserve">Q09028</t>
  </si>
  <si>
    <t xml:space="preserve">Histone-binding protein RBBP4 OS=Homo sapiens GN=RBBP4 PE=1 SV=3; Additional IDs concatenated into MaxParsimony group: E9PC52</t>
  </si>
  <si>
    <t xml:space="preserve">Q16576</t>
  </si>
  <si>
    <t xml:space="preserve">Histone-binding protein RBBP7 OS=Homo sapiens GN=RBBP7 PE=1 SV=1</t>
  </si>
  <si>
    <t xml:space="preserve">O43719</t>
  </si>
  <si>
    <t xml:space="preserve">HIV Tat-specific factor 1 OS=Homo sapiens GN=HTATSF1 PE=1 SV=1</t>
  </si>
  <si>
    <t xml:space="preserve">P13746</t>
  </si>
  <si>
    <t xml:space="preserve">HLA class I histocompatibility antigen, A-11 alpha chain OS=Homo sapiens GN=HLA-A PE=1 SV=1</t>
  </si>
  <si>
    <t xml:space="preserve">P30447</t>
  </si>
  <si>
    <t xml:space="preserve">HLA class I histocompatibility antigen, A-23 alpha chain OS=Homo sapiens GN=HLA-A PE=1 SV=1</t>
  </si>
  <si>
    <t xml:space="preserve">P05534</t>
  </si>
  <si>
    <t xml:space="preserve">HLA class I histocompatibility antigen, A-24 alpha chain OS=Homo sapiens GN=HLA-A PE=1 SV=2</t>
  </si>
  <si>
    <t xml:space="preserve">P30486</t>
  </si>
  <si>
    <t xml:space="preserve">HLA class I histocompatibility antigen, B-48 alpha chain OS=Homo sapiens GN=HLA-B PE=1 SV=1</t>
  </si>
  <si>
    <t xml:space="preserve">P30499</t>
  </si>
  <si>
    <t xml:space="preserve">HLA class I histocompatibility antigen, Cw-1 alpha chain OS=Homo sapiens GN=HLA-C PE=1 SV=1</t>
  </si>
  <si>
    <t xml:space="preserve">P01903</t>
  </si>
  <si>
    <t xml:space="preserve">HLA class II histocompatibility antigen, DR alpha chain OS=Homo sapiens GN=HLA-DRA PE=1 SV=1; Additional IDs concatenated into MaxParsimony group: A0A0G2JMH6, Q30118, A0A0G2JH46</t>
  </si>
  <si>
    <t xml:space="preserve">Q30154</t>
  </si>
  <si>
    <t xml:space="preserve">HLA class II histocompatibility antigen, DR beta 5 chain OS=Homo sapiens GN=HLA-DRB5 PE=1 SV=1; Additional IDs concatenated into MaxParsimony group: Q29974, A0A087WX18, P01911, P20039, Q9TQE0, Q30134, P13760</t>
  </si>
  <si>
    <t xml:space="preserve">P43699</t>
  </si>
  <si>
    <t xml:space="preserve">Homeobox protein Nkx-2.1 OS=Homo sapiens GN=NKX2-1 PE=1 SV=1</t>
  </si>
  <si>
    <t xml:space="preserve">Q93099</t>
  </si>
  <si>
    <t xml:space="preserve">Homogentisate 1,2-dioxygenase OS=Homo sapiens GN=HGD PE=1 SV=2</t>
  </si>
  <si>
    <t xml:space="preserve">P50502</t>
  </si>
  <si>
    <t xml:space="preserve">Hsc70-interacting protein OS=Homo sapiens GN=ST13 PE=1 SV=2</t>
  </si>
  <si>
    <t xml:space="preserve">Q16543</t>
  </si>
  <si>
    <t xml:space="preserve">Hsp90 co-chaperone Cdc37 OS=Homo sapiens GN=CDC37 PE=1 SV=1</t>
  </si>
  <si>
    <t xml:space="preserve">Q16836</t>
  </si>
  <si>
    <t xml:space="preserve">Hydroxyacyl-coenzyme A dehydrogenase, mitochondrial OS=Homo sapiens GN=HADH PE=1 SV=3; Additional IDs concatenated into MaxParsimony group: A0A0A0MSE2, E9PF18</t>
  </si>
  <si>
    <t xml:space="preserve">Q01581</t>
  </si>
  <si>
    <t xml:space="preserve">Hydroxymethylglutaryl-CoA synthase, cytoplasmic OS=Homo sapiens GN=HMGCS1 PE=1 SV=2</t>
  </si>
  <si>
    <t xml:space="preserve">Q6YN16</t>
  </si>
  <si>
    <t xml:space="preserve">Hydroxysteroid dehydrogenase-like protein 2 OS=Homo sapiens GN=HSDL2 PE=1 SV=1</t>
  </si>
  <si>
    <t xml:space="preserve">P00492</t>
  </si>
  <si>
    <t xml:space="preserve">Hypoxanthine-guanine phosphoribosyltransferase OS=Homo sapiens GN=HPRT1 PE=1 SV=2</t>
  </si>
  <si>
    <t xml:space="preserve">Q9Y4L1</t>
  </si>
  <si>
    <t xml:space="preserve">Hypoxia up-regulated protein 1 OS=Homo sapiens GN=HYOU1 PE=1 SV=1; Additional IDs concatenated into MaxParsimony group: A0A087X054</t>
  </si>
  <si>
    <t xml:space="preserve">P01876</t>
  </si>
  <si>
    <t xml:space="preserve">Ig alpha-1 chain C region OS=Homo sapiens GN=IGHA1 PE=1 SV=2</t>
  </si>
  <si>
    <t xml:space="preserve">P01857</t>
  </si>
  <si>
    <t xml:space="preserve">Ig gamma-1 chain C region OS=Homo sapiens GN=IGHG1 PE=1 SV=1; Additional IDs concatenated into MaxParsimony group: A0A0A0MS08, A0A075B6N8, A0A0A0MS07</t>
  </si>
  <si>
    <t xml:space="preserve">P01859</t>
  </si>
  <si>
    <t xml:space="preserve">Ig gamma-2 chain C region OS=Homo sapiens GN=IGHG2 PE=1 SV=2</t>
  </si>
  <si>
    <t xml:space="preserve">P01871</t>
  </si>
  <si>
    <t xml:space="preserve">Ig mu chain C region OS=Homo sapiens GN=IGHM PE=1 SV=3; Additional IDs concatenated into MaxParsimony group: A0A1B0GUU9, A0A075B6N9, A0A087WYJ9</t>
  </si>
  <si>
    <t xml:space="preserve">Q8WZA9</t>
  </si>
  <si>
    <t xml:space="preserve">Immunity-related GTPase family Q protein OS=Homo sapiens GN=IRGQ PE=1 SV=1</t>
  </si>
  <si>
    <t xml:space="preserve">A0A0B4J1X5</t>
  </si>
  <si>
    <t xml:space="preserve">Immunoglobulin heavy variable 3-74 OS=Homo sapiens GN=IGHV3-74 PE=3 SV=1</t>
  </si>
  <si>
    <t xml:space="preserve">P52292</t>
  </si>
  <si>
    <t xml:space="preserve">Importin subunit alpha-1 OS=Homo sapiens GN=KPNA2 PE=1 SV=1</t>
  </si>
  <si>
    <t xml:space="preserve">O00629</t>
  </si>
  <si>
    <t xml:space="preserve">Importin subunit alpha-3 OS=Homo sapiens GN=KPNA4 PE=1 SV=1</t>
  </si>
  <si>
    <t xml:space="preserve">O00505</t>
  </si>
  <si>
    <t xml:space="preserve">Importin subunit alpha-4 OS=Homo sapiens GN=KPNA3 PE=1 SV=2</t>
  </si>
  <si>
    <t xml:space="preserve">Q14974</t>
  </si>
  <si>
    <t xml:space="preserve">Importin subunit beta-1 OS=Homo sapiens GN=KPNB1 PE=1 SV=2</t>
  </si>
  <si>
    <t xml:space="preserve">Q8TEX9</t>
  </si>
  <si>
    <t xml:space="preserve">Importin-4 OS=Homo sapiens GN=IPO4 PE=1 SV=2</t>
  </si>
  <si>
    <t xml:space="preserve">O00410</t>
  </si>
  <si>
    <t xml:space="preserve">Importin-5 OS=Homo sapiens GN=IPO5 PE=1 SV=4; Additional IDs concatenated into MaxParsimony group: H0Y8C6</t>
  </si>
  <si>
    <t xml:space="preserve">O95373</t>
  </si>
  <si>
    <t xml:space="preserve">Importin-7 OS=Homo sapiens GN=IPO7 PE=1 SV=1</t>
  </si>
  <si>
    <t xml:space="preserve">Q96P70</t>
  </si>
  <si>
    <t xml:space="preserve">Importin-9 OS=Homo sapiens GN=IPO9 PE=1 SV=3</t>
  </si>
  <si>
    <t xml:space="preserve">Q13308</t>
  </si>
  <si>
    <t xml:space="preserve">Inactive tyrosine-protein kinase 7 OS=Homo sapiens GN=PTK7 PE=1 SV=2</t>
  </si>
  <si>
    <t xml:space="preserve">Q15181</t>
  </si>
  <si>
    <t xml:space="preserve">Inorganic pyrophosphatase OS=Homo sapiens GN=PPA1 PE=1 SV=2</t>
  </si>
  <si>
    <t xml:space="preserve">P12268</t>
  </si>
  <si>
    <t xml:space="preserve">Inosine-5'-monophosphate dehydrogenase 2 OS=Homo sapiens GN=IMPDH2 PE=1 SV=2; Additional IDs concatenated into MaxParsimony group: H0Y4R1</t>
  </si>
  <si>
    <t xml:space="preserve">Q14573</t>
  </si>
  <si>
    <t xml:space="preserve">Inositol 1,4,5-trisphosphate receptor type 3 OS=Homo sapiens GN=ITPR3 PE=1 SV=2</t>
  </si>
  <si>
    <t xml:space="preserve">Q9NPH2</t>
  </si>
  <si>
    <t xml:space="preserve">Inositol-3-phosphate synthase 1 OS=Homo sapiens GN=ISYNA1 PE=1 SV=1</t>
  </si>
  <si>
    <t xml:space="preserve">Q9Y4H2</t>
  </si>
  <si>
    <t xml:space="preserve">Insulin receptor substrate 2 OS=Homo sapiens GN=IRS2 PE=1 SV=2</t>
  </si>
  <si>
    <t xml:space="preserve">Q9NZI8</t>
  </si>
  <si>
    <t xml:space="preserve">Insulin-like growth factor 2 mRNA-binding protein 1 OS=Homo sapiens GN=IGF2BP1 PE=1 SV=2; Additional IDs concatenated into MaxParsimony group: Q9Y6M1</t>
  </si>
  <si>
    <t xml:space="preserve">O00425</t>
  </si>
  <si>
    <t xml:space="preserve">Insulin-like growth factor 2 mRNA-binding protein 3 OS=Homo sapiens GN=IGF2BP3 PE=1 SV=2</t>
  </si>
  <si>
    <t xml:space="preserve">Q01101</t>
  </si>
  <si>
    <t xml:space="preserve">Insulinoma-associated protein 1 OS=Homo sapiens GN=INSM1 PE=1 SV=1</t>
  </si>
  <si>
    <t xml:space="preserve">P23229</t>
  </si>
  <si>
    <t xml:space="preserve">Integrin alpha-6 OS=Homo sapiens GN=ITGA6 PE=1 SV=5</t>
  </si>
  <si>
    <t xml:space="preserve">P05556</t>
  </si>
  <si>
    <t xml:space="preserve">Integrin beta-1 OS=Homo sapiens GN=ITGB1 PE=1 SV=2</t>
  </si>
  <si>
    <t xml:space="preserve">Q9H0C8</t>
  </si>
  <si>
    <t xml:space="preserve">Integrin-linked kinase-associated serine/threonine phosphatase 2C OS=Homo sapiens GN=ILKAP PE=1 SV=1; Additional IDs concatenated into MaxParsimony group: F8SNU7</t>
  </si>
  <si>
    <t xml:space="preserve">Q8IU81</t>
  </si>
  <si>
    <t xml:space="preserve">Interferon regulatory factor 2-binding protein 1 OS=Homo sapiens GN=IRF2BP1 PE=1 SV=1</t>
  </si>
  <si>
    <t xml:space="preserve">Q7Z5L9</t>
  </si>
  <si>
    <t xml:space="preserve">Interferon regulatory factor 2-binding protein 2 OS=Homo sapiens GN=IRF2BP2 PE=1 SV=2</t>
  </si>
  <si>
    <t xml:space="preserve">Q9H1B7</t>
  </si>
  <si>
    <t xml:space="preserve">Interferon regulatory factor 2-binding protein-like OS=Homo sapiens GN=IRF2BPL PE=1 SV=1</t>
  </si>
  <si>
    <t xml:space="preserve">P20591</t>
  </si>
  <si>
    <t xml:space="preserve">Interferon-induced GTP-binding protein Mx1 OS=Homo sapiens GN=MX1 PE=1 SV=4</t>
  </si>
  <si>
    <t xml:space="preserve">P19525</t>
  </si>
  <si>
    <t xml:space="preserve">Interferon-induced, double-stranded RNA-activated protein kinase OS=Homo sapiens GN=EIF2AK2 PE=1 SV=2</t>
  </si>
  <si>
    <t xml:space="preserve">O75569</t>
  </si>
  <si>
    <t xml:space="preserve">Interferon-inducible double-stranded RNA-dependent protein kinase activator A OS=Homo sapiens GN=PRKRA PE=1 SV=1; Additional IDs concatenated into MaxParsimony group: C9JMM3, G5E9Q4, F8WEG8</t>
  </si>
  <si>
    <t xml:space="preserve">Q12905</t>
  </si>
  <si>
    <t xml:space="preserve">Interleukin enhancer-binding factor 2 OS=Homo sapiens GN=ILF2 PE=1 SV=2; Additional IDs concatenated into MaxParsimony group: B4DY09</t>
  </si>
  <si>
    <t xml:space="preserve">Q12906</t>
  </si>
  <si>
    <t xml:space="preserve">Interleukin enhancer-binding factor 3 OS=Homo sapiens GN=ILF3 PE=1 SV=3</t>
  </si>
  <si>
    <t xml:space="preserve">O60306</t>
  </si>
  <si>
    <t xml:space="preserve">Intron-binding protein aquarius OS=Homo sapiens GN=AQR PE=1 SV=4</t>
  </si>
  <si>
    <t xml:space="preserve">Q7L266</t>
  </si>
  <si>
    <t xml:space="preserve">Isoaspartyl peptidase/L-asparaginase OS=Homo sapiens GN=ASRGL1 PE=1 SV=2</t>
  </si>
  <si>
    <t xml:space="preserve">Q96CN7</t>
  </si>
  <si>
    <t xml:space="preserve">Isochorismatase domain-containing protein 1 OS=Homo sapiens GN=ISOC1 PE=1 SV=3; Additional IDs concatenated into MaxParsimony group: D6RGE2</t>
  </si>
  <si>
    <t xml:space="preserve">P50213</t>
  </si>
  <si>
    <t xml:space="preserve">Isocitrate dehydrogenase [NAD] subunit alpha, mitochondrial OS=Homo sapiens GN=IDH3A PE=1 SV=1; Additional IDs concatenated into MaxParsimony group: H0YMU3, H0YL72</t>
  </si>
  <si>
    <t xml:space="preserve">O75874</t>
  </si>
  <si>
    <t xml:space="preserve">Isocitrate dehydrogenase [NADP] cytoplasmic OS=Homo sapiens GN=IDH1 PE=1 SV=2</t>
  </si>
  <si>
    <t xml:space="preserve">P48735</t>
  </si>
  <si>
    <t xml:space="preserve">Isocitrate dehydrogenase [NADP], mitochondrial OS=Homo sapiens GN=IDH2 PE=1 SV=2</t>
  </si>
  <si>
    <t xml:space="preserve">P41252</t>
  </si>
  <si>
    <t xml:space="preserve">Isoleucine--tRNA ligase, cytoplasmic OS=Homo sapiens GN=IARS PE=1 SV=2; Additional IDs concatenated into MaxParsimony group: A0A0A0MSX9, J3KR24</t>
  </si>
  <si>
    <t xml:space="preserve">Q9NSE4</t>
  </si>
  <si>
    <t xml:space="preserve">Isoleucine--tRNA ligase, mitochondrial OS=Homo sapiens GN=IARS2 PE=1 SV=2</t>
  </si>
  <si>
    <t xml:space="preserve">Q13907</t>
  </si>
  <si>
    <t xml:space="preserve">Isopentenyl-diphosphate Delta-isomerase 1 OS=Homo sapiens GN=IDI1 PE=1 SV=2</t>
  </si>
  <si>
    <t xml:space="preserve">P14923</t>
  </si>
  <si>
    <t xml:space="preserve">Junction plakoglobin OS=Homo sapiens GN=JUP PE=1 SV=3</t>
  </si>
  <si>
    <t xml:space="preserve">Q9UKR0</t>
  </si>
  <si>
    <t xml:space="preserve">Kallikrein-12 OS=Homo sapiens GN=KLK12 PE=1 SV=1; Additional IDs concatenated into MaxParsimony group: E9PR22</t>
  </si>
  <si>
    <t xml:space="preserve">Q14145</t>
  </si>
  <si>
    <t xml:space="preserve">Kelch-like ECH-associated protein 1 OS=Homo sapiens GN=KEAP1 PE=1 SV=2</t>
  </si>
  <si>
    <t xml:space="preserve">P13645</t>
  </si>
  <si>
    <t xml:space="preserve">Keratin, type I cytoskeletal 10 OS=Homo sapiens GN=KRT10 PE=1 SV=6</t>
  </si>
  <si>
    <t xml:space="preserve">P13646</t>
  </si>
  <si>
    <t xml:space="preserve">Keratin, type I cytoskeletal 13 OS=Homo sapiens GN=KRT13 PE=1 SV=4</t>
  </si>
  <si>
    <t xml:space="preserve">P02533</t>
  </si>
  <si>
    <t xml:space="preserve">Keratin, type I cytoskeletal 14 OS=Homo sapiens GN=KRT14 PE=1 SV=4</t>
  </si>
  <si>
    <t xml:space="preserve">P19012</t>
  </si>
  <si>
    <t xml:space="preserve">Keratin, type I cytoskeletal 15 OS=Homo sapiens GN=KRT15 PE=1 SV=3</t>
  </si>
  <si>
    <t xml:space="preserve">P08779</t>
  </si>
  <si>
    <t xml:space="preserve">Keratin, type I cytoskeletal 16 OS=Homo sapiens GN=KRT16 PE=1 SV=4</t>
  </si>
  <si>
    <t xml:space="preserve">Q04695</t>
  </si>
  <si>
    <t xml:space="preserve">Keratin, type I cytoskeletal 17 OS=Homo sapiens GN=KRT17 PE=1 SV=2</t>
  </si>
  <si>
    <t xml:space="preserve">P05783</t>
  </si>
  <si>
    <t xml:space="preserve">Keratin, type I cytoskeletal 18 OS=Homo sapiens GN=KRT18 PE=1 SV=2; Additional IDs concatenated into MaxParsimony group: F8VZY9, A0A087X1X7, P29692, E9PK01, K7ERE3, Q9C075, J3QR55</t>
  </si>
  <si>
    <t xml:space="preserve">P08727</t>
  </si>
  <si>
    <t xml:space="preserve">Keratin, type I cytoskeletal 19 OS=Homo sapiens GN=KRT19 PE=1 SV=4</t>
  </si>
  <si>
    <t xml:space="preserve">P35527</t>
  </si>
  <si>
    <t xml:space="preserve">Keratin, type I cytoskeletal 9 OS=Homo sapiens GN=KRT9 PE=1 SV=3</t>
  </si>
  <si>
    <t xml:space="preserve">P04264</t>
  </si>
  <si>
    <t xml:space="preserve">Keratin, type II cytoskeletal 1 OS=Homo sapiens GN=KRT1 PE=1 SV=6</t>
  </si>
  <si>
    <t xml:space="preserve">Q7Z794</t>
  </si>
  <si>
    <t xml:space="preserve">Keratin, type II cytoskeletal 1b OS=Homo sapiens GN=KRT77 PE=2 SV=3</t>
  </si>
  <si>
    <t xml:space="preserve">P35908</t>
  </si>
  <si>
    <t xml:space="preserve">Keratin, type II cytoskeletal 2 epidermal OS=Homo sapiens GN=KRT2 PE=1 SV=2</t>
  </si>
  <si>
    <t xml:space="preserve">P13647</t>
  </si>
  <si>
    <t xml:space="preserve">Keratin, type II cytoskeletal 5 OS=Homo sapiens GN=KRT5 PE=1 SV=3</t>
  </si>
  <si>
    <t xml:space="preserve">P02538</t>
  </si>
  <si>
    <t xml:space="preserve">Keratin, type II cytoskeletal 6A OS=Homo sapiens GN=KRT6A PE=1 SV=3</t>
  </si>
  <si>
    <t xml:space="preserve">P08729</t>
  </si>
  <si>
    <t xml:space="preserve">Keratin, type II cytoskeletal 7 OS=Homo sapiens GN=KRT7 PE=1 SV=5</t>
  </si>
  <si>
    <t xml:space="preserve">Q14CN4</t>
  </si>
  <si>
    <t xml:space="preserve">Keratin, type II cytoskeletal 72 OS=Homo sapiens GN=KRT72 PE=1 SV=2</t>
  </si>
  <si>
    <t xml:space="preserve">O95678</t>
  </si>
  <si>
    <t xml:space="preserve">Keratin, type II cytoskeletal 75 OS=Homo sapiens GN=KRT75 PE=1 SV=2</t>
  </si>
  <si>
    <t xml:space="preserve">Q8N1N4</t>
  </si>
  <si>
    <t xml:space="preserve">Keratin, type II cytoskeletal 78 OS=Homo sapiens GN=KRT78 PE=2 SV=2</t>
  </si>
  <si>
    <t xml:space="preserve">Q5XKE5</t>
  </si>
  <si>
    <t xml:space="preserve">Keratin, type II cytoskeletal 79 OS=Homo sapiens GN=KRT79 PE=1 SV=2</t>
  </si>
  <si>
    <t xml:space="preserve">F8W1U3</t>
  </si>
  <si>
    <t xml:space="preserve">Keratin, type II cytoskeletal 8 (Fragment) OS=Homo sapiens GN=KRT8 PE=1 SV=1</t>
  </si>
  <si>
    <t xml:space="preserve">P05787</t>
  </si>
  <si>
    <t xml:space="preserve">Keratin, type II cytoskeletal 8 OS=Homo sapiens GN=KRT8 PE=1 SV=7</t>
  </si>
  <si>
    <t xml:space="preserve">Q9HA64</t>
  </si>
  <si>
    <t xml:space="preserve">Ketosamine-3-kinase OS=Homo sapiens GN=FN3KRP PE=1 SV=2; Additional IDs concatenated into MaxParsimony group: I3L2G3</t>
  </si>
  <si>
    <t xml:space="preserve">Q07666</t>
  </si>
  <si>
    <t xml:space="preserve">KH domain-containing, RNA-binding, signal transduction-associated protein 1 OS=Homo sapiens GN=KHDRBS1 PE=1 SV=1</t>
  </si>
  <si>
    <t xml:space="preserve">A4D1S0</t>
  </si>
  <si>
    <t xml:space="preserve">Killer cell lectin-like receptor subfamily G member 2 OS=Homo sapiens GN=KLRG2 PE=1 SV=3</t>
  </si>
  <si>
    <t xml:space="preserve">Q86UP2</t>
  </si>
  <si>
    <t xml:space="preserve">Kinectin OS=Homo sapiens GN=KTN1 PE=1 SV=1</t>
  </si>
  <si>
    <t xml:space="preserve">O60282</t>
  </si>
  <si>
    <t xml:space="preserve">Kinesin heavy chain isoform 5C OS=Homo sapiens GN=KIF5C PE=1 SV=1</t>
  </si>
  <si>
    <t xml:space="preserve">Q07866</t>
  </si>
  <si>
    <t xml:space="preserve">Kinesin light chain 1 OS=Homo sapiens GN=KLC1 PE=1 SV=2; Additional IDs concatenated into MaxParsimony group: E7EVH7, G3V5R9, G3V3H3, F8W6L3, G3V2E7, G5E9S8</t>
  </si>
  <si>
    <t xml:space="preserve">P33176</t>
  </si>
  <si>
    <t xml:space="preserve">Kinesin-1 heavy chain OS=Homo sapiens GN=KIF5B PE=1 SV=1; Additional IDs concatenated into MaxParsimony group: A0A0G2JMZ6</t>
  </si>
  <si>
    <t xml:space="preserve">O00139</t>
  </si>
  <si>
    <t xml:space="preserve">Kinesin-like protein KIF2A OS=Homo sapiens GN=KIF2A PE=1 SV=3</t>
  </si>
  <si>
    <t xml:space="preserve">Q16719</t>
  </si>
  <si>
    <t xml:space="preserve">Kynureninase OS=Homo sapiens GN=KYNU PE=1 SV=1; Additional IDs concatenated into MaxParsimony group: A0A087X297</t>
  </si>
  <si>
    <t xml:space="preserve">Q04760</t>
  </si>
  <si>
    <t xml:space="preserve">Lactoylglutathione lyase OS=Homo sapiens GN=GLO1 PE=1 SV=4</t>
  </si>
  <si>
    <t xml:space="preserve">P42166</t>
  </si>
  <si>
    <t xml:space="preserve">Lamina-associated polypeptide 2, isoform alpha OS=Homo sapiens GN=TMPO PE=1 SV=2</t>
  </si>
  <si>
    <t xml:space="preserve">P42167</t>
  </si>
  <si>
    <t xml:space="preserve">Lamina-associated polypeptide 2, isoforms beta/gamma OS=Homo sapiens GN=TMPO PE=1 SV=2</t>
  </si>
  <si>
    <t xml:space="preserve">P20700</t>
  </si>
  <si>
    <t xml:space="preserve">Lamin-B1 OS=Homo sapiens GN=LMNB1 PE=1 SV=2</t>
  </si>
  <si>
    <t xml:space="preserve">Q03252</t>
  </si>
  <si>
    <t xml:space="preserve">Lamin-B2 OS=Homo sapiens GN=LMNB2 PE=1 SV=4</t>
  </si>
  <si>
    <t xml:space="preserve">P25391</t>
  </si>
  <si>
    <t xml:space="preserve">Laminin subunit alpha-1 OS=Homo sapiens GN=LAMA1 PE=1 SV=2</t>
  </si>
  <si>
    <t xml:space="preserve">O15230</t>
  </si>
  <si>
    <t xml:space="preserve">Laminin subunit alpha-5 OS=Homo sapiens GN=LAMA5 PE=1 SV=8</t>
  </si>
  <si>
    <t xml:space="preserve">P11047</t>
  </si>
  <si>
    <t xml:space="preserve">Laminin subunit gamma-1 OS=Homo sapiens GN=LAMC1 PE=1 SV=3</t>
  </si>
  <si>
    <t xml:space="preserve">O43813</t>
  </si>
  <si>
    <t xml:space="preserve">LanC-like protein 1 OS=Homo sapiens GN=LANCL1 PE=1 SV=1; Additional IDs concatenated into MaxParsimony group: E9PHS0, F8WDS9</t>
  </si>
  <si>
    <t xml:space="preserve">P48449</t>
  </si>
  <si>
    <t xml:space="preserve">Lanosterol synthase OS=Homo sapiens GN=LSS PE=1 SV=1</t>
  </si>
  <si>
    <t xml:space="preserve">Q01650</t>
  </si>
  <si>
    <t xml:space="preserve">Large neutral amino acids transporter small subunit 1 OS=Homo sapiens GN=SLC7A5 PE=1 SV=2</t>
  </si>
  <si>
    <t xml:space="preserve">P46379</t>
  </si>
  <si>
    <t xml:space="preserve">Large proline-rich protein BAG6 OS=Homo sapiens GN=BAG6 PE=1 SV=2; Additional IDs concatenated into MaxParsimony group: A0A0G2JK23, A0A024RCR6, A0A0G2JL47</t>
  </si>
  <si>
    <t xml:space="preserve">Q9H089</t>
  </si>
  <si>
    <t xml:space="preserve">Large subunit GTPase 1 homolog OS=Homo sapiens GN=LSG1 PE=1 SV=2</t>
  </si>
  <si>
    <t xml:space="preserve">Q8NC56</t>
  </si>
  <si>
    <t xml:space="preserve">LEM domain-containing protein 2 OS=Homo sapiens GN=LEMD2 PE=1 SV=1</t>
  </si>
  <si>
    <t xml:space="preserve">P42704</t>
  </si>
  <si>
    <t xml:space="preserve">Leucine-rich PPR motif-containing protein, mitochondrial OS=Homo sapiens GN=LRPPRC PE=1 SV=3</t>
  </si>
  <si>
    <t xml:space="preserve">Q32MZ4</t>
  </si>
  <si>
    <t xml:space="preserve">Leucine-rich repeat flightless-interacting protein 1 OS=Homo sapiens GN=LRRFIP1 PE=1 SV=2</t>
  </si>
  <si>
    <t xml:space="preserve">Q9BTT6</t>
  </si>
  <si>
    <t xml:space="preserve">Leucine-rich repeat-containing protein 1 OS=Homo sapiens GN=LRRC1 PE=1 SV=1</t>
  </si>
  <si>
    <t xml:space="preserve">Q8N1G4</t>
  </si>
  <si>
    <t xml:space="preserve">Leucine-rich repeat-containing protein 47 OS=Homo sapiens GN=LRRC47 PE=1 SV=1</t>
  </si>
  <si>
    <t xml:space="preserve">Q96AG4</t>
  </si>
  <si>
    <t xml:space="preserve">Leucine-rich repeat-containing protein 59 OS=Homo sapiens GN=LRRC59 PE=1 SV=1</t>
  </si>
  <si>
    <t xml:space="preserve">Q9P2J5</t>
  </si>
  <si>
    <t xml:space="preserve">Leucine--tRNA ligase, cytoplasmic OS=Homo sapiens GN=LARS PE=1 SV=2</t>
  </si>
  <si>
    <t xml:space="preserve">P30740</t>
  </si>
  <si>
    <t xml:space="preserve">Leukocyte elastase inhibitor OS=Homo sapiens GN=SERPINB1 PE=1 SV=1</t>
  </si>
  <si>
    <t xml:space="preserve">P09960</t>
  </si>
  <si>
    <t xml:space="preserve">Leukotriene A-4 hydrolase OS=Homo sapiens GN=LTA4H PE=1 SV=2</t>
  </si>
  <si>
    <t xml:space="preserve">Q14847</t>
  </si>
  <si>
    <t xml:space="preserve">LIM and SH3 domain protein 1 OS=Homo sapiens GN=LASP1 PE=1 SV=2; Additional IDs concatenated into MaxParsimony group: C9J9W2</t>
  </si>
  <si>
    <t xml:space="preserve">Q9UN81</t>
  </si>
  <si>
    <t xml:space="preserve">LINE-1 retrotransposable element ORF1 protein OS=Homo sapiens GN=L1RE1 PE=1 SV=1</t>
  </si>
  <si>
    <t xml:space="preserve">H0YAC6</t>
  </si>
  <si>
    <t xml:space="preserve">Lipopolysaccharide-responsive and beige-like anchor protein (Fragment) OS=Homo sapiens GN=LRBA PE=1 SV=1</t>
  </si>
  <si>
    <t xml:space="preserve">P50851</t>
  </si>
  <si>
    <t xml:space="preserve">Lipopolysaccharide-responsive and beige-like anchor protein OS=Homo sapiens GN=LRBA PE=1 SV=4; Additional IDs concatenated into MaxParsimony group: E9PEM5</t>
  </si>
  <si>
    <t xml:space="preserve">P23141</t>
  </si>
  <si>
    <t xml:space="preserve">Liver carboxylesterase 1 OS=Homo sapiens GN=CES1 PE=1 SV=2</t>
  </si>
  <si>
    <t xml:space="preserve">P00338</t>
  </si>
  <si>
    <t xml:space="preserve">L-lactate dehydrogenase A chain OS=Homo sapiens GN=LDHA PE=1 SV=2</t>
  </si>
  <si>
    <t xml:space="preserve">P07195</t>
  </si>
  <si>
    <t xml:space="preserve">L-lactate dehydrogenase B chain OS=Homo sapiens GN=LDHB PE=1 SV=2</t>
  </si>
  <si>
    <t xml:space="preserve">P36776</t>
  </si>
  <si>
    <t xml:space="preserve">Lon protease homolog, mitochondrial OS=Homo sapiens GN=LONP1 PE=1 SV=2; Additional IDs concatenated into MaxParsimony group: K7EKE6, K7EJE8</t>
  </si>
  <si>
    <t xml:space="preserve">P24666</t>
  </si>
  <si>
    <t xml:space="preserve">Low molecular weight phosphotyrosine protein phosphatase OS=Homo sapiens GN=ACP1 PE=1 SV=3</t>
  </si>
  <si>
    <t xml:space="preserve">P05455</t>
  </si>
  <si>
    <t xml:space="preserve">Lupus La protein OS=Homo sapiens GN=SSB PE=1 SV=2</t>
  </si>
  <si>
    <t xml:space="preserve">O75151</t>
  </si>
  <si>
    <t xml:space="preserve">Lysine-specific demethylase PHF2 OS=Homo sapiens GN=PHF2 PE=1 SV=4</t>
  </si>
  <si>
    <t xml:space="preserve">O60341</t>
  </si>
  <si>
    <t xml:space="preserve">Lysine-specific histone demethylase 1A OS=Homo sapiens GN=KDM1A PE=1 SV=2</t>
  </si>
  <si>
    <t xml:space="preserve">Q15046</t>
  </si>
  <si>
    <t xml:space="preserve">Lysine--tRNA ligase OS=Homo sapiens GN=KARS PE=1 SV=3</t>
  </si>
  <si>
    <t xml:space="preserve">Q8NF37</t>
  </si>
  <si>
    <t xml:space="preserve">Lysophosphatidylcholine acyltransferase 1 OS=Homo sapiens GN=LPCAT1 PE=1 SV=2</t>
  </si>
  <si>
    <t xml:space="preserve">P10253</t>
  </si>
  <si>
    <t xml:space="preserve">Lysosomal alpha-glucosidase OS=Homo sapiens GN=GAA PE=1 SV=4</t>
  </si>
  <si>
    <t xml:space="preserve">Q14108</t>
  </si>
  <si>
    <t xml:space="preserve">Lysosome membrane protein 2 OS=Homo sapiens GN=SCARB2 PE=1 SV=2</t>
  </si>
  <si>
    <t xml:space="preserve">P11279</t>
  </si>
  <si>
    <t xml:space="preserve">Lysosome-associated membrane glycoprotein 1 OS=Homo sapiens GN=LAMP1 PE=1 SV=3</t>
  </si>
  <si>
    <t xml:space="preserve">P13473</t>
  </si>
  <si>
    <t xml:space="preserve">Lysosome-associated membrane glycoprotein 2 OS=Homo sapiens GN=LAMP2 PE=1 SV=2</t>
  </si>
  <si>
    <t xml:space="preserve">Q96C86</t>
  </si>
  <si>
    <t xml:space="preserve">m7GpppX diphosphatase OS=Homo sapiens GN=DCPS PE=1 SV=2</t>
  </si>
  <si>
    <t xml:space="preserve">P14174</t>
  </si>
  <si>
    <t xml:space="preserve">Macrophage migration inhibitory factor OS=Homo sapiens GN=MIF PE=1 SV=4</t>
  </si>
  <si>
    <t xml:space="preserve">P40121</t>
  </si>
  <si>
    <t xml:space="preserve">Macrophage-capping protein OS=Homo sapiens GN=CAPG PE=1 SV=2</t>
  </si>
  <si>
    <t xml:space="preserve">P07199</t>
  </si>
  <si>
    <t xml:space="preserve">Major centromere autoantigen B OS=Homo sapiens GN=CENPB PE=1 SV=2</t>
  </si>
  <si>
    <t xml:space="preserve">Q14764</t>
  </si>
  <si>
    <t xml:space="preserve">Major vault protein OS=Homo sapiens GN=MVP PE=1 SV=4</t>
  </si>
  <si>
    <t xml:space="preserve">P40925</t>
  </si>
  <si>
    <t xml:space="preserve">Malate dehydrogenase, cytoplasmic OS=Homo sapiens GN=MDH1 PE=1 SV=4</t>
  </si>
  <si>
    <t xml:space="preserve">P40926</t>
  </si>
  <si>
    <t xml:space="preserve">Malate dehydrogenase, mitochondrial OS=Homo sapiens GN=MDH2 PE=1 SV=3</t>
  </si>
  <si>
    <t xml:space="preserve">Q13724</t>
  </si>
  <si>
    <t xml:space="preserve">Mannosyl-oligosaccharide glucosidase OS=Homo sapiens GN=MOGS PE=1 SV=5</t>
  </si>
  <si>
    <t xml:space="preserve">P49006</t>
  </si>
  <si>
    <t xml:space="preserve">MARCKS-related protein OS=Homo sapiens GN=MARCKSL1 PE=1 SV=2</t>
  </si>
  <si>
    <t xml:space="preserve">P43243</t>
  </si>
  <si>
    <t xml:space="preserve">Matrin-3 OS=Homo sapiens GN=MATR3 PE=1 SV=2; Additional IDs concatenated into MaxParsimony group: A8MXP9, A0A0R4J2E8</t>
  </si>
  <si>
    <t xml:space="preserve">Q14676</t>
  </si>
  <si>
    <t xml:space="preserve">Mediator of DNA damage checkpoint protein 1 OS=Homo sapiens GN=MDC1 PE=1 SV=3</t>
  </si>
  <si>
    <t xml:space="preserve">P11310</t>
  </si>
  <si>
    <t xml:space="preserve">Medium-chain specific acyl-CoA dehydrogenase, mitochondrial OS=Homo sapiens GN=ACADM PE=1 SV=1; Additional IDs concatenated into MaxParsimony group: Q5T4U5, B7Z9I1</t>
  </si>
  <si>
    <t xml:space="preserve">Q5JRA6</t>
  </si>
  <si>
    <t xml:space="preserve">Melanoma inhibitory activity protein 3 OS=Homo sapiens GN=MIA3 PE=1 SV=1</t>
  </si>
  <si>
    <t xml:space="preserve">O15479</t>
  </si>
  <si>
    <t xml:space="preserve">Melanoma-associated antigen B2 OS=Homo sapiens GN=MAGEB2 PE=1 SV=3</t>
  </si>
  <si>
    <t xml:space="preserve">O60732</t>
  </si>
  <si>
    <t xml:space="preserve">Melanoma-associated antigen C1 OS=Homo sapiens GN=MAGEC1 PE=1 SV=3</t>
  </si>
  <si>
    <t xml:space="preserve">Q9UBF1</t>
  </si>
  <si>
    <t xml:space="preserve">Melanoma-associated antigen C2 OS=Homo sapiens GN=MAGEC2 PE=1 SV=1</t>
  </si>
  <si>
    <t xml:space="preserve">Q9UNF1</t>
  </si>
  <si>
    <t xml:space="preserve">Melanoma-associated antigen D2 OS=Homo sapiens GN=MAGED2 PE=1 SV=2; Additional IDs concatenated into MaxParsimony group: Q5H909, Q5H907</t>
  </si>
  <si>
    <t xml:space="preserve">O00264</t>
  </si>
  <si>
    <t xml:space="preserve">Membrane-associated progesterone receptor component 1 OS=Homo sapiens GN=PGRMC1 PE=1 SV=3</t>
  </si>
  <si>
    <t xml:space="preserve">O15173</t>
  </si>
  <si>
    <t xml:space="preserve">Membrane-associated progesterone receptor component 2 OS=Homo sapiens GN=PGRMC2 PE=1 SV=1</t>
  </si>
  <si>
    <t xml:space="preserve">Q5EB52</t>
  </si>
  <si>
    <t xml:space="preserve">Mesoderm-specific transcript homolog protein OS=Homo sapiens GN=MEST PE=2 SV=2; Additional IDs concatenated into MaxParsimony group: C9JW74, C9JSW2, C9JWU9</t>
  </si>
  <si>
    <t xml:space="preserve">O94776</t>
  </si>
  <si>
    <t xml:space="preserve">Metastasis-associated protein MTA2 OS=Homo sapiens GN=MTA2 PE=1 SV=1</t>
  </si>
  <si>
    <t xml:space="preserve">Q9NZL9</t>
  </si>
  <si>
    <t xml:space="preserve">Methionine adenosyltransferase 2 subunit beta OS=Homo sapiens GN=MAT2B PE=1 SV=1; Additional IDs concatenated into MaxParsimony group: E5RJR3</t>
  </si>
  <si>
    <t xml:space="preserve">P53582</t>
  </si>
  <si>
    <t xml:space="preserve">Methionine aminopeptidase 1 OS=Homo sapiens GN=METAP1 PE=1 SV=2</t>
  </si>
  <si>
    <t xml:space="preserve">P56192</t>
  </si>
  <si>
    <t xml:space="preserve">Methionine--tRNA ligase, cytoplasmic OS=Homo sapiens GN=MARS PE=1 SV=2</t>
  </si>
  <si>
    <t xml:space="preserve">P22033</t>
  </si>
  <si>
    <t xml:space="preserve">Methylmalonyl-CoA mutase, mitochondrial OS=Homo sapiens GN=MUT PE=1 SV=4</t>
  </si>
  <si>
    <t xml:space="preserve">Q9BV20</t>
  </si>
  <si>
    <t xml:space="preserve">Methylthioribose-1-phosphate isomerase OS=Homo sapiens GN=MRI1 PE=1 SV=1</t>
  </si>
  <si>
    <t xml:space="preserve">Q16891</t>
  </si>
  <si>
    <t xml:space="preserve">MICOS complex subunit MIC60 OS=Homo sapiens GN=IMMT PE=1 SV=1; Additional IDs concatenated into MaxParsimony group: B9A067, C9J406, H7C463</t>
  </si>
  <si>
    <t xml:space="preserve">Q9UPN3</t>
  </si>
  <si>
    <t xml:space="preserve">Microtubule-actin cross-linking factor 1, isoforms 1/2/3/5 OS=Homo sapiens GN=MACF1 PE=1 SV=4; Additional IDs concatenated into MaxParsimony group: H3BQK9, H3BPE1</t>
  </si>
  <si>
    <t xml:space="preserve">H7C4C5</t>
  </si>
  <si>
    <t xml:space="preserve">Microtubule-associated protein (Fragment) OS=Homo sapiens GN=MAP4 PE=1 SV=1</t>
  </si>
  <si>
    <t xml:space="preserve">P46821</t>
  </si>
  <si>
    <t xml:space="preserve">Microtubule-associated protein 1B OS=Homo sapiens GN=MAP1B PE=1 SV=2; Additional IDs concatenated into MaxParsimony group: A0A0B4J203, E9PGC8, P78559</t>
  </si>
  <si>
    <t xml:space="preserve">Q66K74</t>
  </si>
  <si>
    <t xml:space="preserve">Microtubule-associated protein 1S OS=Homo sapiens GN=MAP1S PE=1 SV=2</t>
  </si>
  <si>
    <t xml:space="preserve">P11137</t>
  </si>
  <si>
    <t xml:space="preserve">Microtubule-associated protein 2 OS=Homo sapiens GN=MAP2 PE=1 SV=4</t>
  </si>
  <si>
    <t xml:space="preserve">P27816</t>
  </si>
  <si>
    <t xml:space="preserve">Microtubule-associated protein 4 OS=Homo sapiens GN=MAP4 PE=1 SV=3; Additional IDs concatenated into MaxParsimony group: E7EVA0, B5MEG9, F8W9U4, H0Y2V1</t>
  </si>
  <si>
    <t xml:space="preserve">Q15691</t>
  </si>
  <si>
    <t xml:space="preserve">Microtubule-associated protein RP/EB family member 1 OS=Homo sapiens GN=MAPRE1 PE=1 SV=3</t>
  </si>
  <si>
    <t xml:space="preserve">Q15555</t>
  </si>
  <si>
    <t xml:space="preserve">Microtubule-associated protein RP/EB family member 2 OS=Homo sapiens GN=MAPRE2 PE=1 SV=1</t>
  </si>
  <si>
    <t xml:space="preserve">Q8TCT9</t>
  </si>
  <si>
    <t xml:space="preserve">Minor histocompatibility antigen H13 OS=Homo sapiens GN=HM13 PE=1 SV=1</t>
  </si>
  <si>
    <t xml:space="preserve">Q02978</t>
  </si>
  <si>
    <t xml:space="preserve">Mitochondrial 2-oxoglutarate/malate carrier protein OS=Homo sapiens GN=SLC25A11 PE=1 SV=3; Additional IDs concatenated into MaxParsimony group: I3L1P8</t>
  </si>
  <si>
    <t xml:space="preserve">Q7Z434</t>
  </si>
  <si>
    <t xml:space="preserve">Mitochondrial antiviral-signaling protein OS=Homo sapiens GN=MAVS PE=1 SV=2</t>
  </si>
  <si>
    <t xml:space="preserve">Q9Y6C9</t>
  </si>
  <si>
    <t xml:space="preserve">Mitochondrial carrier homolog 2 OS=Homo sapiens GN=MTCH2 PE=1 SV=1; Additional IDs concatenated into MaxParsimony group: E9PIE4</t>
  </si>
  <si>
    <t xml:space="preserve">Q9Y5L4</t>
  </si>
  <si>
    <t xml:space="preserve">Mitochondrial import inner membrane translocase subunit Tim13 OS=Homo sapiens GN=TIMM13 PE=1 SV=1</t>
  </si>
  <si>
    <t xml:space="preserve">O43615</t>
  </si>
  <si>
    <t xml:space="preserve">Mitochondrial import inner membrane translocase subunit TIM44 OS=Homo sapiens GN=TIMM44 PE=1 SV=2</t>
  </si>
  <si>
    <t xml:space="preserve">Q3ZCQ8</t>
  </si>
  <si>
    <t xml:space="preserve">Mitochondrial import inner membrane translocase subunit TIM50 OS=Homo sapiens GN=TIMM50 PE=1 SV=2; Additional IDs concatenated into MaxParsimony group: M0R003</t>
  </si>
  <si>
    <t xml:space="preserve">Q9NS69</t>
  </si>
  <si>
    <t xml:space="preserve">Mitochondrial import receptor subunit TOM22 homolog OS=Homo sapiens GN=TOMM22 PE=1 SV=3</t>
  </si>
  <si>
    <t xml:space="preserve">Q15785</t>
  </si>
  <si>
    <t xml:space="preserve">Mitochondrial import receptor subunit TOM34 OS=Homo sapiens GN=TOMM34 PE=1 SV=2</t>
  </si>
  <si>
    <t xml:space="preserve">O94826</t>
  </si>
  <si>
    <t xml:space="preserve">Mitochondrial import receptor subunit TOM70 OS=Homo sapiens GN=TOMM70 PE=1 SV=1</t>
  </si>
  <si>
    <t xml:space="preserve">P28482</t>
  </si>
  <si>
    <t xml:space="preserve">Mitogen-activated protein kinase 1 OS=Homo sapiens GN=MAPK1 PE=1 SV=3</t>
  </si>
  <si>
    <t xml:space="preserve">O43684</t>
  </si>
  <si>
    <t xml:space="preserve">Mitotic checkpoint protein BUB3 OS=Homo sapiens GN=BUB3 PE=1 SV=1; Additional IDs concatenated into MaxParsimony group: J3QT28</t>
  </si>
  <si>
    <t xml:space="preserve">P26038</t>
  </si>
  <si>
    <t xml:space="preserve">Moesin OS=Homo sapiens GN=MSN PE=1 SV=3; Additional IDs concatenated into MaxParsimony group: E7EQR4</t>
  </si>
  <si>
    <t xml:space="preserve">Q8N2K0</t>
  </si>
  <si>
    <t xml:space="preserve">Monoacylglycerol lipase ABHD12 OS=Homo sapiens GN=ABHD12 PE=1 SV=2</t>
  </si>
  <si>
    <t xml:space="preserve">Q9HC84</t>
  </si>
  <si>
    <t xml:space="preserve">Mucin-5B OS=Homo sapiens GN=MUC5B PE=1 SV=3</t>
  </si>
  <si>
    <t xml:space="preserve">P22234</t>
  </si>
  <si>
    <t xml:space="preserve">Multifunctional protein ADE2 OS=Homo sapiens GN=PAICS PE=1 SV=3; Additional IDs concatenated into MaxParsimony group: D6RF62</t>
  </si>
  <si>
    <t xml:space="preserve">Q9BQG0</t>
  </si>
  <si>
    <t xml:space="preserve">Myb-binding protein 1A OS=Homo sapiens GN=MYBBP1A PE=1 SV=2</t>
  </si>
  <si>
    <t xml:space="preserve">Q9NUJ1</t>
  </si>
  <si>
    <t xml:space="preserve">Mycophenolic acid acyl-glucuronide esterase, mitochondrial OS=Homo sapiens GN=ABHD10 PE=1 SV=1</t>
  </si>
  <si>
    <t xml:space="preserve">Q9P2K5</t>
  </si>
  <si>
    <t xml:space="preserve">Myelin expression factor 2 OS=Homo sapiens GN=MYEF2 PE=1 SV=3; Additional IDs concatenated into MaxParsimony group: A0A0A0MR39</t>
  </si>
  <si>
    <t xml:space="preserve">Q969H8</t>
  </si>
  <si>
    <t xml:space="preserve">Myeloid-derived growth factor OS=Homo sapiens GN=MYDGF PE=1 SV=1; Additional IDs concatenated into MaxParsimony group: M0QYN0, M0QXF7</t>
  </si>
  <si>
    <t xml:space="preserve">P14649</t>
  </si>
  <si>
    <t xml:space="preserve">Myosin light chain 6B OS=Homo sapiens GN=MYL6B PE=1 SV=1</t>
  </si>
  <si>
    <t xml:space="preserve">P19105</t>
  </si>
  <si>
    <t xml:space="preserve">Myosin regulatory light chain 12A OS=Homo sapiens GN=MYL12A PE=1 SV=2; Additional IDs concatenated into MaxParsimony group: J3QRS3, O14950</t>
  </si>
  <si>
    <t xml:space="preserve">P24844</t>
  </si>
  <si>
    <t xml:space="preserve">Myosin regulatory light polypeptide 9 OS=Homo sapiens GN=MYL9 PE=1 SV=4</t>
  </si>
  <si>
    <t xml:space="preserve">P35580</t>
  </si>
  <si>
    <t xml:space="preserve">Myosin-10 OS=Homo sapiens GN=MYH10 PE=1 SV=3</t>
  </si>
  <si>
    <t xml:space="preserve">P35749</t>
  </si>
  <si>
    <t xml:space="preserve">Myosin-11 OS=Homo sapiens GN=MYH11 PE=1 SV=3</t>
  </si>
  <si>
    <t xml:space="preserve">M0QY43</t>
  </si>
  <si>
    <t xml:space="preserve">Myosin-14 (Fragment) OS=Homo sapiens GN=MYH14 PE=1 SV=8</t>
  </si>
  <si>
    <t xml:space="preserve">Q7Z406</t>
  </si>
  <si>
    <t xml:space="preserve">Myosin-14 OS=Homo sapiens GN=MYH14 PE=1 SV=2</t>
  </si>
  <si>
    <t xml:space="preserve">P35579</t>
  </si>
  <si>
    <t xml:space="preserve">Myosin-9 OS=Homo sapiens GN=MYH9 PE=1 SV=4; Additional IDs concatenated into MaxParsimony group: B0YJC4, P04259, Q5HYB6, B7Z596, F5H7S3, Q5VU61, H0YKX5, Q6ZN40, P09493, H0YL52, A0A087X2G1, F1T0B3, Q5TCU8, P48668, P07942, Q01546, P12035, H0YK48, Q9NSB2, Q7</t>
  </si>
  <si>
    <t xml:space="preserve">P58546</t>
  </si>
  <si>
    <t xml:space="preserve">Myotrophin OS=Homo sapiens GN=MTPN PE=1 SV=2; Additional IDs concatenated into MaxParsimony group: C9JL85</t>
  </si>
  <si>
    <t xml:space="preserve">P29966</t>
  </si>
  <si>
    <t xml:space="preserve">Myristoylated alanine-rich C-kinase substrate OS=Homo sapiens GN=MARCKS PE=1 SV=4</t>
  </si>
  <si>
    <t xml:space="preserve">O94760</t>
  </si>
  <si>
    <t xml:space="preserve">N(G),N(G)-dimethylarginine dimethylaminohydrolase 1 OS=Homo sapiens GN=DDAH1 PE=1 SV=3</t>
  </si>
  <si>
    <t xml:space="preserve">O95865</t>
  </si>
  <si>
    <t xml:space="preserve">N(G),N(G)-dimethylarginine dimethylaminohydrolase 2 OS=Homo sapiens GN=DDAH2 PE=1 SV=1; Additional IDs concatenated into MaxParsimony group: Q5SRR8, Q5SSV3, A0A140T971, H0Y7N1, B4DYP1</t>
  </si>
  <si>
    <t xml:space="preserve">O14745</t>
  </si>
  <si>
    <t xml:space="preserve">Na(+)/H(+) exchange regulatory cofactor NHE-RF1 OS=Homo sapiens GN=SLC9A3R1 PE=1 SV=4</t>
  </si>
  <si>
    <t xml:space="preserve">Q9UJ70</t>
  </si>
  <si>
    <t xml:space="preserve">N-acetyl-D-glucosamine kinase OS=Homo sapiens GN=NAGK PE=1 SV=4; Additional IDs concatenated into MaxParsimony group: C9JEV6, H7C3G9</t>
  </si>
  <si>
    <t xml:space="preserve">P34059</t>
  </si>
  <si>
    <t xml:space="preserve">N-acetylgalactosamine-6-sulfatase OS=Homo sapiens GN=GALNS PE=1 SV=1</t>
  </si>
  <si>
    <t xml:space="preserve">Q8NFW8</t>
  </si>
  <si>
    <t xml:space="preserve">N-acylneuraminate cytidylyltransferase OS=Homo sapiens GN=CMAS PE=1 SV=2</t>
  </si>
  <si>
    <t xml:space="preserve">Q4G0N4</t>
  </si>
  <si>
    <t xml:space="preserve">NAD kinase 2, mitochondrial OS=Homo sapiens GN=NADK2 PE=1 SV=2</t>
  </si>
  <si>
    <t xml:space="preserve">Q13423</t>
  </si>
  <si>
    <t xml:space="preserve">NAD(P) transhydrogenase, mitochondrial OS=Homo sapiens GN=NNT PE=1 SV=3</t>
  </si>
  <si>
    <t xml:space="preserve">P15559</t>
  </si>
  <si>
    <t xml:space="preserve">NAD(P)H dehydrogenase [quinone] 1 OS=Homo sapiens GN=NQO1 PE=1 SV=1; Additional IDs concatenated into MaxParsimony group: B4DLR8, H3BRK3</t>
  </si>
  <si>
    <t xml:space="preserve">Q8NCW5</t>
  </si>
  <si>
    <t xml:space="preserve">NAD(P)H-hydrate epimerase OS=Homo sapiens GN=NAXE PE=1 SV=2</t>
  </si>
  <si>
    <t xml:space="preserve">P23368</t>
  </si>
  <si>
    <t xml:space="preserve">NAD-dependent malic enzyme, mitochondrial OS=Homo sapiens GN=ME2 PE=1 SV=1</t>
  </si>
  <si>
    <t xml:space="preserve">O95299</t>
  </si>
  <si>
    <t xml:space="preserve">NADH dehydrogenase [ubiquinone] 1 alpha subcomplex subunit 10, mitochondrial OS=Homo sapiens GN=NDUFA10 PE=1 SV=1; Additional IDs concatenated into MaxParsimony group: E7ESZ7, A0A087WXC5, C9J6X0, Q8N1B9</t>
  </si>
  <si>
    <t xml:space="preserve">Q9P0J0</t>
  </si>
  <si>
    <t xml:space="preserve">NADH dehydrogenase [ubiquinone] 1 alpha subcomplex subunit 13 OS=Homo sapiens GN=NDUFA13 PE=1 SV=3</t>
  </si>
  <si>
    <t xml:space="preserve">Q16795</t>
  </si>
  <si>
    <t xml:space="preserve">NADH dehydrogenase [ubiquinone] 1 alpha subcomplex subunit 9, mitochondrial OS=Homo sapiens GN=NDUFA9 PE=1 SV=2</t>
  </si>
  <si>
    <t xml:space="preserve">P49821</t>
  </si>
  <si>
    <t xml:space="preserve">NADH dehydrogenase [ubiquinone] flavoprotein 1, mitochondrial OS=Homo sapiens GN=NDUFV1 PE=1 SV=4; Additional IDs concatenated into MaxParsimony group: G3V0I5, B4DE93</t>
  </si>
  <si>
    <t xml:space="preserve">O75306</t>
  </si>
  <si>
    <t xml:space="preserve">NADH dehydrogenase [ubiquinone] iron-sulfur protein 2, mitochondrial OS=Homo sapiens GN=NDUFS2 PE=1 SV=2</t>
  </si>
  <si>
    <t xml:space="preserve">O75489</t>
  </si>
  <si>
    <t xml:space="preserve">NADH dehydrogenase [ubiquinone] iron-sulfur protein 3, mitochondrial OS=Homo sapiens GN=NDUFS3 PE=1 SV=1</t>
  </si>
  <si>
    <t xml:space="preserve">O00217</t>
  </si>
  <si>
    <t xml:space="preserve">NADH dehydrogenase [ubiquinone] iron-sulfur protein 8, mitochondrial OS=Homo sapiens GN=NDUFS8 PE=1 SV=1; Additional IDs concatenated into MaxParsimony group: E9PPW7, E9PKH6, F8W9K7, E9PN51</t>
  </si>
  <si>
    <t xml:space="preserve">Q9UHQ9</t>
  </si>
  <si>
    <t xml:space="preserve">NADH-cytochrome b5 reductase 1 OS=Homo sapiens GN=CYB5R1 PE=1 SV=1; Additional IDs concatenated into MaxParsimony group: H7C0R7</t>
  </si>
  <si>
    <t xml:space="preserve">P00387</t>
  </si>
  <si>
    <t xml:space="preserve">NADH-cytochrome b5 reductase 3 OS=Homo sapiens GN=CYB5R3 PE=1 SV=3</t>
  </si>
  <si>
    <t xml:space="preserve">P28331</t>
  </si>
  <si>
    <t xml:space="preserve">NADH-ubiquinone oxidoreductase 75 kDa subunit, mitochondrial OS=Homo sapiens GN=NDUFS1 PE=1 SV=3; Additional IDs concatenated into MaxParsimony group: B4DJ81</t>
  </si>
  <si>
    <t xml:space="preserve">P16435</t>
  </si>
  <si>
    <t xml:space="preserve">NADPH--cytochrome P450 reductase OS=Homo sapiens GN=POR PE=1 SV=2; Additional IDs concatenated into MaxParsimony group: H0Y4R2, E7EMD0</t>
  </si>
  <si>
    <t xml:space="preserve">Q15843</t>
  </si>
  <si>
    <t xml:space="preserve">NEDD8 OS=Homo sapiens GN=NEDD8 PE=1 SV=1</t>
  </si>
  <si>
    <t xml:space="preserve">P61081</t>
  </si>
  <si>
    <t xml:space="preserve">NEDD8-conjugating enzyme Ubc12 OS=Homo sapiens GN=UBE2M PE=1 SV=1</t>
  </si>
  <si>
    <t xml:space="preserve">A0A0X1KG71</t>
  </si>
  <si>
    <t xml:space="preserve">Negative elongation factor B OS=Homo sapiens GN=NELFB PE=1 SV=1</t>
  </si>
  <si>
    <t xml:space="preserve">Q8WXH0</t>
  </si>
  <si>
    <t xml:space="preserve">Nesprin-2 OS=Homo sapiens GN=SYNE2 PE=1 SV=3; Additional IDs concatenated into MaxParsimony group: A0A0A0MRE3, G3V5X4, A0A0C4DGK3</t>
  </si>
  <si>
    <t xml:space="preserve">Q9UMX5</t>
  </si>
  <si>
    <t xml:space="preserve">Neudesin OS=Homo sapiens GN=NENF PE=1 SV=1</t>
  </si>
  <si>
    <t xml:space="preserve">A0A0D9SF30</t>
  </si>
  <si>
    <t xml:space="preserve">Neural cell adhesion molecule 1 (Fragment) OS=Homo sapiens GN=NCAM1 PE=1 SV=1</t>
  </si>
  <si>
    <t xml:space="preserve">Q09666</t>
  </si>
  <si>
    <t xml:space="preserve">Neuroblast differentiation-associated protein AHNAK OS=Homo sapiens GN=AHNAK PE=1 SV=2</t>
  </si>
  <si>
    <t xml:space="preserve">P61601</t>
  </si>
  <si>
    <t xml:space="preserve">Neurocalcin-delta OS=Homo sapiens GN=NCALD PE=1 SV=2</t>
  </si>
  <si>
    <t xml:space="preserve">Q9BYT8</t>
  </si>
  <si>
    <t xml:space="preserve">Neurolysin, mitochondrial OS=Homo sapiens GN=NLN PE=1 SV=1; Additional IDs concatenated into MaxParsimony group: E9PCB6, H0YAK4</t>
  </si>
  <si>
    <t xml:space="preserve">O15240</t>
  </si>
  <si>
    <t xml:space="preserve">Neurosecretory protein VGF OS=Homo sapiens GN=VGF PE=1 SV=2</t>
  </si>
  <si>
    <t xml:space="preserve">Q14697</t>
  </si>
  <si>
    <t xml:space="preserve">Neutral alpha-glucosidase AB OS=Homo sapiens GN=GANAB PE=1 SV=3</t>
  </si>
  <si>
    <t xml:space="preserve">Q15758</t>
  </si>
  <si>
    <t xml:space="preserve">Neutral amino acid transporter B(0) OS=Homo sapiens GN=SLC1A5 PE=1 SV=2</t>
  </si>
  <si>
    <t xml:space="preserve">Q96TA1</t>
  </si>
  <si>
    <t xml:space="preserve">Niban-like protein 1 OS=Homo sapiens GN=FAM129B PE=1 SV=3</t>
  </si>
  <si>
    <t xml:space="preserve">Q92542</t>
  </si>
  <si>
    <t xml:space="preserve">Nicastrin OS=Homo sapiens GN=NCSTN PE=1 SV=2; Additional IDs concatenated into MaxParsimony group: H0Y6T7</t>
  </si>
  <si>
    <t xml:space="preserve">P40261</t>
  </si>
  <si>
    <t xml:space="preserve">Nicotinamide N-methyltransferase OS=Homo sapiens GN=NNMT PE=1 SV=1</t>
  </si>
  <si>
    <t xml:space="preserve">P43490</t>
  </si>
  <si>
    <t xml:space="preserve">Nicotinamide phosphoribosyltransferase OS=Homo sapiens GN=NAMPT PE=1 SV=1; Additional IDs concatenated into MaxParsimony group: A0A0C4DFS8</t>
  </si>
  <si>
    <t xml:space="preserve">Q6XQN6</t>
  </si>
  <si>
    <t xml:space="preserve">Nicotinate phosphoribosyltransferase OS=Homo sapiens GN=NAPRT PE=1 SV=2</t>
  </si>
  <si>
    <t xml:space="preserve">P14543</t>
  </si>
  <si>
    <t xml:space="preserve">Nidogen-1 OS=Homo sapiens GN=NID1 PE=1 SV=3</t>
  </si>
  <si>
    <t xml:space="preserve">Q86X76</t>
  </si>
  <si>
    <t xml:space="preserve">Nitrilase homolog 1 OS=Homo sapiens GN=NIT1 PE=1 SV=2</t>
  </si>
  <si>
    <t xml:space="preserve">P69849</t>
  </si>
  <si>
    <t xml:space="preserve">Nodal modulator 3 OS=Homo sapiens GN=NOMO3 PE=3 SV=2; Additional IDs concatenated into MaxParsimony group: Q5JPE7, A0A087X117, J3KN36, A0A0G2JN29, Q15155, A0A0G2JP90, A0A087WW46</t>
  </si>
  <si>
    <t xml:space="preserve">P05114</t>
  </si>
  <si>
    <t xml:space="preserve">Non-histone chromosomal protein HMG-14 OS=Homo sapiens GN=HMGN1 PE=1 SV=3; Additional IDs concatenated into MaxParsimony group: A6NEL0, H7BXJ5</t>
  </si>
  <si>
    <t xml:space="preserve">P05204</t>
  </si>
  <si>
    <t xml:space="preserve">Non-histone chromosomal protein HMG-17 OS=Homo sapiens GN=HMGN2 PE=1 SV=3</t>
  </si>
  <si>
    <t xml:space="preserve">Q15233</t>
  </si>
  <si>
    <t xml:space="preserve">Non-POU domain-containing octamer-binding protein OS=Homo sapiens GN=NONO PE=1 SV=4</t>
  </si>
  <si>
    <t xml:space="preserve">Q9UNZ2</t>
  </si>
  <si>
    <t xml:space="preserve">NSFL1 cofactor p47 OS=Homo sapiens GN=NSFL1C PE=1 SV=2; Additional IDs concatenated into MaxParsimony group: F2Z2K0</t>
  </si>
  <si>
    <t xml:space="preserve">P49321</t>
  </si>
  <si>
    <t xml:space="preserve">Nuclear autoantigenic sperm protein OS=Homo sapiens GN=NASP PE=1 SV=2</t>
  </si>
  <si>
    <t xml:space="preserve">Q09161</t>
  </si>
  <si>
    <t xml:space="preserve">Nuclear cap-binding protein subunit 1 OS=Homo sapiens GN=NCBP1 PE=1 SV=1</t>
  </si>
  <si>
    <t xml:space="preserve">P52298</t>
  </si>
  <si>
    <t xml:space="preserve">Nuclear cap-binding protein subunit 2 OS=Homo sapiens GN=NCBP2 PE=1 SV=1</t>
  </si>
  <si>
    <t xml:space="preserve">Q9Y266</t>
  </si>
  <si>
    <t xml:space="preserve">Nuclear migration protein nudC OS=Homo sapiens GN=NUDC PE=1 SV=1</t>
  </si>
  <si>
    <t xml:space="preserve">Q14980</t>
  </si>
  <si>
    <t xml:space="preserve">Nuclear mitotic apparatus protein 1 OS=Homo sapiens GN=NUMA1 PE=1 SV=2; Additional IDs concatenated into MaxParsimony group: H0YFY6</t>
  </si>
  <si>
    <t xml:space="preserve">P57740</t>
  </si>
  <si>
    <t xml:space="preserve">Nuclear pore complex protein Nup107 OS=Homo sapiens GN=NUP107 PE=1 SV=1</t>
  </si>
  <si>
    <t xml:space="preserve">O75694</t>
  </si>
  <si>
    <t xml:space="preserve">Nuclear pore complex protein Nup155 OS=Homo sapiens GN=NUP155 PE=1 SV=1; Additional IDs concatenated into MaxParsimony group: E9PF10</t>
  </si>
  <si>
    <t xml:space="preserve">Q9BW27</t>
  </si>
  <si>
    <t xml:space="preserve">Nuclear pore complex protein Nup85 OS=Homo sapiens GN=NUP85 PE=1 SV=1; Additional IDs concatenated into MaxParsimony group: J3KT10, J3QL54, J3QLH0, F5H0W7</t>
  </si>
  <si>
    <t xml:space="preserve">Q8N1F7</t>
  </si>
  <si>
    <t xml:space="preserve">Nuclear pore complex protein Nup93 OS=Homo sapiens GN=NUP93 PE=1 SV=2</t>
  </si>
  <si>
    <t xml:space="preserve">Q8TEM1</t>
  </si>
  <si>
    <t xml:space="preserve">Nuclear pore membrane glycoprotein 210 OS=Homo sapiens GN=NUP210 PE=1 SV=3</t>
  </si>
  <si>
    <t xml:space="preserve">Q9HCD5</t>
  </si>
  <si>
    <t xml:space="preserve">Nuclear receptor coactivator 5 OS=Homo sapiens GN=NCOA5 PE=1 SV=2</t>
  </si>
  <si>
    <t xml:space="preserve">Q9H1E3</t>
  </si>
  <si>
    <t xml:space="preserve">Nuclear ubiquitous casein and cyclin-dependent kinase substrate 1 OS=Homo sapiens GN=NUCKS1 PE=1 SV=1</t>
  </si>
  <si>
    <t xml:space="preserve">Q02818</t>
  </si>
  <si>
    <t xml:space="preserve">Nucleobindin-1 OS=Homo sapiens GN=NUCB1 PE=1 SV=4; Additional IDs concatenated into MaxParsimony group: H7BZI1</t>
  </si>
  <si>
    <t xml:space="preserve">Q14978</t>
  </si>
  <si>
    <t xml:space="preserve">Nucleolar and coiled-body phosphoprotein 1 OS=Homo sapiens GN=NOLC1 PE=1 SV=2; Additional IDs concatenated into MaxParsimony group: A0A0A0MRM9</t>
  </si>
  <si>
    <t xml:space="preserve">Q9BZE4</t>
  </si>
  <si>
    <t xml:space="preserve">Nucleolar GTP-binding protein 1 OS=Homo sapiens GN=GTPBP4 PE=1 SV=3</t>
  </si>
  <si>
    <t xml:space="preserve">O00567</t>
  </si>
  <si>
    <t xml:space="preserve">Nucleolar protein 56 OS=Homo sapiens GN=NOP56 PE=1 SV=4</t>
  </si>
  <si>
    <t xml:space="preserve">Q9Y2X3</t>
  </si>
  <si>
    <t xml:space="preserve">Nucleolar protein 58 OS=Homo sapiens GN=NOP58 PE=1 SV=1; Additional IDs concatenated into MaxParsimony group: H7BZ72</t>
  </si>
  <si>
    <t xml:space="preserve">Q9NR30</t>
  </si>
  <si>
    <t xml:space="preserve">Nucleolar RNA helicase 2 OS=Homo sapiens GN=DDX21 PE=1 SV=5</t>
  </si>
  <si>
    <t xml:space="preserve">P17480</t>
  </si>
  <si>
    <t xml:space="preserve">Nucleolar transcription factor 1 OS=Homo sapiens GN=UBTF PE=1 SV=1; Additional IDs concatenated into MaxParsimony group: E9PKP7</t>
  </si>
  <si>
    <t xml:space="preserve">P19338</t>
  </si>
  <si>
    <t xml:space="preserve">Nucleolin OS=Homo sapiens GN=NCL PE=1 SV=3</t>
  </si>
  <si>
    <t xml:space="preserve">P31483</t>
  </si>
  <si>
    <t xml:space="preserve">Nucleolysin TIA-1 isoform p40 OS=Homo sapiens GN=TIA1 PE=1 SV=3</t>
  </si>
  <si>
    <t xml:space="preserve">Q01085</t>
  </si>
  <si>
    <t xml:space="preserve">Nucleolysin TIAR OS=Homo sapiens GN=TIAL1 PE=1 SV=1; Additional IDs concatenated into MaxParsimony group: F8W8I6, C9JTN7</t>
  </si>
  <si>
    <t xml:space="preserve">P06748</t>
  </si>
  <si>
    <t xml:space="preserve">Nucleophosmin OS=Homo sapiens GN=NPM1 PE=1 SV=2</t>
  </si>
  <si>
    <t xml:space="preserve">P12270</t>
  </si>
  <si>
    <t xml:space="preserve">Nucleoprotein TPR OS=Homo sapiens GN=TPR PE=1 SV=3</t>
  </si>
  <si>
    <t xml:space="preserve">Q6DKJ4</t>
  </si>
  <si>
    <t xml:space="preserve">Nucleoredoxin OS=Homo sapiens GN=NXN PE=1 SV=2; Additional IDs concatenated into MaxParsimony group: A0A0G2JQK5</t>
  </si>
  <si>
    <t xml:space="preserve">P15531</t>
  </si>
  <si>
    <t xml:space="preserve">Nucleoside diphosphate kinase A OS=Homo sapiens GN=NME1 PE=1 SV=1</t>
  </si>
  <si>
    <t xml:space="preserve">Q32Q12</t>
  </si>
  <si>
    <t xml:space="preserve">Nucleoside diphosphate kinase OS=Homo sapiens GN=NME1-NME2 PE=1 SV=1; Additional IDs concatenated into MaxParsimony group: P22392</t>
  </si>
  <si>
    <t xml:space="preserve">A8MXV4</t>
  </si>
  <si>
    <t xml:space="preserve">Nucleoside diphosphate-linked moiety X motif 19 OS=Homo sapiens GN=NUDT19 PE=1 SV=1</t>
  </si>
  <si>
    <t xml:space="preserve">P55209</t>
  </si>
  <si>
    <t xml:space="preserve">Nucleosome assembly protein 1-like 1 OS=Homo sapiens GN=NAP1L1 PE=1 SV=1</t>
  </si>
  <si>
    <t xml:space="preserve">Q99733</t>
  </si>
  <si>
    <t xml:space="preserve">Nucleosome assembly protein 1-like 4 OS=Homo sapiens GN=NAP1L4 PE=1 SV=1; Additional IDs concatenated into MaxParsimony group: H0YIV4, F5H4R6, F8W0J6, F8VY35, C9JZI7, F8W020, B7Z9C2, F8VV59, F8W118, H0YHC3, F8VUX1, F8VXI6, C9J6D1, A8MXH2</t>
  </si>
  <si>
    <t xml:space="preserve">Q96RS6</t>
  </si>
  <si>
    <t xml:space="preserve">NudC domain-containing protein 1 OS=Homo sapiens GN=NUDCD1 PE=1 SV=2</t>
  </si>
  <si>
    <t xml:space="preserve">Q9NTK5</t>
  </si>
  <si>
    <t xml:space="preserve">Obg-like ATPase 1 OS=Homo sapiens GN=OLA1 PE=1 SV=2</t>
  </si>
  <si>
    <t xml:space="preserve">Q56VL3</t>
  </si>
  <si>
    <t xml:space="preserve">OCIA domain-containing protein 2 OS=Homo sapiens GN=OCIAD2 PE=1 SV=1</t>
  </si>
  <si>
    <t xml:space="preserve">Q9NQR4</t>
  </si>
  <si>
    <t xml:space="preserve">Omega-amidase NIT2 OS=Homo sapiens GN=NIT2 PE=1 SV=1</t>
  </si>
  <si>
    <t xml:space="preserve">Q9BXW6</t>
  </si>
  <si>
    <t xml:space="preserve">Oxysterol-binding protein-related protein 1 OS=Homo sapiens GN=OSBPL1A PE=1 SV=2</t>
  </si>
  <si>
    <t xml:space="preserve">Q96ST3</t>
  </si>
  <si>
    <t xml:space="preserve">Paired amphipathic helix protein Sin3a OS=Homo sapiens GN=SIN3A PE=1 SV=2</t>
  </si>
  <si>
    <t xml:space="preserve">Q8WX93</t>
  </si>
  <si>
    <t xml:space="preserve">Palladin OS=Homo sapiens GN=PALLD PE=1 SV=3</t>
  </si>
  <si>
    <t xml:space="preserve">P55259</t>
  </si>
  <si>
    <t xml:space="preserve">Pancreatic secretory granule membrane major glycoprotein GP2 OS=Homo sapiens GN=GP2 PE=2 SV=3</t>
  </si>
  <si>
    <t xml:space="preserve">Q8WXF1</t>
  </si>
  <si>
    <t xml:space="preserve">Paraspeckle component 1 OS=Homo sapiens GN=PSPC1 PE=1 SV=1</t>
  </si>
  <si>
    <t xml:space="preserve">P20962</t>
  </si>
  <si>
    <t xml:space="preserve">Parathymosin OS=Homo sapiens GN=PTMS PE=1 SV=2</t>
  </si>
  <si>
    <t xml:space="preserve">O75475</t>
  </si>
  <si>
    <t xml:space="preserve">PC4 and SFRS1-interacting protein OS=Homo sapiens GN=PSIP1 PE=1 SV=1; Additional IDs concatenated into MaxParsimony group: P51858, Q7Z4V5</t>
  </si>
  <si>
    <t xml:space="preserve">Q9Y365</t>
  </si>
  <si>
    <t xml:space="preserve">PCTP-like protein OS=Homo sapiens GN=STARD10 PE=1 SV=2; Additional IDs concatenated into MaxParsimony group: F5H8H3, F5H1Z6, F5H8G1, F5H0V7, F5GWK5</t>
  </si>
  <si>
    <t xml:space="preserve">O00151</t>
  </si>
  <si>
    <t xml:space="preserve">PDZ and LIM domain protein 1 OS=Homo sapiens GN=PDLIM1 PE=1 SV=4</t>
  </si>
  <si>
    <t xml:space="preserve">Q96HC4</t>
  </si>
  <si>
    <t xml:space="preserve">PDZ and LIM domain protein 5 OS=Homo sapiens GN=PDLIM5 PE=1 SV=5</t>
  </si>
  <si>
    <t xml:space="preserve">Q9UBV8</t>
  </si>
  <si>
    <t xml:space="preserve">Peflin OS=Homo sapiens GN=PEF1 PE=1 SV=1</t>
  </si>
  <si>
    <t xml:space="preserve">Q8IYS1</t>
  </si>
  <si>
    <t xml:space="preserve">Peptidase M20 domain-containing protein 2 OS=Homo sapiens GN=PM20D2 PE=1 SV=2</t>
  </si>
  <si>
    <t xml:space="preserve">P62937</t>
  </si>
  <si>
    <t xml:space="preserve">Peptidyl-prolyl cis-trans isomerase A OS=Homo sapiens GN=PPIA PE=1 SV=2</t>
  </si>
  <si>
    <t xml:space="preserve">P23284</t>
  </si>
  <si>
    <t xml:space="preserve">Peptidyl-prolyl cis-trans isomerase B OS=Homo sapiens GN=PPIB PE=1 SV=2</t>
  </si>
  <si>
    <t xml:space="preserve">P26885</t>
  </si>
  <si>
    <t xml:space="preserve">Peptidyl-prolyl cis-trans isomerase FKBP2 OS=Homo sapiens GN=FKBP2 PE=1 SV=2</t>
  </si>
  <si>
    <t xml:space="preserve">Q00688</t>
  </si>
  <si>
    <t xml:space="preserve">Peptidyl-prolyl cis-trans isomerase FKBP3 OS=Homo sapiens GN=FKBP3 PE=1 SV=1</t>
  </si>
  <si>
    <t xml:space="preserve">Q02790</t>
  </si>
  <si>
    <t xml:space="preserve">Peptidyl-prolyl cis-trans isomerase FKBP4 OS=Homo sapiens GN=FKBP4 PE=1 SV=3</t>
  </si>
  <si>
    <t xml:space="preserve">O95302</t>
  </si>
  <si>
    <t xml:space="preserve">Peptidyl-prolyl cis-trans isomerase FKBP9 OS=Homo sapiens GN=FKBP9 PE=1 SV=2</t>
  </si>
  <si>
    <t xml:space="preserve">Q13526</t>
  </si>
  <si>
    <t xml:space="preserve">Peptidyl-prolyl cis-trans isomerase NIMA-interacting 1 OS=Homo sapiens GN=PIN1 PE=1 SV=1; Additional IDs concatenated into MaxParsimony group: K7EN45</t>
  </si>
  <si>
    <t xml:space="preserve">Q9Y237</t>
  </si>
  <si>
    <t xml:space="preserve">Peptidyl-prolyl cis-trans isomerase NIMA-interacting 4 OS=Homo sapiens GN=PIN4 PE=1 SV=1; Additional IDs concatenated into MaxParsimony group: H0Y610, H0Y8P6, J3KMW3, H0Y4T6</t>
  </si>
  <si>
    <t xml:space="preserve">O60664</t>
  </si>
  <si>
    <t xml:space="preserve">Perilipin-3 OS=Homo sapiens GN=PLIN3 PE=1 SV=3; Additional IDs concatenated into MaxParsimony group: K7EL96</t>
  </si>
  <si>
    <t xml:space="preserve">B1ALD9</t>
  </si>
  <si>
    <t xml:space="preserve">Periostin OS=Homo sapiens GN=POSTN PE=1 SV=1</t>
  </si>
  <si>
    <t xml:space="preserve">Q15063</t>
  </si>
  <si>
    <t xml:space="preserve">Periostin OS=Homo sapiens GN=POSTN PE=1 SV=2</t>
  </si>
  <si>
    <t xml:space="preserve">Q92626</t>
  </si>
  <si>
    <t xml:space="preserve">Peroxidasin homolog OS=Homo sapiens GN=PXDN PE=1 SV=2</t>
  </si>
  <si>
    <t xml:space="preserve">Q06830</t>
  </si>
  <si>
    <t xml:space="preserve">Peroxiredoxin-1 OS=Homo sapiens GN=PRDX1 PE=1 SV=1; Additional IDs concatenated into MaxParsimony group: A0A0A0MSI0, H7C3T4</t>
  </si>
  <si>
    <t xml:space="preserve">P32119</t>
  </si>
  <si>
    <t xml:space="preserve">Peroxiredoxin-2 OS=Homo sapiens GN=PRDX2 PE=1 SV=5</t>
  </si>
  <si>
    <t xml:space="preserve">Q13162</t>
  </si>
  <si>
    <t xml:space="preserve">Peroxiredoxin-4 OS=Homo sapiens GN=PRDX4 PE=1 SV=1</t>
  </si>
  <si>
    <t xml:space="preserve">P30044</t>
  </si>
  <si>
    <t xml:space="preserve">Peroxiredoxin-5, mitochondrial OS=Homo sapiens GN=PRDX5 PE=1 SV=4</t>
  </si>
  <si>
    <t xml:space="preserve">P30041</t>
  </si>
  <si>
    <t xml:space="preserve">Peroxiredoxin-6 OS=Homo sapiens GN=PRDX6 PE=1 SV=3</t>
  </si>
  <si>
    <t xml:space="preserve">Q08426</t>
  </si>
  <si>
    <t xml:space="preserve">Peroxisomal bifunctional enzyme OS=Homo sapiens GN=EHHADH PE=1 SV=3</t>
  </si>
  <si>
    <t xml:space="preserve">P51659</t>
  </si>
  <si>
    <t xml:space="preserve">Peroxisomal multifunctional enzyme type 2 OS=Homo sapiens GN=HSD17B4 PE=1 SV=3</t>
  </si>
  <si>
    <t xml:space="preserve">O95571</t>
  </si>
  <si>
    <t xml:space="preserve">Persulfide dioxygenase ETHE1, mitochondrial OS=Homo sapiens GN=ETHE1 PE=1 SV=2; Additional IDs concatenated into MaxParsimony group: M0QXB5, M0QY80</t>
  </si>
  <si>
    <t xml:space="preserve">Q8WW12</t>
  </si>
  <si>
    <t xml:space="preserve">PEST proteolytic signal-containing nuclear protein OS=Homo sapiens GN=PCNP PE=1 SV=2</t>
  </si>
  <si>
    <t xml:space="preserve">Q9Y285</t>
  </si>
  <si>
    <t xml:space="preserve">Phenylalanine--tRNA ligase alpha subunit OS=Homo sapiens GN=FARSA PE=1 SV=3; Additional IDs concatenated into MaxParsimony group: K7ER00, K7ER16</t>
  </si>
  <si>
    <t xml:space="preserve">Q9NSD9</t>
  </si>
  <si>
    <t xml:space="preserve">Phenylalanine--tRNA ligase beta subunit OS=Homo sapiens GN=FARSB PE=1 SV=3</t>
  </si>
  <si>
    <t xml:space="preserve">Q8WWQ0</t>
  </si>
  <si>
    <t xml:space="preserve">PH-interacting protein OS=Homo sapiens GN=PHIP PE=1 SV=2</t>
  </si>
  <si>
    <t xml:space="preserve">Q00325</t>
  </si>
  <si>
    <t xml:space="preserve">Phosphate carrier protein, mitochondrial OS=Homo sapiens GN=SLC25A3 PE=1 SV=2; Additional IDs concatenated into MaxParsimony group: F8VVM2</t>
  </si>
  <si>
    <t xml:space="preserve">P30086</t>
  </si>
  <si>
    <t xml:space="preserve">Phosphatidylethanolamine-binding protein 1 OS=Homo sapiens GN=PEBP1 PE=1 SV=3</t>
  </si>
  <si>
    <t xml:space="preserve">O15357</t>
  </si>
  <si>
    <t xml:space="preserve">Phosphatidylinositol 3,4,5-trisphosphate 5-phosphatase 2 OS=Homo sapiens GN=INPPL1 PE=1 SV=2</t>
  </si>
  <si>
    <t xml:space="preserve">Q9H490</t>
  </si>
  <si>
    <t xml:space="preserve">Phosphatidylinositol glycan anchor biosynthesis class U protein OS=Homo sapiens GN=PIGU PE=1 SV=3</t>
  </si>
  <si>
    <t xml:space="preserve">P48739</t>
  </si>
  <si>
    <t xml:space="preserve">Phosphatidylinositol transfer protein beta isoform OS=Homo sapiens GN=PITPNB PE=1 SV=2; Additional IDs concatenated into MaxParsimony group: A0A0A0MSW4, B3KYB6</t>
  </si>
  <si>
    <t xml:space="preserve">O95394</t>
  </si>
  <si>
    <t xml:space="preserve">Phosphoacetylglucosamine mutase OS=Homo sapiens GN=PGM3 PE=1 SV=1</t>
  </si>
  <si>
    <t xml:space="preserve">Q16822</t>
  </si>
  <si>
    <t xml:space="preserve">Phosphoenolpyruvate carboxykinase [GTP], mitochondrial OS=Homo sapiens GN=PCK2 PE=1 SV=3</t>
  </si>
  <si>
    <t xml:space="preserve">P36871</t>
  </si>
  <si>
    <t xml:space="preserve">Phosphoglucomutase-1 OS=Homo sapiens GN=PGM1 PE=1 SV=3</t>
  </si>
  <si>
    <t xml:space="preserve">Q96G03</t>
  </si>
  <si>
    <t xml:space="preserve">Phosphoglucomutase-2 OS=Homo sapiens GN=PGM2 PE=1 SV=4</t>
  </si>
  <si>
    <t xml:space="preserve">P00558</t>
  </si>
  <si>
    <t xml:space="preserve">Phosphoglycerate kinase 1 OS=Homo sapiens GN=PGK1 PE=1 SV=3</t>
  </si>
  <si>
    <t xml:space="preserve">P18669</t>
  </si>
  <si>
    <t xml:space="preserve">Phosphoglycerate mutase 1 OS=Homo sapiens GN=PGAM1 PE=1 SV=2</t>
  </si>
  <si>
    <t xml:space="preserve">Q9Y263</t>
  </si>
  <si>
    <t xml:space="preserve">Phospholipase A-2-activating protein OS=Homo sapiens GN=PLAA PE=1 SV=2; Additional IDs concatenated into MaxParsimony group: E5RIM3</t>
  </si>
  <si>
    <t xml:space="preserve">Q15126</t>
  </si>
  <si>
    <t xml:space="preserve">Phosphomevalonate kinase OS=Homo sapiens GN=PMVK PE=1 SV=3</t>
  </si>
  <si>
    <t xml:space="preserve">Q14558</t>
  </si>
  <si>
    <t xml:space="preserve">Phosphoribosyl pyrophosphate synthase-associated protein 1 OS=Homo sapiens GN=PRPSAP1 PE=1 SV=2</t>
  </si>
  <si>
    <t xml:space="preserve">O60256</t>
  </si>
  <si>
    <t xml:space="preserve">Phosphoribosyl pyrophosphate synthase-associated protein 2 OS=Homo sapiens GN=PRPSAP2 PE=1 SV=1; Additional IDs concatenated into MaxParsimony group: E7EPA1, B4DP31, I3L0S1, C9J168, I3L4G9</t>
  </si>
  <si>
    <t xml:space="preserve">Q9Y617</t>
  </si>
  <si>
    <t xml:space="preserve">Phosphoserine aminotransferase OS=Homo sapiens GN=PSAT1 PE=1 SV=2</t>
  </si>
  <si>
    <t xml:space="preserve">Q9H307</t>
  </si>
  <si>
    <t xml:space="preserve">Pinin OS=Homo sapiens GN=PNN PE=1 SV=4</t>
  </si>
  <si>
    <t xml:space="preserve">Q8NC51</t>
  </si>
  <si>
    <t xml:space="preserve">Plasminogen activator inhibitor 1 RNA-binding protein OS=Homo sapiens GN=SERBP1 PE=1 SV=2</t>
  </si>
  <si>
    <t xml:space="preserve">Q14651</t>
  </si>
  <si>
    <t xml:space="preserve">Plastin-1 OS=Homo sapiens GN=PLS1 PE=1 SV=2</t>
  </si>
  <si>
    <t xml:space="preserve">P13796</t>
  </si>
  <si>
    <t xml:space="preserve">Plastin-2 OS=Homo sapiens GN=LCP1 PE=1 SV=6; Additional IDs concatenated into MaxParsimony group: A0A0A0MSQ0</t>
  </si>
  <si>
    <t xml:space="preserve">P13797</t>
  </si>
  <si>
    <t xml:space="preserve">Plastin-3 OS=Homo sapiens GN=PLS3 PE=1 SV=4</t>
  </si>
  <si>
    <t xml:space="preserve">P43034</t>
  </si>
  <si>
    <t xml:space="preserve">Platelet-activating factor acetylhydrolase IB subunit alpha OS=Homo sapiens GN=PAFAH1B1 PE=1 SV=2</t>
  </si>
  <si>
    <t xml:space="preserve">P68402</t>
  </si>
  <si>
    <t xml:space="preserve">Platelet-activating factor acetylhydrolase IB subunit beta OS=Homo sapiens GN=PAFAH1B2 PE=1 SV=1</t>
  </si>
  <si>
    <t xml:space="preserve">Q15102</t>
  </si>
  <si>
    <t xml:space="preserve">Platelet-activating factor acetylhydrolase IB subunit gamma OS=Homo sapiens GN=PAFAH1B3 PE=1 SV=1</t>
  </si>
  <si>
    <t xml:space="preserve">Q15149</t>
  </si>
  <si>
    <t xml:space="preserve">Plectin OS=Homo sapiens GN=PLEC PE=1 SV=3; Additional IDs concatenated into MaxParsimony group: A0A075B730</t>
  </si>
  <si>
    <t xml:space="preserve">Q7Z3K3</t>
  </si>
  <si>
    <t xml:space="preserve">Pogo transposable element with ZNF domain OS=Homo sapiens GN=POGZ PE=1 SV=2</t>
  </si>
  <si>
    <t xml:space="preserve">P09874</t>
  </si>
  <si>
    <t xml:space="preserve">Poly [ADP-ribose] polymerase 1 OS=Homo sapiens GN=PARP1 PE=1 SV=4</t>
  </si>
  <si>
    <t xml:space="preserve">Q8IXQ6</t>
  </si>
  <si>
    <t xml:space="preserve">Poly [ADP-ribose] polymerase 9 OS=Homo sapiens GN=PARP9 PE=1 SV=2</t>
  </si>
  <si>
    <t xml:space="preserve">Q9NX46</t>
  </si>
  <si>
    <t xml:space="preserve">Poly(ADP-ribose) glycohydrolase ARH3 OS=Homo sapiens GN=ADPRHL2 PE=1 SV=1</t>
  </si>
  <si>
    <t xml:space="preserve">Q15365</t>
  </si>
  <si>
    <t xml:space="preserve">Poly(rC)-binding protein 1 OS=Homo sapiens GN=PCBP1 PE=1 SV=2; Additional IDs concatenated into MaxParsimony group: F8VZX2, H3BRU6</t>
  </si>
  <si>
    <t xml:space="preserve">Q15366</t>
  </si>
  <si>
    <t xml:space="preserve">Poly(rC)-binding protein 2 OS=Homo sapiens GN=PCBP2 PE=1 SV=1</t>
  </si>
  <si>
    <t xml:space="preserve">Q9UHX1</t>
  </si>
  <si>
    <t xml:space="preserve">Poly(U)-binding-splicing factor PUF60 OS=Homo sapiens GN=PUF60 PE=1 SV=1; Additional IDs concatenated into MaxParsimony group: A0A0J9YXX5, A0A0J9YVP6, A0A0J9YXJ8, A0A0J9YYL3, H0YEM1, A0A0J9YWM1, E9PQ56, A0A0J9YVR6, E9PN18, E9PMU7</t>
  </si>
  <si>
    <t xml:space="preserve">H0Y5F5</t>
  </si>
  <si>
    <t xml:space="preserve">Polyadenylate-binding protein (Fragment) OS=Homo sapiens GN=PABPC4 PE=1 SV=1</t>
  </si>
  <si>
    <t xml:space="preserve">P11940</t>
  </si>
  <si>
    <t xml:space="preserve">Polyadenylate-binding protein 1 OS=Homo sapiens GN=PABPC1 PE=1 SV=2; Additional IDs concatenated into MaxParsimony group: A0A087WTT1, E7ERJ7, B1ANR0, A0A087WYY0, A0A087X260, G3V162, B1AKP7, K7EN94, K7EJM5, A0A087WX29</t>
  </si>
  <si>
    <t xml:space="preserve">Q86U42</t>
  </si>
  <si>
    <t xml:space="preserve">Polyadenylate-binding protein 2 OS=Homo sapiens GN=PABPN1 PE=1 SV=3; Additional IDs concatenated into MaxParsimony group: G3V4T2, B4DEH8, H0YJH9</t>
  </si>
  <si>
    <t xml:space="preserve">Q13310</t>
  </si>
  <si>
    <t xml:space="preserve">Polyadenylate-binding protein 4 OS=Homo sapiens GN=PABPC4 PE=1 SV=1</t>
  </si>
  <si>
    <t xml:space="preserve">Q9H074</t>
  </si>
  <si>
    <t xml:space="preserve">Polyadenylate-binding protein-interacting protein 1 OS=Homo sapiens GN=PAIP1 PE=1 SV=1; Additional IDs concatenated into MaxParsimony group: D6REB4</t>
  </si>
  <si>
    <t xml:space="preserve">Q9BY77</t>
  </si>
  <si>
    <t xml:space="preserve">Polymerase delta-interacting protein 3 OS=Homo sapiens GN=POLDIP3 PE=1 SV=2; Additional IDs concatenated into MaxParsimony group: F6VRR5, F8WCX5, Q8WUT1, F8WEE2, Q6R954</t>
  </si>
  <si>
    <t xml:space="preserve">P26599</t>
  </si>
  <si>
    <t xml:space="preserve">Polypyrimidine tract-binding protein 1 OS=Homo sapiens GN=PTBP1 PE=1 SV=1; Additional IDs concatenated into MaxParsimony group: A6NLN1</t>
  </si>
  <si>
    <t xml:space="preserve">Q9UKA9</t>
  </si>
  <si>
    <t xml:space="preserve">Polypyrimidine tract-binding protein 2 OS=Homo sapiens GN=PTBP2 PE=1 SV=1</t>
  </si>
  <si>
    <t xml:space="preserve">O95758</t>
  </si>
  <si>
    <t xml:space="preserve">Polypyrimidine tract-binding protein 3 OS=Homo sapiens GN=PTBP3 PE=1 SV=2</t>
  </si>
  <si>
    <t xml:space="preserve">Q8TCS8</t>
  </si>
  <si>
    <t xml:space="preserve">Polyribonucleotide nucleotidyltransferase 1, mitochondrial OS=Homo sapiens GN=PNPT1 PE=1 SV=2</t>
  </si>
  <si>
    <t xml:space="preserve">Q6S8J3</t>
  </si>
  <si>
    <t xml:space="preserve">POTE ankyrin domain family member E OS=Homo sapiens GN=POTEE PE=2 SV=3</t>
  </si>
  <si>
    <t xml:space="preserve">Q96AQ6</t>
  </si>
  <si>
    <t xml:space="preserve">Pre-B-cell leukemia transcription factor-interacting protein 1 OS=Homo sapiens GN=PBXIP1 PE=1 SV=1</t>
  </si>
  <si>
    <t xml:space="preserve">Q9UHV9</t>
  </si>
  <si>
    <t xml:space="preserve">Prefoldin subunit 2 OS=Homo sapiens GN=PFDN2 PE=1 SV=1</t>
  </si>
  <si>
    <t xml:space="preserve">P61758</t>
  </si>
  <si>
    <t xml:space="preserve">Prefoldin subunit 3 OS=Homo sapiens GN=VBP1 PE=1 SV=3; Additional IDs concatenated into MaxParsimony group: B4DWR3</t>
  </si>
  <si>
    <t xml:space="preserve">O15212</t>
  </si>
  <si>
    <t xml:space="preserve">Prefoldin subunit 6 OS=Homo sapiens GN=PFDN6 PE=1 SV=1</t>
  </si>
  <si>
    <t xml:space="preserve">P02545</t>
  </si>
  <si>
    <t xml:space="preserve">Prelamin-A/C OS=Homo sapiens GN=LMNA PE=1 SV=1</t>
  </si>
  <si>
    <t xml:space="preserve">Q6UN15</t>
  </si>
  <si>
    <t xml:space="preserve">Pre-mRNA 3'-end-processing factor FIP1 OS=Homo sapiens GN=FIP1L1 PE=1 SV=1</t>
  </si>
  <si>
    <t xml:space="preserve">Q9UMS4</t>
  </si>
  <si>
    <t xml:space="preserve">Pre-mRNA-processing factor 19 OS=Homo sapiens GN=PRPF19 PE=1 SV=1</t>
  </si>
  <si>
    <t xml:space="preserve">O94906</t>
  </si>
  <si>
    <t xml:space="preserve">Pre-mRNA-processing factor 6 OS=Homo sapiens GN=PRPF6 PE=1 SV=1</t>
  </si>
  <si>
    <t xml:space="preserve">Q6P2Q9</t>
  </si>
  <si>
    <t xml:space="preserve">Pre-mRNA-processing-splicing factor 8 OS=Homo sapiens GN=PRPF8 PE=1 SV=2</t>
  </si>
  <si>
    <t xml:space="preserve">O43143</t>
  </si>
  <si>
    <t xml:space="preserve">Pre-mRNA-splicing factor ATP-dependent RNA helicase DHX15 OS=Homo sapiens GN=DHX15 PE=1 SV=2; Additional IDs concatenated into MaxParsimony group: A0A140T947</t>
  </si>
  <si>
    <t xml:space="preserve">Q9UHG3</t>
  </si>
  <si>
    <t xml:space="preserve">Prenylcysteine oxidase 1 OS=Homo sapiens GN=PCYOX1 PE=1 SV=3</t>
  </si>
  <si>
    <t xml:space="preserve">Q5JRX3</t>
  </si>
  <si>
    <t xml:space="preserve">Presequence protease, mitochondrial OS=Homo sapiens GN=PITRM1 PE=1 SV=3</t>
  </si>
  <si>
    <t xml:space="preserve">Q96IZ0</t>
  </si>
  <si>
    <t xml:space="preserve">PRKC apoptosis WT1 regulator protein OS=Homo sapiens GN=PAWR PE=1 SV=1</t>
  </si>
  <si>
    <t xml:space="preserve">P46087</t>
  </si>
  <si>
    <t xml:space="preserve">Probable 28S rRNA (cytosine(4447)-C(5))-methyltransferase OS=Homo sapiens GN=NOP2 PE=1 SV=2</t>
  </si>
  <si>
    <t xml:space="preserve">Q92841</t>
  </si>
  <si>
    <t xml:space="preserve">Probable ATP-dependent RNA helicase DDX17 OS=Homo sapiens GN=DDX17 PE=1 SV=2; Additional IDs concatenated into MaxParsimony group: H3BLZ8, J3KTA4, O00571, A0A0D9SG12, A0A0D9SFB3</t>
  </si>
  <si>
    <t xml:space="preserve">Q9BUQ8</t>
  </si>
  <si>
    <t xml:space="preserve">Probable ATP-dependent RNA helicase DDX23 OS=Homo sapiens GN=DDX23 PE=1 SV=3</t>
  </si>
  <si>
    <t xml:space="preserve">Q96GQ7</t>
  </si>
  <si>
    <t xml:space="preserve">Probable ATP-dependent RNA helicase DDX27 OS=Homo sapiens GN=DDX27 PE=1 SV=2; Additional IDs concatenated into MaxParsimony group: B7Z6D5</t>
  </si>
  <si>
    <t xml:space="preserve">Q7L014</t>
  </si>
  <si>
    <t xml:space="preserve">Probable ATP-dependent RNA helicase DDX46 OS=Homo sapiens GN=DDX46 PE=1 SV=2; Additional IDs concatenated into MaxParsimony group: A0A0C4DG89</t>
  </si>
  <si>
    <t xml:space="preserve">P17844</t>
  </si>
  <si>
    <t xml:space="preserve">Probable ATP-dependent RNA helicase DDX5 OS=Homo sapiens GN=DDX5 PE=1 SV=1</t>
  </si>
  <si>
    <t xml:space="preserve">P26196</t>
  </si>
  <si>
    <t xml:space="preserve">Probable ATP-dependent RNA helicase DDX6 OS=Homo sapiens GN=DDX6 PE=1 SV=2</t>
  </si>
  <si>
    <t xml:space="preserve">P51531</t>
  </si>
  <si>
    <t xml:space="preserve">Probable global transcription activator SNF2L2 OS=Homo sapiens GN=SMARCA2 PE=1 SV=2</t>
  </si>
  <si>
    <t xml:space="preserve">Q93008</t>
  </si>
  <si>
    <t xml:space="preserve">Probable ubiquitin carboxyl-terminal hydrolase FAF-X OS=Homo sapiens GN=USP9X PE=1 SV=3</t>
  </si>
  <si>
    <t xml:space="preserve">Q8NBJ5</t>
  </si>
  <si>
    <t xml:space="preserve">Procollagen galactosyltransferase 1 OS=Homo sapiens GN=COLGALT1 PE=1 SV=1</t>
  </si>
  <si>
    <t xml:space="preserve">P07737</t>
  </si>
  <si>
    <t xml:space="preserve">Profilin-1 OS=Homo sapiens GN=PFN1 PE=1 SV=2</t>
  </si>
  <si>
    <t xml:space="preserve">P35080</t>
  </si>
  <si>
    <t xml:space="preserve">Profilin-2 OS=Homo sapiens GN=PFN2 PE=1 SV=3; Additional IDs concatenated into MaxParsimony group: C9J712, C9J0J7, C9JQ45</t>
  </si>
  <si>
    <t xml:space="preserve">Q8WUM4</t>
  </si>
  <si>
    <t xml:space="preserve">Programmed cell death 6-interacting protein OS=Homo sapiens GN=PDCD6IP PE=1 SV=1</t>
  </si>
  <si>
    <t xml:space="preserve">Q9BUL8</t>
  </si>
  <si>
    <t xml:space="preserve">Programmed cell death protein 10 OS=Homo sapiens GN=PDCD10 PE=1 SV=1</t>
  </si>
  <si>
    <t xml:space="preserve">O14737</t>
  </si>
  <si>
    <t xml:space="preserve">Programmed cell death protein 5 OS=Homo sapiens GN=PDCD5 PE=1 SV=3</t>
  </si>
  <si>
    <t xml:space="preserve">O75340</t>
  </si>
  <si>
    <t xml:space="preserve">Programmed cell death protein 6 OS=Homo sapiens GN=PDCD6 PE=1 SV=1; Additional IDs concatenated into MaxParsimony group: A0A024QZ42, A0A087WZ38, H0Y9X3</t>
  </si>
  <si>
    <t xml:space="preserve">P35232</t>
  </si>
  <si>
    <t xml:space="preserve">Prohibitin OS=Homo sapiens GN=PHB PE=1 SV=1</t>
  </si>
  <si>
    <t xml:space="preserve">Q99623</t>
  </si>
  <si>
    <t xml:space="preserve">Prohibitin-2 OS=Homo sapiens GN=PHB2 PE=1 SV=2; Additional IDs concatenated into MaxParsimony group: J3KPX7</t>
  </si>
  <si>
    <t xml:space="preserve">P12004</t>
  </si>
  <si>
    <t xml:space="preserve">Proliferating cell nuclear antigen OS=Homo sapiens GN=PCNA PE=1 SV=1</t>
  </si>
  <si>
    <t xml:space="preserve">P46013</t>
  </si>
  <si>
    <t xml:space="preserve">Proliferation marker protein Ki-67 OS=Homo sapiens GN=MKI67 PE=1 SV=2</t>
  </si>
  <si>
    <t xml:space="preserve">Q9UQ80</t>
  </si>
  <si>
    <t xml:space="preserve">Proliferation-associated protein 2G4 OS=Homo sapiens GN=PA2G4 PE=1 SV=3</t>
  </si>
  <si>
    <t xml:space="preserve">O94903</t>
  </si>
  <si>
    <t xml:space="preserve">Proline synthase co-transcribed bacterial homolog protein OS=Homo sapiens GN=PROSC PE=1 SV=1</t>
  </si>
  <si>
    <t xml:space="preserve">P48147</t>
  </si>
  <si>
    <t xml:space="preserve">Prolyl endopeptidase OS=Homo sapiens GN=PREP PE=1 SV=2</t>
  </si>
  <si>
    <t xml:space="preserve">P05165</t>
  </si>
  <si>
    <t xml:space="preserve">Propionyl-CoA carboxylase alpha chain, mitochondrial OS=Homo sapiens GN=PCCA PE=1 SV=4</t>
  </si>
  <si>
    <t xml:space="preserve">Q9UHG2</t>
  </si>
  <si>
    <t xml:space="preserve">ProSAAS OS=Homo sapiens GN=PCSK1N PE=1 SV=1</t>
  </si>
  <si>
    <t xml:space="preserve">Q16186</t>
  </si>
  <si>
    <t xml:space="preserve">Proteasomal ubiquitin receptor ADRM1 OS=Homo sapiens GN=ADRM1 PE=1 SV=2</t>
  </si>
  <si>
    <t xml:space="preserve">Q06323</t>
  </si>
  <si>
    <t xml:space="preserve">Proteasome activator complex subunit 1 OS=Homo sapiens GN=PSME1 PE=1 SV=1</t>
  </si>
  <si>
    <t xml:space="preserve">Q9UL46</t>
  </si>
  <si>
    <t xml:space="preserve">Proteasome activator complex subunit 2 OS=Homo sapiens GN=PSME2 PE=1 SV=4; Additional IDs concatenated into MaxParsimony group: A0A087X1Z3</t>
  </si>
  <si>
    <t xml:space="preserve">P61289</t>
  </si>
  <si>
    <t xml:space="preserve">Proteasome activator complex subunit 3 OS=Homo sapiens GN=PSME3 PE=1 SV=1; Additional IDs concatenated into MaxParsimony group: K7ESG5, B3KQ25, K9J957, A0A087WTV2, K7ELF8, K7EL65</t>
  </si>
  <si>
    <t xml:space="preserve">Q14997</t>
  </si>
  <si>
    <t xml:space="preserve">Proteasome activator complex subunit 4 OS=Homo sapiens GN=PSME4 PE=1 SV=2</t>
  </si>
  <si>
    <t xml:space="preserve">P25786</t>
  </si>
  <si>
    <t xml:space="preserve">Proteasome subunit alpha type-1 OS=Homo sapiens GN=PSMA1 PE=1 SV=1</t>
  </si>
  <si>
    <t xml:space="preserve">P25787</t>
  </si>
  <si>
    <t xml:space="preserve">Proteasome subunit alpha type-2 OS=Homo sapiens GN=PSMA2 PE=1 SV=2; Additional IDs concatenated into MaxParsimony group: A0A024RA52</t>
  </si>
  <si>
    <t xml:space="preserve">P25788</t>
  </si>
  <si>
    <t xml:space="preserve">Proteasome subunit alpha type-3 OS=Homo sapiens GN=PSMA3 PE=1 SV=2</t>
  </si>
  <si>
    <t xml:space="preserve">P25789</t>
  </si>
  <si>
    <t xml:space="preserve">Proteasome subunit alpha type-4 OS=Homo sapiens GN=PSMA4 PE=1 SV=1; Additional IDs concatenated into MaxParsimony group: H0YL69, H0YMZ1</t>
  </si>
  <si>
    <t xml:space="preserve">P28066</t>
  </si>
  <si>
    <t xml:space="preserve">Proteasome subunit alpha type-5 OS=Homo sapiens GN=PSMA5 PE=1 SV=3</t>
  </si>
  <si>
    <t xml:space="preserve">P60900</t>
  </si>
  <si>
    <t xml:space="preserve">Proteasome subunit alpha type-6 OS=Homo sapiens GN=PSMA6 PE=1 SV=1; Additional IDs concatenated into MaxParsimony group: G3V5Z7</t>
  </si>
  <si>
    <t xml:space="preserve">O14818</t>
  </si>
  <si>
    <t xml:space="preserve">Proteasome subunit alpha type-7 OS=Homo sapiens GN=PSMA7 PE=1 SV=1</t>
  </si>
  <si>
    <t xml:space="preserve">P20618</t>
  </si>
  <si>
    <t xml:space="preserve">Proteasome subunit beta type-1 OS=Homo sapiens GN=PSMB1 PE=1 SV=2</t>
  </si>
  <si>
    <t xml:space="preserve">P49721</t>
  </si>
  <si>
    <t xml:space="preserve">Proteasome subunit beta type-2 OS=Homo sapiens GN=PSMB2 PE=1 SV=1</t>
  </si>
  <si>
    <t xml:space="preserve">P49720</t>
  </si>
  <si>
    <t xml:space="preserve">Proteasome subunit beta type-3 OS=Homo sapiens GN=PSMB3 PE=1 SV=2; Additional IDs concatenated into MaxParsimony group: A0A087WUL2</t>
  </si>
  <si>
    <t xml:space="preserve">P28070</t>
  </si>
  <si>
    <t xml:space="preserve">Proteasome subunit beta type-4 OS=Homo sapiens GN=PSMB4 PE=1 SV=4</t>
  </si>
  <si>
    <t xml:space="preserve">P28074</t>
  </si>
  <si>
    <t xml:space="preserve">Proteasome subunit beta type-5 OS=Homo sapiens GN=PSMB5 PE=1 SV=3</t>
  </si>
  <si>
    <t xml:space="preserve">P28072</t>
  </si>
  <si>
    <t xml:space="preserve">Proteasome subunit beta type-6 OS=Homo sapiens GN=PSMB6 PE=1 SV=4</t>
  </si>
  <si>
    <t xml:space="preserve">Q96IU4</t>
  </si>
  <si>
    <t xml:space="preserve">Protein ABHD14B OS=Homo sapiens GN=ABHD14B PE=1 SV=1; Additional IDs concatenated into MaxParsimony group: B4DQI4, F8W9U3</t>
  </si>
  <si>
    <t xml:space="preserve">Q99873</t>
  </si>
  <si>
    <t xml:space="preserve">Protein arginine N-methyltransferase 1 OS=Homo sapiens GN=PRMT1 PE=1 SV=2; Additional IDs concatenated into MaxParsimony group: H7C2I1, E9PKG1</t>
  </si>
  <si>
    <t xml:space="preserve">O14744</t>
  </si>
  <si>
    <t xml:space="preserve">Protein arginine N-methyltransferase 5 OS=Homo sapiens GN=PRMT5 PE=1 SV=4; Additional IDs concatenated into MaxParsimony group: C9JSX3, G3V580, G3V5L5</t>
  </si>
  <si>
    <t xml:space="preserve">O75629</t>
  </si>
  <si>
    <t xml:space="preserve">Protein CREG1 OS=Homo sapiens GN=CREG1 PE=1 SV=1</t>
  </si>
  <si>
    <t xml:space="preserve">O60888</t>
  </si>
  <si>
    <t xml:space="preserve">Protein CutA OS=Homo sapiens GN=CUTA PE=1 SV=2</t>
  </si>
  <si>
    <t xml:space="preserve">Q99497</t>
  </si>
  <si>
    <t xml:space="preserve">Protein deglycase DJ-1 OS=Homo sapiens GN=PARK7 PE=1 SV=2</t>
  </si>
  <si>
    <t xml:space="preserve">P35659</t>
  </si>
  <si>
    <t xml:space="preserve">Protein DEK OS=Homo sapiens GN=DEK PE=1 SV=1</t>
  </si>
  <si>
    <t xml:space="preserve">O60610</t>
  </si>
  <si>
    <t xml:space="preserve">Protein diaphanous homolog 1 OS=Homo sapiens GN=DIAPH1 PE=1 SV=2; Additional IDs concatenated into MaxParsimony group: A0A0G2JH68, A0A140T8Z0, H9KV28</t>
  </si>
  <si>
    <t xml:space="preserve">P30101</t>
  </si>
  <si>
    <t xml:space="preserve">Protein disulfide-isomerase A3 OS=Homo sapiens GN=PDIA3 PE=1 SV=4</t>
  </si>
  <si>
    <t xml:space="preserve">P13667</t>
  </si>
  <si>
    <t xml:space="preserve">Protein disulfide-isomerase A4 OS=Homo sapiens GN=PDIA4 PE=1 SV=2</t>
  </si>
  <si>
    <t xml:space="preserve">Q15084</t>
  </si>
  <si>
    <t xml:space="preserve">Protein disulfide-isomerase A6 OS=Homo sapiens GN=PDIA6 PE=1 SV=1</t>
  </si>
  <si>
    <t xml:space="preserve">P07237</t>
  </si>
  <si>
    <t xml:space="preserve">Protein disulfide-isomerase OS=Homo sapiens GN=P4HB PE=1 SV=3</t>
  </si>
  <si>
    <t xml:space="preserve">Q8N8S7</t>
  </si>
  <si>
    <t xml:space="preserve">Protein enabled homolog OS=Homo sapiens GN=ENAH PE=1 SV=2; Additional IDs concatenated into MaxParsimony group: A0A0U1RRM6</t>
  </si>
  <si>
    <t xml:space="preserve">P49257</t>
  </si>
  <si>
    <t xml:space="preserve">Protein ERGIC-53 OS=Homo sapiens GN=LMAN1 PE=1 SV=2</t>
  </si>
  <si>
    <t xml:space="preserve">Q9H0Q0</t>
  </si>
  <si>
    <t xml:space="preserve">Protein FAM49A OS=Homo sapiens GN=FAM49A PE=2 SV=1</t>
  </si>
  <si>
    <t xml:space="preserve">Q9NUQ9</t>
  </si>
  <si>
    <t xml:space="preserve">Protein FAM49B OS=Homo sapiens GN=FAM49B PE=1 SV=1; Additional IDs concatenated into MaxParsimony group: E5RI16</t>
  </si>
  <si>
    <t xml:space="preserve">Q52LJ0</t>
  </si>
  <si>
    <t xml:space="preserve">Protein FAM98B OS=Homo sapiens GN=FAM98B PE=1 SV=1</t>
  </si>
  <si>
    <t xml:space="preserve">O94992</t>
  </si>
  <si>
    <t xml:space="preserve">Protein HEXIM1 OS=Homo sapiens GN=HEXIM1 PE=1 SV=1</t>
  </si>
  <si>
    <t xml:space="preserve">Q8IV36</t>
  </si>
  <si>
    <t xml:space="preserve">Protein HID1 OS=Homo sapiens GN=HID1 PE=1 SV=1</t>
  </si>
  <si>
    <t xml:space="preserve">Q9UNF0</t>
  </si>
  <si>
    <t xml:space="preserve">Protein kinase C and casein kinase substrate in neurons protein 2 OS=Homo sapiens GN=PACSIN2 PE=1 SV=2; Additional IDs concatenated into MaxParsimony group: A0A0U1RR22</t>
  </si>
  <si>
    <t xml:space="preserve">Q9C0E8</t>
  </si>
  <si>
    <t xml:space="preserve">Protein lunapark OS=Homo sapiens GN=LNP PE=1 SV=2</t>
  </si>
  <si>
    <t xml:space="preserve">Q86UE4</t>
  </si>
  <si>
    <t xml:space="preserve">Protein LYRIC OS=Homo sapiens GN=MTDH PE=1 SV=2</t>
  </si>
  <si>
    <t xml:space="preserve">Q96A72</t>
  </si>
  <si>
    <t xml:space="preserve">Protein mago nashi homolog 2 OS=Homo sapiens GN=MAGOHB PE=1 SV=1; Additional IDs concatenated into MaxParsimony group: P61326, F5H6N1</t>
  </si>
  <si>
    <t xml:space="preserve">Q92597</t>
  </si>
  <si>
    <t xml:space="preserve">Protein NDRG1 OS=Homo sapiens GN=NDRG1 PE=1 SV=1</t>
  </si>
  <si>
    <t xml:space="preserve">E9PL57</t>
  </si>
  <si>
    <t xml:space="preserve">Protein NEDD8-MDP1 (Fragment) OS=Homo sapiens GN=NEDD8-MDP1 PE=4 SV=1</t>
  </si>
  <si>
    <t xml:space="preserve">Q9BPW8</t>
  </si>
  <si>
    <t xml:space="preserve">Protein NipSnap homolog 1 OS=Homo sapiens GN=NIPSNAP1 PE=1 SV=1; Additional IDs concatenated into MaxParsimony group: C9K068</t>
  </si>
  <si>
    <t xml:space="preserve">O75323</t>
  </si>
  <si>
    <t xml:space="preserve">Protein NipSnap homolog 2 OS=Homo sapiens GN=GBAS PE=1 SV=1</t>
  </si>
  <si>
    <t xml:space="preserve">Q9UFN0</t>
  </si>
  <si>
    <t xml:space="preserve">Protein NipSnap homolog 3A OS=Homo sapiens GN=NIPSNAP3A PE=1 SV=2</t>
  </si>
  <si>
    <t xml:space="preserve">Q9BUH6</t>
  </si>
  <si>
    <t xml:space="preserve">Protein PAXX OS=Homo sapiens GN=C9orf142 PE=1 SV=2</t>
  </si>
  <si>
    <t xml:space="preserve">Q9BVG4</t>
  </si>
  <si>
    <t xml:space="preserve">Protein PBDC1 OS=Homo sapiens GN=PBDC1 PE=1 SV=1</t>
  </si>
  <si>
    <t xml:space="preserve">Q9UD71</t>
  </si>
  <si>
    <t xml:space="preserve">Protein phosphatase 1 regulatory subunit 1B OS=Homo sapiens GN=PPP1R1B PE=1 SV=2; Additional IDs concatenated into MaxParsimony group: J3KSJ8</t>
  </si>
  <si>
    <t xml:space="preserve">Q15435</t>
  </si>
  <si>
    <t xml:space="preserve">Protein phosphatase 1 regulatory subunit 7 OS=Homo sapiens GN=PPP1R7 PE=1 SV=1; Additional IDs concatenated into MaxParsimony group: H7C003, C9J177</t>
  </si>
  <si>
    <t xml:space="preserve">P35813</t>
  </si>
  <si>
    <t xml:space="preserve">Protein phosphatase 1A OS=Homo sapiens GN=PPM1A PE=1 SV=1</t>
  </si>
  <si>
    <t xml:space="preserve">O15355</t>
  </si>
  <si>
    <t xml:space="preserve">Protein phosphatase 1G OS=Homo sapiens GN=PPM1G PE=1 SV=1</t>
  </si>
  <si>
    <t xml:space="preserve">Q9Y570</t>
  </si>
  <si>
    <t xml:space="preserve">Protein phosphatase methylesterase 1 OS=Homo sapiens GN=PPME1 PE=1 SV=3</t>
  </si>
  <si>
    <t xml:space="preserve">P29590</t>
  </si>
  <si>
    <t xml:space="preserve">Protein PML OS=Homo sapiens GN=PML PE=1 SV=3; Additional IDs concatenated into MaxParsimony group: H3BT57</t>
  </si>
  <si>
    <t xml:space="preserve">Q9P258</t>
  </si>
  <si>
    <t xml:space="preserve">Protein RCC2 OS=Homo sapiens GN=RCC2 PE=1 SV=2</t>
  </si>
  <si>
    <t xml:space="preserve">Q7L099</t>
  </si>
  <si>
    <t xml:space="preserve">Protein RUFY3 OS=Homo sapiens GN=RUFY3 PE=1 SV=1</t>
  </si>
  <si>
    <t xml:space="preserve">P31949</t>
  </si>
  <si>
    <t xml:space="preserve">Protein S100-A11 OS=Homo sapiens GN=S100A11 PE=1 SV=2</t>
  </si>
  <si>
    <t xml:space="preserve">Q99584</t>
  </si>
  <si>
    <t xml:space="preserve">Protein S100-A13 OS=Homo sapiens GN=S100A13 PE=1 SV=1</t>
  </si>
  <si>
    <t xml:space="preserve">Q9HCY8</t>
  </si>
  <si>
    <t xml:space="preserve">Protein S100-A14 OS=Homo sapiens GN=S100A14 PE=1 SV=1</t>
  </si>
  <si>
    <t xml:space="preserve">Q96FQ6</t>
  </si>
  <si>
    <t xml:space="preserve">Protein S100-A16 OS=Homo sapiens GN=S100A16 PE=1 SV=1</t>
  </si>
  <si>
    <t xml:space="preserve">P33764</t>
  </si>
  <si>
    <t xml:space="preserve">Protein S100-A3 OS=Homo sapiens GN=S100A3 PE=1 SV=1</t>
  </si>
  <si>
    <t xml:space="preserve">P26447</t>
  </si>
  <si>
    <t xml:space="preserve">Protein S100-A4 OS=Homo sapiens GN=S100A4 PE=1 SV=1</t>
  </si>
  <si>
    <t xml:space="preserve">P06703</t>
  </si>
  <si>
    <t xml:space="preserve">Protein S100-A6 OS=Homo sapiens GN=S100A6 PE=1 SV=1; Additional IDs concatenated into MaxParsimony group: R4GN98</t>
  </si>
  <si>
    <t xml:space="preserve">P31151</t>
  </si>
  <si>
    <t xml:space="preserve">Protein S100-A7 OS=Homo sapiens GN=S100A7 PE=1 SV=4</t>
  </si>
  <si>
    <t xml:space="preserve">P05109</t>
  </si>
  <si>
    <t xml:space="preserve">Protein S100-A8 OS=Homo sapiens GN=S100A8 PE=1 SV=1</t>
  </si>
  <si>
    <t xml:space="preserve">P06702</t>
  </si>
  <si>
    <t xml:space="preserve">Protein S100-A9 OS=Homo sapiens GN=S100A9 PE=1 SV=1</t>
  </si>
  <si>
    <t xml:space="preserve">Q14160</t>
  </si>
  <si>
    <t xml:space="preserve">Protein scribble homolog OS=Homo sapiens GN=SCRIB PE=1 SV=4; Additional IDs concatenated into MaxParsimony group: A0A0G2JPP5, A0A0G2JNZ2</t>
  </si>
  <si>
    <t xml:space="preserve">Q01105</t>
  </si>
  <si>
    <t xml:space="preserve">Protein SET OS=Homo sapiens GN=SET PE=1 SV=3; Additional IDs concatenated into MaxParsimony group: A0A0C4DFV9</t>
  </si>
  <si>
    <t xml:space="preserve">Q9Y2Z0</t>
  </si>
  <si>
    <t xml:space="preserve">Protein SGT1 homolog OS=Homo sapiens GN=SUGT1 PE=1 SV=3</t>
  </si>
  <si>
    <t xml:space="preserve">P18583</t>
  </si>
  <si>
    <t xml:space="preserve">Protein SON OS=Homo sapiens GN=SON PE=1 SV=4</t>
  </si>
  <si>
    <t xml:space="preserve">Q92734</t>
  </si>
  <si>
    <t xml:space="preserve">Protein TFG OS=Homo sapiens GN=TFG PE=1 SV=2; Additional IDs concatenated into MaxParsimony group: C9JJP5, C9JUE0, C9JTY3</t>
  </si>
  <si>
    <t xml:space="preserve">Q15436</t>
  </si>
  <si>
    <t xml:space="preserve">Protein transport protein Sec23A OS=Homo sapiens GN=SEC23A PE=1 SV=2</t>
  </si>
  <si>
    <t xml:space="preserve">Q15437</t>
  </si>
  <si>
    <t xml:space="preserve">Protein transport protein Sec23B OS=Homo sapiens GN=SEC23B PE=1 SV=2; Additional IDs concatenated into MaxParsimony group: F5H365, Q5QPE2</t>
  </si>
  <si>
    <t xml:space="preserve">P53992</t>
  </si>
  <si>
    <t xml:space="preserve">Protein transport protein Sec24C OS=Homo sapiens GN=SEC24C PE=1 SV=3; Additional IDs concatenated into MaxParsimony group: G5EA31</t>
  </si>
  <si>
    <t xml:space="preserve">P21980</t>
  </si>
  <si>
    <t xml:space="preserve">Protein-glutamine gamma-glutamyltransferase 2 OS=Homo sapiens GN=TGM2 PE=1 SV=2</t>
  </si>
  <si>
    <t xml:space="preserve">Q04941</t>
  </si>
  <si>
    <t xml:space="preserve">Proteolipid protein 2 OS=Homo sapiens GN=PLP2 PE=1 SV=1</t>
  </si>
  <si>
    <t xml:space="preserve">B8ZZA1</t>
  </si>
  <si>
    <t xml:space="preserve">Prothymosin alpha OS=Homo sapiens GN=PTMA PE=1 SV=1; Additional IDs concatenated into MaxParsimony group: H7C2N1, B8ZZW7, P06454, B8ZZQ6</t>
  </si>
  <si>
    <t xml:space="preserve">P50336</t>
  </si>
  <si>
    <t xml:space="preserve">Protoporphyrinogen oxidase OS=Homo sapiens GN=PPOX PE=1 SV=1</t>
  </si>
  <si>
    <t xml:space="preserve">P00491</t>
  </si>
  <si>
    <t xml:space="preserve">Purine nucleoside phosphorylase OS=Homo sapiens GN=PNP PE=1 SV=2</t>
  </si>
  <si>
    <t xml:space="preserve">P48539</t>
  </si>
  <si>
    <t xml:space="preserve">Purkinje cell protein 4 OS=Homo sapiens GN=PCP4 PE=1 SV=3</t>
  </si>
  <si>
    <t xml:space="preserve">P55786</t>
  </si>
  <si>
    <t xml:space="preserve">Puromycin-sensitive aminopeptidase OS=Homo sapiens GN=NPEPPS PE=1 SV=2; Additional IDs concatenated into MaxParsimony group: E9PLK3</t>
  </si>
  <si>
    <t xml:space="preserve">Q5VTE0</t>
  </si>
  <si>
    <t xml:space="preserve">Putative elongation factor 1-alpha-like 3 OS=Homo sapiens GN=EEF1A1P5 PE=5 SV=1</t>
  </si>
  <si>
    <t xml:space="preserve">Q58FF6</t>
  </si>
  <si>
    <t xml:space="preserve">Putative heat shock protein HSP 90-beta 4 OS=Homo sapiens GN=HSP90AB4P PE=5 SV=1</t>
  </si>
  <si>
    <t xml:space="preserve">Q6GMV3</t>
  </si>
  <si>
    <t xml:space="preserve">Putative peptidyl-tRNA hydrolase PTRHD1 OS=Homo sapiens GN=PTRHD1 PE=1 SV=1</t>
  </si>
  <si>
    <t xml:space="preserve">O60231</t>
  </si>
  <si>
    <t xml:space="preserve">Putative pre-mRNA-splicing factor ATP-dependent RNA helicase DHX16 OS=Homo sapiens GN=DHX16 PE=1 SV=2</t>
  </si>
  <si>
    <t xml:space="preserve">Q9NQ29</t>
  </si>
  <si>
    <t xml:space="preserve">Putative RNA-binding protein Luc7-like 1 OS=Homo sapiens GN=LUC7L PE=1 SV=1</t>
  </si>
  <si>
    <t xml:space="preserve">Q9Y383</t>
  </si>
  <si>
    <t xml:space="preserve">Putative RNA-binding protein Luc7-like 2 OS=Homo sapiens GN=LUC7L2 PE=1 SV=2</t>
  </si>
  <si>
    <t xml:space="preserve">Q9NVS9</t>
  </si>
  <si>
    <t xml:space="preserve">Pyridoxine-5'-phosphate oxidase OS=Homo sapiens GN=PNPO PE=1 SV=1</t>
  </si>
  <si>
    <t xml:space="preserve">P32322</t>
  </si>
  <si>
    <t xml:space="preserve">Pyrroline-5-carboxylate reductase 1, mitochondrial OS=Homo sapiens GN=PYCR1 PE=1 SV=2; Additional IDs concatenated into MaxParsimony group: A0A087WTA8, J3KR12, J3QKT4, A0A087WZR9, E2QRB3, A0A087WTV6</t>
  </si>
  <si>
    <t xml:space="preserve">Q96C36</t>
  </si>
  <si>
    <t xml:space="preserve">Pyrroline-5-carboxylate reductase 2 OS=Homo sapiens GN=PYCR2 PE=1 SV=1</t>
  </si>
  <si>
    <t xml:space="preserve">P08559</t>
  </si>
  <si>
    <t xml:space="preserve">Pyruvate dehydrogenase E1 component subunit alpha, somatic form, mitochondrial OS=Homo sapiens GN=PDHA1 PE=1 SV=3</t>
  </si>
  <si>
    <t xml:space="preserve">P11177</t>
  </si>
  <si>
    <t xml:space="preserve">Pyruvate dehydrogenase E1 component subunit beta, mitochondrial OS=Homo sapiens GN=PDHB PE=1 SV=3</t>
  </si>
  <si>
    <t xml:space="preserve">H3BR70</t>
  </si>
  <si>
    <t xml:space="preserve">Pyruvate kinase OS=Homo sapiens GN=PKM PE=1 SV=1</t>
  </si>
  <si>
    <t xml:space="preserve">P14618</t>
  </si>
  <si>
    <t xml:space="preserve">Pyruvate kinase PKM OS=Homo sapiens GN=PKM PE=1 SV=4; Additional IDs concatenated into MaxParsimony group: H3BTN5</t>
  </si>
  <si>
    <t xml:space="preserve">Q08257</t>
  </si>
  <si>
    <t xml:space="preserve">Quinone oxidoreductase OS=Homo sapiens GN=CRYZ PE=1 SV=1</t>
  </si>
  <si>
    <t xml:space="preserve">P31150</t>
  </si>
  <si>
    <t xml:space="preserve">Rab GDP dissociation inhibitor alpha OS=Homo sapiens GN=GDI1 PE=1 SV=2</t>
  </si>
  <si>
    <t xml:space="preserve">P50395</t>
  </si>
  <si>
    <t xml:space="preserve">Rab GDP dissociation inhibitor beta OS=Homo sapiens GN=GDI2 PE=1 SV=2</t>
  </si>
  <si>
    <t xml:space="preserve">P35241</t>
  </si>
  <si>
    <t xml:space="preserve">Radixin OS=Homo sapiens GN=RDX PE=1 SV=1</t>
  </si>
  <si>
    <t xml:space="preserve">P46060</t>
  </si>
  <si>
    <t xml:space="preserve">Ran GTPase-activating protein 1 OS=Homo sapiens GN=RANGAP1 PE=1 SV=1</t>
  </si>
  <si>
    <t xml:space="preserve">Q9H6Z4</t>
  </si>
  <si>
    <t xml:space="preserve">Ran-binding protein 3 OS=Homo sapiens GN=RANBP3 PE=1 SV=1; Additional IDs concatenated into MaxParsimony group: B7Z7F3, K7EIJ4</t>
  </si>
  <si>
    <t xml:space="preserve">Q13283</t>
  </si>
  <si>
    <t xml:space="preserve">Ras GTPase-activating protein-binding protein 1 OS=Homo sapiens GN=G3BP1 PE=1 SV=1</t>
  </si>
  <si>
    <t xml:space="preserve">Q9UN86</t>
  </si>
  <si>
    <t xml:space="preserve">Ras GTPase-activating protein-binding protein 2 OS=Homo sapiens GN=G3BP2 PE=1 SV=2</t>
  </si>
  <si>
    <t xml:space="preserve">P46940</t>
  </si>
  <si>
    <t xml:space="preserve">Ras GTPase-activating-like protein IQGAP1 OS=Homo sapiens GN=IQGAP1 PE=1 SV=1</t>
  </si>
  <si>
    <t xml:space="preserve">P63000</t>
  </si>
  <si>
    <t xml:space="preserve">Ras-related C3 botulinum toxin substrate 1 OS=Homo sapiens GN=RAC1 PE=1 SV=1; Additional IDs concatenated into MaxParsimony group: P60763, P15153, B1AH80, B1AH77, J3QLK0, J3KSC4</t>
  </si>
  <si>
    <t xml:space="preserve">P61026</t>
  </si>
  <si>
    <t xml:space="preserve">Ras-related protein Rab-10 OS=Homo sapiens GN=RAB10 PE=1 SV=1</t>
  </si>
  <si>
    <t xml:space="preserve">Q15907</t>
  </si>
  <si>
    <t xml:space="preserve">Ras-related protein Rab-11B OS=Homo sapiens GN=RAB11B PE=1 SV=4</t>
  </si>
  <si>
    <t xml:space="preserve">P51153</t>
  </si>
  <si>
    <t xml:space="preserve">Ras-related protein Rab-13 OS=Homo sapiens GN=RAB13 PE=1 SV=1</t>
  </si>
  <si>
    <t xml:space="preserve">P61106</t>
  </si>
  <si>
    <t xml:space="preserve">Ras-related protein Rab-14 OS=Homo sapiens GN=RAB14 PE=1 SV=4</t>
  </si>
  <si>
    <t xml:space="preserve">P62820</t>
  </si>
  <si>
    <t xml:space="preserve">Ras-related protein Rab-1A OS=Homo sapiens GN=RAB1A PE=1 SV=3</t>
  </si>
  <si>
    <t xml:space="preserve">Q9H0U4</t>
  </si>
  <si>
    <t xml:space="preserve">Ras-related protein Rab-1B OS=Homo sapiens GN=RAB1B PE=1 SV=1</t>
  </si>
  <si>
    <t xml:space="preserve">Q9UL25</t>
  </si>
  <si>
    <t xml:space="preserve">Ras-related protein Rab-21 OS=Homo sapiens GN=RAB21 PE=1 SV=3</t>
  </si>
  <si>
    <t xml:space="preserve">P61019</t>
  </si>
  <si>
    <t xml:space="preserve">Ras-related protein Rab-2A OS=Homo sapiens GN=RAB2A PE=1 SV=1; Additional IDs concatenated into MaxParsimony group: E9PKL7, Q5HYI5</t>
  </si>
  <si>
    <t xml:space="preserve">Q8WUD1</t>
  </si>
  <si>
    <t xml:space="preserve">Ras-related protein Rab-2B OS=Homo sapiens GN=RAB2B PE=1 SV=1</t>
  </si>
  <si>
    <t xml:space="preserve">Q96E17</t>
  </si>
  <si>
    <t xml:space="preserve">Ras-related protein Rab-3C OS=Homo sapiens GN=RAB3C PE=2 SV=1</t>
  </si>
  <si>
    <t xml:space="preserve">O95716</t>
  </si>
  <si>
    <t xml:space="preserve">Ras-related protein Rab-3D OS=Homo sapiens GN=RAB3D PE=1 SV=1</t>
  </si>
  <si>
    <t xml:space="preserve">P20339</t>
  </si>
  <si>
    <t xml:space="preserve">Ras-related protein Rab-5A OS=Homo sapiens GN=RAB5A PE=1 SV=2</t>
  </si>
  <si>
    <t xml:space="preserve">P61020</t>
  </si>
  <si>
    <t xml:space="preserve">Ras-related protein Rab-5B OS=Homo sapiens GN=RAB5B PE=1 SV=1</t>
  </si>
  <si>
    <t xml:space="preserve">P51148</t>
  </si>
  <si>
    <t xml:space="preserve">Ras-related protein Rab-5C OS=Homo sapiens GN=RAB5C PE=1 SV=2; Additional IDs concatenated into MaxParsimony group: F8VUA5</t>
  </si>
  <si>
    <t xml:space="preserve">P20340</t>
  </si>
  <si>
    <t xml:space="preserve">Ras-related protein Rab-6A OS=Homo sapiens GN=RAB6A PE=1 SV=3</t>
  </si>
  <si>
    <t xml:space="preserve">Q9NRW1</t>
  </si>
  <si>
    <t xml:space="preserve">Ras-related protein Rab-6B OS=Homo sapiens GN=RAB6B PE=1 SV=1</t>
  </si>
  <si>
    <t xml:space="preserve">P51149</t>
  </si>
  <si>
    <t xml:space="preserve">Ras-related protein Rab-7a OS=Homo sapiens GN=RAB7A PE=1 SV=1</t>
  </si>
  <si>
    <t xml:space="preserve">P11233</t>
  </si>
  <si>
    <t xml:space="preserve">Ras-related protein Ral-A OS=Homo sapiens GN=RALA PE=1 SV=1</t>
  </si>
  <si>
    <t xml:space="preserve">P61224</t>
  </si>
  <si>
    <t xml:space="preserve">Ras-related protein Rap-1b OS=Homo sapiens GN=RAP1B PE=1 SV=1; Additional IDs concatenated into MaxParsimony group: P62834, A6NIZ1, A0A0J9YXB3, F5GZG1, B7ZB78, F5H823</t>
  </si>
  <si>
    <t xml:space="preserve">P63244</t>
  </si>
  <si>
    <t xml:space="preserve">Receptor of activated protein C kinase 1 OS=Homo sapiens GN=RACK1 PE=1 SV=3</t>
  </si>
  <si>
    <t xml:space="preserve">Q9BRX8</t>
  </si>
  <si>
    <t xml:space="preserve">Redox-regulatory protein FAM213A OS=Homo sapiens GN=FAM213A PE=1 SV=3</t>
  </si>
  <si>
    <t xml:space="preserve">Q96P16</t>
  </si>
  <si>
    <t xml:space="preserve">Regulation of nuclear pre-mRNA domain-containing protein 1A OS=Homo sapiens GN=RPRD1A PE=1 SV=1; Additional IDs concatenated into MaxParsimony group: A0A0C4DGQ6</t>
  </si>
  <si>
    <t xml:space="preserve">Q9NQG5</t>
  </si>
  <si>
    <t xml:space="preserve">Regulation of nuclear pre-mRNA domain-containing protein 1B OS=Homo sapiens GN=RPRD1B PE=1 SV=1</t>
  </si>
  <si>
    <t xml:space="preserve">P18754</t>
  </si>
  <si>
    <t xml:space="preserve">Regulator of chromosome condensation OS=Homo sapiens GN=RCC1 PE=1 SV=1; Additional IDs concatenated into MaxParsimony group: C9JW69, C9JQZ4, C9JMJ4, C9J3R0, C9JRH2</t>
  </si>
  <si>
    <t xml:space="preserve">Q92900</t>
  </si>
  <si>
    <t xml:space="preserve">Regulator of nonsense transcripts 1 OS=Homo sapiens GN=UPF1 PE=1 SV=2</t>
  </si>
  <si>
    <t xml:space="preserve">P40937</t>
  </si>
  <si>
    <t xml:space="preserve">Replication factor C subunit 5 OS=Homo sapiens GN=RFC5 PE=1 SV=1; Additional IDs concatenated into MaxParsimony group: F5H5S0</t>
  </si>
  <si>
    <t xml:space="preserve">P35244</t>
  </si>
  <si>
    <t xml:space="preserve">Replication protein A 14 kDa subunit OS=Homo sapiens GN=RPA3 PE=1 SV=1; Additional IDs concatenated into MaxParsimony group: B5MC59</t>
  </si>
  <si>
    <t xml:space="preserve">P15927</t>
  </si>
  <si>
    <t xml:space="preserve">Replication protein A 32 kDa subunit OS=Homo sapiens GN=RPA2 PE=1 SV=1; Additional IDs concatenated into MaxParsimony group: Q5TEJ7</t>
  </si>
  <si>
    <t xml:space="preserve">P27694</t>
  </si>
  <si>
    <t xml:space="preserve">Replication protein A 70 kDa DNA-binding subunit OS=Homo sapiens GN=RPA1 PE=1 SV=2</t>
  </si>
  <si>
    <t xml:space="preserve">Q8IZ40</t>
  </si>
  <si>
    <t xml:space="preserve">REST corepressor 2 OS=Homo sapiens GN=RCOR2 PE=1 SV=2</t>
  </si>
  <si>
    <t xml:space="preserve">Q15293</t>
  </si>
  <si>
    <t xml:space="preserve">Reticulocalbin-1 OS=Homo sapiens GN=RCN1 PE=1 SV=1</t>
  </si>
  <si>
    <t xml:space="preserve">Q14257</t>
  </si>
  <si>
    <t xml:space="preserve">Reticulocalbin-2 OS=Homo sapiens GN=RCN2 PE=1 SV=1</t>
  </si>
  <si>
    <t xml:space="preserve">Q9NQC3</t>
  </si>
  <si>
    <t xml:space="preserve">Reticulon-4 OS=Homo sapiens GN=RTN4 PE=1 SV=2; Additional IDs concatenated into MaxParsimony group: F8W914</t>
  </si>
  <si>
    <t xml:space="preserve">P00352</t>
  </si>
  <si>
    <t xml:space="preserve">Retinal dehydrogenase 1 OS=Homo sapiens GN=ALDH1A1 PE=1 SV=2; Additional IDs concatenated into MaxParsimony group: J3QRD1</t>
  </si>
  <si>
    <t xml:space="preserve">Q9HB40</t>
  </si>
  <si>
    <t xml:space="preserve">Retinoid-inducible serine carboxypeptidase OS=Homo sapiens GN=SCPEP1 PE=1 SV=1</t>
  </si>
  <si>
    <t xml:space="preserve">Q8TC12</t>
  </si>
  <si>
    <t xml:space="preserve">Retinol dehydrogenase 11 OS=Homo sapiens GN=RDH11 PE=1 SV=2</t>
  </si>
  <si>
    <t xml:space="preserve">P09455</t>
  </si>
  <si>
    <t xml:space="preserve">Retinol-binding protein 1 OS=Homo sapiens GN=RBP1 PE=1 SV=2; Additional IDs concatenated into MaxParsimony group: A0A0A0MQT0</t>
  </si>
  <si>
    <t xml:space="preserve">P52565</t>
  </si>
  <si>
    <t xml:space="preserve">Rho GDP-dissociation inhibitor 1 OS=Homo sapiens GN=ARHGDIA PE=1 SV=3; Additional IDs concatenated into MaxParsimony group: J3QQX2, J3KTF8, J3KRE2</t>
  </si>
  <si>
    <t xml:space="preserve">Q07960</t>
  </si>
  <si>
    <t xml:space="preserve">Rho GTPase-activating protein 1 OS=Homo sapiens GN=ARHGAP1 PE=1 SV=1; Additional IDs concatenated into MaxParsimony group: H0YE29</t>
  </si>
  <si>
    <t xml:space="preserve">Q92974</t>
  </si>
  <si>
    <t xml:space="preserve">Rho guanine nucleotide exchange factor 2 OS=Homo sapiens GN=ARHGEF2 PE=1 SV=4; Additional IDs concatenated into MaxParsimony group: V9GYM8</t>
  </si>
  <si>
    <t xml:space="preserve">P13489</t>
  </si>
  <si>
    <t xml:space="preserve">Ribonuclease inhibitor OS=Homo sapiens GN=RNH1 PE=1 SV=2</t>
  </si>
  <si>
    <t xml:space="preserve">E9PAU2</t>
  </si>
  <si>
    <t xml:space="preserve">Ribonucleoprotein PTB-binding 1 OS=Homo sapiens GN=RAVER1 PE=1 SV=1; Additional IDs concatenated into MaxParsimony group: A0A087WZ13, Q8IY67</t>
  </si>
  <si>
    <t xml:space="preserve">P60891</t>
  </si>
  <si>
    <t xml:space="preserve">Ribose-phosphate pyrophosphokinase 1 OS=Homo sapiens GN=PRPS1 PE=1 SV=2</t>
  </si>
  <si>
    <t xml:space="preserve">P11908</t>
  </si>
  <si>
    <t xml:space="preserve">Ribose-phosphate pyrophosphokinase 2 OS=Homo sapiens GN=PRPS2 PE=1 SV=2; Additional IDs concatenated into MaxParsimony group: B1ALA9</t>
  </si>
  <si>
    <t xml:space="preserve">O76021</t>
  </si>
  <si>
    <t xml:space="preserve">Ribosomal L1 domain-containing protein 1 OS=Homo sapiens GN=RSL1D1 PE=1 SV=3; Additional IDs concatenated into MaxParsimony group: J3QSV6</t>
  </si>
  <si>
    <t xml:space="preserve">Q14137</t>
  </si>
  <si>
    <t xml:space="preserve">Ribosome biogenesis protein BOP1 OS=Homo sapiens GN=BOP1 PE=1 SV=2</t>
  </si>
  <si>
    <t xml:space="preserve">Q8TDN6</t>
  </si>
  <si>
    <t xml:space="preserve">Ribosome biogenesis protein BRX1 homolog OS=Homo sapiens GN=BRIX1 PE=1 SV=2</t>
  </si>
  <si>
    <t xml:space="preserve">Q9GZL7</t>
  </si>
  <si>
    <t xml:space="preserve">Ribosome biogenesis protein WDR12 OS=Homo sapiens GN=WDR12 PE=1 SV=2</t>
  </si>
  <si>
    <t xml:space="preserve">Q15050</t>
  </si>
  <si>
    <t xml:space="preserve">Ribosome biogenesis regulatory protein homolog OS=Homo sapiens GN=RRS1 PE=1 SV=2</t>
  </si>
  <si>
    <t xml:space="preserve">Q9P2E9</t>
  </si>
  <si>
    <t xml:space="preserve">Ribosome-binding protein 1 OS=Homo sapiens GN=RRBP1 PE=1 SV=4; Additional IDs concatenated into MaxParsimony group: A0A0A0MRV0, A0A087WVV2, F8W7S5</t>
  </si>
  <si>
    <t xml:space="preserve">Q96E39</t>
  </si>
  <si>
    <t xml:space="preserve">RNA binding motif protein, X-linked-like-1 OS=Homo sapiens GN=RBMXL1 PE=1 SV=1</t>
  </si>
  <si>
    <t xml:space="preserve">P38159</t>
  </si>
  <si>
    <t xml:space="preserve">RNA-binding motif protein, X chromosome OS=Homo sapiens GN=RBMX PE=1 SV=3; Additional IDs concatenated into MaxParsimony group: K7EK42, K7EP07, Q75N03</t>
  </si>
  <si>
    <t xml:space="preserve">P98175</t>
  </si>
  <si>
    <t xml:space="preserve">RNA-binding protein 10 OS=Homo sapiens GN=RBM10 PE=1 SV=3; Additional IDs concatenated into MaxParsimony group: A0A0A0MR66</t>
  </si>
  <si>
    <t xml:space="preserve">Q9NTZ6</t>
  </si>
  <si>
    <t xml:space="preserve">RNA-binding protein 12 OS=Homo sapiens GN=RBM12 PE=1 SV=1</t>
  </si>
  <si>
    <t xml:space="preserve">Q96PK6</t>
  </si>
  <si>
    <t xml:space="preserve">RNA-binding protein 14 OS=Homo sapiens GN=RBM14 PE=1 SV=2</t>
  </si>
  <si>
    <t xml:space="preserve">P49756</t>
  </si>
  <si>
    <t xml:space="preserve">RNA-binding protein 25 OS=Homo sapiens GN=RBM25 PE=1 SV=3</t>
  </si>
  <si>
    <t xml:space="preserve">P98179</t>
  </si>
  <si>
    <t xml:space="preserve">RNA-binding protein 3 OS=Homo sapiens GN=RBM3 PE=1 SV=1</t>
  </si>
  <si>
    <t xml:space="preserve">Q14498</t>
  </si>
  <si>
    <t xml:space="preserve">RNA-binding protein 39 OS=Homo sapiens GN=RBM39 PE=1 SV=2; Additional IDs concatenated into MaxParsimony group: G3XAC6, A0A0U1RQH7</t>
  </si>
  <si>
    <t xml:space="preserve">Q9BWF3</t>
  </si>
  <si>
    <t xml:space="preserve">RNA-binding protein 4 OS=Homo sapiens GN=RBM4 PE=1 SV=1</t>
  </si>
  <si>
    <t xml:space="preserve">Q9Y5S9</t>
  </si>
  <si>
    <t xml:space="preserve">RNA-binding protein 8A OS=Homo sapiens GN=RBM8A PE=1 SV=1</t>
  </si>
  <si>
    <t xml:space="preserve">Q01844</t>
  </si>
  <si>
    <t xml:space="preserve">RNA-binding protein EWS OS=Homo sapiens GN=EWSR1 PE=1 SV=1; Additional IDs concatenated into MaxParsimony group: B0QYK0</t>
  </si>
  <si>
    <t xml:space="preserve">P35637</t>
  </si>
  <si>
    <t xml:space="preserve">RNA-binding protein FUS OS=Homo sapiens GN=FUS PE=1 SV=1; Additional IDs concatenated into MaxParsimony group: H3BPE7</t>
  </si>
  <si>
    <t xml:space="preserve">Q96DH6</t>
  </si>
  <si>
    <t xml:space="preserve">RNA-binding protein Musashi homolog 2 OS=Homo sapiens GN=MSI2 PE=1 SV=1; Additional IDs concatenated into MaxParsimony group: B4DHE8, J3KTC1</t>
  </si>
  <si>
    <t xml:space="preserve">Q5QPL9</t>
  </si>
  <si>
    <t xml:space="preserve">RNA-binding protein Raly (Fragment) OS=Homo sapiens GN=RALY PE=1 SV=1</t>
  </si>
  <si>
    <t xml:space="preserve">Q9UKM9</t>
  </si>
  <si>
    <t xml:space="preserve">RNA-binding protein Raly OS=Homo sapiens GN=RALY PE=1 SV=1</t>
  </si>
  <si>
    <t xml:space="preserve">P22087</t>
  </si>
  <si>
    <t xml:space="preserve">rRNA 2'-O-methyltransferase fibrillarin OS=Homo sapiens GN=FBL PE=1 SV=2; Additional IDs concatenated into MaxParsimony group: M0R2Q4, M0QXL5, M0R299, M0R0P1</t>
  </si>
  <si>
    <t xml:space="preserve">Q9Y265</t>
  </si>
  <si>
    <t xml:space="preserve">RuvB-like 1 OS=Homo sapiens GN=RUVBL1 PE=1 SV=1</t>
  </si>
  <si>
    <t xml:space="preserve">Q9Y230</t>
  </si>
  <si>
    <t xml:space="preserve">RuvB-like 2 OS=Homo sapiens GN=RUVBL2 PE=1 SV=3</t>
  </si>
  <si>
    <t xml:space="preserve">P31153</t>
  </si>
  <si>
    <t xml:space="preserve">S-adenosylmethionine synthase isoform type-2 OS=Homo sapiens GN=MAT2A PE=1 SV=1</t>
  </si>
  <si>
    <t xml:space="preserve">P16615</t>
  </si>
  <si>
    <t xml:space="preserve">Sarcoplasmic/endoplasmic reticulum calcium ATPase 2 OS=Homo sapiens GN=ATP2A2 PE=1 SV=1; Additional IDs concatenated into MaxParsimony group: O14983</t>
  </si>
  <si>
    <t xml:space="preserve">Q93084</t>
  </si>
  <si>
    <t xml:space="preserve">Sarcoplasmic/endoplasmic reticulum calcium ATPase 3 OS=Homo sapiens GN=ATP2A3 PE=1 SV=2</t>
  </si>
  <si>
    <t xml:space="preserve">Q15424</t>
  </si>
  <si>
    <t xml:space="preserve">Scaffold attachment factor B1 OS=Homo sapiens GN=SAFB PE=1 SV=4</t>
  </si>
  <si>
    <t xml:space="preserve">Q14151</t>
  </si>
  <si>
    <t xml:space="preserve">Scaffold attachment factor B2 OS=Homo sapiens GN=SAFB2 PE=1 SV=1</t>
  </si>
  <si>
    <t xml:space="preserve">Q08AF3</t>
  </si>
  <si>
    <t xml:space="preserve">Schlafen family member 5 OS=Homo sapiens GN=SLFN5 PE=1 SV=1</t>
  </si>
  <si>
    <t xml:space="preserve">Q9Y6Y8</t>
  </si>
  <si>
    <t xml:space="preserve">SEC23-interacting protein OS=Homo sapiens GN=SEC23IP PE=1 SV=1; Additional IDs concatenated into MaxParsimony group: A0A0C4DH82</t>
  </si>
  <si>
    <t xml:space="preserve">Q12765</t>
  </si>
  <si>
    <t xml:space="preserve">Secernin-1 OS=Homo sapiens GN=SCRN1 PE=1 SV=2</t>
  </si>
  <si>
    <t xml:space="preserve">O76038</t>
  </si>
  <si>
    <t xml:space="preserve">Secretagogin OS=Homo sapiens GN=SCGN PE=2 SV=2</t>
  </si>
  <si>
    <t xml:space="preserve">P05060</t>
  </si>
  <si>
    <t xml:space="preserve">Secretogranin-1 OS=Homo sapiens GN=CHGB PE=1 SV=2</t>
  </si>
  <si>
    <t xml:space="preserve">P13521</t>
  </si>
  <si>
    <t xml:space="preserve">Secretogranin-2 OS=Homo sapiens GN=SCG2 PE=1 SV=2</t>
  </si>
  <si>
    <t xml:space="preserve">Q8WXD2</t>
  </si>
  <si>
    <t xml:space="preserve">Secretogranin-3 OS=Homo sapiens GN=SCG3 PE=1 SV=3</t>
  </si>
  <si>
    <t xml:space="preserve">O14828</t>
  </si>
  <si>
    <t xml:space="preserve">Secretory carrier-associated membrane protein 3 OS=Homo sapiens GN=SCAMP3 PE=1 SV=3</t>
  </si>
  <si>
    <t xml:space="preserve">P49903</t>
  </si>
  <si>
    <t xml:space="preserve">Selenide, water dikinase 1 OS=Homo sapiens GN=SEPHS1 PE=1 SV=2</t>
  </si>
  <si>
    <t xml:space="preserve">Q13228</t>
  </si>
  <si>
    <t xml:space="preserve">Selenium-binding protein 1 OS=Homo sapiens GN=SELENBP1 PE=1 SV=2; Additional IDs concatenated into MaxParsimony group: F8WCR4, F2Z2W8</t>
  </si>
  <si>
    <t xml:space="preserve">P35270</t>
  </si>
  <si>
    <t xml:space="preserve">Sepiapterin reductase OS=Homo sapiens GN=SPR PE=1 SV=1</t>
  </si>
  <si>
    <t xml:space="preserve">Q15019</t>
  </si>
  <si>
    <t xml:space="preserve">Septin-2 OS=Homo sapiens GN=SEPT2 PE=1 SV=1</t>
  </si>
  <si>
    <t xml:space="preserve">Q16181</t>
  </si>
  <si>
    <t xml:space="preserve">Septin-7 OS=Homo sapiens GN=SEPT7 PE=1 SV=2; Additional IDs concatenated into MaxParsimony group: E7EPK1, E7ES33, G3V1Q4</t>
  </si>
  <si>
    <t xml:space="preserve">Q9UHD8</t>
  </si>
  <si>
    <t xml:space="preserve">Septin-9 OS=Homo sapiens GN=SEPT9 PE=1 SV=2; Additional IDs concatenated into MaxParsimony group: G8JLG1, B5MCX3, C9J2Q4, H0Y7K8, C9JB25, H7C310, C9J938, C9IY94</t>
  </si>
  <si>
    <t xml:space="preserve">P34896</t>
  </si>
  <si>
    <t xml:space="preserve">Serine hydroxymethyltransferase, cytosolic OS=Homo sapiens GN=SHMT1 PE=1 SV=1</t>
  </si>
  <si>
    <t xml:space="preserve">P34897</t>
  </si>
  <si>
    <t xml:space="preserve">Serine hydroxymethyltransferase, mitochondrial OS=Homo sapiens GN=SHMT2 PE=1 SV=3; Additional IDs concatenated into MaxParsimony group: G3V2Y4</t>
  </si>
  <si>
    <t xml:space="preserve">O15269</t>
  </si>
  <si>
    <t xml:space="preserve">Serine palmitoyltransferase 1 OS=Homo sapiens GN=SPTLC1 PE=1 SV=1</t>
  </si>
  <si>
    <t xml:space="preserve">Q9UQ35</t>
  </si>
  <si>
    <t xml:space="preserve">Serine/arginine repetitive matrix protein 2 OS=Homo sapiens GN=SRRM2 PE=1 SV=2</t>
  </si>
  <si>
    <t xml:space="preserve">O75494</t>
  </si>
  <si>
    <t xml:space="preserve">Serine/arginine-rich splicing factor 10 OS=Homo sapiens GN=SRSF10 PE=1 SV=1; Additional IDs concatenated into MaxParsimony group: Q5JRI1</t>
  </si>
  <si>
    <t xml:space="preserve">Q01130</t>
  </si>
  <si>
    <t xml:space="preserve">Serine/arginine-rich splicing factor 2 OS=Homo sapiens GN=SRSF2 PE=1 SV=4; Additional IDs concatenated into MaxParsimony group: J3KP15, J3QL05</t>
  </si>
  <si>
    <t xml:space="preserve">P84103</t>
  </si>
  <si>
    <t xml:space="preserve">Serine/arginine-rich splicing factor 3 OS=Homo sapiens GN=SRSF3 PE=1 SV=1</t>
  </si>
  <si>
    <t xml:space="preserve">Q08170</t>
  </si>
  <si>
    <t xml:space="preserve">Serine/arginine-rich splicing factor 4 OS=Homo sapiens GN=SRSF4 PE=1 SV=2</t>
  </si>
  <si>
    <t xml:space="preserve">Q13243</t>
  </si>
  <si>
    <t xml:space="preserve">Serine/arginine-rich splicing factor 5 OS=Homo sapiens GN=SRSF5 PE=1 SV=1</t>
  </si>
  <si>
    <t xml:space="preserve">Q13247</t>
  </si>
  <si>
    <t xml:space="preserve">Serine/arginine-rich splicing factor 6 OS=Homo sapiens GN=SRSF6 PE=1 SV=2</t>
  </si>
  <si>
    <t xml:space="preserve">Q13242</t>
  </si>
  <si>
    <t xml:space="preserve">Serine/arginine-rich splicing factor 9 OS=Homo sapiens GN=SRSF9 PE=1 SV=1</t>
  </si>
  <si>
    <t xml:space="preserve">O15075</t>
  </si>
  <si>
    <t xml:space="preserve">Serine/threonine-protein kinase DCLK1 OS=Homo sapiens GN=DCLK1 PE=1 SV=2; Additional IDs concatenated into MaxParsimony group: Q5VZY9</t>
  </si>
  <si>
    <t xml:space="preserve">P63151</t>
  </si>
  <si>
    <t xml:space="preserve">Serine/threonine-protein phosphatase 2A 55 kDa regulatory subunit B alpha isoform OS=Homo sapiens GN=PPP2R2A PE=1 SV=1</t>
  </si>
  <si>
    <t xml:space="preserve">P30153</t>
  </si>
  <si>
    <t xml:space="preserve">Serine/threonine-protein phosphatase 2A 65 kDa regulatory subunit A alpha isoform OS=Homo sapiens GN=PPP2R1A PE=1 SV=4</t>
  </si>
  <si>
    <t xml:space="preserve">P62714</t>
  </si>
  <si>
    <t xml:space="preserve">Serine/threonine-protein phosphatase 2A catalytic subunit beta isoform OS=Homo sapiens GN=PPP2CB PE=1 SV=1; Additional IDs concatenated into MaxParsimony group: P67775</t>
  </si>
  <si>
    <t xml:space="preserve">P53041</t>
  </si>
  <si>
    <t xml:space="preserve">Serine/threonine-protein phosphatase 5 OS=Homo sapiens GN=PPP5C PE=1 SV=1; Additional IDs concatenated into MaxParsimony group: H0YDU8</t>
  </si>
  <si>
    <t xml:space="preserve">Q96HS1</t>
  </si>
  <si>
    <t xml:space="preserve">Serine/threonine-protein phosphatase PGAM5, mitochondrial OS=Homo sapiens GN=PGAM5 PE=1 SV=2</t>
  </si>
  <si>
    <t xml:space="preserve">P62136</t>
  </si>
  <si>
    <t xml:space="preserve">Serine/threonine-protein phosphatase PP1-alpha catalytic subunit OS=Homo sapiens GN=PPP1CA PE=1 SV=1; Additional IDs concatenated into MaxParsimony group: P36873, F8VYE8, E9PMD7, F8VR82</t>
  </si>
  <si>
    <t xml:space="preserve">P62140</t>
  </si>
  <si>
    <t xml:space="preserve">Serine/threonine-protein phosphatase PP1-beta catalytic subunit OS=Homo sapiens GN=PPP1CB PE=1 SV=3</t>
  </si>
  <si>
    <t xml:space="preserve">Q9Y3F4</t>
  </si>
  <si>
    <t xml:space="preserve">Serine-threonine kinase receptor-associated protein OS=Homo sapiens GN=STRAP PE=1 SV=1</t>
  </si>
  <si>
    <t xml:space="preserve">P49591</t>
  </si>
  <si>
    <t xml:space="preserve">Serine--tRNA ligase, cytoplasmic OS=Homo sapiens GN=SARS PE=1 SV=3; Additional IDs concatenated into MaxParsimony group: Q5T5C7</t>
  </si>
  <si>
    <t xml:space="preserve">Q9NP81</t>
  </si>
  <si>
    <t xml:space="preserve">Serine--tRNA ligase, mitochondrial OS=Homo sapiens GN=SARS2 PE=1 SV=1; Additional IDs concatenated into MaxParsimony group: M0QWZ7</t>
  </si>
  <si>
    <t xml:space="preserve">P02787</t>
  </si>
  <si>
    <t xml:space="preserve">Serotransferrin OS=Homo sapiens GN=TF PE=1 SV=3</t>
  </si>
  <si>
    <t xml:space="preserve">P50453</t>
  </si>
  <si>
    <t xml:space="preserve">Serpin B9 OS=Homo sapiens GN=SERPINB9 PE=1 SV=1</t>
  </si>
  <si>
    <t xml:space="preserve">P50454</t>
  </si>
  <si>
    <t xml:space="preserve">Serpin H1 OS=Homo sapiens GN=SERPINH1 PE=1 SV=2</t>
  </si>
  <si>
    <t xml:space="preserve">Q9BXP5</t>
  </si>
  <si>
    <t xml:space="preserve">Serrate RNA effector molecule homolog OS=Homo sapiens GN=SRRT PE=1 SV=1; Additional IDs concatenated into MaxParsimony group: H7C3A1, H0YL43</t>
  </si>
  <si>
    <t xml:space="preserve">P02768</t>
  </si>
  <si>
    <t xml:space="preserve">Serum albumin OS=Homo sapiens GN=ALB PE=1 SV=2</t>
  </si>
  <si>
    <t xml:space="preserve">P02743</t>
  </si>
  <si>
    <t xml:space="preserve">Serum amyloid P-component OS=Homo sapiens GN=APCS PE=1 SV=2</t>
  </si>
  <si>
    <t xml:space="preserve">P10768</t>
  </si>
  <si>
    <t xml:space="preserve">S-formylglutathione hydrolase OS=Homo sapiens GN=ESD PE=1 SV=2; Additional IDs concatenated into MaxParsimony group: X6RA14, H7BZT7</t>
  </si>
  <si>
    <t xml:space="preserve">Q9H299</t>
  </si>
  <si>
    <t xml:space="preserve">SH3 domain-binding glutamic acid-rich-like protein 3 OS=Homo sapiens GN=SH3BGRL3 PE=1 SV=1; Additional IDs concatenated into MaxParsimony group: Q5T123</t>
  </si>
  <si>
    <t xml:space="preserve">O75368</t>
  </si>
  <si>
    <t xml:space="preserve">SH3 domain-binding glutamic acid-rich-like protein OS=Homo sapiens GN=SH3BGRL PE=1 SV=1</t>
  </si>
  <si>
    <t xml:space="preserve">Q9Y3L3</t>
  </si>
  <si>
    <t xml:space="preserve">SH3 domain-binding protein 1 OS=Homo sapiens GN=SH3BP1 PE=1 SV=3</t>
  </si>
  <si>
    <t xml:space="preserve">P45954</t>
  </si>
  <si>
    <t xml:space="preserve">Short/branched chain specific acyl-CoA dehydrogenase, mitochondrial OS=Homo sapiens GN=ACADSB PE=1 SV=1</t>
  </si>
  <si>
    <t xml:space="preserve">Q9NR45</t>
  </si>
  <si>
    <t xml:space="preserve">Sialic acid synthase OS=Homo sapiens GN=NANS PE=1 SV=2; Additional IDs concatenated into MaxParsimony group: Q5TBR1, Q5TBR0</t>
  </si>
  <si>
    <t xml:space="preserve">P37108</t>
  </si>
  <si>
    <t xml:space="preserve">Signal recognition particle 14 kDa protein OS=Homo sapiens GN=SRP14 PE=1 SV=2; Additional IDs concatenated into MaxParsimony group: H0YLA2</t>
  </si>
  <si>
    <t xml:space="preserve">P49458</t>
  </si>
  <si>
    <t xml:space="preserve">Signal recognition particle 9 kDa protein OS=Homo sapiens GN=SRP9 PE=1 SV=2</t>
  </si>
  <si>
    <t xml:space="preserve">P08240</t>
  </si>
  <si>
    <t xml:space="preserve">Signal recognition particle receptor subunit alpha OS=Homo sapiens GN=SRPRA PE=1 SV=2</t>
  </si>
  <si>
    <t xml:space="preserve">Q9Y5M8</t>
  </si>
  <si>
    <t xml:space="preserve">Signal recognition particle receptor subunit beta OS=Homo sapiens GN=SRPRB PE=1 SV=3; Additional IDs concatenated into MaxParsimony group: H7C4H2</t>
  </si>
  <si>
    <t xml:space="preserve">Q9UHB9</t>
  </si>
  <si>
    <t xml:space="preserve">Signal recognition particle subunit SRP68 OS=Homo sapiens GN=SRP68 PE=1 SV=2</t>
  </si>
  <si>
    <t xml:space="preserve">P42224</t>
  </si>
  <si>
    <t xml:space="preserve">Signal transducer and activator of transcription 1-alpha/beta OS=Homo sapiens GN=STAT1 PE=1 SV=2</t>
  </si>
  <si>
    <t xml:space="preserve">P40763</t>
  </si>
  <si>
    <t xml:space="preserve">Signal transducer and activator of transcription 3 OS=Homo sapiens GN=STAT3 PE=1 SV=2; Additional IDs concatenated into MaxParsimony group: G8JLH9</t>
  </si>
  <si>
    <t xml:space="preserve">Q04837</t>
  </si>
  <si>
    <t xml:space="preserve">Single-stranded DNA-binding protein, mitochondrial OS=Homo sapiens GN=SSBP1 PE=1 SV=1; Additional IDs concatenated into MaxParsimony group: E7EUY5, A0A0G2JLD8, C9K0U8</t>
  </si>
  <si>
    <t xml:space="preserve">Q9NTI5</t>
  </si>
  <si>
    <t xml:space="preserve">Sister chromatid cohesion protein PDS5 homolog B OS=Homo sapiens GN=PDS5B PE=1 SV=1</t>
  </si>
  <si>
    <t xml:space="preserve">O43765</t>
  </si>
  <si>
    <t xml:space="preserve">Small glutamine-rich tetratricopeptide repeat-containing protein alpha OS=Homo sapiens GN=SGTA PE=1 SV=1; Additional IDs concatenated into MaxParsimony group: K7EMD6</t>
  </si>
  <si>
    <t xml:space="preserve">P62304</t>
  </si>
  <si>
    <t xml:space="preserve">Small nuclear ribonucleoprotein E OS=Homo sapiens GN=SNRPE PE=1 SV=1</t>
  </si>
  <si>
    <t xml:space="preserve">P62306</t>
  </si>
  <si>
    <t xml:space="preserve">Small nuclear ribonucleoprotein F OS=Homo sapiens GN=SNRPF PE=1 SV=1</t>
  </si>
  <si>
    <t xml:space="preserve">P62314</t>
  </si>
  <si>
    <t xml:space="preserve">Small nuclear ribonucleoprotein Sm D1 OS=Homo sapiens GN=SNRPD1 PE=1 SV=1; Additional IDs concatenated into MaxParsimony group: J3QLI9</t>
  </si>
  <si>
    <t xml:space="preserve">P62316</t>
  </si>
  <si>
    <t xml:space="preserve">Small nuclear ribonucleoprotein Sm D2 OS=Homo sapiens GN=SNRPD2 PE=1 SV=1</t>
  </si>
  <si>
    <t xml:space="preserve">P62318</t>
  </si>
  <si>
    <t xml:space="preserve">Small nuclear ribonucleoprotein Sm D3 OS=Homo sapiens GN=SNRPD3 PE=1 SV=1</t>
  </si>
  <si>
    <t xml:space="preserve">P14678</t>
  </si>
  <si>
    <t xml:space="preserve">Small nuclear ribonucleoprotein-associated proteins B and B' OS=Homo sapiens GN=SNRPB PE=1 SV=2; Additional IDs concatenated into MaxParsimony group: P63162, J3QLE5</t>
  </si>
  <si>
    <t xml:space="preserve">Q13126</t>
  </si>
  <si>
    <t xml:space="preserve">S-methyl-5'-thioadenosine phosphorylase OS=Homo sapiens GN=MTAP PE=1 SV=2; Additional IDs concatenated into MaxParsimony group: B4DUC8, J3QSB7, F2Z2F3, F8WES2</t>
  </si>
  <si>
    <t xml:space="preserve">Q13573</t>
  </si>
  <si>
    <t xml:space="preserve">SNW domain-containing protein 1 OS=Homo sapiens GN=SNW1 PE=1 SV=1; Additional IDs concatenated into MaxParsimony group: G3V3A4, G3V4X8</t>
  </si>
  <si>
    <t xml:space="preserve">P05023</t>
  </si>
  <si>
    <t xml:space="preserve">Sodium/potassium-transporting ATPase subunit alpha-1 OS=Homo sapiens GN=ATP1A1 PE=1 SV=1; Additional IDs concatenated into MaxParsimony group: P13637, M0R116</t>
  </si>
  <si>
    <t xml:space="preserve">P05026</t>
  </si>
  <si>
    <t xml:space="preserve">Sodium/potassium-transporting ATPase subunit beta-1 OS=Homo sapiens GN=ATP1B1 PE=1 SV=1; Additional IDs concatenated into MaxParsimony group: V9GYR2</t>
  </si>
  <si>
    <t xml:space="preserve">P11166</t>
  </si>
  <si>
    <t xml:space="preserve">Solute carrier family 2, facilitated glucose transporter member 1 OS=Homo sapiens GN=SLC2A1 PE=1 SV=2</t>
  </si>
  <si>
    <t xml:space="preserve">Q00796</t>
  </si>
  <si>
    <t xml:space="preserve">Sorbitol dehydrogenase OS=Homo sapiens GN=SORD PE=1 SV=4</t>
  </si>
  <si>
    <t xml:space="preserve">P30626</t>
  </si>
  <si>
    <t xml:space="preserve">Sorcin OS=Homo sapiens GN=SRI PE=1 SV=1; Additional IDs concatenated into MaxParsimony group: C9J0K6</t>
  </si>
  <si>
    <t xml:space="preserve">Q99523</t>
  </si>
  <si>
    <t xml:space="preserve">Sortilin OS=Homo sapiens GN=SORT1 PE=1 SV=3</t>
  </si>
  <si>
    <t xml:space="preserve">Q9Y512</t>
  </si>
  <si>
    <t xml:space="preserve">Sorting and assembly machinery component 50 homolog OS=Homo sapiens GN=SAMM50 PE=1 SV=3</t>
  </si>
  <si>
    <t xml:space="preserve">O60749</t>
  </si>
  <si>
    <t xml:space="preserve">Sorting nexin-2 OS=Homo sapiens GN=SNX2 PE=1 SV=2; Additional IDs concatenated into MaxParsimony group: Q13596, H0YK42</t>
  </si>
  <si>
    <t xml:space="preserve">Q13813</t>
  </si>
  <si>
    <t xml:space="preserve">Spectrin alpha chain, non-erythrocytic 1 OS=Homo sapiens GN=SPTAN1 PE=1 SV=3; Additional IDs concatenated into MaxParsimony group: A0A0D9SGF6, A0A0D9SF54</t>
  </si>
  <si>
    <t xml:space="preserve">Q01082</t>
  </si>
  <si>
    <t xml:space="preserve">Spectrin beta chain, non-erythrocytic 1 OS=Homo sapiens GN=SPTBN1 PE=1 SV=2; Additional IDs concatenated into MaxParsimony group: A0A087WUZ3, A0A0A0MTS2, K7EQ48</t>
  </si>
  <si>
    <t xml:space="preserve">O15020</t>
  </si>
  <si>
    <t xml:space="preserve">Spectrin beta chain, non-erythrocytic 2 OS=Homo sapiens GN=SPTBN2 PE=1 SV=3</t>
  </si>
  <si>
    <t xml:space="preserve">Q96SI9</t>
  </si>
  <si>
    <t xml:space="preserve">Spermatid perinuclear RNA-binding protein OS=Homo sapiens GN=STRBP PE=1 SV=1</t>
  </si>
  <si>
    <t xml:space="preserve">P52788</t>
  </si>
  <si>
    <t xml:space="preserve">Spermine synthase OS=Homo sapiens GN=SMS PE=1 SV=2</t>
  </si>
  <si>
    <t xml:space="preserve">P63208</t>
  </si>
  <si>
    <t xml:space="preserve">S-phase kinase-associated protein 1 OS=Homo sapiens GN=SKP1 PE=1 SV=2; Additional IDs concatenated into MaxParsimony group: E5RJR5</t>
  </si>
  <si>
    <t xml:space="preserve">Q13838</t>
  </si>
  <si>
    <t xml:space="preserve">Spliceosome RNA helicase DDX39B OS=Homo sapiens GN=DDX39B PE=1 SV=1</t>
  </si>
  <si>
    <t xml:space="preserve">Q15637</t>
  </si>
  <si>
    <t xml:space="preserve">Splicing factor 1 OS=Homo sapiens GN=SF1 PE=1 SV=4</t>
  </si>
  <si>
    <t xml:space="preserve">Q15459</t>
  </si>
  <si>
    <t xml:space="preserve">Splicing factor 3A subunit 1 OS=Homo sapiens GN=SF3A1 PE=1 SV=1</t>
  </si>
  <si>
    <t xml:space="preserve">Q15428</t>
  </si>
  <si>
    <t xml:space="preserve">Splicing factor 3A subunit 2 OS=Homo sapiens GN=SF3A2 PE=1 SV=2</t>
  </si>
  <si>
    <t xml:space="preserve">Q12874</t>
  </si>
  <si>
    <t xml:space="preserve">Splicing factor 3A subunit 3 OS=Homo sapiens GN=SF3A3 PE=1 SV=1</t>
  </si>
  <si>
    <t xml:space="preserve">O75533</t>
  </si>
  <si>
    <t xml:space="preserve">Splicing factor 3B subunit 1 OS=Homo sapiens GN=SF3B1 PE=1 SV=3</t>
  </si>
  <si>
    <t xml:space="preserve">Q13435</t>
  </si>
  <si>
    <t xml:space="preserve">Splicing factor 3B subunit 2 OS=Homo sapiens GN=SF3B2 PE=1 SV=2; Additional IDs concatenated into MaxParsimony group: E9PPJ0</t>
  </si>
  <si>
    <t xml:space="preserve">Q15393</t>
  </si>
  <si>
    <t xml:space="preserve">Splicing factor 3B subunit 3 OS=Homo sapiens GN=SF3B3 PE=1 SV=4</t>
  </si>
  <si>
    <t xml:space="preserve">Q15427</t>
  </si>
  <si>
    <t xml:space="preserve">Splicing factor 3B subunit 4 OS=Homo sapiens GN=SF3B4 PE=1 SV=1</t>
  </si>
  <si>
    <t xml:space="preserve">Q9BWJ5</t>
  </si>
  <si>
    <t xml:space="preserve">Splicing factor 3B subunit 5 OS=Homo sapiens GN=SF3B5 PE=1 SV=1</t>
  </si>
  <si>
    <t xml:space="preserve">Q9Y3B4</t>
  </si>
  <si>
    <t xml:space="preserve">Splicing factor 3B subunit 6 OS=Homo sapiens GN=SF3B6 PE=1 SV=1</t>
  </si>
  <si>
    <t xml:space="preserve">P26368</t>
  </si>
  <si>
    <t xml:space="preserve">Splicing factor U2AF 65 kDa subunit OS=Homo sapiens GN=U2AF2 PE=1 SV=4; Additional IDs concatenated into MaxParsimony group: K7ENG2</t>
  </si>
  <si>
    <t xml:space="preserve">P23246</t>
  </si>
  <si>
    <t xml:space="preserve">Splicing factor, proline- and glutamine-rich OS=Homo sapiens GN=SFPQ PE=1 SV=2</t>
  </si>
  <si>
    <t xml:space="preserve">Q15020</t>
  </si>
  <si>
    <t xml:space="preserve">Squamous cell carcinoma antigen recognized by T-cells 3 OS=Homo sapiens GN=SART3 PE=1 SV=1</t>
  </si>
  <si>
    <t xml:space="preserve">Q9GZT3</t>
  </si>
  <si>
    <t xml:space="preserve">SRA stem-loop-interacting RNA-binding protein, mitochondrial OS=Homo sapiens GN=SLIRP PE=1 SV=1; Additional IDs concatenated into MaxParsimony group: G3V2S9, G3V4X6, H0YJ40, A0A087WUN7, H0YJW7</t>
  </si>
  <si>
    <t xml:space="preserve">Q14247</t>
  </si>
  <si>
    <t xml:space="preserve">Src substrate cortactin OS=Homo sapiens GN=CTTN PE=1 SV=2</t>
  </si>
  <si>
    <t xml:space="preserve">Q7KZF4</t>
  </si>
  <si>
    <t xml:space="preserve">Staphylococcal nuclease domain-containing protein 1 OS=Homo sapiens GN=SND1 PE=1 SV=1</t>
  </si>
  <si>
    <t xml:space="preserve">P16949</t>
  </si>
  <si>
    <t xml:space="preserve">Stathmin OS=Homo sapiens GN=STMN1 PE=1 SV=3</t>
  </si>
  <si>
    <t xml:space="preserve">Q9H2G2</t>
  </si>
  <si>
    <t xml:space="preserve">STE20-like serine/threonine-protein kinase OS=Homo sapiens GN=SLK PE=1 SV=1</t>
  </si>
  <si>
    <t xml:space="preserve">Q9UJZ1</t>
  </si>
  <si>
    <t xml:space="preserve">Stomatin-like protein 2, mitochondrial OS=Homo sapiens GN=STOML2 PE=1 SV=1</t>
  </si>
  <si>
    <t xml:space="preserve">P38646</t>
  </si>
  <si>
    <t xml:space="preserve">Stress-70 protein, mitochondrial OS=Homo sapiens GN=HSPA9 PE=1 SV=2</t>
  </si>
  <si>
    <t xml:space="preserve">P31948</t>
  </si>
  <si>
    <t xml:space="preserve">Stress-induced-phosphoprotein 1 OS=Homo sapiens GN=STIP1 PE=1 SV=1</t>
  </si>
  <si>
    <t xml:space="preserve">Q9HCN8</t>
  </si>
  <si>
    <t xml:space="preserve">Stromal cell-derived factor 2-like protein 1 OS=Homo sapiens GN=SDF2L1 PE=1 SV=2</t>
  </si>
  <si>
    <t xml:space="preserve">A6NHR9</t>
  </si>
  <si>
    <t xml:space="preserve">Structural maintenance of chromosomes flexible hinge domain-containing protein 1 OS=Homo sapiens GN=SMCHD1 PE=1 SV=2</t>
  </si>
  <si>
    <t xml:space="preserve">Q14683</t>
  </si>
  <si>
    <t xml:space="preserve">Structural maintenance of chromosomes protein 1A OS=Homo sapiens GN=SMC1A PE=1 SV=2</t>
  </si>
  <si>
    <t xml:space="preserve">O95347</t>
  </si>
  <si>
    <t xml:space="preserve">Structural maintenance of chromosomes protein 2 OS=Homo sapiens GN=SMC2 PE=1 SV=2</t>
  </si>
  <si>
    <t xml:space="preserve">Q9UQE7</t>
  </si>
  <si>
    <t xml:space="preserve">Structural maintenance of chromosomes protein 3 OS=Homo sapiens GN=SMC3 PE=1 SV=2</t>
  </si>
  <si>
    <t xml:space="preserve">P31040</t>
  </si>
  <si>
    <t xml:space="preserve">Succinate dehydrogenase [ubiquinone] flavoprotein subunit, mitochondrial OS=Homo sapiens GN=SDHA PE=1 SV=2; Additional IDs concatenated into MaxParsimony group: D6RFM5</t>
  </si>
  <si>
    <t xml:space="preserve">Q96I99</t>
  </si>
  <si>
    <t xml:space="preserve">Succinate--CoA ligase [GDP-forming] subunit beta, mitochondrial OS=Homo sapiens GN=SUCLG2 PE=1 SV=2</t>
  </si>
  <si>
    <t xml:space="preserve">P55809</t>
  </si>
  <si>
    <t xml:space="preserve">Succinyl-CoA:3-ketoacid coenzyme A transferase 1, mitochondrial OS=Homo sapiens GN=OXCT1 PE=1 SV=1</t>
  </si>
  <si>
    <t xml:space="preserve">Q8NBJ7</t>
  </si>
  <si>
    <t xml:space="preserve">Sulfatase-modifying factor 2 OS=Homo sapiens GN=SUMF2 PE=1 SV=2; Additional IDs concatenated into MaxParsimony group: J3KQJ1</t>
  </si>
  <si>
    <t xml:space="preserve">Q9Y6N5</t>
  </si>
  <si>
    <t xml:space="preserve">Sulfide:quinone oxidoreductase, mitochondrial OS=Homo sapiens GN=SQRDL PE=1 SV=1</t>
  </si>
  <si>
    <t xml:space="preserve">Q9UBE0</t>
  </si>
  <si>
    <t xml:space="preserve">SUMO-activating enzyme subunit 1 OS=Homo sapiens GN=SAE1 PE=1 SV=1; Additional IDs concatenated into MaxParsimony group: M0QZS6</t>
  </si>
  <si>
    <t xml:space="preserve">Q9UBT2</t>
  </si>
  <si>
    <t xml:space="preserve">SUMO-activating enzyme subunit 2 OS=Homo sapiens GN=UBA2 PE=1 SV=2</t>
  </si>
  <si>
    <t xml:space="preserve">Q9UH99</t>
  </si>
  <si>
    <t xml:space="preserve">SUN domain-containing protein 2 OS=Homo sapiens GN=SUN2 PE=1 SV=3</t>
  </si>
  <si>
    <t xml:space="preserve">P42285</t>
  </si>
  <si>
    <t xml:space="preserve">Superkiller viralicidic activity 2-like 2 OS=Homo sapiens GN=SKIV2L2 PE=1 SV=3</t>
  </si>
  <si>
    <t xml:space="preserve">P04179</t>
  </si>
  <si>
    <t xml:space="preserve">Superoxide dismutase [Mn], mitochondrial OS=Homo sapiens GN=SOD2 PE=1 SV=2; Additional IDs concatenated into MaxParsimony group: A0A0C4DFU2, A0A0C4DFU1</t>
  </si>
  <si>
    <t xml:space="preserve">Q92922</t>
  </si>
  <si>
    <t xml:space="preserve">SWI/SNF complex subunit SMARCC1 OS=Homo sapiens GN=SMARCC1 PE=1 SV=3</t>
  </si>
  <si>
    <t xml:space="preserve">Q8TAQ2</t>
  </si>
  <si>
    <t xml:space="preserve">SWI/SNF complex subunit SMARCC2 OS=Homo sapiens GN=SMARCC2 PE=1 SV=1; Additional IDs concatenated into MaxParsimony group: F8VXC8</t>
  </si>
  <si>
    <t xml:space="preserve">O60264</t>
  </si>
  <si>
    <t xml:space="preserve">SWI/SNF-related matrix-associated actin-dependent regulator of chromatin subfamily A member 5 OS=Homo sapiens GN=SMARCA5 PE=1 SV=1</t>
  </si>
  <si>
    <t xml:space="preserve">Q06787</t>
  </si>
  <si>
    <t xml:space="preserve">Synaptic functional regulator FMR1 OS=Homo sapiens GN=FMR1 PE=1 SV=1</t>
  </si>
  <si>
    <t xml:space="preserve">Q99536</t>
  </si>
  <si>
    <t xml:space="preserve">Synaptic vesicle membrane protein VAT-1 homolog OS=Homo sapiens GN=VAT1 PE=1 SV=2</t>
  </si>
  <si>
    <t xml:space="preserve">O15498</t>
  </si>
  <si>
    <t xml:space="preserve">Synaptobrevin homolog YKT6 OS=Homo sapiens GN=YKT6 PE=1 SV=1</t>
  </si>
  <si>
    <t xml:space="preserve">P60880</t>
  </si>
  <si>
    <t xml:space="preserve">Synaptosomal-associated protein 25 OS=Homo sapiens GN=SNAP25 PE=1 SV=1</t>
  </si>
  <si>
    <t xml:space="preserve">O95721</t>
  </si>
  <si>
    <t xml:space="preserve">Synaptosomal-associated protein 29 OS=Homo sapiens GN=SNAP29 PE=1 SV=1</t>
  </si>
  <si>
    <t xml:space="preserve">Q9NPQ8</t>
  </si>
  <si>
    <t xml:space="preserve">Synembryn-A OS=Homo sapiens GN=RIC8A PE=1 SV=3</t>
  </si>
  <si>
    <t xml:space="preserve">Q16623</t>
  </si>
  <si>
    <t xml:space="preserve">Syntaxin-1A OS=Homo sapiens GN=STX1A PE=1 SV=1; Additional IDs concatenated into MaxParsimony group: A8MZ54, A0A0C4DFZ1</t>
  </si>
  <si>
    <t xml:space="preserve">P61764</t>
  </si>
  <si>
    <t xml:space="preserve">Syntaxin-binding protein 1 OS=Homo sapiens GN=STXBP1 PE=1 SV=1; Additional IDs concatenated into MaxParsimony group: A0A1B0GTP9, A0A0D9SG72, A0A1B0GVQ5, A0A1B0GWF2</t>
  </si>
  <si>
    <t xml:space="preserve">Q15833</t>
  </si>
  <si>
    <t xml:space="preserve">Syntaxin-binding protein 2 OS=Homo sapiens GN=STXBP2 PE=1 SV=2</t>
  </si>
  <si>
    <t xml:space="preserve">Q9Y490</t>
  </si>
  <si>
    <t xml:space="preserve">Talin-1 OS=Homo sapiens GN=TLN1 PE=1 SV=3</t>
  </si>
  <si>
    <t xml:space="preserve">Q9Y4G6</t>
  </si>
  <si>
    <t xml:space="preserve">Talin-2 OS=Homo sapiens GN=TLN2 PE=1 SV=4</t>
  </si>
  <si>
    <t xml:space="preserve">Q13148</t>
  </si>
  <si>
    <t xml:space="preserve">TAR DNA-binding protein 43 OS=Homo sapiens GN=TARDBP PE=1 SV=1</t>
  </si>
  <si>
    <t xml:space="preserve">Q92804</t>
  </si>
  <si>
    <t xml:space="preserve">TATA-binding protein-associated factor 2N OS=Homo sapiens GN=TAF15 PE=1 SV=1</t>
  </si>
  <si>
    <t xml:space="preserve">P17987</t>
  </si>
  <si>
    <t xml:space="preserve">T-complex protein 1 subunit alpha OS=Homo sapiens GN=TCP1 PE=1 SV=1</t>
  </si>
  <si>
    <t xml:space="preserve">P78371</t>
  </si>
  <si>
    <t xml:space="preserve">T-complex protein 1 subunit beta OS=Homo sapiens GN=CCT2 PE=1 SV=4</t>
  </si>
  <si>
    <t xml:space="preserve">P50991</t>
  </si>
  <si>
    <t xml:space="preserve">T-complex protein 1 subunit delta OS=Homo sapiens GN=CCT4 PE=1 SV=4</t>
  </si>
  <si>
    <t xml:space="preserve">P48643</t>
  </si>
  <si>
    <t xml:space="preserve">T-complex protein 1 subunit epsilon OS=Homo sapiens GN=CCT5 PE=1 SV=1; Additional IDs concatenated into MaxParsimony group: E7ENZ3, E9PCA1, B7ZAR1</t>
  </si>
  <si>
    <t xml:space="preserve">Q99832</t>
  </si>
  <si>
    <t xml:space="preserve">T-complex protein 1 subunit eta OS=Homo sapiens GN=CCT7 PE=1 SV=2</t>
  </si>
  <si>
    <t xml:space="preserve">P49368</t>
  </si>
  <si>
    <t xml:space="preserve">T-complex protein 1 subunit gamma OS=Homo sapiens GN=CCT3 PE=1 SV=4; Additional IDs concatenated into MaxParsimony group: B4DUR8</t>
  </si>
  <si>
    <t xml:space="preserve">P50990</t>
  </si>
  <si>
    <t xml:space="preserve">T-complex protein 1 subunit theta OS=Homo sapiens GN=CCT8 PE=1 SV=4</t>
  </si>
  <si>
    <t xml:space="preserve">P40227</t>
  </si>
  <si>
    <t xml:space="preserve">T-complex protein 1 subunit zeta OS=Homo sapiens GN=CCT6A PE=1 SV=3</t>
  </si>
  <si>
    <t xml:space="preserve">Q92526</t>
  </si>
  <si>
    <t xml:space="preserve">T-complex protein 1 subunit zeta-2 OS=Homo sapiens GN=CCT6B PE=1 SV=5</t>
  </si>
  <si>
    <t xml:space="preserve">P24821</t>
  </si>
  <si>
    <t xml:space="preserve">Tenascin OS=Homo sapiens GN=TNC PE=1 SV=3; Additional IDs concatenated into MaxParsimony group: J3QSU6, E9PC84, F5H7V9</t>
  </si>
  <si>
    <t xml:space="preserve">Q9NXF1</t>
  </si>
  <si>
    <t xml:space="preserve">Testis-expressed sequence 10 protein OS=Homo sapiens GN=TEX10 PE=1 SV=2</t>
  </si>
  <si>
    <t xml:space="preserve">P52888</t>
  </si>
  <si>
    <t xml:space="preserve">Thimet oligopeptidase OS=Homo sapiens GN=THOP1 PE=1 SV=2; Additional IDs concatenated into MaxParsimony group: K7EKB6</t>
  </si>
  <si>
    <t xml:space="preserve">P51580</t>
  </si>
  <si>
    <t xml:space="preserve">Thiopurine S-methyltransferase OS=Homo sapiens GN=TPMT PE=1 SV=1</t>
  </si>
  <si>
    <t xml:space="preserve">O95881</t>
  </si>
  <si>
    <t xml:space="preserve">Thioredoxin domain-containing protein 12 OS=Homo sapiens GN=TXNDC12 PE=1 SV=1</t>
  </si>
  <si>
    <t xml:space="preserve">Q8NBS9</t>
  </si>
  <si>
    <t xml:space="preserve">Thioredoxin domain-containing protein 5 OS=Homo sapiens GN=TXNDC5 PE=1 SV=2</t>
  </si>
  <si>
    <t xml:space="preserve">P10599</t>
  </si>
  <si>
    <t xml:space="preserve">Thioredoxin OS=Homo sapiens GN=TXN PE=1 SV=3</t>
  </si>
  <si>
    <t xml:space="preserve">Q16881</t>
  </si>
  <si>
    <t xml:space="preserve">Thioredoxin reductase 1, cytoplasmic OS=Homo sapiens GN=TXNRD1 PE=1 SV=3; Additional IDs concatenated into MaxParsimony group: A0A087WSY9, A0A087WSW9, A0A182DWI3, F8W809, E9PIR7, E2QRB9</t>
  </si>
  <si>
    <t xml:space="preserve">P30048</t>
  </si>
  <si>
    <t xml:space="preserve">Thioredoxin-dependent peroxide reductase, mitochondrial OS=Homo sapiens GN=PRDX3 PE=1 SV=3</t>
  </si>
  <si>
    <t xml:space="preserve">O43396</t>
  </si>
  <si>
    <t xml:space="preserve">Thioredoxin-like protein 1 OS=Homo sapiens GN=TXNL1 PE=1 SV=3; Additional IDs concatenated into MaxParsimony group: K7ER96</t>
  </si>
  <si>
    <t xml:space="preserve">Q9H3N1</t>
  </si>
  <si>
    <t xml:space="preserve">Thioredoxin-related transmembrane protein 1 OS=Homo sapiens GN=TMX1 PE=1 SV=1; Additional IDs concatenated into MaxParsimony group: G3V448</t>
  </si>
  <si>
    <t xml:space="preserve">Q9H1E5</t>
  </si>
  <si>
    <t xml:space="preserve">Thioredoxin-related transmembrane protein 4 OS=Homo sapiens GN=TMX4 PE=1 SV=1</t>
  </si>
  <si>
    <t xml:space="preserve">Q16762</t>
  </si>
  <si>
    <t xml:space="preserve">Thiosulfate sulfurtransferase OS=Homo sapiens GN=TST PE=1 SV=4</t>
  </si>
  <si>
    <t xml:space="preserve">Q8NFU3</t>
  </si>
  <si>
    <t xml:space="preserve">Thiosulfate sulfurtransferase/rhodanese-like domain-containing protein 1 OS=Homo sapiens GN=TSTD1 PE=1 SV=3</t>
  </si>
  <si>
    <t xml:space="preserve">Q86V81</t>
  </si>
  <si>
    <t xml:space="preserve">THO complex subunit 4 OS=Homo sapiens GN=ALYREF PE=1 SV=3; Additional IDs concatenated into MaxParsimony group: E9PB61</t>
  </si>
  <si>
    <t xml:space="preserve">P26639</t>
  </si>
  <si>
    <t xml:space="preserve">Threonine--tRNA ligase, cytoplasmic OS=Homo sapiens GN=TARS PE=1 SV=3</t>
  </si>
  <si>
    <t xml:space="preserve">P07996</t>
  </si>
  <si>
    <t xml:space="preserve">Thrombospondin-1 OS=Homo sapiens GN=THBS1 PE=1 SV=2</t>
  </si>
  <si>
    <t xml:space="preserve">P19971</t>
  </si>
  <si>
    <t xml:space="preserve">Thymidine phosphorylase OS=Homo sapiens GN=TYMP PE=1 SV=2; Additional IDs concatenated into MaxParsimony group: C9JGI3</t>
  </si>
  <si>
    <t xml:space="preserve">P23919</t>
  </si>
  <si>
    <t xml:space="preserve">Thymidylate kinase OS=Homo sapiens GN=DTYMK PE=1 SV=4</t>
  </si>
  <si>
    <t xml:space="preserve">P04818</t>
  </si>
  <si>
    <t xml:space="preserve">Thymidylate synthase OS=Homo sapiens GN=TYMS PE=1 SV=3</t>
  </si>
  <si>
    <t xml:space="preserve">P62328</t>
  </si>
  <si>
    <t xml:space="preserve">Thymosin beta-4 OS=Homo sapiens GN=TMSB4X PE=1 SV=2</t>
  </si>
  <si>
    <t xml:space="preserve">Q9Y2W1</t>
  </si>
  <si>
    <t xml:space="preserve">Thyroid hormone receptor-associated protein 3 OS=Homo sapiens GN=THRAP3 PE=1 SV=2; Additional IDs concatenated into MaxParsimony group: E9PK91, E9PKI6, E9PQN2</t>
  </si>
  <si>
    <t xml:space="preserve">Q9UDY2</t>
  </si>
  <si>
    <t xml:space="preserve">Tight junction protein ZO-2 OS=Homo sapiens GN=TJP2 PE=1 SV=2; Additional IDs concatenated into MaxParsimony group: A0A1B0GTW1</t>
  </si>
  <si>
    <t xml:space="preserve">O75663</t>
  </si>
  <si>
    <t xml:space="preserve">TIP41-like protein OS=Homo sapiens GN=TIPRL PE=1 SV=2</t>
  </si>
  <si>
    <t xml:space="preserve">O14656</t>
  </si>
  <si>
    <t xml:space="preserve">Torsin-1A OS=Homo sapiens GN=TOR1A PE=1 SV=1</t>
  </si>
  <si>
    <t xml:space="preserve">P37837</t>
  </si>
  <si>
    <t xml:space="preserve">Transaldolase OS=Homo sapiens GN=TALDO1 PE=1 SV=2; Additional IDs concatenated into MaxParsimony group: F2Z393</t>
  </si>
  <si>
    <t xml:space="preserve">P51532</t>
  </si>
  <si>
    <t xml:space="preserve">Transcription activator BRG1 OS=Homo sapiens GN=SMARCA4 PE=1 SV=2; Additional IDs concatenated into MaxParsimony group: Q9HBD4, A0A0A0MT49, F6VDE0</t>
  </si>
  <si>
    <t xml:space="preserve">Q9NPA8</t>
  </si>
  <si>
    <t xml:space="preserve">Transcription and mRNA export factor ENY2 OS=Homo sapiens GN=ENY2 PE=1 SV=1</t>
  </si>
  <si>
    <t xml:space="preserve">O00267</t>
  </si>
  <si>
    <t xml:space="preserve">Transcription elongation factor SPT5 OS=Homo sapiens GN=SUPT5H PE=1 SV=1</t>
  </si>
  <si>
    <t xml:space="preserve">O14776</t>
  </si>
  <si>
    <t xml:space="preserve">Transcription elongation regulator 1 OS=Homo sapiens GN=TCERG1 PE=1 SV=2</t>
  </si>
  <si>
    <t xml:space="preserve">Q00059</t>
  </si>
  <si>
    <t xml:space="preserve">Transcription factor A, mitochondrial OS=Homo sapiens GN=TFAM PE=1 SV=1</t>
  </si>
  <si>
    <t xml:space="preserve">Q92481</t>
  </si>
  <si>
    <t xml:space="preserve">Transcription factor AP-2-beta OS=Homo sapiens GN=TFAP2B PE=1 SV=2</t>
  </si>
  <si>
    <t xml:space="preserve">Q13263</t>
  </si>
  <si>
    <t xml:space="preserve">Transcription intermediary factor 1-beta OS=Homo sapiens GN=TRIM28 PE=1 SV=5</t>
  </si>
  <si>
    <t xml:space="preserve">P02786</t>
  </si>
  <si>
    <t xml:space="preserve">Transferrin receptor protein 1 OS=Homo sapiens GN=TFRC PE=1 SV=2; Additional IDs concatenated into MaxParsimony group: G3V0E5</t>
  </si>
  <si>
    <t xml:space="preserve">Q13595</t>
  </si>
  <si>
    <t xml:space="preserve">Transformer-2 protein homolog alpha OS=Homo sapiens GN=TRA2A PE=1 SV=1</t>
  </si>
  <si>
    <t xml:space="preserve">P62995</t>
  </si>
  <si>
    <t xml:space="preserve">Transformer-2 protein homolog beta OS=Homo sapiens GN=TRA2B PE=1 SV=1</t>
  </si>
  <si>
    <t xml:space="preserve">P61586</t>
  </si>
  <si>
    <t xml:space="preserve">Transforming protein RhoA OS=Homo sapiens GN=RHOA PE=1 SV=1</t>
  </si>
  <si>
    <t xml:space="preserve">Q01995</t>
  </si>
  <si>
    <t xml:space="preserve">Transgelin OS=Homo sapiens GN=TAGLN PE=1 SV=4</t>
  </si>
  <si>
    <t xml:space="preserve">P37802</t>
  </si>
  <si>
    <t xml:space="preserve">Transgelin-2 OS=Homo sapiens GN=TAGLN2 PE=1 SV=3</t>
  </si>
  <si>
    <t xml:space="preserve">Q9UI15</t>
  </si>
  <si>
    <t xml:space="preserve">Transgelin-3 OS=Homo sapiens GN=TAGLN3 PE=1 SV=2</t>
  </si>
  <si>
    <t xml:space="preserve">P55072</t>
  </si>
  <si>
    <t xml:space="preserve">Transitional endoplasmic reticulum ATPase OS=Homo sapiens GN=VCP PE=1 SV=4</t>
  </si>
  <si>
    <t xml:space="preserve">P29401</t>
  </si>
  <si>
    <t xml:space="preserve">Transketolase OS=Homo sapiens GN=TKT PE=1 SV=3; Additional IDs concatenated into MaxParsimony group: A0A0B4J1R6</t>
  </si>
  <si>
    <t xml:space="preserve">Q15631</t>
  </si>
  <si>
    <t xml:space="preserve">Translin OS=Homo sapiens GN=TSN PE=1 SV=1; Additional IDs concatenated into MaxParsimony group: E9PGT1, H7C1D4</t>
  </si>
  <si>
    <t xml:space="preserve">Q99598</t>
  </si>
  <si>
    <t xml:space="preserve">Translin-associated protein X OS=Homo sapiens GN=TSNAX PE=1 SV=1</t>
  </si>
  <si>
    <t xml:space="preserve">Q9UGP8</t>
  </si>
  <si>
    <t xml:space="preserve">Translocation protein SEC63 homolog OS=Homo sapiens GN=SEC63 PE=1 SV=2</t>
  </si>
  <si>
    <t xml:space="preserve">P43307</t>
  </si>
  <si>
    <t xml:space="preserve">Translocon-associated protein subunit alpha OS=Homo sapiens GN=SSR1 PE=1 SV=3; Additional IDs concatenated into MaxParsimony group: C9IZQ1, E9PAL7, C9J5W0, C9J3L8</t>
  </si>
  <si>
    <t xml:space="preserve">P51571</t>
  </si>
  <si>
    <t xml:space="preserve">Translocon-associated protein subunit delta OS=Homo sapiens GN=SSR4 PE=1 SV=1; Additional IDs concatenated into MaxParsimony group: A6NLM8</t>
  </si>
  <si>
    <t xml:space="preserve">Q99805</t>
  </si>
  <si>
    <t xml:space="preserve">Transmembrane 9 superfamily member 2 OS=Homo sapiens GN=TM9SF2 PE=1 SV=1</t>
  </si>
  <si>
    <t xml:space="preserve">P49755</t>
  </si>
  <si>
    <t xml:space="preserve">Transmembrane emp24 domain-containing protein 10 OS=Homo sapiens GN=TMED10 PE=1 SV=2</t>
  </si>
  <si>
    <t xml:space="preserve">Q15363</t>
  </si>
  <si>
    <t xml:space="preserve">Transmembrane emp24 domain-containing protein 2 OS=Homo sapiens GN=TMED2 PE=1 SV=1; Additional IDs concatenated into MaxParsimony group: F5GX39, E7EQ72</t>
  </si>
  <si>
    <t xml:space="preserve">Q9Y3Q3</t>
  </si>
  <si>
    <t xml:space="preserve">Transmembrane emp24 domain-containing protein 3 OS=Homo sapiens GN=TMED3 PE=1 SV=1</t>
  </si>
  <si>
    <t xml:space="preserve">Q9BVK6</t>
  </si>
  <si>
    <t xml:space="preserve">Transmembrane emp24 domain-containing protein 9 OS=Homo sapiens GN=TMED9 PE=1 SV=2</t>
  </si>
  <si>
    <t xml:space="preserve">Q9BVC6</t>
  </si>
  <si>
    <t xml:space="preserve">Transmembrane protein 109 OS=Homo sapiens GN=TMEM109 PE=1 SV=1</t>
  </si>
  <si>
    <t xml:space="preserve">Q9HC07</t>
  </si>
  <si>
    <t xml:space="preserve">Transmembrane protein 165 OS=Homo sapiens GN=TMEM165 PE=1 SV=1</t>
  </si>
  <si>
    <t xml:space="preserve">Q9UHN6</t>
  </si>
  <si>
    <t xml:space="preserve">Transmembrane protein 2 OS=Homo sapiens GN=TMEM2 PE=1 SV=1</t>
  </si>
  <si>
    <t xml:space="preserve">Q9BTV4</t>
  </si>
  <si>
    <t xml:space="preserve">Transmembrane protein 43 OS=Homo sapiens GN=TMEM43 PE=1 SV=1</t>
  </si>
  <si>
    <t xml:space="preserve">Q92973</t>
  </si>
  <si>
    <t xml:space="preserve">Transportin-1 OS=Homo sapiens GN=TNPO1 PE=1 SV=2</t>
  </si>
  <si>
    <t xml:space="preserve">P53007</t>
  </si>
  <si>
    <t xml:space="preserve">Tricarboxylate transport protein, mitochondrial OS=Homo sapiens GN=SLC25A1 PE=1 SV=2</t>
  </si>
  <si>
    <t xml:space="preserve">P40939</t>
  </si>
  <si>
    <t xml:space="preserve">Trifunctional enzyme subunit alpha, mitochondrial OS=Homo sapiens GN=HADHA PE=1 SV=2</t>
  </si>
  <si>
    <t xml:space="preserve">P55084</t>
  </si>
  <si>
    <t xml:space="preserve">Trifunctional enzyme subunit beta, mitochondrial OS=Homo sapiens GN=HADHB PE=1 SV=3</t>
  </si>
  <si>
    <t xml:space="preserve">P22102</t>
  </si>
  <si>
    <t xml:space="preserve">Trifunctional purine biosynthetic protein adenosine-3 OS=Homo sapiens GN=GART PE=1 SV=1</t>
  </si>
  <si>
    <t xml:space="preserve">Q3LXA3</t>
  </si>
  <si>
    <t xml:space="preserve">Triokinase/FMN cyclase OS=Homo sapiens GN=TKFC PE=1 SV=2</t>
  </si>
  <si>
    <t xml:space="preserve">P60174</t>
  </si>
  <si>
    <t xml:space="preserve">Triosephosphate isomerase OS=Homo sapiens GN=TPI1 PE=1 SV=3</t>
  </si>
  <si>
    <t xml:space="preserve">Q6ZMU5</t>
  </si>
  <si>
    <t xml:space="preserve">Tripartite motif-containing protein 72 OS=Homo sapiens GN=TRIM72 PE=1 SV=2</t>
  </si>
  <si>
    <t xml:space="preserve">O14773</t>
  </si>
  <si>
    <t xml:space="preserve">Tripeptidyl-peptidase 1 OS=Homo sapiens GN=TPP1 PE=1 SV=2</t>
  </si>
  <si>
    <t xml:space="preserve">P29144</t>
  </si>
  <si>
    <t xml:space="preserve">Tripeptidyl-peptidase 2 OS=Homo sapiens GN=TPP2 PE=1 SV=4; Additional IDs concatenated into MaxParsimony group: Q5VZU9</t>
  </si>
  <si>
    <t xml:space="preserve">Q08J23</t>
  </si>
  <si>
    <t xml:space="preserve">tRNA (cytosine(34)-C(5))-methyltransferase OS=Homo sapiens GN=NSUN2 PE=1 SV=2</t>
  </si>
  <si>
    <t xml:space="preserve">Q9Y3I0</t>
  </si>
  <si>
    <t xml:space="preserve">tRNA-splicing ligase RtcB homolog OS=Homo sapiens GN=RTCB PE=1 SV=1</t>
  </si>
  <si>
    <t xml:space="preserve">H7BYY1</t>
  </si>
  <si>
    <t xml:space="preserve">Tropomyosin 1 (Alpha), isoform CRA_m OS=Homo sapiens GN=TPM1 PE=1 SV=1</t>
  </si>
  <si>
    <t xml:space="preserve">A0A087WWU8</t>
  </si>
  <si>
    <t xml:space="preserve">Tropomyosin alpha-3 chain OS=Homo sapiens GN=TPM3 PE=1 SV=1</t>
  </si>
  <si>
    <t xml:space="preserve">J3KN67</t>
  </si>
  <si>
    <t xml:space="preserve">P67936</t>
  </si>
  <si>
    <t xml:space="preserve">Tropomyosin alpha-4 chain OS=Homo sapiens GN=TPM4 PE=1 SV=3</t>
  </si>
  <si>
    <t xml:space="preserve">Q5TCU3</t>
  </si>
  <si>
    <t xml:space="preserve">Tropomyosin beta chain OS=Homo sapiens GN=TPM2 PE=1 SV=1</t>
  </si>
  <si>
    <t xml:space="preserve">P07951</t>
  </si>
  <si>
    <t xml:space="preserve">P23381</t>
  </si>
  <si>
    <t xml:space="preserve">Tryptophan--tRNA ligase, cytoplasmic OS=Homo sapiens GN=WARS PE=1 SV=2</t>
  </si>
  <si>
    <t xml:space="preserve">Q71U36</t>
  </si>
  <si>
    <t xml:space="preserve">Tubulin alpha-1A chain OS=Homo sapiens GN=TUBA1A PE=1 SV=1</t>
  </si>
  <si>
    <t xml:space="preserve">Q9BQE3</t>
  </si>
  <si>
    <t xml:space="preserve">Tubulin alpha-1C chain OS=Homo sapiens GN=TUBA1C PE=1 SV=1; Additional IDs concatenated into MaxParsimony group: P68363, F5H5D3, Q9NY65</t>
  </si>
  <si>
    <t xml:space="preserve">Q13748</t>
  </si>
  <si>
    <t xml:space="preserve">Tubulin alpha-3C/D chain OS=Homo sapiens GN=TUBA3C PE=1 SV=3</t>
  </si>
  <si>
    <t xml:space="preserve">Q6PEY2</t>
  </si>
  <si>
    <t xml:space="preserve">Tubulin alpha-3E chain OS=Homo sapiens GN=TUBA3E PE=1 SV=2</t>
  </si>
  <si>
    <t xml:space="preserve">P68366</t>
  </si>
  <si>
    <t xml:space="preserve">Tubulin alpha-4A chain OS=Homo sapiens GN=TUBA4A PE=1 SV=1</t>
  </si>
  <si>
    <t xml:space="preserve">P07437</t>
  </si>
  <si>
    <t xml:space="preserve">Tubulin beta chain OS=Homo sapiens GN=TUBB PE=1 SV=2</t>
  </si>
  <si>
    <t xml:space="preserve">Q13885</t>
  </si>
  <si>
    <t xml:space="preserve">Tubulin beta-2A chain OS=Homo sapiens GN=TUBB2A PE=1 SV=1</t>
  </si>
  <si>
    <t xml:space="preserve">Q9BVA1</t>
  </si>
  <si>
    <t xml:space="preserve">Tubulin beta-2B chain OS=Homo sapiens GN=TUBB2B PE=1 SV=1; Additional IDs concatenated into MaxParsimony group: Q5JP53, K7ESM5, Q9H4B7</t>
  </si>
  <si>
    <t xml:space="preserve">Q13509</t>
  </si>
  <si>
    <t xml:space="preserve">Tubulin beta-3 chain OS=Homo sapiens GN=TUBB3 PE=1 SV=2</t>
  </si>
  <si>
    <t xml:space="preserve">P04350</t>
  </si>
  <si>
    <t xml:space="preserve">Tubulin beta-4A chain OS=Homo sapiens GN=TUBB4A PE=1 SV=2</t>
  </si>
  <si>
    <t xml:space="preserve">P68371</t>
  </si>
  <si>
    <t xml:space="preserve">Tubulin beta-4B chain OS=Homo sapiens GN=TUBB4B PE=1 SV=1</t>
  </si>
  <si>
    <t xml:space="preserve">Q9BUF5</t>
  </si>
  <si>
    <t xml:space="preserve">Tubulin beta-6 chain OS=Homo sapiens GN=TUBB6 PE=1 SV=1</t>
  </si>
  <si>
    <t xml:space="preserve">P23258</t>
  </si>
  <si>
    <t xml:space="preserve">Tubulin gamma-1 chain OS=Homo sapiens GN=TUBG1 PE=1 SV=2; Additional IDs concatenated into MaxParsimony group: Q9NRH3, K7EIS0, K7EKE5</t>
  </si>
  <si>
    <t xml:space="preserve">Q99426</t>
  </si>
  <si>
    <t xml:space="preserve">Tubulin-folding cofactor B OS=Homo sapiens GN=TBCB PE=1 SV=2</t>
  </si>
  <si>
    <t xml:space="preserve">Q15814</t>
  </si>
  <si>
    <t xml:space="preserve">Tubulin-specific chaperone C OS=Homo sapiens GN=TBCC PE=1 SV=2</t>
  </si>
  <si>
    <t xml:space="preserve">Q14166</t>
  </si>
  <si>
    <t xml:space="preserve">Tubulin--tyrosine ligase-like protein 12 OS=Homo sapiens GN=TTLL12 PE=1 SV=2</t>
  </si>
  <si>
    <t xml:space="preserve">Q15628</t>
  </si>
  <si>
    <t xml:space="preserve">Tumor necrosis factor receptor type 1-associated DEATH domain protein OS=Homo sapiens GN=TRADD PE=1 SV=2</t>
  </si>
  <si>
    <t xml:space="preserve">P55327</t>
  </si>
  <si>
    <t xml:space="preserve">Tumor protein D52 OS=Homo sapiens GN=TPD52 PE=1 SV=2; Additional IDs concatenated into MaxParsimony group: H0YC42</t>
  </si>
  <si>
    <t xml:space="preserve">A0A087WYR3</t>
  </si>
  <si>
    <t xml:space="preserve">Tumor protein D54 OS=Homo sapiens GN=TPD52L2 PE=1 SV=1; Additional IDs concatenated into MaxParsimony group: O43399</t>
  </si>
  <si>
    <t xml:space="preserve">Q12792</t>
  </si>
  <si>
    <t xml:space="preserve">Twinfilin-1 OS=Homo sapiens GN=TWF1 PE=1 SV=3; Additional IDs concatenated into MaxParsimony group: D6RG15, H0Y858</t>
  </si>
  <si>
    <t xml:space="preserve">P18031</t>
  </si>
  <si>
    <t xml:space="preserve">Tyrosine-protein phosphatase non-receptor type 1 OS=Homo sapiens GN=PTPN1 PE=1 SV=1; Additional IDs concatenated into MaxParsimony group: B4DSN5</t>
  </si>
  <si>
    <t xml:space="preserve">Q06124</t>
  </si>
  <si>
    <t xml:space="preserve">Tyrosine-protein phosphatase non-receptor type 11 OS=Homo sapiens GN=PTPN11 PE=1 SV=2</t>
  </si>
  <si>
    <t xml:space="preserve">P54577</t>
  </si>
  <si>
    <t xml:space="preserve">Tyrosine--tRNA ligase, cytoplasmic OS=Homo sapiens GN=YARS PE=1 SV=4</t>
  </si>
  <si>
    <t xml:space="preserve">P08621</t>
  </si>
  <si>
    <t xml:space="preserve">U1 small nuclear ribonucleoprotein 70 kDa OS=Homo sapiens GN=SNRNP70 PE=1 SV=2</t>
  </si>
  <si>
    <t xml:space="preserve">P09012</t>
  </si>
  <si>
    <t xml:space="preserve">U1 small nuclear ribonucleoprotein A OS=Homo sapiens GN=SNRPA PE=1 SV=3</t>
  </si>
  <si>
    <t xml:space="preserve">P09661</t>
  </si>
  <si>
    <t xml:space="preserve">U2 small nuclear ribonucleoprotein A' OS=Homo sapiens GN=SNRPA1 PE=1 SV=2; Additional IDs concatenated into MaxParsimony group: H0YMA0, H0YKK0</t>
  </si>
  <si>
    <t xml:space="preserve">P08579</t>
  </si>
  <si>
    <t xml:space="preserve">U2 small nuclear ribonucleoprotein B'' OS=Homo sapiens GN=SNRPB2 PE=1 SV=1</t>
  </si>
  <si>
    <t xml:space="preserve">Q8WWY3</t>
  </si>
  <si>
    <t xml:space="preserve">U4/U6 small nuclear ribonucleoprotein Prp31 OS=Homo sapiens GN=PRPF31 PE=1 SV=2; Additional IDs concatenated into MaxParsimony group: E7EVX8, E7EN72, E7ESX0, E7EU94</t>
  </si>
  <si>
    <t xml:space="preserve">O43172</t>
  </si>
  <si>
    <t xml:space="preserve">U4/U6 small nuclear ribonucleoprotein Prp4 OS=Homo sapiens GN=PRPF4 PE=1 SV=2</t>
  </si>
  <si>
    <t xml:space="preserve">O43290</t>
  </si>
  <si>
    <t xml:space="preserve">U4/U6.U5 tri-snRNP-associated protein 1 OS=Homo sapiens GN=SART1 PE=1 SV=1</t>
  </si>
  <si>
    <t xml:space="preserve">O75643</t>
  </si>
  <si>
    <t xml:space="preserve">U5 small nuclear ribonucleoprotein 200 kDa helicase OS=Homo sapiens GN=SNRNP200 PE=1 SV=2</t>
  </si>
  <si>
    <t xml:space="preserve">Q96DI7</t>
  </si>
  <si>
    <t xml:space="preserve">U5 small nuclear ribonucleoprotein 40 kDa protein OS=Homo sapiens GN=SNRNP40 PE=1 SV=1</t>
  </si>
  <si>
    <t xml:space="preserve">P62310</t>
  </si>
  <si>
    <t xml:space="preserve">U6 snRNA-associated Sm-like protein LSm3 OS=Homo sapiens GN=LSM3 PE=1 SV=2</t>
  </si>
  <si>
    <t xml:space="preserve">O95777</t>
  </si>
  <si>
    <t xml:space="preserve">U6 snRNA-associated Sm-like protein LSm8 OS=Homo sapiens GN=LSM8 PE=1 SV=3; Additional IDs concatenated into MaxParsimony group: C9JNV3, C9JIZ0, F2Z2Y6</t>
  </si>
  <si>
    <t xml:space="preserve">Q9UMX0</t>
  </si>
  <si>
    <t xml:space="preserve">Ubiquilin-1 OS=Homo sapiens GN=UBQLN1 PE=1 SV=2</t>
  </si>
  <si>
    <t xml:space="preserve">Q9UHD9</t>
  </si>
  <si>
    <t xml:space="preserve">Ubiquilin-2 OS=Homo sapiens GN=UBQLN2 PE=1 SV=2</t>
  </si>
  <si>
    <t xml:space="preserve">P54578</t>
  </si>
  <si>
    <t xml:space="preserve">Ubiquitin carboxyl-terminal hydrolase 14 OS=Homo sapiens GN=USP14 PE=1 SV=3; Additional IDs concatenated into MaxParsimony group: A6NJA2</t>
  </si>
  <si>
    <t xml:space="preserve">P45974</t>
  </si>
  <si>
    <t xml:space="preserve">Ubiquitin carboxyl-terminal hydrolase 5 OS=Homo sapiens GN=USP5 PE=1 SV=2</t>
  </si>
  <si>
    <t xml:space="preserve">Q93009</t>
  </si>
  <si>
    <t xml:space="preserve">Ubiquitin carboxyl-terminal hydrolase 7 OS=Homo sapiens GN=USP7 PE=1 SV=2; Additional IDs concatenated into MaxParsimony group: H3BND8</t>
  </si>
  <si>
    <t xml:space="preserve">P09936</t>
  </si>
  <si>
    <t xml:space="preserve">Ubiquitin carboxyl-terminal hydrolase isozyme L1 OS=Homo sapiens GN=UCHL1 PE=1 SV=2</t>
  </si>
  <si>
    <t xml:space="preserve">P15374</t>
  </si>
  <si>
    <t xml:space="preserve">Ubiquitin carboxyl-terminal hydrolase isozyme L3 OS=Homo sapiens GN=UCHL3 PE=1 SV=1; Additional IDs concatenated into MaxParsimony group: A0A087WTB8, Q5TBK7</t>
  </si>
  <si>
    <t xml:space="preserve">Q96FW1</t>
  </si>
  <si>
    <t xml:space="preserve">Ubiquitin thioesterase OTUB1 OS=Homo sapiens GN=OTUB1 PE=1 SV=2; Additional IDs concatenated into MaxParsimony group: J3KR44, F5GYN4, F5GYJ8</t>
  </si>
  <si>
    <t xml:space="preserve">O14933</t>
  </si>
  <si>
    <t xml:space="preserve">Ubiquitin/ISG15-conjugating enzyme E2 L6 OS=Homo sapiens GN=UBE2L6 PE=1 SV=4</t>
  </si>
  <si>
    <t xml:space="preserve">P62979</t>
  </si>
  <si>
    <t xml:space="preserve">Ubiquitin-40S ribosomal protein S27a OS=Homo sapiens GN=RPS27A PE=1 SV=2; Additional IDs concatenated into MaxParsimony group: P0CG48, Q96C32, Q5PY61, P0CG47, J3QKN0, F5GXK7, F5H747, F5H388, B4DV12, F5H265, F5H2Z3, F5GYU3, F5H6Q2, J3QTR3, J3QS39</t>
  </si>
  <si>
    <t xml:space="preserve">P62987</t>
  </si>
  <si>
    <t xml:space="preserve">Ubiquitin-60S ribosomal protein L40 OS=Homo sapiens GN=UBA52 PE=1 SV=2</t>
  </si>
  <si>
    <t xml:space="preserve">Q14157</t>
  </si>
  <si>
    <t xml:space="preserve">Ubiquitin-associated protein 2-like OS=Homo sapiens GN=UBAP2L PE=1 SV=2; Additional IDs concatenated into MaxParsimony group: F8W726</t>
  </si>
  <si>
    <t xml:space="preserve">P68036</t>
  </si>
  <si>
    <t xml:space="preserve">Ubiquitin-conjugating enzyme E2 L3 OS=Homo sapiens GN=UBE2L3 PE=1 SV=1</t>
  </si>
  <si>
    <t xml:space="preserve">P61088</t>
  </si>
  <si>
    <t xml:space="preserve">Ubiquitin-conjugating enzyme E2 N OS=Homo sapiens GN=UBE2N PE=1 SV=1</t>
  </si>
  <si>
    <t xml:space="preserve">Q15819</t>
  </si>
  <si>
    <t xml:space="preserve">Ubiquitin-conjugating enzyme E2 variant 2 OS=Homo sapiens GN=UBE2V2 PE=1 SV=4; Additional IDs concatenated into MaxParsimony group: Q13404</t>
  </si>
  <si>
    <t xml:space="preserve">P61960</t>
  </si>
  <si>
    <t xml:space="preserve">Ubiquitin-fold modifier 1 OS=Homo sapiens GN=UFM1 PE=1 SV=1</t>
  </si>
  <si>
    <t xml:space="preserve">Q9Y3C8</t>
  </si>
  <si>
    <t xml:space="preserve">Ubiquitin-fold modifier-conjugating enzyme 1 OS=Homo sapiens GN=UFC1 PE=1 SV=3</t>
  </si>
  <si>
    <t xml:space="preserve">P22314</t>
  </si>
  <si>
    <t xml:space="preserve">Ubiquitin-like modifier-activating enzyme 1 OS=Homo sapiens GN=UBA1 PE=1 SV=3</t>
  </si>
  <si>
    <t xml:space="preserve">A0AVT1</t>
  </si>
  <si>
    <t xml:space="preserve">Ubiquitin-like modifier-activating enzyme 6 OS=Homo sapiens GN=UBA6 PE=1 SV=1</t>
  </si>
  <si>
    <t xml:space="preserve">P05161</t>
  </si>
  <si>
    <t xml:space="preserve">Ubiquitin-like protein ISG15 OS=Homo sapiens GN=ISG15 PE=1 SV=5; Additional IDs concatenated into MaxParsimony group: A0A096LPJ4, A0A096LNZ9</t>
  </si>
  <si>
    <t xml:space="preserve">Q9NT62</t>
  </si>
  <si>
    <t xml:space="preserve">Ubiquitin-like-conjugating enzyme ATG3 OS=Homo sapiens GN=ATG3 PE=1 SV=1</t>
  </si>
  <si>
    <t xml:space="preserve">Q04323</t>
  </si>
  <si>
    <t xml:space="preserve">UBX domain-containing protein 1 OS=Homo sapiens GN=UBXN1 PE=1 SV=2; Additional IDs concatenated into MaxParsimony group: E9PRQ7, E9PJ81, A0A087WTZ5</t>
  </si>
  <si>
    <t xml:space="preserve">O60701</t>
  </si>
  <si>
    <t xml:space="preserve">UDP-glucose 6-dehydrogenase OS=Homo sapiens GN=UGDH PE=1 SV=1</t>
  </si>
  <si>
    <t xml:space="preserve">Q9NYU2</t>
  </si>
  <si>
    <t xml:space="preserve">UDP-glucose:glycoprotein glucosyltransferase 1 OS=Homo sapiens GN=UGGT1 PE=1 SV=3</t>
  </si>
  <si>
    <t xml:space="preserve">Q6NUS8</t>
  </si>
  <si>
    <t xml:space="preserve">UDP-glucuronosyltransferase 3A1 OS=Homo sapiens GN=UGT3A1 PE=2 SV=1; Additional IDs concatenated into MaxParsimony group: B7Z8Q8</t>
  </si>
  <si>
    <t xml:space="preserve">Q3SY77</t>
  </si>
  <si>
    <t xml:space="preserve">UDP-glucuronosyltransferase 3A2 OS=Homo sapiens GN=UGT3A2 PE=2 SV=1</t>
  </si>
  <si>
    <t xml:space="preserve">Q16222</t>
  </si>
  <si>
    <t xml:space="preserve">UDP-N-acetylhexosamine pyrophosphorylase OS=Homo sapiens GN=UAP1 PE=1 SV=3</t>
  </si>
  <si>
    <t xml:space="preserve">Q3KQV9</t>
  </si>
  <si>
    <t xml:space="preserve">UDP-N-acetylhexosamine pyrophosphorylase-like protein 1 OS=Homo sapiens GN=UAP1L1 PE=1 SV=2</t>
  </si>
  <si>
    <t xml:space="preserve">P30085</t>
  </si>
  <si>
    <t xml:space="preserve">UMP-CMP kinase OS=Homo sapiens GN=CMPK1 PE=1 SV=3; Additional IDs concatenated into MaxParsimony group: Q5T0D2</t>
  </si>
  <si>
    <t xml:space="preserve">F8W031</t>
  </si>
  <si>
    <t xml:space="preserve">Uncharacterized protein (Fragment) OS=Homo sapiens PE=1 SV=1</t>
  </si>
  <si>
    <t xml:space="preserve">H3BN98</t>
  </si>
  <si>
    <t xml:space="preserve">Uncharacterized protein (Fragment) OS=Homo sapiens PE=4 SV=2</t>
  </si>
  <si>
    <t xml:space="preserve">Q9BRJ6</t>
  </si>
  <si>
    <t xml:space="preserve">Uncharacterized protein C7orf50 OS=Homo sapiens GN=C7orf50 PE=1 SV=1; Additional IDs concatenated into MaxParsimony group: C9JQV0, H7C2R9, H7C0T1</t>
  </si>
  <si>
    <t xml:space="preserve">A0A0B4J269</t>
  </si>
  <si>
    <t xml:space="preserve">Uncharacterized protein OS=Homo sapiens PE=1 SV=1</t>
  </si>
  <si>
    <t xml:space="preserve">O00159</t>
  </si>
  <si>
    <t xml:space="preserve">Unconventional myosin-Ic OS=Homo sapiens GN=MYO1C PE=1 SV=4; Additional IDs concatenated into MaxParsimony group: F5H6E2</t>
  </si>
  <si>
    <t xml:space="preserve">O94832</t>
  </si>
  <si>
    <t xml:space="preserve">Unconventional myosin-Id OS=Homo sapiens GN=MYO1D PE=1 SV=2; Additional IDs concatenated into MaxParsimony group: J3QRN6, K7EIG7</t>
  </si>
  <si>
    <t xml:space="preserve">A0A0A0MRM8</t>
  </si>
  <si>
    <t xml:space="preserve">Unconventional myosin-VI OS=Homo sapiens GN=MYO6 PE=1 SV=1; Additional IDs concatenated into MaxParsimony group: E7EW20, Q9UM54, A0A0D9SGC1</t>
  </si>
  <si>
    <t xml:space="preserve">Q9HB07</t>
  </si>
  <si>
    <t xml:space="preserve">UPF0160 protein MYG1, mitochondrial OS=Homo sapiens GN=C12orf10 PE=1 SV=2; Additional IDs concatenated into MaxParsimony group: F8VR84, F8VQQ3</t>
  </si>
  <si>
    <t xml:space="preserve">Q9Y224</t>
  </si>
  <si>
    <t xml:space="preserve">UPF0568 protein C14orf166 OS=Homo sapiens GN=C14orf166 PE=1 SV=1</t>
  </si>
  <si>
    <t xml:space="preserve">P11172</t>
  </si>
  <si>
    <t xml:space="preserve">Uridine 5'-monophosphate synthase OS=Homo sapiens GN=UMPS PE=1 SV=1</t>
  </si>
  <si>
    <t xml:space="preserve">Q16851</t>
  </si>
  <si>
    <t xml:space="preserve">UTP--glucose-1-phosphate uridylyltransferase OS=Homo sapiens GN=UGP2 PE=1 SV=5; Additional IDs concatenated into MaxParsimony group: E7EUC7, A0A087WYS1</t>
  </si>
  <si>
    <t xml:space="preserve">P54727</t>
  </si>
  <si>
    <t xml:space="preserve">UV excision repair protein RAD23 homolog B OS=Homo sapiens GN=RAD23B PE=1 SV=1</t>
  </si>
  <si>
    <t xml:space="preserve">Q96QK1</t>
  </si>
  <si>
    <t xml:space="preserve">Vacuolar protein sorting-associated protein 35 OS=Homo sapiens GN=VPS35 PE=1 SV=2</t>
  </si>
  <si>
    <t xml:space="preserve">O75351</t>
  </si>
  <si>
    <t xml:space="preserve">Vacuolar protein sorting-associated protein 4B OS=Homo sapiens GN=VPS4B PE=1 SV=2</t>
  </si>
  <si>
    <t xml:space="preserve">Q9BRG1</t>
  </si>
  <si>
    <t xml:space="preserve">Vacuolar protein-sorting-associated protein 25 OS=Homo sapiens GN=VPS25 PE=1 SV=1; Additional IDs concatenated into MaxParsimony group: K7EKV4, K7ENE3</t>
  </si>
  <si>
    <t xml:space="preserve">Q86VN1</t>
  </si>
  <si>
    <t xml:space="preserve">Vacuolar protein-sorting-associated protein 36 OS=Homo sapiens GN=VPS36 PE=1 SV=1</t>
  </si>
  <si>
    <t xml:space="preserve">Q86WA6</t>
  </si>
  <si>
    <t xml:space="preserve">Valacyclovir hydrolase OS=Homo sapiens GN=BPHL PE=1 SV=1</t>
  </si>
  <si>
    <t xml:space="preserve">P26640</t>
  </si>
  <si>
    <t xml:space="preserve">Valine--tRNA ligase OS=Homo sapiens GN=VARS PE=1 SV=4; Additional IDs concatenated into MaxParsimony group: A0A140T936</t>
  </si>
  <si>
    <t xml:space="preserve">P50552</t>
  </si>
  <si>
    <t xml:space="preserve">Vasodilator-stimulated phosphoprotein OS=Homo sapiens GN=VASP PE=1 SV=3; Additional IDs concatenated into MaxParsimony group: K7EQD0</t>
  </si>
  <si>
    <t xml:space="preserve">P49748</t>
  </si>
  <si>
    <t xml:space="preserve">Very long-chain specific acyl-CoA dehydrogenase, mitochondrial OS=Homo sapiens GN=ACADVL PE=1 SV=1; Additional IDs concatenated into MaxParsimony group: G3V1M7</t>
  </si>
  <si>
    <t xml:space="preserve">Q9P035</t>
  </si>
  <si>
    <t xml:space="preserve">Very-long-chain (3R)-3-hydroxyacyl-CoA dehydratase 3 OS=Homo sapiens GN=HACD3 PE=1 SV=2; Additional IDs concatenated into MaxParsimony group: H3BS72, H3BPZ1</t>
  </si>
  <si>
    <t xml:space="preserve">Q53GQ0</t>
  </si>
  <si>
    <t xml:space="preserve">Very-long-chain 3-oxoacyl-CoA reductase OS=Homo sapiens GN=HSD17B12 PE=1 SV=2</t>
  </si>
  <si>
    <t xml:space="preserve">Q9BV40</t>
  </si>
  <si>
    <t xml:space="preserve">Vesicle-associated membrane protein 8 OS=Homo sapiens GN=VAMP8 PE=1 SV=1</t>
  </si>
  <si>
    <t xml:space="preserve">Q9P0L0</t>
  </si>
  <si>
    <t xml:space="preserve">Vesicle-associated membrane protein-associated protein A OS=Homo sapiens GN=VAPA PE=1 SV=3; Additional IDs concatenated into MaxParsimony group: E5RK64</t>
  </si>
  <si>
    <t xml:space="preserve">O95292</t>
  </si>
  <si>
    <t xml:space="preserve">Vesicle-associated membrane protein-associated protein B/C OS=Homo sapiens GN=VAPB PE=1 SV=3</t>
  </si>
  <si>
    <t xml:space="preserve">O75396</t>
  </si>
  <si>
    <t xml:space="preserve">Vesicle-trafficking protein SEC22b OS=Homo sapiens GN=SEC22B PE=1 SV=4</t>
  </si>
  <si>
    <t xml:space="preserve">Q12907</t>
  </si>
  <si>
    <t xml:space="preserve">Vesicular integral-membrane protein VIP36 OS=Homo sapiens GN=LMAN2 PE=1 SV=1</t>
  </si>
  <si>
    <t xml:space="preserve">Q00341</t>
  </si>
  <si>
    <t xml:space="preserve">Vigilin OS=Homo sapiens GN=HDLBP PE=1 SV=2; Additional IDs concatenated into MaxParsimony group: A0A024R4E5</t>
  </si>
  <si>
    <t xml:space="preserve">P09327</t>
  </si>
  <si>
    <t xml:space="preserve">Villin-1 OS=Homo sapiens GN=VIL1 PE=1 SV=4</t>
  </si>
  <si>
    <t xml:space="preserve">P08670</t>
  </si>
  <si>
    <t xml:space="preserve">Vimentin OS=Homo sapiens GN=VIM PE=1 SV=4</t>
  </si>
  <si>
    <t xml:space="preserve">P18206</t>
  </si>
  <si>
    <t xml:space="preserve">Vinculin OS=Homo sapiens GN=VCL PE=1 SV=4</t>
  </si>
  <si>
    <t xml:space="preserve">P62760</t>
  </si>
  <si>
    <t xml:space="preserve">Visinin-like protein 1 OS=Homo sapiens GN=VSNL1 PE=1 SV=2</t>
  </si>
  <si>
    <t xml:space="preserve">P04004</t>
  </si>
  <si>
    <t xml:space="preserve">Vitronectin OS=Homo sapiens GN=VTN PE=1 SV=1</t>
  </si>
  <si>
    <t xml:space="preserve">P21796</t>
  </si>
  <si>
    <t xml:space="preserve">Voltage-dependent anion-selective channel protein 1 OS=Homo sapiens GN=VDAC1 PE=1 SV=2; Additional IDs concatenated into MaxParsimony group: C9JI87</t>
  </si>
  <si>
    <t xml:space="preserve">P45880</t>
  </si>
  <si>
    <t xml:space="preserve">Voltage-dependent anion-selective channel protein 2 OS=Homo sapiens GN=VDAC2 PE=1 SV=2; Additional IDs concatenated into MaxParsimony group: A0A0A0MR02</t>
  </si>
  <si>
    <t xml:space="preserve">Q8N398</t>
  </si>
  <si>
    <t xml:space="preserve">von Willebrand factor A domain-containing protein 5B2 OS=Homo sapiens GN=VWA5B2 PE=2 SV=2</t>
  </si>
  <si>
    <t xml:space="preserve">P38606</t>
  </si>
  <si>
    <t xml:space="preserve">V-type proton ATPase catalytic subunit A OS=Homo sapiens GN=ATP6V1A PE=1 SV=2</t>
  </si>
  <si>
    <t xml:space="preserve">P21281</t>
  </si>
  <si>
    <t xml:space="preserve">V-type proton ATPase subunit B, brain isoform OS=Homo sapiens GN=ATP6V1B2 PE=1 SV=3; Additional IDs concatenated into MaxParsimony group: H0YC04</t>
  </si>
  <si>
    <t xml:space="preserve">P36543</t>
  </si>
  <si>
    <t xml:space="preserve">V-type proton ATPase subunit E 1 OS=Homo sapiens GN=ATP6V1E1 PE=1 SV=1; Additional IDs concatenated into MaxParsimony group: C9J8H1</t>
  </si>
  <si>
    <t xml:space="preserve">O75348</t>
  </si>
  <si>
    <t xml:space="preserve">V-type proton ATPase subunit G 1 OS=Homo sapiens GN=ATP6V1G1 PE=1 SV=3</t>
  </si>
  <si>
    <t xml:space="preserve">O75083</t>
  </si>
  <si>
    <t xml:space="preserve">WD repeat-containing protein 1 OS=Homo sapiens GN=WDR1 PE=1 SV=4</t>
  </si>
  <si>
    <t xml:space="preserve">Q2TAY7</t>
  </si>
  <si>
    <t xml:space="preserve">WD40 repeat-containing protein SMU1 OS=Homo sapiens GN=SMU1 PE=1 SV=2</t>
  </si>
  <si>
    <t xml:space="preserve">Q9Y2W2</t>
  </si>
  <si>
    <t xml:space="preserve">WW domain-binding protein 11 OS=Homo sapiens GN=WBP11 PE=1 SV=1</t>
  </si>
  <si>
    <t xml:space="preserve">P12955</t>
  </si>
  <si>
    <t xml:space="preserve">Xaa-Pro dipeptidase OS=Homo sapiens GN=PEPD PE=1 SV=3</t>
  </si>
  <si>
    <t xml:space="preserve">P13010</t>
  </si>
  <si>
    <t xml:space="preserve">X-ray repair cross-complementing protein 5 OS=Homo sapiens GN=XRCC5 PE=1 SV=3</t>
  </si>
  <si>
    <t xml:space="preserve">P12956</t>
  </si>
  <si>
    <t xml:space="preserve">X-ray repair cross-complementing protein 6 OS=Homo sapiens GN=XRCC6 PE=1 SV=2</t>
  </si>
  <si>
    <t xml:space="preserve">P16989</t>
  </si>
  <si>
    <t xml:space="preserve">Y-box-binding protein 3 OS=Homo sapiens GN=YBX3 PE=1 SV=4</t>
  </si>
  <si>
    <t xml:space="preserve">P49750</t>
  </si>
  <si>
    <t xml:space="preserve">YLP motif-containing protein 1 OS=Homo sapiens GN=YLPM1 PE=1 SV=3; Additional IDs concatenated into MaxParsimony group: F8VU51, H0YIQ2</t>
  </si>
  <si>
    <t xml:space="preserve">Q7Z2W4</t>
  </si>
  <si>
    <t xml:space="preserve">Zinc finger CCCH-type antiviral protein 1 OS=Homo sapiens GN=ZC3HAV1 PE=1 SV=3; Additional IDs concatenated into MaxParsimony group: C9J6P4</t>
  </si>
  <si>
    <t xml:space="preserve">O15231</t>
  </si>
  <si>
    <t xml:space="preserve">Zinc finger protein 185 OS=Homo sapiens GN=ZNF185 PE=1 SV=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00E+00"/>
    <numFmt numFmtId="167" formatCode="General"/>
  </numFmts>
  <fonts count="13">
    <font>
      <sz val="11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ＭＳ Ｐゴシック"/>
      <family val="3"/>
      <charset val="128"/>
    </font>
    <font>
      <sz val="11"/>
      <name val="Noto Sans"/>
      <family val="2"/>
    </font>
    <font>
      <sz val="11"/>
      <name val="Arial"/>
      <family val="2"/>
    </font>
    <font>
      <b val="true"/>
      <sz val="16"/>
      <name val="Arial"/>
      <family val="2"/>
    </font>
    <font>
      <i val="true"/>
      <sz val="11"/>
      <name val="Arial"/>
      <family val="2"/>
    </font>
    <font>
      <i val="true"/>
      <vertAlign val="subscript"/>
      <sz val="11"/>
      <name val="Arial"/>
      <family val="2"/>
    </font>
    <font>
      <b val="true"/>
      <sz val="11"/>
      <name val="Arial"/>
      <family val="2"/>
    </font>
    <font>
      <sz val="12"/>
      <name val="Arial"/>
      <family val="2"/>
    </font>
    <font>
      <b val="true"/>
      <sz val="12"/>
      <name val="Arial"/>
      <family val="2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6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11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7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12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6" fillId="0" borderId="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6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 2" xfId="20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3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F3" activeCellId="0" sqref="F3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74.42"/>
  </cols>
  <sheetData>
    <row r="1" customFormat="false" ht="13.5" hidden="false" customHeight="false" outlineLevel="0" collapsed="false">
      <c r="A1" s="0" t="s">
        <v>0</v>
      </c>
    </row>
    <row r="3" customFormat="false" ht="409.5" hidden="false" customHeight="false" outlineLevel="0" collapsed="false">
      <c r="A3" s="1" t="s">
        <v>1</v>
      </c>
    </row>
  </sheetData>
  <printOptions headings="false" gridLines="false" gridLinesSet="true" horizontalCentered="false" verticalCentered="false"/>
  <pageMargins left="0.786805555555556" right="0.786805555555556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655"/>
  <sheetViews>
    <sheetView showFormulas="false" showGridLines="true" showRowColHeaders="true" showZeros="true" rightToLeft="false" tabSelected="true" showOutlineSymbols="true" defaultGridColor="true" view="normal" topLeftCell="A1" colorId="64" zoomScale="91" zoomScaleNormal="91" zoomScalePageLayoutView="109" workbookViewId="0">
      <selection pane="topLeft" activeCell="C7" activeCellId="0" sqref="C7"/>
    </sheetView>
  </sheetViews>
  <sheetFormatPr defaultColWidth="8.9921875" defaultRowHeight="14.25" zeroHeight="false" outlineLevelRow="0" outlineLevelCol="1"/>
  <cols>
    <col collapsed="false" customWidth="true" hidden="false" outlineLevel="0" max="1" min="1" style="2" width="13.13"/>
    <col collapsed="false" customWidth="true" hidden="false" outlineLevel="0" max="2" min="2" style="2" width="7.85"/>
    <col collapsed="false" customWidth="true" hidden="false" outlineLevel="0" max="3" min="3" style="2" width="97.85"/>
    <col collapsed="false" customWidth="true" hidden="false" outlineLevel="1" max="15" min="4" style="2" width="10.56"/>
    <col collapsed="false" customWidth="true" hidden="false" outlineLevel="0" max="16" min="16" style="3" width="15.56"/>
    <col collapsed="false" customWidth="true" hidden="false" outlineLevel="0" max="17" min="17" style="2" width="15.56"/>
    <col collapsed="false" customWidth="true" hidden="false" outlineLevel="0" max="20" min="18" style="2" width="12.56"/>
    <col collapsed="false" customWidth="true" hidden="false" outlineLevel="0" max="21" min="21" style="4" width="11.28"/>
    <col collapsed="false" customWidth="true" hidden="false" outlineLevel="0" max="22" min="22" style="5" width="11.28"/>
    <col collapsed="false" customWidth="true" hidden="false" outlineLevel="0" max="23" min="23" style="5" width="14.28"/>
    <col collapsed="false" customWidth="false" hidden="false" outlineLevel="0" max="257" min="24" style="2" width="8.99"/>
  </cols>
  <sheetData>
    <row r="1" customFormat="false" ht="41.25" hidden="false" customHeight="true" outlineLevel="0" collapsed="false">
      <c r="A1" s="6" t="s">
        <v>2</v>
      </c>
      <c r="B1" s="6"/>
      <c r="C1" s="6"/>
    </row>
    <row r="2" customFormat="false" ht="28.5" hidden="false" customHeight="false" outlineLevel="0" collapsed="false">
      <c r="D2" s="7" t="s">
        <v>3</v>
      </c>
      <c r="E2" s="7"/>
      <c r="F2" s="7"/>
      <c r="G2" s="7"/>
      <c r="H2" s="7"/>
      <c r="I2" s="7"/>
      <c r="J2" s="7"/>
      <c r="K2" s="7" t="s">
        <v>4</v>
      </c>
      <c r="L2" s="7"/>
      <c r="M2" s="7"/>
      <c r="N2" s="7"/>
      <c r="O2" s="7"/>
      <c r="P2" s="7" t="s">
        <v>5</v>
      </c>
      <c r="Q2" s="7"/>
      <c r="R2" s="7" t="s">
        <v>6</v>
      </c>
      <c r="S2" s="7"/>
      <c r="T2" s="7"/>
      <c r="U2" s="7" t="s">
        <v>7</v>
      </c>
      <c r="V2" s="7"/>
      <c r="W2" s="8" t="s">
        <v>8</v>
      </c>
    </row>
    <row r="3" s="19" customFormat="true" ht="53.25" hidden="false" customHeight="true" outlineLevel="0" collapsed="false">
      <c r="A3" s="7" t="s">
        <v>9</v>
      </c>
      <c r="B3" s="7" t="s">
        <v>10</v>
      </c>
      <c r="C3" s="9" t="s">
        <v>11</v>
      </c>
      <c r="D3" s="9" t="s">
        <v>12</v>
      </c>
      <c r="E3" s="10" t="s">
        <v>13</v>
      </c>
      <c r="F3" s="10" t="s">
        <v>14</v>
      </c>
      <c r="G3" s="10" t="s">
        <v>15</v>
      </c>
      <c r="H3" s="10" t="s">
        <v>16</v>
      </c>
      <c r="I3" s="10" t="s">
        <v>17</v>
      </c>
      <c r="J3" s="11" t="s">
        <v>18</v>
      </c>
      <c r="K3" s="9" t="s">
        <v>19</v>
      </c>
      <c r="L3" s="10" t="s">
        <v>20</v>
      </c>
      <c r="M3" s="10" t="s">
        <v>21</v>
      </c>
      <c r="N3" s="10" t="s">
        <v>22</v>
      </c>
      <c r="O3" s="11" t="s">
        <v>23</v>
      </c>
      <c r="P3" s="12" t="s">
        <v>24</v>
      </c>
      <c r="Q3" s="13" t="s">
        <v>25</v>
      </c>
      <c r="R3" s="14" t="s">
        <v>26</v>
      </c>
      <c r="S3" s="15" t="s">
        <v>27</v>
      </c>
      <c r="T3" s="11" t="s">
        <v>28</v>
      </c>
      <c r="U3" s="16" t="s">
        <v>29</v>
      </c>
      <c r="V3" s="17" t="s">
        <v>30</v>
      </c>
      <c r="W3" s="18" t="s">
        <v>31</v>
      </c>
    </row>
    <row r="4" customFormat="false" ht="14.25" hidden="false" customHeight="false" outlineLevel="0" collapsed="false">
      <c r="A4" s="20" t="s">
        <v>32</v>
      </c>
      <c r="B4" s="20" t="n">
        <v>1292</v>
      </c>
      <c r="C4" s="20" t="s">
        <v>33</v>
      </c>
      <c r="D4" s="21" t="n">
        <v>0</v>
      </c>
      <c r="E4" s="22" t="n">
        <v>0</v>
      </c>
      <c r="F4" s="22" t="n">
        <v>0</v>
      </c>
      <c r="G4" s="22" t="n">
        <v>0</v>
      </c>
      <c r="H4" s="22" t="n">
        <v>0</v>
      </c>
      <c r="I4" s="22" t="n">
        <v>0</v>
      </c>
      <c r="J4" s="23" t="n">
        <v>0</v>
      </c>
      <c r="K4" s="20" t="n">
        <v>0</v>
      </c>
      <c r="L4" s="20" t="n">
        <v>0</v>
      </c>
      <c r="M4" s="20" t="n">
        <v>6</v>
      </c>
      <c r="N4" s="20" t="n">
        <v>0</v>
      </c>
      <c r="O4" s="20" t="n">
        <v>0</v>
      </c>
      <c r="P4" s="3" t="n">
        <f aca="false">COUNTIF(D4:I4,"&gt;0")</f>
        <v>0</v>
      </c>
      <c r="Q4" s="2" t="n">
        <f aca="false">COUNTIF(J4:O4,"&gt;0")</f>
        <v>1</v>
      </c>
      <c r="R4" s="2" t="n">
        <f aca="false">SUM(D4:I4)</f>
        <v>0</v>
      </c>
      <c r="S4" s="2" t="n">
        <f aca="false">SUM(J4:O4)</f>
        <v>6</v>
      </c>
      <c r="T4" s="2" t="n">
        <f aca="false">R4+S4</f>
        <v>6</v>
      </c>
      <c r="U4" s="4" t="e">
        <f aca="false">Gadj(R4,S4,SUM($R$4:$R$1655),SUM($S$4:$S$1655))</f>
        <v>#VALUE!</v>
      </c>
      <c r="V4" s="5" t="e">
        <f aca="false">CHIDIST(U4,1)</f>
        <v>#VALUE!</v>
      </c>
      <c r="W4" s="5" t="n">
        <f aca="false">LOG((S4+1.25)/(R4+1.25),2)+LOG((SUM($R$4:$R$1655)-R4+1.25)/(SUM($S$4:$S$1655)-S4+1.25),2)</f>
        <v>2.47330833357228</v>
      </c>
    </row>
    <row r="5" customFormat="false" ht="14.25" hidden="false" customHeight="false" outlineLevel="0" collapsed="false">
      <c r="A5" s="20" t="s">
        <v>34</v>
      </c>
      <c r="B5" s="20" t="n">
        <v>1067</v>
      </c>
      <c r="C5" s="20" t="s">
        <v>35</v>
      </c>
      <c r="D5" s="21" t="n">
        <v>8</v>
      </c>
      <c r="E5" s="22" t="n">
        <v>0</v>
      </c>
      <c r="F5" s="22" t="n">
        <v>0</v>
      </c>
      <c r="G5" s="22" t="n">
        <v>0</v>
      </c>
      <c r="H5" s="22" t="n">
        <v>0</v>
      </c>
      <c r="I5" s="22" t="n">
        <v>0</v>
      </c>
      <c r="J5" s="23" t="n">
        <v>0</v>
      </c>
      <c r="K5" s="20" t="n">
        <v>0</v>
      </c>
      <c r="L5" s="20" t="n">
        <v>0</v>
      </c>
      <c r="M5" s="20" t="n">
        <v>0</v>
      </c>
      <c r="N5" s="20" t="n">
        <v>0</v>
      </c>
      <c r="O5" s="20" t="n">
        <v>0</v>
      </c>
      <c r="P5" s="3" t="n">
        <f aca="false">COUNTIF(D5:I5,"&gt;0")</f>
        <v>1</v>
      </c>
      <c r="Q5" s="2" t="n">
        <f aca="false">COUNTIF(J5:O5,"&gt;0")</f>
        <v>0</v>
      </c>
      <c r="R5" s="2" t="n">
        <f aca="false">SUM(D5:I5)</f>
        <v>8</v>
      </c>
      <c r="S5" s="2" t="n">
        <f aca="false">SUM(J5:O5)</f>
        <v>0</v>
      </c>
      <c r="T5" s="2" t="n">
        <f aca="false">R5+S5</f>
        <v>8</v>
      </c>
      <c r="U5" s="4" t="e">
        <f aca="false">Gadj(R5,S5,SUM($R$4:$R$1655),SUM($S$4:$S$1655))</f>
        <v>#VALUE!</v>
      </c>
      <c r="V5" s="5" t="e">
        <f aca="false">CHIDIST(U5,1)</f>
        <v>#VALUE!</v>
      </c>
      <c r="W5" s="5" t="n">
        <f aca="false">LOG((S5+1.25)/(R5+1.25),2)+LOG((SUM($R$4:$R$1655)-R5+1.25)/(SUM($S$4:$S$1655)-S5+1.25),2)</f>
        <v>-2.95035057700794</v>
      </c>
    </row>
    <row r="6" customFormat="false" ht="14.25" hidden="false" customHeight="false" outlineLevel="0" collapsed="false">
      <c r="A6" s="20" t="s">
        <v>36</v>
      </c>
      <c r="B6" s="20" t="n">
        <v>179</v>
      </c>
      <c r="C6" s="20" t="s">
        <v>37</v>
      </c>
      <c r="D6" s="21" t="n">
        <v>0</v>
      </c>
      <c r="E6" s="22" t="n">
        <v>0</v>
      </c>
      <c r="F6" s="22" t="n">
        <v>0</v>
      </c>
      <c r="G6" s="22" t="n">
        <v>0</v>
      </c>
      <c r="H6" s="22" t="n">
        <v>0</v>
      </c>
      <c r="I6" s="22" t="n">
        <v>0</v>
      </c>
      <c r="J6" s="23" t="n">
        <v>67</v>
      </c>
      <c r="K6" s="20" t="n">
        <v>0</v>
      </c>
      <c r="L6" s="20" t="n">
        <v>0</v>
      </c>
      <c r="M6" s="20" t="n">
        <v>0</v>
      </c>
      <c r="N6" s="20" t="n">
        <v>0</v>
      </c>
      <c r="O6" s="20" t="n">
        <v>0</v>
      </c>
      <c r="P6" s="3" t="n">
        <f aca="false">COUNTIF(D6:I6,"&gt;0")</f>
        <v>0</v>
      </c>
      <c r="Q6" s="2" t="n">
        <f aca="false">COUNTIF(J6:O6,"&gt;0")</f>
        <v>1</v>
      </c>
      <c r="R6" s="2" t="n">
        <f aca="false">SUM(D6:I6)</f>
        <v>0</v>
      </c>
      <c r="S6" s="2" t="n">
        <f aca="false">SUM(J6:O6)</f>
        <v>67</v>
      </c>
      <c r="T6" s="2" t="n">
        <f aca="false">R6+S6</f>
        <v>67</v>
      </c>
      <c r="U6" s="4" t="e">
        <f aca="false">Gadj(R6,S6,SUM($R$4:$R$1655),SUM($S$4:$S$1655))</f>
        <v>#VALUE!</v>
      </c>
      <c r="V6" s="5" t="e">
        <f aca="false">CHIDIST(U6,1)</f>
        <v>#VALUE!</v>
      </c>
      <c r="W6" s="5" t="n">
        <f aca="false">LOG((S6+1.25)/(R6+1.25),2)+LOG((SUM($R$4:$R$1655)-R6+1.25)/(SUM($S$4:$S$1655)-S6+1.25),2)</f>
        <v>5.70842759816998</v>
      </c>
    </row>
    <row r="7" customFormat="false" ht="14.25" hidden="false" customHeight="false" outlineLevel="0" collapsed="false">
      <c r="A7" s="20" t="s">
        <v>38</v>
      </c>
      <c r="B7" s="20" t="n">
        <v>102</v>
      </c>
      <c r="C7" s="20" t="s">
        <v>39</v>
      </c>
      <c r="D7" s="21" t="n">
        <v>72</v>
      </c>
      <c r="E7" s="22" t="n">
        <v>78</v>
      </c>
      <c r="F7" s="22" t="n">
        <v>32</v>
      </c>
      <c r="G7" s="22" t="n">
        <v>65</v>
      </c>
      <c r="H7" s="22" t="n">
        <v>59</v>
      </c>
      <c r="I7" s="22" t="n">
        <v>56</v>
      </c>
      <c r="J7" s="23" t="n">
        <v>92</v>
      </c>
      <c r="K7" s="20" t="n">
        <v>43</v>
      </c>
      <c r="L7" s="20" t="n">
        <v>58</v>
      </c>
      <c r="M7" s="20" t="n">
        <v>66</v>
      </c>
      <c r="N7" s="20" t="n">
        <v>63</v>
      </c>
      <c r="O7" s="20" t="n">
        <v>70</v>
      </c>
      <c r="P7" s="3" t="n">
        <f aca="false">COUNTIF(D7:I7,"&gt;0")</f>
        <v>6</v>
      </c>
      <c r="Q7" s="2" t="n">
        <f aca="false">COUNTIF(J7:O7,"&gt;0")</f>
        <v>6</v>
      </c>
      <c r="R7" s="2" t="n">
        <f aca="false">SUM(D7:I7)</f>
        <v>362</v>
      </c>
      <c r="S7" s="2" t="n">
        <f aca="false">SUM(J7:O7)</f>
        <v>392</v>
      </c>
      <c r="T7" s="2" t="n">
        <f aca="false">R7+S7</f>
        <v>754</v>
      </c>
      <c r="U7" s="4" t="e">
        <f aca="false">Gadj(R7,S7,SUM($R$4:$R$1655),SUM($S$4:$S$1655))</f>
        <v>#VALUE!</v>
      </c>
      <c r="V7" s="5" t="e">
        <f aca="false">CHIDIST(U7,1)</f>
        <v>#VALUE!</v>
      </c>
      <c r="W7" s="5" t="n">
        <f aca="false">LOG((S7+1.25)/(R7+1.25),2)+LOG((SUM($R$4:$R$1655)-R7+1.25)/(SUM($S$4:$S$1655)-S7+1.25),2)</f>
        <v>0.0517839483803527</v>
      </c>
    </row>
    <row r="8" customFormat="false" ht="14.25" hidden="false" customHeight="false" outlineLevel="0" collapsed="false">
      <c r="A8" s="20" t="s">
        <v>40</v>
      </c>
      <c r="B8" s="20" t="n">
        <v>972</v>
      </c>
      <c r="C8" s="20" t="s">
        <v>41</v>
      </c>
      <c r="D8" s="21" t="n">
        <v>23</v>
      </c>
      <c r="E8" s="22" t="n">
        <v>34</v>
      </c>
      <c r="F8" s="22" t="n">
        <v>21</v>
      </c>
      <c r="G8" s="22" t="n">
        <v>31</v>
      </c>
      <c r="H8" s="22" t="n">
        <v>30</v>
      </c>
      <c r="I8" s="22" t="n">
        <v>29</v>
      </c>
      <c r="J8" s="23" t="n">
        <v>27</v>
      </c>
      <c r="K8" s="20" t="n">
        <v>30</v>
      </c>
      <c r="L8" s="20" t="n">
        <v>26</v>
      </c>
      <c r="M8" s="20" t="n">
        <v>27</v>
      </c>
      <c r="N8" s="20" t="n">
        <v>17</v>
      </c>
      <c r="O8" s="20" t="n">
        <v>0</v>
      </c>
      <c r="P8" s="3" t="n">
        <f aca="false">COUNTIF(D8:I8,"&gt;0")</f>
        <v>6</v>
      </c>
      <c r="Q8" s="2" t="n">
        <f aca="false">COUNTIF(J8:O8,"&gt;0")</f>
        <v>5</v>
      </c>
      <c r="R8" s="2" t="n">
        <f aca="false">SUM(D8:I8)</f>
        <v>168</v>
      </c>
      <c r="S8" s="2" t="n">
        <f aca="false">SUM(J8:O8)</f>
        <v>127</v>
      </c>
      <c r="T8" s="2" t="n">
        <f aca="false">R8+S8</f>
        <v>295</v>
      </c>
      <c r="U8" s="4" t="e">
        <f aca="false">Gadj(R8,S8,SUM($R$4:$R$1655),SUM($S$4:$S$1655))</f>
        <v>#VALUE!</v>
      </c>
      <c r="V8" s="5" t="e">
        <f aca="false">CHIDIST(U8,1)</f>
        <v>#VALUE!</v>
      </c>
      <c r="W8" s="5" t="n">
        <f aca="false">LOG((S8+1.25)/(R8+1.25),2)+LOG((SUM($R$4:$R$1655)-R8+1.25)/(SUM($S$4:$S$1655)-S8+1.25),2)</f>
        <v>-0.463248090832805</v>
      </c>
    </row>
    <row r="9" customFormat="false" ht="14.25" hidden="false" customHeight="false" outlineLevel="0" collapsed="false">
      <c r="A9" s="20" t="s">
        <v>42</v>
      </c>
      <c r="B9" s="20" t="n">
        <v>246</v>
      </c>
      <c r="C9" s="20" t="s">
        <v>43</v>
      </c>
      <c r="D9" s="21" t="n">
        <v>101</v>
      </c>
      <c r="E9" s="22" t="n">
        <v>105</v>
      </c>
      <c r="F9" s="22" t="n">
        <v>85</v>
      </c>
      <c r="G9" s="22" t="n">
        <v>103</v>
      </c>
      <c r="H9" s="22" t="n">
        <v>116</v>
      </c>
      <c r="I9" s="22" t="n">
        <v>102</v>
      </c>
      <c r="J9" s="23" t="n">
        <v>96</v>
      </c>
      <c r="K9" s="20" t="n">
        <v>118</v>
      </c>
      <c r="L9" s="20" t="n">
        <v>105</v>
      </c>
      <c r="M9" s="20" t="n">
        <v>101</v>
      </c>
      <c r="N9" s="20" t="n">
        <v>111</v>
      </c>
      <c r="O9" s="20" t="n">
        <v>98</v>
      </c>
      <c r="P9" s="3" t="n">
        <f aca="false">COUNTIF(D9:I9,"&gt;0")</f>
        <v>6</v>
      </c>
      <c r="Q9" s="2" t="n">
        <f aca="false">COUNTIF(J9:O9,"&gt;0")</f>
        <v>6</v>
      </c>
      <c r="R9" s="2" t="n">
        <f aca="false">SUM(D9:I9)</f>
        <v>612</v>
      </c>
      <c r="S9" s="2" t="n">
        <f aca="false">SUM(J9:O9)</f>
        <v>629</v>
      </c>
      <c r="T9" s="2" t="n">
        <f aca="false">R9+S9</f>
        <v>1241</v>
      </c>
      <c r="U9" s="4" t="e">
        <f aca="false">Gadj(R9,S9,SUM($R$4:$R$1655),SUM($S$4:$S$1655))</f>
        <v>#VALUE!</v>
      </c>
      <c r="V9" s="5" t="e">
        <f aca="false">CHIDIST(U9,1)</f>
        <v>#VALUE!</v>
      </c>
      <c r="W9" s="5" t="n">
        <f aca="false">LOG((S9+1.25)/(R9+1.25),2)+LOG((SUM($R$4:$R$1655)-R9+1.25)/(SUM($S$4:$S$1655)-S9+1.25),2)</f>
        <v>-0.0233870416146077</v>
      </c>
    </row>
    <row r="10" customFormat="false" ht="14.25" hidden="false" customHeight="false" outlineLevel="0" collapsed="false">
      <c r="A10" s="20" t="s">
        <v>44</v>
      </c>
      <c r="B10" s="20" t="n">
        <v>255</v>
      </c>
      <c r="C10" s="20" t="s">
        <v>45</v>
      </c>
      <c r="D10" s="21" t="n">
        <v>127</v>
      </c>
      <c r="E10" s="22" t="n">
        <v>142</v>
      </c>
      <c r="F10" s="22" t="n">
        <v>109</v>
      </c>
      <c r="G10" s="22" t="n">
        <v>139</v>
      </c>
      <c r="H10" s="22" t="n">
        <v>130</v>
      </c>
      <c r="I10" s="22" t="n">
        <v>99</v>
      </c>
      <c r="J10" s="23" t="n">
        <v>101</v>
      </c>
      <c r="K10" s="20" t="n">
        <v>104</v>
      </c>
      <c r="L10" s="20" t="n">
        <v>137</v>
      </c>
      <c r="M10" s="20" t="n">
        <v>105</v>
      </c>
      <c r="N10" s="20" t="n">
        <v>158</v>
      </c>
      <c r="O10" s="20" t="n">
        <v>103</v>
      </c>
      <c r="P10" s="3" t="n">
        <f aca="false">COUNTIF(D10:I10,"&gt;0")</f>
        <v>6</v>
      </c>
      <c r="Q10" s="2" t="n">
        <f aca="false">COUNTIF(J10:O10,"&gt;0")</f>
        <v>6</v>
      </c>
      <c r="R10" s="2" t="n">
        <f aca="false">SUM(D10:I10)</f>
        <v>746</v>
      </c>
      <c r="S10" s="2" t="n">
        <f aca="false">SUM(J10:O10)</f>
        <v>708</v>
      </c>
      <c r="T10" s="2" t="n">
        <f aca="false">R10+S10</f>
        <v>1454</v>
      </c>
      <c r="U10" s="4" t="e">
        <f aca="false">Gadj(R10,S10,SUM($R$4:$R$1655),SUM($S$4:$S$1655))</f>
        <v>#VALUE!</v>
      </c>
      <c r="V10" s="5" t="e">
        <f aca="false">CHIDIST(U10,1)</f>
        <v>#VALUE!</v>
      </c>
      <c r="W10" s="5" t="n">
        <f aca="false">LOG((S10+1.25)/(R10+1.25),2)+LOG((SUM($R$4:$R$1655)-R10+1.25)/(SUM($S$4:$S$1655)-S10+1.25),2)</f>
        <v>-0.138476536930711</v>
      </c>
    </row>
    <row r="11" customFormat="false" ht="14.25" hidden="false" customHeight="false" outlineLevel="0" collapsed="false">
      <c r="A11" s="20" t="s">
        <v>46</v>
      </c>
      <c r="B11" s="20" t="n">
        <v>246</v>
      </c>
      <c r="C11" s="20" t="s">
        <v>47</v>
      </c>
      <c r="D11" s="21" t="n">
        <v>53</v>
      </c>
      <c r="E11" s="22" t="n">
        <v>60</v>
      </c>
      <c r="F11" s="22" t="n">
        <v>52</v>
      </c>
      <c r="G11" s="22" t="n">
        <v>57</v>
      </c>
      <c r="H11" s="22" t="n">
        <v>61</v>
      </c>
      <c r="I11" s="22" t="n">
        <v>49</v>
      </c>
      <c r="J11" s="23" t="n">
        <v>64</v>
      </c>
      <c r="K11" s="20" t="n">
        <v>83</v>
      </c>
      <c r="L11" s="20" t="n">
        <v>55</v>
      </c>
      <c r="M11" s="20" t="n">
        <v>62</v>
      </c>
      <c r="N11" s="20" t="n">
        <v>63</v>
      </c>
      <c r="O11" s="20" t="n">
        <v>63</v>
      </c>
      <c r="P11" s="3" t="n">
        <f aca="false">COUNTIF(D11:I11,"&gt;0")</f>
        <v>6</v>
      </c>
      <c r="Q11" s="2" t="n">
        <f aca="false">COUNTIF(J11:O11,"&gt;0")</f>
        <v>6</v>
      </c>
      <c r="R11" s="2" t="n">
        <f aca="false">SUM(D11:I11)</f>
        <v>332</v>
      </c>
      <c r="S11" s="2" t="n">
        <f aca="false">SUM(J11:O11)</f>
        <v>390</v>
      </c>
      <c r="T11" s="2" t="n">
        <f aca="false">R11+S11</f>
        <v>722</v>
      </c>
      <c r="U11" s="4" t="e">
        <f aca="false">Gadj(R11,S11,SUM($R$4:$R$1655),SUM($S$4:$S$1655))</f>
        <v>#VALUE!</v>
      </c>
      <c r="V11" s="5" t="e">
        <f aca="false">CHIDIST(U11,1)</f>
        <v>#VALUE!</v>
      </c>
      <c r="W11" s="5" t="n">
        <f aca="false">LOG((S11+1.25)/(R11+1.25),2)+LOG((SUM($R$4:$R$1655)-R11+1.25)/(SUM($S$4:$S$1655)-S11+1.25),2)</f>
        <v>0.168951068239125</v>
      </c>
    </row>
    <row r="12" customFormat="false" ht="14.25" hidden="false" customHeight="false" outlineLevel="0" collapsed="false">
      <c r="A12" s="20" t="s">
        <v>48</v>
      </c>
      <c r="B12" s="20" t="n">
        <v>247</v>
      </c>
      <c r="C12" s="20" t="s">
        <v>49</v>
      </c>
      <c r="D12" s="21" t="n">
        <v>77</v>
      </c>
      <c r="E12" s="22" t="n">
        <v>98</v>
      </c>
      <c r="F12" s="22" t="n">
        <v>66</v>
      </c>
      <c r="G12" s="22" t="n">
        <v>67</v>
      </c>
      <c r="H12" s="22" t="n">
        <v>93</v>
      </c>
      <c r="I12" s="22" t="n">
        <v>83</v>
      </c>
      <c r="J12" s="23" t="n">
        <v>81</v>
      </c>
      <c r="K12" s="20" t="n">
        <v>83</v>
      </c>
      <c r="L12" s="20" t="n">
        <v>69</v>
      </c>
      <c r="M12" s="20" t="n">
        <v>81</v>
      </c>
      <c r="N12" s="20" t="n">
        <v>81</v>
      </c>
      <c r="O12" s="20" t="n">
        <v>67</v>
      </c>
      <c r="P12" s="3" t="n">
        <f aca="false">COUNTIF(D12:I12,"&gt;0")</f>
        <v>6</v>
      </c>
      <c r="Q12" s="2" t="n">
        <f aca="false">COUNTIF(J12:O12,"&gt;0")</f>
        <v>6</v>
      </c>
      <c r="R12" s="2" t="n">
        <f aca="false">SUM(D12:I12)</f>
        <v>484</v>
      </c>
      <c r="S12" s="2" t="n">
        <f aca="false">SUM(J12:O12)</f>
        <v>462</v>
      </c>
      <c r="T12" s="2" t="n">
        <f aca="false">R12+S12</f>
        <v>946</v>
      </c>
      <c r="U12" s="4" t="e">
        <f aca="false">Gadj(R12,S12,SUM($R$4:$R$1655),SUM($S$4:$S$1655))</f>
        <v>#VALUE!</v>
      </c>
      <c r="V12" s="5" t="e">
        <f aca="false">CHIDIST(U12,1)</f>
        <v>#VALUE!</v>
      </c>
      <c r="W12" s="5" t="n">
        <f aca="false">LOG((S12+1.25)/(R12+1.25),2)+LOG((SUM($R$4:$R$1655)-R12+1.25)/(SUM($S$4:$S$1655)-S12+1.25),2)</f>
        <v>-0.129960805480636</v>
      </c>
    </row>
    <row r="13" customFormat="false" ht="14.25" hidden="false" customHeight="false" outlineLevel="0" collapsed="false">
      <c r="A13" s="20" t="s">
        <v>50</v>
      </c>
      <c r="B13" s="20" t="n">
        <v>248</v>
      </c>
      <c r="C13" s="20" t="s">
        <v>51</v>
      </c>
      <c r="D13" s="21" t="n">
        <v>74</v>
      </c>
      <c r="E13" s="22" t="n">
        <v>0</v>
      </c>
      <c r="F13" s="22" t="n">
        <v>53</v>
      </c>
      <c r="G13" s="22" t="n">
        <v>47</v>
      </c>
      <c r="H13" s="22" t="n">
        <v>49</v>
      </c>
      <c r="I13" s="22" t="n">
        <v>0</v>
      </c>
      <c r="J13" s="23" t="n">
        <v>50</v>
      </c>
      <c r="K13" s="20" t="n">
        <v>69</v>
      </c>
      <c r="L13" s="20" t="n">
        <v>50</v>
      </c>
      <c r="M13" s="20" t="n">
        <v>52</v>
      </c>
      <c r="N13" s="20" t="n">
        <v>50</v>
      </c>
      <c r="O13" s="20" t="n">
        <v>50</v>
      </c>
      <c r="P13" s="3" t="n">
        <f aca="false">COUNTIF(D13:I13,"&gt;0")</f>
        <v>4</v>
      </c>
      <c r="Q13" s="2" t="n">
        <f aca="false">COUNTIF(J13:O13,"&gt;0")</f>
        <v>6</v>
      </c>
      <c r="R13" s="2" t="n">
        <f aca="false">SUM(D13:I13)</f>
        <v>223</v>
      </c>
      <c r="S13" s="2" t="n">
        <f aca="false">SUM(J13:O13)</f>
        <v>321</v>
      </c>
      <c r="T13" s="2" t="n">
        <f aca="false">R13+S13</f>
        <v>544</v>
      </c>
      <c r="U13" s="4" t="e">
        <f aca="false">Gadj(R13,S13,SUM($R$4:$R$1655),SUM($S$4:$S$1655))</f>
        <v>#VALUE!</v>
      </c>
      <c r="V13" s="5" t="e">
        <f aca="false">CHIDIST(U13,1)</f>
        <v>#VALUE!</v>
      </c>
      <c r="W13" s="5" t="n">
        <f aca="false">LOG((S13+1.25)/(R13+1.25),2)+LOG((SUM($R$4:$R$1655)-R13+1.25)/(SUM($S$4:$S$1655)-S13+1.25),2)</f>
        <v>0.460789979135953</v>
      </c>
    </row>
    <row r="14" customFormat="false" ht="14.25" hidden="false" customHeight="false" outlineLevel="0" collapsed="false">
      <c r="A14" s="20" t="s">
        <v>52</v>
      </c>
      <c r="B14" s="20" t="n">
        <v>245</v>
      </c>
      <c r="C14" s="20" t="s">
        <v>53</v>
      </c>
      <c r="D14" s="21" t="n">
        <v>94</v>
      </c>
      <c r="E14" s="22" t="n">
        <v>124</v>
      </c>
      <c r="F14" s="22" t="n">
        <v>84</v>
      </c>
      <c r="G14" s="22" t="n">
        <v>104</v>
      </c>
      <c r="H14" s="22" t="n">
        <v>92</v>
      </c>
      <c r="I14" s="22" t="n">
        <v>89</v>
      </c>
      <c r="J14" s="23" t="n">
        <v>84</v>
      </c>
      <c r="K14" s="20" t="n">
        <v>100</v>
      </c>
      <c r="L14" s="20" t="n">
        <v>100</v>
      </c>
      <c r="M14" s="20" t="n">
        <v>101</v>
      </c>
      <c r="N14" s="20" t="n">
        <v>106</v>
      </c>
      <c r="O14" s="20" t="n">
        <v>93</v>
      </c>
      <c r="P14" s="3" t="n">
        <f aca="false">COUNTIF(D14:I14,"&gt;0")</f>
        <v>6</v>
      </c>
      <c r="Q14" s="2" t="n">
        <f aca="false">COUNTIF(J14:O14,"&gt;0")</f>
        <v>6</v>
      </c>
      <c r="R14" s="2" t="n">
        <f aca="false">SUM(D14:I14)</f>
        <v>587</v>
      </c>
      <c r="S14" s="2" t="n">
        <f aca="false">SUM(J14:O14)</f>
        <v>584</v>
      </c>
      <c r="T14" s="2" t="n">
        <f aca="false">R14+S14</f>
        <v>1171</v>
      </c>
      <c r="U14" s="4" t="e">
        <f aca="false">Gadj(R14,S14,SUM($R$4:$R$1655),SUM($S$4:$S$1655))</f>
        <v>#VALUE!</v>
      </c>
      <c r="V14" s="5" t="e">
        <f aca="false">CHIDIST(U14,1)</f>
        <v>#VALUE!</v>
      </c>
      <c r="W14" s="5" t="n">
        <f aca="false">LOG((S14+1.25)/(R14+1.25),2)+LOG((SUM($R$4:$R$1655)-R14+1.25)/(SUM($S$4:$S$1655)-S14+1.25),2)</f>
        <v>-0.0703187811041311</v>
      </c>
    </row>
    <row r="15" customFormat="false" ht="14.25" hidden="false" customHeight="false" outlineLevel="0" collapsed="false">
      <c r="A15" s="20" t="s">
        <v>54</v>
      </c>
      <c r="B15" s="20" t="n">
        <v>245</v>
      </c>
      <c r="C15" s="20" t="s">
        <v>55</v>
      </c>
      <c r="D15" s="21" t="n">
        <v>148</v>
      </c>
      <c r="E15" s="22" t="n">
        <v>179</v>
      </c>
      <c r="F15" s="22" t="n">
        <v>130</v>
      </c>
      <c r="G15" s="22" t="n">
        <v>127</v>
      </c>
      <c r="H15" s="22" t="n">
        <v>152</v>
      </c>
      <c r="I15" s="22" t="n">
        <v>115</v>
      </c>
      <c r="J15" s="23" t="n">
        <v>151</v>
      </c>
      <c r="K15" s="20" t="n">
        <v>152</v>
      </c>
      <c r="L15" s="20" t="n">
        <v>139</v>
      </c>
      <c r="M15" s="20" t="n">
        <v>157</v>
      </c>
      <c r="N15" s="20" t="n">
        <v>167</v>
      </c>
      <c r="O15" s="20" t="n">
        <v>127</v>
      </c>
      <c r="P15" s="3" t="n">
        <f aca="false">COUNTIF(D15:I15,"&gt;0")</f>
        <v>6</v>
      </c>
      <c r="Q15" s="2" t="n">
        <f aca="false">COUNTIF(J15:O15,"&gt;0")</f>
        <v>6</v>
      </c>
      <c r="R15" s="2" t="n">
        <f aca="false">SUM(D15:I15)</f>
        <v>851</v>
      </c>
      <c r="S15" s="2" t="n">
        <f aca="false">SUM(J15:O15)</f>
        <v>893</v>
      </c>
      <c r="T15" s="2" t="n">
        <f aca="false">R15+S15</f>
        <v>1744</v>
      </c>
      <c r="U15" s="4" t="e">
        <f aca="false">Gadj(R15,S15,SUM($R$4:$R$1655),SUM($S$4:$S$1655))</f>
        <v>#VALUE!</v>
      </c>
      <c r="V15" s="5" t="e">
        <f aca="false">CHIDIST(U15,1)</f>
        <v>#VALUE!</v>
      </c>
      <c r="W15" s="5" t="n">
        <f aca="false">LOG((S15+1.25)/(R15+1.25),2)+LOG((SUM($R$4:$R$1655)-R15+1.25)/(SUM($S$4:$S$1655)-S15+1.25),2)</f>
        <v>0.00664663735545924</v>
      </c>
    </row>
    <row r="16" s="24" customFormat="true" ht="13.5" hidden="false" customHeight="true" outlineLevel="0" collapsed="false">
      <c r="A16" s="20" t="s">
        <v>56</v>
      </c>
      <c r="B16" s="20" t="n">
        <v>1729</v>
      </c>
      <c r="C16" s="20" t="s">
        <v>57</v>
      </c>
      <c r="D16" s="21" t="n">
        <v>0</v>
      </c>
      <c r="E16" s="22" t="n">
        <v>0</v>
      </c>
      <c r="F16" s="22" t="n">
        <v>0</v>
      </c>
      <c r="G16" s="22" t="n">
        <v>0</v>
      </c>
      <c r="H16" s="22" t="n">
        <v>0</v>
      </c>
      <c r="I16" s="22" t="n">
        <v>0</v>
      </c>
      <c r="J16" s="23" t="n">
        <v>0</v>
      </c>
      <c r="K16" s="20" t="n">
        <v>0</v>
      </c>
      <c r="L16" s="20" t="n">
        <v>0</v>
      </c>
      <c r="M16" s="20" t="n">
        <v>7</v>
      </c>
      <c r="N16" s="20" t="n">
        <v>0</v>
      </c>
      <c r="O16" s="20" t="n">
        <v>0</v>
      </c>
      <c r="P16" s="3" t="n">
        <f aca="false">COUNTIF(D16:I16,"&gt;0")</f>
        <v>0</v>
      </c>
      <c r="Q16" s="2" t="n">
        <f aca="false">COUNTIF(J16:O16,"&gt;0")</f>
        <v>1</v>
      </c>
      <c r="R16" s="2" t="n">
        <f aca="false">SUM(D16:I16)</f>
        <v>0</v>
      </c>
      <c r="S16" s="2" t="n">
        <f aca="false">SUM(J16:O16)</f>
        <v>7</v>
      </c>
      <c r="T16" s="2" t="n">
        <f aca="false">R16+S16</f>
        <v>7</v>
      </c>
      <c r="U16" s="4" t="e">
        <f aca="false">Gadj(R16,S16,SUM($R$4:$R$1655),SUM($S$4:$S$1655))</f>
        <v>#VALUE!</v>
      </c>
      <c r="V16" s="5" t="e">
        <f aca="false">CHIDIST(U16,1)</f>
        <v>#VALUE!</v>
      </c>
      <c r="W16" s="5" t="n">
        <f aca="false">LOG((S16+1.25)/(R16+1.25),2)+LOG((SUM($R$4:$R$1655)-R16+1.25)/(SUM($S$4:$S$1655)-S16+1.25),2)</f>
        <v>2.65972708204374</v>
      </c>
    </row>
    <row r="17" customFormat="false" ht="14.25" hidden="false" customHeight="false" outlineLevel="0" collapsed="false">
      <c r="A17" s="20" t="s">
        <v>58</v>
      </c>
      <c r="B17" s="20" t="n">
        <v>1265</v>
      </c>
      <c r="C17" s="20" t="s">
        <v>59</v>
      </c>
      <c r="D17" s="21" t="n">
        <v>0</v>
      </c>
      <c r="E17" s="22" t="n">
        <v>0</v>
      </c>
      <c r="F17" s="22" t="n">
        <v>0</v>
      </c>
      <c r="G17" s="22" t="n">
        <v>0</v>
      </c>
      <c r="H17" s="22" t="n">
        <v>0</v>
      </c>
      <c r="I17" s="22" t="n">
        <v>0</v>
      </c>
      <c r="J17" s="23" t="n">
        <v>7</v>
      </c>
      <c r="K17" s="20" t="n">
        <v>0</v>
      </c>
      <c r="L17" s="20" t="n">
        <v>0</v>
      </c>
      <c r="M17" s="20" t="n">
        <v>0</v>
      </c>
      <c r="N17" s="20" t="n">
        <v>0</v>
      </c>
      <c r="O17" s="20" t="n">
        <v>0</v>
      </c>
      <c r="P17" s="3" t="n">
        <f aca="false">COUNTIF(D17:I17,"&gt;0")</f>
        <v>0</v>
      </c>
      <c r="Q17" s="2" t="n">
        <f aca="false">COUNTIF(J17:O17,"&gt;0")</f>
        <v>1</v>
      </c>
      <c r="R17" s="2" t="n">
        <f aca="false">SUM(D17:I17)</f>
        <v>0</v>
      </c>
      <c r="S17" s="2" t="n">
        <f aca="false">SUM(J17:O17)</f>
        <v>7</v>
      </c>
      <c r="T17" s="2" t="n">
        <f aca="false">R17+S17</f>
        <v>7</v>
      </c>
      <c r="U17" s="4" t="e">
        <f aca="false">Gadj(R17,S17,SUM($R$4:$R$1655),SUM($S$4:$S$1655))</f>
        <v>#VALUE!</v>
      </c>
      <c r="V17" s="5" t="e">
        <f aca="false">CHIDIST(U17,1)</f>
        <v>#VALUE!</v>
      </c>
      <c r="W17" s="5" t="n">
        <f aca="false">LOG((S17+1.25)/(R17+1.25),2)+LOG((SUM($R$4:$R$1655)-R17+1.25)/(SUM($S$4:$S$1655)-S17+1.25),2)</f>
        <v>2.65972708204374</v>
      </c>
    </row>
    <row r="18" customFormat="false" ht="14.25" hidden="false" customHeight="false" outlineLevel="0" collapsed="false">
      <c r="A18" s="20" t="s">
        <v>60</v>
      </c>
      <c r="B18" s="20" t="n">
        <v>421</v>
      </c>
      <c r="C18" s="20" t="s">
        <v>61</v>
      </c>
      <c r="D18" s="21" t="n">
        <v>0</v>
      </c>
      <c r="E18" s="22" t="n">
        <v>0</v>
      </c>
      <c r="F18" s="22" t="n">
        <v>0</v>
      </c>
      <c r="G18" s="22" t="n">
        <v>16</v>
      </c>
      <c r="H18" s="22" t="n">
        <v>0</v>
      </c>
      <c r="I18" s="22" t="n">
        <v>0</v>
      </c>
      <c r="J18" s="23" t="n">
        <v>0</v>
      </c>
      <c r="K18" s="20" t="n">
        <v>0</v>
      </c>
      <c r="L18" s="20" t="n">
        <v>0</v>
      </c>
      <c r="M18" s="20" t="n">
        <v>8</v>
      </c>
      <c r="N18" s="20" t="n">
        <v>6</v>
      </c>
      <c r="O18" s="20" t="n">
        <v>0</v>
      </c>
      <c r="P18" s="3" t="n">
        <f aca="false">COUNTIF(D18:I18,"&gt;0")</f>
        <v>1</v>
      </c>
      <c r="Q18" s="2" t="n">
        <f aca="false">COUNTIF(J18:O18,"&gt;0")</f>
        <v>2</v>
      </c>
      <c r="R18" s="2" t="n">
        <f aca="false">SUM(D18:I18)</f>
        <v>16</v>
      </c>
      <c r="S18" s="2" t="n">
        <f aca="false">SUM(J18:O18)</f>
        <v>14</v>
      </c>
      <c r="T18" s="2" t="n">
        <f aca="false">R18+S18</f>
        <v>30</v>
      </c>
      <c r="U18" s="4" t="e">
        <f aca="false">Gadj(R18,S18,SUM($R$4:$R$1655),SUM($S$4:$S$1655))</f>
        <v>#VALUE!</v>
      </c>
      <c r="V18" s="5" t="e">
        <f aca="false">CHIDIST(U18,1)</f>
        <v>#VALUE!</v>
      </c>
      <c r="W18" s="5" t="n">
        <f aca="false">LOG((S18+1.25)/(R18+1.25),2)+LOG((SUM($R$4:$R$1655)-R18+1.25)/(SUM($S$4:$S$1655)-S18+1.25),2)</f>
        <v>-0.240580682106336</v>
      </c>
    </row>
    <row r="19" s="24" customFormat="true" ht="15" hidden="false" customHeight="false" outlineLevel="0" collapsed="false">
      <c r="A19" s="20" t="s">
        <v>62</v>
      </c>
      <c r="B19" s="20" t="n">
        <v>335</v>
      </c>
      <c r="C19" s="20" t="s">
        <v>63</v>
      </c>
      <c r="D19" s="21" t="n">
        <v>0</v>
      </c>
      <c r="E19" s="22" t="n">
        <v>11</v>
      </c>
      <c r="F19" s="22" t="n">
        <v>0</v>
      </c>
      <c r="G19" s="22" t="n">
        <v>0</v>
      </c>
      <c r="H19" s="22" t="n">
        <v>0</v>
      </c>
      <c r="I19" s="22" t="n">
        <v>0</v>
      </c>
      <c r="J19" s="23" t="n">
        <v>39</v>
      </c>
      <c r="K19" s="20" t="n">
        <v>11</v>
      </c>
      <c r="L19" s="20" t="n">
        <v>0</v>
      </c>
      <c r="M19" s="20" t="n">
        <v>4</v>
      </c>
      <c r="N19" s="20" t="n">
        <v>0</v>
      </c>
      <c r="O19" s="20" t="n">
        <v>0</v>
      </c>
      <c r="P19" s="3" t="n">
        <f aca="false">COUNTIF(D19:I19,"&gt;0")</f>
        <v>1</v>
      </c>
      <c r="Q19" s="2" t="n">
        <f aca="false">COUNTIF(J19:O19,"&gt;0")</f>
        <v>3</v>
      </c>
      <c r="R19" s="2" t="n">
        <f aca="false">SUM(D19:I19)</f>
        <v>11</v>
      </c>
      <c r="S19" s="2" t="n">
        <f aca="false">SUM(J19:O19)</f>
        <v>54</v>
      </c>
      <c r="T19" s="2" t="n">
        <f aca="false">R19+S19</f>
        <v>65</v>
      </c>
      <c r="U19" s="4" t="e">
        <f aca="false">Gadj(R19,S19,SUM($R$4:$R$1655),SUM($S$4:$S$1655))</f>
        <v>#VALUE!</v>
      </c>
      <c r="V19" s="5" t="e">
        <f aca="false">CHIDIST(U19,1)</f>
        <v>#VALUE!</v>
      </c>
      <c r="W19" s="5" t="n">
        <f aca="false">LOG((S19+1.25)/(R19+1.25),2)+LOG((SUM($R$4:$R$1655)-R19+1.25)/(SUM($S$4:$S$1655)-S19+1.25),2)</f>
        <v>2.1106535189003</v>
      </c>
    </row>
    <row r="20" customFormat="false" ht="14.25" hidden="false" customHeight="false" outlineLevel="0" collapsed="false">
      <c r="A20" s="20" t="s">
        <v>64</v>
      </c>
      <c r="B20" s="20" t="n">
        <v>1087</v>
      </c>
      <c r="C20" s="20" t="s">
        <v>65</v>
      </c>
      <c r="D20" s="21" t="n">
        <v>6</v>
      </c>
      <c r="E20" s="22" t="n">
        <v>15</v>
      </c>
      <c r="F20" s="22" t="n">
        <v>6</v>
      </c>
      <c r="G20" s="22" t="n">
        <v>0</v>
      </c>
      <c r="H20" s="22" t="n">
        <v>0</v>
      </c>
      <c r="I20" s="22" t="n">
        <v>11</v>
      </c>
      <c r="J20" s="23" t="n">
        <v>0</v>
      </c>
      <c r="K20" s="20" t="n">
        <v>0</v>
      </c>
      <c r="L20" s="20" t="n">
        <v>0</v>
      </c>
      <c r="M20" s="20" t="n">
        <v>5</v>
      </c>
      <c r="N20" s="20" t="n">
        <v>13</v>
      </c>
      <c r="O20" s="20" t="n">
        <v>0</v>
      </c>
      <c r="P20" s="3" t="n">
        <f aca="false">COUNTIF(D20:I20,"&gt;0")</f>
        <v>4</v>
      </c>
      <c r="Q20" s="2" t="n">
        <f aca="false">COUNTIF(J20:O20,"&gt;0")</f>
        <v>2</v>
      </c>
      <c r="R20" s="2" t="n">
        <f aca="false">SUM(D20:I20)</f>
        <v>38</v>
      </c>
      <c r="S20" s="2" t="n">
        <f aca="false">SUM(J20:O20)</f>
        <v>18</v>
      </c>
      <c r="T20" s="2" t="n">
        <f aca="false">R20+S20</f>
        <v>56</v>
      </c>
      <c r="U20" s="4" t="e">
        <f aca="false">Gadj(R20,S20,SUM($R$4:$R$1655),SUM($S$4:$S$1655))</f>
        <v>#VALUE!</v>
      </c>
      <c r="V20" s="5" t="e">
        <f aca="false">CHIDIST(U20,1)</f>
        <v>#VALUE!</v>
      </c>
      <c r="W20" s="5" t="n">
        <f aca="false">LOG((S20+1.25)/(R20+1.25),2)+LOG((SUM($R$4:$R$1655)-R20+1.25)/(SUM($S$4:$S$1655)-S20+1.25),2)</f>
        <v>-1.0907345205888</v>
      </c>
    </row>
    <row r="21" customFormat="false" ht="14.25" hidden="false" customHeight="false" outlineLevel="0" collapsed="false">
      <c r="A21" s="20" t="s">
        <v>66</v>
      </c>
      <c r="B21" s="20" t="n">
        <v>389</v>
      </c>
      <c r="C21" s="20" t="s">
        <v>67</v>
      </c>
      <c r="D21" s="21" t="n">
        <v>16</v>
      </c>
      <c r="E21" s="22" t="n">
        <v>7</v>
      </c>
      <c r="F21" s="22" t="n">
        <v>0</v>
      </c>
      <c r="G21" s="22" t="n">
        <v>0</v>
      </c>
      <c r="H21" s="22" t="n">
        <v>0</v>
      </c>
      <c r="I21" s="22" t="n">
        <v>13</v>
      </c>
      <c r="J21" s="23" t="n">
        <v>21</v>
      </c>
      <c r="K21" s="20" t="n">
        <v>18</v>
      </c>
      <c r="L21" s="20" t="n">
        <v>0</v>
      </c>
      <c r="M21" s="20" t="n">
        <v>12</v>
      </c>
      <c r="N21" s="20" t="n">
        <v>19</v>
      </c>
      <c r="O21" s="20" t="n">
        <v>18</v>
      </c>
      <c r="P21" s="3" t="n">
        <f aca="false">COUNTIF(D21:I21,"&gt;0")</f>
        <v>3</v>
      </c>
      <c r="Q21" s="2" t="n">
        <f aca="false">COUNTIF(J21:O21,"&gt;0")</f>
        <v>5</v>
      </c>
      <c r="R21" s="2" t="n">
        <f aca="false">SUM(D21:I21)</f>
        <v>36</v>
      </c>
      <c r="S21" s="2" t="n">
        <f aca="false">SUM(J21:O21)</f>
        <v>88</v>
      </c>
      <c r="T21" s="2" t="n">
        <f aca="false">R21+S21</f>
        <v>124</v>
      </c>
      <c r="U21" s="4" t="e">
        <f aca="false">Gadj(R21,S21,SUM($R$4:$R$1655),SUM($S$4:$S$1655))</f>
        <v>#VALUE!</v>
      </c>
      <c r="V21" s="5" t="e">
        <f aca="false">CHIDIST(U21,1)</f>
        <v>#VALUE!</v>
      </c>
      <c r="W21" s="5" t="n">
        <f aca="false">LOG((S21+1.25)/(R21+1.25),2)+LOG((SUM($R$4:$R$1655)-R21+1.25)/(SUM($S$4:$S$1655)-S21+1.25),2)</f>
        <v>1.19811694963135</v>
      </c>
    </row>
    <row r="22" customFormat="false" ht="14.25" hidden="false" customHeight="false" outlineLevel="0" collapsed="false">
      <c r="A22" s="20" t="s">
        <v>68</v>
      </c>
      <c r="B22" s="20" t="n">
        <v>440</v>
      </c>
      <c r="C22" s="20" t="s">
        <v>69</v>
      </c>
      <c r="D22" s="21" t="n">
        <v>19</v>
      </c>
      <c r="E22" s="22" t="n">
        <v>21</v>
      </c>
      <c r="F22" s="22" t="n">
        <v>8</v>
      </c>
      <c r="G22" s="22" t="n">
        <v>20</v>
      </c>
      <c r="H22" s="22" t="n">
        <v>14</v>
      </c>
      <c r="I22" s="22" t="n">
        <v>20</v>
      </c>
      <c r="J22" s="23" t="n">
        <v>21</v>
      </c>
      <c r="K22" s="20" t="n">
        <v>15</v>
      </c>
      <c r="L22" s="20" t="n">
        <v>11</v>
      </c>
      <c r="M22" s="20" t="n">
        <v>15</v>
      </c>
      <c r="N22" s="20" t="n">
        <v>25</v>
      </c>
      <c r="O22" s="20" t="n">
        <v>20</v>
      </c>
      <c r="P22" s="3" t="n">
        <f aca="false">COUNTIF(D22:I22,"&gt;0")</f>
        <v>6</v>
      </c>
      <c r="Q22" s="2" t="n">
        <f aca="false">COUNTIF(J22:O22,"&gt;0")</f>
        <v>6</v>
      </c>
      <c r="R22" s="2" t="n">
        <f aca="false">SUM(D22:I22)</f>
        <v>102</v>
      </c>
      <c r="S22" s="2" t="n">
        <f aca="false">SUM(J22:O22)</f>
        <v>107</v>
      </c>
      <c r="T22" s="2" t="n">
        <f aca="false">R22+S22</f>
        <v>209</v>
      </c>
      <c r="U22" s="4" t="e">
        <f aca="false">Gadj(R22,S22,SUM($R$4:$R$1655),SUM($S$4:$S$1655))</f>
        <v>#VALUE!</v>
      </c>
      <c r="V22" s="5" t="e">
        <f aca="false">CHIDIST(U22,1)</f>
        <v>#VALUE!</v>
      </c>
      <c r="W22" s="5" t="n">
        <f aca="false">LOG((S22+1.25)/(R22+1.25),2)+LOG((SUM($R$4:$R$1655)-R22+1.25)/(SUM($S$4:$S$1655)-S22+1.25),2)</f>
        <v>0.00544953964694431</v>
      </c>
    </row>
    <row r="23" customFormat="false" ht="14.25" hidden="false" customHeight="false" outlineLevel="0" collapsed="false">
      <c r="A23" s="20" t="s">
        <v>70</v>
      </c>
      <c r="B23" s="20" t="n">
        <v>439</v>
      </c>
      <c r="C23" s="20" t="s">
        <v>71</v>
      </c>
      <c r="D23" s="21" t="n">
        <v>22</v>
      </c>
      <c r="E23" s="22" t="n">
        <v>0</v>
      </c>
      <c r="F23" s="22" t="n">
        <v>11</v>
      </c>
      <c r="G23" s="22" t="n">
        <v>0</v>
      </c>
      <c r="H23" s="22" t="n">
        <v>13</v>
      </c>
      <c r="I23" s="22" t="n">
        <v>17</v>
      </c>
      <c r="J23" s="23" t="n">
        <v>22</v>
      </c>
      <c r="K23" s="20" t="n">
        <v>15</v>
      </c>
      <c r="L23" s="20" t="n">
        <v>0</v>
      </c>
      <c r="M23" s="20" t="n">
        <v>13</v>
      </c>
      <c r="N23" s="20" t="n">
        <v>15</v>
      </c>
      <c r="O23" s="20" t="n">
        <v>12</v>
      </c>
      <c r="P23" s="3" t="n">
        <f aca="false">COUNTIF(D23:I23,"&gt;0")</f>
        <v>4</v>
      </c>
      <c r="Q23" s="2" t="n">
        <f aca="false">COUNTIF(J23:O23,"&gt;0")</f>
        <v>5</v>
      </c>
      <c r="R23" s="2" t="n">
        <f aca="false">SUM(D23:I23)</f>
        <v>63</v>
      </c>
      <c r="S23" s="2" t="n">
        <f aca="false">SUM(J23:O23)</f>
        <v>77</v>
      </c>
      <c r="T23" s="2" t="n">
        <f aca="false">R23+S23</f>
        <v>140</v>
      </c>
      <c r="U23" s="4" t="e">
        <f aca="false">Gadj(R23,S23,SUM($R$4:$R$1655),SUM($S$4:$S$1655))</f>
        <v>#VALUE!</v>
      </c>
      <c r="V23" s="5" t="e">
        <f aca="false">CHIDIST(U23,1)</f>
        <v>#VALUE!</v>
      </c>
      <c r="W23" s="5" t="n">
        <f aca="false">LOG((S23+1.25)/(R23+1.25),2)+LOG((SUM($R$4:$R$1655)-R23+1.25)/(SUM($S$4:$S$1655)-S23+1.25),2)</f>
        <v>0.221678982604544</v>
      </c>
    </row>
    <row r="24" s="24" customFormat="true" ht="15" hidden="false" customHeight="false" outlineLevel="0" collapsed="false">
      <c r="A24" s="20" t="s">
        <v>72</v>
      </c>
      <c r="B24" s="20" t="n">
        <v>418</v>
      </c>
      <c r="C24" s="20" t="s">
        <v>73</v>
      </c>
      <c r="D24" s="21" t="n">
        <v>0</v>
      </c>
      <c r="E24" s="22" t="n">
        <v>0</v>
      </c>
      <c r="F24" s="22" t="n">
        <v>0</v>
      </c>
      <c r="G24" s="22" t="n">
        <v>0</v>
      </c>
      <c r="H24" s="22" t="n">
        <v>13</v>
      </c>
      <c r="I24" s="22" t="n">
        <v>0</v>
      </c>
      <c r="J24" s="23" t="n">
        <v>21</v>
      </c>
      <c r="K24" s="20" t="n">
        <v>0</v>
      </c>
      <c r="L24" s="20" t="n">
        <v>0</v>
      </c>
      <c r="M24" s="20" t="n">
        <v>0</v>
      </c>
      <c r="N24" s="20" t="n">
        <v>23</v>
      </c>
      <c r="O24" s="20" t="n">
        <v>0</v>
      </c>
      <c r="P24" s="3" t="n">
        <f aca="false">COUNTIF(D24:I24,"&gt;0")</f>
        <v>1</v>
      </c>
      <c r="Q24" s="2" t="n">
        <f aca="false">COUNTIF(J24:O24,"&gt;0")</f>
        <v>2</v>
      </c>
      <c r="R24" s="2" t="n">
        <f aca="false">SUM(D24:I24)</f>
        <v>13</v>
      </c>
      <c r="S24" s="2" t="n">
        <f aca="false">SUM(J24:O24)</f>
        <v>44</v>
      </c>
      <c r="T24" s="2" t="n">
        <f aca="false">R24+S24</f>
        <v>57</v>
      </c>
      <c r="U24" s="4" t="e">
        <f aca="false">Gadj(R24,S24,SUM($R$4:$R$1655),SUM($S$4:$S$1655))</f>
        <v>#VALUE!</v>
      </c>
      <c r="V24" s="5" t="e">
        <f aca="false">CHIDIST(U24,1)</f>
        <v>#VALUE!</v>
      </c>
      <c r="W24" s="5" t="n">
        <f aca="false">LOG((S24+1.25)/(R24+1.25),2)+LOG((SUM($R$4:$R$1655)-R24+1.25)/(SUM($S$4:$S$1655)-S24+1.25),2)</f>
        <v>1.60434867578025</v>
      </c>
    </row>
    <row r="25" s="24" customFormat="true" ht="15" hidden="false" customHeight="false" outlineLevel="0" collapsed="false">
      <c r="A25" s="20" t="s">
        <v>74</v>
      </c>
      <c r="B25" s="20" t="n">
        <v>433</v>
      </c>
      <c r="C25" s="20" t="s">
        <v>75</v>
      </c>
      <c r="D25" s="21" t="n">
        <v>29</v>
      </c>
      <c r="E25" s="22" t="n">
        <v>0</v>
      </c>
      <c r="F25" s="22" t="n">
        <v>0</v>
      </c>
      <c r="G25" s="22" t="n">
        <v>22</v>
      </c>
      <c r="H25" s="22" t="n">
        <v>13</v>
      </c>
      <c r="I25" s="22" t="n">
        <v>21</v>
      </c>
      <c r="J25" s="23" t="n">
        <v>13</v>
      </c>
      <c r="K25" s="20" t="n">
        <v>17</v>
      </c>
      <c r="L25" s="20" t="n">
        <v>13</v>
      </c>
      <c r="M25" s="20" t="n">
        <v>11</v>
      </c>
      <c r="N25" s="20" t="n">
        <v>19</v>
      </c>
      <c r="O25" s="20" t="n">
        <v>11</v>
      </c>
      <c r="P25" s="3" t="n">
        <f aca="false">COUNTIF(D25:I25,"&gt;0")</f>
        <v>4</v>
      </c>
      <c r="Q25" s="2" t="n">
        <f aca="false">COUNTIF(J25:O25,"&gt;0")</f>
        <v>6</v>
      </c>
      <c r="R25" s="2" t="n">
        <f aca="false">SUM(D25:I25)</f>
        <v>85</v>
      </c>
      <c r="S25" s="2" t="n">
        <f aca="false">SUM(J25:O25)</f>
        <v>84</v>
      </c>
      <c r="T25" s="2" t="n">
        <f aca="false">R25+S25</f>
        <v>169</v>
      </c>
      <c r="U25" s="4" t="e">
        <f aca="false">Gadj(R25,S25,SUM($R$4:$R$1655),SUM($S$4:$S$1655))</f>
        <v>#VALUE!</v>
      </c>
      <c r="V25" s="5" t="e">
        <f aca="false">CHIDIST(U25,1)</f>
        <v>#VALUE!</v>
      </c>
      <c r="W25" s="5" t="n">
        <f aca="false">LOG((S25+1.25)/(R25+1.25),2)+LOG((SUM($R$4:$R$1655)-R25+1.25)/(SUM($S$4:$S$1655)-S25+1.25),2)</f>
        <v>-0.0796298287688102</v>
      </c>
    </row>
    <row r="26" customFormat="false" ht="14.25" hidden="false" customHeight="false" outlineLevel="0" collapsed="false">
      <c r="A26" s="20" t="s">
        <v>76</v>
      </c>
      <c r="B26" s="20" t="n">
        <v>406</v>
      </c>
      <c r="C26" s="20" t="s">
        <v>77</v>
      </c>
      <c r="D26" s="21" t="n">
        <v>21</v>
      </c>
      <c r="E26" s="22" t="n">
        <v>21</v>
      </c>
      <c r="F26" s="22" t="n">
        <v>13</v>
      </c>
      <c r="G26" s="22" t="n">
        <v>26</v>
      </c>
      <c r="H26" s="22" t="n">
        <v>22</v>
      </c>
      <c r="I26" s="22" t="n">
        <v>22</v>
      </c>
      <c r="J26" s="23" t="n">
        <v>30</v>
      </c>
      <c r="K26" s="20" t="n">
        <v>26</v>
      </c>
      <c r="L26" s="20" t="n">
        <v>16</v>
      </c>
      <c r="M26" s="20" t="n">
        <v>20</v>
      </c>
      <c r="N26" s="20" t="n">
        <v>25</v>
      </c>
      <c r="O26" s="20" t="n">
        <v>15</v>
      </c>
      <c r="P26" s="3" t="n">
        <f aca="false">COUNTIF(D26:I26,"&gt;0")</f>
        <v>6</v>
      </c>
      <c r="Q26" s="2" t="n">
        <f aca="false">COUNTIF(J26:O26,"&gt;0")</f>
        <v>6</v>
      </c>
      <c r="R26" s="2" t="n">
        <f aca="false">SUM(D26:I26)</f>
        <v>125</v>
      </c>
      <c r="S26" s="2" t="n">
        <f aca="false">SUM(J26:O26)</f>
        <v>132</v>
      </c>
      <c r="T26" s="2" t="n">
        <f aca="false">R26+S26</f>
        <v>257</v>
      </c>
      <c r="U26" s="4" t="e">
        <f aca="false">Gadj(R26,S26,SUM($R$4:$R$1655),SUM($S$4:$S$1655))</f>
        <v>#VALUE!</v>
      </c>
      <c r="V26" s="5" t="e">
        <f aca="false">CHIDIST(U26,1)</f>
        <v>#VALUE!</v>
      </c>
      <c r="W26" s="5" t="n">
        <f aca="false">LOG((S26+1.25)/(R26+1.25),2)+LOG((SUM($R$4:$R$1655)-R26+1.25)/(SUM($S$4:$S$1655)-S26+1.25),2)</f>
        <v>0.0150819396555034</v>
      </c>
    </row>
    <row r="27" customFormat="false" ht="14.25" hidden="false" customHeight="false" outlineLevel="0" collapsed="false">
      <c r="A27" s="20" t="s">
        <v>78</v>
      </c>
      <c r="B27" s="20" t="n">
        <v>953</v>
      </c>
      <c r="C27" s="20" t="s">
        <v>79</v>
      </c>
      <c r="D27" s="21" t="n">
        <v>9</v>
      </c>
      <c r="E27" s="22" t="n">
        <v>0</v>
      </c>
      <c r="F27" s="22" t="n">
        <v>0</v>
      </c>
      <c r="G27" s="22" t="n">
        <v>7</v>
      </c>
      <c r="H27" s="22" t="n">
        <v>7</v>
      </c>
      <c r="I27" s="22" t="n">
        <v>7</v>
      </c>
      <c r="J27" s="23" t="n">
        <v>12</v>
      </c>
      <c r="K27" s="20" t="n">
        <v>10</v>
      </c>
      <c r="L27" s="20" t="n">
        <v>0</v>
      </c>
      <c r="M27" s="20" t="n">
        <v>9</v>
      </c>
      <c r="N27" s="20" t="n">
        <v>16</v>
      </c>
      <c r="O27" s="20" t="n">
        <v>0</v>
      </c>
      <c r="P27" s="3" t="n">
        <f aca="false">COUNTIF(D27:I27,"&gt;0")</f>
        <v>4</v>
      </c>
      <c r="Q27" s="2" t="n">
        <f aca="false">COUNTIF(J27:O27,"&gt;0")</f>
        <v>4</v>
      </c>
      <c r="R27" s="2" t="n">
        <f aca="false">SUM(D27:I27)</f>
        <v>30</v>
      </c>
      <c r="S27" s="2" t="n">
        <f aca="false">SUM(J27:O27)</f>
        <v>47</v>
      </c>
      <c r="T27" s="2" t="n">
        <f aca="false">R27+S27</f>
        <v>77</v>
      </c>
      <c r="U27" s="4" t="e">
        <f aca="false">Gadj(R27,S27,SUM($R$4:$R$1655),SUM($S$4:$S$1655))</f>
        <v>#VALUE!</v>
      </c>
      <c r="V27" s="5" t="e">
        <f aca="false">CHIDIST(U27,1)</f>
        <v>#VALUE!</v>
      </c>
      <c r="W27" s="5" t="n">
        <f aca="false">LOG((S27+1.25)/(R27+1.25),2)+LOG((SUM($R$4:$R$1655)-R27+1.25)/(SUM($S$4:$S$1655)-S27+1.25),2)</f>
        <v>0.563982560081065</v>
      </c>
    </row>
    <row r="28" s="24" customFormat="true" ht="15" hidden="false" customHeight="false" outlineLevel="0" collapsed="false">
      <c r="A28" s="20" t="s">
        <v>80</v>
      </c>
      <c r="B28" s="20" t="n">
        <v>422</v>
      </c>
      <c r="C28" s="20" t="s">
        <v>81</v>
      </c>
      <c r="D28" s="21" t="n">
        <v>20</v>
      </c>
      <c r="E28" s="22" t="n">
        <v>12</v>
      </c>
      <c r="F28" s="22" t="n">
        <v>5</v>
      </c>
      <c r="G28" s="22" t="n">
        <v>17</v>
      </c>
      <c r="H28" s="22" t="n">
        <v>18</v>
      </c>
      <c r="I28" s="22" t="n">
        <v>22</v>
      </c>
      <c r="J28" s="23" t="n">
        <v>0</v>
      </c>
      <c r="K28" s="20" t="n">
        <v>17</v>
      </c>
      <c r="L28" s="20" t="n">
        <v>0</v>
      </c>
      <c r="M28" s="20" t="n">
        <v>16</v>
      </c>
      <c r="N28" s="20" t="n">
        <v>20</v>
      </c>
      <c r="O28" s="20" t="n">
        <v>0</v>
      </c>
      <c r="P28" s="3" t="n">
        <f aca="false">COUNTIF(D28:I28,"&gt;0")</f>
        <v>6</v>
      </c>
      <c r="Q28" s="2" t="n">
        <f aca="false">COUNTIF(J28:O28,"&gt;0")</f>
        <v>3</v>
      </c>
      <c r="R28" s="2" t="n">
        <f aca="false">SUM(D28:I28)</f>
        <v>94</v>
      </c>
      <c r="S28" s="2" t="n">
        <f aca="false">SUM(J28:O28)</f>
        <v>53</v>
      </c>
      <c r="T28" s="2" t="n">
        <f aca="false">R28+S28</f>
        <v>147</v>
      </c>
      <c r="U28" s="4" t="e">
        <f aca="false">Gadj(R28,S28,SUM($R$4:$R$1655),SUM($S$4:$S$1655))</f>
        <v>#VALUE!</v>
      </c>
      <c r="V28" s="5" t="e">
        <f aca="false">CHIDIST(U28,1)</f>
        <v>#VALUE!</v>
      </c>
      <c r="W28" s="5" t="n">
        <f aca="false">LOG((S28+1.25)/(R28+1.25),2)+LOG((SUM($R$4:$R$1655)-R28+1.25)/(SUM($S$4:$S$1655)-S28+1.25),2)</f>
        <v>-0.875128442140052</v>
      </c>
    </row>
    <row r="29" customFormat="false" ht="14.25" hidden="false" customHeight="false" outlineLevel="0" collapsed="false">
      <c r="A29" s="20" t="s">
        <v>82</v>
      </c>
      <c r="B29" s="20" t="n">
        <v>456</v>
      </c>
      <c r="C29" s="20" t="s">
        <v>83</v>
      </c>
      <c r="D29" s="21" t="n">
        <v>0</v>
      </c>
      <c r="E29" s="22" t="n">
        <v>0</v>
      </c>
      <c r="F29" s="22" t="n">
        <v>0</v>
      </c>
      <c r="G29" s="22" t="n">
        <v>0</v>
      </c>
      <c r="H29" s="22" t="n">
        <v>13</v>
      </c>
      <c r="I29" s="22" t="n">
        <v>13</v>
      </c>
      <c r="J29" s="23" t="n">
        <v>16</v>
      </c>
      <c r="K29" s="20" t="n">
        <v>16</v>
      </c>
      <c r="L29" s="20" t="n">
        <v>0</v>
      </c>
      <c r="M29" s="20" t="n">
        <v>0</v>
      </c>
      <c r="N29" s="20" t="n">
        <v>17</v>
      </c>
      <c r="O29" s="20" t="n">
        <v>0</v>
      </c>
      <c r="P29" s="3" t="n">
        <f aca="false">COUNTIF(D29:I29,"&gt;0")</f>
        <v>2</v>
      </c>
      <c r="Q29" s="2" t="n">
        <f aca="false">COUNTIF(J29:O29,"&gt;0")</f>
        <v>3</v>
      </c>
      <c r="R29" s="2" t="n">
        <f aca="false">SUM(D29:I29)</f>
        <v>26</v>
      </c>
      <c r="S29" s="2" t="n">
        <f aca="false">SUM(J29:O29)</f>
        <v>49</v>
      </c>
      <c r="T29" s="2" t="n">
        <f aca="false">R29+S29</f>
        <v>75</v>
      </c>
      <c r="U29" s="4" t="e">
        <f aca="false">Gadj(R29,S29,SUM($R$4:$R$1655),SUM($S$4:$S$1655))</f>
        <v>#VALUE!</v>
      </c>
      <c r="V29" s="5" t="e">
        <f aca="false">CHIDIST(U29,1)</f>
        <v>#VALUE!</v>
      </c>
      <c r="W29" s="5" t="n">
        <f aca="false">LOG((S29+1.25)/(R29+1.25),2)+LOG((SUM($R$4:$R$1655)-R29+1.25)/(SUM($S$4:$S$1655)-S29+1.25),2)</f>
        <v>0.82021192378249</v>
      </c>
    </row>
    <row r="30" customFormat="false" ht="14.25" hidden="false" customHeight="false" outlineLevel="0" collapsed="false">
      <c r="A30" s="20" t="s">
        <v>84</v>
      </c>
      <c r="B30" s="20" t="n">
        <v>310</v>
      </c>
      <c r="C30" s="20" t="s">
        <v>85</v>
      </c>
      <c r="D30" s="21" t="n">
        <v>6</v>
      </c>
      <c r="E30" s="22" t="n">
        <v>7</v>
      </c>
      <c r="F30" s="22" t="n">
        <v>0</v>
      </c>
      <c r="G30" s="22" t="n">
        <v>6</v>
      </c>
      <c r="H30" s="22" t="n">
        <v>8</v>
      </c>
      <c r="I30" s="22" t="n">
        <v>4</v>
      </c>
      <c r="J30" s="23" t="n">
        <v>6</v>
      </c>
      <c r="K30" s="20" t="n">
        <v>5</v>
      </c>
      <c r="L30" s="20" t="n">
        <v>6</v>
      </c>
      <c r="M30" s="20" t="n">
        <v>4</v>
      </c>
      <c r="N30" s="20" t="n">
        <v>8</v>
      </c>
      <c r="O30" s="20" t="n">
        <v>0</v>
      </c>
      <c r="P30" s="3" t="n">
        <f aca="false">COUNTIF(D30:I30,"&gt;0")</f>
        <v>5</v>
      </c>
      <c r="Q30" s="2" t="n">
        <f aca="false">COUNTIF(J30:O30,"&gt;0")</f>
        <v>5</v>
      </c>
      <c r="R30" s="2" t="n">
        <f aca="false">SUM(D30:I30)</f>
        <v>31</v>
      </c>
      <c r="S30" s="2" t="n">
        <f aca="false">SUM(J30:O30)</f>
        <v>29</v>
      </c>
      <c r="T30" s="2" t="n">
        <f aca="false">R30+S30</f>
        <v>60</v>
      </c>
      <c r="U30" s="4" t="e">
        <f aca="false">Gadj(R30,S30,SUM($R$4:$R$1655),SUM($S$4:$S$1655))</f>
        <v>#VALUE!</v>
      </c>
      <c r="V30" s="5" t="e">
        <f aca="false">CHIDIST(U30,1)</f>
        <v>#VALUE!</v>
      </c>
      <c r="W30" s="5" t="n">
        <f aca="false">LOG((S30+1.25)/(R30+1.25),2)+LOG((SUM($R$4:$R$1655)-R30+1.25)/(SUM($S$4:$S$1655)-S30+1.25),2)</f>
        <v>-0.155161334398223</v>
      </c>
    </row>
    <row r="31" customFormat="false" ht="14.25" hidden="false" customHeight="false" outlineLevel="0" collapsed="false">
      <c r="A31" s="20" t="s">
        <v>86</v>
      </c>
      <c r="B31" s="20" t="n">
        <v>908</v>
      </c>
      <c r="C31" s="20" t="s">
        <v>87</v>
      </c>
      <c r="D31" s="21" t="n">
        <v>47</v>
      </c>
      <c r="E31" s="22" t="n">
        <v>32</v>
      </c>
      <c r="F31" s="22" t="n">
        <v>18</v>
      </c>
      <c r="G31" s="22" t="n">
        <v>38</v>
      </c>
      <c r="H31" s="22" t="n">
        <v>21</v>
      </c>
      <c r="I31" s="22" t="n">
        <v>49</v>
      </c>
      <c r="J31" s="23" t="n">
        <v>38</v>
      </c>
      <c r="K31" s="20" t="n">
        <v>21</v>
      </c>
      <c r="L31" s="20" t="n">
        <v>25</v>
      </c>
      <c r="M31" s="20" t="n">
        <v>36</v>
      </c>
      <c r="N31" s="20" t="n">
        <v>48</v>
      </c>
      <c r="O31" s="20" t="n">
        <v>34</v>
      </c>
      <c r="P31" s="3" t="n">
        <f aca="false">COUNTIF(D31:I31,"&gt;0")</f>
        <v>6</v>
      </c>
      <c r="Q31" s="2" t="n">
        <f aca="false">COUNTIF(J31:O31,"&gt;0")</f>
        <v>6</v>
      </c>
      <c r="R31" s="2" t="n">
        <f aca="false">SUM(D31:I31)</f>
        <v>205</v>
      </c>
      <c r="S31" s="2" t="n">
        <f aca="false">SUM(J31:O31)</f>
        <v>202</v>
      </c>
      <c r="T31" s="2" t="n">
        <f aca="false">R31+S31</f>
        <v>407</v>
      </c>
      <c r="U31" s="4" t="e">
        <f aca="false">Gadj(R31,S31,SUM($R$4:$R$1655),SUM($S$4:$S$1655))</f>
        <v>#VALUE!</v>
      </c>
      <c r="V31" s="5" t="e">
        <f aca="false">CHIDIST(U31,1)</f>
        <v>#VALUE!</v>
      </c>
      <c r="W31" s="5" t="n">
        <f aca="false">LOG((S31+1.25)/(R31+1.25),2)+LOG((SUM($R$4:$R$1655)-R31+1.25)/(SUM($S$4:$S$1655)-S31+1.25),2)</f>
        <v>-0.0839852836265763</v>
      </c>
    </row>
    <row r="32" customFormat="false" ht="14.25" hidden="false" customHeight="false" outlineLevel="0" collapsed="false">
      <c r="A32" s="20" t="s">
        <v>88</v>
      </c>
      <c r="B32" s="20" t="n">
        <v>534</v>
      </c>
      <c r="C32" s="20" t="s">
        <v>89</v>
      </c>
      <c r="D32" s="21" t="n">
        <v>24</v>
      </c>
      <c r="E32" s="22" t="n">
        <v>0</v>
      </c>
      <c r="F32" s="22" t="n">
        <v>0</v>
      </c>
      <c r="G32" s="22" t="n">
        <v>18</v>
      </c>
      <c r="H32" s="22" t="n">
        <v>24</v>
      </c>
      <c r="I32" s="22" t="n">
        <v>15</v>
      </c>
      <c r="J32" s="23" t="n">
        <v>19</v>
      </c>
      <c r="K32" s="20" t="n">
        <v>12</v>
      </c>
      <c r="L32" s="20" t="n">
        <v>0</v>
      </c>
      <c r="M32" s="20" t="n">
        <v>0</v>
      </c>
      <c r="N32" s="20" t="n">
        <v>24</v>
      </c>
      <c r="O32" s="20" t="n">
        <v>0</v>
      </c>
      <c r="P32" s="3" t="n">
        <f aca="false">COUNTIF(D32:I32,"&gt;0")</f>
        <v>4</v>
      </c>
      <c r="Q32" s="2" t="n">
        <f aca="false">COUNTIF(J32:O32,"&gt;0")</f>
        <v>3</v>
      </c>
      <c r="R32" s="2" t="n">
        <f aca="false">SUM(D32:I32)</f>
        <v>81</v>
      </c>
      <c r="S32" s="2" t="n">
        <f aca="false">SUM(J32:O32)</f>
        <v>55</v>
      </c>
      <c r="T32" s="2" t="n">
        <f aca="false">R32+S32</f>
        <v>136</v>
      </c>
      <c r="U32" s="4" t="e">
        <f aca="false">Gadj(R32,S32,SUM($R$4:$R$1655),SUM($S$4:$S$1655))</f>
        <v>#VALUE!</v>
      </c>
      <c r="V32" s="5" t="e">
        <f aca="false">CHIDIST(U32,1)</f>
        <v>#VALUE!</v>
      </c>
      <c r="W32" s="5" t="n">
        <f aca="false">LOG((S32+1.25)/(R32+1.25),2)+LOG((SUM($R$4:$R$1655)-R32+1.25)/(SUM($S$4:$S$1655)-S32+1.25),2)</f>
        <v>-0.611107426822078</v>
      </c>
    </row>
    <row r="33" customFormat="false" ht="14.25" hidden="false" customHeight="false" outlineLevel="0" collapsed="false">
      <c r="A33" s="20" t="s">
        <v>90</v>
      </c>
      <c r="B33" s="20" t="n">
        <v>504</v>
      </c>
      <c r="C33" s="20" t="s">
        <v>91</v>
      </c>
      <c r="D33" s="21" t="n">
        <v>3</v>
      </c>
      <c r="E33" s="22" t="n">
        <v>7</v>
      </c>
      <c r="F33" s="22" t="n">
        <v>0</v>
      </c>
      <c r="G33" s="22" t="n">
        <v>4</v>
      </c>
      <c r="H33" s="22" t="n">
        <v>0</v>
      </c>
      <c r="I33" s="22" t="n">
        <v>0</v>
      </c>
      <c r="J33" s="23" t="n">
        <v>11</v>
      </c>
      <c r="K33" s="20" t="n">
        <v>15</v>
      </c>
      <c r="L33" s="20" t="n">
        <v>8</v>
      </c>
      <c r="M33" s="20" t="n">
        <v>6</v>
      </c>
      <c r="N33" s="20" t="n">
        <v>39</v>
      </c>
      <c r="O33" s="20" t="n">
        <v>0</v>
      </c>
      <c r="P33" s="3" t="n">
        <f aca="false">COUNTIF(D33:I33,"&gt;0")</f>
        <v>3</v>
      </c>
      <c r="Q33" s="2" t="n">
        <f aca="false">COUNTIF(J33:O33,"&gt;0")</f>
        <v>5</v>
      </c>
      <c r="R33" s="2" t="n">
        <f aca="false">SUM(D33:I33)</f>
        <v>14</v>
      </c>
      <c r="S33" s="2" t="n">
        <f aca="false">SUM(J33:O33)</f>
        <v>79</v>
      </c>
      <c r="T33" s="2" t="n">
        <f aca="false">R33+S33</f>
        <v>93</v>
      </c>
      <c r="U33" s="4" t="e">
        <f aca="false">Gadj(R33,S33,SUM($R$4:$R$1655),SUM($S$4:$S$1655))</f>
        <v>#VALUE!</v>
      </c>
      <c r="V33" s="5" t="e">
        <f aca="false">CHIDIST(U33,1)</f>
        <v>#VALUE!</v>
      </c>
      <c r="W33" s="5" t="n">
        <f aca="false">LOG((S33+1.25)/(R33+1.25),2)+LOG((SUM($R$4:$R$1655)-R33+1.25)/(SUM($S$4:$S$1655)-S33+1.25),2)</f>
        <v>2.33327596850349</v>
      </c>
    </row>
    <row r="34" customFormat="false" ht="14.25" hidden="false" customHeight="false" outlineLevel="0" collapsed="false">
      <c r="A34" s="20" t="s">
        <v>92</v>
      </c>
      <c r="B34" s="20" t="n">
        <v>389</v>
      </c>
      <c r="C34" s="20" t="s">
        <v>93</v>
      </c>
      <c r="D34" s="21" t="n">
        <v>14</v>
      </c>
      <c r="E34" s="22" t="n">
        <v>5</v>
      </c>
      <c r="F34" s="22" t="n">
        <v>0</v>
      </c>
      <c r="G34" s="22" t="n">
        <v>7</v>
      </c>
      <c r="H34" s="22" t="n">
        <v>13</v>
      </c>
      <c r="I34" s="22" t="n">
        <v>11</v>
      </c>
      <c r="J34" s="23" t="n">
        <v>11</v>
      </c>
      <c r="K34" s="20" t="n">
        <v>20</v>
      </c>
      <c r="L34" s="20" t="n">
        <v>0</v>
      </c>
      <c r="M34" s="20" t="n">
        <v>9</v>
      </c>
      <c r="N34" s="20" t="n">
        <v>19</v>
      </c>
      <c r="O34" s="20" t="n">
        <v>3</v>
      </c>
      <c r="P34" s="3" t="n">
        <f aca="false">COUNTIF(D34:I34,"&gt;0")</f>
        <v>5</v>
      </c>
      <c r="Q34" s="2" t="n">
        <f aca="false">COUNTIF(J34:O34,"&gt;0")</f>
        <v>5</v>
      </c>
      <c r="R34" s="2" t="n">
        <f aca="false">SUM(D34:I34)</f>
        <v>50</v>
      </c>
      <c r="S34" s="2" t="n">
        <f aca="false">SUM(J34:O34)</f>
        <v>62</v>
      </c>
      <c r="T34" s="2" t="n">
        <f aca="false">R34+S34</f>
        <v>112</v>
      </c>
      <c r="U34" s="4" t="e">
        <f aca="false">Gadj(R34,S34,SUM($R$4:$R$1655),SUM($S$4:$S$1655))</f>
        <v>#VALUE!</v>
      </c>
      <c r="V34" s="5" t="e">
        <f aca="false">CHIDIST(U34,1)</f>
        <v>#VALUE!</v>
      </c>
      <c r="W34" s="5" t="n">
        <f aca="false">LOG((S34+1.25)/(R34+1.25),2)+LOG((SUM($R$4:$R$1655)-R34+1.25)/(SUM($S$4:$S$1655)-S34+1.25),2)</f>
        <v>0.240790158299338</v>
      </c>
    </row>
    <row r="35" s="24" customFormat="true" ht="15" hidden="false" customHeight="false" outlineLevel="0" collapsed="false">
      <c r="A35" s="20" t="s">
        <v>94</v>
      </c>
      <c r="B35" s="20" t="n">
        <v>324</v>
      </c>
      <c r="C35" s="20" t="s">
        <v>95</v>
      </c>
      <c r="D35" s="21" t="n">
        <v>6</v>
      </c>
      <c r="E35" s="22" t="n">
        <v>0</v>
      </c>
      <c r="F35" s="22" t="n">
        <v>0</v>
      </c>
      <c r="G35" s="22" t="n">
        <v>0</v>
      </c>
      <c r="H35" s="22" t="n">
        <v>7</v>
      </c>
      <c r="I35" s="22" t="n">
        <v>0</v>
      </c>
      <c r="J35" s="23" t="n">
        <v>9</v>
      </c>
      <c r="K35" s="20" t="n">
        <v>4</v>
      </c>
      <c r="L35" s="20" t="n">
        <v>0</v>
      </c>
      <c r="M35" s="20" t="n">
        <v>0</v>
      </c>
      <c r="N35" s="20" t="n">
        <v>14</v>
      </c>
      <c r="O35" s="20" t="n">
        <v>0</v>
      </c>
      <c r="P35" s="3" t="n">
        <f aca="false">COUNTIF(D35:I35,"&gt;0")</f>
        <v>2</v>
      </c>
      <c r="Q35" s="2" t="n">
        <f aca="false">COUNTIF(J35:O35,"&gt;0")</f>
        <v>3</v>
      </c>
      <c r="R35" s="2" t="n">
        <f aca="false">SUM(D35:I35)</f>
        <v>13</v>
      </c>
      <c r="S35" s="2" t="n">
        <f aca="false">SUM(J35:O35)</f>
        <v>27</v>
      </c>
      <c r="T35" s="2" t="n">
        <f aca="false">R35+S35</f>
        <v>40</v>
      </c>
      <c r="U35" s="4" t="e">
        <f aca="false">Gadj(R35,S35,SUM($R$4:$R$1655),SUM($S$4:$S$1655))</f>
        <v>#VALUE!</v>
      </c>
      <c r="V35" s="5" t="e">
        <f aca="false">CHIDIST(U35,1)</f>
        <v>#VALUE!</v>
      </c>
      <c r="W35" s="5" t="n">
        <f aca="false">LOG((S35+1.25)/(R35+1.25),2)+LOG((SUM($R$4:$R$1655)-R35+1.25)/(SUM($S$4:$S$1655)-S35+1.25),2)</f>
        <v>0.924586128211833</v>
      </c>
    </row>
    <row r="36" customFormat="false" ht="14.25" hidden="false" customHeight="false" outlineLevel="0" collapsed="false">
      <c r="A36" s="20" t="s">
        <v>96</v>
      </c>
      <c r="B36" s="20" t="n">
        <v>181</v>
      </c>
      <c r="C36" s="20" t="s">
        <v>97</v>
      </c>
      <c r="D36" s="21" t="n">
        <v>13</v>
      </c>
      <c r="E36" s="22" t="n">
        <v>0</v>
      </c>
      <c r="F36" s="22" t="n">
        <v>0</v>
      </c>
      <c r="G36" s="22" t="n">
        <v>0</v>
      </c>
      <c r="H36" s="22" t="n">
        <v>8</v>
      </c>
      <c r="I36" s="22" t="n">
        <v>10</v>
      </c>
      <c r="J36" s="23" t="n">
        <v>0</v>
      </c>
      <c r="K36" s="20" t="n">
        <v>15</v>
      </c>
      <c r="L36" s="20" t="n">
        <v>9</v>
      </c>
      <c r="M36" s="20" t="n">
        <v>5</v>
      </c>
      <c r="N36" s="20" t="n">
        <v>0</v>
      </c>
      <c r="O36" s="20" t="n">
        <v>0</v>
      </c>
      <c r="P36" s="3" t="n">
        <f aca="false">COUNTIF(D36:I36,"&gt;0")</f>
        <v>3</v>
      </c>
      <c r="Q36" s="2" t="n">
        <f aca="false">COUNTIF(J36:O36,"&gt;0")</f>
        <v>3</v>
      </c>
      <c r="R36" s="2" t="n">
        <f aca="false">SUM(D36:I36)</f>
        <v>31</v>
      </c>
      <c r="S36" s="2" t="n">
        <f aca="false">SUM(J36:O36)</f>
        <v>29</v>
      </c>
      <c r="T36" s="2" t="n">
        <f aca="false">R36+S36</f>
        <v>60</v>
      </c>
      <c r="U36" s="4" t="e">
        <f aca="false">Gadj(R36,S36,SUM($R$4:$R$1655),SUM($S$4:$S$1655))</f>
        <v>#VALUE!</v>
      </c>
      <c r="V36" s="5" t="e">
        <f aca="false">CHIDIST(U36,1)</f>
        <v>#VALUE!</v>
      </c>
      <c r="W36" s="5" t="n">
        <f aca="false">LOG((S36+1.25)/(R36+1.25),2)+LOG((SUM($R$4:$R$1655)-R36+1.25)/(SUM($S$4:$S$1655)-S36+1.25),2)</f>
        <v>-0.155161334398223</v>
      </c>
    </row>
    <row r="37" customFormat="false" ht="14.25" hidden="false" customHeight="false" outlineLevel="0" collapsed="false">
      <c r="A37" s="20" t="s">
        <v>98</v>
      </c>
      <c r="B37" s="20" t="n">
        <v>174</v>
      </c>
      <c r="C37" s="20" t="s">
        <v>99</v>
      </c>
      <c r="D37" s="21" t="n">
        <v>7</v>
      </c>
      <c r="E37" s="22" t="n">
        <v>5</v>
      </c>
      <c r="F37" s="22" t="n">
        <v>0</v>
      </c>
      <c r="G37" s="22" t="n">
        <v>7</v>
      </c>
      <c r="H37" s="22" t="n">
        <v>0</v>
      </c>
      <c r="I37" s="22" t="n">
        <v>8</v>
      </c>
      <c r="J37" s="23" t="n">
        <v>4</v>
      </c>
      <c r="K37" s="20" t="n">
        <v>9</v>
      </c>
      <c r="L37" s="20" t="n">
        <v>0</v>
      </c>
      <c r="M37" s="20" t="n">
        <v>8</v>
      </c>
      <c r="N37" s="20" t="n">
        <v>10</v>
      </c>
      <c r="O37" s="20" t="n">
        <v>0</v>
      </c>
      <c r="P37" s="3" t="n">
        <f aca="false">COUNTIF(D37:I37,"&gt;0")</f>
        <v>4</v>
      </c>
      <c r="Q37" s="2" t="n">
        <f aca="false">COUNTIF(J37:O37,"&gt;0")</f>
        <v>4</v>
      </c>
      <c r="R37" s="2" t="n">
        <f aca="false">SUM(D37:I37)</f>
        <v>27</v>
      </c>
      <c r="S37" s="2" t="n">
        <f aca="false">SUM(J37:O37)</f>
        <v>31</v>
      </c>
      <c r="T37" s="2" t="n">
        <f aca="false">R37+S37</f>
        <v>58</v>
      </c>
      <c r="U37" s="4" t="e">
        <f aca="false">Gadj(R37,S37,SUM($R$4:$R$1655),SUM($S$4:$S$1655))</f>
        <v>#VALUE!</v>
      </c>
      <c r="V37" s="5" t="e">
        <f aca="false">CHIDIST(U37,1)</f>
        <v>#VALUE!</v>
      </c>
      <c r="W37" s="5" t="n">
        <f aca="false">LOG((S37+1.25)/(R37+1.25),2)+LOG((SUM($R$4:$R$1655)-R37+1.25)/(SUM($S$4:$S$1655)-S37+1.25),2)</f>
        <v>0.12828572597009</v>
      </c>
    </row>
    <row r="38" customFormat="false" ht="14.25" hidden="false" customHeight="false" outlineLevel="0" collapsed="false">
      <c r="A38" s="20" t="s">
        <v>100</v>
      </c>
      <c r="B38" s="20" t="n">
        <v>1023</v>
      </c>
      <c r="C38" s="20" t="s">
        <v>101</v>
      </c>
      <c r="D38" s="21" t="n">
        <v>0</v>
      </c>
      <c r="E38" s="22" t="n">
        <v>0</v>
      </c>
      <c r="F38" s="22" t="n">
        <v>0</v>
      </c>
      <c r="G38" s="22" t="n">
        <v>0</v>
      </c>
      <c r="H38" s="22" t="n">
        <v>11</v>
      </c>
      <c r="I38" s="22" t="n">
        <v>7</v>
      </c>
      <c r="J38" s="23" t="n">
        <v>0</v>
      </c>
      <c r="K38" s="20" t="n">
        <v>17</v>
      </c>
      <c r="L38" s="20" t="n">
        <v>0</v>
      </c>
      <c r="M38" s="20" t="n">
        <v>0</v>
      </c>
      <c r="N38" s="20" t="n">
        <v>25</v>
      </c>
      <c r="O38" s="20" t="n">
        <v>0</v>
      </c>
      <c r="P38" s="3" t="n">
        <f aca="false">COUNTIF(D38:I38,"&gt;0")</f>
        <v>2</v>
      </c>
      <c r="Q38" s="2" t="n">
        <f aca="false">COUNTIF(J38:O38,"&gt;0")</f>
        <v>2</v>
      </c>
      <c r="R38" s="2" t="n">
        <f aca="false">SUM(D38:I38)</f>
        <v>18</v>
      </c>
      <c r="S38" s="2" t="n">
        <f aca="false">SUM(J38:O38)</f>
        <v>42</v>
      </c>
      <c r="T38" s="2" t="n">
        <f aca="false">R38+S38</f>
        <v>60</v>
      </c>
      <c r="U38" s="4" t="e">
        <f aca="false">Gadj(R38,S38,SUM($R$4:$R$1655),SUM($S$4:$S$1655))</f>
        <v>#VALUE!</v>
      </c>
      <c r="V38" s="5" t="e">
        <f aca="false">CHIDIST(U38,1)</f>
        <v>#VALUE!</v>
      </c>
      <c r="W38" s="5" t="n">
        <f aca="false">LOG((S38+1.25)/(R38+1.25),2)+LOG((SUM($R$4:$R$1655)-R38+1.25)/(SUM($S$4:$S$1655)-S38+1.25),2)</f>
        <v>1.10519386671163</v>
      </c>
    </row>
    <row r="39" customFormat="false" ht="14.25" hidden="false" customHeight="false" outlineLevel="0" collapsed="false">
      <c r="A39" s="20" t="s">
        <v>102</v>
      </c>
      <c r="B39" s="20" t="n">
        <v>261</v>
      </c>
      <c r="C39" s="20" t="s">
        <v>103</v>
      </c>
      <c r="D39" s="21" t="n">
        <v>36</v>
      </c>
      <c r="E39" s="22" t="n">
        <v>30</v>
      </c>
      <c r="F39" s="22" t="n">
        <v>34</v>
      </c>
      <c r="G39" s="22" t="n">
        <v>41</v>
      </c>
      <c r="H39" s="22" t="n">
        <v>27</v>
      </c>
      <c r="I39" s="22" t="n">
        <v>22</v>
      </c>
      <c r="J39" s="23" t="n">
        <v>54</v>
      </c>
      <c r="K39" s="20" t="n">
        <v>44</v>
      </c>
      <c r="L39" s="20" t="n">
        <v>35</v>
      </c>
      <c r="M39" s="20" t="n">
        <v>61</v>
      </c>
      <c r="N39" s="20" t="n">
        <v>32</v>
      </c>
      <c r="O39" s="20" t="n">
        <v>30</v>
      </c>
      <c r="P39" s="3" t="n">
        <f aca="false">COUNTIF(D39:I39,"&gt;0")</f>
        <v>6</v>
      </c>
      <c r="Q39" s="2" t="n">
        <f aca="false">COUNTIF(J39:O39,"&gt;0")</f>
        <v>6</v>
      </c>
      <c r="R39" s="2" t="n">
        <f aca="false">SUM(D39:I39)</f>
        <v>190</v>
      </c>
      <c r="S39" s="2" t="n">
        <f aca="false">SUM(J39:O39)</f>
        <v>256</v>
      </c>
      <c r="T39" s="2" t="n">
        <f aca="false">R39+S39</f>
        <v>446</v>
      </c>
      <c r="U39" s="4" t="e">
        <f aca="false">Gadj(R39,S39,SUM($R$4:$R$1655),SUM($S$4:$S$1655))</f>
        <v>#VALUE!</v>
      </c>
      <c r="V39" s="5" t="e">
        <f aca="false">CHIDIST(U39,1)</f>
        <v>#VALUE!</v>
      </c>
      <c r="W39" s="5" t="n">
        <f aca="false">LOG((S39+1.25)/(R39+1.25),2)+LOG((SUM($R$4:$R$1655)-R39+1.25)/(SUM($S$4:$S$1655)-S39+1.25),2)</f>
        <v>0.365256969786892</v>
      </c>
    </row>
    <row r="40" customFormat="false" ht="14.25" hidden="false" customHeight="false" outlineLevel="0" collapsed="false">
      <c r="A40" s="20" t="s">
        <v>104</v>
      </c>
      <c r="B40" s="20" t="n">
        <v>245</v>
      </c>
      <c r="C40" s="20" t="s">
        <v>105</v>
      </c>
      <c r="D40" s="21" t="n">
        <v>0</v>
      </c>
      <c r="E40" s="22" t="n">
        <v>1</v>
      </c>
      <c r="F40" s="22" t="n">
        <v>0</v>
      </c>
      <c r="G40" s="22" t="n">
        <v>4</v>
      </c>
      <c r="H40" s="22" t="n">
        <v>0</v>
      </c>
      <c r="I40" s="22" t="n">
        <v>0</v>
      </c>
      <c r="J40" s="23" t="n">
        <v>0</v>
      </c>
      <c r="K40" s="20" t="n">
        <v>0</v>
      </c>
      <c r="L40" s="20" t="n">
        <v>0</v>
      </c>
      <c r="M40" s="20" t="n">
        <v>0</v>
      </c>
      <c r="N40" s="20" t="n">
        <v>0</v>
      </c>
      <c r="O40" s="20" t="n">
        <v>0</v>
      </c>
      <c r="P40" s="3" t="n">
        <f aca="false">COUNTIF(D40:I40,"&gt;0")</f>
        <v>2</v>
      </c>
      <c r="Q40" s="2" t="n">
        <f aca="false">COUNTIF(J40:O40,"&gt;0")</f>
        <v>0</v>
      </c>
      <c r="R40" s="2" t="n">
        <f aca="false">SUM(D40:I40)</f>
        <v>5</v>
      </c>
      <c r="S40" s="2" t="n">
        <f aca="false">SUM(J40:O40)</f>
        <v>0</v>
      </c>
      <c r="T40" s="2" t="n">
        <f aca="false">R40+S40</f>
        <v>5</v>
      </c>
      <c r="U40" s="4" t="e">
        <f aca="false">Gadj(R40,S40,SUM($R$4:$R$1655),SUM($S$4:$S$1655))</f>
        <v>#VALUE!</v>
      </c>
      <c r="V40" s="5" t="e">
        <f aca="false">CHIDIST(U40,1)</f>
        <v>#VALUE!</v>
      </c>
      <c r="W40" s="5" t="n">
        <f aca="false">LOG((S40+1.25)/(R40+1.25),2)+LOG((SUM($R$4:$R$1655)-R40+1.25)/(SUM($S$4:$S$1655)-S40+1.25),2)</f>
        <v>-2.38473577799354</v>
      </c>
    </row>
    <row r="41" s="24" customFormat="true" ht="15" hidden="false" customHeight="false" outlineLevel="0" collapsed="false">
      <c r="A41" s="20" t="s">
        <v>106</v>
      </c>
      <c r="B41" s="20" t="n">
        <v>336</v>
      </c>
      <c r="C41" s="20" t="s">
        <v>107</v>
      </c>
      <c r="D41" s="21" t="n">
        <v>0</v>
      </c>
      <c r="E41" s="22" t="n">
        <v>0</v>
      </c>
      <c r="F41" s="22" t="n">
        <v>0</v>
      </c>
      <c r="G41" s="22" t="n">
        <v>0</v>
      </c>
      <c r="H41" s="22" t="n">
        <v>0</v>
      </c>
      <c r="I41" s="22" t="n">
        <v>0</v>
      </c>
      <c r="J41" s="23" t="n">
        <v>7</v>
      </c>
      <c r="K41" s="20" t="n">
        <v>0</v>
      </c>
      <c r="L41" s="20" t="n">
        <v>0</v>
      </c>
      <c r="M41" s="20" t="n">
        <v>0</v>
      </c>
      <c r="N41" s="20" t="n">
        <v>4</v>
      </c>
      <c r="O41" s="20" t="n">
        <v>0</v>
      </c>
      <c r="P41" s="3" t="n">
        <f aca="false">COUNTIF(D41:I41,"&gt;0")</f>
        <v>0</v>
      </c>
      <c r="Q41" s="2" t="n">
        <f aca="false">COUNTIF(J41:O41,"&gt;0")</f>
        <v>2</v>
      </c>
      <c r="R41" s="2" t="n">
        <f aca="false">SUM(D41:I41)</f>
        <v>0</v>
      </c>
      <c r="S41" s="2" t="n">
        <f aca="false">SUM(J41:O41)</f>
        <v>11</v>
      </c>
      <c r="T41" s="2" t="n">
        <f aca="false">R41+S41</f>
        <v>11</v>
      </c>
      <c r="U41" s="4" t="e">
        <f aca="false">Gadj(R41,S41,SUM($R$4:$R$1655),SUM($S$4:$S$1655))</f>
        <v>#VALUE!</v>
      </c>
      <c r="V41" s="5" t="e">
        <f aca="false">CHIDIST(U41,1)</f>
        <v>#VALUE!</v>
      </c>
      <c r="W41" s="5" t="n">
        <f aca="false">LOG((S41+1.25)/(R41+1.25),2)+LOG((SUM($R$4:$R$1655)-R41+1.25)/(SUM($S$4:$S$1655)-S41+1.25),2)</f>
        <v>3.23006530398205</v>
      </c>
    </row>
    <row r="42" customFormat="false" ht="14.25" hidden="false" customHeight="false" outlineLevel="0" collapsed="false">
      <c r="A42" s="20" t="s">
        <v>108</v>
      </c>
      <c r="B42" s="20" t="n">
        <v>386</v>
      </c>
      <c r="C42" s="20" t="s">
        <v>109</v>
      </c>
      <c r="D42" s="21" t="n">
        <v>0</v>
      </c>
      <c r="E42" s="22" t="n">
        <v>8</v>
      </c>
      <c r="F42" s="22" t="n">
        <v>0</v>
      </c>
      <c r="G42" s="22" t="n">
        <v>0</v>
      </c>
      <c r="H42" s="22" t="n">
        <v>0</v>
      </c>
      <c r="I42" s="22" t="n">
        <v>0</v>
      </c>
      <c r="J42" s="23" t="n">
        <v>11</v>
      </c>
      <c r="K42" s="20" t="n">
        <v>0</v>
      </c>
      <c r="L42" s="20" t="n">
        <v>0</v>
      </c>
      <c r="M42" s="20" t="n">
        <v>0</v>
      </c>
      <c r="N42" s="20" t="n">
        <v>0</v>
      </c>
      <c r="O42" s="20" t="n">
        <v>0</v>
      </c>
      <c r="P42" s="3" t="n">
        <f aca="false">COUNTIF(D42:I42,"&gt;0")</f>
        <v>1</v>
      </c>
      <c r="Q42" s="2" t="n">
        <f aca="false">COUNTIF(J42:O42,"&gt;0")</f>
        <v>1</v>
      </c>
      <c r="R42" s="2" t="n">
        <f aca="false">SUM(D42:I42)</f>
        <v>8</v>
      </c>
      <c r="S42" s="2" t="n">
        <f aca="false">SUM(J42:O42)</f>
        <v>11</v>
      </c>
      <c r="T42" s="2" t="n">
        <f aca="false">R42+S42</f>
        <v>19</v>
      </c>
      <c r="U42" s="4" t="e">
        <f aca="false">Gadj(R42,S42,SUM($R$4:$R$1655),SUM($S$4:$S$1655))</f>
        <v>#VALUE!</v>
      </c>
      <c r="V42" s="5" t="e">
        <f aca="false">CHIDIST(U42,1)</f>
        <v>#VALUE!</v>
      </c>
      <c r="W42" s="5" t="n">
        <f aca="false">LOG((S42+1.25)/(R42+1.25),2)+LOG((SUM($R$4:$R$1655)-R42+1.25)/(SUM($S$4:$S$1655)-S42+1.25),2)</f>
        <v>0.342493038625067</v>
      </c>
    </row>
    <row r="43" customFormat="false" ht="14.25" hidden="false" customHeight="false" outlineLevel="0" collapsed="false">
      <c r="A43" s="20" t="s">
        <v>110</v>
      </c>
      <c r="B43" s="20" t="n">
        <v>397</v>
      </c>
      <c r="C43" s="20" t="s">
        <v>111</v>
      </c>
      <c r="D43" s="21" t="n">
        <v>9</v>
      </c>
      <c r="E43" s="22" t="n">
        <v>9</v>
      </c>
      <c r="F43" s="22" t="n">
        <v>24</v>
      </c>
      <c r="G43" s="22" t="n">
        <v>0</v>
      </c>
      <c r="H43" s="22" t="n">
        <v>43</v>
      </c>
      <c r="I43" s="22" t="n">
        <v>0</v>
      </c>
      <c r="J43" s="23" t="n">
        <v>8</v>
      </c>
      <c r="K43" s="20" t="n">
        <v>0</v>
      </c>
      <c r="L43" s="20" t="n">
        <v>36</v>
      </c>
      <c r="M43" s="20" t="n">
        <v>9</v>
      </c>
      <c r="N43" s="20" t="n">
        <v>40</v>
      </c>
      <c r="O43" s="20" t="n">
        <v>30</v>
      </c>
      <c r="P43" s="3" t="n">
        <f aca="false">COUNTIF(D43:I43,"&gt;0")</f>
        <v>4</v>
      </c>
      <c r="Q43" s="2" t="n">
        <f aca="false">COUNTIF(J43:O43,"&gt;0")</f>
        <v>5</v>
      </c>
      <c r="R43" s="2" t="n">
        <f aca="false">SUM(D43:I43)</f>
        <v>85</v>
      </c>
      <c r="S43" s="2" t="n">
        <f aca="false">SUM(J43:O43)</f>
        <v>123</v>
      </c>
      <c r="T43" s="2" t="n">
        <f aca="false">R43+S43</f>
        <v>208</v>
      </c>
      <c r="U43" s="4" t="e">
        <f aca="false">Gadj(R43,S43,SUM($R$4:$R$1655),SUM($S$4:$S$1655))</f>
        <v>#VALUE!</v>
      </c>
      <c r="V43" s="5" t="e">
        <f aca="false">CHIDIST(U43,1)</f>
        <v>#VALUE!</v>
      </c>
      <c r="W43" s="5" t="n">
        <f aca="false">LOG((S43+1.25)/(R43+1.25),2)+LOG((SUM($R$4:$R$1655)-R43+1.25)/(SUM($S$4:$S$1655)-S43+1.25),2)</f>
        <v>0.464063712128423</v>
      </c>
    </row>
    <row r="44" customFormat="false" ht="14.25" hidden="false" customHeight="false" outlineLevel="0" collapsed="false">
      <c r="A44" s="20" t="s">
        <v>112</v>
      </c>
      <c r="B44" s="20" t="n">
        <v>297</v>
      </c>
      <c r="C44" s="20" t="s">
        <v>113</v>
      </c>
      <c r="D44" s="21" t="n">
        <v>0</v>
      </c>
      <c r="E44" s="22" t="n">
        <v>0</v>
      </c>
      <c r="F44" s="22" t="n">
        <v>0</v>
      </c>
      <c r="G44" s="22" t="n">
        <v>8</v>
      </c>
      <c r="H44" s="22" t="n">
        <v>0</v>
      </c>
      <c r="I44" s="22" t="n">
        <v>0</v>
      </c>
      <c r="J44" s="23" t="n">
        <v>18</v>
      </c>
      <c r="K44" s="20" t="n">
        <v>10</v>
      </c>
      <c r="L44" s="20" t="n">
        <v>0</v>
      </c>
      <c r="M44" s="20" t="n">
        <v>0</v>
      </c>
      <c r="N44" s="20" t="n">
        <v>0</v>
      </c>
      <c r="O44" s="20" t="n">
        <v>0</v>
      </c>
      <c r="P44" s="3" t="n">
        <f aca="false">COUNTIF(D44:I44,"&gt;0")</f>
        <v>1</v>
      </c>
      <c r="Q44" s="2" t="n">
        <f aca="false">COUNTIF(J44:O44,"&gt;0")</f>
        <v>2</v>
      </c>
      <c r="R44" s="2" t="n">
        <f aca="false">SUM(D44:I44)</f>
        <v>8</v>
      </c>
      <c r="S44" s="2" t="n">
        <f aca="false">SUM(J44:O44)</f>
        <v>28</v>
      </c>
      <c r="T44" s="2" t="n">
        <f aca="false">R44+S44</f>
        <v>36</v>
      </c>
      <c r="U44" s="4" t="e">
        <f aca="false">Gadj(R44,S44,SUM($R$4:$R$1655),SUM($S$4:$S$1655))</f>
        <v>#VALUE!</v>
      </c>
      <c r="V44" s="5" t="e">
        <f aca="false">CHIDIST(U44,1)</f>
        <v>#VALUE!</v>
      </c>
      <c r="W44" s="5" t="n">
        <f aca="false">LOG((S44+1.25)/(R44+1.25),2)+LOG((SUM($R$4:$R$1655)-R44+1.25)/(SUM($S$4:$S$1655)-S44+1.25),2)</f>
        <v>1.5982435310289</v>
      </c>
    </row>
    <row r="45" customFormat="false" ht="14.25" hidden="false" customHeight="false" outlineLevel="0" collapsed="false">
      <c r="A45" s="20" t="s">
        <v>114</v>
      </c>
      <c r="B45" s="20" t="n">
        <v>165</v>
      </c>
      <c r="C45" s="20" t="s">
        <v>115</v>
      </c>
      <c r="D45" s="21" t="n">
        <v>59</v>
      </c>
      <c r="E45" s="22" t="n">
        <v>63</v>
      </c>
      <c r="F45" s="22" t="n">
        <v>40</v>
      </c>
      <c r="G45" s="22" t="n">
        <v>61</v>
      </c>
      <c r="H45" s="22" t="n">
        <v>29</v>
      </c>
      <c r="I45" s="22" t="n">
        <v>58</v>
      </c>
      <c r="J45" s="23" t="n">
        <v>59</v>
      </c>
      <c r="K45" s="20" t="n">
        <v>59</v>
      </c>
      <c r="L45" s="20" t="n">
        <v>45</v>
      </c>
      <c r="M45" s="20" t="n">
        <v>58</v>
      </c>
      <c r="N45" s="20" t="n">
        <v>50</v>
      </c>
      <c r="O45" s="20" t="n">
        <v>36</v>
      </c>
      <c r="P45" s="3" t="n">
        <f aca="false">COUNTIF(D45:I45,"&gt;0")</f>
        <v>6</v>
      </c>
      <c r="Q45" s="2" t="n">
        <f aca="false">COUNTIF(J45:O45,"&gt;0")</f>
        <v>6</v>
      </c>
      <c r="R45" s="2" t="n">
        <f aca="false">SUM(D45:I45)</f>
        <v>310</v>
      </c>
      <c r="S45" s="2" t="n">
        <f aca="false">SUM(J45:O45)</f>
        <v>307</v>
      </c>
      <c r="T45" s="2" t="n">
        <f aca="false">R45+S45</f>
        <v>617</v>
      </c>
      <c r="U45" s="4" t="e">
        <f aca="false">Gadj(R45,S45,SUM($R$4:$R$1655),SUM($S$4:$S$1655))</f>
        <v>#VALUE!</v>
      </c>
      <c r="V45" s="5" t="e">
        <f aca="false">CHIDIST(U45,1)</f>
        <v>#VALUE!</v>
      </c>
      <c r="W45" s="5" t="n">
        <f aca="false">LOG((S45+1.25)/(R45+1.25),2)+LOG((SUM($R$4:$R$1655)-R45+1.25)/(SUM($S$4:$S$1655)-S45+1.25),2)</f>
        <v>-0.0768457840112275</v>
      </c>
    </row>
    <row r="46" customFormat="false" ht="14.25" hidden="false" customHeight="false" outlineLevel="0" collapsed="false">
      <c r="A46" s="20" t="s">
        <v>116</v>
      </c>
      <c r="B46" s="20" t="n">
        <v>158</v>
      </c>
      <c r="C46" s="20" t="s">
        <v>117</v>
      </c>
      <c r="D46" s="21" t="n">
        <v>27</v>
      </c>
      <c r="E46" s="22" t="n">
        <v>25</v>
      </c>
      <c r="F46" s="22" t="n">
        <v>19</v>
      </c>
      <c r="G46" s="22" t="n">
        <v>27</v>
      </c>
      <c r="H46" s="22" t="n">
        <v>14</v>
      </c>
      <c r="I46" s="22" t="n">
        <v>31</v>
      </c>
      <c r="J46" s="23" t="n">
        <v>35</v>
      </c>
      <c r="K46" s="20" t="n">
        <v>28</v>
      </c>
      <c r="L46" s="20" t="n">
        <v>20</v>
      </c>
      <c r="M46" s="20" t="n">
        <v>31</v>
      </c>
      <c r="N46" s="20" t="n">
        <v>17</v>
      </c>
      <c r="O46" s="20" t="n">
        <v>0</v>
      </c>
      <c r="P46" s="3" t="n">
        <f aca="false">COUNTIF(D46:I46,"&gt;0")</f>
        <v>6</v>
      </c>
      <c r="Q46" s="2" t="n">
        <f aca="false">COUNTIF(J46:O46,"&gt;0")</f>
        <v>5</v>
      </c>
      <c r="R46" s="2" t="n">
        <f aca="false">SUM(D46:I46)</f>
        <v>143</v>
      </c>
      <c r="S46" s="2" t="n">
        <f aca="false">SUM(J46:O46)</f>
        <v>131</v>
      </c>
      <c r="T46" s="2" t="n">
        <f aca="false">R46+S46</f>
        <v>274</v>
      </c>
      <c r="U46" s="4" t="e">
        <f aca="false">Gadj(R46,S46,SUM($R$4:$R$1655),SUM($S$4:$S$1655))</f>
        <v>#VALUE!</v>
      </c>
      <c r="V46" s="5" t="e">
        <f aca="false">CHIDIST(U46,1)</f>
        <v>#VALUE!</v>
      </c>
      <c r="W46" s="5" t="n">
        <f aca="false">LOG((S46+1.25)/(R46+1.25),2)+LOG((SUM($R$4:$R$1655)-R46+1.25)/(SUM($S$4:$S$1655)-S46+1.25),2)</f>
        <v>-0.18818522286321</v>
      </c>
    </row>
    <row r="47" customFormat="false" ht="14.25" hidden="false" customHeight="false" outlineLevel="0" collapsed="false">
      <c r="A47" s="20" t="s">
        <v>118</v>
      </c>
      <c r="B47" s="20" t="n">
        <v>132</v>
      </c>
      <c r="C47" s="20" t="s">
        <v>119</v>
      </c>
      <c r="D47" s="21" t="n">
        <v>20</v>
      </c>
      <c r="E47" s="22" t="n">
        <v>17</v>
      </c>
      <c r="F47" s="22" t="n">
        <v>8</v>
      </c>
      <c r="G47" s="22" t="n">
        <v>19</v>
      </c>
      <c r="H47" s="22" t="n">
        <v>12</v>
      </c>
      <c r="I47" s="22" t="n">
        <v>23</v>
      </c>
      <c r="J47" s="23" t="n">
        <v>15</v>
      </c>
      <c r="K47" s="20" t="n">
        <v>18</v>
      </c>
      <c r="L47" s="20" t="n">
        <v>15</v>
      </c>
      <c r="M47" s="20" t="n">
        <v>13</v>
      </c>
      <c r="N47" s="20" t="n">
        <v>11</v>
      </c>
      <c r="O47" s="20" t="n">
        <v>10</v>
      </c>
      <c r="P47" s="3" t="n">
        <f aca="false">COUNTIF(D47:I47,"&gt;0")</f>
        <v>6</v>
      </c>
      <c r="Q47" s="2" t="n">
        <f aca="false">COUNTIF(J47:O47,"&gt;0")</f>
        <v>6</v>
      </c>
      <c r="R47" s="2" t="n">
        <f aca="false">SUM(D47:I47)</f>
        <v>99</v>
      </c>
      <c r="S47" s="2" t="n">
        <f aca="false">SUM(J47:O47)</f>
        <v>82</v>
      </c>
      <c r="T47" s="2" t="n">
        <f aca="false">R47+S47</f>
        <v>181</v>
      </c>
      <c r="U47" s="4" t="e">
        <f aca="false">Gadj(R47,S47,SUM($R$4:$R$1655),SUM($S$4:$S$1655))</f>
        <v>#VALUE!</v>
      </c>
      <c r="V47" s="5" t="e">
        <f aca="false">CHIDIST(U47,1)</f>
        <v>#VALUE!</v>
      </c>
      <c r="W47" s="5" t="n">
        <f aca="false">LOG((S47+1.25)/(R47+1.25),2)+LOG((SUM($R$4:$R$1655)-R47+1.25)/(SUM($S$4:$S$1655)-S47+1.25),2)</f>
        <v>-0.330978787403533</v>
      </c>
    </row>
    <row r="48" s="24" customFormat="true" ht="15" hidden="false" customHeight="false" outlineLevel="0" collapsed="false">
      <c r="A48" s="20" t="s">
        <v>120</v>
      </c>
      <c r="B48" s="20" t="n">
        <v>151</v>
      </c>
      <c r="C48" s="20" t="s">
        <v>121</v>
      </c>
      <c r="D48" s="21" t="n">
        <v>33</v>
      </c>
      <c r="E48" s="22" t="n">
        <v>32</v>
      </c>
      <c r="F48" s="22" t="n">
        <v>19</v>
      </c>
      <c r="G48" s="22" t="n">
        <v>29</v>
      </c>
      <c r="H48" s="22" t="n">
        <v>18</v>
      </c>
      <c r="I48" s="22" t="n">
        <v>32</v>
      </c>
      <c r="J48" s="23" t="n">
        <v>29</v>
      </c>
      <c r="K48" s="20" t="n">
        <v>30</v>
      </c>
      <c r="L48" s="20" t="n">
        <v>25</v>
      </c>
      <c r="M48" s="20" t="n">
        <v>26</v>
      </c>
      <c r="N48" s="20" t="n">
        <v>21</v>
      </c>
      <c r="O48" s="20" t="n">
        <v>0</v>
      </c>
      <c r="P48" s="3" t="n">
        <f aca="false">COUNTIF(D48:I48,"&gt;0")</f>
        <v>6</v>
      </c>
      <c r="Q48" s="2" t="n">
        <f aca="false">COUNTIF(J48:O48,"&gt;0")</f>
        <v>5</v>
      </c>
      <c r="R48" s="2" t="n">
        <f aca="false">SUM(D48:I48)</f>
        <v>163</v>
      </c>
      <c r="S48" s="2" t="n">
        <f aca="false">SUM(J48:O48)</f>
        <v>131</v>
      </c>
      <c r="T48" s="2" t="n">
        <f aca="false">R48+S48</f>
        <v>294</v>
      </c>
      <c r="U48" s="4" t="e">
        <f aca="false">Gadj(R48,S48,SUM($R$4:$R$1655),SUM($S$4:$S$1655))</f>
        <v>#VALUE!</v>
      </c>
      <c r="V48" s="5" t="e">
        <f aca="false">CHIDIST(U48,1)</f>
        <v>#VALUE!</v>
      </c>
      <c r="W48" s="5" t="n">
        <f aca="false">LOG((S48+1.25)/(R48+1.25),2)+LOG((SUM($R$4:$R$1655)-R48+1.25)/(SUM($S$4:$S$1655)-S48+1.25),2)</f>
        <v>-0.375624832400278</v>
      </c>
    </row>
    <row r="49" customFormat="false" ht="14.25" hidden="false" customHeight="false" outlineLevel="0" collapsed="false">
      <c r="A49" s="20" t="s">
        <v>122</v>
      </c>
      <c r="B49" s="20" t="n">
        <v>151</v>
      </c>
      <c r="C49" s="20" t="s">
        <v>123</v>
      </c>
      <c r="D49" s="21" t="n">
        <v>33</v>
      </c>
      <c r="E49" s="22" t="n">
        <v>31</v>
      </c>
      <c r="F49" s="22" t="n">
        <v>25</v>
      </c>
      <c r="G49" s="22" t="n">
        <v>31</v>
      </c>
      <c r="H49" s="22" t="n">
        <v>19</v>
      </c>
      <c r="I49" s="22" t="n">
        <v>26</v>
      </c>
      <c r="J49" s="23" t="n">
        <v>37</v>
      </c>
      <c r="K49" s="20" t="n">
        <v>31</v>
      </c>
      <c r="L49" s="20" t="n">
        <v>27</v>
      </c>
      <c r="M49" s="20" t="n">
        <v>31</v>
      </c>
      <c r="N49" s="20" t="n">
        <v>24</v>
      </c>
      <c r="O49" s="20" t="n">
        <v>24</v>
      </c>
      <c r="P49" s="3" t="n">
        <f aca="false">COUNTIF(D49:I49,"&gt;0")</f>
        <v>6</v>
      </c>
      <c r="Q49" s="2" t="n">
        <f aca="false">COUNTIF(J49:O49,"&gt;0")</f>
        <v>6</v>
      </c>
      <c r="R49" s="2" t="n">
        <f aca="false">SUM(D49:I49)</f>
        <v>165</v>
      </c>
      <c r="S49" s="2" t="n">
        <f aca="false">SUM(J49:O49)</f>
        <v>174</v>
      </c>
      <c r="T49" s="2" t="n">
        <f aca="false">R49+S49</f>
        <v>339</v>
      </c>
      <c r="U49" s="4" t="e">
        <f aca="false">Gadj(R49,S49,SUM($R$4:$R$1655),SUM($S$4:$S$1655))</f>
        <v>#VALUE!</v>
      </c>
      <c r="V49" s="5" t="e">
        <f aca="false">CHIDIST(U49,1)</f>
        <v>#VALUE!</v>
      </c>
      <c r="W49" s="5" t="n">
        <f aca="false">LOG((S49+1.25)/(R49+1.25),2)+LOG((SUM($R$4:$R$1655)-R49+1.25)/(SUM($S$4:$S$1655)-S49+1.25),2)</f>
        <v>0.0132911431903727</v>
      </c>
    </row>
    <row r="50" s="24" customFormat="true" ht="15" hidden="false" customHeight="false" outlineLevel="0" collapsed="false">
      <c r="A50" s="20" t="s">
        <v>124</v>
      </c>
      <c r="B50" s="20" t="n">
        <v>145</v>
      </c>
      <c r="C50" s="20" t="s">
        <v>125</v>
      </c>
      <c r="D50" s="21" t="n">
        <v>0</v>
      </c>
      <c r="E50" s="22" t="n">
        <v>0</v>
      </c>
      <c r="F50" s="22" t="n">
        <v>0</v>
      </c>
      <c r="G50" s="22" t="n">
        <v>0</v>
      </c>
      <c r="H50" s="22" t="n">
        <v>0</v>
      </c>
      <c r="I50" s="22" t="n">
        <v>3</v>
      </c>
      <c r="J50" s="23" t="n">
        <v>0</v>
      </c>
      <c r="K50" s="20" t="n">
        <v>0</v>
      </c>
      <c r="L50" s="20" t="n">
        <v>0</v>
      </c>
      <c r="M50" s="20" t="n">
        <v>0</v>
      </c>
      <c r="N50" s="20" t="n">
        <v>0</v>
      </c>
      <c r="O50" s="20" t="n">
        <v>0</v>
      </c>
      <c r="P50" s="3" t="n">
        <f aca="false">COUNTIF(D50:I50,"&gt;0")</f>
        <v>1</v>
      </c>
      <c r="Q50" s="2" t="n">
        <f aca="false">COUNTIF(J50:O50,"&gt;0")</f>
        <v>0</v>
      </c>
      <c r="R50" s="2" t="n">
        <f aca="false">SUM(D50:I50)</f>
        <v>3</v>
      </c>
      <c r="S50" s="2" t="n">
        <f aca="false">SUM(J50:O50)</f>
        <v>0</v>
      </c>
      <c r="T50" s="2" t="n">
        <f aca="false">R50+S50</f>
        <v>3</v>
      </c>
      <c r="U50" s="4" t="e">
        <f aca="false">Gadj(R50,S50,SUM($R$4:$R$1655),SUM($S$4:$S$1655))</f>
        <v>#VALUE!</v>
      </c>
      <c r="V50" s="5" t="e">
        <f aca="false">CHIDIST(U50,1)</f>
        <v>#VALUE!</v>
      </c>
      <c r="W50" s="5" t="n">
        <f aca="false">LOG((S50+1.25)/(R50+1.25),2)+LOG((SUM($R$4:$R$1655)-R50+1.25)/(SUM($S$4:$S$1655)-S50+1.25),2)</f>
        <v>-1.82833068081531</v>
      </c>
    </row>
    <row r="51" customFormat="false" ht="14.25" hidden="false" customHeight="false" outlineLevel="0" collapsed="false">
      <c r="A51" s="20" t="s">
        <v>126</v>
      </c>
      <c r="B51" s="20" t="n">
        <v>130</v>
      </c>
      <c r="C51" s="20" t="s">
        <v>127</v>
      </c>
      <c r="D51" s="21" t="n">
        <v>32</v>
      </c>
      <c r="E51" s="22" t="n">
        <v>22</v>
      </c>
      <c r="F51" s="22" t="n">
        <v>19</v>
      </c>
      <c r="G51" s="22" t="n">
        <v>27</v>
      </c>
      <c r="H51" s="22" t="n">
        <v>20</v>
      </c>
      <c r="I51" s="22" t="n">
        <v>29</v>
      </c>
      <c r="J51" s="23" t="n">
        <v>37</v>
      </c>
      <c r="K51" s="20" t="n">
        <v>33</v>
      </c>
      <c r="L51" s="20" t="n">
        <v>27</v>
      </c>
      <c r="M51" s="20" t="n">
        <v>24</v>
      </c>
      <c r="N51" s="20" t="n">
        <v>23</v>
      </c>
      <c r="O51" s="20" t="n">
        <v>23</v>
      </c>
      <c r="P51" s="3" t="n">
        <f aca="false">COUNTIF(D51:I51,"&gt;0")</f>
        <v>6</v>
      </c>
      <c r="Q51" s="2" t="n">
        <f aca="false">COUNTIF(J51:O51,"&gt;0")</f>
        <v>6</v>
      </c>
      <c r="R51" s="2" t="n">
        <f aca="false">SUM(D51:I51)</f>
        <v>149</v>
      </c>
      <c r="S51" s="2" t="n">
        <f aca="false">SUM(J51:O51)</f>
        <v>167</v>
      </c>
      <c r="T51" s="2" t="n">
        <f aca="false">R51+S51</f>
        <v>316</v>
      </c>
      <c r="U51" s="4" t="e">
        <f aca="false">Gadj(R51,S51,SUM($R$4:$R$1655),SUM($S$4:$S$1655))</f>
        <v>#VALUE!</v>
      </c>
      <c r="V51" s="5" t="e">
        <f aca="false">CHIDIST(U51,1)</f>
        <v>#VALUE!</v>
      </c>
      <c r="W51" s="5" t="n">
        <f aca="false">LOG((S51+1.25)/(R51+1.25),2)+LOG((SUM($R$4:$R$1655)-R51+1.25)/(SUM($S$4:$S$1655)-S51+1.25),2)</f>
        <v>0.100527206417464</v>
      </c>
    </row>
    <row r="52" customFormat="false" ht="14.25" hidden="false" customHeight="false" outlineLevel="0" collapsed="false">
      <c r="A52" s="20" t="s">
        <v>128</v>
      </c>
      <c r="B52" s="20" t="n">
        <v>146</v>
      </c>
      <c r="C52" s="20" t="s">
        <v>129</v>
      </c>
      <c r="D52" s="21" t="n">
        <v>33</v>
      </c>
      <c r="E52" s="22" t="n">
        <v>30</v>
      </c>
      <c r="F52" s="22" t="n">
        <v>18</v>
      </c>
      <c r="G52" s="22" t="n">
        <v>27</v>
      </c>
      <c r="H52" s="22" t="n">
        <v>16</v>
      </c>
      <c r="I52" s="22" t="n">
        <v>26</v>
      </c>
      <c r="J52" s="23" t="n">
        <v>31</v>
      </c>
      <c r="K52" s="20" t="n">
        <v>27</v>
      </c>
      <c r="L52" s="20" t="n">
        <v>24</v>
      </c>
      <c r="M52" s="20" t="n">
        <v>23</v>
      </c>
      <c r="N52" s="20" t="n">
        <v>18</v>
      </c>
      <c r="O52" s="20" t="n">
        <v>20</v>
      </c>
      <c r="P52" s="3" t="n">
        <f aca="false">COUNTIF(D52:I52,"&gt;0")</f>
        <v>6</v>
      </c>
      <c r="Q52" s="2" t="n">
        <f aca="false">COUNTIF(J52:O52,"&gt;0")</f>
        <v>6</v>
      </c>
      <c r="R52" s="2" t="n">
        <f aca="false">SUM(D52:I52)</f>
        <v>150</v>
      </c>
      <c r="S52" s="2" t="n">
        <f aca="false">SUM(J52:O52)</f>
        <v>143</v>
      </c>
      <c r="T52" s="2" t="n">
        <f aca="false">R52+S52</f>
        <v>293</v>
      </c>
      <c r="U52" s="4" t="e">
        <f aca="false">Gadj(R52,S52,SUM($R$4:$R$1655),SUM($S$4:$S$1655))</f>
        <v>#VALUE!</v>
      </c>
      <c r="V52" s="5" t="e">
        <f aca="false">CHIDIST(U52,1)</f>
        <v>#VALUE!</v>
      </c>
      <c r="W52" s="5" t="n">
        <f aca="false">LOG((S52+1.25)/(R52+1.25),2)+LOG((SUM($R$4:$R$1655)-R52+1.25)/(SUM($S$4:$S$1655)-S52+1.25),2)</f>
        <v>-0.131219068769659</v>
      </c>
    </row>
    <row r="53" customFormat="false" ht="14.25" hidden="false" customHeight="false" outlineLevel="0" collapsed="false">
      <c r="A53" s="20" t="s">
        <v>130</v>
      </c>
      <c r="B53" s="20" t="n">
        <v>135</v>
      </c>
      <c r="C53" s="20" t="s">
        <v>131</v>
      </c>
      <c r="D53" s="21" t="n">
        <v>0</v>
      </c>
      <c r="E53" s="22" t="n">
        <v>15</v>
      </c>
      <c r="F53" s="22" t="n">
        <v>0</v>
      </c>
      <c r="G53" s="22" t="n">
        <v>12</v>
      </c>
      <c r="H53" s="22" t="n">
        <v>0</v>
      </c>
      <c r="I53" s="22" t="n">
        <v>17</v>
      </c>
      <c r="J53" s="23" t="n">
        <v>23</v>
      </c>
      <c r="K53" s="20" t="n">
        <v>14</v>
      </c>
      <c r="L53" s="20" t="n">
        <v>0</v>
      </c>
      <c r="M53" s="20" t="n">
        <v>0</v>
      </c>
      <c r="N53" s="20" t="n">
        <v>0</v>
      </c>
      <c r="O53" s="20" t="n">
        <v>0</v>
      </c>
      <c r="P53" s="3" t="n">
        <f aca="false">COUNTIF(D53:I53,"&gt;0")</f>
        <v>3</v>
      </c>
      <c r="Q53" s="2" t="n">
        <f aca="false">COUNTIF(J53:O53,"&gt;0")</f>
        <v>2</v>
      </c>
      <c r="R53" s="2" t="n">
        <f aca="false">SUM(D53:I53)</f>
        <v>44</v>
      </c>
      <c r="S53" s="2" t="n">
        <f aca="false">SUM(J53:O53)</f>
        <v>37</v>
      </c>
      <c r="T53" s="2" t="n">
        <f aca="false">R53+S53</f>
        <v>81</v>
      </c>
      <c r="U53" s="4" t="e">
        <f aca="false">Gadj(R53,S53,SUM($R$4:$R$1655),SUM($S$4:$S$1655))</f>
        <v>#VALUE!</v>
      </c>
      <c r="V53" s="5" t="e">
        <f aca="false">CHIDIST(U53,1)</f>
        <v>#VALUE!</v>
      </c>
      <c r="W53" s="5" t="n">
        <f aca="false">LOG((S53+1.25)/(R53+1.25),2)+LOG((SUM($R$4:$R$1655)-R53+1.25)/(SUM($S$4:$S$1655)-S53+1.25),2)</f>
        <v>-0.305286738734931</v>
      </c>
    </row>
    <row r="54" customFormat="false" ht="14.25" hidden="false" customHeight="false" outlineLevel="0" collapsed="false">
      <c r="A54" s="20" t="s">
        <v>132</v>
      </c>
      <c r="B54" s="20" t="n">
        <v>152</v>
      </c>
      <c r="C54" s="20" t="s">
        <v>133</v>
      </c>
      <c r="D54" s="21" t="n">
        <v>52</v>
      </c>
      <c r="E54" s="22" t="n">
        <v>49</v>
      </c>
      <c r="F54" s="22" t="n">
        <v>42</v>
      </c>
      <c r="G54" s="22" t="n">
        <v>48</v>
      </c>
      <c r="H54" s="22" t="n">
        <v>37</v>
      </c>
      <c r="I54" s="22" t="n">
        <v>46</v>
      </c>
      <c r="J54" s="23" t="n">
        <v>53</v>
      </c>
      <c r="K54" s="20" t="n">
        <v>48</v>
      </c>
      <c r="L54" s="20" t="n">
        <v>47</v>
      </c>
      <c r="M54" s="20" t="n">
        <v>53</v>
      </c>
      <c r="N54" s="20" t="n">
        <v>44</v>
      </c>
      <c r="O54" s="20" t="n">
        <v>41</v>
      </c>
      <c r="P54" s="3" t="n">
        <f aca="false">COUNTIF(D54:I54,"&gt;0")</f>
        <v>6</v>
      </c>
      <c r="Q54" s="2" t="n">
        <f aca="false">COUNTIF(J54:O54,"&gt;0")</f>
        <v>6</v>
      </c>
      <c r="R54" s="2" t="n">
        <f aca="false">SUM(D54:I54)</f>
        <v>274</v>
      </c>
      <c r="S54" s="2" t="n">
        <f aca="false">SUM(J54:O54)</f>
        <v>286</v>
      </c>
      <c r="T54" s="2" t="n">
        <f aca="false">R54+S54</f>
        <v>560</v>
      </c>
      <c r="U54" s="4" t="e">
        <f aca="false">Gadj(R54,S54,SUM($R$4:$R$1655),SUM($S$4:$S$1655))</f>
        <v>#VALUE!</v>
      </c>
      <c r="V54" s="5" t="e">
        <f aca="false">CHIDIST(U54,1)</f>
        <v>#VALUE!</v>
      </c>
      <c r="W54" s="5" t="n">
        <f aca="false">LOG((S54+1.25)/(R54+1.25),2)+LOG((SUM($R$4:$R$1655)-R54+1.25)/(SUM($S$4:$S$1655)-S54+1.25),2)</f>
        <v>-0.00121503105536238</v>
      </c>
    </row>
    <row r="55" customFormat="false" ht="14.25" hidden="false" customHeight="false" outlineLevel="0" collapsed="false">
      <c r="A55" s="20" t="s">
        <v>134</v>
      </c>
      <c r="B55" s="20" t="n">
        <v>145</v>
      </c>
      <c r="C55" s="20" t="s">
        <v>135</v>
      </c>
      <c r="D55" s="21" t="n">
        <v>40</v>
      </c>
      <c r="E55" s="22" t="n">
        <v>43</v>
      </c>
      <c r="F55" s="22" t="n">
        <v>26</v>
      </c>
      <c r="G55" s="22" t="n">
        <v>40</v>
      </c>
      <c r="H55" s="22" t="n">
        <v>25</v>
      </c>
      <c r="I55" s="22" t="n">
        <v>38</v>
      </c>
      <c r="J55" s="23" t="n">
        <v>42</v>
      </c>
      <c r="K55" s="20" t="n">
        <v>39</v>
      </c>
      <c r="L55" s="20" t="n">
        <v>36</v>
      </c>
      <c r="M55" s="20" t="n">
        <v>45</v>
      </c>
      <c r="N55" s="20" t="n">
        <v>36</v>
      </c>
      <c r="O55" s="20" t="n">
        <v>24</v>
      </c>
      <c r="P55" s="3" t="n">
        <f aca="false">COUNTIF(D55:I55,"&gt;0")</f>
        <v>6</v>
      </c>
      <c r="Q55" s="2" t="n">
        <f aca="false">COUNTIF(J55:O55,"&gt;0")</f>
        <v>6</v>
      </c>
      <c r="R55" s="2" t="n">
        <f aca="false">SUM(D55:I55)</f>
        <v>212</v>
      </c>
      <c r="S55" s="2" t="n">
        <f aca="false">SUM(J55:O55)</f>
        <v>222</v>
      </c>
      <c r="T55" s="2" t="n">
        <f aca="false">R55+S55</f>
        <v>434</v>
      </c>
      <c r="U55" s="4" t="e">
        <f aca="false">Gadj(R55,S55,SUM($R$4:$R$1655),SUM($S$4:$S$1655))</f>
        <v>#VALUE!</v>
      </c>
      <c r="V55" s="5" t="e">
        <f aca="false">CHIDIST(U55,1)</f>
        <v>#VALUE!</v>
      </c>
      <c r="W55" s="5" t="n">
        <f aca="false">LOG((S55+1.25)/(R55+1.25),2)+LOG((SUM($R$4:$R$1655)-R55+1.25)/(SUM($S$4:$S$1655)-S55+1.25),2)</f>
        <v>0.0033393376759515</v>
      </c>
    </row>
    <row r="56" customFormat="false" ht="14.25" hidden="false" customHeight="false" outlineLevel="0" collapsed="false">
      <c r="A56" s="20" t="s">
        <v>136</v>
      </c>
      <c r="B56" s="20" t="n">
        <v>293</v>
      </c>
      <c r="C56" s="20" t="s">
        <v>137</v>
      </c>
      <c r="D56" s="21" t="n">
        <v>37</v>
      </c>
      <c r="E56" s="22" t="n">
        <v>31</v>
      </c>
      <c r="F56" s="22" t="n">
        <v>17</v>
      </c>
      <c r="G56" s="22" t="n">
        <v>38</v>
      </c>
      <c r="H56" s="22" t="n">
        <v>22</v>
      </c>
      <c r="I56" s="22" t="n">
        <v>34</v>
      </c>
      <c r="J56" s="23" t="n">
        <v>54</v>
      </c>
      <c r="K56" s="20" t="n">
        <v>34</v>
      </c>
      <c r="L56" s="20" t="n">
        <v>24</v>
      </c>
      <c r="M56" s="20" t="n">
        <v>37</v>
      </c>
      <c r="N56" s="20" t="n">
        <v>28</v>
      </c>
      <c r="O56" s="20" t="n">
        <v>20</v>
      </c>
      <c r="P56" s="3" t="n">
        <f aca="false">COUNTIF(D56:I56,"&gt;0")</f>
        <v>6</v>
      </c>
      <c r="Q56" s="2" t="n">
        <f aca="false">COUNTIF(J56:O56,"&gt;0")</f>
        <v>6</v>
      </c>
      <c r="R56" s="2" t="n">
        <f aca="false">SUM(D56:I56)</f>
        <v>179</v>
      </c>
      <c r="S56" s="2" t="n">
        <f aca="false">SUM(J56:O56)</f>
        <v>197</v>
      </c>
      <c r="T56" s="2" t="n">
        <f aca="false">R56+S56</f>
        <v>376</v>
      </c>
      <c r="U56" s="4" t="e">
        <f aca="false">Gadj(R56,S56,SUM($R$4:$R$1655),SUM($S$4:$S$1655))</f>
        <v>#VALUE!</v>
      </c>
      <c r="V56" s="5" t="e">
        <f aca="false">CHIDIST(U56,1)</f>
        <v>#VALUE!</v>
      </c>
      <c r="W56" s="5" t="n">
        <f aca="false">LOG((S56+1.25)/(R56+1.25),2)+LOG((SUM($R$4:$R$1655)-R56+1.25)/(SUM($S$4:$S$1655)-S56+1.25),2)</f>
        <v>0.074599797023085</v>
      </c>
    </row>
    <row r="57" s="24" customFormat="true" ht="15" hidden="false" customHeight="false" outlineLevel="0" collapsed="false">
      <c r="A57" s="20" t="s">
        <v>138</v>
      </c>
      <c r="B57" s="20" t="n">
        <v>119</v>
      </c>
      <c r="C57" s="20" t="s">
        <v>139</v>
      </c>
      <c r="D57" s="21" t="n">
        <v>18</v>
      </c>
      <c r="E57" s="22" t="n">
        <v>24</v>
      </c>
      <c r="F57" s="22" t="n">
        <v>13</v>
      </c>
      <c r="G57" s="22" t="n">
        <v>25</v>
      </c>
      <c r="H57" s="22" t="n">
        <v>13</v>
      </c>
      <c r="I57" s="22" t="n">
        <v>17</v>
      </c>
      <c r="J57" s="23" t="n">
        <v>23</v>
      </c>
      <c r="K57" s="20" t="n">
        <v>20</v>
      </c>
      <c r="L57" s="20" t="n">
        <v>15</v>
      </c>
      <c r="M57" s="20" t="n">
        <v>21</v>
      </c>
      <c r="N57" s="20" t="n">
        <v>19</v>
      </c>
      <c r="O57" s="20" t="n">
        <v>14</v>
      </c>
      <c r="P57" s="3" t="n">
        <f aca="false">COUNTIF(D57:I57,"&gt;0")</f>
        <v>6</v>
      </c>
      <c r="Q57" s="2" t="n">
        <f aca="false">COUNTIF(J57:O57,"&gt;0")</f>
        <v>6</v>
      </c>
      <c r="R57" s="2" t="n">
        <f aca="false">SUM(D57:I57)</f>
        <v>110</v>
      </c>
      <c r="S57" s="2" t="n">
        <f aca="false">SUM(J57:O57)</f>
        <v>112</v>
      </c>
      <c r="T57" s="2" t="n">
        <f aca="false">R57+S57</f>
        <v>222</v>
      </c>
      <c r="U57" s="4" t="e">
        <f aca="false">Gadj(R57,S57,SUM($R$4:$R$1655),SUM($S$4:$S$1655))</f>
        <v>#VALUE!</v>
      </c>
      <c r="V57" s="5" t="e">
        <f aca="false">CHIDIST(U57,1)</f>
        <v>#VALUE!</v>
      </c>
      <c r="W57" s="5" t="n">
        <f aca="false">LOG((S57+1.25)/(R57+1.25),2)+LOG((SUM($R$4:$R$1655)-R57+1.25)/(SUM($S$4:$S$1655)-S57+1.25),2)</f>
        <v>-0.0370888711100688</v>
      </c>
    </row>
    <row r="58" customFormat="false" ht="14.25" hidden="false" customHeight="false" outlineLevel="0" collapsed="false">
      <c r="A58" s="20" t="s">
        <v>140</v>
      </c>
      <c r="B58" s="20" t="n">
        <v>83</v>
      </c>
      <c r="C58" s="20" t="s">
        <v>141</v>
      </c>
      <c r="D58" s="21" t="n">
        <v>11</v>
      </c>
      <c r="E58" s="22" t="n">
        <v>13</v>
      </c>
      <c r="F58" s="22" t="n">
        <v>6</v>
      </c>
      <c r="G58" s="22" t="n">
        <v>12</v>
      </c>
      <c r="H58" s="22" t="n">
        <v>3</v>
      </c>
      <c r="I58" s="22" t="n">
        <v>11</v>
      </c>
      <c r="J58" s="23" t="n">
        <v>17</v>
      </c>
      <c r="K58" s="20" t="n">
        <v>16</v>
      </c>
      <c r="L58" s="20" t="n">
        <v>12</v>
      </c>
      <c r="M58" s="20" t="n">
        <v>13</v>
      </c>
      <c r="N58" s="20" t="n">
        <v>8</v>
      </c>
      <c r="O58" s="20" t="n">
        <v>0</v>
      </c>
      <c r="P58" s="3" t="n">
        <f aca="false">COUNTIF(D58:I58,"&gt;0")</f>
        <v>6</v>
      </c>
      <c r="Q58" s="2" t="n">
        <f aca="false">COUNTIF(J58:O58,"&gt;0")</f>
        <v>5</v>
      </c>
      <c r="R58" s="2" t="n">
        <f aca="false">SUM(D58:I58)</f>
        <v>56</v>
      </c>
      <c r="S58" s="2" t="n">
        <f aca="false">SUM(J58:O58)</f>
        <v>66</v>
      </c>
      <c r="T58" s="2" t="n">
        <f aca="false">R58+S58</f>
        <v>122</v>
      </c>
      <c r="U58" s="4" t="e">
        <f aca="false">Gadj(R58,S58,SUM($R$4:$R$1655),SUM($S$4:$S$1655))</f>
        <v>#VALUE!</v>
      </c>
      <c r="V58" s="5" t="e">
        <f aca="false">CHIDIST(U58,1)</f>
        <v>#VALUE!</v>
      </c>
      <c r="W58" s="5" t="n">
        <f aca="false">LOG((S58+1.25)/(R58+1.25),2)+LOG((SUM($R$4:$R$1655)-R58+1.25)/(SUM($S$4:$S$1655)-S58+1.25),2)</f>
        <v>0.169522506581381</v>
      </c>
    </row>
    <row r="59" customFormat="false" ht="14.25" hidden="false" customHeight="false" outlineLevel="0" collapsed="false">
      <c r="A59" s="20" t="s">
        <v>142</v>
      </c>
      <c r="B59" s="20" t="n">
        <v>143</v>
      </c>
      <c r="C59" s="20" t="s">
        <v>143</v>
      </c>
      <c r="D59" s="21" t="n">
        <v>11</v>
      </c>
      <c r="E59" s="22" t="n">
        <v>15</v>
      </c>
      <c r="F59" s="22" t="n">
        <v>7</v>
      </c>
      <c r="G59" s="22" t="n">
        <v>5</v>
      </c>
      <c r="H59" s="22" t="n">
        <v>0</v>
      </c>
      <c r="I59" s="22" t="n">
        <v>12</v>
      </c>
      <c r="J59" s="23" t="n">
        <v>16</v>
      </c>
      <c r="K59" s="20" t="n">
        <v>16</v>
      </c>
      <c r="L59" s="20" t="n">
        <v>0</v>
      </c>
      <c r="M59" s="20" t="n">
        <v>11</v>
      </c>
      <c r="N59" s="20" t="n">
        <v>0</v>
      </c>
      <c r="O59" s="20" t="n">
        <v>6</v>
      </c>
      <c r="P59" s="3" t="n">
        <f aca="false">COUNTIF(D59:I59,"&gt;0")</f>
        <v>5</v>
      </c>
      <c r="Q59" s="2" t="n">
        <f aca="false">COUNTIF(J59:O59,"&gt;0")</f>
        <v>4</v>
      </c>
      <c r="R59" s="2" t="n">
        <f aca="false">SUM(D59:I59)</f>
        <v>50</v>
      </c>
      <c r="S59" s="2" t="n">
        <f aca="false">SUM(J59:O59)</f>
        <v>49</v>
      </c>
      <c r="T59" s="2" t="n">
        <f aca="false">R59+S59</f>
        <v>99</v>
      </c>
      <c r="U59" s="4" t="e">
        <f aca="false">Gadj(R59,S59,SUM($R$4:$R$1655),SUM($S$4:$S$1655))</f>
        <v>#VALUE!</v>
      </c>
      <c r="V59" s="5" t="e">
        <f aca="false">CHIDIST(U59,1)</f>
        <v>#VALUE!</v>
      </c>
      <c r="W59" s="5" t="n">
        <f aca="false">LOG((S59+1.25)/(R59+1.25),2)+LOG((SUM($R$4:$R$1655)-R59+1.25)/(SUM($S$4:$S$1655)-S59+1.25),2)</f>
        <v>-0.0912248543128704</v>
      </c>
    </row>
    <row r="60" customFormat="false" ht="14.25" hidden="false" customHeight="false" outlineLevel="0" collapsed="false">
      <c r="A60" s="20" t="s">
        <v>144</v>
      </c>
      <c r="B60" s="20" t="n">
        <v>133</v>
      </c>
      <c r="C60" s="20" t="s">
        <v>145</v>
      </c>
      <c r="D60" s="21" t="n">
        <v>10</v>
      </c>
      <c r="E60" s="22" t="n">
        <v>12</v>
      </c>
      <c r="F60" s="22" t="n">
        <v>0</v>
      </c>
      <c r="G60" s="22" t="n">
        <v>16</v>
      </c>
      <c r="H60" s="22" t="n">
        <v>0</v>
      </c>
      <c r="I60" s="22" t="n">
        <v>19</v>
      </c>
      <c r="J60" s="23" t="n">
        <v>19</v>
      </c>
      <c r="K60" s="20" t="n">
        <v>11</v>
      </c>
      <c r="L60" s="20" t="n">
        <v>7</v>
      </c>
      <c r="M60" s="20" t="n">
        <v>11</v>
      </c>
      <c r="N60" s="20" t="n">
        <v>13</v>
      </c>
      <c r="O60" s="20" t="n">
        <v>0</v>
      </c>
      <c r="P60" s="3" t="n">
        <f aca="false">COUNTIF(D60:I60,"&gt;0")</f>
        <v>4</v>
      </c>
      <c r="Q60" s="2" t="n">
        <f aca="false">COUNTIF(J60:O60,"&gt;0")</f>
        <v>5</v>
      </c>
      <c r="R60" s="2" t="n">
        <f aca="false">SUM(D60:I60)</f>
        <v>57</v>
      </c>
      <c r="S60" s="2" t="n">
        <f aca="false">SUM(J60:O60)</f>
        <v>61</v>
      </c>
      <c r="T60" s="2" t="n">
        <f aca="false">R60+S60</f>
        <v>118</v>
      </c>
      <c r="U60" s="4" t="e">
        <f aca="false">Gadj(R60,S60,SUM($R$4:$R$1655),SUM($S$4:$S$1655))</f>
        <v>#VALUE!</v>
      </c>
      <c r="V60" s="5" t="e">
        <f aca="false">CHIDIST(U60,1)</f>
        <v>#VALUE!</v>
      </c>
      <c r="W60" s="5" t="n">
        <f aca="false">LOG((S60+1.25)/(R60+1.25),2)+LOG((SUM($R$4:$R$1655)-R60+1.25)/(SUM($S$4:$S$1655)-S60+1.25),2)</f>
        <v>0.0330457164994769</v>
      </c>
    </row>
    <row r="61" customFormat="false" ht="14.25" hidden="false" customHeight="false" outlineLevel="0" collapsed="false">
      <c r="A61" s="20" t="s">
        <v>146</v>
      </c>
      <c r="B61" s="20" t="n">
        <v>125</v>
      </c>
      <c r="C61" s="20" t="s">
        <v>147</v>
      </c>
      <c r="D61" s="21" t="n">
        <v>19</v>
      </c>
      <c r="E61" s="22" t="n">
        <v>17</v>
      </c>
      <c r="F61" s="22" t="n">
        <v>13</v>
      </c>
      <c r="G61" s="22" t="n">
        <v>20</v>
      </c>
      <c r="H61" s="22" t="n">
        <v>16</v>
      </c>
      <c r="I61" s="22" t="n">
        <v>17</v>
      </c>
      <c r="J61" s="23" t="n">
        <v>20</v>
      </c>
      <c r="K61" s="20" t="n">
        <v>19</v>
      </c>
      <c r="L61" s="20" t="n">
        <v>14</v>
      </c>
      <c r="M61" s="20" t="n">
        <v>15</v>
      </c>
      <c r="N61" s="20" t="n">
        <v>20</v>
      </c>
      <c r="O61" s="20" t="n">
        <v>16</v>
      </c>
      <c r="P61" s="3" t="n">
        <f aca="false">COUNTIF(D61:I61,"&gt;0")</f>
        <v>6</v>
      </c>
      <c r="Q61" s="2" t="n">
        <f aca="false">COUNTIF(J61:O61,"&gt;0")</f>
        <v>6</v>
      </c>
      <c r="R61" s="2" t="n">
        <f aca="false">SUM(D61:I61)</f>
        <v>102</v>
      </c>
      <c r="S61" s="2" t="n">
        <f aca="false">SUM(J61:O61)</f>
        <v>104</v>
      </c>
      <c r="T61" s="2" t="n">
        <f aca="false">R61+S61</f>
        <v>206</v>
      </c>
      <c r="U61" s="4" t="e">
        <f aca="false">Gadj(R61,S61,SUM($R$4:$R$1655),SUM($S$4:$S$1655))</f>
        <v>#VALUE!</v>
      </c>
      <c r="V61" s="5" t="e">
        <f aca="false">CHIDIST(U61,1)</f>
        <v>#VALUE!</v>
      </c>
      <c r="W61" s="5" t="n">
        <f aca="false">LOG((S61+1.25)/(R61+1.25),2)+LOG((SUM($R$4:$R$1655)-R61+1.25)/(SUM($S$4:$S$1655)-S61+1.25),2)</f>
        <v>-0.0351141312495546</v>
      </c>
    </row>
    <row r="62" customFormat="false" ht="14.25" hidden="false" customHeight="false" outlineLevel="0" collapsed="false">
      <c r="A62" s="20" t="s">
        <v>148</v>
      </c>
      <c r="B62" s="20" t="n">
        <v>115</v>
      </c>
      <c r="C62" s="20" t="s">
        <v>149</v>
      </c>
      <c r="D62" s="21" t="n">
        <v>9</v>
      </c>
      <c r="E62" s="22" t="n">
        <v>10</v>
      </c>
      <c r="F62" s="22" t="n">
        <v>0</v>
      </c>
      <c r="G62" s="22" t="n">
        <v>10</v>
      </c>
      <c r="H62" s="22" t="n">
        <v>0</v>
      </c>
      <c r="I62" s="22" t="n">
        <v>13</v>
      </c>
      <c r="J62" s="23" t="n">
        <v>12</v>
      </c>
      <c r="K62" s="20" t="n">
        <v>11</v>
      </c>
      <c r="L62" s="20" t="n">
        <v>0</v>
      </c>
      <c r="M62" s="20" t="n">
        <v>0</v>
      </c>
      <c r="N62" s="20" t="n">
        <v>8</v>
      </c>
      <c r="O62" s="20" t="n">
        <v>0</v>
      </c>
      <c r="P62" s="3" t="n">
        <f aca="false">COUNTIF(D62:I62,"&gt;0")</f>
        <v>4</v>
      </c>
      <c r="Q62" s="2" t="n">
        <f aca="false">COUNTIF(J62:O62,"&gt;0")</f>
        <v>3</v>
      </c>
      <c r="R62" s="2" t="n">
        <f aca="false">SUM(D62:I62)</f>
        <v>42</v>
      </c>
      <c r="S62" s="2" t="n">
        <f aca="false">SUM(J62:O62)</f>
        <v>31</v>
      </c>
      <c r="T62" s="2" t="n">
        <f aca="false">R62+S62</f>
        <v>73</v>
      </c>
      <c r="U62" s="4" t="e">
        <f aca="false">Gadj(R62,S62,SUM($R$4:$R$1655),SUM($S$4:$S$1655))</f>
        <v>#VALUE!</v>
      </c>
      <c r="V62" s="5" t="e">
        <f aca="false">CHIDIST(U62,1)</f>
        <v>#VALUE!</v>
      </c>
      <c r="W62" s="5" t="n">
        <f aca="false">LOG((S62+1.25)/(R62+1.25),2)+LOG((SUM($R$4:$R$1655)-R62+1.25)/(SUM($S$4:$S$1655)-S62+1.25),2)</f>
        <v>-0.486251665099607</v>
      </c>
    </row>
    <row r="63" customFormat="false" ht="14.25" hidden="false" customHeight="false" outlineLevel="0" collapsed="false">
      <c r="A63" s="20" t="s">
        <v>150</v>
      </c>
      <c r="B63" s="20" t="n">
        <v>84</v>
      </c>
      <c r="C63" s="20" t="s">
        <v>151</v>
      </c>
      <c r="D63" s="21" t="n">
        <v>8</v>
      </c>
      <c r="E63" s="22" t="n">
        <v>9</v>
      </c>
      <c r="F63" s="22" t="n">
        <v>5</v>
      </c>
      <c r="G63" s="22" t="n">
        <v>7</v>
      </c>
      <c r="H63" s="22" t="n">
        <v>0</v>
      </c>
      <c r="I63" s="22" t="n">
        <v>9</v>
      </c>
      <c r="J63" s="23" t="n">
        <v>9</v>
      </c>
      <c r="K63" s="20" t="n">
        <v>4</v>
      </c>
      <c r="L63" s="20" t="n">
        <v>0</v>
      </c>
      <c r="M63" s="20" t="n">
        <v>4</v>
      </c>
      <c r="N63" s="20" t="n">
        <v>5</v>
      </c>
      <c r="O63" s="20" t="n">
        <v>0</v>
      </c>
      <c r="P63" s="3" t="n">
        <f aca="false">COUNTIF(D63:I63,"&gt;0")</f>
        <v>5</v>
      </c>
      <c r="Q63" s="2" t="n">
        <f aca="false">COUNTIF(J63:O63,"&gt;0")</f>
        <v>4</v>
      </c>
      <c r="R63" s="2" t="n">
        <f aca="false">SUM(D63:I63)</f>
        <v>38</v>
      </c>
      <c r="S63" s="2" t="n">
        <f aca="false">SUM(J63:O63)</f>
        <v>22</v>
      </c>
      <c r="T63" s="2" t="n">
        <f aca="false">R63+S63</f>
        <v>60</v>
      </c>
      <c r="U63" s="4" t="e">
        <f aca="false">Gadj(R63,S63,SUM($R$4:$R$1655),SUM($S$4:$S$1655))</f>
        <v>#VALUE!</v>
      </c>
      <c r="V63" s="5" t="e">
        <f aca="false">CHIDIST(U63,1)</f>
        <v>#VALUE!</v>
      </c>
      <c r="W63" s="5" t="n">
        <f aca="false">LOG((S63+1.25)/(R63+1.25),2)+LOG((SUM($R$4:$R$1655)-R63+1.25)/(SUM($S$4:$S$1655)-S63+1.25),2)</f>
        <v>-0.818339752029319</v>
      </c>
    </row>
    <row r="64" customFormat="false" ht="14.25" hidden="false" customHeight="false" outlineLevel="0" collapsed="false">
      <c r="A64" s="20" t="s">
        <v>152</v>
      </c>
      <c r="B64" s="20" t="n">
        <v>69</v>
      </c>
      <c r="C64" s="20" t="s">
        <v>153</v>
      </c>
      <c r="D64" s="21" t="n">
        <v>26</v>
      </c>
      <c r="E64" s="22" t="n">
        <v>26</v>
      </c>
      <c r="F64" s="22" t="n">
        <v>17</v>
      </c>
      <c r="G64" s="22" t="n">
        <v>24</v>
      </c>
      <c r="H64" s="22" t="n">
        <v>17</v>
      </c>
      <c r="I64" s="22" t="n">
        <v>28</v>
      </c>
      <c r="J64" s="23" t="n">
        <v>34</v>
      </c>
      <c r="K64" s="20" t="n">
        <v>29</v>
      </c>
      <c r="L64" s="20" t="n">
        <v>25</v>
      </c>
      <c r="M64" s="20" t="n">
        <v>30</v>
      </c>
      <c r="N64" s="20" t="n">
        <v>27</v>
      </c>
      <c r="O64" s="20" t="n">
        <v>24</v>
      </c>
      <c r="P64" s="3" t="n">
        <f aca="false">COUNTIF(D64:I64,"&gt;0")</f>
        <v>6</v>
      </c>
      <c r="Q64" s="2" t="n">
        <f aca="false">COUNTIF(J64:O64,"&gt;0")</f>
        <v>6</v>
      </c>
      <c r="R64" s="2" t="n">
        <f aca="false">SUM(D64:I64)</f>
        <v>138</v>
      </c>
      <c r="S64" s="2" t="n">
        <f aca="false">SUM(J64:O64)</f>
        <v>169</v>
      </c>
      <c r="T64" s="2" t="n">
        <f aca="false">R64+S64</f>
        <v>307</v>
      </c>
      <c r="U64" s="4" t="e">
        <f aca="false">Gadj(R64,S64,SUM($R$4:$R$1655),SUM($S$4:$S$1655))</f>
        <v>#VALUE!</v>
      </c>
      <c r="V64" s="5" t="e">
        <f aca="false">CHIDIST(U64,1)</f>
        <v>#VALUE!</v>
      </c>
      <c r="W64" s="5" t="n">
        <f aca="false">LOG((S64+1.25)/(R64+1.25),2)+LOG((SUM($R$4:$R$1655)-R64+1.25)/(SUM($S$4:$S$1655)-S64+1.25),2)</f>
        <v>0.227339073078612</v>
      </c>
    </row>
    <row r="65" customFormat="false" ht="14.25" hidden="false" customHeight="false" outlineLevel="0" collapsed="false">
      <c r="A65" s="20" t="s">
        <v>154</v>
      </c>
      <c r="B65" s="20" t="n">
        <v>243</v>
      </c>
      <c r="C65" s="20" t="s">
        <v>155</v>
      </c>
      <c r="D65" s="21" t="n">
        <v>98</v>
      </c>
      <c r="E65" s="22" t="n">
        <v>85</v>
      </c>
      <c r="F65" s="22" t="n">
        <v>45</v>
      </c>
      <c r="G65" s="22" t="n">
        <v>83</v>
      </c>
      <c r="H65" s="22" t="n">
        <v>49</v>
      </c>
      <c r="I65" s="22" t="n">
        <v>77</v>
      </c>
      <c r="J65" s="23" t="n">
        <v>108</v>
      </c>
      <c r="K65" s="20" t="n">
        <v>89</v>
      </c>
      <c r="L65" s="20" t="n">
        <v>58</v>
      </c>
      <c r="M65" s="20" t="n">
        <v>74</v>
      </c>
      <c r="N65" s="20" t="n">
        <v>60</v>
      </c>
      <c r="O65" s="20" t="n">
        <v>46</v>
      </c>
      <c r="P65" s="3" t="n">
        <f aca="false">COUNTIF(D65:I65,"&gt;0")</f>
        <v>6</v>
      </c>
      <c r="Q65" s="2" t="n">
        <f aca="false">COUNTIF(J65:O65,"&gt;0")</f>
        <v>6</v>
      </c>
      <c r="R65" s="2" t="n">
        <f aca="false">SUM(D65:I65)</f>
        <v>437</v>
      </c>
      <c r="S65" s="2" t="n">
        <f aca="false">SUM(J65:O65)</f>
        <v>435</v>
      </c>
      <c r="T65" s="2" t="n">
        <f aca="false">R65+S65</f>
        <v>872</v>
      </c>
      <c r="U65" s="4" t="e">
        <f aca="false">Gadj(R65,S65,SUM($R$4:$R$1655),SUM($S$4:$S$1655))</f>
        <v>#VALUE!</v>
      </c>
      <c r="V65" s="5" t="e">
        <f aca="false">CHIDIST(U65,1)</f>
        <v>#VALUE!</v>
      </c>
      <c r="W65" s="5" t="n">
        <f aca="false">LOG((S65+1.25)/(R65+1.25),2)+LOG((SUM($R$4:$R$1655)-R65+1.25)/(SUM($S$4:$S$1655)-S65+1.25),2)</f>
        <v>-0.0694980375507536</v>
      </c>
    </row>
    <row r="66" customFormat="false" ht="14.25" hidden="false" customHeight="false" outlineLevel="0" collapsed="false">
      <c r="A66" s="20" t="s">
        <v>156</v>
      </c>
      <c r="B66" s="20" t="n">
        <v>264</v>
      </c>
      <c r="C66" s="20" t="s">
        <v>157</v>
      </c>
      <c r="D66" s="21" t="n">
        <v>55</v>
      </c>
      <c r="E66" s="22" t="n">
        <v>59</v>
      </c>
      <c r="F66" s="22" t="n">
        <v>24</v>
      </c>
      <c r="G66" s="22" t="n">
        <v>61</v>
      </c>
      <c r="H66" s="22" t="n">
        <v>21</v>
      </c>
      <c r="I66" s="22" t="n">
        <v>57</v>
      </c>
      <c r="J66" s="23" t="n">
        <v>69</v>
      </c>
      <c r="K66" s="20" t="n">
        <v>54</v>
      </c>
      <c r="L66" s="20" t="n">
        <v>48</v>
      </c>
      <c r="M66" s="20" t="n">
        <v>54</v>
      </c>
      <c r="N66" s="20" t="n">
        <v>38</v>
      </c>
      <c r="O66" s="20" t="n">
        <v>32</v>
      </c>
      <c r="P66" s="3" t="n">
        <f aca="false">COUNTIF(D66:I66,"&gt;0")</f>
        <v>6</v>
      </c>
      <c r="Q66" s="2" t="n">
        <f aca="false">COUNTIF(J66:O66,"&gt;0")</f>
        <v>6</v>
      </c>
      <c r="R66" s="2" t="n">
        <f aca="false">SUM(D66:I66)</f>
        <v>277</v>
      </c>
      <c r="S66" s="2" t="n">
        <f aca="false">SUM(J66:O66)</f>
        <v>295</v>
      </c>
      <c r="T66" s="2" t="n">
        <f aca="false">R66+S66</f>
        <v>572</v>
      </c>
      <c r="U66" s="4" t="e">
        <f aca="false">Gadj(R66,S66,SUM($R$4:$R$1655),SUM($S$4:$S$1655))</f>
        <v>#VALUE!</v>
      </c>
      <c r="V66" s="5" t="e">
        <f aca="false">CHIDIST(U66,1)</f>
        <v>#VALUE!</v>
      </c>
      <c r="W66" s="5" t="n">
        <f aca="false">LOG((S66+1.25)/(R66+1.25),2)+LOG((SUM($R$4:$R$1655)-R66+1.25)/(SUM($S$4:$S$1655)-S66+1.25),2)</f>
        <v>0.0276871380916149</v>
      </c>
    </row>
    <row r="67" customFormat="false" ht="14.25" hidden="false" customHeight="false" outlineLevel="0" collapsed="false">
      <c r="A67" s="20" t="s">
        <v>158</v>
      </c>
      <c r="B67" s="20" t="n">
        <v>263</v>
      </c>
      <c r="C67" s="20" t="s">
        <v>159</v>
      </c>
      <c r="D67" s="21" t="n">
        <v>67</v>
      </c>
      <c r="E67" s="22" t="n">
        <v>78</v>
      </c>
      <c r="F67" s="22" t="n">
        <v>29</v>
      </c>
      <c r="G67" s="22" t="n">
        <v>72</v>
      </c>
      <c r="H67" s="22" t="n">
        <v>31</v>
      </c>
      <c r="I67" s="22" t="n">
        <v>65</v>
      </c>
      <c r="J67" s="23" t="n">
        <v>103</v>
      </c>
      <c r="K67" s="20" t="n">
        <v>78</v>
      </c>
      <c r="L67" s="20" t="n">
        <v>65</v>
      </c>
      <c r="M67" s="20" t="n">
        <v>64</v>
      </c>
      <c r="N67" s="20" t="n">
        <v>60</v>
      </c>
      <c r="O67" s="20" t="n">
        <v>43</v>
      </c>
      <c r="P67" s="3" t="n">
        <f aca="false">COUNTIF(D67:I67,"&gt;0")</f>
        <v>6</v>
      </c>
      <c r="Q67" s="2" t="n">
        <f aca="false">COUNTIF(J67:O67,"&gt;0")</f>
        <v>6</v>
      </c>
      <c r="R67" s="2" t="n">
        <f aca="false">SUM(D67:I67)</f>
        <v>342</v>
      </c>
      <c r="S67" s="2" t="n">
        <f aca="false">SUM(J67:O67)</f>
        <v>413</v>
      </c>
      <c r="T67" s="2" t="n">
        <f aca="false">R67+S67</f>
        <v>755</v>
      </c>
      <c r="U67" s="4" t="e">
        <f aca="false">Gadj(R67,S67,SUM($R$4:$R$1655),SUM($S$4:$S$1655))</f>
        <v>#VALUE!</v>
      </c>
      <c r="V67" s="5" t="e">
        <f aca="false">CHIDIST(U67,1)</f>
        <v>#VALUE!</v>
      </c>
      <c r="W67" s="5" t="n">
        <f aca="false">LOG((S67+1.25)/(R67+1.25),2)+LOG((SUM($R$4:$R$1655)-R67+1.25)/(SUM($S$4:$S$1655)-S67+1.25),2)</f>
        <v>0.208777902590458</v>
      </c>
    </row>
    <row r="68" customFormat="false" ht="14.25" hidden="false" customHeight="false" outlineLevel="0" collapsed="false">
      <c r="A68" s="20" t="s">
        <v>160</v>
      </c>
      <c r="B68" s="20" t="n">
        <v>204</v>
      </c>
      <c r="C68" s="20" t="s">
        <v>161</v>
      </c>
      <c r="D68" s="21" t="n">
        <v>16</v>
      </c>
      <c r="E68" s="22" t="n">
        <v>18</v>
      </c>
      <c r="F68" s="22" t="n">
        <v>11</v>
      </c>
      <c r="G68" s="22" t="n">
        <v>15</v>
      </c>
      <c r="H68" s="22" t="n">
        <v>10</v>
      </c>
      <c r="I68" s="22" t="n">
        <v>18</v>
      </c>
      <c r="J68" s="23" t="n">
        <v>30</v>
      </c>
      <c r="K68" s="20" t="n">
        <v>27</v>
      </c>
      <c r="L68" s="20" t="n">
        <v>17</v>
      </c>
      <c r="M68" s="20" t="n">
        <v>20</v>
      </c>
      <c r="N68" s="20" t="n">
        <v>18</v>
      </c>
      <c r="O68" s="20" t="n">
        <v>15</v>
      </c>
      <c r="P68" s="3" t="n">
        <f aca="false">COUNTIF(D68:I68,"&gt;0")</f>
        <v>6</v>
      </c>
      <c r="Q68" s="2" t="n">
        <f aca="false">COUNTIF(J68:O68,"&gt;0")</f>
        <v>6</v>
      </c>
      <c r="R68" s="2" t="n">
        <f aca="false">SUM(D68:I68)</f>
        <v>88</v>
      </c>
      <c r="S68" s="2" t="n">
        <f aca="false">SUM(J68:O68)</f>
        <v>127</v>
      </c>
      <c r="T68" s="2" t="n">
        <f aca="false">R68+S68</f>
        <v>215</v>
      </c>
      <c r="U68" s="4" t="e">
        <f aca="false">Gadj(R68,S68,SUM($R$4:$R$1655),SUM($S$4:$S$1655))</f>
        <v>#VALUE!</v>
      </c>
      <c r="V68" s="5" t="e">
        <f aca="false">CHIDIST(U68,1)</f>
        <v>#VALUE!</v>
      </c>
      <c r="W68" s="5" t="n">
        <f aca="false">LOG((S68+1.25)/(R68+1.25),2)+LOG((SUM($R$4:$R$1655)-R68+1.25)/(SUM($S$4:$S$1655)-S68+1.25),2)</f>
        <v>0.460453852266807</v>
      </c>
    </row>
    <row r="69" customFormat="false" ht="14.25" hidden="false" customHeight="false" outlineLevel="0" collapsed="false">
      <c r="A69" s="20" t="s">
        <v>162</v>
      </c>
      <c r="B69" s="20" t="n">
        <v>249</v>
      </c>
      <c r="C69" s="20" t="s">
        <v>163</v>
      </c>
      <c r="D69" s="21" t="n">
        <v>31</v>
      </c>
      <c r="E69" s="22" t="n">
        <v>35</v>
      </c>
      <c r="F69" s="22" t="n">
        <v>18</v>
      </c>
      <c r="G69" s="22" t="n">
        <v>31</v>
      </c>
      <c r="H69" s="22" t="n">
        <v>17</v>
      </c>
      <c r="I69" s="22" t="n">
        <v>33</v>
      </c>
      <c r="J69" s="23" t="n">
        <v>34</v>
      </c>
      <c r="K69" s="20" t="n">
        <v>26</v>
      </c>
      <c r="L69" s="20" t="n">
        <v>24</v>
      </c>
      <c r="M69" s="20" t="n">
        <v>36</v>
      </c>
      <c r="N69" s="20" t="n">
        <v>24</v>
      </c>
      <c r="O69" s="20" t="n">
        <v>21</v>
      </c>
      <c r="P69" s="3" t="n">
        <f aca="false">COUNTIF(D69:I69,"&gt;0")</f>
        <v>6</v>
      </c>
      <c r="Q69" s="2" t="n">
        <f aca="false">COUNTIF(J69:O69,"&gt;0")</f>
        <v>6</v>
      </c>
      <c r="R69" s="2" t="n">
        <f aca="false">SUM(D69:I69)</f>
        <v>165</v>
      </c>
      <c r="S69" s="2" t="n">
        <f aca="false">SUM(J69:O69)</f>
        <v>165</v>
      </c>
      <c r="T69" s="2" t="n">
        <f aca="false">R69+S69</f>
        <v>330</v>
      </c>
      <c r="U69" s="4" t="e">
        <f aca="false">Gadj(R69,S69,SUM($R$4:$R$1655),SUM($S$4:$S$1655))</f>
        <v>#VALUE!</v>
      </c>
      <c r="V69" s="5" t="e">
        <f aca="false">CHIDIST(U69,1)</f>
        <v>#VALUE!</v>
      </c>
      <c r="W69" s="5" t="n">
        <f aca="false">LOG((S69+1.25)/(R69+1.25),2)+LOG((SUM($R$4:$R$1655)-R69+1.25)/(SUM($S$4:$S$1655)-S69+1.25),2)</f>
        <v>-0.062819610782319</v>
      </c>
    </row>
    <row r="70" customFormat="false" ht="14.25" hidden="false" customHeight="false" outlineLevel="0" collapsed="false">
      <c r="A70" s="20" t="s">
        <v>164</v>
      </c>
      <c r="B70" s="20" t="n">
        <v>194</v>
      </c>
      <c r="C70" s="20" t="s">
        <v>165</v>
      </c>
      <c r="D70" s="21" t="n">
        <v>31</v>
      </c>
      <c r="E70" s="22" t="n">
        <v>27</v>
      </c>
      <c r="F70" s="22" t="n">
        <v>19</v>
      </c>
      <c r="G70" s="22" t="n">
        <v>33</v>
      </c>
      <c r="H70" s="22" t="n">
        <v>20</v>
      </c>
      <c r="I70" s="22" t="n">
        <v>36</v>
      </c>
      <c r="J70" s="23" t="n">
        <v>53</v>
      </c>
      <c r="K70" s="20" t="n">
        <v>45</v>
      </c>
      <c r="L70" s="20" t="n">
        <v>24</v>
      </c>
      <c r="M70" s="20" t="n">
        <v>37</v>
      </c>
      <c r="N70" s="20" t="n">
        <v>31</v>
      </c>
      <c r="O70" s="20" t="n">
        <v>19</v>
      </c>
      <c r="P70" s="3" t="n">
        <f aca="false">COUNTIF(D70:I70,"&gt;0")</f>
        <v>6</v>
      </c>
      <c r="Q70" s="2" t="n">
        <f aca="false">COUNTIF(J70:O70,"&gt;0")</f>
        <v>6</v>
      </c>
      <c r="R70" s="2" t="n">
        <f aca="false">SUM(D70:I70)</f>
        <v>166</v>
      </c>
      <c r="S70" s="2" t="n">
        <f aca="false">SUM(J70:O70)</f>
        <v>209</v>
      </c>
      <c r="T70" s="2" t="n">
        <f aca="false">R70+S70</f>
        <v>375</v>
      </c>
      <c r="U70" s="4" t="e">
        <f aca="false">Gadj(R70,S70,SUM($R$4:$R$1655),SUM($S$4:$S$1655))</f>
        <v>#VALUE!</v>
      </c>
      <c r="V70" s="5" t="e">
        <f aca="false">CHIDIST(U70,1)</f>
        <v>#VALUE!</v>
      </c>
      <c r="W70" s="5" t="n">
        <f aca="false">LOG((S70+1.25)/(R70+1.25),2)+LOG((SUM($R$4:$R$1655)-R70+1.25)/(SUM($S$4:$S$1655)-S70+1.25),2)</f>
        <v>0.267521741481352</v>
      </c>
    </row>
    <row r="71" customFormat="false" ht="14.25" hidden="false" customHeight="false" outlineLevel="0" collapsed="false">
      <c r="A71" s="20" t="s">
        <v>166</v>
      </c>
      <c r="B71" s="20" t="n">
        <v>208</v>
      </c>
      <c r="C71" s="20" t="s">
        <v>167</v>
      </c>
      <c r="D71" s="21" t="n">
        <v>34</v>
      </c>
      <c r="E71" s="22" t="n">
        <v>34</v>
      </c>
      <c r="F71" s="22" t="n">
        <v>26</v>
      </c>
      <c r="G71" s="22" t="n">
        <v>34</v>
      </c>
      <c r="H71" s="22" t="n">
        <v>18</v>
      </c>
      <c r="I71" s="22" t="n">
        <v>28</v>
      </c>
      <c r="J71" s="23" t="n">
        <v>38</v>
      </c>
      <c r="K71" s="20" t="n">
        <v>39</v>
      </c>
      <c r="L71" s="20" t="n">
        <v>32</v>
      </c>
      <c r="M71" s="20" t="n">
        <v>39</v>
      </c>
      <c r="N71" s="20" t="n">
        <v>29</v>
      </c>
      <c r="O71" s="20" t="n">
        <v>28</v>
      </c>
      <c r="P71" s="3" t="n">
        <f aca="false">COUNTIF(D71:I71,"&gt;0")</f>
        <v>6</v>
      </c>
      <c r="Q71" s="2" t="n">
        <f aca="false">COUNTIF(J71:O71,"&gt;0")</f>
        <v>6</v>
      </c>
      <c r="R71" s="2" t="n">
        <f aca="false">SUM(D71:I71)</f>
        <v>174</v>
      </c>
      <c r="S71" s="2" t="n">
        <f aca="false">SUM(J71:O71)</f>
        <v>205</v>
      </c>
      <c r="T71" s="2" t="n">
        <f aca="false">R71+S71</f>
        <v>379</v>
      </c>
      <c r="U71" s="4" t="e">
        <f aca="false">Gadj(R71,S71,SUM($R$4:$R$1655),SUM($S$4:$S$1655))</f>
        <v>#VALUE!</v>
      </c>
      <c r="V71" s="5" t="e">
        <f aca="false">CHIDIST(U71,1)</f>
        <v>#VALUE!</v>
      </c>
      <c r="W71" s="5" t="n">
        <f aca="false">LOG((S71+1.25)/(R71+1.25),2)+LOG((SUM($R$4:$R$1655)-R71+1.25)/(SUM($S$4:$S$1655)-S71+1.25),2)</f>
        <v>0.172332286028547</v>
      </c>
    </row>
    <row r="72" customFormat="false" ht="14.25" hidden="false" customHeight="false" outlineLevel="0" collapsed="false">
      <c r="A72" s="20" t="s">
        <v>168</v>
      </c>
      <c r="B72" s="20" t="n">
        <v>194</v>
      </c>
      <c r="C72" s="20" t="s">
        <v>169</v>
      </c>
      <c r="D72" s="21" t="n">
        <v>53</v>
      </c>
      <c r="E72" s="22" t="n">
        <v>51</v>
      </c>
      <c r="F72" s="22" t="n">
        <v>36</v>
      </c>
      <c r="G72" s="22" t="n">
        <v>54</v>
      </c>
      <c r="H72" s="22" t="n">
        <v>34</v>
      </c>
      <c r="I72" s="22" t="n">
        <v>45</v>
      </c>
      <c r="J72" s="23" t="n">
        <v>57</v>
      </c>
      <c r="K72" s="20" t="n">
        <v>49</v>
      </c>
      <c r="L72" s="20" t="n">
        <v>40</v>
      </c>
      <c r="M72" s="20" t="n">
        <v>48</v>
      </c>
      <c r="N72" s="20" t="n">
        <v>0</v>
      </c>
      <c r="O72" s="20" t="n">
        <v>36</v>
      </c>
      <c r="P72" s="3" t="n">
        <f aca="false">COUNTIF(D72:I72,"&gt;0")</f>
        <v>6</v>
      </c>
      <c r="Q72" s="2" t="n">
        <f aca="false">COUNTIF(J72:O72,"&gt;0")</f>
        <v>5</v>
      </c>
      <c r="R72" s="2" t="n">
        <f aca="false">SUM(D72:I72)</f>
        <v>273</v>
      </c>
      <c r="S72" s="2" t="n">
        <f aca="false">SUM(J72:O72)</f>
        <v>230</v>
      </c>
      <c r="T72" s="2" t="n">
        <f aca="false">R72+S72</f>
        <v>503</v>
      </c>
      <c r="U72" s="4" t="e">
        <f aca="false">Gadj(R72,S72,SUM($R$4:$R$1655),SUM($S$4:$S$1655))</f>
        <v>#VALUE!</v>
      </c>
      <c r="V72" s="5" t="e">
        <f aca="false">CHIDIST(U72,1)</f>
        <v>#VALUE!</v>
      </c>
      <c r="W72" s="5" t="n">
        <f aca="false">LOG((S72+1.25)/(R72+1.25),2)+LOG((SUM($R$4:$R$1655)-R72+1.25)/(SUM($S$4:$S$1655)-S72+1.25),2)</f>
        <v>-0.309127000934403</v>
      </c>
    </row>
    <row r="73" customFormat="false" ht="14.25" hidden="false" customHeight="false" outlineLevel="0" collapsed="false">
      <c r="A73" s="20" t="s">
        <v>170</v>
      </c>
      <c r="B73" s="20" t="n">
        <v>295</v>
      </c>
      <c r="C73" s="20" t="s">
        <v>171</v>
      </c>
      <c r="D73" s="21" t="n">
        <v>39</v>
      </c>
      <c r="E73" s="22" t="n">
        <v>45</v>
      </c>
      <c r="F73" s="22" t="n">
        <v>21</v>
      </c>
      <c r="G73" s="22" t="n">
        <v>39</v>
      </c>
      <c r="H73" s="22" t="n">
        <v>23</v>
      </c>
      <c r="I73" s="22" t="n">
        <v>38</v>
      </c>
      <c r="J73" s="23" t="n">
        <v>66</v>
      </c>
      <c r="K73" s="20" t="n">
        <v>49</v>
      </c>
      <c r="L73" s="20" t="n">
        <v>34</v>
      </c>
      <c r="M73" s="20" t="n">
        <v>48</v>
      </c>
      <c r="N73" s="20" t="n">
        <v>36</v>
      </c>
      <c r="O73" s="20" t="n">
        <v>23</v>
      </c>
      <c r="P73" s="3" t="n">
        <f aca="false">COUNTIF(D73:I73,"&gt;0")</f>
        <v>6</v>
      </c>
      <c r="Q73" s="2" t="n">
        <f aca="false">COUNTIF(J73:O73,"&gt;0")</f>
        <v>6</v>
      </c>
      <c r="R73" s="2" t="n">
        <f aca="false">SUM(D73:I73)</f>
        <v>205</v>
      </c>
      <c r="S73" s="2" t="n">
        <f aca="false">SUM(J73:O73)</f>
        <v>256</v>
      </c>
      <c r="T73" s="2" t="n">
        <f aca="false">R73+S73</f>
        <v>461</v>
      </c>
      <c r="U73" s="4" t="e">
        <f aca="false">Gadj(R73,S73,SUM($R$4:$R$1655),SUM($S$4:$S$1655))</f>
        <v>#VALUE!</v>
      </c>
      <c r="V73" s="5" t="e">
        <f aca="false">CHIDIST(U73,1)</f>
        <v>#VALUE!</v>
      </c>
      <c r="W73" s="5" t="n">
        <f aca="false">LOG((S73+1.25)/(R73+1.25),2)+LOG((SUM($R$4:$R$1655)-R73+1.25)/(SUM($S$4:$S$1655)-S73+1.25),2)</f>
        <v>0.25623441385041</v>
      </c>
    </row>
    <row r="74" customFormat="false" ht="14.25" hidden="false" customHeight="false" outlineLevel="0" collapsed="false">
      <c r="A74" s="20" t="s">
        <v>172</v>
      </c>
      <c r="B74" s="20" t="n">
        <v>500</v>
      </c>
      <c r="C74" s="20" t="s">
        <v>173</v>
      </c>
      <c r="D74" s="21" t="n">
        <v>52</v>
      </c>
      <c r="E74" s="22" t="n">
        <v>0</v>
      </c>
      <c r="F74" s="22" t="n">
        <v>0</v>
      </c>
      <c r="G74" s="22" t="n">
        <v>0</v>
      </c>
      <c r="H74" s="22" t="n">
        <v>0</v>
      </c>
      <c r="I74" s="22" t="n">
        <v>0</v>
      </c>
      <c r="J74" s="23" t="n">
        <v>0</v>
      </c>
      <c r="K74" s="20" t="n">
        <v>0</v>
      </c>
      <c r="L74" s="20" t="n">
        <v>0</v>
      </c>
      <c r="M74" s="20" t="n">
        <v>0</v>
      </c>
      <c r="N74" s="20" t="n">
        <v>12</v>
      </c>
      <c r="O74" s="20" t="n">
        <v>0</v>
      </c>
      <c r="P74" s="3" t="n">
        <f aca="false">COUNTIF(D74:I74,"&gt;0")</f>
        <v>1</v>
      </c>
      <c r="Q74" s="2" t="n">
        <f aca="false">COUNTIF(J74:O74,"&gt;0")</f>
        <v>1</v>
      </c>
      <c r="R74" s="2" t="n">
        <f aca="false">SUM(D74:I74)</f>
        <v>52</v>
      </c>
      <c r="S74" s="2" t="n">
        <f aca="false">SUM(J74:O74)</f>
        <v>12</v>
      </c>
      <c r="T74" s="2" t="n">
        <f aca="false">R74+S74</f>
        <v>64</v>
      </c>
      <c r="U74" s="4" t="e">
        <f aca="false">Gadj(R74,S74,SUM($R$4:$R$1655),SUM($S$4:$S$1655))</f>
        <v>#VALUE!</v>
      </c>
      <c r="V74" s="5" t="e">
        <f aca="false">CHIDIST(U74,1)</f>
        <v>#VALUE!</v>
      </c>
      <c r="W74" s="5" t="n">
        <f aca="false">LOG((S74+1.25)/(R74+1.25),2)+LOG((SUM($R$4:$R$1655)-R74+1.25)/(SUM($S$4:$S$1655)-S74+1.25),2)</f>
        <v>-2.06980547892513</v>
      </c>
    </row>
    <row r="75" customFormat="false" ht="14.25" hidden="false" customHeight="false" outlineLevel="0" collapsed="false">
      <c r="A75" s="20" t="s">
        <v>174</v>
      </c>
      <c r="B75" s="20" t="n">
        <v>494</v>
      </c>
      <c r="C75" s="20" t="s">
        <v>175</v>
      </c>
      <c r="D75" s="21" t="n">
        <v>0</v>
      </c>
      <c r="E75" s="22" t="n">
        <v>23</v>
      </c>
      <c r="F75" s="22" t="n">
        <v>0</v>
      </c>
      <c r="G75" s="22" t="n">
        <v>0</v>
      </c>
      <c r="H75" s="22" t="n">
        <v>0</v>
      </c>
      <c r="I75" s="22" t="n">
        <v>0</v>
      </c>
      <c r="J75" s="23" t="n">
        <v>0</v>
      </c>
      <c r="K75" s="20" t="n">
        <v>0</v>
      </c>
      <c r="L75" s="20" t="n">
        <v>0</v>
      </c>
      <c r="M75" s="20" t="n">
        <v>0</v>
      </c>
      <c r="N75" s="20" t="n">
        <v>0</v>
      </c>
      <c r="O75" s="20" t="n">
        <v>0</v>
      </c>
      <c r="P75" s="3" t="n">
        <f aca="false">COUNTIF(D75:I75,"&gt;0")</f>
        <v>1</v>
      </c>
      <c r="Q75" s="2" t="n">
        <f aca="false">COUNTIF(J75:O75,"&gt;0")</f>
        <v>0</v>
      </c>
      <c r="R75" s="2" t="n">
        <f aca="false">SUM(D75:I75)</f>
        <v>23</v>
      </c>
      <c r="S75" s="2" t="n">
        <f aca="false">SUM(J75:O75)</f>
        <v>0</v>
      </c>
      <c r="T75" s="2" t="n">
        <f aca="false">R75+S75</f>
        <v>23</v>
      </c>
      <c r="U75" s="4" t="e">
        <f aca="false">Gadj(R75,S75,SUM($R$4:$R$1655),SUM($S$4:$S$1655))</f>
        <v>#VALUE!</v>
      </c>
      <c r="V75" s="5" t="e">
        <f aca="false">CHIDIST(U75,1)</f>
        <v>#VALUE!</v>
      </c>
      <c r="W75" s="5" t="n">
        <f aca="false">LOG((S75+1.25)/(R75+1.25),2)+LOG((SUM($R$4:$R$1655)-R75+1.25)/(SUM($S$4:$S$1655)-S75+1.25),2)</f>
        <v>-4.34089817259621</v>
      </c>
    </row>
    <row r="76" customFormat="false" ht="14.25" hidden="false" customHeight="false" outlineLevel="0" collapsed="false">
      <c r="A76" s="20" t="s">
        <v>176</v>
      </c>
      <c r="B76" s="20" t="n">
        <v>950</v>
      </c>
      <c r="C76" s="20" t="s">
        <v>177</v>
      </c>
      <c r="D76" s="21" t="n">
        <v>8</v>
      </c>
      <c r="E76" s="22" t="n">
        <v>19</v>
      </c>
      <c r="F76" s="22" t="n">
        <v>10</v>
      </c>
      <c r="G76" s="22" t="n">
        <v>21</v>
      </c>
      <c r="H76" s="22" t="n">
        <v>10</v>
      </c>
      <c r="I76" s="22" t="n">
        <v>7</v>
      </c>
      <c r="J76" s="23" t="n">
        <v>11</v>
      </c>
      <c r="K76" s="20" t="n">
        <v>0</v>
      </c>
      <c r="L76" s="20" t="n">
        <v>9</v>
      </c>
      <c r="M76" s="20" t="n">
        <v>0</v>
      </c>
      <c r="N76" s="20" t="n">
        <v>23</v>
      </c>
      <c r="O76" s="20" t="n">
        <v>0</v>
      </c>
      <c r="P76" s="3" t="n">
        <f aca="false">COUNTIF(D76:I76,"&gt;0")</f>
        <v>6</v>
      </c>
      <c r="Q76" s="2" t="n">
        <f aca="false">COUNTIF(J76:O76,"&gt;0")</f>
        <v>3</v>
      </c>
      <c r="R76" s="2" t="n">
        <f aca="false">SUM(D76:I76)</f>
        <v>75</v>
      </c>
      <c r="S76" s="2" t="n">
        <f aca="false">SUM(J76:O76)</f>
        <v>43</v>
      </c>
      <c r="T76" s="2" t="n">
        <f aca="false">R76+S76</f>
        <v>118</v>
      </c>
      <c r="U76" s="4" t="e">
        <f aca="false">Gadj(R76,S76,SUM($R$4:$R$1655),SUM($S$4:$S$1655))</f>
        <v>#VALUE!</v>
      </c>
      <c r="V76" s="5" t="e">
        <f aca="false">CHIDIST(U76,1)</f>
        <v>#VALUE!</v>
      </c>
      <c r="W76" s="5" t="n">
        <f aca="false">LOG((S76+1.25)/(R76+1.25),2)+LOG((SUM($R$4:$R$1655)-R76+1.25)/(SUM($S$4:$S$1655)-S76+1.25),2)</f>
        <v>-0.848036972157244</v>
      </c>
    </row>
    <row r="77" customFormat="false" ht="14.25" hidden="false" customHeight="false" outlineLevel="0" collapsed="false">
      <c r="A77" s="20" t="s">
        <v>178</v>
      </c>
      <c r="B77" s="20" t="n">
        <v>559</v>
      </c>
      <c r="C77" s="20" t="s">
        <v>179</v>
      </c>
      <c r="D77" s="21" t="n">
        <v>0</v>
      </c>
      <c r="E77" s="22" t="n">
        <v>0</v>
      </c>
      <c r="F77" s="22" t="n">
        <v>0</v>
      </c>
      <c r="G77" s="22" t="n">
        <v>0</v>
      </c>
      <c r="H77" s="22" t="n">
        <v>15</v>
      </c>
      <c r="I77" s="22" t="n">
        <v>0</v>
      </c>
      <c r="J77" s="23" t="n">
        <v>0</v>
      </c>
      <c r="K77" s="20" t="n">
        <v>0</v>
      </c>
      <c r="L77" s="20" t="n">
        <v>0</v>
      </c>
      <c r="M77" s="20" t="n">
        <v>0</v>
      </c>
      <c r="N77" s="20" t="n">
        <v>9</v>
      </c>
      <c r="O77" s="20" t="n">
        <v>0</v>
      </c>
      <c r="P77" s="3" t="n">
        <f aca="false">COUNTIF(D77:I77,"&gt;0")</f>
        <v>1</v>
      </c>
      <c r="Q77" s="2" t="n">
        <f aca="false">COUNTIF(J77:O77,"&gt;0")</f>
        <v>1</v>
      </c>
      <c r="R77" s="2" t="n">
        <f aca="false">SUM(D77:I77)</f>
        <v>15</v>
      </c>
      <c r="S77" s="2" t="n">
        <f aca="false">SUM(J77:O77)</f>
        <v>9</v>
      </c>
      <c r="T77" s="2" t="n">
        <f aca="false">R77+S77</f>
        <v>24</v>
      </c>
      <c r="U77" s="4" t="e">
        <f aca="false">Gadj(R77,S77,SUM($R$4:$R$1655),SUM($S$4:$S$1655))</f>
        <v>#VALUE!</v>
      </c>
      <c r="V77" s="5" t="e">
        <f aca="false">CHIDIST(U77,1)</f>
        <v>#VALUE!</v>
      </c>
      <c r="W77" s="5" t="n">
        <f aca="false">LOG((S77+1.25)/(R77+1.25),2)+LOG((SUM($R$4:$R$1655)-R77+1.25)/(SUM($S$4:$S$1655)-S77+1.25),2)</f>
        <v>-0.72763161845045</v>
      </c>
    </row>
    <row r="78" customFormat="false" ht="14.25" hidden="false" customHeight="false" outlineLevel="0" collapsed="false">
      <c r="A78" s="20" t="s">
        <v>180</v>
      </c>
      <c r="B78" s="20" t="n">
        <v>455</v>
      </c>
      <c r="C78" s="20" t="s">
        <v>181</v>
      </c>
      <c r="D78" s="21" t="n">
        <v>0</v>
      </c>
      <c r="E78" s="22" t="n">
        <v>0</v>
      </c>
      <c r="F78" s="22" t="n">
        <v>0</v>
      </c>
      <c r="G78" s="22" t="n">
        <v>0</v>
      </c>
      <c r="H78" s="22" t="n">
        <v>0</v>
      </c>
      <c r="I78" s="22" t="n">
        <v>0</v>
      </c>
      <c r="J78" s="23" t="n">
        <v>0</v>
      </c>
      <c r="K78" s="20" t="n">
        <v>6</v>
      </c>
      <c r="L78" s="20" t="n">
        <v>0</v>
      </c>
      <c r="M78" s="20" t="n">
        <v>0</v>
      </c>
      <c r="N78" s="20" t="n">
        <v>0</v>
      </c>
      <c r="O78" s="20" t="n">
        <v>0</v>
      </c>
      <c r="P78" s="3" t="n">
        <f aca="false">COUNTIF(D78:I78,"&gt;0")</f>
        <v>0</v>
      </c>
      <c r="Q78" s="2" t="n">
        <f aca="false">COUNTIF(J78:O78,"&gt;0")</f>
        <v>1</v>
      </c>
      <c r="R78" s="2" t="n">
        <f aca="false">SUM(D78:I78)</f>
        <v>0</v>
      </c>
      <c r="S78" s="2" t="n">
        <f aca="false">SUM(J78:O78)</f>
        <v>6</v>
      </c>
      <c r="T78" s="2" t="n">
        <f aca="false">R78+S78</f>
        <v>6</v>
      </c>
      <c r="U78" s="4" t="e">
        <f aca="false">Gadj(R78,S78,SUM($R$4:$R$1655),SUM($S$4:$S$1655))</f>
        <v>#VALUE!</v>
      </c>
      <c r="V78" s="5" t="e">
        <f aca="false">CHIDIST(U78,1)</f>
        <v>#VALUE!</v>
      </c>
      <c r="W78" s="5" t="n">
        <f aca="false">LOG((S78+1.25)/(R78+1.25),2)+LOG((SUM($R$4:$R$1655)-R78+1.25)/(SUM($S$4:$S$1655)-S78+1.25),2)</f>
        <v>2.47330833357228</v>
      </c>
    </row>
    <row r="79" customFormat="false" ht="14.25" hidden="false" customHeight="false" outlineLevel="0" collapsed="false">
      <c r="A79" s="20" t="s">
        <v>182</v>
      </c>
      <c r="B79" s="20" t="n">
        <v>234</v>
      </c>
      <c r="C79" s="20" t="s">
        <v>183</v>
      </c>
      <c r="D79" s="21" t="n">
        <v>0</v>
      </c>
      <c r="E79" s="22" t="n">
        <v>0</v>
      </c>
      <c r="F79" s="22" t="n">
        <v>0</v>
      </c>
      <c r="G79" s="22" t="n">
        <v>0</v>
      </c>
      <c r="H79" s="22" t="n">
        <v>0</v>
      </c>
      <c r="I79" s="22" t="n">
        <v>0</v>
      </c>
      <c r="J79" s="23" t="n">
        <v>0</v>
      </c>
      <c r="K79" s="20" t="n">
        <v>0</v>
      </c>
      <c r="L79" s="20" t="n">
        <v>0</v>
      </c>
      <c r="M79" s="20" t="n">
        <v>139</v>
      </c>
      <c r="N79" s="20" t="n">
        <v>0</v>
      </c>
      <c r="O79" s="20" t="n">
        <v>0</v>
      </c>
      <c r="P79" s="3" t="n">
        <f aca="false">COUNTIF(D79:I79,"&gt;0")</f>
        <v>0</v>
      </c>
      <c r="Q79" s="2" t="n">
        <f aca="false">COUNTIF(J79:O79,"&gt;0")</f>
        <v>1</v>
      </c>
      <c r="R79" s="2" t="n">
        <f aca="false">SUM(D79:I79)</f>
        <v>0</v>
      </c>
      <c r="S79" s="2" t="n">
        <f aca="false">SUM(J79:O79)</f>
        <v>139</v>
      </c>
      <c r="T79" s="2" t="n">
        <f aca="false">R79+S79</f>
        <v>139</v>
      </c>
      <c r="U79" s="4" t="e">
        <f aca="false">Gadj(R79,S79,SUM($R$4:$R$1655),SUM($S$4:$S$1655))</f>
        <v>#VALUE!</v>
      </c>
      <c r="V79" s="5" t="e">
        <f aca="false">CHIDIST(U79,1)</f>
        <v>#VALUE!</v>
      </c>
      <c r="W79" s="5" t="n">
        <f aca="false">LOG((S79+1.25)/(R79+1.25),2)+LOG((SUM($R$4:$R$1655)-R79+1.25)/(SUM($S$4:$S$1655)-S79+1.25),2)</f>
        <v>6.74793251558002</v>
      </c>
    </row>
    <row r="80" customFormat="false" ht="14.25" hidden="false" customHeight="false" outlineLevel="0" collapsed="false">
      <c r="A80" s="20" t="s">
        <v>184</v>
      </c>
      <c r="B80" s="20" t="n">
        <v>573</v>
      </c>
      <c r="C80" s="20" t="s">
        <v>185</v>
      </c>
      <c r="D80" s="21" t="n">
        <v>145</v>
      </c>
      <c r="E80" s="22" t="n">
        <v>295</v>
      </c>
      <c r="F80" s="22" t="n">
        <v>38</v>
      </c>
      <c r="G80" s="22" t="n">
        <v>208</v>
      </c>
      <c r="H80" s="22" t="n">
        <v>108</v>
      </c>
      <c r="I80" s="22" t="n">
        <v>191</v>
      </c>
      <c r="J80" s="23" t="n">
        <v>377</v>
      </c>
      <c r="K80" s="20" t="n">
        <v>133</v>
      </c>
      <c r="L80" s="20" t="n">
        <v>126</v>
      </c>
      <c r="M80" s="20" t="n">
        <v>229</v>
      </c>
      <c r="N80" s="20" t="n">
        <v>276</v>
      </c>
      <c r="O80" s="20" t="n">
        <v>121</v>
      </c>
      <c r="P80" s="3" t="n">
        <f aca="false">COUNTIF(D80:I80,"&gt;0")</f>
        <v>6</v>
      </c>
      <c r="Q80" s="2" t="n">
        <f aca="false">COUNTIF(J80:O80,"&gt;0")</f>
        <v>6</v>
      </c>
      <c r="R80" s="2" t="n">
        <f aca="false">SUM(D80:I80)</f>
        <v>985</v>
      </c>
      <c r="S80" s="2" t="n">
        <f aca="false">SUM(J80:O80)</f>
        <v>1262</v>
      </c>
      <c r="T80" s="2" t="n">
        <f aca="false">R80+S80</f>
        <v>2247</v>
      </c>
      <c r="U80" s="4" t="e">
        <f aca="false">Gadj(R80,S80,SUM($R$4:$R$1655),SUM($S$4:$S$1655))</f>
        <v>#VALUE!</v>
      </c>
      <c r="V80" s="5" t="e">
        <f aca="false">CHIDIST(U80,1)</f>
        <v>#VALUE!</v>
      </c>
      <c r="W80" s="5" t="n">
        <f aca="false">LOG((S80+1.25)/(R80+1.25),2)+LOG((SUM($R$4:$R$1655)-R80+1.25)/(SUM($S$4:$S$1655)-S80+1.25),2)</f>
        <v>0.295653944426965</v>
      </c>
    </row>
    <row r="81" s="24" customFormat="true" ht="15" hidden="false" customHeight="false" outlineLevel="0" collapsed="false">
      <c r="A81" s="20" t="s">
        <v>186</v>
      </c>
      <c r="B81" s="20" t="n">
        <v>538</v>
      </c>
      <c r="C81" s="20" t="s">
        <v>187</v>
      </c>
      <c r="D81" s="21" t="n">
        <v>0</v>
      </c>
      <c r="E81" s="22" t="n">
        <v>0</v>
      </c>
      <c r="F81" s="22" t="n">
        <v>8</v>
      </c>
      <c r="G81" s="22" t="n">
        <v>0</v>
      </c>
      <c r="H81" s="22" t="n">
        <v>0</v>
      </c>
      <c r="I81" s="22" t="n">
        <v>0</v>
      </c>
      <c r="J81" s="23" t="n">
        <v>7</v>
      </c>
      <c r="K81" s="20" t="n">
        <v>0</v>
      </c>
      <c r="L81" s="20" t="n">
        <v>0</v>
      </c>
      <c r="M81" s="20" t="n">
        <v>0</v>
      </c>
      <c r="N81" s="20" t="n">
        <v>15</v>
      </c>
      <c r="O81" s="20" t="n">
        <v>0</v>
      </c>
      <c r="P81" s="3" t="n">
        <f aca="false">COUNTIF(D81:I81,"&gt;0")</f>
        <v>1</v>
      </c>
      <c r="Q81" s="2" t="n">
        <f aca="false">COUNTIF(J81:O81,"&gt;0")</f>
        <v>2</v>
      </c>
      <c r="R81" s="2" t="n">
        <f aca="false">SUM(D81:I81)</f>
        <v>8</v>
      </c>
      <c r="S81" s="2" t="n">
        <f aca="false">SUM(J81:O81)</f>
        <v>22</v>
      </c>
      <c r="T81" s="2" t="n">
        <f aca="false">R81+S81</f>
        <v>30</v>
      </c>
      <c r="U81" s="4" t="e">
        <f aca="false">Gadj(R81,S81,SUM($R$4:$R$1655),SUM($S$4:$S$1655))</f>
        <v>#VALUE!</v>
      </c>
      <c r="V81" s="5" t="e">
        <f aca="false">CHIDIST(U81,1)</f>
        <v>#VALUE!</v>
      </c>
      <c r="W81" s="5" t="n">
        <f aca="false">LOG((S81+1.25)/(R81+1.25),2)+LOG((SUM($R$4:$R$1655)-R81+1.25)/(SUM($S$4:$S$1655)-S81+1.25),2)</f>
        <v>1.26700387467615</v>
      </c>
    </row>
    <row r="82" customFormat="false" ht="14.25" hidden="false" customHeight="false" outlineLevel="0" collapsed="false">
      <c r="A82" s="20" t="s">
        <v>188</v>
      </c>
      <c r="B82" s="20" t="n">
        <v>317</v>
      </c>
      <c r="C82" s="20" t="s">
        <v>189</v>
      </c>
      <c r="D82" s="21" t="n">
        <v>54</v>
      </c>
      <c r="E82" s="22" t="n">
        <v>64</v>
      </c>
      <c r="F82" s="22" t="n">
        <v>33</v>
      </c>
      <c r="G82" s="22" t="n">
        <v>52</v>
      </c>
      <c r="H82" s="22" t="n">
        <v>41</v>
      </c>
      <c r="I82" s="22" t="n">
        <v>57</v>
      </c>
      <c r="J82" s="23" t="n">
        <v>61</v>
      </c>
      <c r="K82" s="20" t="n">
        <v>57</v>
      </c>
      <c r="L82" s="20" t="n">
        <v>48</v>
      </c>
      <c r="M82" s="20" t="n">
        <v>52</v>
      </c>
      <c r="N82" s="20" t="n">
        <v>44</v>
      </c>
      <c r="O82" s="20" t="n">
        <v>34</v>
      </c>
      <c r="P82" s="3" t="n">
        <f aca="false">COUNTIF(D82:I82,"&gt;0")</f>
        <v>6</v>
      </c>
      <c r="Q82" s="2" t="n">
        <f aca="false">COUNTIF(J82:O82,"&gt;0")</f>
        <v>6</v>
      </c>
      <c r="R82" s="2" t="n">
        <f aca="false">SUM(D82:I82)</f>
        <v>301</v>
      </c>
      <c r="S82" s="2" t="n">
        <f aca="false">SUM(J82:O82)</f>
        <v>296</v>
      </c>
      <c r="T82" s="2" t="n">
        <f aca="false">R82+S82</f>
        <v>597</v>
      </c>
      <c r="U82" s="4" t="e">
        <f aca="false">Gadj(R82,S82,SUM($R$4:$R$1655),SUM($S$4:$S$1655))</f>
        <v>#VALUE!</v>
      </c>
      <c r="V82" s="5" t="e">
        <f aca="false">CHIDIST(U82,1)</f>
        <v>#VALUE!</v>
      </c>
      <c r="W82" s="5" t="n">
        <f aca="false">LOG((S82+1.25)/(R82+1.25),2)+LOG((SUM($R$4:$R$1655)-R82+1.25)/(SUM($S$4:$S$1655)-S82+1.25),2)</f>
        <v>-0.0869473749130986</v>
      </c>
    </row>
    <row r="83" customFormat="false" ht="14.25" hidden="false" customHeight="false" outlineLevel="0" collapsed="false">
      <c r="A83" s="20" t="s">
        <v>190</v>
      </c>
      <c r="B83" s="20" t="n">
        <v>114</v>
      </c>
      <c r="C83" s="20" t="s">
        <v>191</v>
      </c>
      <c r="D83" s="21" t="n">
        <v>7</v>
      </c>
      <c r="E83" s="22" t="n">
        <v>7</v>
      </c>
      <c r="F83" s="22" t="n">
        <v>5</v>
      </c>
      <c r="G83" s="22" t="n">
        <v>7</v>
      </c>
      <c r="H83" s="22" t="n">
        <v>6</v>
      </c>
      <c r="I83" s="22" t="n">
        <v>7</v>
      </c>
      <c r="J83" s="23" t="n">
        <v>9</v>
      </c>
      <c r="K83" s="20" t="n">
        <v>13</v>
      </c>
      <c r="L83" s="20" t="n">
        <v>7</v>
      </c>
      <c r="M83" s="20" t="n">
        <v>9</v>
      </c>
      <c r="N83" s="20" t="n">
        <v>10</v>
      </c>
      <c r="O83" s="20" t="n">
        <v>7</v>
      </c>
      <c r="P83" s="3" t="n">
        <f aca="false">COUNTIF(D83:I83,"&gt;0")</f>
        <v>6</v>
      </c>
      <c r="Q83" s="2" t="n">
        <f aca="false">COUNTIF(J83:O83,"&gt;0")</f>
        <v>6</v>
      </c>
      <c r="R83" s="2" t="n">
        <f aca="false">SUM(D83:I83)</f>
        <v>39</v>
      </c>
      <c r="S83" s="2" t="n">
        <f aca="false">SUM(J83:O83)</f>
        <v>55</v>
      </c>
      <c r="T83" s="2" t="n">
        <f aca="false">R83+S83</f>
        <v>94</v>
      </c>
      <c r="U83" s="4" t="e">
        <f aca="false">Gadj(R83,S83,SUM($R$4:$R$1655),SUM($S$4:$S$1655))</f>
        <v>#VALUE!</v>
      </c>
      <c r="V83" s="5" t="e">
        <f aca="false">CHIDIST(U83,1)</f>
        <v>#VALUE!</v>
      </c>
      <c r="W83" s="5" t="n">
        <f aca="false">LOG((S83+1.25)/(R83+1.25),2)+LOG((SUM($R$4:$R$1655)-R83+1.25)/(SUM($S$4:$S$1655)-S83+1.25),2)</f>
        <v>0.420166246800113</v>
      </c>
    </row>
    <row r="84" customFormat="false" ht="14.25" hidden="false" customHeight="false" outlineLevel="0" collapsed="false">
      <c r="A84" s="20" t="s">
        <v>192</v>
      </c>
      <c r="B84" s="20" t="n">
        <v>115</v>
      </c>
      <c r="C84" s="20" t="s">
        <v>193</v>
      </c>
      <c r="D84" s="21" t="n">
        <v>29</v>
      </c>
      <c r="E84" s="22" t="n">
        <v>22</v>
      </c>
      <c r="F84" s="22" t="n">
        <v>13</v>
      </c>
      <c r="G84" s="22" t="n">
        <v>25</v>
      </c>
      <c r="H84" s="22" t="n">
        <v>19</v>
      </c>
      <c r="I84" s="22" t="n">
        <v>25</v>
      </c>
      <c r="J84" s="23" t="n">
        <v>27</v>
      </c>
      <c r="K84" s="20" t="n">
        <v>20</v>
      </c>
      <c r="L84" s="20" t="n">
        <v>13</v>
      </c>
      <c r="M84" s="20" t="n">
        <v>19</v>
      </c>
      <c r="N84" s="20" t="n">
        <v>23</v>
      </c>
      <c r="O84" s="20" t="n">
        <v>17</v>
      </c>
      <c r="P84" s="3" t="n">
        <f aca="false">COUNTIF(D84:I84,"&gt;0")</f>
        <v>6</v>
      </c>
      <c r="Q84" s="2" t="n">
        <f aca="false">COUNTIF(J84:O84,"&gt;0")</f>
        <v>6</v>
      </c>
      <c r="R84" s="2" t="n">
        <f aca="false">SUM(D84:I84)</f>
        <v>133</v>
      </c>
      <c r="S84" s="2" t="n">
        <f aca="false">SUM(J84:O84)</f>
        <v>119</v>
      </c>
      <c r="T84" s="2" t="n">
        <f aca="false">R84+S84</f>
        <v>252</v>
      </c>
      <c r="U84" s="4" t="e">
        <f aca="false">Gadj(R84,S84,SUM($R$4:$R$1655),SUM($S$4:$S$1655))</f>
        <v>#VALUE!</v>
      </c>
      <c r="V84" s="5" t="e">
        <f aca="false">CHIDIST(U84,1)</f>
        <v>#VALUE!</v>
      </c>
      <c r="W84" s="5" t="n">
        <f aca="false">LOG((S84+1.25)/(R84+1.25),2)+LOG((SUM($R$4:$R$1655)-R84+1.25)/(SUM($S$4:$S$1655)-S84+1.25),2)</f>
        <v>-0.221775567288669</v>
      </c>
    </row>
    <row r="85" customFormat="false" ht="14.25" hidden="false" customHeight="false" outlineLevel="0" collapsed="false">
      <c r="A85" s="20" t="s">
        <v>194</v>
      </c>
      <c r="B85" s="20" t="n">
        <v>214</v>
      </c>
      <c r="C85" s="20" t="s">
        <v>195</v>
      </c>
      <c r="D85" s="21" t="n">
        <v>31</v>
      </c>
      <c r="E85" s="22" t="n">
        <v>29</v>
      </c>
      <c r="F85" s="22" t="n">
        <v>17</v>
      </c>
      <c r="G85" s="22" t="n">
        <v>21</v>
      </c>
      <c r="H85" s="22" t="n">
        <v>13</v>
      </c>
      <c r="I85" s="22" t="n">
        <v>27</v>
      </c>
      <c r="J85" s="23" t="n">
        <v>46</v>
      </c>
      <c r="K85" s="20" t="n">
        <v>34</v>
      </c>
      <c r="L85" s="20" t="n">
        <v>23</v>
      </c>
      <c r="M85" s="20" t="n">
        <v>37</v>
      </c>
      <c r="N85" s="20" t="n">
        <v>27</v>
      </c>
      <c r="O85" s="20" t="n">
        <v>17</v>
      </c>
      <c r="P85" s="3" t="n">
        <f aca="false">COUNTIF(D85:I85,"&gt;0")</f>
        <v>6</v>
      </c>
      <c r="Q85" s="2" t="n">
        <f aca="false">COUNTIF(J85:O85,"&gt;0")</f>
        <v>6</v>
      </c>
      <c r="R85" s="2" t="n">
        <f aca="false">SUM(D85:I85)</f>
        <v>138</v>
      </c>
      <c r="S85" s="2" t="n">
        <f aca="false">SUM(J85:O85)</f>
        <v>184</v>
      </c>
      <c r="T85" s="2" t="n">
        <f aca="false">R85+S85</f>
        <v>322</v>
      </c>
      <c r="U85" s="4" t="e">
        <f aca="false">Gadj(R85,S85,SUM($R$4:$R$1655),SUM($S$4:$S$1655))</f>
        <v>#VALUE!</v>
      </c>
      <c r="V85" s="5" t="e">
        <f aca="false">CHIDIST(U85,1)</f>
        <v>#VALUE!</v>
      </c>
      <c r="W85" s="5" t="n">
        <f aca="false">LOG((S85+1.25)/(R85+1.25),2)+LOG((SUM($R$4:$R$1655)-R85+1.25)/(SUM($S$4:$S$1655)-S85+1.25),2)</f>
        <v>0.349242236928613</v>
      </c>
    </row>
    <row r="86" customFormat="false" ht="14.25" hidden="false" customHeight="false" outlineLevel="0" collapsed="false">
      <c r="A86" s="20" t="s">
        <v>196</v>
      </c>
      <c r="B86" s="20" t="n">
        <v>217</v>
      </c>
      <c r="C86" s="20" t="s">
        <v>197</v>
      </c>
      <c r="D86" s="21" t="n">
        <v>0</v>
      </c>
      <c r="E86" s="22" t="n">
        <v>15</v>
      </c>
      <c r="F86" s="22" t="n">
        <v>0</v>
      </c>
      <c r="G86" s="22" t="n">
        <v>0</v>
      </c>
      <c r="H86" s="22" t="n">
        <v>0</v>
      </c>
      <c r="I86" s="22" t="n">
        <v>14</v>
      </c>
      <c r="J86" s="23" t="n">
        <v>24</v>
      </c>
      <c r="K86" s="20" t="n">
        <v>0</v>
      </c>
      <c r="L86" s="20" t="n">
        <v>0</v>
      </c>
      <c r="M86" s="20" t="n">
        <v>16</v>
      </c>
      <c r="N86" s="20" t="n">
        <v>5</v>
      </c>
      <c r="O86" s="20" t="n">
        <v>0</v>
      </c>
      <c r="P86" s="3" t="n">
        <f aca="false">COUNTIF(D86:I86,"&gt;0")</f>
        <v>2</v>
      </c>
      <c r="Q86" s="2" t="n">
        <f aca="false">COUNTIF(J86:O86,"&gt;0")</f>
        <v>3</v>
      </c>
      <c r="R86" s="2" t="n">
        <f aca="false">SUM(D86:I86)</f>
        <v>29</v>
      </c>
      <c r="S86" s="2" t="n">
        <f aca="false">SUM(J86:O86)</f>
        <v>45</v>
      </c>
      <c r="T86" s="2" t="n">
        <f aca="false">R86+S86</f>
        <v>74</v>
      </c>
      <c r="U86" s="4" t="e">
        <f aca="false">Gadj(R86,S86,SUM($R$4:$R$1655),SUM($S$4:$S$1655))</f>
        <v>#VALUE!</v>
      </c>
      <c r="V86" s="5" t="e">
        <f aca="false">CHIDIST(U86,1)</f>
        <v>#VALUE!</v>
      </c>
      <c r="W86" s="5" t="n">
        <f aca="false">LOG((S86+1.25)/(R86+1.25),2)+LOG((SUM($R$4:$R$1655)-R86+1.25)/(SUM($S$4:$S$1655)-S86+1.25),2)</f>
        <v>0.549822655440163</v>
      </c>
    </row>
    <row r="87" customFormat="false" ht="14.25" hidden="false" customHeight="false" outlineLevel="0" collapsed="false">
      <c r="A87" s="20" t="s">
        <v>198</v>
      </c>
      <c r="B87" s="20" t="n">
        <v>178</v>
      </c>
      <c r="C87" s="20" t="s">
        <v>199</v>
      </c>
      <c r="D87" s="21" t="n">
        <v>11</v>
      </c>
      <c r="E87" s="22" t="n">
        <v>13</v>
      </c>
      <c r="F87" s="22" t="n">
        <v>7</v>
      </c>
      <c r="G87" s="22" t="n">
        <v>12</v>
      </c>
      <c r="H87" s="22" t="n">
        <v>0</v>
      </c>
      <c r="I87" s="22" t="n">
        <v>11</v>
      </c>
      <c r="J87" s="23" t="n">
        <v>10</v>
      </c>
      <c r="K87" s="20" t="n">
        <v>11</v>
      </c>
      <c r="L87" s="20" t="n">
        <v>9</v>
      </c>
      <c r="M87" s="20" t="n">
        <v>8</v>
      </c>
      <c r="N87" s="20" t="n">
        <v>7</v>
      </c>
      <c r="O87" s="20" t="n">
        <v>0</v>
      </c>
      <c r="P87" s="3" t="n">
        <f aca="false">COUNTIF(D87:I87,"&gt;0")</f>
        <v>5</v>
      </c>
      <c r="Q87" s="2" t="n">
        <f aca="false">COUNTIF(J87:O87,"&gt;0")</f>
        <v>5</v>
      </c>
      <c r="R87" s="2" t="n">
        <f aca="false">SUM(D87:I87)</f>
        <v>54</v>
      </c>
      <c r="S87" s="2" t="n">
        <f aca="false">SUM(J87:O87)</f>
        <v>45</v>
      </c>
      <c r="T87" s="2" t="n">
        <f aca="false">R87+S87</f>
        <v>99</v>
      </c>
      <c r="U87" s="4" t="e">
        <f aca="false">Gadj(R87,S87,SUM($R$4:$R$1655),SUM($S$4:$S$1655))</f>
        <v>#VALUE!</v>
      </c>
      <c r="V87" s="5" t="e">
        <f aca="false">CHIDIST(U87,1)</f>
        <v>#VALUE!</v>
      </c>
      <c r="W87" s="5" t="n">
        <f aca="false">LOG((S87+1.25)/(R87+1.25),2)+LOG((SUM($R$4:$R$1655)-R87+1.25)/(SUM($S$4:$S$1655)-S87+1.25),2)</f>
        <v>-0.319363547277326</v>
      </c>
    </row>
    <row r="88" customFormat="false" ht="14.25" hidden="false" customHeight="false" outlineLevel="0" collapsed="false">
      <c r="A88" s="20" t="s">
        <v>200</v>
      </c>
      <c r="B88" s="20" t="n">
        <v>165</v>
      </c>
      <c r="C88" s="20" t="s">
        <v>201</v>
      </c>
      <c r="D88" s="21" t="n">
        <v>17</v>
      </c>
      <c r="E88" s="22" t="n">
        <v>20</v>
      </c>
      <c r="F88" s="22" t="n">
        <v>0</v>
      </c>
      <c r="G88" s="22" t="n">
        <v>13</v>
      </c>
      <c r="H88" s="22" t="n">
        <v>0</v>
      </c>
      <c r="I88" s="22" t="n">
        <v>19</v>
      </c>
      <c r="J88" s="23" t="n">
        <v>23</v>
      </c>
      <c r="K88" s="20" t="n">
        <v>21</v>
      </c>
      <c r="L88" s="20" t="n">
        <v>15</v>
      </c>
      <c r="M88" s="20" t="n">
        <v>21</v>
      </c>
      <c r="N88" s="20" t="n">
        <v>14</v>
      </c>
      <c r="O88" s="20" t="n">
        <v>0</v>
      </c>
      <c r="P88" s="3" t="n">
        <f aca="false">COUNTIF(D88:I88,"&gt;0")</f>
        <v>4</v>
      </c>
      <c r="Q88" s="2" t="n">
        <f aca="false">COUNTIF(J88:O88,"&gt;0")</f>
        <v>5</v>
      </c>
      <c r="R88" s="2" t="n">
        <f aca="false">SUM(D88:I88)</f>
        <v>69</v>
      </c>
      <c r="S88" s="2" t="n">
        <f aca="false">SUM(J88:O88)</f>
        <v>94</v>
      </c>
      <c r="T88" s="2" t="n">
        <f aca="false">R88+S88</f>
        <v>163</v>
      </c>
      <c r="U88" s="4" t="e">
        <f aca="false">Gadj(R88,S88,SUM($R$4:$R$1655),SUM($S$4:$S$1655))</f>
        <v>#VALUE!</v>
      </c>
      <c r="V88" s="5" t="e">
        <f aca="false">CHIDIST(U88,1)</f>
        <v>#VALUE!</v>
      </c>
      <c r="W88" s="5" t="n">
        <f aca="false">LOG((S88+1.25)/(R88+1.25),2)+LOG((SUM($R$4:$R$1655)-R88+1.25)/(SUM($S$4:$S$1655)-S88+1.25),2)</f>
        <v>0.376565938821652</v>
      </c>
    </row>
    <row r="89" customFormat="false" ht="14.25" hidden="false" customHeight="false" outlineLevel="0" collapsed="false">
      <c r="A89" s="20" t="s">
        <v>202</v>
      </c>
      <c r="B89" s="20" t="n">
        <v>211</v>
      </c>
      <c r="C89" s="20" t="s">
        <v>203</v>
      </c>
      <c r="D89" s="21" t="n">
        <v>41</v>
      </c>
      <c r="E89" s="22" t="n">
        <v>41</v>
      </c>
      <c r="F89" s="22" t="n">
        <v>30</v>
      </c>
      <c r="G89" s="22" t="n">
        <v>44</v>
      </c>
      <c r="H89" s="22" t="n">
        <v>34</v>
      </c>
      <c r="I89" s="22" t="n">
        <v>43</v>
      </c>
      <c r="J89" s="23" t="n">
        <v>49</v>
      </c>
      <c r="K89" s="20" t="n">
        <v>39</v>
      </c>
      <c r="L89" s="20" t="n">
        <v>33</v>
      </c>
      <c r="M89" s="20" t="n">
        <v>42</v>
      </c>
      <c r="N89" s="20" t="n">
        <v>30</v>
      </c>
      <c r="O89" s="20" t="n">
        <v>29</v>
      </c>
      <c r="P89" s="3" t="n">
        <f aca="false">COUNTIF(D89:I89,"&gt;0")</f>
        <v>6</v>
      </c>
      <c r="Q89" s="2" t="n">
        <f aca="false">COUNTIF(J89:O89,"&gt;0")</f>
        <v>6</v>
      </c>
      <c r="R89" s="2" t="n">
        <f aca="false">SUM(D89:I89)</f>
        <v>233</v>
      </c>
      <c r="S89" s="2" t="n">
        <f aca="false">SUM(J89:O89)</f>
        <v>222</v>
      </c>
      <c r="T89" s="2" t="n">
        <f aca="false">R89+S89</f>
        <v>455</v>
      </c>
      <c r="U89" s="4" t="e">
        <f aca="false">Gadj(R89,S89,SUM($R$4:$R$1655),SUM($S$4:$S$1655))</f>
        <v>#VALUE!</v>
      </c>
      <c r="V89" s="5" t="e">
        <f aca="false">CHIDIST(U89,1)</f>
        <v>#VALUE!</v>
      </c>
      <c r="W89" s="5" t="n">
        <f aca="false">LOG((S89+1.25)/(R89+1.25),2)+LOG((SUM($R$4:$R$1655)-R89+1.25)/(SUM($S$4:$S$1655)-S89+1.25),2)</f>
        <v>-0.132287439380156</v>
      </c>
    </row>
    <row r="90" customFormat="false" ht="14.25" hidden="false" customHeight="false" outlineLevel="0" collapsed="false">
      <c r="A90" s="20" t="s">
        <v>204</v>
      </c>
      <c r="B90" s="20" t="n">
        <v>215</v>
      </c>
      <c r="C90" s="20" t="s">
        <v>205</v>
      </c>
      <c r="D90" s="21" t="n">
        <v>21</v>
      </c>
      <c r="E90" s="22" t="n">
        <v>27</v>
      </c>
      <c r="F90" s="22" t="n">
        <v>14</v>
      </c>
      <c r="G90" s="22" t="n">
        <v>24</v>
      </c>
      <c r="H90" s="22" t="n">
        <v>15</v>
      </c>
      <c r="I90" s="22" t="n">
        <v>23</v>
      </c>
      <c r="J90" s="23" t="n">
        <v>35</v>
      </c>
      <c r="K90" s="20" t="n">
        <v>23</v>
      </c>
      <c r="L90" s="20" t="n">
        <v>18</v>
      </c>
      <c r="M90" s="20" t="n">
        <v>28</v>
      </c>
      <c r="N90" s="20" t="n">
        <v>20</v>
      </c>
      <c r="O90" s="20" t="n">
        <v>12</v>
      </c>
      <c r="P90" s="3" t="n">
        <f aca="false">COUNTIF(D90:I90,"&gt;0")</f>
        <v>6</v>
      </c>
      <c r="Q90" s="2" t="n">
        <f aca="false">COUNTIF(J90:O90,"&gt;0")</f>
        <v>6</v>
      </c>
      <c r="R90" s="2" t="n">
        <f aca="false">SUM(D90:I90)</f>
        <v>124</v>
      </c>
      <c r="S90" s="2" t="n">
        <f aca="false">SUM(J90:O90)</f>
        <v>136</v>
      </c>
      <c r="T90" s="2" t="n">
        <f aca="false">R90+S90</f>
        <v>260</v>
      </c>
      <c r="U90" s="4" t="e">
        <f aca="false">Gadj(R90,S90,SUM($R$4:$R$1655),SUM($S$4:$S$1655))</f>
        <v>#VALUE!</v>
      </c>
      <c r="V90" s="5" t="e">
        <f aca="false">CHIDIST(U90,1)</f>
        <v>#VALUE!</v>
      </c>
      <c r="W90" s="5" t="n">
        <f aca="false">LOG((S90+1.25)/(R90+1.25),2)+LOG((SUM($R$4:$R$1655)-R90+1.25)/(SUM($S$4:$S$1655)-S90+1.25),2)</f>
        <v>0.0692537257060085</v>
      </c>
    </row>
    <row r="91" customFormat="false" ht="14.25" hidden="false" customHeight="false" outlineLevel="0" collapsed="false">
      <c r="A91" s="20" t="s">
        <v>206</v>
      </c>
      <c r="B91" s="20" t="n">
        <v>204</v>
      </c>
      <c r="C91" s="20" t="s">
        <v>207</v>
      </c>
      <c r="D91" s="21" t="n">
        <v>28</v>
      </c>
      <c r="E91" s="22" t="n">
        <v>31</v>
      </c>
      <c r="F91" s="22" t="n">
        <v>17</v>
      </c>
      <c r="G91" s="22" t="n">
        <v>32</v>
      </c>
      <c r="H91" s="22" t="n">
        <v>13</v>
      </c>
      <c r="I91" s="22" t="n">
        <v>34</v>
      </c>
      <c r="J91" s="23" t="n">
        <v>48</v>
      </c>
      <c r="K91" s="20" t="n">
        <v>35</v>
      </c>
      <c r="L91" s="20" t="n">
        <v>28</v>
      </c>
      <c r="M91" s="20" t="n">
        <v>40</v>
      </c>
      <c r="N91" s="20" t="n">
        <v>25</v>
      </c>
      <c r="O91" s="20" t="n">
        <v>24</v>
      </c>
      <c r="P91" s="3" t="n">
        <f aca="false">COUNTIF(D91:I91,"&gt;0")</f>
        <v>6</v>
      </c>
      <c r="Q91" s="2" t="n">
        <f aca="false">COUNTIF(J91:O91,"&gt;0")</f>
        <v>6</v>
      </c>
      <c r="R91" s="2" t="n">
        <f aca="false">SUM(D91:I91)</f>
        <v>155</v>
      </c>
      <c r="S91" s="2" t="n">
        <f aca="false">SUM(J91:O91)</f>
        <v>200</v>
      </c>
      <c r="T91" s="2" t="n">
        <f aca="false">R91+S91</f>
        <v>355</v>
      </c>
      <c r="U91" s="4" t="e">
        <f aca="false">Gadj(R91,S91,SUM($R$4:$R$1655),SUM($S$4:$S$1655))</f>
        <v>#VALUE!</v>
      </c>
      <c r="V91" s="5" t="e">
        <f aca="false">CHIDIST(U91,1)</f>
        <v>#VALUE!</v>
      </c>
      <c r="W91" s="5" t="n">
        <f aca="false">LOG((S91+1.25)/(R91+1.25),2)+LOG((SUM($R$4:$R$1655)-R91+1.25)/(SUM($S$4:$S$1655)-S91+1.25),2)</f>
        <v>0.302568746852121</v>
      </c>
    </row>
    <row r="92" customFormat="false" ht="14.25" hidden="false" customHeight="false" outlineLevel="0" collapsed="false">
      <c r="A92" s="20" t="s">
        <v>208</v>
      </c>
      <c r="B92" s="20" t="n">
        <v>176</v>
      </c>
      <c r="C92" s="20" t="s">
        <v>209</v>
      </c>
      <c r="D92" s="21" t="n">
        <v>19</v>
      </c>
      <c r="E92" s="22" t="n">
        <v>14</v>
      </c>
      <c r="F92" s="22" t="n">
        <v>9</v>
      </c>
      <c r="G92" s="22" t="n">
        <v>0</v>
      </c>
      <c r="H92" s="22" t="n">
        <v>0</v>
      </c>
      <c r="I92" s="22" t="n">
        <v>0</v>
      </c>
      <c r="J92" s="23" t="n">
        <v>0</v>
      </c>
      <c r="K92" s="20" t="n">
        <v>0</v>
      </c>
      <c r="L92" s="20" t="n">
        <v>0</v>
      </c>
      <c r="M92" s="20" t="n">
        <v>22</v>
      </c>
      <c r="N92" s="20" t="n">
        <v>0</v>
      </c>
      <c r="O92" s="20" t="n">
        <v>0</v>
      </c>
      <c r="P92" s="3" t="n">
        <f aca="false">COUNTIF(D92:I92,"&gt;0")</f>
        <v>3</v>
      </c>
      <c r="Q92" s="2" t="n">
        <f aca="false">COUNTIF(J92:O92,"&gt;0")</f>
        <v>1</v>
      </c>
      <c r="R92" s="2" t="n">
        <f aca="false">SUM(D92:I92)</f>
        <v>42</v>
      </c>
      <c r="S92" s="2" t="n">
        <f aca="false">SUM(J92:O92)</f>
        <v>22</v>
      </c>
      <c r="T92" s="2" t="n">
        <f aca="false">R92+S92</f>
        <v>64</v>
      </c>
      <c r="U92" s="4" t="e">
        <f aca="false">Gadj(R92,S92,SUM($R$4:$R$1655),SUM($S$4:$S$1655))</f>
        <v>#VALUE!</v>
      </c>
      <c r="V92" s="5" t="e">
        <f aca="false">CHIDIST(U92,1)</f>
        <v>#VALUE!</v>
      </c>
      <c r="W92" s="5" t="n">
        <f aca="false">LOG((S92+1.25)/(R92+1.25),2)+LOG((SUM($R$4:$R$1655)-R92+1.25)/(SUM($S$4:$S$1655)-S92+1.25),2)</f>
        <v>-0.958370731526944</v>
      </c>
    </row>
    <row r="93" customFormat="false" ht="14.25" hidden="false" customHeight="false" outlineLevel="0" collapsed="false">
      <c r="A93" s="20" t="s">
        <v>210</v>
      </c>
      <c r="B93" s="20" t="n">
        <v>196</v>
      </c>
      <c r="C93" s="20" t="s">
        <v>211</v>
      </c>
      <c r="D93" s="21" t="n">
        <v>17</v>
      </c>
      <c r="E93" s="22" t="n">
        <v>19</v>
      </c>
      <c r="F93" s="22" t="n">
        <v>0</v>
      </c>
      <c r="G93" s="22" t="n">
        <v>15</v>
      </c>
      <c r="H93" s="22" t="n">
        <v>0</v>
      </c>
      <c r="I93" s="22" t="n">
        <v>17</v>
      </c>
      <c r="J93" s="23" t="n">
        <v>0</v>
      </c>
      <c r="K93" s="20" t="n">
        <v>0</v>
      </c>
      <c r="L93" s="20" t="n">
        <v>0</v>
      </c>
      <c r="M93" s="20" t="n">
        <v>0</v>
      </c>
      <c r="N93" s="20" t="n">
        <v>0</v>
      </c>
      <c r="O93" s="20" t="n">
        <v>0</v>
      </c>
      <c r="P93" s="3" t="n">
        <f aca="false">COUNTIF(D93:I93,"&gt;0")</f>
        <v>4</v>
      </c>
      <c r="Q93" s="2" t="n">
        <f aca="false">COUNTIF(J93:O93,"&gt;0")</f>
        <v>0</v>
      </c>
      <c r="R93" s="2" t="n">
        <f aca="false">SUM(D93:I93)</f>
        <v>68</v>
      </c>
      <c r="S93" s="2" t="n">
        <f aca="false">SUM(J93:O93)</f>
        <v>0</v>
      </c>
      <c r="T93" s="2" t="n">
        <f aca="false">R93+S93</f>
        <v>68</v>
      </c>
      <c r="U93" s="4" t="e">
        <f aca="false">Gadj(R93,S93,SUM($R$4:$R$1655),SUM($S$4:$S$1655))</f>
        <v>#VALUE!</v>
      </c>
      <c r="V93" s="5" t="e">
        <f aca="false">CHIDIST(U93,1)</f>
        <v>#VALUE!</v>
      </c>
      <c r="W93" s="5" t="n">
        <f aca="false">LOG((S93+1.25)/(R93+1.25),2)+LOG((SUM($R$4:$R$1655)-R93+1.25)/(SUM($S$4:$S$1655)-S93+1.25),2)</f>
        <v>-5.85499188584675</v>
      </c>
    </row>
    <row r="94" customFormat="false" ht="14.25" hidden="false" customHeight="false" outlineLevel="0" collapsed="false">
      <c r="A94" s="20" t="s">
        <v>212</v>
      </c>
      <c r="B94" s="20" t="n">
        <v>160</v>
      </c>
      <c r="C94" s="20" t="s">
        <v>213</v>
      </c>
      <c r="D94" s="21" t="n">
        <v>8</v>
      </c>
      <c r="E94" s="22" t="n">
        <v>10</v>
      </c>
      <c r="F94" s="22" t="n">
        <v>0</v>
      </c>
      <c r="G94" s="22" t="n">
        <v>0</v>
      </c>
      <c r="H94" s="22" t="n">
        <v>3</v>
      </c>
      <c r="I94" s="22" t="n">
        <v>10</v>
      </c>
      <c r="J94" s="23" t="n">
        <v>12</v>
      </c>
      <c r="K94" s="20" t="n">
        <v>5</v>
      </c>
      <c r="L94" s="20" t="n">
        <v>3</v>
      </c>
      <c r="M94" s="20" t="n">
        <v>8</v>
      </c>
      <c r="N94" s="20" t="n">
        <v>3</v>
      </c>
      <c r="O94" s="20" t="n">
        <v>0</v>
      </c>
      <c r="P94" s="3" t="n">
        <f aca="false">COUNTIF(D94:I94,"&gt;0")</f>
        <v>4</v>
      </c>
      <c r="Q94" s="2" t="n">
        <f aca="false">COUNTIF(J94:O94,"&gt;0")</f>
        <v>5</v>
      </c>
      <c r="R94" s="2" t="n">
        <f aca="false">SUM(D94:I94)</f>
        <v>31</v>
      </c>
      <c r="S94" s="2" t="n">
        <f aca="false">SUM(J94:O94)</f>
        <v>31</v>
      </c>
      <c r="T94" s="2" t="n">
        <f aca="false">R94+S94</f>
        <v>62</v>
      </c>
      <c r="U94" s="4" t="e">
        <f aca="false">Gadj(R94,S94,SUM($R$4:$R$1655),SUM($S$4:$S$1655))</f>
        <v>#VALUE!</v>
      </c>
      <c r="V94" s="5" t="e">
        <f aca="false">CHIDIST(U94,1)</f>
        <v>#VALUE!</v>
      </c>
      <c r="W94" s="5" t="n">
        <f aca="false">LOG((S94+1.25)/(R94+1.25),2)+LOG((SUM($R$4:$R$1655)-R94+1.25)/(SUM($S$4:$S$1655)-S94+1.25),2)</f>
        <v>-0.0627860667378105</v>
      </c>
    </row>
    <row r="95" s="24" customFormat="true" ht="15" hidden="false" customHeight="false" outlineLevel="0" collapsed="false">
      <c r="A95" s="20" t="s">
        <v>214</v>
      </c>
      <c r="B95" s="20" t="n">
        <v>128</v>
      </c>
      <c r="C95" s="20" t="s">
        <v>215</v>
      </c>
      <c r="D95" s="21" t="n">
        <v>13</v>
      </c>
      <c r="E95" s="22" t="n">
        <v>10</v>
      </c>
      <c r="F95" s="22" t="n">
        <v>0</v>
      </c>
      <c r="G95" s="22" t="n">
        <v>11</v>
      </c>
      <c r="H95" s="22" t="n">
        <v>7</v>
      </c>
      <c r="I95" s="22" t="n">
        <v>13</v>
      </c>
      <c r="J95" s="23" t="n">
        <v>12</v>
      </c>
      <c r="K95" s="20" t="n">
        <v>11</v>
      </c>
      <c r="L95" s="20" t="n">
        <v>12</v>
      </c>
      <c r="M95" s="20" t="n">
        <v>9</v>
      </c>
      <c r="N95" s="20" t="n">
        <v>10</v>
      </c>
      <c r="O95" s="20" t="n">
        <v>8</v>
      </c>
      <c r="P95" s="3" t="n">
        <f aca="false">COUNTIF(D95:I95,"&gt;0")</f>
        <v>5</v>
      </c>
      <c r="Q95" s="2" t="n">
        <f aca="false">COUNTIF(J95:O95,"&gt;0")</f>
        <v>6</v>
      </c>
      <c r="R95" s="2" t="n">
        <f aca="false">SUM(D95:I95)</f>
        <v>54</v>
      </c>
      <c r="S95" s="2" t="n">
        <f aca="false">SUM(J95:O95)</f>
        <v>62</v>
      </c>
      <c r="T95" s="2" t="n">
        <f aca="false">R95+S95</f>
        <v>116</v>
      </c>
      <c r="U95" s="4" t="e">
        <f aca="false">Gadj(R95,S95,SUM($R$4:$R$1655),SUM($S$4:$S$1655))</f>
        <v>#VALUE!</v>
      </c>
      <c r="V95" s="5" t="e">
        <f aca="false">CHIDIST(U95,1)</f>
        <v>#VALUE!</v>
      </c>
      <c r="W95" s="5" t="n">
        <f aca="false">LOG((S95+1.25)/(R95+1.25),2)+LOG((SUM($R$4:$R$1655)-R95+1.25)/(SUM($S$4:$S$1655)-S95+1.25),2)</f>
        <v>0.132344196512324</v>
      </c>
    </row>
    <row r="96" customFormat="false" ht="14.25" hidden="false" customHeight="false" outlineLevel="0" collapsed="false">
      <c r="A96" s="20" t="s">
        <v>216</v>
      </c>
      <c r="B96" s="20" t="n">
        <v>140</v>
      </c>
      <c r="C96" s="20" t="s">
        <v>217</v>
      </c>
      <c r="D96" s="21" t="n">
        <v>19</v>
      </c>
      <c r="E96" s="22" t="n">
        <v>9</v>
      </c>
      <c r="F96" s="22" t="n">
        <v>5</v>
      </c>
      <c r="G96" s="22" t="n">
        <v>18</v>
      </c>
      <c r="H96" s="22" t="n">
        <v>0</v>
      </c>
      <c r="I96" s="22" t="n">
        <v>14</v>
      </c>
      <c r="J96" s="23" t="n">
        <v>23</v>
      </c>
      <c r="K96" s="20" t="n">
        <v>9</v>
      </c>
      <c r="L96" s="20" t="n">
        <v>10</v>
      </c>
      <c r="M96" s="20" t="n">
        <v>12</v>
      </c>
      <c r="N96" s="20" t="n">
        <v>0</v>
      </c>
      <c r="O96" s="20" t="n">
        <v>0</v>
      </c>
      <c r="P96" s="3" t="n">
        <f aca="false">COUNTIF(D96:I96,"&gt;0")</f>
        <v>5</v>
      </c>
      <c r="Q96" s="2" t="n">
        <f aca="false">COUNTIF(J96:O96,"&gt;0")</f>
        <v>4</v>
      </c>
      <c r="R96" s="2" t="n">
        <f aca="false">SUM(D96:I96)</f>
        <v>65</v>
      </c>
      <c r="S96" s="2" t="n">
        <f aca="false">SUM(J96:O96)</f>
        <v>54</v>
      </c>
      <c r="T96" s="2" t="n">
        <f aca="false">R96+S96</f>
        <v>119</v>
      </c>
      <c r="U96" s="4" t="e">
        <f aca="false">Gadj(R96,S96,SUM($R$4:$R$1655),SUM($S$4:$S$1655))</f>
        <v>#VALUE!</v>
      </c>
      <c r="V96" s="5" t="e">
        <f aca="false">CHIDIST(U96,1)</f>
        <v>#VALUE!</v>
      </c>
      <c r="W96" s="5" t="n">
        <f aca="false">LOG((S96+1.25)/(R96+1.25),2)+LOG((SUM($R$4:$R$1655)-R96+1.25)/(SUM($S$4:$S$1655)-S96+1.25),2)</f>
        <v>-0.324802444011472</v>
      </c>
    </row>
    <row r="97" customFormat="false" ht="14.25" hidden="false" customHeight="false" outlineLevel="0" collapsed="false">
      <c r="A97" s="20" t="s">
        <v>218</v>
      </c>
      <c r="B97" s="20" t="n">
        <v>156</v>
      </c>
      <c r="C97" s="20" t="s">
        <v>219</v>
      </c>
      <c r="D97" s="21" t="n">
        <v>21</v>
      </c>
      <c r="E97" s="22" t="n">
        <v>24</v>
      </c>
      <c r="F97" s="22" t="n">
        <v>12</v>
      </c>
      <c r="G97" s="22" t="n">
        <v>26</v>
      </c>
      <c r="H97" s="22" t="n">
        <v>14</v>
      </c>
      <c r="I97" s="22" t="n">
        <v>24</v>
      </c>
      <c r="J97" s="23" t="n">
        <v>35</v>
      </c>
      <c r="K97" s="20" t="n">
        <v>19</v>
      </c>
      <c r="L97" s="20" t="n">
        <v>13</v>
      </c>
      <c r="M97" s="20" t="n">
        <v>18</v>
      </c>
      <c r="N97" s="20" t="n">
        <v>9</v>
      </c>
      <c r="O97" s="20" t="n">
        <v>9</v>
      </c>
      <c r="P97" s="3" t="n">
        <f aca="false">COUNTIF(D97:I97,"&gt;0")</f>
        <v>6</v>
      </c>
      <c r="Q97" s="2" t="n">
        <f aca="false">COUNTIF(J97:O97,"&gt;0")</f>
        <v>6</v>
      </c>
      <c r="R97" s="2" t="n">
        <f aca="false">SUM(D97:I97)</f>
        <v>121</v>
      </c>
      <c r="S97" s="2" t="n">
        <f aca="false">SUM(J97:O97)</f>
        <v>103</v>
      </c>
      <c r="T97" s="2" t="n">
        <f aca="false">R97+S97</f>
        <v>224</v>
      </c>
      <c r="U97" s="4" t="e">
        <f aca="false">Gadj(R97,S97,SUM($R$4:$R$1655),SUM($S$4:$S$1655))</f>
        <v>#VALUE!</v>
      </c>
      <c r="V97" s="5" t="e">
        <f aca="false">CHIDIST(U97,1)</f>
        <v>#VALUE!</v>
      </c>
      <c r="W97" s="5" t="n">
        <f aca="false">LOG((S97+1.25)/(R97+1.25),2)+LOG((SUM($R$4:$R$1655)-R97+1.25)/(SUM($S$4:$S$1655)-S97+1.25),2)</f>
        <v>-0.292696951859665</v>
      </c>
    </row>
    <row r="98" customFormat="false" ht="14.25" hidden="false" customHeight="false" outlineLevel="0" collapsed="false">
      <c r="A98" s="20" t="s">
        <v>220</v>
      </c>
      <c r="B98" s="20" t="n">
        <v>157</v>
      </c>
      <c r="C98" s="20" t="s">
        <v>221</v>
      </c>
      <c r="D98" s="21" t="n">
        <v>18</v>
      </c>
      <c r="E98" s="22" t="n">
        <v>21</v>
      </c>
      <c r="F98" s="22" t="n">
        <v>13</v>
      </c>
      <c r="G98" s="22" t="n">
        <v>20</v>
      </c>
      <c r="H98" s="22" t="n">
        <v>7</v>
      </c>
      <c r="I98" s="22" t="n">
        <v>20</v>
      </c>
      <c r="J98" s="23" t="n">
        <v>25</v>
      </c>
      <c r="K98" s="20" t="n">
        <v>12</v>
      </c>
      <c r="L98" s="20" t="n">
        <v>17</v>
      </c>
      <c r="M98" s="20" t="n">
        <v>14</v>
      </c>
      <c r="N98" s="20" t="n">
        <v>11</v>
      </c>
      <c r="O98" s="20" t="n">
        <v>15</v>
      </c>
      <c r="P98" s="3" t="n">
        <f aca="false">COUNTIF(D98:I98,"&gt;0")</f>
        <v>6</v>
      </c>
      <c r="Q98" s="2" t="n">
        <f aca="false">COUNTIF(J98:O98,"&gt;0")</f>
        <v>6</v>
      </c>
      <c r="R98" s="2" t="n">
        <f aca="false">SUM(D98:I98)</f>
        <v>99</v>
      </c>
      <c r="S98" s="2" t="n">
        <f aca="false">SUM(J98:O98)</f>
        <v>94</v>
      </c>
      <c r="T98" s="2" t="n">
        <f aca="false">R98+S98</f>
        <v>193</v>
      </c>
      <c r="U98" s="4" t="e">
        <f aca="false">Gadj(R98,S98,SUM($R$4:$R$1655),SUM($S$4:$S$1655))</f>
        <v>#VALUE!</v>
      </c>
      <c r="V98" s="5" t="e">
        <f aca="false">CHIDIST(U98,1)</f>
        <v>#VALUE!</v>
      </c>
      <c r="W98" s="5" t="n">
        <f aca="false">LOG((S98+1.25)/(R98+1.25),2)+LOG((SUM($R$4:$R$1655)-R98+1.25)/(SUM($S$4:$S$1655)-S98+1.25),2)</f>
        <v>-0.136642454644418</v>
      </c>
    </row>
    <row r="99" s="24" customFormat="true" ht="15" hidden="false" customHeight="false" outlineLevel="0" collapsed="false">
      <c r="A99" s="20" t="s">
        <v>222</v>
      </c>
      <c r="B99" s="20" t="n">
        <v>145</v>
      </c>
      <c r="C99" s="20" t="s">
        <v>223</v>
      </c>
      <c r="D99" s="21" t="n">
        <v>21</v>
      </c>
      <c r="E99" s="22" t="n">
        <v>26</v>
      </c>
      <c r="F99" s="22" t="n">
        <v>15</v>
      </c>
      <c r="G99" s="22" t="n">
        <v>22</v>
      </c>
      <c r="H99" s="22" t="n">
        <v>12</v>
      </c>
      <c r="I99" s="22" t="n">
        <v>25</v>
      </c>
      <c r="J99" s="23" t="n">
        <v>29</v>
      </c>
      <c r="K99" s="20" t="n">
        <v>20</v>
      </c>
      <c r="L99" s="20" t="n">
        <v>19</v>
      </c>
      <c r="M99" s="20" t="n">
        <v>27</v>
      </c>
      <c r="N99" s="20" t="n">
        <v>14</v>
      </c>
      <c r="O99" s="20" t="n">
        <v>13</v>
      </c>
      <c r="P99" s="3" t="n">
        <f aca="false">COUNTIF(D99:I99,"&gt;0")</f>
        <v>6</v>
      </c>
      <c r="Q99" s="2" t="n">
        <f aca="false">COUNTIF(J99:O99,"&gt;0")</f>
        <v>6</v>
      </c>
      <c r="R99" s="2" t="n">
        <f aca="false">SUM(D99:I99)</f>
        <v>121</v>
      </c>
      <c r="S99" s="2" t="n">
        <f aca="false">SUM(J99:O99)</f>
        <v>122</v>
      </c>
      <c r="T99" s="2" t="n">
        <f aca="false">R99+S99</f>
        <v>243</v>
      </c>
      <c r="U99" s="4" t="e">
        <f aca="false">Gadj(R99,S99,SUM($R$4:$R$1655),SUM($S$4:$S$1655))</f>
        <v>#VALUE!</v>
      </c>
      <c r="V99" s="5" t="e">
        <f aca="false">CHIDIST(U99,1)</f>
        <v>#VALUE!</v>
      </c>
      <c r="W99" s="5" t="n">
        <f aca="false">LOG((S99+1.25)/(R99+1.25),2)+LOG((SUM($R$4:$R$1655)-R99+1.25)/(SUM($S$4:$S$1655)-S99+1.25),2)</f>
        <v>-0.0510497841788442</v>
      </c>
    </row>
    <row r="100" customFormat="false" ht="14.25" hidden="false" customHeight="false" outlineLevel="0" collapsed="false">
      <c r="A100" s="20" t="s">
        <v>224</v>
      </c>
      <c r="B100" s="20" t="n">
        <v>145</v>
      </c>
      <c r="C100" s="20" t="s">
        <v>225</v>
      </c>
      <c r="D100" s="21" t="n">
        <v>0</v>
      </c>
      <c r="E100" s="22" t="n">
        <v>0</v>
      </c>
      <c r="F100" s="22" t="n">
        <v>0</v>
      </c>
      <c r="G100" s="22" t="n">
        <v>18</v>
      </c>
      <c r="H100" s="22" t="n">
        <v>0</v>
      </c>
      <c r="I100" s="22" t="n">
        <v>24</v>
      </c>
      <c r="J100" s="23" t="n">
        <v>0</v>
      </c>
      <c r="K100" s="20" t="n">
        <v>0</v>
      </c>
      <c r="L100" s="20" t="n">
        <v>0</v>
      </c>
      <c r="M100" s="20" t="n">
        <v>0</v>
      </c>
      <c r="N100" s="20" t="n">
        <v>0</v>
      </c>
      <c r="O100" s="20" t="n">
        <v>0</v>
      </c>
      <c r="P100" s="3" t="n">
        <f aca="false">COUNTIF(D100:I100,"&gt;0")</f>
        <v>2</v>
      </c>
      <c r="Q100" s="2" t="n">
        <f aca="false">COUNTIF(J100:O100,"&gt;0")</f>
        <v>0</v>
      </c>
      <c r="R100" s="2" t="n">
        <f aca="false">SUM(D100:I100)</f>
        <v>42</v>
      </c>
      <c r="S100" s="2" t="n">
        <f aca="false">SUM(J100:O100)</f>
        <v>0</v>
      </c>
      <c r="T100" s="2" t="n">
        <f aca="false">R100+S100</f>
        <v>42</v>
      </c>
      <c r="U100" s="4" t="e">
        <f aca="false">Gadj(R100,S100,SUM($R$4:$R$1655),SUM($S$4:$S$1655))</f>
        <v>#VALUE!</v>
      </c>
      <c r="V100" s="5" t="e">
        <f aca="false">CHIDIST(U100,1)</f>
        <v>#VALUE!</v>
      </c>
      <c r="W100" s="5" t="n">
        <f aca="false">LOG((S100+1.25)/(R100+1.25),2)+LOG((SUM($R$4:$R$1655)-R100+1.25)/(SUM($S$4:$S$1655)-S100+1.25),2)</f>
        <v>-5.17572518321103</v>
      </c>
    </row>
    <row r="101" customFormat="false" ht="14.25" hidden="false" customHeight="false" outlineLevel="0" collapsed="false">
      <c r="A101" s="20" t="s">
        <v>226</v>
      </c>
      <c r="B101" s="20" t="n">
        <v>136</v>
      </c>
      <c r="C101" s="20" t="s">
        <v>227</v>
      </c>
      <c r="D101" s="21" t="n">
        <v>18</v>
      </c>
      <c r="E101" s="22" t="n">
        <v>15</v>
      </c>
      <c r="F101" s="22" t="n">
        <v>7</v>
      </c>
      <c r="G101" s="22" t="n">
        <v>26</v>
      </c>
      <c r="H101" s="22" t="n">
        <v>0</v>
      </c>
      <c r="I101" s="22" t="n">
        <v>20</v>
      </c>
      <c r="J101" s="23" t="n">
        <v>29</v>
      </c>
      <c r="K101" s="20" t="n">
        <v>16</v>
      </c>
      <c r="L101" s="20" t="n">
        <v>0</v>
      </c>
      <c r="M101" s="20" t="n">
        <v>17</v>
      </c>
      <c r="N101" s="20" t="n">
        <v>9</v>
      </c>
      <c r="O101" s="20" t="n">
        <v>0</v>
      </c>
      <c r="P101" s="3" t="n">
        <f aca="false">COUNTIF(D101:I101,"&gt;0")</f>
        <v>5</v>
      </c>
      <c r="Q101" s="2" t="n">
        <f aca="false">COUNTIF(J101:O101,"&gt;0")</f>
        <v>4</v>
      </c>
      <c r="R101" s="2" t="n">
        <f aca="false">SUM(D101:I101)</f>
        <v>86</v>
      </c>
      <c r="S101" s="2" t="n">
        <f aca="false">SUM(J101:O101)</f>
        <v>71</v>
      </c>
      <c r="T101" s="2" t="n">
        <f aca="false">R101+S101</f>
        <v>157</v>
      </c>
      <c r="U101" s="4" t="e">
        <f aca="false">Gadj(R101,S101,SUM($R$4:$R$1655),SUM($S$4:$S$1655))</f>
        <v>#VALUE!</v>
      </c>
      <c r="V101" s="5" t="e">
        <f aca="false">CHIDIST(U101,1)</f>
        <v>#VALUE!</v>
      </c>
      <c r="W101" s="5" t="n">
        <f aca="false">LOG((S101+1.25)/(R101+1.25),2)+LOG((SUM($R$4:$R$1655)-R101+1.25)/(SUM($S$4:$S$1655)-S101+1.25),2)</f>
        <v>-0.335041761483897</v>
      </c>
    </row>
    <row r="102" customFormat="false" ht="14.25" hidden="false" customHeight="false" outlineLevel="0" collapsed="false">
      <c r="A102" s="20" t="s">
        <v>228</v>
      </c>
      <c r="B102" s="20" t="n">
        <v>148</v>
      </c>
      <c r="C102" s="20" t="s">
        <v>229</v>
      </c>
      <c r="D102" s="21" t="n">
        <v>14</v>
      </c>
      <c r="E102" s="22" t="n">
        <v>15</v>
      </c>
      <c r="F102" s="22" t="n">
        <v>5</v>
      </c>
      <c r="G102" s="22" t="n">
        <v>17</v>
      </c>
      <c r="H102" s="22" t="n">
        <v>10</v>
      </c>
      <c r="I102" s="22" t="n">
        <v>15</v>
      </c>
      <c r="J102" s="23" t="n">
        <v>16</v>
      </c>
      <c r="K102" s="20" t="n">
        <v>12</v>
      </c>
      <c r="L102" s="20" t="n">
        <v>12</v>
      </c>
      <c r="M102" s="20" t="n">
        <v>18</v>
      </c>
      <c r="N102" s="20" t="n">
        <v>7</v>
      </c>
      <c r="O102" s="20" t="n">
        <v>9</v>
      </c>
      <c r="P102" s="3" t="n">
        <f aca="false">COUNTIF(D102:I102,"&gt;0")</f>
        <v>6</v>
      </c>
      <c r="Q102" s="2" t="n">
        <f aca="false">COUNTIF(J102:O102,"&gt;0")</f>
        <v>6</v>
      </c>
      <c r="R102" s="2" t="n">
        <f aca="false">SUM(D102:I102)</f>
        <v>76</v>
      </c>
      <c r="S102" s="2" t="n">
        <f aca="false">SUM(J102:O102)</f>
        <v>74</v>
      </c>
      <c r="T102" s="2" t="n">
        <f aca="false">R102+S102</f>
        <v>150</v>
      </c>
      <c r="U102" s="4" t="e">
        <f aca="false">Gadj(R102,S102,SUM($R$4:$R$1655),SUM($S$4:$S$1655))</f>
        <v>#VALUE!</v>
      </c>
      <c r="V102" s="5" t="e">
        <f aca="false">CHIDIST(U102,1)</f>
        <v>#VALUE!</v>
      </c>
      <c r="W102" s="5" t="n">
        <f aca="false">LOG((S102+1.25)/(R102+1.25),2)+LOG((SUM($R$4:$R$1655)-R102+1.25)/(SUM($S$4:$S$1655)-S102+1.25),2)</f>
        <v>-0.100651930162866</v>
      </c>
    </row>
    <row r="103" customFormat="false" ht="14.25" hidden="false" customHeight="false" outlineLevel="0" collapsed="false">
      <c r="A103" s="20" t="s">
        <v>230</v>
      </c>
      <c r="B103" s="20" t="n">
        <v>137</v>
      </c>
      <c r="C103" s="20" t="s">
        <v>231</v>
      </c>
      <c r="D103" s="21" t="n">
        <v>15</v>
      </c>
      <c r="E103" s="22" t="n">
        <v>14</v>
      </c>
      <c r="F103" s="22" t="n">
        <v>0</v>
      </c>
      <c r="G103" s="22" t="n">
        <v>13</v>
      </c>
      <c r="H103" s="22" t="n">
        <v>0</v>
      </c>
      <c r="I103" s="22" t="n">
        <v>15</v>
      </c>
      <c r="J103" s="23" t="n">
        <v>25</v>
      </c>
      <c r="K103" s="20" t="n">
        <v>0</v>
      </c>
      <c r="L103" s="20" t="n">
        <v>0</v>
      </c>
      <c r="M103" s="20" t="n">
        <v>18</v>
      </c>
      <c r="N103" s="20" t="n">
        <v>0</v>
      </c>
      <c r="O103" s="20" t="n">
        <v>0</v>
      </c>
      <c r="P103" s="3" t="n">
        <f aca="false">COUNTIF(D103:I103,"&gt;0")</f>
        <v>4</v>
      </c>
      <c r="Q103" s="2" t="n">
        <f aca="false">COUNTIF(J103:O103,"&gt;0")</f>
        <v>2</v>
      </c>
      <c r="R103" s="2" t="n">
        <f aca="false">SUM(D103:I103)</f>
        <v>57</v>
      </c>
      <c r="S103" s="2" t="n">
        <f aca="false">SUM(J103:O103)</f>
        <v>43</v>
      </c>
      <c r="T103" s="2" t="n">
        <f aca="false">R103+S103</f>
        <v>100</v>
      </c>
      <c r="U103" s="4" t="e">
        <f aca="false">Gadj(R103,S103,SUM($R$4:$R$1655),SUM($S$4:$S$1655))</f>
        <v>#VALUE!</v>
      </c>
      <c r="V103" s="5" t="e">
        <f aca="false">CHIDIST(U103,1)</f>
        <v>#VALUE!</v>
      </c>
      <c r="W103" s="5" t="n">
        <f aca="false">LOG((S103+1.25)/(R103+1.25),2)+LOG((SUM($R$4:$R$1655)-R103+1.25)/(SUM($S$4:$S$1655)-S103+1.25),2)</f>
        <v>-0.459451919776329</v>
      </c>
    </row>
    <row r="104" customFormat="false" ht="14.25" hidden="false" customHeight="false" outlineLevel="0" collapsed="false">
      <c r="A104" s="20" t="s">
        <v>232</v>
      </c>
      <c r="B104" s="20" t="n">
        <v>159</v>
      </c>
      <c r="C104" s="20" t="s">
        <v>233</v>
      </c>
      <c r="D104" s="21" t="n">
        <v>9</v>
      </c>
      <c r="E104" s="22" t="n">
        <v>11</v>
      </c>
      <c r="F104" s="22" t="n">
        <v>0</v>
      </c>
      <c r="G104" s="22" t="n">
        <v>10</v>
      </c>
      <c r="H104" s="22" t="n">
        <v>0</v>
      </c>
      <c r="I104" s="22" t="n">
        <v>10</v>
      </c>
      <c r="J104" s="23" t="n">
        <v>14</v>
      </c>
      <c r="K104" s="20" t="n">
        <v>9</v>
      </c>
      <c r="L104" s="20" t="n">
        <v>8</v>
      </c>
      <c r="M104" s="20" t="n">
        <v>12</v>
      </c>
      <c r="N104" s="20" t="n">
        <v>8</v>
      </c>
      <c r="O104" s="20" t="n">
        <v>0</v>
      </c>
      <c r="P104" s="3" t="n">
        <f aca="false">COUNTIF(D104:I104,"&gt;0")</f>
        <v>4</v>
      </c>
      <c r="Q104" s="2" t="n">
        <f aca="false">COUNTIF(J104:O104,"&gt;0")</f>
        <v>5</v>
      </c>
      <c r="R104" s="2" t="n">
        <f aca="false">SUM(D104:I104)</f>
        <v>40</v>
      </c>
      <c r="S104" s="2" t="n">
        <f aca="false">SUM(J104:O104)</f>
        <v>51</v>
      </c>
      <c r="T104" s="2" t="n">
        <f aca="false">R104+S104</f>
        <v>91</v>
      </c>
      <c r="U104" s="4" t="e">
        <f aca="false">Gadj(R104,S104,SUM($R$4:$R$1655),SUM($S$4:$S$1655))</f>
        <v>#VALUE!</v>
      </c>
      <c r="V104" s="5" t="e">
        <f aca="false">CHIDIST(U104,1)</f>
        <v>#VALUE!</v>
      </c>
      <c r="W104" s="5" t="n">
        <f aca="false">LOG((S104+1.25)/(R104+1.25),2)+LOG((SUM($R$4:$R$1655)-R104+1.25)/(SUM($S$4:$S$1655)-S104+1.25),2)</f>
        <v>0.278310475315371</v>
      </c>
    </row>
    <row r="105" customFormat="false" ht="14.25" hidden="false" customHeight="false" outlineLevel="0" collapsed="false">
      <c r="A105" s="20" t="s">
        <v>234</v>
      </c>
      <c r="B105" s="20" t="n">
        <v>403</v>
      </c>
      <c r="C105" s="20" t="s">
        <v>235</v>
      </c>
      <c r="D105" s="21" t="n">
        <v>28</v>
      </c>
      <c r="E105" s="22" t="n">
        <v>34</v>
      </c>
      <c r="F105" s="22" t="n">
        <v>16</v>
      </c>
      <c r="G105" s="22" t="n">
        <v>37</v>
      </c>
      <c r="H105" s="22" t="n">
        <v>16</v>
      </c>
      <c r="I105" s="22" t="n">
        <v>32</v>
      </c>
      <c r="J105" s="23" t="n">
        <v>54</v>
      </c>
      <c r="K105" s="20" t="n">
        <v>40</v>
      </c>
      <c r="L105" s="20" t="n">
        <v>27</v>
      </c>
      <c r="M105" s="20" t="n">
        <v>42</v>
      </c>
      <c r="N105" s="20" t="n">
        <v>19</v>
      </c>
      <c r="O105" s="20" t="n">
        <v>19</v>
      </c>
      <c r="P105" s="3" t="n">
        <f aca="false">COUNTIF(D105:I105,"&gt;0")</f>
        <v>6</v>
      </c>
      <c r="Q105" s="2" t="n">
        <f aca="false">COUNTIF(J105:O105,"&gt;0")</f>
        <v>6</v>
      </c>
      <c r="R105" s="2" t="n">
        <f aca="false">SUM(D105:I105)</f>
        <v>163</v>
      </c>
      <c r="S105" s="2" t="n">
        <f aca="false">SUM(J105:O105)</f>
        <v>201</v>
      </c>
      <c r="T105" s="2" t="n">
        <f aca="false">R105+S105</f>
        <v>364</v>
      </c>
      <c r="U105" s="4" t="e">
        <f aca="false">Gadj(R105,S105,SUM($R$4:$R$1655),SUM($S$4:$S$1655))</f>
        <v>#VALUE!</v>
      </c>
      <c r="V105" s="5" t="e">
        <f aca="false">CHIDIST(U105,1)</f>
        <v>#VALUE!</v>
      </c>
      <c r="W105" s="5" t="n">
        <f aca="false">LOG((S105+1.25)/(R105+1.25),2)+LOG((SUM($R$4:$R$1655)-R105+1.25)/(SUM($S$4:$S$1655)-S105+1.25),2)</f>
        <v>0.23764108971102</v>
      </c>
    </row>
    <row r="106" customFormat="false" ht="14.25" hidden="false" customHeight="false" outlineLevel="0" collapsed="false">
      <c r="A106" s="20" t="s">
        <v>236</v>
      </c>
      <c r="B106" s="20" t="n">
        <v>115</v>
      </c>
      <c r="C106" s="20" t="s">
        <v>237</v>
      </c>
      <c r="D106" s="21" t="n">
        <v>0</v>
      </c>
      <c r="E106" s="22" t="n">
        <v>12</v>
      </c>
      <c r="F106" s="22" t="n">
        <v>0</v>
      </c>
      <c r="G106" s="22" t="n">
        <v>9</v>
      </c>
      <c r="H106" s="22" t="n">
        <v>0</v>
      </c>
      <c r="I106" s="22" t="n">
        <v>0</v>
      </c>
      <c r="J106" s="23" t="n">
        <v>11</v>
      </c>
      <c r="K106" s="20" t="n">
        <v>0</v>
      </c>
      <c r="L106" s="20" t="n">
        <v>0</v>
      </c>
      <c r="M106" s="20" t="n">
        <v>0</v>
      </c>
      <c r="N106" s="20" t="n">
        <v>0</v>
      </c>
      <c r="O106" s="20" t="n">
        <v>0</v>
      </c>
      <c r="P106" s="3" t="n">
        <f aca="false">COUNTIF(D106:I106,"&gt;0")</f>
        <v>2</v>
      </c>
      <c r="Q106" s="2" t="n">
        <f aca="false">COUNTIF(J106:O106,"&gt;0")</f>
        <v>1</v>
      </c>
      <c r="R106" s="2" t="n">
        <f aca="false">SUM(D106:I106)</f>
        <v>21</v>
      </c>
      <c r="S106" s="2" t="n">
        <f aca="false">SUM(J106:O106)</f>
        <v>11</v>
      </c>
      <c r="T106" s="2" t="n">
        <f aca="false">R106+S106</f>
        <v>32</v>
      </c>
      <c r="U106" s="4" t="e">
        <f aca="false">Gadj(R106,S106,SUM($R$4:$R$1655),SUM($S$4:$S$1655))</f>
        <v>#VALUE!</v>
      </c>
      <c r="V106" s="5" t="e">
        <f aca="false">CHIDIST(U106,1)</f>
        <v>#VALUE!</v>
      </c>
      <c r="W106" s="5" t="n">
        <f aca="false">LOG((S106+1.25)/(R106+1.25),2)+LOG((SUM($R$4:$R$1655)-R106+1.25)/(SUM($S$4:$S$1655)-S106+1.25),2)</f>
        <v>-0.923863396227488</v>
      </c>
    </row>
    <row r="107" customFormat="false" ht="14.25" hidden="false" customHeight="false" outlineLevel="0" collapsed="false">
      <c r="A107" s="20" t="s">
        <v>238</v>
      </c>
      <c r="B107" s="20" t="n">
        <v>125</v>
      </c>
      <c r="C107" s="20" t="s">
        <v>239</v>
      </c>
      <c r="D107" s="21" t="n">
        <v>13</v>
      </c>
      <c r="E107" s="22" t="n">
        <v>14</v>
      </c>
      <c r="F107" s="22" t="n">
        <v>4</v>
      </c>
      <c r="G107" s="22" t="n">
        <v>13</v>
      </c>
      <c r="H107" s="22" t="n">
        <v>8</v>
      </c>
      <c r="I107" s="22" t="n">
        <v>14</v>
      </c>
      <c r="J107" s="23" t="n">
        <v>23</v>
      </c>
      <c r="K107" s="20" t="n">
        <v>15</v>
      </c>
      <c r="L107" s="20" t="n">
        <v>10</v>
      </c>
      <c r="M107" s="20" t="n">
        <v>16</v>
      </c>
      <c r="N107" s="20" t="n">
        <v>10</v>
      </c>
      <c r="O107" s="20" t="n">
        <v>9</v>
      </c>
      <c r="P107" s="3" t="n">
        <f aca="false">COUNTIF(D107:I107,"&gt;0")</f>
        <v>6</v>
      </c>
      <c r="Q107" s="2" t="n">
        <f aca="false">COUNTIF(J107:O107,"&gt;0")</f>
        <v>6</v>
      </c>
      <c r="R107" s="2" t="n">
        <f aca="false">SUM(D107:I107)</f>
        <v>66</v>
      </c>
      <c r="S107" s="2" t="n">
        <f aca="false">SUM(J107:O107)</f>
        <v>83</v>
      </c>
      <c r="T107" s="2" t="n">
        <f aca="false">R107+S107</f>
        <v>149</v>
      </c>
      <c r="U107" s="4" t="e">
        <f aca="false">Gadj(R107,S107,SUM($R$4:$R$1655),SUM($S$4:$S$1655))</f>
        <v>#VALUE!</v>
      </c>
      <c r="V107" s="5" t="e">
        <f aca="false">CHIDIST(U107,1)</f>
        <v>#VALUE!</v>
      </c>
      <c r="W107" s="5" t="n">
        <f aca="false">LOG((S107+1.25)/(R107+1.25),2)+LOG((SUM($R$4:$R$1655)-R107+1.25)/(SUM($S$4:$S$1655)-S107+1.25),2)</f>
        <v>0.262443231283364</v>
      </c>
    </row>
    <row r="108" customFormat="false" ht="14.25" hidden="false" customHeight="false" outlineLevel="0" collapsed="false">
      <c r="A108" s="20" t="s">
        <v>240</v>
      </c>
      <c r="B108" s="20" t="n">
        <v>117</v>
      </c>
      <c r="C108" s="20" t="s">
        <v>241</v>
      </c>
      <c r="D108" s="21" t="n">
        <v>9</v>
      </c>
      <c r="E108" s="22" t="n">
        <v>9</v>
      </c>
      <c r="F108" s="22" t="n">
        <v>0</v>
      </c>
      <c r="G108" s="22" t="n">
        <v>0</v>
      </c>
      <c r="H108" s="22" t="n">
        <v>0</v>
      </c>
      <c r="I108" s="22" t="n">
        <v>9</v>
      </c>
      <c r="J108" s="23" t="n">
        <v>0</v>
      </c>
      <c r="K108" s="20" t="n">
        <v>0</v>
      </c>
      <c r="L108" s="20" t="n">
        <v>0</v>
      </c>
      <c r="M108" s="20" t="n">
        <v>0</v>
      </c>
      <c r="N108" s="20" t="n">
        <v>0</v>
      </c>
      <c r="O108" s="20" t="n">
        <v>0</v>
      </c>
      <c r="P108" s="3" t="n">
        <f aca="false">COUNTIF(D108:I108,"&gt;0")</f>
        <v>3</v>
      </c>
      <c r="Q108" s="2" t="n">
        <f aca="false">COUNTIF(J108:O108,"&gt;0")</f>
        <v>0</v>
      </c>
      <c r="R108" s="2" t="n">
        <f aca="false">SUM(D108:I108)</f>
        <v>27</v>
      </c>
      <c r="S108" s="2" t="n">
        <f aca="false">SUM(J108:O108)</f>
        <v>0</v>
      </c>
      <c r="T108" s="2" t="n">
        <f aca="false">R108+S108</f>
        <v>27</v>
      </c>
      <c r="U108" s="4" t="e">
        <f aca="false">Gadj(R108,S108,SUM($R$4:$R$1655),SUM($S$4:$S$1655))</f>
        <v>#VALUE!</v>
      </c>
      <c r="V108" s="5" t="e">
        <f aca="false">CHIDIST(U108,1)</f>
        <v>#VALUE!</v>
      </c>
      <c r="W108" s="5" t="n">
        <f aca="false">LOG((S108+1.25)/(R108+1.25),2)+LOG((SUM($R$4:$R$1655)-R108+1.25)/(SUM($S$4:$S$1655)-S108+1.25),2)</f>
        <v>-4.56118779214133</v>
      </c>
    </row>
    <row r="109" customFormat="false" ht="14.25" hidden="false" customHeight="false" outlineLevel="0" collapsed="false">
      <c r="A109" s="20" t="s">
        <v>242</v>
      </c>
      <c r="B109" s="20" t="n">
        <v>123</v>
      </c>
      <c r="C109" s="20" t="s">
        <v>243</v>
      </c>
      <c r="D109" s="21" t="n">
        <v>11</v>
      </c>
      <c r="E109" s="22" t="n">
        <v>14</v>
      </c>
      <c r="F109" s="22" t="n">
        <v>0</v>
      </c>
      <c r="G109" s="22" t="n">
        <v>14</v>
      </c>
      <c r="H109" s="22" t="n">
        <v>0</v>
      </c>
      <c r="I109" s="22" t="n">
        <v>9</v>
      </c>
      <c r="J109" s="23" t="n">
        <v>11</v>
      </c>
      <c r="K109" s="20" t="n">
        <v>8</v>
      </c>
      <c r="L109" s="20" t="n">
        <v>8</v>
      </c>
      <c r="M109" s="20" t="n">
        <v>12</v>
      </c>
      <c r="N109" s="20" t="n">
        <v>0</v>
      </c>
      <c r="O109" s="20" t="n">
        <v>0</v>
      </c>
      <c r="P109" s="3" t="n">
        <f aca="false">COUNTIF(D109:I109,"&gt;0")</f>
        <v>4</v>
      </c>
      <c r="Q109" s="2" t="n">
        <f aca="false">COUNTIF(J109:O109,"&gt;0")</f>
        <v>4</v>
      </c>
      <c r="R109" s="2" t="n">
        <f aca="false">SUM(D109:I109)</f>
        <v>48</v>
      </c>
      <c r="S109" s="2" t="n">
        <f aca="false">SUM(J109:O109)</f>
        <v>39</v>
      </c>
      <c r="T109" s="2" t="n">
        <f aca="false">R109+S109</f>
        <v>87</v>
      </c>
      <c r="U109" s="4" t="e">
        <f aca="false">Gadj(R109,S109,SUM($R$4:$R$1655),SUM($S$4:$S$1655))</f>
        <v>#VALUE!</v>
      </c>
      <c r="V109" s="5" t="e">
        <f aca="false">CHIDIST(U109,1)</f>
        <v>#VALUE!</v>
      </c>
      <c r="W109" s="5" t="n">
        <f aca="false">LOG((S109+1.25)/(R109+1.25),2)+LOG((SUM($R$4:$R$1655)-R109+1.25)/(SUM($S$4:$S$1655)-S109+1.25),2)</f>
        <v>-0.353975887150262</v>
      </c>
    </row>
    <row r="110" customFormat="false" ht="14.25" hidden="false" customHeight="false" outlineLevel="0" collapsed="false">
      <c r="A110" s="20" t="s">
        <v>244</v>
      </c>
      <c r="B110" s="20" t="n">
        <v>105</v>
      </c>
      <c r="C110" s="20" t="s">
        <v>245</v>
      </c>
      <c r="D110" s="21" t="n">
        <v>12</v>
      </c>
      <c r="E110" s="22" t="n">
        <v>10</v>
      </c>
      <c r="F110" s="22" t="n">
        <v>0</v>
      </c>
      <c r="G110" s="22" t="n">
        <v>0</v>
      </c>
      <c r="H110" s="22" t="n">
        <v>0</v>
      </c>
      <c r="I110" s="22" t="n">
        <v>15</v>
      </c>
      <c r="J110" s="23" t="n">
        <v>26</v>
      </c>
      <c r="K110" s="20" t="n">
        <v>0</v>
      </c>
      <c r="L110" s="20" t="n">
        <v>8</v>
      </c>
      <c r="M110" s="20" t="n">
        <v>11</v>
      </c>
      <c r="N110" s="20" t="n">
        <v>0</v>
      </c>
      <c r="O110" s="20" t="n">
        <v>0</v>
      </c>
      <c r="P110" s="3" t="n">
        <f aca="false">COUNTIF(D110:I110,"&gt;0")</f>
        <v>3</v>
      </c>
      <c r="Q110" s="2" t="n">
        <f aca="false">COUNTIF(J110:O110,"&gt;0")</f>
        <v>3</v>
      </c>
      <c r="R110" s="2" t="n">
        <f aca="false">SUM(D110:I110)</f>
        <v>37</v>
      </c>
      <c r="S110" s="2" t="n">
        <f aca="false">SUM(J110:O110)</f>
        <v>45</v>
      </c>
      <c r="T110" s="2" t="n">
        <f aca="false">R110+S110</f>
        <v>82</v>
      </c>
      <c r="U110" s="4" t="e">
        <f aca="false">Gadj(R110,S110,SUM($R$4:$R$1655),SUM($S$4:$S$1655))</f>
        <v>#VALUE!</v>
      </c>
      <c r="V110" s="5" t="e">
        <f aca="false">CHIDIST(U110,1)</f>
        <v>#VALUE!</v>
      </c>
      <c r="W110" s="5" t="n">
        <f aca="false">LOG((S110+1.25)/(R110+1.25),2)+LOG((SUM($R$4:$R$1655)-R110+1.25)/(SUM($S$4:$S$1655)-S110+1.25),2)</f>
        <v>0.211251049856861</v>
      </c>
    </row>
    <row r="111" customFormat="false" ht="14.25" hidden="false" customHeight="false" outlineLevel="0" collapsed="false">
      <c r="A111" s="20" t="s">
        <v>246</v>
      </c>
      <c r="B111" s="20" t="n">
        <v>427</v>
      </c>
      <c r="C111" s="20" t="s">
        <v>247</v>
      </c>
      <c r="D111" s="21" t="n">
        <v>64</v>
      </c>
      <c r="E111" s="22" t="n">
        <v>71</v>
      </c>
      <c r="F111" s="22" t="n">
        <v>36</v>
      </c>
      <c r="G111" s="22" t="n">
        <v>62</v>
      </c>
      <c r="H111" s="22" t="n">
        <v>29</v>
      </c>
      <c r="I111" s="22" t="n">
        <v>60</v>
      </c>
      <c r="J111" s="23" t="n">
        <v>73</v>
      </c>
      <c r="K111" s="20" t="n">
        <v>55</v>
      </c>
      <c r="L111" s="20" t="n">
        <v>46</v>
      </c>
      <c r="M111" s="20" t="n">
        <v>56</v>
      </c>
      <c r="N111" s="20" t="n">
        <v>33</v>
      </c>
      <c r="O111" s="20" t="n">
        <v>27</v>
      </c>
      <c r="P111" s="3" t="n">
        <f aca="false">COUNTIF(D111:I111,"&gt;0")</f>
        <v>6</v>
      </c>
      <c r="Q111" s="2" t="n">
        <f aca="false">COUNTIF(J111:O111,"&gt;0")</f>
        <v>6</v>
      </c>
      <c r="R111" s="2" t="n">
        <f aca="false">SUM(D111:I111)</f>
        <v>322</v>
      </c>
      <c r="S111" s="2" t="n">
        <f aca="false">SUM(J111:O111)</f>
        <v>290</v>
      </c>
      <c r="T111" s="2" t="n">
        <f aca="false">R111+S111</f>
        <v>612</v>
      </c>
      <c r="U111" s="4" t="e">
        <f aca="false">Gadj(R111,S111,SUM($R$4:$R$1655),SUM($S$4:$S$1655))</f>
        <v>#VALUE!</v>
      </c>
      <c r="V111" s="5" t="e">
        <f aca="false">CHIDIST(U111,1)</f>
        <v>#VALUE!</v>
      </c>
      <c r="W111" s="5" t="n">
        <f aca="false">LOG((S111+1.25)/(R111+1.25),2)+LOG((SUM($R$4:$R$1655)-R111+1.25)/(SUM($S$4:$S$1655)-S111+1.25),2)</f>
        <v>-0.213431464369684</v>
      </c>
    </row>
    <row r="112" customFormat="false" ht="14.25" hidden="false" customHeight="false" outlineLevel="0" collapsed="false">
      <c r="A112" s="20" t="s">
        <v>248</v>
      </c>
      <c r="B112" s="20" t="n">
        <v>297</v>
      </c>
      <c r="C112" s="20" t="s">
        <v>249</v>
      </c>
      <c r="D112" s="21" t="n">
        <v>39</v>
      </c>
      <c r="E112" s="22" t="n">
        <v>49</v>
      </c>
      <c r="F112" s="22" t="n">
        <v>15</v>
      </c>
      <c r="G112" s="22" t="n">
        <v>37</v>
      </c>
      <c r="H112" s="22" t="n">
        <v>0</v>
      </c>
      <c r="I112" s="22" t="n">
        <v>41</v>
      </c>
      <c r="J112" s="23" t="n">
        <v>49</v>
      </c>
      <c r="K112" s="20" t="n">
        <v>36</v>
      </c>
      <c r="L112" s="20" t="n">
        <v>0</v>
      </c>
      <c r="M112" s="20" t="n">
        <v>42</v>
      </c>
      <c r="N112" s="20" t="n">
        <v>25</v>
      </c>
      <c r="O112" s="20" t="n">
        <v>0</v>
      </c>
      <c r="P112" s="3" t="n">
        <f aca="false">COUNTIF(D112:I112,"&gt;0")</f>
        <v>5</v>
      </c>
      <c r="Q112" s="2" t="n">
        <f aca="false">COUNTIF(J112:O112,"&gt;0")</f>
        <v>4</v>
      </c>
      <c r="R112" s="2" t="n">
        <f aca="false">SUM(D112:I112)</f>
        <v>181</v>
      </c>
      <c r="S112" s="2" t="n">
        <f aca="false">SUM(J112:O112)</f>
        <v>152</v>
      </c>
      <c r="T112" s="2" t="n">
        <f aca="false">R112+S112</f>
        <v>333</v>
      </c>
      <c r="U112" s="4" t="e">
        <f aca="false">Gadj(R112,S112,SUM($R$4:$R$1655),SUM($S$4:$S$1655))</f>
        <v>#VALUE!</v>
      </c>
      <c r="V112" s="5" t="e">
        <f aca="false">CHIDIST(U112,1)</f>
        <v>#VALUE!</v>
      </c>
      <c r="W112" s="5" t="n">
        <f aca="false">LOG((S112+1.25)/(R112+1.25),2)+LOG((SUM($R$4:$R$1655)-R112+1.25)/(SUM($S$4:$S$1655)-S112+1.25),2)</f>
        <v>-0.313018563848954</v>
      </c>
    </row>
    <row r="113" customFormat="false" ht="14.25" hidden="false" customHeight="false" outlineLevel="0" collapsed="false">
      <c r="A113" s="20" t="s">
        <v>250</v>
      </c>
      <c r="B113" s="20" t="n">
        <v>288</v>
      </c>
      <c r="C113" s="20" t="s">
        <v>251</v>
      </c>
      <c r="D113" s="21" t="n">
        <v>51</v>
      </c>
      <c r="E113" s="22" t="n">
        <v>48</v>
      </c>
      <c r="F113" s="22" t="n">
        <v>0</v>
      </c>
      <c r="G113" s="22" t="n">
        <v>51</v>
      </c>
      <c r="H113" s="22" t="n">
        <v>32</v>
      </c>
      <c r="I113" s="22" t="n">
        <v>51</v>
      </c>
      <c r="J113" s="23" t="n">
        <v>75</v>
      </c>
      <c r="K113" s="20" t="n">
        <v>41</v>
      </c>
      <c r="L113" s="20" t="n">
        <v>44</v>
      </c>
      <c r="M113" s="20" t="n">
        <v>51</v>
      </c>
      <c r="N113" s="20" t="n">
        <v>40</v>
      </c>
      <c r="O113" s="20" t="n">
        <v>30</v>
      </c>
      <c r="P113" s="3" t="n">
        <f aca="false">COUNTIF(D113:I113,"&gt;0")</f>
        <v>5</v>
      </c>
      <c r="Q113" s="2" t="n">
        <f aca="false">COUNTIF(J113:O113,"&gt;0")</f>
        <v>6</v>
      </c>
      <c r="R113" s="2" t="n">
        <f aca="false">SUM(D113:I113)</f>
        <v>233</v>
      </c>
      <c r="S113" s="2" t="n">
        <f aca="false">SUM(J113:O113)</f>
        <v>281</v>
      </c>
      <c r="T113" s="2" t="n">
        <f aca="false">R113+S113</f>
        <v>514</v>
      </c>
      <c r="U113" s="4" t="e">
        <f aca="false">Gadj(R113,S113,SUM($R$4:$R$1655),SUM($S$4:$S$1655))</f>
        <v>#VALUE!</v>
      </c>
      <c r="V113" s="5" t="e">
        <f aca="false">CHIDIST(U113,1)</f>
        <v>#VALUE!</v>
      </c>
      <c r="W113" s="5" t="n">
        <f aca="false">LOG((S113+1.25)/(R113+1.25),2)+LOG((SUM($R$4:$R$1655)-R113+1.25)/(SUM($S$4:$S$1655)-S113+1.25),2)</f>
        <v>0.206358113705862</v>
      </c>
    </row>
    <row r="114" customFormat="false" ht="14.25" hidden="false" customHeight="false" outlineLevel="0" collapsed="false">
      <c r="A114" s="20" t="s">
        <v>252</v>
      </c>
      <c r="B114" s="20" t="n">
        <v>248</v>
      </c>
      <c r="C114" s="20" t="s">
        <v>253</v>
      </c>
      <c r="D114" s="21" t="n">
        <v>39</v>
      </c>
      <c r="E114" s="22" t="n">
        <v>42</v>
      </c>
      <c r="F114" s="22" t="n">
        <v>22</v>
      </c>
      <c r="G114" s="22" t="n">
        <v>38</v>
      </c>
      <c r="H114" s="22" t="n">
        <v>20</v>
      </c>
      <c r="I114" s="22" t="n">
        <v>36</v>
      </c>
      <c r="J114" s="23" t="n">
        <v>54</v>
      </c>
      <c r="K114" s="20" t="n">
        <v>45</v>
      </c>
      <c r="L114" s="20" t="n">
        <v>34</v>
      </c>
      <c r="M114" s="20" t="n">
        <v>46</v>
      </c>
      <c r="N114" s="20" t="n">
        <v>34</v>
      </c>
      <c r="O114" s="20" t="n">
        <v>23</v>
      </c>
      <c r="P114" s="3" t="n">
        <f aca="false">COUNTIF(D114:I114,"&gt;0")</f>
        <v>6</v>
      </c>
      <c r="Q114" s="2" t="n">
        <f aca="false">COUNTIF(J114:O114,"&gt;0")</f>
        <v>6</v>
      </c>
      <c r="R114" s="2" t="n">
        <f aca="false">SUM(D114:I114)</f>
        <v>197</v>
      </c>
      <c r="S114" s="2" t="n">
        <f aca="false">SUM(J114:O114)</f>
        <v>236</v>
      </c>
      <c r="T114" s="2" t="n">
        <f aca="false">R114+S114</f>
        <v>433</v>
      </c>
      <c r="U114" s="4" t="e">
        <f aca="false">Gadj(R114,S114,SUM($R$4:$R$1655),SUM($S$4:$S$1655))</f>
        <v>#VALUE!</v>
      </c>
      <c r="V114" s="5" t="e">
        <f aca="false">CHIDIST(U114,1)</f>
        <v>#VALUE!</v>
      </c>
      <c r="W114" s="5" t="n">
        <f aca="false">LOG((S114+1.25)/(R114+1.25),2)+LOG((SUM($R$4:$R$1655)-R114+1.25)/(SUM($S$4:$S$1655)-S114+1.25),2)</f>
        <v>0.196479119814877</v>
      </c>
    </row>
    <row r="115" customFormat="false" ht="14.25" hidden="false" customHeight="false" outlineLevel="0" collapsed="false">
      <c r="A115" s="20" t="s">
        <v>254</v>
      </c>
      <c r="B115" s="20" t="n">
        <v>266</v>
      </c>
      <c r="C115" s="20" t="s">
        <v>255</v>
      </c>
      <c r="D115" s="21" t="n">
        <v>36</v>
      </c>
      <c r="E115" s="22" t="n">
        <v>41</v>
      </c>
      <c r="F115" s="22" t="n">
        <v>24</v>
      </c>
      <c r="G115" s="22" t="n">
        <v>39</v>
      </c>
      <c r="H115" s="22" t="n">
        <v>24</v>
      </c>
      <c r="I115" s="22" t="n">
        <v>39</v>
      </c>
      <c r="J115" s="23" t="n">
        <v>46</v>
      </c>
      <c r="K115" s="20" t="n">
        <v>35</v>
      </c>
      <c r="L115" s="20" t="n">
        <v>28</v>
      </c>
      <c r="M115" s="20" t="n">
        <v>42</v>
      </c>
      <c r="N115" s="20" t="n">
        <v>26</v>
      </c>
      <c r="O115" s="20" t="n">
        <v>18</v>
      </c>
      <c r="P115" s="3" t="n">
        <f aca="false">COUNTIF(D115:I115,"&gt;0")</f>
        <v>6</v>
      </c>
      <c r="Q115" s="2" t="n">
        <f aca="false">COUNTIF(J115:O115,"&gt;0")</f>
        <v>6</v>
      </c>
      <c r="R115" s="2" t="n">
        <f aca="false">SUM(D115:I115)</f>
        <v>203</v>
      </c>
      <c r="S115" s="2" t="n">
        <f aca="false">SUM(J115:O115)</f>
        <v>195</v>
      </c>
      <c r="T115" s="2" t="n">
        <f aca="false">R115+S115</f>
        <v>398</v>
      </c>
      <c r="U115" s="4" t="e">
        <f aca="false">Gadj(R115,S115,SUM($R$4:$R$1655),SUM($S$4:$S$1655))</f>
        <v>#VALUE!</v>
      </c>
      <c r="V115" s="5" t="e">
        <f aca="false">CHIDIST(U115,1)</f>
        <v>#VALUE!</v>
      </c>
      <c r="W115" s="5" t="n">
        <f aca="false">LOG((S115+1.25)/(R115+1.25),2)+LOG((SUM($R$4:$R$1655)-R115+1.25)/(SUM($S$4:$S$1655)-S115+1.25),2)</f>
        <v>-0.120517581880132</v>
      </c>
    </row>
    <row r="116" customFormat="false" ht="14.25" hidden="false" customHeight="false" outlineLevel="0" collapsed="false">
      <c r="A116" s="20" t="s">
        <v>256</v>
      </c>
      <c r="B116" s="20" t="n">
        <v>257</v>
      </c>
      <c r="C116" s="20" t="s">
        <v>257</v>
      </c>
      <c r="D116" s="21" t="n">
        <v>29</v>
      </c>
      <c r="E116" s="22" t="n">
        <v>29</v>
      </c>
      <c r="F116" s="22" t="n">
        <v>19</v>
      </c>
      <c r="G116" s="22" t="n">
        <v>26</v>
      </c>
      <c r="H116" s="22" t="n">
        <v>13</v>
      </c>
      <c r="I116" s="22" t="n">
        <v>28</v>
      </c>
      <c r="J116" s="23" t="n">
        <v>37</v>
      </c>
      <c r="K116" s="20" t="n">
        <v>20</v>
      </c>
      <c r="L116" s="20" t="n">
        <v>24</v>
      </c>
      <c r="M116" s="20" t="n">
        <v>33</v>
      </c>
      <c r="N116" s="20" t="n">
        <v>16</v>
      </c>
      <c r="O116" s="20" t="n">
        <v>18</v>
      </c>
      <c r="P116" s="3" t="n">
        <f aca="false">COUNTIF(D116:I116,"&gt;0")</f>
        <v>6</v>
      </c>
      <c r="Q116" s="2" t="n">
        <f aca="false">COUNTIF(J116:O116,"&gt;0")</f>
        <v>6</v>
      </c>
      <c r="R116" s="2" t="n">
        <f aca="false">SUM(D116:I116)</f>
        <v>144</v>
      </c>
      <c r="S116" s="2" t="n">
        <f aca="false">SUM(J116:O116)</f>
        <v>148</v>
      </c>
      <c r="T116" s="2" t="n">
        <f aca="false">R116+S116</f>
        <v>292</v>
      </c>
      <c r="U116" s="4" t="e">
        <f aca="false">Gadj(R116,S116,SUM($R$4:$R$1655),SUM($S$4:$S$1655))</f>
        <v>#VALUE!</v>
      </c>
      <c r="V116" s="5" t="e">
        <f aca="false">CHIDIST(U116,1)</f>
        <v>#VALUE!</v>
      </c>
      <c r="W116" s="5" t="n">
        <f aca="false">LOG((S116+1.25)/(R116+1.25),2)+LOG((SUM($R$4:$R$1655)-R116+1.25)/(SUM($S$4:$S$1655)-S116+1.25),2)</f>
        <v>-0.0235990744474726</v>
      </c>
    </row>
    <row r="117" customFormat="false" ht="14.25" hidden="false" customHeight="false" outlineLevel="0" collapsed="false">
      <c r="A117" s="20" t="s">
        <v>258</v>
      </c>
      <c r="B117" s="20" t="n">
        <v>192</v>
      </c>
      <c r="C117" s="20" t="s">
        <v>259</v>
      </c>
      <c r="D117" s="21" t="n">
        <v>0</v>
      </c>
      <c r="E117" s="22" t="n">
        <v>0</v>
      </c>
      <c r="F117" s="22" t="n">
        <v>5</v>
      </c>
      <c r="G117" s="22" t="n">
        <v>9</v>
      </c>
      <c r="H117" s="22" t="n">
        <v>0</v>
      </c>
      <c r="I117" s="22" t="n">
        <v>0</v>
      </c>
      <c r="J117" s="23" t="n">
        <v>19</v>
      </c>
      <c r="K117" s="20" t="n">
        <v>18</v>
      </c>
      <c r="L117" s="20" t="n">
        <v>9</v>
      </c>
      <c r="M117" s="20" t="n">
        <v>15</v>
      </c>
      <c r="N117" s="20" t="n">
        <v>11</v>
      </c>
      <c r="O117" s="20" t="n">
        <v>0</v>
      </c>
      <c r="P117" s="3" t="n">
        <f aca="false">COUNTIF(D117:I117,"&gt;0")</f>
        <v>2</v>
      </c>
      <c r="Q117" s="2" t="n">
        <f aca="false">COUNTIF(J117:O117,"&gt;0")</f>
        <v>5</v>
      </c>
      <c r="R117" s="2" t="n">
        <f aca="false">SUM(D117:I117)</f>
        <v>14</v>
      </c>
      <c r="S117" s="2" t="n">
        <f aca="false">SUM(J117:O117)</f>
        <v>72</v>
      </c>
      <c r="T117" s="2" t="n">
        <f aca="false">R117+S117</f>
        <v>86</v>
      </c>
      <c r="U117" s="4" t="e">
        <f aca="false">Gadj(R117,S117,SUM($R$4:$R$1655),SUM($S$4:$S$1655))</f>
        <v>#VALUE!</v>
      </c>
      <c r="V117" s="5" t="e">
        <f aca="false">CHIDIST(U117,1)</f>
        <v>#VALUE!</v>
      </c>
      <c r="W117" s="5" t="n">
        <f aca="false">LOG((S117+1.25)/(R117+1.25),2)+LOG((SUM($R$4:$R$1655)-R117+1.25)/(SUM($S$4:$S$1655)-S117+1.25),2)</f>
        <v>2.20156395552645</v>
      </c>
    </row>
    <row r="118" customFormat="false" ht="14.25" hidden="false" customHeight="false" outlineLevel="0" collapsed="false">
      <c r="A118" s="20" t="s">
        <v>260</v>
      </c>
      <c r="B118" s="20" t="n">
        <v>505</v>
      </c>
      <c r="C118" s="20" t="s">
        <v>261</v>
      </c>
      <c r="D118" s="21" t="n">
        <v>19</v>
      </c>
      <c r="E118" s="22" t="n">
        <v>0</v>
      </c>
      <c r="F118" s="22" t="n">
        <v>44</v>
      </c>
      <c r="G118" s="22" t="n">
        <v>0</v>
      </c>
      <c r="H118" s="22" t="n">
        <v>0</v>
      </c>
      <c r="I118" s="22" t="n">
        <v>0</v>
      </c>
      <c r="J118" s="23" t="n">
        <v>0</v>
      </c>
      <c r="K118" s="20" t="n">
        <v>0</v>
      </c>
      <c r="L118" s="20" t="n">
        <v>0</v>
      </c>
      <c r="M118" s="20" t="n">
        <v>0</v>
      </c>
      <c r="N118" s="20" t="n">
        <v>0</v>
      </c>
      <c r="O118" s="20" t="n">
        <v>0</v>
      </c>
      <c r="P118" s="3" t="n">
        <f aca="false">COUNTIF(D118:I118,"&gt;0")</f>
        <v>2</v>
      </c>
      <c r="Q118" s="2" t="n">
        <f aca="false">COUNTIF(J118:O118,"&gt;0")</f>
        <v>0</v>
      </c>
      <c r="R118" s="2" t="n">
        <f aca="false">SUM(D118:I118)</f>
        <v>63</v>
      </c>
      <c r="S118" s="2" t="n">
        <f aca="false">SUM(J118:O118)</f>
        <v>0</v>
      </c>
      <c r="T118" s="2" t="n">
        <f aca="false">R118+S118</f>
        <v>63</v>
      </c>
      <c r="U118" s="4" t="e">
        <f aca="false">Gadj(R118,S118,SUM($R$4:$R$1655),SUM($S$4:$S$1655))</f>
        <v>#VALUE!</v>
      </c>
      <c r="V118" s="5" t="e">
        <f aca="false">CHIDIST(U118,1)</f>
        <v>#VALUE!</v>
      </c>
      <c r="W118" s="5" t="n">
        <f aca="false">LOG((S118+1.25)/(R118+1.25),2)+LOG((SUM($R$4:$R$1655)-R118+1.25)/(SUM($S$4:$S$1655)-S118+1.25),2)</f>
        <v>-5.74684488999991</v>
      </c>
    </row>
    <row r="119" customFormat="false" ht="14.25" hidden="false" customHeight="false" outlineLevel="0" collapsed="false">
      <c r="A119" s="20" t="s">
        <v>262</v>
      </c>
      <c r="B119" s="20" t="n">
        <v>483</v>
      </c>
      <c r="C119" s="20" t="s">
        <v>263</v>
      </c>
      <c r="D119" s="21" t="n">
        <v>33</v>
      </c>
      <c r="E119" s="22" t="n">
        <v>52</v>
      </c>
      <c r="F119" s="22" t="n">
        <v>20</v>
      </c>
      <c r="G119" s="22" t="n">
        <v>44</v>
      </c>
      <c r="H119" s="22" t="n">
        <v>48</v>
      </c>
      <c r="I119" s="22" t="n">
        <v>51</v>
      </c>
      <c r="J119" s="23" t="n">
        <v>65</v>
      </c>
      <c r="K119" s="20" t="n">
        <v>34</v>
      </c>
      <c r="L119" s="20" t="n">
        <v>20</v>
      </c>
      <c r="M119" s="20" t="n">
        <v>93</v>
      </c>
      <c r="N119" s="20" t="n">
        <v>31</v>
      </c>
      <c r="O119" s="20" t="n">
        <v>29</v>
      </c>
      <c r="P119" s="3" t="n">
        <f aca="false">COUNTIF(D119:I119,"&gt;0")</f>
        <v>6</v>
      </c>
      <c r="Q119" s="2" t="n">
        <f aca="false">COUNTIF(J119:O119,"&gt;0")</f>
        <v>6</v>
      </c>
      <c r="R119" s="2" t="n">
        <f aca="false">SUM(D119:I119)</f>
        <v>248</v>
      </c>
      <c r="S119" s="2" t="n">
        <f aca="false">SUM(J119:O119)</f>
        <v>272</v>
      </c>
      <c r="T119" s="2" t="n">
        <f aca="false">R119+S119</f>
        <v>520</v>
      </c>
      <c r="U119" s="4" t="e">
        <f aca="false">Gadj(R119,S119,SUM($R$4:$R$1655),SUM($S$4:$S$1655))</f>
        <v>#VALUE!</v>
      </c>
      <c r="V119" s="5" t="e">
        <f aca="false">CHIDIST(U119,1)</f>
        <v>#VALUE!</v>
      </c>
      <c r="W119" s="5" t="n">
        <f aca="false">LOG((S119+1.25)/(R119+1.25),2)+LOG((SUM($R$4:$R$1655)-R119+1.25)/(SUM($S$4:$S$1655)-S119+1.25),2)</f>
        <v>0.0699227005269378</v>
      </c>
    </row>
    <row r="120" customFormat="false" ht="14.25" hidden="false" customHeight="false" outlineLevel="0" collapsed="false">
      <c r="A120" s="20" t="s">
        <v>264</v>
      </c>
      <c r="B120" s="20" t="n">
        <v>258</v>
      </c>
      <c r="C120" s="20" t="s">
        <v>265</v>
      </c>
      <c r="D120" s="21" t="n">
        <v>30</v>
      </c>
      <c r="E120" s="22" t="n">
        <v>41</v>
      </c>
      <c r="F120" s="22" t="n">
        <v>26</v>
      </c>
      <c r="G120" s="22" t="n">
        <v>0</v>
      </c>
      <c r="H120" s="22" t="n">
        <v>0</v>
      </c>
      <c r="I120" s="22" t="n">
        <v>16</v>
      </c>
      <c r="J120" s="23" t="n">
        <v>14</v>
      </c>
      <c r="K120" s="20" t="n">
        <v>11</v>
      </c>
      <c r="L120" s="20" t="n">
        <v>11</v>
      </c>
      <c r="M120" s="20" t="n">
        <v>0</v>
      </c>
      <c r="N120" s="20" t="n">
        <v>25</v>
      </c>
      <c r="O120" s="20" t="n">
        <v>0</v>
      </c>
      <c r="P120" s="3" t="n">
        <f aca="false">COUNTIF(D120:I120,"&gt;0")</f>
        <v>4</v>
      </c>
      <c r="Q120" s="2" t="n">
        <f aca="false">COUNTIF(J120:O120,"&gt;0")</f>
        <v>4</v>
      </c>
      <c r="R120" s="2" t="n">
        <f aca="false">SUM(D120:I120)</f>
        <v>113</v>
      </c>
      <c r="S120" s="2" t="n">
        <f aca="false">SUM(J120:O120)</f>
        <v>61</v>
      </c>
      <c r="T120" s="2" t="n">
        <f aca="false">R120+S120</f>
        <v>174</v>
      </c>
      <c r="U120" s="4" t="e">
        <f aca="false">Gadj(R120,S120,SUM($R$4:$R$1655),SUM($S$4:$S$1655))</f>
        <v>#VALUE!</v>
      </c>
      <c r="V120" s="5" t="e">
        <f aca="false">CHIDIST(U120,1)</f>
        <v>#VALUE!</v>
      </c>
      <c r="W120" s="5" t="n">
        <f aca="false">LOG((S120+1.25)/(R120+1.25),2)+LOG((SUM($R$4:$R$1655)-R120+1.25)/(SUM($S$4:$S$1655)-S120+1.25),2)</f>
        <v>-0.939147564745544</v>
      </c>
    </row>
    <row r="121" customFormat="false" ht="14.25" hidden="false" customHeight="false" outlineLevel="0" collapsed="false">
      <c r="A121" s="20" t="s">
        <v>266</v>
      </c>
      <c r="B121" s="20" t="n">
        <v>654</v>
      </c>
      <c r="C121" s="20" t="s">
        <v>267</v>
      </c>
      <c r="D121" s="21" t="n">
        <v>227</v>
      </c>
      <c r="E121" s="22" t="n">
        <v>143</v>
      </c>
      <c r="F121" s="22" t="n">
        <v>106</v>
      </c>
      <c r="G121" s="22" t="n">
        <v>137</v>
      </c>
      <c r="H121" s="22" t="n">
        <v>141</v>
      </c>
      <c r="I121" s="22" t="n">
        <v>142</v>
      </c>
      <c r="J121" s="23" t="n">
        <v>237</v>
      </c>
      <c r="K121" s="20" t="n">
        <v>207</v>
      </c>
      <c r="L121" s="20" t="n">
        <v>122</v>
      </c>
      <c r="M121" s="20" t="n">
        <v>110</v>
      </c>
      <c r="N121" s="20" t="n">
        <v>252</v>
      </c>
      <c r="O121" s="20" t="n">
        <v>154</v>
      </c>
      <c r="P121" s="3" t="n">
        <f aca="false">COUNTIF(D121:I121,"&gt;0")</f>
        <v>6</v>
      </c>
      <c r="Q121" s="2" t="n">
        <f aca="false">COUNTIF(J121:O121,"&gt;0")</f>
        <v>6</v>
      </c>
      <c r="R121" s="2" t="n">
        <f aca="false">SUM(D121:I121)</f>
        <v>896</v>
      </c>
      <c r="S121" s="2" t="n">
        <f aca="false">SUM(J121:O121)</f>
        <v>1082</v>
      </c>
      <c r="T121" s="2" t="n">
        <f aca="false">R121+S121</f>
        <v>1978</v>
      </c>
      <c r="U121" s="4" t="e">
        <f aca="false">Gadj(R121,S121,SUM($R$4:$R$1655),SUM($S$4:$S$1655))</f>
        <v>#VALUE!</v>
      </c>
      <c r="V121" s="5" t="e">
        <f aca="false">CHIDIST(U121,1)</f>
        <v>#VALUE!</v>
      </c>
      <c r="W121" s="5" t="n">
        <f aca="false">LOG((S121+1.25)/(R121+1.25),2)+LOG((SUM($R$4:$R$1655)-R121+1.25)/(SUM($S$4:$S$1655)-S121+1.25),2)</f>
        <v>0.209831210374536</v>
      </c>
    </row>
    <row r="122" customFormat="false" ht="14.25" hidden="false" customHeight="false" outlineLevel="0" collapsed="false">
      <c r="A122" s="20" t="s">
        <v>268</v>
      </c>
      <c r="B122" s="20" t="n">
        <v>1723</v>
      </c>
      <c r="C122" s="20" t="s">
        <v>269</v>
      </c>
      <c r="D122" s="21" t="n">
        <v>0</v>
      </c>
      <c r="E122" s="22" t="n">
        <v>0</v>
      </c>
      <c r="F122" s="22" t="n">
        <v>0</v>
      </c>
      <c r="G122" s="22" t="n">
        <v>0</v>
      </c>
      <c r="H122" s="22" t="n">
        <v>0</v>
      </c>
      <c r="I122" s="22" t="n">
        <v>0</v>
      </c>
      <c r="J122" s="23" t="n">
        <v>0</v>
      </c>
      <c r="K122" s="20" t="n">
        <v>13</v>
      </c>
      <c r="L122" s="20" t="n">
        <v>0</v>
      </c>
      <c r="M122" s="20" t="n">
        <v>0</v>
      </c>
      <c r="N122" s="20" t="n">
        <v>0</v>
      </c>
      <c r="O122" s="20" t="n">
        <v>0</v>
      </c>
      <c r="P122" s="3" t="n">
        <f aca="false">COUNTIF(D122:I122,"&gt;0")</f>
        <v>0</v>
      </c>
      <c r="Q122" s="2" t="n">
        <f aca="false">COUNTIF(J122:O122,"&gt;0")</f>
        <v>1</v>
      </c>
      <c r="R122" s="2" t="n">
        <f aca="false">SUM(D122:I122)</f>
        <v>0</v>
      </c>
      <c r="S122" s="2" t="n">
        <f aca="false">SUM(J122:O122)</f>
        <v>13</v>
      </c>
      <c r="T122" s="2" t="n">
        <f aca="false">R122+S122</f>
        <v>13</v>
      </c>
      <c r="U122" s="4" t="e">
        <f aca="false">Gadj(R122,S122,SUM($R$4:$R$1655),SUM($S$4:$S$1655))</f>
        <v>#VALUE!</v>
      </c>
      <c r="V122" s="5" t="e">
        <f aca="false">CHIDIST(U122,1)</f>
        <v>#VALUE!</v>
      </c>
      <c r="W122" s="5" t="n">
        <f aca="false">LOG((S122+1.25)/(R122+1.25),2)+LOG((SUM($R$4:$R$1655)-R122+1.25)/(SUM($S$4:$S$1655)-S122+1.25),2)</f>
        <v>3.44825672275392</v>
      </c>
    </row>
    <row r="123" customFormat="false" ht="14.25" hidden="false" customHeight="false" outlineLevel="0" collapsed="false">
      <c r="A123" s="20" t="s">
        <v>270</v>
      </c>
      <c r="B123" s="20" t="n">
        <v>672</v>
      </c>
      <c r="C123" s="20" t="s">
        <v>271</v>
      </c>
      <c r="D123" s="21" t="n">
        <v>0</v>
      </c>
      <c r="E123" s="22" t="n">
        <v>0</v>
      </c>
      <c r="F123" s="22" t="n">
        <v>0</v>
      </c>
      <c r="G123" s="22" t="n">
        <v>0</v>
      </c>
      <c r="H123" s="22" t="n">
        <v>0</v>
      </c>
      <c r="I123" s="22" t="n">
        <v>9</v>
      </c>
      <c r="J123" s="23" t="n">
        <v>0</v>
      </c>
      <c r="K123" s="20" t="n">
        <v>0</v>
      </c>
      <c r="L123" s="20" t="n">
        <v>0</v>
      </c>
      <c r="M123" s="20" t="n">
        <v>0</v>
      </c>
      <c r="N123" s="20" t="n">
        <v>0</v>
      </c>
      <c r="O123" s="20" t="n">
        <v>0</v>
      </c>
      <c r="P123" s="3" t="n">
        <f aca="false">COUNTIF(D123:I123,"&gt;0")</f>
        <v>1</v>
      </c>
      <c r="Q123" s="2" t="n">
        <f aca="false">COUNTIF(J123:O123,"&gt;0")</f>
        <v>0</v>
      </c>
      <c r="R123" s="2" t="n">
        <f aca="false">SUM(D123:I123)</f>
        <v>9</v>
      </c>
      <c r="S123" s="2" t="n">
        <f aca="false">SUM(J123:O123)</f>
        <v>0</v>
      </c>
      <c r="T123" s="2" t="n">
        <f aca="false">R123+S123</f>
        <v>9</v>
      </c>
      <c r="U123" s="4" t="e">
        <f aca="false">Gadj(R123,S123,SUM($R$4:$R$1655),SUM($S$4:$S$1655))</f>
        <v>#VALUE!</v>
      </c>
      <c r="V123" s="5" t="e">
        <f aca="false">CHIDIST(U123,1)</f>
        <v>#VALUE!</v>
      </c>
      <c r="W123" s="5" t="n">
        <f aca="false">LOG((S123+1.25)/(R123+1.25),2)+LOG((SUM($R$4:$R$1655)-R123+1.25)/(SUM($S$4:$S$1655)-S123+1.25),2)</f>
        <v>-3.09845509043163</v>
      </c>
    </row>
    <row r="124" customFormat="false" ht="14.25" hidden="false" customHeight="false" outlineLevel="0" collapsed="false">
      <c r="A124" s="20" t="s">
        <v>272</v>
      </c>
      <c r="B124" s="20" t="n">
        <v>397</v>
      </c>
      <c r="C124" s="20" t="s">
        <v>273</v>
      </c>
      <c r="D124" s="21" t="n">
        <v>14</v>
      </c>
      <c r="E124" s="22" t="n">
        <v>9</v>
      </c>
      <c r="F124" s="22" t="n">
        <v>0</v>
      </c>
      <c r="G124" s="22" t="n">
        <v>14</v>
      </c>
      <c r="H124" s="22" t="n">
        <v>7</v>
      </c>
      <c r="I124" s="22" t="n">
        <v>11</v>
      </c>
      <c r="J124" s="23" t="n">
        <v>0</v>
      </c>
      <c r="K124" s="20" t="n">
        <v>25</v>
      </c>
      <c r="L124" s="20" t="n">
        <v>11</v>
      </c>
      <c r="M124" s="20" t="n">
        <v>23</v>
      </c>
      <c r="N124" s="20" t="n">
        <v>10</v>
      </c>
      <c r="O124" s="20" t="n">
        <v>10</v>
      </c>
      <c r="P124" s="3" t="n">
        <f aca="false">COUNTIF(D124:I124,"&gt;0")</f>
        <v>5</v>
      </c>
      <c r="Q124" s="2" t="n">
        <f aca="false">COUNTIF(J124:O124,"&gt;0")</f>
        <v>5</v>
      </c>
      <c r="R124" s="2" t="n">
        <f aca="false">SUM(D124:I124)</f>
        <v>55</v>
      </c>
      <c r="S124" s="2" t="n">
        <f aca="false">SUM(J124:O124)</f>
        <v>79</v>
      </c>
      <c r="T124" s="2" t="n">
        <f aca="false">R124+S124</f>
        <v>134</v>
      </c>
      <c r="U124" s="4" t="e">
        <f aca="false">Gadj(R124,S124,SUM($R$4:$R$1655),SUM($S$4:$S$1655))</f>
        <v>#VALUE!</v>
      </c>
      <c r="V124" s="5" t="e">
        <f aca="false">CHIDIST(U124,1)</f>
        <v>#VALUE!</v>
      </c>
      <c r="W124" s="5" t="n">
        <f aca="false">LOG((S124+1.25)/(R124+1.25),2)+LOG((SUM($R$4:$R$1655)-R124+1.25)/(SUM($S$4:$S$1655)-S124+1.25),2)</f>
        <v>0.449991237530552</v>
      </c>
    </row>
    <row r="125" customFormat="false" ht="14.25" hidden="false" customHeight="false" outlineLevel="0" collapsed="false">
      <c r="A125" s="20" t="s">
        <v>274</v>
      </c>
      <c r="B125" s="20" t="n">
        <v>427</v>
      </c>
      <c r="C125" s="20" t="s">
        <v>275</v>
      </c>
      <c r="D125" s="21" t="n">
        <v>0</v>
      </c>
      <c r="E125" s="22" t="n">
        <v>0</v>
      </c>
      <c r="F125" s="22" t="n">
        <v>0</v>
      </c>
      <c r="G125" s="22" t="n">
        <v>0</v>
      </c>
      <c r="H125" s="22" t="n">
        <v>0</v>
      </c>
      <c r="I125" s="22" t="n">
        <v>0</v>
      </c>
      <c r="J125" s="23" t="n">
        <v>20</v>
      </c>
      <c r="K125" s="20" t="n">
        <v>0</v>
      </c>
      <c r="L125" s="20" t="n">
        <v>0</v>
      </c>
      <c r="M125" s="20" t="n">
        <v>0</v>
      </c>
      <c r="N125" s="20" t="n">
        <v>26</v>
      </c>
      <c r="O125" s="20" t="n">
        <v>0</v>
      </c>
      <c r="P125" s="3" t="n">
        <f aca="false">COUNTIF(D125:I125,"&gt;0")</f>
        <v>0</v>
      </c>
      <c r="Q125" s="2" t="n">
        <f aca="false">COUNTIF(J125:O125,"&gt;0")</f>
        <v>2</v>
      </c>
      <c r="R125" s="2" t="n">
        <f aca="false">SUM(D125:I125)</f>
        <v>0</v>
      </c>
      <c r="S125" s="2" t="n">
        <f aca="false">SUM(J125:O125)</f>
        <v>46</v>
      </c>
      <c r="T125" s="2" t="n">
        <f aca="false">R125+S125</f>
        <v>46</v>
      </c>
      <c r="U125" s="4" t="e">
        <f aca="false">Gadj(R125,S125,SUM($R$4:$R$1655),SUM($S$4:$S$1655))</f>
        <v>#VALUE!</v>
      </c>
      <c r="V125" s="5" t="e">
        <f aca="false">CHIDIST(U125,1)</f>
        <v>#VALUE!</v>
      </c>
      <c r="W125" s="5" t="n">
        <f aca="false">LOG((S125+1.25)/(R125+1.25),2)+LOG((SUM($R$4:$R$1655)-R125+1.25)/(SUM($S$4:$S$1655)-S125+1.25),2)</f>
        <v>5.17779474939259</v>
      </c>
    </row>
    <row r="126" customFormat="false" ht="14.25" hidden="false" customHeight="false" outlineLevel="0" collapsed="false">
      <c r="A126" s="20" t="s">
        <v>276</v>
      </c>
      <c r="B126" s="20" t="n">
        <v>249</v>
      </c>
      <c r="C126" s="20" t="s">
        <v>277</v>
      </c>
      <c r="D126" s="21" t="n">
        <v>9</v>
      </c>
      <c r="E126" s="22" t="n">
        <v>26</v>
      </c>
      <c r="F126" s="22" t="n">
        <v>18</v>
      </c>
      <c r="G126" s="22" t="n">
        <v>36</v>
      </c>
      <c r="H126" s="22" t="n">
        <v>9</v>
      </c>
      <c r="I126" s="22" t="n">
        <v>42</v>
      </c>
      <c r="J126" s="23" t="n">
        <v>22</v>
      </c>
      <c r="K126" s="20" t="n">
        <v>15</v>
      </c>
      <c r="L126" s="20" t="n">
        <v>20</v>
      </c>
      <c r="M126" s="20" t="n">
        <v>18</v>
      </c>
      <c r="N126" s="20" t="n">
        <v>18</v>
      </c>
      <c r="O126" s="20" t="n">
        <v>14</v>
      </c>
      <c r="P126" s="3" t="n">
        <f aca="false">COUNTIF(D126:I126,"&gt;0")</f>
        <v>6</v>
      </c>
      <c r="Q126" s="2" t="n">
        <f aca="false">COUNTIF(J126:O126,"&gt;0")</f>
        <v>6</v>
      </c>
      <c r="R126" s="2" t="n">
        <f aca="false">SUM(D126:I126)</f>
        <v>140</v>
      </c>
      <c r="S126" s="2" t="n">
        <f aca="false">SUM(J126:O126)</f>
        <v>107</v>
      </c>
      <c r="T126" s="2" t="n">
        <f aca="false">R126+S126</f>
        <v>247</v>
      </c>
      <c r="U126" s="4" t="e">
        <f aca="false">Gadj(R126,S126,SUM($R$4:$R$1655),SUM($S$4:$S$1655))</f>
        <v>#VALUE!</v>
      </c>
      <c r="V126" s="5" t="e">
        <f aca="false">CHIDIST(U126,1)</f>
        <v>#VALUE!</v>
      </c>
      <c r="W126" s="5" t="n">
        <f aca="false">LOG((S126+1.25)/(R126+1.25),2)+LOG((SUM($R$4:$R$1655)-R126+1.25)/(SUM($S$4:$S$1655)-S126+1.25),2)</f>
        <v>-0.446882877053962</v>
      </c>
    </row>
    <row r="127" customFormat="false" ht="14.25" hidden="false" customHeight="false" outlineLevel="0" collapsed="false">
      <c r="A127" s="20" t="s">
        <v>278</v>
      </c>
      <c r="B127" s="20" t="n">
        <v>251</v>
      </c>
      <c r="C127" s="20" t="s">
        <v>279</v>
      </c>
      <c r="D127" s="21" t="n">
        <v>0</v>
      </c>
      <c r="E127" s="22" t="n">
        <v>31</v>
      </c>
      <c r="F127" s="22" t="n">
        <v>19</v>
      </c>
      <c r="G127" s="22" t="n">
        <v>0</v>
      </c>
      <c r="H127" s="22" t="n">
        <v>0</v>
      </c>
      <c r="I127" s="22" t="n">
        <v>26</v>
      </c>
      <c r="J127" s="23" t="n">
        <v>0</v>
      </c>
      <c r="K127" s="20" t="n">
        <v>13</v>
      </c>
      <c r="L127" s="20" t="n">
        <v>18</v>
      </c>
      <c r="M127" s="20" t="n">
        <v>19</v>
      </c>
      <c r="N127" s="20" t="n">
        <v>37</v>
      </c>
      <c r="O127" s="20" t="n">
        <v>0</v>
      </c>
      <c r="P127" s="3" t="n">
        <f aca="false">COUNTIF(D127:I127,"&gt;0")</f>
        <v>3</v>
      </c>
      <c r="Q127" s="2" t="n">
        <f aca="false">COUNTIF(J127:O127,"&gt;0")</f>
        <v>4</v>
      </c>
      <c r="R127" s="2" t="n">
        <f aca="false">SUM(D127:I127)</f>
        <v>76</v>
      </c>
      <c r="S127" s="2" t="n">
        <f aca="false">SUM(J127:O127)</f>
        <v>87</v>
      </c>
      <c r="T127" s="2" t="n">
        <f aca="false">R127+S127</f>
        <v>163</v>
      </c>
      <c r="U127" s="4" t="e">
        <f aca="false">Gadj(R127,S127,SUM($R$4:$R$1655),SUM($S$4:$S$1655))</f>
        <v>#VALUE!</v>
      </c>
      <c r="V127" s="5" t="e">
        <f aca="false">CHIDIST(U127,1)</f>
        <v>#VALUE!</v>
      </c>
      <c r="W127" s="5" t="n">
        <f aca="false">LOG((S127+1.25)/(R127+1.25),2)+LOG((SUM($R$4:$R$1655)-R127+1.25)/(SUM($S$4:$S$1655)-S127+1.25),2)</f>
        <v>0.129325902574706</v>
      </c>
    </row>
    <row r="128" customFormat="false" ht="14.25" hidden="false" customHeight="false" outlineLevel="0" collapsed="false">
      <c r="A128" s="20" t="s">
        <v>280</v>
      </c>
      <c r="B128" s="20" t="n">
        <v>268</v>
      </c>
      <c r="C128" s="20" t="s">
        <v>281</v>
      </c>
      <c r="D128" s="21" t="n">
        <v>0</v>
      </c>
      <c r="E128" s="22" t="n">
        <v>41</v>
      </c>
      <c r="F128" s="22" t="n">
        <v>10</v>
      </c>
      <c r="G128" s="22" t="n">
        <v>17</v>
      </c>
      <c r="H128" s="22" t="n">
        <v>15</v>
      </c>
      <c r="I128" s="22" t="n">
        <v>16</v>
      </c>
      <c r="J128" s="23" t="n">
        <v>17</v>
      </c>
      <c r="K128" s="20" t="n">
        <v>11</v>
      </c>
      <c r="L128" s="20" t="n">
        <v>11</v>
      </c>
      <c r="M128" s="20" t="n">
        <v>16</v>
      </c>
      <c r="N128" s="20" t="n">
        <v>23</v>
      </c>
      <c r="O128" s="20" t="n">
        <v>0</v>
      </c>
      <c r="P128" s="3" t="n">
        <f aca="false">COUNTIF(D128:I128,"&gt;0")</f>
        <v>5</v>
      </c>
      <c r="Q128" s="2" t="n">
        <f aca="false">COUNTIF(J128:O128,"&gt;0")</f>
        <v>5</v>
      </c>
      <c r="R128" s="2" t="n">
        <f aca="false">SUM(D128:I128)</f>
        <v>99</v>
      </c>
      <c r="S128" s="2" t="n">
        <f aca="false">SUM(J128:O128)</f>
        <v>78</v>
      </c>
      <c r="T128" s="2" t="n">
        <f aca="false">R128+S128</f>
        <v>177</v>
      </c>
      <c r="U128" s="4" t="e">
        <f aca="false">Gadj(R128,S128,SUM($R$4:$R$1655),SUM($S$4:$S$1655))</f>
        <v>#VALUE!</v>
      </c>
      <c r="V128" s="5" t="e">
        <f aca="false">CHIDIST(U128,1)</f>
        <v>#VALUE!</v>
      </c>
      <c r="W128" s="5" t="n">
        <f aca="false">LOG((S128+1.25)/(R128+1.25),2)+LOG((SUM($R$4:$R$1655)-R128+1.25)/(SUM($S$4:$S$1655)-S128+1.25),2)</f>
        <v>-0.40204062774569</v>
      </c>
    </row>
    <row r="129" customFormat="false" ht="14.25" hidden="false" customHeight="false" outlineLevel="0" collapsed="false">
      <c r="A129" s="20" t="s">
        <v>282</v>
      </c>
      <c r="B129" s="20" t="n">
        <v>780</v>
      </c>
      <c r="C129" s="20" t="s">
        <v>283</v>
      </c>
      <c r="D129" s="21" t="n">
        <v>17</v>
      </c>
      <c r="E129" s="22" t="n">
        <v>15</v>
      </c>
      <c r="F129" s="22" t="n">
        <v>27</v>
      </c>
      <c r="G129" s="22" t="n">
        <v>27</v>
      </c>
      <c r="H129" s="22" t="n">
        <v>17</v>
      </c>
      <c r="I129" s="22" t="n">
        <v>10</v>
      </c>
      <c r="J129" s="23" t="n">
        <v>45</v>
      </c>
      <c r="K129" s="20" t="n">
        <v>27</v>
      </c>
      <c r="L129" s="20" t="n">
        <v>12</v>
      </c>
      <c r="M129" s="20" t="n">
        <v>29</v>
      </c>
      <c r="N129" s="20" t="n">
        <v>66</v>
      </c>
      <c r="O129" s="20" t="n">
        <v>21</v>
      </c>
      <c r="P129" s="3" t="n">
        <f aca="false">COUNTIF(D129:I129,"&gt;0")</f>
        <v>6</v>
      </c>
      <c r="Q129" s="2" t="n">
        <f aca="false">COUNTIF(J129:O129,"&gt;0")</f>
        <v>6</v>
      </c>
      <c r="R129" s="2" t="n">
        <f aca="false">SUM(D129:I129)</f>
        <v>113</v>
      </c>
      <c r="S129" s="2" t="n">
        <f aca="false">SUM(J129:O129)</f>
        <v>200</v>
      </c>
      <c r="T129" s="2" t="n">
        <f aca="false">R129+S129</f>
        <v>313</v>
      </c>
      <c r="U129" s="4" t="e">
        <f aca="false">Gadj(R129,S129,SUM($R$4:$R$1655),SUM($S$4:$S$1655))</f>
        <v>#VALUE!</v>
      </c>
      <c r="V129" s="5" t="e">
        <f aca="false">CHIDIST(U129,1)</f>
        <v>#VALUE!</v>
      </c>
      <c r="W129" s="5" t="n">
        <f aca="false">LOG((S129+1.25)/(R129+1.25),2)+LOG((SUM($R$4:$R$1655)-R129+1.25)/(SUM($S$4:$S$1655)-S129+1.25),2)</f>
        <v>0.754477623741427</v>
      </c>
    </row>
    <row r="130" customFormat="false" ht="14.25" hidden="false" customHeight="false" outlineLevel="0" collapsed="false">
      <c r="A130" s="20" t="s">
        <v>284</v>
      </c>
      <c r="B130" s="20" t="n">
        <v>377</v>
      </c>
      <c r="C130" s="20" t="s">
        <v>285</v>
      </c>
      <c r="D130" s="21" t="n">
        <v>284</v>
      </c>
      <c r="E130" s="22" t="n">
        <v>362</v>
      </c>
      <c r="F130" s="22" t="n">
        <v>300</v>
      </c>
      <c r="G130" s="22" t="n">
        <v>384</v>
      </c>
      <c r="H130" s="22" t="n">
        <v>338</v>
      </c>
      <c r="I130" s="22" t="n">
        <v>332</v>
      </c>
      <c r="J130" s="23" t="n">
        <v>346</v>
      </c>
      <c r="K130" s="20" t="n">
        <v>428</v>
      </c>
      <c r="L130" s="20" t="n">
        <v>371</v>
      </c>
      <c r="M130" s="20" t="n">
        <v>355</v>
      </c>
      <c r="N130" s="20" t="n">
        <v>371</v>
      </c>
      <c r="O130" s="20" t="n">
        <v>343</v>
      </c>
      <c r="P130" s="3" t="n">
        <f aca="false">COUNTIF(D130:I130,"&gt;0")</f>
        <v>6</v>
      </c>
      <c r="Q130" s="2" t="n">
        <f aca="false">COUNTIF(J130:O130,"&gt;0")</f>
        <v>6</v>
      </c>
      <c r="R130" s="2" t="n">
        <f aca="false">SUM(D130:I130)</f>
        <v>2000</v>
      </c>
      <c r="S130" s="2" t="n">
        <f aca="false">SUM(J130:O130)</f>
        <v>2214</v>
      </c>
      <c r="T130" s="2" t="n">
        <f aca="false">R130+S130</f>
        <v>4214</v>
      </c>
      <c r="U130" s="4" t="e">
        <f aca="false">Gadj(R130,S130,SUM($R$4:$R$1655),SUM($S$4:$S$1655))</f>
        <v>#VALUE!</v>
      </c>
      <c r="V130" s="5" t="e">
        <f aca="false">CHIDIST(U130,1)</f>
        <v>#VALUE!</v>
      </c>
      <c r="W130" s="5" t="n">
        <f aca="false">LOG((S130+1.25)/(R130+1.25),2)+LOG((SUM($R$4:$R$1655)-R130+1.25)/(SUM($S$4:$S$1655)-S130+1.25),2)</f>
        <v>0.084499046718819</v>
      </c>
    </row>
    <row r="131" customFormat="false" ht="14.25" hidden="false" customHeight="false" outlineLevel="0" collapsed="false">
      <c r="A131" s="20" t="s">
        <v>286</v>
      </c>
      <c r="B131" s="20" t="n">
        <v>375</v>
      </c>
      <c r="C131" s="20" t="s">
        <v>287</v>
      </c>
      <c r="D131" s="21" t="n">
        <v>437</v>
      </c>
      <c r="E131" s="22" t="n">
        <v>533</v>
      </c>
      <c r="F131" s="22" t="n">
        <v>428</v>
      </c>
      <c r="G131" s="22" t="n">
        <v>555</v>
      </c>
      <c r="H131" s="22" t="n">
        <v>492</v>
      </c>
      <c r="I131" s="22" t="n">
        <v>484</v>
      </c>
      <c r="J131" s="23" t="n">
        <v>520</v>
      </c>
      <c r="K131" s="20" t="n">
        <v>652</v>
      </c>
      <c r="L131" s="20" t="n">
        <v>539</v>
      </c>
      <c r="M131" s="20" t="n">
        <v>513</v>
      </c>
      <c r="N131" s="20" t="n">
        <v>582</v>
      </c>
      <c r="O131" s="20" t="n">
        <v>518</v>
      </c>
      <c r="P131" s="3" t="n">
        <f aca="false">COUNTIF(D131:I131,"&gt;0")</f>
        <v>6</v>
      </c>
      <c r="Q131" s="2" t="n">
        <f aca="false">COUNTIF(J131:O131,"&gt;0")</f>
        <v>6</v>
      </c>
      <c r="R131" s="2" t="n">
        <f aca="false">SUM(D131:I131)</f>
        <v>2929</v>
      </c>
      <c r="S131" s="2" t="n">
        <f aca="false">SUM(J131:O131)</f>
        <v>3324</v>
      </c>
      <c r="T131" s="2" t="n">
        <f aca="false">R131+S131</f>
        <v>6253</v>
      </c>
      <c r="U131" s="4" t="e">
        <f aca="false">Gadj(R131,S131,SUM($R$4:$R$1655),SUM($S$4:$S$1655))</f>
        <v>#VALUE!</v>
      </c>
      <c r="V131" s="5" t="e">
        <f aca="false">CHIDIST(U131,1)</f>
        <v>#VALUE!</v>
      </c>
      <c r="W131" s="5" t="n">
        <f aca="false">LOG((S131+1.25)/(R131+1.25),2)+LOG((SUM($R$4:$R$1655)-R131+1.25)/(SUM($S$4:$S$1655)-S131+1.25),2)</f>
        <v>0.121168378786491</v>
      </c>
    </row>
    <row r="132" customFormat="false" ht="14.25" hidden="false" customHeight="false" outlineLevel="0" collapsed="false">
      <c r="A132" s="20" t="s">
        <v>288</v>
      </c>
      <c r="B132" s="20" t="n">
        <v>429</v>
      </c>
      <c r="C132" s="20" t="s">
        <v>289</v>
      </c>
      <c r="D132" s="21" t="n">
        <v>8</v>
      </c>
      <c r="E132" s="22" t="n">
        <v>0</v>
      </c>
      <c r="F132" s="22" t="n">
        <v>0</v>
      </c>
      <c r="G132" s="22" t="n">
        <v>0</v>
      </c>
      <c r="H132" s="22" t="n">
        <v>0</v>
      </c>
      <c r="I132" s="22" t="n">
        <v>9</v>
      </c>
      <c r="J132" s="23" t="n">
        <v>0</v>
      </c>
      <c r="K132" s="20" t="n">
        <v>5</v>
      </c>
      <c r="L132" s="20" t="n">
        <v>7</v>
      </c>
      <c r="M132" s="20" t="n">
        <v>4</v>
      </c>
      <c r="N132" s="20" t="n">
        <v>7</v>
      </c>
      <c r="O132" s="20" t="n">
        <v>7</v>
      </c>
      <c r="P132" s="3" t="n">
        <f aca="false">COUNTIF(D132:I132,"&gt;0")</f>
        <v>2</v>
      </c>
      <c r="Q132" s="2" t="n">
        <f aca="false">COUNTIF(J132:O132,"&gt;0")</f>
        <v>5</v>
      </c>
      <c r="R132" s="2" t="n">
        <f aca="false">SUM(D132:I132)</f>
        <v>17</v>
      </c>
      <c r="S132" s="2" t="n">
        <f aca="false">SUM(J132:O132)</f>
        <v>30</v>
      </c>
      <c r="T132" s="2" t="n">
        <f aca="false">R132+S132</f>
        <v>47</v>
      </c>
      <c r="U132" s="4" t="e">
        <f aca="false">Gadj(R132,S132,SUM($R$4:$R$1655),SUM($S$4:$S$1655))</f>
        <v>#VALUE!</v>
      </c>
      <c r="V132" s="5" t="e">
        <f aca="false">CHIDIST(U132,1)</f>
        <v>#VALUE!</v>
      </c>
      <c r="W132" s="5" t="n">
        <f aca="false">LOG((S132+1.25)/(R132+1.25),2)+LOG((SUM($R$4:$R$1655)-R132+1.25)/(SUM($S$4:$S$1655)-S132+1.25),2)</f>
        <v>0.713250281552225</v>
      </c>
    </row>
    <row r="133" customFormat="false" ht="14.25" hidden="false" customHeight="false" outlineLevel="0" collapsed="false">
      <c r="A133" s="20" t="s">
        <v>290</v>
      </c>
      <c r="B133" s="20" t="n">
        <v>394</v>
      </c>
      <c r="C133" s="20" t="s">
        <v>291</v>
      </c>
      <c r="D133" s="21" t="n">
        <v>8</v>
      </c>
      <c r="E133" s="22" t="n">
        <v>21</v>
      </c>
      <c r="F133" s="22" t="n">
        <v>8</v>
      </c>
      <c r="G133" s="22" t="n">
        <v>16</v>
      </c>
      <c r="H133" s="22" t="n">
        <v>5</v>
      </c>
      <c r="I133" s="22" t="n">
        <v>14</v>
      </c>
      <c r="J133" s="23" t="n">
        <v>22</v>
      </c>
      <c r="K133" s="20" t="n">
        <v>12</v>
      </c>
      <c r="L133" s="20" t="n">
        <v>0</v>
      </c>
      <c r="M133" s="20" t="n">
        <v>17</v>
      </c>
      <c r="N133" s="20" t="n">
        <v>23</v>
      </c>
      <c r="O133" s="20" t="n">
        <v>14</v>
      </c>
      <c r="P133" s="3" t="n">
        <f aca="false">COUNTIF(D133:I133,"&gt;0")</f>
        <v>6</v>
      </c>
      <c r="Q133" s="2" t="n">
        <f aca="false">COUNTIF(J133:O133,"&gt;0")</f>
        <v>5</v>
      </c>
      <c r="R133" s="2" t="n">
        <f aca="false">SUM(D133:I133)</f>
        <v>72</v>
      </c>
      <c r="S133" s="2" t="n">
        <f aca="false">SUM(J133:O133)</f>
        <v>88</v>
      </c>
      <c r="T133" s="2" t="n">
        <f aca="false">R133+S133</f>
        <v>160</v>
      </c>
      <c r="U133" s="4" t="e">
        <f aca="false">Gadj(R133,S133,SUM($R$4:$R$1655),SUM($S$4:$S$1655))</f>
        <v>#VALUE!</v>
      </c>
      <c r="V133" s="5" t="e">
        <f aca="false">CHIDIST(U133,1)</f>
        <v>#VALUE!</v>
      </c>
      <c r="W133" s="5" t="n">
        <f aca="false">LOG((S133+1.25)/(R133+1.25),2)+LOG((SUM($R$4:$R$1655)-R133+1.25)/(SUM($S$4:$S$1655)-S133+1.25),2)</f>
        <v>0.222317096838776</v>
      </c>
    </row>
    <row r="134" customFormat="false" ht="14.25" hidden="false" customHeight="false" outlineLevel="0" collapsed="false">
      <c r="A134" s="20" t="s">
        <v>292</v>
      </c>
      <c r="B134" s="20" t="n">
        <v>370</v>
      </c>
      <c r="C134" s="20" t="s">
        <v>293</v>
      </c>
      <c r="D134" s="21" t="n">
        <v>0</v>
      </c>
      <c r="E134" s="22" t="n">
        <v>0</v>
      </c>
      <c r="F134" s="22" t="n">
        <v>5</v>
      </c>
      <c r="G134" s="22" t="n">
        <v>9</v>
      </c>
      <c r="H134" s="22" t="n">
        <v>0</v>
      </c>
      <c r="I134" s="22" t="n">
        <v>4</v>
      </c>
      <c r="J134" s="23" t="n">
        <v>0</v>
      </c>
      <c r="K134" s="20" t="n">
        <v>8</v>
      </c>
      <c r="L134" s="20" t="n">
        <v>4</v>
      </c>
      <c r="M134" s="20" t="n">
        <v>9</v>
      </c>
      <c r="N134" s="20" t="n">
        <v>0</v>
      </c>
      <c r="O134" s="20" t="n">
        <v>12</v>
      </c>
      <c r="P134" s="3" t="n">
        <f aca="false">COUNTIF(D134:I134,"&gt;0")</f>
        <v>3</v>
      </c>
      <c r="Q134" s="2" t="n">
        <f aca="false">COUNTIF(J134:O134,"&gt;0")</f>
        <v>4</v>
      </c>
      <c r="R134" s="2" t="n">
        <f aca="false">SUM(D134:I134)</f>
        <v>18</v>
      </c>
      <c r="S134" s="2" t="n">
        <f aca="false">SUM(J134:O134)</f>
        <v>33</v>
      </c>
      <c r="T134" s="2" t="n">
        <f aca="false">R134+S134</f>
        <v>51</v>
      </c>
      <c r="U134" s="4" t="e">
        <f aca="false">Gadj(R134,S134,SUM($R$4:$R$1655),SUM($S$4:$S$1655))</f>
        <v>#VALUE!</v>
      </c>
      <c r="V134" s="5" t="e">
        <f aca="false">CHIDIST(U134,1)</f>
        <v>#VALUE!</v>
      </c>
      <c r="W134" s="5" t="n">
        <f aca="false">LOG((S134+1.25)/(R134+1.25),2)+LOG((SUM($R$4:$R$1655)-R134+1.25)/(SUM($S$4:$S$1655)-S134+1.25),2)</f>
        <v>0.768547097752246</v>
      </c>
    </row>
    <row r="135" customFormat="false" ht="14.25" hidden="false" customHeight="false" outlineLevel="0" collapsed="false">
      <c r="A135" s="20" t="s">
        <v>294</v>
      </c>
      <c r="B135" s="20" t="n">
        <v>372</v>
      </c>
      <c r="C135" s="20" t="s">
        <v>295</v>
      </c>
      <c r="D135" s="21" t="n">
        <v>0</v>
      </c>
      <c r="E135" s="22" t="n">
        <v>0</v>
      </c>
      <c r="F135" s="22" t="n">
        <v>0</v>
      </c>
      <c r="G135" s="22" t="n">
        <v>0</v>
      </c>
      <c r="H135" s="22" t="n">
        <v>0</v>
      </c>
      <c r="I135" s="22" t="n">
        <v>5</v>
      </c>
      <c r="J135" s="23" t="n">
        <v>12</v>
      </c>
      <c r="K135" s="20" t="n">
        <v>0</v>
      </c>
      <c r="L135" s="20" t="n">
        <v>0</v>
      </c>
      <c r="M135" s="20" t="n">
        <v>0</v>
      </c>
      <c r="N135" s="20" t="n">
        <v>14</v>
      </c>
      <c r="O135" s="20" t="n">
        <v>0</v>
      </c>
      <c r="P135" s="3" t="n">
        <f aca="false">COUNTIF(D135:I135,"&gt;0")</f>
        <v>1</v>
      </c>
      <c r="Q135" s="2" t="n">
        <f aca="false">COUNTIF(J135:O135,"&gt;0")</f>
        <v>2</v>
      </c>
      <c r="R135" s="2" t="n">
        <f aca="false">SUM(D135:I135)</f>
        <v>5</v>
      </c>
      <c r="S135" s="2" t="n">
        <f aca="false">SUM(J135:O135)</f>
        <v>26</v>
      </c>
      <c r="T135" s="2" t="n">
        <f aca="false">R135+S135</f>
        <v>31</v>
      </c>
      <c r="U135" s="4" t="e">
        <f aca="false">Gadj(R135,S135,SUM($R$4:$R$1655),SUM($S$4:$S$1655))</f>
        <v>#VALUE!</v>
      </c>
      <c r="V135" s="5" t="e">
        <f aca="false">CHIDIST(U135,1)</f>
        <v>#VALUE!</v>
      </c>
      <c r="W135" s="5" t="n">
        <f aca="false">LOG((S135+1.25)/(R135+1.25),2)+LOG((SUM($R$4:$R$1655)-R135+1.25)/(SUM($S$4:$S$1655)-S135+1.25),2)</f>
        <v>2.06166668585664</v>
      </c>
    </row>
    <row r="136" s="24" customFormat="true" ht="15" hidden="false" customHeight="false" outlineLevel="0" collapsed="false">
      <c r="A136" s="20" t="s">
        <v>296</v>
      </c>
      <c r="B136" s="20" t="n">
        <v>300</v>
      </c>
      <c r="C136" s="20" t="s">
        <v>297</v>
      </c>
      <c r="D136" s="21" t="n">
        <v>9</v>
      </c>
      <c r="E136" s="22" t="n">
        <v>14</v>
      </c>
      <c r="F136" s="22" t="n">
        <v>9</v>
      </c>
      <c r="G136" s="22" t="n">
        <v>16</v>
      </c>
      <c r="H136" s="22" t="n">
        <v>8</v>
      </c>
      <c r="I136" s="22" t="n">
        <v>14</v>
      </c>
      <c r="J136" s="23" t="n">
        <v>13</v>
      </c>
      <c r="K136" s="20" t="n">
        <v>0</v>
      </c>
      <c r="L136" s="20" t="n">
        <v>0</v>
      </c>
      <c r="M136" s="20" t="n">
        <v>0</v>
      </c>
      <c r="N136" s="20" t="n">
        <v>18</v>
      </c>
      <c r="O136" s="20" t="n">
        <v>7</v>
      </c>
      <c r="P136" s="3" t="n">
        <f aca="false">COUNTIF(D136:I136,"&gt;0")</f>
        <v>6</v>
      </c>
      <c r="Q136" s="2" t="n">
        <f aca="false">COUNTIF(J136:O136,"&gt;0")</f>
        <v>3</v>
      </c>
      <c r="R136" s="2" t="n">
        <f aca="false">SUM(D136:I136)</f>
        <v>70</v>
      </c>
      <c r="S136" s="2" t="n">
        <f aca="false">SUM(J136:O136)</f>
        <v>38</v>
      </c>
      <c r="T136" s="2" t="n">
        <f aca="false">R136+S136</f>
        <v>108</v>
      </c>
      <c r="U136" s="4" t="e">
        <f aca="false">Gadj(R136,S136,SUM($R$4:$R$1655),SUM($S$4:$S$1655))</f>
        <v>#VALUE!</v>
      </c>
      <c r="V136" s="5" t="e">
        <f aca="false">CHIDIST(U136,1)</f>
        <v>#VALUE!</v>
      </c>
      <c r="W136" s="5" t="n">
        <f aca="false">LOG((S136+1.25)/(R136+1.25),2)+LOG((SUM($R$4:$R$1655)-R136+1.25)/(SUM($S$4:$S$1655)-S136+1.25),2)</f>
        <v>-0.923173195052069</v>
      </c>
    </row>
    <row r="137" customFormat="false" ht="14.25" hidden="false" customHeight="false" outlineLevel="0" collapsed="false">
      <c r="A137" s="20" t="s">
        <v>298</v>
      </c>
      <c r="B137" s="20" t="n">
        <v>151</v>
      </c>
      <c r="C137" s="20" t="s">
        <v>299</v>
      </c>
      <c r="D137" s="21" t="n">
        <v>0</v>
      </c>
      <c r="E137" s="22" t="n">
        <v>0</v>
      </c>
      <c r="F137" s="22" t="n">
        <v>0</v>
      </c>
      <c r="G137" s="22" t="n">
        <v>0</v>
      </c>
      <c r="H137" s="22" t="n">
        <v>0</v>
      </c>
      <c r="I137" s="22" t="n">
        <v>0</v>
      </c>
      <c r="J137" s="23" t="n">
        <v>0</v>
      </c>
      <c r="K137" s="20" t="n">
        <v>0</v>
      </c>
      <c r="L137" s="20" t="n">
        <v>0</v>
      </c>
      <c r="M137" s="20" t="n">
        <v>0</v>
      </c>
      <c r="N137" s="20" t="n">
        <v>5</v>
      </c>
      <c r="O137" s="20" t="n">
        <v>0</v>
      </c>
      <c r="P137" s="3" t="n">
        <f aca="false">COUNTIF(D137:I137,"&gt;0")</f>
        <v>0</v>
      </c>
      <c r="Q137" s="2" t="n">
        <f aca="false">COUNTIF(J137:O137,"&gt;0")</f>
        <v>1</v>
      </c>
      <c r="R137" s="2" t="n">
        <f aca="false">SUM(D137:I137)</f>
        <v>0</v>
      </c>
      <c r="S137" s="2" t="n">
        <f aca="false">SUM(J137:O137)</f>
        <v>5</v>
      </c>
      <c r="T137" s="2" t="n">
        <f aca="false">R137+S137</f>
        <v>5</v>
      </c>
      <c r="U137" s="4" t="e">
        <f aca="false">Gadj(R137,S137,SUM($R$4:$R$1655),SUM($S$4:$S$1655))</f>
        <v>#VALUE!</v>
      </c>
      <c r="V137" s="5" t="e">
        <f aca="false">CHIDIST(U137,1)</f>
        <v>#VALUE!</v>
      </c>
      <c r="W137" s="5" t="n">
        <f aca="false">LOG((S137+1.25)/(R137+1.25),2)+LOG((SUM($R$4:$R$1655)-R137+1.25)/(SUM($S$4:$S$1655)-S137+1.25),2)</f>
        <v>2.25917790400078</v>
      </c>
    </row>
    <row r="138" customFormat="false" ht="14.25" hidden="false" customHeight="false" outlineLevel="0" collapsed="false">
      <c r="A138" s="20" t="s">
        <v>300</v>
      </c>
      <c r="B138" s="20" t="n">
        <v>418</v>
      </c>
      <c r="C138" s="20" t="s">
        <v>301</v>
      </c>
      <c r="D138" s="21" t="n">
        <v>23</v>
      </c>
      <c r="E138" s="22" t="n">
        <v>34</v>
      </c>
      <c r="F138" s="22" t="n">
        <v>13</v>
      </c>
      <c r="G138" s="22" t="n">
        <v>27</v>
      </c>
      <c r="H138" s="22" t="n">
        <v>19</v>
      </c>
      <c r="I138" s="22" t="n">
        <v>36</v>
      </c>
      <c r="J138" s="23" t="n">
        <v>41</v>
      </c>
      <c r="K138" s="20" t="n">
        <v>29</v>
      </c>
      <c r="L138" s="20" t="n">
        <v>21</v>
      </c>
      <c r="M138" s="20" t="n">
        <v>39</v>
      </c>
      <c r="N138" s="20" t="n">
        <v>49</v>
      </c>
      <c r="O138" s="20" t="n">
        <v>31</v>
      </c>
      <c r="P138" s="3" t="n">
        <f aca="false">COUNTIF(D138:I138,"&gt;0")</f>
        <v>6</v>
      </c>
      <c r="Q138" s="2" t="n">
        <f aca="false">COUNTIF(J138:O138,"&gt;0")</f>
        <v>6</v>
      </c>
      <c r="R138" s="2" t="n">
        <f aca="false">SUM(D138:I138)</f>
        <v>152</v>
      </c>
      <c r="S138" s="2" t="n">
        <f aca="false">SUM(J138:O138)</f>
        <v>210</v>
      </c>
      <c r="T138" s="2" t="n">
        <f aca="false">R138+S138</f>
        <v>362</v>
      </c>
      <c r="U138" s="4" t="e">
        <f aca="false">Gadj(R138,S138,SUM($R$4:$R$1655),SUM($S$4:$S$1655))</f>
        <v>#VALUE!</v>
      </c>
      <c r="V138" s="5" t="e">
        <f aca="false">CHIDIST(U138,1)</f>
        <v>#VALUE!</v>
      </c>
      <c r="W138" s="5" t="n">
        <f aca="false">LOG((S138+1.25)/(R138+1.25),2)+LOG((SUM($R$4:$R$1655)-R138+1.25)/(SUM($S$4:$S$1655)-S138+1.25),2)</f>
        <v>0.40057434055526</v>
      </c>
    </row>
    <row r="139" customFormat="false" ht="14.25" hidden="false" customHeight="false" outlineLevel="0" collapsed="false">
      <c r="A139" s="20" t="s">
        <v>302</v>
      </c>
      <c r="B139" s="20" t="n">
        <v>127</v>
      </c>
      <c r="C139" s="20" t="s">
        <v>303</v>
      </c>
      <c r="D139" s="21" t="n">
        <v>44</v>
      </c>
      <c r="E139" s="22" t="n">
        <v>36</v>
      </c>
      <c r="F139" s="22" t="n">
        <v>37</v>
      </c>
      <c r="G139" s="22" t="n">
        <v>46</v>
      </c>
      <c r="H139" s="22" t="n">
        <v>94</v>
      </c>
      <c r="I139" s="22" t="n">
        <v>43</v>
      </c>
      <c r="J139" s="23" t="n">
        <v>29</v>
      </c>
      <c r="K139" s="20" t="n">
        <v>65</v>
      </c>
      <c r="L139" s="20" t="n">
        <v>41</v>
      </c>
      <c r="M139" s="20" t="n">
        <v>43</v>
      </c>
      <c r="N139" s="20" t="n">
        <v>30</v>
      </c>
      <c r="O139" s="20" t="n">
        <v>41</v>
      </c>
      <c r="P139" s="3" t="n">
        <f aca="false">COUNTIF(D139:I139,"&gt;0")</f>
        <v>6</v>
      </c>
      <c r="Q139" s="2" t="n">
        <f aca="false">COUNTIF(J139:O139,"&gt;0")</f>
        <v>6</v>
      </c>
      <c r="R139" s="2" t="n">
        <f aca="false">SUM(D139:I139)</f>
        <v>300</v>
      </c>
      <c r="S139" s="2" t="n">
        <f aca="false">SUM(J139:O139)</f>
        <v>249</v>
      </c>
      <c r="T139" s="2" t="n">
        <f aca="false">R139+S139</f>
        <v>549</v>
      </c>
      <c r="U139" s="4" t="e">
        <f aca="false">Gadj(R139,S139,SUM($R$4:$R$1655),SUM($S$4:$S$1655))</f>
        <v>#VALUE!</v>
      </c>
      <c r="V139" s="5" t="e">
        <f aca="false">CHIDIST(U139,1)</f>
        <v>#VALUE!</v>
      </c>
      <c r="W139" s="5" t="n">
        <f aca="false">LOG((S139+1.25)/(R139+1.25),2)+LOG((SUM($R$4:$R$1655)-R139+1.25)/(SUM($S$4:$S$1655)-S139+1.25),2)</f>
        <v>-0.330731749970791</v>
      </c>
    </row>
    <row r="140" customFormat="false" ht="14.25" hidden="false" customHeight="false" outlineLevel="0" collapsed="false">
      <c r="A140" s="20" t="s">
        <v>304</v>
      </c>
      <c r="B140" s="20" t="n">
        <v>338</v>
      </c>
      <c r="C140" s="20" t="s">
        <v>305</v>
      </c>
      <c r="D140" s="21" t="n">
        <v>14</v>
      </c>
      <c r="E140" s="22" t="n">
        <v>11</v>
      </c>
      <c r="F140" s="22" t="n">
        <v>7</v>
      </c>
      <c r="G140" s="22" t="n">
        <v>8</v>
      </c>
      <c r="H140" s="22" t="n">
        <v>8</v>
      </c>
      <c r="I140" s="22" t="n">
        <v>8</v>
      </c>
      <c r="J140" s="23" t="n">
        <v>17</v>
      </c>
      <c r="K140" s="20" t="n">
        <v>9</v>
      </c>
      <c r="L140" s="20" t="n">
        <v>10</v>
      </c>
      <c r="M140" s="20" t="n">
        <v>10</v>
      </c>
      <c r="N140" s="20" t="n">
        <v>13</v>
      </c>
      <c r="O140" s="20" t="n">
        <v>19</v>
      </c>
      <c r="P140" s="3" t="n">
        <f aca="false">COUNTIF(D140:I140,"&gt;0")</f>
        <v>6</v>
      </c>
      <c r="Q140" s="2" t="n">
        <f aca="false">COUNTIF(J140:O140,"&gt;0")</f>
        <v>6</v>
      </c>
      <c r="R140" s="2" t="n">
        <f aca="false">SUM(D140:I140)</f>
        <v>56</v>
      </c>
      <c r="S140" s="2" t="n">
        <f aca="false">SUM(J140:O140)</f>
        <v>78</v>
      </c>
      <c r="T140" s="2" t="n">
        <f aca="false">R140+S140</f>
        <v>134</v>
      </c>
      <c r="U140" s="4" t="e">
        <f aca="false">Gadj(R140,S140,SUM($R$4:$R$1655),SUM($S$4:$S$1655))</f>
        <v>#VALUE!</v>
      </c>
      <c r="V140" s="5" t="e">
        <f aca="false">CHIDIST(U140,1)</f>
        <v>#VALUE!</v>
      </c>
      <c r="W140" s="5" t="n">
        <f aca="false">LOG((S140+1.25)/(R140+1.25),2)+LOG((SUM($R$4:$R$1655)-R140+1.25)/(SUM($S$4:$S$1655)-S140+1.25),2)</f>
        <v>0.406466682289073</v>
      </c>
    </row>
    <row r="141" customFormat="false" ht="14.25" hidden="false" customHeight="false" outlineLevel="0" collapsed="false">
      <c r="A141" s="20" t="s">
        <v>306</v>
      </c>
      <c r="B141" s="20" t="n">
        <v>87</v>
      </c>
      <c r="C141" s="20" t="s">
        <v>307</v>
      </c>
      <c r="D141" s="21" t="n">
        <v>11</v>
      </c>
      <c r="E141" s="22" t="n">
        <v>10</v>
      </c>
      <c r="F141" s="22" t="n">
        <v>0</v>
      </c>
      <c r="G141" s="22" t="n">
        <v>18</v>
      </c>
      <c r="H141" s="22" t="n">
        <v>0</v>
      </c>
      <c r="I141" s="22" t="n">
        <v>7</v>
      </c>
      <c r="J141" s="23" t="n">
        <v>12</v>
      </c>
      <c r="K141" s="20" t="n">
        <v>13</v>
      </c>
      <c r="L141" s="20" t="n">
        <v>12</v>
      </c>
      <c r="M141" s="20" t="n">
        <v>24</v>
      </c>
      <c r="N141" s="20" t="n">
        <v>16</v>
      </c>
      <c r="O141" s="20" t="n">
        <v>7</v>
      </c>
      <c r="P141" s="3" t="n">
        <f aca="false">COUNTIF(D141:I141,"&gt;0")</f>
        <v>4</v>
      </c>
      <c r="Q141" s="2" t="n">
        <f aca="false">COUNTIF(J141:O141,"&gt;0")</f>
        <v>6</v>
      </c>
      <c r="R141" s="2" t="n">
        <f aca="false">SUM(D141:I141)</f>
        <v>46</v>
      </c>
      <c r="S141" s="2" t="n">
        <f aca="false">SUM(J141:O141)</f>
        <v>84</v>
      </c>
      <c r="T141" s="2" t="n">
        <f aca="false">R141+S141</f>
        <v>130</v>
      </c>
      <c r="U141" s="4" t="e">
        <f aca="false">Gadj(R141,S141,SUM($R$4:$R$1655),SUM($S$4:$S$1655))</f>
        <v>#VALUE!</v>
      </c>
      <c r="V141" s="5" t="e">
        <f aca="false">CHIDIST(U141,1)</f>
        <v>#VALUE!</v>
      </c>
      <c r="W141" s="5" t="n">
        <f aca="false">LOG((S141+1.25)/(R141+1.25),2)+LOG((SUM($R$4:$R$1655)-R141+1.25)/(SUM($S$4:$S$1655)-S141+1.25),2)</f>
        <v>0.788809454810092</v>
      </c>
    </row>
    <row r="142" customFormat="false" ht="14.25" hidden="false" customHeight="false" outlineLevel="0" collapsed="false">
      <c r="A142" s="20" t="s">
        <v>308</v>
      </c>
      <c r="B142" s="20" t="n">
        <v>421</v>
      </c>
      <c r="C142" s="20" t="s">
        <v>309</v>
      </c>
      <c r="D142" s="21" t="n">
        <v>0</v>
      </c>
      <c r="E142" s="22" t="n">
        <v>0</v>
      </c>
      <c r="F142" s="22" t="n">
        <v>5</v>
      </c>
      <c r="G142" s="22" t="n">
        <v>7</v>
      </c>
      <c r="H142" s="22" t="n">
        <v>0</v>
      </c>
      <c r="I142" s="22" t="n">
        <v>0</v>
      </c>
      <c r="J142" s="23" t="n">
        <v>11</v>
      </c>
      <c r="K142" s="20" t="n">
        <v>0</v>
      </c>
      <c r="L142" s="20" t="n">
        <v>7</v>
      </c>
      <c r="M142" s="20" t="n">
        <v>0</v>
      </c>
      <c r="N142" s="20" t="n">
        <v>10</v>
      </c>
      <c r="O142" s="20" t="n">
        <v>0</v>
      </c>
      <c r="P142" s="3" t="n">
        <f aca="false">COUNTIF(D142:I142,"&gt;0")</f>
        <v>2</v>
      </c>
      <c r="Q142" s="2" t="n">
        <f aca="false">COUNTIF(J142:O142,"&gt;0")</f>
        <v>3</v>
      </c>
      <c r="R142" s="2" t="n">
        <f aca="false">SUM(D142:I142)</f>
        <v>12</v>
      </c>
      <c r="S142" s="2" t="n">
        <f aca="false">SUM(J142:O142)</f>
        <v>28</v>
      </c>
      <c r="T142" s="2" t="n">
        <f aca="false">R142+S142</f>
        <v>40</v>
      </c>
      <c r="U142" s="4" t="e">
        <f aca="false">Gadj(R142,S142,SUM($R$4:$R$1655),SUM($S$4:$S$1655))</f>
        <v>#VALUE!</v>
      </c>
      <c r="V142" s="5" t="e">
        <f aca="false">CHIDIST(U142,1)</f>
        <v>#VALUE!</v>
      </c>
      <c r="W142" s="5" t="n">
        <f aca="false">LOG((S142+1.25)/(R142+1.25),2)+LOG((SUM($R$4:$R$1655)-R142+1.25)/(SUM($S$4:$S$1655)-S142+1.25),2)</f>
        <v>1.07975294421289</v>
      </c>
    </row>
    <row r="143" customFormat="false" ht="14.25" hidden="false" customHeight="false" outlineLevel="0" collapsed="false">
      <c r="A143" s="20" t="s">
        <v>310</v>
      </c>
      <c r="B143" s="20" t="n">
        <v>140</v>
      </c>
      <c r="C143" s="20" t="s">
        <v>311</v>
      </c>
      <c r="D143" s="21" t="n">
        <v>0</v>
      </c>
      <c r="E143" s="22" t="n">
        <v>0</v>
      </c>
      <c r="F143" s="22" t="n">
        <v>0</v>
      </c>
      <c r="G143" s="22" t="n">
        <v>5</v>
      </c>
      <c r="H143" s="22" t="n">
        <v>0</v>
      </c>
      <c r="I143" s="22" t="n">
        <v>0</v>
      </c>
      <c r="J143" s="23" t="n">
        <v>0</v>
      </c>
      <c r="K143" s="20" t="n">
        <v>0</v>
      </c>
      <c r="L143" s="20" t="n">
        <v>0</v>
      </c>
      <c r="M143" s="20" t="n">
        <v>0</v>
      </c>
      <c r="N143" s="20" t="n">
        <v>4</v>
      </c>
      <c r="O143" s="20" t="n">
        <v>0</v>
      </c>
      <c r="P143" s="3" t="n">
        <f aca="false">COUNTIF(D143:I143,"&gt;0")</f>
        <v>1</v>
      </c>
      <c r="Q143" s="2" t="n">
        <f aca="false">COUNTIF(J143:O143,"&gt;0")</f>
        <v>1</v>
      </c>
      <c r="R143" s="2" t="n">
        <f aca="false">SUM(D143:I143)</f>
        <v>5</v>
      </c>
      <c r="S143" s="2" t="n">
        <f aca="false">SUM(J143:O143)</f>
        <v>4</v>
      </c>
      <c r="T143" s="2" t="n">
        <f aca="false">R143+S143</f>
        <v>9</v>
      </c>
      <c r="U143" s="4" t="e">
        <f aca="false">Gadj(R143,S143,SUM($R$4:$R$1655),SUM($S$4:$S$1655))</f>
        <v>#VALUE!</v>
      </c>
      <c r="V143" s="5" t="e">
        <f aca="false">CHIDIST(U143,1)</f>
        <v>#VALUE!</v>
      </c>
      <c r="W143" s="5" t="n">
        <f aca="false">LOG((S143+1.25)/(R143+1.25),2)+LOG((SUM($R$4:$R$1655)-R143+1.25)/(SUM($S$4:$S$1655)-S143+1.25),2)</f>
        <v>-0.3143239535345</v>
      </c>
    </row>
    <row r="144" customFormat="false" ht="14.25" hidden="false" customHeight="false" outlineLevel="0" collapsed="false">
      <c r="A144" s="20" t="s">
        <v>312</v>
      </c>
      <c r="B144" s="20" t="n">
        <v>231</v>
      </c>
      <c r="C144" s="20" t="s">
        <v>313</v>
      </c>
      <c r="D144" s="21" t="n">
        <v>0</v>
      </c>
      <c r="E144" s="22" t="n">
        <v>0</v>
      </c>
      <c r="F144" s="22" t="n">
        <v>0</v>
      </c>
      <c r="G144" s="22" t="n">
        <v>0</v>
      </c>
      <c r="H144" s="22" t="n">
        <v>0</v>
      </c>
      <c r="I144" s="22" t="n">
        <v>0</v>
      </c>
      <c r="J144" s="23" t="n">
        <v>5</v>
      </c>
      <c r="K144" s="20" t="n">
        <v>0</v>
      </c>
      <c r="L144" s="20" t="n">
        <v>0</v>
      </c>
      <c r="M144" s="20" t="n">
        <v>0</v>
      </c>
      <c r="N144" s="20" t="n">
        <v>0</v>
      </c>
      <c r="O144" s="20" t="n">
        <v>0</v>
      </c>
      <c r="P144" s="3" t="n">
        <f aca="false">COUNTIF(D144:I144,"&gt;0")</f>
        <v>0</v>
      </c>
      <c r="Q144" s="2" t="n">
        <f aca="false">COUNTIF(J144:O144,"&gt;0")</f>
        <v>1</v>
      </c>
      <c r="R144" s="2" t="n">
        <f aca="false">SUM(D144:I144)</f>
        <v>0</v>
      </c>
      <c r="S144" s="2" t="n">
        <f aca="false">SUM(J144:O144)</f>
        <v>5</v>
      </c>
      <c r="T144" s="2" t="n">
        <f aca="false">R144+S144</f>
        <v>5</v>
      </c>
      <c r="U144" s="4" t="e">
        <f aca="false">Gadj(R144,S144,SUM($R$4:$R$1655),SUM($S$4:$S$1655))</f>
        <v>#VALUE!</v>
      </c>
      <c r="V144" s="5" t="e">
        <f aca="false">CHIDIST(U144,1)</f>
        <v>#VALUE!</v>
      </c>
      <c r="W144" s="5" t="n">
        <f aca="false">LOG((S144+1.25)/(R144+1.25),2)+LOG((SUM($R$4:$R$1655)-R144+1.25)/(SUM($S$4:$S$1655)-S144+1.25),2)</f>
        <v>2.25917790400078</v>
      </c>
    </row>
    <row r="145" customFormat="false" ht="14.25" hidden="false" customHeight="false" outlineLevel="0" collapsed="false">
      <c r="A145" s="20" t="s">
        <v>314</v>
      </c>
      <c r="B145" s="20" t="n">
        <v>180</v>
      </c>
      <c r="C145" s="20" t="s">
        <v>315</v>
      </c>
      <c r="D145" s="21" t="n">
        <v>18</v>
      </c>
      <c r="E145" s="22" t="n">
        <v>5</v>
      </c>
      <c r="F145" s="22" t="n">
        <v>7</v>
      </c>
      <c r="G145" s="22" t="n">
        <v>33</v>
      </c>
      <c r="H145" s="22" t="n">
        <v>0</v>
      </c>
      <c r="I145" s="22" t="n">
        <v>13</v>
      </c>
      <c r="J145" s="23" t="n">
        <v>56</v>
      </c>
      <c r="K145" s="20" t="n">
        <v>0</v>
      </c>
      <c r="L145" s="20" t="n">
        <v>0</v>
      </c>
      <c r="M145" s="20" t="n">
        <v>11</v>
      </c>
      <c r="N145" s="20" t="n">
        <v>16</v>
      </c>
      <c r="O145" s="20" t="n">
        <v>11</v>
      </c>
      <c r="P145" s="3" t="n">
        <f aca="false">COUNTIF(D145:I145,"&gt;0")</f>
        <v>5</v>
      </c>
      <c r="Q145" s="2" t="n">
        <f aca="false">COUNTIF(J145:O145,"&gt;0")</f>
        <v>4</v>
      </c>
      <c r="R145" s="2" t="n">
        <f aca="false">SUM(D145:I145)</f>
        <v>76</v>
      </c>
      <c r="S145" s="2" t="n">
        <f aca="false">SUM(J145:O145)</f>
        <v>94</v>
      </c>
      <c r="T145" s="2" t="n">
        <f aca="false">R145+S145</f>
        <v>170</v>
      </c>
      <c r="U145" s="4" t="e">
        <f aca="false">Gadj(R145,S145,SUM($R$4:$R$1655),SUM($S$4:$S$1655))</f>
        <v>#VALUE!</v>
      </c>
      <c r="V145" s="5" t="e">
        <f aca="false">CHIDIST(U145,1)</f>
        <v>#VALUE!</v>
      </c>
      <c r="W145" s="5" t="n">
        <f aca="false">LOG((S145+1.25)/(R145+1.25),2)+LOG((SUM($R$4:$R$1655)-R145+1.25)/(SUM($S$4:$S$1655)-S145+1.25),2)</f>
        <v>0.239488099377406</v>
      </c>
    </row>
    <row r="146" customFormat="false" ht="14.25" hidden="false" customHeight="false" outlineLevel="0" collapsed="false">
      <c r="A146" s="20" t="s">
        <v>316</v>
      </c>
      <c r="B146" s="20" t="n">
        <v>530</v>
      </c>
      <c r="C146" s="20" t="s">
        <v>317</v>
      </c>
      <c r="D146" s="21" t="n">
        <v>7</v>
      </c>
      <c r="E146" s="22" t="n">
        <v>7</v>
      </c>
      <c r="F146" s="22" t="n">
        <v>8</v>
      </c>
      <c r="G146" s="22" t="n">
        <v>0</v>
      </c>
      <c r="H146" s="22" t="n">
        <v>4</v>
      </c>
      <c r="I146" s="22" t="n">
        <v>6</v>
      </c>
      <c r="J146" s="23" t="n">
        <v>0</v>
      </c>
      <c r="K146" s="20" t="n">
        <v>0</v>
      </c>
      <c r="L146" s="20" t="n">
        <v>0</v>
      </c>
      <c r="M146" s="20" t="n">
        <v>0</v>
      </c>
      <c r="N146" s="20" t="n">
        <v>0</v>
      </c>
      <c r="O146" s="20" t="n">
        <v>4</v>
      </c>
      <c r="P146" s="3" t="n">
        <f aca="false">COUNTIF(D146:I146,"&gt;0")</f>
        <v>5</v>
      </c>
      <c r="Q146" s="2" t="n">
        <f aca="false">COUNTIF(J146:O146,"&gt;0")</f>
        <v>1</v>
      </c>
      <c r="R146" s="2" t="n">
        <f aca="false">SUM(D146:I146)</f>
        <v>32</v>
      </c>
      <c r="S146" s="2" t="n">
        <f aca="false">SUM(J146:O146)</f>
        <v>4</v>
      </c>
      <c r="T146" s="2" t="n">
        <f aca="false">R146+S146</f>
        <v>36</v>
      </c>
      <c r="U146" s="4" t="e">
        <f aca="false">Gadj(R146,S146,SUM($R$4:$R$1655),SUM($S$4:$S$1655))</f>
        <v>#VALUE!</v>
      </c>
      <c r="V146" s="5" t="e">
        <f aca="false">CHIDIST(U146,1)</f>
        <v>#VALUE!</v>
      </c>
      <c r="W146" s="5" t="n">
        <f aca="false">LOG((S146+1.25)/(R146+1.25),2)+LOG((SUM($R$4:$R$1655)-R146+1.25)/(SUM($S$4:$S$1655)-S146+1.25),2)</f>
        <v>-2.72590881545289</v>
      </c>
    </row>
    <row r="147" customFormat="false" ht="14.25" hidden="false" customHeight="false" outlineLevel="0" collapsed="false">
      <c r="A147" s="20" t="s">
        <v>318</v>
      </c>
      <c r="B147" s="20" t="n">
        <v>432</v>
      </c>
      <c r="C147" s="20" t="s">
        <v>319</v>
      </c>
      <c r="D147" s="21" t="n">
        <v>94</v>
      </c>
      <c r="E147" s="22" t="n">
        <v>52</v>
      </c>
      <c r="F147" s="22" t="n">
        <v>41</v>
      </c>
      <c r="G147" s="22" t="n">
        <v>75</v>
      </c>
      <c r="H147" s="22" t="n">
        <v>43</v>
      </c>
      <c r="I147" s="22" t="n">
        <v>50</v>
      </c>
      <c r="J147" s="23" t="n">
        <v>48</v>
      </c>
      <c r="K147" s="20" t="n">
        <v>58</v>
      </c>
      <c r="L147" s="20" t="n">
        <v>41</v>
      </c>
      <c r="M147" s="20" t="n">
        <v>49</v>
      </c>
      <c r="N147" s="20" t="n">
        <v>28</v>
      </c>
      <c r="O147" s="20" t="n">
        <v>38</v>
      </c>
      <c r="P147" s="3" t="n">
        <f aca="false">COUNTIF(D147:I147,"&gt;0")</f>
        <v>6</v>
      </c>
      <c r="Q147" s="2" t="n">
        <f aca="false">COUNTIF(J147:O147,"&gt;0")</f>
        <v>6</v>
      </c>
      <c r="R147" s="2" t="n">
        <f aca="false">SUM(D147:I147)</f>
        <v>355</v>
      </c>
      <c r="S147" s="2" t="n">
        <f aca="false">SUM(J147:O147)</f>
        <v>262</v>
      </c>
      <c r="T147" s="2" t="n">
        <f aca="false">R147+S147</f>
        <v>617</v>
      </c>
      <c r="U147" s="4" t="e">
        <f aca="false">Gadj(R147,S147,SUM($R$4:$R$1655),SUM($S$4:$S$1655))</f>
        <v>#VALUE!</v>
      </c>
      <c r="V147" s="5" t="e">
        <f aca="false">CHIDIST(U147,1)</f>
        <v>#VALUE!</v>
      </c>
      <c r="W147" s="5" t="n">
        <f aca="false">LOG((S147+1.25)/(R147+1.25),2)+LOG((SUM($R$4:$R$1655)-R147+1.25)/(SUM($S$4:$S$1655)-S147+1.25),2)</f>
        <v>-0.499847388554309</v>
      </c>
    </row>
    <row r="148" customFormat="false" ht="14.25" hidden="false" customHeight="false" outlineLevel="0" collapsed="false">
      <c r="A148" s="20" t="s">
        <v>320</v>
      </c>
      <c r="B148" s="20" t="n">
        <v>194</v>
      </c>
      <c r="C148" s="20" t="s">
        <v>321</v>
      </c>
      <c r="D148" s="21" t="n">
        <v>0</v>
      </c>
      <c r="E148" s="22" t="n">
        <v>0</v>
      </c>
      <c r="F148" s="22" t="n">
        <v>20</v>
      </c>
      <c r="G148" s="22" t="n">
        <v>0</v>
      </c>
      <c r="H148" s="22" t="n">
        <v>0</v>
      </c>
      <c r="I148" s="22" t="n">
        <v>0</v>
      </c>
      <c r="J148" s="23" t="n">
        <v>0</v>
      </c>
      <c r="K148" s="20" t="n">
        <v>0</v>
      </c>
      <c r="L148" s="20" t="n">
        <v>17</v>
      </c>
      <c r="M148" s="20" t="n">
        <v>0</v>
      </c>
      <c r="N148" s="20" t="n">
        <v>23</v>
      </c>
      <c r="O148" s="20" t="n">
        <v>22</v>
      </c>
      <c r="P148" s="3" t="n">
        <f aca="false">COUNTIF(D148:I148,"&gt;0")</f>
        <v>1</v>
      </c>
      <c r="Q148" s="2" t="n">
        <f aca="false">COUNTIF(J148:O148,"&gt;0")</f>
        <v>3</v>
      </c>
      <c r="R148" s="2" t="n">
        <f aca="false">SUM(D148:I148)</f>
        <v>20</v>
      </c>
      <c r="S148" s="2" t="n">
        <f aca="false">SUM(J148:O148)</f>
        <v>62</v>
      </c>
      <c r="T148" s="2" t="n">
        <f aca="false">R148+S148</f>
        <v>82</v>
      </c>
      <c r="U148" s="4" t="e">
        <f aca="false">Gadj(R148,S148,SUM($R$4:$R$1655),SUM($S$4:$S$1655))</f>
        <v>#VALUE!</v>
      </c>
      <c r="V148" s="5" t="e">
        <f aca="false">CHIDIST(U148,1)</f>
        <v>#VALUE!</v>
      </c>
      <c r="W148" s="5" t="n">
        <f aca="false">LOG((S148+1.25)/(R148+1.25),2)+LOG((SUM($R$4:$R$1655)-R148+1.25)/(SUM($S$4:$S$1655)-S148+1.25),2)</f>
        <v>1.51105557372244</v>
      </c>
    </row>
    <row r="149" customFormat="false" ht="14.25" hidden="false" customHeight="false" outlineLevel="0" collapsed="false">
      <c r="A149" s="20" t="s">
        <v>322</v>
      </c>
      <c r="B149" s="20" t="n">
        <v>456</v>
      </c>
      <c r="C149" s="20" t="s">
        <v>323</v>
      </c>
      <c r="D149" s="21" t="n">
        <v>0</v>
      </c>
      <c r="E149" s="22" t="n">
        <v>6</v>
      </c>
      <c r="F149" s="22" t="n">
        <v>0</v>
      </c>
      <c r="G149" s="22" t="n">
        <v>0</v>
      </c>
      <c r="H149" s="22" t="n">
        <v>0</v>
      </c>
      <c r="I149" s="22" t="n">
        <v>0</v>
      </c>
      <c r="J149" s="23" t="n">
        <v>0</v>
      </c>
      <c r="K149" s="20" t="n">
        <v>0</v>
      </c>
      <c r="L149" s="20" t="n">
        <v>0</v>
      </c>
      <c r="M149" s="20" t="n">
        <v>0</v>
      </c>
      <c r="N149" s="20" t="n">
        <v>0</v>
      </c>
      <c r="O149" s="20" t="n">
        <v>0</v>
      </c>
      <c r="P149" s="3" t="n">
        <f aca="false">COUNTIF(D149:I149,"&gt;0")</f>
        <v>1</v>
      </c>
      <c r="Q149" s="2" t="n">
        <f aca="false">COUNTIF(J149:O149,"&gt;0")</f>
        <v>0</v>
      </c>
      <c r="R149" s="2" t="n">
        <f aca="false">SUM(D149:I149)</f>
        <v>6</v>
      </c>
      <c r="S149" s="2" t="n">
        <f aca="false">SUM(J149:O149)</f>
        <v>0</v>
      </c>
      <c r="T149" s="2" t="n">
        <f aca="false">R149+S149</f>
        <v>6</v>
      </c>
      <c r="U149" s="4" t="e">
        <f aca="false">Gadj(R149,S149,SUM($R$4:$R$1655),SUM($S$4:$S$1655))</f>
        <v>#VALUE!</v>
      </c>
      <c r="V149" s="5" t="e">
        <f aca="false">CHIDIST(U149,1)</f>
        <v>#VALUE!</v>
      </c>
      <c r="W149" s="5" t="n">
        <f aca="false">LOG((S149+1.25)/(R149+1.25),2)+LOG((SUM($R$4:$R$1655)-R149+1.25)/(SUM($S$4:$S$1655)-S149+1.25),2)</f>
        <v>-2.59886645770919</v>
      </c>
    </row>
    <row r="150" customFormat="false" ht="14.25" hidden="false" customHeight="false" outlineLevel="0" collapsed="false">
      <c r="A150" s="20" t="s">
        <v>324</v>
      </c>
      <c r="B150" s="20" t="n">
        <v>475</v>
      </c>
      <c r="C150" s="20" t="s">
        <v>325</v>
      </c>
      <c r="D150" s="21" t="n">
        <v>31</v>
      </c>
      <c r="E150" s="22" t="n">
        <v>20</v>
      </c>
      <c r="F150" s="22" t="n">
        <v>15</v>
      </c>
      <c r="G150" s="22" t="n">
        <v>15</v>
      </c>
      <c r="H150" s="22" t="n">
        <v>35</v>
      </c>
      <c r="I150" s="22" t="n">
        <v>16</v>
      </c>
      <c r="J150" s="23" t="n">
        <v>23</v>
      </c>
      <c r="K150" s="20" t="n">
        <v>27</v>
      </c>
      <c r="L150" s="20" t="n">
        <v>0</v>
      </c>
      <c r="M150" s="20" t="n">
        <v>17</v>
      </c>
      <c r="N150" s="20" t="n">
        <v>15</v>
      </c>
      <c r="O150" s="20" t="n">
        <v>17</v>
      </c>
      <c r="P150" s="3" t="n">
        <f aca="false">COUNTIF(D150:I150,"&gt;0")</f>
        <v>6</v>
      </c>
      <c r="Q150" s="2" t="n">
        <f aca="false">COUNTIF(J150:O150,"&gt;0")</f>
        <v>5</v>
      </c>
      <c r="R150" s="2" t="n">
        <f aca="false">SUM(D150:I150)</f>
        <v>132</v>
      </c>
      <c r="S150" s="2" t="n">
        <f aca="false">SUM(J150:O150)</f>
        <v>99</v>
      </c>
      <c r="T150" s="2" t="n">
        <f aca="false">R150+S150</f>
        <v>231</v>
      </c>
      <c r="U150" s="4" t="e">
        <f aca="false">Gadj(R150,S150,SUM($R$4:$R$1655),SUM($S$4:$S$1655))</f>
        <v>#VALUE!</v>
      </c>
      <c r="V150" s="5" t="e">
        <f aca="false">CHIDIST(U150,1)</f>
        <v>#VALUE!</v>
      </c>
      <c r="W150" s="5" t="n">
        <f aca="false">LOG((S150+1.25)/(R150+1.25),2)+LOG((SUM($R$4:$R$1655)-R150+1.25)/(SUM($S$4:$S$1655)-S150+1.25),2)</f>
        <v>-0.473530321752633</v>
      </c>
    </row>
    <row r="151" customFormat="false" ht="14.25" hidden="false" customHeight="false" outlineLevel="0" collapsed="false">
      <c r="A151" s="20" t="s">
        <v>326</v>
      </c>
      <c r="B151" s="20" t="n">
        <v>416</v>
      </c>
      <c r="C151" s="20" t="s">
        <v>327</v>
      </c>
      <c r="D151" s="21" t="n">
        <v>9</v>
      </c>
      <c r="E151" s="22" t="n">
        <v>10</v>
      </c>
      <c r="F151" s="22" t="n">
        <v>19</v>
      </c>
      <c r="G151" s="22" t="n">
        <v>13</v>
      </c>
      <c r="H151" s="22" t="n">
        <v>34</v>
      </c>
      <c r="I151" s="22" t="n">
        <v>10</v>
      </c>
      <c r="J151" s="23" t="n">
        <v>12</v>
      </c>
      <c r="K151" s="20" t="n">
        <v>27</v>
      </c>
      <c r="L151" s="20" t="n">
        <v>18</v>
      </c>
      <c r="M151" s="20" t="n">
        <v>12</v>
      </c>
      <c r="N151" s="20" t="n">
        <v>35</v>
      </c>
      <c r="O151" s="20" t="n">
        <v>23</v>
      </c>
      <c r="P151" s="3" t="n">
        <f aca="false">COUNTIF(D151:I151,"&gt;0")</f>
        <v>6</v>
      </c>
      <c r="Q151" s="2" t="n">
        <f aca="false">COUNTIF(J151:O151,"&gt;0")</f>
        <v>6</v>
      </c>
      <c r="R151" s="2" t="n">
        <f aca="false">SUM(D151:I151)</f>
        <v>95</v>
      </c>
      <c r="S151" s="2" t="n">
        <f aca="false">SUM(J151:O151)</f>
        <v>127</v>
      </c>
      <c r="T151" s="2" t="n">
        <f aca="false">R151+S151</f>
        <v>222</v>
      </c>
      <c r="U151" s="4" t="e">
        <f aca="false">Gadj(R151,S151,SUM($R$4:$R$1655),SUM($S$4:$S$1655))</f>
        <v>#VALUE!</v>
      </c>
      <c r="V151" s="5" t="e">
        <f aca="false">CHIDIST(U151,1)</f>
        <v>#VALUE!</v>
      </c>
      <c r="W151" s="5" t="n">
        <f aca="false">LOG((S151+1.25)/(R151+1.25),2)+LOG((SUM($R$4:$R$1655)-R151+1.25)/(SUM($S$4:$S$1655)-S151+1.25),2)</f>
        <v>0.351478345769607</v>
      </c>
    </row>
    <row r="152" customFormat="false" ht="14.25" hidden="false" customHeight="false" outlineLevel="0" collapsed="false">
      <c r="A152" s="20" t="s">
        <v>328</v>
      </c>
      <c r="B152" s="20" t="n">
        <v>298</v>
      </c>
      <c r="C152" s="20" t="s">
        <v>329</v>
      </c>
      <c r="D152" s="21" t="n">
        <v>37</v>
      </c>
      <c r="E152" s="22" t="n">
        <v>0</v>
      </c>
      <c r="F152" s="22" t="n">
        <v>46</v>
      </c>
      <c r="G152" s="22" t="n">
        <v>0</v>
      </c>
      <c r="H152" s="22" t="n">
        <v>59</v>
      </c>
      <c r="I152" s="22" t="n">
        <v>58</v>
      </c>
      <c r="J152" s="23" t="n">
        <v>0</v>
      </c>
      <c r="K152" s="20" t="n">
        <v>0</v>
      </c>
      <c r="L152" s="20" t="n">
        <v>0</v>
      </c>
      <c r="M152" s="20" t="n">
        <v>39</v>
      </c>
      <c r="N152" s="20" t="n">
        <v>78</v>
      </c>
      <c r="O152" s="20" t="n">
        <v>0</v>
      </c>
      <c r="P152" s="3" t="n">
        <f aca="false">COUNTIF(D152:I152,"&gt;0")</f>
        <v>4</v>
      </c>
      <c r="Q152" s="2" t="n">
        <f aca="false">COUNTIF(J152:O152,"&gt;0")</f>
        <v>2</v>
      </c>
      <c r="R152" s="2" t="n">
        <f aca="false">SUM(D152:I152)</f>
        <v>200</v>
      </c>
      <c r="S152" s="2" t="n">
        <f aca="false">SUM(J152:O152)</f>
        <v>117</v>
      </c>
      <c r="T152" s="2" t="n">
        <f aca="false">R152+S152</f>
        <v>317</v>
      </c>
      <c r="U152" s="4" t="e">
        <f aca="false">Gadj(R152,S152,SUM($R$4:$R$1655),SUM($S$4:$S$1655))</f>
        <v>#VALUE!</v>
      </c>
      <c r="V152" s="5" t="e">
        <f aca="false">CHIDIST(U152,1)</f>
        <v>#VALUE!</v>
      </c>
      <c r="W152" s="5" t="n">
        <f aca="false">LOG((S152+1.25)/(R152+1.25),2)+LOG((SUM($R$4:$R$1655)-R152+1.25)/(SUM($S$4:$S$1655)-S152+1.25),2)</f>
        <v>-0.830444066604695</v>
      </c>
    </row>
    <row r="153" customFormat="false" ht="14.25" hidden="false" customHeight="false" outlineLevel="0" collapsed="false">
      <c r="A153" s="20" t="s">
        <v>330</v>
      </c>
      <c r="B153" s="20" t="n">
        <v>298</v>
      </c>
      <c r="C153" s="20" t="s">
        <v>331</v>
      </c>
      <c r="D153" s="21" t="n">
        <v>41</v>
      </c>
      <c r="E153" s="22" t="n">
        <v>49</v>
      </c>
      <c r="F153" s="22" t="n">
        <v>59</v>
      </c>
      <c r="G153" s="22" t="n">
        <v>65</v>
      </c>
      <c r="H153" s="22" t="n">
        <v>72</v>
      </c>
      <c r="I153" s="22" t="n">
        <v>75</v>
      </c>
      <c r="J153" s="23" t="n">
        <v>48</v>
      </c>
      <c r="K153" s="20" t="n">
        <v>62</v>
      </c>
      <c r="L153" s="20" t="n">
        <v>53</v>
      </c>
      <c r="M153" s="20" t="n">
        <v>47</v>
      </c>
      <c r="N153" s="20" t="n">
        <v>100</v>
      </c>
      <c r="O153" s="20" t="n">
        <v>59</v>
      </c>
      <c r="P153" s="3" t="n">
        <f aca="false">COUNTIF(D153:I153,"&gt;0")</f>
        <v>6</v>
      </c>
      <c r="Q153" s="2" t="n">
        <f aca="false">COUNTIF(J153:O153,"&gt;0")</f>
        <v>6</v>
      </c>
      <c r="R153" s="2" t="n">
        <f aca="false">SUM(D153:I153)</f>
        <v>361</v>
      </c>
      <c r="S153" s="2" t="n">
        <f aca="false">SUM(J153:O153)</f>
        <v>369</v>
      </c>
      <c r="T153" s="2" t="n">
        <f aca="false">R153+S153</f>
        <v>730</v>
      </c>
      <c r="U153" s="4" t="e">
        <f aca="false">Gadj(R153,S153,SUM($R$4:$R$1655),SUM($S$4:$S$1655))</f>
        <v>#VALUE!</v>
      </c>
      <c r="V153" s="5" t="e">
        <f aca="false">CHIDIST(U153,1)</f>
        <v>#VALUE!</v>
      </c>
      <c r="W153" s="5" t="n">
        <f aca="false">LOG((S153+1.25)/(R153+1.25),2)+LOG((SUM($R$4:$R$1655)-R153+1.25)/(SUM($S$4:$S$1655)-S153+1.25),2)</f>
        <v>-0.0313096371936505</v>
      </c>
    </row>
    <row r="154" customFormat="false" ht="14.25" hidden="false" customHeight="false" outlineLevel="0" collapsed="false">
      <c r="A154" s="20" t="s">
        <v>332</v>
      </c>
      <c r="B154" s="20" t="n">
        <v>298</v>
      </c>
      <c r="C154" s="20" t="s">
        <v>333</v>
      </c>
      <c r="D154" s="21" t="n">
        <v>0</v>
      </c>
      <c r="E154" s="22" t="n">
        <v>0</v>
      </c>
      <c r="F154" s="22" t="n">
        <v>52</v>
      </c>
      <c r="G154" s="22" t="n">
        <v>61</v>
      </c>
      <c r="H154" s="22" t="n">
        <v>67</v>
      </c>
      <c r="I154" s="22" t="n">
        <v>70</v>
      </c>
      <c r="J154" s="23" t="n">
        <v>41</v>
      </c>
      <c r="K154" s="20" t="n">
        <v>61</v>
      </c>
      <c r="L154" s="20" t="n">
        <v>52</v>
      </c>
      <c r="M154" s="20" t="n">
        <v>49</v>
      </c>
      <c r="N154" s="20" t="n">
        <v>92</v>
      </c>
      <c r="O154" s="20" t="n">
        <v>52</v>
      </c>
      <c r="P154" s="3" t="n">
        <f aca="false">COUNTIF(D154:I154,"&gt;0")</f>
        <v>4</v>
      </c>
      <c r="Q154" s="2" t="n">
        <f aca="false">COUNTIF(J154:O154,"&gt;0")</f>
        <v>6</v>
      </c>
      <c r="R154" s="2" t="n">
        <f aca="false">SUM(D154:I154)</f>
        <v>250</v>
      </c>
      <c r="S154" s="2" t="n">
        <f aca="false">SUM(J154:O154)</f>
        <v>347</v>
      </c>
      <c r="T154" s="2" t="n">
        <f aca="false">R154+S154</f>
        <v>597</v>
      </c>
      <c r="U154" s="4" t="e">
        <f aca="false">Gadj(R154,S154,SUM($R$4:$R$1655),SUM($S$4:$S$1655))</f>
        <v>#VALUE!</v>
      </c>
      <c r="V154" s="5" t="e">
        <f aca="false">CHIDIST(U154,1)</f>
        <v>#VALUE!</v>
      </c>
      <c r="W154" s="5" t="n">
        <f aca="false">LOG((S154+1.25)/(R154+1.25),2)+LOG((SUM($R$4:$R$1655)-R154+1.25)/(SUM($S$4:$S$1655)-S154+1.25),2)</f>
        <v>0.408705022299058</v>
      </c>
    </row>
    <row r="155" customFormat="false" ht="14.25" hidden="false" customHeight="false" outlineLevel="0" collapsed="false">
      <c r="A155" s="20" t="s">
        <v>334</v>
      </c>
      <c r="B155" s="20" t="n">
        <v>181</v>
      </c>
      <c r="C155" s="20" t="s">
        <v>335</v>
      </c>
      <c r="D155" s="21" t="n">
        <v>53</v>
      </c>
      <c r="E155" s="22" t="n">
        <v>46</v>
      </c>
      <c r="F155" s="22" t="n">
        <v>41</v>
      </c>
      <c r="G155" s="22" t="n">
        <v>57</v>
      </c>
      <c r="H155" s="22" t="n">
        <v>50</v>
      </c>
      <c r="I155" s="22" t="n">
        <v>52</v>
      </c>
      <c r="J155" s="23" t="n">
        <v>55</v>
      </c>
      <c r="K155" s="20" t="n">
        <v>50</v>
      </c>
      <c r="L155" s="20" t="n">
        <v>51</v>
      </c>
      <c r="M155" s="20" t="n">
        <v>53</v>
      </c>
      <c r="N155" s="20" t="n">
        <v>72</v>
      </c>
      <c r="O155" s="20" t="n">
        <v>42</v>
      </c>
      <c r="P155" s="3" t="n">
        <f aca="false">COUNTIF(D155:I155,"&gt;0")</f>
        <v>6</v>
      </c>
      <c r="Q155" s="2" t="n">
        <f aca="false">COUNTIF(J155:O155,"&gt;0")</f>
        <v>6</v>
      </c>
      <c r="R155" s="2" t="n">
        <f aca="false">SUM(D155:I155)</f>
        <v>299</v>
      </c>
      <c r="S155" s="2" t="n">
        <f aca="false">SUM(J155:O155)</f>
        <v>323</v>
      </c>
      <c r="T155" s="2" t="n">
        <f aca="false">R155+S155</f>
        <v>622</v>
      </c>
      <c r="U155" s="4" t="e">
        <f aca="false">Gadj(R155,S155,SUM($R$4:$R$1655),SUM($S$4:$S$1655))</f>
        <v>#VALUE!</v>
      </c>
      <c r="V155" s="5" t="e">
        <f aca="false">CHIDIST(U155,1)</f>
        <v>#VALUE!</v>
      </c>
      <c r="W155" s="5" t="n">
        <f aca="false">LOG((S155+1.25)/(R155+1.25),2)+LOG((SUM($R$4:$R$1655)-R155+1.25)/(SUM($S$4:$S$1655)-S155+1.25),2)</f>
        <v>0.0482242800492392</v>
      </c>
    </row>
    <row r="156" customFormat="false" ht="14.25" hidden="false" customHeight="false" outlineLevel="0" collapsed="false">
      <c r="A156" s="20" t="s">
        <v>336</v>
      </c>
      <c r="B156" s="20" t="n">
        <v>180</v>
      </c>
      <c r="C156" s="20" t="s">
        <v>337</v>
      </c>
      <c r="D156" s="21" t="n">
        <v>41</v>
      </c>
      <c r="E156" s="22" t="n">
        <v>24</v>
      </c>
      <c r="F156" s="22" t="n">
        <v>15</v>
      </c>
      <c r="G156" s="22" t="n">
        <v>31</v>
      </c>
      <c r="H156" s="22" t="n">
        <v>28</v>
      </c>
      <c r="I156" s="22" t="n">
        <v>24</v>
      </c>
      <c r="J156" s="23" t="n">
        <v>47</v>
      </c>
      <c r="K156" s="20" t="n">
        <v>36</v>
      </c>
      <c r="L156" s="20" t="n">
        <v>24</v>
      </c>
      <c r="M156" s="20" t="n">
        <v>22</v>
      </c>
      <c r="N156" s="20" t="n">
        <v>43</v>
      </c>
      <c r="O156" s="20" t="n">
        <v>26</v>
      </c>
      <c r="P156" s="3" t="n">
        <f aca="false">COUNTIF(D156:I156,"&gt;0")</f>
        <v>6</v>
      </c>
      <c r="Q156" s="2" t="n">
        <f aca="false">COUNTIF(J156:O156,"&gt;0")</f>
        <v>6</v>
      </c>
      <c r="R156" s="2" t="n">
        <f aca="false">SUM(D156:I156)</f>
        <v>163</v>
      </c>
      <c r="S156" s="2" t="n">
        <f aca="false">SUM(J156:O156)</f>
        <v>198</v>
      </c>
      <c r="T156" s="2" t="n">
        <f aca="false">R156+S156</f>
        <v>361</v>
      </c>
      <c r="U156" s="4" t="e">
        <f aca="false">Gadj(R156,S156,SUM($R$4:$R$1655),SUM($S$4:$S$1655))</f>
        <v>#VALUE!</v>
      </c>
      <c r="V156" s="5" t="e">
        <f aca="false">CHIDIST(U156,1)</f>
        <v>#VALUE!</v>
      </c>
      <c r="W156" s="5" t="n">
        <f aca="false">LOG((S156+1.25)/(R156+1.25),2)+LOG((SUM($R$4:$R$1655)-R156+1.25)/(SUM($S$4:$S$1655)-S156+1.25),2)</f>
        <v>0.216064225845255</v>
      </c>
    </row>
    <row r="157" customFormat="false" ht="14.25" hidden="false" customHeight="false" outlineLevel="0" collapsed="false">
      <c r="A157" s="20" t="s">
        <v>338</v>
      </c>
      <c r="B157" s="20" t="n">
        <v>180</v>
      </c>
      <c r="C157" s="20" t="s">
        <v>339</v>
      </c>
      <c r="D157" s="21" t="n">
        <v>32</v>
      </c>
      <c r="E157" s="22" t="n">
        <v>22</v>
      </c>
      <c r="F157" s="22" t="n">
        <v>17</v>
      </c>
      <c r="G157" s="22" t="n">
        <v>24</v>
      </c>
      <c r="H157" s="22" t="n">
        <v>26</v>
      </c>
      <c r="I157" s="22" t="n">
        <v>26</v>
      </c>
      <c r="J157" s="23" t="n">
        <v>26</v>
      </c>
      <c r="K157" s="20" t="n">
        <v>30</v>
      </c>
      <c r="L157" s="20" t="n">
        <v>24</v>
      </c>
      <c r="M157" s="20" t="n">
        <v>23</v>
      </c>
      <c r="N157" s="20" t="n">
        <v>35</v>
      </c>
      <c r="O157" s="20" t="n">
        <v>18</v>
      </c>
      <c r="P157" s="3" t="n">
        <f aca="false">COUNTIF(D157:I157,"&gt;0")</f>
        <v>6</v>
      </c>
      <c r="Q157" s="2" t="n">
        <f aca="false">COUNTIF(J157:O157,"&gt;0")</f>
        <v>6</v>
      </c>
      <c r="R157" s="2" t="n">
        <f aca="false">SUM(D157:I157)</f>
        <v>147</v>
      </c>
      <c r="S157" s="2" t="n">
        <f aca="false">SUM(J157:O157)</f>
        <v>156</v>
      </c>
      <c r="T157" s="2" t="n">
        <f aca="false">R157+S157</f>
        <v>303</v>
      </c>
      <c r="U157" s="4" t="e">
        <f aca="false">Gadj(R157,S157,SUM($R$4:$R$1655),SUM($S$4:$S$1655))</f>
        <v>#VALUE!</v>
      </c>
      <c r="V157" s="5" t="e">
        <f aca="false">CHIDIST(U157,1)</f>
        <v>#VALUE!</v>
      </c>
      <c r="W157" s="5" t="n">
        <f aca="false">LOG((S157+1.25)/(R157+1.25),2)+LOG((SUM($R$4:$R$1655)-R157+1.25)/(SUM($S$4:$S$1655)-S157+1.25),2)</f>
        <v>0.0222634563459187</v>
      </c>
    </row>
    <row r="158" customFormat="false" ht="14.25" hidden="false" customHeight="false" outlineLevel="0" collapsed="false">
      <c r="A158" s="20" t="s">
        <v>340</v>
      </c>
      <c r="B158" s="20" t="n">
        <v>181</v>
      </c>
      <c r="C158" s="20" t="s">
        <v>341</v>
      </c>
      <c r="D158" s="21" t="n">
        <v>0</v>
      </c>
      <c r="E158" s="22" t="n">
        <v>0</v>
      </c>
      <c r="F158" s="22" t="n">
        <v>0</v>
      </c>
      <c r="G158" s="22" t="n">
        <v>0</v>
      </c>
      <c r="H158" s="22" t="n">
        <v>0</v>
      </c>
      <c r="I158" s="22" t="n">
        <v>0</v>
      </c>
      <c r="J158" s="23" t="n">
        <v>18</v>
      </c>
      <c r="K158" s="20" t="n">
        <v>0</v>
      </c>
      <c r="L158" s="20" t="n">
        <v>0</v>
      </c>
      <c r="M158" s="20" t="n">
        <v>0</v>
      </c>
      <c r="N158" s="20" t="n">
        <v>5</v>
      </c>
      <c r="O158" s="20" t="n">
        <v>0</v>
      </c>
      <c r="P158" s="3" t="n">
        <f aca="false">COUNTIF(D158:I158,"&gt;0")</f>
        <v>0</v>
      </c>
      <c r="Q158" s="2" t="n">
        <f aca="false">COUNTIF(J158:O158,"&gt;0")</f>
        <v>2</v>
      </c>
      <c r="R158" s="2" t="n">
        <f aca="false">SUM(D158:I158)</f>
        <v>0</v>
      </c>
      <c r="S158" s="2" t="n">
        <f aca="false">SUM(J158:O158)</f>
        <v>23</v>
      </c>
      <c r="T158" s="2" t="n">
        <f aca="false">R158+S158</f>
        <v>23</v>
      </c>
      <c r="U158" s="4" t="e">
        <f aca="false">Gadj(R158,S158,SUM($R$4:$R$1655),SUM($S$4:$S$1655))</f>
        <v>#VALUE!</v>
      </c>
      <c r="V158" s="5" t="e">
        <f aca="false">CHIDIST(U158,1)</f>
        <v>#VALUE!</v>
      </c>
      <c r="W158" s="5" t="n">
        <f aca="false">LOG((S158+1.25)/(R158+1.25),2)+LOG((SUM($R$4:$R$1655)-R158+1.25)/(SUM($S$4:$S$1655)-S158+1.25),2)</f>
        <v>4.21533579570364</v>
      </c>
    </row>
    <row r="159" customFormat="false" ht="14.25" hidden="false" customHeight="false" outlineLevel="0" collapsed="false">
      <c r="A159" s="20" t="s">
        <v>342</v>
      </c>
      <c r="B159" s="20" t="n">
        <v>182</v>
      </c>
      <c r="C159" s="20" t="s">
        <v>343</v>
      </c>
      <c r="D159" s="21" t="n">
        <v>0</v>
      </c>
      <c r="E159" s="22" t="n">
        <v>0</v>
      </c>
      <c r="F159" s="22" t="n">
        <v>0</v>
      </c>
      <c r="G159" s="22" t="n">
        <v>0</v>
      </c>
      <c r="H159" s="22" t="n">
        <v>8</v>
      </c>
      <c r="I159" s="22" t="n">
        <v>0</v>
      </c>
      <c r="J159" s="23" t="n">
        <v>0</v>
      </c>
      <c r="K159" s="20" t="n">
        <v>0</v>
      </c>
      <c r="L159" s="20" t="n">
        <v>0</v>
      </c>
      <c r="M159" s="20" t="n">
        <v>0</v>
      </c>
      <c r="N159" s="20" t="n">
        <v>0</v>
      </c>
      <c r="O159" s="20" t="n">
        <v>0</v>
      </c>
      <c r="P159" s="3" t="n">
        <f aca="false">COUNTIF(D159:I159,"&gt;0")</f>
        <v>1</v>
      </c>
      <c r="Q159" s="2" t="n">
        <f aca="false">COUNTIF(J159:O159,"&gt;0")</f>
        <v>0</v>
      </c>
      <c r="R159" s="2" t="n">
        <f aca="false">SUM(D159:I159)</f>
        <v>8</v>
      </c>
      <c r="S159" s="2" t="n">
        <f aca="false">SUM(J159:O159)</f>
        <v>0</v>
      </c>
      <c r="T159" s="2" t="n">
        <f aca="false">R159+S159</f>
        <v>8</v>
      </c>
      <c r="U159" s="4" t="e">
        <f aca="false">Gadj(R159,S159,SUM($R$4:$R$1655),SUM($S$4:$S$1655))</f>
        <v>#VALUE!</v>
      </c>
      <c r="V159" s="5" t="e">
        <f aca="false">CHIDIST(U159,1)</f>
        <v>#VALUE!</v>
      </c>
      <c r="W159" s="5" t="n">
        <f aca="false">LOG((S159+1.25)/(R159+1.25),2)+LOG((SUM($R$4:$R$1655)-R159+1.25)/(SUM($S$4:$S$1655)-S159+1.25),2)</f>
        <v>-2.95035057700794</v>
      </c>
    </row>
    <row r="160" customFormat="false" ht="14.25" hidden="false" customHeight="false" outlineLevel="0" collapsed="false">
      <c r="A160" s="20" t="s">
        <v>344</v>
      </c>
      <c r="B160" s="20" t="n">
        <v>186</v>
      </c>
      <c r="C160" s="20" t="s">
        <v>345</v>
      </c>
      <c r="D160" s="21" t="n">
        <v>2</v>
      </c>
      <c r="E160" s="22" t="n">
        <v>0</v>
      </c>
      <c r="F160" s="22" t="n">
        <v>0</v>
      </c>
      <c r="G160" s="22" t="n">
        <v>0</v>
      </c>
      <c r="H160" s="22" t="n">
        <v>0</v>
      </c>
      <c r="I160" s="22" t="n">
        <v>0</v>
      </c>
      <c r="J160" s="23" t="n">
        <v>0</v>
      </c>
      <c r="K160" s="20" t="n">
        <v>0</v>
      </c>
      <c r="L160" s="20" t="n">
        <v>0</v>
      </c>
      <c r="M160" s="20" t="n">
        <v>0</v>
      </c>
      <c r="N160" s="20" t="n">
        <v>4</v>
      </c>
      <c r="O160" s="20" t="n">
        <v>0</v>
      </c>
      <c r="P160" s="3" t="n">
        <f aca="false">COUNTIF(D160:I160,"&gt;0")</f>
        <v>1</v>
      </c>
      <c r="Q160" s="2" t="n">
        <f aca="false">COUNTIF(J160:O160,"&gt;0")</f>
        <v>1</v>
      </c>
      <c r="R160" s="2" t="n">
        <f aca="false">SUM(D160:I160)</f>
        <v>2</v>
      </c>
      <c r="S160" s="2" t="n">
        <f aca="false">SUM(J160:O160)</f>
        <v>4</v>
      </c>
      <c r="T160" s="2" t="n">
        <f aca="false">R160+S160</f>
        <v>6</v>
      </c>
      <c r="U160" s="4" t="e">
        <f aca="false">Gadj(R160,S160,SUM($R$4:$R$1655),SUM($S$4:$S$1655))</f>
        <v>#VALUE!</v>
      </c>
      <c r="V160" s="5" t="e">
        <f aca="false">CHIDIST(U160,1)</f>
        <v>#VALUE!</v>
      </c>
      <c r="W160" s="5" t="n">
        <f aca="false">LOG((S160+1.25)/(R160+1.25),2)+LOG((SUM($R$4:$R$1655)-R160+1.25)/(SUM($S$4:$S$1655)-S160+1.25),2)</f>
        <v>0.629110141044027</v>
      </c>
    </row>
    <row r="161" customFormat="false" ht="14.25" hidden="false" customHeight="false" outlineLevel="0" collapsed="false">
      <c r="A161" s="20" t="s">
        <v>346</v>
      </c>
      <c r="B161" s="20" t="n">
        <v>219</v>
      </c>
      <c r="C161" s="20" t="s">
        <v>347</v>
      </c>
      <c r="D161" s="21" t="n">
        <v>5</v>
      </c>
      <c r="E161" s="22" t="n">
        <v>4</v>
      </c>
      <c r="F161" s="22" t="n">
        <v>0</v>
      </c>
      <c r="G161" s="22" t="n">
        <v>2</v>
      </c>
      <c r="H161" s="22" t="n">
        <v>0</v>
      </c>
      <c r="I161" s="22" t="n">
        <v>4</v>
      </c>
      <c r="J161" s="23" t="n">
        <v>0</v>
      </c>
      <c r="K161" s="20" t="n">
        <v>0</v>
      </c>
      <c r="L161" s="20" t="n">
        <v>6</v>
      </c>
      <c r="M161" s="20" t="n">
        <v>8</v>
      </c>
      <c r="N161" s="20" t="n">
        <v>0</v>
      </c>
      <c r="O161" s="20" t="n">
        <v>0</v>
      </c>
      <c r="P161" s="3" t="n">
        <f aca="false">COUNTIF(D161:I161,"&gt;0")</f>
        <v>4</v>
      </c>
      <c r="Q161" s="2" t="n">
        <f aca="false">COUNTIF(J161:O161,"&gt;0")</f>
        <v>2</v>
      </c>
      <c r="R161" s="2" t="n">
        <f aca="false">SUM(D161:I161)</f>
        <v>15</v>
      </c>
      <c r="S161" s="2" t="n">
        <f aca="false">SUM(J161:O161)</f>
        <v>14</v>
      </c>
      <c r="T161" s="2" t="n">
        <f aca="false">R161+S161</f>
        <v>29</v>
      </c>
      <c r="U161" s="4" t="e">
        <f aca="false">Gadj(R161,S161,SUM($R$4:$R$1655),SUM($S$4:$S$1655))</f>
        <v>#VALUE!</v>
      </c>
      <c r="V161" s="5" t="e">
        <f aca="false">CHIDIST(U161,1)</f>
        <v>#VALUE!</v>
      </c>
      <c r="W161" s="5" t="n">
        <f aca="false">LOG((S161+1.25)/(R161+1.25),2)+LOG((SUM($R$4:$R$1655)-R161+1.25)/(SUM($S$4:$S$1655)-S161+1.25),2)</f>
        <v>-0.154418163754617</v>
      </c>
    </row>
    <row r="162" customFormat="false" ht="14.25" hidden="false" customHeight="false" outlineLevel="0" collapsed="false">
      <c r="A162" s="20" t="s">
        <v>348</v>
      </c>
      <c r="B162" s="20" t="n">
        <v>715</v>
      </c>
      <c r="C162" s="20" t="s">
        <v>349</v>
      </c>
      <c r="D162" s="21" t="n">
        <v>46</v>
      </c>
      <c r="E162" s="22" t="n">
        <v>0</v>
      </c>
      <c r="F162" s="22" t="n">
        <v>0</v>
      </c>
      <c r="G162" s="22" t="n">
        <v>0</v>
      </c>
      <c r="H162" s="22" t="n">
        <v>0</v>
      </c>
      <c r="I162" s="22" t="n">
        <v>0</v>
      </c>
      <c r="J162" s="23" t="n">
        <v>0</v>
      </c>
      <c r="K162" s="20" t="n">
        <v>0</v>
      </c>
      <c r="L162" s="20" t="n">
        <v>0</v>
      </c>
      <c r="M162" s="20" t="n">
        <v>0</v>
      </c>
      <c r="N162" s="20" t="n">
        <v>35</v>
      </c>
      <c r="O162" s="20" t="n">
        <v>0</v>
      </c>
      <c r="P162" s="3" t="n">
        <f aca="false">COUNTIF(D162:I162,"&gt;0")</f>
        <v>1</v>
      </c>
      <c r="Q162" s="2" t="n">
        <f aca="false">COUNTIF(J162:O162,"&gt;0")</f>
        <v>1</v>
      </c>
      <c r="R162" s="2" t="n">
        <f aca="false">SUM(D162:I162)</f>
        <v>46</v>
      </c>
      <c r="S162" s="2" t="n">
        <f aca="false">SUM(J162:O162)</f>
        <v>35</v>
      </c>
      <c r="T162" s="2" t="n">
        <f aca="false">R162+S162</f>
        <v>81</v>
      </c>
      <c r="U162" s="4" t="e">
        <f aca="false">Gadj(R162,S162,SUM($R$4:$R$1655),SUM($S$4:$S$1655))</f>
        <v>#VALUE!</v>
      </c>
      <c r="V162" s="5" t="e">
        <f aca="false">CHIDIST(U162,1)</f>
        <v>#VALUE!</v>
      </c>
      <c r="W162" s="5" t="n">
        <f aca="false">LOG((S162+1.25)/(R162+1.25),2)+LOG((SUM($R$4:$R$1655)-R162+1.25)/(SUM($S$4:$S$1655)-S162+1.25),2)</f>
        <v>-0.445185028940958</v>
      </c>
    </row>
    <row r="163" customFormat="false" ht="14.25" hidden="false" customHeight="false" outlineLevel="0" collapsed="false">
      <c r="A163" s="20" t="s">
        <v>350</v>
      </c>
      <c r="B163" s="20" t="n">
        <v>797</v>
      </c>
      <c r="C163" s="20" t="s">
        <v>351</v>
      </c>
      <c r="D163" s="21" t="n">
        <v>0</v>
      </c>
      <c r="E163" s="22" t="n">
        <v>8</v>
      </c>
      <c r="F163" s="22" t="n">
        <v>9</v>
      </c>
      <c r="G163" s="22" t="n">
        <v>0</v>
      </c>
      <c r="H163" s="22" t="n">
        <v>0</v>
      </c>
      <c r="I163" s="22" t="n">
        <v>0</v>
      </c>
      <c r="J163" s="23" t="n">
        <v>0</v>
      </c>
      <c r="K163" s="20" t="n">
        <v>0</v>
      </c>
      <c r="L163" s="20" t="n">
        <v>0</v>
      </c>
      <c r="M163" s="20" t="n">
        <v>0</v>
      </c>
      <c r="N163" s="20" t="n">
        <v>32</v>
      </c>
      <c r="O163" s="20" t="n">
        <v>0</v>
      </c>
      <c r="P163" s="3" t="n">
        <f aca="false">COUNTIF(D163:I163,"&gt;0")</f>
        <v>2</v>
      </c>
      <c r="Q163" s="2" t="n">
        <f aca="false">COUNTIF(J163:O163,"&gt;0")</f>
        <v>1</v>
      </c>
      <c r="R163" s="2" t="n">
        <f aca="false">SUM(D163:I163)</f>
        <v>17</v>
      </c>
      <c r="S163" s="2" t="n">
        <f aca="false">SUM(J163:O163)</f>
        <v>32</v>
      </c>
      <c r="T163" s="2" t="n">
        <f aca="false">R163+S163</f>
        <v>49</v>
      </c>
      <c r="U163" s="4" t="e">
        <f aca="false">Gadj(R163,S163,SUM($R$4:$R$1655),SUM($S$4:$S$1655))</f>
        <v>#VALUE!</v>
      </c>
      <c r="V163" s="5" t="e">
        <f aca="false">CHIDIST(U163,1)</f>
        <v>#VALUE!</v>
      </c>
      <c r="W163" s="5" t="n">
        <f aca="false">LOG((S163+1.25)/(R163+1.25),2)+LOG((SUM($R$4:$R$1655)-R163+1.25)/(SUM($S$4:$S$1655)-S163+1.25),2)</f>
        <v>0.80275968194694</v>
      </c>
    </row>
    <row r="164" customFormat="false" ht="14.25" hidden="false" customHeight="false" outlineLevel="0" collapsed="false">
      <c r="A164" s="20" t="s">
        <v>352</v>
      </c>
      <c r="B164" s="20" t="n">
        <v>359</v>
      </c>
      <c r="C164" s="20" t="s">
        <v>353</v>
      </c>
      <c r="D164" s="21" t="n">
        <v>20</v>
      </c>
      <c r="E164" s="22" t="n">
        <v>7</v>
      </c>
      <c r="F164" s="22" t="n">
        <v>19</v>
      </c>
      <c r="G164" s="22" t="n">
        <v>21</v>
      </c>
      <c r="H164" s="22" t="n">
        <v>14</v>
      </c>
      <c r="I164" s="22" t="n">
        <v>10</v>
      </c>
      <c r="J164" s="23" t="n">
        <v>0</v>
      </c>
      <c r="K164" s="20" t="n">
        <v>9</v>
      </c>
      <c r="L164" s="20" t="n">
        <v>16</v>
      </c>
      <c r="M164" s="20" t="n">
        <v>13</v>
      </c>
      <c r="N164" s="20" t="n">
        <v>17</v>
      </c>
      <c r="O164" s="20" t="n">
        <v>18</v>
      </c>
      <c r="P164" s="3" t="n">
        <f aca="false">COUNTIF(D164:I164,"&gt;0")</f>
        <v>6</v>
      </c>
      <c r="Q164" s="2" t="n">
        <f aca="false">COUNTIF(J164:O164,"&gt;0")</f>
        <v>5</v>
      </c>
      <c r="R164" s="2" t="n">
        <f aca="false">SUM(D164:I164)</f>
        <v>91</v>
      </c>
      <c r="S164" s="2" t="n">
        <f aca="false">SUM(J164:O164)</f>
        <v>73</v>
      </c>
      <c r="T164" s="2" t="n">
        <f aca="false">R164+S164</f>
        <v>164</v>
      </c>
      <c r="U164" s="4" t="e">
        <f aca="false">Gadj(R164,S164,SUM($R$4:$R$1655),SUM($S$4:$S$1655))</f>
        <v>#VALUE!</v>
      </c>
      <c r="V164" s="5" t="e">
        <f aca="false">CHIDIST(U164,1)</f>
        <v>#VALUE!</v>
      </c>
      <c r="W164" s="5" t="n">
        <f aca="false">LOG((S164+1.25)/(R164+1.25),2)+LOG((SUM($R$4:$R$1655)-R164+1.25)/(SUM($S$4:$S$1655)-S164+1.25),2)</f>
        <v>-0.376060233424252</v>
      </c>
    </row>
    <row r="165" customFormat="false" ht="14.25" hidden="false" customHeight="false" outlineLevel="0" collapsed="false">
      <c r="A165" s="20" t="s">
        <v>354</v>
      </c>
      <c r="B165" s="20" t="n">
        <v>2067</v>
      </c>
      <c r="C165" s="20" t="s">
        <v>355</v>
      </c>
      <c r="D165" s="21" t="n">
        <v>0</v>
      </c>
      <c r="E165" s="22" t="n">
        <v>0</v>
      </c>
      <c r="F165" s="22" t="n">
        <v>0</v>
      </c>
      <c r="G165" s="22" t="n">
        <v>0</v>
      </c>
      <c r="H165" s="22" t="n">
        <v>0</v>
      </c>
      <c r="I165" s="22" t="n">
        <v>0</v>
      </c>
      <c r="J165" s="23" t="n">
        <v>0</v>
      </c>
      <c r="K165" s="20" t="n">
        <v>14</v>
      </c>
      <c r="L165" s="20" t="n">
        <v>0</v>
      </c>
      <c r="M165" s="20" t="n">
        <v>0</v>
      </c>
      <c r="N165" s="20" t="n">
        <v>0</v>
      </c>
      <c r="O165" s="20" t="n">
        <v>0</v>
      </c>
      <c r="P165" s="3" t="n">
        <f aca="false">COUNTIF(D165:I165,"&gt;0")</f>
        <v>0</v>
      </c>
      <c r="Q165" s="2" t="n">
        <f aca="false">COUNTIF(J165:O165,"&gt;0")</f>
        <v>1</v>
      </c>
      <c r="R165" s="2" t="n">
        <f aca="false">SUM(D165:I165)</f>
        <v>0</v>
      </c>
      <c r="S165" s="2" t="n">
        <f aca="false">SUM(J165:O165)</f>
        <v>14</v>
      </c>
      <c r="T165" s="2" t="n">
        <f aca="false">R165+S165</f>
        <v>14</v>
      </c>
      <c r="U165" s="4" t="e">
        <f aca="false">Gadj(R165,S165,SUM($R$4:$R$1655),SUM($S$4:$S$1655))</f>
        <v>#VALUE!</v>
      </c>
      <c r="V165" s="5" t="e">
        <f aca="false">CHIDIST(U165,1)</f>
        <v>#VALUE!</v>
      </c>
      <c r="W165" s="5" t="n">
        <f aca="false">LOG((S165+1.25)/(R165+1.25),2)+LOG((SUM($R$4:$R$1655)-R165+1.25)/(SUM($S$4:$S$1655)-S165+1.25),2)</f>
        <v>3.54610967054613</v>
      </c>
    </row>
    <row r="166" customFormat="false" ht="14.25" hidden="false" customHeight="false" outlineLevel="0" collapsed="false">
      <c r="A166" s="20" t="s">
        <v>356</v>
      </c>
      <c r="B166" s="20" t="n">
        <v>330</v>
      </c>
      <c r="C166" s="20" t="s">
        <v>357</v>
      </c>
      <c r="D166" s="21" t="n">
        <v>6</v>
      </c>
      <c r="E166" s="22" t="n">
        <v>0</v>
      </c>
      <c r="F166" s="22" t="n">
        <v>6</v>
      </c>
      <c r="G166" s="22" t="n">
        <v>5</v>
      </c>
      <c r="H166" s="22" t="n">
        <v>0</v>
      </c>
      <c r="I166" s="22" t="n">
        <v>6</v>
      </c>
      <c r="J166" s="23" t="n">
        <v>0</v>
      </c>
      <c r="K166" s="20" t="n">
        <v>0</v>
      </c>
      <c r="L166" s="20" t="n">
        <v>0</v>
      </c>
      <c r="M166" s="20" t="n">
        <v>0</v>
      </c>
      <c r="N166" s="20" t="n">
        <v>0</v>
      </c>
      <c r="O166" s="20" t="n">
        <v>0</v>
      </c>
      <c r="P166" s="3" t="n">
        <f aca="false">COUNTIF(D166:I166,"&gt;0")</f>
        <v>4</v>
      </c>
      <c r="Q166" s="2" t="n">
        <f aca="false">COUNTIF(J166:O166,"&gt;0")</f>
        <v>0</v>
      </c>
      <c r="R166" s="2" t="n">
        <f aca="false">SUM(D166:I166)</f>
        <v>23</v>
      </c>
      <c r="S166" s="2" t="n">
        <f aca="false">SUM(J166:O166)</f>
        <v>0</v>
      </c>
      <c r="T166" s="2" t="n">
        <f aca="false">R166+S166</f>
        <v>23</v>
      </c>
      <c r="U166" s="4" t="e">
        <f aca="false">Gadj(R166,S166,SUM($R$4:$R$1655),SUM($S$4:$S$1655))</f>
        <v>#VALUE!</v>
      </c>
      <c r="V166" s="5" t="e">
        <f aca="false">CHIDIST(U166,1)</f>
        <v>#VALUE!</v>
      </c>
      <c r="W166" s="5" t="n">
        <f aca="false">LOG((S166+1.25)/(R166+1.25),2)+LOG((SUM($R$4:$R$1655)-R166+1.25)/(SUM($S$4:$S$1655)-S166+1.25),2)</f>
        <v>-4.34089817259621</v>
      </c>
    </row>
    <row r="167" customFormat="false" ht="14.25" hidden="false" customHeight="false" outlineLevel="0" collapsed="false">
      <c r="A167" s="20" t="s">
        <v>358</v>
      </c>
      <c r="B167" s="20" t="n">
        <v>968</v>
      </c>
      <c r="C167" s="20" t="s">
        <v>359</v>
      </c>
      <c r="D167" s="21" t="n">
        <v>32</v>
      </c>
      <c r="E167" s="22" t="n">
        <v>0</v>
      </c>
      <c r="F167" s="22" t="n">
        <v>0</v>
      </c>
      <c r="G167" s="22" t="n">
        <v>39</v>
      </c>
      <c r="H167" s="22" t="n">
        <v>0</v>
      </c>
      <c r="I167" s="22" t="n">
        <v>10</v>
      </c>
      <c r="J167" s="23" t="n">
        <v>102</v>
      </c>
      <c r="K167" s="20" t="n">
        <v>29</v>
      </c>
      <c r="L167" s="20" t="n">
        <v>0</v>
      </c>
      <c r="M167" s="20" t="n">
        <v>20</v>
      </c>
      <c r="N167" s="20" t="n">
        <v>22</v>
      </c>
      <c r="O167" s="20" t="n">
        <v>55</v>
      </c>
      <c r="P167" s="3" t="n">
        <f aca="false">COUNTIF(D167:I167,"&gt;0")</f>
        <v>3</v>
      </c>
      <c r="Q167" s="2" t="n">
        <f aca="false">COUNTIF(J167:O167,"&gt;0")</f>
        <v>5</v>
      </c>
      <c r="R167" s="2" t="n">
        <f aca="false">SUM(D167:I167)</f>
        <v>81</v>
      </c>
      <c r="S167" s="2" t="n">
        <f aca="false">SUM(J167:O167)</f>
        <v>228</v>
      </c>
      <c r="T167" s="2" t="n">
        <f aca="false">R167+S167</f>
        <v>309</v>
      </c>
      <c r="U167" s="4" t="e">
        <f aca="false">Gadj(R167,S167,SUM($R$4:$R$1655),SUM($S$4:$S$1655))</f>
        <v>#VALUE!</v>
      </c>
      <c r="V167" s="5" t="e">
        <f aca="false">CHIDIST(U167,1)</f>
        <v>#VALUE!</v>
      </c>
      <c r="W167" s="5" t="n">
        <f aca="false">LOG((S167+1.25)/(R167+1.25),2)+LOG((SUM($R$4:$R$1655)-R167+1.25)/(SUM($S$4:$S$1655)-S167+1.25),2)</f>
        <v>1.41686281155651</v>
      </c>
    </row>
    <row r="168" customFormat="false" ht="14.25" hidden="false" customHeight="false" outlineLevel="0" collapsed="false">
      <c r="A168" s="20" t="s">
        <v>360</v>
      </c>
      <c r="B168" s="20" t="n">
        <v>325</v>
      </c>
      <c r="C168" s="20" t="s">
        <v>361</v>
      </c>
      <c r="D168" s="21" t="n">
        <v>40</v>
      </c>
      <c r="E168" s="22" t="n">
        <v>36</v>
      </c>
      <c r="F168" s="22" t="n">
        <v>43</v>
      </c>
      <c r="G168" s="22" t="n">
        <v>5</v>
      </c>
      <c r="H168" s="22" t="n">
        <v>49</v>
      </c>
      <c r="I168" s="22" t="n">
        <v>45</v>
      </c>
      <c r="J168" s="23" t="n">
        <v>28</v>
      </c>
      <c r="K168" s="20" t="n">
        <v>44</v>
      </c>
      <c r="L168" s="20" t="n">
        <v>25</v>
      </c>
      <c r="M168" s="20" t="n">
        <v>17</v>
      </c>
      <c r="N168" s="20" t="n">
        <v>47</v>
      </c>
      <c r="O168" s="20" t="n">
        <v>36</v>
      </c>
      <c r="P168" s="3" t="n">
        <f aca="false">COUNTIF(D168:I168,"&gt;0")</f>
        <v>6</v>
      </c>
      <c r="Q168" s="2" t="n">
        <f aca="false">COUNTIF(J168:O168,"&gt;0")</f>
        <v>6</v>
      </c>
      <c r="R168" s="2" t="n">
        <f aca="false">SUM(D168:I168)</f>
        <v>218</v>
      </c>
      <c r="S168" s="2" t="n">
        <f aca="false">SUM(J168:O168)</f>
        <v>197</v>
      </c>
      <c r="T168" s="2" t="n">
        <f aca="false">R168+S168</f>
        <v>415</v>
      </c>
      <c r="U168" s="4" t="e">
        <f aca="false">Gadj(R168,S168,SUM($R$4:$R$1655),SUM($S$4:$S$1655))</f>
        <v>#VALUE!</v>
      </c>
      <c r="V168" s="5" t="e">
        <f aca="false">CHIDIST(U168,1)</f>
        <v>#VALUE!</v>
      </c>
      <c r="W168" s="5" t="n">
        <f aca="false">LOG((S168+1.25)/(R168+1.25),2)+LOG((SUM($R$4:$R$1655)-R168+1.25)/(SUM($S$4:$S$1655)-S168+1.25),2)</f>
        <v>-0.208207066512176</v>
      </c>
    </row>
    <row r="169" customFormat="false" ht="14.25" hidden="false" customHeight="false" outlineLevel="0" collapsed="false">
      <c r="A169" s="20" t="s">
        <v>362</v>
      </c>
      <c r="B169" s="20" t="n">
        <v>374</v>
      </c>
      <c r="C169" s="20" t="s">
        <v>363</v>
      </c>
      <c r="D169" s="21" t="n">
        <v>0</v>
      </c>
      <c r="E169" s="22" t="n">
        <v>5</v>
      </c>
      <c r="F169" s="22" t="n">
        <v>0</v>
      </c>
      <c r="G169" s="22" t="n">
        <v>9</v>
      </c>
      <c r="H169" s="22" t="n">
        <v>0</v>
      </c>
      <c r="I169" s="22" t="n">
        <v>0</v>
      </c>
      <c r="J169" s="23" t="n">
        <v>7</v>
      </c>
      <c r="K169" s="20" t="n">
        <v>0</v>
      </c>
      <c r="L169" s="20" t="n">
        <v>0</v>
      </c>
      <c r="M169" s="20" t="n">
        <v>4</v>
      </c>
      <c r="N169" s="20" t="n">
        <v>0</v>
      </c>
      <c r="O169" s="20" t="n">
        <v>0</v>
      </c>
      <c r="P169" s="3" t="n">
        <f aca="false">COUNTIF(D169:I169,"&gt;0")</f>
        <v>2</v>
      </c>
      <c r="Q169" s="2" t="n">
        <f aca="false">COUNTIF(J169:O169,"&gt;0")</f>
        <v>2</v>
      </c>
      <c r="R169" s="2" t="n">
        <f aca="false">SUM(D169:I169)</f>
        <v>14</v>
      </c>
      <c r="S169" s="2" t="n">
        <f aca="false">SUM(J169:O169)</f>
        <v>11</v>
      </c>
      <c r="T169" s="2" t="n">
        <f aca="false">R169+S169</f>
        <v>25</v>
      </c>
      <c r="U169" s="4" t="e">
        <f aca="false">Gadj(R169,S169,SUM($R$4:$R$1655),SUM($S$4:$S$1655))</f>
        <v>#VALUE!</v>
      </c>
      <c r="V169" s="5" t="e">
        <f aca="false">CHIDIST(U169,1)</f>
        <v>#VALUE!</v>
      </c>
      <c r="W169" s="5" t="n">
        <f aca="false">LOG((S169+1.25)/(R169+1.25),2)+LOG((SUM($R$4:$R$1655)-R169+1.25)/(SUM($S$4:$S$1655)-S169+1.25),2)</f>
        <v>-0.378826180275041</v>
      </c>
    </row>
    <row r="170" customFormat="false" ht="14.25" hidden="false" customHeight="false" outlineLevel="0" collapsed="false">
      <c r="A170" s="20" t="s">
        <v>364</v>
      </c>
      <c r="B170" s="20" t="n">
        <v>802</v>
      </c>
      <c r="C170" s="20" t="s">
        <v>365</v>
      </c>
      <c r="D170" s="21" t="n">
        <v>8</v>
      </c>
      <c r="E170" s="22" t="n">
        <v>18</v>
      </c>
      <c r="F170" s="22" t="n">
        <v>0</v>
      </c>
      <c r="G170" s="22" t="n">
        <v>8</v>
      </c>
      <c r="H170" s="22" t="n">
        <v>0</v>
      </c>
      <c r="I170" s="22" t="n">
        <v>10</v>
      </c>
      <c r="J170" s="23" t="n">
        <v>0</v>
      </c>
      <c r="K170" s="20" t="n">
        <v>0</v>
      </c>
      <c r="L170" s="20" t="n">
        <v>0</v>
      </c>
      <c r="M170" s="20" t="n">
        <v>0</v>
      </c>
      <c r="N170" s="20" t="n">
        <v>15</v>
      </c>
      <c r="O170" s="20" t="n">
        <v>0</v>
      </c>
      <c r="P170" s="3" t="n">
        <f aca="false">COUNTIF(D170:I170,"&gt;0")</f>
        <v>4</v>
      </c>
      <c r="Q170" s="2" t="n">
        <f aca="false">COUNTIF(J170:O170,"&gt;0")</f>
        <v>1</v>
      </c>
      <c r="R170" s="2" t="n">
        <f aca="false">SUM(D170:I170)</f>
        <v>44</v>
      </c>
      <c r="S170" s="2" t="n">
        <f aca="false">SUM(J170:O170)</f>
        <v>15</v>
      </c>
      <c r="T170" s="2" t="n">
        <f aca="false">R170+S170</f>
        <v>59</v>
      </c>
      <c r="U170" s="4" t="e">
        <f aca="false">Gadj(R170,S170,SUM($R$4:$R$1655),SUM($S$4:$S$1655))</f>
        <v>#VALUE!</v>
      </c>
      <c r="V170" s="5" t="e">
        <f aca="false">CHIDIST(U170,1)</f>
        <v>#VALUE!</v>
      </c>
      <c r="W170" s="5" t="n">
        <f aca="false">LOG((S170+1.25)/(R170+1.25),2)+LOG((SUM($R$4:$R$1655)-R170+1.25)/(SUM($S$4:$S$1655)-S170+1.25),2)</f>
        <v>-1.5404305110987</v>
      </c>
    </row>
    <row r="171" customFormat="false" ht="14.25" hidden="false" customHeight="false" outlineLevel="0" collapsed="false">
      <c r="A171" s="20" t="s">
        <v>366</v>
      </c>
      <c r="B171" s="20" t="n">
        <v>517</v>
      </c>
      <c r="C171" s="20" t="s">
        <v>367</v>
      </c>
      <c r="D171" s="21" t="n">
        <v>0</v>
      </c>
      <c r="E171" s="22" t="n">
        <v>13</v>
      </c>
      <c r="F171" s="22" t="n">
        <v>0</v>
      </c>
      <c r="G171" s="22" t="n">
        <v>0</v>
      </c>
      <c r="H171" s="22" t="n">
        <v>0</v>
      </c>
      <c r="I171" s="22" t="n">
        <v>24</v>
      </c>
      <c r="J171" s="23" t="n">
        <v>0</v>
      </c>
      <c r="K171" s="20" t="n">
        <v>0</v>
      </c>
      <c r="L171" s="20" t="n">
        <v>6</v>
      </c>
      <c r="M171" s="20" t="n">
        <v>0</v>
      </c>
      <c r="N171" s="20" t="n">
        <v>0</v>
      </c>
      <c r="O171" s="20" t="n">
        <v>0</v>
      </c>
      <c r="P171" s="3" t="n">
        <f aca="false">COUNTIF(D171:I171,"&gt;0")</f>
        <v>2</v>
      </c>
      <c r="Q171" s="2" t="n">
        <f aca="false">COUNTIF(J171:O171,"&gt;0")</f>
        <v>1</v>
      </c>
      <c r="R171" s="2" t="n">
        <f aca="false">SUM(D171:I171)</f>
        <v>37</v>
      </c>
      <c r="S171" s="2" t="n">
        <f aca="false">SUM(J171:O171)</f>
        <v>6</v>
      </c>
      <c r="T171" s="2" t="n">
        <f aca="false">R171+S171</f>
        <v>43</v>
      </c>
      <c r="U171" s="4" t="e">
        <f aca="false">Gadj(R171,S171,SUM($R$4:$R$1655),SUM($S$4:$S$1655))</f>
        <v>#VALUE!</v>
      </c>
      <c r="V171" s="5" t="e">
        <f aca="false">CHIDIST(U171,1)</f>
        <v>#VALUE!</v>
      </c>
      <c r="W171" s="5" t="n">
        <f aca="false">LOG((S171+1.25)/(R171+1.25),2)+LOG((SUM($R$4:$R$1655)-R171+1.25)/(SUM($S$4:$S$1655)-S171+1.25),2)</f>
        <v>-2.46236877716288</v>
      </c>
    </row>
    <row r="172" s="24" customFormat="true" ht="15" hidden="false" customHeight="false" outlineLevel="0" collapsed="false">
      <c r="A172" s="20" t="s">
        <v>368</v>
      </c>
      <c r="B172" s="20" t="n">
        <v>517</v>
      </c>
      <c r="C172" s="20" t="s">
        <v>369</v>
      </c>
      <c r="D172" s="21" t="n">
        <v>21</v>
      </c>
      <c r="E172" s="22" t="n">
        <v>36</v>
      </c>
      <c r="F172" s="22" t="n">
        <v>0</v>
      </c>
      <c r="G172" s="22" t="n">
        <v>28</v>
      </c>
      <c r="H172" s="22" t="n">
        <v>0</v>
      </c>
      <c r="I172" s="22" t="n">
        <v>17</v>
      </c>
      <c r="J172" s="23" t="n">
        <v>0</v>
      </c>
      <c r="K172" s="20" t="n">
        <v>0</v>
      </c>
      <c r="L172" s="20" t="n">
        <v>0</v>
      </c>
      <c r="M172" s="20" t="n">
        <v>68</v>
      </c>
      <c r="N172" s="20" t="n">
        <v>41</v>
      </c>
      <c r="O172" s="20" t="n">
        <v>0</v>
      </c>
      <c r="P172" s="3" t="n">
        <f aca="false">COUNTIF(D172:I172,"&gt;0")</f>
        <v>4</v>
      </c>
      <c r="Q172" s="2" t="n">
        <f aca="false">COUNTIF(J172:O172,"&gt;0")</f>
        <v>2</v>
      </c>
      <c r="R172" s="2" t="n">
        <f aca="false">SUM(D172:I172)</f>
        <v>102</v>
      </c>
      <c r="S172" s="2" t="n">
        <f aca="false">SUM(J172:O172)</f>
        <v>109</v>
      </c>
      <c r="T172" s="2" t="n">
        <f aca="false">R172+S172</f>
        <v>211</v>
      </c>
      <c r="U172" s="4" t="e">
        <f aca="false">Gadj(R172,S172,SUM($R$4:$R$1655),SUM($S$4:$S$1655))</f>
        <v>#VALUE!</v>
      </c>
      <c r="V172" s="5" t="e">
        <f aca="false">CHIDIST(U172,1)</f>
        <v>#VALUE!</v>
      </c>
      <c r="W172" s="5" t="n">
        <f aca="false">LOG((S172+1.25)/(R172+1.25),2)+LOG((SUM($R$4:$R$1655)-R172+1.25)/(SUM($S$4:$S$1655)-S172+1.25),2)</f>
        <v>0.0318724234115675</v>
      </c>
    </row>
    <row r="173" customFormat="false" ht="14.25" hidden="false" customHeight="false" outlineLevel="0" collapsed="false">
      <c r="A173" s="20" t="s">
        <v>370</v>
      </c>
      <c r="B173" s="20" t="n">
        <v>316</v>
      </c>
      <c r="C173" s="20" t="s">
        <v>371</v>
      </c>
      <c r="D173" s="21" t="n">
        <v>0</v>
      </c>
      <c r="E173" s="22" t="n">
        <v>0</v>
      </c>
      <c r="F173" s="22" t="n">
        <v>0</v>
      </c>
      <c r="G173" s="22" t="n">
        <v>0</v>
      </c>
      <c r="H173" s="22" t="n">
        <v>0</v>
      </c>
      <c r="I173" s="22" t="n">
        <v>0</v>
      </c>
      <c r="J173" s="23" t="n">
        <v>0</v>
      </c>
      <c r="K173" s="20" t="n">
        <v>0</v>
      </c>
      <c r="L173" s="20" t="n">
        <v>0</v>
      </c>
      <c r="M173" s="20" t="n">
        <v>66</v>
      </c>
      <c r="N173" s="20" t="n">
        <v>0</v>
      </c>
      <c r="O173" s="20" t="n">
        <v>0</v>
      </c>
      <c r="P173" s="3" t="n">
        <f aca="false">COUNTIF(D173:I173,"&gt;0")</f>
        <v>0</v>
      </c>
      <c r="Q173" s="2" t="n">
        <f aca="false">COUNTIF(J173:O173,"&gt;0")</f>
        <v>1</v>
      </c>
      <c r="R173" s="2" t="n">
        <f aca="false">SUM(D173:I173)</f>
        <v>0</v>
      </c>
      <c r="S173" s="2" t="n">
        <f aca="false">SUM(J173:O173)</f>
        <v>66</v>
      </c>
      <c r="T173" s="2" t="n">
        <f aca="false">R173+S173</f>
        <v>66</v>
      </c>
      <c r="U173" s="4" t="e">
        <f aca="false">Gadj(R173,S173,SUM($R$4:$R$1655),SUM($S$4:$S$1655))</f>
        <v>#VALUE!</v>
      </c>
      <c r="V173" s="5" t="e">
        <f aca="false">CHIDIST(U173,1)</f>
        <v>#VALUE!</v>
      </c>
      <c r="W173" s="5" t="n">
        <f aca="false">LOG((S173+1.25)/(R173+1.25),2)+LOG((SUM($R$4:$R$1655)-R173+1.25)/(SUM($S$4:$S$1655)-S173+1.25),2)</f>
        <v>5.68712719425032</v>
      </c>
    </row>
    <row r="174" customFormat="false" ht="14.25" hidden="false" customHeight="false" outlineLevel="0" collapsed="false">
      <c r="A174" s="20" t="s">
        <v>372</v>
      </c>
      <c r="B174" s="20" t="n">
        <v>323</v>
      </c>
      <c r="C174" s="20" t="s">
        <v>373</v>
      </c>
      <c r="D174" s="21" t="n">
        <v>0</v>
      </c>
      <c r="E174" s="22" t="n">
        <v>0</v>
      </c>
      <c r="F174" s="22" t="n">
        <v>0</v>
      </c>
      <c r="G174" s="22" t="n">
        <v>17</v>
      </c>
      <c r="H174" s="22" t="n">
        <v>0</v>
      </c>
      <c r="I174" s="22" t="n">
        <v>0</v>
      </c>
      <c r="J174" s="23" t="n">
        <v>60</v>
      </c>
      <c r="K174" s="20" t="n">
        <v>0</v>
      </c>
      <c r="L174" s="20" t="n">
        <v>0</v>
      </c>
      <c r="M174" s="20" t="n">
        <v>188</v>
      </c>
      <c r="N174" s="20" t="n">
        <v>0</v>
      </c>
      <c r="O174" s="20" t="n">
        <v>0</v>
      </c>
      <c r="P174" s="3" t="n">
        <f aca="false">COUNTIF(D174:I174,"&gt;0")</f>
        <v>1</v>
      </c>
      <c r="Q174" s="2" t="n">
        <f aca="false">COUNTIF(J174:O174,"&gt;0")</f>
        <v>2</v>
      </c>
      <c r="R174" s="2" t="n">
        <f aca="false">SUM(D174:I174)</f>
        <v>17</v>
      </c>
      <c r="S174" s="2" t="n">
        <f aca="false">SUM(J174:O174)</f>
        <v>248</v>
      </c>
      <c r="T174" s="2" t="n">
        <f aca="false">R174+S174</f>
        <v>265</v>
      </c>
      <c r="U174" s="4" t="e">
        <f aca="false">Gadj(R174,S174,SUM($R$4:$R$1655),SUM($S$4:$S$1655))</f>
        <v>#VALUE!</v>
      </c>
      <c r="V174" s="5" t="e">
        <f aca="false">CHIDIST(U174,1)</f>
        <v>#VALUE!</v>
      </c>
      <c r="W174" s="5" t="n">
        <f aca="false">LOG((S174+1.25)/(R174+1.25),2)+LOG((SUM($R$4:$R$1655)-R174+1.25)/(SUM($S$4:$S$1655)-S174+1.25),2)</f>
        <v>3.71014240945849</v>
      </c>
    </row>
    <row r="175" customFormat="false" ht="14.25" hidden="false" customHeight="false" outlineLevel="0" collapsed="false">
      <c r="A175" s="20" t="s">
        <v>374</v>
      </c>
      <c r="B175" s="20" t="n">
        <v>323</v>
      </c>
      <c r="C175" s="20" t="s">
        <v>375</v>
      </c>
      <c r="D175" s="21" t="n">
        <v>0</v>
      </c>
      <c r="E175" s="22" t="n">
        <v>0</v>
      </c>
      <c r="F175" s="22" t="n">
        <v>0</v>
      </c>
      <c r="G175" s="22" t="n">
        <v>19</v>
      </c>
      <c r="H175" s="22" t="n">
        <v>0</v>
      </c>
      <c r="I175" s="22" t="n">
        <v>0</v>
      </c>
      <c r="J175" s="23" t="n">
        <v>59</v>
      </c>
      <c r="K175" s="20" t="n">
        <v>0</v>
      </c>
      <c r="L175" s="20" t="n">
        <v>0</v>
      </c>
      <c r="M175" s="20" t="n">
        <v>181</v>
      </c>
      <c r="N175" s="20" t="n">
        <v>0</v>
      </c>
      <c r="O175" s="20" t="n">
        <v>0</v>
      </c>
      <c r="P175" s="3" t="n">
        <f aca="false">COUNTIF(D175:I175,"&gt;0")</f>
        <v>1</v>
      </c>
      <c r="Q175" s="2" t="n">
        <f aca="false">COUNTIF(J175:O175,"&gt;0")</f>
        <v>2</v>
      </c>
      <c r="R175" s="2" t="n">
        <f aca="false">SUM(D175:I175)</f>
        <v>19</v>
      </c>
      <c r="S175" s="2" t="n">
        <f aca="false">SUM(J175:O175)</f>
        <v>240</v>
      </c>
      <c r="T175" s="2" t="n">
        <f aca="false">R175+S175</f>
        <v>259</v>
      </c>
      <c r="U175" s="4" t="e">
        <f aca="false">Gadj(R175,S175,SUM($R$4:$R$1655),SUM($S$4:$S$1655))</f>
        <v>#VALUE!</v>
      </c>
      <c r="V175" s="5" t="e">
        <f aca="false">CHIDIST(U175,1)</f>
        <v>#VALUE!</v>
      </c>
      <c r="W175" s="5" t="n">
        <f aca="false">LOG((S175+1.25)/(R175+1.25),2)+LOG((SUM($R$4:$R$1655)-R175+1.25)/(SUM($S$4:$S$1655)-S175+1.25),2)</f>
        <v>3.51299561826549</v>
      </c>
    </row>
    <row r="176" customFormat="false" ht="14.25" hidden="false" customHeight="false" outlineLevel="0" collapsed="false">
      <c r="A176" s="20" t="s">
        <v>376</v>
      </c>
      <c r="B176" s="20" t="n">
        <v>323</v>
      </c>
      <c r="C176" s="20" t="s">
        <v>377</v>
      </c>
      <c r="D176" s="21" t="n">
        <v>0</v>
      </c>
      <c r="E176" s="22" t="n">
        <v>0</v>
      </c>
      <c r="F176" s="22" t="n">
        <v>0</v>
      </c>
      <c r="G176" s="22" t="n">
        <v>15</v>
      </c>
      <c r="H176" s="22" t="n">
        <v>0</v>
      </c>
      <c r="I176" s="22" t="n">
        <v>0</v>
      </c>
      <c r="J176" s="23" t="n">
        <v>80</v>
      </c>
      <c r="K176" s="20" t="n">
        <v>0</v>
      </c>
      <c r="L176" s="20" t="n">
        <v>0</v>
      </c>
      <c r="M176" s="20" t="n">
        <v>193</v>
      </c>
      <c r="N176" s="20" t="n">
        <v>0</v>
      </c>
      <c r="O176" s="20" t="n">
        <v>0</v>
      </c>
      <c r="P176" s="3" t="n">
        <f aca="false">COUNTIF(D176:I176,"&gt;0")</f>
        <v>1</v>
      </c>
      <c r="Q176" s="2" t="n">
        <f aca="false">COUNTIF(J176:O176,"&gt;0")</f>
        <v>2</v>
      </c>
      <c r="R176" s="2" t="n">
        <f aca="false">SUM(D176:I176)</f>
        <v>15</v>
      </c>
      <c r="S176" s="2" t="n">
        <f aca="false">SUM(J176:O176)</f>
        <v>273</v>
      </c>
      <c r="T176" s="2" t="n">
        <f aca="false">R176+S176</f>
        <v>288</v>
      </c>
      <c r="U176" s="4" t="e">
        <f aca="false">Gadj(R176,S176,SUM($R$4:$R$1655),SUM($S$4:$S$1655))</f>
        <v>#VALUE!</v>
      </c>
      <c r="V176" s="5" t="e">
        <f aca="false">CHIDIST(U176,1)</f>
        <v>#VALUE!</v>
      </c>
      <c r="W176" s="5" t="n">
        <f aca="false">LOG((S176+1.25)/(R176+1.25),2)+LOG((SUM($R$4:$R$1655)-R176+1.25)/(SUM($S$4:$S$1655)-S176+1.25),2)</f>
        <v>4.0156497659236</v>
      </c>
    </row>
    <row r="177" customFormat="false" ht="14.25" hidden="false" customHeight="false" outlineLevel="0" collapsed="false">
      <c r="A177" s="20" t="s">
        <v>378</v>
      </c>
      <c r="B177" s="20" t="n">
        <v>316</v>
      </c>
      <c r="C177" s="20" t="s">
        <v>379</v>
      </c>
      <c r="D177" s="21" t="n">
        <v>3</v>
      </c>
      <c r="E177" s="22" t="n">
        <v>14</v>
      </c>
      <c r="F177" s="22" t="n">
        <v>9</v>
      </c>
      <c r="G177" s="22" t="n">
        <v>13</v>
      </c>
      <c r="H177" s="22" t="n">
        <v>0</v>
      </c>
      <c r="I177" s="22" t="n">
        <v>20</v>
      </c>
      <c r="J177" s="23" t="n">
        <v>0</v>
      </c>
      <c r="K177" s="20" t="n">
        <v>10</v>
      </c>
      <c r="L177" s="20" t="n">
        <v>0</v>
      </c>
      <c r="M177" s="20" t="n">
        <v>32</v>
      </c>
      <c r="N177" s="20" t="n">
        <v>0</v>
      </c>
      <c r="O177" s="20" t="n">
        <v>0</v>
      </c>
      <c r="P177" s="3" t="n">
        <f aca="false">COUNTIF(D177:I177,"&gt;0")</f>
        <v>5</v>
      </c>
      <c r="Q177" s="2" t="n">
        <f aca="false">COUNTIF(J177:O177,"&gt;0")</f>
        <v>2</v>
      </c>
      <c r="R177" s="2" t="n">
        <f aca="false">SUM(D177:I177)</f>
        <v>59</v>
      </c>
      <c r="S177" s="2" t="n">
        <f aca="false">SUM(J177:O177)</f>
        <v>42</v>
      </c>
      <c r="T177" s="2" t="n">
        <f aca="false">R177+S177</f>
        <v>101</v>
      </c>
      <c r="U177" s="4" t="e">
        <f aca="false">Gadj(R177,S177,SUM($R$4:$R$1655),SUM($S$4:$S$1655))</f>
        <v>#VALUE!</v>
      </c>
      <c r="V177" s="5" t="e">
        <f aca="false">CHIDIST(U177,1)</f>
        <v>#VALUE!</v>
      </c>
      <c r="W177" s="5" t="n">
        <f aca="false">LOG((S177+1.25)/(R177+1.25),2)+LOG((SUM($R$4:$R$1655)-R177+1.25)/(SUM($S$4:$S$1655)-S177+1.25),2)</f>
        <v>-0.541149810065955</v>
      </c>
    </row>
    <row r="178" customFormat="false" ht="14.25" hidden="false" customHeight="false" outlineLevel="0" collapsed="false">
      <c r="A178" s="20" t="s">
        <v>380</v>
      </c>
      <c r="B178" s="20" t="n">
        <v>524</v>
      </c>
      <c r="C178" s="20" t="s">
        <v>381</v>
      </c>
      <c r="D178" s="21" t="n">
        <v>0</v>
      </c>
      <c r="E178" s="22" t="n">
        <v>0</v>
      </c>
      <c r="F178" s="22" t="n">
        <v>0</v>
      </c>
      <c r="G178" s="22" t="n">
        <v>9</v>
      </c>
      <c r="H178" s="22" t="n">
        <v>0</v>
      </c>
      <c r="I178" s="22" t="n">
        <v>0</v>
      </c>
      <c r="J178" s="23" t="n">
        <v>0</v>
      </c>
      <c r="K178" s="20" t="n">
        <v>0</v>
      </c>
      <c r="L178" s="20" t="n">
        <v>0</v>
      </c>
      <c r="M178" s="20" t="n">
        <v>0</v>
      </c>
      <c r="N178" s="20" t="n">
        <v>0</v>
      </c>
      <c r="O178" s="20" t="n">
        <v>0</v>
      </c>
      <c r="P178" s="3" t="n">
        <f aca="false">COUNTIF(D178:I178,"&gt;0")</f>
        <v>1</v>
      </c>
      <c r="Q178" s="2" t="n">
        <f aca="false">COUNTIF(J178:O178,"&gt;0")</f>
        <v>0</v>
      </c>
      <c r="R178" s="2" t="n">
        <f aca="false">SUM(D178:I178)</f>
        <v>9</v>
      </c>
      <c r="S178" s="2" t="n">
        <f aca="false">SUM(J178:O178)</f>
        <v>0</v>
      </c>
      <c r="T178" s="2" t="n">
        <f aca="false">R178+S178</f>
        <v>9</v>
      </c>
      <c r="U178" s="4" t="e">
        <f aca="false">Gadj(R178,S178,SUM($R$4:$R$1655),SUM($S$4:$S$1655))</f>
        <v>#VALUE!</v>
      </c>
      <c r="V178" s="5" t="e">
        <f aca="false">CHIDIST(U178,1)</f>
        <v>#VALUE!</v>
      </c>
      <c r="W178" s="5" t="n">
        <f aca="false">LOG((S178+1.25)/(R178+1.25),2)+LOG((SUM($R$4:$R$1655)-R178+1.25)/(SUM($S$4:$S$1655)-S178+1.25),2)</f>
        <v>-3.09845509043163</v>
      </c>
    </row>
    <row r="179" customFormat="false" ht="14.25" hidden="false" customHeight="false" outlineLevel="0" collapsed="false">
      <c r="A179" s="20" t="s">
        <v>382</v>
      </c>
      <c r="B179" s="20" t="n">
        <v>201</v>
      </c>
      <c r="C179" s="20" t="s">
        <v>383</v>
      </c>
      <c r="D179" s="21" t="n">
        <v>0</v>
      </c>
      <c r="E179" s="22" t="n">
        <v>0</v>
      </c>
      <c r="F179" s="22" t="n">
        <v>0</v>
      </c>
      <c r="G179" s="22" t="n">
        <v>0</v>
      </c>
      <c r="H179" s="22" t="n">
        <v>0</v>
      </c>
      <c r="I179" s="22" t="n">
        <v>9</v>
      </c>
      <c r="J179" s="23" t="n">
        <v>0</v>
      </c>
      <c r="K179" s="20" t="n">
        <v>0</v>
      </c>
      <c r="L179" s="20" t="n">
        <v>8</v>
      </c>
      <c r="M179" s="20" t="n">
        <v>12</v>
      </c>
      <c r="N179" s="20" t="n">
        <v>15</v>
      </c>
      <c r="O179" s="20" t="n">
        <v>0</v>
      </c>
      <c r="P179" s="3" t="n">
        <f aca="false">COUNTIF(D179:I179,"&gt;0")</f>
        <v>1</v>
      </c>
      <c r="Q179" s="2" t="n">
        <f aca="false">COUNTIF(J179:O179,"&gt;0")</f>
        <v>3</v>
      </c>
      <c r="R179" s="2" t="n">
        <f aca="false">SUM(D179:I179)</f>
        <v>9</v>
      </c>
      <c r="S179" s="2" t="n">
        <f aca="false">SUM(J179:O179)</f>
        <v>35</v>
      </c>
      <c r="T179" s="2" t="n">
        <f aca="false">R179+S179</f>
        <v>44</v>
      </c>
      <c r="U179" s="4" t="e">
        <f aca="false">Gadj(R179,S179,SUM($R$4:$R$1655),SUM($S$4:$S$1655))</f>
        <v>#VALUE!</v>
      </c>
      <c r="V179" s="5" t="e">
        <f aca="false">CHIDIST(U179,1)</f>
        <v>#VALUE!</v>
      </c>
      <c r="W179" s="5" t="n">
        <f aca="false">LOG((S179+1.25)/(R179+1.25),2)+LOG((SUM($R$4:$R$1655)-R179+1.25)/(SUM($S$4:$S$1655)-S179+1.25),2)</f>
        <v>1.75972276155814</v>
      </c>
    </row>
    <row r="180" customFormat="false" ht="14.25" hidden="false" customHeight="false" outlineLevel="0" collapsed="false">
      <c r="A180" s="20" t="s">
        <v>384</v>
      </c>
      <c r="B180" s="20" t="n">
        <v>201</v>
      </c>
      <c r="C180" s="20" t="s">
        <v>385</v>
      </c>
      <c r="D180" s="21" t="n">
        <v>0</v>
      </c>
      <c r="E180" s="22" t="n">
        <v>0</v>
      </c>
      <c r="F180" s="22" t="n">
        <v>0</v>
      </c>
      <c r="G180" s="22" t="n">
        <v>0</v>
      </c>
      <c r="H180" s="22" t="n">
        <v>0</v>
      </c>
      <c r="I180" s="22" t="n">
        <v>0</v>
      </c>
      <c r="J180" s="23" t="n">
        <v>0</v>
      </c>
      <c r="K180" s="20" t="n">
        <v>0</v>
      </c>
      <c r="L180" s="20" t="n">
        <v>0</v>
      </c>
      <c r="M180" s="20" t="n">
        <v>0</v>
      </c>
      <c r="N180" s="20" t="n">
        <v>15</v>
      </c>
      <c r="O180" s="20" t="n">
        <v>0</v>
      </c>
      <c r="P180" s="3" t="n">
        <f aca="false">COUNTIF(D180:I180,"&gt;0")</f>
        <v>0</v>
      </c>
      <c r="Q180" s="2" t="n">
        <f aca="false">COUNTIF(J180:O180,"&gt;0")</f>
        <v>1</v>
      </c>
      <c r="R180" s="2" t="n">
        <f aca="false">SUM(D180:I180)</f>
        <v>0</v>
      </c>
      <c r="S180" s="2" t="n">
        <f aca="false">SUM(J180:O180)</f>
        <v>15</v>
      </c>
      <c r="T180" s="2" t="n">
        <f aca="false">R180+S180</f>
        <v>15</v>
      </c>
      <c r="U180" s="4" t="e">
        <f aca="false">Gadj(R180,S180,SUM($R$4:$R$1655),SUM($S$4:$S$1655))</f>
        <v>#VALUE!</v>
      </c>
      <c r="V180" s="5" t="e">
        <f aca="false">CHIDIST(U180,1)</f>
        <v>#VALUE!</v>
      </c>
      <c r="W180" s="5" t="n">
        <f aca="false">LOG((S180+1.25)/(R180+1.25),2)+LOG((SUM($R$4:$R$1655)-R180+1.25)/(SUM($S$4:$S$1655)-S180+1.25),2)</f>
        <v>3.63774577042768</v>
      </c>
    </row>
    <row r="181" customFormat="false" ht="14.25" hidden="false" customHeight="false" outlineLevel="0" collapsed="false">
      <c r="A181" s="20" t="s">
        <v>386</v>
      </c>
      <c r="B181" s="20" t="n">
        <v>418</v>
      </c>
      <c r="C181" s="20" t="s">
        <v>387</v>
      </c>
      <c r="D181" s="21" t="n">
        <v>0</v>
      </c>
      <c r="E181" s="22" t="n">
        <v>0</v>
      </c>
      <c r="F181" s="22" t="n">
        <v>0</v>
      </c>
      <c r="G181" s="22" t="n">
        <v>0</v>
      </c>
      <c r="H181" s="22" t="n">
        <v>0</v>
      </c>
      <c r="I181" s="22" t="n">
        <v>0</v>
      </c>
      <c r="J181" s="23" t="n">
        <v>41</v>
      </c>
      <c r="K181" s="20" t="n">
        <v>24</v>
      </c>
      <c r="L181" s="20" t="n">
        <v>0</v>
      </c>
      <c r="M181" s="20" t="n">
        <v>16</v>
      </c>
      <c r="N181" s="20" t="n">
        <v>22</v>
      </c>
      <c r="O181" s="20" t="n">
        <v>0</v>
      </c>
      <c r="P181" s="3" t="n">
        <f aca="false">COUNTIF(D181:I181,"&gt;0")</f>
        <v>0</v>
      </c>
      <c r="Q181" s="2" t="n">
        <f aca="false">COUNTIF(J181:O181,"&gt;0")</f>
        <v>4</v>
      </c>
      <c r="R181" s="2" t="n">
        <f aca="false">SUM(D181:I181)</f>
        <v>0</v>
      </c>
      <c r="S181" s="2" t="n">
        <f aca="false">SUM(J181:O181)</f>
        <v>103</v>
      </c>
      <c r="T181" s="2" t="n">
        <f aca="false">R181+S181</f>
        <v>103</v>
      </c>
      <c r="U181" s="4" t="e">
        <f aca="false">Gadj(R181,S181,SUM($R$4:$R$1655),SUM($S$4:$S$1655))</f>
        <v>#VALUE!</v>
      </c>
      <c r="V181" s="5" t="e">
        <f aca="false">CHIDIST(U181,1)</f>
        <v>#VALUE!</v>
      </c>
      <c r="W181" s="5" t="n">
        <f aca="false">LOG((S181+1.25)/(R181+1.25),2)+LOG((SUM($R$4:$R$1655)-R181+1.25)/(SUM($S$4:$S$1655)-S181+1.25),2)</f>
        <v>6.3197765653368</v>
      </c>
    </row>
    <row r="182" s="24" customFormat="true" ht="15" hidden="false" customHeight="false" outlineLevel="0" collapsed="false">
      <c r="A182" s="20" t="s">
        <v>388</v>
      </c>
      <c r="B182" s="20" t="n">
        <v>1474</v>
      </c>
      <c r="C182" s="20" t="s">
        <v>389</v>
      </c>
      <c r="D182" s="21" t="n">
        <v>0</v>
      </c>
      <c r="E182" s="22" t="n">
        <v>0</v>
      </c>
      <c r="F182" s="22" t="n">
        <v>0</v>
      </c>
      <c r="G182" s="22" t="n">
        <v>0</v>
      </c>
      <c r="H182" s="22" t="n">
        <v>0</v>
      </c>
      <c r="I182" s="22" t="n">
        <v>0</v>
      </c>
      <c r="J182" s="23" t="n">
        <v>138</v>
      </c>
      <c r="K182" s="20" t="n">
        <v>0</v>
      </c>
      <c r="L182" s="20" t="n">
        <v>0</v>
      </c>
      <c r="M182" s="20" t="n">
        <v>0</v>
      </c>
      <c r="N182" s="20" t="n">
        <v>0</v>
      </c>
      <c r="O182" s="20" t="n">
        <v>0</v>
      </c>
      <c r="P182" s="3" t="n">
        <f aca="false">COUNTIF(D182:I182,"&gt;0")</f>
        <v>0</v>
      </c>
      <c r="Q182" s="2" t="n">
        <f aca="false">COUNTIF(J182:O182,"&gt;0")</f>
        <v>1</v>
      </c>
      <c r="R182" s="2" t="n">
        <f aca="false">SUM(D182:I182)</f>
        <v>0</v>
      </c>
      <c r="S182" s="2" t="n">
        <f aca="false">SUM(J182:O182)</f>
        <v>138</v>
      </c>
      <c r="T182" s="2" t="n">
        <f aca="false">R182+S182</f>
        <v>138</v>
      </c>
      <c r="U182" s="4" t="e">
        <f aca="false">Gadj(R182,S182,SUM($R$4:$R$1655),SUM($S$4:$S$1655))</f>
        <v>#VALUE!</v>
      </c>
      <c r="V182" s="5" t="e">
        <f aca="false">CHIDIST(U182,1)</f>
        <v>#VALUE!</v>
      </c>
      <c r="W182" s="5" t="n">
        <f aca="false">LOG((S182+1.25)/(R182+1.25),2)+LOG((SUM($R$4:$R$1655)-R182+1.25)/(SUM($S$4:$S$1655)-S182+1.25),2)</f>
        <v>6.737603445175</v>
      </c>
    </row>
    <row r="183" customFormat="false" ht="14.25" hidden="false" customHeight="false" outlineLevel="0" collapsed="false">
      <c r="A183" s="20" t="s">
        <v>390</v>
      </c>
      <c r="B183" s="20" t="n">
        <v>357</v>
      </c>
      <c r="C183" s="20" t="s">
        <v>391</v>
      </c>
      <c r="D183" s="21" t="n">
        <v>0</v>
      </c>
      <c r="E183" s="22" t="n">
        <v>12</v>
      </c>
      <c r="F183" s="22" t="n">
        <v>0</v>
      </c>
      <c r="G183" s="22" t="n">
        <v>0</v>
      </c>
      <c r="H183" s="22" t="n">
        <v>15</v>
      </c>
      <c r="I183" s="22" t="n">
        <v>0</v>
      </c>
      <c r="J183" s="23" t="n">
        <v>0</v>
      </c>
      <c r="K183" s="20" t="n">
        <v>0</v>
      </c>
      <c r="L183" s="20" t="n">
        <v>0</v>
      </c>
      <c r="M183" s="20" t="n">
        <v>0</v>
      </c>
      <c r="N183" s="20" t="n">
        <v>0</v>
      </c>
      <c r="O183" s="20" t="n">
        <v>0</v>
      </c>
      <c r="P183" s="3" t="n">
        <f aca="false">COUNTIF(D183:I183,"&gt;0")</f>
        <v>2</v>
      </c>
      <c r="Q183" s="2" t="n">
        <f aca="false">COUNTIF(J183:O183,"&gt;0")</f>
        <v>0</v>
      </c>
      <c r="R183" s="2" t="n">
        <f aca="false">SUM(D183:I183)</f>
        <v>27</v>
      </c>
      <c r="S183" s="2" t="n">
        <f aca="false">SUM(J183:O183)</f>
        <v>0</v>
      </c>
      <c r="T183" s="2" t="n">
        <f aca="false">R183+S183</f>
        <v>27</v>
      </c>
      <c r="U183" s="4" t="e">
        <f aca="false">Gadj(R183,S183,SUM($R$4:$R$1655),SUM($S$4:$S$1655))</f>
        <v>#VALUE!</v>
      </c>
      <c r="V183" s="5" t="e">
        <f aca="false">CHIDIST(U183,1)</f>
        <v>#VALUE!</v>
      </c>
      <c r="W183" s="5" t="n">
        <f aca="false">LOG((S183+1.25)/(R183+1.25),2)+LOG((SUM($R$4:$R$1655)-R183+1.25)/(SUM($S$4:$S$1655)-S183+1.25),2)</f>
        <v>-4.56118779214133</v>
      </c>
    </row>
    <row r="184" customFormat="false" ht="14.25" hidden="false" customHeight="false" outlineLevel="0" collapsed="false">
      <c r="A184" s="20" t="s">
        <v>392</v>
      </c>
      <c r="B184" s="20" t="n">
        <v>892</v>
      </c>
      <c r="C184" s="20" t="s">
        <v>393</v>
      </c>
      <c r="D184" s="21" t="n">
        <v>101</v>
      </c>
      <c r="E184" s="22" t="n">
        <v>97</v>
      </c>
      <c r="F184" s="22" t="n">
        <v>68</v>
      </c>
      <c r="G184" s="22" t="n">
        <v>103</v>
      </c>
      <c r="H184" s="22" t="n">
        <v>66</v>
      </c>
      <c r="I184" s="22" t="n">
        <v>103</v>
      </c>
      <c r="J184" s="23" t="n">
        <v>84</v>
      </c>
      <c r="K184" s="20" t="n">
        <v>183</v>
      </c>
      <c r="L184" s="20" t="n">
        <v>85</v>
      </c>
      <c r="M184" s="20" t="n">
        <v>96</v>
      </c>
      <c r="N184" s="20" t="n">
        <v>106</v>
      </c>
      <c r="O184" s="20" t="n">
        <v>88</v>
      </c>
      <c r="P184" s="3" t="n">
        <f aca="false">COUNTIF(D184:I184,"&gt;0")</f>
        <v>6</v>
      </c>
      <c r="Q184" s="2" t="n">
        <f aca="false">COUNTIF(J184:O184,"&gt;0")</f>
        <v>6</v>
      </c>
      <c r="R184" s="2" t="n">
        <f aca="false">SUM(D184:I184)</f>
        <v>538</v>
      </c>
      <c r="S184" s="2" t="n">
        <f aca="false">SUM(J184:O184)</f>
        <v>642</v>
      </c>
      <c r="T184" s="2" t="n">
        <f aca="false">R184+S184</f>
        <v>1180</v>
      </c>
      <c r="U184" s="4" t="e">
        <f aca="false">Gadj(R184,S184,SUM($R$4:$R$1655),SUM($S$4:$S$1655))</f>
        <v>#VALUE!</v>
      </c>
      <c r="V184" s="5" t="e">
        <f aca="false">CHIDIST(U184,1)</f>
        <v>#VALUE!</v>
      </c>
      <c r="W184" s="5" t="n">
        <f aca="false">LOG((S184+1.25)/(R184+1.25),2)+LOG((SUM($R$4:$R$1655)-R184+1.25)/(SUM($S$4:$S$1655)-S184+1.25),2)</f>
        <v>0.19209836273366</v>
      </c>
    </row>
    <row r="185" customFormat="false" ht="14.25" hidden="false" customHeight="false" outlineLevel="0" collapsed="false">
      <c r="A185" s="20" t="s">
        <v>394</v>
      </c>
      <c r="B185" s="20" t="n">
        <v>182</v>
      </c>
      <c r="C185" s="20" t="s">
        <v>395</v>
      </c>
      <c r="D185" s="21" t="n">
        <v>0</v>
      </c>
      <c r="E185" s="22" t="n">
        <v>0</v>
      </c>
      <c r="F185" s="22" t="n">
        <v>0</v>
      </c>
      <c r="G185" s="22" t="n">
        <v>0</v>
      </c>
      <c r="H185" s="22" t="n">
        <v>30</v>
      </c>
      <c r="I185" s="22" t="n">
        <v>20</v>
      </c>
      <c r="J185" s="23" t="n">
        <v>0</v>
      </c>
      <c r="K185" s="20" t="n">
        <v>0</v>
      </c>
      <c r="L185" s="20" t="n">
        <v>0</v>
      </c>
      <c r="M185" s="20" t="n">
        <v>0</v>
      </c>
      <c r="N185" s="20" t="n">
        <v>0</v>
      </c>
      <c r="O185" s="20" t="n">
        <v>0</v>
      </c>
      <c r="P185" s="3" t="n">
        <f aca="false">COUNTIF(D185:I185,"&gt;0")</f>
        <v>2</v>
      </c>
      <c r="Q185" s="2" t="n">
        <f aca="false">COUNTIF(J185:O185,"&gt;0")</f>
        <v>0</v>
      </c>
      <c r="R185" s="2" t="n">
        <f aca="false">SUM(D185:I185)</f>
        <v>50</v>
      </c>
      <c r="S185" s="2" t="n">
        <f aca="false">SUM(J185:O185)</f>
        <v>0</v>
      </c>
      <c r="T185" s="2" t="n">
        <f aca="false">R185+S185</f>
        <v>50</v>
      </c>
      <c r="U185" s="4" t="e">
        <f aca="false">Gadj(R185,S185,SUM($R$4:$R$1655),SUM($S$4:$S$1655))</f>
        <v>#VALUE!</v>
      </c>
      <c r="V185" s="5" t="e">
        <f aca="false">CHIDIST(U185,1)</f>
        <v>#VALUE!</v>
      </c>
      <c r="W185" s="5" t="n">
        <f aca="false">LOG((S185+1.25)/(R185+1.25),2)+LOG((SUM($R$4:$R$1655)-R185+1.25)/(SUM($S$4:$S$1655)-S185+1.25),2)</f>
        <v>-5.42062405773328</v>
      </c>
    </row>
    <row r="186" s="24" customFormat="true" ht="15" hidden="false" customHeight="false" outlineLevel="0" collapsed="false">
      <c r="A186" s="20" t="s">
        <v>396</v>
      </c>
      <c r="B186" s="20" t="n">
        <v>911</v>
      </c>
      <c r="C186" s="20" t="s">
        <v>397</v>
      </c>
      <c r="D186" s="21" t="n">
        <v>233</v>
      </c>
      <c r="E186" s="22" t="n">
        <v>131</v>
      </c>
      <c r="F186" s="22" t="n">
        <v>99</v>
      </c>
      <c r="G186" s="22" t="n">
        <v>129</v>
      </c>
      <c r="H186" s="22" t="n">
        <v>157</v>
      </c>
      <c r="I186" s="22" t="n">
        <v>132</v>
      </c>
      <c r="J186" s="23" t="n">
        <v>119</v>
      </c>
      <c r="K186" s="20" t="n">
        <v>261</v>
      </c>
      <c r="L186" s="20" t="n">
        <v>134</v>
      </c>
      <c r="M186" s="20" t="n">
        <v>152</v>
      </c>
      <c r="N186" s="20" t="n">
        <v>167</v>
      </c>
      <c r="O186" s="20" t="n">
        <v>118</v>
      </c>
      <c r="P186" s="3" t="n">
        <f aca="false">COUNTIF(D186:I186,"&gt;0")</f>
        <v>6</v>
      </c>
      <c r="Q186" s="2" t="n">
        <f aca="false">COUNTIF(J186:O186,"&gt;0")</f>
        <v>6</v>
      </c>
      <c r="R186" s="2" t="n">
        <f aca="false">SUM(D186:I186)</f>
        <v>881</v>
      </c>
      <c r="S186" s="2" t="n">
        <f aca="false">SUM(J186:O186)</f>
        <v>951</v>
      </c>
      <c r="T186" s="2" t="n">
        <f aca="false">R186+S186</f>
        <v>1832</v>
      </c>
      <c r="U186" s="4" t="e">
        <f aca="false">Gadj(R186,S186,SUM($R$4:$R$1655),SUM($S$4:$S$1655))</f>
        <v>#VALUE!</v>
      </c>
      <c r="V186" s="5" t="e">
        <f aca="false">CHIDIST(U186,1)</f>
        <v>#VALUE!</v>
      </c>
      <c r="W186" s="5" t="n">
        <f aca="false">LOG((S186+1.25)/(R186+1.25),2)+LOG((SUM($R$4:$R$1655)-R186+1.25)/(SUM($S$4:$S$1655)-S186+1.25),2)</f>
        <v>0.0475485001106989</v>
      </c>
    </row>
    <row r="187" customFormat="false" ht="14.25" hidden="false" customHeight="false" outlineLevel="0" collapsed="false">
      <c r="A187" s="20" t="s">
        <v>398</v>
      </c>
      <c r="B187" s="20" t="n">
        <v>737</v>
      </c>
      <c r="C187" s="20" t="s">
        <v>399</v>
      </c>
      <c r="D187" s="21" t="n">
        <v>0</v>
      </c>
      <c r="E187" s="22" t="n">
        <v>0</v>
      </c>
      <c r="F187" s="22" t="n">
        <v>0</v>
      </c>
      <c r="G187" s="22" t="n">
        <v>4</v>
      </c>
      <c r="H187" s="22" t="n">
        <v>0</v>
      </c>
      <c r="I187" s="22" t="n">
        <v>0</v>
      </c>
      <c r="J187" s="23" t="n">
        <v>0</v>
      </c>
      <c r="K187" s="20" t="n">
        <v>0</v>
      </c>
      <c r="L187" s="20" t="n">
        <v>0</v>
      </c>
      <c r="M187" s="20" t="n">
        <v>0</v>
      </c>
      <c r="N187" s="20" t="n">
        <v>5</v>
      </c>
      <c r="O187" s="20" t="n">
        <v>0</v>
      </c>
      <c r="P187" s="3" t="n">
        <f aca="false">COUNTIF(D187:I187,"&gt;0")</f>
        <v>1</v>
      </c>
      <c r="Q187" s="2" t="n">
        <f aca="false">COUNTIF(J187:O187,"&gt;0")</f>
        <v>1</v>
      </c>
      <c r="R187" s="2" t="n">
        <f aca="false">SUM(D187:I187)</f>
        <v>4</v>
      </c>
      <c r="S187" s="2" t="n">
        <f aca="false">SUM(J187:O187)</f>
        <v>5</v>
      </c>
      <c r="T187" s="2" t="n">
        <f aca="false">R187+S187</f>
        <v>9</v>
      </c>
      <c r="U187" s="4" t="e">
        <f aca="false">Gadj(R187,S187,SUM($R$4:$R$1655),SUM($S$4:$S$1655))</f>
        <v>#VALUE!</v>
      </c>
      <c r="V187" s="5" t="e">
        <f aca="false">CHIDIST(U187,1)</f>
        <v>#VALUE!</v>
      </c>
      <c r="W187" s="5" t="n">
        <f aca="false">LOG((S187+1.25)/(R187+1.25),2)+LOG((SUM($R$4:$R$1655)-R187+1.25)/(SUM($S$4:$S$1655)-S187+1.25),2)</f>
        <v>0.188765078993037</v>
      </c>
    </row>
    <row r="188" customFormat="false" ht="14.25" hidden="false" customHeight="false" outlineLevel="0" collapsed="false">
      <c r="A188" s="20" t="s">
        <v>400</v>
      </c>
      <c r="B188" s="20" t="n">
        <v>376</v>
      </c>
      <c r="C188" s="20" t="s">
        <v>401</v>
      </c>
      <c r="D188" s="21" t="n">
        <v>0</v>
      </c>
      <c r="E188" s="22" t="n">
        <v>15</v>
      </c>
      <c r="F188" s="22" t="n">
        <v>0</v>
      </c>
      <c r="G188" s="22" t="n">
        <v>0</v>
      </c>
      <c r="H188" s="22" t="n">
        <v>0</v>
      </c>
      <c r="I188" s="22" t="n">
        <v>12</v>
      </c>
      <c r="J188" s="23" t="n">
        <v>0</v>
      </c>
      <c r="K188" s="20" t="n">
        <v>0</v>
      </c>
      <c r="L188" s="20" t="n">
        <v>0</v>
      </c>
      <c r="M188" s="20" t="n">
        <v>7</v>
      </c>
      <c r="N188" s="20" t="n">
        <v>12</v>
      </c>
      <c r="O188" s="20" t="n">
        <v>0</v>
      </c>
      <c r="P188" s="3" t="n">
        <f aca="false">COUNTIF(D188:I188,"&gt;0")</f>
        <v>2</v>
      </c>
      <c r="Q188" s="2" t="n">
        <f aca="false">COUNTIF(J188:O188,"&gt;0")</f>
        <v>2</v>
      </c>
      <c r="R188" s="2" t="n">
        <f aca="false">SUM(D188:I188)</f>
        <v>27</v>
      </c>
      <c r="S188" s="2" t="n">
        <f aca="false">SUM(J188:O188)</f>
        <v>19</v>
      </c>
      <c r="T188" s="2" t="n">
        <f aca="false">R188+S188</f>
        <v>46</v>
      </c>
      <c r="U188" s="4" t="e">
        <f aca="false">Gadj(R188,S188,SUM($R$4:$R$1655),SUM($S$4:$S$1655))</f>
        <v>#VALUE!</v>
      </c>
      <c r="V188" s="5" t="e">
        <f aca="false">CHIDIST(U188,1)</f>
        <v>#VALUE!</v>
      </c>
      <c r="W188" s="5" t="n">
        <f aca="false">LOG((S188+1.25)/(R188+1.25),2)+LOG((SUM($R$4:$R$1655)-R188+1.25)/(SUM($S$4:$S$1655)-S188+1.25),2)</f>
        <v>-0.543159022323311</v>
      </c>
    </row>
    <row r="189" customFormat="false" ht="14.25" hidden="false" customHeight="false" outlineLevel="0" collapsed="false">
      <c r="A189" s="20" t="s">
        <v>402</v>
      </c>
      <c r="B189" s="20" t="n">
        <v>434</v>
      </c>
      <c r="C189" s="20" t="s">
        <v>403</v>
      </c>
      <c r="D189" s="21" t="n">
        <v>338</v>
      </c>
      <c r="E189" s="22" t="n">
        <v>409</v>
      </c>
      <c r="F189" s="22" t="n">
        <v>318</v>
      </c>
      <c r="G189" s="22" t="n">
        <v>312</v>
      </c>
      <c r="H189" s="22" t="n">
        <v>205</v>
      </c>
      <c r="I189" s="22" t="n">
        <v>336</v>
      </c>
      <c r="J189" s="23" t="n">
        <v>252</v>
      </c>
      <c r="K189" s="20" t="n">
        <v>266</v>
      </c>
      <c r="L189" s="20" t="n">
        <v>246</v>
      </c>
      <c r="M189" s="20" t="n">
        <v>457</v>
      </c>
      <c r="N189" s="20" t="n">
        <v>290</v>
      </c>
      <c r="O189" s="20" t="n">
        <v>174</v>
      </c>
      <c r="P189" s="3" t="n">
        <f aca="false">COUNTIF(D189:I189,"&gt;0")</f>
        <v>6</v>
      </c>
      <c r="Q189" s="2" t="n">
        <f aca="false">COUNTIF(J189:O189,"&gt;0")</f>
        <v>6</v>
      </c>
      <c r="R189" s="2" t="n">
        <f aca="false">SUM(D189:I189)</f>
        <v>1918</v>
      </c>
      <c r="S189" s="2" t="n">
        <f aca="false">SUM(J189:O189)</f>
        <v>1685</v>
      </c>
      <c r="T189" s="2" t="n">
        <f aca="false">R189+S189</f>
        <v>3603</v>
      </c>
      <c r="U189" s="4" t="e">
        <f aca="false">Gadj(R189,S189,SUM($R$4:$R$1655),SUM($S$4:$S$1655))</f>
        <v>#VALUE!</v>
      </c>
      <c r="V189" s="5" t="e">
        <f aca="false">CHIDIST(U189,1)</f>
        <v>#VALUE!</v>
      </c>
      <c r="W189" s="5" t="n">
        <f aca="false">LOG((S189+1.25)/(R189+1.25),2)+LOG((SUM($R$4:$R$1655)-R189+1.25)/(SUM($S$4:$S$1655)-S189+1.25),2)</f>
        <v>-0.251305650033251</v>
      </c>
    </row>
    <row r="190" customFormat="false" ht="14.25" hidden="false" customHeight="false" outlineLevel="0" collapsed="false">
      <c r="A190" s="20" t="s">
        <v>404</v>
      </c>
      <c r="B190" s="20" t="n">
        <v>429</v>
      </c>
      <c r="C190" s="20" t="s">
        <v>405</v>
      </c>
      <c r="D190" s="21" t="n">
        <v>0</v>
      </c>
      <c r="E190" s="22" t="n">
        <v>0</v>
      </c>
      <c r="F190" s="22" t="n">
        <v>0</v>
      </c>
      <c r="G190" s="22" t="n">
        <v>0</v>
      </c>
      <c r="H190" s="22" t="n">
        <v>0</v>
      </c>
      <c r="I190" s="22" t="n">
        <v>0</v>
      </c>
      <c r="J190" s="23" t="n">
        <v>5</v>
      </c>
      <c r="K190" s="20" t="n">
        <v>0</v>
      </c>
      <c r="L190" s="20" t="n">
        <v>0</v>
      </c>
      <c r="M190" s="20" t="n">
        <v>0</v>
      </c>
      <c r="N190" s="20" t="n">
        <v>0</v>
      </c>
      <c r="O190" s="20" t="n">
        <v>0</v>
      </c>
      <c r="P190" s="3" t="n">
        <f aca="false">COUNTIF(D190:I190,"&gt;0")</f>
        <v>0</v>
      </c>
      <c r="Q190" s="2" t="n">
        <f aca="false">COUNTIF(J190:O190,"&gt;0")</f>
        <v>1</v>
      </c>
      <c r="R190" s="2" t="n">
        <f aca="false">SUM(D190:I190)</f>
        <v>0</v>
      </c>
      <c r="S190" s="2" t="n">
        <f aca="false">SUM(J190:O190)</f>
        <v>5</v>
      </c>
      <c r="T190" s="2" t="n">
        <f aca="false">R190+S190</f>
        <v>5</v>
      </c>
      <c r="U190" s="4" t="e">
        <f aca="false">Gadj(R190,S190,SUM($R$4:$R$1655),SUM($S$4:$S$1655))</f>
        <v>#VALUE!</v>
      </c>
      <c r="V190" s="5" t="e">
        <f aca="false">CHIDIST(U190,1)</f>
        <v>#VALUE!</v>
      </c>
      <c r="W190" s="5" t="n">
        <f aca="false">LOG((S190+1.25)/(R190+1.25),2)+LOG((SUM($R$4:$R$1655)-R190+1.25)/(SUM($S$4:$S$1655)-S190+1.25),2)</f>
        <v>2.25917790400078</v>
      </c>
    </row>
    <row r="191" customFormat="false" ht="15" hidden="false" customHeight="false" outlineLevel="0" collapsed="false">
      <c r="A191" s="25" t="s">
        <v>406</v>
      </c>
      <c r="B191" s="25" t="n">
        <v>499</v>
      </c>
      <c r="C191" s="25" t="s">
        <v>407</v>
      </c>
      <c r="D191" s="26" t="n">
        <v>0</v>
      </c>
      <c r="E191" s="27" t="n">
        <v>0</v>
      </c>
      <c r="F191" s="27" t="n">
        <v>0</v>
      </c>
      <c r="G191" s="27" t="n">
        <v>0</v>
      </c>
      <c r="H191" s="27" t="n">
        <v>0</v>
      </c>
      <c r="I191" s="27" t="n">
        <v>0</v>
      </c>
      <c r="J191" s="28" t="n">
        <v>0</v>
      </c>
      <c r="K191" s="25" t="n">
        <v>63</v>
      </c>
      <c r="L191" s="25" t="n">
        <v>0</v>
      </c>
      <c r="M191" s="25" t="n">
        <v>0</v>
      </c>
      <c r="N191" s="25" t="n">
        <v>0</v>
      </c>
      <c r="O191" s="25" t="n">
        <v>0</v>
      </c>
      <c r="P191" s="29" t="n">
        <f aca="false">COUNTIF(D191:I191,"&gt;0")</f>
        <v>0</v>
      </c>
      <c r="Q191" s="2" t="n">
        <f aca="false">COUNTIF(J191:O191,"&gt;0")</f>
        <v>1</v>
      </c>
      <c r="R191" s="24" t="n">
        <f aca="false">SUM(D191:I191)</f>
        <v>0</v>
      </c>
      <c r="S191" s="2" t="n">
        <f aca="false">SUM(J191:O191)</f>
        <v>63</v>
      </c>
      <c r="T191" s="2" t="n">
        <f aca="false">R191+S191</f>
        <v>63</v>
      </c>
      <c r="U191" s="4" t="e">
        <f aca="false">Gadj(R191,S191,SUM($R$4:$R$1655),SUM($S$4:$S$1655))</f>
        <v>#VALUE!</v>
      </c>
      <c r="V191" s="30" t="e">
        <f aca="false">CHIDIST(U191,1)</f>
        <v>#VALUE!</v>
      </c>
      <c r="W191" s="5" t="n">
        <f aca="false">LOG((S191+1.25)/(R191+1.25),2)+LOG((SUM($R$4:$R$1655)-R191+1.25)/(SUM($S$4:$S$1655)-S191+1.25),2)</f>
        <v>5.62127250434992</v>
      </c>
    </row>
    <row r="192" customFormat="false" ht="14.25" hidden="false" customHeight="false" outlineLevel="0" collapsed="false">
      <c r="A192" s="20" t="s">
        <v>408</v>
      </c>
      <c r="B192" s="20" t="n">
        <v>743</v>
      </c>
      <c r="C192" s="20" t="s">
        <v>409</v>
      </c>
      <c r="D192" s="21" t="n">
        <v>0</v>
      </c>
      <c r="E192" s="22" t="n">
        <v>0</v>
      </c>
      <c r="F192" s="22" t="n">
        <v>0</v>
      </c>
      <c r="G192" s="22" t="n">
        <v>0</v>
      </c>
      <c r="H192" s="22" t="n">
        <v>0</v>
      </c>
      <c r="I192" s="22" t="n">
        <v>0</v>
      </c>
      <c r="J192" s="23" t="n">
        <v>0</v>
      </c>
      <c r="K192" s="20" t="n">
        <v>0</v>
      </c>
      <c r="L192" s="20" t="n">
        <v>0</v>
      </c>
      <c r="M192" s="20" t="n">
        <v>0</v>
      </c>
      <c r="N192" s="20" t="n">
        <v>45</v>
      </c>
      <c r="O192" s="20" t="n">
        <v>0</v>
      </c>
      <c r="P192" s="3" t="n">
        <f aca="false">COUNTIF(D192:I192,"&gt;0")</f>
        <v>0</v>
      </c>
      <c r="Q192" s="2" t="n">
        <f aca="false">COUNTIF(J192:O192,"&gt;0")</f>
        <v>1</v>
      </c>
      <c r="R192" s="2" t="n">
        <f aca="false">SUM(D192:I192)</f>
        <v>0</v>
      </c>
      <c r="S192" s="2" t="n">
        <f aca="false">SUM(J192:O192)</f>
        <v>45</v>
      </c>
      <c r="T192" s="2" t="n">
        <f aca="false">R192+S192</f>
        <v>45</v>
      </c>
      <c r="U192" s="4" t="e">
        <f aca="false">Gadj(R192,S192,SUM($R$4:$R$1655),SUM($S$4:$S$1655))</f>
        <v>#VALUE!</v>
      </c>
      <c r="V192" s="5" t="e">
        <f aca="false">CHIDIST(U192,1)</f>
        <v>#VALUE!</v>
      </c>
      <c r="W192" s="5" t="n">
        <f aca="false">LOG((S192+1.25)/(R192+1.25),2)+LOG((SUM($R$4:$R$1655)-R192+1.25)/(SUM($S$4:$S$1655)-S192+1.25),2)</f>
        <v>5.14692816059202</v>
      </c>
    </row>
    <row r="193" customFormat="false" ht="14.25" hidden="false" customHeight="false" outlineLevel="0" collapsed="false">
      <c r="A193" s="20" t="s">
        <v>410</v>
      </c>
      <c r="B193" s="20" t="n">
        <v>295</v>
      </c>
      <c r="C193" s="20" t="s">
        <v>411</v>
      </c>
      <c r="D193" s="21" t="n">
        <v>22</v>
      </c>
      <c r="E193" s="22" t="n">
        <v>5</v>
      </c>
      <c r="F193" s="22" t="n">
        <v>7</v>
      </c>
      <c r="G193" s="22" t="n">
        <v>0</v>
      </c>
      <c r="H193" s="22" t="n">
        <v>24</v>
      </c>
      <c r="I193" s="22" t="n">
        <v>0</v>
      </c>
      <c r="J193" s="23" t="n">
        <v>11</v>
      </c>
      <c r="K193" s="20" t="n">
        <v>16</v>
      </c>
      <c r="L193" s="20" t="n">
        <v>0</v>
      </c>
      <c r="M193" s="20" t="n">
        <v>0</v>
      </c>
      <c r="N193" s="20" t="n">
        <v>23</v>
      </c>
      <c r="O193" s="20" t="n">
        <v>19</v>
      </c>
      <c r="P193" s="3" t="n">
        <f aca="false">COUNTIF(D193:I193,"&gt;0")</f>
        <v>4</v>
      </c>
      <c r="Q193" s="2" t="n">
        <f aca="false">COUNTIF(J193:O193,"&gt;0")</f>
        <v>4</v>
      </c>
      <c r="R193" s="2" t="n">
        <f aca="false">SUM(D193:I193)</f>
        <v>58</v>
      </c>
      <c r="S193" s="2" t="n">
        <f aca="false">SUM(J193:O193)</f>
        <v>69</v>
      </c>
      <c r="T193" s="2" t="n">
        <f aca="false">R193+S193</f>
        <v>127</v>
      </c>
      <c r="U193" s="4" t="e">
        <f aca="false">Gadj(R193,S193,SUM($R$4:$R$1655),SUM($S$4:$S$1655))</f>
        <v>#VALUE!</v>
      </c>
      <c r="V193" s="5" t="e">
        <f aca="false">CHIDIST(U193,1)</f>
        <v>#VALUE!</v>
      </c>
      <c r="W193" s="5" t="n">
        <f aca="false">LOG((S193+1.25)/(R193+1.25),2)+LOG((SUM($R$4:$R$1655)-R193+1.25)/(SUM($S$4:$S$1655)-S193+1.25),2)</f>
        <v>0.182952128989647</v>
      </c>
    </row>
    <row r="194" customFormat="false" ht="14.25" hidden="false" customHeight="false" outlineLevel="0" collapsed="false">
      <c r="A194" s="20" t="s">
        <v>412</v>
      </c>
      <c r="B194" s="20" t="n">
        <v>546</v>
      </c>
      <c r="C194" s="20" t="s">
        <v>413</v>
      </c>
      <c r="D194" s="21" t="n">
        <v>0</v>
      </c>
      <c r="E194" s="22" t="n">
        <v>0</v>
      </c>
      <c r="F194" s="22" t="n">
        <v>0</v>
      </c>
      <c r="G194" s="22" t="n">
        <v>0</v>
      </c>
      <c r="H194" s="22" t="n">
        <v>8</v>
      </c>
      <c r="I194" s="22" t="n">
        <v>0</v>
      </c>
      <c r="J194" s="23" t="n">
        <v>0</v>
      </c>
      <c r="K194" s="20" t="n">
        <v>0</v>
      </c>
      <c r="L194" s="20" t="n">
        <v>0</v>
      </c>
      <c r="M194" s="20" t="n">
        <v>0</v>
      </c>
      <c r="N194" s="20" t="n">
        <v>0</v>
      </c>
      <c r="O194" s="20" t="n">
        <v>0</v>
      </c>
      <c r="P194" s="3" t="n">
        <f aca="false">COUNTIF(D194:I194,"&gt;0")</f>
        <v>1</v>
      </c>
      <c r="Q194" s="2" t="n">
        <f aca="false">COUNTIF(J194:O194,"&gt;0")</f>
        <v>0</v>
      </c>
      <c r="R194" s="2" t="n">
        <f aca="false">SUM(D194:I194)</f>
        <v>8</v>
      </c>
      <c r="S194" s="2" t="n">
        <f aca="false">SUM(J194:O194)</f>
        <v>0</v>
      </c>
      <c r="T194" s="2" t="n">
        <f aca="false">R194+S194</f>
        <v>8</v>
      </c>
      <c r="U194" s="4" t="e">
        <f aca="false">Gadj(R194,S194,SUM($R$4:$R$1655),SUM($S$4:$S$1655))</f>
        <v>#VALUE!</v>
      </c>
      <c r="V194" s="5" t="e">
        <f aca="false">CHIDIST(U194,1)</f>
        <v>#VALUE!</v>
      </c>
      <c r="W194" s="5" t="n">
        <f aca="false">LOG((S194+1.25)/(R194+1.25),2)+LOG((SUM($R$4:$R$1655)-R194+1.25)/(SUM($S$4:$S$1655)-S194+1.25),2)</f>
        <v>-2.95035057700794</v>
      </c>
    </row>
    <row r="195" customFormat="false" ht="14.25" hidden="false" customHeight="false" outlineLevel="0" collapsed="false">
      <c r="A195" s="20" t="s">
        <v>414</v>
      </c>
      <c r="B195" s="20" t="n">
        <v>517</v>
      </c>
      <c r="C195" s="20" t="s">
        <v>415</v>
      </c>
      <c r="D195" s="21" t="n">
        <v>5</v>
      </c>
      <c r="E195" s="22" t="n">
        <v>0</v>
      </c>
      <c r="F195" s="22" t="n">
        <v>0</v>
      </c>
      <c r="G195" s="22" t="n">
        <v>0</v>
      </c>
      <c r="H195" s="22" t="n">
        <v>0</v>
      </c>
      <c r="I195" s="22" t="n">
        <v>0</v>
      </c>
      <c r="J195" s="23" t="n">
        <v>0</v>
      </c>
      <c r="K195" s="20" t="n">
        <v>0</v>
      </c>
      <c r="L195" s="20" t="n">
        <v>0</v>
      </c>
      <c r="M195" s="20" t="n">
        <v>0</v>
      </c>
      <c r="N195" s="20" t="n">
        <v>0</v>
      </c>
      <c r="O195" s="20" t="n">
        <v>0</v>
      </c>
      <c r="P195" s="3" t="n">
        <f aca="false">COUNTIF(D195:I195,"&gt;0")</f>
        <v>1</v>
      </c>
      <c r="Q195" s="2" t="n">
        <f aca="false">COUNTIF(J195:O195,"&gt;0")</f>
        <v>0</v>
      </c>
      <c r="R195" s="2" t="n">
        <f aca="false">SUM(D195:I195)</f>
        <v>5</v>
      </c>
      <c r="S195" s="2" t="n">
        <f aca="false">SUM(J195:O195)</f>
        <v>0</v>
      </c>
      <c r="T195" s="2" t="n">
        <f aca="false">R195+S195</f>
        <v>5</v>
      </c>
      <c r="U195" s="4" t="e">
        <f aca="false">Gadj(R195,S195,SUM($R$4:$R$1655),SUM($S$4:$S$1655))</f>
        <v>#VALUE!</v>
      </c>
      <c r="V195" s="5" t="e">
        <f aca="false">CHIDIST(U195,1)</f>
        <v>#VALUE!</v>
      </c>
      <c r="W195" s="5" t="n">
        <f aca="false">LOG((S195+1.25)/(R195+1.25),2)+LOG((SUM($R$4:$R$1655)-R195+1.25)/(SUM($S$4:$S$1655)-S195+1.25),2)</f>
        <v>-2.38473577799354</v>
      </c>
    </row>
    <row r="196" customFormat="false" ht="14.25" hidden="false" customHeight="false" outlineLevel="0" collapsed="false">
      <c r="A196" s="20" t="s">
        <v>416</v>
      </c>
      <c r="B196" s="20" t="n">
        <v>751</v>
      </c>
      <c r="C196" s="20" t="s">
        <v>417</v>
      </c>
      <c r="D196" s="21" t="n">
        <v>20</v>
      </c>
      <c r="E196" s="22" t="n">
        <v>0</v>
      </c>
      <c r="F196" s="22" t="n">
        <v>0</v>
      </c>
      <c r="G196" s="22" t="n">
        <v>0</v>
      </c>
      <c r="H196" s="22" t="n">
        <v>0</v>
      </c>
      <c r="I196" s="22" t="n">
        <v>0</v>
      </c>
      <c r="J196" s="23" t="n">
        <v>0</v>
      </c>
      <c r="K196" s="20" t="n">
        <v>0</v>
      </c>
      <c r="L196" s="20" t="n">
        <v>0</v>
      </c>
      <c r="M196" s="20" t="n">
        <v>0</v>
      </c>
      <c r="N196" s="20" t="n">
        <v>8</v>
      </c>
      <c r="O196" s="20" t="n">
        <v>0</v>
      </c>
      <c r="P196" s="3" t="n">
        <f aca="false">COUNTIF(D196:I196,"&gt;0")</f>
        <v>1</v>
      </c>
      <c r="Q196" s="2" t="n">
        <f aca="false">COUNTIF(J196:O196,"&gt;0")</f>
        <v>1</v>
      </c>
      <c r="R196" s="2" t="n">
        <f aca="false">SUM(D196:I196)</f>
        <v>20</v>
      </c>
      <c r="S196" s="2" t="n">
        <f aca="false">SUM(J196:O196)</f>
        <v>8</v>
      </c>
      <c r="T196" s="2" t="n">
        <f aca="false">R196+S196</f>
        <v>28</v>
      </c>
      <c r="U196" s="4" t="e">
        <f aca="false">Gadj(R196,S196,SUM($R$4:$R$1655),SUM($S$4:$S$1655))</f>
        <v>#VALUE!</v>
      </c>
      <c r="V196" s="5" t="e">
        <f aca="false">CHIDIST(U196,1)</f>
        <v>#VALUE!</v>
      </c>
      <c r="W196" s="5" t="n">
        <f aca="false">LOG((S196+1.25)/(R196+1.25),2)+LOG((SUM($R$4:$R$1655)-R196+1.25)/(SUM($S$4:$S$1655)-S196+1.25),2)</f>
        <v>-1.2627883780825</v>
      </c>
    </row>
    <row r="197" customFormat="false" ht="14.25" hidden="false" customHeight="false" outlineLevel="0" collapsed="false">
      <c r="A197" s="20" t="s">
        <v>418</v>
      </c>
      <c r="B197" s="20" t="n">
        <v>527</v>
      </c>
      <c r="C197" s="20" t="s">
        <v>419</v>
      </c>
      <c r="D197" s="21" t="n">
        <v>20</v>
      </c>
      <c r="E197" s="22" t="n">
        <v>0</v>
      </c>
      <c r="F197" s="22" t="n">
        <v>0</v>
      </c>
      <c r="G197" s="22" t="n">
        <v>0</v>
      </c>
      <c r="H197" s="22" t="n">
        <v>0</v>
      </c>
      <c r="I197" s="22" t="n">
        <v>0</v>
      </c>
      <c r="J197" s="23" t="n">
        <v>0</v>
      </c>
      <c r="K197" s="20" t="n">
        <v>0</v>
      </c>
      <c r="L197" s="20" t="n">
        <v>0</v>
      </c>
      <c r="M197" s="20" t="n">
        <v>0</v>
      </c>
      <c r="N197" s="20" t="n">
        <v>11</v>
      </c>
      <c r="O197" s="20" t="n">
        <v>0</v>
      </c>
      <c r="P197" s="3" t="n">
        <f aca="false">COUNTIF(D197:I197,"&gt;0")</f>
        <v>1</v>
      </c>
      <c r="Q197" s="2" t="n">
        <f aca="false">COUNTIF(J197:O197,"&gt;0")</f>
        <v>1</v>
      </c>
      <c r="R197" s="2" t="n">
        <f aca="false">SUM(D197:I197)</f>
        <v>20</v>
      </c>
      <c r="S197" s="2" t="n">
        <f aca="false">SUM(J197:O197)</f>
        <v>11</v>
      </c>
      <c r="T197" s="2" t="n">
        <f aca="false">R197+S197</f>
        <v>31</v>
      </c>
      <c r="U197" s="4" t="e">
        <f aca="false">Gadj(R197,S197,SUM($R$4:$R$1655),SUM($S$4:$S$1655))</f>
        <v>#VALUE!</v>
      </c>
      <c r="V197" s="5" t="e">
        <f aca="false">CHIDIST(U197,1)</f>
        <v>#VALUE!</v>
      </c>
      <c r="W197" s="5" t="n">
        <f aca="false">LOG((S197+1.25)/(R197+1.25),2)+LOG((SUM($R$4:$R$1655)-R197+1.25)/(SUM($S$4:$S$1655)-S197+1.25),2)</f>
        <v>-0.857515026677179</v>
      </c>
    </row>
    <row r="198" customFormat="false" ht="14.25" hidden="false" customHeight="false" outlineLevel="0" collapsed="false">
      <c r="A198" s="20" t="s">
        <v>420</v>
      </c>
      <c r="B198" s="20" t="n">
        <v>520</v>
      </c>
      <c r="C198" s="20" t="s">
        <v>421</v>
      </c>
      <c r="D198" s="21" t="n">
        <v>0</v>
      </c>
      <c r="E198" s="22" t="n">
        <v>0</v>
      </c>
      <c r="F198" s="22" t="n">
        <v>0</v>
      </c>
      <c r="G198" s="22" t="n">
        <v>0</v>
      </c>
      <c r="H198" s="22" t="n">
        <v>0</v>
      </c>
      <c r="I198" s="22" t="n">
        <v>0</v>
      </c>
      <c r="J198" s="23" t="n">
        <v>0</v>
      </c>
      <c r="K198" s="20" t="n">
        <v>6</v>
      </c>
      <c r="L198" s="20" t="n">
        <v>0</v>
      </c>
      <c r="M198" s="20" t="n">
        <v>0</v>
      </c>
      <c r="N198" s="20" t="n">
        <v>48</v>
      </c>
      <c r="O198" s="20" t="n">
        <v>0</v>
      </c>
      <c r="P198" s="3" t="n">
        <f aca="false">COUNTIF(D198:I198,"&gt;0")</f>
        <v>0</v>
      </c>
      <c r="Q198" s="2" t="n">
        <f aca="false">COUNTIF(J198:O198,"&gt;0")</f>
        <v>2</v>
      </c>
      <c r="R198" s="2" t="n">
        <f aca="false">SUM(D198:I198)</f>
        <v>0</v>
      </c>
      <c r="S198" s="2" t="n">
        <f aca="false">SUM(J198:O198)</f>
        <v>54</v>
      </c>
      <c r="T198" s="2" t="n">
        <f aca="false">R198+S198</f>
        <v>54</v>
      </c>
      <c r="U198" s="4" t="e">
        <f aca="false">Gadj(R198,S198,SUM($R$4:$R$1655),SUM($S$4:$S$1655))</f>
        <v>#VALUE!</v>
      </c>
      <c r="V198" s="5" t="e">
        <f aca="false">CHIDIST(U198,1)</f>
        <v>#VALUE!</v>
      </c>
      <c r="W198" s="5" t="n">
        <f aca="false">LOG((S198+1.25)/(R198+1.25),2)+LOG((SUM($R$4:$R$1655)-R198+1.25)/(SUM($S$4:$S$1655)-S198+1.25),2)</f>
        <v>5.40349988611899</v>
      </c>
    </row>
    <row r="199" customFormat="false" ht="14.25" hidden="false" customHeight="false" outlineLevel="0" collapsed="false">
      <c r="A199" s="20" t="s">
        <v>422</v>
      </c>
      <c r="B199" s="20" t="n">
        <v>312</v>
      </c>
      <c r="C199" s="20" t="s">
        <v>423</v>
      </c>
      <c r="D199" s="21" t="n">
        <v>0</v>
      </c>
      <c r="E199" s="22" t="n">
        <v>0</v>
      </c>
      <c r="F199" s="22" t="n">
        <v>0</v>
      </c>
      <c r="G199" s="22" t="n">
        <v>5</v>
      </c>
      <c r="H199" s="22" t="n">
        <v>0</v>
      </c>
      <c r="I199" s="22" t="n">
        <v>0</v>
      </c>
      <c r="J199" s="23" t="n">
        <v>7</v>
      </c>
      <c r="K199" s="20" t="n">
        <v>5</v>
      </c>
      <c r="L199" s="20" t="n">
        <v>0</v>
      </c>
      <c r="M199" s="20" t="n">
        <v>0</v>
      </c>
      <c r="N199" s="20" t="n">
        <v>0</v>
      </c>
      <c r="O199" s="20" t="n">
        <v>0</v>
      </c>
      <c r="P199" s="3" t="n">
        <f aca="false">COUNTIF(D199:I199,"&gt;0")</f>
        <v>1</v>
      </c>
      <c r="Q199" s="2" t="n">
        <f aca="false">COUNTIF(J199:O199,"&gt;0")</f>
        <v>2</v>
      </c>
      <c r="R199" s="2" t="n">
        <f aca="false">SUM(D199:I199)</f>
        <v>5</v>
      </c>
      <c r="S199" s="2" t="n">
        <f aca="false">SUM(J199:O199)</f>
        <v>12</v>
      </c>
      <c r="T199" s="2" t="n">
        <f aca="false">R199+S199</f>
        <v>17</v>
      </c>
      <c r="U199" s="4" t="e">
        <f aca="false">Gadj(R199,S199,SUM($R$4:$R$1655),SUM($S$4:$S$1655))</f>
        <v>#VALUE!</v>
      </c>
      <c r="V199" s="5" t="e">
        <f aca="false">CHIDIST(U199,1)</f>
        <v>#VALUE!</v>
      </c>
      <c r="W199" s="5" t="n">
        <f aca="false">LOG((S199+1.25)/(R199+1.25),2)+LOG((SUM($R$4:$R$1655)-R199+1.25)/(SUM($S$4:$S$1655)-S199+1.25),2)</f>
        <v>1.02132407243766</v>
      </c>
    </row>
    <row r="200" customFormat="false" ht="14.25" hidden="false" customHeight="false" outlineLevel="0" collapsed="false">
      <c r="A200" s="20" t="s">
        <v>424</v>
      </c>
      <c r="B200" s="20" t="n">
        <v>650</v>
      </c>
      <c r="C200" s="20" t="s">
        <v>425</v>
      </c>
      <c r="D200" s="21" t="n">
        <v>0</v>
      </c>
      <c r="E200" s="22" t="n">
        <v>3</v>
      </c>
      <c r="F200" s="22" t="n">
        <v>15</v>
      </c>
      <c r="G200" s="22" t="n">
        <v>10</v>
      </c>
      <c r="H200" s="22" t="n">
        <v>0</v>
      </c>
      <c r="I200" s="22" t="n">
        <v>12</v>
      </c>
      <c r="J200" s="23" t="n">
        <v>0</v>
      </c>
      <c r="K200" s="20" t="n">
        <v>0</v>
      </c>
      <c r="L200" s="20" t="n">
        <v>15</v>
      </c>
      <c r="M200" s="20" t="n">
        <v>0</v>
      </c>
      <c r="N200" s="20" t="n">
        <v>0</v>
      </c>
      <c r="O200" s="20" t="n">
        <v>16</v>
      </c>
      <c r="P200" s="3" t="n">
        <f aca="false">COUNTIF(D200:I200,"&gt;0")</f>
        <v>4</v>
      </c>
      <c r="Q200" s="2" t="n">
        <f aca="false">COUNTIF(J200:O200,"&gt;0")</f>
        <v>2</v>
      </c>
      <c r="R200" s="2" t="n">
        <f aca="false">SUM(D200:I200)</f>
        <v>40</v>
      </c>
      <c r="S200" s="2" t="n">
        <f aca="false">SUM(J200:O200)</f>
        <v>31</v>
      </c>
      <c r="T200" s="2" t="n">
        <f aca="false">R200+S200</f>
        <v>71</v>
      </c>
      <c r="U200" s="4" t="e">
        <f aca="false">Gadj(R200,S200,SUM($R$4:$R$1655),SUM($S$4:$S$1655))</f>
        <v>#VALUE!</v>
      </c>
      <c r="V200" s="5" t="e">
        <f aca="false">CHIDIST(U200,1)</f>
        <v>#VALUE!</v>
      </c>
      <c r="W200" s="5" t="n">
        <f aca="false">LOG((S200+1.25)/(R200+1.25),2)+LOG((SUM($R$4:$R$1655)-R200+1.25)/(SUM($S$4:$S$1655)-S200+1.25),2)</f>
        <v>-0.417933901284582</v>
      </c>
    </row>
    <row r="201" customFormat="false" ht="14.25" hidden="false" customHeight="false" outlineLevel="0" collapsed="false">
      <c r="A201" s="20" t="s">
        <v>426</v>
      </c>
      <c r="B201" s="20" t="n">
        <v>485</v>
      </c>
      <c r="C201" s="20" t="s">
        <v>427</v>
      </c>
      <c r="D201" s="21" t="n">
        <v>0</v>
      </c>
      <c r="E201" s="22" t="n">
        <v>0</v>
      </c>
      <c r="F201" s="22" t="n">
        <v>0</v>
      </c>
      <c r="G201" s="22" t="n">
        <v>0</v>
      </c>
      <c r="H201" s="22" t="n">
        <v>0</v>
      </c>
      <c r="I201" s="22" t="n">
        <v>0</v>
      </c>
      <c r="J201" s="23" t="n">
        <v>13</v>
      </c>
      <c r="K201" s="20" t="n">
        <v>0</v>
      </c>
      <c r="L201" s="20" t="n">
        <v>0</v>
      </c>
      <c r="M201" s="20" t="n">
        <v>0</v>
      </c>
      <c r="N201" s="20" t="n">
        <v>0</v>
      </c>
      <c r="O201" s="20" t="n">
        <v>0</v>
      </c>
      <c r="P201" s="3" t="n">
        <f aca="false">COUNTIF(D201:I201,"&gt;0")</f>
        <v>0</v>
      </c>
      <c r="Q201" s="2" t="n">
        <f aca="false">COUNTIF(J201:O201,"&gt;0")</f>
        <v>1</v>
      </c>
      <c r="R201" s="2" t="n">
        <f aca="false">SUM(D201:I201)</f>
        <v>0</v>
      </c>
      <c r="S201" s="2" t="n">
        <f aca="false">SUM(J201:O201)</f>
        <v>13</v>
      </c>
      <c r="T201" s="2" t="n">
        <f aca="false">R201+S201</f>
        <v>13</v>
      </c>
      <c r="U201" s="4" t="e">
        <f aca="false">Gadj(R201,S201,SUM($R$4:$R$1655),SUM($S$4:$S$1655))</f>
        <v>#VALUE!</v>
      </c>
      <c r="V201" s="5" t="e">
        <f aca="false">CHIDIST(U201,1)</f>
        <v>#VALUE!</v>
      </c>
      <c r="W201" s="5" t="n">
        <f aca="false">LOG((S201+1.25)/(R201+1.25),2)+LOG((SUM($R$4:$R$1655)-R201+1.25)/(SUM($S$4:$S$1655)-S201+1.25),2)</f>
        <v>3.44825672275392</v>
      </c>
    </row>
    <row r="202" customFormat="false" ht="14.25" hidden="false" customHeight="false" outlineLevel="0" collapsed="false">
      <c r="A202" s="20" t="s">
        <v>428</v>
      </c>
      <c r="B202" s="20" t="n">
        <v>346</v>
      </c>
      <c r="C202" s="20" t="s">
        <v>429</v>
      </c>
      <c r="D202" s="21" t="n">
        <v>24</v>
      </c>
      <c r="E202" s="22" t="n">
        <v>101</v>
      </c>
      <c r="F202" s="22" t="n">
        <v>0</v>
      </c>
      <c r="G202" s="22" t="n">
        <v>86</v>
      </c>
      <c r="H202" s="22" t="n">
        <v>0</v>
      </c>
      <c r="I202" s="22" t="n">
        <v>290</v>
      </c>
      <c r="J202" s="23" t="n">
        <v>0</v>
      </c>
      <c r="K202" s="20" t="n">
        <v>41</v>
      </c>
      <c r="L202" s="20" t="n">
        <v>10</v>
      </c>
      <c r="M202" s="20" t="n">
        <v>447</v>
      </c>
      <c r="N202" s="20" t="n">
        <v>0</v>
      </c>
      <c r="O202" s="20" t="n">
        <v>0</v>
      </c>
      <c r="P202" s="3" t="n">
        <f aca="false">COUNTIF(D202:I202,"&gt;0")</f>
        <v>4</v>
      </c>
      <c r="Q202" s="2" t="n">
        <f aca="false">COUNTIF(J202:O202,"&gt;0")</f>
        <v>3</v>
      </c>
      <c r="R202" s="2" t="n">
        <f aca="false">SUM(D202:I202)</f>
        <v>501</v>
      </c>
      <c r="S202" s="2" t="n">
        <f aca="false">SUM(J202:O202)</f>
        <v>498</v>
      </c>
      <c r="T202" s="2" t="n">
        <f aca="false">R202+S202</f>
        <v>999</v>
      </c>
      <c r="U202" s="4" t="e">
        <f aca="false">Gadj(R202,S202,SUM($R$4:$R$1655),SUM($S$4:$S$1655))</f>
        <v>#VALUE!</v>
      </c>
      <c r="V202" s="5" t="e">
        <f aca="false">CHIDIST(U202,1)</f>
        <v>#VALUE!</v>
      </c>
      <c r="W202" s="5" t="n">
        <f aca="false">LOG((S202+1.25)/(R202+1.25),2)+LOG((SUM($R$4:$R$1655)-R202+1.25)/(SUM($S$4:$S$1655)-S202+1.25),2)</f>
        <v>-0.0715640155744122</v>
      </c>
    </row>
    <row r="203" customFormat="false" ht="14.25" hidden="false" customHeight="false" outlineLevel="0" collapsed="false">
      <c r="A203" s="20" t="s">
        <v>430</v>
      </c>
      <c r="B203" s="20" t="n">
        <v>505</v>
      </c>
      <c r="C203" s="20" t="s">
        <v>431</v>
      </c>
      <c r="D203" s="21" t="n">
        <v>14</v>
      </c>
      <c r="E203" s="22" t="n">
        <v>7</v>
      </c>
      <c r="F203" s="22" t="n">
        <v>0</v>
      </c>
      <c r="G203" s="22" t="n">
        <v>0</v>
      </c>
      <c r="H203" s="22" t="n">
        <v>0</v>
      </c>
      <c r="I203" s="22" t="n">
        <v>6</v>
      </c>
      <c r="J203" s="23" t="n">
        <v>0</v>
      </c>
      <c r="K203" s="20" t="n">
        <v>0</v>
      </c>
      <c r="L203" s="20" t="n">
        <v>9</v>
      </c>
      <c r="M203" s="20" t="n">
        <v>0</v>
      </c>
      <c r="N203" s="20" t="n">
        <v>4</v>
      </c>
      <c r="O203" s="20" t="n">
        <v>0</v>
      </c>
      <c r="P203" s="3" t="n">
        <f aca="false">COUNTIF(D203:I203,"&gt;0")</f>
        <v>3</v>
      </c>
      <c r="Q203" s="2" t="n">
        <f aca="false">COUNTIF(J203:O203,"&gt;0")</f>
        <v>2</v>
      </c>
      <c r="R203" s="2" t="n">
        <f aca="false">SUM(D203:I203)</f>
        <v>27</v>
      </c>
      <c r="S203" s="2" t="n">
        <f aca="false">SUM(J203:O203)</f>
        <v>13</v>
      </c>
      <c r="T203" s="2" t="n">
        <f aca="false">R203+S203</f>
        <v>40</v>
      </c>
      <c r="U203" s="4" t="e">
        <f aca="false">Gadj(R203,S203,SUM($R$4:$R$1655),SUM($S$4:$S$1655))</f>
        <v>#VALUE!</v>
      </c>
      <c r="V203" s="5" t="e">
        <f aca="false">CHIDIST(U203,1)</f>
        <v>#VALUE!</v>
      </c>
      <c r="W203" s="5" t="n">
        <f aca="false">LOG((S203+1.25)/(R203+1.25),2)+LOG((SUM($R$4:$R$1655)-R203+1.25)/(SUM($S$4:$S$1655)-S203+1.25),2)</f>
        <v>-1.05015275773646</v>
      </c>
    </row>
    <row r="204" customFormat="false" ht="14.25" hidden="false" customHeight="false" outlineLevel="0" collapsed="false">
      <c r="A204" s="20" t="s">
        <v>432</v>
      </c>
      <c r="B204" s="20" t="n">
        <v>316</v>
      </c>
      <c r="C204" s="20" t="s">
        <v>433</v>
      </c>
      <c r="D204" s="21" t="n">
        <v>0</v>
      </c>
      <c r="E204" s="22" t="n">
        <v>0</v>
      </c>
      <c r="F204" s="22" t="n">
        <v>0</v>
      </c>
      <c r="G204" s="22" t="n">
        <v>0</v>
      </c>
      <c r="H204" s="22" t="n">
        <v>0</v>
      </c>
      <c r="I204" s="22" t="n">
        <v>0</v>
      </c>
      <c r="J204" s="23" t="n">
        <v>17</v>
      </c>
      <c r="K204" s="20" t="n">
        <v>0</v>
      </c>
      <c r="L204" s="20" t="n">
        <v>0</v>
      </c>
      <c r="M204" s="20" t="n">
        <v>0</v>
      </c>
      <c r="N204" s="20" t="n">
        <v>0</v>
      </c>
      <c r="O204" s="20" t="n">
        <v>0</v>
      </c>
      <c r="P204" s="3" t="n">
        <f aca="false">COUNTIF(D204:I204,"&gt;0")</f>
        <v>0</v>
      </c>
      <c r="Q204" s="2" t="n">
        <f aca="false">COUNTIF(J204:O204,"&gt;0")</f>
        <v>1</v>
      </c>
      <c r="R204" s="2" t="n">
        <f aca="false">SUM(D204:I204)</f>
        <v>0</v>
      </c>
      <c r="S204" s="2" t="n">
        <f aca="false">SUM(J204:O204)</f>
        <v>17</v>
      </c>
      <c r="T204" s="2" t="n">
        <f aca="false">R204+S204</f>
        <v>17</v>
      </c>
      <c r="U204" s="4" t="e">
        <f aca="false">Gadj(R204,S204,SUM($R$4:$R$1655),SUM($S$4:$S$1655))</f>
        <v>#VALUE!</v>
      </c>
      <c r="V204" s="5" t="e">
        <f aca="false">CHIDIST(U204,1)</f>
        <v>#VALUE!</v>
      </c>
      <c r="W204" s="5" t="n">
        <f aca="false">LOG((S204+1.25)/(R204+1.25),2)+LOG((SUM($R$4:$R$1655)-R204+1.25)/(SUM($S$4:$S$1655)-S204+1.25),2)</f>
        <v>3.805213765177</v>
      </c>
    </row>
    <row r="205" customFormat="false" ht="14.25" hidden="false" customHeight="false" outlineLevel="0" collapsed="false">
      <c r="A205" s="20" t="s">
        <v>434</v>
      </c>
      <c r="B205" s="20" t="n">
        <v>339</v>
      </c>
      <c r="C205" s="20" t="s">
        <v>435</v>
      </c>
      <c r="D205" s="21" t="n">
        <v>91</v>
      </c>
      <c r="E205" s="22" t="n">
        <v>88</v>
      </c>
      <c r="F205" s="22" t="n">
        <v>130</v>
      </c>
      <c r="G205" s="22" t="n">
        <v>182</v>
      </c>
      <c r="H205" s="22" t="n">
        <v>0</v>
      </c>
      <c r="I205" s="22" t="n">
        <v>37</v>
      </c>
      <c r="J205" s="23" t="n">
        <v>43</v>
      </c>
      <c r="K205" s="20" t="n">
        <v>187</v>
      </c>
      <c r="L205" s="20" t="n">
        <v>87</v>
      </c>
      <c r="M205" s="20" t="n">
        <v>184</v>
      </c>
      <c r="N205" s="20" t="n">
        <v>33</v>
      </c>
      <c r="O205" s="20" t="n">
        <v>43</v>
      </c>
      <c r="P205" s="3" t="n">
        <f aca="false">COUNTIF(D205:I205,"&gt;0")</f>
        <v>5</v>
      </c>
      <c r="Q205" s="2" t="n">
        <f aca="false">COUNTIF(J205:O205,"&gt;0")</f>
        <v>6</v>
      </c>
      <c r="R205" s="2" t="n">
        <f aca="false">SUM(D205:I205)</f>
        <v>528</v>
      </c>
      <c r="S205" s="2" t="n">
        <f aca="false">SUM(J205:O205)</f>
        <v>577</v>
      </c>
      <c r="T205" s="2" t="n">
        <f aca="false">R205+S205</f>
        <v>1105</v>
      </c>
      <c r="U205" s="4" t="e">
        <f aca="false">Gadj(R205,S205,SUM($R$4:$R$1655),SUM($S$4:$S$1655))</f>
        <v>#VALUE!</v>
      </c>
      <c r="V205" s="5" t="e">
        <f aca="false">CHIDIST(U205,1)</f>
        <v>#VALUE!</v>
      </c>
      <c r="W205" s="5" t="n">
        <f aca="false">LOG((S205+1.25)/(R205+1.25),2)+LOG((SUM($R$4:$R$1655)-R205+1.25)/(SUM($S$4:$S$1655)-S205+1.25),2)</f>
        <v>0.0651095118207482</v>
      </c>
    </row>
    <row r="206" customFormat="false" ht="14.25" hidden="false" customHeight="false" outlineLevel="0" collapsed="false">
      <c r="A206" s="20" t="s">
        <v>436</v>
      </c>
      <c r="B206" s="20" t="n">
        <v>323</v>
      </c>
      <c r="C206" s="20" t="s">
        <v>437</v>
      </c>
      <c r="D206" s="21" t="n">
        <v>0</v>
      </c>
      <c r="E206" s="22" t="n">
        <v>10</v>
      </c>
      <c r="F206" s="22" t="n">
        <v>0</v>
      </c>
      <c r="G206" s="22" t="n">
        <v>41</v>
      </c>
      <c r="H206" s="22" t="n">
        <v>0</v>
      </c>
      <c r="I206" s="22" t="n">
        <v>28</v>
      </c>
      <c r="J206" s="23" t="n">
        <v>0</v>
      </c>
      <c r="K206" s="20" t="n">
        <v>0</v>
      </c>
      <c r="L206" s="20" t="n">
        <v>0</v>
      </c>
      <c r="M206" s="20" t="n">
        <v>42</v>
      </c>
      <c r="N206" s="20" t="n">
        <v>0</v>
      </c>
      <c r="O206" s="20" t="n">
        <v>0</v>
      </c>
      <c r="P206" s="3" t="n">
        <f aca="false">COUNTIF(D206:I206,"&gt;0")</f>
        <v>3</v>
      </c>
      <c r="Q206" s="2" t="n">
        <f aca="false">COUNTIF(J206:O206,"&gt;0")</f>
        <v>1</v>
      </c>
      <c r="R206" s="2" t="n">
        <f aca="false">SUM(D206:I206)</f>
        <v>79</v>
      </c>
      <c r="S206" s="2" t="n">
        <f aca="false">SUM(J206:O206)</f>
        <v>42</v>
      </c>
      <c r="T206" s="2" t="n">
        <f aca="false">R206+S206</f>
        <v>121</v>
      </c>
      <c r="U206" s="4" t="e">
        <f aca="false">Gadj(R206,S206,SUM($R$4:$R$1655),SUM($S$4:$S$1655))</f>
        <v>#VALUE!</v>
      </c>
      <c r="V206" s="5" t="e">
        <f aca="false">CHIDIST(U206,1)</f>
        <v>#VALUE!</v>
      </c>
      <c r="W206" s="5" t="n">
        <f aca="false">LOG((S206+1.25)/(R206+1.25),2)+LOG((SUM($R$4:$R$1655)-R206+1.25)/(SUM($S$4:$S$1655)-S206+1.25),2)</f>
        <v>-0.954807478599684</v>
      </c>
    </row>
    <row r="207" customFormat="false" ht="14.25" hidden="false" customHeight="false" outlineLevel="0" collapsed="false">
      <c r="A207" s="20" t="s">
        <v>438</v>
      </c>
      <c r="B207" s="20" t="n">
        <v>319</v>
      </c>
      <c r="C207" s="20" t="s">
        <v>439</v>
      </c>
      <c r="D207" s="21" t="n">
        <v>40</v>
      </c>
      <c r="E207" s="22" t="n">
        <v>0</v>
      </c>
      <c r="F207" s="22" t="n">
        <v>21</v>
      </c>
      <c r="G207" s="22" t="n">
        <v>61</v>
      </c>
      <c r="H207" s="22" t="n">
        <v>0</v>
      </c>
      <c r="I207" s="22" t="n">
        <v>69</v>
      </c>
      <c r="J207" s="23" t="n">
        <v>57</v>
      </c>
      <c r="K207" s="20" t="n">
        <v>42</v>
      </c>
      <c r="L207" s="20" t="n">
        <v>0</v>
      </c>
      <c r="M207" s="20" t="n">
        <v>85</v>
      </c>
      <c r="N207" s="20" t="n">
        <v>49</v>
      </c>
      <c r="O207" s="20" t="n">
        <v>0</v>
      </c>
      <c r="P207" s="3" t="n">
        <f aca="false">COUNTIF(D207:I207,"&gt;0")</f>
        <v>4</v>
      </c>
      <c r="Q207" s="2" t="n">
        <f aca="false">COUNTIF(J207:O207,"&gt;0")</f>
        <v>4</v>
      </c>
      <c r="R207" s="2" t="n">
        <f aca="false">SUM(D207:I207)</f>
        <v>191</v>
      </c>
      <c r="S207" s="2" t="n">
        <f aca="false">SUM(J207:O207)</f>
        <v>233</v>
      </c>
      <c r="T207" s="2" t="n">
        <f aca="false">R207+S207</f>
        <v>424</v>
      </c>
      <c r="U207" s="4" t="e">
        <f aca="false">Gadj(R207,S207,SUM($R$4:$R$1655),SUM($S$4:$S$1655))</f>
        <v>#VALUE!</v>
      </c>
      <c r="V207" s="5" t="e">
        <f aca="false">CHIDIST(U207,1)</f>
        <v>#VALUE!</v>
      </c>
      <c r="W207" s="5" t="n">
        <f aca="false">LOG((S207+1.25)/(R207+1.25),2)+LOG((SUM($R$4:$R$1655)-R207+1.25)/(SUM($S$4:$S$1655)-S207+1.25),2)</f>
        <v>0.222475733713102</v>
      </c>
    </row>
    <row r="208" customFormat="false" ht="14.25" hidden="false" customHeight="false" outlineLevel="0" collapsed="false">
      <c r="A208" s="20" t="s">
        <v>440</v>
      </c>
      <c r="B208" s="20" t="n">
        <v>320</v>
      </c>
      <c r="C208" s="20" t="s">
        <v>441</v>
      </c>
      <c r="D208" s="21" t="n">
        <v>43</v>
      </c>
      <c r="E208" s="22" t="n">
        <v>51</v>
      </c>
      <c r="F208" s="22" t="n">
        <v>63</v>
      </c>
      <c r="G208" s="22" t="n">
        <v>47</v>
      </c>
      <c r="H208" s="22" t="n">
        <v>31</v>
      </c>
      <c r="I208" s="22" t="n">
        <v>40</v>
      </c>
      <c r="J208" s="23" t="n">
        <v>45</v>
      </c>
      <c r="K208" s="20" t="n">
        <v>70</v>
      </c>
      <c r="L208" s="20" t="n">
        <v>40</v>
      </c>
      <c r="M208" s="20" t="n">
        <v>60</v>
      </c>
      <c r="N208" s="20" t="n">
        <v>50</v>
      </c>
      <c r="O208" s="20" t="n">
        <v>68</v>
      </c>
      <c r="P208" s="3" t="n">
        <f aca="false">COUNTIF(D208:I208,"&gt;0")</f>
        <v>6</v>
      </c>
      <c r="Q208" s="2" t="n">
        <f aca="false">COUNTIF(J208:O208,"&gt;0")</f>
        <v>6</v>
      </c>
      <c r="R208" s="2" t="n">
        <f aca="false">SUM(D208:I208)</f>
        <v>275</v>
      </c>
      <c r="S208" s="2" t="n">
        <f aca="false">SUM(J208:O208)</f>
        <v>333</v>
      </c>
      <c r="T208" s="2" t="n">
        <f aca="false">R208+S208</f>
        <v>608</v>
      </c>
      <c r="U208" s="4" t="e">
        <f aca="false">Gadj(R208,S208,SUM($R$4:$R$1655),SUM($S$4:$S$1655))</f>
        <v>#VALUE!</v>
      </c>
      <c r="V208" s="5" t="e">
        <f aca="false">CHIDIST(U208,1)</f>
        <v>#VALUE!</v>
      </c>
      <c r="W208" s="5" t="n">
        <f aca="false">LOG((S208+1.25)/(R208+1.25),2)+LOG((SUM($R$4:$R$1655)-R208+1.25)/(SUM($S$4:$S$1655)-S208+1.25),2)</f>
        <v>0.212432506794104</v>
      </c>
    </row>
    <row r="209" customFormat="false" ht="14.25" hidden="false" customHeight="false" outlineLevel="0" collapsed="false">
      <c r="A209" s="20" t="s">
        <v>442</v>
      </c>
      <c r="B209" s="20" t="n">
        <v>673</v>
      </c>
      <c r="C209" s="20" t="s">
        <v>443</v>
      </c>
      <c r="D209" s="21" t="n">
        <v>0</v>
      </c>
      <c r="E209" s="22" t="n">
        <v>60</v>
      </c>
      <c r="F209" s="22" t="n">
        <v>94</v>
      </c>
      <c r="G209" s="22" t="n">
        <v>22</v>
      </c>
      <c r="H209" s="22" t="n">
        <v>55</v>
      </c>
      <c r="I209" s="22" t="n">
        <v>16</v>
      </c>
      <c r="J209" s="23" t="n">
        <v>0</v>
      </c>
      <c r="K209" s="20" t="n">
        <v>39</v>
      </c>
      <c r="L209" s="20" t="n">
        <v>0</v>
      </c>
      <c r="M209" s="20" t="n">
        <v>40</v>
      </c>
      <c r="N209" s="20" t="n">
        <v>30</v>
      </c>
      <c r="O209" s="20" t="n">
        <v>39</v>
      </c>
      <c r="P209" s="3" t="n">
        <f aca="false">COUNTIF(D209:I209,"&gt;0")</f>
        <v>5</v>
      </c>
      <c r="Q209" s="2" t="n">
        <f aca="false">COUNTIF(J209:O209,"&gt;0")</f>
        <v>4</v>
      </c>
      <c r="R209" s="2" t="n">
        <f aca="false">SUM(D209:I209)</f>
        <v>247</v>
      </c>
      <c r="S209" s="2" t="n">
        <f aca="false">SUM(J209:O209)</f>
        <v>148</v>
      </c>
      <c r="T209" s="2" t="n">
        <f aca="false">R209+S209</f>
        <v>395</v>
      </c>
      <c r="U209" s="4" t="e">
        <f aca="false">Gadj(R209,S209,SUM($R$4:$R$1655),SUM($S$4:$S$1655))</f>
        <v>#VALUE!</v>
      </c>
      <c r="V209" s="5" t="e">
        <f aca="false">CHIDIST(U209,1)</f>
        <v>#VALUE!</v>
      </c>
      <c r="W209" s="5" t="n">
        <f aca="false">LOG((S209+1.25)/(R209+1.25),2)+LOG((SUM($R$4:$R$1655)-R209+1.25)/(SUM($S$4:$S$1655)-S209+1.25),2)</f>
        <v>-0.797460156410435</v>
      </c>
    </row>
    <row r="210" customFormat="false" ht="14.25" hidden="false" customHeight="false" outlineLevel="0" collapsed="false">
      <c r="A210" s="20" t="s">
        <v>444</v>
      </c>
      <c r="B210" s="20" t="n">
        <v>488</v>
      </c>
      <c r="C210" s="20" t="s">
        <v>445</v>
      </c>
      <c r="D210" s="21" t="n">
        <v>11</v>
      </c>
      <c r="E210" s="22" t="n">
        <v>15</v>
      </c>
      <c r="F210" s="22" t="n">
        <v>0</v>
      </c>
      <c r="G210" s="22" t="n">
        <v>0</v>
      </c>
      <c r="H210" s="22" t="n">
        <v>0</v>
      </c>
      <c r="I210" s="22" t="n">
        <v>0</v>
      </c>
      <c r="J210" s="23" t="n">
        <v>17</v>
      </c>
      <c r="K210" s="20" t="n">
        <v>0</v>
      </c>
      <c r="L210" s="20" t="n">
        <v>14</v>
      </c>
      <c r="M210" s="20" t="n">
        <v>0</v>
      </c>
      <c r="N210" s="20" t="n">
        <v>18</v>
      </c>
      <c r="O210" s="20" t="n">
        <v>10</v>
      </c>
      <c r="P210" s="3" t="n">
        <f aca="false">COUNTIF(D210:I210,"&gt;0")</f>
        <v>2</v>
      </c>
      <c r="Q210" s="2" t="n">
        <f aca="false">COUNTIF(J210:O210,"&gt;0")</f>
        <v>4</v>
      </c>
      <c r="R210" s="2" t="n">
        <f aca="false">SUM(D210:I210)</f>
        <v>26</v>
      </c>
      <c r="S210" s="2" t="n">
        <f aca="false">SUM(J210:O210)</f>
        <v>59</v>
      </c>
      <c r="T210" s="2" t="n">
        <f aca="false">R210+S210</f>
        <v>85</v>
      </c>
      <c r="U210" s="4" t="e">
        <f aca="false">Gadj(R210,S210,SUM($R$4:$R$1655),SUM($S$4:$S$1655))</f>
        <v>#VALUE!</v>
      </c>
      <c r="V210" s="5" t="e">
        <f aca="false">CHIDIST(U210,1)</f>
        <v>#VALUE!</v>
      </c>
      <c r="W210" s="5" t="n">
        <f aca="false">LOG((S210+1.25)/(R210+1.25),2)+LOG((SUM($R$4:$R$1655)-R210+1.25)/(SUM($S$4:$S$1655)-S210+1.25),2)</f>
        <v>1.08210582165591</v>
      </c>
    </row>
    <row r="211" customFormat="false" ht="14.25" hidden="false" customHeight="false" outlineLevel="0" collapsed="false">
      <c r="A211" s="20" t="s">
        <v>446</v>
      </c>
      <c r="B211" s="20" t="n">
        <v>460</v>
      </c>
      <c r="C211" s="20" t="s">
        <v>447</v>
      </c>
      <c r="D211" s="21" t="n">
        <v>0</v>
      </c>
      <c r="E211" s="22" t="n">
        <v>0</v>
      </c>
      <c r="F211" s="22" t="n">
        <v>0</v>
      </c>
      <c r="G211" s="22" t="n">
        <v>19</v>
      </c>
      <c r="H211" s="22" t="n">
        <v>0</v>
      </c>
      <c r="I211" s="22" t="n">
        <v>0</v>
      </c>
      <c r="J211" s="23" t="n">
        <v>0</v>
      </c>
      <c r="K211" s="20" t="n">
        <v>0</v>
      </c>
      <c r="L211" s="20" t="n">
        <v>0</v>
      </c>
      <c r="M211" s="20" t="n">
        <v>0</v>
      </c>
      <c r="N211" s="20" t="n">
        <v>0</v>
      </c>
      <c r="O211" s="20" t="n">
        <v>29</v>
      </c>
      <c r="P211" s="3" t="n">
        <f aca="false">COUNTIF(D211:I211,"&gt;0")</f>
        <v>1</v>
      </c>
      <c r="Q211" s="2" t="n">
        <f aca="false">COUNTIF(J211:O211,"&gt;0")</f>
        <v>1</v>
      </c>
      <c r="R211" s="2" t="n">
        <f aca="false">SUM(D211:I211)</f>
        <v>19</v>
      </c>
      <c r="S211" s="2" t="n">
        <f aca="false">SUM(J211:O211)</f>
        <v>29</v>
      </c>
      <c r="T211" s="2" t="n">
        <f aca="false">R211+S211</f>
        <v>48</v>
      </c>
      <c r="U211" s="4" t="e">
        <f aca="false">Gadj(R211,S211,SUM($R$4:$R$1655),SUM($S$4:$S$1655))</f>
        <v>#VALUE!</v>
      </c>
      <c r="V211" s="5" t="e">
        <f aca="false">CHIDIST(U211,1)</f>
        <v>#VALUE!</v>
      </c>
      <c r="W211" s="5" t="n">
        <f aca="false">LOG((S211+1.25)/(R211+1.25),2)+LOG((SUM($R$4:$R$1655)-R211+1.25)/(SUM($S$4:$S$1655)-S211+1.25),2)</f>
        <v>0.516286416091597</v>
      </c>
    </row>
    <row r="212" customFormat="false" ht="14.25" hidden="false" customHeight="false" outlineLevel="0" collapsed="false">
      <c r="A212" s="20" t="s">
        <v>448</v>
      </c>
      <c r="B212" s="20" t="n">
        <v>175</v>
      </c>
      <c r="C212" s="20" t="s">
        <v>449</v>
      </c>
      <c r="D212" s="21" t="n">
        <v>0</v>
      </c>
      <c r="E212" s="22" t="n">
        <v>0</v>
      </c>
      <c r="F212" s="22" t="n">
        <v>0</v>
      </c>
      <c r="G212" s="22" t="n">
        <v>32</v>
      </c>
      <c r="H212" s="22" t="n">
        <v>0</v>
      </c>
      <c r="I212" s="22" t="n">
        <v>0</v>
      </c>
      <c r="J212" s="23" t="n">
        <v>144</v>
      </c>
      <c r="K212" s="20" t="n">
        <v>111</v>
      </c>
      <c r="L212" s="20" t="n">
        <v>0</v>
      </c>
      <c r="M212" s="20" t="n">
        <v>0</v>
      </c>
      <c r="N212" s="20" t="n">
        <v>0</v>
      </c>
      <c r="O212" s="20" t="n">
        <v>0</v>
      </c>
      <c r="P212" s="3" t="n">
        <f aca="false">COUNTIF(D212:I212,"&gt;0")</f>
        <v>1</v>
      </c>
      <c r="Q212" s="2" t="n">
        <f aca="false">COUNTIF(J212:O212,"&gt;0")</f>
        <v>2</v>
      </c>
      <c r="R212" s="2" t="n">
        <f aca="false">SUM(D212:I212)</f>
        <v>32</v>
      </c>
      <c r="S212" s="2" t="n">
        <f aca="false">SUM(J212:O212)</f>
        <v>255</v>
      </c>
      <c r="T212" s="2" t="n">
        <f aca="false">R212+S212</f>
        <v>287</v>
      </c>
      <c r="U212" s="4" t="e">
        <f aca="false">Gadj(R212,S212,SUM($R$4:$R$1655),SUM($S$4:$S$1655))</f>
        <v>#VALUE!</v>
      </c>
      <c r="V212" s="5" t="e">
        <f aca="false">CHIDIST(U212,1)</f>
        <v>#VALUE!</v>
      </c>
      <c r="W212" s="5" t="n">
        <f aca="false">LOG((S212+1.25)/(R212+1.25),2)+LOG((SUM($R$4:$R$1655)-R212+1.25)/(SUM($S$4:$S$1655)-S212+1.25),2)</f>
        <v>2.88459431789489</v>
      </c>
    </row>
    <row r="213" customFormat="false" ht="14.25" hidden="false" customHeight="false" outlineLevel="0" collapsed="false">
      <c r="A213" s="20" t="s">
        <v>450</v>
      </c>
      <c r="B213" s="20" t="n">
        <v>166</v>
      </c>
      <c r="C213" s="20" t="s">
        <v>451</v>
      </c>
      <c r="D213" s="21" t="n">
        <v>0</v>
      </c>
      <c r="E213" s="22" t="n">
        <v>0</v>
      </c>
      <c r="F213" s="22" t="n">
        <v>0</v>
      </c>
      <c r="G213" s="22" t="n">
        <v>0</v>
      </c>
      <c r="H213" s="22" t="n">
        <v>0</v>
      </c>
      <c r="I213" s="22" t="n">
        <v>0</v>
      </c>
      <c r="J213" s="23" t="n">
        <v>48</v>
      </c>
      <c r="K213" s="20" t="n">
        <v>34</v>
      </c>
      <c r="L213" s="20" t="n">
        <v>0</v>
      </c>
      <c r="M213" s="20" t="n">
        <v>0</v>
      </c>
      <c r="N213" s="20" t="n">
        <v>15</v>
      </c>
      <c r="O213" s="20" t="n">
        <v>0</v>
      </c>
      <c r="P213" s="3" t="n">
        <f aca="false">COUNTIF(D213:I213,"&gt;0")</f>
        <v>0</v>
      </c>
      <c r="Q213" s="2" t="n">
        <f aca="false">COUNTIF(J213:O213,"&gt;0")</f>
        <v>3</v>
      </c>
      <c r="R213" s="2" t="n">
        <f aca="false">SUM(D213:I213)</f>
        <v>0</v>
      </c>
      <c r="S213" s="2" t="n">
        <f aca="false">SUM(J213:O213)</f>
        <v>97</v>
      </c>
      <c r="T213" s="2" t="n">
        <f aca="false">R213+S213</f>
        <v>97</v>
      </c>
      <c r="U213" s="4" t="e">
        <f aca="false">Gadj(R213,S213,SUM($R$4:$R$1655),SUM($S$4:$S$1655))</f>
        <v>#VALUE!</v>
      </c>
      <c r="V213" s="5" t="e">
        <f aca="false">CHIDIST(U213,1)</f>
        <v>#VALUE!</v>
      </c>
      <c r="W213" s="5" t="n">
        <f aca="false">LOG((S213+1.25)/(R213+1.25),2)+LOG((SUM($R$4:$R$1655)-R213+1.25)/(SUM($S$4:$S$1655)-S213+1.25),2)</f>
        <v>6.23422473640249</v>
      </c>
    </row>
    <row r="214" customFormat="false" ht="14.25" hidden="false" customHeight="false" outlineLevel="0" collapsed="false">
      <c r="A214" s="20" t="s">
        <v>452</v>
      </c>
      <c r="B214" s="20" t="n">
        <v>808</v>
      </c>
      <c r="C214" s="20" t="s">
        <v>453</v>
      </c>
      <c r="D214" s="21" t="n">
        <v>8</v>
      </c>
      <c r="E214" s="22" t="n">
        <v>4</v>
      </c>
      <c r="F214" s="22" t="n">
        <v>0</v>
      </c>
      <c r="G214" s="22" t="n">
        <v>0</v>
      </c>
      <c r="H214" s="22" t="n">
        <v>0</v>
      </c>
      <c r="I214" s="22" t="n">
        <v>6</v>
      </c>
      <c r="J214" s="23" t="n">
        <v>0</v>
      </c>
      <c r="K214" s="20" t="n">
        <v>0</v>
      </c>
      <c r="L214" s="20" t="n">
        <v>0</v>
      </c>
      <c r="M214" s="20" t="n">
        <v>0</v>
      </c>
      <c r="N214" s="20" t="n">
        <v>19</v>
      </c>
      <c r="O214" s="20" t="n">
        <v>7</v>
      </c>
      <c r="P214" s="3" t="n">
        <f aca="false">COUNTIF(D214:I214,"&gt;0")</f>
        <v>3</v>
      </c>
      <c r="Q214" s="2" t="n">
        <f aca="false">COUNTIF(J214:O214,"&gt;0")</f>
        <v>2</v>
      </c>
      <c r="R214" s="2" t="n">
        <f aca="false">SUM(D214:I214)</f>
        <v>18</v>
      </c>
      <c r="S214" s="2" t="n">
        <f aca="false">SUM(J214:O214)</f>
        <v>26</v>
      </c>
      <c r="T214" s="2" t="n">
        <f aca="false">R214+S214</f>
        <v>44</v>
      </c>
      <c r="U214" s="4" t="e">
        <f aca="false">Gadj(R214,S214,SUM($R$4:$R$1655),SUM($S$4:$S$1655))</f>
        <v>#VALUE!</v>
      </c>
      <c r="V214" s="5" t="e">
        <f aca="false">CHIDIST(U214,1)</f>
        <v>#VALUE!</v>
      </c>
      <c r="W214" s="5" t="n">
        <f aca="false">LOG((S214+1.25)/(R214+1.25),2)+LOG((SUM($R$4:$R$1655)-R214+1.25)/(SUM($S$4:$S$1655)-S214+1.25),2)</f>
        <v>0.438659966354263</v>
      </c>
    </row>
    <row r="215" customFormat="false" ht="14.25" hidden="false" customHeight="false" outlineLevel="0" collapsed="false">
      <c r="A215" s="20" t="s">
        <v>454</v>
      </c>
      <c r="B215" s="20" t="n">
        <v>703</v>
      </c>
      <c r="C215" s="20" t="s">
        <v>455</v>
      </c>
      <c r="D215" s="21" t="n">
        <v>16</v>
      </c>
      <c r="E215" s="22" t="n">
        <v>8</v>
      </c>
      <c r="F215" s="22" t="n">
        <v>0</v>
      </c>
      <c r="G215" s="22" t="n">
        <v>0</v>
      </c>
      <c r="H215" s="22" t="n">
        <v>0</v>
      </c>
      <c r="I215" s="22" t="n">
        <v>9</v>
      </c>
      <c r="J215" s="23" t="n">
        <v>0</v>
      </c>
      <c r="K215" s="20" t="n">
        <v>0</v>
      </c>
      <c r="L215" s="20" t="n">
        <v>0</v>
      </c>
      <c r="M215" s="20" t="n">
        <v>0</v>
      </c>
      <c r="N215" s="20" t="n">
        <v>11</v>
      </c>
      <c r="O215" s="20" t="n">
        <v>0</v>
      </c>
      <c r="P215" s="3" t="n">
        <f aca="false">COUNTIF(D215:I215,"&gt;0")</f>
        <v>3</v>
      </c>
      <c r="Q215" s="2" t="n">
        <f aca="false">COUNTIF(J215:O215,"&gt;0")</f>
        <v>1</v>
      </c>
      <c r="R215" s="2" t="n">
        <f aca="false">SUM(D215:I215)</f>
        <v>33</v>
      </c>
      <c r="S215" s="2" t="n">
        <f aca="false">SUM(J215:O215)</f>
        <v>11</v>
      </c>
      <c r="T215" s="2" t="n">
        <f aca="false">R215+S215</f>
        <v>44</v>
      </c>
      <c r="U215" s="4" t="e">
        <f aca="false">Gadj(R215,S215,SUM($R$4:$R$1655),SUM($S$4:$S$1655))</f>
        <v>#VALUE!</v>
      </c>
      <c r="V215" s="5" t="e">
        <f aca="false">CHIDIST(U215,1)</f>
        <v>#VALUE!</v>
      </c>
      <c r="W215" s="5" t="n">
        <f aca="false">LOG((S215+1.25)/(R215+1.25),2)+LOG((SUM($R$4:$R$1655)-R215+1.25)/(SUM($S$4:$S$1655)-S215+1.25),2)</f>
        <v>-1.54623254674696</v>
      </c>
    </row>
    <row r="216" customFormat="false" ht="14.25" hidden="false" customHeight="false" outlineLevel="0" collapsed="false">
      <c r="A216" s="20" t="s">
        <v>456</v>
      </c>
      <c r="B216" s="20" t="n">
        <v>949</v>
      </c>
      <c r="C216" s="20" t="s">
        <v>457</v>
      </c>
      <c r="D216" s="21" t="n">
        <v>0</v>
      </c>
      <c r="E216" s="22" t="n">
        <v>11</v>
      </c>
      <c r="F216" s="22" t="n">
        <v>0</v>
      </c>
      <c r="G216" s="22" t="n">
        <v>0</v>
      </c>
      <c r="H216" s="22" t="n">
        <v>11</v>
      </c>
      <c r="I216" s="22" t="n">
        <v>11</v>
      </c>
      <c r="J216" s="23" t="n">
        <v>16</v>
      </c>
      <c r="K216" s="20" t="n">
        <v>12</v>
      </c>
      <c r="L216" s="20" t="n">
        <v>8</v>
      </c>
      <c r="M216" s="20" t="n">
        <v>0</v>
      </c>
      <c r="N216" s="20" t="n">
        <v>0</v>
      </c>
      <c r="O216" s="20" t="n">
        <v>12</v>
      </c>
      <c r="P216" s="3" t="n">
        <f aca="false">COUNTIF(D216:I216,"&gt;0")</f>
        <v>3</v>
      </c>
      <c r="Q216" s="2" t="n">
        <f aca="false">COUNTIF(J216:O216,"&gt;0")</f>
        <v>4</v>
      </c>
      <c r="R216" s="2" t="n">
        <f aca="false">SUM(D216:I216)</f>
        <v>33</v>
      </c>
      <c r="S216" s="2" t="n">
        <f aca="false">SUM(J216:O216)</f>
        <v>48</v>
      </c>
      <c r="T216" s="2" t="n">
        <f aca="false">R216+S216</f>
        <v>81</v>
      </c>
      <c r="U216" s="4" t="e">
        <f aca="false">Gadj(R216,S216,SUM($R$4:$R$1655),SUM($S$4:$S$1655))</f>
        <v>#VALUE!</v>
      </c>
      <c r="V216" s="5" t="e">
        <f aca="false">CHIDIST(U216,1)</f>
        <v>#VALUE!</v>
      </c>
      <c r="W216" s="5" t="n">
        <f aca="false">LOG((S216+1.25)/(R216+1.25),2)+LOG((SUM($R$4:$R$1655)-R216+1.25)/(SUM($S$4:$S$1655)-S216+1.25),2)</f>
        <v>0.461317544156288</v>
      </c>
    </row>
    <row r="217" s="24" customFormat="true" ht="15" hidden="false" customHeight="false" outlineLevel="0" collapsed="false">
      <c r="A217" s="20" t="s">
        <v>458</v>
      </c>
      <c r="B217" s="20" t="n">
        <v>937</v>
      </c>
      <c r="C217" s="20" t="s">
        <v>459</v>
      </c>
      <c r="D217" s="21" t="n">
        <v>15</v>
      </c>
      <c r="E217" s="22" t="n">
        <v>12</v>
      </c>
      <c r="F217" s="22" t="n">
        <v>0</v>
      </c>
      <c r="G217" s="22" t="n">
        <v>0</v>
      </c>
      <c r="H217" s="22" t="n">
        <v>11</v>
      </c>
      <c r="I217" s="22" t="n">
        <v>11</v>
      </c>
      <c r="J217" s="23" t="n">
        <v>17</v>
      </c>
      <c r="K217" s="20" t="n">
        <v>12</v>
      </c>
      <c r="L217" s="20" t="n">
        <v>10</v>
      </c>
      <c r="M217" s="20" t="n">
        <v>6</v>
      </c>
      <c r="N217" s="20" t="n">
        <v>19</v>
      </c>
      <c r="O217" s="20" t="n">
        <v>0</v>
      </c>
      <c r="P217" s="3" t="n">
        <f aca="false">COUNTIF(D217:I217,"&gt;0")</f>
        <v>4</v>
      </c>
      <c r="Q217" s="2" t="n">
        <f aca="false">COUNTIF(J217:O217,"&gt;0")</f>
        <v>5</v>
      </c>
      <c r="R217" s="2" t="n">
        <f aca="false">SUM(D217:I217)</f>
        <v>49</v>
      </c>
      <c r="S217" s="2" t="n">
        <f aca="false">SUM(J217:O217)</f>
        <v>64</v>
      </c>
      <c r="T217" s="2" t="n">
        <f aca="false">R217+S217</f>
        <v>113</v>
      </c>
      <c r="U217" s="4" t="e">
        <f aca="false">Gadj(R217,S217,SUM($R$4:$R$1655),SUM($S$4:$S$1655))</f>
        <v>#VALUE!</v>
      </c>
      <c r="V217" s="5" t="e">
        <f aca="false">CHIDIST(U217,1)</f>
        <v>#VALUE!</v>
      </c>
      <c r="W217" s="5" t="n">
        <f aca="false">LOG((S217+1.25)/(R217+1.25),2)+LOG((SUM($R$4:$R$1655)-R217+1.25)/(SUM($S$4:$S$1655)-S217+1.25),2)</f>
        <v>0.314148114876167</v>
      </c>
    </row>
    <row r="218" customFormat="false" ht="14.25" hidden="false" customHeight="false" outlineLevel="0" collapsed="false">
      <c r="A218" s="20" t="s">
        <v>460</v>
      </c>
      <c r="B218" s="20" t="n">
        <v>1153</v>
      </c>
      <c r="C218" s="20" t="s">
        <v>461</v>
      </c>
      <c r="D218" s="21" t="n">
        <v>3</v>
      </c>
      <c r="E218" s="22" t="n">
        <v>0</v>
      </c>
      <c r="F218" s="22" t="n">
        <v>0</v>
      </c>
      <c r="G218" s="22" t="n">
        <v>0</v>
      </c>
      <c r="H218" s="22" t="n">
        <v>0</v>
      </c>
      <c r="I218" s="22" t="n">
        <v>0</v>
      </c>
      <c r="J218" s="23" t="n">
        <v>0</v>
      </c>
      <c r="K218" s="20" t="n">
        <v>0</v>
      </c>
      <c r="L218" s="20" t="n">
        <v>0</v>
      </c>
      <c r="M218" s="20" t="n">
        <v>0</v>
      </c>
      <c r="N218" s="20" t="n">
        <v>0</v>
      </c>
      <c r="O218" s="20" t="n">
        <v>0</v>
      </c>
      <c r="P218" s="3" t="n">
        <f aca="false">COUNTIF(D218:I218,"&gt;0")</f>
        <v>1</v>
      </c>
      <c r="Q218" s="2" t="n">
        <f aca="false">COUNTIF(J218:O218,"&gt;0")</f>
        <v>0</v>
      </c>
      <c r="R218" s="2" t="n">
        <f aca="false">SUM(D218:I218)</f>
        <v>3</v>
      </c>
      <c r="S218" s="2" t="n">
        <f aca="false">SUM(J218:O218)</f>
        <v>0</v>
      </c>
      <c r="T218" s="2" t="n">
        <f aca="false">R218+S218</f>
        <v>3</v>
      </c>
      <c r="U218" s="4" t="e">
        <f aca="false">Gadj(R218,S218,SUM($R$4:$R$1655),SUM($S$4:$S$1655))</f>
        <v>#VALUE!</v>
      </c>
      <c r="V218" s="5" t="e">
        <f aca="false">CHIDIST(U218,1)</f>
        <v>#VALUE!</v>
      </c>
      <c r="W218" s="5" t="n">
        <f aca="false">LOG((S218+1.25)/(R218+1.25),2)+LOG((SUM($R$4:$R$1655)-R218+1.25)/(SUM($S$4:$S$1655)-S218+1.25),2)</f>
        <v>-1.82833068081531</v>
      </c>
    </row>
    <row r="219" customFormat="false" ht="14.25" hidden="false" customHeight="false" outlineLevel="0" collapsed="false">
      <c r="A219" s="20" t="s">
        <v>462</v>
      </c>
      <c r="B219" s="20" t="n">
        <v>267</v>
      </c>
      <c r="C219" s="20" t="s">
        <v>463</v>
      </c>
      <c r="D219" s="21" t="n">
        <v>3</v>
      </c>
      <c r="E219" s="22" t="n">
        <v>33</v>
      </c>
      <c r="F219" s="22" t="n">
        <v>0</v>
      </c>
      <c r="G219" s="22" t="n">
        <v>24</v>
      </c>
      <c r="H219" s="22" t="n">
        <v>0</v>
      </c>
      <c r="I219" s="22" t="n">
        <v>0</v>
      </c>
      <c r="J219" s="23" t="n">
        <v>11</v>
      </c>
      <c r="K219" s="20" t="n">
        <v>38</v>
      </c>
      <c r="L219" s="20" t="n">
        <v>28</v>
      </c>
      <c r="M219" s="20" t="n">
        <v>0</v>
      </c>
      <c r="N219" s="20" t="n">
        <v>32</v>
      </c>
      <c r="O219" s="20" t="n">
        <v>0</v>
      </c>
      <c r="P219" s="3" t="n">
        <f aca="false">COUNTIF(D219:I219,"&gt;0")</f>
        <v>3</v>
      </c>
      <c r="Q219" s="2" t="n">
        <f aca="false">COUNTIF(J219:O219,"&gt;0")</f>
        <v>4</v>
      </c>
      <c r="R219" s="2" t="n">
        <f aca="false">SUM(D219:I219)</f>
        <v>60</v>
      </c>
      <c r="S219" s="2" t="n">
        <f aca="false">SUM(J219:O219)</f>
        <v>109</v>
      </c>
      <c r="T219" s="2" t="n">
        <f aca="false">R219+S219</f>
        <v>169</v>
      </c>
      <c r="U219" s="4" t="e">
        <f aca="false">Gadj(R219,S219,SUM($R$4:$R$1655),SUM($S$4:$S$1655))</f>
        <v>#VALUE!</v>
      </c>
      <c r="V219" s="5" t="e">
        <f aca="false">CHIDIST(U219,1)</f>
        <v>#VALUE!</v>
      </c>
      <c r="W219" s="5" t="n">
        <f aca="false">LOG((S219+1.25)/(R219+1.25),2)+LOG((SUM($R$4:$R$1655)-R219+1.25)/(SUM($S$4:$S$1655)-S219+1.25),2)</f>
        <v>0.785479254937931</v>
      </c>
    </row>
    <row r="220" customFormat="false" ht="14.25" hidden="false" customHeight="false" outlineLevel="0" collapsed="false">
      <c r="A220" s="20" t="s">
        <v>464</v>
      </c>
      <c r="B220" s="20" t="n">
        <v>317</v>
      </c>
      <c r="C220" s="20" t="s">
        <v>465</v>
      </c>
      <c r="D220" s="21" t="n">
        <v>0</v>
      </c>
      <c r="E220" s="22" t="n">
        <v>0</v>
      </c>
      <c r="F220" s="22" t="n">
        <v>0</v>
      </c>
      <c r="G220" s="22" t="n">
        <v>0</v>
      </c>
      <c r="H220" s="22" t="n">
        <v>0</v>
      </c>
      <c r="I220" s="22" t="n">
        <v>0</v>
      </c>
      <c r="J220" s="23" t="n">
        <v>34</v>
      </c>
      <c r="K220" s="20" t="n">
        <v>0</v>
      </c>
      <c r="L220" s="20" t="n">
        <v>0</v>
      </c>
      <c r="M220" s="20" t="n">
        <v>0</v>
      </c>
      <c r="N220" s="20" t="n">
        <v>0</v>
      </c>
      <c r="O220" s="20" t="n">
        <v>0</v>
      </c>
      <c r="P220" s="3" t="n">
        <f aca="false">COUNTIF(D220:I220,"&gt;0")</f>
        <v>0</v>
      </c>
      <c r="Q220" s="2" t="n">
        <f aca="false">COUNTIF(J220:O220,"&gt;0")</f>
        <v>1</v>
      </c>
      <c r="R220" s="2" t="n">
        <f aca="false">SUM(D220:I220)</f>
        <v>0</v>
      </c>
      <c r="S220" s="2" t="n">
        <f aca="false">SUM(J220:O220)</f>
        <v>34</v>
      </c>
      <c r="T220" s="2" t="n">
        <f aca="false">R220+S220</f>
        <v>34</v>
      </c>
      <c r="U220" s="4" t="e">
        <f aca="false">Gadj(R220,S220,SUM($R$4:$R$1655),SUM($S$4:$S$1655))</f>
        <v>#VALUE!</v>
      </c>
      <c r="V220" s="5" t="e">
        <f aca="false">CHIDIST(U220,1)</f>
        <v>#VALUE!</v>
      </c>
      <c r="W220" s="5" t="n">
        <f aca="false">LOG((S220+1.25)/(R220+1.25),2)+LOG((SUM($R$4:$R$1655)-R220+1.25)/(SUM($S$4:$S$1655)-S220+1.25),2)</f>
        <v>4.75503617786811</v>
      </c>
    </row>
    <row r="221" customFormat="false" ht="14.25" hidden="false" customHeight="false" outlineLevel="0" collapsed="false">
      <c r="A221" s="20" t="s">
        <v>466</v>
      </c>
      <c r="B221" s="20" t="n">
        <v>524</v>
      </c>
      <c r="C221" s="20" t="s">
        <v>467</v>
      </c>
      <c r="D221" s="21" t="n">
        <v>23</v>
      </c>
      <c r="E221" s="22" t="n">
        <v>25</v>
      </c>
      <c r="F221" s="22" t="n">
        <v>18</v>
      </c>
      <c r="G221" s="22" t="n">
        <v>27</v>
      </c>
      <c r="H221" s="22" t="n">
        <v>19</v>
      </c>
      <c r="I221" s="22" t="n">
        <v>28</v>
      </c>
      <c r="J221" s="23" t="n">
        <v>16</v>
      </c>
      <c r="K221" s="20" t="n">
        <v>0</v>
      </c>
      <c r="L221" s="20" t="n">
        <v>15</v>
      </c>
      <c r="M221" s="20" t="n">
        <v>18</v>
      </c>
      <c r="N221" s="20" t="n">
        <v>17</v>
      </c>
      <c r="O221" s="20" t="n">
        <v>20</v>
      </c>
      <c r="P221" s="3" t="n">
        <f aca="false">COUNTIF(D221:I221,"&gt;0")</f>
        <v>6</v>
      </c>
      <c r="Q221" s="2" t="n">
        <f aca="false">COUNTIF(J221:O221,"&gt;0")</f>
        <v>5</v>
      </c>
      <c r="R221" s="2" t="n">
        <f aca="false">SUM(D221:I221)</f>
        <v>140</v>
      </c>
      <c r="S221" s="2" t="n">
        <f aca="false">SUM(J221:O221)</f>
        <v>86</v>
      </c>
      <c r="T221" s="2" t="n">
        <f aca="false">R221+S221</f>
        <v>226</v>
      </c>
      <c r="U221" s="4" t="e">
        <f aca="false">Gadj(R221,S221,SUM($R$4:$R$1655),SUM($S$4:$S$1655))</f>
        <v>#VALUE!</v>
      </c>
      <c r="V221" s="5" t="e">
        <f aca="false">CHIDIST(U221,1)</f>
        <v>#VALUE!</v>
      </c>
      <c r="W221" s="5" t="n">
        <f aca="false">LOG((S221+1.25)/(R221+1.25),2)+LOG((SUM($R$4:$R$1655)-R221+1.25)/(SUM($S$4:$S$1655)-S221+1.25),2)</f>
        <v>-0.758141016077279</v>
      </c>
    </row>
    <row r="222" customFormat="false" ht="14.25" hidden="false" customHeight="false" outlineLevel="0" collapsed="false">
      <c r="A222" s="20" t="s">
        <v>468</v>
      </c>
      <c r="B222" s="20" t="n">
        <v>192</v>
      </c>
      <c r="C222" s="20" t="s">
        <v>469</v>
      </c>
      <c r="D222" s="21" t="n">
        <v>12</v>
      </c>
      <c r="E222" s="22" t="n">
        <v>14</v>
      </c>
      <c r="F222" s="22" t="n">
        <v>14</v>
      </c>
      <c r="G222" s="22" t="n">
        <v>7</v>
      </c>
      <c r="H222" s="22" t="n">
        <v>15</v>
      </c>
      <c r="I222" s="22" t="n">
        <v>10</v>
      </c>
      <c r="J222" s="23" t="n">
        <v>0</v>
      </c>
      <c r="K222" s="20" t="n">
        <v>8</v>
      </c>
      <c r="L222" s="20" t="n">
        <v>7</v>
      </c>
      <c r="M222" s="20" t="n">
        <v>11</v>
      </c>
      <c r="N222" s="20" t="n">
        <v>14</v>
      </c>
      <c r="O222" s="20" t="n">
        <v>16</v>
      </c>
      <c r="P222" s="3" t="n">
        <f aca="false">COUNTIF(D222:I222,"&gt;0")</f>
        <v>6</v>
      </c>
      <c r="Q222" s="2" t="n">
        <f aca="false">COUNTIF(J222:O222,"&gt;0")</f>
        <v>5</v>
      </c>
      <c r="R222" s="2" t="n">
        <f aca="false">SUM(D222:I222)</f>
        <v>72</v>
      </c>
      <c r="S222" s="2" t="n">
        <f aca="false">SUM(J222:O222)</f>
        <v>56</v>
      </c>
      <c r="T222" s="2" t="n">
        <f aca="false">R222+S222</f>
        <v>128</v>
      </c>
      <c r="U222" s="4" t="e">
        <f aca="false">Gadj(R222,S222,SUM($R$4:$R$1655),SUM($S$4:$S$1655))</f>
        <v>#VALUE!</v>
      </c>
      <c r="V222" s="5" t="e">
        <f aca="false">CHIDIST(U222,1)</f>
        <v>#VALUE!</v>
      </c>
      <c r="W222" s="5" t="n">
        <f aca="false">LOG((S222+1.25)/(R222+1.25),2)+LOG((SUM($R$4:$R$1655)-R222+1.25)/(SUM($S$4:$S$1655)-S222+1.25),2)</f>
        <v>-0.418439400760006</v>
      </c>
    </row>
    <row r="223" customFormat="false" ht="14.25" hidden="false" customHeight="false" outlineLevel="0" collapsed="false">
      <c r="A223" s="20" t="s">
        <v>470</v>
      </c>
      <c r="B223" s="20" t="n">
        <v>195</v>
      </c>
      <c r="C223" s="20" t="s">
        <v>471</v>
      </c>
      <c r="D223" s="21" t="n">
        <v>0</v>
      </c>
      <c r="E223" s="22" t="n">
        <v>0</v>
      </c>
      <c r="F223" s="22" t="n">
        <v>0</v>
      </c>
      <c r="G223" s="22" t="n">
        <v>0</v>
      </c>
      <c r="H223" s="22" t="n">
        <v>0</v>
      </c>
      <c r="I223" s="22" t="n">
        <v>0</v>
      </c>
      <c r="J223" s="23" t="n">
        <v>0</v>
      </c>
      <c r="K223" s="20" t="n">
        <v>0</v>
      </c>
      <c r="L223" s="20" t="n">
        <v>0</v>
      </c>
      <c r="M223" s="20" t="n">
        <v>0</v>
      </c>
      <c r="N223" s="20" t="n">
        <v>10</v>
      </c>
      <c r="O223" s="20" t="n">
        <v>0</v>
      </c>
      <c r="P223" s="3" t="n">
        <f aca="false">COUNTIF(D223:I223,"&gt;0")</f>
        <v>0</v>
      </c>
      <c r="Q223" s="2" t="n">
        <f aca="false">COUNTIF(J223:O223,"&gt;0")</f>
        <v>1</v>
      </c>
      <c r="R223" s="2" t="n">
        <f aca="false">SUM(D223:I223)</f>
        <v>0</v>
      </c>
      <c r="S223" s="2" t="n">
        <f aca="false">SUM(J223:O223)</f>
        <v>10</v>
      </c>
      <c r="T223" s="2" t="n">
        <f aca="false">R223+S223</f>
        <v>10</v>
      </c>
      <c r="U223" s="4" t="e">
        <f aca="false">Gadj(R223,S223,SUM($R$4:$R$1655),SUM($S$4:$S$1655))</f>
        <v>#VALUE!</v>
      </c>
      <c r="V223" s="5" t="e">
        <f aca="false">CHIDIST(U223,1)</f>
        <v>#VALUE!</v>
      </c>
      <c r="W223" s="5" t="n">
        <f aca="false">LOG((S223+1.25)/(R223+1.25),2)+LOG((SUM($R$4:$R$1655)-R223+1.25)/(SUM($S$4:$S$1655)-S223+1.25),2)</f>
        <v>3.10720293186824</v>
      </c>
    </row>
    <row r="224" customFormat="false" ht="14.25" hidden="false" customHeight="false" outlineLevel="0" collapsed="false">
      <c r="A224" s="20" t="s">
        <v>472</v>
      </c>
      <c r="B224" s="20" t="n">
        <v>613</v>
      </c>
      <c r="C224" s="20" t="s">
        <v>473</v>
      </c>
      <c r="D224" s="21" t="n">
        <v>0</v>
      </c>
      <c r="E224" s="22" t="n">
        <v>12</v>
      </c>
      <c r="F224" s="22" t="n">
        <v>4</v>
      </c>
      <c r="G224" s="22" t="n">
        <v>11</v>
      </c>
      <c r="H224" s="22" t="n">
        <v>26</v>
      </c>
      <c r="I224" s="22" t="n">
        <v>10</v>
      </c>
      <c r="J224" s="23" t="n">
        <v>36</v>
      </c>
      <c r="K224" s="20" t="n">
        <v>17</v>
      </c>
      <c r="L224" s="20" t="n">
        <v>7</v>
      </c>
      <c r="M224" s="20" t="n">
        <v>3</v>
      </c>
      <c r="N224" s="20" t="n">
        <v>24</v>
      </c>
      <c r="O224" s="20" t="n">
        <v>6</v>
      </c>
      <c r="P224" s="3" t="n">
        <f aca="false">COUNTIF(D224:I224,"&gt;0")</f>
        <v>5</v>
      </c>
      <c r="Q224" s="2" t="n">
        <f aca="false">COUNTIF(J224:O224,"&gt;0")</f>
        <v>6</v>
      </c>
      <c r="R224" s="2" t="n">
        <f aca="false">SUM(D224:I224)</f>
        <v>63</v>
      </c>
      <c r="S224" s="2" t="n">
        <f aca="false">SUM(J224:O224)</f>
        <v>93</v>
      </c>
      <c r="T224" s="2" t="n">
        <f aca="false">R224+S224</f>
        <v>156</v>
      </c>
      <c r="U224" s="4" t="e">
        <f aca="false">Gadj(R224,S224,SUM($R$4:$R$1655),SUM($S$4:$S$1655))</f>
        <v>#VALUE!</v>
      </c>
      <c r="V224" s="5" t="e">
        <f aca="false">CHIDIST(U224,1)</f>
        <v>#VALUE!</v>
      </c>
      <c r="W224" s="5" t="n">
        <f aca="false">LOG((S224+1.25)/(R224+1.25),2)+LOG((SUM($R$4:$R$1655)-R224+1.25)/(SUM($S$4:$S$1655)-S224+1.25),2)</f>
        <v>0.49017086433692</v>
      </c>
    </row>
    <row r="225" s="36" customFormat="true" ht="15" hidden="false" customHeight="false" outlineLevel="0" collapsed="false">
      <c r="A225" s="31" t="s">
        <v>474</v>
      </c>
      <c r="B225" s="31" t="n">
        <v>1341</v>
      </c>
      <c r="C225" s="31" t="s">
        <v>475</v>
      </c>
      <c r="D225" s="32" t="n">
        <v>20</v>
      </c>
      <c r="E225" s="33" t="n">
        <v>9</v>
      </c>
      <c r="F225" s="33" t="n">
        <v>14</v>
      </c>
      <c r="G225" s="33" t="n">
        <v>15</v>
      </c>
      <c r="H225" s="33" t="n">
        <v>9</v>
      </c>
      <c r="I225" s="33" t="n">
        <v>10</v>
      </c>
      <c r="J225" s="34" t="n">
        <v>14</v>
      </c>
      <c r="K225" s="31" t="n">
        <v>14</v>
      </c>
      <c r="L225" s="31" t="n">
        <v>5</v>
      </c>
      <c r="M225" s="31" t="n">
        <v>8</v>
      </c>
      <c r="N225" s="31" t="n">
        <v>19</v>
      </c>
      <c r="O225" s="31" t="n">
        <v>13</v>
      </c>
      <c r="P225" s="35" t="n">
        <f aca="false">COUNTIF(D225:I225,"&gt;0")</f>
        <v>6</v>
      </c>
      <c r="Q225" s="36" t="n">
        <f aca="false">COUNTIF(J225:O225,"&gt;0")</f>
        <v>6</v>
      </c>
      <c r="R225" s="36" t="n">
        <f aca="false">SUM(D225:I225)</f>
        <v>77</v>
      </c>
      <c r="S225" s="36" t="n">
        <f aca="false">SUM(J225:O225)</f>
        <v>73</v>
      </c>
      <c r="T225" s="2" t="n">
        <f aca="false">R225+S225</f>
        <v>150</v>
      </c>
      <c r="U225" s="37" t="e">
        <f aca="false">Gadj(R225,S225,SUM($R$4:$R$1655),SUM($S$4:$S$1655))</f>
        <v>#VALUE!</v>
      </c>
      <c r="V225" s="38" t="e">
        <f aca="false">CHIDIST(U225,1)</f>
        <v>#VALUE!</v>
      </c>
      <c r="W225" s="38" t="n">
        <f aca="false">LOG((S225+1.25)/(R225+1.25),2)+LOG((SUM($R$4:$R$1655)-R225+1.25)/(SUM($S$4:$S$1655)-S225+1.25),2)</f>
        <v>-0.138519806921585</v>
      </c>
    </row>
    <row r="226" customFormat="false" ht="14.25" hidden="false" customHeight="false" outlineLevel="0" collapsed="false">
      <c r="A226" s="20" t="s">
        <v>476</v>
      </c>
      <c r="B226" s="20" t="n">
        <v>674</v>
      </c>
      <c r="C226" s="20" t="s">
        <v>477</v>
      </c>
      <c r="D226" s="21" t="n">
        <v>0</v>
      </c>
      <c r="E226" s="22" t="n">
        <v>0</v>
      </c>
      <c r="F226" s="22" t="n">
        <v>0</v>
      </c>
      <c r="G226" s="22" t="n">
        <v>0</v>
      </c>
      <c r="H226" s="22" t="n">
        <v>0</v>
      </c>
      <c r="I226" s="22" t="n">
        <v>8</v>
      </c>
      <c r="J226" s="23" t="n">
        <v>0</v>
      </c>
      <c r="K226" s="20" t="n">
        <v>0</v>
      </c>
      <c r="L226" s="20" t="n">
        <v>0</v>
      </c>
      <c r="M226" s="20" t="n">
        <v>0</v>
      </c>
      <c r="N226" s="20" t="n">
        <v>0</v>
      </c>
      <c r="O226" s="20" t="n">
        <v>0</v>
      </c>
      <c r="P226" s="3" t="n">
        <f aca="false">COUNTIF(D226:I226,"&gt;0")</f>
        <v>1</v>
      </c>
      <c r="Q226" s="2" t="n">
        <f aca="false">COUNTIF(J226:O226,"&gt;0")</f>
        <v>0</v>
      </c>
      <c r="R226" s="2" t="n">
        <f aca="false">SUM(D226:I226)</f>
        <v>8</v>
      </c>
      <c r="S226" s="2" t="n">
        <f aca="false">SUM(J226:O226)</f>
        <v>0</v>
      </c>
      <c r="T226" s="2" t="n">
        <f aca="false">R226+S226</f>
        <v>8</v>
      </c>
      <c r="U226" s="4" t="e">
        <f aca="false">Gadj(R226,S226,SUM($R$4:$R$1655),SUM($S$4:$S$1655))</f>
        <v>#VALUE!</v>
      </c>
      <c r="V226" s="5" t="e">
        <f aca="false">CHIDIST(U226,1)</f>
        <v>#VALUE!</v>
      </c>
      <c r="W226" s="5" t="n">
        <f aca="false">LOG((S226+1.25)/(R226+1.25),2)+LOG((SUM($R$4:$R$1655)-R226+1.25)/(SUM($S$4:$S$1655)-S226+1.25),2)</f>
        <v>-2.95035057700794</v>
      </c>
    </row>
    <row r="227" customFormat="false" ht="14.25" hidden="false" customHeight="false" outlineLevel="0" collapsed="false">
      <c r="A227" s="20" t="s">
        <v>478</v>
      </c>
      <c r="B227" s="20" t="n">
        <v>373</v>
      </c>
      <c r="C227" s="20" t="s">
        <v>479</v>
      </c>
      <c r="D227" s="21" t="n">
        <v>0</v>
      </c>
      <c r="E227" s="22" t="n">
        <v>0</v>
      </c>
      <c r="F227" s="22" t="n">
        <v>0</v>
      </c>
      <c r="G227" s="22" t="n">
        <v>5</v>
      </c>
      <c r="H227" s="22" t="n">
        <v>0</v>
      </c>
      <c r="I227" s="22" t="n">
        <v>2</v>
      </c>
      <c r="J227" s="23" t="n">
        <v>0</v>
      </c>
      <c r="K227" s="20" t="n">
        <v>0</v>
      </c>
      <c r="L227" s="20" t="n">
        <v>0</v>
      </c>
      <c r="M227" s="20" t="n">
        <v>0</v>
      </c>
      <c r="N227" s="20" t="n">
        <v>0</v>
      </c>
      <c r="O227" s="20" t="n">
        <v>0</v>
      </c>
      <c r="P227" s="3" t="n">
        <f aca="false">COUNTIF(D227:I227,"&gt;0")</f>
        <v>2</v>
      </c>
      <c r="Q227" s="2" t="n">
        <f aca="false">COUNTIF(J227:O227,"&gt;0")</f>
        <v>0</v>
      </c>
      <c r="R227" s="2" t="n">
        <f aca="false">SUM(D227:I227)</f>
        <v>7</v>
      </c>
      <c r="S227" s="2" t="n">
        <f aca="false">SUM(J227:O227)</f>
        <v>0</v>
      </c>
      <c r="T227" s="2" t="n">
        <f aca="false">R227+S227</f>
        <v>7</v>
      </c>
      <c r="U227" s="4" t="e">
        <f aca="false">Gadj(R227,S227,SUM($R$4:$R$1655),SUM($S$4:$S$1655))</f>
        <v>#VALUE!</v>
      </c>
      <c r="V227" s="5" t="e">
        <f aca="false">CHIDIST(U227,1)</f>
        <v>#VALUE!</v>
      </c>
      <c r="W227" s="5" t="n">
        <f aca="false">LOG((S227+1.25)/(R227+1.25),2)+LOG((SUM($R$4:$R$1655)-R227+1.25)/(SUM($S$4:$S$1655)-S227+1.25),2)</f>
        <v>-2.7852854563268</v>
      </c>
    </row>
    <row r="228" customFormat="false" ht="14.25" hidden="false" customHeight="false" outlineLevel="0" collapsed="false">
      <c r="A228" s="20" t="s">
        <v>480</v>
      </c>
      <c r="B228" s="20" t="n">
        <v>354</v>
      </c>
      <c r="C228" s="20" t="s">
        <v>481</v>
      </c>
      <c r="D228" s="21" t="n">
        <v>0</v>
      </c>
      <c r="E228" s="22" t="n">
        <v>0</v>
      </c>
      <c r="F228" s="22" t="n">
        <v>5</v>
      </c>
      <c r="G228" s="22" t="n">
        <v>0</v>
      </c>
      <c r="H228" s="22" t="n">
        <v>0</v>
      </c>
      <c r="I228" s="22" t="n">
        <v>0</v>
      </c>
      <c r="J228" s="23" t="n">
        <v>0</v>
      </c>
      <c r="K228" s="20" t="n">
        <v>0</v>
      </c>
      <c r="L228" s="20" t="n">
        <v>0</v>
      </c>
      <c r="M228" s="20" t="n">
        <v>0</v>
      </c>
      <c r="N228" s="20" t="n">
        <v>0</v>
      </c>
      <c r="O228" s="20" t="n">
        <v>19</v>
      </c>
      <c r="P228" s="3" t="n">
        <f aca="false">COUNTIF(D228:I228,"&gt;0")</f>
        <v>1</v>
      </c>
      <c r="Q228" s="2" t="n">
        <f aca="false">COUNTIF(J228:O228,"&gt;0")</f>
        <v>1</v>
      </c>
      <c r="R228" s="2" t="n">
        <f aca="false">SUM(D228:I228)</f>
        <v>5</v>
      </c>
      <c r="S228" s="2" t="n">
        <f aca="false">SUM(J228:O228)</f>
        <v>19</v>
      </c>
      <c r="T228" s="2" t="n">
        <f aca="false">R228+S228</f>
        <v>24</v>
      </c>
      <c r="U228" s="4" t="e">
        <f aca="false">Gadj(R228,S228,SUM($R$4:$R$1655),SUM($S$4:$S$1655))</f>
        <v>#VALUE!</v>
      </c>
      <c r="V228" s="5" t="e">
        <f aca="false">CHIDIST(U228,1)</f>
        <v>#VALUE!</v>
      </c>
      <c r="W228" s="5" t="n">
        <f aca="false">LOG((S228+1.25)/(R228+1.25),2)+LOG((SUM($R$4:$R$1655)-R228+1.25)/(SUM($S$4:$S$1655)-S228+1.25),2)</f>
        <v>1.63329299182448</v>
      </c>
    </row>
    <row r="229" customFormat="false" ht="14.25" hidden="false" customHeight="false" outlineLevel="0" collapsed="false">
      <c r="A229" s="20" t="s">
        <v>482</v>
      </c>
      <c r="B229" s="20" t="n">
        <v>660</v>
      </c>
      <c r="C229" s="20" t="s">
        <v>483</v>
      </c>
      <c r="D229" s="21" t="n">
        <v>0</v>
      </c>
      <c r="E229" s="22" t="n">
        <v>0</v>
      </c>
      <c r="F229" s="22" t="n">
        <v>0</v>
      </c>
      <c r="G229" s="22" t="n">
        <v>0</v>
      </c>
      <c r="H229" s="22" t="n">
        <v>8</v>
      </c>
      <c r="I229" s="22" t="n">
        <v>8</v>
      </c>
      <c r="J229" s="23" t="n">
        <v>36</v>
      </c>
      <c r="K229" s="20" t="n">
        <v>21</v>
      </c>
      <c r="L229" s="20" t="n">
        <v>0</v>
      </c>
      <c r="M229" s="20" t="n">
        <v>0</v>
      </c>
      <c r="N229" s="20" t="n">
        <v>15</v>
      </c>
      <c r="O229" s="20" t="n">
        <v>0</v>
      </c>
      <c r="P229" s="3" t="n">
        <f aca="false">COUNTIF(D229:I229,"&gt;0")</f>
        <v>2</v>
      </c>
      <c r="Q229" s="2" t="n">
        <f aca="false">COUNTIF(J229:O229,"&gt;0")</f>
        <v>3</v>
      </c>
      <c r="R229" s="2" t="n">
        <f aca="false">SUM(D229:I229)</f>
        <v>16</v>
      </c>
      <c r="S229" s="2" t="n">
        <f aca="false">SUM(J229:O229)</f>
        <v>72</v>
      </c>
      <c r="T229" s="2" t="n">
        <f aca="false">R229+S229</f>
        <v>88</v>
      </c>
      <c r="U229" s="4" t="e">
        <f aca="false">Gadj(R229,S229,SUM($R$4:$R$1655),SUM($S$4:$S$1655))</f>
        <v>#VALUE!</v>
      </c>
      <c r="V229" s="5" t="e">
        <f aca="false">CHIDIST(U229,1)</f>
        <v>#VALUE!</v>
      </c>
      <c r="W229" s="5" t="n">
        <f aca="false">LOG((S229+1.25)/(R229+1.25),2)+LOG((SUM($R$4:$R$1655)-R229+1.25)/(SUM($S$4:$S$1655)-S229+1.25),2)</f>
        <v>2.02376508713108</v>
      </c>
    </row>
    <row r="230" customFormat="false" ht="14.25" hidden="false" customHeight="false" outlineLevel="0" collapsed="false">
      <c r="A230" s="20" t="s">
        <v>484</v>
      </c>
      <c r="B230" s="20" t="n">
        <v>464</v>
      </c>
      <c r="C230" s="20" t="s">
        <v>485</v>
      </c>
      <c r="D230" s="21" t="n">
        <v>0</v>
      </c>
      <c r="E230" s="22" t="n">
        <v>0</v>
      </c>
      <c r="F230" s="22" t="n">
        <v>0</v>
      </c>
      <c r="G230" s="22" t="n">
        <v>0</v>
      </c>
      <c r="H230" s="22" t="n">
        <v>0</v>
      </c>
      <c r="I230" s="22" t="n">
        <v>0</v>
      </c>
      <c r="J230" s="23" t="n">
        <v>21</v>
      </c>
      <c r="K230" s="20" t="n">
        <v>0</v>
      </c>
      <c r="L230" s="20" t="n">
        <v>0</v>
      </c>
      <c r="M230" s="20" t="n">
        <v>0</v>
      </c>
      <c r="N230" s="20" t="n">
        <v>0</v>
      </c>
      <c r="O230" s="20" t="n">
        <v>0</v>
      </c>
      <c r="P230" s="3" t="n">
        <f aca="false">COUNTIF(D230:I230,"&gt;0")</f>
        <v>0</v>
      </c>
      <c r="Q230" s="2" t="n">
        <f aca="false">COUNTIF(J230:O230,"&gt;0")</f>
        <v>1</v>
      </c>
      <c r="R230" s="2" t="n">
        <f aca="false">SUM(D230:I230)</f>
        <v>0</v>
      </c>
      <c r="S230" s="2" t="n">
        <f aca="false">SUM(J230:O230)</f>
        <v>21</v>
      </c>
      <c r="T230" s="2" t="n">
        <f aca="false">R230+S230</f>
        <v>21</v>
      </c>
      <c r="U230" s="4" t="e">
        <f aca="false">Gadj(R230,S230,SUM($R$4:$R$1655),SUM($S$4:$S$1655))</f>
        <v>#VALUE!</v>
      </c>
      <c r="V230" s="5" t="e">
        <f aca="false">CHIDIST(U230,1)</f>
        <v>#VALUE!</v>
      </c>
      <c r="W230" s="5" t="n">
        <f aca="false">LOG((S230+1.25)/(R230+1.25),2)+LOG((SUM($R$4:$R$1655)-R230+1.25)/(SUM($S$4:$S$1655)-S230+1.25),2)</f>
        <v>4.09114513532202</v>
      </c>
    </row>
    <row r="231" customFormat="false" ht="14.25" hidden="false" customHeight="false" outlineLevel="0" collapsed="false">
      <c r="A231" s="20" t="s">
        <v>486</v>
      </c>
      <c r="B231" s="20" t="n">
        <v>412</v>
      </c>
      <c r="C231" s="20" t="s">
        <v>487</v>
      </c>
      <c r="D231" s="21" t="n">
        <v>0</v>
      </c>
      <c r="E231" s="22" t="n">
        <v>0</v>
      </c>
      <c r="F231" s="22" t="n">
        <v>0</v>
      </c>
      <c r="G231" s="22" t="n">
        <v>0</v>
      </c>
      <c r="H231" s="22" t="n">
        <v>0</v>
      </c>
      <c r="I231" s="22" t="n">
        <v>0</v>
      </c>
      <c r="J231" s="23" t="n">
        <v>0</v>
      </c>
      <c r="K231" s="20" t="n">
        <v>0</v>
      </c>
      <c r="L231" s="20" t="n">
        <v>0</v>
      </c>
      <c r="M231" s="20" t="n">
        <v>0</v>
      </c>
      <c r="N231" s="20" t="n">
        <v>25</v>
      </c>
      <c r="O231" s="20" t="n">
        <v>0</v>
      </c>
      <c r="P231" s="3" t="n">
        <f aca="false">COUNTIF(D231:I231,"&gt;0")</f>
        <v>0</v>
      </c>
      <c r="Q231" s="2" t="n">
        <f aca="false">COUNTIF(J231:O231,"&gt;0")</f>
        <v>1</v>
      </c>
      <c r="R231" s="2" t="n">
        <f aca="false">SUM(D231:I231)</f>
        <v>0</v>
      </c>
      <c r="S231" s="2" t="n">
        <f aca="false">SUM(J231:O231)</f>
        <v>25</v>
      </c>
      <c r="T231" s="2" t="n">
        <f aca="false">R231+S231</f>
        <v>25</v>
      </c>
      <c r="U231" s="4" t="e">
        <f aca="false">Gadj(R231,S231,SUM($R$4:$R$1655),SUM($S$4:$S$1655))</f>
        <v>#VALUE!</v>
      </c>
      <c r="V231" s="5" t="e">
        <f aca="false">CHIDIST(U231,1)</f>
        <v>#VALUE!</v>
      </c>
      <c r="W231" s="5" t="n">
        <f aca="false">LOG((S231+1.25)/(R231+1.25),2)+LOG((SUM($R$4:$R$1655)-R231+1.25)/(SUM($S$4:$S$1655)-S231+1.25),2)</f>
        <v>4.32967972043124</v>
      </c>
    </row>
    <row r="232" customFormat="false" ht="14.25" hidden="false" customHeight="false" outlineLevel="0" collapsed="false">
      <c r="A232" s="20" t="s">
        <v>488</v>
      </c>
      <c r="B232" s="20" t="n">
        <v>480</v>
      </c>
      <c r="C232" s="20" t="s">
        <v>489</v>
      </c>
      <c r="D232" s="21" t="n">
        <v>0</v>
      </c>
      <c r="E232" s="22" t="n">
        <v>0</v>
      </c>
      <c r="F232" s="22" t="n">
        <v>12</v>
      </c>
      <c r="G232" s="22" t="n">
        <v>0</v>
      </c>
      <c r="H232" s="22" t="n">
        <v>10</v>
      </c>
      <c r="I232" s="22" t="n">
        <v>0</v>
      </c>
      <c r="J232" s="23" t="n">
        <v>0</v>
      </c>
      <c r="K232" s="20" t="n">
        <v>0</v>
      </c>
      <c r="L232" s="20" t="n">
        <v>0</v>
      </c>
      <c r="M232" s="20" t="n">
        <v>0</v>
      </c>
      <c r="N232" s="20" t="n">
        <v>27</v>
      </c>
      <c r="O232" s="20" t="n">
        <v>0</v>
      </c>
      <c r="P232" s="3" t="n">
        <f aca="false">COUNTIF(D232:I232,"&gt;0")</f>
        <v>2</v>
      </c>
      <c r="Q232" s="2" t="n">
        <f aca="false">COUNTIF(J232:O232,"&gt;0")</f>
        <v>1</v>
      </c>
      <c r="R232" s="2" t="n">
        <f aca="false">SUM(D232:I232)</f>
        <v>22</v>
      </c>
      <c r="S232" s="2" t="n">
        <f aca="false">SUM(J232:O232)</f>
        <v>27</v>
      </c>
      <c r="T232" s="2" t="n">
        <f aca="false">R232+S232</f>
        <v>49</v>
      </c>
      <c r="U232" s="4" t="e">
        <f aca="false">Gadj(R232,S232,SUM($R$4:$R$1655),SUM($S$4:$S$1655))</f>
        <v>#VALUE!</v>
      </c>
      <c r="V232" s="5" t="e">
        <f aca="false">CHIDIST(U232,1)</f>
        <v>#VALUE!</v>
      </c>
      <c r="W232" s="5" t="n">
        <f aca="false">LOG((S232+1.25)/(R232+1.25),2)+LOG((SUM($R$4:$R$1655)-R232+1.25)/(SUM($S$4:$S$1655)-S232+1.25),2)</f>
        <v>0.218264459419909</v>
      </c>
    </row>
    <row r="233" customFormat="false" ht="14.25" hidden="false" customHeight="false" outlineLevel="0" collapsed="false">
      <c r="A233" s="20" t="s">
        <v>490</v>
      </c>
      <c r="B233" s="20" t="n">
        <v>561</v>
      </c>
      <c r="C233" s="20" t="s">
        <v>491</v>
      </c>
      <c r="D233" s="21" t="n">
        <v>0</v>
      </c>
      <c r="E233" s="22" t="n">
        <v>0</v>
      </c>
      <c r="F233" s="22" t="n">
        <v>0</v>
      </c>
      <c r="G233" s="22" t="n">
        <v>0</v>
      </c>
      <c r="H233" s="22" t="n">
        <v>0</v>
      </c>
      <c r="I233" s="22" t="n">
        <v>0</v>
      </c>
      <c r="J233" s="23" t="n">
        <v>24</v>
      </c>
      <c r="K233" s="20" t="n">
        <v>0</v>
      </c>
      <c r="L233" s="20" t="n">
        <v>0</v>
      </c>
      <c r="M233" s="20" t="n">
        <v>0</v>
      </c>
      <c r="N233" s="20" t="n">
        <v>0</v>
      </c>
      <c r="O233" s="20" t="n">
        <v>0</v>
      </c>
      <c r="P233" s="3" t="n">
        <f aca="false">COUNTIF(D233:I233,"&gt;0")</f>
        <v>0</v>
      </c>
      <c r="Q233" s="2" t="n">
        <f aca="false">COUNTIF(J233:O233,"&gt;0")</f>
        <v>1</v>
      </c>
      <c r="R233" s="2" t="n">
        <f aca="false">SUM(D233:I233)</f>
        <v>0</v>
      </c>
      <c r="S233" s="2" t="n">
        <f aca="false">SUM(J233:O233)</f>
        <v>24</v>
      </c>
      <c r="T233" s="2" t="n">
        <f aca="false">R233+S233</f>
        <v>24</v>
      </c>
      <c r="U233" s="4" t="e">
        <f aca="false">Gadj(R233,S233,SUM($R$4:$R$1655),SUM($S$4:$S$1655))</f>
        <v>#VALUE!</v>
      </c>
      <c r="V233" s="5" t="e">
        <f aca="false">CHIDIST(U233,1)</f>
        <v>#VALUE!</v>
      </c>
      <c r="W233" s="5" t="n">
        <f aca="false">LOG((S233+1.25)/(R233+1.25),2)+LOG((SUM($R$4:$R$1655)-R233+1.25)/(SUM($S$4:$S$1655)-S233+1.25),2)</f>
        <v>4.27364006088164</v>
      </c>
    </row>
    <row r="234" customFormat="false" ht="14.25" hidden="false" customHeight="false" outlineLevel="0" collapsed="false">
      <c r="A234" s="20" t="s">
        <v>492</v>
      </c>
      <c r="B234" s="20" t="n">
        <v>548</v>
      </c>
      <c r="C234" s="20" t="s">
        <v>493</v>
      </c>
      <c r="D234" s="21" t="n">
        <v>32</v>
      </c>
      <c r="E234" s="22" t="n">
        <v>34</v>
      </c>
      <c r="F234" s="22" t="n">
        <v>0</v>
      </c>
      <c r="G234" s="22" t="n">
        <v>0</v>
      </c>
      <c r="H234" s="22" t="n">
        <v>48</v>
      </c>
      <c r="I234" s="22" t="n">
        <v>46</v>
      </c>
      <c r="J234" s="23" t="n">
        <v>35</v>
      </c>
      <c r="K234" s="20" t="n">
        <v>16</v>
      </c>
      <c r="L234" s="20" t="n">
        <v>37</v>
      </c>
      <c r="M234" s="20" t="n">
        <v>44</v>
      </c>
      <c r="N234" s="20" t="n">
        <v>64</v>
      </c>
      <c r="O234" s="20" t="n">
        <v>0</v>
      </c>
      <c r="P234" s="3" t="n">
        <f aca="false">COUNTIF(D234:I234,"&gt;0")</f>
        <v>4</v>
      </c>
      <c r="Q234" s="2" t="n">
        <f aca="false">COUNTIF(J234:O234,"&gt;0")</f>
        <v>5</v>
      </c>
      <c r="R234" s="2" t="n">
        <f aca="false">SUM(D234:I234)</f>
        <v>160</v>
      </c>
      <c r="S234" s="2" t="n">
        <f aca="false">SUM(J234:O234)</f>
        <v>196</v>
      </c>
      <c r="T234" s="2" t="n">
        <f aca="false">R234+S234</f>
        <v>356</v>
      </c>
      <c r="U234" s="4" t="e">
        <f aca="false">Gadj(R234,S234,SUM($R$4:$R$1655),SUM($S$4:$S$1655))</f>
        <v>#VALUE!</v>
      </c>
      <c r="V234" s="5" t="e">
        <f aca="false">CHIDIST(U234,1)</f>
        <v>#VALUE!</v>
      </c>
      <c r="W234" s="5" t="n">
        <f aca="false">LOG((S234+1.25)/(R234+1.25),2)+LOG((SUM($R$4:$R$1655)-R234+1.25)/(SUM($S$4:$S$1655)-S234+1.25),2)</f>
        <v>0.228110389328627</v>
      </c>
    </row>
    <row r="235" customFormat="false" ht="14.25" hidden="false" customHeight="false" outlineLevel="0" collapsed="false">
      <c r="A235" s="20" t="s">
        <v>494</v>
      </c>
      <c r="B235" s="20" t="n">
        <v>413</v>
      </c>
      <c r="C235" s="20" t="s">
        <v>495</v>
      </c>
      <c r="D235" s="21" t="n">
        <v>23</v>
      </c>
      <c r="E235" s="22" t="n">
        <v>0</v>
      </c>
      <c r="F235" s="22" t="n">
        <v>0</v>
      </c>
      <c r="G235" s="22" t="n">
        <v>7</v>
      </c>
      <c r="H235" s="22" t="n">
        <v>11</v>
      </c>
      <c r="I235" s="22" t="n">
        <v>4</v>
      </c>
      <c r="J235" s="23" t="n">
        <v>0</v>
      </c>
      <c r="K235" s="20" t="n">
        <v>0</v>
      </c>
      <c r="L235" s="20" t="n">
        <v>10</v>
      </c>
      <c r="M235" s="20" t="n">
        <v>13</v>
      </c>
      <c r="N235" s="20" t="n">
        <v>0</v>
      </c>
      <c r="O235" s="20" t="n">
        <v>0</v>
      </c>
      <c r="P235" s="3" t="n">
        <f aca="false">COUNTIF(D235:I235,"&gt;0")</f>
        <v>4</v>
      </c>
      <c r="Q235" s="2" t="n">
        <f aca="false">COUNTIF(J235:O235,"&gt;0")</f>
        <v>2</v>
      </c>
      <c r="R235" s="2" t="n">
        <f aca="false">SUM(D235:I235)</f>
        <v>45</v>
      </c>
      <c r="S235" s="2" t="n">
        <f aca="false">SUM(J235:O235)</f>
        <v>23</v>
      </c>
      <c r="T235" s="2" t="n">
        <f aca="false">R235+S235</f>
        <v>68</v>
      </c>
      <c r="U235" s="4" t="e">
        <f aca="false">Gadj(R235,S235,SUM($R$4:$R$1655),SUM($S$4:$S$1655))</f>
        <v>#VALUE!</v>
      </c>
      <c r="V235" s="5" t="e">
        <f aca="false">CHIDIST(U235,1)</f>
        <v>#VALUE!</v>
      </c>
      <c r="W235" s="5" t="n">
        <f aca="false">LOG((S235+1.25)/(R235+1.25),2)+LOG((SUM($R$4:$R$1655)-R235+1.25)/(SUM($S$4:$S$1655)-S235+1.25),2)</f>
        <v>-0.994381934551649</v>
      </c>
    </row>
    <row r="236" customFormat="false" ht="14.25" hidden="false" customHeight="false" outlineLevel="0" collapsed="false">
      <c r="A236" s="20" t="s">
        <v>496</v>
      </c>
      <c r="B236" s="20" t="n">
        <v>430</v>
      </c>
      <c r="C236" s="20" t="s">
        <v>497</v>
      </c>
      <c r="D236" s="21" t="n">
        <v>12</v>
      </c>
      <c r="E236" s="22" t="n">
        <v>18</v>
      </c>
      <c r="F236" s="22" t="n">
        <v>22</v>
      </c>
      <c r="G236" s="22" t="n">
        <v>25</v>
      </c>
      <c r="H236" s="22" t="n">
        <v>16</v>
      </c>
      <c r="I236" s="22" t="n">
        <v>22</v>
      </c>
      <c r="J236" s="23" t="n">
        <v>38</v>
      </c>
      <c r="K236" s="20" t="n">
        <v>12</v>
      </c>
      <c r="L236" s="20" t="n">
        <v>23</v>
      </c>
      <c r="M236" s="20" t="n">
        <v>19</v>
      </c>
      <c r="N236" s="20" t="n">
        <v>30</v>
      </c>
      <c r="O236" s="20" t="n">
        <v>30</v>
      </c>
      <c r="P236" s="3" t="n">
        <f aca="false">COUNTIF(D236:I236,"&gt;0")</f>
        <v>6</v>
      </c>
      <c r="Q236" s="2" t="n">
        <f aca="false">COUNTIF(J236:O236,"&gt;0")</f>
        <v>6</v>
      </c>
      <c r="R236" s="2" t="n">
        <f aca="false">SUM(D236:I236)</f>
        <v>115</v>
      </c>
      <c r="S236" s="2" t="n">
        <f aca="false">SUM(J236:O236)</f>
        <v>152</v>
      </c>
      <c r="T236" s="2" t="n">
        <f aca="false">R236+S236</f>
        <v>267</v>
      </c>
      <c r="U236" s="4" t="e">
        <f aca="false">Gadj(R236,S236,SUM($R$4:$R$1655),SUM($S$4:$S$1655))</f>
        <v>#VALUE!</v>
      </c>
      <c r="V236" s="5" t="e">
        <f aca="false">CHIDIST(U236,1)</f>
        <v>#VALUE!</v>
      </c>
      <c r="W236" s="5" t="n">
        <f aca="false">LOG((S236+1.25)/(R236+1.25),2)+LOG((SUM($R$4:$R$1655)-R236+1.25)/(SUM($S$4:$S$1655)-S236+1.25),2)</f>
        <v>0.336057467520773</v>
      </c>
    </row>
    <row r="237" customFormat="false" ht="14.25" hidden="false" customHeight="false" outlineLevel="0" collapsed="false">
      <c r="A237" s="20" t="s">
        <v>498</v>
      </c>
      <c r="B237" s="20" t="n">
        <v>501</v>
      </c>
      <c r="C237" s="20" t="s">
        <v>499</v>
      </c>
      <c r="D237" s="21" t="n">
        <v>38</v>
      </c>
      <c r="E237" s="22" t="n">
        <v>29</v>
      </c>
      <c r="F237" s="22" t="n">
        <v>22</v>
      </c>
      <c r="G237" s="22" t="n">
        <v>51</v>
      </c>
      <c r="H237" s="22" t="n">
        <v>25</v>
      </c>
      <c r="I237" s="22" t="n">
        <v>33</v>
      </c>
      <c r="J237" s="23" t="n">
        <v>89</v>
      </c>
      <c r="K237" s="20" t="n">
        <v>45</v>
      </c>
      <c r="L237" s="20" t="n">
        <v>43</v>
      </c>
      <c r="M237" s="20" t="n">
        <v>51</v>
      </c>
      <c r="N237" s="20" t="n">
        <v>47</v>
      </c>
      <c r="O237" s="20" t="n">
        <v>22</v>
      </c>
      <c r="P237" s="3" t="n">
        <f aca="false">COUNTIF(D237:I237,"&gt;0")</f>
        <v>6</v>
      </c>
      <c r="Q237" s="2" t="n">
        <f aca="false">COUNTIF(J237:O237,"&gt;0")</f>
        <v>6</v>
      </c>
      <c r="R237" s="2" t="n">
        <f aca="false">SUM(D237:I237)</f>
        <v>198</v>
      </c>
      <c r="S237" s="2" t="n">
        <f aca="false">SUM(J237:O237)</f>
        <v>297</v>
      </c>
      <c r="T237" s="2" t="n">
        <f aca="false">R237+S237</f>
        <v>495</v>
      </c>
      <c r="U237" s="4" t="e">
        <f aca="false">Gadj(R237,S237,SUM($R$4:$R$1655),SUM($S$4:$S$1655))</f>
        <v>#VALUE!</v>
      </c>
      <c r="V237" s="5" t="e">
        <f aca="false">CHIDIST(U237,1)</f>
        <v>#VALUE!</v>
      </c>
      <c r="W237" s="5" t="n">
        <f aca="false">LOG((S237+1.25)/(R237+1.25),2)+LOG((SUM($R$4:$R$1655)-R237+1.25)/(SUM($S$4:$S$1655)-S237+1.25),2)</f>
        <v>0.519671860014579</v>
      </c>
    </row>
    <row r="238" customFormat="false" ht="14.25" hidden="false" customHeight="false" outlineLevel="0" collapsed="false">
      <c r="A238" s="20" t="s">
        <v>500</v>
      </c>
      <c r="B238" s="20" t="n">
        <v>645</v>
      </c>
      <c r="C238" s="20" t="s">
        <v>501</v>
      </c>
      <c r="D238" s="21" t="n">
        <v>0</v>
      </c>
      <c r="E238" s="22" t="n">
        <v>0</v>
      </c>
      <c r="F238" s="22" t="n">
        <v>0</v>
      </c>
      <c r="G238" s="22" t="n">
        <v>0</v>
      </c>
      <c r="H238" s="22" t="n">
        <v>0</v>
      </c>
      <c r="I238" s="22" t="n">
        <v>0</v>
      </c>
      <c r="J238" s="23" t="n">
        <v>14</v>
      </c>
      <c r="K238" s="20" t="n">
        <v>0</v>
      </c>
      <c r="L238" s="20" t="n">
        <v>0</v>
      </c>
      <c r="M238" s="20" t="n">
        <v>0</v>
      </c>
      <c r="N238" s="20" t="n">
        <v>14</v>
      </c>
      <c r="O238" s="20" t="n">
        <v>0</v>
      </c>
      <c r="P238" s="3" t="n">
        <f aca="false">COUNTIF(D238:I238,"&gt;0")</f>
        <v>0</v>
      </c>
      <c r="Q238" s="2" t="n">
        <f aca="false">COUNTIF(J238:O238,"&gt;0")</f>
        <v>2</v>
      </c>
      <c r="R238" s="2" t="n">
        <f aca="false">SUM(D238:I238)</f>
        <v>0</v>
      </c>
      <c r="S238" s="2" t="n">
        <f aca="false">SUM(J238:O238)</f>
        <v>28</v>
      </c>
      <c r="T238" s="2" t="n">
        <f aca="false">R238+S238</f>
        <v>28</v>
      </c>
      <c r="U238" s="4" t="e">
        <f aca="false">Gadj(R238,S238,SUM($R$4:$R$1655),SUM($S$4:$S$1655))</f>
        <v>#VALUE!</v>
      </c>
      <c r="V238" s="5" t="e">
        <f aca="false">CHIDIST(U238,1)</f>
        <v>#VALUE!</v>
      </c>
      <c r="W238" s="5" t="n">
        <f aca="false">LOG((S238+1.25)/(R238+1.25),2)+LOG((SUM($R$4:$R$1655)-R238+1.25)/(SUM($S$4:$S$1655)-S238+1.25),2)</f>
        <v>4.48581579638589</v>
      </c>
    </row>
    <row r="239" customFormat="false" ht="14.25" hidden="false" customHeight="false" outlineLevel="0" collapsed="false">
      <c r="A239" s="20" t="s">
        <v>502</v>
      </c>
      <c r="B239" s="20" t="n">
        <v>130</v>
      </c>
      <c r="C239" s="20" t="s">
        <v>503</v>
      </c>
      <c r="D239" s="21" t="n">
        <v>4</v>
      </c>
      <c r="E239" s="22" t="n">
        <v>7</v>
      </c>
      <c r="F239" s="22" t="n">
        <v>6</v>
      </c>
      <c r="G239" s="22" t="n">
        <v>8</v>
      </c>
      <c r="H239" s="22" t="n">
        <v>7</v>
      </c>
      <c r="I239" s="22" t="n">
        <v>13</v>
      </c>
      <c r="J239" s="23" t="n">
        <v>3</v>
      </c>
      <c r="K239" s="20" t="n">
        <v>8</v>
      </c>
      <c r="L239" s="20" t="n">
        <v>0</v>
      </c>
      <c r="M239" s="20" t="n">
        <v>0</v>
      </c>
      <c r="N239" s="20" t="n">
        <v>3</v>
      </c>
      <c r="O239" s="20" t="n">
        <v>8</v>
      </c>
      <c r="P239" s="3" t="n">
        <f aca="false">COUNTIF(D239:I239,"&gt;0")</f>
        <v>6</v>
      </c>
      <c r="Q239" s="2" t="n">
        <f aca="false">COUNTIF(J239:O239,"&gt;0")</f>
        <v>4</v>
      </c>
      <c r="R239" s="2" t="n">
        <f aca="false">SUM(D239:I239)</f>
        <v>45</v>
      </c>
      <c r="S239" s="2" t="n">
        <f aca="false">SUM(J239:O239)</f>
        <v>22</v>
      </c>
      <c r="T239" s="2" t="n">
        <f aca="false">R239+S239</f>
        <v>67</v>
      </c>
      <c r="U239" s="4" t="e">
        <f aca="false">Gadj(R239,S239,SUM($R$4:$R$1655),SUM($S$4:$S$1655))</f>
        <v>#VALUE!</v>
      </c>
      <c r="V239" s="5" t="e">
        <f aca="false">CHIDIST(U239,1)</f>
        <v>#VALUE!</v>
      </c>
      <c r="W239" s="5" t="n">
        <f aca="false">LOG((S239+1.25)/(R239+1.25),2)+LOG((SUM($R$4:$R$1655)-R239+1.25)/(SUM($S$4:$S$1655)-S239+1.25),2)</f>
        <v>-1.05514159022215</v>
      </c>
    </row>
    <row r="240" customFormat="false" ht="14.25" hidden="false" customHeight="false" outlineLevel="0" collapsed="false">
      <c r="A240" s="20" t="s">
        <v>504</v>
      </c>
      <c r="B240" s="20" t="n">
        <v>475</v>
      </c>
      <c r="C240" s="20" t="s">
        <v>505</v>
      </c>
      <c r="D240" s="21" t="n">
        <v>0</v>
      </c>
      <c r="E240" s="22" t="n">
        <v>0</v>
      </c>
      <c r="F240" s="22" t="n">
        <v>0</v>
      </c>
      <c r="G240" s="22" t="n">
        <v>0</v>
      </c>
      <c r="H240" s="22" t="n">
        <v>8</v>
      </c>
      <c r="I240" s="22" t="n">
        <v>0</v>
      </c>
      <c r="J240" s="23" t="n">
        <v>0</v>
      </c>
      <c r="K240" s="20" t="n">
        <v>0</v>
      </c>
      <c r="L240" s="20" t="n">
        <v>0</v>
      </c>
      <c r="M240" s="20" t="n">
        <v>0</v>
      </c>
      <c r="N240" s="20" t="n">
        <v>0</v>
      </c>
      <c r="O240" s="20" t="n">
        <v>8</v>
      </c>
      <c r="P240" s="3" t="n">
        <f aca="false">COUNTIF(D240:I240,"&gt;0")</f>
        <v>1</v>
      </c>
      <c r="Q240" s="2" t="n">
        <f aca="false">COUNTIF(J240:O240,"&gt;0")</f>
        <v>1</v>
      </c>
      <c r="R240" s="2" t="n">
        <f aca="false">SUM(D240:I240)</f>
        <v>8</v>
      </c>
      <c r="S240" s="2" t="n">
        <f aca="false">SUM(J240:O240)</f>
        <v>8</v>
      </c>
      <c r="T240" s="2" t="n">
        <f aca="false">R240+S240</f>
        <v>16</v>
      </c>
      <c r="U240" s="4" t="e">
        <f aca="false">Gadj(R240,S240,SUM($R$4:$R$1655),SUM($S$4:$S$1655))</f>
        <v>#VALUE!</v>
      </c>
      <c r="V240" s="5" t="e">
        <f aca="false">CHIDIST(U240,1)</f>
        <v>#VALUE!</v>
      </c>
      <c r="W240" s="5" t="n">
        <f aca="false">LOG((S240+1.25)/(R240+1.25),2)+LOG((SUM($R$4:$R$1655)-R240+1.25)/(SUM($S$4:$S$1655)-S240+1.25),2)</f>
        <v>-0.0627803127802516</v>
      </c>
    </row>
    <row r="241" customFormat="false" ht="14.25" hidden="false" customHeight="false" outlineLevel="0" collapsed="false">
      <c r="A241" s="20" t="s">
        <v>506</v>
      </c>
      <c r="B241" s="20" t="n">
        <v>1075</v>
      </c>
      <c r="C241" s="20" t="s">
        <v>507</v>
      </c>
      <c r="D241" s="21" t="n">
        <v>14</v>
      </c>
      <c r="E241" s="22" t="n">
        <v>0</v>
      </c>
      <c r="F241" s="22" t="n">
        <v>0</v>
      </c>
      <c r="G241" s="22" t="n">
        <v>0</v>
      </c>
      <c r="H241" s="22" t="n">
        <v>0</v>
      </c>
      <c r="I241" s="22" t="n">
        <v>13</v>
      </c>
      <c r="J241" s="23" t="n">
        <v>0</v>
      </c>
      <c r="K241" s="20" t="n">
        <v>0</v>
      </c>
      <c r="L241" s="20" t="n">
        <v>0</v>
      </c>
      <c r="M241" s="20" t="n">
        <v>0</v>
      </c>
      <c r="N241" s="20" t="n">
        <v>0</v>
      </c>
      <c r="O241" s="20" t="n">
        <v>0</v>
      </c>
      <c r="P241" s="3" t="n">
        <f aca="false">COUNTIF(D241:I241,"&gt;0")</f>
        <v>2</v>
      </c>
      <c r="Q241" s="2" t="n">
        <f aca="false">COUNTIF(J241:O241,"&gt;0")</f>
        <v>0</v>
      </c>
      <c r="R241" s="2" t="n">
        <f aca="false">SUM(D241:I241)</f>
        <v>27</v>
      </c>
      <c r="S241" s="2" t="n">
        <f aca="false">SUM(J241:O241)</f>
        <v>0</v>
      </c>
      <c r="T241" s="2" t="n">
        <f aca="false">R241+S241</f>
        <v>27</v>
      </c>
      <c r="U241" s="4" t="e">
        <f aca="false">Gadj(R241,S241,SUM($R$4:$R$1655),SUM($S$4:$S$1655))</f>
        <v>#VALUE!</v>
      </c>
      <c r="V241" s="5" t="e">
        <f aca="false">CHIDIST(U241,1)</f>
        <v>#VALUE!</v>
      </c>
      <c r="W241" s="5" t="n">
        <f aca="false">LOG((S241+1.25)/(R241+1.25),2)+LOG((SUM($R$4:$R$1655)-R241+1.25)/(SUM($S$4:$S$1655)-S241+1.25),2)</f>
        <v>-4.56118779214133</v>
      </c>
    </row>
    <row r="242" customFormat="false" ht="14.25" hidden="false" customHeight="false" outlineLevel="0" collapsed="false">
      <c r="A242" s="20" t="s">
        <v>508</v>
      </c>
      <c r="B242" s="20" t="n">
        <v>553</v>
      </c>
      <c r="C242" s="20" t="s">
        <v>509</v>
      </c>
      <c r="D242" s="21" t="n">
        <v>113</v>
      </c>
      <c r="E242" s="22" t="n">
        <v>147</v>
      </c>
      <c r="F242" s="22" t="n">
        <v>131</v>
      </c>
      <c r="G242" s="22" t="n">
        <v>130</v>
      </c>
      <c r="H242" s="22" t="n">
        <v>150</v>
      </c>
      <c r="I242" s="22" t="n">
        <v>146</v>
      </c>
      <c r="J242" s="23" t="n">
        <v>199</v>
      </c>
      <c r="K242" s="20" t="n">
        <v>115</v>
      </c>
      <c r="L242" s="20" t="n">
        <v>172</v>
      </c>
      <c r="M242" s="20" t="n">
        <v>163</v>
      </c>
      <c r="N242" s="20" t="n">
        <v>211</v>
      </c>
      <c r="O242" s="20" t="n">
        <v>136</v>
      </c>
      <c r="P242" s="3" t="n">
        <f aca="false">COUNTIF(D242:I242,"&gt;0")</f>
        <v>6</v>
      </c>
      <c r="Q242" s="2" t="n">
        <f aca="false">COUNTIF(J242:O242,"&gt;0")</f>
        <v>6</v>
      </c>
      <c r="R242" s="2" t="n">
        <f aca="false">SUM(D242:I242)</f>
        <v>817</v>
      </c>
      <c r="S242" s="2" t="n">
        <f aca="false">SUM(J242:O242)</f>
        <v>996</v>
      </c>
      <c r="T242" s="2" t="n">
        <f aca="false">R242+S242</f>
        <v>1813</v>
      </c>
      <c r="U242" s="4" t="e">
        <f aca="false">Gadj(R242,S242,SUM($R$4:$R$1655),SUM($S$4:$S$1655))</f>
        <v>#VALUE!</v>
      </c>
      <c r="V242" s="5" t="e">
        <f aca="false">CHIDIST(U242,1)</f>
        <v>#VALUE!</v>
      </c>
      <c r="W242" s="5" t="n">
        <f aca="false">LOG((S242+1.25)/(R242+1.25),2)+LOG((SUM($R$4:$R$1655)-R242+1.25)/(SUM($S$4:$S$1655)-S242+1.25),2)</f>
        <v>0.223440466829527</v>
      </c>
    </row>
    <row r="243" customFormat="false" ht="14.25" hidden="false" customHeight="false" outlineLevel="0" collapsed="false">
      <c r="A243" s="20" t="s">
        <v>510</v>
      </c>
      <c r="B243" s="20" t="n">
        <v>529</v>
      </c>
      <c r="C243" s="20" t="s">
        <v>511</v>
      </c>
      <c r="D243" s="21" t="n">
        <v>131</v>
      </c>
      <c r="E243" s="22" t="n">
        <v>159</v>
      </c>
      <c r="F243" s="22" t="n">
        <v>148</v>
      </c>
      <c r="G243" s="22" t="n">
        <v>138</v>
      </c>
      <c r="H243" s="22" t="n">
        <v>160</v>
      </c>
      <c r="I243" s="22" t="n">
        <v>175</v>
      </c>
      <c r="J243" s="23" t="n">
        <v>247</v>
      </c>
      <c r="K243" s="20" t="n">
        <v>131</v>
      </c>
      <c r="L243" s="20" t="n">
        <v>195</v>
      </c>
      <c r="M243" s="20" t="n">
        <v>190</v>
      </c>
      <c r="N243" s="20" t="n">
        <v>273</v>
      </c>
      <c r="O243" s="20" t="n">
        <v>153</v>
      </c>
      <c r="P243" s="3" t="n">
        <f aca="false">COUNTIF(D243:I243,"&gt;0")</f>
        <v>6</v>
      </c>
      <c r="Q243" s="2" t="n">
        <f aca="false">COUNTIF(J243:O243,"&gt;0")</f>
        <v>6</v>
      </c>
      <c r="R243" s="2" t="n">
        <f aca="false">SUM(D243:I243)</f>
        <v>911</v>
      </c>
      <c r="S243" s="2" t="n">
        <f aca="false">SUM(J243:O243)</f>
        <v>1189</v>
      </c>
      <c r="T243" s="2" t="n">
        <f aca="false">R243+S243</f>
        <v>2100</v>
      </c>
      <c r="U243" s="4" t="e">
        <f aca="false">Gadj(R243,S243,SUM($R$4:$R$1655),SUM($S$4:$S$1655))</f>
        <v>#VALUE!</v>
      </c>
      <c r="V243" s="5" t="e">
        <f aca="false">CHIDIST(U243,1)</f>
        <v>#VALUE!</v>
      </c>
      <c r="W243" s="5" t="n">
        <f aca="false">LOG((S243+1.25)/(R243+1.25),2)+LOG((SUM($R$4:$R$1655)-R243+1.25)/(SUM($S$4:$S$1655)-S243+1.25),2)</f>
        <v>0.32232639022287</v>
      </c>
    </row>
    <row r="244" customFormat="false" ht="14.25" hidden="false" customHeight="false" outlineLevel="0" collapsed="false">
      <c r="A244" s="20" t="s">
        <v>512</v>
      </c>
      <c r="B244" s="20" t="n">
        <v>168</v>
      </c>
      <c r="C244" s="20" t="s">
        <v>513</v>
      </c>
      <c r="D244" s="21" t="n">
        <v>8</v>
      </c>
      <c r="E244" s="22" t="n">
        <v>5</v>
      </c>
      <c r="F244" s="22" t="n">
        <v>7</v>
      </c>
      <c r="G244" s="22" t="n">
        <v>8</v>
      </c>
      <c r="H244" s="22" t="n">
        <v>6</v>
      </c>
      <c r="I244" s="22" t="n">
        <v>6</v>
      </c>
      <c r="J244" s="23" t="n">
        <v>9</v>
      </c>
      <c r="K244" s="20" t="n">
        <v>3</v>
      </c>
      <c r="L244" s="20" t="n">
        <v>6</v>
      </c>
      <c r="M244" s="20" t="n">
        <v>4</v>
      </c>
      <c r="N244" s="20" t="n">
        <v>6</v>
      </c>
      <c r="O244" s="20" t="n">
        <v>0</v>
      </c>
      <c r="P244" s="3" t="n">
        <f aca="false">COUNTIF(D244:I244,"&gt;0")</f>
        <v>6</v>
      </c>
      <c r="Q244" s="2" t="n">
        <f aca="false">COUNTIF(J244:O244,"&gt;0")</f>
        <v>5</v>
      </c>
      <c r="R244" s="2" t="n">
        <f aca="false">SUM(D244:I244)</f>
        <v>40</v>
      </c>
      <c r="S244" s="2" t="n">
        <f aca="false">SUM(J244:O244)</f>
        <v>28</v>
      </c>
      <c r="T244" s="2" t="n">
        <f aca="false">R244+S244</f>
        <v>68</v>
      </c>
      <c r="U244" s="4" t="e">
        <f aca="false">Gadj(R244,S244,SUM($R$4:$R$1655),SUM($S$4:$S$1655))</f>
        <v>#VALUE!</v>
      </c>
      <c r="V244" s="5" t="e">
        <f aca="false">CHIDIST(U244,1)</f>
        <v>#VALUE!</v>
      </c>
      <c r="W244" s="5" t="n">
        <f aca="false">LOG((S244+1.25)/(R244+1.25),2)+LOG((SUM($R$4:$R$1655)-R244+1.25)/(SUM($S$4:$S$1655)-S244+1.25),2)</f>
        <v>-0.558813311359166</v>
      </c>
    </row>
    <row r="245" customFormat="false" ht="14.25" hidden="false" customHeight="false" outlineLevel="0" collapsed="false">
      <c r="A245" s="20" t="s">
        <v>514</v>
      </c>
      <c r="B245" s="20" t="n">
        <v>298</v>
      </c>
      <c r="C245" s="20" t="s">
        <v>515</v>
      </c>
      <c r="D245" s="21" t="n">
        <v>12</v>
      </c>
      <c r="E245" s="22" t="n">
        <v>11</v>
      </c>
      <c r="F245" s="22" t="n">
        <v>13</v>
      </c>
      <c r="G245" s="22" t="n">
        <v>0</v>
      </c>
      <c r="H245" s="22" t="n">
        <v>0</v>
      </c>
      <c r="I245" s="22" t="n">
        <v>14</v>
      </c>
      <c r="J245" s="23" t="n">
        <v>13</v>
      </c>
      <c r="K245" s="20" t="n">
        <v>0</v>
      </c>
      <c r="L245" s="20" t="n">
        <v>12</v>
      </c>
      <c r="M245" s="20" t="n">
        <v>10</v>
      </c>
      <c r="N245" s="20" t="n">
        <v>18</v>
      </c>
      <c r="O245" s="20" t="n">
        <v>0</v>
      </c>
      <c r="P245" s="3" t="n">
        <f aca="false">COUNTIF(D245:I245,"&gt;0")</f>
        <v>4</v>
      </c>
      <c r="Q245" s="2" t="n">
        <f aca="false">COUNTIF(J245:O245,"&gt;0")</f>
        <v>4</v>
      </c>
      <c r="R245" s="2" t="n">
        <f aca="false">SUM(D245:I245)</f>
        <v>50</v>
      </c>
      <c r="S245" s="2" t="n">
        <f aca="false">SUM(J245:O245)</f>
        <v>53</v>
      </c>
      <c r="T245" s="2" t="n">
        <f aca="false">R245+S245</f>
        <v>103</v>
      </c>
      <c r="U245" s="4" t="e">
        <f aca="false">Gadj(R245,S245,SUM($R$4:$R$1655),SUM($S$4:$S$1655))</f>
        <v>#VALUE!</v>
      </c>
      <c r="V245" s="5" t="e">
        <f aca="false">CHIDIST(U245,1)</f>
        <v>#VALUE!</v>
      </c>
      <c r="W245" s="5" t="n">
        <f aca="false">LOG((S245+1.25)/(R245+1.25),2)+LOG((SUM($R$4:$R$1655)-R245+1.25)/(SUM($S$4:$S$1655)-S245+1.25),2)</f>
        <v>0.019297187818432</v>
      </c>
    </row>
    <row r="246" s="24" customFormat="true" ht="15" hidden="false" customHeight="false" outlineLevel="0" collapsed="false">
      <c r="A246" s="20" t="s">
        <v>516</v>
      </c>
      <c r="B246" s="20" t="n">
        <v>213</v>
      </c>
      <c r="C246" s="20" t="s">
        <v>517</v>
      </c>
      <c r="D246" s="21" t="n">
        <v>7</v>
      </c>
      <c r="E246" s="22" t="n">
        <v>9</v>
      </c>
      <c r="F246" s="22" t="n">
        <v>10</v>
      </c>
      <c r="G246" s="22" t="n">
        <v>7</v>
      </c>
      <c r="H246" s="22" t="n">
        <v>13</v>
      </c>
      <c r="I246" s="22" t="n">
        <v>10</v>
      </c>
      <c r="J246" s="23" t="n">
        <v>19</v>
      </c>
      <c r="K246" s="20" t="n">
        <v>6</v>
      </c>
      <c r="L246" s="20" t="n">
        <v>19</v>
      </c>
      <c r="M246" s="20" t="n">
        <v>13</v>
      </c>
      <c r="N246" s="20" t="n">
        <v>16</v>
      </c>
      <c r="O246" s="20" t="n">
        <v>8</v>
      </c>
      <c r="P246" s="3" t="n">
        <f aca="false">COUNTIF(D246:I246,"&gt;0")</f>
        <v>6</v>
      </c>
      <c r="Q246" s="2" t="n">
        <f aca="false">COUNTIF(J246:O246,"&gt;0")</f>
        <v>6</v>
      </c>
      <c r="R246" s="2" t="n">
        <f aca="false">SUM(D246:I246)</f>
        <v>56</v>
      </c>
      <c r="S246" s="2" t="n">
        <f aca="false">SUM(J246:O246)</f>
        <v>81</v>
      </c>
      <c r="T246" s="2" t="n">
        <f aca="false">R246+S246</f>
        <v>137</v>
      </c>
      <c r="U246" s="4" t="e">
        <f aca="false">Gadj(R246,S246,SUM($R$4:$R$1655),SUM($S$4:$S$1655))</f>
        <v>#VALUE!</v>
      </c>
      <c r="V246" s="5" t="e">
        <f aca="false">CHIDIST(U246,1)</f>
        <v>#VALUE!</v>
      </c>
      <c r="W246" s="5" t="n">
        <f aca="false">LOG((S246+1.25)/(R246+1.25),2)+LOG((SUM($R$4:$R$1655)-R246+1.25)/(SUM($S$4:$S$1655)-S246+1.25),2)</f>
        <v>0.460088303409726</v>
      </c>
    </row>
    <row r="247" customFormat="false" ht="14.25" hidden="false" customHeight="false" outlineLevel="0" collapsed="false">
      <c r="A247" s="20" t="s">
        <v>518</v>
      </c>
      <c r="B247" s="20" t="n">
        <v>108</v>
      </c>
      <c r="C247" s="20" t="s">
        <v>519</v>
      </c>
      <c r="D247" s="21" t="n">
        <v>0</v>
      </c>
      <c r="E247" s="22" t="n">
        <v>0</v>
      </c>
      <c r="F247" s="22" t="n">
        <v>0</v>
      </c>
      <c r="G247" s="22" t="n">
        <v>0</v>
      </c>
      <c r="H247" s="22" t="n">
        <v>0</v>
      </c>
      <c r="I247" s="22" t="n">
        <v>0</v>
      </c>
      <c r="J247" s="23" t="n">
        <v>4</v>
      </c>
      <c r="K247" s="20" t="n">
        <v>0</v>
      </c>
      <c r="L247" s="20" t="n">
        <v>0</v>
      </c>
      <c r="M247" s="20" t="n">
        <v>0</v>
      </c>
      <c r="N247" s="20" t="n">
        <v>9</v>
      </c>
      <c r="O247" s="20" t="n">
        <v>0</v>
      </c>
      <c r="P247" s="3" t="n">
        <f aca="false">COUNTIF(D247:I247,"&gt;0")</f>
        <v>0</v>
      </c>
      <c r="Q247" s="2" t="n">
        <f aca="false">COUNTIF(J247:O247,"&gt;0")</f>
        <v>2</v>
      </c>
      <c r="R247" s="2" t="n">
        <f aca="false">SUM(D247:I247)</f>
        <v>0</v>
      </c>
      <c r="S247" s="2" t="n">
        <f aca="false">SUM(J247:O247)</f>
        <v>13</v>
      </c>
      <c r="T247" s="2" t="n">
        <f aca="false">R247+S247</f>
        <v>13</v>
      </c>
      <c r="U247" s="4" t="e">
        <f aca="false">Gadj(R247,S247,SUM($R$4:$R$1655),SUM($S$4:$S$1655))</f>
        <v>#VALUE!</v>
      </c>
      <c r="V247" s="5" t="e">
        <f aca="false">CHIDIST(U247,1)</f>
        <v>#VALUE!</v>
      </c>
      <c r="W247" s="5" t="n">
        <f aca="false">LOG((S247+1.25)/(R247+1.25),2)+LOG((SUM($R$4:$R$1655)-R247+1.25)/(SUM($S$4:$S$1655)-S247+1.25),2)</f>
        <v>3.44825672275392</v>
      </c>
    </row>
    <row r="248" s="24" customFormat="true" ht="15" hidden="false" customHeight="false" outlineLevel="0" collapsed="false">
      <c r="A248" s="20" t="s">
        <v>520</v>
      </c>
      <c r="B248" s="20" t="n">
        <v>348</v>
      </c>
      <c r="C248" s="20" t="s">
        <v>521</v>
      </c>
      <c r="D248" s="21" t="n">
        <v>0</v>
      </c>
      <c r="E248" s="22" t="n">
        <v>4</v>
      </c>
      <c r="F248" s="22" t="n">
        <v>0</v>
      </c>
      <c r="G248" s="22" t="n">
        <v>0</v>
      </c>
      <c r="H248" s="22" t="n">
        <v>0</v>
      </c>
      <c r="I248" s="22" t="n">
        <v>5</v>
      </c>
      <c r="J248" s="23" t="n">
        <v>0</v>
      </c>
      <c r="K248" s="20" t="n">
        <v>4</v>
      </c>
      <c r="L248" s="20" t="n">
        <v>0</v>
      </c>
      <c r="M248" s="20" t="n">
        <v>0</v>
      </c>
      <c r="N248" s="20" t="n">
        <v>0</v>
      </c>
      <c r="O248" s="20" t="n">
        <v>0</v>
      </c>
      <c r="P248" s="3" t="n">
        <f aca="false">COUNTIF(D248:I248,"&gt;0")</f>
        <v>2</v>
      </c>
      <c r="Q248" s="2" t="n">
        <f aca="false">COUNTIF(J248:O248,"&gt;0")</f>
        <v>1</v>
      </c>
      <c r="R248" s="2" t="n">
        <f aca="false">SUM(D248:I248)</f>
        <v>9</v>
      </c>
      <c r="S248" s="2" t="n">
        <f aca="false">SUM(J248:O248)</f>
        <v>4</v>
      </c>
      <c r="T248" s="2" t="n">
        <f aca="false">R248+S248</f>
        <v>13</v>
      </c>
      <c r="U248" s="4" t="e">
        <f aca="false">Gadj(R248,S248,SUM($R$4:$R$1655),SUM($S$4:$S$1655))</f>
        <v>#VALUE!</v>
      </c>
      <c r="V248" s="5" t="e">
        <f aca="false">CHIDIST(U248,1)</f>
        <v>#VALUE!</v>
      </c>
      <c r="W248" s="5" t="n">
        <f aca="false">LOG((S248+1.25)/(R248+1.25),2)+LOG((SUM($R$4:$R$1655)-R248+1.25)/(SUM($S$4:$S$1655)-S248+1.25),2)</f>
        <v>-1.02804326597259</v>
      </c>
    </row>
    <row r="249" customFormat="false" ht="14.25" hidden="false" customHeight="false" outlineLevel="0" collapsed="false">
      <c r="A249" s="20" t="s">
        <v>522</v>
      </c>
      <c r="B249" s="20" t="n">
        <v>634</v>
      </c>
      <c r="C249" s="20" t="s">
        <v>523</v>
      </c>
      <c r="D249" s="21" t="n">
        <v>13</v>
      </c>
      <c r="E249" s="22" t="n">
        <v>11</v>
      </c>
      <c r="F249" s="22" t="n">
        <v>0</v>
      </c>
      <c r="G249" s="22" t="n">
        <v>11</v>
      </c>
      <c r="H249" s="22" t="n">
        <v>9</v>
      </c>
      <c r="I249" s="22" t="n">
        <v>11</v>
      </c>
      <c r="J249" s="23" t="n">
        <v>33</v>
      </c>
      <c r="K249" s="20" t="n">
        <v>19</v>
      </c>
      <c r="L249" s="20" t="n">
        <v>10</v>
      </c>
      <c r="M249" s="20" t="n">
        <v>11</v>
      </c>
      <c r="N249" s="20" t="n">
        <v>13</v>
      </c>
      <c r="O249" s="20" t="n">
        <v>9</v>
      </c>
      <c r="P249" s="3" t="n">
        <f aca="false">COUNTIF(D249:I249,"&gt;0")</f>
        <v>5</v>
      </c>
      <c r="Q249" s="2" t="n">
        <f aca="false">COUNTIF(J249:O249,"&gt;0")</f>
        <v>6</v>
      </c>
      <c r="R249" s="2" t="n">
        <f aca="false">SUM(D249:I249)</f>
        <v>55</v>
      </c>
      <c r="S249" s="2" t="n">
        <f aca="false">SUM(J249:O249)</f>
        <v>95</v>
      </c>
      <c r="T249" s="2" t="n">
        <f aca="false">R249+S249</f>
        <v>150</v>
      </c>
      <c r="U249" s="4" t="e">
        <f aca="false">Gadj(R249,S249,SUM($R$4:$R$1655),SUM($S$4:$S$1655))</f>
        <v>#VALUE!</v>
      </c>
      <c r="V249" s="5" t="e">
        <f aca="false">CHIDIST(U249,1)</f>
        <v>#VALUE!</v>
      </c>
      <c r="W249" s="5" t="n">
        <f aca="false">LOG((S249+1.25)/(R249+1.25),2)+LOG((SUM($R$4:$R$1655)-R249+1.25)/(SUM($S$4:$S$1655)-S249+1.25),2)</f>
        <v>0.712366402088899</v>
      </c>
    </row>
    <row r="250" customFormat="false" ht="14.25" hidden="false" customHeight="false" outlineLevel="0" collapsed="false">
      <c r="A250" s="20" t="s">
        <v>524</v>
      </c>
      <c r="B250" s="20" t="n">
        <v>599</v>
      </c>
      <c r="C250" s="20" t="s">
        <v>525</v>
      </c>
      <c r="D250" s="21" t="n">
        <v>0</v>
      </c>
      <c r="E250" s="22" t="n">
        <v>15</v>
      </c>
      <c r="F250" s="22" t="n">
        <v>0</v>
      </c>
      <c r="G250" s="22" t="n">
        <v>5</v>
      </c>
      <c r="H250" s="22" t="n">
        <v>0</v>
      </c>
      <c r="I250" s="22" t="n">
        <v>0</v>
      </c>
      <c r="J250" s="23" t="n">
        <v>0</v>
      </c>
      <c r="K250" s="20" t="n">
        <v>0</v>
      </c>
      <c r="L250" s="20" t="n">
        <v>0</v>
      </c>
      <c r="M250" s="20" t="n">
        <v>11</v>
      </c>
      <c r="N250" s="20" t="n">
        <v>0</v>
      </c>
      <c r="O250" s="20" t="n">
        <v>0</v>
      </c>
      <c r="P250" s="3" t="n">
        <f aca="false">COUNTIF(D250:I250,"&gt;0")</f>
        <v>2</v>
      </c>
      <c r="Q250" s="2" t="n">
        <f aca="false">COUNTIF(J250:O250,"&gt;0")</f>
        <v>1</v>
      </c>
      <c r="R250" s="2" t="n">
        <f aca="false">SUM(D250:I250)</f>
        <v>20</v>
      </c>
      <c r="S250" s="2" t="n">
        <f aca="false">SUM(J250:O250)</f>
        <v>11</v>
      </c>
      <c r="T250" s="2" t="n">
        <f aca="false">R250+S250</f>
        <v>31</v>
      </c>
      <c r="U250" s="4" t="e">
        <f aca="false">Gadj(R250,S250,SUM($R$4:$R$1655),SUM($S$4:$S$1655))</f>
        <v>#VALUE!</v>
      </c>
      <c r="V250" s="5" t="e">
        <f aca="false">CHIDIST(U250,1)</f>
        <v>#VALUE!</v>
      </c>
      <c r="W250" s="5" t="n">
        <f aca="false">LOG((S250+1.25)/(R250+1.25),2)+LOG((SUM($R$4:$R$1655)-R250+1.25)/(SUM($S$4:$S$1655)-S250+1.25),2)</f>
        <v>-0.857515026677179</v>
      </c>
    </row>
    <row r="251" customFormat="false" ht="14.25" hidden="false" customHeight="false" outlineLevel="0" collapsed="false">
      <c r="A251" s="20" t="s">
        <v>526</v>
      </c>
      <c r="B251" s="20" t="n">
        <v>845</v>
      </c>
      <c r="C251" s="20" t="s">
        <v>527</v>
      </c>
      <c r="D251" s="21" t="n">
        <v>17</v>
      </c>
      <c r="E251" s="22" t="n">
        <v>7</v>
      </c>
      <c r="F251" s="22" t="n">
        <v>0</v>
      </c>
      <c r="G251" s="22" t="n">
        <v>16</v>
      </c>
      <c r="H251" s="22" t="n">
        <v>0</v>
      </c>
      <c r="I251" s="22" t="n">
        <v>5</v>
      </c>
      <c r="J251" s="23" t="n">
        <v>16</v>
      </c>
      <c r="K251" s="20" t="n">
        <v>0</v>
      </c>
      <c r="L251" s="20" t="n">
        <v>0</v>
      </c>
      <c r="M251" s="20" t="n">
        <v>0</v>
      </c>
      <c r="N251" s="20" t="n">
        <v>19</v>
      </c>
      <c r="O251" s="20" t="n">
        <v>0</v>
      </c>
      <c r="P251" s="3" t="n">
        <f aca="false">COUNTIF(D251:I251,"&gt;0")</f>
        <v>4</v>
      </c>
      <c r="Q251" s="2" t="n">
        <f aca="false">COUNTIF(J251:O251,"&gt;0")</f>
        <v>2</v>
      </c>
      <c r="R251" s="2" t="n">
        <f aca="false">SUM(D251:I251)</f>
        <v>45</v>
      </c>
      <c r="S251" s="2" t="n">
        <f aca="false">SUM(J251:O251)</f>
        <v>35</v>
      </c>
      <c r="T251" s="2" t="n">
        <f aca="false">R251+S251</f>
        <v>80</v>
      </c>
      <c r="U251" s="4" t="e">
        <f aca="false">Gadj(R251,S251,SUM($R$4:$R$1655),SUM($S$4:$S$1655))</f>
        <v>#VALUE!</v>
      </c>
      <c r="V251" s="5" t="e">
        <f aca="false">CHIDIST(U251,1)</f>
        <v>#VALUE!</v>
      </c>
      <c r="W251" s="5" t="n">
        <f aca="false">LOG((S251+1.25)/(R251+1.25),2)+LOG((SUM($R$4:$R$1655)-R251+1.25)/(SUM($S$4:$S$1655)-S251+1.25),2)</f>
        <v>-0.41431818991647</v>
      </c>
    </row>
    <row r="252" customFormat="false" ht="14.25" hidden="false" customHeight="false" outlineLevel="0" collapsed="false">
      <c r="A252" s="20" t="s">
        <v>528</v>
      </c>
      <c r="B252" s="20" t="n">
        <v>1101</v>
      </c>
      <c r="C252" s="20" t="s">
        <v>529</v>
      </c>
      <c r="D252" s="21" t="n">
        <v>19</v>
      </c>
      <c r="E252" s="22" t="n">
        <v>26</v>
      </c>
      <c r="F252" s="22" t="n">
        <v>29</v>
      </c>
      <c r="G252" s="22" t="n">
        <v>11</v>
      </c>
      <c r="H252" s="22" t="n">
        <v>29</v>
      </c>
      <c r="I252" s="22" t="n">
        <v>27</v>
      </c>
      <c r="J252" s="23" t="n">
        <v>50</v>
      </c>
      <c r="K252" s="20" t="n">
        <v>87</v>
      </c>
      <c r="L252" s="20" t="n">
        <v>46</v>
      </c>
      <c r="M252" s="20" t="n">
        <v>16</v>
      </c>
      <c r="N252" s="20" t="n">
        <v>71</v>
      </c>
      <c r="O252" s="20" t="n">
        <v>24</v>
      </c>
      <c r="P252" s="3" t="n">
        <f aca="false">COUNTIF(D252:I252,"&gt;0")</f>
        <v>6</v>
      </c>
      <c r="Q252" s="2" t="n">
        <f aca="false">COUNTIF(J252:O252,"&gt;0")</f>
        <v>6</v>
      </c>
      <c r="R252" s="2" t="n">
        <f aca="false">SUM(D252:I252)</f>
        <v>141</v>
      </c>
      <c r="S252" s="2" t="n">
        <f aca="false">SUM(J252:O252)</f>
        <v>294</v>
      </c>
      <c r="T252" s="2" t="n">
        <f aca="false">R252+S252</f>
        <v>435</v>
      </c>
      <c r="U252" s="4" t="e">
        <f aca="false">Gadj(R252,S252,SUM($R$4:$R$1655),SUM($S$4:$S$1655))</f>
        <v>#VALUE!</v>
      </c>
      <c r="V252" s="5" t="e">
        <f aca="false">CHIDIST(U252,1)</f>
        <v>#VALUE!</v>
      </c>
      <c r="W252" s="5" t="n">
        <f aca="false">LOG((S252+1.25)/(R252+1.25),2)+LOG((SUM($R$4:$R$1655)-R252+1.25)/(SUM($S$4:$S$1655)-S252+1.25),2)</f>
        <v>0.991556024075197</v>
      </c>
    </row>
    <row r="253" customFormat="false" ht="14.25" hidden="false" customHeight="false" outlineLevel="0" collapsed="false">
      <c r="A253" s="20" t="s">
        <v>530</v>
      </c>
      <c r="B253" s="20" t="n">
        <v>780</v>
      </c>
      <c r="C253" s="20" t="s">
        <v>531</v>
      </c>
      <c r="D253" s="21" t="n">
        <v>20</v>
      </c>
      <c r="E253" s="22" t="n">
        <v>28</v>
      </c>
      <c r="F253" s="22" t="n">
        <v>28</v>
      </c>
      <c r="G253" s="22" t="n">
        <v>28</v>
      </c>
      <c r="H253" s="22" t="n">
        <v>6</v>
      </c>
      <c r="I253" s="22" t="n">
        <v>25</v>
      </c>
      <c r="J253" s="23" t="n">
        <v>27</v>
      </c>
      <c r="K253" s="20" t="n">
        <v>23</v>
      </c>
      <c r="L253" s="20" t="n">
        <v>27</v>
      </c>
      <c r="M253" s="20" t="n">
        <v>15</v>
      </c>
      <c r="N253" s="20" t="n">
        <v>34</v>
      </c>
      <c r="O253" s="20" t="n">
        <v>8</v>
      </c>
      <c r="P253" s="3" t="n">
        <f aca="false">COUNTIF(D253:I253,"&gt;0")</f>
        <v>6</v>
      </c>
      <c r="Q253" s="2" t="n">
        <f aca="false">COUNTIF(J253:O253,"&gt;0")</f>
        <v>6</v>
      </c>
      <c r="R253" s="2" t="n">
        <f aca="false">SUM(D253:I253)</f>
        <v>135</v>
      </c>
      <c r="S253" s="2" t="n">
        <f aca="false">SUM(J253:O253)</f>
        <v>134</v>
      </c>
      <c r="T253" s="2" t="n">
        <f aca="false">R253+S253</f>
        <v>269</v>
      </c>
      <c r="U253" s="4" t="e">
        <f aca="false">Gadj(R253,S253,SUM($R$4:$R$1655),SUM($S$4:$S$1655))</f>
        <v>#VALUE!</v>
      </c>
      <c r="V253" s="5" t="e">
        <f aca="false">CHIDIST(U253,1)</f>
        <v>#VALUE!</v>
      </c>
      <c r="W253" s="5" t="n">
        <f aca="false">LOG((S253+1.25)/(R253+1.25),2)+LOG((SUM($R$4:$R$1655)-R253+1.25)/(SUM($S$4:$S$1655)-S253+1.25),2)</f>
        <v>-0.0734453606934702</v>
      </c>
    </row>
    <row r="254" customFormat="false" ht="14.25" hidden="false" customHeight="false" outlineLevel="0" collapsed="false">
      <c r="A254" s="20" t="s">
        <v>532</v>
      </c>
      <c r="B254" s="20" t="n">
        <v>780</v>
      </c>
      <c r="C254" s="20" t="s">
        <v>533</v>
      </c>
      <c r="D254" s="21" t="n">
        <v>0</v>
      </c>
      <c r="E254" s="22" t="n">
        <v>0</v>
      </c>
      <c r="F254" s="22" t="n">
        <v>0</v>
      </c>
      <c r="G254" s="22" t="n">
        <v>5</v>
      </c>
      <c r="H254" s="22" t="n">
        <v>0</v>
      </c>
      <c r="I254" s="22" t="n">
        <v>0</v>
      </c>
      <c r="J254" s="23" t="n">
        <v>12</v>
      </c>
      <c r="K254" s="20" t="n">
        <v>0</v>
      </c>
      <c r="L254" s="20" t="n">
        <v>0</v>
      </c>
      <c r="M254" s="20" t="n">
        <v>9</v>
      </c>
      <c r="N254" s="20" t="n">
        <v>0</v>
      </c>
      <c r="O254" s="20" t="n">
        <v>10</v>
      </c>
      <c r="P254" s="3" t="n">
        <f aca="false">COUNTIF(D254:I254,"&gt;0")</f>
        <v>1</v>
      </c>
      <c r="Q254" s="2" t="n">
        <f aca="false">COUNTIF(J254:O254,"&gt;0")</f>
        <v>3</v>
      </c>
      <c r="R254" s="2" t="n">
        <f aca="false">SUM(D254:I254)</f>
        <v>5</v>
      </c>
      <c r="S254" s="2" t="n">
        <f aca="false">SUM(J254:O254)</f>
        <v>31</v>
      </c>
      <c r="T254" s="2" t="n">
        <f aca="false">R254+S254</f>
        <v>36</v>
      </c>
      <c r="U254" s="4" t="e">
        <f aca="false">Gadj(R254,S254,SUM($R$4:$R$1655),SUM($S$4:$S$1655))</f>
        <v>#VALUE!</v>
      </c>
      <c r="V254" s="5" t="e">
        <f aca="false">CHIDIST(U254,1)</f>
        <v>#VALUE!</v>
      </c>
      <c r="W254" s="5" t="n">
        <f aca="false">LOG((S254+1.25)/(R254+1.25),2)+LOG((SUM($R$4:$R$1655)-R254+1.25)/(SUM($S$4:$S$1655)-S254+1.25),2)</f>
        <v>2.30473774011788</v>
      </c>
    </row>
    <row r="255" customFormat="false" ht="14.25" hidden="false" customHeight="false" outlineLevel="0" collapsed="false">
      <c r="A255" s="20" t="s">
        <v>534</v>
      </c>
      <c r="B255" s="20" t="n">
        <v>784</v>
      </c>
      <c r="C255" s="20" t="s">
        <v>535</v>
      </c>
      <c r="D255" s="21" t="n">
        <v>0</v>
      </c>
      <c r="E255" s="22" t="n">
        <v>33</v>
      </c>
      <c r="F255" s="22" t="n">
        <v>21</v>
      </c>
      <c r="G255" s="22" t="n">
        <v>11</v>
      </c>
      <c r="H255" s="22" t="n">
        <v>0</v>
      </c>
      <c r="I255" s="22" t="n">
        <v>41</v>
      </c>
      <c r="J255" s="23" t="n">
        <v>0</v>
      </c>
      <c r="K255" s="20" t="n">
        <v>55</v>
      </c>
      <c r="L255" s="20" t="n">
        <v>60</v>
      </c>
      <c r="M255" s="20" t="n">
        <v>12</v>
      </c>
      <c r="N255" s="20" t="n">
        <v>0</v>
      </c>
      <c r="O255" s="20" t="n">
        <v>0</v>
      </c>
      <c r="P255" s="3" t="n">
        <f aca="false">COUNTIF(D255:I255,"&gt;0")</f>
        <v>4</v>
      </c>
      <c r="Q255" s="2" t="n">
        <f aca="false">COUNTIF(J255:O255,"&gt;0")</f>
        <v>3</v>
      </c>
      <c r="R255" s="2" t="n">
        <f aca="false">SUM(D255:I255)</f>
        <v>106</v>
      </c>
      <c r="S255" s="2" t="n">
        <f aca="false">SUM(J255:O255)</f>
        <v>127</v>
      </c>
      <c r="T255" s="2" t="n">
        <f aca="false">R255+S255</f>
        <v>233</v>
      </c>
      <c r="U255" s="4" t="e">
        <f aca="false">Gadj(R255,S255,SUM($R$4:$R$1655),SUM($S$4:$S$1655))</f>
        <v>#VALUE!</v>
      </c>
      <c r="V255" s="5" t="e">
        <f aca="false">CHIDIST(U255,1)</f>
        <v>#VALUE!</v>
      </c>
      <c r="W255" s="5" t="n">
        <f aca="false">LOG((S255+1.25)/(R255+1.25),2)+LOG((SUM($R$4:$R$1655)-R255+1.25)/(SUM($S$4:$S$1655)-S255+1.25),2)</f>
        <v>0.195294500856226</v>
      </c>
    </row>
    <row r="256" customFormat="false" ht="14.25" hidden="false" customHeight="false" outlineLevel="0" collapsed="false">
      <c r="A256" s="20" t="s">
        <v>536</v>
      </c>
      <c r="B256" s="20" t="n">
        <v>649</v>
      </c>
      <c r="C256" s="20" t="s">
        <v>537</v>
      </c>
      <c r="D256" s="21" t="n">
        <v>0</v>
      </c>
      <c r="E256" s="22" t="n">
        <v>0</v>
      </c>
      <c r="F256" s="22" t="n">
        <v>0</v>
      </c>
      <c r="G256" s="22" t="n">
        <v>0</v>
      </c>
      <c r="H256" s="22" t="n">
        <v>0</v>
      </c>
      <c r="I256" s="22" t="n">
        <v>0</v>
      </c>
      <c r="J256" s="23" t="n">
        <v>0</v>
      </c>
      <c r="K256" s="20" t="n">
        <v>0</v>
      </c>
      <c r="L256" s="20" t="n">
        <v>14</v>
      </c>
      <c r="M256" s="20" t="n">
        <v>0</v>
      </c>
      <c r="N256" s="20" t="n">
        <v>0</v>
      </c>
      <c r="O256" s="20" t="n">
        <v>0</v>
      </c>
      <c r="P256" s="3" t="n">
        <f aca="false">COUNTIF(D256:I256,"&gt;0")</f>
        <v>0</v>
      </c>
      <c r="Q256" s="2" t="n">
        <f aca="false">COUNTIF(J256:O256,"&gt;0")</f>
        <v>1</v>
      </c>
      <c r="R256" s="2" t="n">
        <f aca="false">SUM(D256:I256)</f>
        <v>0</v>
      </c>
      <c r="S256" s="2" t="n">
        <f aca="false">SUM(J256:O256)</f>
        <v>14</v>
      </c>
      <c r="T256" s="2" t="n">
        <f aca="false">R256+S256</f>
        <v>14</v>
      </c>
      <c r="U256" s="4" t="e">
        <f aca="false">Gadj(R256,S256,SUM($R$4:$R$1655),SUM($S$4:$S$1655))</f>
        <v>#VALUE!</v>
      </c>
      <c r="V256" s="5" t="e">
        <f aca="false">CHIDIST(U256,1)</f>
        <v>#VALUE!</v>
      </c>
      <c r="W256" s="5" t="n">
        <f aca="false">LOG((S256+1.25)/(R256+1.25),2)+LOG((SUM($R$4:$R$1655)-R256+1.25)/(SUM($S$4:$S$1655)-S256+1.25),2)</f>
        <v>3.54610967054613</v>
      </c>
    </row>
    <row r="257" customFormat="false" ht="14.25" hidden="false" customHeight="false" outlineLevel="0" collapsed="false">
      <c r="A257" s="20" t="s">
        <v>538</v>
      </c>
      <c r="B257" s="20" t="n">
        <v>1270</v>
      </c>
      <c r="C257" s="20" t="s">
        <v>539</v>
      </c>
      <c r="D257" s="21" t="n">
        <v>158</v>
      </c>
      <c r="E257" s="22" t="n">
        <v>188</v>
      </c>
      <c r="F257" s="22" t="n">
        <v>149</v>
      </c>
      <c r="G257" s="22" t="n">
        <v>178</v>
      </c>
      <c r="H257" s="22" t="n">
        <v>132</v>
      </c>
      <c r="I257" s="22" t="n">
        <v>155</v>
      </c>
      <c r="J257" s="23" t="n">
        <v>168</v>
      </c>
      <c r="K257" s="20" t="n">
        <v>164</v>
      </c>
      <c r="L257" s="20" t="n">
        <v>154</v>
      </c>
      <c r="M257" s="20" t="n">
        <v>119</v>
      </c>
      <c r="N257" s="20" t="n">
        <v>199</v>
      </c>
      <c r="O257" s="20" t="n">
        <v>138</v>
      </c>
      <c r="P257" s="3" t="n">
        <f aca="false">COUNTIF(D257:I257,"&gt;0")</f>
        <v>6</v>
      </c>
      <c r="Q257" s="2" t="n">
        <f aca="false">COUNTIF(J257:O257,"&gt;0")</f>
        <v>6</v>
      </c>
      <c r="R257" s="2" t="n">
        <f aca="false">SUM(D257:I257)</f>
        <v>960</v>
      </c>
      <c r="S257" s="2" t="n">
        <f aca="false">SUM(J257:O257)</f>
        <v>942</v>
      </c>
      <c r="T257" s="2" t="n">
        <f aca="false">R257+S257</f>
        <v>1902</v>
      </c>
      <c r="U257" s="4" t="e">
        <f aca="false">Gadj(R257,S257,SUM($R$4:$R$1655),SUM($S$4:$S$1655))</f>
        <v>#VALUE!</v>
      </c>
      <c r="V257" s="5" t="e">
        <f aca="false">CHIDIST(U257,1)</f>
        <v>#VALUE!</v>
      </c>
      <c r="W257" s="5" t="n">
        <f aca="false">LOG((S257+1.25)/(R257+1.25),2)+LOG((SUM($R$4:$R$1655)-R257+1.25)/(SUM($S$4:$S$1655)-S257+1.25),2)</f>
        <v>-0.0903924701827638</v>
      </c>
    </row>
    <row r="258" customFormat="false" ht="14.25" hidden="false" customHeight="false" outlineLevel="0" collapsed="false">
      <c r="A258" s="20" t="s">
        <v>540</v>
      </c>
      <c r="B258" s="20" t="n">
        <v>740</v>
      </c>
      <c r="C258" s="20" t="s">
        <v>541</v>
      </c>
      <c r="D258" s="21" t="n">
        <v>15</v>
      </c>
      <c r="E258" s="22" t="n">
        <v>12</v>
      </c>
      <c r="F258" s="22" t="n">
        <v>17</v>
      </c>
      <c r="G258" s="22" t="n">
        <v>33</v>
      </c>
      <c r="H258" s="22" t="n">
        <v>19</v>
      </c>
      <c r="I258" s="22" t="n">
        <v>15</v>
      </c>
      <c r="J258" s="23" t="n">
        <v>52</v>
      </c>
      <c r="K258" s="20" t="n">
        <v>31</v>
      </c>
      <c r="L258" s="20" t="n">
        <v>7</v>
      </c>
      <c r="M258" s="20" t="n">
        <v>51</v>
      </c>
      <c r="N258" s="20" t="n">
        <v>30</v>
      </c>
      <c r="O258" s="20" t="n">
        <v>12</v>
      </c>
      <c r="P258" s="3" t="n">
        <f aca="false">COUNTIF(D258:I258,"&gt;0")</f>
        <v>6</v>
      </c>
      <c r="Q258" s="2" t="n">
        <f aca="false">COUNTIF(J258:O258,"&gt;0")</f>
        <v>6</v>
      </c>
      <c r="R258" s="2" t="n">
        <f aca="false">SUM(D258:I258)</f>
        <v>111</v>
      </c>
      <c r="S258" s="2" t="n">
        <f aca="false">SUM(J258:O258)</f>
        <v>183</v>
      </c>
      <c r="T258" s="2" t="n">
        <f aca="false">R258+S258</f>
        <v>294</v>
      </c>
      <c r="U258" s="4" t="e">
        <f aca="false">Gadj(R258,S258,SUM($R$4:$R$1655),SUM($S$4:$S$1655))</f>
        <v>#VALUE!</v>
      </c>
      <c r="V258" s="5" t="e">
        <f aca="false">CHIDIST(U258,1)</f>
        <v>#VALUE!</v>
      </c>
      <c r="W258" s="5" t="n">
        <f aca="false">LOG((S258+1.25)/(R258+1.25),2)+LOG((SUM($R$4:$R$1655)-R258+1.25)/(SUM($S$4:$S$1655)-S258+1.25),2)</f>
        <v>0.652548252878175</v>
      </c>
    </row>
    <row r="259" customFormat="false" ht="14.25" hidden="false" customHeight="false" outlineLevel="0" collapsed="false">
      <c r="A259" s="20" t="s">
        <v>542</v>
      </c>
      <c r="B259" s="20" t="n">
        <v>670</v>
      </c>
      <c r="C259" s="20" t="s">
        <v>543</v>
      </c>
      <c r="D259" s="21" t="n">
        <v>0</v>
      </c>
      <c r="E259" s="22" t="n">
        <v>0</v>
      </c>
      <c r="F259" s="22" t="n">
        <v>0</v>
      </c>
      <c r="G259" s="22" t="n">
        <v>16</v>
      </c>
      <c r="H259" s="22" t="n">
        <v>0</v>
      </c>
      <c r="I259" s="22" t="n">
        <v>0</v>
      </c>
      <c r="J259" s="23" t="n">
        <v>29</v>
      </c>
      <c r="K259" s="20" t="n">
        <v>0</v>
      </c>
      <c r="L259" s="20" t="n">
        <v>0</v>
      </c>
      <c r="M259" s="20" t="n">
        <v>0</v>
      </c>
      <c r="N259" s="20" t="n">
        <v>0</v>
      </c>
      <c r="O259" s="20" t="n">
        <v>0</v>
      </c>
      <c r="P259" s="3" t="n">
        <f aca="false">COUNTIF(D259:I259,"&gt;0")</f>
        <v>1</v>
      </c>
      <c r="Q259" s="2" t="n">
        <f aca="false">COUNTIF(J259:O259,"&gt;0")</f>
        <v>1</v>
      </c>
      <c r="R259" s="2" t="n">
        <f aca="false">SUM(D259:I259)</f>
        <v>16</v>
      </c>
      <c r="S259" s="2" t="n">
        <f aca="false">SUM(J259:O259)</f>
        <v>29</v>
      </c>
      <c r="T259" s="2" t="n">
        <f aca="false">R259+S259</f>
        <v>45</v>
      </c>
      <c r="U259" s="4" t="e">
        <f aca="false">Gadj(R259,S259,SUM($R$4:$R$1655),SUM($S$4:$S$1655))</f>
        <v>#VALUE!</v>
      </c>
      <c r="V259" s="5" t="e">
        <f aca="false">CHIDIST(U259,1)</f>
        <v>#VALUE!</v>
      </c>
      <c r="W259" s="5" t="n">
        <f aca="false">LOG((S259+1.25)/(R259+1.25),2)+LOG((SUM($R$4:$R$1655)-R259+1.25)/(SUM($S$4:$S$1655)-S259+1.25),2)</f>
        <v>0.747629586147595</v>
      </c>
    </row>
    <row r="260" customFormat="false" ht="14.25" hidden="false" customHeight="false" outlineLevel="0" collapsed="false">
      <c r="A260" s="20" t="s">
        <v>544</v>
      </c>
      <c r="B260" s="20" t="n">
        <v>427</v>
      </c>
      <c r="C260" s="20" t="s">
        <v>545</v>
      </c>
      <c r="D260" s="21" t="n">
        <v>0</v>
      </c>
      <c r="E260" s="22" t="n">
        <v>71</v>
      </c>
      <c r="F260" s="22" t="n">
        <v>77</v>
      </c>
      <c r="G260" s="22" t="n">
        <v>64</v>
      </c>
      <c r="H260" s="22" t="n">
        <v>53</v>
      </c>
      <c r="I260" s="22" t="n">
        <v>74</v>
      </c>
      <c r="J260" s="23" t="n">
        <v>48</v>
      </c>
      <c r="K260" s="20" t="n">
        <v>61</v>
      </c>
      <c r="L260" s="20" t="n">
        <v>70</v>
      </c>
      <c r="M260" s="20" t="n">
        <v>63</v>
      </c>
      <c r="N260" s="20" t="n">
        <v>77</v>
      </c>
      <c r="O260" s="20" t="n">
        <v>62</v>
      </c>
      <c r="P260" s="3" t="n">
        <f aca="false">COUNTIF(D260:I260,"&gt;0")</f>
        <v>5</v>
      </c>
      <c r="Q260" s="2" t="n">
        <f aca="false">COUNTIF(J260:O260,"&gt;0")</f>
        <v>6</v>
      </c>
      <c r="R260" s="2" t="n">
        <f aca="false">SUM(D260:I260)</f>
        <v>339</v>
      </c>
      <c r="S260" s="2" t="n">
        <f aca="false">SUM(J260:O260)</f>
        <v>381</v>
      </c>
      <c r="T260" s="2" t="n">
        <f aca="false">R260+S260</f>
        <v>720</v>
      </c>
      <c r="U260" s="4" t="e">
        <f aca="false">Gadj(R260,S260,SUM($R$4:$R$1655),SUM($S$4:$S$1655))</f>
        <v>#VALUE!</v>
      </c>
      <c r="V260" s="5" t="e">
        <f aca="false">CHIDIST(U260,1)</f>
        <v>#VALUE!</v>
      </c>
      <c r="W260" s="5" t="n">
        <f aca="false">LOG((S260+1.25)/(R260+1.25),2)+LOG((SUM($R$4:$R$1655)-R260+1.25)/(SUM($S$4:$S$1655)-S260+1.25),2)</f>
        <v>0.105294662433195</v>
      </c>
    </row>
    <row r="261" customFormat="false" ht="14.25" hidden="false" customHeight="false" outlineLevel="0" collapsed="false">
      <c r="A261" s="20" t="s">
        <v>546</v>
      </c>
      <c r="B261" s="20" t="n">
        <v>660</v>
      </c>
      <c r="C261" s="20" t="s">
        <v>547</v>
      </c>
      <c r="D261" s="21" t="n">
        <v>43</v>
      </c>
      <c r="E261" s="22" t="n">
        <v>0</v>
      </c>
      <c r="F261" s="22" t="n">
        <v>0</v>
      </c>
      <c r="G261" s="22" t="n">
        <v>0</v>
      </c>
      <c r="H261" s="22" t="n">
        <v>0</v>
      </c>
      <c r="I261" s="22" t="n">
        <v>0</v>
      </c>
      <c r="J261" s="23" t="n">
        <v>0</v>
      </c>
      <c r="K261" s="20" t="n">
        <v>0</v>
      </c>
      <c r="L261" s="20" t="n">
        <v>0</v>
      </c>
      <c r="M261" s="20" t="n">
        <v>0</v>
      </c>
      <c r="N261" s="20" t="n">
        <v>0</v>
      </c>
      <c r="O261" s="20" t="n">
        <v>0</v>
      </c>
      <c r="P261" s="3" t="n">
        <f aca="false">COUNTIF(D261:I261,"&gt;0")</f>
        <v>1</v>
      </c>
      <c r="Q261" s="2" t="n">
        <f aca="false">COUNTIF(J261:O261,"&gt;0")</f>
        <v>0</v>
      </c>
      <c r="R261" s="2" t="n">
        <f aca="false">SUM(D261:I261)</f>
        <v>43</v>
      </c>
      <c r="S261" s="2" t="n">
        <f aca="false">SUM(J261:O261)</f>
        <v>0</v>
      </c>
      <c r="T261" s="2" t="n">
        <f aca="false">R261+S261</f>
        <v>43</v>
      </c>
      <c r="U261" s="4" t="e">
        <f aca="false">Gadj(R261,S261,SUM($R$4:$R$1655),SUM($S$4:$S$1655))</f>
        <v>#VALUE!</v>
      </c>
      <c r="V261" s="5" t="e">
        <f aca="false">CHIDIST(U261,1)</f>
        <v>#VALUE!</v>
      </c>
      <c r="W261" s="5" t="n">
        <f aca="false">LOG((S261+1.25)/(R261+1.25),2)+LOG((SUM($R$4:$R$1655)-R261+1.25)/(SUM($S$4:$S$1655)-S261+1.25),2)</f>
        <v>-5.20870838090525</v>
      </c>
    </row>
    <row r="262" customFormat="false" ht="14.25" hidden="false" customHeight="false" outlineLevel="0" collapsed="false">
      <c r="A262" s="20" t="s">
        <v>548</v>
      </c>
      <c r="B262" s="20" t="n">
        <v>2285</v>
      </c>
      <c r="C262" s="20" t="s">
        <v>549</v>
      </c>
      <c r="D262" s="21" t="n">
        <v>0</v>
      </c>
      <c r="E262" s="22" t="n">
        <v>0</v>
      </c>
      <c r="F262" s="22" t="n">
        <v>0</v>
      </c>
      <c r="G262" s="22" t="n">
        <v>0</v>
      </c>
      <c r="H262" s="22" t="n">
        <v>0</v>
      </c>
      <c r="I262" s="22" t="n">
        <v>5</v>
      </c>
      <c r="J262" s="23" t="n">
        <v>0</v>
      </c>
      <c r="K262" s="20" t="n">
        <v>0</v>
      </c>
      <c r="L262" s="20" t="n">
        <v>0</v>
      </c>
      <c r="M262" s="20" t="n">
        <v>0</v>
      </c>
      <c r="N262" s="20" t="n">
        <v>0</v>
      </c>
      <c r="O262" s="20" t="n">
        <v>0</v>
      </c>
      <c r="P262" s="3" t="n">
        <f aca="false">COUNTIF(D262:I262,"&gt;0")</f>
        <v>1</v>
      </c>
      <c r="Q262" s="2" t="n">
        <f aca="false">COUNTIF(J262:O262,"&gt;0")</f>
        <v>0</v>
      </c>
      <c r="R262" s="2" t="n">
        <f aca="false">SUM(D262:I262)</f>
        <v>5</v>
      </c>
      <c r="S262" s="2" t="n">
        <f aca="false">SUM(J262:O262)</f>
        <v>0</v>
      </c>
      <c r="T262" s="2" t="n">
        <f aca="false">R262+S262</f>
        <v>5</v>
      </c>
      <c r="U262" s="4" t="e">
        <f aca="false">Gadj(R262,S262,SUM($R$4:$R$1655),SUM($S$4:$S$1655))</f>
        <v>#VALUE!</v>
      </c>
      <c r="V262" s="5" t="e">
        <f aca="false">CHIDIST(U262,1)</f>
        <v>#VALUE!</v>
      </c>
      <c r="W262" s="5" t="n">
        <f aca="false">LOG((S262+1.25)/(R262+1.25),2)+LOG((SUM($R$4:$R$1655)-R262+1.25)/(SUM($S$4:$S$1655)-S262+1.25),2)</f>
        <v>-2.38473577799354</v>
      </c>
    </row>
    <row r="263" customFormat="false" ht="14.25" hidden="false" customHeight="false" outlineLevel="0" collapsed="false">
      <c r="A263" s="20" t="s">
        <v>550</v>
      </c>
      <c r="B263" s="20" t="n">
        <v>211</v>
      </c>
      <c r="C263" s="20" t="s">
        <v>551</v>
      </c>
      <c r="D263" s="21" t="n">
        <v>0</v>
      </c>
      <c r="E263" s="22" t="n">
        <v>0</v>
      </c>
      <c r="F263" s="22" t="n">
        <v>0</v>
      </c>
      <c r="G263" s="22" t="n">
        <v>0</v>
      </c>
      <c r="H263" s="22" t="n">
        <v>0</v>
      </c>
      <c r="I263" s="22" t="n">
        <v>6</v>
      </c>
      <c r="J263" s="23" t="n">
        <v>9</v>
      </c>
      <c r="K263" s="20" t="n">
        <v>0</v>
      </c>
      <c r="L263" s="20" t="n">
        <v>0</v>
      </c>
      <c r="M263" s="20" t="n">
        <v>0</v>
      </c>
      <c r="N263" s="20" t="n">
        <v>0</v>
      </c>
      <c r="O263" s="20" t="n">
        <v>0</v>
      </c>
      <c r="P263" s="3" t="n">
        <f aca="false">COUNTIF(D263:I263,"&gt;0")</f>
        <v>1</v>
      </c>
      <c r="Q263" s="2" t="n">
        <f aca="false">COUNTIF(J263:O263,"&gt;0")</f>
        <v>1</v>
      </c>
      <c r="R263" s="2" t="n">
        <f aca="false">SUM(D263:I263)</f>
        <v>6</v>
      </c>
      <c r="S263" s="2" t="n">
        <f aca="false">SUM(J263:O263)</f>
        <v>9</v>
      </c>
      <c r="T263" s="2" t="n">
        <f aca="false">R263+S263</f>
        <v>15</v>
      </c>
      <c r="U263" s="4" t="e">
        <f aca="false">Gadj(R263,S263,SUM($R$4:$R$1655),SUM($S$4:$S$1655))</f>
        <v>#VALUE!</v>
      </c>
      <c r="V263" s="5" t="e">
        <f aca="false">CHIDIST(U263,1)</f>
        <v>#VALUE!</v>
      </c>
      <c r="W263" s="5" t="n">
        <f aca="false">LOG((S263+1.25)/(R263+1.25),2)+LOG((SUM($R$4:$R$1655)-R263+1.25)/(SUM($S$4:$S$1655)-S263+1.25),2)</f>
        <v>0.436808069792051</v>
      </c>
    </row>
    <row r="264" customFormat="false" ht="14.25" hidden="false" customHeight="false" outlineLevel="0" collapsed="false">
      <c r="A264" s="20" t="s">
        <v>552</v>
      </c>
      <c r="B264" s="20" t="n">
        <v>756</v>
      </c>
      <c r="C264" s="20" t="s">
        <v>553</v>
      </c>
      <c r="D264" s="21" t="n">
        <v>0</v>
      </c>
      <c r="E264" s="22" t="n">
        <v>0</v>
      </c>
      <c r="F264" s="22" t="n">
        <v>16</v>
      </c>
      <c r="G264" s="22" t="n">
        <v>0</v>
      </c>
      <c r="H264" s="22" t="n">
        <v>0</v>
      </c>
      <c r="I264" s="22" t="n">
        <v>0</v>
      </c>
      <c r="J264" s="23" t="n">
        <v>28</v>
      </c>
      <c r="K264" s="20" t="n">
        <v>0</v>
      </c>
      <c r="L264" s="20" t="n">
        <v>11</v>
      </c>
      <c r="M264" s="20" t="n">
        <v>0</v>
      </c>
      <c r="N264" s="20" t="n">
        <v>21</v>
      </c>
      <c r="O264" s="20" t="n">
        <v>0</v>
      </c>
      <c r="P264" s="3" t="n">
        <f aca="false">COUNTIF(D264:I264,"&gt;0")</f>
        <v>1</v>
      </c>
      <c r="Q264" s="2" t="n">
        <f aca="false">COUNTIF(J264:O264,"&gt;0")</f>
        <v>3</v>
      </c>
      <c r="R264" s="2" t="n">
        <f aca="false">SUM(D264:I264)</f>
        <v>16</v>
      </c>
      <c r="S264" s="2" t="n">
        <f aca="false">SUM(J264:O264)</f>
        <v>60</v>
      </c>
      <c r="T264" s="2" t="n">
        <f aca="false">R264+S264</f>
        <v>76</v>
      </c>
      <c r="U264" s="4" t="e">
        <f aca="false">Gadj(R264,S264,SUM($R$4:$R$1655),SUM($S$4:$S$1655))</f>
        <v>#VALUE!</v>
      </c>
      <c r="V264" s="5" t="e">
        <f aca="false">CHIDIST(U264,1)</f>
        <v>#VALUE!</v>
      </c>
      <c r="W264" s="5" t="n">
        <f aca="false">LOG((S264+1.25)/(R264+1.25),2)+LOG((SUM($R$4:$R$1655)-R264+1.25)/(SUM($S$4:$S$1655)-S264+1.25),2)</f>
        <v>1.76557866516591</v>
      </c>
    </row>
    <row r="265" s="24" customFormat="true" ht="15" hidden="false" customHeight="false" outlineLevel="0" collapsed="false">
      <c r="A265" s="20" t="s">
        <v>554</v>
      </c>
      <c r="B265" s="20" t="n">
        <v>1087</v>
      </c>
      <c r="C265" s="20" t="s">
        <v>555</v>
      </c>
      <c r="D265" s="21" t="n">
        <v>0</v>
      </c>
      <c r="E265" s="22" t="n">
        <v>0</v>
      </c>
      <c r="F265" s="22" t="n">
        <v>17</v>
      </c>
      <c r="G265" s="22" t="n">
        <v>0</v>
      </c>
      <c r="H265" s="22" t="n">
        <v>0</v>
      </c>
      <c r="I265" s="22" t="n">
        <v>0</v>
      </c>
      <c r="J265" s="23" t="n">
        <v>28</v>
      </c>
      <c r="K265" s="20" t="n">
        <v>0</v>
      </c>
      <c r="L265" s="20" t="n">
        <v>10</v>
      </c>
      <c r="M265" s="20" t="n">
        <v>0</v>
      </c>
      <c r="N265" s="20" t="n">
        <v>22</v>
      </c>
      <c r="O265" s="20" t="n">
        <v>0</v>
      </c>
      <c r="P265" s="3" t="n">
        <f aca="false">COUNTIF(D265:I265,"&gt;0")</f>
        <v>1</v>
      </c>
      <c r="Q265" s="2" t="n">
        <f aca="false">COUNTIF(J265:O265,"&gt;0")</f>
        <v>3</v>
      </c>
      <c r="R265" s="2" t="n">
        <f aca="false">SUM(D265:I265)</f>
        <v>17</v>
      </c>
      <c r="S265" s="2" t="n">
        <f aca="false">SUM(J265:O265)</f>
        <v>60</v>
      </c>
      <c r="T265" s="2" t="n">
        <f aca="false">R265+S265</f>
        <v>77</v>
      </c>
      <c r="U265" s="4" t="e">
        <f aca="false">Gadj(R265,S265,SUM($R$4:$R$1655),SUM($S$4:$S$1655))</f>
        <v>#VALUE!</v>
      </c>
      <c r="V265" s="5" t="e">
        <f aca="false">CHIDIST(U265,1)</f>
        <v>#VALUE!</v>
      </c>
      <c r="W265" s="5" t="n">
        <f aca="false">LOG((S265+1.25)/(R265+1.25),2)+LOG((SUM($R$4:$R$1655)-R265+1.25)/(SUM($S$4:$S$1655)-S265+1.25),2)</f>
        <v>1.68427268843813</v>
      </c>
    </row>
    <row r="266" customFormat="false" ht="14.25" hidden="false" customHeight="false" outlineLevel="0" collapsed="false">
      <c r="A266" s="20" t="s">
        <v>556</v>
      </c>
      <c r="B266" s="20" t="n">
        <v>89</v>
      </c>
      <c r="C266" s="20" t="s">
        <v>557</v>
      </c>
      <c r="D266" s="21" t="n">
        <v>22</v>
      </c>
      <c r="E266" s="22" t="n">
        <v>17</v>
      </c>
      <c r="F266" s="22" t="n">
        <v>20</v>
      </c>
      <c r="G266" s="22" t="n">
        <v>24</v>
      </c>
      <c r="H266" s="22" t="n">
        <v>27</v>
      </c>
      <c r="I266" s="22" t="n">
        <v>20</v>
      </c>
      <c r="J266" s="23" t="n">
        <v>17</v>
      </c>
      <c r="K266" s="20" t="n">
        <v>17</v>
      </c>
      <c r="L266" s="20" t="n">
        <v>22</v>
      </c>
      <c r="M266" s="20" t="n">
        <v>17</v>
      </c>
      <c r="N266" s="20" t="n">
        <v>24</v>
      </c>
      <c r="O266" s="20" t="n">
        <v>21</v>
      </c>
      <c r="P266" s="3" t="n">
        <f aca="false">COUNTIF(D266:I266,"&gt;0")</f>
        <v>6</v>
      </c>
      <c r="Q266" s="2" t="n">
        <f aca="false">COUNTIF(J266:O266,"&gt;0")</f>
        <v>6</v>
      </c>
      <c r="R266" s="2" t="n">
        <f aca="false">SUM(D266:I266)</f>
        <v>130</v>
      </c>
      <c r="S266" s="2" t="n">
        <f aca="false">SUM(J266:O266)</f>
        <v>118</v>
      </c>
      <c r="T266" s="2" t="n">
        <f aca="false">R266+S266</f>
        <v>248</v>
      </c>
      <c r="U266" s="4" t="e">
        <f aca="false">Gadj(R266,S266,SUM($R$4:$R$1655),SUM($S$4:$S$1655))</f>
        <v>#VALUE!</v>
      </c>
      <c r="V266" s="5" t="e">
        <f aca="false">CHIDIST(U266,1)</f>
        <v>#VALUE!</v>
      </c>
      <c r="W266" s="5" t="n">
        <f aca="false">LOG((S266+1.25)/(R266+1.25),2)+LOG((SUM($R$4:$R$1655)-R266+1.25)/(SUM($S$4:$S$1655)-S266+1.25),2)</f>
        <v>-0.201206524184083</v>
      </c>
    </row>
    <row r="267" customFormat="false" ht="14.25" hidden="false" customHeight="false" outlineLevel="0" collapsed="false">
      <c r="A267" s="20" t="s">
        <v>558</v>
      </c>
      <c r="B267" s="20" t="n">
        <v>628</v>
      </c>
      <c r="C267" s="20" t="s">
        <v>559</v>
      </c>
      <c r="D267" s="21" t="n">
        <v>0</v>
      </c>
      <c r="E267" s="22" t="n">
        <v>0</v>
      </c>
      <c r="F267" s="22" t="n">
        <v>0</v>
      </c>
      <c r="G267" s="22" t="n">
        <v>0</v>
      </c>
      <c r="H267" s="22" t="n">
        <v>0</v>
      </c>
      <c r="I267" s="22" t="n">
        <v>0</v>
      </c>
      <c r="J267" s="23" t="n">
        <v>8</v>
      </c>
      <c r="K267" s="20" t="n">
        <v>8</v>
      </c>
      <c r="L267" s="20" t="n">
        <v>5</v>
      </c>
      <c r="M267" s="20" t="n">
        <v>11</v>
      </c>
      <c r="N267" s="20" t="n">
        <v>34</v>
      </c>
      <c r="O267" s="20" t="n">
        <v>0</v>
      </c>
      <c r="P267" s="3" t="n">
        <f aca="false">COUNTIF(D267:I267,"&gt;0")</f>
        <v>0</v>
      </c>
      <c r="Q267" s="2" t="n">
        <f aca="false">COUNTIF(J267:O267,"&gt;0")</f>
        <v>5</v>
      </c>
      <c r="R267" s="2" t="n">
        <f aca="false">SUM(D267:I267)</f>
        <v>0</v>
      </c>
      <c r="S267" s="2" t="n">
        <f aca="false">SUM(J267:O267)</f>
        <v>66</v>
      </c>
      <c r="T267" s="2" t="n">
        <f aca="false">R267+S267</f>
        <v>66</v>
      </c>
      <c r="U267" s="4" t="e">
        <f aca="false">Gadj(R267,S267,SUM($R$4:$R$1655),SUM($S$4:$S$1655))</f>
        <v>#VALUE!</v>
      </c>
      <c r="V267" s="5" t="e">
        <f aca="false">CHIDIST(U267,1)</f>
        <v>#VALUE!</v>
      </c>
      <c r="W267" s="5" t="n">
        <f aca="false">LOG((S267+1.25)/(R267+1.25),2)+LOG((SUM($R$4:$R$1655)-R267+1.25)/(SUM($S$4:$S$1655)-S267+1.25),2)</f>
        <v>5.68712719425032</v>
      </c>
    </row>
    <row r="268" customFormat="false" ht="14.25" hidden="false" customHeight="false" outlineLevel="0" collapsed="false">
      <c r="A268" s="20" t="s">
        <v>560</v>
      </c>
      <c r="B268" s="20" t="n">
        <v>4391</v>
      </c>
      <c r="C268" s="20" t="s">
        <v>561</v>
      </c>
      <c r="D268" s="21" t="n">
        <v>0</v>
      </c>
      <c r="E268" s="22" t="n">
        <v>0</v>
      </c>
      <c r="F268" s="22" t="n">
        <v>14</v>
      </c>
      <c r="G268" s="22" t="n">
        <v>0</v>
      </c>
      <c r="H268" s="22" t="n">
        <v>0</v>
      </c>
      <c r="I268" s="22" t="n">
        <v>0</v>
      </c>
      <c r="J268" s="23" t="n">
        <v>17</v>
      </c>
      <c r="K268" s="20" t="n">
        <v>23</v>
      </c>
      <c r="L268" s="20" t="n">
        <v>0</v>
      </c>
      <c r="M268" s="20" t="n">
        <v>0</v>
      </c>
      <c r="N268" s="20" t="n">
        <v>0</v>
      </c>
      <c r="O268" s="20" t="n">
        <v>0</v>
      </c>
      <c r="P268" s="3" t="n">
        <f aca="false">COUNTIF(D268:I268,"&gt;0")</f>
        <v>1</v>
      </c>
      <c r="Q268" s="2" t="n">
        <f aca="false">COUNTIF(J268:O268,"&gt;0")</f>
        <v>2</v>
      </c>
      <c r="R268" s="2" t="n">
        <f aca="false">SUM(D268:I268)</f>
        <v>14</v>
      </c>
      <c r="S268" s="2" t="n">
        <f aca="false">SUM(J268:O268)</f>
        <v>40</v>
      </c>
      <c r="T268" s="2" t="n">
        <f aca="false">R268+S268</f>
        <v>54</v>
      </c>
      <c r="U268" s="4" t="e">
        <f aca="false">Gadj(R268,S268,SUM($R$4:$R$1655),SUM($S$4:$S$1655))</f>
        <v>#VALUE!</v>
      </c>
      <c r="V268" s="5" t="e">
        <f aca="false">CHIDIST(U268,1)</f>
        <v>#VALUE!</v>
      </c>
      <c r="W268" s="5" t="n">
        <f aca="false">LOG((S268+1.25)/(R268+1.25),2)+LOG((SUM($R$4:$R$1655)-R268+1.25)/(SUM($S$4:$S$1655)-S268+1.25),2)</f>
        <v>1.37294930491438</v>
      </c>
    </row>
    <row r="269" customFormat="false" ht="14.25" hidden="false" customHeight="false" outlineLevel="0" collapsed="false">
      <c r="A269" s="20" t="s">
        <v>562</v>
      </c>
      <c r="B269" s="20" t="n">
        <v>419</v>
      </c>
      <c r="C269" s="20" t="s">
        <v>563</v>
      </c>
      <c r="D269" s="21" t="n">
        <v>0</v>
      </c>
      <c r="E269" s="22" t="n">
        <v>0</v>
      </c>
      <c r="F269" s="22" t="n">
        <v>0</v>
      </c>
      <c r="G269" s="22" t="n">
        <v>0</v>
      </c>
      <c r="H269" s="22" t="n">
        <v>0</v>
      </c>
      <c r="I269" s="22" t="n">
        <v>0</v>
      </c>
      <c r="J269" s="23" t="n">
        <v>8</v>
      </c>
      <c r="K269" s="20" t="n">
        <v>15</v>
      </c>
      <c r="L269" s="20" t="n">
        <v>0</v>
      </c>
      <c r="M269" s="20" t="n">
        <v>0</v>
      </c>
      <c r="N269" s="20" t="n">
        <v>0</v>
      </c>
      <c r="O269" s="20" t="n">
        <v>7</v>
      </c>
      <c r="P269" s="3" t="n">
        <f aca="false">COUNTIF(D269:I269,"&gt;0")</f>
        <v>0</v>
      </c>
      <c r="Q269" s="2" t="n">
        <f aca="false">COUNTIF(J269:O269,"&gt;0")</f>
        <v>3</v>
      </c>
      <c r="R269" s="2" t="n">
        <f aca="false">SUM(D269:I269)</f>
        <v>0</v>
      </c>
      <c r="S269" s="2" t="n">
        <f aca="false">SUM(J269:O269)</f>
        <v>30</v>
      </c>
      <c r="T269" s="2" t="n">
        <f aca="false">R269+S269</f>
        <v>30</v>
      </c>
      <c r="U269" s="4" t="e">
        <f aca="false">Gadj(R269,S269,SUM($R$4:$R$1655),SUM($S$4:$S$1655))</f>
        <v>#VALUE!</v>
      </c>
      <c r="V269" s="5" t="e">
        <f aca="false">CHIDIST(U269,1)</f>
        <v>#VALUE!</v>
      </c>
      <c r="W269" s="5" t="n">
        <f aca="false">LOG((S269+1.25)/(R269+1.25),2)+LOG((SUM($R$4:$R$1655)-R269+1.25)/(SUM($S$4:$S$1655)-S269+1.25),2)</f>
        <v>4.58124661093246</v>
      </c>
    </row>
    <row r="270" customFormat="false" ht="14.25" hidden="false" customHeight="false" outlineLevel="0" collapsed="false">
      <c r="A270" s="20" t="s">
        <v>564</v>
      </c>
      <c r="B270" s="20" t="n">
        <v>385</v>
      </c>
      <c r="C270" s="20" t="s">
        <v>565</v>
      </c>
      <c r="D270" s="21" t="n">
        <v>17</v>
      </c>
      <c r="E270" s="22" t="n">
        <v>9</v>
      </c>
      <c r="F270" s="22" t="n">
        <v>0</v>
      </c>
      <c r="G270" s="22" t="n">
        <v>6</v>
      </c>
      <c r="H270" s="22" t="n">
        <v>0</v>
      </c>
      <c r="I270" s="22" t="n">
        <v>4</v>
      </c>
      <c r="J270" s="23" t="n">
        <v>0</v>
      </c>
      <c r="K270" s="20" t="n">
        <v>0</v>
      </c>
      <c r="L270" s="20" t="n">
        <v>0</v>
      </c>
      <c r="M270" s="20" t="n">
        <v>0</v>
      </c>
      <c r="N270" s="20" t="n">
        <v>7</v>
      </c>
      <c r="O270" s="20" t="n">
        <v>0</v>
      </c>
      <c r="P270" s="3" t="n">
        <f aca="false">COUNTIF(D270:I270,"&gt;0")</f>
        <v>4</v>
      </c>
      <c r="Q270" s="2" t="n">
        <f aca="false">COUNTIF(J270:O270,"&gt;0")</f>
        <v>1</v>
      </c>
      <c r="R270" s="2" t="n">
        <f aca="false">SUM(D270:I270)</f>
        <v>36</v>
      </c>
      <c r="S270" s="2" t="n">
        <f aca="false">SUM(J270:O270)</f>
        <v>7</v>
      </c>
      <c r="T270" s="2" t="n">
        <f aca="false">R270+S270</f>
        <v>43</v>
      </c>
      <c r="U270" s="4" t="e">
        <f aca="false">Gadj(R270,S270,SUM($R$4:$R$1655),SUM($S$4:$S$1655))</f>
        <v>#VALUE!</v>
      </c>
      <c r="V270" s="5" t="e">
        <f aca="false">CHIDIST(U270,1)</f>
        <v>#VALUE!</v>
      </c>
      <c r="W270" s="5" t="n">
        <f aca="false">LOG((S270+1.25)/(R270+1.25),2)+LOG((SUM($R$4:$R$1655)-R270+1.25)/(SUM($S$4:$S$1655)-S270+1.25),2)</f>
        <v>-2.23772483135654</v>
      </c>
    </row>
    <row r="271" customFormat="false" ht="14.25" hidden="false" customHeight="false" outlineLevel="0" collapsed="false">
      <c r="A271" s="20" t="s">
        <v>566</v>
      </c>
      <c r="B271" s="20" t="n">
        <v>246</v>
      </c>
      <c r="C271" s="20" t="s">
        <v>567</v>
      </c>
      <c r="D271" s="21" t="n">
        <v>0</v>
      </c>
      <c r="E271" s="22" t="n">
        <v>7</v>
      </c>
      <c r="F271" s="22" t="n">
        <v>0</v>
      </c>
      <c r="G271" s="22" t="n">
        <v>7</v>
      </c>
      <c r="H271" s="22" t="n">
        <v>20</v>
      </c>
      <c r="I271" s="22" t="n">
        <v>0</v>
      </c>
      <c r="J271" s="23" t="n">
        <v>11</v>
      </c>
      <c r="K271" s="20" t="n">
        <v>16</v>
      </c>
      <c r="L271" s="20" t="n">
        <v>0</v>
      </c>
      <c r="M271" s="20" t="n">
        <v>7</v>
      </c>
      <c r="N271" s="20" t="n">
        <v>13</v>
      </c>
      <c r="O271" s="20" t="n">
        <v>0</v>
      </c>
      <c r="P271" s="3" t="n">
        <f aca="false">COUNTIF(D271:I271,"&gt;0")</f>
        <v>3</v>
      </c>
      <c r="Q271" s="2" t="n">
        <f aca="false">COUNTIF(J271:O271,"&gt;0")</f>
        <v>4</v>
      </c>
      <c r="R271" s="2" t="n">
        <f aca="false">SUM(D271:I271)</f>
        <v>34</v>
      </c>
      <c r="S271" s="2" t="n">
        <f aca="false">SUM(J271:O271)</f>
        <v>47</v>
      </c>
      <c r="T271" s="2" t="n">
        <f aca="false">R271+S271</f>
        <v>81</v>
      </c>
      <c r="U271" s="4" t="e">
        <f aca="false">Gadj(R271,S271,SUM($R$4:$R$1655),SUM($S$4:$S$1655))</f>
        <v>#VALUE!</v>
      </c>
      <c r="V271" s="5" t="e">
        <f aca="false">CHIDIST(U271,1)</f>
        <v>#VALUE!</v>
      </c>
      <c r="W271" s="5" t="n">
        <f aca="false">LOG((S271+1.25)/(R271+1.25),2)+LOG((SUM($R$4:$R$1655)-R271+1.25)/(SUM($S$4:$S$1655)-S271+1.25),2)</f>
        <v>0.390191992357436</v>
      </c>
    </row>
    <row r="272" s="24" customFormat="true" ht="15" hidden="false" customHeight="false" outlineLevel="0" collapsed="false">
      <c r="A272" s="25" t="s">
        <v>568</v>
      </c>
      <c r="B272" s="25" t="n">
        <v>920</v>
      </c>
      <c r="C272" s="25" t="s">
        <v>569</v>
      </c>
      <c r="D272" s="26" t="n">
        <v>0</v>
      </c>
      <c r="E272" s="27" t="n">
        <v>0</v>
      </c>
      <c r="F272" s="27" t="n">
        <v>0</v>
      </c>
      <c r="G272" s="27" t="n">
        <v>31</v>
      </c>
      <c r="H272" s="27" t="n">
        <v>0</v>
      </c>
      <c r="I272" s="27" t="n">
        <v>23</v>
      </c>
      <c r="J272" s="28" t="n">
        <v>0</v>
      </c>
      <c r="K272" s="25" t="n">
        <v>0</v>
      </c>
      <c r="L272" s="25" t="n">
        <v>0</v>
      </c>
      <c r="M272" s="25" t="n">
        <v>20</v>
      </c>
      <c r="N272" s="25" t="n">
        <v>0</v>
      </c>
      <c r="O272" s="25" t="n">
        <v>0</v>
      </c>
      <c r="P272" s="29" t="n">
        <f aca="false">COUNTIF(D272:I272,"&gt;0")</f>
        <v>2</v>
      </c>
      <c r="Q272" s="24" t="n">
        <f aca="false">COUNTIF(J272:O272,"&gt;0")</f>
        <v>1</v>
      </c>
      <c r="R272" s="24" t="n">
        <f aca="false">SUM(D272:I272)</f>
        <v>54</v>
      </c>
      <c r="S272" s="24" t="n">
        <f aca="false">SUM(J272:O272)</f>
        <v>20</v>
      </c>
      <c r="T272" s="2" t="n">
        <f aca="false">R272+S272</f>
        <v>74</v>
      </c>
      <c r="U272" s="39" t="e">
        <f aca="false">Gadj(R272,S272,SUM($R$4:$R$1655),SUM($S$4:$S$1655))</f>
        <v>#VALUE!</v>
      </c>
      <c r="V272" s="30" t="e">
        <f aca="false">CHIDIST(U272,1)</f>
        <v>#VALUE!</v>
      </c>
      <c r="W272" s="30" t="n">
        <f aca="false">LOG((S272+1.25)/(R272+1.25),2)+LOG((SUM($R$4:$R$1655)-R272+1.25)/(SUM($S$4:$S$1655)-S272+1.25),2)</f>
        <v>-1.44149469192357</v>
      </c>
    </row>
    <row r="273" customFormat="false" ht="14.25" hidden="false" customHeight="false" outlineLevel="0" collapsed="false">
      <c r="A273" s="20" t="s">
        <v>570</v>
      </c>
      <c r="B273" s="20" t="n">
        <v>376</v>
      </c>
      <c r="C273" s="20" t="s">
        <v>571</v>
      </c>
      <c r="D273" s="21" t="n">
        <v>0</v>
      </c>
      <c r="E273" s="22" t="n">
        <v>0</v>
      </c>
      <c r="F273" s="22" t="n">
        <v>140</v>
      </c>
      <c r="G273" s="22" t="n">
        <v>178</v>
      </c>
      <c r="H273" s="22" t="n">
        <v>0</v>
      </c>
      <c r="I273" s="22" t="n">
        <v>0</v>
      </c>
      <c r="J273" s="23" t="n">
        <v>0</v>
      </c>
      <c r="K273" s="20" t="n">
        <v>193</v>
      </c>
      <c r="L273" s="20" t="n">
        <v>0</v>
      </c>
      <c r="M273" s="20" t="n">
        <v>0</v>
      </c>
      <c r="N273" s="20" t="n">
        <v>0</v>
      </c>
      <c r="O273" s="20" t="n">
        <v>0</v>
      </c>
      <c r="P273" s="3" t="n">
        <f aca="false">COUNTIF(D273:I273,"&gt;0")</f>
        <v>2</v>
      </c>
      <c r="Q273" s="2" t="n">
        <f aca="false">COUNTIF(J273:O273,"&gt;0")</f>
        <v>1</v>
      </c>
      <c r="R273" s="2" t="n">
        <f aca="false">SUM(D273:I273)</f>
        <v>318</v>
      </c>
      <c r="S273" s="2" t="n">
        <f aca="false">SUM(J273:O273)</f>
        <v>193</v>
      </c>
      <c r="T273" s="2" t="n">
        <f aca="false">R273+S273</f>
        <v>511</v>
      </c>
      <c r="U273" s="4" t="e">
        <f aca="false">Gadj(R273,S273,SUM($R$4:$R$1655),SUM($S$4:$S$1655))</f>
        <v>#VALUE!</v>
      </c>
      <c r="V273" s="5" t="e">
        <f aca="false">CHIDIST(U273,1)</f>
        <v>#VALUE!</v>
      </c>
      <c r="W273" s="5" t="n">
        <f aca="false">LOG((S273+1.25)/(R273+1.25),2)+LOG((SUM($R$4:$R$1655)-R273+1.25)/(SUM($S$4:$S$1655)-S273+1.25),2)</f>
        <v>-0.780333689412611</v>
      </c>
    </row>
    <row r="274" customFormat="false" ht="14.25" hidden="false" customHeight="false" outlineLevel="0" collapsed="false">
      <c r="A274" s="20" t="s">
        <v>572</v>
      </c>
      <c r="B274" s="20" t="n">
        <v>376</v>
      </c>
      <c r="C274" s="20" t="s">
        <v>573</v>
      </c>
      <c r="D274" s="21" t="n">
        <v>0</v>
      </c>
      <c r="E274" s="22" t="n">
        <v>0</v>
      </c>
      <c r="F274" s="22" t="n">
        <v>0</v>
      </c>
      <c r="G274" s="22" t="n">
        <v>0</v>
      </c>
      <c r="H274" s="22" t="n">
        <v>0</v>
      </c>
      <c r="I274" s="22" t="n">
        <v>0</v>
      </c>
      <c r="J274" s="23" t="n">
        <v>0</v>
      </c>
      <c r="K274" s="20" t="n">
        <v>0</v>
      </c>
      <c r="L274" s="20" t="n">
        <v>0</v>
      </c>
      <c r="M274" s="20" t="n">
        <v>0</v>
      </c>
      <c r="N274" s="20" t="n">
        <v>5</v>
      </c>
      <c r="O274" s="20" t="n">
        <v>0</v>
      </c>
      <c r="P274" s="3" t="n">
        <f aca="false">COUNTIF(D274:I274,"&gt;0")</f>
        <v>0</v>
      </c>
      <c r="Q274" s="2" t="n">
        <f aca="false">COUNTIF(J274:O274,"&gt;0")</f>
        <v>1</v>
      </c>
      <c r="R274" s="2" t="n">
        <f aca="false">SUM(D274:I274)</f>
        <v>0</v>
      </c>
      <c r="S274" s="2" t="n">
        <f aca="false">SUM(J274:O274)</f>
        <v>5</v>
      </c>
      <c r="T274" s="2" t="n">
        <f aca="false">R274+S274</f>
        <v>5</v>
      </c>
      <c r="U274" s="4" t="e">
        <f aca="false">Gadj(R274,S274,SUM($R$4:$R$1655),SUM($S$4:$S$1655))</f>
        <v>#VALUE!</v>
      </c>
      <c r="V274" s="5" t="e">
        <f aca="false">CHIDIST(U274,1)</f>
        <v>#VALUE!</v>
      </c>
      <c r="W274" s="5" t="n">
        <f aca="false">LOG((S274+1.25)/(R274+1.25),2)+LOG((SUM($R$4:$R$1655)-R274+1.25)/(SUM($S$4:$S$1655)-S274+1.25),2)</f>
        <v>2.25917790400078</v>
      </c>
    </row>
    <row r="275" customFormat="false" ht="14.25" hidden="false" customHeight="false" outlineLevel="0" collapsed="false">
      <c r="A275" s="20" t="s">
        <v>574</v>
      </c>
      <c r="B275" s="20" t="n">
        <v>556</v>
      </c>
      <c r="C275" s="20" t="s">
        <v>575</v>
      </c>
      <c r="D275" s="21" t="n">
        <v>0</v>
      </c>
      <c r="E275" s="22" t="n">
        <v>0</v>
      </c>
      <c r="F275" s="22" t="n">
        <v>0</v>
      </c>
      <c r="G275" s="22" t="n">
        <v>0</v>
      </c>
      <c r="H275" s="22" t="n">
        <v>0</v>
      </c>
      <c r="I275" s="22" t="n">
        <v>0</v>
      </c>
      <c r="J275" s="23" t="n">
        <v>0</v>
      </c>
      <c r="K275" s="20" t="n">
        <v>0</v>
      </c>
      <c r="L275" s="20" t="n">
        <v>0</v>
      </c>
      <c r="M275" s="20" t="n">
        <v>0</v>
      </c>
      <c r="N275" s="20" t="n">
        <v>10</v>
      </c>
      <c r="O275" s="20" t="n">
        <v>0</v>
      </c>
      <c r="P275" s="3" t="n">
        <f aca="false">COUNTIF(D275:I275,"&gt;0")</f>
        <v>0</v>
      </c>
      <c r="Q275" s="2" t="n">
        <f aca="false">COUNTIF(J275:O275,"&gt;0")</f>
        <v>1</v>
      </c>
      <c r="R275" s="2" t="n">
        <f aca="false">SUM(D275:I275)</f>
        <v>0</v>
      </c>
      <c r="S275" s="2" t="n">
        <f aca="false">SUM(J275:O275)</f>
        <v>10</v>
      </c>
      <c r="T275" s="2" t="n">
        <f aca="false">R275+S275</f>
        <v>10</v>
      </c>
      <c r="U275" s="4" t="e">
        <f aca="false">Gadj(R275,S275,SUM($R$4:$R$1655),SUM($S$4:$S$1655))</f>
        <v>#VALUE!</v>
      </c>
      <c r="V275" s="5" t="e">
        <f aca="false">CHIDIST(U275,1)</f>
        <v>#VALUE!</v>
      </c>
      <c r="W275" s="5" t="n">
        <f aca="false">LOG((S275+1.25)/(R275+1.25),2)+LOG((SUM($R$4:$R$1655)-R275+1.25)/(SUM($S$4:$S$1655)-S275+1.25),2)</f>
        <v>3.10720293186824</v>
      </c>
    </row>
    <row r="276" customFormat="false" ht="14.25" hidden="false" customHeight="false" outlineLevel="0" collapsed="false">
      <c r="A276" s="20" t="s">
        <v>576</v>
      </c>
      <c r="B276" s="20" t="n">
        <v>195</v>
      </c>
      <c r="C276" s="20" t="s">
        <v>577</v>
      </c>
      <c r="D276" s="21" t="n">
        <v>0</v>
      </c>
      <c r="E276" s="22" t="n">
        <v>8</v>
      </c>
      <c r="F276" s="22" t="n">
        <v>0</v>
      </c>
      <c r="G276" s="22" t="n">
        <v>0</v>
      </c>
      <c r="H276" s="22" t="n">
        <v>0</v>
      </c>
      <c r="I276" s="22" t="n">
        <v>4</v>
      </c>
      <c r="J276" s="23" t="n">
        <v>0</v>
      </c>
      <c r="K276" s="20" t="n">
        <v>0</v>
      </c>
      <c r="L276" s="20" t="n">
        <v>0</v>
      </c>
      <c r="M276" s="20" t="n">
        <v>0</v>
      </c>
      <c r="N276" s="20" t="n">
        <v>0</v>
      </c>
      <c r="O276" s="20" t="n">
        <v>0</v>
      </c>
      <c r="P276" s="3" t="n">
        <f aca="false">COUNTIF(D276:I276,"&gt;0")</f>
        <v>2</v>
      </c>
      <c r="Q276" s="2" t="n">
        <f aca="false">COUNTIF(J276:O276,"&gt;0")</f>
        <v>0</v>
      </c>
      <c r="R276" s="2" t="n">
        <f aca="false">SUM(D276:I276)</f>
        <v>12</v>
      </c>
      <c r="S276" s="2" t="n">
        <f aca="false">SUM(J276:O276)</f>
        <v>0</v>
      </c>
      <c r="T276" s="2" t="n">
        <f aca="false">R276+S276</f>
        <v>12</v>
      </c>
      <c r="U276" s="4" t="e">
        <f aca="false">Gadj(R276,S276,SUM($R$4:$R$1655),SUM($S$4:$S$1655))</f>
        <v>#VALUE!</v>
      </c>
      <c r="V276" s="5" t="e">
        <f aca="false">CHIDIST(U276,1)</f>
        <v>#VALUE!</v>
      </c>
      <c r="W276" s="5" t="n">
        <f aca="false">LOG((S276+1.25)/(R276+1.25),2)+LOG((SUM($R$4:$R$1655)-R276+1.25)/(SUM($S$4:$S$1655)-S276+1.25),2)</f>
        <v>-3.46884116382395</v>
      </c>
    </row>
    <row r="277" customFormat="false" ht="14.25" hidden="false" customHeight="false" outlineLevel="0" collapsed="false">
      <c r="A277" s="20" t="s">
        <v>578</v>
      </c>
      <c r="B277" s="20" t="n">
        <v>624</v>
      </c>
      <c r="C277" s="20" t="s">
        <v>579</v>
      </c>
      <c r="D277" s="21" t="n">
        <v>0</v>
      </c>
      <c r="E277" s="22" t="n">
        <v>0</v>
      </c>
      <c r="F277" s="22" t="n">
        <v>0</v>
      </c>
      <c r="G277" s="22" t="n">
        <v>8</v>
      </c>
      <c r="H277" s="22" t="n">
        <v>0</v>
      </c>
      <c r="I277" s="22" t="n">
        <v>9</v>
      </c>
      <c r="J277" s="23" t="n">
        <v>6</v>
      </c>
      <c r="K277" s="20" t="n">
        <v>0</v>
      </c>
      <c r="L277" s="20" t="n">
        <v>0</v>
      </c>
      <c r="M277" s="20" t="n">
        <v>3</v>
      </c>
      <c r="N277" s="20" t="n">
        <v>0</v>
      </c>
      <c r="O277" s="20" t="n">
        <v>0</v>
      </c>
      <c r="P277" s="3" t="n">
        <f aca="false">COUNTIF(D277:I277,"&gt;0")</f>
        <v>2</v>
      </c>
      <c r="Q277" s="2" t="n">
        <f aca="false">COUNTIF(J277:O277,"&gt;0")</f>
        <v>2</v>
      </c>
      <c r="R277" s="2" t="n">
        <f aca="false">SUM(D277:I277)</f>
        <v>17</v>
      </c>
      <c r="S277" s="2" t="n">
        <f aca="false">SUM(J277:O277)</f>
        <v>9</v>
      </c>
      <c r="T277" s="2" t="n">
        <f aca="false">R277+S277</f>
        <v>26</v>
      </c>
      <c r="U277" s="4" t="e">
        <f aca="false">Gadj(R277,S277,SUM($R$4:$R$1655),SUM($S$4:$S$1655))</f>
        <v>#VALUE!</v>
      </c>
      <c r="V277" s="5" t="e">
        <f aca="false">CHIDIST(U277,1)</f>
        <v>#VALUE!</v>
      </c>
      <c r="W277" s="5" t="n">
        <f aca="false">LOG((S277+1.25)/(R277+1.25),2)+LOG((SUM($R$4:$R$1655)-R277+1.25)/(SUM($S$4:$S$1655)-S277+1.25),2)</f>
        <v>-0.895100113529944</v>
      </c>
    </row>
    <row r="278" customFormat="false" ht="14.25" hidden="false" customHeight="false" outlineLevel="0" collapsed="false">
      <c r="A278" s="20" t="s">
        <v>580</v>
      </c>
      <c r="B278" s="20" t="n">
        <v>614</v>
      </c>
      <c r="C278" s="20" t="s">
        <v>581</v>
      </c>
      <c r="D278" s="21" t="n">
        <v>0</v>
      </c>
      <c r="E278" s="22" t="n">
        <v>0</v>
      </c>
      <c r="F278" s="22" t="n">
        <v>0</v>
      </c>
      <c r="G278" s="22" t="n">
        <v>0</v>
      </c>
      <c r="H278" s="22" t="n">
        <v>0</v>
      </c>
      <c r="I278" s="22" t="n">
        <v>0</v>
      </c>
      <c r="J278" s="23" t="n">
        <v>28</v>
      </c>
      <c r="K278" s="20" t="n">
        <v>0</v>
      </c>
      <c r="L278" s="20" t="n">
        <v>0</v>
      </c>
      <c r="M278" s="20" t="n">
        <v>0</v>
      </c>
      <c r="N278" s="20" t="n">
        <v>0</v>
      </c>
      <c r="O278" s="20" t="n">
        <v>0</v>
      </c>
      <c r="P278" s="3" t="n">
        <f aca="false">COUNTIF(D278:I278,"&gt;0")</f>
        <v>0</v>
      </c>
      <c r="Q278" s="2" t="n">
        <f aca="false">COUNTIF(J278:O278,"&gt;0")</f>
        <v>1</v>
      </c>
      <c r="R278" s="2" t="n">
        <f aca="false">SUM(D278:I278)</f>
        <v>0</v>
      </c>
      <c r="S278" s="2" t="n">
        <f aca="false">SUM(J278:O278)</f>
        <v>28</v>
      </c>
      <c r="T278" s="2" t="n">
        <f aca="false">R278+S278</f>
        <v>28</v>
      </c>
      <c r="U278" s="4" t="e">
        <f aca="false">Gadj(R278,S278,SUM($R$4:$R$1655),SUM($S$4:$S$1655))</f>
        <v>#VALUE!</v>
      </c>
      <c r="V278" s="5" t="e">
        <f aca="false">CHIDIST(U278,1)</f>
        <v>#VALUE!</v>
      </c>
      <c r="W278" s="5" t="n">
        <f aca="false">LOG((S278+1.25)/(R278+1.25),2)+LOG((SUM($R$4:$R$1655)-R278+1.25)/(SUM($S$4:$S$1655)-S278+1.25),2)</f>
        <v>4.48581579638589</v>
      </c>
    </row>
    <row r="279" customFormat="false" ht="14.25" hidden="false" customHeight="false" outlineLevel="0" collapsed="false">
      <c r="A279" s="20" t="s">
        <v>582</v>
      </c>
      <c r="B279" s="20" t="n">
        <v>564</v>
      </c>
      <c r="C279" s="20" t="s">
        <v>583</v>
      </c>
      <c r="D279" s="21" t="n">
        <v>0</v>
      </c>
      <c r="E279" s="22" t="n">
        <v>0</v>
      </c>
      <c r="F279" s="22" t="n">
        <v>0</v>
      </c>
      <c r="G279" s="22" t="n">
        <v>0</v>
      </c>
      <c r="H279" s="22" t="n">
        <v>0</v>
      </c>
      <c r="I279" s="22" t="n">
        <v>0</v>
      </c>
      <c r="J279" s="23" t="n">
        <v>0</v>
      </c>
      <c r="K279" s="20" t="n">
        <v>0</v>
      </c>
      <c r="L279" s="20" t="n">
        <v>0</v>
      </c>
      <c r="M279" s="20" t="n">
        <v>0</v>
      </c>
      <c r="N279" s="20" t="n">
        <v>26</v>
      </c>
      <c r="O279" s="20" t="n">
        <v>0</v>
      </c>
      <c r="P279" s="3" t="n">
        <f aca="false">COUNTIF(D279:I279,"&gt;0")</f>
        <v>0</v>
      </c>
      <c r="Q279" s="2" t="n">
        <f aca="false">COUNTIF(J279:O279,"&gt;0")</f>
        <v>1</v>
      </c>
      <c r="R279" s="2" t="n">
        <f aca="false">SUM(D279:I279)</f>
        <v>0</v>
      </c>
      <c r="S279" s="2" t="n">
        <f aca="false">SUM(J279:O279)</f>
        <v>26</v>
      </c>
      <c r="T279" s="2" t="n">
        <f aca="false">R279+S279</f>
        <v>26</v>
      </c>
      <c r="U279" s="4" t="e">
        <f aca="false">Gadj(R279,S279,SUM($R$4:$R$1655),SUM($S$4:$S$1655))</f>
        <v>#VALUE!</v>
      </c>
      <c r="V279" s="5" t="e">
        <f aca="false">CHIDIST(U279,1)</f>
        <v>#VALUE!</v>
      </c>
      <c r="W279" s="5" t="n">
        <f aca="false">LOG((S279+1.25)/(R279+1.25),2)+LOG((SUM($R$4:$R$1655)-R279+1.25)/(SUM($S$4:$S$1655)-S279+1.25),2)</f>
        <v>4.38362415219923</v>
      </c>
    </row>
    <row r="280" customFormat="false" ht="14.25" hidden="false" customHeight="false" outlineLevel="0" collapsed="false">
      <c r="A280" s="20" t="s">
        <v>584</v>
      </c>
      <c r="B280" s="20" t="n">
        <v>1512</v>
      </c>
      <c r="C280" s="20" t="s">
        <v>585</v>
      </c>
      <c r="D280" s="21" t="n">
        <v>22</v>
      </c>
      <c r="E280" s="22" t="n">
        <v>14</v>
      </c>
      <c r="F280" s="22" t="n">
        <v>7</v>
      </c>
      <c r="G280" s="22" t="n">
        <v>29</v>
      </c>
      <c r="H280" s="22" t="n">
        <v>17</v>
      </c>
      <c r="I280" s="22" t="n">
        <v>17</v>
      </c>
      <c r="J280" s="23" t="n">
        <v>70</v>
      </c>
      <c r="K280" s="20" t="n">
        <v>46</v>
      </c>
      <c r="L280" s="20" t="n">
        <v>10</v>
      </c>
      <c r="M280" s="20" t="n">
        <v>22</v>
      </c>
      <c r="N280" s="20" t="n">
        <v>19</v>
      </c>
      <c r="O280" s="20" t="n">
        <v>9</v>
      </c>
      <c r="P280" s="3" t="n">
        <f aca="false">COUNTIF(D280:I280,"&gt;0")</f>
        <v>6</v>
      </c>
      <c r="Q280" s="2" t="n">
        <f aca="false">COUNTIF(J280:O280,"&gt;0")</f>
        <v>6</v>
      </c>
      <c r="R280" s="2" t="n">
        <f aca="false">SUM(D280:I280)</f>
        <v>106</v>
      </c>
      <c r="S280" s="2" t="n">
        <f aca="false">SUM(J280:O280)</f>
        <v>176</v>
      </c>
      <c r="T280" s="2" t="n">
        <f aca="false">R280+S280</f>
        <v>282</v>
      </c>
      <c r="U280" s="4" t="e">
        <f aca="false">Gadj(R280,S280,SUM($R$4:$R$1655),SUM($S$4:$S$1655))</f>
        <v>#VALUE!</v>
      </c>
      <c r="V280" s="5" t="e">
        <f aca="false">CHIDIST(U280,1)</f>
        <v>#VALUE!</v>
      </c>
      <c r="W280" s="5" t="n">
        <f aca="false">LOG((S280+1.25)/(R280+1.25),2)+LOG((SUM($R$4:$R$1655)-R280+1.25)/(SUM($S$4:$S$1655)-S280+1.25),2)</f>
        <v>0.662397046147846</v>
      </c>
    </row>
    <row r="281" customFormat="false" ht="14.25" hidden="false" customHeight="false" outlineLevel="0" collapsed="false">
      <c r="A281" s="20" t="s">
        <v>586</v>
      </c>
      <c r="B281" s="20" t="n">
        <v>350</v>
      </c>
      <c r="C281" s="20" t="s">
        <v>587</v>
      </c>
      <c r="D281" s="21" t="n">
        <v>0</v>
      </c>
      <c r="E281" s="22" t="n">
        <v>0</v>
      </c>
      <c r="F281" s="22" t="n">
        <v>0</v>
      </c>
      <c r="G281" s="22" t="n">
        <v>0</v>
      </c>
      <c r="H281" s="22" t="n">
        <v>0</v>
      </c>
      <c r="I281" s="22" t="n">
        <v>0</v>
      </c>
      <c r="J281" s="23" t="n">
        <v>0</v>
      </c>
      <c r="K281" s="20" t="n">
        <v>0</v>
      </c>
      <c r="L281" s="20" t="n">
        <v>4</v>
      </c>
      <c r="M281" s="20" t="n">
        <v>5</v>
      </c>
      <c r="N281" s="20" t="n">
        <v>0</v>
      </c>
      <c r="O281" s="20" t="n">
        <v>0</v>
      </c>
      <c r="P281" s="3" t="n">
        <f aca="false">COUNTIF(D281:I281,"&gt;0")</f>
        <v>0</v>
      </c>
      <c r="Q281" s="2" t="n">
        <f aca="false">COUNTIF(J281:O281,"&gt;0")</f>
        <v>2</v>
      </c>
      <c r="R281" s="2" t="n">
        <f aca="false">SUM(D281:I281)</f>
        <v>0</v>
      </c>
      <c r="S281" s="2" t="n">
        <f aca="false">SUM(J281:O281)</f>
        <v>9</v>
      </c>
      <c r="T281" s="2" t="n">
        <f aca="false">R281+S281</f>
        <v>9</v>
      </c>
      <c r="U281" s="4" t="e">
        <f aca="false">Gadj(R281,S281,SUM($R$4:$R$1655),SUM($S$4:$S$1655))</f>
        <v>#VALUE!</v>
      </c>
      <c r="V281" s="5" t="e">
        <f aca="false">CHIDIST(U281,1)</f>
        <v>#VALUE!</v>
      </c>
      <c r="W281" s="5" t="n">
        <f aca="false">LOG((S281+1.25)/(R281+1.25),2)+LOG((SUM($R$4:$R$1655)-R281+1.25)/(SUM($S$4:$S$1655)-S281+1.25),2)</f>
        <v>2.9728962158503</v>
      </c>
    </row>
    <row r="282" customFormat="false" ht="14.25" hidden="false" customHeight="false" outlineLevel="0" collapsed="false">
      <c r="A282" s="20" t="s">
        <v>588</v>
      </c>
      <c r="B282" s="20" t="n">
        <v>592</v>
      </c>
      <c r="C282" s="20" t="s">
        <v>589</v>
      </c>
      <c r="D282" s="21" t="n">
        <v>8</v>
      </c>
      <c r="E282" s="22" t="n">
        <v>84</v>
      </c>
      <c r="F282" s="22" t="n">
        <v>0</v>
      </c>
      <c r="G282" s="22" t="n">
        <v>72</v>
      </c>
      <c r="H282" s="22" t="n">
        <v>0</v>
      </c>
      <c r="I282" s="22" t="n">
        <v>52</v>
      </c>
      <c r="J282" s="23" t="n">
        <v>127</v>
      </c>
      <c r="K282" s="20" t="n">
        <v>32</v>
      </c>
      <c r="L282" s="20" t="n">
        <v>24</v>
      </c>
      <c r="M282" s="20" t="n">
        <v>86</v>
      </c>
      <c r="N282" s="20" t="n">
        <v>17</v>
      </c>
      <c r="O282" s="20" t="n">
        <v>21</v>
      </c>
      <c r="P282" s="3" t="n">
        <f aca="false">COUNTIF(D282:I282,"&gt;0")</f>
        <v>4</v>
      </c>
      <c r="Q282" s="2" t="n">
        <f aca="false">COUNTIF(J282:O282,"&gt;0")</f>
        <v>6</v>
      </c>
      <c r="R282" s="2" t="n">
        <f aca="false">SUM(D282:I282)</f>
        <v>216</v>
      </c>
      <c r="S282" s="2" t="n">
        <f aca="false">SUM(J282:O282)</f>
        <v>307</v>
      </c>
      <c r="T282" s="2" t="n">
        <f aca="false">R282+S282</f>
        <v>523</v>
      </c>
      <c r="U282" s="4" t="e">
        <f aca="false">Gadj(R282,S282,SUM($R$4:$R$1655),SUM($S$4:$S$1655))</f>
        <v>#VALUE!</v>
      </c>
      <c r="V282" s="5" t="e">
        <f aca="false">CHIDIST(U282,1)</f>
        <v>#VALUE!</v>
      </c>
      <c r="W282" s="5" t="n">
        <f aca="false">LOG((S282+1.25)/(R282+1.25),2)+LOG((SUM($R$4:$R$1655)-R282+1.25)/(SUM($S$4:$S$1655)-S282+1.25),2)</f>
        <v>0.442424645812412</v>
      </c>
    </row>
    <row r="283" customFormat="false" ht="14.25" hidden="false" customHeight="false" outlineLevel="0" collapsed="false">
      <c r="A283" s="20" t="s">
        <v>590</v>
      </c>
      <c r="B283" s="20" t="n">
        <v>296</v>
      </c>
      <c r="C283" s="20" t="s">
        <v>591</v>
      </c>
      <c r="D283" s="21" t="n">
        <v>0</v>
      </c>
      <c r="E283" s="22" t="n">
        <v>0</v>
      </c>
      <c r="F283" s="22" t="n">
        <v>5</v>
      </c>
      <c r="G283" s="22" t="n">
        <v>8</v>
      </c>
      <c r="H283" s="22" t="n">
        <v>0</v>
      </c>
      <c r="I283" s="22" t="n">
        <v>20</v>
      </c>
      <c r="J283" s="23" t="n">
        <v>0</v>
      </c>
      <c r="K283" s="20" t="n">
        <v>5</v>
      </c>
      <c r="L283" s="20" t="n">
        <v>0</v>
      </c>
      <c r="M283" s="20" t="n">
        <v>0</v>
      </c>
      <c r="N283" s="20" t="n">
        <v>0</v>
      </c>
      <c r="O283" s="20" t="n">
        <v>0</v>
      </c>
      <c r="P283" s="3" t="n">
        <f aca="false">COUNTIF(D283:I283,"&gt;0")</f>
        <v>3</v>
      </c>
      <c r="Q283" s="2" t="n">
        <f aca="false">COUNTIF(J283:O283,"&gt;0")</f>
        <v>1</v>
      </c>
      <c r="R283" s="2" t="n">
        <f aca="false">SUM(D283:I283)</f>
        <v>33</v>
      </c>
      <c r="S283" s="2" t="n">
        <f aca="false">SUM(J283:O283)</f>
        <v>5</v>
      </c>
      <c r="T283" s="2" t="n">
        <f aca="false">R283+S283</f>
        <v>38</v>
      </c>
      <c r="U283" s="4" t="e">
        <f aca="false">Gadj(R283,S283,SUM($R$4:$R$1655),SUM($S$4:$S$1655))</f>
        <v>#VALUE!</v>
      </c>
      <c r="V283" s="5" t="e">
        <f aca="false">CHIDIST(U283,1)</f>
        <v>#VALUE!</v>
      </c>
      <c r="W283" s="5" t="n">
        <f aca="false">LOG((S283+1.25)/(R283+1.25),2)+LOG((SUM($R$4:$R$1655)-R283+1.25)/(SUM($S$4:$S$1655)-S283+1.25),2)</f>
        <v>-2.51711994672823</v>
      </c>
    </row>
    <row r="284" customFormat="false" ht="14.25" hidden="false" customHeight="false" outlineLevel="0" collapsed="false">
      <c r="A284" s="20" t="s">
        <v>592</v>
      </c>
      <c r="B284" s="20" t="n">
        <v>147</v>
      </c>
      <c r="C284" s="20" t="s">
        <v>593</v>
      </c>
      <c r="D284" s="21" t="n">
        <v>0</v>
      </c>
      <c r="E284" s="22" t="n">
        <v>6</v>
      </c>
      <c r="F284" s="22" t="n">
        <v>0</v>
      </c>
      <c r="G284" s="22" t="n">
        <v>0</v>
      </c>
      <c r="H284" s="22" t="n">
        <v>0</v>
      </c>
      <c r="I284" s="22" t="n">
        <v>0</v>
      </c>
      <c r="J284" s="23" t="n">
        <v>0</v>
      </c>
      <c r="K284" s="20" t="n">
        <v>0</v>
      </c>
      <c r="L284" s="20" t="n">
        <v>0</v>
      </c>
      <c r="M284" s="20" t="n">
        <v>0</v>
      </c>
      <c r="N284" s="20" t="n">
        <v>0</v>
      </c>
      <c r="O284" s="20" t="n">
        <v>0</v>
      </c>
      <c r="P284" s="3" t="n">
        <f aca="false">COUNTIF(D284:I284,"&gt;0")</f>
        <v>1</v>
      </c>
      <c r="Q284" s="2" t="n">
        <f aca="false">COUNTIF(J284:O284,"&gt;0")</f>
        <v>0</v>
      </c>
      <c r="R284" s="2" t="n">
        <f aca="false">SUM(D284:I284)</f>
        <v>6</v>
      </c>
      <c r="S284" s="2" t="n">
        <f aca="false">SUM(J284:O284)</f>
        <v>0</v>
      </c>
      <c r="T284" s="2" t="n">
        <f aca="false">R284+S284</f>
        <v>6</v>
      </c>
      <c r="U284" s="4" t="e">
        <f aca="false">Gadj(R284,S284,SUM($R$4:$R$1655),SUM($S$4:$S$1655))</f>
        <v>#VALUE!</v>
      </c>
      <c r="V284" s="5" t="e">
        <f aca="false">CHIDIST(U284,1)</f>
        <v>#VALUE!</v>
      </c>
      <c r="W284" s="5" t="n">
        <f aca="false">LOG((S284+1.25)/(R284+1.25),2)+LOG((SUM($R$4:$R$1655)-R284+1.25)/(SUM($S$4:$S$1655)-S284+1.25),2)</f>
        <v>-2.59886645770919</v>
      </c>
    </row>
    <row r="285" customFormat="false" ht="14.25" hidden="false" customHeight="false" outlineLevel="0" collapsed="false">
      <c r="A285" s="20" t="s">
        <v>594</v>
      </c>
      <c r="B285" s="20" t="n">
        <v>180</v>
      </c>
      <c r="C285" s="20" t="s">
        <v>595</v>
      </c>
      <c r="D285" s="21" t="n">
        <v>5</v>
      </c>
      <c r="E285" s="22" t="n">
        <v>6</v>
      </c>
      <c r="F285" s="22" t="n">
        <v>0</v>
      </c>
      <c r="G285" s="22" t="n">
        <v>0</v>
      </c>
      <c r="H285" s="22" t="n">
        <v>0</v>
      </c>
      <c r="I285" s="22" t="n">
        <v>0</v>
      </c>
      <c r="J285" s="23" t="n">
        <v>0</v>
      </c>
      <c r="K285" s="20" t="n">
        <v>0</v>
      </c>
      <c r="L285" s="20" t="n">
        <v>0</v>
      </c>
      <c r="M285" s="20" t="n">
        <v>0</v>
      </c>
      <c r="N285" s="20" t="n">
        <v>0</v>
      </c>
      <c r="O285" s="20" t="n">
        <v>0</v>
      </c>
      <c r="P285" s="3" t="n">
        <f aca="false">COUNTIF(D285:I285,"&gt;0")</f>
        <v>2</v>
      </c>
      <c r="Q285" s="2" t="n">
        <f aca="false">COUNTIF(J285:O285,"&gt;0")</f>
        <v>0</v>
      </c>
      <c r="R285" s="2" t="n">
        <f aca="false">SUM(D285:I285)</f>
        <v>11</v>
      </c>
      <c r="S285" s="2" t="n">
        <f aca="false">SUM(J285:O285)</f>
        <v>0</v>
      </c>
      <c r="T285" s="2" t="n">
        <f aca="false">R285+S285</f>
        <v>11</v>
      </c>
      <c r="U285" s="4" t="e">
        <f aca="false">Gadj(R285,S285,SUM($R$4:$R$1655),SUM($S$4:$S$1655))</f>
        <v>#VALUE!</v>
      </c>
      <c r="V285" s="5" t="e">
        <f aca="false">CHIDIST(U285,1)</f>
        <v>#VALUE!</v>
      </c>
      <c r="W285" s="5" t="n">
        <f aca="false">LOG((S285+1.25)/(R285+1.25),2)+LOG((SUM($R$4:$R$1655)-R285+1.25)/(SUM($S$4:$S$1655)-S285+1.25),2)</f>
        <v>-3.35562467886964</v>
      </c>
    </row>
    <row r="286" customFormat="false" ht="14.25" hidden="false" customHeight="false" outlineLevel="0" collapsed="false">
      <c r="A286" s="20" t="s">
        <v>596</v>
      </c>
      <c r="B286" s="20" t="n">
        <v>227</v>
      </c>
      <c r="C286" s="20" t="s">
        <v>597</v>
      </c>
      <c r="D286" s="21" t="n">
        <v>0</v>
      </c>
      <c r="E286" s="22" t="n">
        <v>0</v>
      </c>
      <c r="F286" s="22" t="n">
        <v>20</v>
      </c>
      <c r="G286" s="22" t="n">
        <v>25</v>
      </c>
      <c r="H286" s="22" t="n">
        <v>0</v>
      </c>
      <c r="I286" s="22" t="n">
        <v>23</v>
      </c>
      <c r="J286" s="23" t="n">
        <v>0</v>
      </c>
      <c r="K286" s="20" t="n">
        <v>29</v>
      </c>
      <c r="L286" s="20" t="n">
        <v>28</v>
      </c>
      <c r="M286" s="20" t="n">
        <v>41</v>
      </c>
      <c r="N286" s="20" t="n">
        <v>0</v>
      </c>
      <c r="O286" s="20" t="n">
        <v>21</v>
      </c>
      <c r="P286" s="3" t="n">
        <f aca="false">COUNTIF(D286:I286,"&gt;0")</f>
        <v>3</v>
      </c>
      <c r="Q286" s="2" t="n">
        <f aca="false">COUNTIF(J286:O286,"&gt;0")</f>
        <v>4</v>
      </c>
      <c r="R286" s="2" t="n">
        <f aca="false">SUM(D286:I286)</f>
        <v>68</v>
      </c>
      <c r="S286" s="2" t="n">
        <f aca="false">SUM(J286:O286)</f>
        <v>119</v>
      </c>
      <c r="T286" s="2" t="n">
        <f aca="false">R286+S286</f>
        <v>187</v>
      </c>
      <c r="U286" s="4" t="e">
        <f aca="false">Gadj(R286,S286,SUM($R$4:$R$1655),SUM($S$4:$S$1655))</f>
        <v>#VALUE!</v>
      </c>
      <c r="V286" s="5" t="e">
        <f aca="false">CHIDIST(U286,1)</f>
        <v>#VALUE!</v>
      </c>
      <c r="W286" s="5" t="n">
        <f aca="false">LOG((S286+1.25)/(R286+1.25),2)+LOG((SUM($R$4:$R$1655)-R286+1.25)/(SUM($S$4:$S$1655)-S286+1.25),2)</f>
        <v>0.733642525990304</v>
      </c>
    </row>
    <row r="287" customFormat="false" ht="14.25" hidden="false" customHeight="false" outlineLevel="0" collapsed="false">
      <c r="A287" s="20" t="s">
        <v>598</v>
      </c>
      <c r="B287" s="20" t="n">
        <v>2177</v>
      </c>
      <c r="C287" s="20" t="s">
        <v>599</v>
      </c>
      <c r="D287" s="21" t="n">
        <v>0</v>
      </c>
      <c r="E287" s="22" t="n">
        <v>0</v>
      </c>
      <c r="F287" s="22" t="n">
        <v>0</v>
      </c>
      <c r="G287" s="22" t="n">
        <v>0</v>
      </c>
      <c r="H287" s="22" t="n">
        <v>0</v>
      </c>
      <c r="I287" s="22" t="n">
        <v>0</v>
      </c>
      <c r="J287" s="23" t="n">
        <v>0</v>
      </c>
      <c r="K287" s="20" t="n">
        <v>0</v>
      </c>
      <c r="L287" s="20" t="n">
        <v>0</v>
      </c>
      <c r="M287" s="20" t="n">
        <v>0</v>
      </c>
      <c r="N287" s="20" t="n">
        <v>30</v>
      </c>
      <c r="O287" s="20" t="n">
        <v>0</v>
      </c>
      <c r="P287" s="3" t="n">
        <f aca="false">COUNTIF(D287:I287,"&gt;0")</f>
        <v>0</v>
      </c>
      <c r="Q287" s="2" t="n">
        <f aca="false">COUNTIF(J287:O287,"&gt;0")</f>
        <v>1</v>
      </c>
      <c r="R287" s="2" t="n">
        <f aca="false">SUM(D287:I287)</f>
        <v>0</v>
      </c>
      <c r="S287" s="2" t="n">
        <f aca="false">SUM(J287:O287)</f>
        <v>30</v>
      </c>
      <c r="T287" s="2" t="n">
        <f aca="false">R287+S287</f>
        <v>30</v>
      </c>
      <c r="U287" s="4" t="e">
        <f aca="false">Gadj(R287,S287,SUM($R$4:$R$1655),SUM($S$4:$S$1655))</f>
        <v>#VALUE!</v>
      </c>
      <c r="V287" s="5" t="e">
        <f aca="false">CHIDIST(U287,1)</f>
        <v>#VALUE!</v>
      </c>
      <c r="W287" s="5" t="n">
        <f aca="false">LOG((S287+1.25)/(R287+1.25),2)+LOG((SUM($R$4:$R$1655)-R287+1.25)/(SUM($S$4:$S$1655)-S287+1.25),2)</f>
        <v>4.58124661093246</v>
      </c>
    </row>
    <row r="288" customFormat="false" ht="14.25" hidden="false" customHeight="false" outlineLevel="0" collapsed="false">
      <c r="A288" s="20" t="s">
        <v>600</v>
      </c>
      <c r="B288" s="20" t="n">
        <v>251</v>
      </c>
      <c r="C288" s="20" t="s">
        <v>601</v>
      </c>
      <c r="D288" s="21" t="n">
        <v>0</v>
      </c>
      <c r="E288" s="22" t="n">
        <v>0</v>
      </c>
      <c r="F288" s="22" t="n">
        <v>0</v>
      </c>
      <c r="G288" s="22" t="n">
        <v>0</v>
      </c>
      <c r="H288" s="22" t="n">
        <v>0</v>
      </c>
      <c r="I288" s="22" t="n">
        <v>3</v>
      </c>
      <c r="J288" s="23" t="n">
        <v>0</v>
      </c>
      <c r="K288" s="20" t="n">
        <v>0</v>
      </c>
      <c r="L288" s="20" t="n">
        <v>0</v>
      </c>
      <c r="M288" s="20" t="n">
        <v>0</v>
      </c>
      <c r="N288" s="20" t="n">
        <v>8</v>
      </c>
      <c r="O288" s="20" t="n">
        <v>0</v>
      </c>
      <c r="P288" s="3" t="n">
        <f aca="false">COUNTIF(D288:I288,"&gt;0")</f>
        <v>1</v>
      </c>
      <c r="Q288" s="2" t="n">
        <f aca="false">COUNTIF(J288:O288,"&gt;0")</f>
        <v>1</v>
      </c>
      <c r="R288" s="2" t="n">
        <f aca="false">SUM(D288:I288)</f>
        <v>3</v>
      </c>
      <c r="S288" s="2" t="n">
        <f aca="false">SUM(J288:O288)</f>
        <v>8</v>
      </c>
      <c r="T288" s="2" t="n">
        <f aca="false">R288+S288</f>
        <v>11</v>
      </c>
      <c r="U288" s="4" t="e">
        <f aca="false">Gadj(R288,S288,SUM($R$4:$R$1655),SUM($S$4:$S$1655))</f>
        <v>#VALUE!</v>
      </c>
      <c r="V288" s="5" t="e">
        <f aca="false">CHIDIST(U288,1)</f>
        <v>#VALUE!</v>
      </c>
      <c r="W288" s="5" t="n">
        <f aca="false">LOG((S288+1.25)/(R288+1.25),2)+LOG((SUM($R$4:$R$1655)-R288+1.25)/(SUM($S$4:$S$1655)-S288+1.25),2)</f>
        <v>1.05923958341237</v>
      </c>
    </row>
    <row r="289" customFormat="false" ht="14.25" hidden="false" customHeight="false" outlineLevel="0" collapsed="false">
      <c r="A289" s="20" t="s">
        <v>602</v>
      </c>
      <c r="B289" s="20" t="n">
        <v>325</v>
      </c>
      <c r="C289" s="20" t="s">
        <v>603</v>
      </c>
      <c r="D289" s="21" t="n">
        <v>0</v>
      </c>
      <c r="E289" s="22" t="n">
        <v>0</v>
      </c>
      <c r="F289" s="22" t="n">
        <v>0</v>
      </c>
      <c r="G289" s="22" t="n">
        <v>0</v>
      </c>
      <c r="H289" s="22" t="n">
        <v>0</v>
      </c>
      <c r="I289" s="22" t="n">
        <v>0</v>
      </c>
      <c r="J289" s="23" t="n">
        <v>35</v>
      </c>
      <c r="K289" s="20" t="n">
        <v>37</v>
      </c>
      <c r="L289" s="20" t="n">
        <v>0</v>
      </c>
      <c r="M289" s="20" t="n">
        <v>0</v>
      </c>
      <c r="N289" s="20" t="n">
        <v>55</v>
      </c>
      <c r="O289" s="20" t="n">
        <v>20</v>
      </c>
      <c r="P289" s="3" t="n">
        <f aca="false">COUNTIF(D289:I289,"&gt;0")</f>
        <v>0</v>
      </c>
      <c r="Q289" s="2" t="n">
        <f aca="false">COUNTIF(J289:O289,"&gt;0")</f>
        <v>4</v>
      </c>
      <c r="R289" s="2" t="n">
        <f aca="false">SUM(D289:I289)</f>
        <v>0</v>
      </c>
      <c r="S289" s="2" t="n">
        <f aca="false">SUM(J289:O289)</f>
        <v>147</v>
      </c>
      <c r="T289" s="2" t="n">
        <f aca="false">R289+S289</f>
        <v>147</v>
      </c>
      <c r="U289" s="4" t="e">
        <f aca="false">Gadj(R289,S289,SUM($R$4:$R$1655),SUM($S$4:$S$1655))</f>
        <v>#VALUE!</v>
      </c>
      <c r="V289" s="5" t="e">
        <f aca="false">CHIDIST(U289,1)</f>
        <v>#VALUE!</v>
      </c>
      <c r="W289" s="5" t="n">
        <f aca="false">LOG((S289+1.25)/(R289+1.25),2)+LOG((SUM($R$4:$R$1655)-R289+1.25)/(SUM($S$4:$S$1655)-S289+1.25),2)</f>
        <v>6.82800886739744</v>
      </c>
    </row>
    <row r="290" customFormat="false" ht="14.25" hidden="false" customHeight="false" outlineLevel="0" collapsed="false">
      <c r="A290" s="20" t="s">
        <v>604</v>
      </c>
      <c r="B290" s="20" t="n">
        <v>437</v>
      </c>
      <c r="C290" s="20" t="s">
        <v>605</v>
      </c>
      <c r="D290" s="21" t="n">
        <v>0</v>
      </c>
      <c r="E290" s="22" t="n">
        <v>0</v>
      </c>
      <c r="F290" s="22" t="n">
        <v>0</v>
      </c>
      <c r="G290" s="22" t="n">
        <v>0</v>
      </c>
      <c r="H290" s="22" t="n">
        <v>0</v>
      </c>
      <c r="I290" s="22" t="n">
        <v>0</v>
      </c>
      <c r="J290" s="23" t="n">
        <v>8</v>
      </c>
      <c r="K290" s="20" t="n">
        <v>0</v>
      </c>
      <c r="L290" s="20" t="n">
        <v>0</v>
      </c>
      <c r="M290" s="20" t="n">
        <v>0</v>
      </c>
      <c r="N290" s="20" t="n">
        <v>0</v>
      </c>
      <c r="O290" s="20" t="n">
        <v>0</v>
      </c>
      <c r="P290" s="3" t="n">
        <f aca="false">COUNTIF(D290:I290,"&gt;0")</f>
        <v>0</v>
      </c>
      <c r="Q290" s="2" t="n">
        <f aca="false">COUNTIF(J290:O290,"&gt;0")</f>
        <v>1</v>
      </c>
      <c r="R290" s="2" t="n">
        <f aca="false">SUM(D290:I290)</f>
        <v>0</v>
      </c>
      <c r="S290" s="2" t="n">
        <f aca="false">SUM(J290:O290)</f>
        <v>8</v>
      </c>
      <c r="T290" s="2" t="n">
        <f aca="false">R290+S290</f>
        <v>8</v>
      </c>
      <c r="U290" s="4" t="e">
        <f aca="false">Gadj(R290,S290,SUM($R$4:$R$1655),SUM($S$4:$S$1655))</f>
        <v>#VALUE!</v>
      </c>
      <c r="V290" s="5" t="e">
        <f aca="false">CHIDIST(U290,1)</f>
        <v>#VALUE!</v>
      </c>
      <c r="W290" s="5" t="n">
        <f aca="false">LOG((S290+1.25)/(R290+1.25),2)+LOG((SUM($R$4:$R$1655)-R290+1.25)/(SUM($S$4:$S$1655)-S290+1.25),2)</f>
        <v>2.82479195257673</v>
      </c>
    </row>
    <row r="291" customFormat="false" ht="14.25" hidden="false" customHeight="false" outlineLevel="0" collapsed="false">
      <c r="A291" s="20" t="s">
        <v>606</v>
      </c>
      <c r="B291" s="20" t="n">
        <v>935</v>
      </c>
      <c r="C291" s="20" t="s">
        <v>607</v>
      </c>
      <c r="D291" s="21" t="n">
        <v>76</v>
      </c>
      <c r="E291" s="22" t="n">
        <v>86</v>
      </c>
      <c r="F291" s="22" t="n">
        <v>59</v>
      </c>
      <c r="G291" s="22" t="n">
        <v>58</v>
      </c>
      <c r="H291" s="22" t="n">
        <v>25</v>
      </c>
      <c r="I291" s="22" t="n">
        <v>87</v>
      </c>
      <c r="J291" s="23" t="n">
        <v>74</v>
      </c>
      <c r="K291" s="20" t="n">
        <v>48</v>
      </c>
      <c r="L291" s="20" t="n">
        <v>58</v>
      </c>
      <c r="M291" s="20" t="n">
        <v>85</v>
      </c>
      <c r="N291" s="20" t="n">
        <v>67</v>
      </c>
      <c r="O291" s="20" t="n">
        <v>77</v>
      </c>
      <c r="P291" s="3" t="n">
        <f aca="false">COUNTIF(D291:I291,"&gt;0")</f>
        <v>6</v>
      </c>
      <c r="Q291" s="2" t="n">
        <f aca="false">COUNTIF(J291:O291,"&gt;0")</f>
        <v>6</v>
      </c>
      <c r="R291" s="2" t="n">
        <f aca="false">SUM(D291:I291)</f>
        <v>391</v>
      </c>
      <c r="S291" s="2" t="n">
        <f aca="false">SUM(J291:O291)</f>
        <v>409</v>
      </c>
      <c r="T291" s="2" t="n">
        <f aca="false">R291+S291</f>
        <v>800</v>
      </c>
      <c r="U291" s="4" t="e">
        <f aca="false">Gadj(R291,S291,SUM($R$4:$R$1655),SUM($S$4:$S$1655))</f>
        <v>#VALUE!</v>
      </c>
      <c r="V291" s="5" t="e">
        <f aca="false">CHIDIST(U291,1)</f>
        <v>#VALUE!</v>
      </c>
      <c r="W291" s="5" t="n">
        <f aca="false">LOG((S291+1.25)/(R291+1.25),2)+LOG((SUM($R$4:$R$1655)-R291+1.25)/(SUM($S$4:$S$1655)-S291+1.25),2)</f>
        <v>0.00195501205941601</v>
      </c>
    </row>
    <row r="292" customFormat="false" ht="14.25" hidden="false" customHeight="false" outlineLevel="0" collapsed="false">
      <c r="A292" s="20" t="s">
        <v>608</v>
      </c>
      <c r="B292" s="20" t="n">
        <v>2225</v>
      </c>
      <c r="C292" s="20" t="s">
        <v>609</v>
      </c>
      <c r="D292" s="21" t="n">
        <v>0</v>
      </c>
      <c r="E292" s="22" t="n">
        <v>44</v>
      </c>
      <c r="F292" s="22" t="n">
        <v>0</v>
      </c>
      <c r="G292" s="22" t="n">
        <v>48</v>
      </c>
      <c r="H292" s="22" t="n">
        <v>0</v>
      </c>
      <c r="I292" s="22" t="n">
        <v>24</v>
      </c>
      <c r="J292" s="23" t="n">
        <v>24</v>
      </c>
      <c r="K292" s="20" t="n">
        <v>0</v>
      </c>
      <c r="L292" s="20" t="n">
        <v>0</v>
      </c>
      <c r="M292" s="20" t="n">
        <v>47</v>
      </c>
      <c r="N292" s="20" t="n">
        <v>0</v>
      </c>
      <c r="O292" s="20" t="n">
        <v>0</v>
      </c>
      <c r="P292" s="3" t="n">
        <f aca="false">COUNTIF(D292:I292,"&gt;0")</f>
        <v>3</v>
      </c>
      <c r="Q292" s="2" t="n">
        <f aca="false">COUNTIF(J292:O292,"&gt;0")</f>
        <v>2</v>
      </c>
      <c r="R292" s="2" t="n">
        <f aca="false">SUM(D292:I292)</f>
        <v>116</v>
      </c>
      <c r="S292" s="2" t="n">
        <f aca="false">SUM(J292:O292)</f>
        <v>71</v>
      </c>
      <c r="T292" s="2" t="n">
        <f aca="false">R292+S292</f>
        <v>187</v>
      </c>
      <c r="U292" s="4" t="e">
        <f aca="false">Gadj(R292,S292,SUM($R$4:$R$1655),SUM($S$4:$S$1655))</f>
        <v>#VALUE!</v>
      </c>
      <c r="V292" s="5" t="e">
        <f aca="false">CHIDIST(U292,1)</f>
        <v>#VALUE!</v>
      </c>
      <c r="W292" s="5" t="n">
        <f aca="false">LOG((S292+1.25)/(R292+1.25),2)+LOG((SUM($R$4:$R$1655)-R292+1.25)/(SUM($S$4:$S$1655)-S292+1.25),2)</f>
        <v>-0.761578947229147</v>
      </c>
    </row>
    <row r="293" customFormat="false" ht="14.25" hidden="false" customHeight="false" outlineLevel="0" collapsed="false">
      <c r="A293" s="20" t="s">
        <v>610</v>
      </c>
      <c r="B293" s="20" t="n">
        <v>882</v>
      </c>
      <c r="C293" s="20" t="s">
        <v>611</v>
      </c>
      <c r="D293" s="21" t="n">
        <v>15</v>
      </c>
      <c r="E293" s="22" t="n">
        <v>7</v>
      </c>
      <c r="F293" s="22" t="n">
        <v>0</v>
      </c>
      <c r="G293" s="22" t="n">
        <v>10</v>
      </c>
      <c r="H293" s="22" t="n">
        <v>0</v>
      </c>
      <c r="I293" s="22" t="n">
        <v>9</v>
      </c>
      <c r="J293" s="23" t="n">
        <v>12</v>
      </c>
      <c r="K293" s="20" t="n">
        <v>0</v>
      </c>
      <c r="L293" s="20" t="n">
        <v>0</v>
      </c>
      <c r="M293" s="20" t="n">
        <v>19</v>
      </c>
      <c r="N293" s="20" t="n">
        <v>14</v>
      </c>
      <c r="O293" s="20" t="n">
        <v>6</v>
      </c>
      <c r="P293" s="3" t="n">
        <f aca="false">COUNTIF(D293:I293,"&gt;0")</f>
        <v>4</v>
      </c>
      <c r="Q293" s="2" t="n">
        <f aca="false">COUNTIF(J293:O293,"&gt;0")</f>
        <v>4</v>
      </c>
      <c r="R293" s="2" t="n">
        <f aca="false">SUM(D293:I293)</f>
        <v>41</v>
      </c>
      <c r="S293" s="2" t="n">
        <f aca="false">SUM(J293:O293)</f>
        <v>51</v>
      </c>
      <c r="T293" s="2" t="n">
        <f aca="false">R293+S293</f>
        <v>92</v>
      </c>
      <c r="U293" s="4" t="e">
        <f aca="false">Gadj(R293,S293,SUM($R$4:$R$1655),SUM($S$4:$S$1655))</f>
        <v>#VALUE!</v>
      </c>
      <c r="V293" s="5" t="e">
        <f aca="false">CHIDIST(U293,1)</f>
        <v>#VALUE!</v>
      </c>
      <c r="W293" s="5" t="n">
        <f aca="false">LOG((S293+1.25)/(R293+1.25),2)+LOG((SUM($R$4:$R$1655)-R293+1.25)/(SUM($S$4:$S$1655)-S293+1.25),2)</f>
        <v>0.243747378078908</v>
      </c>
    </row>
    <row r="294" customFormat="false" ht="14.25" hidden="false" customHeight="false" outlineLevel="0" collapsed="false">
      <c r="A294" s="20" t="s">
        <v>612</v>
      </c>
      <c r="B294" s="20" t="n">
        <v>141</v>
      </c>
      <c r="C294" s="20" t="s">
        <v>613</v>
      </c>
      <c r="D294" s="21" t="n">
        <v>0</v>
      </c>
      <c r="E294" s="22" t="n">
        <v>0</v>
      </c>
      <c r="F294" s="22" t="n">
        <v>0</v>
      </c>
      <c r="G294" s="22" t="n">
        <v>0</v>
      </c>
      <c r="H294" s="22" t="n">
        <v>0</v>
      </c>
      <c r="I294" s="22" t="n">
        <v>0</v>
      </c>
      <c r="J294" s="23" t="n">
        <v>15</v>
      </c>
      <c r="K294" s="20" t="n">
        <v>0</v>
      </c>
      <c r="L294" s="20" t="n">
        <v>0</v>
      </c>
      <c r="M294" s="20" t="n">
        <v>0</v>
      </c>
      <c r="N294" s="20" t="n">
        <v>0</v>
      </c>
      <c r="O294" s="20" t="n">
        <v>0</v>
      </c>
      <c r="P294" s="3" t="n">
        <f aca="false">COUNTIF(D294:I294,"&gt;0")</f>
        <v>0</v>
      </c>
      <c r="Q294" s="2" t="n">
        <f aca="false">COUNTIF(J294:O294,"&gt;0")</f>
        <v>1</v>
      </c>
      <c r="R294" s="2" t="n">
        <f aca="false">SUM(D294:I294)</f>
        <v>0</v>
      </c>
      <c r="S294" s="2" t="n">
        <f aca="false">SUM(J294:O294)</f>
        <v>15</v>
      </c>
      <c r="T294" s="2" t="n">
        <f aca="false">R294+S294</f>
        <v>15</v>
      </c>
      <c r="U294" s="4" t="e">
        <f aca="false">Gadj(R294,S294,SUM($R$4:$R$1655),SUM($S$4:$S$1655))</f>
        <v>#VALUE!</v>
      </c>
      <c r="V294" s="5" t="e">
        <f aca="false">CHIDIST(U294,1)</f>
        <v>#VALUE!</v>
      </c>
      <c r="W294" s="5" t="n">
        <f aca="false">LOG((S294+1.25)/(R294+1.25),2)+LOG((SUM($R$4:$R$1655)-R294+1.25)/(SUM($S$4:$S$1655)-S294+1.25),2)</f>
        <v>3.63774577042768</v>
      </c>
    </row>
    <row r="295" s="24" customFormat="true" ht="15" hidden="false" customHeight="false" outlineLevel="0" collapsed="false">
      <c r="A295" s="20" t="s">
        <v>614</v>
      </c>
      <c r="B295" s="20" t="n">
        <v>499</v>
      </c>
      <c r="C295" s="20" t="s">
        <v>615</v>
      </c>
      <c r="D295" s="21" t="n">
        <v>0</v>
      </c>
      <c r="E295" s="22" t="n">
        <v>0</v>
      </c>
      <c r="F295" s="22" t="n">
        <v>0</v>
      </c>
      <c r="G295" s="22" t="n">
        <v>0</v>
      </c>
      <c r="H295" s="22" t="n">
        <v>0</v>
      </c>
      <c r="I295" s="22" t="n">
        <v>0</v>
      </c>
      <c r="J295" s="23" t="n">
        <v>0</v>
      </c>
      <c r="K295" s="20" t="n">
        <v>0</v>
      </c>
      <c r="L295" s="20" t="n">
        <v>0</v>
      </c>
      <c r="M295" s="20" t="n">
        <v>0</v>
      </c>
      <c r="N295" s="20" t="n">
        <v>15</v>
      </c>
      <c r="O295" s="20" t="n">
        <v>0</v>
      </c>
      <c r="P295" s="3" t="n">
        <f aca="false">COUNTIF(D295:I295,"&gt;0")</f>
        <v>0</v>
      </c>
      <c r="Q295" s="2" t="n">
        <f aca="false">COUNTIF(J295:O295,"&gt;0")</f>
        <v>1</v>
      </c>
      <c r="R295" s="2" t="n">
        <f aca="false">SUM(D295:I295)</f>
        <v>0</v>
      </c>
      <c r="S295" s="2" t="n">
        <f aca="false">SUM(J295:O295)</f>
        <v>15</v>
      </c>
      <c r="T295" s="2" t="n">
        <f aca="false">R295+S295</f>
        <v>15</v>
      </c>
      <c r="U295" s="4" t="e">
        <f aca="false">Gadj(R295,S295,SUM($R$4:$R$1655),SUM($S$4:$S$1655))</f>
        <v>#VALUE!</v>
      </c>
      <c r="V295" s="5" t="e">
        <f aca="false">CHIDIST(U295,1)</f>
        <v>#VALUE!</v>
      </c>
      <c r="W295" s="5" t="n">
        <f aca="false">LOG((S295+1.25)/(R295+1.25),2)+LOG((SUM($R$4:$R$1655)-R295+1.25)/(SUM($S$4:$S$1655)-S295+1.25),2)</f>
        <v>3.63774577042768</v>
      </c>
    </row>
    <row r="296" customFormat="false" ht="14.25" hidden="false" customHeight="false" outlineLevel="0" collapsed="false">
      <c r="A296" s="20" t="s">
        <v>616</v>
      </c>
      <c r="B296" s="20" t="n">
        <v>675</v>
      </c>
      <c r="C296" s="20" t="s">
        <v>617</v>
      </c>
      <c r="D296" s="21" t="n">
        <v>0</v>
      </c>
      <c r="E296" s="22" t="n">
        <v>0</v>
      </c>
      <c r="F296" s="22" t="n">
        <v>0</v>
      </c>
      <c r="G296" s="22" t="n">
        <v>0</v>
      </c>
      <c r="H296" s="22" t="n">
        <v>34</v>
      </c>
      <c r="I296" s="22" t="n">
        <v>0</v>
      </c>
      <c r="J296" s="23" t="n">
        <v>14</v>
      </c>
      <c r="K296" s="20" t="n">
        <v>0</v>
      </c>
      <c r="L296" s="20" t="n">
        <v>0</v>
      </c>
      <c r="M296" s="20" t="n">
        <v>0</v>
      </c>
      <c r="N296" s="20" t="n">
        <v>17</v>
      </c>
      <c r="O296" s="20" t="n">
        <v>0</v>
      </c>
      <c r="P296" s="3" t="n">
        <f aca="false">COUNTIF(D296:I296,"&gt;0")</f>
        <v>1</v>
      </c>
      <c r="Q296" s="2" t="n">
        <f aca="false">COUNTIF(J296:O296,"&gt;0")</f>
        <v>2</v>
      </c>
      <c r="R296" s="2" t="n">
        <f aca="false">SUM(D296:I296)</f>
        <v>34</v>
      </c>
      <c r="S296" s="2" t="n">
        <f aca="false">SUM(J296:O296)</f>
        <v>31</v>
      </c>
      <c r="T296" s="2" t="n">
        <f aca="false">R296+S296</f>
        <v>65</v>
      </c>
      <c r="U296" s="4" t="e">
        <f aca="false">Gadj(R296,S296,SUM($R$4:$R$1655),SUM($S$4:$S$1655))</f>
        <v>#VALUE!</v>
      </c>
      <c r="V296" s="5" t="e">
        <f aca="false">CHIDIST(U296,1)</f>
        <v>#VALUE!</v>
      </c>
      <c r="W296" s="5" t="n">
        <f aca="false">LOG((S296+1.25)/(R296+1.25),2)+LOG((SUM($R$4:$R$1655)-R296+1.25)/(SUM($S$4:$S$1655)-S296+1.25),2)</f>
        <v>-0.191127788739428</v>
      </c>
    </row>
    <row r="297" customFormat="false" ht="14.25" hidden="false" customHeight="false" outlineLevel="0" collapsed="false">
      <c r="A297" s="20" t="s">
        <v>618</v>
      </c>
      <c r="B297" s="20" t="n">
        <v>477</v>
      </c>
      <c r="C297" s="20" t="s">
        <v>619</v>
      </c>
      <c r="D297" s="21" t="n">
        <v>0</v>
      </c>
      <c r="E297" s="22" t="n">
        <v>0</v>
      </c>
      <c r="F297" s="22" t="n">
        <v>5</v>
      </c>
      <c r="G297" s="22" t="n">
        <v>0</v>
      </c>
      <c r="H297" s="22" t="n">
        <v>0</v>
      </c>
      <c r="I297" s="22" t="n">
        <v>0</v>
      </c>
      <c r="J297" s="23" t="n">
        <v>0</v>
      </c>
      <c r="K297" s="20" t="n">
        <v>0</v>
      </c>
      <c r="L297" s="20" t="n">
        <v>13</v>
      </c>
      <c r="M297" s="20" t="n">
        <v>0</v>
      </c>
      <c r="N297" s="20" t="n">
        <v>0</v>
      </c>
      <c r="O297" s="20" t="n">
        <v>0</v>
      </c>
      <c r="P297" s="3" t="n">
        <f aca="false">COUNTIF(D297:I297,"&gt;0")</f>
        <v>1</v>
      </c>
      <c r="Q297" s="2" t="n">
        <f aca="false">COUNTIF(J297:O297,"&gt;0")</f>
        <v>1</v>
      </c>
      <c r="R297" s="2" t="n">
        <f aca="false">SUM(D297:I297)</f>
        <v>5</v>
      </c>
      <c r="S297" s="2" t="n">
        <f aca="false">SUM(J297:O297)</f>
        <v>13</v>
      </c>
      <c r="T297" s="2" t="n">
        <f aca="false">R297+S297</f>
        <v>18</v>
      </c>
      <c r="U297" s="4" t="e">
        <f aca="false">Gadj(R297,S297,SUM($R$4:$R$1655),SUM($S$4:$S$1655))</f>
        <v>#VALUE!</v>
      </c>
      <c r="V297" s="5" t="e">
        <f aca="false">CHIDIST(U297,1)</f>
        <v>#VALUE!</v>
      </c>
      <c r="W297" s="5" t="n">
        <f aca="false">LOG((S297+1.25)/(R297+1.25),2)+LOG((SUM($R$4:$R$1655)-R297+1.25)/(SUM($S$4:$S$1655)-S297+1.25),2)</f>
        <v>1.12629925641133</v>
      </c>
    </row>
    <row r="298" customFormat="false" ht="14.25" hidden="false" customHeight="false" outlineLevel="0" collapsed="false">
      <c r="A298" s="20" t="s">
        <v>620</v>
      </c>
      <c r="B298" s="20" t="n">
        <v>147</v>
      </c>
      <c r="C298" s="20" t="s">
        <v>621</v>
      </c>
      <c r="D298" s="21" t="n">
        <v>14</v>
      </c>
      <c r="E298" s="22" t="n">
        <v>0</v>
      </c>
      <c r="F298" s="22" t="n">
        <v>8</v>
      </c>
      <c r="G298" s="22" t="n">
        <v>12</v>
      </c>
      <c r="H298" s="22" t="n">
        <v>6</v>
      </c>
      <c r="I298" s="22" t="n">
        <v>12</v>
      </c>
      <c r="J298" s="23" t="n">
        <v>0</v>
      </c>
      <c r="K298" s="20" t="n">
        <v>10</v>
      </c>
      <c r="L298" s="20" t="n">
        <v>12</v>
      </c>
      <c r="M298" s="20" t="n">
        <v>0</v>
      </c>
      <c r="N298" s="20" t="n">
        <v>11</v>
      </c>
      <c r="O298" s="20" t="n">
        <v>12</v>
      </c>
      <c r="P298" s="3" t="n">
        <f aca="false">COUNTIF(D298:I298,"&gt;0")</f>
        <v>5</v>
      </c>
      <c r="Q298" s="2" t="n">
        <f aca="false">COUNTIF(J298:O298,"&gt;0")</f>
        <v>4</v>
      </c>
      <c r="R298" s="2" t="n">
        <f aca="false">SUM(D298:I298)</f>
        <v>52</v>
      </c>
      <c r="S298" s="2" t="n">
        <f aca="false">SUM(J298:O298)</f>
        <v>45</v>
      </c>
      <c r="T298" s="2" t="n">
        <f aca="false">R298+S298</f>
        <v>97</v>
      </c>
      <c r="U298" s="4" t="e">
        <f aca="false">Gadj(R298,S298,SUM($R$4:$R$1655),SUM($S$4:$S$1655))</f>
        <v>#VALUE!</v>
      </c>
      <c r="V298" s="5" t="e">
        <f aca="false">CHIDIST(U298,1)</f>
        <v>#VALUE!</v>
      </c>
      <c r="W298" s="5" t="n">
        <f aca="false">LOG((S298+1.25)/(R298+1.25),2)+LOG((SUM($R$4:$R$1655)-R298+1.25)/(SUM($S$4:$S$1655)-S298+1.25),2)</f>
        <v>-0.266158857113362</v>
      </c>
    </row>
    <row r="299" customFormat="false" ht="14.25" hidden="false" customHeight="false" outlineLevel="0" collapsed="false">
      <c r="A299" s="20" t="s">
        <v>622</v>
      </c>
      <c r="B299" s="20" t="n">
        <v>228</v>
      </c>
      <c r="C299" s="20" t="s">
        <v>623</v>
      </c>
      <c r="D299" s="21" t="n">
        <v>15</v>
      </c>
      <c r="E299" s="22" t="n">
        <v>16</v>
      </c>
      <c r="F299" s="22" t="n">
        <v>0</v>
      </c>
      <c r="G299" s="22" t="n">
        <v>0</v>
      </c>
      <c r="H299" s="22" t="n">
        <v>0</v>
      </c>
      <c r="I299" s="22" t="n">
        <v>15</v>
      </c>
      <c r="J299" s="23" t="n">
        <v>18</v>
      </c>
      <c r="K299" s="20" t="n">
        <v>0</v>
      </c>
      <c r="L299" s="20" t="n">
        <v>0</v>
      </c>
      <c r="M299" s="20" t="n">
        <v>10</v>
      </c>
      <c r="N299" s="20" t="n">
        <v>0</v>
      </c>
      <c r="O299" s="20" t="n">
        <v>0</v>
      </c>
      <c r="P299" s="3" t="n">
        <f aca="false">COUNTIF(D299:I299,"&gt;0")</f>
        <v>3</v>
      </c>
      <c r="Q299" s="2" t="n">
        <f aca="false">COUNTIF(J299:O299,"&gt;0")</f>
        <v>2</v>
      </c>
      <c r="R299" s="2" t="n">
        <f aca="false">SUM(D299:I299)</f>
        <v>46</v>
      </c>
      <c r="S299" s="2" t="n">
        <f aca="false">SUM(J299:O299)</f>
        <v>28</v>
      </c>
      <c r="T299" s="2" t="n">
        <f aca="false">R299+S299</f>
        <v>74</v>
      </c>
      <c r="U299" s="4" t="e">
        <f aca="false">Gadj(R299,S299,SUM($R$4:$R$1655),SUM($S$4:$S$1655))</f>
        <v>#VALUE!</v>
      </c>
      <c r="V299" s="5" t="e">
        <f aca="false">CHIDIST(U299,1)</f>
        <v>#VALUE!</v>
      </c>
      <c r="W299" s="5" t="n">
        <f aca="false">LOG((S299+1.25)/(R299+1.25),2)+LOG((SUM($R$4:$R$1655)-R299+1.25)/(SUM($S$4:$S$1655)-S299+1.25),2)</f>
        <v>-0.754768772893888</v>
      </c>
    </row>
    <row r="300" customFormat="false" ht="14.25" hidden="false" customHeight="false" outlineLevel="0" collapsed="false">
      <c r="A300" s="20" t="s">
        <v>624</v>
      </c>
      <c r="B300" s="20" t="n">
        <v>149</v>
      </c>
      <c r="C300" s="20" t="s">
        <v>625</v>
      </c>
      <c r="D300" s="21" t="n">
        <v>115</v>
      </c>
      <c r="E300" s="22" t="n">
        <v>78</v>
      </c>
      <c r="F300" s="22" t="n">
        <v>92</v>
      </c>
      <c r="G300" s="22" t="n">
        <v>77</v>
      </c>
      <c r="H300" s="22" t="n">
        <v>80</v>
      </c>
      <c r="I300" s="22" t="n">
        <v>77</v>
      </c>
      <c r="J300" s="23" t="n">
        <v>55</v>
      </c>
      <c r="K300" s="20" t="n">
        <v>84</v>
      </c>
      <c r="L300" s="20" t="n">
        <v>69</v>
      </c>
      <c r="M300" s="20" t="n">
        <v>80</v>
      </c>
      <c r="N300" s="20" t="n">
        <v>88</v>
      </c>
      <c r="O300" s="20" t="n">
        <v>85</v>
      </c>
      <c r="P300" s="3" t="n">
        <f aca="false">COUNTIF(D300:I300,"&gt;0")</f>
        <v>6</v>
      </c>
      <c r="Q300" s="2" t="n">
        <f aca="false">COUNTIF(J300:O300,"&gt;0")</f>
        <v>6</v>
      </c>
      <c r="R300" s="2" t="n">
        <f aca="false">SUM(D300:I300)</f>
        <v>519</v>
      </c>
      <c r="S300" s="2" t="n">
        <f aca="false">SUM(J300:O300)</f>
        <v>461</v>
      </c>
      <c r="T300" s="2" t="n">
        <f aca="false">R300+S300</f>
        <v>980</v>
      </c>
      <c r="U300" s="4" t="e">
        <f aca="false">Gadj(R300,S300,SUM($R$4:$R$1655),SUM($S$4:$S$1655))</f>
        <v>#VALUE!</v>
      </c>
      <c r="V300" s="5" t="e">
        <f aca="false">CHIDIST(U300,1)</f>
        <v>#VALUE!</v>
      </c>
      <c r="W300" s="5" t="n">
        <f aca="false">LOG((S300+1.25)/(R300+1.25),2)+LOG((SUM($R$4:$R$1655)-R300+1.25)/(SUM($S$4:$S$1655)-S300+1.25),2)</f>
        <v>-0.233766962136272</v>
      </c>
    </row>
    <row r="301" customFormat="false" ht="14.25" hidden="false" customHeight="false" outlineLevel="0" collapsed="false">
      <c r="A301" s="20" t="s">
        <v>626</v>
      </c>
      <c r="B301" s="20" t="n">
        <v>149</v>
      </c>
      <c r="C301" s="20" t="s">
        <v>627</v>
      </c>
      <c r="D301" s="21" t="n">
        <v>33</v>
      </c>
      <c r="E301" s="22" t="n">
        <v>0</v>
      </c>
      <c r="F301" s="22" t="n">
        <v>41</v>
      </c>
      <c r="G301" s="22" t="n">
        <v>0</v>
      </c>
      <c r="H301" s="22" t="n">
        <v>0</v>
      </c>
      <c r="I301" s="22" t="n">
        <v>0</v>
      </c>
      <c r="J301" s="23" t="n">
        <v>0</v>
      </c>
      <c r="K301" s="20" t="n">
        <v>0</v>
      </c>
      <c r="L301" s="20" t="n">
        <v>0</v>
      </c>
      <c r="M301" s="20" t="n">
        <v>0</v>
      </c>
      <c r="N301" s="20" t="n">
        <v>0</v>
      </c>
      <c r="O301" s="20" t="n">
        <v>0</v>
      </c>
      <c r="P301" s="3" t="n">
        <f aca="false">COUNTIF(D301:I301,"&gt;0")</f>
        <v>2</v>
      </c>
      <c r="Q301" s="2" t="n">
        <f aca="false">COUNTIF(J301:O301,"&gt;0")</f>
        <v>0</v>
      </c>
      <c r="R301" s="2" t="n">
        <f aca="false">SUM(D301:I301)</f>
        <v>74</v>
      </c>
      <c r="S301" s="2" t="n">
        <f aca="false">SUM(J301:O301)</f>
        <v>0</v>
      </c>
      <c r="T301" s="2" t="n">
        <f aca="false">R301+S301</f>
        <v>74</v>
      </c>
      <c r="U301" s="4" t="e">
        <f aca="false">Gadj(R301,S301,SUM($R$4:$R$1655),SUM($S$4:$S$1655))</f>
        <v>#VALUE!</v>
      </c>
      <c r="V301" s="5" t="e">
        <f aca="false">CHIDIST(U301,1)</f>
        <v>#VALUE!</v>
      </c>
      <c r="W301" s="5" t="n">
        <f aca="false">LOG((S301+1.25)/(R301+1.25),2)+LOG((SUM($R$4:$R$1655)-R301+1.25)/(SUM($S$4:$S$1655)-S301+1.25),2)</f>
        <v>-5.97490465213684</v>
      </c>
    </row>
    <row r="302" s="24" customFormat="true" ht="15" hidden="false" customHeight="false" outlineLevel="0" collapsed="false">
      <c r="A302" s="20" t="s">
        <v>628</v>
      </c>
      <c r="B302" s="20" t="n">
        <v>146</v>
      </c>
      <c r="C302" s="20" t="s">
        <v>629</v>
      </c>
      <c r="D302" s="21" t="n">
        <v>0</v>
      </c>
      <c r="E302" s="22" t="n">
        <v>0</v>
      </c>
      <c r="F302" s="22" t="n">
        <v>0</v>
      </c>
      <c r="G302" s="22" t="n">
        <v>44</v>
      </c>
      <c r="H302" s="22" t="n">
        <v>0</v>
      </c>
      <c r="I302" s="22" t="n">
        <v>0</v>
      </c>
      <c r="J302" s="23" t="n">
        <v>0</v>
      </c>
      <c r="K302" s="20" t="n">
        <v>0</v>
      </c>
      <c r="L302" s="20" t="n">
        <v>0</v>
      </c>
      <c r="M302" s="20" t="n">
        <v>0</v>
      </c>
      <c r="N302" s="20" t="n">
        <v>0</v>
      </c>
      <c r="O302" s="20" t="n">
        <v>0</v>
      </c>
      <c r="P302" s="3" t="n">
        <f aca="false">COUNTIF(D302:I302,"&gt;0")</f>
        <v>1</v>
      </c>
      <c r="Q302" s="2" t="n">
        <f aca="false">COUNTIF(J302:O302,"&gt;0")</f>
        <v>0</v>
      </c>
      <c r="R302" s="2" t="n">
        <f aca="false">SUM(D302:I302)</f>
        <v>44</v>
      </c>
      <c r="S302" s="2" t="n">
        <f aca="false">SUM(J302:O302)</f>
        <v>0</v>
      </c>
      <c r="T302" s="2" t="n">
        <f aca="false">R302+S302</f>
        <v>44</v>
      </c>
      <c r="U302" s="4" t="e">
        <f aca="false">Gadj(R302,S302,SUM($R$4:$R$1655),SUM($S$4:$S$1655))</f>
        <v>#VALUE!</v>
      </c>
      <c r="V302" s="5" t="e">
        <f aca="false">CHIDIST(U302,1)</f>
        <v>#VALUE!</v>
      </c>
      <c r="W302" s="5" t="n">
        <f aca="false">LOG((S302+1.25)/(R302+1.25),2)+LOG((SUM($R$4:$R$1655)-R302+1.25)/(SUM($S$4:$S$1655)-S302+1.25),2)</f>
        <v>-5.24095459317733</v>
      </c>
    </row>
    <row r="303" customFormat="false" ht="14.25" hidden="false" customHeight="false" outlineLevel="0" collapsed="false">
      <c r="A303" s="20" t="s">
        <v>630</v>
      </c>
      <c r="B303" s="20" t="n">
        <v>592</v>
      </c>
      <c r="C303" s="20" t="s">
        <v>631</v>
      </c>
      <c r="D303" s="21" t="n">
        <v>97</v>
      </c>
      <c r="E303" s="22" t="n">
        <v>53</v>
      </c>
      <c r="F303" s="22" t="n">
        <v>64</v>
      </c>
      <c r="G303" s="22" t="n">
        <v>81</v>
      </c>
      <c r="H303" s="22" t="n">
        <v>100</v>
      </c>
      <c r="I303" s="22" t="n">
        <v>58</v>
      </c>
      <c r="J303" s="23" t="n">
        <v>90</v>
      </c>
      <c r="K303" s="20" t="n">
        <v>82</v>
      </c>
      <c r="L303" s="20" t="n">
        <v>45</v>
      </c>
      <c r="M303" s="20" t="n">
        <v>86</v>
      </c>
      <c r="N303" s="20" t="n">
        <v>114</v>
      </c>
      <c r="O303" s="20" t="n">
        <v>69</v>
      </c>
      <c r="P303" s="3" t="n">
        <f aca="false">COUNTIF(D303:I303,"&gt;0")</f>
        <v>6</v>
      </c>
      <c r="Q303" s="2" t="n">
        <f aca="false">COUNTIF(J303:O303,"&gt;0")</f>
        <v>6</v>
      </c>
      <c r="R303" s="2" t="n">
        <f aca="false">SUM(D303:I303)</f>
        <v>453</v>
      </c>
      <c r="S303" s="2" t="n">
        <f aca="false">SUM(J303:O303)</f>
        <v>486</v>
      </c>
      <c r="T303" s="2" t="n">
        <f aca="false">R303+S303</f>
        <v>939</v>
      </c>
      <c r="U303" s="4" t="e">
        <f aca="false">Gadj(R303,S303,SUM($R$4:$R$1655),SUM($S$4:$S$1655))</f>
        <v>#VALUE!</v>
      </c>
      <c r="V303" s="5" t="e">
        <f aca="false">CHIDIST(U303,1)</f>
        <v>#VALUE!</v>
      </c>
      <c r="W303" s="5" t="n">
        <f aca="false">LOG((S303+1.25)/(R303+1.25),2)+LOG((SUM($R$4:$R$1655)-R303+1.25)/(SUM($S$4:$S$1655)-S303+1.25),2)</f>
        <v>0.0384697796669666</v>
      </c>
    </row>
    <row r="304" customFormat="false" ht="14.25" hidden="false" customHeight="false" outlineLevel="0" collapsed="false">
      <c r="A304" s="20" t="s">
        <v>632</v>
      </c>
      <c r="B304" s="20" t="n">
        <v>714</v>
      </c>
      <c r="C304" s="20" t="s">
        <v>633</v>
      </c>
      <c r="D304" s="21" t="n">
        <v>0</v>
      </c>
      <c r="E304" s="22" t="n">
        <v>0</v>
      </c>
      <c r="F304" s="22" t="n">
        <v>0</v>
      </c>
      <c r="G304" s="22" t="n">
        <v>0</v>
      </c>
      <c r="H304" s="22" t="n">
        <v>0</v>
      </c>
      <c r="I304" s="22" t="n">
        <v>25</v>
      </c>
      <c r="J304" s="23" t="n">
        <v>0</v>
      </c>
      <c r="K304" s="20" t="n">
        <v>0</v>
      </c>
      <c r="L304" s="20" t="n">
        <v>0</v>
      </c>
      <c r="M304" s="20" t="n">
        <v>0</v>
      </c>
      <c r="N304" s="20" t="n">
        <v>33</v>
      </c>
      <c r="O304" s="20" t="n">
        <v>0</v>
      </c>
      <c r="P304" s="3" t="n">
        <f aca="false">COUNTIF(D304:I304,"&gt;0")</f>
        <v>1</v>
      </c>
      <c r="Q304" s="2" t="n">
        <f aca="false">COUNTIF(J304:O304,"&gt;0")</f>
        <v>1</v>
      </c>
      <c r="R304" s="2" t="n">
        <f aca="false">SUM(D304:I304)</f>
        <v>25</v>
      </c>
      <c r="S304" s="2" t="n">
        <f aca="false">SUM(J304:O304)</f>
        <v>33</v>
      </c>
      <c r="T304" s="2" t="n">
        <f aca="false">R304+S304</f>
        <v>58</v>
      </c>
      <c r="U304" s="4" t="e">
        <f aca="false">Gadj(R304,S304,SUM($R$4:$R$1655),SUM($S$4:$S$1655))</f>
        <v>#VALUE!</v>
      </c>
      <c r="V304" s="5" t="e">
        <f aca="false">CHIDIST(U304,1)</f>
        <v>#VALUE!</v>
      </c>
      <c r="W304" s="5" t="n">
        <f aca="false">LOG((S304+1.25)/(R304+1.25),2)+LOG((SUM($R$4:$R$1655)-R304+1.25)/(SUM($S$4:$S$1655)-S304+1.25),2)</f>
        <v>0.321046997562275</v>
      </c>
    </row>
    <row r="305" customFormat="false" ht="14.25" hidden="false" customHeight="false" outlineLevel="0" collapsed="false">
      <c r="A305" s="20" t="s">
        <v>634</v>
      </c>
      <c r="B305" s="20" t="n">
        <v>669</v>
      </c>
      <c r="C305" s="20" t="s">
        <v>635</v>
      </c>
      <c r="D305" s="21" t="n">
        <v>0</v>
      </c>
      <c r="E305" s="22" t="n">
        <v>13</v>
      </c>
      <c r="F305" s="22" t="n">
        <v>0</v>
      </c>
      <c r="G305" s="22" t="n">
        <v>0</v>
      </c>
      <c r="H305" s="22" t="n">
        <v>0</v>
      </c>
      <c r="I305" s="22" t="n">
        <v>0</v>
      </c>
      <c r="J305" s="23" t="n">
        <v>0</v>
      </c>
      <c r="K305" s="20" t="n">
        <v>0</v>
      </c>
      <c r="L305" s="20" t="n">
        <v>0</v>
      </c>
      <c r="M305" s="20" t="n">
        <v>0</v>
      </c>
      <c r="N305" s="20" t="n">
        <v>0</v>
      </c>
      <c r="O305" s="20" t="n">
        <v>0</v>
      </c>
      <c r="P305" s="3" t="n">
        <f aca="false">COUNTIF(D305:I305,"&gt;0")</f>
        <v>1</v>
      </c>
      <c r="Q305" s="2" t="n">
        <f aca="false">COUNTIF(J305:O305,"&gt;0")</f>
        <v>0</v>
      </c>
      <c r="R305" s="2" t="n">
        <f aca="false">SUM(D305:I305)</f>
        <v>13</v>
      </c>
      <c r="S305" s="2" t="n">
        <f aca="false">SUM(J305:O305)</f>
        <v>0</v>
      </c>
      <c r="T305" s="2" t="n">
        <f aca="false">R305+S305</f>
        <v>13</v>
      </c>
      <c r="U305" s="4" t="e">
        <f aca="false">Gadj(R305,S305,SUM($R$4:$R$1655),SUM($S$4:$S$1655))</f>
        <v>#VALUE!</v>
      </c>
      <c r="V305" s="5" t="e">
        <f aca="false">CHIDIST(U305,1)</f>
        <v>#VALUE!</v>
      </c>
      <c r="W305" s="5" t="n">
        <f aca="false">LOG((S305+1.25)/(R305+1.25),2)+LOG((SUM($R$4:$R$1655)-R305+1.25)/(SUM($S$4:$S$1655)-S305+1.25),2)</f>
        <v>-3.57381659795574</v>
      </c>
    </row>
    <row r="306" customFormat="false" ht="14.25" hidden="false" customHeight="false" outlineLevel="0" collapsed="false">
      <c r="A306" s="20" t="s">
        <v>636</v>
      </c>
      <c r="B306" s="20" t="n">
        <v>700</v>
      </c>
      <c r="C306" s="20" t="s">
        <v>637</v>
      </c>
      <c r="D306" s="21" t="n">
        <v>21</v>
      </c>
      <c r="E306" s="22" t="n">
        <v>0</v>
      </c>
      <c r="F306" s="22" t="n">
        <v>0</v>
      </c>
      <c r="G306" s="22" t="n">
        <v>0</v>
      </c>
      <c r="H306" s="22" t="n">
        <v>0</v>
      </c>
      <c r="I306" s="22" t="n">
        <v>0</v>
      </c>
      <c r="J306" s="23" t="n">
        <v>0</v>
      </c>
      <c r="K306" s="20" t="n">
        <v>10</v>
      </c>
      <c r="L306" s="20" t="n">
        <v>0</v>
      </c>
      <c r="M306" s="20" t="n">
        <v>0</v>
      </c>
      <c r="N306" s="20" t="n">
        <v>13</v>
      </c>
      <c r="O306" s="20" t="n">
        <v>0</v>
      </c>
      <c r="P306" s="3" t="n">
        <f aca="false">COUNTIF(D306:I306,"&gt;0")</f>
        <v>1</v>
      </c>
      <c r="Q306" s="2" t="n">
        <f aca="false">COUNTIF(J306:O306,"&gt;0")</f>
        <v>2</v>
      </c>
      <c r="R306" s="2" t="n">
        <f aca="false">SUM(D306:I306)</f>
        <v>21</v>
      </c>
      <c r="S306" s="2" t="n">
        <f aca="false">SUM(J306:O306)</f>
        <v>23</v>
      </c>
      <c r="T306" s="2" t="n">
        <f aca="false">R306+S306</f>
        <v>44</v>
      </c>
      <c r="U306" s="4" t="e">
        <f aca="false">Gadj(R306,S306,SUM($R$4:$R$1655),SUM($S$4:$S$1655))</f>
        <v>#VALUE!</v>
      </c>
      <c r="V306" s="5" t="e">
        <f aca="false">CHIDIST(U306,1)</f>
        <v>#VALUE!</v>
      </c>
      <c r="W306" s="5" t="n">
        <f aca="false">LOG((S306+1.25)/(R306+1.25),2)+LOG((SUM($R$4:$R$1655)-R306+1.25)/(SUM($S$4:$S$1655)-S306+1.25),2)</f>
        <v>0.0614070954940984</v>
      </c>
    </row>
    <row r="307" customFormat="false" ht="14.25" hidden="false" customHeight="false" outlineLevel="0" collapsed="false">
      <c r="A307" s="20" t="s">
        <v>638</v>
      </c>
      <c r="B307" s="20" t="n">
        <v>329</v>
      </c>
      <c r="C307" s="20" t="s">
        <v>639</v>
      </c>
      <c r="D307" s="21" t="n">
        <v>0</v>
      </c>
      <c r="E307" s="22" t="n">
        <v>17</v>
      </c>
      <c r="F307" s="22" t="n">
        <v>0</v>
      </c>
      <c r="G307" s="22" t="n">
        <v>8</v>
      </c>
      <c r="H307" s="22" t="n">
        <v>0</v>
      </c>
      <c r="I307" s="22" t="n">
        <v>20</v>
      </c>
      <c r="J307" s="23" t="n">
        <v>0</v>
      </c>
      <c r="K307" s="20" t="n">
        <v>0</v>
      </c>
      <c r="L307" s="20" t="n">
        <v>0</v>
      </c>
      <c r="M307" s="20" t="n">
        <v>0</v>
      </c>
      <c r="N307" s="20" t="n">
        <v>11</v>
      </c>
      <c r="O307" s="20" t="n">
        <v>0</v>
      </c>
      <c r="P307" s="3" t="n">
        <f aca="false">COUNTIF(D307:I307,"&gt;0")</f>
        <v>3</v>
      </c>
      <c r="Q307" s="2" t="n">
        <f aca="false">COUNTIF(J307:O307,"&gt;0")</f>
        <v>1</v>
      </c>
      <c r="R307" s="2" t="n">
        <f aca="false">SUM(D307:I307)</f>
        <v>45</v>
      </c>
      <c r="S307" s="2" t="n">
        <f aca="false">SUM(J307:O307)</f>
        <v>11</v>
      </c>
      <c r="T307" s="2" t="n">
        <f aca="false">R307+S307</f>
        <v>56</v>
      </c>
      <c r="U307" s="4" t="e">
        <f aca="false">Gadj(R307,S307,SUM($R$4:$R$1655),SUM($S$4:$S$1655))</f>
        <v>#VALUE!</v>
      </c>
      <c r="V307" s="5" t="e">
        <f aca="false">CHIDIST(U307,1)</f>
        <v>#VALUE!</v>
      </c>
      <c r="W307" s="5" t="n">
        <f aca="false">LOG((S307+1.25)/(R307+1.25),2)+LOG((SUM($R$4:$R$1655)-R307+1.25)/(SUM($S$4:$S$1655)-S307+1.25),2)</f>
        <v>-1.97965242627324</v>
      </c>
    </row>
    <row r="308" customFormat="false" ht="14.25" hidden="false" customHeight="false" outlineLevel="0" collapsed="false">
      <c r="A308" s="20" t="s">
        <v>640</v>
      </c>
      <c r="B308" s="20" t="n">
        <v>417</v>
      </c>
      <c r="C308" s="20" t="s">
        <v>641</v>
      </c>
      <c r="D308" s="21" t="n">
        <v>203</v>
      </c>
      <c r="E308" s="22" t="n">
        <v>68</v>
      </c>
      <c r="F308" s="22" t="n">
        <v>49</v>
      </c>
      <c r="G308" s="22" t="n">
        <v>44</v>
      </c>
      <c r="H308" s="22" t="n">
        <v>76</v>
      </c>
      <c r="I308" s="22" t="n">
        <v>57</v>
      </c>
      <c r="J308" s="23" t="n">
        <v>67</v>
      </c>
      <c r="K308" s="20" t="n">
        <v>110</v>
      </c>
      <c r="L308" s="20" t="n">
        <v>75</v>
      </c>
      <c r="M308" s="20" t="n">
        <v>45</v>
      </c>
      <c r="N308" s="20" t="n">
        <v>131</v>
      </c>
      <c r="O308" s="20" t="n">
        <v>82</v>
      </c>
      <c r="P308" s="3" t="n">
        <f aca="false">COUNTIF(D308:I308,"&gt;0")</f>
        <v>6</v>
      </c>
      <c r="Q308" s="2" t="n">
        <f aca="false">COUNTIF(J308:O308,"&gt;0")</f>
        <v>6</v>
      </c>
      <c r="R308" s="2" t="n">
        <f aca="false">SUM(D308:I308)</f>
        <v>497</v>
      </c>
      <c r="S308" s="2" t="n">
        <f aca="false">SUM(J308:O308)</f>
        <v>510</v>
      </c>
      <c r="T308" s="2" t="n">
        <f aca="false">R308+S308</f>
        <v>1007</v>
      </c>
      <c r="U308" s="4" t="e">
        <f aca="false">Gadj(R308,S308,SUM($R$4:$R$1655),SUM($S$4:$S$1655))</f>
        <v>#VALUE!</v>
      </c>
      <c r="V308" s="5" t="e">
        <f aca="false">CHIDIST(U308,1)</f>
        <v>#VALUE!</v>
      </c>
      <c r="W308" s="5" t="n">
        <f aca="false">LOG((S308+1.25)/(R308+1.25),2)+LOG((SUM($R$4:$R$1655)-R308+1.25)/(SUM($S$4:$S$1655)-S308+1.25),2)</f>
        <v>-0.0256704844945807</v>
      </c>
    </row>
    <row r="309" customFormat="false" ht="14.25" hidden="false" customHeight="false" outlineLevel="0" collapsed="false">
      <c r="A309" s="20" t="s">
        <v>642</v>
      </c>
      <c r="B309" s="20" t="n">
        <v>271</v>
      </c>
      <c r="C309" s="20" t="s">
        <v>643</v>
      </c>
      <c r="D309" s="21" t="n">
        <v>0</v>
      </c>
      <c r="E309" s="22" t="n">
        <v>0</v>
      </c>
      <c r="F309" s="22" t="n">
        <v>71</v>
      </c>
      <c r="G309" s="22" t="n">
        <v>0</v>
      </c>
      <c r="H309" s="22" t="n">
        <v>0</v>
      </c>
      <c r="I309" s="22" t="n">
        <v>0</v>
      </c>
      <c r="J309" s="23" t="n">
        <v>0</v>
      </c>
      <c r="K309" s="20" t="n">
        <v>0</v>
      </c>
      <c r="L309" s="20" t="n">
        <v>0</v>
      </c>
      <c r="M309" s="20" t="n">
        <v>0</v>
      </c>
      <c r="N309" s="20" t="n">
        <v>0</v>
      </c>
      <c r="O309" s="20" t="n">
        <v>0</v>
      </c>
      <c r="P309" s="3" t="n">
        <f aca="false">COUNTIF(D309:I309,"&gt;0")</f>
        <v>1</v>
      </c>
      <c r="Q309" s="2" t="n">
        <f aca="false">COUNTIF(J309:O309,"&gt;0")</f>
        <v>0</v>
      </c>
      <c r="R309" s="2" t="n">
        <f aca="false">SUM(D309:I309)</f>
        <v>71</v>
      </c>
      <c r="S309" s="2" t="n">
        <f aca="false">SUM(J309:O309)</f>
        <v>0</v>
      </c>
      <c r="T309" s="2" t="n">
        <f aca="false">R309+S309</f>
        <v>71</v>
      </c>
      <c r="U309" s="4" t="e">
        <f aca="false">Gadj(R309,S309,SUM($R$4:$R$1655),SUM($S$4:$S$1655))</f>
        <v>#VALUE!</v>
      </c>
      <c r="V309" s="5" t="e">
        <f aca="false">CHIDIST(U309,1)</f>
        <v>#VALUE!</v>
      </c>
      <c r="W309" s="5" t="n">
        <f aca="false">LOG((S309+1.25)/(R309+1.25),2)+LOG((SUM($R$4:$R$1655)-R309+1.25)/(SUM($S$4:$S$1655)-S309+1.25),2)</f>
        <v>-5.91619302998034</v>
      </c>
    </row>
    <row r="310" customFormat="false" ht="14.25" hidden="false" customHeight="false" outlineLevel="0" collapsed="false">
      <c r="A310" s="20" t="s">
        <v>644</v>
      </c>
      <c r="B310" s="20" t="n">
        <v>315</v>
      </c>
      <c r="C310" s="20" t="s">
        <v>645</v>
      </c>
      <c r="D310" s="21" t="n">
        <v>26</v>
      </c>
      <c r="E310" s="22" t="n">
        <v>20</v>
      </c>
      <c r="F310" s="22" t="n">
        <v>6</v>
      </c>
      <c r="G310" s="22" t="n">
        <v>0</v>
      </c>
      <c r="H310" s="22" t="n">
        <v>22</v>
      </c>
      <c r="I310" s="22" t="n">
        <v>9</v>
      </c>
      <c r="J310" s="23" t="n">
        <v>13</v>
      </c>
      <c r="K310" s="20" t="n">
        <v>24</v>
      </c>
      <c r="L310" s="20" t="n">
        <v>0</v>
      </c>
      <c r="M310" s="20" t="n">
        <v>6</v>
      </c>
      <c r="N310" s="20" t="n">
        <v>16</v>
      </c>
      <c r="O310" s="20" t="n">
        <v>0</v>
      </c>
      <c r="P310" s="3" t="n">
        <f aca="false">COUNTIF(D310:I310,"&gt;0")</f>
        <v>5</v>
      </c>
      <c r="Q310" s="2" t="n">
        <f aca="false">COUNTIF(J310:O310,"&gt;0")</f>
        <v>4</v>
      </c>
      <c r="R310" s="2" t="n">
        <f aca="false">SUM(D310:I310)</f>
        <v>83</v>
      </c>
      <c r="S310" s="2" t="n">
        <f aca="false">SUM(J310:O310)</f>
        <v>59</v>
      </c>
      <c r="T310" s="2" t="n">
        <f aca="false">R310+S310</f>
        <v>142</v>
      </c>
      <c r="U310" s="4" t="e">
        <f aca="false">Gadj(R310,S310,SUM($R$4:$R$1655),SUM($S$4:$S$1655))</f>
        <v>#VALUE!</v>
      </c>
      <c r="V310" s="5" t="e">
        <f aca="false">CHIDIST(U310,1)</f>
        <v>#VALUE!</v>
      </c>
      <c r="W310" s="5" t="n">
        <f aca="false">LOG((S310+1.25)/(R310+1.25),2)+LOG((SUM($R$4:$R$1655)-R310+1.25)/(SUM($S$4:$S$1655)-S310+1.25),2)</f>
        <v>-0.546649540249994</v>
      </c>
    </row>
    <row r="311" customFormat="false" ht="14.25" hidden="false" customHeight="false" outlineLevel="0" collapsed="false">
      <c r="A311" s="20" t="s">
        <v>646</v>
      </c>
      <c r="B311" s="20" t="n">
        <v>351</v>
      </c>
      <c r="C311" s="20" t="s">
        <v>647</v>
      </c>
      <c r="D311" s="21" t="n">
        <v>11</v>
      </c>
      <c r="E311" s="22" t="n">
        <v>0</v>
      </c>
      <c r="F311" s="22" t="n">
        <v>0</v>
      </c>
      <c r="G311" s="22" t="n">
        <v>0</v>
      </c>
      <c r="H311" s="22" t="n">
        <v>0</v>
      </c>
      <c r="I311" s="22" t="n">
        <v>0</v>
      </c>
      <c r="J311" s="23" t="n">
        <v>0</v>
      </c>
      <c r="K311" s="20" t="n">
        <v>0</v>
      </c>
      <c r="L311" s="20" t="n">
        <v>0</v>
      </c>
      <c r="M311" s="20" t="n">
        <v>0</v>
      </c>
      <c r="N311" s="20" t="n">
        <v>0</v>
      </c>
      <c r="O311" s="20" t="n">
        <v>0</v>
      </c>
      <c r="P311" s="3" t="n">
        <f aca="false">COUNTIF(D311:I311,"&gt;0")</f>
        <v>1</v>
      </c>
      <c r="Q311" s="2" t="n">
        <f aca="false">COUNTIF(J311:O311,"&gt;0")</f>
        <v>0</v>
      </c>
      <c r="R311" s="2" t="n">
        <f aca="false">SUM(D311:I311)</f>
        <v>11</v>
      </c>
      <c r="S311" s="2" t="n">
        <f aca="false">SUM(J311:O311)</f>
        <v>0</v>
      </c>
      <c r="T311" s="2" t="n">
        <f aca="false">R311+S311</f>
        <v>11</v>
      </c>
      <c r="U311" s="4" t="e">
        <f aca="false">Gadj(R311,S311,SUM($R$4:$R$1655),SUM($S$4:$S$1655))</f>
        <v>#VALUE!</v>
      </c>
      <c r="V311" s="5" t="e">
        <f aca="false">CHIDIST(U311,1)</f>
        <v>#VALUE!</v>
      </c>
      <c r="W311" s="5" t="n">
        <f aca="false">LOG((S311+1.25)/(R311+1.25),2)+LOG((SUM($R$4:$R$1655)-R311+1.25)/(SUM($S$4:$S$1655)-S311+1.25),2)</f>
        <v>-3.35562467886964</v>
      </c>
    </row>
    <row r="312" customFormat="false" ht="14.25" hidden="false" customHeight="false" outlineLevel="0" collapsed="false">
      <c r="A312" s="20" t="s">
        <v>648</v>
      </c>
      <c r="B312" s="20" t="n">
        <v>381</v>
      </c>
      <c r="C312" s="20" t="s">
        <v>649</v>
      </c>
      <c r="D312" s="21" t="n">
        <v>27</v>
      </c>
      <c r="E312" s="22" t="n">
        <v>16</v>
      </c>
      <c r="F312" s="22" t="n">
        <v>0</v>
      </c>
      <c r="G312" s="22" t="n">
        <v>16</v>
      </c>
      <c r="H312" s="22" t="n">
        <v>0</v>
      </c>
      <c r="I312" s="22" t="n">
        <v>16</v>
      </c>
      <c r="J312" s="23" t="n">
        <v>25</v>
      </c>
      <c r="K312" s="20" t="n">
        <v>37</v>
      </c>
      <c r="L312" s="20" t="n">
        <v>27</v>
      </c>
      <c r="M312" s="20" t="n">
        <v>0</v>
      </c>
      <c r="N312" s="20" t="n">
        <v>8</v>
      </c>
      <c r="O312" s="20" t="n">
        <v>5</v>
      </c>
      <c r="P312" s="3" t="n">
        <f aca="false">COUNTIF(D312:I312,"&gt;0")</f>
        <v>4</v>
      </c>
      <c r="Q312" s="2" t="n">
        <f aca="false">COUNTIF(J312:O312,"&gt;0")</f>
        <v>5</v>
      </c>
      <c r="R312" s="2" t="n">
        <f aca="false">SUM(D312:I312)</f>
        <v>75</v>
      </c>
      <c r="S312" s="2" t="n">
        <f aca="false">SUM(J312:O312)</f>
        <v>102</v>
      </c>
      <c r="T312" s="2" t="n">
        <f aca="false">R312+S312</f>
        <v>177</v>
      </c>
      <c r="U312" s="4" t="e">
        <f aca="false">Gadj(R312,S312,SUM($R$4:$R$1655),SUM($S$4:$S$1655))</f>
        <v>#VALUE!</v>
      </c>
      <c r="V312" s="5" t="e">
        <f aca="false">CHIDIST(U312,1)</f>
        <v>#VALUE!</v>
      </c>
      <c r="W312" s="5" t="n">
        <f aca="false">LOG((S312+1.25)/(R312+1.25),2)+LOG((SUM($R$4:$R$1655)-R312+1.25)/(SUM($S$4:$S$1655)-S312+1.25),2)</f>
        <v>0.374687364775218</v>
      </c>
    </row>
    <row r="313" customFormat="false" ht="14.25" hidden="false" customHeight="false" outlineLevel="0" collapsed="false">
      <c r="A313" s="20" t="s">
        <v>650</v>
      </c>
      <c r="B313" s="20" t="n">
        <v>404</v>
      </c>
      <c r="C313" s="20" t="s">
        <v>651</v>
      </c>
      <c r="D313" s="21" t="n">
        <v>14</v>
      </c>
      <c r="E313" s="22" t="n">
        <v>0</v>
      </c>
      <c r="F313" s="22" t="n">
        <v>0</v>
      </c>
      <c r="G313" s="22" t="n">
        <v>0</v>
      </c>
      <c r="H313" s="22" t="n">
        <v>0</v>
      </c>
      <c r="I313" s="22" t="n">
        <v>6</v>
      </c>
      <c r="J313" s="23" t="n">
        <v>7</v>
      </c>
      <c r="K313" s="20" t="n">
        <v>6</v>
      </c>
      <c r="L313" s="20" t="n">
        <v>0</v>
      </c>
      <c r="M313" s="20" t="n">
        <v>0</v>
      </c>
      <c r="N313" s="20" t="n">
        <v>0</v>
      </c>
      <c r="O313" s="20" t="n">
        <v>0</v>
      </c>
      <c r="P313" s="3" t="n">
        <f aca="false">COUNTIF(D313:I313,"&gt;0")</f>
        <v>2</v>
      </c>
      <c r="Q313" s="2" t="n">
        <f aca="false">COUNTIF(J313:O313,"&gt;0")</f>
        <v>2</v>
      </c>
      <c r="R313" s="2" t="n">
        <f aca="false">SUM(D313:I313)</f>
        <v>20</v>
      </c>
      <c r="S313" s="2" t="n">
        <f aca="false">SUM(J313:O313)</f>
        <v>13</v>
      </c>
      <c r="T313" s="2" t="n">
        <f aca="false">R313+S313</f>
        <v>33</v>
      </c>
      <c r="U313" s="4" t="e">
        <f aca="false">Gadj(R313,S313,SUM($R$4:$R$1655),SUM($S$4:$S$1655))</f>
        <v>#VALUE!</v>
      </c>
      <c r="V313" s="5" t="e">
        <f aca="false">CHIDIST(U313,1)</f>
        <v>#VALUE!</v>
      </c>
      <c r="W313" s="5" t="n">
        <f aca="false">LOG((S313+1.25)/(R313+1.25),2)+LOG((SUM($R$4:$R$1655)-R313+1.25)/(SUM($S$4:$S$1655)-S313+1.25),2)</f>
        <v>-0.639323607905307</v>
      </c>
    </row>
    <row r="314" customFormat="false" ht="14.25" hidden="false" customHeight="false" outlineLevel="0" collapsed="false">
      <c r="A314" s="20" t="s">
        <v>652</v>
      </c>
      <c r="B314" s="20" t="n">
        <v>189</v>
      </c>
      <c r="C314" s="20" t="s">
        <v>653</v>
      </c>
      <c r="D314" s="21" t="n">
        <v>0</v>
      </c>
      <c r="E314" s="22" t="n">
        <v>0</v>
      </c>
      <c r="F314" s="22" t="n">
        <v>0</v>
      </c>
      <c r="G314" s="22" t="n">
        <v>0</v>
      </c>
      <c r="H314" s="22" t="n">
        <v>0</v>
      </c>
      <c r="I314" s="22" t="n">
        <v>0</v>
      </c>
      <c r="J314" s="23" t="n">
        <v>20</v>
      </c>
      <c r="K314" s="20" t="n">
        <v>0</v>
      </c>
      <c r="L314" s="20" t="n">
        <v>0</v>
      </c>
      <c r="M314" s="20" t="n">
        <v>0</v>
      </c>
      <c r="N314" s="20" t="n">
        <v>0</v>
      </c>
      <c r="O314" s="20" t="n">
        <v>0</v>
      </c>
      <c r="P314" s="3" t="n">
        <f aca="false">COUNTIF(D314:I314,"&gt;0")</f>
        <v>0</v>
      </c>
      <c r="Q314" s="2" t="n">
        <f aca="false">COUNTIF(J314:O314,"&gt;0")</f>
        <v>1</v>
      </c>
      <c r="R314" s="2" t="n">
        <f aca="false">SUM(D314:I314)</f>
        <v>0</v>
      </c>
      <c r="S314" s="2" t="n">
        <f aca="false">SUM(J314:O314)</f>
        <v>20</v>
      </c>
      <c r="T314" s="2" t="n">
        <f aca="false">R314+S314</f>
        <v>20</v>
      </c>
      <c r="U314" s="4" t="e">
        <f aca="false">Gadj(R314,S314,SUM($R$4:$R$1655),SUM($S$4:$S$1655))</f>
        <v>#VALUE!</v>
      </c>
      <c r="V314" s="5" t="e">
        <f aca="false">CHIDIST(U314,1)</f>
        <v>#VALUE!</v>
      </c>
      <c r="W314" s="5" t="n">
        <f aca="false">LOG((S314+1.25)/(R314+1.25),2)+LOG((SUM($R$4:$R$1655)-R314+1.25)/(SUM($S$4:$S$1655)-S314+1.25),2)</f>
        <v>4.02479701594577</v>
      </c>
    </row>
    <row r="315" customFormat="false" ht="14.25" hidden="false" customHeight="false" outlineLevel="0" collapsed="false">
      <c r="A315" s="20" t="s">
        <v>654</v>
      </c>
      <c r="B315" s="20" t="n">
        <v>1500</v>
      </c>
      <c r="C315" s="20" t="s">
        <v>655</v>
      </c>
      <c r="D315" s="21" t="n">
        <v>0</v>
      </c>
      <c r="E315" s="22" t="n">
        <v>0</v>
      </c>
      <c r="F315" s="22" t="n">
        <v>0</v>
      </c>
      <c r="G315" s="22" t="n">
        <v>0</v>
      </c>
      <c r="H315" s="22" t="n">
        <v>0</v>
      </c>
      <c r="I315" s="22" t="n">
        <v>0</v>
      </c>
      <c r="J315" s="23" t="n">
        <v>57</v>
      </c>
      <c r="K315" s="20" t="n">
        <v>0</v>
      </c>
      <c r="L315" s="20" t="n">
        <v>0</v>
      </c>
      <c r="M315" s="20" t="n">
        <v>0</v>
      </c>
      <c r="N315" s="20" t="n">
        <v>0</v>
      </c>
      <c r="O315" s="20" t="n">
        <v>0</v>
      </c>
      <c r="P315" s="3" t="n">
        <f aca="false">COUNTIF(D315:I315,"&gt;0")</f>
        <v>0</v>
      </c>
      <c r="Q315" s="2" t="n">
        <f aca="false">COUNTIF(J315:O315,"&gt;0")</f>
        <v>1</v>
      </c>
      <c r="R315" s="2" t="n">
        <f aca="false">SUM(D315:I315)</f>
        <v>0</v>
      </c>
      <c r="S315" s="2" t="n">
        <f aca="false">SUM(J315:O315)</f>
        <v>57</v>
      </c>
      <c r="T315" s="2" t="n">
        <f aca="false">R315+S315</f>
        <v>57</v>
      </c>
      <c r="U315" s="4" t="e">
        <f aca="false">Gadj(R315,S315,SUM($R$4:$R$1655),SUM($S$4:$S$1655))</f>
        <v>#VALUE!</v>
      </c>
      <c r="V315" s="5" t="e">
        <f aca="false">CHIDIST(U315,1)</f>
        <v>#VALUE!</v>
      </c>
      <c r="W315" s="5" t="n">
        <f aca="false">LOG((S315+1.25)/(R315+1.25),2)+LOG((SUM($R$4:$R$1655)-R315+1.25)/(SUM($S$4:$S$1655)-S315+1.25),2)</f>
        <v>5.47980034732725</v>
      </c>
    </row>
    <row r="316" customFormat="false" ht="14.25" hidden="false" customHeight="false" outlineLevel="0" collapsed="false">
      <c r="A316" s="20" t="s">
        <v>656</v>
      </c>
      <c r="B316" s="20" t="n">
        <v>459</v>
      </c>
      <c r="C316" s="20" t="s">
        <v>657</v>
      </c>
      <c r="D316" s="21" t="n">
        <v>0</v>
      </c>
      <c r="E316" s="22" t="n">
        <v>3</v>
      </c>
      <c r="F316" s="22" t="n">
        <v>0</v>
      </c>
      <c r="G316" s="22" t="n">
        <v>0</v>
      </c>
      <c r="H316" s="22" t="n">
        <v>0</v>
      </c>
      <c r="I316" s="22" t="n">
        <v>0</v>
      </c>
      <c r="J316" s="23" t="n">
        <v>0</v>
      </c>
      <c r="K316" s="20" t="n">
        <v>0</v>
      </c>
      <c r="L316" s="20" t="n">
        <v>0</v>
      </c>
      <c r="M316" s="20" t="n">
        <v>0</v>
      </c>
      <c r="N316" s="20" t="n">
        <v>0</v>
      </c>
      <c r="O316" s="20" t="n">
        <v>0</v>
      </c>
      <c r="P316" s="3" t="n">
        <f aca="false">COUNTIF(D316:I316,"&gt;0")</f>
        <v>1</v>
      </c>
      <c r="Q316" s="2" t="n">
        <f aca="false">COUNTIF(J316:O316,"&gt;0")</f>
        <v>0</v>
      </c>
      <c r="R316" s="2" t="n">
        <f aca="false">SUM(D316:I316)</f>
        <v>3</v>
      </c>
      <c r="S316" s="2" t="n">
        <f aca="false">SUM(J316:O316)</f>
        <v>0</v>
      </c>
      <c r="T316" s="2" t="n">
        <f aca="false">R316+S316</f>
        <v>3</v>
      </c>
      <c r="U316" s="4" t="e">
        <f aca="false">Gadj(R316,S316,SUM($R$4:$R$1655),SUM($S$4:$S$1655))</f>
        <v>#VALUE!</v>
      </c>
      <c r="V316" s="5" t="e">
        <f aca="false">CHIDIST(U316,1)</f>
        <v>#VALUE!</v>
      </c>
      <c r="W316" s="5" t="n">
        <f aca="false">LOG((S316+1.25)/(R316+1.25),2)+LOG((SUM($R$4:$R$1655)-R316+1.25)/(SUM($S$4:$S$1655)-S316+1.25),2)</f>
        <v>-1.82833068081531</v>
      </c>
    </row>
    <row r="317" s="24" customFormat="true" ht="15" hidden="false" customHeight="false" outlineLevel="0" collapsed="false">
      <c r="A317" s="20" t="s">
        <v>658</v>
      </c>
      <c r="B317" s="20" t="n">
        <v>277</v>
      </c>
      <c r="C317" s="20" t="s">
        <v>659</v>
      </c>
      <c r="D317" s="21" t="n">
        <v>31</v>
      </c>
      <c r="E317" s="22" t="n">
        <v>17</v>
      </c>
      <c r="F317" s="22" t="n">
        <v>33</v>
      </c>
      <c r="G317" s="22" t="n">
        <v>25</v>
      </c>
      <c r="H317" s="22" t="n">
        <v>10</v>
      </c>
      <c r="I317" s="22" t="n">
        <v>23</v>
      </c>
      <c r="J317" s="23" t="n">
        <v>35</v>
      </c>
      <c r="K317" s="20" t="n">
        <v>7</v>
      </c>
      <c r="L317" s="20" t="n">
        <v>38</v>
      </c>
      <c r="M317" s="20" t="n">
        <v>42</v>
      </c>
      <c r="N317" s="20" t="n">
        <v>58</v>
      </c>
      <c r="O317" s="20" t="n">
        <v>37</v>
      </c>
      <c r="P317" s="3" t="n">
        <f aca="false">COUNTIF(D317:I317,"&gt;0")</f>
        <v>6</v>
      </c>
      <c r="Q317" s="2" t="n">
        <f aca="false">COUNTIF(J317:O317,"&gt;0")</f>
        <v>6</v>
      </c>
      <c r="R317" s="2" t="n">
        <f aca="false">SUM(D317:I317)</f>
        <v>139</v>
      </c>
      <c r="S317" s="2" t="n">
        <f aca="false">SUM(J317:O317)</f>
        <v>217</v>
      </c>
      <c r="T317" s="2" t="n">
        <f aca="false">R317+S317</f>
        <v>356</v>
      </c>
      <c r="U317" s="4" t="e">
        <f aca="false">Gadj(R317,S317,SUM($R$4:$R$1655),SUM($S$4:$S$1655))</f>
        <v>#VALUE!</v>
      </c>
      <c r="V317" s="5" t="e">
        <f aca="false">CHIDIST(U317,1)</f>
        <v>#VALUE!</v>
      </c>
      <c r="W317" s="5" t="n">
        <f aca="false">LOG((S317+1.25)/(R317+1.25),2)+LOG((SUM($R$4:$R$1655)-R317+1.25)/(SUM($S$4:$S$1655)-S317+1.25),2)</f>
        <v>0.575606767851417</v>
      </c>
    </row>
    <row r="318" customFormat="false" ht="14.25" hidden="false" customHeight="false" outlineLevel="0" collapsed="false">
      <c r="A318" s="20" t="s">
        <v>660</v>
      </c>
      <c r="B318" s="20" t="n">
        <v>245</v>
      </c>
      <c r="C318" s="20" t="s">
        <v>661</v>
      </c>
      <c r="D318" s="21" t="n">
        <v>6</v>
      </c>
      <c r="E318" s="22" t="n">
        <v>12</v>
      </c>
      <c r="F318" s="22" t="n">
        <v>0</v>
      </c>
      <c r="G318" s="22" t="n">
        <v>17</v>
      </c>
      <c r="H318" s="22" t="n">
        <v>5</v>
      </c>
      <c r="I318" s="22" t="n">
        <v>0</v>
      </c>
      <c r="J318" s="23" t="n">
        <v>0</v>
      </c>
      <c r="K318" s="20" t="n">
        <v>0</v>
      </c>
      <c r="L318" s="20" t="n">
        <v>13</v>
      </c>
      <c r="M318" s="20" t="n">
        <v>0</v>
      </c>
      <c r="N318" s="20" t="n">
        <v>0</v>
      </c>
      <c r="O318" s="20" t="n">
        <v>0</v>
      </c>
      <c r="P318" s="3" t="n">
        <f aca="false">COUNTIF(D318:I318,"&gt;0")</f>
        <v>4</v>
      </c>
      <c r="Q318" s="2" t="n">
        <f aca="false">COUNTIF(J318:O318,"&gt;0")</f>
        <v>1</v>
      </c>
      <c r="R318" s="2" t="n">
        <f aca="false">SUM(D318:I318)</f>
        <v>40</v>
      </c>
      <c r="S318" s="2" t="n">
        <f aca="false">SUM(J318:O318)</f>
        <v>13</v>
      </c>
      <c r="T318" s="2" t="n">
        <f aca="false">R318+S318</f>
        <v>53</v>
      </c>
      <c r="U318" s="4" t="e">
        <f aca="false">Gadj(R318,S318,SUM($R$4:$R$1655),SUM($S$4:$S$1655))</f>
        <v>#VALUE!</v>
      </c>
      <c r="V318" s="5" t="e">
        <f aca="false">CHIDIST(U318,1)</f>
        <v>#VALUE!</v>
      </c>
      <c r="W318" s="5" t="n">
        <f aca="false">LOG((S318+1.25)/(R318+1.25),2)+LOG((SUM($R$4:$R$1655)-R318+1.25)/(SUM($S$4:$S$1655)-S318+1.25),2)</f>
        <v>-1.59637238499113</v>
      </c>
    </row>
    <row r="319" customFormat="false" ht="14.25" hidden="false" customHeight="false" outlineLevel="0" collapsed="false">
      <c r="A319" s="20" t="s">
        <v>662</v>
      </c>
      <c r="B319" s="20" t="n">
        <v>1380</v>
      </c>
      <c r="C319" s="20" t="s">
        <v>663</v>
      </c>
      <c r="D319" s="21" t="n">
        <v>0</v>
      </c>
      <c r="E319" s="22" t="n">
        <v>0</v>
      </c>
      <c r="F319" s="22" t="n">
        <v>0</v>
      </c>
      <c r="G319" s="22" t="n">
        <v>0</v>
      </c>
      <c r="H319" s="22" t="n">
        <v>0</v>
      </c>
      <c r="I319" s="22" t="n">
        <v>0</v>
      </c>
      <c r="J319" s="23" t="n">
        <v>24</v>
      </c>
      <c r="K319" s="20" t="n">
        <v>0</v>
      </c>
      <c r="L319" s="20" t="n">
        <v>0</v>
      </c>
      <c r="M319" s="20" t="n">
        <v>0</v>
      </c>
      <c r="N319" s="20" t="n">
        <v>0</v>
      </c>
      <c r="O319" s="20" t="n">
        <v>0</v>
      </c>
      <c r="P319" s="3" t="n">
        <f aca="false">COUNTIF(D319:I319,"&gt;0")</f>
        <v>0</v>
      </c>
      <c r="Q319" s="2" t="n">
        <f aca="false">COUNTIF(J319:O319,"&gt;0")</f>
        <v>1</v>
      </c>
      <c r="R319" s="2" t="n">
        <f aca="false">SUM(D319:I319)</f>
        <v>0</v>
      </c>
      <c r="S319" s="2" t="n">
        <f aca="false">SUM(J319:O319)</f>
        <v>24</v>
      </c>
      <c r="T319" s="2" t="n">
        <f aca="false">R319+S319</f>
        <v>24</v>
      </c>
      <c r="U319" s="4" t="e">
        <f aca="false">Gadj(R319,S319,SUM($R$4:$R$1655),SUM($S$4:$S$1655))</f>
        <v>#VALUE!</v>
      </c>
      <c r="V319" s="5" t="e">
        <f aca="false">CHIDIST(U319,1)</f>
        <v>#VALUE!</v>
      </c>
      <c r="W319" s="5" t="n">
        <f aca="false">LOG((S319+1.25)/(R319+1.25),2)+LOG((SUM($R$4:$R$1655)-R319+1.25)/(SUM($S$4:$S$1655)-S319+1.25),2)</f>
        <v>4.27364006088164</v>
      </c>
    </row>
    <row r="320" customFormat="false" ht="14.25" hidden="false" customHeight="false" outlineLevel="0" collapsed="false">
      <c r="A320" s="20" t="s">
        <v>664</v>
      </c>
      <c r="B320" s="20" t="n">
        <v>476</v>
      </c>
      <c r="C320" s="20" t="s">
        <v>665</v>
      </c>
      <c r="D320" s="21" t="n">
        <v>0</v>
      </c>
      <c r="E320" s="22" t="n">
        <v>0</v>
      </c>
      <c r="F320" s="22" t="n">
        <v>0</v>
      </c>
      <c r="G320" s="22" t="n">
        <v>0</v>
      </c>
      <c r="H320" s="22" t="n">
        <v>0</v>
      </c>
      <c r="I320" s="22" t="n">
        <v>0</v>
      </c>
      <c r="J320" s="23" t="n">
        <v>56</v>
      </c>
      <c r="K320" s="20" t="n">
        <v>9</v>
      </c>
      <c r="L320" s="20" t="n">
        <v>0</v>
      </c>
      <c r="M320" s="20" t="n">
        <v>0</v>
      </c>
      <c r="N320" s="20" t="n">
        <v>0</v>
      </c>
      <c r="O320" s="20" t="n">
        <v>0</v>
      </c>
      <c r="P320" s="3" t="n">
        <f aca="false">COUNTIF(D320:I320,"&gt;0")</f>
        <v>0</v>
      </c>
      <c r="Q320" s="2" t="n">
        <f aca="false">COUNTIF(J320:O320,"&gt;0")</f>
        <v>2</v>
      </c>
      <c r="R320" s="2" t="n">
        <f aca="false">SUM(D320:I320)</f>
        <v>0</v>
      </c>
      <c r="S320" s="2" t="n">
        <f aca="false">SUM(J320:O320)</f>
        <v>65</v>
      </c>
      <c r="T320" s="2" t="n">
        <f aca="false">R320+S320</f>
        <v>65</v>
      </c>
      <c r="U320" s="4" t="e">
        <f aca="false">Gadj(R320,S320,SUM($R$4:$R$1655),SUM($S$4:$S$1655))</f>
        <v>#VALUE!</v>
      </c>
      <c r="V320" s="5" t="e">
        <f aca="false">CHIDIST(U320,1)</f>
        <v>#VALUE!</v>
      </c>
      <c r="W320" s="5" t="n">
        <f aca="false">LOG((S320+1.25)/(R320+1.25),2)+LOG((SUM($R$4:$R$1655)-R320+1.25)/(SUM($S$4:$S$1655)-S320+1.25),2)</f>
        <v>5.66550775560978</v>
      </c>
    </row>
    <row r="321" customFormat="false" ht="14.25" hidden="false" customHeight="false" outlineLevel="0" collapsed="false">
      <c r="A321" s="20" t="s">
        <v>666</v>
      </c>
      <c r="B321" s="20" t="n">
        <v>702</v>
      </c>
      <c r="C321" s="20" t="s">
        <v>667</v>
      </c>
      <c r="D321" s="21" t="n">
        <v>52</v>
      </c>
      <c r="E321" s="22" t="n">
        <v>0</v>
      </c>
      <c r="F321" s="22" t="n">
        <v>12</v>
      </c>
      <c r="G321" s="22" t="n">
        <v>0</v>
      </c>
      <c r="H321" s="22" t="n">
        <v>8</v>
      </c>
      <c r="I321" s="22" t="n">
        <v>0</v>
      </c>
      <c r="J321" s="23" t="n">
        <v>0</v>
      </c>
      <c r="K321" s="20" t="n">
        <v>67</v>
      </c>
      <c r="L321" s="20" t="n">
        <v>15</v>
      </c>
      <c r="M321" s="20" t="n">
        <v>0</v>
      </c>
      <c r="N321" s="20" t="n">
        <v>11</v>
      </c>
      <c r="O321" s="20" t="n">
        <v>0</v>
      </c>
      <c r="P321" s="3" t="n">
        <f aca="false">COUNTIF(D321:I321,"&gt;0")</f>
        <v>3</v>
      </c>
      <c r="Q321" s="2" t="n">
        <f aca="false">COUNTIF(J321:O321,"&gt;0")</f>
        <v>3</v>
      </c>
      <c r="R321" s="2" t="n">
        <f aca="false">SUM(D321:I321)</f>
        <v>72</v>
      </c>
      <c r="S321" s="2" t="n">
        <f aca="false">SUM(J321:O321)</f>
        <v>93</v>
      </c>
      <c r="T321" s="2" t="n">
        <f aca="false">R321+S321</f>
        <v>165</v>
      </c>
      <c r="U321" s="4" t="e">
        <f aca="false">Gadj(R321,S321,SUM($R$4:$R$1655),SUM($S$4:$S$1655))</f>
        <v>#VALUE!</v>
      </c>
      <c r="V321" s="5" t="e">
        <f aca="false">CHIDIST(U321,1)</f>
        <v>#VALUE!</v>
      </c>
      <c r="W321" s="5" t="n">
        <f aca="false">LOG((S321+1.25)/(R321+1.25),2)+LOG((SUM($R$4:$R$1655)-R321+1.25)/(SUM($S$4:$S$1655)-S321+1.25),2)</f>
        <v>0.300985676493024</v>
      </c>
    </row>
    <row r="322" customFormat="false" ht="14.25" hidden="false" customHeight="false" outlineLevel="0" collapsed="false">
      <c r="A322" s="20" t="s">
        <v>668</v>
      </c>
      <c r="B322" s="20" t="n">
        <v>344</v>
      </c>
      <c r="C322" s="20" t="s">
        <v>669</v>
      </c>
      <c r="D322" s="21" t="n">
        <v>48</v>
      </c>
      <c r="E322" s="22" t="n">
        <v>0</v>
      </c>
      <c r="F322" s="22" t="n">
        <v>0</v>
      </c>
      <c r="G322" s="22" t="n">
        <v>0</v>
      </c>
      <c r="H322" s="22" t="n">
        <v>5</v>
      </c>
      <c r="I322" s="22" t="n">
        <v>0</v>
      </c>
      <c r="J322" s="23" t="n">
        <v>0</v>
      </c>
      <c r="K322" s="20" t="n">
        <v>40</v>
      </c>
      <c r="L322" s="20" t="n">
        <v>0</v>
      </c>
      <c r="M322" s="20" t="n">
        <v>0</v>
      </c>
      <c r="N322" s="20" t="n">
        <v>0</v>
      </c>
      <c r="O322" s="20" t="n">
        <v>0</v>
      </c>
      <c r="P322" s="3" t="n">
        <f aca="false">COUNTIF(D322:I322,"&gt;0")</f>
        <v>2</v>
      </c>
      <c r="Q322" s="2" t="n">
        <f aca="false">COUNTIF(J322:O322,"&gt;0")</f>
        <v>1</v>
      </c>
      <c r="R322" s="2" t="n">
        <f aca="false">SUM(D322:I322)</f>
        <v>53</v>
      </c>
      <c r="S322" s="2" t="n">
        <f aca="false">SUM(J322:O322)</f>
        <v>40</v>
      </c>
      <c r="T322" s="2" t="n">
        <f aca="false">R322+S322</f>
        <v>93</v>
      </c>
      <c r="U322" s="4" t="e">
        <f aca="false">Gadj(R322,S322,SUM($R$4:$R$1655),SUM($S$4:$S$1655))</f>
        <v>#VALUE!</v>
      </c>
      <c r="V322" s="5" t="e">
        <f aca="false">CHIDIST(U322,1)</f>
        <v>#VALUE!</v>
      </c>
      <c r="W322" s="5" t="n">
        <f aca="false">LOG((S322+1.25)/(R322+1.25),2)+LOG((SUM($R$4:$R$1655)-R322+1.25)/(SUM($S$4:$S$1655)-S322+1.25),2)</f>
        <v>-0.458093716239776</v>
      </c>
    </row>
    <row r="323" customFormat="false" ht="14.25" hidden="false" customHeight="false" outlineLevel="0" collapsed="false">
      <c r="A323" s="20" t="s">
        <v>670</v>
      </c>
      <c r="B323" s="20" t="n">
        <v>773</v>
      </c>
      <c r="C323" s="20" t="s">
        <v>671</v>
      </c>
      <c r="D323" s="21" t="n">
        <v>0</v>
      </c>
      <c r="E323" s="22" t="n">
        <v>12</v>
      </c>
      <c r="F323" s="22" t="n">
        <v>0</v>
      </c>
      <c r="G323" s="22" t="n">
        <v>0</v>
      </c>
      <c r="H323" s="22" t="n">
        <v>0</v>
      </c>
      <c r="I323" s="22" t="n">
        <v>0</v>
      </c>
      <c r="J323" s="23" t="n">
        <v>0</v>
      </c>
      <c r="K323" s="20" t="n">
        <v>0</v>
      </c>
      <c r="L323" s="20" t="n">
        <v>0</v>
      </c>
      <c r="M323" s="20" t="n">
        <v>0</v>
      </c>
      <c r="N323" s="20" t="n">
        <v>0</v>
      </c>
      <c r="O323" s="20" t="n">
        <v>0</v>
      </c>
      <c r="P323" s="3" t="n">
        <f aca="false">COUNTIF(D323:I323,"&gt;0")</f>
        <v>1</v>
      </c>
      <c r="Q323" s="2" t="n">
        <f aca="false">COUNTIF(J323:O323,"&gt;0")</f>
        <v>0</v>
      </c>
      <c r="R323" s="2" t="n">
        <f aca="false">SUM(D323:I323)</f>
        <v>12</v>
      </c>
      <c r="S323" s="2" t="n">
        <f aca="false">SUM(J323:O323)</f>
        <v>0</v>
      </c>
      <c r="T323" s="2" t="n">
        <f aca="false">R323+S323</f>
        <v>12</v>
      </c>
      <c r="U323" s="4" t="e">
        <f aca="false">Gadj(R323,S323,SUM($R$4:$R$1655),SUM($S$4:$S$1655))</f>
        <v>#VALUE!</v>
      </c>
      <c r="V323" s="5" t="e">
        <f aca="false">CHIDIST(U323,1)</f>
        <v>#VALUE!</v>
      </c>
      <c r="W323" s="5" t="n">
        <f aca="false">LOG((S323+1.25)/(R323+1.25),2)+LOG((SUM($R$4:$R$1655)-R323+1.25)/(SUM($S$4:$S$1655)-S323+1.25),2)</f>
        <v>-3.46884116382395</v>
      </c>
    </row>
    <row r="324" customFormat="false" ht="14.25" hidden="false" customHeight="false" outlineLevel="0" collapsed="false">
      <c r="A324" s="20" t="s">
        <v>672</v>
      </c>
      <c r="B324" s="20" t="n">
        <v>391</v>
      </c>
      <c r="C324" s="20" t="s">
        <v>673</v>
      </c>
      <c r="D324" s="21" t="n">
        <v>0</v>
      </c>
      <c r="E324" s="22" t="n">
        <v>8</v>
      </c>
      <c r="F324" s="22" t="n">
        <v>0</v>
      </c>
      <c r="G324" s="22" t="n">
        <v>0</v>
      </c>
      <c r="H324" s="22" t="n">
        <v>8</v>
      </c>
      <c r="I324" s="22" t="n">
        <v>6</v>
      </c>
      <c r="J324" s="23" t="n">
        <v>10</v>
      </c>
      <c r="K324" s="20" t="n">
        <v>13</v>
      </c>
      <c r="L324" s="20" t="n">
        <v>0</v>
      </c>
      <c r="M324" s="20" t="n">
        <v>9</v>
      </c>
      <c r="N324" s="20" t="n">
        <v>16</v>
      </c>
      <c r="O324" s="20" t="n">
        <v>0</v>
      </c>
      <c r="P324" s="3" t="n">
        <f aca="false">COUNTIF(D324:I324,"&gt;0")</f>
        <v>3</v>
      </c>
      <c r="Q324" s="2" t="n">
        <f aca="false">COUNTIF(J324:O324,"&gt;0")</f>
        <v>4</v>
      </c>
      <c r="R324" s="2" t="n">
        <f aca="false">SUM(D324:I324)</f>
        <v>22</v>
      </c>
      <c r="S324" s="2" t="n">
        <f aca="false">SUM(J324:O324)</f>
        <v>48</v>
      </c>
      <c r="T324" s="2" t="n">
        <f aca="false">R324+S324</f>
        <v>70</v>
      </c>
      <c r="U324" s="4" t="e">
        <f aca="false">Gadj(R324,S324,SUM($R$4:$R$1655),SUM($S$4:$S$1655))</f>
        <v>#VALUE!</v>
      </c>
      <c r="V324" s="5" t="e">
        <f aca="false">CHIDIST(U324,1)</f>
        <v>#VALUE!</v>
      </c>
      <c r="W324" s="5" t="n">
        <f aca="false">LOG((S324+1.25)/(R324+1.25),2)+LOG((SUM($R$4:$R$1655)-R324+1.25)/(SUM($S$4:$S$1655)-S324+1.25),2)</f>
        <v>1.0202554397886</v>
      </c>
    </row>
    <row r="325" customFormat="false" ht="14.25" hidden="false" customHeight="false" outlineLevel="0" collapsed="false">
      <c r="A325" s="20" t="s">
        <v>674</v>
      </c>
      <c r="B325" s="20" t="n">
        <v>423</v>
      </c>
      <c r="C325" s="20" t="s">
        <v>675</v>
      </c>
      <c r="D325" s="21" t="n">
        <v>0</v>
      </c>
      <c r="E325" s="22" t="n">
        <v>10</v>
      </c>
      <c r="F325" s="22" t="n">
        <v>0</v>
      </c>
      <c r="G325" s="22" t="n">
        <v>0</v>
      </c>
      <c r="H325" s="22" t="n">
        <v>0</v>
      </c>
      <c r="I325" s="22" t="n">
        <v>5</v>
      </c>
      <c r="J325" s="23" t="n">
        <v>7</v>
      </c>
      <c r="K325" s="20" t="n">
        <v>6</v>
      </c>
      <c r="L325" s="20" t="n">
        <v>18</v>
      </c>
      <c r="M325" s="20" t="n">
        <v>8</v>
      </c>
      <c r="N325" s="20" t="n">
        <v>14</v>
      </c>
      <c r="O325" s="20" t="n">
        <v>0</v>
      </c>
      <c r="P325" s="3" t="n">
        <f aca="false">COUNTIF(D325:I325,"&gt;0")</f>
        <v>2</v>
      </c>
      <c r="Q325" s="2" t="n">
        <f aca="false">COUNTIF(J325:O325,"&gt;0")</f>
        <v>5</v>
      </c>
      <c r="R325" s="2" t="n">
        <f aca="false">SUM(D325:I325)</f>
        <v>15</v>
      </c>
      <c r="S325" s="2" t="n">
        <f aca="false">SUM(J325:O325)</f>
        <v>53</v>
      </c>
      <c r="T325" s="2" t="n">
        <f aca="false">R325+S325</f>
        <v>68</v>
      </c>
      <c r="U325" s="4" t="e">
        <f aca="false">Gadj(R325,S325,SUM($R$4:$R$1655),SUM($S$4:$S$1655))</f>
        <v>#VALUE!</v>
      </c>
      <c r="V325" s="5" t="e">
        <f aca="false">CHIDIST(U325,1)</f>
        <v>#VALUE!</v>
      </c>
      <c r="W325" s="5" t="n">
        <f aca="false">LOG((S325+1.25)/(R325+1.25),2)+LOG((SUM($R$4:$R$1655)-R325+1.25)/(SUM($S$4:$S$1655)-S325+1.25),2)</f>
        <v>1.67661509960002</v>
      </c>
    </row>
    <row r="326" s="24" customFormat="true" ht="15" hidden="false" customHeight="false" outlineLevel="0" collapsed="false">
      <c r="A326" s="20" t="s">
        <v>676</v>
      </c>
      <c r="B326" s="20" t="n">
        <v>527</v>
      </c>
      <c r="C326" s="20" t="s">
        <v>677</v>
      </c>
      <c r="D326" s="21" t="n">
        <v>0</v>
      </c>
      <c r="E326" s="22" t="n">
        <v>0</v>
      </c>
      <c r="F326" s="22" t="n">
        <v>0</v>
      </c>
      <c r="G326" s="22" t="n">
        <v>6</v>
      </c>
      <c r="H326" s="22" t="n">
        <v>0</v>
      </c>
      <c r="I326" s="22" t="n">
        <v>6</v>
      </c>
      <c r="J326" s="23" t="n">
        <v>0</v>
      </c>
      <c r="K326" s="20" t="n">
        <v>0</v>
      </c>
      <c r="L326" s="20" t="n">
        <v>0</v>
      </c>
      <c r="M326" s="20" t="n">
        <v>0</v>
      </c>
      <c r="N326" s="20" t="n">
        <v>0</v>
      </c>
      <c r="O326" s="20" t="n">
        <v>0</v>
      </c>
      <c r="P326" s="3" t="n">
        <f aca="false">COUNTIF(D326:I326,"&gt;0")</f>
        <v>2</v>
      </c>
      <c r="Q326" s="2" t="n">
        <f aca="false">COUNTIF(J326:O326,"&gt;0")</f>
        <v>0</v>
      </c>
      <c r="R326" s="2" t="n">
        <f aca="false">SUM(D326:I326)</f>
        <v>12</v>
      </c>
      <c r="S326" s="2" t="n">
        <f aca="false">SUM(J326:O326)</f>
        <v>0</v>
      </c>
      <c r="T326" s="2" t="n">
        <f aca="false">R326+S326</f>
        <v>12</v>
      </c>
      <c r="U326" s="4" t="e">
        <f aca="false">Gadj(R326,S326,SUM($R$4:$R$1655),SUM($S$4:$S$1655))</f>
        <v>#VALUE!</v>
      </c>
      <c r="V326" s="5" t="e">
        <f aca="false">CHIDIST(U326,1)</f>
        <v>#VALUE!</v>
      </c>
      <c r="W326" s="5" t="n">
        <f aca="false">LOG((S326+1.25)/(R326+1.25),2)+LOG((SUM($R$4:$R$1655)-R326+1.25)/(SUM($S$4:$S$1655)-S326+1.25),2)</f>
        <v>-3.46884116382395</v>
      </c>
    </row>
    <row r="327" customFormat="false" ht="14.25" hidden="false" customHeight="false" outlineLevel="0" collapsed="false">
      <c r="A327" s="20" t="s">
        <v>678</v>
      </c>
      <c r="B327" s="20" t="n">
        <v>271</v>
      </c>
      <c r="C327" s="20" t="s">
        <v>679</v>
      </c>
      <c r="D327" s="21" t="n">
        <v>0</v>
      </c>
      <c r="E327" s="22" t="n">
        <v>0</v>
      </c>
      <c r="F327" s="22" t="n">
        <v>0</v>
      </c>
      <c r="G327" s="22" t="n">
        <v>0</v>
      </c>
      <c r="H327" s="22" t="n">
        <v>0</v>
      </c>
      <c r="I327" s="22" t="n">
        <v>0</v>
      </c>
      <c r="J327" s="23" t="n">
        <v>38</v>
      </c>
      <c r="K327" s="20" t="n">
        <v>15</v>
      </c>
      <c r="L327" s="20" t="n">
        <v>0</v>
      </c>
      <c r="M327" s="20" t="n">
        <v>0</v>
      </c>
      <c r="N327" s="20" t="n">
        <v>0</v>
      </c>
      <c r="O327" s="20" t="n">
        <v>0</v>
      </c>
      <c r="P327" s="3" t="n">
        <f aca="false">COUNTIF(D327:I327,"&gt;0")</f>
        <v>0</v>
      </c>
      <c r="Q327" s="2" t="n">
        <f aca="false">COUNTIF(J327:O327,"&gt;0")</f>
        <v>2</v>
      </c>
      <c r="R327" s="2" t="n">
        <f aca="false">SUM(D327:I327)</f>
        <v>0</v>
      </c>
      <c r="S327" s="2" t="n">
        <f aca="false">SUM(J327:O327)</f>
        <v>53</v>
      </c>
      <c r="T327" s="2" t="n">
        <f aca="false">R327+S327</f>
        <v>53</v>
      </c>
      <c r="U327" s="4" t="e">
        <f aca="false">Gadj(R327,S327,SUM($R$4:$R$1655),SUM($S$4:$S$1655))</f>
        <v>#VALUE!</v>
      </c>
      <c r="V327" s="5" t="e">
        <f aca="false">CHIDIST(U327,1)</f>
        <v>#VALUE!</v>
      </c>
      <c r="W327" s="5" t="n">
        <f aca="false">LOG((S327+1.25)/(R327+1.25),2)+LOG((SUM($R$4:$R$1655)-R327+1.25)/(SUM($S$4:$S$1655)-S327+1.25),2)</f>
        <v>5.37714293390076</v>
      </c>
    </row>
    <row r="328" customFormat="false" ht="14.25" hidden="false" customHeight="false" outlineLevel="0" collapsed="false">
      <c r="A328" s="20" t="s">
        <v>680</v>
      </c>
      <c r="B328" s="20" t="n">
        <v>906</v>
      </c>
      <c r="C328" s="20" t="s">
        <v>681</v>
      </c>
      <c r="D328" s="21" t="n">
        <v>46</v>
      </c>
      <c r="E328" s="22" t="n">
        <v>18</v>
      </c>
      <c r="F328" s="22" t="n">
        <v>12</v>
      </c>
      <c r="G328" s="22" t="n">
        <v>23</v>
      </c>
      <c r="H328" s="22" t="n">
        <v>0</v>
      </c>
      <c r="I328" s="22" t="n">
        <v>11</v>
      </c>
      <c r="J328" s="23" t="n">
        <v>22</v>
      </c>
      <c r="K328" s="20" t="n">
        <v>19</v>
      </c>
      <c r="L328" s="20" t="n">
        <v>0</v>
      </c>
      <c r="M328" s="20" t="n">
        <v>39</v>
      </c>
      <c r="N328" s="20" t="n">
        <v>26</v>
      </c>
      <c r="O328" s="20" t="n">
        <v>0</v>
      </c>
      <c r="P328" s="3" t="n">
        <f aca="false">COUNTIF(D328:I328,"&gt;0")</f>
        <v>5</v>
      </c>
      <c r="Q328" s="2" t="n">
        <f aca="false">COUNTIF(J328:O328,"&gt;0")</f>
        <v>4</v>
      </c>
      <c r="R328" s="2" t="n">
        <f aca="false">SUM(D328:I328)</f>
        <v>110</v>
      </c>
      <c r="S328" s="2" t="n">
        <f aca="false">SUM(J328:O328)</f>
        <v>106</v>
      </c>
      <c r="T328" s="2" t="n">
        <f aca="false">R328+S328</f>
        <v>216</v>
      </c>
      <c r="U328" s="4" t="e">
        <f aca="false">Gadj(R328,S328,SUM($R$4:$R$1655),SUM($S$4:$S$1655))</f>
        <v>#VALUE!</v>
      </c>
      <c r="V328" s="5" t="e">
        <f aca="false">CHIDIST(U328,1)</f>
        <v>#VALUE!</v>
      </c>
      <c r="W328" s="5" t="n">
        <f aca="false">LOG((S328+1.25)/(R328+1.25),2)+LOG((SUM($R$4:$R$1655)-R328+1.25)/(SUM($S$4:$S$1655)-S328+1.25),2)</f>
        <v>-0.115656032589901</v>
      </c>
    </row>
    <row r="329" customFormat="false" ht="14.25" hidden="false" customHeight="false" outlineLevel="0" collapsed="false">
      <c r="A329" s="20" t="s">
        <v>682</v>
      </c>
      <c r="B329" s="20" t="n">
        <v>781</v>
      </c>
      <c r="C329" s="20" t="s">
        <v>683</v>
      </c>
      <c r="D329" s="21" t="n">
        <v>37</v>
      </c>
      <c r="E329" s="22" t="n">
        <v>24</v>
      </c>
      <c r="F329" s="22" t="n">
        <v>0</v>
      </c>
      <c r="G329" s="22" t="n">
        <v>22</v>
      </c>
      <c r="H329" s="22" t="n">
        <v>0</v>
      </c>
      <c r="I329" s="22" t="n">
        <v>12</v>
      </c>
      <c r="J329" s="23" t="n">
        <v>16</v>
      </c>
      <c r="K329" s="20" t="n">
        <v>13</v>
      </c>
      <c r="L329" s="20" t="n">
        <v>0</v>
      </c>
      <c r="M329" s="20" t="n">
        <v>31</v>
      </c>
      <c r="N329" s="20" t="n">
        <v>38</v>
      </c>
      <c r="O329" s="20" t="n">
        <v>24</v>
      </c>
      <c r="P329" s="3" t="n">
        <f aca="false">COUNTIF(D329:I329,"&gt;0")</f>
        <v>4</v>
      </c>
      <c r="Q329" s="2" t="n">
        <f aca="false">COUNTIF(J329:O329,"&gt;0")</f>
        <v>5</v>
      </c>
      <c r="R329" s="2" t="n">
        <f aca="false">SUM(D329:I329)</f>
        <v>95</v>
      </c>
      <c r="S329" s="2" t="n">
        <f aca="false">SUM(J329:O329)</f>
        <v>122</v>
      </c>
      <c r="T329" s="2" t="n">
        <f aca="false">R329+S329</f>
        <v>217</v>
      </c>
      <c r="U329" s="4" t="e">
        <f aca="false">Gadj(R329,S329,SUM($R$4:$R$1655),SUM($S$4:$S$1655))</f>
        <v>#VALUE!</v>
      </c>
      <c r="V329" s="5" t="e">
        <f aca="false">CHIDIST(U329,1)</f>
        <v>#VALUE!</v>
      </c>
      <c r="W329" s="5" t="n">
        <f aca="false">LOG((S329+1.25)/(R329+1.25),2)+LOG((SUM($R$4:$R$1655)-R329+1.25)/(SUM($S$4:$S$1655)-S329+1.25),2)</f>
        <v>0.294079032395477</v>
      </c>
    </row>
    <row r="330" customFormat="false" ht="14.25" hidden="false" customHeight="false" outlineLevel="0" collapsed="false">
      <c r="A330" s="20" t="s">
        <v>684</v>
      </c>
      <c r="B330" s="20" t="n">
        <v>968</v>
      </c>
      <c r="C330" s="20" t="s">
        <v>685</v>
      </c>
      <c r="D330" s="21" t="n">
        <v>35</v>
      </c>
      <c r="E330" s="22" t="n">
        <v>27</v>
      </c>
      <c r="F330" s="22" t="n">
        <v>0</v>
      </c>
      <c r="G330" s="22" t="n">
        <v>20</v>
      </c>
      <c r="H330" s="22" t="n">
        <v>0</v>
      </c>
      <c r="I330" s="22" t="n">
        <v>20</v>
      </c>
      <c r="J330" s="23" t="n">
        <v>20</v>
      </c>
      <c r="K330" s="20" t="n">
        <v>0</v>
      </c>
      <c r="L330" s="20" t="n">
        <v>0</v>
      </c>
      <c r="M330" s="20" t="n">
        <v>91</v>
      </c>
      <c r="N330" s="20" t="n">
        <v>24</v>
      </c>
      <c r="O330" s="20" t="n">
        <v>0</v>
      </c>
      <c r="P330" s="3" t="n">
        <f aca="false">COUNTIF(D330:I330,"&gt;0")</f>
        <v>4</v>
      </c>
      <c r="Q330" s="2" t="n">
        <f aca="false">COUNTIF(J330:O330,"&gt;0")</f>
        <v>3</v>
      </c>
      <c r="R330" s="2" t="n">
        <f aca="false">SUM(D330:I330)</f>
        <v>102</v>
      </c>
      <c r="S330" s="2" t="n">
        <f aca="false">SUM(J330:O330)</f>
        <v>135</v>
      </c>
      <c r="T330" s="2" t="n">
        <f aca="false">R330+S330</f>
        <v>237</v>
      </c>
      <c r="U330" s="4" t="e">
        <f aca="false">Gadj(R330,S330,SUM($R$4:$R$1655),SUM($S$4:$S$1655))</f>
        <v>#VALUE!</v>
      </c>
      <c r="V330" s="5" t="e">
        <f aca="false">CHIDIST(U330,1)</f>
        <v>#VALUE!</v>
      </c>
      <c r="W330" s="5" t="n">
        <f aca="false">LOG((S330+1.25)/(R330+1.25),2)+LOG((SUM($R$4:$R$1655)-R330+1.25)/(SUM($S$4:$S$1655)-S330+1.25),2)</f>
        <v>0.337496293645923</v>
      </c>
    </row>
    <row r="331" customFormat="false" ht="14.25" hidden="false" customHeight="false" outlineLevel="0" collapsed="false">
      <c r="A331" s="20" t="s">
        <v>686</v>
      </c>
      <c r="B331" s="20" t="n">
        <v>339</v>
      </c>
      <c r="C331" s="20" t="s">
        <v>687</v>
      </c>
      <c r="D331" s="21" t="n">
        <v>0</v>
      </c>
      <c r="E331" s="22" t="n">
        <v>6</v>
      </c>
      <c r="F331" s="22" t="n">
        <v>0</v>
      </c>
      <c r="G331" s="22" t="n">
        <v>10</v>
      </c>
      <c r="H331" s="22" t="n">
        <v>0</v>
      </c>
      <c r="I331" s="22" t="n">
        <v>10</v>
      </c>
      <c r="J331" s="23" t="n">
        <v>8</v>
      </c>
      <c r="K331" s="20" t="n">
        <v>5</v>
      </c>
      <c r="L331" s="20" t="n">
        <v>0</v>
      </c>
      <c r="M331" s="20" t="n">
        <v>6</v>
      </c>
      <c r="N331" s="20" t="n">
        <v>0</v>
      </c>
      <c r="O331" s="20" t="n">
        <v>0</v>
      </c>
      <c r="P331" s="3" t="n">
        <f aca="false">COUNTIF(D331:I331,"&gt;0")</f>
        <v>3</v>
      </c>
      <c r="Q331" s="2" t="n">
        <f aca="false">COUNTIF(J331:O331,"&gt;0")</f>
        <v>3</v>
      </c>
      <c r="R331" s="2" t="n">
        <f aca="false">SUM(D331:I331)</f>
        <v>26</v>
      </c>
      <c r="S331" s="2" t="n">
        <f aca="false">SUM(J331:O331)</f>
        <v>19</v>
      </c>
      <c r="T331" s="2" t="n">
        <f aca="false">R331+S331</f>
        <v>45</v>
      </c>
      <c r="U331" s="4" t="e">
        <f aca="false">Gadj(R331,S331,SUM($R$4:$R$1655),SUM($S$4:$S$1655))</f>
        <v>#VALUE!</v>
      </c>
      <c r="V331" s="5" t="e">
        <f aca="false">CHIDIST(U331,1)</f>
        <v>#VALUE!</v>
      </c>
      <c r="W331" s="5" t="n">
        <f aca="false">LOG((S331+1.25)/(R331+1.25),2)+LOG((SUM($R$4:$R$1655)-R331+1.25)/(SUM($S$4:$S$1655)-S331+1.25),2)</f>
        <v>-0.4911585098199</v>
      </c>
    </row>
    <row r="332" customFormat="false" ht="14.25" hidden="false" customHeight="false" outlineLevel="0" collapsed="false">
      <c r="A332" s="20" t="s">
        <v>688</v>
      </c>
      <c r="B332" s="20" t="n">
        <v>412</v>
      </c>
      <c r="C332" s="20" t="s">
        <v>689</v>
      </c>
      <c r="D332" s="21" t="n">
        <v>14</v>
      </c>
      <c r="E332" s="22" t="n">
        <v>39</v>
      </c>
      <c r="F332" s="22" t="n">
        <v>33</v>
      </c>
      <c r="G332" s="22" t="n">
        <v>27</v>
      </c>
      <c r="H332" s="22" t="n">
        <v>30</v>
      </c>
      <c r="I332" s="22" t="n">
        <v>31</v>
      </c>
      <c r="J332" s="23" t="n">
        <v>0</v>
      </c>
      <c r="K332" s="20" t="n">
        <v>20</v>
      </c>
      <c r="L332" s="20" t="n">
        <v>0</v>
      </c>
      <c r="M332" s="20" t="n">
        <v>28</v>
      </c>
      <c r="N332" s="20" t="n">
        <v>12</v>
      </c>
      <c r="O332" s="20" t="n">
        <v>0</v>
      </c>
      <c r="P332" s="3" t="n">
        <f aca="false">COUNTIF(D332:I332,"&gt;0")</f>
        <v>6</v>
      </c>
      <c r="Q332" s="2" t="n">
        <f aca="false">COUNTIF(J332:O332,"&gt;0")</f>
        <v>3</v>
      </c>
      <c r="R332" s="2" t="n">
        <f aca="false">SUM(D332:I332)</f>
        <v>174</v>
      </c>
      <c r="S332" s="2" t="n">
        <f aca="false">SUM(J332:O332)</f>
        <v>60</v>
      </c>
      <c r="T332" s="2" t="n">
        <f aca="false">R332+S332</f>
        <v>234</v>
      </c>
      <c r="U332" s="4" t="e">
        <f aca="false">Gadj(R332,S332,SUM($R$4:$R$1655),SUM($S$4:$S$1655))</f>
        <v>#VALUE!</v>
      </c>
      <c r="V332" s="5" t="e">
        <f aca="false">CHIDIST(U332,1)</f>
        <v>#VALUE!</v>
      </c>
      <c r="W332" s="5" t="n">
        <f aca="false">LOG((S332+1.25)/(R332+1.25),2)+LOG((SUM($R$4:$R$1655)-R332+1.25)/(SUM($S$4:$S$1655)-S332+1.25),2)</f>
        <v>-1.58009599978643</v>
      </c>
    </row>
    <row r="333" s="24" customFormat="true" ht="15" hidden="false" customHeight="false" outlineLevel="0" collapsed="false">
      <c r="A333" s="25" t="s">
        <v>690</v>
      </c>
      <c r="B333" s="25" t="n">
        <v>2376</v>
      </c>
      <c r="C333" s="25" t="s">
        <v>691</v>
      </c>
      <c r="D333" s="26" t="n">
        <v>0</v>
      </c>
      <c r="E333" s="27" t="n">
        <v>0</v>
      </c>
      <c r="F333" s="27" t="n">
        <v>0</v>
      </c>
      <c r="G333" s="27" t="n">
        <v>0</v>
      </c>
      <c r="H333" s="27" t="n">
        <v>0</v>
      </c>
      <c r="I333" s="27" t="n">
        <v>8</v>
      </c>
      <c r="J333" s="28" t="n">
        <v>0</v>
      </c>
      <c r="K333" s="25" t="n">
        <v>0</v>
      </c>
      <c r="L333" s="25" t="n">
        <v>0</v>
      </c>
      <c r="M333" s="25" t="n">
        <v>0</v>
      </c>
      <c r="N333" s="25" t="n">
        <v>0</v>
      </c>
      <c r="O333" s="25" t="n">
        <v>0</v>
      </c>
      <c r="P333" s="29" t="n">
        <f aca="false">COUNTIF(D333:I333,"&gt;0")</f>
        <v>1</v>
      </c>
      <c r="Q333" s="24" t="n">
        <f aca="false">COUNTIF(J333:O333,"&gt;0")</f>
        <v>0</v>
      </c>
      <c r="R333" s="24" t="n">
        <f aca="false">SUM(D333:I333)</f>
        <v>8</v>
      </c>
      <c r="S333" s="24" t="n">
        <f aca="false">SUM(J333:O333)</f>
        <v>0</v>
      </c>
      <c r="T333" s="2" t="n">
        <f aca="false">R333+S333</f>
        <v>8</v>
      </c>
      <c r="U333" s="39" t="e">
        <f aca="false">Gadj(R333,S333,SUM($R$4:$R$1655),SUM($S$4:$S$1655))</f>
        <v>#VALUE!</v>
      </c>
      <c r="V333" s="30" t="e">
        <f aca="false">CHIDIST(U333,1)</f>
        <v>#VALUE!</v>
      </c>
      <c r="W333" s="30" t="n">
        <f aca="false">LOG((S333+1.25)/(R333+1.25),2)+LOG((SUM($R$4:$R$1655)-R333+1.25)/(SUM($S$4:$S$1655)-S333+1.25),2)</f>
        <v>-2.95035057700794</v>
      </c>
    </row>
    <row r="334" customFormat="false" ht="14.25" hidden="false" customHeight="false" outlineLevel="0" collapsed="false">
      <c r="A334" s="20" t="s">
        <v>692</v>
      </c>
      <c r="B334" s="20" t="n">
        <v>583</v>
      </c>
      <c r="C334" s="20" t="s">
        <v>693</v>
      </c>
      <c r="D334" s="21" t="n">
        <v>0</v>
      </c>
      <c r="E334" s="22" t="n">
        <v>0</v>
      </c>
      <c r="F334" s="22" t="n">
        <v>11</v>
      </c>
      <c r="G334" s="22" t="n">
        <v>0</v>
      </c>
      <c r="H334" s="22" t="n">
        <v>0</v>
      </c>
      <c r="I334" s="22" t="n">
        <v>0</v>
      </c>
      <c r="J334" s="23" t="n">
        <v>0</v>
      </c>
      <c r="K334" s="20" t="n">
        <v>0</v>
      </c>
      <c r="L334" s="20" t="n">
        <v>31</v>
      </c>
      <c r="M334" s="20" t="n">
        <v>0</v>
      </c>
      <c r="N334" s="20" t="n">
        <v>8</v>
      </c>
      <c r="O334" s="20" t="n">
        <v>0</v>
      </c>
      <c r="P334" s="3" t="n">
        <f aca="false">COUNTIF(D334:I334,"&gt;0")</f>
        <v>1</v>
      </c>
      <c r="Q334" s="2" t="n">
        <f aca="false">COUNTIF(J334:O334,"&gt;0")</f>
        <v>2</v>
      </c>
      <c r="R334" s="2" t="n">
        <f aca="false">SUM(D334:I334)</f>
        <v>11</v>
      </c>
      <c r="S334" s="2" t="n">
        <f aca="false">SUM(J334:O334)</f>
        <v>39</v>
      </c>
      <c r="T334" s="2" t="n">
        <f aca="false">R334+S334</f>
        <v>50</v>
      </c>
      <c r="U334" s="4" t="e">
        <f aca="false">Gadj(R334,S334,SUM($R$4:$R$1655),SUM($S$4:$S$1655))</f>
        <v>#VALUE!</v>
      </c>
      <c r="V334" s="5" t="e">
        <f aca="false">CHIDIST(U334,1)</f>
        <v>#VALUE!</v>
      </c>
      <c r="W334" s="5" t="n">
        <f aca="false">LOG((S334+1.25)/(R334+1.25),2)+LOG((SUM($R$4:$R$1655)-R334+1.25)/(SUM($S$4:$S$1655)-S334+1.25),2)</f>
        <v>1.65358346085737</v>
      </c>
    </row>
    <row r="335" customFormat="false" ht="14.25" hidden="false" customHeight="false" outlineLevel="0" collapsed="false">
      <c r="A335" s="20" t="s">
        <v>694</v>
      </c>
      <c r="B335" s="20" t="n">
        <v>639</v>
      </c>
      <c r="C335" s="20" t="s">
        <v>695</v>
      </c>
      <c r="D335" s="21" t="n">
        <v>0</v>
      </c>
      <c r="E335" s="22" t="n">
        <v>0</v>
      </c>
      <c r="F335" s="22" t="n">
        <v>0</v>
      </c>
      <c r="G335" s="22" t="n">
        <v>0</v>
      </c>
      <c r="H335" s="22" t="n">
        <v>0</v>
      </c>
      <c r="I335" s="22" t="n">
        <v>0</v>
      </c>
      <c r="J335" s="23" t="n">
        <v>0</v>
      </c>
      <c r="K335" s="20" t="n">
        <v>0</v>
      </c>
      <c r="L335" s="20" t="n">
        <v>0</v>
      </c>
      <c r="M335" s="20" t="n">
        <v>0</v>
      </c>
      <c r="N335" s="20" t="n">
        <v>25</v>
      </c>
      <c r="O335" s="20" t="n">
        <v>0</v>
      </c>
      <c r="P335" s="3" t="n">
        <f aca="false">COUNTIF(D335:I335,"&gt;0")</f>
        <v>0</v>
      </c>
      <c r="Q335" s="2" t="n">
        <f aca="false">COUNTIF(J335:O335,"&gt;0")</f>
        <v>1</v>
      </c>
      <c r="R335" s="2" t="n">
        <f aca="false">SUM(D335:I335)</f>
        <v>0</v>
      </c>
      <c r="S335" s="2" t="n">
        <f aca="false">SUM(J335:O335)</f>
        <v>25</v>
      </c>
      <c r="T335" s="2" t="n">
        <f aca="false">R335+S335</f>
        <v>25</v>
      </c>
      <c r="U335" s="4" t="e">
        <f aca="false">Gadj(R335,S335,SUM($R$4:$R$1655),SUM($S$4:$S$1655))</f>
        <v>#VALUE!</v>
      </c>
      <c r="V335" s="5" t="e">
        <f aca="false">CHIDIST(U335,1)</f>
        <v>#VALUE!</v>
      </c>
      <c r="W335" s="5" t="n">
        <f aca="false">LOG((S335+1.25)/(R335+1.25),2)+LOG((SUM($R$4:$R$1655)-R335+1.25)/(SUM($S$4:$S$1655)-S335+1.25),2)</f>
        <v>4.32967972043124</v>
      </c>
    </row>
    <row r="336" customFormat="false" ht="14.25" hidden="false" customHeight="false" outlineLevel="0" collapsed="false">
      <c r="A336" s="20" t="s">
        <v>696</v>
      </c>
      <c r="B336" s="20" t="n">
        <v>742</v>
      </c>
      <c r="C336" s="20" t="s">
        <v>697</v>
      </c>
      <c r="D336" s="21" t="n">
        <v>0</v>
      </c>
      <c r="E336" s="22" t="n">
        <v>3</v>
      </c>
      <c r="F336" s="22" t="n">
        <v>0</v>
      </c>
      <c r="G336" s="22" t="n">
        <v>9</v>
      </c>
      <c r="H336" s="22" t="n">
        <v>0</v>
      </c>
      <c r="I336" s="22" t="n">
        <v>0</v>
      </c>
      <c r="J336" s="23" t="n">
        <v>0</v>
      </c>
      <c r="K336" s="20" t="n">
        <v>23</v>
      </c>
      <c r="L336" s="20" t="n">
        <v>0</v>
      </c>
      <c r="M336" s="20" t="n">
        <v>16</v>
      </c>
      <c r="N336" s="20" t="n">
        <v>0</v>
      </c>
      <c r="O336" s="20" t="n">
        <v>0</v>
      </c>
      <c r="P336" s="3" t="n">
        <f aca="false">COUNTIF(D336:I336,"&gt;0")</f>
        <v>2</v>
      </c>
      <c r="Q336" s="2" t="n">
        <f aca="false">COUNTIF(J336:O336,"&gt;0")</f>
        <v>2</v>
      </c>
      <c r="R336" s="2" t="n">
        <f aca="false">SUM(D336:I336)</f>
        <v>12</v>
      </c>
      <c r="S336" s="2" t="n">
        <f aca="false">SUM(J336:O336)</f>
        <v>39</v>
      </c>
      <c r="T336" s="2" t="n">
        <f aca="false">R336+S336</f>
        <v>51</v>
      </c>
      <c r="U336" s="4" t="e">
        <f aca="false">Gadj(R336,S336,SUM($R$4:$R$1655),SUM($S$4:$S$1655))</f>
        <v>#VALUE!</v>
      </c>
      <c r="V336" s="5" t="e">
        <f aca="false">CHIDIST(U336,1)</f>
        <v>#VALUE!</v>
      </c>
      <c r="W336" s="5" t="n">
        <f aca="false">LOG((S336+1.25)/(R336+1.25),2)+LOG((SUM($R$4:$R$1655)-R336+1.25)/(SUM($S$4:$S$1655)-S336+1.25),2)</f>
        <v>1.54036697590305</v>
      </c>
    </row>
    <row r="337" customFormat="false" ht="14.25" hidden="false" customHeight="false" outlineLevel="0" collapsed="false">
      <c r="A337" s="20" t="s">
        <v>698</v>
      </c>
      <c r="B337" s="20" t="n">
        <v>923</v>
      </c>
      <c r="C337" s="20" t="s">
        <v>699</v>
      </c>
      <c r="D337" s="21" t="n">
        <v>20</v>
      </c>
      <c r="E337" s="22" t="n">
        <v>0</v>
      </c>
      <c r="F337" s="22" t="n">
        <v>34</v>
      </c>
      <c r="G337" s="22" t="n">
        <v>49</v>
      </c>
      <c r="H337" s="22" t="n">
        <v>7</v>
      </c>
      <c r="I337" s="22" t="n">
        <v>27</v>
      </c>
      <c r="J337" s="23" t="n">
        <v>37</v>
      </c>
      <c r="K337" s="20" t="n">
        <v>20</v>
      </c>
      <c r="L337" s="20" t="n">
        <v>0</v>
      </c>
      <c r="M337" s="20" t="n">
        <v>28</v>
      </c>
      <c r="N337" s="20" t="n">
        <v>41</v>
      </c>
      <c r="O337" s="20" t="n">
        <v>0</v>
      </c>
      <c r="P337" s="3" t="n">
        <f aca="false">COUNTIF(D337:I337,"&gt;0")</f>
        <v>5</v>
      </c>
      <c r="Q337" s="2" t="n">
        <f aca="false">COUNTIF(J337:O337,"&gt;0")</f>
        <v>4</v>
      </c>
      <c r="R337" s="2" t="n">
        <f aca="false">SUM(D337:I337)</f>
        <v>137</v>
      </c>
      <c r="S337" s="2" t="n">
        <f aca="false">SUM(J337:O337)</f>
        <v>126</v>
      </c>
      <c r="T337" s="2" t="n">
        <f aca="false">R337+S337</f>
        <v>263</v>
      </c>
      <c r="U337" s="4" t="e">
        <f aca="false">Gadj(R337,S337,SUM($R$4:$R$1655),SUM($S$4:$S$1655))</f>
        <v>#VALUE!</v>
      </c>
      <c r="V337" s="5" t="e">
        <f aca="false">CHIDIST(U337,1)</f>
        <v>#VALUE!</v>
      </c>
      <c r="W337" s="5" t="n">
        <f aca="false">LOG((S337+1.25)/(R337+1.25),2)+LOG((SUM($R$4:$R$1655)-R337+1.25)/(SUM($S$4:$S$1655)-S337+1.25),2)</f>
        <v>-0.182488319584471</v>
      </c>
    </row>
    <row r="338" s="24" customFormat="true" ht="15" hidden="false" customHeight="false" outlineLevel="0" collapsed="false">
      <c r="A338" s="25" t="s">
        <v>700</v>
      </c>
      <c r="B338" s="25" t="n">
        <v>191</v>
      </c>
      <c r="C338" s="25" t="s">
        <v>701</v>
      </c>
      <c r="D338" s="26" t="n">
        <v>13</v>
      </c>
      <c r="E338" s="27" t="n">
        <v>11</v>
      </c>
      <c r="F338" s="27" t="n">
        <v>0</v>
      </c>
      <c r="G338" s="27" t="n">
        <v>11</v>
      </c>
      <c r="H338" s="27" t="n">
        <v>7</v>
      </c>
      <c r="I338" s="27" t="n">
        <v>11</v>
      </c>
      <c r="J338" s="28" t="n">
        <v>13</v>
      </c>
      <c r="K338" s="25" t="n">
        <v>21</v>
      </c>
      <c r="L338" s="25" t="n">
        <v>9</v>
      </c>
      <c r="M338" s="25" t="n">
        <v>12</v>
      </c>
      <c r="N338" s="25" t="n">
        <v>19</v>
      </c>
      <c r="O338" s="25" t="n">
        <v>0</v>
      </c>
      <c r="P338" s="29" t="n">
        <f aca="false">COUNTIF(D338:I338,"&gt;0")</f>
        <v>5</v>
      </c>
      <c r="Q338" s="24" t="n">
        <f aca="false">COUNTIF(J338:O338,"&gt;0")</f>
        <v>5</v>
      </c>
      <c r="R338" s="24" t="n">
        <f aca="false">SUM(D338:I338)</f>
        <v>53</v>
      </c>
      <c r="S338" s="24" t="n">
        <f aca="false">SUM(J338:O338)</f>
        <v>74</v>
      </c>
      <c r="T338" s="2" t="n">
        <f aca="false">R338+S338</f>
        <v>127</v>
      </c>
      <c r="U338" s="39" t="e">
        <f aca="false">Gadj(R338,S338,SUM($R$4:$R$1655),SUM($S$4:$S$1655))</f>
        <v>#VALUE!</v>
      </c>
      <c r="V338" s="30" t="e">
        <f aca="false">CHIDIST(U338,1)</f>
        <v>#VALUE!</v>
      </c>
      <c r="W338" s="30" t="n">
        <f aca="false">LOG((S338+1.25)/(R338+1.25),2)+LOG((SUM($R$4:$R$1655)-R338+1.25)/(SUM($S$4:$S$1655)-S338+1.25),2)</f>
        <v>0.409395008107773</v>
      </c>
    </row>
    <row r="339" s="24" customFormat="true" ht="15" hidden="false" customHeight="false" outlineLevel="0" collapsed="false">
      <c r="A339" s="25" t="s">
        <v>702</v>
      </c>
      <c r="B339" s="25" t="n">
        <v>802</v>
      </c>
      <c r="C339" s="25" t="s">
        <v>703</v>
      </c>
      <c r="D339" s="26" t="n">
        <v>14</v>
      </c>
      <c r="E339" s="27" t="n">
        <v>12</v>
      </c>
      <c r="F339" s="27" t="n">
        <v>0</v>
      </c>
      <c r="G339" s="27" t="n">
        <v>10</v>
      </c>
      <c r="H339" s="27" t="n">
        <v>0</v>
      </c>
      <c r="I339" s="27" t="n">
        <v>14</v>
      </c>
      <c r="J339" s="28" t="n">
        <v>0</v>
      </c>
      <c r="K339" s="25" t="n">
        <v>0</v>
      </c>
      <c r="L339" s="25" t="n">
        <v>0</v>
      </c>
      <c r="M339" s="25" t="n">
        <v>10</v>
      </c>
      <c r="N339" s="25" t="n">
        <v>9</v>
      </c>
      <c r="O339" s="25" t="n">
        <v>0</v>
      </c>
      <c r="P339" s="29" t="n">
        <f aca="false">COUNTIF(D339:I339,"&gt;0")</f>
        <v>4</v>
      </c>
      <c r="Q339" s="24" t="n">
        <f aca="false">COUNTIF(J339:O339,"&gt;0")</f>
        <v>2</v>
      </c>
      <c r="R339" s="24" t="n">
        <f aca="false">SUM(D339:I339)</f>
        <v>50</v>
      </c>
      <c r="S339" s="24" t="n">
        <f aca="false">SUM(J339:O339)</f>
        <v>19</v>
      </c>
      <c r="T339" s="2" t="n">
        <f aca="false">R339+S339</f>
        <v>69</v>
      </c>
      <c r="U339" s="39" t="e">
        <f aca="false">Gadj(R339,S339,SUM($R$4:$R$1655),SUM($S$4:$S$1655))</f>
        <v>#VALUE!</v>
      </c>
      <c r="V339" s="30" t="e">
        <f aca="false">CHIDIST(U339,1)</f>
        <v>#VALUE!</v>
      </c>
      <c r="W339" s="30" t="n">
        <f aca="false">LOG((S339+1.25)/(R339+1.25),2)+LOG((SUM($R$4:$R$1655)-R339+1.25)/(SUM($S$4:$S$1655)-S339+1.25),2)</f>
        <v>-1.40259528791526</v>
      </c>
    </row>
    <row r="340" customFormat="false" ht="14.25" hidden="false" customHeight="false" outlineLevel="0" collapsed="false">
      <c r="A340" s="20" t="s">
        <v>704</v>
      </c>
      <c r="B340" s="20" t="n">
        <v>177</v>
      </c>
      <c r="C340" s="20" t="s">
        <v>705</v>
      </c>
      <c r="D340" s="21" t="n">
        <v>0</v>
      </c>
      <c r="E340" s="22" t="n">
        <v>6</v>
      </c>
      <c r="F340" s="22" t="n">
        <v>0</v>
      </c>
      <c r="G340" s="22" t="n">
        <v>0</v>
      </c>
      <c r="H340" s="22" t="n">
        <v>0</v>
      </c>
      <c r="I340" s="22" t="n">
        <v>3</v>
      </c>
      <c r="J340" s="23" t="n">
        <v>0</v>
      </c>
      <c r="K340" s="20" t="n">
        <v>0</v>
      </c>
      <c r="L340" s="20" t="n">
        <v>0</v>
      </c>
      <c r="M340" s="20" t="n">
        <v>6</v>
      </c>
      <c r="N340" s="20" t="n">
        <v>0</v>
      </c>
      <c r="O340" s="20" t="n">
        <v>0</v>
      </c>
      <c r="P340" s="3" t="n">
        <f aca="false">COUNTIF(D340:I340,"&gt;0")</f>
        <v>2</v>
      </c>
      <c r="Q340" s="2" t="n">
        <f aca="false">COUNTIF(J340:O340,"&gt;0")</f>
        <v>1</v>
      </c>
      <c r="R340" s="2" t="n">
        <f aca="false">SUM(D340:I340)</f>
        <v>9</v>
      </c>
      <c r="S340" s="2" t="n">
        <f aca="false">SUM(J340:O340)</f>
        <v>6</v>
      </c>
      <c r="T340" s="2" t="n">
        <f aca="false">R340+S340</f>
        <v>15</v>
      </c>
      <c r="U340" s="4" t="e">
        <f aca="false">Gadj(R340,S340,SUM($R$4:$R$1655),SUM($S$4:$S$1655))</f>
        <v>#VALUE!</v>
      </c>
      <c r="V340" s="5" t="e">
        <f aca="false">CHIDIST(U340,1)</f>
        <v>#VALUE!</v>
      </c>
      <c r="W340" s="5" t="n">
        <f aca="false">LOG((S340+1.25)/(R340+1.25),2)+LOG((SUM($R$4:$R$1655)-R340+1.25)/(SUM($S$4:$S$1655)-S340+1.25),2)</f>
        <v>-0.562368445208401</v>
      </c>
    </row>
    <row r="341" s="24" customFormat="true" ht="15" hidden="false" customHeight="false" outlineLevel="0" collapsed="false">
      <c r="A341" s="25" t="s">
        <v>706</v>
      </c>
      <c r="B341" s="25" t="n">
        <v>137</v>
      </c>
      <c r="C341" s="25" t="s">
        <v>707</v>
      </c>
      <c r="D341" s="26" t="n">
        <v>3</v>
      </c>
      <c r="E341" s="27" t="n">
        <v>0</v>
      </c>
      <c r="F341" s="27" t="n">
        <v>10</v>
      </c>
      <c r="G341" s="27" t="n">
        <v>28</v>
      </c>
      <c r="H341" s="27" t="n">
        <v>41</v>
      </c>
      <c r="I341" s="27" t="n">
        <v>0</v>
      </c>
      <c r="J341" s="28" t="n">
        <v>0</v>
      </c>
      <c r="K341" s="25" t="n">
        <v>0</v>
      </c>
      <c r="L341" s="25" t="n">
        <v>7</v>
      </c>
      <c r="M341" s="25" t="n">
        <v>0</v>
      </c>
      <c r="N341" s="25" t="n">
        <v>0</v>
      </c>
      <c r="O341" s="25" t="n">
        <v>29</v>
      </c>
      <c r="P341" s="29" t="n">
        <f aca="false">COUNTIF(D341:I341,"&gt;0")</f>
        <v>4</v>
      </c>
      <c r="Q341" s="24" t="n">
        <f aca="false">COUNTIF(J341:O341,"&gt;0")</f>
        <v>2</v>
      </c>
      <c r="R341" s="24" t="n">
        <f aca="false">SUM(D341:I341)</f>
        <v>82</v>
      </c>
      <c r="S341" s="24" t="n">
        <f aca="false">SUM(J341:O341)</f>
        <v>36</v>
      </c>
      <c r="T341" s="2" t="n">
        <f aca="false">R341+S341</f>
        <v>118</v>
      </c>
      <c r="U341" s="39" t="e">
        <f aca="false">Gadj(R341,S341,SUM($R$4:$R$1655),SUM($S$4:$S$1655))</f>
        <v>#VALUE!</v>
      </c>
      <c r="V341" s="30" t="e">
        <f aca="false">CHIDIST(U341,1)</f>
        <v>#VALUE!</v>
      </c>
      <c r="W341" s="30" t="n">
        <f aca="false">LOG((S341+1.25)/(R341+1.25),2)+LOG((SUM($R$4:$R$1655)-R341+1.25)/(SUM($S$4:$S$1655)-S341+1.25),2)</f>
        <v>-1.22326744391459</v>
      </c>
    </row>
    <row r="342" s="24" customFormat="true" ht="15" hidden="false" customHeight="false" outlineLevel="0" collapsed="false">
      <c r="A342" s="25" t="s">
        <v>708</v>
      </c>
      <c r="B342" s="25" t="n">
        <v>138</v>
      </c>
      <c r="C342" s="25" t="s">
        <v>709</v>
      </c>
      <c r="D342" s="26" t="n">
        <v>0</v>
      </c>
      <c r="E342" s="27" t="n">
        <v>0</v>
      </c>
      <c r="F342" s="27" t="n">
        <v>25</v>
      </c>
      <c r="G342" s="27" t="n">
        <v>18</v>
      </c>
      <c r="H342" s="27" t="n">
        <v>25</v>
      </c>
      <c r="I342" s="27" t="n">
        <v>0</v>
      </c>
      <c r="J342" s="28" t="n">
        <v>0</v>
      </c>
      <c r="K342" s="25" t="n">
        <v>0</v>
      </c>
      <c r="L342" s="25" t="n">
        <v>0</v>
      </c>
      <c r="M342" s="25" t="n">
        <v>0</v>
      </c>
      <c r="N342" s="25" t="n">
        <v>0</v>
      </c>
      <c r="O342" s="25" t="n">
        <v>0</v>
      </c>
      <c r="P342" s="29" t="n">
        <f aca="false">COUNTIF(D342:I342,"&gt;0")</f>
        <v>3</v>
      </c>
      <c r="Q342" s="24" t="n">
        <f aca="false">COUNTIF(J342:O342,"&gt;0")</f>
        <v>0</v>
      </c>
      <c r="R342" s="24" t="n">
        <f aca="false">SUM(D342:I342)</f>
        <v>68</v>
      </c>
      <c r="S342" s="24" t="n">
        <f aca="false">SUM(J342:O342)</f>
        <v>0</v>
      </c>
      <c r="T342" s="2" t="n">
        <f aca="false">R342+S342</f>
        <v>68</v>
      </c>
      <c r="U342" s="39" t="e">
        <f aca="false">Gadj(R342,S342,SUM($R$4:$R$1655),SUM($S$4:$S$1655))</f>
        <v>#VALUE!</v>
      </c>
      <c r="V342" s="30" t="e">
        <f aca="false">CHIDIST(U342,1)</f>
        <v>#VALUE!</v>
      </c>
      <c r="W342" s="30" t="n">
        <f aca="false">LOG((S342+1.25)/(R342+1.25),2)+LOG((SUM($R$4:$R$1655)-R342+1.25)/(SUM($S$4:$S$1655)-S342+1.25),2)</f>
        <v>-5.85499188584675</v>
      </c>
    </row>
    <row r="343" customFormat="false" ht="14.25" hidden="false" customHeight="false" outlineLevel="0" collapsed="false">
      <c r="A343" s="20" t="s">
        <v>710</v>
      </c>
      <c r="B343" s="20" t="n">
        <v>275</v>
      </c>
      <c r="C343" s="20" t="s">
        <v>711</v>
      </c>
      <c r="D343" s="21" t="n">
        <v>0</v>
      </c>
      <c r="E343" s="22" t="n">
        <v>0</v>
      </c>
      <c r="F343" s="22" t="n">
        <v>0</v>
      </c>
      <c r="G343" s="22" t="n">
        <v>0</v>
      </c>
      <c r="H343" s="22" t="n">
        <v>0</v>
      </c>
      <c r="I343" s="22" t="n">
        <v>0</v>
      </c>
      <c r="J343" s="23" t="n">
        <v>0</v>
      </c>
      <c r="K343" s="20" t="n">
        <v>0</v>
      </c>
      <c r="L343" s="20" t="n">
        <v>7</v>
      </c>
      <c r="M343" s="20" t="n">
        <v>0</v>
      </c>
      <c r="N343" s="20" t="n">
        <v>0</v>
      </c>
      <c r="O343" s="20" t="n">
        <v>3</v>
      </c>
      <c r="P343" s="3" t="n">
        <f aca="false">COUNTIF(D343:I343,"&gt;0")</f>
        <v>0</v>
      </c>
      <c r="Q343" s="2" t="n">
        <f aca="false">COUNTIF(J343:O343,"&gt;0")</f>
        <v>2</v>
      </c>
      <c r="R343" s="2" t="n">
        <f aca="false">SUM(D343:I343)</f>
        <v>0</v>
      </c>
      <c r="S343" s="2" t="n">
        <f aca="false">SUM(J343:O343)</f>
        <v>10</v>
      </c>
      <c r="T343" s="2" t="n">
        <f aca="false">R343+S343</f>
        <v>10</v>
      </c>
      <c r="U343" s="4" t="e">
        <f aca="false">Gadj(R343,S343,SUM($R$4:$R$1655),SUM($S$4:$S$1655))</f>
        <v>#VALUE!</v>
      </c>
      <c r="V343" s="5" t="e">
        <f aca="false">CHIDIST(U343,1)</f>
        <v>#VALUE!</v>
      </c>
      <c r="W343" s="5" t="n">
        <f aca="false">LOG((S343+1.25)/(R343+1.25),2)+LOG((SUM($R$4:$R$1655)-R343+1.25)/(SUM($S$4:$S$1655)-S343+1.25),2)</f>
        <v>3.10720293186824</v>
      </c>
    </row>
    <row r="344" customFormat="false" ht="14.25" hidden="false" customHeight="false" outlineLevel="0" collapsed="false">
      <c r="A344" s="20" t="s">
        <v>712</v>
      </c>
      <c r="B344" s="20" t="n">
        <v>1140</v>
      </c>
      <c r="C344" s="20" t="s">
        <v>713</v>
      </c>
      <c r="D344" s="21" t="n">
        <v>0</v>
      </c>
      <c r="E344" s="22" t="n">
        <v>0</v>
      </c>
      <c r="F344" s="22" t="n">
        <v>0</v>
      </c>
      <c r="G344" s="22" t="n">
        <v>0</v>
      </c>
      <c r="H344" s="22" t="n">
        <v>0</v>
      </c>
      <c r="I344" s="22" t="n">
        <v>5</v>
      </c>
      <c r="J344" s="23" t="n">
        <v>6</v>
      </c>
      <c r="K344" s="20" t="n">
        <v>0</v>
      </c>
      <c r="L344" s="20" t="n">
        <v>0</v>
      </c>
      <c r="M344" s="20" t="n">
        <v>0</v>
      </c>
      <c r="N344" s="20" t="n">
        <v>0</v>
      </c>
      <c r="O344" s="20" t="n">
        <v>0</v>
      </c>
      <c r="P344" s="3" t="n">
        <f aca="false">COUNTIF(D344:I344,"&gt;0")</f>
        <v>1</v>
      </c>
      <c r="Q344" s="2" t="n">
        <f aca="false">COUNTIF(J344:O344,"&gt;0")</f>
        <v>1</v>
      </c>
      <c r="R344" s="2" t="n">
        <f aca="false">SUM(D344:I344)</f>
        <v>5</v>
      </c>
      <c r="S344" s="2" t="n">
        <f aca="false">SUM(J344:O344)</f>
        <v>6</v>
      </c>
      <c r="T344" s="2" t="n">
        <f aca="false">R344+S344</f>
        <v>11</v>
      </c>
      <c r="U344" s="4" t="e">
        <f aca="false">Gadj(R344,S344,SUM($R$4:$R$1655),SUM($S$4:$S$1655))</f>
        <v>#VALUE!</v>
      </c>
      <c r="V344" s="5" t="e">
        <f aca="false">CHIDIST(U344,1)</f>
        <v>#VALUE!</v>
      </c>
      <c r="W344" s="5" t="n">
        <f aca="false">LOG((S344+1.25)/(R344+1.25),2)+LOG((SUM($R$4:$R$1655)-R344+1.25)/(SUM($S$4:$S$1655)-S344+1.25),2)</f>
        <v>0.151350867229686</v>
      </c>
    </row>
    <row r="345" customFormat="false" ht="14.25" hidden="false" customHeight="false" outlineLevel="0" collapsed="false">
      <c r="A345" s="20" t="s">
        <v>714</v>
      </c>
      <c r="B345" s="20" t="n">
        <v>1065</v>
      </c>
      <c r="C345" s="20" t="s">
        <v>715</v>
      </c>
      <c r="D345" s="21" t="n">
        <v>0</v>
      </c>
      <c r="E345" s="22" t="n">
        <v>0</v>
      </c>
      <c r="F345" s="22" t="n">
        <v>0</v>
      </c>
      <c r="G345" s="22" t="n">
        <v>0</v>
      </c>
      <c r="H345" s="22" t="n">
        <v>0</v>
      </c>
      <c r="I345" s="22" t="n">
        <v>0</v>
      </c>
      <c r="J345" s="23" t="n">
        <v>147</v>
      </c>
      <c r="K345" s="20" t="n">
        <v>0</v>
      </c>
      <c r="L345" s="20" t="n">
        <v>0</v>
      </c>
      <c r="M345" s="20" t="n">
        <v>0</v>
      </c>
      <c r="N345" s="20" t="n">
        <v>0</v>
      </c>
      <c r="O345" s="20" t="n">
        <v>0</v>
      </c>
      <c r="P345" s="3" t="n">
        <f aca="false">COUNTIF(D345:I345,"&gt;0")</f>
        <v>0</v>
      </c>
      <c r="Q345" s="2" t="n">
        <f aca="false">COUNTIF(J345:O345,"&gt;0")</f>
        <v>1</v>
      </c>
      <c r="R345" s="2" t="n">
        <f aca="false">SUM(D345:I345)</f>
        <v>0</v>
      </c>
      <c r="S345" s="2" t="n">
        <f aca="false">SUM(J345:O345)</f>
        <v>147</v>
      </c>
      <c r="T345" s="2" t="n">
        <f aca="false">R345+S345</f>
        <v>147</v>
      </c>
      <c r="U345" s="4" t="e">
        <f aca="false">Gadj(R345,S345,SUM($R$4:$R$1655),SUM($S$4:$S$1655))</f>
        <v>#VALUE!</v>
      </c>
      <c r="V345" s="5" t="e">
        <f aca="false">CHIDIST(U345,1)</f>
        <v>#VALUE!</v>
      </c>
      <c r="W345" s="5" t="n">
        <f aca="false">LOG((S345+1.25)/(R345+1.25),2)+LOG((SUM($R$4:$R$1655)-R345+1.25)/(SUM($S$4:$S$1655)-S345+1.25),2)</f>
        <v>6.82800886739744</v>
      </c>
    </row>
    <row r="346" customFormat="false" ht="14.25" hidden="false" customHeight="false" outlineLevel="0" collapsed="false">
      <c r="A346" s="20" t="s">
        <v>716</v>
      </c>
      <c r="B346" s="20" t="n">
        <v>199</v>
      </c>
      <c r="C346" s="20" t="s">
        <v>717</v>
      </c>
      <c r="D346" s="21" t="n">
        <v>0</v>
      </c>
      <c r="E346" s="22" t="n">
        <v>6</v>
      </c>
      <c r="F346" s="22" t="n">
        <v>0</v>
      </c>
      <c r="G346" s="22" t="n">
        <v>0</v>
      </c>
      <c r="H346" s="22" t="n">
        <v>0</v>
      </c>
      <c r="I346" s="22" t="n">
        <v>0</v>
      </c>
      <c r="J346" s="23" t="n">
        <v>0</v>
      </c>
      <c r="K346" s="20" t="n">
        <v>0</v>
      </c>
      <c r="L346" s="20" t="n">
        <v>0</v>
      </c>
      <c r="M346" s="20" t="n">
        <v>0</v>
      </c>
      <c r="N346" s="20" t="n">
        <v>0</v>
      </c>
      <c r="O346" s="20" t="n">
        <v>0</v>
      </c>
      <c r="P346" s="3" t="n">
        <f aca="false">COUNTIF(D346:I346,"&gt;0")</f>
        <v>1</v>
      </c>
      <c r="Q346" s="2" t="n">
        <f aca="false">COUNTIF(J346:O346,"&gt;0")</f>
        <v>0</v>
      </c>
      <c r="R346" s="2" t="n">
        <f aca="false">SUM(D346:I346)</f>
        <v>6</v>
      </c>
      <c r="S346" s="2" t="n">
        <f aca="false">SUM(J346:O346)</f>
        <v>0</v>
      </c>
      <c r="T346" s="2" t="n">
        <f aca="false">R346+S346</f>
        <v>6</v>
      </c>
      <c r="U346" s="4" t="e">
        <f aca="false">Gadj(R346,S346,SUM($R$4:$R$1655),SUM($S$4:$S$1655))</f>
        <v>#VALUE!</v>
      </c>
      <c r="V346" s="5" t="e">
        <f aca="false">CHIDIST(U346,1)</f>
        <v>#VALUE!</v>
      </c>
      <c r="W346" s="5" t="n">
        <f aca="false">LOG((S346+1.25)/(R346+1.25),2)+LOG((SUM($R$4:$R$1655)-R346+1.25)/(SUM($S$4:$S$1655)-S346+1.25),2)</f>
        <v>-2.59886645770919</v>
      </c>
    </row>
    <row r="347" customFormat="false" ht="14.25" hidden="false" customHeight="false" outlineLevel="0" collapsed="false">
      <c r="A347" s="20" t="s">
        <v>718</v>
      </c>
      <c r="B347" s="20" t="n">
        <v>222</v>
      </c>
      <c r="C347" s="20" t="s">
        <v>719</v>
      </c>
      <c r="D347" s="21" t="n">
        <v>0</v>
      </c>
      <c r="E347" s="22" t="n">
        <v>0</v>
      </c>
      <c r="F347" s="22" t="n">
        <v>0</v>
      </c>
      <c r="G347" s="22" t="n">
        <v>0</v>
      </c>
      <c r="H347" s="22" t="n">
        <v>0</v>
      </c>
      <c r="I347" s="22" t="n">
        <v>0</v>
      </c>
      <c r="J347" s="23" t="n">
        <v>0</v>
      </c>
      <c r="K347" s="20" t="n">
        <v>0</v>
      </c>
      <c r="L347" s="20" t="n">
        <v>0</v>
      </c>
      <c r="M347" s="20" t="n">
        <v>0</v>
      </c>
      <c r="N347" s="20" t="n">
        <v>10</v>
      </c>
      <c r="O347" s="20" t="n">
        <v>0</v>
      </c>
      <c r="P347" s="3" t="n">
        <f aca="false">COUNTIF(D347:I347,"&gt;0")</f>
        <v>0</v>
      </c>
      <c r="Q347" s="2" t="n">
        <f aca="false">COUNTIF(J347:O347,"&gt;0")</f>
        <v>1</v>
      </c>
      <c r="R347" s="2" t="n">
        <f aca="false">SUM(D347:I347)</f>
        <v>0</v>
      </c>
      <c r="S347" s="2" t="n">
        <f aca="false">SUM(J347:O347)</f>
        <v>10</v>
      </c>
      <c r="T347" s="2" t="n">
        <f aca="false">R347+S347</f>
        <v>10</v>
      </c>
      <c r="U347" s="4" t="e">
        <f aca="false">Gadj(R347,S347,SUM($R$4:$R$1655),SUM($S$4:$S$1655))</f>
        <v>#VALUE!</v>
      </c>
      <c r="V347" s="5" t="e">
        <f aca="false">CHIDIST(U347,1)</f>
        <v>#VALUE!</v>
      </c>
      <c r="W347" s="5" t="n">
        <f aca="false">LOG((S347+1.25)/(R347+1.25),2)+LOG((SUM($R$4:$R$1655)-R347+1.25)/(SUM($S$4:$S$1655)-S347+1.25),2)</f>
        <v>3.10720293186824</v>
      </c>
    </row>
    <row r="348" customFormat="false" ht="14.25" hidden="false" customHeight="false" outlineLevel="0" collapsed="false">
      <c r="A348" s="20" t="s">
        <v>720</v>
      </c>
      <c r="B348" s="20" t="n">
        <v>224</v>
      </c>
      <c r="C348" s="20" t="s">
        <v>721</v>
      </c>
      <c r="D348" s="21" t="n">
        <v>20</v>
      </c>
      <c r="E348" s="22" t="n">
        <v>0</v>
      </c>
      <c r="F348" s="22" t="n">
        <v>0</v>
      </c>
      <c r="G348" s="22" t="n">
        <v>9</v>
      </c>
      <c r="H348" s="22" t="n">
        <v>0</v>
      </c>
      <c r="I348" s="22" t="n">
        <v>6</v>
      </c>
      <c r="J348" s="23" t="n">
        <v>0</v>
      </c>
      <c r="K348" s="20" t="n">
        <v>0</v>
      </c>
      <c r="L348" s="20" t="n">
        <v>0</v>
      </c>
      <c r="M348" s="20" t="n">
        <v>0</v>
      </c>
      <c r="N348" s="20" t="n">
        <v>0</v>
      </c>
      <c r="O348" s="20" t="n">
        <v>0</v>
      </c>
      <c r="P348" s="3" t="n">
        <f aca="false">COUNTIF(D348:I348,"&gt;0")</f>
        <v>3</v>
      </c>
      <c r="Q348" s="2" t="n">
        <f aca="false">COUNTIF(J348:O348,"&gt;0")</f>
        <v>0</v>
      </c>
      <c r="R348" s="2" t="n">
        <f aca="false">SUM(D348:I348)</f>
        <v>35</v>
      </c>
      <c r="S348" s="2" t="n">
        <f aca="false">SUM(J348:O348)</f>
        <v>0</v>
      </c>
      <c r="T348" s="2" t="n">
        <f aca="false">R348+S348</f>
        <v>35</v>
      </c>
      <c r="U348" s="4" t="e">
        <f aca="false">Gadj(R348,S348,SUM($R$4:$R$1655),SUM($S$4:$S$1655))</f>
        <v>#VALUE!</v>
      </c>
      <c r="V348" s="5" t="e">
        <f aca="false">CHIDIST(U348,1)</f>
        <v>#VALUE!</v>
      </c>
      <c r="W348" s="5" t="n">
        <f aca="false">LOG((S348+1.25)/(R348+1.25),2)+LOG((SUM($R$4:$R$1655)-R348+1.25)/(SUM($S$4:$S$1655)-S348+1.25),2)</f>
        <v>-4.92096491952353</v>
      </c>
    </row>
    <row r="349" customFormat="false" ht="14.25" hidden="false" customHeight="false" outlineLevel="0" collapsed="false">
      <c r="A349" s="20" t="s">
        <v>722</v>
      </c>
      <c r="B349" s="20" t="n">
        <v>241</v>
      </c>
      <c r="C349" s="20" t="s">
        <v>723</v>
      </c>
      <c r="D349" s="21" t="n">
        <v>38</v>
      </c>
      <c r="E349" s="22" t="n">
        <v>21</v>
      </c>
      <c r="F349" s="22" t="n">
        <v>15</v>
      </c>
      <c r="G349" s="22" t="n">
        <v>28</v>
      </c>
      <c r="H349" s="22" t="n">
        <v>14</v>
      </c>
      <c r="I349" s="22" t="n">
        <v>24</v>
      </c>
      <c r="J349" s="23" t="n">
        <v>47</v>
      </c>
      <c r="K349" s="20" t="n">
        <v>38</v>
      </c>
      <c r="L349" s="20" t="n">
        <v>22</v>
      </c>
      <c r="M349" s="20" t="n">
        <v>24</v>
      </c>
      <c r="N349" s="20" t="n">
        <v>46</v>
      </c>
      <c r="O349" s="20" t="n">
        <v>17</v>
      </c>
      <c r="P349" s="3" t="n">
        <f aca="false">COUNTIF(D349:I349,"&gt;0")</f>
        <v>6</v>
      </c>
      <c r="Q349" s="2" t="n">
        <f aca="false">COUNTIF(J349:O349,"&gt;0")</f>
        <v>6</v>
      </c>
      <c r="R349" s="2" t="n">
        <f aca="false">SUM(D349:I349)</f>
        <v>140</v>
      </c>
      <c r="S349" s="2" t="n">
        <f aca="false">SUM(J349:O349)</f>
        <v>194</v>
      </c>
      <c r="T349" s="2" t="n">
        <f aca="false">R349+S349</f>
        <v>334</v>
      </c>
      <c r="U349" s="4" t="e">
        <f aca="false">Gadj(R349,S349,SUM($R$4:$R$1655),SUM($S$4:$S$1655))</f>
        <v>#VALUE!</v>
      </c>
      <c r="V349" s="5" t="e">
        <f aca="false">CHIDIST(U349,1)</f>
        <v>#VALUE!</v>
      </c>
      <c r="W349" s="5" t="n">
        <f aca="false">LOG((S349+1.25)/(R349+1.25),2)+LOG((SUM($R$4:$R$1655)-R349+1.25)/(SUM($S$4:$S$1655)-S349+1.25),2)</f>
        <v>0.404562230135361</v>
      </c>
    </row>
    <row r="350" customFormat="false" ht="14.25" hidden="false" customHeight="false" outlineLevel="0" collapsed="false">
      <c r="A350" s="20" t="s">
        <v>724</v>
      </c>
      <c r="B350" s="20" t="n">
        <v>704</v>
      </c>
      <c r="C350" s="20" t="s">
        <v>725</v>
      </c>
      <c r="D350" s="21" t="n">
        <v>108</v>
      </c>
      <c r="E350" s="22" t="n">
        <v>0</v>
      </c>
      <c r="F350" s="22" t="n">
        <v>0</v>
      </c>
      <c r="G350" s="22" t="n">
        <v>0</v>
      </c>
      <c r="H350" s="22" t="n">
        <v>44</v>
      </c>
      <c r="I350" s="22" t="n">
        <v>0</v>
      </c>
      <c r="J350" s="23" t="n">
        <v>0</v>
      </c>
      <c r="K350" s="20" t="n">
        <v>0</v>
      </c>
      <c r="L350" s="20" t="n">
        <v>23</v>
      </c>
      <c r="M350" s="20" t="n">
        <v>0</v>
      </c>
      <c r="N350" s="20" t="n">
        <v>0</v>
      </c>
      <c r="O350" s="20" t="n">
        <v>0</v>
      </c>
      <c r="P350" s="3" t="n">
        <f aca="false">COUNTIF(D350:I350,"&gt;0")</f>
        <v>2</v>
      </c>
      <c r="Q350" s="2" t="n">
        <f aca="false">COUNTIF(J350:O350,"&gt;0")</f>
        <v>1</v>
      </c>
      <c r="R350" s="2" t="n">
        <f aca="false">SUM(D350:I350)</f>
        <v>152</v>
      </c>
      <c r="S350" s="2" t="n">
        <f aca="false">SUM(J350:O350)</f>
        <v>23</v>
      </c>
      <c r="T350" s="2" t="n">
        <f aca="false">R350+S350</f>
        <v>175</v>
      </c>
      <c r="U350" s="4" t="e">
        <f aca="false">Gadj(R350,S350,SUM($R$4:$R$1655),SUM($S$4:$S$1655))</f>
        <v>#VALUE!</v>
      </c>
      <c r="V350" s="5" t="e">
        <f aca="false">CHIDIST(U350,1)</f>
        <v>#VALUE!</v>
      </c>
      <c r="W350" s="5" t="n">
        <f aca="false">LOG((S350+1.25)/(R350+1.25),2)+LOG((SUM($R$4:$R$1655)-R350+1.25)/(SUM($S$4:$S$1655)-S350+1.25),2)</f>
        <v>-2.72337253266629</v>
      </c>
    </row>
    <row r="351" customFormat="false" ht="14.25" hidden="false" customHeight="false" outlineLevel="0" collapsed="false">
      <c r="A351" s="20" t="s">
        <v>726</v>
      </c>
      <c r="B351" s="20" t="n">
        <v>248</v>
      </c>
      <c r="C351" s="20" t="s">
        <v>727</v>
      </c>
      <c r="D351" s="21" t="n">
        <v>7</v>
      </c>
      <c r="E351" s="22" t="n">
        <v>0</v>
      </c>
      <c r="F351" s="22" t="n">
        <v>0</v>
      </c>
      <c r="G351" s="22" t="n">
        <v>4</v>
      </c>
      <c r="H351" s="22" t="n">
        <v>4</v>
      </c>
      <c r="I351" s="22" t="n">
        <v>0</v>
      </c>
      <c r="J351" s="23" t="n">
        <v>0</v>
      </c>
      <c r="K351" s="20" t="n">
        <v>0</v>
      </c>
      <c r="L351" s="20" t="n">
        <v>0</v>
      </c>
      <c r="M351" s="20" t="n">
        <v>0</v>
      </c>
      <c r="N351" s="20" t="n">
        <v>9</v>
      </c>
      <c r="O351" s="20" t="n">
        <v>5</v>
      </c>
      <c r="P351" s="3" t="n">
        <f aca="false">COUNTIF(D351:I351,"&gt;0")</f>
        <v>3</v>
      </c>
      <c r="Q351" s="2" t="n">
        <f aca="false">COUNTIF(J351:O351,"&gt;0")</f>
        <v>2</v>
      </c>
      <c r="R351" s="2" t="n">
        <f aca="false">SUM(D351:I351)</f>
        <v>15</v>
      </c>
      <c r="S351" s="2" t="n">
        <f aca="false">SUM(J351:O351)</f>
        <v>14</v>
      </c>
      <c r="T351" s="2" t="n">
        <f aca="false">R351+S351</f>
        <v>29</v>
      </c>
      <c r="U351" s="4" t="e">
        <f aca="false">Gadj(R351,S351,SUM($R$4:$R$1655),SUM($S$4:$S$1655))</f>
        <v>#VALUE!</v>
      </c>
      <c r="V351" s="5" t="e">
        <f aca="false">CHIDIST(U351,1)</f>
        <v>#VALUE!</v>
      </c>
      <c r="W351" s="5" t="n">
        <f aca="false">LOG((S351+1.25)/(R351+1.25),2)+LOG((SUM($R$4:$R$1655)-R351+1.25)/(SUM($S$4:$S$1655)-S351+1.25),2)</f>
        <v>-0.154418163754617</v>
      </c>
    </row>
    <row r="352" customFormat="false" ht="14.25" hidden="false" customHeight="false" outlineLevel="0" collapsed="false">
      <c r="A352" s="20" t="s">
        <v>728</v>
      </c>
      <c r="B352" s="20" t="n">
        <v>185</v>
      </c>
      <c r="C352" s="20" t="s">
        <v>729</v>
      </c>
      <c r="D352" s="21" t="n">
        <v>8</v>
      </c>
      <c r="E352" s="22" t="n">
        <v>18</v>
      </c>
      <c r="F352" s="22" t="n">
        <v>13</v>
      </c>
      <c r="G352" s="22" t="n">
        <v>0</v>
      </c>
      <c r="H352" s="22" t="n">
        <v>16</v>
      </c>
      <c r="I352" s="22" t="n">
        <v>17</v>
      </c>
      <c r="J352" s="23" t="n">
        <v>0</v>
      </c>
      <c r="K352" s="20" t="n">
        <v>0</v>
      </c>
      <c r="L352" s="20" t="n">
        <v>6</v>
      </c>
      <c r="M352" s="20" t="n">
        <v>0</v>
      </c>
      <c r="N352" s="20" t="n">
        <v>20</v>
      </c>
      <c r="O352" s="20" t="n">
        <v>16</v>
      </c>
      <c r="P352" s="3" t="n">
        <f aca="false">COUNTIF(D352:I352,"&gt;0")</f>
        <v>5</v>
      </c>
      <c r="Q352" s="2" t="n">
        <f aca="false">COUNTIF(J352:O352,"&gt;0")</f>
        <v>3</v>
      </c>
      <c r="R352" s="2" t="n">
        <f aca="false">SUM(D352:I352)</f>
        <v>72</v>
      </c>
      <c r="S352" s="2" t="n">
        <f aca="false">SUM(J352:O352)</f>
        <v>42</v>
      </c>
      <c r="T352" s="2" t="n">
        <f aca="false">R352+S352</f>
        <v>114</v>
      </c>
      <c r="U352" s="4" t="e">
        <f aca="false">Gadj(R352,S352,SUM($R$4:$R$1655),SUM($S$4:$S$1655))</f>
        <v>#VALUE!</v>
      </c>
      <c r="V352" s="5" t="e">
        <f aca="false">CHIDIST(U352,1)</f>
        <v>#VALUE!</v>
      </c>
      <c r="W352" s="5" t="n">
        <f aca="false">LOG((S352+1.25)/(R352+1.25),2)+LOG((SUM($R$4:$R$1655)-R352+1.25)/(SUM($S$4:$S$1655)-S352+1.25),2)</f>
        <v>-0.823093713636246</v>
      </c>
    </row>
    <row r="353" customFormat="false" ht="14.25" hidden="false" customHeight="false" outlineLevel="0" collapsed="false">
      <c r="A353" s="20" t="s">
        <v>730</v>
      </c>
      <c r="B353" s="20" t="n">
        <v>183</v>
      </c>
      <c r="C353" s="20" t="s">
        <v>731</v>
      </c>
      <c r="D353" s="21" t="n">
        <v>19</v>
      </c>
      <c r="E353" s="22" t="n">
        <v>25</v>
      </c>
      <c r="F353" s="22" t="n">
        <v>22</v>
      </c>
      <c r="G353" s="22" t="n">
        <v>28</v>
      </c>
      <c r="H353" s="22" t="n">
        <v>32</v>
      </c>
      <c r="I353" s="22" t="n">
        <v>38</v>
      </c>
      <c r="J353" s="23" t="n">
        <v>13</v>
      </c>
      <c r="K353" s="20" t="n">
        <v>31</v>
      </c>
      <c r="L353" s="20" t="n">
        <v>11</v>
      </c>
      <c r="M353" s="20" t="n">
        <v>33</v>
      </c>
      <c r="N353" s="20" t="n">
        <v>30</v>
      </c>
      <c r="O353" s="20" t="n">
        <v>24</v>
      </c>
      <c r="P353" s="3" t="n">
        <f aca="false">COUNTIF(D353:I353,"&gt;0")</f>
        <v>6</v>
      </c>
      <c r="Q353" s="2" t="n">
        <f aca="false">COUNTIF(J353:O353,"&gt;0")</f>
        <v>6</v>
      </c>
      <c r="R353" s="2" t="n">
        <f aca="false">SUM(D353:I353)</f>
        <v>164</v>
      </c>
      <c r="S353" s="2" t="n">
        <f aca="false">SUM(J353:O353)</f>
        <v>142</v>
      </c>
      <c r="T353" s="2" t="n">
        <f aca="false">R353+S353</f>
        <v>306</v>
      </c>
      <c r="U353" s="4" t="e">
        <f aca="false">Gadj(R353,S353,SUM($R$4:$R$1655),SUM($S$4:$S$1655))</f>
        <v>#VALUE!</v>
      </c>
      <c r="V353" s="5" t="e">
        <f aca="false">CHIDIST(U353,1)</f>
        <v>#VALUE!</v>
      </c>
      <c r="W353" s="5" t="n">
        <f aca="false">LOG((S353+1.25)/(R353+1.25),2)+LOG((SUM($R$4:$R$1655)-R353+1.25)/(SUM($S$4:$S$1655)-S353+1.25),2)</f>
        <v>-0.269058297071263</v>
      </c>
    </row>
    <row r="354" customFormat="false" ht="14.25" hidden="false" customHeight="false" outlineLevel="0" collapsed="false">
      <c r="A354" s="20" t="s">
        <v>732</v>
      </c>
      <c r="B354" s="20" t="n">
        <v>191</v>
      </c>
      <c r="C354" s="20" t="s">
        <v>733</v>
      </c>
      <c r="D354" s="21" t="n">
        <v>8</v>
      </c>
      <c r="E354" s="22" t="n">
        <v>0</v>
      </c>
      <c r="F354" s="22" t="n">
        <v>0</v>
      </c>
      <c r="G354" s="22" t="n">
        <v>0</v>
      </c>
      <c r="H354" s="22" t="n">
        <v>0</v>
      </c>
      <c r="I354" s="22" t="n">
        <v>0</v>
      </c>
      <c r="J354" s="23" t="n">
        <v>0</v>
      </c>
      <c r="K354" s="20" t="n">
        <v>0</v>
      </c>
      <c r="L354" s="20" t="n">
        <v>0</v>
      </c>
      <c r="M354" s="20" t="n">
        <v>0</v>
      </c>
      <c r="N354" s="20" t="n">
        <v>18</v>
      </c>
      <c r="O354" s="20" t="n">
        <v>0</v>
      </c>
      <c r="P354" s="3" t="n">
        <f aca="false">COUNTIF(D354:I354,"&gt;0")</f>
        <v>1</v>
      </c>
      <c r="Q354" s="2" t="n">
        <f aca="false">COUNTIF(J354:O354,"&gt;0")</f>
        <v>1</v>
      </c>
      <c r="R354" s="2" t="n">
        <f aca="false">SUM(D354:I354)</f>
        <v>8</v>
      </c>
      <c r="S354" s="2" t="n">
        <f aca="false">SUM(J354:O354)</f>
        <v>18</v>
      </c>
      <c r="T354" s="2" t="n">
        <f aca="false">R354+S354</f>
        <v>26</v>
      </c>
      <c r="U354" s="4" t="e">
        <f aca="false">Gadj(R354,S354,SUM($R$4:$R$1655),SUM($S$4:$S$1655))</f>
        <v>#VALUE!</v>
      </c>
      <c r="V354" s="5" t="e">
        <f aca="false">CHIDIST(U354,1)</f>
        <v>#VALUE!</v>
      </c>
      <c r="W354" s="5" t="n">
        <f aca="false">LOG((S354+1.25)/(R354+1.25),2)+LOG((SUM($R$4:$R$1655)-R354+1.25)/(SUM($S$4:$S$1655)-S354+1.25),2)</f>
        <v>0.994609106116667</v>
      </c>
    </row>
    <row r="355" customFormat="false" ht="14.25" hidden="false" customHeight="false" outlineLevel="0" collapsed="false">
      <c r="A355" s="20" t="s">
        <v>734</v>
      </c>
      <c r="B355" s="20" t="n">
        <v>1912</v>
      </c>
      <c r="C355" s="20" t="s">
        <v>735</v>
      </c>
      <c r="D355" s="21" t="n">
        <v>11</v>
      </c>
      <c r="E355" s="22" t="n">
        <v>34</v>
      </c>
      <c r="F355" s="22" t="n">
        <v>11</v>
      </c>
      <c r="G355" s="22" t="n">
        <v>18</v>
      </c>
      <c r="H355" s="22" t="n">
        <v>28</v>
      </c>
      <c r="I355" s="22" t="n">
        <v>41</v>
      </c>
      <c r="J355" s="23" t="n">
        <v>0</v>
      </c>
      <c r="K355" s="20" t="n">
        <v>21</v>
      </c>
      <c r="L355" s="20" t="n">
        <v>17</v>
      </c>
      <c r="M355" s="20" t="n">
        <v>0</v>
      </c>
      <c r="N355" s="20" t="n">
        <v>0</v>
      </c>
      <c r="O355" s="20" t="n">
        <v>0</v>
      </c>
      <c r="P355" s="3" t="n">
        <f aca="false">COUNTIF(D355:I355,"&gt;0")</f>
        <v>6</v>
      </c>
      <c r="Q355" s="2" t="n">
        <f aca="false">COUNTIF(J355:O355,"&gt;0")</f>
        <v>2</v>
      </c>
      <c r="R355" s="2" t="n">
        <f aca="false">SUM(D355:I355)</f>
        <v>143</v>
      </c>
      <c r="S355" s="2" t="n">
        <f aca="false">SUM(J355:O355)</f>
        <v>38</v>
      </c>
      <c r="T355" s="2" t="n">
        <f aca="false">R355+S355</f>
        <v>181</v>
      </c>
      <c r="U355" s="4" t="e">
        <f aca="false">Gadj(R355,S355,SUM($R$4:$R$1655),SUM($S$4:$S$1655))</f>
        <v>#VALUE!</v>
      </c>
      <c r="V355" s="5" t="e">
        <f aca="false">CHIDIST(U355,1)</f>
        <v>#VALUE!</v>
      </c>
      <c r="W355" s="5" t="n">
        <f aca="false">LOG((S355+1.25)/(R355+1.25),2)+LOG((SUM($R$4:$R$1655)-R355+1.25)/(SUM($S$4:$S$1655)-S355+1.25),2)</f>
        <v>-1.94121159956217</v>
      </c>
    </row>
    <row r="356" customFormat="false" ht="14.25" hidden="false" customHeight="false" outlineLevel="0" collapsed="false">
      <c r="A356" s="20" t="s">
        <v>736</v>
      </c>
      <c r="B356" s="20" t="n">
        <v>457</v>
      </c>
      <c r="C356" s="20" t="s">
        <v>737</v>
      </c>
      <c r="D356" s="21" t="n">
        <v>0</v>
      </c>
      <c r="E356" s="22" t="n">
        <v>0</v>
      </c>
      <c r="F356" s="22" t="n">
        <v>0</v>
      </c>
      <c r="G356" s="22" t="n">
        <v>0</v>
      </c>
      <c r="H356" s="22" t="n">
        <v>16</v>
      </c>
      <c r="I356" s="22" t="n">
        <v>0</v>
      </c>
      <c r="J356" s="23" t="n">
        <v>38</v>
      </c>
      <c r="K356" s="20" t="n">
        <v>120</v>
      </c>
      <c r="L356" s="20" t="n">
        <v>0</v>
      </c>
      <c r="M356" s="20" t="n">
        <v>0</v>
      </c>
      <c r="N356" s="20" t="n">
        <v>32</v>
      </c>
      <c r="O356" s="20" t="n">
        <v>12</v>
      </c>
      <c r="P356" s="3" t="n">
        <f aca="false">COUNTIF(D356:I356,"&gt;0")</f>
        <v>1</v>
      </c>
      <c r="Q356" s="2" t="n">
        <f aca="false">COUNTIF(J356:O356,"&gt;0")</f>
        <v>4</v>
      </c>
      <c r="R356" s="2" t="n">
        <f aca="false">SUM(D356:I356)</f>
        <v>16</v>
      </c>
      <c r="S356" s="2" t="n">
        <f aca="false">SUM(J356:O356)</f>
        <v>202</v>
      </c>
      <c r="T356" s="2" t="n">
        <f aca="false">R356+S356</f>
        <v>218</v>
      </c>
      <c r="U356" s="4" t="e">
        <f aca="false">Gadj(R356,S356,SUM($R$4:$R$1655),SUM($S$4:$S$1655))</f>
        <v>#VALUE!</v>
      </c>
      <c r="V356" s="5" t="e">
        <f aca="false">CHIDIST(U356,1)</f>
        <v>#VALUE!</v>
      </c>
      <c r="W356" s="5" t="n">
        <f aca="false">LOG((S356+1.25)/(R356+1.25),2)+LOG((SUM($R$4:$R$1655)-R356+1.25)/(SUM($S$4:$S$1655)-S356+1.25),2)</f>
        <v>3.49685129823297</v>
      </c>
    </row>
    <row r="357" customFormat="false" ht="14.25" hidden="false" customHeight="false" outlineLevel="0" collapsed="false">
      <c r="A357" s="20" t="s">
        <v>738</v>
      </c>
      <c r="B357" s="20" t="n">
        <v>812</v>
      </c>
      <c r="C357" s="20" t="s">
        <v>739</v>
      </c>
      <c r="D357" s="21" t="n">
        <v>0</v>
      </c>
      <c r="E357" s="22" t="n">
        <v>6</v>
      </c>
      <c r="F357" s="22" t="n">
        <v>0</v>
      </c>
      <c r="G357" s="22" t="n">
        <v>0</v>
      </c>
      <c r="H357" s="22" t="n">
        <v>4</v>
      </c>
      <c r="I357" s="22" t="n">
        <v>0</v>
      </c>
      <c r="J357" s="23" t="n">
        <v>0</v>
      </c>
      <c r="K357" s="20" t="n">
        <v>0</v>
      </c>
      <c r="L357" s="20" t="n">
        <v>0</v>
      </c>
      <c r="M357" s="20" t="n">
        <v>0</v>
      </c>
      <c r="N357" s="20" t="n">
        <v>3</v>
      </c>
      <c r="O357" s="20" t="n">
        <v>0</v>
      </c>
      <c r="P357" s="3" t="n">
        <f aca="false">COUNTIF(D357:I357,"&gt;0")</f>
        <v>2</v>
      </c>
      <c r="Q357" s="2" t="n">
        <f aca="false">COUNTIF(J357:O357,"&gt;0")</f>
        <v>1</v>
      </c>
      <c r="R357" s="2" t="n">
        <f aca="false">SUM(D357:I357)</f>
        <v>10</v>
      </c>
      <c r="S357" s="2" t="n">
        <f aca="false">SUM(J357:O357)</f>
        <v>3</v>
      </c>
      <c r="T357" s="2" t="n">
        <f aca="false">R357+S357</f>
        <v>13</v>
      </c>
      <c r="U357" s="4" t="e">
        <f aca="false">Gadj(R357,S357,SUM($R$4:$R$1655),SUM($S$4:$S$1655))</f>
        <v>#VALUE!</v>
      </c>
      <c r="V357" s="5" t="e">
        <f aca="false">CHIDIST(U357,1)</f>
        <v>#VALUE!</v>
      </c>
      <c r="W357" s="5" t="n">
        <f aca="false">LOG((S357+1.25)/(R357+1.25),2)+LOG((SUM($R$4:$R$1655)-R357+1.25)/(SUM($S$4:$S$1655)-S357+1.25),2)</f>
        <v>-1.46721043784588</v>
      </c>
    </row>
    <row r="358" s="24" customFormat="true" ht="15" hidden="false" customHeight="false" outlineLevel="0" collapsed="false">
      <c r="A358" s="20" t="s">
        <v>740</v>
      </c>
      <c r="B358" s="20" t="n">
        <v>1197</v>
      </c>
      <c r="C358" s="20" t="s">
        <v>741</v>
      </c>
      <c r="D358" s="21" t="n">
        <v>0</v>
      </c>
      <c r="E358" s="22" t="n">
        <v>0</v>
      </c>
      <c r="F358" s="22" t="n">
        <v>0</v>
      </c>
      <c r="G358" s="22" t="n">
        <v>0</v>
      </c>
      <c r="H358" s="22" t="n">
        <v>0</v>
      </c>
      <c r="I358" s="22" t="n">
        <v>0</v>
      </c>
      <c r="J358" s="23" t="n">
        <v>88</v>
      </c>
      <c r="K358" s="20" t="n">
        <v>0</v>
      </c>
      <c r="L358" s="20" t="n">
        <v>0</v>
      </c>
      <c r="M358" s="20" t="n">
        <v>0</v>
      </c>
      <c r="N358" s="20" t="n">
        <v>0</v>
      </c>
      <c r="O358" s="20" t="n">
        <v>0</v>
      </c>
      <c r="P358" s="3" t="n">
        <f aca="false">COUNTIF(D358:I358,"&gt;0")</f>
        <v>0</v>
      </c>
      <c r="Q358" s="2" t="n">
        <f aca="false">COUNTIF(J358:O358,"&gt;0")</f>
        <v>1</v>
      </c>
      <c r="R358" s="2" t="n">
        <f aca="false">SUM(D358:I358)</f>
        <v>0</v>
      </c>
      <c r="S358" s="2" t="n">
        <f aca="false">SUM(J358:O358)</f>
        <v>88</v>
      </c>
      <c r="T358" s="2" t="n">
        <f aca="false">R358+S358</f>
        <v>88</v>
      </c>
      <c r="U358" s="4" t="e">
        <f aca="false">Gadj(R358,S358,SUM($R$4:$R$1655),SUM($S$4:$S$1655))</f>
        <v>#VALUE!</v>
      </c>
      <c r="V358" s="5" t="e">
        <f aca="false">CHIDIST(U358,1)</f>
        <v>#VALUE!</v>
      </c>
      <c r="W358" s="5" t="n">
        <f aca="false">LOG((S358+1.25)/(R358+1.25),2)+LOG((SUM($R$4:$R$1655)-R358+1.25)/(SUM($S$4:$S$1655)-S358+1.25),2)</f>
        <v>6.09556886303163</v>
      </c>
    </row>
    <row r="359" customFormat="false" ht="14.25" hidden="false" customHeight="false" outlineLevel="0" collapsed="false">
      <c r="A359" s="20" t="s">
        <v>742</v>
      </c>
      <c r="B359" s="20" t="n">
        <v>466</v>
      </c>
      <c r="C359" s="20" t="s">
        <v>743</v>
      </c>
      <c r="D359" s="21" t="n">
        <v>83</v>
      </c>
      <c r="E359" s="22" t="n">
        <v>63</v>
      </c>
      <c r="F359" s="22" t="n">
        <v>36</v>
      </c>
      <c r="G359" s="22" t="n">
        <v>44</v>
      </c>
      <c r="H359" s="22" t="n">
        <v>32</v>
      </c>
      <c r="I359" s="22" t="n">
        <v>51</v>
      </c>
      <c r="J359" s="23" t="n">
        <v>52</v>
      </c>
      <c r="K359" s="20" t="n">
        <v>37</v>
      </c>
      <c r="L359" s="20" t="n">
        <v>52</v>
      </c>
      <c r="M359" s="20" t="n">
        <v>45</v>
      </c>
      <c r="N359" s="20" t="n">
        <v>72</v>
      </c>
      <c r="O359" s="20" t="n">
        <v>36</v>
      </c>
      <c r="P359" s="3" t="n">
        <f aca="false">COUNTIF(D359:I359,"&gt;0")</f>
        <v>6</v>
      </c>
      <c r="Q359" s="2" t="n">
        <f aca="false">COUNTIF(J359:O359,"&gt;0")</f>
        <v>6</v>
      </c>
      <c r="R359" s="2" t="n">
        <f aca="false">SUM(D359:I359)</f>
        <v>309</v>
      </c>
      <c r="S359" s="2" t="n">
        <f aca="false">SUM(J359:O359)</f>
        <v>294</v>
      </c>
      <c r="T359" s="2" t="n">
        <f aca="false">R359+S359</f>
        <v>603</v>
      </c>
      <c r="U359" s="4" t="e">
        <f aca="false">Gadj(R359,S359,SUM($R$4:$R$1655),SUM($S$4:$S$1655))</f>
        <v>#VALUE!</v>
      </c>
      <c r="V359" s="5" t="e">
        <f aca="false">CHIDIST(U359,1)</f>
        <v>#VALUE!</v>
      </c>
      <c r="W359" s="5" t="n">
        <f aca="false">LOG((S359+1.25)/(R359+1.25),2)+LOG((SUM($R$4:$R$1655)-R359+1.25)/(SUM($S$4:$S$1655)-S359+1.25),2)</f>
        <v>-0.134434309572199</v>
      </c>
    </row>
    <row r="360" s="24" customFormat="true" ht="15" hidden="false" customHeight="false" outlineLevel="0" collapsed="false">
      <c r="A360" s="20" t="s">
        <v>744</v>
      </c>
      <c r="B360" s="20" t="n">
        <v>1675</v>
      </c>
      <c r="C360" s="20" t="s">
        <v>745</v>
      </c>
      <c r="D360" s="21" t="n">
        <v>226</v>
      </c>
      <c r="E360" s="22" t="n">
        <v>177</v>
      </c>
      <c r="F360" s="22" t="n">
        <v>111</v>
      </c>
      <c r="G360" s="22" t="n">
        <v>141</v>
      </c>
      <c r="H360" s="22" t="n">
        <v>176</v>
      </c>
      <c r="I360" s="22" t="n">
        <v>157</v>
      </c>
      <c r="J360" s="23" t="n">
        <v>230</v>
      </c>
      <c r="K360" s="20" t="n">
        <v>244</v>
      </c>
      <c r="L360" s="20" t="n">
        <v>194</v>
      </c>
      <c r="M360" s="20" t="n">
        <v>183</v>
      </c>
      <c r="N360" s="20" t="n">
        <v>229</v>
      </c>
      <c r="O360" s="20" t="n">
        <v>136</v>
      </c>
      <c r="P360" s="3" t="n">
        <f aca="false">COUNTIF(D360:I360,"&gt;0")</f>
        <v>6</v>
      </c>
      <c r="Q360" s="2" t="n">
        <f aca="false">COUNTIF(J360:O360,"&gt;0")</f>
        <v>6</v>
      </c>
      <c r="R360" s="2" t="n">
        <f aca="false">SUM(D360:I360)</f>
        <v>988</v>
      </c>
      <c r="S360" s="2" t="n">
        <f aca="false">SUM(J360:O360)</f>
        <v>1216</v>
      </c>
      <c r="T360" s="2" t="n">
        <f aca="false">R360+S360</f>
        <v>2204</v>
      </c>
      <c r="U360" s="4" t="e">
        <f aca="false">Gadj(R360,S360,SUM($R$4:$R$1655),SUM($S$4:$S$1655))</f>
        <v>#VALUE!</v>
      </c>
      <c r="V360" s="5" t="e">
        <f aca="false">CHIDIST(U360,1)</f>
        <v>#VALUE!</v>
      </c>
      <c r="W360" s="5" t="n">
        <f aca="false">LOG((S360+1.25)/(R360+1.25),2)+LOG((SUM($R$4:$R$1655)-R360+1.25)/(SUM($S$4:$S$1655)-S360+1.25),2)</f>
        <v>0.237479842095613</v>
      </c>
    </row>
    <row r="361" s="24" customFormat="true" ht="15" hidden="false" customHeight="false" outlineLevel="0" collapsed="false">
      <c r="A361" s="20" t="s">
        <v>746</v>
      </c>
      <c r="B361" s="20" t="n">
        <v>261</v>
      </c>
      <c r="C361" s="20" t="s">
        <v>747</v>
      </c>
      <c r="D361" s="21" t="n">
        <v>0</v>
      </c>
      <c r="E361" s="22" t="n">
        <v>0</v>
      </c>
      <c r="F361" s="22" t="n">
        <v>0</v>
      </c>
      <c r="G361" s="22" t="n">
        <v>0</v>
      </c>
      <c r="H361" s="22" t="n">
        <v>0</v>
      </c>
      <c r="I361" s="22" t="n">
        <v>0</v>
      </c>
      <c r="J361" s="23" t="n">
        <v>0</v>
      </c>
      <c r="K361" s="20" t="n">
        <v>0</v>
      </c>
      <c r="L361" s="20" t="n">
        <v>0</v>
      </c>
      <c r="M361" s="20" t="n">
        <v>0</v>
      </c>
      <c r="N361" s="20" t="n">
        <v>7</v>
      </c>
      <c r="O361" s="20" t="n">
        <v>0</v>
      </c>
      <c r="P361" s="3" t="n">
        <f aca="false">COUNTIF(D361:I361,"&gt;0")</f>
        <v>0</v>
      </c>
      <c r="Q361" s="2" t="n">
        <f aca="false">COUNTIF(J361:O361,"&gt;0")</f>
        <v>1</v>
      </c>
      <c r="R361" s="2" t="n">
        <f aca="false">SUM(D361:I361)</f>
        <v>0</v>
      </c>
      <c r="S361" s="2" t="n">
        <f aca="false">SUM(J361:O361)</f>
        <v>7</v>
      </c>
      <c r="T361" s="2" t="n">
        <f aca="false">R361+S361</f>
        <v>7</v>
      </c>
      <c r="U361" s="4" t="e">
        <f aca="false">Gadj(R361,S361,SUM($R$4:$R$1655),SUM($S$4:$S$1655))</f>
        <v>#VALUE!</v>
      </c>
      <c r="V361" s="5" t="e">
        <f aca="false">CHIDIST(U361,1)</f>
        <v>#VALUE!</v>
      </c>
      <c r="W361" s="5" t="n">
        <f aca="false">LOG((S361+1.25)/(R361+1.25),2)+LOG((SUM($R$4:$R$1655)-R361+1.25)/(SUM($S$4:$S$1655)-S361+1.25),2)</f>
        <v>2.65972708204374</v>
      </c>
    </row>
    <row r="362" customFormat="false" ht="14.25" hidden="false" customHeight="false" outlineLevel="0" collapsed="false">
      <c r="A362" s="20" t="s">
        <v>748</v>
      </c>
      <c r="B362" s="20" t="n">
        <v>1443</v>
      </c>
      <c r="C362" s="20" t="s">
        <v>749</v>
      </c>
      <c r="D362" s="21" t="n">
        <v>0</v>
      </c>
      <c r="E362" s="22" t="n">
        <v>9</v>
      </c>
      <c r="F362" s="22" t="n">
        <v>0</v>
      </c>
      <c r="G362" s="22" t="n">
        <v>0</v>
      </c>
      <c r="H362" s="22" t="n">
        <v>0</v>
      </c>
      <c r="I362" s="22" t="n">
        <v>0</v>
      </c>
      <c r="J362" s="23" t="n">
        <v>0</v>
      </c>
      <c r="K362" s="20" t="n">
        <v>0</v>
      </c>
      <c r="L362" s="20" t="n">
        <v>0</v>
      </c>
      <c r="M362" s="20" t="n">
        <v>0</v>
      </c>
      <c r="N362" s="20" t="n">
        <v>0</v>
      </c>
      <c r="O362" s="20" t="n">
        <v>0</v>
      </c>
      <c r="P362" s="3" t="n">
        <f aca="false">COUNTIF(D362:I362,"&gt;0")</f>
        <v>1</v>
      </c>
      <c r="Q362" s="2" t="n">
        <f aca="false">COUNTIF(J362:O362,"&gt;0")</f>
        <v>0</v>
      </c>
      <c r="R362" s="2" t="n">
        <f aca="false">SUM(D362:I362)</f>
        <v>9</v>
      </c>
      <c r="S362" s="2" t="n">
        <f aca="false">SUM(J362:O362)</f>
        <v>0</v>
      </c>
      <c r="T362" s="2" t="n">
        <f aca="false">R362+S362</f>
        <v>9</v>
      </c>
      <c r="U362" s="4" t="e">
        <f aca="false">Gadj(R362,S362,SUM($R$4:$R$1655),SUM($S$4:$S$1655))</f>
        <v>#VALUE!</v>
      </c>
      <c r="V362" s="5" t="e">
        <f aca="false">CHIDIST(U362,1)</f>
        <v>#VALUE!</v>
      </c>
      <c r="W362" s="5" t="n">
        <f aca="false">LOG((S362+1.25)/(R362+1.25),2)+LOG((SUM($R$4:$R$1655)-R362+1.25)/(SUM($S$4:$S$1655)-S362+1.25),2)</f>
        <v>-3.09845509043163</v>
      </c>
    </row>
    <row r="363" customFormat="false" ht="14.25" hidden="false" customHeight="false" outlineLevel="0" collapsed="false">
      <c r="A363" s="20" t="s">
        <v>750</v>
      </c>
      <c r="B363" s="20" t="n">
        <v>782</v>
      </c>
      <c r="C363" s="20" t="s">
        <v>751</v>
      </c>
      <c r="D363" s="21" t="n">
        <v>0</v>
      </c>
      <c r="E363" s="22" t="n">
        <v>0</v>
      </c>
      <c r="F363" s="22" t="n">
        <v>0</v>
      </c>
      <c r="G363" s="22" t="n">
        <v>0</v>
      </c>
      <c r="H363" s="22" t="n">
        <v>0</v>
      </c>
      <c r="I363" s="22" t="n">
        <v>0</v>
      </c>
      <c r="J363" s="23" t="n">
        <v>6</v>
      </c>
      <c r="K363" s="20" t="n">
        <v>0</v>
      </c>
      <c r="L363" s="20" t="n">
        <v>0</v>
      </c>
      <c r="M363" s="20" t="n">
        <v>0</v>
      </c>
      <c r="N363" s="20" t="n">
        <v>7</v>
      </c>
      <c r="O363" s="20" t="n">
        <v>0</v>
      </c>
      <c r="P363" s="3" t="n">
        <f aca="false">COUNTIF(D363:I363,"&gt;0")</f>
        <v>0</v>
      </c>
      <c r="Q363" s="2" t="n">
        <f aca="false">COUNTIF(J363:O363,"&gt;0")</f>
        <v>2</v>
      </c>
      <c r="R363" s="2" t="n">
        <f aca="false">SUM(D363:I363)</f>
        <v>0</v>
      </c>
      <c r="S363" s="2" t="n">
        <f aca="false">SUM(J363:O363)</f>
        <v>13</v>
      </c>
      <c r="T363" s="2" t="n">
        <f aca="false">R363+S363</f>
        <v>13</v>
      </c>
      <c r="U363" s="4" t="e">
        <f aca="false">Gadj(R363,S363,SUM($R$4:$R$1655),SUM($S$4:$S$1655))</f>
        <v>#VALUE!</v>
      </c>
      <c r="V363" s="5" t="e">
        <f aca="false">CHIDIST(U363,1)</f>
        <v>#VALUE!</v>
      </c>
      <c r="W363" s="5" t="n">
        <f aca="false">LOG((S363+1.25)/(R363+1.25),2)+LOG((SUM($R$4:$R$1655)-R363+1.25)/(SUM($S$4:$S$1655)-S363+1.25),2)</f>
        <v>3.44825672275392</v>
      </c>
    </row>
    <row r="364" customFormat="false" ht="14.25" hidden="false" customHeight="false" outlineLevel="0" collapsed="false">
      <c r="A364" s="20" t="s">
        <v>752</v>
      </c>
      <c r="B364" s="20" t="n">
        <v>227</v>
      </c>
      <c r="C364" s="20" t="s">
        <v>753</v>
      </c>
      <c r="D364" s="21" t="n">
        <v>32</v>
      </c>
      <c r="E364" s="22" t="n">
        <v>25</v>
      </c>
      <c r="F364" s="22" t="n">
        <v>14</v>
      </c>
      <c r="G364" s="22" t="n">
        <v>21</v>
      </c>
      <c r="H364" s="22" t="n">
        <v>25</v>
      </c>
      <c r="I364" s="22" t="n">
        <v>30</v>
      </c>
      <c r="J364" s="23" t="n">
        <v>18</v>
      </c>
      <c r="K364" s="20" t="n">
        <v>19</v>
      </c>
      <c r="L364" s="20" t="n">
        <v>20</v>
      </c>
      <c r="M364" s="20" t="n">
        <v>18</v>
      </c>
      <c r="N364" s="20" t="n">
        <v>19</v>
      </c>
      <c r="O364" s="20" t="n">
        <v>23</v>
      </c>
      <c r="P364" s="3" t="n">
        <f aca="false">COUNTIF(D364:I364,"&gt;0")</f>
        <v>6</v>
      </c>
      <c r="Q364" s="2" t="n">
        <f aca="false">COUNTIF(J364:O364,"&gt;0")</f>
        <v>6</v>
      </c>
      <c r="R364" s="2" t="n">
        <f aca="false">SUM(D364:I364)</f>
        <v>147</v>
      </c>
      <c r="S364" s="2" t="n">
        <f aca="false">SUM(J364:O364)</f>
        <v>117</v>
      </c>
      <c r="T364" s="2" t="n">
        <f aca="false">R364+S364</f>
        <v>264</v>
      </c>
      <c r="U364" s="4" t="e">
        <f aca="false">Gadj(R364,S364,SUM($R$4:$R$1655),SUM($S$4:$S$1655))</f>
        <v>#VALUE!</v>
      </c>
      <c r="V364" s="5" t="e">
        <f aca="false">CHIDIST(U364,1)</f>
        <v>#VALUE!</v>
      </c>
      <c r="W364" s="5" t="n">
        <f aca="false">LOG((S364+1.25)/(R364+1.25),2)+LOG((SUM($R$4:$R$1655)-R364+1.25)/(SUM($S$4:$S$1655)-S364+1.25),2)</f>
        <v>-0.389175833796444</v>
      </c>
    </row>
    <row r="365" customFormat="false" ht="14.25" hidden="false" customHeight="false" outlineLevel="0" collapsed="false">
      <c r="A365" s="20" t="s">
        <v>754</v>
      </c>
      <c r="B365" s="20" t="n">
        <v>551</v>
      </c>
      <c r="C365" s="20" t="s">
        <v>755</v>
      </c>
      <c r="D365" s="21" t="n">
        <v>12</v>
      </c>
      <c r="E365" s="22" t="n">
        <v>12</v>
      </c>
      <c r="F365" s="22" t="n">
        <v>0</v>
      </c>
      <c r="G365" s="22" t="n">
        <v>11</v>
      </c>
      <c r="H365" s="22" t="n">
        <v>0</v>
      </c>
      <c r="I365" s="22" t="n">
        <v>10</v>
      </c>
      <c r="J365" s="23" t="n">
        <v>14</v>
      </c>
      <c r="K365" s="20" t="n">
        <v>0</v>
      </c>
      <c r="L365" s="20" t="n">
        <v>10</v>
      </c>
      <c r="M365" s="20" t="n">
        <v>16</v>
      </c>
      <c r="N365" s="20" t="n">
        <v>13</v>
      </c>
      <c r="O365" s="20" t="n">
        <v>0</v>
      </c>
      <c r="P365" s="3" t="n">
        <f aca="false">COUNTIF(D365:I365,"&gt;0")</f>
        <v>4</v>
      </c>
      <c r="Q365" s="2" t="n">
        <f aca="false">COUNTIF(J365:O365,"&gt;0")</f>
        <v>4</v>
      </c>
      <c r="R365" s="2" t="n">
        <f aca="false">SUM(D365:I365)</f>
        <v>45</v>
      </c>
      <c r="S365" s="2" t="n">
        <f aca="false">SUM(J365:O365)</f>
        <v>53</v>
      </c>
      <c r="T365" s="2" t="n">
        <f aca="false">R365+S365</f>
        <v>98</v>
      </c>
      <c r="U365" s="4" t="e">
        <f aca="false">Gadj(R365,S365,SUM($R$4:$R$1655),SUM($S$4:$S$1655))</f>
        <v>#VALUE!</v>
      </c>
      <c r="V365" s="5" t="e">
        <f aca="false">CHIDIST(U365,1)</f>
        <v>#VALUE!</v>
      </c>
      <c r="W365" s="5" t="n">
        <f aca="false">LOG((S365+1.25)/(R365+1.25),2)+LOG((SUM($R$4:$R$1655)-R365+1.25)/(SUM($S$4:$S$1655)-S365+1.25),2)</f>
        <v>0.167425203645476</v>
      </c>
    </row>
    <row r="366" customFormat="false" ht="14.25" hidden="false" customHeight="false" outlineLevel="0" collapsed="false">
      <c r="A366" s="20" t="s">
        <v>756</v>
      </c>
      <c r="B366" s="20" t="n">
        <v>577</v>
      </c>
      <c r="C366" s="20" t="s">
        <v>757</v>
      </c>
      <c r="D366" s="21" t="n">
        <v>0</v>
      </c>
      <c r="E366" s="22" t="n">
        <v>0</v>
      </c>
      <c r="F366" s="22" t="n">
        <v>0</v>
      </c>
      <c r="G366" s="22" t="n">
        <v>17</v>
      </c>
      <c r="H366" s="22" t="n">
        <v>0</v>
      </c>
      <c r="I366" s="22" t="n">
        <v>11</v>
      </c>
      <c r="J366" s="23" t="n">
        <v>8</v>
      </c>
      <c r="K366" s="20" t="n">
        <v>6</v>
      </c>
      <c r="L366" s="20" t="n">
        <v>9</v>
      </c>
      <c r="M366" s="20" t="n">
        <v>0</v>
      </c>
      <c r="N366" s="20" t="n">
        <v>0</v>
      </c>
      <c r="O366" s="20" t="n">
        <v>0</v>
      </c>
      <c r="P366" s="3" t="n">
        <f aca="false">COUNTIF(D366:I366,"&gt;0")</f>
        <v>2</v>
      </c>
      <c r="Q366" s="2" t="n">
        <f aca="false">COUNTIF(J366:O366,"&gt;0")</f>
        <v>3</v>
      </c>
      <c r="R366" s="2" t="n">
        <f aca="false">SUM(D366:I366)</f>
        <v>28</v>
      </c>
      <c r="S366" s="2" t="n">
        <f aca="false">SUM(J366:O366)</f>
        <v>23</v>
      </c>
      <c r="T366" s="2" t="n">
        <f aca="false">R366+S366</f>
        <v>51</v>
      </c>
      <c r="U366" s="4" t="e">
        <f aca="false">Gadj(R366,S366,SUM($R$4:$R$1655),SUM($S$4:$S$1655))</f>
        <v>#VALUE!</v>
      </c>
      <c r="V366" s="5" t="e">
        <f aca="false">CHIDIST(U366,1)</f>
        <v>#VALUE!</v>
      </c>
      <c r="W366" s="5" t="n">
        <f aca="false">LOG((S366+1.25)/(R366+1.25),2)+LOG((SUM($R$4:$R$1655)-R366+1.25)/(SUM($S$4:$S$1655)-S366+1.25),2)</f>
        <v>-0.333265316844033</v>
      </c>
    </row>
    <row r="367" s="24" customFormat="true" ht="15" hidden="false" customHeight="false" outlineLevel="0" collapsed="false">
      <c r="A367" s="20" t="s">
        <v>758</v>
      </c>
      <c r="B367" s="20" t="n">
        <v>538</v>
      </c>
      <c r="C367" s="20" t="s">
        <v>759</v>
      </c>
      <c r="D367" s="21" t="n">
        <v>0</v>
      </c>
      <c r="E367" s="22" t="n">
        <v>0</v>
      </c>
      <c r="F367" s="22" t="n">
        <v>0</v>
      </c>
      <c r="G367" s="22" t="n">
        <v>0</v>
      </c>
      <c r="H367" s="22" t="n">
        <v>12</v>
      </c>
      <c r="I367" s="22" t="n">
        <v>0</v>
      </c>
      <c r="J367" s="23" t="n">
        <v>0</v>
      </c>
      <c r="K367" s="20" t="n">
        <v>0</v>
      </c>
      <c r="L367" s="20" t="n">
        <v>0</v>
      </c>
      <c r="M367" s="20" t="n">
        <v>0</v>
      </c>
      <c r="N367" s="20" t="n">
        <v>0</v>
      </c>
      <c r="O367" s="20" t="n">
        <v>0</v>
      </c>
      <c r="P367" s="3" t="n">
        <f aca="false">COUNTIF(D367:I367,"&gt;0")</f>
        <v>1</v>
      </c>
      <c r="Q367" s="2" t="n">
        <f aca="false">COUNTIF(J367:O367,"&gt;0")</f>
        <v>0</v>
      </c>
      <c r="R367" s="2" t="n">
        <f aca="false">SUM(D367:I367)</f>
        <v>12</v>
      </c>
      <c r="S367" s="2" t="n">
        <f aca="false">SUM(J367:O367)</f>
        <v>0</v>
      </c>
      <c r="T367" s="2" t="n">
        <f aca="false">R367+S367</f>
        <v>12</v>
      </c>
      <c r="U367" s="4" t="e">
        <f aca="false">Gadj(R367,S367,SUM($R$4:$R$1655),SUM($S$4:$S$1655))</f>
        <v>#VALUE!</v>
      </c>
      <c r="V367" s="5" t="e">
        <f aca="false">CHIDIST(U367,1)</f>
        <v>#VALUE!</v>
      </c>
      <c r="W367" s="5" t="n">
        <f aca="false">LOG((S367+1.25)/(R367+1.25),2)+LOG((SUM($R$4:$R$1655)-R367+1.25)/(SUM($S$4:$S$1655)-S367+1.25),2)</f>
        <v>-3.46884116382395</v>
      </c>
    </row>
    <row r="368" customFormat="false" ht="14.25" hidden="false" customHeight="false" outlineLevel="0" collapsed="false">
      <c r="A368" s="20" t="s">
        <v>760</v>
      </c>
      <c r="B368" s="20" t="n">
        <v>449</v>
      </c>
      <c r="C368" s="20" t="s">
        <v>761</v>
      </c>
      <c r="D368" s="21" t="n">
        <v>0</v>
      </c>
      <c r="E368" s="22" t="n">
        <v>0</v>
      </c>
      <c r="F368" s="22" t="n">
        <v>0</v>
      </c>
      <c r="G368" s="22" t="n">
        <v>3</v>
      </c>
      <c r="H368" s="22" t="n">
        <v>0</v>
      </c>
      <c r="I368" s="22" t="n">
        <v>0</v>
      </c>
      <c r="J368" s="23" t="n">
        <v>26</v>
      </c>
      <c r="K368" s="20" t="n">
        <v>8</v>
      </c>
      <c r="L368" s="20" t="n">
        <v>0</v>
      </c>
      <c r="M368" s="20" t="n">
        <v>0</v>
      </c>
      <c r="N368" s="20" t="n">
        <v>0</v>
      </c>
      <c r="O368" s="20" t="n">
        <v>0</v>
      </c>
      <c r="P368" s="3" t="n">
        <f aca="false">COUNTIF(D368:I368,"&gt;0")</f>
        <v>1</v>
      </c>
      <c r="Q368" s="2" t="n">
        <f aca="false">COUNTIF(J368:O368,"&gt;0")</f>
        <v>2</v>
      </c>
      <c r="R368" s="2" t="n">
        <f aca="false">SUM(D368:I368)</f>
        <v>3</v>
      </c>
      <c r="S368" s="2" t="n">
        <f aca="false">SUM(J368:O368)</f>
        <v>34</v>
      </c>
      <c r="T368" s="2" t="n">
        <f aca="false">R368+S368</f>
        <v>37</v>
      </c>
      <c r="U368" s="4" t="e">
        <f aca="false">Gadj(R368,S368,SUM($R$4:$R$1655),SUM($S$4:$S$1655))</f>
        <v>#VALUE!</v>
      </c>
      <c r="V368" s="5" t="e">
        <f aca="false">CHIDIST(U368,1)</f>
        <v>#VALUE!</v>
      </c>
      <c r="W368" s="5" t="n">
        <f aca="false">LOG((S368+1.25)/(R368+1.25),2)+LOG((SUM($R$4:$R$1655)-R368+1.25)/(SUM($S$4:$S$1655)-S368+1.25),2)</f>
        <v>2.98948380870375</v>
      </c>
    </row>
    <row r="369" customFormat="false" ht="14.25" hidden="false" customHeight="false" outlineLevel="0" collapsed="false">
      <c r="A369" s="20" t="s">
        <v>762</v>
      </c>
      <c r="B369" s="20" t="n">
        <v>142</v>
      </c>
      <c r="C369" s="20" t="s">
        <v>763</v>
      </c>
      <c r="D369" s="21" t="n">
        <v>52</v>
      </c>
      <c r="E369" s="22" t="n">
        <v>0</v>
      </c>
      <c r="F369" s="22" t="n">
        <v>60</v>
      </c>
      <c r="G369" s="22" t="n">
        <v>0</v>
      </c>
      <c r="H369" s="22" t="n">
        <v>68</v>
      </c>
      <c r="I369" s="22" t="n">
        <v>0</v>
      </c>
      <c r="J369" s="23" t="n">
        <v>0</v>
      </c>
      <c r="K369" s="20" t="n">
        <v>0</v>
      </c>
      <c r="L369" s="20" t="n">
        <v>69</v>
      </c>
      <c r="M369" s="20" t="n">
        <v>0</v>
      </c>
      <c r="N369" s="20" t="n">
        <v>11</v>
      </c>
      <c r="O369" s="20" t="n">
        <v>67</v>
      </c>
      <c r="P369" s="3" t="n">
        <f aca="false">COUNTIF(D369:I369,"&gt;0")</f>
        <v>3</v>
      </c>
      <c r="Q369" s="2" t="n">
        <f aca="false">COUNTIF(J369:O369,"&gt;0")</f>
        <v>3</v>
      </c>
      <c r="R369" s="2" t="n">
        <f aca="false">SUM(D369:I369)</f>
        <v>180</v>
      </c>
      <c r="S369" s="2" t="n">
        <f aca="false">SUM(J369:O369)</f>
        <v>147</v>
      </c>
      <c r="T369" s="2" t="n">
        <f aca="false">R369+S369</f>
        <v>327</v>
      </c>
      <c r="U369" s="4" t="e">
        <f aca="false">Gadj(R369,S369,SUM($R$4:$R$1655),SUM($S$4:$S$1655))</f>
        <v>#VALUE!</v>
      </c>
      <c r="V369" s="5" t="e">
        <f aca="false">CHIDIST(U369,1)</f>
        <v>#VALUE!</v>
      </c>
      <c r="W369" s="5" t="n">
        <f aca="false">LOG((S369+1.25)/(R369+1.25),2)+LOG((SUM($R$4:$R$1655)-R369+1.25)/(SUM($S$4:$S$1655)-S369+1.25),2)</f>
        <v>-0.35295797190593</v>
      </c>
    </row>
    <row r="370" customFormat="false" ht="14.25" hidden="false" customHeight="false" outlineLevel="0" collapsed="false">
      <c r="A370" s="20" t="s">
        <v>764</v>
      </c>
      <c r="B370" s="20" t="n">
        <v>1224</v>
      </c>
      <c r="C370" s="20" t="s">
        <v>765</v>
      </c>
      <c r="D370" s="21" t="n">
        <v>49</v>
      </c>
      <c r="E370" s="22" t="n">
        <v>35</v>
      </c>
      <c r="F370" s="22" t="n">
        <v>25</v>
      </c>
      <c r="G370" s="22" t="n">
        <v>40</v>
      </c>
      <c r="H370" s="22" t="n">
        <v>42</v>
      </c>
      <c r="I370" s="22" t="n">
        <v>35</v>
      </c>
      <c r="J370" s="23" t="n">
        <v>91</v>
      </c>
      <c r="K370" s="20" t="n">
        <v>69</v>
      </c>
      <c r="L370" s="20" t="n">
        <v>34</v>
      </c>
      <c r="M370" s="20" t="n">
        <v>0</v>
      </c>
      <c r="N370" s="20" t="n">
        <v>60</v>
      </c>
      <c r="O370" s="20" t="n">
        <v>42</v>
      </c>
      <c r="P370" s="3" t="n">
        <f aca="false">COUNTIF(D370:I370,"&gt;0")</f>
        <v>6</v>
      </c>
      <c r="Q370" s="2" t="n">
        <f aca="false">COUNTIF(J370:O370,"&gt;0")</f>
        <v>5</v>
      </c>
      <c r="R370" s="2" t="n">
        <f aca="false">SUM(D370:I370)</f>
        <v>226</v>
      </c>
      <c r="S370" s="2" t="n">
        <f aca="false">SUM(J370:O370)</f>
        <v>296</v>
      </c>
      <c r="T370" s="2" t="n">
        <f aca="false">R370+S370</f>
        <v>522</v>
      </c>
      <c r="U370" s="4" t="e">
        <f aca="false">Gadj(R370,S370,SUM($R$4:$R$1655),SUM($S$4:$S$1655))</f>
        <v>#VALUE!</v>
      </c>
      <c r="V370" s="5" t="e">
        <f aca="false">CHIDIST(U370,1)</f>
        <v>#VALUE!</v>
      </c>
      <c r="W370" s="5" t="n">
        <f aca="false">LOG((S370+1.25)/(R370+1.25),2)+LOG((SUM($R$4:$R$1655)-R370+1.25)/(SUM($S$4:$S$1655)-S370+1.25),2)</f>
        <v>0.324955710679184</v>
      </c>
    </row>
    <row r="371" customFormat="false" ht="14.25" hidden="false" customHeight="false" outlineLevel="0" collapsed="false">
      <c r="A371" s="20" t="s">
        <v>766</v>
      </c>
      <c r="B371" s="20" t="n">
        <v>953</v>
      </c>
      <c r="C371" s="20" t="s">
        <v>767</v>
      </c>
      <c r="D371" s="21" t="n">
        <v>13</v>
      </c>
      <c r="E371" s="22" t="n">
        <v>0</v>
      </c>
      <c r="F371" s="22" t="n">
        <v>0</v>
      </c>
      <c r="G371" s="22" t="n">
        <v>7</v>
      </c>
      <c r="H371" s="22" t="n">
        <v>16</v>
      </c>
      <c r="I371" s="22" t="n">
        <v>10</v>
      </c>
      <c r="J371" s="23" t="n">
        <v>37</v>
      </c>
      <c r="K371" s="20" t="n">
        <v>28</v>
      </c>
      <c r="L371" s="20" t="n">
        <v>0</v>
      </c>
      <c r="M371" s="20" t="n">
        <v>0</v>
      </c>
      <c r="N371" s="20" t="n">
        <v>19</v>
      </c>
      <c r="O371" s="20" t="n">
        <v>14</v>
      </c>
      <c r="P371" s="3" t="n">
        <f aca="false">COUNTIF(D371:I371,"&gt;0")</f>
        <v>4</v>
      </c>
      <c r="Q371" s="2" t="n">
        <f aca="false">COUNTIF(J371:O371,"&gt;0")</f>
        <v>4</v>
      </c>
      <c r="R371" s="2" t="n">
        <f aca="false">SUM(D371:I371)</f>
        <v>46</v>
      </c>
      <c r="S371" s="2" t="n">
        <f aca="false">SUM(J371:O371)</f>
        <v>98</v>
      </c>
      <c r="T371" s="2" t="n">
        <f aca="false">R371+S371</f>
        <v>144</v>
      </c>
      <c r="U371" s="4" t="e">
        <f aca="false">Gadj(R371,S371,SUM($R$4:$R$1655),SUM($S$4:$S$1655))</f>
        <v>#VALUE!</v>
      </c>
      <c r="V371" s="5" t="e">
        <f aca="false">CHIDIST(U371,1)</f>
        <v>#VALUE!</v>
      </c>
      <c r="W371" s="5" t="n">
        <f aca="false">LOG((S371+1.25)/(R371+1.25),2)+LOG((SUM($R$4:$R$1655)-R371+1.25)/(SUM($S$4:$S$1655)-S371+1.25),2)</f>
        <v>1.00825548824359</v>
      </c>
    </row>
    <row r="372" customFormat="false" ht="14.25" hidden="false" customHeight="false" outlineLevel="0" collapsed="false">
      <c r="A372" s="20" t="s">
        <v>768</v>
      </c>
      <c r="B372" s="20" t="n">
        <v>906</v>
      </c>
      <c r="C372" s="20" t="s">
        <v>769</v>
      </c>
      <c r="D372" s="21" t="n">
        <v>0</v>
      </c>
      <c r="E372" s="22" t="n">
        <v>0</v>
      </c>
      <c r="F372" s="22" t="n">
        <v>0</v>
      </c>
      <c r="G372" s="22" t="n">
        <v>17</v>
      </c>
      <c r="H372" s="22" t="n">
        <v>23</v>
      </c>
      <c r="I372" s="22" t="n">
        <v>18</v>
      </c>
      <c r="J372" s="23" t="n">
        <v>44</v>
      </c>
      <c r="K372" s="20" t="n">
        <v>42</v>
      </c>
      <c r="L372" s="20" t="n">
        <v>0</v>
      </c>
      <c r="M372" s="20" t="n">
        <v>0</v>
      </c>
      <c r="N372" s="20" t="n">
        <v>36</v>
      </c>
      <c r="O372" s="20" t="n">
        <v>0</v>
      </c>
      <c r="P372" s="3" t="n">
        <f aca="false">COUNTIF(D372:I372,"&gt;0")</f>
        <v>3</v>
      </c>
      <c r="Q372" s="2" t="n">
        <f aca="false">COUNTIF(J372:O372,"&gt;0")</f>
        <v>3</v>
      </c>
      <c r="R372" s="2" t="n">
        <f aca="false">SUM(D372:I372)</f>
        <v>58</v>
      </c>
      <c r="S372" s="2" t="n">
        <f aca="false">SUM(J372:O372)</f>
        <v>122</v>
      </c>
      <c r="T372" s="2" t="n">
        <f aca="false">R372+S372</f>
        <v>180</v>
      </c>
      <c r="U372" s="4" t="e">
        <f aca="false">Gadj(R372,S372,SUM($R$4:$R$1655),SUM($S$4:$S$1655))</f>
        <v>#VALUE!</v>
      </c>
      <c r="V372" s="5" t="e">
        <f aca="false">CHIDIST(U372,1)</f>
        <v>#VALUE!</v>
      </c>
      <c r="W372" s="5" t="n">
        <f aca="false">LOG((S372+1.25)/(R372+1.25),2)+LOG((SUM($R$4:$R$1655)-R372+1.25)/(SUM($S$4:$S$1655)-S372+1.25),2)</f>
        <v>0.994267833357557</v>
      </c>
    </row>
    <row r="373" customFormat="false" ht="14.25" hidden="false" customHeight="false" outlineLevel="0" collapsed="false">
      <c r="A373" s="20" t="s">
        <v>770</v>
      </c>
      <c r="B373" s="20" t="n">
        <v>511</v>
      </c>
      <c r="C373" s="20" t="s">
        <v>771</v>
      </c>
      <c r="D373" s="21" t="n">
        <v>14</v>
      </c>
      <c r="E373" s="22" t="n">
        <v>8</v>
      </c>
      <c r="F373" s="22" t="n">
        <v>9</v>
      </c>
      <c r="G373" s="22" t="n">
        <v>10</v>
      </c>
      <c r="H373" s="22" t="n">
        <v>12</v>
      </c>
      <c r="I373" s="22" t="n">
        <v>0</v>
      </c>
      <c r="J373" s="23" t="n">
        <v>30</v>
      </c>
      <c r="K373" s="20" t="n">
        <v>25</v>
      </c>
      <c r="L373" s="20" t="n">
        <v>0</v>
      </c>
      <c r="M373" s="20" t="n">
        <v>0</v>
      </c>
      <c r="N373" s="20" t="n">
        <v>22</v>
      </c>
      <c r="O373" s="20" t="n">
        <v>0</v>
      </c>
      <c r="P373" s="3" t="n">
        <f aca="false">COUNTIF(D373:I373,"&gt;0")</f>
        <v>5</v>
      </c>
      <c r="Q373" s="2" t="n">
        <f aca="false">COUNTIF(J373:O373,"&gt;0")</f>
        <v>3</v>
      </c>
      <c r="R373" s="2" t="n">
        <f aca="false">SUM(D373:I373)</f>
        <v>53</v>
      </c>
      <c r="S373" s="2" t="n">
        <f aca="false">SUM(J373:O373)</f>
        <v>77</v>
      </c>
      <c r="T373" s="2" t="n">
        <f aca="false">R373+S373</f>
        <v>130</v>
      </c>
      <c r="U373" s="4" t="e">
        <f aca="false">Gadj(R373,S373,SUM($R$4:$R$1655),SUM($S$4:$S$1655))</f>
        <v>#VALUE!</v>
      </c>
      <c r="V373" s="5" t="e">
        <f aca="false">CHIDIST(U373,1)</f>
        <v>#VALUE!</v>
      </c>
      <c r="W373" s="5" t="n">
        <f aca="false">LOG((S373+1.25)/(R373+1.25),2)+LOG((SUM($R$4:$R$1655)-R373+1.25)/(SUM($S$4:$S$1655)-S373+1.25),2)</f>
        <v>0.465811055542254</v>
      </c>
    </row>
    <row r="374" customFormat="false" ht="14.25" hidden="false" customHeight="false" outlineLevel="0" collapsed="false">
      <c r="A374" s="20" t="s">
        <v>772</v>
      </c>
      <c r="B374" s="20" t="n">
        <v>874</v>
      </c>
      <c r="C374" s="20" t="s">
        <v>773</v>
      </c>
      <c r="D374" s="21" t="n">
        <v>4</v>
      </c>
      <c r="E374" s="22" t="n">
        <v>12</v>
      </c>
      <c r="F374" s="22" t="n">
        <v>7</v>
      </c>
      <c r="G374" s="22" t="n">
        <v>0</v>
      </c>
      <c r="H374" s="22" t="n">
        <v>6</v>
      </c>
      <c r="I374" s="22" t="n">
        <v>10</v>
      </c>
      <c r="J374" s="23" t="n">
        <v>47</v>
      </c>
      <c r="K374" s="20" t="n">
        <v>20</v>
      </c>
      <c r="L374" s="20" t="n">
        <v>0</v>
      </c>
      <c r="M374" s="20" t="n">
        <v>0</v>
      </c>
      <c r="N374" s="20" t="n">
        <v>22</v>
      </c>
      <c r="O374" s="20" t="n">
        <v>7</v>
      </c>
      <c r="P374" s="3" t="n">
        <f aca="false">COUNTIF(D374:I374,"&gt;0")</f>
        <v>5</v>
      </c>
      <c r="Q374" s="2" t="n">
        <f aca="false">COUNTIF(J374:O374,"&gt;0")</f>
        <v>4</v>
      </c>
      <c r="R374" s="2" t="n">
        <f aca="false">SUM(D374:I374)</f>
        <v>39</v>
      </c>
      <c r="S374" s="2" t="n">
        <f aca="false">SUM(J374:O374)</f>
        <v>96</v>
      </c>
      <c r="T374" s="2" t="n">
        <f aca="false">R374+S374</f>
        <v>135</v>
      </c>
      <c r="U374" s="4" t="e">
        <f aca="false">Gadj(R374,S374,SUM($R$4:$R$1655),SUM($S$4:$S$1655))</f>
        <v>#VALUE!</v>
      </c>
      <c r="V374" s="5" t="e">
        <f aca="false">CHIDIST(U374,1)</f>
        <v>#VALUE!</v>
      </c>
      <c r="W374" s="5" t="n">
        <f aca="false">LOG((S374+1.25)/(R374+1.25),2)+LOG((SUM($R$4:$R$1655)-R374+1.25)/(SUM($S$4:$S$1655)-S374+1.25),2)</f>
        <v>1.21024205647781</v>
      </c>
    </row>
    <row r="375" customFormat="false" ht="14.25" hidden="false" customHeight="false" outlineLevel="0" collapsed="false">
      <c r="A375" s="20" t="s">
        <v>774</v>
      </c>
      <c r="B375" s="20" t="n">
        <v>871</v>
      </c>
      <c r="C375" s="20" t="s">
        <v>775</v>
      </c>
      <c r="D375" s="21" t="n">
        <v>8</v>
      </c>
      <c r="E375" s="22" t="n">
        <v>0</v>
      </c>
      <c r="F375" s="22" t="n">
        <v>0</v>
      </c>
      <c r="G375" s="22" t="n">
        <v>0</v>
      </c>
      <c r="H375" s="22" t="n">
        <v>9</v>
      </c>
      <c r="I375" s="22" t="n">
        <v>4</v>
      </c>
      <c r="J375" s="23" t="n">
        <v>0</v>
      </c>
      <c r="K375" s="20" t="n">
        <v>3</v>
      </c>
      <c r="L375" s="20" t="n">
        <v>0</v>
      </c>
      <c r="M375" s="20" t="n">
        <v>0</v>
      </c>
      <c r="N375" s="20" t="n">
        <v>0</v>
      </c>
      <c r="O375" s="20" t="n">
        <v>0</v>
      </c>
      <c r="P375" s="3" t="n">
        <f aca="false">COUNTIF(D375:I375,"&gt;0")</f>
        <v>3</v>
      </c>
      <c r="Q375" s="2" t="n">
        <f aca="false">COUNTIF(J375:O375,"&gt;0")</f>
        <v>1</v>
      </c>
      <c r="R375" s="2" t="n">
        <f aca="false">SUM(D375:I375)</f>
        <v>21</v>
      </c>
      <c r="S375" s="2" t="n">
        <f aca="false">SUM(J375:O375)</f>
        <v>3</v>
      </c>
      <c r="T375" s="2" t="n">
        <f aca="false">R375+S375</f>
        <v>24</v>
      </c>
      <c r="U375" s="4" t="e">
        <f aca="false">Gadj(R375,S375,SUM($R$4:$R$1655),SUM($S$4:$S$1655))</f>
        <v>#VALUE!</v>
      </c>
      <c r="V375" s="5" t="e">
        <f aca="false">CHIDIST(U375,1)</f>
        <v>#VALUE!</v>
      </c>
      <c r="W375" s="5" t="n">
        <f aca="false">LOG((S375+1.25)/(R375+1.25),2)+LOG((SUM($R$4:$R$1655)-R375+1.25)/(SUM($S$4:$S$1655)-S375+1.25),2)</f>
        <v>-2.45115539310467</v>
      </c>
    </row>
    <row r="376" customFormat="false" ht="14.25" hidden="false" customHeight="false" outlineLevel="0" collapsed="false">
      <c r="A376" s="20" t="s">
        <v>776</v>
      </c>
      <c r="B376" s="20" t="n">
        <v>166</v>
      </c>
      <c r="C376" s="20" t="s">
        <v>777</v>
      </c>
      <c r="D376" s="21" t="n">
        <v>62</v>
      </c>
      <c r="E376" s="22" t="n">
        <v>69</v>
      </c>
      <c r="F376" s="22" t="n">
        <v>43</v>
      </c>
      <c r="G376" s="22" t="n">
        <v>81</v>
      </c>
      <c r="H376" s="22" t="n">
        <v>78</v>
      </c>
      <c r="I376" s="22" t="n">
        <v>82</v>
      </c>
      <c r="J376" s="23" t="n">
        <v>88</v>
      </c>
      <c r="K376" s="20" t="n">
        <v>69</v>
      </c>
      <c r="L376" s="20" t="n">
        <v>61</v>
      </c>
      <c r="M376" s="20" t="n">
        <v>73</v>
      </c>
      <c r="N376" s="20" t="n">
        <v>66</v>
      </c>
      <c r="O376" s="20" t="n">
        <v>57</v>
      </c>
      <c r="P376" s="3" t="n">
        <f aca="false">COUNTIF(D376:I376,"&gt;0")</f>
        <v>6</v>
      </c>
      <c r="Q376" s="2" t="n">
        <f aca="false">COUNTIF(J376:O376,"&gt;0")</f>
        <v>6</v>
      </c>
      <c r="R376" s="2" t="n">
        <f aca="false">SUM(D376:I376)</f>
        <v>415</v>
      </c>
      <c r="S376" s="2" t="n">
        <f aca="false">SUM(J376:O376)</f>
        <v>414</v>
      </c>
      <c r="T376" s="2" t="n">
        <f aca="false">R376+S376</f>
        <v>829</v>
      </c>
      <c r="U376" s="4" t="e">
        <f aca="false">Gadj(R376,S376,SUM($R$4:$R$1655),SUM($S$4:$S$1655))</f>
        <v>#VALUE!</v>
      </c>
      <c r="V376" s="5" t="e">
        <f aca="false">CHIDIST(U376,1)</f>
        <v>#VALUE!</v>
      </c>
      <c r="W376" s="5" t="n">
        <f aca="false">LOG((S376+1.25)/(R376+1.25),2)+LOG((SUM($R$4:$R$1655)-R376+1.25)/(SUM($S$4:$S$1655)-S376+1.25),2)</f>
        <v>-0.0663580260765</v>
      </c>
    </row>
    <row r="377" customFormat="false" ht="14.25" hidden="false" customHeight="false" outlineLevel="0" collapsed="false">
      <c r="A377" s="20" t="s">
        <v>778</v>
      </c>
      <c r="B377" s="20" t="n">
        <v>223</v>
      </c>
      <c r="C377" s="20" t="s">
        <v>779</v>
      </c>
      <c r="D377" s="21" t="n">
        <v>13</v>
      </c>
      <c r="E377" s="22" t="n">
        <v>14</v>
      </c>
      <c r="F377" s="22" t="n">
        <v>7</v>
      </c>
      <c r="G377" s="22" t="n">
        <v>0</v>
      </c>
      <c r="H377" s="22" t="n">
        <v>2</v>
      </c>
      <c r="I377" s="22" t="n">
        <v>4</v>
      </c>
      <c r="J377" s="23" t="n">
        <v>0</v>
      </c>
      <c r="K377" s="20" t="n">
        <v>12</v>
      </c>
      <c r="L377" s="20" t="n">
        <v>4</v>
      </c>
      <c r="M377" s="20" t="n">
        <v>9</v>
      </c>
      <c r="N377" s="20" t="n">
        <v>0</v>
      </c>
      <c r="O377" s="20" t="n">
        <v>6</v>
      </c>
      <c r="P377" s="3" t="n">
        <f aca="false">COUNTIF(D377:I377,"&gt;0")</f>
        <v>5</v>
      </c>
      <c r="Q377" s="2" t="n">
        <f aca="false">COUNTIF(J377:O377,"&gt;0")</f>
        <v>4</v>
      </c>
      <c r="R377" s="2" t="n">
        <f aca="false">SUM(D377:I377)</f>
        <v>40</v>
      </c>
      <c r="S377" s="2" t="n">
        <f aca="false">SUM(J377:O377)</f>
        <v>31</v>
      </c>
      <c r="T377" s="2" t="n">
        <f aca="false">R377+S377</f>
        <v>71</v>
      </c>
      <c r="U377" s="4" t="e">
        <f aca="false">Gadj(R377,S377,SUM($R$4:$R$1655),SUM($S$4:$S$1655))</f>
        <v>#VALUE!</v>
      </c>
      <c r="V377" s="5" t="e">
        <f aca="false">CHIDIST(U377,1)</f>
        <v>#VALUE!</v>
      </c>
      <c r="W377" s="5" t="n">
        <f aca="false">LOG((S377+1.25)/(R377+1.25),2)+LOG((SUM($R$4:$R$1655)-R377+1.25)/(SUM($S$4:$S$1655)-S377+1.25),2)</f>
        <v>-0.417933901284582</v>
      </c>
    </row>
    <row r="378" customFormat="false" ht="14.25" hidden="false" customHeight="false" outlineLevel="0" collapsed="false">
      <c r="A378" s="20" t="s">
        <v>780</v>
      </c>
      <c r="B378" s="20" t="n">
        <v>483</v>
      </c>
      <c r="C378" s="20" t="s">
        <v>781</v>
      </c>
      <c r="D378" s="21" t="n">
        <v>0</v>
      </c>
      <c r="E378" s="22" t="n">
        <v>0</v>
      </c>
      <c r="F378" s="22" t="n">
        <v>0</v>
      </c>
      <c r="G378" s="22" t="n">
        <v>7</v>
      </c>
      <c r="H378" s="22" t="n">
        <v>0</v>
      </c>
      <c r="I378" s="22" t="n">
        <v>0</v>
      </c>
      <c r="J378" s="23" t="n">
        <v>0</v>
      </c>
      <c r="K378" s="20" t="n">
        <v>0</v>
      </c>
      <c r="L378" s="20" t="n">
        <v>0</v>
      </c>
      <c r="M378" s="20" t="n">
        <v>0</v>
      </c>
      <c r="N378" s="20" t="n">
        <v>0</v>
      </c>
      <c r="O378" s="20" t="n">
        <v>0</v>
      </c>
      <c r="P378" s="3" t="n">
        <f aca="false">COUNTIF(D378:I378,"&gt;0")</f>
        <v>1</v>
      </c>
      <c r="Q378" s="2" t="n">
        <f aca="false">COUNTIF(J378:O378,"&gt;0")</f>
        <v>0</v>
      </c>
      <c r="R378" s="2" t="n">
        <f aca="false">SUM(D378:I378)</f>
        <v>7</v>
      </c>
      <c r="S378" s="2" t="n">
        <f aca="false">SUM(J378:O378)</f>
        <v>0</v>
      </c>
      <c r="T378" s="2" t="n">
        <f aca="false">R378+S378</f>
        <v>7</v>
      </c>
      <c r="U378" s="4" t="e">
        <f aca="false">Gadj(R378,S378,SUM($R$4:$R$1655),SUM($S$4:$S$1655))</f>
        <v>#VALUE!</v>
      </c>
      <c r="V378" s="5" t="e">
        <f aca="false">CHIDIST(U378,1)</f>
        <v>#VALUE!</v>
      </c>
      <c r="W378" s="5" t="n">
        <f aca="false">LOG((S378+1.25)/(R378+1.25),2)+LOG((SUM($R$4:$R$1655)-R378+1.25)/(SUM($S$4:$S$1655)-S378+1.25),2)</f>
        <v>-2.7852854563268</v>
      </c>
    </row>
    <row r="379" customFormat="false" ht="14.25" hidden="false" customHeight="false" outlineLevel="0" collapsed="false">
      <c r="A379" s="20" t="s">
        <v>782</v>
      </c>
      <c r="B379" s="20" t="n">
        <v>474</v>
      </c>
      <c r="C379" s="20" t="s">
        <v>783</v>
      </c>
      <c r="D379" s="21" t="n">
        <v>17</v>
      </c>
      <c r="E379" s="22" t="n">
        <v>0</v>
      </c>
      <c r="F379" s="22" t="n">
        <v>0</v>
      </c>
      <c r="G379" s="22" t="n">
        <v>0</v>
      </c>
      <c r="H379" s="22" t="n">
        <v>0</v>
      </c>
      <c r="I379" s="22" t="n">
        <v>0</v>
      </c>
      <c r="J379" s="23" t="n">
        <v>0</v>
      </c>
      <c r="K379" s="20" t="n">
        <v>0</v>
      </c>
      <c r="L379" s="20" t="n">
        <v>0</v>
      </c>
      <c r="M379" s="20" t="n">
        <v>0</v>
      </c>
      <c r="N379" s="20" t="n">
        <v>0</v>
      </c>
      <c r="O379" s="20" t="n">
        <v>0</v>
      </c>
      <c r="P379" s="3" t="n">
        <f aca="false">COUNTIF(D379:I379,"&gt;0")</f>
        <v>1</v>
      </c>
      <c r="Q379" s="2" t="n">
        <f aca="false">COUNTIF(J379:O379,"&gt;0")</f>
        <v>0</v>
      </c>
      <c r="R379" s="2" t="n">
        <f aca="false">SUM(D379:I379)</f>
        <v>17</v>
      </c>
      <c r="S379" s="2" t="n">
        <f aca="false">SUM(J379:O379)</f>
        <v>0</v>
      </c>
      <c r="T379" s="2" t="n">
        <f aca="false">R379+S379</f>
        <v>17</v>
      </c>
      <c r="U379" s="4" t="e">
        <f aca="false">Gadj(R379,S379,SUM($R$4:$R$1655),SUM($S$4:$S$1655))</f>
        <v>#VALUE!</v>
      </c>
      <c r="V379" s="5" t="e">
        <f aca="false">CHIDIST(U379,1)</f>
        <v>#VALUE!</v>
      </c>
      <c r="W379" s="5" t="n">
        <f aca="false">LOG((S379+1.25)/(R379+1.25),2)+LOG((SUM($R$4:$R$1655)-R379+1.25)/(SUM($S$4:$S$1655)-S379+1.25),2)</f>
        <v>-3.93077464103119</v>
      </c>
    </row>
    <row r="380" customFormat="false" ht="14.25" hidden="false" customHeight="false" outlineLevel="0" collapsed="false">
      <c r="A380" s="20" t="s">
        <v>784</v>
      </c>
      <c r="B380" s="20" t="n">
        <v>798</v>
      </c>
      <c r="C380" s="20" t="s">
        <v>785</v>
      </c>
      <c r="D380" s="21" t="n">
        <v>0</v>
      </c>
      <c r="E380" s="22" t="n">
        <v>8</v>
      </c>
      <c r="F380" s="22" t="n">
        <v>0</v>
      </c>
      <c r="G380" s="22" t="n">
        <v>7</v>
      </c>
      <c r="H380" s="22" t="n">
        <v>0</v>
      </c>
      <c r="I380" s="22" t="n">
        <v>0</v>
      </c>
      <c r="J380" s="23" t="n">
        <v>0</v>
      </c>
      <c r="K380" s="20" t="n">
        <v>0</v>
      </c>
      <c r="L380" s="20" t="n">
        <v>0</v>
      </c>
      <c r="M380" s="20" t="n">
        <v>0</v>
      </c>
      <c r="N380" s="20" t="n">
        <v>0</v>
      </c>
      <c r="O380" s="20" t="n">
        <v>0</v>
      </c>
      <c r="P380" s="3" t="n">
        <f aca="false">COUNTIF(D380:I380,"&gt;0")</f>
        <v>2</v>
      </c>
      <c r="Q380" s="2" t="n">
        <f aca="false">COUNTIF(J380:O380,"&gt;0")</f>
        <v>0</v>
      </c>
      <c r="R380" s="2" t="n">
        <f aca="false">SUM(D380:I380)</f>
        <v>15</v>
      </c>
      <c r="S380" s="2" t="n">
        <f aca="false">SUM(J380:O380)</f>
        <v>0</v>
      </c>
      <c r="T380" s="2" t="n">
        <f aca="false">R380+S380</f>
        <v>15</v>
      </c>
      <c r="U380" s="4" t="e">
        <f aca="false">Gadj(R380,S380,SUM($R$4:$R$1655),SUM($S$4:$S$1655))</f>
        <v>#VALUE!</v>
      </c>
      <c r="V380" s="5" t="e">
        <f aca="false">CHIDIST(U380,1)</f>
        <v>#VALUE!</v>
      </c>
      <c r="W380" s="5" t="n">
        <f aca="false">LOG((S380+1.25)/(R380+1.25),2)+LOG((SUM($R$4:$R$1655)-R380+1.25)/(SUM($S$4:$S$1655)-S380+1.25),2)</f>
        <v>-3.7633061459517</v>
      </c>
    </row>
    <row r="381" customFormat="false" ht="14.25" hidden="false" customHeight="false" outlineLevel="0" collapsed="false">
      <c r="A381" s="20" t="s">
        <v>786</v>
      </c>
      <c r="B381" s="20" t="n">
        <v>172</v>
      </c>
      <c r="C381" s="20" t="s">
        <v>787</v>
      </c>
      <c r="D381" s="21" t="n">
        <v>0</v>
      </c>
      <c r="E381" s="22" t="n">
        <v>14</v>
      </c>
      <c r="F381" s="22" t="n">
        <v>40</v>
      </c>
      <c r="G381" s="22" t="n">
        <v>13</v>
      </c>
      <c r="H381" s="22" t="n">
        <v>19</v>
      </c>
      <c r="I381" s="22" t="n">
        <v>23</v>
      </c>
      <c r="J381" s="23" t="n">
        <v>0</v>
      </c>
      <c r="K381" s="20" t="n">
        <v>14</v>
      </c>
      <c r="L381" s="20" t="n">
        <v>18</v>
      </c>
      <c r="M381" s="20" t="n">
        <v>0</v>
      </c>
      <c r="N381" s="20" t="n">
        <v>25</v>
      </c>
      <c r="O381" s="20" t="n">
        <v>27</v>
      </c>
      <c r="P381" s="3" t="n">
        <f aca="false">COUNTIF(D381:I381,"&gt;0")</f>
        <v>5</v>
      </c>
      <c r="Q381" s="2" t="n">
        <f aca="false">COUNTIF(J381:O381,"&gt;0")</f>
        <v>4</v>
      </c>
      <c r="R381" s="2" t="n">
        <f aca="false">SUM(D381:I381)</f>
        <v>109</v>
      </c>
      <c r="S381" s="2" t="n">
        <f aca="false">SUM(J381:O381)</f>
        <v>84</v>
      </c>
      <c r="T381" s="2" t="n">
        <f aca="false">R381+S381</f>
        <v>193</v>
      </c>
      <c r="U381" s="4" t="e">
        <f aca="false">Gadj(R381,S381,SUM($R$4:$R$1655),SUM($S$4:$S$1655))</f>
        <v>#VALUE!</v>
      </c>
      <c r="V381" s="5" t="e">
        <f aca="false">CHIDIST(U381,1)</f>
        <v>#VALUE!</v>
      </c>
      <c r="W381" s="5" t="n">
        <f aca="false">LOG((S381+1.25)/(R381+1.25),2)+LOG((SUM($R$4:$R$1655)-R381+1.25)/(SUM($S$4:$S$1655)-S381+1.25),2)</f>
        <v>-0.433953159914362</v>
      </c>
    </row>
    <row r="382" s="36" customFormat="true" ht="15" hidden="false" customHeight="false" outlineLevel="0" collapsed="false">
      <c r="A382" s="20" t="s">
        <v>788</v>
      </c>
      <c r="B382" s="20" t="n">
        <v>1464</v>
      </c>
      <c r="C382" s="20" t="s">
        <v>789</v>
      </c>
      <c r="D382" s="21" t="n">
        <v>12</v>
      </c>
      <c r="E382" s="22" t="n">
        <v>45</v>
      </c>
      <c r="F382" s="22" t="n">
        <v>30</v>
      </c>
      <c r="G382" s="22" t="n">
        <v>15</v>
      </c>
      <c r="H382" s="22" t="n">
        <v>14</v>
      </c>
      <c r="I382" s="22" t="n">
        <v>39</v>
      </c>
      <c r="J382" s="23" t="n">
        <v>28</v>
      </c>
      <c r="K382" s="20" t="n">
        <v>31</v>
      </c>
      <c r="L382" s="20" t="n">
        <v>42</v>
      </c>
      <c r="M382" s="20" t="n">
        <v>29</v>
      </c>
      <c r="N382" s="20" t="n">
        <v>16</v>
      </c>
      <c r="O382" s="20" t="n">
        <v>24</v>
      </c>
      <c r="P382" s="3" t="n">
        <f aca="false">COUNTIF(D382:I382,"&gt;0")</f>
        <v>6</v>
      </c>
      <c r="Q382" s="2" t="n">
        <f aca="false">COUNTIF(J382:O382,"&gt;0")</f>
        <v>6</v>
      </c>
      <c r="R382" s="2" t="n">
        <f aca="false">SUM(D382:I382)</f>
        <v>155</v>
      </c>
      <c r="S382" s="2" t="n">
        <f aca="false">SUM(J382:O382)</f>
        <v>170</v>
      </c>
      <c r="T382" s="2" t="n">
        <f aca="false">R382+S382</f>
        <v>325</v>
      </c>
      <c r="U382" s="4" t="e">
        <f aca="false">Gadj(R382,S382,SUM($R$4:$R$1655),SUM($S$4:$S$1655))</f>
        <v>#VALUE!</v>
      </c>
      <c r="V382" s="5" t="e">
        <f aca="false">CHIDIST(U382,1)</f>
        <v>#VALUE!</v>
      </c>
      <c r="W382" s="5" t="n">
        <f aca="false">LOG((S382+1.25)/(R382+1.25),2)+LOG((SUM($R$4:$R$1655)-R382+1.25)/(SUM($S$4:$S$1655)-S382+1.25),2)</f>
        <v>0.0695151069867554</v>
      </c>
    </row>
    <row r="383" customFormat="false" ht="14.25" hidden="false" customHeight="false" outlineLevel="0" collapsed="false">
      <c r="A383" s="20" t="s">
        <v>790</v>
      </c>
      <c r="B383" s="20" t="n">
        <v>1669</v>
      </c>
      <c r="C383" s="20" t="s">
        <v>791</v>
      </c>
      <c r="D383" s="21" t="n">
        <v>0</v>
      </c>
      <c r="E383" s="22" t="n">
        <v>5</v>
      </c>
      <c r="F383" s="22" t="n">
        <v>0</v>
      </c>
      <c r="G383" s="22" t="n">
        <v>0</v>
      </c>
      <c r="H383" s="22" t="n">
        <v>0</v>
      </c>
      <c r="I383" s="22" t="n">
        <v>0</v>
      </c>
      <c r="J383" s="23" t="n">
        <v>0</v>
      </c>
      <c r="K383" s="20" t="n">
        <v>0</v>
      </c>
      <c r="L383" s="20" t="n">
        <v>0</v>
      </c>
      <c r="M383" s="20" t="n">
        <v>0</v>
      </c>
      <c r="N383" s="20" t="n">
        <v>0</v>
      </c>
      <c r="O383" s="20" t="n">
        <v>0</v>
      </c>
      <c r="P383" s="3" t="n">
        <f aca="false">COUNTIF(D383:I383,"&gt;0")</f>
        <v>1</v>
      </c>
      <c r="Q383" s="2" t="n">
        <f aca="false">COUNTIF(J383:O383,"&gt;0")</f>
        <v>0</v>
      </c>
      <c r="R383" s="2" t="n">
        <f aca="false">SUM(D383:I383)</f>
        <v>5</v>
      </c>
      <c r="S383" s="2" t="n">
        <f aca="false">SUM(J383:O383)</f>
        <v>0</v>
      </c>
      <c r="T383" s="2" t="n">
        <f aca="false">R383+S383</f>
        <v>5</v>
      </c>
      <c r="U383" s="4" t="e">
        <f aca="false">Gadj(R383,S383,SUM($R$4:$R$1655),SUM($S$4:$S$1655))</f>
        <v>#VALUE!</v>
      </c>
      <c r="V383" s="5" t="e">
        <f aca="false">CHIDIST(U383,1)</f>
        <v>#VALUE!</v>
      </c>
      <c r="W383" s="5" t="n">
        <f aca="false">LOG((S383+1.25)/(R383+1.25),2)+LOG((SUM($R$4:$R$1655)-R383+1.25)/(SUM($S$4:$S$1655)-S383+1.25),2)</f>
        <v>-2.38473577799354</v>
      </c>
    </row>
    <row r="384" customFormat="false" ht="14.25" hidden="false" customHeight="false" outlineLevel="0" collapsed="false">
      <c r="A384" s="20" t="s">
        <v>792</v>
      </c>
      <c r="B384" s="20" t="n">
        <v>1028</v>
      </c>
      <c r="C384" s="20" t="s">
        <v>793</v>
      </c>
      <c r="D384" s="21" t="n">
        <v>5</v>
      </c>
      <c r="E384" s="22" t="n">
        <v>27</v>
      </c>
      <c r="F384" s="22" t="n">
        <v>26</v>
      </c>
      <c r="G384" s="22" t="n">
        <v>0</v>
      </c>
      <c r="H384" s="22" t="n">
        <v>0</v>
      </c>
      <c r="I384" s="22" t="n">
        <v>4</v>
      </c>
      <c r="J384" s="23" t="n">
        <v>21</v>
      </c>
      <c r="K384" s="20" t="n">
        <v>14</v>
      </c>
      <c r="L384" s="20" t="n">
        <v>9</v>
      </c>
      <c r="M384" s="20" t="n">
        <v>0</v>
      </c>
      <c r="N384" s="20" t="n">
        <v>0</v>
      </c>
      <c r="O384" s="20" t="n">
        <v>15</v>
      </c>
      <c r="P384" s="3" t="n">
        <f aca="false">COUNTIF(D384:I384,"&gt;0")</f>
        <v>4</v>
      </c>
      <c r="Q384" s="2" t="n">
        <f aca="false">COUNTIF(J384:O384,"&gt;0")</f>
        <v>4</v>
      </c>
      <c r="R384" s="2" t="n">
        <f aca="false">SUM(D384:I384)</f>
        <v>62</v>
      </c>
      <c r="S384" s="2" t="n">
        <f aca="false">SUM(J384:O384)</f>
        <v>59</v>
      </c>
      <c r="T384" s="2" t="n">
        <f aca="false">R384+S384</f>
        <v>121</v>
      </c>
      <c r="U384" s="4" t="e">
        <f aca="false">Gadj(R384,S384,SUM($R$4:$R$1655),SUM($S$4:$S$1655))</f>
        <v>#VALUE!</v>
      </c>
      <c r="V384" s="5" t="e">
        <f aca="false">CHIDIST(U384,1)</f>
        <v>#VALUE!</v>
      </c>
      <c r="W384" s="5" t="n">
        <f aca="false">LOG((S384+1.25)/(R384+1.25),2)+LOG((SUM($R$4:$R$1655)-R384+1.25)/(SUM($S$4:$S$1655)-S384+1.25),2)</f>
        <v>-0.132914938479986</v>
      </c>
    </row>
    <row r="385" customFormat="false" ht="14.25" hidden="false" customHeight="false" outlineLevel="0" collapsed="false">
      <c r="A385" s="20" t="s">
        <v>794</v>
      </c>
      <c r="B385" s="20" t="n">
        <v>1754</v>
      </c>
      <c r="C385" s="20" t="s">
        <v>795</v>
      </c>
      <c r="D385" s="21" t="n">
        <v>0</v>
      </c>
      <c r="E385" s="22" t="n">
        <v>4</v>
      </c>
      <c r="F385" s="22" t="n">
        <v>0</v>
      </c>
      <c r="G385" s="22" t="n">
        <v>0</v>
      </c>
      <c r="H385" s="22" t="n">
        <v>0</v>
      </c>
      <c r="I385" s="22" t="n">
        <v>0</v>
      </c>
      <c r="J385" s="23" t="n">
        <v>0</v>
      </c>
      <c r="K385" s="20" t="n">
        <v>0</v>
      </c>
      <c r="L385" s="20" t="n">
        <v>0</v>
      </c>
      <c r="M385" s="20" t="n">
        <v>0</v>
      </c>
      <c r="N385" s="20" t="n">
        <v>0</v>
      </c>
      <c r="O385" s="20" t="n">
        <v>0</v>
      </c>
      <c r="P385" s="3" t="n">
        <f aca="false">COUNTIF(D385:I385,"&gt;0")</f>
        <v>1</v>
      </c>
      <c r="Q385" s="2" t="n">
        <f aca="false">COUNTIF(J385:O385,"&gt;0")</f>
        <v>0</v>
      </c>
      <c r="R385" s="2" t="n">
        <f aca="false">SUM(D385:I385)</f>
        <v>4</v>
      </c>
      <c r="S385" s="2" t="n">
        <f aca="false">SUM(J385:O385)</f>
        <v>0</v>
      </c>
      <c r="T385" s="2" t="n">
        <f aca="false">R385+S385</f>
        <v>4</v>
      </c>
      <c r="U385" s="4" t="e">
        <f aca="false">Gadj(R385,S385,SUM($R$4:$R$1655),SUM($S$4:$S$1655))</f>
        <v>#VALUE!</v>
      </c>
      <c r="V385" s="5" t="e">
        <f aca="false">CHIDIST(U385,1)</f>
        <v>#VALUE!</v>
      </c>
      <c r="W385" s="5" t="n">
        <f aca="false">LOG((S385+1.25)/(R385+1.25),2)+LOG((SUM($R$4:$R$1655)-R385+1.25)/(SUM($S$4:$S$1655)-S385+1.25),2)</f>
        <v>-2.1331911366587</v>
      </c>
    </row>
    <row r="386" customFormat="false" ht="14.25" hidden="false" customHeight="false" outlineLevel="0" collapsed="false">
      <c r="A386" s="20" t="s">
        <v>796</v>
      </c>
      <c r="B386" s="20" t="n">
        <v>1626</v>
      </c>
      <c r="C386" s="20" t="s">
        <v>797</v>
      </c>
      <c r="D386" s="21" t="n">
        <v>0</v>
      </c>
      <c r="E386" s="22" t="n">
        <v>0</v>
      </c>
      <c r="F386" s="22" t="n">
        <v>0</v>
      </c>
      <c r="G386" s="22" t="n">
        <v>0</v>
      </c>
      <c r="H386" s="22" t="n">
        <v>0</v>
      </c>
      <c r="I386" s="22" t="n">
        <v>0</v>
      </c>
      <c r="J386" s="23" t="n">
        <v>0</v>
      </c>
      <c r="K386" s="20" t="n">
        <v>0</v>
      </c>
      <c r="L386" s="20" t="n">
        <v>0</v>
      </c>
      <c r="M386" s="20" t="n">
        <v>0</v>
      </c>
      <c r="N386" s="20" t="n">
        <v>8</v>
      </c>
      <c r="O386" s="20" t="n">
        <v>0</v>
      </c>
      <c r="P386" s="3" t="n">
        <f aca="false">COUNTIF(D386:I386,"&gt;0")</f>
        <v>0</v>
      </c>
      <c r="Q386" s="2" t="n">
        <f aca="false">COUNTIF(J386:O386,"&gt;0")</f>
        <v>1</v>
      </c>
      <c r="R386" s="2" t="n">
        <f aca="false">SUM(D386:I386)</f>
        <v>0</v>
      </c>
      <c r="S386" s="2" t="n">
        <f aca="false">SUM(J386:O386)</f>
        <v>8</v>
      </c>
      <c r="T386" s="2" t="n">
        <f aca="false">R386+S386</f>
        <v>8</v>
      </c>
      <c r="U386" s="4" t="e">
        <f aca="false">Gadj(R386,S386,SUM($R$4:$R$1655),SUM($S$4:$S$1655))</f>
        <v>#VALUE!</v>
      </c>
      <c r="V386" s="5" t="e">
        <f aca="false">CHIDIST(U386,1)</f>
        <v>#VALUE!</v>
      </c>
      <c r="W386" s="5" t="n">
        <f aca="false">LOG((S386+1.25)/(R386+1.25),2)+LOG((SUM($R$4:$R$1655)-R386+1.25)/(SUM($S$4:$S$1655)-S386+1.25),2)</f>
        <v>2.82479195257673</v>
      </c>
    </row>
    <row r="387" customFormat="false" ht="14.25" hidden="false" customHeight="false" outlineLevel="0" collapsed="false">
      <c r="A387" s="20" t="s">
        <v>798</v>
      </c>
      <c r="B387" s="20" t="n">
        <v>1366</v>
      </c>
      <c r="C387" s="20" t="s">
        <v>799</v>
      </c>
      <c r="D387" s="21" t="n">
        <v>10</v>
      </c>
      <c r="E387" s="22" t="n">
        <v>41</v>
      </c>
      <c r="F387" s="22" t="n">
        <v>36</v>
      </c>
      <c r="G387" s="22" t="n">
        <v>15</v>
      </c>
      <c r="H387" s="22" t="n">
        <v>24</v>
      </c>
      <c r="I387" s="22" t="n">
        <v>35</v>
      </c>
      <c r="J387" s="23" t="n">
        <v>34</v>
      </c>
      <c r="K387" s="20" t="n">
        <v>33</v>
      </c>
      <c r="L387" s="20" t="n">
        <v>51</v>
      </c>
      <c r="M387" s="20" t="n">
        <v>27</v>
      </c>
      <c r="N387" s="20" t="n">
        <v>18</v>
      </c>
      <c r="O387" s="20" t="n">
        <v>23</v>
      </c>
      <c r="P387" s="3" t="n">
        <f aca="false">COUNTIF(D387:I387,"&gt;0")</f>
        <v>6</v>
      </c>
      <c r="Q387" s="2" t="n">
        <f aca="false">COUNTIF(J387:O387,"&gt;0")</f>
        <v>6</v>
      </c>
      <c r="R387" s="2" t="n">
        <f aca="false">SUM(D387:I387)</f>
        <v>161</v>
      </c>
      <c r="S387" s="2" t="n">
        <f aca="false">SUM(J387:O387)</f>
        <v>186</v>
      </c>
      <c r="T387" s="2" t="n">
        <f aca="false">R387+S387</f>
        <v>347</v>
      </c>
      <c r="U387" s="4" t="e">
        <f aca="false">Gadj(R387,S387,SUM($R$4:$R$1655),SUM($S$4:$S$1655))</f>
        <v>#VALUE!</v>
      </c>
      <c r="V387" s="5" t="e">
        <f aca="false">CHIDIST(U387,1)</f>
        <v>#VALUE!</v>
      </c>
      <c r="W387" s="5" t="n">
        <f aca="false">LOG((S387+1.25)/(R387+1.25),2)+LOG((SUM($R$4:$R$1655)-R387+1.25)/(SUM($S$4:$S$1655)-S387+1.25),2)</f>
        <v>0.144069329125001</v>
      </c>
    </row>
    <row r="388" customFormat="false" ht="14.25" hidden="false" customHeight="false" outlineLevel="0" collapsed="false">
      <c r="A388" s="20" t="s">
        <v>800</v>
      </c>
      <c r="B388" s="20" t="n">
        <v>1712</v>
      </c>
      <c r="C388" s="20" t="s">
        <v>801</v>
      </c>
      <c r="D388" s="21" t="n">
        <v>0</v>
      </c>
      <c r="E388" s="22" t="n">
        <v>14</v>
      </c>
      <c r="F388" s="22" t="n">
        <v>0</v>
      </c>
      <c r="G388" s="22" t="n">
        <v>0</v>
      </c>
      <c r="H388" s="22" t="n">
        <v>0</v>
      </c>
      <c r="I388" s="22" t="n">
        <v>0</v>
      </c>
      <c r="J388" s="23" t="n">
        <v>0</v>
      </c>
      <c r="K388" s="20" t="n">
        <v>0</v>
      </c>
      <c r="L388" s="20" t="n">
        <v>0</v>
      </c>
      <c r="M388" s="20" t="n">
        <v>0</v>
      </c>
      <c r="N388" s="20" t="n">
        <v>0</v>
      </c>
      <c r="O388" s="20" t="n">
        <v>0</v>
      </c>
      <c r="P388" s="3" t="n">
        <f aca="false">COUNTIF(D388:I388,"&gt;0")</f>
        <v>1</v>
      </c>
      <c r="Q388" s="2" t="n">
        <f aca="false">COUNTIF(J388:O388,"&gt;0")</f>
        <v>0</v>
      </c>
      <c r="R388" s="2" t="n">
        <f aca="false">SUM(D388:I388)</f>
        <v>14</v>
      </c>
      <c r="S388" s="2" t="n">
        <f aca="false">SUM(J388:O388)</f>
        <v>0</v>
      </c>
      <c r="T388" s="2" t="n">
        <f aca="false">R388+S388</f>
        <v>14</v>
      </c>
      <c r="U388" s="4" t="e">
        <f aca="false">Gadj(R388,S388,SUM($R$4:$R$1655),SUM($S$4:$S$1655))</f>
        <v>#VALUE!</v>
      </c>
      <c r="V388" s="5" t="e">
        <f aca="false">CHIDIST(U388,1)</f>
        <v>#VALUE!</v>
      </c>
      <c r="W388" s="5" t="n">
        <f aca="false">LOG((S388+1.25)/(R388+1.25),2)+LOG((SUM($R$4:$R$1655)-R388+1.25)/(SUM($S$4:$S$1655)-S388+1.25),2)</f>
        <v>-3.67166979590804</v>
      </c>
    </row>
    <row r="389" customFormat="false" ht="14.25" hidden="false" customHeight="false" outlineLevel="0" collapsed="false">
      <c r="A389" s="20" t="s">
        <v>802</v>
      </c>
      <c r="B389" s="20" t="n">
        <v>1019</v>
      </c>
      <c r="C389" s="20" t="s">
        <v>803</v>
      </c>
      <c r="D389" s="21" t="n">
        <v>0</v>
      </c>
      <c r="E389" s="22" t="n">
        <v>30</v>
      </c>
      <c r="F389" s="22" t="n">
        <v>22</v>
      </c>
      <c r="G389" s="22" t="n">
        <v>0</v>
      </c>
      <c r="H389" s="22" t="n">
        <v>0</v>
      </c>
      <c r="I389" s="22" t="n">
        <v>0</v>
      </c>
      <c r="J389" s="23" t="n">
        <v>20</v>
      </c>
      <c r="K389" s="20" t="n">
        <v>5</v>
      </c>
      <c r="L389" s="20" t="n">
        <v>6</v>
      </c>
      <c r="M389" s="20" t="n">
        <v>0</v>
      </c>
      <c r="N389" s="20" t="n">
        <v>0</v>
      </c>
      <c r="O389" s="20" t="n">
        <v>0</v>
      </c>
      <c r="P389" s="3" t="n">
        <f aca="false">COUNTIF(D389:I389,"&gt;0")</f>
        <v>2</v>
      </c>
      <c r="Q389" s="2" t="n">
        <f aca="false">COUNTIF(J389:O389,"&gt;0")</f>
        <v>3</v>
      </c>
      <c r="R389" s="2" t="n">
        <f aca="false">SUM(D389:I389)</f>
        <v>52</v>
      </c>
      <c r="S389" s="2" t="n">
        <f aca="false">SUM(J389:O389)</f>
        <v>31</v>
      </c>
      <c r="T389" s="2" t="n">
        <f aca="false">R389+S389</f>
        <v>83</v>
      </c>
      <c r="U389" s="4" t="e">
        <f aca="false">Gadj(R389,S389,SUM($R$4:$R$1655),SUM($S$4:$S$1655))</f>
        <v>#VALUE!</v>
      </c>
      <c r="V389" s="5" t="e">
        <f aca="false">CHIDIST(U389,1)</f>
        <v>#VALUE!</v>
      </c>
      <c r="W389" s="5" t="n">
        <f aca="false">LOG((S389+1.25)/(R389+1.25),2)+LOG((SUM($R$4:$R$1655)-R389+1.25)/(SUM($S$4:$S$1655)-S389+1.25),2)</f>
        <v>-0.78639181124491</v>
      </c>
    </row>
    <row r="390" customFormat="false" ht="14.25" hidden="false" customHeight="false" outlineLevel="0" collapsed="false">
      <c r="A390" s="20" t="s">
        <v>804</v>
      </c>
      <c r="B390" s="20" t="n">
        <v>3177</v>
      </c>
      <c r="C390" s="20" t="s">
        <v>805</v>
      </c>
      <c r="D390" s="21" t="n">
        <v>0</v>
      </c>
      <c r="E390" s="22" t="n">
        <v>168</v>
      </c>
      <c r="F390" s="22" t="n">
        <v>121</v>
      </c>
      <c r="G390" s="22" t="n">
        <v>0</v>
      </c>
      <c r="H390" s="22" t="n">
        <v>0</v>
      </c>
      <c r="I390" s="22" t="n">
        <v>0</v>
      </c>
      <c r="J390" s="23" t="n">
        <v>121</v>
      </c>
      <c r="K390" s="20" t="n">
        <v>72</v>
      </c>
      <c r="L390" s="20" t="n">
        <v>0</v>
      </c>
      <c r="M390" s="20" t="n">
        <v>32</v>
      </c>
      <c r="N390" s="20" t="n">
        <v>0</v>
      </c>
      <c r="O390" s="20" t="n">
        <v>81</v>
      </c>
      <c r="P390" s="3" t="n">
        <f aca="false">COUNTIF(D390:I390,"&gt;0")</f>
        <v>2</v>
      </c>
      <c r="Q390" s="2" t="n">
        <f aca="false">COUNTIF(J390:O390,"&gt;0")</f>
        <v>4</v>
      </c>
      <c r="R390" s="2" t="n">
        <f aca="false">SUM(D390:I390)</f>
        <v>289</v>
      </c>
      <c r="S390" s="2" t="n">
        <f aca="false">SUM(J390:O390)</f>
        <v>306</v>
      </c>
      <c r="T390" s="2" t="n">
        <f aca="false">R390+S390</f>
        <v>595</v>
      </c>
      <c r="U390" s="4" t="e">
        <f aca="false">Gadj(R390,S390,SUM($R$4:$R$1655),SUM($S$4:$S$1655))</f>
        <v>#VALUE!</v>
      </c>
      <c r="V390" s="5" t="e">
        <f aca="false">CHIDIST(U390,1)</f>
        <v>#VALUE!</v>
      </c>
      <c r="W390" s="5" t="n">
        <f aca="false">LOG((S390+1.25)/(R390+1.25),2)+LOG((SUM($R$4:$R$1655)-R390+1.25)/(SUM($S$4:$S$1655)-S390+1.25),2)</f>
        <v>0.0193619806956782</v>
      </c>
    </row>
    <row r="391" customFormat="false" ht="14.25" hidden="false" customHeight="false" outlineLevel="0" collapsed="false">
      <c r="A391" s="20" t="s">
        <v>806</v>
      </c>
      <c r="B391" s="20" t="n">
        <v>1663</v>
      </c>
      <c r="C391" s="20" t="s">
        <v>807</v>
      </c>
      <c r="D391" s="21" t="n">
        <v>0</v>
      </c>
      <c r="E391" s="22" t="n">
        <v>0</v>
      </c>
      <c r="F391" s="22" t="n">
        <v>0</v>
      </c>
      <c r="G391" s="22" t="n">
        <v>20</v>
      </c>
      <c r="H391" s="22" t="n">
        <v>0</v>
      </c>
      <c r="I391" s="22" t="n">
        <v>0</v>
      </c>
      <c r="J391" s="23" t="n">
        <v>0</v>
      </c>
      <c r="K391" s="20" t="n">
        <v>0</v>
      </c>
      <c r="L391" s="20" t="n">
        <v>0</v>
      </c>
      <c r="M391" s="20" t="n">
        <v>0</v>
      </c>
      <c r="N391" s="20" t="n">
        <v>0</v>
      </c>
      <c r="O391" s="20" t="n">
        <v>0</v>
      </c>
      <c r="P391" s="3" t="n">
        <f aca="false">COUNTIF(D391:I391,"&gt;0")</f>
        <v>1</v>
      </c>
      <c r="Q391" s="2" t="n">
        <f aca="false">COUNTIF(J391:O391,"&gt;0")</f>
        <v>0</v>
      </c>
      <c r="R391" s="2" t="n">
        <f aca="false">SUM(D391:I391)</f>
        <v>20</v>
      </c>
      <c r="S391" s="2" t="n">
        <f aca="false">SUM(J391:O391)</f>
        <v>0</v>
      </c>
      <c r="T391" s="2" t="n">
        <f aca="false">R391+S391</f>
        <v>20</v>
      </c>
      <c r="U391" s="4" t="e">
        <f aca="false">Gadj(R391,S391,SUM($R$4:$R$1655),SUM($S$4:$S$1655))</f>
        <v>#VALUE!</v>
      </c>
      <c r="V391" s="5" t="e">
        <f aca="false">CHIDIST(U391,1)</f>
        <v>#VALUE!</v>
      </c>
      <c r="W391" s="5" t="n">
        <f aca="false">LOG((S391+1.25)/(R391+1.25),2)+LOG((SUM($R$4:$R$1655)-R391+1.25)/(SUM($S$4:$S$1655)-S391+1.25),2)</f>
        <v>-4.15035864231018</v>
      </c>
    </row>
    <row r="392" customFormat="false" ht="14.25" hidden="false" customHeight="false" outlineLevel="0" collapsed="false">
      <c r="A392" s="20" t="s">
        <v>808</v>
      </c>
      <c r="B392" s="20" t="n">
        <v>282</v>
      </c>
      <c r="C392" s="20" t="s">
        <v>809</v>
      </c>
      <c r="D392" s="21" t="n">
        <v>9</v>
      </c>
      <c r="E392" s="22" t="n">
        <v>17</v>
      </c>
      <c r="F392" s="22" t="n">
        <v>5</v>
      </c>
      <c r="G392" s="22" t="n">
        <v>13</v>
      </c>
      <c r="H392" s="22" t="n">
        <v>9</v>
      </c>
      <c r="I392" s="22" t="n">
        <v>9</v>
      </c>
      <c r="J392" s="23" t="n">
        <v>18</v>
      </c>
      <c r="K392" s="20" t="n">
        <v>7</v>
      </c>
      <c r="L392" s="20" t="n">
        <v>7</v>
      </c>
      <c r="M392" s="20" t="n">
        <v>9</v>
      </c>
      <c r="N392" s="20" t="n">
        <v>10</v>
      </c>
      <c r="O392" s="20" t="n">
        <v>8</v>
      </c>
      <c r="P392" s="3" t="n">
        <f aca="false">COUNTIF(D392:I392,"&gt;0")</f>
        <v>6</v>
      </c>
      <c r="Q392" s="2" t="n">
        <f aca="false">COUNTIF(J392:O392,"&gt;0")</f>
        <v>6</v>
      </c>
      <c r="R392" s="2" t="n">
        <f aca="false">SUM(D392:I392)</f>
        <v>62</v>
      </c>
      <c r="S392" s="2" t="n">
        <f aca="false">SUM(J392:O392)</f>
        <v>59</v>
      </c>
      <c r="T392" s="2" t="n">
        <f aca="false">R392+S392</f>
        <v>121</v>
      </c>
      <c r="U392" s="4" t="e">
        <f aca="false">Gadj(R392,S392,SUM($R$4:$R$1655),SUM($S$4:$S$1655))</f>
        <v>#VALUE!</v>
      </c>
      <c r="V392" s="5" t="e">
        <f aca="false">CHIDIST(U392,1)</f>
        <v>#VALUE!</v>
      </c>
      <c r="W392" s="5" t="n">
        <f aca="false">LOG((S392+1.25)/(R392+1.25),2)+LOG((SUM($R$4:$R$1655)-R392+1.25)/(SUM($S$4:$S$1655)-S392+1.25),2)</f>
        <v>-0.132914938479986</v>
      </c>
    </row>
    <row r="393" customFormat="false" ht="14.25" hidden="false" customHeight="false" outlineLevel="0" collapsed="false">
      <c r="A393" s="20" t="s">
        <v>810</v>
      </c>
      <c r="B393" s="20" t="n">
        <v>537</v>
      </c>
      <c r="C393" s="20" t="s">
        <v>811</v>
      </c>
      <c r="D393" s="21" t="n">
        <v>13</v>
      </c>
      <c r="E393" s="22" t="n">
        <v>16</v>
      </c>
      <c r="F393" s="22" t="n">
        <v>11</v>
      </c>
      <c r="G393" s="22" t="n">
        <v>9</v>
      </c>
      <c r="H393" s="22" t="n">
        <v>15</v>
      </c>
      <c r="I393" s="22" t="n">
        <v>9</v>
      </c>
      <c r="J393" s="23" t="n">
        <v>26</v>
      </c>
      <c r="K393" s="20" t="n">
        <v>0</v>
      </c>
      <c r="L393" s="20" t="n">
        <v>0</v>
      </c>
      <c r="M393" s="20" t="n">
        <v>6</v>
      </c>
      <c r="N393" s="20" t="n">
        <v>11</v>
      </c>
      <c r="O393" s="20" t="n">
        <v>11</v>
      </c>
      <c r="P393" s="3" t="n">
        <f aca="false">COUNTIF(D393:I393,"&gt;0")</f>
        <v>6</v>
      </c>
      <c r="Q393" s="2" t="n">
        <f aca="false">COUNTIF(J393:O393,"&gt;0")</f>
        <v>4</v>
      </c>
      <c r="R393" s="2" t="n">
        <f aca="false">SUM(D393:I393)</f>
        <v>73</v>
      </c>
      <c r="S393" s="2" t="n">
        <f aca="false">SUM(J393:O393)</f>
        <v>54</v>
      </c>
      <c r="T393" s="2" t="n">
        <f aca="false">R393+S393</f>
        <v>127</v>
      </c>
      <c r="U393" s="4" t="e">
        <f aca="false">Gadj(R393,S393,SUM($R$4:$R$1655),SUM($S$4:$S$1655))</f>
        <v>#VALUE!</v>
      </c>
      <c r="V393" s="5" t="e">
        <f aca="false">CHIDIST(U393,1)</f>
        <v>#VALUE!</v>
      </c>
      <c r="W393" s="5" t="n">
        <f aca="false">LOG((S393+1.25)/(R393+1.25),2)+LOG((SUM($R$4:$R$1655)-R393+1.25)/(SUM($S$4:$S$1655)-S393+1.25),2)</f>
        <v>-0.489320022418209</v>
      </c>
    </row>
    <row r="394" customFormat="false" ht="14.25" hidden="false" customHeight="false" outlineLevel="0" collapsed="false">
      <c r="A394" s="20" t="s">
        <v>812</v>
      </c>
      <c r="B394" s="20" t="n">
        <v>372</v>
      </c>
      <c r="C394" s="20" t="s">
        <v>813</v>
      </c>
      <c r="D394" s="21" t="n">
        <v>49</v>
      </c>
      <c r="E394" s="22" t="n">
        <v>42</v>
      </c>
      <c r="F394" s="22" t="n">
        <v>61</v>
      </c>
      <c r="G394" s="22" t="n">
        <v>41</v>
      </c>
      <c r="H394" s="22" t="n">
        <v>67</v>
      </c>
      <c r="I394" s="22" t="n">
        <v>46</v>
      </c>
      <c r="J394" s="23" t="n">
        <v>18</v>
      </c>
      <c r="K394" s="20" t="n">
        <v>48</v>
      </c>
      <c r="L394" s="20" t="n">
        <v>47</v>
      </c>
      <c r="M394" s="20" t="n">
        <v>35</v>
      </c>
      <c r="N394" s="20" t="n">
        <v>57</v>
      </c>
      <c r="O394" s="20" t="n">
        <v>49</v>
      </c>
      <c r="P394" s="3" t="n">
        <f aca="false">COUNTIF(D394:I394,"&gt;0")</f>
        <v>6</v>
      </c>
      <c r="Q394" s="2" t="n">
        <f aca="false">COUNTIF(J394:O394,"&gt;0")</f>
        <v>6</v>
      </c>
      <c r="R394" s="2" t="n">
        <f aca="false">SUM(D394:I394)</f>
        <v>306</v>
      </c>
      <c r="S394" s="2" t="n">
        <f aca="false">SUM(J394:O394)</f>
        <v>254</v>
      </c>
      <c r="T394" s="2" t="n">
        <f aca="false">R394+S394</f>
        <v>560</v>
      </c>
      <c r="U394" s="4" t="e">
        <f aca="false">Gadj(R394,S394,SUM($R$4:$R$1655),SUM($S$4:$S$1655))</f>
        <v>#VALUE!</v>
      </c>
      <c r="V394" s="5" t="e">
        <f aca="false">CHIDIST(U394,1)</f>
        <v>#VALUE!</v>
      </c>
      <c r="W394" s="5" t="n">
        <f aca="false">LOG((S394+1.25)/(R394+1.25),2)+LOG((SUM($R$4:$R$1655)-R394+1.25)/(SUM($S$4:$S$1655)-S394+1.25),2)</f>
        <v>-0.330649768021204</v>
      </c>
    </row>
    <row r="395" customFormat="false" ht="14.25" hidden="false" customHeight="false" outlineLevel="0" collapsed="false">
      <c r="A395" s="20" t="s">
        <v>814</v>
      </c>
      <c r="B395" s="20" t="n">
        <v>372</v>
      </c>
      <c r="C395" s="20" t="s">
        <v>815</v>
      </c>
      <c r="D395" s="21" t="n">
        <v>0</v>
      </c>
      <c r="E395" s="22" t="n">
        <v>33</v>
      </c>
      <c r="F395" s="22" t="n">
        <v>29</v>
      </c>
      <c r="G395" s="22" t="n">
        <v>18</v>
      </c>
      <c r="H395" s="22" t="n">
        <v>20</v>
      </c>
      <c r="I395" s="22" t="n">
        <v>24</v>
      </c>
      <c r="J395" s="23" t="n">
        <v>0</v>
      </c>
      <c r="K395" s="20" t="n">
        <v>24</v>
      </c>
      <c r="L395" s="20" t="n">
        <v>26</v>
      </c>
      <c r="M395" s="20" t="n">
        <v>20</v>
      </c>
      <c r="N395" s="20" t="n">
        <v>22</v>
      </c>
      <c r="O395" s="20" t="n">
        <v>28</v>
      </c>
      <c r="P395" s="3" t="n">
        <f aca="false">COUNTIF(D395:I395,"&gt;0")</f>
        <v>5</v>
      </c>
      <c r="Q395" s="2" t="n">
        <f aca="false">COUNTIF(J395:O395,"&gt;0")</f>
        <v>5</v>
      </c>
      <c r="R395" s="2" t="n">
        <f aca="false">SUM(D395:I395)</f>
        <v>124</v>
      </c>
      <c r="S395" s="2" t="n">
        <f aca="false">SUM(J395:O395)</f>
        <v>120</v>
      </c>
      <c r="T395" s="2" t="n">
        <f aca="false">R395+S395</f>
        <v>244</v>
      </c>
      <c r="U395" s="4" t="e">
        <f aca="false">Gadj(R395,S395,SUM($R$4:$R$1655),SUM($S$4:$S$1655))</f>
        <v>#VALUE!</v>
      </c>
      <c r="V395" s="5" t="e">
        <f aca="false">CHIDIST(U395,1)</f>
        <v>#VALUE!</v>
      </c>
      <c r="W395" s="5" t="n">
        <f aca="false">LOG((S395+1.25)/(R395+1.25),2)+LOG((SUM($R$4:$R$1655)-R395+1.25)/(SUM($S$4:$S$1655)-S395+1.25),2)</f>
        <v>-0.109657706717672</v>
      </c>
    </row>
    <row r="396" customFormat="false" ht="14.25" hidden="false" customHeight="false" outlineLevel="0" collapsed="false">
      <c r="A396" s="20" t="s">
        <v>816</v>
      </c>
      <c r="B396" s="20" t="n">
        <v>182</v>
      </c>
      <c r="C396" s="20" t="s">
        <v>817</v>
      </c>
      <c r="D396" s="21" t="n">
        <v>0</v>
      </c>
      <c r="E396" s="22" t="n">
        <v>6</v>
      </c>
      <c r="F396" s="22" t="n">
        <v>0</v>
      </c>
      <c r="G396" s="22" t="n">
        <v>7</v>
      </c>
      <c r="H396" s="22" t="n">
        <v>0</v>
      </c>
      <c r="I396" s="22" t="n">
        <v>0</v>
      </c>
      <c r="J396" s="23" t="n">
        <v>0</v>
      </c>
      <c r="K396" s="20" t="n">
        <v>0</v>
      </c>
      <c r="L396" s="20" t="n">
        <v>0</v>
      </c>
      <c r="M396" s="20" t="n">
        <v>6</v>
      </c>
      <c r="N396" s="20" t="n">
        <v>0</v>
      </c>
      <c r="O396" s="20" t="n">
        <v>0</v>
      </c>
      <c r="P396" s="3" t="n">
        <f aca="false">COUNTIF(D396:I396,"&gt;0")</f>
        <v>2</v>
      </c>
      <c r="Q396" s="2" t="n">
        <f aca="false">COUNTIF(J396:O396,"&gt;0")</f>
        <v>1</v>
      </c>
      <c r="R396" s="2" t="n">
        <f aca="false">SUM(D396:I396)</f>
        <v>13</v>
      </c>
      <c r="S396" s="2" t="n">
        <f aca="false">SUM(J396:O396)</f>
        <v>6</v>
      </c>
      <c r="T396" s="2" t="n">
        <f aca="false">R396+S396</f>
        <v>19</v>
      </c>
      <c r="U396" s="4" t="e">
        <f aca="false">Gadj(R396,S396,SUM($R$4:$R$1655),SUM($S$4:$S$1655))</f>
        <v>#VALUE!</v>
      </c>
      <c r="V396" s="5" t="e">
        <f aca="false">CHIDIST(U396,1)</f>
        <v>#VALUE!</v>
      </c>
      <c r="W396" s="5" t="n">
        <f aca="false">LOG((S396+1.25)/(R396+1.25),2)+LOG((SUM($R$4:$R$1655)-R396+1.25)/(SUM($S$4:$S$1655)-S396+1.25),2)</f>
        <v>-1.03772995273251</v>
      </c>
    </row>
    <row r="397" customFormat="false" ht="14.25" hidden="false" customHeight="false" outlineLevel="0" collapsed="false">
      <c r="A397" s="20" t="s">
        <v>818</v>
      </c>
      <c r="B397" s="20" t="n">
        <v>489</v>
      </c>
      <c r="C397" s="20" t="s">
        <v>819</v>
      </c>
      <c r="D397" s="21" t="n">
        <v>13</v>
      </c>
      <c r="E397" s="22" t="n">
        <v>6</v>
      </c>
      <c r="F397" s="22" t="n">
        <v>0</v>
      </c>
      <c r="G397" s="22" t="n">
        <v>7</v>
      </c>
      <c r="H397" s="22" t="n">
        <v>0</v>
      </c>
      <c r="I397" s="22" t="n">
        <v>0</v>
      </c>
      <c r="J397" s="23" t="n">
        <v>18</v>
      </c>
      <c r="K397" s="20" t="n">
        <v>20</v>
      </c>
      <c r="L397" s="20" t="n">
        <v>9</v>
      </c>
      <c r="M397" s="20" t="n">
        <v>6</v>
      </c>
      <c r="N397" s="20" t="n">
        <v>18</v>
      </c>
      <c r="O397" s="20" t="n">
        <v>0</v>
      </c>
      <c r="P397" s="3" t="n">
        <f aca="false">COUNTIF(D397:I397,"&gt;0")</f>
        <v>3</v>
      </c>
      <c r="Q397" s="2" t="n">
        <f aca="false">COUNTIF(J397:O397,"&gt;0")</f>
        <v>5</v>
      </c>
      <c r="R397" s="2" t="n">
        <f aca="false">SUM(D397:I397)</f>
        <v>26</v>
      </c>
      <c r="S397" s="2" t="n">
        <f aca="false">SUM(J397:O397)</f>
        <v>71</v>
      </c>
      <c r="T397" s="2" t="n">
        <f aca="false">R397+S397</f>
        <v>97</v>
      </c>
      <c r="U397" s="4" t="e">
        <f aca="false">Gadj(R397,S397,SUM($R$4:$R$1655),SUM($S$4:$S$1655))</f>
        <v>#VALUE!</v>
      </c>
      <c r="V397" s="5" t="e">
        <f aca="false">CHIDIST(U397,1)</f>
        <v>#VALUE!</v>
      </c>
      <c r="W397" s="5" t="n">
        <f aca="false">LOG((S397+1.25)/(R397+1.25),2)+LOG((SUM($R$4:$R$1655)-R397+1.25)/(SUM($S$4:$S$1655)-S397+1.25),2)</f>
        <v>1.34420967420889</v>
      </c>
    </row>
    <row r="398" customFormat="false" ht="14.25" hidden="false" customHeight="false" outlineLevel="0" collapsed="false">
      <c r="A398" s="20" t="s">
        <v>820</v>
      </c>
      <c r="B398" s="20" t="n">
        <v>474</v>
      </c>
      <c r="C398" s="20" t="s">
        <v>821</v>
      </c>
      <c r="D398" s="21" t="n">
        <v>16</v>
      </c>
      <c r="E398" s="22" t="n">
        <v>10</v>
      </c>
      <c r="F398" s="22" t="n">
        <v>15</v>
      </c>
      <c r="G398" s="22" t="n">
        <v>8</v>
      </c>
      <c r="H398" s="22" t="n">
        <v>18</v>
      </c>
      <c r="I398" s="22" t="n">
        <v>10</v>
      </c>
      <c r="J398" s="23" t="n">
        <v>0</v>
      </c>
      <c r="K398" s="20" t="n">
        <v>7</v>
      </c>
      <c r="L398" s="20" t="n">
        <v>8</v>
      </c>
      <c r="M398" s="20" t="n">
        <v>27</v>
      </c>
      <c r="N398" s="20" t="n">
        <v>12</v>
      </c>
      <c r="O398" s="20" t="n">
        <v>29</v>
      </c>
      <c r="P398" s="3" t="n">
        <f aca="false">COUNTIF(D398:I398,"&gt;0")</f>
        <v>6</v>
      </c>
      <c r="Q398" s="2" t="n">
        <f aca="false">COUNTIF(J398:O398,"&gt;0")</f>
        <v>5</v>
      </c>
      <c r="R398" s="2" t="n">
        <f aca="false">SUM(D398:I398)</f>
        <v>77</v>
      </c>
      <c r="S398" s="2" t="n">
        <f aca="false">SUM(J398:O398)</f>
        <v>83</v>
      </c>
      <c r="T398" s="2" t="n">
        <f aca="false">R398+S398</f>
        <v>160</v>
      </c>
      <c r="U398" s="4" t="e">
        <f aca="false">Gadj(R398,S398,SUM($R$4:$R$1655),SUM($S$4:$S$1655))</f>
        <v>#VALUE!</v>
      </c>
      <c r="V398" s="5" t="e">
        <f aca="false">CHIDIST(U398,1)</f>
        <v>#VALUE!</v>
      </c>
      <c r="W398" s="5" t="n">
        <f aca="false">LOG((S398+1.25)/(R398+1.25),2)+LOG((SUM($R$4:$R$1655)-R398+1.25)/(SUM($S$4:$S$1655)-S398+1.25),2)</f>
        <v>0.0438221115465067</v>
      </c>
    </row>
    <row r="399" customFormat="false" ht="14.25" hidden="false" customHeight="false" outlineLevel="0" collapsed="false">
      <c r="A399" s="20" t="s">
        <v>822</v>
      </c>
      <c r="B399" s="20" t="n">
        <v>925</v>
      </c>
      <c r="C399" s="20" t="s">
        <v>823</v>
      </c>
      <c r="D399" s="21" t="n">
        <v>0</v>
      </c>
      <c r="E399" s="22" t="n">
        <v>0</v>
      </c>
      <c r="F399" s="22" t="n">
        <v>0</v>
      </c>
      <c r="G399" s="22" t="n">
        <v>0</v>
      </c>
      <c r="H399" s="22" t="n">
        <v>0</v>
      </c>
      <c r="I399" s="22" t="n">
        <v>0</v>
      </c>
      <c r="J399" s="23" t="n">
        <v>0</v>
      </c>
      <c r="K399" s="20" t="n">
        <v>0</v>
      </c>
      <c r="L399" s="20" t="n">
        <v>0</v>
      </c>
      <c r="M399" s="20" t="n">
        <v>0</v>
      </c>
      <c r="N399" s="20" t="n">
        <v>51</v>
      </c>
      <c r="O399" s="20" t="n">
        <v>0</v>
      </c>
      <c r="P399" s="3" t="n">
        <f aca="false">COUNTIF(D399:I399,"&gt;0")</f>
        <v>0</v>
      </c>
      <c r="Q399" s="2" t="n">
        <f aca="false">COUNTIF(J399:O399,"&gt;0")</f>
        <v>1</v>
      </c>
      <c r="R399" s="2" t="n">
        <f aca="false">SUM(D399:I399)</f>
        <v>0</v>
      </c>
      <c r="S399" s="2" t="n">
        <f aca="false">SUM(J399:O399)</f>
        <v>51</v>
      </c>
      <c r="T399" s="2" t="n">
        <f aca="false">R399+S399</f>
        <v>51</v>
      </c>
      <c r="U399" s="4" t="e">
        <f aca="false">Gadj(R399,S399,SUM($R$4:$R$1655),SUM($S$4:$S$1655))</f>
        <v>#VALUE!</v>
      </c>
      <c r="V399" s="5" t="e">
        <f aca="false">CHIDIST(U399,1)</f>
        <v>#VALUE!</v>
      </c>
      <c r="W399" s="5" t="n">
        <f aca="false">LOG((S399+1.25)/(R399+1.25),2)+LOG((SUM($R$4:$R$1655)-R399+1.25)/(SUM($S$4:$S$1655)-S399+1.25),2)</f>
        <v>5.32293958306042</v>
      </c>
    </row>
    <row r="400" customFormat="false" ht="14.25" hidden="false" customHeight="false" outlineLevel="0" collapsed="false">
      <c r="A400" s="20" t="s">
        <v>824</v>
      </c>
      <c r="B400" s="20" t="n">
        <v>414</v>
      </c>
      <c r="C400" s="20" t="s">
        <v>825</v>
      </c>
      <c r="D400" s="21" t="n">
        <v>9</v>
      </c>
      <c r="E400" s="22" t="n">
        <v>0</v>
      </c>
      <c r="F400" s="22" t="n">
        <v>0</v>
      </c>
      <c r="G400" s="22" t="n">
        <v>0</v>
      </c>
      <c r="H400" s="22" t="n">
        <v>0</v>
      </c>
      <c r="I400" s="22" t="n">
        <v>0</v>
      </c>
      <c r="J400" s="23" t="n">
        <v>0</v>
      </c>
      <c r="K400" s="20" t="n">
        <v>0</v>
      </c>
      <c r="L400" s="20" t="n">
        <v>0</v>
      </c>
      <c r="M400" s="20" t="n">
        <v>0</v>
      </c>
      <c r="N400" s="20" t="n">
        <v>0</v>
      </c>
      <c r="O400" s="20" t="n">
        <v>0</v>
      </c>
      <c r="P400" s="3" t="n">
        <f aca="false">COUNTIF(D400:I400,"&gt;0")</f>
        <v>1</v>
      </c>
      <c r="Q400" s="2" t="n">
        <f aca="false">COUNTIF(J400:O400,"&gt;0")</f>
        <v>0</v>
      </c>
      <c r="R400" s="2" t="n">
        <f aca="false">SUM(D400:I400)</f>
        <v>9</v>
      </c>
      <c r="S400" s="2" t="n">
        <f aca="false">SUM(J400:O400)</f>
        <v>0</v>
      </c>
      <c r="T400" s="2" t="n">
        <f aca="false">R400+S400</f>
        <v>9</v>
      </c>
      <c r="U400" s="4" t="e">
        <f aca="false">Gadj(R400,S400,SUM($R$4:$R$1655),SUM($S$4:$S$1655))</f>
        <v>#VALUE!</v>
      </c>
      <c r="V400" s="5" t="e">
        <f aca="false">CHIDIST(U400,1)</f>
        <v>#VALUE!</v>
      </c>
      <c r="W400" s="5" t="n">
        <f aca="false">LOG((S400+1.25)/(R400+1.25),2)+LOG((SUM($R$4:$R$1655)-R400+1.25)/(SUM($S$4:$S$1655)-S400+1.25),2)</f>
        <v>-3.09845509043163</v>
      </c>
    </row>
    <row r="401" customFormat="false" ht="14.25" hidden="false" customHeight="false" outlineLevel="0" collapsed="false">
      <c r="A401" s="20" t="s">
        <v>826</v>
      </c>
      <c r="B401" s="20" t="n">
        <v>381</v>
      </c>
      <c r="C401" s="20" t="s">
        <v>827</v>
      </c>
      <c r="D401" s="21" t="n">
        <v>177</v>
      </c>
      <c r="E401" s="22" t="n">
        <v>69</v>
      </c>
      <c r="F401" s="22" t="n">
        <v>199</v>
      </c>
      <c r="G401" s="22" t="n">
        <v>127</v>
      </c>
      <c r="H401" s="22" t="n">
        <v>38</v>
      </c>
      <c r="I401" s="22" t="n">
        <v>234</v>
      </c>
      <c r="J401" s="23" t="n">
        <v>0</v>
      </c>
      <c r="K401" s="20" t="n">
        <v>133</v>
      </c>
      <c r="L401" s="20" t="n">
        <v>139</v>
      </c>
      <c r="M401" s="20" t="n">
        <v>149</v>
      </c>
      <c r="N401" s="20" t="n">
        <v>57</v>
      </c>
      <c r="O401" s="20" t="n">
        <v>137</v>
      </c>
      <c r="P401" s="3" t="n">
        <f aca="false">COUNTIF(D401:I401,"&gt;0")</f>
        <v>6</v>
      </c>
      <c r="Q401" s="2" t="n">
        <f aca="false">COUNTIF(J401:O401,"&gt;0")</f>
        <v>5</v>
      </c>
      <c r="R401" s="2" t="n">
        <f aca="false">SUM(D401:I401)</f>
        <v>844</v>
      </c>
      <c r="S401" s="2" t="n">
        <f aca="false">SUM(J401:O401)</f>
        <v>615</v>
      </c>
      <c r="T401" s="2" t="n">
        <f aca="false">R401+S401</f>
        <v>1459</v>
      </c>
      <c r="U401" s="4" t="e">
        <f aca="false">Gadj(R401,S401,SUM($R$4:$R$1655),SUM($S$4:$S$1655))</f>
        <v>#VALUE!</v>
      </c>
      <c r="V401" s="5" t="e">
        <f aca="false">CHIDIST(U401,1)</f>
        <v>#VALUE!</v>
      </c>
      <c r="W401" s="5" t="n">
        <f aca="false">LOG((S401+1.25)/(R401+1.25),2)+LOG((SUM($R$4:$R$1655)-R401+1.25)/(SUM($S$4:$S$1655)-S401+1.25),2)</f>
        <v>-0.520144097741554</v>
      </c>
    </row>
    <row r="402" customFormat="false" ht="14.25" hidden="false" customHeight="false" outlineLevel="0" collapsed="false">
      <c r="A402" s="20" t="s">
        <v>828</v>
      </c>
      <c r="B402" s="20" t="n">
        <v>417</v>
      </c>
      <c r="C402" s="20" t="s">
        <v>829</v>
      </c>
      <c r="D402" s="21" t="n">
        <v>0</v>
      </c>
      <c r="E402" s="22" t="n">
        <v>0</v>
      </c>
      <c r="F402" s="22" t="n">
        <v>0</v>
      </c>
      <c r="G402" s="22" t="n">
        <v>0</v>
      </c>
      <c r="H402" s="22" t="n">
        <v>0</v>
      </c>
      <c r="I402" s="22" t="n">
        <v>0</v>
      </c>
      <c r="J402" s="23" t="n">
        <v>36</v>
      </c>
      <c r="K402" s="20" t="n">
        <v>42</v>
      </c>
      <c r="L402" s="20" t="n">
        <v>0</v>
      </c>
      <c r="M402" s="20" t="n">
        <v>0</v>
      </c>
      <c r="N402" s="20" t="n">
        <v>30</v>
      </c>
      <c r="O402" s="20" t="n">
        <v>0</v>
      </c>
      <c r="P402" s="3" t="n">
        <f aca="false">COUNTIF(D402:I402,"&gt;0")</f>
        <v>0</v>
      </c>
      <c r="Q402" s="2" t="n">
        <f aca="false">COUNTIF(J402:O402,"&gt;0")</f>
        <v>3</v>
      </c>
      <c r="R402" s="2" t="n">
        <f aca="false">SUM(D402:I402)</f>
        <v>0</v>
      </c>
      <c r="S402" s="2" t="n">
        <f aca="false">SUM(J402:O402)</f>
        <v>108</v>
      </c>
      <c r="T402" s="2" t="n">
        <f aca="false">R402+S402</f>
        <v>108</v>
      </c>
      <c r="U402" s="4" t="e">
        <f aca="false">Gadj(R402,S402,SUM($R$4:$R$1655),SUM($S$4:$S$1655))</f>
        <v>#VALUE!</v>
      </c>
      <c r="V402" s="5" t="e">
        <f aca="false">CHIDIST(U402,1)</f>
        <v>#VALUE!</v>
      </c>
      <c r="W402" s="5" t="n">
        <f aca="false">LOG((S402+1.25)/(R402+1.25),2)+LOG((SUM($R$4:$R$1655)-R402+1.25)/(SUM($S$4:$S$1655)-S402+1.25),2)</f>
        <v>6.38739059345302</v>
      </c>
    </row>
    <row r="403" customFormat="false" ht="14.25" hidden="false" customHeight="false" outlineLevel="0" collapsed="false">
      <c r="A403" s="20" t="s">
        <v>830</v>
      </c>
      <c r="B403" s="20" t="n">
        <v>303</v>
      </c>
      <c r="C403" s="20" t="s">
        <v>831</v>
      </c>
      <c r="D403" s="21" t="n">
        <v>0</v>
      </c>
      <c r="E403" s="22" t="n">
        <v>5</v>
      </c>
      <c r="F403" s="22" t="n">
        <v>0</v>
      </c>
      <c r="G403" s="22" t="n">
        <v>0</v>
      </c>
      <c r="H403" s="22" t="n">
        <v>6</v>
      </c>
      <c r="I403" s="22" t="n">
        <v>0</v>
      </c>
      <c r="J403" s="23" t="n">
        <v>28</v>
      </c>
      <c r="K403" s="20" t="n">
        <v>4</v>
      </c>
      <c r="L403" s="20" t="n">
        <v>0</v>
      </c>
      <c r="M403" s="20" t="n">
        <v>0</v>
      </c>
      <c r="N403" s="20" t="n">
        <v>4</v>
      </c>
      <c r="O403" s="20" t="n">
        <v>0</v>
      </c>
      <c r="P403" s="3" t="n">
        <f aca="false">COUNTIF(D403:I403,"&gt;0")</f>
        <v>2</v>
      </c>
      <c r="Q403" s="2" t="n">
        <f aca="false">COUNTIF(J403:O403,"&gt;0")</f>
        <v>3</v>
      </c>
      <c r="R403" s="2" t="n">
        <f aca="false">SUM(D403:I403)</f>
        <v>11</v>
      </c>
      <c r="S403" s="2" t="n">
        <f aca="false">SUM(J403:O403)</f>
        <v>36</v>
      </c>
      <c r="T403" s="2" t="n">
        <f aca="false">R403+S403</f>
        <v>47</v>
      </c>
      <c r="U403" s="4" t="e">
        <f aca="false">Gadj(R403,S403,SUM($R$4:$R$1655),SUM($S$4:$S$1655))</f>
        <v>#VALUE!</v>
      </c>
      <c r="V403" s="5" t="e">
        <f aca="false">CHIDIST(U403,1)</f>
        <v>#VALUE!</v>
      </c>
      <c r="W403" s="5" t="n">
        <f aca="false">LOG((S403+1.25)/(R403+1.25),2)+LOG((SUM($R$4:$R$1655)-R403+1.25)/(SUM($S$4:$S$1655)-S403+1.25),2)</f>
        <v>1.54181822844385</v>
      </c>
    </row>
    <row r="404" customFormat="false" ht="14.25" hidden="false" customHeight="false" outlineLevel="0" collapsed="false">
      <c r="A404" s="20" t="s">
        <v>832</v>
      </c>
      <c r="B404" s="20" t="n">
        <v>848</v>
      </c>
      <c r="C404" s="20" t="s">
        <v>833</v>
      </c>
      <c r="D404" s="21" t="n">
        <v>4</v>
      </c>
      <c r="E404" s="22" t="n">
        <v>10</v>
      </c>
      <c r="F404" s="22" t="n">
        <v>0</v>
      </c>
      <c r="G404" s="22" t="n">
        <v>0</v>
      </c>
      <c r="H404" s="22" t="n">
        <v>0</v>
      </c>
      <c r="I404" s="22" t="n">
        <v>0</v>
      </c>
      <c r="J404" s="23" t="n">
        <v>0</v>
      </c>
      <c r="K404" s="20" t="n">
        <v>0</v>
      </c>
      <c r="L404" s="20" t="n">
        <v>0</v>
      </c>
      <c r="M404" s="20" t="n">
        <v>0</v>
      </c>
      <c r="N404" s="20" t="n">
        <v>6</v>
      </c>
      <c r="O404" s="20" t="n">
        <v>0</v>
      </c>
      <c r="P404" s="3" t="n">
        <f aca="false">COUNTIF(D404:I404,"&gt;0")</f>
        <v>2</v>
      </c>
      <c r="Q404" s="2" t="n">
        <f aca="false">COUNTIF(J404:O404,"&gt;0")</f>
        <v>1</v>
      </c>
      <c r="R404" s="2" t="n">
        <f aca="false">SUM(D404:I404)</f>
        <v>14</v>
      </c>
      <c r="S404" s="2" t="n">
        <f aca="false">SUM(J404:O404)</f>
        <v>6</v>
      </c>
      <c r="T404" s="2" t="n">
        <f aca="false">R404+S404</f>
        <v>20</v>
      </c>
      <c r="U404" s="4" t="e">
        <f aca="false">Gadj(R404,S404,SUM($R$4:$R$1655),SUM($S$4:$S$1655))</f>
        <v>#VALUE!</v>
      </c>
      <c r="V404" s="5" t="e">
        <f aca="false">CHIDIST(U404,1)</f>
        <v>#VALUE!</v>
      </c>
      <c r="W404" s="5" t="n">
        <f aca="false">LOG((S404+1.25)/(R404+1.25),2)+LOG((SUM($R$4:$R$1655)-R404+1.25)/(SUM($S$4:$S$1655)-S404+1.25),2)</f>
        <v>-1.13558315068481</v>
      </c>
    </row>
    <row r="405" customFormat="false" ht="15" hidden="false" customHeight="false" outlineLevel="0" collapsed="false">
      <c r="A405" s="25" t="s">
        <v>834</v>
      </c>
      <c r="B405" s="25" t="n">
        <v>440</v>
      </c>
      <c r="C405" s="25" t="s">
        <v>835</v>
      </c>
      <c r="D405" s="26" t="n">
        <v>10</v>
      </c>
      <c r="E405" s="27" t="n">
        <v>14</v>
      </c>
      <c r="F405" s="27" t="n">
        <v>6</v>
      </c>
      <c r="G405" s="27" t="n">
        <v>21</v>
      </c>
      <c r="H405" s="27" t="n">
        <v>19</v>
      </c>
      <c r="I405" s="27" t="n">
        <v>12</v>
      </c>
      <c r="J405" s="28" t="n">
        <v>0</v>
      </c>
      <c r="K405" s="25" t="n">
        <v>4</v>
      </c>
      <c r="L405" s="25" t="n">
        <v>3</v>
      </c>
      <c r="M405" s="25" t="n">
        <v>7</v>
      </c>
      <c r="N405" s="25" t="n">
        <v>26</v>
      </c>
      <c r="O405" s="25" t="n">
        <v>0</v>
      </c>
      <c r="P405" s="29" t="n">
        <f aca="false">COUNTIF(D405:I405,"&gt;0")</f>
        <v>6</v>
      </c>
      <c r="Q405" s="24" t="n">
        <f aca="false">COUNTIF(J405:O405,"&gt;0")</f>
        <v>4</v>
      </c>
      <c r="R405" s="24" t="n">
        <f aca="false">SUM(D405:I405)</f>
        <v>82</v>
      </c>
      <c r="S405" s="24" t="n">
        <f aca="false">SUM(J405:O405)</f>
        <v>40</v>
      </c>
      <c r="T405" s="2" t="n">
        <f aca="false">R405+S405</f>
        <v>122</v>
      </c>
      <c r="U405" s="39" t="e">
        <f aca="false">Gadj(R405,S405,SUM($R$4:$R$1655),SUM($S$4:$S$1655))</f>
        <v>#VALUE!</v>
      </c>
      <c r="V405" s="30" t="e">
        <f aca="false">CHIDIST(U405,1)</f>
        <v>#VALUE!</v>
      </c>
      <c r="W405" s="30" t="n">
        <f aca="false">LOG((S405+1.25)/(R405+1.25),2)+LOG((SUM($R$4:$R$1655)-R405+1.25)/(SUM($S$4:$S$1655)-S405+1.25),2)</f>
        <v>-1.07609125040566</v>
      </c>
    </row>
    <row r="406" customFormat="false" ht="14.25" hidden="false" customHeight="false" outlineLevel="0" collapsed="false">
      <c r="A406" s="20" t="s">
        <v>836</v>
      </c>
      <c r="B406" s="20" t="n">
        <v>591</v>
      </c>
      <c r="C406" s="20" t="s">
        <v>837</v>
      </c>
      <c r="D406" s="21" t="n">
        <v>18</v>
      </c>
      <c r="E406" s="22" t="n">
        <v>15</v>
      </c>
      <c r="F406" s="22" t="n">
        <v>0</v>
      </c>
      <c r="G406" s="22" t="n">
        <v>0</v>
      </c>
      <c r="H406" s="22" t="n">
        <v>0</v>
      </c>
      <c r="I406" s="22" t="n">
        <v>11</v>
      </c>
      <c r="J406" s="23" t="n">
        <v>0</v>
      </c>
      <c r="K406" s="20" t="n">
        <v>16</v>
      </c>
      <c r="L406" s="20" t="n">
        <v>0</v>
      </c>
      <c r="M406" s="20" t="n">
        <v>0</v>
      </c>
      <c r="N406" s="20" t="n">
        <v>0</v>
      </c>
      <c r="O406" s="20" t="n">
        <v>0</v>
      </c>
      <c r="P406" s="3" t="n">
        <f aca="false">COUNTIF(D406:I406,"&gt;0")</f>
        <v>3</v>
      </c>
      <c r="Q406" s="2" t="n">
        <f aca="false">COUNTIF(J406:O406,"&gt;0")</f>
        <v>1</v>
      </c>
      <c r="R406" s="2" t="n">
        <f aca="false">SUM(D406:I406)</f>
        <v>44</v>
      </c>
      <c r="S406" s="2" t="n">
        <f aca="false">SUM(J406:O406)</f>
        <v>16</v>
      </c>
      <c r="T406" s="2" t="n">
        <f aca="false">R406+S406</f>
        <v>60</v>
      </c>
      <c r="U406" s="4" t="e">
        <f aca="false">Gadj(R406,S406,SUM($R$4:$R$1655),SUM($S$4:$S$1655))</f>
        <v>#VALUE!</v>
      </c>
      <c r="V406" s="5" t="e">
        <f aca="false">CHIDIST(U406,1)</f>
        <v>#VALUE!</v>
      </c>
      <c r="W406" s="5" t="n">
        <f aca="false">LOG((S406+1.25)/(R406+1.25),2)+LOG((SUM($R$4:$R$1655)-R406+1.25)/(SUM($S$4:$S$1655)-S406+1.25),2)</f>
        <v>-1.45426824291107</v>
      </c>
    </row>
    <row r="407" customFormat="false" ht="14.25" hidden="false" customHeight="false" outlineLevel="0" collapsed="false">
      <c r="A407" s="20" t="s">
        <v>838</v>
      </c>
      <c r="B407" s="20" t="n">
        <v>1230</v>
      </c>
      <c r="C407" s="20" t="s">
        <v>839</v>
      </c>
      <c r="D407" s="21" t="n">
        <v>47</v>
      </c>
      <c r="E407" s="22" t="n">
        <v>78</v>
      </c>
      <c r="F407" s="22" t="n">
        <v>74</v>
      </c>
      <c r="G407" s="22" t="n">
        <v>76</v>
      </c>
      <c r="H407" s="22" t="n">
        <v>38</v>
      </c>
      <c r="I407" s="22" t="n">
        <v>89</v>
      </c>
      <c r="J407" s="23" t="n">
        <v>46</v>
      </c>
      <c r="K407" s="20" t="n">
        <v>56</v>
      </c>
      <c r="L407" s="20" t="n">
        <v>66</v>
      </c>
      <c r="M407" s="20" t="n">
        <v>65</v>
      </c>
      <c r="N407" s="20" t="n">
        <v>143</v>
      </c>
      <c r="O407" s="20" t="n">
        <v>59</v>
      </c>
      <c r="P407" s="3" t="n">
        <f aca="false">COUNTIF(D407:I407,"&gt;0")</f>
        <v>6</v>
      </c>
      <c r="Q407" s="2" t="n">
        <f aca="false">COUNTIF(J407:O407,"&gt;0")</f>
        <v>6</v>
      </c>
      <c r="R407" s="2" t="n">
        <f aca="false">SUM(D407:I407)</f>
        <v>402</v>
      </c>
      <c r="S407" s="2" t="n">
        <f aca="false">SUM(J407:O407)</f>
        <v>435</v>
      </c>
      <c r="T407" s="2" t="n">
        <f aca="false">R407+S407</f>
        <v>837</v>
      </c>
      <c r="U407" s="4" t="e">
        <f aca="false">Gadj(R407,S407,SUM($R$4:$R$1655),SUM($S$4:$S$1655))</f>
        <v>#VALUE!</v>
      </c>
      <c r="V407" s="5" t="e">
        <f aca="false">CHIDIST(U407,1)</f>
        <v>#VALUE!</v>
      </c>
      <c r="W407" s="5" t="n">
        <f aca="false">LOG((S407+1.25)/(R407+1.25),2)+LOG((SUM($R$4:$R$1655)-R407+1.25)/(SUM($S$4:$S$1655)-S407+1.25),2)</f>
        <v>0.0507874699263128</v>
      </c>
    </row>
    <row r="408" customFormat="false" ht="15" hidden="false" customHeight="false" outlineLevel="0" collapsed="false">
      <c r="A408" s="25" t="s">
        <v>840</v>
      </c>
      <c r="B408" s="25" t="n">
        <v>297</v>
      </c>
      <c r="C408" s="25" t="s">
        <v>841</v>
      </c>
      <c r="D408" s="26" t="n">
        <v>6</v>
      </c>
      <c r="E408" s="27" t="n">
        <v>19</v>
      </c>
      <c r="F408" s="27" t="n">
        <v>0</v>
      </c>
      <c r="G408" s="27" t="n">
        <v>0</v>
      </c>
      <c r="H408" s="27" t="n">
        <v>5</v>
      </c>
      <c r="I408" s="27" t="n">
        <v>0</v>
      </c>
      <c r="J408" s="28" t="n">
        <v>0</v>
      </c>
      <c r="K408" s="25" t="n">
        <v>10</v>
      </c>
      <c r="L408" s="25" t="n">
        <v>0</v>
      </c>
      <c r="M408" s="25" t="n">
        <v>0</v>
      </c>
      <c r="N408" s="25" t="n">
        <v>0</v>
      </c>
      <c r="O408" s="25" t="n">
        <v>0</v>
      </c>
      <c r="P408" s="29" t="n">
        <f aca="false">COUNTIF(D408:I408,"&gt;0")</f>
        <v>3</v>
      </c>
      <c r="Q408" s="24" t="n">
        <f aca="false">COUNTIF(J408:O408,"&gt;0")</f>
        <v>1</v>
      </c>
      <c r="R408" s="24" t="n">
        <f aca="false">SUM(D408:I408)</f>
        <v>30</v>
      </c>
      <c r="S408" s="24" t="n">
        <f aca="false">SUM(J408:O408)</f>
        <v>10</v>
      </c>
      <c r="T408" s="2" t="n">
        <f aca="false">R408+S408</f>
        <v>40</v>
      </c>
      <c r="U408" s="39" t="e">
        <f aca="false">Gadj(R408,S408,SUM($R$4:$R$1655),SUM($S$4:$S$1655))</f>
        <v>#VALUE!</v>
      </c>
      <c r="V408" s="30" t="e">
        <f aca="false">CHIDIST(U408,1)</f>
        <v>#VALUE!</v>
      </c>
      <c r="W408" s="30" t="n">
        <f aca="false">LOG((S408+1.25)/(R408+1.25),2)+LOG((SUM($R$4:$R$1655)-R408+1.25)/(SUM($S$4:$S$1655)-S408+1.25),2)</f>
        <v>-1.53682949560803</v>
      </c>
    </row>
    <row r="409" s="24" customFormat="true" ht="15" hidden="false" customHeight="false" outlineLevel="0" collapsed="false">
      <c r="A409" s="25" t="s">
        <v>842</v>
      </c>
      <c r="B409" s="25" t="n">
        <v>168</v>
      </c>
      <c r="C409" s="25" t="s">
        <v>843</v>
      </c>
      <c r="D409" s="26" t="n">
        <v>0</v>
      </c>
      <c r="E409" s="27" t="n">
        <v>0</v>
      </c>
      <c r="F409" s="27" t="n">
        <v>4</v>
      </c>
      <c r="G409" s="27" t="n">
        <v>0</v>
      </c>
      <c r="H409" s="27" t="n">
        <v>4</v>
      </c>
      <c r="I409" s="27" t="n">
        <v>0</v>
      </c>
      <c r="J409" s="28" t="n">
        <v>0</v>
      </c>
      <c r="K409" s="25" t="n">
        <v>0</v>
      </c>
      <c r="L409" s="25" t="n">
        <v>0</v>
      </c>
      <c r="M409" s="25" t="n">
        <v>0</v>
      </c>
      <c r="N409" s="25" t="n">
        <v>0</v>
      </c>
      <c r="O409" s="25" t="n">
        <v>0</v>
      </c>
      <c r="P409" s="29" t="n">
        <f aca="false">COUNTIF(D409:I409,"&gt;0")</f>
        <v>2</v>
      </c>
      <c r="Q409" s="24" t="n">
        <f aca="false">COUNTIF(J409:O409,"&gt;0")</f>
        <v>0</v>
      </c>
      <c r="R409" s="24" t="n">
        <f aca="false">SUM(D409:I409)</f>
        <v>8</v>
      </c>
      <c r="S409" s="24" t="n">
        <f aca="false">SUM(J409:O409)</f>
        <v>0</v>
      </c>
      <c r="T409" s="2" t="n">
        <f aca="false">R409+S409</f>
        <v>8</v>
      </c>
      <c r="U409" s="39" t="e">
        <f aca="false">Gadj(R409,S409,SUM($R$4:$R$1655),SUM($S$4:$S$1655))</f>
        <v>#VALUE!</v>
      </c>
      <c r="V409" s="30" t="e">
        <f aca="false">CHIDIST(U409,1)</f>
        <v>#VALUE!</v>
      </c>
      <c r="W409" s="30" t="n">
        <f aca="false">LOG((S409+1.25)/(R409+1.25),2)+LOG((SUM($R$4:$R$1655)-R409+1.25)/(SUM($S$4:$S$1655)-S409+1.25),2)</f>
        <v>-2.95035057700794</v>
      </c>
    </row>
    <row r="410" s="24" customFormat="true" ht="15" hidden="false" customHeight="false" outlineLevel="0" collapsed="false">
      <c r="A410" s="25" t="s">
        <v>844</v>
      </c>
      <c r="B410" s="25" t="n">
        <v>303</v>
      </c>
      <c r="C410" s="25" t="s">
        <v>845</v>
      </c>
      <c r="D410" s="26" t="n">
        <v>5</v>
      </c>
      <c r="E410" s="27" t="n">
        <v>4</v>
      </c>
      <c r="F410" s="27" t="n">
        <v>6</v>
      </c>
      <c r="G410" s="27" t="n">
        <v>0</v>
      </c>
      <c r="H410" s="27" t="n">
        <v>0</v>
      </c>
      <c r="I410" s="27" t="n">
        <v>8</v>
      </c>
      <c r="J410" s="28" t="n">
        <v>0</v>
      </c>
      <c r="K410" s="25" t="n">
        <v>6</v>
      </c>
      <c r="L410" s="25" t="n">
        <v>0</v>
      </c>
      <c r="M410" s="25" t="n">
        <v>6</v>
      </c>
      <c r="N410" s="25" t="n">
        <v>3</v>
      </c>
      <c r="O410" s="25" t="n">
        <v>7</v>
      </c>
      <c r="P410" s="29" t="n">
        <f aca="false">COUNTIF(D410:I410,"&gt;0")</f>
        <v>4</v>
      </c>
      <c r="Q410" s="24" t="n">
        <f aca="false">COUNTIF(J410:O410,"&gt;0")</f>
        <v>4</v>
      </c>
      <c r="R410" s="24" t="n">
        <f aca="false">SUM(D410:I410)</f>
        <v>23</v>
      </c>
      <c r="S410" s="24" t="n">
        <f aca="false">SUM(J410:O410)</f>
        <v>22</v>
      </c>
      <c r="T410" s="2" t="n">
        <f aca="false">R410+S410</f>
        <v>45</v>
      </c>
      <c r="U410" s="39" t="e">
        <f aca="false">Gadj(R410,S410,SUM($R$4:$R$1655),SUM($S$4:$S$1655))</f>
        <v>#VALUE!</v>
      </c>
      <c r="V410" s="30" t="e">
        <f aca="false">CHIDIST(U410,1)</f>
        <v>#VALUE!</v>
      </c>
      <c r="W410" s="30" t="n">
        <f aca="false">LOG((S410+1.25)/(R410+1.25),2)+LOG((SUM($R$4:$R$1655)-R410+1.25)/(SUM($S$4:$S$1655)-S410+1.25),2)</f>
        <v>-0.123543720912129</v>
      </c>
    </row>
    <row r="411" s="36" customFormat="true" ht="15" hidden="false" customHeight="false" outlineLevel="0" collapsed="false">
      <c r="A411" s="20" t="s">
        <v>846</v>
      </c>
      <c r="B411" s="20" t="n">
        <v>98</v>
      </c>
      <c r="C411" s="20" t="s">
        <v>847</v>
      </c>
      <c r="D411" s="21" t="n">
        <v>11</v>
      </c>
      <c r="E411" s="22" t="n">
        <v>11</v>
      </c>
      <c r="F411" s="22" t="n">
        <v>16</v>
      </c>
      <c r="G411" s="22" t="n">
        <v>20</v>
      </c>
      <c r="H411" s="22" t="n">
        <v>11</v>
      </c>
      <c r="I411" s="22" t="n">
        <v>13</v>
      </c>
      <c r="J411" s="23" t="n">
        <v>6</v>
      </c>
      <c r="K411" s="20" t="n">
        <v>7</v>
      </c>
      <c r="L411" s="20" t="n">
        <v>12</v>
      </c>
      <c r="M411" s="20" t="n">
        <v>15</v>
      </c>
      <c r="N411" s="20" t="n">
        <v>17</v>
      </c>
      <c r="O411" s="20" t="n">
        <v>5</v>
      </c>
      <c r="P411" s="3" t="n">
        <f aca="false">COUNTIF(D411:I411,"&gt;0")</f>
        <v>6</v>
      </c>
      <c r="Q411" s="2" t="n">
        <f aca="false">COUNTIF(J411:O411,"&gt;0")</f>
        <v>6</v>
      </c>
      <c r="R411" s="2" t="n">
        <f aca="false">SUM(D411:I411)</f>
        <v>82</v>
      </c>
      <c r="S411" s="2" t="n">
        <f aca="false">SUM(J411:O411)</f>
        <v>62</v>
      </c>
      <c r="T411" s="2" t="n">
        <f aca="false">R411+S411</f>
        <v>144</v>
      </c>
      <c r="U411" s="4" t="e">
        <f aca="false">Gadj(R411,S411,SUM($R$4:$R$1655),SUM($S$4:$S$1655))</f>
        <v>#VALUE!</v>
      </c>
      <c r="V411" s="5" t="e">
        <f aca="false">CHIDIST(U411,1)</f>
        <v>#VALUE!</v>
      </c>
      <c r="W411" s="5" t="n">
        <f aca="false">LOG((S411+1.25)/(R411+1.25),2)+LOG((SUM($R$4:$R$1655)-R411+1.25)/(SUM($S$4:$S$1655)-S411+1.25),2)</f>
        <v>-0.459296135195453</v>
      </c>
    </row>
    <row r="412" customFormat="false" ht="14.25" hidden="false" customHeight="false" outlineLevel="0" collapsed="false">
      <c r="A412" s="20" t="s">
        <v>848</v>
      </c>
      <c r="B412" s="20" t="n">
        <v>146</v>
      </c>
      <c r="C412" s="20" t="s">
        <v>849</v>
      </c>
      <c r="D412" s="21" t="n">
        <v>0</v>
      </c>
      <c r="E412" s="22" t="n">
        <v>0</v>
      </c>
      <c r="F412" s="22" t="n">
        <v>0</v>
      </c>
      <c r="G412" s="22" t="n">
        <v>0</v>
      </c>
      <c r="H412" s="22" t="n">
        <v>0</v>
      </c>
      <c r="I412" s="22" t="n">
        <v>0</v>
      </c>
      <c r="J412" s="23" t="n">
        <v>0</v>
      </c>
      <c r="K412" s="20" t="n">
        <v>0</v>
      </c>
      <c r="L412" s="20" t="n">
        <v>0</v>
      </c>
      <c r="M412" s="20" t="n">
        <v>0</v>
      </c>
      <c r="N412" s="20" t="n">
        <v>6</v>
      </c>
      <c r="O412" s="20" t="n">
        <v>0</v>
      </c>
      <c r="P412" s="3" t="n">
        <f aca="false">COUNTIF(D412:I412,"&gt;0")</f>
        <v>0</v>
      </c>
      <c r="Q412" s="2" t="n">
        <f aca="false">COUNTIF(J412:O412,"&gt;0")</f>
        <v>1</v>
      </c>
      <c r="R412" s="2" t="n">
        <f aca="false">SUM(D412:I412)</f>
        <v>0</v>
      </c>
      <c r="S412" s="2" t="n">
        <f aca="false">SUM(J412:O412)</f>
        <v>6</v>
      </c>
      <c r="T412" s="2" t="n">
        <f aca="false">R412+S412</f>
        <v>6</v>
      </c>
      <c r="U412" s="4" t="e">
        <f aca="false">Gadj(R412,S412,SUM($R$4:$R$1655),SUM($S$4:$S$1655))</f>
        <v>#VALUE!</v>
      </c>
      <c r="V412" s="5" t="e">
        <f aca="false">CHIDIST(U412,1)</f>
        <v>#VALUE!</v>
      </c>
      <c r="W412" s="5" t="n">
        <f aca="false">LOG((S412+1.25)/(R412+1.25),2)+LOG((SUM($R$4:$R$1655)-R412+1.25)/(SUM($S$4:$S$1655)-S412+1.25),2)</f>
        <v>2.47330833357228</v>
      </c>
    </row>
    <row r="413" customFormat="false" ht="14.25" hidden="false" customHeight="false" outlineLevel="0" collapsed="false">
      <c r="A413" s="20" t="s">
        <v>850</v>
      </c>
      <c r="B413" s="20" t="n">
        <v>77</v>
      </c>
      <c r="C413" s="20" t="s">
        <v>851</v>
      </c>
      <c r="D413" s="21" t="n">
        <v>7</v>
      </c>
      <c r="E413" s="22" t="n">
        <v>5</v>
      </c>
      <c r="F413" s="22" t="n">
        <v>0</v>
      </c>
      <c r="G413" s="22" t="n">
        <v>0</v>
      </c>
      <c r="H413" s="22" t="n">
        <v>0</v>
      </c>
      <c r="I413" s="22" t="n">
        <v>0</v>
      </c>
      <c r="J413" s="23" t="n">
        <v>0</v>
      </c>
      <c r="K413" s="20" t="n">
        <v>6</v>
      </c>
      <c r="L413" s="20" t="n">
        <v>10</v>
      </c>
      <c r="M413" s="20" t="n">
        <v>0</v>
      </c>
      <c r="N413" s="20" t="n">
        <v>5</v>
      </c>
      <c r="O413" s="20" t="n">
        <v>0</v>
      </c>
      <c r="P413" s="3" t="n">
        <f aca="false">COUNTIF(D413:I413,"&gt;0")</f>
        <v>2</v>
      </c>
      <c r="Q413" s="2" t="n">
        <f aca="false">COUNTIF(J413:O413,"&gt;0")</f>
        <v>3</v>
      </c>
      <c r="R413" s="2" t="n">
        <f aca="false">SUM(D413:I413)</f>
        <v>12</v>
      </c>
      <c r="S413" s="2" t="n">
        <f aca="false">SUM(J413:O413)</f>
        <v>21</v>
      </c>
      <c r="T413" s="2" t="n">
        <f aca="false">R413+S413</f>
        <v>33</v>
      </c>
      <c r="U413" s="4" t="e">
        <f aca="false">Gadj(R413,S413,SUM($R$4:$R$1655),SUM($S$4:$S$1655))</f>
        <v>#VALUE!</v>
      </c>
      <c r="V413" s="5" t="e">
        <f aca="false">CHIDIST(U413,1)</f>
        <v>#VALUE!</v>
      </c>
      <c r="W413" s="5" t="n">
        <f aca="false">LOG((S413+1.25)/(R413+1.25),2)+LOG((SUM($R$4:$R$1655)-R413+1.25)/(SUM($S$4:$S$1655)-S413+1.25),2)</f>
        <v>0.685082283149019</v>
      </c>
    </row>
    <row r="414" customFormat="false" ht="14.25" hidden="false" customHeight="false" outlineLevel="0" collapsed="false">
      <c r="A414" s="20" t="s">
        <v>852</v>
      </c>
      <c r="B414" s="20" t="n">
        <v>208</v>
      </c>
      <c r="C414" s="20" t="s">
        <v>853</v>
      </c>
      <c r="D414" s="21" t="n">
        <v>0</v>
      </c>
      <c r="E414" s="22" t="n">
        <v>0</v>
      </c>
      <c r="F414" s="22" t="n">
        <v>17</v>
      </c>
      <c r="G414" s="22" t="n">
        <v>0</v>
      </c>
      <c r="H414" s="22" t="n">
        <v>0</v>
      </c>
      <c r="I414" s="22" t="n">
        <v>0</v>
      </c>
      <c r="J414" s="23" t="n">
        <v>0</v>
      </c>
      <c r="K414" s="20" t="n">
        <v>12</v>
      </c>
      <c r="L414" s="20" t="n">
        <v>5</v>
      </c>
      <c r="M414" s="20" t="n">
        <v>0</v>
      </c>
      <c r="N414" s="20" t="n">
        <v>0</v>
      </c>
      <c r="O414" s="20" t="n">
        <v>0</v>
      </c>
      <c r="P414" s="3" t="n">
        <f aca="false">COUNTIF(D414:I414,"&gt;0")</f>
        <v>1</v>
      </c>
      <c r="Q414" s="2" t="n">
        <f aca="false">COUNTIF(J414:O414,"&gt;0")</f>
        <v>2</v>
      </c>
      <c r="R414" s="2" t="n">
        <f aca="false">SUM(D414:I414)</f>
        <v>17</v>
      </c>
      <c r="S414" s="2" t="n">
        <f aca="false">SUM(J414:O414)</f>
        <v>17</v>
      </c>
      <c r="T414" s="2" t="n">
        <f aca="false">R414+S414</f>
        <v>34</v>
      </c>
      <c r="U414" s="4" t="e">
        <f aca="false">Gadj(R414,S414,SUM($R$4:$R$1655),SUM($S$4:$S$1655))</f>
        <v>#VALUE!</v>
      </c>
      <c r="V414" s="5" t="e">
        <f aca="false">CHIDIST(U414,1)</f>
        <v>#VALUE!</v>
      </c>
      <c r="W414" s="5" t="n">
        <f aca="false">LOG((S414+1.25)/(R414+1.25),2)+LOG((SUM($R$4:$R$1655)-R414+1.25)/(SUM($S$4:$S$1655)-S414+1.25),2)</f>
        <v>-0.0627825642032386</v>
      </c>
    </row>
    <row r="415" customFormat="false" ht="14.25" hidden="false" customHeight="false" outlineLevel="0" collapsed="false">
      <c r="A415" s="20" t="s">
        <v>854</v>
      </c>
      <c r="B415" s="20" t="n">
        <v>748</v>
      </c>
      <c r="C415" s="20" t="s">
        <v>855</v>
      </c>
      <c r="D415" s="21" t="n">
        <v>0</v>
      </c>
      <c r="E415" s="22" t="n">
        <v>14</v>
      </c>
      <c r="F415" s="22" t="n">
        <v>0</v>
      </c>
      <c r="G415" s="22" t="n">
        <v>0</v>
      </c>
      <c r="H415" s="22" t="n">
        <v>0</v>
      </c>
      <c r="I415" s="22" t="n">
        <v>18</v>
      </c>
      <c r="J415" s="23" t="n">
        <v>11</v>
      </c>
      <c r="K415" s="20" t="n">
        <v>0</v>
      </c>
      <c r="L415" s="20" t="n">
        <v>0</v>
      </c>
      <c r="M415" s="20" t="n">
        <v>0</v>
      </c>
      <c r="N415" s="20" t="n">
        <v>0</v>
      </c>
      <c r="O415" s="20" t="n">
        <v>0</v>
      </c>
      <c r="P415" s="3" t="n">
        <f aca="false">COUNTIF(D415:I415,"&gt;0")</f>
        <v>2</v>
      </c>
      <c r="Q415" s="2" t="n">
        <f aca="false">COUNTIF(J415:O415,"&gt;0")</f>
        <v>1</v>
      </c>
      <c r="R415" s="2" t="n">
        <f aca="false">SUM(D415:I415)</f>
        <v>32</v>
      </c>
      <c r="S415" s="2" t="n">
        <f aca="false">SUM(J415:O415)</f>
        <v>11</v>
      </c>
      <c r="T415" s="2" t="n">
        <f aca="false">R415+S415</f>
        <v>43</v>
      </c>
      <c r="U415" s="4" t="e">
        <f aca="false">Gadj(R415,S415,SUM($R$4:$R$1655),SUM($S$4:$S$1655))</f>
        <v>#VALUE!</v>
      </c>
      <c r="V415" s="5" t="e">
        <f aca="false">CHIDIST(U415,1)</f>
        <v>#VALUE!</v>
      </c>
      <c r="W415" s="5" t="n">
        <f aca="false">LOG((S415+1.25)/(R415+1.25),2)+LOG((SUM($R$4:$R$1655)-R415+1.25)/(SUM($S$4:$S$1655)-S415+1.25),2)</f>
        <v>-1.50347702427893</v>
      </c>
    </row>
    <row r="416" customFormat="false" ht="14.25" hidden="false" customHeight="false" outlineLevel="0" collapsed="false">
      <c r="A416" s="20" t="s">
        <v>856</v>
      </c>
      <c r="B416" s="20" t="n">
        <v>134</v>
      </c>
      <c r="C416" s="20" t="s">
        <v>857</v>
      </c>
      <c r="D416" s="21" t="n">
        <v>6</v>
      </c>
      <c r="E416" s="22" t="n">
        <v>7</v>
      </c>
      <c r="F416" s="22" t="n">
        <v>10</v>
      </c>
      <c r="G416" s="22" t="n">
        <v>8</v>
      </c>
      <c r="H416" s="22" t="n">
        <v>12</v>
      </c>
      <c r="I416" s="22" t="n">
        <v>11</v>
      </c>
      <c r="J416" s="23" t="n">
        <v>5</v>
      </c>
      <c r="K416" s="20" t="n">
        <v>0</v>
      </c>
      <c r="L416" s="20" t="n">
        <v>15</v>
      </c>
      <c r="M416" s="20" t="n">
        <v>12</v>
      </c>
      <c r="N416" s="20" t="n">
        <v>5</v>
      </c>
      <c r="O416" s="20" t="n">
        <v>10</v>
      </c>
      <c r="P416" s="3" t="n">
        <f aca="false">COUNTIF(D416:I416,"&gt;0")</f>
        <v>6</v>
      </c>
      <c r="Q416" s="2" t="n">
        <f aca="false">COUNTIF(J416:O416,"&gt;0")</f>
        <v>5</v>
      </c>
      <c r="R416" s="2" t="n">
        <f aca="false">SUM(D416:I416)</f>
        <v>54</v>
      </c>
      <c r="S416" s="2" t="n">
        <f aca="false">SUM(J416:O416)</f>
        <v>47</v>
      </c>
      <c r="T416" s="2" t="n">
        <f aca="false">R416+S416</f>
        <v>101</v>
      </c>
      <c r="U416" s="4" t="e">
        <f aca="false">Gadj(R416,S416,SUM($R$4:$R$1655),SUM($S$4:$S$1655))</f>
        <v>#VALUE!</v>
      </c>
      <c r="V416" s="5" t="e">
        <f aca="false">CHIDIST(U416,1)</f>
        <v>#VALUE!</v>
      </c>
      <c r="W416" s="5" t="n">
        <f aca="false">LOG((S416+1.25)/(R416+1.25),2)+LOG((SUM($R$4:$R$1655)-R416+1.25)/(SUM($S$4:$S$1655)-S416+1.25),2)</f>
        <v>-0.258276720312011</v>
      </c>
    </row>
    <row r="417" customFormat="false" ht="14.25" hidden="false" customHeight="false" outlineLevel="0" collapsed="false">
      <c r="A417" s="20" t="s">
        <v>858</v>
      </c>
      <c r="B417" s="20" t="n">
        <v>480</v>
      </c>
      <c r="C417" s="20" t="s">
        <v>859</v>
      </c>
      <c r="D417" s="21" t="n">
        <v>25</v>
      </c>
      <c r="E417" s="22" t="n">
        <v>0</v>
      </c>
      <c r="F417" s="22" t="n">
        <v>10</v>
      </c>
      <c r="G417" s="22" t="n">
        <v>19</v>
      </c>
      <c r="H417" s="22" t="n">
        <v>0</v>
      </c>
      <c r="I417" s="22" t="n">
        <v>9</v>
      </c>
      <c r="J417" s="23" t="n">
        <v>31</v>
      </c>
      <c r="K417" s="20" t="n">
        <v>0</v>
      </c>
      <c r="L417" s="20" t="n">
        <v>10</v>
      </c>
      <c r="M417" s="20" t="n">
        <v>7</v>
      </c>
      <c r="N417" s="20" t="n">
        <v>58</v>
      </c>
      <c r="O417" s="20" t="n">
        <v>13</v>
      </c>
      <c r="P417" s="3" t="n">
        <f aca="false">COUNTIF(D417:I417,"&gt;0")</f>
        <v>4</v>
      </c>
      <c r="Q417" s="2" t="n">
        <f aca="false">COUNTIF(J417:O417,"&gt;0")</f>
        <v>5</v>
      </c>
      <c r="R417" s="2" t="n">
        <f aca="false">SUM(D417:I417)</f>
        <v>63</v>
      </c>
      <c r="S417" s="2" t="n">
        <f aca="false">SUM(J417:O417)</f>
        <v>119</v>
      </c>
      <c r="T417" s="2" t="n">
        <f aca="false">R417+S417</f>
        <v>182</v>
      </c>
      <c r="U417" s="4" t="e">
        <f aca="false">Gadj(R417,S417,SUM($R$4:$R$1655),SUM($S$4:$S$1655))</f>
        <v>#VALUE!</v>
      </c>
      <c r="V417" s="5" t="e">
        <f aca="false">CHIDIST(U417,1)</f>
        <v>#VALUE!</v>
      </c>
      <c r="W417" s="5" t="n">
        <f aca="false">LOG((S417+1.25)/(R417+1.25),2)+LOG((SUM($R$4:$R$1655)-R417+1.25)/(SUM($S$4:$S$1655)-S417+1.25),2)</f>
        <v>0.841789521837149</v>
      </c>
    </row>
    <row r="418" customFormat="false" ht="14.25" hidden="false" customHeight="false" outlineLevel="0" collapsed="false">
      <c r="A418" s="20" t="s">
        <v>860</v>
      </c>
      <c r="B418" s="20" t="n">
        <v>453</v>
      </c>
      <c r="C418" s="20" t="s">
        <v>861</v>
      </c>
      <c r="D418" s="21" t="n">
        <v>19</v>
      </c>
      <c r="E418" s="22" t="n">
        <v>6</v>
      </c>
      <c r="F418" s="22" t="n">
        <v>0</v>
      </c>
      <c r="G418" s="22" t="n">
        <v>7</v>
      </c>
      <c r="H418" s="22" t="n">
        <v>15</v>
      </c>
      <c r="I418" s="22" t="n">
        <v>2</v>
      </c>
      <c r="J418" s="23" t="n">
        <v>29</v>
      </c>
      <c r="K418" s="20" t="n">
        <v>5</v>
      </c>
      <c r="L418" s="20" t="n">
        <v>0</v>
      </c>
      <c r="M418" s="20" t="n">
        <v>6</v>
      </c>
      <c r="N418" s="20" t="n">
        <v>45</v>
      </c>
      <c r="O418" s="20" t="n">
        <v>9</v>
      </c>
      <c r="P418" s="3" t="n">
        <f aca="false">COUNTIF(D418:I418,"&gt;0")</f>
        <v>5</v>
      </c>
      <c r="Q418" s="2" t="n">
        <f aca="false">COUNTIF(J418:O418,"&gt;0")</f>
        <v>5</v>
      </c>
      <c r="R418" s="2" t="n">
        <f aca="false">SUM(D418:I418)</f>
        <v>49</v>
      </c>
      <c r="S418" s="2" t="n">
        <f aca="false">SUM(J418:O418)</f>
        <v>94</v>
      </c>
      <c r="T418" s="2" t="n">
        <f aca="false">R418+S418</f>
        <v>143</v>
      </c>
      <c r="U418" s="4" t="e">
        <f aca="false">Gadj(R418,S418,SUM($R$4:$R$1655),SUM($S$4:$S$1655))</f>
        <v>#VALUE!</v>
      </c>
      <c r="V418" s="5" t="e">
        <f aca="false">CHIDIST(U418,1)</f>
        <v>#VALUE!</v>
      </c>
      <c r="W418" s="5" t="n">
        <f aca="false">LOG((S418+1.25)/(R418+1.25),2)+LOG((SUM($R$4:$R$1655)-R418+1.25)/(SUM($S$4:$S$1655)-S418+1.25),2)</f>
        <v>0.860058080718912</v>
      </c>
    </row>
    <row r="419" customFormat="false" ht="14.25" hidden="false" customHeight="false" outlineLevel="0" collapsed="false">
      <c r="A419" s="20" t="s">
        <v>862</v>
      </c>
      <c r="B419" s="20" t="n">
        <v>91</v>
      </c>
      <c r="C419" s="20" t="s">
        <v>863</v>
      </c>
      <c r="D419" s="21" t="n">
        <v>7</v>
      </c>
      <c r="E419" s="22" t="n">
        <v>7</v>
      </c>
      <c r="F419" s="22" t="n">
        <v>0</v>
      </c>
      <c r="G419" s="22" t="n">
        <v>0</v>
      </c>
      <c r="H419" s="22" t="n">
        <v>5</v>
      </c>
      <c r="I419" s="22" t="n">
        <v>5</v>
      </c>
      <c r="J419" s="23" t="n">
        <v>0</v>
      </c>
      <c r="K419" s="20" t="n">
        <v>0</v>
      </c>
      <c r="L419" s="20" t="n">
        <v>0</v>
      </c>
      <c r="M419" s="20" t="n">
        <v>0</v>
      </c>
      <c r="N419" s="20" t="n">
        <v>0</v>
      </c>
      <c r="O419" s="20" t="n">
        <v>0</v>
      </c>
      <c r="P419" s="3" t="n">
        <f aca="false">COUNTIF(D419:I419,"&gt;0")</f>
        <v>4</v>
      </c>
      <c r="Q419" s="2" t="n">
        <f aca="false">COUNTIF(J419:O419,"&gt;0")</f>
        <v>0</v>
      </c>
      <c r="R419" s="2" t="n">
        <f aca="false">SUM(D419:I419)</f>
        <v>24</v>
      </c>
      <c r="S419" s="2" t="n">
        <f aca="false">SUM(J419:O419)</f>
        <v>0</v>
      </c>
      <c r="T419" s="2" t="n">
        <f aca="false">R419+S419</f>
        <v>24</v>
      </c>
      <c r="U419" s="4" t="e">
        <f aca="false">Gadj(R419,S419,SUM($R$4:$R$1655),SUM($S$4:$S$1655))</f>
        <v>#VALUE!</v>
      </c>
      <c r="V419" s="5" t="e">
        <f aca="false">CHIDIST(U419,1)</f>
        <v>#VALUE!</v>
      </c>
      <c r="W419" s="5" t="n">
        <f aca="false">LOG((S419+1.25)/(R419+1.25),2)+LOG((SUM($R$4:$R$1655)-R419+1.25)/(SUM($S$4:$S$1655)-S419+1.25),2)</f>
        <v>-4.39920268795426</v>
      </c>
    </row>
    <row r="420" customFormat="false" ht="14.25" hidden="false" customHeight="false" outlineLevel="0" collapsed="false">
      <c r="A420" s="20" t="s">
        <v>864</v>
      </c>
      <c r="B420" s="20" t="n">
        <v>111</v>
      </c>
      <c r="C420" s="20" t="s">
        <v>865</v>
      </c>
      <c r="D420" s="21" t="n">
        <v>8</v>
      </c>
      <c r="E420" s="22" t="n">
        <v>0</v>
      </c>
      <c r="F420" s="22" t="n">
        <v>0</v>
      </c>
      <c r="G420" s="22" t="n">
        <v>0</v>
      </c>
      <c r="H420" s="22" t="n">
        <v>6</v>
      </c>
      <c r="I420" s="22" t="n">
        <v>0</v>
      </c>
      <c r="J420" s="23" t="n">
        <v>9</v>
      </c>
      <c r="K420" s="20" t="n">
        <v>3</v>
      </c>
      <c r="L420" s="20" t="n">
        <v>0</v>
      </c>
      <c r="M420" s="20" t="n">
        <v>0</v>
      </c>
      <c r="N420" s="20" t="n">
        <v>7</v>
      </c>
      <c r="O420" s="20" t="n">
        <v>0</v>
      </c>
      <c r="P420" s="3" t="n">
        <f aca="false">COUNTIF(D420:I420,"&gt;0")</f>
        <v>2</v>
      </c>
      <c r="Q420" s="2" t="n">
        <f aca="false">COUNTIF(J420:O420,"&gt;0")</f>
        <v>3</v>
      </c>
      <c r="R420" s="2" t="n">
        <f aca="false">SUM(D420:I420)</f>
        <v>14</v>
      </c>
      <c r="S420" s="2" t="n">
        <f aca="false">SUM(J420:O420)</f>
        <v>19</v>
      </c>
      <c r="T420" s="2" t="n">
        <f aca="false">R420+S420</f>
        <v>33</v>
      </c>
      <c r="U420" s="4" t="e">
        <f aca="false">Gadj(R420,S420,SUM($R$4:$R$1655),SUM($S$4:$S$1655))</f>
        <v>#VALUE!</v>
      </c>
      <c r="V420" s="5" t="e">
        <f aca="false">CHIDIST(U420,1)</f>
        <v>#VALUE!</v>
      </c>
      <c r="W420" s="5" t="n">
        <f aca="false">LOG((S420+1.25)/(R420+1.25),2)+LOG((SUM($R$4:$R$1655)-R420+1.25)/(SUM($S$4:$S$1655)-S420+1.25),2)</f>
        <v>0.346358973909979</v>
      </c>
    </row>
    <row r="421" customFormat="false" ht="14.25" hidden="false" customHeight="false" outlineLevel="0" collapsed="false">
      <c r="A421" s="20" t="s">
        <v>866</v>
      </c>
      <c r="B421" s="20" t="n">
        <v>274</v>
      </c>
      <c r="C421" s="20" t="s">
        <v>867</v>
      </c>
      <c r="D421" s="21" t="n">
        <v>10</v>
      </c>
      <c r="E421" s="22" t="n">
        <v>0</v>
      </c>
      <c r="F421" s="22" t="n">
        <v>0</v>
      </c>
      <c r="G421" s="22" t="n">
        <v>0</v>
      </c>
      <c r="H421" s="22" t="n">
        <v>0</v>
      </c>
      <c r="I421" s="22" t="n">
        <v>0</v>
      </c>
      <c r="J421" s="23" t="n">
        <v>20</v>
      </c>
      <c r="K421" s="20" t="n">
        <v>0</v>
      </c>
      <c r="L421" s="20" t="n">
        <v>0</v>
      </c>
      <c r="M421" s="20" t="n">
        <v>0</v>
      </c>
      <c r="N421" s="20" t="n">
        <v>21</v>
      </c>
      <c r="O421" s="20" t="n">
        <v>0</v>
      </c>
      <c r="P421" s="3" t="n">
        <f aca="false">COUNTIF(D421:I421,"&gt;0")</f>
        <v>1</v>
      </c>
      <c r="Q421" s="2" t="n">
        <f aca="false">COUNTIF(J421:O421,"&gt;0")</f>
        <v>2</v>
      </c>
      <c r="R421" s="2" t="n">
        <f aca="false">SUM(D421:I421)</f>
        <v>10</v>
      </c>
      <c r="S421" s="2" t="n">
        <f aca="false">SUM(J421:O421)</f>
        <v>41</v>
      </c>
      <c r="T421" s="2" t="n">
        <f aca="false">R421+S421</f>
        <v>51</v>
      </c>
      <c r="U421" s="4" t="e">
        <f aca="false">Gadj(R421,S421,SUM($R$4:$R$1655),SUM($S$4:$S$1655))</f>
        <v>#VALUE!</v>
      </c>
      <c r="V421" s="5" t="e">
        <f aca="false">CHIDIST(U421,1)</f>
        <v>#VALUE!</v>
      </c>
      <c r="W421" s="5" t="n">
        <f aca="false">LOG((S421+1.25)/(R421+1.25),2)+LOG((SUM($R$4:$R$1655)-R421+1.25)/(SUM($S$4:$S$1655)-S421+1.25),2)</f>
        <v>1.84641989124323</v>
      </c>
    </row>
    <row r="422" customFormat="false" ht="14.25" hidden="false" customHeight="false" outlineLevel="0" collapsed="false">
      <c r="A422" s="20" t="s">
        <v>868</v>
      </c>
      <c r="B422" s="20" t="n">
        <v>105</v>
      </c>
      <c r="C422" s="20" t="s">
        <v>869</v>
      </c>
      <c r="D422" s="21" t="n">
        <v>0</v>
      </c>
      <c r="E422" s="22" t="n">
        <v>0</v>
      </c>
      <c r="F422" s="22" t="n">
        <v>0</v>
      </c>
      <c r="G422" s="22" t="n">
        <v>15</v>
      </c>
      <c r="H422" s="22" t="n">
        <v>12</v>
      </c>
      <c r="I422" s="22" t="n">
        <v>9</v>
      </c>
      <c r="J422" s="23" t="n">
        <v>13</v>
      </c>
      <c r="K422" s="20" t="n">
        <v>12</v>
      </c>
      <c r="L422" s="20" t="n">
        <v>0</v>
      </c>
      <c r="M422" s="20" t="n">
        <v>0</v>
      </c>
      <c r="N422" s="20" t="n">
        <v>15</v>
      </c>
      <c r="O422" s="20" t="n">
        <v>0</v>
      </c>
      <c r="P422" s="3" t="n">
        <f aca="false">COUNTIF(D422:I422,"&gt;0")</f>
        <v>3</v>
      </c>
      <c r="Q422" s="2" t="n">
        <f aca="false">COUNTIF(J422:O422,"&gt;0")</f>
        <v>3</v>
      </c>
      <c r="R422" s="2" t="n">
        <f aca="false">SUM(D422:I422)</f>
        <v>36</v>
      </c>
      <c r="S422" s="2" t="n">
        <f aca="false">SUM(J422:O422)</f>
        <v>40</v>
      </c>
      <c r="T422" s="2" t="n">
        <f aca="false">R422+S422</f>
        <v>76</v>
      </c>
      <c r="U422" s="4" t="e">
        <f aca="false">Gadj(R422,S422,SUM($R$4:$R$1655),SUM($S$4:$S$1655))</f>
        <v>#VALUE!</v>
      </c>
      <c r="V422" s="5" t="e">
        <f aca="false">CHIDIST(U422,1)</f>
        <v>#VALUE!</v>
      </c>
      <c r="W422" s="5" t="n">
        <f aca="false">LOG((S422+1.25)/(R422+1.25),2)+LOG((SUM($R$4:$R$1655)-R422+1.25)/(SUM($S$4:$S$1655)-S422+1.25),2)</f>
        <v>0.0843888757711912</v>
      </c>
    </row>
    <row r="423" customFormat="false" ht="14.25" hidden="false" customHeight="false" outlineLevel="0" collapsed="false">
      <c r="A423" s="20" t="s">
        <v>870</v>
      </c>
      <c r="B423" s="20" t="n">
        <v>227</v>
      </c>
      <c r="C423" s="20" t="s">
        <v>871</v>
      </c>
      <c r="D423" s="21" t="n">
        <v>21</v>
      </c>
      <c r="E423" s="22" t="n">
        <v>14</v>
      </c>
      <c r="F423" s="22" t="n">
        <v>15</v>
      </c>
      <c r="G423" s="22" t="n">
        <v>14</v>
      </c>
      <c r="H423" s="22" t="n">
        <v>18</v>
      </c>
      <c r="I423" s="22" t="n">
        <v>0</v>
      </c>
      <c r="J423" s="23" t="n">
        <v>0</v>
      </c>
      <c r="K423" s="20" t="n">
        <v>0</v>
      </c>
      <c r="L423" s="20" t="n">
        <v>0</v>
      </c>
      <c r="M423" s="20" t="n">
        <v>0</v>
      </c>
      <c r="N423" s="20" t="n">
        <v>37</v>
      </c>
      <c r="O423" s="20" t="n">
        <v>0</v>
      </c>
      <c r="P423" s="3" t="n">
        <f aca="false">COUNTIF(D423:I423,"&gt;0")</f>
        <v>5</v>
      </c>
      <c r="Q423" s="2" t="n">
        <f aca="false">COUNTIF(J423:O423,"&gt;0")</f>
        <v>1</v>
      </c>
      <c r="R423" s="2" t="n">
        <f aca="false">SUM(D423:I423)</f>
        <v>82</v>
      </c>
      <c r="S423" s="2" t="n">
        <f aca="false">SUM(J423:O423)</f>
        <v>37</v>
      </c>
      <c r="T423" s="2" t="n">
        <f aca="false">R423+S423</f>
        <v>119</v>
      </c>
      <c r="U423" s="4" t="e">
        <f aca="false">Gadj(R423,S423,SUM($R$4:$R$1655),SUM($S$4:$S$1655))</f>
        <v>#VALUE!</v>
      </c>
      <c r="V423" s="5" t="e">
        <f aca="false">CHIDIST(U423,1)</f>
        <v>#VALUE!</v>
      </c>
      <c r="W423" s="5" t="n">
        <f aca="false">LOG((S423+1.25)/(R423+1.25),2)+LOG((SUM($R$4:$R$1655)-R423+1.25)/(SUM($S$4:$S$1655)-S423+1.25),2)</f>
        <v>-1.18504249678567</v>
      </c>
    </row>
    <row r="424" customFormat="false" ht="14.25" hidden="false" customHeight="false" outlineLevel="0" collapsed="false">
      <c r="A424" s="20" t="s">
        <v>872</v>
      </c>
      <c r="B424" s="20" t="n">
        <v>169</v>
      </c>
      <c r="C424" s="20" t="s">
        <v>873</v>
      </c>
      <c r="D424" s="21" t="n">
        <v>9</v>
      </c>
      <c r="E424" s="22" t="n">
        <v>4</v>
      </c>
      <c r="F424" s="22" t="n">
        <v>5</v>
      </c>
      <c r="G424" s="22" t="n">
        <v>9</v>
      </c>
      <c r="H424" s="22" t="n">
        <v>15</v>
      </c>
      <c r="I424" s="22" t="n">
        <v>4</v>
      </c>
      <c r="J424" s="23" t="n">
        <v>15</v>
      </c>
      <c r="K424" s="20" t="n">
        <v>4</v>
      </c>
      <c r="L424" s="20" t="n">
        <v>0</v>
      </c>
      <c r="M424" s="20" t="n">
        <v>0</v>
      </c>
      <c r="N424" s="20" t="n">
        <v>21</v>
      </c>
      <c r="O424" s="20" t="n">
        <v>0</v>
      </c>
      <c r="P424" s="3" t="n">
        <f aca="false">COUNTIF(D424:I424,"&gt;0")</f>
        <v>6</v>
      </c>
      <c r="Q424" s="2" t="n">
        <f aca="false">COUNTIF(J424:O424,"&gt;0")</f>
        <v>3</v>
      </c>
      <c r="R424" s="2" t="n">
        <f aca="false">SUM(D424:I424)</f>
        <v>46</v>
      </c>
      <c r="S424" s="2" t="n">
        <f aca="false">SUM(J424:O424)</f>
        <v>40</v>
      </c>
      <c r="T424" s="2" t="n">
        <f aca="false">R424+S424</f>
        <v>86</v>
      </c>
      <c r="U424" s="4" t="e">
        <f aca="false">Gadj(R424,S424,SUM($R$4:$R$1655),SUM($S$4:$S$1655))</f>
        <v>#VALUE!</v>
      </c>
      <c r="V424" s="5" t="e">
        <f aca="false">CHIDIST(U424,1)</f>
        <v>#VALUE!</v>
      </c>
      <c r="W424" s="5" t="n">
        <f aca="false">LOG((S424+1.25)/(R424+1.25),2)+LOG((SUM($R$4:$R$1655)-R424+1.25)/(SUM($S$4:$S$1655)-S424+1.25),2)</f>
        <v>-0.258743780108307</v>
      </c>
    </row>
    <row r="425" customFormat="false" ht="14.25" hidden="false" customHeight="false" outlineLevel="0" collapsed="false">
      <c r="A425" s="20" t="s">
        <v>874</v>
      </c>
      <c r="B425" s="20" t="n">
        <v>150</v>
      </c>
      <c r="C425" s="20" t="s">
        <v>875</v>
      </c>
      <c r="D425" s="21" t="n">
        <v>12</v>
      </c>
      <c r="E425" s="22" t="n">
        <v>0</v>
      </c>
      <c r="F425" s="22" t="n">
        <v>0</v>
      </c>
      <c r="G425" s="22" t="n">
        <v>0</v>
      </c>
      <c r="H425" s="22" t="n">
        <v>0</v>
      </c>
      <c r="I425" s="22" t="n">
        <v>0</v>
      </c>
      <c r="J425" s="23" t="n">
        <v>17</v>
      </c>
      <c r="K425" s="20" t="n">
        <v>13</v>
      </c>
      <c r="L425" s="20" t="n">
        <v>0</v>
      </c>
      <c r="M425" s="20" t="n">
        <v>0</v>
      </c>
      <c r="N425" s="20" t="n">
        <v>21</v>
      </c>
      <c r="O425" s="20" t="n">
        <v>0</v>
      </c>
      <c r="P425" s="3" t="n">
        <f aca="false">COUNTIF(D425:I425,"&gt;0")</f>
        <v>1</v>
      </c>
      <c r="Q425" s="2" t="n">
        <f aca="false">COUNTIF(J425:O425,"&gt;0")</f>
        <v>3</v>
      </c>
      <c r="R425" s="2" t="n">
        <f aca="false">SUM(D425:I425)</f>
        <v>12</v>
      </c>
      <c r="S425" s="2" t="n">
        <f aca="false">SUM(J425:O425)</f>
        <v>51</v>
      </c>
      <c r="T425" s="2" t="n">
        <f aca="false">R425+S425</f>
        <v>63</v>
      </c>
      <c r="U425" s="4" t="e">
        <f aca="false">Gadj(R425,S425,SUM($R$4:$R$1655),SUM($S$4:$S$1655))</f>
        <v>#VALUE!</v>
      </c>
      <c r="V425" s="5" t="e">
        <f aca="false">CHIDIST(U425,1)</f>
        <v>#VALUE!</v>
      </c>
      <c r="W425" s="5" t="n">
        <f aca="false">LOG((S425+1.25)/(R425+1.25),2)+LOG((SUM($R$4:$R$1655)-R425+1.25)/(SUM($S$4:$S$1655)-S425+1.25),2)</f>
        <v>1.91687673088742</v>
      </c>
    </row>
    <row r="426" customFormat="false" ht="14.25" hidden="false" customHeight="false" outlineLevel="0" collapsed="false">
      <c r="A426" s="20" t="s">
        <v>876</v>
      </c>
      <c r="B426" s="20" t="n">
        <v>86</v>
      </c>
      <c r="C426" s="20" t="s">
        <v>877</v>
      </c>
      <c r="D426" s="21" t="n">
        <v>0</v>
      </c>
      <c r="E426" s="22" t="n">
        <v>0</v>
      </c>
      <c r="F426" s="22" t="n">
        <v>0</v>
      </c>
      <c r="G426" s="22" t="n">
        <v>0</v>
      </c>
      <c r="H426" s="22" t="n">
        <v>0</v>
      </c>
      <c r="I426" s="22" t="n">
        <v>11</v>
      </c>
      <c r="J426" s="23" t="n">
        <v>14</v>
      </c>
      <c r="K426" s="20" t="n">
        <v>0</v>
      </c>
      <c r="L426" s="20" t="n">
        <v>0</v>
      </c>
      <c r="M426" s="20" t="n">
        <v>0</v>
      </c>
      <c r="N426" s="20" t="n">
        <v>21</v>
      </c>
      <c r="O426" s="20" t="n">
        <v>0</v>
      </c>
      <c r="P426" s="3" t="n">
        <f aca="false">COUNTIF(D426:I426,"&gt;0")</f>
        <v>1</v>
      </c>
      <c r="Q426" s="2" t="n">
        <f aca="false">COUNTIF(J426:O426,"&gt;0")</f>
        <v>2</v>
      </c>
      <c r="R426" s="2" t="n">
        <f aca="false">SUM(D426:I426)</f>
        <v>11</v>
      </c>
      <c r="S426" s="2" t="n">
        <f aca="false">SUM(J426:O426)</f>
        <v>35</v>
      </c>
      <c r="T426" s="2" t="n">
        <f aca="false">R426+S426</f>
        <v>46</v>
      </c>
      <c r="U426" s="4" t="e">
        <f aca="false">Gadj(R426,S426,SUM($R$4:$R$1655),SUM($S$4:$S$1655))</f>
        <v>#VALUE!</v>
      </c>
      <c r="V426" s="5" t="e">
        <f aca="false">CHIDIST(U426,1)</f>
        <v>#VALUE!</v>
      </c>
      <c r="W426" s="5" t="n">
        <f aca="false">LOG((S426+1.25)/(R426+1.25),2)+LOG((SUM($R$4:$R$1655)-R426+1.25)/(SUM($S$4:$S$1655)-S426+1.25),2)</f>
        <v>1.50255317312013</v>
      </c>
    </row>
    <row r="427" customFormat="false" ht="14.25" hidden="false" customHeight="false" outlineLevel="0" collapsed="false">
      <c r="A427" s="20" t="s">
        <v>878</v>
      </c>
      <c r="B427" s="20" t="n">
        <v>325</v>
      </c>
      <c r="C427" s="20" t="s">
        <v>879</v>
      </c>
      <c r="D427" s="21" t="n">
        <v>6</v>
      </c>
      <c r="E427" s="22" t="n">
        <v>5</v>
      </c>
      <c r="F427" s="22" t="n">
        <v>3</v>
      </c>
      <c r="G427" s="22" t="n">
        <v>3</v>
      </c>
      <c r="H427" s="22" t="n">
        <v>5</v>
      </c>
      <c r="I427" s="22" t="n">
        <v>2</v>
      </c>
      <c r="J427" s="23" t="n">
        <v>0</v>
      </c>
      <c r="K427" s="20" t="n">
        <v>0</v>
      </c>
      <c r="L427" s="20" t="n">
        <v>0</v>
      </c>
      <c r="M427" s="20" t="n">
        <v>2</v>
      </c>
      <c r="N427" s="20" t="n">
        <v>7</v>
      </c>
      <c r="O427" s="20" t="n">
        <v>0</v>
      </c>
      <c r="P427" s="3" t="n">
        <f aca="false">COUNTIF(D427:I427,"&gt;0")</f>
        <v>6</v>
      </c>
      <c r="Q427" s="2" t="n">
        <f aca="false">COUNTIF(J427:O427,"&gt;0")</f>
        <v>2</v>
      </c>
      <c r="R427" s="2" t="n">
        <f aca="false">SUM(D427:I427)</f>
        <v>24</v>
      </c>
      <c r="S427" s="2" t="n">
        <f aca="false">SUM(J427:O427)</f>
        <v>9</v>
      </c>
      <c r="T427" s="2" t="n">
        <f aca="false">R427+S427</f>
        <v>33</v>
      </c>
      <c r="U427" s="4" t="e">
        <f aca="false">Gadj(R427,S427,SUM($R$4:$R$1655),SUM($S$4:$S$1655))</f>
        <v>#VALUE!</v>
      </c>
      <c r="V427" s="5" t="e">
        <f aca="false">CHIDIST(U427,1)</f>
        <v>#VALUE!</v>
      </c>
      <c r="W427" s="5" t="n">
        <f aca="false">LOG((S427+1.25)/(R427+1.25),2)+LOG((SUM($R$4:$R$1655)-R427+1.25)/(SUM($S$4:$S$1655)-S427+1.25),2)</f>
        <v>-1.36352816045302</v>
      </c>
    </row>
    <row r="428" customFormat="false" ht="14.25" hidden="false" customHeight="false" outlineLevel="0" collapsed="false">
      <c r="A428" s="20" t="s">
        <v>880</v>
      </c>
      <c r="B428" s="20" t="n">
        <v>889</v>
      </c>
      <c r="C428" s="20" t="s">
        <v>881</v>
      </c>
      <c r="D428" s="21" t="n">
        <v>9</v>
      </c>
      <c r="E428" s="22" t="n">
        <v>0</v>
      </c>
      <c r="F428" s="22" t="n">
        <v>0</v>
      </c>
      <c r="G428" s="22" t="n">
        <v>0</v>
      </c>
      <c r="H428" s="22" t="n">
        <v>0</v>
      </c>
      <c r="I428" s="22" t="n">
        <v>0</v>
      </c>
      <c r="J428" s="23" t="n">
        <v>0</v>
      </c>
      <c r="K428" s="20" t="n">
        <v>0</v>
      </c>
      <c r="L428" s="20" t="n">
        <v>12</v>
      </c>
      <c r="M428" s="20" t="n">
        <v>0</v>
      </c>
      <c r="N428" s="20" t="n">
        <v>14</v>
      </c>
      <c r="O428" s="20" t="n">
        <v>0</v>
      </c>
      <c r="P428" s="3" t="n">
        <f aca="false">COUNTIF(D428:I428,"&gt;0")</f>
        <v>1</v>
      </c>
      <c r="Q428" s="2" t="n">
        <f aca="false">COUNTIF(J428:O428,"&gt;0")</f>
        <v>2</v>
      </c>
      <c r="R428" s="2" t="n">
        <f aca="false">SUM(D428:I428)</f>
        <v>9</v>
      </c>
      <c r="S428" s="2" t="n">
        <f aca="false">SUM(J428:O428)</f>
        <v>26</v>
      </c>
      <c r="T428" s="2" t="n">
        <f aca="false">R428+S428</f>
        <v>35</v>
      </c>
      <c r="U428" s="4" t="e">
        <f aca="false">Gadj(R428,S428,SUM($R$4:$R$1655),SUM($S$4:$S$1655))</f>
        <v>#VALUE!</v>
      </c>
      <c r="V428" s="5" t="e">
        <f aca="false">CHIDIST(U428,1)</f>
        <v>#VALUE!</v>
      </c>
      <c r="W428" s="5" t="n">
        <f aca="false">LOG((S428+1.25)/(R428+1.25),2)+LOG((SUM($R$4:$R$1655)-R428+1.25)/(SUM($S$4:$S$1655)-S428+1.25),2)</f>
        <v>1.34794737341855</v>
      </c>
    </row>
    <row r="429" customFormat="false" ht="14.25" hidden="false" customHeight="false" outlineLevel="0" collapsed="false">
      <c r="A429" s="20" t="s">
        <v>882</v>
      </c>
      <c r="B429" s="20" t="n">
        <v>4646</v>
      </c>
      <c r="C429" s="20" t="s">
        <v>883</v>
      </c>
      <c r="D429" s="21" t="n">
        <v>203</v>
      </c>
      <c r="E429" s="22" t="n">
        <v>136</v>
      </c>
      <c r="F429" s="22" t="n">
        <v>76</v>
      </c>
      <c r="G429" s="22" t="n">
        <v>172</v>
      </c>
      <c r="H429" s="22" t="n">
        <v>99</v>
      </c>
      <c r="I429" s="22" t="n">
        <v>124</v>
      </c>
      <c r="J429" s="23" t="n">
        <v>146</v>
      </c>
      <c r="K429" s="20" t="n">
        <v>209</v>
      </c>
      <c r="L429" s="20" t="n">
        <v>79</v>
      </c>
      <c r="M429" s="20" t="n">
        <v>162</v>
      </c>
      <c r="N429" s="20" t="n">
        <v>151</v>
      </c>
      <c r="O429" s="20" t="n">
        <v>282</v>
      </c>
      <c r="P429" s="3" t="n">
        <f aca="false">COUNTIF(D429:I429,"&gt;0")</f>
        <v>6</v>
      </c>
      <c r="Q429" s="2" t="n">
        <f aca="false">COUNTIF(J429:O429,"&gt;0")</f>
        <v>6</v>
      </c>
      <c r="R429" s="2" t="n">
        <f aca="false">SUM(D429:I429)</f>
        <v>810</v>
      </c>
      <c r="S429" s="2" t="n">
        <f aca="false">SUM(J429:O429)</f>
        <v>1029</v>
      </c>
      <c r="T429" s="2" t="n">
        <f aca="false">R429+S429</f>
        <v>1839</v>
      </c>
      <c r="U429" s="4" t="e">
        <f aca="false">Gadj(R429,S429,SUM($R$4:$R$1655),SUM($S$4:$S$1655))</f>
        <v>#VALUE!</v>
      </c>
      <c r="V429" s="5" t="e">
        <f aca="false">CHIDIST(U429,1)</f>
        <v>#VALUE!</v>
      </c>
      <c r="W429" s="5" t="n">
        <f aca="false">LOG((S429+1.25)/(R429+1.25),2)+LOG((SUM($R$4:$R$1655)-R429+1.25)/(SUM($S$4:$S$1655)-S429+1.25),2)</f>
        <v>0.283030518148555</v>
      </c>
    </row>
    <row r="430" customFormat="false" ht="14.25" hidden="false" customHeight="false" outlineLevel="0" collapsed="false">
      <c r="A430" s="20" t="s">
        <v>884</v>
      </c>
      <c r="B430" s="20" t="n">
        <v>638</v>
      </c>
      <c r="C430" s="20" t="s">
        <v>885</v>
      </c>
      <c r="D430" s="21" t="n">
        <v>14</v>
      </c>
      <c r="E430" s="22" t="n">
        <v>10</v>
      </c>
      <c r="F430" s="22" t="n">
        <v>0</v>
      </c>
      <c r="G430" s="22" t="n">
        <v>11</v>
      </c>
      <c r="H430" s="22" t="n">
        <v>0</v>
      </c>
      <c r="I430" s="22" t="n">
        <v>6</v>
      </c>
      <c r="J430" s="23" t="n">
        <v>7</v>
      </c>
      <c r="K430" s="20" t="n">
        <v>6</v>
      </c>
      <c r="L430" s="20" t="n">
        <v>4</v>
      </c>
      <c r="M430" s="20" t="n">
        <v>0</v>
      </c>
      <c r="N430" s="20" t="n">
        <v>11</v>
      </c>
      <c r="O430" s="20" t="n">
        <v>13</v>
      </c>
      <c r="P430" s="3" t="n">
        <f aca="false">COUNTIF(D430:I430,"&gt;0")</f>
        <v>4</v>
      </c>
      <c r="Q430" s="2" t="n">
        <f aca="false">COUNTIF(J430:O430,"&gt;0")</f>
        <v>5</v>
      </c>
      <c r="R430" s="2" t="n">
        <f aca="false">SUM(D430:I430)</f>
        <v>41</v>
      </c>
      <c r="S430" s="2" t="n">
        <f aca="false">SUM(J430:O430)</f>
        <v>41</v>
      </c>
      <c r="T430" s="2" t="n">
        <f aca="false">R430+S430</f>
        <v>82</v>
      </c>
      <c r="U430" s="4" t="e">
        <f aca="false">Gadj(R430,S430,SUM($R$4:$R$1655),SUM($S$4:$S$1655))</f>
        <v>#VALUE!</v>
      </c>
      <c r="V430" s="5" t="e">
        <f aca="false">CHIDIST(U430,1)</f>
        <v>#VALUE!</v>
      </c>
      <c r="W430" s="5" t="n">
        <f aca="false">LOG((S430+1.25)/(R430+1.25),2)+LOG((SUM($R$4:$R$1655)-R430+1.25)/(SUM($S$4:$S$1655)-S430+1.25),2)</f>
        <v>-0.0627885687875323</v>
      </c>
    </row>
    <row r="431" customFormat="false" ht="14.25" hidden="false" customHeight="false" outlineLevel="0" collapsed="false">
      <c r="A431" s="20" t="s">
        <v>886</v>
      </c>
      <c r="B431" s="20" t="n">
        <v>492</v>
      </c>
      <c r="C431" s="20" t="s">
        <v>887</v>
      </c>
      <c r="D431" s="21" t="n">
        <v>0</v>
      </c>
      <c r="E431" s="22" t="n">
        <v>0</v>
      </c>
      <c r="F431" s="22" t="n">
        <v>0</v>
      </c>
      <c r="G431" s="22" t="n">
        <v>7</v>
      </c>
      <c r="H431" s="22" t="n">
        <v>0</v>
      </c>
      <c r="I431" s="22" t="n">
        <v>0</v>
      </c>
      <c r="J431" s="23" t="n">
        <v>0</v>
      </c>
      <c r="K431" s="20" t="n">
        <v>0</v>
      </c>
      <c r="L431" s="20" t="n">
        <v>0</v>
      </c>
      <c r="M431" s="20" t="n">
        <v>0</v>
      </c>
      <c r="N431" s="20" t="n">
        <v>0</v>
      </c>
      <c r="O431" s="20" t="n">
        <v>10</v>
      </c>
      <c r="P431" s="3" t="n">
        <f aca="false">COUNTIF(D431:I431,"&gt;0")</f>
        <v>1</v>
      </c>
      <c r="Q431" s="2" t="n">
        <f aca="false">COUNTIF(J431:O431,"&gt;0")</f>
        <v>1</v>
      </c>
      <c r="R431" s="2" t="n">
        <f aca="false">SUM(D431:I431)</f>
        <v>7</v>
      </c>
      <c r="S431" s="2" t="n">
        <f aca="false">SUM(J431:O431)</f>
        <v>10</v>
      </c>
      <c r="T431" s="2" t="n">
        <f aca="false">R431+S431</f>
        <v>17</v>
      </c>
      <c r="U431" s="4" t="e">
        <f aca="false">Gadj(R431,S431,SUM($R$4:$R$1655),SUM($S$4:$S$1655))</f>
        <v>#VALUE!</v>
      </c>
      <c r="V431" s="5" t="e">
        <f aca="false">CHIDIST(U431,1)</f>
        <v>#VALUE!</v>
      </c>
      <c r="W431" s="5" t="n">
        <f aca="false">LOG((S431+1.25)/(R431+1.25),2)+LOG((SUM($R$4:$R$1655)-R431+1.25)/(SUM($S$4:$S$1655)-S431+1.25),2)</f>
        <v>0.384695787192391</v>
      </c>
    </row>
    <row r="432" customFormat="false" ht="14.25" hidden="false" customHeight="false" outlineLevel="0" collapsed="false">
      <c r="A432" s="20" t="s">
        <v>888</v>
      </c>
      <c r="B432" s="20" t="n">
        <v>1253</v>
      </c>
      <c r="C432" s="20" t="s">
        <v>889</v>
      </c>
      <c r="D432" s="21" t="n">
        <v>8</v>
      </c>
      <c r="E432" s="22" t="n">
        <v>16</v>
      </c>
      <c r="F432" s="22" t="n">
        <v>0</v>
      </c>
      <c r="G432" s="22" t="n">
        <v>0</v>
      </c>
      <c r="H432" s="22" t="n">
        <v>9</v>
      </c>
      <c r="I432" s="22" t="n">
        <v>10</v>
      </c>
      <c r="J432" s="23" t="n">
        <v>17</v>
      </c>
      <c r="K432" s="20" t="n">
        <v>0</v>
      </c>
      <c r="L432" s="20" t="n">
        <v>0</v>
      </c>
      <c r="M432" s="20" t="n">
        <v>0</v>
      </c>
      <c r="N432" s="20" t="n">
        <v>16</v>
      </c>
      <c r="O432" s="20" t="n">
        <v>0</v>
      </c>
      <c r="P432" s="3" t="n">
        <f aca="false">COUNTIF(D432:I432,"&gt;0")</f>
        <v>4</v>
      </c>
      <c r="Q432" s="2" t="n">
        <f aca="false">COUNTIF(J432:O432,"&gt;0")</f>
        <v>2</v>
      </c>
      <c r="R432" s="2" t="n">
        <f aca="false">SUM(D432:I432)</f>
        <v>43</v>
      </c>
      <c r="S432" s="2" t="n">
        <f aca="false">SUM(J432:O432)</f>
        <v>33</v>
      </c>
      <c r="T432" s="2" t="n">
        <f aca="false">R432+S432</f>
        <v>76</v>
      </c>
      <c r="U432" s="4" t="e">
        <f aca="false">Gadj(R432,S432,SUM($R$4:$R$1655),SUM($S$4:$S$1655))</f>
        <v>#VALUE!</v>
      </c>
      <c r="V432" s="5" t="e">
        <f aca="false">CHIDIST(U432,1)</f>
        <v>#VALUE!</v>
      </c>
      <c r="W432" s="5" t="n">
        <f aca="false">LOG((S432+1.25)/(R432+1.25),2)+LOG((SUM($R$4:$R$1655)-R432+1.25)/(SUM($S$4:$S$1655)-S432+1.25),2)</f>
        <v>-0.432418785657082</v>
      </c>
    </row>
    <row r="433" s="24" customFormat="true" ht="15" hidden="false" customHeight="false" outlineLevel="0" collapsed="false">
      <c r="A433" s="20" t="s">
        <v>890</v>
      </c>
      <c r="B433" s="20" t="n">
        <v>1278</v>
      </c>
      <c r="C433" s="20" t="s">
        <v>891</v>
      </c>
      <c r="D433" s="21" t="n">
        <v>0</v>
      </c>
      <c r="E433" s="22" t="n">
        <v>0</v>
      </c>
      <c r="F433" s="22" t="n">
        <v>8</v>
      </c>
      <c r="G433" s="22" t="n">
        <v>0</v>
      </c>
      <c r="H433" s="22" t="n">
        <v>11</v>
      </c>
      <c r="I433" s="22" t="n">
        <v>0</v>
      </c>
      <c r="J433" s="23" t="n">
        <v>0</v>
      </c>
      <c r="K433" s="20" t="n">
        <v>0</v>
      </c>
      <c r="L433" s="20" t="n">
        <v>0</v>
      </c>
      <c r="M433" s="20" t="n">
        <v>0</v>
      </c>
      <c r="N433" s="20" t="n">
        <v>0</v>
      </c>
      <c r="O433" s="20" t="n">
        <v>0</v>
      </c>
      <c r="P433" s="3" t="n">
        <f aca="false">COUNTIF(D433:I433,"&gt;0")</f>
        <v>2</v>
      </c>
      <c r="Q433" s="2" t="n">
        <f aca="false">COUNTIF(J433:O433,"&gt;0")</f>
        <v>0</v>
      </c>
      <c r="R433" s="2" t="n">
        <f aca="false">SUM(D433:I433)</f>
        <v>19</v>
      </c>
      <c r="S433" s="2" t="n">
        <f aca="false">SUM(J433:O433)</f>
        <v>0</v>
      </c>
      <c r="T433" s="2" t="n">
        <f aca="false">R433+S433</f>
        <v>19</v>
      </c>
      <c r="U433" s="4" t="e">
        <f aca="false">Gadj(R433,S433,SUM($R$4:$R$1655),SUM($S$4:$S$1655))</f>
        <v>#VALUE!</v>
      </c>
      <c r="V433" s="5" t="e">
        <f aca="false">CHIDIST(U433,1)</f>
        <v>#VALUE!</v>
      </c>
      <c r="W433" s="5" t="n">
        <f aca="false">LOG((S433+1.25)/(R433+1.25),2)+LOG((SUM($R$4:$R$1655)-R433+1.25)/(SUM($S$4:$S$1655)-S433+1.25),2)</f>
        <v>-4.08081183435941</v>
      </c>
    </row>
    <row r="434" customFormat="false" ht="14.25" hidden="false" customHeight="false" outlineLevel="0" collapsed="false">
      <c r="A434" s="20" t="s">
        <v>892</v>
      </c>
      <c r="B434" s="20" t="n">
        <v>602</v>
      </c>
      <c r="C434" s="20" t="s">
        <v>893</v>
      </c>
      <c r="D434" s="21" t="n">
        <v>0</v>
      </c>
      <c r="E434" s="22" t="n">
        <v>43</v>
      </c>
      <c r="F434" s="22" t="n">
        <v>0</v>
      </c>
      <c r="G434" s="22" t="n">
        <v>107</v>
      </c>
      <c r="H434" s="22" t="n">
        <v>0</v>
      </c>
      <c r="I434" s="22" t="n">
        <v>87</v>
      </c>
      <c r="J434" s="23" t="n">
        <v>97</v>
      </c>
      <c r="K434" s="20" t="n">
        <v>69</v>
      </c>
      <c r="L434" s="20" t="n">
        <v>0</v>
      </c>
      <c r="M434" s="20" t="n">
        <v>24</v>
      </c>
      <c r="N434" s="20" t="n">
        <v>62</v>
      </c>
      <c r="O434" s="20" t="n">
        <v>28</v>
      </c>
      <c r="P434" s="3" t="n">
        <f aca="false">COUNTIF(D434:I434,"&gt;0")</f>
        <v>3</v>
      </c>
      <c r="Q434" s="2" t="n">
        <f aca="false">COUNTIF(J434:O434,"&gt;0")</f>
        <v>5</v>
      </c>
      <c r="R434" s="2" t="n">
        <f aca="false">SUM(D434:I434)</f>
        <v>237</v>
      </c>
      <c r="S434" s="2" t="n">
        <f aca="false">SUM(J434:O434)</f>
        <v>280</v>
      </c>
      <c r="T434" s="2" t="n">
        <f aca="false">R434+S434</f>
        <v>517</v>
      </c>
      <c r="U434" s="4" t="e">
        <f aca="false">Gadj(R434,S434,SUM($R$4:$R$1655),SUM($S$4:$S$1655))</f>
        <v>#VALUE!</v>
      </c>
      <c r="V434" s="5" t="e">
        <f aca="false">CHIDIST(U434,1)</f>
        <v>#VALUE!</v>
      </c>
      <c r="W434" s="5" t="n">
        <f aca="false">LOG((S434+1.25)/(R434+1.25),2)+LOG((SUM($R$4:$R$1655)-R434+1.25)/(SUM($S$4:$S$1655)-S434+1.25),2)</f>
        <v>0.176781313102275</v>
      </c>
    </row>
    <row r="435" customFormat="false" ht="14.25" hidden="false" customHeight="false" outlineLevel="0" collapsed="false">
      <c r="A435" s="20" t="s">
        <v>894</v>
      </c>
      <c r="B435" s="20" t="n">
        <v>519</v>
      </c>
      <c r="C435" s="20" t="s">
        <v>895</v>
      </c>
      <c r="D435" s="21" t="n">
        <v>44</v>
      </c>
      <c r="E435" s="22" t="n">
        <v>45</v>
      </c>
      <c r="F435" s="22" t="n">
        <v>16</v>
      </c>
      <c r="G435" s="22" t="n">
        <v>30</v>
      </c>
      <c r="H435" s="22" t="n">
        <v>33</v>
      </c>
      <c r="I435" s="22" t="n">
        <v>44</v>
      </c>
      <c r="J435" s="23" t="n">
        <v>45</v>
      </c>
      <c r="K435" s="20" t="n">
        <v>0</v>
      </c>
      <c r="L435" s="20" t="n">
        <v>0</v>
      </c>
      <c r="M435" s="20" t="n">
        <v>47</v>
      </c>
      <c r="N435" s="20" t="n">
        <v>27</v>
      </c>
      <c r="O435" s="20" t="n">
        <v>18</v>
      </c>
      <c r="P435" s="3" t="n">
        <f aca="false">COUNTIF(D435:I435,"&gt;0")</f>
        <v>6</v>
      </c>
      <c r="Q435" s="2" t="n">
        <f aca="false">COUNTIF(J435:O435,"&gt;0")</f>
        <v>4</v>
      </c>
      <c r="R435" s="2" t="n">
        <f aca="false">SUM(D435:I435)</f>
        <v>212</v>
      </c>
      <c r="S435" s="2" t="n">
        <f aca="false">SUM(J435:O435)</f>
        <v>137</v>
      </c>
      <c r="T435" s="2" t="n">
        <f aca="false">R435+S435</f>
        <v>349</v>
      </c>
      <c r="U435" s="4" t="e">
        <f aca="false">Gadj(R435,S435,SUM($R$4:$R$1655),SUM($S$4:$S$1655))</f>
        <v>#VALUE!</v>
      </c>
      <c r="V435" s="5" t="e">
        <f aca="false">CHIDIST(U435,1)</f>
        <v>#VALUE!</v>
      </c>
      <c r="W435" s="5" t="n">
        <f aca="false">LOG((S435+1.25)/(R435+1.25),2)+LOG((SUM($R$4:$R$1655)-R435+1.25)/(SUM($S$4:$S$1655)-S435+1.25),2)</f>
        <v>-0.688519740298697</v>
      </c>
    </row>
    <row r="436" customFormat="false" ht="14.25" hidden="false" customHeight="false" outlineLevel="0" collapsed="false">
      <c r="A436" s="20" t="s">
        <v>896</v>
      </c>
      <c r="B436" s="20" t="n">
        <v>336</v>
      </c>
      <c r="C436" s="20" t="s">
        <v>897</v>
      </c>
      <c r="D436" s="21" t="n">
        <v>0</v>
      </c>
      <c r="E436" s="22" t="n">
        <v>0</v>
      </c>
      <c r="F436" s="22" t="n">
        <v>0</v>
      </c>
      <c r="G436" s="22" t="n">
        <v>0</v>
      </c>
      <c r="H436" s="22" t="n">
        <v>0</v>
      </c>
      <c r="I436" s="22" t="n">
        <v>0</v>
      </c>
      <c r="J436" s="23" t="n">
        <v>23</v>
      </c>
      <c r="K436" s="20" t="n">
        <v>0</v>
      </c>
      <c r="L436" s="20" t="n">
        <v>0</v>
      </c>
      <c r="M436" s="20" t="n">
        <v>0</v>
      </c>
      <c r="N436" s="20" t="n">
        <v>0</v>
      </c>
      <c r="O436" s="20" t="n">
        <v>0</v>
      </c>
      <c r="P436" s="3" t="n">
        <f aca="false">COUNTIF(D436:I436,"&gt;0")</f>
        <v>0</v>
      </c>
      <c r="Q436" s="2" t="n">
        <f aca="false">COUNTIF(J436:O436,"&gt;0")</f>
        <v>1</v>
      </c>
      <c r="R436" s="2" t="n">
        <f aca="false">SUM(D436:I436)</f>
        <v>0</v>
      </c>
      <c r="S436" s="2" t="n">
        <f aca="false">SUM(J436:O436)</f>
        <v>23</v>
      </c>
      <c r="T436" s="2" t="n">
        <f aca="false">R436+S436</f>
        <v>23</v>
      </c>
      <c r="U436" s="4" t="e">
        <f aca="false">Gadj(R436,S436,SUM($R$4:$R$1655),SUM($S$4:$S$1655))</f>
        <v>#VALUE!</v>
      </c>
      <c r="V436" s="5" t="e">
        <f aca="false">CHIDIST(U436,1)</f>
        <v>#VALUE!</v>
      </c>
      <c r="W436" s="5" t="n">
        <f aca="false">LOG((S436+1.25)/(R436+1.25),2)+LOG((SUM($R$4:$R$1655)-R436+1.25)/(SUM($S$4:$S$1655)-S436+1.25),2)</f>
        <v>4.21533579570364</v>
      </c>
    </row>
    <row r="437" customFormat="false" ht="14.25" hidden="false" customHeight="false" outlineLevel="0" collapsed="false">
      <c r="A437" s="20" t="s">
        <v>898</v>
      </c>
      <c r="B437" s="20" t="n">
        <v>380</v>
      </c>
      <c r="C437" s="20" t="s">
        <v>899</v>
      </c>
      <c r="D437" s="21" t="n">
        <v>9</v>
      </c>
      <c r="E437" s="22" t="n">
        <v>0</v>
      </c>
      <c r="F437" s="22" t="n">
        <v>18</v>
      </c>
      <c r="G437" s="22" t="n">
        <v>0</v>
      </c>
      <c r="H437" s="22" t="n">
        <v>26</v>
      </c>
      <c r="I437" s="22" t="n">
        <v>14</v>
      </c>
      <c r="J437" s="23" t="n">
        <v>0</v>
      </c>
      <c r="K437" s="20" t="n">
        <v>0</v>
      </c>
      <c r="L437" s="20" t="n">
        <v>18</v>
      </c>
      <c r="M437" s="20" t="n">
        <v>0</v>
      </c>
      <c r="N437" s="20" t="n">
        <v>0</v>
      </c>
      <c r="O437" s="20" t="n">
        <v>0</v>
      </c>
      <c r="P437" s="3" t="n">
        <f aca="false">COUNTIF(D437:I437,"&gt;0")</f>
        <v>4</v>
      </c>
      <c r="Q437" s="2" t="n">
        <f aca="false">COUNTIF(J437:O437,"&gt;0")</f>
        <v>1</v>
      </c>
      <c r="R437" s="2" t="n">
        <f aca="false">SUM(D437:I437)</f>
        <v>67</v>
      </c>
      <c r="S437" s="2" t="n">
        <f aca="false">SUM(J437:O437)</f>
        <v>18</v>
      </c>
      <c r="T437" s="2" t="n">
        <f aca="false">R437+S437</f>
        <v>85</v>
      </c>
      <c r="U437" s="4" t="e">
        <f aca="false">Gadj(R437,S437,SUM($R$4:$R$1655),SUM($S$4:$S$1655))</f>
        <v>#VALUE!</v>
      </c>
      <c r="V437" s="5" t="e">
        <f aca="false">CHIDIST(U437,1)</f>
        <v>#VALUE!</v>
      </c>
      <c r="W437" s="5" t="n">
        <f aca="false">LOG((S437+1.25)/(R437+1.25),2)+LOG((SUM($R$4:$R$1655)-R437+1.25)/(SUM($S$4:$S$1655)-S437+1.25),2)</f>
        <v>-1.88904130174664</v>
      </c>
    </row>
    <row r="438" customFormat="false" ht="14.25" hidden="false" customHeight="false" outlineLevel="0" collapsed="false">
      <c r="A438" s="20" t="s">
        <v>900</v>
      </c>
      <c r="B438" s="20" t="n">
        <v>475</v>
      </c>
      <c r="C438" s="20" t="s">
        <v>901</v>
      </c>
      <c r="D438" s="21" t="n">
        <v>68</v>
      </c>
      <c r="E438" s="22" t="n">
        <v>35</v>
      </c>
      <c r="F438" s="22" t="n">
        <v>15</v>
      </c>
      <c r="G438" s="22" t="n">
        <v>34</v>
      </c>
      <c r="H438" s="22" t="n">
        <v>74</v>
      </c>
      <c r="I438" s="22" t="n">
        <v>59</v>
      </c>
      <c r="J438" s="23" t="n">
        <v>12</v>
      </c>
      <c r="K438" s="20" t="n">
        <v>7</v>
      </c>
      <c r="L438" s="20" t="n">
        <v>40</v>
      </c>
      <c r="M438" s="20" t="n">
        <v>50</v>
      </c>
      <c r="N438" s="20" t="n">
        <v>33</v>
      </c>
      <c r="O438" s="20" t="n">
        <v>19</v>
      </c>
      <c r="P438" s="3" t="n">
        <f aca="false">COUNTIF(D438:I438,"&gt;0")</f>
        <v>6</v>
      </c>
      <c r="Q438" s="2" t="n">
        <f aca="false">COUNTIF(J438:O438,"&gt;0")</f>
        <v>6</v>
      </c>
      <c r="R438" s="2" t="n">
        <f aca="false">SUM(D438:I438)</f>
        <v>285</v>
      </c>
      <c r="S438" s="2" t="n">
        <f aca="false">SUM(J438:O438)</f>
        <v>161</v>
      </c>
      <c r="T438" s="2" t="n">
        <f aca="false">R438+S438</f>
        <v>446</v>
      </c>
      <c r="U438" s="4" t="e">
        <f aca="false">Gadj(R438,S438,SUM($R$4:$R$1655),SUM($S$4:$S$1655))</f>
        <v>#VALUE!</v>
      </c>
      <c r="V438" s="5" t="e">
        <f aca="false">CHIDIST(U438,1)</f>
        <v>#VALUE!</v>
      </c>
      <c r="W438" s="5" t="n">
        <f aca="false">LOG((S438+1.25)/(R438+1.25),2)+LOG((SUM($R$4:$R$1655)-R438+1.25)/(SUM($S$4:$S$1655)-S438+1.25),2)</f>
        <v>-0.882604890609879</v>
      </c>
    </row>
    <row r="439" customFormat="false" ht="14.25" hidden="false" customHeight="false" outlineLevel="0" collapsed="false">
      <c r="A439" s="20" t="s">
        <v>902</v>
      </c>
      <c r="B439" s="20" t="n">
        <v>533</v>
      </c>
      <c r="C439" s="20" t="s">
        <v>903</v>
      </c>
      <c r="D439" s="21" t="n">
        <v>35</v>
      </c>
      <c r="E439" s="22" t="n">
        <v>90</v>
      </c>
      <c r="F439" s="22" t="n">
        <v>34</v>
      </c>
      <c r="G439" s="22" t="n">
        <v>67</v>
      </c>
      <c r="H439" s="22" t="n">
        <v>19</v>
      </c>
      <c r="I439" s="22" t="n">
        <v>55</v>
      </c>
      <c r="J439" s="23" t="n">
        <v>37</v>
      </c>
      <c r="K439" s="20" t="n">
        <v>96</v>
      </c>
      <c r="L439" s="20" t="n">
        <v>0</v>
      </c>
      <c r="M439" s="20" t="n">
        <v>78</v>
      </c>
      <c r="N439" s="20" t="n">
        <v>26</v>
      </c>
      <c r="O439" s="20" t="n">
        <v>36</v>
      </c>
      <c r="P439" s="3" t="n">
        <f aca="false">COUNTIF(D439:I439,"&gt;0")</f>
        <v>6</v>
      </c>
      <c r="Q439" s="2" t="n">
        <f aca="false">COUNTIF(J439:O439,"&gt;0")</f>
        <v>5</v>
      </c>
      <c r="R439" s="2" t="n">
        <f aca="false">SUM(D439:I439)</f>
        <v>300</v>
      </c>
      <c r="S439" s="2" t="n">
        <f aca="false">SUM(J439:O439)</f>
        <v>273</v>
      </c>
      <c r="T439" s="2" t="n">
        <f aca="false">R439+S439</f>
        <v>573</v>
      </c>
      <c r="U439" s="4" t="e">
        <f aca="false">Gadj(R439,S439,SUM($R$4:$R$1655),SUM($S$4:$S$1655))</f>
        <v>#VALUE!</v>
      </c>
      <c r="V439" s="5" t="e">
        <f aca="false">CHIDIST(U439,1)</f>
        <v>#VALUE!</v>
      </c>
      <c r="W439" s="5" t="n">
        <f aca="false">LOG((S439+1.25)/(R439+1.25),2)+LOG((SUM($R$4:$R$1655)-R439+1.25)/(SUM($S$4:$S$1655)-S439+1.25),2)</f>
        <v>-0.198475082574577</v>
      </c>
    </row>
    <row r="440" customFormat="false" ht="14.25" hidden="false" customHeight="false" outlineLevel="0" collapsed="false">
      <c r="A440" s="20" t="s">
        <v>904</v>
      </c>
      <c r="B440" s="20" t="n">
        <v>407</v>
      </c>
      <c r="C440" s="20" t="s">
        <v>905</v>
      </c>
      <c r="D440" s="21" t="n">
        <v>10</v>
      </c>
      <c r="E440" s="22" t="n">
        <v>12</v>
      </c>
      <c r="F440" s="22" t="n">
        <v>0</v>
      </c>
      <c r="G440" s="22" t="n">
        <v>0</v>
      </c>
      <c r="H440" s="22" t="n">
        <v>0</v>
      </c>
      <c r="I440" s="22" t="n">
        <v>0</v>
      </c>
      <c r="J440" s="23" t="n">
        <v>14</v>
      </c>
      <c r="K440" s="20" t="n">
        <v>11</v>
      </c>
      <c r="L440" s="20" t="n">
        <v>0</v>
      </c>
      <c r="M440" s="20" t="n">
        <v>10</v>
      </c>
      <c r="N440" s="20" t="n">
        <v>12</v>
      </c>
      <c r="O440" s="20" t="n">
        <v>11</v>
      </c>
      <c r="P440" s="3" t="n">
        <f aca="false">COUNTIF(D440:I440,"&gt;0")</f>
        <v>2</v>
      </c>
      <c r="Q440" s="2" t="n">
        <f aca="false">COUNTIF(J440:O440,"&gt;0")</f>
        <v>5</v>
      </c>
      <c r="R440" s="2" t="n">
        <f aca="false">SUM(D440:I440)</f>
        <v>22</v>
      </c>
      <c r="S440" s="2" t="n">
        <f aca="false">SUM(J440:O440)</f>
        <v>58</v>
      </c>
      <c r="T440" s="2" t="n">
        <f aca="false">R440+S440</f>
        <v>80</v>
      </c>
      <c r="U440" s="4" t="e">
        <f aca="false">Gadj(R440,S440,SUM($R$4:$R$1655),SUM($S$4:$S$1655))</f>
        <v>#VALUE!</v>
      </c>
      <c r="V440" s="5" t="e">
        <f aca="false">CHIDIST(U440,1)</f>
        <v>#VALUE!</v>
      </c>
      <c r="W440" s="5" t="n">
        <f aca="false">LOG((S440+1.25)/(R440+1.25),2)+LOG((SUM($R$4:$R$1655)-R440+1.25)/(SUM($S$4:$S$1655)-S440+1.25),2)</f>
        <v>1.28700312183353</v>
      </c>
    </row>
    <row r="441" customFormat="false" ht="14.25" hidden="false" customHeight="false" outlineLevel="0" collapsed="false">
      <c r="A441" s="20" t="s">
        <v>906</v>
      </c>
      <c r="B441" s="20" t="n">
        <v>343</v>
      </c>
      <c r="C441" s="20" t="s">
        <v>907</v>
      </c>
      <c r="D441" s="21" t="n">
        <v>0</v>
      </c>
      <c r="E441" s="22" t="n">
        <v>0</v>
      </c>
      <c r="F441" s="22" t="n">
        <v>0</v>
      </c>
      <c r="G441" s="22" t="n">
        <v>0</v>
      </c>
      <c r="H441" s="22" t="n">
        <v>0</v>
      </c>
      <c r="I441" s="22" t="n">
        <v>0</v>
      </c>
      <c r="J441" s="23" t="n">
        <v>0</v>
      </c>
      <c r="K441" s="20" t="n">
        <v>0</v>
      </c>
      <c r="L441" s="20" t="n">
        <v>0</v>
      </c>
      <c r="M441" s="20" t="n">
        <v>0</v>
      </c>
      <c r="N441" s="20" t="n">
        <v>10</v>
      </c>
      <c r="O441" s="20" t="n">
        <v>0</v>
      </c>
      <c r="P441" s="3" t="n">
        <f aca="false">COUNTIF(D441:I441,"&gt;0")</f>
        <v>0</v>
      </c>
      <c r="Q441" s="2" t="n">
        <f aca="false">COUNTIF(J441:O441,"&gt;0")</f>
        <v>1</v>
      </c>
      <c r="R441" s="2" t="n">
        <f aca="false">SUM(D441:I441)</f>
        <v>0</v>
      </c>
      <c r="S441" s="2" t="n">
        <f aca="false">SUM(J441:O441)</f>
        <v>10</v>
      </c>
      <c r="T441" s="2" t="n">
        <f aca="false">R441+S441</f>
        <v>10</v>
      </c>
      <c r="U441" s="4" t="e">
        <f aca="false">Gadj(R441,S441,SUM($R$4:$R$1655),SUM($S$4:$S$1655))</f>
        <v>#VALUE!</v>
      </c>
      <c r="V441" s="5" t="e">
        <f aca="false">CHIDIST(U441,1)</f>
        <v>#VALUE!</v>
      </c>
      <c r="W441" s="5" t="n">
        <f aca="false">LOG((S441+1.25)/(R441+1.25),2)+LOG((SUM($R$4:$R$1655)-R441+1.25)/(SUM($S$4:$S$1655)-S441+1.25),2)</f>
        <v>3.10720293186824</v>
      </c>
    </row>
    <row r="442" customFormat="false" ht="14.25" hidden="false" customHeight="false" outlineLevel="0" collapsed="false">
      <c r="A442" s="20" t="s">
        <v>908</v>
      </c>
      <c r="B442" s="20" t="n">
        <v>582</v>
      </c>
      <c r="C442" s="20" t="s">
        <v>909</v>
      </c>
      <c r="D442" s="21" t="n">
        <v>0</v>
      </c>
      <c r="E442" s="22" t="n">
        <v>0</v>
      </c>
      <c r="F442" s="22" t="n">
        <v>0</v>
      </c>
      <c r="G442" s="22" t="n">
        <v>0</v>
      </c>
      <c r="H442" s="22" t="n">
        <v>0</v>
      </c>
      <c r="I442" s="22" t="n">
        <v>4</v>
      </c>
      <c r="J442" s="23" t="n">
        <v>0</v>
      </c>
      <c r="K442" s="20" t="n">
        <v>0</v>
      </c>
      <c r="L442" s="20" t="n">
        <v>0</v>
      </c>
      <c r="M442" s="20" t="n">
        <v>0</v>
      </c>
      <c r="N442" s="20" t="n">
        <v>5</v>
      </c>
      <c r="O442" s="20" t="n">
        <v>0</v>
      </c>
      <c r="P442" s="3" t="n">
        <f aca="false">COUNTIF(D442:I442,"&gt;0")</f>
        <v>1</v>
      </c>
      <c r="Q442" s="2" t="n">
        <f aca="false">COUNTIF(J442:O442,"&gt;0")</f>
        <v>1</v>
      </c>
      <c r="R442" s="2" t="n">
        <f aca="false">SUM(D442:I442)</f>
        <v>4</v>
      </c>
      <c r="S442" s="2" t="n">
        <f aca="false">SUM(J442:O442)</f>
        <v>5</v>
      </c>
      <c r="T442" s="2" t="n">
        <f aca="false">R442+S442</f>
        <v>9</v>
      </c>
      <c r="U442" s="4" t="e">
        <f aca="false">Gadj(R442,S442,SUM($R$4:$R$1655),SUM($S$4:$S$1655))</f>
        <v>#VALUE!</v>
      </c>
      <c r="V442" s="5" t="e">
        <f aca="false">CHIDIST(U442,1)</f>
        <v>#VALUE!</v>
      </c>
      <c r="W442" s="5" t="n">
        <f aca="false">LOG((S442+1.25)/(R442+1.25),2)+LOG((SUM($R$4:$R$1655)-R442+1.25)/(SUM($S$4:$S$1655)-S442+1.25),2)</f>
        <v>0.188765078993037</v>
      </c>
    </row>
    <row r="443" customFormat="false" ht="14.25" hidden="false" customHeight="false" outlineLevel="0" collapsed="false">
      <c r="A443" s="20" t="s">
        <v>910</v>
      </c>
      <c r="B443" s="20" t="n">
        <v>170</v>
      </c>
      <c r="C443" s="20" t="s">
        <v>911</v>
      </c>
      <c r="D443" s="21" t="n">
        <v>0</v>
      </c>
      <c r="E443" s="22" t="n">
        <v>0</v>
      </c>
      <c r="F443" s="22" t="n">
        <v>0</v>
      </c>
      <c r="G443" s="22" t="n">
        <v>0</v>
      </c>
      <c r="H443" s="22" t="n">
        <v>0</v>
      </c>
      <c r="I443" s="22" t="n">
        <v>10</v>
      </c>
      <c r="J443" s="23" t="n">
        <v>0</v>
      </c>
      <c r="K443" s="20" t="n">
        <v>0</v>
      </c>
      <c r="L443" s="20" t="n">
        <v>0</v>
      </c>
      <c r="M443" s="20" t="n">
        <v>9</v>
      </c>
      <c r="N443" s="20" t="n">
        <v>7</v>
      </c>
      <c r="O443" s="20" t="n">
        <v>0</v>
      </c>
      <c r="P443" s="3" t="n">
        <f aca="false">COUNTIF(D443:I443,"&gt;0")</f>
        <v>1</v>
      </c>
      <c r="Q443" s="2" t="n">
        <f aca="false">COUNTIF(J443:O443,"&gt;0")</f>
        <v>2</v>
      </c>
      <c r="R443" s="2" t="n">
        <f aca="false">SUM(D443:I443)</f>
        <v>10</v>
      </c>
      <c r="S443" s="2" t="n">
        <f aca="false">SUM(J443:O443)</f>
        <v>16</v>
      </c>
      <c r="T443" s="2" t="n">
        <f aca="false">R443+S443</f>
        <v>26</v>
      </c>
      <c r="U443" s="4" t="e">
        <f aca="false">Gadj(R443,S443,SUM($R$4:$R$1655),SUM($S$4:$S$1655))</f>
        <v>#VALUE!</v>
      </c>
      <c r="V443" s="5" t="e">
        <f aca="false">CHIDIST(U443,1)</f>
        <v>#VALUE!</v>
      </c>
      <c r="W443" s="5" t="n">
        <f aca="false">LOG((S443+1.25)/(R443+1.25),2)+LOG((SUM($R$4:$R$1655)-R443+1.25)/(SUM($S$4:$S$1655)-S443+1.25),2)</f>
        <v>0.553924293664558</v>
      </c>
    </row>
    <row r="444" customFormat="false" ht="14.25" hidden="false" customHeight="false" outlineLevel="0" collapsed="false">
      <c r="A444" s="20" t="s">
        <v>912</v>
      </c>
      <c r="B444" s="20" t="n">
        <v>314</v>
      </c>
      <c r="C444" s="20" t="s">
        <v>913</v>
      </c>
      <c r="D444" s="21" t="n">
        <v>11</v>
      </c>
      <c r="E444" s="22" t="n">
        <v>0</v>
      </c>
      <c r="F444" s="22" t="n">
        <v>0</v>
      </c>
      <c r="G444" s="22" t="n">
        <v>13</v>
      </c>
      <c r="H444" s="22" t="n">
        <v>0</v>
      </c>
      <c r="I444" s="22" t="n">
        <v>0</v>
      </c>
      <c r="J444" s="23" t="n">
        <v>0</v>
      </c>
      <c r="K444" s="20" t="n">
        <v>0</v>
      </c>
      <c r="L444" s="20" t="n">
        <v>0</v>
      </c>
      <c r="M444" s="20" t="n">
        <v>0</v>
      </c>
      <c r="N444" s="20" t="n">
        <v>8</v>
      </c>
      <c r="O444" s="20" t="n">
        <v>0</v>
      </c>
      <c r="P444" s="3" t="n">
        <f aca="false">COUNTIF(D444:I444,"&gt;0")</f>
        <v>2</v>
      </c>
      <c r="Q444" s="2" t="n">
        <f aca="false">COUNTIF(J444:O444,"&gt;0")</f>
        <v>1</v>
      </c>
      <c r="R444" s="2" t="n">
        <f aca="false">SUM(D444:I444)</f>
        <v>24</v>
      </c>
      <c r="S444" s="2" t="n">
        <f aca="false">SUM(J444:O444)</f>
        <v>8</v>
      </c>
      <c r="T444" s="2" t="n">
        <f aca="false">R444+S444</f>
        <v>32</v>
      </c>
      <c r="U444" s="4" t="e">
        <f aca="false">Gadj(R444,S444,SUM($R$4:$R$1655),SUM($S$4:$S$1655))</f>
        <v>#VALUE!</v>
      </c>
      <c r="V444" s="5" t="e">
        <f aca="false">CHIDIST(U444,1)</f>
        <v>#VALUE!</v>
      </c>
      <c r="W444" s="5" t="n">
        <f aca="false">LOG((S444+1.25)/(R444+1.25),2)+LOG((SUM($R$4:$R$1655)-R444+1.25)/(SUM($S$4:$S$1655)-S444+1.25),2)</f>
        <v>-1.51163242372658</v>
      </c>
    </row>
    <row r="445" customFormat="false" ht="14.25" hidden="false" customHeight="false" outlineLevel="0" collapsed="false">
      <c r="A445" s="20" t="s">
        <v>914</v>
      </c>
      <c r="B445" s="20" t="n">
        <v>399</v>
      </c>
      <c r="C445" s="20" t="s">
        <v>915</v>
      </c>
      <c r="D445" s="21" t="n">
        <v>0</v>
      </c>
      <c r="E445" s="22" t="n">
        <v>0</v>
      </c>
      <c r="F445" s="22" t="n">
        <v>0</v>
      </c>
      <c r="G445" s="22" t="n">
        <v>0</v>
      </c>
      <c r="H445" s="22" t="n">
        <v>0</v>
      </c>
      <c r="I445" s="22" t="n">
        <v>0</v>
      </c>
      <c r="J445" s="23" t="n">
        <v>0</v>
      </c>
      <c r="K445" s="20" t="n">
        <v>0</v>
      </c>
      <c r="L445" s="20" t="n">
        <v>0</v>
      </c>
      <c r="M445" s="20" t="n">
        <v>0</v>
      </c>
      <c r="N445" s="20" t="n">
        <v>3</v>
      </c>
      <c r="O445" s="20" t="n">
        <v>0</v>
      </c>
      <c r="P445" s="3" t="n">
        <f aca="false">COUNTIF(D445:I445,"&gt;0")</f>
        <v>0</v>
      </c>
      <c r="Q445" s="2" t="n">
        <f aca="false">COUNTIF(J445:O445,"&gt;0")</f>
        <v>1</v>
      </c>
      <c r="R445" s="2" t="n">
        <f aca="false">SUM(D445:I445)</f>
        <v>0</v>
      </c>
      <c r="S445" s="2" t="n">
        <f aca="false">SUM(J445:O445)</f>
        <v>3</v>
      </c>
      <c r="T445" s="2" t="n">
        <f aca="false">R445+S445</f>
        <v>3</v>
      </c>
      <c r="U445" s="4" t="e">
        <f aca="false">Gadj(R445,S445,SUM($R$4:$R$1655),SUM($S$4:$S$1655))</f>
        <v>#VALUE!</v>
      </c>
      <c r="V445" s="5" t="e">
        <f aca="false">CHIDIST(U445,1)</f>
        <v>#VALUE!</v>
      </c>
      <c r="W445" s="5" t="n">
        <f aca="false">LOG((S445+1.25)/(R445+1.25),2)+LOG((SUM($R$4:$R$1655)-R445+1.25)/(SUM($S$4:$S$1655)-S445+1.25),2)</f>
        <v>1.70277330710487</v>
      </c>
    </row>
    <row r="446" customFormat="false" ht="14.25" hidden="false" customHeight="false" outlineLevel="0" collapsed="false">
      <c r="A446" s="20" t="s">
        <v>916</v>
      </c>
      <c r="B446" s="20" t="n">
        <v>328</v>
      </c>
      <c r="C446" s="20" t="s">
        <v>917</v>
      </c>
      <c r="D446" s="21" t="n">
        <v>37</v>
      </c>
      <c r="E446" s="22" t="n">
        <v>10</v>
      </c>
      <c r="F446" s="22" t="n">
        <v>34</v>
      </c>
      <c r="G446" s="22" t="n">
        <v>0</v>
      </c>
      <c r="H446" s="22" t="n">
        <v>61</v>
      </c>
      <c r="I446" s="22" t="n">
        <v>20</v>
      </c>
      <c r="J446" s="23" t="n">
        <v>30</v>
      </c>
      <c r="K446" s="20" t="n">
        <v>16</v>
      </c>
      <c r="L446" s="20" t="n">
        <v>30</v>
      </c>
      <c r="M446" s="20" t="n">
        <v>0</v>
      </c>
      <c r="N446" s="20" t="n">
        <v>57</v>
      </c>
      <c r="O446" s="20" t="n">
        <v>0</v>
      </c>
      <c r="P446" s="3" t="n">
        <f aca="false">COUNTIF(D446:I446,"&gt;0")</f>
        <v>5</v>
      </c>
      <c r="Q446" s="2" t="n">
        <f aca="false">COUNTIF(J446:O446,"&gt;0")</f>
        <v>4</v>
      </c>
      <c r="R446" s="2" t="n">
        <f aca="false">SUM(D446:I446)</f>
        <v>162</v>
      </c>
      <c r="S446" s="2" t="n">
        <f aca="false">SUM(J446:O446)</f>
        <v>133</v>
      </c>
      <c r="T446" s="2" t="n">
        <f aca="false">R446+S446</f>
        <v>295</v>
      </c>
      <c r="U446" s="4" t="e">
        <f aca="false">Gadj(R446,S446,SUM($R$4:$R$1655),SUM($S$4:$S$1655))</f>
        <v>#VALUE!</v>
      </c>
      <c r="V446" s="5" t="e">
        <f aca="false">CHIDIST(U446,1)</f>
        <v>#VALUE!</v>
      </c>
      <c r="W446" s="5" t="n">
        <f aca="false">LOG((S446+1.25)/(R446+1.25),2)+LOG((SUM($R$4:$R$1655)-R446+1.25)/(SUM($S$4:$S$1655)-S446+1.25),2)</f>
        <v>-0.345142955645278</v>
      </c>
    </row>
    <row r="447" customFormat="false" ht="14.25" hidden="false" customHeight="false" outlineLevel="0" collapsed="false">
      <c r="A447" s="20" t="s">
        <v>918</v>
      </c>
      <c r="B447" s="20" t="n">
        <v>795</v>
      </c>
      <c r="C447" s="20" t="s">
        <v>919</v>
      </c>
      <c r="D447" s="21" t="n">
        <v>0</v>
      </c>
      <c r="E447" s="22" t="n">
        <v>0</v>
      </c>
      <c r="F447" s="22" t="n">
        <v>0</v>
      </c>
      <c r="G447" s="22" t="n">
        <v>0</v>
      </c>
      <c r="H447" s="22" t="n">
        <v>0</v>
      </c>
      <c r="I447" s="22" t="n">
        <v>0</v>
      </c>
      <c r="J447" s="23" t="n">
        <v>39</v>
      </c>
      <c r="K447" s="20" t="n">
        <v>36</v>
      </c>
      <c r="L447" s="20" t="n">
        <v>0</v>
      </c>
      <c r="M447" s="20" t="n">
        <v>0</v>
      </c>
      <c r="N447" s="20" t="n">
        <v>0</v>
      </c>
      <c r="O447" s="20" t="n">
        <v>0</v>
      </c>
      <c r="P447" s="3" t="n">
        <f aca="false">COUNTIF(D447:I447,"&gt;0")</f>
        <v>0</v>
      </c>
      <c r="Q447" s="2" t="n">
        <f aca="false">COUNTIF(J447:O447,"&gt;0")</f>
        <v>2</v>
      </c>
      <c r="R447" s="2" t="n">
        <f aca="false">SUM(D447:I447)</f>
        <v>0</v>
      </c>
      <c r="S447" s="2" t="n">
        <f aca="false">SUM(J447:O447)</f>
        <v>75</v>
      </c>
      <c r="T447" s="2" t="n">
        <f aca="false">R447+S447</f>
        <v>75</v>
      </c>
      <c r="U447" s="4" t="e">
        <f aca="false">Gadj(R447,S447,SUM($R$4:$R$1655),SUM($S$4:$S$1655))</f>
        <v>#VALUE!</v>
      </c>
      <c r="V447" s="5" t="e">
        <f aca="false">CHIDIST(U447,1)</f>
        <v>#VALUE!</v>
      </c>
      <c r="W447" s="5" t="n">
        <f aca="false">LOG((S447+1.25)/(R447+1.25),2)+LOG((SUM($R$4:$R$1655)-R447+1.25)/(SUM($S$4:$S$1655)-S447+1.25),2)</f>
        <v>5.86838089494148</v>
      </c>
    </row>
    <row r="448" customFormat="false" ht="14.25" hidden="false" customHeight="false" outlineLevel="0" collapsed="false">
      <c r="A448" s="20" t="s">
        <v>920</v>
      </c>
      <c r="B448" s="20" t="n">
        <v>626</v>
      </c>
      <c r="C448" s="20" t="s">
        <v>921</v>
      </c>
      <c r="D448" s="21" t="n">
        <v>0</v>
      </c>
      <c r="E448" s="22" t="n">
        <v>0</v>
      </c>
      <c r="F448" s="22" t="n">
        <v>0</v>
      </c>
      <c r="G448" s="22" t="n">
        <v>0</v>
      </c>
      <c r="H448" s="22" t="n">
        <v>0</v>
      </c>
      <c r="I448" s="22" t="n">
        <v>24</v>
      </c>
      <c r="J448" s="23" t="n">
        <v>0</v>
      </c>
      <c r="K448" s="20" t="n">
        <v>0</v>
      </c>
      <c r="L448" s="20" t="n">
        <v>0</v>
      </c>
      <c r="M448" s="20" t="n">
        <v>0</v>
      </c>
      <c r="N448" s="20" t="n">
        <v>0</v>
      </c>
      <c r="O448" s="20" t="n">
        <v>0</v>
      </c>
      <c r="P448" s="3" t="n">
        <f aca="false">COUNTIF(D448:I448,"&gt;0")</f>
        <v>1</v>
      </c>
      <c r="Q448" s="2" t="n">
        <f aca="false">COUNTIF(J448:O448,"&gt;0")</f>
        <v>0</v>
      </c>
      <c r="R448" s="2" t="n">
        <f aca="false">SUM(D448:I448)</f>
        <v>24</v>
      </c>
      <c r="S448" s="2" t="n">
        <f aca="false">SUM(J448:O448)</f>
        <v>0</v>
      </c>
      <c r="T448" s="2" t="n">
        <f aca="false">R448+S448</f>
        <v>24</v>
      </c>
      <c r="U448" s="4" t="e">
        <f aca="false">Gadj(R448,S448,SUM($R$4:$R$1655),SUM($S$4:$S$1655))</f>
        <v>#VALUE!</v>
      </c>
      <c r="V448" s="5" t="e">
        <f aca="false">CHIDIST(U448,1)</f>
        <v>#VALUE!</v>
      </c>
      <c r="W448" s="5" t="n">
        <f aca="false">LOG((S448+1.25)/(R448+1.25),2)+LOG((SUM($R$4:$R$1655)-R448+1.25)/(SUM($S$4:$S$1655)-S448+1.25),2)</f>
        <v>-4.39920268795426</v>
      </c>
    </row>
    <row r="449" customFormat="false" ht="14.25" hidden="false" customHeight="false" outlineLevel="0" collapsed="false">
      <c r="A449" s="20" t="s">
        <v>922</v>
      </c>
      <c r="B449" s="20" t="n">
        <v>252</v>
      </c>
      <c r="C449" s="20" t="s">
        <v>923</v>
      </c>
      <c r="D449" s="21" t="n">
        <v>0</v>
      </c>
      <c r="E449" s="22" t="n">
        <v>0</v>
      </c>
      <c r="F449" s="22" t="n">
        <v>13</v>
      </c>
      <c r="G449" s="22" t="n">
        <v>11</v>
      </c>
      <c r="H449" s="22" t="n">
        <v>13</v>
      </c>
      <c r="I449" s="22" t="n">
        <v>0</v>
      </c>
      <c r="J449" s="23" t="n">
        <v>14</v>
      </c>
      <c r="K449" s="20" t="n">
        <v>19</v>
      </c>
      <c r="L449" s="20" t="n">
        <v>7</v>
      </c>
      <c r="M449" s="20" t="n">
        <v>10</v>
      </c>
      <c r="N449" s="20" t="n">
        <v>9</v>
      </c>
      <c r="O449" s="20" t="n">
        <v>0</v>
      </c>
      <c r="P449" s="3" t="n">
        <f aca="false">COUNTIF(D449:I449,"&gt;0")</f>
        <v>3</v>
      </c>
      <c r="Q449" s="2" t="n">
        <f aca="false">COUNTIF(J449:O449,"&gt;0")</f>
        <v>5</v>
      </c>
      <c r="R449" s="2" t="n">
        <f aca="false">SUM(D449:I449)</f>
        <v>37</v>
      </c>
      <c r="S449" s="2" t="n">
        <f aca="false">SUM(J449:O449)</f>
        <v>59</v>
      </c>
      <c r="T449" s="2" t="n">
        <f aca="false">R449+S449</f>
        <v>96</v>
      </c>
      <c r="U449" s="4" t="e">
        <f aca="false">Gadj(R449,S449,SUM($R$4:$R$1655),SUM($S$4:$S$1655))</f>
        <v>#VALUE!</v>
      </c>
      <c r="V449" s="5" t="e">
        <f aca="false">CHIDIST(U449,1)</f>
        <v>#VALUE!</v>
      </c>
      <c r="W449" s="5" t="n">
        <f aca="false">LOG((S449+1.25)/(R449+1.25),2)+LOG((SUM($R$4:$R$1655)-R449+1.25)/(SUM($S$4:$S$1655)-S449+1.25),2)</f>
        <v>0.592837678907726</v>
      </c>
    </row>
    <row r="450" customFormat="false" ht="14.25" hidden="false" customHeight="false" outlineLevel="0" collapsed="false">
      <c r="A450" s="20" t="s">
        <v>924</v>
      </c>
      <c r="B450" s="20" t="n">
        <v>470</v>
      </c>
      <c r="C450" s="20" t="s">
        <v>925</v>
      </c>
      <c r="D450" s="21" t="n">
        <v>0</v>
      </c>
      <c r="E450" s="22" t="n">
        <v>0</v>
      </c>
      <c r="F450" s="22" t="n">
        <v>0</v>
      </c>
      <c r="G450" s="22" t="n">
        <v>0</v>
      </c>
      <c r="H450" s="22" t="n">
        <v>0</v>
      </c>
      <c r="I450" s="22" t="n">
        <v>0</v>
      </c>
      <c r="J450" s="23" t="n">
        <v>0</v>
      </c>
      <c r="K450" s="20" t="n">
        <v>38</v>
      </c>
      <c r="L450" s="20" t="n">
        <v>0</v>
      </c>
      <c r="M450" s="20" t="n">
        <v>0</v>
      </c>
      <c r="N450" s="20" t="n">
        <v>66</v>
      </c>
      <c r="O450" s="20" t="n">
        <v>0</v>
      </c>
      <c r="P450" s="3" t="n">
        <f aca="false">COUNTIF(D450:I450,"&gt;0")</f>
        <v>0</v>
      </c>
      <c r="Q450" s="2" t="n">
        <f aca="false">COUNTIF(J450:O450,"&gt;0")</f>
        <v>2</v>
      </c>
      <c r="R450" s="2" t="n">
        <f aca="false">SUM(D450:I450)</f>
        <v>0</v>
      </c>
      <c r="S450" s="2" t="n">
        <f aca="false">SUM(J450:O450)</f>
        <v>104</v>
      </c>
      <c r="T450" s="2" t="n">
        <f aca="false">R450+S450</f>
        <v>104</v>
      </c>
      <c r="U450" s="4" t="e">
        <f aca="false">Gadj(R450,S450,SUM($R$4:$R$1655),SUM($S$4:$S$1655))</f>
        <v>#VALUE!</v>
      </c>
      <c r="V450" s="5" t="e">
        <f aca="false">CHIDIST(U450,1)</f>
        <v>#VALUE!</v>
      </c>
      <c r="W450" s="5" t="n">
        <f aca="false">LOG((S450+1.25)/(R450+1.25),2)+LOG((SUM($R$4:$R$1655)-R450+1.25)/(SUM($S$4:$S$1655)-S450+1.25),2)</f>
        <v>6.3335550413267</v>
      </c>
    </row>
    <row r="451" customFormat="false" ht="14.25" hidden="false" customHeight="false" outlineLevel="0" collapsed="false">
      <c r="A451" s="20" t="s">
        <v>926</v>
      </c>
      <c r="B451" s="20" t="n">
        <v>2871</v>
      </c>
      <c r="C451" s="20" t="s">
        <v>927</v>
      </c>
      <c r="D451" s="21" t="n">
        <v>186</v>
      </c>
      <c r="E451" s="22" t="n">
        <v>72</v>
      </c>
      <c r="F451" s="22" t="n">
        <v>0</v>
      </c>
      <c r="G451" s="22" t="n">
        <v>229</v>
      </c>
      <c r="H451" s="22" t="n">
        <v>43</v>
      </c>
      <c r="I451" s="22" t="n">
        <v>79</v>
      </c>
      <c r="J451" s="23" t="n">
        <v>477</v>
      </c>
      <c r="K451" s="20" t="n">
        <v>92</v>
      </c>
      <c r="L451" s="20" t="n">
        <v>104</v>
      </c>
      <c r="M451" s="20" t="n">
        <v>267</v>
      </c>
      <c r="N451" s="20" t="n">
        <v>277</v>
      </c>
      <c r="O451" s="20" t="n">
        <v>0</v>
      </c>
      <c r="P451" s="3" t="n">
        <f aca="false">COUNTIF(D451:I451,"&gt;0")</f>
        <v>5</v>
      </c>
      <c r="Q451" s="2" t="n">
        <f aca="false">COUNTIF(J451:O451,"&gt;0")</f>
        <v>5</v>
      </c>
      <c r="R451" s="2" t="n">
        <f aca="false">SUM(D451:I451)</f>
        <v>609</v>
      </c>
      <c r="S451" s="2" t="n">
        <f aca="false">SUM(J451:O451)</f>
        <v>1217</v>
      </c>
      <c r="T451" s="2" t="n">
        <f aca="false">R451+S451</f>
        <v>1826</v>
      </c>
      <c r="U451" s="4" t="e">
        <f aca="false">Gadj(R451,S451,SUM($R$4:$R$1655),SUM($S$4:$S$1655))</f>
        <v>#VALUE!</v>
      </c>
      <c r="V451" s="5" t="e">
        <f aca="false">CHIDIST(U451,1)</f>
        <v>#VALUE!</v>
      </c>
      <c r="W451" s="5" t="n">
        <f aca="false">LOG((S451+1.25)/(R451+1.25),2)+LOG((SUM($R$4:$R$1655)-R451+1.25)/(SUM($S$4:$S$1655)-S451+1.25),2)</f>
        <v>0.937838581192159</v>
      </c>
    </row>
    <row r="452" customFormat="false" ht="14.25" hidden="false" customHeight="false" outlineLevel="0" collapsed="false">
      <c r="A452" s="20" t="s">
        <v>928</v>
      </c>
      <c r="B452" s="20" t="n">
        <v>165</v>
      </c>
      <c r="C452" s="20" t="s">
        <v>929</v>
      </c>
      <c r="D452" s="21" t="n">
        <v>17</v>
      </c>
      <c r="E452" s="22" t="n">
        <v>13</v>
      </c>
      <c r="F452" s="22" t="n">
        <v>13</v>
      </c>
      <c r="G452" s="22" t="n">
        <v>17</v>
      </c>
      <c r="H452" s="22" t="n">
        <v>16</v>
      </c>
      <c r="I452" s="22" t="n">
        <v>8</v>
      </c>
      <c r="J452" s="23" t="n">
        <v>24</v>
      </c>
      <c r="K452" s="20" t="n">
        <v>31</v>
      </c>
      <c r="L452" s="20" t="n">
        <v>12</v>
      </c>
      <c r="M452" s="20" t="n">
        <v>13</v>
      </c>
      <c r="N452" s="20" t="n">
        <v>17</v>
      </c>
      <c r="O452" s="20" t="n">
        <v>9</v>
      </c>
      <c r="P452" s="3" t="n">
        <f aca="false">COUNTIF(D452:I452,"&gt;0")</f>
        <v>6</v>
      </c>
      <c r="Q452" s="2" t="n">
        <f aca="false">COUNTIF(J452:O452,"&gt;0")</f>
        <v>6</v>
      </c>
      <c r="R452" s="2" t="n">
        <f aca="false">SUM(D452:I452)</f>
        <v>84</v>
      </c>
      <c r="S452" s="2" t="n">
        <f aca="false">SUM(J452:O452)</f>
        <v>106</v>
      </c>
      <c r="T452" s="2" t="n">
        <f aca="false">R452+S452</f>
        <v>190</v>
      </c>
      <c r="U452" s="4" t="e">
        <f aca="false">Gadj(R452,S452,SUM($R$4:$R$1655),SUM($S$4:$S$1655))</f>
        <v>#VALUE!</v>
      </c>
      <c r="V452" s="5" t="e">
        <f aca="false">CHIDIST(U452,1)</f>
        <v>#VALUE!</v>
      </c>
      <c r="W452" s="5" t="n">
        <f aca="false">LOG((S452+1.25)/(R452+1.25),2)+LOG((SUM($R$4:$R$1655)-R452+1.25)/(SUM($S$4:$S$1655)-S452+1.25),2)</f>
        <v>0.268530354597734</v>
      </c>
    </row>
    <row r="453" customFormat="false" ht="14.25" hidden="false" customHeight="false" outlineLevel="0" collapsed="false">
      <c r="A453" s="20" t="s">
        <v>930</v>
      </c>
      <c r="B453" s="20" t="n">
        <v>367</v>
      </c>
      <c r="C453" s="20" t="s">
        <v>931</v>
      </c>
      <c r="D453" s="21" t="n">
        <v>0</v>
      </c>
      <c r="E453" s="22" t="n">
        <v>0</v>
      </c>
      <c r="F453" s="22" t="n">
        <v>0</v>
      </c>
      <c r="G453" s="22" t="n">
        <v>0</v>
      </c>
      <c r="H453" s="22" t="n">
        <v>0</v>
      </c>
      <c r="I453" s="22" t="n">
        <v>4</v>
      </c>
      <c r="J453" s="23" t="n">
        <v>0</v>
      </c>
      <c r="K453" s="20" t="n">
        <v>0</v>
      </c>
      <c r="L453" s="20" t="n">
        <v>0</v>
      </c>
      <c r="M453" s="20" t="n">
        <v>0</v>
      </c>
      <c r="N453" s="20" t="n">
        <v>0</v>
      </c>
      <c r="O453" s="20" t="n">
        <v>0</v>
      </c>
      <c r="P453" s="3" t="n">
        <f aca="false">COUNTIF(D453:I453,"&gt;0")</f>
        <v>1</v>
      </c>
      <c r="Q453" s="2" t="n">
        <f aca="false">COUNTIF(J453:O453,"&gt;0")</f>
        <v>0</v>
      </c>
      <c r="R453" s="2" t="n">
        <f aca="false">SUM(D453:I453)</f>
        <v>4</v>
      </c>
      <c r="S453" s="2" t="n">
        <f aca="false">SUM(J453:O453)</f>
        <v>0</v>
      </c>
      <c r="T453" s="2" t="n">
        <f aca="false">R453+S453</f>
        <v>4</v>
      </c>
      <c r="U453" s="4" t="e">
        <f aca="false">Gadj(R453,S453,SUM($R$4:$R$1655),SUM($S$4:$S$1655))</f>
        <v>#VALUE!</v>
      </c>
      <c r="V453" s="5" t="e">
        <f aca="false">CHIDIST(U453,1)</f>
        <v>#VALUE!</v>
      </c>
      <c r="W453" s="5" t="n">
        <f aca="false">LOG((S453+1.25)/(R453+1.25),2)+LOG((SUM($R$4:$R$1655)-R453+1.25)/(SUM($S$4:$S$1655)-S453+1.25),2)</f>
        <v>-2.1331911366587</v>
      </c>
    </row>
    <row r="454" customFormat="false" ht="14.25" hidden="false" customHeight="false" outlineLevel="0" collapsed="false">
      <c r="A454" s="20" t="s">
        <v>932</v>
      </c>
      <c r="B454" s="20" t="n">
        <v>239</v>
      </c>
      <c r="C454" s="20" t="s">
        <v>933</v>
      </c>
      <c r="D454" s="21" t="n">
        <v>10</v>
      </c>
      <c r="E454" s="22" t="n">
        <v>10</v>
      </c>
      <c r="F454" s="22" t="n">
        <v>9</v>
      </c>
      <c r="G454" s="22" t="n">
        <v>11</v>
      </c>
      <c r="H454" s="22" t="n">
        <v>10</v>
      </c>
      <c r="I454" s="22" t="n">
        <v>9</v>
      </c>
      <c r="J454" s="23" t="n">
        <v>7</v>
      </c>
      <c r="K454" s="20" t="n">
        <v>9</v>
      </c>
      <c r="L454" s="20" t="n">
        <v>11</v>
      </c>
      <c r="M454" s="20" t="n">
        <v>4</v>
      </c>
      <c r="N454" s="20" t="n">
        <v>21</v>
      </c>
      <c r="O454" s="20" t="n">
        <v>9</v>
      </c>
      <c r="P454" s="3" t="n">
        <f aca="false">COUNTIF(D454:I454,"&gt;0")</f>
        <v>6</v>
      </c>
      <c r="Q454" s="2" t="n">
        <f aca="false">COUNTIF(J454:O454,"&gt;0")</f>
        <v>6</v>
      </c>
      <c r="R454" s="2" t="n">
        <f aca="false">SUM(D454:I454)</f>
        <v>59</v>
      </c>
      <c r="S454" s="2" t="n">
        <f aca="false">SUM(J454:O454)</f>
        <v>61</v>
      </c>
      <c r="T454" s="2" t="n">
        <f aca="false">R454+S454</f>
        <v>120</v>
      </c>
      <c r="U454" s="4" t="e">
        <f aca="false">Gadj(R454,S454,SUM($R$4:$R$1655),SUM($S$4:$S$1655))</f>
        <v>#VALUE!</v>
      </c>
      <c r="V454" s="5" t="e">
        <f aca="false">CHIDIST(U454,1)</f>
        <v>#VALUE!</v>
      </c>
      <c r="W454" s="5" t="n">
        <f aca="false">LOG((S454+1.25)/(R454+1.25),2)+LOG((SUM($R$4:$R$1655)-R454+1.25)/(SUM($S$4:$S$1655)-S454+1.25),2)</f>
        <v>-0.0156692263138652</v>
      </c>
    </row>
    <row r="455" customFormat="false" ht="14.25" hidden="false" customHeight="false" outlineLevel="0" collapsed="false">
      <c r="A455" s="20" t="s">
        <v>934</v>
      </c>
      <c r="B455" s="20" t="n">
        <v>509</v>
      </c>
      <c r="C455" s="20" t="s">
        <v>935</v>
      </c>
      <c r="D455" s="21" t="n">
        <v>18</v>
      </c>
      <c r="E455" s="22" t="n">
        <v>19</v>
      </c>
      <c r="F455" s="22" t="n">
        <v>0</v>
      </c>
      <c r="G455" s="22" t="n">
        <v>0</v>
      </c>
      <c r="H455" s="22" t="n">
        <v>19</v>
      </c>
      <c r="I455" s="22" t="n">
        <v>8</v>
      </c>
      <c r="J455" s="23" t="n">
        <v>33</v>
      </c>
      <c r="K455" s="20" t="n">
        <v>16</v>
      </c>
      <c r="L455" s="20" t="n">
        <v>17</v>
      </c>
      <c r="M455" s="20" t="n">
        <v>0</v>
      </c>
      <c r="N455" s="20" t="n">
        <v>38</v>
      </c>
      <c r="O455" s="20" t="n">
        <v>0</v>
      </c>
      <c r="P455" s="3" t="n">
        <f aca="false">COUNTIF(D455:I455,"&gt;0")</f>
        <v>4</v>
      </c>
      <c r="Q455" s="2" t="n">
        <f aca="false">COUNTIF(J455:O455,"&gt;0")</f>
        <v>4</v>
      </c>
      <c r="R455" s="2" t="n">
        <f aca="false">SUM(D455:I455)</f>
        <v>64</v>
      </c>
      <c r="S455" s="2" t="n">
        <f aca="false">SUM(J455:O455)</f>
        <v>104</v>
      </c>
      <c r="T455" s="2" t="n">
        <f aca="false">R455+S455</f>
        <v>168</v>
      </c>
      <c r="U455" s="4" t="e">
        <f aca="false">Gadj(R455,S455,SUM($R$4:$R$1655),SUM($S$4:$S$1655))</f>
        <v>#VALUE!</v>
      </c>
      <c r="V455" s="5" t="e">
        <f aca="false">CHIDIST(U455,1)</f>
        <v>#VALUE!</v>
      </c>
      <c r="W455" s="5" t="n">
        <f aca="false">LOG((S455+1.25)/(R455+1.25),2)+LOG((SUM($R$4:$R$1655)-R455+1.25)/(SUM($S$4:$S$1655)-S455+1.25),2)</f>
        <v>0.627201139851296</v>
      </c>
    </row>
    <row r="456" s="40" customFormat="true" ht="15.75" hidden="false" customHeight="false" outlineLevel="0" collapsed="false">
      <c r="A456" s="20" t="s">
        <v>936</v>
      </c>
      <c r="B456" s="20" t="n">
        <v>453</v>
      </c>
      <c r="C456" s="20" t="s">
        <v>937</v>
      </c>
      <c r="D456" s="21" t="n">
        <v>18</v>
      </c>
      <c r="E456" s="22" t="n">
        <v>14</v>
      </c>
      <c r="F456" s="22" t="n">
        <v>27</v>
      </c>
      <c r="G456" s="22" t="n">
        <v>5</v>
      </c>
      <c r="H456" s="22" t="n">
        <v>10</v>
      </c>
      <c r="I456" s="22" t="n">
        <v>13</v>
      </c>
      <c r="J456" s="23" t="n">
        <v>21</v>
      </c>
      <c r="K456" s="20" t="n">
        <v>11</v>
      </c>
      <c r="L456" s="20" t="n">
        <v>17</v>
      </c>
      <c r="M456" s="20" t="n">
        <v>13</v>
      </c>
      <c r="N456" s="20" t="n">
        <v>23</v>
      </c>
      <c r="O456" s="20" t="n">
        <v>29</v>
      </c>
      <c r="P456" s="3" t="n">
        <f aca="false">COUNTIF(D456:I456,"&gt;0")</f>
        <v>6</v>
      </c>
      <c r="Q456" s="2" t="n">
        <f aca="false">COUNTIF(J456:O456,"&gt;0")</f>
        <v>6</v>
      </c>
      <c r="R456" s="2" t="n">
        <f aca="false">SUM(D456:I456)</f>
        <v>87</v>
      </c>
      <c r="S456" s="2" t="n">
        <f aca="false">SUM(J456:O456)</f>
        <v>114</v>
      </c>
      <c r="T456" s="2" t="n">
        <f aca="false">R456+S456</f>
        <v>201</v>
      </c>
      <c r="U456" s="4" t="e">
        <f aca="false">Gadj(R456,S456,SUM($R$4:$R$1655),SUM($S$4:$S$1655))</f>
        <v>#VALUE!</v>
      </c>
      <c r="V456" s="5" t="e">
        <f aca="false">CHIDIST(U456,1)</f>
        <v>#VALUE!</v>
      </c>
      <c r="W456" s="5" t="n">
        <f aca="false">LOG((S456+1.25)/(R456+1.25),2)+LOG((SUM($R$4:$R$1655)-R456+1.25)/(SUM($S$4:$S$1655)-S456+1.25),2)</f>
        <v>0.322450396536031</v>
      </c>
    </row>
    <row r="457" customFormat="false" ht="14.25" hidden="false" customHeight="false" outlineLevel="0" collapsed="false">
      <c r="A457" s="20" t="s">
        <v>938</v>
      </c>
      <c r="B457" s="20" t="n">
        <v>244</v>
      </c>
      <c r="C457" s="20" t="s">
        <v>939</v>
      </c>
      <c r="D457" s="21" t="n">
        <v>0</v>
      </c>
      <c r="E457" s="22" t="n">
        <v>0</v>
      </c>
      <c r="F457" s="22" t="n">
        <v>4</v>
      </c>
      <c r="G457" s="22" t="n">
        <v>3</v>
      </c>
      <c r="H457" s="22" t="n">
        <v>2</v>
      </c>
      <c r="I457" s="22" t="n">
        <v>0</v>
      </c>
      <c r="J457" s="23" t="n">
        <v>5</v>
      </c>
      <c r="K457" s="20" t="n">
        <v>0</v>
      </c>
      <c r="L457" s="20" t="n">
        <v>0</v>
      </c>
      <c r="M457" s="20" t="n">
        <v>0</v>
      </c>
      <c r="N457" s="20" t="n">
        <v>13</v>
      </c>
      <c r="O457" s="20" t="n">
        <v>0</v>
      </c>
      <c r="P457" s="3" t="n">
        <f aca="false">COUNTIF(D457:I457,"&gt;0")</f>
        <v>3</v>
      </c>
      <c r="Q457" s="2" t="n">
        <f aca="false">COUNTIF(J457:O457,"&gt;0")</f>
        <v>2</v>
      </c>
      <c r="R457" s="2" t="n">
        <f aca="false">SUM(D457:I457)</f>
        <v>9</v>
      </c>
      <c r="S457" s="2" t="n">
        <f aca="false">SUM(J457:O457)</f>
        <v>18</v>
      </c>
      <c r="T457" s="2" t="n">
        <f aca="false">R457+S457</f>
        <v>27</v>
      </c>
      <c r="U457" s="4" t="e">
        <f aca="false">Gadj(R457,S457,SUM($R$4:$R$1655),SUM($S$4:$S$1655))</f>
        <v>#VALUE!</v>
      </c>
      <c r="V457" s="5" t="e">
        <f aca="false">CHIDIST(U457,1)</f>
        <v>#VALUE!</v>
      </c>
      <c r="W457" s="5" t="n">
        <f aca="false">LOG((S457+1.25)/(R457+1.25),2)+LOG((SUM($R$4:$R$1655)-R457+1.25)/(SUM($S$4:$S$1655)-S457+1.25),2)</f>
        <v>0.846504592692971</v>
      </c>
    </row>
    <row r="458" customFormat="false" ht="14.25" hidden="false" customHeight="false" outlineLevel="0" collapsed="false">
      <c r="A458" s="20" t="s">
        <v>940</v>
      </c>
      <c r="B458" s="20" t="n">
        <v>572</v>
      </c>
      <c r="C458" s="20" t="s">
        <v>941</v>
      </c>
      <c r="D458" s="21" t="n">
        <v>38</v>
      </c>
      <c r="E458" s="22" t="n">
        <v>0</v>
      </c>
      <c r="F458" s="22" t="n">
        <v>52</v>
      </c>
      <c r="G458" s="22" t="n">
        <v>16</v>
      </c>
      <c r="H458" s="22" t="n">
        <v>62</v>
      </c>
      <c r="I458" s="22" t="n">
        <v>18</v>
      </c>
      <c r="J458" s="23" t="n">
        <v>13</v>
      </c>
      <c r="K458" s="20" t="n">
        <v>24</v>
      </c>
      <c r="L458" s="20" t="n">
        <v>36</v>
      </c>
      <c r="M458" s="20" t="n">
        <v>0</v>
      </c>
      <c r="N458" s="20" t="n">
        <v>95</v>
      </c>
      <c r="O458" s="20" t="n">
        <v>51</v>
      </c>
      <c r="P458" s="3" t="n">
        <f aca="false">COUNTIF(D458:I458,"&gt;0")</f>
        <v>5</v>
      </c>
      <c r="Q458" s="2" t="n">
        <f aca="false">COUNTIF(J458:O458,"&gt;0")</f>
        <v>5</v>
      </c>
      <c r="R458" s="2" t="n">
        <f aca="false">SUM(D458:I458)</f>
        <v>186</v>
      </c>
      <c r="S458" s="2" t="n">
        <f aca="false">SUM(J458:O458)</f>
        <v>219</v>
      </c>
      <c r="T458" s="2" t="n">
        <f aca="false">R458+S458</f>
        <v>405</v>
      </c>
      <c r="U458" s="4" t="e">
        <f aca="false">Gadj(R458,S458,SUM($R$4:$R$1655),SUM($S$4:$S$1655))</f>
        <v>#VALUE!</v>
      </c>
      <c r="V458" s="5" t="e">
        <f aca="false">CHIDIST(U458,1)</f>
        <v>#VALUE!</v>
      </c>
      <c r="W458" s="5" t="n">
        <f aca="false">LOG((S458+1.25)/(R458+1.25),2)+LOG((SUM($R$4:$R$1655)-R458+1.25)/(SUM($S$4:$S$1655)-S458+1.25),2)</f>
        <v>0.171537171390405</v>
      </c>
    </row>
    <row r="459" customFormat="false" ht="14.25" hidden="false" customHeight="false" outlineLevel="0" collapsed="false">
      <c r="A459" s="20" t="s">
        <v>942</v>
      </c>
      <c r="B459" s="20" t="n">
        <v>572</v>
      </c>
      <c r="C459" s="20" t="s">
        <v>943</v>
      </c>
      <c r="D459" s="21" t="n">
        <v>38</v>
      </c>
      <c r="E459" s="22" t="n">
        <v>30</v>
      </c>
      <c r="F459" s="22" t="n">
        <v>131</v>
      </c>
      <c r="G459" s="22" t="n">
        <v>87</v>
      </c>
      <c r="H459" s="22" t="n">
        <v>37</v>
      </c>
      <c r="I459" s="22" t="n">
        <v>40</v>
      </c>
      <c r="J459" s="23" t="n">
        <v>44</v>
      </c>
      <c r="K459" s="20" t="n">
        <v>0</v>
      </c>
      <c r="L459" s="20" t="n">
        <v>30</v>
      </c>
      <c r="M459" s="20" t="n">
        <v>62</v>
      </c>
      <c r="N459" s="20" t="n">
        <v>70</v>
      </c>
      <c r="O459" s="20" t="n">
        <v>78</v>
      </c>
      <c r="P459" s="3" t="n">
        <f aca="false">COUNTIF(D459:I459,"&gt;0")</f>
        <v>6</v>
      </c>
      <c r="Q459" s="2" t="n">
        <f aca="false">COUNTIF(J459:O459,"&gt;0")</f>
        <v>5</v>
      </c>
      <c r="R459" s="2" t="n">
        <f aca="false">SUM(D459:I459)</f>
        <v>363</v>
      </c>
      <c r="S459" s="2" t="n">
        <f aca="false">SUM(J459:O459)</f>
        <v>284</v>
      </c>
      <c r="T459" s="2" t="n">
        <f aca="false">R459+S459</f>
        <v>647</v>
      </c>
      <c r="U459" s="4" t="e">
        <f aca="false">Gadj(R459,S459,SUM($R$4:$R$1655),SUM($S$4:$S$1655))</f>
        <v>#VALUE!</v>
      </c>
      <c r="V459" s="5" t="e">
        <f aca="false">CHIDIST(U459,1)</f>
        <v>#VALUE!</v>
      </c>
      <c r="W459" s="5" t="n">
        <f aca="false">LOG((S459+1.25)/(R459+1.25),2)+LOG((SUM($R$4:$R$1655)-R459+1.25)/(SUM($S$4:$S$1655)-S459+1.25),2)</f>
        <v>-0.416016192083134</v>
      </c>
    </row>
    <row r="460" customFormat="false" ht="14.25" hidden="false" customHeight="false" outlineLevel="0" collapsed="false">
      <c r="A460" s="20" t="s">
        <v>944</v>
      </c>
      <c r="B460" s="20" t="n">
        <v>677</v>
      </c>
      <c r="C460" s="20" t="s">
        <v>945</v>
      </c>
      <c r="D460" s="21" t="n">
        <v>37</v>
      </c>
      <c r="E460" s="22" t="n">
        <v>30</v>
      </c>
      <c r="F460" s="22" t="n">
        <v>132</v>
      </c>
      <c r="G460" s="22" t="n">
        <v>85</v>
      </c>
      <c r="H460" s="22" t="n">
        <v>36</v>
      </c>
      <c r="I460" s="22" t="n">
        <v>38</v>
      </c>
      <c r="J460" s="23" t="n">
        <v>43</v>
      </c>
      <c r="K460" s="20" t="n">
        <v>77</v>
      </c>
      <c r="L460" s="20" t="n">
        <v>29</v>
      </c>
      <c r="M460" s="20" t="n">
        <v>61</v>
      </c>
      <c r="N460" s="20" t="n">
        <v>70</v>
      </c>
      <c r="O460" s="20" t="n">
        <v>76</v>
      </c>
      <c r="P460" s="3" t="n">
        <f aca="false">COUNTIF(D460:I460,"&gt;0")</f>
        <v>6</v>
      </c>
      <c r="Q460" s="2" t="n">
        <f aca="false">COUNTIF(J460:O460,"&gt;0")</f>
        <v>6</v>
      </c>
      <c r="R460" s="2" t="n">
        <f aca="false">SUM(D460:I460)</f>
        <v>358</v>
      </c>
      <c r="S460" s="2" t="n">
        <f aca="false">SUM(J460:O460)</f>
        <v>356</v>
      </c>
      <c r="T460" s="2" t="n">
        <f aca="false">R460+S460</f>
        <v>714</v>
      </c>
      <c r="U460" s="4" t="e">
        <f aca="false">Gadj(R460,S460,SUM($R$4:$R$1655),SUM($S$4:$S$1655))</f>
        <v>#VALUE!</v>
      </c>
      <c r="V460" s="5" t="e">
        <f aca="false">CHIDIST(U460,1)</f>
        <v>#VALUE!</v>
      </c>
      <c r="W460" s="5" t="n">
        <f aca="false">LOG((S460+1.25)/(R460+1.25),2)+LOG((SUM($R$4:$R$1655)-R460+1.25)/(SUM($S$4:$S$1655)-S460+1.25),2)</f>
        <v>-0.0709333965004062</v>
      </c>
    </row>
    <row r="461" customFormat="false" ht="14.25" hidden="false" customHeight="false" outlineLevel="0" collapsed="false">
      <c r="A461" s="20" t="s">
        <v>946</v>
      </c>
      <c r="B461" s="20" t="n">
        <v>570</v>
      </c>
      <c r="C461" s="20" t="s">
        <v>947</v>
      </c>
      <c r="D461" s="21" t="n">
        <v>46</v>
      </c>
      <c r="E461" s="22" t="n">
        <v>0</v>
      </c>
      <c r="F461" s="22" t="n">
        <v>57</v>
      </c>
      <c r="G461" s="22" t="n">
        <v>36</v>
      </c>
      <c r="H461" s="22" t="n">
        <v>81</v>
      </c>
      <c r="I461" s="22" t="n">
        <v>63</v>
      </c>
      <c r="J461" s="23" t="n">
        <v>0</v>
      </c>
      <c r="K461" s="20" t="n">
        <v>53</v>
      </c>
      <c r="L461" s="20" t="n">
        <v>67</v>
      </c>
      <c r="M461" s="20" t="n">
        <v>0</v>
      </c>
      <c r="N461" s="20" t="n">
        <v>85</v>
      </c>
      <c r="O461" s="20" t="n">
        <v>33</v>
      </c>
      <c r="P461" s="3" t="n">
        <f aca="false">COUNTIF(D461:I461,"&gt;0")</f>
        <v>5</v>
      </c>
      <c r="Q461" s="2" t="n">
        <f aca="false">COUNTIF(J461:O461,"&gt;0")</f>
        <v>4</v>
      </c>
      <c r="R461" s="2" t="n">
        <f aca="false">SUM(D461:I461)</f>
        <v>283</v>
      </c>
      <c r="S461" s="2" t="n">
        <f aca="false">SUM(J461:O461)</f>
        <v>238</v>
      </c>
      <c r="T461" s="2" t="n">
        <f aca="false">R461+S461</f>
        <v>521</v>
      </c>
      <c r="U461" s="4" t="e">
        <f aca="false">Gadj(R461,S461,SUM($R$4:$R$1655),SUM($S$4:$S$1655))</f>
        <v>#VALUE!</v>
      </c>
      <c r="V461" s="5" t="e">
        <f aca="false">CHIDIST(U461,1)</f>
        <v>#VALUE!</v>
      </c>
      <c r="W461" s="5" t="n">
        <f aca="false">LOG((S461+1.25)/(R461+1.25),2)+LOG((SUM($R$4:$R$1655)-R461+1.25)/(SUM($S$4:$S$1655)-S461+1.25),2)</f>
        <v>-0.311743945356635</v>
      </c>
    </row>
    <row r="462" customFormat="false" ht="14.25" hidden="false" customHeight="false" outlineLevel="0" collapsed="false">
      <c r="A462" s="20" t="s">
        <v>948</v>
      </c>
      <c r="B462" s="20" t="n">
        <v>572</v>
      </c>
      <c r="C462" s="20" t="s">
        <v>949</v>
      </c>
      <c r="D462" s="21" t="n">
        <v>0</v>
      </c>
      <c r="E462" s="22" t="n">
        <v>0</v>
      </c>
      <c r="F462" s="22" t="n">
        <v>0</v>
      </c>
      <c r="G462" s="22" t="n">
        <v>0</v>
      </c>
      <c r="H462" s="22" t="n">
        <v>0</v>
      </c>
      <c r="I462" s="22" t="n">
        <v>0</v>
      </c>
      <c r="J462" s="23" t="n">
        <v>0</v>
      </c>
      <c r="K462" s="20" t="n">
        <v>0</v>
      </c>
      <c r="L462" s="20" t="n">
        <v>3</v>
      </c>
      <c r="M462" s="20" t="n">
        <v>0</v>
      </c>
      <c r="N462" s="20" t="n">
        <v>0</v>
      </c>
      <c r="O462" s="20" t="n">
        <v>0</v>
      </c>
      <c r="P462" s="3" t="n">
        <f aca="false">COUNTIF(D462:I462,"&gt;0")</f>
        <v>0</v>
      </c>
      <c r="Q462" s="2" t="n">
        <f aca="false">COUNTIF(J462:O462,"&gt;0")</f>
        <v>1</v>
      </c>
      <c r="R462" s="2" t="n">
        <f aca="false">SUM(D462:I462)</f>
        <v>0</v>
      </c>
      <c r="S462" s="2" t="n">
        <f aca="false">SUM(J462:O462)</f>
        <v>3</v>
      </c>
      <c r="T462" s="2" t="n">
        <f aca="false">R462+S462</f>
        <v>3</v>
      </c>
      <c r="U462" s="4" t="e">
        <f aca="false">Gadj(R462,S462,SUM($R$4:$R$1655),SUM($S$4:$S$1655))</f>
        <v>#VALUE!</v>
      </c>
      <c r="V462" s="5" t="e">
        <f aca="false">CHIDIST(U462,1)</f>
        <v>#VALUE!</v>
      </c>
      <c r="W462" s="5" t="n">
        <f aca="false">LOG((S462+1.25)/(R462+1.25),2)+LOG((SUM($R$4:$R$1655)-R462+1.25)/(SUM($S$4:$S$1655)-S462+1.25),2)</f>
        <v>1.70277330710487</v>
      </c>
    </row>
    <row r="463" customFormat="false" ht="14.25" hidden="false" customHeight="false" outlineLevel="0" collapsed="false">
      <c r="A463" s="20" t="s">
        <v>950</v>
      </c>
      <c r="B463" s="20" t="n">
        <v>564</v>
      </c>
      <c r="C463" s="20" t="s">
        <v>951</v>
      </c>
      <c r="D463" s="21" t="n">
        <v>0</v>
      </c>
      <c r="E463" s="22" t="n">
        <v>0</v>
      </c>
      <c r="F463" s="22" t="n">
        <v>0</v>
      </c>
      <c r="G463" s="22" t="n">
        <v>0</v>
      </c>
      <c r="H463" s="22" t="n">
        <v>0</v>
      </c>
      <c r="I463" s="22" t="n">
        <v>0</v>
      </c>
      <c r="J463" s="23" t="n">
        <v>0</v>
      </c>
      <c r="K463" s="20" t="n">
        <v>0</v>
      </c>
      <c r="L463" s="20" t="n">
        <v>15</v>
      </c>
      <c r="M463" s="20" t="n">
        <v>14</v>
      </c>
      <c r="N463" s="20" t="n">
        <v>0</v>
      </c>
      <c r="O463" s="20" t="n">
        <v>9</v>
      </c>
      <c r="P463" s="3" t="n">
        <f aca="false">COUNTIF(D463:I463,"&gt;0")</f>
        <v>0</v>
      </c>
      <c r="Q463" s="2" t="n">
        <f aca="false">COUNTIF(J463:O463,"&gt;0")</f>
        <v>3</v>
      </c>
      <c r="R463" s="2" t="n">
        <f aca="false">SUM(D463:I463)</f>
        <v>0</v>
      </c>
      <c r="S463" s="2" t="n">
        <f aca="false">SUM(J463:O463)</f>
        <v>38</v>
      </c>
      <c r="T463" s="2" t="n">
        <f aca="false">R463+S463</f>
        <v>38</v>
      </c>
      <c r="U463" s="4" t="e">
        <f aca="false">Gadj(R463,S463,SUM($R$4:$R$1655),SUM($S$4:$S$1655))</f>
        <v>#VALUE!</v>
      </c>
      <c r="V463" s="5" t="e">
        <f aca="false">CHIDIST(U463,1)</f>
        <v>#VALUE!</v>
      </c>
      <c r="W463" s="5" t="n">
        <f aca="false">LOG((S463+1.25)/(R463+1.25),2)+LOG((SUM($R$4:$R$1655)-R463+1.25)/(SUM($S$4:$S$1655)-S463+1.25),2)</f>
        <v>4.91012807391078</v>
      </c>
    </row>
    <row r="464" customFormat="false" ht="14.25" hidden="false" customHeight="false" outlineLevel="0" collapsed="false">
      <c r="A464" s="20" t="s">
        <v>952</v>
      </c>
      <c r="B464" s="20" t="n">
        <v>532</v>
      </c>
      <c r="C464" s="20" t="s">
        <v>953</v>
      </c>
      <c r="D464" s="21" t="n">
        <v>0</v>
      </c>
      <c r="E464" s="22" t="n">
        <v>0</v>
      </c>
      <c r="F464" s="22" t="n">
        <v>0</v>
      </c>
      <c r="G464" s="22" t="n">
        <v>7</v>
      </c>
      <c r="H464" s="22" t="n">
        <v>0</v>
      </c>
      <c r="I464" s="22" t="n">
        <v>0</v>
      </c>
      <c r="J464" s="23" t="n">
        <v>0</v>
      </c>
      <c r="K464" s="20" t="n">
        <v>0</v>
      </c>
      <c r="L464" s="20" t="n">
        <v>0</v>
      </c>
      <c r="M464" s="20" t="n">
        <v>0</v>
      </c>
      <c r="N464" s="20" t="n">
        <v>0</v>
      </c>
      <c r="O464" s="20" t="n">
        <v>0</v>
      </c>
      <c r="P464" s="3" t="n">
        <f aca="false">COUNTIF(D464:I464,"&gt;0")</f>
        <v>1</v>
      </c>
      <c r="Q464" s="2" t="n">
        <f aca="false">COUNTIF(J464:O464,"&gt;0")</f>
        <v>0</v>
      </c>
      <c r="R464" s="2" t="n">
        <f aca="false">SUM(D464:I464)</f>
        <v>7</v>
      </c>
      <c r="S464" s="2" t="n">
        <f aca="false">SUM(J464:O464)</f>
        <v>0</v>
      </c>
      <c r="T464" s="2" t="n">
        <f aca="false">R464+S464</f>
        <v>7</v>
      </c>
      <c r="U464" s="4" t="e">
        <f aca="false">Gadj(R464,S464,SUM($R$4:$R$1655),SUM($S$4:$S$1655))</f>
        <v>#VALUE!</v>
      </c>
      <c r="V464" s="5" t="e">
        <f aca="false">CHIDIST(U464,1)</f>
        <v>#VALUE!</v>
      </c>
      <c r="W464" s="5" t="n">
        <f aca="false">LOG((S464+1.25)/(R464+1.25),2)+LOG((SUM($R$4:$R$1655)-R464+1.25)/(SUM($S$4:$S$1655)-S464+1.25),2)</f>
        <v>-2.7852854563268</v>
      </c>
    </row>
    <row r="465" customFormat="false" ht="14.25" hidden="false" customHeight="false" outlineLevel="0" collapsed="false">
      <c r="A465" s="20" t="s">
        <v>954</v>
      </c>
      <c r="B465" s="20" t="n">
        <v>463</v>
      </c>
      <c r="C465" s="20" t="s">
        <v>955</v>
      </c>
      <c r="D465" s="21" t="n">
        <v>0</v>
      </c>
      <c r="E465" s="22" t="n">
        <v>9</v>
      </c>
      <c r="F465" s="22" t="n">
        <v>0</v>
      </c>
      <c r="G465" s="22" t="n">
        <v>0</v>
      </c>
      <c r="H465" s="22" t="n">
        <v>0</v>
      </c>
      <c r="I465" s="22" t="n">
        <v>0</v>
      </c>
      <c r="J465" s="23" t="n">
        <v>14</v>
      </c>
      <c r="K465" s="20" t="n">
        <v>0</v>
      </c>
      <c r="L465" s="20" t="n">
        <v>0</v>
      </c>
      <c r="M465" s="20" t="n">
        <v>7</v>
      </c>
      <c r="N465" s="20" t="n">
        <v>0</v>
      </c>
      <c r="O465" s="20" t="n">
        <v>0</v>
      </c>
      <c r="P465" s="3" t="n">
        <f aca="false">COUNTIF(D465:I465,"&gt;0")</f>
        <v>1</v>
      </c>
      <c r="Q465" s="2" t="n">
        <f aca="false">COUNTIF(J465:O465,"&gt;0")</f>
        <v>2</v>
      </c>
      <c r="R465" s="2" t="n">
        <f aca="false">SUM(D465:I465)</f>
        <v>9</v>
      </c>
      <c r="S465" s="2" t="n">
        <f aca="false">SUM(J465:O465)</f>
        <v>21</v>
      </c>
      <c r="T465" s="2" t="n">
        <f aca="false">R465+S465</f>
        <v>30</v>
      </c>
      <c r="U465" s="4" t="e">
        <f aca="false">Gadj(R465,S465,SUM($R$4:$R$1655),SUM($S$4:$S$1655))</f>
        <v>#VALUE!</v>
      </c>
      <c r="V465" s="5" t="e">
        <f aca="false">CHIDIST(U465,1)</f>
        <v>#VALUE!</v>
      </c>
      <c r="W465" s="5" t="n">
        <f aca="false">LOG((S465+1.25)/(R465+1.25),2)+LOG((SUM($R$4:$R$1655)-R465+1.25)/(SUM($S$4:$S$1655)-S465+1.25),2)</f>
        <v>1.05546835654134</v>
      </c>
    </row>
    <row r="466" customFormat="false" ht="14.25" hidden="false" customHeight="false" outlineLevel="0" collapsed="false">
      <c r="A466" s="20" t="s">
        <v>956</v>
      </c>
      <c r="B466" s="20" t="n">
        <v>737</v>
      </c>
      <c r="C466" s="20" t="s">
        <v>957</v>
      </c>
      <c r="D466" s="21" t="n">
        <v>26</v>
      </c>
      <c r="E466" s="22" t="n">
        <v>21</v>
      </c>
      <c r="F466" s="22" t="n">
        <v>12</v>
      </c>
      <c r="G466" s="22" t="n">
        <v>29</v>
      </c>
      <c r="H466" s="22" t="n">
        <v>21</v>
      </c>
      <c r="I466" s="22" t="n">
        <v>36</v>
      </c>
      <c r="J466" s="23" t="n">
        <v>30</v>
      </c>
      <c r="K466" s="20" t="n">
        <v>8</v>
      </c>
      <c r="L466" s="20" t="n">
        <v>13</v>
      </c>
      <c r="M466" s="20" t="n">
        <v>0</v>
      </c>
      <c r="N466" s="20" t="n">
        <v>53</v>
      </c>
      <c r="O466" s="20" t="n">
        <v>11</v>
      </c>
      <c r="P466" s="3" t="n">
        <f aca="false">COUNTIF(D466:I466,"&gt;0")</f>
        <v>6</v>
      </c>
      <c r="Q466" s="2" t="n">
        <f aca="false">COUNTIF(J466:O466,"&gt;0")</f>
        <v>5</v>
      </c>
      <c r="R466" s="2" t="n">
        <f aca="false">SUM(D466:I466)</f>
        <v>145</v>
      </c>
      <c r="S466" s="2" t="n">
        <f aca="false">SUM(J466:O466)</f>
        <v>115</v>
      </c>
      <c r="T466" s="2" t="n">
        <f aca="false">R466+S466</f>
        <v>260</v>
      </c>
      <c r="U466" s="4" t="e">
        <f aca="false">Gadj(R466,S466,SUM($R$4:$R$1655),SUM($S$4:$S$1655))</f>
        <v>#VALUE!</v>
      </c>
      <c r="V466" s="5" t="e">
        <f aca="false">CHIDIST(U466,1)</f>
        <v>#VALUE!</v>
      </c>
      <c r="W466" s="5" t="n">
        <f aca="false">LOG((S466+1.25)/(R466+1.25),2)+LOG((SUM($R$4:$R$1655)-R466+1.25)/(SUM($S$4:$S$1655)-S466+1.25),2)</f>
        <v>-0.394189318899382</v>
      </c>
    </row>
    <row r="467" customFormat="false" ht="14.25" hidden="false" customHeight="false" outlineLevel="0" collapsed="false">
      <c r="A467" s="20" t="s">
        <v>958</v>
      </c>
      <c r="B467" s="20" t="n">
        <v>1616</v>
      </c>
      <c r="C467" s="20" t="s">
        <v>959</v>
      </c>
      <c r="D467" s="21" t="n">
        <v>13</v>
      </c>
      <c r="E467" s="22" t="n">
        <v>19</v>
      </c>
      <c r="F467" s="22" t="n">
        <v>0</v>
      </c>
      <c r="G467" s="22" t="n">
        <v>0</v>
      </c>
      <c r="H467" s="22" t="n">
        <v>0</v>
      </c>
      <c r="I467" s="22" t="n">
        <v>14</v>
      </c>
      <c r="J467" s="23" t="n">
        <v>0</v>
      </c>
      <c r="K467" s="20" t="n">
        <v>15</v>
      </c>
      <c r="L467" s="20" t="n">
        <v>21</v>
      </c>
      <c r="M467" s="20" t="n">
        <v>14</v>
      </c>
      <c r="N467" s="20" t="n">
        <v>9</v>
      </c>
      <c r="O467" s="20" t="n">
        <v>9</v>
      </c>
      <c r="P467" s="3" t="n">
        <f aca="false">COUNTIF(D467:I467,"&gt;0")</f>
        <v>3</v>
      </c>
      <c r="Q467" s="2" t="n">
        <f aca="false">COUNTIF(J467:O467,"&gt;0")</f>
        <v>5</v>
      </c>
      <c r="R467" s="2" t="n">
        <f aca="false">SUM(D467:I467)</f>
        <v>46</v>
      </c>
      <c r="S467" s="2" t="n">
        <f aca="false">SUM(J467:O467)</f>
        <v>68</v>
      </c>
      <c r="T467" s="2" t="n">
        <f aca="false">R467+S467</f>
        <v>114</v>
      </c>
      <c r="U467" s="4" t="e">
        <f aca="false">Gadj(R467,S467,SUM($R$4:$R$1655),SUM($S$4:$S$1655))</f>
        <v>#VALUE!</v>
      </c>
      <c r="V467" s="5" t="e">
        <f aca="false">CHIDIST(U467,1)</f>
        <v>#VALUE!</v>
      </c>
      <c r="W467" s="5" t="n">
        <f aca="false">LOG((S467+1.25)/(R467+1.25),2)+LOG((SUM($R$4:$R$1655)-R467+1.25)/(SUM($S$4:$S$1655)-S467+1.25),2)</f>
        <v>0.488833679597899</v>
      </c>
    </row>
    <row r="468" s="24" customFormat="true" ht="15" hidden="false" customHeight="false" outlineLevel="0" collapsed="false">
      <c r="A468" s="25" t="s">
        <v>960</v>
      </c>
      <c r="B468" s="25" t="n">
        <v>1140</v>
      </c>
      <c r="C468" s="25" t="s">
        <v>961</v>
      </c>
      <c r="D468" s="26" t="n">
        <v>60</v>
      </c>
      <c r="E468" s="27" t="n">
        <v>17</v>
      </c>
      <c r="F468" s="27" t="n">
        <v>22</v>
      </c>
      <c r="G468" s="27" t="n">
        <v>31</v>
      </c>
      <c r="H468" s="27" t="n">
        <v>45</v>
      </c>
      <c r="I468" s="27" t="n">
        <v>33</v>
      </c>
      <c r="J468" s="28" t="n">
        <v>31</v>
      </c>
      <c r="K468" s="25" t="n">
        <v>33</v>
      </c>
      <c r="L468" s="25" t="n">
        <v>38</v>
      </c>
      <c r="M468" s="25" t="n">
        <v>21</v>
      </c>
      <c r="N468" s="25" t="n">
        <v>38</v>
      </c>
      <c r="O468" s="25" t="n">
        <v>43</v>
      </c>
      <c r="P468" s="29" t="n">
        <f aca="false">COUNTIF(D468:I468,"&gt;0")</f>
        <v>6</v>
      </c>
      <c r="Q468" s="24" t="n">
        <f aca="false">COUNTIF(J468:O468,"&gt;0")</f>
        <v>6</v>
      </c>
      <c r="R468" s="24" t="n">
        <f aca="false">SUM(D468:I468)</f>
        <v>208</v>
      </c>
      <c r="S468" s="24" t="n">
        <f aca="false">SUM(J468:O468)</f>
        <v>204</v>
      </c>
      <c r="T468" s="2" t="n">
        <f aca="false">R468+S468</f>
        <v>412</v>
      </c>
      <c r="U468" s="39" t="e">
        <f aca="false">Gadj(R468,S468,SUM($R$4:$R$1655),SUM($S$4:$S$1655))</f>
        <v>#VALUE!</v>
      </c>
      <c r="V468" s="30" t="e">
        <f aca="false">CHIDIST(U468,1)</f>
        <v>#VALUE!</v>
      </c>
      <c r="W468" s="30" t="n">
        <f aca="false">LOG((S468+1.25)/(R468+1.25),2)+LOG((SUM($R$4:$R$1655)-R468+1.25)/(SUM($S$4:$S$1655)-S468+1.25),2)</f>
        <v>-0.0906982977599245</v>
      </c>
    </row>
    <row r="469" customFormat="false" ht="14.25" hidden="false" customHeight="false" outlineLevel="0" collapsed="false">
      <c r="A469" s="20" t="s">
        <v>962</v>
      </c>
      <c r="B469" s="20" t="n">
        <v>331</v>
      </c>
      <c r="C469" s="20" t="s">
        <v>963</v>
      </c>
      <c r="D469" s="21" t="n">
        <v>5</v>
      </c>
      <c r="E469" s="22" t="n">
        <v>0</v>
      </c>
      <c r="F469" s="22" t="n">
        <v>0</v>
      </c>
      <c r="G469" s="22" t="n">
        <v>0</v>
      </c>
      <c r="H469" s="22" t="n">
        <v>0</v>
      </c>
      <c r="I469" s="22" t="n">
        <v>0</v>
      </c>
      <c r="J469" s="23" t="n">
        <v>0</v>
      </c>
      <c r="K469" s="20" t="n">
        <v>0</v>
      </c>
      <c r="L469" s="20" t="n">
        <v>0</v>
      </c>
      <c r="M469" s="20" t="n">
        <v>0</v>
      </c>
      <c r="N469" s="20" t="n">
        <v>0</v>
      </c>
      <c r="O469" s="20" t="n">
        <v>0</v>
      </c>
      <c r="P469" s="3" t="n">
        <f aca="false">COUNTIF(D469:I469,"&gt;0")</f>
        <v>1</v>
      </c>
      <c r="Q469" s="2" t="n">
        <f aca="false">COUNTIF(J469:O469,"&gt;0")</f>
        <v>0</v>
      </c>
      <c r="R469" s="2" t="n">
        <f aca="false">SUM(D469:I469)</f>
        <v>5</v>
      </c>
      <c r="S469" s="2" t="n">
        <f aca="false">SUM(J469:O469)</f>
        <v>0</v>
      </c>
      <c r="T469" s="2" t="n">
        <f aca="false">R469+S469</f>
        <v>5</v>
      </c>
      <c r="U469" s="4" t="e">
        <f aca="false">Gadj(R469,S469,SUM($R$4:$R$1655),SUM($S$4:$S$1655))</f>
        <v>#VALUE!</v>
      </c>
      <c r="V469" s="5" t="e">
        <f aca="false">CHIDIST(U469,1)</f>
        <v>#VALUE!</v>
      </c>
      <c r="W469" s="5" t="n">
        <f aca="false">LOG((S469+1.25)/(R469+1.25),2)+LOG((SUM($R$4:$R$1655)-R469+1.25)/(SUM($S$4:$S$1655)-S469+1.25),2)</f>
        <v>-2.38473577799354</v>
      </c>
    </row>
    <row r="470" customFormat="false" ht="14.25" hidden="false" customHeight="false" outlineLevel="0" collapsed="false">
      <c r="A470" s="20" t="s">
        <v>964</v>
      </c>
      <c r="B470" s="20" t="n">
        <v>919</v>
      </c>
      <c r="C470" s="20" t="s">
        <v>965</v>
      </c>
      <c r="D470" s="21" t="n">
        <v>0</v>
      </c>
      <c r="E470" s="22" t="n">
        <v>6</v>
      </c>
      <c r="F470" s="22" t="n">
        <v>0</v>
      </c>
      <c r="G470" s="22" t="n">
        <v>0</v>
      </c>
      <c r="H470" s="22" t="n">
        <v>3</v>
      </c>
      <c r="I470" s="22" t="n">
        <v>0</v>
      </c>
      <c r="J470" s="23" t="n">
        <v>0</v>
      </c>
      <c r="K470" s="20" t="n">
        <v>3</v>
      </c>
      <c r="L470" s="20" t="n">
        <v>0</v>
      </c>
      <c r="M470" s="20" t="n">
        <v>0</v>
      </c>
      <c r="N470" s="20" t="n">
        <v>0</v>
      </c>
      <c r="O470" s="20" t="n">
        <v>0</v>
      </c>
      <c r="P470" s="3" t="n">
        <f aca="false">COUNTIF(D470:I470,"&gt;0")</f>
        <v>2</v>
      </c>
      <c r="Q470" s="2" t="n">
        <f aca="false">COUNTIF(J470:O470,"&gt;0")</f>
        <v>1</v>
      </c>
      <c r="R470" s="2" t="n">
        <f aca="false">SUM(D470:I470)</f>
        <v>9</v>
      </c>
      <c r="S470" s="2" t="n">
        <f aca="false">SUM(J470:O470)</f>
        <v>3</v>
      </c>
      <c r="T470" s="2" t="n">
        <f aca="false">R470+S470</f>
        <v>12</v>
      </c>
      <c r="U470" s="4" t="e">
        <f aca="false">Gadj(R470,S470,SUM($R$4:$R$1655),SUM($S$4:$S$1655))</f>
        <v>#VALUE!</v>
      </c>
      <c r="V470" s="5" t="e">
        <f aca="false">CHIDIST(U470,1)</f>
        <v>#VALUE!</v>
      </c>
      <c r="W470" s="5" t="n">
        <f aca="false">LOG((S470+1.25)/(R470+1.25),2)+LOG((SUM($R$4:$R$1655)-R470+1.25)/(SUM($S$4:$S$1655)-S470+1.25),2)</f>
        <v>-1.33290347167581</v>
      </c>
    </row>
    <row r="471" customFormat="false" ht="14.25" hidden="false" customHeight="false" outlineLevel="0" collapsed="false">
      <c r="A471" s="20" t="s">
        <v>966</v>
      </c>
      <c r="B471" s="20" t="n">
        <v>1009</v>
      </c>
      <c r="C471" s="20" t="s">
        <v>967</v>
      </c>
      <c r="D471" s="21" t="n">
        <v>0</v>
      </c>
      <c r="E471" s="22" t="n">
        <v>5</v>
      </c>
      <c r="F471" s="22" t="n">
        <v>0</v>
      </c>
      <c r="G471" s="22" t="n">
        <v>0</v>
      </c>
      <c r="H471" s="22" t="n">
        <v>0</v>
      </c>
      <c r="I471" s="22" t="n">
        <v>5</v>
      </c>
      <c r="J471" s="23" t="n">
        <v>0</v>
      </c>
      <c r="K471" s="20" t="n">
        <v>0</v>
      </c>
      <c r="L471" s="20" t="n">
        <v>0</v>
      </c>
      <c r="M471" s="20" t="n">
        <v>0</v>
      </c>
      <c r="N471" s="20" t="n">
        <v>0</v>
      </c>
      <c r="O471" s="20" t="n">
        <v>0</v>
      </c>
      <c r="P471" s="3" t="n">
        <f aca="false">COUNTIF(D471:I471,"&gt;0")</f>
        <v>2</v>
      </c>
      <c r="Q471" s="2" t="n">
        <f aca="false">COUNTIF(J471:O471,"&gt;0")</f>
        <v>0</v>
      </c>
      <c r="R471" s="2" t="n">
        <f aca="false">SUM(D471:I471)</f>
        <v>10</v>
      </c>
      <c r="S471" s="2" t="n">
        <f aca="false">SUM(J471:O471)</f>
        <v>0</v>
      </c>
      <c r="T471" s="2" t="n">
        <f aca="false">R471+S471</f>
        <v>10</v>
      </c>
      <c r="U471" s="4" t="e">
        <f aca="false">Gadj(R471,S471,SUM($R$4:$R$1655),SUM($S$4:$S$1655))</f>
        <v>#VALUE!</v>
      </c>
      <c r="V471" s="5" t="e">
        <f aca="false">CHIDIST(U471,1)</f>
        <v>#VALUE!</v>
      </c>
      <c r="W471" s="5" t="n">
        <f aca="false">LOG((S471+1.25)/(R471+1.25),2)+LOG((SUM($R$4:$R$1655)-R471+1.25)/(SUM($S$4:$S$1655)-S471+1.25),2)</f>
        <v>-3.2327620566017</v>
      </c>
    </row>
    <row r="472" customFormat="false" ht="14.25" hidden="false" customHeight="false" outlineLevel="0" collapsed="false">
      <c r="A472" s="20" t="s">
        <v>968</v>
      </c>
      <c r="B472" s="20" t="n">
        <v>934</v>
      </c>
      <c r="C472" s="20" t="s">
        <v>969</v>
      </c>
      <c r="D472" s="21" t="n">
        <v>18</v>
      </c>
      <c r="E472" s="22" t="n">
        <v>29</v>
      </c>
      <c r="F472" s="22" t="n">
        <v>18</v>
      </c>
      <c r="G472" s="22" t="n">
        <v>20</v>
      </c>
      <c r="H472" s="22" t="n">
        <v>15</v>
      </c>
      <c r="I472" s="22" t="n">
        <v>19</v>
      </c>
      <c r="J472" s="23" t="n">
        <v>0</v>
      </c>
      <c r="K472" s="20" t="n">
        <v>12</v>
      </c>
      <c r="L472" s="20" t="n">
        <v>24</v>
      </c>
      <c r="M472" s="20" t="n">
        <v>24</v>
      </c>
      <c r="N472" s="20" t="n">
        <v>19</v>
      </c>
      <c r="O472" s="20" t="n">
        <v>8</v>
      </c>
      <c r="P472" s="3" t="n">
        <f aca="false">COUNTIF(D472:I472,"&gt;0")</f>
        <v>6</v>
      </c>
      <c r="Q472" s="2" t="n">
        <f aca="false">COUNTIF(J472:O472,"&gt;0")</f>
        <v>5</v>
      </c>
      <c r="R472" s="2" t="n">
        <f aca="false">SUM(D472:I472)</f>
        <v>119</v>
      </c>
      <c r="S472" s="2" t="n">
        <f aca="false">SUM(J472:O472)</f>
        <v>87</v>
      </c>
      <c r="T472" s="2" t="n">
        <f aca="false">R472+S472</f>
        <v>206</v>
      </c>
      <c r="U472" s="4" t="e">
        <f aca="false">Gadj(R472,S472,SUM($R$4:$R$1655),SUM($S$4:$S$1655))</f>
        <v>#VALUE!</v>
      </c>
      <c r="V472" s="5" t="e">
        <f aca="false">CHIDIST(U472,1)</f>
        <v>#VALUE!</v>
      </c>
      <c r="W472" s="5" t="n">
        <f aca="false">LOG((S472+1.25)/(R472+1.25),2)+LOG((SUM($R$4:$R$1655)-R472+1.25)/(SUM($S$4:$S$1655)-S472+1.25),2)</f>
        <v>-0.50935684555202</v>
      </c>
    </row>
    <row r="473" customFormat="false" ht="14.25" hidden="false" customHeight="false" outlineLevel="0" collapsed="false">
      <c r="A473" s="20" t="s">
        <v>970</v>
      </c>
      <c r="B473" s="20" t="n">
        <v>1360</v>
      </c>
      <c r="C473" s="20" t="s">
        <v>971</v>
      </c>
      <c r="D473" s="21" t="n">
        <v>0</v>
      </c>
      <c r="E473" s="22" t="n">
        <v>37</v>
      </c>
      <c r="F473" s="22" t="n">
        <v>12</v>
      </c>
      <c r="G473" s="22" t="n">
        <v>0</v>
      </c>
      <c r="H473" s="22" t="n">
        <v>0</v>
      </c>
      <c r="I473" s="22" t="n">
        <v>14</v>
      </c>
      <c r="J473" s="23" t="n">
        <v>0</v>
      </c>
      <c r="K473" s="20" t="n">
        <v>0</v>
      </c>
      <c r="L473" s="20" t="n">
        <v>31</v>
      </c>
      <c r="M473" s="20" t="n">
        <v>21</v>
      </c>
      <c r="N473" s="20" t="n">
        <v>0</v>
      </c>
      <c r="O473" s="20" t="n">
        <v>0</v>
      </c>
      <c r="P473" s="3" t="n">
        <f aca="false">COUNTIF(D473:I473,"&gt;0")</f>
        <v>3</v>
      </c>
      <c r="Q473" s="2" t="n">
        <f aca="false">COUNTIF(J473:O473,"&gt;0")</f>
        <v>2</v>
      </c>
      <c r="R473" s="2" t="n">
        <f aca="false">SUM(D473:I473)</f>
        <v>63</v>
      </c>
      <c r="S473" s="2" t="n">
        <f aca="false">SUM(J473:O473)</f>
        <v>52</v>
      </c>
      <c r="T473" s="2" t="n">
        <f aca="false">R473+S473</f>
        <v>115</v>
      </c>
      <c r="U473" s="4" t="e">
        <f aca="false">Gadj(R473,S473,SUM($R$4:$R$1655),SUM($S$4:$S$1655))</f>
        <v>#VALUE!</v>
      </c>
      <c r="V473" s="5" t="e">
        <f aca="false">CHIDIST(U473,1)</f>
        <v>#VALUE!</v>
      </c>
      <c r="W473" s="5" t="n">
        <f aca="false">LOG((S473+1.25)/(R473+1.25),2)+LOG((SUM($R$4:$R$1655)-R473+1.25)/(SUM($S$4:$S$1655)-S473+1.25),2)</f>
        <v>-0.33377088191617</v>
      </c>
    </row>
    <row r="474" customFormat="false" ht="14.25" hidden="false" customHeight="false" outlineLevel="0" collapsed="false">
      <c r="A474" s="20" t="s">
        <v>972</v>
      </c>
      <c r="B474" s="20" t="n">
        <v>904</v>
      </c>
      <c r="C474" s="20" t="s">
        <v>973</v>
      </c>
      <c r="D474" s="21" t="n">
        <v>59</v>
      </c>
      <c r="E474" s="22" t="n">
        <v>61</v>
      </c>
      <c r="F474" s="22" t="n">
        <v>27</v>
      </c>
      <c r="G474" s="22" t="n">
        <v>110</v>
      </c>
      <c r="H474" s="22" t="n">
        <v>67</v>
      </c>
      <c r="I474" s="22" t="n">
        <v>41</v>
      </c>
      <c r="J474" s="23" t="n">
        <v>45</v>
      </c>
      <c r="K474" s="20" t="n">
        <v>60</v>
      </c>
      <c r="L474" s="20" t="n">
        <v>62</v>
      </c>
      <c r="M474" s="20" t="n">
        <v>71</v>
      </c>
      <c r="N474" s="20" t="n">
        <v>87</v>
      </c>
      <c r="O474" s="20" t="n">
        <v>56</v>
      </c>
      <c r="P474" s="3" t="n">
        <f aca="false">COUNTIF(D474:I474,"&gt;0")</f>
        <v>6</v>
      </c>
      <c r="Q474" s="2" t="n">
        <f aca="false">COUNTIF(J474:O474,"&gt;0")</f>
        <v>6</v>
      </c>
      <c r="R474" s="2" t="n">
        <f aca="false">SUM(D474:I474)</f>
        <v>365</v>
      </c>
      <c r="S474" s="2" t="n">
        <f aca="false">SUM(J474:O474)</f>
        <v>381</v>
      </c>
      <c r="T474" s="2" t="n">
        <f aca="false">R474+S474</f>
        <v>746</v>
      </c>
      <c r="U474" s="4" t="e">
        <f aca="false">Gadj(R474,S474,SUM($R$4:$R$1655),SUM($S$4:$S$1655))</f>
        <v>#VALUE!</v>
      </c>
      <c r="V474" s="5" t="e">
        <f aca="false">CHIDIST(U474,1)</f>
        <v>#VALUE!</v>
      </c>
      <c r="W474" s="5" t="n">
        <f aca="false">LOG((S474+1.25)/(R474+1.25),2)+LOG((SUM($R$4:$R$1655)-R474+1.25)/(SUM($S$4:$S$1655)-S474+1.25),2)</f>
        <v>-0.0010918845981374</v>
      </c>
    </row>
    <row r="475" customFormat="false" ht="14.25" hidden="false" customHeight="false" outlineLevel="0" collapsed="false">
      <c r="A475" s="20" t="s">
        <v>974</v>
      </c>
      <c r="B475" s="20" t="n">
        <v>808</v>
      </c>
      <c r="C475" s="20" t="s">
        <v>975</v>
      </c>
      <c r="D475" s="21" t="n">
        <v>47</v>
      </c>
      <c r="E475" s="22" t="n">
        <v>54</v>
      </c>
      <c r="F475" s="22" t="n">
        <v>0</v>
      </c>
      <c r="G475" s="22" t="n">
        <v>112</v>
      </c>
      <c r="H475" s="22" t="n">
        <v>53</v>
      </c>
      <c r="I475" s="22" t="n">
        <v>38</v>
      </c>
      <c r="J475" s="23" t="n">
        <v>37</v>
      </c>
      <c r="K475" s="20" t="n">
        <v>57</v>
      </c>
      <c r="L475" s="20" t="n">
        <v>47</v>
      </c>
      <c r="M475" s="20" t="n">
        <v>83</v>
      </c>
      <c r="N475" s="20" t="n">
        <v>98</v>
      </c>
      <c r="O475" s="20" t="n">
        <v>57</v>
      </c>
      <c r="P475" s="3" t="n">
        <f aca="false">COUNTIF(D475:I475,"&gt;0")</f>
        <v>5</v>
      </c>
      <c r="Q475" s="2" t="n">
        <f aca="false">COUNTIF(J475:O475,"&gt;0")</f>
        <v>6</v>
      </c>
      <c r="R475" s="2" t="n">
        <f aca="false">SUM(D475:I475)</f>
        <v>304</v>
      </c>
      <c r="S475" s="2" t="n">
        <f aca="false">SUM(J475:O475)</f>
        <v>379</v>
      </c>
      <c r="T475" s="2" t="n">
        <f aca="false">R475+S475</f>
        <v>683</v>
      </c>
      <c r="U475" s="4" t="e">
        <f aca="false">Gadj(R475,S475,SUM($R$4:$R$1655),SUM($S$4:$S$1655))</f>
        <v>#VALUE!</v>
      </c>
      <c r="V475" s="5" t="e">
        <f aca="false">CHIDIST(U475,1)</f>
        <v>#VALUE!</v>
      </c>
      <c r="W475" s="5" t="n">
        <f aca="false">LOG((S475+1.25)/(R475+1.25),2)+LOG((SUM($R$4:$R$1655)-R475+1.25)/(SUM($S$4:$S$1655)-S475+1.25),2)</f>
        <v>0.254524878015792</v>
      </c>
    </row>
    <row r="476" customFormat="false" ht="14.25" hidden="false" customHeight="false" outlineLevel="0" collapsed="false">
      <c r="A476" s="20" t="s">
        <v>976</v>
      </c>
      <c r="B476" s="20" t="n">
        <v>863</v>
      </c>
      <c r="C476" s="20" t="s">
        <v>977</v>
      </c>
      <c r="D476" s="21" t="n">
        <v>46</v>
      </c>
      <c r="E476" s="22" t="n">
        <v>65</v>
      </c>
      <c r="F476" s="22" t="n">
        <v>21</v>
      </c>
      <c r="G476" s="22" t="n">
        <v>96</v>
      </c>
      <c r="H476" s="22" t="n">
        <v>60</v>
      </c>
      <c r="I476" s="22" t="n">
        <v>44</v>
      </c>
      <c r="J476" s="23" t="n">
        <v>22</v>
      </c>
      <c r="K476" s="20" t="n">
        <v>54</v>
      </c>
      <c r="L476" s="20" t="n">
        <v>37</v>
      </c>
      <c r="M476" s="20" t="n">
        <v>74</v>
      </c>
      <c r="N476" s="20" t="n">
        <v>90</v>
      </c>
      <c r="O476" s="20" t="n">
        <v>47</v>
      </c>
      <c r="P476" s="3" t="n">
        <f aca="false">COUNTIF(D476:I476,"&gt;0")</f>
        <v>6</v>
      </c>
      <c r="Q476" s="2" t="n">
        <f aca="false">COUNTIF(J476:O476,"&gt;0")</f>
        <v>6</v>
      </c>
      <c r="R476" s="2" t="n">
        <f aca="false">SUM(D476:I476)</f>
        <v>332</v>
      </c>
      <c r="S476" s="2" t="n">
        <f aca="false">SUM(J476:O476)</f>
        <v>324</v>
      </c>
      <c r="T476" s="2" t="n">
        <f aca="false">R476+S476</f>
        <v>656</v>
      </c>
      <c r="U476" s="4" t="e">
        <f aca="false">Gadj(R476,S476,SUM($R$4:$R$1655),SUM($S$4:$S$1655))</f>
        <v>#VALUE!</v>
      </c>
      <c r="V476" s="5" t="e">
        <f aca="false">CHIDIST(U476,1)</f>
        <v>#VALUE!</v>
      </c>
      <c r="W476" s="5" t="n">
        <f aca="false">LOG((S476+1.25)/(R476+1.25),2)+LOG((SUM($R$4:$R$1655)-R476+1.25)/(SUM($S$4:$S$1655)-S476+1.25),2)</f>
        <v>-0.0979623346440375</v>
      </c>
    </row>
    <row r="477" customFormat="false" ht="14.25" hidden="false" customHeight="false" outlineLevel="0" collapsed="false">
      <c r="A477" s="20" t="s">
        <v>978</v>
      </c>
      <c r="B477" s="20" t="n">
        <v>734</v>
      </c>
      <c r="C477" s="20" t="s">
        <v>979</v>
      </c>
      <c r="D477" s="21" t="n">
        <v>41</v>
      </c>
      <c r="E477" s="22" t="n">
        <v>39</v>
      </c>
      <c r="F477" s="22" t="n">
        <v>0</v>
      </c>
      <c r="G477" s="22" t="n">
        <v>98</v>
      </c>
      <c r="H477" s="22" t="n">
        <v>40</v>
      </c>
      <c r="I477" s="22" t="n">
        <v>27</v>
      </c>
      <c r="J477" s="23" t="n">
        <v>40</v>
      </c>
      <c r="K477" s="20" t="n">
        <v>59</v>
      </c>
      <c r="L477" s="20" t="n">
        <v>39</v>
      </c>
      <c r="M477" s="20" t="n">
        <v>69</v>
      </c>
      <c r="N477" s="20" t="n">
        <v>76</v>
      </c>
      <c r="O477" s="20" t="n">
        <v>45</v>
      </c>
      <c r="P477" s="3" t="n">
        <f aca="false">COUNTIF(D477:I477,"&gt;0")</f>
        <v>5</v>
      </c>
      <c r="Q477" s="2" t="n">
        <f aca="false">COUNTIF(J477:O477,"&gt;0")</f>
        <v>6</v>
      </c>
      <c r="R477" s="2" t="n">
        <f aca="false">SUM(D477:I477)</f>
        <v>245</v>
      </c>
      <c r="S477" s="2" t="n">
        <f aca="false">SUM(J477:O477)</f>
        <v>328</v>
      </c>
      <c r="T477" s="2" t="n">
        <f aca="false">R477+S477</f>
        <v>573</v>
      </c>
      <c r="U477" s="4" t="e">
        <f aca="false">Gadj(R477,S477,SUM($R$4:$R$1655),SUM($S$4:$S$1655))</f>
        <v>#VALUE!</v>
      </c>
      <c r="V477" s="5" t="e">
        <f aca="false">CHIDIST(U477,1)</f>
        <v>#VALUE!</v>
      </c>
      <c r="W477" s="5" t="n">
        <f aca="false">LOG((S477+1.25)/(R477+1.25),2)+LOG((SUM($R$4:$R$1655)-R477+1.25)/(SUM($S$4:$S$1655)-S477+1.25),2)</f>
        <v>0.356687383821891</v>
      </c>
    </row>
    <row r="478" customFormat="false" ht="14.25" hidden="false" customHeight="false" outlineLevel="0" collapsed="false">
      <c r="A478" s="20" t="s">
        <v>980</v>
      </c>
      <c r="B478" s="20" t="n">
        <v>821</v>
      </c>
      <c r="C478" s="20" t="s">
        <v>981</v>
      </c>
      <c r="D478" s="21" t="n">
        <v>62</v>
      </c>
      <c r="E478" s="22" t="n">
        <v>80</v>
      </c>
      <c r="F478" s="22" t="n">
        <v>26</v>
      </c>
      <c r="G478" s="22" t="n">
        <v>113</v>
      </c>
      <c r="H478" s="22" t="n">
        <v>77</v>
      </c>
      <c r="I478" s="22" t="n">
        <v>46</v>
      </c>
      <c r="J478" s="23" t="n">
        <v>27</v>
      </c>
      <c r="K478" s="20" t="n">
        <v>43</v>
      </c>
      <c r="L478" s="20" t="n">
        <v>57</v>
      </c>
      <c r="M478" s="20" t="n">
        <v>79</v>
      </c>
      <c r="N478" s="20" t="n">
        <v>94</v>
      </c>
      <c r="O478" s="20" t="n">
        <v>54</v>
      </c>
      <c r="P478" s="3" t="n">
        <f aca="false">COUNTIF(D478:I478,"&gt;0")</f>
        <v>6</v>
      </c>
      <c r="Q478" s="2" t="n">
        <f aca="false">COUNTIF(J478:O478,"&gt;0")</f>
        <v>6</v>
      </c>
      <c r="R478" s="2" t="n">
        <f aca="false">SUM(D478:I478)</f>
        <v>404</v>
      </c>
      <c r="S478" s="2" t="n">
        <f aca="false">SUM(J478:O478)</f>
        <v>354</v>
      </c>
      <c r="T478" s="2" t="n">
        <f aca="false">R478+S478</f>
        <v>758</v>
      </c>
      <c r="U478" s="4" t="e">
        <f aca="false">Gadj(R478,S478,SUM($R$4:$R$1655),SUM($S$4:$S$1655))</f>
        <v>#VALUE!</v>
      </c>
      <c r="V478" s="5" t="e">
        <f aca="false">CHIDIST(U478,1)</f>
        <v>#VALUE!</v>
      </c>
      <c r="W478" s="5" t="n">
        <f aca="false">LOG((S478+1.25)/(R478+1.25),2)+LOG((SUM($R$4:$R$1655)-R478+1.25)/(SUM($S$4:$S$1655)-S478+1.25),2)</f>
        <v>-0.253138685676853</v>
      </c>
    </row>
    <row r="479" customFormat="false" ht="14.25" hidden="false" customHeight="false" outlineLevel="0" collapsed="false">
      <c r="A479" s="20" t="s">
        <v>982</v>
      </c>
      <c r="B479" s="20" t="n">
        <v>719</v>
      </c>
      <c r="C479" s="20" t="s">
        <v>983</v>
      </c>
      <c r="D479" s="21" t="n">
        <v>63</v>
      </c>
      <c r="E479" s="22" t="n">
        <v>86</v>
      </c>
      <c r="F479" s="22" t="n">
        <v>28</v>
      </c>
      <c r="G479" s="22" t="n">
        <v>116</v>
      </c>
      <c r="H479" s="22" t="n">
        <v>78</v>
      </c>
      <c r="I479" s="22" t="n">
        <v>59</v>
      </c>
      <c r="J479" s="23" t="n">
        <v>42</v>
      </c>
      <c r="K479" s="20" t="n">
        <v>68</v>
      </c>
      <c r="L479" s="20" t="n">
        <v>70</v>
      </c>
      <c r="M479" s="20" t="n">
        <v>102</v>
      </c>
      <c r="N479" s="20" t="n">
        <v>99</v>
      </c>
      <c r="O479" s="20" t="n">
        <v>76</v>
      </c>
      <c r="P479" s="3" t="n">
        <f aca="false">COUNTIF(D479:I479,"&gt;0")</f>
        <v>6</v>
      </c>
      <c r="Q479" s="2" t="n">
        <f aca="false">COUNTIF(J479:O479,"&gt;0")</f>
        <v>6</v>
      </c>
      <c r="R479" s="2" t="n">
        <f aca="false">SUM(D479:I479)</f>
        <v>430</v>
      </c>
      <c r="S479" s="2" t="n">
        <f aca="false">SUM(J479:O479)</f>
        <v>457</v>
      </c>
      <c r="T479" s="2" t="n">
        <f aca="false">R479+S479</f>
        <v>887</v>
      </c>
      <c r="U479" s="4" t="e">
        <f aca="false">Gadj(R479,S479,SUM($R$4:$R$1655),SUM($S$4:$S$1655))</f>
        <v>#VALUE!</v>
      </c>
      <c r="V479" s="5" t="e">
        <f aca="false">CHIDIST(U479,1)</f>
        <v>#VALUE!</v>
      </c>
      <c r="W479" s="5" t="n">
        <f aca="false">LOG((S479+1.25)/(R479+1.25),2)+LOG((SUM($R$4:$R$1655)-R479+1.25)/(SUM($S$4:$S$1655)-S479+1.25),2)</f>
        <v>0.0248764840815403</v>
      </c>
    </row>
    <row r="480" customFormat="false" ht="14.25" hidden="false" customHeight="false" outlineLevel="0" collapsed="false">
      <c r="A480" s="20" t="s">
        <v>984</v>
      </c>
      <c r="B480" s="20" t="n">
        <v>765</v>
      </c>
      <c r="C480" s="20" t="s">
        <v>985</v>
      </c>
      <c r="D480" s="21" t="n">
        <v>0</v>
      </c>
      <c r="E480" s="22" t="n">
        <v>10</v>
      </c>
      <c r="F480" s="22" t="n">
        <v>0</v>
      </c>
      <c r="G480" s="22" t="n">
        <v>0</v>
      </c>
      <c r="H480" s="22" t="n">
        <v>0</v>
      </c>
      <c r="I480" s="22" t="n">
        <v>10</v>
      </c>
      <c r="J480" s="23" t="n">
        <v>0</v>
      </c>
      <c r="K480" s="20" t="n">
        <v>0</v>
      </c>
      <c r="L480" s="20" t="n">
        <v>0</v>
      </c>
      <c r="M480" s="20" t="n">
        <v>0</v>
      </c>
      <c r="N480" s="20" t="n">
        <v>0</v>
      </c>
      <c r="O480" s="20" t="n">
        <v>0</v>
      </c>
      <c r="P480" s="3" t="n">
        <f aca="false">COUNTIF(D480:I480,"&gt;0")</f>
        <v>2</v>
      </c>
      <c r="Q480" s="2" t="n">
        <f aca="false">COUNTIF(J480:O480,"&gt;0")</f>
        <v>0</v>
      </c>
      <c r="R480" s="2" t="n">
        <f aca="false">SUM(D480:I480)</f>
        <v>20</v>
      </c>
      <c r="S480" s="2" t="n">
        <f aca="false">SUM(J480:O480)</f>
        <v>0</v>
      </c>
      <c r="T480" s="2" t="n">
        <f aca="false">R480+S480</f>
        <v>20</v>
      </c>
      <c r="U480" s="4" t="e">
        <f aca="false">Gadj(R480,S480,SUM($R$4:$R$1655),SUM($S$4:$S$1655))</f>
        <v>#VALUE!</v>
      </c>
      <c r="V480" s="5" t="e">
        <f aca="false">CHIDIST(U480,1)</f>
        <v>#VALUE!</v>
      </c>
      <c r="W480" s="5" t="n">
        <f aca="false">LOG((S480+1.25)/(R480+1.25),2)+LOG((SUM($R$4:$R$1655)-R480+1.25)/(SUM($S$4:$S$1655)-S480+1.25),2)</f>
        <v>-4.15035864231018</v>
      </c>
    </row>
    <row r="481" customFormat="false" ht="14.25" hidden="false" customHeight="false" outlineLevel="0" collapsed="false">
      <c r="A481" s="20" t="s">
        <v>986</v>
      </c>
      <c r="B481" s="20" t="n">
        <v>1531</v>
      </c>
      <c r="C481" s="20" t="s">
        <v>987</v>
      </c>
      <c r="D481" s="21" t="n">
        <v>28</v>
      </c>
      <c r="E481" s="22" t="n">
        <v>20</v>
      </c>
      <c r="F481" s="22" t="n">
        <v>0</v>
      </c>
      <c r="G481" s="22" t="n">
        <v>0</v>
      </c>
      <c r="H481" s="22" t="n">
        <v>20</v>
      </c>
      <c r="I481" s="22" t="n">
        <v>0</v>
      </c>
      <c r="J481" s="23" t="n">
        <v>0</v>
      </c>
      <c r="K481" s="20" t="n">
        <v>0</v>
      </c>
      <c r="L481" s="20" t="n">
        <v>40</v>
      </c>
      <c r="M481" s="20" t="n">
        <v>0</v>
      </c>
      <c r="N481" s="20" t="n">
        <v>30</v>
      </c>
      <c r="O481" s="20" t="n">
        <v>25</v>
      </c>
      <c r="P481" s="3" t="n">
        <f aca="false">COUNTIF(D481:I481,"&gt;0")</f>
        <v>3</v>
      </c>
      <c r="Q481" s="2" t="n">
        <f aca="false">COUNTIF(J481:O481,"&gt;0")</f>
        <v>3</v>
      </c>
      <c r="R481" s="2" t="n">
        <f aca="false">SUM(D481:I481)</f>
        <v>68</v>
      </c>
      <c r="S481" s="2" t="n">
        <f aca="false">SUM(J481:O481)</f>
        <v>95</v>
      </c>
      <c r="T481" s="2" t="n">
        <f aca="false">R481+S481</f>
        <v>163</v>
      </c>
      <c r="U481" s="4" t="e">
        <f aca="false">Gadj(R481,S481,SUM($R$4:$R$1655),SUM($S$4:$S$1655))</f>
        <v>#VALUE!</v>
      </c>
      <c r="V481" s="5" t="e">
        <f aca="false">CHIDIST(U481,1)</f>
        <v>#VALUE!</v>
      </c>
      <c r="W481" s="5" t="n">
        <f aca="false">LOG((S481+1.25)/(R481+1.25),2)+LOG((SUM($R$4:$R$1655)-R481+1.25)/(SUM($S$4:$S$1655)-S481+1.25),2)</f>
        <v>0.41232904312313</v>
      </c>
    </row>
    <row r="482" customFormat="false" ht="14.25" hidden="false" customHeight="false" outlineLevel="0" collapsed="false">
      <c r="A482" s="20" t="s">
        <v>988</v>
      </c>
      <c r="B482" s="20" t="n">
        <v>1626</v>
      </c>
      <c r="C482" s="20" t="s">
        <v>989</v>
      </c>
      <c r="D482" s="21" t="n">
        <v>23</v>
      </c>
      <c r="E482" s="22" t="n">
        <v>20</v>
      </c>
      <c r="F482" s="22" t="n">
        <v>0</v>
      </c>
      <c r="G482" s="22" t="n">
        <v>12</v>
      </c>
      <c r="H482" s="22" t="n">
        <v>24</v>
      </c>
      <c r="I482" s="22" t="n">
        <v>12</v>
      </c>
      <c r="J482" s="23" t="n">
        <v>0</v>
      </c>
      <c r="K482" s="20" t="n">
        <v>0</v>
      </c>
      <c r="L482" s="20" t="n">
        <v>0</v>
      </c>
      <c r="M482" s="20" t="n">
        <v>0</v>
      </c>
      <c r="N482" s="20" t="n">
        <v>19</v>
      </c>
      <c r="O482" s="20" t="n">
        <v>22</v>
      </c>
      <c r="P482" s="3" t="n">
        <f aca="false">COUNTIF(D482:I482,"&gt;0")</f>
        <v>5</v>
      </c>
      <c r="Q482" s="2" t="n">
        <f aca="false">COUNTIF(J482:O482,"&gt;0")</f>
        <v>2</v>
      </c>
      <c r="R482" s="2" t="n">
        <f aca="false">SUM(D482:I482)</f>
        <v>91</v>
      </c>
      <c r="S482" s="2" t="n">
        <f aca="false">SUM(J482:O482)</f>
        <v>41</v>
      </c>
      <c r="T482" s="2" t="n">
        <f aca="false">R482+S482</f>
        <v>132</v>
      </c>
      <c r="U482" s="4" t="e">
        <f aca="false">Gadj(R482,S482,SUM($R$4:$R$1655),SUM($S$4:$S$1655))</f>
        <v>#VALUE!</v>
      </c>
      <c r="V482" s="5" t="e">
        <f aca="false">CHIDIST(U482,1)</f>
        <v>#VALUE!</v>
      </c>
      <c r="W482" s="5" t="n">
        <f aca="false">LOG((S482+1.25)/(R482+1.25),2)+LOG((SUM($R$4:$R$1655)-R482+1.25)/(SUM($S$4:$S$1655)-S482+1.25),2)</f>
        <v>-1.18967992908037</v>
      </c>
    </row>
    <row r="483" s="24" customFormat="true" ht="15" hidden="false" customHeight="false" outlineLevel="0" collapsed="false">
      <c r="A483" s="20" t="s">
        <v>990</v>
      </c>
      <c r="B483" s="20" t="n">
        <v>318</v>
      </c>
      <c r="C483" s="20" t="s">
        <v>991</v>
      </c>
      <c r="D483" s="21" t="n">
        <v>30</v>
      </c>
      <c r="E483" s="22" t="n">
        <v>17</v>
      </c>
      <c r="F483" s="22" t="n">
        <v>51</v>
      </c>
      <c r="G483" s="22" t="n">
        <v>53</v>
      </c>
      <c r="H483" s="22" t="n">
        <v>16</v>
      </c>
      <c r="I483" s="22" t="n">
        <v>67</v>
      </c>
      <c r="J483" s="23" t="n">
        <v>43</v>
      </c>
      <c r="K483" s="20" t="n">
        <v>30</v>
      </c>
      <c r="L483" s="20" t="n">
        <v>36</v>
      </c>
      <c r="M483" s="20" t="n">
        <v>41</v>
      </c>
      <c r="N483" s="20" t="n">
        <v>27</v>
      </c>
      <c r="O483" s="20" t="n">
        <v>52</v>
      </c>
      <c r="P483" s="3" t="n">
        <f aca="false">COUNTIF(D483:I483,"&gt;0")</f>
        <v>6</v>
      </c>
      <c r="Q483" s="2" t="n">
        <f aca="false">COUNTIF(J483:O483,"&gt;0")</f>
        <v>6</v>
      </c>
      <c r="R483" s="2" t="n">
        <f aca="false">SUM(D483:I483)</f>
        <v>234</v>
      </c>
      <c r="S483" s="2" t="n">
        <f aca="false">SUM(J483:O483)</f>
        <v>229</v>
      </c>
      <c r="T483" s="2" t="n">
        <f aca="false">R483+S483</f>
        <v>463</v>
      </c>
      <c r="U483" s="4" t="e">
        <f aca="false">Gadj(R483,S483,SUM($R$4:$R$1655),SUM($S$4:$S$1655))</f>
        <v>#VALUE!</v>
      </c>
      <c r="V483" s="5" t="e">
        <f aca="false">CHIDIST(U483,1)</f>
        <v>#VALUE!</v>
      </c>
      <c r="W483" s="5" t="n">
        <f aca="false">LOG((S483+1.25)/(R483+1.25),2)+LOG((SUM($R$4:$R$1655)-R483+1.25)/(SUM($S$4:$S$1655)-S483+1.25),2)</f>
        <v>-0.0938586099760143</v>
      </c>
    </row>
    <row r="484" customFormat="false" ht="14.25" hidden="false" customHeight="false" outlineLevel="0" collapsed="false">
      <c r="A484" s="20" t="s">
        <v>992</v>
      </c>
      <c r="B484" s="20" t="n">
        <v>4128</v>
      </c>
      <c r="C484" s="20" t="s">
        <v>993</v>
      </c>
      <c r="D484" s="21" t="n">
        <v>153</v>
      </c>
      <c r="E484" s="22" t="n">
        <v>311</v>
      </c>
      <c r="F484" s="22" t="n">
        <v>221</v>
      </c>
      <c r="G484" s="22" t="n">
        <v>370</v>
      </c>
      <c r="H484" s="22" t="n">
        <v>392</v>
      </c>
      <c r="I484" s="22" t="n">
        <v>265</v>
      </c>
      <c r="J484" s="23" t="n">
        <v>302</v>
      </c>
      <c r="K484" s="20" t="n">
        <v>184</v>
      </c>
      <c r="L484" s="20" t="n">
        <v>281</v>
      </c>
      <c r="M484" s="20" t="n">
        <v>294</v>
      </c>
      <c r="N484" s="20" t="n">
        <v>397</v>
      </c>
      <c r="O484" s="20" t="n">
        <v>231</v>
      </c>
      <c r="P484" s="3" t="n">
        <f aca="false">COUNTIF(D484:I484,"&gt;0")</f>
        <v>6</v>
      </c>
      <c r="Q484" s="2" t="n">
        <f aca="false">COUNTIF(J484:O484,"&gt;0")</f>
        <v>6</v>
      </c>
      <c r="R484" s="2" t="n">
        <f aca="false">SUM(D484:I484)</f>
        <v>1712</v>
      </c>
      <c r="S484" s="2" t="n">
        <f aca="false">SUM(J484:O484)</f>
        <v>1689</v>
      </c>
      <c r="T484" s="2" t="n">
        <f aca="false">R484+S484</f>
        <v>3401</v>
      </c>
      <c r="U484" s="4" t="e">
        <f aca="false">Gadj(R484,S484,SUM($R$4:$R$1655),SUM($S$4:$S$1655))</f>
        <v>#VALUE!</v>
      </c>
      <c r="V484" s="5" t="e">
        <f aca="false">CHIDIST(U484,1)</f>
        <v>#VALUE!</v>
      </c>
      <c r="W484" s="5" t="n">
        <f aca="false">LOG((S484+1.25)/(R484+1.25),2)+LOG((SUM($R$4:$R$1655)-R484+1.25)/(SUM($S$4:$S$1655)-S484+1.25),2)</f>
        <v>-0.0828387385922788</v>
      </c>
    </row>
    <row r="485" customFormat="false" ht="14.25" hidden="false" customHeight="false" outlineLevel="0" collapsed="false">
      <c r="A485" s="20" t="s">
        <v>994</v>
      </c>
      <c r="B485" s="20" t="n">
        <v>397</v>
      </c>
      <c r="C485" s="20" t="s">
        <v>995</v>
      </c>
      <c r="D485" s="21" t="n">
        <v>13</v>
      </c>
      <c r="E485" s="22" t="n">
        <v>21</v>
      </c>
      <c r="F485" s="22" t="n">
        <v>0</v>
      </c>
      <c r="G485" s="22" t="n">
        <v>13</v>
      </c>
      <c r="H485" s="22" t="n">
        <v>14</v>
      </c>
      <c r="I485" s="22" t="n">
        <v>16</v>
      </c>
      <c r="J485" s="23" t="n">
        <v>15</v>
      </c>
      <c r="K485" s="20" t="n">
        <v>0</v>
      </c>
      <c r="L485" s="20" t="n">
        <v>0</v>
      </c>
      <c r="M485" s="20" t="n">
        <v>11</v>
      </c>
      <c r="N485" s="20" t="n">
        <v>13</v>
      </c>
      <c r="O485" s="20" t="n">
        <v>11</v>
      </c>
      <c r="P485" s="3" t="n">
        <f aca="false">COUNTIF(D485:I485,"&gt;0")</f>
        <v>5</v>
      </c>
      <c r="Q485" s="2" t="n">
        <f aca="false">COUNTIF(J485:O485,"&gt;0")</f>
        <v>4</v>
      </c>
      <c r="R485" s="2" t="n">
        <f aca="false">SUM(D485:I485)</f>
        <v>77</v>
      </c>
      <c r="S485" s="2" t="n">
        <f aca="false">SUM(J485:O485)</f>
        <v>50</v>
      </c>
      <c r="T485" s="2" t="n">
        <f aca="false">R485+S485</f>
        <v>127</v>
      </c>
      <c r="U485" s="4" t="e">
        <f aca="false">Gadj(R485,S485,SUM($R$4:$R$1655),SUM($S$4:$S$1655))</f>
        <v>#VALUE!</v>
      </c>
      <c r="V485" s="5" t="e">
        <f aca="false">CHIDIST(U485,1)</f>
        <v>#VALUE!</v>
      </c>
      <c r="W485" s="5" t="n">
        <f aca="false">LOG((S485+1.25)/(R485+1.25),2)+LOG((SUM($R$4:$R$1655)-R485+1.25)/(SUM($S$4:$S$1655)-S485+1.25),2)</f>
        <v>-0.673488213492169</v>
      </c>
    </row>
    <row r="486" customFormat="false" ht="14.25" hidden="false" customHeight="false" outlineLevel="0" collapsed="false">
      <c r="A486" s="20" t="s">
        <v>996</v>
      </c>
      <c r="B486" s="20" t="n">
        <v>412</v>
      </c>
      <c r="C486" s="20" t="s">
        <v>997</v>
      </c>
      <c r="D486" s="21" t="n">
        <v>0</v>
      </c>
      <c r="E486" s="22" t="n">
        <v>0</v>
      </c>
      <c r="F486" s="22" t="n">
        <v>0</v>
      </c>
      <c r="G486" s="22" t="n">
        <v>0</v>
      </c>
      <c r="H486" s="22" t="n">
        <v>0</v>
      </c>
      <c r="I486" s="22" t="n">
        <v>0</v>
      </c>
      <c r="J486" s="23" t="n">
        <v>9</v>
      </c>
      <c r="K486" s="20" t="n">
        <v>0</v>
      </c>
      <c r="L486" s="20" t="n">
        <v>0</v>
      </c>
      <c r="M486" s="20" t="n">
        <v>0</v>
      </c>
      <c r="N486" s="20" t="n">
        <v>0</v>
      </c>
      <c r="O486" s="20" t="n">
        <v>0</v>
      </c>
      <c r="P486" s="3" t="n">
        <f aca="false">COUNTIF(D486:I486,"&gt;0")</f>
        <v>0</v>
      </c>
      <c r="Q486" s="2" t="n">
        <f aca="false">COUNTIF(J486:O486,"&gt;0")</f>
        <v>1</v>
      </c>
      <c r="R486" s="2" t="n">
        <f aca="false">SUM(D486:I486)</f>
        <v>0</v>
      </c>
      <c r="S486" s="2" t="n">
        <f aca="false">SUM(J486:O486)</f>
        <v>9</v>
      </c>
      <c r="T486" s="2" t="n">
        <f aca="false">R486+S486</f>
        <v>9</v>
      </c>
      <c r="U486" s="4" t="e">
        <f aca="false">Gadj(R486,S486,SUM($R$4:$R$1655),SUM($S$4:$S$1655))</f>
        <v>#VALUE!</v>
      </c>
      <c r="V486" s="5" t="e">
        <f aca="false">CHIDIST(U486,1)</f>
        <v>#VALUE!</v>
      </c>
      <c r="W486" s="5" t="n">
        <f aca="false">LOG((S486+1.25)/(R486+1.25),2)+LOG((SUM($R$4:$R$1655)-R486+1.25)/(SUM($S$4:$S$1655)-S486+1.25),2)</f>
        <v>2.9728962158503</v>
      </c>
    </row>
    <row r="487" customFormat="false" ht="14.25" hidden="false" customHeight="false" outlineLevel="0" collapsed="false">
      <c r="A487" s="20" t="s">
        <v>998</v>
      </c>
      <c r="B487" s="20" t="n">
        <v>340</v>
      </c>
      <c r="C487" s="20" t="s">
        <v>999</v>
      </c>
      <c r="D487" s="21" t="n">
        <v>22</v>
      </c>
      <c r="E487" s="22" t="n">
        <v>0</v>
      </c>
      <c r="F487" s="22" t="n">
        <v>0</v>
      </c>
      <c r="G487" s="22" t="n">
        <v>0</v>
      </c>
      <c r="H487" s="22" t="n">
        <v>0</v>
      </c>
      <c r="I487" s="22" t="n">
        <v>0</v>
      </c>
      <c r="J487" s="23" t="n">
        <v>0</v>
      </c>
      <c r="K487" s="20" t="n">
        <v>0</v>
      </c>
      <c r="L487" s="20" t="n">
        <v>0</v>
      </c>
      <c r="M487" s="20" t="n">
        <v>0</v>
      </c>
      <c r="N487" s="20" t="n">
        <v>0</v>
      </c>
      <c r="O487" s="20" t="n">
        <v>0</v>
      </c>
      <c r="P487" s="3" t="n">
        <f aca="false">COUNTIF(D487:I487,"&gt;0")</f>
        <v>1</v>
      </c>
      <c r="Q487" s="2" t="n">
        <f aca="false">COUNTIF(J487:O487,"&gt;0")</f>
        <v>0</v>
      </c>
      <c r="R487" s="2" t="n">
        <f aca="false">SUM(D487:I487)</f>
        <v>22</v>
      </c>
      <c r="S487" s="2" t="n">
        <f aca="false">SUM(J487:O487)</f>
        <v>0</v>
      </c>
      <c r="T487" s="2" t="n">
        <f aca="false">R487+S487</f>
        <v>22</v>
      </c>
      <c r="U487" s="4" t="e">
        <f aca="false">Gadj(R487,S487,SUM($R$4:$R$1655),SUM($S$4:$S$1655))</f>
        <v>#VALUE!</v>
      </c>
      <c r="V487" s="5" t="e">
        <f aca="false">CHIDIST(U487,1)</f>
        <v>#VALUE!</v>
      </c>
      <c r="W487" s="5" t="n">
        <f aca="false">LOG((S487+1.25)/(R487+1.25),2)+LOG((SUM($R$4:$R$1655)-R487+1.25)/(SUM($S$4:$S$1655)-S487+1.25),2)</f>
        <v>-4.28013826674766</v>
      </c>
    </row>
    <row r="488" customFormat="false" ht="14.25" hidden="false" customHeight="false" outlineLevel="0" collapsed="false">
      <c r="A488" s="20" t="s">
        <v>1000</v>
      </c>
      <c r="B488" s="20" t="n">
        <v>358</v>
      </c>
      <c r="C488" s="20" t="s">
        <v>1001</v>
      </c>
      <c r="D488" s="21" t="n">
        <v>24</v>
      </c>
      <c r="E488" s="22" t="n">
        <v>10</v>
      </c>
      <c r="F488" s="22" t="n">
        <v>0</v>
      </c>
      <c r="G488" s="22" t="n">
        <v>15</v>
      </c>
      <c r="H488" s="22" t="n">
        <v>8</v>
      </c>
      <c r="I488" s="22" t="n">
        <v>3</v>
      </c>
      <c r="J488" s="23" t="n">
        <v>7</v>
      </c>
      <c r="K488" s="20" t="n">
        <v>10</v>
      </c>
      <c r="L488" s="20" t="n">
        <v>0</v>
      </c>
      <c r="M488" s="20" t="n">
        <v>0</v>
      </c>
      <c r="N488" s="20" t="n">
        <v>29</v>
      </c>
      <c r="O488" s="20" t="n">
        <v>0</v>
      </c>
      <c r="P488" s="3" t="n">
        <f aca="false">COUNTIF(D488:I488,"&gt;0")</f>
        <v>5</v>
      </c>
      <c r="Q488" s="2" t="n">
        <f aca="false">COUNTIF(J488:O488,"&gt;0")</f>
        <v>3</v>
      </c>
      <c r="R488" s="2" t="n">
        <f aca="false">SUM(D488:I488)</f>
        <v>60</v>
      </c>
      <c r="S488" s="2" t="n">
        <f aca="false">SUM(J488:O488)</f>
        <v>46</v>
      </c>
      <c r="T488" s="2" t="n">
        <f aca="false">R488+S488</f>
        <v>106</v>
      </c>
      <c r="U488" s="4" t="e">
        <f aca="false">Gadj(R488,S488,SUM($R$4:$R$1655),SUM($S$4:$S$1655))</f>
        <v>#VALUE!</v>
      </c>
      <c r="V488" s="5" t="e">
        <f aca="false">CHIDIST(U488,1)</f>
        <v>#VALUE!</v>
      </c>
      <c r="W488" s="5" t="n">
        <f aca="false">LOG((S488+1.25)/(R488+1.25),2)+LOG((SUM($R$4:$R$1655)-R488+1.25)/(SUM($S$4:$S$1655)-S488+1.25),2)</f>
        <v>-0.437267591657305</v>
      </c>
    </row>
    <row r="489" customFormat="false" ht="14.25" hidden="false" customHeight="false" outlineLevel="0" collapsed="false">
      <c r="A489" s="20" t="s">
        <v>1002</v>
      </c>
      <c r="B489" s="20" t="n">
        <v>260</v>
      </c>
      <c r="C489" s="20" t="s">
        <v>1003</v>
      </c>
      <c r="D489" s="21" t="n">
        <v>5</v>
      </c>
      <c r="E489" s="22" t="n">
        <v>0</v>
      </c>
      <c r="F489" s="22" t="n">
        <v>0</v>
      </c>
      <c r="G489" s="22" t="n">
        <v>0</v>
      </c>
      <c r="H489" s="22" t="n">
        <v>0</v>
      </c>
      <c r="I489" s="22" t="n">
        <v>0</v>
      </c>
      <c r="J489" s="23" t="n">
        <v>0</v>
      </c>
      <c r="K489" s="20" t="n">
        <v>0</v>
      </c>
      <c r="L489" s="20" t="n">
        <v>0</v>
      </c>
      <c r="M489" s="20" t="n">
        <v>0</v>
      </c>
      <c r="N489" s="20" t="n">
        <v>0</v>
      </c>
      <c r="O489" s="20" t="n">
        <v>0</v>
      </c>
      <c r="P489" s="3" t="n">
        <f aca="false">COUNTIF(D489:I489,"&gt;0")</f>
        <v>1</v>
      </c>
      <c r="Q489" s="2" t="n">
        <f aca="false">COUNTIF(J489:O489,"&gt;0")</f>
        <v>0</v>
      </c>
      <c r="R489" s="2" t="n">
        <f aca="false">SUM(D489:I489)</f>
        <v>5</v>
      </c>
      <c r="S489" s="2" t="n">
        <f aca="false">SUM(J489:O489)</f>
        <v>0</v>
      </c>
      <c r="T489" s="2" t="n">
        <f aca="false">R489+S489</f>
        <v>5</v>
      </c>
      <c r="U489" s="4" t="e">
        <f aca="false">Gadj(R489,S489,SUM($R$4:$R$1655),SUM($S$4:$S$1655))</f>
        <v>#VALUE!</v>
      </c>
      <c r="V489" s="5" t="e">
        <f aca="false">CHIDIST(U489,1)</f>
        <v>#VALUE!</v>
      </c>
      <c r="W489" s="5" t="n">
        <f aca="false">LOG((S489+1.25)/(R489+1.25),2)+LOG((SUM($R$4:$R$1655)-R489+1.25)/(SUM($S$4:$S$1655)-S489+1.25),2)</f>
        <v>-2.38473577799354</v>
      </c>
    </row>
    <row r="490" customFormat="false" ht="14.25" hidden="false" customHeight="false" outlineLevel="0" collapsed="false">
      <c r="A490" s="20" t="s">
        <v>1004</v>
      </c>
      <c r="B490" s="20" t="n">
        <v>260</v>
      </c>
      <c r="C490" s="20" t="s">
        <v>1005</v>
      </c>
      <c r="D490" s="21" t="n">
        <v>0</v>
      </c>
      <c r="E490" s="22" t="n">
        <v>6</v>
      </c>
      <c r="F490" s="22" t="n">
        <v>0</v>
      </c>
      <c r="G490" s="22" t="n">
        <v>0</v>
      </c>
      <c r="H490" s="22" t="n">
        <v>0</v>
      </c>
      <c r="I490" s="22" t="n">
        <v>3</v>
      </c>
      <c r="J490" s="23" t="n">
        <v>0</v>
      </c>
      <c r="K490" s="20" t="n">
        <v>13</v>
      </c>
      <c r="L490" s="20" t="n">
        <v>0</v>
      </c>
      <c r="M490" s="20" t="n">
        <v>7</v>
      </c>
      <c r="N490" s="20" t="n">
        <v>0</v>
      </c>
      <c r="O490" s="20" t="n">
        <v>0</v>
      </c>
      <c r="P490" s="3" t="n">
        <f aca="false">COUNTIF(D490:I490,"&gt;0")</f>
        <v>2</v>
      </c>
      <c r="Q490" s="2" t="n">
        <f aca="false">COUNTIF(J490:O490,"&gt;0")</f>
        <v>2</v>
      </c>
      <c r="R490" s="2" t="n">
        <f aca="false">SUM(D490:I490)</f>
        <v>9</v>
      </c>
      <c r="S490" s="2" t="n">
        <f aca="false">SUM(J490:O490)</f>
        <v>20</v>
      </c>
      <c r="T490" s="2" t="n">
        <f aca="false">R490+S490</f>
        <v>29</v>
      </c>
      <c r="U490" s="4" t="e">
        <f aca="false">Gadj(R490,S490,SUM($R$4:$R$1655),SUM($S$4:$S$1655))</f>
        <v>#VALUE!</v>
      </c>
      <c r="V490" s="5" t="e">
        <f aca="false">CHIDIST(U490,1)</f>
        <v>#VALUE!</v>
      </c>
      <c r="W490" s="5" t="n">
        <f aca="false">LOG((S490+1.25)/(R490+1.25),2)+LOG((SUM($R$4:$R$1655)-R490+1.25)/(SUM($S$4:$S$1655)-S490+1.25),2)</f>
        <v>0.989120237165092</v>
      </c>
    </row>
    <row r="491" customFormat="false" ht="14.25" hidden="false" customHeight="false" outlineLevel="0" collapsed="false">
      <c r="A491" s="20" t="s">
        <v>1006</v>
      </c>
      <c r="B491" s="20" t="n">
        <v>456</v>
      </c>
      <c r="C491" s="20" t="s">
        <v>1007</v>
      </c>
      <c r="D491" s="21" t="n">
        <v>20</v>
      </c>
      <c r="E491" s="22" t="n">
        <v>19</v>
      </c>
      <c r="F491" s="22" t="n">
        <v>0</v>
      </c>
      <c r="G491" s="22" t="n">
        <v>10</v>
      </c>
      <c r="H491" s="22" t="n">
        <v>13</v>
      </c>
      <c r="I491" s="22" t="n">
        <v>10</v>
      </c>
      <c r="J491" s="23" t="n">
        <v>12</v>
      </c>
      <c r="K491" s="20" t="n">
        <v>13</v>
      </c>
      <c r="L491" s="20" t="n">
        <v>13</v>
      </c>
      <c r="M491" s="20" t="n">
        <v>8</v>
      </c>
      <c r="N491" s="20" t="n">
        <v>16</v>
      </c>
      <c r="O491" s="20" t="n">
        <v>10</v>
      </c>
      <c r="P491" s="3" t="n">
        <f aca="false">COUNTIF(D491:I491,"&gt;0")</f>
        <v>5</v>
      </c>
      <c r="Q491" s="2" t="n">
        <f aca="false">COUNTIF(J491:O491,"&gt;0")</f>
        <v>6</v>
      </c>
      <c r="R491" s="2" t="n">
        <f aca="false">SUM(D491:I491)</f>
        <v>72</v>
      </c>
      <c r="S491" s="2" t="n">
        <f aca="false">SUM(J491:O491)</f>
        <v>72</v>
      </c>
      <c r="T491" s="2" t="n">
        <f aca="false">R491+S491</f>
        <v>144</v>
      </c>
      <c r="U491" s="4" t="e">
        <f aca="false">Gadj(R491,S491,SUM($R$4:$R$1655),SUM($S$4:$S$1655))</f>
        <v>#VALUE!</v>
      </c>
      <c r="V491" s="5" t="e">
        <f aca="false">CHIDIST(U491,1)</f>
        <v>#VALUE!</v>
      </c>
      <c r="W491" s="5" t="n">
        <f aca="false">LOG((S491+1.25)/(R491+1.25),2)+LOG((SUM($R$4:$R$1655)-R491+1.25)/(SUM($S$4:$S$1655)-S491+1.25),2)</f>
        <v>-0.0627963264093109</v>
      </c>
    </row>
    <row r="492" customFormat="false" ht="14.25" hidden="false" customHeight="false" outlineLevel="0" collapsed="false">
      <c r="A492" s="20" t="s">
        <v>1008</v>
      </c>
      <c r="B492" s="20" t="n">
        <v>607</v>
      </c>
      <c r="C492" s="20" t="s">
        <v>1009</v>
      </c>
      <c r="D492" s="21" t="n">
        <v>101</v>
      </c>
      <c r="E492" s="22" t="n">
        <v>82</v>
      </c>
      <c r="F492" s="22" t="n">
        <v>61</v>
      </c>
      <c r="G492" s="22" t="n">
        <v>67</v>
      </c>
      <c r="H492" s="22" t="n">
        <v>79</v>
      </c>
      <c r="I492" s="22" t="n">
        <v>59</v>
      </c>
      <c r="J492" s="23" t="n">
        <v>66</v>
      </c>
      <c r="K492" s="20" t="n">
        <v>69</v>
      </c>
      <c r="L492" s="20" t="n">
        <v>56</v>
      </c>
      <c r="M492" s="20" t="n">
        <v>76</v>
      </c>
      <c r="N492" s="20" t="n">
        <v>96</v>
      </c>
      <c r="O492" s="20" t="n">
        <v>68</v>
      </c>
      <c r="P492" s="3" t="n">
        <f aca="false">COUNTIF(D492:I492,"&gt;0")</f>
        <v>6</v>
      </c>
      <c r="Q492" s="2" t="n">
        <f aca="false">COUNTIF(J492:O492,"&gt;0")</f>
        <v>6</v>
      </c>
      <c r="R492" s="2" t="n">
        <f aca="false">SUM(D492:I492)</f>
        <v>449</v>
      </c>
      <c r="S492" s="2" t="n">
        <f aca="false">SUM(J492:O492)</f>
        <v>431</v>
      </c>
      <c r="T492" s="2" t="n">
        <f aca="false">R492+S492</f>
        <v>880</v>
      </c>
      <c r="U492" s="4" t="e">
        <f aca="false">Gadj(R492,S492,SUM($R$4:$R$1655),SUM($S$4:$S$1655))</f>
        <v>#VALUE!</v>
      </c>
      <c r="V492" s="5" t="e">
        <f aca="false">CHIDIST(U492,1)</f>
        <v>#VALUE!</v>
      </c>
      <c r="W492" s="5" t="n">
        <f aca="false">LOG((S492+1.25)/(R492+1.25),2)+LOG((SUM($R$4:$R$1655)-R492+1.25)/(SUM($S$4:$S$1655)-S492+1.25),2)</f>
        <v>-0.121852542735696</v>
      </c>
    </row>
    <row r="493" customFormat="false" ht="14.25" hidden="false" customHeight="false" outlineLevel="0" collapsed="false">
      <c r="A493" s="20" t="s">
        <v>1010</v>
      </c>
      <c r="B493" s="20" t="n">
        <v>631</v>
      </c>
      <c r="C493" s="20" t="s">
        <v>1011</v>
      </c>
      <c r="D493" s="21" t="n">
        <v>26</v>
      </c>
      <c r="E493" s="22" t="n">
        <v>27</v>
      </c>
      <c r="F493" s="22" t="n">
        <v>13</v>
      </c>
      <c r="G493" s="22" t="n">
        <v>22</v>
      </c>
      <c r="H493" s="22" t="n">
        <v>21</v>
      </c>
      <c r="I493" s="22" t="n">
        <v>22</v>
      </c>
      <c r="J493" s="23" t="n">
        <v>29</v>
      </c>
      <c r="K493" s="20" t="n">
        <v>39</v>
      </c>
      <c r="L493" s="20" t="n">
        <v>15</v>
      </c>
      <c r="M493" s="20" t="n">
        <v>11</v>
      </c>
      <c r="N493" s="20" t="n">
        <v>38</v>
      </c>
      <c r="O493" s="20" t="n">
        <v>19</v>
      </c>
      <c r="P493" s="3" t="n">
        <f aca="false">COUNTIF(D493:I493,"&gt;0")</f>
        <v>6</v>
      </c>
      <c r="Q493" s="2" t="n">
        <f aca="false">COUNTIF(J493:O493,"&gt;0")</f>
        <v>6</v>
      </c>
      <c r="R493" s="2" t="n">
        <f aca="false">SUM(D493:I493)</f>
        <v>131</v>
      </c>
      <c r="S493" s="2" t="n">
        <f aca="false">SUM(J493:O493)</f>
        <v>151</v>
      </c>
      <c r="T493" s="2" t="n">
        <f aca="false">R493+S493</f>
        <v>282</v>
      </c>
      <c r="U493" s="4" t="e">
        <f aca="false">Gadj(R493,S493,SUM($R$4:$R$1655),SUM($S$4:$S$1655))</f>
        <v>#VALUE!</v>
      </c>
      <c r="V493" s="5" t="e">
        <f aca="false">CHIDIST(U493,1)</f>
        <v>#VALUE!</v>
      </c>
      <c r="W493" s="5" t="n">
        <f aca="false">LOG((S493+1.25)/(R493+1.25),2)+LOG((SUM($R$4:$R$1655)-R493+1.25)/(SUM($S$4:$S$1655)-S493+1.25),2)</f>
        <v>0.140475953401558</v>
      </c>
    </row>
    <row r="494" customFormat="false" ht="14.25" hidden="false" customHeight="false" outlineLevel="0" collapsed="false">
      <c r="A494" s="20" t="s">
        <v>1012</v>
      </c>
      <c r="B494" s="20" t="n">
        <v>113</v>
      </c>
      <c r="C494" s="20" t="s">
        <v>1013</v>
      </c>
      <c r="D494" s="21" t="n">
        <v>0</v>
      </c>
      <c r="E494" s="22" t="n">
        <v>3</v>
      </c>
      <c r="F494" s="22" t="n">
        <v>0</v>
      </c>
      <c r="G494" s="22" t="n">
        <v>4</v>
      </c>
      <c r="H494" s="22" t="n">
        <v>4</v>
      </c>
      <c r="I494" s="22" t="n">
        <v>0</v>
      </c>
      <c r="J494" s="23" t="n">
        <v>3</v>
      </c>
      <c r="K494" s="20" t="n">
        <v>4</v>
      </c>
      <c r="L494" s="20" t="n">
        <v>0</v>
      </c>
      <c r="M494" s="20" t="n">
        <v>0</v>
      </c>
      <c r="N494" s="20" t="n">
        <v>4</v>
      </c>
      <c r="O494" s="20" t="n">
        <v>0</v>
      </c>
      <c r="P494" s="3" t="n">
        <f aca="false">COUNTIF(D494:I494,"&gt;0")</f>
        <v>3</v>
      </c>
      <c r="Q494" s="2" t="n">
        <f aca="false">COUNTIF(J494:O494,"&gt;0")</f>
        <v>3</v>
      </c>
      <c r="R494" s="2" t="n">
        <f aca="false">SUM(D494:I494)</f>
        <v>11</v>
      </c>
      <c r="S494" s="2" t="n">
        <f aca="false">SUM(J494:O494)</f>
        <v>11</v>
      </c>
      <c r="T494" s="2" t="n">
        <f aca="false">R494+S494</f>
        <v>22</v>
      </c>
      <c r="U494" s="4" t="e">
        <f aca="false">Gadj(R494,S494,SUM($R$4:$R$1655),SUM($S$4:$S$1655))</f>
        <v>#VALUE!</v>
      </c>
      <c r="V494" s="5" t="e">
        <f aca="false">CHIDIST(U494,1)</f>
        <v>#VALUE!</v>
      </c>
      <c r="W494" s="5" t="n">
        <f aca="false">LOG((S494+1.25)/(R494+1.25),2)+LOG((SUM($R$4:$R$1655)-R494+1.25)/(SUM($S$4:$S$1655)-S494+1.25),2)</f>
        <v>-0.062781063236636</v>
      </c>
    </row>
    <row r="495" customFormat="false" ht="14.25" hidden="false" customHeight="false" outlineLevel="0" collapsed="false">
      <c r="A495" s="20" t="s">
        <v>1014</v>
      </c>
      <c r="B495" s="20" t="n">
        <v>705</v>
      </c>
      <c r="C495" s="20" t="s">
        <v>1015</v>
      </c>
      <c r="D495" s="21" t="n">
        <v>0</v>
      </c>
      <c r="E495" s="22" t="n">
        <v>15</v>
      </c>
      <c r="F495" s="22" t="n">
        <v>0</v>
      </c>
      <c r="G495" s="22" t="n">
        <v>11</v>
      </c>
      <c r="H495" s="22" t="n">
        <v>0</v>
      </c>
      <c r="I495" s="22" t="n">
        <v>12</v>
      </c>
      <c r="J495" s="23" t="n">
        <v>14</v>
      </c>
      <c r="K495" s="20" t="n">
        <v>0</v>
      </c>
      <c r="L495" s="20" t="n">
        <v>0</v>
      </c>
      <c r="M495" s="20" t="n">
        <v>0</v>
      </c>
      <c r="N495" s="20" t="n">
        <v>0</v>
      </c>
      <c r="O495" s="20" t="n">
        <v>0</v>
      </c>
      <c r="P495" s="3" t="n">
        <f aca="false">COUNTIF(D495:I495,"&gt;0")</f>
        <v>3</v>
      </c>
      <c r="Q495" s="2" t="n">
        <f aca="false">COUNTIF(J495:O495,"&gt;0")</f>
        <v>1</v>
      </c>
      <c r="R495" s="2" t="n">
        <f aca="false">SUM(D495:I495)</f>
        <v>38</v>
      </c>
      <c r="S495" s="2" t="n">
        <f aca="false">SUM(J495:O495)</f>
        <v>14</v>
      </c>
      <c r="T495" s="2" t="n">
        <f aca="false">R495+S495</f>
        <v>52</v>
      </c>
      <c r="U495" s="4" t="e">
        <f aca="false">Gadj(R495,S495,SUM($R$4:$R$1655),SUM($S$4:$S$1655))</f>
        <v>#VALUE!</v>
      </c>
      <c r="V495" s="5" t="e">
        <f aca="false">CHIDIST(U495,1)</f>
        <v>#VALUE!</v>
      </c>
      <c r="W495" s="5" t="n">
        <f aca="false">LOG((S495+1.25)/(R495+1.25),2)+LOG((SUM($R$4:$R$1655)-R495+1.25)/(SUM($S$4:$S$1655)-S495+1.25),2)</f>
        <v>-1.42680622151632</v>
      </c>
    </row>
    <row r="496" customFormat="false" ht="14.25" hidden="false" customHeight="false" outlineLevel="0" collapsed="false">
      <c r="A496" s="20" t="s">
        <v>1016</v>
      </c>
      <c r="B496" s="20" t="n">
        <v>826</v>
      </c>
      <c r="C496" s="20" t="s">
        <v>1017</v>
      </c>
      <c r="D496" s="21" t="n">
        <v>27</v>
      </c>
      <c r="E496" s="22" t="n">
        <v>0</v>
      </c>
      <c r="F496" s="22" t="n">
        <v>0</v>
      </c>
      <c r="G496" s="22" t="n">
        <v>0</v>
      </c>
      <c r="H496" s="22" t="n">
        <v>0</v>
      </c>
      <c r="I496" s="22" t="n">
        <v>0</v>
      </c>
      <c r="J496" s="23" t="n">
        <v>0</v>
      </c>
      <c r="K496" s="20" t="n">
        <v>24</v>
      </c>
      <c r="L496" s="20" t="n">
        <v>0</v>
      </c>
      <c r="M496" s="20" t="n">
        <v>0</v>
      </c>
      <c r="N496" s="20" t="n">
        <v>28</v>
      </c>
      <c r="O496" s="20" t="n">
        <v>0</v>
      </c>
      <c r="P496" s="3" t="n">
        <f aca="false">COUNTIF(D496:I496,"&gt;0")</f>
        <v>1</v>
      </c>
      <c r="Q496" s="2" t="n">
        <f aca="false">COUNTIF(J496:O496,"&gt;0")</f>
        <v>2</v>
      </c>
      <c r="R496" s="2" t="n">
        <f aca="false">SUM(D496:I496)</f>
        <v>27</v>
      </c>
      <c r="S496" s="2" t="n">
        <f aca="false">SUM(J496:O496)</f>
        <v>52</v>
      </c>
      <c r="T496" s="2" t="n">
        <f aca="false">R496+S496</f>
        <v>79</v>
      </c>
      <c r="U496" s="4" t="e">
        <f aca="false">Gadj(R496,S496,SUM($R$4:$R$1655),SUM($S$4:$S$1655))</f>
        <v>#VALUE!</v>
      </c>
      <c r="V496" s="5" t="e">
        <f aca="false">CHIDIST(U496,1)</f>
        <v>#VALUE!</v>
      </c>
      <c r="W496" s="5" t="n">
        <f aca="false">LOG((S496+1.25)/(R496+1.25),2)+LOG((SUM($R$4:$R$1655)-R496+1.25)/(SUM($S$4:$S$1655)-S496+1.25),2)</f>
        <v>0.851886215942403</v>
      </c>
    </row>
    <row r="497" customFormat="false" ht="14.25" hidden="false" customHeight="false" outlineLevel="0" collapsed="false">
      <c r="A497" s="20" t="s">
        <v>1018</v>
      </c>
      <c r="B497" s="20" t="n">
        <v>324</v>
      </c>
      <c r="C497" s="20" t="s">
        <v>1019</v>
      </c>
      <c r="D497" s="21" t="n">
        <v>0</v>
      </c>
      <c r="E497" s="22" t="n">
        <v>0</v>
      </c>
      <c r="F497" s="22" t="n">
        <v>0</v>
      </c>
      <c r="G497" s="22" t="n">
        <v>0</v>
      </c>
      <c r="H497" s="22" t="n">
        <v>0</v>
      </c>
      <c r="I497" s="22" t="n">
        <v>0</v>
      </c>
      <c r="J497" s="23" t="n">
        <v>6</v>
      </c>
      <c r="K497" s="20" t="n">
        <v>0</v>
      </c>
      <c r="L497" s="20" t="n">
        <v>0</v>
      </c>
      <c r="M497" s="20" t="n">
        <v>0</v>
      </c>
      <c r="N497" s="20" t="n">
        <v>0</v>
      </c>
      <c r="O497" s="20" t="n">
        <v>0</v>
      </c>
      <c r="P497" s="3" t="n">
        <f aca="false">COUNTIF(D497:I497,"&gt;0")</f>
        <v>0</v>
      </c>
      <c r="Q497" s="2" t="n">
        <f aca="false">COUNTIF(J497:O497,"&gt;0")</f>
        <v>1</v>
      </c>
      <c r="R497" s="2" t="n">
        <f aca="false">SUM(D497:I497)</f>
        <v>0</v>
      </c>
      <c r="S497" s="2" t="n">
        <f aca="false">SUM(J497:O497)</f>
        <v>6</v>
      </c>
      <c r="T497" s="2" t="n">
        <f aca="false">R497+S497</f>
        <v>6</v>
      </c>
      <c r="U497" s="4" t="e">
        <f aca="false">Gadj(R497,S497,SUM($R$4:$R$1655),SUM($S$4:$S$1655))</f>
        <v>#VALUE!</v>
      </c>
      <c r="V497" s="5" t="e">
        <f aca="false">CHIDIST(U497,1)</f>
        <v>#VALUE!</v>
      </c>
      <c r="W497" s="5" t="n">
        <f aca="false">LOG((S497+1.25)/(R497+1.25),2)+LOG((SUM($R$4:$R$1655)-R497+1.25)/(SUM($S$4:$S$1655)-S497+1.25),2)</f>
        <v>2.47330833357228</v>
      </c>
    </row>
    <row r="498" customFormat="false" ht="14.25" hidden="false" customHeight="false" outlineLevel="0" collapsed="false">
      <c r="A498" s="20" t="s">
        <v>1020</v>
      </c>
      <c r="B498" s="20" t="n">
        <v>631</v>
      </c>
      <c r="C498" s="20" t="s">
        <v>1021</v>
      </c>
      <c r="D498" s="21" t="n">
        <v>6</v>
      </c>
      <c r="E498" s="22" t="n">
        <v>6</v>
      </c>
      <c r="F498" s="22" t="n">
        <v>0</v>
      </c>
      <c r="G498" s="22" t="n">
        <v>3</v>
      </c>
      <c r="H498" s="22" t="n">
        <v>6</v>
      </c>
      <c r="I498" s="22" t="n">
        <v>4</v>
      </c>
      <c r="J498" s="23" t="n">
        <v>0</v>
      </c>
      <c r="K498" s="20" t="n">
        <v>5</v>
      </c>
      <c r="L498" s="20" t="n">
        <v>10</v>
      </c>
      <c r="M498" s="20" t="n">
        <v>4</v>
      </c>
      <c r="N498" s="20" t="n">
        <v>8</v>
      </c>
      <c r="O498" s="20" t="n">
        <v>16</v>
      </c>
      <c r="P498" s="3" t="n">
        <f aca="false">COUNTIF(D498:I498,"&gt;0")</f>
        <v>5</v>
      </c>
      <c r="Q498" s="2" t="n">
        <f aca="false">COUNTIF(J498:O498,"&gt;0")</f>
        <v>5</v>
      </c>
      <c r="R498" s="2" t="n">
        <f aca="false">SUM(D498:I498)</f>
        <v>25</v>
      </c>
      <c r="S498" s="2" t="n">
        <f aca="false">SUM(J498:O498)</f>
        <v>43</v>
      </c>
      <c r="T498" s="2" t="n">
        <f aca="false">R498+S498</f>
        <v>68</v>
      </c>
      <c r="U498" s="4" t="e">
        <f aca="false">Gadj(R498,S498,SUM($R$4:$R$1655),SUM($S$4:$S$1655))</f>
        <v>#VALUE!</v>
      </c>
      <c r="V498" s="5" t="e">
        <f aca="false">CHIDIST(U498,1)</f>
        <v>#VALUE!</v>
      </c>
      <c r="W498" s="5" t="n">
        <f aca="false">LOG((S498+1.25)/(R498+1.25),2)+LOG((SUM($R$4:$R$1655)-R498+1.25)/(SUM($S$4:$S$1655)-S498+1.25),2)</f>
        <v>0.690676713997947</v>
      </c>
    </row>
    <row r="499" customFormat="false" ht="14.25" hidden="false" customHeight="false" outlineLevel="0" collapsed="false">
      <c r="A499" s="20" t="s">
        <v>1022</v>
      </c>
      <c r="B499" s="20" t="n">
        <v>577</v>
      </c>
      <c r="C499" s="20" t="s">
        <v>1023</v>
      </c>
      <c r="D499" s="21" t="n">
        <v>0</v>
      </c>
      <c r="E499" s="22" t="n">
        <v>0</v>
      </c>
      <c r="F499" s="22" t="n">
        <v>0</v>
      </c>
      <c r="G499" s="22" t="n">
        <v>10</v>
      </c>
      <c r="H499" s="22" t="n">
        <v>0</v>
      </c>
      <c r="I499" s="22" t="n">
        <v>0</v>
      </c>
      <c r="J499" s="23" t="n">
        <v>0</v>
      </c>
      <c r="K499" s="20" t="n">
        <v>0</v>
      </c>
      <c r="L499" s="20" t="n">
        <v>0</v>
      </c>
      <c r="M499" s="20" t="n">
        <v>0</v>
      </c>
      <c r="N499" s="20" t="n">
        <v>0</v>
      </c>
      <c r="O499" s="20" t="n">
        <v>0</v>
      </c>
      <c r="P499" s="3" t="n">
        <f aca="false">COUNTIF(D499:I499,"&gt;0")</f>
        <v>1</v>
      </c>
      <c r="Q499" s="2" t="n">
        <f aca="false">COUNTIF(J499:O499,"&gt;0")</f>
        <v>0</v>
      </c>
      <c r="R499" s="2" t="n">
        <f aca="false">SUM(D499:I499)</f>
        <v>10</v>
      </c>
      <c r="S499" s="2" t="n">
        <f aca="false">SUM(J499:O499)</f>
        <v>0</v>
      </c>
      <c r="T499" s="2" t="n">
        <f aca="false">R499+S499</f>
        <v>10</v>
      </c>
      <c r="U499" s="4" t="e">
        <f aca="false">Gadj(R499,S499,SUM($R$4:$R$1655),SUM($S$4:$S$1655))</f>
        <v>#VALUE!</v>
      </c>
      <c r="V499" s="5" t="e">
        <f aca="false">CHIDIST(U499,1)</f>
        <v>#VALUE!</v>
      </c>
      <c r="W499" s="5" t="n">
        <f aca="false">LOG((S499+1.25)/(R499+1.25),2)+LOG((SUM($R$4:$R$1655)-R499+1.25)/(SUM($S$4:$S$1655)-S499+1.25),2)</f>
        <v>-3.2327620566017</v>
      </c>
    </row>
    <row r="500" customFormat="false" ht="15" hidden="false" customHeight="false" outlineLevel="0" collapsed="false">
      <c r="A500" s="25" t="s">
        <v>1024</v>
      </c>
      <c r="B500" s="25" t="n">
        <v>1226</v>
      </c>
      <c r="C500" s="25" t="s">
        <v>1025</v>
      </c>
      <c r="D500" s="26" t="n">
        <v>18</v>
      </c>
      <c r="E500" s="27" t="n">
        <v>80</v>
      </c>
      <c r="F500" s="27" t="n">
        <v>19</v>
      </c>
      <c r="G500" s="27" t="n">
        <v>20</v>
      </c>
      <c r="H500" s="27" t="n">
        <v>25</v>
      </c>
      <c r="I500" s="27" t="n">
        <v>21</v>
      </c>
      <c r="J500" s="28" t="n">
        <v>41</v>
      </c>
      <c r="K500" s="25" t="n">
        <v>0</v>
      </c>
      <c r="L500" s="25" t="n">
        <v>0</v>
      </c>
      <c r="M500" s="25" t="n">
        <v>15</v>
      </c>
      <c r="N500" s="25" t="n">
        <v>10</v>
      </c>
      <c r="O500" s="25" t="n">
        <v>11</v>
      </c>
      <c r="P500" s="29" t="n">
        <f aca="false">COUNTIF(D500:I500,"&gt;0")</f>
        <v>6</v>
      </c>
      <c r="Q500" s="24" t="n">
        <f aca="false">COUNTIF(J500:O500,"&gt;0")</f>
        <v>4</v>
      </c>
      <c r="R500" s="24" t="n">
        <f aca="false">SUM(D500:I500)</f>
        <v>183</v>
      </c>
      <c r="S500" s="24" t="n">
        <f aca="false">SUM(J500:O500)</f>
        <v>77</v>
      </c>
      <c r="T500" s="2" t="n">
        <f aca="false">R500+S500</f>
        <v>260</v>
      </c>
      <c r="U500" s="39" t="e">
        <f aca="false">Gadj(R500,S500,SUM($R$4:$R$1655),SUM($S$4:$S$1655))</f>
        <v>#VALUE!</v>
      </c>
      <c r="V500" s="30" t="e">
        <f aca="false">CHIDIST(U500,1)</f>
        <v>#VALUE!</v>
      </c>
      <c r="W500" s="30" t="n">
        <f aca="false">LOG((S500+1.25)/(R500+1.25),2)+LOG((SUM($R$4:$R$1655)-R500+1.25)/(SUM($S$4:$S$1655)-S500+1.25),2)</f>
        <v>-1.29892253826946</v>
      </c>
    </row>
    <row r="501" customFormat="false" ht="14.25" hidden="false" customHeight="false" outlineLevel="0" collapsed="false">
      <c r="A501" s="20" t="s">
        <v>1026</v>
      </c>
      <c r="B501" s="20" t="n">
        <v>649</v>
      </c>
      <c r="C501" s="20" t="s">
        <v>1027</v>
      </c>
      <c r="D501" s="21" t="n">
        <v>11</v>
      </c>
      <c r="E501" s="22" t="n">
        <v>20</v>
      </c>
      <c r="F501" s="22" t="n">
        <v>18</v>
      </c>
      <c r="G501" s="22" t="n">
        <v>25</v>
      </c>
      <c r="H501" s="22" t="n">
        <v>9</v>
      </c>
      <c r="I501" s="22" t="n">
        <v>18</v>
      </c>
      <c r="J501" s="23" t="n">
        <v>0</v>
      </c>
      <c r="K501" s="20" t="n">
        <v>12</v>
      </c>
      <c r="L501" s="20" t="n">
        <v>0</v>
      </c>
      <c r="M501" s="20" t="n">
        <v>18</v>
      </c>
      <c r="N501" s="20" t="n">
        <v>0</v>
      </c>
      <c r="O501" s="20" t="n">
        <v>23</v>
      </c>
      <c r="P501" s="3" t="n">
        <f aca="false">COUNTIF(D501:I501,"&gt;0")</f>
        <v>6</v>
      </c>
      <c r="Q501" s="2" t="n">
        <f aca="false">COUNTIF(J501:O501,"&gt;0")</f>
        <v>3</v>
      </c>
      <c r="R501" s="2" t="n">
        <f aca="false">SUM(D501:I501)</f>
        <v>101</v>
      </c>
      <c r="S501" s="2" t="n">
        <f aca="false">SUM(J501:O501)</f>
        <v>53</v>
      </c>
      <c r="T501" s="2" t="n">
        <f aca="false">R501+S501</f>
        <v>154</v>
      </c>
      <c r="U501" s="4" t="e">
        <f aca="false">Gadj(R501,S501,SUM($R$4:$R$1655),SUM($S$4:$S$1655))</f>
        <v>#VALUE!</v>
      </c>
      <c r="V501" s="5" t="e">
        <f aca="false">CHIDIST(U501,1)</f>
        <v>#VALUE!</v>
      </c>
      <c r="W501" s="5" t="n">
        <f aca="false">LOG((S501+1.25)/(R501+1.25),2)+LOG((SUM($R$4:$R$1655)-R501+1.25)/(SUM($S$4:$S$1655)-S501+1.25),2)</f>
        <v>-0.977479423537851</v>
      </c>
    </row>
    <row r="502" customFormat="false" ht="14.25" hidden="false" customHeight="false" outlineLevel="0" collapsed="false">
      <c r="A502" s="20" t="s">
        <v>1028</v>
      </c>
      <c r="B502" s="20" t="n">
        <v>430</v>
      </c>
      <c r="C502" s="20" t="s">
        <v>1029</v>
      </c>
      <c r="D502" s="21" t="n">
        <v>0</v>
      </c>
      <c r="E502" s="22" t="n">
        <v>4</v>
      </c>
      <c r="F502" s="22" t="n">
        <v>0</v>
      </c>
      <c r="G502" s="22" t="n">
        <v>11</v>
      </c>
      <c r="H502" s="22" t="n">
        <v>0</v>
      </c>
      <c r="I502" s="22" t="n">
        <v>11</v>
      </c>
      <c r="J502" s="23" t="n">
        <v>0</v>
      </c>
      <c r="K502" s="20" t="n">
        <v>12</v>
      </c>
      <c r="L502" s="20" t="n">
        <v>0</v>
      </c>
      <c r="M502" s="20" t="n">
        <v>4</v>
      </c>
      <c r="N502" s="20" t="n">
        <v>7</v>
      </c>
      <c r="O502" s="20" t="n">
        <v>0</v>
      </c>
      <c r="P502" s="3" t="n">
        <f aca="false">COUNTIF(D502:I502,"&gt;0")</f>
        <v>3</v>
      </c>
      <c r="Q502" s="2" t="n">
        <f aca="false">COUNTIF(J502:O502,"&gt;0")</f>
        <v>3</v>
      </c>
      <c r="R502" s="2" t="n">
        <f aca="false">SUM(D502:I502)</f>
        <v>26</v>
      </c>
      <c r="S502" s="2" t="n">
        <f aca="false">SUM(J502:O502)</f>
        <v>23</v>
      </c>
      <c r="T502" s="2" t="n">
        <f aca="false">R502+S502</f>
        <v>49</v>
      </c>
      <c r="U502" s="4" t="e">
        <f aca="false">Gadj(R502,S502,SUM($R$4:$R$1655),SUM($S$4:$S$1655))</f>
        <v>#VALUE!</v>
      </c>
      <c r="V502" s="5" t="e">
        <f aca="false">CHIDIST(U502,1)</f>
        <v>#VALUE!</v>
      </c>
      <c r="W502" s="5" t="n">
        <f aca="false">LOG((S502+1.25)/(R502+1.25),2)+LOG((SUM($R$4:$R$1655)-R502+1.25)/(SUM($S$4:$S$1655)-S502+1.25),2)</f>
        <v>-0.231073172283333</v>
      </c>
    </row>
    <row r="503" customFormat="false" ht="14.25" hidden="false" customHeight="false" outlineLevel="0" collapsed="false">
      <c r="A503" s="20" t="s">
        <v>1030</v>
      </c>
      <c r="B503" s="20" t="n">
        <v>209</v>
      </c>
      <c r="C503" s="20" t="s">
        <v>1031</v>
      </c>
      <c r="D503" s="21" t="n">
        <v>10</v>
      </c>
      <c r="E503" s="22" t="n">
        <v>0</v>
      </c>
      <c r="F503" s="22" t="n">
        <v>0</v>
      </c>
      <c r="G503" s="22" t="n">
        <v>0</v>
      </c>
      <c r="H503" s="22" t="n">
        <v>0</v>
      </c>
      <c r="I503" s="22" t="n">
        <v>0</v>
      </c>
      <c r="J503" s="23" t="n">
        <v>0</v>
      </c>
      <c r="K503" s="20" t="n">
        <v>0</v>
      </c>
      <c r="L503" s="20" t="n">
        <v>0</v>
      </c>
      <c r="M503" s="20" t="n">
        <v>0</v>
      </c>
      <c r="N503" s="20" t="n">
        <v>0</v>
      </c>
      <c r="O503" s="20" t="n">
        <v>0</v>
      </c>
      <c r="P503" s="3" t="n">
        <f aca="false">COUNTIF(D503:I503,"&gt;0")</f>
        <v>1</v>
      </c>
      <c r="Q503" s="2" t="n">
        <f aca="false">COUNTIF(J503:O503,"&gt;0")</f>
        <v>0</v>
      </c>
      <c r="R503" s="2" t="n">
        <f aca="false">SUM(D503:I503)</f>
        <v>10</v>
      </c>
      <c r="S503" s="2" t="n">
        <f aca="false">SUM(J503:O503)</f>
        <v>0</v>
      </c>
      <c r="T503" s="2" t="n">
        <f aca="false">R503+S503</f>
        <v>10</v>
      </c>
      <c r="U503" s="4" t="e">
        <f aca="false">Gadj(R503,S503,SUM($R$4:$R$1655),SUM($S$4:$S$1655))</f>
        <v>#VALUE!</v>
      </c>
      <c r="V503" s="5" t="e">
        <f aca="false">CHIDIST(U503,1)</f>
        <v>#VALUE!</v>
      </c>
      <c r="W503" s="5" t="n">
        <f aca="false">LOG((S503+1.25)/(R503+1.25),2)+LOG((SUM($R$4:$R$1655)-R503+1.25)/(SUM($S$4:$S$1655)-S503+1.25),2)</f>
        <v>-3.2327620566017</v>
      </c>
    </row>
    <row r="504" customFormat="false" ht="14.25" hidden="false" customHeight="false" outlineLevel="0" collapsed="false">
      <c r="A504" s="20" t="s">
        <v>1032</v>
      </c>
      <c r="B504" s="20" t="n">
        <v>393</v>
      </c>
      <c r="C504" s="20" t="s">
        <v>1033</v>
      </c>
      <c r="D504" s="21" t="n">
        <v>0</v>
      </c>
      <c r="E504" s="22" t="n">
        <v>0</v>
      </c>
      <c r="F504" s="22" t="n">
        <v>0</v>
      </c>
      <c r="G504" s="22" t="n">
        <v>0</v>
      </c>
      <c r="H504" s="22" t="n">
        <v>0</v>
      </c>
      <c r="I504" s="22" t="n">
        <v>0</v>
      </c>
      <c r="J504" s="23" t="n">
        <v>0</v>
      </c>
      <c r="K504" s="20" t="n">
        <v>0</v>
      </c>
      <c r="L504" s="20" t="n">
        <v>0</v>
      </c>
      <c r="M504" s="20" t="n">
        <v>0</v>
      </c>
      <c r="N504" s="20" t="n">
        <v>0</v>
      </c>
      <c r="O504" s="20" t="n">
        <v>5</v>
      </c>
      <c r="P504" s="3" t="n">
        <f aca="false">COUNTIF(D504:I504,"&gt;0")</f>
        <v>0</v>
      </c>
      <c r="Q504" s="2" t="n">
        <f aca="false">COUNTIF(J504:O504,"&gt;0")</f>
        <v>1</v>
      </c>
      <c r="R504" s="2" t="n">
        <f aca="false">SUM(D504:I504)</f>
        <v>0</v>
      </c>
      <c r="S504" s="2" t="n">
        <f aca="false">SUM(J504:O504)</f>
        <v>5</v>
      </c>
      <c r="T504" s="2" t="n">
        <f aca="false">R504+S504</f>
        <v>5</v>
      </c>
      <c r="U504" s="4" t="e">
        <f aca="false">Gadj(R504,S504,SUM($R$4:$R$1655),SUM($S$4:$S$1655))</f>
        <v>#VALUE!</v>
      </c>
      <c r="V504" s="5" t="e">
        <f aca="false">CHIDIST(U504,1)</f>
        <v>#VALUE!</v>
      </c>
      <c r="W504" s="5" t="n">
        <f aca="false">LOG((S504+1.25)/(R504+1.25),2)+LOG((SUM($R$4:$R$1655)-R504+1.25)/(SUM($S$4:$S$1655)-S504+1.25),2)</f>
        <v>2.25917790400078</v>
      </c>
    </row>
    <row r="505" customFormat="false" ht="14.25" hidden="false" customHeight="false" outlineLevel="0" collapsed="false">
      <c r="A505" s="20" t="s">
        <v>1034</v>
      </c>
      <c r="B505" s="20" t="n">
        <v>150</v>
      </c>
      <c r="C505" s="20" t="s">
        <v>1035</v>
      </c>
      <c r="D505" s="21" t="n">
        <v>0</v>
      </c>
      <c r="E505" s="22" t="n">
        <v>0</v>
      </c>
      <c r="F505" s="22" t="n">
        <v>7</v>
      </c>
      <c r="G505" s="22" t="n">
        <v>30</v>
      </c>
      <c r="H505" s="22" t="n">
        <v>0</v>
      </c>
      <c r="I505" s="22" t="n">
        <v>11</v>
      </c>
      <c r="J505" s="23" t="n">
        <v>9</v>
      </c>
      <c r="K505" s="20" t="n">
        <v>0</v>
      </c>
      <c r="L505" s="20" t="n">
        <v>0</v>
      </c>
      <c r="M505" s="20" t="n">
        <v>0</v>
      </c>
      <c r="N505" s="20" t="n">
        <v>16</v>
      </c>
      <c r="O505" s="20" t="n">
        <v>0</v>
      </c>
      <c r="P505" s="3" t="n">
        <f aca="false">COUNTIF(D505:I505,"&gt;0")</f>
        <v>3</v>
      </c>
      <c r="Q505" s="2" t="n">
        <f aca="false">COUNTIF(J505:O505,"&gt;0")</f>
        <v>2</v>
      </c>
      <c r="R505" s="2" t="n">
        <f aca="false">SUM(D505:I505)</f>
        <v>48</v>
      </c>
      <c r="S505" s="2" t="n">
        <f aca="false">SUM(J505:O505)</f>
        <v>25</v>
      </c>
      <c r="T505" s="2" t="n">
        <f aca="false">R505+S505</f>
        <v>73</v>
      </c>
      <c r="U505" s="4" t="e">
        <f aca="false">Gadj(R505,S505,SUM($R$4:$R$1655),SUM($S$4:$S$1655))</f>
        <v>#VALUE!</v>
      </c>
      <c r="V505" s="5" t="e">
        <f aca="false">CHIDIST(U505,1)</f>
        <v>#VALUE!</v>
      </c>
      <c r="W505" s="5" t="n">
        <f aca="false">LOG((S505+1.25)/(R505+1.25),2)+LOG((SUM($R$4:$R$1655)-R505+1.25)/(SUM($S$4:$S$1655)-S505+1.25),2)</f>
        <v>-0.97072599479508</v>
      </c>
    </row>
    <row r="506" customFormat="false" ht="14.25" hidden="false" customHeight="false" outlineLevel="0" collapsed="false">
      <c r="A506" s="20" t="s">
        <v>1036</v>
      </c>
      <c r="B506" s="20" t="n">
        <v>401</v>
      </c>
      <c r="C506" s="20" t="s">
        <v>1037</v>
      </c>
      <c r="D506" s="21" t="n">
        <v>12</v>
      </c>
      <c r="E506" s="22" t="n">
        <v>13</v>
      </c>
      <c r="F506" s="22" t="n">
        <v>8</v>
      </c>
      <c r="G506" s="22" t="n">
        <v>0</v>
      </c>
      <c r="H506" s="22" t="n">
        <v>0</v>
      </c>
      <c r="I506" s="22" t="n">
        <v>9</v>
      </c>
      <c r="J506" s="23" t="n">
        <v>16</v>
      </c>
      <c r="K506" s="20" t="n">
        <v>15</v>
      </c>
      <c r="L506" s="20" t="n">
        <v>17</v>
      </c>
      <c r="M506" s="20" t="n">
        <v>8</v>
      </c>
      <c r="N506" s="20" t="n">
        <v>20</v>
      </c>
      <c r="O506" s="20" t="n">
        <v>14</v>
      </c>
      <c r="P506" s="3" t="n">
        <f aca="false">COUNTIF(D506:I506,"&gt;0")</f>
        <v>4</v>
      </c>
      <c r="Q506" s="2" t="n">
        <f aca="false">COUNTIF(J506:O506,"&gt;0")</f>
        <v>6</v>
      </c>
      <c r="R506" s="2" t="n">
        <f aca="false">SUM(D506:I506)</f>
        <v>42</v>
      </c>
      <c r="S506" s="2" t="n">
        <f aca="false">SUM(J506:O506)</f>
        <v>90</v>
      </c>
      <c r="T506" s="2" t="n">
        <f aca="false">R506+S506</f>
        <v>132</v>
      </c>
      <c r="U506" s="4" t="e">
        <f aca="false">Gadj(R506,S506,SUM($R$4:$R$1655),SUM($S$4:$S$1655))</f>
        <v>#VALUE!</v>
      </c>
      <c r="V506" s="5" t="e">
        <f aca="false">CHIDIST(U506,1)</f>
        <v>#VALUE!</v>
      </c>
      <c r="W506" s="5" t="n">
        <f aca="false">LOG((S506+1.25)/(R506+1.25),2)+LOG((SUM($R$4:$R$1655)-R506+1.25)/(SUM($S$4:$S$1655)-S506+1.25),2)</f>
        <v>1.01460563330988</v>
      </c>
    </row>
    <row r="507" customFormat="false" ht="14.25" hidden="false" customHeight="false" outlineLevel="0" collapsed="false">
      <c r="A507" s="20" t="s">
        <v>1038</v>
      </c>
      <c r="B507" s="20" t="n">
        <v>870</v>
      </c>
      <c r="C507" s="20" t="s">
        <v>1039</v>
      </c>
      <c r="D507" s="21" t="n">
        <v>0</v>
      </c>
      <c r="E507" s="22" t="n">
        <v>21</v>
      </c>
      <c r="F507" s="22" t="n">
        <v>4</v>
      </c>
      <c r="G507" s="22" t="n">
        <v>0</v>
      </c>
      <c r="H507" s="22" t="n">
        <v>0</v>
      </c>
      <c r="I507" s="22" t="n">
        <v>0</v>
      </c>
      <c r="J507" s="23" t="n">
        <v>0</v>
      </c>
      <c r="K507" s="20" t="n">
        <v>0</v>
      </c>
      <c r="L507" s="20" t="n">
        <v>0</v>
      </c>
      <c r="M507" s="20" t="n">
        <v>0</v>
      </c>
      <c r="N507" s="20" t="n">
        <v>0</v>
      </c>
      <c r="O507" s="20" t="n">
        <v>0</v>
      </c>
      <c r="P507" s="3" t="n">
        <f aca="false">COUNTIF(D507:I507,"&gt;0")</f>
        <v>2</v>
      </c>
      <c r="Q507" s="2" t="n">
        <f aca="false">COUNTIF(J507:O507,"&gt;0")</f>
        <v>0</v>
      </c>
      <c r="R507" s="2" t="n">
        <f aca="false">SUM(D507:I507)</f>
        <v>25</v>
      </c>
      <c r="S507" s="2" t="n">
        <f aca="false">SUM(J507:O507)</f>
        <v>0</v>
      </c>
      <c r="T507" s="2" t="n">
        <f aca="false">R507+S507</f>
        <v>25</v>
      </c>
      <c r="U507" s="4" t="e">
        <f aca="false">Gadj(R507,S507,SUM($R$4:$R$1655),SUM($S$4:$S$1655))</f>
        <v>#VALUE!</v>
      </c>
      <c r="V507" s="5" t="e">
        <f aca="false">CHIDIST(U507,1)</f>
        <v>#VALUE!</v>
      </c>
      <c r="W507" s="5" t="n">
        <f aca="false">LOG((S507+1.25)/(R507+1.25),2)+LOG((SUM($R$4:$R$1655)-R507+1.25)/(SUM($S$4:$S$1655)-S507+1.25),2)</f>
        <v>-4.45524259768589</v>
      </c>
    </row>
    <row r="508" customFormat="false" ht="14.25" hidden="false" customHeight="false" outlineLevel="0" collapsed="false">
      <c r="A508" s="20" t="s">
        <v>1040</v>
      </c>
      <c r="B508" s="20" t="n">
        <v>960</v>
      </c>
      <c r="C508" s="20" t="s">
        <v>1041</v>
      </c>
      <c r="D508" s="21" t="n">
        <v>0</v>
      </c>
      <c r="E508" s="22" t="n">
        <v>15</v>
      </c>
      <c r="F508" s="22" t="n">
        <v>25</v>
      </c>
      <c r="G508" s="22" t="n">
        <v>0</v>
      </c>
      <c r="H508" s="22" t="n">
        <v>15</v>
      </c>
      <c r="I508" s="22" t="n">
        <v>0</v>
      </c>
      <c r="J508" s="23" t="n">
        <v>0</v>
      </c>
      <c r="K508" s="20" t="n">
        <v>0</v>
      </c>
      <c r="L508" s="20" t="n">
        <v>32</v>
      </c>
      <c r="M508" s="20" t="n">
        <v>0</v>
      </c>
      <c r="N508" s="20" t="n">
        <v>53</v>
      </c>
      <c r="O508" s="20" t="n">
        <v>26</v>
      </c>
      <c r="P508" s="3" t="n">
        <f aca="false">COUNTIF(D508:I508,"&gt;0")</f>
        <v>3</v>
      </c>
      <c r="Q508" s="2" t="n">
        <f aca="false">COUNTIF(J508:O508,"&gt;0")</f>
        <v>3</v>
      </c>
      <c r="R508" s="2" t="n">
        <f aca="false">SUM(D508:I508)</f>
        <v>55</v>
      </c>
      <c r="S508" s="2" t="n">
        <f aca="false">SUM(J508:O508)</f>
        <v>111</v>
      </c>
      <c r="T508" s="2" t="n">
        <f aca="false">R508+S508</f>
        <v>166</v>
      </c>
      <c r="U508" s="4" t="e">
        <f aca="false">Gadj(R508,S508,SUM($R$4:$R$1655),SUM($S$4:$S$1655))</f>
        <v>#VALUE!</v>
      </c>
      <c r="V508" s="5" t="e">
        <f aca="false">CHIDIST(U508,1)</f>
        <v>#VALUE!</v>
      </c>
      <c r="W508" s="5" t="n">
        <f aca="false">LOG((S508+1.25)/(R508+1.25),2)+LOG((SUM($R$4:$R$1655)-R508+1.25)/(SUM($S$4:$S$1655)-S508+1.25),2)</f>
        <v>0.934313422963021</v>
      </c>
    </row>
    <row r="509" customFormat="false" ht="14.25" hidden="false" customHeight="false" outlineLevel="0" collapsed="false">
      <c r="A509" s="20" t="s">
        <v>1042</v>
      </c>
      <c r="B509" s="20" t="n">
        <v>89</v>
      </c>
      <c r="C509" s="20" t="s">
        <v>1043</v>
      </c>
      <c r="D509" s="21" t="n">
        <v>15</v>
      </c>
      <c r="E509" s="22" t="n">
        <v>21</v>
      </c>
      <c r="F509" s="22" t="n">
        <v>12</v>
      </c>
      <c r="G509" s="22" t="n">
        <v>14</v>
      </c>
      <c r="H509" s="22" t="n">
        <v>17</v>
      </c>
      <c r="I509" s="22" t="n">
        <v>17</v>
      </c>
      <c r="J509" s="23" t="n">
        <v>15</v>
      </c>
      <c r="K509" s="20" t="n">
        <v>13</v>
      </c>
      <c r="L509" s="20" t="n">
        <v>8</v>
      </c>
      <c r="M509" s="20" t="n">
        <v>10</v>
      </c>
      <c r="N509" s="20" t="n">
        <v>15</v>
      </c>
      <c r="O509" s="20" t="n">
        <v>13</v>
      </c>
      <c r="P509" s="3" t="n">
        <f aca="false">COUNTIF(D509:I509,"&gt;0")</f>
        <v>6</v>
      </c>
      <c r="Q509" s="2" t="n">
        <f aca="false">COUNTIF(J509:O509,"&gt;0")</f>
        <v>6</v>
      </c>
      <c r="R509" s="2" t="n">
        <f aca="false">SUM(D509:I509)</f>
        <v>96</v>
      </c>
      <c r="S509" s="2" t="n">
        <f aca="false">SUM(J509:O509)</f>
        <v>74</v>
      </c>
      <c r="T509" s="2" t="n">
        <f aca="false">R509+S509</f>
        <v>170</v>
      </c>
      <c r="U509" s="4" t="e">
        <f aca="false">Gadj(R509,S509,SUM($R$4:$R$1655),SUM($S$4:$S$1655))</f>
        <v>#VALUE!</v>
      </c>
      <c r="V509" s="5" t="e">
        <f aca="false">CHIDIST(U509,1)</f>
        <v>#VALUE!</v>
      </c>
      <c r="W509" s="5" t="n">
        <f aca="false">LOG((S509+1.25)/(R509+1.25),2)+LOG((SUM($R$4:$R$1655)-R509+1.25)/(SUM($S$4:$S$1655)-S509+1.25),2)</f>
        <v>-0.432932773023375</v>
      </c>
    </row>
    <row r="510" customFormat="false" ht="14.25" hidden="false" customHeight="false" outlineLevel="0" collapsed="false">
      <c r="A510" s="20" t="s">
        <v>1044</v>
      </c>
      <c r="B510" s="20" t="n">
        <v>89</v>
      </c>
      <c r="C510" s="20" t="s">
        <v>1045</v>
      </c>
      <c r="D510" s="21" t="n">
        <v>11</v>
      </c>
      <c r="E510" s="22" t="n">
        <v>17</v>
      </c>
      <c r="F510" s="22" t="n">
        <v>12</v>
      </c>
      <c r="G510" s="22" t="n">
        <v>13</v>
      </c>
      <c r="H510" s="22" t="n">
        <v>14</v>
      </c>
      <c r="I510" s="22" t="n">
        <v>0</v>
      </c>
      <c r="J510" s="23" t="n">
        <v>0</v>
      </c>
      <c r="K510" s="20" t="n">
        <v>0</v>
      </c>
      <c r="L510" s="20" t="n">
        <v>7</v>
      </c>
      <c r="M510" s="20" t="n">
        <v>7</v>
      </c>
      <c r="N510" s="20" t="n">
        <v>17</v>
      </c>
      <c r="O510" s="20" t="n">
        <v>13</v>
      </c>
      <c r="P510" s="3" t="n">
        <f aca="false">COUNTIF(D510:I510,"&gt;0")</f>
        <v>5</v>
      </c>
      <c r="Q510" s="2" t="n">
        <f aca="false">COUNTIF(J510:O510,"&gt;0")</f>
        <v>4</v>
      </c>
      <c r="R510" s="2" t="n">
        <f aca="false">SUM(D510:I510)</f>
        <v>67</v>
      </c>
      <c r="S510" s="2" t="n">
        <f aca="false">SUM(J510:O510)</f>
        <v>44</v>
      </c>
      <c r="T510" s="2" t="n">
        <f aca="false">R510+S510</f>
        <v>111</v>
      </c>
      <c r="U510" s="4" t="e">
        <f aca="false">Gadj(R510,S510,SUM($R$4:$R$1655),SUM($S$4:$S$1655))</f>
        <v>#VALUE!</v>
      </c>
      <c r="V510" s="5" t="e">
        <f aca="false">CHIDIST(U510,1)</f>
        <v>#VALUE!</v>
      </c>
      <c r="W510" s="5" t="n">
        <f aca="false">LOG((S510+1.25)/(R510+1.25),2)+LOG((SUM($R$4:$R$1655)-R510+1.25)/(SUM($S$4:$S$1655)-S510+1.25),2)</f>
        <v>-0.655835711135256</v>
      </c>
    </row>
    <row r="511" customFormat="false" ht="14.25" hidden="false" customHeight="false" outlineLevel="0" collapsed="false">
      <c r="A511" s="20" t="s">
        <v>1046</v>
      </c>
      <c r="B511" s="20" t="n">
        <v>630</v>
      </c>
      <c r="C511" s="20" t="s">
        <v>1047</v>
      </c>
      <c r="D511" s="21" t="n">
        <v>0</v>
      </c>
      <c r="E511" s="22" t="n">
        <v>0</v>
      </c>
      <c r="F511" s="22" t="n">
        <v>0</v>
      </c>
      <c r="G511" s="22" t="n">
        <v>10</v>
      </c>
      <c r="H511" s="22" t="n">
        <v>0</v>
      </c>
      <c r="I511" s="22" t="n">
        <v>0</v>
      </c>
      <c r="J511" s="23" t="n">
        <v>0</v>
      </c>
      <c r="K511" s="20" t="n">
        <v>0</v>
      </c>
      <c r="L511" s="20" t="n">
        <v>0</v>
      </c>
      <c r="M511" s="20" t="n">
        <v>0</v>
      </c>
      <c r="N511" s="20" t="n">
        <v>0</v>
      </c>
      <c r="O511" s="20" t="n">
        <v>0</v>
      </c>
      <c r="P511" s="3" t="n">
        <f aca="false">COUNTIF(D511:I511,"&gt;0")</f>
        <v>1</v>
      </c>
      <c r="Q511" s="2" t="n">
        <f aca="false">COUNTIF(J511:O511,"&gt;0")</f>
        <v>0</v>
      </c>
      <c r="R511" s="2" t="n">
        <f aca="false">SUM(D511:I511)</f>
        <v>10</v>
      </c>
      <c r="S511" s="2" t="n">
        <f aca="false">SUM(J511:O511)</f>
        <v>0</v>
      </c>
      <c r="T511" s="2" t="n">
        <f aca="false">R511+S511</f>
        <v>10</v>
      </c>
      <c r="U511" s="4" t="e">
        <f aca="false">Gadj(R511,S511,SUM($R$4:$R$1655),SUM($S$4:$S$1655))</f>
        <v>#VALUE!</v>
      </c>
      <c r="V511" s="5" t="e">
        <f aca="false">CHIDIST(U511,1)</f>
        <v>#VALUE!</v>
      </c>
      <c r="W511" s="5" t="n">
        <f aca="false">LOG((S511+1.25)/(R511+1.25),2)+LOG((SUM($R$4:$R$1655)-R511+1.25)/(SUM($S$4:$S$1655)-S511+1.25),2)</f>
        <v>-3.2327620566017</v>
      </c>
    </row>
    <row r="512" customFormat="false" ht="14.25" hidden="false" customHeight="false" outlineLevel="0" collapsed="false">
      <c r="A512" s="20" t="s">
        <v>1048</v>
      </c>
      <c r="B512" s="20" t="n">
        <v>740</v>
      </c>
      <c r="C512" s="20" t="s">
        <v>1049</v>
      </c>
      <c r="D512" s="21" t="n">
        <v>0</v>
      </c>
      <c r="E512" s="22" t="n">
        <v>0</v>
      </c>
      <c r="F512" s="22" t="n">
        <v>0</v>
      </c>
      <c r="G512" s="22" t="n">
        <v>4</v>
      </c>
      <c r="H512" s="22" t="n">
        <v>0</v>
      </c>
      <c r="I512" s="22" t="n">
        <v>0</v>
      </c>
      <c r="J512" s="23" t="n">
        <v>0</v>
      </c>
      <c r="K512" s="20" t="n">
        <v>0</v>
      </c>
      <c r="L512" s="20" t="n">
        <v>0</v>
      </c>
      <c r="M512" s="20" t="n">
        <v>0</v>
      </c>
      <c r="N512" s="20" t="n">
        <v>0</v>
      </c>
      <c r="O512" s="20" t="n">
        <v>0</v>
      </c>
      <c r="P512" s="3" t="n">
        <f aca="false">COUNTIF(D512:I512,"&gt;0")</f>
        <v>1</v>
      </c>
      <c r="Q512" s="2" t="n">
        <f aca="false">COUNTIF(J512:O512,"&gt;0")</f>
        <v>0</v>
      </c>
      <c r="R512" s="2" t="n">
        <f aca="false">SUM(D512:I512)</f>
        <v>4</v>
      </c>
      <c r="S512" s="2" t="n">
        <f aca="false">SUM(J512:O512)</f>
        <v>0</v>
      </c>
      <c r="T512" s="2" t="n">
        <f aca="false">R512+S512</f>
        <v>4</v>
      </c>
      <c r="U512" s="4" t="e">
        <f aca="false">Gadj(R512,S512,SUM($R$4:$R$1655),SUM($S$4:$S$1655))</f>
        <v>#VALUE!</v>
      </c>
      <c r="V512" s="5" t="e">
        <f aca="false">CHIDIST(U512,1)</f>
        <v>#VALUE!</v>
      </c>
      <c r="W512" s="5" t="n">
        <f aca="false">LOG((S512+1.25)/(R512+1.25),2)+LOG((SUM($R$4:$R$1655)-R512+1.25)/(SUM($S$4:$S$1655)-S512+1.25),2)</f>
        <v>-2.1331911366587</v>
      </c>
    </row>
    <row r="513" customFormat="false" ht="14.25" hidden="false" customHeight="false" outlineLevel="0" collapsed="false">
      <c r="A513" s="20" t="s">
        <v>1050</v>
      </c>
      <c r="B513" s="20" t="n">
        <v>4374</v>
      </c>
      <c r="C513" s="20" t="s">
        <v>1051</v>
      </c>
      <c r="D513" s="21" t="n">
        <v>0</v>
      </c>
      <c r="E513" s="22" t="n">
        <v>25</v>
      </c>
      <c r="F513" s="22" t="n">
        <v>29</v>
      </c>
      <c r="G513" s="22" t="n">
        <v>17</v>
      </c>
      <c r="H513" s="22" t="n">
        <v>59</v>
      </c>
      <c r="I513" s="22" t="n">
        <v>12</v>
      </c>
      <c r="J513" s="23" t="n">
        <v>0</v>
      </c>
      <c r="K513" s="20" t="n">
        <v>0</v>
      </c>
      <c r="L513" s="20" t="n">
        <v>0</v>
      </c>
      <c r="M513" s="20" t="n">
        <v>64</v>
      </c>
      <c r="N513" s="20" t="n">
        <v>0</v>
      </c>
      <c r="O513" s="20" t="n">
        <v>0</v>
      </c>
      <c r="P513" s="3" t="n">
        <f aca="false">COUNTIF(D513:I513,"&gt;0")</f>
        <v>5</v>
      </c>
      <c r="Q513" s="2" t="n">
        <f aca="false">COUNTIF(J513:O513,"&gt;0")</f>
        <v>1</v>
      </c>
      <c r="R513" s="2" t="n">
        <f aca="false">SUM(D513:I513)</f>
        <v>142</v>
      </c>
      <c r="S513" s="2" t="n">
        <f aca="false">SUM(J513:O513)</f>
        <v>64</v>
      </c>
      <c r="T513" s="2" t="n">
        <f aca="false">R513+S513</f>
        <v>206</v>
      </c>
      <c r="U513" s="4" t="e">
        <f aca="false">Gadj(R513,S513,SUM($R$4:$R$1655),SUM($S$4:$S$1655))</f>
        <v>#VALUE!</v>
      </c>
      <c r="V513" s="5" t="e">
        <f aca="false">CHIDIST(U513,1)</f>
        <v>#VALUE!</v>
      </c>
      <c r="W513" s="5" t="n">
        <f aca="false">LOG((S513+1.25)/(R513+1.25),2)+LOG((SUM($R$4:$R$1655)-R513+1.25)/(SUM($S$4:$S$1655)-S513+1.25),2)</f>
        <v>-1.19773803872627</v>
      </c>
    </row>
    <row r="514" s="24" customFormat="true" ht="15" hidden="false" customHeight="false" outlineLevel="0" collapsed="false">
      <c r="A514" s="25" t="s">
        <v>1052</v>
      </c>
      <c r="B514" s="25" t="n">
        <v>406</v>
      </c>
      <c r="C514" s="25" t="s">
        <v>1053</v>
      </c>
      <c r="D514" s="26" t="n">
        <v>0</v>
      </c>
      <c r="E514" s="27" t="n">
        <v>0</v>
      </c>
      <c r="F514" s="27" t="n">
        <v>0</v>
      </c>
      <c r="G514" s="27" t="n">
        <v>0</v>
      </c>
      <c r="H514" s="27" t="n">
        <v>0</v>
      </c>
      <c r="I514" s="27" t="n">
        <v>0</v>
      </c>
      <c r="J514" s="28" t="n">
        <v>0</v>
      </c>
      <c r="K514" s="25" t="n">
        <v>0</v>
      </c>
      <c r="L514" s="25" t="n">
        <v>0</v>
      </c>
      <c r="M514" s="25" t="n">
        <v>0</v>
      </c>
      <c r="N514" s="25" t="n">
        <v>4</v>
      </c>
      <c r="O514" s="25" t="n">
        <v>0</v>
      </c>
      <c r="P514" s="29" t="n">
        <f aca="false">COUNTIF(D514:I514,"&gt;0")</f>
        <v>0</v>
      </c>
      <c r="Q514" s="24" t="n">
        <f aca="false">COUNTIF(J514:O514,"&gt;0")</f>
        <v>1</v>
      </c>
      <c r="R514" s="24" t="n">
        <f aca="false">SUM(D514:I514)</f>
        <v>0</v>
      </c>
      <c r="S514" s="24" t="n">
        <f aca="false">SUM(J514:O514)</f>
        <v>4</v>
      </c>
      <c r="T514" s="2" t="n">
        <f aca="false">R514+S514</f>
        <v>4</v>
      </c>
      <c r="U514" s="39" t="e">
        <f aca="false">Gadj(R514,S514,SUM($R$4:$R$1655),SUM($S$4:$S$1655))</f>
        <v>#VALUE!</v>
      </c>
      <c r="V514" s="30" t="e">
        <f aca="false">CHIDIST(U514,1)</f>
        <v>#VALUE!</v>
      </c>
      <c r="W514" s="30" t="n">
        <f aca="false">LOG((S514+1.25)/(R514+1.25),2)+LOG((SUM($R$4:$R$1655)-R514+1.25)/(SUM($S$4:$S$1655)-S514+1.25),2)</f>
        <v>2.00763351280809</v>
      </c>
    </row>
    <row r="515" customFormat="false" ht="14.25" hidden="false" customHeight="false" outlineLevel="0" collapsed="false">
      <c r="A515" s="20" t="s">
        <v>1054</v>
      </c>
      <c r="B515" s="20" t="n">
        <v>649</v>
      </c>
      <c r="C515" s="20" t="s">
        <v>1055</v>
      </c>
      <c r="D515" s="21" t="n">
        <v>0</v>
      </c>
      <c r="E515" s="22" t="n">
        <v>0</v>
      </c>
      <c r="F515" s="22" t="n">
        <v>0</v>
      </c>
      <c r="G515" s="22" t="n">
        <v>0</v>
      </c>
      <c r="H515" s="22" t="n">
        <v>0</v>
      </c>
      <c r="I515" s="22" t="n">
        <v>0</v>
      </c>
      <c r="J515" s="23" t="n">
        <v>10</v>
      </c>
      <c r="K515" s="20" t="n">
        <v>0</v>
      </c>
      <c r="L515" s="20" t="n">
        <v>7</v>
      </c>
      <c r="M515" s="20" t="n">
        <v>0</v>
      </c>
      <c r="N515" s="20" t="n">
        <v>16</v>
      </c>
      <c r="O515" s="20" t="n">
        <v>0</v>
      </c>
      <c r="P515" s="3" t="n">
        <f aca="false">COUNTIF(D515:I515,"&gt;0")</f>
        <v>0</v>
      </c>
      <c r="Q515" s="2" t="n">
        <f aca="false">COUNTIF(J515:O515,"&gt;0")</f>
        <v>3</v>
      </c>
      <c r="R515" s="2" t="n">
        <f aca="false">SUM(D515:I515)</f>
        <v>0</v>
      </c>
      <c r="S515" s="2" t="n">
        <f aca="false">SUM(J515:O515)</f>
        <v>33</v>
      </c>
      <c r="T515" s="2" t="n">
        <f aca="false">R515+S515</f>
        <v>33</v>
      </c>
      <c r="U515" s="4" t="e">
        <f aca="false">Gadj(R515,S515,SUM($R$4:$R$1655),SUM($S$4:$S$1655))</f>
        <v>#VALUE!</v>
      </c>
      <c r="V515" s="5" t="e">
        <f aca="false">CHIDIST(U515,1)</f>
        <v>#VALUE!</v>
      </c>
      <c r="W515" s="5" t="n">
        <f aca="false">LOG((S515+1.25)/(R515+1.25),2)+LOG((SUM($R$4:$R$1655)-R515+1.25)/(SUM($S$4:$S$1655)-S515+1.25),2)</f>
        <v>4.71351128359722</v>
      </c>
    </row>
    <row r="516" customFormat="false" ht="15" hidden="false" customHeight="false" outlineLevel="0" collapsed="false">
      <c r="A516" s="20" t="s">
        <v>1056</v>
      </c>
      <c r="B516" s="20" t="n">
        <v>981</v>
      </c>
      <c r="C516" s="25" t="s">
        <v>1057</v>
      </c>
      <c r="D516" s="21" t="n">
        <v>14</v>
      </c>
      <c r="E516" s="22" t="n">
        <v>0</v>
      </c>
      <c r="F516" s="22" t="n">
        <v>0</v>
      </c>
      <c r="G516" s="22" t="n">
        <v>16</v>
      </c>
      <c r="H516" s="22" t="n">
        <v>0</v>
      </c>
      <c r="I516" s="22" t="n">
        <v>0</v>
      </c>
      <c r="J516" s="23" t="n">
        <v>26</v>
      </c>
      <c r="K516" s="20" t="n">
        <v>10</v>
      </c>
      <c r="L516" s="20" t="n">
        <v>7</v>
      </c>
      <c r="M516" s="20" t="n">
        <v>15</v>
      </c>
      <c r="N516" s="20" t="n">
        <v>25</v>
      </c>
      <c r="O516" s="20" t="n">
        <v>0</v>
      </c>
      <c r="P516" s="3" t="n">
        <f aca="false">COUNTIF(D516:I516,"&gt;0")</f>
        <v>2</v>
      </c>
      <c r="Q516" s="2" t="n">
        <f aca="false">COUNTIF(J516:O516,"&gt;0")</f>
        <v>5</v>
      </c>
      <c r="R516" s="2" t="n">
        <f aca="false">SUM(D516:I516)</f>
        <v>30</v>
      </c>
      <c r="S516" s="2" t="n">
        <f aca="false">SUM(J516:O516)</f>
        <v>83</v>
      </c>
      <c r="T516" s="2" t="n">
        <f aca="false">R516+S516</f>
        <v>113</v>
      </c>
      <c r="U516" s="4" t="e">
        <f aca="false">Gadj(R516,S516,SUM($R$4:$R$1655),SUM($S$4:$S$1655))</f>
        <v>#VALUE!</v>
      </c>
      <c r="V516" s="5" t="e">
        <f aca="false">CHIDIST(U516,1)</f>
        <v>#VALUE!</v>
      </c>
      <c r="W516" s="5" t="n">
        <f aca="false">LOG((S516+1.25)/(R516+1.25),2)+LOG((SUM($R$4:$R$1655)-R516+1.25)/(SUM($S$4:$S$1655)-S516+1.25),2)</f>
        <v>1.36833282284192</v>
      </c>
    </row>
    <row r="517" customFormat="false" ht="14.25" hidden="false" customHeight="false" outlineLevel="0" collapsed="false">
      <c r="A517" s="20" t="s">
        <v>1058</v>
      </c>
      <c r="B517" s="20" t="n">
        <v>239</v>
      </c>
      <c r="C517" s="20" t="s">
        <v>1059</v>
      </c>
      <c r="D517" s="21" t="n">
        <v>0</v>
      </c>
      <c r="E517" s="22" t="n">
        <v>0</v>
      </c>
      <c r="F517" s="22" t="n">
        <v>0</v>
      </c>
      <c r="G517" s="22" t="n">
        <v>17</v>
      </c>
      <c r="H517" s="22" t="n">
        <v>0</v>
      </c>
      <c r="I517" s="22" t="n">
        <v>0</v>
      </c>
      <c r="J517" s="23" t="n">
        <v>0</v>
      </c>
      <c r="K517" s="20" t="n">
        <v>0</v>
      </c>
      <c r="L517" s="20" t="n">
        <v>0</v>
      </c>
      <c r="M517" s="20" t="n">
        <v>0</v>
      </c>
      <c r="N517" s="20" t="n">
        <v>0</v>
      </c>
      <c r="O517" s="20" t="n">
        <v>0</v>
      </c>
      <c r="P517" s="3" t="n">
        <f aca="false">COUNTIF(D517:I517,"&gt;0")</f>
        <v>1</v>
      </c>
      <c r="Q517" s="2" t="n">
        <f aca="false">COUNTIF(J517:O517,"&gt;0")</f>
        <v>0</v>
      </c>
      <c r="R517" s="2" t="n">
        <f aca="false">SUM(D517:I517)</f>
        <v>17</v>
      </c>
      <c r="S517" s="2" t="n">
        <f aca="false">SUM(J517:O517)</f>
        <v>0</v>
      </c>
      <c r="T517" s="2" t="n">
        <f aca="false">R517+S517</f>
        <v>17</v>
      </c>
      <c r="U517" s="4" t="e">
        <f aca="false">Gadj(R517,S517,SUM($R$4:$R$1655),SUM($S$4:$S$1655))</f>
        <v>#VALUE!</v>
      </c>
      <c r="V517" s="5" t="e">
        <f aca="false">CHIDIST(U517,1)</f>
        <v>#VALUE!</v>
      </c>
      <c r="W517" s="5" t="n">
        <f aca="false">LOG((S517+1.25)/(R517+1.25),2)+LOG((SUM($R$4:$R$1655)-R517+1.25)/(SUM($S$4:$S$1655)-S517+1.25),2)</f>
        <v>-3.93077464103119</v>
      </c>
    </row>
    <row r="518" customFormat="false" ht="14.25" hidden="false" customHeight="false" outlineLevel="0" collapsed="false">
      <c r="A518" s="20" t="s">
        <v>1060</v>
      </c>
      <c r="B518" s="20" t="n">
        <v>240</v>
      </c>
      <c r="C518" s="20" t="s">
        <v>1061</v>
      </c>
      <c r="D518" s="21" t="n">
        <v>69</v>
      </c>
      <c r="E518" s="22" t="n">
        <v>0</v>
      </c>
      <c r="F518" s="22" t="n">
        <v>30</v>
      </c>
      <c r="G518" s="22" t="n">
        <v>0</v>
      </c>
      <c r="H518" s="22" t="n">
        <v>31</v>
      </c>
      <c r="I518" s="22" t="n">
        <v>19</v>
      </c>
      <c r="J518" s="23" t="n">
        <v>0</v>
      </c>
      <c r="K518" s="20" t="n">
        <v>0</v>
      </c>
      <c r="L518" s="20" t="n">
        <v>20</v>
      </c>
      <c r="M518" s="20" t="n">
        <v>0</v>
      </c>
      <c r="N518" s="20" t="n">
        <v>18</v>
      </c>
      <c r="O518" s="20" t="n">
        <v>0</v>
      </c>
      <c r="P518" s="3" t="n">
        <f aca="false">COUNTIF(D518:I518,"&gt;0")</f>
        <v>4</v>
      </c>
      <c r="Q518" s="2" t="n">
        <f aca="false">COUNTIF(J518:O518,"&gt;0")</f>
        <v>2</v>
      </c>
      <c r="R518" s="2" t="n">
        <f aca="false">SUM(D518:I518)</f>
        <v>149</v>
      </c>
      <c r="S518" s="2" t="n">
        <f aca="false">SUM(J518:O518)</f>
        <v>38</v>
      </c>
      <c r="T518" s="2" t="n">
        <f aca="false">R518+S518</f>
        <v>187</v>
      </c>
      <c r="U518" s="4" t="e">
        <f aca="false">Gadj(R518,S518,SUM($R$4:$R$1655),SUM($S$4:$S$1655))</f>
        <v>#VALUE!</v>
      </c>
      <c r="V518" s="5" t="e">
        <f aca="false">CHIDIST(U518,1)</f>
        <v>#VALUE!</v>
      </c>
      <c r="W518" s="5" t="n">
        <f aca="false">LOG((S518+1.25)/(R518+1.25),2)+LOG((SUM($R$4:$R$1655)-R518+1.25)/(SUM($S$4:$S$1655)-S518+1.25),2)</f>
        <v>-2.00004053798014</v>
      </c>
    </row>
    <row r="519" customFormat="false" ht="14.25" hidden="false" customHeight="false" outlineLevel="0" collapsed="false">
      <c r="A519" s="20" t="s">
        <v>1062</v>
      </c>
      <c r="B519" s="20" t="n">
        <v>2671</v>
      </c>
      <c r="C519" s="20" t="s">
        <v>1063</v>
      </c>
      <c r="D519" s="21" t="n">
        <v>0</v>
      </c>
      <c r="E519" s="22" t="n">
        <v>55</v>
      </c>
      <c r="F519" s="22" t="n">
        <v>0</v>
      </c>
      <c r="G519" s="22" t="n">
        <v>19</v>
      </c>
      <c r="H519" s="22" t="n">
        <v>8</v>
      </c>
      <c r="I519" s="22" t="n">
        <v>24</v>
      </c>
      <c r="J519" s="23" t="n">
        <v>70</v>
      </c>
      <c r="K519" s="20" t="n">
        <v>0</v>
      </c>
      <c r="L519" s="20" t="n">
        <v>0</v>
      </c>
      <c r="M519" s="20" t="n">
        <v>32</v>
      </c>
      <c r="N519" s="20" t="n">
        <v>26</v>
      </c>
      <c r="O519" s="20" t="n">
        <v>0</v>
      </c>
      <c r="P519" s="3" t="n">
        <f aca="false">COUNTIF(D519:I519,"&gt;0")</f>
        <v>4</v>
      </c>
      <c r="Q519" s="2" t="n">
        <f aca="false">COUNTIF(J519:O519,"&gt;0")</f>
        <v>3</v>
      </c>
      <c r="R519" s="2" t="n">
        <f aca="false">SUM(D519:I519)</f>
        <v>106</v>
      </c>
      <c r="S519" s="2" t="n">
        <f aca="false">SUM(J519:O519)</f>
        <v>128</v>
      </c>
      <c r="T519" s="2" t="n">
        <f aca="false">R519+S519</f>
        <v>234</v>
      </c>
      <c r="U519" s="4" t="e">
        <f aca="false">Gadj(R519,S519,SUM($R$4:$R$1655),SUM($S$4:$S$1655))</f>
        <v>#VALUE!</v>
      </c>
      <c r="V519" s="5" t="e">
        <f aca="false">CHIDIST(U519,1)</f>
        <v>#VALUE!</v>
      </c>
      <c r="W519" s="5" t="n">
        <f aca="false">LOG((S519+1.25)/(R519+1.25),2)+LOG((SUM($R$4:$R$1655)-R519+1.25)/(SUM($S$4:$S$1655)-S519+1.25),2)</f>
        <v>0.206505582458942</v>
      </c>
    </row>
    <row r="520" customFormat="false" ht="14.25" hidden="false" customHeight="false" outlineLevel="0" collapsed="false">
      <c r="A520" s="20" t="s">
        <v>1064</v>
      </c>
      <c r="B520" s="20" t="n">
        <v>326</v>
      </c>
      <c r="C520" s="20" t="s">
        <v>1065</v>
      </c>
      <c r="D520" s="21" t="n">
        <v>36</v>
      </c>
      <c r="E520" s="22" t="n">
        <v>36</v>
      </c>
      <c r="F520" s="22" t="n">
        <v>22</v>
      </c>
      <c r="G520" s="22" t="n">
        <v>28</v>
      </c>
      <c r="H520" s="22" t="n">
        <v>21</v>
      </c>
      <c r="I520" s="22" t="n">
        <v>31</v>
      </c>
      <c r="J520" s="23" t="n">
        <v>21</v>
      </c>
      <c r="K520" s="20" t="n">
        <v>24</v>
      </c>
      <c r="L520" s="20" t="n">
        <v>42</v>
      </c>
      <c r="M520" s="20" t="n">
        <v>28</v>
      </c>
      <c r="N520" s="20" t="n">
        <v>36</v>
      </c>
      <c r="O520" s="20" t="n">
        <v>33</v>
      </c>
      <c r="P520" s="3" t="n">
        <f aca="false">COUNTIF(D520:I520,"&gt;0")</f>
        <v>6</v>
      </c>
      <c r="Q520" s="2" t="n">
        <f aca="false">COUNTIF(J520:O520,"&gt;0")</f>
        <v>6</v>
      </c>
      <c r="R520" s="2" t="n">
        <f aca="false">SUM(D520:I520)</f>
        <v>174</v>
      </c>
      <c r="S520" s="2" t="n">
        <f aca="false">SUM(J520:O520)</f>
        <v>184</v>
      </c>
      <c r="T520" s="2" t="n">
        <f aca="false">R520+S520</f>
        <v>358</v>
      </c>
      <c r="U520" s="4" t="e">
        <f aca="false">Gadj(R520,S520,SUM($R$4:$R$1655),SUM($S$4:$S$1655))</f>
        <v>#VALUE!</v>
      </c>
      <c r="V520" s="5" t="e">
        <f aca="false">CHIDIST(U520,1)</f>
        <v>#VALUE!</v>
      </c>
      <c r="W520" s="5" t="n">
        <f aca="false">LOG((S520+1.25)/(R520+1.25),2)+LOG((SUM($R$4:$R$1655)-R520+1.25)/(SUM($S$4:$S$1655)-S520+1.25),2)</f>
        <v>0.0172935135229471</v>
      </c>
    </row>
    <row r="521" customFormat="false" ht="14.25" hidden="false" customHeight="false" outlineLevel="0" collapsed="false">
      <c r="A521" s="20" t="s">
        <v>1066</v>
      </c>
      <c r="B521" s="20" t="n">
        <v>367</v>
      </c>
      <c r="C521" s="20" t="s">
        <v>1067</v>
      </c>
      <c r="D521" s="21" t="n">
        <v>0</v>
      </c>
      <c r="E521" s="22" t="n">
        <v>0</v>
      </c>
      <c r="F521" s="22" t="n">
        <v>12</v>
      </c>
      <c r="G521" s="22" t="n">
        <v>0</v>
      </c>
      <c r="H521" s="22" t="n">
        <v>0</v>
      </c>
      <c r="I521" s="22" t="n">
        <v>0</v>
      </c>
      <c r="J521" s="23" t="n">
        <v>0</v>
      </c>
      <c r="K521" s="20" t="n">
        <v>0</v>
      </c>
      <c r="L521" s="20" t="n">
        <v>0</v>
      </c>
      <c r="M521" s="20" t="n">
        <v>0</v>
      </c>
      <c r="N521" s="20" t="n">
        <v>0</v>
      </c>
      <c r="O521" s="20" t="n">
        <v>5</v>
      </c>
      <c r="P521" s="3" t="n">
        <f aca="false">COUNTIF(D521:I521,"&gt;0")</f>
        <v>1</v>
      </c>
      <c r="Q521" s="2" t="n">
        <f aca="false">COUNTIF(J521:O521,"&gt;0")</f>
        <v>1</v>
      </c>
      <c r="R521" s="2" t="n">
        <f aca="false">SUM(D521:I521)</f>
        <v>12</v>
      </c>
      <c r="S521" s="2" t="n">
        <f aca="false">SUM(J521:O521)</f>
        <v>5</v>
      </c>
      <c r="T521" s="2" t="n">
        <f aca="false">R521+S521</f>
        <v>17</v>
      </c>
      <c r="U521" s="4" t="e">
        <f aca="false">Gadj(R521,S521,SUM($R$4:$R$1655),SUM($S$4:$S$1655))</f>
        <v>#VALUE!</v>
      </c>
      <c r="V521" s="5" t="e">
        <f aca="false">CHIDIST(U521,1)</f>
        <v>#VALUE!</v>
      </c>
      <c r="W521" s="5" t="n">
        <f aca="false">LOG((S521+1.25)/(R521+1.25),2)+LOG((SUM($R$4:$R$1655)-R521+1.25)/(SUM($S$4:$S$1655)-S521+1.25),2)</f>
        <v>-1.14688494817222</v>
      </c>
    </row>
    <row r="522" customFormat="false" ht="14.25" hidden="false" customHeight="false" outlineLevel="0" collapsed="false">
      <c r="A522" s="20" t="s">
        <v>1068</v>
      </c>
      <c r="B522" s="20" t="n">
        <v>333</v>
      </c>
      <c r="C522" s="20" t="s">
        <v>1069</v>
      </c>
      <c r="D522" s="21" t="n">
        <v>14</v>
      </c>
      <c r="E522" s="22" t="n">
        <v>0</v>
      </c>
      <c r="F522" s="22" t="n">
        <v>0</v>
      </c>
      <c r="G522" s="22" t="n">
        <v>5</v>
      </c>
      <c r="H522" s="22" t="n">
        <v>0</v>
      </c>
      <c r="I522" s="22" t="n">
        <v>0</v>
      </c>
      <c r="J522" s="23" t="n">
        <v>23</v>
      </c>
      <c r="K522" s="20" t="n">
        <v>0</v>
      </c>
      <c r="L522" s="20" t="n">
        <v>0</v>
      </c>
      <c r="M522" s="20" t="n">
        <v>0</v>
      </c>
      <c r="N522" s="20" t="n">
        <v>0</v>
      </c>
      <c r="O522" s="20" t="n">
        <v>0</v>
      </c>
      <c r="P522" s="3" t="n">
        <f aca="false">COUNTIF(D522:I522,"&gt;0")</f>
        <v>2</v>
      </c>
      <c r="Q522" s="2" t="n">
        <f aca="false">COUNTIF(J522:O522,"&gt;0")</f>
        <v>1</v>
      </c>
      <c r="R522" s="2" t="n">
        <f aca="false">SUM(D522:I522)</f>
        <v>19</v>
      </c>
      <c r="S522" s="2" t="n">
        <f aca="false">SUM(J522:O522)</f>
        <v>23</v>
      </c>
      <c r="T522" s="2" t="n">
        <f aca="false">R522+S522</f>
        <v>42</v>
      </c>
      <c r="U522" s="4" t="e">
        <f aca="false">Gadj(R522,S522,SUM($R$4:$R$1655),SUM($S$4:$S$1655))</f>
        <v>#VALUE!</v>
      </c>
      <c r="V522" s="5" t="e">
        <f aca="false">CHIDIST(U522,1)</f>
        <v>#VALUE!</v>
      </c>
      <c r="W522" s="5" t="n">
        <f aca="false">LOG((S522+1.25)/(R522+1.25),2)+LOG((SUM($R$4:$R$1655)-R522+1.25)/(SUM($S$4:$S$1655)-S522+1.25),2)</f>
        <v>0.197302272995176</v>
      </c>
    </row>
    <row r="523" customFormat="false" ht="14.25" hidden="false" customHeight="false" outlineLevel="0" collapsed="false">
      <c r="A523" s="20" t="s">
        <v>1070</v>
      </c>
      <c r="B523" s="20" t="n">
        <v>255</v>
      </c>
      <c r="C523" s="20" t="s">
        <v>1071</v>
      </c>
      <c r="D523" s="21" t="n">
        <v>14</v>
      </c>
      <c r="E523" s="22" t="n">
        <v>0</v>
      </c>
      <c r="F523" s="22" t="n">
        <v>0</v>
      </c>
      <c r="G523" s="22" t="n">
        <v>0</v>
      </c>
      <c r="H523" s="22" t="n">
        <v>0</v>
      </c>
      <c r="I523" s="22" t="n">
        <v>0</v>
      </c>
      <c r="J523" s="23" t="n">
        <v>35</v>
      </c>
      <c r="K523" s="20" t="n">
        <v>0</v>
      </c>
      <c r="L523" s="20" t="n">
        <v>0</v>
      </c>
      <c r="M523" s="20" t="n">
        <v>0</v>
      </c>
      <c r="N523" s="20" t="n">
        <v>0</v>
      </c>
      <c r="O523" s="20" t="n">
        <v>0</v>
      </c>
      <c r="P523" s="3" t="n">
        <f aca="false">COUNTIF(D523:I523,"&gt;0")</f>
        <v>1</v>
      </c>
      <c r="Q523" s="2" t="n">
        <f aca="false">COUNTIF(J523:O523,"&gt;0")</f>
        <v>1</v>
      </c>
      <c r="R523" s="2" t="n">
        <f aca="false">SUM(D523:I523)</f>
        <v>14</v>
      </c>
      <c r="S523" s="2" t="n">
        <f aca="false">SUM(J523:O523)</f>
        <v>35</v>
      </c>
      <c r="T523" s="2" t="n">
        <f aca="false">R523+S523</f>
        <v>49</v>
      </c>
      <c r="U523" s="4" t="e">
        <f aca="false">Gadj(R523,S523,SUM($R$4:$R$1655),SUM($S$4:$S$1655))</f>
        <v>#VALUE!</v>
      </c>
      <c r="V523" s="5" t="e">
        <f aca="false">CHIDIST(U523,1)</f>
        <v>#VALUE!</v>
      </c>
      <c r="W523" s="5" t="n">
        <f aca="false">LOG((S523+1.25)/(R523+1.25),2)+LOG((SUM($R$4:$R$1655)-R523+1.25)/(SUM($S$4:$S$1655)-S523+1.25),2)</f>
        <v>1.18650805608172</v>
      </c>
    </row>
    <row r="524" customFormat="false" ht="14.25" hidden="false" customHeight="false" outlineLevel="0" collapsed="false">
      <c r="A524" s="20" t="s">
        <v>1072</v>
      </c>
      <c r="B524" s="20" t="n">
        <v>462</v>
      </c>
      <c r="C524" s="20" t="s">
        <v>1073</v>
      </c>
      <c r="D524" s="21" t="n">
        <v>288</v>
      </c>
      <c r="E524" s="22" t="n">
        <v>202</v>
      </c>
      <c r="F524" s="22" t="n">
        <v>98</v>
      </c>
      <c r="G524" s="22" t="n">
        <v>184</v>
      </c>
      <c r="H524" s="22" t="n">
        <v>137</v>
      </c>
      <c r="I524" s="22" t="n">
        <v>216</v>
      </c>
      <c r="J524" s="23" t="n">
        <v>205</v>
      </c>
      <c r="K524" s="20" t="n">
        <v>182</v>
      </c>
      <c r="L524" s="20" t="n">
        <v>161</v>
      </c>
      <c r="M524" s="20" t="n">
        <v>244</v>
      </c>
      <c r="N524" s="20" t="n">
        <v>186</v>
      </c>
      <c r="O524" s="20" t="n">
        <v>146</v>
      </c>
      <c r="P524" s="3" t="n">
        <f aca="false">COUNTIF(D524:I524,"&gt;0")</f>
        <v>6</v>
      </c>
      <c r="Q524" s="2" t="n">
        <f aca="false">COUNTIF(J524:O524,"&gt;0")</f>
        <v>6</v>
      </c>
      <c r="R524" s="2" t="n">
        <f aca="false">SUM(D524:I524)</f>
        <v>1125</v>
      </c>
      <c r="S524" s="2" t="n">
        <f aca="false">SUM(J524:O524)</f>
        <v>1124</v>
      </c>
      <c r="T524" s="2" t="n">
        <f aca="false">R524+S524</f>
        <v>2249</v>
      </c>
      <c r="U524" s="4" t="e">
        <f aca="false">Gadj(R524,S524,SUM($R$4:$R$1655),SUM($S$4:$S$1655))</f>
        <v>#VALUE!</v>
      </c>
      <c r="V524" s="5" t="e">
        <f aca="false">CHIDIST(U524,1)</f>
        <v>#VALUE!</v>
      </c>
      <c r="W524" s="5" t="n">
        <f aca="false">LOG((S524+1.25)/(R524+1.25),2)+LOG((SUM($R$4:$R$1655)-R524+1.25)/(SUM($S$4:$S$1655)-S524+1.25),2)</f>
        <v>-0.0643481689019367</v>
      </c>
    </row>
    <row r="525" customFormat="false" ht="14.25" hidden="false" customHeight="false" outlineLevel="0" collapsed="false">
      <c r="A525" s="20" t="s">
        <v>1074</v>
      </c>
      <c r="B525" s="20" t="n">
        <v>463</v>
      </c>
      <c r="C525" s="20" t="s">
        <v>1075</v>
      </c>
      <c r="D525" s="21" t="n">
        <v>163</v>
      </c>
      <c r="E525" s="22" t="n">
        <v>0</v>
      </c>
      <c r="F525" s="22" t="n">
        <v>65</v>
      </c>
      <c r="G525" s="22" t="n">
        <v>0</v>
      </c>
      <c r="H525" s="22" t="n">
        <v>0</v>
      </c>
      <c r="I525" s="22" t="n">
        <v>0</v>
      </c>
      <c r="J525" s="23" t="n">
        <v>0</v>
      </c>
      <c r="K525" s="20" t="n">
        <v>0</v>
      </c>
      <c r="L525" s="20" t="n">
        <v>0</v>
      </c>
      <c r="M525" s="20" t="n">
        <v>0</v>
      </c>
      <c r="N525" s="20" t="n">
        <v>0</v>
      </c>
      <c r="O525" s="20" t="n">
        <v>93</v>
      </c>
      <c r="P525" s="3" t="n">
        <f aca="false">COUNTIF(D525:I525,"&gt;0")</f>
        <v>2</v>
      </c>
      <c r="Q525" s="2" t="n">
        <f aca="false">COUNTIF(J525:O525,"&gt;0")</f>
        <v>1</v>
      </c>
      <c r="R525" s="2" t="n">
        <f aca="false">SUM(D525:I525)</f>
        <v>228</v>
      </c>
      <c r="S525" s="2" t="n">
        <f aca="false">SUM(J525:O525)</f>
        <v>93</v>
      </c>
      <c r="T525" s="2" t="n">
        <f aca="false">R525+S525</f>
        <v>321</v>
      </c>
      <c r="U525" s="4" t="e">
        <f aca="false">Gadj(R525,S525,SUM($R$4:$R$1655),SUM($S$4:$S$1655))</f>
        <v>#VALUE!</v>
      </c>
      <c r="V525" s="5" t="e">
        <f aca="false">CHIDIST(U525,1)</f>
        <v>#VALUE!</v>
      </c>
      <c r="W525" s="5" t="n">
        <f aca="false">LOG((S525+1.25)/(R525+1.25),2)+LOG((SUM($R$4:$R$1655)-R525+1.25)/(SUM($S$4:$S$1655)-S525+1.25),2)</f>
        <v>-1.34595233281236</v>
      </c>
    </row>
    <row r="526" customFormat="false" ht="14.25" hidden="false" customHeight="false" outlineLevel="0" collapsed="false">
      <c r="A526" s="20" t="s">
        <v>1076</v>
      </c>
      <c r="B526" s="20" t="n">
        <v>426</v>
      </c>
      <c r="C526" s="20" t="s">
        <v>1077</v>
      </c>
      <c r="D526" s="21" t="n">
        <v>199</v>
      </c>
      <c r="E526" s="22" t="n">
        <v>0</v>
      </c>
      <c r="F526" s="22" t="n">
        <v>0</v>
      </c>
      <c r="G526" s="22" t="n">
        <v>126</v>
      </c>
      <c r="H526" s="22" t="n">
        <v>104</v>
      </c>
      <c r="I526" s="22" t="n">
        <v>0</v>
      </c>
      <c r="J526" s="23" t="n">
        <v>0</v>
      </c>
      <c r="K526" s="20" t="n">
        <v>130</v>
      </c>
      <c r="L526" s="20" t="n">
        <v>114</v>
      </c>
      <c r="M526" s="20" t="n">
        <v>0</v>
      </c>
      <c r="N526" s="20" t="n">
        <v>0</v>
      </c>
      <c r="O526" s="20" t="n">
        <v>103</v>
      </c>
      <c r="P526" s="3" t="n">
        <f aca="false">COUNTIF(D526:I526,"&gt;0")</f>
        <v>3</v>
      </c>
      <c r="Q526" s="2" t="n">
        <f aca="false">COUNTIF(J526:O526,"&gt;0")</f>
        <v>3</v>
      </c>
      <c r="R526" s="2" t="n">
        <f aca="false">SUM(D526:I526)</f>
        <v>429</v>
      </c>
      <c r="S526" s="2" t="n">
        <f aca="false">SUM(J526:O526)</f>
        <v>347</v>
      </c>
      <c r="T526" s="2" t="n">
        <f aca="false">R526+S526</f>
        <v>776</v>
      </c>
      <c r="U526" s="4" t="e">
        <f aca="false">Gadj(R526,S526,SUM($R$4:$R$1655),SUM($S$4:$S$1655))</f>
        <v>#VALUE!</v>
      </c>
      <c r="V526" s="5" t="e">
        <f aca="false">CHIDIST(U526,1)</f>
        <v>#VALUE!</v>
      </c>
      <c r="W526" s="5" t="n">
        <f aca="false">LOG((S526+1.25)/(R526+1.25),2)+LOG((SUM($R$4:$R$1655)-R526+1.25)/(SUM($S$4:$S$1655)-S526+1.25),2)</f>
        <v>-0.368399516645189</v>
      </c>
    </row>
    <row r="527" customFormat="false" ht="14.25" hidden="false" customHeight="false" outlineLevel="0" collapsed="false">
      <c r="A527" s="20" t="s">
        <v>1078</v>
      </c>
      <c r="B527" s="20" t="n">
        <v>225</v>
      </c>
      <c r="C527" s="20" t="s">
        <v>1079</v>
      </c>
      <c r="D527" s="21" t="n">
        <v>0</v>
      </c>
      <c r="E527" s="22" t="n">
        <v>15</v>
      </c>
      <c r="F527" s="22" t="n">
        <v>0</v>
      </c>
      <c r="G527" s="22" t="n">
        <v>0</v>
      </c>
      <c r="H527" s="22" t="n">
        <v>10</v>
      </c>
      <c r="I527" s="22" t="n">
        <v>0</v>
      </c>
      <c r="J527" s="23" t="n">
        <v>38</v>
      </c>
      <c r="K527" s="20" t="n">
        <v>24</v>
      </c>
      <c r="L527" s="20" t="n">
        <v>18</v>
      </c>
      <c r="M527" s="20" t="n">
        <v>22</v>
      </c>
      <c r="N527" s="20" t="n">
        <v>19</v>
      </c>
      <c r="O527" s="20" t="n">
        <v>9</v>
      </c>
      <c r="P527" s="3" t="n">
        <f aca="false">COUNTIF(D527:I527,"&gt;0")</f>
        <v>2</v>
      </c>
      <c r="Q527" s="2" t="n">
        <f aca="false">COUNTIF(J527:O527,"&gt;0")</f>
        <v>6</v>
      </c>
      <c r="R527" s="2" t="n">
        <f aca="false">SUM(D527:I527)</f>
        <v>25</v>
      </c>
      <c r="S527" s="2" t="n">
        <f aca="false">SUM(J527:O527)</f>
        <v>130</v>
      </c>
      <c r="T527" s="2" t="n">
        <f aca="false">R527+S527</f>
        <v>155</v>
      </c>
      <c r="U527" s="4" t="e">
        <f aca="false">Gadj(R527,S527,SUM($R$4:$R$1655),SUM($S$4:$S$1655))</f>
        <v>#VALUE!</v>
      </c>
      <c r="V527" s="5" t="e">
        <f aca="false">CHIDIST(U527,1)</f>
        <v>#VALUE!</v>
      </c>
      <c r="W527" s="5" t="n">
        <f aca="false">LOG((S527+1.25)/(R527+1.25),2)+LOG((SUM($R$4:$R$1655)-R527+1.25)/(SUM($S$4:$S$1655)-S527+1.25),2)</f>
        <v>2.25973423805359</v>
      </c>
    </row>
    <row r="528" customFormat="false" ht="14.25" hidden="false" customHeight="false" outlineLevel="0" collapsed="false">
      <c r="A528" s="20" t="s">
        <v>1080</v>
      </c>
      <c r="B528" s="20" t="n">
        <v>187</v>
      </c>
      <c r="C528" s="20" t="s">
        <v>1081</v>
      </c>
      <c r="D528" s="21" t="n">
        <v>0</v>
      </c>
      <c r="E528" s="22" t="n">
        <v>24</v>
      </c>
      <c r="F528" s="22" t="n">
        <v>0</v>
      </c>
      <c r="G528" s="22" t="n">
        <v>0</v>
      </c>
      <c r="H528" s="22" t="n">
        <v>0</v>
      </c>
      <c r="I528" s="22" t="n">
        <v>0</v>
      </c>
      <c r="J528" s="23" t="n">
        <v>0</v>
      </c>
      <c r="K528" s="20" t="n">
        <v>0</v>
      </c>
      <c r="L528" s="20" t="n">
        <v>0</v>
      </c>
      <c r="M528" s="20" t="n">
        <v>0</v>
      </c>
      <c r="N528" s="20" t="n">
        <v>0</v>
      </c>
      <c r="O528" s="20" t="n">
        <v>0</v>
      </c>
      <c r="P528" s="3" t="n">
        <f aca="false">COUNTIF(D528:I528,"&gt;0")</f>
        <v>1</v>
      </c>
      <c r="Q528" s="2" t="n">
        <f aca="false">COUNTIF(J528:O528,"&gt;0")</f>
        <v>0</v>
      </c>
      <c r="R528" s="2" t="n">
        <f aca="false">SUM(D528:I528)</f>
        <v>24</v>
      </c>
      <c r="S528" s="2" t="n">
        <f aca="false">SUM(J528:O528)</f>
        <v>0</v>
      </c>
      <c r="T528" s="2" t="n">
        <f aca="false">R528+S528</f>
        <v>24</v>
      </c>
      <c r="U528" s="4" t="e">
        <f aca="false">Gadj(R528,S528,SUM($R$4:$R$1655),SUM($S$4:$S$1655))</f>
        <v>#VALUE!</v>
      </c>
      <c r="V528" s="5" t="e">
        <f aca="false">CHIDIST(U528,1)</f>
        <v>#VALUE!</v>
      </c>
      <c r="W528" s="5" t="n">
        <f aca="false">LOG((S528+1.25)/(R528+1.25),2)+LOG((SUM($R$4:$R$1655)-R528+1.25)/(SUM($S$4:$S$1655)-S528+1.25),2)</f>
        <v>-4.39920268795426</v>
      </c>
    </row>
    <row r="529" customFormat="false" ht="14.25" hidden="false" customHeight="false" outlineLevel="0" collapsed="false">
      <c r="A529" s="20" t="s">
        <v>1082</v>
      </c>
      <c r="B529" s="20" t="n">
        <v>437</v>
      </c>
      <c r="C529" s="20" t="s">
        <v>1083</v>
      </c>
      <c r="D529" s="21" t="n">
        <v>87</v>
      </c>
      <c r="E529" s="22" t="n">
        <v>111</v>
      </c>
      <c r="F529" s="22" t="n">
        <v>46</v>
      </c>
      <c r="G529" s="22" t="n">
        <v>85</v>
      </c>
      <c r="H529" s="22" t="n">
        <v>63</v>
      </c>
      <c r="I529" s="22" t="n">
        <v>101</v>
      </c>
      <c r="J529" s="23" t="n">
        <v>139</v>
      </c>
      <c r="K529" s="20" t="n">
        <v>94</v>
      </c>
      <c r="L529" s="20" t="n">
        <v>71</v>
      </c>
      <c r="M529" s="20" t="n">
        <v>84</v>
      </c>
      <c r="N529" s="20" t="n">
        <v>78</v>
      </c>
      <c r="O529" s="20" t="n">
        <v>53</v>
      </c>
      <c r="P529" s="3" t="n">
        <f aca="false">COUNTIF(D529:I529,"&gt;0")</f>
        <v>6</v>
      </c>
      <c r="Q529" s="2" t="n">
        <f aca="false">COUNTIF(J529:O529,"&gt;0")</f>
        <v>6</v>
      </c>
      <c r="R529" s="2" t="n">
        <f aca="false">SUM(D529:I529)</f>
        <v>493</v>
      </c>
      <c r="S529" s="2" t="n">
        <f aca="false">SUM(J529:O529)</f>
        <v>519</v>
      </c>
      <c r="T529" s="2" t="n">
        <f aca="false">R529+S529</f>
        <v>1012</v>
      </c>
      <c r="U529" s="4" t="e">
        <f aca="false">Gadj(R529,S529,SUM($R$4:$R$1655),SUM($S$4:$S$1655))</f>
        <v>#VALUE!</v>
      </c>
      <c r="V529" s="5" t="e">
        <f aca="false">CHIDIST(U529,1)</f>
        <v>#VALUE!</v>
      </c>
      <c r="W529" s="5" t="n">
        <f aca="false">LOG((S529+1.25)/(R529+1.25),2)+LOG((SUM($R$4:$R$1655)-R529+1.25)/(SUM($S$4:$S$1655)-S529+1.25),2)</f>
        <v>0.0112087395084173</v>
      </c>
    </row>
    <row r="530" customFormat="false" ht="14.25" hidden="false" customHeight="false" outlineLevel="0" collapsed="false">
      <c r="A530" s="20" t="s">
        <v>1084</v>
      </c>
      <c r="B530" s="20" t="n">
        <v>858</v>
      </c>
      <c r="C530" s="20" t="s">
        <v>1085</v>
      </c>
      <c r="D530" s="21" t="n">
        <v>133</v>
      </c>
      <c r="E530" s="22" t="n">
        <v>125</v>
      </c>
      <c r="F530" s="22" t="n">
        <v>97</v>
      </c>
      <c r="G530" s="22" t="n">
        <v>131</v>
      </c>
      <c r="H530" s="22" t="n">
        <v>85</v>
      </c>
      <c r="I530" s="22" t="n">
        <v>192</v>
      </c>
      <c r="J530" s="23" t="n">
        <v>329</v>
      </c>
      <c r="K530" s="20" t="n">
        <v>263</v>
      </c>
      <c r="L530" s="20" t="n">
        <v>134</v>
      </c>
      <c r="M530" s="20" t="n">
        <v>204</v>
      </c>
      <c r="N530" s="20" t="n">
        <v>175</v>
      </c>
      <c r="O530" s="20" t="n">
        <v>91</v>
      </c>
      <c r="P530" s="3" t="n">
        <f aca="false">COUNTIF(D530:I530,"&gt;0")</f>
        <v>6</v>
      </c>
      <c r="Q530" s="2" t="n">
        <f aca="false">COUNTIF(J530:O530,"&gt;0")</f>
        <v>6</v>
      </c>
      <c r="R530" s="2" t="n">
        <f aca="false">SUM(D530:I530)</f>
        <v>763</v>
      </c>
      <c r="S530" s="2" t="n">
        <f aca="false">SUM(J530:O530)</f>
        <v>1196</v>
      </c>
      <c r="T530" s="2" t="n">
        <f aca="false">R530+S530</f>
        <v>1959</v>
      </c>
      <c r="U530" s="4" t="e">
        <f aca="false">Gadj(R530,S530,SUM($R$4:$R$1655),SUM($S$4:$S$1655))</f>
        <v>#VALUE!</v>
      </c>
      <c r="V530" s="5" t="e">
        <f aca="false">CHIDIST(U530,1)</f>
        <v>#VALUE!</v>
      </c>
      <c r="W530" s="5" t="n">
        <f aca="false">LOG((S530+1.25)/(R530+1.25),2)+LOG((SUM($R$4:$R$1655)-R530+1.25)/(SUM($S$4:$S$1655)-S530+1.25),2)</f>
        <v>0.587082707424788</v>
      </c>
    </row>
    <row r="531" customFormat="false" ht="14.25" hidden="false" customHeight="false" outlineLevel="0" collapsed="false">
      <c r="A531" s="20" t="s">
        <v>1086</v>
      </c>
      <c r="B531" s="20" t="n">
        <v>751</v>
      </c>
      <c r="C531" s="20" t="s">
        <v>1087</v>
      </c>
      <c r="D531" s="21" t="n">
        <v>0</v>
      </c>
      <c r="E531" s="22" t="n">
        <v>0</v>
      </c>
      <c r="F531" s="22" t="n">
        <v>0</v>
      </c>
      <c r="G531" s="22" t="n">
        <v>0</v>
      </c>
      <c r="H531" s="22" t="n">
        <v>0</v>
      </c>
      <c r="I531" s="22" t="n">
        <v>0</v>
      </c>
      <c r="J531" s="23" t="n">
        <v>0</v>
      </c>
      <c r="K531" s="20" t="n">
        <v>0</v>
      </c>
      <c r="L531" s="20" t="n">
        <v>0</v>
      </c>
      <c r="M531" s="20" t="n">
        <v>0</v>
      </c>
      <c r="N531" s="20" t="n">
        <v>17</v>
      </c>
      <c r="O531" s="20" t="n">
        <v>0</v>
      </c>
      <c r="P531" s="3" t="n">
        <f aca="false">COUNTIF(D531:I531,"&gt;0")</f>
        <v>0</v>
      </c>
      <c r="Q531" s="2" t="n">
        <f aca="false">COUNTIF(J531:O531,"&gt;0")</f>
        <v>1</v>
      </c>
      <c r="R531" s="2" t="n">
        <f aca="false">SUM(D531:I531)</f>
        <v>0</v>
      </c>
      <c r="S531" s="2" t="n">
        <f aca="false">SUM(J531:O531)</f>
        <v>17</v>
      </c>
      <c r="T531" s="2" t="n">
        <f aca="false">R531+S531</f>
        <v>17</v>
      </c>
      <c r="U531" s="4" t="e">
        <f aca="false">Gadj(R531,S531,SUM($R$4:$R$1655),SUM($S$4:$S$1655))</f>
        <v>#VALUE!</v>
      </c>
      <c r="V531" s="5" t="e">
        <f aca="false">CHIDIST(U531,1)</f>
        <v>#VALUE!</v>
      </c>
      <c r="W531" s="5" t="n">
        <f aca="false">LOG((S531+1.25)/(R531+1.25),2)+LOG((SUM($R$4:$R$1655)-R531+1.25)/(SUM($S$4:$S$1655)-S531+1.25),2)</f>
        <v>3.805213765177</v>
      </c>
    </row>
    <row r="532" customFormat="false" ht="14.25" hidden="false" customHeight="false" outlineLevel="0" collapsed="false">
      <c r="A532" s="20" t="s">
        <v>1088</v>
      </c>
      <c r="B532" s="20" t="n">
        <v>452</v>
      </c>
      <c r="C532" s="20" t="s">
        <v>1089</v>
      </c>
      <c r="D532" s="21" t="n">
        <v>58</v>
      </c>
      <c r="E532" s="22" t="n">
        <v>53</v>
      </c>
      <c r="F532" s="22" t="n">
        <v>39</v>
      </c>
      <c r="G532" s="22" t="n">
        <v>86</v>
      </c>
      <c r="H532" s="22" t="n">
        <v>63</v>
      </c>
      <c r="I532" s="22" t="n">
        <v>58</v>
      </c>
      <c r="J532" s="23" t="n">
        <v>108</v>
      </c>
      <c r="K532" s="20" t="n">
        <v>41</v>
      </c>
      <c r="L532" s="20" t="n">
        <v>33</v>
      </c>
      <c r="M532" s="20" t="n">
        <v>56</v>
      </c>
      <c r="N532" s="20" t="n">
        <v>120</v>
      </c>
      <c r="O532" s="20" t="n">
        <v>48</v>
      </c>
      <c r="P532" s="3" t="n">
        <f aca="false">COUNTIF(D532:I532,"&gt;0")</f>
        <v>6</v>
      </c>
      <c r="Q532" s="2" t="n">
        <f aca="false">COUNTIF(J532:O532,"&gt;0")</f>
        <v>6</v>
      </c>
      <c r="R532" s="2" t="n">
        <f aca="false">SUM(D532:I532)</f>
        <v>357</v>
      </c>
      <c r="S532" s="2" t="n">
        <f aca="false">SUM(J532:O532)</f>
        <v>406</v>
      </c>
      <c r="T532" s="2" t="n">
        <f aca="false">R532+S532</f>
        <v>763</v>
      </c>
      <c r="U532" s="4" t="e">
        <f aca="false">Gadj(R532,S532,SUM($R$4:$R$1655),SUM($S$4:$S$1655))</f>
        <v>#VALUE!</v>
      </c>
      <c r="V532" s="5" t="e">
        <f aca="false">CHIDIST(U532,1)</f>
        <v>#VALUE!</v>
      </c>
      <c r="W532" s="5" t="n">
        <f aca="false">LOG((S532+1.25)/(R532+1.25),2)+LOG((SUM($R$4:$R$1655)-R532+1.25)/(SUM($S$4:$S$1655)-S532+1.25),2)</f>
        <v>0.122356249107394</v>
      </c>
    </row>
    <row r="533" customFormat="false" ht="14.25" hidden="false" customHeight="false" outlineLevel="0" collapsed="false">
      <c r="A533" s="20" t="s">
        <v>1090</v>
      </c>
      <c r="B533" s="20" t="n">
        <v>254</v>
      </c>
      <c r="C533" s="20" t="s">
        <v>1091</v>
      </c>
      <c r="D533" s="21" t="n">
        <v>0</v>
      </c>
      <c r="E533" s="22" t="n">
        <v>0</v>
      </c>
      <c r="F533" s="22" t="n">
        <v>0</v>
      </c>
      <c r="G533" s="22" t="n">
        <v>0</v>
      </c>
      <c r="H533" s="22" t="n">
        <v>0</v>
      </c>
      <c r="I533" s="22" t="n">
        <v>0</v>
      </c>
      <c r="J533" s="23" t="n">
        <v>0</v>
      </c>
      <c r="K533" s="20" t="n">
        <v>20</v>
      </c>
      <c r="L533" s="20" t="n">
        <v>0</v>
      </c>
      <c r="M533" s="20" t="n">
        <v>0</v>
      </c>
      <c r="N533" s="20" t="n">
        <v>10</v>
      </c>
      <c r="O533" s="20" t="n">
        <v>0</v>
      </c>
      <c r="P533" s="3" t="n">
        <f aca="false">COUNTIF(D533:I533,"&gt;0")</f>
        <v>0</v>
      </c>
      <c r="Q533" s="2" t="n">
        <f aca="false">COUNTIF(J533:O533,"&gt;0")</f>
        <v>2</v>
      </c>
      <c r="R533" s="2" t="n">
        <f aca="false">SUM(D533:I533)</f>
        <v>0</v>
      </c>
      <c r="S533" s="2" t="n">
        <f aca="false">SUM(J533:O533)</f>
        <v>30</v>
      </c>
      <c r="T533" s="2" t="n">
        <f aca="false">R533+S533</f>
        <v>30</v>
      </c>
      <c r="U533" s="4" t="e">
        <f aca="false">Gadj(R533,S533,SUM($R$4:$R$1655),SUM($S$4:$S$1655))</f>
        <v>#VALUE!</v>
      </c>
      <c r="V533" s="5" t="e">
        <f aca="false">CHIDIST(U533,1)</f>
        <v>#VALUE!</v>
      </c>
      <c r="W533" s="5" t="n">
        <f aca="false">LOG((S533+1.25)/(R533+1.25),2)+LOG((SUM($R$4:$R$1655)-R533+1.25)/(SUM($S$4:$S$1655)-S533+1.25),2)</f>
        <v>4.58124661093246</v>
      </c>
    </row>
    <row r="534" customFormat="false" ht="14.25" hidden="false" customHeight="false" outlineLevel="0" collapsed="false">
      <c r="A534" s="20" t="s">
        <v>1092</v>
      </c>
      <c r="B534" s="20" t="n">
        <v>395</v>
      </c>
      <c r="C534" s="20" t="s">
        <v>1093</v>
      </c>
      <c r="D534" s="21" t="n">
        <v>0</v>
      </c>
      <c r="E534" s="22" t="n">
        <v>0</v>
      </c>
      <c r="F534" s="22" t="n">
        <v>0</v>
      </c>
      <c r="G534" s="22" t="n">
        <v>0</v>
      </c>
      <c r="H534" s="22" t="n">
        <v>0</v>
      </c>
      <c r="I534" s="22" t="n">
        <v>0</v>
      </c>
      <c r="J534" s="23" t="n">
        <v>0</v>
      </c>
      <c r="K534" s="20" t="n">
        <v>19</v>
      </c>
      <c r="L534" s="20" t="n">
        <v>0</v>
      </c>
      <c r="M534" s="20" t="n">
        <v>0</v>
      </c>
      <c r="N534" s="20" t="n">
        <v>12</v>
      </c>
      <c r="O534" s="20" t="n">
        <v>11</v>
      </c>
      <c r="P534" s="3" t="n">
        <f aca="false">COUNTIF(D534:I534,"&gt;0")</f>
        <v>0</v>
      </c>
      <c r="Q534" s="2" t="n">
        <f aca="false">COUNTIF(J534:O534,"&gt;0")</f>
        <v>3</v>
      </c>
      <c r="R534" s="2" t="n">
        <f aca="false">SUM(D534:I534)</f>
        <v>0</v>
      </c>
      <c r="S534" s="2" t="n">
        <f aca="false">SUM(J534:O534)</f>
        <v>42</v>
      </c>
      <c r="T534" s="2" t="n">
        <f aca="false">R534+S534</f>
        <v>42</v>
      </c>
      <c r="U534" s="4" t="e">
        <f aca="false">Gadj(R534,S534,SUM($R$4:$R$1655),SUM($S$4:$S$1655))</f>
        <v>#VALUE!</v>
      </c>
      <c r="V534" s="5" t="e">
        <f aca="false">CHIDIST(U534,1)</f>
        <v>#VALUE!</v>
      </c>
      <c r="W534" s="5" t="n">
        <f aca="false">LOG((S534+1.25)/(R534+1.25),2)+LOG((SUM($R$4:$R$1655)-R534+1.25)/(SUM($S$4:$S$1655)-S534+1.25),2)</f>
        <v>5.0501580525566</v>
      </c>
    </row>
    <row r="535" customFormat="false" ht="14.25" hidden="false" customHeight="false" outlineLevel="0" collapsed="false">
      <c r="A535" s="20" t="s">
        <v>1094</v>
      </c>
      <c r="B535" s="20" t="n">
        <v>941</v>
      </c>
      <c r="C535" s="20" t="s">
        <v>1095</v>
      </c>
      <c r="D535" s="21" t="n">
        <v>0</v>
      </c>
      <c r="E535" s="22" t="n">
        <v>0</v>
      </c>
      <c r="F535" s="22" t="n">
        <v>0</v>
      </c>
      <c r="G535" s="22" t="n">
        <v>0</v>
      </c>
      <c r="H535" s="22" t="n">
        <v>0</v>
      </c>
      <c r="I535" s="22" t="n">
        <v>0</v>
      </c>
      <c r="J535" s="23" t="n">
        <v>0</v>
      </c>
      <c r="K535" s="20" t="n">
        <v>6</v>
      </c>
      <c r="L535" s="20" t="n">
        <v>0</v>
      </c>
      <c r="M535" s="20" t="n">
        <v>0</v>
      </c>
      <c r="N535" s="20" t="n">
        <v>20</v>
      </c>
      <c r="O535" s="20" t="n">
        <v>0</v>
      </c>
      <c r="P535" s="3" t="n">
        <f aca="false">COUNTIF(D535:I535,"&gt;0")</f>
        <v>0</v>
      </c>
      <c r="Q535" s="2" t="n">
        <f aca="false">COUNTIF(J535:O535,"&gt;0")</f>
        <v>2</v>
      </c>
      <c r="R535" s="2" t="n">
        <f aca="false">SUM(D535:I535)</f>
        <v>0</v>
      </c>
      <c r="S535" s="2" t="n">
        <f aca="false">SUM(J535:O535)</f>
        <v>26</v>
      </c>
      <c r="T535" s="2" t="n">
        <f aca="false">R535+S535</f>
        <v>26</v>
      </c>
      <c r="U535" s="4" t="e">
        <f aca="false">Gadj(R535,S535,SUM($R$4:$R$1655),SUM($S$4:$S$1655))</f>
        <v>#VALUE!</v>
      </c>
      <c r="V535" s="5" t="e">
        <f aca="false">CHIDIST(U535,1)</f>
        <v>#VALUE!</v>
      </c>
      <c r="W535" s="5" t="n">
        <f aca="false">LOG((S535+1.25)/(R535+1.25),2)+LOG((SUM($R$4:$R$1655)-R535+1.25)/(SUM($S$4:$S$1655)-S535+1.25),2)</f>
        <v>4.38362415219923</v>
      </c>
    </row>
    <row r="536" customFormat="false" ht="14.25" hidden="false" customHeight="false" outlineLevel="0" collapsed="false">
      <c r="A536" s="20" t="s">
        <v>1096</v>
      </c>
      <c r="B536" s="20" t="n">
        <v>261</v>
      </c>
      <c r="C536" s="20" t="s">
        <v>1097</v>
      </c>
      <c r="D536" s="21" t="n">
        <v>21</v>
      </c>
      <c r="E536" s="22" t="n">
        <v>24</v>
      </c>
      <c r="F536" s="22" t="n">
        <v>0</v>
      </c>
      <c r="G536" s="22" t="n">
        <v>7</v>
      </c>
      <c r="H536" s="22" t="n">
        <v>15</v>
      </c>
      <c r="I536" s="22" t="n">
        <v>0</v>
      </c>
      <c r="J536" s="23" t="n">
        <v>42</v>
      </c>
      <c r="K536" s="20" t="n">
        <v>22</v>
      </c>
      <c r="L536" s="20" t="n">
        <v>0</v>
      </c>
      <c r="M536" s="20" t="n">
        <v>20</v>
      </c>
      <c r="N536" s="20" t="n">
        <v>59</v>
      </c>
      <c r="O536" s="20" t="n">
        <v>23</v>
      </c>
      <c r="P536" s="3" t="n">
        <f aca="false">COUNTIF(D536:I536,"&gt;0")</f>
        <v>4</v>
      </c>
      <c r="Q536" s="2" t="n">
        <f aca="false">COUNTIF(J536:O536,"&gt;0")</f>
        <v>5</v>
      </c>
      <c r="R536" s="2" t="n">
        <f aca="false">SUM(D536:I536)</f>
        <v>67</v>
      </c>
      <c r="S536" s="2" t="n">
        <f aca="false">SUM(J536:O536)</f>
        <v>166</v>
      </c>
      <c r="T536" s="2" t="n">
        <f aca="false">R536+S536</f>
        <v>233</v>
      </c>
      <c r="U536" s="4" t="e">
        <f aca="false">Gadj(R536,S536,SUM($R$4:$R$1655),SUM($S$4:$S$1655))</f>
        <v>#VALUE!</v>
      </c>
      <c r="V536" s="5" t="e">
        <f aca="false">CHIDIST(U536,1)</f>
        <v>#VALUE!</v>
      </c>
      <c r="W536" s="5" t="n">
        <f aca="false">LOG((S536+1.25)/(R536+1.25),2)+LOG((SUM($R$4:$R$1655)-R536+1.25)/(SUM($S$4:$S$1655)-S536+1.25),2)</f>
        <v>1.23086722336836</v>
      </c>
    </row>
    <row r="537" s="24" customFormat="true" ht="15" hidden="false" customHeight="false" outlineLevel="0" collapsed="false">
      <c r="A537" s="20" t="s">
        <v>1098</v>
      </c>
      <c r="B537" s="20" t="n">
        <v>406</v>
      </c>
      <c r="C537" s="20" t="s">
        <v>1099</v>
      </c>
      <c r="D537" s="21" t="n">
        <v>8</v>
      </c>
      <c r="E537" s="22" t="n">
        <v>9</v>
      </c>
      <c r="F537" s="22" t="n">
        <v>0</v>
      </c>
      <c r="G537" s="22" t="n">
        <v>0</v>
      </c>
      <c r="H537" s="22" t="n">
        <v>11</v>
      </c>
      <c r="I537" s="22" t="n">
        <v>6</v>
      </c>
      <c r="J537" s="23" t="n">
        <v>17</v>
      </c>
      <c r="K537" s="20" t="n">
        <v>9</v>
      </c>
      <c r="L537" s="20" t="n">
        <v>0</v>
      </c>
      <c r="M537" s="20" t="n">
        <v>6</v>
      </c>
      <c r="N537" s="20" t="n">
        <v>32</v>
      </c>
      <c r="O537" s="20" t="n">
        <v>0</v>
      </c>
      <c r="P537" s="3" t="n">
        <f aca="false">COUNTIF(D537:I537,"&gt;0")</f>
        <v>4</v>
      </c>
      <c r="Q537" s="2" t="n">
        <f aca="false">COUNTIF(J537:O537,"&gt;0")</f>
        <v>4</v>
      </c>
      <c r="R537" s="2" t="n">
        <f aca="false">SUM(D537:I537)</f>
        <v>34</v>
      </c>
      <c r="S537" s="2" t="n">
        <f aca="false">SUM(J537:O537)</f>
        <v>64</v>
      </c>
      <c r="T537" s="2" t="n">
        <f aca="false">R537+S537</f>
        <v>98</v>
      </c>
      <c r="U537" s="4" t="e">
        <f aca="false">Gadj(R537,S537,SUM($R$4:$R$1655),SUM($S$4:$S$1655))</f>
        <v>#VALUE!</v>
      </c>
      <c r="V537" s="5" t="e">
        <f aca="false">CHIDIST(U537,1)</f>
        <v>#VALUE!</v>
      </c>
      <c r="W537" s="5" t="n">
        <f aca="false">LOG((S537+1.25)/(R537+1.25),2)+LOG((SUM($R$4:$R$1655)-R537+1.25)/(SUM($S$4:$S$1655)-S537+1.25),2)</f>
        <v>0.825736582016644</v>
      </c>
    </row>
    <row r="538" customFormat="false" ht="14.25" hidden="false" customHeight="false" outlineLevel="0" collapsed="false">
      <c r="A538" s="20" t="s">
        <v>1100</v>
      </c>
      <c r="B538" s="20" t="n">
        <v>290</v>
      </c>
      <c r="C538" s="20" t="s">
        <v>1101</v>
      </c>
      <c r="D538" s="21" t="n">
        <v>0</v>
      </c>
      <c r="E538" s="22" t="n">
        <v>0</v>
      </c>
      <c r="F538" s="22" t="n">
        <v>0</v>
      </c>
      <c r="G538" s="22" t="n">
        <v>0</v>
      </c>
      <c r="H538" s="22" t="n">
        <v>0</v>
      </c>
      <c r="I538" s="22" t="n">
        <v>0</v>
      </c>
      <c r="J538" s="23" t="n">
        <v>0</v>
      </c>
      <c r="K538" s="20" t="n">
        <v>20</v>
      </c>
      <c r="L538" s="20" t="n">
        <v>0</v>
      </c>
      <c r="M538" s="20" t="n">
        <v>0</v>
      </c>
      <c r="N538" s="20" t="n">
        <v>0</v>
      </c>
      <c r="O538" s="20" t="n">
        <v>0</v>
      </c>
      <c r="P538" s="3" t="n">
        <f aca="false">COUNTIF(D538:I538,"&gt;0")</f>
        <v>0</v>
      </c>
      <c r="Q538" s="2" t="n">
        <f aca="false">COUNTIF(J538:O538,"&gt;0")</f>
        <v>1</v>
      </c>
      <c r="R538" s="2" t="n">
        <f aca="false">SUM(D538:I538)</f>
        <v>0</v>
      </c>
      <c r="S538" s="2" t="n">
        <f aca="false">SUM(J538:O538)</f>
        <v>20</v>
      </c>
      <c r="T538" s="2" t="n">
        <f aca="false">R538+S538</f>
        <v>20</v>
      </c>
      <c r="U538" s="4" t="e">
        <f aca="false">Gadj(R538,S538,SUM($R$4:$R$1655),SUM($S$4:$S$1655))</f>
        <v>#VALUE!</v>
      </c>
      <c r="V538" s="5" t="e">
        <f aca="false">CHIDIST(U538,1)</f>
        <v>#VALUE!</v>
      </c>
      <c r="W538" s="5" t="n">
        <f aca="false">LOG((S538+1.25)/(R538+1.25),2)+LOG((SUM($R$4:$R$1655)-R538+1.25)/(SUM($S$4:$S$1655)-S538+1.25),2)</f>
        <v>4.02479701594577</v>
      </c>
    </row>
    <row r="539" customFormat="false" ht="14.25" hidden="false" customHeight="false" outlineLevel="0" collapsed="false">
      <c r="A539" s="20" t="s">
        <v>1102</v>
      </c>
      <c r="B539" s="20" t="n">
        <v>803</v>
      </c>
      <c r="C539" s="20" t="s">
        <v>1103</v>
      </c>
      <c r="D539" s="21" t="n">
        <v>234</v>
      </c>
      <c r="E539" s="22" t="n">
        <v>140</v>
      </c>
      <c r="F539" s="22" t="n">
        <v>135</v>
      </c>
      <c r="G539" s="22" t="n">
        <v>171</v>
      </c>
      <c r="H539" s="22" t="n">
        <v>248</v>
      </c>
      <c r="I539" s="22" t="n">
        <v>171</v>
      </c>
      <c r="J539" s="23" t="n">
        <v>255</v>
      </c>
      <c r="K539" s="20" t="n">
        <v>188</v>
      </c>
      <c r="L539" s="20" t="n">
        <v>140</v>
      </c>
      <c r="M539" s="20" t="n">
        <v>141</v>
      </c>
      <c r="N539" s="20" t="n">
        <v>261</v>
      </c>
      <c r="O539" s="20" t="n">
        <v>237</v>
      </c>
      <c r="P539" s="3" t="n">
        <f aca="false">COUNTIF(D539:I539,"&gt;0")</f>
        <v>6</v>
      </c>
      <c r="Q539" s="2" t="n">
        <f aca="false">COUNTIF(J539:O539,"&gt;0")</f>
        <v>6</v>
      </c>
      <c r="R539" s="2" t="n">
        <f aca="false">SUM(D539:I539)</f>
        <v>1099</v>
      </c>
      <c r="S539" s="2" t="n">
        <f aca="false">SUM(J539:O539)</f>
        <v>1222</v>
      </c>
      <c r="T539" s="2" t="n">
        <f aca="false">R539+S539</f>
        <v>2321</v>
      </c>
      <c r="U539" s="4" t="e">
        <f aca="false">Gadj(R539,S539,SUM($R$4:$R$1655),SUM($S$4:$S$1655))</f>
        <v>#VALUE!</v>
      </c>
      <c r="V539" s="5" t="e">
        <f aca="false">CHIDIST(U539,1)</f>
        <v>#VALUE!</v>
      </c>
      <c r="W539" s="5" t="n">
        <f aca="false">LOG((S539+1.25)/(R539+1.25),2)+LOG((SUM($R$4:$R$1655)-R539+1.25)/(SUM($S$4:$S$1655)-S539+1.25),2)</f>
        <v>0.0905284016437368</v>
      </c>
    </row>
    <row r="540" customFormat="false" ht="14.25" hidden="false" customHeight="false" outlineLevel="0" collapsed="false">
      <c r="A540" s="20" t="s">
        <v>1104</v>
      </c>
      <c r="B540" s="20" t="n">
        <v>148</v>
      </c>
      <c r="C540" s="20" t="s">
        <v>1105</v>
      </c>
      <c r="D540" s="21" t="n">
        <v>8</v>
      </c>
      <c r="E540" s="22" t="n">
        <v>6</v>
      </c>
      <c r="F540" s="22" t="n">
        <v>0</v>
      </c>
      <c r="G540" s="22" t="n">
        <v>0</v>
      </c>
      <c r="H540" s="22" t="n">
        <v>0</v>
      </c>
      <c r="I540" s="22" t="n">
        <v>0</v>
      </c>
      <c r="J540" s="23" t="n">
        <v>0</v>
      </c>
      <c r="K540" s="20" t="n">
        <v>7</v>
      </c>
      <c r="L540" s="20" t="n">
        <v>6</v>
      </c>
      <c r="M540" s="20" t="n">
        <v>0</v>
      </c>
      <c r="N540" s="20" t="n">
        <v>5</v>
      </c>
      <c r="O540" s="20" t="n">
        <v>5</v>
      </c>
      <c r="P540" s="3" t="n">
        <f aca="false">COUNTIF(D540:I540,"&gt;0")</f>
        <v>2</v>
      </c>
      <c r="Q540" s="2" t="n">
        <f aca="false">COUNTIF(J540:O540,"&gt;0")</f>
        <v>4</v>
      </c>
      <c r="R540" s="2" t="n">
        <f aca="false">SUM(D540:I540)</f>
        <v>14</v>
      </c>
      <c r="S540" s="2" t="n">
        <f aca="false">SUM(J540:O540)</f>
        <v>23</v>
      </c>
      <c r="T540" s="2" t="n">
        <f aca="false">R540+S540</f>
        <v>37</v>
      </c>
      <c r="U540" s="4" t="e">
        <f aca="false">Gadj(R540,S540,SUM($R$4:$R$1655),SUM($S$4:$S$1655))</f>
        <v>#VALUE!</v>
      </c>
      <c r="V540" s="5" t="e">
        <f aca="false">CHIDIST(U540,1)</f>
        <v>#VALUE!</v>
      </c>
      <c r="W540" s="5" t="n">
        <f aca="false">LOG((S540+1.25)/(R540+1.25),2)+LOG((SUM($R$4:$R$1655)-R540+1.25)/(SUM($S$4:$S$1655)-S540+1.25),2)</f>
        <v>0.606444311446545</v>
      </c>
    </row>
    <row r="541" customFormat="false" ht="14.25" hidden="false" customHeight="false" outlineLevel="0" collapsed="false">
      <c r="A541" s="20" t="s">
        <v>1106</v>
      </c>
      <c r="B541" s="20" t="n">
        <v>104</v>
      </c>
      <c r="C541" s="20" t="s">
        <v>1107</v>
      </c>
      <c r="D541" s="21" t="n">
        <v>0</v>
      </c>
      <c r="E541" s="22" t="n">
        <v>15</v>
      </c>
      <c r="F541" s="22" t="n">
        <v>0</v>
      </c>
      <c r="G541" s="22" t="n">
        <v>0</v>
      </c>
      <c r="H541" s="22" t="n">
        <v>0</v>
      </c>
      <c r="I541" s="22" t="n">
        <v>13</v>
      </c>
      <c r="J541" s="23" t="n">
        <v>12</v>
      </c>
      <c r="K541" s="20" t="n">
        <v>0</v>
      </c>
      <c r="L541" s="20" t="n">
        <v>0</v>
      </c>
      <c r="M541" s="20" t="n">
        <v>0</v>
      </c>
      <c r="N541" s="20" t="n">
        <v>16</v>
      </c>
      <c r="O541" s="20" t="n">
        <v>0</v>
      </c>
      <c r="P541" s="3" t="n">
        <f aca="false">COUNTIF(D541:I541,"&gt;0")</f>
        <v>2</v>
      </c>
      <c r="Q541" s="2" t="n">
        <f aca="false">COUNTIF(J541:O541,"&gt;0")</f>
        <v>2</v>
      </c>
      <c r="R541" s="2" t="n">
        <f aca="false">SUM(D541:I541)</f>
        <v>28</v>
      </c>
      <c r="S541" s="2" t="n">
        <f aca="false">SUM(J541:O541)</f>
        <v>28</v>
      </c>
      <c r="T541" s="2" t="n">
        <f aca="false">R541+S541</f>
        <v>56</v>
      </c>
      <c r="U541" s="4" t="e">
        <f aca="false">Gadj(R541,S541,SUM($R$4:$R$1655),SUM($S$4:$S$1655))</f>
        <v>#VALUE!</v>
      </c>
      <c r="V541" s="5" t="e">
        <f aca="false">CHIDIST(U541,1)</f>
        <v>#VALUE!</v>
      </c>
      <c r="W541" s="5" t="n">
        <f aca="false">LOG((S541+1.25)/(R541+1.25),2)+LOG((SUM($R$4:$R$1655)-R541+1.25)/(SUM($S$4:$S$1655)-S541+1.25),2)</f>
        <v>-0.0627853161617841</v>
      </c>
    </row>
    <row r="542" customFormat="false" ht="14.25" hidden="false" customHeight="false" outlineLevel="0" collapsed="false">
      <c r="A542" s="20" t="s">
        <v>1108</v>
      </c>
      <c r="B542" s="20" t="n">
        <v>302</v>
      </c>
      <c r="C542" s="20" t="s">
        <v>1109</v>
      </c>
      <c r="D542" s="21" t="n">
        <v>19</v>
      </c>
      <c r="E542" s="22" t="n">
        <v>0</v>
      </c>
      <c r="F542" s="22" t="n">
        <v>0</v>
      </c>
      <c r="G542" s="22" t="n">
        <v>0</v>
      </c>
      <c r="H542" s="22" t="n">
        <v>0</v>
      </c>
      <c r="I542" s="22" t="n">
        <v>0</v>
      </c>
      <c r="J542" s="23" t="n">
        <v>17</v>
      </c>
      <c r="K542" s="20" t="n">
        <v>11</v>
      </c>
      <c r="L542" s="20" t="n">
        <v>0</v>
      </c>
      <c r="M542" s="20" t="n">
        <v>0</v>
      </c>
      <c r="N542" s="20" t="n">
        <v>21</v>
      </c>
      <c r="O542" s="20" t="n">
        <v>0</v>
      </c>
      <c r="P542" s="3" t="n">
        <f aca="false">COUNTIF(D542:I542,"&gt;0")</f>
        <v>1</v>
      </c>
      <c r="Q542" s="2" t="n">
        <f aca="false">COUNTIF(J542:O542,"&gt;0")</f>
        <v>3</v>
      </c>
      <c r="R542" s="2" t="n">
        <f aca="false">SUM(D542:I542)</f>
        <v>19</v>
      </c>
      <c r="S542" s="2" t="n">
        <f aca="false">SUM(J542:O542)</f>
        <v>49</v>
      </c>
      <c r="T542" s="2" t="n">
        <f aca="false">R542+S542</f>
        <v>68</v>
      </c>
      <c r="U542" s="4" t="e">
        <f aca="false">Gadj(R542,S542,SUM($R$4:$R$1655),SUM($S$4:$S$1655))</f>
        <v>#VALUE!</v>
      </c>
      <c r="V542" s="5" t="e">
        <f aca="false">CHIDIST(U542,1)</f>
        <v>#VALUE!</v>
      </c>
      <c r="W542" s="5" t="n">
        <f aca="false">LOG((S542+1.25)/(R542+1.25),2)+LOG((SUM($R$4:$R$1655)-R542+1.25)/(SUM($S$4:$S$1655)-S542+1.25),2)</f>
        <v>1.248587369061</v>
      </c>
    </row>
    <row r="543" customFormat="false" ht="14.25" hidden="false" customHeight="false" outlineLevel="0" collapsed="false">
      <c r="A543" s="20" t="s">
        <v>1110</v>
      </c>
      <c r="B543" s="20" t="n">
        <v>290</v>
      </c>
      <c r="C543" s="20" t="s">
        <v>1111</v>
      </c>
      <c r="D543" s="21" t="n">
        <v>8</v>
      </c>
      <c r="E543" s="22" t="n">
        <v>12</v>
      </c>
      <c r="F543" s="22" t="n">
        <v>7</v>
      </c>
      <c r="G543" s="22" t="n">
        <v>7</v>
      </c>
      <c r="H543" s="22" t="n">
        <v>13</v>
      </c>
      <c r="I543" s="22" t="n">
        <v>9</v>
      </c>
      <c r="J543" s="23" t="n">
        <v>6</v>
      </c>
      <c r="K543" s="20" t="n">
        <v>8</v>
      </c>
      <c r="L543" s="20" t="n">
        <v>10</v>
      </c>
      <c r="M543" s="20" t="n">
        <v>6</v>
      </c>
      <c r="N543" s="20" t="n">
        <v>3</v>
      </c>
      <c r="O543" s="20" t="n">
        <v>0</v>
      </c>
      <c r="P543" s="3" t="n">
        <f aca="false">COUNTIF(D543:I543,"&gt;0")</f>
        <v>6</v>
      </c>
      <c r="Q543" s="2" t="n">
        <f aca="false">COUNTIF(J543:O543,"&gt;0")</f>
        <v>5</v>
      </c>
      <c r="R543" s="2" t="n">
        <f aca="false">SUM(D543:I543)</f>
        <v>56</v>
      </c>
      <c r="S543" s="2" t="n">
        <f aca="false">SUM(J543:O543)</f>
        <v>33</v>
      </c>
      <c r="T543" s="2" t="n">
        <f aca="false">R543+S543</f>
        <v>89</v>
      </c>
      <c r="U543" s="4" t="e">
        <f aca="false">Gadj(R543,S543,SUM($R$4:$R$1655),SUM($S$4:$S$1655))</f>
        <v>#VALUE!</v>
      </c>
      <c r="V543" s="5" t="e">
        <f aca="false">CHIDIST(U543,1)</f>
        <v>#VALUE!</v>
      </c>
      <c r="W543" s="5" t="n">
        <f aca="false">LOG((S543+1.25)/(R543+1.25),2)+LOG((SUM($R$4:$R$1655)-R543+1.25)/(SUM($S$4:$S$1655)-S543+1.25),2)</f>
        <v>-0.804093404071728</v>
      </c>
    </row>
    <row r="544" customFormat="false" ht="14.25" hidden="false" customHeight="false" outlineLevel="0" collapsed="false">
      <c r="A544" s="20" t="s">
        <v>1112</v>
      </c>
      <c r="B544" s="20" t="n">
        <v>715</v>
      </c>
      <c r="C544" s="20" t="s">
        <v>1113</v>
      </c>
      <c r="D544" s="21" t="n">
        <v>0</v>
      </c>
      <c r="E544" s="22" t="n">
        <v>23</v>
      </c>
      <c r="F544" s="22" t="n">
        <v>0</v>
      </c>
      <c r="G544" s="22" t="n">
        <v>0</v>
      </c>
      <c r="H544" s="22" t="n">
        <v>0</v>
      </c>
      <c r="I544" s="22" t="n">
        <v>0</v>
      </c>
      <c r="J544" s="23" t="n">
        <v>0</v>
      </c>
      <c r="K544" s="20" t="n">
        <v>0</v>
      </c>
      <c r="L544" s="20" t="n">
        <v>0</v>
      </c>
      <c r="M544" s="20" t="n">
        <v>0</v>
      </c>
      <c r="N544" s="20" t="n">
        <v>0</v>
      </c>
      <c r="O544" s="20" t="n">
        <v>0</v>
      </c>
      <c r="P544" s="3" t="n">
        <f aca="false">COUNTIF(D544:I544,"&gt;0")</f>
        <v>1</v>
      </c>
      <c r="Q544" s="2" t="n">
        <f aca="false">COUNTIF(J544:O544,"&gt;0")</f>
        <v>0</v>
      </c>
      <c r="R544" s="2" t="n">
        <f aca="false">SUM(D544:I544)</f>
        <v>23</v>
      </c>
      <c r="S544" s="2" t="n">
        <f aca="false">SUM(J544:O544)</f>
        <v>0</v>
      </c>
      <c r="T544" s="2" t="n">
        <f aca="false">R544+S544</f>
        <v>23</v>
      </c>
      <c r="U544" s="4" t="e">
        <f aca="false">Gadj(R544,S544,SUM($R$4:$R$1655),SUM($S$4:$S$1655))</f>
        <v>#VALUE!</v>
      </c>
      <c r="V544" s="5" t="e">
        <f aca="false">CHIDIST(U544,1)</f>
        <v>#VALUE!</v>
      </c>
      <c r="W544" s="5" t="n">
        <f aca="false">LOG((S544+1.25)/(R544+1.25),2)+LOG((SUM($R$4:$R$1655)-R544+1.25)/(SUM($S$4:$S$1655)-S544+1.25),2)</f>
        <v>-4.34089817259621</v>
      </c>
    </row>
    <row r="545" customFormat="false" ht="14.25" hidden="false" customHeight="false" outlineLevel="0" collapsed="false">
      <c r="A545" s="20" t="s">
        <v>1114</v>
      </c>
      <c r="B545" s="20" t="n">
        <v>864</v>
      </c>
      <c r="C545" s="20" t="s">
        <v>1115</v>
      </c>
      <c r="D545" s="21" t="n">
        <v>0</v>
      </c>
      <c r="E545" s="22" t="n">
        <v>10</v>
      </c>
      <c r="F545" s="22" t="n">
        <v>0</v>
      </c>
      <c r="G545" s="22" t="n">
        <v>0</v>
      </c>
      <c r="H545" s="22" t="n">
        <v>0</v>
      </c>
      <c r="I545" s="22" t="n">
        <v>0</v>
      </c>
      <c r="J545" s="23" t="n">
        <v>0</v>
      </c>
      <c r="K545" s="20" t="n">
        <v>0</v>
      </c>
      <c r="L545" s="20" t="n">
        <v>0</v>
      </c>
      <c r="M545" s="20" t="n">
        <v>0</v>
      </c>
      <c r="N545" s="20" t="n">
        <v>0</v>
      </c>
      <c r="O545" s="20" t="n">
        <v>0</v>
      </c>
      <c r="P545" s="3" t="n">
        <f aca="false">COUNTIF(D545:I545,"&gt;0")</f>
        <v>1</v>
      </c>
      <c r="Q545" s="2" t="n">
        <f aca="false">COUNTIF(J545:O545,"&gt;0")</f>
        <v>0</v>
      </c>
      <c r="R545" s="2" t="n">
        <f aca="false">SUM(D545:I545)</f>
        <v>10</v>
      </c>
      <c r="S545" s="2" t="n">
        <f aca="false">SUM(J545:O545)</f>
        <v>0</v>
      </c>
      <c r="T545" s="2" t="n">
        <f aca="false">R545+S545</f>
        <v>10</v>
      </c>
      <c r="U545" s="4" t="e">
        <f aca="false">Gadj(R545,S545,SUM($R$4:$R$1655),SUM($S$4:$S$1655))</f>
        <v>#VALUE!</v>
      </c>
      <c r="V545" s="5" t="e">
        <f aca="false">CHIDIST(U545,1)</f>
        <v>#VALUE!</v>
      </c>
      <c r="W545" s="5" t="n">
        <f aca="false">LOG((S545+1.25)/(R545+1.25),2)+LOG((SUM($R$4:$R$1655)-R545+1.25)/(SUM($S$4:$S$1655)-S545+1.25),2)</f>
        <v>-3.2327620566017</v>
      </c>
    </row>
    <row r="546" customFormat="false" ht="14.25" hidden="false" customHeight="false" outlineLevel="0" collapsed="false">
      <c r="A546" s="20" t="s">
        <v>1116</v>
      </c>
      <c r="B546" s="20" t="n">
        <v>5090</v>
      </c>
      <c r="C546" s="20" t="s">
        <v>1117</v>
      </c>
      <c r="D546" s="21" t="n">
        <v>18</v>
      </c>
      <c r="E546" s="22" t="n">
        <v>0</v>
      </c>
      <c r="F546" s="22" t="n">
        <v>0</v>
      </c>
      <c r="G546" s="22" t="n">
        <v>109</v>
      </c>
      <c r="H546" s="22" t="n">
        <v>0</v>
      </c>
      <c r="I546" s="22" t="n">
        <v>0</v>
      </c>
      <c r="J546" s="23" t="n">
        <v>19</v>
      </c>
      <c r="K546" s="20" t="n">
        <v>64</v>
      </c>
      <c r="L546" s="20" t="n">
        <v>0</v>
      </c>
      <c r="M546" s="20" t="n">
        <v>0</v>
      </c>
      <c r="N546" s="20" t="n">
        <v>89</v>
      </c>
      <c r="O546" s="20" t="n">
        <v>0</v>
      </c>
      <c r="P546" s="3" t="n">
        <f aca="false">COUNTIF(D546:I546,"&gt;0")</f>
        <v>2</v>
      </c>
      <c r="Q546" s="2" t="n">
        <f aca="false">COUNTIF(J546:O546,"&gt;0")</f>
        <v>3</v>
      </c>
      <c r="R546" s="2" t="n">
        <f aca="false">SUM(D546:I546)</f>
        <v>127</v>
      </c>
      <c r="S546" s="2" t="n">
        <f aca="false">SUM(J546:O546)</f>
        <v>172</v>
      </c>
      <c r="T546" s="2" t="n">
        <f aca="false">R546+S546</f>
        <v>299</v>
      </c>
      <c r="U546" s="4" t="e">
        <f aca="false">Gadj(R546,S546,SUM($R$4:$R$1655),SUM($S$4:$S$1655))</f>
        <v>#VALUE!</v>
      </c>
      <c r="V546" s="5" t="e">
        <f aca="false">CHIDIST(U546,1)</f>
        <v>#VALUE!</v>
      </c>
      <c r="W546" s="5" t="n">
        <f aca="false">LOG((S546+1.25)/(R546+1.25),2)+LOG((SUM($R$4:$R$1655)-R546+1.25)/(SUM($S$4:$S$1655)-S546+1.25),2)</f>
        <v>0.371339663876078</v>
      </c>
    </row>
    <row r="547" customFormat="false" ht="14.25" hidden="false" customHeight="false" outlineLevel="0" collapsed="false">
      <c r="A547" s="20" t="s">
        <v>1118</v>
      </c>
      <c r="B547" s="20" t="n">
        <v>681</v>
      </c>
      <c r="C547" s="20" t="s">
        <v>1119</v>
      </c>
      <c r="D547" s="21" t="n">
        <v>6</v>
      </c>
      <c r="E547" s="22" t="n">
        <v>8</v>
      </c>
      <c r="F547" s="22" t="n">
        <v>0</v>
      </c>
      <c r="G547" s="22" t="n">
        <v>0</v>
      </c>
      <c r="H547" s="22" t="n">
        <v>0</v>
      </c>
      <c r="I547" s="22" t="n">
        <v>14</v>
      </c>
      <c r="J547" s="23" t="n">
        <v>9</v>
      </c>
      <c r="K547" s="20" t="n">
        <v>5</v>
      </c>
      <c r="L547" s="20" t="n">
        <v>0</v>
      </c>
      <c r="M547" s="20" t="n">
        <v>0</v>
      </c>
      <c r="N547" s="20" t="n">
        <v>0</v>
      </c>
      <c r="O547" s="20" t="n">
        <v>0</v>
      </c>
      <c r="P547" s="3" t="n">
        <f aca="false">COUNTIF(D547:I547,"&gt;0")</f>
        <v>3</v>
      </c>
      <c r="Q547" s="2" t="n">
        <f aca="false">COUNTIF(J547:O547,"&gt;0")</f>
        <v>2</v>
      </c>
      <c r="R547" s="2" t="n">
        <f aca="false">SUM(D547:I547)</f>
        <v>28</v>
      </c>
      <c r="S547" s="2" t="n">
        <f aca="false">SUM(J547:O547)</f>
        <v>14</v>
      </c>
      <c r="T547" s="2" t="n">
        <f aca="false">R547+S547</f>
        <v>42</v>
      </c>
      <c r="U547" s="4" t="e">
        <f aca="false">Gadj(R547,S547,SUM($R$4:$R$1655),SUM($S$4:$S$1655))</f>
        <v>#VALUE!</v>
      </c>
      <c r="V547" s="5" t="e">
        <f aca="false">CHIDIST(U547,1)</f>
        <v>#VALUE!</v>
      </c>
      <c r="W547" s="5" t="n">
        <f aca="false">LOG((S547+1.25)/(R547+1.25),2)+LOG((SUM($R$4:$R$1655)-R547+1.25)/(SUM($S$4:$S$1655)-S547+1.25),2)</f>
        <v>-1.00249144200154</v>
      </c>
    </row>
    <row r="548" customFormat="false" ht="14.25" hidden="false" customHeight="false" outlineLevel="0" collapsed="false">
      <c r="A548" s="20" t="s">
        <v>1120</v>
      </c>
      <c r="B548" s="20" t="n">
        <v>455</v>
      </c>
      <c r="C548" s="20" t="s">
        <v>1121</v>
      </c>
      <c r="D548" s="21" t="n">
        <v>3</v>
      </c>
      <c r="E548" s="22" t="n">
        <v>3</v>
      </c>
      <c r="F548" s="22" t="n">
        <v>31</v>
      </c>
      <c r="G548" s="22" t="n">
        <v>15</v>
      </c>
      <c r="H548" s="22" t="n">
        <v>5</v>
      </c>
      <c r="I548" s="22" t="n">
        <v>10</v>
      </c>
      <c r="J548" s="23" t="n">
        <v>0</v>
      </c>
      <c r="K548" s="20" t="n">
        <v>0</v>
      </c>
      <c r="L548" s="20" t="n">
        <v>9</v>
      </c>
      <c r="M548" s="20" t="n">
        <v>12</v>
      </c>
      <c r="N548" s="20" t="n">
        <v>14</v>
      </c>
      <c r="O548" s="20" t="n">
        <v>13</v>
      </c>
      <c r="P548" s="3" t="n">
        <f aca="false">COUNTIF(D548:I548,"&gt;0")</f>
        <v>6</v>
      </c>
      <c r="Q548" s="2" t="n">
        <f aca="false">COUNTIF(J548:O548,"&gt;0")</f>
        <v>4</v>
      </c>
      <c r="R548" s="2" t="n">
        <f aca="false">SUM(D548:I548)</f>
        <v>67</v>
      </c>
      <c r="S548" s="2" t="n">
        <f aca="false">SUM(J548:O548)</f>
        <v>48</v>
      </c>
      <c r="T548" s="2" t="n">
        <f aca="false">R548+S548</f>
        <v>115</v>
      </c>
      <c r="U548" s="4" t="e">
        <f aca="false">Gadj(R548,S548,SUM($R$4:$R$1655),SUM($S$4:$S$1655))</f>
        <v>#VALUE!</v>
      </c>
      <c r="V548" s="5" t="e">
        <f aca="false">CHIDIST(U548,1)</f>
        <v>#VALUE!</v>
      </c>
      <c r="W548" s="5" t="n">
        <f aca="false">LOG((S548+1.25)/(R548+1.25),2)+LOG((SUM($R$4:$R$1655)-R548+1.25)/(SUM($S$4:$S$1655)-S548+1.25),2)</f>
        <v>-0.533607278334991</v>
      </c>
    </row>
    <row r="549" customFormat="false" ht="14.25" hidden="false" customHeight="false" outlineLevel="0" collapsed="false">
      <c r="A549" s="20" t="s">
        <v>1122</v>
      </c>
      <c r="B549" s="20" t="n">
        <v>339</v>
      </c>
      <c r="C549" s="20" t="s">
        <v>1123</v>
      </c>
      <c r="D549" s="21" t="n">
        <v>3</v>
      </c>
      <c r="E549" s="22" t="n">
        <v>0</v>
      </c>
      <c r="F549" s="22" t="n">
        <v>0</v>
      </c>
      <c r="G549" s="22" t="n">
        <v>2</v>
      </c>
      <c r="H549" s="22" t="n">
        <v>13</v>
      </c>
      <c r="I549" s="22" t="n">
        <v>0</v>
      </c>
      <c r="J549" s="23" t="n">
        <v>6</v>
      </c>
      <c r="K549" s="20" t="n">
        <v>4</v>
      </c>
      <c r="L549" s="20" t="n">
        <v>0</v>
      </c>
      <c r="M549" s="20" t="n">
        <v>0</v>
      </c>
      <c r="N549" s="20" t="n">
        <v>0</v>
      </c>
      <c r="O549" s="20" t="n">
        <v>0</v>
      </c>
      <c r="P549" s="3" t="n">
        <f aca="false">COUNTIF(D549:I549,"&gt;0")</f>
        <v>3</v>
      </c>
      <c r="Q549" s="2" t="n">
        <f aca="false">COUNTIF(J549:O549,"&gt;0")</f>
        <v>2</v>
      </c>
      <c r="R549" s="2" t="n">
        <f aca="false">SUM(D549:I549)</f>
        <v>18</v>
      </c>
      <c r="S549" s="2" t="n">
        <f aca="false">SUM(J549:O549)</f>
        <v>10</v>
      </c>
      <c r="T549" s="2" t="n">
        <f aca="false">R549+S549</f>
        <v>28</v>
      </c>
      <c r="U549" s="4" t="e">
        <f aca="false">Gadj(R549,S549,SUM($R$4:$R$1655),SUM($S$4:$S$1655))</f>
        <v>#VALUE!</v>
      </c>
      <c r="V549" s="5" t="e">
        <f aca="false">CHIDIST(U549,1)</f>
        <v>#VALUE!</v>
      </c>
      <c r="W549" s="5" t="n">
        <f aca="false">LOG((S549+1.25)/(R549+1.25),2)+LOG((SUM($R$4:$R$1655)-R549+1.25)/(SUM($S$4:$S$1655)-S549+1.25),2)</f>
        <v>-0.837761253976731</v>
      </c>
    </row>
    <row r="550" customFormat="false" ht="14.25" hidden="false" customHeight="false" outlineLevel="0" collapsed="false">
      <c r="A550" s="20" t="s">
        <v>1124</v>
      </c>
      <c r="B550" s="20" t="n">
        <v>468</v>
      </c>
      <c r="C550" s="20" t="s">
        <v>1125</v>
      </c>
      <c r="D550" s="21" t="n">
        <v>0</v>
      </c>
      <c r="E550" s="22" t="n">
        <v>0</v>
      </c>
      <c r="F550" s="22" t="n">
        <v>0</v>
      </c>
      <c r="G550" s="22" t="n">
        <v>14</v>
      </c>
      <c r="H550" s="22" t="n">
        <v>0</v>
      </c>
      <c r="I550" s="22" t="n">
        <v>7</v>
      </c>
      <c r="J550" s="23" t="n">
        <v>40</v>
      </c>
      <c r="K550" s="20" t="n">
        <v>0</v>
      </c>
      <c r="L550" s="20" t="n">
        <v>0</v>
      </c>
      <c r="M550" s="20" t="n">
        <v>0</v>
      </c>
      <c r="N550" s="20" t="n">
        <v>15</v>
      </c>
      <c r="O550" s="20" t="n">
        <v>0</v>
      </c>
      <c r="P550" s="3" t="n">
        <f aca="false">COUNTIF(D550:I550,"&gt;0")</f>
        <v>2</v>
      </c>
      <c r="Q550" s="2" t="n">
        <f aca="false">COUNTIF(J550:O550,"&gt;0")</f>
        <v>2</v>
      </c>
      <c r="R550" s="2" t="n">
        <f aca="false">SUM(D550:I550)</f>
        <v>21</v>
      </c>
      <c r="S550" s="2" t="n">
        <f aca="false">SUM(J550:O550)</f>
        <v>55</v>
      </c>
      <c r="T550" s="2" t="n">
        <f aca="false">R550+S550</f>
        <v>76</v>
      </c>
      <c r="U550" s="4" t="e">
        <f aca="false">Gadj(R550,S550,SUM($R$4:$R$1655),SUM($S$4:$S$1655))</f>
        <v>#VALUE!</v>
      </c>
      <c r="V550" s="5" t="e">
        <f aca="false">CHIDIST(U550,1)</f>
        <v>#VALUE!</v>
      </c>
      <c r="W550" s="5" t="n">
        <f aca="false">LOG((S550+1.25)/(R550+1.25),2)+LOG((SUM($R$4:$R$1655)-R550+1.25)/(SUM($S$4:$S$1655)-S550+1.25),2)</f>
        <v>1.27545544302826</v>
      </c>
    </row>
    <row r="551" customFormat="false" ht="14.25" hidden="false" customHeight="false" outlineLevel="0" collapsed="false">
      <c r="A551" s="20" t="s">
        <v>1126</v>
      </c>
      <c r="B551" s="20" t="n">
        <v>261</v>
      </c>
      <c r="C551" s="20" t="s">
        <v>1127</v>
      </c>
      <c r="D551" s="21" t="n">
        <v>0</v>
      </c>
      <c r="E551" s="22" t="n">
        <v>0</v>
      </c>
      <c r="F551" s="22" t="n">
        <v>0</v>
      </c>
      <c r="G551" s="22" t="n">
        <v>0</v>
      </c>
      <c r="H551" s="22" t="n">
        <v>0</v>
      </c>
      <c r="I551" s="22" t="n">
        <v>0</v>
      </c>
      <c r="J551" s="23" t="n">
        <v>3</v>
      </c>
      <c r="K551" s="20" t="n">
        <v>0</v>
      </c>
      <c r="L551" s="20" t="n">
        <v>0</v>
      </c>
      <c r="M551" s="20" t="n">
        <v>0</v>
      </c>
      <c r="N551" s="20" t="n">
        <v>6</v>
      </c>
      <c r="O551" s="20" t="n">
        <v>0</v>
      </c>
      <c r="P551" s="3" t="n">
        <f aca="false">COUNTIF(D551:I551,"&gt;0")</f>
        <v>0</v>
      </c>
      <c r="Q551" s="2" t="n">
        <f aca="false">COUNTIF(J551:O551,"&gt;0")</f>
        <v>2</v>
      </c>
      <c r="R551" s="2" t="n">
        <f aca="false">SUM(D551:I551)</f>
        <v>0</v>
      </c>
      <c r="S551" s="2" t="n">
        <f aca="false">SUM(J551:O551)</f>
        <v>9</v>
      </c>
      <c r="T551" s="2" t="n">
        <f aca="false">R551+S551</f>
        <v>9</v>
      </c>
      <c r="U551" s="4" t="e">
        <f aca="false">Gadj(R551,S551,SUM($R$4:$R$1655),SUM($S$4:$S$1655))</f>
        <v>#VALUE!</v>
      </c>
      <c r="V551" s="5" t="e">
        <f aca="false">CHIDIST(U551,1)</f>
        <v>#VALUE!</v>
      </c>
      <c r="W551" s="5" t="n">
        <f aca="false">LOG((S551+1.25)/(R551+1.25),2)+LOG((SUM($R$4:$R$1655)-R551+1.25)/(SUM($S$4:$S$1655)-S551+1.25),2)</f>
        <v>2.9728962158503</v>
      </c>
    </row>
    <row r="552" customFormat="false" ht="14.25" hidden="false" customHeight="false" outlineLevel="0" collapsed="false">
      <c r="A552" s="20" t="s">
        <v>1128</v>
      </c>
      <c r="B552" s="20" t="n">
        <v>406</v>
      </c>
      <c r="C552" s="20" t="s">
        <v>1129</v>
      </c>
      <c r="D552" s="21" t="n">
        <v>105</v>
      </c>
      <c r="E552" s="22" t="n">
        <v>123</v>
      </c>
      <c r="F552" s="22" t="n">
        <v>70</v>
      </c>
      <c r="G552" s="22" t="n">
        <v>128</v>
      </c>
      <c r="H552" s="22" t="n">
        <v>98</v>
      </c>
      <c r="I552" s="22" t="n">
        <v>117</v>
      </c>
      <c r="J552" s="23" t="n">
        <v>131</v>
      </c>
      <c r="K552" s="20" t="n">
        <v>93</v>
      </c>
      <c r="L552" s="20" t="n">
        <v>99</v>
      </c>
      <c r="M552" s="20" t="n">
        <v>114</v>
      </c>
      <c r="N552" s="20" t="n">
        <v>100</v>
      </c>
      <c r="O552" s="20" t="n">
        <v>89</v>
      </c>
      <c r="P552" s="3" t="n">
        <f aca="false">COUNTIF(D552:I552,"&gt;0")</f>
        <v>6</v>
      </c>
      <c r="Q552" s="2" t="n">
        <f aca="false">COUNTIF(J552:O552,"&gt;0")</f>
        <v>6</v>
      </c>
      <c r="R552" s="2" t="n">
        <f aca="false">SUM(D552:I552)</f>
        <v>641</v>
      </c>
      <c r="S552" s="2" t="n">
        <f aca="false">SUM(J552:O552)</f>
        <v>626</v>
      </c>
      <c r="T552" s="2" t="n">
        <f aca="false">R552+S552</f>
        <v>1267</v>
      </c>
      <c r="U552" s="4" t="e">
        <f aca="false">Gadj(R552,S552,SUM($R$4:$R$1655),SUM($S$4:$S$1655))</f>
        <v>#VALUE!</v>
      </c>
      <c r="V552" s="5" t="e">
        <f aca="false">CHIDIST(U552,1)</f>
        <v>#VALUE!</v>
      </c>
      <c r="W552" s="5" t="n">
        <f aca="false">LOG((S552+1.25)/(R552+1.25),2)+LOG((SUM($R$4:$R$1655)-R552+1.25)/(SUM($S$4:$S$1655)-S552+1.25),2)</f>
        <v>-0.0971180474502742</v>
      </c>
    </row>
    <row r="553" customFormat="false" ht="14.25" hidden="false" customHeight="false" outlineLevel="0" collapsed="false">
      <c r="A553" s="20" t="s">
        <v>1130</v>
      </c>
      <c r="B553" s="20" t="n">
        <v>499</v>
      </c>
      <c r="C553" s="20" t="s">
        <v>1131</v>
      </c>
      <c r="D553" s="21" t="n">
        <v>0</v>
      </c>
      <c r="E553" s="22" t="n">
        <v>0</v>
      </c>
      <c r="F553" s="22" t="n">
        <v>0</v>
      </c>
      <c r="G553" s="22" t="n">
        <v>0</v>
      </c>
      <c r="H553" s="22" t="n">
        <v>0</v>
      </c>
      <c r="I553" s="22" t="n">
        <v>2</v>
      </c>
      <c r="J553" s="23" t="n">
        <v>4</v>
      </c>
      <c r="K553" s="20" t="n">
        <v>9</v>
      </c>
      <c r="L553" s="20" t="n">
        <v>0</v>
      </c>
      <c r="M553" s="20" t="n">
        <v>6</v>
      </c>
      <c r="N553" s="20" t="n">
        <v>11</v>
      </c>
      <c r="O553" s="20" t="n">
        <v>0</v>
      </c>
      <c r="P553" s="3" t="n">
        <f aca="false">COUNTIF(D553:I553,"&gt;0")</f>
        <v>1</v>
      </c>
      <c r="Q553" s="2" t="n">
        <f aca="false">COUNTIF(J553:O553,"&gt;0")</f>
        <v>4</v>
      </c>
      <c r="R553" s="2" t="n">
        <f aca="false">SUM(D553:I553)</f>
        <v>2</v>
      </c>
      <c r="S553" s="2" t="n">
        <f aca="false">SUM(J553:O553)</f>
        <v>30</v>
      </c>
      <c r="T553" s="2" t="n">
        <f aca="false">R553+S553</f>
        <v>32</v>
      </c>
      <c r="U553" s="4" t="e">
        <f aca="false">Gadj(R553,S553,SUM($R$4:$R$1655),SUM($S$4:$S$1655))</f>
        <v>#VALUE!</v>
      </c>
      <c r="V553" s="5" t="e">
        <f aca="false">CHIDIST(U553,1)</f>
        <v>#VALUE!</v>
      </c>
      <c r="W553" s="5" t="n">
        <f aca="false">LOG((S553+1.25)/(R553+1.25),2)+LOG((SUM($R$4:$R$1655)-R553+1.25)/(SUM($S$4:$S$1655)-S553+1.25),2)</f>
        <v>3.2027232391684</v>
      </c>
    </row>
    <row r="554" customFormat="false" ht="14.25" hidden="false" customHeight="false" outlineLevel="0" collapsed="false">
      <c r="A554" s="20" t="s">
        <v>1132</v>
      </c>
      <c r="B554" s="20" t="n">
        <v>437</v>
      </c>
      <c r="C554" s="20" t="s">
        <v>1133</v>
      </c>
      <c r="D554" s="21" t="n">
        <v>8</v>
      </c>
      <c r="E554" s="22" t="n">
        <v>5</v>
      </c>
      <c r="F554" s="22" t="n">
        <v>0</v>
      </c>
      <c r="G554" s="22" t="n">
        <v>6</v>
      </c>
      <c r="H554" s="22" t="n">
        <v>0</v>
      </c>
      <c r="I554" s="22" t="n">
        <v>6</v>
      </c>
      <c r="J554" s="23" t="n">
        <v>8</v>
      </c>
      <c r="K554" s="20" t="n">
        <v>6</v>
      </c>
      <c r="L554" s="20" t="n">
        <v>0</v>
      </c>
      <c r="M554" s="20" t="n">
        <v>7</v>
      </c>
      <c r="N554" s="20" t="n">
        <v>6</v>
      </c>
      <c r="O554" s="20" t="n">
        <v>0</v>
      </c>
      <c r="P554" s="3" t="n">
        <f aca="false">COUNTIF(D554:I554,"&gt;0")</f>
        <v>4</v>
      </c>
      <c r="Q554" s="2" t="n">
        <f aca="false">COUNTIF(J554:O554,"&gt;0")</f>
        <v>4</v>
      </c>
      <c r="R554" s="2" t="n">
        <f aca="false">SUM(D554:I554)</f>
        <v>25</v>
      </c>
      <c r="S554" s="2" t="n">
        <f aca="false">SUM(J554:O554)</f>
        <v>27</v>
      </c>
      <c r="T554" s="2" t="n">
        <f aca="false">R554+S554</f>
        <v>52</v>
      </c>
      <c r="U554" s="4" t="e">
        <f aca="false">Gadj(R554,S554,SUM($R$4:$R$1655),SUM($S$4:$S$1655))</f>
        <v>#VALUE!</v>
      </c>
      <c r="V554" s="5" t="e">
        <f aca="false">CHIDIST(U554,1)</f>
        <v>#VALUE!</v>
      </c>
      <c r="W554" s="5" t="n">
        <f aca="false">LOG((S554+1.25)/(R554+1.25),2)+LOG((SUM($R$4:$R$1655)-R554+1.25)/(SUM($S$4:$S$1655)-S554+1.25),2)</f>
        <v>0.0431601284816768</v>
      </c>
    </row>
    <row r="555" customFormat="false" ht="14.25" hidden="false" customHeight="false" outlineLevel="0" collapsed="false">
      <c r="A555" s="20" t="s">
        <v>1134</v>
      </c>
      <c r="B555" s="20" t="n">
        <v>174</v>
      </c>
      <c r="C555" s="20" t="s">
        <v>1135</v>
      </c>
      <c r="D555" s="21" t="n">
        <v>0</v>
      </c>
      <c r="E555" s="22" t="n">
        <v>0</v>
      </c>
      <c r="F555" s="22" t="n">
        <v>0</v>
      </c>
      <c r="G555" s="22" t="n">
        <v>0</v>
      </c>
      <c r="H555" s="22" t="n">
        <v>0</v>
      </c>
      <c r="I555" s="22" t="n">
        <v>0</v>
      </c>
      <c r="J555" s="23" t="n">
        <v>3</v>
      </c>
      <c r="K555" s="20" t="n">
        <v>0</v>
      </c>
      <c r="L555" s="20" t="n">
        <v>0</v>
      </c>
      <c r="M555" s="20" t="n">
        <v>0</v>
      </c>
      <c r="N555" s="20" t="n">
        <v>0</v>
      </c>
      <c r="O555" s="20" t="n">
        <v>0</v>
      </c>
      <c r="P555" s="3" t="n">
        <f aca="false">COUNTIF(D555:I555,"&gt;0")</f>
        <v>0</v>
      </c>
      <c r="Q555" s="2" t="n">
        <f aca="false">COUNTIF(J555:O555,"&gt;0")</f>
        <v>1</v>
      </c>
      <c r="R555" s="2" t="n">
        <f aca="false">SUM(D555:I555)</f>
        <v>0</v>
      </c>
      <c r="S555" s="2" t="n">
        <f aca="false">SUM(J555:O555)</f>
        <v>3</v>
      </c>
      <c r="T555" s="2" t="n">
        <f aca="false">R555+S555</f>
        <v>3</v>
      </c>
      <c r="U555" s="4" t="e">
        <f aca="false">Gadj(R555,S555,SUM($R$4:$R$1655),SUM($S$4:$S$1655))</f>
        <v>#VALUE!</v>
      </c>
      <c r="V555" s="5" t="e">
        <f aca="false">CHIDIST(U555,1)</f>
        <v>#VALUE!</v>
      </c>
      <c r="W555" s="5" t="n">
        <f aca="false">LOG((S555+1.25)/(R555+1.25),2)+LOG((SUM($R$4:$R$1655)-R555+1.25)/(SUM($S$4:$S$1655)-S555+1.25),2)</f>
        <v>1.70277330710487</v>
      </c>
    </row>
    <row r="556" customFormat="false" ht="14.25" hidden="false" customHeight="false" outlineLevel="0" collapsed="false">
      <c r="A556" s="20" t="s">
        <v>1136</v>
      </c>
      <c r="B556" s="20" t="n">
        <v>315</v>
      </c>
      <c r="C556" s="20" t="s">
        <v>1137</v>
      </c>
      <c r="D556" s="21" t="n">
        <v>27</v>
      </c>
      <c r="E556" s="22" t="n">
        <v>26</v>
      </c>
      <c r="F556" s="22" t="n">
        <v>17</v>
      </c>
      <c r="G556" s="22" t="n">
        <v>27</v>
      </c>
      <c r="H556" s="22" t="n">
        <v>0</v>
      </c>
      <c r="I556" s="22" t="n">
        <v>33</v>
      </c>
      <c r="J556" s="23" t="n">
        <v>30</v>
      </c>
      <c r="K556" s="20" t="n">
        <v>19</v>
      </c>
      <c r="L556" s="20" t="n">
        <v>0</v>
      </c>
      <c r="M556" s="20" t="n">
        <v>0</v>
      </c>
      <c r="N556" s="20" t="n">
        <v>16</v>
      </c>
      <c r="O556" s="20" t="n">
        <v>23</v>
      </c>
      <c r="P556" s="3" t="n">
        <f aca="false">COUNTIF(D556:I556,"&gt;0")</f>
        <v>5</v>
      </c>
      <c r="Q556" s="2" t="n">
        <f aca="false">COUNTIF(J556:O556,"&gt;0")</f>
        <v>4</v>
      </c>
      <c r="R556" s="2" t="n">
        <f aca="false">SUM(D556:I556)</f>
        <v>130</v>
      </c>
      <c r="S556" s="2" t="n">
        <f aca="false">SUM(J556:O556)</f>
        <v>88</v>
      </c>
      <c r="T556" s="2" t="n">
        <f aca="false">R556+S556</f>
        <v>218</v>
      </c>
      <c r="U556" s="4" t="e">
        <f aca="false">Gadj(R556,S556,SUM($R$4:$R$1655),SUM($S$4:$S$1655))</f>
        <v>#VALUE!</v>
      </c>
      <c r="V556" s="5" t="e">
        <f aca="false">CHIDIST(U556,1)</f>
        <v>#VALUE!</v>
      </c>
      <c r="W556" s="5" t="n">
        <f aca="false">LOG((S556+1.25)/(R556+1.25),2)+LOG((SUM($R$4:$R$1655)-R556+1.25)/(SUM($S$4:$S$1655)-S556+1.25),2)</f>
        <v>-0.619440506876705</v>
      </c>
    </row>
    <row r="557" customFormat="false" ht="14.25" hidden="false" customHeight="false" outlineLevel="0" collapsed="false">
      <c r="A557" s="20" t="s">
        <v>1138</v>
      </c>
      <c r="B557" s="20" t="n">
        <v>333</v>
      </c>
      <c r="C557" s="20" t="s">
        <v>1139</v>
      </c>
      <c r="D557" s="21" t="n">
        <v>7</v>
      </c>
      <c r="E557" s="22" t="n">
        <v>4</v>
      </c>
      <c r="F557" s="22" t="n">
        <v>0</v>
      </c>
      <c r="G557" s="22" t="n">
        <v>7</v>
      </c>
      <c r="H557" s="22" t="n">
        <v>5</v>
      </c>
      <c r="I557" s="22" t="n">
        <v>3</v>
      </c>
      <c r="J557" s="23" t="n">
        <v>6</v>
      </c>
      <c r="K557" s="20" t="n">
        <v>5</v>
      </c>
      <c r="L557" s="20" t="n">
        <v>0</v>
      </c>
      <c r="M557" s="20" t="n">
        <v>0</v>
      </c>
      <c r="N557" s="20" t="n">
        <v>4</v>
      </c>
      <c r="O557" s="20" t="n">
        <v>0</v>
      </c>
      <c r="P557" s="3" t="n">
        <f aca="false">COUNTIF(D557:I557,"&gt;0")</f>
        <v>5</v>
      </c>
      <c r="Q557" s="2" t="n">
        <f aca="false">COUNTIF(J557:O557,"&gt;0")</f>
        <v>3</v>
      </c>
      <c r="R557" s="2" t="n">
        <f aca="false">SUM(D557:I557)</f>
        <v>26</v>
      </c>
      <c r="S557" s="2" t="n">
        <f aca="false">SUM(J557:O557)</f>
        <v>15</v>
      </c>
      <c r="T557" s="2" t="n">
        <f aca="false">R557+S557</f>
        <v>41</v>
      </c>
      <c r="U557" s="4" t="e">
        <f aca="false">Gadj(R557,S557,SUM($R$4:$R$1655),SUM($S$4:$S$1655))</f>
        <v>#VALUE!</v>
      </c>
      <c r="V557" s="5" t="e">
        <f aca="false">CHIDIST(U557,1)</f>
        <v>#VALUE!</v>
      </c>
      <c r="W557" s="5" t="n">
        <f aca="false">LOG((S557+1.25)/(R557+1.25),2)+LOG((SUM($R$4:$R$1655)-R557+1.25)/(SUM($S$4:$S$1655)-S557+1.25),2)</f>
        <v>-0.808663197559289</v>
      </c>
    </row>
    <row r="558" customFormat="false" ht="14.25" hidden="false" customHeight="false" outlineLevel="0" collapsed="false">
      <c r="A558" s="20" t="s">
        <v>1140</v>
      </c>
      <c r="B558" s="20" t="n">
        <v>472</v>
      </c>
      <c r="C558" s="20" t="s">
        <v>1141</v>
      </c>
      <c r="D558" s="21" t="n">
        <v>0</v>
      </c>
      <c r="E558" s="22" t="n">
        <v>6</v>
      </c>
      <c r="F558" s="22" t="n">
        <v>5</v>
      </c>
      <c r="G558" s="22" t="n">
        <v>6</v>
      </c>
      <c r="H558" s="22" t="n">
        <v>0</v>
      </c>
      <c r="I558" s="22" t="n">
        <v>0</v>
      </c>
      <c r="J558" s="23" t="n">
        <v>0</v>
      </c>
      <c r="K558" s="20" t="n">
        <v>0</v>
      </c>
      <c r="L558" s="20" t="n">
        <v>0</v>
      </c>
      <c r="M558" s="20" t="n">
        <v>0</v>
      </c>
      <c r="N558" s="20" t="n">
        <v>0</v>
      </c>
      <c r="O558" s="20" t="n">
        <v>0</v>
      </c>
      <c r="P558" s="3" t="n">
        <f aca="false">COUNTIF(D558:I558,"&gt;0")</f>
        <v>3</v>
      </c>
      <c r="Q558" s="2" t="n">
        <f aca="false">COUNTIF(J558:O558,"&gt;0")</f>
        <v>0</v>
      </c>
      <c r="R558" s="2" t="n">
        <f aca="false">SUM(D558:I558)</f>
        <v>17</v>
      </c>
      <c r="S558" s="2" t="n">
        <f aca="false">SUM(J558:O558)</f>
        <v>0</v>
      </c>
      <c r="T558" s="2" t="n">
        <f aca="false">R558+S558</f>
        <v>17</v>
      </c>
      <c r="U558" s="4" t="e">
        <f aca="false">Gadj(R558,S558,SUM($R$4:$R$1655),SUM($S$4:$S$1655))</f>
        <v>#VALUE!</v>
      </c>
      <c r="V558" s="5" t="e">
        <f aca="false">CHIDIST(U558,1)</f>
        <v>#VALUE!</v>
      </c>
      <c r="W558" s="5" t="n">
        <f aca="false">LOG((S558+1.25)/(R558+1.25),2)+LOG((SUM($R$4:$R$1655)-R558+1.25)/(SUM($S$4:$S$1655)-S558+1.25),2)</f>
        <v>-3.93077464103119</v>
      </c>
    </row>
    <row r="559" customFormat="false" ht="14.25" hidden="false" customHeight="false" outlineLevel="0" collapsed="false">
      <c r="A559" s="20" t="s">
        <v>1142</v>
      </c>
      <c r="B559" s="20" t="n">
        <v>585</v>
      </c>
      <c r="C559" s="20" t="s">
        <v>1143</v>
      </c>
      <c r="D559" s="21" t="n">
        <v>6</v>
      </c>
      <c r="E559" s="22" t="n">
        <v>0</v>
      </c>
      <c r="F559" s="22" t="n">
        <v>0</v>
      </c>
      <c r="G559" s="22" t="n">
        <v>7</v>
      </c>
      <c r="H559" s="22" t="n">
        <v>0</v>
      </c>
      <c r="I559" s="22" t="n">
        <v>0</v>
      </c>
      <c r="J559" s="23" t="n">
        <v>0</v>
      </c>
      <c r="K559" s="20" t="n">
        <v>0</v>
      </c>
      <c r="L559" s="20" t="n">
        <v>0</v>
      </c>
      <c r="M559" s="20" t="n">
        <v>0</v>
      </c>
      <c r="N559" s="20" t="n">
        <v>0</v>
      </c>
      <c r="O559" s="20" t="n">
        <v>0</v>
      </c>
      <c r="P559" s="3" t="n">
        <f aca="false">COUNTIF(D559:I559,"&gt;0")</f>
        <v>2</v>
      </c>
      <c r="Q559" s="2" t="n">
        <f aca="false">COUNTIF(J559:O559,"&gt;0")</f>
        <v>0</v>
      </c>
      <c r="R559" s="2" t="n">
        <f aca="false">SUM(D559:I559)</f>
        <v>13</v>
      </c>
      <c r="S559" s="2" t="n">
        <f aca="false">SUM(J559:O559)</f>
        <v>0</v>
      </c>
      <c r="T559" s="2" t="n">
        <f aca="false">R559+S559</f>
        <v>13</v>
      </c>
      <c r="U559" s="4" t="e">
        <f aca="false">Gadj(R559,S559,SUM($R$4:$R$1655),SUM($S$4:$S$1655))</f>
        <v>#VALUE!</v>
      </c>
      <c r="V559" s="5" t="e">
        <f aca="false">CHIDIST(U559,1)</f>
        <v>#VALUE!</v>
      </c>
      <c r="W559" s="5" t="n">
        <f aca="false">LOG((S559+1.25)/(R559+1.25),2)+LOG((SUM($R$4:$R$1655)-R559+1.25)/(SUM($S$4:$S$1655)-S559+1.25),2)</f>
        <v>-3.57381659795574</v>
      </c>
    </row>
    <row r="560" customFormat="false" ht="14.25" hidden="false" customHeight="false" outlineLevel="0" collapsed="false">
      <c r="A560" s="20" t="s">
        <v>1144</v>
      </c>
      <c r="B560" s="20" t="n">
        <v>1382</v>
      </c>
      <c r="C560" s="20" t="s">
        <v>1145</v>
      </c>
      <c r="D560" s="21" t="n">
        <v>55</v>
      </c>
      <c r="E560" s="22" t="n">
        <v>57</v>
      </c>
      <c r="F560" s="22" t="n">
        <v>28</v>
      </c>
      <c r="G560" s="22" t="n">
        <v>47</v>
      </c>
      <c r="H560" s="22" t="n">
        <v>0</v>
      </c>
      <c r="I560" s="22" t="n">
        <v>61</v>
      </c>
      <c r="J560" s="23" t="n">
        <v>75</v>
      </c>
      <c r="K560" s="20" t="n">
        <v>49</v>
      </c>
      <c r="L560" s="20" t="n">
        <v>23</v>
      </c>
      <c r="M560" s="20" t="n">
        <v>51</v>
      </c>
      <c r="N560" s="20" t="n">
        <v>47</v>
      </c>
      <c r="O560" s="20" t="n">
        <v>17</v>
      </c>
      <c r="P560" s="3" t="n">
        <f aca="false">COUNTIF(D560:I560,"&gt;0")</f>
        <v>5</v>
      </c>
      <c r="Q560" s="2" t="n">
        <f aca="false">COUNTIF(J560:O560,"&gt;0")</f>
        <v>6</v>
      </c>
      <c r="R560" s="2" t="n">
        <f aca="false">SUM(D560:I560)</f>
        <v>248</v>
      </c>
      <c r="S560" s="2" t="n">
        <f aca="false">SUM(J560:O560)</f>
        <v>262</v>
      </c>
      <c r="T560" s="2" t="n">
        <f aca="false">R560+S560</f>
        <v>510</v>
      </c>
      <c r="U560" s="4" t="e">
        <f aca="false">Gadj(R560,S560,SUM($R$4:$R$1655),SUM($S$4:$S$1655))</f>
        <v>#VALUE!</v>
      </c>
      <c r="V560" s="5" t="e">
        <f aca="false">CHIDIST(U560,1)</f>
        <v>#VALUE!</v>
      </c>
      <c r="W560" s="5" t="n">
        <f aca="false">LOG((S560+1.25)/(R560+1.25),2)+LOG((SUM($R$4:$R$1655)-R560+1.25)/(SUM($S$4:$S$1655)-S560+1.25),2)</f>
        <v>0.0160784363005079</v>
      </c>
    </row>
    <row r="561" customFormat="false" ht="14.25" hidden="false" customHeight="false" outlineLevel="0" collapsed="false">
      <c r="A561" s="20" t="s">
        <v>1146</v>
      </c>
      <c r="B561" s="20" t="n">
        <v>814</v>
      </c>
      <c r="C561" s="20" t="s">
        <v>1147</v>
      </c>
      <c r="D561" s="21" t="n">
        <v>17</v>
      </c>
      <c r="E561" s="22" t="n">
        <v>18</v>
      </c>
      <c r="F561" s="22" t="n">
        <v>11</v>
      </c>
      <c r="G561" s="22" t="n">
        <v>21</v>
      </c>
      <c r="H561" s="22" t="n">
        <v>11</v>
      </c>
      <c r="I561" s="22" t="n">
        <v>21</v>
      </c>
      <c r="J561" s="23" t="n">
        <v>52</v>
      </c>
      <c r="K561" s="20" t="n">
        <v>19</v>
      </c>
      <c r="L561" s="20" t="n">
        <v>10</v>
      </c>
      <c r="M561" s="20" t="n">
        <v>16</v>
      </c>
      <c r="N561" s="20" t="n">
        <v>18</v>
      </c>
      <c r="O561" s="20" t="n">
        <v>0</v>
      </c>
      <c r="P561" s="3" t="n">
        <f aca="false">COUNTIF(D561:I561,"&gt;0")</f>
        <v>6</v>
      </c>
      <c r="Q561" s="2" t="n">
        <f aca="false">COUNTIF(J561:O561,"&gt;0")</f>
        <v>5</v>
      </c>
      <c r="R561" s="2" t="n">
        <f aca="false">SUM(D561:I561)</f>
        <v>99</v>
      </c>
      <c r="S561" s="2" t="n">
        <f aca="false">SUM(J561:O561)</f>
        <v>115</v>
      </c>
      <c r="T561" s="2" t="n">
        <f aca="false">R561+S561</f>
        <v>214</v>
      </c>
      <c r="U561" s="4" t="e">
        <f aca="false">Gadj(R561,S561,SUM($R$4:$R$1655),SUM($S$4:$S$1655))</f>
        <v>#VALUE!</v>
      </c>
      <c r="V561" s="5" t="e">
        <f aca="false">CHIDIST(U561,1)</f>
        <v>#VALUE!</v>
      </c>
      <c r="W561" s="5" t="n">
        <f aca="false">LOG((S561+1.25)/(R561+1.25),2)+LOG((SUM($R$4:$R$1655)-R561+1.25)/(SUM($S$4:$S$1655)-S561+1.25),2)</f>
        <v>0.150915418050115</v>
      </c>
    </row>
    <row r="562" customFormat="false" ht="14.25" hidden="false" customHeight="false" outlineLevel="0" collapsed="false">
      <c r="A562" s="20" t="s">
        <v>1148</v>
      </c>
      <c r="B562" s="20" t="n">
        <v>913</v>
      </c>
      <c r="C562" s="20" t="s">
        <v>1149</v>
      </c>
      <c r="D562" s="21" t="n">
        <v>22</v>
      </c>
      <c r="E562" s="22" t="n">
        <v>16</v>
      </c>
      <c r="F562" s="22" t="n">
        <v>0</v>
      </c>
      <c r="G562" s="22" t="n">
        <v>18</v>
      </c>
      <c r="H562" s="22" t="n">
        <v>8</v>
      </c>
      <c r="I562" s="22" t="n">
        <v>20</v>
      </c>
      <c r="J562" s="23" t="n">
        <v>25</v>
      </c>
      <c r="K562" s="20" t="n">
        <v>11</v>
      </c>
      <c r="L562" s="20" t="n">
        <v>0</v>
      </c>
      <c r="M562" s="20" t="n">
        <v>11</v>
      </c>
      <c r="N562" s="20" t="n">
        <v>0</v>
      </c>
      <c r="O562" s="20" t="n">
        <v>0</v>
      </c>
      <c r="P562" s="3" t="n">
        <f aca="false">COUNTIF(D562:I562,"&gt;0")</f>
        <v>5</v>
      </c>
      <c r="Q562" s="2" t="n">
        <f aca="false">COUNTIF(J562:O562,"&gt;0")</f>
        <v>3</v>
      </c>
      <c r="R562" s="2" t="n">
        <f aca="false">SUM(D562:I562)</f>
        <v>84</v>
      </c>
      <c r="S562" s="2" t="n">
        <f aca="false">SUM(J562:O562)</f>
        <v>47</v>
      </c>
      <c r="T562" s="2" t="n">
        <f aca="false">R562+S562</f>
        <v>131</v>
      </c>
      <c r="U562" s="4" t="e">
        <f aca="false">Gadj(R562,S562,SUM($R$4:$R$1655),SUM($S$4:$S$1655))</f>
        <v>#VALUE!</v>
      </c>
      <c r="V562" s="5" t="e">
        <f aca="false">CHIDIST(U562,1)</f>
        <v>#VALUE!</v>
      </c>
      <c r="W562" s="5" t="n">
        <f aca="false">LOG((S562+1.25)/(R562+1.25),2)+LOG((SUM($R$4:$R$1655)-R562+1.25)/(SUM($S$4:$S$1655)-S562+1.25),2)</f>
        <v>-0.884178366406953</v>
      </c>
    </row>
    <row r="563" customFormat="false" ht="14.25" hidden="false" customHeight="false" outlineLevel="0" collapsed="false">
      <c r="A563" s="20" t="s">
        <v>1150</v>
      </c>
      <c r="B563" s="20" t="n">
        <v>548</v>
      </c>
      <c r="C563" s="20" t="s">
        <v>1151</v>
      </c>
      <c r="D563" s="21" t="n">
        <v>5</v>
      </c>
      <c r="E563" s="22" t="n">
        <v>0</v>
      </c>
      <c r="F563" s="22" t="n">
        <v>0</v>
      </c>
      <c r="G563" s="22" t="n">
        <v>6</v>
      </c>
      <c r="H563" s="22" t="n">
        <v>5</v>
      </c>
      <c r="I563" s="22" t="n">
        <v>7</v>
      </c>
      <c r="J563" s="23" t="n">
        <v>10</v>
      </c>
      <c r="K563" s="20" t="n">
        <v>0</v>
      </c>
      <c r="L563" s="20" t="n">
        <v>3</v>
      </c>
      <c r="M563" s="20" t="n">
        <v>0</v>
      </c>
      <c r="N563" s="20" t="n">
        <v>6</v>
      </c>
      <c r="O563" s="20" t="n">
        <v>0</v>
      </c>
      <c r="P563" s="3" t="n">
        <f aca="false">COUNTIF(D563:I563,"&gt;0")</f>
        <v>4</v>
      </c>
      <c r="Q563" s="2" t="n">
        <f aca="false">COUNTIF(J563:O563,"&gt;0")</f>
        <v>3</v>
      </c>
      <c r="R563" s="2" t="n">
        <f aca="false">SUM(D563:I563)</f>
        <v>23</v>
      </c>
      <c r="S563" s="2" t="n">
        <f aca="false">SUM(J563:O563)</f>
        <v>19</v>
      </c>
      <c r="T563" s="2" t="n">
        <f aca="false">R563+S563</f>
        <v>42</v>
      </c>
      <c r="U563" s="4" t="e">
        <f aca="false">Gadj(R563,S563,SUM($R$4:$R$1655),SUM($S$4:$S$1655))</f>
        <v>#VALUE!</v>
      </c>
      <c r="V563" s="5" t="e">
        <f aca="false">CHIDIST(U563,1)</f>
        <v>#VALUE!</v>
      </c>
      <c r="W563" s="5" t="n">
        <f aca="false">LOG((S563+1.25)/(R563+1.25),2)+LOG((SUM($R$4:$R$1655)-R563+1.25)/(SUM($S$4:$S$1655)-S563+1.25),2)</f>
        <v>-0.322869402778191</v>
      </c>
    </row>
    <row r="564" customFormat="false" ht="14.25" hidden="false" customHeight="false" outlineLevel="0" collapsed="false">
      <c r="A564" s="20" t="s">
        <v>1152</v>
      </c>
      <c r="B564" s="20" t="n">
        <v>445</v>
      </c>
      <c r="C564" s="20" t="s">
        <v>1153</v>
      </c>
      <c r="D564" s="21" t="n">
        <v>16</v>
      </c>
      <c r="E564" s="22" t="n">
        <v>0</v>
      </c>
      <c r="F564" s="22" t="n">
        <v>0</v>
      </c>
      <c r="G564" s="22" t="n">
        <v>15</v>
      </c>
      <c r="H564" s="22" t="n">
        <v>0</v>
      </c>
      <c r="I564" s="22" t="n">
        <v>16</v>
      </c>
      <c r="J564" s="23" t="n">
        <v>22</v>
      </c>
      <c r="K564" s="20" t="n">
        <v>0</v>
      </c>
      <c r="L564" s="20" t="n">
        <v>0</v>
      </c>
      <c r="M564" s="20" t="n">
        <v>12</v>
      </c>
      <c r="N564" s="20" t="n">
        <v>0</v>
      </c>
      <c r="O564" s="20" t="n">
        <v>0</v>
      </c>
      <c r="P564" s="3" t="n">
        <f aca="false">COUNTIF(D564:I564,"&gt;0")</f>
        <v>3</v>
      </c>
      <c r="Q564" s="2" t="n">
        <f aca="false">COUNTIF(J564:O564,"&gt;0")</f>
        <v>2</v>
      </c>
      <c r="R564" s="2" t="n">
        <f aca="false">SUM(D564:I564)</f>
        <v>47</v>
      </c>
      <c r="S564" s="2" t="n">
        <f aca="false">SUM(J564:O564)</f>
        <v>34</v>
      </c>
      <c r="T564" s="2" t="n">
        <f aca="false">R564+S564</f>
        <v>81</v>
      </c>
      <c r="U564" s="4" t="e">
        <f aca="false">Gadj(R564,S564,SUM($R$4:$R$1655),SUM($S$4:$S$1655))</f>
        <v>#VALUE!</v>
      </c>
      <c r="V564" s="5" t="e">
        <f aca="false">CHIDIST(U564,1)</f>
        <v>#VALUE!</v>
      </c>
      <c r="W564" s="5" t="n">
        <f aca="false">LOG((S564+1.25)/(R564+1.25),2)+LOG((SUM($R$4:$R$1655)-R564+1.25)/(SUM($S$4:$S$1655)-S564+1.25),2)</f>
        <v>-0.515768879802323</v>
      </c>
    </row>
    <row r="565" customFormat="false" ht="14.25" hidden="false" customHeight="false" outlineLevel="0" collapsed="false">
      <c r="A565" s="20" t="s">
        <v>1154</v>
      </c>
      <c r="B565" s="20" t="n">
        <v>357</v>
      </c>
      <c r="C565" s="20" t="s">
        <v>1155</v>
      </c>
      <c r="D565" s="21" t="n">
        <v>10</v>
      </c>
      <c r="E565" s="22" t="n">
        <v>24</v>
      </c>
      <c r="F565" s="22" t="n">
        <v>0</v>
      </c>
      <c r="G565" s="22" t="n">
        <v>12</v>
      </c>
      <c r="H565" s="22" t="n">
        <v>15</v>
      </c>
      <c r="I565" s="22" t="n">
        <v>19</v>
      </c>
      <c r="J565" s="23" t="n">
        <v>26</v>
      </c>
      <c r="K565" s="20" t="n">
        <v>18</v>
      </c>
      <c r="L565" s="20" t="n">
        <v>12</v>
      </c>
      <c r="M565" s="20" t="n">
        <v>21</v>
      </c>
      <c r="N565" s="20" t="n">
        <v>16</v>
      </c>
      <c r="O565" s="20" t="n">
        <v>11</v>
      </c>
      <c r="P565" s="3" t="n">
        <f aca="false">COUNTIF(D565:I565,"&gt;0")</f>
        <v>5</v>
      </c>
      <c r="Q565" s="2" t="n">
        <f aca="false">COUNTIF(J565:O565,"&gt;0")</f>
        <v>6</v>
      </c>
      <c r="R565" s="2" t="n">
        <f aca="false">SUM(D565:I565)</f>
        <v>80</v>
      </c>
      <c r="S565" s="2" t="n">
        <f aca="false">SUM(J565:O565)</f>
        <v>104</v>
      </c>
      <c r="T565" s="2" t="n">
        <f aca="false">R565+S565</f>
        <v>184</v>
      </c>
      <c r="U565" s="4" t="e">
        <f aca="false">Gadj(R565,S565,SUM($R$4:$R$1655),SUM($S$4:$S$1655))</f>
        <v>#VALUE!</v>
      </c>
      <c r="V565" s="5" t="e">
        <f aca="false">CHIDIST(U565,1)</f>
        <v>#VALUE!</v>
      </c>
      <c r="W565" s="5" t="n">
        <f aca="false">LOG((S565+1.25)/(R565+1.25),2)+LOG((SUM($R$4:$R$1655)-R565+1.25)/(SUM($S$4:$S$1655)-S565+1.25),2)</f>
        <v>0.310717213243543</v>
      </c>
    </row>
    <row r="566" customFormat="false" ht="14.25" hidden="false" customHeight="false" outlineLevel="0" collapsed="false">
      <c r="A566" s="20" t="s">
        <v>1156</v>
      </c>
      <c r="B566" s="20" t="n">
        <v>320</v>
      </c>
      <c r="C566" s="20" t="s">
        <v>1157</v>
      </c>
      <c r="D566" s="21" t="n">
        <v>10</v>
      </c>
      <c r="E566" s="22" t="n">
        <v>13</v>
      </c>
      <c r="F566" s="22" t="n">
        <v>0</v>
      </c>
      <c r="G566" s="22" t="n">
        <v>8</v>
      </c>
      <c r="H566" s="22" t="n">
        <v>0</v>
      </c>
      <c r="I566" s="22" t="n">
        <v>9</v>
      </c>
      <c r="J566" s="23" t="n">
        <v>14</v>
      </c>
      <c r="K566" s="20" t="n">
        <v>12</v>
      </c>
      <c r="L566" s="20" t="n">
        <v>0</v>
      </c>
      <c r="M566" s="20" t="n">
        <v>9</v>
      </c>
      <c r="N566" s="20" t="n">
        <v>5</v>
      </c>
      <c r="O566" s="20" t="n">
        <v>0</v>
      </c>
      <c r="P566" s="3" t="n">
        <f aca="false">COUNTIF(D566:I566,"&gt;0")</f>
        <v>4</v>
      </c>
      <c r="Q566" s="2" t="n">
        <f aca="false">COUNTIF(J566:O566,"&gt;0")</f>
        <v>4</v>
      </c>
      <c r="R566" s="2" t="n">
        <f aca="false">SUM(D566:I566)</f>
        <v>40</v>
      </c>
      <c r="S566" s="2" t="n">
        <f aca="false">SUM(J566:O566)</f>
        <v>40</v>
      </c>
      <c r="T566" s="2" t="n">
        <f aca="false">R566+S566</f>
        <v>80</v>
      </c>
      <c r="U566" s="4" t="e">
        <f aca="false">Gadj(R566,S566,SUM($R$4:$R$1655),SUM($S$4:$S$1655))</f>
        <v>#VALUE!</v>
      </c>
      <c r="V566" s="5" t="e">
        <f aca="false">CHIDIST(U566,1)</f>
        <v>#VALUE!</v>
      </c>
      <c r="W566" s="5" t="n">
        <f aca="false">LOG((S566+1.25)/(R566+1.25),2)+LOG((SUM($R$4:$R$1655)-R566+1.25)/(SUM($S$4:$S$1655)-S566+1.25),2)</f>
        <v>-0.0627883185735851</v>
      </c>
    </row>
    <row r="567" customFormat="false" ht="14.25" hidden="false" customHeight="false" outlineLevel="0" collapsed="false">
      <c r="A567" s="20" t="s">
        <v>1158</v>
      </c>
      <c r="B567" s="20" t="n">
        <v>325</v>
      </c>
      <c r="C567" s="20" t="s">
        <v>1159</v>
      </c>
      <c r="D567" s="21" t="n">
        <v>9</v>
      </c>
      <c r="E567" s="22" t="n">
        <v>9</v>
      </c>
      <c r="F567" s="22" t="n">
        <v>0</v>
      </c>
      <c r="G567" s="22" t="n">
        <v>0</v>
      </c>
      <c r="H567" s="22" t="n">
        <v>0</v>
      </c>
      <c r="I567" s="22" t="n">
        <v>13</v>
      </c>
      <c r="J567" s="23" t="n">
        <v>18</v>
      </c>
      <c r="K567" s="20" t="n">
        <v>9</v>
      </c>
      <c r="L567" s="20" t="n">
        <v>0</v>
      </c>
      <c r="M567" s="20" t="n">
        <v>8</v>
      </c>
      <c r="N567" s="20" t="n">
        <v>0</v>
      </c>
      <c r="O567" s="20" t="n">
        <v>0</v>
      </c>
      <c r="P567" s="3" t="n">
        <f aca="false">COUNTIF(D567:I567,"&gt;0")</f>
        <v>3</v>
      </c>
      <c r="Q567" s="2" t="n">
        <f aca="false">COUNTIF(J567:O567,"&gt;0")</f>
        <v>3</v>
      </c>
      <c r="R567" s="2" t="n">
        <f aca="false">SUM(D567:I567)</f>
        <v>31</v>
      </c>
      <c r="S567" s="2" t="n">
        <f aca="false">SUM(J567:O567)</f>
        <v>35</v>
      </c>
      <c r="T567" s="2" t="n">
        <f aca="false">R567+S567</f>
        <v>66</v>
      </c>
      <c r="U567" s="4" t="e">
        <f aca="false">Gadj(R567,S567,SUM($R$4:$R$1655),SUM($S$4:$S$1655))</f>
        <v>#VALUE!</v>
      </c>
      <c r="V567" s="5" t="e">
        <f aca="false">CHIDIST(U567,1)</f>
        <v>#VALUE!</v>
      </c>
      <c r="W567" s="5" t="n">
        <f aca="false">LOG((S567+1.25)/(R567+1.25),2)+LOG((SUM($R$4:$R$1655)-R567+1.25)/(SUM($S$4:$S$1655)-S567+1.25),2)</f>
        <v>0.105918267140535</v>
      </c>
    </row>
    <row r="568" customFormat="false" ht="14.25" hidden="false" customHeight="false" outlineLevel="0" collapsed="false">
      <c r="A568" s="20" t="s">
        <v>1160</v>
      </c>
      <c r="B568" s="20" t="n">
        <v>564</v>
      </c>
      <c r="C568" s="20" t="s">
        <v>1161</v>
      </c>
      <c r="D568" s="21" t="n">
        <v>12</v>
      </c>
      <c r="E568" s="22" t="n">
        <v>13</v>
      </c>
      <c r="F568" s="22" t="n">
        <v>0</v>
      </c>
      <c r="G568" s="22" t="n">
        <v>12</v>
      </c>
      <c r="H568" s="22" t="n">
        <v>13</v>
      </c>
      <c r="I568" s="22" t="n">
        <v>11</v>
      </c>
      <c r="J568" s="23" t="n">
        <v>19</v>
      </c>
      <c r="K568" s="20" t="n">
        <v>12</v>
      </c>
      <c r="L568" s="20" t="n">
        <v>0</v>
      </c>
      <c r="M568" s="20" t="n">
        <v>11</v>
      </c>
      <c r="N568" s="20" t="n">
        <v>7</v>
      </c>
      <c r="O568" s="20" t="n">
        <v>0</v>
      </c>
      <c r="P568" s="3" t="n">
        <f aca="false">COUNTIF(D568:I568,"&gt;0")</f>
        <v>5</v>
      </c>
      <c r="Q568" s="2" t="n">
        <f aca="false">COUNTIF(J568:O568,"&gt;0")</f>
        <v>4</v>
      </c>
      <c r="R568" s="2" t="n">
        <f aca="false">SUM(D568:I568)</f>
        <v>61</v>
      </c>
      <c r="S568" s="2" t="n">
        <f aca="false">SUM(J568:O568)</f>
        <v>49</v>
      </c>
      <c r="T568" s="2" t="n">
        <f aca="false">R568+S568</f>
        <v>110</v>
      </c>
      <c r="U568" s="4" t="e">
        <f aca="false">Gadj(R568,S568,SUM($R$4:$R$1655),SUM($S$4:$S$1655))</f>
        <v>#VALUE!</v>
      </c>
      <c r="V568" s="5" t="e">
        <f aca="false">CHIDIST(U568,1)</f>
        <v>#VALUE!</v>
      </c>
      <c r="W568" s="5" t="n">
        <f aca="false">LOG((S568+1.25)/(R568+1.25),2)+LOG((SUM($R$4:$R$1655)-R568+1.25)/(SUM($S$4:$S$1655)-S568+1.25),2)</f>
        <v>-0.371811318024597</v>
      </c>
    </row>
    <row r="569" customFormat="false" ht="14.25" hidden="false" customHeight="false" outlineLevel="0" collapsed="false">
      <c r="A569" s="20" t="s">
        <v>1162</v>
      </c>
      <c r="B569" s="20" t="n">
        <v>1599</v>
      </c>
      <c r="C569" s="20" t="s">
        <v>1163</v>
      </c>
      <c r="D569" s="21" t="n">
        <v>62</v>
      </c>
      <c r="E569" s="22" t="n">
        <v>52</v>
      </c>
      <c r="F569" s="22" t="n">
        <v>9</v>
      </c>
      <c r="G569" s="22" t="n">
        <v>57</v>
      </c>
      <c r="H569" s="22" t="n">
        <v>0</v>
      </c>
      <c r="I569" s="22" t="n">
        <v>48</v>
      </c>
      <c r="J569" s="23" t="n">
        <v>21</v>
      </c>
      <c r="K569" s="20" t="n">
        <v>11</v>
      </c>
      <c r="L569" s="20" t="n">
        <v>23</v>
      </c>
      <c r="M569" s="20" t="n">
        <v>31</v>
      </c>
      <c r="N569" s="20" t="n">
        <v>40</v>
      </c>
      <c r="O569" s="20" t="n">
        <v>31</v>
      </c>
      <c r="P569" s="3" t="n">
        <f aca="false">COUNTIF(D569:I569,"&gt;0")</f>
        <v>5</v>
      </c>
      <c r="Q569" s="2" t="n">
        <f aca="false">COUNTIF(J569:O569,"&gt;0")</f>
        <v>6</v>
      </c>
      <c r="R569" s="2" t="n">
        <f aca="false">SUM(D569:I569)</f>
        <v>228</v>
      </c>
      <c r="S569" s="2" t="n">
        <f aca="false">SUM(J569:O569)</f>
        <v>157</v>
      </c>
      <c r="T569" s="2" t="n">
        <f aca="false">R569+S569</f>
        <v>385</v>
      </c>
      <c r="U569" s="4" t="e">
        <f aca="false">Gadj(R569,S569,SUM($R$4:$R$1655),SUM($S$4:$S$1655))</f>
        <v>#VALUE!</v>
      </c>
      <c r="V569" s="5" t="e">
        <f aca="false">CHIDIST(U569,1)</f>
        <v>#VALUE!</v>
      </c>
      <c r="W569" s="5" t="n">
        <f aca="false">LOG((S569+1.25)/(R569+1.25),2)+LOG((SUM($R$4:$R$1655)-R569+1.25)/(SUM($S$4:$S$1655)-S569+1.25),2)</f>
        <v>-0.597951238892712</v>
      </c>
    </row>
    <row r="570" customFormat="false" ht="14.25" hidden="false" customHeight="false" outlineLevel="0" collapsed="false">
      <c r="A570" s="20" t="s">
        <v>1164</v>
      </c>
      <c r="B570" s="20" t="n">
        <v>611</v>
      </c>
      <c r="C570" s="20" t="s">
        <v>1165</v>
      </c>
      <c r="D570" s="21" t="n">
        <v>26</v>
      </c>
      <c r="E570" s="22" t="n">
        <v>23</v>
      </c>
      <c r="F570" s="22" t="n">
        <v>17</v>
      </c>
      <c r="G570" s="22" t="n">
        <v>27</v>
      </c>
      <c r="H570" s="22" t="n">
        <v>15</v>
      </c>
      <c r="I570" s="22" t="n">
        <v>22</v>
      </c>
      <c r="J570" s="23" t="n">
        <v>28</v>
      </c>
      <c r="K570" s="20" t="n">
        <v>0</v>
      </c>
      <c r="L570" s="20" t="n">
        <v>0</v>
      </c>
      <c r="M570" s="20" t="n">
        <v>26</v>
      </c>
      <c r="N570" s="20" t="n">
        <v>19</v>
      </c>
      <c r="O570" s="20" t="n">
        <v>8</v>
      </c>
      <c r="P570" s="3" t="n">
        <f aca="false">COUNTIF(D570:I570,"&gt;0")</f>
        <v>6</v>
      </c>
      <c r="Q570" s="2" t="n">
        <f aca="false">COUNTIF(J570:O570,"&gt;0")</f>
        <v>4</v>
      </c>
      <c r="R570" s="2" t="n">
        <f aca="false">SUM(D570:I570)</f>
        <v>130</v>
      </c>
      <c r="S570" s="2" t="n">
        <f aca="false">SUM(J570:O570)</f>
        <v>81</v>
      </c>
      <c r="T570" s="2" t="n">
        <f aca="false">R570+S570</f>
        <v>211</v>
      </c>
      <c r="U570" s="4" t="e">
        <f aca="false">Gadj(R570,S570,SUM($R$4:$R$1655),SUM($S$4:$S$1655))</f>
        <v>#VALUE!</v>
      </c>
      <c r="V570" s="5" t="e">
        <f aca="false">CHIDIST(U570,1)</f>
        <v>#VALUE!</v>
      </c>
      <c r="W570" s="5" t="n">
        <f aca="false">LOG((S570+1.25)/(R570+1.25),2)+LOG((SUM($R$4:$R$1655)-R570+1.25)/(SUM($S$4:$S$1655)-S570+1.25),2)</f>
        <v>-0.73731637882966</v>
      </c>
    </row>
    <row r="571" customFormat="false" ht="14.25" hidden="false" customHeight="false" outlineLevel="0" collapsed="false">
      <c r="A571" s="20" t="s">
        <v>1166</v>
      </c>
      <c r="B571" s="20" t="n">
        <v>248</v>
      </c>
      <c r="C571" s="20" t="s">
        <v>1167</v>
      </c>
      <c r="D571" s="21" t="n">
        <v>33</v>
      </c>
      <c r="E571" s="22" t="n">
        <v>24</v>
      </c>
      <c r="F571" s="22" t="n">
        <v>15</v>
      </c>
      <c r="G571" s="22" t="n">
        <v>20</v>
      </c>
      <c r="H571" s="22" t="n">
        <v>27</v>
      </c>
      <c r="I571" s="22" t="n">
        <v>29</v>
      </c>
      <c r="J571" s="23" t="n">
        <v>15</v>
      </c>
      <c r="K571" s="20" t="n">
        <v>23</v>
      </c>
      <c r="L571" s="20" t="n">
        <v>15</v>
      </c>
      <c r="M571" s="20" t="n">
        <v>19</v>
      </c>
      <c r="N571" s="20" t="n">
        <v>13</v>
      </c>
      <c r="O571" s="20" t="n">
        <v>0</v>
      </c>
      <c r="P571" s="3" t="n">
        <f aca="false">COUNTIF(D571:I571,"&gt;0")</f>
        <v>6</v>
      </c>
      <c r="Q571" s="2" t="n">
        <f aca="false">COUNTIF(J571:O571,"&gt;0")</f>
        <v>5</v>
      </c>
      <c r="R571" s="2" t="n">
        <f aca="false">SUM(D571:I571)</f>
        <v>148</v>
      </c>
      <c r="S571" s="2" t="n">
        <f aca="false">SUM(J571:O571)</f>
        <v>85</v>
      </c>
      <c r="T571" s="2" t="n">
        <f aca="false">R571+S571</f>
        <v>233</v>
      </c>
      <c r="U571" s="4" t="e">
        <f aca="false">Gadj(R571,S571,SUM($R$4:$R$1655),SUM($S$4:$S$1655))</f>
        <v>#VALUE!</v>
      </c>
      <c r="V571" s="5" t="e">
        <f aca="false">CHIDIST(U571,1)</f>
        <v>#VALUE!</v>
      </c>
      <c r="W571" s="5" t="n">
        <f aca="false">LOG((S571+1.25)/(R571+1.25),2)+LOG((SUM($R$4:$R$1655)-R571+1.25)/(SUM($S$4:$S$1655)-S571+1.25),2)</f>
        <v>-0.854304401976769</v>
      </c>
    </row>
    <row r="572" customFormat="false" ht="14.25" hidden="false" customHeight="false" outlineLevel="0" collapsed="false">
      <c r="A572" s="20" t="s">
        <v>1168</v>
      </c>
      <c r="B572" s="20" t="n">
        <v>431</v>
      </c>
      <c r="C572" s="20" t="s">
        <v>1169</v>
      </c>
      <c r="D572" s="21" t="n">
        <v>0</v>
      </c>
      <c r="E572" s="22" t="n">
        <v>0</v>
      </c>
      <c r="F572" s="22" t="n">
        <v>4</v>
      </c>
      <c r="G572" s="22" t="n">
        <v>5</v>
      </c>
      <c r="H572" s="22" t="n">
        <v>9</v>
      </c>
      <c r="I572" s="22" t="n">
        <v>7</v>
      </c>
      <c r="J572" s="23" t="n">
        <v>11</v>
      </c>
      <c r="K572" s="20" t="n">
        <v>15</v>
      </c>
      <c r="L572" s="20" t="n">
        <v>0</v>
      </c>
      <c r="M572" s="20" t="n">
        <v>14</v>
      </c>
      <c r="N572" s="20" t="n">
        <v>0</v>
      </c>
      <c r="O572" s="20" t="n">
        <v>0</v>
      </c>
      <c r="P572" s="3" t="n">
        <f aca="false">COUNTIF(D572:I572,"&gt;0")</f>
        <v>4</v>
      </c>
      <c r="Q572" s="2" t="n">
        <f aca="false">COUNTIF(J572:O572,"&gt;0")</f>
        <v>3</v>
      </c>
      <c r="R572" s="2" t="n">
        <f aca="false">SUM(D572:I572)</f>
        <v>25</v>
      </c>
      <c r="S572" s="2" t="n">
        <f aca="false">SUM(J572:O572)</f>
        <v>40</v>
      </c>
      <c r="T572" s="2" t="n">
        <f aca="false">R572+S572</f>
        <v>65</v>
      </c>
      <c r="U572" s="4" t="e">
        <f aca="false">Gadj(R572,S572,SUM($R$4:$R$1655),SUM($S$4:$S$1655))</f>
        <v>#VALUE!</v>
      </c>
      <c r="V572" s="5" t="e">
        <f aca="false">CHIDIST(U572,1)</f>
        <v>#VALUE!</v>
      </c>
      <c r="W572" s="5" t="n">
        <f aca="false">LOG((S572+1.25)/(R572+1.25),2)+LOG((SUM($R$4:$R$1655)-R572+1.25)/(SUM($S$4:$S$1655)-S572+1.25),2)</f>
        <v>0.589376503136527</v>
      </c>
    </row>
    <row r="573" customFormat="false" ht="14.25" hidden="false" customHeight="false" outlineLevel="0" collapsed="false">
      <c r="A573" s="20" t="s">
        <v>1170</v>
      </c>
      <c r="B573" s="20" t="n">
        <v>245</v>
      </c>
      <c r="C573" s="20" t="s">
        <v>1171</v>
      </c>
      <c r="D573" s="21" t="n">
        <v>9</v>
      </c>
      <c r="E573" s="22" t="n">
        <v>0</v>
      </c>
      <c r="F573" s="22" t="n">
        <v>0</v>
      </c>
      <c r="G573" s="22" t="n">
        <v>8</v>
      </c>
      <c r="H573" s="22" t="n">
        <v>0</v>
      </c>
      <c r="I573" s="22" t="n">
        <v>0</v>
      </c>
      <c r="J573" s="23" t="n">
        <v>0</v>
      </c>
      <c r="K573" s="20" t="n">
        <v>0</v>
      </c>
      <c r="L573" s="20" t="n">
        <v>0</v>
      </c>
      <c r="M573" s="20" t="n">
        <v>8</v>
      </c>
      <c r="N573" s="20" t="n">
        <v>0</v>
      </c>
      <c r="O573" s="20" t="n">
        <v>0</v>
      </c>
      <c r="P573" s="3" t="n">
        <f aca="false">COUNTIF(D573:I573,"&gt;0")</f>
        <v>2</v>
      </c>
      <c r="Q573" s="2" t="n">
        <f aca="false">COUNTIF(J573:O573,"&gt;0")</f>
        <v>1</v>
      </c>
      <c r="R573" s="2" t="n">
        <f aca="false">SUM(D573:I573)</f>
        <v>17</v>
      </c>
      <c r="S573" s="2" t="n">
        <f aca="false">SUM(J573:O573)</f>
        <v>8</v>
      </c>
      <c r="T573" s="2" t="n">
        <f aca="false">R573+S573</f>
        <v>25</v>
      </c>
      <c r="U573" s="4" t="e">
        <f aca="false">Gadj(R573,S573,SUM($R$4:$R$1655),SUM($S$4:$S$1655))</f>
        <v>#VALUE!</v>
      </c>
      <c r="V573" s="5" t="e">
        <f aca="false">CHIDIST(U573,1)</f>
        <v>#VALUE!</v>
      </c>
      <c r="W573" s="5" t="n">
        <f aca="false">LOG((S573+1.25)/(R573+1.25),2)+LOG((SUM($R$4:$R$1655)-R573+1.25)/(SUM($S$4:$S$1655)-S573+1.25),2)</f>
        <v>-1.0432043768035</v>
      </c>
    </row>
    <row r="574" customFormat="false" ht="14.25" hidden="false" customHeight="false" outlineLevel="0" collapsed="false">
      <c r="A574" s="20" t="s">
        <v>1172</v>
      </c>
      <c r="B574" s="20" t="n">
        <v>272</v>
      </c>
      <c r="C574" s="20" t="s">
        <v>1173</v>
      </c>
      <c r="D574" s="21" t="n">
        <v>0</v>
      </c>
      <c r="E574" s="22" t="n">
        <v>0</v>
      </c>
      <c r="F574" s="22" t="n">
        <v>0</v>
      </c>
      <c r="G574" s="22" t="n">
        <v>0</v>
      </c>
      <c r="H574" s="22" t="n">
        <v>0</v>
      </c>
      <c r="I574" s="22" t="n">
        <v>0</v>
      </c>
      <c r="J574" s="23" t="n">
        <v>4</v>
      </c>
      <c r="K574" s="20" t="n">
        <v>0</v>
      </c>
      <c r="L574" s="20" t="n">
        <v>0</v>
      </c>
      <c r="M574" s="20" t="n">
        <v>0</v>
      </c>
      <c r="N574" s="20" t="n">
        <v>0</v>
      </c>
      <c r="O574" s="20" t="n">
        <v>0</v>
      </c>
      <c r="P574" s="3" t="n">
        <f aca="false">COUNTIF(D574:I574,"&gt;0")</f>
        <v>0</v>
      </c>
      <c r="Q574" s="2" t="n">
        <f aca="false">COUNTIF(J574:O574,"&gt;0")</f>
        <v>1</v>
      </c>
      <c r="R574" s="2" t="n">
        <f aca="false">SUM(D574:I574)</f>
        <v>0</v>
      </c>
      <c r="S574" s="2" t="n">
        <f aca="false">SUM(J574:O574)</f>
        <v>4</v>
      </c>
      <c r="T574" s="2" t="n">
        <f aca="false">R574+S574</f>
        <v>4</v>
      </c>
      <c r="U574" s="4" t="e">
        <f aca="false">Gadj(R574,S574,SUM($R$4:$R$1655),SUM($S$4:$S$1655))</f>
        <v>#VALUE!</v>
      </c>
      <c r="V574" s="5" t="e">
        <f aca="false">CHIDIST(U574,1)</f>
        <v>#VALUE!</v>
      </c>
      <c r="W574" s="5" t="n">
        <f aca="false">LOG((S574+1.25)/(R574+1.25),2)+LOG((SUM($R$4:$R$1655)-R574+1.25)/(SUM($S$4:$S$1655)-S574+1.25),2)</f>
        <v>2.00763351280809</v>
      </c>
    </row>
    <row r="575" customFormat="false" ht="14.25" hidden="false" customHeight="false" outlineLevel="0" collapsed="false">
      <c r="A575" s="20" t="s">
        <v>1174</v>
      </c>
      <c r="B575" s="20" t="n">
        <v>958</v>
      </c>
      <c r="C575" s="20" t="s">
        <v>1175</v>
      </c>
      <c r="D575" s="21" t="n">
        <v>0</v>
      </c>
      <c r="E575" s="22" t="n">
        <v>0</v>
      </c>
      <c r="F575" s="22" t="n">
        <v>0</v>
      </c>
      <c r="G575" s="22" t="n">
        <v>0</v>
      </c>
      <c r="H575" s="22" t="n">
        <v>8</v>
      </c>
      <c r="I575" s="22" t="n">
        <v>0</v>
      </c>
      <c r="J575" s="23" t="n">
        <v>0</v>
      </c>
      <c r="K575" s="20" t="n">
        <v>8</v>
      </c>
      <c r="L575" s="20" t="n">
        <v>0</v>
      </c>
      <c r="M575" s="20" t="n">
        <v>0</v>
      </c>
      <c r="N575" s="20" t="n">
        <v>0</v>
      </c>
      <c r="O575" s="20" t="n">
        <v>0</v>
      </c>
      <c r="P575" s="3" t="n">
        <f aca="false">COUNTIF(D575:I575,"&gt;0")</f>
        <v>1</v>
      </c>
      <c r="Q575" s="2" t="n">
        <f aca="false">COUNTIF(J575:O575,"&gt;0")</f>
        <v>1</v>
      </c>
      <c r="R575" s="2" t="n">
        <f aca="false">SUM(D575:I575)</f>
        <v>8</v>
      </c>
      <c r="S575" s="2" t="n">
        <f aca="false">SUM(J575:O575)</f>
        <v>8</v>
      </c>
      <c r="T575" s="2" t="n">
        <f aca="false">R575+S575</f>
        <v>16</v>
      </c>
      <c r="U575" s="4" t="e">
        <f aca="false">Gadj(R575,S575,SUM($R$4:$R$1655),SUM($S$4:$S$1655))</f>
        <v>#VALUE!</v>
      </c>
      <c r="V575" s="5" t="e">
        <f aca="false">CHIDIST(U575,1)</f>
        <v>#VALUE!</v>
      </c>
      <c r="W575" s="5" t="n">
        <f aca="false">LOG((S575+1.25)/(R575+1.25),2)+LOG((SUM($R$4:$R$1655)-R575+1.25)/(SUM($S$4:$S$1655)-S575+1.25),2)</f>
        <v>-0.0627803127802516</v>
      </c>
    </row>
    <row r="576" customFormat="false" ht="14.25" hidden="false" customHeight="false" outlineLevel="0" collapsed="false">
      <c r="A576" s="20" t="s">
        <v>1176</v>
      </c>
      <c r="B576" s="20" t="n">
        <v>1071</v>
      </c>
      <c r="C576" s="20" t="s">
        <v>1177</v>
      </c>
      <c r="D576" s="21" t="n">
        <v>32</v>
      </c>
      <c r="E576" s="22" t="n">
        <v>54</v>
      </c>
      <c r="F576" s="22" t="n">
        <v>28</v>
      </c>
      <c r="G576" s="22" t="n">
        <v>41</v>
      </c>
      <c r="H576" s="22" t="n">
        <v>46</v>
      </c>
      <c r="I576" s="22" t="n">
        <v>38</v>
      </c>
      <c r="J576" s="23" t="n">
        <v>55</v>
      </c>
      <c r="K576" s="20" t="n">
        <v>40</v>
      </c>
      <c r="L576" s="20" t="n">
        <v>32</v>
      </c>
      <c r="M576" s="20" t="n">
        <v>27</v>
      </c>
      <c r="N576" s="20" t="n">
        <v>49</v>
      </c>
      <c r="O576" s="20" t="n">
        <v>29</v>
      </c>
      <c r="P576" s="3" t="n">
        <f aca="false">COUNTIF(D576:I576,"&gt;0")</f>
        <v>6</v>
      </c>
      <c r="Q576" s="2" t="n">
        <f aca="false">COUNTIF(J576:O576,"&gt;0")</f>
        <v>6</v>
      </c>
      <c r="R576" s="2" t="n">
        <f aca="false">SUM(D576:I576)</f>
        <v>239</v>
      </c>
      <c r="S576" s="2" t="n">
        <f aca="false">SUM(J576:O576)</f>
        <v>232</v>
      </c>
      <c r="T576" s="2" t="n">
        <f aca="false">R576+S576</f>
        <v>471</v>
      </c>
      <c r="U576" s="4" t="e">
        <f aca="false">Gadj(R576,S576,SUM($R$4:$R$1655),SUM($S$4:$S$1655))</f>
        <v>#VALUE!</v>
      </c>
      <c r="V576" s="5" t="e">
        <f aca="false">CHIDIST(U576,1)</f>
        <v>#VALUE!</v>
      </c>
      <c r="W576" s="5" t="n">
        <f aca="false">LOG((S576+1.25)/(R576+1.25),2)+LOG((SUM($R$4:$R$1655)-R576+1.25)/(SUM($S$4:$S$1655)-S576+1.25),2)</f>
        <v>-0.105536905258861</v>
      </c>
    </row>
    <row r="577" customFormat="false" ht="14.25" hidden="false" customHeight="false" outlineLevel="0" collapsed="false">
      <c r="A577" s="20" t="s">
        <v>1178</v>
      </c>
      <c r="B577" s="20" t="n">
        <v>971</v>
      </c>
      <c r="C577" s="20" t="s">
        <v>1179</v>
      </c>
      <c r="D577" s="21" t="n">
        <v>11</v>
      </c>
      <c r="E577" s="22" t="n">
        <v>51</v>
      </c>
      <c r="F577" s="22" t="n">
        <v>19</v>
      </c>
      <c r="G577" s="22" t="n">
        <v>40</v>
      </c>
      <c r="H577" s="22" t="n">
        <v>31</v>
      </c>
      <c r="I577" s="22" t="n">
        <v>54</v>
      </c>
      <c r="J577" s="23" t="n">
        <v>15</v>
      </c>
      <c r="K577" s="20" t="n">
        <v>39</v>
      </c>
      <c r="L577" s="20" t="n">
        <v>0</v>
      </c>
      <c r="M577" s="20" t="n">
        <v>22</v>
      </c>
      <c r="N577" s="20" t="n">
        <v>0</v>
      </c>
      <c r="O577" s="20" t="n">
        <v>30</v>
      </c>
      <c r="P577" s="3" t="n">
        <f aca="false">COUNTIF(D577:I577,"&gt;0")</f>
        <v>6</v>
      </c>
      <c r="Q577" s="2" t="n">
        <f aca="false">COUNTIF(J577:O577,"&gt;0")</f>
        <v>4</v>
      </c>
      <c r="R577" s="2" t="n">
        <f aca="false">SUM(D577:I577)</f>
        <v>206</v>
      </c>
      <c r="S577" s="2" t="n">
        <f aca="false">SUM(J577:O577)</f>
        <v>106</v>
      </c>
      <c r="T577" s="2" t="n">
        <f aca="false">R577+S577</f>
        <v>312</v>
      </c>
      <c r="U577" s="4" t="e">
        <f aca="false">Gadj(R577,S577,SUM($R$4:$R$1655),SUM($S$4:$S$1655))</f>
        <v>#VALUE!</v>
      </c>
      <c r="V577" s="5" t="e">
        <f aca="false">CHIDIST(U577,1)</f>
        <v>#VALUE!</v>
      </c>
      <c r="W577" s="5" t="n">
        <f aca="false">LOG((S577+1.25)/(R577+1.25),2)+LOG((SUM($R$4:$R$1655)-R577+1.25)/(SUM($S$4:$S$1655)-S577+1.25),2)</f>
        <v>-1.0137870874631</v>
      </c>
    </row>
    <row r="578" customFormat="false" ht="14.25" hidden="false" customHeight="false" outlineLevel="0" collapsed="false">
      <c r="A578" s="20" t="s">
        <v>1180</v>
      </c>
      <c r="B578" s="20" t="n">
        <v>1204</v>
      </c>
      <c r="C578" s="20" t="s">
        <v>1181</v>
      </c>
      <c r="D578" s="21" t="n">
        <v>0</v>
      </c>
      <c r="E578" s="22" t="n">
        <v>0</v>
      </c>
      <c r="F578" s="22" t="n">
        <v>0</v>
      </c>
      <c r="G578" s="22" t="n">
        <v>0</v>
      </c>
      <c r="H578" s="22" t="n">
        <v>0</v>
      </c>
      <c r="I578" s="22" t="n">
        <v>0</v>
      </c>
      <c r="J578" s="23" t="n">
        <v>28</v>
      </c>
      <c r="K578" s="20" t="n">
        <v>15</v>
      </c>
      <c r="L578" s="20" t="n">
        <v>0</v>
      </c>
      <c r="M578" s="20" t="n">
        <v>0</v>
      </c>
      <c r="N578" s="20" t="n">
        <v>27</v>
      </c>
      <c r="O578" s="20" t="n">
        <v>0</v>
      </c>
      <c r="P578" s="3" t="n">
        <f aca="false">COUNTIF(D578:I578,"&gt;0")</f>
        <v>0</v>
      </c>
      <c r="Q578" s="2" t="n">
        <f aca="false">COUNTIF(J578:O578,"&gt;0")</f>
        <v>3</v>
      </c>
      <c r="R578" s="2" t="n">
        <f aca="false">SUM(D578:I578)</f>
        <v>0</v>
      </c>
      <c r="S578" s="2" t="n">
        <f aca="false">SUM(J578:O578)</f>
        <v>70</v>
      </c>
      <c r="T578" s="2" t="n">
        <f aca="false">R578+S578</f>
        <v>70</v>
      </c>
      <c r="U578" s="4" t="e">
        <f aca="false">Gadj(R578,S578,SUM($R$4:$R$1655),SUM($S$4:$S$1655))</f>
        <v>#VALUE!</v>
      </c>
      <c r="V578" s="5" t="e">
        <f aca="false">CHIDIST(U578,1)</f>
        <v>#VALUE!</v>
      </c>
      <c r="W578" s="5" t="n">
        <f aca="false">LOG((S578+1.25)/(R578+1.25),2)+LOG((SUM($R$4:$R$1655)-R578+1.25)/(SUM($S$4:$S$1655)-S578+1.25),2)</f>
        <v>5.77050544310312</v>
      </c>
    </row>
    <row r="579" customFormat="false" ht="14.25" hidden="false" customHeight="false" outlineLevel="0" collapsed="false">
      <c r="A579" s="20" t="s">
        <v>1182</v>
      </c>
      <c r="B579" s="20" t="n">
        <v>1104</v>
      </c>
      <c r="C579" s="20" t="s">
        <v>1183</v>
      </c>
      <c r="D579" s="21" t="n">
        <v>17</v>
      </c>
      <c r="E579" s="22" t="n">
        <v>11</v>
      </c>
      <c r="F579" s="22" t="n">
        <v>6</v>
      </c>
      <c r="G579" s="22" t="n">
        <v>12</v>
      </c>
      <c r="H579" s="22" t="n">
        <v>0</v>
      </c>
      <c r="I579" s="22" t="n">
        <v>16</v>
      </c>
      <c r="J579" s="23" t="n">
        <v>9</v>
      </c>
      <c r="K579" s="20" t="n">
        <v>42</v>
      </c>
      <c r="L579" s="20" t="n">
        <v>0</v>
      </c>
      <c r="M579" s="20" t="n">
        <v>9</v>
      </c>
      <c r="N579" s="20" t="n">
        <v>49</v>
      </c>
      <c r="O579" s="20" t="n">
        <v>0</v>
      </c>
      <c r="P579" s="3" t="n">
        <f aca="false">COUNTIF(D579:I579,"&gt;0")</f>
        <v>5</v>
      </c>
      <c r="Q579" s="2" t="n">
        <f aca="false">COUNTIF(J579:O579,"&gt;0")</f>
        <v>4</v>
      </c>
      <c r="R579" s="2" t="n">
        <f aca="false">SUM(D579:I579)</f>
        <v>62</v>
      </c>
      <c r="S579" s="2" t="n">
        <f aca="false">SUM(J579:O579)</f>
        <v>109</v>
      </c>
      <c r="T579" s="2" t="n">
        <f aca="false">R579+S579</f>
        <v>171</v>
      </c>
      <c r="U579" s="4" t="e">
        <f aca="false">Gadj(R579,S579,SUM($R$4:$R$1655),SUM($S$4:$S$1655))</f>
        <v>#VALUE!</v>
      </c>
      <c r="V579" s="5" t="e">
        <f aca="false">CHIDIST(U579,1)</f>
        <v>#VALUE!</v>
      </c>
      <c r="W579" s="5" t="n">
        <f aca="false">LOG((S579+1.25)/(R579+1.25),2)+LOG((SUM($R$4:$R$1655)-R579+1.25)/(SUM($S$4:$S$1655)-S579+1.25),2)</f>
        <v>0.739111867864953</v>
      </c>
    </row>
    <row r="580" customFormat="false" ht="14.25" hidden="false" customHeight="false" outlineLevel="0" collapsed="false">
      <c r="A580" s="20" t="s">
        <v>1184</v>
      </c>
      <c r="B580" s="20" t="n">
        <v>240</v>
      </c>
      <c r="C580" s="20" t="s">
        <v>1185</v>
      </c>
      <c r="D580" s="21" t="n">
        <v>0</v>
      </c>
      <c r="E580" s="22" t="n">
        <v>0</v>
      </c>
      <c r="F580" s="22" t="n">
        <v>0</v>
      </c>
      <c r="G580" s="22" t="n">
        <v>0</v>
      </c>
      <c r="H580" s="22" t="n">
        <v>0</v>
      </c>
      <c r="I580" s="22" t="n">
        <v>0</v>
      </c>
      <c r="J580" s="23" t="n">
        <v>6</v>
      </c>
      <c r="K580" s="20" t="n">
        <v>0</v>
      </c>
      <c r="L580" s="20" t="n">
        <v>0</v>
      </c>
      <c r="M580" s="20" t="n">
        <v>0</v>
      </c>
      <c r="N580" s="20" t="n">
        <v>0</v>
      </c>
      <c r="O580" s="20" t="n">
        <v>0</v>
      </c>
      <c r="P580" s="3" t="n">
        <f aca="false">COUNTIF(D580:I580,"&gt;0")</f>
        <v>0</v>
      </c>
      <c r="Q580" s="2" t="n">
        <f aca="false">COUNTIF(J580:O580,"&gt;0")</f>
        <v>1</v>
      </c>
      <c r="R580" s="2" t="n">
        <f aca="false">SUM(D580:I580)</f>
        <v>0</v>
      </c>
      <c r="S580" s="2" t="n">
        <f aca="false">SUM(J580:O580)</f>
        <v>6</v>
      </c>
      <c r="T580" s="2" t="n">
        <f aca="false">R580+S580</f>
        <v>6</v>
      </c>
      <c r="U580" s="4" t="e">
        <f aca="false">Gadj(R580,S580,SUM($R$4:$R$1655),SUM($S$4:$S$1655))</f>
        <v>#VALUE!</v>
      </c>
      <c r="V580" s="5" t="e">
        <f aca="false">CHIDIST(U580,1)</f>
        <v>#VALUE!</v>
      </c>
      <c r="W580" s="5" t="n">
        <f aca="false">LOG((S580+1.25)/(R580+1.25),2)+LOG((SUM($R$4:$R$1655)-R580+1.25)/(SUM($S$4:$S$1655)-S580+1.25),2)</f>
        <v>2.47330833357228</v>
      </c>
    </row>
    <row r="581" customFormat="false" ht="14.25" hidden="false" customHeight="false" outlineLevel="0" collapsed="false">
      <c r="A581" s="20" t="s">
        <v>1186</v>
      </c>
      <c r="B581" s="20" t="n">
        <v>586</v>
      </c>
      <c r="C581" s="20" t="s">
        <v>1187</v>
      </c>
      <c r="D581" s="21" t="n">
        <v>161</v>
      </c>
      <c r="E581" s="22" t="n">
        <v>77</v>
      </c>
      <c r="F581" s="22" t="n">
        <v>91</v>
      </c>
      <c r="G581" s="22" t="n">
        <v>147</v>
      </c>
      <c r="H581" s="22" t="n">
        <v>110</v>
      </c>
      <c r="I581" s="22" t="n">
        <v>86</v>
      </c>
      <c r="J581" s="23" t="n">
        <v>40</v>
      </c>
      <c r="K581" s="20" t="n">
        <v>134</v>
      </c>
      <c r="L581" s="20" t="n">
        <v>137</v>
      </c>
      <c r="M581" s="20" t="n">
        <v>98</v>
      </c>
      <c r="N581" s="20" t="n">
        <v>94</v>
      </c>
      <c r="O581" s="20" t="n">
        <v>123</v>
      </c>
      <c r="P581" s="3" t="n">
        <f aca="false">COUNTIF(D581:I581,"&gt;0")</f>
        <v>6</v>
      </c>
      <c r="Q581" s="2" t="n">
        <f aca="false">COUNTIF(J581:O581,"&gt;0")</f>
        <v>6</v>
      </c>
      <c r="R581" s="2" t="n">
        <f aca="false">SUM(D581:I581)</f>
        <v>672</v>
      </c>
      <c r="S581" s="2" t="n">
        <f aca="false">SUM(J581:O581)</f>
        <v>626</v>
      </c>
      <c r="T581" s="2" t="n">
        <f aca="false">R581+S581</f>
        <v>1298</v>
      </c>
      <c r="U581" s="4" t="e">
        <f aca="false">Gadj(R581,S581,SUM($R$4:$R$1655),SUM($S$4:$S$1655))</f>
        <v>#VALUE!</v>
      </c>
      <c r="V581" s="5" t="e">
        <f aca="false">CHIDIST(U581,1)</f>
        <v>#VALUE!</v>
      </c>
      <c r="W581" s="5" t="n">
        <f aca="false">LOG((S581+1.25)/(R581+1.25),2)+LOG((SUM($R$4:$R$1655)-R581+1.25)/(SUM($S$4:$S$1655)-S581+1.25),2)</f>
        <v>-0.165307976294966</v>
      </c>
    </row>
    <row r="582" customFormat="false" ht="14.25" hidden="false" customHeight="false" outlineLevel="0" collapsed="false">
      <c r="A582" s="20" t="s">
        <v>1188</v>
      </c>
      <c r="B582" s="20" t="n">
        <v>1047</v>
      </c>
      <c r="C582" s="20" t="s">
        <v>1189</v>
      </c>
      <c r="D582" s="21" t="n">
        <v>33</v>
      </c>
      <c r="E582" s="22" t="n">
        <v>36</v>
      </c>
      <c r="F582" s="22" t="n">
        <v>28</v>
      </c>
      <c r="G582" s="22" t="n">
        <v>40</v>
      </c>
      <c r="H582" s="22" t="n">
        <v>0</v>
      </c>
      <c r="I582" s="22" t="n">
        <v>37</v>
      </c>
      <c r="J582" s="23" t="n">
        <v>30</v>
      </c>
      <c r="K582" s="20" t="n">
        <v>29</v>
      </c>
      <c r="L582" s="20" t="n">
        <v>39</v>
      </c>
      <c r="M582" s="20" t="n">
        <v>36</v>
      </c>
      <c r="N582" s="20" t="n">
        <v>46</v>
      </c>
      <c r="O582" s="20" t="n">
        <v>0</v>
      </c>
      <c r="P582" s="3" t="n">
        <f aca="false">COUNTIF(D582:I582,"&gt;0")</f>
        <v>5</v>
      </c>
      <c r="Q582" s="2" t="n">
        <f aca="false">COUNTIF(J582:O582,"&gt;0")</f>
        <v>5</v>
      </c>
      <c r="R582" s="2" t="n">
        <f aca="false">SUM(D582:I582)</f>
        <v>174</v>
      </c>
      <c r="S582" s="2" t="n">
        <f aca="false">SUM(J582:O582)</f>
        <v>180</v>
      </c>
      <c r="T582" s="2" t="n">
        <f aca="false">R582+S582</f>
        <v>354</v>
      </c>
      <c r="U582" s="4" t="e">
        <f aca="false">Gadj(R582,S582,SUM($R$4:$R$1655),SUM($S$4:$S$1655))</f>
        <v>#VALUE!</v>
      </c>
      <c r="V582" s="5" t="e">
        <f aca="false">CHIDIST(U582,1)</f>
        <v>#VALUE!</v>
      </c>
      <c r="W582" s="5" t="n">
        <f aca="false">LOG((S582+1.25)/(R582+1.25),2)+LOG((SUM($R$4:$R$1655)-R582+1.25)/(SUM($S$4:$S$1655)-S582+1.25),2)</f>
        <v>-0.014221546245263</v>
      </c>
    </row>
    <row r="583" customFormat="false" ht="14.25" hidden="false" customHeight="false" outlineLevel="0" collapsed="false">
      <c r="A583" s="20" t="s">
        <v>1190</v>
      </c>
      <c r="B583" s="20" t="n">
        <v>709</v>
      </c>
      <c r="C583" s="20" t="s">
        <v>1191</v>
      </c>
      <c r="D583" s="21" t="n">
        <v>29</v>
      </c>
      <c r="E583" s="22" t="n">
        <v>30</v>
      </c>
      <c r="F583" s="22" t="n">
        <v>27</v>
      </c>
      <c r="G583" s="22" t="n">
        <v>40</v>
      </c>
      <c r="H583" s="22" t="n">
        <v>32</v>
      </c>
      <c r="I583" s="22" t="n">
        <v>30</v>
      </c>
      <c r="J583" s="23" t="n">
        <v>40</v>
      </c>
      <c r="K583" s="20" t="n">
        <v>32</v>
      </c>
      <c r="L583" s="20" t="n">
        <v>41</v>
      </c>
      <c r="M583" s="20" t="n">
        <v>27</v>
      </c>
      <c r="N583" s="20" t="n">
        <v>35</v>
      </c>
      <c r="O583" s="20" t="n">
        <v>29</v>
      </c>
      <c r="P583" s="3" t="n">
        <f aca="false">COUNTIF(D583:I583,"&gt;0")</f>
        <v>6</v>
      </c>
      <c r="Q583" s="2" t="n">
        <f aca="false">COUNTIF(J583:O583,"&gt;0")</f>
        <v>6</v>
      </c>
      <c r="R583" s="2" t="n">
        <f aca="false">SUM(D583:I583)</f>
        <v>188</v>
      </c>
      <c r="S583" s="2" t="n">
        <f aca="false">SUM(J583:O583)</f>
        <v>204</v>
      </c>
      <c r="T583" s="2" t="n">
        <f aca="false">R583+S583</f>
        <v>392</v>
      </c>
      <c r="U583" s="4" t="e">
        <f aca="false">Gadj(R583,S583,SUM($R$4:$R$1655),SUM($S$4:$S$1655))</f>
        <v>#VALUE!</v>
      </c>
      <c r="V583" s="5" t="e">
        <f aca="false">CHIDIST(U583,1)</f>
        <v>#VALUE!</v>
      </c>
      <c r="W583" s="5" t="n">
        <f aca="false">LOG((S583+1.25)/(R583+1.25),2)+LOG((SUM($R$4:$R$1655)-R583+1.25)/(SUM($S$4:$S$1655)-S583+1.25),2)</f>
        <v>0.0543536042220403</v>
      </c>
    </row>
    <row r="584" customFormat="false" ht="14.25" hidden="false" customHeight="false" outlineLevel="0" collapsed="false">
      <c r="A584" s="20" t="s">
        <v>1192</v>
      </c>
      <c r="B584" s="20" t="n">
        <v>286</v>
      </c>
      <c r="C584" s="20" t="s">
        <v>1193</v>
      </c>
      <c r="D584" s="21" t="n">
        <v>28</v>
      </c>
      <c r="E584" s="22" t="n">
        <v>20</v>
      </c>
      <c r="F584" s="22" t="n">
        <v>11</v>
      </c>
      <c r="G584" s="22" t="n">
        <v>10</v>
      </c>
      <c r="H584" s="22" t="n">
        <v>0</v>
      </c>
      <c r="I584" s="22" t="n">
        <v>17</v>
      </c>
      <c r="J584" s="23" t="n">
        <v>0</v>
      </c>
      <c r="K584" s="20" t="n">
        <v>17</v>
      </c>
      <c r="L584" s="20" t="n">
        <v>9</v>
      </c>
      <c r="M584" s="20" t="n">
        <v>6</v>
      </c>
      <c r="N584" s="20" t="n">
        <v>18</v>
      </c>
      <c r="O584" s="20" t="n">
        <v>0</v>
      </c>
      <c r="P584" s="3" t="n">
        <f aca="false">COUNTIF(D584:I584,"&gt;0")</f>
        <v>5</v>
      </c>
      <c r="Q584" s="2" t="n">
        <f aca="false">COUNTIF(J584:O584,"&gt;0")</f>
        <v>4</v>
      </c>
      <c r="R584" s="2" t="n">
        <f aca="false">SUM(D584:I584)</f>
        <v>86</v>
      </c>
      <c r="S584" s="2" t="n">
        <f aca="false">SUM(J584:O584)</f>
        <v>50</v>
      </c>
      <c r="T584" s="2" t="n">
        <f aca="false">R584+S584</f>
        <v>136</v>
      </c>
      <c r="U584" s="4" t="e">
        <f aca="false">Gadj(R584,S584,SUM($R$4:$R$1655),SUM($S$4:$S$1655))</f>
        <v>#VALUE!</v>
      </c>
      <c r="V584" s="5" t="e">
        <f aca="false">CHIDIST(U584,1)</f>
        <v>#VALUE!</v>
      </c>
      <c r="W584" s="5" t="n">
        <f aca="false">LOG((S584+1.25)/(R584+1.25),2)+LOG((SUM($R$4:$R$1655)-R584+1.25)/(SUM($S$4:$S$1655)-S584+1.25),2)</f>
        <v>-0.830605478400245</v>
      </c>
    </row>
    <row r="585" customFormat="false" ht="14.25" hidden="false" customHeight="false" outlineLevel="0" collapsed="false">
      <c r="A585" s="20" t="s">
        <v>1194</v>
      </c>
      <c r="B585" s="20" t="n">
        <v>286</v>
      </c>
      <c r="C585" s="20" t="s">
        <v>1195</v>
      </c>
      <c r="D585" s="21" t="n">
        <v>16</v>
      </c>
      <c r="E585" s="22" t="n">
        <v>13</v>
      </c>
      <c r="F585" s="22" t="n">
        <v>0</v>
      </c>
      <c r="G585" s="22" t="n">
        <v>0</v>
      </c>
      <c r="H585" s="22" t="n">
        <v>11</v>
      </c>
      <c r="I585" s="22" t="n">
        <v>9</v>
      </c>
      <c r="J585" s="23" t="n">
        <v>0</v>
      </c>
      <c r="K585" s="20" t="n">
        <v>11</v>
      </c>
      <c r="L585" s="20" t="n">
        <v>0</v>
      </c>
      <c r="M585" s="20" t="n">
        <v>7</v>
      </c>
      <c r="N585" s="20" t="n">
        <v>9</v>
      </c>
      <c r="O585" s="20" t="n">
        <v>6</v>
      </c>
      <c r="P585" s="3" t="n">
        <f aca="false">COUNTIF(D585:I585,"&gt;0")</f>
        <v>4</v>
      </c>
      <c r="Q585" s="2" t="n">
        <f aca="false">COUNTIF(J585:O585,"&gt;0")</f>
        <v>4</v>
      </c>
      <c r="R585" s="2" t="n">
        <f aca="false">SUM(D585:I585)</f>
        <v>49</v>
      </c>
      <c r="S585" s="2" t="n">
        <f aca="false">SUM(J585:O585)</f>
        <v>33</v>
      </c>
      <c r="T585" s="2" t="n">
        <f aca="false">R585+S585</f>
        <v>82</v>
      </c>
      <c r="U585" s="4" t="e">
        <f aca="false">Gadj(R585,S585,SUM($R$4:$R$1655),SUM($S$4:$S$1655))</f>
        <v>#VALUE!</v>
      </c>
      <c r="V585" s="5" t="e">
        <f aca="false">CHIDIST(U585,1)</f>
        <v>#VALUE!</v>
      </c>
      <c r="W585" s="5" t="n">
        <f aca="false">LOG((S585+1.25)/(R585+1.25),2)+LOG((SUM($R$4:$R$1655)-R585+1.25)/(SUM($S$4:$S$1655)-S585+1.25),2)</f>
        <v>-0.615900178743161</v>
      </c>
    </row>
    <row r="586" customFormat="false" ht="14.25" hidden="false" customHeight="false" outlineLevel="0" collapsed="false">
      <c r="A586" s="20" t="s">
        <v>1196</v>
      </c>
      <c r="B586" s="20" t="n">
        <v>419</v>
      </c>
      <c r="C586" s="20" t="s">
        <v>1197</v>
      </c>
      <c r="D586" s="21" t="n">
        <v>10</v>
      </c>
      <c r="E586" s="22" t="n">
        <v>10</v>
      </c>
      <c r="F586" s="22" t="n">
        <v>11</v>
      </c>
      <c r="G586" s="22" t="n">
        <v>7</v>
      </c>
      <c r="H586" s="22" t="n">
        <v>0</v>
      </c>
      <c r="I586" s="22" t="n">
        <v>8</v>
      </c>
      <c r="J586" s="23" t="n">
        <v>11</v>
      </c>
      <c r="K586" s="20" t="n">
        <v>11</v>
      </c>
      <c r="L586" s="20" t="n">
        <v>0</v>
      </c>
      <c r="M586" s="20" t="n">
        <v>13</v>
      </c>
      <c r="N586" s="20" t="n">
        <v>9</v>
      </c>
      <c r="O586" s="20" t="n">
        <v>0</v>
      </c>
      <c r="P586" s="3" t="n">
        <f aca="false">COUNTIF(D586:I586,"&gt;0")</f>
        <v>5</v>
      </c>
      <c r="Q586" s="2" t="n">
        <f aca="false">COUNTIF(J586:O586,"&gt;0")</f>
        <v>4</v>
      </c>
      <c r="R586" s="2" t="n">
        <f aca="false">SUM(D586:I586)</f>
        <v>46</v>
      </c>
      <c r="S586" s="2" t="n">
        <f aca="false">SUM(J586:O586)</f>
        <v>44</v>
      </c>
      <c r="T586" s="2" t="n">
        <f aca="false">R586+S586</f>
        <v>90</v>
      </c>
      <c r="U586" s="4" t="e">
        <f aca="false">Gadj(R586,S586,SUM($R$4:$R$1655),SUM($S$4:$S$1655))</f>
        <v>#VALUE!</v>
      </c>
      <c r="V586" s="5" t="e">
        <f aca="false">CHIDIST(U586,1)</f>
        <v>#VALUE!</v>
      </c>
      <c r="W586" s="5" t="n">
        <f aca="false">LOG((S586+1.25)/(R586+1.25),2)+LOG((SUM($R$4:$R$1655)-R586+1.25)/(SUM($S$4:$S$1655)-S586+1.25),2)</f>
        <v>-0.125197607194737</v>
      </c>
    </row>
    <row r="587" customFormat="false" ht="14.25" hidden="false" customHeight="false" outlineLevel="0" collapsed="false">
      <c r="A587" s="20" t="s">
        <v>1198</v>
      </c>
      <c r="B587" s="20" t="n">
        <v>493</v>
      </c>
      <c r="C587" s="20" t="s">
        <v>1199</v>
      </c>
      <c r="D587" s="21" t="n">
        <v>5</v>
      </c>
      <c r="E587" s="22" t="n">
        <v>20</v>
      </c>
      <c r="F587" s="22" t="n">
        <v>20</v>
      </c>
      <c r="G587" s="22" t="n">
        <v>65</v>
      </c>
      <c r="H587" s="22" t="n">
        <v>5</v>
      </c>
      <c r="I587" s="22" t="n">
        <v>36</v>
      </c>
      <c r="J587" s="23" t="n">
        <v>0</v>
      </c>
      <c r="K587" s="20" t="n">
        <v>96</v>
      </c>
      <c r="L587" s="20" t="n">
        <v>13</v>
      </c>
      <c r="M587" s="20" t="n">
        <v>58</v>
      </c>
      <c r="N587" s="20" t="n">
        <v>0</v>
      </c>
      <c r="O587" s="20" t="n">
        <v>10</v>
      </c>
      <c r="P587" s="3" t="n">
        <f aca="false">COUNTIF(D587:I587,"&gt;0")</f>
        <v>6</v>
      </c>
      <c r="Q587" s="2" t="n">
        <f aca="false">COUNTIF(J587:O587,"&gt;0")</f>
        <v>4</v>
      </c>
      <c r="R587" s="2" t="n">
        <f aca="false">SUM(D587:I587)</f>
        <v>151</v>
      </c>
      <c r="S587" s="2" t="n">
        <f aca="false">SUM(J587:O587)</f>
        <v>177</v>
      </c>
      <c r="T587" s="2" t="n">
        <f aca="false">R587+S587</f>
        <v>328</v>
      </c>
      <c r="U587" s="4" t="e">
        <f aca="false">Gadj(R587,S587,SUM($R$4:$R$1655),SUM($S$4:$S$1655))</f>
        <v>#VALUE!</v>
      </c>
      <c r="V587" s="5" t="e">
        <f aca="false">CHIDIST(U587,1)</f>
        <v>#VALUE!</v>
      </c>
      <c r="W587" s="5" t="n">
        <f aca="false">LOG((S587+1.25)/(R587+1.25),2)+LOG((SUM($R$4:$R$1655)-R587+1.25)/(SUM($S$4:$S$1655)-S587+1.25),2)</f>
        <v>0.164790064129761</v>
      </c>
    </row>
    <row r="588" customFormat="false" ht="14.25" hidden="false" customHeight="false" outlineLevel="0" collapsed="false">
      <c r="A588" s="20" t="s">
        <v>1200</v>
      </c>
      <c r="B588" s="20" t="n">
        <v>444</v>
      </c>
      <c r="C588" s="20" t="s">
        <v>1201</v>
      </c>
      <c r="D588" s="21" t="n">
        <v>0</v>
      </c>
      <c r="E588" s="22" t="n">
        <v>0</v>
      </c>
      <c r="F588" s="22" t="n">
        <v>0</v>
      </c>
      <c r="G588" s="22" t="n">
        <v>0</v>
      </c>
      <c r="H588" s="22" t="n">
        <v>0</v>
      </c>
      <c r="I588" s="22" t="n">
        <v>5</v>
      </c>
      <c r="J588" s="23" t="n">
        <v>0</v>
      </c>
      <c r="K588" s="20" t="n">
        <v>0</v>
      </c>
      <c r="L588" s="20" t="n">
        <v>0</v>
      </c>
      <c r="M588" s="20" t="n">
        <v>0</v>
      </c>
      <c r="N588" s="20" t="n">
        <v>0</v>
      </c>
      <c r="O588" s="20" t="n">
        <v>0</v>
      </c>
      <c r="P588" s="3" t="n">
        <f aca="false">COUNTIF(D588:I588,"&gt;0")</f>
        <v>1</v>
      </c>
      <c r="Q588" s="2" t="n">
        <f aca="false">COUNTIF(J588:O588,"&gt;0")</f>
        <v>0</v>
      </c>
      <c r="R588" s="2" t="n">
        <f aca="false">SUM(D588:I588)</f>
        <v>5</v>
      </c>
      <c r="S588" s="2" t="n">
        <f aca="false">SUM(J588:O588)</f>
        <v>0</v>
      </c>
      <c r="T588" s="2" t="n">
        <f aca="false">R588+S588</f>
        <v>5</v>
      </c>
      <c r="U588" s="4" t="e">
        <f aca="false">Gadj(R588,S588,SUM($R$4:$R$1655),SUM($S$4:$S$1655))</f>
        <v>#VALUE!</v>
      </c>
      <c r="V588" s="5" t="e">
        <f aca="false">CHIDIST(U588,1)</f>
        <v>#VALUE!</v>
      </c>
      <c r="W588" s="5" t="n">
        <f aca="false">LOG((S588+1.25)/(R588+1.25),2)+LOG((SUM($R$4:$R$1655)-R588+1.25)/(SUM($S$4:$S$1655)-S588+1.25),2)</f>
        <v>-2.38473577799354</v>
      </c>
    </row>
    <row r="589" customFormat="false" ht="14.25" hidden="false" customHeight="false" outlineLevel="0" collapsed="false">
      <c r="A589" s="20" t="s">
        <v>1202</v>
      </c>
      <c r="B589" s="20" t="n">
        <v>2511</v>
      </c>
      <c r="C589" s="20" t="s">
        <v>1203</v>
      </c>
      <c r="D589" s="21" t="n">
        <v>150</v>
      </c>
      <c r="E589" s="22" t="n">
        <v>149</v>
      </c>
      <c r="F589" s="22" t="n">
        <v>41</v>
      </c>
      <c r="G589" s="22" t="n">
        <v>254</v>
      </c>
      <c r="H589" s="22" t="n">
        <v>12</v>
      </c>
      <c r="I589" s="22" t="n">
        <v>241</v>
      </c>
      <c r="J589" s="23" t="n">
        <v>309</v>
      </c>
      <c r="K589" s="20" t="n">
        <v>318</v>
      </c>
      <c r="L589" s="20" t="n">
        <v>24</v>
      </c>
      <c r="M589" s="20" t="n">
        <v>244</v>
      </c>
      <c r="N589" s="20" t="n">
        <v>129</v>
      </c>
      <c r="O589" s="20" t="n">
        <v>24</v>
      </c>
      <c r="P589" s="3" t="n">
        <f aca="false">COUNTIF(D589:I589,"&gt;0")</f>
        <v>6</v>
      </c>
      <c r="Q589" s="2" t="n">
        <f aca="false">COUNTIF(J589:O589,"&gt;0")</f>
        <v>6</v>
      </c>
      <c r="R589" s="2" t="n">
        <f aca="false">SUM(D589:I589)</f>
        <v>847</v>
      </c>
      <c r="S589" s="2" t="n">
        <f aca="false">SUM(J589:O589)</f>
        <v>1048</v>
      </c>
      <c r="T589" s="2" t="n">
        <f aca="false">R589+S589</f>
        <v>1895</v>
      </c>
      <c r="U589" s="4" t="e">
        <f aca="false">Gadj(R589,S589,SUM($R$4:$R$1655),SUM($S$4:$S$1655))</f>
        <v>#VALUE!</v>
      </c>
      <c r="V589" s="5" t="e">
        <f aca="false">CHIDIST(U589,1)</f>
        <v>#VALUE!</v>
      </c>
      <c r="W589" s="5" t="n">
        <f aca="false">LOG((S589+1.25)/(R589+1.25),2)+LOG((SUM($R$4:$R$1655)-R589+1.25)/(SUM($S$4:$S$1655)-S589+1.25),2)</f>
        <v>0.244940775918724</v>
      </c>
    </row>
    <row r="590" customFormat="false" ht="14.25" hidden="false" customHeight="false" outlineLevel="0" collapsed="false">
      <c r="A590" s="20" t="s">
        <v>1204</v>
      </c>
      <c r="B590" s="20" t="n">
        <v>135</v>
      </c>
      <c r="C590" s="20" t="s">
        <v>1205</v>
      </c>
      <c r="D590" s="21" t="n">
        <v>0</v>
      </c>
      <c r="E590" s="22" t="n">
        <v>18</v>
      </c>
      <c r="F590" s="22" t="n">
        <v>18</v>
      </c>
      <c r="G590" s="22" t="n">
        <v>10</v>
      </c>
      <c r="H590" s="22" t="n">
        <v>46</v>
      </c>
      <c r="I590" s="22" t="n">
        <v>8</v>
      </c>
      <c r="J590" s="23" t="n">
        <v>14</v>
      </c>
      <c r="K590" s="20" t="n">
        <v>0</v>
      </c>
      <c r="L590" s="20" t="n">
        <v>13</v>
      </c>
      <c r="M590" s="20" t="n">
        <v>15</v>
      </c>
      <c r="N590" s="20" t="n">
        <v>0</v>
      </c>
      <c r="O590" s="20" t="n">
        <v>19</v>
      </c>
      <c r="P590" s="3" t="n">
        <f aca="false">COUNTIF(D590:I590,"&gt;0")</f>
        <v>5</v>
      </c>
      <c r="Q590" s="2" t="n">
        <f aca="false">COUNTIF(J590:O590,"&gt;0")</f>
        <v>4</v>
      </c>
      <c r="R590" s="2" t="n">
        <f aca="false">SUM(D590:I590)</f>
        <v>100</v>
      </c>
      <c r="S590" s="2" t="n">
        <f aca="false">SUM(J590:O590)</f>
        <v>61</v>
      </c>
      <c r="T590" s="2" t="n">
        <f aca="false">R590+S590</f>
        <v>161</v>
      </c>
      <c r="U590" s="4" t="e">
        <f aca="false">Gadj(R590,S590,SUM($R$4:$R$1655),SUM($S$4:$S$1655))</f>
        <v>#VALUE!</v>
      </c>
      <c r="V590" s="5" t="e">
        <f aca="false">CHIDIST(U590,1)</f>
        <v>#VALUE!</v>
      </c>
      <c r="W590" s="5" t="n">
        <f aca="false">LOG((S590+1.25)/(R590+1.25),2)+LOG((SUM($R$4:$R$1655)-R590+1.25)/(SUM($S$4:$S$1655)-S590+1.25),2)</f>
        <v>-0.764798909324151</v>
      </c>
    </row>
    <row r="591" customFormat="false" ht="14.25" hidden="false" customHeight="false" outlineLevel="0" collapsed="false">
      <c r="A591" s="20" t="s">
        <v>1206</v>
      </c>
      <c r="B591" s="20" t="n">
        <v>579</v>
      </c>
      <c r="C591" s="20" t="s">
        <v>1207</v>
      </c>
      <c r="D591" s="21" t="n">
        <v>0</v>
      </c>
      <c r="E591" s="22" t="n">
        <v>0</v>
      </c>
      <c r="F591" s="22" t="n">
        <v>0</v>
      </c>
      <c r="G591" s="22" t="n">
        <v>0</v>
      </c>
      <c r="H591" s="22" t="n">
        <v>0</v>
      </c>
      <c r="I591" s="22" t="n">
        <v>0</v>
      </c>
      <c r="J591" s="23" t="n">
        <v>0</v>
      </c>
      <c r="K591" s="20" t="n">
        <v>0</v>
      </c>
      <c r="L591" s="20" t="n">
        <v>0</v>
      </c>
      <c r="M591" s="20" t="n">
        <v>0</v>
      </c>
      <c r="N591" s="20" t="n">
        <v>3</v>
      </c>
      <c r="O591" s="20" t="n">
        <v>0</v>
      </c>
      <c r="P591" s="3" t="n">
        <f aca="false">COUNTIF(D591:I591,"&gt;0")</f>
        <v>0</v>
      </c>
      <c r="Q591" s="2" t="n">
        <f aca="false">COUNTIF(J591:O591,"&gt;0")</f>
        <v>1</v>
      </c>
      <c r="R591" s="2" t="n">
        <f aca="false">SUM(D591:I591)</f>
        <v>0</v>
      </c>
      <c r="S591" s="2" t="n">
        <f aca="false">SUM(J591:O591)</f>
        <v>3</v>
      </c>
      <c r="T591" s="2" t="n">
        <f aca="false">R591+S591</f>
        <v>3</v>
      </c>
      <c r="U591" s="4" t="e">
        <f aca="false">Gadj(R591,S591,SUM($R$4:$R$1655),SUM($S$4:$S$1655))</f>
        <v>#VALUE!</v>
      </c>
      <c r="V591" s="5" t="e">
        <f aca="false">CHIDIST(U591,1)</f>
        <v>#VALUE!</v>
      </c>
      <c r="W591" s="5" t="n">
        <f aca="false">LOG((S591+1.25)/(R591+1.25),2)+LOG((SUM($R$4:$R$1655)-R591+1.25)/(SUM($S$4:$S$1655)-S591+1.25),2)</f>
        <v>1.70277330710487</v>
      </c>
    </row>
    <row r="592" customFormat="false" ht="14.25" hidden="false" customHeight="false" outlineLevel="0" collapsed="false">
      <c r="A592" s="20" t="s">
        <v>1208</v>
      </c>
      <c r="B592" s="20" t="n">
        <v>514</v>
      </c>
      <c r="C592" s="20" t="s">
        <v>1209</v>
      </c>
      <c r="D592" s="21" t="n">
        <v>10</v>
      </c>
      <c r="E592" s="22" t="n">
        <v>0</v>
      </c>
      <c r="F592" s="22" t="n">
        <v>0</v>
      </c>
      <c r="G592" s="22" t="n">
        <v>0</v>
      </c>
      <c r="H592" s="22" t="n">
        <v>0</v>
      </c>
      <c r="I592" s="22" t="n">
        <v>8</v>
      </c>
      <c r="J592" s="23" t="n">
        <v>0</v>
      </c>
      <c r="K592" s="20" t="n">
        <v>6</v>
      </c>
      <c r="L592" s="20" t="n">
        <v>0</v>
      </c>
      <c r="M592" s="20" t="n">
        <v>4</v>
      </c>
      <c r="N592" s="20" t="n">
        <v>16</v>
      </c>
      <c r="O592" s="20" t="n">
        <v>0</v>
      </c>
      <c r="P592" s="3" t="n">
        <f aca="false">COUNTIF(D592:I592,"&gt;0")</f>
        <v>2</v>
      </c>
      <c r="Q592" s="2" t="n">
        <f aca="false">COUNTIF(J592:O592,"&gt;0")</f>
        <v>3</v>
      </c>
      <c r="R592" s="2" t="n">
        <f aca="false">SUM(D592:I592)</f>
        <v>18</v>
      </c>
      <c r="S592" s="2" t="n">
        <f aca="false">SUM(J592:O592)</f>
        <v>26</v>
      </c>
      <c r="T592" s="2" t="n">
        <f aca="false">R592+S592</f>
        <v>44</v>
      </c>
      <c r="U592" s="4" t="e">
        <f aca="false">Gadj(R592,S592,SUM($R$4:$R$1655),SUM($S$4:$S$1655))</f>
        <v>#VALUE!</v>
      </c>
      <c r="V592" s="5" t="e">
        <f aca="false">CHIDIST(U592,1)</f>
        <v>#VALUE!</v>
      </c>
      <c r="W592" s="5" t="n">
        <f aca="false">LOG((S592+1.25)/(R592+1.25),2)+LOG((SUM($R$4:$R$1655)-R592+1.25)/(SUM($S$4:$S$1655)-S592+1.25),2)</f>
        <v>0.438659966354263</v>
      </c>
    </row>
    <row r="593" customFormat="false" ht="14.25" hidden="false" customHeight="false" outlineLevel="0" collapsed="false">
      <c r="A593" s="20" t="s">
        <v>1210</v>
      </c>
      <c r="B593" s="20" t="n">
        <v>1045</v>
      </c>
      <c r="C593" s="20" t="s">
        <v>1211</v>
      </c>
      <c r="D593" s="21" t="n">
        <v>0</v>
      </c>
      <c r="E593" s="22" t="n">
        <v>0</v>
      </c>
      <c r="F593" s="22" t="n">
        <v>0</v>
      </c>
      <c r="G593" s="22" t="n">
        <v>0</v>
      </c>
      <c r="H593" s="22" t="n">
        <v>0</v>
      </c>
      <c r="I593" s="22" t="n">
        <v>0</v>
      </c>
      <c r="J593" s="23" t="n">
        <v>0</v>
      </c>
      <c r="K593" s="20" t="n">
        <v>10</v>
      </c>
      <c r="L593" s="20" t="n">
        <v>0</v>
      </c>
      <c r="M593" s="20" t="n">
        <v>0</v>
      </c>
      <c r="N593" s="20" t="n">
        <v>0</v>
      </c>
      <c r="O593" s="20" t="n">
        <v>0</v>
      </c>
      <c r="P593" s="3" t="n">
        <f aca="false">COUNTIF(D593:I593,"&gt;0")</f>
        <v>0</v>
      </c>
      <c r="Q593" s="2" t="n">
        <f aca="false">COUNTIF(J593:O593,"&gt;0")</f>
        <v>1</v>
      </c>
      <c r="R593" s="2" t="n">
        <f aca="false">SUM(D593:I593)</f>
        <v>0</v>
      </c>
      <c r="S593" s="2" t="n">
        <f aca="false">SUM(J593:O593)</f>
        <v>10</v>
      </c>
      <c r="T593" s="2" t="n">
        <f aca="false">R593+S593</f>
        <v>10</v>
      </c>
      <c r="U593" s="4" t="e">
        <f aca="false">Gadj(R593,S593,SUM($R$4:$R$1655),SUM($S$4:$S$1655))</f>
        <v>#VALUE!</v>
      </c>
      <c r="V593" s="5" t="e">
        <f aca="false">CHIDIST(U593,1)</f>
        <v>#VALUE!</v>
      </c>
      <c r="W593" s="5" t="n">
        <f aca="false">LOG((S593+1.25)/(R593+1.25),2)+LOG((SUM($R$4:$R$1655)-R593+1.25)/(SUM($S$4:$S$1655)-S593+1.25),2)</f>
        <v>3.10720293186824</v>
      </c>
    </row>
    <row r="594" customFormat="false" ht="14.25" hidden="false" customHeight="false" outlineLevel="0" collapsed="false">
      <c r="A594" s="20" t="s">
        <v>1212</v>
      </c>
      <c r="B594" s="20" t="n">
        <v>175</v>
      </c>
      <c r="C594" s="20" t="s">
        <v>1213</v>
      </c>
      <c r="D594" s="21" t="n">
        <v>9</v>
      </c>
      <c r="E594" s="22" t="n">
        <v>16</v>
      </c>
      <c r="F594" s="22" t="n">
        <v>0</v>
      </c>
      <c r="G594" s="22" t="n">
        <v>14</v>
      </c>
      <c r="H594" s="22" t="n">
        <v>0</v>
      </c>
      <c r="I594" s="22" t="n">
        <v>26</v>
      </c>
      <c r="J594" s="23" t="n">
        <v>0</v>
      </c>
      <c r="K594" s="20" t="n">
        <v>11</v>
      </c>
      <c r="L594" s="20" t="n">
        <v>13</v>
      </c>
      <c r="M594" s="20" t="n">
        <v>15</v>
      </c>
      <c r="N594" s="20" t="n">
        <v>7</v>
      </c>
      <c r="O594" s="20" t="n">
        <v>15</v>
      </c>
      <c r="P594" s="3" t="n">
        <f aca="false">COUNTIF(D594:I594,"&gt;0")</f>
        <v>4</v>
      </c>
      <c r="Q594" s="2" t="n">
        <f aca="false">COUNTIF(J594:O594,"&gt;0")</f>
        <v>5</v>
      </c>
      <c r="R594" s="2" t="n">
        <f aca="false">SUM(D594:I594)</f>
        <v>65</v>
      </c>
      <c r="S594" s="2" t="n">
        <f aca="false">SUM(J594:O594)</f>
        <v>61</v>
      </c>
      <c r="T594" s="2" t="n">
        <f aca="false">R594+S594</f>
        <v>126</v>
      </c>
      <c r="U594" s="4" t="e">
        <f aca="false">Gadj(R594,S594,SUM($R$4:$R$1655),SUM($S$4:$S$1655))</f>
        <v>#VALUE!</v>
      </c>
      <c r="V594" s="5" t="e">
        <f aca="false">CHIDIST(U594,1)</f>
        <v>#VALUE!</v>
      </c>
      <c r="W594" s="5" t="n">
        <f aca="false">LOG((S594+1.25)/(R594+1.25),2)+LOG((SUM($R$4:$R$1655)-R594+1.25)/(SUM($S$4:$S$1655)-S594+1.25),2)</f>
        <v>-0.152663693821765</v>
      </c>
    </row>
    <row r="595" customFormat="false" ht="14.25" hidden="false" customHeight="false" outlineLevel="0" collapsed="false">
      <c r="A595" s="20" t="s">
        <v>1214</v>
      </c>
      <c r="B595" s="20" t="n">
        <v>2871</v>
      </c>
      <c r="C595" s="20" t="s">
        <v>1215</v>
      </c>
      <c r="D595" s="21" t="n">
        <v>0</v>
      </c>
      <c r="E595" s="22" t="n">
        <v>15</v>
      </c>
      <c r="F595" s="22" t="n">
        <v>0</v>
      </c>
      <c r="G595" s="22" t="n">
        <v>0</v>
      </c>
      <c r="H595" s="22" t="n">
        <v>0</v>
      </c>
      <c r="I595" s="22" t="n">
        <v>0</v>
      </c>
      <c r="J595" s="23" t="n">
        <v>0</v>
      </c>
      <c r="K595" s="20" t="n">
        <v>0</v>
      </c>
      <c r="L595" s="20" t="n">
        <v>0</v>
      </c>
      <c r="M595" s="20" t="n">
        <v>0</v>
      </c>
      <c r="N595" s="20" t="n">
        <v>0</v>
      </c>
      <c r="O595" s="20" t="n">
        <v>0</v>
      </c>
      <c r="P595" s="3" t="n">
        <f aca="false">COUNTIF(D595:I595,"&gt;0")</f>
        <v>1</v>
      </c>
      <c r="Q595" s="2" t="n">
        <f aca="false">COUNTIF(J595:O595,"&gt;0")</f>
        <v>0</v>
      </c>
      <c r="R595" s="2" t="n">
        <f aca="false">SUM(D595:I595)</f>
        <v>15</v>
      </c>
      <c r="S595" s="2" t="n">
        <f aca="false">SUM(J595:O595)</f>
        <v>0</v>
      </c>
      <c r="T595" s="2" t="n">
        <f aca="false">R595+S595</f>
        <v>15</v>
      </c>
      <c r="U595" s="4" t="e">
        <f aca="false">Gadj(R595,S595,SUM($R$4:$R$1655),SUM($S$4:$S$1655))</f>
        <v>#VALUE!</v>
      </c>
      <c r="V595" s="5" t="e">
        <f aca="false">CHIDIST(U595,1)</f>
        <v>#VALUE!</v>
      </c>
      <c r="W595" s="5" t="n">
        <f aca="false">LOG((S595+1.25)/(R595+1.25),2)+LOG((SUM($R$4:$R$1655)-R595+1.25)/(SUM($S$4:$S$1655)-S595+1.25),2)</f>
        <v>-3.7633061459517</v>
      </c>
    </row>
    <row r="596" customFormat="false" ht="14.25" hidden="false" customHeight="false" outlineLevel="0" collapsed="false">
      <c r="A596" s="20" t="s">
        <v>1216</v>
      </c>
      <c r="B596" s="20" t="n">
        <v>866</v>
      </c>
      <c r="C596" s="20" t="s">
        <v>1217</v>
      </c>
      <c r="D596" s="21" t="n">
        <v>0</v>
      </c>
      <c r="E596" s="22" t="n">
        <v>11</v>
      </c>
      <c r="F596" s="22" t="n">
        <v>0</v>
      </c>
      <c r="G596" s="22" t="n">
        <v>10</v>
      </c>
      <c r="H596" s="22" t="n">
        <v>0</v>
      </c>
      <c r="I596" s="22" t="n">
        <v>0</v>
      </c>
      <c r="J596" s="23" t="n">
        <v>25</v>
      </c>
      <c r="K596" s="20" t="n">
        <v>0</v>
      </c>
      <c r="L596" s="20" t="n">
        <v>0</v>
      </c>
      <c r="M596" s="20" t="n">
        <v>0</v>
      </c>
      <c r="N596" s="20" t="n">
        <v>0</v>
      </c>
      <c r="O596" s="20" t="n">
        <v>0</v>
      </c>
      <c r="P596" s="3" t="n">
        <f aca="false">COUNTIF(D596:I596,"&gt;0")</f>
        <v>2</v>
      </c>
      <c r="Q596" s="2" t="n">
        <f aca="false">COUNTIF(J596:O596,"&gt;0")</f>
        <v>1</v>
      </c>
      <c r="R596" s="2" t="n">
        <f aca="false">SUM(D596:I596)</f>
        <v>21</v>
      </c>
      <c r="S596" s="2" t="n">
        <f aca="false">SUM(J596:O596)</f>
        <v>25</v>
      </c>
      <c r="T596" s="2" t="n">
        <f aca="false">R596+S596</f>
        <v>46</v>
      </c>
      <c r="U596" s="4" t="e">
        <f aca="false">Gadj(R596,S596,SUM($R$4:$R$1655),SUM($S$4:$S$1655))</f>
        <v>#VALUE!</v>
      </c>
      <c r="V596" s="5" t="e">
        <f aca="false">CHIDIST(U596,1)</f>
        <v>#VALUE!</v>
      </c>
      <c r="W596" s="5" t="n">
        <f aca="false">LOG((S596+1.25)/(R596+1.25),2)+LOG((SUM($R$4:$R$1655)-R596+1.25)/(SUM($S$4:$S$1655)-S596+1.25),2)</f>
        <v>0.175751020221696</v>
      </c>
    </row>
    <row r="597" customFormat="false" ht="14.25" hidden="false" customHeight="false" outlineLevel="0" collapsed="false">
      <c r="A597" s="20" t="s">
        <v>1218</v>
      </c>
      <c r="B597" s="20" t="n">
        <v>453</v>
      </c>
      <c r="C597" s="20" t="s">
        <v>1219</v>
      </c>
      <c r="D597" s="21" t="n">
        <v>0</v>
      </c>
      <c r="E597" s="22" t="n">
        <v>7</v>
      </c>
      <c r="F597" s="22" t="n">
        <v>0</v>
      </c>
      <c r="G597" s="22" t="n">
        <v>4</v>
      </c>
      <c r="H597" s="22" t="n">
        <v>0</v>
      </c>
      <c r="I597" s="22" t="n">
        <v>0</v>
      </c>
      <c r="J597" s="23" t="n">
        <v>13</v>
      </c>
      <c r="K597" s="20" t="n">
        <v>0</v>
      </c>
      <c r="L597" s="20" t="n">
        <v>0</v>
      </c>
      <c r="M597" s="20" t="n">
        <v>0</v>
      </c>
      <c r="N597" s="20" t="n">
        <v>0</v>
      </c>
      <c r="O597" s="20" t="n">
        <v>0</v>
      </c>
      <c r="P597" s="3" t="n">
        <f aca="false">COUNTIF(D597:I597,"&gt;0")</f>
        <v>2</v>
      </c>
      <c r="Q597" s="2" t="n">
        <f aca="false">COUNTIF(J597:O597,"&gt;0")</f>
        <v>1</v>
      </c>
      <c r="R597" s="2" t="n">
        <f aca="false">SUM(D597:I597)</f>
        <v>11</v>
      </c>
      <c r="S597" s="2" t="n">
        <f aca="false">SUM(J597:O597)</f>
        <v>13</v>
      </c>
      <c r="T597" s="2" t="n">
        <f aca="false">R597+S597</f>
        <v>24</v>
      </c>
      <c r="U597" s="4" t="e">
        <f aca="false">Gadj(R597,S597,SUM($R$4:$R$1655),SUM($S$4:$S$1655))</f>
        <v>#VALUE!</v>
      </c>
      <c r="V597" s="5" t="e">
        <f aca="false">CHIDIST(U597,1)</f>
        <v>#VALUE!</v>
      </c>
      <c r="W597" s="5" t="n">
        <f aca="false">LOG((S597+1.25)/(R597+1.25),2)+LOG((SUM($R$4:$R$1655)-R597+1.25)/(SUM($S$4:$S$1655)-S597+1.25),2)</f>
        <v>0.155410355535236</v>
      </c>
    </row>
    <row r="598" customFormat="false" ht="14.25" hidden="false" customHeight="false" outlineLevel="0" collapsed="false">
      <c r="A598" s="20" t="s">
        <v>1220</v>
      </c>
      <c r="B598" s="20" t="n">
        <v>312</v>
      </c>
      <c r="C598" s="20" t="s">
        <v>1221</v>
      </c>
      <c r="D598" s="21" t="n">
        <v>0</v>
      </c>
      <c r="E598" s="22" t="n">
        <v>0</v>
      </c>
      <c r="F598" s="22" t="n">
        <v>0</v>
      </c>
      <c r="G598" s="22" t="n">
        <v>0</v>
      </c>
      <c r="H598" s="22" t="n">
        <v>0</v>
      </c>
      <c r="I598" s="22" t="n">
        <v>0</v>
      </c>
      <c r="J598" s="23" t="n">
        <v>26</v>
      </c>
      <c r="K598" s="20" t="n">
        <v>0</v>
      </c>
      <c r="L598" s="20" t="n">
        <v>0</v>
      </c>
      <c r="M598" s="20" t="n">
        <v>0</v>
      </c>
      <c r="N598" s="20" t="n">
        <v>0</v>
      </c>
      <c r="O598" s="20" t="n">
        <v>0</v>
      </c>
      <c r="P598" s="3" t="n">
        <f aca="false">COUNTIF(D598:I598,"&gt;0")</f>
        <v>0</v>
      </c>
      <c r="Q598" s="2" t="n">
        <f aca="false">COUNTIF(J598:O598,"&gt;0")</f>
        <v>1</v>
      </c>
      <c r="R598" s="2" t="n">
        <f aca="false">SUM(D598:I598)</f>
        <v>0</v>
      </c>
      <c r="S598" s="2" t="n">
        <f aca="false">SUM(J598:O598)</f>
        <v>26</v>
      </c>
      <c r="T598" s="2" t="n">
        <f aca="false">R598+S598</f>
        <v>26</v>
      </c>
      <c r="U598" s="4" t="e">
        <f aca="false">Gadj(R598,S598,SUM($R$4:$R$1655),SUM($S$4:$S$1655))</f>
        <v>#VALUE!</v>
      </c>
      <c r="V598" s="5" t="e">
        <f aca="false">CHIDIST(U598,1)</f>
        <v>#VALUE!</v>
      </c>
      <c r="W598" s="5" t="n">
        <f aca="false">LOG((S598+1.25)/(R598+1.25),2)+LOG((SUM($R$4:$R$1655)-R598+1.25)/(SUM($S$4:$S$1655)-S598+1.25),2)</f>
        <v>4.38362415219923</v>
      </c>
    </row>
    <row r="599" customFormat="false" ht="14.25" hidden="false" customHeight="false" outlineLevel="0" collapsed="false">
      <c r="A599" s="20" t="s">
        <v>1222</v>
      </c>
      <c r="B599" s="20" t="n">
        <v>2386</v>
      </c>
      <c r="C599" s="20" t="s">
        <v>1223</v>
      </c>
      <c r="D599" s="21" t="n">
        <v>0</v>
      </c>
      <c r="E599" s="22" t="n">
        <v>104</v>
      </c>
      <c r="F599" s="22" t="n">
        <v>26</v>
      </c>
      <c r="G599" s="22" t="n">
        <v>170</v>
      </c>
      <c r="H599" s="22" t="n">
        <v>0</v>
      </c>
      <c r="I599" s="22" t="n">
        <v>25</v>
      </c>
      <c r="J599" s="23" t="n">
        <v>185</v>
      </c>
      <c r="K599" s="20" t="n">
        <v>29</v>
      </c>
      <c r="L599" s="20" t="n">
        <v>49</v>
      </c>
      <c r="M599" s="20" t="n">
        <v>35</v>
      </c>
      <c r="N599" s="20" t="n">
        <v>298</v>
      </c>
      <c r="O599" s="20" t="n">
        <v>11</v>
      </c>
      <c r="P599" s="3" t="n">
        <f aca="false">COUNTIF(D599:I599,"&gt;0")</f>
        <v>4</v>
      </c>
      <c r="Q599" s="2" t="n">
        <f aca="false">COUNTIF(J599:O599,"&gt;0")</f>
        <v>6</v>
      </c>
      <c r="R599" s="2" t="n">
        <f aca="false">SUM(D599:I599)</f>
        <v>325</v>
      </c>
      <c r="S599" s="2" t="n">
        <f aca="false">SUM(J599:O599)</f>
        <v>607</v>
      </c>
      <c r="T599" s="2" t="n">
        <f aca="false">R599+S599</f>
        <v>932</v>
      </c>
      <c r="U599" s="4" t="e">
        <f aca="false">Gadj(R599,S599,SUM($R$4:$R$1655),SUM($S$4:$S$1655))</f>
        <v>#VALUE!</v>
      </c>
      <c r="V599" s="5" t="e">
        <f aca="false">CHIDIST(U599,1)</f>
        <v>#VALUE!</v>
      </c>
      <c r="W599" s="5" t="n">
        <f aca="false">LOG((S599+1.25)/(R599+1.25),2)+LOG((SUM($R$4:$R$1655)-R599+1.25)/(SUM($S$4:$S$1655)-S599+1.25),2)</f>
        <v>0.837415685332248</v>
      </c>
    </row>
    <row r="600" customFormat="false" ht="14.25" hidden="false" customHeight="false" outlineLevel="0" collapsed="false">
      <c r="A600" s="20" t="s">
        <v>1224</v>
      </c>
      <c r="B600" s="20" t="n">
        <v>2647</v>
      </c>
      <c r="C600" s="20" t="s">
        <v>1225</v>
      </c>
      <c r="D600" s="21" t="n">
        <v>26</v>
      </c>
      <c r="E600" s="22" t="n">
        <v>203</v>
      </c>
      <c r="F600" s="22" t="n">
        <v>118</v>
      </c>
      <c r="G600" s="22" t="n">
        <v>230</v>
      </c>
      <c r="H600" s="22" t="n">
        <v>16</v>
      </c>
      <c r="I600" s="22" t="n">
        <v>208</v>
      </c>
      <c r="J600" s="23" t="n">
        <v>0</v>
      </c>
      <c r="K600" s="20" t="n">
        <v>140</v>
      </c>
      <c r="L600" s="20" t="n">
        <v>72</v>
      </c>
      <c r="M600" s="20" t="n">
        <v>209</v>
      </c>
      <c r="N600" s="20" t="n">
        <v>68</v>
      </c>
      <c r="O600" s="20" t="n">
        <v>37</v>
      </c>
      <c r="P600" s="3" t="n">
        <f aca="false">COUNTIF(D600:I600,"&gt;0")</f>
        <v>6</v>
      </c>
      <c r="Q600" s="2" t="n">
        <f aca="false">COUNTIF(J600:O600,"&gt;0")</f>
        <v>5</v>
      </c>
      <c r="R600" s="2" t="n">
        <f aca="false">SUM(D600:I600)</f>
        <v>801</v>
      </c>
      <c r="S600" s="2" t="n">
        <f aca="false">SUM(J600:O600)</f>
        <v>526</v>
      </c>
      <c r="T600" s="2" t="n">
        <f aca="false">R600+S600</f>
        <v>1327</v>
      </c>
      <c r="U600" s="4" t="e">
        <f aca="false">Gadj(R600,S600,SUM($R$4:$R$1655),SUM($S$4:$S$1655))</f>
        <v>#VALUE!</v>
      </c>
      <c r="V600" s="5" t="e">
        <f aca="false">CHIDIST(U600,1)</f>
        <v>#VALUE!</v>
      </c>
      <c r="W600" s="5" t="n">
        <f aca="false">LOG((S600+1.25)/(R600+1.25),2)+LOG((SUM($R$4:$R$1655)-R600+1.25)/(SUM($S$4:$S$1655)-S600+1.25),2)</f>
        <v>-0.670094642312891</v>
      </c>
    </row>
    <row r="601" customFormat="false" ht="14.25" hidden="false" customHeight="false" outlineLevel="0" collapsed="false">
      <c r="A601" s="20" t="s">
        <v>1226</v>
      </c>
      <c r="B601" s="20" t="n">
        <v>2602</v>
      </c>
      <c r="C601" s="20" t="s">
        <v>1227</v>
      </c>
      <c r="D601" s="21" t="n">
        <v>85</v>
      </c>
      <c r="E601" s="22" t="n">
        <v>0</v>
      </c>
      <c r="F601" s="22" t="n">
        <v>11</v>
      </c>
      <c r="G601" s="22" t="n">
        <v>52</v>
      </c>
      <c r="H601" s="22" t="n">
        <v>117</v>
      </c>
      <c r="I601" s="22" t="n">
        <v>26</v>
      </c>
      <c r="J601" s="23" t="n">
        <v>20</v>
      </c>
      <c r="K601" s="20" t="n">
        <v>151</v>
      </c>
      <c r="L601" s="20" t="n">
        <v>35</v>
      </c>
      <c r="M601" s="20" t="n">
        <v>31</v>
      </c>
      <c r="N601" s="20" t="n">
        <v>180</v>
      </c>
      <c r="O601" s="20" t="n">
        <v>41</v>
      </c>
      <c r="P601" s="3" t="n">
        <f aca="false">COUNTIF(D601:I601,"&gt;0")</f>
        <v>5</v>
      </c>
      <c r="Q601" s="2" t="n">
        <f aca="false">COUNTIF(J601:O601,"&gt;0")</f>
        <v>6</v>
      </c>
      <c r="R601" s="2" t="n">
        <f aca="false">SUM(D601:I601)</f>
        <v>291</v>
      </c>
      <c r="S601" s="2" t="n">
        <f aca="false">SUM(J601:O601)</f>
        <v>458</v>
      </c>
      <c r="T601" s="2" t="n">
        <f aca="false">R601+S601</f>
        <v>749</v>
      </c>
      <c r="U601" s="4" t="e">
        <f aca="false">Gadj(R601,S601,SUM($R$4:$R$1655),SUM($S$4:$S$1655))</f>
        <v>#VALUE!</v>
      </c>
      <c r="V601" s="5" t="e">
        <f aca="false">CHIDIST(U601,1)</f>
        <v>#VALUE!</v>
      </c>
      <c r="W601" s="5" t="n">
        <f aca="false">LOG((S601+1.25)/(R601+1.25),2)+LOG((SUM($R$4:$R$1655)-R601+1.25)/(SUM($S$4:$S$1655)-S601+1.25),2)</f>
        <v>0.59016610927463</v>
      </c>
    </row>
    <row r="602" customFormat="false" ht="14.25" hidden="false" customHeight="false" outlineLevel="0" collapsed="false">
      <c r="A602" s="20" t="s">
        <v>1228</v>
      </c>
      <c r="B602" s="20" t="n">
        <v>380</v>
      </c>
      <c r="C602" s="20" t="s">
        <v>1229</v>
      </c>
      <c r="D602" s="21" t="n">
        <v>32</v>
      </c>
      <c r="E602" s="22" t="n">
        <v>29</v>
      </c>
      <c r="F602" s="22" t="n">
        <v>27</v>
      </c>
      <c r="G602" s="22" t="n">
        <v>29</v>
      </c>
      <c r="H602" s="22" t="n">
        <v>21</v>
      </c>
      <c r="I602" s="22" t="n">
        <v>27</v>
      </c>
      <c r="J602" s="23" t="n">
        <v>25</v>
      </c>
      <c r="K602" s="20" t="n">
        <v>30</v>
      </c>
      <c r="L602" s="20" t="n">
        <v>36</v>
      </c>
      <c r="M602" s="20" t="n">
        <v>17</v>
      </c>
      <c r="N602" s="20" t="n">
        <v>30</v>
      </c>
      <c r="O602" s="20" t="n">
        <v>27</v>
      </c>
      <c r="P602" s="3" t="n">
        <f aca="false">COUNTIF(D602:I602,"&gt;0")</f>
        <v>6</v>
      </c>
      <c r="Q602" s="2" t="n">
        <f aca="false">COUNTIF(J602:O602,"&gt;0")</f>
        <v>6</v>
      </c>
      <c r="R602" s="2" t="n">
        <f aca="false">SUM(D602:I602)</f>
        <v>165</v>
      </c>
      <c r="S602" s="2" t="n">
        <f aca="false">SUM(J602:O602)</f>
        <v>165</v>
      </c>
      <c r="T602" s="2" t="n">
        <f aca="false">R602+S602</f>
        <v>330</v>
      </c>
      <c r="U602" s="4" t="e">
        <f aca="false">Gadj(R602,S602,SUM($R$4:$R$1655),SUM($S$4:$S$1655))</f>
        <v>#VALUE!</v>
      </c>
      <c r="V602" s="5" t="e">
        <f aca="false">CHIDIST(U602,1)</f>
        <v>#VALUE!</v>
      </c>
      <c r="W602" s="5" t="n">
        <f aca="false">LOG((S602+1.25)/(R602+1.25),2)+LOG((SUM($R$4:$R$1655)-R602+1.25)/(SUM($S$4:$S$1655)-S602+1.25),2)</f>
        <v>-0.062819610782319</v>
      </c>
    </row>
    <row r="603" customFormat="false" ht="14.25" hidden="false" customHeight="false" outlineLevel="0" collapsed="false">
      <c r="A603" s="20" t="s">
        <v>1230</v>
      </c>
      <c r="B603" s="20" t="n">
        <v>206</v>
      </c>
      <c r="C603" s="20" t="s">
        <v>1231</v>
      </c>
      <c r="D603" s="21" t="n">
        <v>17</v>
      </c>
      <c r="E603" s="22" t="n">
        <v>0</v>
      </c>
      <c r="F603" s="22" t="n">
        <v>0</v>
      </c>
      <c r="G603" s="22" t="n">
        <v>0</v>
      </c>
      <c r="H603" s="22" t="n">
        <v>0</v>
      </c>
      <c r="I603" s="22" t="n">
        <v>0</v>
      </c>
      <c r="J603" s="23" t="n">
        <v>34</v>
      </c>
      <c r="K603" s="20" t="n">
        <v>2</v>
      </c>
      <c r="L603" s="20" t="n">
        <v>0</v>
      </c>
      <c r="M603" s="20" t="n">
        <v>5</v>
      </c>
      <c r="N603" s="20" t="n">
        <v>0</v>
      </c>
      <c r="O603" s="20" t="n">
        <v>0</v>
      </c>
      <c r="P603" s="3" t="n">
        <f aca="false">COUNTIF(D603:I603,"&gt;0")</f>
        <v>1</v>
      </c>
      <c r="Q603" s="2" t="n">
        <f aca="false">COUNTIF(J603:O603,"&gt;0")</f>
        <v>3</v>
      </c>
      <c r="R603" s="2" t="n">
        <f aca="false">SUM(D603:I603)</f>
        <v>17</v>
      </c>
      <c r="S603" s="2" t="n">
        <f aca="false">SUM(J603:O603)</f>
        <v>41</v>
      </c>
      <c r="T603" s="2" t="n">
        <f aca="false">R603+S603</f>
        <v>58</v>
      </c>
      <c r="U603" s="4" t="e">
        <f aca="false">Gadj(R603,S603,SUM($R$4:$R$1655),SUM($S$4:$S$1655))</f>
        <v>#VALUE!</v>
      </c>
      <c r="V603" s="5" t="e">
        <f aca="false">CHIDIST(U603,1)</f>
        <v>#VALUE!</v>
      </c>
      <c r="W603" s="5" t="n">
        <f aca="false">LOG((S603+1.25)/(R603+1.25),2)+LOG((SUM($R$4:$R$1655)-R603+1.25)/(SUM($S$4:$S$1655)-S603+1.25),2)</f>
        <v>1.14840730681375</v>
      </c>
    </row>
    <row r="604" customFormat="false" ht="14.25" hidden="false" customHeight="false" outlineLevel="0" collapsed="false">
      <c r="A604" s="20" t="s">
        <v>1232</v>
      </c>
      <c r="B604" s="20" t="n">
        <v>427</v>
      </c>
      <c r="C604" s="20" t="s">
        <v>1233</v>
      </c>
      <c r="D604" s="21" t="n">
        <v>9</v>
      </c>
      <c r="E604" s="22" t="n">
        <v>0</v>
      </c>
      <c r="F604" s="22" t="n">
        <v>0</v>
      </c>
      <c r="G604" s="22" t="n">
        <v>0</v>
      </c>
      <c r="H604" s="22" t="n">
        <v>16</v>
      </c>
      <c r="I604" s="22" t="n">
        <v>0</v>
      </c>
      <c r="J604" s="23" t="n">
        <v>0</v>
      </c>
      <c r="K604" s="20" t="n">
        <v>0</v>
      </c>
      <c r="L604" s="20" t="n">
        <v>13</v>
      </c>
      <c r="M604" s="20" t="n">
        <v>0</v>
      </c>
      <c r="N604" s="20" t="n">
        <v>10</v>
      </c>
      <c r="O604" s="20" t="n">
        <v>0</v>
      </c>
      <c r="P604" s="3" t="n">
        <f aca="false">COUNTIF(D604:I604,"&gt;0")</f>
        <v>2</v>
      </c>
      <c r="Q604" s="2" t="n">
        <f aca="false">COUNTIF(J604:O604,"&gt;0")</f>
        <v>2</v>
      </c>
      <c r="R604" s="2" t="n">
        <f aca="false">SUM(D604:I604)</f>
        <v>25</v>
      </c>
      <c r="S604" s="2" t="n">
        <f aca="false">SUM(J604:O604)</f>
        <v>23</v>
      </c>
      <c r="T604" s="2" t="n">
        <f aca="false">R604+S604</f>
        <v>48</v>
      </c>
      <c r="U604" s="4" t="e">
        <f aca="false">Gadj(R604,S604,SUM($R$4:$R$1655),SUM($S$4:$S$1655))</f>
        <v>#VALUE!</v>
      </c>
      <c r="V604" s="5" t="e">
        <f aca="false">CHIDIST(U604,1)</f>
        <v>#VALUE!</v>
      </c>
      <c r="W604" s="5" t="n">
        <f aca="false">LOG((S604+1.25)/(R604+1.25),2)+LOG((SUM($R$4:$R$1655)-R604+1.25)/(SUM($S$4:$S$1655)-S604+1.25),2)</f>
        <v>-0.177128490331303</v>
      </c>
    </row>
    <row r="605" customFormat="false" ht="14.25" hidden="false" customHeight="false" outlineLevel="0" collapsed="false">
      <c r="A605" s="20" t="s">
        <v>1234</v>
      </c>
      <c r="B605" s="20" t="n">
        <v>428</v>
      </c>
      <c r="C605" s="20" t="s">
        <v>1235</v>
      </c>
      <c r="D605" s="21" t="n">
        <v>16</v>
      </c>
      <c r="E605" s="22" t="n">
        <v>6</v>
      </c>
      <c r="F605" s="22" t="n">
        <v>0</v>
      </c>
      <c r="G605" s="22" t="n">
        <v>7</v>
      </c>
      <c r="H605" s="22" t="n">
        <v>21</v>
      </c>
      <c r="I605" s="22" t="n">
        <v>9</v>
      </c>
      <c r="J605" s="23" t="n">
        <v>0</v>
      </c>
      <c r="K605" s="20" t="n">
        <v>0</v>
      </c>
      <c r="L605" s="20" t="n">
        <v>0</v>
      </c>
      <c r="M605" s="20" t="n">
        <v>0</v>
      </c>
      <c r="N605" s="20" t="n">
        <v>10</v>
      </c>
      <c r="O605" s="20" t="n">
        <v>0</v>
      </c>
      <c r="P605" s="3" t="n">
        <f aca="false">COUNTIF(D605:I605,"&gt;0")</f>
        <v>5</v>
      </c>
      <c r="Q605" s="2" t="n">
        <f aca="false">COUNTIF(J605:O605,"&gt;0")</f>
        <v>1</v>
      </c>
      <c r="R605" s="2" t="n">
        <f aca="false">SUM(D605:I605)</f>
        <v>59</v>
      </c>
      <c r="S605" s="2" t="n">
        <f aca="false">SUM(J605:O605)</f>
        <v>10</v>
      </c>
      <c r="T605" s="2" t="n">
        <f aca="false">R605+S605</f>
        <v>69</v>
      </c>
      <c r="U605" s="4" t="e">
        <f aca="false">Gadj(R605,S605,SUM($R$4:$R$1655),SUM($S$4:$S$1655))</f>
        <v>#VALUE!</v>
      </c>
      <c r="V605" s="5" t="e">
        <f aca="false">CHIDIST(U605,1)</f>
        <v>#VALUE!</v>
      </c>
      <c r="W605" s="5" t="n">
        <f aca="false">LOG((S605+1.25)/(R605+1.25),2)+LOG((SUM($R$4:$R$1655)-R605+1.25)/(SUM($S$4:$S$1655)-S605+1.25),2)</f>
        <v>-2.48410493075432</v>
      </c>
    </row>
    <row r="606" customFormat="false" ht="14.25" hidden="false" customHeight="false" outlineLevel="0" collapsed="false">
      <c r="A606" s="20" t="s">
        <v>1236</v>
      </c>
      <c r="B606" s="20" t="n">
        <v>621</v>
      </c>
      <c r="C606" s="20" t="s">
        <v>1237</v>
      </c>
      <c r="D606" s="21" t="n">
        <v>33</v>
      </c>
      <c r="E606" s="22" t="n">
        <v>24</v>
      </c>
      <c r="F606" s="22" t="n">
        <v>19</v>
      </c>
      <c r="G606" s="22" t="n">
        <v>28</v>
      </c>
      <c r="H606" s="22" t="n">
        <v>18</v>
      </c>
      <c r="I606" s="22" t="n">
        <v>23</v>
      </c>
      <c r="J606" s="23" t="n">
        <v>6</v>
      </c>
      <c r="K606" s="20" t="n">
        <v>13</v>
      </c>
      <c r="L606" s="20" t="n">
        <v>22</v>
      </c>
      <c r="M606" s="20" t="n">
        <v>22</v>
      </c>
      <c r="N606" s="20" t="n">
        <v>30</v>
      </c>
      <c r="O606" s="20" t="n">
        <v>34</v>
      </c>
      <c r="P606" s="3" t="n">
        <f aca="false">COUNTIF(D606:I606,"&gt;0")</f>
        <v>6</v>
      </c>
      <c r="Q606" s="2" t="n">
        <f aca="false">COUNTIF(J606:O606,"&gt;0")</f>
        <v>6</v>
      </c>
      <c r="R606" s="2" t="n">
        <f aca="false">SUM(D606:I606)</f>
        <v>145</v>
      </c>
      <c r="S606" s="2" t="n">
        <f aca="false">SUM(J606:O606)</f>
        <v>127</v>
      </c>
      <c r="T606" s="2" t="n">
        <f aca="false">R606+S606</f>
        <v>272</v>
      </c>
      <c r="U606" s="4" t="e">
        <f aca="false">Gadj(R606,S606,SUM($R$4:$R$1655),SUM($S$4:$S$1655))</f>
        <v>#VALUE!</v>
      </c>
      <c r="V606" s="5" t="e">
        <f aca="false">CHIDIST(U606,1)</f>
        <v>#VALUE!</v>
      </c>
      <c r="W606" s="5" t="n">
        <f aca="false">LOG((S606+1.25)/(R606+1.25),2)+LOG((SUM($R$4:$R$1655)-R606+1.25)/(SUM($S$4:$S$1655)-S606+1.25),2)</f>
        <v>-0.252393688261456</v>
      </c>
    </row>
    <row r="607" customFormat="false" ht="14.25" hidden="false" customHeight="false" outlineLevel="0" collapsed="false">
      <c r="A607" s="20" t="s">
        <v>1238</v>
      </c>
      <c r="B607" s="20" t="n">
        <v>673</v>
      </c>
      <c r="C607" s="20" t="s">
        <v>1239</v>
      </c>
      <c r="D607" s="21" t="n">
        <v>0</v>
      </c>
      <c r="E607" s="22" t="n">
        <v>0</v>
      </c>
      <c r="F607" s="22" t="n">
        <v>0</v>
      </c>
      <c r="G607" s="22" t="n">
        <v>0</v>
      </c>
      <c r="H607" s="22" t="n">
        <v>0</v>
      </c>
      <c r="I607" s="22" t="n">
        <v>0</v>
      </c>
      <c r="J607" s="23" t="n">
        <v>0</v>
      </c>
      <c r="K607" s="20" t="n">
        <v>0</v>
      </c>
      <c r="L607" s="20" t="n">
        <v>11</v>
      </c>
      <c r="M607" s="20" t="n">
        <v>0</v>
      </c>
      <c r="N607" s="20" t="n">
        <v>0</v>
      </c>
      <c r="O607" s="20" t="n">
        <v>0</v>
      </c>
      <c r="P607" s="3" t="n">
        <f aca="false">COUNTIF(D607:I607,"&gt;0")</f>
        <v>0</v>
      </c>
      <c r="Q607" s="2" t="n">
        <f aca="false">COUNTIF(J607:O607,"&gt;0")</f>
        <v>1</v>
      </c>
      <c r="R607" s="2" t="n">
        <f aca="false">SUM(D607:I607)</f>
        <v>0</v>
      </c>
      <c r="S607" s="2" t="n">
        <f aca="false">SUM(J607:O607)</f>
        <v>11</v>
      </c>
      <c r="T607" s="2" t="n">
        <f aca="false">R607+S607</f>
        <v>11</v>
      </c>
      <c r="U607" s="4" t="e">
        <f aca="false">Gadj(R607,S607,SUM($R$4:$R$1655),SUM($S$4:$S$1655))</f>
        <v>#VALUE!</v>
      </c>
      <c r="V607" s="5" t="e">
        <f aca="false">CHIDIST(U607,1)</f>
        <v>#VALUE!</v>
      </c>
      <c r="W607" s="5" t="n">
        <f aca="false">LOG((S607+1.25)/(R607+1.25),2)+LOG((SUM($R$4:$R$1655)-R607+1.25)/(SUM($S$4:$S$1655)-S607+1.25),2)</f>
        <v>3.23006530398205</v>
      </c>
    </row>
    <row r="608" customFormat="false" ht="14.25" hidden="false" customHeight="false" outlineLevel="0" collapsed="false">
      <c r="A608" s="20" t="s">
        <v>1240</v>
      </c>
      <c r="B608" s="20" t="n">
        <v>338</v>
      </c>
      <c r="C608" s="20" t="s">
        <v>1241</v>
      </c>
      <c r="D608" s="21" t="n">
        <v>0</v>
      </c>
      <c r="E608" s="22" t="n">
        <v>0</v>
      </c>
      <c r="F608" s="22" t="n">
        <v>0</v>
      </c>
      <c r="G608" s="22" t="n">
        <v>0</v>
      </c>
      <c r="H608" s="22" t="n">
        <v>0</v>
      </c>
      <c r="I608" s="22" t="n">
        <v>0</v>
      </c>
      <c r="J608" s="23" t="n">
        <v>0</v>
      </c>
      <c r="K608" s="20" t="n">
        <v>0</v>
      </c>
      <c r="L608" s="20" t="n">
        <v>0</v>
      </c>
      <c r="M608" s="20" t="n">
        <v>0</v>
      </c>
      <c r="N608" s="20" t="n">
        <v>13</v>
      </c>
      <c r="O608" s="20" t="n">
        <v>0</v>
      </c>
      <c r="P608" s="3" t="n">
        <f aca="false">COUNTIF(D608:I608,"&gt;0")</f>
        <v>0</v>
      </c>
      <c r="Q608" s="2" t="n">
        <f aca="false">COUNTIF(J608:O608,"&gt;0")</f>
        <v>1</v>
      </c>
      <c r="R608" s="2" t="n">
        <f aca="false">SUM(D608:I608)</f>
        <v>0</v>
      </c>
      <c r="S608" s="2" t="n">
        <f aca="false">SUM(J608:O608)</f>
        <v>13</v>
      </c>
      <c r="T608" s="2" t="n">
        <f aca="false">R608+S608</f>
        <v>13</v>
      </c>
      <c r="U608" s="4" t="e">
        <f aca="false">Gadj(R608,S608,SUM($R$4:$R$1655),SUM($S$4:$S$1655))</f>
        <v>#VALUE!</v>
      </c>
      <c r="V608" s="5" t="e">
        <f aca="false">CHIDIST(U608,1)</f>
        <v>#VALUE!</v>
      </c>
      <c r="W608" s="5" t="n">
        <f aca="false">LOG((S608+1.25)/(R608+1.25),2)+LOG((SUM($R$4:$R$1655)-R608+1.25)/(SUM($S$4:$S$1655)-S608+1.25),2)</f>
        <v>3.44825672275392</v>
      </c>
    </row>
    <row r="609" customFormat="false" ht="14.25" hidden="false" customHeight="false" outlineLevel="0" collapsed="false">
      <c r="A609" s="20" t="s">
        <v>1242</v>
      </c>
      <c r="B609" s="20" t="n">
        <v>364</v>
      </c>
      <c r="C609" s="20" t="s">
        <v>1243</v>
      </c>
      <c r="D609" s="21" t="n">
        <v>95</v>
      </c>
      <c r="E609" s="22" t="n">
        <v>69</v>
      </c>
      <c r="F609" s="22" t="n">
        <v>93</v>
      </c>
      <c r="G609" s="22" t="n">
        <v>109</v>
      </c>
      <c r="H609" s="22" t="n">
        <v>57</v>
      </c>
      <c r="I609" s="22" t="n">
        <v>116</v>
      </c>
      <c r="J609" s="23" t="n">
        <v>142</v>
      </c>
      <c r="K609" s="20" t="n">
        <v>95</v>
      </c>
      <c r="L609" s="20" t="n">
        <v>55</v>
      </c>
      <c r="M609" s="20" t="n">
        <v>110</v>
      </c>
      <c r="N609" s="20" t="n">
        <v>138</v>
      </c>
      <c r="O609" s="20" t="n">
        <v>82</v>
      </c>
      <c r="P609" s="3" t="n">
        <f aca="false">COUNTIF(D609:I609,"&gt;0")</f>
        <v>6</v>
      </c>
      <c r="Q609" s="2" t="n">
        <f aca="false">COUNTIF(J609:O609,"&gt;0")</f>
        <v>6</v>
      </c>
      <c r="R609" s="2" t="n">
        <f aca="false">SUM(D609:I609)</f>
        <v>539</v>
      </c>
      <c r="S609" s="2" t="n">
        <f aca="false">SUM(J609:O609)</f>
        <v>622</v>
      </c>
      <c r="T609" s="2" t="n">
        <f aca="false">R609+S609</f>
        <v>1161</v>
      </c>
      <c r="U609" s="4" t="e">
        <f aca="false">Gadj(R609,S609,SUM($R$4:$R$1655),SUM($S$4:$S$1655))</f>
        <v>#VALUE!</v>
      </c>
      <c r="V609" s="5" t="e">
        <f aca="false">CHIDIST(U609,1)</f>
        <v>#VALUE!</v>
      </c>
      <c r="W609" s="5" t="n">
        <f aca="false">LOG((S609+1.25)/(R609+1.25),2)+LOG((SUM($R$4:$R$1655)-R609+1.25)/(SUM($S$4:$S$1655)-S609+1.25),2)</f>
        <v>0.143738245880422</v>
      </c>
    </row>
    <row r="610" customFormat="false" ht="14.25" hidden="false" customHeight="false" outlineLevel="0" collapsed="false">
      <c r="A610" s="20" t="s">
        <v>1244</v>
      </c>
      <c r="B610" s="20" t="n">
        <v>364</v>
      </c>
      <c r="C610" s="20" t="s">
        <v>1245</v>
      </c>
      <c r="D610" s="21" t="n">
        <v>46</v>
      </c>
      <c r="E610" s="22" t="n">
        <v>16</v>
      </c>
      <c r="F610" s="22" t="n">
        <v>40</v>
      </c>
      <c r="G610" s="22" t="n">
        <v>39</v>
      </c>
      <c r="H610" s="22" t="n">
        <v>26</v>
      </c>
      <c r="I610" s="22" t="n">
        <v>40</v>
      </c>
      <c r="J610" s="23" t="n">
        <v>50</v>
      </c>
      <c r="K610" s="20" t="n">
        <v>55</v>
      </c>
      <c r="L610" s="20" t="n">
        <v>10</v>
      </c>
      <c r="M610" s="20" t="n">
        <v>38</v>
      </c>
      <c r="N610" s="20" t="n">
        <v>79</v>
      </c>
      <c r="O610" s="20" t="n">
        <v>26</v>
      </c>
      <c r="P610" s="3" t="n">
        <f aca="false">COUNTIF(D610:I610,"&gt;0")</f>
        <v>6</v>
      </c>
      <c r="Q610" s="2" t="n">
        <f aca="false">COUNTIF(J610:O610,"&gt;0")</f>
        <v>6</v>
      </c>
      <c r="R610" s="2" t="n">
        <f aca="false">SUM(D610:I610)</f>
        <v>207</v>
      </c>
      <c r="S610" s="2" t="n">
        <f aca="false">SUM(J610:O610)</f>
        <v>258</v>
      </c>
      <c r="T610" s="2" t="n">
        <f aca="false">R610+S610</f>
        <v>465</v>
      </c>
      <c r="U610" s="4" t="e">
        <f aca="false">Gadj(R610,S610,SUM($R$4:$R$1655),SUM($S$4:$S$1655))</f>
        <v>#VALUE!</v>
      </c>
      <c r="V610" s="5" t="e">
        <f aca="false">CHIDIST(U610,1)</f>
        <v>#VALUE!</v>
      </c>
      <c r="W610" s="5" t="n">
        <f aca="false">LOG((S610+1.25)/(R610+1.25),2)+LOG((SUM($R$4:$R$1655)-R610+1.25)/(SUM($S$4:$S$1655)-S610+1.25),2)</f>
        <v>0.253484450688906</v>
      </c>
    </row>
    <row r="611" customFormat="false" ht="14.25" hidden="false" customHeight="false" outlineLevel="0" collapsed="false">
      <c r="A611" s="20" t="s">
        <v>1246</v>
      </c>
      <c r="B611" s="20" t="n">
        <v>510</v>
      </c>
      <c r="C611" s="20" t="s">
        <v>1247</v>
      </c>
      <c r="D611" s="21" t="n">
        <v>27</v>
      </c>
      <c r="E611" s="22" t="n">
        <v>12</v>
      </c>
      <c r="F611" s="22" t="n">
        <v>27</v>
      </c>
      <c r="G611" s="22" t="n">
        <v>13</v>
      </c>
      <c r="H611" s="22" t="n">
        <v>14</v>
      </c>
      <c r="I611" s="22" t="n">
        <v>17</v>
      </c>
      <c r="J611" s="23" t="n">
        <v>58</v>
      </c>
      <c r="K611" s="20" t="n">
        <v>38</v>
      </c>
      <c r="L611" s="20" t="n">
        <v>19</v>
      </c>
      <c r="M611" s="20" t="n">
        <v>7</v>
      </c>
      <c r="N611" s="20" t="n">
        <v>68</v>
      </c>
      <c r="O611" s="20" t="n">
        <v>20</v>
      </c>
      <c r="P611" s="3" t="n">
        <f aca="false">COUNTIF(D611:I611,"&gt;0")</f>
        <v>6</v>
      </c>
      <c r="Q611" s="2" t="n">
        <f aca="false">COUNTIF(J611:O611,"&gt;0")</f>
        <v>6</v>
      </c>
      <c r="R611" s="2" t="n">
        <f aca="false">SUM(D611:I611)</f>
        <v>110</v>
      </c>
      <c r="S611" s="2" t="n">
        <f aca="false">SUM(J611:O611)</f>
        <v>210</v>
      </c>
      <c r="T611" s="2" t="n">
        <f aca="false">R611+S611</f>
        <v>320</v>
      </c>
      <c r="U611" s="4" t="e">
        <f aca="false">Gadj(R611,S611,SUM($R$4:$R$1655),SUM($S$4:$S$1655))</f>
        <v>#VALUE!</v>
      </c>
      <c r="V611" s="5" t="e">
        <f aca="false">CHIDIST(U611,1)</f>
        <v>#VALUE!</v>
      </c>
      <c r="W611" s="5" t="n">
        <f aca="false">LOG((S611+1.25)/(R611+1.25),2)+LOG((SUM($R$4:$R$1655)-R611+1.25)/(SUM($S$4:$S$1655)-S611+1.25),2)</f>
        <v>0.862902927773266</v>
      </c>
    </row>
    <row r="612" customFormat="false" ht="14.25" hidden="false" customHeight="false" outlineLevel="0" collapsed="false">
      <c r="A612" s="20" t="s">
        <v>1248</v>
      </c>
      <c r="B612" s="20" t="n">
        <v>419</v>
      </c>
      <c r="C612" s="20" t="s">
        <v>1249</v>
      </c>
      <c r="D612" s="21" t="n">
        <v>0</v>
      </c>
      <c r="E612" s="22" t="n">
        <v>0</v>
      </c>
      <c r="F612" s="22" t="n">
        <v>0</v>
      </c>
      <c r="G612" s="22" t="n">
        <v>0</v>
      </c>
      <c r="H612" s="22" t="n">
        <v>0</v>
      </c>
      <c r="I612" s="22" t="n">
        <v>0</v>
      </c>
      <c r="J612" s="23" t="n">
        <v>0</v>
      </c>
      <c r="K612" s="20" t="n">
        <v>0</v>
      </c>
      <c r="L612" s="20" t="n">
        <v>0</v>
      </c>
      <c r="M612" s="20" t="n">
        <v>3</v>
      </c>
      <c r="N612" s="20" t="n">
        <v>0</v>
      </c>
      <c r="O612" s="20" t="n">
        <v>0</v>
      </c>
      <c r="P612" s="3" t="n">
        <f aca="false">COUNTIF(D612:I612,"&gt;0")</f>
        <v>0</v>
      </c>
      <c r="Q612" s="2" t="n">
        <f aca="false">COUNTIF(J612:O612,"&gt;0")</f>
        <v>1</v>
      </c>
      <c r="R612" s="2" t="n">
        <f aca="false">SUM(D612:I612)</f>
        <v>0</v>
      </c>
      <c r="S612" s="2" t="n">
        <f aca="false">SUM(J612:O612)</f>
        <v>3</v>
      </c>
      <c r="T612" s="2" t="n">
        <f aca="false">R612+S612</f>
        <v>3</v>
      </c>
      <c r="U612" s="4" t="e">
        <f aca="false">Gadj(R612,S612,SUM($R$4:$R$1655),SUM($S$4:$S$1655))</f>
        <v>#VALUE!</v>
      </c>
      <c r="V612" s="5" t="e">
        <f aca="false">CHIDIST(U612,1)</f>
        <v>#VALUE!</v>
      </c>
      <c r="W612" s="5" t="n">
        <f aca="false">LOG((S612+1.25)/(R612+1.25),2)+LOG((SUM($R$4:$R$1655)-R612+1.25)/(SUM($S$4:$S$1655)-S612+1.25),2)</f>
        <v>1.70277330710487</v>
      </c>
    </row>
    <row r="613" customFormat="false" ht="14.25" hidden="false" customHeight="false" outlineLevel="0" collapsed="false">
      <c r="A613" s="20" t="s">
        <v>1250</v>
      </c>
      <c r="B613" s="20" t="n">
        <v>314</v>
      </c>
      <c r="C613" s="20" t="s">
        <v>1251</v>
      </c>
      <c r="D613" s="21" t="n">
        <v>0</v>
      </c>
      <c r="E613" s="22" t="n">
        <v>0</v>
      </c>
      <c r="F613" s="22" t="n">
        <v>0</v>
      </c>
      <c r="G613" s="22" t="n">
        <v>0</v>
      </c>
      <c r="H613" s="22" t="n">
        <v>0</v>
      </c>
      <c r="I613" s="22" t="n">
        <v>0</v>
      </c>
      <c r="J613" s="23" t="n">
        <v>0</v>
      </c>
      <c r="K613" s="20" t="n">
        <v>0</v>
      </c>
      <c r="L613" s="20" t="n">
        <v>0</v>
      </c>
      <c r="M613" s="20" t="n">
        <v>6</v>
      </c>
      <c r="N613" s="20" t="n">
        <v>0</v>
      </c>
      <c r="O613" s="20" t="n">
        <v>0</v>
      </c>
      <c r="P613" s="3" t="n">
        <f aca="false">COUNTIF(D613:I613,"&gt;0")</f>
        <v>0</v>
      </c>
      <c r="Q613" s="2" t="n">
        <f aca="false">COUNTIF(J613:O613,"&gt;0")</f>
        <v>1</v>
      </c>
      <c r="R613" s="2" t="n">
        <f aca="false">SUM(D613:I613)</f>
        <v>0</v>
      </c>
      <c r="S613" s="2" t="n">
        <f aca="false">SUM(J613:O613)</f>
        <v>6</v>
      </c>
      <c r="T613" s="2" t="n">
        <f aca="false">R613+S613</f>
        <v>6</v>
      </c>
      <c r="U613" s="4" t="e">
        <f aca="false">Gadj(R613,S613,SUM($R$4:$R$1655),SUM($S$4:$S$1655))</f>
        <v>#VALUE!</v>
      </c>
      <c r="V613" s="5" t="e">
        <f aca="false">CHIDIST(U613,1)</f>
        <v>#VALUE!</v>
      </c>
      <c r="W613" s="5" t="n">
        <f aca="false">LOG((S613+1.25)/(R613+1.25),2)+LOG((SUM($R$4:$R$1655)-R613+1.25)/(SUM($S$4:$S$1655)-S613+1.25),2)</f>
        <v>2.47330833357228</v>
      </c>
    </row>
    <row r="614" customFormat="false" ht="14.25" hidden="false" customHeight="false" outlineLevel="0" collapsed="false">
      <c r="A614" s="20" t="s">
        <v>1252</v>
      </c>
      <c r="B614" s="20" t="n">
        <v>392</v>
      </c>
      <c r="C614" s="20" t="s">
        <v>1253</v>
      </c>
      <c r="D614" s="21" t="n">
        <v>0</v>
      </c>
      <c r="E614" s="22" t="n">
        <v>0</v>
      </c>
      <c r="F614" s="22" t="n">
        <v>0</v>
      </c>
      <c r="G614" s="22" t="n">
        <v>4</v>
      </c>
      <c r="H614" s="22" t="n">
        <v>0</v>
      </c>
      <c r="I614" s="22" t="n">
        <v>0</v>
      </c>
      <c r="J614" s="23" t="n">
        <v>8</v>
      </c>
      <c r="K614" s="20" t="n">
        <v>0</v>
      </c>
      <c r="L614" s="20" t="n">
        <v>8</v>
      </c>
      <c r="M614" s="20" t="n">
        <v>0</v>
      </c>
      <c r="N614" s="20" t="n">
        <v>35</v>
      </c>
      <c r="O614" s="20" t="n">
        <v>0</v>
      </c>
      <c r="P614" s="3" t="n">
        <f aca="false">COUNTIF(D614:I614,"&gt;0")</f>
        <v>1</v>
      </c>
      <c r="Q614" s="2" t="n">
        <f aca="false">COUNTIF(J614:O614,"&gt;0")</f>
        <v>3</v>
      </c>
      <c r="R614" s="2" t="n">
        <f aca="false">SUM(D614:I614)</f>
        <v>4</v>
      </c>
      <c r="S614" s="2" t="n">
        <f aca="false">SUM(J614:O614)</f>
        <v>51</v>
      </c>
      <c r="T614" s="2" t="n">
        <f aca="false">R614+S614</f>
        <v>55</v>
      </c>
      <c r="U614" s="4" t="e">
        <f aca="false">Gadj(R614,S614,SUM($R$4:$R$1655),SUM($S$4:$S$1655))</f>
        <v>#VALUE!</v>
      </c>
      <c r="V614" s="5" t="e">
        <f aca="false">CHIDIST(U614,1)</f>
        <v>#VALUE!</v>
      </c>
      <c r="W614" s="5" t="n">
        <f aca="false">LOG((S614+1.25)/(R614+1.25),2)+LOG((SUM($R$4:$R$1655)-R614+1.25)/(SUM($S$4:$S$1655)-S614+1.25),2)</f>
        <v>3.25252675805268</v>
      </c>
    </row>
    <row r="615" customFormat="false" ht="14.25" hidden="false" customHeight="false" outlineLevel="0" collapsed="false">
      <c r="A615" s="20" t="s">
        <v>1254</v>
      </c>
      <c r="B615" s="20" t="n">
        <v>135</v>
      </c>
      <c r="C615" s="20" t="s">
        <v>1255</v>
      </c>
      <c r="D615" s="21" t="n">
        <v>0</v>
      </c>
      <c r="E615" s="22" t="n">
        <v>0</v>
      </c>
      <c r="F615" s="22" t="n">
        <v>0</v>
      </c>
      <c r="G615" s="22" t="n">
        <v>10</v>
      </c>
      <c r="H615" s="22" t="n">
        <v>0</v>
      </c>
      <c r="I615" s="22" t="n">
        <v>0</v>
      </c>
      <c r="J615" s="23" t="n">
        <v>0</v>
      </c>
      <c r="K615" s="20" t="n">
        <v>0</v>
      </c>
      <c r="L615" s="20" t="n">
        <v>0</v>
      </c>
      <c r="M615" s="20" t="n">
        <v>0</v>
      </c>
      <c r="N615" s="20" t="n">
        <v>16</v>
      </c>
      <c r="O615" s="20" t="n">
        <v>0</v>
      </c>
      <c r="P615" s="3" t="n">
        <f aca="false">COUNTIF(D615:I615,"&gt;0")</f>
        <v>1</v>
      </c>
      <c r="Q615" s="2" t="n">
        <f aca="false">COUNTIF(J615:O615,"&gt;0")</f>
        <v>1</v>
      </c>
      <c r="R615" s="2" t="n">
        <f aca="false">SUM(D615:I615)</f>
        <v>10</v>
      </c>
      <c r="S615" s="2" t="n">
        <f aca="false">SUM(J615:O615)</f>
        <v>16</v>
      </c>
      <c r="T615" s="2" t="n">
        <f aca="false">R615+S615</f>
        <v>26</v>
      </c>
      <c r="U615" s="4" t="e">
        <f aca="false">Gadj(R615,S615,SUM($R$4:$R$1655),SUM($S$4:$S$1655))</f>
        <v>#VALUE!</v>
      </c>
      <c r="V615" s="5" t="e">
        <f aca="false">CHIDIST(U615,1)</f>
        <v>#VALUE!</v>
      </c>
      <c r="W615" s="5" t="n">
        <f aca="false">LOG((S615+1.25)/(R615+1.25),2)+LOG((SUM($R$4:$R$1655)-R615+1.25)/(SUM($S$4:$S$1655)-S615+1.25),2)</f>
        <v>0.553924293664558</v>
      </c>
    </row>
    <row r="616" s="24" customFormat="true" ht="15" hidden="false" customHeight="false" outlineLevel="0" collapsed="false">
      <c r="A616" s="20" t="s">
        <v>1256</v>
      </c>
      <c r="B616" s="20" t="n">
        <v>250</v>
      </c>
      <c r="C616" s="20" t="s">
        <v>1257</v>
      </c>
      <c r="D616" s="21" t="n">
        <v>5</v>
      </c>
      <c r="E616" s="22" t="n">
        <v>10</v>
      </c>
      <c r="F616" s="22" t="n">
        <v>0</v>
      </c>
      <c r="G616" s="22" t="n">
        <v>17</v>
      </c>
      <c r="H616" s="22" t="n">
        <v>0</v>
      </c>
      <c r="I616" s="22" t="n">
        <v>14</v>
      </c>
      <c r="J616" s="23" t="n">
        <v>0</v>
      </c>
      <c r="K616" s="20" t="n">
        <v>12</v>
      </c>
      <c r="L616" s="20" t="n">
        <v>0</v>
      </c>
      <c r="M616" s="20" t="n">
        <v>21</v>
      </c>
      <c r="N616" s="20" t="n">
        <v>0</v>
      </c>
      <c r="O616" s="20" t="n">
        <v>0</v>
      </c>
      <c r="P616" s="3" t="n">
        <f aca="false">COUNTIF(D616:I616,"&gt;0")</f>
        <v>4</v>
      </c>
      <c r="Q616" s="2" t="n">
        <f aca="false">COUNTIF(J616:O616,"&gt;0")</f>
        <v>2</v>
      </c>
      <c r="R616" s="2" t="n">
        <f aca="false">SUM(D616:I616)</f>
        <v>46</v>
      </c>
      <c r="S616" s="2" t="n">
        <f aca="false">SUM(J616:O616)</f>
        <v>33</v>
      </c>
      <c r="T616" s="2" t="n">
        <f aca="false">R616+S616</f>
        <v>79</v>
      </c>
      <c r="U616" s="4" t="e">
        <f aca="false">Gadj(R616,S616,SUM($R$4:$R$1655),SUM($S$4:$S$1655))</f>
        <v>#VALUE!</v>
      </c>
      <c r="V616" s="5" t="e">
        <f aca="false">CHIDIST(U616,1)</f>
        <v>#VALUE!</v>
      </c>
      <c r="W616" s="5" t="n">
        <f aca="false">LOG((S616+1.25)/(R616+1.25),2)+LOG((SUM($R$4:$R$1655)-R616+1.25)/(SUM($S$4:$S$1655)-S616+1.25),2)</f>
        <v>-0.527073285682559</v>
      </c>
    </row>
    <row r="617" customFormat="false" ht="14.25" hidden="false" customHeight="false" outlineLevel="0" collapsed="false">
      <c r="A617" s="20" t="s">
        <v>1258</v>
      </c>
      <c r="B617" s="20" t="n">
        <v>585</v>
      </c>
      <c r="C617" s="20" t="s">
        <v>1259</v>
      </c>
      <c r="D617" s="21" t="n">
        <v>37</v>
      </c>
      <c r="E617" s="22" t="n">
        <v>25</v>
      </c>
      <c r="F617" s="22" t="n">
        <v>14</v>
      </c>
      <c r="G617" s="22" t="n">
        <v>31</v>
      </c>
      <c r="H617" s="22" t="n">
        <v>0</v>
      </c>
      <c r="I617" s="22" t="n">
        <v>13</v>
      </c>
      <c r="J617" s="23" t="n">
        <v>0</v>
      </c>
      <c r="K617" s="20" t="n">
        <v>43</v>
      </c>
      <c r="L617" s="20" t="n">
        <v>9</v>
      </c>
      <c r="M617" s="20" t="n">
        <v>35</v>
      </c>
      <c r="N617" s="20" t="n">
        <v>48</v>
      </c>
      <c r="O617" s="20" t="n">
        <v>15</v>
      </c>
      <c r="P617" s="3" t="n">
        <f aca="false">COUNTIF(D617:I617,"&gt;0")</f>
        <v>5</v>
      </c>
      <c r="Q617" s="2" t="n">
        <f aca="false">COUNTIF(J617:O617,"&gt;0")</f>
        <v>5</v>
      </c>
      <c r="R617" s="2" t="n">
        <f aca="false">SUM(D617:I617)</f>
        <v>120</v>
      </c>
      <c r="S617" s="2" t="n">
        <f aca="false">SUM(J617:O617)</f>
        <v>150</v>
      </c>
      <c r="T617" s="2" t="n">
        <f aca="false">R617+S617</f>
        <v>270</v>
      </c>
      <c r="U617" s="4" t="e">
        <f aca="false">Gadj(R617,S617,SUM($R$4:$R$1655),SUM($S$4:$S$1655))</f>
        <v>#VALUE!</v>
      </c>
      <c r="V617" s="5" t="e">
        <f aca="false">CHIDIST(U617,1)</f>
        <v>#VALUE!</v>
      </c>
      <c r="W617" s="5" t="n">
        <f aca="false">LOG((S617+1.25)/(R617+1.25),2)+LOG((SUM($R$4:$R$1655)-R617+1.25)/(SUM($S$4:$S$1655)-S617+1.25),2)</f>
        <v>0.256310864876717</v>
      </c>
    </row>
    <row r="618" customFormat="false" ht="14.25" hidden="false" customHeight="false" outlineLevel="0" collapsed="false">
      <c r="A618" s="20" t="s">
        <v>1260</v>
      </c>
      <c r="B618" s="20" t="n">
        <v>434</v>
      </c>
      <c r="C618" s="20" t="s">
        <v>1261</v>
      </c>
      <c r="D618" s="21" t="n">
        <v>76</v>
      </c>
      <c r="E618" s="22" t="n">
        <v>83</v>
      </c>
      <c r="F618" s="22" t="n">
        <v>143</v>
      </c>
      <c r="G618" s="22" t="n">
        <v>68</v>
      </c>
      <c r="H618" s="22" t="n">
        <v>67</v>
      </c>
      <c r="I618" s="22" t="n">
        <v>77</v>
      </c>
      <c r="J618" s="23" t="n">
        <v>0</v>
      </c>
      <c r="K618" s="20" t="n">
        <v>84</v>
      </c>
      <c r="L618" s="20" t="n">
        <v>83</v>
      </c>
      <c r="M618" s="20" t="n">
        <v>102</v>
      </c>
      <c r="N618" s="20" t="n">
        <v>87</v>
      </c>
      <c r="O618" s="20" t="n">
        <v>75</v>
      </c>
      <c r="P618" s="3" t="n">
        <f aca="false">COUNTIF(D618:I618,"&gt;0")</f>
        <v>6</v>
      </c>
      <c r="Q618" s="2" t="n">
        <f aca="false">COUNTIF(J618:O618,"&gt;0")</f>
        <v>5</v>
      </c>
      <c r="R618" s="2" t="n">
        <f aca="false">SUM(D618:I618)</f>
        <v>514</v>
      </c>
      <c r="S618" s="2" t="n">
        <f aca="false">SUM(J618:O618)</f>
        <v>431</v>
      </c>
      <c r="T618" s="2" t="n">
        <f aca="false">R618+S618</f>
        <v>945</v>
      </c>
      <c r="U618" s="4" t="e">
        <f aca="false">Gadj(R618,S618,SUM($R$4:$R$1655),SUM($S$4:$S$1655))</f>
        <v>#VALUE!</v>
      </c>
      <c r="V618" s="5" t="e">
        <f aca="false">CHIDIST(U618,1)</f>
        <v>#VALUE!</v>
      </c>
      <c r="W618" s="5" t="n">
        <f aca="false">LOG((S618+1.25)/(R618+1.25),2)+LOG((SUM($R$4:$R$1655)-R618+1.25)/(SUM($S$4:$S$1655)-S618+1.25),2)</f>
        <v>-0.316781441450887</v>
      </c>
    </row>
    <row r="619" customFormat="false" ht="14.25" hidden="false" customHeight="false" outlineLevel="0" collapsed="false">
      <c r="A619" s="20" t="s">
        <v>1262</v>
      </c>
      <c r="B619" s="20" t="n">
        <v>318</v>
      </c>
      <c r="C619" s="20" t="s">
        <v>1263</v>
      </c>
      <c r="D619" s="21" t="n">
        <v>0</v>
      </c>
      <c r="E619" s="22" t="n">
        <v>0</v>
      </c>
      <c r="F619" s="22" t="n">
        <v>0</v>
      </c>
      <c r="G619" s="22" t="n">
        <v>0</v>
      </c>
      <c r="H619" s="22" t="n">
        <v>0</v>
      </c>
      <c r="I619" s="22" t="n">
        <v>0</v>
      </c>
      <c r="J619" s="23" t="n">
        <v>14</v>
      </c>
      <c r="K619" s="20" t="n">
        <v>0</v>
      </c>
      <c r="L619" s="20" t="n">
        <v>0</v>
      </c>
      <c r="M619" s="20" t="n">
        <v>0</v>
      </c>
      <c r="N619" s="20" t="n">
        <v>5</v>
      </c>
      <c r="O619" s="20" t="n">
        <v>0</v>
      </c>
      <c r="P619" s="3" t="n">
        <f aca="false">COUNTIF(D619:I619,"&gt;0")</f>
        <v>0</v>
      </c>
      <c r="Q619" s="2" t="n">
        <f aca="false">COUNTIF(J619:O619,"&gt;0")</f>
        <v>2</v>
      </c>
      <c r="R619" s="2" t="n">
        <f aca="false">SUM(D619:I619)</f>
        <v>0</v>
      </c>
      <c r="S619" s="2" t="n">
        <f aca="false">SUM(J619:O619)</f>
        <v>19</v>
      </c>
      <c r="T619" s="2" t="n">
        <f aca="false">R619+S619</f>
        <v>19</v>
      </c>
      <c r="U619" s="4" t="e">
        <f aca="false">Gadj(R619,S619,SUM($R$4:$R$1655),SUM($S$4:$S$1655))</f>
        <v>#VALUE!</v>
      </c>
      <c r="V619" s="5" t="e">
        <f aca="false">CHIDIST(U619,1)</f>
        <v>#VALUE!</v>
      </c>
      <c r="W619" s="5" t="n">
        <f aca="false">LOG((S619+1.25)/(R619+1.25),2)+LOG((SUM($R$4:$R$1655)-R619+1.25)/(SUM($S$4:$S$1655)-S619+1.25),2)</f>
        <v>3.95525045816707</v>
      </c>
    </row>
    <row r="620" customFormat="false" ht="15" hidden="false" customHeight="false" outlineLevel="0" collapsed="false">
      <c r="A620" s="25" t="s">
        <v>1264</v>
      </c>
      <c r="B620" s="25" t="n">
        <v>188</v>
      </c>
      <c r="C620" s="25" t="s">
        <v>1265</v>
      </c>
      <c r="D620" s="26" t="n">
        <v>0</v>
      </c>
      <c r="E620" s="27" t="n">
        <v>0</v>
      </c>
      <c r="F620" s="27" t="n">
        <v>0</v>
      </c>
      <c r="G620" s="27" t="n">
        <v>0</v>
      </c>
      <c r="H620" s="27" t="n">
        <v>11</v>
      </c>
      <c r="I620" s="27" t="n">
        <v>0</v>
      </c>
      <c r="J620" s="28" t="n">
        <v>0</v>
      </c>
      <c r="K620" s="25" t="n">
        <v>12</v>
      </c>
      <c r="L620" s="25" t="n">
        <v>0</v>
      </c>
      <c r="M620" s="25" t="n">
        <v>5</v>
      </c>
      <c r="N620" s="25" t="n">
        <v>0</v>
      </c>
      <c r="O620" s="25" t="n">
        <v>0</v>
      </c>
      <c r="P620" s="29" t="n">
        <f aca="false">COUNTIF(D620:I620,"&gt;0")</f>
        <v>1</v>
      </c>
      <c r="Q620" s="2" t="n">
        <f aca="false">COUNTIF(J620:O620,"&gt;0")</f>
        <v>2</v>
      </c>
      <c r="R620" s="24" t="n">
        <f aca="false">SUM(D620:I620)</f>
        <v>11</v>
      </c>
      <c r="S620" s="2" t="n">
        <f aca="false">SUM(J620:O620)</f>
        <v>17</v>
      </c>
      <c r="T620" s="2" t="n">
        <f aca="false">R620+S620</f>
        <v>28</v>
      </c>
      <c r="U620" s="4" t="e">
        <f aca="false">Gadj(R620,S620,SUM($R$4:$R$1655),SUM($S$4:$S$1655))</f>
        <v>#VALUE!</v>
      </c>
      <c r="V620" s="30" t="e">
        <f aca="false">CHIDIST(U620,1)</f>
        <v>#VALUE!</v>
      </c>
      <c r="W620" s="5" t="n">
        <f aca="false">LOG((S620+1.25)/(R620+1.25),2)+LOG((SUM($R$4:$R$1655)-R620+1.25)/(SUM($S$4:$S$1655)-S620+1.25),2)</f>
        <v>0.512367397958312</v>
      </c>
    </row>
    <row r="621" customFormat="false" ht="14.25" hidden="false" customHeight="false" outlineLevel="0" collapsed="false">
      <c r="A621" s="20" t="s">
        <v>1266</v>
      </c>
      <c r="B621" s="20" t="n">
        <v>250</v>
      </c>
      <c r="C621" s="20" t="s">
        <v>1267</v>
      </c>
      <c r="D621" s="21" t="n">
        <v>13</v>
      </c>
      <c r="E621" s="22" t="n">
        <v>0</v>
      </c>
      <c r="F621" s="22" t="n">
        <v>0</v>
      </c>
      <c r="G621" s="22" t="n">
        <v>0</v>
      </c>
      <c r="H621" s="22" t="n">
        <v>0</v>
      </c>
      <c r="I621" s="22" t="n">
        <v>0</v>
      </c>
      <c r="J621" s="23" t="n">
        <v>0</v>
      </c>
      <c r="K621" s="20" t="n">
        <v>0</v>
      </c>
      <c r="L621" s="20" t="n">
        <v>0</v>
      </c>
      <c r="M621" s="20" t="n">
        <v>0</v>
      </c>
      <c r="N621" s="20" t="n">
        <v>0</v>
      </c>
      <c r="O621" s="20" t="n">
        <v>0</v>
      </c>
      <c r="P621" s="3" t="n">
        <f aca="false">COUNTIF(D621:I621,"&gt;0")</f>
        <v>1</v>
      </c>
      <c r="Q621" s="2" t="n">
        <f aca="false">COUNTIF(J621:O621,"&gt;0")</f>
        <v>0</v>
      </c>
      <c r="R621" s="2" t="n">
        <f aca="false">SUM(D621:I621)</f>
        <v>13</v>
      </c>
      <c r="S621" s="2" t="n">
        <f aca="false">SUM(J621:O621)</f>
        <v>0</v>
      </c>
      <c r="T621" s="2" t="n">
        <f aca="false">R621+S621</f>
        <v>13</v>
      </c>
      <c r="U621" s="4" t="e">
        <f aca="false">Gadj(R621,S621,SUM($R$4:$R$1655),SUM($S$4:$S$1655))</f>
        <v>#VALUE!</v>
      </c>
      <c r="V621" s="5" t="e">
        <f aca="false">CHIDIST(U621,1)</f>
        <v>#VALUE!</v>
      </c>
      <c r="W621" s="5" t="n">
        <f aca="false">LOG((S621+1.25)/(R621+1.25),2)+LOG((SUM($R$4:$R$1655)-R621+1.25)/(SUM($S$4:$S$1655)-S621+1.25),2)</f>
        <v>-3.57381659795574</v>
      </c>
    </row>
    <row r="622" customFormat="false" ht="14.25" hidden="false" customHeight="false" outlineLevel="0" collapsed="false">
      <c r="A622" s="20" t="s">
        <v>1268</v>
      </c>
      <c r="B622" s="20" t="n">
        <v>785</v>
      </c>
      <c r="C622" s="20" t="s">
        <v>1269</v>
      </c>
      <c r="D622" s="21" t="n">
        <v>0</v>
      </c>
      <c r="E622" s="22" t="n">
        <v>8</v>
      </c>
      <c r="F622" s="22" t="n">
        <v>0</v>
      </c>
      <c r="G622" s="22" t="n">
        <v>0</v>
      </c>
      <c r="H622" s="22" t="n">
        <v>0</v>
      </c>
      <c r="I622" s="22" t="n">
        <v>0</v>
      </c>
      <c r="J622" s="23" t="n">
        <v>0</v>
      </c>
      <c r="K622" s="20" t="n">
        <v>0</v>
      </c>
      <c r="L622" s="20" t="n">
        <v>0</v>
      </c>
      <c r="M622" s="20" t="n">
        <v>0</v>
      </c>
      <c r="N622" s="20" t="n">
        <v>0</v>
      </c>
      <c r="O622" s="20" t="n">
        <v>0</v>
      </c>
      <c r="P622" s="3" t="n">
        <f aca="false">COUNTIF(D622:I622,"&gt;0")</f>
        <v>1</v>
      </c>
      <c r="Q622" s="2" t="n">
        <f aca="false">COUNTIF(J622:O622,"&gt;0")</f>
        <v>0</v>
      </c>
      <c r="R622" s="2" t="n">
        <f aca="false">SUM(D622:I622)</f>
        <v>8</v>
      </c>
      <c r="S622" s="2" t="n">
        <f aca="false">SUM(J622:O622)</f>
        <v>0</v>
      </c>
      <c r="T622" s="2" t="n">
        <f aca="false">R622+S622</f>
        <v>8</v>
      </c>
      <c r="U622" s="4" t="e">
        <f aca="false">Gadj(R622,S622,SUM($R$4:$R$1655),SUM($S$4:$S$1655))</f>
        <v>#VALUE!</v>
      </c>
      <c r="V622" s="5" t="e">
        <f aca="false">CHIDIST(U622,1)</f>
        <v>#VALUE!</v>
      </c>
      <c r="W622" s="5" t="n">
        <f aca="false">LOG((S622+1.25)/(R622+1.25),2)+LOG((SUM($R$4:$R$1655)-R622+1.25)/(SUM($S$4:$S$1655)-S622+1.25),2)</f>
        <v>-2.95035057700794</v>
      </c>
    </row>
    <row r="623" customFormat="false" ht="14.25" hidden="false" customHeight="false" outlineLevel="0" collapsed="false">
      <c r="A623" s="20" t="s">
        <v>1270</v>
      </c>
      <c r="B623" s="20" t="n">
        <v>312</v>
      </c>
      <c r="C623" s="20" t="s">
        <v>1271</v>
      </c>
      <c r="D623" s="21" t="n">
        <v>0</v>
      </c>
      <c r="E623" s="22" t="n">
        <v>0</v>
      </c>
      <c r="F623" s="22" t="n">
        <v>0</v>
      </c>
      <c r="G623" s="22" t="n">
        <v>0</v>
      </c>
      <c r="H623" s="22" t="n">
        <v>0</v>
      </c>
      <c r="I623" s="22" t="n">
        <v>0</v>
      </c>
      <c r="J623" s="23" t="n">
        <v>0</v>
      </c>
      <c r="K623" s="20" t="n">
        <v>0</v>
      </c>
      <c r="L623" s="20" t="n">
        <v>0</v>
      </c>
      <c r="M623" s="20" t="n">
        <v>0</v>
      </c>
      <c r="N623" s="20" t="n">
        <v>7</v>
      </c>
      <c r="O623" s="20" t="n">
        <v>0</v>
      </c>
      <c r="P623" s="3" t="n">
        <f aca="false">COUNTIF(D623:I623,"&gt;0")</f>
        <v>0</v>
      </c>
      <c r="Q623" s="2" t="n">
        <f aca="false">COUNTIF(J623:O623,"&gt;0")</f>
        <v>1</v>
      </c>
      <c r="R623" s="2" t="n">
        <f aca="false">SUM(D623:I623)</f>
        <v>0</v>
      </c>
      <c r="S623" s="2" t="n">
        <f aca="false">SUM(J623:O623)</f>
        <v>7</v>
      </c>
      <c r="T623" s="2" t="n">
        <f aca="false">R623+S623</f>
        <v>7</v>
      </c>
      <c r="U623" s="4" t="e">
        <f aca="false">Gadj(R623,S623,SUM($R$4:$R$1655),SUM($S$4:$S$1655))</f>
        <v>#VALUE!</v>
      </c>
      <c r="V623" s="5" t="e">
        <f aca="false">CHIDIST(U623,1)</f>
        <v>#VALUE!</v>
      </c>
      <c r="W623" s="5" t="n">
        <f aca="false">LOG((S623+1.25)/(R623+1.25),2)+LOG((SUM($R$4:$R$1655)-R623+1.25)/(SUM($S$4:$S$1655)-S623+1.25),2)</f>
        <v>2.65972708204374</v>
      </c>
    </row>
    <row r="624" customFormat="false" ht="14.25" hidden="false" customHeight="false" outlineLevel="0" collapsed="false">
      <c r="A624" s="20" t="s">
        <v>1272</v>
      </c>
      <c r="B624" s="20" t="n">
        <v>358</v>
      </c>
      <c r="C624" s="20" t="s">
        <v>1273</v>
      </c>
      <c r="D624" s="21" t="n">
        <v>0</v>
      </c>
      <c r="E624" s="22" t="n">
        <v>0</v>
      </c>
      <c r="F624" s="22" t="n">
        <v>0</v>
      </c>
      <c r="G624" s="22" t="n">
        <v>0</v>
      </c>
      <c r="H624" s="22" t="n">
        <v>0</v>
      </c>
      <c r="I624" s="22" t="n">
        <v>0</v>
      </c>
      <c r="J624" s="23" t="n">
        <v>16</v>
      </c>
      <c r="K624" s="20" t="n">
        <v>0</v>
      </c>
      <c r="L624" s="20" t="n">
        <v>0</v>
      </c>
      <c r="M624" s="20" t="n">
        <v>0</v>
      </c>
      <c r="N624" s="20" t="n">
        <v>0</v>
      </c>
      <c r="O624" s="20" t="n">
        <v>0</v>
      </c>
      <c r="P624" s="3" t="n">
        <f aca="false">COUNTIF(D624:I624,"&gt;0")</f>
        <v>0</v>
      </c>
      <c r="Q624" s="2" t="n">
        <f aca="false">COUNTIF(J624:O624,"&gt;0")</f>
        <v>1</v>
      </c>
      <c r="R624" s="2" t="n">
        <f aca="false">SUM(D624:I624)</f>
        <v>0</v>
      </c>
      <c r="S624" s="2" t="n">
        <f aca="false">SUM(J624:O624)</f>
        <v>16</v>
      </c>
      <c r="T624" s="2" t="n">
        <f aca="false">R624+S624</f>
        <v>16</v>
      </c>
      <c r="U624" s="4" t="e">
        <f aca="false">Gadj(R624,S624,SUM($R$4:$R$1655),SUM($S$4:$S$1655))</f>
        <v>#VALUE!</v>
      </c>
      <c r="V624" s="5" t="e">
        <f aca="false">CHIDIST(U624,1)</f>
        <v>#VALUE!</v>
      </c>
      <c r="W624" s="5" t="n">
        <f aca="false">LOG((S624+1.25)/(R624+1.25),2)+LOG((SUM($R$4:$R$1655)-R624+1.25)/(SUM($S$4:$S$1655)-S624+1.25),2)</f>
        <v>3.72390803861531</v>
      </c>
    </row>
    <row r="625" customFormat="false" ht="14.25" hidden="false" customHeight="false" outlineLevel="0" collapsed="false">
      <c r="A625" s="20" t="s">
        <v>1274</v>
      </c>
      <c r="B625" s="20" t="n">
        <v>445</v>
      </c>
      <c r="C625" s="20" t="s">
        <v>1275</v>
      </c>
      <c r="D625" s="21" t="n">
        <v>0</v>
      </c>
      <c r="E625" s="22" t="n">
        <v>0</v>
      </c>
      <c r="F625" s="22" t="n">
        <v>0</v>
      </c>
      <c r="G625" s="22" t="n">
        <v>0</v>
      </c>
      <c r="H625" s="22" t="n">
        <v>0</v>
      </c>
      <c r="I625" s="22" t="n">
        <v>0</v>
      </c>
      <c r="J625" s="23" t="n">
        <v>0</v>
      </c>
      <c r="K625" s="20" t="n">
        <v>0</v>
      </c>
      <c r="L625" s="20" t="n">
        <v>0</v>
      </c>
      <c r="M625" s="20" t="n">
        <v>0</v>
      </c>
      <c r="N625" s="20" t="n">
        <v>12</v>
      </c>
      <c r="O625" s="20" t="n">
        <v>0</v>
      </c>
      <c r="P625" s="3" t="n">
        <f aca="false">COUNTIF(D625:I625,"&gt;0")</f>
        <v>0</v>
      </c>
      <c r="Q625" s="2" t="n">
        <f aca="false">COUNTIF(J625:O625,"&gt;0")</f>
        <v>1</v>
      </c>
      <c r="R625" s="2" t="n">
        <f aca="false">SUM(D625:I625)</f>
        <v>0</v>
      </c>
      <c r="S625" s="2" t="n">
        <f aca="false">SUM(J625:O625)</f>
        <v>12</v>
      </c>
      <c r="T625" s="2" t="n">
        <f aca="false">R625+S625</f>
        <v>12</v>
      </c>
      <c r="U625" s="4" t="e">
        <f aca="false">Gadj(R625,S625,SUM($R$4:$R$1655),SUM($S$4:$S$1655))</f>
        <v>#VALUE!</v>
      </c>
      <c r="V625" s="5" t="e">
        <f aca="false">CHIDIST(U625,1)</f>
        <v>#VALUE!</v>
      </c>
      <c r="W625" s="5" t="n">
        <f aca="false">LOG((S625+1.25)/(R625+1.25),2)+LOG((SUM($R$4:$R$1655)-R625+1.25)/(SUM($S$4:$S$1655)-S625+1.25),2)</f>
        <v>3.34328153878025</v>
      </c>
    </row>
    <row r="626" customFormat="false" ht="14.25" hidden="false" customHeight="false" outlineLevel="0" collapsed="false">
      <c r="A626" s="20" t="s">
        <v>1276</v>
      </c>
      <c r="B626" s="20" t="n">
        <v>372</v>
      </c>
      <c r="C626" s="20" t="s">
        <v>1277</v>
      </c>
      <c r="D626" s="21" t="n">
        <v>0</v>
      </c>
      <c r="E626" s="22" t="n">
        <v>0</v>
      </c>
      <c r="F626" s="22" t="n">
        <v>0</v>
      </c>
      <c r="G626" s="22" t="n">
        <v>0</v>
      </c>
      <c r="H626" s="22" t="n">
        <v>0</v>
      </c>
      <c r="I626" s="22" t="n">
        <v>0</v>
      </c>
      <c r="J626" s="23" t="n">
        <v>11</v>
      </c>
      <c r="K626" s="20" t="n">
        <v>0</v>
      </c>
      <c r="L626" s="20" t="n">
        <v>0</v>
      </c>
      <c r="M626" s="20" t="n">
        <v>0</v>
      </c>
      <c r="N626" s="20" t="n">
        <v>0</v>
      </c>
      <c r="O626" s="20" t="n">
        <v>0</v>
      </c>
      <c r="P626" s="3" t="n">
        <f aca="false">COUNTIF(D626:I626,"&gt;0")</f>
        <v>0</v>
      </c>
      <c r="Q626" s="2" t="n">
        <f aca="false">COUNTIF(J626:O626,"&gt;0")</f>
        <v>1</v>
      </c>
      <c r="R626" s="2" t="n">
        <f aca="false">SUM(D626:I626)</f>
        <v>0</v>
      </c>
      <c r="S626" s="2" t="n">
        <f aca="false">SUM(J626:O626)</f>
        <v>11</v>
      </c>
      <c r="T626" s="2" t="n">
        <f aca="false">R626+S626</f>
        <v>11</v>
      </c>
      <c r="U626" s="4" t="e">
        <f aca="false">Gadj(R626,S626,SUM($R$4:$R$1655),SUM($S$4:$S$1655))</f>
        <v>#VALUE!</v>
      </c>
      <c r="V626" s="5" t="e">
        <f aca="false">CHIDIST(U626,1)</f>
        <v>#VALUE!</v>
      </c>
      <c r="W626" s="5" t="n">
        <f aca="false">LOG((S626+1.25)/(R626+1.25),2)+LOG((SUM($R$4:$R$1655)-R626+1.25)/(SUM($S$4:$S$1655)-S626+1.25),2)</f>
        <v>3.23006530398205</v>
      </c>
    </row>
    <row r="627" customFormat="false" ht="14.25" hidden="false" customHeight="false" outlineLevel="0" collapsed="false">
      <c r="A627" s="20" t="s">
        <v>1278</v>
      </c>
      <c r="B627" s="20" t="n">
        <v>782</v>
      </c>
      <c r="C627" s="20" t="s">
        <v>1279</v>
      </c>
      <c r="D627" s="21" t="n">
        <v>35</v>
      </c>
      <c r="E627" s="22" t="n">
        <v>63</v>
      </c>
      <c r="F627" s="22" t="n">
        <v>32</v>
      </c>
      <c r="G627" s="22" t="n">
        <v>26</v>
      </c>
      <c r="H627" s="22" t="n">
        <v>0</v>
      </c>
      <c r="I627" s="22" t="n">
        <v>59</v>
      </c>
      <c r="J627" s="23" t="n">
        <v>20</v>
      </c>
      <c r="K627" s="20" t="n">
        <v>60</v>
      </c>
      <c r="L627" s="20" t="n">
        <v>17</v>
      </c>
      <c r="M627" s="20" t="n">
        <v>44</v>
      </c>
      <c r="N627" s="20" t="n">
        <v>31</v>
      </c>
      <c r="O627" s="20" t="n">
        <v>28</v>
      </c>
      <c r="P627" s="3" t="n">
        <f aca="false">COUNTIF(D627:I627,"&gt;0")</f>
        <v>5</v>
      </c>
      <c r="Q627" s="2" t="n">
        <f aca="false">COUNTIF(J627:O627,"&gt;0")</f>
        <v>6</v>
      </c>
      <c r="R627" s="2" t="n">
        <f aca="false">SUM(D627:I627)</f>
        <v>215</v>
      </c>
      <c r="S627" s="2" t="n">
        <f aca="false">SUM(J627:O627)</f>
        <v>200</v>
      </c>
      <c r="T627" s="2" t="n">
        <f aca="false">R627+S627</f>
        <v>415</v>
      </c>
      <c r="U627" s="4" t="e">
        <f aca="false">Gadj(R627,S627,SUM($R$4:$R$1655),SUM($S$4:$S$1655))</f>
        <v>#VALUE!</v>
      </c>
      <c r="V627" s="5" t="e">
        <f aca="false">CHIDIST(U627,1)</f>
        <v>#VALUE!</v>
      </c>
      <c r="W627" s="5" t="n">
        <f aca="false">LOG((S627+1.25)/(R627+1.25),2)+LOG((SUM($R$4:$R$1655)-R627+1.25)/(SUM($S$4:$S$1655)-S627+1.25),2)</f>
        <v>-0.166627915690853</v>
      </c>
    </row>
    <row r="628" customFormat="false" ht="14.25" hidden="false" customHeight="false" outlineLevel="0" collapsed="false">
      <c r="A628" s="20" t="s">
        <v>1280</v>
      </c>
      <c r="B628" s="20" t="n">
        <v>249</v>
      </c>
      <c r="C628" s="20" t="s">
        <v>1281</v>
      </c>
      <c r="D628" s="21" t="n">
        <v>0</v>
      </c>
      <c r="E628" s="22" t="n">
        <v>0</v>
      </c>
      <c r="F628" s="22" t="n">
        <v>0</v>
      </c>
      <c r="G628" s="22" t="n">
        <v>0</v>
      </c>
      <c r="H628" s="22" t="n">
        <v>0</v>
      </c>
      <c r="I628" s="22" t="n">
        <v>0</v>
      </c>
      <c r="J628" s="23" t="n">
        <v>0</v>
      </c>
      <c r="K628" s="20" t="n">
        <v>0</v>
      </c>
      <c r="L628" s="20" t="n">
        <v>0</v>
      </c>
      <c r="M628" s="20" t="n">
        <v>0</v>
      </c>
      <c r="N628" s="20" t="n">
        <v>5</v>
      </c>
      <c r="O628" s="20" t="n">
        <v>0</v>
      </c>
      <c r="P628" s="3" t="n">
        <f aca="false">COUNTIF(D628:I628,"&gt;0")</f>
        <v>0</v>
      </c>
      <c r="Q628" s="2" t="n">
        <f aca="false">COUNTIF(J628:O628,"&gt;0")</f>
        <v>1</v>
      </c>
      <c r="R628" s="2" t="n">
        <f aca="false">SUM(D628:I628)</f>
        <v>0</v>
      </c>
      <c r="S628" s="2" t="n">
        <f aca="false">SUM(J628:O628)</f>
        <v>5</v>
      </c>
      <c r="T628" s="2" t="n">
        <f aca="false">R628+S628</f>
        <v>5</v>
      </c>
      <c r="U628" s="4" t="e">
        <f aca="false">Gadj(R628,S628,SUM($R$4:$R$1655),SUM($S$4:$S$1655))</f>
        <v>#VALUE!</v>
      </c>
      <c r="V628" s="5" t="e">
        <f aca="false">CHIDIST(U628,1)</f>
        <v>#VALUE!</v>
      </c>
      <c r="W628" s="5" t="n">
        <f aca="false">LOG((S628+1.25)/(R628+1.25),2)+LOG((SUM($R$4:$R$1655)-R628+1.25)/(SUM($S$4:$S$1655)-S628+1.25),2)</f>
        <v>2.25917790400078</v>
      </c>
    </row>
    <row r="629" customFormat="false" ht="14.25" hidden="false" customHeight="false" outlineLevel="0" collapsed="false">
      <c r="A629" s="20" t="s">
        <v>1282</v>
      </c>
      <c r="B629" s="20" t="n">
        <v>998</v>
      </c>
      <c r="C629" s="20" t="s">
        <v>1283</v>
      </c>
      <c r="D629" s="21" t="n">
        <v>41</v>
      </c>
      <c r="E629" s="22" t="n">
        <v>53</v>
      </c>
      <c r="F629" s="22" t="n">
        <v>25</v>
      </c>
      <c r="G629" s="22" t="n">
        <v>15</v>
      </c>
      <c r="H629" s="22" t="n">
        <v>24</v>
      </c>
      <c r="I629" s="22" t="n">
        <v>40</v>
      </c>
      <c r="J629" s="23" t="n">
        <v>0</v>
      </c>
      <c r="K629" s="20" t="n">
        <v>26</v>
      </c>
      <c r="L629" s="20" t="n">
        <v>36</v>
      </c>
      <c r="M629" s="20" t="n">
        <v>23</v>
      </c>
      <c r="N629" s="20" t="n">
        <v>0</v>
      </c>
      <c r="O629" s="20" t="n">
        <v>13</v>
      </c>
      <c r="P629" s="3" t="n">
        <f aca="false">COUNTIF(D629:I629,"&gt;0")</f>
        <v>6</v>
      </c>
      <c r="Q629" s="2" t="n">
        <f aca="false">COUNTIF(J629:O629,"&gt;0")</f>
        <v>4</v>
      </c>
      <c r="R629" s="2" t="n">
        <f aca="false">SUM(D629:I629)</f>
        <v>198</v>
      </c>
      <c r="S629" s="2" t="n">
        <f aca="false">SUM(J629:O629)</f>
        <v>98</v>
      </c>
      <c r="T629" s="2" t="n">
        <f aca="false">R629+S629</f>
        <v>296</v>
      </c>
      <c r="U629" s="4" t="e">
        <f aca="false">Gadj(R629,S629,SUM($R$4:$R$1655),SUM($S$4:$S$1655))</f>
        <v>#VALUE!</v>
      </c>
      <c r="V629" s="5" t="e">
        <f aca="false">CHIDIST(U629,1)</f>
        <v>#VALUE!</v>
      </c>
      <c r="W629" s="5" t="n">
        <f aca="false">LOG((S629+1.25)/(R629+1.25),2)+LOG((SUM($R$4:$R$1655)-R629+1.25)/(SUM($S$4:$S$1655)-S629+1.25),2)</f>
        <v>-1.06883132846293</v>
      </c>
    </row>
    <row r="630" customFormat="false" ht="14.25" hidden="false" customHeight="false" outlineLevel="0" collapsed="false">
      <c r="A630" s="20" t="s">
        <v>1284</v>
      </c>
      <c r="B630" s="20" t="n">
        <v>962</v>
      </c>
      <c r="C630" s="20" t="s">
        <v>1285</v>
      </c>
      <c r="D630" s="21" t="n">
        <v>8</v>
      </c>
      <c r="E630" s="22" t="n">
        <v>0</v>
      </c>
      <c r="F630" s="22" t="n">
        <v>0</v>
      </c>
      <c r="G630" s="22" t="n">
        <v>0</v>
      </c>
      <c r="H630" s="22" t="n">
        <v>6</v>
      </c>
      <c r="I630" s="22" t="n">
        <v>0</v>
      </c>
      <c r="J630" s="23" t="n">
        <v>15</v>
      </c>
      <c r="K630" s="20" t="n">
        <v>0</v>
      </c>
      <c r="L630" s="20" t="n">
        <v>0</v>
      </c>
      <c r="M630" s="20" t="n">
        <v>0</v>
      </c>
      <c r="N630" s="20" t="n">
        <v>31</v>
      </c>
      <c r="O630" s="20" t="n">
        <v>0</v>
      </c>
      <c r="P630" s="3" t="n">
        <f aca="false">COUNTIF(D630:I630,"&gt;0")</f>
        <v>2</v>
      </c>
      <c r="Q630" s="2" t="n">
        <f aca="false">COUNTIF(J630:O630,"&gt;0")</f>
        <v>2</v>
      </c>
      <c r="R630" s="2" t="n">
        <f aca="false">SUM(D630:I630)</f>
        <v>14</v>
      </c>
      <c r="S630" s="2" t="n">
        <f aca="false">SUM(J630:O630)</f>
        <v>46</v>
      </c>
      <c r="T630" s="2" t="n">
        <f aca="false">R630+S630</f>
        <v>60</v>
      </c>
      <c r="U630" s="4" t="e">
        <f aca="false">Gadj(R630,S630,SUM($R$4:$R$1655),SUM($S$4:$S$1655))</f>
        <v>#VALUE!</v>
      </c>
      <c r="V630" s="5" t="e">
        <f aca="false">CHIDIST(U630,1)</f>
        <v>#VALUE!</v>
      </c>
      <c r="W630" s="5" t="n">
        <f aca="false">LOG((S630+1.25)/(R630+1.25),2)+LOG((SUM($R$4:$R$1655)-R630+1.25)/(SUM($S$4:$S$1655)-S630+1.25),2)</f>
        <v>1.5689032651355</v>
      </c>
    </row>
    <row r="631" customFormat="false" ht="14.25" hidden="false" customHeight="false" outlineLevel="0" collapsed="false">
      <c r="A631" s="20" t="s">
        <v>1286</v>
      </c>
      <c r="B631" s="20" t="n">
        <v>622</v>
      </c>
      <c r="C631" s="20" t="s">
        <v>1287</v>
      </c>
      <c r="D631" s="21" t="n">
        <v>6</v>
      </c>
      <c r="E631" s="22" t="n">
        <v>0</v>
      </c>
      <c r="F631" s="22" t="n">
        <v>0</v>
      </c>
      <c r="G631" s="22" t="n">
        <v>10</v>
      </c>
      <c r="H631" s="22" t="n">
        <v>0</v>
      </c>
      <c r="I631" s="22" t="n">
        <v>0</v>
      </c>
      <c r="J631" s="23" t="n">
        <v>0</v>
      </c>
      <c r="K631" s="20" t="n">
        <v>0</v>
      </c>
      <c r="L631" s="20" t="n">
        <v>0</v>
      </c>
      <c r="M631" s="20" t="n">
        <v>0</v>
      </c>
      <c r="N631" s="20" t="n">
        <v>0</v>
      </c>
      <c r="O631" s="20" t="n">
        <v>0</v>
      </c>
      <c r="P631" s="3" t="n">
        <f aca="false">COUNTIF(D631:I631,"&gt;0")</f>
        <v>2</v>
      </c>
      <c r="Q631" s="2" t="n">
        <f aca="false">COUNTIF(J631:O631,"&gt;0")</f>
        <v>0</v>
      </c>
      <c r="R631" s="2" t="n">
        <f aca="false">SUM(D631:I631)</f>
        <v>16</v>
      </c>
      <c r="S631" s="2" t="n">
        <f aca="false">SUM(J631:O631)</f>
        <v>0</v>
      </c>
      <c r="T631" s="2" t="n">
        <f aca="false">R631+S631</f>
        <v>16</v>
      </c>
      <c r="U631" s="4" t="e">
        <f aca="false">Gadj(R631,S631,SUM($R$4:$R$1655),SUM($S$4:$S$1655))</f>
        <v>#VALUE!</v>
      </c>
      <c r="V631" s="5" t="e">
        <f aca="false">CHIDIST(U631,1)</f>
        <v>#VALUE!</v>
      </c>
      <c r="W631" s="5" t="n">
        <f aca="false">LOG((S631+1.25)/(R631+1.25),2)+LOG((SUM($R$4:$R$1655)-R631+1.25)/(SUM($S$4:$S$1655)-S631+1.25),2)</f>
        <v>-3.84946866430342</v>
      </c>
    </row>
    <row r="632" customFormat="false" ht="14.25" hidden="false" customHeight="false" outlineLevel="0" collapsed="false">
      <c r="A632" s="20" t="s">
        <v>1288</v>
      </c>
      <c r="B632" s="20" t="n">
        <v>515</v>
      </c>
      <c r="C632" s="20" t="s">
        <v>1289</v>
      </c>
      <c r="D632" s="21" t="n">
        <v>0</v>
      </c>
      <c r="E632" s="22" t="n">
        <v>0</v>
      </c>
      <c r="F632" s="22" t="n">
        <v>17</v>
      </c>
      <c r="G632" s="22" t="n">
        <v>48</v>
      </c>
      <c r="H632" s="22" t="n">
        <v>0</v>
      </c>
      <c r="I632" s="22" t="n">
        <v>0</v>
      </c>
      <c r="J632" s="23" t="n">
        <v>50</v>
      </c>
      <c r="K632" s="20" t="n">
        <v>23</v>
      </c>
      <c r="L632" s="20" t="n">
        <v>0</v>
      </c>
      <c r="M632" s="20" t="n">
        <v>183</v>
      </c>
      <c r="N632" s="20" t="n">
        <v>0</v>
      </c>
      <c r="O632" s="20" t="n">
        <v>0</v>
      </c>
      <c r="P632" s="3" t="n">
        <f aca="false">COUNTIF(D632:I632,"&gt;0")</f>
        <v>2</v>
      </c>
      <c r="Q632" s="2" t="n">
        <f aca="false">COUNTIF(J632:O632,"&gt;0")</f>
        <v>3</v>
      </c>
      <c r="R632" s="2" t="n">
        <f aca="false">SUM(D632:I632)</f>
        <v>65</v>
      </c>
      <c r="S632" s="2" t="n">
        <f aca="false">SUM(J632:O632)</f>
        <v>256</v>
      </c>
      <c r="T632" s="2" t="n">
        <f aca="false">R632+S632</f>
        <v>321</v>
      </c>
      <c r="U632" s="4" t="e">
        <f aca="false">Gadj(R632,S632,SUM($R$4:$R$1655),SUM($S$4:$S$1655))</f>
        <v>#VALUE!</v>
      </c>
      <c r="V632" s="5" t="e">
        <f aca="false">CHIDIST(U632,1)</f>
        <v>#VALUE!</v>
      </c>
      <c r="W632" s="5" t="n">
        <f aca="false">LOG((S632+1.25)/(R632+1.25),2)+LOG((SUM($R$4:$R$1655)-R632+1.25)/(SUM($S$4:$S$1655)-S632+1.25),2)</f>
        <v>1.89545901823196</v>
      </c>
    </row>
    <row r="633" customFormat="false" ht="14.25" hidden="false" customHeight="false" outlineLevel="0" collapsed="false">
      <c r="A633" s="20" t="s">
        <v>1290</v>
      </c>
      <c r="B633" s="20" t="n">
        <v>558</v>
      </c>
      <c r="C633" s="20" t="s">
        <v>1291</v>
      </c>
      <c r="D633" s="21" t="n">
        <v>79</v>
      </c>
      <c r="E633" s="22" t="n">
        <v>74</v>
      </c>
      <c r="F633" s="22" t="n">
        <v>91</v>
      </c>
      <c r="G633" s="22" t="n">
        <v>60</v>
      </c>
      <c r="H633" s="22" t="n">
        <v>143</v>
      </c>
      <c r="I633" s="22" t="n">
        <v>94</v>
      </c>
      <c r="J633" s="23" t="n">
        <v>107</v>
      </c>
      <c r="K633" s="20" t="n">
        <v>110</v>
      </c>
      <c r="L633" s="20" t="n">
        <v>111</v>
      </c>
      <c r="M633" s="20" t="n">
        <v>142</v>
      </c>
      <c r="N633" s="20" t="n">
        <v>158</v>
      </c>
      <c r="O633" s="20" t="n">
        <v>62</v>
      </c>
      <c r="P633" s="3" t="n">
        <f aca="false">COUNTIF(D633:I633,"&gt;0")</f>
        <v>6</v>
      </c>
      <c r="Q633" s="2" t="n">
        <f aca="false">COUNTIF(J633:O633,"&gt;0")</f>
        <v>6</v>
      </c>
      <c r="R633" s="2" t="n">
        <f aca="false">SUM(D633:I633)</f>
        <v>541</v>
      </c>
      <c r="S633" s="2" t="n">
        <f aca="false">SUM(J633:O633)</f>
        <v>690</v>
      </c>
      <c r="T633" s="2" t="n">
        <f aca="false">R633+S633</f>
        <v>1231</v>
      </c>
      <c r="U633" s="4" t="e">
        <f aca="false">Gadj(R633,S633,SUM($R$4:$R$1655),SUM($S$4:$S$1655))</f>
        <v>#VALUE!</v>
      </c>
      <c r="V633" s="5" t="e">
        <f aca="false">CHIDIST(U633,1)</f>
        <v>#VALUE!</v>
      </c>
      <c r="W633" s="5" t="n">
        <f aca="false">LOG((S633+1.25)/(R633+1.25),2)+LOG((SUM($R$4:$R$1655)-R633+1.25)/(SUM($S$4:$S$1655)-S633+1.25),2)</f>
        <v>0.288175507536706</v>
      </c>
    </row>
    <row r="634" customFormat="false" ht="14.25" hidden="false" customHeight="false" outlineLevel="0" collapsed="false">
      <c r="A634" s="20" t="s">
        <v>1292</v>
      </c>
      <c r="B634" s="20" t="n">
        <v>558</v>
      </c>
      <c r="C634" s="20" t="s">
        <v>1293</v>
      </c>
      <c r="D634" s="21" t="n">
        <v>5</v>
      </c>
      <c r="E634" s="22" t="n">
        <v>21</v>
      </c>
      <c r="F634" s="22" t="n">
        <v>3</v>
      </c>
      <c r="G634" s="22" t="n">
        <v>0</v>
      </c>
      <c r="H634" s="22" t="n">
        <v>0</v>
      </c>
      <c r="I634" s="22" t="n">
        <v>0</v>
      </c>
      <c r="J634" s="23" t="n">
        <v>72</v>
      </c>
      <c r="K634" s="20" t="n">
        <v>29</v>
      </c>
      <c r="L634" s="20" t="n">
        <v>0</v>
      </c>
      <c r="M634" s="20" t="n">
        <v>0</v>
      </c>
      <c r="N634" s="20" t="n">
        <v>14</v>
      </c>
      <c r="O634" s="20" t="n">
        <v>0</v>
      </c>
      <c r="P634" s="3" t="n">
        <f aca="false">COUNTIF(D634:I634,"&gt;0")</f>
        <v>3</v>
      </c>
      <c r="Q634" s="2" t="n">
        <f aca="false">COUNTIF(J634:O634,"&gt;0")</f>
        <v>3</v>
      </c>
      <c r="R634" s="2" t="n">
        <f aca="false">SUM(D634:I634)</f>
        <v>29</v>
      </c>
      <c r="S634" s="2" t="n">
        <f aca="false">SUM(J634:O634)</f>
        <v>115</v>
      </c>
      <c r="T634" s="2" t="n">
        <f aca="false">R634+S634</f>
        <v>144</v>
      </c>
      <c r="U634" s="4" t="e">
        <f aca="false">Gadj(R634,S634,SUM($R$4:$R$1655),SUM($S$4:$S$1655))</f>
        <v>#VALUE!</v>
      </c>
      <c r="V634" s="5" t="e">
        <f aca="false">CHIDIST(U634,1)</f>
        <v>#VALUE!</v>
      </c>
      <c r="W634" s="5" t="n">
        <f aca="false">LOG((S634+1.25)/(R634+1.25),2)+LOG((SUM($R$4:$R$1655)-R634+1.25)/(SUM($S$4:$S$1655)-S634+1.25),2)</f>
        <v>1.87992191060196</v>
      </c>
    </row>
    <row r="635" customFormat="false" ht="14.25" hidden="false" customHeight="false" outlineLevel="0" collapsed="false">
      <c r="A635" s="20" t="s">
        <v>1294</v>
      </c>
      <c r="B635" s="20" t="n">
        <v>637</v>
      </c>
      <c r="C635" s="20" t="s">
        <v>1295</v>
      </c>
      <c r="D635" s="21" t="n">
        <v>21</v>
      </c>
      <c r="E635" s="22" t="n">
        <v>0</v>
      </c>
      <c r="F635" s="22" t="n">
        <v>0</v>
      </c>
      <c r="G635" s="22" t="n">
        <v>0</v>
      </c>
      <c r="H635" s="22" t="n">
        <v>0</v>
      </c>
      <c r="I635" s="22" t="n">
        <v>0</v>
      </c>
      <c r="J635" s="23" t="n">
        <v>49</v>
      </c>
      <c r="K635" s="20" t="n">
        <v>0</v>
      </c>
      <c r="L635" s="20" t="n">
        <v>0</v>
      </c>
      <c r="M635" s="20" t="n">
        <v>62</v>
      </c>
      <c r="N635" s="20" t="n">
        <v>55</v>
      </c>
      <c r="O635" s="20" t="n">
        <v>0</v>
      </c>
      <c r="P635" s="3" t="n">
        <f aca="false">COUNTIF(D635:I635,"&gt;0")</f>
        <v>1</v>
      </c>
      <c r="Q635" s="2" t="n">
        <f aca="false">COUNTIF(J635:O635,"&gt;0")</f>
        <v>3</v>
      </c>
      <c r="R635" s="2" t="n">
        <f aca="false">SUM(D635:I635)</f>
        <v>21</v>
      </c>
      <c r="S635" s="2" t="n">
        <f aca="false">SUM(J635:O635)</f>
        <v>166</v>
      </c>
      <c r="T635" s="2" t="n">
        <f aca="false">R635+S635</f>
        <v>187</v>
      </c>
      <c r="U635" s="4" t="e">
        <f aca="false">Gadj(R635,S635,SUM($R$4:$R$1655),SUM($S$4:$S$1655))</f>
        <v>#VALUE!</v>
      </c>
      <c r="V635" s="5" t="e">
        <f aca="false">CHIDIST(U635,1)</f>
        <v>#VALUE!</v>
      </c>
      <c r="W635" s="5" t="n">
        <f aca="false">LOG((S635+1.25)/(R635+1.25),2)+LOG((SUM($R$4:$R$1655)-R635+1.25)/(SUM($S$4:$S$1655)-S635+1.25),2)</f>
        <v>2.84816119637911</v>
      </c>
    </row>
    <row r="636" customFormat="false" ht="14.25" hidden="false" customHeight="false" outlineLevel="0" collapsed="false">
      <c r="A636" s="20" t="s">
        <v>1296</v>
      </c>
      <c r="B636" s="20" t="n">
        <v>373</v>
      </c>
      <c r="C636" s="20" t="s">
        <v>1297</v>
      </c>
      <c r="D636" s="21" t="n">
        <v>7</v>
      </c>
      <c r="E636" s="22" t="n">
        <v>0</v>
      </c>
      <c r="F636" s="22" t="n">
        <v>0</v>
      </c>
      <c r="G636" s="22" t="n">
        <v>0</v>
      </c>
      <c r="H636" s="22" t="n">
        <v>0</v>
      </c>
      <c r="I636" s="22" t="n">
        <v>0</v>
      </c>
      <c r="J636" s="23" t="n">
        <v>0</v>
      </c>
      <c r="K636" s="20" t="n">
        <v>0</v>
      </c>
      <c r="L636" s="20" t="n">
        <v>0</v>
      </c>
      <c r="M636" s="20" t="n">
        <v>0</v>
      </c>
      <c r="N636" s="20" t="n">
        <v>0</v>
      </c>
      <c r="O636" s="20" t="n">
        <v>0</v>
      </c>
      <c r="P636" s="3" t="n">
        <f aca="false">COUNTIF(D636:I636,"&gt;0")</f>
        <v>1</v>
      </c>
      <c r="Q636" s="2" t="n">
        <f aca="false">COUNTIF(J636:O636,"&gt;0")</f>
        <v>0</v>
      </c>
      <c r="R636" s="2" t="n">
        <f aca="false">SUM(D636:I636)</f>
        <v>7</v>
      </c>
      <c r="S636" s="2" t="n">
        <f aca="false">SUM(J636:O636)</f>
        <v>0</v>
      </c>
      <c r="T636" s="2" t="n">
        <f aca="false">R636+S636</f>
        <v>7</v>
      </c>
      <c r="U636" s="4" t="e">
        <f aca="false">Gadj(R636,S636,SUM($R$4:$R$1655),SUM($S$4:$S$1655))</f>
        <v>#VALUE!</v>
      </c>
      <c r="V636" s="5" t="e">
        <f aca="false">CHIDIST(U636,1)</f>
        <v>#VALUE!</v>
      </c>
      <c r="W636" s="5" t="n">
        <f aca="false">LOG((S636+1.25)/(R636+1.25),2)+LOG((SUM($R$4:$R$1655)-R636+1.25)/(SUM($S$4:$S$1655)-S636+1.25),2)</f>
        <v>-2.7852854563268</v>
      </c>
    </row>
    <row r="637" customFormat="false" ht="14.25" hidden="false" customHeight="false" outlineLevel="0" collapsed="false">
      <c r="A637" s="20" t="s">
        <v>1298</v>
      </c>
      <c r="B637" s="20" t="n">
        <v>699</v>
      </c>
      <c r="C637" s="20" t="s">
        <v>1299</v>
      </c>
      <c r="D637" s="21" t="n">
        <v>18</v>
      </c>
      <c r="E637" s="22" t="n">
        <v>0</v>
      </c>
      <c r="F637" s="22" t="n">
        <v>0</v>
      </c>
      <c r="G637" s="22" t="n">
        <v>13</v>
      </c>
      <c r="H637" s="22" t="n">
        <v>6</v>
      </c>
      <c r="I637" s="22" t="n">
        <v>7</v>
      </c>
      <c r="J637" s="23" t="n">
        <v>58</v>
      </c>
      <c r="K637" s="20" t="n">
        <v>7</v>
      </c>
      <c r="L637" s="20" t="n">
        <v>0</v>
      </c>
      <c r="M637" s="20" t="n">
        <v>0</v>
      </c>
      <c r="N637" s="20" t="n">
        <v>22</v>
      </c>
      <c r="O637" s="20" t="n">
        <v>0</v>
      </c>
      <c r="P637" s="3" t="n">
        <f aca="false">COUNTIF(D637:I637,"&gt;0")</f>
        <v>4</v>
      </c>
      <c r="Q637" s="2" t="n">
        <f aca="false">COUNTIF(J637:O637,"&gt;0")</f>
        <v>3</v>
      </c>
      <c r="R637" s="2" t="n">
        <f aca="false">SUM(D637:I637)</f>
        <v>44</v>
      </c>
      <c r="S637" s="2" t="n">
        <f aca="false">SUM(J637:O637)</f>
        <v>87</v>
      </c>
      <c r="T637" s="2" t="n">
        <f aca="false">R637+S637</f>
        <v>131</v>
      </c>
      <c r="U637" s="4" t="e">
        <f aca="false">Gadj(R637,S637,SUM($R$4:$R$1655),SUM($S$4:$S$1655))</f>
        <v>#VALUE!</v>
      </c>
      <c r="V637" s="5" t="e">
        <f aca="false">CHIDIST(U637,1)</f>
        <v>#VALUE!</v>
      </c>
      <c r="W637" s="5" t="n">
        <f aca="false">LOG((S637+1.25)/(R637+1.25),2)+LOG((SUM($R$4:$R$1655)-R637+1.25)/(SUM($S$4:$S$1655)-S637+1.25),2)</f>
        <v>0.90113106473021</v>
      </c>
    </row>
    <row r="638" customFormat="false" ht="14.25" hidden="false" customHeight="false" outlineLevel="0" collapsed="false">
      <c r="A638" s="20" t="s">
        <v>1300</v>
      </c>
      <c r="B638" s="20" t="n">
        <v>736</v>
      </c>
      <c r="C638" s="20" t="s">
        <v>1301</v>
      </c>
      <c r="D638" s="21" t="n">
        <v>27</v>
      </c>
      <c r="E638" s="22" t="n">
        <v>12</v>
      </c>
      <c r="F638" s="22" t="n">
        <v>0</v>
      </c>
      <c r="G638" s="22" t="n">
        <v>0</v>
      </c>
      <c r="H638" s="22" t="n">
        <v>0</v>
      </c>
      <c r="I638" s="22" t="n">
        <v>24</v>
      </c>
      <c r="J638" s="23" t="n">
        <v>0</v>
      </c>
      <c r="K638" s="20" t="n">
        <v>31</v>
      </c>
      <c r="L638" s="20" t="n">
        <v>0</v>
      </c>
      <c r="M638" s="20" t="n">
        <v>0</v>
      </c>
      <c r="N638" s="20" t="n">
        <v>21</v>
      </c>
      <c r="O638" s="20" t="n">
        <v>0</v>
      </c>
      <c r="P638" s="3" t="n">
        <f aca="false">COUNTIF(D638:I638,"&gt;0")</f>
        <v>3</v>
      </c>
      <c r="Q638" s="2" t="n">
        <f aca="false">COUNTIF(J638:O638,"&gt;0")</f>
        <v>2</v>
      </c>
      <c r="R638" s="2" t="n">
        <f aca="false">SUM(D638:I638)</f>
        <v>63</v>
      </c>
      <c r="S638" s="2" t="n">
        <f aca="false">SUM(J638:O638)</f>
        <v>52</v>
      </c>
      <c r="T638" s="2" t="n">
        <f aca="false">R638+S638</f>
        <v>115</v>
      </c>
      <c r="U638" s="4" t="e">
        <f aca="false">Gadj(R638,S638,SUM($R$4:$R$1655),SUM($S$4:$S$1655))</f>
        <v>#VALUE!</v>
      </c>
      <c r="V638" s="5" t="e">
        <f aca="false">CHIDIST(U638,1)</f>
        <v>#VALUE!</v>
      </c>
      <c r="W638" s="5" t="n">
        <f aca="false">LOG((S638+1.25)/(R638+1.25),2)+LOG((SUM($R$4:$R$1655)-R638+1.25)/(SUM($S$4:$S$1655)-S638+1.25),2)</f>
        <v>-0.33377088191617</v>
      </c>
    </row>
    <row r="639" customFormat="false" ht="14.25" hidden="false" customHeight="false" outlineLevel="0" collapsed="false">
      <c r="A639" s="20" t="s">
        <v>1302</v>
      </c>
      <c r="B639" s="20" t="n">
        <v>775</v>
      </c>
      <c r="C639" s="20" t="s">
        <v>1303</v>
      </c>
      <c r="D639" s="21" t="n">
        <v>19</v>
      </c>
      <c r="E639" s="22" t="n">
        <v>0</v>
      </c>
      <c r="F639" s="22" t="n">
        <v>0</v>
      </c>
      <c r="G639" s="22" t="n">
        <v>23</v>
      </c>
      <c r="H639" s="22" t="n">
        <v>0</v>
      </c>
      <c r="I639" s="22" t="n">
        <v>0</v>
      </c>
      <c r="J639" s="23" t="n">
        <v>79</v>
      </c>
      <c r="K639" s="20" t="n">
        <v>30</v>
      </c>
      <c r="L639" s="20" t="n">
        <v>0</v>
      </c>
      <c r="M639" s="20" t="n">
        <v>13</v>
      </c>
      <c r="N639" s="20" t="n">
        <v>17</v>
      </c>
      <c r="O639" s="20" t="n">
        <v>0</v>
      </c>
      <c r="P639" s="3" t="n">
        <f aca="false">COUNTIF(D639:I639,"&gt;0")</f>
        <v>2</v>
      </c>
      <c r="Q639" s="2" t="n">
        <f aca="false">COUNTIF(J639:O639,"&gt;0")</f>
        <v>4</v>
      </c>
      <c r="R639" s="2" t="n">
        <f aca="false">SUM(D639:I639)</f>
        <v>42</v>
      </c>
      <c r="S639" s="2" t="n">
        <f aca="false">SUM(J639:O639)</f>
        <v>139</v>
      </c>
      <c r="T639" s="2" t="n">
        <f aca="false">R639+S639</f>
        <v>181</v>
      </c>
      <c r="U639" s="4" t="e">
        <f aca="false">Gadj(R639,S639,SUM($R$4:$R$1655),SUM($S$4:$S$1655))</f>
        <v>#VALUE!</v>
      </c>
      <c r="V639" s="5" t="e">
        <f aca="false">CHIDIST(U639,1)</f>
        <v>#VALUE!</v>
      </c>
      <c r="W639" s="5" t="n">
        <f aca="false">LOG((S639+1.25)/(R639+1.25),2)+LOG((SUM($R$4:$R$1655)-R639+1.25)/(SUM($S$4:$S$1655)-S639+1.25),2)</f>
        <v>1.63498564401994</v>
      </c>
    </row>
    <row r="640" customFormat="false" ht="14.25" hidden="false" customHeight="false" outlineLevel="0" collapsed="false">
      <c r="A640" s="20" t="s">
        <v>1304</v>
      </c>
      <c r="B640" s="20" t="n">
        <v>335</v>
      </c>
      <c r="C640" s="20" t="s">
        <v>1305</v>
      </c>
      <c r="D640" s="21" t="n">
        <v>0</v>
      </c>
      <c r="E640" s="22" t="n">
        <v>0</v>
      </c>
      <c r="F640" s="22" t="n">
        <v>0</v>
      </c>
      <c r="G640" s="22" t="n">
        <v>0</v>
      </c>
      <c r="H640" s="22" t="n">
        <v>19</v>
      </c>
      <c r="I640" s="22" t="n">
        <v>0</v>
      </c>
      <c r="J640" s="23" t="n">
        <v>15</v>
      </c>
      <c r="K640" s="20" t="n">
        <v>0</v>
      </c>
      <c r="L640" s="20" t="n">
        <v>0</v>
      </c>
      <c r="M640" s="20" t="n">
        <v>0</v>
      </c>
      <c r="N640" s="20" t="n">
        <v>0</v>
      </c>
      <c r="O640" s="20" t="n">
        <v>0</v>
      </c>
      <c r="P640" s="3" t="n">
        <f aca="false">COUNTIF(D640:I640,"&gt;0")</f>
        <v>1</v>
      </c>
      <c r="Q640" s="2" t="n">
        <f aca="false">COUNTIF(J640:O640,"&gt;0")</f>
        <v>1</v>
      </c>
      <c r="R640" s="2" t="n">
        <f aca="false">SUM(D640:I640)</f>
        <v>19</v>
      </c>
      <c r="S640" s="2" t="n">
        <f aca="false">SUM(J640:O640)</f>
        <v>15</v>
      </c>
      <c r="T640" s="2" t="n">
        <f aca="false">R640+S640</f>
        <v>34</v>
      </c>
      <c r="U640" s="4" t="e">
        <f aca="false">Gadj(R640,S640,SUM($R$4:$R$1655),SUM($S$4:$S$1655))</f>
        <v>#VALUE!</v>
      </c>
      <c r="V640" s="5" t="e">
        <f aca="false">CHIDIST(U640,1)</f>
        <v>#VALUE!</v>
      </c>
      <c r="W640" s="5" t="n">
        <f aca="false">LOG((S640+1.25)/(R640+1.25),2)+LOG((SUM($R$4:$R$1655)-R640+1.25)/(SUM($S$4:$S$1655)-S640+1.25),2)</f>
        <v>-0.38028775228078</v>
      </c>
    </row>
    <row r="641" customFormat="false" ht="14.25" hidden="false" customHeight="false" outlineLevel="0" collapsed="false">
      <c r="A641" s="20" t="s">
        <v>1306</v>
      </c>
      <c r="B641" s="20" t="n">
        <v>522</v>
      </c>
      <c r="C641" s="20" t="s">
        <v>1307</v>
      </c>
      <c r="D641" s="21" t="n">
        <v>0</v>
      </c>
      <c r="E641" s="22" t="n">
        <v>0</v>
      </c>
      <c r="F641" s="22" t="n">
        <v>0</v>
      </c>
      <c r="G641" s="22" t="n">
        <v>11</v>
      </c>
      <c r="H641" s="22" t="n">
        <v>0</v>
      </c>
      <c r="I641" s="22" t="n">
        <v>0</v>
      </c>
      <c r="J641" s="23" t="n">
        <v>26</v>
      </c>
      <c r="K641" s="20" t="n">
        <v>16</v>
      </c>
      <c r="L641" s="20" t="n">
        <v>0</v>
      </c>
      <c r="M641" s="20" t="n">
        <v>18</v>
      </c>
      <c r="N641" s="20" t="n">
        <v>18</v>
      </c>
      <c r="O641" s="20" t="n">
        <v>0</v>
      </c>
      <c r="P641" s="3" t="n">
        <f aca="false">COUNTIF(D641:I641,"&gt;0")</f>
        <v>1</v>
      </c>
      <c r="Q641" s="2" t="n">
        <f aca="false">COUNTIF(J641:O641,"&gt;0")</f>
        <v>4</v>
      </c>
      <c r="R641" s="2" t="n">
        <f aca="false">SUM(D641:I641)</f>
        <v>11</v>
      </c>
      <c r="S641" s="2" t="n">
        <f aca="false">SUM(J641:O641)</f>
        <v>78</v>
      </c>
      <c r="T641" s="2" t="n">
        <f aca="false">R641+S641</f>
        <v>89</v>
      </c>
      <c r="U641" s="4" t="e">
        <f aca="false">Gadj(R641,S641,SUM($R$4:$R$1655),SUM($S$4:$S$1655))</f>
        <v>#VALUE!</v>
      </c>
      <c r="V641" s="5" t="e">
        <f aca="false">CHIDIST(U641,1)</f>
        <v>#VALUE!</v>
      </c>
      <c r="W641" s="5" t="n">
        <f aca="false">LOG((S641+1.25)/(R641+1.25),2)+LOG((SUM($R$4:$R$1655)-R641+1.25)/(SUM($S$4:$S$1655)-S641+1.25),2)</f>
        <v>2.63122500273933</v>
      </c>
    </row>
    <row r="642" customFormat="false" ht="14.25" hidden="false" customHeight="false" outlineLevel="0" collapsed="false">
      <c r="A642" s="20" t="s">
        <v>1308</v>
      </c>
      <c r="B642" s="20" t="n">
        <v>222</v>
      </c>
      <c r="C642" s="20" t="s">
        <v>1309</v>
      </c>
      <c r="D642" s="21" t="n">
        <v>22</v>
      </c>
      <c r="E642" s="22" t="n">
        <v>0</v>
      </c>
      <c r="F642" s="22" t="n">
        <v>0</v>
      </c>
      <c r="G642" s="22" t="n">
        <v>0</v>
      </c>
      <c r="H642" s="22" t="n">
        <v>0</v>
      </c>
      <c r="I642" s="22" t="n">
        <v>0</v>
      </c>
      <c r="J642" s="23" t="n">
        <v>13</v>
      </c>
      <c r="K642" s="20" t="n">
        <v>0</v>
      </c>
      <c r="L642" s="20" t="n">
        <v>0</v>
      </c>
      <c r="M642" s="20" t="n">
        <v>35</v>
      </c>
      <c r="N642" s="20" t="n">
        <v>0</v>
      </c>
      <c r="O642" s="20" t="n">
        <v>0</v>
      </c>
      <c r="P642" s="3" t="n">
        <f aca="false">COUNTIF(D642:I642,"&gt;0")</f>
        <v>1</v>
      </c>
      <c r="Q642" s="2" t="n">
        <f aca="false">COUNTIF(J642:O642,"&gt;0")</f>
        <v>2</v>
      </c>
      <c r="R642" s="2" t="n">
        <f aca="false">SUM(D642:I642)</f>
        <v>22</v>
      </c>
      <c r="S642" s="2" t="n">
        <f aca="false">SUM(J642:O642)</f>
        <v>48</v>
      </c>
      <c r="T642" s="2" t="n">
        <f aca="false">R642+S642</f>
        <v>70</v>
      </c>
      <c r="U642" s="4" t="e">
        <f aca="false">Gadj(R642,S642,SUM($R$4:$R$1655),SUM($S$4:$S$1655))</f>
        <v>#VALUE!</v>
      </c>
      <c r="V642" s="5" t="e">
        <f aca="false">CHIDIST(U642,1)</f>
        <v>#VALUE!</v>
      </c>
      <c r="W642" s="5" t="n">
        <f aca="false">LOG((S642+1.25)/(R642+1.25),2)+LOG((SUM($R$4:$R$1655)-R642+1.25)/(SUM($S$4:$S$1655)-S642+1.25),2)</f>
        <v>1.0202554397886</v>
      </c>
    </row>
    <row r="643" customFormat="false" ht="14.25" hidden="false" customHeight="false" outlineLevel="0" collapsed="false">
      <c r="A643" s="20" t="s">
        <v>1310</v>
      </c>
      <c r="B643" s="20" t="n">
        <v>226</v>
      </c>
      <c r="C643" s="20" t="s">
        <v>1311</v>
      </c>
      <c r="D643" s="21" t="n">
        <v>0</v>
      </c>
      <c r="E643" s="22" t="n">
        <v>0</v>
      </c>
      <c r="F643" s="22" t="n">
        <v>0</v>
      </c>
      <c r="G643" s="22" t="n">
        <v>0</v>
      </c>
      <c r="H643" s="22" t="n">
        <v>0</v>
      </c>
      <c r="I643" s="22" t="n">
        <v>5</v>
      </c>
      <c r="J643" s="23" t="n">
        <v>14</v>
      </c>
      <c r="K643" s="20" t="n">
        <v>0</v>
      </c>
      <c r="L643" s="20" t="n">
        <v>0</v>
      </c>
      <c r="M643" s="20" t="n">
        <v>3</v>
      </c>
      <c r="N643" s="20" t="n">
        <v>8</v>
      </c>
      <c r="O643" s="20" t="n">
        <v>0</v>
      </c>
      <c r="P643" s="3" t="n">
        <f aca="false">COUNTIF(D643:I643,"&gt;0")</f>
        <v>1</v>
      </c>
      <c r="Q643" s="2" t="n">
        <f aca="false">COUNTIF(J643:O643,"&gt;0")</f>
        <v>3</v>
      </c>
      <c r="R643" s="2" t="n">
        <f aca="false">SUM(D643:I643)</f>
        <v>5</v>
      </c>
      <c r="S643" s="2" t="n">
        <f aca="false">SUM(J643:O643)</f>
        <v>25</v>
      </c>
      <c r="T643" s="2" t="n">
        <f aca="false">R643+S643</f>
        <v>30</v>
      </c>
      <c r="U643" s="4" t="e">
        <f aca="false">Gadj(R643,S643,SUM($R$4:$R$1655),SUM($S$4:$S$1655))</f>
        <v>#VALUE!</v>
      </c>
      <c r="V643" s="5" t="e">
        <f aca="false">CHIDIST(U643,1)</f>
        <v>#VALUE!</v>
      </c>
      <c r="W643" s="5" t="n">
        <f aca="false">LOG((S643+1.25)/(R643+1.25),2)+LOG((SUM($R$4:$R$1655)-R643+1.25)/(SUM($S$4:$S$1655)-S643+1.25),2)</f>
        <v>2.00772225408864</v>
      </c>
    </row>
    <row r="644" customFormat="false" ht="14.25" hidden="false" customHeight="false" outlineLevel="0" collapsed="false">
      <c r="A644" s="20" t="s">
        <v>1312</v>
      </c>
      <c r="B644" s="20" t="n">
        <v>225</v>
      </c>
      <c r="C644" s="20" t="s">
        <v>1313</v>
      </c>
      <c r="D644" s="21" t="n">
        <v>0</v>
      </c>
      <c r="E644" s="22" t="n">
        <v>0</v>
      </c>
      <c r="F644" s="22" t="n">
        <v>12</v>
      </c>
      <c r="G644" s="22" t="n">
        <v>0</v>
      </c>
      <c r="H644" s="22" t="n">
        <v>14</v>
      </c>
      <c r="I644" s="22" t="n">
        <v>0</v>
      </c>
      <c r="J644" s="23" t="n">
        <v>12</v>
      </c>
      <c r="K644" s="20" t="n">
        <v>0</v>
      </c>
      <c r="L644" s="20" t="n">
        <v>0</v>
      </c>
      <c r="M644" s="20" t="n">
        <v>0</v>
      </c>
      <c r="N644" s="20" t="n">
        <v>0</v>
      </c>
      <c r="O644" s="20" t="n">
        <v>0</v>
      </c>
      <c r="P644" s="3" t="n">
        <f aca="false">COUNTIF(D644:I644,"&gt;0")</f>
        <v>2</v>
      </c>
      <c r="Q644" s="2" t="n">
        <f aca="false">COUNTIF(J644:O644,"&gt;0")</f>
        <v>1</v>
      </c>
      <c r="R644" s="2" t="n">
        <f aca="false">SUM(D644:I644)</f>
        <v>26</v>
      </c>
      <c r="S644" s="2" t="n">
        <f aca="false">SUM(J644:O644)</f>
        <v>12</v>
      </c>
      <c r="T644" s="2" t="n">
        <f aca="false">R644+S644</f>
        <v>38</v>
      </c>
      <c r="U644" s="4" t="e">
        <f aca="false">Gadj(R644,S644,SUM($R$4:$R$1655),SUM($S$4:$S$1655))</f>
        <v>#VALUE!</v>
      </c>
      <c r="V644" s="5" t="e">
        <f aca="false">CHIDIST(U644,1)</f>
        <v>#VALUE!</v>
      </c>
      <c r="W644" s="5" t="n">
        <f aca="false">LOG((S644+1.25)/(R644+1.25),2)+LOG((SUM($R$4:$R$1655)-R644+1.25)/(SUM($S$4:$S$1655)-S644+1.25),2)</f>
        <v>-1.10312742920672</v>
      </c>
    </row>
    <row r="645" customFormat="false" ht="14.25" hidden="false" customHeight="false" outlineLevel="0" collapsed="false">
      <c r="A645" s="20" t="s">
        <v>1314</v>
      </c>
      <c r="B645" s="20" t="n">
        <v>241</v>
      </c>
      <c r="C645" s="20" t="s">
        <v>1315</v>
      </c>
      <c r="D645" s="21" t="n">
        <v>8</v>
      </c>
      <c r="E645" s="22" t="n">
        <v>14</v>
      </c>
      <c r="F645" s="22" t="n">
        <v>12</v>
      </c>
      <c r="G645" s="22" t="n">
        <v>0</v>
      </c>
      <c r="H645" s="22" t="n">
        <v>0</v>
      </c>
      <c r="I645" s="22" t="n">
        <v>0</v>
      </c>
      <c r="J645" s="23" t="n">
        <v>0</v>
      </c>
      <c r="K645" s="20" t="n">
        <v>0</v>
      </c>
      <c r="L645" s="20" t="n">
        <v>0</v>
      </c>
      <c r="M645" s="20" t="n">
        <v>0</v>
      </c>
      <c r="N645" s="20" t="n">
        <v>0</v>
      </c>
      <c r="O645" s="20" t="n">
        <v>0</v>
      </c>
      <c r="P645" s="3" t="n">
        <f aca="false">COUNTIF(D645:I645,"&gt;0")</f>
        <v>3</v>
      </c>
      <c r="Q645" s="2" t="n">
        <f aca="false">COUNTIF(J645:O645,"&gt;0")</f>
        <v>0</v>
      </c>
      <c r="R645" s="2" t="n">
        <f aca="false">SUM(D645:I645)</f>
        <v>34</v>
      </c>
      <c r="S645" s="2" t="n">
        <f aca="false">SUM(J645:O645)</f>
        <v>0</v>
      </c>
      <c r="T645" s="2" t="n">
        <f aca="false">R645+S645</f>
        <v>34</v>
      </c>
      <c r="U645" s="4" t="e">
        <f aca="false">Gadj(R645,S645,SUM($R$4:$R$1655),SUM($S$4:$S$1655))</f>
        <v>#VALUE!</v>
      </c>
      <c r="V645" s="5" t="e">
        <f aca="false">CHIDIST(U645,1)</f>
        <v>#VALUE!</v>
      </c>
      <c r="W645" s="5" t="n">
        <f aca="false">LOG((S645+1.25)/(R645+1.25),2)+LOG((SUM($R$4:$R$1655)-R645+1.25)/(SUM($S$4:$S$1655)-S645+1.25),2)</f>
        <v>-4.88060130685085</v>
      </c>
    </row>
    <row r="646" customFormat="false" ht="14.25" hidden="false" customHeight="false" outlineLevel="0" collapsed="false">
      <c r="A646" s="20" t="s">
        <v>1316</v>
      </c>
      <c r="B646" s="20" t="n">
        <v>210</v>
      </c>
      <c r="C646" s="20" t="s">
        <v>1317</v>
      </c>
      <c r="D646" s="21" t="n">
        <v>127</v>
      </c>
      <c r="E646" s="22" t="n">
        <v>107</v>
      </c>
      <c r="F646" s="22" t="n">
        <v>95</v>
      </c>
      <c r="G646" s="22" t="n">
        <v>133</v>
      </c>
      <c r="H646" s="22" t="n">
        <v>33</v>
      </c>
      <c r="I646" s="22" t="n">
        <v>107</v>
      </c>
      <c r="J646" s="23" t="n">
        <v>66</v>
      </c>
      <c r="K646" s="20" t="n">
        <v>81</v>
      </c>
      <c r="L646" s="20" t="n">
        <v>34</v>
      </c>
      <c r="M646" s="20" t="n">
        <v>137</v>
      </c>
      <c r="N646" s="20" t="n">
        <v>50</v>
      </c>
      <c r="O646" s="20" t="n">
        <v>68</v>
      </c>
      <c r="P646" s="3" t="n">
        <f aca="false">COUNTIF(D646:I646,"&gt;0")</f>
        <v>6</v>
      </c>
      <c r="Q646" s="2" t="n">
        <f aca="false">COUNTIF(J646:O646,"&gt;0")</f>
        <v>6</v>
      </c>
      <c r="R646" s="2" t="n">
        <f aca="false">SUM(D646:I646)</f>
        <v>602</v>
      </c>
      <c r="S646" s="2" t="n">
        <f aca="false">SUM(J646:O646)</f>
        <v>436</v>
      </c>
      <c r="T646" s="2" t="n">
        <f aca="false">R646+S646</f>
        <v>1038</v>
      </c>
      <c r="U646" s="4" t="e">
        <f aca="false">Gadj(R646,S646,SUM($R$4:$R$1655),SUM($S$4:$S$1655))</f>
        <v>#VALUE!</v>
      </c>
      <c r="V646" s="5" t="e">
        <f aca="false">CHIDIST(U646,1)</f>
        <v>#VALUE!</v>
      </c>
      <c r="W646" s="5" t="n">
        <f aca="false">LOG((S646+1.25)/(R646+1.25),2)+LOG((SUM($R$4:$R$1655)-R646+1.25)/(SUM($S$4:$S$1655)-S646+1.25),2)</f>
        <v>-0.528162373262529</v>
      </c>
    </row>
    <row r="647" customFormat="false" ht="14.25" hidden="false" customHeight="false" outlineLevel="0" collapsed="false">
      <c r="A647" s="20" t="s">
        <v>1318</v>
      </c>
      <c r="B647" s="20" t="n">
        <v>240</v>
      </c>
      <c r="C647" s="20" t="s">
        <v>1319</v>
      </c>
      <c r="D647" s="21" t="n">
        <v>0</v>
      </c>
      <c r="E647" s="22" t="n">
        <v>0</v>
      </c>
      <c r="F647" s="22" t="n">
        <v>0</v>
      </c>
      <c r="G647" s="22" t="n">
        <v>0</v>
      </c>
      <c r="H647" s="22" t="n">
        <v>0</v>
      </c>
      <c r="I647" s="22" t="n">
        <v>0</v>
      </c>
      <c r="J647" s="23" t="n">
        <v>4</v>
      </c>
      <c r="K647" s="20" t="n">
        <v>0</v>
      </c>
      <c r="L647" s="20" t="n">
        <v>0</v>
      </c>
      <c r="M647" s="20" t="n">
        <v>0</v>
      </c>
      <c r="N647" s="20" t="n">
        <v>0</v>
      </c>
      <c r="O647" s="20" t="n">
        <v>0</v>
      </c>
      <c r="P647" s="3" t="n">
        <f aca="false">COUNTIF(D647:I647,"&gt;0")</f>
        <v>0</v>
      </c>
      <c r="Q647" s="2" t="n">
        <f aca="false">COUNTIF(J647:O647,"&gt;0")</f>
        <v>1</v>
      </c>
      <c r="R647" s="2" t="n">
        <f aca="false">SUM(D647:I647)</f>
        <v>0</v>
      </c>
      <c r="S647" s="2" t="n">
        <f aca="false">SUM(J647:O647)</f>
        <v>4</v>
      </c>
      <c r="T647" s="2" t="n">
        <f aca="false">R647+S647</f>
        <v>4</v>
      </c>
      <c r="U647" s="4" t="e">
        <f aca="false">Gadj(R647,S647,SUM($R$4:$R$1655),SUM($S$4:$S$1655))</f>
        <v>#VALUE!</v>
      </c>
      <c r="V647" s="5" t="e">
        <f aca="false">CHIDIST(U647,1)</f>
        <v>#VALUE!</v>
      </c>
      <c r="W647" s="5" t="n">
        <f aca="false">LOG((S647+1.25)/(R647+1.25),2)+LOG((SUM($R$4:$R$1655)-R647+1.25)/(SUM($S$4:$S$1655)-S647+1.25),2)</f>
        <v>2.00763351280809</v>
      </c>
    </row>
    <row r="648" customFormat="false" ht="14.25" hidden="false" customHeight="false" outlineLevel="0" collapsed="false">
      <c r="A648" s="20" t="s">
        <v>1320</v>
      </c>
      <c r="B648" s="20" t="n">
        <v>474</v>
      </c>
      <c r="C648" s="20" t="s">
        <v>1321</v>
      </c>
      <c r="D648" s="21" t="n">
        <v>39</v>
      </c>
      <c r="E648" s="22" t="n">
        <v>0</v>
      </c>
      <c r="F648" s="22" t="n">
        <v>0</v>
      </c>
      <c r="G648" s="22" t="n">
        <v>25</v>
      </c>
      <c r="H648" s="22" t="n">
        <v>0</v>
      </c>
      <c r="I648" s="22" t="n">
        <v>0</v>
      </c>
      <c r="J648" s="23" t="n">
        <v>0</v>
      </c>
      <c r="K648" s="20" t="n">
        <v>0</v>
      </c>
      <c r="L648" s="20" t="n">
        <v>0</v>
      </c>
      <c r="M648" s="20" t="n">
        <v>12</v>
      </c>
      <c r="N648" s="20" t="n">
        <v>0</v>
      </c>
      <c r="O648" s="20" t="n">
        <v>0</v>
      </c>
      <c r="P648" s="3" t="n">
        <f aca="false">COUNTIF(D648:I648,"&gt;0")</f>
        <v>2</v>
      </c>
      <c r="Q648" s="2" t="n">
        <f aca="false">COUNTIF(J648:O648,"&gt;0")</f>
        <v>1</v>
      </c>
      <c r="R648" s="2" t="n">
        <f aca="false">SUM(D648:I648)</f>
        <v>64</v>
      </c>
      <c r="S648" s="2" t="n">
        <f aca="false">SUM(J648:O648)</f>
        <v>12</v>
      </c>
      <c r="T648" s="2" t="n">
        <f aca="false">R648+S648</f>
        <v>76</v>
      </c>
      <c r="U648" s="4" t="e">
        <f aca="false">Gadj(R648,S648,SUM($R$4:$R$1655),SUM($S$4:$S$1655))</f>
        <v>#VALUE!</v>
      </c>
      <c r="V648" s="5" t="e">
        <f aca="false">CHIDIST(U648,1)</f>
        <v>#VALUE!</v>
      </c>
      <c r="W648" s="5" t="n">
        <f aca="false">LOG((S648+1.25)/(R648+1.25),2)+LOG((SUM($R$4:$R$1655)-R648+1.25)/(SUM($S$4:$S$1655)-S648+1.25),2)</f>
        <v>-2.36307236269516</v>
      </c>
    </row>
    <row r="649" customFormat="false" ht="14.25" hidden="false" customHeight="false" outlineLevel="0" collapsed="false">
      <c r="A649" s="20" t="s">
        <v>1322</v>
      </c>
      <c r="B649" s="20" t="n">
        <v>335</v>
      </c>
      <c r="C649" s="20" t="s">
        <v>1323</v>
      </c>
      <c r="D649" s="21" t="n">
        <v>228</v>
      </c>
      <c r="E649" s="22" t="n">
        <v>272</v>
      </c>
      <c r="F649" s="22" t="n">
        <v>231</v>
      </c>
      <c r="G649" s="22" t="n">
        <v>329</v>
      </c>
      <c r="H649" s="22" t="n">
        <v>205</v>
      </c>
      <c r="I649" s="22" t="n">
        <v>290</v>
      </c>
      <c r="J649" s="23" t="n">
        <v>227</v>
      </c>
      <c r="K649" s="20" t="n">
        <v>195</v>
      </c>
      <c r="L649" s="20" t="n">
        <v>215</v>
      </c>
      <c r="M649" s="20" t="n">
        <v>353</v>
      </c>
      <c r="N649" s="20" t="n">
        <v>211</v>
      </c>
      <c r="O649" s="20" t="n">
        <v>184</v>
      </c>
      <c r="P649" s="3" t="n">
        <f aca="false">COUNTIF(D649:I649,"&gt;0")</f>
        <v>6</v>
      </c>
      <c r="Q649" s="2" t="n">
        <f aca="false">COUNTIF(J649:O649,"&gt;0")</f>
        <v>6</v>
      </c>
      <c r="R649" s="2" t="n">
        <f aca="false">SUM(D649:I649)</f>
        <v>1555</v>
      </c>
      <c r="S649" s="2" t="n">
        <f aca="false">SUM(J649:O649)</f>
        <v>1385</v>
      </c>
      <c r="T649" s="2" t="n">
        <f aca="false">R649+S649</f>
        <v>2940</v>
      </c>
      <c r="U649" s="4" t="e">
        <f aca="false">Gadj(R649,S649,SUM($R$4:$R$1655),SUM($S$4:$S$1655))</f>
        <v>#VALUE!</v>
      </c>
      <c r="V649" s="5" t="e">
        <f aca="false">CHIDIST(U649,1)</f>
        <v>#VALUE!</v>
      </c>
      <c r="W649" s="5" t="n">
        <f aca="false">LOG((S649+1.25)/(R649+1.25),2)+LOG((SUM($R$4:$R$1655)-R649+1.25)/(SUM($S$4:$S$1655)-S649+1.25),2)</f>
        <v>-0.231017678070892</v>
      </c>
    </row>
    <row r="650" customFormat="false" ht="14.25" hidden="false" customHeight="false" outlineLevel="0" collapsed="false">
      <c r="A650" s="20" t="s">
        <v>1324</v>
      </c>
      <c r="B650" s="20" t="n">
        <v>727</v>
      </c>
      <c r="C650" s="20" t="s">
        <v>1325</v>
      </c>
      <c r="D650" s="21" t="n">
        <v>15</v>
      </c>
      <c r="E650" s="22" t="n">
        <v>23</v>
      </c>
      <c r="F650" s="22" t="n">
        <v>28</v>
      </c>
      <c r="G650" s="22" t="n">
        <v>29</v>
      </c>
      <c r="H650" s="22" t="n">
        <v>0</v>
      </c>
      <c r="I650" s="22" t="n">
        <v>0</v>
      </c>
      <c r="J650" s="23" t="n">
        <v>36</v>
      </c>
      <c r="K650" s="20" t="n">
        <v>24</v>
      </c>
      <c r="L650" s="20" t="n">
        <v>32</v>
      </c>
      <c r="M650" s="20" t="n">
        <v>0</v>
      </c>
      <c r="N650" s="20" t="n">
        <v>46</v>
      </c>
      <c r="O650" s="20" t="n">
        <v>0</v>
      </c>
      <c r="P650" s="3" t="n">
        <f aca="false">COUNTIF(D650:I650,"&gt;0")</f>
        <v>4</v>
      </c>
      <c r="Q650" s="2" t="n">
        <f aca="false">COUNTIF(J650:O650,"&gt;0")</f>
        <v>4</v>
      </c>
      <c r="R650" s="2" t="n">
        <f aca="false">SUM(D650:I650)</f>
        <v>95</v>
      </c>
      <c r="S650" s="2" t="n">
        <f aca="false">SUM(J650:O650)</f>
        <v>138</v>
      </c>
      <c r="T650" s="2" t="n">
        <f aca="false">R650+S650</f>
        <v>233</v>
      </c>
      <c r="U650" s="4" t="e">
        <f aca="false">Gadj(R650,S650,SUM($R$4:$R$1655),SUM($S$4:$S$1655))</f>
        <v>#VALUE!</v>
      </c>
      <c r="V650" s="5" t="e">
        <f aca="false">CHIDIST(U650,1)</f>
        <v>#VALUE!</v>
      </c>
      <c r="W650" s="5" t="n">
        <f aca="false">LOG((S650+1.25)/(R650+1.25),2)+LOG((SUM($R$4:$R$1655)-R650+1.25)/(SUM($S$4:$S$1655)-S650+1.25),2)</f>
        <v>0.470258744552861</v>
      </c>
    </row>
    <row r="651" customFormat="false" ht="14.25" hidden="false" customHeight="false" outlineLevel="0" collapsed="false">
      <c r="A651" s="20" t="s">
        <v>1326</v>
      </c>
      <c r="B651" s="20" t="n">
        <v>739</v>
      </c>
      <c r="C651" s="20" t="s">
        <v>1327</v>
      </c>
      <c r="D651" s="21" t="n">
        <v>0</v>
      </c>
      <c r="E651" s="22" t="n">
        <v>0</v>
      </c>
      <c r="F651" s="22" t="n">
        <v>0</v>
      </c>
      <c r="G651" s="22" t="n">
        <v>0</v>
      </c>
      <c r="H651" s="22" t="n">
        <v>0</v>
      </c>
      <c r="I651" s="22" t="n">
        <v>0</v>
      </c>
      <c r="J651" s="23" t="n">
        <v>43</v>
      </c>
      <c r="K651" s="20" t="n">
        <v>38</v>
      </c>
      <c r="L651" s="20" t="n">
        <v>0</v>
      </c>
      <c r="M651" s="20" t="n">
        <v>0</v>
      </c>
      <c r="N651" s="20" t="n">
        <v>0</v>
      </c>
      <c r="O651" s="20" t="n">
        <v>0</v>
      </c>
      <c r="P651" s="3" t="n">
        <f aca="false">COUNTIF(D651:I651,"&gt;0")</f>
        <v>0</v>
      </c>
      <c r="Q651" s="2" t="n">
        <f aca="false">COUNTIF(J651:O651,"&gt;0")</f>
        <v>2</v>
      </c>
      <c r="R651" s="2" t="n">
        <f aca="false">SUM(D651:I651)</f>
        <v>0</v>
      </c>
      <c r="S651" s="2" t="n">
        <f aca="false">SUM(J651:O651)</f>
        <v>81</v>
      </c>
      <c r="T651" s="2" t="n">
        <f aca="false">R651+S651</f>
        <v>81</v>
      </c>
      <c r="U651" s="4" t="e">
        <f aca="false">Gadj(R651,S651,SUM($R$4:$R$1655),SUM($S$4:$S$1655))</f>
        <v>#VALUE!</v>
      </c>
      <c r="V651" s="5" t="e">
        <f aca="false">CHIDIST(U651,1)</f>
        <v>#VALUE!</v>
      </c>
      <c r="W651" s="5" t="n">
        <f aca="false">LOG((S651+1.25)/(R651+1.25),2)+LOG((SUM($R$4:$R$1655)-R651+1.25)/(SUM($S$4:$S$1655)-S651+1.25),2)</f>
        <v>5.97769299107867</v>
      </c>
    </row>
    <row r="652" customFormat="false" ht="14.25" hidden="false" customHeight="false" outlineLevel="0" collapsed="false">
      <c r="A652" s="20" t="s">
        <v>1328</v>
      </c>
      <c r="B652" s="20" t="n">
        <v>843</v>
      </c>
      <c r="C652" s="20" t="s">
        <v>1329</v>
      </c>
      <c r="D652" s="21" t="n">
        <v>2</v>
      </c>
      <c r="E652" s="22" t="n">
        <v>7</v>
      </c>
      <c r="F652" s="22" t="n">
        <v>65</v>
      </c>
      <c r="G652" s="22" t="n">
        <v>26</v>
      </c>
      <c r="H652" s="22" t="n">
        <v>26</v>
      </c>
      <c r="I652" s="22" t="n">
        <v>10</v>
      </c>
      <c r="J652" s="23" t="n">
        <v>0</v>
      </c>
      <c r="K652" s="20" t="n">
        <v>15</v>
      </c>
      <c r="L652" s="20" t="n">
        <v>20</v>
      </c>
      <c r="M652" s="20" t="n">
        <v>6</v>
      </c>
      <c r="N652" s="20" t="n">
        <v>34</v>
      </c>
      <c r="O652" s="20" t="n">
        <v>13</v>
      </c>
      <c r="P652" s="3" t="n">
        <f aca="false">COUNTIF(D652:I652,"&gt;0")</f>
        <v>6</v>
      </c>
      <c r="Q652" s="2" t="n">
        <f aca="false">COUNTIF(J652:O652,"&gt;0")</f>
        <v>5</v>
      </c>
      <c r="R652" s="2" t="n">
        <f aca="false">SUM(D652:I652)</f>
        <v>136</v>
      </c>
      <c r="S652" s="2" t="n">
        <f aca="false">SUM(J652:O652)</f>
        <v>88</v>
      </c>
      <c r="T652" s="2" t="n">
        <f aca="false">R652+S652</f>
        <v>224</v>
      </c>
      <c r="U652" s="4" t="e">
        <f aca="false">Gadj(R652,S652,SUM($R$4:$R$1655),SUM($S$4:$S$1655))</f>
        <v>#VALUE!</v>
      </c>
      <c r="V652" s="5" t="e">
        <f aca="false">CHIDIST(U652,1)</f>
        <v>#VALUE!</v>
      </c>
      <c r="W652" s="5" t="n">
        <f aca="false">LOG((S652+1.25)/(R652+1.25),2)+LOG((SUM($R$4:$R$1655)-R652+1.25)/(SUM($S$4:$S$1655)-S652+1.25),2)</f>
        <v>-0.683964497812944</v>
      </c>
    </row>
    <row r="653" customFormat="false" ht="14.25" hidden="false" customHeight="false" outlineLevel="0" collapsed="false">
      <c r="A653" s="20" t="s">
        <v>1330</v>
      </c>
      <c r="B653" s="20" t="n">
        <v>496</v>
      </c>
      <c r="C653" s="20" t="s">
        <v>1331</v>
      </c>
      <c r="D653" s="21" t="n">
        <v>4</v>
      </c>
      <c r="E653" s="22" t="n">
        <v>0</v>
      </c>
      <c r="F653" s="22" t="n">
        <v>0</v>
      </c>
      <c r="G653" s="22" t="n">
        <v>5</v>
      </c>
      <c r="H653" s="22" t="n">
        <v>0</v>
      </c>
      <c r="I653" s="22" t="n">
        <v>0</v>
      </c>
      <c r="J653" s="23" t="n">
        <v>3</v>
      </c>
      <c r="K653" s="20" t="n">
        <v>7</v>
      </c>
      <c r="L653" s="20" t="n">
        <v>0</v>
      </c>
      <c r="M653" s="20" t="n">
        <v>5</v>
      </c>
      <c r="N653" s="20" t="n">
        <v>7</v>
      </c>
      <c r="O653" s="20" t="n">
        <v>0</v>
      </c>
      <c r="P653" s="3" t="n">
        <f aca="false">COUNTIF(D653:I653,"&gt;0")</f>
        <v>2</v>
      </c>
      <c r="Q653" s="2" t="n">
        <f aca="false">COUNTIF(J653:O653,"&gt;0")</f>
        <v>4</v>
      </c>
      <c r="R653" s="2" t="n">
        <f aca="false">SUM(D653:I653)</f>
        <v>9</v>
      </c>
      <c r="S653" s="2" t="n">
        <f aca="false">SUM(J653:O653)</f>
        <v>22</v>
      </c>
      <c r="T653" s="2" t="n">
        <f aca="false">R653+S653</f>
        <v>31</v>
      </c>
      <c r="U653" s="4" t="e">
        <f aca="false">Gadj(R653,S653,SUM($R$4:$R$1655),SUM($S$4:$S$1655))</f>
        <v>#VALUE!</v>
      </c>
      <c r="V653" s="5" t="e">
        <f aca="false">CHIDIST(U653,1)</f>
        <v>#VALUE!</v>
      </c>
      <c r="W653" s="5" t="n">
        <f aca="false">LOG((S653+1.25)/(R653+1.25),2)+LOG((SUM($R$4:$R$1655)-R653+1.25)/(SUM($S$4:$S$1655)-S653+1.25),2)</f>
        <v>1.11889936125245</v>
      </c>
    </row>
    <row r="654" customFormat="false" ht="14.25" hidden="false" customHeight="false" outlineLevel="0" collapsed="false">
      <c r="A654" s="20" t="s">
        <v>1332</v>
      </c>
      <c r="B654" s="20" t="n">
        <v>328</v>
      </c>
      <c r="C654" s="20" t="s">
        <v>1333</v>
      </c>
      <c r="D654" s="21" t="n">
        <v>7</v>
      </c>
      <c r="E654" s="22" t="n">
        <v>10</v>
      </c>
      <c r="F654" s="22" t="n">
        <v>0</v>
      </c>
      <c r="G654" s="22" t="n">
        <v>0</v>
      </c>
      <c r="H654" s="22" t="n">
        <v>0</v>
      </c>
      <c r="I654" s="22" t="n">
        <v>0</v>
      </c>
      <c r="J654" s="23" t="n">
        <v>0</v>
      </c>
      <c r="K654" s="20" t="n">
        <v>3</v>
      </c>
      <c r="L654" s="20" t="n">
        <v>12</v>
      </c>
      <c r="M654" s="20" t="n">
        <v>0</v>
      </c>
      <c r="N654" s="20" t="n">
        <v>12</v>
      </c>
      <c r="O654" s="20" t="n">
        <v>0</v>
      </c>
      <c r="P654" s="3" t="n">
        <f aca="false">COUNTIF(D654:I654,"&gt;0")</f>
        <v>2</v>
      </c>
      <c r="Q654" s="2" t="n">
        <f aca="false">COUNTIF(J654:O654,"&gt;0")</f>
        <v>3</v>
      </c>
      <c r="R654" s="2" t="n">
        <f aca="false">SUM(D654:I654)</f>
        <v>17</v>
      </c>
      <c r="S654" s="2" t="n">
        <f aca="false">SUM(J654:O654)</f>
        <v>27</v>
      </c>
      <c r="T654" s="2" t="n">
        <f aca="false">R654+S654</f>
        <v>44</v>
      </c>
      <c r="U654" s="4" t="e">
        <f aca="false">Gadj(R654,S654,SUM($R$4:$R$1655),SUM($S$4:$S$1655))</f>
        <v>#VALUE!</v>
      </c>
      <c r="V654" s="5" t="e">
        <f aca="false">CHIDIST(U654,1)</f>
        <v>#VALUE!</v>
      </c>
      <c r="W654" s="5" t="n">
        <f aca="false">LOG((S654+1.25)/(R654+1.25),2)+LOG((SUM($R$4:$R$1655)-R654+1.25)/(SUM($S$4:$S$1655)-S654+1.25),2)</f>
        <v>0.56762808513638</v>
      </c>
    </row>
    <row r="655" customFormat="false" ht="14.25" hidden="false" customHeight="false" outlineLevel="0" collapsed="false">
      <c r="A655" s="20" t="s">
        <v>1334</v>
      </c>
      <c r="B655" s="20" t="n">
        <v>693</v>
      </c>
      <c r="C655" s="20" t="s">
        <v>1335</v>
      </c>
      <c r="D655" s="21" t="n">
        <v>23</v>
      </c>
      <c r="E655" s="22" t="n">
        <v>25</v>
      </c>
      <c r="F655" s="22" t="n">
        <v>16</v>
      </c>
      <c r="G655" s="22" t="n">
        <v>36</v>
      </c>
      <c r="H655" s="22" t="n">
        <v>20</v>
      </c>
      <c r="I655" s="22" t="n">
        <v>42</v>
      </c>
      <c r="J655" s="23" t="n">
        <v>8</v>
      </c>
      <c r="K655" s="20" t="n">
        <v>20</v>
      </c>
      <c r="L655" s="20" t="n">
        <v>24</v>
      </c>
      <c r="M655" s="20" t="n">
        <v>14</v>
      </c>
      <c r="N655" s="20" t="n">
        <v>29</v>
      </c>
      <c r="O655" s="20" t="n">
        <v>24</v>
      </c>
      <c r="P655" s="3" t="n">
        <f aca="false">COUNTIF(D655:I655,"&gt;0")</f>
        <v>6</v>
      </c>
      <c r="Q655" s="2" t="n">
        <f aca="false">COUNTIF(J655:O655,"&gt;0")</f>
        <v>6</v>
      </c>
      <c r="R655" s="2" t="n">
        <f aca="false">SUM(D655:I655)</f>
        <v>162</v>
      </c>
      <c r="S655" s="2" t="n">
        <f aca="false">SUM(J655:O655)</f>
        <v>119</v>
      </c>
      <c r="T655" s="2" t="n">
        <f aca="false">R655+S655</f>
        <v>281</v>
      </c>
      <c r="U655" s="4" t="e">
        <f aca="false">Gadj(R655,S655,SUM($R$4:$R$1655),SUM($S$4:$S$1655))</f>
        <v>#VALUE!</v>
      </c>
      <c r="V655" s="5" t="e">
        <f aca="false">CHIDIST(U655,1)</f>
        <v>#VALUE!</v>
      </c>
      <c r="W655" s="5" t="n">
        <f aca="false">LOG((S655+1.25)/(R655+1.25),2)+LOG((SUM($R$4:$R$1655)-R655+1.25)/(SUM($S$4:$S$1655)-S655+1.25),2)</f>
        <v>-0.504106925927497</v>
      </c>
    </row>
    <row r="656" customFormat="false" ht="14.25" hidden="false" customHeight="false" outlineLevel="0" collapsed="false">
      <c r="A656" s="20" t="s">
        <v>1336</v>
      </c>
      <c r="B656" s="20" t="n">
        <v>1179</v>
      </c>
      <c r="C656" s="20" t="s">
        <v>1337</v>
      </c>
      <c r="D656" s="21" t="n">
        <v>0</v>
      </c>
      <c r="E656" s="22" t="n">
        <v>0</v>
      </c>
      <c r="F656" s="22" t="n">
        <v>0</v>
      </c>
      <c r="G656" s="22" t="n">
        <v>2</v>
      </c>
      <c r="H656" s="22" t="n">
        <v>0</v>
      </c>
      <c r="I656" s="22" t="n">
        <v>0</v>
      </c>
      <c r="J656" s="23" t="n">
        <v>13</v>
      </c>
      <c r="K656" s="20" t="n">
        <v>0</v>
      </c>
      <c r="L656" s="20" t="n">
        <v>0</v>
      </c>
      <c r="M656" s="20" t="n">
        <v>0</v>
      </c>
      <c r="N656" s="20" t="n">
        <v>0</v>
      </c>
      <c r="O656" s="20" t="n">
        <v>8</v>
      </c>
      <c r="P656" s="3" t="n">
        <f aca="false">COUNTIF(D656:I656,"&gt;0")</f>
        <v>1</v>
      </c>
      <c r="Q656" s="2" t="n">
        <f aca="false">COUNTIF(J656:O656,"&gt;0")</f>
        <v>2</v>
      </c>
      <c r="R656" s="2" t="n">
        <f aca="false">SUM(D656:I656)</f>
        <v>2</v>
      </c>
      <c r="S656" s="2" t="n">
        <f aca="false">SUM(J656:O656)</f>
        <v>21</v>
      </c>
      <c r="T656" s="2" t="n">
        <f aca="false">R656+S656</f>
        <v>23</v>
      </c>
      <c r="U656" s="4" t="e">
        <f aca="false">Gadj(R656,S656,SUM($R$4:$R$1655),SUM($S$4:$S$1655))</f>
        <v>#VALUE!</v>
      </c>
      <c r="V656" s="5" t="e">
        <f aca="false">CHIDIST(U656,1)</f>
        <v>#VALUE!</v>
      </c>
      <c r="W656" s="5" t="n">
        <f aca="false">LOG((S656+1.25)/(R656+1.25),2)+LOG((SUM($R$4:$R$1655)-R656+1.25)/(SUM($S$4:$S$1655)-S656+1.25),2)</f>
        <v>2.71262176355795</v>
      </c>
    </row>
    <row r="657" customFormat="false" ht="14.25" hidden="false" customHeight="false" outlineLevel="0" collapsed="false">
      <c r="A657" s="20" t="s">
        <v>1338</v>
      </c>
      <c r="B657" s="20" t="n">
        <v>401</v>
      </c>
      <c r="C657" s="20" t="s">
        <v>1339</v>
      </c>
      <c r="D657" s="21" t="n">
        <v>0</v>
      </c>
      <c r="E657" s="22" t="n">
        <v>0</v>
      </c>
      <c r="F657" s="22" t="n">
        <v>0</v>
      </c>
      <c r="G657" s="22" t="n">
        <v>0</v>
      </c>
      <c r="H657" s="22" t="n">
        <v>0</v>
      </c>
      <c r="I657" s="22" t="n">
        <v>0</v>
      </c>
      <c r="J657" s="23" t="n">
        <v>0</v>
      </c>
      <c r="K657" s="20" t="n">
        <v>7</v>
      </c>
      <c r="L657" s="20" t="n">
        <v>0</v>
      </c>
      <c r="M657" s="20" t="n">
        <v>0</v>
      </c>
      <c r="N657" s="20" t="n">
        <v>4</v>
      </c>
      <c r="O657" s="20" t="n">
        <v>0</v>
      </c>
      <c r="P657" s="3" t="n">
        <f aca="false">COUNTIF(D657:I657,"&gt;0")</f>
        <v>0</v>
      </c>
      <c r="Q657" s="2" t="n">
        <f aca="false">COUNTIF(J657:O657,"&gt;0")</f>
        <v>2</v>
      </c>
      <c r="R657" s="2" t="n">
        <f aca="false">SUM(D657:I657)</f>
        <v>0</v>
      </c>
      <c r="S657" s="2" t="n">
        <f aca="false">SUM(J657:O657)</f>
        <v>11</v>
      </c>
      <c r="T657" s="2" t="n">
        <f aca="false">R657+S657</f>
        <v>11</v>
      </c>
      <c r="U657" s="4" t="e">
        <f aca="false">Gadj(R657,S657,SUM($R$4:$R$1655),SUM($S$4:$S$1655))</f>
        <v>#VALUE!</v>
      </c>
      <c r="V657" s="5" t="e">
        <f aca="false">CHIDIST(U657,1)</f>
        <v>#VALUE!</v>
      </c>
      <c r="W657" s="5" t="n">
        <f aca="false">LOG((S657+1.25)/(R657+1.25),2)+LOG((SUM($R$4:$R$1655)-R657+1.25)/(SUM($S$4:$S$1655)-S657+1.25),2)</f>
        <v>3.23006530398205</v>
      </c>
    </row>
    <row r="658" customFormat="false" ht="14.25" hidden="false" customHeight="false" outlineLevel="0" collapsed="false">
      <c r="A658" s="20" t="s">
        <v>1340</v>
      </c>
      <c r="B658" s="20" t="n">
        <v>298</v>
      </c>
      <c r="C658" s="20" t="s">
        <v>1341</v>
      </c>
      <c r="D658" s="21" t="n">
        <v>0</v>
      </c>
      <c r="E658" s="22" t="n">
        <v>0</v>
      </c>
      <c r="F658" s="22" t="n">
        <v>0</v>
      </c>
      <c r="G658" s="22" t="n">
        <v>0</v>
      </c>
      <c r="H658" s="22" t="n">
        <v>0</v>
      </c>
      <c r="I658" s="22" t="n">
        <v>0</v>
      </c>
      <c r="J658" s="23" t="n">
        <v>0</v>
      </c>
      <c r="K658" s="20" t="n">
        <v>12</v>
      </c>
      <c r="L658" s="20" t="n">
        <v>0</v>
      </c>
      <c r="M658" s="20" t="n">
        <v>0</v>
      </c>
      <c r="N658" s="20" t="n">
        <v>0</v>
      </c>
      <c r="O658" s="20" t="n">
        <v>0</v>
      </c>
      <c r="P658" s="3" t="n">
        <f aca="false">COUNTIF(D658:I658,"&gt;0")</f>
        <v>0</v>
      </c>
      <c r="Q658" s="2" t="n">
        <f aca="false">COUNTIF(J658:O658,"&gt;0")</f>
        <v>1</v>
      </c>
      <c r="R658" s="2" t="n">
        <f aca="false">SUM(D658:I658)</f>
        <v>0</v>
      </c>
      <c r="S658" s="2" t="n">
        <f aca="false">SUM(J658:O658)</f>
        <v>12</v>
      </c>
      <c r="T658" s="2" t="n">
        <f aca="false">R658+S658</f>
        <v>12</v>
      </c>
      <c r="U658" s="4" t="e">
        <f aca="false">Gadj(R658,S658,SUM($R$4:$R$1655),SUM($S$4:$S$1655))</f>
        <v>#VALUE!</v>
      </c>
      <c r="V658" s="5" t="e">
        <f aca="false">CHIDIST(U658,1)</f>
        <v>#VALUE!</v>
      </c>
      <c r="W658" s="5" t="n">
        <f aca="false">LOG((S658+1.25)/(R658+1.25),2)+LOG((SUM($R$4:$R$1655)-R658+1.25)/(SUM($S$4:$S$1655)-S658+1.25),2)</f>
        <v>3.34328153878025</v>
      </c>
    </row>
    <row r="659" customFormat="false" ht="14.25" hidden="false" customHeight="false" outlineLevel="0" collapsed="false">
      <c r="A659" s="20" t="s">
        <v>1342</v>
      </c>
      <c r="B659" s="20" t="n">
        <v>528</v>
      </c>
      <c r="C659" s="20" t="s">
        <v>1343</v>
      </c>
      <c r="D659" s="21" t="n">
        <v>0</v>
      </c>
      <c r="E659" s="22" t="n">
        <v>0</v>
      </c>
      <c r="F659" s="22" t="n">
        <v>0</v>
      </c>
      <c r="G659" s="22" t="n">
        <v>0</v>
      </c>
      <c r="H659" s="22" t="n">
        <v>0</v>
      </c>
      <c r="I659" s="22" t="n">
        <v>0</v>
      </c>
      <c r="J659" s="23" t="n">
        <v>8</v>
      </c>
      <c r="K659" s="20" t="n">
        <v>8</v>
      </c>
      <c r="L659" s="20" t="n">
        <v>0</v>
      </c>
      <c r="M659" s="20" t="n">
        <v>0</v>
      </c>
      <c r="N659" s="20" t="n">
        <v>9</v>
      </c>
      <c r="O659" s="20" t="n">
        <v>0</v>
      </c>
      <c r="P659" s="3" t="n">
        <f aca="false">COUNTIF(D659:I659,"&gt;0")</f>
        <v>0</v>
      </c>
      <c r="Q659" s="2" t="n">
        <f aca="false">COUNTIF(J659:O659,"&gt;0")</f>
        <v>3</v>
      </c>
      <c r="R659" s="2" t="n">
        <f aca="false">SUM(D659:I659)</f>
        <v>0</v>
      </c>
      <c r="S659" s="2" t="n">
        <f aca="false">SUM(J659:O659)</f>
        <v>25</v>
      </c>
      <c r="T659" s="2" t="n">
        <f aca="false">R659+S659</f>
        <v>25</v>
      </c>
      <c r="U659" s="4" t="e">
        <f aca="false">Gadj(R659,S659,SUM($R$4:$R$1655),SUM($S$4:$S$1655))</f>
        <v>#VALUE!</v>
      </c>
      <c r="V659" s="5" t="e">
        <f aca="false">CHIDIST(U659,1)</f>
        <v>#VALUE!</v>
      </c>
      <c r="W659" s="5" t="n">
        <f aca="false">LOG((S659+1.25)/(R659+1.25),2)+LOG((SUM($R$4:$R$1655)-R659+1.25)/(SUM($S$4:$S$1655)-S659+1.25),2)</f>
        <v>4.32967972043124</v>
      </c>
    </row>
    <row r="660" customFormat="false" ht="14.25" hidden="false" customHeight="false" outlineLevel="0" collapsed="false">
      <c r="A660" s="20" t="s">
        <v>1344</v>
      </c>
      <c r="B660" s="20" t="n">
        <v>308</v>
      </c>
      <c r="C660" s="20" t="s">
        <v>1345</v>
      </c>
      <c r="D660" s="21" t="n">
        <v>0</v>
      </c>
      <c r="E660" s="22" t="n">
        <v>0</v>
      </c>
      <c r="F660" s="22" t="n">
        <v>0</v>
      </c>
      <c r="G660" s="22" t="n">
        <v>0</v>
      </c>
      <c r="H660" s="22" t="n">
        <v>0</v>
      </c>
      <c r="I660" s="22" t="n">
        <v>0</v>
      </c>
      <c r="J660" s="23" t="n">
        <v>9</v>
      </c>
      <c r="K660" s="20" t="n">
        <v>0</v>
      </c>
      <c r="L660" s="20" t="n">
        <v>0</v>
      </c>
      <c r="M660" s="20" t="n">
        <v>0</v>
      </c>
      <c r="N660" s="20" t="n">
        <v>0</v>
      </c>
      <c r="O660" s="20" t="n">
        <v>0</v>
      </c>
      <c r="P660" s="3" t="n">
        <f aca="false">COUNTIF(D660:I660,"&gt;0")</f>
        <v>0</v>
      </c>
      <c r="Q660" s="2" t="n">
        <f aca="false">COUNTIF(J660:O660,"&gt;0")</f>
        <v>1</v>
      </c>
      <c r="R660" s="2" t="n">
        <f aca="false">SUM(D660:I660)</f>
        <v>0</v>
      </c>
      <c r="S660" s="2" t="n">
        <f aca="false">SUM(J660:O660)</f>
        <v>9</v>
      </c>
      <c r="T660" s="2" t="n">
        <f aca="false">R660+S660</f>
        <v>9</v>
      </c>
      <c r="U660" s="4" t="e">
        <f aca="false">Gadj(R660,S660,SUM($R$4:$R$1655),SUM($S$4:$S$1655))</f>
        <v>#VALUE!</v>
      </c>
      <c r="V660" s="5" t="e">
        <f aca="false">CHIDIST(U660,1)</f>
        <v>#VALUE!</v>
      </c>
      <c r="W660" s="5" t="n">
        <f aca="false">LOG((S660+1.25)/(R660+1.25),2)+LOG((SUM($R$4:$R$1655)-R660+1.25)/(SUM($S$4:$S$1655)-S660+1.25),2)</f>
        <v>2.9728962158503</v>
      </c>
    </row>
    <row r="661" customFormat="false" ht="14.25" hidden="false" customHeight="false" outlineLevel="0" collapsed="false">
      <c r="A661" s="20" t="s">
        <v>1346</v>
      </c>
      <c r="B661" s="20" t="n">
        <v>217</v>
      </c>
      <c r="C661" s="20" t="s">
        <v>1347</v>
      </c>
      <c r="D661" s="21" t="n">
        <v>0</v>
      </c>
      <c r="E661" s="22" t="n">
        <v>0</v>
      </c>
      <c r="F661" s="22" t="n">
        <v>0</v>
      </c>
      <c r="G661" s="22" t="n">
        <v>0</v>
      </c>
      <c r="H661" s="22" t="n">
        <v>0</v>
      </c>
      <c r="I661" s="22" t="n">
        <v>0</v>
      </c>
      <c r="J661" s="23" t="n">
        <v>0</v>
      </c>
      <c r="K661" s="20" t="n">
        <v>0</v>
      </c>
      <c r="L661" s="20" t="n">
        <v>0</v>
      </c>
      <c r="M661" s="20" t="n">
        <v>0</v>
      </c>
      <c r="N661" s="20" t="n">
        <v>5</v>
      </c>
      <c r="O661" s="20" t="n">
        <v>0</v>
      </c>
      <c r="P661" s="3" t="n">
        <f aca="false">COUNTIF(D661:I661,"&gt;0")</f>
        <v>0</v>
      </c>
      <c r="Q661" s="2" t="n">
        <f aca="false">COUNTIF(J661:O661,"&gt;0")</f>
        <v>1</v>
      </c>
      <c r="R661" s="2" t="n">
        <f aca="false">SUM(D661:I661)</f>
        <v>0</v>
      </c>
      <c r="S661" s="2" t="n">
        <f aca="false">SUM(J661:O661)</f>
        <v>5</v>
      </c>
      <c r="T661" s="2" t="n">
        <f aca="false">R661+S661</f>
        <v>5</v>
      </c>
      <c r="U661" s="4" t="e">
        <f aca="false">Gadj(R661,S661,SUM($R$4:$R$1655),SUM($S$4:$S$1655))</f>
        <v>#VALUE!</v>
      </c>
      <c r="V661" s="5" t="e">
        <f aca="false">CHIDIST(U661,1)</f>
        <v>#VALUE!</v>
      </c>
      <c r="W661" s="5" t="n">
        <f aca="false">LOG((S661+1.25)/(R661+1.25),2)+LOG((SUM($R$4:$R$1655)-R661+1.25)/(SUM($S$4:$S$1655)-S661+1.25),2)</f>
        <v>2.25917790400078</v>
      </c>
    </row>
    <row r="662" customFormat="false" ht="14.25" hidden="false" customHeight="false" outlineLevel="0" collapsed="false">
      <c r="A662" s="20" t="s">
        <v>1348</v>
      </c>
      <c r="B662" s="20" t="n">
        <v>227</v>
      </c>
      <c r="C662" s="20" t="s">
        <v>1349</v>
      </c>
      <c r="D662" s="21" t="n">
        <v>0</v>
      </c>
      <c r="E662" s="22" t="n">
        <v>0</v>
      </c>
      <c r="F662" s="22" t="n">
        <v>3</v>
      </c>
      <c r="G662" s="22" t="n">
        <v>0</v>
      </c>
      <c r="H662" s="22" t="n">
        <v>0</v>
      </c>
      <c r="I662" s="22" t="n">
        <v>7</v>
      </c>
      <c r="J662" s="23" t="n">
        <v>0</v>
      </c>
      <c r="K662" s="20" t="n">
        <v>0</v>
      </c>
      <c r="L662" s="20" t="n">
        <v>11</v>
      </c>
      <c r="M662" s="20" t="n">
        <v>0</v>
      </c>
      <c r="N662" s="20" t="n">
        <v>11</v>
      </c>
      <c r="O662" s="20" t="n">
        <v>0</v>
      </c>
      <c r="P662" s="3" t="n">
        <f aca="false">COUNTIF(D662:I662,"&gt;0")</f>
        <v>2</v>
      </c>
      <c r="Q662" s="2" t="n">
        <f aca="false">COUNTIF(J662:O662,"&gt;0")</f>
        <v>2</v>
      </c>
      <c r="R662" s="2" t="n">
        <f aca="false">SUM(D662:I662)</f>
        <v>10</v>
      </c>
      <c r="S662" s="2" t="n">
        <f aca="false">SUM(J662:O662)</f>
        <v>22</v>
      </c>
      <c r="T662" s="2" t="n">
        <f aca="false">R662+S662</f>
        <v>32</v>
      </c>
      <c r="U662" s="4" t="e">
        <f aca="false">Gadj(R662,S662,SUM($R$4:$R$1655),SUM($S$4:$S$1655))</f>
        <v>#VALUE!</v>
      </c>
      <c r="V662" s="5" t="e">
        <f aca="false">CHIDIST(U662,1)</f>
        <v>#VALUE!</v>
      </c>
      <c r="W662" s="5" t="n">
        <f aca="false">LOG((S662+1.25)/(R662+1.25),2)+LOG((SUM($R$4:$R$1655)-R662+1.25)/(SUM($S$4:$S$1655)-S662+1.25),2)</f>
        <v>0.984592395082381</v>
      </c>
    </row>
    <row r="663" customFormat="false" ht="14.25" hidden="false" customHeight="false" outlineLevel="0" collapsed="false">
      <c r="A663" s="20" t="s">
        <v>1350</v>
      </c>
      <c r="B663" s="20" t="n">
        <v>184</v>
      </c>
      <c r="C663" s="20" t="s">
        <v>1351</v>
      </c>
      <c r="D663" s="21" t="n">
        <v>15</v>
      </c>
      <c r="E663" s="22" t="n">
        <v>0</v>
      </c>
      <c r="F663" s="22" t="n">
        <v>0</v>
      </c>
      <c r="G663" s="22" t="n">
        <v>0</v>
      </c>
      <c r="H663" s="22" t="n">
        <v>0</v>
      </c>
      <c r="I663" s="22" t="n">
        <v>0</v>
      </c>
      <c r="J663" s="23" t="n">
        <v>0</v>
      </c>
      <c r="K663" s="20" t="n">
        <v>7</v>
      </c>
      <c r="L663" s="20" t="n">
        <v>0</v>
      </c>
      <c r="M663" s="20" t="n">
        <v>0</v>
      </c>
      <c r="N663" s="20" t="n">
        <v>0</v>
      </c>
      <c r="O663" s="20" t="n">
        <v>0</v>
      </c>
      <c r="P663" s="3" t="n">
        <f aca="false">COUNTIF(D663:I663,"&gt;0")</f>
        <v>1</v>
      </c>
      <c r="Q663" s="2" t="n">
        <f aca="false">COUNTIF(J663:O663,"&gt;0")</f>
        <v>1</v>
      </c>
      <c r="R663" s="2" t="n">
        <f aca="false">SUM(D663:I663)</f>
        <v>15</v>
      </c>
      <c r="S663" s="2" t="n">
        <f aca="false">SUM(J663:O663)</f>
        <v>7</v>
      </c>
      <c r="T663" s="2" t="n">
        <f aca="false">R663+S663</f>
        <v>22</v>
      </c>
      <c r="U663" s="4" t="e">
        <f aca="false">Gadj(R663,S663,SUM($R$4:$R$1655),SUM($S$4:$S$1655))</f>
        <v>#VALUE!</v>
      </c>
      <c r="V663" s="5" t="e">
        <f aca="false">CHIDIST(U663,1)</f>
        <v>#VALUE!</v>
      </c>
      <c r="W663" s="5" t="n">
        <f aca="false">LOG((S663+1.25)/(R663+1.25),2)+LOG((SUM($R$4:$R$1655)-R663+1.25)/(SUM($S$4:$S$1655)-S663+1.25),2)</f>
        <v>-1.04080075225701</v>
      </c>
    </row>
    <row r="664" customFormat="false" ht="14.25" hidden="false" customHeight="false" outlineLevel="0" collapsed="false">
      <c r="A664" s="20" t="s">
        <v>1352</v>
      </c>
      <c r="B664" s="20" t="n">
        <v>355</v>
      </c>
      <c r="C664" s="20" t="s">
        <v>1353</v>
      </c>
      <c r="D664" s="21" t="n">
        <v>5</v>
      </c>
      <c r="E664" s="22" t="n">
        <v>13</v>
      </c>
      <c r="F664" s="22" t="n">
        <v>10</v>
      </c>
      <c r="G664" s="22" t="n">
        <v>9</v>
      </c>
      <c r="H664" s="22" t="n">
        <v>6</v>
      </c>
      <c r="I664" s="22" t="n">
        <v>8</v>
      </c>
      <c r="J664" s="23" t="n">
        <v>0</v>
      </c>
      <c r="K664" s="20" t="n">
        <v>14</v>
      </c>
      <c r="L664" s="20" t="n">
        <v>5</v>
      </c>
      <c r="M664" s="20" t="n">
        <v>0</v>
      </c>
      <c r="N664" s="20" t="n">
        <v>7</v>
      </c>
      <c r="O664" s="20" t="n">
        <v>10</v>
      </c>
      <c r="P664" s="3" t="n">
        <f aca="false">COUNTIF(D664:I664,"&gt;0")</f>
        <v>6</v>
      </c>
      <c r="Q664" s="2" t="n">
        <f aca="false">COUNTIF(J664:O664,"&gt;0")</f>
        <v>4</v>
      </c>
      <c r="R664" s="2" t="n">
        <f aca="false">SUM(D664:I664)</f>
        <v>51</v>
      </c>
      <c r="S664" s="2" t="n">
        <f aca="false">SUM(J664:O664)</f>
        <v>36</v>
      </c>
      <c r="T664" s="2" t="n">
        <f aca="false">R664+S664</f>
        <v>87</v>
      </c>
      <c r="U664" s="4" t="e">
        <f aca="false">Gadj(R664,S664,SUM($R$4:$R$1655),SUM($S$4:$S$1655))</f>
        <v>#VALUE!</v>
      </c>
      <c r="V664" s="5" t="e">
        <f aca="false">CHIDIST(U664,1)</f>
        <v>#VALUE!</v>
      </c>
      <c r="W664" s="5" t="n">
        <f aca="false">LOG((S664+1.25)/(R664+1.25),2)+LOG((SUM($R$4:$R$1655)-R664+1.25)/(SUM($S$4:$S$1655)-S664+1.25),2)</f>
        <v>-0.551066058434597</v>
      </c>
    </row>
    <row r="665" customFormat="false" ht="14.25" hidden="false" customHeight="false" outlineLevel="0" collapsed="false">
      <c r="A665" s="20" t="s">
        <v>1354</v>
      </c>
      <c r="B665" s="20" t="n">
        <v>340</v>
      </c>
      <c r="C665" s="20" t="s">
        <v>1355</v>
      </c>
      <c r="D665" s="21" t="n">
        <v>25</v>
      </c>
      <c r="E665" s="22" t="n">
        <v>19</v>
      </c>
      <c r="F665" s="22" t="n">
        <v>26</v>
      </c>
      <c r="G665" s="22" t="n">
        <v>22</v>
      </c>
      <c r="H665" s="22" t="n">
        <v>19</v>
      </c>
      <c r="I665" s="22" t="n">
        <v>22</v>
      </c>
      <c r="J665" s="23" t="n">
        <v>0</v>
      </c>
      <c r="K665" s="20" t="n">
        <v>0</v>
      </c>
      <c r="L665" s="20" t="n">
        <v>15</v>
      </c>
      <c r="M665" s="20" t="n">
        <v>8</v>
      </c>
      <c r="N665" s="20" t="n">
        <v>23</v>
      </c>
      <c r="O665" s="20" t="n">
        <v>18</v>
      </c>
      <c r="P665" s="3" t="n">
        <f aca="false">COUNTIF(D665:I665,"&gt;0")</f>
        <v>6</v>
      </c>
      <c r="Q665" s="2" t="n">
        <f aca="false">COUNTIF(J665:O665,"&gt;0")</f>
        <v>4</v>
      </c>
      <c r="R665" s="2" t="n">
        <f aca="false">SUM(D665:I665)</f>
        <v>133</v>
      </c>
      <c r="S665" s="2" t="n">
        <f aca="false">SUM(J665:O665)</f>
        <v>64</v>
      </c>
      <c r="T665" s="2" t="n">
        <f aca="false">R665+S665</f>
        <v>197</v>
      </c>
      <c r="U665" s="4" t="e">
        <f aca="false">Gadj(R665,S665,SUM($R$4:$R$1655),SUM($S$4:$S$1655))</f>
        <v>#VALUE!</v>
      </c>
      <c r="V665" s="5" t="e">
        <f aca="false">CHIDIST(U665,1)</f>
        <v>#VALUE!</v>
      </c>
      <c r="W665" s="5" t="n">
        <f aca="false">LOG((S665+1.25)/(R665+1.25),2)+LOG((SUM($R$4:$R$1655)-R665+1.25)/(SUM($S$4:$S$1655)-S665+1.25),2)</f>
        <v>-1.10407209025823</v>
      </c>
    </row>
    <row r="666" customFormat="false" ht="14.25" hidden="false" customHeight="false" outlineLevel="0" collapsed="false">
      <c r="A666" s="20" t="s">
        <v>1356</v>
      </c>
      <c r="B666" s="20" t="n">
        <v>340</v>
      </c>
      <c r="C666" s="20" t="s">
        <v>1357</v>
      </c>
      <c r="D666" s="21" t="n">
        <v>0</v>
      </c>
      <c r="E666" s="22" t="n">
        <v>17</v>
      </c>
      <c r="F666" s="22" t="n">
        <v>0</v>
      </c>
      <c r="G666" s="22" t="n">
        <v>0</v>
      </c>
      <c r="H666" s="22" t="n">
        <v>17</v>
      </c>
      <c r="I666" s="22" t="n">
        <v>20</v>
      </c>
      <c r="J666" s="23" t="n">
        <v>0</v>
      </c>
      <c r="K666" s="20" t="n">
        <v>18</v>
      </c>
      <c r="L666" s="20" t="n">
        <v>14</v>
      </c>
      <c r="M666" s="20" t="n">
        <v>8</v>
      </c>
      <c r="N666" s="20" t="n">
        <v>23</v>
      </c>
      <c r="O666" s="20" t="n">
        <v>0</v>
      </c>
      <c r="P666" s="3" t="n">
        <f aca="false">COUNTIF(D666:I666,"&gt;0")</f>
        <v>3</v>
      </c>
      <c r="Q666" s="2" t="n">
        <f aca="false">COUNTIF(J666:O666,"&gt;0")</f>
        <v>4</v>
      </c>
      <c r="R666" s="2" t="n">
        <f aca="false">SUM(D666:I666)</f>
        <v>54</v>
      </c>
      <c r="S666" s="2" t="n">
        <f aca="false">SUM(J666:O666)</f>
        <v>63</v>
      </c>
      <c r="T666" s="2" t="n">
        <f aca="false">R666+S666</f>
        <v>117</v>
      </c>
      <c r="U666" s="4" t="e">
        <f aca="false">Gadj(R666,S666,SUM($R$4:$R$1655),SUM($S$4:$S$1655))</f>
        <v>#VALUE!</v>
      </c>
      <c r="V666" s="5" t="e">
        <f aca="false">CHIDIST(U666,1)</f>
        <v>#VALUE!</v>
      </c>
      <c r="W666" s="5" t="n">
        <f aca="false">LOG((S666+1.25)/(R666+1.25),2)+LOG((SUM($R$4:$R$1655)-R666+1.25)/(SUM($S$4:$S$1655)-S666+1.25),2)</f>
        <v>0.154980796480574</v>
      </c>
    </row>
    <row r="667" customFormat="false" ht="14.25" hidden="false" customHeight="false" outlineLevel="0" collapsed="false">
      <c r="A667" s="20" t="s">
        <v>1358</v>
      </c>
      <c r="B667" s="20" t="n">
        <v>354</v>
      </c>
      <c r="C667" s="20" t="s">
        <v>1359</v>
      </c>
      <c r="D667" s="21" t="n">
        <v>10</v>
      </c>
      <c r="E667" s="22" t="n">
        <v>15</v>
      </c>
      <c r="F667" s="22" t="n">
        <v>10</v>
      </c>
      <c r="G667" s="22" t="n">
        <v>0</v>
      </c>
      <c r="H667" s="22" t="n">
        <v>9</v>
      </c>
      <c r="I667" s="22" t="n">
        <v>9</v>
      </c>
      <c r="J667" s="23" t="n">
        <v>0</v>
      </c>
      <c r="K667" s="20" t="n">
        <v>13</v>
      </c>
      <c r="L667" s="20" t="n">
        <v>6</v>
      </c>
      <c r="M667" s="20" t="n">
        <v>0</v>
      </c>
      <c r="N667" s="20" t="n">
        <v>9</v>
      </c>
      <c r="O667" s="20" t="n">
        <v>13</v>
      </c>
      <c r="P667" s="3" t="n">
        <f aca="false">COUNTIF(D667:I667,"&gt;0")</f>
        <v>5</v>
      </c>
      <c r="Q667" s="2" t="n">
        <f aca="false">COUNTIF(J667:O667,"&gt;0")</f>
        <v>4</v>
      </c>
      <c r="R667" s="2" t="n">
        <f aca="false">SUM(D667:I667)</f>
        <v>53</v>
      </c>
      <c r="S667" s="2" t="n">
        <f aca="false">SUM(J667:O667)</f>
        <v>41</v>
      </c>
      <c r="T667" s="2" t="n">
        <f aca="false">R667+S667</f>
        <v>94</v>
      </c>
      <c r="U667" s="4" t="e">
        <f aca="false">Gadj(R667,S667,SUM($R$4:$R$1655),SUM($S$4:$S$1655))</f>
        <v>#VALUE!</v>
      </c>
      <c r="V667" s="5" t="e">
        <f aca="false">CHIDIST(U667,1)</f>
        <v>#VALUE!</v>
      </c>
      <c r="W667" s="5" t="n">
        <f aca="false">LOG((S667+1.25)/(R667+1.25),2)+LOG((SUM($R$4:$R$1655)-R667+1.25)/(SUM($S$4:$S$1655)-S667+1.25),2)</f>
        <v>-0.42353086921726</v>
      </c>
    </row>
    <row r="668" customFormat="false" ht="14.25" hidden="false" customHeight="false" outlineLevel="0" collapsed="false">
      <c r="A668" s="20" t="s">
        <v>1360</v>
      </c>
      <c r="B668" s="20" t="n">
        <v>354</v>
      </c>
      <c r="C668" s="20" t="s">
        <v>1361</v>
      </c>
      <c r="D668" s="21" t="n">
        <v>5</v>
      </c>
      <c r="E668" s="22" t="n">
        <v>0</v>
      </c>
      <c r="F668" s="22" t="n">
        <v>12</v>
      </c>
      <c r="G668" s="22" t="n">
        <v>0</v>
      </c>
      <c r="H668" s="22" t="n">
        <v>7</v>
      </c>
      <c r="I668" s="22" t="n">
        <v>0</v>
      </c>
      <c r="J668" s="23" t="n">
        <v>0</v>
      </c>
      <c r="K668" s="20" t="n">
        <v>0</v>
      </c>
      <c r="L668" s="20" t="n">
        <v>4</v>
      </c>
      <c r="M668" s="20" t="n">
        <v>0</v>
      </c>
      <c r="N668" s="20" t="n">
        <v>6</v>
      </c>
      <c r="O668" s="20" t="n">
        <v>9</v>
      </c>
      <c r="P668" s="3" t="n">
        <f aca="false">COUNTIF(D668:I668,"&gt;0")</f>
        <v>3</v>
      </c>
      <c r="Q668" s="2" t="n">
        <f aca="false">COUNTIF(J668:O668,"&gt;0")</f>
        <v>3</v>
      </c>
      <c r="R668" s="2" t="n">
        <f aca="false">SUM(D668:I668)</f>
        <v>24</v>
      </c>
      <c r="S668" s="2" t="n">
        <f aca="false">SUM(J668:O668)</f>
        <v>19</v>
      </c>
      <c r="T668" s="2" t="n">
        <f aca="false">R668+S668</f>
        <v>43</v>
      </c>
      <c r="U668" s="4" t="e">
        <f aca="false">Gadj(R668,S668,SUM($R$4:$R$1655),SUM($S$4:$S$1655))</f>
        <v>#VALUE!</v>
      </c>
      <c r="V668" s="5" t="e">
        <f aca="false">CHIDIST(U668,1)</f>
        <v>#VALUE!</v>
      </c>
      <c r="W668" s="5" t="n">
        <f aca="false">LOG((S668+1.25)/(R668+1.25),2)+LOG((SUM($R$4:$R$1655)-R668+1.25)/(SUM($S$4:$S$1655)-S668+1.25),2)</f>
        <v>-0.381173918136239</v>
      </c>
    </row>
    <row r="669" customFormat="false" ht="14.25" hidden="false" customHeight="false" outlineLevel="0" collapsed="false">
      <c r="A669" s="20" t="s">
        <v>1362</v>
      </c>
      <c r="B669" s="20" t="n">
        <v>359</v>
      </c>
      <c r="C669" s="20" t="s">
        <v>1363</v>
      </c>
      <c r="D669" s="21" t="n">
        <v>0</v>
      </c>
      <c r="E669" s="22" t="n">
        <v>0</v>
      </c>
      <c r="F669" s="22" t="n">
        <v>0</v>
      </c>
      <c r="G669" s="22" t="n">
        <v>0</v>
      </c>
      <c r="H669" s="22" t="n">
        <v>0</v>
      </c>
      <c r="I669" s="22" t="n">
        <v>0</v>
      </c>
      <c r="J669" s="23" t="n">
        <v>0</v>
      </c>
      <c r="K669" s="20" t="n">
        <v>0</v>
      </c>
      <c r="L669" s="20" t="n">
        <v>0</v>
      </c>
      <c r="M669" s="20" t="n">
        <v>0</v>
      </c>
      <c r="N669" s="20" t="n">
        <v>8</v>
      </c>
      <c r="O669" s="20" t="n">
        <v>0</v>
      </c>
      <c r="P669" s="3" t="n">
        <f aca="false">COUNTIF(D669:I669,"&gt;0")</f>
        <v>0</v>
      </c>
      <c r="Q669" s="2" t="n">
        <f aca="false">COUNTIF(J669:O669,"&gt;0")</f>
        <v>1</v>
      </c>
      <c r="R669" s="2" t="n">
        <f aca="false">SUM(D669:I669)</f>
        <v>0</v>
      </c>
      <c r="S669" s="2" t="n">
        <f aca="false">SUM(J669:O669)</f>
        <v>8</v>
      </c>
      <c r="T669" s="2" t="n">
        <f aca="false">R669+S669</f>
        <v>8</v>
      </c>
      <c r="U669" s="4" t="e">
        <f aca="false">Gadj(R669,S669,SUM($R$4:$R$1655),SUM($S$4:$S$1655))</f>
        <v>#VALUE!</v>
      </c>
      <c r="V669" s="5" t="e">
        <f aca="false">CHIDIST(U669,1)</f>
        <v>#VALUE!</v>
      </c>
      <c r="W669" s="5" t="n">
        <f aca="false">LOG((S669+1.25)/(R669+1.25),2)+LOG((SUM($R$4:$R$1655)-R669+1.25)/(SUM($S$4:$S$1655)-S669+1.25),2)</f>
        <v>2.82479195257673</v>
      </c>
    </row>
    <row r="670" customFormat="false" ht="14.25" hidden="false" customHeight="false" outlineLevel="0" collapsed="false">
      <c r="A670" s="20" t="s">
        <v>1364</v>
      </c>
      <c r="B670" s="20" t="n">
        <v>607</v>
      </c>
      <c r="C670" s="20" t="s">
        <v>1365</v>
      </c>
      <c r="D670" s="21" t="n">
        <v>13</v>
      </c>
      <c r="E670" s="22" t="n">
        <v>0</v>
      </c>
      <c r="F670" s="22" t="n">
        <v>0</v>
      </c>
      <c r="G670" s="22" t="n">
        <v>10</v>
      </c>
      <c r="H670" s="22" t="n">
        <v>7</v>
      </c>
      <c r="I670" s="22" t="n">
        <v>0</v>
      </c>
      <c r="J670" s="23" t="n">
        <v>0</v>
      </c>
      <c r="K670" s="20" t="n">
        <v>0</v>
      </c>
      <c r="L670" s="20" t="n">
        <v>0</v>
      </c>
      <c r="M670" s="20" t="n">
        <v>0</v>
      </c>
      <c r="N670" s="20" t="n">
        <v>26</v>
      </c>
      <c r="O670" s="20" t="n">
        <v>14</v>
      </c>
      <c r="P670" s="3" t="n">
        <f aca="false">COUNTIF(D670:I670,"&gt;0")</f>
        <v>3</v>
      </c>
      <c r="Q670" s="2" t="n">
        <f aca="false">COUNTIF(J670:O670,"&gt;0")</f>
        <v>2</v>
      </c>
      <c r="R670" s="2" t="n">
        <f aca="false">SUM(D670:I670)</f>
        <v>30</v>
      </c>
      <c r="S670" s="2" t="n">
        <f aca="false">SUM(J670:O670)</f>
        <v>40</v>
      </c>
      <c r="T670" s="2" t="n">
        <f aca="false">R670+S670</f>
        <v>70</v>
      </c>
      <c r="U670" s="4" t="e">
        <f aca="false">Gadj(R670,S670,SUM($R$4:$R$1655),SUM($S$4:$S$1655))</f>
        <v>#VALUE!</v>
      </c>
      <c r="V670" s="5" t="e">
        <f aca="false">CHIDIST(U670,1)</f>
        <v>#VALUE!</v>
      </c>
      <c r="W670" s="5" t="n">
        <f aca="false">LOG((S670+1.25)/(R670+1.25),2)+LOG((SUM($R$4:$R$1655)-R670+1.25)/(SUM($S$4:$S$1655)-S670+1.25),2)</f>
        <v>0.337808361695198</v>
      </c>
    </row>
    <row r="671" customFormat="false" ht="14.25" hidden="false" customHeight="false" outlineLevel="0" collapsed="false">
      <c r="A671" s="20" t="s">
        <v>1366</v>
      </c>
      <c r="B671" s="20" t="n">
        <v>592</v>
      </c>
      <c r="C671" s="20" t="s">
        <v>1367</v>
      </c>
      <c r="D671" s="21" t="n">
        <v>2</v>
      </c>
      <c r="E671" s="22" t="n">
        <v>29</v>
      </c>
      <c r="F671" s="22" t="n">
        <v>0</v>
      </c>
      <c r="G671" s="22" t="n">
        <v>7</v>
      </c>
      <c r="H671" s="22" t="n">
        <v>0</v>
      </c>
      <c r="I671" s="22" t="n">
        <v>18</v>
      </c>
      <c r="J671" s="23" t="n">
        <v>0</v>
      </c>
      <c r="K671" s="20" t="n">
        <v>0</v>
      </c>
      <c r="L671" s="20" t="n">
        <v>0</v>
      </c>
      <c r="M671" s="20" t="n">
        <v>0</v>
      </c>
      <c r="N671" s="20" t="n">
        <v>0</v>
      </c>
      <c r="O671" s="20" t="n">
        <v>11</v>
      </c>
      <c r="P671" s="3" t="n">
        <f aca="false">COUNTIF(D671:I671,"&gt;0")</f>
        <v>4</v>
      </c>
      <c r="Q671" s="2" t="n">
        <f aca="false">COUNTIF(J671:O671,"&gt;0")</f>
        <v>1</v>
      </c>
      <c r="R671" s="2" t="n">
        <f aca="false">SUM(D671:I671)</f>
        <v>56</v>
      </c>
      <c r="S671" s="2" t="n">
        <f aca="false">SUM(J671:O671)</f>
        <v>11</v>
      </c>
      <c r="T671" s="2" t="n">
        <f aca="false">R671+S671</f>
        <v>67</v>
      </c>
      <c r="U671" s="4" t="e">
        <f aca="false">Gadj(R671,S671,SUM($R$4:$R$1655),SUM($S$4:$S$1655))</f>
        <v>#VALUE!</v>
      </c>
      <c r="V671" s="5" t="e">
        <f aca="false">CHIDIST(U671,1)</f>
        <v>#VALUE!</v>
      </c>
      <c r="W671" s="5" t="n">
        <f aca="false">LOG((S671+1.25)/(R671+1.25),2)+LOG((SUM($R$4:$R$1655)-R671+1.25)/(SUM($S$4:$S$1655)-S671+1.25),2)</f>
        <v>-2.28753938368689</v>
      </c>
    </row>
    <row r="672" customFormat="false" ht="14.25" hidden="false" customHeight="false" outlineLevel="0" collapsed="false">
      <c r="A672" s="20" t="s">
        <v>1368</v>
      </c>
      <c r="B672" s="20" t="n">
        <v>591</v>
      </c>
      <c r="C672" s="20" t="s">
        <v>1369</v>
      </c>
      <c r="D672" s="21" t="n">
        <v>0</v>
      </c>
      <c r="E672" s="22" t="n">
        <v>14</v>
      </c>
      <c r="F672" s="22" t="n">
        <v>0</v>
      </c>
      <c r="G672" s="22" t="n">
        <v>0</v>
      </c>
      <c r="H672" s="22" t="n">
        <v>0</v>
      </c>
      <c r="I672" s="22" t="n">
        <v>0</v>
      </c>
      <c r="J672" s="23" t="n">
        <v>0</v>
      </c>
      <c r="K672" s="20" t="n">
        <v>0</v>
      </c>
      <c r="L672" s="20" t="n">
        <v>0</v>
      </c>
      <c r="M672" s="20" t="n">
        <v>0</v>
      </c>
      <c r="N672" s="20" t="n">
        <v>0</v>
      </c>
      <c r="O672" s="20" t="n">
        <v>0</v>
      </c>
      <c r="P672" s="3" t="n">
        <f aca="false">COUNTIF(D672:I672,"&gt;0")</f>
        <v>1</v>
      </c>
      <c r="Q672" s="2" t="n">
        <f aca="false">COUNTIF(J672:O672,"&gt;0")</f>
        <v>0</v>
      </c>
      <c r="R672" s="2" t="n">
        <f aca="false">SUM(D672:I672)</f>
        <v>14</v>
      </c>
      <c r="S672" s="2" t="n">
        <f aca="false">SUM(J672:O672)</f>
        <v>0</v>
      </c>
      <c r="T672" s="2" t="n">
        <f aca="false">R672+S672</f>
        <v>14</v>
      </c>
      <c r="U672" s="4" t="e">
        <f aca="false">Gadj(R672,S672,SUM($R$4:$R$1655),SUM($S$4:$S$1655))</f>
        <v>#VALUE!</v>
      </c>
      <c r="V672" s="5" t="e">
        <f aca="false">CHIDIST(U672,1)</f>
        <v>#VALUE!</v>
      </c>
      <c r="W672" s="5" t="n">
        <f aca="false">LOG((S672+1.25)/(R672+1.25),2)+LOG((SUM($R$4:$R$1655)-R672+1.25)/(SUM($S$4:$S$1655)-S672+1.25),2)</f>
        <v>-3.67166979590804</v>
      </c>
    </row>
    <row r="673" customFormat="false" ht="14.25" hidden="false" customHeight="false" outlineLevel="0" collapsed="false">
      <c r="A673" s="20" t="s">
        <v>1370</v>
      </c>
      <c r="B673" s="20" t="n">
        <v>514</v>
      </c>
      <c r="C673" s="20" t="s">
        <v>1371</v>
      </c>
      <c r="D673" s="21" t="n">
        <v>0</v>
      </c>
      <c r="E673" s="22" t="n">
        <v>0</v>
      </c>
      <c r="F673" s="22" t="n">
        <v>10</v>
      </c>
      <c r="G673" s="22" t="n">
        <v>0</v>
      </c>
      <c r="H673" s="22" t="n">
        <v>0</v>
      </c>
      <c r="I673" s="22" t="n">
        <v>0</v>
      </c>
      <c r="J673" s="23" t="n">
        <v>9</v>
      </c>
      <c r="K673" s="20" t="n">
        <v>7</v>
      </c>
      <c r="L673" s="20" t="n">
        <v>0</v>
      </c>
      <c r="M673" s="20" t="n">
        <v>0</v>
      </c>
      <c r="N673" s="20" t="n">
        <v>0</v>
      </c>
      <c r="O673" s="20" t="n">
        <v>9</v>
      </c>
      <c r="P673" s="3" t="n">
        <f aca="false">COUNTIF(D673:I673,"&gt;0")</f>
        <v>1</v>
      </c>
      <c r="Q673" s="2" t="n">
        <f aca="false">COUNTIF(J673:O673,"&gt;0")</f>
        <v>3</v>
      </c>
      <c r="R673" s="2" t="n">
        <f aca="false">SUM(D673:I673)</f>
        <v>10</v>
      </c>
      <c r="S673" s="2" t="n">
        <f aca="false">SUM(J673:O673)</f>
        <v>25</v>
      </c>
      <c r="T673" s="2" t="n">
        <f aca="false">R673+S673</f>
        <v>35</v>
      </c>
      <c r="U673" s="4" t="e">
        <f aca="false">Gadj(R673,S673,SUM($R$4:$R$1655),SUM($S$4:$S$1655))</f>
        <v>#VALUE!</v>
      </c>
      <c r="V673" s="5" t="e">
        <f aca="false">CHIDIST(U673,1)</f>
        <v>#VALUE!</v>
      </c>
      <c r="W673" s="5" t="n">
        <f aca="false">LOG((S673+1.25)/(R673+1.25),2)+LOG((SUM($R$4:$R$1655)-R673+1.25)/(SUM($S$4:$S$1655)-S673+1.25),2)</f>
        <v>1.15969597548048</v>
      </c>
    </row>
    <row r="674" customFormat="false" ht="14.25" hidden="false" customHeight="false" outlineLevel="0" collapsed="false">
      <c r="A674" s="20" t="s">
        <v>1372</v>
      </c>
      <c r="B674" s="20" t="n">
        <v>251</v>
      </c>
      <c r="C674" s="20" t="s">
        <v>1373</v>
      </c>
      <c r="D674" s="21" t="n">
        <v>2</v>
      </c>
      <c r="E674" s="22" t="n">
        <v>4</v>
      </c>
      <c r="F674" s="22" t="n">
        <v>0</v>
      </c>
      <c r="G674" s="22" t="n">
        <v>0</v>
      </c>
      <c r="H674" s="22" t="n">
        <v>0</v>
      </c>
      <c r="I674" s="22" t="n">
        <v>0</v>
      </c>
      <c r="J674" s="23" t="n">
        <v>0</v>
      </c>
      <c r="K674" s="20" t="n">
        <v>0</v>
      </c>
      <c r="L674" s="20" t="n">
        <v>2</v>
      </c>
      <c r="M674" s="20" t="n">
        <v>0</v>
      </c>
      <c r="N674" s="20" t="n">
        <v>5</v>
      </c>
      <c r="O674" s="20" t="n">
        <v>0</v>
      </c>
      <c r="P674" s="3" t="n">
        <f aca="false">COUNTIF(D674:I674,"&gt;0")</f>
        <v>2</v>
      </c>
      <c r="Q674" s="2" t="n">
        <f aca="false">COUNTIF(J674:O674,"&gt;0")</f>
        <v>2</v>
      </c>
      <c r="R674" s="2" t="n">
        <f aca="false">SUM(D674:I674)</f>
        <v>6</v>
      </c>
      <c r="S674" s="2" t="n">
        <f aca="false">SUM(J674:O674)</f>
        <v>7</v>
      </c>
      <c r="T674" s="2" t="n">
        <f aca="false">R674+S674</f>
        <v>13</v>
      </c>
      <c r="U674" s="4" t="e">
        <f aca="false">Gadj(R674,S674,SUM($R$4:$R$1655),SUM($S$4:$S$1655))</f>
        <v>#VALUE!</v>
      </c>
      <c r="V674" s="5" t="e">
        <f aca="false">CHIDIST(U674,1)</f>
        <v>#VALUE!</v>
      </c>
      <c r="W674" s="5" t="n">
        <f aca="false">LOG((S674+1.25)/(R674+1.25),2)+LOG((SUM($R$4:$R$1655)-R674+1.25)/(SUM($S$4:$S$1655)-S674+1.25),2)</f>
        <v>0.123638935985492</v>
      </c>
    </row>
    <row r="675" customFormat="false" ht="14.25" hidden="false" customHeight="false" outlineLevel="0" collapsed="false">
      <c r="A675" s="20" t="s">
        <v>1374</v>
      </c>
      <c r="B675" s="20" t="n">
        <v>121</v>
      </c>
      <c r="C675" s="20" t="s">
        <v>1375</v>
      </c>
      <c r="D675" s="21" t="n">
        <v>0</v>
      </c>
      <c r="E675" s="22" t="n">
        <v>0</v>
      </c>
      <c r="F675" s="22" t="n">
        <v>0</v>
      </c>
      <c r="G675" s="22" t="n">
        <v>0</v>
      </c>
      <c r="H675" s="22" t="n">
        <v>0</v>
      </c>
      <c r="I675" s="22" t="n">
        <v>0</v>
      </c>
      <c r="J675" s="23" t="n">
        <v>0</v>
      </c>
      <c r="K675" s="20" t="n">
        <v>0</v>
      </c>
      <c r="L675" s="20" t="n">
        <v>0</v>
      </c>
      <c r="M675" s="20" t="n">
        <v>0</v>
      </c>
      <c r="N675" s="20" t="n">
        <v>7</v>
      </c>
      <c r="O675" s="20" t="n">
        <v>0</v>
      </c>
      <c r="P675" s="3" t="n">
        <f aca="false">COUNTIF(D675:I675,"&gt;0")</f>
        <v>0</v>
      </c>
      <c r="Q675" s="2" t="n">
        <f aca="false">COUNTIF(J675:O675,"&gt;0")</f>
        <v>1</v>
      </c>
      <c r="R675" s="2" t="n">
        <f aca="false">SUM(D675:I675)</f>
        <v>0</v>
      </c>
      <c r="S675" s="2" t="n">
        <f aca="false">SUM(J675:O675)</f>
        <v>7</v>
      </c>
      <c r="T675" s="2" t="n">
        <f aca="false">R675+S675</f>
        <v>7</v>
      </c>
      <c r="U675" s="4" t="e">
        <f aca="false">Gadj(R675,S675,SUM($R$4:$R$1655),SUM($S$4:$S$1655))</f>
        <v>#VALUE!</v>
      </c>
      <c r="V675" s="5" t="e">
        <f aca="false">CHIDIST(U675,1)</f>
        <v>#VALUE!</v>
      </c>
      <c r="W675" s="5" t="n">
        <f aca="false">LOG((S675+1.25)/(R675+1.25),2)+LOG((SUM($R$4:$R$1655)-R675+1.25)/(SUM($S$4:$S$1655)-S675+1.25),2)</f>
        <v>2.65972708204374</v>
      </c>
    </row>
    <row r="676" customFormat="false" ht="14.25" hidden="false" customHeight="false" outlineLevel="0" collapsed="false">
      <c r="A676" s="20" t="s">
        <v>1376</v>
      </c>
      <c r="B676" s="20" t="n">
        <v>641</v>
      </c>
      <c r="C676" s="20" t="s">
        <v>1377</v>
      </c>
      <c r="D676" s="21" t="n">
        <v>279</v>
      </c>
      <c r="E676" s="22" t="n">
        <v>138</v>
      </c>
      <c r="F676" s="22" t="n">
        <v>82</v>
      </c>
      <c r="G676" s="22" t="n">
        <v>194</v>
      </c>
      <c r="H676" s="22" t="n">
        <v>163</v>
      </c>
      <c r="I676" s="22" t="n">
        <v>138</v>
      </c>
      <c r="J676" s="23" t="n">
        <v>190</v>
      </c>
      <c r="K676" s="20" t="n">
        <v>159</v>
      </c>
      <c r="L676" s="20" t="n">
        <v>79</v>
      </c>
      <c r="M676" s="20" t="n">
        <v>224</v>
      </c>
      <c r="N676" s="20" t="n">
        <v>197</v>
      </c>
      <c r="O676" s="20" t="n">
        <v>125</v>
      </c>
      <c r="P676" s="3" t="n">
        <f aca="false">COUNTIF(D676:I676,"&gt;0")</f>
        <v>6</v>
      </c>
      <c r="Q676" s="2" t="n">
        <f aca="false">COUNTIF(J676:O676,"&gt;0")</f>
        <v>6</v>
      </c>
      <c r="R676" s="2" t="n">
        <f aca="false">SUM(D676:I676)</f>
        <v>994</v>
      </c>
      <c r="S676" s="2" t="n">
        <f aca="false">SUM(J676:O676)</f>
        <v>974</v>
      </c>
      <c r="T676" s="2" t="n">
        <f aca="false">R676+S676</f>
        <v>1968</v>
      </c>
      <c r="U676" s="4" t="e">
        <f aca="false">Gadj(R676,S676,SUM($R$4:$R$1655),SUM($S$4:$S$1655))</f>
        <v>#VALUE!</v>
      </c>
      <c r="V676" s="5" t="e">
        <f aca="false">CHIDIST(U676,1)</f>
        <v>#VALUE!</v>
      </c>
      <c r="W676" s="5" t="n">
        <f aca="false">LOG((S676+1.25)/(R676+1.25),2)+LOG((SUM($R$4:$R$1655)-R676+1.25)/(SUM($S$4:$S$1655)-S676+1.25),2)</f>
        <v>-0.0924277209819937</v>
      </c>
    </row>
    <row r="677" customFormat="false" ht="14.25" hidden="false" customHeight="false" outlineLevel="0" collapsed="false">
      <c r="A677" s="20" t="s">
        <v>1378</v>
      </c>
      <c r="B677" s="20" t="n">
        <v>840</v>
      </c>
      <c r="C677" s="20" t="s">
        <v>1379</v>
      </c>
      <c r="D677" s="21" t="n">
        <v>20</v>
      </c>
      <c r="E677" s="22" t="n">
        <v>20</v>
      </c>
      <c r="F677" s="22" t="n">
        <v>0</v>
      </c>
      <c r="G677" s="22" t="n">
        <v>10</v>
      </c>
      <c r="H677" s="22" t="n">
        <v>37</v>
      </c>
      <c r="I677" s="22" t="n">
        <v>23</v>
      </c>
      <c r="J677" s="23" t="n">
        <v>47</v>
      </c>
      <c r="K677" s="20" t="n">
        <v>0</v>
      </c>
      <c r="L677" s="20" t="n">
        <v>0</v>
      </c>
      <c r="M677" s="20" t="n">
        <v>31</v>
      </c>
      <c r="N677" s="20" t="n">
        <v>0</v>
      </c>
      <c r="O677" s="20" t="n">
        <v>0</v>
      </c>
      <c r="P677" s="3" t="n">
        <f aca="false">COUNTIF(D677:I677,"&gt;0")</f>
        <v>5</v>
      </c>
      <c r="Q677" s="2" t="n">
        <f aca="false">COUNTIF(J677:O677,"&gt;0")</f>
        <v>2</v>
      </c>
      <c r="R677" s="2" t="n">
        <f aca="false">SUM(D677:I677)</f>
        <v>110</v>
      </c>
      <c r="S677" s="2" t="n">
        <f aca="false">SUM(J677:O677)</f>
        <v>78</v>
      </c>
      <c r="T677" s="2" t="n">
        <f aca="false">R677+S677</f>
        <v>188</v>
      </c>
      <c r="U677" s="4" t="e">
        <f aca="false">Gadj(R677,S677,SUM($R$4:$R$1655),SUM($S$4:$S$1655))</f>
        <v>#VALUE!</v>
      </c>
      <c r="V677" s="5" t="e">
        <f aca="false">CHIDIST(U677,1)</f>
        <v>#VALUE!</v>
      </c>
      <c r="W677" s="5" t="n">
        <f aca="false">LOG((S677+1.25)/(R677+1.25),2)+LOG((SUM($R$4:$R$1655)-R677+1.25)/(SUM($S$4:$S$1655)-S677+1.25),2)</f>
        <v>-0.552308371193906</v>
      </c>
    </row>
    <row r="678" customFormat="false" ht="14.25" hidden="false" customHeight="false" outlineLevel="0" collapsed="false">
      <c r="A678" s="20" t="s">
        <v>1380</v>
      </c>
      <c r="B678" s="20" t="n">
        <v>839</v>
      </c>
      <c r="C678" s="20" t="s">
        <v>1381</v>
      </c>
      <c r="D678" s="21" t="n">
        <v>0</v>
      </c>
      <c r="E678" s="22" t="n">
        <v>0</v>
      </c>
      <c r="F678" s="22" t="n">
        <v>0</v>
      </c>
      <c r="G678" s="22" t="n">
        <v>0</v>
      </c>
      <c r="H678" s="22" t="n">
        <v>0</v>
      </c>
      <c r="I678" s="22" t="n">
        <v>0</v>
      </c>
      <c r="J678" s="23" t="n">
        <v>6</v>
      </c>
      <c r="K678" s="20" t="n">
        <v>0</v>
      </c>
      <c r="L678" s="20" t="n">
        <v>0</v>
      </c>
      <c r="M678" s="20" t="n">
        <v>8</v>
      </c>
      <c r="N678" s="20" t="n">
        <v>0</v>
      </c>
      <c r="O678" s="20" t="n">
        <v>0</v>
      </c>
      <c r="P678" s="3" t="n">
        <f aca="false">COUNTIF(D678:I678,"&gt;0")</f>
        <v>0</v>
      </c>
      <c r="Q678" s="2" t="n">
        <f aca="false">COUNTIF(J678:O678,"&gt;0")</f>
        <v>2</v>
      </c>
      <c r="R678" s="2" t="n">
        <f aca="false">SUM(D678:I678)</f>
        <v>0</v>
      </c>
      <c r="S678" s="2" t="n">
        <f aca="false">SUM(J678:O678)</f>
        <v>14</v>
      </c>
      <c r="T678" s="2" t="n">
        <f aca="false">R678+S678</f>
        <v>14</v>
      </c>
      <c r="U678" s="4" t="e">
        <f aca="false">Gadj(R678,S678,SUM($R$4:$R$1655),SUM($S$4:$S$1655))</f>
        <v>#VALUE!</v>
      </c>
      <c r="V678" s="5" t="e">
        <f aca="false">CHIDIST(U678,1)</f>
        <v>#VALUE!</v>
      </c>
      <c r="W678" s="5" t="n">
        <f aca="false">LOG((S678+1.25)/(R678+1.25),2)+LOG((SUM($R$4:$R$1655)-R678+1.25)/(SUM($S$4:$S$1655)-S678+1.25),2)</f>
        <v>3.54610967054613</v>
      </c>
    </row>
    <row r="679" customFormat="false" ht="14.25" hidden="false" customHeight="false" outlineLevel="0" collapsed="false">
      <c r="A679" s="20" t="s">
        <v>1382</v>
      </c>
      <c r="B679" s="20" t="n">
        <v>643</v>
      </c>
      <c r="C679" s="20" t="s">
        <v>1383</v>
      </c>
      <c r="D679" s="21" t="n">
        <v>108</v>
      </c>
      <c r="E679" s="22" t="n">
        <v>0</v>
      </c>
      <c r="F679" s="22" t="n">
        <v>0</v>
      </c>
      <c r="G679" s="22" t="n">
        <v>0</v>
      </c>
      <c r="H679" s="22" t="n">
        <v>0</v>
      </c>
      <c r="I679" s="22" t="n">
        <v>0</v>
      </c>
      <c r="J679" s="23" t="n">
        <v>81</v>
      </c>
      <c r="K679" s="20" t="n">
        <v>0</v>
      </c>
      <c r="L679" s="20" t="n">
        <v>0</v>
      </c>
      <c r="M679" s="20" t="n">
        <v>0</v>
      </c>
      <c r="N679" s="20" t="n">
        <v>0</v>
      </c>
      <c r="O679" s="20" t="n">
        <v>0</v>
      </c>
      <c r="P679" s="3" t="n">
        <f aca="false">COUNTIF(D679:I679,"&gt;0")</f>
        <v>1</v>
      </c>
      <c r="Q679" s="2" t="n">
        <f aca="false">COUNTIF(J679:O679,"&gt;0")</f>
        <v>1</v>
      </c>
      <c r="R679" s="2" t="n">
        <f aca="false">SUM(D679:I679)</f>
        <v>108</v>
      </c>
      <c r="S679" s="2" t="n">
        <f aca="false">SUM(J679:O679)</f>
        <v>81</v>
      </c>
      <c r="T679" s="2" t="n">
        <f aca="false">R679+S679</f>
        <v>189</v>
      </c>
      <c r="U679" s="4" t="e">
        <f aca="false">Gadj(R679,S679,SUM($R$4:$R$1655),SUM($S$4:$S$1655))</f>
        <v>#VALUE!</v>
      </c>
      <c r="V679" s="5" t="e">
        <f aca="false">CHIDIST(U679,1)</f>
        <v>#VALUE!</v>
      </c>
      <c r="W679" s="5" t="n">
        <f aca="false">LOG((S679+1.25)/(R679+1.25),2)+LOG((SUM($R$4:$R$1655)-R679+1.25)/(SUM($S$4:$S$1655)-S679+1.25),2)</f>
        <v>-0.472502940041119</v>
      </c>
    </row>
    <row r="680" customFormat="false" ht="14.25" hidden="false" customHeight="false" outlineLevel="0" collapsed="false">
      <c r="A680" s="20" t="s">
        <v>1384</v>
      </c>
      <c r="B680" s="20" t="n">
        <v>646</v>
      </c>
      <c r="C680" s="20" t="s">
        <v>1385</v>
      </c>
      <c r="D680" s="21" t="n">
        <v>218</v>
      </c>
      <c r="E680" s="22" t="n">
        <v>224</v>
      </c>
      <c r="F680" s="22" t="n">
        <v>170</v>
      </c>
      <c r="G680" s="22" t="n">
        <v>228</v>
      </c>
      <c r="H680" s="22" t="n">
        <v>249</v>
      </c>
      <c r="I680" s="22" t="n">
        <v>239</v>
      </c>
      <c r="J680" s="23" t="n">
        <v>269</v>
      </c>
      <c r="K680" s="20" t="n">
        <v>225</v>
      </c>
      <c r="L680" s="20" t="n">
        <v>202</v>
      </c>
      <c r="M680" s="20" t="n">
        <v>244</v>
      </c>
      <c r="N680" s="20" t="n">
        <v>270</v>
      </c>
      <c r="O680" s="20" t="n">
        <v>203</v>
      </c>
      <c r="P680" s="3" t="n">
        <f aca="false">COUNTIF(D680:I680,"&gt;0")</f>
        <v>6</v>
      </c>
      <c r="Q680" s="2" t="n">
        <f aca="false">COUNTIF(J680:O680,"&gt;0")</f>
        <v>6</v>
      </c>
      <c r="R680" s="2" t="n">
        <f aca="false">SUM(D680:I680)</f>
        <v>1328</v>
      </c>
      <c r="S680" s="2" t="n">
        <f aca="false">SUM(J680:O680)</f>
        <v>1413</v>
      </c>
      <c r="T680" s="2" t="n">
        <f aca="false">R680+S680</f>
        <v>2741</v>
      </c>
      <c r="U680" s="4" t="e">
        <f aca="false">Gadj(R680,S680,SUM($R$4:$R$1655),SUM($S$4:$S$1655))</f>
        <v>#VALUE!</v>
      </c>
      <c r="V680" s="5" t="e">
        <f aca="false">CHIDIST(U680,1)</f>
        <v>#VALUE!</v>
      </c>
      <c r="W680" s="5" t="n">
        <f aca="false">LOG((S680+1.25)/(R680+1.25),2)+LOG((SUM($R$4:$R$1655)-R680+1.25)/(SUM($S$4:$S$1655)-S680+1.25),2)</f>
        <v>0.0267930648751728</v>
      </c>
    </row>
    <row r="681" customFormat="false" ht="14.25" hidden="false" customHeight="false" outlineLevel="0" collapsed="false">
      <c r="A681" s="20" t="s">
        <v>1386</v>
      </c>
      <c r="B681" s="20" t="n">
        <v>858</v>
      </c>
      <c r="C681" s="20" t="s">
        <v>1387</v>
      </c>
      <c r="D681" s="21" t="n">
        <v>43</v>
      </c>
      <c r="E681" s="22" t="n">
        <v>0</v>
      </c>
      <c r="F681" s="22" t="n">
        <v>0</v>
      </c>
      <c r="G681" s="22" t="n">
        <v>31</v>
      </c>
      <c r="H681" s="22" t="n">
        <v>24</v>
      </c>
      <c r="I681" s="22" t="n">
        <v>16</v>
      </c>
      <c r="J681" s="23" t="n">
        <v>61</v>
      </c>
      <c r="K681" s="20" t="n">
        <v>0</v>
      </c>
      <c r="L681" s="20" t="n">
        <v>0</v>
      </c>
      <c r="M681" s="20" t="n">
        <v>32</v>
      </c>
      <c r="N681" s="20" t="n">
        <v>41</v>
      </c>
      <c r="O681" s="20" t="n">
        <v>0</v>
      </c>
      <c r="P681" s="3" t="n">
        <f aca="false">COUNTIF(D681:I681,"&gt;0")</f>
        <v>4</v>
      </c>
      <c r="Q681" s="2" t="n">
        <f aca="false">COUNTIF(J681:O681,"&gt;0")</f>
        <v>3</v>
      </c>
      <c r="R681" s="2" t="n">
        <f aca="false">SUM(D681:I681)</f>
        <v>114</v>
      </c>
      <c r="S681" s="2" t="n">
        <f aca="false">SUM(J681:O681)</f>
        <v>134</v>
      </c>
      <c r="T681" s="2" t="n">
        <f aca="false">R681+S681</f>
        <v>248</v>
      </c>
      <c r="U681" s="4" t="e">
        <f aca="false">Gadj(R681,S681,SUM($R$4:$R$1655),SUM($S$4:$S$1655))</f>
        <v>#VALUE!</v>
      </c>
      <c r="V681" s="5" t="e">
        <f aca="false">CHIDIST(U681,1)</f>
        <v>#VALUE!</v>
      </c>
      <c r="W681" s="5" t="n">
        <f aca="false">LOG((S681+1.25)/(R681+1.25),2)+LOG((SUM($R$4:$R$1655)-R681+1.25)/(SUM($S$4:$S$1655)-S681+1.25),2)</f>
        <v>0.168167539963521</v>
      </c>
    </row>
    <row r="682" customFormat="false" ht="14.25" hidden="false" customHeight="false" outlineLevel="0" collapsed="false">
      <c r="A682" s="20" t="s">
        <v>1388</v>
      </c>
      <c r="B682" s="20" t="n">
        <v>704</v>
      </c>
      <c r="C682" s="20" t="s">
        <v>1389</v>
      </c>
      <c r="D682" s="21" t="n">
        <v>23</v>
      </c>
      <c r="E682" s="22" t="n">
        <v>18</v>
      </c>
      <c r="F682" s="22" t="n">
        <v>0</v>
      </c>
      <c r="G682" s="22" t="n">
        <v>30</v>
      </c>
      <c r="H682" s="22" t="n">
        <v>10</v>
      </c>
      <c r="I682" s="22" t="n">
        <v>16</v>
      </c>
      <c r="J682" s="23" t="n">
        <v>43</v>
      </c>
      <c r="K682" s="20" t="n">
        <v>9</v>
      </c>
      <c r="L682" s="20" t="n">
        <v>9</v>
      </c>
      <c r="M682" s="20" t="n">
        <v>28</v>
      </c>
      <c r="N682" s="20" t="n">
        <v>17</v>
      </c>
      <c r="O682" s="20" t="n">
        <v>5</v>
      </c>
      <c r="P682" s="3" t="n">
        <f aca="false">COUNTIF(D682:I682,"&gt;0")</f>
        <v>5</v>
      </c>
      <c r="Q682" s="2" t="n">
        <f aca="false">COUNTIF(J682:O682,"&gt;0")</f>
        <v>6</v>
      </c>
      <c r="R682" s="2" t="n">
        <f aca="false">SUM(D682:I682)</f>
        <v>97</v>
      </c>
      <c r="S682" s="2" t="n">
        <f aca="false">SUM(J682:O682)</f>
        <v>111</v>
      </c>
      <c r="T682" s="2" t="n">
        <f aca="false">R682+S682</f>
        <v>208</v>
      </c>
      <c r="U682" s="4" t="e">
        <f aca="false">Gadj(R682,S682,SUM($R$4:$R$1655),SUM($S$4:$S$1655))</f>
        <v>#VALUE!</v>
      </c>
      <c r="V682" s="5" t="e">
        <f aca="false">CHIDIST(U682,1)</f>
        <v>#VALUE!</v>
      </c>
      <c r="W682" s="5" t="n">
        <f aca="false">LOG((S682+1.25)/(R682+1.25),2)+LOG((SUM($R$4:$R$1655)-R682+1.25)/(SUM($S$4:$S$1655)-S682+1.25),2)</f>
        <v>0.129462317837986</v>
      </c>
    </row>
    <row r="683" customFormat="false" ht="14.25" hidden="false" customHeight="false" outlineLevel="0" collapsed="false">
      <c r="A683" s="20" t="s">
        <v>1390</v>
      </c>
      <c r="B683" s="20" t="n">
        <v>186</v>
      </c>
      <c r="C683" s="20" t="s">
        <v>1391</v>
      </c>
      <c r="D683" s="21" t="n">
        <v>0</v>
      </c>
      <c r="E683" s="22" t="n">
        <v>0</v>
      </c>
      <c r="F683" s="22" t="n">
        <v>0</v>
      </c>
      <c r="G683" s="22" t="n">
        <v>0</v>
      </c>
      <c r="H683" s="22" t="n">
        <v>0</v>
      </c>
      <c r="I683" s="22" t="n">
        <v>0</v>
      </c>
      <c r="J683" s="23" t="n">
        <v>0</v>
      </c>
      <c r="K683" s="20" t="n">
        <v>0</v>
      </c>
      <c r="L683" s="20" t="n">
        <v>44</v>
      </c>
      <c r="M683" s="20" t="n">
        <v>0</v>
      </c>
      <c r="N683" s="20" t="n">
        <v>0</v>
      </c>
      <c r="O683" s="20" t="n">
        <v>0</v>
      </c>
      <c r="P683" s="3" t="n">
        <f aca="false">COUNTIF(D683:I683,"&gt;0")</f>
        <v>0</v>
      </c>
      <c r="Q683" s="2" t="n">
        <f aca="false">COUNTIF(J683:O683,"&gt;0")</f>
        <v>1</v>
      </c>
      <c r="R683" s="2" t="n">
        <f aca="false">SUM(D683:I683)</f>
        <v>0</v>
      </c>
      <c r="S683" s="2" t="n">
        <f aca="false">SUM(J683:O683)</f>
        <v>44</v>
      </c>
      <c r="T683" s="2" t="n">
        <f aca="false">R683+S683</f>
        <v>44</v>
      </c>
      <c r="U683" s="4" t="e">
        <f aca="false">Gadj(R683,S683,SUM($R$4:$R$1655),SUM($S$4:$S$1655))</f>
        <v>#VALUE!</v>
      </c>
      <c r="V683" s="5" t="e">
        <f aca="false">CHIDIST(U683,1)</f>
        <v>#VALUE!</v>
      </c>
      <c r="W683" s="5" t="n">
        <f aca="false">LOG((S683+1.25)/(R683+1.25),2)+LOG((SUM($R$4:$R$1655)-R683+1.25)/(SUM($S$4:$S$1655)-S683+1.25),2)</f>
        <v>5.11538696208504</v>
      </c>
    </row>
    <row r="684" customFormat="false" ht="14.25" hidden="false" customHeight="false" outlineLevel="0" collapsed="false">
      <c r="A684" s="20" t="s">
        <v>1392</v>
      </c>
      <c r="B684" s="20" t="n">
        <v>205</v>
      </c>
      <c r="C684" s="20" t="s">
        <v>1393</v>
      </c>
      <c r="D684" s="21" t="n">
        <v>164</v>
      </c>
      <c r="E684" s="22" t="n">
        <v>34</v>
      </c>
      <c r="F684" s="22" t="n">
        <v>36</v>
      </c>
      <c r="G684" s="22" t="n">
        <v>30</v>
      </c>
      <c r="H684" s="22" t="n">
        <v>42</v>
      </c>
      <c r="I684" s="22" t="n">
        <v>54</v>
      </c>
      <c r="J684" s="23" t="n">
        <v>58</v>
      </c>
      <c r="K684" s="20" t="n">
        <v>71</v>
      </c>
      <c r="L684" s="20" t="n">
        <v>66</v>
      </c>
      <c r="M684" s="20" t="n">
        <v>0</v>
      </c>
      <c r="N684" s="20" t="n">
        <v>95</v>
      </c>
      <c r="O684" s="20" t="n">
        <v>43</v>
      </c>
      <c r="P684" s="3" t="n">
        <f aca="false">COUNTIF(D684:I684,"&gt;0")</f>
        <v>6</v>
      </c>
      <c r="Q684" s="2" t="n">
        <f aca="false">COUNTIF(J684:O684,"&gt;0")</f>
        <v>5</v>
      </c>
      <c r="R684" s="2" t="n">
        <f aca="false">SUM(D684:I684)</f>
        <v>360</v>
      </c>
      <c r="S684" s="2" t="n">
        <f aca="false">SUM(J684:O684)</f>
        <v>333</v>
      </c>
      <c r="T684" s="2" t="n">
        <f aca="false">R684+S684</f>
        <v>693</v>
      </c>
      <c r="U684" s="4" t="e">
        <f aca="false">Gadj(R684,S684,SUM($R$4:$R$1655),SUM($S$4:$S$1655))</f>
        <v>#VALUE!</v>
      </c>
      <c r="V684" s="5" t="e">
        <f aca="false">CHIDIST(U684,1)</f>
        <v>#VALUE!</v>
      </c>
      <c r="W684" s="5" t="n">
        <f aca="false">LOG((S684+1.25)/(R684+1.25),2)+LOG((SUM($R$4:$R$1655)-R684+1.25)/(SUM($S$4:$S$1655)-S684+1.25),2)</f>
        <v>-0.175090572302961</v>
      </c>
    </row>
    <row r="685" customFormat="false" ht="14.25" hidden="false" customHeight="false" outlineLevel="0" collapsed="false">
      <c r="A685" s="20" t="s">
        <v>1394</v>
      </c>
      <c r="B685" s="20" t="n">
        <v>732</v>
      </c>
      <c r="C685" s="20" t="s">
        <v>1395</v>
      </c>
      <c r="D685" s="21" t="n">
        <v>328</v>
      </c>
      <c r="E685" s="22" t="n">
        <v>282</v>
      </c>
      <c r="F685" s="22" t="n">
        <v>215</v>
      </c>
      <c r="G685" s="22" t="n">
        <v>300</v>
      </c>
      <c r="H685" s="22" t="n">
        <v>227</v>
      </c>
      <c r="I685" s="22" t="n">
        <v>302</v>
      </c>
      <c r="J685" s="23" t="n">
        <v>239</v>
      </c>
      <c r="K685" s="20" t="n">
        <v>264</v>
      </c>
      <c r="L685" s="20" t="n">
        <v>237</v>
      </c>
      <c r="M685" s="20" t="n">
        <v>375</v>
      </c>
      <c r="N685" s="20" t="n">
        <v>346</v>
      </c>
      <c r="O685" s="20" t="n">
        <v>327</v>
      </c>
      <c r="P685" s="3" t="n">
        <f aca="false">COUNTIF(D685:I685,"&gt;0")</f>
        <v>6</v>
      </c>
      <c r="Q685" s="2" t="n">
        <f aca="false">COUNTIF(J685:O685,"&gt;0")</f>
        <v>6</v>
      </c>
      <c r="R685" s="2" t="n">
        <f aca="false">SUM(D685:I685)</f>
        <v>1654</v>
      </c>
      <c r="S685" s="2" t="n">
        <f aca="false">SUM(J685:O685)</f>
        <v>1788</v>
      </c>
      <c r="T685" s="2" t="n">
        <f aca="false">R685+S685</f>
        <v>3442</v>
      </c>
      <c r="U685" s="4" t="e">
        <f aca="false">Gadj(R685,S685,SUM($R$4:$R$1655),SUM($S$4:$S$1655))</f>
        <v>#VALUE!</v>
      </c>
      <c r="V685" s="5" t="e">
        <f aca="false">CHIDIST(U685,1)</f>
        <v>#VALUE!</v>
      </c>
      <c r="W685" s="5" t="n">
        <f aca="false">LOG((S685+1.25)/(R685+1.25),2)+LOG((SUM($R$4:$R$1655)-R685+1.25)/(SUM($S$4:$S$1655)-S685+1.25),2)</f>
        <v>0.0498697917781162</v>
      </c>
    </row>
    <row r="686" customFormat="false" ht="14.25" hidden="false" customHeight="false" outlineLevel="0" collapsed="false">
      <c r="A686" s="20" t="s">
        <v>1396</v>
      </c>
      <c r="B686" s="20" t="n">
        <v>724</v>
      </c>
      <c r="C686" s="20" t="s">
        <v>1397</v>
      </c>
      <c r="D686" s="21" t="n">
        <v>306</v>
      </c>
      <c r="E686" s="22" t="n">
        <v>257</v>
      </c>
      <c r="F686" s="22" t="n">
        <v>134</v>
      </c>
      <c r="G686" s="22" t="n">
        <v>318</v>
      </c>
      <c r="H686" s="22" t="n">
        <v>256</v>
      </c>
      <c r="I686" s="22" t="n">
        <v>264</v>
      </c>
      <c r="J686" s="23" t="n">
        <v>420</v>
      </c>
      <c r="K686" s="20" t="n">
        <v>271</v>
      </c>
      <c r="L686" s="20" t="n">
        <v>193</v>
      </c>
      <c r="M686" s="20" t="n">
        <v>345</v>
      </c>
      <c r="N686" s="20" t="n">
        <v>315</v>
      </c>
      <c r="O686" s="20" t="n">
        <v>173</v>
      </c>
      <c r="P686" s="3" t="n">
        <f aca="false">COUNTIF(D686:I686,"&gt;0")</f>
        <v>6</v>
      </c>
      <c r="Q686" s="2" t="n">
        <f aca="false">COUNTIF(J686:O686,"&gt;0")</f>
        <v>6</v>
      </c>
      <c r="R686" s="2" t="n">
        <f aca="false">SUM(D686:I686)</f>
        <v>1535</v>
      </c>
      <c r="S686" s="2" t="n">
        <f aca="false">SUM(J686:O686)</f>
        <v>1717</v>
      </c>
      <c r="T686" s="2" t="n">
        <f aca="false">R686+S686</f>
        <v>3252</v>
      </c>
      <c r="U686" s="4" t="e">
        <f aca="false">Gadj(R686,S686,SUM($R$4:$R$1655),SUM($S$4:$S$1655))</f>
        <v>#VALUE!</v>
      </c>
      <c r="V686" s="5" t="e">
        <f aca="false">CHIDIST(U686,1)</f>
        <v>#VALUE!</v>
      </c>
      <c r="W686" s="5" t="n">
        <f aca="false">LOG((S686+1.25)/(R686+1.25),2)+LOG((SUM($R$4:$R$1655)-R686+1.25)/(SUM($S$4:$S$1655)-S686+1.25),2)</f>
        <v>0.0993924350277352</v>
      </c>
    </row>
    <row r="687" customFormat="false" ht="14.25" hidden="false" customHeight="false" outlineLevel="0" collapsed="false">
      <c r="A687" s="20" t="s">
        <v>1398</v>
      </c>
      <c r="B687" s="20" t="n">
        <v>639</v>
      </c>
      <c r="C687" s="20" t="s">
        <v>1399</v>
      </c>
      <c r="D687" s="21" t="n">
        <v>85</v>
      </c>
      <c r="E687" s="22" t="n">
        <v>98</v>
      </c>
      <c r="F687" s="22" t="n">
        <v>78</v>
      </c>
      <c r="G687" s="22" t="n">
        <v>0</v>
      </c>
      <c r="H687" s="22" t="n">
        <v>0</v>
      </c>
      <c r="I687" s="22" t="n">
        <v>0</v>
      </c>
      <c r="J687" s="23" t="n">
        <v>184</v>
      </c>
      <c r="K687" s="20" t="n">
        <v>238</v>
      </c>
      <c r="L687" s="20" t="n">
        <v>0</v>
      </c>
      <c r="M687" s="20" t="n">
        <v>0</v>
      </c>
      <c r="N687" s="20" t="n">
        <v>154</v>
      </c>
      <c r="O687" s="20" t="n">
        <v>0</v>
      </c>
      <c r="P687" s="3" t="n">
        <f aca="false">COUNTIF(D687:I687,"&gt;0")</f>
        <v>3</v>
      </c>
      <c r="Q687" s="2" t="n">
        <f aca="false">COUNTIF(J687:O687,"&gt;0")</f>
        <v>3</v>
      </c>
      <c r="R687" s="2" t="n">
        <f aca="false">SUM(D687:I687)</f>
        <v>261</v>
      </c>
      <c r="S687" s="2" t="n">
        <f aca="false">SUM(J687:O687)</f>
        <v>576</v>
      </c>
      <c r="T687" s="2" t="n">
        <f aca="false">R687+S687</f>
        <v>837</v>
      </c>
      <c r="U687" s="4" t="e">
        <f aca="false">Gadj(R687,S687,SUM($R$4:$R$1655),SUM($S$4:$S$1655))</f>
        <v>#VALUE!</v>
      </c>
      <c r="V687" s="5" t="e">
        <f aca="false">CHIDIST(U687,1)</f>
        <v>#VALUE!</v>
      </c>
      <c r="W687" s="5" t="n">
        <f aca="false">LOG((S687+1.25)/(R687+1.25),2)+LOG((SUM($R$4:$R$1655)-R687+1.25)/(SUM($S$4:$S$1655)-S687+1.25),2)</f>
        <v>1.07718431690958</v>
      </c>
    </row>
    <row r="688" customFormat="false" ht="15" hidden="false" customHeight="false" outlineLevel="0" collapsed="false">
      <c r="A688" s="20" t="s">
        <v>1400</v>
      </c>
      <c r="B688" s="20" t="n">
        <v>1009</v>
      </c>
      <c r="C688" s="25" t="s">
        <v>1401</v>
      </c>
      <c r="D688" s="21" t="n">
        <v>5</v>
      </c>
      <c r="E688" s="22" t="n">
        <v>0</v>
      </c>
      <c r="F688" s="22" t="n">
        <v>0</v>
      </c>
      <c r="G688" s="22" t="n">
        <v>0</v>
      </c>
      <c r="H688" s="22" t="n">
        <v>0</v>
      </c>
      <c r="I688" s="22" t="n">
        <v>0</v>
      </c>
      <c r="J688" s="23" t="n">
        <v>0</v>
      </c>
      <c r="K688" s="20" t="n">
        <v>0</v>
      </c>
      <c r="L688" s="20" t="n">
        <v>0</v>
      </c>
      <c r="M688" s="20" t="n">
        <v>0</v>
      </c>
      <c r="N688" s="20" t="n">
        <v>0</v>
      </c>
      <c r="O688" s="20" t="n">
        <v>0</v>
      </c>
      <c r="P688" s="3" t="n">
        <f aca="false">COUNTIF(D688:I688,"&gt;0")</f>
        <v>1</v>
      </c>
      <c r="Q688" s="2" t="n">
        <f aca="false">COUNTIF(J688:O688,"&gt;0")</f>
        <v>0</v>
      </c>
      <c r="R688" s="2" t="n">
        <f aca="false">SUM(D688:I688)</f>
        <v>5</v>
      </c>
      <c r="S688" s="2" t="n">
        <f aca="false">SUM(J688:O688)</f>
        <v>0</v>
      </c>
      <c r="T688" s="2" t="n">
        <f aca="false">R688+S688</f>
        <v>5</v>
      </c>
      <c r="U688" s="4" t="e">
        <f aca="false">Gadj(R688,S688,SUM($R$4:$R$1655),SUM($S$4:$S$1655))</f>
        <v>#VALUE!</v>
      </c>
      <c r="V688" s="5" t="e">
        <f aca="false">CHIDIST(U688,1)</f>
        <v>#VALUE!</v>
      </c>
      <c r="W688" s="5" t="n">
        <f aca="false">LOG((S688+1.25)/(R688+1.25),2)+LOG((SUM($R$4:$R$1655)-R688+1.25)/(SUM($S$4:$S$1655)-S688+1.25),2)</f>
        <v>-2.38473577799354</v>
      </c>
    </row>
    <row r="689" customFormat="false" ht="14.25" hidden="false" customHeight="false" outlineLevel="0" collapsed="false">
      <c r="A689" s="20" t="s">
        <v>1402</v>
      </c>
      <c r="B689" s="20" t="n">
        <v>190</v>
      </c>
      <c r="C689" s="20" t="s">
        <v>1403</v>
      </c>
      <c r="D689" s="21" t="n">
        <v>6</v>
      </c>
      <c r="E689" s="22" t="n">
        <v>0</v>
      </c>
      <c r="F689" s="22" t="n">
        <v>0</v>
      </c>
      <c r="G689" s="22" t="n">
        <v>13</v>
      </c>
      <c r="H689" s="22" t="n">
        <v>0</v>
      </c>
      <c r="I689" s="22" t="n">
        <v>20</v>
      </c>
      <c r="J689" s="23" t="n">
        <v>0</v>
      </c>
      <c r="K689" s="20" t="n">
        <v>0</v>
      </c>
      <c r="L689" s="20" t="n">
        <v>10</v>
      </c>
      <c r="M689" s="20" t="n">
        <v>14</v>
      </c>
      <c r="N689" s="20" t="n">
        <v>17</v>
      </c>
      <c r="O689" s="20" t="n">
        <v>0</v>
      </c>
      <c r="P689" s="3" t="n">
        <f aca="false">COUNTIF(D689:I689,"&gt;0")</f>
        <v>3</v>
      </c>
      <c r="Q689" s="2" t="n">
        <f aca="false">COUNTIF(J689:O689,"&gt;0")</f>
        <v>3</v>
      </c>
      <c r="R689" s="2" t="n">
        <f aca="false">SUM(D689:I689)</f>
        <v>39</v>
      </c>
      <c r="S689" s="2" t="n">
        <f aca="false">SUM(J689:O689)</f>
        <v>41</v>
      </c>
      <c r="T689" s="2" t="n">
        <f aca="false">R689+S689</f>
        <v>80</v>
      </c>
      <c r="U689" s="4" t="e">
        <f aca="false">Gadj(R689,S689,SUM($R$4:$R$1655),SUM($S$4:$S$1655))</f>
        <v>#VALUE!</v>
      </c>
      <c r="V689" s="5" t="e">
        <f aca="false">CHIDIST(U689,1)</f>
        <v>#VALUE!</v>
      </c>
      <c r="W689" s="5" t="n">
        <f aca="false">LOG((S689+1.25)/(R689+1.25),2)+LOG((SUM($R$4:$R$1655)-R689+1.25)/(SUM($S$4:$S$1655)-S689+1.25),2)</f>
        <v>0.00718573975629901</v>
      </c>
    </row>
    <row r="690" customFormat="false" ht="14.25" hidden="false" customHeight="false" outlineLevel="0" collapsed="false">
      <c r="A690" s="20" t="s">
        <v>1404</v>
      </c>
      <c r="B690" s="20" t="n">
        <v>205</v>
      </c>
      <c r="C690" s="20" t="s">
        <v>1405</v>
      </c>
      <c r="D690" s="21" t="n">
        <v>0</v>
      </c>
      <c r="E690" s="22" t="n">
        <v>0</v>
      </c>
      <c r="F690" s="22" t="n">
        <v>0</v>
      </c>
      <c r="G690" s="22" t="n">
        <v>7</v>
      </c>
      <c r="H690" s="22" t="n">
        <v>0</v>
      </c>
      <c r="I690" s="22" t="n">
        <v>4</v>
      </c>
      <c r="J690" s="23" t="n">
        <v>0</v>
      </c>
      <c r="K690" s="20" t="n">
        <v>0</v>
      </c>
      <c r="L690" s="20" t="n">
        <v>9</v>
      </c>
      <c r="M690" s="20" t="n">
        <v>0</v>
      </c>
      <c r="N690" s="20" t="n">
        <v>4</v>
      </c>
      <c r="O690" s="20" t="n">
        <v>0</v>
      </c>
      <c r="P690" s="3" t="n">
        <f aca="false">COUNTIF(D690:I690,"&gt;0")</f>
        <v>2</v>
      </c>
      <c r="Q690" s="2" t="n">
        <f aca="false">COUNTIF(J690:O690,"&gt;0")</f>
        <v>2</v>
      </c>
      <c r="R690" s="2" t="n">
        <f aca="false">SUM(D690:I690)</f>
        <v>11</v>
      </c>
      <c r="S690" s="2" t="n">
        <f aca="false">SUM(J690:O690)</f>
        <v>13</v>
      </c>
      <c r="T690" s="2" t="n">
        <f aca="false">R690+S690</f>
        <v>24</v>
      </c>
      <c r="U690" s="4" t="e">
        <f aca="false">Gadj(R690,S690,SUM($R$4:$R$1655),SUM($S$4:$S$1655))</f>
        <v>#VALUE!</v>
      </c>
      <c r="V690" s="5" t="e">
        <f aca="false">CHIDIST(U690,1)</f>
        <v>#VALUE!</v>
      </c>
      <c r="W690" s="5" t="n">
        <f aca="false">LOG((S690+1.25)/(R690+1.25),2)+LOG((SUM($R$4:$R$1655)-R690+1.25)/(SUM($S$4:$S$1655)-S690+1.25),2)</f>
        <v>0.155410355535236</v>
      </c>
    </row>
    <row r="691" customFormat="false" ht="14.25" hidden="false" customHeight="false" outlineLevel="0" collapsed="false">
      <c r="A691" s="20" t="s">
        <v>1406</v>
      </c>
      <c r="B691" s="20" t="n">
        <v>142</v>
      </c>
      <c r="C691" s="20" t="s">
        <v>1407</v>
      </c>
      <c r="D691" s="21" t="n">
        <v>64</v>
      </c>
      <c r="E691" s="22" t="n">
        <v>31</v>
      </c>
      <c r="F691" s="22" t="n">
        <v>70</v>
      </c>
      <c r="G691" s="22" t="n">
        <v>25</v>
      </c>
      <c r="H691" s="22" t="n">
        <v>14</v>
      </c>
      <c r="I691" s="22" t="n">
        <v>33</v>
      </c>
      <c r="J691" s="23" t="n">
        <v>45</v>
      </c>
      <c r="K691" s="20" t="n">
        <v>45</v>
      </c>
      <c r="L691" s="20" t="n">
        <v>59</v>
      </c>
      <c r="M691" s="20" t="n">
        <v>84</v>
      </c>
      <c r="N691" s="20" t="n">
        <v>29</v>
      </c>
      <c r="O691" s="20" t="n">
        <v>57</v>
      </c>
      <c r="P691" s="3" t="n">
        <f aca="false">COUNTIF(D691:I691,"&gt;0")</f>
        <v>6</v>
      </c>
      <c r="Q691" s="2" t="n">
        <f aca="false">COUNTIF(J691:O691,"&gt;0")</f>
        <v>6</v>
      </c>
      <c r="R691" s="2" t="n">
        <f aca="false">SUM(D691:I691)</f>
        <v>237</v>
      </c>
      <c r="S691" s="2" t="n">
        <f aca="false">SUM(J691:O691)</f>
        <v>319</v>
      </c>
      <c r="T691" s="2" t="n">
        <f aca="false">R691+S691</f>
        <v>556</v>
      </c>
      <c r="U691" s="4" t="e">
        <f aca="false">Gadj(R691,S691,SUM($R$4:$R$1655),SUM($S$4:$S$1655))</f>
        <v>#VALUE!</v>
      </c>
      <c r="V691" s="5" t="e">
        <f aca="false">CHIDIST(U691,1)</f>
        <v>#VALUE!</v>
      </c>
      <c r="W691" s="5" t="n">
        <f aca="false">LOG((S691+1.25)/(R691+1.25),2)+LOG((SUM($R$4:$R$1655)-R691+1.25)/(SUM($S$4:$S$1655)-S691+1.25),2)</f>
        <v>0.364346383553736</v>
      </c>
    </row>
    <row r="692" customFormat="false" ht="14.25" hidden="false" customHeight="false" outlineLevel="0" collapsed="false">
      <c r="A692" s="20" t="s">
        <v>1408</v>
      </c>
      <c r="B692" s="20" t="n">
        <v>147</v>
      </c>
      <c r="C692" s="20" t="s">
        <v>1409</v>
      </c>
      <c r="D692" s="21" t="n">
        <v>115</v>
      </c>
      <c r="E692" s="22" t="n">
        <v>41</v>
      </c>
      <c r="F692" s="22" t="n">
        <v>123</v>
      </c>
      <c r="G692" s="22" t="n">
        <v>43</v>
      </c>
      <c r="H692" s="22" t="n">
        <v>29</v>
      </c>
      <c r="I692" s="22" t="n">
        <v>60</v>
      </c>
      <c r="J692" s="23" t="n">
        <v>91</v>
      </c>
      <c r="K692" s="20" t="n">
        <v>79</v>
      </c>
      <c r="L692" s="20" t="n">
        <v>101</v>
      </c>
      <c r="M692" s="20" t="n">
        <v>165</v>
      </c>
      <c r="N692" s="20" t="n">
        <v>58</v>
      </c>
      <c r="O692" s="20" t="n">
        <v>119</v>
      </c>
      <c r="P692" s="3" t="n">
        <f aca="false">COUNTIF(D692:I692,"&gt;0")</f>
        <v>6</v>
      </c>
      <c r="Q692" s="2" t="n">
        <f aca="false">COUNTIF(J692:O692,"&gt;0")</f>
        <v>6</v>
      </c>
      <c r="R692" s="2" t="n">
        <f aca="false">SUM(D692:I692)</f>
        <v>411</v>
      </c>
      <c r="S692" s="2" t="n">
        <f aca="false">SUM(J692:O692)</f>
        <v>613</v>
      </c>
      <c r="T692" s="2" t="n">
        <f aca="false">R692+S692</f>
        <v>1024</v>
      </c>
      <c r="U692" s="4" t="e">
        <f aca="false">Gadj(R692,S692,SUM($R$4:$R$1655),SUM($S$4:$S$1655))</f>
        <v>#VALUE!</v>
      </c>
      <c r="V692" s="5" t="e">
        <f aca="false">CHIDIST(U692,1)</f>
        <v>#VALUE!</v>
      </c>
      <c r="W692" s="5" t="n">
        <f aca="false">LOG((S692+1.25)/(R692+1.25),2)+LOG((SUM($R$4:$R$1655)-R692+1.25)/(SUM($S$4:$S$1655)-S692+1.25),2)</f>
        <v>0.513563513809213</v>
      </c>
    </row>
    <row r="693" customFormat="false" ht="14.25" hidden="false" customHeight="false" outlineLevel="0" collapsed="false">
      <c r="A693" s="20" t="s">
        <v>1410</v>
      </c>
      <c r="B693" s="20" t="n">
        <v>147</v>
      </c>
      <c r="C693" s="20" t="s">
        <v>1411</v>
      </c>
      <c r="D693" s="21" t="n">
        <v>57</v>
      </c>
      <c r="E693" s="22" t="n">
        <v>0</v>
      </c>
      <c r="F693" s="22" t="n">
        <v>62</v>
      </c>
      <c r="G693" s="22" t="n">
        <v>0</v>
      </c>
      <c r="H693" s="22" t="n">
        <v>0</v>
      </c>
      <c r="I693" s="22" t="n">
        <v>0</v>
      </c>
      <c r="J693" s="23" t="n">
        <v>42</v>
      </c>
      <c r="K693" s="20" t="n">
        <v>40</v>
      </c>
      <c r="L693" s="20" t="n">
        <v>49</v>
      </c>
      <c r="M693" s="20" t="n">
        <v>79</v>
      </c>
      <c r="N693" s="20" t="n">
        <v>0</v>
      </c>
      <c r="O693" s="20" t="n">
        <v>57</v>
      </c>
      <c r="P693" s="3" t="n">
        <f aca="false">COUNTIF(D693:I693,"&gt;0")</f>
        <v>2</v>
      </c>
      <c r="Q693" s="2" t="n">
        <f aca="false">COUNTIF(J693:O693,"&gt;0")</f>
        <v>5</v>
      </c>
      <c r="R693" s="2" t="n">
        <f aca="false">SUM(D693:I693)</f>
        <v>119</v>
      </c>
      <c r="S693" s="2" t="n">
        <f aca="false">SUM(J693:O693)</f>
        <v>267</v>
      </c>
      <c r="T693" s="2" t="n">
        <f aca="false">R693+S693</f>
        <v>386</v>
      </c>
      <c r="U693" s="4" t="e">
        <f aca="false">Gadj(R693,S693,SUM($R$4:$R$1655),SUM($S$4:$S$1655))</f>
        <v>#VALUE!</v>
      </c>
      <c r="V693" s="5" t="e">
        <f aca="false">CHIDIST(U693,1)</f>
        <v>#VALUE!</v>
      </c>
      <c r="W693" s="5" t="n">
        <f aca="false">LOG((S693+1.25)/(R693+1.25),2)+LOG((SUM($R$4:$R$1655)-R693+1.25)/(SUM($S$4:$S$1655)-S693+1.25),2)</f>
        <v>1.09556617862545</v>
      </c>
    </row>
    <row r="694" customFormat="false" ht="14.25" hidden="false" customHeight="false" outlineLevel="0" collapsed="false">
      <c r="A694" s="20" t="s">
        <v>1412</v>
      </c>
      <c r="B694" s="20" t="n">
        <v>462</v>
      </c>
      <c r="C694" s="20" t="s">
        <v>1413</v>
      </c>
      <c r="D694" s="21" t="n">
        <v>0</v>
      </c>
      <c r="E694" s="22" t="n">
        <v>4</v>
      </c>
      <c r="F694" s="22" t="n">
        <v>0</v>
      </c>
      <c r="G694" s="22" t="n">
        <v>0</v>
      </c>
      <c r="H694" s="22" t="n">
        <v>0</v>
      </c>
      <c r="I694" s="22" t="n">
        <v>0</v>
      </c>
      <c r="J694" s="23" t="n">
        <v>0</v>
      </c>
      <c r="K694" s="20" t="n">
        <v>7</v>
      </c>
      <c r="L694" s="20" t="n">
        <v>0</v>
      </c>
      <c r="M694" s="20" t="n">
        <v>0</v>
      </c>
      <c r="N694" s="20" t="n">
        <v>0</v>
      </c>
      <c r="O694" s="20" t="n">
        <v>0</v>
      </c>
      <c r="P694" s="3" t="n">
        <f aca="false">COUNTIF(D694:I694,"&gt;0")</f>
        <v>1</v>
      </c>
      <c r="Q694" s="2" t="n">
        <f aca="false">COUNTIF(J694:O694,"&gt;0")</f>
        <v>1</v>
      </c>
      <c r="R694" s="2" t="n">
        <f aca="false">SUM(D694:I694)</f>
        <v>4</v>
      </c>
      <c r="S694" s="2" t="n">
        <f aca="false">SUM(J694:O694)</f>
        <v>7</v>
      </c>
      <c r="T694" s="2" t="n">
        <f aca="false">R694+S694</f>
        <v>11</v>
      </c>
      <c r="U694" s="4" t="e">
        <f aca="false">Gadj(R694,S694,SUM($R$4:$R$1655),SUM($S$4:$S$1655))</f>
        <v>#VALUE!</v>
      </c>
      <c r="V694" s="5" t="e">
        <f aca="false">CHIDIST(U694,1)</f>
        <v>#VALUE!</v>
      </c>
      <c r="W694" s="5" t="n">
        <f aca="false">LOG((S694+1.25)/(R694+1.25),2)+LOG((SUM($R$4:$R$1655)-R694+1.25)/(SUM($S$4:$S$1655)-S694+1.25),2)</f>
        <v>0.589314257035991</v>
      </c>
    </row>
    <row r="695" customFormat="false" ht="14.25" hidden="false" customHeight="false" outlineLevel="0" collapsed="false">
      <c r="A695" s="20" t="s">
        <v>1414</v>
      </c>
      <c r="B695" s="20" t="n">
        <v>553</v>
      </c>
      <c r="C695" s="20" t="s">
        <v>1415</v>
      </c>
      <c r="D695" s="21" t="n">
        <v>30</v>
      </c>
      <c r="E695" s="22" t="n">
        <v>42</v>
      </c>
      <c r="F695" s="22" t="n">
        <v>56</v>
      </c>
      <c r="G695" s="22" t="n">
        <v>15</v>
      </c>
      <c r="H695" s="22" t="n">
        <v>20</v>
      </c>
      <c r="I695" s="22" t="n">
        <v>22</v>
      </c>
      <c r="J695" s="23" t="n">
        <v>0</v>
      </c>
      <c r="K695" s="20" t="n">
        <v>10</v>
      </c>
      <c r="L695" s="20" t="n">
        <v>37</v>
      </c>
      <c r="M695" s="20" t="n">
        <v>22</v>
      </c>
      <c r="N695" s="20" t="n">
        <v>51</v>
      </c>
      <c r="O695" s="20" t="n">
        <v>53</v>
      </c>
      <c r="P695" s="3" t="n">
        <f aca="false">COUNTIF(D695:I695,"&gt;0")</f>
        <v>6</v>
      </c>
      <c r="Q695" s="2" t="n">
        <f aca="false">COUNTIF(J695:O695,"&gt;0")</f>
        <v>5</v>
      </c>
      <c r="R695" s="2" t="n">
        <f aca="false">SUM(D695:I695)</f>
        <v>185</v>
      </c>
      <c r="S695" s="2" t="n">
        <f aca="false">SUM(J695:O695)</f>
        <v>173</v>
      </c>
      <c r="T695" s="2" t="n">
        <f aca="false">R695+S695</f>
        <v>358</v>
      </c>
      <c r="U695" s="4" t="e">
        <f aca="false">Gadj(R695,S695,SUM($R$4:$R$1655),SUM($S$4:$S$1655))</f>
        <v>#VALUE!</v>
      </c>
      <c r="V695" s="5" t="e">
        <f aca="false">CHIDIST(U695,1)</f>
        <v>#VALUE!</v>
      </c>
      <c r="W695" s="5" t="n">
        <f aca="false">LOG((S695+1.25)/(R695+1.25),2)+LOG((SUM($R$4:$R$1655)-R695+1.25)/(SUM($S$4:$S$1655)-S695+1.25),2)</f>
        <v>-0.158973926215626</v>
      </c>
    </row>
    <row r="696" customFormat="false" ht="14.25" hidden="false" customHeight="false" outlineLevel="0" collapsed="false">
      <c r="A696" s="20" t="s">
        <v>1416</v>
      </c>
      <c r="B696" s="20" t="n">
        <v>305</v>
      </c>
      <c r="C696" s="20" t="s">
        <v>1417</v>
      </c>
      <c r="D696" s="21" t="n">
        <v>20</v>
      </c>
      <c r="E696" s="22" t="n">
        <v>25</v>
      </c>
      <c r="F696" s="22" t="n">
        <v>22</v>
      </c>
      <c r="G696" s="22" t="n">
        <v>28</v>
      </c>
      <c r="H696" s="22" t="n">
        <v>21</v>
      </c>
      <c r="I696" s="22" t="n">
        <v>26</v>
      </c>
      <c r="J696" s="23" t="n">
        <v>23</v>
      </c>
      <c r="K696" s="20" t="n">
        <v>35</v>
      </c>
      <c r="L696" s="20" t="n">
        <v>30</v>
      </c>
      <c r="M696" s="20" t="n">
        <v>33</v>
      </c>
      <c r="N696" s="20" t="n">
        <v>29</v>
      </c>
      <c r="O696" s="20" t="n">
        <v>29</v>
      </c>
      <c r="P696" s="3" t="n">
        <f aca="false">COUNTIF(D696:I696,"&gt;0")</f>
        <v>6</v>
      </c>
      <c r="Q696" s="2" t="n">
        <f aca="false">COUNTIF(J696:O696,"&gt;0")</f>
        <v>6</v>
      </c>
      <c r="R696" s="2" t="n">
        <f aca="false">SUM(D696:I696)</f>
        <v>142</v>
      </c>
      <c r="S696" s="2" t="n">
        <f aca="false">SUM(J696:O696)</f>
        <v>179</v>
      </c>
      <c r="T696" s="2" t="n">
        <f aca="false">R696+S696</f>
        <v>321</v>
      </c>
      <c r="U696" s="4" t="e">
        <f aca="false">Gadj(R696,S696,SUM($R$4:$R$1655),SUM($S$4:$S$1655))</f>
        <v>#VALUE!</v>
      </c>
      <c r="V696" s="5" t="e">
        <f aca="false">CHIDIST(U696,1)</f>
        <v>#VALUE!</v>
      </c>
      <c r="W696" s="5" t="n">
        <f aca="false">LOG((S696+1.25)/(R696+1.25),2)+LOG((SUM($R$4:$R$1655)-R696+1.25)/(SUM($S$4:$S$1655)-S696+1.25),2)</f>
        <v>0.268858491718973</v>
      </c>
    </row>
    <row r="697" customFormat="false" ht="14.25" hidden="false" customHeight="false" outlineLevel="0" collapsed="false">
      <c r="A697" s="20" t="s">
        <v>1418</v>
      </c>
      <c r="B697" s="20" t="n">
        <v>372</v>
      </c>
      <c r="C697" s="20" t="s">
        <v>1419</v>
      </c>
      <c r="D697" s="21" t="n">
        <v>188</v>
      </c>
      <c r="E697" s="22" t="n">
        <v>170</v>
      </c>
      <c r="F697" s="22" t="n">
        <v>136</v>
      </c>
      <c r="G697" s="22" t="n">
        <v>156</v>
      </c>
      <c r="H697" s="22" t="n">
        <v>134</v>
      </c>
      <c r="I697" s="22" t="n">
        <v>214</v>
      </c>
      <c r="J697" s="23" t="n">
        <v>130</v>
      </c>
      <c r="K697" s="20" t="n">
        <v>142</v>
      </c>
      <c r="L697" s="20" t="n">
        <v>161</v>
      </c>
      <c r="M697" s="20" t="n">
        <v>172</v>
      </c>
      <c r="N697" s="20" t="n">
        <v>168</v>
      </c>
      <c r="O697" s="20" t="n">
        <v>143</v>
      </c>
      <c r="P697" s="3" t="n">
        <f aca="false">COUNTIF(D697:I697,"&gt;0")</f>
        <v>6</v>
      </c>
      <c r="Q697" s="2" t="n">
        <f aca="false">COUNTIF(J697:O697,"&gt;0")</f>
        <v>6</v>
      </c>
      <c r="R697" s="2" t="n">
        <f aca="false">SUM(D697:I697)</f>
        <v>998</v>
      </c>
      <c r="S697" s="2" t="n">
        <f aca="false">SUM(J697:O697)</f>
        <v>916</v>
      </c>
      <c r="T697" s="2" t="n">
        <f aca="false">R697+S697</f>
        <v>1914</v>
      </c>
      <c r="U697" s="4" t="e">
        <f aca="false">Gadj(R697,S697,SUM($R$4:$R$1655),SUM($S$4:$S$1655))</f>
        <v>#VALUE!</v>
      </c>
      <c r="V697" s="5" t="e">
        <f aca="false">CHIDIST(U697,1)</f>
        <v>#VALUE!</v>
      </c>
      <c r="W697" s="5" t="n">
        <f aca="false">LOG((S697+1.25)/(R697+1.25),2)+LOG((SUM($R$4:$R$1655)-R697+1.25)/(SUM($S$4:$S$1655)-S697+1.25),2)</f>
        <v>-0.187022512508394</v>
      </c>
    </row>
    <row r="698" customFormat="false" ht="14.25" hidden="false" customHeight="false" outlineLevel="0" collapsed="false">
      <c r="A698" s="20" t="s">
        <v>1420</v>
      </c>
      <c r="B698" s="20" t="n">
        <v>378</v>
      </c>
      <c r="C698" s="20" t="s">
        <v>1421</v>
      </c>
      <c r="D698" s="21" t="n">
        <v>94</v>
      </c>
      <c r="E698" s="22" t="n">
        <v>124</v>
      </c>
      <c r="F698" s="22" t="n">
        <v>79</v>
      </c>
      <c r="G698" s="22" t="n">
        <v>108</v>
      </c>
      <c r="H698" s="22" t="n">
        <v>85</v>
      </c>
      <c r="I698" s="22" t="n">
        <v>89</v>
      </c>
      <c r="J698" s="23" t="n">
        <v>102</v>
      </c>
      <c r="K698" s="20" t="n">
        <v>73</v>
      </c>
      <c r="L698" s="20" t="n">
        <v>98</v>
      </c>
      <c r="M698" s="20" t="n">
        <v>114</v>
      </c>
      <c r="N698" s="20" t="n">
        <v>99</v>
      </c>
      <c r="O698" s="20" t="n">
        <v>112</v>
      </c>
      <c r="P698" s="3" t="n">
        <f aca="false">COUNTIF(D698:I698,"&gt;0")</f>
        <v>6</v>
      </c>
      <c r="Q698" s="2" t="n">
        <f aca="false">COUNTIF(J698:O698,"&gt;0")</f>
        <v>6</v>
      </c>
      <c r="R698" s="2" t="n">
        <f aca="false">SUM(D698:I698)</f>
        <v>579</v>
      </c>
      <c r="S698" s="2" t="n">
        <f aca="false">SUM(J698:O698)</f>
        <v>598</v>
      </c>
      <c r="T698" s="2" t="n">
        <f aca="false">R698+S698</f>
        <v>1177</v>
      </c>
      <c r="U698" s="4" t="e">
        <f aca="false">Gadj(R698,S698,SUM($R$4:$R$1655),SUM($S$4:$S$1655))</f>
        <v>#VALUE!</v>
      </c>
      <c r="V698" s="5" t="e">
        <f aca="false">CHIDIST(U698,1)</f>
        <v>#VALUE!</v>
      </c>
      <c r="W698" s="5" t="n">
        <f aca="false">LOG((S698+1.25)/(R698+1.25),2)+LOG((SUM($R$4:$R$1655)-R698+1.25)/(SUM($S$4:$S$1655)-S698+1.25),2)</f>
        <v>-0.0163329838217683</v>
      </c>
    </row>
    <row r="699" customFormat="false" ht="14.25" hidden="false" customHeight="false" outlineLevel="0" collapsed="false">
      <c r="A699" s="20" t="s">
        <v>1422</v>
      </c>
      <c r="B699" s="20" t="n">
        <v>210</v>
      </c>
      <c r="C699" s="20" t="s">
        <v>1423</v>
      </c>
      <c r="D699" s="21" t="n">
        <v>62</v>
      </c>
      <c r="E699" s="22" t="n">
        <v>76</v>
      </c>
      <c r="F699" s="22" t="n">
        <v>0</v>
      </c>
      <c r="G699" s="22" t="n">
        <v>67</v>
      </c>
      <c r="H699" s="22" t="n">
        <v>0</v>
      </c>
      <c r="I699" s="22" t="n">
        <v>0</v>
      </c>
      <c r="J699" s="23" t="n">
        <v>0</v>
      </c>
      <c r="K699" s="20" t="n">
        <v>0</v>
      </c>
      <c r="L699" s="20" t="n">
        <v>0</v>
      </c>
      <c r="M699" s="20" t="n">
        <v>62</v>
      </c>
      <c r="N699" s="20" t="n">
        <v>0</v>
      </c>
      <c r="O699" s="20" t="n">
        <v>0</v>
      </c>
      <c r="P699" s="3" t="n">
        <f aca="false">COUNTIF(D699:I699,"&gt;0")</f>
        <v>3</v>
      </c>
      <c r="Q699" s="2" t="n">
        <f aca="false">COUNTIF(J699:O699,"&gt;0")</f>
        <v>1</v>
      </c>
      <c r="R699" s="2" t="n">
        <f aca="false">SUM(D699:I699)</f>
        <v>205</v>
      </c>
      <c r="S699" s="2" t="n">
        <f aca="false">SUM(J699:O699)</f>
        <v>62</v>
      </c>
      <c r="T699" s="2" t="n">
        <f aca="false">R699+S699</f>
        <v>267</v>
      </c>
      <c r="U699" s="4" t="e">
        <f aca="false">Gadj(R699,S699,SUM($R$4:$R$1655),SUM($S$4:$S$1655))</f>
        <v>#VALUE!</v>
      </c>
      <c r="V699" s="5" t="e">
        <f aca="false">CHIDIST(U699,1)</f>
        <v>#VALUE!</v>
      </c>
      <c r="W699" s="5" t="n">
        <f aca="false">LOG((S699+1.25)/(R699+1.25),2)+LOG((SUM($R$4:$R$1655)-R699+1.25)/(SUM($S$4:$S$1655)-S699+1.25),2)</f>
        <v>-1.76889103013034</v>
      </c>
    </row>
    <row r="700" customFormat="false" ht="14.25" hidden="false" customHeight="false" outlineLevel="0" collapsed="false">
      <c r="A700" s="20" t="s">
        <v>1424</v>
      </c>
      <c r="B700" s="20" t="n">
        <v>355</v>
      </c>
      <c r="C700" s="20" t="s">
        <v>1425</v>
      </c>
      <c r="D700" s="21" t="n">
        <v>66</v>
      </c>
      <c r="E700" s="22" t="n">
        <v>80</v>
      </c>
      <c r="F700" s="22" t="n">
        <v>57</v>
      </c>
      <c r="G700" s="22" t="n">
        <v>71</v>
      </c>
      <c r="H700" s="22" t="n">
        <v>58</v>
      </c>
      <c r="I700" s="22" t="n">
        <v>89</v>
      </c>
      <c r="J700" s="23" t="n">
        <v>47</v>
      </c>
      <c r="K700" s="20" t="n">
        <v>45</v>
      </c>
      <c r="L700" s="20" t="n">
        <v>51</v>
      </c>
      <c r="M700" s="20" t="n">
        <v>67</v>
      </c>
      <c r="N700" s="20" t="n">
        <v>66</v>
      </c>
      <c r="O700" s="20" t="n">
        <v>73</v>
      </c>
      <c r="P700" s="3" t="n">
        <f aca="false">COUNTIF(D700:I700,"&gt;0")</f>
        <v>6</v>
      </c>
      <c r="Q700" s="2" t="n">
        <f aca="false">COUNTIF(J700:O700,"&gt;0")</f>
        <v>6</v>
      </c>
      <c r="R700" s="2" t="n">
        <f aca="false">SUM(D700:I700)</f>
        <v>421</v>
      </c>
      <c r="S700" s="2" t="n">
        <f aca="false">SUM(J700:O700)</f>
        <v>349</v>
      </c>
      <c r="T700" s="2" t="n">
        <f aca="false">R700+S700</f>
        <v>770</v>
      </c>
      <c r="U700" s="4" t="e">
        <f aca="false">Gadj(R700,S700,SUM($R$4:$R$1655),SUM($S$4:$S$1655))</f>
        <v>#VALUE!</v>
      </c>
      <c r="V700" s="5" t="e">
        <f aca="false">CHIDIST(U700,1)</f>
        <v>#VALUE!</v>
      </c>
      <c r="W700" s="5" t="n">
        <f aca="false">LOG((S700+1.25)/(R700+1.25),2)+LOG((SUM($R$4:$R$1655)-R700+1.25)/(SUM($S$4:$S$1655)-S700+1.25),2)</f>
        <v>-0.333001710787771</v>
      </c>
    </row>
    <row r="701" customFormat="false" ht="14.25" hidden="false" customHeight="false" outlineLevel="0" collapsed="false">
      <c r="A701" s="20" t="s">
        <v>1426</v>
      </c>
      <c r="B701" s="20" t="n">
        <v>420</v>
      </c>
      <c r="C701" s="20" t="s">
        <v>1427</v>
      </c>
      <c r="D701" s="21" t="n">
        <v>0</v>
      </c>
      <c r="E701" s="22" t="n">
        <v>34</v>
      </c>
      <c r="F701" s="22" t="n">
        <v>0</v>
      </c>
      <c r="G701" s="22" t="n">
        <v>25</v>
      </c>
      <c r="H701" s="22" t="n">
        <v>36</v>
      </c>
      <c r="I701" s="22" t="n">
        <v>40</v>
      </c>
      <c r="J701" s="23" t="n">
        <v>0</v>
      </c>
      <c r="K701" s="20" t="n">
        <v>32</v>
      </c>
      <c r="L701" s="20" t="n">
        <v>0</v>
      </c>
      <c r="M701" s="20" t="n">
        <v>31</v>
      </c>
      <c r="N701" s="20" t="n">
        <v>35</v>
      </c>
      <c r="O701" s="20" t="n">
        <v>0</v>
      </c>
      <c r="P701" s="3" t="n">
        <f aca="false">COUNTIF(D701:I701,"&gt;0")</f>
        <v>4</v>
      </c>
      <c r="Q701" s="2" t="n">
        <f aca="false">COUNTIF(J701:O701,"&gt;0")</f>
        <v>3</v>
      </c>
      <c r="R701" s="2" t="n">
        <f aca="false">SUM(D701:I701)</f>
        <v>135</v>
      </c>
      <c r="S701" s="2" t="n">
        <f aca="false">SUM(J701:O701)</f>
        <v>98</v>
      </c>
      <c r="T701" s="2" t="n">
        <f aca="false">R701+S701</f>
        <v>233</v>
      </c>
      <c r="U701" s="4" t="e">
        <f aca="false">Gadj(R701,S701,SUM($R$4:$R$1655),SUM($S$4:$S$1655))</f>
        <v>#VALUE!</v>
      </c>
      <c r="V701" s="5" t="e">
        <f aca="false">CHIDIST(U701,1)</f>
        <v>#VALUE!</v>
      </c>
      <c r="W701" s="5" t="n">
        <f aca="false">LOG((S701+1.25)/(R701+1.25),2)+LOG((SUM($R$4:$R$1655)-R701+1.25)/(SUM($S$4:$S$1655)-S701+1.25),2)</f>
        <v>-0.520137506506349</v>
      </c>
    </row>
    <row r="702" customFormat="false" ht="14.25" hidden="false" customHeight="false" outlineLevel="0" collapsed="false">
      <c r="A702" s="20" t="s">
        <v>1428</v>
      </c>
      <c r="B702" s="20" t="n">
        <v>415</v>
      </c>
      <c r="C702" s="20" t="s">
        <v>1429</v>
      </c>
      <c r="D702" s="21" t="n">
        <v>57</v>
      </c>
      <c r="E702" s="22" t="n">
        <v>77</v>
      </c>
      <c r="F702" s="22" t="n">
        <v>51</v>
      </c>
      <c r="G702" s="22" t="n">
        <v>49</v>
      </c>
      <c r="H702" s="22" t="n">
        <v>45</v>
      </c>
      <c r="I702" s="22" t="n">
        <v>78</v>
      </c>
      <c r="J702" s="23" t="n">
        <v>54</v>
      </c>
      <c r="K702" s="20" t="n">
        <v>67</v>
      </c>
      <c r="L702" s="20" t="n">
        <v>64</v>
      </c>
      <c r="M702" s="20" t="n">
        <v>55</v>
      </c>
      <c r="N702" s="20" t="n">
        <v>62</v>
      </c>
      <c r="O702" s="20" t="n">
        <v>46</v>
      </c>
      <c r="P702" s="3" t="n">
        <f aca="false">COUNTIF(D702:I702,"&gt;0")</f>
        <v>6</v>
      </c>
      <c r="Q702" s="2" t="n">
        <f aca="false">COUNTIF(J702:O702,"&gt;0")</f>
        <v>6</v>
      </c>
      <c r="R702" s="2" t="n">
        <f aca="false">SUM(D702:I702)</f>
        <v>357</v>
      </c>
      <c r="S702" s="2" t="n">
        <f aca="false">SUM(J702:O702)</f>
        <v>348</v>
      </c>
      <c r="T702" s="2" t="n">
        <f aca="false">R702+S702</f>
        <v>705</v>
      </c>
      <c r="U702" s="4" t="e">
        <f aca="false">Gadj(R702,S702,SUM($R$4:$R$1655),SUM($S$4:$S$1655))</f>
        <v>#VALUE!</v>
      </c>
      <c r="V702" s="5" t="e">
        <f aca="false">CHIDIST(U702,1)</f>
        <v>#VALUE!</v>
      </c>
      <c r="W702" s="5" t="n">
        <f aca="false">LOG((S702+1.25)/(R702+1.25),2)+LOG((SUM($R$4:$R$1655)-R702+1.25)/(SUM($S$4:$S$1655)-S702+1.25),2)</f>
        <v>-0.0996250118060618</v>
      </c>
    </row>
    <row r="703" customFormat="false" ht="14.25" hidden="false" customHeight="false" outlineLevel="0" collapsed="false">
      <c r="A703" s="20" t="s">
        <v>1430</v>
      </c>
      <c r="B703" s="20" t="n">
        <v>449</v>
      </c>
      <c r="C703" s="20" t="s">
        <v>1431</v>
      </c>
      <c r="D703" s="21" t="n">
        <v>0</v>
      </c>
      <c r="E703" s="22" t="n">
        <v>58</v>
      </c>
      <c r="F703" s="22" t="n">
        <v>64</v>
      </c>
      <c r="G703" s="22" t="n">
        <v>71</v>
      </c>
      <c r="H703" s="22" t="n">
        <v>56</v>
      </c>
      <c r="I703" s="22" t="n">
        <v>65</v>
      </c>
      <c r="J703" s="23" t="n">
        <v>63</v>
      </c>
      <c r="K703" s="20" t="n">
        <v>54</v>
      </c>
      <c r="L703" s="20" t="n">
        <v>54</v>
      </c>
      <c r="M703" s="20" t="n">
        <v>55</v>
      </c>
      <c r="N703" s="20" t="n">
        <v>80</v>
      </c>
      <c r="O703" s="20" t="n">
        <v>64</v>
      </c>
      <c r="P703" s="3" t="n">
        <f aca="false">COUNTIF(D703:I703,"&gt;0")</f>
        <v>5</v>
      </c>
      <c r="Q703" s="2" t="n">
        <f aca="false">COUNTIF(J703:O703,"&gt;0")</f>
        <v>6</v>
      </c>
      <c r="R703" s="2" t="n">
        <f aca="false">SUM(D703:I703)</f>
        <v>314</v>
      </c>
      <c r="S703" s="2" t="n">
        <f aca="false">SUM(J703:O703)</f>
        <v>370</v>
      </c>
      <c r="T703" s="2" t="n">
        <f aca="false">R703+S703</f>
        <v>684</v>
      </c>
      <c r="U703" s="4" t="e">
        <f aca="false">Gadj(R703,S703,SUM($R$4:$R$1655),SUM($S$4:$S$1655))</f>
        <v>#VALUE!</v>
      </c>
      <c r="V703" s="5" t="e">
        <f aca="false">CHIDIST(U703,1)</f>
        <v>#VALUE!</v>
      </c>
      <c r="W703" s="5" t="n">
        <f aca="false">LOG((S703+1.25)/(R703+1.25),2)+LOG((SUM($R$4:$R$1655)-R703+1.25)/(SUM($S$4:$S$1655)-S703+1.25),2)</f>
        <v>0.173353073438526</v>
      </c>
    </row>
    <row r="704" customFormat="false" ht="14.25" hidden="false" customHeight="false" outlineLevel="0" collapsed="false">
      <c r="A704" s="20" t="s">
        <v>1432</v>
      </c>
      <c r="B704" s="20" t="n">
        <v>346</v>
      </c>
      <c r="C704" s="20" t="s">
        <v>1433</v>
      </c>
      <c r="D704" s="21" t="n">
        <v>50</v>
      </c>
      <c r="E704" s="22" t="n">
        <v>53</v>
      </c>
      <c r="F704" s="22" t="n">
        <v>34</v>
      </c>
      <c r="G704" s="22" t="n">
        <v>41</v>
      </c>
      <c r="H704" s="22" t="n">
        <v>44</v>
      </c>
      <c r="I704" s="22" t="n">
        <v>46</v>
      </c>
      <c r="J704" s="23" t="n">
        <v>24</v>
      </c>
      <c r="K704" s="20" t="n">
        <v>24</v>
      </c>
      <c r="L704" s="20" t="n">
        <v>46</v>
      </c>
      <c r="M704" s="20" t="n">
        <v>42</v>
      </c>
      <c r="N704" s="20" t="n">
        <v>45</v>
      </c>
      <c r="O704" s="20" t="n">
        <v>40</v>
      </c>
      <c r="P704" s="3" t="n">
        <f aca="false">COUNTIF(D704:I704,"&gt;0")</f>
        <v>6</v>
      </c>
      <c r="Q704" s="2" t="n">
        <f aca="false">COUNTIF(J704:O704,"&gt;0")</f>
        <v>6</v>
      </c>
      <c r="R704" s="2" t="n">
        <f aca="false">SUM(D704:I704)</f>
        <v>268</v>
      </c>
      <c r="S704" s="2" t="n">
        <f aca="false">SUM(J704:O704)</f>
        <v>221</v>
      </c>
      <c r="T704" s="2" t="n">
        <f aca="false">R704+S704</f>
        <v>489</v>
      </c>
      <c r="U704" s="4" t="e">
        <f aca="false">Gadj(R704,S704,SUM($R$4:$R$1655),SUM($S$4:$S$1655))</f>
        <v>#VALUE!</v>
      </c>
      <c r="V704" s="5" t="e">
        <f aca="false">CHIDIST(U704,1)</f>
        <v>#VALUE!</v>
      </c>
      <c r="W704" s="5" t="n">
        <f aca="false">LOG((S704+1.25)/(R704+1.25),2)+LOG((SUM($R$4:$R$1655)-R704+1.25)/(SUM($S$4:$S$1655)-S704+1.25),2)</f>
        <v>-0.33987292952575</v>
      </c>
    </row>
    <row r="705" customFormat="false" ht="14.25" hidden="false" customHeight="false" outlineLevel="0" collapsed="false">
      <c r="A705" s="20" t="s">
        <v>1434</v>
      </c>
      <c r="B705" s="20" t="n">
        <v>379</v>
      </c>
      <c r="C705" s="20" t="s">
        <v>1435</v>
      </c>
      <c r="D705" s="21" t="n">
        <v>0</v>
      </c>
      <c r="E705" s="22" t="n">
        <v>194</v>
      </c>
      <c r="F705" s="22" t="n">
        <v>156</v>
      </c>
      <c r="G705" s="22" t="n">
        <v>170</v>
      </c>
      <c r="H705" s="22" t="n">
        <v>171</v>
      </c>
      <c r="I705" s="22" t="n">
        <v>184</v>
      </c>
      <c r="J705" s="23" t="n">
        <v>0</v>
      </c>
      <c r="K705" s="20" t="n">
        <v>160</v>
      </c>
      <c r="L705" s="20" t="n">
        <v>166</v>
      </c>
      <c r="M705" s="20" t="n">
        <v>170</v>
      </c>
      <c r="N705" s="20" t="n">
        <v>208</v>
      </c>
      <c r="O705" s="20" t="n">
        <v>153</v>
      </c>
      <c r="P705" s="3" t="n">
        <f aca="false">COUNTIF(D705:I705,"&gt;0")</f>
        <v>5</v>
      </c>
      <c r="Q705" s="2" t="n">
        <f aca="false">COUNTIF(J705:O705,"&gt;0")</f>
        <v>5</v>
      </c>
      <c r="R705" s="2" t="n">
        <f aca="false">SUM(D705:I705)</f>
        <v>875</v>
      </c>
      <c r="S705" s="2" t="n">
        <f aca="false">SUM(J705:O705)</f>
        <v>857</v>
      </c>
      <c r="T705" s="2" t="n">
        <f aca="false">R705+S705</f>
        <v>1732</v>
      </c>
      <c r="U705" s="4" t="e">
        <f aca="false">Gadj(R705,S705,SUM($R$4:$R$1655),SUM($S$4:$S$1655))</f>
        <v>#VALUE!</v>
      </c>
      <c r="V705" s="5" t="e">
        <f aca="false">CHIDIST(U705,1)</f>
        <v>#VALUE!</v>
      </c>
      <c r="W705" s="5" t="n">
        <f aca="false">LOG((S705+1.25)/(R705+1.25),2)+LOG((SUM($R$4:$R$1655)-R705+1.25)/(SUM($S$4:$S$1655)-S705+1.25),2)</f>
        <v>-0.0930441076487877</v>
      </c>
    </row>
    <row r="706" customFormat="false" ht="14.25" hidden="false" customHeight="false" outlineLevel="0" collapsed="false">
      <c r="A706" s="20" t="s">
        <v>1436</v>
      </c>
      <c r="B706" s="20" t="n">
        <v>463</v>
      </c>
      <c r="C706" s="20" t="s">
        <v>1437</v>
      </c>
      <c r="D706" s="21" t="n">
        <v>192</v>
      </c>
      <c r="E706" s="22" t="n">
        <v>225</v>
      </c>
      <c r="F706" s="22" t="n">
        <v>182</v>
      </c>
      <c r="G706" s="22" t="n">
        <v>195</v>
      </c>
      <c r="H706" s="22" t="n">
        <v>196</v>
      </c>
      <c r="I706" s="22" t="n">
        <v>217</v>
      </c>
      <c r="J706" s="23" t="n">
        <v>183</v>
      </c>
      <c r="K706" s="20" t="n">
        <v>183</v>
      </c>
      <c r="L706" s="20" t="n">
        <v>196</v>
      </c>
      <c r="M706" s="20" t="n">
        <v>204</v>
      </c>
      <c r="N706" s="20" t="n">
        <v>237</v>
      </c>
      <c r="O706" s="20" t="n">
        <v>178</v>
      </c>
      <c r="P706" s="3" t="n">
        <f aca="false">COUNTIF(D706:I706,"&gt;0")</f>
        <v>6</v>
      </c>
      <c r="Q706" s="2" t="n">
        <f aca="false">COUNTIF(J706:O706,"&gt;0")</f>
        <v>6</v>
      </c>
      <c r="R706" s="2" t="n">
        <f aca="false">SUM(D706:I706)</f>
        <v>1207</v>
      </c>
      <c r="S706" s="2" t="n">
        <f aca="false">SUM(J706:O706)</f>
        <v>1181</v>
      </c>
      <c r="T706" s="2" t="n">
        <f aca="false">R706+S706</f>
        <v>2388</v>
      </c>
      <c r="U706" s="4" t="e">
        <f aca="false">Gadj(R706,S706,SUM($R$4:$R$1655),SUM($S$4:$S$1655))</f>
        <v>#VALUE!</v>
      </c>
      <c r="V706" s="5" t="e">
        <f aca="false">CHIDIST(U706,1)</f>
        <v>#VALUE!</v>
      </c>
      <c r="W706" s="5" t="n">
        <f aca="false">LOG((S706+1.25)/(R706+1.25),2)+LOG((SUM($R$4:$R$1655)-R706+1.25)/(SUM($S$4:$S$1655)-S706+1.25),2)</f>
        <v>-0.0946124449230973</v>
      </c>
    </row>
    <row r="707" customFormat="false" ht="14.25" hidden="false" customHeight="false" outlineLevel="0" collapsed="false">
      <c r="A707" s="20" t="s">
        <v>1438</v>
      </c>
      <c r="B707" s="20" t="n">
        <v>589</v>
      </c>
      <c r="C707" s="20" t="s">
        <v>1439</v>
      </c>
      <c r="D707" s="21" t="n">
        <v>53</v>
      </c>
      <c r="E707" s="22" t="n">
        <v>62</v>
      </c>
      <c r="F707" s="22" t="n">
        <v>44</v>
      </c>
      <c r="G707" s="22" t="n">
        <v>49</v>
      </c>
      <c r="H707" s="22" t="n">
        <v>47</v>
      </c>
      <c r="I707" s="22" t="n">
        <v>66</v>
      </c>
      <c r="J707" s="23" t="n">
        <v>40</v>
      </c>
      <c r="K707" s="20" t="n">
        <v>42</v>
      </c>
      <c r="L707" s="20" t="n">
        <v>45</v>
      </c>
      <c r="M707" s="20" t="n">
        <v>51</v>
      </c>
      <c r="N707" s="20" t="n">
        <v>45</v>
      </c>
      <c r="O707" s="20" t="n">
        <v>41</v>
      </c>
      <c r="P707" s="3" t="n">
        <f aca="false">COUNTIF(D707:I707,"&gt;0")</f>
        <v>6</v>
      </c>
      <c r="Q707" s="2" t="n">
        <f aca="false">COUNTIF(J707:O707,"&gt;0")</f>
        <v>6</v>
      </c>
      <c r="R707" s="2" t="n">
        <f aca="false">SUM(D707:I707)</f>
        <v>321</v>
      </c>
      <c r="S707" s="2" t="n">
        <f aca="false">SUM(J707:O707)</f>
        <v>264</v>
      </c>
      <c r="T707" s="2" t="n">
        <f aca="false">R707+S707</f>
        <v>585</v>
      </c>
      <c r="U707" s="4" t="e">
        <f aca="false">Gadj(R707,S707,SUM($R$4:$R$1655),SUM($S$4:$S$1655))</f>
        <v>#VALUE!</v>
      </c>
      <c r="V707" s="5" t="e">
        <f aca="false">CHIDIST(U707,1)</f>
        <v>#VALUE!</v>
      </c>
      <c r="W707" s="5" t="n">
        <f aca="false">LOG((S707+1.25)/(R707+1.25),2)+LOG((SUM($R$4:$R$1655)-R707+1.25)/(SUM($S$4:$S$1655)-S707+1.25),2)</f>
        <v>-0.34400725423818</v>
      </c>
    </row>
    <row r="708" customFormat="false" ht="14.25" hidden="false" customHeight="false" outlineLevel="0" collapsed="false">
      <c r="A708" s="20" t="s">
        <v>1440</v>
      </c>
      <c r="B708" s="20" t="n">
        <v>730</v>
      </c>
      <c r="C708" s="20" t="s">
        <v>1441</v>
      </c>
      <c r="D708" s="21" t="n">
        <v>306</v>
      </c>
      <c r="E708" s="22" t="n">
        <v>332</v>
      </c>
      <c r="F708" s="22" t="n">
        <v>259</v>
      </c>
      <c r="G708" s="22" t="n">
        <v>295</v>
      </c>
      <c r="H708" s="22" t="n">
        <v>301</v>
      </c>
      <c r="I708" s="22" t="n">
        <v>341</v>
      </c>
      <c r="J708" s="23" t="n">
        <v>250</v>
      </c>
      <c r="K708" s="20" t="n">
        <v>256</v>
      </c>
      <c r="L708" s="20" t="n">
        <v>267</v>
      </c>
      <c r="M708" s="20" t="n">
        <v>279</v>
      </c>
      <c r="N708" s="20" t="n">
        <v>277</v>
      </c>
      <c r="O708" s="20" t="n">
        <v>272</v>
      </c>
      <c r="P708" s="3" t="n">
        <f aca="false">COUNTIF(D708:I708,"&gt;0")</f>
        <v>6</v>
      </c>
      <c r="Q708" s="2" t="n">
        <f aca="false">COUNTIF(J708:O708,"&gt;0")</f>
        <v>6</v>
      </c>
      <c r="R708" s="2" t="n">
        <f aca="false">SUM(D708:I708)</f>
        <v>1834</v>
      </c>
      <c r="S708" s="2" t="n">
        <f aca="false">SUM(J708:O708)</f>
        <v>1601</v>
      </c>
      <c r="T708" s="2" t="n">
        <f aca="false">R708+S708</f>
        <v>3435</v>
      </c>
      <c r="U708" s="4" t="e">
        <f aca="false">Gadj(R708,S708,SUM($R$4:$R$1655),SUM($S$4:$S$1655))</f>
        <v>#VALUE!</v>
      </c>
      <c r="V708" s="5" t="e">
        <f aca="false">CHIDIST(U708,1)</f>
        <v>#VALUE!</v>
      </c>
      <c r="W708" s="5" t="n">
        <f aca="false">LOG((S708+1.25)/(R708+1.25),2)+LOG((SUM($R$4:$R$1655)-R708+1.25)/(SUM($S$4:$S$1655)-S708+1.25),2)</f>
        <v>-0.260437013432107</v>
      </c>
    </row>
    <row r="709" customFormat="false" ht="14.25" hidden="false" customHeight="false" outlineLevel="0" collapsed="false">
      <c r="A709" s="20" t="s">
        <v>1442</v>
      </c>
      <c r="B709" s="20" t="n">
        <v>623</v>
      </c>
      <c r="C709" s="20" t="s">
        <v>1443</v>
      </c>
      <c r="D709" s="21" t="n">
        <v>88</v>
      </c>
      <c r="E709" s="22" t="n">
        <v>69</v>
      </c>
      <c r="F709" s="22" t="n">
        <v>37</v>
      </c>
      <c r="G709" s="22" t="n">
        <v>83</v>
      </c>
      <c r="H709" s="22" t="n">
        <v>46</v>
      </c>
      <c r="I709" s="22" t="n">
        <v>63</v>
      </c>
      <c r="J709" s="23" t="n">
        <v>40</v>
      </c>
      <c r="K709" s="20" t="n">
        <v>39</v>
      </c>
      <c r="L709" s="20" t="n">
        <v>48</v>
      </c>
      <c r="M709" s="20" t="n">
        <v>77</v>
      </c>
      <c r="N709" s="20" t="n">
        <v>68</v>
      </c>
      <c r="O709" s="20" t="n">
        <v>58</v>
      </c>
      <c r="P709" s="3" t="n">
        <f aca="false">COUNTIF(D709:I709,"&gt;0")</f>
        <v>6</v>
      </c>
      <c r="Q709" s="2" t="n">
        <f aca="false">COUNTIF(J709:O709,"&gt;0")</f>
        <v>6</v>
      </c>
      <c r="R709" s="2" t="n">
        <f aca="false">SUM(D709:I709)</f>
        <v>386</v>
      </c>
      <c r="S709" s="2" t="n">
        <f aca="false">SUM(J709:O709)</f>
        <v>330</v>
      </c>
      <c r="T709" s="2" t="n">
        <f aca="false">R709+S709</f>
        <v>716</v>
      </c>
      <c r="U709" s="4" t="e">
        <f aca="false">Gadj(R709,S709,SUM($R$4:$R$1655),SUM($S$4:$S$1655))</f>
        <v>#VALUE!</v>
      </c>
      <c r="V709" s="5" t="e">
        <f aca="false">CHIDIST(U709,1)</f>
        <v>#VALUE!</v>
      </c>
      <c r="W709" s="5" t="n">
        <f aca="false">LOG((S709+1.25)/(R709+1.25),2)+LOG((SUM($R$4:$R$1655)-R709+1.25)/(SUM($S$4:$S$1655)-S709+1.25),2)</f>
        <v>-0.288535185909971</v>
      </c>
    </row>
    <row r="710" customFormat="false" ht="14.25" hidden="false" customHeight="false" outlineLevel="0" collapsed="false">
      <c r="A710" s="20" t="s">
        <v>1444</v>
      </c>
      <c r="B710" s="20" t="n">
        <v>633</v>
      </c>
      <c r="C710" s="20" t="s">
        <v>1445</v>
      </c>
      <c r="D710" s="21" t="n">
        <v>78</v>
      </c>
      <c r="E710" s="22" t="n">
        <v>88</v>
      </c>
      <c r="F710" s="22" t="n">
        <v>80</v>
      </c>
      <c r="G710" s="22" t="n">
        <v>70</v>
      </c>
      <c r="H710" s="22" t="n">
        <v>80</v>
      </c>
      <c r="I710" s="22" t="n">
        <v>74</v>
      </c>
      <c r="J710" s="23" t="n">
        <v>50</v>
      </c>
      <c r="K710" s="20" t="n">
        <v>62</v>
      </c>
      <c r="L710" s="20" t="n">
        <v>77</v>
      </c>
      <c r="M710" s="20" t="n">
        <v>63</v>
      </c>
      <c r="N710" s="20" t="n">
        <v>100</v>
      </c>
      <c r="O710" s="20" t="n">
        <v>95</v>
      </c>
      <c r="P710" s="3" t="n">
        <f aca="false">COUNTIF(D710:I710,"&gt;0")</f>
        <v>6</v>
      </c>
      <c r="Q710" s="2" t="n">
        <f aca="false">COUNTIF(J710:O710,"&gt;0")</f>
        <v>6</v>
      </c>
      <c r="R710" s="2" t="n">
        <f aca="false">SUM(D710:I710)</f>
        <v>470</v>
      </c>
      <c r="S710" s="2" t="n">
        <f aca="false">SUM(J710:O710)</f>
        <v>447</v>
      </c>
      <c r="T710" s="2" t="n">
        <f aca="false">R710+S710</f>
        <v>917</v>
      </c>
      <c r="U710" s="4" t="e">
        <f aca="false">Gadj(R710,S710,SUM($R$4:$R$1655),SUM($S$4:$S$1655))</f>
        <v>#VALUE!</v>
      </c>
      <c r="V710" s="5" t="e">
        <f aca="false">CHIDIST(U710,1)</f>
        <v>#VALUE!</v>
      </c>
      <c r="W710" s="5" t="n">
        <f aca="false">LOG((S710+1.25)/(R710+1.25),2)+LOG((SUM($R$4:$R$1655)-R710+1.25)/(SUM($S$4:$S$1655)-S710+1.25),2)</f>
        <v>-0.135214716015215</v>
      </c>
    </row>
    <row r="711" customFormat="false" ht="14.25" hidden="false" customHeight="false" outlineLevel="0" collapsed="false">
      <c r="A711" s="20" t="s">
        <v>1446</v>
      </c>
      <c r="B711" s="20" t="n">
        <v>825</v>
      </c>
      <c r="C711" s="20" t="s">
        <v>1447</v>
      </c>
      <c r="D711" s="21" t="n">
        <v>145</v>
      </c>
      <c r="E711" s="22" t="n">
        <v>168</v>
      </c>
      <c r="F711" s="22" t="n">
        <v>146</v>
      </c>
      <c r="G711" s="22" t="n">
        <v>159</v>
      </c>
      <c r="H711" s="22" t="n">
        <v>142</v>
      </c>
      <c r="I711" s="22" t="n">
        <v>183</v>
      </c>
      <c r="J711" s="23" t="n">
        <v>114</v>
      </c>
      <c r="K711" s="20" t="n">
        <v>148</v>
      </c>
      <c r="L711" s="20" t="n">
        <v>149</v>
      </c>
      <c r="M711" s="20" t="n">
        <v>125</v>
      </c>
      <c r="N711" s="20" t="n">
        <v>178</v>
      </c>
      <c r="O711" s="20" t="n">
        <v>142</v>
      </c>
      <c r="P711" s="3" t="n">
        <f aca="false">COUNTIF(D711:I711,"&gt;0")</f>
        <v>6</v>
      </c>
      <c r="Q711" s="2" t="n">
        <f aca="false">COUNTIF(J711:O711,"&gt;0")</f>
        <v>6</v>
      </c>
      <c r="R711" s="2" t="n">
        <f aca="false">SUM(D711:I711)</f>
        <v>943</v>
      </c>
      <c r="S711" s="2" t="n">
        <f aca="false">SUM(J711:O711)</f>
        <v>856</v>
      </c>
      <c r="T711" s="2" t="n">
        <f aca="false">R711+S711</f>
        <v>1799</v>
      </c>
      <c r="U711" s="4" t="e">
        <f aca="false">Gadj(R711,S711,SUM($R$4:$R$1655),SUM($S$4:$S$1655))</f>
        <v>#VALUE!</v>
      </c>
      <c r="V711" s="5" t="e">
        <f aca="false">CHIDIST(U711,1)</f>
        <v>#VALUE!</v>
      </c>
      <c r="W711" s="5" t="n">
        <f aca="false">LOG((S711+1.25)/(R711+1.25),2)+LOG((SUM($R$4:$R$1655)-R711+1.25)/(SUM($S$4:$S$1655)-S711+1.25),2)</f>
        <v>-0.20295897480035</v>
      </c>
    </row>
    <row r="712" customFormat="false" ht="14.25" hidden="false" customHeight="false" outlineLevel="0" collapsed="false">
      <c r="A712" s="20" t="s">
        <v>1448</v>
      </c>
      <c r="B712" s="20" t="n">
        <v>856</v>
      </c>
      <c r="C712" s="20" t="s">
        <v>1449</v>
      </c>
      <c r="D712" s="21" t="n">
        <v>85</v>
      </c>
      <c r="E712" s="22" t="n">
        <v>29</v>
      </c>
      <c r="F712" s="22" t="n">
        <v>21</v>
      </c>
      <c r="G712" s="22" t="n">
        <v>25</v>
      </c>
      <c r="H712" s="22" t="n">
        <v>47</v>
      </c>
      <c r="I712" s="22" t="n">
        <v>16</v>
      </c>
      <c r="J712" s="23" t="n">
        <v>27</v>
      </c>
      <c r="K712" s="20" t="n">
        <v>30</v>
      </c>
      <c r="L712" s="20" t="n">
        <v>45</v>
      </c>
      <c r="M712" s="20" t="n">
        <v>14</v>
      </c>
      <c r="N712" s="20" t="n">
        <v>37</v>
      </c>
      <c r="O712" s="20" t="n">
        <v>16</v>
      </c>
      <c r="P712" s="3" t="n">
        <f aca="false">COUNTIF(D712:I712,"&gt;0")</f>
        <v>6</v>
      </c>
      <c r="Q712" s="2" t="n">
        <f aca="false">COUNTIF(J712:O712,"&gt;0")</f>
        <v>6</v>
      </c>
      <c r="R712" s="2" t="n">
        <f aca="false">SUM(D712:I712)</f>
        <v>223</v>
      </c>
      <c r="S712" s="2" t="n">
        <f aca="false">SUM(J712:O712)</f>
        <v>169</v>
      </c>
      <c r="T712" s="2" t="n">
        <f aca="false">R712+S712</f>
        <v>392</v>
      </c>
      <c r="U712" s="4" t="e">
        <f aca="false">Gadj(R712,S712,SUM($R$4:$R$1655),SUM($S$4:$S$1655))</f>
        <v>#VALUE!</v>
      </c>
      <c r="V712" s="5" t="e">
        <f aca="false">CHIDIST(U712,1)</f>
        <v>#VALUE!</v>
      </c>
      <c r="W712" s="5" t="n">
        <f aca="false">LOG((S712+1.25)/(R712+1.25),2)+LOG((SUM($R$4:$R$1655)-R712+1.25)/(SUM($S$4:$S$1655)-S712+1.25),2)</f>
        <v>-0.460591261395945</v>
      </c>
    </row>
    <row r="713" customFormat="false" ht="14.25" hidden="false" customHeight="false" outlineLevel="0" collapsed="false">
      <c r="A713" s="20" t="s">
        <v>1450</v>
      </c>
      <c r="B713" s="20" t="n">
        <v>747</v>
      </c>
      <c r="C713" s="20" t="s">
        <v>1451</v>
      </c>
      <c r="D713" s="21" t="n">
        <v>56</v>
      </c>
      <c r="E713" s="22" t="n">
        <v>59</v>
      </c>
      <c r="F713" s="22" t="n">
        <v>27</v>
      </c>
      <c r="G713" s="22" t="n">
        <v>70</v>
      </c>
      <c r="H713" s="22" t="n">
        <v>50</v>
      </c>
      <c r="I713" s="22" t="n">
        <v>64</v>
      </c>
      <c r="J713" s="23" t="n">
        <v>31</v>
      </c>
      <c r="K713" s="20" t="n">
        <v>25</v>
      </c>
      <c r="L713" s="20" t="n">
        <v>48</v>
      </c>
      <c r="M713" s="20" t="n">
        <v>27</v>
      </c>
      <c r="N713" s="20" t="n">
        <v>34</v>
      </c>
      <c r="O713" s="20" t="n">
        <v>31</v>
      </c>
      <c r="P713" s="3" t="n">
        <f aca="false">COUNTIF(D713:I713,"&gt;0")</f>
        <v>6</v>
      </c>
      <c r="Q713" s="2" t="n">
        <f aca="false">COUNTIF(J713:O713,"&gt;0")</f>
        <v>6</v>
      </c>
      <c r="R713" s="2" t="n">
        <f aca="false">SUM(D713:I713)</f>
        <v>326</v>
      </c>
      <c r="S713" s="2" t="n">
        <f aca="false">SUM(J713:O713)</f>
        <v>196</v>
      </c>
      <c r="T713" s="2" t="n">
        <f aca="false">R713+S713</f>
        <v>522</v>
      </c>
      <c r="U713" s="4" t="e">
        <f aca="false">Gadj(R713,S713,SUM($R$4:$R$1655),SUM($S$4:$S$1655))</f>
        <v>#VALUE!</v>
      </c>
      <c r="V713" s="5" t="e">
        <f aca="false">CHIDIST(U713,1)</f>
        <v>#VALUE!</v>
      </c>
      <c r="W713" s="5" t="n">
        <f aca="false">LOG((S713+1.25)/(R713+1.25),2)+LOG((SUM($R$4:$R$1655)-R713+1.25)/(SUM($S$4:$S$1655)-S713+1.25),2)</f>
        <v>-0.793959730496534</v>
      </c>
    </row>
    <row r="714" customFormat="false" ht="14.25" hidden="false" customHeight="false" outlineLevel="0" collapsed="false">
      <c r="A714" s="20" t="s">
        <v>1452</v>
      </c>
      <c r="B714" s="20" t="n">
        <v>353</v>
      </c>
      <c r="C714" s="20" t="s">
        <v>1453</v>
      </c>
      <c r="D714" s="21" t="n">
        <v>207</v>
      </c>
      <c r="E714" s="22" t="n">
        <v>206</v>
      </c>
      <c r="F714" s="22" t="n">
        <v>187</v>
      </c>
      <c r="G714" s="22" t="n">
        <v>231</v>
      </c>
      <c r="H714" s="22" t="n">
        <v>233</v>
      </c>
      <c r="I714" s="22" t="n">
        <v>243</v>
      </c>
      <c r="J714" s="23" t="n">
        <v>206</v>
      </c>
      <c r="K714" s="20" t="n">
        <v>235</v>
      </c>
      <c r="L714" s="20" t="n">
        <v>188</v>
      </c>
      <c r="M714" s="20" t="n">
        <v>202</v>
      </c>
      <c r="N714" s="20" t="n">
        <v>221</v>
      </c>
      <c r="O714" s="20" t="n">
        <v>193</v>
      </c>
      <c r="P714" s="3" t="n">
        <f aca="false">COUNTIF(D714:I714,"&gt;0")</f>
        <v>6</v>
      </c>
      <c r="Q714" s="2" t="n">
        <f aca="false">COUNTIF(J714:O714,"&gt;0")</f>
        <v>6</v>
      </c>
      <c r="R714" s="2" t="n">
        <f aca="false">SUM(D714:I714)</f>
        <v>1307</v>
      </c>
      <c r="S714" s="2" t="n">
        <f aca="false">SUM(J714:O714)</f>
        <v>1245</v>
      </c>
      <c r="T714" s="2" t="n">
        <f aca="false">R714+S714</f>
        <v>2552</v>
      </c>
      <c r="U714" s="4" t="e">
        <f aca="false">Gadj(R714,S714,SUM($R$4:$R$1655),SUM($S$4:$S$1655))</f>
        <v>#VALUE!</v>
      </c>
      <c r="V714" s="5" t="e">
        <f aca="false">CHIDIST(U714,1)</f>
        <v>#VALUE!</v>
      </c>
      <c r="W714" s="5" t="n">
        <f aca="false">LOG((S714+1.25)/(R714+1.25),2)+LOG((SUM($R$4:$R$1655)-R714+1.25)/(SUM($S$4:$S$1655)-S714+1.25),2)</f>
        <v>-0.133502138980299</v>
      </c>
    </row>
    <row r="715" customFormat="false" ht="14.25" hidden="false" customHeight="false" outlineLevel="0" collapsed="false">
      <c r="A715" s="20" t="s">
        <v>1454</v>
      </c>
      <c r="B715" s="20" t="n">
        <v>290</v>
      </c>
      <c r="C715" s="20" t="s">
        <v>1455</v>
      </c>
      <c r="D715" s="21" t="n">
        <v>106</v>
      </c>
      <c r="E715" s="22" t="n">
        <v>124</v>
      </c>
      <c r="F715" s="22" t="n">
        <v>108</v>
      </c>
      <c r="G715" s="22" t="n">
        <v>113</v>
      </c>
      <c r="H715" s="22" t="n">
        <v>114</v>
      </c>
      <c r="I715" s="22" t="n">
        <v>125</v>
      </c>
      <c r="J715" s="23" t="n">
        <v>132</v>
      </c>
      <c r="K715" s="20" t="n">
        <v>123</v>
      </c>
      <c r="L715" s="20" t="n">
        <v>115</v>
      </c>
      <c r="M715" s="20" t="n">
        <v>127</v>
      </c>
      <c r="N715" s="20" t="n">
        <v>130</v>
      </c>
      <c r="O715" s="20" t="n">
        <v>117</v>
      </c>
      <c r="P715" s="3" t="n">
        <f aca="false">COUNTIF(D715:I715,"&gt;0")</f>
        <v>6</v>
      </c>
      <c r="Q715" s="2" t="n">
        <f aca="false">COUNTIF(J715:O715,"&gt;0")</f>
        <v>6</v>
      </c>
      <c r="R715" s="2" t="n">
        <f aca="false">SUM(D715:I715)</f>
        <v>690</v>
      </c>
      <c r="S715" s="2" t="n">
        <f aca="false">SUM(J715:O715)</f>
        <v>744</v>
      </c>
      <c r="T715" s="2" t="n">
        <f aca="false">R715+S715</f>
        <v>1434</v>
      </c>
      <c r="U715" s="4" t="e">
        <f aca="false">Gadj(R715,S715,SUM($R$4:$R$1655),SUM($S$4:$S$1655))</f>
        <v>#VALUE!</v>
      </c>
      <c r="V715" s="5" t="e">
        <f aca="false">CHIDIST(U715,1)</f>
        <v>#VALUE!</v>
      </c>
      <c r="W715" s="5" t="n">
        <f aca="false">LOG((S715+1.25)/(R715+1.25),2)+LOG((SUM($R$4:$R$1655)-R715+1.25)/(SUM($S$4:$S$1655)-S715+1.25),2)</f>
        <v>0.0458700679918834</v>
      </c>
    </row>
    <row r="716" customFormat="false" ht="14.25" hidden="false" customHeight="false" outlineLevel="0" collapsed="false">
      <c r="A716" s="20" t="s">
        <v>1456</v>
      </c>
      <c r="B716" s="20" t="n">
        <v>306</v>
      </c>
      <c r="C716" s="20" t="s">
        <v>1457</v>
      </c>
      <c r="D716" s="21" t="n">
        <v>0</v>
      </c>
      <c r="E716" s="22" t="n">
        <v>0</v>
      </c>
      <c r="F716" s="22" t="n">
        <v>95</v>
      </c>
      <c r="G716" s="22" t="n">
        <v>0</v>
      </c>
      <c r="H716" s="22" t="n">
        <v>0</v>
      </c>
      <c r="I716" s="22" t="n">
        <v>119</v>
      </c>
      <c r="J716" s="23" t="n">
        <v>129</v>
      </c>
      <c r="K716" s="20" t="n">
        <v>116</v>
      </c>
      <c r="L716" s="20" t="n">
        <v>0</v>
      </c>
      <c r="M716" s="20" t="n">
        <v>0</v>
      </c>
      <c r="N716" s="20" t="n">
        <v>118</v>
      </c>
      <c r="O716" s="20" t="n">
        <v>0</v>
      </c>
      <c r="P716" s="3" t="n">
        <f aca="false">COUNTIF(D716:I716,"&gt;0")</f>
        <v>2</v>
      </c>
      <c r="Q716" s="2" t="n">
        <f aca="false">COUNTIF(J716:O716,"&gt;0")</f>
        <v>3</v>
      </c>
      <c r="R716" s="2" t="n">
        <f aca="false">SUM(D716:I716)</f>
        <v>214</v>
      </c>
      <c r="S716" s="2" t="n">
        <f aca="false">SUM(J716:O716)</f>
        <v>363</v>
      </c>
      <c r="T716" s="2" t="n">
        <f aca="false">R716+S716</f>
        <v>577</v>
      </c>
      <c r="U716" s="4" t="e">
        <f aca="false">Gadj(R716,S716,SUM($R$4:$R$1655),SUM($S$4:$S$1655))</f>
        <v>#VALUE!</v>
      </c>
      <c r="V716" s="5" t="e">
        <f aca="false">CHIDIST(U716,1)</f>
        <v>#VALUE!</v>
      </c>
      <c r="W716" s="5" t="n">
        <f aca="false">LOG((S716+1.25)/(R716+1.25),2)+LOG((SUM($R$4:$R$1655)-R716+1.25)/(SUM($S$4:$S$1655)-S716+1.25),2)</f>
        <v>0.696922782983598</v>
      </c>
    </row>
    <row r="717" customFormat="false" ht="14.25" hidden="false" customHeight="false" outlineLevel="0" collapsed="false">
      <c r="A717" s="20" t="s">
        <v>1458</v>
      </c>
      <c r="B717" s="20" t="n">
        <v>917</v>
      </c>
      <c r="C717" s="20" t="s">
        <v>1459</v>
      </c>
      <c r="D717" s="21" t="n">
        <v>0</v>
      </c>
      <c r="E717" s="22" t="n">
        <v>18</v>
      </c>
      <c r="F717" s="22" t="n">
        <v>0</v>
      </c>
      <c r="G717" s="22" t="n">
        <v>0</v>
      </c>
      <c r="H717" s="22" t="n">
        <v>0</v>
      </c>
      <c r="I717" s="22" t="n">
        <v>0</v>
      </c>
      <c r="J717" s="23" t="n">
        <v>22</v>
      </c>
      <c r="K717" s="20" t="n">
        <v>25</v>
      </c>
      <c r="L717" s="20" t="n">
        <v>68</v>
      </c>
      <c r="M717" s="20" t="n">
        <v>0</v>
      </c>
      <c r="N717" s="20" t="n">
        <v>35</v>
      </c>
      <c r="O717" s="20" t="n">
        <v>0</v>
      </c>
      <c r="P717" s="3" t="n">
        <f aca="false">COUNTIF(D717:I717,"&gt;0")</f>
        <v>1</v>
      </c>
      <c r="Q717" s="2" t="n">
        <f aca="false">COUNTIF(J717:O717,"&gt;0")</f>
        <v>4</v>
      </c>
      <c r="R717" s="2" t="n">
        <f aca="false">SUM(D717:I717)</f>
        <v>18</v>
      </c>
      <c r="S717" s="2" t="n">
        <f aca="false">SUM(J717:O717)</f>
        <v>150</v>
      </c>
      <c r="T717" s="2" t="n">
        <f aca="false">R717+S717</f>
        <v>168</v>
      </c>
      <c r="U717" s="4" t="e">
        <f aca="false">Gadj(R717,S717,SUM($R$4:$R$1655),SUM($S$4:$S$1655))</f>
        <v>#VALUE!</v>
      </c>
      <c r="V717" s="5" t="e">
        <f aca="false">CHIDIST(U717,1)</f>
        <v>#VALUE!</v>
      </c>
      <c r="W717" s="5" t="n">
        <f aca="false">LOG((S717+1.25)/(R717+1.25),2)+LOG((SUM($R$4:$R$1655)-R717+1.25)/(SUM($S$4:$S$1655)-S717+1.25),2)</f>
        <v>2.91196460123566</v>
      </c>
    </row>
    <row r="718" customFormat="false" ht="14.25" hidden="false" customHeight="false" outlineLevel="0" collapsed="false">
      <c r="A718" s="20" t="s">
        <v>1460</v>
      </c>
      <c r="B718" s="20" t="n">
        <v>90</v>
      </c>
      <c r="C718" s="20" t="s">
        <v>1461</v>
      </c>
      <c r="D718" s="21" t="n">
        <v>14</v>
      </c>
      <c r="E718" s="22" t="n">
        <v>11</v>
      </c>
      <c r="F718" s="22" t="n">
        <v>0</v>
      </c>
      <c r="G718" s="22" t="n">
        <v>0</v>
      </c>
      <c r="H718" s="22" t="n">
        <v>0</v>
      </c>
      <c r="I718" s="22" t="n">
        <v>0</v>
      </c>
      <c r="J718" s="23" t="n">
        <v>0</v>
      </c>
      <c r="K718" s="20" t="n">
        <v>0</v>
      </c>
      <c r="L718" s="20" t="n">
        <v>0</v>
      </c>
      <c r="M718" s="20" t="n">
        <v>0</v>
      </c>
      <c r="N718" s="20" t="n">
        <v>11</v>
      </c>
      <c r="O718" s="20" t="n">
        <v>0</v>
      </c>
      <c r="P718" s="3" t="n">
        <f aca="false">COUNTIF(D718:I718,"&gt;0")</f>
        <v>2</v>
      </c>
      <c r="Q718" s="2" t="n">
        <f aca="false">COUNTIF(J718:O718,"&gt;0")</f>
        <v>1</v>
      </c>
      <c r="R718" s="2" t="n">
        <f aca="false">SUM(D718:I718)</f>
        <v>25</v>
      </c>
      <c r="S718" s="2" t="n">
        <f aca="false">SUM(J718:O718)</f>
        <v>11</v>
      </c>
      <c r="T718" s="2" t="n">
        <f aca="false">R718+S718</f>
        <v>36</v>
      </c>
      <c r="U718" s="4" t="e">
        <f aca="false">Gadj(R718,S718,SUM($R$4:$R$1655),SUM($S$4:$S$1655))</f>
        <v>#VALUE!</v>
      </c>
      <c r="V718" s="5" t="e">
        <f aca="false">CHIDIST(U718,1)</f>
        <v>#VALUE!</v>
      </c>
      <c r="W718" s="5" t="n">
        <f aca="false">LOG((S718+1.25)/(R718+1.25),2)+LOG((SUM($R$4:$R$1655)-R718+1.25)/(SUM($S$4:$S$1655)-S718+1.25),2)</f>
        <v>-1.16239898205289</v>
      </c>
    </row>
    <row r="719" customFormat="false" ht="14.25" hidden="false" customHeight="false" outlineLevel="0" collapsed="false">
      <c r="A719" s="20" t="s">
        <v>1462</v>
      </c>
      <c r="B719" s="20" t="n">
        <v>215</v>
      </c>
      <c r="C719" s="20" t="s">
        <v>1463</v>
      </c>
      <c r="D719" s="21" t="n">
        <v>39</v>
      </c>
      <c r="E719" s="22" t="n">
        <v>36</v>
      </c>
      <c r="F719" s="22" t="n">
        <v>62</v>
      </c>
      <c r="G719" s="22" t="n">
        <v>46</v>
      </c>
      <c r="H719" s="22" t="n">
        <v>32</v>
      </c>
      <c r="I719" s="22" t="n">
        <v>45</v>
      </c>
      <c r="J719" s="23" t="n">
        <v>64</v>
      </c>
      <c r="K719" s="20" t="n">
        <v>34</v>
      </c>
      <c r="L719" s="20" t="n">
        <v>25</v>
      </c>
      <c r="M719" s="20" t="n">
        <v>47</v>
      </c>
      <c r="N719" s="20" t="n">
        <v>51</v>
      </c>
      <c r="O719" s="20" t="n">
        <v>37</v>
      </c>
      <c r="P719" s="3" t="n">
        <f aca="false">COUNTIF(D719:I719,"&gt;0")</f>
        <v>6</v>
      </c>
      <c r="Q719" s="2" t="n">
        <f aca="false">COUNTIF(J719:O719,"&gt;0")</f>
        <v>6</v>
      </c>
      <c r="R719" s="2" t="n">
        <f aca="false">SUM(D719:I719)</f>
        <v>260</v>
      </c>
      <c r="S719" s="2" t="n">
        <f aca="false">SUM(J719:O719)</f>
        <v>258</v>
      </c>
      <c r="T719" s="2" t="n">
        <f aca="false">R719+S719</f>
        <v>518</v>
      </c>
      <c r="U719" s="4" t="e">
        <f aca="false">Gadj(R719,S719,SUM($R$4:$R$1655),SUM($S$4:$S$1655))</f>
        <v>#VALUE!</v>
      </c>
      <c r="V719" s="5" t="e">
        <f aca="false">CHIDIST(U719,1)</f>
        <v>#VALUE!</v>
      </c>
      <c r="W719" s="5" t="n">
        <f aca="false">LOG((S719+1.25)/(R719+1.25),2)+LOG((SUM($R$4:$R$1655)-R719+1.25)/(SUM($S$4:$S$1655)-S719+1.25),2)</f>
        <v>-0.0739417214519796</v>
      </c>
    </row>
    <row r="720" customFormat="false" ht="14.25" hidden="false" customHeight="false" outlineLevel="0" collapsed="false">
      <c r="A720" s="20" t="s">
        <v>1464</v>
      </c>
      <c r="B720" s="20" t="n">
        <v>209</v>
      </c>
      <c r="C720" s="20" t="s">
        <v>1465</v>
      </c>
      <c r="D720" s="21" t="n">
        <v>55</v>
      </c>
      <c r="E720" s="22" t="n">
        <v>47</v>
      </c>
      <c r="F720" s="22" t="n">
        <v>62</v>
      </c>
      <c r="G720" s="22" t="n">
        <v>39</v>
      </c>
      <c r="H720" s="22" t="n">
        <v>69</v>
      </c>
      <c r="I720" s="22" t="n">
        <v>60</v>
      </c>
      <c r="J720" s="23" t="n">
        <v>19</v>
      </c>
      <c r="K720" s="20" t="n">
        <v>30</v>
      </c>
      <c r="L720" s="20" t="n">
        <v>31</v>
      </c>
      <c r="M720" s="20" t="n">
        <v>39</v>
      </c>
      <c r="N720" s="20" t="n">
        <v>43</v>
      </c>
      <c r="O720" s="20" t="n">
        <v>50</v>
      </c>
      <c r="P720" s="3" t="n">
        <f aca="false">COUNTIF(D720:I720,"&gt;0")</f>
        <v>6</v>
      </c>
      <c r="Q720" s="2" t="n">
        <f aca="false">COUNTIF(J720:O720,"&gt;0")</f>
        <v>6</v>
      </c>
      <c r="R720" s="2" t="n">
        <f aca="false">SUM(D720:I720)</f>
        <v>332</v>
      </c>
      <c r="S720" s="2" t="n">
        <f aca="false">SUM(J720:O720)</f>
        <v>212</v>
      </c>
      <c r="T720" s="2" t="n">
        <f aca="false">R720+S720</f>
        <v>544</v>
      </c>
      <c r="U720" s="4" t="e">
        <f aca="false">Gadj(R720,S720,SUM($R$4:$R$1655),SUM($S$4:$S$1655))</f>
        <v>#VALUE!</v>
      </c>
      <c r="V720" s="5" t="e">
        <f aca="false">CHIDIST(U720,1)</f>
        <v>#VALUE!</v>
      </c>
      <c r="W720" s="5" t="n">
        <f aca="false">LOG((S720+1.25)/(R720+1.25),2)+LOG((SUM($R$4:$R$1655)-R720+1.25)/(SUM($S$4:$S$1655)-S720+1.25),2)</f>
        <v>-0.707596207812896</v>
      </c>
    </row>
    <row r="721" customFormat="false" ht="14.25" hidden="false" customHeight="false" outlineLevel="0" collapsed="false">
      <c r="A721" s="20" t="s">
        <v>1466</v>
      </c>
      <c r="B721" s="20" t="n">
        <v>200</v>
      </c>
      <c r="C721" s="20" t="s">
        <v>1467</v>
      </c>
      <c r="D721" s="21" t="n">
        <v>12</v>
      </c>
      <c r="E721" s="22" t="n">
        <v>15</v>
      </c>
      <c r="F721" s="22" t="n">
        <v>19</v>
      </c>
      <c r="G721" s="22" t="n">
        <v>12</v>
      </c>
      <c r="H721" s="22" t="n">
        <v>26</v>
      </c>
      <c r="I721" s="22" t="n">
        <v>19</v>
      </c>
      <c r="J721" s="23" t="n">
        <v>19</v>
      </c>
      <c r="K721" s="20" t="n">
        <v>18</v>
      </c>
      <c r="L721" s="20" t="n">
        <v>14</v>
      </c>
      <c r="M721" s="20" t="n">
        <v>11</v>
      </c>
      <c r="N721" s="20" t="n">
        <v>15</v>
      </c>
      <c r="O721" s="20" t="n">
        <v>18</v>
      </c>
      <c r="P721" s="3" t="n">
        <f aca="false">COUNTIF(D721:I721,"&gt;0")</f>
        <v>6</v>
      </c>
      <c r="Q721" s="2" t="n">
        <f aca="false">COUNTIF(J721:O721,"&gt;0")</f>
        <v>6</v>
      </c>
      <c r="R721" s="2" t="n">
        <f aca="false">SUM(D721:I721)</f>
        <v>103</v>
      </c>
      <c r="S721" s="2" t="n">
        <f aca="false">SUM(J721:O721)</f>
        <v>95</v>
      </c>
      <c r="T721" s="2" t="n">
        <f aca="false">R721+S721</f>
        <v>198</v>
      </c>
      <c r="U721" s="4" t="e">
        <f aca="false">Gadj(R721,S721,SUM($R$4:$R$1655),SUM($S$4:$S$1655))</f>
        <v>#VALUE!</v>
      </c>
      <c r="V721" s="5" t="e">
        <f aca="false">CHIDIST(U721,1)</f>
        <v>#VALUE!</v>
      </c>
      <c r="W721" s="5" t="n">
        <f aca="false">LOG((S721+1.25)/(R721+1.25),2)+LOG((SUM($R$4:$R$1655)-R721+1.25)/(SUM($S$4:$S$1655)-S721+1.25),2)</f>
        <v>-0.17803803396643</v>
      </c>
    </row>
    <row r="722" customFormat="false" ht="14.25" hidden="false" customHeight="false" outlineLevel="0" collapsed="false">
      <c r="A722" s="20" t="s">
        <v>1468</v>
      </c>
      <c r="B722" s="20" t="n">
        <v>107</v>
      </c>
      <c r="C722" s="20" t="s">
        <v>1469</v>
      </c>
      <c r="D722" s="21" t="n">
        <v>18</v>
      </c>
      <c r="E722" s="22" t="n">
        <v>26</v>
      </c>
      <c r="F722" s="22" t="n">
        <v>0</v>
      </c>
      <c r="G722" s="22" t="n">
        <v>32</v>
      </c>
      <c r="H722" s="22" t="n">
        <v>17</v>
      </c>
      <c r="I722" s="22" t="n">
        <v>24</v>
      </c>
      <c r="J722" s="23" t="n">
        <v>20</v>
      </c>
      <c r="K722" s="20" t="n">
        <v>6</v>
      </c>
      <c r="L722" s="20" t="n">
        <v>13</v>
      </c>
      <c r="M722" s="20" t="n">
        <v>26</v>
      </c>
      <c r="N722" s="20" t="n">
        <v>30</v>
      </c>
      <c r="O722" s="20" t="n">
        <v>12</v>
      </c>
      <c r="P722" s="3" t="n">
        <f aca="false">COUNTIF(D722:I722,"&gt;0")</f>
        <v>5</v>
      </c>
      <c r="Q722" s="2" t="n">
        <f aca="false">COUNTIF(J722:O722,"&gt;0")</f>
        <v>6</v>
      </c>
      <c r="R722" s="2" t="n">
        <f aca="false">SUM(D722:I722)</f>
        <v>117</v>
      </c>
      <c r="S722" s="2" t="n">
        <f aca="false">SUM(J722:O722)</f>
        <v>107</v>
      </c>
      <c r="T722" s="2" t="n">
        <f aca="false">R722+S722</f>
        <v>224</v>
      </c>
      <c r="U722" s="4" t="e">
        <f aca="false">Gadj(R722,S722,SUM($R$4:$R$1655),SUM($S$4:$S$1655))</f>
        <v>#VALUE!</v>
      </c>
      <c r="V722" s="5" t="e">
        <f aca="false">CHIDIST(U722,1)</f>
        <v>#VALUE!</v>
      </c>
      <c r="W722" s="5" t="n">
        <f aca="false">LOG((S722+1.25)/(R722+1.25),2)+LOG((SUM($R$4:$R$1655)-R722+1.25)/(SUM($S$4:$S$1655)-S722+1.25),2)</f>
        <v>-0.190337015044865</v>
      </c>
    </row>
    <row r="723" customFormat="false" ht="14.25" hidden="false" customHeight="false" outlineLevel="0" collapsed="false">
      <c r="A723" s="20" t="s">
        <v>1470</v>
      </c>
      <c r="B723" s="20" t="n">
        <v>163</v>
      </c>
      <c r="C723" s="20" t="s">
        <v>1471</v>
      </c>
      <c r="D723" s="21" t="n">
        <v>0</v>
      </c>
      <c r="E723" s="22" t="n">
        <v>0</v>
      </c>
      <c r="F723" s="22" t="n">
        <v>0</v>
      </c>
      <c r="G723" s="22" t="n">
        <v>0</v>
      </c>
      <c r="H723" s="22" t="n">
        <v>0</v>
      </c>
      <c r="I723" s="22" t="n">
        <v>0</v>
      </c>
      <c r="J723" s="23" t="n">
        <v>0</v>
      </c>
      <c r="K723" s="20" t="n">
        <v>0</v>
      </c>
      <c r="L723" s="20" t="n">
        <v>13</v>
      </c>
      <c r="M723" s="20" t="n">
        <v>0</v>
      </c>
      <c r="N723" s="20" t="n">
        <v>13</v>
      </c>
      <c r="O723" s="20" t="n">
        <v>0</v>
      </c>
      <c r="P723" s="3" t="n">
        <f aca="false">COUNTIF(D723:I723,"&gt;0")</f>
        <v>0</v>
      </c>
      <c r="Q723" s="2" t="n">
        <f aca="false">COUNTIF(J723:O723,"&gt;0")</f>
        <v>2</v>
      </c>
      <c r="R723" s="2" t="n">
        <f aca="false">SUM(D723:I723)</f>
        <v>0</v>
      </c>
      <c r="S723" s="2" t="n">
        <f aca="false">SUM(J723:O723)</f>
        <v>26</v>
      </c>
      <c r="T723" s="2" t="n">
        <f aca="false">R723+S723</f>
        <v>26</v>
      </c>
      <c r="U723" s="4" t="e">
        <f aca="false">Gadj(R723,S723,SUM($R$4:$R$1655),SUM($S$4:$S$1655))</f>
        <v>#VALUE!</v>
      </c>
      <c r="V723" s="5" t="e">
        <f aca="false">CHIDIST(U723,1)</f>
        <v>#VALUE!</v>
      </c>
      <c r="W723" s="5" t="n">
        <f aca="false">LOG((S723+1.25)/(R723+1.25),2)+LOG((SUM($R$4:$R$1655)-R723+1.25)/(SUM($S$4:$S$1655)-S723+1.25),2)</f>
        <v>4.38362415219923</v>
      </c>
    </row>
    <row r="724" customFormat="false" ht="14.25" hidden="false" customHeight="false" outlineLevel="0" collapsed="false">
      <c r="A724" s="20" t="s">
        <v>1472</v>
      </c>
      <c r="B724" s="20" t="n">
        <v>509</v>
      </c>
      <c r="C724" s="20" t="s">
        <v>1473</v>
      </c>
      <c r="D724" s="21" t="n">
        <v>7</v>
      </c>
      <c r="E724" s="22" t="n">
        <v>0</v>
      </c>
      <c r="F724" s="22" t="n">
        <v>0</v>
      </c>
      <c r="G724" s="22" t="n">
        <v>0</v>
      </c>
      <c r="H724" s="22" t="n">
        <v>0</v>
      </c>
      <c r="I724" s="22" t="n">
        <v>0</v>
      </c>
      <c r="J724" s="23" t="n">
        <v>11</v>
      </c>
      <c r="K724" s="20" t="n">
        <v>15</v>
      </c>
      <c r="L724" s="20" t="n">
        <v>0</v>
      </c>
      <c r="M724" s="20" t="n">
        <v>0</v>
      </c>
      <c r="N724" s="20" t="n">
        <v>0</v>
      </c>
      <c r="O724" s="20" t="n">
        <v>0</v>
      </c>
      <c r="P724" s="3" t="n">
        <f aca="false">COUNTIF(D724:I724,"&gt;0")</f>
        <v>1</v>
      </c>
      <c r="Q724" s="2" t="n">
        <f aca="false">COUNTIF(J724:O724,"&gt;0")</f>
        <v>2</v>
      </c>
      <c r="R724" s="2" t="n">
        <f aca="false">SUM(D724:I724)</f>
        <v>7</v>
      </c>
      <c r="S724" s="2" t="n">
        <f aca="false">SUM(J724:O724)</f>
        <v>26</v>
      </c>
      <c r="T724" s="2" t="n">
        <f aca="false">R724+S724</f>
        <v>33</v>
      </c>
      <c r="U724" s="4" t="e">
        <f aca="false">Gadj(R724,S724,SUM($R$4:$R$1655),SUM($S$4:$S$1655))</f>
        <v>#VALUE!</v>
      </c>
      <c r="V724" s="5" t="e">
        <f aca="false">CHIDIST(U724,1)</f>
        <v>#VALUE!</v>
      </c>
      <c r="W724" s="5" t="n">
        <f aca="false">LOG((S724+1.25)/(R724+1.25),2)+LOG((SUM($R$4:$R$1655)-R724+1.25)/(SUM($S$4:$S$1655)-S724+1.25),2)</f>
        <v>1.66111700752339</v>
      </c>
    </row>
    <row r="725" customFormat="false" ht="14.25" hidden="false" customHeight="false" outlineLevel="0" collapsed="false">
      <c r="A725" s="20" t="s">
        <v>1474</v>
      </c>
      <c r="B725" s="20" t="n">
        <v>419</v>
      </c>
      <c r="C725" s="20" t="s">
        <v>1475</v>
      </c>
      <c r="D725" s="21" t="n">
        <v>0</v>
      </c>
      <c r="E725" s="22" t="n">
        <v>0</v>
      </c>
      <c r="F725" s="22" t="n">
        <v>0</v>
      </c>
      <c r="G725" s="22" t="n">
        <v>8</v>
      </c>
      <c r="H725" s="22" t="n">
        <v>0</v>
      </c>
      <c r="I725" s="22" t="n">
        <v>12</v>
      </c>
      <c r="J725" s="23" t="n">
        <v>12</v>
      </c>
      <c r="K725" s="20" t="n">
        <v>6</v>
      </c>
      <c r="L725" s="20" t="n">
        <v>7</v>
      </c>
      <c r="M725" s="20" t="n">
        <v>6</v>
      </c>
      <c r="N725" s="20" t="n">
        <v>0</v>
      </c>
      <c r="O725" s="20" t="n">
        <v>5</v>
      </c>
      <c r="P725" s="3" t="n">
        <f aca="false">COUNTIF(D725:I725,"&gt;0")</f>
        <v>2</v>
      </c>
      <c r="Q725" s="2" t="n">
        <f aca="false">COUNTIF(J725:O725,"&gt;0")</f>
        <v>5</v>
      </c>
      <c r="R725" s="2" t="n">
        <f aca="false">SUM(D725:I725)</f>
        <v>20</v>
      </c>
      <c r="S725" s="2" t="n">
        <f aca="false">SUM(J725:O725)</f>
        <v>36</v>
      </c>
      <c r="T725" s="2" t="n">
        <f aca="false">R725+S725</f>
        <v>56</v>
      </c>
      <c r="U725" s="4" t="e">
        <f aca="false">Gadj(R725,S725,SUM($R$4:$R$1655),SUM($S$4:$S$1655))</f>
        <v>#VALUE!</v>
      </c>
      <c r="V725" s="5" t="e">
        <f aca="false">CHIDIST(U725,1)</f>
        <v>#VALUE!</v>
      </c>
      <c r="W725" s="5" t="n">
        <f aca="false">LOG((S725+1.25)/(R725+1.25),2)+LOG((SUM($R$4:$R$1655)-R725+1.25)/(SUM($S$4:$S$1655)-S725+1.25),2)</f>
        <v>0.747084265003306</v>
      </c>
    </row>
    <row r="726" customFormat="false" ht="14.25" hidden="false" customHeight="false" outlineLevel="0" collapsed="false">
      <c r="A726" s="20" t="s">
        <v>1476</v>
      </c>
      <c r="B726" s="20" t="n">
        <v>482</v>
      </c>
      <c r="C726" s="20" t="s">
        <v>1477</v>
      </c>
      <c r="D726" s="21" t="n">
        <v>0</v>
      </c>
      <c r="E726" s="22" t="n">
        <v>0</v>
      </c>
      <c r="F726" s="22" t="n">
        <v>17</v>
      </c>
      <c r="G726" s="22" t="n">
        <v>0</v>
      </c>
      <c r="H726" s="22" t="n">
        <v>0</v>
      </c>
      <c r="I726" s="22" t="n">
        <v>0</v>
      </c>
      <c r="J726" s="23" t="n">
        <v>12</v>
      </c>
      <c r="K726" s="20" t="n">
        <v>22</v>
      </c>
      <c r="L726" s="20" t="n">
        <v>0</v>
      </c>
      <c r="M726" s="20" t="n">
        <v>0</v>
      </c>
      <c r="N726" s="20" t="n">
        <v>24</v>
      </c>
      <c r="O726" s="20" t="n">
        <v>0</v>
      </c>
      <c r="P726" s="3" t="n">
        <f aca="false">COUNTIF(D726:I726,"&gt;0")</f>
        <v>1</v>
      </c>
      <c r="Q726" s="2" t="n">
        <f aca="false">COUNTIF(J726:O726,"&gt;0")</f>
        <v>3</v>
      </c>
      <c r="R726" s="2" t="n">
        <f aca="false">SUM(D726:I726)</f>
        <v>17</v>
      </c>
      <c r="S726" s="2" t="n">
        <f aca="false">SUM(J726:O726)</f>
        <v>58</v>
      </c>
      <c r="T726" s="2" t="n">
        <f aca="false">R726+S726</f>
        <v>75</v>
      </c>
      <c r="U726" s="4" t="e">
        <f aca="false">Gadj(R726,S726,SUM($R$4:$R$1655),SUM($S$4:$S$1655))</f>
        <v>#VALUE!</v>
      </c>
      <c r="V726" s="5" t="e">
        <f aca="false">CHIDIST(U726,1)</f>
        <v>#VALUE!</v>
      </c>
      <c r="W726" s="5" t="n">
        <f aca="false">LOG((S726+1.25)/(R726+1.25),2)+LOG((SUM($R$4:$R$1655)-R726+1.25)/(SUM($S$4:$S$1655)-S726+1.25),2)</f>
        <v>1.63636674755</v>
      </c>
    </row>
    <row r="727" customFormat="false" ht="14.25" hidden="false" customHeight="false" outlineLevel="0" collapsed="false">
      <c r="A727" s="20" t="s">
        <v>1478</v>
      </c>
      <c r="B727" s="20" t="n">
        <v>488</v>
      </c>
      <c r="C727" s="20" t="s">
        <v>1479</v>
      </c>
      <c r="D727" s="21" t="n">
        <v>28</v>
      </c>
      <c r="E727" s="22" t="n">
        <v>35</v>
      </c>
      <c r="F727" s="22" t="n">
        <v>0</v>
      </c>
      <c r="G727" s="22" t="n">
        <v>24</v>
      </c>
      <c r="H727" s="22" t="n">
        <v>0</v>
      </c>
      <c r="I727" s="22" t="n">
        <v>23</v>
      </c>
      <c r="J727" s="23" t="n">
        <v>11</v>
      </c>
      <c r="K727" s="20" t="n">
        <v>30</v>
      </c>
      <c r="L727" s="20" t="n">
        <v>28</v>
      </c>
      <c r="M727" s="20" t="n">
        <v>18</v>
      </c>
      <c r="N727" s="20" t="n">
        <v>26</v>
      </c>
      <c r="O727" s="20" t="n">
        <v>30</v>
      </c>
      <c r="P727" s="3" t="n">
        <f aca="false">COUNTIF(D727:I727,"&gt;0")</f>
        <v>4</v>
      </c>
      <c r="Q727" s="2" t="n">
        <f aca="false">COUNTIF(J727:O727,"&gt;0")</f>
        <v>6</v>
      </c>
      <c r="R727" s="2" t="n">
        <f aca="false">SUM(D727:I727)</f>
        <v>110</v>
      </c>
      <c r="S727" s="2" t="n">
        <f aca="false">SUM(J727:O727)</f>
        <v>143</v>
      </c>
      <c r="T727" s="2" t="n">
        <f aca="false">R727+S727</f>
        <v>253</v>
      </c>
      <c r="U727" s="4" t="e">
        <f aca="false">Gadj(R727,S727,SUM($R$4:$R$1655),SUM($S$4:$S$1655))</f>
        <v>#VALUE!</v>
      </c>
      <c r="V727" s="5" t="e">
        <f aca="false">CHIDIST(U727,1)</f>
        <v>#VALUE!</v>
      </c>
      <c r="W727" s="5" t="n">
        <f aca="false">LOG((S727+1.25)/(R727+1.25),2)+LOG((SUM($R$4:$R$1655)-R727+1.25)/(SUM($S$4:$S$1655)-S727+1.25),2)</f>
        <v>0.312145831229298</v>
      </c>
    </row>
    <row r="728" customFormat="false" ht="14.25" hidden="false" customHeight="false" outlineLevel="0" collapsed="false">
      <c r="A728" s="20" t="s">
        <v>1480</v>
      </c>
      <c r="B728" s="20" t="n">
        <v>194</v>
      </c>
      <c r="C728" s="20" t="s">
        <v>1481</v>
      </c>
      <c r="D728" s="21" t="n">
        <v>22</v>
      </c>
      <c r="E728" s="22" t="n">
        <v>29</v>
      </c>
      <c r="F728" s="22" t="n">
        <v>28</v>
      </c>
      <c r="G728" s="22" t="n">
        <v>28</v>
      </c>
      <c r="H728" s="22" t="n">
        <v>18</v>
      </c>
      <c r="I728" s="22" t="n">
        <v>30</v>
      </c>
      <c r="J728" s="23" t="n">
        <v>30</v>
      </c>
      <c r="K728" s="20" t="n">
        <v>31</v>
      </c>
      <c r="L728" s="20" t="n">
        <v>0</v>
      </c>
      <c r="M728" s="20" t="n">
        <v>0</v>
      </c>
      <c r="N728" s="20" t="n">
        <v>31</v>
      </c>
      <c r="O728" s="20" t="n">
        <v>0</v>
      </c>
      <c r="P728" s="3" t="n">
        <f aca="false">COUNTIF(D728:I728,"&gt;0")</f>
        <v>6</v>
      </c>
      <c r="Q728" s="2" t="n">
        <f aca="false">COUNTIF(J728:O728,"&gt;0")</f>
        <v>3</v>
      </c>
      <c r="R728" s="2" t="n">
        <f aca="false">SUM(D728:I728)</f>
        <v>155</v>
      </c>
      <c r="S728" s="2" t="n">
        <f aca="false">SUM(J728:O728)</f>
        <v>92</v>
      </c>
      <c r="T728" s="2" t="n">
        <f aca="false">R728+S728</f>
        <v>247</v>
      </c>
      <c r="U728" s="4" t="e">
        <f aca="false">Gadj(R728,S728,SUM($R$4:$R$1655),SUM($S$4:$S$1655))</f>
        <v>#VALUE!</v>
      </c>
      <c r="V728" s="5" t="e">
        <f aca="false">CHIDIST(U728,1)</f>
        <v>#VALUE!</v>
      </c>
      <c r="W728" s="5" t="n">
        <f aca="false">LOG((S728+1.25)/(R728+1.25),2)+LOG((SUM($R$4:$R$1655)-R728+1.25)/(SUM($S$4:$S$1655)-S728+1.25),2)</f>
        <v>-0.807852154397913</v>
      </c>
    </row>
    <row r="729" customFormat="false" ht="14.25" hidden="false" customHeight="false" outlineLevel="0" collapsed="false">
      <c r="A729" s="20" t="s">
        <v>1482</v>
      </c>
      <c r="B729" s="20" t="n">
        <v>215</v>
      </c>
      <c r="C729" s="20" t="s">
        <v>1483</v>
      </c>
      <c r="D729" s="21" t="n">
        <v>0</v>
      </c>
      <c r="E729" s="22" t="n">
        <v>0</v>
      </c>
      <c r="F729" s="22" t="n">
        <v>0</v>
      </c>
      <c r="G729" s="22" t="n">
        <v>0</v>
      </c>
      <c r="H729" s="22" t="n">
        <v>0</v>
      </c>
      <c r="I729" s="22" t="n">
        <v>0</v>
      </c>
      <c r="J729" s="23" t="n">
        <v>0</v>
      </c>
      <c r="K729" s="20" t="n">
        <v>0</v>
      </c>
      <c r="L729" s="20" t="n">
        <v>0</v>
      </c>
      <c r="M729" s="20" t="n">
        <v>0</v>
      </c>
      <c r="N729" s="20" t="n">
        <v>96</v>
      </c>
      <c r="O729" s="20" t="n">
        <v>0</v>
      </c>
      <c r="P729" s="3" t="n">
        <f aca="false">COUNTIF(D729:I729,"&gt;0")</f>
        <v>0</v>
      </c>
      <c r="Q729" s="2" t="n">
        <f aca="false">COUNTIF(J729:O729,"&gt;0")</f>
        <v>1</v>
      </c>
      <c r="R729" s="2" t="n">
        <f aca="false">SUM(D729:I729)</f>
        <v>0</v>
      </c>
      <c r="S729" s="2" t="n">
        <f aca="false">SUM(J729:O729)</f>
        <v>96</v>
      </c>
      <c r="T729" s="2" t="n">
        <f aca="false">R729+S729</f>
        <v>96</v>
      </c>
      <c r="U729" s="4" t="e">
        <f aca="false">Gadj(R729,S729,SUM($R$4:$R$1655),SUM($S$4:$S$1655))</f>
        <v>#VALUE!</v>
      </c>
      <c r="V729" s="5" t="e">
        <f aca="false">CHIDIST(U729,1)</f>
        <v>#VALUE!</v>
      </c>
      <c r="W729" s="5" t="n">
        <f aca="false">LOG((S729+1.25)/(R729+1.25),2)+LOG((SUM($R$4:$R$1655)-R729+1.25)/(SUM($S$4:$S$1655)-S729+1.25),2)</f>
        <v>6.2194599529155</v>
      </c>
    </row>
    <row r="730" customFormat="false" ht="14.25" hidden="false" customHeight="false" outlineLevel="0" collapsed="false">
      <c r="A730" s="20" t="s">
        <v>1484</v>
      </c>
      <c r="B730" s="20" t="n">
        <v>213</v>
      </c>
      <c r="C730" s="20" t="s">
        <v>1485</v>
      </c>
      <c r="D730" s="21" t="n">
        <v>162</v>
      </c>
      <c r="E730" s="22" t="n">
        <v>150</v>
      </c>
      <c r="F730" s="22" t="n">
        <v>142</v>
      </c>
      <c r="G730" s="22" t="n">
        <v>117</v>
      </c>
      <c r="H730" s="22" t="n">
        <v>168</v>
      </c>
      <c r="I730" s="22" t="n">
        <v>170</v>
      </c>
      <c r="J730" s="23" t="n">
        <v>76</v>
      </c>
      <c r="K730" s="20" t="n">
        <v>156</v>
      </c>
      <c r="L730" s="20" t="n">
        <v>194</v>
      </c>
      <c r="M730" s="20" t="n">
        <v>141</v>
      </c>
      <c r="N730" s="20" t="n">
        <v>169</v>
      </c>
      <c r="O730" s="20" t="n">
        <v>217</v>
      </c>
      <c r="P730" s="3" t="n">
        <f aca="false">COUNTIF(D730:I730,"&gt;0")</f>
        <v>6</v>
      </c>
      <c r="Q730" s="2" t="n">
        <f aca="false">COUNTIF(J730:O730,"&gt;0")</f>
        <v>6</v>
      </c>
      <c r="R730" s="2" t="n">
        <f aca="false">SUM(D730:I730)</f>
        <v>909</v>
      </c>
      <c r="S730" s="2" t="n">
        <f aca="false">SUM(J730:O730)</f>
        <v>953</v>
      </c>
      <c r="T730" s="2" t="n">
        <f aca="false">R730+S730</f>
        <v>1862</v>
      </c>
      <c r="U730" s="4" t="e">
        <f aca="false">Gadj(R730,S730,SUM($R$4:$R$1655),SUM($S$4:$S$1655))</f>
        <v>#VALUE!</v>
      </c>
      <c r="V730" s="5" t="e">
        <f aca="false">CHIDIST(U730,1)</f>
        <v>#VALUE!</v>
      </c>
      <c r="W730" s="5" t="n">
        <f aca="false">LOG((S730+1.25)/(R730+1.25),2)+LOG((SUM($R$4:$R$1655)-R730+1.25)/(SUM($S$4:$S$1655)-S730+1.25),2)</f>
        <v>0.00534629813791752</v>
      </c>
    </row>
    <row r="731" customFormat="false" ht="14.25" hidden="false" customHeight="false" outlineLevel="0" collapsed="false">
      <c r="A731" s="20" t="s">
        <v>1486</v>
      </c>
      <c r="B731" s="20" t="n">
        <v>221</v>
      </c>
      <c r="C731" s="20" t="s">
        <v>1487</v>
      </c>
      <c r="D731" s="21" t="n">
        <v>143</v>
      </c>
      <c r="E731" s="22" t="n">
        <v>143</v>
      </c>
      <c r="F731" s="22" t="n">
        <v>141</v>
      </c>
      <c r="G731" s="22" t="n">
        <v>113</v>
      </c>
      <c r="H731" s="22" t="n">
        <v>162</v>
      </c>
      <c r="I731" s="22" t="n">
        <v>166</v>
      </c>
      <c r="J731" s="23" t="n">
        <v>73</v>
      </c>
      <c r="K731" s="20" t="n">
        <v>0</v>
      </c>
      <c r="L731" s="20" t="n">
        <v>180</v>
      </c>
      <c r="M731" s="20" t="n">
        <v>137</v>
      </c>
      <c r="N731" s="20" t="n">
        <v>160</v>
      </c>
      <c r="O731" s="20" t="n">
        <v>200</v>
      </c>
      <c r="P731" s="3" t="n">
        <f aca="false">COUNTIF(D731:I731,"&gt;0")</f>
        <v>6</v>
      </c>
      <c r="Q731" s="2" t="n">
        <f aca="false">COUNTIF(J731:O731,"&gt;0")</f>
        <v>5</v>
      </c>
      <c r="R731" s="2" t="n">
        <f aca="false">SUM(D731:I731)</f>
        <v>868</v>
      </c>
      <c r="S731" s="2" t="n">
        <f aca="false">SUM(J731:O731)</f>
        <v>750</v>
      </c>
      <c r="T731" s="2" t="n">
        <f aca="false">R731+S731</f>
        <v>1618</v>
      </c>
      <c r="U731" s="4" t="e">
        <f aca="false">Gadj(R731,S731,SUM($R$4:$R$1655),SUM($S$4:$S$1655))</f>
        <v>#VALUE!</v>
      </c>
      <c r="V731" s="5" t="e">
        <f aca="false">CHIDIST(U731,1)</f>
        <v>#VALUE!</v>
      </c>
      <c r="W731" s="5" t="n">
        <f aca="false">LOG((S731+1.25)/(R731+1.25),2)+LOG((SUM($R$4:$R$1655)-R731+1.25)/(SUM($S$4:$S$1655)-S731+1.25),2)</f>
        <v>-0.274140000164937</v>
      </c>
    </row>
    <row r="732" customFormat="false" ht="14.25" hidden="false" customHeight="false" outlineLevel="0" collapsed="false">
      <c r="A732" s="20" t="s">
        <v>1488</v>
      </c>
      <c r="B732" s="20" t="n">
        <v>219</v>
      </c>
      <c r="C732" s="20" t="s">
        <v>1489</v>
      </c>
      <c r="D732" s="21" t="n">
        <v>173</v>
      </c>
      <c r="E732" s="22" t="n">
        <v>163</v>
      </c>
      <c r="F732" s="22" t="n">
        <v>150</v>
      </c>
      <c r="G732" s="22" t="n">
        <v>130</v>
      </c>
      <c r="H732" s="22" t="n">
        <v>175</v>
      </c>
      <c r="I732" s="22" t="n">
        <v>186</v>
      </c>
      <c r="J732" s="23" t="n">
        <v>82</v>
      </c>
      <c r="K732" s="20" t="n">
        <v>156</v>
      </c>
      <c r="L732" s="20" t="n">
        <v>208</v>
      </c>
      <c r="M732" s="20" t="n">
        <v>150</v>
      </c>
      <c r="N732" s="20" t="n">
        <v>179</v>
      </c>
      <c r="O732" s="20" t="n">
        <v>223</v>
      </c>
      <c r="P732" s="3" t="n">
        <f aca="false">COUNTIF(D732:I732,"&gt;0")</f>
        <v>6</v>
      </c>
      <c r="Q732" s="2" t="n">
        <f aca="false">COUNTIF(J732:O732,"&gt;0")</f>
        <v>6</v>
      </c>
      <c r="R732" s="2" t="n">
        <f aca="false">SUM(D732:I732)</f>
        <v>977</v>
      </c>
      <c r="S732" s="2" t="n">
        <f aca="false">SUM(J732:O732)</f>
        <v>998</v>
      </c>
      <c r="T732" s="2" t="n">
        <f aca="false">R732+S732</f>
        <v>1975</v>
      </c>
      <c r="U732" s="4" t="e">
        <f aca="false">Gadj(R732,S732,SUM($R$4:$R$1655),SUM($S$4:$S$1655))</f>
        <v>#VALUE!</v>
      </c>
      <c r="V732" s="5" t="e">
        <f aca="false">CHIDIST(U732,1)</f>
        <v>#VALUE!</v>
      </c>
      <c r="W732" s="5" t="n">
        <f aca="false">LOG((S732+1.25)/(R732+1.25),2)+LOG((SUM($R$4:$R$1655)-R732+1.25)/(SUM($S$4:$S$1655)-S732+1.25),2)</f>
        <v>-0.0322626219584648</v>
      </c>
    </row>
    <row r="733" customFormat="false" ht="14.25" hidden="false" customHeight="false" outlineLevel="0" collapsed="false">
      <c r="A733" s="20" t="s">
        <v>1490</v>
      </c>
      <c r="B733" s="20" t="n">
        <v>226</v>
      </c>
      <c r="C733" s="20" t="s">
        <v>1491</v>
      </c>
      <c r="D733" s="21" t="n">
        <v>140</v>
      </c>
      <c r="E733" s="22" t="n">
        <v>111</v>
      </c>
      <c r="F733" s="22" t="n">
        <v>100</v>
      </c>
      <c r="G733" s="22" t="n">
        <v>112</v>
      </c>
      <c r="H733" s="22" t="n">
        <v>79</v>
      </c>
      <c r="I733" s="22" t="n">
        <v>140</v>
      </c>
      <c r="J733" s="23" t="n">
        <v>0</v>
      </c>
      <c r="K733" s="20" t="n">
        <v>91</v>
      </c>
      <c r="L733" s="20" t="n">
        <v>131</v>
      </c>
      <c r="M733" s="20" t="n">
        <v>103</v>
      </c>
      <c r="N733" s="20" t="n">
        <v>160</v>
      </c>
      <c r="O733" s="20" t="n">
        <v>149</v>
      </c>
      <c r="P733" s="3" t="n">
        <f aca="false">COUNTIF(D733:I733,"&gt;0")</f>
        <v>6</v>
      </c>
      <c r="Q733" s="2" t="n">
        <f aca="false">COUNTIF(J733:O733,"&gt;0")</f>
        <v>5</v>
      </c>
      <c r="R733" s="2" t="n">
        <f aca="false">SUM(D733:I733)</f>
        <v>682</v>
      </c>
      <c r="S733" s="2" t="n">
        <f aca="false">SUM(J733:O733)</f>
        <v>634</v>
      </c>
      <c r="T733" s="2" t="n">
        <f aca="false">R733+S733</f>
        <v>1316</v>
      </c>
      <c r="U733" s="4" t="e">
        <f aca="false">Gadj(R733,S733,SUM($R$4:$R$1655),SUM($S$4:$S$1655))</f>
        <v>#VALUE!</v>
      </c>
      <c r="V733" s="5" t="e">
        <f aca="false">CHIDIST(U733,1)</f>
        <v>#VALUE!</v>
      </c>
      <c r="W733" s="5" t="n">
        <f aca="false">LOG((S733+1.25)/(R733+1.25),2)+LOG((SUM($R$4:$R$1655)-R733+1.25)/(SUM($S$4:$S$1655)-S733+1.25),2)</f>
        <v>-0.168309102801857</v>
      </c>
    </row>
    <row r="734" customFormat="false" ht="14.25" hidden="false" customHeight="false" outlineLevel="0" collapsed="false">
      <c r="A734" s="20" t="s">
        <v>1492</v>
      </c>
      <c r="B734" s="20" t="n">
        <v>213</v>
      </c>
      <c r="C734" s="20" t="s">
        <v>1493</v>
      </c>
      <c r="D734" s="21" t="n">
        <v>25</v>
      </c>
      <c r="E734" s="22" t="n">
        <v>22</v>
      </c>
      <c r="F734" s="22" t="n">
        <v>45</v>
      </c>
      <c r="G734" s="22" t="n">
        <v>34</v>
      </c>
      <c r="H734" s="22" t="n">
        <v>39</v>
      </c>
      <c r="I734" s="22" t="n">
        <v>37</v>
      </c>
      <c r="J734" s="23" t="n">
        <v>7</v>
      </c>
      <c r="K734" s="20" t="n">
        <v>27</v>
      </c>
      <c r="L734" s="20" t="n">
        <v>44</v>
      </c>
      <c r="M734" s="20" t="n">
        <v>32</v>
      </c>
      <c r="N734" s="20" t="n">
        <v>33</v>
      </c>
      <c r="O734" s="20" t="n">
        <v>45</v>
      </c>
      <c r="P734" s="3" t="n">
        <f aca="false">COUNTIF(D734:I734,"&gt;0")</f>
        <v>6</v>
      </c>
      <c r="Q734" s="2" t="n">
        <f aca="false">COUNTIF(J734:O734,"&gt;0")</f>
        <v>6</v>
      </c>
      <c r="R734" s="2" t="n">
        <f aca="false">SUM(D734:I734)</f>
        <v>202</v>
      </c>
      <c r="S734" s="2" t="n">
        <f aca="false">SUM(J734:O734)</f>
        <v>188</v>
      </c>
      <c r="T734" s="2" t="n">
        <f aca="false">R734+S734</f>
        <v>390</v>
      </c>
      <c r="U734" s="4" t="e">
        <f aca="false">Gadj(R734,S734,SUM($R$4:$R$1655),SUM($S$4:$S$1655))</f>
        <v>#VALUE!</v>
      </c>
      <c r="V734" s="5" t="e">
        <f aca="false">CHIDIST(U734,1)</f>
        <v>#VALUE!</v>
      </c>
      <c r="W734" s="5" t="n">
        <f aca="false">LOG((S734+1.25)/(R734+1.25),2)+LOG((SUM($R$4:$R$1655)-R734+1.25)/(SUM($S$4:$S$1655)-S734+1.25),2)</f>
        <v>-0.165869728622351</v>
      </c>
    </row>
    <row r="735" customFormat="false" ht="14.25" hidden="false" customHeight="false" outlineLevel="0" collapsed="false">
      <c r="A735" s="20" t="s">
        <v>1494</v>
      </c>
      <c r="B735" s="20" t="n">
        <v>130</v>
      </c>
      <c r="C735" s="20" t="s">
        <v>1495</v>
      </c>
      <c r="D735" s="21" t="n">
        <v>254</v>
      </c>
      <c r="E735" s="22" t="n">
        <v>216</v>
      </c>
      <c r="F735" s="22" t="n">
        <v>247</v>
      </c>
      <c r="G735" s="22" t="n">
        <v>169</v>
      </c>
      <c r="H735" s="22" t="n">
        <v>191</v>
      </c>
      <c r="I735" s="22" t="n">
        <v>254</v>
      </c>
      <c r="J735" s="23" t="n">
        <v>0</v>
      </c>
      <c r="K735" s="20" t="n">
        <v>0</v>
      </c>
      <c r="L735" s="20" t="n">
        <v>237</v>
      </c>
      <c r="M735" s="20" t="n">
        <v>215</v>
      </c>
      <c r="N735" s="20" t="n">
        <v>233</v>
      </c>
      <c r="O735" s="20" t="n">
        <v>234</v>
      </c>
      <c r="P735" s="3" t="n">
        <f aca="false">COUNTIF(D735:I735,"&gt;0")</f>
        <v>6</v>
      </c>
      <c r="Q735" s="2" t="n">
        <f aca="false">COUNTIF(J735:O735,"&gt;0")</f>
        <v>4</v>
      </c>
      <c r="R735" s="2" t="n">
        <f aca="false">SUM(D735:I735)</f>
        <v>1331</v>
      </c>
      <c r="S735" s="2" t="n">
        <f aca="false">SUM(J735:O735)</f>
        <v>919</v>
      </c>
      <c r="T735" s="2" t="n">
        <f aca="false">R735+S735</f>
        <v>2250</v>
      </c>
      <c r="U735" s="4" t="e">
        <f aca="false">Gadj(R735,S735,SUM($R$4:$R$1655),SUM($S$4:$S$1655))</f>
        <v>#VALUE!</v>
      </c>
      <c r="V735" s="5" t="e">
        <f aca="false">CHIDIST(U735,1)</f>
        <v>#VALUE!</v>
      </c>
      <c r="W735" s="5" t="n">
        <f aca="false">LOG((S735+1.25)/(R735+1.25),2)+LOG((SUM($R$4:$R$1655)-R735+1.25)/(SUM($S$4:$S$1655)-S735+1.25),2)</f>
        <v>-0.599207433294562</v>
      </c>
    </row>
    <row r="736" customFormat="false" ht="14.25" hidden="false" customHeight="false" outlineLevel="0" collapsed="false">
      <c r="A736" s="20" t="s">
        <v>1496</v>
      </c>
      <c r="B736" s="20" t="n">
        <v>130</v>
      </c>
      <c r="C736" s="20" t="s">
        <v>1497</v>
      </c>
      <c r="D736" s="21" t="n">
        <v>291</v>
      </c>
      <c r="E736" s="22" t="n">
        <v>258</v>
      </c>
      <c r="F736" s="22" t="n">
        <v>259</v>
      </c>
      <c r="G736" s="22" t="n">
        <v>178</v>
      </c>
      <c r="H736" s="22" t="n">
        <v>214</v>
      </c>
      <c r="I736" s="22" t="n">
        <v>287</v>
      </c>
      <c r="J736" s="23" t="n">
        <v>187</v>
      </c>
      <c r="K736" s="20" t="n">
        <v>247</v>
      </c>
      <c r="L736" s="20" t="n">
        <v>265</v>
      </c>
      <c r="M736" s="20" t="n">
        <v>241</v>
      </c>
      <c r="N736" s="20" t="n">
        <v>271</v>
      </c>
      <c r="O736" s="20" t="n">
        <v>259</v>
      </c>
      <c r="P736" s="3" t="n">
        <f aca="false">COUNTIF(D736:I736,"&gt;0")</f>
        <v>6</v>
      </c>
      <c r="Q736" s="2" t="n">
        <f aca="false">COUNTIF(J736:O736,"&gt;0")</f>
        <v>6</v>
      </c>
      <c r="R736" s="2" t="n">
        <f aca="false">SUM(D736:I736)</f>
        <v>1487</v>
      </c>
      <c r="S736" s="2" t="n">
        <f aca="false">SUM(J736:O736)</f>
        <v>1470</v>
      </c>
      <c r="T736" s="2" t="n">
        <f aca="false">R736+S736</f>
        <v>2957</v>
      </c>
      <c r="U736" s="4" t="e">
        <f aca="false">Gadj(R736,S736,SUM($R$4:$R$1655),SUM($S$4:$S$1655))</f>
        <v>#VALUE!</v>
      </c>
      <c r="V736" s="5" t="e">
        <f aca="false">CHIDIST(U736,1)</f>
        <v>#VALUE!</v>
      </c>
      <c r="W736" s="5" t="n">
        <f aca="false">LOG((S736+1.25)/(R736+1.25),2)+LOG((SUM($R$4:$R$1655)-R736+1.25)/(SUM($S$4:$S$1655)-S736+1.25),2)</f>
        <v>-0.0798231199297594</v>
      </c>
    </row>
    <row r="737" customFormat="false" ht="14.25" hidden="false" customHeight="false" outlineLevel="0" collapsed="false">
      <c r="A737" s="20" t="s">
        <v>1498</v>
      </c>
      <c r="B737" s="20" t="n">
        <v>130</v>
      </c>
      <c r="C737" s="20" t="s">
        <v>1499</v>
      </c>
      <c r="D737" s="21" t="n">
        <v>216</v>
      </c>
      <c r="E737" s="22" t="n">
        <v>187</v>
      </c>
      <c r="F737" s="22" t="n">
        <v>211</v>
      </c>
      <c r="G737" s="22" t="n">
        <v>150</v>
      </c>
      <c r="H737" s="22" t="n">
        <v>166</v>
      </c>
      <c r="I737" s="22" t="n">
        <v>225</v>
      </c>
      <c r="J737" s="23" t="n">
        <v>148</v>
      </c>
      <c r="K737" s="20" t="n">
        <v>182</v>
      </c>
      <c r="L737" s="20" t="n">
        <v>196</v>
      </c>
      <c r="M737" s="20" t="n">
        <v>192</v>
      </c>
      <c r="N737" s="20" t="n">
        <v>206</v>
      </c>
      <c r="O737" s="20" t="n">
        <v>205</v>
      </c>
      <c r="P737" s="3" t="n">
        <f aca="false">COUNTIF(D737:I737,"&gt;0")</f>
        <v>6</v>
      </c>
      <c r="Q737" s="2" t="n">
        <f aca="false">COUNTIF(J737:O737,"&gt;0")</f>
        <v>6</v>
      </c>
      <c r="R737" s="2" t="n">
        <f aca="false">SUM(D737:I737)</f>
        <v>1155</v>
      </c>
      <c r="S737" s="2" t="n">
        <f aca="false">SUM(J737:O737)</f>
        <v>1129</v>
      </c>
      <c r="T737" s="2" t="n">
        <f aca="false">R737+S737</f>
        <v>2284</v>
      </c>
      <c r="U737" s="4" t="e">
        <f aca="false">Gadj(R737,S737,SUM($R$4:$R$1655),SUM($S$4:$S$1655))</f>
        <v>#VALUE!</v>
      </c>
      <c r="V737" s="5" t="e">
        <f aca="false">CHIDIST(U737,1)</f>
        <v>#VALUE!</v>
      </c>
      <c r="W737" s="5" t="n">
        <f aca="false">LOG((S737+1.25)/(R737+1.25),2)+LOG((SUM($R$4:$R$1655)-R737+1.25)/(SUM($S$4:$S$1655)-S737+1.25),2)</f>
        <v>-0.0960268797864833</v>
      </c>
    </row>
    <row r="738" customFormat="false" ht="14.25" hidden="false" customHeight="false" outlineLevel="0" collapsed="false">
      <c r="A738" s="20" t="s">
        <v>1500</v>
      </c>
      <c r="B738" s="20" t="n">
        <v>128</v>
      </c>
      <c r="C738" s="20" t="s">
        <v>1501</v>
      </c>
      <c r="D738" s="21" t="n">
        <v>128</v>
      </c>
      <c r="E738" s="22" t="n">
        <v>98</v>
      </c>
      <c r="F738" s="22" t="n">
        <v>141</v>
      </c>
      <c r="G738" s="22" t="n">
        <v>89</v>
      </c>
      <c r="H738" s="22" t="n">
        <v>99</v>
      </c>
      <c r="I738" s="22" t="n">
        <v>126</v>
      </c>
      <c r="J738" s="23" t="n">
        <v>64</v>
      </c>
      <c r="K738" s="20" t="n">
        <v>92</v>
      </c>
      <c r="L738" s="20" t="n">
        <v>113</v>
      </c>
      <c r="M738" s="20" t="n">
        <v>89</v>
      </c>
      <c r="N738" s="20" t="n">
        <v>91</v>
      </c>
      <c r="O738" s="20" t="n">
        <v>102</v>
      </c>
      <c r="P738" s="3" t="n">
        <f aca="false">COUNTIF(D738:I738,"&gt;0")</f>
        <v>6</v>
      </c>
      <c r="Q738" s="2" t="n">
        <f aca="false">COUNTIF(J738:O738,"&gt;0")</f>
        <v>6</v>
      </c>
      <c r="R738" s="2" t="n">
        <f aca="false">SUM(D738:I738)</f>
        <v>681</v>
      </c>
      <c r="S738" s="2" t="n">
        <f aca="false">SUM(J738:O738)</f>
        <v>551</v>
      </c>
      <c r="T738" s="2" t="n">
        <f aca="false">R738+S738</f>
        <v>1232</v>
      </c>
      <c r="U738" s="4" t="e">
        <f aca="false">Gadj(R738,S738,SUM($R$4:$R$1655),SUM($S$4:$S$1655))</f>
        <v>#VALUE!</v>
      </c>
      <c r="V738" s="5" t="e">
        <f aca="false">CHIDIST(U738,1)</f>
        <v>#VALUE!</v>
      </c>
      <c r="W738" s="5" t="n">
        <f aca="false">LOG((S738+1.25)/(R738+1.25),2)+LOG((SUM($R$4:$R$1655)-R738+1.25)/(SUM($S$4:$S$1655)-S738+1.25),2)</f>
        <v>-0.368660984509334</v>
      </c>
    </row>
    <row r="739" s="24" customFormat="true" ht="15" hidden="false" customHeight="false" outlineLevel="0" collapsed="false">
      <c r="A739" s="25" t="s">
        <v>1502</v>
      </c>
      <c r="B739" s="25" t="n">
        <v>143</v>
      </c>
      <c r="C739" s="25" t="s">
        <v>1503</v>
      </c>
      <c r="D739" s="26" t="n">
        <v>222</v>
      </c>
      <c r="E739" s="27" t="n">
        <v>202</v>
      </c>
      <c r="F739" s="27" t="n">
        <v>226</v>
      </c>
      <c r="G739" s="27" t="n">
        <v>161</v>
      </c>
      <c r="H739" s="27" t="n">
        <v>177</v>
      </c>
      <c r="I739" s="27" t="n">
        <v>231</v>
      </c>
      <c r="J739" s="28" t="n">
        <v>143</v>
      </c>
      <c r="K739" s="25" t="n">
        <v>199</v>
      </c>
      <c r="L739" s="25" t="n">
        <v>220</v>
      </c>
      <c r="M739" s="25" t="n">
        <v>194</v>
      </c>
      <c r="N739" s="25" t="n">
        <v>216</v>
      </c>
      <c r="O739" s="25" t="n">
        <v>217</v>
      </c>
      <c r="P739" s="29" t="n">
        <f aca="false">COUNTIF(D739:I739,"&gt;0")</f>
        <v>6</v>
      </c>
      <c r="Q739" s="24" t="n">
        <f aca="false">COUNTIF(J739:O739,"&gt;0")</f>
        <v>6</v>
      </c>
      <c r="R739" s="24" t="n">
        <f aca="false">SUM(D739:I739)</f>
        <v>1219</v>
      </c>
      <c r="S739" s="24" t="n">
        <f aca="false">SUM(J739:O739)</f>
        <v>1189</v>
      </c>
      <c r="T739" s="2" t="n">
        <f aca="false">R739+S739</f>
        <v>2408</v>
      </c>
      <c r="U739" s="39" t="e">
        <f aca="false">Gadj(R739,S739,SUM($R$4:$R$1655),SUM($S$4:$S$1655))</f>
        <v>#VALUE!</v>
      </c>
      <c r="V739" s="30" t="e">
        <f aca="false">CHIDIST(U739,1)</f>
        <v>#VALUE!</v>
      </c>
      <c r="W739" s="30" t="n">
        <f aca="false">LOG((S739+1.25)/(R739+1.25),2)+LOG((SUM($R$4:$R$1655)-R739+1.25)/(SUM($S$4:$S$1655)-S739+1.25),2)</f>
        <v>-0.0991663538520539</v>
      </c>
    </row>
    <row r="740" customFormat="false" ht="14.25" hidden="false" customHeight="false" outlineLevel="0" collapsed="false">
      <c r="A740" s="20" t="s">
        <v>1504</v>
      </c>
      <c r="B740" s="20" t="n">
        <v>127</v>
      </c>
      <c r="C740" s="20" t="s">
        <v>1505</v>
      </c>
      <c r="D740" s="21" t="n">
        <v>246</v>
      </c>
      <c r="E740" s="22" t="n">
        <v>214</v>
      </c>
      <c r="F740" s="22" t="n">
        <v>219</v>
      </c>
      <c r="G740" s="22" t="n">
        <v>178</v>
      </c>
      <c r="H740" s="22" t="n">
        <v>198</v>
      </c>
      <c r="I740" s="22" t="n">
        <v>225</v>
      </c>
      <c r="J740" s="23" t="n">
        <v>136</v>
      </c>
      <c r="K740" s="20" t="n">
        <v>184</v>
      </c>
      <c r="L740" s="20" t="n">
        <v>227</v>
      </c>
      <c r="M740" s="20" t="n">
        <v>187</v>
      </c>
      <c r="N740" s="20" t="n">
        <v>235</v>
      </c>
      <c r="O740" s="20" t="n">
        <v>230</v>
      </c>
      <c r="P740" s="3" t="n">
        <f aca="false">COUNTIF(D740:I740,"&gt;0")</f>
        <v>6</v>
      </c>
      <c r="Q740" s="2" t="n">
        <f aca="false">COUNTIF(J740:O740,"&gt;0")</f>
        <v>6</v>
      </c>
      <c r="R740" s="2" t="n">
        <f aca="false">SUM(D740:I740)</f>
        <v>1280</v>
      </c>
      <c r="S740" s="2" t="n">
        <f aca="false">SUM(J740:O740)</f>
        <v>1199</v>
      </c>
      <c r="T740" s="2" t="n">
        <f aca="false">R740+S740</f>
        <v>2479</v>
      </c>
      <c r="U740" s="4" t="e">
        <f aca="false">Gadj(R740,S740,SUM($R$4:$R$1655),SUM($S$4:$S$1655))</f>
        <v>#VALUE!</v>
      </c>
      <c r="V740" s="5" t="e">
        <f aca="false">CHIDIST(U740,1)</f>
        <v>#VALUE!</v>
      </c>
      <c r="W740" s="5" t="n">
        <f aca="false">LOG((S740+1.25)/(R740+1.25),2)+LOG((SUM($R$4:$R$1655)-R740+1.25)/(SUM($S$4:$S$1655)-S740+1.25),2)</f>
        <v>-0.157774956111663</v>
      </c>
    </row>
    <row r="741" customFormat="false" ht="14.25" hidden="false" customHeight="false" outlineLevel="0" collapsed="false">
      <c r="A741" s="20" t="s">
        <v>1506</v>
      </c>
      <c r="B741" s="20" t="n">
        <v>126</v>
      </c>
      <c r="C741" s="20" t="s">
        <v>1507</v>
      </c>
      <c r="D741" s="21" t="n">
        <v>0</v>
      </c>
      <c r="E741" s="22" t="n">
        <v>0</v>
      </c>
      <c r="F741" s="22" t="n">
        <v>368</v>
      </c>
      <c r="G741" s="22" t="n">
        <v>0</v>
      </c>
      <c r="H741" s="22" t="n">
        <v>323</v>
      </c>
      <c r="I741" s="22" t="n">
        <v>0</v>
      </c>
      <c r="J741" s="23" t="n">
        <v>231</v>
      </c>
      <c r="K741" s="20" t="n">
        <v>322</v>
      </c>
      <c r="L741" s="20" t="n">
        <v>0</v>
      </c>
      <c r="M741" s="20" t="n">
        <v>0</v>
      </c>
      <c r="N741" s="20" t="n">
        <v>396</v>
      </c>
      <c r="O741" s="20" t="n">
        <v>376</v>
      </c>
      <c r="P741" s="3" t="n">
        <f aca="false">COUNTIF(D741:I741,"&gt;0")</f>
        <v>2</v>
      </c>
      <c r="Q741" s="2" t="n">
        <f aca="false">COUNTIF(J741:O741,"&gt;0")</f>
        <v>4</v>
      </c>
      <c r="R741" s="2" t="n">
        <f aca="false">SUM(D741:I741)</f>
        <v>691</v>
      </c>
      <c r="S741" s="2" t="n">
        <f aca="false">SUM(J741:O741)</f>
        <v>1325</v>
      </c>
      <c r="T741" s="2" t="n">
        <f aca="false">R741+S741</f>
        <v>2016</v>
      </c>
      <c r="U741" s="4" t="e">
        <f aca="false">Gadj(R741,S741,SUM($R$4:$R$1655),SUM($S$4:$S$1655))</f>
        <v>#VALUE!</v>
      </c>
      <c r="V741" s="5" t="e">
        <f aca="false">CHIDIST(U741,1)</f>
        <v>#VALUE!</v>
      </c>
      <c r="W741" s="5" t="n">
        <f aca="false">LOG((S741+1.25)/(R741+1.25),2)+LOG((SUM($R$4:$R$1655)-R741+1.25)/(SUM($S$4:$S$1655)-S741+1.25),2)</f>
        <v>0.878615813157509</v>
      </c>
    </row>
    <row r="742" customFormat="false" ht="14.25" hidden="false" customHeight="false" outlineLevel="0" collapsed="false">
      <c r="A742" s="20" t="s">
        <v>1508</v>
      </c>
      <c r="B742" s="20" t="n">
        <v>126</v>
      </c>
      <c r="C742" s="20" t="s">
        <v>1509</v>
      </c>
      <c r="D742" s="21" t="n">
        <v>377</v>
      </c>
      <c r="E742" s="22" t="n">
        <v>350</v>
      </c>
      <c r="F742" s="22" t="n">
        <v>359</v>
      </c>
      <c r="G742" s="22" t="n">
        <v>305</v>
      </c>
      <c r="H742" s="22" t="n">
        <v>323</v>
      </c>
      <c r="I742" s="22" t="n">
        <v>388</v>
      </c>
      <c r="J742" s="23" t="n">
        <v>233</v>
      </c>
      <c r="K742" s="20" t="n">
        <v>326</v>
      </c>
      <c r="L742" s="20" t="n">
        <v>384</v>
      </c>
      <c r="M742" s="20" t="n">
        <v>309</v>
      </c>
      <c r="N742" s="20" t="n">
        <v>414</v>
      </c>
      <c r="O742" s="20" t="n">
        <v>385</v>
      </c>
      <c r="P742" s="3" t="n">
        <f aca="false">COUNTIF(D742:I742,"&gt;0")</f>
        <v>6</v>
      </c>
      <c r="Q742" s="2" t="n">
        <f aca="false">COUNTIF(J742:O742,"&gt;0")</f>
        <v>6</v>
      </c>
      <c r="R742" s="2" t="n">
        <f aca="false">SUM(D742:I742)</f>
        <v>2102</v>
      </c>
      <c r="S742" s="2" t="n">
        <f aca="false">SUM(J742:O742)</f>
        <v>2051</v>
      </c>
      <c r="T742" s="2" t="n">
        <f aca="false">R742+S742</f>
        <v>4153</v>
      </c>
      <c r="U742" s="4" t="e">
        <f aca="false">Gadj(R742,S742,SUM($R$4:$R$1655),SUM($S$4:$S$1655))</f>
        <v>#VALUE!</v>
      </c>
      <c r="V742" s="5" t="e">
        <f aca="false">CHIDIST(U742,1)</f>
        <v>#VALUE!</v>
      </c>
      <c r="W742" s="5" t="n">
        <f aca="false">LOG((S742+1.25)/(R742+1.25),2)+LOG((SUM($R$4:$R$1655)-R742+1.25)/(SUM($S$4:$S$1655)-S742+1.25),2)</f>
        <v>-0.0990115599184454</v>
      </c>
    </row>
    <row r="743" customFormat="false" ht="14.25" hidden="false" customHeight="false" outlineLevel="0" collapsed="false">
      <c r="A743" s="20" t="s">
        <v>1510</v>
      </c>
      <c r="B743" s="20" t="n">
        <v>126</v>
      </c>
      <c r="C743" s="20" t="s">
        <v>1511</v>
      </c>
      <c r="D743" s="21" t="n">
        <v>386</v>
      </c>
      <c r="E743" s="22" t="n">
        <v>348</v>
      </c>
      <c r="F743" s="22" t="n">
        <v>368</v>
      </c>
      <c r="G743" s="22" t="n">
        <v>298</v>
      </c>
      <c r="H743" s="22" t="n">
        <v>325</v>
      </c>
      <c r="I743" s="22" t="n">
        <v>378</v>
      </c>
      <c r="J743" s="23" t="n">
        <v>231</v>
      </c>
      <c r="K743" s="20" t="n">
        <v>323</v>
      </c>
      <c r="L743" s="20" t="n">
        <v>378</v>
      </c>
      <c r="M743" s="20" t="n">
        <v>304</v>
      </c>
      <c r="N743" s="20" t="n">
        <v>397</v>
      </c>
      <c r="O743" s="20" t="n">
        <v>377</v>
      </c>
      <c r="P743" s="3" t="n">
        <f aca="false">COUNTIF(D743:I743,"&gt;0")</f>
        <v>6</v>
      </c>
      <c r="Q743" s="2" t="n">
        <f aca="false">COUNTIF(J743:O743,"&gt;0")</f>
        <v>6</v>
      </c>
      <c r="R743" s="2" t="n">
        <f aca="false">SUM(D743:I743)</f>
        <v>2103</v>
      </c>
      <c r="S743" s="2" t="n">
        <f aca="false">SUM(J743:O743)</f>
        <v>2010</v>
      </c>
      <c r="T743" s="2" t="n">
        <f aca="false">R743+S743</f>
        <v>4113</v>
      </c>
      <c r="U743" s="4" t="e">
        <f aca="false">Gadj(R743,S743,SUM($R$4:$R$1655),SUM($S$4:$S$1655))</f>
        <v>#VALUE!</v>
      </c>
      <c r="V743" s="5" t="e">
        <f aca="false">CHIDIST(U743,1)</f>
        <v>#VALUE!</v>
      </c>
      <c r="W743" s="5" t="n">
        <f aca="false">LOG((S743+1.25)/(R743+1.25),2)+LOG((SUM($R$4:$R$1655)-R743+1.25)/(SUM($S$4:$S$1655)-S743+1.25),2)</f>
        <v>-0.129049751974343</v>
      </c>
    </row>
    <row r="744" customFormat="false" ht="14.25" hidden="false" customHeight="false" outlineLevel="0" collapsed="false">
      <c r="A744" s="20" t="s">
        <v>1512</v>
      </c>
      <c r="B744" s="20" t="n">
        <v>126</v>
      </c>
      <c r="C744" s="20" t="s">
        <v>1513</v>
      </c>
      <c r="D744" s="21" t="n">
        <v>0</v>
      </c>
      <c r="E744" s="22" t="n">
        <v>0</v>
      </c>
      <c r="F744" s="22" t="n">
        <v>357</v>
      </c>
      <c r="G744" s="22" t="n">
        <v>0</v>
      </c>
      <c r="H744" s="22" t="n">
        <v>320</v>
      </c>
      <c r="I744" s="22" t="n">
        <v>0</v>
      </c>
      <c r="J744" s="23" t="n">
        <v>232</v>
      </c>
      <c r="K744" s="20" t="n">
        <v>322</v>
      </c>
      <c r="L744" s="20" t="n">
        <v>0</v>
      </c>
      <c r="M744" s="20" t="n">
        <v>0</v>
      </c>
      <c r="N744" s="20" t="n">
        <v>0</v>
      </c>
      <c r="O744" s="20" t="n">
        <v>378</v>
      </c>
      <c r="P744" s="3" t="n">
        <f aca="false">COUNTIF(D744:I744,"&gt;0")</f>
        <v>2</v>
      </c>
      <c r="Q744" s="2" t="n">
        <f aca="false">COUNTIF(J744:O744,"&gt;0")</f>
        <v>3</v>
      </c>
      <c r="R744" s="2" t="n">
        <f aca="false">SUM(D744:I744)</f>
        <v>677</v>
      </c>
      <c r="S744" s="2" t="n">
        <f aca="false">SUM(J744:O744)</f>
        <v>932</v>
      </c>
      <c r="T744" s="2" t="n">
        <f aca="false">R744+S744</f>
        <v>1609</v>
      </c>
      <c r="U744" s="4" t="e">
        <f aca="false">Gadj(R744,S744,SUM($R$4:$R$1655),SUM($S$4:$S$1655))</f>
        <v>#VALUE!</v>
      </c>
      <c r="V744" s="5" t="e">
        <f aca="false">CHIDIST(U744,1)</f>
        <v>#VALUE!</v>
      </c>
      <c r="W744" s="5" t="n">
        <f aca="false">LOG((S744+1.25)/(R744+1.25),2)+LOG((SUM($R$4:$R$1655)-R744+1.25)/(SUM($S$4:$S$1655)-S744+1.25),2)</f>
        <v>0.398937008157913</v>
      </c>
    </row>
    <row r="745" customFormat="false" ht="14.25" hidden="false" customHeight="false" outlineLevel="0" collapsed="false">
      <c r="A745" s="20" t="s">
        <v>1514</v>
      </c>
      <c r="B745" s="20" t="n">
        <v>136</v>
      </c>
      <c r="C745" s="20" t="s">
        <v>1515</v>
      </c>
      <c r="D745" s="21" t="n">
        <v>227</v>
      </c>
      <c r="E745" s="22" t="n">
        <v>236</v>
      </c>
      <c r="F745" s="22" t="n">
        <v>220</v>
      </c>
      <c r="G745" s="22" t="n">
        <v>173</v>
      </c>
      <c r="H745" s="22" t="n">
        <v>208</v>
      </c>
      <c r="I745" s="22" t="n">
        <v>221</v>
      </c>
      <c r="J745" s="23" t="n">
        <v>110</v>
      </c>
      <c r="K745" s="20" t="n">
        <v>177</v>
      </c>
      <c r="L745" s="20" t="n">
        <v>221</v>
      </c>
      <c r="M745" s="20" t="n">
        <v>169</v>
      </c>
      <c r="N745" s="20" t="n">
        <v>222</v>
      </c>
      <c r="O745" s="20" t="n">
        <v>212</v>
      </c>
      <c r="P745" s="3" t="n">
        <f aca="false">COUNTIF(D745:I745,"&gt;0")</f>
        <v>6</v>
      </c>
      <c r="Q745" s="2" t="n">
        <f aca="false">COUNTIF(J745:O745,"&gt;0")</f>
        <v>6</v>
      </c>
      <c r="R745" s="2" t="n">
        <f aca="false">SUM(D745:I745)</f>
        <v>1285</v>
      </c>
      <c r="S745" s="2" t="n">
        <f aca="false">SUM(J745:O745)</f>
        <v>1111</v>
      </c>
      <c r="T745" s="2" t="n">
        <f aca="false">R745+S745</f>
        <v>2396</v>
      </c>
      <c r="U745" s="4" t="e">
        <f aca="false">Gadj(R745,S745,SUM($R$4:$R$1655),SUM($S$4:$S$1655))</f>
        <v>#VALUE!</v>
      </c>
      <c r="V745" s="5" t="e">
        <f aca="false">CHIDIST(U745,1)</f>
        <v>#VALUE!</v>
      </c>
      <c r="W745" s="5" t="n">
        <f aca="false">LOG((S745+1.25)/(R745+1.25),2)+LOG((SUM($R$4:$R$1655)-R745+1.25)/(SUM($S$4:$S$1655)-S745+1.25),2)</f>
        <v>-0.273774550559513</v>
      </c>
    </row>
    <row r="746" customFormat="false" ht="14.25" hidden="false" customHeight="false" outlineLevel="0" collapsed="false">
      <c r="A746" s="20" t="s">
        <v>1516</v>
      </c>
      <c r="B746" s="20" t="n">
        <v>136</v>
      </c>
      <c r="C746" s="20" t="s">
        <v>1517</v>
      </c>
      <c r="D746" s="21" t="n">
        <v>275</v>
      </c>
      <c r="E746" s="22" t="n">
        <v>289</v>
      </c>
      <c r="F746" s="22" t="n">
        <v>267</v>
      </c>
      <c r="G746" s="22" t="n">
        <v>212</v>
      </c>
      <c r="H746" s="22" t="n">
        <v>261</v>
      </c>
      <c r="I746" s="22" t="n">
        <v>292</v>
      </c>
      <c r="J746" s="23" t="n">
        <v>149</v>
      </c>
      <c r="K746" s="20" t="n">
        <v>209</v>
      </c>
      <c r="L746" s="20" t="n">
        <v>282</v>
      </c>
      <c r="M746" s="20" t="n">
        <v>226</v>
      </c>
      <c r="N746" s="20" t="n">
        <v>283</v>
      </c>
      <c r="O746" s="20" t="n">
        <v>300</v>
      </c>
      <c r="P746" s="3" t="n">
        <f aca="false">COUNTIF(D746:I746,"&gt;0")</f>
        <v>6</v>
      </c>
      <c r="Q746" s="2" t="n">
        <f aca="false">COUNTIF(J746:O746,"&gt;0")</f>
        <v>6</v>
      </c>
      <c r="R746" s="2" t="n">
        <f aca="false">SUM(D746:I746)</f>
        <v>1596</v>
      </c>
      <c r="S746" s="2" t="n">
        <f aca="false">SUM(J746:O746)</f>
        <v>1449</v>
      </c>
      <c r="T746" s="2" t="n">
        <f aca="false">R746+S746</f>
        <v>3045</v>
      </c>
      <c r="U746" s="4" t="e">
        <f aca="false">Gadj(R746,S746,SUM($R$4:$R$1655),SUM($S$4:$S$1655))</f>
        <v>#VALUE!</v>
      </c>
      <c r="V746" s="5" t="e">
        <f aca="false">CHIDIST(U746,1)</f>
        <v>#VALUE!</v>
      </c>
      <c r="W746" s="5" t="n">
        <f aca="false">LOG((S746+1.25)/(R746+1.25),2)+LOG((SUM($R$4:$R$1655)-R746+1.25)/(SUM($S$4:$S$1655)-S746+1.25),2)</f>
        <v>-0.20330027842929</v>
      </c>
    </row>
    <row r="747" customFormat="false" ht="14.25" hidden="false" customHeight="false" outlineLevel="0" collapsed="false">
      <c r="A747" s="20" t="s">
        <v>1518</v>
      </c>
      <c r="B747" s="20" t="n">
        <v>136</v>
      </c>
      <c r="C747" s="20" t="s">
        <v>1519</v>
      </c>
      <c r="D747" s="21" t="n">
        <v>281</v>
      </c>
      <c r="E747" s="22" t="n">
        <v>299</v>
      </c>
      <c r="F747" s="22" t="n">
        <v>274</v>
      </c>
      <c r="G747" s="22" t="n">
        <v>217</v>
      </c>
      <c r="H747" s="22" t="n">
        <v>269</v>
      </c>
      <c r="I747" s="22" t="n">
        <v>295</v>
      </c>
      <c r="J747" s="23" t="n">
        <v>155</v>
      </c>
      <c r="K747" s="20" t="n">
        <v>214</v>
      </c>
      <c r="L747" s="20" t="n">
        <v>287</v>
      </c>
      <c r="M747" s="20" t="n">
        <v>231</v>
      </c>
      <c r="N747" s="20" t="n">
        <v>284</v>
      </c>
      <c r="O747" s="20" t="n">
        <v>303</v>
      </c>
      <c r="P747" s="3" t="n">
        <f aca="false">COUNTIF(D747:I747,"&gt;0")</f>
        <v>6</v>
      </c>
      <c r="Q747" s="2" t="n">
        <f aca="false">COUNTIF(J747:O747,"&gt;0")</f>
        <v>6</v>
      </c>
      <c r="R747" s="2" t="n">
        <f aca="false">SUM(D747:I747)</f>
        <v>1635</v>
      </c>
      <c r="S747" s="2" t="n">
        <f aca="false">SUM(J747:O747)</f>
        <v>1474</v>
      </c>
      <c r="T747" s="2" t="n">
        <f aca="false">R747+S747</f>
        <v>3109</v>
      </c>
      <c r="U747" s="4" t="e">
        <f aca="false">Gadj(R747,S747,SUM($R$4:$R$1655),SUM($S$4:$S$1655))</f>
        <v>#VALUE!</v>
      </c>
      <c r="V747" s="5" t="e">
        <f aca="false">CHIDIST(U747,1)</f>
        <v>#VALUE!</v>
      </c>
      <c r="W747" s="5" t="n">
        <f aca="false">LOG((S747+1.25)/(R747+1.25),2)+LOG((SUM($R$4:$R$1655)-R747+1.25)/(SUM($S$4:$S$1655)-S747+1.25),2)</f>
        <v>-0.21353469579081</v>
      </c>
    </row>
    <row r="748" customFormat="false" ht="14.25" hidden="false" customHeight="false" outlineLevel="0" collapsed="false">
      <c r="A748" s="20" t="s">
        <v>1520</v>
      </c>
      <c r="B748" s="20" t="n">
        <v>136</v>
      </c>
      <c r="C748" s="20" t="s">
        <v>1521</v>
      </c>
      <c r="D748" s="21" t="n">
        <v>268</v>
      </c>
      <c r="E748" s="22" t="n">
        <v>290</v>
      </c>
      <c r="F748" s="22" t="n">
        <v>266</v>
      </c>
      <c r="G748" s="22" t="n">
        <v>216</v>
      </c>
      <c r="H748" s="22" t="n">
        <v>257</v>
      </c>
      <c r="I748" s="22" t="n">
        <v>292</v>
      </c>
      <c r="J748" s="23" t="n">
        <v>148</v>
      </c>
      <c r="K748" s="20" t="n">
        <v>207</v>
      </c>
      <c r="L748" s="20" t="n">
        <v>278</v>
      </c>
      <c r="M748" s="20" t="n">
        <v>222</v>
      </c>
      <c r="N748" s="20" t="n">
        <v>280</v>
      </c>
      <c r="O748" s="20" t="n">
        <v>295</v>
      </c>
      <c r="P748" s="3" t="n">
        <f aca="false">COUNTIF(D748:I748,"&gt;0")</f>
        <v>6</v>
      </c>
      <c r="Q748" s="2" t="n">
        <f aca="false">COUNTIF(J748:O748,"&gt;0")</f>
        <v>6</v>
      </c>
      <c r="R748" s="2" t="n">
        <f aca="false">SUM(D748:I748)</f>
        <v>1589</v>
      </c>
      <c r="S748" s="2" t="n">
        <f aca="false">SUM(J748:O748)</f>
        <v>1430</v>
      </c>
      <c r="T748" s="2" t="n">
        <f aca="false">R748+S748</f>
        <v>3019</v>
      </c>
      <c r="U748" s="4" t="e">
        <f aca="false">Gadj(R748,S748,SUM($R$4:$R$1655),SUM($S$4:$S$1655))</f>
        <v>#VALUE!</v>
      </c>
      <c r="V748" s="5" t="e">
        <f aca="false">CHIDIST(U748,1)</f>
        <v>#VALUE!</v>
      </c>
      <c r="W748" s="5" t="n">
        <f aca="false">LOG((S748+1.25)/(R748+1.25),2)+LOG((SUM($R$4:$R$1655)-R748+1.25)/(SUM($S$4:$S$1655)-S748+1.25),2)</f>
        <v>-0.216055724341195</v>
      </c>
    </row>
    <row r="749" s="24" customFormat="true" ht="15" hidden="false" customHeight="false" outlineLevel="0" collapsed="false">
      <c r="A749" s="20" t="s">
        <v>1522</v>
      </c>
      <c r="B749" s="20" t="n">
        <v>103</v>
      </c>
      <c r="C749" s="20" t="s">
        <v>1523</v>
      </c>
      <c r="D749" s="21" t="n">
        <v>447</v>
      </c>
      <c r="E749" s="22" t="n">
        <v>421</v>
      </c>
      <c r="F749" s="22" t="n">
        <v>444</v>
      </c>
      <c r="G749" s="22" t="n">
        <v>370</v>
      </c>
      <c r="H749" s="22" t="n">
        <v>418</v>
      </c>
      <c r="I749" s="22" t="n">
        <v>441</v>
      </c>
      <c r="J749" s="23" t="n">
        <v>277</v>
      </c>
      <c r="K749" s="20" t="n">
        <v>427</v>
      </c>
      <c r="L749" s="20" t="n">
        <v>485</v>
      </c>
      <c r="M749" s="20" t="n">
        <v>391</v>
      </c>
      <c r="N749" s="20" t="n">
        <v>476</v>
      </c>
      <c r="O749" s="20" t="n">
        <v>449</v>
      </c>
      <c r="P749" s="3" t="n">
        <f aca="false">COUNTIF(D749:I749,"&gt;0")</f>
        <v>6</v>
      </c>
      <c r="Q749" s="2" t="n">
        <f aca="false">COUNTIF(J749:O749,"&gt;0")</f>
        <v>6</v>
      </c>
      <c r="R749" s="2" t="n">
        <f aca="false">SUM(D749:I749)</f>
        <v>2541</v>
      </c>
      <c r="S749" s="2" t="n">
        <f aca="false">SUM(J749:O749)</f>
        <v>2505</v>
      </c>
      <c r="T749" s="2" t="n">
        <f aca="false">R749+S749</f>
        <v>5046</v>
      </c>
      <c r="U749" s="4" t="e">
        <f aca="false">Gadj(R749,S749,SUM($R$4:$R$1655),SUM($S$4:$S$1655))</f>
        <v>#VALUE!</v>
      </c>
      <c r="V749" s="5" t="e">
        <f aca="false">CHIDIST(U749,1)</f>
        <v>#VALUE!</v>
      </c>
      <c r="W749" s="5" t="n">
        <f aca="false">LOG((S749+1.25)/(R749+1.25),2)+LOG((SUM($R$4:$R$1655)-R749+1.25)/(SUM($S$4:$S$1655)-S749+1.25),2)</f>
        <v>-0.0842004581497666</v>
      </c>
    </row>
    <row r="750" customFormat="false" ht="14.25" hidden="false" customHeight="false" outlineLevel="0" collapsed="false">
      <c r="A750" s="20" t="s">
        <v>1524</v>
      </c>
      <c r="B750" s="20" t="n">
        <v>1060</v>
      </c>
      <c r="C750" s="20" t="s">
        <v>1525</v>
      </c>
      <c r="D750" s="21" t="n">
        <v>0</v>
      </c>
      <c r="E750" s="22" t="n">
        <v>0</v>
      </c>
      <c r="F750" s="22" t="n">
        <v>3</v>
      </c>
      <c r="G750" s="22" t="n">
        <v>0</v>
      </c>
      <c r="H750" s="22" t="n">
        <v>0</v>
      </c>
      <c r="I750" s="22" t="n">
        <v>0</v>
      </c>
      <c r="J750" s="23" t="n">
        <v>0</v>
      </c>
      <c r="K750" s="20" t="n">
        <v>0</v>
      </c>
      <c r="L750" s="20" t="n">
        <v>0</v>
      </c>
      <c r="M750" s="20" t="n">
        <v>0</v>
      </c>
      <c r="N750" s="20" t="n">
        <v>5</v>
      </c>
      <c r="O750" s="20" t="n">
        <v>0</v>
      </c>
      <c r="P750" s="3" t="n">
        <f aca="false">COUNTIF(D750:I750,"&gt;0")</f>
        <v>1</v>
      </c>
      <c r="Q750" s="2" t="n">
        <f aca="false">COUNTIF(J750:O750,"&gt;0")</f>
        <v>1</v>
      </c>
      <c r="R750" s="2" t="n">
        <f aca="false">SUM(D750:I750)</f>
        <v>3</v>
      </c>
      <c r="S750" s="2" t="n">
        <f aca="false">SUM(J750:O750)</f>
        <v>5</v>
      </c>
      <c r="T750" s="2" t="n">
        <f aca="false">R750+S750</f>
        <v>8</v>
      </c>
      <c r="U750" s="4" t="e">
        <f aca="false">Gadj(R750,S750,SUM($R$4:$R$1655),SUM($S$4:$S$1655))</f>
        <v>#VALUE!</v>
      </c>
      <c r="V750" s="5" t="e">
        <f aca="false">CHIDIST(U750,1)</f>
        <v>#VALUE!</v>
      </c>
      <c r="W750" s="5" t="n">
        <f aca="false">LOG((S750+1.25)/(R750+1.25),2)+LOG((SUM($R$4:$R$1655)-R750+1.25)/(SUM($S$4:$S$1655)-S750+1.25),2)</f>
        <v>0.493625534836423</v>
      </c>
    </row>
    <row r="751" customFormat="false" ht="14.25" hidden="false" customHeight="false" outlineLevel="0" collapsed="false">
      <c r="A751" s="20" t="s">
        <v>1526</v>
      </c>
      <c r="B751" s="20" t="n">
        <v>608</v>
      </c>
      <c r="C751" s="20" t="s">
        <v>1527</v>
      </c>
      <c r="D751" s="21" t="n">
        <v>0</v>
      </c>
      <c r="E751" s="22" t="n">
        <v>17</v>
      </c>
      <c r="F751" s="22" t="n">
        <v>0</v>
      </c>
      <c r="G751" s="22" t="n">
        <v>0</v>
      </c>
      <c r="H751" s="22" t="n">
        <v>0</v>
      </c>
      <c r="I751" s="22" t="n">
        <v>5</v>
      </c>
      <c r="J751" s="23" t="n">
        <v>0</v>
      </c>
      <c r="K751" s="20" t="n">
        <v>0</v>
      </c>
      <c r="L751" s="20" t="n">
        <v>0</v>
      </c>
      <c r="M751" s="20" t="n">
        <v>0</v>
      </c>
      <c r="N751" s="20" t="n">
        <v>0</v>
      </c>
      <c r="O751" s="20" t="n">
        <v>0</v>
      </c>
      <c r="P751" s="3" t="n">
        <f aca="false">COUNTIF(D751:I751,"&gt;0")</f>
        <v>2</v>
      </c>
      <c r="Q751" s="2" t="n">
        <f aca="false">COUNTIF(J751:O751,"&gt;0")</f>
        <v>0</v>
      </c>
      <c r="R751" s="2" t="n">
        <f aca="false">SUM(D751:I751)</f>
        <v>22</v>
      </c>
      <c r="S751" s="2" t="n">
        <f aca="false">SUM(J751:O751)</f>
        <v>0</v>
      </c>
      <c r="T751" s="2" t="n">
        <f aca="false">R751+S751</f>
        <v>22</v>
      </c>
      <c r="U751" s="4" t="e">
        <f aca="false">Gadj(R751,S751,SUM($R$4:$R$1655),SUM($S$4:$S$1655))</f>
        <v>#VALUE!</v>
      </c>
      <c r="V751" s="5" t="e">
        <f aca="false">CHIDIST(U751,1)</f>
        <v>#VALUE!</v>
      </c>
      <c r="W751" s="5" t="n">
        <f aca="false">LOG((S751+1.25)/(R751+1.25),2)+LOG((SUM($R$4:$R$1655)-R751+1.25)/(SUM($S$4:$S$1655)-S751+1.25),2)</f>
        <v>-4.28013826674766</v>
      </c>
    </row>
    <row r="752" customFormat="false" ht="14.25" hidden="false" customHeight="false" outlineLevel="0" collapsed="false">
      <c r="A752" s="20" t="s">
        <v>1528</v>
      </c>
      <c r="B752" s="20" t="n">
        <v>425</v>
      </c>
      <c r="C752" s="20" t="s">
        <v>1529</v>
      </c>
      <c r="D752" s="21" t="n">
        <v>56</v>
      </c>
      <c r="E752" s="22" t="n">
        <v>59</v>
      </c>
      <c r="F752" s="22" t="n">
        <v>44</v>
      </c>
      <c r="G752" s="22" t="n">
        <v>39</v>
      </c>
      <c r="H752" s="22" t="n">
        <v>50</v>
      </c>
      <c r="I752" s="22" t="n">
        <v>47</v>
      </c>
      <c r="J752" s="23" t="n">
        <v>27</v>
      </c>
      <c r="K752" s="20" t="n">
        <v>36</v>
      </c>
      <c r="L752" s="20" t="n">
        <v>0</v>
      </c>
      <c r="M752" s="20" t="n">
        <v>0</v>
      </c>
      <c r="N752" s="20" t="n">
        <v>36</v>
      </c>
      <c r="O752" s="20" t="n">
        <v>48</v>
      </c>
      <c r="P752" s="3" t="n">
        <f aca="false">COUNTIF(D752:I752,"&gt;0")</f>
        <v>6</v>
      </c>
      <c r="Q752" s="2" t="n">
        <f aca="false">COUNTIF(J752:O752,"&gt;0")</f>
        <v>4</v>
      </c>
      <c r="R752" s="2" t="n">
        <f aca="false">SUM(D752:I752)</f>
        <v>295</v>
      </c>
      <c r="S752" s="2" t="n">
        <f aca="false">SUM(J752:O752)</f>
        <v>147</v>
      </c>
      <c r="T752" s="2" t="n">
        <f aca="false">R752+S752</f>
        <v>442</v>
      </c>
      <c r="U752" s="4" t="e">
        <f aca="false">Gadj(R752,S752,SUM($R$4:$R$1655),SUM($S$4:$S$1655))</f>
        <v>#VALUE!</v>
      </c>
      <c r="V752" s="5" t="e">
        <f aca="false">CHIDIST(U752,1)</f>
        <v>#VALUE!</v>
      </c>
      <c r="W752" s="5" t="n">
        <f aca="false">LOG((S752+1.25)/(R752+1.25),2)+LOG((SUM($R$4:$R$1655)-R752+1.25)/(SUM($S$4:$S$1655)-S752+1.25),2)</f>
        <v>-1.06246832129214</v>
      </c>
    </row>
    <row r="753" customFormat="false" ht="14.25" hidden="false" customHeight="false" outlineLevel="0" collapsed="false">
      <c r="A753" s="20" t="s">
        <v>1530</v>
      </c>
      <c r="B753" s="20" t="n">
        <v>425</v>
      </c>
      <c r="C753" s="20" t="s">
        <v>1531</v>
      </c>
      <c r="D753" s="21" t="n">
        <v>43</v>
      </c>
      <c r="E753" s="22" t="n">
        <v>48</v>
      </c>
      <c r="F753" s="22" t="n">
        <v>38</v>
      </c>
      <c r="G753" s="22" t="n">
        <v>32</v>
      </c>
      <c r="H753" s="22" t="n">
        <v>38</v>
      </c>
      <c r="I753" s="22" t="n">
        <v>35</v>
      </c>
      <c r="J753" s="23" t="n">
        <v>0</v>
      </c>
      <c r="K753" s="20" t="n">
        <v>35</v>
      </c>
      <c r="L753" s="20" t="n">
        <v>0</v>
      </c>
      <c r="M753" s="20" t="n">
        <v>0</v>
      </c>
      <c r="N753" s="20" t="n">
        <v>37</v>
      </c>
      <c r="O753" s="20" t="n">
        <v>43</v>
      </c>
      <c r="P753" s="3" t="n">
        <f aca="false">COUNTIF(D753:I753,"&gt;0")</f>
        <v>6</v>
      </c>
      <c r="Q753" s="2" t="n">
        <f aca="false">COUNTIF(J753:O753,"&gt;0")</f>
        <v>3</v>
      </c>
      <c r="R753" s="2" t="n">
        <f aca="false">SUM(D753:I753)</f>
        <v>234</v>
      </c>
      <c r="S753" s="2" t="n">
        <f aca="false">SUM(J753:O753)</f>
        <v>115</v>
      </c>
      <c r="T753" s="2" t="n">
        <f aca="false">R753+S753</f>
        <v>349</v>
      </c>
      <c r="U753" s="4" t="e">
        <f aca="false">Gadj(R753,S753,SUM($R$4:$R$1655),SUM($S$4:$S$1655))</f>
        <v>#VALUE!</v>
      </c>
      <c r="V753" s="5" t="e">
        <f aca="false">CHIDIST(U753,1)</f>
        <v>#VALUE!</v>
      </c>
      <c r="W753" s="5" t="n">
        <f aca="false">LOG((S753+1.25)/(R753+1.25),2)+LOG((SUM($R$4:$R$1655)-R753+1.25)/(SUM($S$4:$S$1655)-S753+1.25),2)</f>
        <v>-1.08047062744715</v>
      </c>
    </row>
    <row r="754" customFormat="false" ht="14.25" hidden="false" customHeight="false" outlineLevel="0" collapsed="false">
      <c r="A754" s="20" t="s">
        <v>1532</v>
      </c>
      <c r="B754" s="20" t="n">
        <v>755</v>
      </c>
      <c r="C754" s="20" t="s">
        <v>1533</v>
      </c>
      <c r="D754" s="21" t="n">
        <v>0</v>
      </c>
      <c r="E754" s="22" t="n">
        <v>0</v>
      </c>
      <c r="F754" s="22" t="n">
        <v>10</v>
      </c>
      <c r="G754" s="22" t="n">
        <v>27</v>
      </c>
      <c r="H754" s="22" t="n">
        <v>20</v>
      </c>
      <c r="I754" s="22" t="n">
        <v>5</v>
      </c>
      <c r="J754" s="23" t="n">
        <v>0</v>
      </c>
      <c r="K754" s="20" t="n">
        <v>28</v>
      </c>
      <c r="L754" s="20" t="n">
        <v>0</v>
      </c>
      <c r="M754" s="20" t="n">
        <v>0</v>
      </c>
      <c r="N754" s="20" t="n">
        <v>10</v>
      </c>
      <c r="O754" s="20" t="n">
        <v>4</v>
      </c>
      <c r="P754" s="3" t="n">
        <f aca="false">COUNTIF(D754:I754,"&gt;0")</f>
        <v>4</v>
      </c>
      <c r="Q754" s="2" t="n">
        <f aca="false">COUNTIF(J754:O754,"&gt;0")</f>
        <v>3</v>
      </c>
      <c r="R754" s="2" t="n">
        <f aca="false">SUM(D754:I754)</f>
        <v>62</v>
      </c>
      <c r="S754" s="2" t="n">
        <f aca="false">SUM(J754:O754)</f>
        <v>42</v>
      </c>
      <c r="T754" s="2" t="n">
        <f aca="false">R754+S754</f>
        <v>104</v>
      </c>
      <c r="U754" s="4" t="e">
        <f aca="false">Gadj(R754,S754,SUM($R$4:$R$1655),SUM($S$4:$S$1655))</f>
        <v>#VALUE!</v>
      </c>
      <c r="V754" s="5" t="e">
        <f aca="false">CHIDIST(U754,1)</f>
        <v>#VALUE!</v>
      </c>
      <c r="W754" s="5" t="n">
        <f aca="false">LOG((S754+1.25)/(R754+1.25),2)+LOG((SUM($R$4:$R$1655)-R754+1.25)/(SUM($S$4:$S$1655)-S754+1.25),2)</f>
        <v>-0.611271675566268</v>
      </c>
    </row>
    <row r="755" customFormat="false" ht="14.25" hidden="false" customHeight="false" outlineLevel="0" collapsed="false">
      <c r="A755" s="20" t="s">
        <v>1534</v>
      </c>
      <c r="B755" s="20" t="n">
        <v>365</v>
      </c>
      <c r="C755" s="20" t="s">
        <v>1535</v>
      </c>
      <c r="D755" s="21" t="n">
        <v>46</v>
      </c>
      <c r="E755" s="22" t="n">
        <v>0</v>
      </c>
      <c r="F755" s="22" t="n">
        <v>0</v>
      </c>
      <c r="G755" s="22" t="n">
        <v>0</v>
      </c>
      <c r="H755" s="22" t="n">
        <v>41</v>
      </c>
      <c r="I755" s="22" t="n">
        <v>0</v>
      </c>
      <c r="J755" s="23" t="n">
        <v>18</v>
      </c>
      <c r="K755" s="20" t="n">
        <v>9</v>
      </c>
      <c r="L755" s="20" t="n">
        <v>0</v>
      </c>
      <c r="M755" s="20" t="n">
        <v>21</v>
      </c>
      <c r="N755" s="20" t="n">
        <v>0</v>
      </c>
      <c r="O755" s="20" t="n">
        <v>0</v>
      </c>
      <c r="P755" s="3" t="n">
        <f aca="false">COUNTIF(D755:I755,"&gt;0")</f>
        <v>2</v>
      </c>
      <c r="Q755" s="2" t="n">
        <f aca="false">COUNTIF(J755:O755,"&gt;0")</f>
        <v>3</v>
      </c>
      <c r="R755" s="2" t="n">
        <f aca="false">SUM(D755:I755)</f>
        <v>87</v>
      </c>
      <c r="S755" s="2" t="n">
        <f aca="false">SUM(J755:O755)</f>
        <v>48</v>
      </c>
      <c r="T755" s="2" t="n">
        <f aca="false">R755+S755</f>
        <v>135</v>
      </c>
      <c r="U755" s="4" t="e">
        <f aca="false">Gadj(R755,S755,SUM($R$4:$R$1655),SUM($S$4:$S$1655))</f>
        <v>#VALUE!</v>
      </c>
      <c r="V755" s="5" t="e">
        <f aca="false">CHIDIST(U755,1)</f>
        <v>#VALUE!</v>
      </c>
      <c r="W755" s="5" t="n">
        <f aca="false">LOG((S755+1.25)/(R755+1.25),2)+LOG((SUM($R$4:$R$1655)-R755+1.25)/(SUM($S$4:$S$1655)-S755+1.25),2)</f>
        <v>-0.904492032156885</v>
      </c>
    </row>
    <row r="756" customFormat="false" ht="14.25" hidden="false" customHeight="false" outlineLevel="0" collapsed="false">
      <c r="A756" s="20" t="s">
        <v>1536</v>
      </c>
      <c r="B756" s="20" t="n">
        <v>365</v>
      </c>
      <c r="C756" s="20" t="s">
        <v>1537</v>
      </c>
      <c r="D756" s="21" t="n">
        <v>49</v>
      </c>
      <c r="E756" s="22" t="n">
        <v>30</v>
      </c>
      <c r="F756" s="22" t="n">
        <v>18</v>
      </c>
      <c r="G756" s="22" t="n">
        <v>0</v>
      </c>
      <c r="H756" s="22" t="n">
        <v>25</v>
      </c>
      <c r="I756" s="22" t="n">
        <v>32</v>
      </c>
      <c r="J756" s="23" t="n">
        <v>0</v>
      </c>
      <c r="K756" s="20" t="n">
        <v>0</v>
      </c>
      <c r="L756" s="20" t="n">
        <v>0</v>
      </c>
      <c r="M756" s="20" t="n">
        <v>0</v>
      </c>
      <c r="N756" s="20" t="n">
        <v>60</v>
      </c>
      <c r="O756" s="20" t="n">
        <v>0</v>
      </c>
      <c r="P756" s="3" t="n">
        <f aca="false">COUNTIF(D756:I756,"&gt;0")</f>
        <v>5</v>
      </c>
      <c r="Q756" s="2" t="n">
        <f aca="false">COUNTIF(J756:O756,"&gt;0")</f>
        <v>1</v>
      </c>
      <c r="R756" s="2" t="n">
        <f aca="false">SUM(D756:I756)</f>
        <v>154</v>
      </c>
      <c r="S756" s="2" t="n">
        <f aca="false">SUM(J756:O756)</f>
        <v>60</v>
      </c>
      <c r="T756" s="2" t="n">
        <f aca="false">R756+S756</f>
        <v>214</v>
      </c>
      <c r="U756" s="4" t="e">
        <f aca="false">Gadj(R756,S756,SUM($R$4:$R$1655),SUM($S$4:$S$1655))</f>
        <v>#VALUE!</v>
      </c>
      <c r="V756" s="5" t="e">
        <f aca="false">CHIDIST(U756,1)</f>
        <v>#VALUE!</v>
      </c>
      <c r="W756" s="5" t="n">
        <f aca="false">LOG((S756+1.25)/(R756+1.25),2)+LOG((SUM($R$4:$R$1655)-R756+1.25)/(SUM($S$4:$S$1655)-S756+1.25),2)</f>
        <v>-1.40515726086727</v>
      </c>
    </row>
    <row r="757" customFormat="false" ht="14.25" hidden="false" customHeight="false" outlineLevel="0" collapsed="false">
      <c r="A757" s="20" t="s">
        <v>1538</v>
      </c>
      <c r="B757" s="20" t="n">
        <v>365</v>
      </c>
      <c r="C757" s="20" t="s">
        <v>1539</v>
      </c>
      <c r="D757" s="21" t="n">
        <v>56</v>
      </c>
      <c r="E757" s="22" t="n">
        <v>36</v>
      </c>
      <c r="F757" s="22" t="n">
        <v>0</v>
      </c>
      <c r="G757" s="22" t="n">
        <v>0</v>
      </c>
      <c r="H757" s="22" t="n">
        <v>31</v>
      </c>
      <c r="I757" s="22" t="n">
        <v>37</v>
      </c>
      <c r="J757" s="23" t="n">
        <v>0</v>
      </c>
      <c r="K757" s="20" t="n">
        <v>0</v>
      </c>
      <c r="L757" s="20" t="n">
        <v>0</v>
      </c>
      <c r="M757" s="20" t="n">
        <v>18</v>
      </c>
      <c r="N757" s="20" t="n">
        <v>72</v>
      </c>
      <c r="O757" s="20" t="n">
        <v>0</v>
      </c>
      <c r="P757" s="3" t="n">
        <f aca="false">COUNTIF(D757:I757,"&gt;0")</f>
        <v>4</v>
      </c>
      <c r="Q757" s="2" t="n">
        <f aca="false">COUNTIF(J757:O757,"&gt;0")</f>
        <v>2</v>
      </c>
      <c r="R757" s="2" t="n">
        <f aca="false">SUM(D757:I757)</f>
        <v>160</v>
      </c>
      <c r="S757" s="2" t="n">
        <f aca="false">SUM(J757:O757)</f>
        <v>90</v>
      </c>
      <c r="T757" s="2" t="n">
        <f aca="false">R757+S757</f>
        <v>250</v>
      </c>
      <c r="U757" s="4" t="e">
        <f aca="false">Gadj(R757,S757,SUM($R$4:$R$1655),SUM($S$4:$S$1655))</f>
        <v>#VALUE!</v>
      </c>
      <c r="V757" s="5" t="e">
        <f aca="false">CHIDIST(U757,1)</f>
        <v>#VALUE!</v>
      </c>
      <c r="W757" s="5" t="n">
        <f aca="false">LOG((S757+1.25)/(R757+1.25),2)+LOG((SUM($R$4:$R$1655)-R757+1.25)/(SUM($S$4:$S$1655)-S757+1.25),2)</f>
        <v>-0.88461493383863</v>
      </c>
    </row>
    <row r="758" customFormat="false" ht="14.25" hidden="false" customHeight="false" outlineLevel="0" collapsed="false">
      <c r="A758" s="20" t="s">
        <v>1540</v>
      </c>
      <c r="B758" s="20" t="n">
        <v>362</v>
      </c>
      <c r="C758" s="20" t="s">
        <v>1541</v>
      </c>
      <c r="D758" s="21" t="n">
        <v>0</v>
      </c>
      <c r="E758" s="22" t="n">
        <v>0</v>
      </c>
      <c r="F758" s="22" t="n">
        <v>0</v>
      </c>
      <c r="G758" s="22" t="n">
        <v>0</v>
      </c>
      <c r="H758" s="22" t="n">
        <v>0</v>
      </c>
      <c r="I758" s="22" t="n">
        <v>34</v>
      </c>
      <c r="J758" s="23" t="n">
        <v>0</v>
      </c>
      <c r="K758" s="20" t="n">
        <v>0</v>
      </c>
      <c r="L758" s="20" t="n">
        <v>0</v>
      </c>
      <c r="M758" s="20" t="n">
        <v>0</v>
      </c>
      <c r="N758" s="20" t="n">
        <v>0</v>
      </c>
      <c r="O758" s="20" t="n">
        <v>0</v>
      </c>
      <c r="P758" s="3" t="n">
        <f aca="false">COUNTIF(D758:I758,"&gt;0")</f>
        <v>1</v>
      </c>
      <c r="Q758" s="2" t="n">
        <f aca="false">COUNTIF(J758:O758,"&gt;0")</f>
        <v>0</v>
      </c>
      <c r="R758" s="2" t="n">
        <f aca="false">SUM(D758:I758)</f>
        <v>34</v>
      </c>
      <c r="S758" s="2" t="n">
        <f aca="false">SUM(J758:O758)</f>
        <v>0</v>
      </c>
      <c r="T758" s="2" t="n">
        <f aca="false">R758+S758</f>
        <v>34</v>
      </c>
      <c r="U758" s="4" t="e">
        <f aca="false">Gadj(R758,S758,SUM($R$4:$R$1655),SUM($S$4:$S$1655))</f>
        <v>#VALUE!</v>
      </c>
      <c r="V758" s="5" t="e">
        <f aca="false">CHIDIST(U758,1)</f>
        <v>#VALUE!</v>
      </c>
      <c r="W758" s="5" t="n">
        <f aca="false">LOG((S758+1.25)/(R758+1.25),2)+LOG((SUM($R$4:$R$1655)-R758+1.25)/(SUM($S$4:$S$1655)-S758+1.25),2)</f>
        <v>-4.88060130685085</v>
      </c>
    </row>
    <row r="759" customFormat="false" ht="14.25" hidden="false" customHeight="false" outlineLevel="0" collapsed="false">
      <c r="A759" s="20" t="s">
        <v>1542</v>
      </c>
      <c r="B759" s="20" t="n">
        <v>366</v>
      </c>
      <c r="C759" s="20" t="s">
        <v>1543</v>
      </c>
      <c r="D759" s="21" t="n">
        <v>55</v>
      </c>
      <c r="E759" s="22" t="n">
        <v>0</v>
      </c>
      <c r="F759" s="22" t="n">
        <v>28</v>
      </c>
      <c r="G759" s="22" t="n">
        <v>0</v>
      </c>
      <c r="H759" s="22" t="n">
        <v>33</v>
      </c>
      <c r="I759" s="22" t="n">
        <v>0</v>
      </c>
      <c r="J759" s="23" t="n">
        <v>0</v>
      </c>
      <c r="K759" s="20" t="n">
        <v>0</v>
      </c>
      <c r="L759" s="20" t="n">
        <v>0</v>
      </c>
      <c r="M759" s="20" t="n">
        <v>0</v>
      </c>
      <c r="N759" s="20" t="n">
        <v>0</v>
      </c>
      <c r="O759" s="20" t="n">
        <v>45</v>
      </c>
      <c r="P759" s="3" t="n">
        <f aca="false">COUNTIF(D759:I759,"&gt;0")</f>
        <v>3</v>
      </c>
      <c r="Q759" s="2" t="n">
        <f aca="false">COUNTIF(J759:O759,"&gt;0")</f>
        <v>1</v>
      </c>
      <c r="R759" s="2" t="n">
        <f aca="false">SUM(D759:I759)</f>
        <v>116</v>
      </c>
      <c r="S759" s="2" t="n">
        <f aca="false">SUM(J759:O759)</f>
        <v>45</v>
      </c>
      <c r="T759" s="2" t="n">
        <f aca="false">R759+S759</f>
        <v>161</v>
      </c>
      <c r="U759" s="4" t="e">
        <f aca="false">Gadj(R759,S759,SUM($R$4:$R$1655),SUM($S$4:$S$1655))</f>
        <v>#VALUE!</v>
      </c>
      <c r="V759" s="5" t="e">
        <f aca="false">CHIDIST(U759,1)</f>
        <v>#VALUE!</v>
      </c>
      <c r="W759" s="5" t="n">
        <f aca="false">LOG((S759+1.25)/(R759+1.25),2)+LOG((SUM($R$4:$R$1655)-R759+1.25)/(SUM($S$4:$S$1655)-S759+1.25),2)</f>
        <v>-1.40526942883299</v>
      </c>
    </row>
    <row r="760" customFormat="false" ht="14.25" hidden="false" customHeight="false" outlineLevel="0" collapsed="false">
      <c r="A760" s="20" t="s">
        <v>1544</v>
      </c>
      <c r="B760" s="20" t="n">
        <v>254</v>
      </c>
      <c r="C760" s="20" t="s">
        <v>1545</v>
      </c>
      <c r="D760" s="21" t="n">
        <v>0</v>
      </c>
      <c r="E760" s="22" t="n">
        <v>7</v>
      </c>
      <c r="F760" s="22" t="n">
        <v>0</v>
      </c>
      <c r="G760" s="22" t="n">
        <v>14</v>
      </c>
      <c r="H760" s="22" t="n">
        <v>0</v>
      </c>
      <c r="I760" s="22" t="n">
        <v>9</v>
      </c>
      <c r="J760" s="23" t="n">
        <v>0</v>
      </c>
      <c r="K760" s="20" t="n">
        <v>0</v>
      </c>
      <c r="L760" s="20" t="n">
        <v>0</v>
      </c>
      <c r="M760" s="20" t="n">
        <v>0</v>
      </c>
      <c r="N760" s="20" t="n">
        <v>0</v>
      </c>
      <c r="O760" s="20" t="n">
        <v>0</v>
      </c>
      <c r="P760" s="3" t="n">
        <f aca="false">COUNTIF(D760:I760,"&gt;0")</f>
        <v>3</v>
      </c>
      <c r="Q760" s="2" t="n">
        <f aca="false">COUNTIF(J760:O760,"&gt;0")</f>
        <v>0</v>
      </c>
      <c r="R760" s="2" t="n">
        <f aca="false">SUM(D760:I760)</f>
        <v>30</v>
      </c>
      <c r="S760" s="2" t="n">
        <f aca="false">SUM(J760:O760)</f>
        <v>0</v>
      </c>
      <c r="T760" s="2" t="n">
        <f aca="false">R760+S760</f>
        <v>30</v>
      </c>
      <c r="U760" s="4" t="e">
        <f aca="false">Gadj(R760,S760,SUM($R$4:$R$1655),SUM($S$4:$S$1655))</f>
        <v>#VALUE!</v>
      </c>
      <c r="V760" s="5" t="e">
        <f aca="false">CHIDIST(U760,1)</f>
        <v>#VALUE!</v>
      </c>
      <c r="W760" s="5" t="n">
        <f aca="false">LOG((S760+1.25)/(R760+1.25),2)+LOG((SUM($R$4:$R$1655)-R760+1.25)/(SUM($S$4:$S$1655)-S760+1.25),2)</f>
        <v>-4.70681073912722</v>
      </c>
    </row>
    <row r="761" customFormat="false" ht="14.25" hidden="false" customHeight="false" outlineLevel="0" collapsed="false">
      <c r="A761" s="20" t="s">
        <v>1546</v>
      </c>
      <c r="B761" s="20" t="n">
        <v>266</v>
      </c>
      <c r="C761" s="20" t="s">
        <v>1547</v>
      </c>
      <c r="D761" s="21" t="n">
        <v>0</v>
      </c>
      <c r="E761" s="22" t="n">
        <v>0</v>
      </c>
      <c r="F761" s="22" t="n">
        <v>0</v>
      </c>
      <c r="G761" s="22" t="n">
        <v>18</v>
      </c>
      <c r="H761" s="22" t="n">
        <v>0</v>
      </c>
      <c r="I761" s="22" t="n">
        <v>0</v>
      </c>
      <c r="J761" s="23" t="n">
        <v>0</v>
      </c>
      <c r="K761" s="20" t="n">
        <v>0</v>
      </c>
      <c r="L761" s="20" t="n">
        <v>0</v>
      </c>
      <c r="M761" s="20" t="n">
        <v>0</v>
      </c>
      <c r="N761" s="20" t="n">
        <v>0</v>
      </c>
      <c r="O761" s="20" t="n">
        <v>0</v>
      </c>
      <c r="P761" s="3" t="n">
        <f aca="false">COUNTIF(D761:I761,"&gt;0")</f>
        <v>1</v>
      </c>
      <c r="Q761" s="2" t="n">
        <f aca="false">COUNTIF(J761:O761,"&gt;0")</f>
        <v>0</v>
      </c>
      <c r="R761" s="2" t="n">
        <f aca="false">SUM(D761:I761)</f>
        <v>18</v>
      </c>
      <c r="S761" s="2" t="n">
        <f aca="false">SUM(J761:O761)</f>
        <v>0</v>
      </c>
      <c r="T761" s="2" t="n">
        <f aca="false">R761+S761</f>
        <v>18</v>
      </c>
      <c r="U761" s="4" t="e">
        <f aca="false">Gadj(R761,S761,SUM($R$4:$R$1655),SUM($S$4:$S$1655))</f>
        <v>#VALUE!</v>
      </c>
      <c r="V761" s="5" t="e">
        <f aca="false">CHIDIST(U761,1)</f>
        <v>#VALUE!</v>
      </c>
      <c r="W761" s="5" t="n">
        <f aca="false">LOG((S761+1.25)/(R761+1.25),2)+LOG((SUM($R$4:$R$1655)-R761+1.25)/(SUM($S$4:$S$1655)-S761+1.25),2)</f>
        <v>-4.00774249749592</v>
      </c>
    </row>
    <row r="762" customFormat="false" ht="14.25" hidden="false" customHeight="false" outlineLevel="0" collapsed="false">
      <c r="A762" s="20" t="s">
        <v>1548</v>
      </c>
      <c r="B762" s="20" t="n">
        <v>371</v>
      </c>
      <c r="C762" s="20" t="s">
        <v>1549</v>
      </c>
      <c r="D762" s="21" t="n">
        <v>21</v>
      </c>
      <c r="E762" s="22" t="n">
        <v>0</v>
      </c>
      <c r="F762" s="22" t="n">
        <v>16</v>
      </c>
      <c r="G762" s="22" t="n">
        <v>0</v>
      </c>
      <c r="H762" s="22" t="n">
        <v>27</v>
      </c>
      <c r="I762" s="22" t="n">
        <v>0</v>
      </c>
      <c r="J762" s="23" t="n">
        <v>0</v>
      </c>
      <c r="K762" s="20" t="n">
        <v>0</v>
      </c>
      <c r="L762" s="20" t="n">
        <v>0</v>
      </c>
      <c r="M762" s="20" t="n">
        <v>0</v>
      </c>
      <c r="N762" s="20" t="n">
        <v>0</v>
      </c>
      <c r="O762" s="20" t="n">
        <v>12</v>
      </c>
      <c r="P762" s="3" t="n">
        <f aca="false">COUNTIF(D762:I762,"&gt;0")</f>
        <v>3</v>
      </c>
      <c r="Q762" s="2" t="n">
        <f aca="false">COUNTIF(J762:O762,"&gt;0")</f>
        <v>1</v>
      </c>
      <c r="R762" s="2" t="n">
        <f aca="false">SUM(D762:I762)</f>
        <v>64</v>
      </c>
      <c r="S762" s="2" t="n">
        <f aca="false">SUM(J762:O762)</f>
        <v>12</v>
      </c>
      <c r="T762" s="2" t="n">
        <f aca="false">R762+S762</f>
        <v>76</v>
      </c>
      <c r="U762" s="4" t="e">
        <f aca="false">Gadj(R762,S762,SUM($R$4:$R$1655),SUM($S$4:$S$1655))</f>
        <v>#VALUE!</v>
      </c>
      <c r="V762" s="5" t="e">
        <f aca="false">CHIDIST(U762,1)</f>
        <v>#VALUE!</v>
      </c>
      <c r="W762" s="5" t="n">
        <f aca="false">LOG((S762+1.25)/(R762+1.25),2)+LOG((SUM($R$4:$R$1655)-R762+1.25)/(SUM($S$4:$S$1655)-S762+1.25),2)</f>
        <v>-2.36307236269516</v>
      </c>
    </row>
    <row r="763" customFormat="false" ht="14.25" hidden="false" customHeight="false" outlineLevel="0" collapsed="false">
      <c r="A763" s="20" t="s">
        <v>1550</v>
      </c>
      <c r="B763" s="20" t="n">
        <v>445</v>
      </c>
      <c r="C763" s="20" t="s">
        <v>1551</v>
      </c>
      <c r="D763" s="21" t="n">
        <v>0</v>
      </c>
      <c r="E763" s="22" t="n">
        <v>0</v>
      </c>
      <c r="F763" s="22" t="n">
        <v>0</v>
      </c>
      <c r="G763" s="22" t="n">
        <v>0</v>
      </c>
      <c r="H763" s="22" t="n">
        <v>0</v>
      </c>
      <c r="I763" s="22" t="n">
        <v>0</v>
      </c>
      <c r="J763" s="23" t="n">
        <v>28</v>
      </c>
      <c r="K763" s="20" t="n">
        <v>0</v>
      </c>
      <c r="L763" s="20" t="n">
        <v>0</v>
      </c>
      <c r="M763" s="20" t="n">
        <v>0</v>
      </c>
      <c r="N763" s="20" t="n">
        <v>0</v>
      </c>
      <c r="O763" s="20" t="n">
        <v>0</v>
      </c>
      <c r="P763" s="3" t="n">
        <f aca="false">COUNTIF(D763:I763,"&gt;0")</f>
        <v>0</v>
      </c>
      <c r="Q763" s="2" t="n">
        <f aca="false">COUNTIF(J763:O763,"&gt;0")</f>
        <v>1</v>
      </c>
      <c r="R763" s="2" t="n">
        <f aca="false">SUM(D763:I763)</f>
        <v>0</v>
      </c>
      <c r="S763" s="2" t="n">
        <f aca="false">SUM(J763:O763)</f>
        <v>28</v>
      </c>
      <c r="T763" s="2" t="n">
        <f aca="false">R763+S763</f>
        <v>28</v>
      </c>
      <c r="U763" s="4" t="e">
        <f aca="false">Gadj(R763,S763,SUM($R$4:$R$1655),SUM($S$4:$S$1655))</f>
        <v>#VALUE!</v>
      </c>
      <c r="V763" s="5" t="e">
        <f aca="false">CHIDIST(U763,1)</f>
        <v>#VALUE!</v>
      </c>
      <c r="W763" s="5" t="n">
        <f aca="false">LOG((S763+1.25)/(R763+1.25),2)+LOG((SUM($R$4:$R$1655)-R763+1.25)/(SUM($S$4:$S$1655)-S763+1.25),2)</f>
        <v>4.48581579638589</v>
      </c>
    </row>
    <row r="764" customFormat="false" ht="14.25" hidden="false" customHeight="false" outlineLevel="0" collapsed="false">
      <c r="A764" s="20" t="s">
        <v>1552</v>
      </c>
      <c r="B764" s="20" t="n">
        <v>369</v>
      </c>
      <c r="C764" s="20" t="s">
        <v>1553</v>
      </c>
      <c r="D764" s="21" t="n">
        <v>18</v>
      </c>
      <c r="E764" s="22" t="n">
        <v>12</v>
      </c>
      <c r="F764" s="22" t="n">
        <v>21</v>
      </c>
      <c r="G764" s="22" t="n">
        <v>47</v>
      </c>
      <c r="H764" s="22" t="n">
        <v>42</v>
      </c>
      <c r="I764" s="22" t="n">
        <v>17</v>
      </c>
      <c r="J764" s="23" t="n">
        <v>49</v>
      </c>
      <c r="K764" s="20" t="n">
        <v>50</v>
      </c>
      <c r="L764" s="20" t="n">
        <v>0</v>
      </c>
      <c r="M764" s="20" t="n">
        <v>41</v>
      </c>
      <c r="N764" s="20" t="n">
        <v>23</v>
      </c>
      <c r="O764" s="20" t="n">
        <v>21</v>
      </c>
      <c r="P764" s="3" t="n">
        <f aca="false">COUNTIF(D764:I764,"&gt;0")</f>
        <v>6</v>
      </c>
      <c r="Q764" s="2" t="n">
        <f aca="false">COUNTIF(J764:O764,"&gt;0")</f>
        <v>5</v>
      </c>
      <c r="R764" s="2" t="n">
        <f aca="false">SUM(D764:I764)</f>
        <v>157</v>
      </c>
      <c r="S764" s="2" t="n">
        <f aca="false">SUM(J764:O764)</f>
        <v>184</v>
      </c>
      <c r="T764" s="2" t="n">
        <f aca="false">R764+S764</f>
        <v>341</v>
      </c>
      <c r="U764" s="4" t="e">
        <f aca="false">Gadj(R764,S764,SUM($R$4:$R$1655),SUM($S$4:$S$1655))</f>
        <v>#VALUE!</v>
      </c>
      <c r="V764" s="5" t="e">
        <f aca="false">CHIDIST(U764,1)</f>
        <v>#VALUE!</v>
      </c>
      <c r="W764" s="5" t="n">
        <f aca="false">LOG((S764+1.25)/(R764+1.25),2)+LOG((SUM($R$4:$R$1655)-R764+1.25)/(SUM($S$4:$S$1655)-S764+1.25),2)</f>
        <v>0.164602387375606</v>
      </c>
    </row>
    <row r="765" customFormat="false" ht="14.25" hidden="false" customHeight="false" outlineLevel="0" collapsed="false">
      <c r="A765" s="20" t="s">
        <v>1554</v>
      </c>
      <c r="B765" s="20" t="n">
        <v>378</v>
      </c>
      <c r="C765" s="20" t="s">
        <v>1555</v>
      </c>
      <c r="D765" s="21" t="n">
        <v>0</v>
      </c>
      <c r="E765" s="22" t="n">
        <v>20</v>
      </c>
      <c r="F765" s="22" t="n">
        <v>0</v>
      </c>
      <c r="G765" s="22" t="n">
        <v>0</v>
      </c>
      <c r="H765" s="22" t="n">
        <v>0</v>
      </c>
      <c r="I765" s="22" t="n">
        <v>15</v>
      </c>
      <c r="J765" s="23" t="n">
        <v>14</v>
      </c>
      <c r="K765" s="20" t="n">
        <v>0</v>
      </c>
      <c r="L765" s="20" t="n">
        <v>0</v>
      </c>
      <c r="M765" s="20" t="n">
        <v>14</v>
      </c>
      <c r="N765" s="20" t="n">
        <v>0</v>
      </c>
      <c r="O765" s="20" t="n">
        <v>0</v>
      </c>
      <c r="P765" s="3" t="n">
        <f aca="false">COUNTIF(D765:I765,"&gt;0")</f>
        <v>2</v>
      </c>
      <c r="Q765" s="2" t="n">
        <f aca="false">COUNTIF(J765:O765,"&gt;0")</f>
        <v>2</v>
      </c>
      <c r="R765" s="2" t="n">
        <f aca="false">SUM(D765:I765)</f>
        <v>35</v>
      </c>
      <c r="S765" s="2" t="n">
        <f aca="false">SUM(J765:O765)</f>
        <v>28</v>
      </c>
      <c r="T765" s="2" t="n">
        <f aca="false">R765+S765</f>
        <v>63</v>
      </c>
      <c r="U765" s="4" t="e">
        <f aca="false">Gadj(R765,S765,SUM($R$4:$R$1655),SUM($S$4:$S$1655))</f>
        <v>#VALUE!</v>
      </c>
      <c r="V765" s="5" t="e">
        <f aca="false">CHIDIST(U765,1)</f>
        <v>#VALUE!</v>
      </c>
      <c r="W765" s="5" t="n">
        <f aca="false">LOG((S765+1.25)/(R765+1.25),2)+LOG((SUM($R$4:$R$1655)-R765+1.25)/(SUM($S$4:$S$1655)-S765+1.25),2)</f>
        <v>-0.372370811486696</v>
      </c>
    </row>
    <row r="766" customFormat="false" ht="14.25" hidden="false" customHeight="false" outlineLevel="0" collapsed="false">
      <c r="A766" s="20" t="s">
        <v>1556</v>
      </c>
      <c r="B766" s="20" t="n">
        <v>314</v>
      </c>
      <c r="C766" s="20" t="s">
        <v>1557</v>
      </c>
      <c r="D766" s="21" t="n">
        <v>19</v>
      </c>
      <c r="E766" s="22" t="n">
        <v>16</v>
      </c>
      <c r="F766" s="22" t="n">
        <v>14</v>
      </c>
      <c r="G766" s="22" t="n">
        <v>9</v>
      </c>
      <c r="H766" s="22" t="n">
        <v>0</v>
      </c>
      <c r="I766" s="22" t="n">
        <v>0</v>
      </c>
      <c r="J766" s="23" t="n">
        <v>0</v>
      </c>
      <c r="K766" s="20" t="n">
        <v>0</v>
      </c>
      <c r="L766" s="20" t="n">
        <v>0</v>
      </c>
      <c r="M766" s="20" t="n">
        <v>0</v>
      </c>
      <c r="N766" s="20" t="n">
        <v>0</v>
      </c>
      <c r="O766" s="20" t="n">
        <v>6</v>
      </c>
      <c r="P766" s="3" t="n">
        <f aca="false">COUNTIF(D766:I766,"&gt;0")</f>
        <v>4</v>
      </c>
      <c r="Q766" s="2" t="n">
        <f aca="false">COUNTIF(J766:O766,"&gt;0")</f>
        <v>1</v>
      </c>
      <c r="R766" s="2" t="n">
        <f aca="false">SUM(D766:I766)</f>
        <v>58</v>
      </c>
      <c r="S766" s="2" t="n">
        <f aca="false">SUM(J766:O766)</f>
        <v>6</v>
      </c>
      <c r="T766" s="2" t="n">
        <f aca="false">R766+S766</f>
        <v>64</v>
      </c>
      <c r="U766" s="4" t="e">
        <f aca="false">Gadj(R766,S766,SUM($R$4:$R$1655),SUM($S$4:$S$1655))</f>
        <v>#VALUE!</v>
      </c>
      <c r="V766" s="5" t="e">
        <f aca="false">CHIDIST(U766,1)</f>
        <v>#VALUE!</v>
      </c>
      <c r="W766" s="5" t="n">
        <f aca="false">LOG((S766+1.25)/(R766+1.25),2)+LOG((SUM($R$4:$R$1655)-R766+1.25)/(SUM($S$4:$S$1655)-S766+1.25),2)</f>
        <v>-3.09384756608778</v>
      </c>
    </row>
    <row r="767" customFormat="false" ht="14.25" hidden="false" customHeight="false" outlineLevel="0" collapsed="false">
      <c r="A767" s="20" t="s">
        <v>1558</v>
      </c>
      <c r="B767" s="20" t="n">
        <v>520</v>
      </c>
      <c r="C767" s="20" t="s">
        <v>1559</v>
      </c>
      <c r="D767" s="21" t="n">
        <v>0</v>
      </c>
      <c r="E767" s="22" t="n">
        <v>0</v>
      </c>
      <c r="F767" s="22" t="n">
        <v>0</v>
      </c>
      <c r="G767" s="22" t="n">
        <v>0</v>
      </c>
      <c r="H767" s="22" t="n">
        <v>0</v>
      </c>
      <c r="I767" s="22" t="n">
        <v>0</v>
      </c>
      <c r="J767" s="23" t="n">
        <v>0</v>
      </c>
      <c r="K767" s="20" t="n">
        <v>26</v>
      </c>
      <c r="L767" s="20" t="n">
        <v>0</v>
      </c>
      <c r="M767" s="20" t="n">
        <v>0</v>
      </c>
      <c r="N767" s="20" t="n">
        <v>0</v>
      </c>
      <c r="O767" s="20" t="n">
        <v>0</v>
      </c>
      <c r="P767" s="3" t="n">
        <f aca="false">COUNTIF(D767:I767,"&gt;0")</f>
        <v>0</v>
      </c>
      <c r="Q767" s="2" t="n">
        <f aca="false">COUNTIF(J767:O767,"&gt;0")</f>
        <v>1</v>
      </c>
      <c r="R767" s="2" t="n">
        <f aca="false">SUM(D767:I767)</f>
        <v>0</v>
      </c>
      <c r="S767" s="2" t="n">
        <f aca="false">SUM(J767:O767)</f>
        <v>26</v>
      </c>
      <c r="T767" s="2" t="n">
        <f aca="false">R767+S767</f>
        <v>26</v>
      </c>
      <c r="U767" s="4" t="e">
        <f aca="false">Gadj(R767,S767,SUM($R$4:$R$1655),SUM($S$4:$S$1655))</f>
        <v>#VALUE!</v>
      </c>
      <c r="V767" s="5" t="e">
        <f aca="false">CHIDIST(U767,1)</f>
        <v>#VALUE!</v>
      </c>
      <c r="W767" s="5" t="n">
        <f aca="false">LOG((S767+1.25)/(R767+1.25),2)+LOG((SUM($R$4:$R$1655)-R767+1.25)/(SUM($S$4:$S$1655)-S767+1.25),2)</f>
        <v>4.38362415219923</v>
      </c>
    </row>
    <row r="768" customFormat="false" ht="14.25" hidden="false" customHeight="false" outlineLevel="0" collapsed="false">
      <c r="A768" s="20" t="s">
        <v>1560</v>
      </c>
      <c r="B768" s="20" t="n">
        <v>418</v>
      </c>
      <c r="C768" s="20" t="s">
        <v>1561</v>
      </c>
      <c r="D768" s="21" t="n">
        <v>0</v>
      </c>
      <c r="E768" s="22" t="n">
        <v>0</v>
      </c>
      <c r="F768" s="22" t="n">
        <v>0</v>
      </c>
      <c r="G768" s="22" t="n">
        <v>0</v>
      </c>
      <c r="H768" s="22" t="n">
        <v>0</v>
      </c>
      <c r="I768" s="22" t="n">
        <v>0</v>
      </c>
      <c r="J768" s="23" t="n">
        <v>0</v>
      </c>
      <c r="K768" s="20" t="n">
        <v>0</v>
      </c>
      <c r="L768" s="20" t="n">
        <v>0</v>
      </c>
      <c r="M768" s="20" t="n">
        <v>0</v>
      </c>
      <c r="N768" s="20" t="n">
        <v>13</v>
      </c>
      <c r="O768" s="20" t="n">
        <v>0</v>
      </c>
      <c r="P768" s="3" t="n">
        <f aca="false">COUNTIF(D768:I768,"&gt;0")</f>
        <v>0</v>
      </c>
      <c r="Q768" s="2" t="n">
        <f aca="false">COUNTIF(J768:O768,"&gt;0")</f>
        <v>1</v>
      </c>
      <c r="R768" s="2" t="n">
        <f aca="false">SUM(D768:I768)</f>
        <v>0</v>
      </c>
      <c r="S768" s="2" t="n">
        <f aca="false">SUM(J768:O768)</f>
        <v>13</v>
      </c>
      <c r="T768" s="2" t="n">
        <f aca="false">R768+S768</f>
        <v>13</v>
      </c>
      <c r="U768" s="4" t="e">
        <f aca="false">Gadj(R768,S768,SUM($R$4:$R$1655),SUM($S$4:$S$1655))</f>
        <v>#VALUE!</v>
      </c>
      <c r="V768" s="5" t="e">
        <f aca="false">CHIDIST(U768,1)</f>
        <v>#VALUE!</v>
      </c>
      <c r="W768" s="5" t="n">
        <f aca="false">LOG((S768+1.25)/(R768+1.25),2)+LOG((SUM($R$4:$R$1655)-R768+1.25)/(SUM($S$4:$S$1655)-S768+1.25),2)</f>
        <v>3.44825672275392</v>
      </c>
    </row>
    <row r="769" customFormat="false" ht="14.25" hidden="false" customHeight="false" outlineLevel="0" collapsed="false">
      <c r="A769" s="20" t="s">
        <v>1562</v>
      </c>
      <c r="B769" s="20" t="n">
        <v>218</v>
      </c>
      <c r="C769" s="20" t="s">
        <v>1563</v>
      </c>
      <c r="D769" s="21" t="n">
        <v>15</v>
      </c>
      <c r="E769" s="22" t="n">
        <v>12</v>
      </c>
      <c r="F769" s="22" t="n">
        <v>16</v>
      </c>
      <c r="G769" s="22" t="n">
        <v>7</v>
      </c>
      <c r="H769" s="22" t="n">
        <v>24</v>
      </c>
      <c r="I769" s="22" t="n">
        <v>14</v>
      </c>
      <c r="J769" s="23" t="n">
        <v>5</v>
      </c>
      <c r="K769" s="20" t="n">
        <v>22</v>
      </c>
      <c r="L769" s="20" t="n">
        <v>25</v>
      </c>
      <c r="M769" s="20" t="n">
        <v>0</v>
      </c>
      <c r="N769" s="20" t="n">
        <v>28</v>
      </c>
      <c r="O769" s="20" t="n">
        <v>31</v>
      </c>
      <c r="P769" s="3" t="n">
        <f aca="false">COUNTIF(D769:I769,"&gt;0")</f>
        <v>6</v>
      </c>
      <c r="Q769" s="2" t="n">
        <f aca="false">COUNTIF(J769:O769,"&gt;0")</f>
        <v>5</v>
      </c>
      <c r="R769" s="2" t="n">
        <f aca="false">SUM(D769:I769)</f>
        <v>88</v>
      </c>
      <c r="S769" s="2" t="n">
        <f aca="false">SUM(J769:O769)</f>
        <v>111</v>
      </c>
      <c r="T769" s="2" t="n">
        <f aca="false">R769+S769</f>
        <v>199</v>
      </c>
      <c r="U769" s="4" t="e">
        <f aca="false">Gadj(R769,S769,SUM($R$4:$R$1655),SUM($S$4:$S$1655))</f>
        <v>#VALUE!</v>
      </c>
      <c r="V769" s="5" t="e">
        <f aca="false">CHIDIST(U769,1)</f>
        <v>#VALUE!</v>
      </c>
      <c r="W769" s="5" t="n">
        <f aca="false">LOG((S769+1.25)/(R769+1.25),2)+LOG((SUM($R$4:$R$1655)-R769+1.25)/(SUM($S$4:$S$1655)-S769+1.25),2)</f>
        <v>0.268120444068109</v>
      </c>
    </row>
    <row r="770" customFormat="false" ht="15" hidden="false" customHeight="false" outlineLevel="0" collapsed="false">
      <c r="A770" s="25" t="s">
        <v>1564</v>
      </c>
      <c r="B770" s="25" t="n">
        <v>999</v>
      </c>
      <c r="C770" s="25" t="s">
        <v>1565</v>
      </c>
      <c r="D770" s="21" t="n">
        <v>91</v>
      </c>
      <c r="E770" s="22" t="n">
        <v>49</v>
      </c>
      <c r="F770" s="22" t="n">
        <v>26</v>
      </c>
      <c r="G770" s="22" t="n">
        <v>60</v>
      </c>
      <c r="H770" s="22" t="n">
        <v>112</v>
      </c>
      <c r="I770" s="22" t="n">
        <v>66</v>
      </c>
      <c r="J770" s="23" t="n">
        <v>62</v>
      </c>
      <c r="K770" s="20" t="n">
        <v>51</v>
      </c>
      <c r="L770" s="20" t="n">
        <v>45</v>
      </c>
      <c r="M770" s="20" t="n">
        <v>0</v>
      </c>
      <c r="N770" s="20" t="n">
        <v>108</v>
      </c>
      <c r="O770" s="20" t="n">
        <v>103</v>
      </c>
      <c r="P770" s="29" t="n">
        <f aca="false">COUNTIF(D770:I770,"&gt;0")</f>
        <v>6</v>
      </c>
      <c r="Q770" s="24" t="n">
        <f aca="false">COUNTIF(J770:O770,"&gt;0")</f>
        <v>5</v>
      </c>
      <c r="R770" s="24" t="n">
        <f aca="false">SUM(D770:I770)</f>
        <v>404</v>
      </c>
      <c r="S770" s="24" t="n">
        <f aca="false">SUM(J770:O770)</f>
        <v>369</v>
      </c>
      <c r="T770" s="24" t="n">
        <f aca="false">R770+S770</f>
        <v>773</v>
      </c>
      <c r="U770" s="39" t="e">
        <f aca="false">Gadj(R770,S770,SUM($R$4:$R$1655),SUM($S$4:$S$1655))</f>
        <v>#VALUE!</v>
      </c>
      <c r="V770" s="30" t="e">
        <f aca="false">CHIDIST(U770,1)</f>
        <v>#VALUE!</v>
      </c>
      <c r="W770" s="30" t="n">
        <f aca="false">LOG((S770+1.25)/(R770+1.25),2)+LOG((SUM($R$4:$R$1655)-R770+1.25)/(SUM($S$4:$S$1655)-S770+1.25),2)</f>
        <v>-0.193389119106034</v>
      </c>
    </row>
    <row r="771" customFormat="false" ht="14.25" hidden="false" customHeight="false" outlineLevel="0" collapsed="false">
      <c r="A771" s="20" t="s">
        <v>1566</v>
      </c>
      <c r="B771" s="20" t="n">
        <v>353</v>
      </c>
      <c r="C771" s="20" t="s">
        <v>1567</v>
      </c>
      <c r="D771" s="21" t="n">
        <v>10</v>
      </c>
      <c r="E771" s="22" t="n">
        <v>13</v>
      </c>
      <c r="F771" s="22" t="n">
        <v>28</v>
      </c>
      <c r="G771" s="22" t="n">
        <v>28</v>
      </c>
      <c r="H771" s="22" t="n">
        <v>0</v>
      </c>
      <c r="I771" s="22" t="n">
        <v>40</v>
      </c>
      <c r="J771" s="23" t="n">
        <v>30</v>
      </c>
      <c r="K771" s="20" t="n">
        <v>9</v>
      </c>
      <c r="L771" s="20" t="n">
        <v>9</v>
      </c>
      <c r="M771" s="20" t="n">
        <v>0</v>
      </c>
      <c r="N771" s="20" t="n">
        <v>0</v>
      </c>
      <c r="O771" s="20" t="n">
        <v>34</v>
      </c>
      <c r="P771" s="3" t="n">
        <f aca="false">COUNTIF(D771:I771,"&gt;0")</f>
        <v>5</v>
      </c>
      <c r="Q771" s="2" t="n">
        <f aca="false">COUNTIF(J771:O771,"&gt;0")</f>
        <v>4</v>
      </c>
      <c r="R771" s="2" t="n">
        <f aca="false">SUM(D771:I771)</f>
        <v>119</v>
      </c>
      <c r="S771" s="2" t="n">
        <f aca="false">SUM(J771:O771)</f>
        <v>82</v>
      </c>
      <c r="T771" s="2" t="n">
        <f aca="false">R771+S771</f>
        <v>201</v>
      </c>
      <c r="U771" s="4" t="e">
        <f aca="false">Gadj(R771,S771,SUM($R$4:$R$1655),SUM($S$4:$S$1655))</f>
        <v>#VALUE!</v>
      </c>
      <c r="V771" s="5" t="e">
        <f aca="false">CHIDIST(U771,1)</f>
        <v>#VALUE!</v>
      </c>
      <c r="W771" s="5" t="n">
        <f aca="false">LOG((S771+1.25)/(R771+1.25),2)+LOG((SUM($R$4:$R$1655)-R771+1.25)/(SUM($S$4:$S$1655)-S771+1.25),2)</f>
        <v>-0.593530981508435</v>
      </c>
    </row>
    <row r="772" customFormat="false" ht="14.25" hidden="false" customHeight="false" outlineLevel="0" collapsed="false">
      <c r="A772" s="20" t="s">
        <v>1568</v>
      </c>
      <c r="B772" s="20" t="n">
        <v>330</v>
      </c>
      <c r="C772" s="20" t="s">
        <v>1569</v>
      </c>
      <c r="D772" s="21" t="n">
        <v>15</v>
      </c>
      <c r="E772" s="22" t="n">
        <v>48</v>
      </c>
      <c r="F772" s="22" t="n">
        <v>70</v>
      </c>
      <c r="G772" s="22" t="n">
        <v>38</v>
      </c>
      <c r="H772" s="22" t="n">
        <v>27</v>
      </c>
      <c r="I772" s="22" t="n">
        <v>39</v>
      </c>
      <c r="J772" s="23" t="n">
        <v>73</v>
      </c>
      <c r="K772" s="20" t="n">
        <v>45</v>
      </c>
      <c r="L772" s="20" t="n">
        <v>53</v>
      </c>
      <c r="M772" s="20" t="n">
        <v>27</v>
      </c>
      <c r="N772" s="20" t="n">
        <v>43</v>
      </c>
      <c r="O772" s="20" t="n">
        <v>28</v>
      </c>
      <c r="P772" s="3" t="n">
        <f aca="false">COUNTIF(D772:I772,"&gt;0")</f>
        <v>6</v>
      </c>
      <c r="Q772" s="2" t="n">
        <f aca="false">COUNTIF(J772:O772,"&gt;0")</f>
        <v>6</v>
      </c>
      <c r="R772" s="2" t="n">
        <f aca="false">SUM(D772:I772)</f>
        <v>237</v>
      </c>
      <c r="S772" s="2" t="n">
        <f aca="false">SUM(J772:O772)</f>
        <v>269</v>
      </c>
      <c r="T772" s="2" t="n">
        <f aca="false">R772+S772</f>
        <v>506</v>
      </c>
      <c r="U772" s="4" t="e">
        <f aca="false">Gadj(R772,S772,SUM($R$4:$R$1655),SUM($S$4:$S$1655))</f>
        <v>#VALUE!</v>
      </c>
      <c r="V772" s="5" t="e">
        <f aca="false">CHIDIST(U772,1)</f>
        <v>#VALUE!</v>
      </c>
      <c r="W772" s="5" t="n">
        <f aca="false">LOG((S772+1.25)/(R772+1.25),2)+LOG((SUM($R$4:$R$1655)-R772+1.25)/(SUM($S$4:$S$1655)-S772+1.25),2)</f>
        <v>0.119160903381655</v>
      </c>
    </row>
    <row r="773" customFormat="false" ht="14.25" hidden="false" customHeight="false" outlineLevel="0" collapsed="false">
      <c r="A773" s="20" t="s">
        <v>1570</v>
      </c>
      <c r="B773" s="20" t="n">
        <v>326</v>
      </c>
      <c r="C773" s="20" t="s">
        <v>1571</v>
      </c>
      <c r="D773" s="21" t="n">
        <v>0</v>
      </c>
      <c r="E773" s="22" t="n">
        <v>35</v>
      </c>
      <c r="F773" s="22" t="n">
        <v>43</v>
      </c>
      <c r="G773" s="22" t="n">
        <v>33</v>
      </c>
      <c r="H773" s="22" t="n">
        <v>0</v>
      </c>
      <c r="I773" s="22" t="n">
        <v>32</v>
      </c>
      <c r="J773" s="23" t="n">
        <v>48</v>
      </c>
      <c r="K773" s="20" t="n">
        <v>30</v>
      </c>
      <c r="L773" s="20" t="n">
        <v>0</v>
      </c>
      <c r="M773" s="20" t="n">
        <v>0</v>
      </c>
      <c r="N773" s="20" t="n">
        <v>29</v>
      </c>
      <c r="O773" s="20" t="n">
        <v>0</v>
      </c>
      <c r="P773" s="3" t="n">
        <f aca="false">COUNTIF(D773:I773,"&gt;0")</f>
        <v>4</v>
      </c>
      <c r="Q773" s="2" t="n">
        <f aca="false">COUNTIF(J773:O773,"&gt;0")</f>
        <v>3</v>
      </c>
      <c r="R773" s="2" t="n">
        <f aca="false">SUM(D773:I773)</f>
        <v>143</v>
      </c>
      <c r="S773" s="2" t="n">
        <f aca="false">SUM(J773:O773)</f>
        <v>107</v>
      </c>
      <c r="T773" s="2" t="n">
        <f aca="false">R773+S773</f>
        <v>250</v>
      </c>
      <c r="U773" s="4" t="e">
        <f aca="false">Gadj(R773,S773,SUM($R$4:$R$1655),SUM($S$4:$S$1655))</f>
        <v>#VALUE!</v>
      </c>
      <c r="V773" s="5" t="e">
        <f aca="false">CHIDIST(U773,1)</f>
        <v>#VALUE!</v>
      </c>
      <c r="W773" s="5" t="n">
        <f aca="false">LOG((S773+1.25)/(R773+1.25),2)+LOG((SUM($R$4:$R$1655)-R773+1.25)/(SUM($S$4:$S$1655)-S773+1.25),2)</f>
        <v>-0.477220961249751</v>
      </c>
    </row>
    <row r="774" customFormat="false" ht="14.25" hidden="false" customHeight="false" outlineLevel="0" collapsed="false">
      <c r="A774" s="20" t="s">
        <v>1572</v>
      </c>
      <c r="B774" s="20" t="n">
        <v>452</v>
      </c>
      <c r="C774" s="20" t="s">
        <v>1573</v>
      </c>
      <c r="D774" s="21" t="n">
        <v>0</v>
      </c>
      <c r="E774" s="22" t="n">
        <v>0</v>
      </c>
      <c r="F774" s="22" t="n">
        <v>0</v>
      </c>
      <c r="G774" s="22" t="n">
        <v>0</v>
      </c>
      <c r="H774" s="22" t="n">
        <v>0</v>
      </c>
      <c r="I774" s="22" t="n">
        <v>15</v>
      </c>
      <c r="J774" s="23" t="n">
        <v>53</v>
      </c>
      <c r="K774" s="20" t="n">
        <v>0</v>
      </c>
      <c r="L774" s="20" t="n">
        <v>0</v>
      </c>
      <c r="M774" s="20" t="n">
        <v>0</v>
      </c>
      <c r="N774" s="20" t="n">
        <v>0</v>
      </c>
      <c r="O774" s="20" t="n">
        <v>0</v>
      </c>
      <c r="P774" s="3" t="n">
        <f aca="false">COUNTIF(D774:I774,"&gt;0")</f>
        <v>1</v>
      </c>
      <c r="Q774" s="2" t="n">
        <f aca="false">COUNTIF(J774:O774,"&gt;0")</f>
        <v>1</v>
      </c>
      <c r="R774" s="2" t="n">
        <f aca="false">SUM(D774:I774)</f>
        <v>15</v>
      </c>
      <c r="S774" s="2" t="n">
        <f aca="false">SUM(J774:O774)</f>
        <v>53</v>
      </c>
      <c r="T774" s="2" t="n">
        <f aca="false">R774+S774</f>
        <v>68</v>
      </c>
      <c r="U774" s="4" t="e">
        <f aca="false">Gadj(R774,S774,SUM($R$4:$R$1655),SUM($S$4:$S$1655))</f>
        <v>#VALUE!</v>
      </c>
      <c r="V774" s="5" t="e">
        <f aca="false">CHIDIST(U774,1)</f>
        <v>#VALUE!</v>
      </c>
      <c r="W774" s="5" t="n">
        <f aca="false">LOG((S774+1.25)/(R774+1.25),2)+LOG((SUM($R$4:$R$1655)-R774+1.25)/(SUM($S$4:$S$1655)-S774+1.25),2)</f>
        <v>1.67661509960002</v>
      </c>
    </row>
    <row r="775" customFormat="false" ht="14.25" hidden="false" customHeight="false" outlineLevel="0" collapsed="false">
      <c r="A775" s="20" t="s">
        <v>1574</v>
      </c>
      <c r="B775" s="20" t="n">
        <v>623</v>
      </c>
      <c r="C775" s="20" t="s">
        <v>1575</v>
      </c>
      <c r="D775" s="21" t="n">
        <v>0</v>
      </c>
      <c r="E775" s="22" t="n">
        <v>12</v>
      </c>
      <c r="F775" s="22" t="n">
        <v>0</v>
      </c>
      <c r="G775" s="22" t="n">
        <v>0</v>
      </c>
      <c r="H775" s="22" t="n">
        <v>19</v>
      </c>
      <c r="I775" s="22" t="n">
        <v>10</v>
      </c>
      <c r="J775" s="23" t="n">
        <v>0</v>
      </c>
      <c r="K775" s="20" t="n">
        <v>7</v>
      </c>
      <c r="L775" s="20" t="n">
        <v>6</v>
      </c>
      <c r="M775" s="20" t="n">
        <v>0</v>
      </c>
      <c r="N775" s="20" t="n">
        <v>0</v>
      </c>
      <c r="O775" s="20" t="n">
        <v>0</v>
      </c>
      <c r="P775" s="3" t="n">
        <f aca="false">COUNTIF(D775:I775,"&gt;0")</f>
        <v>3</v>
      </c>
      <c r="Q775" s="2" t="n">
        <f aca="false">COUNTIF(J775:O775,"&gt;0")</f>
        <v>2</v>
      </c>
      <c r="R775" s="2" t="n">
        <f aca="false">SUM(D775:I775)</f>
        <v>41</v>
      </c>
      <c r="S775" s="2" t="n">
        <f aca="false">SUM(J775:O775)</f>
        <v>13</v>
      </c>
      <c r="T775" s="2" t="n">
        <f aca="false">R775+S775</f>
        <v>54</v>
      </c>
      <c r="U775" s="4" t="e">
        <f aca="false">Gadj(R775,S775,SUM($R$4:$R$1655),SUM($S$4:$S$1655))</f>
        <v>#VALUE!</v>
      </c>
      <c r="V775" s="5" t="e">
        <f aca="false">CHIDIST(U775,1)</f>
        <v>#VALUE!</v>
      </c>
      <c r="W775" s="5" t="n">
        <f aca="false">LOG((S775+1.25)/(R775+1.25),2)+LOG((SUM($R$4:$R$1655)-R775+1.25)/(SUM($S$4:$S$1655)-S775+1.25),2)</f>
        <v>-1.63093548222759</v>
      </c>
    </row>
    <row r="776" customFormat="false" ht="14.25" hidden="false" customHeight="false" outlineLevel="0" collapsed="false">
      <c r="A776" s="20" t="s">
        <v>1576</v>
      </c>
      <c r="B776" s="20" t="n">
        <v>117</v>
      </c>
      <c r="C776" s="20" t="s">
        <v>1577</v>
      </c>
      <c r="D776" s="21" t="n">
        <v>0</v>
      </c>
      <c r="E776" s="22" t="n">
        <v>0</v>
      </c>
      <c r="F776" s="22" t="n">
        <v>0</v>
      </c>
      <c r="G776" s="22" t="n">
        <v>0</v>
      </c>
      <c r="H776" s="22" t="n">
        <v>0</v>
      </c>
      <c r="I776" s="22" t="n">
        <v>0</v>
      </c>
      <c r="J776" s="23" t="n">
        <v>6</v>
      </c>
      <c r="K776" s="20" t="n">
        <v>0</v>
      </c>
      <c r="L776" s="20" t="n">
        <v>0</v>
      </c>
      <c r="M776" s="20" t="n">
        <v>0</v>
      </c>
      <c r="N776" s="20" t="n">
        <v>0</v>
      </c>
      <c r="O776" s="20" t="n">
        <v>0</v>
      </c>
      <c r="P776" s="3" t="n">
        <f aca="false">COUNTIF(D776:I776,"&gt;0")</f>
        <v>0</v>
      </c>
      <c r="Q776" s="2" t="n">
        <f aca="false">COUNTIF(J776:O776,"&gt;0")</f>
        <v>1</v>
      </c>
      <c r="R776" s="2" t="n">
        <f aca="false">SUM(D776:I776)</f>
        <v>0</v>
      </c>
      <c r="S776" s="2" t="n">
        <f aca="false">SUM(J776:O776)</f>
        <v>6</v>
      </c>
      <c r="T776" s="2" t="n">
        <f aca="false">R776+S776</f>
        <v>6</v>
      </c>
      <c r="U776" s="4" t="e">
        <f aca="false">Gadj(R776,S776,SUM($R$4:$R$1655),SUM($S$4:$S$1655))</f>
        <v>#VALUE!</v>
      </c>
      <c r="V776" s="5" t="e">
        <f aca="false">CHIDIST(U776,1)</f>
        <v>#VALUE!</v>
      </c>
      <c r="W776" s="5" t="n">
        <f aca="false">LOG((S776+1.25)/(R776+1.25),2)+LOG((SUM($R$4:$R$1655)-R776+1.25)/(SUM($S$4:$S$1655)-S776+1.25),2)</f>
        <v>2.47330833357228</v>
      </c>
    </row>
    <row r="777" customFormat="false" ht="14.25" hidden="false" customHeight="false" outlineLevel="0" collapsed="false">
      <c r="A777" s="20" t="s">
        <v>1578</v>
      </c>
      <c r="B777" s="20" t="n">
        <v>529</v>
      </c>
      <c r="C777" s="20" t="s">
        <v>1579</v>
      </c>
      <c r="D777" s="21" t="n">
        <v>7</v>
      </c>
      <c r="E777" s="22" t="n">
        <v>0</v>
      </c>
      <c r="F777" s="22" t="n">
        <v>0</v>
      </c>
      <c r="G777" s="22" t="n">
        <v>0</v>
      </c>
      <c r="H777" s="22" t="n">
        <v>6</v>
      </c>
      <c r="I777" s="22" t="n">
        <v>0</v>
      </c>
      <c r="J777" s="23" t="n">
        <v>10</v>
      </c>
      <c r="K777" s="20" t="n">
        <v>6</v>
      </c>
      <c r="L777" s="20" t="n">
        <v>13</v>
      </c>
      <c r="M777" s="20" t="n">
        <v>0</v>
      </c>
      <c r="N777" s="20" t="n">
        <v>3</v>
      </c>
      <c r="O777" s="20" t="n">
        <v>5</v>
      </c>
      <c r="P777" s="3" t="n">
        <f aca="false">COUNTIF(D777:I777,"&gt;0")</f>
        <v>2</v>
      </c>
      <c r="Q777" s="2" t="n">
        <f aca="false">COUNTIF(J777:O777,"&gt;0")</f>
        <v>5</v>
      </c>
      <c r="R777" s="2" t="n">
        <f aca="false">SUM(D777:I777)</f>
        <v>13</v>
      </c>
      <c r="S777" s="2" t="n">
        <f aca="false">SUM(J777:O777)</f>
        <v>37</v>
      </c>
      <c r="T777" s="2" t="n">
        <f aca="false">R777+S777</f>
        <v>50</v>
      </c>
      <c r="U777" s="4" t="e">
        <f aca="false">Gadj(R777,S777,SUM($R$4:$R$1655),SUM($S$4:$S$1655))</f>
        <v>#VALUE!</v>
      </c>
      <c r="V777" s="5" t="e">
        <f aca="false">CHIDIST(U777,1)</f>
        <v>#VALUE!</v>
      </c>
      <c r="W777" s="5" t="n">
        <f aca="false">LOG((S777+1.25)/(R777+1.25),2)+LOG((SUM($R$4:$R$1655)-R777+1.25)/(SUM($S$4:$S$1655)-S777+1.25),2)</f>
        <v>1.36185125648666</v>
      </c>
    </row>
    <row r="778" customFormat="false" ht="14.25" hidden="false" customHeight="false" outlineLevel="0" collapsed="false">
      <c r="A778" s="20" t="s">
        <v>1580</v>
      </c>
      <c r="B778" s="20" t="n">
        <v>521</v>
      </c>
      <c r="C778" s="20" t="s">
        <v>1581</v>
      </c>
      <c r="D778" s="21" t="n">
        <v>0</v>
      </c>
      <c r="E778" s="22" t="n">
        <v>0</v>
      </c>
      <c r="F778" s="22" t="n">
        <v>0</v>
      </c>
      <c r="G778" s="22" t="n">
        <v>0</v>
      </c>
      <c r="H778" s="22" t="n">
        <v>0</v>
      </c>
      <c r="I778" s="22" t="n">
        <v>0</v>
      </c>
      <c r="J778" s="23" t="n">
        <v>0</v>
      </c>
      <c r="K778" s="20" t="n">
        <v>0</v>
      </c>
      <c r="L778" s="20" t="n">
        <v>0</v>
      </c>
      <c r="M778" s="20" t="n">
        <v>0</v>
      </c>
      <c r="N778" s="20" t="n">
        <v>8</v>
      </c>
      <c r="O778" s="20" t="n">
        <v>0</v>
      </c>
      <c r="P778" s="3" t="n">
        <f aca="false">COUNTIF(D778:I778,"&gt;0")</f>
        <v>0</v>
      </c>
      <c r="Q778" s="2" t="n">
        <f aca="false">COUNTIF(J778:O778,"&gt;0")</f>
        <v>1</v>
      </c>
      <c r="R778" s="2" t="n">
        <f aca="false">SUM(D778:I778)</f>
        <v>0</v>
      </c>
      <c r="S778" s="2" t="n">
        <f aca="false">SUM(J778:O778)</f>
        <v>8</v>
      </c>
      <c r="T778" s="2" t="n">
        <f aca="false">R778+S778</f>
        <v>8</v>
      </c>
      <c r="U778" s="4" t="e">
        <f aca="false">Gadj(R778,S778,SUM($R$4:$R$1655),SUM($S$4:$S$1655))</f>
        <v>#VALUE!</v>
      </c>
      <c r="V778" s="5" t="e">
        <f aca="false">CHIDIST(U778,1)</f>
        <v>#VALUE!</v>
      </c>
      <c r="W778" s="5" t="n">
        <f aca="false">LOG((S778+1.25)/(R778+1.25),2)+LOG((SUM($R$4:$R$1655)-R778+1.25)/(SUM($S$4:$S$1655)-S778+1.25),2)</f>
        <v>2.82479195257673</v>
      </c>
    </row>
    <row r="779" customFormat="false" ht="14.25" hidden="false" customHeight="false" outlineLevel="0" collapsed="false">
      <c r="A779" s="20" t="s">
        <v>1582</v>
      </c>
      <c r="B779" s="20" t="n">
        <v>521</v>
      </c>
      <c r="C779" s="20" t="s">
        <v>1583</v>
      </c>
      <c r="D779" s="21" t="n">
        <v>0</v>
      </c>
      <c r="E779" s="22" t="n">
        <v>0</v>
      </c>
      <c r="F779" s="22" t="n">
        <v>0</v>
      </c>
      <c r="G779" s="22" t="n">
        <v>0</v>
      </c>
      <c r="H779" s="22" t="n">
        <v>0</v>
      </c>
      <c r="I779" s="22" t="n">
        <v>0</v>
      </c>
      <c r="J779" s="23" t="n">
        <v>5</v>
      </c>
      <c r="K779" s="20" t="n">
        <v>0</v>
      </c>
      <c r="L779" s="20" t="n">
        <v>0</v>
      </c>
      <c r="M779" s="20" t="n">
        <v>0</v>
      </c>
      <c r="N779" s="20" t="n">
        <v>0</v>
      </c>
      <c r="O779" s="20" t="n">
        <v>0</v>
      </c>
      <c r="P779" s="3" t="n">
        <f aca="false">COUNTIF(D779:I779,"&gt;0")</f>
        <v>0</v>
      </c>
      <c r="Q779" s="2" t="n">
        <f aca="false">COUNTIF(J779:O779,"&gt;0")</f>
        <v>1</v>
      </c>
      <c r="R779" s="2" t="n">
        <f aca="false">SUM(D779:I779)</f>
        <v>0</v>
      </c>
      <c r="S779" s="2" t="n">
        <f aca="false">SUM(J779:O779)</f>
        <v>5</v>
      </c>
      <c r="T779" s="2" t="n">
        <f aca="false">R779+S779</f>
        <v>5</v>
      </c>
      <c r="U779" s="4" t="e">
        <f aca="false">Gadj(R779,S779,SUM($R$4:$R$1655),SUM($S$4:$S$1655))</f>
        <v>#VALUE!</v>
      </c>
      <c r="V779" s="5" t="e">
        <f aca="false">CHIDIST(U779,1)</f>
        <v>#VALUE!</v>
      </c>
      <c r="W779" s="5" t="n">
        <f aca="false">LOG((S779+1.25)/(R779+1.25),2)+LOG((SUM($R$4:$R$1655)-R779+1.25)/(SUM($S$4:$S$1655)-S779+1.25),2)</f>
        <v>2.25917790400078</v>
      </c>
    </row>
    <row r="780" customFormat="false" ht="14.25" hidden="false" customHeight="false" outlineLevel="0" collapsed="false">
      <c r="A780" s="20" t="s">
        <v>1584</v>
      </c>
      <c r="B780" s="20" t="n">
        <v>876</v>
      </c>
      <c r="C780" s="20" t="s">
        <v>1585</v>
      </c>
      <c r="D780" s="21" t="n">
        <v>53</v>
      </c>
      <c r="E780" s="22" t="n">
        <v>42</v>
      </c>
      <c r="F780" s="22" t="n">
        <v>28</v>
      </c>
      <c r="G780" s="22" t="n">
        <v>71</v>
      </c>
      <c r="H780" s="22" t="n">
        <v>50</v>
      </c>
      <c r="I780" s="22" t="n">
        <v>58</v>
      </c>
      <c r="J780" s="23" t="n">
        <v>66</v>
      </c>
      <c r="K780" s="20" t="n">
        <v>75</v>
      </c>
      <c r="L780" s="20" t="n">
        <v>72</v>
      </c>
      <c r="M780" s="20" t="n">
        <v>63</v>
      </c>
      <c r="N780" s="20" t="n">
        <v>117</v>
      </c>
      <c r="O780" s="20" t="n">
        <v>78</v>
      </c>
      <c r="P780" s="3" t="n">
        <f aca="false">COUNTIF(D780:I780,"&gt;0")</f>
        <v>6</v>
      </c>
      <c r="Q780" s="2" t="n">
        <f aca="false">COUNTIF(J780:O780,"&gt;0")</f>
        <v>6</v>
      </c>
      <c r="R780" s="2" t="n">
        <f aca="false">SUM(D780:I780)</f>
        <v>302</v>
      </c>
      <c r="S780" s="2" t="n">
        <f aca="false">SUM(J780:O780)</f>
        <v>471</v>
      </c>
      <c r="T780" s="2" t="n">
        <f aca="false">R780+S780</f>
        <v>773</v>
      </c>
      <c r="U780" s="4" t="e">
        <f aca="false">Gadj(R780,S780,SUM($R$4:$R$1655),SUM($S$4:$S$1655))</f>
        <v>#VALUE!</v>
      </c>
      <c r="V780" s="5" t="e">
        <f aca="false">CHIDIST(U780,1)</f>
        <v>#VALUE!</v>
      </c>
      <c r="W780" s="5" t="n">
        <f aca="false">LOG((S780+1.25)/(R780+1.25),2)+LOG((SUM($R$4:$R$1655)-R780+1.25)/(SUM($S$4:$S$1655)-S780+1.25),2)</f>
        <v>0.577141115222253</v>
      </c>
    </row>
    <row r="781" customFormat="false" ht="14.25" hidden="false" customHeight="false" outlineLevel="0" collapsed="false">
      <c r="A781" s="20" t="s">
        <v>1586</v>
      </c>
      <c r="B781" s="20" t="n">
        <v>1081</v>
      </c>
      <c r="C781" s="20" t="s">
        <v>1587</v>
      </c>
      <c r="D781" s="21" t="n">
        <v>0</v>
      </c>
      <c r="E781" s="22" t="n">
        <v>0</v>
      </c>
      <c r="F781" s="22" t="n">
        <v>0</v>
      </c>
      <c r="G781" s="22" t="n">
        <v>0</v>
      </c>
      <c r="H781" s="22" t="n">
        <v>0</v>
      </c>
      <c r="I781" s="22" t="n">
        <v>11</v>
      </c>
      <c r="J781" s="23" t="n">
        <v>26</v>
      </c>
      <c r="K781" s="20" t="n">
        <v>0</v>
      </c>
      <c r="L781" s="20" t="n">
        <v>0</v>
      </c>
      <c r="M781" s="20" t="n">
        <v>0</v>
      </c>
      <c r="N781" s="20" t="n">
        <v>0</v>
      </c>
      <c r="O781" s="20" t="n">
        <v>0</v>
      </c>
      <c r="P781" s="3" t="n">
        <f aca="false">COUNTIF(D781:I781,"&gt;0")</f>
        <v>1</v>
      </c>
      <c r="Q781" s="2" t="n">
        <f aca="false">COUNTIF(J781:O781,"&gt;0")</f>
        <v>1</v>
      </c>
      <c r="R781" s="2" t="n">
        <f aca="false">SUM(D781:I781)</f>
        <v>11</v>
      </c>
      <c r="S781" s="2" t="n">
        <f aca="false">SUM(J781:O781)</f>
        <v>26</v>
      </c>
      <c r="T781" s="2" t="n">
        <f aca="false">R781+S781</f>
        <v>37</v>
      </c>
      <c r="U781" s="4" t="e">
        <f aca="false">Gadj(R781,S781,SUM($R$4:$R$1655),SUM($S$4:$S$1655))</f>
        <v>#VALUE!</v>
      </c>
      <c r="V781" s="5" t="e">
        <f aca="false">CHIDIST(U781,1)</f>
        <v>#VALUE!</v>
      </c>
      <c r="W781" s="5" t="n">
        <f aca="false">LOG((S781+1.25)/(R781+1.25),2)+LOG((SUM($R$4:$R$1655)-R781+1.25)/(SUM($S$4:$S$1655)-S781+1.25),2)</f>
        <v>1.09077778498055</v>
      </c>
    </row>
    <row r="782" customFormat="false" ht="14.25" hidden="false" customHeight="false" outlineLevel="0" collapsed="false">
      <c r="A782" s="20" t="s">
        <v>1588</v>
      </c>
      <c r="B782" s="20" t="n">
        <v>1097</v>
      </c>
      <c r="C782" s="20" t="s">
        <v>1589</v>
      </c>
      <c r="D782" s="21" t="n">
        <v>15</v>
      </c>
      <c r="E782" s="22" t="n">
        <v>42</v>
      </c>
      <c r="F782" s="22" t="n">
        <v>0</v>
      </c>
      <c r="G782" s="22" t="n">
        <v>0</v>
      </c>
      <c r="H782" s="22" t="n">
        <v>55</v>
      </c>
      <c r="I782" s="22" t="n">
        <v>0</v>
      </c>
      <c r="J782" s="23" t="n">
        <v>36</v>
      </c>
      <c r="K782" s="20" t="n">
        <v>88</v>
      </c>
      <c r="L782" s="20" t="n">
        <v>0</v>
      </c>
      <c r="M782" s="20" t="n">
        <v>24</v>
      </c>
      <c r="N782" s="20" t="n">
        <v>53</v>
      </c>
      <c r="O782" s="20" t="n">
        <v>0</v>
      </c>
      <c r="P782" s="3" t="n">
        <f aca="false">COUNTIF(D782:I782,"&gt;0")</f>
        <v>3</v>
      </c>
      <c r="Q782" s="2" t="n">
        <f aca="false">COUNTIF(J782:O782,"&gt;0")</f>
        <v>4</v>
      </c>
      <c r="R782" s="2" t="n">
        <f aca="false">SUM(D782:I782)</f>
        <v>112</v>
      </c>
      <c r="S782" s="2" t="n">
        <f aca="false">SUM(J782:O782)</f>
        <v>201</v>
      </c>
      <c r="T782" s="2" t="n">
        <f aca="false">R782+S782</f>
        <v>313</v>
      </c>
      <c r="U782" s="4" t="e">
        <f aca="false">Gadj(R782,S782,SUM($R$4:$R$1655),SUM($S$4:$S$1655))</f>
        <v>#VALUE!</v>
      </c>
      <c r="V782" s="5" t="e">
        <f aca="false">CHIDIST(U782,1)</f>
        <v>#VALUE!</v>
      </c>
      <c r="W782" s="5" t="n">
        <f aca="false">LOG((S782+1.25)/(R782+1.25),2)+LOG((SUM($R$4:$R$1655)-R782+1.25)/(SUM($S$4:$S$1655)-S782+1.25),2)</f>
        <v>0.774323163601913</v>
      </c>
    </row>
    <row r="783" customFormat="false" ht="14.25" hidden="false" customHeight="false" outlineLevel="0" collapsed="false">
      <c r="A783" s="20" t="s">
        <v>1590</v>
      </c>
      <c r="B783" s="20" t="n">
        <v>1038</v>
      </c>
      <c r="C783" s="20" t="s">
        <v>1591</v>
      </c>
      <c r="D783" s="21" t="n">
        <v>15</v>
      </c>
      <c r="E783" s="22" t="n">
        <v>23</v>
      </c>
      <c r="F783" s="22" t="n">
        <v>0</v>
      </c>
      <c r="G783" s="22" t="n">
        <v>6</v>
      </c>
      <c r="H783" s="22" t="n">
        <v>22</v>
      </c>
      <c r="I783" s="22" t="n">
        <v>30</v>
      </c>
      <c r="J783" s="23" t="n">
        <v>10</v>
      </c>
      <c r="K783" s="20" t="n">
        <v>9</v>
      </c>
      <c r="L783" s="20" t="n">
        <v>10</v>
      </c>
      <c r="M783" s="20" t="n">
        <v>18</v>
      </c>
      <c r="N783" s="20" t="n">
        <v>19</v>
      </c>
      <c r="O783" s="20" t="n">
        <v>0</v>
      </c>
      <c r="P783" s="3" t="n">
        <f aca="false">COUNTIF(D783:I783,"&gt;0")</f>
        <v>5</v>
      </c>
      <c r="Q783" s="2" t="n">
        <f aca="false">COUNTIF(J783:O783,"&gt;0")</f>
        <v>5</v>
      </c>
      <c r="R783" s="2" t="n">
        <f aca="false">SUM(D783:I783)</f>
        <v>96</v>
      </c>
      <c r="S783" s="2" t="n">
        <f aca="false">SUM(J783:O783)</f>
        <v>66</v>
      </c>
      <c r="T783" s="2" t="n">
        <f aca="false">R783+S783</f>
        <v>162</v>
      </c>
      <c r="U783" s="4" t="e">
        <f aca="false">Gadj(R783,S783,SUM($R$4:$R$1655),SUM($S$4:$S$1655))</f>
        <v>#VALUE!</v>
      </c>
      <c r="V783" s="5" t="e">
        <f aca="false">CHIDIST(U783,1)</f>
        <v>#VALUE!</v>
      </c>
      <c r="W783" s="5" t="n">
        <f aca="false">LOG((S783+1.25)/(R783+1.25),2)+LOG((SUM($R$4:$R$1655)-R783+1.25)/(SUM($S$4:$S$1655)-S783+1.25),2)</f>
        <v>-0.595135092292067</v>
      </c>
    </row>
    <row r="784" customFormat="false" ht="14.25" hidden="false" customHeight="false" outlineLevel="0" collapsed="false">
      <c r="A784" s="20" t="s">
        <v>1592</v>
      </c>
      <c r="B784" s="20" t="n">
        <v>1041</v>
      </c>
      <c r="C784" s="20" t="s">
        <v>1593</v>
      </c>
      <c r="D784" s="21" t="n">
        <v>7</v>
      </c>
      <c r="E784" s="22" t="n">
        <v>11</v>
      </c>
      <c r="F784" s="22" t="n">
        <v>10</v>
      </c>
      <c r="G784" s="22" t="n">
        <v>10</v>
      </c>
      <c r="H784" s="22" t="n">
        <v>6</v>
      </c>
      <c r="I784" s="22" t="n">
        <v>7</v>
      </c>
      <c r="J784" s="23" t="n">
        <v>0</v>
      </c>
      <c r="K784" s="20" t="n">
        <v>15</v>
      </c>
      <c r="L784" s="20" t="n">
        <v>10</v>
      </c>
      <c r="M784" s="20" t="n">
        <v>8</v>
      </c>
      <c r="N784" s="20" t="n">
        <v>12</v>
      </c>
      <c r="O784" s="20" t="n">
        <v>11</v>
      </c>
      <c r="P784" s="3" t="n">
        <f aca="false">COUNTIF(D784:I784,"&gt;0")</f>
        <v>6</v>
      </c>
      <c r="Q784" s="2" t="n">
        <f aca="false">COUNTIF(J784:O784,"&gt;0")</f>
        <v>5</v>
      </c>
      <c r="R784" s="2" t="n">
        <f aca="false">SUM(D784:I784)</f>
        <v>51</v>
      </c>
      <c r="S784" s="2" t="n">
        <f aca="false">SUM(J784:O784)</f>
        <v>56</v>
      </c>
      <c r="T784" s="2" t="n">
        <f aca="false">R784+S784</f>
        <v>107</v>
      </c>
      <c r="U784" s="4" t="e">
        <f aca="false">Gadj(R784,S784,SUM($R$4:$R$1655),SUM($S$4:$S$1655))</f>
        <v>#VALUE!</v>
      </c>
      <c r="V784" s="5" t="e">
        <f aca="false">CHIDIST(U784,1)</f>
        <v>#VALUE!</v>
      </c>
      <c r="W784" s="5" t="n">
        <f aca="false">LOG((S784+1.25)/(R784+1.25),2)+LOG((SUM($R$4:$R$1655)-R784+1.25)/(SUM($S$4:$S$1655)-S784+1.25),2)</f>
        <v>0.0690817113357112</v>
      </c>
    </row>
    <row r="785" customFormat="false" ht="14.25" hidden="false" customHeight="false" outlineLevel="0" collapsed="false">
      <c r="A785" s="20" t="s">
        <v>1594</v>
      </c>
      <c r="B785" s="20" t="n">
        <v>1070</v>
      </c>
      <c r="C785" s="20" t="s">
        <v>1595</v>
      </c>
      <c r="D785" s="21" t="n">
        <v>0</v>
      </c>
      <c r="E785" s="22" t="n">
        <v>15</v>
      </c>
      <c r="F785" s="22" t="n">
        <v>0</v>
      </c>
      <c r="G785" s="22" t="n">
        <v>17</v>
      </c>
      <c r="H785" s="22" t="n">
        <v>0</v>
      </c>
      <c r="I785" s="22" t="n">
        <v>10</v>
      </c>
      <c r="J785" s="23" t="n">
        <v>0</v>
      </c>
      <c r="K785" s="20" t="n">
        <v>0</v>
      </c>
      <c r="L785" s="20" t="n">
        <v>0</v>
      </c>
      <c r="M785" s="20" t="n">
        <v>24</v>
      </c>
      <c r="N785" s="20" t="n">
        <v>0</v>
      </c>
      <c r="O785" s="20" t="n">
        <v>0</v>
      </c>
      <c r="P785" s="3" t="n">
        <f aca="false">COUNTIF(D785:I785,"&gt;0")</f>
        <v>3</v>
      </c>
      <c r="Q785" s="2" t="n">
        <f aca="false">COUNTIF(J785:O785,"&gt;0")</f>
        <v>1</v>
      </c>
      <c r="R785" s="2" t="n">
        <f aca="false">SUM(D785:I785)</f>
        <v>42</v>
      </c>
      <c r="S785" s="2" t="n">
        <f aca="false">SUM(J785:O785)</f>
        <v>24</v>
      </c>
      <c r="T785" s="2" t="n">
        <f aca="false">R785+S785</f>
        <v>66</v>
      </c>
      <c r="U785" s="4" t="e">
        <f aca="false">Gadj(R785,S785,SUM($R$4:$R$1655),SUM($S$4:$S$1655))</f>
        <v>#VALUE!</v>
      </c>
      <c r="V785" s="5" t="e">
        <f aca="false">CHIDIST(U785,1)</f>
        <v>#VALUE!</v>
      </c>
      <c r="W785" s="5" t="n">
        <f aca="false">LOG((S785+1.25)/(R785+1.25),2)+LOG((SUM($R$4:$R$1655)-R785+1.25)/(SUM($S$4:$S$1655)-S785+1.25),2)</f>
        <v>-0.839306810678436</v>
      </c>
    </row>
    <row r="786" customFormat="false" ht="14.25" hidden="false" customHeight="false" outlineLevel="0" collapsed="false">
      <c r="A786" s="20" t="s">
        <v>1596</v>
      </c>
      <c r="B786" s="20" t="n">
        <v>289</v>
      </c>
      <c r="C786" s="20" t="s">
        <v>1597</v>
      </c>
      <c r="D786" s="21" t="n">
        <v>11</v>
      </c>
      <c r="E786" s="22" t="n">
        <v>13</v>
      </c>
      <c r="F786" s="22" t="n">
        <v>0</v>
      </c>
      <c r="G786" s="22" t="n">
        <v>13</v>
      </c>
      <c r="H786" s="22" t="n">
        <v>0</v>
      </c>
      <c r="I786" s="22" t="n">
        <v>10</v>
      </c>
      <c r="J786" s="23" t="n">
        <v>15</v>
      </c>
      <c r="K786" s="20" t="n">
        <v>24</v>
      </c>
      <c r="L786" s="20" t="n">
        <v>0</v>
      </c>
      <c r="M786" s="20" t="n">
        <v>0</v>
      </c>
      <c r="N786" s="20" t="n">
        <v>0</v>
      </c>
      <c r="O786" s="20" t="n">
        <v>0</v>
      </c>
      <c r="P786" s="3" t="n">
        <f aca="false">COUNTIF(D786:I786,"&gt;0")</f>
        <v>4</v>
      </c>
      <c r="Q786" s="2" t="n">
        <f aca="false">COUNTIF(J786:O786,"&gt;0")</f>
        <v>2</v>
      </c>
      <c r="R786" s="2" t="n">
        <f aca="false">SUM(D786:I786)</f>
        <v>47</v>
      </c>
      <c r="S786" s="2" t="n">
        <f aca="false">SUM(J786:O786)</f>
        <v>39</v>
      </c>
      <c r="T786" s="2" t="n">
        <f aca="false">R786+S786</f>
        <v>86</v>
      </c>
      <c r="U786" s="4" t="e">
        <f aca="false">Gadj(R786,S786,SUM($R$4:$R$1655),SUM($S$4:$S$1655))</f>
        <v>#VALUE!</v>
      </c>
      <c r="V786" s="5" t="e">
        <f aca="false">CHIDIST(U786,1)</f>
        <v>#VALUE!</v>
      </c>
      <c r="W786" s="5" t="n">
        <f aca="false">LOG((S786+1.25)/(R786+1.25),2)+LOG((SUM($R$4:$R$1655)-R786+1.25)/(SUM($S$4:$S$1655)-S786+1.25),2)</f>
        <v>-0.324375229594384</v>
      </c>
    </row>
    <row r="787" s="24" customFormat="true" ht="15" hidden="false" customHeight="false" outlineLevel="0" collapsed="false">
      <c r="A787" s="20" t="s">
        <v>1598</v>
      </c>
      <c r="B787" s="20" t="n">
        <v>514</v>
      </c>
      <c r="C787" s="20" t="s">
        <v>1599</v>
      </c>
      <c r="D787" s="21" t="n">
        <v>14</v>
      </c>
      <c r="E787" s="22" t="n">
        <v>0</v>
      </c>
      <c r="F787" s="22" t="n">
        <v>0</v>
      </c>
      <c r="G787" s="22" t="n">
        <v>6</v>
      </c>
      <c r="H787" s="22" t="n">
        <v>0</v>
      </c>
      <c r="I787" s="22" t="n">
        <v>7</v>
      </c>
      <c r="J787" s="23" t="n">
        <v>26</v>
      </c>
      <c r="K787" s="20" t="n">
        <v>17</v>
      </c>
      <c r="L787" s="20" t="n">
        <v>0</v>
      </c>
      <c r="M787" s="20" t="n">
        <v>5</v>
      </c>
      <c r="N787" s="20" t="n">
        <v>0</v>
      </c>
      <c r="O787" s="20" t="n">
        <v>0</v>
      </c>
      <c r="P787" s="3" t="n">
        <f aca="false">COUNTIF(D787:I787,"&gt;0")</f>
        <v>3</v>
      </c>
      <c r="Q787" s="2" t="n">
        <f aca="false">COUNTIF(J787:O787,"&gt;0")</f>
        <v>3</v>
      </c>
      <c r="R787" s="2" t="n">
        <f aca="false">SUM(D787:I787)</f>
        <v>27</v>
      </c>
      <c r="S787" s="2" t="n">
        <f aca="false">SUM(J787:O787)</f>
        <v>48</v>
      </c>
      <c r="T787" s="2" t="n">
        <f aca="false">R787+S787</f>
        <v>75</v>
      </c>
      <c r="U787" s="4" t="e">
        <f aca="false">Gadj(R787,S787,SUM($R$4:$R$1655),SUM($S$4:$S$1655))</f>
        <v>#VALUE!</v>
      </c>
      <c r="V787" s="5" t="e">
        <f aca="false">CHIDIST(U787,1)</f>
        <v>#VALUE!</v>
      </c>
      <c r="W787" s="5" t="n">
        <f aca="false">LOG((S787+1.25)/(R787+1.25),2)+LOG((SUM($R$4:$R$1655)-R787+1.25)/(SUM($S$4:$S$1655)-S787+1.25),2)</f>
        <v>0.739205914394922</v>
      </c>
    </row>
    <row r="788" customFormat="false" ht="14.25" hidden="false" customHeight="false" outlineLevel="0" collapsed="false">
      <c r="A788" s="20" t="s">
        <v>1600</v>
      </c>
      <c r="B788" s="20" t="n">
        <v>2671</v>
      </c>
      <c r="C788" s="20" t="s">
        <v>1601</v>
      </c>
      <c r="D788" s="21" t="n">
        <v>0</v>
      </c>
      <c r="E788" s="22" t="n">
        <v>0</v>
      </c>
      <c r="F788" s="22" t="n">
        <v>0</v>
      </c>
      <c r="G788" s="22" t="n">
        <v>6</v>
      </c>
      <c r="H788" s="22" t="n">
        <v>10</v>
      </c>
      <c r="I788" s="22" t="n">
        <v>0</v>
      </c>
      <c r="J788" s="23" t="n">
        <v>0</v>
      </c>
      <c r="K788" s="20" t="n">
        <v>0</v>
      </c>
      <c r="L788" s="20" t="n">
        <v>0</v>
      </c>
      <c r="M788" s="20" t="n">
        <v>0</v>
      </c>
      <c r="N788" s="20" t="n">
        <v>68</v>
      </c>
      <c r="O788" s="20" t="n">
        <v>0</v>
      </c>
      <c r="P788" s="3" t="n">
        <f aca="false">COUNTIF(D788:I788,"&gt;0")</f>
        <v>2</v>
      </c>
      <c r="Q788" s="2" t="n">
        <f aca="false">COUNTIF(J788:O788,"&gt;0")</f>
        <v>1</v>
      </c>
      <c r="R788" s="2" t="n">
        <f aca="false">SUM(D788:I788)</f>
        <v>16</v>
      </c>
      <c r="S788" s="2" t="n">
        <f aca="false">SUM(J788:O788)</f>
        <v>68</v>
      </c>
      <c r="T788" s="2" t="n">
        <f aca="false">R788+S788</f>
        <v>84</v>
      </c>
      <c r="U788" s="4" t="e">
        <f aca="false">Gadj(R788,S788,SUM($R$4:$R$1655),SUM($S$4:$S$1655))</f>
        <v>#VALUE!</v>
      </c>
      <c r="V788" s="5" t="e">
        <f aca="false">CHIDIST(U788,1)</f>
        <v>#VALUE!</v>
      </c>
      <c r="W788" s="5" t="n">
        <f aca="false">LOG((S788+1.25)/(R788+1.25),2)+LOG((SUM($R$4:$R$1655)-R788+1.25)/(SUM($S$4:$S$1655)-S788+1.25),2)</f>
        <v>1.94272789622521</v>
      </c>
    </row>
    <row r="789" customFormat="false" ht="14.25" hidden="false" customHeight="false" outlineLevel="0" collapsed="false">
      <c r="A789" s="20" t="s">
        <v>1602</v>
      </c>
      <c r="B789" s="20" t="n">
        <v>558</v>
      </c>
      <c r="C789" s="20" t="s">
        <v>1603</v>
      </c>
      <c r="D789" s="21" t="n">
        <v>0</v>
      </c>
      <c r="E789" s="22" t="n">
        <v>0</v>
      </c>
      <c r="F789" s="22" t="n">
        <v>0</v>
      </c>
      <c r="G789" s="22" t="n">
        <v>0</v>
      </c>
      <c r="H789" s="22" t="n">
        <v>0</v>
      </c>
      <c r="I789" s="22" t="n">
        <v>25</v>
      </c>
      <c r="J789" s="23" t="n">
        <v>0</v>
      </c>
      <c r="K789" s="20" t="n">
        <v>0</v>
      </c>
      <c r="L789" s="20" t="n">
        <v>0</v>
      </c>
      <c r="M789" s="20" t="n">
        <v>0</v>
      </c>
      <c r="N789" s="20" t="n">
        <v>0</v>
      </c>
      <c r="O789" s="20" t="n">
        <v>0</v>
      </c>
      <c r="P789" s="3" t="n">
        <f aca="false">COUNTIF(D789:I789,"&gt;0")</f>
        <v>1</v>
      </c>
      <c r="Q789" s="2" t="n">
        <f aca="false">COUNTIF(J789:O789,"&gt;0")</f>
        <v>0</v>
      </c>
      <c r="R789" s="2" t="n">
        <f aca="false">SUM(D789:I789)</f>
        <v>25</v>
      </c>
      <c r="S789" s="2" t="n">
        <f aca="false">SUM(J789:O789)</f>
        <v>0</v>
      </c>
      <c r="T789" s="2" t="n">
        <f aca="false">R789+S789</f>
        <v>25</v>
      </c>
      <c r="U789" s="4" t="e">
        <f aca="false">Gadj(R789,S789,SUM($R$4:$R$1655),SUM($S$4:$S$1655))</f>
        <v>#VALUE!</v>
      </c>
      <c r="V789" s="5" t="e">
        <f aca="false">CHIDIST(U789,1)</f>
        <v>#VALUE!</v>
      </c>
      <c r="W789" s="5" t="n">
        <f aca="false">LOG((S789+1.25)/(R789+1.25),2)+LOG((SUM($R$4:$R$1655)-R789+1.25)/(SUM($S$4:$S$1655)-S789+1.25),2)</f>
        <v>-4.45524259768589</v>
      </c>
    </row>
    <row r="790" customFormat="false" ht="14.25" hidden="false" customHeight="false" outlineLevel="0" collapsed="false">
      <c r="A790" s="20" t="s">
        <v>1604</v>
      </c>
      <c r="B790" s="20" t="n">
        <v>1338</v>
      </c>
      <c r="C790" s="20" t="s">
        <v>1605</v>
      </c>
      <c r="D790" s="21" t="n">
        <v>0</v>
      </c>
      <c r="E790" s="22" t="n">
        <v>0</v>
      </c>
      <c r="F790" s="22" t="n">
        <v>0</v>
      </c>
      <c r="G790" s="22" t="n">
        <v>0</v>
      </c>
      <c r="H790" s="22" t="n">
        <v>0</v>
      </c>
      <c r="I790" s="22" t="n">
        <v>0</v>
      </c>
      <c r="J790" s="23" t="n">
        <v>6</v>
      </c>
      <c r="K790" s="20" t="n">
        <v>0</v>
      </c>
      <c r="L790" s="20" t="n">
        <v>0</v>
      </c>
      <c r="M790" s="20" t="n">
        <v>0</v>
      </c>
      <c r="N790" s="20" t="n">
        <v>0</v>
      </c>
      <c r="O790" s="20" t="n">
        <v>0</v>
      </c>
      <c r="P790" s="3" t="n">
        <f aca="false">COUNTIF(D790:I790,"&gt;0")</f>
        <v>0</v>
      </c>
      <c r="Q790" s="2" t="n">
        <f aca="false">COUNTIF(J790:O790,"&gt;0")</f>
        <v>1</v>
      </c>
      <c r="R790" s="2" t="n">
        <f aca="false">SUM(D790:I790)</f>
        <v>0</v>
      </c>
      <c r="S790" s="2" t="n">
        <f aca="false">SUM(J790:O790)</f>
        <v>6</v>
      </c>
      <c r="T790" s="2" t="n">
        <f aca="false">R790+S790</f>
        <v>6</v>
      </c>
      <c r="U790" s="4" t="e">
        <f aca="false">Gadj(R790,S790,SUM($R$4:$R$1655),SUM($S$4:$S$1655))</f>
        <v>#VALUE!</v>
      </c>
      <c r="V790" s="5" t="e">
        <f aca="false">CHIDIST(U790,1)</f>
        <v>#VALUE!</v>
      </c>
      <c r="W790" s="5" t="n">
        <f aca="false">LOG((S790+1.25)/(R790+1.25),2)+LOG((SUM($R$4:$R$1655)-R790+1.25)/(SUM($S$4:$S$1655)-S790+1.25),2)</f>
        <v>2.47330833357228</v>
      </c>
    </row>
    <row r="791" customFormat="false" ht="14.25" hidden="false" customHeight="false" outlineLevel="0" collapsed="false">
      <c r="A791" s="20" t="s">
        <v>1606</v>
      </c>
      <c r="B791" s="20" t="n">
        <v>577</v>
      </c>
      <c r="C791" s="20" t="s">
        <v>1607</v>
      </c>
      <c r="D791" s="21" t="n">
        <v>0</v>
      </c>
      <c r="E791" s="22" t="n">
        <v>0</v>
      </c>
      <c r="F791" s="22" t="n">
        <v>0</v>
      </c>
      <c r="G791" s="22" t="n">
        <v>0</v>
      </c>
      <c r="H791" s="22" t="n">
        <v>0</v>
      </c>
      <c r="I791" s="22" t="n">
        <v>0</v>
      </c>
      <c r="J791" s="23" t="n">
        <v>57</v>
      </c>
      <c r="K791" s="20" t="n">
        <v>0</v>
      </c>
      <c r="L791" s="20" t="n">
        <v>0</v>
      </c>
      <c r="M791" s="20" t="n">
        <v>0</v>
      </c>
      <c r="N791" s="20" t="n">
        <v>0</v>
      </c>
      <c r="O791" s="20" t="n">
        <v>0</v>
      </c>
      <c r="P791" s="3" t="n">
        <f aca="false">COUNTIF(D791:I791,"&gt;0")</f>
        <v>0</v>
      </c>
      <c r="Q791" s="2" t="n">
        <f aca="false">COUNTIF(J791:O791,"&gt;0")</f>
        <v>1</v>
      </c>
      <c r="R791" s="2" t="n">
        <f aca="false">SUM(D791:I791)</f>
        <v>0</v>
      </c>
      <c r="S791" s="2" t="n">
        <f aca="false">SUM(J791:O791)</f>
        <v>57</v>
      </c>
      <c r="T791" s="2" t="n">
        <f aca="false">R791+S791</f>
        <v>57</v>
      </c>
      <c r="U791" s="4" t="e">
        <f aca="false">Gadj(R791,S791,SUM($R$4:$R$1655),SUM($S$4:$S$1655))</f>
        <v>#VALUE!</v>
      </c>
      <c r="V791" s="5" t="e">
        <f aca="false">CHIDIST(U791,1)</f>
        <v>#VALUE!</v>
      </c>
      <c r="W791" s="5" t="n">
        <f aca="false">LOG((S791+1.25)/(R791+1.25),2)+LOG((SUM($R$4:$R$1655)-R791+1.25)/(SUM($S$4:$S$1655)-S791+1.25),2)</f>
        <v>5.47980034732725</v>
      </c>
    </row>
    <row r="792" customFormat="false" ht="14.25" hidden="false" customHeight="false" outlineLevel="0" collapsed="false">
      <c r="A792" s="20" t="s">
        <v>1608</v>
      </c>
      <c r="B792" s="20" t="n">
        <v>579</v>
      </c>
      <c r="C792" s="20" t="s">
        <v>1609</v>
      </c>
      <c r="D792" s="21" t="n">
        <v>0</v>
      </c>
      <c r="E792" s="22" t="n">
        <v>9</v>
      </c>
      <c r="F792" s="22" t="n">
        <v>0</v>
      </c>
      <c r="G792" s="22" t="n">
        <v>0</v>
      </c>
      <c r="H792" s="22" t="n">
        <v>0</v>
      </c>
      <c r="I792" s="22" t="n">
        <v>10</v>
      </c>
      <c r="J792" s="23" t="n">
        <v>23</v>
      </c>
      <c r="K792" s="20" t="n">
        <v>0</v>
      </c>
      <c r="L792" s="20" t="n">
        <v>0</v>
      </c>
      <c r="M792" s="20" t="n">
        <v>0</v>
      </c>
      <c r="N792" s="20" t="n">
        <v>4</v>
      </c>
      <c r="O792" s="20" t="n">
        <v>0</v>
      </c>
      <c r="P792" s="3" t="n">
        <f aca="false">COUNTIF(D792:I792,"&gt;0")</f>
        <v>2</v>
      </c>
      <c r="Q792" s="2" t="n">
        <f aca="false">COUNTIF(J792:O792,"&gt;0")</f>
        <v>2</v>
      </c>
      <c r="R792" s="2" t="n">
        <f aca="false">SUM(D792:I792)</f>
        <v>19</v>
      </c>
      <c r="S792" s="2" t="n">
        <f aca="false">SUM(J792:O792)</f>
        <v>27</v>
      </c>
      <c r="T792" s="2" t="n">
        <f aca="false">R792+S792</f>
        <v>46</v>
      </c>
      <c r="U792" s="4" t="e">
        <f aca="false">Gadj(R792,S792,SUM($R$4:$R$1655),SUM($S$4:$S$1655))</f>
        <v>#VALUE!</v>
      </c>
      <c r="V792" s="5" t="e">
        <f aca="false">CHIDIST(U792,1)</f>
        <v>#VALUE!</v>
      </c>
      <c r="W792" s="5" t="n">
        <f aca="false">LOG((S792+1.25)/(R792+1.25),2)+LOG((SUM($R$4:$R$1655)-R792+1.25)/(SUM($S$4:$S$1655)-S792+1.25),2)</f>
        <v>0.417590891808156</v>
      </c>
    </row>
    <row r="793" customFormat="false" ht="14.25" hidden="false" customHeight="false" outlineLevel="0" collapsed="false">
      <c r="A793" s="20" t="s">
        <v>1610</v>
      </c>
      <c r="B793" s="20" t="n">
        <v>510</v>
      </c>
      <c r="C793" s="20" t="s">
        <v>1611</v>
      </c>
      <c r="D793" s="21" t="n">
        <v>0</v>
      </c>
      <c r="E793" s="22" t="n">
        <v>0</v>
      </c>
      <c r="F793" s="22" t="n">
        <v>0</v>
      </c>
      <c r="G793" s="22" t="n">
        <v>0</v>
      </c>
      <c r="H793" s="22" t="n">
        <v>0</v>
      </c>
      <c r="I793" s="22" t="n">
        <v>0</v>
      </c>
      <c r="J793" s="23" t="n">
        <v>0</v>
      </c>
      <c r="K793" s="20" t="n">
        <v>0</v>
      </c>
      <c r="L793" s="20" t="n">
        <v>0</v>
      </c>
      <c r="M793" s="20" t="n">
        <v>0</v>
      </c>
      <c r="N793" s="20" t="n">
        <v>22</v>
      </c>
      <c r="O793" s="20" t="n">
        <v>0</v>
      </c>
      <c r="P793" s="3" t="n">
        <f aca="false">COUNTIF(D793:I793,"&gt;0")</f>
        <v>0</v>
      </c>
      <c r="Q793" s="2" t="n">
        <f aca="false">COUNTIF(J793:O793,"&gt;0")</f>
        <v>1</v>
      </c>
      <c r="R793" s="2" t="n">
        <f aca="false">SUM(D793:I793)</f>
        <v>0</v>
      </c>
      <c r="S793" s="2" t="n">
        <f aca="false">SUM(J793:O793)</f>
        <v>22</v>
      </c>
      <c r="T793" s="2" t="n">
        <f aca="false">R793+S793</f>
        <v>22</v>
      </c>
      <c r="U793" s="4" t="e">
        <f aca="false">Gadj(R793,S793,SUM($R$4:$R$1655),SUM($S$4:$S$1655))</f>
        <v>#VALUE!</v>
      </c>
      <c r="V793" s="5" t="e">
        <f aca="false">CHIDIST(U793,1)</f>
        <v>#VALUE!</v>
      </c>
      <c r="W793" s="5" t="n">
        <f aca="false">LOG((S793+1.25)/(R793+1.25),2)+LOG((SUM($R$4:$R$1655)-R793+1.25)/(SUM($S$4:$S$1655)-S793+1.25),2)</f>
        <v>4.15457614003313</v>
      </c>
    </row>
    <row r="794" customFormat="false" ht="14.25" hidden="false" customHeight="false" outlineLevel="0" collapsed="false">
      <c r="A794" s="20" t="s">
        <v>1612</v>
      </c>
      <c r="B794" s="20" t="n">
        <v>1130</v>
      </c>
      <c r="C794" s="20" t="s">
        <v>1613</v>
      </c>
      <c r="D794" s="21" t="n">
        <v>0</v>
      </c>
      <c r="E794" s="22" t="n">
        <v>5</v>
      </c>
      <c r="F794" s="22" t="n">
        <v>0</v>
      </c>
      <c r="G794" s="22" t="n">
        <v>0</v>
      </c>
      <c r="H794" s="22" t="n">
        <v>0</v>
      </c>
      <c r="I794" s="22" t="n">
        <v>0</v>
      </c>
      <c r="J794" s="23" t="n">
        <v>0</v>
      </c>
      <c r="K794" s="20" t="n">
        <v>0</v>
      </c>
      <c r="L794" s="20" t="n">
        <v>0</v>
      </c>
      <c r="M794" s="20" t="n">
        <v>0</v>
      </c>
      <c r="N794" s="20" t="n">
        <v>0</v>
      </c>
      <c r="O794" s="20" t="n">
        <v>0</v>
      </c>
      <c r="P794" s="3" t="n">
        <f aca="false">COUNTIF(D794:I794,"&gt;0")</f>
        <v>1</v>
      </c>
      <c r="Q794" s="2" t="n">
        <f aca="false">COUNTIF(J794:O794,"&gt;0")</f>
        <v>0</v>
      </c>
      <c r="R794" s="2" t="n">
        <f aca="false">SUM(D794:I794)</f>
        <v>5</v>
      </c>
      <c r="S794" s="2" t="n">
        <f aca="false">SUM(J794:O794)</f>
        <v>0</v>
      </c>
      <c r="T794" s="2" t="n">
        <f aca="false">R794+S794</f>
        <v>5</v>
      </c>
      <c r="U794" s="4" t="e">
        <f aca="false">Gadj(R794,S794,SUM($R$4:$R$1655),SUM($S$4:$S$1655))</f>
        <v>#VALUE!</v>
      </c>
      <c r="V794" s="5" t="e">
        <f aca="false">CHIDIST(U794,1)</f>
        <v>#VALUE!</v>
      </c>
      <c r="W794" s="5" t="n">
        <f aca="false">LOG((S794+1.25)/(R794+1.25),2)+LOG((SUM($R$4:$R$1655)-R794+1.25)/(SUM($S$4:$S$1655)-S794+1.25),2)</f>
        <v>-2.38473577799354</v>
      </c>
    </row>
    <row r="795" customFormat="false" ht="14.25" hidden="false" customHeight="false" outlineLevel="0" collapsed="false">
      <c r="A795" s="20" t="s">
        <v>1614</v>
      </c>
      <c r="B795" s="20" t="n">
        <v>798</v>
      </c>
      <c r="C795" s="20" t="s">
        <v>1615</v>
      </c>
      <c r="D795" s="21" t="n">
        <v>0</v>
      </c>
      <c r="E795" s="22" t="n">
        <v>0</v>
      </c>
      <c r="F795" s="22" t="n">
        <v>0</v>
      </c>
      <c r="G795" s="22" t="n">
        <v>11</v>
      </c>
      <c r="H795" s="22" t="n">
        <v>0</v>
      </c>
      <c r="I795" s="22" t="n">
        <v>7</v>
      </c>
      <c r="J795" s="23" t="n">
        <v>0</v>
      </c>
      <c r="K795" s="20" t="n">
        <v>0</v>
      </c>
      <c r="L795" s="20" t="n">
        <v>0</v>
      </c>
      <c r="M795" s="20" t="n">
        <v>0</v>
      </c>
      <c r="N795" s="20" t="n">
        <v>0</v>
      </c>
      <c r="O795" s="20" t="n">
        <v>0</v>
      </c>
      <c r="P795" s="3" t="n">
        <f aca="false">COUNTIF(D795:I795,"&gt;0")</f>
        <v>2</v>
      </c>
      <c r="Q795" s="2" t="n">
        <f aca="false">COUNTIF(J795:O795,"&gt;0")</f>
        <v>0</v>
      </c>
      <c r="R795" s="2" t="n">
        <f aca="false">SUM(D795:I795)</f>
        <v>18</v>
      </c>
      <c r="S795" s="2" t="n">
        <f aca="false">SUM(J795:O795)</f>
        <v>0</v>
      </c>
      <c r="T795" s="2" t="n">
        <f aca="false">R795+S795</f>
        <v>18</v>
      </c>
      <c r="U795" s="4" t="e">
        <f aca="false">Gadj(R795,S795,SUM($R$4:$R$1655),SUM($S$4:$S$1655))</f>
        <v>#VALUE!</v>
      </c>
      <c r="V795" s="5" t="e">
        <f aca="false">CHIDIST(U795,1)</f>
        <v>#VALUE!</v>
      </c>
      <c r="W795" s="5" t="n">
        <f aca="false">LOG((S795+1.25)/(R795+1.25),2)+LOG((SUM($R$4:$R$1655)-R795+1.25)/(SUM($S$4:$S$1655)-S795+1.25),2)</f>
        <v>-4.00774249749592</v>
      </c>
    </row>
    <row r="796" customFormat="false" ht="14.25" hidden="false" customHeight="false" outlineLevel="0" collapsed="false">
      <c r="A796" s="20" t="s">
        <v>1616</v>
      </c>
      <c r="B796" s="20" t="n">
        <v>392</v>
      </c>
      <c r="C796" s="20" t="s">
        <v>1617</v>
      </c>
      <c r="D796" s="21" t="n">
        <v>0</v>
      </c>
      <c r="E796" s="22" t="n">
        <v>0</v>
      </c>
      <c r="F796" s="22" t="n">
        <v>0</v>
      </c>
      <c r="G796" s="22" t="n">
        <v>0</v>
      </c>
      <c r="H796" s="22" t="n">
        <v>0</v>
      </c>
      <c r="I796" s="22" t="n">
        <v>0</v>
      </c>
      <c r="J796" s="23" t="n">
        <v>0</v>
      </c>
      <c r="K796" s="20" t="n">
        <v>6</v>
      </c>
      <c r="L796" s="20" t="n">
        <v>0</v>
      </c>
      <c r="M796" s="20" t="n">
        <v>0</v>
      </c>
      <c r="N796" s="20" t="n">
        <v>0</v>
      </c>
      <c r="O796" s="20" t="n">
        <v>0</v>
      </c>
      <c r="P796" s="3" t="n">
        <f aca="false">COUNTIF(D796:I796,"&gt;0")</f>
        <v>0</v>
      </c>
      <c r="Q796" s="2" t="n">
        <f aca="false">COUNTIF(J796:O796,"&gt;0")</f>
        <v>1</v>
      </c>
      <c r="R796" s="2" t="n">
        <f aca="false">SUM(D796:I796)</f>
        <v>0</v>
      </c>
      <c r="S796" s="2" t="n">
        <f aca="false">SUM(J796:O796)</f>
        <v>6</v>
      </c>
      <c r="T796" s="2" t="n">
        <f aca="false">R796+S796</f>
        <v>6</v>
      </c>
      <c r="U796" s="4" t="e">
        <f aca="false">Gadj(R796,S796,SUM($R$4:$R$1655),SUM($S$4:$S$1655))</f>
        <v>#VALUE!</v>
      </c>
      <c r="V796" s="5" t="e">
        <f aca="false">CHIDIST(U796,1)</f>
        <v>#VALUE!</v>
      </c>
      <c r="W796" s="5" t="n">
        <f aca="false">LOG((S796+1.25)/(R796+1.25),2)+LOG((SUM($R$4:$R$1655)-R796+1.25)/(SUM($S$4:$S$1655)-S796+1.25),2)</f>
        <v>2.47330833357228</v>
      </c>
    </row>
    <row r="797" customFormat="false" ht="14.25" hidden="false" customHeight="false" outlineLevel="0" collapsed="false">
      <c r="A797" s="20" t="s">
        <v>1618</v>
      </c>
      <c r="B797" s="20" t="n">
        <v>584</v>
      </c>
      <c r="C797" s="20" t="s">
        <v>1619</v>
      </c>
      <c r="D797" s="21" t="n">
        <v>0</v>
      </c>
      <c r="E797" s="22" t="n">
        <v>0</v>
      </c>
      <c r="F797" s="22" t="n">
        <v>0</v>
      </c>
      <c r="G797" s="22" t="n">
        <v>0</v>
      </c>
      <c r="H797" s="22" t="n">
        <v>0</v>
      </c>
      <c r="I797" s="22" t="n">
        <v>0</v>
      </c>
      <c r="J797" s="23" t="n">
        <v>12</v>
      </c>
      <c r="K797" s="20" t="n">
        <v>0</v>
      </c>
      <c r="L797" s="20" t="n">
        <v>0</v>
      </c>
      <c r="M797" s="20" t="n">
        <v>0</v>
      </c>
      <c r="N797" s="20" t="n">
        <v>0</v>
      </c>
      <c r="O797" s="20" t="n">
        <v>0</v>
      </c>
      <c r="P797" s="3" t="n">
        <f aca="false">COUNTIF(D797:I797,"&gt;0")</f>
        <v>0</v>
      </c>
      <c r="Q797" s="2" t="n">
        <f aca="false">COUNTIF(J797:O797,"&gt;0")</f>
        <v>1</v>
      </c>
      <c r="R797" s="2" t="n">
        <f aca="false">SUM(D797:I797)</f>
        <v>0</v>
      </c>
      <c r="S797" s="2" t="n">
        <f aca="false">SUM(J797:O797)</f>
        <v>12</v>
      </c>
      <c r="T797" s="2" t="n">
        <f aca="false">R797+S797</f>
        <v>12</v>
      </c>
      <c r="U797" s="4" t="e">
        <f aca="false">Gadj(R797,S797,SUM($R$4:$R$1655),SUM($S$4:$S$1655))</f>
        <v>#VALUE!</v>
      </c>
      <c r="V797" s="5" t="e">
        <f aca="false">CHIDIST(U797,1)</f>
        <v>#VALUE!</v>
      </c>
      <c r="W797" s="5" t="n">
        <f aca="false">LOG((S797+1.25)/(R797+1.25),2)+LOG((SUM($R$4:$R$1655)-R797+1.25)/(SUM($S$4:$S$1655)-S797+1.25),2)</f>
        <v>3.34328153878025</v>
      </c>
    </row>
    <row r="798" customFormat="false" ht="14.25" hidden="false" customHeight="false" outlineLevel="0" collapsed="false">
      <c r="A798" s="20" t="s">
        <v>1620</v>
      </c>
      <c r="B798" s="20" t="n">
        <v>587</v>
      </c>
      <c r="C798" s="20" t="s">
        <v>1621</v>
      </c>
      <c r="D798" s="21" t="n">
        <v>5</v>
      </c>
      <c r="E798" s="22" t="n">
        <v>5</v>
      </c>
      <c r="F798" s="22" t="n">
        <v>0</v>
      </c>
      <c r="G798" s="22" t="n">
        <v>14</v>
      </c>
      <c r="H798" s="22" t="n">
        <v>0</v>
      </c>
      <c r="I798" s="22" t="n">
        <v>3</v>
      </c>
      <c r="J798" s="23" t="n">
        <v>6</v>
      </c>
      <c r="K798" s="20" t="n">
        <v>0</v>
      </c>
      <c r="L798" s="20" t="n">
        <v>0</v>
      </c>
      <c r="M798" s="20" t="n">
        <v>0</v>
      </c>
      <c r="N798" s="20" t="n">
        <v>7</v>
      </c>
      <c r="O798" s="20" t="n">
        <v>0</v>
      </c>
      <c r="P798" s="3" t="n">
        <f aca="false">COUNTIF(D798:I798,"&gt;0")</f>
        <v>4</v>
      </c>
      <c r="Q798" s="2" t="n">
        <f aca="false">COUNTIF(J798:O798,"&gt;0")</f>
        <v>2</v>
      </c>
      <c r="R798" s="2" t="n">
        <f aca="false">SUM(D798:I798)</f>
        <v>27</v>
      </c>
      <c r="S798" s="2" t="n">
        <f aca="false">SUM(J798:O798)</f>
        <v>13</v>
      </c>
      <c r="T798" s="2" t="n">
        <f aca="false">R798+S798</f>
        <v>40</v>
      </c>
      <c r="U798" s="4" t="e">
        <f aca="false">Gadj(R798,S798,SUM($R$4:$R$1655),SUM($S$4:$S$1655))</f>
        <v>#VALUE!</v>
      </c>
      <c r="V798" s="5" t="e">
        <f aca="false">CHIDIST(U798,1)</f>
        <v>#VALUE!</v>
      </c>
      <c r="W798" s="5" t="n">
        <f aca="false">LOG((S798+1.25)/(R798+1.25),2)+LOG((SUM($R$4:$R$1655)-R798+1.25)/(SUM($S$4:$S$1655)-S798+1.25),2)</f>
        <v>-1.05015275773646</v>
      </c>
    </row>
    <row r="799" customFormat="false" ht="14.25" hidden="false" customHeight="false" outlineLevel="0" collapsed="false">
      <c r="A799" s="20" t="s">
        <v>1622</v>
      </c>
      <c r="B799" s="20" t="n">
        <v>796</v>
      </c>
      <c r="C799" s="20" t="s">
        <v>1623</v>
      </c>
      <c r="D799" s="21" t="n">
        <v>0</v>
      </c>
      <c r="E799" s="22" t="n">
        <v>0</v>
      </c>
      <c r="F799" s="22" t="n">
        <v>0</v>
      </c>
      <c r="G799" s="22" t="n">
        <v>0</v>
      </c>
      <c r="H799" s="22" t="n">
        <v>0</v>
      </c>
      <c r="I799" s="22" t="n">
        <v>1</v>
      </c>
      <c r="J799" s="23" t="n">
        <v>0</v>
      </c>
      <c r="K799" s="20" t="n">
        <v>0</v>
      </c>
      <c r="L799" s="20" t="n">
        <v>0</v>
      </c>
      <c r="M799" s="20" t="n">
        <v>0</v>
      </c>
      <c r="N799" s="20" t="n">
        <v>0</v>
      </c>
      <c r="O799" s="20" t="n">
        <v>0</v>
      </c>
      <c r="P799" s="3" t="n">
        <f aca="false">COUNTIF(D799:I799,"&gt;0")</f>
        <v>1</v>
      </c>
      <c r="Q799" s="2" t="n">
        <f aca="false">COUNTIF(J799:O799,"&gt;0")</f>
        <v>0</v>
      </c>
      <c r="R799" s="2" t="n">
        <f aca="false">SUM(D799:I799)</f>
        <v>1</v>
      </c>
      <c r="S799" s="2" t="n">
        <f aca="false">SUM(J799:O799)</f>
        <v>0</v>
      </c>
      <c r="T799" s="2" t="n">
        <f aca="false">R799+S799</f>
        <v>1</v>
      </c>
      <c r="U799" s="4" t="e">
        <f aca="false">Gadj(R799,S799,SUM($R$4:$R$1655),SUM($S$4:$S$1655))</f>
        <v>#VALUE!</v>
      </c>
      <c r="V799" s="5" t="e">
        <f aca="false">CHIDIST(U799,1)</f>
        <v>#VALUE!</v>
      </c>
      <c r="W799" s="5" t="n">
        <f aca="false">LOG((S799+1.25)/(R799+1.25),2)+LOG((SUM($R$4:$R$1655)-R799+1.25)/(SUM($S$4:$S$1655)-S799+1.25),2)</f>
        <v>-0.91078109244911</v>
      </c>
    </row>
    <row r="800" customFormat="false" ht="14.25" hidden="false" customHeight="false" outlineLevel="0" collapsed="false">
      <c r="A800" s="20" t="s">
        <v>1624</v>
      </c>
      <c r="B800" s="20" t="n">
        <v>662</v>
      </c>
      <c r="C800" s="20" t="s">
        <v>1625</v>
      </c>
      <c r="D800" s="21" t="n">
        <v>58</v>
      </c>
      <c r="E800" s="22" t="n">
        <v>85</v>
      </c>
      <c r="F800" s="22" t="n">
        <v>20</v>
      </c>
      <c r="G800" s="22" t="n">
        <v>14</v>
      </c>
      <c r="H800" s="22" t="n">
        <v>0</v>
      </c>
      <c r="I800" s="22" t="n">
        <v>37</v>
      </c>
      <c r="J800" s="23" t="n">
        <v>0</v>
      </c>
      <c r="K800" s="20" t="n">
        <v>0</v>
      </c>
      <c r="L800" s="20" t="n">
        <v>0</v>
      </c>
      <c r="M800" s="20" t="n">
        <v>98</v>
      </c>
      <c r="N800" s="20" t="n">
        <v>0</v>
      </c>
      <c r="O800" s="20" t="n">
        <v>0</v>
      </c>
      <c r="P800" s="3" t="n">
        <f aca="false">COUNTIF(D800:I800,"&gt;0")</f>
        <v>5</v>
      </c>
      <c r="Q800" s="2" t="n">
        <f aca="false">COUNTIF(J800:O800,"&gt;0")</f>
        <v>1</v>
      </c>
      <c r="R800" s="2" t="n">
        <f aca="false">SUM(D800:I800)</f>
        <v>214</v>
      </c>
      <c r="S800" s="2" t="n">
        <f aca="false">SUM(J800:O800)</f>
        <v>98</v>
      </c>
      <c r="T800" s="2" t="n">
        <f aca="false">R800+S800</f>
        <v>312</v>
      </c>
      <c r="U800" s="4" t="e">
        <f aca="false">Gadj(R800,S800,SUM($R$4:$R$1655),SUM($S$4:$S$1655))</f>
        <v>#VALUE!</v>
      </c>
      <c r="V800" s="5" t="e">
        <f aca="false">CHIDIST(U800,1)</f>
        <v>#VALUE!</v>
      </c>
      <c r="W800" s="5" t="n">
        <f aca="false">LOG((S800+1.25)/(R800+1.25),2)+LOG((SUM($R$4:$R$1655)-R800+1.25)/(SUM($S$4:$S$1655)-S800+1.25),2)</f>
        <v>-1.18035890846973</v>
      </c>
    </row>
    <row r="801" customFormat="false" ht="14.25" hidden="false" customHeight="false" outlineLevel="0" collapsed="false">
      <c r="A801" s="20" t="s">
        <v>1626</v>
      </c>
      <c r="B801" s="20" t="n">
        <v>551</v>
      </c>
      <c r="C801" s="20" t="s">
        <v>1627</v>
      </c>
      <c r="D801" s="21" t="n">
        <v>7</v>
      </c>
      <c r="E801" s="22" t="n">
        <v>23</v>
      </c>
      <c r="F801" s="22" t="n">
        <v>0</v>
      </c>
      <c r="G801" s="22" t="n">
        <v>7</v>
      </c>
      <c r="H801" s="22" t="n">
        <v>0</v>
      </c>
      <c r="I801" s="22" t="n">
        <v>0</v>
      </c>
      <c r="J801" s="23" t="n">
        <v>0</v>
      </c>
      <c r="K801" s="20" t="n">
        <v>0</v>
      </c>
      <c r="L801" s="20" t="n">
        <v>0</v>
      </c>
      <c r="M801" s="20" t="n">
        <v>6</v>
      </c>
      <c r="N801" s="20" t="n">
        <v>0</v>
      </c>
      <c r="O801" s="20" t="n">
        <v>0</v>
      </c>
      <c r="P801" s="3" t="n">
        <f aca="false">COUNTIF(D801:I801,"&gt;0")</f>
        <v>3</v>
      </c>
      <c r="Q801" s="2" t="n">
        <f aca="false">COUNTIF(J801:O801,"&gt;0")</f>
        <v>1</v>
      </c>
      <c r="R801" s="2" t="n">
        <f aca="false">SUM(D801:I801)</f>
        <v>37</v>
      </c>
      <c r="S801" s="2" t="n">
        <f aca="false">SUM(J801:O801)</f>
        <v>6</v>
      </c>
      <c r="T801" s="2" t="n">
        <f aca="false">R801+S801</f>
        <v>43</v>
      </c>
      <c r="U801" s="4" t="e">
        <f aca="false">Gadj(R801,S801,SUM($R$4:$R$1655),SUM($S$4:$S$1655))</f>
        <v>#VALUE!</v>
      </c>
      <c r="V801" s="5" t="e">
        <f aca="false">CHIDIST(U801,1)</f>
        <v>#VALUE!</v>
      </c>
      <c r="W801" s="5" t="n">
        <f aca="false">LOG((S801+1.25)/(R801+1.25),2)+LOG((SUM($R$4:$R$1655)-R801+1.25)/(SUM($S$4:$S$1655)-S801+1.25),2)</f>
        <v>-2.46236877716288</v>
      </c>
    </row>
    <row r="802" customFormat="false" ht="14.25" hidden="false" customHeight="false" outlineLevel="0" collapsed="false">
      <c r="A802" s="20" t="s">
        <v>1628</v>
      </c>
      <c r="B802" s="20" t="n">
        <v>313</v>
      </c>
      <c r="C802" s="20" t="s">
        <v>1629</v>
      </c>
      <c r="D802" s="21" t="n">
        <v>0</v>
      </c>
      <c r="E802" s="22" t="n">
        <v>0</v>
      </c>
      <c r="F802" s="22" t="n">
        <v>0</v>
      </c>
      <c r="G802" s="22" t="n">
        <v>0</v>
      </c>
      <c r="H802" s="22" t="n">
        <v>0</v>
      </c>
      <c r="I802" s="22" t="n">
        <v>0</v>
      </c>
      <c r="J802" s="23" t="n">
        <v>0</v>
      </c>
      <c r="K802" s="20" t="n">
        <v>0</v>
      </c>
      <c r="L802" s="20" t="n">
        <v>4</v>
      </c>
      <c r="M802" s="20" t="n">
        <v>0</v>
      </c>
      <c r="N802" s="20" t="n">
        <v>0</v>
      </c>
      <c r="O802" s="20" t="n">
        <v>9</v>
      </c>
      <c r="P802" s="3" t="n">
        <f aca="false">COUNTIF(D802:I802,"&gt;0")</f>
        <v>0</v>
      </c>
      <c r="Q802" s="2" t="n">
        <f aca="false">COUNTIF(J802:O802,"&gt;0")</f>
        <v>2</v>
      </c>
      <c r="R802" s="2" t="n">
        <f aca="false">SUM(D802:I802)</f>
        <v>0</v>
      </c>
      <c r="S802" s="2" t="n">
        <f aca="false">SUM(J802:O802)</f>
        <v>13</v>
      </c>
      <c r="T802" s="2" t="n">
        <f aca="false">R802+S802</f>
        <v>13</v>
      </c>
      <c r="U802" s="4" t="e">
        <f aca="false">Gadj(R802,S802,SUM($R$4:$R$1655),SUM($S$4:$S$1655))</f>
        <v>#VALUE!</v>
      </c>
      <c r="V802" s="5" t="e">
        <f aca="false">CHIDIST(U802,1)</f>
        <v>#VALUE!</v>
      </c>
      <c r="W802" s="5" t="n">
        <f aca="false">LOG((S802+1.25)/(R802+1.25),2)+LOG((SUM($R$4:$R$1655)-R802+1.25)/(SUM($S$4:$S$1655)-S802+1.25),2)</f>
        <v>3.44825672275392</v>
      </c>
    </row>
    <row r="803" customFormat="false" ht="14.25" hidden="false" customHeight="false" outlineLevel="0" collapsed="false">
      <c r="A803" s="20" t="s">
        <v>1630</v>
      </c>
      <c r="B803" s="20" t="n">
        <v>390</v>
      </c>
      <c r="C803" s="20" t="s">
        <v>1631</v>
      </c>
      <c r="D803" s="21" t="n">
        <v>40</v>
      </c>
      <c r="E803" s="22" t="n">
        <v>65</v>
      </c>
      <c r="F803" s="22" t="n">
        <v>35</v>
      </c>
      <c r="G803" s="22" t="n">
        <v>45</v>
      </c>
      <c r="H803" s="22" t="n">
        <v>42</v>
      </c>
      <c r="I803" s="22" t="n">
        <v>68</v>
      </c>
      <c r="J803" s="23" t="n">
        <v>42</v>
      </c>
      <c r="K803" s="20" t="n">
        <v>41</v>
      </c>
      <c r="L803" s="20" t="n">
        <v>50</v>
      </c>
      <c r="M803" s="20" t="n">
        <v>53</v>
      </c>
      <c r="N803" s="20" t="n">
        <v>91</v>
      </c>
      <c r="O803" s="20" t="n">
        <v>47</v>
      </c>
      <c r="P803" s="3" t="n">
        <f aca="false">COUNTIF(D803:I803,"&gt;0")</f>
        <v>6</v>
      </c>
      <c r="Q803" s="2" t="n">
        <f aca="false">COUNTIF(J803:O803,"&gt;0")</f>
        <v>6</v>
      </c>
      <c r="R803" s="2" t="n">
        <f aca="false">SUM(D803:I803)</f>
        <v>295</v>
      </c>
      <c r="S803" s="2" t="n">
        <f aca="false">SUM(J803:O803)</f>
        <v>324</v>
      </c>
      <c r="T803" s="2" t="n">
        <f aca="false">R803+S803</f>
        <v>619</v>
      </c>
      <c r="U803" s="4" t="e">
        <f aca="false">Gadj(R803,S803,SUM($R$4:$R$1655),SUM($S$4:$S$1655))</f>
        <v>#VALUE!</v>
      </c>
      <c r="V803" s="5" t="e">
        <f aca="false">CHIDIST(U803,1)</f>
        <v>#VALUE!</v>
      </c>
      <c r="W803" s="5" t="n">
        <f aca="false">LOG((S803+1.25)/(R803+1.25),2)+LOG((SUM($R$4:$R$1655)-R803+1.25)/(SUM($S$4:$S$1655)-S803+1.25),2)</f>
        <v>0.07204501100913</v>
      </c>
    </row>
    <row r="804" customFormat="false" ht="14.25" hidden="false" customHeight="false" outlineLevel="0" collapsed="false">
      <c r="A804" s="20" t="s">
        <v>1632</v>
      </c>
      <c r="B804" s="20" t="n">
        <v>894</v>
      </c>
      <c r="C804" s="20" t="s">
        <v>1633</v>
      </c>
      <c r="D804" s="21" t="n">
        <v>84</v>
      </c>
      <c r="E804" s="22" t="n">
        <v>98</v>
      </c>
      <c r="F804" s="22" t="n">
        <v>72</v>
      </c>
      <c r="G804" s="22" t="n">
        <v>66</v>
      </c>
      <c r="H804" s="22" t="n">
        <v>51</v>
      </c>
      <c r="I804" s="22" t="n">
        <v>100</v>
      </c>
      <c r="J804" s="23" t="n">
        <v>53</v>
      </c>
      <c r="K804" s="20" t="n">
        <v>58</v>
      </c>
      <c r="L804" s="20" t="n">
        <v>78</v>
      </c>
      <c r="M804" s="20" t="n">
        <v>61</v>
      </c>
      <c r="N804" s="20" t="n">
        <v>87</v>
      </c>
      <c r="O804" s="20" t="n">
        <v>64</v>
      </c>
      <c r="P804" s="3" t="n">
        <f aca="false">COUNTIF(D804:I804,"&gt;0")</f>
        <v>6</v>
      </c>
      <c r="Q804" s="2" t="n">
        <f aca="false">COUNTIF(J804:O804,"&gt;0")</f>
        <v>6</v>
      </c>
      <c r="R804" s="2" t="n">
        <f aca="false">SUM(D804:I804)</f>
        <v>471</v>
      </c>
      <c r="S804" s="2" t="n">
        <f aca="false">SUM(J804:O804)</f>
        <v>401</v>
      </c>
      <c r="T804" s="2" t="n">
        <f aca="false">R804+S804</f>
        <v>872</v>
      </c>
      <c r="U804" s="4" t="e">
        <f aca="false">Gadj(R804,S804,SUM($R$4:$R$1655),SUM($S$4:$S$1655))</f>
        <v>#VALUE!</v>
      </c>
      <c r="V804" s="5" t="e">
        <f aca="false">CHIDIST(U804,1)</f>
        <v>#VALUE!</v>
      </c>
      <c r="W804" s="5" t="n">
        <f aca="false">LOG((S804+1.25)/(R804+1.25),2)+LOG((SUM($R$4:$R$1655)-R804+1.25)/(SUM($S$4:$S$1655)-S804+1.25),2)</f>
        <v>-0.294749078735305</v>
      </c>
    </row>
    <row r="805" customFormat="false" ht="14.25" hidden="false" customHeight="false" outlineLevel="0" collapsed="false">
      <c r="A805" s="20" t="s">
        <v>1634</v>
      </c>
      <c r="B805" s="20" t="n">
        <v>1485</v>
      </c>
      <c r="C805" s="20" t="s">
        <v>1635</v>
      </c>
      <c r="D805" s="21" t="n">
        <v>0</v>
      </c>
      <c r="E805" s="22" t="n">
        <v>0</v>
      </c>
      <c r="F805" s="22" t="n">
        <v>0</v>
      </c>
      <c r="G805" s="22" t="n">
        <v>0</v>
      </c>
      <c r="H805" s="22" t="n">
        <v>0</v>
      </c>
      <c r="I805" s="22" t="n">
        <v>3</v>
      </c>
      <c r="J805" s="23" t="n">
        <v>0</v>
      </c>
      <c r="K805" s="20" t="n">
        <v>0</v>
      </c>
      <c r="L805" s="20" t="n">
        <v>0</v>
      </c>
      <c r="M805" s="20" t="n">
        <v>0</v>
      </c>
      <c r="N805" s="20" t="n">
        <v>0</v>
      </c>
      <c r="O805" s="20" t="n">
        <v>0</v>
      </c>
      <c r="P805" s="3" t="n">
        <f aca="false">COUNTIF(D805:I805,"&gt;0")</f>
        <v>1</v>
      </c>
      <c r="Q805" s="2" t="n">
        <f aca="false">COUNTIF(J805:O805,"&gt;0")</f>
        <v>0</v>
      </c>
      <c r="R805" s="2" t="n">
        <f aca="false">SUM(D805:I805)</f>
        <v>3</v>
      </c>
      <c r="S805" s="2" t="n">
        <f aca="false">SUM(J805:O805)</f>
        <v>0</v>
      </c>
      <c r="T805" s="2" t="n">
        <f aca="false">R805+S805</f>
        <v>3</v>
      </c>
      <c r="U805" s="4" t="e">
        <f aca="false">Gadj(R805,S805,SUM($R$4:$R$1655),SUM($S$4:$S$1655))</f>
        <v>#VALUE!</v>
      </c>
      <c r="V805" s="5" t="e">
        <f aca="false">CHIDIST(U805,1)</f>
        <v>#VALUE!</v>
      </c>
      <c r="W805" s="5" t="n">
        <f aca="false">LOG((S805+1.25)/(R805+1.25),2)+LOG((SUM($R$4:$R$1655)-R805+1.25)/(SUM($S$4:$S$1655)-S805+1.25),2)</f>
        <v>-1.82833068081531</v>
      </c>
    </row>
    <row r="806" customFormat="false" ht="14.25" hidden="false" customHeight="false" outlineLevel="0" collapsed="false">
      <c r="A806" s="20" t="s">
        <v>1636</v>
      </c>
      <c r="B806" s="20" t="n">
        <v>308</v>
      </c>
      <c r="C806" s="20" t="s">
        <v>1637</v>
      </c>
      <c r="D806" s="21" t="n">
        <v>9</v>
      </c>
      <c r="E806" s="22" t="n">
        <v>0</v>
      </c>
      <c r="F806" s="22" t="n">
        <v>0</v>
      </c>
      <c r="G806" s="22" t="n">
        <v>0</v>
      </c>
      <c r="H806" s="22" t="n">
        <v>0</v>
      </c>
      <c r="I806" s="22" t="n">
        <v>6</v>
      </c>
      <c r="J806" s="23" t="n">
        <v>0</v>
      </c>
      <c r="K806" s="20" t="n">
        <v>0</v>
      </c>
      <c r="L806" s="20" t="n">
        <v>0</v>
      </c>
      <c r="M806" s="20" t="n">
        <v>0</v>
      </c>
      <c r="N806" s="20" t="n">
        <v>0</v>
      </c>
      <c r="O806" s="20" t="n">
        <v>0</v>
      </c>
      <c r="P806" s="3" t="n">
        <f aca="false">COUNTIF(D806:I806,"&gt;0")</f>
        <v>2</v>
      </c>
      <c r="Q806" s="2" t="n">
        <f aca="false">COUNTIF(J806:O806,"&gt;0")</f>
        <v>0</v>
      </c>
      <c r="R806" s="2" t="n">
        <f aca="false">SUM(D806:I806)</f>
        <v>15</v>
      </c>
      <c r="S806" s="2" t="n">
        <f aca="false">SUM(J806:O806)</f>
        <v>0</v>
      </c>
      <c r="T806" s="2" t="n">
        <f aca="false">R806+S806</f>
        <v>15</v>
      </c>
      <c r="U806" s="4" t="e">
        <f aca="false">Gadj(R806,S806,SUM($R$4:$R$1655),SUM($S$4:$S$1655))</f>
        <v>#VALUE!</v>
      </c>
      <c r="V806" s="5" t="e">
        <f aca="false">CHIDIST(U806,1)</f>
        <v>#VALUE!</v>
      </c>
      <c r="W806" s="5" t="n">
        <f aca="false">LOG((S806+1.25)/(R806+1.25),2)+LOG((SUM($R$4:$R$1655)-R806+1.25)/(SUM($S$4:$S$1655)-S806+1.25),2)</f>
        <v>-3.7633061459517</v>
      </c>
    </row>
    <row r="807" customFormat="false" ht="14.25" hidden="false" customHeight="false" outlineLevel="0" collapsed="false">
      <c r="A807" s="20" t="s">
        <v>1638</v>
      </c>
      <c r="B807" s="20" t="n">
        <v>298</v>
      </c>
      <c r="C807" s="20" t="s">
        <v>1639</v>
      </c>
      <c r="D807" s="21" t="n">
        <v>0</v>
      </c>
      <c r="E807" s="22" t="n">
        <v>0</v>
      </c>
      <c r="F807" s="22" t="n">
        <v>0</v>
      </c>
      <c r="G807" s="22" t="n">
        <v>0</v>
      </c>
      <c r="H807" s="22" t="n">
        <v>0</v>
      </c>
      <c r="I807" s="22" t="n">
        <v>6</v>
      </c>
      <c r="J807" s="23" t="n">
        <v>0</v>
      </c>
      <c r="K807" s="20" t="n">
        <v>0</v>
      </c>
      <c r="L807" s="20" t="n">
        <v>0</v>
      </c>
      <c r="M807" s="20" t="n">
        <v>4</v>
      </c>
      <c r="N807" s="20" t="n">
        <v>0</v>
      </c>
      <c r="O807" s="20" t="n">
        <v>0</v>
      </c>
      <c r="P807" s="3" t="n">
        <f aca="false">COUNTIF(D807:I807,"&gt;0")</f>
        <v>1</v>
      </c>
      <c r="Q807" s="2" t="n">
        <f aca="false">COUNTIF(J807:O807,"&gt;0")</f>
        <v>1</v>
      </c>
      <c r="R807" s="2" t="n">
        <f aca="false">SUM(D807:I807)</f>
        <v>6</v>
      </c>
      <c r="S807" s="2" t="n">
        <f aca="false">SUM(J807:O807)</f>
        <v>4</v>
      </c>
      <c r="T807" s="2" t="n">
        <f aca="false">R807+S807</f>
        <v>10</v>
      </c>
      <c r="U807" s="4" t="e">
        <f aca="false">Gadj(R807,S807,SUM($R$4:$R$1655),SUM($S$4:$S$1655))</f>
        <v>#VALUE!</v>
      </c>
      <c r="V807" s="5" t="e">
        <f aca="false">CHIDIST(U807,1)</f>
        <v>#VALUE!</v>
      </c>
      <c r="W807" s="5" t="n">
        <f aca="false">LOG((S807+1.25)/(R807+1.25),2)+LOG((SUM($R$4:$R$1655)-R807+1.25)/(SUM($S$4:$S$1655)-S807+1.25),2)</f>
        <v>-0.52845463325015</v>
      </c>
    </row>
    <row r="808" customFormat="false" ht="14.25" hidden="false" customHeight="false" outlineLevel="0" collapsed="false">
      <c r="A808" s="20" t="s">
        <v>1640</v>
      </c>
      <c r="B808" s="20" t="n">
        <v>366</v>
      </c>
      <c r="C808" s="20" t="s">
        <v>1641</v>
      </c>
      <c r="D808" s="21" t="n">
        <v>8</v>
      </c>
      <c r="E808" s="22" t="n">
        <v>8</v>
      </c>
      <c r="F808" s="22" t="n">
        <v>4</v>
      </c>
      <c r="G808" s="22" t="n">
        <v>11</v>
      </c>
      <c r="H808" s="22" t="n">
        <v>15</v>
      </c>
      <c r="I808" s="22" t="n">
        <v>7</v>
      </c>
      <c r="J808" s="23" t="n">
        <v>17</v>
      </c>
      <c r="K808" s="20" t="n">
        <v>26</v>
      </c>
      <c r="L808" s="20" t="n">
        <v>8</v>
      </c>
      <c r="M808" s="20" t="n">
        <v>18</v>
      </c>
      <c r="N808" s="20" t="n">
        <v>28</v>
      </c>
      <c r="O808" s="20" t="n">
        <v>9</v>
      </c>
      <c r="P808" s="3" t="n">
        <f aca="false">COUNTIF(D808:I808,"&gt;0")</f>
        <v>6</v>
      </c>
      <c r="Q808" s="2" t="n">
        <f aca="false">COUNTIF(J808:O808,"&gt;0")</f>
        <v>6</v>
      </c>
      <c r="R808" s="2" t="n">
        <f aca="false">SUM(D808:I808)</f>
        <v>53</v>
      </c>
      <c r="S808" s="2" t="n">
        <f aca="false">SUM(J808:O808)</f>
        <v>106</v>
      </c>
      <c r="T808" s="2" t="n">
        <f aca="false">R808+S808</f>
        <v>159</v>
      </c>
      <c r="U808" s="4" t="e">
        <f aca="false">Gadj(R808,S808,SUM($R$4:$R$1655),SUM($S$4:$S$1655))</f>
        <v>#VALUE!</v>
      </c>
      <c r="V808" s="5" t="e">
        <f aca="false">CHIDIST(U808,1)</f>
        <v>#VALUE!</v>
      </c>
      <c r="W808" s="5" t="n">
        <f aca="false">LOG((S808+1.25)/(R808+1.25),2)+LOG((SUM($R$4:$R$1655)-R808+1.25)/(SUM($S$4:$S$1655)-S808+1.25),2)</f>
        <v>0.920789203150778</v>
      </c>
    </row>
    <row r="809" customFormat="false" ht="14.25" hidden="false" customHeight="false" outlineLevel="0" collapsed="false">
      <c r="A809" s="20" t="s">
        <v>1642</v>
      </c>
      <c r="B809" s="20" t="n">
        <v>414</v>
      </c>
      <c r="C809" s="20" t="s">
        <v>1643</v>
      </c>
      <c r="D809" s="21" t="n">
        <v>32</v>
      </c>
      <c r="E809" s="22" t="n">
        <v>59</v>
      </c>
      <c r="F809" s="22" t="n">
        <v>14</v>
      </c>
      <c r="G809" s="22" t="n">
        <v>45</v>
      </c>
      <c r="H809" s="22" t="n">
        <v>16</v>
      </c>
      <c r="I809" s="22" t="n">
        <v>46</v>
      </c>
      <c r="J809" s="23" t="n">
        <v>133</v>
      </c>
      <c r="K809" s="20" t="n">
        <v>33</v>
      </c>
      <c r="L809" s="20" t="n">
        <v>22</v>
      </c>
      <c r="M809" s="20" t="n">
        <v>53</v>
      </c>
      <c r="N809" s="20" t="n">
        <v>60</v>
      </c>
      <c r="O809" s="20" t="n">
        <v>20</v>
      </c>
      <c r="P809" s="3" t="n">
        <f aca="false">COUNTIF(D809:I809,"&gt;0")</f>
        <v>6</v>
      </c>
      <c r="Q809" s="2" t="n">
        <f aca="false">COUNTIF(J809:O809,"&gt;0")</f>
        <v>6</v>
      </c>
      <c r="R809" s="2" t="n">
        <f aca="false">SUM(D809:I809)</f>
        <v>212</v>
      </c>
      <c r="S809" s="2" t="n">
        <f aca="false">SUM(J809:O809)</f>
        <v>321</v>
      </c>
      <c r="T809" s="2" t="n">
        <f aca="false">R809+S809</f>
        <v>533</v>
      </c>
      <c r="U809" s="4" t="e">
        <f aca="false">Gadj(R809,S809,SUM($R$4:$R$1655),SUM($S$4:$S$1655))</f>
        <v>#VALUE!</v>
      </c>
      <c r="V809" s="5" t="e">
        <f aca="false">CHIDIST(U809,1)</f>
        <v>#VALUE!</v>
      </c>
      <c r="W809" s="5" t="n">
        <f aca="false">LOG((S809+1.25)/(R809+1.25),2)+LOG((SUM($R$4:$R$1655)-R809+1.25)/(SUM($S$4:$S$1655)-S809+1.25),2)</f>
        <v>0.533416896555576</v>
      </c>
    </row>
    <row r="810" customFormat="false" ht="14.25" hidden="false" customHeight="false" outlineLevel="0" collapsed="false">
      <c r="A810" s="22" t="s">
        <v>1644</v>
      </c>
      <c r="B810" s="22" t="n">
        <v>452</v>
      </c>
      <c r="C810" s="22" t="s">
        <v>1645</v>
      </c>
      <c r="D810" s="21" t="n">
        <v>111</v>
      </c>
      <c r="E810" s="22" t="n">
        <v>100</v>
      </c>
      <c r="F810" s="22" t="n">
        <v>74</v>
      </c>
      <c r="G810" s="22" t="n">
        <v>174</v>
      </c>
      <c r="H810" s="22" t="n">
        <v>71</v>
      </c>
      <c r="I810" s="22" t="n">
        <v>142</v>
      </c>
      <c r="J810" s="23" t="n">
        <v>192</v>
      </c>
      <c r="K810" s="22" t="n">
        <v>90</v>
      </c>
      <c r="L810" s="22" t="n">
        <v>99</v>
      </c>
      <c r="M810" s="22" t="n">
        <v>88</v>
      </c>
      <c r="N810" s="22" t="n">
        <v>211</v>
      </c>
      <c r="O810" s="22" t="n">
        <v>116</v>
      </c>
      <c r="P810" s="41" t="n">
        <f aca="false">COUNTIF(D810:I810,"&gt;0")</f>
        <v>6</v>
      </c>
      <c r="Q810" s="2" t="n">
        <f aca="false">COUNTIF(J810:O810,"&gt;0")</f>
        <v>6</v>
      </c>
      <c r="R810" s="42" t="n">
        <f aca="false">SUM(D810:I810)</f>
        <v>672</v>
      </c>
      <c r="S810" s="2" t="n">
        <f aca="false">SUM(J810:O810)</f>
        <v>796</v>
      </c>
      <c r="T810" s="2" t="n">
        <f aca="false">R810+S810</f>
        <v>1468</v>
      </c>
      <c r="U810" s="4" t="e">
        <f aca="false">Gadj(R810,S810,SUM($R$4:$R$1655),SUM($S$4:$S$1655))</f>
        <v>#VALUE!</v>
      </c>
      <c r="V810" s="43" t="e">
        <f aca="false">CHIDIST(U810,1)</f>
        <v>#VALUE!</v>
      </c>
      <c r="W810" s="5" t="n">
        <f aca="false">LOG((S810+1.25)/(R810+1.25),2)+LOG((SUM($R$4:$R$1655)-R810+1.25)/(SUM($S$4:$S$1655)-S810+1.25),2)</f>
        <v>0.181642404643126</v>
      </c>
    </row>
    <row r="811" customFormat="false" ht="14.25" hidden="false" customHeight="false" outlineLevel="0" collapsed="false">
      <c r="A811" s="20" t="s">
        <v>1646</v>
      </c>
      <c r="B811" s="20" t="n">
        <v>1262</v>
      </c>
      <c r="C811" s="20" t="s">
        <v>1647</v>
      </c>
      <c r="D811" s="21" t="n">
        <v>0</v>
      </c>
      <c r="E811" s="22" t="n">
        <v>0</v>
      </c>
      <c r="F811" s="22" t="n">
        <v>0</v>
      </c>
      <c r="G811" s="22" t="n">
        <v>0</v>
      </c>
      <c r="H811" s="22" t="n">
        <v>0</v>
      </c>
      <c r="I811" s="22" t="n">
        <v>0</v>
      </c>
      <c r="J811" s="23" t="n">
        <v>34</v>
      </c>
      <c r="K811" s="20" t="n">
        <v>31</v>
      </c>
      <c r="L811" s="20" t="n">
        <v>0</v>
      </c>
      <c r="M811" s="20" t="n">
        <v>0</v>
      </c>
      <c r="N811" s="20" t="n">
        <v>25</v>
      </c>
      <c r="O811" s="20" t="n">
        <v>0</v>
      </c>
      <c r="P811" s="3" t="n">
        <f aca="false">COUNTIF(D811:I811,"&gt;0")</f>
        <v>0</v>
      </c>
      <c r="Q811" s="2" t="n">
        <f aca="false">COUNTIF(J811:O811,"&gt;0")</f>
        <v>3</v>
      </c>
      <c r="R811" s="2" t="n">
        <f aca="false">SUM(D811:I811)</f>
        <v>0</v>
      </c>
      <c r="S811" s="2" t="n">
        <f aca="false">SUM(J811:O811)</f>
        <v>90</v>
      </c>
      <c r="T811" s="2" t="n">
        <f aca="false">R811+S811</f>
        <v>90</v>
      </c>
      <c r="U811" s="4" t="e">
        <f aca="false">Gadj(R811,S811,SUM($R$4:$R$1655),SUM($S$4:$S$1655))</f>
        <v>#VALUE!</v>
      </c>
      <c r="V811" s="5" t="e">
        <f aca="false">CHIDIST(U811,1)</f>
        <v>#VALUE!</v>
      </c>
      <c r="W811" s="5" t="n">
        <f aca="false">LOG((S811+1.25)/(R811+1.25),2)+LOG((SUM($R$4:$R$1655)-R811+1.25)/(SUM($S$4:$S$1655)-S811+1.25),2)</f>
        <v>6.12755250486996</v>
      </c>
    </row>
    <row r="812" customFormat="false" ht="14.25" hidden="false" customHeight="false" outlineLevel="0" collapsed="false">
      <c r="A812" s="20" t="s">
        <v>1648</v>
      </c>
      <c r="B812" s="20" t="n">
        <v>1012</v>
      </c>
      <c r="C812" s="20" t="s">
        <v>1649</v>
      </c>
      <c r="D812" s="21" t="n">
        <v>0</v>
      </c>
      <c r="E812" s="22" t="n">
        <v>4</v>
      </c>
      <c r="F812" s="22" t="n">
        <v>6</v>
      </c>
      <c r="G812" s="22" t="n">
        <v>9</v>
      </c>
      <c r="H812" s="22" t="n">
        <v>11</v>
      </c>
      <c r="I812" s="22" t="n">
        <v>4</v>
      </c>
      <c r="J812" s="23" t="n">
        <v>11</v>
      </c>
      <c r="K812" s="20" t="n">
        <v>6</v>
      </c>
      <c r="L812" s="20" t="n">
        <v>6</v>
      </c>
      <c r="M812" s="20" t="n">
        <v>0</v>
      </c>
      <c r="N812" s="20" t="n">
        <v>12</v>
      </c>
      <c r="O812" s="20" t="n">
        <v>0</v>
      </c>
      <c r="P812" s="3" t="n">
        <f aca="false">COUNTIF(D812:I812,"&gt;0")</f>
        <v>5</v>
      </c>
      <c r="Q812" s="2" t="n">
        <f aca="false">COUNTIF(J812:O812,"&gt;0")</f>
        <v>4</v>
      </c>
      <c r="R812" s="2" t="n">
        <f aca="false">SUM(D812:I812)</f>
        <v>34</v>
      </c>
      <c r="S812" s="2" t="n">
        <f aca="false">SUM(J812:O812)</f>
        <v>35</v>
      </c>
      <c r="T812" s="2" t="n">
        <f aca="false">R812+S812</f>
        <v>69</v>
      </c>
      <c r="U812" s="4" t="e">
        <f aca="false">Gadj(R812,S812,SUM($R$4:$R$1655),SUM($S$4:$S$1655))</f>
        <v>#VALUE!</v>
      </c>
      <c r="V812" s="5" t="e">
        <f aca="false">CHIDIST(U812,1)</f>
        <v>#VALUE!</v>
      </c>
      <c r="W812" s="5" t="n">
        <f aca="false">LOG((S812+1.25)/(R812+1.25),2)+LOG((SUM($R$4:$R$1655)-R812+1.25)/(SUM($S$4:$S$1655)-S812+1.25),2)</f>
        <v>-0.022423454861083</v>
      </c>
    </row>
    <row r="813" customFormat="false" ht="14.25" hidden="false" customHeight="false" outlineLevel="0" collapsed="false">
      <c r="A813" s="20" t="s">
        <v>1650</v>
      </c>
      <c r="B813" s="20" t="n">
        <v>227</v>
      </c>
      <c r="C813" s="20" t="s">
        <v>1651</v>
      </c>
      <c r="D813" s="21" t="n">
        <v>0</v>
      </c>
      <c r="E813" s="22" t="n">
        <v>0</v>
      </c>
      <c r="F813" s="22" t="n">
        <v>0</v>
      </c>
      <c r="G813" s="22" t="n">
        <v>0</v>
      </c>
      <c r="H813" s="22" t="n">
        <v>0</v>
      </c>
      <c r="I813" s="22" t="n">
        <v>0</v>
      </c>
      <c r="J813" s="23" t="n">
        <v>0</v>
      </c>
      <c r="K813" s="20" t="n">
        <v>6</v>
      </c>
      <c r="L813" s="20" t="n">
        <v>0</v>
      </c>
      <c r="M813" s="20" t="n">
        <v>0</v>
      </c>
      <c r="N813" s="20" t="n">
        <v>0</v>
      </c>
      <c r="O813" s="20" t="n">
        <v>0</v>
      </c>
      <c r="P813" s="3" t="n">
        <f aca="false">COUNTIF(D813:I813,"&gt;0")</f>
        <v>0</v>
      </c>
      <c r="Q813" s="2" t="n">
        <f aca="false">COUNTIF(J813:O813,"&gt;0")</f>
        <v>1</v>
      </c>
      <c r="R813" s="2" t="n">
        <f aca="false">SUM(D813:I813)</f>
        <v>0</v>
      </c>
      <c r="S813" s="2" t="n">
        <f aca="false">SUM(J813:O813)</f>
        <v>6</v>
      </c>
      <c r="T813" s="2" t="n">
        <f aca="false">R813+S813</f>
        <v>6</v>
      </c>
      <c r="U813" s="4" t="e">
        <f aca="false">Gadj(R813,S813,SUM($R$4:$R$1655),SUM($S$4:$S$1655))</f>
        <v>#VALUE!</v>
      </c>
      <c r="V813" s="5" t="e">
        <f aca="false">CHIDIST(U813,1)</f>
        <v>#VALUE!</v>
      </c>
      <c r="W813" s="5" t="n">
        <f aca="false">LOG((S813+1.25)/(R813+1.25),2)+LOG((SUM($R$4:$R$1655)-R813+1.25)/(SUM($S$4:$S$1655)-S813+1.25),2)</f>
        <v>2.47330833357228</v>
      </c>
    </row>
    <row r="814" customFormat="false" ht="14.25" hidden="false" customHeight="false" outlineLevel="0" collapsed="false">
      <c r="A814" s="20" t="s">
        <v>1652</v>
      </c>
      <c r="B814" s="20" t="n">
        <v>745</v>
      </c>
      <c r="C814" s="20" t="s">
        <v>1653</v>
      </c>
      <c r="D814" s="21" t="n">
        <v>9</v>
      </c>
      <c r="E814" s="22" t="n">
        <v>30</v>
      </c>
      <c r="F814" s="22" t="n">
        <v>0</v>
      </c>
      <c r="G814" s="22" t="n">
        <v>35</v>
      </c>
      <c r="H814" s="22" t="n">
        <v>0</v>
      </c>
      <c r="I814" s="22" t="n">
        <v>10</v>
      </c>
      <c r="J814" s="23" t="n">
        <v>38</v>
      </c>
      <c r="K814" s="20" t="n">
        <v>25</v>
      </c>
      <c r="L814" s="20" t="n">
        <v>13</v>
      </c>
      <c r="M814" s="20" t="n">
        <v>34</v>
      </c>
      <c r="N814" s="20" t="n">
        <v>41</v>
      </c>
      <c r="O814" s="20" t="n">
        <v>9</v>
      </c>
      <c r="P814" s="3" t="n">
        <f aca="false">COUNTIF(D814:I814,"&gt;0")</f>
        <v>4</v>
      </c>
      <c r="Q814" s="2" t="n">
        <f aca="false">COUNTIF(J814:O814,"&gt;0")</f>
        <v>6</v>
      </c>
      <c r="R814" s="2" t="n">
        <f aca="false">SUM(D814:I814)</f>
        <v>84</v>
      </c>
      <c r="S814" s="2" t="n">
        <f aca="false">SUM(J814:O814)</f>
        <v>160</v>
      </c>
      <c r="T814" s="2" t="n">
        <f aca="false">R814+S814</f>
        <v>244</v>
      </c>
      <c r="U814" s="4" t="e">
        <f aca="false">Gadj(R814,S814,SUM($R$4:$R$1655),SUM($S$4:$S$1655))</f>
        <v>#VALUE!</v>
      </c>
      <c r="V814" s="5" t="e">
        <f aca="false">CHIDIST(U814,1)</f>
        <v>#VALUE!</v>
      </c>
      <c r="W814" s="5" t="n">
        <f aca="false">LOG((S814+1.25)/(R814+1.25),2)+LOG((SUM($R$4:$R$1655)-R814+1.25)/(SUM($S$4:$S$1655)-S814+1.25),2)</f>
        <v>0.857155726249274</v>
      </c>
    </row>
    <row r="815" customFormat="false" ht="14.25" hidden="false" customHeight="false" outlineLevel="0" collapsed="false">
      <c r="A815" s="20" t="s">
        <v>1654</v>
      </c>
      <c r="B815" s="20" t="n">
        <v>248</v>
      </c>
      <c r="C815" s="20" t="s">
        <v>1655</v>
      </c>
      <c r="D815" s="21" t="n">
        <v>0</v>
      </c>
      <c r="E815" s="22" t="n">
        <v>0</v>
      </c>
      <c r="F815" s="22" t="n">
        <v>0</v>
      </c>
      <c r="G815" s="22" t="n">
        <v>0</v>
      </c>
      <c r="H815" s="22" t="n">
        <v>0</v>
      </c>
      <c r="I815" s="22" t="n">
        <v>0</v>
      </c>
      <c r="J815" s="23" t="n">
        <v>9</v>
      </c>
      <c r="K815" s="20" t="n">
        <v>0</v>
      </c>
      <c r="L815" s="20" t="n">
        <v>0</v>
      </c>
      <c r="M815" s="20" t="n">
        <v>0</v>
      </c>
      <c r="N815" s="20" t="n">
        <v>0</v>
      </c>
      <c r="O815" s="20" t="n">
        <v>0</v>
      </c>
      <c r="P815" s="3" t="n">
        <f aca="false">COUNTIF(D815:I815,"&gt;0")</f>
        <v>0</v>
      </c>
      <c r="Q815" s="2" t="n">
        <f aca="false">COUNTIF(J815:O815,"&gt;0")</f>
        <v>1</v>
      </c>
      <c r="R815" s="2" t="n">
        <f aca="false">SUM(D815:I815)</f>
        <v>0</v>
      </c>
      <c r="S815" s="2" t="n">
        <f aca="false">SUM(J815:O815)</f>
        <v>9</v>
      </c>
      <c r="T815" s="2" t="n">
        <f aca="false">R815+S815</f>
        <v>9</v>
      </c>
      <c r="U815" s="4" t="e">
        <f aca="false">Gadj(R815,S815,SUM($R$4:$R$1655),SUM($S$4:$S$1655))</f>
        <v>#VALUE!</v>
      </c>
      <c r="V815" s="5" t="e">
        <f aca="false">CHIDIST(U815,1)</f>
        <v>#VALUE!</v>
      </c>
      <c r="W815" s="5" t="n">
        <f aca="false">LOG((S815+1.25)/(R815+1.25),2)+LOG((SUM($R$4:$R$1655)-R815+1.25)/(SUM($S$4:$S$1655)-S815+1.25),2)</f>
        <v>2.9728962158503</v>
      </c>
    </row>
    <row r="816" s="24" customFormat="true" ht="15" hidden="false" customHeight="false" outlineLevel="0" collapsed="false">
      <c r="A816" s="20" t="s">
        <v>1656</v>
      </c>
      <c r="B816" s="20" t="n">
        <v>624</v>
      </c>
      <c r="C816" s="20" t="s">
        <v>1657</v>
      </c>
      <c r="D816" s="21" t="n">
        <v>0</v>
      </c>
      <c r="E816" s="22" t="n">
        <v>4</v>
      </c>
      <c r="F816" s="22" t="n">
        <v>0</v>
      </c>
      <c r="G816" s="22" t="n">
        <v>0</v>
      </c>
      <c r="H816" s="22" t="n">
        <v>0</v>
      </c>
      <c r="I816" s="22" t="n">
        <v>0</v>
      </c>
      <c r="J816" s="23" t="n">
        <v>0</v>
      </c>
      <c r="K816" s="20" t="n">
        <v>0</v>
      </c>
      <c r="L816" s="20" t="n">
        <v>0</v>
      </c>
      <c r="M816" s="20" t="n">
        <v>0</v>
      </c>
      <c r="N816" s="20" t="n">
        <v>0</v>
      </c>
      <c r="O816" s="20" t="n">
        <v>0</v>
      </c>
      <c r="P816" s="3" t="n">
        <f aca="false">COUNTIF(D816:I816,"&gt;0")</f>
        <v>1</v>
      </c>
      <c r="Q816" s="2" t="n">
        <f aca="false">COUNTIF(J816:O816,"&gt;0")</f>
        <v>0</v>
      </c>
      <c r="R816" s="2" t="n">
        <f aca="false">SUM(D816:I816)</f>
        <v>4</v>
      </c>
      <c r="S816" s="2" t="n">
        <f aca="false">SUM(J816:O816)</f>
        <v>0</v>
      </c>
      <c r="T816" s="2" t="n">
        <f aca="false">R816+S816</f>
        <v>4</v>
      </c>
      <c r="U816" s="4" t="e">
        <f aca="false">Gadj(R816,S816,SUM($R$4:$R$1655),SUM($S$4:$S$1655))</f>
        <v>#VALUE!</v>
      </c>
      <c r="V816" s="5" t="e">
        <f aca="false">CHIDIST(U816,1)</f>
        <v>#VALUE!</v>
      </c>
      <c r="W816" s="5" t="n">
        <f aca="false">LOG((S816+1.25)/(R816+1.25),2)+LOG((SUM($R$4:$R$1655)-R816+1.25)/(SUM($S$4:$S$1655)-S816+1.25),2)</f>
        <v>-2.1331911366587</v>
      </c>
    </row>
    <row r="817" customFormat="false" ht="14.25" hidden="false" customHeight="false" outlineLevel="0" collapsed="false">
      <c r="A817" s="20" t="s">
        <v>1658</v>
      </c>
      <c r="B817" s="20" t="n">
        <v>584</v>
      </c>
      <c r="C817" s="20" t="s">
        <v>1659</v>
      </c>
      <c r="D817" s="21" t="n">
        <v>50</v>
      </c>
      <c r="E817" s="22" t="n">
        <v>46</v>
      </c>
      <c r="F817" s="22" t="n">
        <v>131</v>
      </c>
      <c r="G817" s="22" t="n">
        <v>46</v>
      </c>
      <c r="H817" s="22" t="n">
        <v>69</v>
      </c>
      <c r="I817" s="22" t="n">
        <v>45</v>
      </c>
      <c r="J817" s="23" t="n">
        <v>44</v>
      </c>
      <c r="K817" s="20" t="n">
        <v>147</v>
      </c>
      <c r="L817" s="20" t="n">
        <v>55</v>
      </c>
      <c r="M817" s="20" t="n">
        <v>44</v>
      </c>
      <c r="N817" s="20" t="n">
        <v>66</v>
      </c>
      <c r="O817" s="20" t="n">
        <v>203</v>
      </c>
      <c r="P817" s="3" t="n">
        <f aca="false">COUNTIF(D817:I817,"&gt;0")</f>
        <v>6</v>
      </c>
      <c r="Q817" s="2" t="n">
        <f aca="false">COUNTIF(J817:O817,"&gt;0")</f>
        <v>6</v>
      </c>
      <c r="R817" s="2" t="n">
        <f aca="false">SUM(D817:I817)</f>
        <v>387</v>
      </c>
      <c r="S817" s="2" t="n">
        <f aca="false">SUM(J817:O817)</f>
        <v>559</v>
      </c>
      <c r="T817" s="2" t="n">
        <f aca="false">R817+S817</f>
        <v>946</v>
      </c>
      <c r="U817" s="4" t="e">
        <f aca="false">Gadj(R817,S817,SUM($R$4:$R$1655),SUM($S$4:$S$1655))</f>
        <v>#VALUE!</v>
      </c>
      <c r="V817" s="5" t="e">
        <f aca="false">CHIDIST(U817,1)</f>
        <v>#VALUE!</v>
      </c>
      <c r="W817" s="5" t="n">
        <f aca="false">LOG((S817+1.25)/(R817+1.25),2)+LOG((SUM($R$4:$R$1655)-R817+1.25)/(SUM($S$4:$S$1655)-S817+1.25),2)</f>
        <v>0.46717868830429</v>
      </c>
    </row>
    <row r="818" customFormat="false" ht="14.25" hidden="false" customHeight="false" outlineLevel="0" collapsed="false">
      <c r="A818" s="20" t="s">
        <v>1660</v>
      </c>
      <c r="B818" s="20" t="n">
        <v>458</v>
      </c>
      <c r="C818" s="20" t="s">
        <v>1661</v>
      </c>
      <c r="D818" s="21" t="n">
        <v>0</v>
      </c>
      <c r="E818" s="22" t="n">
        <v>0</v>
      </c>
      <c r="F818" s="22" t="n">
        <v>0</v>
      </c>
      <c r="G818" s="22" t="n">
        <v>28</v>
      </c>
      <c r="H818" s="22" t="n">
        <v>0</v>
      </c>
      <c r="I818" s="22" t="n">
        <v>0</v>
      </c>
      <c r="J818" s="23" t="n">
        <v>0</v>
      </c>
      <c r="K818" s="20" t="n">
        <v>44</v>
      </c>
      <c r="L818" s="20" t="n">
        <v>27</v>
      </c>
      <c r="M818" s="20" t="n">
        <v>51</v>
      </c>
      <c r="N818" s="20" t="n">
        <v>35</v>
      </c>
      <c r="O818" s="20" t="n">
        <v>0</v>
      </c>
      <c r="P818" s="3" t="n">
        <f aca="false">COUNTIF(D818:I818,"&gt;0")</f>
        <v>1</v>
      </c>
      <c r="Q818" s="2" t="n">
        <f aca="false">COUNTIF(J818:O818,"&gt;0")</f>
        <v>4</v>
      </c>
      <c r="R818" s="2" t="n">
        <f aca="false">SUM(D818:I818)</f>
        <v>28</v>
      </c>
      <c r="S818" s="2" t="n">
        <f aca="false">SUM(J818:O818)</f>
        <v>157</v>
      </c>
      <c r="T818" s="2" t="n">
        <f aca="false">R818+S818</f>
        <v>185</v>
      </c>
      <c r="U818" s="4" t="e">
        <f aca="false">Gadj(R818,S818,SUM($R$4:$R$1655),SUM($S$4:$S$1655))</f>
        <v>#VALUE!</v>
      </c>
      <c r="V818" s="5" t="e">
        <f aca="false">CHIDIST(U818,1)</f>
        <v>#VALUE!</v>
      </c>
      <c r="W818" s="5" t="n">
        <f aca="false">LOG((S818+1.25)/(R818+1.25),2)+LOG((SUM($R$4:$R$1655)-R818+1.25)/(SUM($S$4:$S$1655)-S818+1.25),2)</f>
        <v>2.37363742405785</v>
      </c>
    </row>
    <row r="819" customFormat="false" ht="14.25" hidden="false" customHeight="false" outlineLevel="0" collapsed="false">
      <c r="A819" s="20" t="s">
        <v>1662</v>
      </c>
      <c r="B819" s="20" t="n">
        <v>472</v>
      </c>
      <c r="C819" s="20" t="s">
        <v>1663</v>
      </c>
      <c r="D819" s="21" t="n">
        <v>43</v>
      </c>
      <c r="E819" s="22" t="n">
        <v>30</v>
      </c>
      <c r="F819" s="22" t="n">
        <v>96</v>
      </c>
      <c r="G819" s="22" t="n">
        <v>48</v>
      </c>
      <c r="H819" s="22" t="n">
        <v>21</v>
      </c>
      <c r="I819" s="22" t="n">
        <v>32</v>
      </c>
      <c r="J819" s="23" t="n">
        <v>16</v>
      </c>
      <c r="K819" s="20" t="n">
        <v>57</v>
      </c>
      <c r="L819" s="20" t="n">
        <v>39</v>
      </c>
      <c r="M819" s="20" t="n">
        <v>65</v>
      </c>
      <c r="N819" s="20" t="n">
        <v>43</v>
      </c>
      <c r="O819" s="20" t="n">
        <v>44</v>
      </c>
      <c r="P819" s="3" t="n">
        <f aca="false">COUNTIF(D819:I819,"&gt;0")</f>
        <v>6</v>
      </c>
      <c r="Q819" s="2" t="n">
        <f aca="false">COUNTIF(J819:O819,"&gt;0")</f>
        <v>6</v>
      </c>
      <c r="R819" s="2" t="n">
        <f aca="false">SUM(D819:I819)</f>
        <v>270</v>
      </c>
      <c r="S819" s="2" t="n">
        <f aca="false">SUM(J819:O819)</f>
        <v>264</v>
      </c>
      <c r="T819" s="2" t="n">
        <f aca="false">R819+S819</f>
        <v>534</v>
      </c>
      <c r="U819" s="4" t="e">
        <f aca="false">Gadj(R819,S819,SUM($R$4:$R$1655),SUM($S$4:$S$1655))</f>
        <v>#VALUE!</v>
      </c>
      <c r="V819" s="5" t="e">
        <f aca="false">CHIDIST(U819,1)</f>
        <v>#VALUE!</v>
      </c>
      <c r="W819" s="5" t="n">
        <f aca="false">LOG((S819+1.25)/(R819+1.25),2)+LOG((SUM($R$4:$R$1655)-R819+1.25)/(SUM($S$4:$S$1655)-S819+1.25),2)</f>
        <v>-0.0951500865208707</v>
      </c>
    </row>
    <row r="820" customFormat="false" ht="14.25" hidden="false" customHeight="false" outlineLevel="0" collapsed="false">
      <c r="A820" s="20" t="s">
        <v>1664</v>
      </c>
      <c r="B820" s="20" t="n">
        <v>456</v>
      </c>
      <c r="C820" s="20" t="s">
        <v>1665</v>
      </c>
      <c r="D820" s="21" t="n">
        <v>31</v>
      </c>
      <c r="E820" s="22" t="n">
        <v>31</v>
      </c>
      <c r="F820" s="22" t="n">
        <v>46</v>
      </c>
      <c r="G820" s="22" t="n">
        <v>39</v>
      </c>
      <c r="H820" s="22" t="n">
        <v>0</v>
      </c>
      <c r="I820" s="22" t="n">
        <v>34</v>
      </c>
      <c r="J820" s="23" t="n">
        <v>18</v>
      </c>
      <c r="K820" s="20" t="n">
        <v>51</v>
      </c>
      <c r="L820" s="20" t="n">
        <v>35</v>
      </c>
      <c r="M820" s="20" t="n">
        <v>58</v>
      </c>
      <c r="N820" s="20" t="n">
        <v>41</v>
      </c>
      <c r="O820" s="20" t="n">
        <v>35</v>
      </c>
      <c r="P820" s="3" t="n">
        <f aca="false">COUNTIF(D820:I820,"&gt;0")</f>
        <v>5</v>
      </c>
      <c r="Q820" s="2" t="n">
        <f aca="false">COUNTIF(J820:O820,"&gt;0")</f>
        <v>6</v>
      </c>
      <c r="R820" s="2" t="n">
        <f aca="false">SUM(D820:I820)</f>
        <v>181</v>
      </c>
      <c r="S820" s="2" t="n">
        <f aca="false">SUM(J820:O820)</f>
        <v>238</v>
      </c>
      <c r="T820" s="2" t="n">
        <f aca="false">R820+S820</f>
        <v>419</v>
      </c>
      <c r="U820" s="4" t="e">
        <f aca="false">Gadj(R820,S820,SUM($R$4:$R$1655),SUM($S$4:$S$1655))</f>
        <v>#VALUE!</v>
      </c>
      <c r="V820" s="5" t="e">
        <f aca="false">CHIDIST(U820,1)</f>
        <v>#VALUE!</v>
      </c>
      <c r="W820" s="5" t="n">
        <f aca="false">LOG((S820+1.25)/(R820+1.25),2)+LOG((SUM($R$4:$R$1655)-R820+1.25)/(SUM($S$4:$S$1655)-S820+1.25),2)</f>
        <v>0.330097327339034</v>
      </c>
    </row>
    <row r="821" customFormat="false" ht="14.25" hidden="false" customHeight="false" outlineLevel="0" collapsed="false">
      <c r="A821" s="20" t="s">
        <v>1666</v>
      </c>
      <c r="B821" s="20" t="n">
        <v>473</v>
      </c>
      <c r="C821" s="20" t="s">
        <v>1667</v>
      </c>
      <c r="D821" s="21" t="n">
        <v>35</v>
      </c>
      <c r="E821" s="22" t="n">
        <v>28</v>
      </c>
      <c r="F821" s="22" t="n">
        <v>109</v>
      </c>
      <c r="G821" s="22" t="n">
        <v>40</v>
      </c>
      <c r="H821" s="22" t="n">
        <v>21</v>
      </c>
      <c r="I821" s="22" t="n">
        <v>30</v>
      </c>
      <c r="J821" s="23" t="n">
        <v>16</v>
      </c>
      <c r="K821" s="20" t="n">
        <v>56</v>
      </c>
      <c r="L821" s="20" t="n">
        <v>33</v>
      </c>
      <c r="M821" s="20" t="n">
        <v>71</v>
      </c>
      <c r="N821" s="20" t="n">
        <v>39</v>
      </c>
      <c r="O821" s="20" t="n">
        <v>0</v>
      </c>
      <c r="P821" s="3" t="n">
        <f aca="false">COUNTIF(D821:I821,"&gt;0")</f>
        <v>6</v>
      </c>
      <c r="Q821" s="2" t="n">
        <f aca="false">COUNTIF(J821:O821,"&gt;0")</f>
        <v>5</v>
      </c>
      <c r="R821" s="2" t="n">
        <f aca="false">SUM(D821:I821)</f>
        <v>263</v>
      </c>
      <c r="S821" s="2" t="n">
        <f aca="false">SUM(J821:O821)</f>
        <v>215</v>
      </c>
      <c r="T821" s="2" t="n">
        <f aca="false">R821+S821</f>
        <v>478</v>
      </c>
      <c r="U821" s="4" t="e">
        <f aca="false">Gadj(R821,S821,SUM($R$4:$R$1655),SUM($S$4:$S$1655))</f>
        <v>#VALUE!</v>
      </c>
      <c r="V821" s="5" t="e">
        <f aca="false">CHIDIST(U821,1)</f>
        <v>#VALUE!</v>
      </c>
      <c r="W821" s="5" t="n">
        <f aca="false">LOG((S821+1.25)/(R821+1.25),2)+LOG((SUM($R$4:$R$1655)-R821+1.25)/(SUM($S$4:$S$1655)-S821+1.25),2)</f>
        <v>-0.352317713018067</v>
      </c>
    </row>
    <row r="822" customFormat="false" ht="14.25" hidden="false" customHeight="false" outlineLevel="0" collapsed="false">
      <c r="A822" s="20" t="s">
        <v>1668</v>
      </c>
      <c r="B822" s="20" t="n">
        <v>432</v>
      </c>
      <c r="C822" s="20" t="s">
        <v>1669</v>
      </c>
      <c r="D822" s="21" t="n">
        <v>43</v>
      </c>
      <c r="E822" s="22" t="n">
        <v>39</v>
      </c>
      <c r="F822" s="22" t="n">
        <v>66</v>
      </c>
      <c r="G822" s="22" t="n">
        <v>77</v>
      </c>
      <c r="H822" s="22" t="n">
        <v>0</v>
      </c>
      <c r="I822" s="22" t="n">
        <v>43</v>
      </c>
      <c r="J822" s="23" t="n">
        <v>0</v>
      </c>
      <c r="K822" s="20" t="n">
        <v>77</v>
      </c>
      <c r="L822" s="20" t="n">
        <v>0</v>
      </c>
      <c r="M822" s="20" t="n">
        <v>110</v>
      </c>
      <c r="N822" s="20" t="n">
        <v>0</v>
      </c>
      <c r="O822" s="20" t="n">
        <v>0</v>
      </c>
      <c r="P822" s="3" t="n">
        <f aca="false">COUNTIF(D822:I822,"&gt;0")</f>
        <v>5</v>
      </c>
      <c r="Q822" s="2" t="n">
        <f aca="false">COUNTIF(J822:O822,"&gt;0")</f>
        <v>2</v>
      </c>
      <c r="R822" s="2" t="n">
        <f aca="false">SUM(D822:I822)</f>
        <v>268</v>
      </c>
      <c r="S822" s="2" t="n">
        <f aca="false">SUM(J822:O822)</f>
        <v>187</v>
      </c>
      <c r="T822" s="2" t="n">
        <f aca="false">R822+S822</f>
        <v>455</v>
      </c>
      <c r="U822" s="4" t="e">
        <f aca="false">Gadj(R822,S822,SUM($R$4:$R$1655),SUM($S$4:$S$1655))</f>
        <v>#VALUE!</v>
      </c>
      <c r="V822" s="5" t="e">
        <f aca="false">CHIDIST(U822,1)</f>
        <v>#VALUE!</v>
      </c>
      <c r="W822" s="5" t="n">
        <f aca="false">LOG((S822+1.25)/(R822+1.25),2)+LOG((SUM($R$4:$R$1655)-R822+1.25)/(SUM($S$4:$S$1655)-S822+1.25),2)</f>
        <v>-0.57959785520788</v>
      </c>
    </row>
    <row r="823" customFormat="false" ht="14.25" hidden="false" customHeight="false" outlineLevel="0" collapsed="false">
      <c r="A823" s="20" t="s">
        <v>1670</v>
      </c>
      <c r="B823" s="20" t="n">
        <v>430</v>
      </c>
      <c r="C823" s="20" t="s">
        <v>1671</v>
      </c>
      <c r="D823" s="21" t="n">
        <v>133</v>
      </c>
      <c r="E823" s="22" t="n">
        <v>111</v>
      </c>
      <c r="F823" s="22" t="n">
        <v>152</v>
      </c>
      <c r="G823" s="22" t="n">
        <v>165</v>
      </c>
      <c r="H823" s="22" t="n">
        <v>61</v>
      </c>
      <c r="I823" s="22" t="n">
        <v>266</v>
      </c>
      <c r="J823" s="23" t="n">
        <v>210</v>
      </c>
      <c r="K823" s="20" t="n">
        <v>155</v>
      </c>
      <c r="L823" s="20" t="n">
        <v>235</v>
      </c>
      <c r="M823" s="20" t="n">
        <v>210</v>
      </c>
      <c r="N823" s="20" t="n">
        <v>277</v>
      </c>
      <c r="O823" s="20" t="n">
        <v>99</v>
      </c>
      <c r="P823" s="3" t="n">
        <f aca="false">COUNTIF(D823:I823,"&gt;0")</f>
        <v>6</v>
      </c>
      <c r="Q823" s="2" t="n">
        <f aca="false">COUNTIF(J823:O823,"&gt;0")</f>
        <v>6</v>
      </c>
      <c r="R823" s="2" t="n">
        <f aca="false">SUM(D823:I823)</f>
        <v>888</v>
      </c>
      <c r="S823" s="2" t="n">
        <f aca="false">SUM(J823:O823)</f>
        <v>1186</v>
      </c>
      <c r="T823" s="2" t="n">
        <f aca="false">R823+S823</f>
        <v>2074</v>
      </c>
      <c r="U823" s="4" t="e">
        <f aca="false">Gadj(R823,S823,SUM($R$4:$R$1655),SUM($S$4:$S$1655))</f>
        <v>#VALUE!</v>
      </c>
      <c r="V823" s="5" t="e">
        <f aca="false">CHIDIST(U823,1)</f>
        <v>#VALUE!</v>
      </c>
      <c r="W823" s="5" t="n">
        <f aca="false">LOG((S823+1.25)/(R823+1.25),2)+LOG((SUM($R$4:$R$1655)-R823+1.25)/(SUM($S$4:$S$1655)-S823+1.25),2)</f>
        <v>0.355644347252177</v>
      </c>
    </row>
    <row r="824" customFormat="false" ht="14.25" hidden="false" customHeight="false" outlineLevel="0" collapsed="false">
      <c r="A824" s="20" t="s">
        <v>1672</v>
      </c>
      <c r="B824" s="20" t="n">
        <v>400</v>
      </c>
      <c r="C824" s="20" t="s">
        <v>1673</v>
      </c>
      <c r="D824" s="21" t="n">
        <v>172</v>
      </c>
      <c r="E824" s="22" t="n">
        <v>116</v>
      </c>
      <c r="F824" s="22" t="n">
        <v>96</v>
      </c>
      <c r="G824" s="22" t="n">
        <v>227</v>
      </c>
      <c r="H824" s="22" t="n">
        <v>33</v>
      </c>
      <c r="I824" s="22" t="n">
        <v>155</v>
      </c>
      <c r="J824" s="23" t="n">
        <v>41</v>
      </c>
      <c r="K824" s="20" t="n">
        <v>329</v>
      </c>
      <c r="L824" s="20" t="n">
        <v>163</v>
      </c>
      <c r="M824" s="20" t="n">
        <v>358</v>
      </c>
      <c r="N824" s="20" t="n">
        <v>227</v>
      </c>
      <c r="O824" s="20" t="n">
        <v>80</v>
      </c>
      <c r="P824" s="3" t="n">
        <f aca="false">COUNTIF(D824:I824,"&gt;0")</f>
        <v>6</v>
      </c>
      <c r="Q824" s="2" t="n">
        <f aca="false">COUNTIF(J824:O824,"&gt;0")</f>
        <v>6</v>
      </c>
      <c r="R824" s="2" t="n">
        <f aca="false">SUM(D824:I824)</f>
        <v>799</v>
      </c>
      <c r="S824" s="2" t="n">
        <f aca="false">SUM(J824:O824)</f>
        <v>1198</v>
      </c>
      <c r="T824" s="2" t="n">
        <f aca="false">R824+S824</f>
        <v>1997</v>
      </c>
      <c r="U824" s="4" t="e">
        <f aca="false">Gadj(R824,S824,SUM($R$4:$R$1655),SUM($S$4:$S$1655))</f>
        <v>#VALUE!</v>
      </c>
      <c r="V824" s="5" t="e">
        <f aca="false">CHIDIST(U824,1)</f>
        <v>#VALUE!</v>
      </c>
      <c r="W824" s="5" t="n">
        <f aca="false">LOG((S824+1.25)/(R824+1.25),2)+LOG((SUM($R$4:$R$1655)-R824+1.25)/(SUM($S$4:$S$1655)-S824+1.25),2)</f>
        <v>0.522883740707956</v>
      </c>
    </row>
    <row r="825" customFormat="false" ht="14.25" hidden="false" customHeight="false" outlineLevel="0" collapsed="false">
      <c r="A825" s="20" t="s">
        <v>1674</v>
      </c>
      <c r="B825" s="20" t="n">
        <v>623</v>
      </c>
      <c r="C825" s="20" t="s">
        <v>1675</v>
      </c>
      <c r="D825" s="21" t="n">
        <v>56</v>
      </c>
      <c r="E825" s="22" t="n">
        <v>16</v>
      </c>
      <c r="F825" s="22" t="n">
        <v>86</v>
      </c>
      <c r="G825" s="22" t="n">
        <v>55</v>
      </c>
      <c r="H825" s="22" t="n">
        <v>66</v>
      </c>
      <c r="I825" s="22" t="n">
        <v>26</v>
      </c>
      <c r="J825" s="23" t="n">
        <v>4</v>
      </c>
      <c r="K825" s="20" t="n">
        <v>46</v>
      </c>
      <c r="L825" s="20" t="n">
        <v>28</v>
      </c>
      <c r="M825" s="20" t="n">
        <v>52</v>
      </c>
      <c r="N825" s="20" t="n">
        <v>84</v>
      </c>
      <c r="O825" s="20" t="n">
        <v>38</v>
      </c>
      <c r="P825" s="3" t="n">
        <f aca="false">COUNTIF(D825:I825,"&gt;0")</f>
        <v>6</v>
      </c>
      <c r="Q825" s="2" t="n">
        <f aca="false">COUNTIF(J825:O825,"&gt;0")</f>
        <v>6</v>
      </c>
      <c r="R825" s="2" t="n">
        <f aca="false">SUM(D825:I825)</f>
        <v>305</v>
      </c>
      <c r="S825" s="2" t="n">
        <f aca="false">SUM(J825:O825)</f>
        <v>252</v>
      </c>
      <c r="T825" s="2" t="n">
        <f aca="false">R825+S825</f>
        <v>557</v>
      </c>
      <c r="U825" s="4" t="e">
        <f aca="false">Gadj(R825,S825,SUM($R$4:$R$1655),SUM($S$4:$S$1655))</f>
        <v>#VALUE!</v>
      </c>
      <c r="V825" s="5" t="e">
        <f aca="false">CHIDIST(U825,1)</f>
        <v>#VALUE!</v>
      </c>
      <c r="W825" s="5" t="n">
        <f aca="false">LOG((S825+1.25)/(R825+1.25),2)+LOG((SUM($R$4:$R$1655)-R825+1.25)/(SUM($S$4:$S$1655)-S825+1.25),2)</f>
        <v>-0.337300671368707</v>
      </c>
    </row>
    <row r="826" customFormat="false" ht="14.25" hidden="false" customHeight="false" outlineLevel="0" collapsed="false">
      <c r="A826" s="20" t="s">
        <v>1676</v>
      </c>
      <c r="B826" s="20" t="n">
        <v>644</v>
      </c>
      <c r="C826" s="20" t="s">
        <v>1677</v>
      </c>
      <c r="D826" s="21" t="n">
        <v>112</v>
      </c>
      <c r="E826" s="22" t="n">
        <v>77</v>
      </c>
      <c r="F826" s="22" t="n">
        <v>224</v>
      </c>
      <c r="G826" s="22" t="n">
        <v>122</v>
      </c>
      <c r="H826" s="22" t="n">
        <v>137</v>
      </c>
      <c r="I826" s="22" t="n">
        <v>96</v>
      </c>
      <c r="J826" s="23" t="n">
        <v>81</v>
      </c>
      <c r="K826" s="20" t="n">
        <v>160</v>
      </c>
      <c r="L826" s="20" t="n">
        <v>132</v>
      </c>
      <c r="M826" s="20" t="n">
        <v>138</v>
      </c>
      <c r="N826" s="20" t="n">
        <v>153</v>
      </c>
      <c r="O826" s="20" t="n">
        <v>231</v>
      </c>
      <c r="P826" s="3" t="n">
        <f aca="false">COUNTIF(D826:I826,"&gt;0")</f>
        <v>6</v>
      </c>
      <c r="Q826" s="2" t="n">
        <f aca="false">COUNTIF(J826:O826,"&gt;0")</f>
        <v>6</v>
      </c>
      <c r="R826" s="2" t="n">
        <f aca="false">SUM(D826:I826)</f>
        <v>768</v>
      </c>
      <c r="S826" s="2" t="n">
        <f aca="false">SUM(J826:O826)</f>
        <v>895</v>
      </c>
      <c r="T826" s="2" t="n">
        <f aca="false">R826+S826</f>
        <v>1663</v>
      </c>
      <c r="U826" s="4" t="e">
        <f aca="false">Gadj(R826,S826,SUM($R$4:$R$1655),SUM($S$4:$S$1655))</f>
        <v>#VALUE!</v>
      </c>
      <c r="V826" s="5" t="e">
        <f aca="false">CHIDIST(U826,1)</f>
        <v>#VALUE!</v>
      </c>
      <c r="W826" s="5" t="n">
        <f aca="false">LOG((S826+1.25)/(R826+1.25),2)+LOG((SUM($R$4:$R$1655)-R826+1.25)/(SUM($S$4:$S$1655)-S826+1.25),2)</f>
        <v>0.15819425482751</v>
      </c>
    </row>
    <row r="827" customFormat="false" ht="14.25" hidden="false" customHeight="false" outlineLevel="0" collapsed="false">
      <c r="A827" s="20" t="s">
        <v>1678</v>
      </c>
      <c r="B827" s="20" t="n">
        <v>578</v>
      </c>
      <c r="C827" s="20" t="s">
        <v>1679</v>
      </c>
      <c r="D827" s="21" t="n">
        <v>0</v>
      </c>
      <c r="E827" s="22" t="n">
        <v>0</v>
      </c>
      <c r="F827" s="22" t="n">
        <v>38</v>
      </c>
      <c r="G827" s="22" t="n">
        <v>0</v>
      </c>
      <c r="H827" s="22" t="n">
        <v>0</v>
      </c>
      <c r="I827" s="22" t="n">
        <v>38</v>
      </c>
      <c r="J827" s="23" t="n">
        <v>0</v>
      </c>
      <c r="K827" s="20" t="n">
        <v>37</v>
      </c>
      <c r="L827" s="20" t="n">
        <v>0</v>
      </c>
      <c r="M827" s="20" t="n">
        <v>0</v>
      </c>
      <c r="N827" s="20" t="n">
        <v>0</v>
      </c>
      <c r="O827" s="20" t="n">
        <v>0</v>
      </c>
      <c r="P827" s="3" t="n">
        <f aca="false">COUNTIF(D827:I827,"&gt;0")</f>
        <v>2</v>
      </c>
      <c r="Q827" s="2" t="n">
        <f aca="false">COUNTIF(J827:O827,"&gt;0")</f>
        <v>1</v>
      </c>
      <c r="R827" s="2" t="n">
        <f aca="false">SUM(D827:I827)</f>
        <v>76</v>
      </c>
      <c r="S827" s="2" t="n">
        <f aca="false">SUM(J827:O827)</f>
        <v>37</v>
      </c>
      <c r="T827" s="2" t="n">
        <f aca="false">R827+S827</f>
        <v>113</v>
      </c>
      <c r="U827" s="4" t="e">
        <f aca="false">Gadj(R827,S827,SUM($R$4:$R$1655),SUM($S$4:$S$1655))</f>
        <v>#VALUE!</v>
      </c>
      <c r="V827" s="5" t="e">
        <f aca="false">CHIDIST(U827,1)</f>
        <v>#VALUE!</v>
      </c>
      <c r="W827" s="5" t="n">
        <f aca="false">LOG((S827+1.25)/(R827+1.25),2)+LOG((SUM($R$4:$R$1655)-R827+1.25)/(SUM($S$4:$S$1655)-S827+1.25),2)</f>
        <v>-1.07709190089043</v>
      </c>
    </row>
    <row r="828" customFormat="false" ht="14.25" hidden="false" customHeight="false" outlineLevel="0" collapsed="false">
      <c r="A828" s="20" t="s">
        <v>1680</v>
      </c>
      <c r="B828" s="20" t="n">
        <v>639</v>
      </c>
      <c r="C828" s="20" t="s">
        <v>1681</v>
      </c>
      <c r="D828" s="21" t="n">
        <v>69</v>
      </c>
      <c r="E828" s="22" t="n">
        <v>29</v>
      </c>
      <c r="F828" s="22" t="n">
        <v>85</v>
      </c>
      <c r="G828" s="22" t="n">
        <v>52</v>
      </c>
      <c r="H828" s="22" t="n">
        <v>60</v>
      </c>
      <c r="I828" s="22" t="n">
        <v>43</v>
      </c>
      <c r="J828" s="23" t="n">
        <v>41</v>
      </c>
      <c r="K828" s="20" t="n">
        <v>97</v>
      </c>
      <c r="L828" s="20" t="n">
        <v>52</v>
      </c>
      <c r="M828" s="20" t="n">
        <v>62</v>
      </c>
      <c r="N828" s="20" t="n">
        <v>63</v>
      </c>
      <c r="O828" s="20" t="n">
        <v>64</v>
      </c>
      <c r="P828" s="3" t="n">
        <f aca="false">COUNTIF(D828:I828,"&gt;0")</f>
        <v>6</v>
      </c>
      <c r="Q828" s="2" t="n">
        <f aca="false">COUNTIF(J828:O828,"&gt;0")</f>
        <v>6</v>
      </c>
      <c r="R828" s="2" t="n">
        <f aca="false">SUM(D828:I828)</f>
        <v>338</v>
      </c>
      <c r="S828" s="2" t="n">
        <f aca="false">SUM(J828:O828)</f>
        <v>379</v>
      </c>
      <c r="T828" s="2" t="n">
        <f aca="false">R828+S828</f>
        <v>717</v>
      </c>
      <c r="U828" s="4" t="e">
        <f aca="false">Gadj(R828,S828,SUM($R$4:$R$1655),SUM($S$4:$S$1655))</f>
        <v>#VALUE!</v>
      </c>
      <c r="V828" s="5" t="e">
        <f aca="false">CHIDIST(U828,1)</f>
        <v>#VALUE!</v>
      </c>
      <c r="W828" s="5" t="n">
        <f aca="false">LOG((S828+1.25)/(R828+1.25),2)+LOG((SUM($R$4:$R$1655)-R828+1.25)/(SUM($S$4:$S$1655)-S828+1.25),2)</f>
        <v>0.101967372337222</v>
      </c>
    </row>
    <row r="829" s="24" customFormat="true" ht="15" hidden="false" customHeight="false" outlineLevel="0" collapsed="false">
      <c r="A829" s="20" t="s">
        <v>1682</v>
      </c>
      <c r="B829" s="20" t="n">
        <v>590</v>
      </c>
      <c r="C829" s="20" t="s">
        <v>1683</v>
      </c>
      <c r="D829" s="21" t="n">
        <v>40</v>
      </c>
      <c r="E829" s="22" t="n">
        <v>45</v>
      </c>
      <c r="F829" s="22" t="n">
        <v>80</v>
      </c>
      <c r="G829" s="22" t="n">
        <v>49</v>
      </c>
      <c r="H829" s="22" t="n">
        <v>34</v>
      </c>
      <c r="I829" s="22" t="n">
        <v>36</v>
      </c>
      <c r="J829" s="23" t="n">
        <v>30</v>
      </c>
      <c r="K829" s="20" t="n">
        <v>50</v>
      </c>
      <c r="L829" s="20" t="n">
        <v>35</v>
      </c>
      <c r="M829" s="20" t="n">
        <v>80</v>
      </c>
      <c r="N829" s="20" t="n">
        <v>45</v>
      </c>
      <c r="O829" s="20" t="n">
        <v>53</v>
      </c>
      <c r="P829" s="3" t="n">
        <f aca="false">COUNTIF(D829:I829,"&gt;0")</f>
        <v>6</v>
      </c>
      <c r="Q829" s="2" t="n">
        <f aca="false">COUNTIF(J829:O829,"&gt;0")</f>
        <v>6</v>
      </c>
      <c r="R829" s="2" t="n">
        <f aca="false">SUM(D829:I829)</f>
        <v>284</v>
      </c>
      <c r="S829" s="2" t="n">
        <f aca="false">SUM(J829:O829)</f>
        <v>293</v>
      </c>
      <c r="T829" s="2" t="n">
        <f aca="false">R829+S829</f>
        <v>577</v>
      </c>
      <c r="U829" s="4" t="e">
        <f aca="false">Gadj(R829,S829,SUM($R$4:$R$1655),SUM($S$4:$S$1655))</f>
        <v>#VALUE!</v>
      </c>
      <c r="V829" s="5" t="e">
        <f aca="false">CHIDIST(U829,1)</f>
        <v>#VALUE!</v>
      </c>
      <c r="W829" s="5" t="n">
        <f aca="false">LOG((S829+1.25)/(R829+1.25),2)+LOG((SUM($R$4:$R$1655)-R829+1.25)/(SUM($S$4:$S$1655)-S829+1.25),2)</f>
        <v>-0.0179832273405872</v>
      </c>
    </row>
    <row r="830" customFormat="false" ht="14.25" hidden="false" customHeight="false" outlineLevel="0" collapsed="false">
      <c r="A830" s="20" t="s">
        <v>1684</v>
      </c>
      <c r="B830" s="20" t="n">
        <v>564</v>
      </c>
      <c r="C830" s="20" t="s">
        <v>1685</v>
      </c>
      <c r="D830" s="21" t="n">
        <v>0</v>
      </c>
      <c r="E830" s="22" t="n">
        <v>30</v>
      </c>
      <c r="F830" s="22" t="n">
        <v>116</v>
      </c>
      <c r="G830" s="22" t="n">
        <v>0</v>
      </c>
      <c r="H830" s="22" t="n">
        <v>0</v>
      </c>
      <c r="I830" s="22" t="n">
        <v>0</v>
      </c>
      <c r="J830" s="23" t="n">
        <v>0</v>
      </c>
      <c r="K830" s="20" t="n">
        <v>0</v>
      </c>
      <c r="L830" s="20" t="n">
        <v>0</v>
      </c>
      <c r="M830" s="20" t="n">
        <v>0</v>
      </c>
      <c r="N830" s="20" t="n">
        <v>0</v>
      </c>
      <c r="O830" s="20" t="n">
        <v>0</v>
      </c>
      <c r="P830" s="3" t="n">
        <f aca="false">COUNTIF(D830:I830,"&gt;0")</f>
        <v>2</v>
      </c>
      <c r="Q830" s="2" t="n">
        <f aca="false">COUNTIF(J830:O830,"&gt;0")</f>
        <v>0</v>
      </c>
      <c r="R830" s="2" t="n">
        <f aca="false">SUM(D830:I830)</f>
        <v>146</v>
      </c>
      <c r="S830" s="2" t="n">
        <f aca="false">SUM(J830:O830)</f>
        <v>0</v>
      </c>
      <c r="T830" s="2" t="n">
        <f aca="false">R830+S830</f>
        <v>146</v>
      </c>
      <c r="U830" s="4" t="e">
        <f aca="false">Gadj(R830,S830,SUM($R$4:$R$1655),SUM($S$4:$S$1655))</f>
        <v>#VALUE!</v>
      </c>
      <c r="V830" s="5" t="e">
        <f aca="false">CHIDIST(U830,1)</f>
        <v>#VALUE!</v>
      </c>
      <c r="W830" s="5" t="n">
        <f aca="false">LOG((S830+1.25)/(R830+1.25),2)+LOG((SUM($R$4:$R$1655)-R830+1.25)/(SUM($S$4:$S$1655)-S830+1.25),2)</f>
        <v>-6.94383193337725</v>
      </c>
    </row>
    <row r="831" customFormat="false" ht="14.25" hidden="false" customHeight="false" outlineLevel="0" collapsed="false">
      <c r="A831" s="20" t="s">
        <v>1686</v>
      </c>
      <c r="B831" s="20" t="n">
        <v>469</v>
      </c>
      <c r="C831" s="20" t="s">
        <v>1687</v>
      </c>
      <c r="D831" s="21" t="n">
        <v>63</v>
      </c>
      <c r="E831" s="22" t="n">
        <v>82</v>
      </c>
      <c r="F831" s="22" t="n">
        <v>82</v>
      </c>
      <c r="G831" s="22" t="n">
        <v>190</v>
      </c>
      <c r="H831" s="22" t="n">
        <v>0</v>
      </c>
      <c r="I831" s="22" t="n">
        <v>149</v>
      </c>
      <c r="J831" s="23" t="n">
        <v>0</v>
      </c>
      <c r="K831" s="20" t="n">
        <v>217</v>
      </c>
      <c r="L831" s="20" t="n">
        <v>152</v>
      </c>
      <c r="M831" s="20" t="n">
        <v>287</v>
      </c>
      <c r="N831" s="20" t="n">
        <v>0</v>
      </c>
      <c r="O831" s="20" t="n">
        <v>72</v>
      </c>
      <c r="P831" s="3" t="n">
        <f aca="false">COUNTIF(D831:I831,"&gt;0")</f>
        <v>5</v>
      </c>
      <c r="Q831" s="2" t="n">
        <f aca="false">COUNTIF(J831:O831,"&gt;0")</f>
        <v>4</v>
      </c>
      <c r="R831" s="2" t="n">
        <f aca="false">SUM(D831:I831)</f>
        <v>566</v>
      </c>
      <c r="S831" s="2" t="n">
        <f aca="false">SUM(J831:O831)</f>
        <v>728</v>
      </c>
      <c r="T831" s="2" t="n">
        <f aca="false">R831+S831</f>
        <v>1294</v>
      </c>
      <c r="U831" s="4" t="e">
        <f aca="false">Gadj(R831,S831,SUM($R$4:$R$1655),SUM($S$4:$S$1655))</f>
        <v>#VALUE!</v>
      </c>
      <c r="V831" s="5" t="e">
        <f aca="false">CHIDIST(U831,1)</f>
        <v>#VALUE!</v>
      </c>
      <c r="W831" s="5" t="n">
        <f aca="false">LOG((S831+1.25)/(R831+1.25),2)+LOG((SUM($R$4:$R$1655)-R831+1.25)/(SUM($S$4:$S$1655)-S831+1.25),2)</f>
        <v>0.300421977872282</v>
      </c>
    </row>
    <row r="832" customFormat="false" ht="14.25" hidden="false" customHeight="false" outlineLevel="0" collapsed="false">
      <c r="A832" s="20" t="s">
        <v>1688</v>
      </c>
      <c r="B832" s="20" t="n">
        <v>511</v>
      </c>
      <c r="C832" s="20" t="s">
        <v>1689</v>
      </c>
      <c r="D832" s="21" t="n">
        <v>0</v>
      </c>
      <c r="E832" s="22" t="n">
        <v>0</v>
      </c>
      <c r="F832" s="22" t="n">
        <v>19</v>
      </c>
      <c r="G832" s="22" t="n">
        <v>20</v>
      </c>
      <c r="H832" s="22" t="n">
        <v>0</v>
      </c>
      <c r="I832" s="22" t="n">
        <v>0</v>
      </c>
      <c r="J832" s="23" t="n">
        <v>0</v>
      </c>
      <c r="K832" s="20" t="n">
        <v>0</v>
      </c>
      <c r="L832" s="20" t="n">
        <v>0</v>
      </c>
      <c r="M832" s="20" t="n">
        <v>0</v>
      </c>
      <c r="N832" s="20" t="n">
        <v>15</v>
      </c>
      <c r="O832" s="20" t="n">
        <v>0</v>
      </c>
      <c r="P832" s="3" t="n">
        <f aca="false">COUNTIF(D832:I832,"&gt;0")</f>
        <v>2</v>
      </c>
      <c r="Q832" s="2" t="n">
        <f aca="false">COUNTIF(J832:O832,"&gt;0")</f>
        <v>1</v>
      </c>
      <c r="R832" s="2" t="n">
        <f aca="false">SUM(D832:I832)</f>
        <v>39</v>
      </c>
      <c r="S832" s="2" t="n">
        <f aca="false">SUM(J832:O832)</f>
        <v>15</v>
      </c>
      <c r="T832" s="2" t="n">
        <f aca="false">R832+S832</f>
        <v>54</v>
      </c>
      <c r="U832" s="4" t="e">
        <f aca="false">Gadj(R832,S832,SUM($R$4:$R$1655),SUM($S$4:$S$1655))</f>
        <v>#VALUE!</v>
      </c>
      <c r="V832" s="5" t="e">
        <f aca="false">CHIDIST(U832,1)</f>
        <v>#VALUE!</v>
      </c>
      <c r="W832" s="5" t="n">
        <f aca="false">LOG((S832+1.25)/(R832+1.25),2)+LOG((SUM($R$4:$R$1655)-R832+1.25)/(SUM($S$4:$S$1655)-S832+1.25),2)</f>
        <v>-1.37147212601</v>
      </c>
    </row>
    <row r="833" customFormat="false" ht="14.25" hidden="false" customHeight="false" outlineLevel="0" collapsed="false">
      <c r="A833" s="20" t="s">
        <v>1690</v>
      </c>
      <c r="B833" s="20" t="n">
        <v>551</v>
      </c>
      <c r="C833" s="20" t="s">
        <v>1691</v>
      </c>
      <c r="D833" s="21" t="n">
        <v>39</v>
      </c>
      <c r="E833" s="22" t="n">
        <v>27</v>
      </c>
      <c r="F833" s="22" t="n">
        <v>49</v>
      </c>
      <c r="G833" s="22" t="n">
        <v>44</v>
      </c>
      <c r="H833" s="22" t="n">
        <v>23</v>
      </c>
      <c r="I833" s="22" t="n">
        <v>39</v>
      </c>
      <c r="J833" s="23" t="n">
        <v>34</v>
      </c>
      <c r="K833" s="20" t="n">
        <v>49</v>
      </c>
      <c r="L833" s="20" t="n">
        <v>44</v>
      </c>
      <c r="M833" s="20" t="n">
        <v>60</v>
      </c>
      <c r="N833" s="20" t="n">
        <v>45</v>
      </c>
      <c r="O833" s="20" t="n">
        <v>30</v>
      </c>
      <c r="P833" s="3" t="n">
        <f aca="false">COUNTIF(D833:I833,"&gt;0")</f>
        <v>6</v>
      </c>
      <c r="Q833" s="2" t="n">
        <f aca="false">COUNTIF(J833:O833,"&gt;0")</f>
        <v>6</v>
      </c>
      <c r="R833" s="2" t="n">
        <f aca="false">SUM(D833:I833)</f>
        <v>221</v>
      </c>
      <c r="S833" s="2" t="n">
        <f aca="false">SUM(J833:O833)</f>
        <v>262</v>
      </c>
      <c r="T833" s="2" t="n">
        <f aca="false">R833+S833</f>
        <v>483</v>
      </c>
      <c r="U833" s="4" t="e">
        <f aca="false">Gadj(R833,S833,SUM($R$4:$R$1655),SUM($S$4:$S$1655))</f>
        <v>#VALUE!</v>
      </c>
      <c r="V833" s="5" t="e">
        <f aca="false">CHIDIST(U833,1)</f>
        <v>#VALUE!</v>
      </c>
      <c r="W833" s="5" t="n">
        <f aca="false">LOG((S833+1.25)/(R833+1.25),2)+LOG((SUM($R$4:$R$1655)-R833+1.25)/(SUM($S$4:$S$1655)-S833+1.25),2)</f>
        <v>0.181647277695331</v>
      </c>
    </row>
    <row r="834" customFormat="false" ht="14.25" hidden="false" customHeight="false" outlineLevel="0" collapsed="false">
      <c r="A834" s="20" t="s">
        <v>1692</v>
      </c>
      <c r="B834" s="20" t="n">
        <v>520</v>
      </c>
      <c r="C834" s="20" t="s">
        <v>1693</v>
      </c>
      <c r="D834" s="21" t="n">
        <v>0</v>
      </c>
      <c r="E834" s="22" t="n">
        <v>0</v>
      </c>
      <c r="F834" s="22" t="n">
        <v>0</v>
      </c>
      <c r="G834" s="22" t="n">
        <v>0</v>
      </c>
      <c r="H834" s="22" t="n">
        <v>0</v>
      </c>
      <c r="I834" s="22" t="n">
        <v>0</v>
      </c>
      <c r="J834" s="23" t="n">
        <v>0</v>
      </c>
      <c r="K834" s="20" t="n">
        <v>0</v>
      </c>
      <c r="L834" s="20" t="n">
        <v>0</v>
      </c>
      <c r="M834" s="20" t="n">
        <v>0</v>
      </c>
      <c r="N834" s="20" t="n">
        <v>16</v>
      </c>
      <c r="O834" s="20" t="n">
        <v>0</v>
      </c>
      <c r="P834" s="3" t="n">
        <f aca="false">COUNTIF(D834:I834,"&gt;0")</f>
        <v>0</v>
      </c>
      <c r="Q834" s="2" t="n">
        <f aca="false">COUNTIF(J834:O834,"&gt;0")</f>
        <v>1</v>
      </c>
      <c r="R834" s="2" t="n">
        <f aca="false">SUM(D834:I834)</f>
        <v>0</v>
      </c>
      <c r="S834" s="2" t="n">
        <f aca="false">SUM(J834:O834)</f>
        <v>16</v>
      </c>
      <c r="T834" s="2" t="n">
        <f aca="false">R834+S834</f>
        <v>16</v>
      </c>
      <c r="U834" s="4" t="e">
        <f aca="false">Gadj(R834,S834,SUM($R$4:$R$1655),SUM($S$4:$S$1655))</f>
        <v>#VALUE!</v>
      </c>
      <c r="V834" s="5" t="e">
        <f aca="false">CHIDIST(U834,1)</f>
        <v>#VALUE!</v>
      </c>
      <c r="W834" s="5" t="n">
        <f aca="false">LOG((S834+1.25)/(R834+1.25),2)+LOG((SUM($R$4:$R$1655)-R834+1.25)/(SUM($S$4:$S$1655)-S834+1.25),2)</f>
        <v>3.72390803861531</v>
      </c>
    </row>
    <row r="835" customFormat="false" ht="14.25" hidden="false" customHeight="false" outlineLevel="0" collapsed="false">
      <c r="A835" s="20" t="s">
        <v>1694</v>
      </c>
      <c r="B835" s="20" t="n">
        <v>535</v>
      </c>
      <c r="C835" s="20" t="s">
        <v>1695</v>
      </c>
      <c r="D835" s="21" t="n">
        <v>16</v>
      </c>
      <c r="E835" s="22" t="n">
        <v>20</v>
      </c>
      <c r="F835" s="22" t="n">
        <v>32</v>
      </c>
      <c r="G835" s="22" t="n">
        <v>31</v>
      </c>
      <c r="H835" s="22" t="n">
        <v>16</v>
      </c>
      <c r="I835" s="22" t="n">
        <v>31</v>
      </c>
      <c r="J835" s="23" t="n">
        <v>20</v>
      </c>
      <c r="K835" s="20" t="n">
        <v>37</v>
      </c>
      <c r="L835" s="20" t="n">
        <v>32</v>
      </c>
      <c r="M835" s="20" t="n">
        <v>58</v>
      </c>
      <c r="N835" s="20" t="n">
        <v>26</v>
      </c>
      <c r="O835" s="20" t="n">
        <v>26</v>
      </c>
      <c r="P835" s="3" t="n">
        <f aca="false">COUNTIF(D835:I835,"&gt;0")</f>
        <v>6</v>
      </c>
      <c r="Q835" s="2" t="n">
        <f aca="false">COUNTIF(J835:O835,"&gt;0")</f>
        <v>6</v>
      </c>
      <c r="R835" s="2" t="n">
        <f aca="false">SUM(D835:I835)</f>
        <v>146</v>
      </c>
      <c r="S835" s="2" t="n">
        <f aca="false">SUM(J835:O835)</f>
        <v>199</v>
      </c>
      <c r="T835" s="2" t="n">
        <f aca="false">R835+S835</f>
        <v>345</v>
      </c>
      <c r="U835" s="4" t="e">
        <f aca="false">Gadj(R835,S835,SUM($R$4:$R$1655),SUM($S$4:$S$1655))</f>
        <v>#VALUE!</v>
      </c>
      <c r="V835" s="5" t="e">
        <f aca="false">CHIDIST(U835,1)</f>
        <v>#VALUE!</v>
      </c>
      <c r="W835" s="5" t="n">
        <f aca="false">LOG((S835+1.25)/(R835+1.25),2)+LOG((SUM($R$4:$R$1655)-R835+1.25)/(SUM($S$4:$S$1655)-S835+1.25),2)</f>
        <v>0.381018034000674</v>
      </c>
    </row>
    <row r="836" customFormat="false" ht="14.25" hidden="false" customHeight="false" outlineLevel="0" collapsed="false">
      <c r="A836" s="20" t="s">
        <v>1696</v>
      </c>
      <c r="B836" s="20" t="n">
        <v>289</v>
      </c>
      <c r="C836" s="20" t="s">
        <v>1697</v>
      </c>
      <c r="D836" s="21" t="n">
        <v>0</v>
      </c>
      <c r="E836" s="22" t="n">
        <v>0</v>
      </c>
      <c r="F836" s="22" t="n">
        <v>108</v>
      </c>
      <c r="G836" s="22" t="n">
        <v>152</v>
      </c>
      <c r="H836" s="22" t="n">
        <v>0</v>
      </c>
      <c r="I836" s="22" t="n">
        <v>0</v>
      </c>
      <c r="J836" s="23" t="n">
        <v>0</v>
      </c>
      <c r="K836" s="20" t="n">
        <v>0</v>
      </c>
      <c r="L836" s="20" t="n">
        <v>0</v>
      </c>
      <c r="M836" s="20" t="n">
        <v>0</v>
      </c>
      <c r="N836" s="20" t="n">
        <v>0</v>
      </c>
      <c r="O836" s="20" t="n">
        <v>0</v>
      </c>
      <c r="P836" s="3" t="n">
        <f aca="false">COUNTIF(D836:I836,"&gt;0")</f>
        <v>2</v>
      </c>
      <c r="Q836" s="2" t="n">
        <f aca="false">COUNTIF(J836:O836,"&gt;0")</f>
        <v>0</v>
      </c>
      <c r="R836" s="2" t="n">
        <f aca="false">SUM(D836:I836)</f>
        <v>260</v>
      </c>
      <c r="S836" s="2" t="n">
        <f aca="false">SUM(J836:O836)</f>
        <v>0</v>
      </c>
      <c r="T836" s="2" t="n">
        <f aca="false">R836+S836</f>
        <v>260</v>
      </c>
      <c r="U836" s="4" t="e">
        <f aca="false">Gadj(R836,S836,SUM($R$4:$R$1655),SUM($S$4:$S$1655))</f>
        <v>#VALUE!</v>
      </c>
      <c r="V836" s="5" t="e">
        <f aca="false">CHIDIST(U836,1)</f>
        <v>#VALUE!</v>
      </c>
      <c r="W836" s="5" t="n">
        <f aca="false">LOG((S836+1.25)/(R836+1.25),2)+LOG((SUM($R$4:$R$1655)-R836+1.25)/(SUM($S$4:$S$1655)-S836+1.25),2)</f>
        <v>-7.77166555286126</v>
      </c>
    </row>
    <row r="837" customFormat="false" ht="14.25" hidden="false" customHeight="false" outlineLevel="0" collapsed="false">
      <c r="A837" s="20" t="s">
        <v>1698</v>
      </c>
      <c r="B837" s="20" t="n">
        <v>483</v>
      </c>
      <c r="C837" s="20" t="s">
        <v>1699</v>
      </c>
      <c r="D837" s="21" t="n">
        <v>276</v>
      </c>
      <c r="E837" s="22" t="n">
        <v>170</v>
      </c>
      <c r="F837" s="22" t="n">
        <v>239</v>
      </c>
      <c r="G837" s="22" t="n">
        <v>317</v>
      </c>
      <c r="H837" s="22" t="n">
        <v>102</v>
      </c>
      <c r="I837" s="22" t="n">
        <v>415</v>
      </c>
      <c r="J837" s="23" t="n">
        <v>262</v>
      </c>
      <c r="K837" s="20" t="n">
        <v>337</v>
      </c>
      <c r="L837" s="20" t="n">
        <v>330</v>
      </c>
      <c r="M837" s="20" t="n">
        <v>443</v>
      </c>
      <c r="N837" s="20" t="n">
        <v>443</v>
      </c>
      <c r="O837" s="20" t="n">
        <v>158</v>
      </c>
      <c r="P837" s="3" t="n">
        <f aca="false">COUNTIF(D837:I837,"&gt;0")</f>
        <v>6</v>
      </c>
      <c r="Q837" s="2" t="n">
        <f aca="false">COUNTIF(J837:O837,"&gt;0")</f>
        <v>6</v>
      </c>
      <c r="R837" s="2" t="n">
        <f aca="false">SUM(D837:I837)</f>
        <v>1519</v>
      </c>
      <c r="S837" s="2" t="n">
        <f aca="false">SUM(J837:O837)</f>
        <v>1973</v>
      </c>
      <c r="T837" s="2" t="n">
        <f aca="false">R837+S837</f>
        <v>3492</v>
      </c>
      <c r="U837" s="4" t="e">
        <f aca="false">Gadj(R837,S837,SUM($R$4:$R$1655),SUM($S$4:$S$1655))</f>
        <v>#VALUE!</v>
      </c>
      <c r="V837" s="5" t="e">
        <f aca="false">CHIDIST(U837,1)</f>
        <v>#VALUE!</v>
      </c>
      <c r="W837" s="5" t="n">
        <f aca="false">LOG((S837+1.25)/(R837+1.25),2)+LOG((SUM($R$4:$R$1655)-R837+1.25)/(SUM($S$4:$S$1655)-S837+1.25),2)</f>
        <v>0.316406362485865</v>
      </c>
    </row>
    <row r="838" customFormat="false" ht="14.25" hidden="false" customHeight="false" outlineLevel="0" collapsed="false">
      <c r="A838" s="20" t="s">
        <v>1700</v>
      </c>
      <c r="B838" s="20" t="n">
        <v>309</v>
      </c>
      <c r="C838" s="20" t="s">
        <v>1701</v>
      </c>
      <c r="D838" s="21" t="n">
        <v>3</v>
      </c>
      <c r="E838" s="22" t="n">
        <v>9</v>
      </c>
      <c r="F838" s="22" t="n">
        <v>0</v>
      </c>
      <c r="G838" s="22" t="n">
        <v>9</v>
      </c>
      <c r="H838" s="22" t="n">
        <v>0</v>
      </c>
      <c r="I838" s="22" t="n">
        <v>2</v>
      </c>
      <c r="J838" s="23" t="n">
        <v>0</v>
      </c>
      <c r="K838" s="20" t="n">
        <v>6</v>
      </c>
      <c r="L838" s="20" t="n">
        <v>9</v>
      </c>
      <c r="M838" s="20" t="n">
        <v>0</v>
      </c>
      <c r="N838" s="20" t="n">
        <v>8</v>
      </c>
      <c r="O838" s="20" t="n">
        <v>0</v>
      </c>
      <c r="P838" s="3" t="n">
        <f aca="false">COUNTIF(D838:I838,"&gt;0")</f>
        <v>4</v>
      </c>
      <c r="Q838" s="2" t="n">
        <f aca="false">COUNTIF(J838:O838,"&gt;0")</f>
        <v>3</v>
      </c>
      <c r="R838" s="2" t="n">
        <f aca="false">SUM(D838:I838)</f>
        <v>23</v>
      </c>
      <c r="S838" s="2" t="n">
        <f aca="false">SUM(J838:O838)</f>
        <v>23</v>
      </c>
      <c r="T838" s="2" t="n">
        <f aca="false">R838+S838</f>
        <v>46</v>
      </c>
      <c r="U838" s="4" t="e">
        <f aca="false">Gadj(R838,S838,SUM($R$4:$R$1655),SUM($S$4:$S$1655))</f>
        <v>#VALUE!</v>
      </c>
      <c r="V838" s="5" t="e">
        <f aca="false">CHIDIST(U838,1)</f>
        <v>#VALUE!</v>
      </c>
      <c r="W838" s="5" t="n">
        <f aca="false">LOG((S838+1.25)/(R838+1.25),2)+LOG((SUM($R$4:$R$1655)-R838+1.25)/(SUM($S$4:$S$1655)-S838+1.25),2)</f>
        <v>-0.0627840652416245</v>
      </c>
    </row>
    <row r="839" customFormat="false" ht="14.25" hidden="false" customHeight="false" outlineLevel="0" collapsed="false">
      <c r="A839" s="20" t="s">
        <v>1702</v>
      </c>
      <c r="B839" s="20" t="n">
        <v>443</v>
      </c>
      <c r="C839" s="20" t="s">
        <v>1703</v>
      </c>
      <c r="D839" s="21" t="n">
        <v>52</v>
      </c>
      <c r="E839" s="22" t="n">
        <v>60</v>
      </c>
      <c r="F839" s="22" t="n">
        <v>37</v>
      </c>
      <c r="G839" s="22" t="n">
        <v>44</v>
      </c>
      <c r="H839" s="22" t="n">
        <v>48</v>
      </c>
      <c r="I839" s="22" t="n">
        <v>46</v>
      </c>
      <c r="J839" s="23" t="n">
        <v>30</v>
      </c>
      <c r="K839" s="20" t="n">
        <v>37</v>
      </c>
      <c r="L839" s="20" t="n">
        <v>42</v>
      </c>
      <c r="M839" s="20" t="n">
        <v>40</v>
      </c>
      <c r="N839" s="20" t="n">
        <v>39</v>
      </c>
      <c r="O839" s="20" t="n">
        <v>36</v>
      </c>
      <c r="P839" s="3" t="n">
        <f aca="false">COUNTIF(D839:I839,"&gt;0")</f>
        <v>6</v>
      </c>
      <c r="Q839" s="2" t="n">
        <f aca="false">COUNTIF(J839:O839,"&gt;0")</f>
        <v>6</v>
      </c>
      <c r="R839" s="2" t="n">
        <f aca="false">SUM(D839:I839)</f>
        <v>287</v>
      </c>
      <c r="S839" s="2" t="n">
        <f aca="false">SUM(J839:O839)</f>
        <v>224</v>
      </c>
      <c r="T839" s="2" t="n">
        <f aca="false">R839+S839</f>
        <v>511</v>
      </c>
      <c r="U839" s="4" t="e">
        <f aca="false">Gadj(R839,S839,SUM($R$4:$R$1655),SUM($S$4:$S$1655))</f>
        <v>#VALUE!</v>
      </c>
      <c r="V839" s="5" t="e">
        <f aca="false">CHIDIST(U839,1)</f>
        <v>#VALUE!</v>
      </c>
      <c r="W839" s="5" t="n">
        <f aca="false">LOG((S839+1.25)/(R839+1.25),2)+LOG((SUM($R$4:$R$1655)-R839+1.25)/(SUM($S$4:$S$1655)-S839+1.25),2)</f>
        <v>-0.418998355352891</v>
      </c>
    </row>
    <row r="840" customFormat="false" ht="14.25" hidden="false" customHeight="false" outlineLevel="0" collapsed="false">
      <c r="A840" s="20" t="s">
        <v>1704</v>
      </c>
      <c r="B840" s="20" t="n">
        <v>409</v>
      </c>
      <c r="C840" s="20" t="s">
        <v>1705</v>
      </c>
      <c r="D840" s="21" t="n">
        <v>5</v>
      </c>
      <c r="E840" s="22" t="n">
        <v>0</v>
      </c>
      <c r="F840" s="22" t="n">
        <v>0</v>
      </c>
      <c r="G840" s="22" t="n">
        <v>0</v>
      </c>
      <c r="H840" s="22" t="n">
        <v>0</v>
      </c>
      <c r="I840" s="22" t="n">
        <v>0</v>
      </c>
      <c r="J840" s="23" t="n">
        <v>0</v>
      </c>
      <c r="K840" s="20" t="n">
        <v>0</v>
      </c>
      <c r="L840" s="20" t="n">
        <v>0</v>
      </c>
      <c r="M840" s="20" t="n">
        <v>0</v>
      </c>
      <c r="N840" s="20" t="n">
        <v>0</v>
      </c>
      <c r="O840" s="20" t="n">
        <v>0</v>
      </c>
      <c r="P840" s="3" t="n">
        <f aca="false">COUNTIF(D840:I840,"&gt;0")</f>
        <v>1</v>
      </c>
      <c r="Q840" s="2" t="n">
        <f aca="false">COUNTIF(J840:O840,"&gt;0")</f>
        <v>0</v>
      </c>
      <c r="R840" s="2" t="n">
        <f aca="false">SUM(D840:I840)</f>
        <v>5</v>
      </c>
      <c r="S840" s="2" t="n">
        <f aca="false">SUM(J840:O840)</f>
        <v>0</v>
      </c>
      <c r="T840" s="2" t="n">
        <f aca="false">R840+S840</f>
        <v>5</v>
      </c>
      <c r="U840" s="4" t="e">
        <f aca="false">Gadj(R840,S840,SUM($R$4:$R$1655),SUM($S$4:$S$1655))</f>
        <v>#VALUE!</v>
      </c>
      <c r="V840" s="5" t="e">
        <f aca="false">CHIDIST(U840,1)</f>
        <v>#VALUE!</v>
      </c>
      <c r="W840" s="5" t="n">
        <f aca="false">LOG((S840+1.25)/(R840+1.25),2)+LOG((SUM($R$4:$R$1655)-R840+1.25)/(SUM($S$4:$S$1655)-S840+1.25),2)</f>
        <v>-2.38473577799354</v>
      </c>
    </row>
    <row r="841" customFormat="false" ht="14.25" hidden="false" customHeight="false" outlineLevel="0" collapsed="false">
      <c r="A841" s="20" t="s">
        <v>1706</v>
      </c>
      <c r="B841" s="20" t="n">
        <v>1357</v>
      </c>
      <c r="C841" s="20" t="s">
        <v>1707</v>
      </c>
      <c r="D841" s="21" t="n">
        <v>0</v>
      </c>
      <c r="E841" s="22" t="n">
        <v>0</v>
      </c>
      <c r="F841" s="22" t="n">
        <v>19</v>
      </c>
      <c r="G841" s="22" t="n">
        <v>0</v>
      </c>
      <c r="H841" s="22" t="n">
        <v>0</v>
      </c>
      <c r="I841" s="22" t="n">
        <v>20</v>
      </c>
      <c r="J841" s="23" t="n">
        <v>0</v>
      </c>
      <c r="K841" s="20" t="n">
        <v>0</v>
      </c>
      <c r="L841" s="20" t="n">
        <v>0</v>
      </c>
      <c r="M841" s="20" t="n">
        <v>0</v>
      </c>
      <c r="N841" s="20" t="n">
        <v>12</v>
      </c>
      <c r="O841" s="20" t="n">
        <v>0</v>
      </c>
      <c r="P841" s="3" t="n">
        <f aca="false">COUNTIF(D841:I841,"&gt;0")</f>
        <v>2</v>
      </c>
      <c r="Q841" s="2" t="n">
        <f aca="false">COUNTIF(J841:O841,"&gt;0")</f>
        <v>1</v>
      </c>
      <c r="R841" s="2" t="n">
        <f aca="false">SUM(D841:I841)</f>
        <v>39</v>
      </c>
      <c r="S841" s="2" t="n">
        <f aca="false">SUM(J841:O841)</f>
        <v>12</v>
      </c>
      <c r="T841" s="2" t="n">
        <f aca="false">R841+S841</f>
        <v>51</v>
      </c>
      <c r="U841" s="4" t="e">
        <f aca="false">Gadj(R841,S841,SUM($R$4:$R$1655),SUM($S$4:$S$1655))</f>
        <v>#VALUE!</v>
      </c>
      <c r="V841" s="5" t="e">
        <f aca="false">CHIDIST(U841,1)</f>
        <v>#VALUE!</v>
      </c>
      <c r="W841" s="5" t="n">
        <f aca="false">LOG((S841+1.25)/(R841+1.25),2)+LOG((SUM($R$4:$R$1655)-R841+1.25)/(SUM($S$4:$S$1655)-S841+1.25),2)</f>
        <v>-1.66593635765744</v>
      </c>
    </row>
    <row r="842" customFormat="false" ht="14.25" hidden="false" customHeight="false" outlineLevel="0" collapsed="false">
      <c r="A842" s="20" t="s">
        <v>1708</v>
      </c>
      <c r="B842" s="20" t="n">
        <v>957</v>
      </c>
      <c r="C842" s="20" t="s">
        <v>1709</v>
      </c>
      <c r="D842" s="21" t="n">
        <v>0</v>
      </c>
      <c r="E842" s="22" t="n">
        <v>0</v>
      </c>
      <c r="F842" s="22" t="n">
        <v>0</v>
      </c>
      <c r="G842" s="22" t="n">
        <v>0</v>
      </c>
      <c r="H842" s="22" t="n">
        <v>0</v>
      </c>
      <c r="I842" s="22" t="n">
        <v>0</v>
      </c>
      <c r="J842" s="23" t="n">
        <v>0</v>
      </c>
      <c r="K842" s="20" t="n">
        <v>0</v>
      </c>
      <c r="L842" s="20" t="n">
        <v>10</v>
      </c>
      <c r="M842" s="20" t="n">
        <v>0</v>
      </c>
      <c r="N842" s="20" t="n">
        <v>10</v>
      </c>
      <c r="O842" s="20" t="n">
        <v>0</v>
      </c>
      <c r="P842" s="3" t="n">
        <f aca="false">COUNTIF(D842:I842,"&gt;0")</f>
        <v>0</v>
      </c>
      <c r="Q842" s="2" t="n">
        <f aca="false">COUNTIF(J842:O842,"&gt;0")</f>
        <v>2</v>
      </c>
      <c r="R842" s="2" t="n">
        <f aca="false">SUM(D842:I842)</f>
        <v>0</v>
      </c>
      <c r="S842" s="2" t="n">
        <f aca="false">SUM(J842:O842)</f>
        <v>20</v>
      </c>
      <c r="T842" s="2" t="n">
        <f aca="false">R842+S842</f>
        <v>20</v>
      </c>
      <c r="U842" s="4" t="e">
        <f aca="false">Gadj(R842,S842,SUM($R$4:$R$1655),SUM($S$4:$S$1655))</f>
        <v>#VALUE!</v>
      </c>
      <c r="V842" s="5" t="e">
        <f aca="false">CHIDIST(U842,1)</f>
        <v>#VALUE!</v>
      </c>
      <c r="W842" s="5" t="n">
        <f aca="false">LOG((S842+1.25)/(R842+1.25),2)+LOG((SUM($R$4:$R$1655)-R842+1.25)/(SUM($S$4:$S$1655)-S842+1.25),2)</f>
        <v>4.02479701594577</v>
      </c>
    </row>
    <row r="843" customFormat="false" ht="14.25" hidden="false" customHeight="false" outlineLevel="0" collapsed="false">
      <c r="A843" s="20" t="s">
        <v>1710</v>
      </c>
      <c r="B843" s="20" t="n">
        <v>573</v>
      </c>
      <c r="C843" s="20" t="s">
        <v>1711</v>
      </c>
      <c r="D843" s="21" t="n">
        <v>0</v>
      </c>
      <c r="E843" s="22" t="n">
        <v>0</v>
      </c>
      <c r="F843" s="22" t="n">
        <v>9</v>
      </c>
      <c r="G843" s="22" t="n">
        <v>2</v>
      </c>
      <c r="H843" s="22" t="n">
        <v>0</v>
      </c>
      <c r="I843" s="22" t="n">
        <v>4</v>
      </c>
      <c r="J843" s="23" t="n">
        <v>0</v>
      </c>
      <c r="K843" s="20" t="n">
        <v>0</v>
      </c>
      <c r="L843" s="20" t="n">
        <v>0</v>
      </c>
      <c r="M843" s="20" t="n">
        <v>0</v>
      </c>
      <c r="N843" s="20" t="n">
        <v>0</v>
      </c>
      <c r="O843" s="20" t="n">
        <v>8</v>
      </c>
      <c r="P843" s="3" t="n">
        <f aca="false">COUNTIF(D843:I843,"&gt;0")</f>
        <v>3</v>
      </c>
      <c r="Q843" s="2" t="n">
        <f aca="false">COUNTIF(J843:O843,"&gt;0")</f>
        <v>1</v>
      </c>
      <c r="R843" s="2" t="n">
        <f aca="false">SUM(D843:I843)</f>
        <v>15</v>
      </c>
      <c r="S843" s="2" t="n">
        <f aca="false">SUM(J843:O843)</f>
        <v>8</v>
      </c>
      <c r="T843" s="2" t="n">
        <f aca="false">R843+S843</f>
        <v>23</v>
      </c>
      <c r="U843" s="4" t="e">
        <f aca="false">Gadj(R843,S843,SUM($R$4:$R$1655),SUM($S$4:$S$1655))</f>
        <v>#VALUE!</v>
      </c>
      <c r="V843" s="5" t="e">
        <f aca="false">CHIDIST(U843,1)</f>
        <v>#VALUE!</v>
      </c>
      <c r="W843" s="5" t="n">
        <f aca="false">LOG((S843+1.25)/(R843+1.25),2)+LOG((SUM($R$4:$R$1655)-R843+1.25)/(SUM($S$4:$S$1655)-S843+1.25),2)</f>
        <v>-0.875735881724011</v>
      </c>
    </row>
    <row r="844" customFormat="false" ht="14.25" hidden="false" customHeight="false" outlineLevel="0" collapsed="false">
      <c r="A844" s="20" t="s">
        <v>1712</v>
      </c>
      <c r="B844" s="20" t="n">
        <v>963</v>
      </c>
      <c r="C844" s="20" t="s">
        <v>1713</v>
      </c>
      <c r="D844" s="21" t="n">
        <v>9</v>
      </c>
      <c r="E844" s="22" t="n">
        <v>14</v>
      </c>
      <c r="F844" s="22" t="n">
        <v>13</v>
      </c>
      <c r="G844" s="22" t="n">
        <v>10</v>
      </c>
      <c r="H844" s="22" t="n">
        <v>0</v>
      </c>
      <c r="I844" s="22" t="n">
        <v>17</v>
      </c>
      <c r="J844" s="23" t="n">
        <v>9</v>
      </c>
      <c r="K844" s="20" t="n">
        <v>25</v>
      </c>
      <c r="L844" s="20" t="n">
        <v>19</v>
      </c>
      <c r="M844" s="20" t="n">
        <v>10</v>
      </c>
      <c r="N844" s="20" t="n">
        <v>17</v>
      </c>
      <c r="O844" s="20" t="n">
        <v>11</v>
      </c>
      <c r="P844" s="3" t="n">
        <f aca="false">COUNTIF(D844:I844,"&gt;0")</f>
        <v>5</v>
      </c>
      <c r="Q844" s="2" t="n">
        <f aca="false">COUNTIF(J844:O844,"&gt;0")</f>
        <v>6</v>
      </c>
      <c r="R844" s="2" t="n">
        <f aca="false">SUM(D844:I844)</f>
        <v>63</v>
      </c>
      <c r="S844" s="2" t="n">
        <f aca="false">SUM(J844:O844)</f>
        <v>91</v>
      </c>
      <c r="T844" s="2" t="n">
        <f aca="false">R844+S844</f>
        <v>154</v>
      </c>
      <c r="U844" s="4" t="e">
        <f aca="false">Gadj(R844,S844,SUM($R$4:$R$1655),SUM($S$4:$S$1655))</f>
        <v>#VALUE!</v>
      </c>
      <c r="V844" s="5" t="e">
        <f aca="false">CHIDIST(U844,1)</f>
        <v>#VALUE!</v>
      </c>
      <c r="W844" s="5" t="n">
        <f aca="false">LOG((S844+1.25)/(R844+1.25),2)+LOG((SUM($R$4:$R$1655)-R844+1.25)/(SUM($S$4:$S$1655)-S844+1.25),2)</f>
        <v>0.459215904896958</v>
      </c>
    </row>
    <row r="845" customFormat="false" ht="14.25" hidden="false" customHeight="false" outlineLevel="0" collapsed="false">
      <c r="A845" s="20" t="s">
        <v>1714</v>
      </c>
      <c r="B845" s="20" t="n">
        <v>706</v>
      </c>
      <c r="C845" s="20" t="s">
        <v>1715</v>
      </c>
      <c r="D845" s="21" t="n">
        <v>8</v>
      </c>
      <c r="E845" s="22" t="n">
        <v>0</v>
      </c>
      <c r="F845" s="22" t="n">
        <v>0</v>
      </c>
      <c r="G845" s="22" t="n">
        <v>0</v>
      </c>
      <c r="H845" s="22" t="n">
        <v>0</v>
      </c>
      <c r="I845" s="22" t="n">
        <v>0</v>
      </c>
      <c r="J845" s="23" t="n">
        <v>0</v>
      </c>
      <c r="K845" s="20" t="n">
        <v>0</v>
      </c>
      <c r="L845" s="20" t="n">
        <v>0</v>
      </c>
      <c r="M845" s="20" t="n">
        <v>0</v>
      </c>
      <c r="N845" s="20" t="n">
        <v>0</v>
      </c>
      <c r="O845" s="20" t="n">
        <v>0</v>
      </c>
      <c r="P845" s="3" t="n">
        <f aca="false">COUNTIF(D845:I845,"&gt;0")</f>
        <v>1</v>
      </c>
      <c r="Q845" s="2" t="n">
        <f aca="false">COUNTIF(J845:O845,"&gt;0")</f>
        <v>0</v>
      </c>
      <c r="R845" s="2" t="n">
        <f aca="false">SUM(D845:I845)</f>
        <v>8</v>
      </c>
      <c r="S845" s="2" t="n">
        <f aca="false">SUM(J845:O845)</f>
        <v>0</v>
      </c>
      <c r="T845" s="2" t="n">
        <f aca="false">R845+S845</f>
        <v>8</v>
      </c>
      <c r="U845" s="4" t="e">
        <f aca="false">Gadj(R845,S845,SUM($R$4:$R$1655),SUM($S$4:$S$1655))</f>
        <v>#VALUE!</v>
      </c>
      <c r="V845" s="5" t="e">
        <f aca="false">CHIDIST(U845,1)</f>
        <v>#VALUE!</v>
      </c>
      <c r="W845" s="5" t="n">
        <f aca="false">LOG((S845+1.25)/(R845+1.25),2)+LOG((SUM($R$4:$R$1655)-R845+1.25)/(SUM($S$4:$S$1655)-S845+1.25),2)</f>
        <v>-2.95035057700794</v>
      </c>
    </row>
    <row r="846" customFormat="false" ht="14.25" hidden="false" customHeight="false" outlineLevel="0" collapsed="false">
      <c r="A846" s="20" t="s">
        <v>1716</v>
      </c>
      <c r="B846" s="20" t="n">
        <v>465</v>
      </c>
      <c r="C846" s="20" t="s">
        <v>1717</v>
      </c>
      <c r="D846" s="21" t="n">
        <v>0</v>
      </c>
      <c r="E846" s="22" t="n">
        <v>0</v>
      </c>
      <c r="F846" s="22" t="n">
        <v>0</v>
      </c>
      <c r="G846" s="22" t="n">
        <v>12</v>
      </c>
      <c r="H846" s="22" t="n">
        <v>0</v>
      </c>
      <c r="I846" s="22" t="n">
        <v>0</v>
      </c>
      <c r="J846" s="23" t="n">
        <v>14</v>
      </c>
      <c r="K846" s="20" t="n">
        <v>0</v>
      </c>
      <c r="L846" s="20" t="n">
        <v>0</v>
      </c>
      <c r="M846" s="20" t="n">
        <v>41</v>
      </c>
      <c r="N846" s="20" t="n">
        <v>0</v>
      </c>
      <c r="O846" s="20" t="n">
        <v>0</v>
      </c>
      <c r="P846" s="3" t="n">
        <f aca="false">COUNTIF(D846:I846,"&gt;0")</f>
        <v>1</v>
      </c>
      <c r="Q846" s="2" t="n">
        <f aca="false">COUNTIF(J846:O846,"&gt;0")</f>
        <v>2</v>
      </c>
      <c r="R846" s="2" t="n">
        <f aca="false">SUM(D846:I846)</f>
        <v>12</v>
      </c>
      <c r="S846" s="2" t="n">
        <f aca="false">SUM(J846:O846)</f>
        <v>55</v>
      </c>
      <c r="T846" s="2" t="n">
        <f aca="false">R846+S846</f>
        <v>67</v>
      </c>
      <c r="U846" s="4" t="e">
        <f aca="false">Gadj(R846,S846,SUM($R$4:$R$1655),SUM($S$4:$S$1655))</f>
        <v>#VALUE!</v>
      </c>
      <c r="V846" s="5" t="e">
        <f aca="false">CHIDIST(U846,1)</f>
        <v>#VALUE!</v>
      </c>
      <c r="W846" s="5" t="n">
        <f aca="false">LOG((S846+1.25)/(R846+1.25),2)+LOG((SUM($R$4:$R$1655)-R846+1.25)/(SUM($S$4:$S$1655)-S846+1.25),2)</f>
        <v>2.0233212910648</v>
      </c>
    </row>
    <row r="847" customFormat="false" ht="14.25" hidden="false" customHeight="false" outlineLevel="0" collapsed="false">
      <c r="A847" s="20" t="s">
        <v>1718</v>
      </c>
      <c r="B847" s="20" t="n">
        <v>184</v>
      </c>
      <c r="C847" s="20" t="s">
        <v>1719</v>
      </c>
      <c r="D847" s="21" t="n">
        <v>24</v>
      </c>
      <c r="E847" s="22" t="n">
        <v>21</v>
      </c>
      <c r="F847" s="22" t="n">
        <v>19</v>
      </c>
      <c r="G847" s="22" t="n">
        <v>38</v>
      </c>
      <c r="H847" s="22" t="n">
        <v>17</v>
      </c>
      <c r="I847" s="22" t="n">
        <v>22</v>
      </c>
      <c r="J847" s="23" t="n">
        <v>22</v>
      </c>
      <c r="K847" s="20" t="n">
        <v>22</v>
      </c>
      <c r="L847" s="20" t="n">
        <v>25</v>
      </c>
      <c r="M847" s="20" t="n">
        <v>26</v>
      </c>
      <c r="N847" s="20" t="n">
        <v>42</v>
      </c>
      <c r="O847" s="20" t="n">
        <v>0</v>
      </c>
      <c r="P847" s="3" t="n">
        <f aca="false">COUNTIF(D847:I847,"&gt;0")</f>
        <v>6</v>
      </c>
      <c r="Q847" s="2" t="n">
        <f aca="false">COUNTIF(J847:O847,"&gt;0")</f>
        <v>5</v>
      </c>
      <c r="R847" s="2" t="n">
        <f aca="false">SUM(D847:I847)</f>
        <v>141</v>
      </c>
      <c r="S847" s="2" t="n">
        <f aca="false">SUM(J847:O847)</f>
        <v>137</v>
      </c>
      <c r="T847" s="2" t="n">
        <f aca="false">R847+S847</f>
        <v>278</v>
      </c>
      <c r="U847" s="4" t="e">
        <f aca="false">Gadj(R847,S847,SUM($R$4:$R$1655),SUM($S$4:$S$1655))</f>
        <v>#VALUE!</v>
      </c>
      <c r="V847" s="5" t="e">
        <f aca="false">CHIDIST(U847,1)</f>
        <v>#VALUE!</v>
      </c>
      <c r="W847" s="5" t="n">
        <f aca="false">LOG((S847+1.25)/(R847+1.25),2)+LOG((SUM($R$4:$R$1655)-R847+1.25)/(SUM($S$4:$S$1655)-S847+1.25),2)</f>
        <v>-0.103985280919497</v>
      </c>
    </row>
    <row r="848" customFormat="false" ht="14.25" hidden="false" customHeight="false" outlineLevel="0" collapsed="false">
      <c r="A848" s="20" t="s">
        <v>1720</v>
      </c>
      <c r="B848" s="20" t="n">
        <v>694</v>
      </c>
      <c r="C848" s="20" t="s">
        <v>1721</v>
      </c>
      <c r="D848" s="21" t="n">
        <v>38</v>
      </c>
      <c r="E848" s="22" t="n">
        <v>49</v>
      </c>
      <c r="F848" s="22" t="n">
        <v>39</v>
      </c>
      <c r="G848" s="22" t="n">
        <v>33</v>
      </c>
      <c r="H848" s="22" t="n">
        <v>28</v>
      </c>
      <c r="I848" s="22" t="n">
        <v>46</v>
      </c>
      <c r="J848" s="23" t="n">
        <v>20</v>
      </c>
      <c r="K848" s="20" t="n">
        <v>28</v>
      </c>
      <c r="L848" s="20" t="n">
        <v>53</v>
      </c>
      <c r="M848" s="20" t="n">
        <v>50</v>
      </c>
      <c r="N848" s="20" t="n">
        <v>51</v>
      </c>
      <c r="O848" s="20" t="n">
        <v>60</v>
      </c>
      <c r="P848" s="3" t="n">
        <f aca="false">COUNTIF(D848:I848,"&gt;0")</f>
        <v>6</v>
      </c>
      <c r="Q848" s="2" t="n">
        <f aca="false">COUNTIF(J848:O848,"&gt;0")</f>
        <v>6</v>
      </c>
      <c r="R848" s="2" t="n">
        <f aca="false">SUM(D848:I848)</f>
        <v>233</v>
      </c>
      <c r="S848" s="2" t="n">
        <f aca="false">SUM(J848:O848)</f>
        <v>262</v>
      </c>
      <c r="T848" s="2" t="n">
        <f aca="false">R848+S848</f>
        <v>495</v>
      </c>
      <c r="U848" s="4" t="e">
        <f aca="false">Gadj(R848,S848,SUM($R$4:$R$1655),SUM($S$4:$S$1655))</f>
        <v>#VALUE!</v>
      </c>
      <c r="V848" s="5" t="e">
        <f aca="false">CHIDIST(U848,1)</f>
        <v>#VALUE!</v>
      </c>
      <c r="W848" s="5" t="n">
        <f aca="false">LOG((S848+1.25)/(R848+1.25),2)+LOG((SUM($R$4:$R$1655)-R848+1.25)/(SUM($S$4:$S$1655)-S848+1.25),2)</f>
        <v>0.10571109287759</v>
      </c>
    </row>
    <row r="849" customFormat="false" ht="14.25" hidden="false" customHeight="false" outlineLevel="0" collapsed="false">
      <c r="A849" s="20" t="s">
        <v>1722</v>
      </c>
      <c r="B849" s="20" t="n">
        <v>454</v>
      </c>
      <c r="C849" s="20" t="s">
        <v>1723</v>
      </c>
      <c r="D849" s="21" t="n">
        <v>51</v>
      </c>
      <c r="E849" s="22" t="n">
        <v>72</v>
      </c>
      <c r="F849" s="22" t="n">
        <v>59</v>
      </c>
      <c r="G849" s="22" t="n">
        <v>52</v>
      </c>
      <c r="H849" s="22" t="n">
        <v>44</v>
      </c>
      <c r="I849" s="22" t="n">
        <v>62</v>
      </c>
      <c r="J849" s="23" t="n">
        <v>36</v>
      </c>
      <c r="K849" s="20" t="n">
        <v>42</v>
      </c>
      <c r="L849" s="20" t="n">
        <v>66</v>
      </c>
      <c r="M849" s="20" t="n">
        <v>55</v>
      </c>
      <c r="N849" s="20" t="n">
        <v>61</v>
      </c>
      <c r="O849" s="20" t="n">
        <v>74</v>
      </c>
      <c r="P849" s="3" t="n">
        <f aca="false">COUNTIF(D849:I849,"&gt;0")</f>
        <v>6</v>
      </c>
      <c r="Q849" s="2" t="n">
        <f aca="false">COUNTIF(J849:O849,"&gt;0")</f>
        <v>6</v>
      </c>
      <c r="R849" s="2" t="n">
        <f aca="false">SUM(D849:I849)</f>
        <v>340</v>
      </c>
      <c r="S849" s="2" t="n">
        <f aca="false">SUM(J849:O849)</f>
        <v>334</v>
      </c>
      <c r="T849" s="2" t="n">
        <f aca="false">R849+S849</f>
        <v>674</v>
      </c>
      <c r="U849" s="4" t="e">
        <f aca="false">Gadj(R849,S849,SUM($R$4:$R$1655),SUM($S$4:$S$1655))</f>
        <v>#VALUE!</v>
      </c>
      <c r="V849" s="5" t="e">
        <f aca="false">CHIDIST(U849,1)</f>
        <v>#VALUE!</v>
      </c>
      <c r="W849" s="5" t="n">
        <f aca="false">LOG((S849+1.25)/(R849+1.25),2)+LOG((SUM($R$4:$R$1655)-R849+1.25)/(SUM($S$4:$S$1655)-S849+1.25),2)</f>
        <v>-0.088488975200546</v>
      </c>
    </row>
    <row r="850" customFormat="false" ht="14.25" hidden="false" customHeight="false" outlineLevel="0" collapsed="false">
      <c r="A850" s="20" t="s">
        <v>1724</v>
      </c>
      <c r="B850" s="20" t="n">
        <v>586</v>
      </c>
      <c r="C850" s="20" t="s">
        <v>1725</v>
      </c>
      <c r="D850" s="21" t="n">
        <v>160</v>
      </c>
      <c r="E850" s="22" t="n">
        <v>122</v>
      </c>
      <c r="F850" s="22" t="n">
        <v>152</v>
      </c>
      <c r="G850" s="22" t="n">
        <v>124</v>
      </c>
      <c r="H850" s="22" t="n">
        <v>99</v>
      </c>
      <c r="I850" s="22" t="n">
        <v>126</v>
      </c>
      <c r="J850" s="23" t="n">
        <v>53</v>
      </c>
      <c r="K850" s="20" t="n">
        <v>125</v>
      </c>
      <c r="L850" s="20" t="n">
        <v>110</v>
      </c>
      <c r="M850" s="20" t="n">
        <v>109</v>
      </c>
      <c r="N850" s="20" t="n">
        <v>114</v>
      </c>
      <c r="O850" s="20" t="n">
        <v>130</v>
      </c>
      <c r="P850" s="3" t="n">
        <f aca="false">COUNTIF(D850:I850,"&gt;0")</f>
        <v>6</v>
      </c>
      <c r="Q850" s="2" t="n">
        <f aca="false">COUNTIF(J850:O850,"&gt;0")</f>
        <v>6</v>
      </c>
      <c r="R850" s="2" t="n">
        <f aca="false">SUM(D850:I850)</f>
        <v>783</v>
      </c>
      <c r="S850" s="2" t="n">
        <f aca="false">SUM(J850:O850)</f>
        <v>641</v>
      </c>
      <c r="T850" s="2" t="n">
        <f aca="false">R850+S850</f>
        <v>1424</v>
      </c>
      <c r="U850" s="4" t="e">
        <f aca="false">Gadj(R850,S850,SUM($R$4:$R$1655),SUM($S$4:$S$1655))</f>
        <v>#VALUE!</v>
      </c>
      <c r="V850" s="5" t="e">
        <f aca="false">CHIDIST(U850,1)</f>
        <v>#VALUE!</v>
      </c>
      <c r="W850" s="5" t="n">
        <f aca="false">LOG((S850+1.25)/(R850+1.25),2)+LOG((SUM($R$4:$R$1655)-R850+1.25)/(SUM($S$4:$S$1655)-S850+1.25),2)</f>
        <v>-0.351954262688659</v>
      </c>
    </row>
    <row r="851" customFormat="false" ht="14.25" hidden="false" customHeight="false" outlineLevel="0" collapsed="false">
      <c r="A851" s="20" t="s">
        <v>1726</v>
      </c>
      <c r="B851" s="20" t="n">
        <v>620</v>
      </c>
      <c r="C851" s="20" t="s">
        <v>1727</v>
      </c>
      <c r="D851" s="21" t="n">
        <v>113</v>
      </c>
      <c r="E851" s="22" t="n">
        <v>75</v>
      </c>
      <c r="F851" s="22" t="n">
        <v>118</v>
      </c>
      <c r="G851" s="22" t="n">
        <v>80</v>
      </c>
      <c r="H851" s="22" t="n">
        <v>79</v>
      </c>
      <c r="I851" s="22" t="n">
        <v>111</v>
      </c>
      <c r="J851" s="23" t="n">
        <v>63</v>
      </c>
      <c r="K851" s="20" t="n">
        <v>97</v>
      </c>
      <c r="L851" s="20" t="n">
        <v>125</v>
      </c>
      <c r="M851" s="20" t="n">
        <v>81</v>
      </c>
      <c r="N851" s="20" t="n">
        <v>87</v>
      </c>
      <c r="O851" s="20" t="n">
        <v>96</v>
      </c>
      <c r="P851" s="3" t="n">
        <f aca="false">COUNTIF(D851:I851,"&gt;0")</f>
        <v>6</v>
      </c>
      <c r="Q851" s="2" t="n">
        <f aca="false">COUNTIF(J851:O851,"&gt;0")</f>
        <v>6</v>
      </c>
      <c r="R851" s="2" t="n">
        <f aca="false">SUM(D851:I851)</f>
        <v>576</v>
      </c>
      <c r="S851" s="2" t="n">
        <f aca="false">SUM(J851:O851)</f>
        <v>549</v>
      </c>
      <c r="T851" s="2" t="n">
        <f aca="false">R851+S851</f>
        <v>1125</v>
      </c>
      <c r="U851" s="4" t="e">
        <f aca="false">Gadj(R851,S851,SUM($R$4:$R$1655),SUM($S$4:$S$1655))</f>
        <v>#VALUE!</v>
      </c>
      <c r="V851" s="5" t="e">
        <f aca="false">CHIDIST(U851,1)</f>
        <v>#VALUE!</v>
      </c>
      <c r="W851" s="5" t="n">
        <f aca="false">LOG((S851+1.25)/(R851+1.25),2)+LOG((SUM($R$4:$R$1655)-R851+1.25)/(SUM($S$4:$S$1655)-S851+1.25),2)</f>
        <v>-0.132183932079285</v>
      </c>
    </row>
    <row r="852" customFormat="false" ht="14.25" hidden="false" customHeight="false" outlineLevel="0" collapsed="false">
      <c r="A852" s="20" t="s">
        <v>1728</v>
      </c>
      <c r="B852" s="20" t="n">
        <v>3075</v>
      </c>
      <c r="C852" s="20" t="s">
        <v>1729</v>
      </c>
      <c r="D852" s="21" t="n">
        <v>0</v>
      </c>
      <c r="E852" s="22" t="n">
        <v>0</v>
      </c>
      <c r="F852" s="22" t="n">
        <v>0</v>
      </c>
      <c r="G852" s="22" t="n">
        <v>0</v>
      </c>
      <c r="H852" s="22" t="n">
        <v>0</v>
      </c>
      <c r="I852" s="22" t="n">
        <v>0</v>
      </c>
      <c r="J852" s="23" t="n">
        <v>36</v>
      </c>
      <c r="K852" s="20" t="n">
        <v>0</v>
      </c>
      <c r="L852" s="20" t="n">
        <v>0</v>
      </c>
      <c r="M852" s="20" t="n">
        <v>0</v>
      </c>
      <c r="N852" s="20" t="n">
        <v>6</v>
      </c>
      <c r="O852" s="20" t="n">
        <v>0</v>
      </c>
      <c r="P852" s="3" t="n">
        <f aca="false">COUNTIF(D852:I852,"&gt;0")</f>
        <v>0</v>
      </c>
      <c r="Q852" s="2" t="n">
        <f aca="false">COUNTIF(J852:O852,"&gt;0")</f>
        <v>2</v>
      </c>
      <c r="R852" s="2" t="n">
        <f aca="false">SUM(D852:I852)</f>
        <v>0</v>
      </c>
      <c r="S852" s="2" t="n">
        <f aca="false">SUM(J852:O852)</f>
        <v>42</v>
      </c>
      <c r="T852" s="2" t="n">
        <f aca="false">R852+S852</f>
        <v>42</v>
      </c>
      <c r="U852" s="4" t="e">
        <f aca="false">Gadj(R852,S852,SUM($R$4:$R$1655),SUM($S$4:$S$1655))</f>
        <v>#VALUE!</v>
      </c>
      <c r="V852" s="5" t="e">
        <f aca="false">CHIDIST(U852,1)</f>
        <v>#VALUE!</v>
      </c>
      <c r="W852" s="5" t="n">
        <f aca="false">LOG((S852+1.25)/(R852+1.25),2)+LOG((SUM($R$4:$R$1655)-R852+1.25)/(SUM($S$4:$S$1655)-S852+1.25),2)</f>
        <v>5.0501580525566</v>
      </c>
    </row>
    <row r="853" customFormat="false" ht="14.25" hidden="false" customHeight="false" outlineLevel="0" collapsed="false">
      <c r="A853" s="20" t="s">
        <v>1730</v>
      </c>
      <c r="B853" s="20" t="n">
        <v>3695</v>
      </c>
      <c r="C853" s="20" t="s">
        <v>1731</v>
      </c>
      <c r="D853" s="21" t="n">
        <v>0</v>
      </c>
      <c r="E853" s="22" t="n">
        <v>6</v>
      </c>
      <c r="F853" s="22" t="n">
        <v>0</v>
      </c>
      <c r="G853" s="22" t="n">
        <v>0</v>
      </c>
      <c r="H853" s="22" t="n">
        <v>0</v>
      </c>
      <c r="I853" s="22" t="n">
        <v>0</v>
      </c>
      <c r="J853" s="23" t="n">
        <v>0</v>
      </c>
      <c r="K853" s="20" t="n">
        <v>17</v>
      </c>
      <c r="L853" s="20" t="n">
        <v>0</v>
      </c>
      <c r="M853" s="20" t="n">
        <v>0</v>
      </c>
      <c r="N853" s="20" t="n">
        <v>0</v>
      </c>
      <c r="O853" s="20" t="n">
        <v>0</v>
      </c>
      <c r="P853" s="3" t="n">
        <f aca="false">COUNTIF(D853:I853,"&gt;0")</f>
        <v>1</v>
      </c>
      <c r="Q853" s="2" t="n">
        <f aca="false">COUNTIF(J853:O853,"&gt;0")</f>
        <v>1</v>
      </c>
      <c r="R853" s="2" t="n">
        <f aca="false">SUM(D853:I853)</f>
        <v>6</v>
      </c>
      <c r="S853" s="2" t="n">
        <f aca="false">SUM(J853:O853)</f>
        <v>17</v>
      </c>
      <c r="T853" s="2" t="n">
        <f aca="false">R853+S853</f>
        <v>23</v>
      </c>
      <c r="U853" s="4" t="e">
        <f aca="false">Gadj(R853,S853,SUM($R$4:$R$1655),SUM($S$4:$S$1655))</f>
        <v>#VALUE!</v>
      </c>
      <c r="V853" s="5" t="e">
        <f aca="false">CHIDIST(U853,1)</f>
        <v>#VALUE!</v>
      </c>
      <c r="W853" s="5" t="n">
        <f aca="false">LOG((S853+1.25)/(R853+1.25),2)+LOG((SUM($R$4:$R$1655)-R853+1.25)/(SUM($S$4:$S$1655)-S853+1.25),2)</f>
        <v>1.26912561911876</v>
      </c>
    </row>
    <row r="854" customFormat="false" ht="14.25" hidden="false" customHeight="false" outlineLevel="0" collapsed="false">
      <c r="A854" s="20" t="s">
        <v>1732</v>
      </c>
      <c r="B854" s="20" t="n">
        <v>1609</v>
      </c>
      <c r="C854" s="20" t="s">
        <v>1733</v>
      </c>
      <c r="D854" s="21" t="n">
        <v>0</v>
      </c>
      <c r="E854" s="22" t="n">
        <v>11</v>
      </c>
      <c r="F854" s="22" t="n">
        <v>0</v>
      </c>
      <c r="G854" s="22" t="n">
        <v>0</v>
      </c>
      <c r="H854" s="22" t="n">
        <v>0</v>
      </c>
      <c r="I854" s="22" t="n">
        <v>0</v>
      </c>
      <c r="J854" s="23" t="n">
        <v>22</v>
      </c>
      <c r="K854" s="20" t="n">
        <v>10</v>
      </c>
      <c r="L854" s="20" t="n">
        <v>0</v>
      </c>
      <c r="M854" s="20" t="n">
        <v>0</v>
      </c>
      <c r="N854" s="20" t="n">
        <v>10</v>
      </c>
      <c r="O854" s="20" t="n">
        <v>0</v>
      </c>
      <c r="P854" s="3" t="n">
        <f aca="false">COUNTIF(D854:I854,"&gt;0")</f>
        <v>1</v>
      </c>
      <c r="Q854" s="2" t="n">
        <f aca="false">COUNTIF(J854:O854,"&gt;0")</f>
        <v>3</v>
      </c>
      <c r="R854" s="2" t="n">
        <f aca="false">SUM(D854:I854)</f>
        <v>11</v>
      </c>
      <c r="S854" s="2" t="n">
        <f aca="false">SUM(J854:O854)</f>
        <v>42</v>
      </c>
      <c r="T854" s="2" t="n">
        <f aca="false">R854+S854</f>
        <v>53</v>
      </c>
      <c r="U854" s="4" t="e">
        <f aca="false">Gadj(R854,S854,SUM($R$4:$R$1655),SUM($S$4:$S$1655))</f>
        <v>#VALUE!</v>
      </c>
      <c r="V854" s="5" t="e">
        <f aca="false">CHIDIST(U854,1)</f>
        <v>#VALUE!</v>
      </c>
      <c r="W854" s="5" t="n">
        <f aca="false">LOG((S854+1.25)/(R854+1.25),2)+LOG((SUM($R$4:$R$1655)-R854+1.25)/(SUM($S$4:$S$1655)-S854+1.25),2)</f>
        <v>1.75731168533792</v>
      </c>
    </row>
    <row r="855" customFormat="false" ht="14.25" hidden="false" customHeight="false" outlineLevel="0" collapsed="false">
      <c r="A855" s="20" t="s">
        <v>1734</v>
      </c>
      <c r="B855" s="20" t="n">
        <v>399</v>
      </c>
      <c r="C855" s="20" t="s">
        <v>1735</v>
      </c>
      <c r="D855" s="21" t="n">
        <v>0</v>
      </c>
      <c r="E855" s="22" t="n">
        <v>10</v>
      </c>
      <c r="F855" s="22" t="n">
        <v>8</v>
      </c>
      <c r="G855" s="22" t="n">
        <v>6</v>
      </c>
      <c r="H855" s="22" t="n">
        <v>8</v>
      </c>
      <c r="I855" s="22" t="n">
        <v>0</v>
      </c>
      <c r="J855" s="23" t="n">
        <v>0</v>
      </c>
      <c r="K855" s="20" t="n">
        <v>0</v>
      </c>
      <c r="L855" s="20" t="n">
        <v>0</v>
      </c>
      <c r="M855" s="20" t="n">
        <v>0</v>
      </c>
      <c r="N855" s="20" t="n">
        <v>10</v>
      </c>
      <c r="O855" s="20" t="n">
        <v>7</v>
      </c>
      <c r="P855" s="3" t="n">
        <f aca="false">COUNTIF(D855:I855,"&gt;0")</f>
        <v>4</v>
      </c>
      <c r="Q855" s="2" t="n">
        <f aca="false">COUNTIF(J855:O855,"&gt;0")</f>
        <v>2</v>
      </c>
      <c r="R855" s="2" t="n">
        <f aca="false">SUM(D855:I855)</f>
        <v>32</v>
      </c>
      <c r="S855" s="2" t="n">
        <f aca="false">SUM(J855:O855)</f>
        <v>17</v>
      </c>
      <c r="T855" s="2" t="n">
        <f aca="false">R855+S855</f>
        <v>49</v>
      </c>
      <c r="U855" s="4" t="e">
        <f aca="false">Gadj(R855,S855,SUM($R$4:$R$1655),SUM($S$4:$S$1655))</f>
        <v>#VALUE!</v>
      </c>
      <c r="V855" s="5" t="e">
        <f aca="false">CHIDIST(U855,1)</f>
        <v>#VALUE!</v>
      </c>
      <c r="W855" s="5" t="n">
        <f aca="false">LOG((S855+1.25)/(R855+1.25),2)+LOG((SUM($R$4:$R$1655)-R855+1.25)/(SUM($S$4:$S$1655)-S855+1.25),2)</f>
        <v>-0.928328563083986</v>
      </c>
    </row>
    <row r="856" customFormat="false" ht="14.25" hidden="false" customHeight="false" outlineLevel="0" collapsed="false">
      <c r="A856" s="20" t="s">
        <v>1736</v>
      </c>
      <c r="B856" s="20" t="n">
        <v>732</v>
      </c>
      <c r="C856" s="20" t="s">
        <v>1737</v>
      </c>
      <c r="D856" s="21" t="n">
        <v>14</v>
      </c>
      <c r="E856" s="22" t="n">
        <v>0</v>
      </c>
      <c r="F856" s="22" t="n">
        <v>0</v>
      </c>
      <c r="G856" s="22" t="n">
        <v>0</v>
      </c>
      <c r="H856" s="22" t="n">
        <v>0</v>
      </c>
      <c r="I856" s="22" t="n">
        <v>0</v>
      </c>
      <c r="J856" s="23" t="n">
        <v>0</v>
      </c>
      <c r="K856" s="20" t="n">
        <v>0</v>
      </c>
      <c r="L856" s="20" t="n">
        <v>0</v>
      </c>
      <c r="M856" s="20" t="n">
        <v>0</v>
      </c>
      <c r="N856" s="20" t="n">
        <v>0</v>
      </c>
      <c r="O856" s="20" t="n">
        <v>0</v>
      </c>
      <c r="P856" s="3" t="n">
        <f aca="false">COUNTIF(D856:I856,"&gt;0")</f>
        <v>1</v>
      </c>
      <c r="Q856" s="2" t="n">
        <f aca="false">COUNTIF(J856:O856,"&gt;0")</f>
        <v>0</v>
      </c>
      <c r="R856" s="2" t="n">
        <f aca="false">SUM(D856:I856)</f>
        <v>14</v>
      </c>
      <c r="S856" s="2" t="n">
        <f aca="false">SUM(J856:O856)</f>
        <v>0</v>
      </c>
      <c r="T856" s="2" t="n">
        <f aca="false">R856+S856</f>
        <v>14</v>
      </c>
      <c r="U856" s="4" t="e">
        <f aca="false">Gadj(R856,S856,SUM($R$4:$R$1655),SUM($S$4:$S$1655))</f>
        <v>#VALUE!</v>
      </c>
      <c r="V856" s="5" t="e">
        <f aca="false">CHIDIST(U856,1)</f>
        <v>#VALUE!</v>
      </c>
      <c r="W856" s="5" t="n">
        <f aca="false">LOG((S856+1.25)/(R856+1.25),2)+LOG((SUM($R$4:$R$1655)-R856+1.25)/(SUM($S$4:$S$1655)-S856+1.25),2)</f>
        <v>-3.67166979590804</v>
      </c>
    </row>
    <row r="857" customFormat="false" ht="14.25" hidden="false" customHeight="false" outlineLevel="0" collapsed="false">
      <c r="A857" s="20" t="s">
        <v>1738</v>
      </c>
      <c r="B857" s="20" t="n">
        <v>507</v>
      </c>
      <c r="C857" s="20" t="s">
        <v>1739</v>
      </c>
      <c r="D857" s="21" t="n">
        <v>0</v>
      </c>
      <c r="E857" s="22" t="n">
        <v>0</v>
      </c>
      <c r="F857" s="22" t="n">
        <v>0</v>
      </c>
      <c r="G857" s="22" t="n">
        <v>3</v>
      </c>
      <c r="H857" s="22" t="n">
        <v>0</v>
      </c>
      <c r="I857" s="22" t="n">
        <v>0</v>
      </c>
      <c r="J857" s="23" t="n">
        <v>4</v>
      </c>
      <c r="K857" s="20" t="n">
        <v>0</v>
      </c>
      <c r="L857" s="20" t="n">
        <v>0</v>
      </c>
      <c r="M857" s="20" t="n">
        <v>3</v>
      </c>
      <c r="N857" s="20" t="n">
        <v>0</v>
      </c>
      <c r="O857" s="20" t="n">
        <v>0</v>
      </c>
      <c r="P857" s="3" t="n">
        <f aca="false">COUNTIF(D857:I857,"&gt;0")</f>
        <v>1</v>
      </c>
      <c r="Q857" s="2" t="n">
        <f aca="false">COUNTIF(J857:O857,"&gt;0")</f>
        <v>2</v>
      </c>
      <c r="R857" s="2" t="n">
        <f aca="false">SUM(D857:I857)</f>
        <v>3</v>
      </c>
      <c r="S857" s="2" t="n">
        <f aca="false">SUM(J857:O857)</f>
        <v>7</v>
      </c>
      <c r="T857" s="2" t="n">
        <f aca="false">R857+S857</f>
        <v>10</v>
      </c>
      <c r="U857" s="4" t="e">
        <f aca="false">Gadj(R857,S857,SUM($R$4:$R$1655),SUM($S$4:$S$1655))</f>
        <v>#VALUE!</v>
      </c>
      <c r="V857" s="5" t="e">
        <f aca="false">CHIDIST(U857,1)</f>
        <v>#VALUE!</v>
      </c>
      <c r="W857" s="5" t="n">
        <f aca="false">LOG((S857+1.25)/(R857+1.25),2)+LOG((SUM($R$4:$R$1655)-R857+1.25)/(SUM($S$4:$S$1655)-S857+1.25),2)</f>
        <v>0.894174712879377</v>
      </c>
    </row>
    <row r="858" customFormat="false" ht="14.25" hidden="false" customHeight="false" outlineLevel="0" collapsed="false">
      <c r="A858" s="20" t="s">
        <v>1740</v>
      </c>
      <c r="B858" s="20" t="n">
        <v>1132</v>
      </c>
      <c r="C858" s="20" t="s">
        <v>1741</v>
      </c>
      <c r="D858" s="21" t="n">
        <v>0</v>
      </c>
      <c r="E858" s="22" t="n">
        <v>0</v>
      </c>
      <c r="F858" s="22" t="n">
        <v>0</v>
      </c>
      <c r="G858" s="22" t="n">
        <v>0</v>
      </c>
      <c r="H858" s="22" t="n">
        <v>0</v>
      </c>
      <c r="I858" s="22" t="n">
        <v>10</v>
      </c>
      <c r="J858" s="23" t="n">
        <v>0</v>
      </c>
      <c r="K858" s="20" t="n">
        <v>9</v>
      </c>
      <c r="L858" s="20" t="n">
        <v>0</v>
      </c>
      <c r="M858" s="20" t="n">
        <v>0</v>
      </c>
      <c r="N858" s="20" t="n">
        <v>20</v>
      </c>
      <c r="O858" s="20" t="n">
        <v>0</v>
      </c>
      <c r="P858" s="3" t="n">
        <f aca="false">COUNTIF(D858:I858,"&gt;0")</f>
        <v>1</v>
      </c>
      <c r="Q858" s="2" t="n">
        <f aca="false">COUNTIF(J858:O858,"&gt;0")</f>
        <v>2</v>
      </c>
      <c r="R858" s="2" t="n">
        <f aca="false">SUM(D858:I858)</f>
        <v>10</v>
      </c>
      <c r="S858" s="2" t="n">
        <f aca="false">SUM(J858:O858)</f>
        <v>29</v>
      </c>
      <c r="T858" s="2" t="n">
        <f aca="false">R858+S858</f>
        <v>39</v>
      </c>
      <c r="U858" s="4" t="e">
        <f aca="false">Gadj(R858,S858,SUM($R$4:$R$1655),SUM($S$4:$S$1655))</f>
        <v>#VALUE!</v>
      </c>
      <c r="V858" s="5" t="e">
        <f aca="false">CHIDIST(U858,1)</f>
        <v>#VALUE!</v>
      </c>
      <c r="W858" s="5" t="n">
        <f aca="false">LOG((S858+1.25)/(R858+1.25),2)+LOG((SUM($R$4:$R$1655)-R858+1.25)/(SUM($S$4:$S$1655)-S858+1.25),2)</f>
        <v>1.36433619384931</v>
      </c>
    </row>
    <row r="859" customFormat="false" ht="14.25" hidden="false" customHeight="false" outlineLevel="0" collapsed="false">
      <c r="A859" s="20" t="s">
        <v>1742</v>
      </c>
      <c r="B859" s="20" t="n">
        <v>658</v>
      </c>
      <c r="C859" s="20" t="s">
        <v>1743</v>
      </c>
      <c r="D859" s="21" t="n">
        <v>3</v>
      </c>
      <c r="E859" s="22" t="n">
        <v>0</v>
      </c>
      <c r="F859" s="22" t="n">
        <v>0</v>
      </c>
      <c r="G859" s="22" t="n">
        <v>0</v>
      </c>
      <c r="H859" s="22" t="n">
        <v>0</v>
      </c>
      <c r="I859" s="22" t="n">
        <v>0</v>
      </c>
      <c r="J859" s="23" t="n">
        <v>0</v>
      </c>
      <c r="K859" s="20" t="n">
        <v>0</v>
      </c>
      <c r="L859" s="20" t="n">
        <v>0</v>
      </c>
      <c r="M859" s="20" t="n">
        <v>0</v>
      </c>
      <c r="N859" s="20" t="n">
        <v>0</v>
      </c>
      <c r="O859" s="20" t="n">
        <v>0</v>
      </c>
      <c r="P859" s="3" t="n">
        <f aca="false">COUNTIF(D859:I859,"&gt;0")</f>
        <v>1</v>
      </c>
      <c r="Q859" s="2" t="n">
        <f aca="false">COUNTIF(J859:O859,"&gt;0")</f>
        <v>0</v>
      </c>
      <c r="R859" s="2" t="n">
        <f aca="false">SUM(D859:I859)</f>
        <v>3</v>
      </c>
      <c r="S859" s="2" t="n">
        <f aca="false">SUM(J859:O859)</f>
        <v>0</v>
      </c>
      <c r="T859" s="2" t="n">
        <f aca="false">R859+S859</f>
        <v>3</v>
      </c>
      <c r="U859" s="4" t="e">
        <f aca="false">Gadj(R859,S859,SUM($R$4:$R$1655),SUM($S$4:$S$1655))</f>
        <v>#VALUE!</v>
      </c>
      <c r="V859" s="5" t="e">
        <f aca="false">CHIDIST(U859,1)</f>
        <v>#VALUE!</v>
      </c>
      <c r="W859" s="5" t="n">
        <f aca="false">LOG((S859+1.25)/(R859+1.25),2)+LOG((SUM($R$4:$R$1655)-R859+1.25)/(SUM($S$4:$S$1655)-S859+1.25),2)</f>
        <v>-1.82833068081531</v>
      </c>
    </row>
    <row r="860" customFormat="false" ht="14.25" hidden="false" customHeight="false" outlineLevel="0" collapsed="false">
      <c r="A860" s="20" t="s">
        <v>1744</v>
      </c>
      <c r="B860" s="20" t="n">
        <v>503</v>
      </c>
      <c r="C860" s="20" t="s">
        <v>1745</v>
      </c>
      <c r="D860" s="21" t="n">
        <v>0</v>
      </c>
      <c r="E860" s="22" t="n">
        <v>0</v>
      </c>
      <c r="F860" s="22" t="n">
        <v>0</v>
      </c>
      <c r="G860" s="22" t="n">
        <v>0</v>
      </c>
      <c r="H860" s="22" t="n">
        <v>0</v>
      </c>
      <c r="I860" s="22" t="n">
        <v>0</v>
      </c>
      <c r="J860" s="23" t="n">
        <v>0</v>
      </c>
      <c r="K860" s="20" t="n">
        <v>0</v>
      </c>
      <c r="L860" s="20" t="n">
        <v>0</v>
      </c>
      <c r="M860" s="20" t="n">
        <v>0</v>
      </c>
      <c r="N860" s="20" t="n">
        <v>15</v>
      </c>
      <c r="O860" s="20" t="n">
        <v>0</v>
      </c>
      <c r="P860" s="3" t="n">
        <f aca="false">COUNTIF(D860:I860,"&gt;0")</f>
        <v>0</v>
      </c>
      <c r="Q860" s="2" t="n">
        <f aca="false">COUNTIF(J860:O860,"&gt;0")</f>
        <v>1</v>
      </c>
      <c r="R860" s="2" t="n">
        <f aca="false">SUM(D860:I860)</f>
        <v>0</v>
      </c>
      <c r="S860" s="2" t="n">
        <f aca="false">SUM(J860:O860)</f>
        <v>15</v>
      </c>
      <c r="T860" s="2" t="n">
        <f aca="false">R860+S860</f>
        <v>15</v>
      </c>
      <c r="U860" s="4" t="e">
        <f aca="false">Gadj(R860,S860,SUM($R$4:$R$1655),SUM($S$4:$S$1655))</f>
        <v>#VALUE!</v>
      </c>
      <c r="V860" s="5" t="e">
        <f aca="false">CHIDIST(U860,1)</f>
        <v>#VALUE!</v>
      </c>
      <c r="W860" s="5" t="n">
        <f aca="false">LOG((S860+1.25)/(R860+1.25),2)+LOG((SUM($R$4:$R$1655)-R860+1.25)/(SUM($S$4:$S$1655)-S860+1.25),2)</f>
        <v>3.63774577042768</v>
      </c>
    </row>
    <row r="861" customFormat="false" ht="14.25" hidden="false" customHeight="false" outlineLevel="0" collapsed="false">
      <c r="A861" s="20" t="s">
        <v>1746</v>
      </c>
      <c r="B861" s="20" t="n">
        <v>1394</v>
      </c>
      <c r="C861" s="20" t="s">
        <v>1747</v>
      </c>
      <c r="D861" s="21" t="n">
        <v>38</v>
      </c>
      <c r="E861" s="22" t="n">
        <v>58</v>
      </c>
      <c r="F861" s="22" t="n">
        <v>9</v>
      </c>
      <c r="G861" s="22" t="n">
        <v>57</v>
      </c>
      <c r="H861" s="22" t="n">
        <v>53</v>
      </c>
      <c r="I861" s="22" t="n">
        <v>42</v>
      </c>
      <c r="J861" s="23" t="n">
        <v>88</v>
      </c>
      <c r="K861" s="20" t="n">
        <v>67</v>
      </c>
      <c r="L861" s="20" t="n">
        <v>36</v>
      </c>
      <c r="M861" s="20" t="n">
        <v>61</v>
      </c>
      <c r="N861" s="20" t="n">
        <v>80</v>
      </c>
      <c r="O861" s="20" t="n">
        <v>12</v>
      </c>
      <c r="P861" s="3" t="n">
        <f aca="false">COUNTIF(D861:I861,"&gt;0")</f>
        <v>6</v>
      </c>
      <c r="Q861" s="2" t="n">
        <f aca="false">COUNTIF(J861:O861,"&gt;0")</f>
        <v>6</v>
      </c>
      <c r="R861" s="2" t="n">
        <f aca="false">SUM(D861:I861)</f>
        <v>257</v>
      </c>
      <c r="S861" s="2" t="n">
        <f aca="false">SUM(J861:O861)</f>
        <v>344</v>
      </c>
      <c r="T861" s="2" t="n">
        <f aca="false">R861+S861</f>
        <v>601</v>
      </c>
      <c r="U861" s="4" t="e">
        <f aca="false">Gadj(R861,S861,SUM($R$4:$R$1655),SUM($S$4:$S$1655))</f>
        <v>#VALUE!</v>
      </c>
      <c r="V861" s="5" t="e">
        <f aca="false">CHIDIST(U861,1)</f>
        <v>#VALUE!</v>
      </c>
      <c r="W861" s="5" t="n">
        <f aca="false">LOG((S861+1.25)/(R861+1.25),2)+LOG((SUM($R$4:$R$1655)-R861+1.25)/(SUM($S$4:$S$1655)-S861+1.25),2)</f>
        <v>0.356520274002068</v>
      </c>
    </row>
    <row r="862" customFormat="false" ht="14.25" hidden="false" customHeight="false" outlineLevel="0" collapsed="false">
      <c r="A862" s="20" t="s">
        <v>1748</v>
      </c>
      <c r="B862" s="20" t="n">
        <v>808</v>
      </c>
      <c r="C862" s="20" t="s">
        <v>1749</v>
      </c>
      <c r="D862" s="21" t="n">
        <v>9</v>
      </c>
      <c r="E862" s="22" t="n">
        <v>0</v>
      </c>
      <c r="F862" s="22" t="n">
        <v>0</v>
      </c>
      <c r="G862" s="22" t="n">
        <v>0</v>
      </c>
      <c r="H862" s="22" t="n">
        <v>0</v>
      </c>
      <c r="I862" s="22" t="n">
        <v>0</v>
      </c>
      <c r="J862" s="23" t="n">
        <v>0</v>
      </c>
      <c r="K862" s="20" t="n">
        <v>0</v>
      </c>
      <c r="L862" s="20" t="n">
        <v>0</v>
      </c>
      <c r="M862" s="20" t="n">
        <v>0</v>
      </c>
      <c r="N862" s="20" t="n">
        <v>4</v>
      </c>
      <c r="O862" s="20" t="n">
        <v>0</v>
      </c>
      <c r="P862" s="3" t="n">
        <f aca="false">COUNTIF(D862:I862,"&gt;0")</f>
        <v>1</v>
      </c>
      <c r="Q862" s="2" t="n">
        <f aca="false">COUNTIF(J862:O862,"&gt;0")</f>
        <v>1</v>
      </c>
      <c r="R862" s="2" t="n">
        <f aca="false">SUM(D862:I862)</f>
        <v>9</v>
      </c>
      <c r="S862" s="2" t="n">
        <f aca="false">SUM(J862:O862)</f>
        <v>4</v>
      </c>
      <c r="T862" s="2" t="n">
        <f aca="false">R862+S862</f>
        <v>13</v>
      </c>
      <c r="U862" s="4" t="e">
        <f aca="false">Gadj(R862,S862,SUM($R$4:$R$1655),SUM($S$4:$S$1655))</f>
        <v>#VALUE!</v>
      </c>
      <c r="V862" s="5" t="e">
        <f aca="false">CHIDIST(U862,1)</f>
        <v>#VALUE!</v>
      </c>
      <c r="W862" s="5" t="n">
        <f aca="false">LOG((S862+1.25)/(R862+1.25),2)+LOG((SUM($R$4:$R$1655)-R862+1.25)/(SUM($S$4:$S$1655)-S862+1.25),2)</f>
        <v>-1.02804326597259</v>
      </c>
    </row>
    <row r="863" customFormat="false" ht="14.25" hidden="false" customHeight="false" outlineLevel="0" collapsed="false">
      <c r="A863" s="20" t="s">
        <v>1750</v>
      </c>
      <c r="B863" s="20" t="n">
        <v>524</v>
      </c>
      <c r="C863" s="20" t="s">
        <v>1751</v>
      </c>
      <c r="D863" s="21" t="n">
        <v>3</v>
      </c>
      <c r="E863" s="22" t="n">
        <v>0</v>
      </c>
      <c r="F863" s="22" t="n">
        <v>0</v>
      </c>
      <c r="G863" s="22" t="n">
        <v>0</v>
      </c>
      <c r="H863" s="22" t="n">
        <v>0</v>
      </c>
      <c r="I863" s="22" t="n">
        <v>0</v>
      </c>
      <c r="J863" s="23" t="n">
        <v>0</v>
      </c>
      <c r="K863" s="20" t="n">
        <v>0</v>
      </c>
      <c r="L863" s="20" t="n">
        <v>0</v>
      </c>
      <c r="M863" s="20" t="n">
        <v>0</v>
      </c>
      <c r="N863" s="20" t="n">
        <v>0</v>
      </c>
      <c r="O863" s="20" t="n">
        <v>0</v>
      </c>
      <c r="P863" s="3" t="n">
        <f aca="false">COUNTIF(D863:I863,"&gt;0")</f>
        <v>1</v>
      </c>
      <c r="Q863" s="2" t="n">
        <f aca="false">COUNTIF(J863:O863,"&gt;0")</f>
        <v>0</v>
      </c>
      <c r="R863" s="2" t="n">
        <f aca="false">SUM(D863:I863)</f>
        <v>3</v>
      </c>
      <c r="S863" s="2" t="n">
        <f aca="false">SUM(J863:O863)</f>
        <v>0</v>
      </c>
      <c r="T863" s="2" t="n">
        <f aca="false">R863+S863</f>
        <v>3</v>
      </c>
      <c r="U863" s="4" t="e">
        <f aca="false">Gadj(R863,S863,SUM($R$4:$R$1655),SUM($S$4:$S$1655))</f>
        <v>#VALUE!</v>
      </c>
      <c r="V863" s="5" t="e">
        <f aca="false">CHIDIST(U863,1)</f>
        <v>#VALUE!</v>
      </c>
      <c r="W863" s="5" t="n">
        <f aca="false">LOG((S863+1.25)/(R863+1.25),2)+LOG((SUM($R$4:$R$1655)-R863+1.25)/(SUM($S$4:$S$1655)-S863+1.25),2)</f>
        <v>-1.82833068081531</v>
      </c>
    </row>
    <row r="864" customFormat="false" ht="14.25" hidden="false" customHeight="false" outlineLevel="0" collapsed="false">
      <c r="A864" s="20" t="s">
        <v>1752</v>
      </c>
      <c r="B864" s="20" t="n">
        <v>583</v>
      </c>
      <c r="C864" s="20" t="s">
        <v>1753</v>
      </c>
      <c r="D864" s="21" t="n">
        <v>19</v>
      </c>
      <c r="E864" s="22" t="n">
        <v>22</v>
      </c>
      <c r="F864" s="22" t="n">
        <v>15</v>
      </c>
      <c r="G864" s="22" t="n">
        <v>0</v>
      </c>
      <c r="H864" s="22" t="n">
        <v>25</v>
      </c>
      <c r="I864" s="22" t="n">
        <v>11</v>
      </c>
      <c r="J864" s="23" t="n">
        <v>7</v>
      </c>
      <c r="K864" s="20" t="n">
        <v>12</v>
      </c>
      <c r="L864" s="20" t="n">
        <v>13</v>
      </c>
      <c r="M864" s="20" t="n">
        <v>8</v>
      </c>
      <c r="N864" s="20" t="n">
        <v>0</v>
      </c>
      <c r="O864" s="20" t="n">
        <v>9</v>
      </c>
      <c r="P864" s="3" t="n">
        <f aca="false">COUNTIF(D864:I864,"&gt;0")</f>
        <v>5</v>
      </c>
      <c r="Q864" s="2" t="n">
        <f aca="false">COUNTIF(J864:O864,"&gt;0")</f>
        <v>5</v>
      </c>
      <c r="R864" s="2" t="n">
        <f aca="false">SUM(D864:I864)</f>
        <v>92</v>
      </c>
      <c r="S864" s="2" t="n">
        <f aca="false">SUM(J864:O864)</f>
        <v>49</v>
      </c>
      <c r="T864" s="2" t="n">
        <f aca="false">R864+S864</f>
        <v>141</v>
      </c>
      <c r="U864" s="4" t="e">
        <f aca="false">Gadj(R864,S864,SUM($R$4:$R$1655),SUM($S$4:$S$1655))</f>
        <v>#VALUE!</v>
      </c>
      <c r="V864" s="5" t="e">
        <f aca="false">CHIDIST(U864,1)</f>
        <v>#VALUE!</v>
      </c>
      <c r="W864" s="5" t="n">
        <f aca="false">LOG((S864+1.25)/(R864+1.25),2)+LOG((SUM($R$4:$R$1655)-R864+1.25)/(SUM($S$4:$S$1655)-S864+1.25),2)</f>
        <v>-0.955023364120309</v>
      </c>
    </row>
    <row r="865" customFormat="false" ht="14.25" hidden="false" customHeight="false" outlineLevel="0" collapsed="false">
      <c r="A865" s="20" t="s">
        <v>1754</v>
      </c>
      <c r="B865" s="20" t="n">
        <v>307</v>
      </c>
      <c r="C865" s="20" t="s">
        <v>1755</v>
      </c>
      <c r="D865" s="21" t="n">
        <v>0</v>
      </c>
      <c r="E865" s="22" t="n">
        <v>0</v>
      </c>
      <c r="F865" s="22" t="n">
        <v>0</v>
      </c>
      <c r="G865" s="22" t="n">
        <v>0</v>
      </c>
      <c r="H865" s="22" t="n">
        <v>0</v>
      </c>
      <c r="I865" s="22" t="n">
        <v>0</v>
      </c>
      <c r="J865" s="23" t="n">
        <v>13</v>
      </c>
      <c r="K865" s="20" t="n">
        <v>0</v>
      </c>
      <c r="L865" s="20" t="n">
        <v>0</v>
      </c>
      <c r="M865" s="20" t="n">
        <v>13</v>
      </c>
      <c r="N865" s="20" t="n">
        <v>9</v>
      </c>
      <c r="O865" s="20" t="n">
        <v>0</v>
      </c>
      <c r="P865" s="3" t="n">
        <f aca="false">COUNTIF(D865:I865,"&gt;0")</f>
        <v>0</v>
      </c>
      <c r="Q865" s="2" t="n">
        <f aca="false">COUNTIF(J865:O865,"&gt;0")</f>
        <v>3</v>
      </c>
      <c r="R865" s="2" t="n">
        <f aca="false">SUM(D865:I865)</f>
        <v>0</v>
      </c>
      <c r="S865" s="2" t="n">
        <f aca="false">SUM(J865:O865)</f>
        <v>35</v>
      </c>
      <c r="T865" s="2" t="n">
        <f aca="false">R865+S865</f>
        <v>35</v>
      </c>
      <c r="U865" s="4" t="e">
        <f aca="false">Gadj(R865,S865,SUM($R$4:$R$1655),SUM($S$4:$S$1655))</f>
        <v>#VALUE!</v>
      </c>
      <c r="V865" s="5" t="e">
        <f aca="false">CHIDIST(U865,1)</f>
        <v>#VALUE!</v>
      </c>
      <c r="W865" s="5" t="n">
        <f aca="false">LOG((S865+1.25)/(R865+1.25),2)+LOG((SUM($R$4:$R$1655)-R865+1.25)/(SUM($S$4:$S$1655)-S865+1.25),2)</f>
        <v>4.79539954033882</v>
      </c>
    </row>
    <row r="866" customFormat="false" ht="14.25" hidden="false" customHeight="false" outlineLevel="0" collapsed="false">
      <c r="A866" s="20" t="s">
        <v>1756</v>
      </c>
      <c r="B866" s="20" t="n">
        <v>1176</v>
      </c>
      <c r="C866" s="20" t="s">
        <v>1757</v>
      </c>
      <c r="D866" s="21" t="n">
        <v>0</v>
      </c>
      <c r="E866" s="22" t="n">
        <v>0</v>
      </c>
      <c r="F866" s="22" t="n">
        <v>0</v>
      </c>
      <c r="G866" s="22" t="n">
        <v>0</v>
      </c>
      <c r="H866" s="22" t="n">
        <v>0</v>
      </c>
      <c r="I866" s="22" t="n">
        <v>10</v>
      </c>
      <c r="J866" s="23" t="n">
        <v>22</v>
      </c>
      <c r="K866" s="20" t="n">
        <v>0</v>
      </c>
      <c r="L866" s="20" t="n">
        <v>0</v>
      </c>
      <c r="M866" s="20" t="n">
        <v>11</v>
      </c>
      <c r="N866" s="20" t="n">
        <v>0</v>
      </c>
      <c r="O866" s="20" t="n">
        <v>0</v>
      </c>
      <c r="P866" s="3" t="n">
        <f aca="false">COUNTIF(D866:I866,"&gt;0")</f>
        <v>1</v>
      </c>
      <c r="Q866" s="2" t="n">
        <f aca="false">COUNTIF(J866:O866,"&gt;0")</f>
        <v>2</v>
      </c>
      <c r="R866" s="2" t="n">
        <f aca="false">SUM(D866:I866)</f>
        <v>10</v>
      </c>
      <c r="S866" s="2" t="n">
        <f aca="false">SUM(J866:O866)</f>
        <v>33</v>
      </c>
      <c r="T866" s="2" t="n">
        <f aca="false">R866+S866</f>
        <v>43</v>
      </c>
      <c r="U866" s="4" t="e">
        <f aca="false">Gadj(R866,S866,SUM($R$4:$R$1655),SUM($S$4:$S$1655))</f>
        <v>#VALUE!</v>
      </c>
      <c r="V866" s="5" t="e">
        <f aca="false">CHIDIST(U866,1)</f>
        <v>#VALUE!</v>
      </c>
      <c r="W866" s="5" t="n">
        <f aca="false">LOG((S866+1.25)/(R866+1.25),2)+LOG((SUM($R$4:$R$1655)-R866+1.25)/(SUM($S$4:$S$1655)-S866+1.25),2)</f>
        <v>1.54352753864646</v>
      </c>
    </row>
    <row r="867" customFormat="false" ht="14.25" hidden="false" customHeight="false" outlineLevel="0" collapsed="false">
      <c r="A867" s="20" t="s">
        <v>1758</v>
      </c>
      <c r="B867" s="20" t="n">
        <v>379</v>
      </c>
      <c r="C867" s="20" t="s">
        <v>1759</v>
      </c>
      <c r="D867" s="21" t="n">
        <v>10</v>
      </c>
      <c r="E867" s="22" t="n">
        <v>0</v>
      </c>
      <c r="F867" s="22" t="n">
        <v>0</v>
      </c>
      <c r="G867" s="22" t="n">
        <v>2</v>
      </c>
      <c r="H867" s="22" t="n">
        <v>0</v>
      </c>
      <c r="I867" s="22" t="n">
        <v>0</v>
      </c>
      <c r="J867" s="23" t="n">
        <v>34</v>
      </c>
      <c r="K867" s="20" t="n">
        <v>0</v>
      </c>
      <c r="L867" s="20" t="n">
        <v>0</v>
      </c>
      <c r="M867" s="20" t="n">
        <v>0</v>
      </c>
      <c r="N867" s="20" t="n">
        <v>19</v>
      </c>
      <c r="O867" s="20" t="n">
        <v>0</v>
      </c>
      <c r="P867" s="3" t="n">
        <f aca="false">COUNTIF(D867:I867,"&gt;0")</f>
        <v>2</v>
      </c>
      <c r="Q867" s="2" t="n">
        <f aca="false">COUNTIF(J867:O867,"&gt;0")</f>
        <v>2</v>
      </c>
      <c r="R867" s="2" t="n">
        <f aca="false">SUM(D867:I867)</f>
        <v>12</v>
      </c>
      <c r="S867" s="2" t="n">
        <f aca="false">SUM(J867:O867)</f>
        <v>53</v>
      </c>
      <c r="T867" s="2" t="n">
        <f aca="false">R867+S867</f>
        <v>65</v>
      </c>
      <c r="U867" s="4" t="e">
        <f aca="false">Gadj(R867,S867,SUM($R$4:$R$1655),SUM($S$4:$S$1655))</f>
        <v>#VALUE!</v>
      </c>
      <c r="V867" s="5" t="e">
        <f aca="false">CHIDIST(U867,1)</f>
        <v>#VALUE!</v>
      </c>
      <c r="W867" s="5" t="n">
        <f aca="false">LOG((S867+1.25)/(R867+1.25),2)+LOG((SUM($R$4:$R$1655)-R867+1.25)/(SUM($S$4:$S$1655)-S867+1.25),2)</f>
        <v>1.97108008172776</v>
      </c>
    </row>
    <row r="868" customFormat="false" ht="14.25" hidden="false" customHeight="false" outlineLevel="0" collapsed="false">
      <c r="A868" s="20" t="s">
        <v>1760</v>
      </c>
      <c r="B868" s="20" t="n">
        <v>611</v>
      </c>
      <c r="C868" s="20" t="s">
        <v>1761</v>
      </c>
      <c r="D868" s="21" t="n">
        <v>0</v>
      </c>
      <c r="E868" s="22" t="n">
        <v>0</v>
      </c>
      <c r="F868" s="22" t="n">
        <v>0</v>
      </c>
      <c r="G868" s="22" t="n">
        <v>14</v>
      </c>
      <c r="H868" s="22" t="n">
        <v>0</v>
      </c>
      <c r="I868" s="22" t="n">
        <v>0</v>
      </c>
      <c r="J868" s="23" t="n">
        <v>52</v>
      </c>
      <c r="K868" s="20" t="n">
        <v>5</v>
      </c>
      <c r="L868" s="20" t="n">
        <v>7</v>
      </c>
      <c r="M868" s="20" t="n">
        <v>11</v>
      </c>
      <c r="N868" s="20" t="n">
        <v>17</v>
      </c>
      <c r="O868" s="20" t="n">
        <v>0</v>
      </c>
      <c r="P868" s="3" t="n">
        <f aca="false">COUNTIF(D868:I868,"&gt;0")</f>
        <v>1</v>
      </c>
      <c r="Q868" s="2" t="n">
        <f aca="false">COUNTIF(J868:O868,"&gt;0")</f>
        <v>5</v>
      </c>
      <c r="R868" s="2" t="n">
        <f aca="false">SUM(D868:I868)</f>
        <v>14</v>
      </c>
      <c r="S868" s="2" t="n">
        <f aca="false">SUM(J868:O868)</f>
        <v>92</v>
      </c>
      <c r="T868" s="2" t="n">
        <f aca="false">R868+S868</f>
        <v>106</v>
      </c>
      <c r="U868" s="4" t="e">
        <f aca="false">Gadj(R868,S868,SUM($R$4:$R$1655),SUM($S$4:$S$1655))</f>
        <v>#VALUE!</v>
      </c>
      <c r="V868" s="5" t="e">
        <f aca="false">CHIDIST(U868,1)</f>
        <v>#VALUE!</v>
      </c>
      <c r="W868" s="5" t="n">
        <f aca="false">LOG((S868+1.25)/(R868+1.25),2)+LOG((SUM($R$4:$R$1655)-R868+1.25)/(SUM($S$4:$S$1655)-S868+1.25),2)</f>
        <v>2.54995143928854</v>
      </c>
    </row>
    <row r="869" customFormat="false" ht="14.25" hidden="false" customHeight="false" outlineLevel="0" collapsed="false">
      <c r="A869" s="20" t="s">
        <v>1762</v>
      </c>
      <c r="B869" s="20" t="n">
        <v>261</v>
      </c>
      <c r="C869" s="20" t="s">
        <v>1763</v>
      </c>
      <c r="D869" s="21" t="n">
        <v>31</v>
      </c>
      <c r="E869" s="22" t="n">
        <v>18</v>
      </c>
      <c r="F869" s="22" t="n">
        <v>6</v>
      </c>
      <c r="G869" s="22" t="n">
        <v>27</v>
      </c>
      <c r="H869" s="22" t="n">
        <v>8</v>
      </c>
      <c r="I869" s="22" t="n">
        <v>26</v>
      </c>
      <c r="J869" s="23" t="n">
        <v>27</v>
      </c>
      <c r="K869" s="20" t="n">
        <v>12</v>
      </c>
      <c r="L869" s="20" t="n">
        <v>13</v>
      </c>
      <c r="M869" s="20" t="n">
        <v>22</v>
      </c>
      <c r="N869" s="20" t="n">
        <v>47</v>
      </c>
      <c r="O869" s="20" t="n">
        <v>8</v>
      </c>
      <c r="P869" s="3" t="n">
        <f aca="false">COUNTIF(D869:I869,"&gt;0")</f>
        <v>6</v>
      </c>
      <c r="Q869" s="2" t="n">
        <f aca="false">COUNTIF(J869:O869,"&gt;0")</f>
        <v>6</v>
      </c>
      <c r="R869" s="2" t="n">
        <f aca="false">SUM(D869:I869)</f>
        <v>116</v>
      </c>
      <c r="S869" s="2" t="n">
        <f aca="false">SUM(J869:O869)</f>
        <v>129</v>
      </c>
      <c r="T869" s="2" t="n">
        <f aca="false">R869+S869</f>
        <v>245</v>
      </c>
      <c r="U869" s="4" t="e">
        <f aca="false">Gadj(R869,S869,SUM($R$4:$R$1655),SUM($S$4:$S$1655))</f>
        <v>#VALUE!</v>
      </c>
      <c r="V869" s="5" t="e">
        <f aca="false">CHIDIST(U869,1)</f>
        <v>#VALUE!</v>
      </c>
      <c r="W869" s="5" t="n">
        <f aca="false">LOG((S869+1.25)/(R869+1.25),2)+LOG((SUM($R$4:$R$1655)-R869+1.25)/(SUM($S$4:$S$1655)-S869+1.25),2)</f>
        <v>0.0889612574498098</v>
      </c>
    </row>
    <row r="870" customFormat="false" ht="14.25" hidden="false" customHeight="false" outlineLevel="0" collapsed="false">
      <c r="A870" s="20" t="s">
        <v>1764</v>
      </c>
      <c r="B870" s="20" t="n">
        <v>338</v>
      </c>
      <c r="C870" s="20" t="s">
        <v>1765</v>
      </c>
      <c r="D870" s="21" t="n">
        <v>0</v>
      </c>
      <c r="E870" s="22" t="n">
        <v>0</v>
      </c>
      <c r="F870" s="22" t="n">
        <v>0</v>
      </c>
      <c r="G870" s="22" t="n">
        <v>0</v>
      </c>
      <c r="H870" s="22" t="n">
        <v>0</v>
      </c>
      <c r="I870" s="22" t="n">
        <v>3</v>
      </c>
      <c r="J870" s="23" t="n">
        <v>6</v>
      </c>
      <c r="K870" s="20" t="n">
        <v>0</v>
      </c>
      <c r="L870" s="20" t="n">
        <v>0</v>
      </c>
      <c r="M870" s="20" t="n">
        <v>0</v>
      </c>
      <c r="N870" s="20" t="n">
        <v>16</v>
      </c>
      <c r="O870" s="20" t="n">
        <v>0</v>
      </c>
      <c r="P870" s="3" t="n">
        <f aca="false">COUNTIF(D870:I870,"&gt;0")</f>
        <v>1</v>
      </c>
      <c r="Q870" s="2" t="n">
        <f aca="false">COUNTIF(J870:O870,"&gt;0")</f>
        <v>2</v>
      </c>
      <c r="R870" s="2" t="n">
        <f aca="false">SUM(D870:I870)</f>
        <v>3</v>
      </c>
      <c r="S870" s="2" t="n">
        <f aca="false">SUM(J870:O870)</f>
        <v>22</v>
      </c>
      <c r="T870" s="2" t="n">
        <f aca="false">R870+S870</f>
        <v>25</v>
      </c>
      <c r="U870" s="4" t="e">
        <f aca="false">Gadj(R870,S870,SUM($R$4:$R$1655),SUM($S$4:$S$1655))</f>
        <v>#VALUE!</v>
      </c>
      <c r="V870" s="5" t="e">
        <f aca="false">CHIDIST(U870,1)</f>
        <v>#VALUE!</v>
      </c>
      <c r="W870" s="5" t="n">
        <f aca="false">LOG((S870+1.25)/(R870+1.25),2)+LOG((SUM($R$4:$R$1655)-R870+1.25)/(SUM($S$4:$S$1655)-S870+1.25),2)</f>
        <v>2.38902377086877</v>
      </c>
    </row>
    <row r="871" customFormat="false" ht="14.25" hidden="false" customHeight="false" outlineLevel="0" collapsed="false">
      <c r="A871" s="20" t="s">
        <v>1766</v>
      </c>
      <c r="B871" s="20" t="n">
        <v>1505</v>
      </c>
      <c r="C871" s="20" t="s">
        <v>1767</v>
      </c>
      <c r="D871" s="21" t="n">
        <v>10</v>
      </c>
      <c r="E871" s="22" t="n">
        <v>0</v>
      </c>
      <c r="F871" s="22" t="n">
        <v>0</v>
      </c>
      <c r="G871" s="22" t="n">
        <v>18</v>
      </c>
      <c r="H871" s="22" t="n">
        <v>0</v>
      </c>
      <c r="I871" s="22" t="n">
        <v>14</v>
      </c>
      <c r="J871" s="23" t="n">
        <v>12</v>
      </c>
      <c r="K871" s="20" t="n">
        <v>0</v>
      </c>
      <c r="L871" s="20" t="n">
        <v>0</v>
      </c>
      <c r="M871" s="20" t="n">
        <v>0</v>
      </c>
      <c r="N871" s="20" t="n">
        <v>15</v>
      </c>
      <c r="O871" s="20" t="n">
        <v>9</v>
      </c>
      <c r="P871" s="3" t="n">
        <f aca="false">COUNTIF(D871:I871,"&gt;0")</f>
        <v>3</v>
      </c>
      <c r="Q871" s="2" t="n">
        <f aca="false">COUNTIF(J871:O871,"&gt;0")</f>
        <v>3</v>
      </c>
      <c r="R871" s="2" t="n">
        <f aca="false">SUM(D871:I871)</f>
        <v>42</v>
      </c>
      <c r="S871" s="2" t="n">
        <f aca="false">SUM(J871:O871)</f>
        <v>36</v>
      </c>
      <c r="T871" s="2" t="n">
        <f aca="false">R871+S871</f>
        <v>78</v>
      </c>
      <c r="U871" s="4" t="e">
        <f aca="false">Gadj(R871,S871,SUM($R$4:$R$1655),SUM($S$4:$S$1655))</f>
        <v>#VALUE!</v>
      </c>
      <c r="V871" s="5" t="e">
        <f aca="false">CHIDIST(U871,1)</f>
        <v>#VALUE!</v>
      </c>
      <c r="W871" s="5" t="n">
        <f aca="false">LOG((S871+1.25)/(R871+1.25),2)+LOG((SUM($R$4:$R$1655)-R871+1.25)/(SUM($S$4:$S$1655)-S871+1.25),2)</f>
        <v>-0.278282275897542</v>
      </c>
    </row>
    <row r="872" customFormat="false" ht="14.25" hidden="false" customHeight="false" outlineLevel="0" collapsed="false">
      <c r="A872" s="20" t="s">
        <v>1768</v>
      </c>
      <c r="B872" s="20" t="n">
        <v>2863</v>
      </c>
      <c r="C872" s="20" t="s">
        <v>1769</v>
      </c>
      <c r="D872" s="21" t="n">
        <v>10</v>
      </c>
      <c r="E872" s="22" t="n">
        <v>0</v>
      </c>
      <c r="F872" s="22" t="n">
        <v>0</v>
      </c>
      <c r="G872" s="22" t="n">
        <v>21</v>
      </c>
      <c r="H872" s="22" t="n">
        <v>0</v>
      </c>
      <c r="I872" s="22" t="n">
        <v>17</v>
      </c>
      <c r="J872" s="23" t="n">
        <v>13</v>
      </c>
      <c r="K872" s="20" t="n">
        <v>0</v>
      </c>
      <c r="L872" s="20" t="n">
        <v>0</v>
      </c>
      <c r="M872" s="20" t="n">
        <v>0</v>
      </c>
      <c r="N872" s="20" t="n">
        <v>17</v>
      </c>
      <c r="O872" s="20" t="n">
        <v>11</v>
      </c>
      <c r="P872" s="3" t="n">
        <f aca="false">COUNTIF(D872:I872,"&gt;0")</f>
        <v>3</v>
      </c>
      <c r="Q872" s="2" t="n">
        <f aca="false">COUNTIF(J872:O872,"&gt;0")</f>
        <v>3</v>
      </c>
      <c r="R872" s="2" t="n">
        <f aca="false">SUM(D872:I872)</f>
        <v>48</v>
      </c>
      <c r="S872" s="2" t="n">
        <f aca="false">SUM(J872:O872)</f>
        <v>41</v>
      </c>
      <c r="T872" s="2" t="n">
        <f aca="false">R872+S872</f>
        <v>89</v>
      </c>
      <c r="U872" s="4" t="e">
        <f aca="false">Gadj(R872,S872,SUM($R$4:$R$1655),SUM($S$4:$S$1655))</f>
        <v>#VALUE!</v>
      </c>
      <c r="V872" s="5" t="e">
        <f aca="false">CHIDIST(U872,1)</f>
        <v>#VALUE!</v>
      </c>
      <c r="W872" s="5" t="n">
        <f aca="false">LOG((S872+1.25)/(R872+1.25),2)+LOG((SUM($R$4:$R$1655)-R872+1.25)/(SUM($S$4:$S$1655)-S872+1.25),2)</f>
        <v>-0.284002079032331</v>
      </c>
    </row>
    <row r="873" customFormat="false" ht="14.25" hidden="false" customHeight="false" outlineLevel="0" collapsed="false">
      <c r="A873" s="20" t="s">
        <v>1770</v>
      </c>
      <c r="B873" s="20" t="n">
        <v>567</v>
      </c>
      <c r="C873" s="20" t="s">
        <v>1771</v>
      </c>
      <c r="D873" s="21" t="n">
        <v>0</v>
      </c>
      <c r="E873" s="22" t="n">
        <v>0</v>
      </c>
      <c r="F873" s="22" t="n">
        <v>0</v>
      </c>
      <c r="G873" s="22" t="n">
        <v>8</v>
      </c>
      <c r="H873" s="22" t="n">
        <v>0</v>
      </c>
      <c r="I873" s="22" t="n">
        <v>0</v>
      </c>
      <c r="J873" s="23" t="n">
        <v>0</v>
      </c>
      <c r="K873" s="20" t="n">
        <v>0</v>
      </c>
      <c r="L873" s="20" t="n">
        <v>0</v>
      </c>
      <c r="M873" s="20" t="n">
        <v>97</v>
      </c>
      <c r="N873" s="20" t="n">
        <v>0</v>
      </c>
      <c r="O873" s="20" t="n">
        <v>0</v>
      </c>
      <c r="P873" s="3" t="n">
        <f aca="false">COUNTIF(D873:I873,"&gt;0")</f>
        <v>1</v>
      </c>
      <c r="Q873" s="2" t="n">
        <f aca="false">COUNTIF(J873:O873,"&gt;0")</f>
        <v>1</v>
      </c>
      <c r="R873" s="2" t="n">
        <f aca="false">SUM(D873:I873)</f>
        <v>8</v>
      </c>
      <c r="S873" s="2" t="n">
        <f aca="false">SUM(J873:O873)</f>
        <v>97</v>
      </c>
      <c r="T873" s="2" t="n">
        <f aca="false">R873+S873</f>
        <v>105</v>
      </c>
      <c r="U873" s="4" t="e">
        <f aca="false">Gadj(R873,S873,SUM($R$4:$R$1655),SUM($S$4:$S$1655))</f>
        <v>#VALUE!</v>
      </c>
      <c r="V873" s="5" t="e">
        <f aca="false">CHIDIST(U873,1)</f>
        <v>#VALUE!</v>
      </c>
      <c r="W873" s="5" t="n">
        <f aca="false">LOG((S873+1.25)/(R873+1.25),2)+LOG((SUM($R$4:$R$1655)-R873+1.25)/(SUM($S$4:$S$1655)-S873+1.25),2)</f>
        <v>3.34665247104551</v>
      </c>
    </row>
    <row r="874" customFormat="false" ht="14.25" hidden="false" customHeight="false" outlineLevel="0" collapsed="false">
      <c r="A874" s="20" t="s">
        <v>1772</v>
      </c>
      <c r="B874" s="20" t="n">
        <v>332</v>
      </c>
      <c r="C874" s="20" t="s">
        <v>1773</v>
      </c>
      <c r="D874" s="21" t="n">
        <v>71</v>
      </c>
      <c r="E874" s="22" t="n">
        <v>89</v>
      </c>
      <c r="F874" s="22" t="n">
        <v>67</v>
      </c>
      <c r="G874" s="22" t="n">
        <v>63</v>
      </c>
      <c r="H874" s="22" t="n">
        <v>97</v>
      </c>
      <c r="I874" s="22" t="n">
        <v>125</v>
      </c>
      <c r="J874" s="23" t="n">
        <v>87</v>
      </c>
      <c r="K874" s="20" t="n">
        <v>114</v>
      </c>
      <c r="L874" s="20" t="n">
        <v>84</v>
      </c>
      <c r="M874" s="20" t="n">
        <v>82</v>
      </c>
      <c r="N874" s="20" t="n">
        <v>118</v>
      </c>
      <c r="O874" s="20" t="n">
        <v>63</v>
      </c>
      <c r="P874" s="3" t="n">
        <f aca="false">COUNTIF(D874:I874,"&gt;0")</f>
        <v>6</v>
      </c>
      <c r="Q874" s="2" t="n">
        <f aca="false">COUNTIF(J874:O874,"&gt;0")</f>
        <v>6</v>
      </c>
      <c r="R874" s="2" t="n">
        <f aca="false">SUM(D874:I874)</f>
        <v>512</v>
      </c>
      <c r="S874" s="2" t="n">
        <f aca="false">SUM(J874:O874)</f>
        <v>548</v>
      </c>
      <c r="T874" s="2" t="n">
        <f aca="false">R874+S874</f>
        <v>1060</v>
      </c>
      <c r="U874" s="4" t="e">
        <f aca="false">Gadj(R874,S874,SUM($R$4:$R$1655),SUM($S$4:$S$1655))</f>
        <v>#VALUE!</v>
      </c>
      <c r="V874" s="5" t="e">
        <f aca="false">CHIDIST(U874,1)</f>
        <v>#VALUE!</v>
      </c>
      <c r="W874" s="5" t="n">
        <f aca="false">LOG((S874+1.25)/(R874+1.25),2)+LOG((SUM($R$4:$R$1655)-R874+1.25)/(SUM($S$4:$S$1655)-S874+1.25),2)</f>
        <v>0.035097487353465</v>
      </c>
    </row>
    <row r="875" customFormat="false" ht="14.25" hidden="false" customHeight="false" outlineLevel="0" collapsed="false">
      <c r="A875" s="20" t="s">
        <v>1774</v>
      </c>
      <c r="B875" s="20" t="n">
        <v>334</v>
      </c>
      <c r="C875" s="20" t="s">
        <v>1775</v>
      </c>
      <c r="D875" s="21" t="n">
        <v>69</v>
      </c>
      <c r="E875" s="22" t="n">
        <v>105</v>
      </c>
      <c r="F875" s="22" t="n">
        <v>53</v>
      </c>
      <c r="G875" s="22" t="n">
        <v>44</v>
      </c>
      <c r="H875" s="22" t="n">
        <v>62</v>
      </c>
      <c r="I875" s="22" t="n">
        <v>58</v>
      </c>
      <c r="J875" s="23" t="n">
        <v>67</v>
      </c>
      <c r="K875" s="20" t="n">
        <v>33</v>
      </c>
      <c r="L875" s="20" t="n">
        <v>37</v>
      </c>
      <c r="M875" s="20" t="n">
        <v>94</v>
      </c>
      <c r="N875" s="20" t="n">
        <v>18</v>
      </c>
      <c r="O875" s="20" t="n">
        <v>36</v>
      </c>
      <c r="P875" s="3" t="n">
        <f aca="false">COUNTIF(D875:I875,"&gt;0")</f>
        <v>6</v>
      </c>
      <c r="Q875" s="2" t="n">
        <f aca="false">COUNTIF(J875:O875,"&gt;0")</f>
        <v>6</v>
      </c>
      <c r="R875" s="2" t="n">
        <f aca="false">SUM(D875:I875)</f>
        <v>391</v>
      </c>
      <c r="S875" s="2" t="n">
        <f aca="false">SUM(J875:O875)</f>
        <v>285</v>
      </c>
      <c r="T875" s="2" t="n">
        <f aca="false">R875+S875</f>
        <v>676</v>
      </c>
      <c r="U875" s="4" t="e">
        <f aca="false">Gadj(R875,S875,SUM($R$4:$R$1655),SUM($S$4:$S$1655))</f>
        <v>#VALUE!</v>
      </c>
      <c r="V875" s="5" t="e">
        <f aca="false">CHIDIST(U875,1)</f>
        <v>#VALUE!</v>
      </c>
      <c r="W875" s="5" t="n">
        <f aca="false">LOG((S875+1.25)/(R875+1.25),2)+LOG((SUM($R$4:$R$1655)-R875+1.25)/(SUM($S$4:$S$1655)-S875+1.25),2)</f>
        <v>-0.517970961291873</v>
      </c>
    </row>
    <row r="876" customFormat="false" ht="14.25" hidden="false" customHeight="false" outlineLevel="0" collapsed="false">
      <c r="A876" s="20" t="s">
        <v>1776</v>
      </c>
      <c r="B876" s="20" t="n">
        <v>959</v>
      </c>
      <c r="C876" s="20" t="s">
        <v>1777</v>
      </c>
      <c r="D876" s="21" t="n">
        <v>19</v>
      </c>
      <c r="E876" s="22" t="n">
        <v>0</v>
      </c>
      <c r="F876" s="22" t="n">
        <v>0</v>
      </c>
      <c r="G876" s="22" t="n">
        <v>0</v>
      </c>
      <c r="H876" s="22" t="n">
        <v>14</v>
      </c>
      <c r="I876" s="22" t="n">
        <v>18</v>
      </c>
      <c r="J876" s="23" t="n">
        <v>25</v>
      </c>
      <c r="K876" s="20" t="n">
        <v>17</v>
      </c>
      <c r="L876" s="20" t="n">
        <v>12</v>
      </c>
      <c r="M876" s="20" t="n">
        <v>17</v>
      </c>
      <c r="N876" s="20" t="n">
        <v>25</v>
      </c>
      <c r="O876" s="20" t="n">
        <v>10</v>
      </c>
      <c r="P876" s="3" t="n">
        <f aca="false">COUNTIF(D876:I876,"&gt;0")</f>
        <v>3</v>
      </c>
      <c r="Q876" s="2" t="n">
        <f aca="false">COUNTIF(J876:O876,"&gt;0")</f>
        <v>6</v>
      </c>
      <c r="R876" s="2" t="n">
        <f aca="false">SUM(D876:I876)</f>
        <v>51</v>
      </c>
      <c r="S876" s="2" t="n">
        <f aca="false">SUM(J876:O876)</f>
        <v>106</v>
      </c>
      <c r="T876" s="2" t="n">
        <f aca="false">R876+S876</f>
        <v>157</v>
      </c>
      <c r="U876" s="4" t="e">
        <f aca="false">Gadj(R876,S876,SUM($R$4:$R$1655),SUM($S$4:$S$1655))</f>
        <v>#VALUE!</v>
      </c>
      <c r="V876" s="5" t="e">
        <f aca="false">CHIDIST(U876,1)</f>
        <v>#VALUE!</v>
      </c>
      <c r="W876" s="5" t="n">
        <f aca="false">LOG((S876+1.25)/(R876+1.25),2)+LOG((SUM($R$4:$R$1655)-R876+1.25)/(SUM($S$4:$S$1655)-S876+1.25),2)</f>
        <v>0.974993054464889</v>
      </c>
    </row>
    <row r="877" customFormat="false" ht="14.25" hidden="false" customHeight="false" outlineLevel="0" collapsed="false">
      <c r="A877" s="20" t="s">
        <v>1778</v>
      </c>
      <c r="B877" s="20" t="n">
        <v>158</v>
      </c>
      <c r="C877" s="20" t="s">
        <v>1779</v>
      </c>
      <c r="D877" s="21" t="n">
        <v>14</v>
      </c>
      <c r="E877" s="22" t="n">
        <v>25</v>
      </c>
      <c r="F877" s="22" t="n">
        <v>0</v>
      </c>
      <c r="G877" s="22" t="n">
        <v>15</v>
      </c>
      <c r="H877" s="22" t="n">
        <v>12</v>
      </c>
      <c r="I877" s="22" t="n">
        <v>16</v>
      </c>
      <c r="J877" s="23" t="n">
        <v>24</v>
      </c>
      <c r="K877" s="20" t="n">
        <v>22</v>
      </c>
      <c r="L877" s="20" t="n">
        <v>27</v>
      </c>
      <c r="M877" s="20" t="n">
        <v>23</v>
      </c>
      <c r="N877" s="20" t="n">
        <v>27</v>
      </c>
      <c r="O877" s="20" t="n">
        <v>17</v>
      </c>
      <c r="P877" s="3" t="n">
        <f aca="false">COUNTIF(D877:I877,"&gt;0")</f>
        <v>5</v>
      </c>
      <c r="Q877" s="2" t="n">
        <f aca="false">COUNTIF(J877:O877,"&gt;0")</f>
        <v>6</v>
      </c>
      <c r="R877" s="2" t="n">
        <f aca="false">SUM(D877:I877)</f>
        <v>82</v>
      </c>
      <c r="S877" s="2" t="n">
        <f aca="false">SUM(J877:O877)</f>
        <v>140</v>
      </c>
      <c r="T877" s="2" t="n">
        <f aca="false">R877+S877</f>
        <v>222</v>
      </c>
      <c r="U877" s="4" t="e">
        <f aca="false">Gadj(R877,S877,SUM($R$4:$R$1655),SUM($S$4:$S$1655))</f>
        <v>#VALUE!</v>
      </c>
      <c r="V877" s="5" t="e">
        <f aca="false">CHIDIST(U877,1)</f>
        <v>#VALUE!</v>
      </c>
      <c r="W877" s="5" t="n">
        <f aca="false">LOG((S877+1.25)/(R877+1.25),2)+LOG((SUM($R$4:$R$1655)-R877+1.25)/(SUM($S$4:$S$1655)-S877+1.25),2)</f>
        <v>0.70025619985486</v>
      </c>
    </row>
    <row r="878" customFormat="false" ht="14.25" hidden="false" customHeight="false" outlineLevel="0" collapsed="false">
      <c r="A878" s="20" t="s">
        <v>1780</v>
      </c>
      <c r="B878" s="20" t="n">
        <v>408</v>
      </c>
      <c r="C878" s="20" t="s">
        <v>1781</v>
      </c>
      <c r="D878" s="21" t="n">
        <v>21</v>
      </c>
      <c r="E878" s="22" t="n">
        <v>53</v>
      </c>
      <c r="F878" s="22" t="n">
        <v>15</v>
      </c>
      <c r="G878" s="22" t="n">
        <v>35</v>
      </c>
      <c r="H878" s="22" t="n">
        <v>23</v>
      </c>
      <c r="I878" s="22" t="n">
        <v>37</v>
      </c>
      <c r="J878" s="23" t="n">
        <v>57</v>
      </c>
      <c r="K878" s="20" t="n">
        <v>24</v>
      </c>
      <c r="L878" s="20" t="n">
        <v>23</v>
      </c>
      <c r="M878" s="20" t="n">
        <v>30</v>
      </c>
      <c r="N878" s="20" t="n">
        <v>31</v>
      </c>
      <c r="O878" s="20" t="n">
        <v>17</v>
      </c>
      <c r="P878" s="3" t="n">
        <f aca="false">COUNTIF(D878:I878,"&gt;0")</f>
        <v>6</v>
      </c>
      <c r="Q878" s="2" t="n">
        <f aca="false">COUNTIF(J878:O878,"&gt;0")</f>
        <v>6</v>
      </c>
      <c r="R878" s="2" t="n">
        <f aca="false">SUM(D878:I878)</f>
        <v>184</v>
      </c>
      <c r="S878" s="2" t="n">
        <f aca="false">SUM(J878:O878)</f>
        <v>182</v>
      </c>
      <c r="T878" s="2" t="n">
        <f aca="false">R878+S878</f>
        <v>366</v>
      </c>
      <c r="U878" s="4" t="e">
        <f aca="false">Gadj(R878,S878,SUM($R$4:$R$1655),SUM($S$4:$S$1655))</f>
        <v>#VALUE!</v>
      </c>
      <c r="V878" s="5" t="e">
        <f aca="false">CHIDIST(U878,1)</f>
        <v>#VALUE!</v>
      </c>
      <c r="W878" s="5" t="n">
        <f aca="false">LOG((S878+1.25)/(R878+1.25),2)+LOG((SUM($R$4:$R$1655)-R878+1.25)/(SUM($S$4:$S$1655)-S878+1.25),2)</f>
        <v>-0.0784959703277535</v>
      </c>
    </row>
    <row r="879" customFormat="false" ht="14.25" hidden="false" customHeight="false" outlineLevel="0" collapsed="false">
      <c r="A879" s="20" t="s">
        <v>1782</v>
      </c>
      <c r="B879" s="20" t="n">
        <v>1096</v>
      </c>
      <c r="C879" s="20" t="s">
        <v>1783</v>
      </c>
      <c r="D879" s="21" t="n">
        <v>0</v>
      </c>
      <c r="E879" s="22" t="n">
        <v>0</v>
      </c>
      <c r="F879" s="22" t="n">
        <v>0</v>
      </c>
      <c r="G879" s="22" t="n">
        <v>0</v>
      </c>
      <c r="H879" s="22" t="n">
        <v>0</v>
      </c>
      <c r="I879" s="22" t="n">
        <v>0</v>
      </c>
      <c r="J879" s="23" t="n">
        <v>0</v>
      </c>
      <c r="K879" s="20" t="n">
        <v>0</v>
      </c>
      <c r="L879" s="20" t="n">
        <v>0</v>
      </c>
      <c r="M879" s="20" t="n">
        <v>0</v>
      </c>
      <c r="N879" s="20" t="n">
        <v>7</v>
      </c>
      <c r="O879" s="20" t="n">
        <v>0</v>
      </c>
      <c r="P879" s="3" t="n">
        <f aca="false">COUNTIF(D879:I879,"&gt;0")</f>
        <v>0</v>
      </c>
      <c r="Q879" s="2" t="n">
        <f aca="false">COUNTIF(J879:O879,"&gt;0")</f>
        <v>1</v>
      </c>
      <c r="R879" s="2" t="n">
        <f aca="false">SUM(D879:I879)</f>
        <v>0</v>
      </c>
      <c r="S879" s="2" t="n">
        <f aca="false">SUM(J879:O879)</f>
        <v>7</v>
      </c>
      <c r="T879" s="2" t="n">
        <f aca="false">R879+S879</f>
        <v>7</v>
      </c>
      <c r="U879" s="4" t="e">
        <f aca="false">Gadj(R879,S879,SUM($R$4:$R$1655),SUM($S$4:$S$1655))</f>
        <v>#VALUE!</v>
      </c>
      <c r="V879" s="5" t="e">
        <f aca="false">CHIDIST(U879,1)</f>
        <v>#VALUE!</v>
      </c>
      <c r="W879" s="5" t="n">
        <f aca="false">LOG((S879+1.25)/(R879+1.25),2)+LOG((SUM($R$4:$R$1655)-R879+1.25)/(SUM($S$4:$S$1655)-S879+1.25),2)</f>
        <v>2.65972708204374</v>
      </c>
    </row>
    <row r="880" customFormat="false" ht="14.25" hidden="false" customHeight="false" outlineLevel="0" collapsed="false">
      <c r="A880" s="20" t="s">
        <v>1784</v>
      </c>
      <c r="B880" s="20" t="n">
        <v>852</v>
      </c>
      <c r="C880" s="20" t="s">
        <v>1785</v>
      </c>
      <c r="D880" s="21" t="n">
        <v>9</v>
      </c>
      <c r="E880" s="22" t="n">
        <v>8</v>
      </c>
      <c r="F880" s="22" t="n">
        <v>11</v>
      </c>
      <c r="G880" s="22" t="n">
        <v>11</v>
      </c>
      <c r="H880" s="22" t="n">
        <v>8</v>
      </c>
      <c r="I880" s="22" t="n">
        <v>6</v>
      </c>
      <c r="J880" s="23" t="n">
        <v>0</v>
      </c>
      <c r="K880" s="20" t="n">
        <v>11</v>
      </c>
      <c r="L880" s="20" t="n">
        <v>11</v>
      </c>
      <c r="M880" s="20" t="n">
        <v>0</v>
      </c>
      <c r="N880" s="20" t="n">
        <v>0</v>
      </c>
      <c r="O880" s="20" t="n">
        <v>11</v>
      </c>
      <c r="P880" s="3" t="n">
        <f aca="false">COUNTIF(D880:I880,"&gt;0")</f>
        <v>6</v>
      </c>
      <c r="Q880" s="2" t="n">
        <f aca="false">COUNTIF(J880:O880,"&gt;0")</f>
        <v>3</v>
      </c>
      <c r="R880" s="2" t="n">
        <f aca="false">SUM(D880:I880)</f>
        <v>53</v>
      </c>
      <c r="S880" s="2" t="n">
        <f aca="false">SUM(J880:O880)</f>
        <v>33</v>
      </c>
      <c r="T880" s="2" t="n">
        <f aca="false">R880+S880</f>
        <v>86</v>
      </c>
      <c r="U880" s="4" t="e">
        <f aca="false">Gadj(R880,S880,SUM($R$4:$R$1655),SUM($S$4:$S$1655))</f>
        <v>#VALUE!</v>
      </c>
      <c r="V880" s="5" t="e">
        <f aca="false">CHIDIST(U880,1)</f>
        <v>#VALUE!</v>
      </c>
      <c r="W880" s="5" t="n">
        <f aca="false">LOG((S880+1.25)/(R880+1.25),2)+LOG((SUM($R$4:$R$1655)-R880+1.25)/(SUM($S$4:$S$1655)-S880+1.25),2)</f>
        <v>-0.726423221814028</v>
      </c>
    </row>
    <row r="881" customFormat="false" ht="14.25" hidden="false" customHeight="false" outlineLevel="0" collapsed="false">
      <c r="A881" s="20" t="s">
        <v>1786</v>
      </c>
      <c r="B881" s="20" t="n">
        <v>597</v>
      </c>
      <c r="C881" s="20" t="s">
        <v>1787</v>
      </c>
      <c r="D881" s="21" t="n">
        <v>0</v>
      </c>
      <c r="E881" s="22" t="n">
        <v>15</v>
      </c>
      <c r="F881" s="22" t="n">
        <v>0</v>
      </c>
      <c r="G881" s="22" t="n">
        <v>30</v>
      </c>
      <c r="H881" s="22" t="n">
        <v>13</v>
      </c>
      <c r="I881" s="22" t="n">
        <v>0</v>
      </c>
      <c r="J881" s="23" t="n">
        <v>44</v>
      </c>
      <c r="K881" s="20" t="n">
        <v>0</v>
      </c>
      <c r="L881" s="20" t="n">
        <v>0</v>
      </c>
      <c r="M881" s="20" t="n">
        <v>25</v>
      </c>
      <c r="N881" s="20" t="n">
        <v>0</v>
      </c>
      <c r="O881" s="20" t="n">
        <v>0</v>
      </c>
      <c r="P881" s="3" t="n">
        <f aca="false">COUNTIF(D881:I881,"&gt;0")</f>
        <v>3</v>
      </c>
      <c r="Q881" s="2" t="n">
        <f aca="false">COUNTIF(J881:O881,"&gt;0")</f>
        <v>2</v>
      </c>
      <c r="R881" s="2" t="n">
        <f aca="false">SUM(D881:I881)</f>
        <v>58</v>
      </c>
      <c r="S881" s="2" t="n">
        <f aca="false">SUM(J881:O881)</f>
        <v>69</v>
      </c>
      <c r="T881" s="2" t="n">
        <f aca="false">R881+S881</f>
        <v>127</v>
      </c>
      <c r="U881" s="4" t="e">
        <f aca="false">Gadj(R881,S881,SUM($R$4:$R$1655),SUM($S$4:$S$1655))</f>
        <v>#VALUE!</v>
      </c>
      <c r="V881" s="5" t="e">
        <f aca="false">CHIDIST(U881,1)</f>
        <v>#VALUE!</v>
      </c>
      <c r="W881" s="5" t="n">
        <f aca="false">LOG((S881+1.25)/(R881+1.25),2)+LOG((SUM($R$4:$R$1655)-R881+1.25)/(SUM($S$4:$S$1655)-S881+1.25),2)</f>
        <v>0.182952128989647</v>
      </c>
    </row>
    <row r="882" customFormat="false" ht="14.25" hidden="false" customHeight="false" outlineLevel="0" collapsed="false">
      <c r="A882" s="20" t="s">
        <v>1788</v>
      </c>
      <c r="B882" s="20" t="n">
        <v>534</v>
      </c>
      <c r="C882" s="20" t="s">
        <v>1789</v>
      </c>
      <c r="D882" s="21" t="n">
        <v>16</v>
      </c>
      <c r="E882" s="22" t="n">
        <v>0</v>
      </c>
      <c r="F882" s="22" t="n">
        <v>0</v>
      </c>
      <c r="G882" s="22" t="n">
        <v>0</v>
      </c>
      <c r="H882" s="22" t="n">
        <v>71</v>
      </c>
      <c r="I882" s="22" t="n">
        <v>0</v>
      </c>
      <c r="J882" s="23" t="n">
        <v>0</v>
      </c>
      <c r="K882" s="20" t="n">
        <v>0</v>
      </c>
      <c r="L882" s="20" t="n">
        <v>22</v>
      </c>
      <c r="M882" s="20" t="n">
        <v>0</v>
      </c>
      <c r="N882" s="20" t="n">
        <v>0</v>
      </c>
      <c r="O882" s="20" t="n">
        <v>0</v>
      </c>
      <c r="P882" s="3" t="n">
        <f aca="false">COUNTIF(D882:I882,"&gt;0")</f>
        <v>2</v>
      </c>
      <c r="Q882" s="2" t="n">
        <f aca="false">COUNTIF(J882:O882,"&gt;0")</f>
        <v>1</v>
      </c>
      <c r="R882" s="2" t="n">
        <f aca="false">SUM(D882:I882)</f>
        <v>87</v>
      </c>
      <c r="S882" s="2" t="n">
        <f aca="false">SUM(J882:O882)</f>
        <v>22</v>
      </c>
      <c r="T882" s="2" t="n">
        <f aca="false">R882+S882</f>
        <v>109</v>
      </c>
      <c r="U882" s="4" t="e">
        <f aca="false">Gadj(R882,S882,SUM($R$4:$R$1655),SUM($S$4:$S$1655))</f>
        <v>#VALUE!</v>
      </c>
      <c r="V882" s="5" t="e">
        <f aca="false">CHIDIST(U882,1)</f>
        <v>#VALUE!</v>
      </c>
      <c r="W882" s="5" t="n">
        <f aca="false">LOG((S882+1.25)/(R882+1.25),2)+LOG((SUM($R$4:$R$1655)-R882+1.25)/(SUM($S$4:$S$1655)-S882+1.25),2)</f>
        <v>-1.98753128700906</v>
      </c>
    </row>
    <row r="883" customFormat="false" ht="14.25" hidden="false" customHeight="false" outlineLevel="0" collapsed="false">
      <c r="A883" s="20" t="s">
        <v>1790</v>
      </c>
      <c r="B883" s="20" t="n">
        <v>952</v>
      </c>
      <c r="C883" s="20" t="s">
        <v>1791</v>
      </c>
      <c r="D883" s="21" t="n">
        <v>19</v>
      </c>
      <c r="E883" s="22" t="n">
        <v>0</v>
      </c>
      <c r="F883" s="22" t="n">
        <v>0</v>
      </c>
      <c r="G883" s="22" t="n">
        <v>0</v>
      </c>
      <c r="H883" s="22" t="n">
        <v>0</v>
      </c>
      <c r="I883" s="22" t="n">
        <v>0</v>
      </c>
      <c r="J883" s="23" t="n">
        <v>20</v>
      </c>
      <c r="K883" s="20" t="n">
        <v>0</v>
      </c>
      <c r="L883" s="20" t="n">
        <v>0</v>
      </c>
      <c r="M883" s="20" t="n">
        <v>0</v>
      </c>
      <c r="N883" s="20" t="n">
        <v>24</v>
      </c>
      <c r="O883" s="20" t="n">
        <v>0</v>
      </c>
      <c r="P883" s="3" t="n">
        <f aca="false">COUNTIF(D883:I883,"&gt;0")</f>
        <v>1</v>
      </c>
      <c r="Q883" s="2" t="n">
        <f aca="false">COUNTIF(J883:O883,"&gt;0")</f>
        <v>2</v>
      </c>
      <c r="R883" s="2" t="n">
        <f aca="false">SUM(D883:I883)</f>
        <v>19</v>
      </c>
      <c r="S883" s="2" t="n">
        <f aca="false">SUM(J883:O883)</f>
        <v>44</v>
      </c>
      <c r="T883" s="2" t="n">
        <f aca="false">R883+S883</f>
        <v>63</v>
      </c>
      <c r="U883" s="4" t="e">
        <f aca="false">Gadj(R883,S883,SUM($R$4:$R$1655),SUM($S$4:$S$1655))</f>
        <v>#VALUE!</v>
      </c>
      <c r="V883" s="5" t="e">
        <f aca="false">CHIDIST(U883,1)</f>
        <v>#VALUE!</v>
      </c>
      <c r="W883" s="5" t="n">
        <f aca="false">LOG((S883+1.25)/(R883+1.25),2)+LOG((SUM($R$4:$R$1655)-R883+1.25)/(SUM($S$4:$S$1655)-S883+1.25),2)</f>
        <v>1.09735343937658</v>
      </c>
    </row>
    <row r="884" customFormat="false" ht="14.25" hidden="false" customHeight="false" outlineLevel="0" collapsed="false">
      <c r="A884" s="20" t="s">
        <v>1792</v>
      </c>
      <c r="B884" s="20" t="n">
        <v>478</v>
      </c>
      <c r="C884" s="20" t="s">
        <v>1793</v>
      </c>
      <c r="D884" s="21" t="n">
        <v>0</v>
      </c>
      <c r="E884" s="22" t="n">
        <v>0</v>
      </c>
      <c r="F884" s="22" t="n">
        <v>0</v>
      </c>
      <c r="G884" s="22" t="n">
        <v>0</v>
      </c>
      <c r="H884" s="22" t="n">
        <v>0</v>
      </c>
      <c r="I884" s="22" t="n">
        <v>0</v>
      </c>
      <c r="J884" s="23" t="n">
        <v>0</v>
      </c>
      <c r="K884" s="20" t="n">
        <v>0</v>
      </c>
      <c r="L884" s="20" t="n">
        <v>0</v>
      </c>
      <c r="M884" s="20" t="n">
        <v>0</v>
      </c>
      <c r="N884" s="20" t="n">
        <v>39</v>
      </c>
      <c r="O884" s="20" t="n">
        <v>0</v>
      </c>
      <c r="P884" s="3" t="n">
        <f aca="false">COUNTIF(D884:I884,"&gt;0")</f>
        <v>0</v>
      </c>
      <c r="Q884" s="2" t="n">
        <f aca="false">COUNTIF(J884:O884,"&gt;0")</f>
        <v>1</v>
      </c>
      <c r="R884" s="2" t="n">
        <f aca="false">SUM(D884:I884)</f>
        <v>0</v>
      </c>
      <c r="S884" s="2" t="n">
        <f aca="false">SUM(J884:O884)</f>
        <v>39</v>
      </c>
      <c r="T884" s="2" t="n">
        <f aca="false">R884+S884</f>
        <v>39</v>
      </c>
      <c r="U884" s="4" t="e">
        <f aca="false">Gadj(R884,S884,SUM($R$4:$R$1655),SUM($S$4:$S$1655))</f>
        <v>#VALUE!</v>
      </c>
      <c r="V884" s="5" t="e">
        <f aca="false">CHIDIST(U884,1)</f>
        <v>#VALUE!</v>
      </c>
      <c r="W884" s="5" t="n">
        <f aca="false">LOG((S884+1.25)/(R884+1.25),2)+LOG((SUM($R$4:$R$1655)-R884+1.25)/(SUM($S$4:$S$1655)-S884+1.25),2)</f>
        <v>4.94642982807605</v>
      </c>
    </row>
    <row r="885" customFormat="false" ht="14.25" hidden="false" customHeight="false" outlineLevel="0" collapsed="false">
      <c r="A885" s="20" t="s">
        <v>1794</v>
      </c>
      <c r="B885" s="20" t="n">
        <v>417</v>
      </c>
      <c r="C885" s="20" t="s">
        <v>1795</v>
      </c>
      <c r="D885" s="21" t="n">
        <v>7</v>
      </c>
      <c r="E885" s="22" t="n">
        <v>8</v>
      </c>
      <c r="F885" s="22" t="n">
        <v>0</v>
      </c>
      <c r="G885" s="22" t="n">
        <v>5</v>
      </c>
      <c r="H885" s="22" t="n">
        <v>12</v>
      </c>
      <c r="I885" s="22" t="n">
        <v>0</v>
      </c>
      <c r="J885" s="23" t="n">
        <v>0</v>
      </c>
      <c r="K885" s="20" t="n">
        <v>11</v>
      </c>
      <c r="L885" s="20" t="n">
        <v>0</v>
      </c>
      <c r="M885" s="20" t="n">
        <v>0</v>
      </c>
      <c r="N885" s="20" t="n">
        <v>4</v>
      </c>
      <c r="O885" s="20" t="n">
        <v>0</v>
      </c>
      <c r="P885" s="3" t="n">
        <f aca="false">COUNTIF(D885:I885,"&gt;0")</f>
        <v>4</v>
      </c>
      <c r="Q885" s="2" t="n">
        <f aca="false">COUNTIF(J885:O885,"&gt;0")</f>
        <v>2</v>
      </c>
      <c r="R885" s="2" t="n">
        <f aca="false">SUM(D885:I885)</f>
        <v>32</v>
      </c>
      <c r="S885" s="2" t="n">
        <f aca="false">SUM(J885:O885)</f>
        <v>15</v>
      </c>
      <c r="T885" s="2" t="n">
        <f aca="false">R885+S885</f>
        <v>47</v>
      </c>
      <c r="U885" s="4" t="e">
        <f aca="false">Gadj(R885,S885,SUM($R$4:$R$1655),SUM($S$4:$S$1655))</f>
        <v>#VALUE!</v>
      </c>
      <c r="V885" s="5" t="e">
        <f aca="false">CHIDIST(U885,1)</f>
        <v>#VALUE!</v>
      </c>
      <c r="W885" s="5" t="n">
        <f aca="false">LOG((S885+1.25)/(R885+1.25),2)+LOG((SUM($R$4:$R$1655)-R885+1.25)/(SUM($S$4:$S$1655)-S885+1.25),2)</f>
        <v>-1.0957965578333</v>
      </c>
    </row>
    <row r="886" customFormat="false" ht="14.25" hidden="false" customHeight="false" outlineLevel="0" collapsed="false">
      <c r="A886" s="20" t="s">
        <v>1796</v>
      </c>
      <c r="B886" s="20" t="n">
        <v>410</v>
      </c>
      <c r="C886" s="20" t="s">
        <v>1797</v>
      </c>
      <c r="D886" s="21" t="n">
        <v>0</v>
      </c>
      <c r="E886" s="22" t="n">
        <v>8</v>
      </c>
      <c r="F886" s="22" t="n">
        <v>0</v>
      </c>
      <c r="G886" s="22" t="n">
        <v>0</v>
      </c>
      <c r="H886" s="22" t="n">
        <v>0</v>
      </c>
      <c r="I886" s="22" t="n">
        <v>7</v>
      </c>
      <c r="J886" s="23" t="n">
        <v>0</v>
      </c>
      <c r="K886" s="20" t="n">
        <v>8</v>
      </c>
      <c r="L886" s="20" t="n">
        <v>0</v>
      </c>
      <c r="M886" s="20" t="n">
        <v>0</v>
      </c>
      <c r="N886" s="20" t="n">
        <v>13</v>
      </c>
      <c r="O886" s="20" t="n">
        <v>0</v>
      </c>
      <c r="P886" s="3" t="n">
        <f aca="false">COUNTIF(D886:I886,"&gt;0")</f>
        <v>2</v>
      </c>
      <c r="Q886" s="2" t="n">
        <f aca="false">COUNTIF(J886:O886,"&gt;0")</f>
        <v>2</v>
      </c>
      <c r="R886" s="2" t="n">
        <f aca="false">SUM(D886:I886)</f>
        <v>15</v>
      </c>
      <c r="S886" s="2" t="n">
        <f aca="false">SUM(J886:O886)</f>
        <v>21</v>
      </c>
      <c r="T886" s="2" t="n">
        <f aca="false">R886+S886</f>
        <v>36</v>
      </c>
      <c r="U886" s="4" t="e">
        <f aca="false">Gadj(R886,S886,SUM($R$4:$R$1655),SUM($S$4:$S$1655))</f>
        <v>#VALUE!</v>
      </c>
      <c r="V886" s="5" t="e">
        <f aca="false">CHIDIST(U886,1)</f>
        <v>#VALUE!</v>
      </c>
      <c r="W886" s="5" t="n">
        <f aca="false">LOG((S886+1.25)/(R886+1.25),2)+LOG((SUM($R$4:$R$1655)-R886+1.25)/(SUM($S$4:$S$1655)-S886+1.25),2)</f>
        <v>0.390617301021275</v>
      </c>
    </row>
    <row r="887" customFormat="false" ht="14.25" hidden="false" customHeight="false" outlineLevel="0" collapsed="false">
      <c r="A887" s="20" t="s">
        <v>1798</v>
      </c>
      <c r="B887" s="20" t="n">
        <v>337</v>
      </c>
      <c r="C887" s="20" t="s">
        <v>1799</v>
      </c>
      <c r="D887" s="21" t="n">
        <v>0</v>
      </c>
      <c r="E887" s="22" t="n">
        <v>4</v>
      </c>
      <c r="F887" s="22" t="n">
        <v>0</v>
      </c>
      <c r="G887" s="22" t="n">
        <v>0</v>
      </c>
      <c r="H887" s="22" t="n">
        <v>0</v>
      </c>
      <c r="I887" s="22" t="n">
        <v>6</v>
      </c>
      <c r="J887" s="23" t="n">
        <v>0</v>
      </c>
      <c r="K887" s="20" t="n">
        <v>0</v>
      </c>
      <c r="L887" s="20" t="n">
        <v>0</v>
      </c>
      <c r="M887" s="20" t="n">
        <v>0</v>
      </c>
      <c r="N887" s="20" t="n">
        <v>0</v>
      </c>
      <c r="O887" s="20" t="n">
        <v>0</v>
      </c>
      <c r="P887" s="3" t="n">
        <f aca="false">COUNTIF(D887:I887,"&gt;0")</f>
        <v>2</v>
      </c>
      <c r="Q887" s="2" t="n">
        <f aca="false">COUNTIF(J887:O887,"&gt;0")</f>
        <v>0</v>
      </c>
      <c r="R887" s="2" t="n">
        <f aca="false">SUM(D887:I887)</f>
        <v>10</v>
      </c>
      <c r="S887" s="2" t="n">
        <f aca="false">SUM(J887:O887)</f>
        <v>0</v>
      </c>
      <c r="T887" s="2" t="n">
        <f aca="false">R887+S887</f>
        <v>10</v>
      </c>
      <c r="U887" s="4" t="e">
        <f aca="false">Gadj(R887,S887,SUM($R$4:$R$1655),SUM($S$4:$S$1655))</f>
        <v>#VALUE!</v>
      </c>
      <c r="V887" s="5" t="e">
        <f aca="false">CHIDIST(U887,1)</f>
        <v>#VALUE!</v>
      </c>
      <c r="W887" s="5" t="n">
        <f aca="false">LOG((S887+1.25)/(R887+1.25),2)+LOG((SUM($R$4:$R$1655)-R887+1.25)/(SUM($S$4:$S$1655)-S887+1.25),2)</f>
        <v>-3.2327620566017</v>
      </c>
    </row>
    <row r="888" customFormat="false" ht="14.25" hidden="false" customHeight="false" outlineLevel="0" collapsed="false">
      <c r="A888" s="20" t="s">
        <v>1800</v>
      </c>
      <c r="B888" s="20" t="n">
        <v>115</v>
      </c>
      <c r="C888" s="20" t="s">
        <v>1801</v>
      </c>
      <c r="D888" s="21" t="n">
        <v>22</v>
      </c>
      <c r="E888" s="22" t="n">
        <v>29</v>
      </c>
      <c r="F888" s="22" t="n">
        <v>24</v>
      </c>
      <c r="G888" s="22" t="n">
        <v>24</v>
      </c>
      <c r="H888" s="22" t="n">
        <v>13</v>
      </c>
      <c r="I888" s="22" t="n">
        <v>29</v>
      </c>
      <c r="J888" s="23" t="n">
        <v>28</v>
      </c>
      <c r="K888" s="20" t="n">
        <v>25</v>
      </c>
      <c r="L888" s="20" t="n">
        <v>26</v>
      </c>
      <c r="M888" s="20" t="n">
        <v>35</v>
      </c>
      <c r="N888" s="20" t="n">
        <v>34</v>
      </c>
      <c r="O888" s="20" t="n">
        <v>25</v>
      </c>
      <c r="P888" s="3" t="n">
        <f aca="false">COUNTIF(D888:I888,"&gt;0")</f>
        <v>6</v>
      </c>
      <c r="Q888" s="2" t="n">
        <f aca="false">COUNTIF(J888:O888,"&gt;0")</f>
        <v>6</v>
      </c>
      <c r="R888" s="2" t="n">
        <f aca="false">SUM(D888:I888)</f>
        <v>141</v>
      </c>
      <c r="S888" s="2" t="n">
        <f aca="false">SUM(J888:O888)</f>
        <v>173</v>
      </c>
      <c r="T888" s="2" t="n">
        <f aca="false">R888+S888</f>
        <v>314</v>
      </c>
      <c r="U888" s="4" t="e">
        <f aca="false">Gadj(R888,S888,SUM($R$4:$R$1655),SUM($S$4:$S$1655))</f>
        <v>#VALUE!</v>
      </c>
      <c r="V888" s="5" t="e">
        <f aca="false">CHIDIST(U888,1)</f>
        <v>#VALUE!</v>
      </c>
      <c r="W888" s="5" t="n">
        <f aca="false">LOG((S888+1.25)/(R888+1.25),2)+LOG((SUM($R$4:$R$1655)-R888+1.25)/(SUM($S$4:$S$1655)-S888+1.25),2)</f>
        <v>0.230096484657892</v>
      </c>
    </row>
    <row r="889" customFormat="false" ht="14.25" hidden="false" customHeight="false" outlineLevel="0" collapsed="false">
      <c r="A889" s="20" t="s">
        <v>1802</v>
      </c>
      <c r="B889" s="20" t="n">
        <v>348</v>
      </c>
      <c r="C889" s="20" t="s">
        <v>1803</v>
      </c>
      <c r="D889" s="21" t="n">
        <v>5</v>
      </c>
      <c r="E889" s="22" t="n">
        <v>27</v>
      </c>
      <c r="F889" s="22" t="n">
        <v>9</v>
      </c>
      <c r="G889" s="22" t="n">
        <v>40</v>
      </c>
      <c r="H889" s="22" t="n">
        <v>0</v>
      </c>
      <c r="I889" s="22" t="n">
        <v>17</v>
      </c>
      <c r="J889" s="23" t="n">
        <v>4</v>
      </c>
      <c r="K889" s="20" t="n">
        <v>20</v>
      </c>
      <c r="L889" s="20" t="n">
        <v>12</v>
      </c>
      <c r="M889" s="20" t="n">
        <v>19</v>
      </c>
      <c r="N889" s="20" t="n">
        <v>7</v>
      </c>
      <c r="O889" s="20" t="n">
        <v>14</v>
      </c>
      <c r="P889" s="3" t="n">
        <f aca="false">COUNTIF(D889:I889,"&gt;0")</f>
        <v>5</v>
      </c>
      <c r="Q889" s="2" t="n">
        <f aca="false">COUNTIF(J889:O889,"&gt;0")</f>
        <v>6</v>
      </c>
      <c r="R889" s="2" t="n">
        <f aca="false">SUM(D889:I889)</f>
        <v>98</v>
      </c>
      <c r="S889" s="2" t="n">
        <f aca="false">SUM(J889:O889)</f>
        <v>76</v>
      </c>
      <c r="T889" s="2" t="n">
        <f aca="false">R889+S889</f>
        <v>174</v>
      </c>
      <c r="U889" s="4" t="e">
        <f aca="false">Gadj(R889,S889,SUM($R$4:$R$1655),SUM($S$4:$S$1655))</f>
        <v>#VALUE!</v>
      </c>
      <c r="V889" s="5" t="e">
        <f aca="false">CHIDIST(U889,1)</f>
        <v>#VALUE!</v>
      </c>
      <c r="W889" s="5" t="n">
        <f aca="false">LOG((S889+1.25)/(R889+1.25),2)+LOG((SUM($R$4:$R$1655)-R889+1.25)/(SUM($S$4:$S$1655)-S889+1.25),2)</f>
        <v>-0.42445877565415</v>
      </c>
    </row>
    <row r="890" customFormat="false" ht="14.25" hidden="false" customHeight="false" outlineLevel="0" collapsed="false">
      <c r="A890" s="20" t="s">
        <v>1804</v>
      </c>
      <c r="B890" s="20" t="n">
        <v>599</v>
      </c>
      <c r="C890" s="20" t="s">
        <v>1805</v>
      </c>
      <c r="D890" s="21" t="n">
        <v>0</v>
      </c>
      <c r="E890" s="22" t="n">
        <v>0</v>
      </c>
      <c r="F890" s="22" t="n">
        <v>0</v>
      </c>
      <c r="G890" s="22" t="n">
        <v>0</v>
      </c>
      <c r="H890" s="22" t="n">
        <v>0</v>
      </c>
      <c r="I890" s="22" t="n">
        <v>0</v>
      </c>
      <c r="J890" s="23" t="n">
        <v>0</v>
      </c>
      <c r="K890" s="20" t="n">
        <v>0</v>
      </c>
      <c r="L890" s="20" t="n">
        <v>0</v>
      </c>
      <c r="M890" s="20" t="n">
        <v>0</v>
      </c>
      <c r="N890" s="20" t="n">
        <v>4</v>
      </c>
      <c r="O890" s="20" t="n">
        <v>0</v>
      </c>
      <c r="P890" s="3" t="n">
        <f aca="false">COUNTIF(D890:I890,"&gt;0")</f>
        <v>0</v>
      </c>
      <c r="Q890" s="2" t="n">
        <f aca="false">COUNTIF(J890:O890,"&gt;0")</f>
        <v>1</v>
      </c>
      <c r="R890" s="2" t="n">
        <f aca="false">SUM(D890:I890)</f>
        <v>0</v>
      </c>
      <c r="S890" s="2" t="n">
        <f aca="false">SUM(J890:O890)</f>
        <v>4</v>
      </c>
      <c r="T890" s="2" t="n">
        <f aca="false">R890+S890</f>
        <v>4</v>
      </c>
      <c r="U890" s="4" t="e">
        <f aca="false">Gadj(R890,S890,SUM($R$4:$R$1655),SUM($S$4:$S$1655))</f>
        <v>#VALUE!</v>
      </c>
      <c r="V890" s="5" t="e">
        <f aca="false">CHIDIST(U890,1)</f>
        <v>#VALUE!</v>
      </c>
      <c r="W890" s="5" t="n">
        <f aca="false">LOG((S890+1.25)/(R890+1.25),2)+LOG((SUM($R$4:$R$1655)-R890+1.25)/(SUM($S$4:$S$1655)-S890+1.25),2)</f>
        <v>2.00763351280809</v>
      </c>
    </row>
    <row r="891" customFormat="false" ht="14.25" hidden="false" customHeight="false" outlineLevel="0" collapsed="false">
      <c r="A891" s="20" t="s">
        <v>1806</v>
      </c>
      <c r="B891" s="20" t="n">
        <v>893</v>
      </c>
      <c r="C891" s="20" t="s">
        <v>1807</v>
      </c>
      <c r="D891" s="21" t="n">
        <v>41</v>
      </c>
      <c r="E891" s="22" t="n">
        <v>0</v>
      </c>
      <c r="F891" s="22" t="n">
        <v>0</v>
      </c>
      <c r="G891" s="22" t="n">
        <v>0</v>
      </c>
      <c r="H891" s="22" t="n">
        <v>0</v>
      </c>
      <c r="I891" s="22" t="n">
        <v>0</v>
      </c>
      <c r="J891" s="23" t="n">
        <v>19</v>
      </c>
      <c r="K891" s="20" t="n">
        <v>93</v>
      </c>
      <c r="L891" s="20" t="n">
        <v>0</v>
      </c>
      <c r="M891" s="20" t="n">
        <v>0</v>
      </c>
      <c r="N891" s="20" t="n">
        <v>31</v>
      </c>
      <c r="O891" s="20" t="n">
        <v>0</v>
      </c>
      <c r="P891" s="3" t="n">
        <f aca="false">COUNTIF(D891:I891,"&gt;0")</f>
        <v>1</v>
      </c>
      <c r="Q891" s="2" t="n">
        <f aca="false">COUNTIF(J891:O891,"&gt;0")</f>
        <v>3</v>
      </c>
      <c r="R891" s="2" t="n">
        <f aca="false">SUM(D891:I891)</f>
        <v>41</v>
      </c>
      <c r="S891" s="2" t="n">
        <f aca="false">SUM(J891:O891)</f>
        <v>143</v>
      </c>
      <c r="T891" s="2" t="n">
        <f aca="false">R891+S891</f>
        <v>184</v>
      </c>
      <c r="U891" s="4" t="e">
        <f aca="false">Gadj(R891,S891,SUM($R$4:$R$1655),SUM($S$4:$S$1655))</f>
        <v>#VALUE!</v>
      </c>
      <c r="V891" s="5" t="e">
        <f aca="false">CHIDIST(U891,1)</f>
        <v>#VALUE!</v>
      </c>
      <c r="W891" s="5" t="n">
        <f aca="false">LOG((S891+1.25)/(R891+1.25),2)+LOG((SUM($R$4:$R$1655)-R891+1.25)/(SUM($S$4:$S$1655)-S891+1.25),2)</f>
        <v>1.7093333673997</v>
      </c>
    </row>
    <row r="892" customFormat="false" ht="14.25" hidden="false" customHeight="false" outlineLevel="0" collapsed="false">
      <c r="A892" s="20" t="s">
        <v>1808</v>
      </c>
      <c r="B892" s="20" t="n">
        <v>334</v>
      </c>
      <c r="C892" s="20" t="s">
        <v>1809</v>
      </c>
      <c r="D892" s="21" t="n">
        <v>17</v>
      </c>
      <c r="E892" s="22" t="n">
        <v>25</v>
      </c>
      <c r="F892" s="22" t="n">
        <v>18</v>
      </c>
      <c r="G892" s="22" t="n">
        <v>24</v>
      </c>
      <c r="H892" s="22" t="n">
        <v>23</v>
      </c>
      <c r="I892" s="22" t="n">
        <v>21</v>
      </c>
      <c r="J892" s="23" t="n">
        <v>32</v>
      </c>
      <c r="K892" s="20" t="n">
        <v>8</v>
      </c>
      <c r="L892" s="20" t="n">
        <v>14</v>
      </c>
      <c r="M892" s="20" t="n">
        <v>31</v>
      </c>
      <c r="N892" s="20" t="n">
        <v>24</v>
      </c>
      <c r="O892" s="20" t="n">
        <v>23</v>
      </c>
      <c r="P892" s="3" t="n">
        <f aca="false">COUNTIF(D892:I892,"&gt;0")</f>
        <v>6</v>
      </c>
      <c r="Q892" s="2" t="n">
        <f aca="false">COUNTIF(J892:O892,"&gt;0")</f>
        <v>6</v>
      </c>
      <c r="R892" s="2" t="n">
        <f aca="false">SUM(D892:I892)</f>
        <v>128</v>
      </c>
      <c r="S892" s="2" t="n">
        <f aca="false">SUM(J892:O892)</f>
        <v>132</v>
      </c>
      <c r="T892" s="2" t="n">
        <f aca="false">R892+S892</f>
        <v>260</v>
      </c>
      <c r="U892" s="4" t="e">
        <f aca="false">Gadj(R892,S892,SUM($R$4:$R$1655),SUM($S$4:$S$1655))</f>
        <v>#VALUE!</v>
      </c>
      <c r="V892" s="5" t="e">
        <f aca="false">CHIDIST(U892,1)</f>
        <v>#VALUE!</v>
      </c>
      <c r="W892" s="5" t="n">
        <f aca="false">LOG((S892+1.25)/(R892+1.25),2)+LOG((SUM($R$4:$R$1655)-R892+1.25)/(SUM($S$4:$S$1655)-S892+1.25),2)</f>
        <v>-0.0188165847956394</v>
      </c>
    </row>
    <row r="893" customFormat="false" ht="14.25" hidden="false" customHeight="false" outlineLevel="0" collapsed="false">
      <c r="A893" s="20" t="s">
        <v>1810</v>
      </c>
      <c r="B893" s="20" t="n">
        <v>338</v>
      </c>
      <c r="C893" s="20" t="s">
        <v>1811</v>
      </c>
      <c r="D893" s="21" t="n">
        <v>73</v>
      </c>
      <c r="E893" s="22" t="n">
        <v>84</v>
      </c>
      <c r="F893" s="22" t="n">
        <v>43</v>
      </c>
      <c r="G893" s="22" t="n">
        <v>39</v>
      </c>
      <c r="H893" s="22" t="n">
        <v>118</v>
      </c>
      <c r="I893" s="22" t="n">
        <v>70</v>
      </c>
      <c r="J893" s="23" t="n">
        <v>105</v>
      </c>
      <c r="K893" s="20" t="n">
        <v>84</v>
      </c>
      <c r="L893" s="20" t="n">
        <v>62</v>
      </c>
      <c r="M893" s="20" t="n">
        <v>54</v>
      </c>
      <c r="N893" s="20" t="n">
        <v>55</v>
      </c>
      <c r="O893" s="20" t="n">
        <v>29</v>
      </c>
      <c r="P893" s="3" t="n">
        <f aca="false">COUNTIF(D893:I893,"&gt;0")</f>
        <v>6</v>
      </c>
      <c r="Q893" s="2" t="n">
        <f aca="false">COUNTIF(J893:O893,"&gt;0")</f>
        <v>6</v>
      </c>
      <c r="R893" s="2" t="n">
        <f aca="false">SUM(D893:I893)</f>
        <v>427</v>
      </c>
      <c r="S893" s="2" t="n">
        <f aca="false">SUM(J893:O893)</f>
        <v>389</v>
      </c>
      <c r="T893" s="2" t="n">
        <f aca="false">R893+S893</f>
        <v>816</v>
      </c>
      <c r="U893" s="4" t="e">
        <f aca="false">Gadj(R893,S893,SUM($R$4:$R$1655),SUM($S$4:$S$1655))</f>
        <v>#VALUE!</v>
      </c>
      <c r="V893" s="5" t="e">
        <f aca="false">CHIDIST(U893,1)</f>
        <v>#VALUE!</v>
      </c>
      <c r="W893" s="5" t="n">
        <f aca="false">LOG((S893+1.25)/(R893+1.25),2)+LOG((SUM($R$4:$R$1655)-R893+1.25)/(SUM($S$4:$S$1655)-S893+1.25),2)</f>
        <v>-0.197153970867919</v>
      </c>
    </row>
    <row r="894" customFormat="false" ht="14.25" hidden="false" customHeight="false" outlineLevel="0" collapsed="false">
      <c r="A894" s="20" t="s">
        <v>1812</v>
      </c>
      <c r="B894" s="20" t="n">
        <v>837</v>
      </c>
      <c r="C894" s="20" t="s">
        <v>1813</v>
      </c>
      <c r="D894" s="21" t="n">
        <v>17</v>
      </c>
      <c r="E894" s="22" t="n">
        <v>15</v>
      </c>
      <c r="F894" s="22" t="n">
        <v>0</v>
      </c>
      <c r="G894" s="22" t="n">
        <v>17</v>
      </c>
      <c r="H894" s="22" t="n">
        <v>0</v>
      </c>
      <c r="I894" s="22" t="n">
        <v>15</v>
      </c>
      <c r="J894" s="23" t="n">
        <v>32</v>
      </c>
      <c r="K894" s="20" t="n">
        <v>9</v>
      </c>
      <c r="L894" s="20" t="n">
        <v>11</v>
      </c>
      <c r="M894" s="20" t="n">
        <v>8</v>
      </c>
      <c r="N894" s="20" t="n">
        <v>37</v>
      </c>
      <c r="O894" s="20" t="n">
        <v>10</v>
      </c>
      <c r="P894" s="3" t="n">
        <f aca="false">COUNTIF(D894:I894,"&gt;0")</f>
        <v>4</v>
      </c>
      <c r="Q894" s="2" t="n">
        <f aca="false">COUNTIF(J894:O894,"&gt;0")</f>
        <v>6</v>
      </c>
      <c r="R894" s="2" t="n">
        <f aca="false">SUM(D894:I894)</f>
        <v>64</v>
      </c>
      <c r="S894" s="2" t="n">
        <f aca="false">SUM(J894:O894)</f>
        <v>107</v>
      </c>
      <c r="T894" s="2" t="n">
        <f aca="false">R894+S894</f>
        <v>171</v>
      </c>
      <c r="U894" s="4" t="e">
        <f aca="false">Gadj(R894,S894,SUM($R$4:$R$1655),SUM($S$4:$S$1655))</f>
        <v>#VALUE!</v>
      </c>
      <c r="V894" s="5" t="e">
        <f aca="false">CHIDIST(U894,1)</f>
        <v>#VALUE!</v>
      </c>
      <c r="W894" s="5" t="n">
        <f aca="false">LOG((S894+1.25)/(R894+1.25),2)+LOG((SUM($R$4:$R$1655)-R894+1.25)/(SUM($S$4:$S$1655)-S894+1.25),2)</f>
        <v>0.667764810747795</v>
      </c>
    </row>
    <row r="895" customFormat="false" ht="14.25" hidden="false" customHeight="false" outlineLevel="0" collapsed="false">
      <c r="A895" s="20" t="s">
        <v>1814</v>
      </c>
      <c r="B895" s="20" t="n">
        <v>195</v>
      </c>
      <c r="C895" s="20" t="s">
        <v>1815</v>
      </c>
      <c r="D895" s="21" t="n">
        <v>20</v>
      </c>
      <c r="E895" s="22" t="n">
        <v>19</v>
      </c>
      <c r="F895" s="22" t="n">
        <v>18</v>
      </c>
      <c r="G895" s="22" t="n">
        <v>28</v>
      </c>
      <c r="H895" s="22" t="n">
        <v>23</v>
      </c>
      <c r="I895" s="22" t="n">
        <v>24</v>
      </c>
      <c r="J895" s="23" t="n">
        <v>12</v>
      </c>
      <c r="K895" s="20" t="n">
        <v>14</v>
      </c>
      <c r="L895" s="20" t="n">
        <v>14</v>
      </c>
      <c r="M895" s="20" t="n">
        <v>22</v>
      </c>
      <c r="N895" s="20" t="n">
        <v>15</v>
      </c>
      <c r="O895" s="20" t="n">
        <v>17</v>
      </c>
      <c r="P895" s="3" t="n">
        <f aca="false">COUNTIF(D895:I895,"&gt;0")</f>
        <v>6</v>
      </c>
      <c r="Q895" s="2" t="n">
        <f aca="false">COUNTIF(J895:O895,"&gt;0")</f>
        <v>6</v>
      </c>
      <c r="R895" s="2" t="n">
        <f aca="false">SUM(D895:I895)</f>
        <v>132</v>
      </c>
      <c r="S895" s="2" t="n">
        <f aca="false">SUM(J895:O895)</f>
        <v>94</v>
      </c>
      <c r="T895" s="2" t="n">
        <f aca="false">R895+S895</f>
        <v>226</v>
      </c>
      <c r="U895" s="4" t="e">
        <f aca="false">Gadj(R895,S895,SUM($R$4:$R$1655),SUM($S$4:$S$1655))</f>
        <v>#VALUE!</v>
      </c>
      <c r="V895" s="5" t="e">
        <f aca="false">CHIDIST(U895,1)</f>
        <v>#VALUE!</v>
      </c>
      <c r="W895" s="5" t="n">
        <f aca="false">LOG((S895+1.25)/(R895+1.25),2)+LOG((SUM($R$4:$R$1655)-R895+1.25)/(SUM($S$4:$S$1655)-S895+1.25),2)</f>
        <v>-0.547369691787132</v>
      </c>
    </row>
    <row r="896" customFormat="false" ht="14.25" hidden="false" customHeight="false" outlineLevel="0" collapsed="false">
      <c r="A896" s="20" t="s">
        <v>1816</v>
      </c>
      <c r="B896" s="20" t="n">
        <v>847</v>
      </c>
      <c r="C896" s="20" t="s">
        <v>1817</v>
      </c>
      <c r="D896" s="21" t="n">
        <v>101</v>
      </c>
      <c r="E896" s="22" t="n">
        <v>100</v>
      </c>
      <c r="F896" s="22" t="n">
        <v>90</v>
      </c>
      <c r="G896" s="22" t="n">
        <v>101</v>
      </c>
      <c r="H896" s="22" t="n">
        <v>95</v>
      </c>
      <c r="I896" s="22" t="n">
        <v>103</v>
      </c>
      <c r="J896" s="23" t="n">
        <v>75</v>
      </c>
      <c r="K896" s="20" t="n">
        <v>89</v>
      </c>
      <c r="L896" s="20" t="n">
        <v>77</v>
      </c>
      <c r="M896" s="20" t="n">
        <v>81</v>
      </c>
      <c r="N896" s="20" t="n">
        <v>92</v>
      </c>
      <c r="O896" s="20" t="n">
        <v>69</v>
      </c>
      <c r="P896" s="3" t="n">
        <f aca="false">COUNTIF(D896:I896,"&gt;0")</f>
        <v>6</v>
      </c>
      <c r="Q896" s="2" t="n">
        <f aca="false">COUNTIF(J896:O896,"&gt;0")</f>
        <v>6</v>
      </c>
      <c r="R896" s="2" t="n">
        <f aca="false">SUM(D896:I896)</f>
        <v>590</v>
      </c>
      <c r="S896" s="2" t="n">
        <f aca="false">SUM(J896:O896)</f>
        <v>483</v>
      </c>
      <c r="T896" s="2" t="n">
        <f aca="false">R896+S896</f>
        <v>1073</v>
      </c>
      <c r="U896" s="4" t="e">
        <f aca="false">Gadj(R896,S896,SUM($R$4:$R$1655),SUM($S$4:$S$1655))</f>
        <v>#VALUE!</v>
      </c>
      <c r="V896" s="5" t="e">
        <f aca="false">CHIDIST(U896,1)</f>
        <v>#VALUE!</v>
      </c>
      <c r="W896" s="5" t="n">
        <f aca="false">LOG((S896+1.25)/(R896+1.25),2)+LOG((SUM($R$4:$R$1655)-R896+1.25)/(SUM($S$4:$S$1655)-S896+1.25),2)</f>
        <v>-0.351545507384719</v>
      </c>
    </row>
    <row r="897" customFormat="false" ht="14.25" hidden="false" customHeight="false" outlineLevel="0" collapsed="false">
      <c r="A897" s="20" t="s">
        <v>1818</v>
      </c>
      <c r="B897" s="20" t="n">
        <v>2089</v>
      </c>
      <c r="C897" s="20" t="s">
        <v>1819</v>
      </c>
      <c r="D897" s="21" t="n">
        <v>16</v>
      </c>
      <c r="E897" s="22" t="n">
        <v>0</v>
      </c>
      <c r="F897" s="22" t="n">
        <v>0</v>
      </c>
      <c r="G897" s="22" t="n">
        <v>0</v>
      </c>
      <c r="H897" s="22" t="n">
        <v>12</v>
      </c>
      <c r="I897" s="22" t="n">
        <v>0</v>
      </c>
      <c r="J897" s="23" t="n">
        <v>0</v>
      </c>
      <c r="K897" s="20" t="n">
        <v>0</v>
      </c>
      <c r="L897" s="20" t="n">
        <v>0</v>
      </c>
      <c r="M897" s="20" t="n">
        <v>0</v>
      </c>
      <c r="N897" s="20" t="n">
        <v>50</v>
      </c>
      <c r="O897" s="20" t="n">
        <v>0</v>
      </c>
      <c r="P897" s="3" t="n">
        <f aca="false">COUNTIF(D897:I897,"&gt;0")</f>
        <v>2</v>
      </c>
      <c r="Q897" s="2" t="n">
        <f aca="false">COUNTIF(J897:O897,"&gt;0")</f>
        <v>1</v>
      </c>
      <c r="R897" s="2" t="n">
        <f aca="false">SUM(D897:I897)</f>
        <v>28</v>
      </c>
      <c r="S897" s="2" t="n">
        <f aca="false">SUM(J897:O897)</f>
        <v>50</v>
      </c>
      <c r="T897" s="2" t="n">
        <f aca="false">R897+S897</f>
        <v>78</v>
      </c>
      <c r="U897" s="4" t="e">
        <f aca="false">Gadj(R897,S897,SUM($R$4:$R$1655),SUM($S$4:$S$1655))</f>
        <v>#VALUE!</v>
      </c>
      <c r="V897" s="5" t="e">
        <f aca="false">CHIDIST(U897,1)</f>
        <v>#VALUE!</v>
      </c>
      <c r="W897" s="5" t="n">
        <f aca="false">LOG((S897+1.25)/(R897+1.25),2)+LOG((SUM($R$4:$R$1655)-R897+1.25)/(SUM($S$4:$S$1655)-S897+1.25),2)</f>
        <v>0.746453812731845</v>
      </c>
    </row>
    <row r="898" customFormat="false" ht="14.25" hidden="false" customHeight="false" outlineLevel="0" collapsed="false">
      <c r="A898" s="20" t="s">
        <v>1820</v>
      </c>
      <c r="B898" s="20" t="n">
        <v>421</v>
      </c>
      <c r="C898" s="20" t="s">
        <v>1821</v>
      </c>
      <c r="D898" s="21" t="n">
        <v>0</v>
      </c>
      <c r="E898" s="22" t="n">
        <v>8</v>
      </c>
      <c r="F898" s="22" t="n">
        <v>6</v>
      </c>
      <c r="G898" s="22" t="n">
        <v>0</v>
      </c>
      <c r="H898" s="22" t="n">
        <v>35</v>
      </c>
      <c r="I898" s="22" t="n">
        <v>0</v>
      </c>
      <c r="J898" s="23" t="n">
        <v>28</v>
      </c>
      <c r="K898" s="20" t="n">
        <v>16</v>
      </c>
      <c r="L898" s="20" t="n">
        <v>16</v>
      </c>
      <c r="M898" s="20" t="n">
        <v>6</v>
      </c>
      <c r="N898" s="20" t="n">
        <v>47</v>
      </c>
      <c r="O898" s="20" t="n">
        <v>0</v>
      </c>
      <c r="P898" s="3" t="n">
        <f aca="false">COUNTIF(D898:I898,"&gt;0")</f>
        <v>3</v>
      </c>
      <c r="Q898" s="2" t="n">
        <f aca="false">COUNTIF(J898:O898,"&gt;0")</f>
        <v>5</v>
      </c>
      <c r="R898" s="2" t="n">
        <f aca="false">SUM(D898:I898)</f>
        <v>49</v>
      </c>
      <c r="S898" s="2" t="n">
        <f aca="false">SUM(J898:O898)</f>
        <v>113</v>
      </c>
      <c r="T898" s="2" t="n">
        <f aca="false">R898+S898</f>
        <v>162</v>
      </c>
      <c r="U898" s="4" t="e">
        <f aca="false">Gadj(R898,S898,SUM($R$4:$R$1655),SUM($S$4:$S$1655))</f>
        <v>#VALUE!</v>
      </c>
      <c r="V898" s="5" t="e">
        <f aca="false">CHIDIST(U898,1)</f>
        <v>#VALUE!</v>
      </c>
      <c r="W898" s="5" t="n">
        <f aca="false">LOG((S898+1.25)/(R898+1.25),2)+LOG((SUM($R$4:$R$1655)-R898+1.25)/(SUM($S$4:$S$1655)-S898+1.25),2)</f>
        <v>1.12256814927897</v>
      </c>
    </row>
    <row r="899" customFormat="false" ht="14.25" hidden="false" customHeight="false" outlineLevel="0" collapsed="false">
      <c r="A899" s="20" t="s">
        <v>1822</v>
      </c>
      <c r="B899" s="20" t="n">
        <v>1907</v>
      </c>
      <c r="C899" s="20" t="s">
        <v>1823</v>
      </c>
      <c r="D899" s="21" t="n">
        <v>0</v>
      </c>
      <c r="E899" s="22" t="n">
        <v>0</v>
      </c>
      <c r="F899" s="22" t="n">
        <v>0</v>
      </c>
      <c r="G899" s="22" t="n">
        <v>0</v>
      </c>
      <c r="H899" s="22" t="n">
        <v>0</v>
      </c>
      <c r="I899" s="22" t="n">
        <v>0</v>
      </c>
      <c r="J899" s="23" t="n">
        <v>0</v>
      </c>
      <c r="K899" s="20" t="n">
        <v>0</v>
      </c>
      <c r="L899" s="20" t="n">
        <v>0</v>
      </c>
      <c r="M899" s="20" t="n">
        <v>0</v>
      </c>
      <c r="N899" s="20" t="n">
        <v>7</v>
      </c>
      <c r="O899" s="20" t="n">
        <v>0</v>
      </c>
      <c r="P899" s="3" t="n">
        <f aca="false">COUNTIF(D899:I899,"&gt;0")</f>
        <v>0</v>
      </c>
      <c r="Q899" s="2" t="n">
        <f aca="false">COUNTIF(J899:O899,"&gt;0")</f>
        <v>1</v>
      </c>
      <c r="R899" s="2" t="n">
        <f aca="false">SUM(D899:I899)</f>
        <v>0</v>
      </c>
      <c r="S899" s="2" t="n">
        <f aca="false">SUM(J899:O899)</f>
        <v>7</v>
      </c>
      <c r="T899" s="2" t="n">
        <f aca="false">R899+S899</f>
        <v>7</v>
      </c>
      <c r="U899" s="4" t="e">
        <f aca="false">Gadj(R899,S899,SUM($R$4:$R$1655),SUM($S$4:$S$1655))</f>
        <v>#VALUE!</v>
      </c>
      <c r="V899" s="5" t="e">
        <f aca="false">CHIDIST(U899,1)</f>
        <v>#VALUE!</v>
      </c>
      <c r="W899" s="5" t="n">
        <f aca="false">LOG((S899+1.25)/(R899+1.25),2)+LOG((SUM($R$4:$R$1655)-R899+1.25)/(SUM($S$4:$S$1655)-S899+1.25),2)</f>
        <v>2.65972708204374</v>
      </c>
    </row>
    <row r="900" customFormat="false" ht="14.25" hidden="false" customHeight="false" outlineLevel="0" collapsed="false">
      <c r="A900" s="20" t="s">
        <v>1824</v>
      </c>
      <c r="B900" s="20" t="n">
        <v>319</v>
      </c>
      <c r="C900" s="20" t="s">
        <v>1825</v>
      </c>
      <c r="D900" s="21" t="n">
        <v>0</v>
      </c>
      <c r="E900" s="22" t="n">
        <v>0</v>
      </c>
      <c r="F900" s="22" t="n">
        <v>0</v>
      </c>
      <c r="G900" s="22" t="n">
        <v>0</v>
      </c>
      <c r="H900" s="22" t="n">
        <v>0</v>
      </c>
      <c r="I900" s="22" t="n">
        <v>0</v>
      </c>
      <c r="J900" s="23" t="n">
        <v>3</v>
      </c>
      <c r="K900" s="20" t="n">
        <v>0</v>
      </c>
      <c r="L900" s="20" t="n">
        <v>0</v>
      </c>
      <c r="M900" s="20" t="n">
        <v>0</v>
      </c>
      <c r="N900" s="20" t="n">
        <v>0</v>
      </c>
      <c r="O900" s="20" t="n">
        <v>0</v>
      </c>
      <c r="P900" s="3" t="n">
        <f aca="false">COUNTIF(D900:I900,"&gt;0")</f>
        <v>0</v>
      </c>
      <c r="Q900" s="2" t="n">
        <f aca="false">COUNTIF(J900:O900,"&gt;0")</f>
        <v>1</v>
      </c>
      <c r="R900" s="2" t="n">
        <f aca="false">SUM(D900:I900)</f>
        <v>0</v>
      </c>
      <c r="S900" s="2" t="n">
        <f aca="false">SUM(J900:O900)</f>
        <v>3</v>
      </c>
      <c r="T900" s="2" t="n">
        <f aca="false">R900+S900</f>
        <v>3</v>
      </c>
      <c r="U900" s="4" t="e">
        <f aca="false">Gadj(R900,S900,SUM($R$4:$R$1655),SUM($S$4:$S$1655))</f>
        <v>#VALUE!</v>
      </c>
      <c r="V900" s="5" t="e">
        <f aca="false">CHIDIST(U900,1)</f>
        <v>#VALUE!</v>
      </c>
      <c r="W900" s="5" t="n">
        <f aca="false">LOG((S900+1.25)/(R900+1.25),2)+LOG((SUM($R$4:$R$1655)-R900+1.25)/(SUM($S$4:$S$1655)-S900+1.25),2)</f>
        <v>1.70277330710487</v>
      </c>
    </row>
    <row r="901" customFormat="false" ht="14.25" hidden="false" customHeight="false" outlineLevel="0" collapsed="false">
      <c r="A901" s="20" t="s">
        <v>1826</v>
      </c>
      <c r="B901" s="20" t="n">
        <v>1142</v>
      </c>
      <c r="C901" s="20" t="s">
        <v>1827</v>
      </c>
      <c r="D901" s="21" t="n">
        <v>0</v>
      </c>
      <c r="E901" s="22" t="n">
        <v>0</v>
      </c>
      <c r="F901" s="22" t="n">
        <v>0</v>
      </c>
      <c r="G901" s="22" t="n">
        <v>0</v>
      </c>
      <c r="H901" s="22" t="n">
        <v>16</v>
      </c>
      <c r="I901" s="22" t="n">
        <v>0</v>
      </c>
      <c r="J901" s="23" t="n">
        <v>0</v>
      </c>
      <c r="K901" s="20" t="n">
        <v>0</v>
      </c>
      <c r="L901" s="20" t="n">
        <v>0</v>
      </c>
      <c r="M901" s="20" t="n">
        <v>0</v>
      </c>
      <c r="N901" s="20" t="n">
        <v>18</v>
      </c>
      <c r="O901" s="20" t="n">
        <v>0</v>
      </c>
      <c r="P901" s="3" t="n">
        <f aca="false">COUNTIF(D901:I901,"&gt;0")</f>
        <v>1</v>
      </c>
      <c r="Q901" s="2" t="n">
        <f aca="false">COUNTIF(J901:O901,"&gt;0")</f>
        <v>1</v>
      </c>
      <c r="R901" s="2" t="n">
        <f aca="false">SUM(D901:I901)</f>
        <v>16</v>
      </c>
      <c r="S901" s="2" t="n">
        <f aca="false">SUM(J901:O901)</f>
        <v>18</v>
      </c>
      <c r="T901" s="2" t="n">
        <f aca="false">R901+S901</f>
        <v>34</v>
      </c>
      <c r="U901" s="4" t="e">
        <f aca="false">Gadj(R901,S901,SUM($R$4:$R$1655),SUM($S$4:$S$1655))</f>
        <v>#VALUE!</v>
      </c>
      <c r="V901" s="5" t="e">
        <f aca="false">CHIDIST(U901,1)</f>
        <v>#VALUE!</v>
      </c>
      <c r="W901" s="5" t="n">
        <f aca="false">LOG((S901+1.25)/(R901+1.25),2)+LOG((SUM($R$4:$R$1655)-R901+1.25)/(SUM($S$4:$S$1655)-S901+1.25),2)</f>
        <v>0.0954910188211881</v>
      </c>
    </row>
    <row r="902" customFormat="false" ht="14.25" hidden="false" customHeight="false" outlineLevel="0" collapsed="false">
      <c r="A902" s="20" t="s">
        <v>1828</v>
      </c>
      <c r="B902" s="20" t="n">
        <v>373</v>
      </c>
      <c r="C902" s="20" t="s">
        <v>1829</v>
      </c>
      <c r="D902" s="21" t="n">
        <v>0</v>
      </c>
      <c r="E902" s="22" t="n">
        <v>0</v>
      </c>
      <c r="F902" s="22" t="n">
        <v>0</v>
      </c>
      <c r="G902" s="22" t="n">
        <v>0</v>
      </c>
      <c r="H902" s="22" t="n">
        <v>16</v>
      </c>
      <c r="I902" s="22" t="n">
        <v>0</v>
      </c>
      <c r="J902" s="23" t="n">
        <v>0</v>
      </c>
      <c r="K902" s="20" t="n">
        <v>0</v>
      </c>
      <c r="L902" s="20" t="n">
        <v>0</v>
      </c>
      <c r="M902" s="20" t="n">
        <v>0</v>
      </c>
      <c r="N902" s="20" t="n">
        <v>0</v>
      </c>
      <c r="O902" s="20" t="n">
        <v>0</v>
      </c>
      <c r="P902" s="3" t="n">
        <f aca="false">COUNTIF(D902:I902,"&gt;0")</f>
        <v>1</v>
      </c>
      <c r="Q902" s="2" t="n">
        <f aca="false">COUNTIF(J902:O902,"&gt;0")</f>
        <v>0</v>
      </c>
      <c r="R902" s="2" t="n">
        <f aca="false">SUM(D902:I902)</f>
        <v>16</v>
      </c>
      <c r="S902" s="2" t="n">
        <f aca="false">SUM(J902:O902)</f>
        <v>0</v>
      </c>
      <c r="T902" s="2" t="n">
        <f aca="false">R902+S902</f>
        <v>16</v>
      </c>
      <c r="U902" s="4" t="e">
        <f aca="false">Gadj(R902,S902,SUM($R$4:$R$1655),SUM($S$4:$S$1655))</f>
        <v>#VALUE!</v>
      </c>
      <c r="V902" s="5" t="e">
        <f aca="false">CHIDIST(U902,1)</f>
        <v>#VALUE!</v>
      </c>
      <c r="W902" s="5" t="n">
        <f aca="false">LOG((S902+1.25)/(R902+1.25),2)+LOG((SUM($R$4:$R$1655)-R902+1.25)/(SUM($S$4:$S$1655)-S902+1.25),2)</f>
        <v>-3.84946866430342</v>
      </c>
    </row>
    <row r="903" customFormat="false" ht="14.25" hidden="false" customHeight="false" outlineLevel="0" collapsed="false">
      <c r="A903" s="20" t="s">
        <v>1830</v>
      </c>
      <c r="B903" s="20" t="n">
        <v>606</v>
      </c>
      <c r="C903" s="20" t="s">
        <v>1831</v>
      </c>
      <c r="D903" s="21" t="n">
        <v>22</v>
      </c>
      <c r="E903" s="22" t="n">
        <v>0</v>
      </c>
      <c r="F903" s="22" t="n">
        <v>0</v>
      </c>
      <c r="G903" s="22" t="n">
        <v>20</v>
      </c>
      <c r="H903" s="22" t="n">
        <v>12</v>
      </c>
      <c r="I903" s="22" t="n">
        <v>0</v>
      </c>
      <c r="J903" s="23" t="n">
        <v>0</v>
      </c>
      <c r="K903" s="20" t="n">
        <v>11</v>
      </c>
      <c r="L903" s="20" t="n">
        <v>0</v>
      </c>
      <c r="M903" s="20" t="n">
        <v>5</v>
      </c>
      <c r="N903" s="20" t="n">
        <v>38</v>
      </c>
      <c r="O903" s="20" t="n">
        <v>0</v>
      </c>
      <c r="P903" s="3" t="n">
        <f aca="false">COUNTIF(D903:I903,"&gt;0")</f>
        <v>3</v>
      </c>
      <c r="Q903" s="2" t="n">
        <f aca="false">COUNTIF(J903:O903,"&gt;0")</f>
        <v>3</v>
      </c>
      <c r="R903" s="2" t="n">
        <f aca="false">SUM(D903:I903)</f>
        <v>54</v>
      </c>
      <c r="S903" s="2" t="n">
        <f aca="false">SUM(J903:O903)</f>
        <v>54</v>
      </c>
      <c r="T903" s="2" t="n">
        <f aca="false">R903+S903</f>
        <v>108</v>
      </c>
      <c r="U903" s="4" t="e">
        <f aca="false">Gadj(R903,S903,SUM($R$4:$R$1655),SUM($S$4:$S$1655))</f>
        <v>#VALUE!</v>
      </c>
      <c r="V903" s="5" t="e">
        <f aca="false">CHIDIST(U903,1)</f>
        <v>#VALUE!</v>
      </c>
      <c r="W903" s="5" t="n">
        <f aca="false">LOG((S903+1.25)/(R903+1.25),2)+LOG((SUM($R$4:$R$1655)-R903+1.25)/(SUM($S$4:$S$1655)-S903+1.25),2)</f>
        <v>-0.062791821750359</v>
      </c>
    </row>
    <row r="904" customFormat="false" ht="14.25" hidden="false" customHeight="false" outlineLevel="0" collapsed="false">
      <c r="A904" s="20" t="s">
        <v>1832</v>
      </c>
      <c r="B904" s="20" t="n">
        <v>195</v>
      </c>
      <c r="C904" s="20" t="s">
        <v>1833</v>
      </c>
      <c r="D904" s="21" t="n">
        <v>21</v>
      </c>
      <c r="E904" s="22" t="n">
        <v>34</v>
      </c>
      <c r="F904" s="22" t="n">
        <v>0</v>
      </c>
      <c r="G904" s="22" t="n">
        <v>42</v>
      </c>
      <c r="H904" s="22" t="n">
        <v>23</v>
      </c>
      <c r="I904" s="22" t="n">
        <v>31</v>
      </c>
      <c r="J904" s="23" t="n">
        <v>0</v>
      </c>
      <c r="K904" s="20" t="n">
        <v>26</v>
      </c>
      <c r="L904" s="20" t="n">
        <v>0</v>
      </c>
      <c r="M904" s="20" t="n">
        <v>18</v>
      </c>
      <c r="N904" s="20" t="n">
        <v>22</v>
      </c>
      <c r="O904" s="20" t="n">
        <v>0</v>
      </c>
      <c r="P904" s="3" t="n">
        <f aca="false">COUNTIF(D904:I904,"&gt;0")</f>
        <v>5</v>
      </c>
      <c r="Q904" s="2" t="n">
        <f aca="false">COUNTIF(J904:O904,"&gt;0")</f>
        <v>3</v>
      </c>
      <c r="R904" s="2" t="n">
        <f aca="false">SUM(D904:I904)</f>
        <v>151</v>
      </c>
      <c r="S904" s="2" t="n">
        <f aca="false">SUM(J904:O904)</f>
        <v>66</v>
      </c>
      <c r="T904" s="2" t="n">
        <f aca="false">R904+S904</f>
        <v>217</v>
      </c>
      <c r="U904" s="4" t="e">
        <f aca="false">Gadj(R904,S904,SUM($R$4:$R$1655),SUM($S$4:$S$1655))</f>
        <v>#VALUE!</v>
      </c>
      <c r="V904" s="5" t="e">
        <f aca="false">CHIDIST(U904,1)</f>
        <v>#VALUE!</v>
      </c>
      <c r="W904" s="5" t="n">
        <f aca="false">LOG((S904+1.25)/(R904+1.25),2)+LOG((SUM($R$4:$R$1655)-R904+1.25)/(SUM($S$4:$S$1655)-S904+1.25),2)</f>
        <v>-1.24213041047807</v>
      </c>
    </row>
    <row r="905" customFormat="false" ht="14.25" hidden="false" customHeight="false" outlineLevel="0" collapsed="false">
      <c r="A905" s="20" t="s">
        <v>1834</v>
      </c>
      <c r="B905" s="20" t="n">
        <v>223</v>
      </c>
      <c r="C905" s="20" t="s">
        <v>1835</v>
      </c>
      <c r="D905" s="21" t="n">
        <v>0</v>
      </c>
      <c r="E905" s="22" t="n">
        <v>22</v>
      </c>
      <c r="F905" s="22" t="n">
        <v>0</v>
      </c>
      <c r="G905" s="22" t="n">
        <v>0</v>
      </c>
      <c r="H905" s="22" t="n">
        <v>0</v>
      </c>
      <c r="I905" s="22" t="n">
        <v>13</v>
      </c>
      <c r="J905" s="23" t="n">
        <v>0</v>
      </c>
      <c r="K905" s="20" t="n">
        <v>10</v>
      </c>
      <c r="L905" s="20" t="n">
        <v>0</v>
      </c>
      <c r="M905" s="20" t="n">
        <v>0</v>
      </c>
      <c r="N905" s="20" t="n">
        <v>9</v>
      </c>
      <c r="O905" s="20" t="n">
        <v>0</v>
      </c>
      <c r="P905" s="3" t="n">
        <f aca="false">COUNTIF(D905:I905,"&gt;0")</f>
        <v>2</v>
      </c>
      <c r="Q905" s="2" t="n">
        <f aca="false">COUNTIF(J905:O905,"&gt;0")</f>
        <v>2</v>
      </c>
      <c r="R905" s="2" t="n">
        <f aca="false">SUM(D905:I905)</f>
        <v>35</v>
      </c>
      <c r="S905" s="2" t="n">
        <f aca="false">SUM(J905:O905)</f>
        <v>19</v>
      </c>
      <c r="T905" s="2" t="n">
        <f aca="false">R905+S905</f>
        <v>54</v>
      </c>
      <c r="U905" s="4" t="e">
        <f aca="false">Gadj(R905,S905,SUM($R$4:$R$1655),SUM($S$4:$S$1655))</f>
        <v>#VALUE!</v>
      </c>
      <c r="V905" s="5" t="e">
        <f aca="false">CHIDIST(U905,1)</f>
        <v>#VALUE!</v>
      </c>
      <c r="W905" s="5" t="n">
        <f aca="false">LOG((S905+1.25)/(R905+1.25),2)+LOG((SUM($R$4:$R$1655)-R905+1.25)/(SUM($S$4:$S$1655)-S905+1.25),2)</f>
        <v>-0.902936149705512</v>
      </c>
    </row>
    <row r="906" customFormat="false" ht="14.25" hidden="false" customHeight="false" outlineLevel="0" collapsed="false">
      <c r="A906" s="20" t="s">
        <v>1836</v>
      </c>
      <c r="B906" s="20" t="n">
        <v>335</v>
      </c>
      <c r="C906" s="20" t="s">
        <v>1837</v>
      </c>
      <c r="D906" s="21" t="n">
        <v>0</v>
      </c>
      <c r="E906" s="22" t="n">
        <v>0</v>
      </c>
      <c r="F906" s="22" t="n">
        <v>0</v>
      </c>
      <c r="G906" s="22" t="n">
        <v>0</v>
      </c>
      <c r="H906" s="22" t="n">
        <v>0</v>
      </c>
      <c r="I906" s="22" t="n">
        <v>0</v>
      </c>
      <c r="J906" s="23" t="n">
        <v>0</v>
      </c>
      <c r="K906" s="20" t="n">
        <v>14</v>
      </c>
      <c r="L906" s="20" t="n">
        <v>14</v>
      </c>
      <c r="M906" s="20" t="n">
        <v>0</v>
      </c>
      <c r="N906" s="20" t="n">
        <v>0</v>
      </c>
      <c r="O906" s="20" t="n">
        <v>0</v>
      </c>
      <c r="P906" s="3" t="n">
        <f aca="false">COUNTIF(D906:I906,"&gt;0")</f>
        <v>0</v>
      </c>
      <c r="Q906" s="2" t="n">
        <f aca="false">COUNTIF(J906:O906,"&gt;0")</f>
        <v>2</v>
      </c>
      <c r="R906" s="2" t="n">
        <f aca="false">SUM(D906:I906)</f>
        <v>0</v>
      </c>
      <c r="S906" s="2" t="n">
        <f aca="false">SUM(J906:O906)</f>
        <v>28</v>
      </c>
      <c r="T906" s="2" t="n">
        <f aca="false">R906+S906</f>
        <v>28</v>
      </c>
      <c r="U906" s="4" t="e">
        <f aca="false">Gadj(R906,S906,SUM($R$4:$R$1655),SUM($S$4:$S$1655))</f>
        <v>#VALUE!</v>
      </c>
      <c r="V906" s="5" t="e">
        <f aca="false">CHIDIST(U906,1)</f>
        <v>#VALUE!</v>
      </c>
      <c r="W906" s="5" t="n">
        <f aca="false">LOG((S906+1.25)/(R906+1.25),2)+LOG((SUM($R$4:$R$1655)-R906+1.25)/(SUM($S$4:$S$1655)-S906+1.25),2)</f>
        <v>4.48581579638589</v>
      </c>
    </row>
    <row r="907" customFormat="false" ht="15" hidden="false" customHeight="false" outlineLevel="0" collapsed="false">
      <c r="A907" s="25" t="s">
        <v>1838</v>
      </c>
      <c r="B907" s="25" t="n">
        <v>668</v>
      </c>
      <c r="C907" s="25" t="s">
        <v>1839</v>
      </c>
      <c r="D907" s="26" t="n">
        <v>11</v>
      </c>
      <c r="E907" s="27" t="n">
        <v>15</v>
      </c>
      <c r="F907" s="27" t="n">
        <v>0</v>
      </c>
      <c r="G907" s="27" t="n">
        <v>0</v>
      </c>
      <c r="H907" s="27" t="n">
        <v>0</v>
      </c>
      <c r="I907" s="27" t="n">
        <v>8</v>
      </c>
      <c r="J907" s="28" t="n">
        <v>0</v>
      </c>
      <c r="K907" s="25" t="n">
        <v>0</v>
      </c>
      <c r="L907" s="25" t="n">
        <v>0</v>
      </c>
      <c r="M907" s="25" t="n">
        <v>0</v>
      </c>
      <c r="N907" s="25" t="n">
        <v>11</v>
      </c>
      <c r="O907" s="25" t="n">
        <v>0</v>
      </c>
      <c r="P907" s="29" t="n">
        <f aca="false">COUNTIF(D907:I907,"&gt;0")</f>
        <v>3</v>
      </c>
      <c r="Q907" s="24" t="n">
        <f aca="false">COUNTIF(J907:O907,"&gt;0")</f>
        <v>1</v>
      </c>
      <c r="R907" s="24" t="n">
        <f aca="false">SUM(D907:I907)</f>
        <v>34</v>
      </c>
      <c r="S907" s="24" t="n">
        <f aca="false">SUM(J907:O907)</f>
        <v>11</v>
      </c>
      <c r="T907" s="2" t="n">
        <f aca="false">R907+S907</f>
        <v>45</v>
      </c>
      <c r="U907" s="39" t="e">
        <f aca="false">Gadj(R907,S907,SUM($R$4:$R$1655),SUM($S$4:$S$1655))</f>
        <v>#VALUE!</v>
      </c>
      <c r="V907" s="30" t="e">
        <f aca="false">CHIDIST(U907,1)</f>
        <v>#VALUE!</v>
      </c>
      <c r="W907" s="30" t="n">
        <f aca="false">LOG((S907+1.25)/(R907+1.25),2)+LOG((SUM($R$4:$R$1655)-R907+1.25)/(SUM($S$4:$S$1655)-S907+1.25),2)</f>
        <v>-1.58775769121785</v>
      </c>
    </row>
    <row r="908" customFormat="false" ht="14.25" hidden="false" customHeight="false" outlineLevel="0" collapsed="false">
      <c r="A908" s="20" t="s">
        <v>1840</v>
      </c>
      <c r="B908" s="20" t="n">
        <v>334</v>
      </c>
      <c r="C908" s="20" t="s">
        <v>1841</v>
      </c>
      <c r="D908" s="21" t="n">
        <v>0</v>
      </c>
      <c r="E908" s="22" t="n">
        <v>5</v>
      </c>
      <c r="F908" s="22" t="n">
        <v>0</v>
      </c>
      <c r="G908" s="22" t="n">
        <v>6</v>
      </c>
      <c r="H908" s="22" t="n">
        <v>0</v>
      </c>
      <c r="I908" s="22" t="n">
        <v>0</v>
      </c>
      <c r="J908" s="23" t="n">
        <v>0</v>
      </c>
      <c r="K908" s="20" t="n">
        <v>0</v>
      </c>
      <c r="L908" s="20" t="n">
        <v>0</v>
      </c>
      <c r="M908" s="20" t="n">
        <v>0</v>
      </c>
      <c r="N908" s="20" t="n">
        <v>0</v>
      </c>
      <c r="O908" s="20" t="n">
        <v>0</v>
      </c>
      <c r="P908" s="3" t="n">
        <f aca="false">COUNTIF(D908:I908,"&gt;0")</f>
        <v>2</v>
      </c>
      <c r="Q908" s="2" t="n">
        <f aca="false">COUNTIF(J908:O908,"&gt;0")</f>
        <v>0</v>
      </c>
      <c r="R908" s="2" t="n">
        <f aca="false">SUM(D908:I908)</f>
        <v>11</v>
      </c>
      <c r="S908" s="2" t="n">
        <f aca="false">SUM(J908:O908)</f>
        <v>0</v>
      </c>
      <c r="T908" s="2" t="n">
        <f aca="false">R908+S908</f>
        <v>11</v>
      </c>
      <c r="U908" s="4" t="e">
        <f aca="false">Gadj(R908,S908,SUM($R$4:$R$1655),SUM($S$4:$S$1655))</f>
        <v>#VALUE!</v>
      </c>
      <c r="V908" s="5" t="e">
        <f aca="false">CHIDIST(U908,1)</f>
        <v>#VALUE!</v>
      </c>
      <c r="W908" s="5" t="n">
        <f aca="false">LOG((S908+1.25)/(R908+1.25),2)+LOG((SUM($R$4:$R$1655)-R908+1.25)/(SUM($S$4:$S$1655)-S908+1.25),2)</f>
        <v>-3.35562467886964</v>
      </c>
    </row>
    <row r="909" customFormat="false" ht="14.25" hidden="false" customHeight="false" outlineLevel="0" collapsed="false">
      <c r="A909" s="20" t="s">
        <v>1842</v>
      </c>
      <c r="B909" s="20" t="n">
        <v>386</v>
      </c>
      <c r="C909" s="20" t="s">
        <v>1843</v>
      </c>
      <c r="D909" s="21" t="n">
        <v>0</v>
      </c>
      <c r="E909" s="22" t="n">
        <v>0</v>
      </c>
      <c r="F909" s="22" t="n">
        <v>0</v>
      </c>
      <c r="G909" s="22" t="n">
        <v>0</v>
      </c>
      <c r="H909" s="22" t="n">
        <v>0</v>
      </c>
      <c r="I909" s="22" t="n">
        <v>3</v>
      </c>
      <c r="J909" s="23" t="n">
        <v>8</v>
      </c>
      <c r="K909" s="20" t="n">
        <v>0</v>
      </c>
      <c r="L909" s="20" t="n">
        <v>0</v>
      </c>
      <c r="M909" s="20" t="n">
        <v>4</v>
      </c>
      <c r="N909" s="20" t="n">
        <v>0</v>
      </c>
      <c r="O909" s="20" t="n">
        <v>0</v>
      </c>
      <c r="P909" s="3" t="n">
        <f aca="false">COUNTIF(D909:I909,"&gt;0")</f>
        <v>1</v>
      </c>
      <c r="Q909" s="2" t="n">
        <f aca="false">COUNTIF(J909:O909,"&gt;0")</f>
        <v>2</v>
      </c>
      <c r="R909" s="2" t="n">
        <f aca="false">SUM(D909:I909)</f>
        <v>3</v>
      </c>
      <c r="S909" s="2" t="n">
        <f aca="false">SUM(J909:O909)</f>
        <v>12</v>
      </c>
      <c r="T909" s="2" t="n">
        <f aca="false">R909+S909</f>
        <v>15</v>
      </c>
      <c r="U909" s="4" t="e">
        <f aca="false">Gadj(R909,S909,SUM($R$4:$R$1655),SUM($S$4:$S$1655))</f>
        <v>#VALUE!</v>
      </c>
      <c r="V909" s="5" t="e">
        <f aca="false">CHIDIST(U909,1)</f>
        <v>#VALUE!</v>
      </c>
      <c r="W909" s="5" t="n">
        <f aca="false">LOG((S909+1.25)/(R909+1.25),2)+LOG((SUM($R$4:$R$1655)-R909+1.25)/(SUM($S$4:$S$1655)-S909+1.25),2)</f>
        <v>1.57772916961589</v>
      </c>
    </row>
    <row r="910" customFormat="false" ht="14.25" hidden="false" customHeight="false" outlineLevel="0" collapsed="false">
      <c r="A910" s="20" t="s">
        <v>1844</v>
      </c>
      <c r="B910" s="20" t="n">
        <v>900</v>
      </c>
      <c r="C910" s="20" t="s">
        <v>1845</v>
      </c>
      <c r="D910" s="21" t="n">
        <v>10</v>
      </c>
      <c r="E910" s="22" t="n">
        <v>0</v>
      </c>
      <c r="F910" s="22" t="n">
        <v>0</v>
      </c>
      <c r="G910" s="22" t="n">
        <v>6</v>
      </c>
      <c r="H910" s="22" t="n">
        <v>8</v>
      </c>
      <c r="I910" s="22" t="n">
        <v>8</v>
      </c>
      <c r="J910" s="23" t="n">
        <v>50</v>
      </c>
      <c r="K910" s="20" t="n">
        <v>18</v>
      </c>
      <c r="L910" s="20" t="n">
        <v>0</v>
      </c>
      <c r="M910" s="20" t="n">
        <v>8</v>
      </c>
      <c r="N910" s="20" t="n">
        <v>15</v>
      </c>
      <c r="O910" s="20" t="n">
        <v>0</v>
      </c>
      <c r="P910" s="3" t="n">
        <f aca="false">COUNTIF(D910:I910,"&gt;0")</f>
        <v>4</v>
      </c>
      <c r="Q910" s="2" t="n">
        <f aca="false">COUNTIF(J910:O910,"&gt;0")</f>
        <v>4</v>
      </c>
      <c r="R910" s="2" t="n">
        <f aca="false">SUM(D910:I910)</f>
        <v>32</v>
      </c>
      <c r="S910" s="2" t="n">
        <f aca="false">SUM(J910:O910)</f>
        <v>91</v>
      </c>
      <c r="T910" s="2" t="n">
        <f aca="false">R910+S910</f>
        <v>123</v>
      </c>
      <c r="U910" s="4" t="e">
        <f aca="false">Gadj(R910,S910,SUM($R$4:$R$1655),SUM($S$4:$S$1655))</f>
        <v>#VALUE!</v>
      </c>
      <c r="V910" s="5" t="e">
        <f aca="false">CHIDIST(U910,1)</f>
        <v>#VALUE!</v>
      </c>
      <c r="W910" s="5" t="n">
        <f aca="false">LOG((S910+1.25)/(R910+1.25),2)+LOG((SUM($R$4:$R$1655)-R910+1.25)/(SUM($S$4:$S$1655)-S910+1.25),2)</f>
        <v>1.40974015498493</v>
      </c>
    </row>
    <row r="911" customFormat="false" ht="14.25" hidden="false" customHeight="false" outlineLevel="0" collapsed="false">
      <c r="A911" s="20" t="s">
        <v>1846</v>
      </c>
      <c r="B911" s="20" t="n">
        <v>750</v>
      </c>
      <c r="C911" s="20" t="s">
        <v>1847</v>
      </c>
      <c r="D911" s="21" t="n">
        <v>0</v>
      </c>
      <c r="E911" s="22" t="n">
        <v>0</v>
      </c>
      <c r="F911" s="22" t="n">
        <v>0</v>
      </c>
      <c r="G911" s="22" t="n">
        <v>0</v>
      </c>
      <c r="H911" s="22" t="n">
        <v>0</v>
      </c>
      <c r="I911" s="22" t="n">
        <v>0</v>
      </c>
      <c r="J911" s="23" t="n">
        <v>0</v>
      </c>
      <c r="K911" s="20" t="n">
        <v>0</v>
      </c>
      <c r="L911" s="20" t="n">
        <v>0</v>
      </c>
      <c r="M911" s="20" t="n">
        <v>0</v>
      </c>
      <c r="N911" s="20" t="n">
        <v>15</v>
      </c>
      <c r="O911" s="20" t="n">
        <v>0</v>
      </c>
      <c r="P911" s="3" t="n">
        <f aca="false">COUNTIF(D911:I911,"&gt;0")</f>
        <v>0</v>
      </c>
      <c r="Q911" s="2" t="n">
        <f aca="false">COUNTIF(J911:O911,"&gt;0")</f>
        <v>1</v>
      </c>
      <c r="R911" s="2" t="n">
        <f aca="false">SUM(D911:I911)</f>
        <v>0</v>
      </c>
      <c r="S911" s="2" t="n">
        <f aca="false">SUM(J911:O911)</f>
        <v>15</v>
      </c>
      <c r="T911" s="2" t="n">
        <f aca="false">R911+S911</f>
        <v>15</v>
      </c>
      <c r="U911" s="4" t="e">
        <f aca="false">Gadj(R911,S911,SUM($R$4:$R$1655),SUM($S$4:$S$1655))</f>
        <v>#VALUE!</v>
      </c>
      <c r="V911" s="5" t="e">
        <f aca="false">CHIDIST(U911,1)</f>
        <v>#VALUE!</v>
      </c>
      <c r="W911" s="5" t="n">
        <f aca="false">LOG((S911+1.25)/(R911+1.25),2)+LOG((SUM($R$4:$R$1655)-R911+1.25)/(SUM($S$4:$S$1655)-S911+1.25),2)</f>
        <v>3.63774577042768</v>
      </c>
    </row>
    <row r="912" customFormat="false" ht="14.25" hidden="false" customHeight="false" outlineLevel="0" collapsed="false">
      <c r="A912" s="20" t="s">
        <v>1848</v>
      </c>
      <c r="B912" s="20" t="n">
        <v>369</v>
      </c>
      <c r="C912" s="20" t="s">
        <v>1849</v>
      </c>
      <c r="D912" s="21" t="n">
        <v>8</v>
      </c>
      <c r="E912" s="22" t="n">
        <v>12</v>
      </c>
      <c r="F912" s="22" t="n">
        <v>0</v>
      </c>
      <c r="G912" s="22" t="n">
        <v>0</v>
      </c>
      <c r="H912" s="22" t="n">
        <v>0</v>
      </c>
      <c r="I912" s="22" t="n">
        <v>0</v>
      </c>
      <c r="J912" s="23" t="n">
        <v>6</v>
      </c>
      <c r="K912" s="20" t="n">
        <v>0</v>
      </c>
      <c r="L912" s="20" t="n">
        <v>7</v>
      </c>
      <c r="M912" s="20" t="n">
        <v>7</v>
      </c>
      <c r="N912" s="20" t="n">
        <v>0</v>
      </c>
      <c r="O912" s="20" t="n">
        <v>0</v>
      </c>
      <c r="P912" s="3" t="n">
        <f aca="false">COUNTIF(D912:I912,"&gt;0")</f>
        <v>2</v>
      </c>
      <c r="Q912" s="2" t="n">
        <f aca="false">COUNTIF(J912:O912,"&gt;0")</f>
        <v>3</v>
      </c>
      <c r="R912" s="2" t="n">
        <f aca="false">SUM(D912:I912)</f>
        <v>20</v>
      </c>
      <c r="S912" s="2" t="n">
        <f aca="false">SUM(J912:O912)</f>
        <v>20</v>
      </c>
      <c r="T912" s="2" t="n">
        <f aca="false">R912+S912</f>
        <v>40</v>
      </c>
      <c r="U912" s="4" t="e">
        <f aca="false">Gadj(R912,S912,SUM($R$4:$R$1655),SUM($S$4:$S$1655))</f>
        <v>#VALUE!</v>
      </c>
      <c r="V912" s="5" t="e">
        <f aca="false">CHIDIST(U912,1)</f>
        <v>#VALUE!</v>
      </c>
      <c r="W912" s="5" t="n">
        <f aca="false">LOG((S912+1.25)/(R912+1.25),2)+LOG((SUM($R$4:$R$1655)-R912+1.25)/(SUM($S$4:$S$1655)-S912+1.25),2)</f>
        <v>-0.0627833147134584</v>
      </c>
    </row>
    <row r="913" customFormat="false" ht="14.25" hidden="false" customHeight="false" outlineLevel="0" collapsed="false">
      <c r="A913" s="20" t="s">
        <v>1850</v>
      </c>
      <c r="B913" s="20" t="n">
        <v>758</v>
      </c>
      <c r="C913" s="20" t="s">
        <v>1851</v>
      </c>
      <c r="D913" s="21" t="n">
        <v>16</v>
      </c>
      <c r="E913" s="22" t="n">
        <v>32</v>
      </c>
      <c r="F913" s="22" t="n">
        <v>24</v>
      </c>
      <c r="G913" s="22" t="n">
        <v>20</v>
      </c>
      <c r="H913" s="22" t="n">
        <v>24</v>
      </c>
      <c r="I913" s="22" t="n">
        <v>19</v>
      </c>
      <c r="J913" s="23" t="n">
        <v>28</v>
      </c>
      <c r="K913" s="20" t="n">
        <v>27</v>
      </c>
      <c r="L913" s="20" t="n">
        <v>28</v>
      </c>
      <c r="M913" s="20" t="n">
        <v>26</v>
      </c>
      <c r="N913" s="20" t="n">
        <v>36</v>
      </c>
      <c r="O913" s="20" t="n">
        <v>20</v>
      </c>
      <c r="P913" s="3" t="n">
        <f aca="false">COUNTIF(D913:I913,"&gt;0")</f>
        <v>6</v>
      </c>
      <c r="Q913" s="2" t="n">
        <f aca="false">COUNTIF(J913:O913,"&gt;0")</f>
        <v>6</v>
      </c>
      <c r="R913" s="2" t="n">
        <f aca="false">SUM(D913:I913)</f>
        <v>135</v>
      </c>
      <c r="S913" s="2" t="n">
        <f aca="false">SUM(J913:O913)</f>
        <v>165</v>
      </c>
      <c r="T913" s="2" t="n">
        <f aca="false">R913+S913</f>
        <v>300</v>
      </c>
      <c r="U913" s="4" t="e">
        <f aca="false">Gadj(R913,S913,SUM($R$4:$R$1655),SUM($S$4:$S$1655))</f>
        <v>#VALUE!</v>
      </c>
      <c r="V913" s="5" t="e">
        <f aca="false">CHIDIST(U913,1)</f>
        <v>#VALUE!</v>
      </c>
      <c r="W913" s="5" t="n">
        <f aca="false">LOG((S913+1.25)/(R913+1.25),2)+LOG((SUM($R$4:$R$1655)-R913+1.25)/(SUM($S$4:$S$1655)-S913+1.25),2)</f>
        <v>0.224454834577107</v>
      </c>
    </row>
    <row r="914" customFormat="false" ht="14.25" hidden="false" customHeight="false" outlineLevel="0" collapsed="false">
      <c r="A914" s="20" t="s">
        <v>1852</v>
      </c>
      <c r="B914" s="20" t="n">
        <v>7388</v>
      </c>
      <c r="C914" s="20" t="s">
        <v>1853</v>
      </c>
      <c r="D914" s="21" t="n">
        <v>0</v>
      </c>
      <c r="E914" s="22" t="n">
        <v>0</v>
      </c>
      <c r="F914" s="22" t="n">
        <v>0</v>
      </c>
      <c r="G914" s="22" t="n">
        <v>0</v>
      </c>
      <c r="H914" s="22" t="n">
        <v>42</v>
      </c>
      <c r="I914" s="22" t="n">
        <v>0</v>
      </c>
      <c r="J914" s="23" t="n">
        <v>0</v>
      </c>
      <c r="K914" s="20" t="n">
        <v>0</v>
      </c>
      <c r="L914" s="20" t="n">
        <v>0</v>
      </c>
      <c r="M914" s="20" t="n">
        <v>0</v>
      </c>
      <c r="N914" s="20" t="n">
        <v>0</v>
      </c>
      <c r="O914" s="20" t="n">
        <v>0</v>
      </c>
      <c r="P914" s="3" t="n">
        <f aca="false">COUNTIF(D914:I914,"&gt;0")</f>
        <v>1</v>
      </c>
      <c r="Q914" s="2" t="n">
        <f aca="false">COUNTIF(J914:O914,"&gt;0")</f>
        <v>0</v>
      </c>
      <c r="R914" s="2" t="n">
        <f aca="false">SUM(D914:I914)</f>
        <v>42</v>
      </c>
      <c r="S914" s="2" t="n">
        <f aca="false">SUM(J914:O914)</f>
        <v>0</v>
      </c>
      <c r="T914" s="2" t="n">
        <f aca="false">R914+S914</f>
        <v>42</v>
      </c>
      <c r="U914" s="4" t="e">
        <f aca="false">Gadj(R914,S914,SUM($R$4:$R$1655),SUM($S$4:$S$1655))</f>
        <v>#VALUE!</v>
      </c>
      <c r="V914" s="5" t="e">
        <f aca="false">CHIDIST(U914,1)</f>
        <v>#VALUE!</v>
      </c>
      <c r="W914" s="5" t="n">
        <f aca="false">LOG((S914+1.25)/(R914+1.25),2)+LOG((SUM($R$4:$R$1655)-R914+1.25)/(SUM($S$4:$S$1655)-S914+1.25),2)</f>
        <v>-5.17572518321103</v>
      </c>
    </row>
    <row r="915" customFormat="false" ht="14.25" hidden="false" customHeight="false" outlineLevel="0" collapsed="false">
      <c r="A915" s="20" t="s">
        <v>1854</v>
      </c>
      <c r="B915" s="20" t="n">
        <v>493</v>
      </c>
      <c r="C915" s="20" t="s">
        <v>1855</v>
      </c>
      <c r="D915" s="21" t="n">
        <v>0</v>
      </c>
      <c r="E915" s="22" t="n">
        <v>0</v>
      </c>
      <c r="F915" s="22" t="n">
        <v>0</v>
      </c>
      <c r="G915" s="22" t="n">
        <v>0</v>
      </c>
      <c r="H915" s="22" t="n">
        <v>7</v>
      </c>
      <c r="I915" s="22" t="n">
        <v>6</v>
      </c>
      <c r="J915" s="23" t="n">
        <v>0</v>
      </c>
      <c r="K915" s="20" t="n">
        <v>0</v>
      </c>
      <c r="L915" s="20" t="n">
        <v>0</v>
      </c>
      <c r="M915" s="20" t="n">
        <v>0</v>
      </c>
      <c r="N915" s="20" t="n">
        <v>0</v>
      </c>
      <c r="O915" s="20" t="n">
        <v>0</v>
      </c>
      <c r="P915" s="3" t="n">
        <f aca="false">COUNTIF(D915:I915,"&gt;0")</f>
        <v>2</v>
      </c>
      <c r="Q915" s="2" t="n">
        <f aca="false">COUNTIF(J915:O915,"&gt;0")</f>
        <v>0</v>
      </c>
      <c r="R915" s="2" t="n">
        <f aca="false">SUM(D915:I915)</f>
        <v>13</v>
      </c>
      <c r="S915" s="2" t="n">
        <f aca="false">SUM(J915:O915)</f>
        <v>0</v>
      </c>
      <c r="T915" s="2" t="n">
        <f aca="false">R915+S915</f>
        <v>13</v>
      </c>
      <c r="U915" s="4" t="e">
        <f aca="false">Gadj(R915,S915,SUM($R$4:$R$1655),SUM($S$4:$S$1655))</f>
        <v>#VALUE!</v>
      </c>
      <c r="V915" s="5" t="e">
        <f aca="false">CHIDIST(U915,1)</f>
        <v>#VALUE!</v>
      </c>
      <c r="W915" s="5" t="n">
        <f aca="false">LOG((S915+1.25)/(R915+1.25),2)+LOG((SUM($R$4:$R$1655)-R915+1.25)/(SUM($S$4:$S$1655)-S915+1.25),2)</f>
        <v>-3.57381659795574</v>
      </c>
    </row>
    <row r="916" customFormat="false" ht="14.25" hidden="false" customHeight="false" outlineLevel="0" collapsed="false">
      <c r="A916" s="20" t="s">
        <v>1856</v>
      </c>
      <c r="B916" s="20" t="n">
        <v>2468</v>
      </c>
      <c r="C916" s="20" t="s">
        <v>1857</v>
      </c>
      <c r="D916" s="21" t="n">
        <v>70</v>
      </c>
      <c r="E916" s="22" t="n">
        <v>0</v>
      </c>
      <c r="F916" s="22" t="n">
        <v>33</v>
      </c>
      <c r="G916" s="22" t="n">
        <v>0</v>
      </c>
      <c r="H916" s="22" t="n">
        <v>95</v>
      </c>
      <c r="I916" s="22" t="n">
        <v>27</v>
      </c>
      <c r="J916" s="23" t="n">
        <v>0</v>
      </c>
      <c r="K916" s="20" t="n">
        <v>50</v>
      </c>
      <c r="L916" s="20" t="n">
        <v>7</v>
      </c>
      <c r="M916" s="20" t="n">
        <v>0</v>
      </c>
      <c r="N916" s="20" t="n">
        <v>0</v>
      </c>
      <c r="O916" s="20" t="n">
        <v>21</v>
      </c>
      <c r="P916" s="3" t="n">
        <f aca="false">COUNTIF(D916:I916,"&gt;0")</f>
        <v>4</v>
      </c>
      <c r="Q916" s="2" t="n">
        <f aca="false">COUNTIF(J916:O916,"&gt;0")</f>
        <v>3</v>
      </c>
      <c r="R916" s="2" t="n">
        <f aca="false">SUM(D916:I916)</f>
        <v>225</v>
      </c>
      <c r="S916" s="2" t="n">
        <f aca="false">SUM(J916:O916)</f>
        <v>78</v>
      </c>
      <c r="T916" s="2" t="n">
        <f aca="false">R916+S916</f>
        <v>303</v>
      </c>
      <c r="U916" s="4" t="e">
        <f aca="false">Gadj(R916,S916,SUM($R$4:$R$1655),SUM($S$4:$S$1655))</f>
        <v>#VALUE!</v>
      </c>
      <c r="V916" s="5" t="e">
        <f aca="false">CHIDIST(U916,1)</f>
        <v>#VALUE!</v>
      </c>
      <c r="W916" s="5" t="n">
        <f aca="false">LOG((S916+1.25)/(R916+1.25),2)+LOG((SUM($R$4:$R$1655)-R916+1.25)/(SUM($S$4:$S$1655)-S916+1.25),2)</f>
        <v>-1.57709682495459</v>
      </c>
    </row>
    <row r="917" customFormat="false" ht="14.25" hidden="false" customHeight="false" outlineLevel="0" collapsed="false">
      <c r="A917" s="20" t="s">
        <v>1858</v>
      </c>
      <c r="B917" s="20" t="n">
        <v>1059</v>
      </c>
      <c r="C917" s="20" t="s">
        <v>1859</v>
      </c>
      <c r="D917" s="21" t="n">
        <v>8</v>
      </c>
      <c r="E917" s="22" t="n">
        <v>20</v>
      </c>
      <c r="F917" s="22" t="n">
        <v>0</v>
      </c>
      <c r="G917" s="22" t="n">
        <v>0</v>
      </c>
      <c r="H917" s="22" t="n">
        <v>0</v>
      </c>
      <c r="I917" s="22" t="n">
        <v>0</v>
      </c>
      <c r="J917" s="23" t="n">
        <v>0</v>
      </c>
      <c r="K917" s="20" t="n">
        <v>0</v>
      </c>
      <c r="L917" s="20" t="n">
        <v>0</v>
      </c>
      <c r="M917" s="20" t="n">
        <v>0</v>
      </c>
      <c r="N917" s="20" t="n">
        <v>0</v>
      </c>
      <c r="O917" s="20" t="n">
        <v>0</v>
      </c>
      <c r="P917" s="3" t="n">
        <f aca="false">COUNTIF(D917:I917,"&gt;0")</f>
        <v>2</v>
      </c>
      <c r="Q917" s="2" t="n">
        <f aca="false">COUNTIF(J917:O917,"&gt;0")</f>
        <v>0</v>
      </c>
      <c r="R917" s="2" t="n">
        <f aca="false">SUM(D917:I917)</f>
        <v>28</v>
      </c>
      <c r="S917" s="2" t="n">
        <f aca="false">SUM(J917:O917)</f>
        <v>0</v>
      </c>
      <c r="T917" s="2" t="n">
        <f aca="false">R917+S917</f>
        <v>28</v>
      </c>
      <c r="U917" s="4" t="e">
        <f aca="false">Gadj(R917,S917,SUM($R$4:$R$1655),SUM($S$4:$S$1655))</f>
        <v>#VALUE!</v>
      </c>
      <c r="V917" s="5" t="e">
        <f aca="false">CHIDIST(U917,1)</f>
        <v>#VALUE!</v>
      </c>
      <c r="W917" s="5" t="n">
        <f aca="false">LOG((S917+1.25)/(R917+1.25),2)+LOG((SUM($R$4:$R$1655)-R917+1.25)/(SUM($S$4:$S$1655)-S917+1.25),2)</f>
        <v>-4.61137942419862</v>
      </c>
    </row>
    <row r="918" customFormat="false" ht="14.25" hidden="false" customHeight="false" outlineLevel="0" collapsed="false">
      <c r="A918" s="20" t="s">
        <v>1860</v>
      </c>
      <c r="B918" s="20" t="n">
        <v>1827</v>
      </c>
      <c r="C918" s="20" t="s">
        <v>1861</v>
      </c>
      <c r="D918" s="21" t="n">
        <v>0</v>
      </c>
      <c r="E918" s="22" t="n">
        <v>0</v>
      </c>
      <c r="F918" s="22" t="n">
        <v>0</v>
      </c>
      <c r="G918" s="22" t="n">
        <v>0</v>
      </c>
      <c r="H918" s="22" t="n">
        <v>0</v>
      </c>
      <c r="I918" s="22" t="n">
        <v>0</v>
      </c>
      <c r="J918" s="23" t="n">
        <v>0</v>
      </c>
      <c r="K918" s="20" t="n">
        <v>16</v>
      </c>
      <c r="L918" s="20" t="n">
        <v>20</v>
      </c>
      <c r="M918" s="20" t="n">
        <v>8</v>
      </c>
      <c r="N918" s="20" t="n">
        <v>6</v>
      </c>
      <c r="O918" s="20" t="n">
        <v>20</v>
      </c>
      <c r="P918" s="3" t="n">
        <f aca="false">COUNTIF(D918:I918,"&gt;0")</f>
        <v>0</v>
      </c>
      <c r="Q918" s="2" t="n">
        <f aca="false">COUNTIF(J918:O918,"&gt;0")</f>
        <v>5</v>
      </c>
      <c r="R918" s="2" t="n">
        <f aca="false">SUM(D918:I918)</f>
        <v>0</v>
      </c>
      <c r="S918" s="2" t="n">
        <f aca="false">SUM(J918:O918)</f>
        <v>70</v>
      </c>
      <c r="T918" s="2" t="n">
        <f aca="false">R918+S918</f>
        <v>70</v>
      </c>
      <c r="U918" s="4" t="e">
        <f aca="false">Gadj(R918,S918,SUM($R$4:$R$1655),SUM($S$4:$S$1655))</f>
        <v>#VALUE!</v>
      </c>
      <c r="V918" s="5" t="e">
        <f aca="false">CHIDIST(U918,1)</f>
        <v>#VALUE!</v>
      </c>
      <c r="W918" s="5" t="n">
        <f aca="false">LOG((S918+1.25)/(R918+1.25),2)+LOG((SUM($R$4:$R$1655)-R918+1.25)/(SUM($S$4:$S$1655)-S918+1.25),2)</f>
        <v>5.77050544310312</v>
      </c>
    </row>
    <row r="919" customFormat="false" ht="14.25" hidden="false" customHeight="false" outlineLevel="0" collapsed="false">
      <c r="A919" s="20" t="s">
        <v>1862</v>
      </c>
      <c r="B919" s="20" t="n">
        <v>1152</v>
      </c>
      <c r="C919" s="20" t="s">
        <v>1863</v>
      </c>
      <c r="D919" s="21" t="n">
        <v>8</v>
      </c>
      <c r="E919" s="22" t="n">
        <v>0</v>
      </c>
      <c r="F919" s="22" t="n">
        <v>0</v>
      </c>
      <c r="G919" s="22" t="n">
        <v>8</v>
      </c>
      <c r="H919" s="22" t="n">
        <v>9</v>
      </c>
      <c r="I919" s="22" t="n">
        <v>10</v>
      </c>
      <c r="J919" s="23" t="n">
        <v>0</v>
      </c>
      <c r="K919" s="20" t="n">
        <v>20</v>
      </c>
      <c r="L919" s="20" t="n">
        <v>0</v>
      </c>
      <c r="M919" s="20" t="n">
        <v>12</v>
      </c>
      <c r="N919" s="20" t="n">
        <v>10</v>
      </c>
      <c r="O919" s="20" t="n">
        <v>0</v>
      </c>
      <c r="P919" s="3" t="n">
        <f aca="false">COUNTIF(D919:I919,"&gt;0")</f>
        <v>4</v>
      </c>
      <c r="Q919" s="2" t="n">
        <f aca="false">COUNTIF(J919:O919,"&gt;0")</f>
        <v>3</v>
      </c>
      <c r="R919" s="2" t="n">
        <f aca="false">SUM(D919:I919)</f>
        <v>35</v>
      </c>
      <c r="S919" s="2" t="n">
        <f aca="false">SUM(J919:O919)</f>
        <v>42</v>
      </c>
      <c r="T919" s="2" t="n">
        <f aca="false">R919+S919</f>
        <v>77</v>
      </c>
      <c r="U919" s="4" t="e">
        <f aca="false">Gadj(R919,S919,SUM($R$4:$R$1655),SUM($S$4:$S$1655))</f>
        <v>#VALUE!</v>
      </c>
      <c r="V919" s="5" t="e">
        <f aca="false">CHIDIST(U919,1)</f>
        <v>#VALUE!</v>
      </c>
      <c r="W919" s="5" t="n">
        <f aca="false">LOG((S919+1.25)/(R919+1.25),2)+LOG((SUM($R$4:$R$1655)-R919+1.25)/(SUM($S$4:$S$1655)-S919+1.25),2)</f>
        <v>0.191971444684021</v>
      </c>
    </row>
    <row r="920" customFormat="false" ht="14.25" hidden="false" customHeight="false" outlineLevel="0" collapsed="false">
      <c r="A920" s="20" t="s">
        <v>1864</v>
      </c>
      <c r="B920" s="20" t="n">
        <v>268</v>
      </c>
      <c r="C920" s="20" t="s">
        <v>1865</v>
      </c>
      <c r="D920" s="21" t="n">
        <v>48</v>
      </c>
      <c r="E920" s="22" t="n">
        <v>9</v>
      </c>
      <c r="F920" s="22" t="n">
        <v>16</v>
      </c>
      <c r="G920" s="22" t="n">
        <v>28</v>
      </c>
      <c r="H920" s="22" t="n">
        <v>21</v>
      </c>
      <c r="I920" s="22" t="n">
        <v>24</v>
      </c>
      <c r="J920" s="23" t="n">
        <v>0</v>
      </c>
      <c r="K920" s="20" t="n">
        <v>19</v>
      </c>
      <c r="L920" s="20" t="n">
        <v>0</v>
      </c>
      <c r="M920" s="20" t="n">
        <v>11</v>
      </c>
      <c r="N920" s="20" t="n">
        <v>18</v>
      </c>
      <c r="O920" s="20" t="n">
        <v>19</v>
      </c>
      <c r="P920" s="3" t="n">
        <f aca="false">COUNTIF(D920:I920,"&gt;0")</f>
        <v>6</v>
      </c>
      <c r="Q920" s="2" t="n">
        <f aca="false">COUNTIF(J920:O920,"&gt;0")</f>
        <v>4</v>
      </c>
      <c r="R920" s="2" t="n">
        <f aca="false">SUM(D920:I920)</f>
        <v>146</v>
      </c>
      <c r="S920" s="2" t="n">
        <f aca="false">SUM(J920:O920)</f>
        <v>67</v>
      </c>
      <c r="T920" s="2" t="n">
        <f aca="false">R920+S920</f>
        <v>213</v>
      </c>
      <c r="U920" s="4" t="e">
        <f aca="false">Gadj(R920,S920,SUM($R$4:$R$1655),SUM($S$4:$S$1655))</f>
        <v>#VALUE!</v>
      </c>
      <c r="V920" s="5" t="e">
        <f aca="false">CHIDIST(U920,1)</f>
        <v>#VALUE!</v>
      </c>
      <c r="W920" s="5" t="n">
        <f aca="false">LOG((S920+1.25)/(R920+1.25),2)+LOG((SUM($R$4:$R$1655)-R920+1.25)/(SUM($S$4:$S$1655)-S920+1.25),2)</f>
        <v>-1.17262602355632</v>
      </c>
    </row>
    <row r="921" customFormat="false" ht="14.25" hidden="false" customHeight="false" outlineLevel="0" collapsed="false">
      <c r="A921" s="20" t="s">
        <v>1866</v>
      </c>
      <c r="B921" s="20" t="n">
        <v>327</v>
      </c>
      <c r="C921" s="20" t="s">
        <v>1867</v>
      </c>
      <c r="D921" s="21" t="n">
        <v>0</v>
      </c>
      <c r="E921" s="22" t="n">
        <v>0</v>
      </c>
      <c r="F921" s="22" t="n">
        <v>0</v>
      </c>
      <c r="G921" s="22" t="n">
        <v>0</v>
      </c>
      <c r="H921" s="22" t="n">
        <v>0</v>
      </c>
      <c r="I921" s="22" t="n">
        <v>0</v>
      </c>
      <c r="J921" s="23" t="n">
        <v>0</v>
      </c>
      <c r="K921" s="20" t="n">
        <v>0</v>
      </c>
      <c r="L921" s="20" t="n">
        <v>0</v>
      </c>
      <c r="M921" s="20" t="n">
        <v>0</v>
      </c>
      <c r="N921" s="20" t="n">
        <v>14</v>
      </c>
      <c r="O921" s="20" t="n">
        <v>0</v>
      </c>
      <c r="P921" s="3" t="n">
        <f aca="false">COUNTIF(D921:I921,"&gt;0")</f>
        <v>0</v>
      </c>
      <c r="Q921" s="2" t="n">
        <f aca="false">COUNTIF(J921:O921,"&gt;0")</f>
        <v>1</v>
      </c>
      <c r="R921" s="2" t="n">
        <f aca="false">SUM(D921:I921)</f>
        <v>0</v>
      </c>
      <c r="S921" s="2" t="n">
        <f aca="false">SUM(J921:O921)</f>
        <v>14</v>
      </c>
      <c r="T921" s="2" t="n">
        <f aca="false">R921+S921</f>
        <v>14</v>
      </c>
      <c r="U921" s="4" t="e">
        <f aca="false">Gadj(R921,S921,SUM($R$4:$R$1655),SUM($S$4:$S$1655))</f>
        <v>#VALUE!</v>
      </c>
      <c r="V921" s="5" t="e">
        <f aca="false">CHIDIST(U921,1)</f>
        <v>#VALUE!</v>
      </c>
      <c r="W921" s="5" t="n">
        <f aca="false">LOG((S921+1.25)/(R921+1.25),2)+LOG((SUM($R$4:$R$1655)-R921+1.25)/(SUM($S$4:$S$1655)-S921+1.25),2)</f>
        <v>3.54610967054613</v>
      </c>
    </row>
    <row r="922" customFormat="false" ht="14.25" hidden="false" customHeight="false" outlineLevel="0" collapsed="false">
      <c r="A922" s="20" t="s">
        <v>1868</v>
      </c>
      <c r="B922" s="20" t="n">
        <v>377</v>
      </c>
      <c r="C922" s="20" t="s">
        <v>1869</v>
      </c>
      <c r="D922" s="21" t="n">
        <v>0</v>
      </c>
      <c r="E922" s="22" t="n">
        <v>0</v>
      </c>
      <c r="F922" s="22" t="n">
        <v>0</v>
      </c>
      <c r="G922" s="22" t="n">
        <v>0</v>
      </c>
      <c r="H922" s="22" t="n">
        <v>0</v>
      </c>
      <c r="I922" s="22" t="n">
        <v>0</v>
      </c>
      <c r="J922" s="23" t="n">
        <v>0</v>
      </c>
      <c r="K922" s="20" t="n">
        <v>4</v>
      </c>
      <c r="L922" s="20" t="n">
        <v>0</v>
      </c>
      <c r="M922" s="20" t="n">
        <v>0</v>
      </c>
      <c r="N922" s="20" t="n">
        <v>0</v>
      </c>
      <c r="O922" s="20" t="n">
        <v>0</v>
      </c>
      <c r="P922" s="3" t="n">
        <f aca="false">COUNTIF(D922:I922,"&gt;0")</f>
        <v>0</v>
      </c>
      <c r="Q922" s="2" t="n">
        <f aca="false">COUNTIF(J922:O922,"&gt;0")</f>
        <v>1</v>
      </c>
      <c r="R922" s="2" t="n">
        <f aca="false">SUM(D922:I922)</f>
        <v>0</v>
      </c>
      <c r="S922" s="2" t="n">
        <f aca="false">SUM(J922:O922)</f>
        <v>4</v>
      </c>
      <c r="T922" s="2" t="n">
        <f aca="false">R922+S922</f>
        <v>4</v>
      </c>
      <c r="U922" s="4" t="e">
        <f aca="false">Gadj(R922,S922,SUM($R$4:$R$1655),SUM($S$4:$S$1655))</f>
        <v>#VALUE!</v>
      </c>
      <c r="V922" s="5" t="e">
        <f aca="false">CHIDIST(U922,1)</f>
        <v>#VALUE!</v>
      </c>
      <c r="W922" s="5" t="n">
        <f aca="false">LOG((S922+1.25)/(R922+1.25),2)+LOG((SUM($R$4:$R$1655)-R922+1.25)/(SUM($S$4:$S$1655)-S922+1.25),2)</f>
        <v>2.00763351280809</v>
      </c>
    </row>
    <row r="923" customFormat="false" ht="14.25" hidden="false" customHeight="false" outlineLevel="0" collapsed="false">
      <c r="A923" s="20" t="s">
        <v>1870</v>
      </c>
      <c r="B923" s="20" t="n">
        <v>314</v>
      </c>
      <c r="C923" s="20" t="s">
        <v>1871</v>
      </c>
      <c r="D923" s="21" t="n">
        <v>0</v>
      </c>
      <c r="E923" s="22" t="n">
        <v>0</v>
      </c>
      <c r="F923" s="22" t="n">
        <v>0</v>
      </c>
      <c r="G923" s="22" t="n">
        <v>9</v>
      </c>
      <c r="H923" s="22" t="n">
        <v>0</v>
      </c>
      <c r="I923" s="22" t="n">
        <v>0</v>
      </c>
      <c r="J923" s="23" t="n">
        <v>6</v>
      </c>
      <c r="K923" s="20" t="n">
        <v>0</v>
      </c>
      <c r="L923" s="20" t="n">
        <v>0</v>
      </c>
      <c r="M923" s="20" t="n">
        <v>0</v>
      </c>
      <c r="N923" s="20" t="n">
        <v>0</v>
      </c>
      <c r="O923" s="20" t="n">
        <v>0</v>
      </c>
      <c r="P923" s="3" t="n">
        <f aca="false">COUNTIF(D923:I923,"&gt;0")</f>
        <v>1</v>
      </c>
      <c r="Q923" s="2" t="n">
        <f aca="false">COUNTIF(J923:O923,"&gt;0")</f>
        <v>1</v>
      </c>
      <c r="R923" s="2" t="n">
        <f aca="false">SUM(D923:I923)</f>
        <v>9</v>
      </c>
      <c r="S923" s="2" t="n">
        <f aca="false">SUM(J923:O923)</f>
        <v>6</v>
      </c>
      <c r="T923" s="2" t="n">
        <f aca="false">R923+S923</f>
        <v>15</v>
      </c>
      <c r="U923" s="4" t="e">
        <f aca="false">Gadj(R923,S923,SUM($R$4:$R$1655),SUM($S$4:$S$1655))</f>
        <v>#VALUE!</v>
      </c>
      <c r="V923" s="5" t="e">
        <f aca="false">CHIDIST(U923,1)</f>
        <v>#VALUE!</v>
      </c>
      <c r="W923" s="5" t="n">
        <f aca="false">LOG((S923+1.25)/(R923+1.25),2)+LOG((SUM($R$4:$R$1655)-R923+1.25)/(SUM($S$4:$S$1655)-S923+1.25),2)</f>
        <v>-0.562368445208401</v>
      </c>
    </row>
    <row r="924" customFormat="false" ht="14.25" hidden="false" customHeight="false" outlineLevel="0" collapsed="false">
      <c r="A924" s="20" t="s">
        <v>1872</v>
      </c>
      <c r="B924" s="20" t="n">
        <v>540</v>
      </c>
      <c r="C924" s="20" t="s">
        <v>1873</v>
      </c>
      <c r="D924" s="21" t="n">
        <v>0</v>
      </c>
      <c r="E924" s="22" t="n">
        <v>0</v>
      </c>
      <c r="F924" s="22" t="n">
        <v>0</v>
      </c>
      <c r="G924" s="22" t="n">
        <v>0</v>
      </c>
      <c r="H924" s="22" t="n">
        <v>0</v>
      </c>
      <c r="I924" s="22" t="n">
        <v>0</v>
      </c>
      <c r="J924" s="23" t="n">
        <v>0</v>
      </c>
      <c r="K924" s="20" t="n">
        <v>0</v>
      </c>
      <c r="L924" s="20" t="n">
        <v>0</v>
      </c>
      <c r="M924" s="20" t="n">
        <v>0</v>
      </c>
      <c r="N924" s="20" t="n">
        <v>5</v>
      </c>
      <c r="O924" s="20" t="n">
        <v>0</v>
      </c>
      <c r="P924" s="3" t="n">
        <f aca="false">COUNTIF(D924:I924,"&gt;0")</f>
        <v>0</v>
      </c>
      <c r="Q924" s="2" t="n">
        <f aca="false">COUNTIF(J924:O924,"&gt;0")</f>
        <v>1</v>
      </c>
      <c r="R924" s="2" t="n">
        <f aca="false">SUM(D924:I924)</f>
        <v>0</v>
      </c>
      <c r="S924" s="2" t="n">
        <f aca="false">SUM(J924:O924)</f>
        <v>5</v>
      </c>
      <c r="T924" s="2" t="n">
        <f aca="false">R924+S924</f>
        <v>5</v>
      </c>
      <c r="U924" s="4" t="e">
        <f aca="false">Gadj(R924,S924,SUM($R$4:$R$1655),SUM($S$4:$S$1655))</f>
        <v>#VALUE!</v>
      </c>
      <c r="V924" s="5" t="e">
        <f aca="false">CHIDIST(U924,1)</f>
        <v>#VALUE!</v>
      </c>
      <c r="W924" s="5" t="n">
        <f aca="false">LOG((S924+1.25)/(R924+1.25),2)+LOG((SUM($R$4:$R$1655)-R924+1.25)/(SUM($S$4:$S$1655)-S924+1.25),2)</f>
        <v>2.25917790400078</v>
      </c>
    </row>
    <row r="925" customFormat="false" ht="14.25" hidden="false" customHeight="false" outlineLevel="0" collapsed="false">
      <c r="A925" s="20" t="s">
        <v>1874</v>
      </c>
      <c r="B925" s="20" t="n">
        <v>303</v>
      </c>
      <c r="C925" s="20" t="s">
        <v>1875</v>
      </c>
      <c r="D925" s="21" t="n">
        <v>6</v>
      </c>
      <c r="E925" s="22" t="n">
        <v>0</v>
      </c>
      <c r="F925" s="22" t="n">
        <v>0</v>
      </c>
      <c r="G925" s="22" t="n">
        <v>0</v>
      </c>
      <c r="H925" s="22" t="n">
        <v>10</v>
      </c>
      <c r="I925" s="22" t="n">
        <v>8</v>
      </c>
      <c r="J925" s="23" t="n">
        <v>14</v>
      </c>
      <c r="K925" s="20" t="n">
        <v>4</v>
      </c>
      <c r="L925" s="20" t="n">
        <v>7</v>
      </c>
      <c r="M925" s="20" t="n">
        <v>8</v>
      </c>
      <c r="N925" s="20" t="n">
        <v>6</v>
      </c>
      <c r="O925" s="20" t="n">
        <v>0</v>
      </c>
      <c r="P925" s="3" t="n">
        <f aca="false">COUNTIF(D925:I925,"&gt;0")</f>
        <v>3</v>
      </c>
      <c r="Q925" s="2" t="n">
        <f aca="false">COUNTIF(J925:O925,"&gt;0")</f>
        <v>5</v>
      </c>
      <c r="R925" s="2" t="n">
        <f aca="false">SUM(D925:I925)</f>
        <v>24</v>
      </c>
      <c r="S925" s="2" t="n">
        <f aca="false">SUM(J925:O925)</f>
        <v>39</v>
      </c>
      <c r="T925" s="2" t="n">
        <f aca="false">R925+S925</f>
        <v>63</v>
      </c>
      <c r="U925" s="4" t="e">
        <f aca="false">Gadj(R925,S925,SUM($R$4:$R$1655),SUM($S$4:$S$1655))</f>
        <v>#VALUE!</v>
      </c>
      <c r="V925" s="5" t="e">
        <f aca="false">CHIDIST(U925,1)</f>
        <v>#VALUE!</v>
      </c>
      <c r="W925" s="5" t="n">
        <f aca="false">LOG((S925+1.25)/(R925+1.25),2)+LOG((SUM($R$4:$R$1655)-R925+1.25)/(SUM($S$4:$S$1655)-S925+1.25),2)</f>
        <v>0.610005451772743</v>
      </c>
    </row>
    <row r="926" customFormat="false" ht="14.25" hidden="false" customHeight="false" outlineLevel="0" collapsed="false">
      <c r="A926" s="20" t="s">
        <v>1876</v>
      </c>
      <c r="B926" s="20" t="n">
        <v>95</v>
      </c>
      <c r="C926" s="20" t="s">
        <v>1877</v>
      </c>
      <c r="D926" s="21" t="n">
        <v>0</v>
      </c>
      <c r="E926" s="22" t="n">
        <v>0</v>
      </c>
      <c r="F926" s="22" t="n">
        <v>0</v>
      </c>
      <c r="G926" s="22" t="n">
        <v>0</v>
      </c>
      <c r="H926" s="22" t="n">
        <v>0</v>
      </c>
      <c r="I926" s="22" t="n">
        <v>0</v>
      </c>
      <c r="J926" s="23" t="n">
        <v>0</v>
      </c>
      <c r="K926" s="20" t="n">
        <v>0</v>
      </c>
      <c r="L926" s="20" t="n">
        <v>0</v>
      </c>
      <c r="M926" s="20" t="n">
        <v>0</v>
      </c>
      <c r="N926" s="20" t="n">
        <v>5</v>
      </c>
      <c r="O926" s="20" t="n">
        <v>0</v>
      </c>
      <c r="P926" s="3" t="n">
        <f aca="false">COUNTIF(D926:I926,"&gt;0")</f>
        <v>0</v>
      </c>
      <c r="Q926" s="2" t="n">
        <f aca="false">COUNTIF(J926:O926,"&gt;0")</f>
        <v>1</v>
      </c>
      <c r="R926" s="2" t="n">
        <f aca="false">SUM(D926:I926)</f>
        <v>0</v>
      </c>
      <c r="S926" s="2" t="n">
        <f aca="false">SUM(J926:O926)</f>
        <v>5</v>
      </c>
      <c r="T926" s="2" t="n">
        <f aca="false">R926+S926</f>
        <v>5</v>
      </c>
      <c r="U926" s="4" t="e">
        <f aca="false">Gadj(R926,S926,SUM($R$4:$R$1655),SUM($S$4:$S$1655))</f>
        <v>#VALUE!</v>
      </c>
      <c r="V926" s="5" t="e">
        <f aca="false">CHIDIST(U926,1)</f>
        <v>#VALUE!</v>
      </c>
      <c r="W926" s="5" t="n">
        <f aca="false">LOG((S926+1.25)/(R926+1.25),2)+LOG((SUM($R$4:$R$1655)-R926+1.25)/(SUM($S$4:$S$1655)-S926+1.25),2)</f>
        <v>2.25917790400078</v>
      </c>
    </row>
    <row r="927" customFormat="false" ht="14.25" hidden="false" customHeight="false" outlineLevel="0" collapsed="false">
      <c r="A927" s="20" t="s">
        <v>1878</v>
      </c>
      <c r="B927" s="20" t="n">
        <v>452</v>
      </c>
      <c r="C927" s="20" t="s">
        <v>1879</v>
      </c>
      <c r="D927" s="21" t="n">
        <v>0</v>
      </c>
      <c r="E927" s="22" t="n">
        <v>0</v>
      </c>
      <c r="F927" s="22" t="n">
        <v>0</v>
      </c>
      <c r="G927" s="22" t="n">
        <v>0</v>
      </c>
      <c r="H927" s="22" t="n">
        <v>0</v>
      </c>
      <c r="I927" s="22" t="n">
        <v>0</v>
      </c>
      <c r="J927" s="23" t="n">
        <v>14</v>
      </c>
      <c r="K927" s="20" t="n">
        <v>0</v>
      </c>
      <c r="L927" s="20" t="n">
        <v>0</v>
      </c>
      <c r="M927" s="20" t="n">
        <v>0</v>
      </c>
      <c r="N927" s="20" t="n">
        <v>0</v>
      </c>
      <c r="O927" s="20" t="n">
        <v>0</v>
      </c>
      <c r="P927" s="3" t="n">
        <f aca="false">COUNTIF(D927:I927,"&gt;0")</f>
        <v>0</v>
      </c>
      <c r="Q927" s="2" t="n">
        <f aca="false">COUNTIF(J927:O927,"&gt;0")</f>
        <v>1</v>
      </c>
      <c r="R927" s="2" t="n">
        <f aca="false">SUM(D927:I927)</f>
        <v>0</v>
      </c>
      <c r="S927" s="2" t="n">
        <f aca="false">SUM(J927:O927)</f>
        <v>14</v>
      </c>
      <c r="T927" s="2" t="n">
        <f aca="false">R927+S927</f>
        <v>14</v>
      </c>
      <c r="U927" s="4" t="e">
        <f aca="false">Gadj(R927,S927,SUM($R$4:$R$1655),SUM($S$4:$S$1655))</f>
        <v>#VALUE!</v>
      </c>
      <c r="V927" s="5" t="e">
        <f aca="false">CHIDIST(U927,1)</f>
        <v>#VALUE!</v>
      </c>
      <c r="W927" s="5" t="n">
        <f aca="false">LOG((S927+1.25)/(R927+1.25),2)+LOG((SUM($R$4:$R$1655)-R927+1.25)/(SUM($S$4:$S$1655)-S927+1.25),2)</f>
        <v>3.54610967054613</v>
      </c>
    </row>
    <row r="928" customFormat="false" ht="14.25" hidden="false" customHeight="false" outlineLevel="0" collapsed="false">
      <c r="A928" s="20" t="s">
        <v>1880</v>
      </c>
      <c r="B928" s="20" t="n">
        <v>353</v>
      </c>
      <c r="C928" s="20" t="s">
        <v>1881</v>
      </c>
      <c r="D928" s="21" t="n">
        <v>0</v>
      </c>
      <c r="E928" s="22" t="n">
        <v>0</v>
      </c>
      <c r="F928" s="22" t="n">
        <v>0</v>
      </c>
      <c r="G928" s="22" t="n">
        <v>0</v>
      </c>
      <c r="H928" s="22" t="n">
        <v>10</v>
      </c>
      <c r="I928" s="22" t="n">
        <v>0</v>
      </c>
      <c r="J928" s="23" t="n">
        <v>0</v>
      </c>
      <c r="K928" s="20" t="n">
        <v>0</v>
      </c>
      <c r="L928" s="20" t="n">
        <v>0</v>
      </c>
      <c r="M928" s="20" t="n">
        <v>0</v>
      </c>
      <c r="N928" s="20" t="n">
        <v>0</v>
      </c>
      <c r="O928" s="20" t="n">
        <v>0</v>
      </c>
      <c r="P928" s="3" t="n">
        <f aca="false">COUNTIF(D928:I928,"&gt;0")</f>
        <v>1</v>
      </c>
      <c r="Q928" s="2" t="n">
        <f aca="false">COUNTIF(J928:O928,"&gt;0")</f>
        <v>0</v>
      </c>
      <c r="R928" s="2" t="n">
        <f aca="false">SUM(D928:I928)</f>
        <v>10</v>
      </c>
      <c r="S928" s="2" t="n">
        <f aca="false">SUM(J928:O928)</f>
        <v>0</v>
      </c>
      <c r="T928" s="2" t="n">
        <f aca="false">R928+S928</f>
        <v>10</v>
      </c>
      <c r="U928" s="4" t="e">
        <f aca="false">Gadj(R928,S928,SUM($R$4:$R$1655),SUM($S$4:$S$1655))</f>
        <v>#VALUE!</v>
      </c>
      <c r="V928" s="5" t="e">
        <f aca="false">CHIDIST(U928,1)</f>
        <v>#VALUE!</v>
      </c>
      <c r="W928" s="5" t="n">
        <f aca="false">LOG((S928+1.25)/(R928+1.25),2)+LOG((SUM($R$4:$R$1655)-R928+1.25)/(SUM($S$4:$S$1655)-S928+1.25),2)</f>
        <v>-3.2327620566017</v>
      </c>
    </row>
    <row r="929" customFormat="false" ht="14.25" hidden="false" customHeight="false" outlineLevel="0" collapsed="false">
      <c r="A929" s="20" t="s">
        <v>1882</v>
      </c>
      <c r="B929" s="20" t="n">
        <v>142</v>
      </c>
      <c r="C929" s="20" t="s">
        <v>1883</v>
      </c>
      <c r="D929" s="21" t="n">
        <v>0</v>
      </c>
      <c r="E929" s="22" t="n">
        <v>0</v>
      </c>
      <c r="F929" s="22" t="n">
        <v>0</v>
      </c>
      <c r="G929" s="22" t="n">
        <v>0</v>
      </c>
      <c r="H929" s="22" t="n">
        <v>10</v>
      </c>
      <c r="I929" s="22" t="n">
        <v>0</v>
      </c>
      <c r="J929" s="23" t="n">
        <v>17</v>
      </c>
      <c r="K929" s="20" t="n">
        <v>0</v>
      </c>
      <c r="L929" s="20" t="n">
        <v>0</v>
      </c>
      <c r="M929" s="20" t="n">
        <v>8</v>
      </c>
      <c r="N929" s="20" t="n">
        <v>10</v>
      </c>
      <c r="O929" s="20" t="n">
        <v>0</v>
      </c>
      <c r="P929" s="3" t="n">
        <f aca="false">COUNTIF(D929:I929,"&gt;0")</f>
        <v>1</v>
      </c>
      <c r="Q929" s="2" t="n">
        <f aca="false">COUNTIF(J929:O929,"&gt;0")</f>
        <v>3</v>
      </c>
      <c r="R929" s="2" t="n">
        <f aca="false">SUM(D929:I929)</f>
        <v>10</v>
      </c>
      <c r="S929" s="2" t="n">
        <f aca="false">SUM(J929:O929)</f>
        <v>35</v>
      </c>
      <c r="T929" s="2" t="n">
        <f aca="false">R929+S929</f>
        <v>45</v>
      </c>
      <c r="U929" s="4" t="e">
        <f aca="false">Gadj(R929,S929,SUM($R$4:$R$1655),SUM($S$4:$S$1655))</f>
        <v>#VALUE!</v>
      </c>
      <c r="V929" s="5" t="e">
        <f aca="false">CHIDIST(U929,1)</f>
        <v>#VALUE!</v>
      </c>
      <c r="W929" s="5" t="n">
        <f aca="false">LOG((S929+1.25)/(R929+1.25),2)+LOG((SUM($R$4:$R$1655)-R929+1.25)/(SUM($S$4:$S$1655)-S929+1.25),2)</f>
        <v>1.62541579538806</v>
      </c>
    </row>
    <row r="930" customFormat="false" ht="14.25" hidden="false" customHeight="false" outlineLevel="0" collapsed="false">
      <c r="A930" s="20" t="s">
        <v>1884</v>
      </c>
      <c r="B930" s="20" t="n">
        <v>309</v>
      </c>
      <c r="C930" s="20" t="s">
        <v>1885</v>
      </c>
      <c r="D930" s="21" t="n">
        <v>0</v>
      </c>
      <c r="E930" s="22" t="n">
        <v>0</v>
      </c>
      <c r="F930" s="22" t="n">
        <v>0</v>
      </c>
      <c r="G930" s="22" t="n">
        <v>5</v>
      </c>
      <c r="H930" s="22" t="n">
        <v>0</v>
      </c>
      <c r="I930" s="22" t="n">
        <v>0</v>
      </c>
      <c r="J930" s="23" t="n">
        <v>0</v>
      </c>
      <c r="K930" s="20" t="n">
        <v>0</v>
      </c>
      <c r="L930" s="20" t="n">
        <v>0</v>
      </c>
      <c r="M930" s="20" t="n">
        <v>0</v>
      </c>
      <c r="N930" s="20" t="n">
        <v>0</v>
      </c>
      <c r="O930" s="20" t="n">
        <v>0</v>
      </c>
      <c r="P930" s="3" t="n">
        <f aca="false">COUNTIF(D930:I930,"&gt;0")</f>
        <v>1</v>
      </c>
      <c r="Q930" s="2" t="n">
        <f aca="false">COUNTIF(J930:O930,"&gt;0")</f>
        <v>0</v>
      </c>
      <c r="R930" s="2" t="n">
        <f aca="false">SUM(D930:I930)</f>
        <v>5</v>
      </c>
      <c r="S930" s="2" t="n">
        <f aca="false">SUM(J930:O930)</f>
        <v>0</v>
      </c>
      <c r="T930" s="2" t="n">
        <f aca="false">R930+S930</f>
        <v>5</v>
      </c>
      <c r="U930" s="4" t="e">
        <f aca="false">Gadj(R930,S930,SUM($R$4:$R$1655),SUM($S$4:$S$1655))</f>
        <v>#VALUE!</v>
      </c>
      <c r="V930" s="5" t="e">
        <f aca="false">CHIDIST(U930,1)</f>
        <v>#VALUE!</v>
      </c>
      <c r="W930" s="5" t="n">
        <f aca="false">LOG((S930+1.25)/(R930+1.25),2)+LOG((SUM($R$4:$R$1655)-R930+1.25)/(SUM($S$4:$S$1655)-S930+1.25),2)</f>
        <v>-2.38473577799354</v>
      </c>
    </row>
    <row r="931" customFormat="false" ht="14.25" hidden="false" customHeight="false" outlineLevel="0" collapsed="false">
      <c r="A931" s="20" t="s">
        <v>1886</v>
      </c>
      <c r="B931" s="20" t="n">
        <v>608</v>
      </c>
      <c r="C931" s="20" t="s">
        <v>1887</v>
      </c>
      <c r="D931" s="21" t="n">
        <v>7</v>
      </c>
      <c r="E931" s="22" t="n">
        <v>0</v>
      </c>
      <c r="F931" s="22" t="n">
        <v>0</v>
      </c>
      <c r="G931" s="22" t="n">
        <v>0</v>
      </c>
      <c r="H931" s="22" t="n">
        <v>0</v>
      </c>
      <c r="I931" s="22" t="n">
        <v>0</v>
      </c>
      <c r="J931" s="23" t="n">
        <v>0</v>
      </c>
      <c r="K931" s="20" t="n">
        <v>0</v>
      </c>
      <c r="L931" s="20" t="n">
        <v>0</v>
      </c>
      <c r="M931" s="20" t="n">
        <v>19</v>
      </c>
      <c r="N931" s="20" t="n">
        <v>0</v>
      </c>
      <c r="O931" s="20" t="n">
        <v>0</v>
      </c>
      <c r="P931" s="3" t="n">
        <f aca="false">COUNTIF(D931:I931,"&gt;0")</f>
        <v>1</v>
      </c>
      <c r="Q931" s="2" t="n">
        <f aca="false">COUNTIF(J931:O931,"&gt;0")</f>
        <v>1</v>
      </c>
      <c r="R931" s="2" t="n">
        <f aca="false">SUM(D931:I931)</f>
        <v>7</v>
      </c>
      <c r="S931" s="2" t="n">
        <f aca="false">SUM(J931:O931)</f>
        <v>19</v>
      </c>
      <c r="T931" s="2" t="n">
        <f aca="false">R931+S931</f>
        <v>26</v>
      </c>
      <c r="U931" s="4" t="e">
        <f aca="false">Gadj(R931,S931,SUM($R$4:$R$1655),SUM($S$4:$S$1655))</f>
        <v>#VALUE!</v>
      </c>
      <c r="V931" s="5" t="e">
        <f aca="false">CHIDIST(U931,1)</f>
        <v>#VALUE!</v>
      </c>
      <c r="W931" s="5" t="n">
        <f aca="false">LOG((S931+1.25)/(R931+1.25),2)+LOG((SUM($R$4:$R$1655)-R931+1.25)/(SUM($S$4:$S$1655)-S931+1.25),2)</f>
        <v>1.23274331349122</v>
      </c>
    </row>
    <row r="932" s="24" customFormat="true" ht="15" hidden="false" customHeight="false" outlineLevel="0" collapsed="false">
      <c r="A932" s="25" t="s">
        <v>1888</v>
      </c>
      <c r="B932" s="25" t="n">
        <v>360</v>
      </c>
      <c r="C932" s="25" t="s">
        <v>1889</v>
      </c>
      <c r="D932" s="26" t="n">
        <v>0</v>
      </c>
      <c r="E932" s="27" t="n">
        <v>7</v>
      </c>
      <c r="F932" s="27" t="n">
        <v>0</v>
      </c>
      <c r="G932" s="27" t="n">
        <v>0</v>
      </c>
      <c r="H932" s="27" t="n">
        <v>0</v>
      </c>
      <c r="I932" s="27" t="n">
        <v>0</v>
      </c>
      <c r="J932" s="28" t="n">
        <v>22</v>
      </c>
      <c r="K932" s="25" t="n">
        <v>0</v>
      </c>
      <c r="L932" s="25" t="n">
        <v>0</v>
      </c>
      <c r="M932" s="25" t="n">
        <v>0</v>
      </c>
      <c r="N932" s="25" t="n">
        <v>0</v>
      </c>
      <c r="O932" s="25" t="n">
        <v>20</v>
      </c>
      <c r="P932" s="29" t="n">
        <f aca="false">COUNTIF(D932:I932,"&gt;0")</f>
        <v>1</v>
      </c>
      <c r="Q932" s="24" t="n">
        <f aca="false">COUNTIF(J932:O932,"&gt;0")</f>
        <v>2</v>
      </c>
      <c r="R932" s="24" t="n">
        <f aca="false">SUM(D932:I932)</f>
        <v>7</v>
      </c>
      <c r="S932" s="24" t="n">
        <f aca="false">SUM(J932:O932)</f>
        <v>42</v>
      </c>
      <c r="T932" s="2" t="n">
        <f aca="false">R932+S932</f>
        <v>49</v>
      </c>
      <c r="U932" s="39" t="e">
        <f aca="false">Gadj(R932,S932,SUM($R$4:$R$1655),SUM($S$4:$S$1655))</f>
        <v>#VALUE!</v>
      </c>
      <c r="V932" s="30" t="e">
        <f aca="false">CHIDIST(U932,1)</f>
        <v>#VALUE!</v>
      </c>
      <c r="W932" s="30" t="n">
        <f aca="false">LOG((S932+1.25)/(R932+1.25),2)+LOG((SUM($R$4:$R$1655)-R932+1.25)/(SUM($S$4:$S$1655)-S932+1.25),2)</f>
        <v>2.32765090788076</v>
      </c>
    </row>
    <row r="933" customFormat="false" ht="15" hidden="false" customHeight="false" outlineLevel="0" collapsed="false">
      <c r="A933" s="25" t="s">
        <v>1890</v>
      </c>
      <c r="B933" s="25" t="n">
        <v>328</v>
      </c>
      <c r="C933" s="25" t="s">
        <v>1891</v>
      </c>
      <c r="D933" s="26" t="n">
        <v>18</v>
      </c>
      <c r="E933" s="27" t="n">
        <v>0</v>
      </c>
      <c r="F933" s="27" t="n">
        <v>17</v>
      </c>
      <c r="G933" s="27" t="n">
        <v>16</v>
      </c>
      <c r="H933" s="27" t="n">
        <v>0</v>
      </c>
      <c r="I933" s="27" t="n">
        <v>23</v>
      </c>
      <c r="J933" s="28" t="n">
        <v>8</v>
      </c>
      <c r="K933" s="25" t="n">
        <v>0</v>
      </c>
      <c r="L933" s="25" t="n">
        <v>15</v>
      </c>
      <c r="M933" s="25" t="n">
        <v>0</v>
      </c>
      <c r="N933" s="25" t="n">
        <v>18</v>
      </c>
      <c r="O933" s="25" t="n">
        <v>0</v>
      </c>
      <c r="P933" s="29" t="n">
        <f aca="false">COUNTIF(D933:I933,"&gt;0")</f>
        <v>4</v>
      </c>
      <c r="Q933" s="24" t="n">
        <f aca="false">COUNTIF(J933:O933,"&gt;0")</f>
        <v>3</v>
      </c>
      <c r="R933" s="24" t="n">
        <f aca="false">SUM(D933:I933)</f>
        <v>74</v>
      </c>
      <c r="S933" s="24" t="n">
        <f aca="false">SUM(J933:O933)</f>
        <v>41</v>
      </c>
      <c r="T933" s="2" t="n">
        <f aca="false">R933+S933</f>
        <v>115</v>
      </c>
      <c r="U933" s="39" t="e">
        <f aca="false">Gadj(R933,S933,SUM($R$4:$R$1655),SUM($S$4:$S$1655))</f>
        <v>#VALUE!</v>
      </c>
      <c r="V933" s="30" t="e">
        <f aca="false">CHIDIST(U933,1)</f>
        <v>#VALUE!</v>
      </c>
      <c r="W933" s="30" t="n">
        <f aca="false">LOG((S933+1.25)/(R933+1.25),2)+LOG((SUM($R$4:$R$1655)-R933+1.25)/(SUM($S$4:$S$1655)-S933+1.25),2)</f>
        <v>-0.895722704291908</v>
      </c>
    </row>
    <row r="934" customFormat="false" ht="14.25" hidden="false" customHeight="false" outlineLevel="0" collapsed="false">
      <c r="A934" s="20" t="s">
        <v>1892</v>
      </c>
      <c r="B934" s="20" t="n">
        <v>577</v>
      </c>
      <c r="C934" s="20" t="s">
        <v>1893</v>
      </c>
      <c r="D934" s="21" t="n">
        <v>50</v>
      </c>
      <c r="E934" s="22" t="n">
        <v>114</v>
      </c>
      <c r="F934" s="22" t="n">
        <v>201</v>
      </c>
      <c r="G934" s="22" t="n">
        <v>118</v>
      </c>
      <c r="H934" s="22" t="n">
        <v>0</v>
      </c>
      <c r="I934" s="22" t="n">
        <v>49</v>
      </c>
      <c r="J934" s="23" t="n">
        <v>23</v>
      </c>
      <c r="K934" s="20" t="n">
        <v>45</v>
      </c>
      <c r="L934" s="20" t="n">
        <v>120</v>
      </c>
      <c r="M934" s="20" t="n">
        <v>145</v>
      </c>
      <c r="N934" s="20" t="n">
        <v>101</v>
      </c>
      <c r="O934" s="20" t="n">
        <v>168</v>
      </c>
      <c r="P934" s="3" t="n">
        <f aca="false">COUNTIF(D934:I934,"&gt;0")</f>
        <v>5</v>
      </c>
      <c r="Q934" s="2" t="n">
        <f aca="false">COUNTIF(J934:O934,"&gt;0")</f>
        <v>6</v>
      </c>
      <c r="R934" s="2" t="n">
        <f aca="false">SUM(D934:I934)</f>
        <v>532</v>
      </c>
      <c r="S934" s="2" t="n">
        <f aca="false">SUM(J934:O934)</f>
        <v>602</v>
      </c>
      <c r="T934" s="2" t="n">
        <f aca="false">R934+S934</f>
        <v>1134</v>
      </c>
      <c r="U934" s="4" t="e">
        <f aca="false">Gadj(R934,S934,SUM($R$4:$R$1655),SUM($S$4:$S$1655))</f>
        <v>#VALUE!</v>
      </c>
      <c r="V934" s="5" t="e">
        <f aca="false">CHIDIST(U934,1)</f>
        <v>#VALUE!</v>
      </c>
      <c r="W934" s="5" t="n">
        <f aca="false">LOG((S934+1.25)/(R934+1.25),2)+LOG((SUM($R$4:$R$1655)-R934+1.25)/(SUM($S$4:$S$1655)-S934+1.25),2)</f>
        <v>0.115426843635558</v>
      </c>
    </row>
    <row r="935" customFormat="false" ht="14.25" hidden="false" customHeight="false" outlineLevel="0" collapsed="false">
      <c r="A935" s="20" t="s">
        <v>1894</v>
      </c>
      <c r="B935" s="20" t="n">
        <v>398</v>
      </c>
      <c r="C935" s="20" t="s">
        <v>1895</v>
      </c>
      <c r="D935" s="21" t="n">
        <v>0</v>
      </c>
      <c r="E935" s="22" t="n">
        <v>0</v>
      </c>
      <c r="F935" s="22" t="n">
        <v>0</v>
      </c>
      <c r="G935" s="22" t="n">
        <v>0</v>
      </c>
      <c r="H935" s="22" t="n">
        <v>0</v>
      </c>
      <c r="I935" s="22" t="n">
        <v>0</v>
      </c>
      <c r="J935" s="23" t="n">
        <v>0</v>
      </c>
      <c r="K935" s="20" t="n">
        <v>0</v>
      </c>
      <c r="L935" s="20" t="n">
        <v>0</v>
      </c>
      <c r="M935" s="20" t="n">
        <v>0</v>
      </c>
      <c r="N935" s="20" t="n">
        <v>11</v>
      </c>
      <c r="O935" s="20" t="n">
        <v>0</v>
      </c>
      <c r="P935" s="3" t="n">
        <f aca="false">COUNTIF(D935:I935,"&gt;0")</f>
        <v>0</v>
      </c>
      <c r="Q935" s="2" t="n">
        <f aca="false">COUNTIF(J935:O935,"&gt;0")</f>
        <v>1</v>
      </c>
      <c r="R935" s="2" t="n">
        <f aca="false">SUM(D935:I935)</f>
        <v>0</v>
      </c>
      <c r="S935" s="2" t="n">
        <f aca="false">SUM(J935:O935)</f>
        <v>11</v>
      </c>
      <c r="T935" s="2" t="n">
        <f aca="false">R935+S935</f>
        <v>11</v>
      </c>
      <c r="U935" s="4" t="e">
        <f aca="false">Gadj(R935,S935,SUM($R$4:$R$1655),SUM($S$4:$S$1655))</f>
        <v>#VALUE!</v>
      </c>
      <c r="V935" s="5" t="e">
        <f aca="false">CHIDIST(U935,1)</f>
        <v>#VALUE!</v>
      </c>
      <c r="W935" s="5" t="n">
        <f aca="false">LOG((S935+1.25)/(R935+1.25),2)+LOG((SUM($R$4:$R$1655)-R935+1.25)/(SUM($S$4:$S$1655)-S935+1.25),2)</f>
        <v>3.23006530398205</v>
      </c>
    </row>
    <row r="936" customFormat="false" ht="14.25" hidden="false" customHeight="false" outlineLevel="0" collapsed="false">
      <c r="A936" s="20" t="s">
        <v>1896</v>
      </c>
      <c r="B936" s="20" t="n">
        <v>5762</v>
      </c>
      <c r="C936" s="20" t="s">
        <v>1897</v>
      </c>
      <c r="D936" s="21" t="n">
        <v>0</v>
      </c>
      <c r="E936" s="22" t="n">
        <v>0</v>
      </c>
      <c r="F936" s="22" t="n">
        <v>0</v>
      </c>
      <c r="G936" s="22" t="n">
        <v>0</v>
      </c>
      <c r="H936" s="22" t="n">
        <v>0</v>
      </c>
      <c r="I936" s="22" t="n">
        <v>0</v>
      </c>
      <c r="J936" s="23" t="n">
        <v>0</v>
      </c>
      <c r="K936" s="20" t="n">
        <v>75</v>
      </c>
      <c r="L936" s="20" t="n">
        <v>0</v>
      </c>
      <c r="M936" s="20" t="n">
        <v>0</v>
      </c>
      <c r="N936" s="20" t="n">
        <v>0</v>
      </c>
      <c r="O936" s="20" t="n">
        <v>0</v>
      </c>
      <c r="P936" s="3" t="n">
        <f aca="false">COUNTIF(D936:I936,"&gt;0")</f>
        <v>0</v>
      </c>
      <c r="Q936" s="2" t="n">
        <f aca="false">COUNTIF(J936:O936,"&gt;0")</f>
        <v>1</v>
      </c>
      <c r="R936" s="2" t="n">
        <f aca="false">SUM(D936:I936)</f>
        <v>0</v>
      </c>
      <c r="S936" s="2" t="n">
        <f aca="false">SUM(J936:O936)</f>
        <v>75</v>
      </c>
      <c r="T936" s="2" t="n">
        <f aca="false">R936+S936</f>
        <v>75</v>
      </c>
      <c r="U936" s="4" t="e">
        <f aca="false">Gadj(R936,S936,SUM($R$4:$R$1655),SUM($S$4:$S$1655))</f>
        <v>#VALUE!</v>
      </c>
      <c r="V936" s="5" t="e">
        <f aca="false">CHIDIST(U936,1)</f>
        <v>#VALUE!</v>
      </c>
      <c r="W936" s="5" t="n">
        <f aca="false">LOG((S936+1.25)/(R936+1.25),2)+LOG((SUM($R$4:$R$1655)-R936+1.25)/(SUM($S$4:$S$1655)-S936+1.25),2)</f>
        <v>5.86838089494148</v>
      </c>
    </row>
    <row r="937" customFormat="false" ht="14.25" hidden="false" customHeight="false" outlineLevel="0" collapsed="false">
      <c r="A937" s="20" t="s">
        <v>1898</v>
      </c>
      <c r="B937" s="20" t="n">
        <v>425</v>
      </c>
      <c r="C937" s="20" t="s">
        <v>1899</v>
      </c>
      <c r="D937" s="21" t="n">
        <v>28</v>
      </c>
      <c r="E937" s="22" t="n">
        <v>40</v>
      </c>
      <c r="F937" s="22" t="n">
        <v>0</v>
      </c>
      <c r="G937" s="22" t="n">
        <v>37</v>
      </c>
      <c r="H937" s="22" t="n">
        <v>0</v>
      </c>
      <c r="I937" s="22" t="n">
        <v>41</v>
      </c>
      <c r="J937" s="23" t="n">
        <v>22</v>
      </c>
      <c r="K937" s="20" t="n">
        <v>19</v>
      </c>
      <c r="L937" s="20" t="n">
        <v>17</v>
      </c>
      <c r="M937" s="20" t="n">
        <v>32</v>
      </c>
      <c r="N937" s="20" t="n">
        <v>35</v>
      </c>
      <c r="O937" s="20" t="n">
        <v>0</v>
      </c>
      <c r="P937" s="3" t="n">
        <f aca="false">COUNTIF(D937:I937,"&gt;0")</f>
        <v>4</v>
      </c>
      <c r="Q937" s="2" t="n">
        <f aca="false">COUNTIF(J937:O937,"&gt;0")</f>
        <v>5</v>
      </c>
      <c r="R937" s="2" t="n">
        <f aca="false">SUM(D937:I937)</f>
        <v>146</v>
      </c>
      <c r="S937" s="2" t="n">
        <f aca="false">SUM(J937:O937)</f>
        <v>125</v>
      </c>
      <c r="T937" s="2" t="n">
        <f aca="false">R937+S937</f>
        <v>271</v>
      </c>
      <c r="U937" s="4" t="e">
        <f aca="false">Gadj(R937,S937,SUM($R$4:$R$1655),SUM($S$4:$S$1655))</f>
        <v>#VALUE!</v>
      </c>
      <c r="V937" s="5" t="e">
        <f aca="false">CHIDIST(U937,1)</f>
        <v>#VALUE!</v>
      </c>
      <c r="W937" s="5" t="n">
        <f aca="false">LOG((S937+1.25)/(R937+1.25),2)+LOG((SUM($R$4:$R$1655)-R937+1.25)/(SUM($S$4:$S$1655)-S937+1.25),2)</f>
        <v>-0.284917267026283</v>
      </c>
    </row>
    <row r="938" customFormat="false" ht="14.25" hidden="false" customHeight="false" outlineLevel="0" collapsed="false">
      <c r="A938" s="20" t="s">
        <v>1900</v>
      </c>
      <c r="B938" s="20" t="n">
        <v>1328</v>
      </c>
      <c r="C938" s="20" t="s">
        <v>1901</v>
      </c>
      <c r="D938" s="21" t="n">
        <v>0</v>
      </c>
      <c r="E938" s="22" t="n">
        <v>0</v>
      </c>
      <c r="F938" s="22" t="n">
        <v>0</v>
      </c>
      <c r="G938" s="22" t="n">
        <v>0</v>
      </c>
      <c r="H938" s="22" t="n">
        <v>0</v>
      </c>
      <c r="I938" s="22" t="n">
        <v>0</v>
      </c>
      <c r="J938" s="23" t="n">
        <v>19</v>
      </c>
      <c r="K938" s="20" t="n">
        <v>0</v>
      </c>
      <c r="L938" s="20" t="n">
        <v>0</v>
      </c>
      <c r="M938" s="20" t="n">
        <v>0</v>
      </c>
      <c r="N938" s="20" t="n">
        <v>0</v>
      </c>
      <c r="O938" s="20" t="n">
        <v>0</v>
      </c>
      <c r="P938" s="3" t="n">
        <f aca="false">COUNTIF(D938:I938,"&gt;0")</f>
        <v>0</v>
      </c>
      <c r="Q938" s="2" t="n">
        <f aca="false">COUNTIF(J938:O938,"&gt;0")</f>
        <v>1</v>
      </c>
      <c r="R938" s="2" t="n">
        <f aca="false">SUM(D938:I938)</f>
        <v>0</v>
      </c>
      <c r="S938" s="2" t="n">
        <f aca="false">SUM(J938:O938)</f>
        <v>19</v>
      </c>
      <c r="T938" s="2" t="n">
        <f aca="false">R938+S938</f>
        <v>19</v>
      </c>
      <c r="U938" s="4" t="e">
        <f aca="false">Gadj(R938,S938,SUM($R$4:$R$1655),SUM($S$4:$S$1655))</f>
        <v>#VALUE!</v>
      </c>
      <c r="V938" s="5" t="e">
        <f aca="false">CHIDIST(U938,1)</f>
        <v>#VALUE!</v>
      </c>
      <c r="W938" s="5" t="n">
        <f aca="false">LOG((S938+1.25)/(R938+1.25),2)+LOG((SUM($R$4:$R$1655)-R938+1.25)/(SUM($S$4:$S$1655)-S938+1.25),2)</f>
        <v>3.95525045816707</v>
      </c>
    </row>
    <row r="939" customFormat="false" ht="14.25" hidden="false" customHeight="false" outlineLevel="0" collapsed="false">
      <c r="A939" s="20" t="s">
        <v>1902</v>
      </c>
      <c r="B939" s="20" t="n">
        <v>306</v>
      </c>
      <c r="C939" s="20" t="s">
        <v>1903</v>
      </c>
      <c r="D939" s="21" t="n">
        <v>0</v>
      </c>
      <c r="E939" s="22" t="n">
        <v>0</v>
      </c>
      <c r="F939" s="22" t="n">
        <v>0</v>
      </c>
      <c r="G939" s="22" t="n">
        <v>0</v>
      </c>
      <c r="H939" s="22" t="n">
        <v>0</v>
      </c>
      <c r="I939" s="22" t="n">
        <v>0</v>
      </c>
      <c r="J939" s="23" t="n">
        <v>3</v>
      </c>
      <c r="K939" s="20" t="n">
        <v>0</v>
      </c>
      <c r="L939" s="20" t="n">
        <v>0</v>
      </c>
      <c r="M939" s="20" t="n">
        <v>0</v>
      </c>
      <c r="N939" s="20" t="n">
        <v>0</v>
      </c>
      <c r="O939" s="20" t="n">
        <v>0</v>
      </c>
      <c r="P939" s="3" t="n">
        <f aca="false">COUNTIF(D939:I939,"&gt;0")</f>
        <v>0</v>
      </c>
      <c r="Q939" s="2" t="n">
        <f aca="false">COUNTIF(J939:O939,"&gt;0")</f>
        <v>1</v>
      </c>
      <c r="R939" s="2" t="n">
        <f aca="false">SUM(D939:I939)</f>
        <v>0</v>
      </c>
      <c r="S939" s="2" t="n">
        <f aca="false">SUM(J939:O939)</f>
        <v>3</v>
      </c>
      <c r="T939" s="2" t="n">
        <f aca="false">R939+S939</f>
        <v>3</v>
      </c>
      <c r="U939" s="4" t="e">
        <f aca="false">Gadj(R939,S939,SUM($R$4:$R$1655),SUM($S$4:$S$1655))</f>
        <v>#VALUE!</v>
      </c>
      <c r="V939" s="5" t="e">
        <f aca="false">CHIDIST(U939,1)</f>
        <v>#VALUE!</v>
      </c>
      <c r="W939" s="5" t="n">
        <f aca="false">LOG((S939+1.25)/(R939+1.25),2)+LOG((SUM($R$4:$R$1655)-R939+1.25)/(SUM($S$4:$S$1655)-S939+1.25),2)</f>
        <v>1.70277330710487</v>
      </c>
    </row>
    <row r="940" customFormat="false" ht="14.25" hidden="false" customHeight="false" outlineLevel="0" collapsed="false">
      <c r="A940" s="20" t="s">
        <v>1904</v>
      </c>
      <c r="B940" s="20" t="n">
        <v>600</v>
      </c>
      <c r="C940" s="20" t="s">
        <v>1905</v>
      </c>
      <c r="D940" s="21" t="n">
        <v>0</v>
      </c>
      <c r="E940" s="22" t="n">
        <v>0</v>
      </c>
      <c r="F940" s="22" t="n">
        <v>17</v>
      </c>
      <c r="G940" s="22" t="n">
        <v>0</v>
      </c>
      <c r="H940" s="22" t="n">
        <v>0</v>
      </c>
      <c r="I940" s="22" t="n">
        <v>0</v>
      </c>
      <c r="J940" s="23" t="n">
        <v>0</v>
      </c>
      <c r="K940" s="20" t="n">
        <v>0</v>
      </c>
      <c r="L940" s="20" t="n">
        <v>0</v>
      </c>
      <c r="M940" s="20" t="n">
        <v>0</v>
      </c>
      <c r="N940" s="20" t="n">
        <v>17</v>
      </c>
      <c r="O940" s="20" t="n">
        <v>0</v>
      </c>
      <c r="P940" s="3" t="n">
        <f aca="false">COUNTIF(D940:I940,"&gt;0")</f>
        <v>1</v>
      </c>
      <c r="Q940" s="2" t="n">
        <f aca="false">COUNTIF(J940:O940,"&gt;0")</f>
        <v>1</v>
      </c>
      <c r="R940" s="2" t="n">
        <f aca="false">SUM(D940:I940)</f>
        <v>17</v>
      </c>
      <c r="S940" s="2" t="n">
        <f aca="false">SUM(J940:O940)</f>
        <v>17</v>
      </c>
      <c r="T940" s="2" t="n">
        <f aca="false">R940+S940</f>
        <v>34</v>
      </c>
      <c r="U940" s="4" t="e">
        <f aca="false">Gadj(R940,S940,SUM($R$4:$R$1655),SUM($S$4:$S$1655))</f>
        <v>#VALUE!</v>
      </c>
      <c r="V940" s="5" t="e">
        <f aca="false">CHIDIST(U940,1)</f>
        <v>#VALUE!</v>
      </c>
      <c r="W940" s="5" t="n">
        <f aca="false">LOG((S940+1.25)/(R940+1.25),2)+LOG((SUM($R$4:$R$1655)-R940+1.25)/(SUM($S$4:$S$1655)-S940+1.25),2)</f>
        <v>-0.0627825642032386</v>
      </c>
    </row>
    <row r="941" customFormat="false" ht="14.25" hidden="false" customHeight="false" outlineLevel="0" collapsed="false">
      <c r="A941" s="20" t="s">
        <v>1906</v>
      </c>
      <c r="B941" s="20" t="n">
        <v>173</v>
      </c>
      <c r="C941" s="20" t="s">
        <v>1907</v>
      </c>
      <c r="D941" s="21" t="n">
        <v>11</v>
      </c>
      <c r="E941" s="22" t="n">
        <v>0</v>
      </c>
      <c r="F941" s="22" t="n">
        <v>0</v>
      </c>
      <c r="G941" s="22" t="n">
        <v>0</v>
      </c>
      <c r="H941" s="22" t="n">
        <v>0</v>
      </c>
      <c r="I941" s="22" t="n">
        <v>0</v>
      </c>
      <c r="J941" s="23" t="n">
        <v>0</v>
      </c>
      <c r="K941" s="20" t="n">
        <v>0</v>
      </c>
      <c r="L941" s="20" t="n">
        <v>0</v>
      </c>
      <c r="M941" s="20" t="n">
        <v>0</v>
      </c>
      <c r="N941" s="20" t="n">
        <v>0</v>
      </c>
      <c r="O941" s="20" t="n">
        <v>0</v>
      </c>
      <c r="P941" s="3" t="n">
        <f aca="false">COUNTIF(D941:I941,"&gt;0")</f>
        <v>1</v>
      </c>
      <c r="Q941" s="2" t="n">
        <f aca="false">COUNTIF(J941:O941,"&gt;0")</f>
        <v>0</v>
      </c>
      <c r="R941" s="2" t="n">
        <f aca="false">SUM(D941:I941)</f>
        <v>11</v>
      </c>
      <c r="S941" s="2" t="n">
        <f aca="false">SUM(J941:O941)</f>
        <v>0</v>
      </c>
      <c r="T941" s="2" t="n">
        <f aca="false">R941+S941</f>
        <v>11</v>
      </c>
      <c r="U941" s="4" t="e">
        <f aca="false">Gadj(R941,S941,SUM($R$4:$R$1655),SUM($S$4:$S$1655))</f>
        <v>#VALUE!</v>
      </c>
      <c r="V941" s="5" t="e">
        <f aca="false">CHIDIST(U941,1)</f>
        <v>#VALUE!</v>
      </c>
      <c r="W941" s="5" t="n">
        <f aca="false">LOG((S941+1.25)/(R941+1.25),2)+LOG((SUM($R$4:$R$1655)-R941+1.25)/(SUM($S$4:$S$1655)-S941+1.25),2)</f>
        <v>-3.35562467886964</v>
      </c>
    </row>
    <row r="942" customFormat="false" ht="14.25" hidden="false" customHeight="false" outlineLevel="0" collapsed="false">
      <c r="A942" s="20" t="s">
        <v>1908</v>
      </c>
      <c r="B942" s="20" t="n">
        <v>208</v>
      </c>
      <c r="C942" s="20" t="s">
        <v>1909</v>
      </c>
      <c r="D942" s="21" t="n">
        <v>0</v>
      </c>
      <c r="E942" s="22" t="n">
        <v>0</v>
      </c>
      <c r="F942" s="22" t="n">
        <v>9</v>
      </c>
      <c r="G942" s="22" t="n">
        <v>0</v>
      </c>
      <c r="H942" s="22" t="n">
        <v>0</v>
      </c>
      <c r="I942" s="22" t="n">
        <v>0</v>
      </c>
      <c r="J942" s="23" t="n">
        <v>0</v>
      </c>
      <c r="K942" s="20" t="n">
        <v>0</v>
      </c>
      <c r="L942" s="20" t="n">
        <v>0</v>
      </c>
      <c r="M942" s="20" t="n">
        <v>0</v>
      </c>
      <c r="N942" s="20" t="n">
        <v>0</v>
      </c>
      <c r="O942" s="20" t="n">
        <v>0</v>
      </c>
      <c r="P942" s="3" t="n">
        <f aca="false">COUNTIF(D942:I942,"&gt;0")</f>
        <v>1</v>
      </c>
      <c r="Q942" s="2" t="n">
        <f aca="false">COUNTIF(J942:O942,"&gt;0")</f>
        <v>0</v>
      </c>
      <c r="R942" s="2" t="n">
        <f aca="false">SUM(D942:I942)</f>
        <v>9</v>
      </c>
      <c r="S942" s="2" t="n">
        <f aca="false">SUM(J942:O942)</f>
        <v>0</v>
      </c>
      <c r="T942" s="2" t="n">
        <f aca="false">R942+S942</f>
        <v>9</v>
      </c>
      <c r="U942" s="4" t="e">
        <f aca="false">Gadj(R942,S942,SUM($R$4:$R$1655),SUM($S$4:$S$1655))</f>
        <v>#VALUE!</v>
      </c>
      <c r="V942" s="5" t="e">
        <f aca="false">CHIDIST(U942,1)</f>
        <v>#VALUE!</v>
      </c>
      <c r="W942" s="5" t="n">
        <f aca="false">LOG((S942+1.25)/(R942+1.25),2)+LOG((SUM($R$4:$R$1655)-R942+1.25)/(SUM($S$4:$S$1655)-S942+1.25),2)</f>
        <v>-3.09845509043163</v>
      </c>
    </row>
    <row r="943" customFormat="false" ht="14.25" hidden="false" customHeight="false" outlineLevel="0" collapsed="false">
      <c r="A943" s="20" t="s">
        <v>1910</v>
      </c>
      <c r="B943" s="20" t="n">
        <v>171</v>
      </c>
      <c r="C943" s="20" t="s">
        <v>1911</v>
      </c>
      <c r="D943" s="21" t="n">
        <v>46</v>
      </c>
      <c r="E943" s="22" t="n">
        <v>40</v>
      </c>
      <c r="F943" s="22" t="n">
        <v>31</v>
      </c>
      <c r="G943" s="22" t="n">
        <v>46</v>
      </c>
      <c r="H943" s="22" t="n">
        <v>16</v>
      </c>
      <c r="I943" s="22" t="n">
        <v>37</v>
      </c>
      <c r="J943" s="23" t="n">
        <v>27</v>
      </c>
      <c r="K943" s="20" t="n">
        <v>57</v>
      </c>
      <c r="L943" s="20" t="n">
        <v>30</v>
      </c>
      <c r="M943" s="20" t="n">
        <v>47</v>
      </c>
      <c r="N943" s="20" t="n">
        <v>33</v>
      </c>
      <c r="O943" s="20" t="n">
        <v>30</v>
      </c>
      <c r="P943" s="3" t="n">
        <f aca="false">COUNTIF(D943:I943,"&gt;0")</f>
        <v>6</v>
      </c>
      <c r="Q943" s="2" t="n">
        <f aca="false">COUNTIF(J943:O943,"&gt;0")</f>
        <v>6</v>
      </c>
      <c r="R943" s="2" t="n">
        <f aca="false">SUM(D943:I943)</f>
        <v>216</v>
      </c>
      <c r="S943" s="2" t="n">
        <f aca="false">SUM(J943:O943)</f>
        <v>224</v>
      </c>
      <c r="T943" s="2" t="n">
        <f aca="false">R943+S943</f>
        <v>440</v>
      </c>
      <c r="U943" s="4" t="e">
        <f aca="false">Gadj(R943,S943,SUM($R$4:$R$1655),SUM($S$4:$S$1655))</f>
        <v>#VALUE!</v>
      </c>
      <c r="V943" s="5" t="e">
        <f aca="false">CHIDIST(U943,1)</f>
        <v>#VALUE!</v>
      </c>
      <c r="W943" s="5" t="n">
        <f aca="false">LOG((S943+1.25)/(R943+1.25),2)+LOG((SUM($R$4:$R$1655)-R943+1.25)/(SUM($S$4:$S$1655)-S943+1.25),2)</f>
        <v>-0.01061642656164</v>
      </c>
    </row>
    <row r="944" customFormat="false" ht="14.25" hidden="false" customHeight="false" outlineLevel="0" collapsed="false">
      <c r="A944" s="20" t="s">
        <v>1912</v>
      </c>
      <c r="B944" s="20" t="n">
        <v>172</v>
      </c>
      <c r="C944" s="20" t="s">
        <v>1913</v>
      </c>
      <c r="D944" s="21" t="n">
        <v>0</v>
      </c>
      <c r="E944" s="22" t="n">
        <v>0</v>
      </c>
      <c r="F944" s="22" t="n">
        <v>0</v>
      </c>
      <c r="G944" s="22" t="n">
        <v>32</v>
      </c>
      <c r="H944" s="22" t="n">
        <v>0</v>
      </c>
      <c r="I944" s="22" t="n">
        <v>0</v>
      </c>
      <c r="J944" s="23" t="n">
        <v>0</v>
      </c>
      <c r="K944" s="20" t="n">
        <v>0</v>
      </c>
      <c r="L944" s="20" t="n">
        <v>0</v>
      </c>
      <c r="M944" s="20" t="n">
        <v>0</v>
      </c>
      <c r="N944" s="20" t="n">
        <v>0</v>
      </c>
      <c r="O944" s="20" t="n">
        <v>0</v>
      </c>
      <c r="P944" s="3" t="n">
        <f aca="false">COUNTIF(D944:I944,"&gt;0")</f>
        <v>1</v>
      </c>
      <c r="Q944" s="2" t="n">
        <f aca="false">COUNTIF(J944:O944,"&gt;0")</f>
        <v>0</v>
      </c>
      <c r="R944" s="2" t="n">
        <f aca="false">SUM(D944:I944)</f>
        <v>32</v>
      </c>
      <c r="S944" s="2" t="n">
        <f aca="false">SUM(J944:O944)</f>
        <v>0</v>
      </c>
      <c r="T944" s="2" t="n">
        <f aca="false">R944+S944</f>
        <v>32</v>
      </c>
      <c r="U944" s="4" t="e">
        <f aca="false">Gadj(R944,S944,SUM($R$4:$R$1655),SUM($S$4:$S$1655))</f>
        <v>#VALUE!</v>
      </c>
      <c r="V944" s="5" t="e">
        <f aca="false">CHIDIST(U944,1)</f>
        <v>#VALUE!</v>
      </c>
      <c r="W944" s="5" t="n">
        <f aca="false">LOG((S944+1.25)/(R944+1.25),2)+LOG((SUM($R$4:$R$1655)-R944+1.25)/(SUM($S$4:$S$1655)-S944+1.25),2)</f>
        <v>-4.79632063991194</v>
      </c>
    </row>
    <row r="945" customFormat="false" ht="14.25" hidden="false" customHeight="false" outlineLevel="0" collapsed="false">
      <c r="A945" s="20" t="s">
        <v>1914</v>
      </c>
      <c r="B945" s="20" t="n">
        <v>1976</v>
      </c>
      <c r="C945" s="20" t="s">
        <v>1915</v>
      </c>
      <c r="D945" s="21" t="n">
        <v>61</v>
      </c>
      <c r="E945" s="22" t="n">
        <v>97</v>
      </c>
      <c r="F945" s="22" t="n">
        <v>54</v>
      </c>
      <c r="G945" s="22" t="n">
        <v>68</v>
      </c>
      <c r="H945" s="22" t="n">
        <v>33</v>
      </c>
      <c r="I945" s="22" t="n">
        <v>56</v>
      </c>
      <c r="J945" s="23" t="n">
        <v>65</v>
      </c>
      <c r="K945" s="20" t="n">
        <v>95</v>
      </c>
      <c r="L945" s="20" t="n">
        <v>56</v>
      </c>
      <c r="M945" s="20" t="n">
        <v>79</v>
      </c>
      <c r="N945" s="20" t="n">
        <v>109</v>
      </c>
      <c r="O945" s="20" t="n">
        <v>56</v>
      </c>
      <c r="P945" s="3" t="n">
        <f aca="false">COUNTIF(D945:I945,"&gt;0")</f>
        <v>6</v>
      </c>
      <c r="Q945" s="2" t="n">
        <f aca="false">COUNTIF(J945:O945,"&gt;0")</f>
        <v>6</v>
      </c>
      <c r="R945" s="2" t="n">
        <f aca="false">SUM(D945:I945)</f>
        <v>369</v>
      </c>
      <c r="S945" s="2" t="n">
        <f aca="false">SUM(J945:O945)</f>
        <v>460</v>
      </c>
      <c r="T945" s="2" t="n">
        <f aca="false">R945+S945</f>
        <v>829</v>
      </c>
      <c r="U945" s="4" t="e">
        <f aca="false">Gadj(R945,S945,SUM($R$4:$R$1655),SUM($S$4:$S$1655))</f>
        <v>#VALUE!</v>
      </c>
      <c r="V945" s="5" t="e">
        <f aca="false">CHIDIST(U945,1)</f>
        <v>#VALUE!</v>
      </c>
      <c r="W945" s="5" t="n">
        <f aca="false">LOG((S945+1.25)/(R945+1.25),2)+LOG((SUM($R$4:$R$1655)-R945+1.25)/(SUM($S$4:$S$1655)-S945+1.25),2)</f>
        <v>0.254691050189977</v>
      </c>
    </row>
    <row r="946" customFormat="false" ht="14.25" hidden="false" customHeight="false" outlineLevel="0" collapsed="false">
      <c r="A946" s="20" t="s">
        <v>1916</v>
      </c>
      <c r="B946" s="20" t="n">
        <v>1972</v>
      </c>
      <c r="C946" s="20" t="s">
        <v>1917</v>
      </c>
      <c r="D946" s="21" t="n">
        <v>40</v>
      </c>
      <c r="E946" s="22" t="n">
        <v>34</v>
      </c>
      <c r="F946" s="22" t="n">
        <v>23</v>
      </c>
      <c r="G946" s="22" t="n">
        <v>42</v>
      </c>
      <c r="H946" s="22" t="n">
        <v>0</v>
      </c>
      <c r="I946" s="22" t="n">
        <v>32</v>
      </c>
      <c r="J946" s="23" t="n">
        <v>36</v>
      </c>
      <c r="K946" s="20" t="n">
        <v>63</v>
      </c>
      <c r="L946" s="20" t="n">
        <v>26</v>
      </c>
      <c r="M946" s="20" t="n">
        <v>52</v>
      </c>
      <c r="N946" s="20" t="n">
        <v>50</v>
      </c>
      <c r="O946" s="20" t="n">
        <v>20</v>
      </c>
      <c r="P946" s="3" t="n">
        <f aca="false">COUNTIF(D946:I946,"&gt;0")</f>
        <v>5</v>
      </c>
      <c r="Q946" s="2" t="n">
        <f aca="false">COUNTIF(J946:O946,"&gt;0")</f>
        <v>6</v>
      </c>
      <c r="R946" s="2" t="n">
        <f aca="false">SUM(D946:I946)</f>
        <v>171</v>
      </c>
      <c r="S946" s="2" t="n">
        <f aca="false">SUM(J946:O946)</f>
        <v>247</v>
      </c>
      <c r="T946" s="2" t="n">
        <f aca="false">R946+S946</f>
        <v>418</v>
      </c>
      <c r="U946" s="4" t="e">
        <f aca="false">Gadj(R946,S946,SUM($R$4:$R$1655),SUM($S$4:$S$1655))</f>
        <v>#VALUE!</v>
      </c>
      <c r="V946" s="5" t="e">
        <f aca="false">CHIDIST(U946,1)</f>
        <v>#VALUE!</v>
      </c>
      <c r="W946" s="5" t="n">
        <f aca="false">LOG((S946+1.25)/(R946+1.25),2)+LOG((SUM($R$4:$R$1655)-R946+1.25)/(SUM($S$4:$S$1655)-S946+1.25),2)</f>
        <v>0.464896401220897</v>
      </c>
    </row>
    <row r="947" customFormat="false" ht="14.25" hidden="false" customHeight="false" outlineLevel="0" collapsed="false">
      <c r="A947" s="20" t="s">
        <v>1918</v>
      </c>
      <c r="B947" s="20" t="n">
        <v>1002</v>
      </c>
      <c r="C947" s="20" t="s">
        <v>1919</v>
      </c>
      <c r="D947" s="21" t="n">
        <v>57</v>
      </c>
      <c r="E947" s="22" t="n">
        <v>0</v>
      </c>
      <c r="F947" s="22" t="n">
        <v>0</v>
      </c>
      <c r="G947" s="22" t="n">
        <v>0</v>
      </c>
      <c r="H947" s="22" t="n">
        <v>0</v>
      </c>
      <c r="I947" s="22" t="n">
        <v>0</v>
      </c>
      <c r="J947" s="23" t="n">
        <v>0</v>
      </c>
      <c r="K947" s="20" t="n">
        <v>0</v>
      </c>
      <c r="L947" s="20" t="n">
        <v>43</v>
      </c>
      <c r="M947" s="20" t="n">
        <v>0</v>
      </c>
      <c r="N947" s="20" t="n">
        <v>77</v>
      </c>
      <c r="O947" s="20" t="n">
        <v>0</v>
      </c>
      <c r="P947" s="3" t="n">
        <f aca="false">COUNTIF(D947:I947,"&gt;0")</f>
        <v>1</v>
      </c>
      <c r="Q947" s="2" t="n">
        <f aca="false">COUNTIF(J947:O947,"&gt;0")</f>
        <v>2</v>
      </c>
      <c r="R947" s="2" t="n">
        <f aca="false">SUM(D947:I947)</f>
        <v>57</v>
      </c>
      <c r="S947" s="2" t="n">
        <f aca="false">SUM(J947:O947)</f>
        <v>120</v>
      </c>
      <c r="T947" s="2" t="n">
        <f aca="false">R947+S947</f>
        <v>177</v>
      </c>
      <c r="U947" s="4" t="e">
        <f aca="false">Gadj(R947,S947,SUM($R$4:$R$1655),SUM($S$4:$S$1655))</f>
        <v>#VALUE!</v>
      </c>
      <c r="V947" s="5" t="e">
        <f aca="false">CHIDIST(U947,1)</f>
        <v>#VALUE!</v>
      </c>
      <c r="W947" s="5" t="n">
        <f aca="false">LOG((S947+1.25)/(R947+1.25),2)+LOG((SUM($R$4:$R$1655)-R947+1.25)/(SUM($S$4:$S$1655)-S947+1.25),2)</f>
        <v>0.995216660400605</v>
      </c>
    </row>
    <row r="948" customFormat="false" ht="14.25" hidden="false" customHeight="false" outlineLevel="0" collapsed="false">
      <c r="A948" s="20" t="s">
        <v>1920</v>
      </c>
      <c r="B948" s="20" t="n">
        <v>1995</v>
      </c>
      <c r="C948" s="20" t="s">
        <v>1921</v>
      </c>
      <c r="D948" s="21" t="n">
        <v>134</v>
      </c>
      <c r="E948" s="22" t="n">
        <v>45</v>
      </c>
      <c r="F948" s="22" t="n">
        <v>39</v>
      </c>
      <c r="G948" s="22" t="n">
        <v>69</v>
      </c>
      <c r="H948" s="22" t="n">
        <v>0</v>
      </c>
      <c r="I948" s="22" t="n">
        <v>38</v>
      </c>
      <c r="J948" s="23" t="n">
        <v>0</v>
      </c>
      <c r="K948" s="20" t="n">
        <v>63</v>
      </c>
      <c r="L948" s="20" t="n">
        <v>106</v>
      </c>
      <c r="M948" s="20" t="n">
        <v>76</v>
      </c>
      <c r="N948" s="20" t="n">
        <v>158</v>
      </c>
      <c r="O948" s="20" t="n">
        <v>51</v>
      </c>
      <c r="P948" s="3" t="n">
        <f aca="false">COUNTIF(D948:I948,"&gt;0")</f>
        <v>5</v>
      </c>
      <c r="Q948" s="2" t="n">
        <f aca="false">COUNTIF(J948:O948,"&gt;0")</f>
        <v>5</v>
      </c>
      <c r="R948" s="2" t="n">
        <f aca="false">SUM(D948:I948)</f>
        <v>325</v>
      </c>
      <c r="S948" s="2" t="n">
        <f aca="false">SUM(J948:O948)</f>
        <v>454</v>
      </c>
      <c r="T948" s="2" t="n">
        <f aca="false">R948+S948</f>
        <v>779</v>
      </c>
      <c r="U948" s="4" t="e">
        <f aca="false">Gadj(R948,S948,SUM($R$4:$R$1655),SUM($S$4:$S$1655))</f>
        <v>#VALUE!</v>
      </c>
      <c r="V948" s="5" t="e">
        <f aca="false">CHIDIST(U948,1)</f>
        <v>#VALUE!</v>
      </c>
      <c r="W948" s="5" t="n">
        <f aca="false">LOG((S948+1.25)/(R948+1.25),2)+LOG((SUM($R$4:$R$1655)-R948+1.25)/(SUM($S$4:$S$1655)-S948+1.25),2)</f>
        <v>0.418548017112465</v>
      </c>
    </row>
    <row r="949" customFormat="false" ht="14.25" hidden="false" customHeight="false" outlineLevel="0" collapsed="false">
      <c r="A949" s="20" t="s">
        <v>1922</v>
      </c>
      <c r="B949" s="20" t="n">
        <v>1960</v>
      </c>
      <c r="C949" s="20" t="s">
        <v>1923</v>
      </c>
      <c r="D949" s="21" t="n">
        <v>369</v>
      </c>
      <c r="E949" s="22" t="n">
        <v>291</v>
      </c>
      <c r="F949" s="22" t="n">
        <v>232</v>
      </c>
      <c r="G949" s="22" t="n">
        <v>392</v>
      </c>
      <c r="H949" s="22" t="n">
        <v>110</v>
      </c>
      <c r="I949" s="22" t="n">
        <v>312</v>
      </c>
      <c r="J949" s="23" t="n">
        <v>278</v>
      </c>
      <c r="K949" s="20" t="n">
        <v>594</v>
      </c>
      <c r="L949" s="20" t="n">
        <v>233</v>
      </c>
      <c r="M949" s="20" t="n">
        <v>493</v>
      </c>
      <c r="N949" s="20" t="n">
        <v>263</v>
      </c>
      <c r="O949" s="20" t="n">
        <v>284</v>
      </c>
      <c r="P949" s="3" t="n">
        <f aca="false">COUNTIF(D949:I949,"&gt;0")</f>
        <v>6</v>
      </c>
      <c r="Q949" s="2" t="n">
        <f aca="false">COUNTIF(J949:O949,"&gt;0")</f>
        <v>6</v>
      </c>
      <c r="R949" s="2" t="n">
        <f aca="false">SUM(D949:I949)</f>
        <v>1706</v>
      </c>
      <c r="S949" s="2" t="n">
        <f aca="false">SUM(J949:O949)</f>
        <v>2145</v>
      </c>
      <c r="T949" s="2" t="n">
        <f aca="false">R949+S949</f>
        <v>3851</v>
      </c>
      <c r="U949" s="4" t="e">
        <f aca="false">Gadj(R949,S949,SUM($R$4:$R$1655),SUM($S$4:$S$1655))</f>
        <v>#VALUE!</v>
      </c>
      <c r="V949" s="5" t="e">
        <f aca="false">CHIDIST(U949,1)</f>
        <v>#VALUE!</v>
      </c>
      <c r="W949" s="5" t="n">
        <f aca="false">LOG((S949+1.25)/(R949+1.25),2)+LOG((SUM($R$4:$R$1655)-R949+1.25)/(SUM($S$4:$S$1655)-S949+1.25),2)</f>
        <v>0.269423493062253</v>
      </c>
    </row>
    <row r="950" customFormat="false" ht="14.25" hidden="false" customHeight="false" outlineLevel="0" collapsed="false">
      <c r="A950" s="20" t="s">
        <v>1924</v>
      </c>
      <c r="B950" s="20" t="n">
        <v>118</v>
      </c>
      <c r="C950" s="20" t="s">
        <v>1925</v>
      </c>
      <c r="D950" s="21" t="n">
        <v>7</v>
      </c>
      <c r="E950" s="22" t="n">
        <v>0</v>
      </c>
      <c r="F950" s="22" t="n">
        <v>3</v>
      </c>
      <c r="G950" s="22" t="n">
        <v>0</v>
      </c>
      <c r="H950" s="22" t="n">
        <v>9</v>
      </c>
      <c r="I950" s="22" t="n">
        <v>0</v>
      </c>
      <c r="J950" s="23" t="n">
        <v>0</v>
      </c>
      <c r="K950" s="20" t="n">
        <v>0</v>
      </c>
      <c r="L950" s="20" t="n">
        <v>0</v>
      </c>
      <c r="M950" s="20" t="n">
        <v>0</v>
      </c>
      <c r="N950" s="20" t="n">
        <v>0</v>
      </c>
      <c r="O950" s="20" t="n">
        <v>0</v>
      </c>
      <c r="P950" s="3" t="n">
        <f aca="false">COUNTIF(D950:I950,"&gt;0")</f>
        <v>3</v>
      </c>
      <c r="Q950" s="2" t="n">
        <f aca="false">COUNTIF(J950:O950,"&gt;0")</f>
        <v>0</v>
      </c>
      <c r="R950" s="2" t="n">
        <f aca="false">SUM(D950:I950)</f>
        <v>19</v>
      </c>
      <c r="S950" s="2" t="n">
        <f aca="false">SUM(J950:O950)</f>
        <v>0</v>
      </c>
      <c r="T950" s="2" t="n">
        <f aca="false">R950+S950</f>
        <v>19</v>
      </c>
      <c r="U950" s="4" t="e">
        <f aca="false">Gadj(R950,S950,SUM($R$4:$R$1655),SUM($S$4:$S$1655))</f>
        <v>#VALUE!</v>
      </c>
      <c r="V950" s="5" t="e">
        <f aca="false">CHIDIST(U950,1)</f>
        <v>#VALUE!</v>
      </c>
      <c r="W950" s="5" t="n">
        <f aca="false">LOG((S950+1.25)/(R950+1.25),2)+LOG((SUM($R$4:$R$1655)-R950+1.25)/(SUM($S$4:$S$1655)-S950+1.25),2)</f>
        <v>-4.08081183435941</v>
      </c>
    </row>
    <row r="951" customFormat="false" ht="14.25" hidden="false" customHeight="false" outlineLevel="0" collapsed="false">
      <c r="A951" s="20" t="s">
        <v>1926</v>
      </c>
      <c r="B951" s="20" t="n">
        <v>332</v>
      </c>
      <c r="C951" s="20" t="s">
        <v>1927</v>
      </c>
      <c r="D951" s="21" t="n">
        <v>23</v>
      </c>
      <c r="E951" s="22" t="n">
        <v>22</v>
      </c>
      <c r="F951" s="22" t="n">
        <v>15</v>
      </c>
      <c r="G951" s="22" t="n">
        <v>23</v>
      </c>
      <c r="H951" s="22" t="n">
        <v>20</v>
      </c>
      <c r="I951" s="22" t="n">
        <v>23</v>
      </c>
      <c r="J951" s="23" t="n">
        <v>21</v>
      </c>
      <c r="K951" s="20" t="n">
        <v>62</v>
      </c>
      <c r="L951" s="20" t="n">
        <v>18</v>
      </c>
      <c r="M951" s="20" t="n">
        <v>17</v>
      </c>
      <c r="N951" s="20" t="n">
        <v>28</v>
      </c>
      <c r="O951" s="20" t="n">
        <v>31</v>
      </c>
      <c r="P951" s="3" t="n">
        <f aca="false">COUNTIF(D951:I951,"&gt;0")</f>
        <v>6</v>
      </c>
      <c r="Q951" s="2" t="n">
        <f aca="false">COUNTIF(J951:O951,"&gt;0")</f>
        <v>6</v>
      </c>
      <c r="R951" s="2" t="n">
        <f aca="false">SUM(D951:I951)</f>
        <v>126</v>
      </c>
      <c r="S951" s="2" t="n">
        <f aca="false">SUM(J951:O951)</f>
        <v>177</v>
      </c>
      <c r="T951" s="2" t="n">
        <f aca="false">R951+S951</f>
        <v>303</v>
      </c>
      <c r="U951" s="4" t="e">
        <f aca="false">Gadj(R951,S951,SUM($R$4:$R$1655),SUM($S$4:$S$1655))</f>
        <v>#VALUE!</v>
      </c>
      <c r="V951" s="5" t="e">
        <f aca="false">CHIDIST(U951,1)</f>
        <v>#VALUE!</v>
      </c>
      <c r="W951" s="5" t="n">
        <f aca="false">LOG((S951+1.25)/(R951+1.25),2)+LOG((SUM($R$4:$R$1655)-R951+1.25)/(SUM($S$4:$S$1655)-S951+1.25),2)</f>
        <v>0.423713574605092</v>
      </c>
    </row>
    <row r="952" customFormat="false" ht="14.25" hidden="false" customHeight="false" outlineLevel="0" collapsed="false">
      <c r="A952" s="20" t="s">
        <v>1928</v>
      </c>
      <c r="B952" s="20" t="n">
        <v>285</v>
      </c>
      <c r="C952" s="20" t="s">
        <v>1929</v>
      </c>
      <c r="D952" s="21" t="n">
        <v>7</v>
      </c>
      <c r="E952" s="22" t="n">
        <v>0</v>
      </c>
      <c r="F952" s="22" t="n">
        <v>0</v>
      </c>
      <c r="G952" s="22" t="n">
        <v>0</v>
      </c>
      <c r="H952" s="22" t="n">
        <v>14</v>
      </c>
      <c r="I952" s="22" t="n">
        <v>6</v>
      </c>
      <c r="J952" s="23" t="n">
        <v>0</v>
      </c>
      <c r="K952" s="20" t="n">
        <v>8</v>
      </c>
      <c r="L952" s="20" t="n">
        <v>7</v>
      </c>
      <c r="M952" s="20" t="n">
        <v>0</v>
      </c>
      <c r="N952" s="20" t="n">
        <v>9</v>
      </c>
      <c r="O952" s="20" t="n">
        <v>0</v>
      </c>
      <c r="P952" s="3" t="n">
        <f aca="false">COUNTIF(D952:I952,"&gt;0")</f>
        <v>3</v>
      </c>
      <c r="Q952" s="2" t="n">
        <f aca="false">COUNTIF(J952:O952,"&gt;0")</f>
        <v>3</v>
      </c>
      <c r="R952" s="2" t="n">
        <f aca="false">SUM(D952:I952)</f>
        <v>27</v>
      </c>
      <c r="S952" s="2" t="n">
        <f aca="false">SUM(J952:O952)</f>
        <v>24</v>
      </c>
      <c r="T952" s="2" t="n">
        <f aca="false">R952+S952</f>
        <v>51</v>
      </c>
      <c r="U952" s="4" t="e">
        <f aca="false">Gadj(R952,S952,SUM($R$4:$R$1655),SUM($S$4:$S$1655))</f>
        <v>#VALUE!</v>
      </c>
      <c r="V952" s="5" t="e">
        <f aca="false">CHIDIST(U952,1)</f>
        <v>#VALUE!</v>
      </c>
      <c r="W952" s="5" t="n">
        <f aca="false">LOG((S952+1.25)/(R952+1.25),2)+LOG((SUM($R$4:$R$1655)-R952+1.25)/(SUM($S$4:$S$1655)-S952+1.25),2)</f>
        <v>-0.22476941960874</v>
      </c>
    </row>
    <row r="953" customFormat="false" ht="14.25" hidden="false" customHeight="false" outlineLevel="0" collapsed="false">
      <c r="A953" s="20" t="s">
        <v>1930</v>
      </c>
      <c r="B953" s="20" t="n">
        <v>285</v>
      </c>
      <c r="C953" s="20" t="s">
        <v>1931</v>
      </c>
      <c r="D953" s="21" t="n">
        <v>0</v>
      </c>
      <c r="E953" s="22" t="n">
        <v>17</v>
      </c>
      <c r="F953" s="22" t="n">
        <v>0</v>
      </c>
      <c r="G953" s="22" t="n">
        <v>33</v>
      </c>
      <c r="H953" s="22" t="n">
        <v>0</v>
      </c>
      <c r="I953" s="22" t="n">
        <v>31</v>
      </c>
      <c r="J953" s="23" t="n">
        <v>0</v>
      </c>
      <c r="K953" s="20" t="n">
        <v>24</v>
      </c>
      <c r="L953" s="20" t="n">
        <v>11</v>
      </c>
      <c r="M953" s="20" t="n">
        <v>0</v>
      </c>
      <c r="N953" s="20" t="n">
        <v>9</v>
      </c>
      <c r="O953" s="20" t="n">
        <v>0</v>
      </c>
      <c r="P953" s="3" t="n">
        <f aca="false">COUNTIF(D953:I953,"&gt;0")</f>
        <v>3</v>
      </c>
      <c r="Q953" s="2" t="n">
        <f aca="false">COUNTIF(J953:O953,"&gt;0")</f>
        <v>3</v>
      </c>
      <c r="R953" s="2" t="n">
        <f aca="false">SUM(D953:I953)</f>
        <v>81</v>
      </c>
      <c r="S953" s="2" t="n">
        <f aca="false">SUM(J953:O953)</f>
        <v>44</v>
      </c>
      <c r="T953" s="2" t="n">
        <f aca="false">R953+S953</f>
        <v>125</v>
      </c>
      <c r="U953" s="4" t="e">
        <f aca="false">Gadj(R953,S953,SUM($R$4:$R$1655),SUM($S$4:$S$1655))</f>
        <v>#VALUE!</v>
      </c>
      <c r="V953" s="5" t="e">
        <f aca="false">CHIDIST(U953,1)</f>
        <v>#VALUE!</v>
      </c>
      <c r="W953" s="5" t="n">
        <f aca="false">LOG((S953+1.25)/(R953+1.25),2)+LOG((SUM($R$4:$R$1655)-R953+1.25)/(SUM($S$4:$S$1655)-S953+1.25),2)</f>
        <v>-0.925104607974838</v>
      </c>
    </row>
    <row r="954" customFormat="false" ht="14.25" hidden="false" customHeight="false" outlineLevel="0" collapsed="false">
      <c r="A954" s="20" t="s">
        <v>1932</v>
      </c>
      <c r="B954" s="20" t="n">
        <v>358</v>
      </c>
      <c r="C954" s="20" t="s">
        <v>1933</v>
      </c>
      <c r="D954" s="21" t="n">
        <v>0</v>
      </c>
      <c r="E954" s="22" t="n">
        <v>0</v>
      </c>
      <c r="F954" s="22" t="n">
        <v>0</v>
      </c>
      <c r="G954" s="22" t="n">
        <v>0</v>
      </c>
      <c r="H954" s="22" t="n">
        <v>0</v>
      </c>
      <c r="I954" s="22" t="n">
        <v>10</v>
      </c>
      <c r="J954" s="23" t="n">
        <v>0</v>
      </c>
      <c r="K954" s="20" t="n">
        <v>17</v>
      </c>
      <c r="L954" s="20" t="n">
        <v>0</v>
      </c>
      <c r="M954" s="20" t="n">
        <v>0</v>
      </c>
      <c r="N954" s="20" t="n">
        <v>0</v>
      </c>
      <c r="O954" s="20" t="n">
        <v>0</v>
      </c>
      <c r="P954" s="3" t="n">
        <f aca="false">COUNTIF(D954:I954,"&gt;0")</f>
        <v>1</v>
      </c>
      <c r="Q954" s="2" t="n">
        <f aca="false">COUNTIF(J954:O954,"&gt;0")</f>
        <v>1</v>
      </c>
      <c r="R954" s="2" t="n">
        <f aca="false">SUM(D954:I954)</f>
        <v>10</v>
      </c>
      <c r="S954" s="2" t="n">
        <f aca="false">SUM(J954:O954)</f>
        <v>17</v>
      </c>
      <c r="T954" s="2" t="n">
        <f aca="false">R954+S954</f>
        <v>27</v>
      </c>
      <c r="U954" s="4" t="e">
        <f aca="false">Gadj(R954,S954,SUM($R$4:$R$1655),SUM($S$4:$S$1655))</f>
        <v>#VALUE!</v>
      </c>
      <c r="V954" s="5" t="e">
        <f aca="false">CHIDIST(U954,1)</f>
        <v>#VALUE!</v>
      </c>
      <c r="W954" s="5" t="n">
        <f aca="false">LOG((S954+1.25)/(R954+1.25),2)+LOG((SUM($R$4:$R$1655)-R954+1.25)/(SUM($S$4:$S$1655)-S954+1.25),2)</f>
        <v>0.635230020226247</v>
      </c>
    </row>
    <row r="955" customFormat="false" ht="14.25" hidden="false" customHeight="false" outlineLevel="0" collapsed="false">
      <c r="A955" s="20" t="s">
        <v>1934</v>
      </c>
      <c r="B955" s="20" t="n">
        <v>344</v>
      </c>
      <c r="C955" s="20" t="s">
        <v>1935</v>
      </c>
      <c r="D955" s="21" t="n">
        <v>3</v>
      </c>
      <c r="E955" s="22" t="n">
        <v>11</v>
      </c>
      <c r="F955" s="22" t="n">
        <v>4</v>
      </c>
      <c r="G955" s="22" t="n">
        <v>8</v>
      </c>
      <c r="H955" s="22" t="n">
        <v>7</v>
      </c>
      <c r="I955" s="22" t="n">
        <v>0</v>
      </c>
      <c r="J955" s="23" t="n">
        <v>15</v>
      </c>
      <c r="K955" s="20" t="n">
        <v>4</v>
      </c>
      <c r="L955" s="20" t="n">
        <v>7</v>
      </c>
      <c r="M955" s="20" t="n">
        <v>7</v>
      </c>
      <c r="N955" s="20" t="n">
        <v>9</v>
      </c>
      <c r="O955" s="20" t="n">
        <v>11</v>
      </c>
      <c r="P955" s="3" t="n">
        <f aca="false">COUNTIF(D955:I955,"&gt;0")</f>
        <v>5</v>
      </c>
      <c r="Q955" s="2" t="n">
        <f aca="false">COUNTIF(J955:O955,"&gt;0")</f>
        <v>6</v>
      </c>
      <c r="R955" s="2" t="n">
        <f aca="false">SUM(D955:I955)</f>
        <v>33</v>
      </c>
      <c r="S955" s="2" t="n">
        <f aca="false">SUM(J955:O955)</f>
        <v>53</v>
      </c>
      <c r="T955" s="2" t="n">
        <f aca="false">R955+S955</f>
        <v>86</v>
      </c>
      <c r="U955" s="4" t="e">
        <f aca="false">Gadj(R955,S955,SUM($R$4:$R$1655),SUM($S$4:$S$1655))</f>
        <v>#VALUE!</v>
      </c>
      <c r="V955" s="5" t="e">
        <f aca="false">CHIDIST(U955,1)</f>
        <v>#VALUE!</v>
      </c>
      <c r="W955" s="5" t="n">
        <f aca="false">LOG((S955+1.25)/(R955+1.25),2)+LOG((SUM($R$4:$R$1655)-R955+1.25)/(SUM($S$4:$S$1655)-S955+1.25),2)</f>
        <v>0.600845083171748</v>
      </c>
    </row>
    <row r="956" customFormat="false" ht="14.25" hidden="false" customHeight="false" outlineLevel="0" collapsed="false">
      <c r="A956" s="20" t="s">
        <v>1936</v>
      </c>
      <c r="B956" s="20" t="n">
        <v>522</v>
      </c>
      <c r="C956" s="20" t="s">
        <v>1937</v>
      </c>
      <c r="D956" s="21" t="n">
        <v>0</v>
      </c>
      <c r="E956" s="22" t="n">
        <v>0</v>
      </c>
      <c r="F956" s="22" t="n">
        <v>0</v>
      </c>
      <c r="G956" s="22" t="n">
        <v>0</v>
      </c>
      <c r="H956" s="22" t="n">
        <v>0</v>
      </c>
      <c r="I956" s="22" t="n">
        <v>0</v>
      </c>
      <c r="J956" s="23" t="n">
        <v>1</v>
      </c>
      <c r="K956" s="20" t="n">
        <v>0</v>
      </c>
      <c r="L956" s="20" t="n">
        <v>0</v>
      </c>
      <c r="M956" s="20" t="n">
        <v>0</v>
      </c>
      <c r="N956" s="20" t="n">
        <v>0</v>
      </c>
      <c r="O956" s="20" t="n">
        <v>0</v>
      </c>
      <c r="P956" s="3" t="n">
        <f aca="false">COUNTIF(D956:I956,"&gt;0")</f>
        <v>0</v>
      </c>
      <c r="Q956" s="2" t="n">
        <f aca="false">COUNTIF(J956:O956,"&gt;0")</f>
        <v>1</v>
      </c>
      <c r="R956" s="2" t="n">
        <f aca="false">SUM(D956:I956)</f>
        <v>0</v>
      </c>
      <c r="S956" s="2" t="n">
        <f aca="false">SUM(J956:O956)</f>
        <v>1</v>
      </c>
      <c r="T956" s="2" t="n">
        <f aca="false">R956+S956</f>
        <v>1</v>
      </c>
      <c r="U956" s="4" t="e">
        <f aca="false">Gadj(R956,S956,SUM($R$4:$R$1655),SUM($S$4:$S$1655))</f>
        <v>#VALUE!</v>
      </c>
      <c r="V956" s="5" t="e">
        <f aca="false">CHIDIST(U956,1)</f>
        <v>#VALUE!</v>
      </c>
      <c r="W956" s="5" t="n">
        <f aca="false">LOG((S956+1.25)/(R956+1.25),2)+LOG((SUM($R$4:$R$1655)-R956+1.25)/(SUM($S$4:$S$1655)-S956+1.25),2)</f>
        <v>0.785224219013024</v>
      </c>
    </row>
    <row r="957" customFormat="false" ht="14.25" hidden="false" customHeight="false" outlineLevel="0" collapsed="false">
      <c r="A957" s="20" t="s">
        <v>1938</v>
      </c>
      <c r="B957" s="20" t="n">
        <v>434</v>
      </c>
      <c r="C957" s="20" t="s">
        <v>1939</v>
      </c>
      <c r="D957" s="21" t="n">
        <v>0</v>
      </c>
      <c r="E957" s="22" t="n">
        <v>0</v>
      </c>
      <c r="F957" s="22" t="n">
        <v>0</v>
      </c>
      <c r="G957" s="22" t="n">
        <v>0</v>
      </c>
      <c r="H957" s="22" t="n">
        <v>0</v>
      </c>
      <c r="I957" s="22" t="n">
        <v>0</v>
      </c>
      <c r="J957" s="23" t="n">
        <v>0</v>
      </c>
      <c r="K957" s="20" t="n">
        <v>0</v>
      </c>
      <c r="L957" s="20" t="n">
        <v>0</v>
      </c>
      <c r="M957" s="20" t="n">
        <v>0</v>
      </c>
      <c r="N957" s="20" t="n">
        <v>0</v>
      </c>
      <c r="O957" s="20" t="n">
        <v>5</v>
      </c>
      <c r="P957" s="3" t="n">
        <f aca="false">COUNTIF(D957:I957,"&gt;0")</f>
        <v>0</v>
      </c>
      <c r="Q957" s="2" t="n">
        <f aca="false">COUNTIF(J957:O957,"&gt;0")</f>
        <v>1</v>
      </c>
      <c r="R957" s="2" t="n">
        <f aca="false">SUM(D957:I957)</f>
        <v>0</v>
      </c>
      <c r="S957" s="2" t="n">
        <f aca="false">SUM(J957:O957)</f>
        <v>5</v>
      </c>
      <c r="T957" s="2" t="n">
        <f aca="false">R957+S957</f>
        <v>5</v>
      </c>
      <c r="U957" s="4" t="e">
        <f aca="false">Gadj(R957,S957,SUM($R$4:$R$1655),SUM($S$4:$S$1655))</f>
        <v>#VALUE!</v>
      </c>
      <c r="V957" s="5" t="e">
        <f aca="false">CHIDIST(U957,1)</f>
        <v>#VALUE!</v>
      </c>
      <c r="W957" s="5" t="n">
        <f aca="false">LOG((S957+1.25)/(R957+1.25),2)+LOG((SUM($R$4:$R$1655)-R957+1.25)/(SUM($S$4:$S$1655)-S957+1.25),2)</f>
        <v>2.25917790400078</v>
      </c>
    </row>
    <row r="958" customFormat="false" ht="14.25" hidden="false" customHeight="false" outlineLevel="0" collapsed="false">
      <c r="A958" s="20" t="s">
        <v>1940</v>
      </c>
      <c r="B958" s="20" t="n">
        <v>442</v>
      </c>
      <c r="C958" s="20" t="s">
        <v>1941</v>
      </c>
      <c r="D958" s="21" t="n">
        <v>0</v>
      </c>
      <c r="E958" s="22" t="n">
        <v>0</v>
      </c>
      <c r="F958" s="22" t="n">
        <v>0</v>
      </c>
      <c r="G958" s="22" t="n">
        <v>0</v>
      </c>
      <c r="H958" s="22" t="n">
        <v>26</v>
      </c>
      <c r="I958" s="22" t="n">
        <v>0</v>
      </c>
      <c r="J958" s="23" t="n">
        <v>0</v>
      </c>
      <c r="K958" s="20" t="n">
        <v>0</v>
      </c>
      <c r="L958" s="20" t="n">
        <v>0</v>
      </c>
      <c r="M958" s="20" t="n">
        <v>0</v>
      </c>
      <c r="N958" s="20" t="n">
        <v>0</v>
      </c>
      <c r="O958" s="20" t="n">
        <v>0</v>
      </c>
      <c r="P958" s="3" t="n">
        <f aca="false">COUNTIF(D958:I958,"&gt;0")</f>
        <v>1</v>
      </c>
      <c r="Q958" s="2" t="n">
        <f aca="false">COUNTIF(J958:O958,"&gt;0")</f>
        <v>0</v>
      </c>
      <c r="R958" s="2" t="n">
        <f aca="false">SUM(D958:I958)</f>
        <v>26</v>
      </c>
      <c r="S958" s="2" t="n">
        <f aca="false">SUM(J958:O958)</f>
        <v>0</v>
      </c>
      <c r="T958" s="2" t="n">
        <f aca="false">R958+S958</f>
        <v>26</v>
      </c>
      <c r="U958" s="4" t="e">
        <f aca="false">Gadj(R958,S958,SUM($R$4:$R$1655),SUM($S$4:$S$1655))</f>
        <v>#VALUE!</v>
      </c>
      <c r="V958" s="5" t="e">
        <f aca="false">CHIDIST(U958,1)</f>
        <v>#VALUE!</v>
      </c>
      <c r="W958" s="5" t="n">
        <f aca="false">LOG((S958+1.25)/(R958+1.25),2)+LOG((SUM($R$4:$R$1655)-R958+1.25)/(SUM($S$4:$S$1655)-S958+1.25),2)</f>
        <v>-4.50918727963792</v>
      </c>
    </row>
    <row r="959" customFormat="false" ht="14.25" hidden="false" customHeight="false" outlineLevel="0" collapsed="false">
      <c r="A959" s="20" t="s">
        <v>1942</v>
      </c>
      <c r="B959" s="20" t="n">
        <v>1086</v>
      </c>
      <c r="C959" s="20" t="s">
        <v>1943</v>
      </c>
      <c r="D959" s="21" t="n">
        <v>49</v>
      </c>
      <c r="E959" s="22" t="n">
        <v>16</v>
      </c>
      <c r="F959" s="22" t="n">
        <v>4</v>
      </c>
      <c r="G959" s="22" t="n">
        <v>19</v>
      </c>
      <c r="H959" s="22" t="n">
        <v>73</v>
      </c>
      <c r="I959" s="22" t="n">
        <v>0</v>
      </c>
      <c r="J959" s="23" t="n">
        <v>0</v>
      </c>
      <c r="K959" s="20" t="n">
        <v>30</v>
      </c>
      <c r="L959" s="20" t="n">
        <v>20</v>
      </c>
      <c r="M959" s="20" t="n">
        <v>27</v>
      </c>
      <c r="N959" s="20" t="n">
        <v>74</v>
      </c>
      <c r="O959" s="20" t="n">
        <v>0</v>
      </c>
      <c r="P959" s="3" t="n">
        <f aca="false">COUNTIF(D959:I959,"&gt;0")</f>
        <v>5</v>
      </c>
      <c r="Q959" s="2" t="n">
        <f aca="false">COUNTIF(J959:O959,"&gt;0")</f>
        <v>4</v>
      </c>
      <c r="R959" s="2" t="n">
        <f aca="false">SUM(D959:I959)</f>
        <v>161</v>
      </c>
      <c r="S959" s="2" t="n">
        <f aca="false">SUM(J959:O959)</f>
        <v>151</v>
      </c>
      <c r="T959" s="2" t="n">
        <f aca="false">R959+S959</f>
        <v>312</v>
      </c>
      <c r="U959" s="4" t="e">
        <f aca="false">Gadj(R959,S959,SUM($R$4:$R$1655),SUM($S$4:$S$1655))</f>
        <v>#VALUE!</v>
      </c>
      <c r="V959" s="5" t="e">
        <f aca="false">CHIDIST(U959,1)</f>
        <v>#VALUE!</v>
      </c>
      <c r="W959" s="5" t="n">
        <f aca="false">LOG((S959+1.25)/(R959+1.25),2)+LOG((SUM($R$4:$R$1655)-R959+1.25)/(SUM($S$4:$S$1655)-S959+1.25),2)</f>
        <v>-0.154651134245078</v>
      </c>
    </row>
    <row r="960" customFormat="false" ht="14.25" hidden="false" customHeight="false" outlineLevel="0" collapsed="false">
      <c r="A960" s="20" t="s">
        <v>1944</v>
      </c>
      <c r="B960" s="20" t="n">
        <v>274</v>
      </c>
      <c r="C960" s="20" t="s">
        <v>1945</v>
      </c>
      <c r="D960" s="21" t="n">
        <v>0</v>
      </c>
      <c r="E960" s="22" t="n">
        <v>0</v>
      </c>
      <c r="F960" s="22" t="n">
        <v>0</v>
      </c>
      <c r="G960" s="22" t="n">
        <v>5</v>
      </c>
      <c r="H960" s="22" t="n">
        <v>0</v>
      </c>
      <c r="I960" s="22" t="n">
        <v>0</v>
      </c>
      <c r="J960" s="23" t="n">
        <v>69</v>
      </c>
      <c r="K960" s="20" t="n">
        <v>0</v>
      </c>
      <c r="L960" s="20" t="n">
        <v>0</v>
      </c>
      <c r="M960" s="20" t="n">
        <v>25</v>
      </c>
      <c r="N960" s="20" t="n">
        <v>0</v>
      </c>
      <c r="O960" s="20" t="n">
        <v>8</v>
      </c>
      <c r="P960" s="3" t="n">
        <f aca="false">COUNTIF(D960:I960,"&gt;0")</f>
        <v>1</v>
      </c>
      <c r="Q960" s="2" t="n">
        <f aca="false">COUNTIF(J960:O960,"&gt;0")</f>
        <v>3</v>
      </c>
      <c r="R960" s="2" t="n">
        <f aca="false">SUM(D960:I960)</f>
        <v>5</v>
      </c>
      <c r="S960" s="2" t="n">
        <f aca="false">SUM(J960:O960)</f>
        <v>102</v>
      </c>
      <c r="T960" s="2" t="n">
        <f aca="false">R960+S960</f>
        <v>107</v>
      </c>
      <c r="U960" s="4" t="e">
        <f aca="false">Gadj(R960,S960,SUM($R$4:$R$1655),SUM($S$4:$S$1655))</f>
        <v>#VALUE!</v>
      </c>
      <c r="V960" s="5" t="e">
        <f aca="false">CHIDIST(U960,1)</f>
        <v>#VALUE!</v>
      </c>
      <c r="W960" s="5" t="n">
        <f aca="false">LOG((S960+1.25)/(R960+1.25),2)+LOG((SUM($R$4:$R$1655)-R960+1.25)/(SUM($S$4:$S$1655)-S960+1.25),2)</f>
        <v>3.98390787062276</v>
      </c>
    </row>
    <row r="961" customFormat="false" ht="14.25" hidden="false" customHeight="false" outlineLevel="0" collapsed="false">
      <c r="A961" s="20" t="s">
        <v>1946</v>
      </c>
      <c r="B961" s="20" t="n">
        <v>288</v>
      </c>
      <c r="C961" s="20" t="s">
        <v>1947</v>
      </c>
      <c r="D961" s="21" t="n">
        <v>0</v>
      </c>
      <c r="E961" s="22" t="n">
        <v>0</v>
      </c>
      <c r="F961" s="22" t="n">
        <v>0</v>
      </c>
      <c r="G961" s="22" t="n">
        <v>0</v>
      </c>
      <c r="H961" s="22" t="n">
        <v>0</v>
      </c>
      <c r="I961" s="22" t="n">
        <v>0</v>
      </c>
      <c r="J961" s="23" t="n">
        <v>0</v>
      </c>
      <c r="K961" s="20" t="n">
        <v>0</v>
      </c>
      <c r="L961" s="20" t="n">
        <v>0</v>
      </c>
      <c r="M961" s="20" t="n">
        <v>0</v>
      </c>
      <c r="N961" s="20" t="n">
        <v>37</v>
      </c>
      <c r="O961" s="20" t="n">
        <v>0</v>
      </c>
      <c r="P961" s="3" t="n">
        <f aca="false">COUNTIF(D961:I961,"&gt;0")</f>
        <v>0</v>
      </c>
      <c r="Q961" s="2" t="n">
        <f aca="false">COUNTIF(J961:O961,"&gt;0")</f>
        <v>1</v>
      </c>
      <c r="R961" s="2" t="n">
        <f aca="false">SUM(D961:I961)</f>
        <v>0</v>
      </c>
      <c r="S961" s="2" t="n">
        <f aca="false">SUM(J961:O961)</f>
        <v>37</v>
      </c>
      <c r="T961" s="2" t="n">
        <f aca="false">R961+S961</f>
        <v>37</v>
      </c>
      <c r="U961" s="4" t="e">
        <f aca="false">Gadj(R961,S961,SUM($R$4:$R$1655),SUM($S$4:$S$1655))</f>
        <v>#VALUE!</v>
      </c>
      <c r="V961" s="5" t="e">
        <f aca="false">CHIDIST(U961,1)</f>
        <v>#VALUE!</v>
      </c>
      <c r="W961" s="5" t="n">
        <f aca="false">LOG((S961+1.25)/(R961+1.25),2)+LOG((SUM($R$4:$R$1655)-R961+1.25)/(SUM($S$4:$S$1655)-S961+1.25),2)</f>
        <v>4.87288954279145</v>
      </c>
    </row>
    <row r="962" customFormat="false" ht="14.25" hidden="false" customHeight="false" outlineLevel="0" collapsed="false">
      <c r="A962" s="20" t="s">
        <v>1948</v>
      </c>
      <c r="B962" s="20" t="n">
        <v>584</v>
      </c>
      <c r="C962" s="20" t="s">
        <v>1949</v>
      </c>
      <c r="D962" s="21" t="n">
        <v>11</v>
      </c>
      <c r="E962" s="22" t="n">
        <v>0</v>
      </c>
      <c r="F962" s="22" t="n">
        <v>0</v>
      </c>
      <c r="G962" s="22" t="n">
        <v>0</v>
      </c>
      <c r="H962" s="22" t="n">
        <v>31</v>
      </c>
      <c r="I962" s="22" t="n">
        <v>0</v>
      </c>
      <c r="J962" s="23" t="n">
        <v>0</v>
      </c>
      <c r="K962" s="20" t="n">
        <v>0</v>
      </c>
      <c r="L962" s="20" t="n">
        <v>0</v>
      </c>
      <c r="M962" s="20" t="n">
        <v>5</v>
      </c>
      <c r="N962" s="20" t="n">
        <v>6</v>
      </c>
      <c r="O962" s="20" t="n">
        <v>11</v>
      </c>
      <c r="P962" s="3" t="n">
        <f aca="false">COUNTIF(D962:I962,"&gt;0")</f>
        <v>2</v>
      </c>
      <c r="Q962" s="2" t="n">
        <f aca="false">COUNTIF(J962:O962,"&gt;0")</f>
        <v>3</v>
      </c>
      <c r="R962" s="2" t="n">
        <f aca="false">SUM(D962:I962)</f>
        <v>42</v>
      </c>
      <c r="S962" s="2" t="n">
        <f aca="false">SUM(J962:O962)</f>
        <v>22</v>
      </c>
      <c r="T962" s="2" t="n">
        <f aca="false">R962+S962</f>
        <v>64</v>
      </c>
      <c r="U962" s="4" t="e">
        <f aca="false">Gadj(R962,S962,SUM($R$4:$R$1655),SUM($S$4:$S$1655))</f>
        <v>#VALUE!</v>
      </c>
      <c r="V962" s="5" t="e">
        <f aca="false">CHIDIST(U962,1)</f>
        <v>#VALUE!</v>
      </c>
      <c r="W962" s="5" t="n">
        <f aca="false">LOG((S962+1.25)/(R962+1.25),2)+LOG((SUM($R$4:$R$1655)-R962+1.25)/(SUM($S$4:$S$1655)-S962+1.25),2)</f>
        <v>-0.958370731526944</v>
      </c>
    </row>
    <row r="963" customFormat="false" ht="14.25" hidden="false" customHeight="false" outlineLevel="0" collapsed="false">
      <c r="A963" s="20" t="s">
        <v>1950</v>
      </c>
      <c r="B963" s="20" t="n">
        <v>355</v>
      </c>
      <c r="C963" s="20" t="s">
        <v>1951</v>
      </c>
      <c r="D963" s="21" t="n">
        <v>0</v>
      </c>
      <c r="E963" s="22" t="n">
        <v>0</v>
      </c>
      <c r="F963" s="22" t="n">
        <v>0</v>
      </c>
      <c r="G963" s="22" t="n">
        <v>0</v>
      </c>
      <c r="H963" s="22" t="n">
        <v>0</v>
      </c>
      <c r="I963" s="22" t="n">
        <v>3</v>
      </c>
      <c r="J963" s="23" t="n">
        <v>7</v>
      </c>
      <c r="K963" s="20" t="n">
        <v>0</v>
      </c>
      <c r="L963" s="20" t="n">
        <v>0</v>
      </c>
      <c r="M963" s="20" t="n">
        <v>0</v>
      </c>
      <c r="N963" s="20" t="n">
        <v>10</v>
      </c>
      <c r="O963" s="20" t="n">
        <v>0</v>
      </c>
      <c r="P963" s="3" t="n">
        <f aca="false">COUNTIF(D963:I963,"&gt;0")</f>
        <v>1</v>
      </c>
      <c r="Q963" s="2" t="n">
        <f aca="false">COUNTIF(J963:O963,"&gt;0")</f>
        <v>2</v>
      </c>
      <c r="R963" s="2" t="n">
        <f aca="false">SUM(D963:I963)</f>
        <v>3</v>
      </c>
      <c r="S963" s="2" t="n">
        <f aca="false">SUM(J963:O963)</f>
        <v>17</v>
      </c>
      <c r="T963" s="2" t="n">
        <f aca="false">R963+S963</f>
        <v>20</v>
      </c>
      <c r="U963" s="4" t="e">
        <f aca="false">Gadj(R963,S963,SUM($R$4:$R$1655),SUM($S$4:$S$1655))</f>
        <v>#VALUE!</v>
      </c>
      <c r="V963" s="5" t="e">
        <f aca="false">CHIDIST(U963,1)</f>
        <v>#VALUE!</v>
      </c>
      <c r="W963" s="5" t="n">
        <f aca="false">LOG((S963+1.25)/(R963+1.25),2)+LOG((SUM($R$4:$R$1655)-R963+1.25)/(SUM($S$4:$S$1655)-S963+1.25),2)</f>
        <v>2.03966139601264</v>
      </c>
    </row>
    <row r="964" customFormat="false" ht="14.25" hidden="false" customHeight="false" outlineLevel="0" collapsed="false">
      <c r="A964" s="20" t="s">
        <v>1952</v>
      </c>
      <c r="B964" s="20" t="n">
        <v>144</v>
      </c>
      <c r="C964" s="20" t="s">
        <v>1953</v>
      </c>
      <c r="D964" s="21" t="n">
        <v>0</v>
      </c>
      <c r="E964" s="22" t="n">
        <v>0</v>
      </c>
      <c r="F964" s="22" t="n">
        <v>0</v>
      </c>
      <c r="G964" s="22" t="n">
        <v>0</v>
      </c>
      <c r="H964" s="22" t="n">
        <v>0</v>
      </c>
      <c r="I964" s="22" t="n">
        <v>5</v>
      </c>
      <c r="J964" s="23" t="n">
        <v>10</v>
      </c>
      <c r="K964" s="20" t="n">
        <v>0</v>
      </c>
      <c r="L964" s="20" t="n">
        <v>0</v>
      </c>
      <c r="M964" s="20" t="n">
        <v>0</v>
      </c>
      <c r="N964" s="20" t="n">
        <v>17</v>
      </c>
      <c r="O964" s="20" t="n">
        <v>0</v>
      </c>
      <c r="P964" s="3" t="n">
        <f aca="false">COUNTIF(D964:I964,"&gt;0")</f>
        <v>1</v>
      </c>
      <c r="Q964" s="2" t="n">
        <f aca="false">COUNTIF(J964:O964,"&gt;0")</f>
        <v>2</v>
      </c>
      <c r="R964" s="2" t="n">
        <f aca="false">SUM(D964:I964)</f>
        <v>5</v>
      </c>
      <c r="S964" s="2" t="n">
        <f aca="false">SUM(J964:O964)</f>
        <v>27</v>
      </c>
      <c r="T964" s="2" t="n">
        <f aca="false">R964+S964</f>
        <v>32</v>
      </c>
      <c r="U964" s="4" t="e">
        <f aca="false">Gadj(R964,S964,SUM($R$4:$R$1655),SUM($S$4:$S$1655))</f>
        <v>#VALUE!</v>
      </c>
      <c r="V964" s="5" t="e">
        <f aca="false">CHIDIST(U964,1)</f>
        <v>#VALUE!</v>
      </c>
      <c r="W964" s="5" t="n">
        <f aca="false">LOG((S964+1.25)/(R964+1.25),2)+LOG((SUM($R$4:$R$1655)-R964+1.25)/(SUM($S$4:$S$1655)-S964+1.25),2)</f>
        <v>2.11366694817402</v>
      </c>
    </row>
    <row r="965" customFormat="false" ht="14.25" hidden="false" customHeight="false" outlineLevel="0" collapsed="false">
      <c r="A965" s="20" t="s">
        <v>1954</v>
      </c>
      <c r="B965" s="20" t="n">
        <v>377</v>
      </c>
      <c r="C965" s="20" t="s">
        <v>1955</v>
      </c>
      <c r="D965" s="21" t="n">
        <v>0</v>
      </c>
      <c r="E965" s="22" t="n">
        <v>0</v>
      </c>
      <c r="F965" s="22" t="n">
        <v>0</v>
      </c>
      <c r="G965" s="22" t="n">
        <v>0</v>
      </c>
      <c r="H965" s="22" t="n">
        <v>0</v>
      </c>
      <c r="I965" s="22" t="n">
        <v>0</v>
      </c>
      <c r="J965" s="23" t="n">
        <v>12</v>
      </c>
      <c r="K965" s="20" t="n">
        <v>0</v>
      </c>
      <c r="L965" s="20" t="n">
        <v>0</v>
      </c>
      <c r="M965" s="20" t="n">
        <v>0</v>
      </c>
      <c r="N965" s="20" t="n">
        <v>11</v>
      </c>
      <c r="O965" s="20" t="n">
        <v>0</v>
      </c>
      <c r="P965" s="3" t="n">
        <f aca="false">COUNTIF(D965:I965,"&gt;0")</f>
        <v>0</v>
      </c>
      <c r="Q965" s="2" t="n">
        <f aca="false">COUNTIF(J965:O965,"&gt;0")</f>
        <v>2</v>
      </c>
      <c r="R965" s="2" t="n">
        <f aca="false">SUM(D965:I965)</f>
        <v>0</v>
      </c>
      <c r="S965" s="2" t="n">
        <f aca="false">SUM(J965:O965)</f>
        <v>23</v>
      </c>
      <c r="T965" s="2" t="n">
        <f aca="false">R965+S965</f>
        <v>23</v>
      </c>
      <c r="U965" s="4" t="e">
        <f aca="false">Gadj(R965,S965,SUM($R$4:$R$1655),SUM($S$4:$S$1655))</f>
        <v>#VALUE!</v>
      </c>
      <c r="V965" s="5" t="e">
        <f aca="false">CHIDIST(U965,1)</f>
        <v>#VALUE!</v>
      </c>
      <c r="W965" s="5" t="n">
        <f aca="false">LOG((S965+1.25)/(R965+1.25),2)+LOG((SUM($R$4:$R$1655)-R965+1.25)/(SUM($S$4:$S$1655)-S965+1.25),2)</f>
        <v>4.21533579570364</v>
      </c>
    </row>
    <row r="966" customFormat="false" ht="14.25" hidden="false" customHeight="false" outlineLevel="0" collapsed="false">
      <c r="A966" s="20" t="s">
        <v>1956</v>
      </c>
      <c r="B966" s="20" t="n">
        <v>464</v>
      </c>
      <c r="C966" s="20" t="s">
        <v>1957</v>
      </c>
      <c r="D966" s="21" t="n">
        <v>6</v>
      </c>
      <c r="E966" s="22" t="n">
        <v>0</v>
      </c>
      <c r="F966" s="22" t="n">
        <v>0</v>
      </c>
      <c r="G966" s="22" t="n">
        <v>0</v>
      </c>
      <c r="H966" s="22" t="n">
        <v>0</v>
      </c>
      <c r="I966" s="22" t="n">
        <v>0</v>
      </c>
      <c r="J966" s="23" t="n">
        <v>0</v>
      </c>
      <c r="K966" s="20" t="n">
        <v>0</v>
      </c>
      <c r="L966" s="20" t="n">
        <v>0</v>
      </c>
      <c r="M966" s="20" t="n">
        <v>0</v>
      </c>
      <c r="N966" s="20" t="n">
        <v>0</v>
      </c>
      <c r="O966" s="20" t="n">
        <v>0</v>
      </c>
      <c r="P966" s="3" t="n">
        <f aca="false">COUNTIF(D966:I966,"&gt;0")</f>
        <v>1</v>
      </c>
      <c r="Q966" s="2" t="n">
        <f aca="false">COUNTIF(J966:O966,"&gt;0")</f>
        <v>0</v>
      </c>
      <c r="R966" s="2" t="n">
        <f aca="false">SUM(D966:I966)</f>
        <v>6</v>
      </c>
      <c r="S966" s="2" t="n">
        <f aca="false">SUM(J966:O966)</f>
        <v>0</v>
      </c>
      <c r="T966" s="2" t="n">
        <f aca="false">R966+S966</f>
        <v>6</v>
      </c>
      <c r="U966" s="4" t="e">
        <f aca="false">Gadj(R966,S966,SUM($R$4:$R$1655),SUM($S$4:$S$1655))</f>
        <v>#VALUE!</v>
      </c>
      <c r="V966" s="5" t="e">
        <f aca="false">CHIDIST(U966,1)</f>
        <v>#VALUE!</v>
      </c>
      <c r="W966" s="5" t="n">
        <f aca="false">LOG((S966+1.25)/(R966+1.25),2)+LOG((SUM($R$4:$R$1655)-R966+1.25)/(SUM($S$4:$S$1655)-S966+1.25),2)</f>
        <v>-2.59886645770919</v>
      </c>
    </row>
    <row r="967" customFormat="false" ht="14.25" hidden="false" customHeight="false" outlineLevel="0" collapsed="false">
      <c r="A967" s="20" t="s">
        <v>1958</v>
      </c>
      <c r="B967" s="20" t="n">
        <v>463</v>
      </c>
      <c r="C967" s="20" t="s">
        <v>1959</v>
      </c>
      <c r="D967" s="21" t="n">
        <v>0</v>
      </c>
      <c r="E967" s="22" t="n">
        <v>0</v>
      </c>
      <c r="F967" s="22" t="n">
        <v>0</v>
      </c>
      <c r="G967" s="22" t="n">
        <v>0</v>
      </c>
      <c r="H967" s="22" t="n">
        <v>0</v>
      </c>
      <c r="I967" s="22" t="n">
        <v>0</v>
      </c>
      <c r="J967" s="23" t="n">
        <v>0</v>
      </c>
      <c r="K967" s="20" t="n">
        <v>0</v>
      </c>
      <c r="L967" s="20" t="n">
        <v>0</v>
      </c>
      <c r="M967" s="20" t="n">
        <v>0</v>
      </c>
      <c r="N967" s="20" t="n">
        <v>15</v>
      </c>
      <c r="O967" s="20" t="n">
        <v>0</v>
      </c>
      <c r="P967" s="3" t="n">
        <f aca="false">COUNTIF(D967:I967,"&gt;0")</f>
        <v>0</v>
      </c>
      <c r="Q967" s="2" t="n">
        <f aca="false">COUNTIF(J967:O967,"&gt;0")</f>
        <v>1</v>
      </c>
      <c r="R967" s="2" t="n">
        <f aca="false">SUM(D967:I967)</f>
        <v>0</v>
      </c>
      <c r="S967" s="2" t="n">
        <f aca="false">SUM(J967:O967)</f>
        <v>15</v>
      </c>
      <c r="T967" s="2" t="n">
        <f aca="false">R967+S967</f>
        <v>15</v>
      </c>
      <c r="U967" s="4" t="e">
        <f aca="false">Gadj(R967,S967,SUM($R$4:$R$1655),SUM($S$4:$S$1655))</f>
        <v>#VALUE!</v>
      </c>
      <c r="V967" s="5" t="e">
        <f aca="false">CHIDIST(U967,1)</f>
        <v>#VALUE!</v>
      </c>
      <c r="W967" s="5" t="n">
        <f aca="false">LOG((S967+1.25)/(R967+1.25),2)+LOG((SUM($R$4:$R$1655)-R967+1.25)/(SUM($S$4:$S$1655)-S967+1.25),2)</f>
        <v>3.63774577042768</v>
      </c>
    </row>
    <row r="968" customFormat="false" ht="14.25" hidden="false" customHeight="false" outlineLevel="0" collapsed="false">
      <c r="A968" s="20" t="s">
        <v>1960</v>
      </c>
      <c r="B968" s="20" t="n">
        <v>264</v>
      </c>
      <c r="C968" s="20" t="s">
        <v>1961</v>
      </c>
      <c r="D968" s="21" t="n">
        <v>21</v>
      </c>
      <c r="E968" s="22" t="n">
        <v>6</v>
      </c>
      <c r="F968" s="22" t="n">
        <v>7</v>
      </c>
      <c r="G968" s="22" t="n">
        <v>7</v>
      </c>
      <c r="H968" s="22" t="n">
        <v>11</v>
      </c>
      <c r="I968" s="22" t="n">
        <v>10</v>
      </c>
      <c r="J968" s="23" t="n">
        <v>19</v>
      </c>
      <c r="K968" s="20" t="n">
        <v>9</v>
      </c>
      <c r="L968" s="20" t="n">
        <v>8</v>
      </c>
      <c r="M968" s="20" t="n">
        <v>12</v>
      </c>
      <c r="N968" s="20" t="n">
        <v>29</v>
      </c>
      <c r="O968" s="20" t="n">
        <v>11</v>
      </c>
      <c r="P968" s="3" t="n">
        <f aca="false">COUNTIF(D968:I968,"&gt;0")</f>
        <v>6</v>
      </c>
      <c r="Q968" s="2" t="n">
        <f aca="false">COUNTIF(J968:O968,"&gt;0")</f>
        <v>6</v>
      </c>
      <c r="R968" s="2" t="n">
        <f aca="false">SUM(D968:I968)</f>
        <v>62</v>
      </c>
      <c r="S968" s="2" t="n">
        <f aca="false">SUM(J968:O968)</f>
        <v>88</v>
      </c>
      <c r="T968" s="2" t="n">
        <f aca="false">R968+S968</f>
        <v>150</v>
      </c>
      <c r="U968" s="4" t="e">
        <f aca="false">Gadj(R968,S968,SUM($R$4:$R$1655),SUM($S$4:$S$1655))</f>
        <v>#VALUE!</v>
      </c>
      <c r="V968" s="5" t="e">
        <f aca="false">CHIDIST(U968,1)</f>
        <v>#VALUE!</v>
      </c>
      <c r="W968" s="5" t="n">
        <f aca="false">LOG((S968+1.25)/(R968+1.25),2)+LOG((SUM($R$4:$R$1655)-R968+1.25)/(SUM($S$4:$S$1655)-S968+1.25),2)</f>
        <v>0.434139134908755</v>
      </c>
    </row>
    <row r="969" customFormat="false" ht="14.25" hidden="false" customHeight="false" outlineLevel="0" collapsed="false">
      <c r="A969" s="20" t="s">
        <v>1962</v>
      </c>
      <c r="B969" s="20" t="n">
        <v>210</v>
      </c>
      <c r="C969" s="20" t="s">
        <v>1963</v>
      </c>
      <c r="D969" s="21" t="n">
        <v>0</v>
      </c>
      <c r="E969" s="22" t="n">
        <v>0</v>
      </c>
      <c r="F969" s="22" t="n">
        <v>0</v>
      </c>
      <c r="G969" s="22" t="n">
        <v>0</v>
      </c>
      <c r="H969" s="22" t="n">
        <v>0</v>
      </c>
      <c r="I969" s="22" t="n">
        <v>0</v>
      </c>
      <c r="J969" s="23" t="n">
        <v>7</v>
      </c>
      <c r="K969" s="20" t="n">
        <v>0</v>
      </c>
      <c r="L969" s="20" t="n">
        <v>0</v>
      </c>
      <c r="M969" s="20" t="n">
        <v>0</v>
      </c>
      <c r="N969" s="20" t="n">
        <v>14</v>
      </c>
      <c r="O969" s="20" t="n">
        <v>0</v>
      </c>
      <c r="P969" s="3" t="n">
        <f aca="false">COUNTIF(D969:I969,"&gt;0")</f>
        <v>0</v>
      </c>
      <c r="Q969" s="2" t="n">
        <f aca="false">COUNTIF(J969:O969,"&gt;0")</f>
        <v>2</v>
      </c>
      <c r="R969" s="2" t="n">
        <f aca="false">SUM(D969:I969)</f>
        <v>0</v>
      </c>
      <c r="S969" s="2" t="n">
        <f aca="false">SUM(J969:O969)</f>
        <v>21</v>
      </c>
      <c r="T969" s="2" t="n">
        <f aca="false">R969+S969</f>
        <v>21</v>
      </c>
      <c r="U969" s="4" t="e">
        <f aca="false">Gadj(R969,S969,SUM($R$4:$R$1655),SUM($S$4:$S$1655))</f>
        <v>#VALUE!</v>
      </c>
      <c r="V969" s="5" t="e">
        <f aca="false">CHIDIST(U969,1)</f>
        <v>#VALUE!</v>
      </c>
      <c r="W969" s="5" t="n">
        <f aca="false">LOG((S969+1.25)/(R969+1.25),2)+LOG((SUM($R$4:$R$1655)-R969+1.25)/(SUM($S$4:$S$1655)-S969+1.25),2)</f>
        <v>4.09114513532202</v>
      </c>
    </row>
    <row r="970" customFormat="false" ht="14.25" hidden="false" customHeight="false" outlineLevel="0" collapsed="false">
      <c r="A970" s="20" t="s">
        <v>1964</v>
      </c>
      <c r="B970" s="20" t="n">
        <v>305</v>
      </c>
      <c r="C970" s="20" t="s">
        <v>1965</v>
      </c>
      <c r="D970" s="21" t="n">
        <v>2</v>
      </c>
      <c r="E970" s="22" t="n">
        <v>0</v>
      </c>
      <c r="F970" s="22" t="n">
        <v>6</v>
      </c>
      <c r="G970" s="22" t="n">
        <v>0</v>
      </c>
      <c r="H970" s="22" t="n">
        <v>0</v>
      </c>
      <c r="I970" s="22" t="n">
        <v>0</v>
      </c>
      <c r="J970" s="23" t="n">
        <v>0</v>
      </c>
      <c r="K970" s="20" t="n">
        <v>0</v>
      </c>
      <c r="L970" s="20" t="n">
        <v>0</v>
      </c>
      <c r="M970" s="20" t="n">
        <v>0</v>
      </c>
      <c r="N970" s="20" t="n">
        <v>20</v>
      </c>
      <c r="O970" s="20" t="n">
        <v>7</v>
      </c>
      <c r="P970" s="3" t="n">
        <f aca="false">COUNTIF(D970:I970,"&gt;0")</f>
        <v>2</v>
      </c>
      <c r="Q970" s="2" t="n">
        <f aca="false">COUNTIF(J970:O970,"&gt;0")</f>
        <v>2</v>
      </c>
      <c r="R970" s="2" t="n">
        <f aca="false">SUM(D970:I970)</f>
        <v>8</v>
      </c>
      <c r="S970" s="2" t="n">
        <f aca="false">SUM(J970:O970)</f>
        <v>27</v>
      </c>
      <c r="T970" s="2" t="n">
        <f aca="false">R970+S970</f>
        <v>35</v>
      </c>
      <c r="U970" s="4" t="e">
        <f aca="false">Gadj(R970,S970,SUM($R$4:$R$1655),SUM($S$4:$S$1655))</f>
        <v>#VALUE!</v>
      </c>
      <c r="V970" s="5" t="e">
        <f aca="false">CHIDIST(U970,1)</f>
        <v>#VALUE!</v>
      </c>
      <c r="W970" s="5" t="n">
        <f aca="false">LOG((S970+1.25)/(R970+1.25),2)+LOG((SUM($R$4:$R$1655)-R970+1.25)/(SUM($S$4:$S$1655)-S970+1.25),2)</f>
        <v>1.54805214915963</v>
      </c>
    </row>
    <row r="971" s="24" customFormat="true" ht="15" hidden="false" customHeight="false" outlineLevel="0" collapsed="false">
      <c r="A971" s="20" t="s">
        <v>1966</v>
      </c>
      <c r="B971" s="20" t="n">
        <v>301</v>
      </c>
      <c r="C971" s="20" t="s">
        <v>1967</v>
      </c>
      <c r="D971" s="21" t="n">
        <v>17</v>
      </c>
      <c r="E971" s="22" t="n">
        <v>9</v>
      </c>
      <c r="F971" s="22" t="n">
        <v>18</v>
      </c>
      <c r="G971" s="22" t="n">
        <v>7</v>
      </c>
      <c r="H971" s="22" t="n">
        <v>19</v>
      </c>
      <c r="I971" s="22" t="n">
        <v>4</v>
      </c>
      <c r="J971" s="23" t="n">
        <v>16</v>
      </c>
      <c r="K971" s="20" t="n">
        <v>22</v>
      </c>
      <c r="L971" s="20" t="n">
        <v>0</v>
      </c>
      <c r="M971" s="20" t="n">
        <v>9</v>
      </c>
      <c r="N971" s="20" t="n">
        <v>62</v>
      </c>
      <c r="O971" s="20" t="n">
        <v>11</v>
      </c>
      <c r="P971" s="3" t="n">
        <f aca="false">COUNTIF(D971:I971,"&gt;0")</f>
        <v>6</v>
      </c>
      <c r="Q971" s="2" t="n">
        <f aca="false">COUNTIF(J971:O971,"&gt;0")</f>
        <v>5</v>
      </c>
      <c r="R971" s="2" t="n">
        <f aca="false">SUM(D971:I971)</f>
        <v>74</v>
      </c>
      <c r="S971" s="2" t="n">
        <f aca="false">SUM(J971:O971)</f>
        <v>120</v>
      </c>
      <c r="T971" s="2" t="n">
        <f aca="false">R971+S971</f>
        <v>194</v>
      </c>
      <c r="U971" s="4" t="e">
        <f aca="false">Gadj(R971,S971,SUM($R$4:$R$1655),SUM($S$4:$S$1655))</f>
        <v>#VALUE!</v>
      </c>
      <c r="V971" s="5" t="e">
        <f aca="false">CHIDIST(U971,1)</f>
        <v>#VALUE!</v>
      </c>
      <c r="W971" s="5" t="n">
        <f aca="false">LOG((S971+1.25)/(R971+1.25),2)+LOG((SUM($R$4:$R$1655)-R971+1.25)/(SUM($S$4:$S$1655)-S971+1.25),2)</f>
        <v>0.625683239723929</v>
      </c>
    </row>
    <row r="972" customFormat="false" ht="14.25" hidden="false" customHeight="false" outlineLevel="0" collapsed="false">
      <c r="A972" s="20" t="s">
        <v>1968</v>
      </c>
      <c r="B972" s="20" t="n">
        <v>727</v>
      </c>
      <c r="C972" s="20" t="s">
        <v>1969</v>
      </c>
      <c r="D972" s="21" t="n">
        <v>9</v>
      </c>
      <c r="E972" s="22" t="n">
        <v>4</v>
      </c>
      <c r="F972" s="22" t="n">
        <v>0</v>
      </c>
      <c r="G972" s="22" t="n">
        <v>0</v>
      </c>
      <c r="H972" s="22" t="n">
        <v>5</v>
      </c>
      <c r="I972" s="22" t="n">
        <v>5</v>
      </c>
      <c r="J972" s="23" t="n">
        <v>17</v>
      </c>
      <c r="K972" s="20" t="n">
        <v>0</v>
      </c>
      <c r="L972" s="20" t="n">
        <v>0</v>
      </c>
      <c r="M972" s="20" t="n">
        <v>9</v>
      </c>
      <c r="N972" s="20" t="n">
        <v>26</v>
      </c>
      <c r="O972" s="20" t="n">
        <v>0</v>
      </c>
      <c r="P972" s="3" t="n">
        <f aca="false">COUNTIF(D972:I972,"&gt;0")</f>
        <v>4</v>
      </c>
      <c r="Q972" s="2" t="n">
        <f aca="false">COUNTIF(J972:O972,"&gt;0")</f>
        <v>3</v>
      </c>
      <c r="R972" s="2" t="n">
        <f aca="false">SUM(D972:I972)</f>
        <v>23</v>
      </c>
      <c r="S972" s="2" t="n">
        <f aca="false">SUM(J972:O972)</f>
        <v>52</v>
      </c>
      <c r="T972" s="2" t="n">
        <f aca="false">R972+S972</f>
        <v>75</v>
      </c>
      <c r="U972" s="4" t="e">
        <f aca="false">Gadj(R972,S972,SUM($R$4:$R$1655),SUM($S$4:$S$1655))</f>
        <v>#VALUE!</v>
      </c>
      <c r="V972" s="5" t="e">
        <f aca="false">CHIDIST(U972,1)</f>
        <v>#VALUE!</v>
      </c>
      <c r="W972" s="5" t="n">
        <f aca="false">LOG((S972+1.25)/(R972+1.25),2)+LOG((SUM($R$4:$R$1655)-R972+1.25)/(SUM($S$4:$S$1655)-S972+1.25),2)</f>
        <v>1.07217583548752</v>
      </c>
    </row>
    <row r="973" customFormat="false" ht="14.25" hidden="false" customHeight="false" outlineLevel="0" collapsed="false">
      <c r="A973" s="20" t="s">
        <v>1970</v>
      </c>
      <c r="B973" s="20" t="n">
        <v>677</v>
      </c>
      <c r="C973" s="20" t="s">
        <v>1971</v>
      </c>
      <c r="D973" s="21" t="n">
        <v>19</v>
      </c>
      <c r="E973" s="22" t="n">
        <v>0</v>
      </c>
      <c r="F973" s="22" t="n">
        <v>0</v>
      </c>
      <c r="G973" s="22" t="n">
        <v>0</v>
      </c>
      <c r="H973" s="22" t="n">
        <v>57</v>
      </c>
      <c r="I973" s="22" t="n">
        <v>0</v>
      </c>
      <c r="J973" s="23" t="n">
        <v>0</v>
      </c>
      <c r="K973" s="20" t="n">
        <v>4</v>
      </c>
      <c r="L973" s="20" t="n">
        <v>0</v>
      </c>
      <c r="M973" s="20" t="n">
        <v>0</v>
      </c>
      <c r="N973" s="20" t="n">
        <v>0</v>
      </c>
      <c r="O973" s="20" t="n">
        <v>0</v>
      </c>
      <c r="P973" s="3" t="n">
        <f aca="false">COUNTIF(D973:I973,"&gt;0")</f>
        <v>2</v>
      </c>
      <c r="Q973" s="2" t="n">
        <f aca="false">COUNTIF(J973:O973,"&gt;0")</f>
        <v>1</v>
      </c>
      <c r="R973" s="2" t="n">
        <f aca="false">SUM(D973:I973)</f>
        <v>76</v>
      </c>
      <c r="S973" s="2" t="n">
        <f aca="false">SUM(J973:O973)</f>
        <v>4</v>
      </c>
      <c r="T973" s="2" t="n">
        <f aca="false">R973+S973</f>
        <v>80</v>
      </c>
      <c r="U973" s="4" t="e">
        <f aca="false">Gadj(R973,S973,SUM($R$4:$R$1655),SUM($S$4:$S$1655))</f>
        <v>#VALUE!</v>
      </c>
      <c r="V973" s="5" t="e">
        <f aca="false">CHIDIST(U973,1)</f>
        <v>#VALUE!</v>
      </c>
      <c r="W973" s="5" t="n">
        <f aca="false">LOG((S973+1.25)/(R973+1.25),2)+LOG((SUM($R$4:$R$1655)-R973+1.25)/(SUM($S$4:$S$1655)-S973+1.25),2)</f>
        <v>-3.94234793087379</v>
      </c>
    </row>
    <row r="974" customFormat="false" ht="14.25" hidden="false" customHeight="false" outlineLevel="0" collapsed="false">
      <c r="A974" s="20" t="s">
        <v>1972</v>
      </c>
      <c r="B974" s="20" t="n">
        <v>81</v>
      </c>
      <c r="C974" s="20" t="s">
        <v>1973</v>
      </c>
      <c r="D974" s="21" t="n">
        <v>8</v>
      </c>
      <c r="E974" s="22" t="n">
        <v>0</v>
      </c>
      <c r="F974" s="22" t="n">
        <v>12</v>
      </c>
      <c r="G974" s="22" t="n">
        <v>10</v>
      </c>
      <c r="H974" s="22" t="n">
        <v>12</v>
      </c>
      <c r="I974" s="22" t="n">
        <v>11</v>
      </c>
      <c r="J974" s="23" t="n">
        <v>12</v>
      </c>
      <c r="K974" s="20" t="n">
        <v>8</v>
      </c>
      <c r="L974" s="20" t="n">
        <v>10</v>
      </c>
      <c r="M974" s="20" t="n">
        <v>9</v>
      </c>
      <c r="N974" s="20" t="n">
        <v>10</v>
      </c>
      <c r="O974" s="20" t="n">
        <v>7</v>
      </c>
      <c r="P974" s="3" t="n">
        <f aca="false">COUNTIF(D974:I974,"&gt;0")</f>
        <v>5</v>
      </c>
      <c r="Q974" s="2" t="n">
        <f aca="false">COUNTIF(J974:O974,"&gt;0")</f>
        <v>6</v>
      </c>
      <c r="R974" s="2" t="n">
        <f aca="false">SUM(D974:I974)</f>
        <v>53</v>
      </c>
      <c r="S974" s="2" t="n">
        <f aca="false">SUM(J974:O974)</f>
        <v>56</v>
      </c>
      <c r="T974" s="2" t="n">
        <f aca="false">R974+S974</f>
        <v>109</v>
      </c>
      <c r="U974" s="4" t="e">
        <f aca="false">Gadj(R974,S974,SUM($R$4:$R$1655),SUM($S$4:$S$1655))</f>
        <v>#VALUE!</v>
      </c>
      <c r="V974" s="5" t="e">
        <f aca="false">CHIDIST(U974,1)</f>
        <v>#VALUE!</v>
      </c>
      <c r="W974" s="5" t="n">
        <f aca="false">LOG((S974+1.25)/(R974+1.25),2)+LOG((SUM($R$4:$R$1655)-R974+1.25)/(SUM($S$4:$S$1655)-S974+1.25),2)</f>
        <v>0.0148778600216001</v>
      </c>
    </row>
    <row r="975" customFormat="false" ht="14.25" hidden="false" customHeight="false" outlineLevel="0" collapsed="false">
      <c r="A975" s="20" t="s">
        <v>1974</v>
      </c>
      <c r="B975" s="20" t="n">
        <v>183</v>
      </c>
      <c r="C975" s="20" t="s">
        <v>1975</v>
      </c>
      <c r="D975" s="21" t="n">
        <v>0</v>
      </c>
      <c r="E975" s="22" t="n">
        <v>0</v>
      </c>
      <c r="F975" s="22" t="n">
        <v>0</v>
      </c>
      <c r="G975" s="22" t="n">
        <v>0</v>
      </c>
      <c r="H975" s="22" t="n">
        <v>8</v>
      </c>
      <c r="I975" s="22" t="n">
        <v>0</v>
      </c>
      <c r="J975" s="23" t="n">
        <v>0</v>
      </c>
      <c r="K975" s="20" t="n">
        <v>0</v>
      </c>
      <c r="L975" s="20" t="n">
        <v>0</v>
      </c>
      <c r="M975" s="20" t="n">
        <v>0</v>
      </c>
      <c r="N975" s="20" t="n">
        <v>10</v>
      </c>
      <c r="O975" s="20" t="n">
        <v>0</v>
      </c>
      <c r="P975" s="3" t="n">
        <f aca="false">COUNTIF(D975:I975,"&gt;0")</f>
        <v>1</v>
      </c>
      <c r="Q975" s="2" t="n">
        <f aca="false">COUNTIF(J975:O975,"&gt;0")</f>
        <v>1</v>
      </c>
      <c r="R975" s="2" t="n">
        <f aca="false">SUM(D975:I975)</f>
        <v>8</v>
      </c>
      <c r="S975" s="2" t="n">
        <f aca="false">SUM(J975:O975)</f>
        <v>10</v>
      </c>
      <c r="T975" s="2" t="n">
        <f aca="false">R975+S975</f>
        <v>18</v>
      </c>
      <c r="U975" s="4" t="e">
        <f aca="false">Gadj(R975,S975,SUM($R$4:$R$1655),SUM($S$4:$S$1655))</f>
        <v>#VALUE!</v>
      </c>
      <c r="V975" s="5" t="e">
        <f aca="false">CHIDIST(U975,1)</f>
        <v>#VALUE!</v>
      </c>
      <c r="W975" s="5" t="n">
        <f aca="false">LOG((S975+1.25)/(R975+1.25),2)+LOG((SUM($R$4:$R$1655)-R975+1.25)/(SUM($S$4:$S$1655)-S975+1.25),2)</f>
        <v>0.219630666511254</v>
      </c>
    </row>
    <row r="976" customFormat="false" ht="14.25" hidden="false" customHeight="false" outlineLevel="0" collapsed="false">
      <c r="A976" s="20" t="s">
        <v>1976</v>
      </c>
      <c r="B976" s="20" t="n">
        <v>628</v>
      </c>
      <c r="C976" s="20" t="s">
        <v>1977</v>
      </c>
      <c r="D976" s="21" t="n">
        <v>0</v>
      </c>
      <c r="E976" s="22" t="n">
        <v>0</v>
      </c>
      <c r="F976" s="22" t="n">
        <v>0</v>
      </c>
      <c r="G976" s="22" t="n">
        <v>0</v>
      </c>
      <c r="H976" s="22" t="n">
        <v>0</v>
      </c>
      <c r="I976" s="22" t="n">
        <v>6</v>
      </c>
      <c r="J976" s="23" t="n">
        <v>0</v>
      </c>
      <c r="K976" s="20" t="n">
        <v>0</v>
      </c>
      <c r="L976" s="20" t="n">
        <v>0</v>
      </c>
      <c r="M976" s="20" t="n">
        <v>0</v>
      </c>
      <c r="N976" s="20" t="n">
        <v>0</v>
      </c>
      <c r="O976" s="20" t="n">
        <v>9</v>
      </c>
      <c r="P976" s="3" t="n">
        <f aca="false">COUNTIF(D976:I976,"&gt;0")</f>
        <v>1</v>
      </c>
      <c r="Q976" s="2" t="n">
        <f aca="false">COUNTIF(J976:O976,"&gt;0")</f>
        <v>1</v>
      </c>
      <c r="R976" s="2" t="n">
        <f aca="false">SUM(D976:I976)</f>
        <v>6</v>
      </c>
      <c r="S976" s="2" t="n">
        <f aca="false">SUM(J976:O976)</f>
        <v>9</v>
      </c>
      <c r="T976" s="2" t="n">
        <f aca="false">R976+S976</f>
        <v>15</v>
      </c>
      <c r="U976" s="4" t="e">
        <f aca="false">Gadj(R976,S976,SUM($R$4:$R$1655),SUM($S$4:$S$1655))</f>
        <v>#VALUE!</v>
      </c>
      <c r="V976" s="5" t="e">
        <f aca="false">CHIDIST(U976,1)</f>
        <v>#VALUE!</v>
      </c>
      <c r="W976" s="5" t="n">
        <f aca="false">LOG((S976+1.25)/(R976+1.25),2)+LOG((SUM($R$4:$R$1655)-R976+1.25)/(SUM($S$4:$S$1655)-S976+1.25),2)</f>
        <v>0.436808069792051</v>
      </c>
    </row>
    <row r="977" customFormat="false" ht="14.25" hidden="false" customHeight="false" outlineLevel="0" collapsed="false">
      <c r="A977" s="20" t="s">
        <v>1978</v>
      </c>
      <c r="B977" s="20" t="n">
        <v>6885</v>
      </c>
      <c r="C977" s="20" t="s">
        <v>1979</v>
      </c>
      <c r="D977" s="21" t="n">
        <v>0</v>
      </c>
      <c r="E977" s="22" t="n">
        <v>0</v>
      </c>
      <c r="F977" s="22" t="n">
        <v>0</v>
      </c>
      <c r="G977" s="22" t="n">
        <v>0</v>
      </c>
      <c r="H977" s="22" t="n">
        <v>0</v>
      </c>
      <c r="I977" s="22" t="n">
        <v>0</v>
      </c>
      <c r="J977" s="23" t="n">
        <v>0</v>
      </c>
      <c r="K977" s="20" t="n">
        <v>14</v>
      </c>
      <c r="L977" s="20" t="n">
        <v>0</v>
      </c>
      <c r="M977" s="20" t="n">
        <v>0</v>
      </c>
      <c r="N977" s="20" t="n">
        <v>5</v>
      </c>
      <c r="O977" s="20" t="n">
        <v>0</v>
      </c>
      <c r="P977" s="3" t="n">
        <f aca="false">COUNTIF(D977:I977,"&gt;0")</f>
        <v>0</v>
      </c>
      <c r="Q977" s="2" t="n">
        <f aca="false">COUNTIF(J977:O977,"&gt;0")</f>
        <v>2</v>
      </c>
      <c r="R977" s="2" t="n">
        <f aca="false">SUM(D977:I977)</f>
        <v>0</v>
      </c>
      <c r="S977" s="2" t="n">
        <f aca="false">SUM(J977:O977)</f>
        <v>19</v>
      </c>
      <c r="T977" s="2" t="n">
        <f aca="false">R977+S977</f>
        <v>19</v>
      </c>
      <c r="U977" s="4" t="e">
        <f aca="false">Gadj(R977,S977,SUM($R$4:$R$1655),SUM($S$4:$S$1655))</f>
        <v>#VALUE!</v>
      </c>
      <c r="V977" s="5" t="e">
        <f aca="false">CHIDIST(U977,1)</f>
        <v>#VALUE!</v>
      </c>
      <c r="W977" s="5" t="n">
        <f aca="false">LOG((S977+1.25)/(R977+1.25),2)+LOG((SUM($R$4:$R$1655)-R977+1.25)/(SUM($S$4:$S$1655)-S977+1.25),2)</f>
        <v>3.95525045816707</v>
      </c>
    </row>
    <row r="978" customFormat="false" ht="14.25" hidden="false" customHeight="false" outlineLevel="0" collapsed="false">
      <c r="A978" s="20" t="s">
        <v>1980</v>
      </c>
      <c r="B978" s="20" t="n">
        <v>172</v>
      </c>
      <c r="C978" s="20" t="s">
        <v>1981</v>
      </c>
      <c r="D978" s="21" t="n">
        <v>0</v>
      </c>
      <c r="E978" s="22" t="n">
        <v>0</v>
      </c>
      <c r="F978" s="22" t="n">
        <v>0</v>
      </c>
      <c r="G978" s="22" t="n">
        <v>0</v>
      </c>
      <c r="H978" s="22" t="n">
        <v>0</v>
      </c>
      <c r="I978" s="22" t="n">
        <v>0</v>
      </c>
      <c r="J978" s="23" t="n">
        <v>0</v>
      </c>
      <c r="K978" s="20" t="n">
        <v>0</v>
      </c>
      <c r="L978" s="20" t="n">
        <v>0</v>
      </c>
      <c r="M978" s="20" t="n">
        <v>0</v>
      </c>
      <c r="N978" s="20" t="n">
        <v>14</v>
      </c>
      <c r="O978" s="20" t="n">
        <v>0</v>
      </c>
      <c r="P978" s="3" t="n">
        <f aca="false">COUNTIF(D978:I978,"&gt;0")</f>
        <v>0</v>
      </c>
      <c r="Q978" s="2" t="n">
        <f aca="false">COUNTIF(J978:O978,"&gt;0")</f>
        <v>1</v>
      </c>
      <c r="R978" s="2" t="n">
        <f aca="false">SUM(D978:I978)</f>
        <v>0</v>
      </c>
      <c r="S978" s="2" t="n">
        <f aca="false">SUM(J978:O978)</f>
        <v>14</v>
      </c>
      <c r="T978" s="2" t="n">
        <f aca="false">R978+S978</f>
        <v>14</v>
      </c>
      <c r="U978" s="4" t="e">
        <f aca="false">Gadj(R978,S978,SUM($R$4:$R$1655),SUM($S$4:$S$1655))</f>
        <v>#VALUE!</v>
      </c>
      <c r="V978" s="5" t="e">
        <f aca="false">CHIDIST(U978,1)</f>
        <v>#VALUE!</v>
      </c>
      <c r="W978" s="5" t="n">
        <f aca="false">LOG((S978+1.25)/(R978+1.25),2)+LOG((SUM($R$4:$R$1655)-R978+1.25)/(SUM($S$4:$S$1655)-S978+1.25),2)</f>
        <v>3.54610967054613</v>
      </c>
    </row>
    <row r="979" customFormat="false" ht="14.25" hidden="false" customHeight="false" outlineLevel="0" collapsed="false">
      <c r="A979" s="20" t="s">
        <v>1982</v>
      </c>
      <c r="B979" s="20" t="n">
        <v>468</v>
      </c>
      <c r="C979" s="20" t="s">
        <v>1983</v>
      </c>
      <c r="D979" s="21" t="n">
        <v>0</v>
      </c>
      <c r="E979" s="22" t="n">
        <v>0</v>
      </c>
      <c r="F979" s="22" t="n">
        <v>0</v>
      </c>
      <c r="G979" s="22" t="n">
        <v>0</v>
      </c>
      <c r="H979" s="22" t="n">
        <v>4</v>
      </c>
      <c r="I979" s="22" t="n">
        <v>0</v>
      </c>
      <c r="J979" s="23" t="n">
        <v>0</v>
      </c>
      <c r="K979" s="20" t="n">
        <v>0</v>
      </c>
      <c r="L979" s="20" t="n">
        <v>0</v>
      </c>
      <c r="M979" s="20" t="n">
        <v>0</v>
      </c>
      <c r="N979" s="20" t="n">
        <v>0</v>
      </c>
      <c r="O979" s="20" t="n">
        <v>0</v>
      </c>
      <c r="P979" s="3" t="n">
        <f aca="false">COUNTIF(D979:I979,"&gt;0")</f>
        <v>1</v>
      </c>
      <c r="Q979" s="2" t="n">
        <f aca="false">COUNTIF(J979:O979,"&gt;0")</f>
        <v>0</v>
      </c>
      <c r="R979" s="2" t="n">
        <f aca="false">SUM(D979:I979)</f>
        <v>4</v>
      </c>
      <c r="S979" s="2" t="n">
        <f aca="false">SUM(J979:O979)</f>
        <v>0</v>
      </c>
      <c r="T979" s="2" t="n">
        <f aca="false">R979+S979</f>
        <v>4</v>
      </c>
      <c r="U979" s="4" t="e">
        <f aca="false">Gadj(R979,S979,SUM($R$4:$R$1655),SUM($S$4:$S$1655))</f>
        <v>#VALUE!</v>
      </c>
      <c r="V979" s="5" t="e">
        <f aca="false">CHIDIST(U979,1)</f>
        <v>#VALUE!</v>
      </c>
      <c r="W979" s="5" t="n">
        <f aca="false">LOG((S979+1.25)/(R979+1.25),2)+LOG((SUM($R$4:$R$1655)-R979+1.25)/(SUM($S$4:$S$1655)-S979+1.25),2)</f>
        <v>-2.1331911366587</v>
      </c>
    </row>
    <row r="980" customFormat="false" ht="14.25" hidden="false" customHeight="false" outlineLevel="0" collapsed="false">
      <c r="A980" s="20" t="s">
        <v>1984</v>
      </c>
      <c r="B980" s="20" t="n">
        <v>5890</v>
      </c>
      <c r="C980" s="20" t="s">
        <v>1985</v>
      </c>
      <c r="D980" s="21" t="n">
        <v>0</v>
      </c>
      <c r="E980" s="22" t="n">
        <v>67</v>
      </c>
      <c r="F980" s="22" t="n">
        <v>0</v>
      </c>
      <c r="G980" s="22" t="n">
        <v>25</v>
      </c>
      <c r="H980" s="22" t="n">
        <v>0</v>
      </c>
      <c r="I980" s="22" t="n">
        <v>240</v>
      </c>
      <c r="J980" s="23" t="n">
        <v>0</v>
      </c>
      <c r="K980" s="20" t="n">
        <v>10</v>
      </c>
      <c r="L980" s="20" t="n">
        <v>0</v>
      </c>
      <c r="M980" s="20" t="n">
        <v>71</v>
      </c>
      <c r="N980" s="20" t="n">
        <v>21</v>
      </c>
      <c r="O980" s="20" t="n">
        <v>0</v>
      </c>
      <c r="P980" s="3" t="n">
        <f aca="false">COUNTIF(D980:I980,"&gt;0")</f>
        <v>3</v>
      </c>
      <c r="Q980" s="2" t="n">
        <f aca="false">COUNTIF(J980:O980,"&gt;0")</f>
        <v>3</v>
      </c>
      <c r="R980" s="2" t="n">
        <f aca="false">SUM(D980:I980)</f>
        <v>332</v>
      </c>
      <c r="S980" s="2" t="n">
        <f aca="false">SUM(J980:O980)</f>
        <v>102</v>
      </c>
      <c r="T980" s="2" t="n">
        <f aca="false">R980+S980</f>
        <v>434</v>
      </c>
      <c r="U980" s="4" t="e">
        <f aca="false">Gadj(R980,S980,SUM($R$4:$R$1655),SUM($S$4:$S$1655))</f>
        <v>#VALUE!</v>
      </c>
      <c r="V980" s="5" t="e">
        <f aca="false">CHIDIST(U980,1)</f>
        <v>#VALUE!</v>
      </c>
      <c r="W980" s="5" t="n">
        <f aca="false">LOG((S980+1.25)/(R980+1.25),2)+LOG((SUM($R$4:$R$1655)-R980+1.25)/(SUM($S$4:$S$1655)-S980+1.25),2)</f>
        <v>-1.75461919737739</v>
      </c>
    </row>
    <row r="981" customFormat="false" ht="14.25" hidden="false" customHeight="false" outlineLevel="0" collapsed="false">
      <c r="A981" s="20" t="s">
        <v>1986</v>
      </c>
      <c r="B981" s="20" t="n">
        <v>193</v>
      </c>
      <c r="C981" s="20" t="s">
        <v>1987</v>
      </c>
      <c r="D981" s="21" t="n">
        <v>0</v>
      </c>
      <c r="E981" s="22" t="n">
        <v>0</v>
      </c>
      <c r="F981" s="22" t="n">
        <v>0</v>
      </c>
      <c r="G981" s="22" t="n">
        <v>0</v>
      </c>
      <c r="H981" s="22" t="n">
        <v>0</v>
      </c>
      <c r="I981" s="22" t="n">
        <v>0</v>
      </c>
      <c r="J981" s="23" t="n">
        <v>0</v>
      </c>
      <c r="K981" s="20" t="n">
        <v>0</v>
      </c>
      <c r="L981" s="20" t="n">
        <v>0</v>
      </c>
      <c r="M981" s="20" t="n">
        <v>0</v>
      </c>
      <c r="N981" s="20" t="n">
        <v>12</v>
      </c>
      <c r="O981" s="20" t="n">
        <v>0</v>
      </c>
      <c r="P981" s="3" t="n">
        <f aca="false">COUNTIF(D981:I981,"&gt;0")</f>
        <v>0</v>
      </c>
      <c r="Q981" s="2" t="n">
        <f aca="false">COUNTIF(J981:O981,"&gt;0")</f>
        <v>1</v>
      </c>
      <c r="R981" s="2" t="n">
        <f aca="false">SUM(D981:I981)</f>
        <v>0</v>
      </c>
      <c r="S981" s="2" t="n">
        <f aca="false">SUM(J981:O981)</f>
        <v>12</v>
      </c>
      <c r="T981" s="2" t="n">
        <f aca="false">R981+S981</f>
        <v>12</v>
      </c>
      <c r="U981" s="4" t="e">
        <f aca="false">Gadj(R981,S981,SUM($R$4:$R$1655),SUM($S$4:$S$1655))</f>
        <v>#VALUE!</v>
      </c>
      <c r="V981" s="5" t="e">
        <f aca="false">CHIDIST(U981,1)</f>
        <v>#VALUE!</v>
      </c>
      <c r="W981" s="5" t="n">
        <f aca="false">LOG((S981+1.25)/(R981+1.25),2)+LOG((SUM($R$4:$R$1655)-R981+1.25)/(SUM($S$4:$S$1655)-S981+1.25),2)</f>
        <v>3.34328153878025</v>
      </c>
    </row>
    <row r="982" customFormat="false" ht="14.25" hidden="false" customHeight="false" outlineLevel="0" collapsed="false">
      <c r="A982" s="20" t="s">
        <v>1988</v>
      </c>
      <c r="B982" s="20" t="n">
        <v>704</v>
      </c>
      <c r="C982" s="20" t="s">
        <v>1989</v>
      </c>
      <c r="D982" s="21" t="n">
        <v>0</v>
      </c>
      <c r="E982" s="22" t="n">
        <v>0</v>
      </c>
      <c r="F982" s="22" t="n">
        <v>0</v>
      </c>
      <c r="G982" s="22" t="n">
        <v>0</v>
      </c>
      <c r="H982" s="22" t="n">
        <v>0</v>
      </c>
      <c r="I982" s="22" t="n">
        <v>7</v>
      </c>
      <c r="J982" s="23" t="n">
        <v>0</v>
      </c>
      <c r="K982" s="20" t="n">
        <v>0</v>
      </c>
      <c r="L982" s="20" t="n">
        <v>0</v>
      </c>
      <c r="M982" s="20" t="n">
        <v>0</v>
      </c>
      <c r="N982" s="20" t="n">
        <v>0</v>
      </c>
      <c r="O982" s="20" t="n">
        <v>0</v>
      </c>
      <c r="P982" s="3" t="n">
        <f aca="false">COUNTIF(D982:I982,"&gt;0")</f>
        <v>1</v>
      </c>
      <c r="Q982" s="2" t="n">
        <f aca="false">COUNTIF(J982:O982,"&gt;0")</f>
        <v>0</v>
      </c>
      <c r="R982" s="2" t="n">
        <f aca="false">SUM(D982:I982)</f>
        <v>7</v>
      </c>
      <c r="S982" s="2" t="n">
        <f aca="false">SUM(J982:O982)</f>
        <v>0</v>
      </c>
      <c r="T982" s="2" t="n">
        <f aca="false">R982+S982</f>
        <v>7</v>
      </c>
      <c r="U982" s="4" t="e">
        <f aca="false">Gadj(R982,S982,SUM($R$4:$R$1655),SUM($S$4:$S$1655))</f>
        <v>#VALUE!</v>
      </c>
      <c r="V982" s="5" t="e">
        <f aca="false">CHIDIST(U982,1)</f>
        <v>#VALUE!</v>
      </c>
      <c r="W982" s="5" t="n">
        <f aca="false">LOG((S982+1.25)/(R982+1.25),2)+LOG((SUM($R$4:$R$1655)-R982+1.25)/(SUM($S$4:$S$1655)-S982+1.25),2)</f>
        <v>-2.7852854563268</v>
      </c>
    </row>
    <row r="983" customFormat="false" ht="14.25" hidden="false" customHeight="false" outlineLevel="0" collapsed="false">
      <c r="A983" s="20" t="s">
        <v>1990</v>
      </c>
      <c r="B983" s="20" t="n">
        <v>615</v>
      </c>
      <c r="C983" s="20" t="s">
        <v>1991</v>
      </c>
      <c r="D983" s="21" t="n">
        <v>0</v>
      </c>
      <c r="E983" s="22" t="n">
        <v>0</v>
      </c>
      <c r="F983" s="22" t="n">
        <v>0</v>
      </c>
      <c r="G983" s="22" t="n">
        <v>0</v>
      </c>
      <c r="H983" s="22" t="n">
        <v>0</v>
      </c>
      <c r="I983" s="22" t="n">
        <v>0</v>
      </c>
      <c r="J983" s="23" t="n">
        <v>101</v>
      </c>
      <c r="K983" s="20" t="n">
        <v>0</v>
      </c>
      <c r="L983" s="20" t="n">
        <v>0</v>
      </c>
      <c r="M983" s="20" t="n">
        <v>0</v>
      </c>
      <c r="N983" s="20" t="n">
        <v>0</v>
      </c>
      <c r="O983" s="20" t="n">
        <v>0</v>
      </c>
      <c r="P983" s="3" t="n">
        <f aca="false">COUNTIF(D983:I983,"&gt;0")</f>
        <v>0</v>
      </c>
      <c r="Q983" s="2" t="n">
        <f aca="false">COUNTIF(J983:O983,"&gt;0")</f>
        <v>1</v>
      </c>
      <c r="R983" s="2" t="n">
        <f aca="false">SUM(D983:I983)</f>
        <v>0</v>
      </c>
      <c r="S983" s="2" t="n">
        <f aca="false">SUM(J983:O983)</f>
        <v>101</v>
      </c>
      <c r="T983" s="2" t="n">
        <f aca="false">R983+S983</f>
        <v>101</v>
      </c>
      <c r="U983" s="4" t="e">
        <f aca="false">Gadj(R983,S983,SUM($R$4:$R$1655),SUM($S$4:$S$1655))</f>
        <v>#VALUE!</v>
      </c>
      <c r="V983" s="5" t="e">
        <f aca="false">CHIDIST(U983,1)</f>
        <v>#VALUE!</v>
      </c>
      <c r="W983" s="5" t="n">
        <f aca="false">LOG((S983+1.25)/(R983+1.25),2)+LOG((SUM($R$4:$R$1655)-R983+1.25)/(SUM($S$4:$S$1655)-S983+1.25),2)</f>
        <v>6.29181877216337</v>
      </c>
    </row>
    <row r="984" customFormat="false" ht="14.25" hidden="false" customHeight="false" outlineLevel="0" collapsed="false">
      <c r="A984" s="20" t="s">
        <v>1992</v>
      </c>
      <c r="B984" s="20" t="n">
        <v>944</v>
      </c>
      <c r="C984" s="20" t="s">
        <v>1993</v>
      </c>
      <c r="D984" s="21" t="n">
        <v>271</v>
      </c>
      <c r="E984" s="22" t="n">
        <v>173</v>
      </c>
      <c r="F984" s="22" t="n">
        <v>76</v>
      </c>
      <c r="G984" s="22" t="n">
        <v>135</v>
      </c>
      <c r="H984" s="22" t="n">
        <v>215</v>
      </c>
      <c r="I984" s="22" t="n">
        <v>178</v>
      </c>
      <c r="J984" s="23" t="n">
        <v>145</v>
      </c>
      <c r="K984" s="20" t="n">
        <v>182</v>
      </c>
      <c r="L984" s="20" t="n">
        <v>159</v>
      </c>
      <c r="M984" s="20" t="n">
        <v>102</v>
      </c>
      <c r="N984" s="20" t="n">
        <v>212</v>
      </c>
      <c r="O984" s="20" t="n">
        <v>161</v>
      </c>
      <c r="P984" s="3" t="n">
        <f aca="false">COUNTIF(D984:I984,"&gt;0")</f>
        <v>6</v>
      </c>
      <c r="Q984" s="2" t="n">
        <f aca="false">COUNTIF(J984:O984,"&gt;0")</f>
        <v>6</v>
      </c>
      <c r="R984" s="2" t="n">
        <f aca="false">SUM(D984:I984)</f>
        <v>1048</v>
      </c>
      <c r="S984" s="2" t="n">
        <f aca="false">SUM(J984:O984)</f>
        <v>961</v>
      </c>
      <c r="T984" s="2" t="n">
        <f aca="false">R984+S984</f>
        <v>2009</v>
      </c>
      <c r="U984" s="4" t="e">
        <f aca="false">Gadj(R984,S984,SUM($R$4:$R$1655),SUM($S$4:$S$1655))</f>
        <v>#VALUE!</v>
      </c>
      <c r="V984" s="5" t="e">
        <f aca="false">CHIDIST(U984,1)</f>
        <v>#VALUE!</v>
      </c>
      <c r="W984" s="5" t="n">
        <f aca="false">LOG((S984+1.25)/(R984+1.25),2)+LOG((SUM($R$4:$R$1655)-R984+1.25)/(SUM($S$4:$S$1655)-S984+1.25),2)</f>
        <v>-0.188407562762418</v>
      </c>
    </row>
    <row r="985" customFormat="false" ht="14.25" hidden="false" customHeight="false" outlineLevel="0" collapsed="false">
      <c r="A985" s="20" t="s">
        <v>1994</v>
      </c>
      <c r="B985" s="20" t="n">
        <v>541</v>
      </c>
      <c r="C985" s="20" t="s">
        <v>1995</v>
      </c>
      <c r="D985" s="21" t="n">
        <v>23</v>
      </c>
      <c r="E985" s="22" t="n">
        <v>10</v>
      </c>
      <c r="F985" s="22" t="n">
        <v>0</v>
      </c>
      <c r="G985" s="22" t="n">
        <v>0</v>
      </c>
      <c r="H985" s="22" t="n">
        <v>13</v>
      </c>
      <c r="I985" s="22" t="n">
        <v>0</v>
      </c>
      <c r="J985" s="23" t="n">
        <v>9</v>
      </c>
      <c r="K985" s="20" t="n">
        <v>20</v>
      </c>
      <c r="L985" s="20" t="n">
        <v>0</v>
      </c>
      <c r="M985" s="20" t="n">
        <v>0</v>
      </c>
      <c r="N985" s="20" t="n">
        <v>8</v>
      </c>
      <c r="O985" s="20" t="n">
        <v>0</v>
      </c>
      <c r="P985" s="3" t="n">
        <f aca="false">COUNTIF(D985:I985,"&gt;0")</f>
        <v>3</v>
      </c>
      <c r="Q985" s="2" t="n">
        <f aca="false">COUNTIF(J985:O985,"&gt;0")</f>
        <v>3</v>
      </c>
      <c r="R985" s="2" t="n">
        <f aca="false">SUM(D985:I985)</f>
        <v>46</v>
      </c>
      <c r="S985" s="2" t="n">
        <f aca="false">SUM(J985:O985)</f>
        <v>37</v>
      </c>
      <c r="T985" s="2" t="n">
        <f aca="false">R985+S985</f>
        <v>83</v>
      </c>
      <c r="U985" s="4" t="e">
        <f aca="false">Gadj(R985,S985,SUM($R$4:$R$1655),SUM($S$4:$S$1655))</f>
        <v>#VALUE!</v>
      </c>
      <c r="V985" s="5" t="e">
        <f aca="false">CHIDIST(U985,1)</f>
        <v>#VALUE!</v>
      </c>
      <c r="W985" s="5" t="n">
        <f aca="false">LOG((S985+1.25)/(R985+1.25),2)+LOG((SUM($R$4:$R$1655)-R985+1.25)/(SUM($S$4:$S$1655)-S985+1.25),2)</f>
        <v>-0.367695026488326</v>
      </c>
    </row>
    <row r="986" customFormat="false" ht="14.25" hidden="false" customHeight="false" outlineLevel="0" collapsed="false">
      <c r="A986" s="20" t="s">
        <v>1996</v>
      </c>
      <c r="B986" s="20" t="n">
        <v>746</v>
      </c>
      <c r="C986" s="20" t="s">
        <v>1997</v>
      </c>
      <c r="D986" s="21" t="n">
        <v>5</v>
      </c>
      <c r="E986" s="22" t="n">
        <v>10</v>
      </c>
      <c r="F986" s="22" t="n">
        <v>4</v>
      </c>
      <c r="G986" s="22" t="n">
        <v>0</v>
      </c>
      <c r="H986" s="22" t="n">
        <v>0</v>
      </c>
      <c r="I986" s="22" t="n">
        <v>2</v>
      </c>
      <c r="J986" s="23" t="n">
        <v>0</v>
      </c>
      <c r="K986" s="20" t="n">
        <v>31</v>
      </c>
      <c r="L986" s="20" t="n">
        <v>6</v>
      </c>
      <c r="M986" s="20" t="n">
        <v>0</v>
      </c>
      <c r="N986" s="20" t="n">
        <v>11</v>
      </c>
      <c r="O986" s="20" t="n">
        <v>0</v>
      </c>
      <c r="P986" s="3" t="n">
        <f aca="false">COUNTIF(D986:I986,"&gt;0")</f>
        <v>4</v>
      </c>
      <c r="Q986" s="2" t="n">
        <f aca="false">COUNTIF(J986:O986,"&gt;0")</f>
        <v>3</v>
      </c>
      <c r="R986" s="2" t="n">
        <f aca="false">SUM(D986:I986)</f>
        <v>21</v>
      </c>
      <c r="S986" s="2" t="n">
        <f aca="false">SUM(J986:O986)</f>
        <v>48</v>
      </c>
      <c r="T986" s="2" t="n">
        <f aca="false">R986+S986</f>
        <v>69</v>
      </c>
      <c r="U986" s="4" t="e">
        <f aca="false">Gadj(R986,S986,SUM($R$4:$R$1655),SUM($S$4:$S$1655))</f>
        <v>#VALUE!</v>
      </c>
      <c r="V986" s="5" t="e">
        <f aca="false">CHIDIST(U986,1)</f>
        <v>#VALUE!</v>
      </c>
      <c r="W986" s="5" t="n">
        <f aca="false">LOG((S986+1.25)/(R986+1.25),2)+LOG((SUM($R$4:$R$1655)-R986+1.25)/(SUM($S$4:$S$1655)-S986+1.25),2)</f>
        <v>1.08368669467576</v>
      </c>
    </row>
    <row r="987" customFormat="false" ht="15" hidden="false" customHeight="false" outlineLevel="0" collapsed="false">
      <c r="A987" s="25" t="s">
        <v>1998</v>
      </c>
      <c r="B987" s="25" t="n">
        <v>709</v>
      </c>
      <c r="C987" s="25" t="s">
        <v>1999</v>
      </c>
      <c r="D987" s="26" t="n">
        <v>7</v>
      </c>
      <c r="E987" s="27" t="n">
        <v>8</v>
      </c>
      <c r="F987" s="27" t="n">
        <v>0</v>
      </c>
      <c r="G987" s="27" t="n">
        <v>8</v>
      </c>
      <c r="H987" s="27" t="n">
        <v>0</v>
      </c>
      <c r="I987" s="27" t="n">
        <v>3</v>
      </c>
      <c r="J987" s="28" t="n">
        <v>0</v>
      </c>
      <c r="K987" s="25" t="n">
        <v>0</v>
      </c>
      <c r="L987" s="25" t="n">
        <v>0</v>
      </c>
      <c r="M987" s="25" t="n">
        <v>0</v>
      </c>
      <c r="N987" s="25" t="n">
        <v>0</v>
      </c>
      <c r="O987" s="25" t="n">
        <v>0</v>
      </c>
      <c r="P987" s="29" t="n">
        <f aca="false">COUNTIF(D987:I987,"&gt;0")</f>
        <v>4</v>
      </c>
      <c r="Q987" s="24" t="n">
        <f aca="false">COUNTIF(J987:O987,"&gt;0")</f>
        <v>0</v>
      </c>
      <c r="R987" s="24" t="n">
        <f aca="false">SUM(D987:I987)</f>
        <v>26</v>
      </c>
      <c r="S987" s="24" t="n">
        <f aca="false">SUM(J987:O987)</f>
        <v>0</v>
      </c>
      <c r="T987" s="2" t="n">
        <f aca="false">R987+S987</f>
        <v>26</v>
      </c>
      <c r="U987" s="39" t="e">
        <f aca="false">Gadj(R987,S987,SUM($R$4:$R$1655),SUM($S$4:$S$1655))</f>
        <v>#VALUE!</v>
      </c>
      <c r="V987" s="30" t="e">
        <f aca="false">CHIDIST(U987,1)</f>
        <v>#VALUE!</v>
      </c>
      <c r="W987" s="30" t="n">
        <f aca="false">LOG((S987+1.25)/(R987+1.25),2)+LOG((SUM($R$4:$R$1655)-R987+1.25)/(SUM($S$4:$S$1655)-S987+1.25),2)</f>
        <v>-4.50918727963792</v>
      </c>
    </row>
    <row r="988" customFormat="false" ht="14.25" hidden="false" customHeight="false" outlineLevel="0" collapsed="false">
      <c r="A988" s="20" t="s">
        <v>2000</v>
      </c>
      <c r="B988" s="20" t="n">
        <v>264</v>
      </c>
      <c r="C988" s="20" t="s">
        <v>2001</v>
      </c>
      <c r="D988" s="21" t="n">
        <v>0</v>
      </c>
      <c r="E988" s="22" t="n">
        <v>0</v>
      </c>
      <c r="F988" s="22" t="n">
        <v>0</v>
      </c>
      <c r="G988" s="22" t="n">
        <v>0</v>
      </c>
      <c r="H988" s="22" t="n">
        <v>0</v>
      </c>
      <c r="I988" s="22" t="n">
        <v>0</v>
      </c>
      <c r="J988" s="23" t="n">
        <v>20</v>
      </c>
      <c r="K988" s="20" t="n">
        <v>0</v>
      </c>
      <c r="L988" s="20" t="n">
        <v>0</v>
      </c>
      <c r="M988" s="20" t="n">
        <v>0</v>
      </c>
      <c r="N988" s="20" t="n">
        <v>0</v>
      </c>
      <c r="O988" s="20" t="n">
        <v>0</v>
      </c>
      <c r="P988" s="3" t="n">
        <f aca="false">COUNTIF(D988:I988,"&gt;0")</f>
        <v>0</v>
      </c>
      <c r="Q988" s="2" t="n">
        <f aca="false">COUNTIF(J988:O988,"&gt;0")</f>
        <v>1</v>
      </c>
      <c r="R988" s="2" t="n">
        <f aca="false">SUM(D988:I988)</f>
        <v>0</v>
      </c>
      <c r="S988" s="2" t="n">
        <f aca="false">SUM(J988:O988)</f>
        <v>20</v>
      </c>
      <c r="T988" s="2" t="n">
        <f aca="false">R988+S988</f>
        <v>20</v>
      </c>
      <c r="U988" s="4" t="e">
        <f aca="false">Gadj(R988,S988,SUM($R$4:$R$1655),SUM($S$4:$S$1655))</f>
        <v>#VALUE!</v>
      </c>
      <c r="V988" s="5" t="e">
        <f aca="false">CHIDIST(U988,1)</f>
        <v>#VALUE!</v>
      </c>
      <c r="W988" s="5" t="n">
        <f aca="false">LOG((S988+1.25)/(R988+1.25),2)+LOG((SUM($R$4:$R$1655)-R988+1.25)/(SUM($S$4:$S$1655)-S988+1.25),2)</f>
        <v>4.02479701594577</v>
      </c>
    </row>
    <row r="989" customFormat="false" ht="14.25" hidden="false" customHeight="false" outlineLevel="0" collapsed="false">
      <c r="A989" s="20" t="s">
        <v>2002</v>
      </c>
      <c r="B989" s="20" t="n">
        <v>491</v>
      </c>
      <c r="C989" s="20" t="s">
        <v>2003</v>
      </c>
      <c r="D989" s="21" t="n">
        <v>24</v>
      </c>
      <c r="E989" s="22" t="n">
        <v>0</v>
      </c>
      <c r="F989" s="22" t="n">
        <v>0</v>
      </c>
      <c r="G989" s="22" t="n">
        <v>0</v>
      </c>
      <c r="H989" s="22" t="n">
        <v>0</v>
      </c>
      <c r="I989" s="22" t="n">
        <v>9</v>
      </c>
      <c r="J989" s="23" t="n">
        <v>0</v>
      </c>
      <c r="K989" s="20" t="n">
        <v>0</v>
      </c>
      <c r="L989" s="20" t="n">
        <v>0</v>
      </c>
      <c r="M989" s="20" t="n">
        <v>104</v>
      </c>
      <c r="N989" s="20" t="n">
        <v>0</v>
      </c>
      <c r="O989" s="20" t="n">
        <v>0</v>
      </c>
      <c r="P989" s="3" t="n">
        <f aca="false">COUNTIF(D989:I989,"&gt;0")</f>
        <v>2</v>
      </c>
      <c r="Q989" s="2" t="n">
        <f aca="false">COUNTIF(J989:O989,"&gt;0")</f>
        <v>1</v>
      </c>
      <c r="R989" s="2" t="n">
        <f aca="false">SUM(D989:I989)</f>
        <v>33</v>
      </c>
      <c r="S989" s="2" t="n">
        <f aca="false">SUM(J989:O989)</f>
        <v>104</v>
      </c>
      <c r="T989" s="2" t="n">
        <f aca="false">R989+S989</f>
        <v>137</v>
      </c>
      <c r="U989" s="4" t="e">
        <f aca="false">Gadj(R989,S989,SUM($R$4:$R$1655),SUM($S$4:$S$1655))</f>
        <v>#VALUE!</v>
      </c>
      <c r="V989" s="5" t="e">
        <f aca="false">CHIDIST(U989,1)</f>
        <v>#VALUE!</v>
      </c>
      <c r="W989" s="5" t="n">
        <f aca="false">LOG((S989+1.25)/(R989+1.25),2)+LOG((SUM($R$4:$R$1655)-R989+1.25)/(SUM($S$4:$S$1655)-S989+1.25),2)</f>
        <v>1.55725719059769</v>
      </c>
    </row>
    <row r="990" customFormat="false" ht="14.25" hidden="false" customHeight="false" outlineLevel="0" collapsed="false">
      <c r="A990" s="20" t="s">
        <v>2004</v>
      </c>
      <c r="B990" s="20" t="n">
        <v>538</v>
      </c>
      <c r="C990" s="20" t="s">
        <v>2005</v>
      </c>
      <c r="D990" s="21" t="n">
        <v>0</v>
      </c>
      <c r="E990" s="22" t="n">
        <v>9</v>
      </c>
      <c r="F990" s="22" t="n">
        <v>0</v>
      </c>
      <c r="G990" s="22" t="n">
        <v>23</v>
      </c>
      <c r="H990" s="22" t="n">
        <v>0</v>
      </c>
      <c r="I990" s="22" t="n">
        <v>0</v>
      </c>
      <c r="J990" s="23" t="n">
        <v>0</v>
      </c>
      <c r="K990" s="20" t="n">
        <v>0</v>
      </c>
      <c r="L990" s="20" t="n">
        <v>0</v>
      </c>
      <c r="M990" s="20" t="n">
        <v>0</v>
      </c>
      <c r="N990" s="20" t="n">
        <v>3</v>
      </c>
      <c r="O990" s="20" t="n">
        <v>0</v>
      </c>
      <c r="P990" s="3" t="n">
        <f aca="false">COUNTIF(D990:I990,"&gt;0")</f>
        <v>2</v>
      </c>
      <c r="Q990" s="2" t="n">
        <f aca="false">COUNTIF(J990:O990,"&gt;0")</f>
        <v>1</v>
      </c>
      <c r="R990" s="2" t="n">
        <f aca="false">SUM(D990:I990)</f>
        <v>32</v>
      </c>
      <c r="S990" s="2" t="n">
        <f aca="false">SUM(J990:O990)</f>
        <v>3</v>
      </c>
      <c r="T990" s="2" t="n">
        <f aca="false">R990+S990</f>
        <v>35</v>
      </c>
      <c r="U990" s="4" t="e">
        <f aca="false">Gadj(R990,S990,SUM($R$4:$R$1655),SUM($S$4:$S$1655))</f>
        <v>#VALUE!</v>
      </c>
      <c r="V990" s="5" t="e">
        <f aca="false">CHIDIST(U990,1)</f>
        <v>#VALUE!</v>
      </c>
      <c r="W990" s="5" t="n">
        <f aca="false">LOG((S990+1.25)/(R990+1.25),2)+LOG((SUM($R$4:$R$1655)-R990+1.25)/(SUM($S$4:$S$1655)-S990+1.25),2)</f>
        <v>-3.03076902115611</v>
      </c>
    </row>
    <row r="991" customFormat="false" ht="14.25" hidden="false" customHeight="false" outlineLevel="0" collapsed="false">
      <c r="A991" s="20" t="s">
        <v>2006</v>
      </c>
      <c r="B991" s="20" t="n">
        <v>1247</v>
      </c>
      <c r="C991" s="20" t="s">
        <v>2007</v>
      </c>
      <c r="D991" s="21" t="n">
        <v>0</v>
      </c>
      <c r="E991" s="22" t="n">
        <v>0</v>
      </c>
      <c r="F991" s="22" t="n">
        <v>0</v>
      </c>
      <c r="G991" s="22" t="n">
        <v>0</v>
      </c>
      <c r="H991" s="22" t="n">
        <v>0</v>
      </c>
      <c r="I991" s="22" t="n">
        <v>0</v>
      </c>
      <c r="J991" s="23" t="n">
        <v>14</v>
      </c>
      <c r="K991" s="20" t="n">
        <v>0</v>
      </c>
      <c r="L991" s="20" t="n">
        <v>0</v>
      </c>
      <c r="M991" s="20" t="n">
        <v>0</v>
      </c>
      <c r="N991" s="20" t="n">
        <v>0</v>
      </c>
      <c r="O991" s="20" t="n">
        <v>0</v>
      </c>
      <c r="P991" s="3" t="n">
        <f aca="false">COUNTIF(D991:I991,"&gt;0")</f>
        <v>0</v>
      </c>
      <c r="Q991" s="2" t="n">
        <f aca="false">COUNTIF(J991:O991,"&gt;0")</f>
        <v>1</v>
      </c>
      <c r="R991" s="2" t="n">
        <f aca="false">SUM(D991:I991)</f>
        <v>0</v>
      </c>
      <c r="S991" s="2" t="n">
        <f aca="false">SUM(J991:O991)</f>
        <v>14</v>
      </c>
      <c r="T991" s="2" t="n">
        <f aca="false">R991+S991</f>
        <v>14</v>
      </c>
      <c r="U991" s="4" t="e">
        <f aca="false">Gadj(R991,S991,SUM($R$4:$R$1655),SUM($S$4:$S$1655))</f>
        <v>#VALUE!</v>
      </c>
      <c r="V991" s="5" t="e">
        <f aca="false">CHIDIST(U991,1)</f>
        <v>#VALUE!</v>
      </c>
      <c r="W991" s="5" t="n">
        <f aca="false">LOG((S991+1.25)/(R991+1.25),2)+LOG((SUM($R$4:$R$1655)-R991+1.25)/(SUM($S$4:$S$1655)-S991+1.25),2)</f>
        <v>3.54610967054613</v>
      </c>
    </row>
    <row r="992" customFormat="false" ht="14.25" hidden="false" customHeight="false" outlineLevel="0" collapsed="false">
      <c r="A992" s="20" t="s">
        <v>2008</v>
      </c>
      <c r="B992" s="20" t="n">
        <v>327</v>
      </c>
      <c r="C992" s="20" t="s">
        <v>2009</v>
      </c>
      <c r="D992" s="21" t="n">
        <v>0</v>
      </c>
      <c r="E992" s="22" t="n">
        <v>0</v>
      </c>
      <c r="F992" s="22" t="n">
        <v>0</v>
      </c>
      <c r="G992" s="22" t="n">
        <v>24</v>
      </c>
      <c r="H992" s="22" t="n">
        <v>0</v>
      </c>
      <c r="I992" s="22" t="n">
        <v>0</v>
      </c>
      <c r="J992" s="23" t="n">
        <v>0</v>
      </c>
      <c r="K992" s="20" t="n">
        <v>0</v>
      </c>
      <c r="L992" s="20" t="n">
        <v>0</v>
      </c>
      <c r="M992" s="20" t="n">
        <v>0</v>
      </c>
      <c r="N992" s="20" t="n">
        <v>0</v>
      </c>
      <c r="O992" s="20" t="n">
        <v>0</v>
      </c>
      <c r="P992" s="3" t="n">
        <f aca="false">COUNTIF(D992:I992,"&gt;0")</f>
        <v>1</v>
      </c>
      <c r="Q992" s="2" t="n">
        <f aca="false">COUNTIF(J992:O992,"&gt;0")</f>
        <v>0</v>
      </c>
      <c r="R992" s="2" t="n">
        <f aca="false">SUM(D992:I992)</f>
        <v>24</v>
      </c>
      <c r="S992" s="2" t="n">
        <f aca="false">SUM(J992:O992)</f>
        <v>0</v>
      </c>
      <c r="T992" s="2" t="n">
        <f aca="false">R992+S992</f>
        <v>24</v>
      </c>
      <c r="U992" s="4" t="e">
        <f aca="false">Gadj(R992,S992,SUM($R$4:$R$1655),SUM($S$4:$S$1655))</f>
        <v>#VALUE!</v>
      </c>
      <c r="V992" s="5" t="e">
        <f aca="false">CHIDIST(U992,1)</f>
        <v>#VALUE!</v>
      </c>
      <c r="W992" s="5" t="n">
        <f aca="false">LOG((S992+1.25)/(R992+1.25),2)+LOG((SUM($R$4:$R$1655)-R992+1.25)/(SUM($S$4:$S$1655)-S992+1.25),2)</f>
        <v>-4.39920268795426</v>
      </c>
    </row>
    <row r="993" customFormat="false" ht="14.25" hidden="false" customHeight="false" outlineLevel="0" collapsed="false">
      <c r="A993" s="20" t="s">
        <v>2010</v>
      </c>
      <c r="B993" s="20" t="n">
        <v>1222</v>
      </c>
      <c r="C993" s="20" t="s">
        <v>2011</v>
      </c>
      <c r="D993" s="21" t="n">
        <v>0</v>
      </c>
      <c r="E993" s="22" t="n">
        <v>0</v>
      </c>
      <c r="F993" s="22" t="n">
        <v>0</v>
      </c>
      <c r="G993" s="22" t="n">
        <v>0</v>
      </c>
      <c r="H993" s="22" t="n">
        <v>0</v>
      </c>
      <c r="I993" s="22" t="n">
        <v>0</v>
      </c>
      <c r="J993" s="23" t="n">
        <v>7</v>
      </c>
      <c r="K993" s="20" t="n">
        <v>0</v>
      </c>
      <c r="L993" s="20" t="n">
        <v>0</v>
      </c>
      <c r="M993" s="20" t="n">
        <v>0</v>
      </c>
      <c r="N993" s="20" t="n">
        <v>7</v>
      </c>
      <c r="O993" s="20" t="n">
        <v>0</v>
      </c>
      <c r="P993" s="3" t="n">
        <f aca="false">COUNTIF(D993:I993,"&gt;0")</f>
        <v>0</v>
      </c>
      <c r="Q993" s="2" t="n">
        <f aca="false">COUNTIF(J993:O993,"&gt;0")</f>
        <v>2</v>
      </c>
      <c r="R993" s="2" t="n">
        <f aca="false">SUM(D993:I993)</f>
        <v>0</v>
      </c>
      <c r="S993" s="2" t="n">
        <f aca="false">SUM(J993:O993)</f>
        <v>14</v>
      </c>
      <c r="T993" s="2" t="n">
        <f aca="false">R993+S993</f>
        <v>14</v>
      </c>
      <c r="U993" s="4" t="e">
        <f aca="false">Gadj(R993,S993,SUM($R$4:$R$1655),SUM($S$4:$S$1655))</f>
        <v>#VALUE!</v>
      </c>
      <c r="V993" s="5" t="e">
        <f aca="false">CHIDIST(U993,1)</f>
        <v>#VALUE!</v>
      </c>
      <c r="W993" s="5" t="n">
        <f aca="false">LOG((S993+1.25)/(R993+1.25),2)+LOG((SUM($R$4:$R$1655)-R993+1.25)/(SUM($S$4:$S$1655)-S993+1.25),2)</f>
        <v>3.54610967054613</v>
      </c>
    </row>
    <row r="994" customFormat="false" ht="14.25" hidden="false" customHeight="false" outlineLevel="0" collapsed="false">
      <c r="A994" s="20" t="s">
        <v>2012</v>
      </c>
      <c r="B994" s="20" t="n">
        <v>100</v>
      </c>
      <c r="C994" s="20" t="s">
        <v>2013</v>
      </c>
      <c r="D994" s="21" t="n">
        <v>13</v>
      </c>
      <c r="E994" s="22" t="n">
        <v>16</v>
      </c>
      <c r="F994" s="22" t="n">
        <v>9</v>
      </c>
      <c r="G994" s="22" t="n">
        <v>10</v>
      </c>
      <c r="H994" s="22" t="n">
        <v>0</v>
      </c>
      <c r="I994" s="22" t="n">
        <v>17</v>
      </c>
      <c r="J994" s="23" t="n">
        <v>0</v>
      </c>
      <c r="K994" s="20" t="n">
        <v>0</v>
      </c>
      <c r="L994" s="20" t="n">
        <v>13</v>
      </c>
      <c r="M994" s="20" t="n">
        <v>11</v>
      </c>
      <c r="N994" s="20" t="n">
        <v>15</v>
      </c>
      <c r="O994" s="20" t="n">
        <v>0</v>
      </c>
      <c r="P994" s="3" t="n">
        <f aca="false">COUNTIF(D994:I994,"&gt;0")</f>
        <v>5</v>
      </c>
      <c r="Q994" s="2" t="n">
        <f aca="false">COUNTIF(J994:O994,"&gt;0")</f>
        <v>3</v>
      </c>
      <c r="R994" s="2" t="n">
        <f aca="false">SUM(D994:I994)</f>
        <v>65</v>
      </c>
      <c r="S994" s="2" t="n">
        <f aca="false">SUM(J994:O994)</f>
        <v>39</v>
      </c>
      <c r="T994" s="2" t="n">
        <f aca="false">R994+S994</f>
        <v>104</v>
      </c>
      <c r="U994" s="4" t="e">
        <f aca="false">Gadj(R994,S994,SUM($R$4:$R$1655),SUM($S$4:$S$1655))</f>
        <v>#VALUE!</v>
      </c>
      <c r="V994" s="5" t="e">
        <f aca="false">CHIDIST(U994,1)</f>
        <v>#VALUE!</v>
      </c>
      <c r="W994" s="5" t="n">
        <f aca="false">LOG((S994+1.25)/(R994+1.25),2)+LOG((SUM($R$4:$R$1655)-R994+1.25)/(SUM($S$4:$S$1655)-S994+1.25),2)</f>
        <v>-0.781872502054406</v>
      </c>
    </row>
    <row r="995" customFormat="false" ht="14.25" hidden="false" customHeight="false" outlineLevel="0" collapsed="false">
      <c r="A995" s="20" t="s">
        <v>2014</v>
      </c>
      <c r="B995" s="20" t="n">
        <v>90</v>
      </c>
      <c r="C995" s="20" t="s">
        <v>2015</v>
      </c>
      <c r="D995" s="21" t="n">
        <v>16</v>
      </c>
      <c r="E995" s="22" t="n">
        <v>0</v>
      </c>
      <c r="F995" s="22" t="n">
        <v>0</v>
      </c>
      <c r="G995" s="22" t="n">
        <v>0</v>
      </c>
      <c r="H995" s="22" t="n">
        <v>0</v>
      </c>
      <c r="I995" s="22" t="n">
        <v>0</v>
      </c>
      <c r="J995" s="23" t="n">
        <v>0</v>
      </c>
      <c r="K995" s="20" t="n">
        <v>0</v>
      </c>
      <c r="L995" s="20" t="n">
        <v>13</v>
      </c>
      <c r="M995" s="20" t="n">
        <v>0</v>
      </c>
      <c r="N995" s="20" t="n">
        <v>0</v>
      </c>
      <c r="O995" s="20" t="n">
        <v>0</v>
      </c>
      <c r="P995" s="3" t="n">
        <f aca="false">COUNTIF(D995:I995,"&gt;0")</f>
        <v>1</v>
      </c>
      <c r="Q995" s="2" t="n">
        <f aca="false">COUNTIF(J995:O995,"&gt;0")</f>
        <v>1</v>
      </c>
      <c r="R995" s="2" t="n">
        <f aca="false">SUM(D995:I995)</f>
        <v>16</v>
      </c>
      <c r="S995" s="2" t="n">
        <f aca="false">SUM(J995:O995)</f>
        <v>13</v>
      </c>
      <c r="T995" s="2" t="n">
        <f aca="false">R995+S995</f>
        <v>29</v>
      </c>
      <c r="U995" s="4" t="e">
        <f aca="false">Gadj(R995,S995,SUM($R$4:$R$1655),SUM($S$4:$S$1655))</f>
        <v>#VALUE!</v>
      </c>
      <c r="V995" s="5" t="e">
        <f aca="false">CHIDIST(U995,1)</f>
        <v>#VALUE!</v>
      </c>
      <c r="W995" s="5" t="n">
        <f aca="false">LOG((S995+1.25)/(R995+1.25),2)+LOG((SUM($R$4:$R$1655)-R995+1.25)/(SUM($S$4:$S$1655)-S995+1.25),2)</f>
        <v>-0.33843362989854</v>
      </c>
    </row>
    <row r="996" customFormat="false" ht="14.25" hidden="false" customHeight="false" outlineLevel="0" collapsed="false">
      <c r="A996" s="20" t="s">
        <v>2016</v>
      </c>
      <c r="B996" s="20" t="n">
        <v>471</v>
      </c>
      <c r="C996" s="20" t="s">
        <v>2017</v>
      </c>
      <c r="D996" s="21" t="n">
        <v>181</v>
      </c>
      <c r="E996" s="22" t="n">
        <v>195</v>
      </c>
      <c r="F996" s="22" t="n">
        <v>179</v>
      </c>
      <c r="G996" s="22" t="n">
        <v>183</v>
      </c>
      <c r="H996" s="22" t="n">
        <v>165</v>
      </c>
      <c r="I996" s="22" t="n">
        <v>200</v>
      </c>
      <c r="J996" s="23" t="n">
        <v>146</v>
      </c>
      <c r="K996" s="20" t="n">
        <v>172</v>
      </c>
      <c r="L996" s="20" t="n">
        <v>172</v>
      </c>
      <c r="M996" s="20" t="n">
        <v>150</v>
      </c>
      <c r="N996" s="20" t="n">
        <v>175</v>
      </c>
      <c r="O996" s="20" t="n">
        <v>161</v>
      </c>
      <c r="P996" s="3" t="n">
        <f aca="false">COUNTIF(D996:I996,"&gt;0")</f>
        <v>6</v>
      </c>
      <c r="Q996" s="2" t="n">
        <f aca="false">COUNTIF(J996:O996,"&gt;0")</f>
        <v>6</v>
      </c>
      <c r="R996" s="2" t="n">
        <f aca="false">SUM(D996:I996)</f>
        <v>1103</v>
      </c>
      <c r="S996" s="2" t="n">
        <f aca="false">SUM(J996:O996)</f>
        <v>976</v>
      </c>
      <c r="T996" s="2" t="n">
        <f aca="false">R996+S996</f>
        <v>2079</v>
      </c>
      <c r="U996" s="4" t="e">
        <f aca="false">Gadj(R996,S996,SUM($R$4:$R$1655),SUM($S$4:$S$1655))</f>
        <v>#VALUE!</v>
      </c>
      <c r="V996" s="5" t="e">
        <f aca="false">CHIDIST(U996,1)</f>
        <v>#VALUE!</v>
      </c>
      <c r="W996" s="5" t="n">
        <f aca="false">LOG((S996+1.25)/(R996+1.25),2)+LOG((SUM($R$4:$R$1655)-R996+1.25)/(SUM($S$4:$S$1655)-S996+1.25),2)</f>
        <v>-0.240039841012113</v>
      </c>
    </row>
    <row r="997" customFormat="false" ht="14.25" hidden="false" customHeight="false" outlineLevel="0" collapsed="false">
      <c r="A997" s="20" t="s">
        <v>2018</v>
      </c>
      <c r="B997" s="20" t="n">
        <v>370</v>
      </c>
      <c r="C997" s="20" t="s">
        <v>2019</v>
      </c>
      <c r="D997" s="21" t="n">
        <v>20</v>
      </c>
      <c r="E997" s="22" t="n">
        <v>14</v>
      </c>
      <c r="F997" s="22" t="n">
        <v>23</v>
      </c>
      <c r="G997" s="22" t="n">
        <v>17</v>
      </c>
      <c r="H997" s="22" t="n">
        <v>26</v>
      </c>
      <c r="I997" s="22" t="n">
        <v>8</v>
      </c>
      <c r="J997" s="23" t="n">
        <v>13</v>
      </c>
      <c r="K997" s="20" t="n">
        <v>14</v>
      </c>
      <c r="L997" s="20" t="n">
        <v>0</v>
      </c>
      <c r="M997" s="20" t="n">
        <v>11</v>
      </c>
      <c r="N997" s="20" t="n">
        <v>17</v>
      </c>
      <c r="O997" s="20" t="n">
        <v>0</v>
      </c>
      <c r="P997" s="3" t="n">
        <f aca="false">COUNTIF(D997:I997,"&gt;0")</f>
        <v>6</v>
      </c>
      <c r="Q997" s="2" t="n">
        <f aca="false">COUNTIF(J997:O997,"&gt;0")</f>
        <v>4</v>
      </c>
      <c r="R997" s="2" t="n">
        <f aca="false">SUM(D997:I997)</f>
        <v>108</v>
      </c>
      <c r="S997" s="2" t="n">
        <f aca="false">SUM(J997:O997)</f>
        <v>55</v>
      </c>
      <c r="T997" s="2" t="n">
        <f aca="false">R997+S997</f>
        <v>163</v>
      </c>
      <c r="U997" s="4" t="e">
        <f aca="false">Gadj(R997,S997,SUM($R$4:$R$1655),SUM($S$4:$S$1655))</f>
        <v>#VALUE!</v>
      </c>
      <c r="V997" s="5" t="e">
        <f aca="false">CHIDIST(U997,1)</f>
        <v>#VALUE!</v>
      </c>
      <c r="W997" s="5" t="n">
        <f aca="false">LOG((S997+1.25)/(R997+1.25),2)+LOG((SUM($R$4:$R$1655)-R997+1.25)/(SUM($S$4:$S$1655)-S997+1.25),2)</f>
        <v>-1.02081178788199</v>
      </c>
    </row>
    <row r="998" customFormat="false" ht="14.25" hidden="false" customHeight="false" outlineLevel="0" collapsed="false">
      <c r="A998" s="20" t="s">
        <v>2020</v>
      </c>
      <c r="B998" s="20" t="n">
        <v>788</v>
      </c>
      <c r="C998" s="20" t="s">
        <v>2021</v>
      </c>
      <c r="D998" s="21" t="n">
        <v>19</v>
      </c>
      <c r="E998" s="22" t="n">
        <v>44</v>
      </c>
      <c r="F998" s="22" t="n">
        <v>28</v>
      </c>
      <c r="G998" s="22" t="n">
        <v>24</v>
      </c>
      <c r="H998" s="22" t="n">
        <v>63</v>
      </c>
      <c r="I998" s="22" t="n">
        <v>38</v>
      </c>
      <c r="J998" s="23" t="n">
        <v>27</v>
      </c>
      <c r="K998" s="20" t="n">
        <v>35</v>
      </c>
      <c r="L998" s="20" t="n">
        <v>29</v>
      </c>
      <c r="M998" s="20" t="n">
        <v>37</v>
      </c>
      <c r="N998" s="20" t="n">
        <v>39</v>
      </c>
      <c r="O998" s="20" t="n">
        <v>37</v>
      </c>
      <c r="P998" s="3" t="n">
        <f aca="false">COUNTIF(D998:I998,"&gt;0")</f>
        <v>6</v>
      </c>
      <c r="Q998" s="2" t="n">
        <f aca="false">COUNTIF(J998:O998,"&gt;0")</f>
        <v>6</v>
      </c>
      <c r="R998" s="2" t="n">
        <f aca="false">SUM(D998:I998)</f>
        <v>216</v>
      </c>
      <c r="S998" s="2" t="n">
        <f aca="false">SUM(J998:O998)</f>
        <v>204</v>
      </c>
      <c r="T998" s="2" t="n">
        <f aca="false">R998+S998</f>
        <v>420</v>
      </c>
      <c r="U998" s="4" t="e">
        <f aca="false">Gadj(R998,S998,SUM($R$4:$R$1655),SUM($S$4:$S$1655))</f>
        <v>#VALUE!</v>
      </c>
      <c r="V998" s="5" t="e">
        <f aca="false">CHIDIST(U998,1)</f>
        <v>#VALUE!</v>
      </c>
      <c r="W998" s="5" t="n">
        <f aca="false">LOG((S998+1.25)/(R998+1.25),2)+LOG((SUM($R$4:$R$1655)-R998+1.25)/(SUM($S$4:$S$1655)-S998+1.25),2)</f>
        <v>-0.14487388647421</v>
      </c>
    </row>
    <row r="999" customFormat="false" ht="14.25" hidden="false" customHeight="false" outlineLevel="0" collapsed="false">
      <c r="A999" s="20" t="s">
        <v>2022</v>
      </c>
      <c r="B999" s="20" t="n">
        <v>790</v>
      </c>
      <c r="C999" s="20" t="s">
        <v>2023</v>
      </c>
      <c r="D999" s="21" t="n">
        <v>0</v>
      </c>
      <c r="E999" s="22" t="n">
        <v>0</v>
      </c>
      <c r="F999" s="22" t="n">
        <v>0</v>
      </c>
      <c r="G999" s="22" t="n">
        <v>0</v>
      </c>
      <c r="H999" s="22" t="n">
        <v>0</v>
      </c>
      <c r="I999" s="22" t="n">
        <v>16</v>
      </c>
      <c r="J999" s="23" t="n">
        <v>0</v>
      </c>
      <c r="K999" s="20" t="n">
        <v>0</v>
      </c>
      <c r="L999" s="20" t="n">
        <v>0</v>
      </c>
      <c r="M999" s="20" t="n">
        <v>6</v>
      </c>
      <c r="N999" s="20" t="n">
        <v>36</v>
      </c>
      <c r="O999" s="20" t="n">
        <v>0</v>
      </c>
      <c r="P999" s="3" t="n">
        <f aca="false">COUNTIF(D999:I999,"&gt;0")</f>
        <v>1</v>
      </c>
      <c r="Q999" s="2" t="n">
        <f aca="false">COUNTIF(J999:O999,"&gt;0")</f>
        <v>2</v>
      </c>
      <c r="R999" s="2" t="n">
        <f aca="false">SUM(D999:I999)</f>
        <v>16</v>
      </c>
      <c r="S999" s="2" t="n">
        <f aca="false">SUM(J999:O999)</f>
        <v>42</v>
      </c>
      <c r="T999" s="2" t="n">
        <f aca="false">R999+S999</f>
        <v>58</v>
      </c>
      <c r="U999" s="4" t="e">
        <f aca="false">Gadj(R999,S999,SUM($R$4:$R$1655),SUM($S$4:$S$1655))</f>
        <v>#VALUE!</v>
      </c>
      <c r="V999" s="5" t="e">
        <f aca="false">CHIDIST(U999,1)</f>
        <v>#VALUE!</v>
      </c>
      <c r="W999" s="5" t="n">
        <f aca="false">LOG((S999+1.25)/(R999+1.25),2)+LOG((SUM($R$4:$R$1655)-R999+1.25)/(SUM($S$4:$S$1655)-S999+1.25),2)</f>
        <v>1.26346769990414</v>
      </c>
    </row>
    <row r="1000" customFormat="false" ht="14.25" hidden="false" customHeight="false" outlineLevel="0" collapsed="false">
      <c r="A1000" s="20" t="s">
        <v>2024</v>
      </c>
      <c r="B1000" s="20" t="n">
        <v>156</v>
      </c>
      <c r="C1000" s="20" t="s">
        <v>2025</v>
      </c>
      <c r="D1000" s="21" t="n">
        <v>0</v>
      </c>
      <c r="E1000" s="22" t="n">
        <v>6</v>
      </c>
      <c r="F1000" s="22" t="n">
        <v>0</v>
      </c>
      <c r="G1000" s="22" t="n">
        <v>0</v>
      </c>
      <c r="H1000" s="22" t="n">
        <v>0</v>
      </c>
      <c r="I1000" s="22" t="n">
        <v>5</v>
      </c>
      <c r="J1000" s="23" t="n">
        <v>0</v>
      </c>
      <c r="K1000" s="20" t="n">
        <v>0</v>
      </c>
      <c r="L1000" s="20" t="n">
        <v>7</v>
      </c>
      <c r="M1000" s="20" t="n">
        <v>0</v>
      </c>
      <c r="N1000" s="20" t="n">
        <v>0</v>
      </c>
      <c r="O1000" s="20" t="n">
        <v>0</v>
      </c>
      <c r="P1000" s="3" t="n">
        <f aca="false">COUNTIF(D1000:I1000,"&gt;0")</f>
        <v>2</v>
      </c>
      <c r="Q1000" s="2" t="n">
        <f aca="false">COUNTIF(J1000:O1000,"&gt;0")</f>
        <v>1</v>
      </c>
      <c r="R1000" s="2" t="n">
        <f aca="false">SUM(D1000:I1000)</f>
        <v>11</v>
      </c>
      <c r="S1000" s="2" t="n">
        <f aca="false">SUM(J1000:O1000)</f>
        <v>7</v>
      </c>
      <c r="T1000" s="2" t="n">
        <f aca="false">R1000+S1000</f>
        <v>18</v>
      </c>
      <c r="U1000" s="4" t="e">
        <f aca="false">Gadj(R1000,S1000,SUM($R$4:$R$1655),SUM($S$4:$S$1655))</f>
        <v>#VALUE!</v>
      </c>
      <c r="V1000" s="5" t="e">
        <f aca="false">CHIDIST(U1000,1)</f>
        <v>#VALUE!</v>
      </c>
      <c r="W1000" s="5" t="n">
        <f aca="false">LOG((S1000+1.25)/(R1000+1.25),2)+LOG((SUM($R$4:$R$1655)-R1000+1.25)/(SUM($S$4:$S$1655)-S1000+1.25),2)</f>
        <v>-0.633119285174952</v>
      </c>
    </row>
    <row r="1001" customFormat="false" ht="14.25" hidden="false" customHeight="false" outlineLevel="0" collapsed="false">
      <c r="A1001" s="20" t="s">
        <v>2026</v>
      </c>
      <c r="B1001" s="20" t="n">
        <v>331</v>
      </c>
      <c r="C1001" s="20" t="s">
        <v>2027</v>
      </c>
      <c r="D1001" s="21" t="n">
        <v>34</v>
      </c>
      <c r="E1001" s="22" t="n">
        <v>0</v>
      </c>
      <c r="F1001" s="22" t="n">
        <v>0</v>
      </c>
      <c r="G1001" s="22" t="n">
        <v>18</v>
      </c>
      <c r="H1001" s="22" t="n">
        <v>35</v>
      </c>
      <c r="I1001" s="22" t="n">
        <v>14</v>
      </c>
      <c r="J1001" s="23" t="n">
        <v>24</v>
      </c>
      <c r="K1001" s="20" t="n">
        <v>14</v>
      </c>
      <c r="L1001" s="20" t="n">
        <v>0</v>
      </c>
      <c r="M1001" s="20" t="n">
        <v>17</v>
      </c>
      <c r="N1001" s="20" t="n">
        <v>0</v>
      </c>
      <c r="O1001" s="20" t="n">
        <v>0</v>
      </c>
      <c r="P1001" s="3" t="n">
        <f aca="false">COUNTIF(D1001:I1001,"&gt;0")</f>
        <v>4</v>
      </c>
      <c r="Q1001" s="2" t="n">
        <f aca="false">COUNTIF(J1001:O1001,"&gt;0")</f>
        <v>3</v>
      </c>
      <c r="R1001" s="2" t="n">
        <f aca="false">SUM(D1001:I1001)</f>
        <v>101</v>
      </c>
      <c r="S1001" s="2" t="n">
        <f aca="false">SUM(J1001:O1001)</f>
        <v>55</v>
      </c>
      <c r="T1001" s="2" t="n">
        <f aca="false">R1001+S1001</f>
        <v>156</v>
      </c>
      <c r="U1001" s="4" t="e">
        <f aca="false">Gadj(R1001,S1001,SUM($R$4:$R$1655),SUM($S$4:$S$1655))</f>
        <v>#VALUE!</v>
      </c>
      <c r="V1001" s="5" t="e">
        <f aca="false">CHIDIST(U1001,1)</f>
        <v>#VALUE!</v>
      </c>
      <c r="W1001" s="5" t="n">
        <f aca="false">LOG((S1001+1.25)/(R1001+1.25),2)+LOG((SUM($R$4:$R$1655)-R1001+1.25)/(SUM($S$4:$S$1655)-S1001+1.25),2)</f>
        <v>-0.925238214200816</v>
      </c>
    </row>
    <row r="1002" customFormat="false" ht="14.25" hidden="false" customHeight="false" outlineLevel="0" collapsed="false">
      <c r="A1002" s="20" t="s">
        <v>2028</v>
      </c>
      <c r="B1002" s="20" t="n">
        <v>2115</v>
      </c>
      <c r="C1002" s="20" t="s">
        <v>2029</v>
      </c>
      <c r="D1002" s="21" t="n">
        <v>87</v>
      </c>
      <c r="E1002" s="22" t="n">
        <v>173</v>
      </c>
      <c r="F1002" s="22" t="n">
        <v>81</v>
      </c>
      <c r="G1002" s="22" t="n">
        <v>163</v>
      </c>
      <c r="H1002" s="22" t="n">
        <v>137</v>
      </c>
      <c r="I1002" s="22" t="n">
        <v>107</v>
      </c>
      <c r="J1002" s="23" t="n">
        <v>35</v>
      </c>
      <c r="K1002" s="20" t="n">
        <v>116</v>
      </c>
      <c r="L1002" s="20" t="n">
        <v>116</v>
      </c>
      <c r="M1002" s="20" t="n">
        <v>56</v>
      </c>
      <c r="N1002" s="20" t="n">
        <v>92</v>
      </c>
      <c r="O1002" s="20" t="n">
        <v>76</v>
      </c>
      <c r="P1002" s="3" t="n">
        <f aca="false">COUNTIF(D1002:I1002,"&gt;0")</f>
        <v>6</v>
      </c>
      <c r="Q1002" s="2" t="n">
        <f aca="false">COUNTIF(J1002:O1002,"&gt;0")</f>
        <v>6</v>
      </c>
      <c r="R1002" s="2" t="n">
        <f aca="false">SUM(D1002:I1002)</f>
        <v>748</v>
      </c>
      <c r="S1002" s="2" t="n">
        <f aca="false">SUM(J1002:O1002)</f>
        <v>491</v>
      </c>
      <c r="T1002" s="2" t="n">
        <f aca="false">R1002+S1002</f>
        <v>1239</v>
      </c>
      <c r="U1002" s="4" t="e">
        <f aca="false">Gadj(R1002,S1002,SUM($R$4:$R$1655),SUM($S$4:$S$1655))</f>
        <v>#VALUE!</v>
      </c>
      <c r="V1002" s="5" t="e">
        <f aca="false">CHIDIST(U1002,1)</f>
        <v>#VALUE!</v>
      </c>
      <c r="W1002" s="5" t="n">
        <f aca="false">LOG((S1002+1.25)/(R1002+1.25),2)+LOG((SUM($R$4:$R$1655)-R1002+1.25)/(SUM($S$4:$S$1655)-S1002+1.25),2)</f>
        <v>-0.670470835679471</v>
      </c>
    </row>
    <row r="1003" customFormat="false" ht="14.25" hidden="false" customHeight="false" outlineLevel="0" collapsed="false">
      <c r="A1003" s="20" t="s">
        <v>2030</v>
      </c>
      <c r="B1003" s="20" t="n">
        <v>925</v>
      </c>
      <c r="C1003" s="20" t="s">
        <v>2031</v>
      </c>
      <c r="D1003" s="21" t="n">
        <v>0</v>
      </c>
      <c r="E1003" s="22" t="n">
        <v>0</v>
      </c>
      <c r="F1003" s="22" t="n">
        <v>0</v>
      </c>
      <c r="G1003" s="22" t="n">
        <v>0</v>
      </c>
      <c r="H1003" s="22" t="n">
        <v>0</v>
      </c>
      <c r="I1003" s="22" t="n">
        <v>0</v>
      </c>
      <c r="J1003" s="23" t="n">
        <v>0</v>
      </c>
      <c r="K1003" s="20" t="n">
        <v>5</v>
      </c>
      <c r="L1003" s="20" t="n">
        <v>0</v>
      </c>
      <c r="M1003" s="20" t="n">
        <v>0</v>
      </c>
      <c r="N1003" s="20" t="n">
        <v>0</v>
      </c>
      <c r="O1003" s="20" t="n">
        <v>0</v>
      </c>
      <c r="P1003" s="3" t="n">
        <f aca="false">COUNTIF(D1003:I1003,"&gt;0")</f>
        <v>0</v>
      </c>
      <c r="Q1003" s="2" t="n">
        <f aca="false">COUNTIF(J1003:O1003,"&gt;0")</f>
        <v>1</v>
      </c>
      <c r="R1003" s="2" t="n">
        <f aca="false">SUM(D1003:I1003)</f>
        <v>0</v>
      </c>
      <c r="S1003" s="2" t="n">
        <f aca="false">SUM(J1003:O1003)</f>
        <v>5</v>
      </c>
      <c r="T1003" s="2" t="n">
        <f aca="false">R1003+S1003</f>
        <v>5</v>
      </c>
      <c r="U1003" s="4" t="e">
        <f aca="false">Gadj(R1003,S1003,SUM($R$4:$R$1655),SUM($S$4:$S$1655))</f>
        <v>#VALUE!</v>
      </c>
      <c r="V1003" s="5" t="e">
        <f aca="false">CHIDIST(U1003,1)</f>
        <v>#VALUE!</v>
      </c>
      <c r="W1003" s="5" t="n">
        <f aca="false">LOG((S1003+1.25)/(R1003+1.25),2)+LOG((SUM($R$4:$R$1655)-R1003+1.25)/(SUM($S$4:$S$1655)-S1003+1.25),2)</f>
        <v>2.25917790400078</v>
      </c>
    </row>
    <row r="1004" customFormat="false" ht="14.25" hidden="false" customHeight="false" outlineLevel="0" collapsed="false">
      <c r="A1004" s="20" t="s">
        <v>2032</v>
      </c>
      <c r="B1004" s="20" t="n">
        <v>1391</v>
      </c>
      <c r="C1004" s="20" t="s">
        <v>2033</v>
      </c>
      <c r="D1004" s="21" t="n">
        <v>0</v>
      </c>
      <c r="E1004" s="22" t="n">
        <v>0</v>
      </c>
      <c r="F1004" s="22" t="n">
        <v>0</v>
      </c>
      <c r="G1004" s="22" t="n">
        <v>0</v>
      </c>
      <c r="H1004" s="22" t="n">
        <v>13</v>
      </c>
      <c r="I1004" s="22" t="n">
        <v>0</v>
      </c>
      <c r="J1004" s="23" t="n">
        <v>0</v>
      </c>
      <c r="K1004" s="20" t="n">
        <v>20</v>
      </c>
      <c r="L1004" s="20" t="n">
        <v>0</v>
      </c>
      <c r="M1004" s="20" t="n">
        <v>6</v>
      </c>
      <c r="N1004" s="20" t="n">
        <v>0</v>
      </c>
      <c r="O1004" s="20" t="n">
        <v>0</v>
      </c>
      <c r="P1004" s="3" t="n">
        <f aca="false">COUNTIF(D1004:I1004,"&gt;0")</f>
        <v>1</v>
      </c>
      <c r="Q1004" s="2" t="n">
        <f aca="false">COUNTIF(J1004:O1004,"&gt;0")</f>
        <v>2</v>
      </c>
      <c r="R1004" s="2" t="n">
        <f aca="false">SUM(D1004:I1004)</f>
        <v>13</v>
      </c>
      <c r="S1004" s="2" t="n">
        <f aca="false">SUM(J1004:O1004)</f>
        <v>26</v>
      </c>
      <c r="T1004" s="2" t="n">
        <f aca="false">R1004+S1004</f>
        <v>39</v>
      </c>
      <c r="U1004" s="4" t="e">
        <f aca="false">Gadj(R1004,S1004,SUM($R$4:$R$1655),SUM($S$4:$S$1655))</f>
        <v>#VALUE!</v>
      </c>
      <c r="V1004" s="5" t="e">
        <f aca="false">CHIDIST(U1004,1)</f>
        <v>#VALUE!</v>
      </c>
      <c r="W1004" s="5" t="n">
        <f aca="false">LOG((S1004+1.25)/(R1004+1.25),2)+LOG((SUM($R$4:$R$1655)-R1004+1.25)/(SUM($S$4:$S$1655)-S1004+1.25),2)</f>
        <v>0.872585865894448</v>
      </c>
    </row>
    <row r="1005" customFormat="false" ht="14.25" hidden="false" customHeight="false" outlineLevel="0" collapsed="false">
      <c r="A1005" s="20" t="s">
        <v>2034</v>
      </c>
      <c r="B1005" s="20" t="n">
        <v>656</v>
      </c>
      <c r="C1005" s="20" t="s">
        <v>2035</v>
      </c>
      <c r="D1005" s="21" t="n">
        <v>0</v>
      </c>
      <c r="E1005" s="22" t="n">
        <v>0</v>
      </c>
      <c r="F1005" s="22" t="n">
        <v>0</v>
      </c>
      <c r="G1005" s="22" t="n">
        <v>0</v>
      </c>
      <c r="H1005" s="22" t="n">
        <v>0</v>
      </c>
      <c r="I1005" s="22" t="n">
        <v>0</v>
      </c>
      <c r="J1005" s="23" t="n">
        <v>0</v>
      </c>
      <c r="K1005" s="20" t="n">
        <v>0</v>
      </c>
      <c r="L1005" s="20" t="n">
        <v>0</v>
      </c>
      <c r="M1005" s="20" t="n">
        <v>0</v>
      </c>
      <c r="N1005" s="20" t="n">
        <v>4</v>
      </c>
      <c r="O1005" s="20" t="n">
        <v>0</v>
      </c>
      <c r="P1005" s="3" t="n">
        <f aca="false">COUNTIF(D1005:I1005,"&gt;0")</f>
        <v>0</v>
      </c>
      <c r="Q1005" s="2" t="n">
        <f aca="false">COUNTIF(J1005:O1005,"&gt;0")</f>
        <v>1</v>
      </c>
      <c r="R1005" s="2" t="n">
        <f aca="false">SUM(D1005:I1005)</f>
        <v>0</v>
      </c>
      <c r="S1005" s="2" t="n">
        <f aca="false">SUM(J1005:O1005)</f>
        <v>4</v>
      </c>
      <c r="T1005" s="2" t="n">
        <f aca="false">R1005+S1005</f>
        <v>4</v>
      </c>
      <c r="U1005" s="4" t="e">
        <f aca="false">Gadj(R1005,S1005,SUM($R$4:$R$1655),SUM($S$4:$S$1655))</f>
        <v>#VALUE!</v>
      </c>
      <c r="V1005" s="5" t="e">
        <f aca="false">CHIDIST(U1005,1)</f>
        <v>#VALUE!</v>
      </c>
      <c r="W1005" s="5" t="n">
        <f aca="false">LOG((S1005+1.25)/(R1005+1.25),2)+LOG((SUM($R$4:$R$1655)-R1005+1.25)/(SUM($S$4:$S$1655)-S1005+1.25),2)</f>
        <v>2.00763351280809</v>
      </c>
    </row>
    <row r="1006" customFormat="false" ht="15" hidden="false" customHeight="false" outlineLevel="0" collapsed="false">
      <c r="A1006" s="25" t="s">
        <v>2036</v>
      </c>
      <c r="B1006" s="25" t="n">
        <v>819</v>
      </c>
      <c r="C1006" s="25" t="s">
        <v>2037</v>
      </c>
      <c r="D1006" s="26" t="n">
        <v>14</v>
      </c>
      <c r="E1006" s="27" t="n">
        <v>13</v>
      </c>
      <c r="F1006" s="27" t="n">
        <v>0</v>
      </c>
      <c r="G1006" s="27" t="n">
        <v>8</v>
      </c>
      <c r="H1006" s="27" t="n">
        <v>16</v>
      </c>
      <c r="I1006" s="27" t="n">
        <v>13</v>
      </c>
      <c r="J1006" s="28" t="n">
        <v>0</v>
      </c>
      <c r="K1006" s="25" t="n">
        <v>10</v>
      </c>
      <c r="L1006" s="25" t="n">
        <v>0</v>
      </c>
      <c r="M1006" s="25" t="n">
        <v>7</v>
      </c>
      <c r="N1006" s="25" t="n">
        <v>0</v>
      </c>
      <c r="O1006" s="25" t="n">
        <v>0</v>
      </c>
      <c r="P1006" s="29" t="n">
        <f aca="false">COUNTIF(D1006:I1006,"&gt;0")</f>
        <v>5</v>
      </c>
      <c r="Q1006" s="2" t="n">
        <f aca="false">COUNTIF(J1006:O1006,"&gt;0")</f>
        <v>2</v>
      </c>
      <c r="R1006" s="24" t="n">
        <f aca="false">SUM(D1006:I1006)</f>
        <v>64</v>
      </c>
      <c r="S1006" s="2" t="n">
        <f aca="false">SUM(J1006:O1006)</f>
        <v>17</v>
      </c>
      <c r="T1006" s="2" t="n">
        <f aca="false">R1006+S1006</f>
        <v>81</v>
      </c>
      <c r="U1006" s="4" t="e">
        <f aca="false">Gadj(R1006,S1006,SUM($R$4:$R$1655),SUM($S$4:$S$1655))</f>
        <v>#VALUE!</v>
      </c>
      <c r="V1006" s="30" t="e">
        <f aca="false">CHIDIST(U1006,1)</f>
        <v>#VALUE!</v>
      </c>
      <c r="W1006" s="5" t="n">
        <f aca="false">LOG((S1006+1.25)/(R1006+1.25),2)+LOG((SUM($R$4:$R$1655)-R1006+1.25)/(SUM($S$4:$S$1655)-S1006+1.25),2)</f>
        <v>-1.90114013629841</v>
      </c>
    </row>
    <row r="1007" customFormat="false" ht="14.25" hidden="false" customHeight="false" outlineLevel="0" collapsed="false">
      <c r="A1007" s="20" t="s">
        <v>2038</v>
      </c>
      <c r="B1007" s="20" t="n">
        <v>1887</v>
      </c>
      <c r="C1007" s="20" t="s">
        <v>2039</v>
      </c>
      <c r="D1007" s="21" t="n">
        <v>21</v>
      </c>
      <c r="E1007" s="22" t="n">
        <v>20</v>
      </c>
      <c r="F1007" s="22" t="n">
        <v>0</v>
      </c>
      <c r="G1007" s="22" t="n">
        <v>4</v>
      </c>
      <c r="H1007" s="22" t="n">
        <v>0</v>
      </c>
      <c r="I1007" s="22" t="n">
        <v>0</v>
      </c>
      <c r="J1007" s="23" t="n">
        <v>0</v>
      </c>
      <c r="K1007" s="20" t="n">
        <v>15</v>
      </c>
      <c r="L1007" s="20" t="n">
        <v>8</v>
      </c>
      <c r="M1007" s="20" t="n">
        <v>4</v>
      </c>
      <c r="N1007" s="20" t="n">
        <v>35</v>
      </c>
      <c r="O1007" s="20" t="n">
        <v>0</v>
      </c>
      <c r="P1007" s="3" t="n">
        <f aca="false">COUNTIF(D1007:I1007,"&gt;0")</f>
        <v>3</v>
      </c>
      <c r="Q1007" s="2" t="n">
        <f aca="false">COUNTIF(J1007:O1007,"&gt;0")</f>
        <v>4</v>
      </c>
      <c r="R1007" s="2" t="n">
        <f aca="false">SUM(D1007:I1007)</f>
        <v>45</v>
      </c>
      <c r="S1007" s="2" t="n">
        <f aca="false">SUM(J1007:O1007)</f>
        <v>62</v>
      </c>
      <c r="T1007" s="2" t="n">
        <f aca="false">R1007+S1007</f>
        <v>107</v>
      </c>
      <c r="U1007" s="4" t="e">
        <f aca="false">Gadj(R1007,S1007,SUM($R$4:$R$1655),SUM($S$4:$S$1655))</f>
        <v>#VALUE!</v>
      </c>
      <c r="V1007" s="5" t="e">
        <f aca="false">CHIDIST(U1007,1)</f>
        <v>#VALUE!</v>
      </c>
      <c r="W1007" s="5" t="n">
        <f aca="false">LOG((S1007+1.25)/(R1007+1.25),2)+LOG((SUM($R$4:$R$1655)-R1007+1.25)/(SUM($S$4:$S$1655)-S1007+1.25),2)</f>
        <v>0.388918174126383</v>
      </c>
    </row>
    <row r="1008" customFormat="false" ht="15" hidden="false" customHeight="false" outlineLevel="0" collapsed="false">
      <c r="A1008" s="25" t="s">
        <v>2040</v>
      </c>
      <c r="B1008" s="25" t="n">
        <v>579</v>
      </c>
      <c r="C1008" s="25" t="s">
        <v>2041</v>
      </c>
      <c r="D1008" s="26" t="n">
        <v>10</v>
      </c>
      <c r="E1008" s="27" t="n">
        <v>16</v>
      </c>
      <c r="F1008" s="27" t="n">
        <v>0</v>
      </c>
      <c r="G1008" s="27" t="n">
        <v>7</v>
      </c>
      <c r="H1008" s="27" t="n">
        <v>0</v>
      </c>
      <c r="I1008" s="27" t="n">
        <v>25</v>
      </c>
      <c r="J1008" s="28" t="n">
        <v>0</v>
      </c>
      <c r="K1008" s="25" t="n">
        <v>14</v>
      </c>
      <c r="L1008" s="25" t="n">
        <v>6</v>
      </c>
      <c r="M1008" s="25" t="n">
        <v>0</v>
      </c>
      <c r="N1008" s="25" t="n">
        <v>0</v>
      </c>
      <c r="O1008" s="25" t="n">
        <v>0</v>
      </c>
      <c r="P1008" s="29" t="n">
        <f aca="false">COUNTIF(D1008:I1008,"&gt;0")</f>
        <v>4</v>
      </c>
      <c r="Q1008" s="24" t="n">
        <f aca="false">COUNTIF(J1008:O1008,"&gt;0")</f>
        <v>2</v>
      </c>
      <c r="R1008" s="24" t="n">
        <f aca="false">SUM(D1008:I1008)</f>
        <v>58</v>
      </c>
      <c r="S1008" s="24" t="n">
        <f aca="false">SUM(J1008:O1008)</f>
        <v>20</v>
      </c>
      <c r="T1008" s="2" t="n">
        <f aca="false">R1008+S1008</f>
        <v>78</v>
      </c>
      <c r="U1008" s="39" t="e">
        <f aca="false">Gadj(R1008,S1008,SUM($R$4:$R$1655),SUM($S$4:$S$1655))</f>
        <v>#VALUE!</v>
      </c>
      <c r="V1008" s="30" t="e">
        <f aca="false">CHIDIST(U1008,1)</f>
        <v>#VALUE!</v>
      </c>
      <c r="W1008" s="30" t="n">
        <f aca="false">LOG((S1008+1.25)/(R1008+1.25),2)+LOG((SUM($R$4:$R$1655)-R1008+1.25)/(SUM($S$4:$S$1655)-S1008+1.25),2)</f>
        <v>-1.54235888371429</v>
      </c>
    </row>
    <row r="1009" customFormat="false" ht="14.25" hidden="false" customHeight="false" outlineLevel="0" collapsed="false">
      <c r="A1009" s="20" t="s">
        <v>2042</v>
      </c>
      <c r="B1009" s="20" t="n">
        <v>243</v>
      </c>
      <c r="C1009" s="20" t="s">
        <v>2043</v>
      </c>
      <c r="D1009" s="21" t="n">
        <v>12</v>
      </c>
      <c r="E1009" s="22" t="n">
        <v>14</v>
      </c>
      <c r="F1009" s="22" t="n">
        <v>13</v>
      </c>
      <c r="G1009" s="22" t="n">
        <v>11</v>
      </c>
      <c r="H1009" s="22" t="n">
        <v>0</v>
      </c>
      <c r="I1009" s="22" t="n">
        <v>0</v>
      </c>
      <c r="J1009" s="23" t="n">
        <v>0</v>
      </c>
      <c r="K1009" s="20" t="n">
        <v>0</v>
      </c>
      <c r="L1009" s="20" t="n">
        <v>0</v>
      </c>
      <c r="M1009" s="20" t="n">
        <v>4</v>
      </c>
      <c r="N1009" s="20" t="n">
        <v>10</v>
      </c>
      <c r="O1009" s="20" t="n">
        <v>8</v>
      </c>
      <c r="P1009" s="3" t="n">
        <f aca="false">COUNTIF(D1009:I1009,"&gt;0")</f>
        <v>4</v>
      </c>
      <c r="Q1009" s="2" t="n">
        <f aca="false">COUNTIF(J1009:O1009,"&gt;0")</f>
        <v>3</v>
      </c>
      <c r="R1009" s="2" t="n">
        <f aca="false">SUM(D1009:I1009)</f>
        <v>50</v>
      </c>
      <c r="S1009" s="2" t="n">
        <f aca="false">SUM(J1009:O1009)</f>
        <v>22</v>
      </c>
      <c r="T1009" s="2" t="n">
        <f aca="false">R1009+S1009</f>
        <v>72</v>
      </c>
      <c r="U1009" s="4" t="e">
        <f aca="false">Gadj(R1009,S1009,SUM($R$4:$R$1655),SUM($S$4:$S$1655))</f>
        <v>#VALUE!</v>
      </c>
      <c r="V1009" s="5" t="e">
        <f aca="false">CHIDIST(U1009,1)</f>
        <v>#VALUE!</v>
      </c>
      <c r="W1009" s="5" t="n">
        <f aca="false">LOG((S1009+1.25)/(R1009+1.25),2)+LOG((SUM($R$4:$R$1655)-R1009+1.25)/(SUM($S$4:$S$1655)-S1009+1.25),2)</f>
        <v>-1.2032696060492</v>
      </c>
    </row>
    <row r="1010" customFormat="false" ht="14.25" hidden="false" customHeight="false" outlineLevel="0" collapsed="false">
      <c r="A1010" s="20" t="s">
        <v>2044</v>
      </c>
      <c r="B1010" s="20" t="n">
        <v>461</v>
      </c>
      <c r="C1010" s="20" t="s">
        <v>2045</v>
      </c>
      <c r="D1010" s="21" t="n">
        <v>8</v>
      </c>
      <c r="E1010" s="22" t="n">
        <v>0</v>
      </c>
      <c r="F1010" s="22" t="n">
        <v>6</v>
      </c>
      <c r="G1010" s="22" t="n">
        <v>12</v>
      </c>
      <c r="H1010" s="22" t="n">
        <v>16</v>
      </c>
      <c r="I1010" s="22" t="n">
        <v>0</v>
      </c>
      <c r="J1010" s="23" t="n">
        <v>27</v>
      </c>
      <c r="K1010" s="20" t="n">
        <v>3</v>
      </c>
      <c r="L1010" s="20" t="n">
        <v>0</v>
      </c>
      <c r="M1010" s="20" t="n">
        <v>5</v>
      </c>
      <c r="N1010" s="20" t="n">
        <v>6</v>
      </c>
      <c r="O1010" s="20" t="n">
        <v>0</v>
      </c>
      <c r="P1010" s="3" t="n">
        <f aca="false">COUNTIF(D1010:I1010,"&gt;0")</f>
        <v>4</v>
      </c>
      <c r="Q1010" s="2" t="n">
        <f aca="false">COUNTIF(J1010:O1010,"&gt;0")</f>
        <v>4</v>
      </c>
      <c r="R1010" s="2" t="n">
        <f aca="false">SUM(D1010:I1010)</f>
        <v>42</v>
      </c>
      <c r="S1010" s="2" t="n">
        <f aca="false">SUM(J1010:O1010)</f>
        <v>41</v>
      </c>
      <c r="T1010" s="2" t="n">
        <f aca="false">R1010+S1010</f>
        <v>83</v>
      </c>
      <c r="U1010" s="4" t="e">
        <f aca="false">Gadj(R1010,S1010,SUM($R$4:$R$1655),SUM($S$4:$S$1655))</f>
        <v>#VALUE!</v>
      </c>
      <c r="V1010" s="5" t="e">
        <f aca="false">CHIDIST(U1010,1)</f>
        <v>#VALUE!</v>
      </c>
      <c r="W1010" s="5" t="n">
        <f aca="false">LOG((S1010+1.25)/(R1010+1.25),2)+LOG((SUM($R$4:$R$1655)-R1010+1.25)/(SUM($S$4:$S$1655)-S1010+1.25),2)</f>
        <v>-0.0965432353660936</v>
      </c>
    </row>
    <row r="1011" customFormat="false" ht="14.25" hidden="false" customHeight="false" outlineLevel="0" collapsed="false">
      <c r="A1011" s="20" t="s">
        <v>2046</v>
      </c>
      <c r="B1011" s="20" t="n">
        <v>699</v>
      </c>
      <c r="C1011" s="20" t="s">
        <v>2047</v>
      </c>
      <c r="D1011" s="21" t="n">
        <v>6</v>
      </c>
      <c r="E1011" s="22" t="n">
        <v>22</v>
      </c>
      <c r="F1011" s="22" t="n">
        <v>0</v>
      </c>
      <c r="G1011" s="22" t="n">
        <v>10</v>
      </c>
      <c r="H1011" s="22" t="n">
        <v>6</v>
      </c>
      <c r="I1011" s="22" t="n">
        <v>0</v>
      </c>
      <c r="J1011" s="23" t="n">
        <v>18</v>
      </c>
      <c r="K1011" s="20" t="n">
        <v>6</v>
      </c>
      <c r="L1011" s="20" t="n">
        <v>8</v>
      </c>
      <c r="M1011" s="20" t="n">
        <v>14</v>
      </c>
      <c r="N1011" s="20" t="n">
        <v>7</v>
      </c>
      <c r="O1011" s="20" t="n">
        <v>0</v>
      </c>
      <c r="P1011" s="3" t="n">
        <f aca="false">COUNTIF(D1011:I1011,"&gt;0")</f>
        <v>4</v>
      </c>
      <c r="Q1011" s="2" t="n">
        <f aca="false">COUNTIF(J1011:O1011,"&gt;0")</f>
        <v>5</v>
      </c>
      <c r="R1011" s="2" t="n">
        <f aca="false">SUM(D1011:I1011)</f>
        <v>44</v>
      </c>
      <c r="S1011" s="2" t="n">
        <f aca="false">SUM(J1011:O1011)</f>
        <v>53</v>
      </c>
      <c r="T1011" s="2" t="n">
        <f aca="false">R1011+S1011</f>
        <v>97</v>
      </c>
      <c r="U1011" s="4" t="e">
        <f aca="false">Gadj(R1011,S1011,SUM($R$4:$R$1655),SUM($S$4:$S$1655))</f>
        <v>#VALUE!</v>
      </c>
      <c r="V1011" s="5" t="e">
        <f aca="false">CHIDIST(U1011,1)</f>
        <v>#VALUE!</v>
      </c>
      <c r="W1011" s="5" t="n">
        <f aca="false">LOG((S1011+1.25)/(R1011+1.25),2)+LOG((SUM($R$4:$R$1655)-R1011+1.25)/(SUM($S$4:$S$1655)-S1011+1.25),2)</f>
        <v>0.198966652374384</v>
      </c>
    </row>
    <row r="1012" customFormat="false" ht="14.25" hidden="false" customHeight="false" outlineLevel="0" collapsed="false">
      <c r="A1012" s="20" t="s">
        <v>2048</v>
      </c>
      <c r="B1012" s="20" t="n">
        <v>634</v>
      </c>
      <c r="C1012" s="20" t="s">
        <v>2049</v>
      </c>
      <c r="D1012" s="21" t="n">
        <v>0</v>
      </c>
      <c r="E1012" s="22" t="n">
        <v>0</v>
      </c>
      <c r="F1012" s="22" t="n">
        <v>0</v>
      </c>
      <c r="G1012" s="22" t="n">
        <v>0</v>
      </c>
      <c r="H1012" s="22" t="n">
        <v>0</v>
      </c>
      <c r="I1012" s="22" t="n">
        <v>0</v>
      </c>
      <c r="J1012" s="23" t="n">
        <v>17</v>
      </c>
      <c r="K1012" s="20" t="n">
        <v>5</v>
      </c>
      <c r="L1012" s="20" t="n">
        <v>0</v>
      </c>
      <c r="M1012" s="20" t="n">
        <v>0</v>
      </c>
      <c r="N1012" s="20" t="n">
        <v>0</v>
      </c>
      <c r="O1012" s="20" t="n">
        <v>0</v>
      </c>
      <c r="P1012" s="3" t="n">
        <f aca="false">COUNTIF(D1012:I1012,"&gt;0")</f>
        <v>0</v>
      </c>
      <c r="Q1012" s="2" t="n">
        <f aca="false">COUNTIF(J1012:O1012,"&gt;0")</f>
        <v>2</v>
      </c>
      <c r="R1012" s="2" t="n">
        <f aca="false">SUM(D1012:I1012)</f>
        <v>0</v>
      </c>
      <c r="S1012" s="2" t="n">
        <f aca="false">SUM(J1012:O1012)</f>
        <v>22</v>
      </c>
      <c r="T1012" s="2" t="n">
        <f aca="false">R1012+S1012</f>
        <v>22</v>
      </c>
      <c r="U1012" s="4" t="e">
        <f aca="false">Gadj(R1012,S1012,SUM($R$4:$R$1655),SUM($S$4:$S$1655))</f>
        <v>#VALUE!</v>
      </c>
      <c r="V1012" s="5" t="e">
        <f aca="false">CHIDIST(U1012,1)</f>
        <v>#VALUE!</v>
      </c>
      <c r="W1012" s="5" t="n">
        <f aca="false">LOG((S1012+1.25)/(R1012+1.25),2)+LOG((SUM($R$4:$R$1655)-R1012+1.25)/(SUM($S$4:$S$1655)-S1012+1.25),2)</f>
        <v>4.15457614003313</v>
      </c>
    </row>
    <row r="1013" customFormat="false" ht="14.25" hidden="false" customHeight="false" outlineLevel="0" collapsed="false">
      <c r="A1013" s="20" t="s">
        <v>2050</v>
      </c>
      <c r="B1013" s="20" t="n">
        <v>594</v>
      </c>
      <c r="C1013" s="20" t="s">
        <v>2051</v>
      </c>
      <c r="D1013" s="21" t="n">
        <v>0</v>
      </c>
      <c r="E1013" s="22" t="n">
        <v>14</v>
      </c>
      <c r="F1013" s="22" t="n">
        <v>0</v>
      </c>
      <c r="G1013" s="22" t="n">
        <v>23</v>
      </c>
      <c r="H1013" s="22" t="n">
        <v>0</v>
      </c>
      <c r="I1013" s="22" t="n">
        <v>11</v>
      </c>
      <c r="J1013" s="23" t="n">
        <v>28</v>
      </c>
      <c r="K1013" s="20" t="n">
        <v>11</v>
      </c>
      <c r="L1013" s="20" t="n">
        <v>0</v>
      </c>
      <c r="M1013" s="20" t="n">
        <v>24</v>
      </c>
      <c r="N1013" s="20" t="n">
        <v>20</v>
      </c>
      <c r="O1013" s="20" t="n">
        <v>0</v>
      </c>
      <c r="P1013" s="3" t="n">
        <f aca="false">COUNTIF(D1013:I1013,"&gt;0")</f>
        <v>3</v>
      </c>
      <c r="Q1013" s="2" t="n">
        <f aca="false">COUNTIF(J1013:O1013,"&gt;0")</f>
        <v>4</v>
      </c>
      <c r="R1013" s="2" t="n">
        <f aca="false">SUM(D1013:I1013)</f>
        <v>48</v>
      </c>
      <c r="S1013" s="2" t="n">
        <f aca="false">SUM(J1013:O1013)</f>
        <v>83</v>
      </c>
      <c r="T1013" s="2" t="n">
        <f aca="false">R1013+S1013</f>
        <v>131</v>
      </c>
      <c r="U1013" s="4" t="e">
        <f aca="false">Gadj(R1013,S1013,SUM($R$4:$R$1655),SUM($S$4:$S$1655))</f>
        <v>#VALUE!</v>
      </c>
      <c r="V1013" s="5" t="e">
        <f aca="false">CHIDIST(U1013,1)</f>
        <v>#VALUE!</v>
      </c>
      <c r="W1013" s="5" t="n">
        <f aca="false">LOG((S1013+1.25)/(R1013+1.25),2)+LOG((SUM($R$4:$R$1655)-R1013+1.25)/(SUM($S$4:$S$1655)-S1013+1.25),2)</f>
        <v>0.711959535091877</v>
      </c>
    </row>
    <row r="1014" customFormat="false" ht="14.25" hidden="false" customHeight="false" outlineLevel="0" collapsed="false">
      <c r="A1014" s="20" t="s">
        <v>2052</v>
      </c>
      <c r="B1014" s="20" t="n">
        <v>529</v>
      </c>
      <c r="C1014" s="20" t="s">
        <v>2053</v>
      </c>
      <c r="D1014" s="21" t="n">
        <v>7</v>
      </c>
      <c r="E1014" s="22" t="n">
        <v>13</v>
      </c>
      <c r="F1014" s="22" t="n">
        <v>7</v>
      </c>
      <c r="G1014" s="22" t="n">
        <v>9</v>
      </c>
      <c r="H1014" s="22" t="n">
        <v>3</v>
      </c>
      <c r="I1014" s="22" t="n">
        <v>8</v>
      </c>
      <c r="J1014" s="23" t="n">
        <v>37</v>
      </c>
      <c r="K1014" s="20" t="n">
        <v>14</v>
      </c>
      <c r="L1014" s="20" t="n">
        <v>11</v>
      </c>
      <c r="M1014" s="20" t="n">
        <v>21</v>
      </c>
      <c r="N1014" s="20" t="n">
        <v>15</v>
      </c>
      <c r="O1014" s="20" t="n">
        <v>11</v>
      </c>
      <c r="P1014" s="3" t="n">
        <f aca="false">COUNTIF(D1014:I1014,"&gt;0")</f>
        <v>6</v>
      </c>
      <c r="Q1014" s="2" t="n">
        <f aca="false">COUNTIF(J1014:O1014,"&gt;0")</f>
        <v>6</v>
      </c>
      <c r="R1014" s="2" t="n">
        <f aca="false">SUM(D1014:I1014)</f>
        <v>47</v>
      </c>
      <c r="S1014" s="2" t="n">
        <f aca="false">SUM(J1014:O1014)</f>
        <v>109</v>
      </c>
      <c r="T1014" s="2" t="n">
        <f aca="false">R1014+S1014</f>
        <v>156</v>
      </c>
      <c r="U1014" s="4" t="e">
        <f aca="false">Gadj(R1014,S1014,SUM($R$4:$R$1655),SUM($S$4:$S$1655))</f>
        <v>#VALUE!</v>
      </c>
      <c r="V1014" s="5" t="e">
        <f aca="false">CHIDIST(U1014,1)</f>
        <v>#VALUE!</v>
      </c>
      <c r="W1014" s="5" t="n">
        <f aca="false">LOG((S1014+1.25)/(R1014+1.25),2)+LOG((SUM($R$4:$R$1655)-R1014+1.25)/(SUM($S$4:$S$1655)-S1014+1.25),2)</f>
        <v>1.12973653831739</v>
      </c>
    </row>
    <row r="1015" customFormat="false" ht="14.25" hidden="false" customHeight="false" outlineLevel="0" collapsed="false">
      <c r="A1015" s="20" t="s">
        <v>2054</v>
      </c>
      <c r="B1015" s="20" t="n">
        <v>783</v>
      </c>
      <c r="C1015" s="20" t="s">
        <v>2055</v>
      </c>
      <c r="D1015" s="21" t="n">
        <v>0</v>
      </c>
      <c r="E1015" s="22" t="n">
        <v>24</v>
      </c>
      <c r="F1015" s="22" t="n">
        <v>0</v>
      </c>
      <c r="G1015" s="22" t="n">
        <v>0</v>
      </c>
      <c r="H1015" s="22" t="n">
        <v>0</v>
      </c>
      <c r="I1015" s="22" t="n">
        <v>8</v>
      </c>
      <c r="J1015" s="23" t="n">
        <v>28</v>
      </c>
      <c r="K1015" s="20" t="n">
        <v>10</v>
      </c>
      <c r="L1015" s="20" t="n">
        <v>10</v>
      </c>
      <c r="M1015" s="20" t="n">
        <v>6</v>
      </c>
      <c r="N1015" s="20" t="n">
        <v>4</v>
      </c>
      <c r="O1015" s="20" t="n">
        <v>0</v>
      </c>
      <c r="P1015" s="3" t="n">
        <f aca="false">COUNTIF(D1015:I1015,"&gt;0")</f>
        <v>2</v>
      </c>
      <c r="Q1015" s="2" t="n">
        <f aca="false">COUNTIF(J1015:O1015,"&gt;0")</f>
        <v>5</v>
      </c>
      <c r="R1015" s="2" t="n">
        <f aca="false">SUM(D1015:I1015)</f>
        <v>32</v>
      </c>
      <c r="S1015" s="2" t="n">
        <f aca="false">SUM(J1015:O1015)</f>
        <v>58</v>
      </c>
      <c r="T1015" s="2" t="n">
        <f aca="false">R1015+S1015</f>
        <v>90</v>
      </c>
      <c r="U1015" s="4" t="e">
        <f aca="false">Gadj(R1015,S1015,SUM($R$4:$R$1655),SUM($S$4:$S$1655))</f>
        <v>#VALUE!</v>
      </c>
      <c r="V1015" s="5" t="e">
        <f aca="false">CHIDIST(U1015,1)</f>
        <v>#VALUE!</v>
      </c>
      <c r="W1015" s="5" t="n">
        <f aca="false">LOG((S1015+1.25)/(R1015+1.25),2)+LOG((SUM($R$4:$R$1655)-R1015+1.25)/(SUM($S$4:$S$1655)-S1015+1.25),2)</f>
        <v>0.770820748669255</v>
      </c>
    </row>
    <row r="1016" customFormat="false" ht="14.25" hidden="false" customHeight="false" outlineLevel="0" collapsed="false">
      <c r="A1016" s="20" t="s">
        <v>2056</v>
      </c>
      <c r="B1016" s="20" t="n">
        <v>764</v>
      </c>
      <c r="C1016" s="20" t="s">
        <v>2057</v>
      </c>
      <c r="D1016" s="21" t="n">
        <v>0</v>
      </c>
      <c r="E1016" s="22" t="n">
        <v>8</v>
      </c>
      <c r="F1016" s="22" t="n">
        <v>0</v>
      </c>
      <c r="G1016" s="22" t="n">
        <v>13</v>
      </c>
      <c r="H1016" s="22" t="n">
        <v>0</v>
      </c>
      <c r="I1016" s="22" t="n">
        <v>6</v>
      </c>
      <c r="J1016" s="23" t="n">
        <v>10</v>
      </c>
      <c r="K1016" s="20" t="n">
        <v>8</v>
      </c>
      <c r="L1016" s="20" t="n">
        <v>8</v>
      </c>
      <c r="M1016" s="20" t="n">
        <v>0</v>
      </c>
      <c r="N1016" s="20" t="n">
        <v>11</v>
      </c>
      <c r="O1016" s="20" t="n">
        <v>0</v>
      </c>
      <c r="P1016" s="3" t="n">
        <f aca="false">COUNTIF(D1016:I1016,"&gt;0")</f>
        <v>3</v>
      </c>
      <c r="Q1016" s="2" t="n">
        <f aca="false">COUNTIF(J1016:O1016,"&gt;0")</f>
        <v>4</v>
      </c>
      <c r="R1016" s="2" t="n">
        <f aca="false">SUM(D1016:I1016)</f>
        <v>27</v>
      </c>
      <c r="S1016" s="2" t="n">
        <f aca="false">SUM(J1016:O1016)</f>
        <v>37</v>
      </c>
      <c r="T1016" s="2" t="n">
        <f aca="false">R1016+S1016</f>
        <v>64</v>
      </c>
      <c r="U1016" s="4" t="e">
        <f aca="false">Gadj(R1016,S1016,SUM($R$4:$R$1655),SUM($S$4:$S$1655))</f>
        <v>#VALUE!</v>
      </c>
      <c r="V1016" s="5" t="e">
        <f aca="false">CHIDIST(U1016,1)</f>
        <v>#VALUE!</v>
      </c>
      <c r="W1016" s="5" t="n">
        <f aca="false">LOG((S1016+1.25)/(R1016+1.25),2)+LOG((SUM($R$4:$R$1655)-R1016+1.25)/(SUM($S$4:$S$1655)-S1016+1.25),2)</f>
        <v>0.374480062301068</v>
      </c>
    </row>
    <row r="1017" customFormat="false" ht="14.25" hidden="false" customHeight="false" outlineLevel="0" collapsed="false">
      <c r="A1017" s="20" t="s">
        <v>2058</v>
      </c>
      <c r="B1017" s="20" t="n">
        <v>710</v>
      </c>
      <c r="C1017" s="20" t="s">
        <v>2059</v>
      </c>
      <c r="D1017" s="21" t="n">
        <v>99</v>
      </c>
      <c r="E1017" s="22" t="n">
        <v>119</v>
      </c>
      <c r="F1017" s="22" t="n">
        <v>112</v>
      </c>
      <c r="G1017" s="22" t="n">
        <v>183</v>
      </c>
      <c r="H1017" s="22" t="n">
        <v>84</v>
      </c>
      <c r="I1017" s="22" t="n">
        <v>114</v>
      </c>
      <c r="J1017" s="23" t="n">
        <v>172</v>
      </c>
      <c r="K1017" s="20" t="n">
        <v>117</v>
      </c>
      <c r="L1017" s="20" t="n">
        <v>144</v>
      </c>
      <c r="M1017" s="20" t="n">
        <v>157</v>
      </c>
      <c r="N1017" s="20" t="n">
        <v>179</v>
      </c>
      <c r="O1017" s="20" t="n">
        <v>131</v>
      </c>
      <c r="P1017" s="3" t="n">
        <f aca="false">COUNTIF(D1017:I1017,"&gt;0")</f>
        <v>6</v>
      </c>
      <c r="Q1017" s="2" t="n">
        <f aca="false">COUNTIF(J1017:O1017,"&gt;0")</f>
        <v>6</v>
      </c>
      <c r="R1017" s="2" t="n">
        <f aca="false">SUM(D1017:I1017)</f>
        <v>711</v>
      </c>
      <c r="S1017" s="2" t="n">
        <f aca="false">SUM(J1017:O1017)</f>
        <v>900</v>
      </c>
      <c r="T1017" s="2" t="n">
        <f aca="false">R1017+S1017</f>
        <v>1611</v>
      </c>
      <c r="U1017" s="4" t="e">
        <f aca="false">Gadj(R1017,S1017,SUM($R$4:$R$1655),SUM($S$4:$S$1655))</f>
        <v>#VALUE!</v>
      </c>
      <c r="V1017" s="5" t="e">
        <f aca="false">CHIDIST(U1017,1)</f>
        <v>#VALUE!</v>
      </c>
      <c r="W1017" s="5" t="n">
        <f aca="false">LOG((S1017+1.25)/(R1017+1.25),2)+LOG((SUM($R$4:$R$1655)-R1017+1.25)/(SUM($S$4:$S$1655)-S1017+1.25),2)</f>
        <v>0.277653279011822</v>
      </c>
    </row>
    <row r="1018" customFormat="false" ht="14.25" hidden="false" customHeight="false" outlineLevel="0" collapsed="false">
      <c r="A1018" s="20" t="s">
        <v>2060</v>
      </c>
      <c r="B1018" s="20" t="n">
        <v>386</v>
      </c>
      <c r="C1018" s="20" t="s">
        <v>2061</v>
      </c>
      <c r="D1018" s="21" t="n">
        <v>0</v>
      </c>
      <c r="E1018" s="22" t="n">
        <v>0</v>
      </c>
      <c r="F1018" s="22" t="n">
        <v>5</v>
      </c>
      <c r="G1018" s="22" t="n">
        <v>0</v>
      </c>
      <c r="H1018" s="22" t="n">
        <v>0</v>
      </c>
      <c r="I1018" s="22" t="n">
        <v>0</v>
      </c>
      <c r="J1018" s="23" t="n">
        <v>0</v>
      </c>
      <c r="K1018" s="20" t="n">
        <v>5</v>
      </c>
      <c r="L1018" s="20" t="n">
        <v>0</v>
      </c>
      <c r="M1018" s="20" t="n">
        <v>0</v>
      </c>
      <c r="N1018" s="20" t="n">
        <v>0</v>
      </c>
      <c r="O1018" s="20" t="n">
        <v>7</v>
      </c>
      <c r="P1018" s="3" t="n">
        <f aca="false">COUNTIF(D1018:I1018,"&gt;0")</f>
        <v>1</v>
      </c>
      <c r="Q1018" s="2" t="n">
        <f aca="false">COUNTIF(J1018:O1018,"&gt;0")</f>
        <v>2</v>
      </c>
      <c r="R1018" s="2" t="n">
        <f aca="false">SUM(D1018:I1018)</f>
        <v>5</v>
      </c>
      <c r="S1018" s="2" t="n">
        <f aca="false">SUM(J1018:O1018)</f>
        <v>12</v>
      </c>
      <c r="T1018" s="2" t="n">
        <f aca="false">R1018+S1018</f>
        <v>17</v>
      </c>
      <c r="U1018" s="4" t="e">
        <f aca="false">Gadj(R1018,S1018,SUM($R$4:$R$1655),SUM($S$4:$S$1655))</f>
        <v>#VALUE!</v>
      </c>
      <c r="V1018" s="5" t="e">
        <f aca="false">CHIDIST(U1018,1)</f>
        <v>#VALUE!</v>
      </c>
      <c r="W1018" s="5" t="n">
        <f aca="false">LOG((S1018+1.25)/(R1018+1.25),2)+LOG((SUM($R$4:$R$1655)-R1018+1.25)/(SUM($S$4:$S$1655)-S1018+1.25),2)</f>
        <v>1.02132407243766</v>
      </c>
    </row>
    <row r="1019" customFormat="false" ht="14.25" hidden="false" customHeight="false" outlineLevel="0" collapsed="false">
      <c r="A1019" s="20" t="s">
        <v>2062</v>
      </c>
      <c r="B1019" s="20" t="n">
        <v>375</v>
      </c>
      <c r="C1019" s="20" t="s">
        <v>2063</v>
      </c>
      <c r="D1019" s="21" t="n">
        <v>0</v>
      </c>
      <c r="E1019" s="22" t="n">
        <v>14</v>
      </c>
      <c r="F1019" s="22" t="n">
        <v>6</v>
      </c>
      <c r="G1019" s="22" t="n">
        <v>0</v>
      </c>
      <c r="H1019" s="22" t="n">
        <v>0</v>
      </c>
      <c r="I1019" s="22" t="n">
        <v>0</v>
      </c>
      <c r="J1019" s="23" t="n">
        <v>12</v>
      </c>
      <c r="K1019" s="20" t="n">
        <v>5</v>
      </c>
      <c r="L1019" s="20" t="n">
        <v>0</v>
      </c>
      <c r="M1019" s="20" t="n">
        <v>0</v>
      </c>
      <c r="N1019" s="20" t="n">
        <v>0</v>
      </c>
      <c r="O1019" s="20" t="n">
        <v>8</v>
      </c>
      <c r="P1019" s="3" t="n">
        <f aca="false">COUNTIF(D1019:I1019,"&gt;0")</f>
        <v>2</v>
      </c>
      <c r="Q1019" s="2" t="n">
        <f aca="false">COUNTIF(J1019:O1019,"&gt;0")</f>
        <v>3</v>
      </c>
      <c r="R1019" s="2" t="n">
        <f aca="false">SUM(D1019:I1019)</f>
        <v>20</v>
      </c>
      <c r="S1019" s="2" t="n">
        <f aca="false">SUM(J1019:O1019)</f>
        <v>25</v>
      </c>
      <c r="T1019" s="2" t="n">
        <f aca="false">R1019+S1019</f>
        <v>45</v>
      </c>
      <c r="U1019" s="4" t="e">
        <f aca="false">Gadj(R1019,S1019,SUM($R$4:$R$1655),SUM($S$4:$S$1655))</f>
        <v>#VALUE!</v>
      </c>
      <c r="V1019" s="5" t="e">
        <f aca="false">CHIDIST(U1019,1)</f>
        <v>#VALUE!</v>
      </c>
      <c r="W1019" s="5" t="n">
        <f aca="false">LOG((S1019+1.25)/(R1019+1.25),2)+LOG((SUM($R$4:$R$1655)-R1019+1.25)/(SUM($S$4:$S$1655)-S1019+1.25),2)</f>
        <v>0.242099389772005</v>
      </c>
    </row>
    <row r="1020" customFormat="false" ht="14.25" hidden="false" customHeight="false" outlineLevel="0" collapsed="false">
      <c r="A1020" s="20" t="s">
        <v>2064</v>
      </c>
      <c r="B1020" s="20" t="n">
        <v>294</v>
      </c>
      <c r="C1020" s="20" t="s">
        <v>2065</v>
      </c>
      <c r="D1020" s="21" t="n">
        <v>75</v>
      </c>
      <c r="E1020" s="22" t="n">
        <v>93</v>
      </c>
      <c r="F1020" s="22" t="n">
        <v>71</v>
      </c>
      <c r="G1020" s="22" t="n">
        <v>81</v>
      </c>
      <c r="H1020" s="22" t="n">
        <v>72</v>
      </c>
      <c r="I1020" s="22" t="n">
        <v>73</v>
      </c>
      <c r="J1020" s="23" t="n">
        <v>98</v>
      </c>
      <c r="K1020" s="20" t="n">
        <v>108</v>
      </c>
      <c r="L1020" s="20" t="n">
        <v>66</v>
      </c>
      <c r="M1020" s="20" t="n">
        <v>101</v>
      </c>
      <c r="N1020" s="20" t="n">
        <v>77</v>
      </c>
      <c r="O1020" s="20" t="n">
        <v>60</v>
      </c>
      <c r="P1020" s="3" t="n">
        <f aca="false">COUNTIF(D1020:I1020,"&gt;0")</f>
        <v>6</v>
      </c>
      <c r="Q1020" s="2" t="n">
        <f aca="false">COUNTIF(J1020:O1020,"&gt;0")</f>
        <v>6</v>
      </c>
      <c r="R1020" s="2" t="n">
        <f aca="false">SUM(D1020:I1020)</f>
        <v>465</v>
      </c>
      <c r="S1020" s="2" t="n">
        <f aca="false">SUM(J1020:O1020)</f>
        <v>510</v>
      </c>
      <c r="T1020" s="2" t="n">
        <f aca="false">R1020+S1020</f>
        <v>975</v>
      </c>
      <c r="U1020" s="4" t="e">
        <f aca="false">Gadj(R1020,S1020,SUM($R$4:$R$1655),SUM($S$4:$S$1655))</f>
        <v>#VALUE!</v>
      </c>
      <c r="V1020" s="5" t="e">
        <f aca="false">CHIDIST(U1020,1)</f>
        <v>#VALUE!</v>
      </c>
      <c r="W1020" s="5" t="n">
        <f aca="false">LOG((S1020+1.25)/(R1020+1.25),2)+LOG((SUM($R$4:$R$1655)-R1020+1.25)/(SUM($S$4:$S$1655)-S1020+1.25),2)</f>
        <v>0.0702839394727038</v>
      </c>
    </row>
    <row r="1021" customFormat="false" ht="14.25" hidden="false" customHeight="false" outlineLevel="0" collapsed="false">
      <c r="A1021" s="20" t="s">
        <v>2066</v>
      </c>
      <c r="B1021" s="20" t="n">
        <v>2363</v>
      </c>
      <c r="C1021" s="20" t="s">
        <v>2067</v>
      </c>
      <c r="D1021" s="21" t="n">
        <v>26</v>
      </c>
      <c r="E1021" s="22" t="n">
        <v>46</v>
      </c>
      <c r="F1021" s="22" t="n">
        <v>17</v>
      </c>
      <c r="G1021" s="22" t="n">
        <v>39</v>
      </c>
      <c r="H1021" s="22" t="n">
        <v>35</v>
      </c>
      <c r="I1021" s="22" t="n">
        <v>28</v>
      </c>
      <c r="J1021" s="23" t="n">
        <v>38</v>
      </c>
      <c r="K1021" s="20" t="n">
        <v>40</v>
      </c>
      <c r="L1021" s="20" t="n">
        <v>0</v>
      </c>
      <c r="M1021" s="20" t="n">
        <v>24</v>
      </c>
      <c r="N1021" s="20" t="n">
        <v>47</v>
      </c>
      <c r="O1021" s="20" t="n">
        <v>25</v>
      </c>
      <c r="P1021" s="3" t="n">
        <f aca="false">COUNTIF(D1021:I1021,"&gt;0")</f>
        <v>6</v>
      </c>
      <c r="Q1021" s="2" t="n">
        <f aca="false">COUNTIF(J1021:O1021,"&gt;0")</f>
        <v>5</v>
      </c>
      <c r="R1021" s="2" t="n">
        <f aca="false">SUM(D1021:I1021)</f>
        <v>191</v>
      </c>
      <c r="S1021" s="2" t="n">
        <f aca="false">SUM(J1021:O1021)</f>
        <v>174</v>
      </c>
      <c r="T1021" s="2" t="n">
        <f aca="false">R1021+S1021</f>
        <v>365</v>
      </c>
      <c r="U1021" s="4" t="e">
        <f aca="false">Gadj(R1021,S1021,SUM($R$4:$R$1655),SUM($S$4:$S$1655))</f>
        <v>#VALUE!</v>
      </c>
      <c r="V1021" s="5" t="e">
        <f aca="false">CHIDIST(U1021,1)</f>
        <v>#VALUE!</v>
      </c>
      <c r="W1021" s="5" t="n">
        <f aca="false">LOG((S1021+1.25)/(R1021+1.25),2)+LOG((SUM($R$4:$R$1655)-R1021+1.25)/(SUM($S$4:$S$1655)-S1021+1.25),2)</f>
        <v>-0.196490955169019</v>
      </c>
    </row>
    <row r="1022" customFormat="false" ht="14.25" hidden="false" customHeight="false" outlineLevel="0" collapsed="false">
      <c r="A1022" s="20" t="s">
        <v>2068</v>
      </c>
      <c r="B1022" s="20" t="n">
        <v>435</v>
      </c>
      <c r="C1022" s="20" t="s">
        <v>2069</v>
      </c>
      <c r="D1022" s="21" t="n">
        <v>3</v>
      </c>
      <c r="E1022" s="22" t="n">
        <v>3</v>
      </c>
      <c r="F1022" s="22" t="n">
        <v>0</v>
      </c>
      <c r="G1022" s="22" t="n">
        <v>0</v>
      </c>
      <c r="H1022" s="22" t="n">
        <v>0</v>
      </c>
      <c r="I1022" s="22" t="n">
        <v>0</v>
      </c>
      <c r="J1022" s="23" t="n">
        <v>0</v>
      </c>
      <c r="K1022" s="20" t="n">
        <v>0</v>
      </c>
      <c r="L1022" s="20" t="n">
        <v>0</v>
      </c>
      <c r="M1022" s="20" t="n">
        <v>0</v>
      </c>
      <c r="N1022" s="20" t="n">
        <v>0</v>
      </c>
      <c r="O1022" s="20" t="n">
        <v>0</v>
      </c>
      <c r="P1022" s="3" t="n">
        <f aca="false">COUNTIF(D1022:I1022,"&gt;0")</f>
        <v>2</v>
      </c>
      <c r="Q1022" s="2" t="n">
        <f aca="false">COUNTIF(J1022:O1022,"&gt;0")</f>
        <v>0</v>
      </c>
      <c r="R1022" s="2" t="n">
        <f aca="false">SUM(D1022:I1022)</f>
        <v>6</v>
      </c>
      <c r="S1022" s="2" t="n">
        <f aca="false">SUM(J1022:O1022)</f>
        <v>0</v>
      </c>
      <c r="T1022" s="2" t="n">
        <f aca="false">R1022+S1022</f>
        <v>6</v>
      </c>
      <c r="U1022" s="4" t="e">
        <f aca="false">Gadj(R1022,S1022,SUM($R$4:$R$1655),SUM($S$4:$S$1655))</f>
        <v>#VALUE!</v>
      </c>
      <c r="V1022" s="5" t="e">
        <f aca="false">CHIDIST(U1022,1)</f>
        <v>#VALUE!</v>
      </c>
      <c r="W1022" s="5" t="n">
        <f aca="false">LOG((S1022+1.25)/(R1022+1.25),2)+LOG((SUM($R$4:$R$1655)-R1022+1.25)/(SUM($S$4:$S$1655)-S1022+1.25),2)</f>
        <v>-2.59886645770919</v>
      </c>
    </row>
    <row r="1023" customFormat="false" ht="14.25" hidden="false" customHeight="false" outlineLevel="0" collapsed="false">
      <c r="A1023" s="20" t="s">
        <v>2070</v>
      </c>
      <c r="B1023" s="20" t="n">
        <v>152</v>
      </c>
      <c r="C1023" s="20" t="s">
        <v>2071</v>
      </c>
      <c r="D1023" s="21" t="n">
        <v>48</v>
      </c>
      <c r="E1023" s="22" t="n">
        <v>62</v>
      </c>
      <c r="F1023" s="22" t="n">
        <v>46</v>
      </c>
      <c r="G1023" s="22" t="n">
        <v>54</v>
      </c>
      <c r="H1023" s="22" t="n">
        <v>40</v>
      </c>
      <c r="I1023" s="22" t="n">
        <v>57</v>
      </c>
      <c r="J1023" s="23" t="n">
        <v>86</v>
      </c>
      <c r="K1023" s="20" t="n">
        <v>50</v>
      </c>
      <c r="L1023" s="20" t="n">
        <v>49</v>
      </c>
      <c r="M1023" s="20" t="n">
        <v>78</v>
      </c>
      <c r="N1023" s="20" t="n">
        <v>37</v>
      </c>
      <c r="O1023" s="20" t="n">
        <v>29</v>
      </c>
      <c r="P1023" s="3" t="n">
        <f aca="false">COUNTIF(D1023:I1023,"&gt;0")</f>
        <v>6</v>
      </c>
      <c r="Q1023" s="2" t="n">
        <f aca="false">COUNTIF(J1023:O1023,"&gt;0")</f>
        <v>6</v>
      </c>
      <c r="R1023" s="2" t="n">
        <f aca="false">SUM(D1023:I1023)</f>
        <v>307</v>
      </c>
      <c r="S1023" s="2" t="n">
        <f aca="false">SUM(J1023:O1023)</f>
        <v>329</v>
      </c>
      <c r="T1023" s="2" t="n">
        <f aca="false">R1023+S1023</f>
        <v>636</v>
      </c>
      <c r="U1023" s="4" t="e">
        <f aca="false">Gadj(R1023,S1023,SUM($R$4:$R$1655),SUM($S$4:$S$1655))</f>
        <v>#VALUE!</v>
      </c>
      <c r="V1023" s="5" t="e">
        <f aca="false">CHIDIST(U1023,1)</f>
        <v>#VALUE!</v>
      </c>
      <c r="W1023" s="5" t="n">
        <f aca="false">LOG((S1023+1.25)/(R1023+1.25),2)+LOG((SUM($R$4:$R$1655)-R1023+1.25)/(SUM($S$4:$S$1655)-S1023+1.25),2)</f>
        <v>0.0367263539753671</v>
      </c>
    </row>
    <row r="1024" customFormat="false" ht="14.25" hidden="false" customHeight="false" outlineLevel="0" collapsed="false">
      <c r="A1024" s="20" t="s">
        <v>2072</v>
      </c>
      <c r="B1024" s="20" t="n">
        <v>292</v>
      </c>
      <c r="C1024" s="20" t="s">
        <v>2073</v>
      </c>
      <c r="D1024" s="21" t="n">
        <v>61</v>
      </c>
      <c r="E1024" s="22" t="n">
        <v>87</v>
      </c>
      <c r="F1024" s="22" t="n">
        <v>55</v>
      </c>
      <c r="G1024" s="22" t="n">
        <v>67</v>
      </c>
      <c r="H1024" s="22" t="n">
        <v>46</v>
      </c>
      <c r="I1024" s="22" t="n">
        <v>74</v>
      </c>
      <c r="J1024" s="23" t="n">
        <v>101</v>
      </c>
      <c r="K1024" s="20" t="n">
        <v>60</v>
      </c>
      <c r="L1024" s="20" t="n">
        <v>67</v>
      </c>
      <c r="M1024" s="20" t="n">
        <v>92</v>
      </c>
      <c r="N1024" s="20" t="n">
        <v>48</v>
      </c>
      <c r="O1024" s="20" t="n">
        <v>36</v>
      </c>
      <c r="P1024" s="3" t="n">
        <f aca="false">COUNTIF(D1024:I1024,"&gt;0")</f>
        <v>6</v>
      </c>
      <c r="Q1024" s="2" t="n">
        <f aca="false">COUNTIF(J1024:O1024,"&gt;0")</f>
        <v>6</v>
      </c>
      <c r="R1024" s="2" t="n">
        <f aca="false">SUM(D1024:I1024)</f>
        <v>390</v>
      </c>
      <c r="S1024" s="2" t="n">
        <f aca="false">SUM(J1024:O1024)</f>
        <v>404</v>
      </c>
      <c r="T1024" s="2" t="n">
        <f aca="false">R1024+S1024</f>
        <v>794</v>
      </c>
      <c r="U1024" s="4" t="e">
        <f aca="false">Gadj(R1024,S1024,SUM($R$4:$R$1655),SUM($S$4:$S$1655))</f>
        <v>#VALUE!</v>
      </c>
      <c r="V1024" s="5" t="e">
        <f aca="false">CHIDIST(U1024,1)</f>
        <v>#VALUE!</v>
      </c>
      <c r="W1024" s="5" t="n">
        <f aca="false">LOG((S1024+1.25)/(R1024+1.25),2)+LOG((SUM($R$4:$R$1655)-R1024+1.25)/(SUM($S$4:$S$1655)-S1024+1.25),2)</f>
        <v>-0.0120757223252193</v>
      </c>
    </row>
    <row r="1025" customFormat="false" ht="14.25" hidden="false" customHeight="false" outlineLevel="0" collapsed="false">
      <c r="A1025" s="20" t="s">
        <v>2074</v>
      </c>
      <c r="B1025" s="20" t="n">
        <v>375</v>
      </c>
      <c r="C1025" s="20" t="s">
        <v>2075</v>
      </c>
      <c r="D1025" s="21" t="n">
        <v>0</v>
      </c>
      <c r="E1025" s="22" t="n">
        <v>0</v>
      </c>
      <c r="F1025" s="22" t="n">
        <v>0</v>
      </c>
      <c r="G1025" s="22" t="n">
        <v>0</v>
      </c>
      <c r="H1025" s="22" t="n">
        <v>13</v>
      </c>
      <c r="I1025" s="22" t="n">
        <v>0</v>
      </c>
      <c r="J1025" s="23" t="n">
        <v>0</v>
      </c>
      <c r="K1025" s="20" t="n">
        <v>0</v>
      </c>
      <c r="L1025" s="20" t="n">
        <v>0</v>
      </c>
      <c r="M1025" s="20" t="n">
        <v>0</v>
      </c>
      <c r="N1025" s="20" t="n">
        <v>8</v>
      </c>
      <c r="O1025" s="20" t="n">
        <v>0</v>
      </c>
      <c r="P1025" s="3" t="n">
        <f aca="false">COUNTIF(D1025:I1025,"&gt;0")</f>
        <v>1</v>
      </c>
      <c r="Q1025" s="2" t="n">
        <f aca="false">COUNTIF(J1025:O1025,"&gt;0")</f>
        <v>1</v>
      </c>
      <c r="R1025" s="2" t="n">
        <f aca="false">SUM(D1025:I1025)</f>
        <v>13</v>
      </c>
      <c r="S1025" s="2" t="n">
        <f aca="false">SUM(J1025:O1025)</f>
        <v>8</v>
      </c>
      <c r="T1025" s="2" t="n">
        <f aca="false">R1025+S1025</f>
        <v>21</v>
      </c>
      <c r="U1025" s="4" t="e">
        <f aca="false">Gadj(R1025,S1025,SUM($R$4:$R$1655),SUM($S$4:$S$1655))</f>
        <v>#VALUE!</v>
      </c>
      <c r="V1025" s="5" t="e">
        <f aca="false">CHIDIST(U1025,1)</f>
        <v>#VALUE!</v>
      </c>
      <c r="W1025" s="5" t="n">
        <f aca="false">LOG((S1025+1.25)/(R1025+1.25),2)+LOG((SUM($R$4:$R$1655)-R1025+1.25)/(SUM($S$4:$S$1655)-S1025+1.25),2)</f>
        <v>-0.686246333728052</v>
      </c>
    </row>
    <row r="1026" customFormat="false" ht="14.25" hidden="false" customHeight="false" outlineLevel="0" collapsed="false">
      <c r="A1026" s="20" t="s">
        <v>2076</v>
      </c>
      <c r="B1026" s="20" t="n">
        <v>391</v>
      </c>
      <c r="C1026" s="20" t="s">
        <v>2077</v>
      </c>
      <c r="D1026" s="21" t="n">
        <v>17</v>
      </c>
      <c r="E1026" s="22" t="n">
        <v>38</v>
      </c>
      <c r="F1026" s="22" t="n">
        <v>26</v>
      </c>
      <c r="G1026" s="22" t="n">
        <v>0</v>
      </c>
      <c r="H1026" s="22" t="n">
        <v>30</v>
      </c>
      <c r="I1026" s="22" t="n">
        <v>27</v>
      </c>
      <c r="J1026" s="23" t="n">
        <v>22</v>
      </c>
      <c r="K1026" s="20" t="n">
        <v>33</v>
      </c>
      <c r="L1026" s="20" t="n">
        <v>23</v>
      </c>
      <c r="M1026" s="20" t="n">
        <v>49</v>
      </c>
      <c r="N1026" s="20" t="n">
        <v>32</v>
      </c>
      <c r="O1026" s="20" t="n">
        <v>24</v>
      </c>
      <c r="P1026" s="3" t="n">
        <f aca="false">COUNTIF(D1026:I1026,"&gt;0")</f>
        <v>5</v>
      </c>
      <c r="Q1026" s="2" t="n">
        <f aca="false">COUNTIF(J1026:O1026,"&gt;0")</f>
        <v>6</v>
      </c>
      <c r="R1026" s="2" t="n">
        <f aca="false">SUM(D1026:I1026)</f>
        <v>138</v>
      </c>
      <c r="S1026" s="2" t="n">
        <f aca="false">SUM(J1026:O1026)</f>
        <v>183</v>
      </c>
      <c r="T1026" s="2" t="n">
        <f aca="false">R1026+S1026</f>
        <v>321</v>
      </c>
      <c r="U1026" s="4" t="e">
        <f aca="false">Gadj(R1026,S1026,SUM($R$4:$R$1655),SUM($S$4:$S$1655))</f>
        <v>#VALUE!</v>
      </c>
      <c r="V1026" s="5" t="e">
        <f aca="false">CHIDIST(U1026,1)</f>
        <v>#VALUE!</v>
      </c>
      <c r="W1026" s="5" t="n">
        <f aca="false">LOG((S1026+1.25)/(R1026+1.25),2)+LOG((SUM($R$4:$R$1655)-R1026+1.25)/(SUM($S$4:$S$1655)-S1026+1.25),2)</f>
        <v>0.341427685593747</v>
      </c>
    </row>
    <row r="1027" customFormat="false" ht="14.25" hidden="false" customHeight="false" outlineLevel="0" collapsed="false">
      <c r="A1027" s="20" t="s">
        <v>2078</v>
      </c>
      <c r="B1027" s="20" t="n">
        <v>375</v>
      </c>
      <c r="C1027" s="20" t="s">
        <v>2079</v>
      </c>
      <c r="D1027" s="21" t="n">
        <v>18</v>
      </c>
      <c r="E1027" s="22" t="n">
        <v>35</v>
      </c>
      <c r="F1027" s="22" t="n">
        <v>27</v>
      </c>
      <c r="G1027" s="22" t="n">
        <v>9</v>
      </c>
      <c r="H1027" s="22" t="n">
        <v>41</v>
      </c>
      <c r="I1027" s="22" t="n">
        <v>31</v>
      </c>
      <c r="J1027" s="23" t="n">
        <v>0</v>
      </c>
      <c r="K1027" s="20" t="n">
        <v>30</v>
      </c>
      <c r="L1027" s="20" t="n">
        <v>11</v>
      </c>
      <c r="M1027" s="20" t="n">
        <v>40</v>
      </c>
      <c r="N1027" s="20" t="n">
        <v>20</v>
      </c>
      <c r="O1027" s="20" t="n">
        <v>30</v>
      </c>
      <c r="P1027" s="3" t="n">
        <f aca="false">COUNTIF(D1027:I1027,"&gt;0")</f>
        <v>6</v>
      </c>
      <c r="Q1027" s="2" t="n">
        <f aca="false">COUNTIF(J1027:O1027,"&gt;0")</f>
        <v>5</v>
      </c>
      <c r="R1027" s="2" t="n">
        <f aca="false">SUM(D1027:I1027)</f>
        <v>161</v>
      </c>
      <c r="S1027" s="2" t="n">
        <f aca="false">SUM(J1027:O1027)</f>
        <v>131</v>
      </c>
      <c r="T1027" s="2" t="n">
        <f aca="false">R1027+S1027</f>
        <v>292</v>
      </c>
      <c r="U1027" s="4" t="e">
        <f aca="false">Gadj(R1027,S1027,SUM($R$4:$R$1655),SUM($S$4:$S$1655))</f>
        <v>#VALUE!</v>
      </c>
      <c r="V1027" s="5" t="e">
        <f aca="false">CHIDIST(U1027,1)</f>
        <v>#VALUE!</v>
      </c>
      <c r="W1027" s="5" t="n">
        <f aca="false">LOG((S1027+1.25)/(R1027+1.25),2)+LOG((SUM($R$4:$R$1655)-R1027+1.25)/(SUM($S$4:$S$1655)-S1027+1.25),2)</f>
        <v>-0.357938183859992</v>
      </c>
    </row>
    <row r="1028" customFormat="false" ht="14.25" hidden="false" customHeight="false" outlineLevel="0" collapsed="false">
      <c r="A1028" s="20" t="s">
        <v>2080</v>
      </c>
      <c r="B1028" s="20" t="n">
        <v>583</v>
      </c>
      <c r="C1028" s="20" t="s">
        <v>2081</v>
      </c>
      <c r="D1028" s="21" t="n">
        <v>0</v>
      </c>
      <c r="E1028" s="22" t="n">
        <v>0</v>
      </c>
      <c r="F1028" s="22" t="n">
        <v>0</v>
      </c>
      <c r="G1028" s="22" t="n">
        <v>0</v>
      </c>
      <c r="H1028" s="22" t="n">
        <v>0</v>
      </c>
      <c r="I1028" s="22" t="n">
        <v>0</v>
      </c>
      <c r="J1028" s="23" t="n">
        <v>18</v>
      </c>
      <c r="K1028" s="20" t="n">
        <v>0</v>
      </c>
      <c r="L1028" s="20" t="n">
        <v>0</v>
      </c>
      <c r="M1028" s="20" t="n">
        <v>0</v>
      </c>
      <c r="N1028" s="20" t="n">
        <v>0</v>
      </c>
      <c r="O1028" s="20" t="n">
        <v>0</v>
      </c>
      <c r="P1028" s="3" t="n">
        <f aca="false">COUNTIF(D1028:I1028,"&gt;0")</f>
        <v>0</v>
      </c>
      <c r="Q1028" s="2" t="n">
        <f aca="false">COUNTIF(J1028:O1028,"&gt;0")</f>
        <v>1</v>
      </c>
      <c r="R1028" s="2" t="n">
        <f aca="false">SUM(D1028:I1028)</f>
        <v>0</v>
      </c>
      <c r="S1028" s="2" t="n">
        <f aca="false">SUM(J1028:O1028)</f>
        <v>18</v>
      </c>
      <c r="T1028" s="2" t="n">
        <f aca="false">R1028+S1028</f>
        <v>18</v>
      </c>
      <c r="U1028" s="4" t="e">
        <f aca="false">Gadj(R1028,S1028,SUM($R$4:$R$1655),SUM($S$4:$S$1655))</f>
        <v>#VALUE!</v>
      </c>
      <c r="V1028" s="5" t="e">
        <f aca="false">CHIDIST(U1028,1)</f>
        <v>#VALUE!</v>
      </c>
      <c r="W1028" s="5" t="n">
        <f aca="false">LOG((S1028+1.25)/(R1028+1.25),2)+LOG((SUM($R$4:$R$1655)-R1028+1.25)/(SUM($S$4:$S$1655)-S1028+1.25),2)</f>
        <v>3.88218137147365</v>
      </c>
    </row>
    <row r="1029" customFormat="false" ht="14.25" hidden="false" customHeight="false" outlineLevel="0" collapsed="false">
      <c r="A1029" s="20" t="s">
        <v>2082</v>
      </c>
      <c r="B1029" s="20" t="n">
        <v>396</v>
      </c>
      <c r="C1029" s="20" t="s">
        <v>2083</v>
      </c>
      <c r="D1029" s="21" t="n">
        <v>16</v>
      </c>
      <c r="E1029" s="22" t="n">
        <v>24</v>
      </c>
      <c r="F1029" s="22" t="n">
        <v>0</v>
      </c>
      <c r="G1029" s="22" t="n">
        <v>21</v>
      </c>
      <c r="H1029" s="22" t="n">
        <v>0</v>
      </c>
      <c r="I1029" s="22" t="n">
        <v>25</v>
      </c>
      <c r="J1029" s="23" t="n">
        <v>15</v>
      </c>
      <c r="K1029" s="20" t="n">
        <v>21</v>
      </c>
      <c r="L1029" s="20" t="n">
        <v>24</v>
      </c>
      <c r="M1029" s="20" t="n">
        <v>23</v>
      </c>
      <c r="N1029" s="20" t="n">
        <v>12</v>
      </c>
      <c r="O1029" s="20" t="n">
        <v>0</v>
      </c>
      <c r="P1029" s="3" t="n">
        <f aca="false">COUNTIF(D1029:I1029,"&gt;0")</f>
        <v>4</v>
      </c>
      <c r="Q1029" s="2" t="n">
        <f aca="false">COUNTIF(J1029:O1029,"&gt;0")</f>
        <v>5</v>
      </c>
      <c r="R1029" s="2" t="n">
        <f aca="false">SUM(D1029:I1029)</f>
        <v>86</v>
      </c>
      <c r="S1029" s="2" t="n">
        <f aca="false">SUM(J1029:O1029)</f>
        <v>95</v>
      </c>
      <c r="T1029" s="2" t="n">
        <f aca="false">R1029+S1029</f>
        <v>181</v>
      </c>
      <c r="U1029" s="4" t="e">
        <f aca="false">Gadj(R1029,S1029,SUM($R$4:$R$1655),SUM($S$4:$S$1655))</f>
        <v>#VALUE!</v>
      </c>
      <c r="V1029" s="5" t="e">
        <f aca="false">CHIDIST(U1029,1)</f>
        <v>#VALUE!</v>
      </c>
      <c r="W1029" s="5" t="n">
        <f aca="false">LOG((S1029+1.25)/(R1029+1.25),2)+LOG((SUM($R$4:$R$1655)-R1029+1.25)/(SUM($S$4:$S$1655)-S1029+1.25),2)</f>
        <v>0.0788822136391678</v>
      </c>
    </row>
    <row r="1030" customFormat="false" ht="14.25" hidden="false" customHeight="false" outlineLevel="0" collapsed="false">
      <c r="A1030" s="20" t="s">
        <v>2084</v>
      </c>
      <c r="B1030" s="20" t="n">
        <v>154</v>
      </c>
      <c r="C1030" s="20" t="s">
        <v>2085</v>
      </c>
      <c r="D1030" s="21" t="n">
        <v>0</v>
      </c>
      <c r="E1030" s="22" t="n">
        <v>0</v>
      </c>
      <c r="F1030" s="22" t="n">
        <v>0</v>
      </c>
      <c r="G1030" s="22" t="n">
        <v>0</v>
      </c>
      <c r="H1030" s="22" t="n">
        <v>0</v>
      </c>
      <c r="I1030" s="22" t="n">
        <v>0</v>
      </c>
      <c r="J1030" s="23" t="n">
        <v>0</v>
      </c>
      <c r="K1030" s="20" t="n">
        <v>0</v>
      </c>
      <c r="L1030" s="20" t="n">
        <v>0</v>
      </c>
      <c r="M1030" s="20" t="n">
        <v>0</v>
      </c>
      <c r="N1030" s="20" t="n">
        <v>17</v>
      </c>
      <c r="O1030" s="20" t="n">
        <v>0</v>
      </c>
      <c r="P1030" s="3" t="n">
        <f aca="false">COUNTIF(D1030:I1030,"&gt;0")</f>
        <v>0</v>
      </c>
      <c r="Q1030" s="2" t="n">
        <f aca="false">COUNTIF(J1030:O1030,"&gt;0")</f>
        <v>1</v>
      </c>
      <c r="R1030" s="2" t="n">
        <f aca="false">SUM(D1030:I1030)</f>
        <v>0</v>
      </c>
      <c r="S1030" s="2" t="n">
        <f aca="false">SUM(J1030:O1030)</f>
        <v>17</v>
      </c>
      <c r="T1030" s="2" t="n">
        <f aca="false">R1030+S1030</f>
        <v>17</v>
      </c>
      <c r="U1030" s="4" t="e">
        <f aca="false">Gadj(R1030,S1030,SUM($R$4:$R$1655),SUM($S$4:$S$1655))</f>
        <v>#VALUE!</v>
      </c>
      <c r="V1030" s="5" t="e">
        <f aca="false">CHIDIST(U1030,1)</f>
        <v>#VALUE!</v>
      </c>
      <c r="W1030" s="5" t="n">
        <f aca="false">LOG((S1030+1.25)/(R1030+1.25),2)+LOG((SUM($R$4:$R$1655)-R1030+1.25)/(SUM($S$4:$S$1655)-S1030+1.25),2)</f>
        <v>3.805213765177</v>
      </c>
    </row>
    <row r="1031" customFormat="false" ht="14.25" hidden="false" customHeight="false" outlineLevel="0" collapsed="false">
      <c r="A1031" s="20" t="s">
        <v>2086</v>
      </c>
      <c r="B1031" s="20" t="n">
        <v>276</v>
      </c>
      <c r="C1031" s="20" t="s">
        <v>2087</v>
      </c>
      <c r="D1031" s="21" t="n">
        <v>0</v>
      </c>
      <c r="E1031" s="22" t="n">
        <v>6</v>
      </c>
      <c r="F1031" s="22" t="n">
        <v>0</v>
      </c>
      <c r="G1031" s="22" t="n">
        <v>0</v>
      </c>
      <c r="H1031" s="22" t="n">
        <v>0</v>
      </c>
      <c r="I1031" s="22" t="n">
        <v>0</v>
      </c>
      <c r="J1031" s="23" t="n">
        <v>0</v>
      </c>
      <c r="K1031" s="20" t="n">
        <v>0</v>
      </c>
      <c r="L1031" s="20" t="n">
        <v>2</v>
      </c>
      <c r="M1031" s="20" t="n">
        <v>8</v>
      </c>
      <c r="N1031" s="20" t="n">
        <v>0</v>
      </c>
      <c r="O1031" s="20" t="n">
        <v>0</v>
      </c>
      <c r="P1031" s="3" t="n">
        <f aca="false">COUNTIF(D1031:I1031,"&gt;0")</f>
        <v>1</v>
      </c>
      <c r="Q1031" s="2" t="n">
        <f aca="false">COUNTIF(J1031:O1031,"&gt;0")</f>
        <v>2</v>
      </c>
      <c r="R1031" s="2" t="n">
        <f aca="false">SUM(D1031:I1031)</f>
        <v>6</v>
      </c>
      <c r="S1031" s="2" t="n">
        <f aca="false">SUM(J1031:O1031)</f>
        <v>10</v>
      </c>
      <c r="T1031" s="2" t="n">
        <f aca="false">R1031+S1031</f>
        <v>16</v>
      </c>
      <c r="U1031" s="4" t="e">
        <f aca="false">Gadj(R1031,S1031,SUM($R$4:$R$1655),SUM($S$4:$S$1655))</f>
        <v>#VALUE!</v>
      </c>
      <c r="V1031" s="5" t="e">
        <f aca="false">CHIDIST(U1031,1)</f>
        <v>#VALUE!</v>
      </c>
      <c r="W1031" s="5" t="n">
        <f aca="false">LOG((S1031+1.25)/(R1031+1.25),2)+LOG((SUM($R$4:$R$1655)-R1031+1.25)/(SUM($S$4:$S$1655)-S1031+1.25),2)</f>
        <v>0.571114785809995</v>
      </c>
    </row>
    <row r="1032" customFormat="false" ht="14.25" hidden="false" customHeight="false" outlineLevel="0" collapsed="false">
      <c r="A1032" s="20" t="s">
        <v>2088</v>
      </c>
      <c r="B1032" s="20" t="n">
        <v>950</v>
      </c>
      <c r="C1032" s="20" t="s">
        <v>2089</v>
      </c>
      <c r="D1032" s="21" t="n">
        <v>0</v>
      </c>
      <c r="E1032" s="22" t="n">
        <v>0</v>
      </c>
      <c r="F1032" s="22" t="n">
        <v>0</v>
      </c>
      <c r="G1032" s="22" t="n">
        <v>0</v>
      </c>
      <c r="H1032" s="22" t="n">
        <v>0</v>
      </c>
      <c r="I1032" s="22" t="n">
        <v>0</v>
      </c>
      <c r="J1032" s="23" t="n">
        <v>0</v>
      </c>
      <c r="K1032" s="20" t="n">
        <v>2</v>
      </c>
      <c r="L1032" s="20" t="n">
        <v>0</v>
      </c>
      <c r="M1032" s="20" t="n">
        <v>0</v>
      </c>
      <c r="N1032" s="20" t="n">
        <v>0</v>
      </c>
      <c r="O1032" s="20" t="n">
        <v>0</v>
      </c>
      <c r="P1032" s="3" t="n">
        <f aca="false">COUNTIF(D1032:I1032,"&gt;0")</f>
        <v>0</v>
      </c>
      <c r="Q1032" s="2" t="n">
        <f aca="false">COUNTIF(J1032:O1032,"&gt;0")</f>
        <v>1</v>
      </c>
      <c r="R1032" s="2" t="n">
        <f aca="false">SUM(D1032:I1032)</f>
        <v>0</v>
      </c>
      <c r="S1032" s="2" t="n">
        <f aca="false">SUM(J1032:O1032)</f>
        <v>2</v>
      </c>
      <c r="T1032" s="2" t="n">
        <f aca="false">R1032+S1032</f>
        <v>2</v>
      </c>
      <c r="U1032" s="4" t="e">
        <f aca="false">Gadj(R1032,S1032,SUM($R$4:$R$1655),SUM($S$4:$S$1655))</f>
        <v>#VALUE!</v>
      </c>
      <c r="V1032" s="5" t="e">
        <f aca="false">CHIDIST(U1032,1)</f>
        <v>#VALUE!</v>
      </c>
      <c r="W1032" s="5" t="n">
        <f aca="false">LOG((S1032+1.25)/(R1032+1.25),2)+LOG((SUM($R$4:$R$1655)-R1032+1.25)/(SUM($S$4:$S$1655)-S1032+1.25),2)</f>
        <v>1.31574455984275</v>
      </c>
    </row>
    <row r="1033" customFormat="false" ht="14.25" hidden="false" customHeight="false" outlineLevel="0" collapsed="false">
      <c r="A1033" s="20" t="s">
        <v>2090</v>
      </c>
      <c r="B1033" s="20" t="n">
        <v>1273</v>
      </c>
      <c r="C1033" s="20" t="s">
        <v>2091</v>
      </c>
      <c r="D1033" s="21" t="n">
        <v>0</v>
      </c>
      <c r="E1033" s="22" t="n">
        <v>0</v>
      </c>
      <c r="F1033" s="22" t="n">
        <v>0</v>
      </c>
      <c r="G1033" s="22" t="n">
        <v>0</v>
      </c>
      <c r="H1033" s="22" t="n">
        <v>4</v>
      </c>
      <c r="I1033" s="22" t="n">
        <v>0</v>
      </c>
      <c r="J1033" s="23" t="n">
        <v>0</v>
      </c>
      <c r="K1033" s="20" t="n">
        <v>0</v>
      </c>
      <c r="L1033" s="20" t="n">
        <v>0</v>
      </c>
      <c r="M1033" s="20" t="n">
        <v>0</v>
      </c>
      <c r="N1033" s="20" t="n">
        <v>0</v>
      </c>
      <c r="O1033" s="20" t="n">
        <v>0</v>
      </c>
      <c r="P1033" s="3" t="n">
        <f aca="false">COUNTIF(D1033:I1033,"&gt;0")</f>
        <v>1</v>
      </c>
      <c r="Q1033" s="2" t="n">
        <f aca="false">COUNTIF(J1033:O1033,"&gt;0")</f>
        <v>0</v>
      </c>
      <c r="R1033" s="2" t="n">
        <f aca="false">SUM(D1033:I1033)</f>
        <v>4</v>
      </c>
      <c r="S1033" s="2" t="n">
        <f aca="false">SUM(J1033:O1033)</f>
        <v>0</v>
      </c>
      <c r="T1033" s="2" t="n">
        <f aca="false">R1033+S1033</f>
        <v>4</v>
      </c>
      <c r="U1033" s="4" t="e">
        <f aca="false">Gadj(R1033,S1033,SUM($R$4:$R$1655),SUM($S$4:$S$1655))</f>
        <v>#VALUE!</v>
      </c>
      <c r="V1033" s="5" t="e">
        <f aca="false">CHIDIST(U1033,1)</f>
        <v>#VALUE!</v>
      </c>
      <c r="W1033" s="5" t="n">
        <f aca="false">LOG((S1033+1.25)/(R1033+1.25),2)+LOG((SUM($R$4:$R$1655)-R1033+1.25)/(SUM($S$4:$S$1655)-S1033+1.25),2)</f>
        <v>-2.1331911366587</v>
      </c>
    </row>
    <row r="1034" customFormat="false" ht="14.25" hidden="false" customHeight="false" outlineLevel="0" collapsed="false">
      <c r="A1034" s="20" t="s">
        <v>2092</v>
      </c>
      <c r="B1034" s="20" t="n">
        <v>1383</v>
      </c>
      <c r="C1034" s="20" t="s">
        <v>2093</v>
      </c>
      <c r="D1034" s="21" t="n">
        <v>0</v>
      </c>
      <c r="E1034" s="22" t="n">
        <v>0</v>
      </c>
      <c r="F1034" s="22" t="n">
        <v>0</v>
      </c>
      <c r="G1034" s="22" t="n">
        <v>0</v>
      </c>
      <c r="H1034" s="22" t="n">
        <v>0</v>
      </c>
      <c r="I1034" s="22" t="n">
        <v>9</v>
      </c>
      <c r="J1034" s="23" t="n">
        <v>0</v>
      </c>
      <c r="K1034" s="20" t="n">
        <v>0</v>
      </c>
      <c r="L1034" s="20" t="n">
        <v>0</v>
      </c>
      <c r="M1034" s="20" t="n">
        <v>0</v>
      </c>
      <c r="N1034" s="20" t="n">
        <v>0</v>
      </c>
      <c r="O1034" s="20" t="n">
        <v>0</v>
      </c>
      <c r="P1034" s="3" t="n">
        <f aca="false">COUNTIF(D1034:I1034,"&gt;0")</f>
        <v>1</v>
      </c>
      <c r="Q1034" s="2" t="n">
        <f aca="false">COUNTIF(J1034:O1034,"&gt;0")</f>
        <v>0</v>
      </c>
      <c r="R1034" s="2" t="n">
        <f aca="false">SUM(D1034:I1034)</f>
        <v>9</v>
      </c>
      <c r="S1034" s="2" t="n">
        <f aca="false">SUM(J1034:O1034)</f>
        <v>0</v>
      </c>
      <c r="T1034" s="2" t="n">
        <f aca="false">R1034+S1034</f>
        <v>9</v>
      </c>
      <c r="U1034" s="4" t="e">
        <f aca="false">Gadj(R1034,S1034,SUM($R$4:$R$1655),SUM($S$4:$S$1655))</f>
        <v>#VALUE!</v>
      </c>
      <c r="V1034" s="5" t="e">
        <f aca="false">CHIDIST(U1034,1)</f>
        <v>#VALUE!</v>
      </c>
      <c r="W1034" s="5" t="n">
        <f aca="false">LOG((S1034+1.25)/(R1034+1.25),2)+LOG((SUM($R$4:$R$1655)-R1034+1.25)/(SUM($S$4:$S$1655)-S1034+1.25),2)</f>
        <v>-3.09845509043163</v>
      </c>
    </row>
    <row r="1035" customFormat="false" ht="14.25" hidden="false" customHeight="false" outlineLevel="0" collapsed="false">
      <c r="A1035" s="20" t="s">
        <v>2094</v>
      </c>
      <c r="B1035" s="20" t="n">
        <v>537</v>
      </c>
      <c r="C1035" s="20" t="s">
        <v>2095</v>
      </c>
      <c r="D1035" s="21" t="n">
        <v>0</v>
      </c>
      <c r="E1035" s="22" t="n">
        <v>0</v>
      </c>
      <c r="F1035" s="22" t="n">
        <v>0</v>
      </c>
      <c r="G1035" s="22" t="n">
        <v>0</v>
      </c>
      <c r="H1035" s="22" t="n">
        <v>0</v>
      </c>
      <c r="I1035" s="22" t="n">
        <v>0</v>
      </c>
      <c r="J1035" s="23" t="n">
        <v>49</v>
      </c>
      <c r="K1035" s="20" t="n">
        <v>0</v>
      </c>
      <c r="L1035" s="20" t="n">
        <v>0</v>
      </c>
      <c r="M1035" s="20" t="n">
        <v>0</v>
      </c>
      <c r="N1035" s="20" t="n">
        <v>0</v>
      </c>
      <c r="O1035" s="20" t="n">
        <v>0</v>
      </c>
      <c r="P1035" s="3" t="n">
        <f aca="false">COUNTIF(D1035:I1035,"&gt;0")</f>
        <v>0</v>
      </c>
      <c r="Q1035" s="2" t="n">
        <f aca="false">COUNTIF(J1035:O1035,"&gt;0")</f>
        <v>1</v>
      </c>
      <c r="R1035" s="2" t="n">
        <f aca="false">SUM(D1035:I1035)</f>
        <v>0</v>
      </c>
      <c r="S1035" s="2" t="n">
        <f aca="false">SUM(J1035:O1035)</f>
        <v>49</v>
      </c>
      <c r="T1035" s="2" t="n">
        <f aca="false">R1035+S1035</f>
        <v>49</v>
      </c>
      <c r="U1035" s="4" t="e">
        <f aca="false">Gadj(R1035,S1035,SUM($R$4:$R$1655),SUM($S$4:$S$1655))</f>
        <v>#VALUE!</v>
      </c>
      <c r="V1035" s="5" t="e">
        <f aca="false">CHIDIST(U1035,1)</f>
        <v>#VALUE!</v>
      </c>
      <c r="W1035" s="5" t="n">
        <f aca="false">LOG((S1035+1.25)/(R1035+1.25),2)+LOG((SUM($R$4:$R$1655)-R1035+1.25)/(SUM($S$4:$S$1655)-S1035+1.25),2)</f>
        <v>5.26662089176946</v>
      </c>
    </row>
    <row r="1036" customFormat="false" ht="14.25" hidden="false" customHeight="false" outlineLevel="0" collapsed="false">
      <c r="A1036" s="20" t="s">
        <v>2096</v>
      </c>
      <c r="B1036" s="20" t="n">
        <v>523</v>
      </c>
      <c r="C1036" s="20" t="s">
        <v>2097</v>
      </c>
      <c r="D1036" s="21" t="n">
        <v>42</v>
      </c>
      <c r="E1036" s="22" t="n">
        <v>33</v>
      </c>
      <c r="F1036" s="22" t="n">
        <v>36</v>
      </c>
      <c r="G1036" s="22" t="n">
        <v>41</v>
      </c>
      <c r="H1036" s="22" t="n">
        <v>0</v>
      </c>
      <c r="I1036" s="22" t="n">
        <v>40</v>
      </c>
      <c r="J1036" s="23" t="n">
        <v>39</v>
      </c>
      <c r="K1036" s="20" t="n">
        <v>31</v>
      </c>
      <c r="L1036" s="20" t="n">
        <v>38</v>
      </c>
      <c r="M1036" s="20" t="n">
        <v>33</v>
      </c>
      <c r="N1036" s="20" t="n">
        <v>22</v>
      </c>
      <c r="O1036" s="20" t="n">
        <v>26</v>
      </c>
      <c r="P1036" s="3" t="n">
        <f aca="false">COUNTIF(D1036:I1036,"&gt;0")</f>
        <v>5</v>
      </c>
      <c r="Q1036" s="2" t="n">
        <f aca="false">COUNTIF(J1036:O1036,"&gt;0")</f>
        <v>6</v>
      </c>
      <c r="R1036" s="2" t="n">
        <f aca="false">SUM(D1036:I1036)</f>
        <v>192</v>
      </c>
      <c r="S1036" s="2" t="n">
        <f aca="false">SUM(J1036:O1036)</f>
        <v>189</v>
      </c>
      <c r="T1036" s="2" t="n">
        <f aca="false">R1036+S1036</f>
        <v>381</v>
      </c>
      <c r="U1036" s="4" t="e">
        <f aca="false">Gadj(R1036,S1036,SUM($R$4:$R$1655),SUM($S$4:$S$1655))</f>
        <v>#VALUE!</v>
      </c>
      <c r="V1036" s="5" t="e">
        <f aca="false">CHIDIST(U1036,1)</f>
        <v>#VALUE!</v>
      </c>
      <c r="W1036" s="5" t="n">
        <f aca="false">LOG((S1036+1.25)/(R1036+1.25),2)+LOG((SUM($R$4:$R$1655)-R1036+1.25)/(SUM($S$4:$S$1655)-S1036+1.25),2)</f>
        <v>-0.0854152192513878</v>
      </c>
    </row>
    <row r="1037" customFormat="false" ht="14.25" hidden="false" customHeight="false" outlineLevel="0" collapsed="false">
      <c r="A1037" s="20" t="s">
        <v>2098</v>
      </c>
      <c r="B1037" s="20" t="n">
        <v>102</v>
      </c>
      <c r="C1037" s="20" t="s">
        <v>2099</v>
      </c>
      <c r="D1037" s="21" t="n">
        <v>15</v>
      </c>
      <c r="E1037" s="22" t="n">
        <v>34</v>
      </c>
      <c r="F1037" s="22" t="n">
        <v>25</v>
      </c>
      <c r="G1037" s="22" t="n">
        <v>27</v>
      </c>
      <c r="H1037" s="22" t="n">
        <v>22</v>
      </c>
      <c r="I1037" s="22" t="n">
        <v>28</v>
      </c>
      <c r="J1037" s="23" t="n">
        <v>9</v>
      </c>
      <c r="K1037" s="20" t="n">
        <v>15</v>
      </c>
      <c r="L1037" s="20" t="n">
        <v>24</v>
      </c>
      <c r="M1037" s="20" t="n">
        <v>19</v>
      </c>
      <c r="N1037" s="20" t="n">
        <v>14</v>
      </c>
      <c r="O1037" s="20" t="n">
        <v>27</v>
      </c>
      <c r="P1037" s="3" t="n">
        <f aca="false">COUNTIF(D1037:I1037,"&gt;0")</f>
        <v>6</v>
      </c>
      <c r="Q1037" s="2" t="n">
        <f aca="false">COUNTIF(J1037:O1037,"&gt;0")</f>
        <v>6</v>
      </c>
      <c r="R1037" s="2" t="n">
        <f aca="false">SUM(D1037:I1037)</f>
        <v>151</v>
      </c>
      <c r="S1037" s="2" t="n">
        <f aca="false">SUM(J1037:O1037)</f>
        <v>108</v>
      </c>
      <c r="T1037" s="2" t="n">
        <f aca="false">R1037+S1037</f>
        <v>259</v>
      </c>
      <c r="U1037" s="4" t="e">
        <f aca="false">Gadj(R1037,S1037,SUM($R$4:$R$1655),SUM($S$4:$S$1655))</f>
        <v>#VALUE!</v>
      </c>
      <c r="V1037" s="5" t="e">
        <f aca="false">CHIDIST(U1037,1)</f>
        <v>#VALUE!</v>
      </c>
      <c r="W1037" s="5" t="n">
        <f aca="false">LOG((S1037+1.25)/(R1037+1.25),2)+LOG((SUM($R$4:$R$1655)-R1037+1.25)/(SUM($S$4:$S$1655)-S1037+1.25),2)</f>
        <v>-0.541867011275378</v>
      </c>
    </row>
    <row r="1038" customFormat="false" ht="14.25" hidden="false" customHeight="false" outlineLevel="0" collapsed="false">
      <c r="A1038" s="20" t="s">
        <v>2100</v>
      </c>
      <c r="B1038" s="20" t="n">
        <v>530</v>
      </c>
      <c r="C1038" s="20" t="s">
        <v>2101</v>
      </c>
      <c r="D1038" s="21" t="n">
        <v>36</v>
      </c>
      <c r="E1038" s="22" t="n">
        <v>57</v>
      </c>
      <c r="F1038" s="22" t="n">
        <v>33</v>
      </c>
      <c r="G1038" s="22" t="n">
        <v>0</v>
      </c>
      <c r="H1038" s="22" t="n">
        <v>53</v>
      </c>
      <c r="I1038" s="22" t="n">
        <v>35</v>
      </c>
      <c r="J1038" s="23" t="n">
        <v>0</v>
      </c>
      <c r="K1038" s="20" t="n">
        <v>14</v>
      </c>
      <c r="L1038" s="20" t="n">
        <v>41</v>
      </c>
      <c r="M1038" s="20" t="n">
        <v>15</v>
      </c>
      <c r="N1038" s="20" t="n">
        <v>0</v>
      </c>
      <c r="O1038" s="20" t="n">
        <v>19</v>
      </c>
      <c r="P1038" s="3" t="n">
        <f aca="false">COUNTIF(D1038:I1038,"&gt;0")</f>
        <v>5</v>
      </c>
      <c r="Q1038" s="2" t="n">
        <f aca="false">COUNTIF(J1038:O1038,"&gt;0")</f>
        <v>4</v>
      </c>
      <c r="R1038" s="2" t="n">
        <f aca="false">SUM(D1038:I1038)</f>
        <v>214</v>
      </c>
      <c r="S1038" s="2" t="n">
        <f aca="false">SUM(J1038:O1038)</f>
        <v>89</v>
      </c>
      <c r="T1038" s="2" t="n">
        <f aca="false">R1038+S1038</f>
        <v>303</v>
      </c>
      <c r="U1038" s="4" t="e">
        <f aca="false">Gadj(R1038,S1038,SUM($R$4:$R$1655),SUM($S$4:$S$1655))</f>
        <v>#VALUE!</v>
      </c>
      <c r="V1038" s="5" t="e">
        <f aca="false">CHIDIST(U1038,1)</f>
        <v>#VALUE!</v>
      </c>
      <c r="W1038" s="5" t="n">
        <f aca="false">LOG((S1038+1.25)/(R1038+1.25),2)+LOG((SUM($R$4:$R$1655)-R1038+1.25)/(SUM($S$4:$S$1655)-S1038+1.25),2)</f>
        <v>-1.31754971406434</v>
      </c>
    </row>
    <row r="1039" customFormat="false" ht="14.25" hidden="false" customHeight="false" outlineLevel="0" collapsed="false">
      <c r="A1039" s="20" t="s">
        <v>2102</v>
      </c>
      <c r="B1039" s="20" t="n">
        <v>291</v>
      </c>
      <c r="C1039" s="20" t="s">
        <v>2103</v>
      </c>
      <c r="D1039" s="21" t="n">
        <v>0</v>
      </c>
      <c r="E1039" s="22" t="n">
        <v>0</v>
      </c>
      <c r="F1039" s="22" t="n">
        <v>0</v>
      </c>
      <c r="G1039" s="22" t="n">
        <v>0</v>
      </c>
      <c r="H1039" s="22" t="n">
        <v>0</v>
      </c>
      <c r="I1039" s="22" t="n">
        <v>0</v>
      </c>
      <c r="J1039" s="23" t="n">
        <v>5</v>
      </c>
      <c r="K1039" s="20" t="n">
        <v>0</v>
      </c>
      <c r="L1039" s="20" t="n">
        <v>0</v>
      </c>
      <c r="M1039" s="20" t="n">
        <v>0</v>
      </c>
      <c r="N1039" s="20" t="n">
        <v>0</v>
      </c>
      <c r="O1039" s="20" t="n">
        <v>0</v>
      </c>
      <c r="P1039" s="3" t="n">
        <f aca="false">COUNTIF(D1039:I1039,"&gt;0")</f>
        <v>0</v>
      </c>
      <c r="Q1039" s="2" t="n">
        <f aca="false">COUNTIF(J1039:O1039,"&gt;0")</f>
        <v>1</v>
      </c>
      <c r="R1039" s="2" t="n">
        <f aca="false">SUM(D1039:I1039)</f>
        <v>0</v>
      </c>
      <c r="S1039" s="2" t="n">
        <f aca="false">SUM(J1039:O1039)</f>
        <v>5</v>
      </c>
      <c r="T1039" s="2" t="n">
        <f aca="false">R1039+S1039</f>
        <v>5</v>
      </c>
      <c r="U1039" s="4" t="e">
        <f aca="false">Gadj(R1039,S1039,SUM($R$4:$R$1655),SUM($S$4:$S$1655))</f>
        <v>#VALUE!</v>
      </c>
      <c r="V1039" s="5" t="e">
        <f aca="false">CHIDIST(U1039,1)</f>
        <v>#VALUE!</v>
      </c>
      <c r="W1039" s="5" t="n">
        <f aca="false">LOG((S1039+1.25)/(R1039+1.25),2)+LOG((SUM($R$4:$R$1655)-R1039+1.25)/(SUM($S$4:$S$1655)-S1039+1.25),2)</f>
        <v>2.25917790400078</v>
      </c>
    </row>
    <row r="1040" customFormat="false" ht="14.25" hidden="false" customHeight="false" outlineLevel="0" collapsed="false">
      <c r="A1040" s="20" t="s">
        <v>2104</v>
      </c>
      <c r="B1040" s="20" t="n">
        <v>329</v>
      </c>
      <c r="C1040" s="20" t="s">
        <v>2105</v>
      </c>
      <c r="D1040" s="21" t="n">
        <v>12</v>
      </c>
      <c r="E1040" s="22" t="n">
        <v>17</v>
      </c>
      <c r="F1040" s="22" t="n">
        <v>16</v>
      </c>
      <c r="G1040" s="22" t="n">
        <v>20</v>
      </c>
      <c r="H1040" s="22" t="n">
        <v>0</v>
      </c>
      <c r="I1040" s="22" t="n">
        <v>17</v>
      </c>
      <c r="J1040" s="23" t="n">
        <v>0</v>
      </c>
      <c r="K1040" s="20" t="n">
        <v>0</v>
      </c>
      <c r="L1040" s="20" t="n">
        <v>17</v>
      </c>
      <c r="M1040" s="20" t="n">
        <v>25</v>
      </c>
      <c r="N1040" s="20" t="n">
        <v>6</v>
      </c>
      <c r="O1040" s="20" t="n">
        <v>12</v>
      </c>
      <c r="P1040" s="3" t="n">
        <f aca="false">COUNTIF(D1040:I1040,"&gt;0")</f>
        <v>5</v>
      </c>
      <c r="Q1040" s="2" t="n">
        <f aca="false">COUNTIF(J1040:O1040,"&gt;0")</f>
        <v>4</v>
      </c>
      <c r="R1040" s="2" t="n">
        <f aca="false">SUM(D1040:I1040)</f>
        <v>82</v>
      </c>
      <c r="S1040" s="2" t="n">
        <f aca="false">SUM(J1040:O1040)</f>
        <v>60</v>
      </c>
      <c r="T1040" s="2" t="n">
        <f aca="false">R1040+S1040</f>
        <v>142</v>
      </c>
      <c r="U1040" s="4" t="e">
        <f aca="false">Gadj(R1040,S1040,SUM($R$4:$R$1655),SUM($S$4:$S$1655))</f>
        <v>#VALUE!</v>
      </c>
      <c r="V1040" s="5" t="e">
        <f aca="false">CHIDIST(U1040,1)</f>
        <v>#VALUE!</v>
      </c>
      <c r="W1040" s="5" t="n">
        <f aca="false">LOG((S1040+1.25)/(R1040+1.25),2)+LOG((SUM($R$4:$R$1655)-R1040+1.25)/(SUM($S$4:$S$1655)-S1040+1.25),2)</f>
        <v>-0.505663021758752</v>
      </c>
    </row>
    <row r="1041" customFormat="false" ht="14.25" hidden="false" customHeight="false" outlineLevel="0" collapsed="false">
      <c r="A1041" s="20" t="s">
        <v>2106</v>
      </c>
      <c r="B1041" s="20" t="n">
        <v>596</v>
      </c>
      <c r="C1041" s="20" t="s">
        <v>2107</v>
      </c>
      <c r="D1041" s="21" t="n">
        <v>0</v>
      </c>
      <c r="E1041" s="22" t="n">
        <v>0</v>
      </c>
      <c r="F1041" s="22" t="n">
        <v>0</v>
      </c>
      <c r="G1041" s="22" t="n">
        <v>0</v>
      </c>
      <c r="H1041" s="22" t="n">
        <v>0</v>
      </c>
      <c r="I1041" s="22" t="n">
        <v>0</v>
      </c>
      <c r="J1041" s="23" t="n">
        <v>0</v>
      </c>
      <c r="K1041" s="20" t="n">
        <v>11</v>
      </c>
      <c r="L1041" s="20" t="n">
        <v>0</v>
      </c>
      <c r="M1041" s="20" t="n">
        <v>0</v>
      </c>
      <c r="N1041" s="20" t="n">
        <v>0</v>
      </c>
      <c r="O1041" s="20" t="n">
        <v>0</v>
      </c>
      <c r="P1041" s="3" t="n">
        <f aca="false">COUNTIF(D1041:I1041,"&gt;0")</f>
        <v>0</v>
      </c>
      <c r="Q1041" s="2" t="n">
        <f aca="false">COUNTIF(J1041:O1041,"&gt;0")</f>
        <v>1</v>
      </c>
      <c r="R1041" s="2" t="n">
        <f aca="false">SUM(D1041:I1041)</f>
        <v>0</v>
      </c>
      <c r="S1041" s="2" t="n">
        <f aca="false">SUM(J1041:O1041)</f>
        <v>11</v>
      </c>
      <c r="T1041" s="2" t="n">
        <f aca="false">R1041+S1041</f>
        <v>11</v>
      </c>
      <c r="U1041" s="4" t="e">
        <f aca="false">Gadj(R1041,S1041,SUM($R$4:$R$1655),SUM($S$4:$S$1655))</f>
        <v>#VALUE!</v>
      </c>
      <c r="V1041" s="5" t="e">
        <f aca="false">CHIDIST(U1041,1)</f>
        <v>#VALUE!</v>
      </c>
      <c r="W1041" s="5" t="n">
        <f aca="false">LOG((S1041+1.25)/(R1041+1.25),2)+LOG((SUM($R$4:$R$1655)-R1041+1.25)/(SUM($S$4:$S$1655)-S1041+1.25),2)</f>
        <v>3.23006530398205</v>
      </c>
    </row>
    <row r="1042" customFormat="false" ht="14.25" hidden="false" customHeight="false" outlineLevel="0" collapsed="false">
      <c r="A1042" s="20" t="s">
        <v>2108</v>
      </c>
      <c r="B1042" s="20" t="n">
        <v>284</v>
      </c>
      <c r="C1042" s="20" t="s">
        <v>2109</v>
      </c>
      <c r="D1042" s="21" t="n">
        <v>0</v>
      </c>
      <c r="E1042" s="22" t="n">
        <v>0</v>
      </c>
      <c r="F1042" s="22" t="n">
        <v>0</v>
      </c>
      <c r="G1042" s="22" t="n">
        <v>0</v>
      </c>
      <c r="H1042" s="22" t="n">
        <v>0</v>
      </c>
      <c r="I1042" s="22" t="n">
        <v>4</v>
      </c>
      <c r="J1042" s="23" t="n">
        <v>0</v>
      </c>
      <c r="K1042" s="20" t="n">
        <v>0</v>
      </c>
      <c r="L1042" s="20" t="n">
        <v>0</v>
      </c>
      <c r="M1042" s="20" t="n">
        <v>0</v>
      </c>
      <c r="N1042" s="20" t="n">
        <v>0</v>
      </c>
      <c r="O1042" s="20" t="n">
        <v>0</v>
      </c>
      <c r="P1042" s="3" t="n">
        <f aca="false">COUNTIF(D1042:I1042,"&gt;0")</f>
        <v>1</v>
      </c>
      <c r="Q1042" s="2" t="n">
        <f aca="false">COUNTIF(J1042:O1042,"&gt;0")</f>
        <v>0</v>
      </c>
      <c r="R1042" s="2" t="n">
        <f aca="false">SUM(D1042:I1042)</f>
        <v>4</v>
      </c>
      <c r="S1042" s="2" t="n">
        <f aca="false">SUM(J1042:O1042)</f>
        <v>0</v>
      </c>
      <c r="T1042" s="2" t="n">
        <f aca="false">R1042+S1042</f>
        <v>4</v>
      </c>
      <c r="U1042" s="4" t="e">
        <f aca="false">Gadj(R1042,S1042,SUM($R$4:$R$1655),SUM($S$4:$S$1655))</f>
        <v>#VALUE!</v>
      </c>
      <c r="V1042" s="5" t="e">
        <f aca="false">CHIDIST(U1042,1)</f>
        <v>#VALUE!</v>
      </c>
      <c r="W1042" s="5" t="n">
        <f aca="false">LOG((S1042+1.25)/(R1042+1.25),2)+LOG((SUM($R$4:$R$1655)-R1042+1.25)/(SUM($S$4:$S$1655)-S1042+1.25),2)</f>
        <v>-2.1331911366587</v>
      </c>
    </row>
    <row r="1043" customFormat="false" ht="14.25" hidden="false" customHeight="false" outlineLevel="0" collapsed="false">
      <c r="A1043" s="20" t="s">
        <v>2110</v>
      </c>
      <c r="B1043" s="20" t="n">
        <v>436</v>
      </c>
      <c r="C1043" s="20" t="s">
        <v>2111</v>
      </c>
      <c r="D1043" s="21" t="n">
        <v>8</v>
      </c>
      <c r="E1043" s="22" t="n">
        <v>0</v>
      </c>
      <c r="F1043" s="22" t="n">
        <v>0</v>
      </c>
      <c r="G1043" s="22" t="n">
        <v>0</v>
      </c>
      <c r="H1043" s="22" t="n">
        <v>0</v>
      </c>
      <c r="I1043" s="22" t="n">
        <v>0</v>
      </c>
      <c r="J1043" s="23" t="n">
        <v>0</v>
      </c>
      <c r="K1043" s="20" t="n">
        <v>0</v>
      </c>
      <c r="L1043" s="20" t="n">
        <v>0</v>
      </c>
      <c r="M1043" s="20" t="n">
        <v>0</v>
      </c>
      <c r="N1043" s="20" t="n">
        <v>0</v>
      </c>
      <c r="O1043" s="20" t="n">
        <v>0</v>
      </c>
      <c r="P1043" s="3" t="n">
        <f aca="false">COUNTIF(D1043:I1043,"&gt;0")</f>
        <v>1</v>
      </c>
      <c r="Q1043" s="2" t="n">
        <f aca="false">COUNTIF(J1043:O1043,"&gt;0")</f>
        <v>0</v>
      </c>
      <c r="R1043" s="2" t="n">
        <f aca="false">SUM(D1043:I1043)</f>
        <v>8</v>
      </c>
      <c r="S1043" s="2" t="n">
        <f aca="false">SUM(J1043:O1043)</f>
        <v>0</v>
      </c>
      <c r="T1043" s="2" t="n">
        <f aca="false">R1043+S1043</f>
        <v>8</v>
      </c>
      <c r="U1043" s="4" t="e">
        <f aca="false">Gadj(R1043,S1043,SUM($R$4:$R$1655),SUM($S$4:$S$1655))</f>
        <v>#VALUE!</v>
      </c>
      <c r="V1043" s="5" t="e">
        <f aca="false">CHIDIST(U1043,1)</f>
        <v>#VALUE!</v>
      </c>
      <c r="W1043" s="5" t="n">
        <f aca="false">LOG((S1043+1.25)/(R1043+1.25),2)+LOG((SUM($R$4:$R$1655)-R1043+1.25)/(SUM($S$4:$S$1655)-S1043+1.25),2)</f>
        <v>-2.95035057700794</v>
      </c>
    </row>
    <row r="1044" customFormat="false" ht="14.25" hidden="false" customHeight="false" outlineLevel="0" collapsed="false">
      <c r="A1044" s="20" t="s">
        <v>2112</v>
      </c>
      <c r="B1044" s="20" t="n">
        <v>165</v>
      </c>
      <c r="C1044" s="20" t="s">
        <v>2113</v>
      </c>
      <c r="D1044" s="21" t="n">
        <v>141</v>
      </c>
      <c r="E1044" s="22" t="n">
        <v>105</v>
      </c>
      <c r="F1044" s="22" t="n">
        <v>138</v>
      </c>
      <c r="G1044" s="22" t="n">
        <v>100</v>
      </c>
      <c r="H1044" s="22" t="n">
        <v>148</v>
      </c>
      <c r="I1044" s="22" t="n">
        <v>157</v>
      </c>
      <c r="J1044" s="23" t="n">
        <v>152</v>
      </c>
      <c r="K1044" s="20" t="n">
        <v>195</v>
      </c>
      <c r="L1044" s="20" t="n">
        <v>108</v>
      </c>
      <c r="M1044" s="20" t="n">
        <v>155</v>
      </c>
      <c r="N1044" s="20" t="n">
        <v>122</v>
      </c>
      <c r="O1044" s="20" t="n">
        <v>114</v>
      </c>
      <c r="P1044" s="3" t="n">
        <f aca="false">COUNTIF(D1044:I1044,"&gt;0")</f>
        <v>6</v>
      </c>
      <c r="Q1044" s="2" t="n">
        <f aca="false">COUNTIF(J1044:O1044,"&gt;0")</f>
        <v>6</v>
      </c>
      <c r="R1044" s="2" t="n">
        <f aca="false">SUM(D1044:I1044)</f>
        <v>789</v>
      </c>
      <c r="S1044" s="2" t="n">
        <f aca="false">SUM(J1044:O1044)</f>
        <v>846</v>
      </c>
      <c r="T1044" s="2" t="n">
        <f aca="false">R1044+S1044</f>
        <v>1635</v>
      </c>
      <c r="U1044" s="4" t="e">
        <f aca="false">Gadj(R1044,S1044,SUM($R$4:$R$1655),SUM($S$4:$S$1655))</f>
        <v>#VALUE!</v>
      </c>
      <c r="V1044" s="5" t="e">
        <f aca="false">CHIDIST(U1044,1)</f>
        <v>#VALUE!</v>
      </c>
      <c r="W1044" s="5" t="n">
        <f aca="false">LOG((S1044+1.25)/(R1044+1.25),2)+LOG((SUM($R$4:$R$1655)-R1044+1.25)/(SUM($S$4:$S$1655)-S1044+1.25),2)</f>
        <v>0.037823910853588</v>
      </c>
    </row>
    <row r="1045" customFormat="false" ht="14.25" hidden="false" customHeight="false" outlineLevel="0" collapsed="false">
      <c r="A1045" s="20" t="s">
        <v>2114</v>
      </c>
      <c r="B1045" s="20" t="n">
        <v>216</v>
      </c>
      <c r="C1045" s="20" t="s">
        <v>2115</v>
      </c>
      <c r="D1045" s="21" t="n">
        <v>62</v>
      </c>
      <c r="E1045" s="22" t="n">
        <v>59</v>
      </c>
      <c r="F1045" s="22" t="n">
        <v>36</v>
      </c>
      <c r="G1045" s="22" t="n">
        <v>57</v>
      </c>
      <c r="H1045" s="22" t="n">
        <v>37</v>
      </c>
      <c r="I1045" s="22" t="n">
        <v>45</v>
      </c>
      <c r="J1045" s="23" t="n">
        <v>112</v>
      </c>
      <c r="K1045" s="20" t="n">
        <v>63</v>
      </c>
      <c r="L1045" s="20" t="n">
        <v>17</v>
      </c>
      <c r="M1045" s="20" t="n">
        <v>34</v>
      </c>
      <c r="N1045" s="20" t="n">
        <v>42</v>
      </c>
      <c r="O1045" s="20" t="n">
        <v>50</v>
      </c>
      <c r="P1045" s="3" t="n">
        <f aca="false">COUNTIF(D1045:I1045,"&gt;0")</f>
        <v>6</v>
      </c>
      <c r="Q1045" s="2" t="n">
        <f aca="false">COUNTIF(J1045:O1045,"&gt;0")</f>
        <v>6</v>
      </c>
      <c r="R1045" s="2" t="n">
        <f aca="false">SUM(D1045:I1045)</f>
        <v>296</v>
      </c>
      <c r="S1045" s="2" t="n">
        <f aca="false">SUM(J1045:O1045)</f>
        <v>318</v>
      </c>
      <c r="T1045" s="2" t="n">
        <f aca="false">R1045+S1045</f>
        <v>614</v>
      </c>
      <c r="U1045" s="4" t="e">
        <f aca="false">Gadj(R1045,S1045,SUM($R$4:$R$1655),SUM($S$4:$S$1655))</f>
        <v>#VALUE!</v>
      </c>
      <c r="V1045" s="5" t="e">
        <f aca="false">CHIDIST(U1045,1)</f>
        <v>#VALUE!</v>
      </c>
      <c r="W1045" s="5" t="n">
        <f aca="false">LOG((S1045+1.25)/(R1045+1.25),2)+LOG((SUM($R$4:$R$1655)-R1045+1.25)/(SUM($S$4:$S$1655)-S1045+1.25),2)</f>
        <v>0.0402812498584305</v>
      </c>
    </row>
    <row r="1046" customFormat="false" ht="14.25" hidden="false" customHeight="false" outlineLevel="0" collapsed="false">
      <c r="A1046" s="20" t="s">
        <v>2116</v>
      </c>
      <c r="B1046" s="20" t="n">
        <v>142</v>
      </c>
      <c r="C1046" s="20" t="s">
        <v>2117</v>
      </c>
      <c r="D1046" s="21" t="n">
        <v>0</v>
      </c>
      <c r="E1046" s="22" t="n">
        <v>0</v>
      </c>
      <c r="F1046" s="22" t="n">
        <v>0</v>
      </c>
      <c r="G1046" s="22" t="n">
        <v>0</v>
      </c>
      <c r="H1046" s="22" t="n">
        <v>0</v>
      </c>
      <c r="I1046" s="22" t="n">
        <v>0</v>
      </c>
      <c r="J1046" s="23" t="n">
        <v>8</v>
      </c>
      <c r="K1046" s="20" t="n">
        <v>0</v>
      </c>
      <c r="L1046" s="20" t="n">
        <v>0</v>
      </c>
      <c r="M1046" s="20" t="n">
        <v>0</v>
      </c>
      <c r="N1046" s="20" t="n">
        <v>10</v>
      </c>
      <c r="O1046" s="20" t="n">
        <v>0</v>
      </c>
      <c r="P1046" s="3" t="n">
        <f aca="false">COUNTIF(D1046:I1046,"&gt;0")</f>
        <v>0</v>
      </c>
      <c r="Q1046" s="2" t="n">
        <f aca="false">COUNTIF(J1046:O1046,"&gt;0")</f>
        <v>2</v>
      </c>
      <c r="R1046" s="2" t="n">
        <f aca="false">SUM(D1046:I1046)</f>
        <v>0</v>
      </c>
      <c r="S1046" s="2" t="n">
        <f aca="false">SUM(J1046:O1046)</f>
        <v>18</v>
      </c>
      <c r="T1046" s="2" t="n">
        <f aca="false">R1046+S1046</f>
        <v>18</v>
      </c>
      <c r="U1046" s="4" t="e">
        <f aca="false">Gadj(R1046,S1046,SUM($R$4:$R$1655),SUM($S$4:$S$1655))</f>
        <v>#VALUE!</v>
      </c>
      <c r="V1046" s="5" t="e">
        <f aca="false">CHIDIST(U1046,1)</f>
        <v>#VALUE!</v>
      </c>
      <c r="W1046" s="5" t="n">
        <f aca="false">LOG((S1046+1.25)/(R1046+1.25),2)+LOG((SUM($R$4:$R$1655)-R1046+1.25)/(SUM($S$4:$S$1655)-S1046+1.25),2)</f>
        <v>3.88218137147365</v>
      </c>
    </row>
    <row r="1047" customFormat="false" ht="14.25" hidden="false" customHeight="false" outlineLevel="0" collapsed="false">
      <c r="A1047" s="20" t="s">
        <v>2118</v>
      </c>
      <c r="B1047" s="20" t="n">
        <v>224</v>
      </c>
      <c r="C1047" s="20" t="s">
        <v>2119</v>
      </c>
      <c r="D1047" s="21" t="n">
        <v>19</v>
      </c>
      <c r="E1047" s="22" t="n">
        <v>0</v>
      </c>
      <c r="F1047" s="22" t="n">
        <v>18</v>
      </c>
      <c r="G1047" s="22" t="n">
        <v>12</v>
      </c>
      <c r="H1047" s="22" t="n">
        <v>0</v>
      </c>
      <c r="I1047" s="22" t="n">
        <v>20</v>
      </c>
      <c r="J1047" s="23" t="n">
        <v>23</v>
      </c>
      <c r="K1047" s="20" t="n">
        <v>14</v>
      </c>
      <c r="L1047" s="20" t="n">
        <v>21</v>
      </c>
      <c r="M1047" s="20" t="n">
        <v>16</v>
      </c>
      <c r="N1047" s="20" t="n">
        <v>0</v>
      </c>
      <c r="O1047" s="20" t="n">
        <v>24</v>
      </c>
      <c r="P1047" s="3" t="n">
        <f aca="false">COUNTIF(D1047:I1047,"&gt;0")</f>
        <v>4</v>
      </c>
      <c r="Q1047" s="2" t="n">
        <f aca="false">COUNTIF(J1047:O1047,"&gt;0")</f>
        <v>5</v>
      </c>
      <c r="R1047" s="2" t="n">
        <f aca="false">SUM(D1047:I1047)</f>
        <v>69</v>
      </c>
      <c r="S1047" s="2" t="n">
        <f aca="false">SUM(J1047:O1047)</f>
        <v>98</v>
      </c>
      <c r="T1047" s="2" t="n">
        <f aca="false">R1047+S1047</f>
        <v>167</v>
      </c>
      <c r="U1047" s="4" t="e">
        <f aca="false">Gadj(R1047,S1047,SUM($R$4:$R$1655),SUM($S$4:$S$1655))</f>
        <v>#VALUE!</v>
      </c>
      <c r="V1047" s="5" t="e">
        <f aca="false">CHIDIST(U1047,1)</f>
        <v>#VALUE!</v>
      </c>
      <c r="W1047" s="5" t="n">
        <f aca="false">LOG((S1047+1.25)/(R1047+1.25),2)+LOG((SUM($R$4:$R$1655)-R1047+1.25)/(SUM($S$4:$S$1655)-S1047+1.25),2)</f>
        <v>0.435936453285726</v>
      </c>
    </row>
    <row r="1048" customFormat="false" ht="14.25" hidden="false" customHeight="false" outlineLevel="0" collapsed="false">
      <c r="A1048" s="20" t="s">
        <v>2120</v>
      </c>
      <c r="B1048" s="20" t="n">
        <v>459</v>
      </c>
      <c r="C1048" s="20" t="s">
        <v>2121</v>
      </c>
      <c r="D1048" s="21" t="n">
        <v>30</v>
      </c>
      <c r="E1048" s="22" t="n">
        <v>39</v>
      </c>
      <c r="F1048" s="22" t="n">
        <v>0</v>
      </c>
      <c r="G1048" s="22" t="n">
        <v>48</v>
      </c>
      <c r="H1048" s="22" t="n">
        <v>0</v>
      </c>
      <c r="I1048" s="22" t="n">
        <v>25</v>
      </c>
      <c r="J1048" s="23" t="n">
        <v>76</v>
      </c>
      <c r="K1048" s="20" t="n">
        <v>0</v>
      </c>
      <c r="L1048" s="20" t="n">
        <v>21</v>
      </c>
      <c r="M1048" s="20" t="n">
        <v>39</v>
      </c>
      <c r="N1048" s="20" t="n">
        <v>10</v>
      </c>
      <c r="O1048" s="20" t="n">
        <v>0</v>
      </c>
      <c r="P1048" s="3" t="n">
        <f aca="false">COUNTIF(D1048:I1048,"&gt;0")</f>
        <v>4</v>
      </c>
      <c r="Q1048" s="2" t="n">
        <f aca="false">COUNTIF(J1048:O1048,"&gt;0")</f>
        <v>4</v>
      </c>
      <c r="R1048" s="2" t="n">
        <f aca="false">SUM(D1048:I1048)</f>
        <v>142</v>
      </c>
      <c r="S1048" s="2" t="n">
        <f aca="false">SUM(J1048:O1048)</f>
        <v>146</v>
      </c>
      <c r="T1048" s="2" t="n">
        <f aca="false">R1048+S1048</f>
        <v>288</v>
      </c>
      <c r="U1048" s="4" t="e">
        <f aca="false">Gadj(R1048,S1048,SUM($R$4:$R$1655),SUM($S$4:$S$1655))</f>
        <v>#VALUE!</v>
      </c>
      <c r="V1048" s="5" t="e">
        <f aca="false">CHIDIST(U1048,1)</f>
        <v>#VALUE!</v>
      </c>
      <c r="W1048" s="5" t="n">
        <f aca="false">LOG((S1048+1.25)/(R1048+1.25),2)+LOG((SUM($R$4:$R$1655)-R1048+1.25)/(SUM($S$4:$S$1655)-S1048+1.25),2)</f>
        <v>-0.023058846572763</v>
      </c>
    </row>
    <row r="1049" customFormat="false" ht="14.25" hidden="false" customHeight="false" outlineLevel="0" collapsed="false">
      <c r="A1049" s="20" t="s">
        <v>2122</v>
      </c>
      <c r="B1049" s="20" t="n">
        <v>570</v>
      </c>
      <c r="C1049" s="20" t="s">
        <v>2123</v>
      </c>
      <c r="D1049" s="21" t="n">
        <v>0</v>
      </c>
      <c r="E1049" s="22" t="n">
        <v>0</v>
      </c>
      <c r="F1049" s="22" t="n">
        <v>0</v>
      </c>
      <c r="G1049" s="22" t="n">
        <v>0</v>
      </c>
      <c r="H1049" s="22" t="n">
        <v>0</v>
      </c>
      <c r="I1049" s="22" t="n">
        <v>0</v>
      </c>
      <c r="J1049" s="23" t="n">
        <v>0</v>
      </c>
      <c r="K1049" s="20" t="n">
        <v>0</v>
      </c>
      <c r="L1049" s="20" t="n">
        <v>0</v>
      </c>
      <c r="M1049" s="20" t="n">
        <v>0</v>
      </c>
      <c r="N1049" s="20" t="n">
        <v>19</v>
      </c>
      <c r="O1049" s="20" t="n">
        <v>0</v>
      </c>
      <c r="P1049" s="3" t="n">
        <f aca="false">COUNTIF(D1049:I1049,"&gt;0")</f>
        <v>0</v>
      </c>
      <c r="Q1049" s="2" t="n">
        <f aca="false">COUNTIF(J1049:O1049,"&gt;0")</f>
        <v>1</v>
      </c>
      <c r="R1049" s="2" t="n">
        <f aca="false">SUM(D1049:I1049)</f>
        <v>0</v>
      </c>
      <c r="S1049" s="2" t="n">
        <f aca="false">SUM(J1049:O1049)</f>
        <v>19</v>
      </c>
      <c r="T1049" s="2" t="n">
        <f aca="false">R1049+S1049</f>
        <v>19</v>
      </c>
      <c r="U1049" s="4" t="e">
        <f aca="false">Gadj(R1049,S1049,SUM($R$4:$R$1655),SUM($S$4:$S$1655))</f>
        <v>#VALUE!</v>
      </c>
      <c r="V1049" s="5" t="e">
        <f aca="false">CHIDIST(U1049,1)</f>
        <v>#VALUE!</v>
      </c>
      <c r="W1049" s="5" t="n">
        <f aca="false">LOG((S1049+1.25)/(R1049+1.25),2)+LOG((SUM($R$4:$R$1655)-R1049+1.25)/(SUM($S$4:$S$1655)-S1049+1.25),2)</f>
        <v>3.95525045816707</v>
      </c>
    </row>
    <row r="1050" customFormat="false" ht="14.25" hidden="false" customHeight="false" outlineLevel="0" collapsed="false">
      <c r="A1050" s="20" t="s">
        <v>2124</v>
      </c>
      <c r="B1050" s="20" t="n">
        <v>163</v>
      </c>
      <c r="C1050" s="20" t="s">
        <v>2125</v>
      </c>
      <c r="D1050" s="21" t="n">
        <v>9</v>
      </c>
      <c r="E1050" s="22" t="n">
        <v>11</v>
      </c>
      <c r="F1050" s="22" t="n">
        <v>13</v>
      </c>
      <c r="G1050" s="22" t="n">
        <v>0</v>
      </c>
      <c r="H1050" s="22" t="n">
        <v>1</v>
      </c>
      <c r="I1050" s="22" t="n">
        <v>7</v>
      </c>
      <c r="J1050" s="23" t="n">
        <v>6</v>
      </c>
      <c r="K1050" s="20" t="n">
        <v>10</v>
      </c>
      <c r="L1050" s="20" t="n">
        <v>7</v>
      </c>
      <c r="M1050" s="20" t="n">
        <v>6</v>
      </c>
      <c r="N1050" s="20" t="n">
        <v>11</v>
      </c>
      <c r="O1050" s="20" t="n">
        <v>12</v>
      </c>
      <c r="P1050" s="3" t="n">
        <f aca="false">COUNTIF(D1050:I1050,"&gt;0")</f>
        <v>5</v>
      </c>
      <c r="Q1050" s="2" t="n">
        <f aca="false">COUNTIF(J1050:O1050,"&gt;0")</f>
        <v>6</v>
      </c>
      <c r="R1050" s="2" t="n">
        <f aca="false">SUM(D1050:I1050)</f>
        <v>41</v>
      </c>
      <c r="S1050" s="2" t="n">
        <f aca="false">SUM(J1050:O1050)</f>
        <v>52</v>
      </c>
      <c r="T1050" s="2" t="n">
        <f aca="false">R1050+S1050</f>
        <v>93</v>
      </c>
      <c r="U1050" s="4" t="e">
        <f aca="false">Gadj(R1050,S1050,SUM($R$4:$R$1655),SUM($S$4:$S$1655))</f>
        <v>#VALUE!</v>
      </c>
      <c r="V1050" s="5" t="e">
        <f aca="false">CHIDIST(U1050,1)</f>
        <v>#VALUE!</v>
      </c>
      <c r="W1050" s="5" t="n">
        <f aca="false">LOG((S1050+1.25)/(R1050+1.25),2)+LOG((SUM($R$4:$R$1655)-R1050+1.25)/(SUM($S$4:$S$1655)-S1050+1.25),2)</f>
        <v>0.271103491451268</v>
      </c>
    </row>
    <row r="1051" customFormat="false" ht="14.25" hidden="false" customHeight="false" outlineLevel="0" collapsed="false">
      <c r="A1051" s="20" t="s">
        <v>2126</v>
      </c>
      <c r="B1051" s="20" t="n">
        <v>131</v>
      </c>
      <c r="C1051" s="20" t="s">
        <v>2127</v>
      </c>
      <c r="D1051" s="21" t="n">
        <v>3</v>
      </c>
      <c r="E1051" s="22" t="n">
        <v>0</v>
      </c>
      <c r="F1051" s="22" t="n">
        <v>7</v>
      </c>
      <c r="G1051" s="22" t="n">
        <v>0</v>
      </c>
      <c r="H1051" s="22" t="n">
        <v>0</v>
      </c>
      <c r="I1051" s="22" t="n">
        <v>4</v>
      </c>
      <c r="J1051" s="23" t="n">
        <v>0</v>
      </c>
      <c r="K1051" s="20" t="n">
        <v>0</v>
      </c>
      <c r="L1051" s="20" t="n">
        <v>0</v>
      </c>
      <c r="M1051" s="20" t="n">
        <v>0</v>
      </c>
      <c r="N1051" s="20" t="n">
        <v>0</v>
      </c>
      <c r="O1051" s="20" t="n">
        <v>0</v>
      </c>
      <c r="P1051" s="3" t="n">
        <f aca="false">COUNTIF(D1051:I1051,"&gt;0")</f>
        <v>3</v>
      </c>
      <c r="Q1051" s="2" t="n">
        <f aca="false">COUNTIF(J1051:O1051,"&gt;0")</f>
        <v>0</v>
      </c>
      <c r="R1051" s="2" t="n">
        <f aca="false">SUM(D1051:I1051)</f>
        <v>14</v>
      </c>
      <c r="S1051" s="2" t="n">
        <f aca="false">SUM(J1051:O1051)</f>
        <v>0</v>
      </c>
      <c r="T1051" s="2" t="n">
        <f aca="false">R1051+S1051</f>
        <v>14</v>
      </c>
      <c r="U1051" s="4" t="e">
        <f aca="false">Gadj(R1051,S1051,SUM($R$4:$R$1655),SUM($S$4:$S$1655))</f>
        <v>#VALUE!</v>
      </c>
      <c r="V1051" s="5" t="e">
        <f aca="false">CHIDIST(U1051,1)</f>
        <v>#VALUE!</v>
      </c>
      <c r="W1051" s="5" t="n">
        <f aca="false">LOG((S1051+1.25)/(R1051+1.25),2)+LOG((SUM($R$4:$R$1655)-R1051+1.25)/(SUM($S$4:$S$1655)-S1051+1.25),2)</f>
        <v>-3.67166979590804</v>
      </c>
    </row>
    <row r="1052" customFormat="false" ht="14.25" hidden="false" customHeight="false" outlineLevel="0" collapsed="false">
      <c r="A1052" s="20" t="s">
        <v>2128</v>
      </c>
      <c r="B1052" s="20" t="n">
        <v>434</v>
      </c>
      <c r="C1052" s="20" t="s">
        <v>2129</v>
      </c>
      <c r="D1052" s="21" t="n">
        <v>10</v>
      </c>
      <c r="E1052" s="22" t="n">
        <v>9</v>
      </c>
      <c r="F1052" s="22" t="n">
        <v>0</v>
      </c>
      <c r="G1052" s="22" t="n">
        <v>8</v>
      </c>
      <c r="H1052" s="22" t="n">
        <v>0</v>
      </c>
      <c r="I1052" s="22" t="n">
        <v>8</v>
      </c>
      <c r="J1052" s="23" t="n">
        <v>35</v>
      </c>
      <c r="K1052" s="20" t="n">
        <v>15</v>
      </c>
      <c r="L1052" s="20" t="n">
        <v>0</v>
      </c>
      <c r="M1052" s="20" t="n">
        <v>8</v>
      </c>
      <c r="N1052" s="20" t="n">
        <v>16</v>
      </c>
      <c r="O1052" s="20" t="n">
        <v>0</v>
      </c>
      <c r="P1052" s="3" t="n">
        <f aca="false">COUNTIF(D1052:I1052,"&gt;0")</f>
        <v>4</v>
      </c>
      <c r="Q1052" s="2" t="n">
        <f aca="false">COUNTIF(J1052:O1052,"&gt;0")</f>
        <v>4</v>
      </c>
      <c r="R1052" s="2" t="n">
        <f aca="false">SUM(D1052:I1052)</f>
        <v>35</v>
      </c>
      <c r="S1052" s="2" t="n">
        <f aca="false">SUM(J1052:O1052)</f>
        <v>74</v>
      </c>
      <c r="T1052" s="2" t="n">
        <f aca="false">R1052+S1052</f>
        <v>109</v>
      </c>
      <c r="U1052" s="4" t="e">
        <f aca="false">Gadj(R1052,S1052,SUM($R$4:$R$1655),SUM($S$4:$S$1655))</f>
        <v>#VALUE!</v>
      </c>
      <c r="V1052" s="5" t="e">
        <f aca="false">CHIDIST(U1052,1)</f>
        <v>#VALUE!</v>
      </c>
      <c r="W1052" s="5" t="n">
        <f aca="false">LOG((S1052+1.25)/(R1052+1.25),2)+LOG((SUM($R$4:$R$1655)-R1052+1.25)/(SUM($S$4:$S$1655)-S1052+1.25),2)</f>
        <v>0.991142905646434</v>
      </c>
    </row>
    <row r="1053" customFormat="false" ht="14.25" hidden="false" customHeight="false" outlineLevel="0" collapsed="false">
      <c r="A1053" s="20" t="s">
        <v>2130</v>
      </c>
      <c r="B1053" s="20" t="n">
        <v>808</v>
      </c>
      <c r="C1053" s="20" t="s">
        <v>2131</v>
      </c>
      <c r="D1053" s="21" t="n">
        <v>0</v>
      </c>
      <c r="E1053" s="22" t="n">
        <v>32</v>
      </c>
      <c r="F1053" s="22" t="n">
        <v>0</v>
      </c>
      <c r="G1053" s="22" t="n">
        <v>3</v>
      </c>
      <c r="H1053" s="22" t="n">
        <v>0</v>
      </c>
      <c r="I1053" s="22" t="n">
        <v>7</v>
      </c>
      <c r="J1053" s="23" t="n">
        <v>0</v>
      </c>
      <c r="K1053" s="20" t="n">
        <v>15</v>
      </c>
      <c r="L1053" s="20" t="n">
        <v>19</v>
      </c>
      <c r="M1053" s="20" t="n">
        <v>2</v>
      </c>
      <c r="N1053" s="20" t="n">
        <v>0</v>
      </c>
      <c r="O1053" s="20" t="n">
        <v>0</v>
      </c>
      <c r="P1053" s="3" t="n">
        <f aca="false">COUNTIF(D1053:I1053,"&gt;0")</f>
        <v>3</v>
      </c>
      <c r="Q1053" s="2" t="n">
        <f aca="false">COUNTIF(J1053:O1053,"&gt;0")</f>
        <v>3</v>
      </c>
      <c r="R1053" s="2" t="n">
        <f aca="false">SUM(D1053:I1053)</f>
        <v>42</v>
      </c>
      <c r="S1053" s="2" t="n">
        <f aca="false">SUM(J1053:O1053)</f>
        <v>36</v>
      </c>
      <c r="T1053" s="2" t="n">
        <f aca="false">R1053+S1053</f>
        <v>78</v>
      </c>
      <c r="U1053" s="4" t="e">
        <f aca="false">Gadj(R1053,S1053,SUM($R$4:$R$1655),SUM($S$4:$S$1655))</f>
        <v>#VALUE!</v>
      </c>
      <c r="V1053" s="5" t="e">
        <f aca="false">CHIDIST(U1053,1)</f>
        <v>#VALUE!</v>
      </c>
      <c r="W1053" s="5" t="n">
        <f aca="false">LOG((S1053+1.25)/(R1053+1.25),2)+LOG((SUM($R$4:$R$1655)-R1053+1.25)/(SUM($S$4:$S$1655)-S1053+1.25),2)</f>
        <v>-0.278282275897542</v>
      </c>
    </row>
    <row r="1054" customFormat="false" ht="14.25" hidden="false" customHeight="false" outlineLevel="0" collapsed="false">
      <c r="A1054" s="20" t="s">
        <v>2132</v>
      </c>
      <c r="B1054" s="20" t="n">
        <v>836</v>
      </c>
      <c r="C1054" s="20" t="s">
        <v>2133</v>
      </c>
      <c r="D1054" s="21" t="n">
        <v>0</v>
      </c>
      <c r="E1054" s="22" t="n">
        <v>0</v>
      </c>
      <c r="F1054" s="22" t="n">
        <v>0</v>
      </c>
      <c r="G1054" s="22" t="n">
        <v>3</v>
      </c>
      <c r="H1054" s="22" t="n">
        <v>0</v>
      </c>
      <c r="I1054" s="22" t="n">
        <v>7</v>
      </c>
      <c r="J1054" s="23" t="n">
        <v>0</v>
      </c>
      <c r="K1054" s="20" t="n">
        <v>16</v>
      </c>
      <c r="L1054" s="20" t="n">
        <v>24</v>
      </c>
      <c r="M1054" s="20" t="n">
        <v>2</v>
      </c>
      <c r="N1054" s="20" t="n">
        <v>0</v>
      </c>
      <c r="O1054" s="20" t="n">
        <v>0</v>
      </c>
      <c r="P1054" s="3" t="n">
        <f aca="false">COUNTIF(D1054:I1054,"&gt;0")</f>
        <v>2</v>
      </c>
      <c r="Q1054" s="2" t="n">
        <f aca="false">COUNTIF(J1054:O1054,"&gt;0")</f>
        <v>3</v>
      </c>
      <c r="R1054" s="2" t="n">
        <f aca="false">SUM(D1054:I1054)</f>
        <v>10</v>
      </c>
      <c r="S1054" s="2" t="n">
        <f aca="false">SUM(J1054:O1054)</f>
        <v>42</v>
      </c>
      <c r="T1054" s="2" t="n">
        <f aca="false">R1054+S1054</f>
        <v>52</v>
      </c>
      <c r="U1054" s="4" t="e">
        <f aca="false">Gadj(R1054,S1054,SUM($R$4:$R$1655),SUM($S$4:$S$1655))</f>
        <v>#VALUE!</v>
      </c>
      <c r="V1054" s="5" t="e">
        <f aca="false">CHIDIST(U1054,1)</f>
        <v>#VALUE!</v>
      </c>
      <c r="W1054" s="5" t="n">
        <f aca="false">LOG((S1054+1.25)/(R1054+1.25),2)+LOG((SUM($R$4:$R$1655)-R1054+1.25)/(SUM($S$4:$S$1655)-S1054+1.25),2)</f>
        <v>1.88017430760585</v>
      </c>
    </row>
    <row r="1055" customFormat="false" ht="14.25" hidden="false" customHeight="false" outlineLevel="0" collapsed="false">
      <c r="A1055" s="20" t="s">
        <v>2134</v>
      </c>
      <c r="B1055" s="20" t="n">
        <v>1479</v>
      </c>
      <c r="C1055" s="20" t="s">
        <v>2135</v>
      </c>
      <c r="D1055" s="21" t="n">
        <v>0</v>
      </c>
      <c r="E1055" s="22" t="n">
        <v>93</v>
      </c>
      <c r="F1055" s="22" t="n">
        <v>0</v>
      </c>
      <c r="G1055" s="22" t="n">
        <v>0</v>
      </c>
      <c r="H1055" s="22" t="n">
        <v>0</v>
      </c>
      <c r="I1055" s="22" t="n">
        <v>0</v>
      </c>
      <c r="J1055" s="23" t="n">
        <v>0</v>
      </c>
      <c r="K1055" s="20" t="n">
        <v>0</v>
      </c>
      <c r="L1055" s="20" t="n">
        <v>0</v>
      </c>
      <c r="M1055" s="20" t="n">
        <v>0</v>
      </c>
      <c r="N1055" s="20" t="n">
        <v>0</v>
      </c>
      <c r="O1055" s="20" t="n">
        <v>0</v>
      </c>
      <c r="P1055" s="3" t="n">
        <f aca="false">COUNTIF(D1055:I1055,"&gt;0")</f>
        <v>1</v>
      </c>
      <c r="Q1055" s="2" t="n">
        <f aca="false">COUNTIF(J1055:O1055,"&gt;0")</f>
        <v>0</v>
      </c>
      <c r="R1055" s="2" t="n">
        <f aca="false">SUM(D1055:I1055)</f>
        <v>93</v>
      </c>
      <c r="S1055" s="2" t="n">
        <f aca="false">SUM(J1055:O1055)</f>
        <v>0</v>
      </c>
      <c r="T1055" s="2" t="n">
        <f aca="false">R1055+S1055</f>
        <v>93</v>
      </c>
      <c r="U1055" s="4" t="e">
        <f aca="false">Gadj(R1055,S1055,SUM($R$4:$R$1655),SUM($S$4:$S$1655))</f>
        <v>#VALUE!</v>
      </c>
      <c r="V1055" s="5" t="e">
        <f aca="false">CHIDIST(U1055,1)</f>
        <v>#VALUE!</v>
      </c>
      <c r="W1055" s="5" t="n">
        <f aca="false">LOG((S1055+1.25)/(R1055+1.25),2)+LOG((SUM($R$4:$R$1655)-R1055+1.25)/(SUM($S$4:$S$1655)-S1055+1.25),2)</f>
        <v>-6.29981733699866</v>
      </c>
    </row>
    <row r="1056" customFormat="false" ht="14.25" hidden="false" customHeight="false" outlineLevel="0" collapsed="false">
      <c r="A1056" s="20" t="s">
        <v>2136</v>
      </c>
      <c r="B1056" s="20" t="n">
        <v>199</v>
      </c>
      <c r="C1056" s="20" t="s">
        <v>2137</v>
      </c>
      <c r="D1056" s="21" t="n">
        <v>84</v>
      </c>
      <c r="E1056" s="22" t="n">
        <v>153</v>
      </c>
      <c r="F1056" s="22" t="n">
        <v>69</v>
      </c>
      <c r="G1056" s="22" t="n">
        <v>74</v>
      </c>
      <c r="H1056" s="22" t="n">
        <v>95</v>
      </c>
      <c r="I1056" s="22" t="n">
        <v>88</v>
      </c>
      <c r="J1056" s="23" t="n">
        <v>89</v>
      </c>
      <c r="K1056" s="20" t="n">
        <v>96</v>
      </c>
      <c r="L1056" s="20" t="n">
        <v>44</v>
      </c>
      <c r="M1056" s="20" t="n">
        <v>141</v>
      </c>
      <c r="N1056" s="20" t="n">
        <v>42</v>
      </c>
      <c r="O1056" s="20" t="n">
        <v>88</v>
      </c>
      <c r="P1056" s="3" t="n">
        <f aca="false">COUNTIF(D1056:I1056,"&gt;0")</f>
        <v>6</v>
      </c>
      <c r="Q1056" s="2" t="n">
        <f aca="false">COUNTIF(J1056:O1056,"&gt;0")</f>
        <v>6</v>
      </c>
      <c r="R1056" s="2" t="n">
        <f aca="false">SUM(D1056:I1056)</f>
        <v>563</v>
      </c>
      <c r="S1056" s="2" t="n">
        <f aca="false">SUM(J1056:O1056)</f>
        <v>500</v>
      </c>
      <c r="T1056" s="2" t="n">
        <f aca="false">R1056+S1056</f>
        <v>1063</v>
      </c>
      <c r="U1056" s="4" t="e">
        <f aca="false">Gadj(R1056,S1056,SUM($R$4:$R$1655),SUM($S$4:$S$1655))</f>
        <v>#VALUE!</v>
      </c>
      <c r="V1056" s="5" t="e">
        <f aca="false">CHIDIST(U1056,1)</f>
        <v>#VALUE!</v>
      </c>
      <c r="W1056" s="5" t="n">
        <f aca="false">LOG((S1056+1.25)/(R1056+1.25),2)+LOG((SUM($R$4:$R$1655)-R1056+1.25)/(SUM($S$4:$S$1655)-S1056+1.25),2)</f>
        <v>-0.234078688983396</v>
      </c>
    </row>
    <row r="1057" customFormat="false" ht="14.25" hidden="false" customHeight="false" outlineLevel="0" collapsed="false">
      <c r="A1057" s="20" t="s">
        <v>2138</v>
      </c>
      <c r="B1057" s="20" t="n">
        <v>198</v>
      </c>
      <c r="C1057" s="20" t="s">
        <v>2139</v>
      </c>
      <c r="D1057" s="21" t="n">
        <v>83</v>
      </c>
      <c r="E1057" s="22" t="n">
        <v>95</v>
      </c>
      <c r="F1057" s="22" t="n">
        <v>79</v>
      </c>
      <c r="G1057" s="22" t="n">
        <v>58</v>
      </c>
      <c r="H1057" s="22" t="n">
        <v>61</v>
      </c>
      <c r="I1057" s="22" t="n">
        <v>79</v>
      </c>
      <c r="J1057" s="23" t="n">
        <v>58</v>
      </c>
      <c r="K1057" s="20" t="n">
        <v>95</v>
      </c>
      <c r="L1057" s="20" t="n">
        <v>74</v>
      </c>
      <c r="M1057" s="20" t="n">
        <v>96</v>
      </c>
      <c r="N1057" s="20" t="n">
        <v>86</v>
      </c>
      <c r="O1057" s="20" t="n">
        <v>87</v>
      </c>
      <c r="P1057" s="3" t="n">
        <f aca="false">COUNTIF(D1057:I1057,"&gt;0")</f>
        <v>6</v>
      </c>
      <c r="Q1057" s="2" t="n">
        <f aca="false">COUNTIF(J1057:O1057,"&gt;0")</f>
        <v>6</v>
      </c>
      <c r="R1057" s="2" t="n">
        <f aca="false">SUM(D1057:I1057)</f>
        <v>455</v>
      </c>
      <c r="S1057" s="2" t="n">
        <f aca="false">SUM(J1057:O1057)</f>
        <v>496</v>
      </c>
      <c r="T1057" s="2" t="n">
        <f aca="false">R1057+S1057</f>
        <v>951</v>
      </c>
      <c r="U1057" s="4" t="e">
        <f aca="false">Gadj(R1057,S1057,SUM($R$4:$R$1655),SUM($S$4:$S$1655))</f>
        <v>#VALUE!</v>
      </c>
      <c r="V1057" s="5" t="e">
        <f aca="false">CHIDIST(U1057,1)</f>
        <v>#VALUE!</v>
      </c>
      <c r="W1057" s="5" t="n">
        <f aca="false">LOG((S1057+1.25)/(R1057+1.25),2)+LOG((SUM($R$4:$R$1655)-R1057+1.25)/(SUM($S$4:$S$1655)-S1057+1.25),2)</f>
        <v>0.0614854994385426</v>
      </c>
    </row>
    <row r="1058" customFormat="false" ht="14.25" hidden="false" customHeight="false" outlineLevel="0" collapsed="false">
      <c r="A1058" s="20" t="s">
        <v>2140</v>
      </c>
      <c r="B1058" s="20" t="n">
        <v>271</v>
      </c>
      <c r="C1058" s="20" t="s">
        <v>2141</v>
      </c>
      <c r="D1058" s="21" t="n">
        <v>39</v>
      </c>
      <c r="E1058" s="22" t="n">
        <v>57</v>
      </c>
      <c r="F1058" s="22" t="n">
        <v>32</v>
      </c>
      <c r="G1058" s="22" t="n">
        <v>31</v>
      </c>
      <c r="H1058" s="22" t="n">
        <v>0</v>
      </c>
      <c r="I1058" s="22" t="n">
        <v>30</v>
      </c>
      <c r="J1058" s="23" t="n">
        <v>53</v>
      </c>
      <c r="K1058" s="20" t="n">
        <v>42</v>
      </c>
      <c r="L1058" s="20" t="n">
        <v>0</v>
      </c>
      <c r="M1058" s="20" t="n">
        <v>44</v>
      </c>
      <c r="N1058" s="20" t="n">
        <v>40</v>
      </c>
      <c r="O1058" s="20" t="n">
        <v>34</v>
      </c>
      <c r="P1058" s="3" t="n">
        <f aca="false">COUNTIF(D1058:I1058,"&gt;0")</f>
        <v>5</v>
      </c>
      <c r="Q1058" s="2" t="n">
        <f aca="false">COUNTIF(J1058:O1058,"&gt;0")</f>
        <v>5</v>
      </c>
      <c r="R1058" s="2" t="n">
        <f aca="false">SUM(D1058:I1058)</f>
        <v>189</v>
      </c>
      <c r="S1058" s="2" t="n">
        <f aca="false">SUM(J1058:O1058)</f>
        <v>213</v>
      </c>
      <c r="T1058" s="2" t="n">
        <f aca="false">R1058+S1058</f>
        <v>402</v>
      </c>
      <c r="U1058" s="4" t="e">
        <f aca="false">Gadj(R1058,S1058,SUM($R$4:$R$1655),SUM($S$4:$S$1655))</f>
        <v>#VALUE!</v>
      </c>
      <c r="V1058" s="5" t="e">
        <f aca="false">CHIDIST(U1058,1)</f>
        <v>#VALUE!</v>
      </c>
      <c r="W1058" s="5" t="n">
        <f aca="false">LOG((S1058+1.25)/(R1058+1.25),2)+LOG((SUM($R$4:$R$1655)-R1058+1.25)/(SUM($S$4:$S$1655)-S1058+1.25),2)</f>
        <v>0.108708212353137</v>
      </c>
    </row>
    <row r="1059" customFormat="false" ht="14.25" hidden="false" customHeight="false" outlineLevel="0" collapsed="false">
      <c r="A1059" s="20" t="s">
        <v>2142</v>
      </c>
      <c r="B1059" s="20" t="n">
        <v>214</v>
      </c>
      <c r="C1059" s="20" t="s">
        <v>2143</v>
      </c>
      <c r="D1059" s="21" t="n">
        <v>32</v>
      </c>
      <c r="E1059" s="22" t="n">
        <v>4</v>
      </c>
      <c r="F1059" s="22" t="n">
        <v>23</v>
      </c>
      <c r="G1059" s="22" t="n">
        <v>41</v>
      </c>
      <c r="H1059" s="22" t="n">
        <v>22</v>
      </c>
      <c r="I1059" s="22" t="n">
        <v>33</v>
      </c>
      <c r="J1059" s="23" t="n">
        <v>33</v>
      </c>
      <c r="K1059" s="20" t="n">
        <v>14</v>
      </c>
      <c r="L1059" s="20" t="n">
        <v>23</v>
      </c>
      <c r="M1059" s="20" t="n">
        <v>11</v>
      </c>
      <c r="N1059" s="20" t="n">
        <v>25</v>
      </c>
      <c r="O1059" s="20" t="n">
        <v>20</v>
      </c>
      <c r="P1059" s="3" t="n">
        <f aca="false">COUNTIF(D1059:I1059,"&gt;0")</f>
        <v>6</v>
      </c>
      <c r="Q1059" s="2" t="n">
        <f aca="false">COUNTIF(J1059:O1059,"&gt;0")</f>
        <v>6</v>
      </c>
      <c r="R1059" s="2" t="n">
        <f aca="false">SUM(D1059:I1059)</f>
        <v>155</v>
      </c>
      <c r="S1059" s="2" t="n">
        <f aca="false">SUM(J1059:O1059)</f>
        <v>126</v>
      </c>
      <c r="T1059" s="2" t="n">
        <f aca="false">R1059+S1059</f>
        <v>281</v>
      </c>
      <c r="U1059" s="4" t="e">
        <f aca="false">Gadj(R1059,S1059,SUM($R$4:$R$1655),SUM($S$4:$S$1655))</f>
        <v>#VALUE!</v>
      </c>
      <c r="V1059" s="5" t="e">
        <f aca="false">CHIDIST(U1059,1)</f>
        <v>#VALUE!</v>
      </c>
      <c r="W1059" s="5" t="n">
        <f aca="false">LOG((S1059+1.25)/(R1059+1.25),2)+LOG((SUM($R$4:$R$1655)-R1059+1.25)/(SUM($S$4:$S$1655)-S1059+1.25),2)</f>
        <v>-0.359170827956043</v>
      </c>
    </row>
    <row r="1060" customFormat="false" ht="14.25" hidden="false" customHeight="false" outlineLevel="0" collapsed="false">
      <c r="A1060" s="20" t="s">
        <v>2144</v>
      </c>
      <c r="B1060" s="20" t="n">
        <v>224</v>
      </c>
      <c r="C1060" s="20" t="s">
        <v>2145</v>
      </c>
      <c r="D1060" s="21" t="n">
        <v>64</v>
      </c>
      <c r="E1060" s="22" t="n">
        <v>115</v>
      </c>
      <c r="F1060" s="22" t="n">
        <v>76</v>
      </c>
      <c r="G1060" s="22" t="n">
        <v>138</v>
      </c>
      <c r="H1060" s="22" t="n">
        <v>77</v>
      </c>
      <c r="I1060" s="22" t="n">
        <v>117</v>
      </c>
      <c r="J1060" s="23" t="n">
        <v>81</v>
      </c>
      <c r="K1060" s="20" t="n">
        <v>48</v>
      </c>
      <c r="L1060" s="20" t="n">
        <v>37</v>
      </c>
      <c r="M1060" s="20" t="n">
        <v>98</v>
      </c>
      <c r="N1060" s="20" t="n">
        <v>44</v>
      </c>
      <c r="O1060" s="20" t="n">
        <v>64</v>
      </c>
      <c r="P1060" s="3" t="n">
        <f aca="false">COUNTIF(D1060:I1060,"&gt;0")</f>
        <v>6</v>
      </c>
      <c r="Q1060" s="2" t="n">
        <f aca="false">COUNTIF(J1060:O1060,"&gt;0")</f>
        <v>6</v>
      </c>
      <c r="R1060" s="2" t="n">
        <f aca="false">SUM(D1060:I1060)</f>
        <v>587</v>
      </c>
      <c r="S1060" s="2" t="n">
        <f aca="false">SUM(J1060:O1060)</f>
        <v>372</v>
      </c>
      <c r="T1060" s="2" t="n">
        <f aca="false">R1060+S1060</f>
        <v>959</v>
      </c>
      <c r="U1060" s="4" t="e">
        <f aca="false">Gadj(R1060,S1060,SUM($R$4:$R$1655),SUM($S$4:$S$1655))</f>
        <v>#VALUE!</v>
      </c>
      <c r="V1060" s="5" t="e">
        <f aca="false">CHIDIST(U1060,1)</f>
        <v>#VALUE!</v>
      </c>
      <c r="W1060" s="5" t="n">
        <f aca="false">LOG((S1060+1.25)/(R1060+1.25),2)+LOG((SUM($R$4:$R$1655)-R1060+1.25)/(SUM($S$4:$S$1655)-S1060+1.25),2)</f>
        <v>-0.720424084835698</v>
      </c>
    </row>
    <row r="1061" customFormat="false" ht="14.25" hidden="false" customHeight="false" outlineLevel="0" collapsed="false">
      <c r="A1061" s="20" t="s">
        <v>2146</v>
      </c>
      <c r="B1061" s="20" t="n">
        <v>723</v>
      </c>
      <c r="C1061" s="20" t="s">
        <v>2147</v>
      </c>
      <c r="D1061" s="21" t="n">
        <v>0</v>
      </c>
      <c r="E1061" s="22" t="n">
        <v>0</v>
      </c>
      <c r="F1061" s="22" t="n">
        <v>0</v>
      </c>
      <c r="G1061" s="22" t="n">
        <v>10</v>
      </c>
      <c r="H1061" s="22" t="n">
        <v>0</v>
      </c>
      <c r="I1061" s="22" t="n">
        <v>0</v>
      </c>
      <c r="J1061" s="23" t="n">
        <v>0</v>
      </c>
      <c r="K1061" s="20" t="n">
        <v>0</v>
      </c>
      <c r="L1061" s="20" t="n">
        <v>0</v>
      </c>
      <c r="M1061" s="20" t="n">
        <v>0</v>
      </c>
      <c r="N1061" s="20" t="n">
        <v>0</v>
      </c>
      <c r="O1061" s="20" t="n">
        <v>0</v>
      </c>
      <c r="P1061" s="3" t="n">
        <f aca="false">COUNTIF(D1061:I1061,"&gt;0")</f>
        <v>1</v>
      </c>
      <c r="Q1061" s="2" t="n">
        <f aca="false">COUNTIF(J1061:O1061,"&gt;0")</f>
        <v>0</v>
      </c>
      <c r="R1061" s="2" t="n">
        <f aca="false">SUM(D1061:I1061)</f>
        <v>10</v>
      </c>
      <c r="S1061" s="2" t="n">
        <f aca="false">SUM(J1061:O1061)</f>
        <v>0</v>
      </c>
      <c r="T1061" s="2" t="n">
        <f aca="false">R1061+S1061</f>
        <v>10</v>
      </c>
      <c r="U1061" s="4" t="e">
        <f aca="false">Gadj(R1061,S1061,SUM($R$4:$R$1655),SUM($S$4:$S$1655))</f>
        <v>#VALUE!</v>
      </c>
      <c r="V1061" s="5" t="e">
        <f aca="false">CHIDIST(U1061,1)</f>
        <v>#VALUE!</v>
      </c>
      <c r="W1061" s="5" t="n">
        <f aca="false">LOG((S1061+1.25)/(R1061+1.25),2)+LOG((SUM($R$4:$R$1655)-R1061+1.25)/(SUM($S$4:$S$1655)-S1061+1.25),2)</f>
        <v>-3.2327620566017</v>
      </c>
    </row>
    <row r="1062" customFormat="false" ht="14.25" hidden="false" customHeight="false" outlineLevel="0" collapsed="false">
      <c r="A1062" s="20" t="s">
        <v>2148</v>
      </c>
      <c r="B1062" s="20" t="n">
        <v>736</v>
      </c>
      <c r="C1062" s="20" t="s">
        <v>2149</v>
      </c>
      <c r="D1062" s="21" t="n">
        <v>14</v>
      </c>
      <c r="E1062" s="22" t="n">
        <v>0</v>
      </c>
      <c r="F1062" s="22" t="n">
        <v>0</v>
      </c>
      <c r="G1062" s="22" t="n">
        <v>0</v>
      </c>
      <c r="H1062" s="22" t="n">
        <v>0</v>
      </c>
      <c r="I1062" s="22" t="n">
        <v>0</v>
      </c>
      <c r="J1062" s="23" t="n">
        <v>0</v>
      </c>
      <c r="K1062" s="20" t="n">
        <v>7</v>
      </c>
      <c r="L1062" s="20" t="n">
        <v>0</v>
      </c>
      <c r="M1062" s="20" t="n">
        <v>0</v>
      </c>
      <c r="N1062" s="20" t="n">
        <v>0</v>
      </c>
      <c r="O1062" s="20" t="n">
        <v>0</v>
      </c>
      <c r="P1062" s="3" t="n">
        <f aca="false">COUNTIF(D1062:I1062,"&gt;0")</f>
        <v>1</v>
      </c>
      <c r="Q1062" s="2" t="n">
        <f aca="false">COUNTIF(J1062:O1062,"&gt;0")</f>
        <v>1</v>
      </c>
      <c r="R1062" s="2" t="n">
        <f aca="false">SUM(D1062:I1062)</f>
        <v>14</v>
      </c>
      <c r="S1062" s="2" t="n">
        <f aca="false">SUM(J1062:O1062)</f>
        <v>7</v>
      </c>
      <c r="T1062" s="2" t="n">
        <f aca="false">R1062+S1062</f>
        <v>21</v>
      </c>
      <c r="U1062" s="4" t="e">
        <f aca="false">Gadj(R1062,S1062,SUM($R$4:$R$1655),SUM($S$4:$S$1655))</f>
        <v>#VALUE!</v>
      </c>
      <c r="V1062" s="5" t="e">
        <f aca="false">CHIDIST(U1062,1)</f>
        <v>#VALUE!</v>
      </c>
      <c r="W1062" s="5" t="n">
        <f aca="false">LOG((S1062+1.25)/(R1062+1.25),2)+LOG((SUM($R$4:$R$1655)-R1062+1.25)/(SUM($S$4:$S$1655)-S1062+1.25),2)</f>
        <v>-0.949164402213356</v>
      </c>
    </row>
    <row r="1063" customFormat="false" ht="14.25" hidden="false" customHeight="false" outlineLevel="0" collapsed="false">
      <c r="A1063" s="20" t="s">
        <v>2150</v>
      </c>
      <c r="B1063" s="20" t="n">
        <v>254</v>
      </c>
      <c r="C1063" s="20" t="s">
        <v>2151</v>
      </c>
      <c r="D1063" s="21" t="n">
        <v>0</v>
      </c>
      <c r="E1063" s="22" t="n">
        <v>0</v>
      </c>
      <c r="F1063" s="22" t="n">
        <v>0</v>
      </c>
      <c r="G1063" s="22" t="n">
        <v>0</v>
      </c>
      <c r="H1063" s="22" t="n">
        <v>0</v>
      </c>
      <c r="I1063" s="22" t="n">
        <v>8</v>
      </c>
      <c r="J1063" s="23" t="n">
        <v>7</v>
      </c>
      <c r="K1063" s="20" t="n">
        <v>5</v>
      </c>
      <c r="L1063" s="20" t="n">
        <v>0</v>
      </c>
      <c r="M1063" s="20" t="n">
        <v>0</v>
      </c>
      <c r="N1063" s="20" t="n">
        <v>9</v>
      </c>
      <c r="O1063" s="20" t="n">
        <v>0</v>
      </c>
      <c r="P1063" s="3" t="n">
        <f aca="false">COUNTIF(D1063:I1063,"&gt;0")</f>
        <v>1</v>
      </c>
      <c r="Q1063" s="2" t="n">
        <f aca="false">COUNTIF(J1063:O1063,"&gt;0")</f>
        <v>3</v>
      </c>
      <c r="R1063" s="2" t="n">
        <f aca="false">SUM(D1063:I1063)</f>
        <v>8</v>
      </c>
      <c r="S1063" s="2" t="n">
        <f aca="false">SUM(J1063:O1063)</f>
        <v>21</v>
      </c>
      <c r="T1063" s="2" t="n">
        <f aca="false">R1063+S1063</f>
        <v>29</v>
      </c>
      <c r="U1063" s="4" t="e">
        <f aca="false">Gadj(R1063,S1063,SUM($R$4:$R$1655),SUM($S$4:$S$1655))</f>
        <v>#VALUE!</v>
      </c>
      <c r="V1063" s="5" t="e">
        <f aca="false">CHIDIST(U1063,1)</f>
        <v>#VALUE!</v>
      </c>
      <c r="W1063" s="5" t="n">
        <f aca="false">LOG((S1063+1.25)/(R1063+1.25),2)+LOG((SUM($R$4:$R$1655)-R1063+1.25)/(SUM($S$4:$S$1655)-S1063+1.25),2)</f>
        <v>1.20357286996503</v>
      </c>
    </row>
    <row r="1064" customFormat="false" ht="14.25" hidden="false" customHeight="false" outlineLevel="0" collapsed="false">
      <c r="A1064" s="20" t="s">
        <v>2152</v>
      </c>
      <c r="B1064" s="20" t="n">
        <v>178</v>
      </c>
      <c r="C1064" s="20" t="s">
        <v>2153</v>
      </c>
      <c r="D1064" s="21" t="n">
        <v>5</v>
      </c>
      <c r="E1064" s="22" t="n">
        <v>0</v>
      </c>
      <c r="F1064" s="22" t="n">
        <v>0</v>
      </c>
      <c r="G1064" s="22" t="n">
        <v>12</v>
      </c>
      <c r="H1064" s="22" t="n">
        <v>0</v>
      </c>
      <c r="I1064" s="22" t="n">
        <v>4</v>
      </c>
      <c r="J1064" s="23" t="n">
        <v>0</v>
      </c>
      <c r="K1064" s="20" t="n">
        <v>0</v>
      </c>
      <c r="L1064" s="20" t="n">
        <v>0</v>
      </c>
      <c r="M1064" s="20" t="n">
        <v>8</v>
      </c>
      <c r="N1064" s="20" t="n">
        <v>0</v>
      </c>
      <c r="O1064" s="20" t="n">
        <v>0</v>
      </c>
      <c r="P1064" s="3" t="n">
        <f aca="false">COUNTIF(D1064:I1064,"&gt;0")</f>
        <v>3</v>
      </c>
      <c r="Q1064" s="2" t="n">
        <f aca="false">COUNTIF(J1064:O1064,"&gt;0")</f>
        <v>1</v>
      </c>
      <c r="R1064" s="2" t="n">
        <f aca="false">SUM(D1064:I1064)</f>
        <v>21</v>
      </c>
      <c r="S1064" s="2" t="n">
        <f aca="false">SUM(J1064:O1064)</f>
        <v>8</v>
      </c>
      <c r="T1064" s="2" t="n">
        <f aca="false">R1064+S1064</f>
        <v>29</v>
      </c>
      <c r="U1064" s="4" t="e">
        <f aca="false">Gadj(R1064,S1064,SUM($R$4:$R$1655),SUM($S$4:$S$1655))</f>
        <v>#VALUE!</v>
      </c>
      <c r="V1064" s="5" t="e">
        <f aca="false">CHIDIST(U1064,1)</f>
        <v>#VALUE!</v>
      </c>
      <c r="W1064" s="5" t="n">
        <f aca="false">LOG((S1064+1.25)/(R1064+1.25),2)+LOG((SUM($R$4:$R$1655)-R1064+1.25)/(SUM($S$4:$S$1655)-S1064+1.25),2)</f>
        <v>-1.32913674763281</v>
      </c>
    </row>
    <row r="1065" customFormat="false" ht="14.25" hidden="false" customHeight="false" outlineLevel="0" collapsed="false">
      <c r="A1065" s="20" t="s">
        <v>2154</v>
      </c>
      <c r="B1065" s="20" t="n">
        <v>508</v>
      </c>
      <c r="C1065" s="20" t="s">
        <v>2155</v>
      </c>
      <c r="D1065" s="21" t="n">
        <v>13</v>
      </c>
      <c r="E1065" s="22" t="n">
        <v>0</v>
      </c>
      <c r="F1065" s="22" t="n">
        <v>11</v>
      </c>
      <c r="G1065" s="22" t="n">
        <v>15</v>
      </c>
      <c r="H1065" s="22" t="n">
        <v>5</v>
      </c>
      <c r="I1065" s="22" t="n">
        <v>11</v>
      </c>
      <c r="J1065" s="23" t="n">
        <v>28</v>
      </c>
      <c r="K1065" s="20" t="n">
        <v>17</v>
      </c>
      <c r="L1065" s="20" t="n">
        <v>14</v>
      </c>
      <c r="M1065" s="20" t="n">
        <v>12</v>
      </c>
      <c r="N1065" s="20" t="n">
        <v>8</v>
      </c>
      <c r="O1065" s="20" t="n">
        <v>6</v>
      </c>
      <c r="P1065" s="3" t="n">
        <f aca="false">COUNTIF(D1065:I1065,"&gt;0")</f>
        <v>5</v>
      </c>
      <c r="Q1065" s="2" t="n">
        <f aca="false">COUNTIF(J1065:O1065,"&gt;0")</f>
        <v>6</v>
      </c>
      <c r="R1065" s="2" t="n">
        <f aca="false">SUM(D1065:I1065)</f>
        <v>55</v>
      </c>
      <c r="S1065" s="2" t="n">
        <f aca="false">SUM(J1065:O1065)</f>
        <v>85</v>
      </c>
      <c r="T1065" s="2" t="n">
        <f aca="false">R1065+S1065</f>
        <v>140</v>
      </c>
      <c r="U1065" s="4" t="e">
        <f aca="false">Gadj(R1065,S1065,SUM($R$4:$R$1655),SUM($S$4:$S$1655))</f>
        <v>#VALUE!</v>
      </c>
      <c r="V1065" s="5" t="e">
        <f aca="false">CHIDIST(U1065,1)</f>
        <v>#VALUE!</v>
      </c>
      <c r="W1065" s="5" t="n">
        <f aca="false">LOG((S1065+1.25)/(R1065+1.25),2)+LOG((SUM($R$4:$R$1655)-R1065+1.25)/(SUM($S$4:$S$1655)-S1065+1.25),2)</f>
        <v>0.554048057452495</v>
      </c>
    </row>
    <row r="1066" customFormat="false" ht="14.25" hidden="false" customHeight="false" outlineLevel="0" collapsed="false">
      <c r="A1066" s="20" t="s">
        <v>2156</v>
      </c>
      <c r="B1066" s="20" t="n">
        <v>589</v>
      </c>
      <c r="C1066" s="20" t="s">
        <v>2157</v>
      </c>
      <c r="D1066" s="21" t="n">
        <v>14</v>
      </c>
      <c r="E1066" s="22" t="n">
        <v>0</v>
      </c>
      <c r="F1066" s="22" t="n">
        <v>0</v>
      </c>
      <c r="G1066" s="22" t="n">
        <v>0</v>
      </c>
      <c r="H1066" s="22" t="n">
        <v>0</v>
      </c>
      <c r="I1066" s="22" t="n">
        <v>0</v>
      </c>
      <c r="J1066" s="23" t="n">
        <v>55</v>
      </c>
      <c r="K1066" s="20" t="n">
        <v>43</v>
      </c>
      <c r="L1066" s="20" t="n">
        <v>0</v>
      </c>
      <c r="M1066" s="20" t="n">
        <v>0</v>
      </c>
      <c r="N1066" s="20" t="n">
        <v>0</v>
      </c>
      <c r="O1066" s="20" t="n">
        <v>0</v>
      </c>
      <c r="P1066" s="3" t="n">
        <f aca="false">COUNTIF(D1066:I1066,"&gt;0")</f>
        <v>1</v>
      </c>
      <c r="Q1066" s="2" t="n">
        <f aca="false">COUNTIF(J1066:O1066,"&gt;0")</f>
        <v>2</v>
      </c>
      <c r="R1066" s="2" t="n">
        <f aca="false">SUM(D1066:I1066)</f>
        <v>14</v>
      </c>
      <c r="S1066" s="2" t="n">
        <f aca="false">SUM(J1066:O1066)</f>
        <v>98</v>
      </c>
      <c r="T1066" s="2" t="n">
        <f aca="false">R1066+S1066</f>
        <v>112</v>
      </c>
      <c r="U1066" s="4" t="e">
        <f aca="false">Gadj(R1066,S1066,SUM($R$4:$R$1655),SUM($S$4:$S$1655))</f>
        <v>#VALUE!</v>
      </c>
      <c r="V1066" s="5" t="e">
        <f aca="false">CHIDIST(U1066,1)</f>
        <v>#VALUE!</v>
      </c>
      <c r="W1066" s="5" t="n">
        <f aca="false">LOG((S1066+1.25)/(R1066+1.25),2)+LOG((SUM($R$4:$R$1655)-R1066+1.25)/(SUM($S$4:$S$1655)-S1066+1.25),2)</f>
        <v>2.63994857326627</v>
      </c>
    </row>
    <row r="1067" customFormat="false" ht="14.25" hidden="false" customHeight="false" outlineLevel="0" collapsed="false">
      <c r="A1067" s="20" t="s">
        <v>2158</v>
      </c>
      <c r="B1067" s="20" t="n">
        <v>1821</v>
      </c>
      <c r="C1067" s="20" t="s">
        <v>2159</v>
      </c>
      <c r="D1067" s="21" t="n">
        <v>16</v>
      </c>
      <c r="E1067" s="22" t="n">
        <v>0</v>
      </c>
      <c r="F1067" s="22" t="n">
        <v>0</v>
      </c>
      <c r="G1067" s="22" t="n">
        <v>0</v>
      </c>
      <c r="H1067" s="22" t="n">
        <v>0</v>
      </c>
      <c r="I1067" s="22" t="n">
        <v>0</v>
      </c>
      <c r="J1067" s="23" t="n">
        <v>0</v>
      </c>
      <c r="K1067" s="20" t="n">
        <v>0</v>
      </c>
      <c r="L1067" s="20" t="n">
        <v>14</v>
      </c>
      <c r="M1067" s="20" t="n">
        <v>0</v>
      </c>
      <c r="N1067" s="20" t="n">
        <v>0</v>
      </c>
      <c r="O1067" s="20" t="n">
        <v>0</v>
      </c>
      <c r="P1067" s="3" t="n">
        <f aca="false">COUNTIF(D1067:I1067,"&gt;0")</f>
        <v>1</v>
      </c>
      <c r="Q1067" s="2" t="n">
        <f aca="false">COUNTIF(J1067:O1067,"&gt;0")</f>
        <v>1</v>
      </c>
      <c r="R1067" s="2" t="n">
        <f aca="false">SUM(D1067:I1067)</f>
        <v>16</v>
      </c>
      <c r="S1067" s="2" t="n">
        <f aca="false">SUM(J1067:O1067)</f>
        <v>14</v>
      </c>
      <c r="T1067" s="2" t="n">
        <f aca="false">R1067+S1067</f>
        <v>30</v>
      </c>
      <c r="U1067" s="4" t="e">
        <f aca="false">Gadj(R1067,S1067,SUM($R$4:$R$1655),SUM($S$4:$S$1655))</f>
        <v>#VALUE!</v>
      </c>
      <c r="V1067" s="5" t="e">
        <f aca="false">CHIDIST(U1067,1)</f>
        <v>#VALUE!</v>
      </c>
      <c r="W1067" s="5" t="n">
        <f aca="false">LOG((S1067+1.25)/(R1067+1.25),2)+LOG((SUM($R$4:$R$1655)-R1067+1.25)/(SUM($S$4:$S$1655)-S1067+1.25),2)</f>
        <v>-0.240580682106336</v>
      </c>
    </row>
    <row r="1068" customFormat="false" ht="14.25" hidden="false" customHeight="false" outlineLevel="0" collapsed="false">
      <c r="A1068" s="20" t="s">
        <v>2160</v>
      </c>
      <c r="B1068" s="20" t="n">
        <v>362</v>
      </c>
      <c r="C1068" s="20" t="s">
        <v>2161</v>
      </c>
      <c r="D1068" s="21" t="n">
        <v>12</v>
      </c>
      <c r="E1068" s="22" t="n">
        <v>14</v>
      </c>
      <c r="F1068" s="22" t="n">
        <v>11</v>
      </c>
      <c r="G1068" s="22" t="n">
        <v>0</v>
      </c>
      <c r="H1068" s="22" t="n">
        <v>13</v>
      </c>
      <c r="I1068" s="22" t="n">
        <v>16</v>
      </c>
      <c r="J1068" s="23" t="n">
        <v>11</v>
      </c>
      <c r="K1068" s="20" t="n">
        <v>19</v>
      </c>
      <c r="L1068" s="20" t="n">
        <v>20</v>
      </c>
      <c r="M1068" s="20" t="n">
        <v>0</v>
      </c>
      <c r="N1068" s="20" t="n">
        <v>29</v>
      </c>
      <c r="O1068" s="20" t="n">
        <v>24</v>
      </c>
      <c r="P1068" s="3" t="n">
        <f aca="false">COUNTIF(D1068:I1068,"&gt;0")</f>
        <v>5</v>
      </c>
      <c r="Q1068" s="2" t="n">
        <f aca="false">COUNTIF(J1068:O1068,"&gt;0")</f>
        <v>5</v>
      </c>
      <c r="R1068" s="2" t="n">
        <f aca="false">SUM(D1068:I1068)</f>
        <v>66</v>
      </c>
      <c r="S1068" s="2" t="n">
        <f aca="false">SUM(J1068:O1068)</f>
        <v>103</v>
      </c>
      <c r="T1068" s="2" t="n">
        <f aca="false">R1068+S1068</f>
        <v>169</v>
      </c>
      <c r="U1068" s="4" t="e">
        <f aca="false">Gadj(R1068,S1068,SUM($R$4:$R$1655),SUM($S$4:$S$1655))</f>
        <v>#VALUE!</v>
      </c>
      <c r="V1068" s="5" t="e">
        <f aca="false">CHIDIST(U1068,1)</f>
        <v>#VALUE!</v>
      </c>
      <c r="W1068" s="5" t="n">
        <f aca="false">LOG((S1068+1.25)/(R1068+1.25),2)+LOG((SUM($R$4:$R$1655)-R1068+1.25)/(SUM($S$4:$S$1655)-S1068+1.25),2)</f>
        <v>0.56985454630197</v>
      </c>
    </row>
    <row r="1069" customFormat="false" ht="14.25" hidden="false" customHeight="false" outlineLevel="0" collapsed="false">
      <c r="A1069" s="20" t="s">
        <v>2162</v>
      </c>
      <c r="B1069" s="20" t="n">
        <v>187</v>
      </c>
      <c r="C1069" s="20" t="s">
        <v>2163</v>
      </c>
      <c r="D1069" s="21" t="n">
        <v>24</v>
      </c>
      <c r="E1069" s="22" t="n">
        <v>0</v>
      </c>
      <c r="F1069" s="22" t="n">
        <v>43</v>
      </c>
      <c r="G1069" s="22" t="n">
        <v>39</v>
      </c>
      <c r="H1069" s="22" t="n">
        <v>44</v>
      </c>
      <c r="I1069" s="22" t="n">
        <v>38</v>
      </c>
      <c r="J1069" s="23" t="n">
        <v>24</v>
      </c>
      <c r="K1069" s="20" t="n">
        <v>18</v>
      </c>
      <c r="L1069" s="20" t="n">
        <v>37</v>
      </c>
      <c r="M1069" s="20" t="n">
        <v>46</v>
      </c>
      <c r="N1069" s="20" t="n">
        <v>41</v>
      </c>
      <c r="O1069" s="20" t="n">
        <v>37</v>
      </c>
      <c r="P1069" s="3" t="n">
        <f aca="false">COUNTIF(D1069:I1069,"&gt;0")</f>
        <v>5</v>
      </c>
      <c r="Q1069" s="2" t="n">
        <f aca="false">COUNTIF(J1069:O1069,"&gt;0")</f>
        <v>6</v>
      </c>
      <c r="R1069" s="2" t="n">
        <f aca="false">SUM(D1069:I1069)</f>
        <v>188</v>
      </c>
      <c r="S1069" s="2" t="n">
        <f aca="false">SUM(J1069:O1069)</f>
        <v>203</v>
      </c>
      <c r="T1069" s="2" t="n">
        <f aca="false">R1069+S1069</f>
        <v>391</v>
      </c>
      <c r="U1069" s="4" t="e">
        <f aca="false">Gadj(R1069,S1069,SUM($R$4:$R$1655),SUM($S$4:$S$1655))</f>
        <v>#VALUE!</v>
      </c>
      <c r="V1069" s="5" t="e">
        <f aca="false">CHIDIST(U1069,1)</f>
        <v>#VALUE!</v>
      </c>
      <c r="W1069" s="5" t="n">
        <f aca="false">LOG((S1069+1.25)/(R1069+1.25),2)+LOG((SUM($R$4:$R$1655)-R1069+1.25)/(SUM($S$4:$S$1655)-S1069+1.25),2)</f>
        <v>0.0473018320266631</v>
      </c>
    </row>
    <row r="1070" customFormat="false" ht="14.25" hidden="false" customHeight="false" outlineLevel="0" collapsed="false">
      <c r="A1070" s="20" t="s">
        <v>2164</v>
      </c>
      <c r="B1070" s="20" t="n">
        <v>1258</v>
      </c>
      <c r="C1070" s="20" t="s">
        <v>2165</v>
      </c>
      <c r="D1070" s="21" t="n">
        <v>0</v>
      </c>
      <c r="E1070" s="22" t="n">
        <v>0</v>
      </c>
      <c r="F1070" s="22" t="n">
        <v>4</v>
      </c>
      <c r="G1070" s="22" t="n">
        <v>0</v>
      </c>
      <c r="H1070" s="22" t="n">
        <v>0</v>
      </c>
      <c r="I1070" s="22" t="n">
        <v>0</v>
      </c>
      <c r="J1070" s="23" t="n">
        <v>0</v>
      </c>
      <c r="K1070" s="20" t="n">
        <v>0</v>
      </c>
      <c r="L1070" s="20" t="n">
        <v>0</v>
      </c>
      <c r="M1070" s="20" t="n">
        <v>0</v>
      </c>
      <c r="N1070" s="20" t="n">
        <v>0</v>
      </c>
      <c r="O1070" s="20" t="n">
        <v>0</v>
      </c>
      <c r="P1070" s="3" t="n">
        <f aca="false">COUNTIF(D1070:I1070,"&gt;0")</f>
        <v>1</v>
      </c>
      <c r="Q1070" s="2" t="n">
        <f aca="false">COUNTIF(J1070:O1070,"&gt;0")</f>
        <v>0</v>
      </c>
      <c r="R1070" s="2" t="n">
        <f aca="false">SUM(D1070:I1070)</f>
        <v>4</v>
      </c>
      <c r="S1070" s="2" t="n">
        <f aca="false">SUM(J1070:O1070)</f>
        <v>0</v>
      </c>
      <c r="T1070" s="2" t="n">
        <f aca="false">R1070+S1070</f>
        <v>4</v>
      </c>
      <c r="U1070" s="4" t="e">
        <f aca="false">Gadj(R1070,S1070,SUM($R$4:$R$1655),SUM($S$4:$S$1655))</f>
        <v>#VALUE!</v>
      </c>
      <c r="V1070" s="5" t="e">
        <f aca="false">CHIDIST(U1070,1)</f>
        <v>#VALUE!</v>
      </c>
      <c r="W1070" s="5" t="n">
        <f aca="false">LOG((S1070+1.25)/(R1070+1.25),2)+LOG((SUM($R$4:$R$1655)-R1070+1.25)/(SUM($S$4:$S$1655)-S1070+1.25),2)</f>
        <v>-2.1331911366587</v>
      </c>
    </row>
    <row r="1071" customFormat="false" ht="14.25" hidden="false" customHeight="false" outlineLevel="0" collapsed="false">
      <c r="A1071" s="20" t="s">
        <v>2166</v>
      </c>
      <c r="B1071" s="20" t="n">
        <v>435</v>
      </c>
      <c r="C1071" s="20" t="s">
        <v>2167</v>
      </c>
      <c r="D1071" s="21" t="n">
        <v>6</v>
      </c>
      <c r="E1071" s="22" t="n">
        <v>0</v>
      </c>
      <c r="F1071" s="22" t="n">
        <v>0</v>
      </c>
      <c r="G1071" s="22" t="n">
        <v>0</v>
      </c>
      <c r="H1071" s="22" t="n">
        <v>0</v>
      </c>
      <c r="I1071" s="22" t="n">
        <v>0</v>
      </c>
      <c r="J1071" s="23" t="n">
        <v>0</v>
      </c>
      <c r="K1071" s="20" t="n">
        <v>0</v>
      </c>
      <c r="L1071" s="20" t="n">
        <v>0</v>
      </c>
      <c r="M1071" s="20" t="n">
        <v>0</v>
      </c>
      <c r="N1071" s="20" t="n">
        <v>0</v>
      </c>
      <c r="O1071" s="20" t="n">
        <v>0</v>
      </c>
      <c r="P1071" s="3" t="n">
        <f aca="false">COUNTIF(D1071:I1071,"&gt;0")</f>
        <v>1</v>
      </c>
      <c r="Q1071" s="2" t="n">
        <f aca="false">COUNTIF(J1071:O1071,"&gt;0")</f>
        <v>0</v>
      </c>
      <c r="R1071" s="2" t="n">
        <f aca="false">SUM(D1071:I1071)</f>
        <v>6</v>
      </c>
      <c r="S1071" s="2" t="n">
        <f aca="false">SUM(J1071:O1071)</f>
        <v>0</v>
      </c>
      <c r="T1071" s="2" t="n">
        <f aca="false">R1071+S1071</f>
        <v>6</v>
      </c>
      <c r="U1071" s="4" t="e">
        <f aca="false">Gadj(R1071,S1071,SUM($R$4:$R$1655),SUM($S$4:$S$1655))</f>
        <v>#VALUE!</v>
      </c>
      <c r="V1071" s="5" t="e">
        <f aca="false">CHIDIST(U1071,1)</f>
        <v>#VALUE!</v>
      </c>
      <c r="W1071" s="5" t="n">
        <f aca="false">LOG((S1071+1.25)/(R1071+1.25),2)+LOG((SUM($R$4:$R$1655)-R1071+1.25)/(SUM($S$4:$S$1655)-S1071+1.25),2)</f>
        <v>-2.59886645770919</v>
      </c>
    </row>
    <row r="1072" customFormat="false" ht="14.25" hidden="false" customHeight="false" outlineLevel="0" collapsed="false">
      <c r="A1072" s="20" t="s">
        <v>2168</v>
      </c>
      <c r="B1072" s="20" t="n">
        <v>271</v>
      </c>
      <c r="C1072" s="20" t="s">
        <v>2169</v>
      </c>
      <c r="D1072" s="21" t="n">
        <v>0</v>
      </c>
      <c r="E1072" s="22" t="n">
        <v>6</v>
      </c>
      <c r="F1072" s="22" t="n">
        <v>0</v>
      </c>
      <c r="G1072" s="22" t="n">
        <v>0</v>
      </c>
      <c r="H1072" s="22" t="n">
        <v>0</v>
      </c>
      <c r="I1072" s="22" t="n">
        <v>0</v>
      </c>
      <c r="J1072" s="23" t="n">
        <v>8</v>
      </c>
      <c r="K1072" s="20" t="n">
        <v>13</v>
      </c>
      <c r="L1072" s="20" t="n">
        <v>0</v>
      </c>
      <c r="M1072" s="20" t="n">
        <v>0</v>
      </c>
      <c r="N1072" s="20" t="n">
        <v>0</v>
      </c>
      <c r="O1072" s="20" t="n">
        <v>0</v>
      </c>
      <c r="P1072" s="3" t="n">
        <f aca="false">COUNTIF(D1072:I1072,"&gt;0")</f>
        <v>1</v>
      </c>
      <c r="Q1072" s="2" t="n">
        <f aca="false">COUNTIF(J1072:O1072,"&gt;0")</f>
        <v>2</v>
      </c>
      <c r="R1072" s="2" t="n">
        <f aca="false">SUM(D1072:I1072)</f>
        <v>6</v>
      </c>
      <c r="S1072" s="2" t="n">
        <f aca="false">SUM(J1072:O1072)</f>
        <v>21</v>
      </c>
      <c r="T1072" s="2" t="n">
        <f aca="false">R1072+S1072</f>
        <v>27</v>
      </c>
      <c r="U1072" s="4" t="e">
        <f aca="false">Gadj(R1072,S1072,SUM($R$4:$R$1655),SUM($S$4:$S$1655))</f>
        <v>#VALUE!</v>
      </c>
      <c r="V1072" s="5" t="e">
        <f aca="false">CHIDIST(U1072,1)</f>
        <v>#VALUE!</v>
      </c>
      <c r="W1072" s="5" t="n">
        <f aca="false">LOG((S1072+1.25)/(R1072+1.25),2)+LOG((SUM($R$4:$R$1655)-R1072+1.25)/(SUM($S$4:$S$1655)-S1072+1.25),2)</f>
        <v>1.55505698926378</v>
      </c>
    </row>
    <row r="1073" customFormat="false" ht="14.25" hidden="false" customHeight="false" outlineLevel="0" collapsed="false">
      <c r="A1073" s="20" t="s">
        <v>2170</v>
      </c>
      <c r="B1073" s="20" t="n">
        <v>542</v>
      </c>
      <c r="C1073" s="20" t="s">
        <v>2171</v>
      </c>
      <c r="D1073" s="21" t="n">
        <v>13</v>
      </c>
      <c r="E1073" s="22" t="n">
        <v>3</v>
      </c>
      <c r="F1073" s="22" t="n">
        <v>0</v>
      </c>
      <c r="G1073" s="22" t="n">
        <v>6</v>
      </c>
      <c r="H1073" s="22" t="n">
        <v>0</v>
      </c>
      <c r="I1073" s="22" t="n">
        <v>0</v>
      </c>
      <c r="J1073" s="23" t="n">
        <v>15</v>
      </c>
      <c r="K1073" s="20" t="n">
        <v>12</v>
      </c>
      <c r="L1073" s="20" t="n">
        <v>0</v>
      </c>
      <c r="M1073" s="20" t="n">
        <v>0</v>
      </c>
      <c r="N1073" s="20" t="n">
        <v>11</v>
      </c>
      <c r="O1073" s="20" t="n">
        <v>0</v>
      </c>
      <c r="P1073" s="3" t="n">
        <f aca="false">COUNTIF(D1073:I1073,"&gt;0")</f>
        <v>3</v>
      </c>
      <c r="Q1073" s="2" t="n">
        <f aca="false">COUNTIF(J1073:O1073,"&gt;0")</f>
        <v>3</v>
      </c>
      <c r="R1073" s="2" t="n">
        <f aca="false">SUM(D1073:I1073)</f>
        <v>22</v>
      </c>
      <c r="S1073" s="2" t="n">
        <f aca="false">SUM(J1073:O1073)</f>
        <v>38</v>
      </c>
      <c r="T1073" s="2" t="n">
        <f aca="false">R1073+S1073</f>
        <v>60</v>
      </c>
      <c r="U1073" s="4" t="e">
        <f aca="false">Gadj(R1073,S1073,SUM($R$4:$R$1655),SUM($S$4:$S$1655))</f>
        <v>#VALUE!</v>
      </c>
      <c r="V1073" s="5" t="e">
        <f aca="false">CHIDIST(U1073,1)</f>
        <v>#VALUE!</v>
      </c>
      <c r="W1073" s="5" t="n">
        <f aca="false">LOG((S1073+1.25)/(R1073+1.25),2)+LOG((SUM($R$4:$R$1655)-R1073+1.25)/(SUM($S$4:$S$1655)-S1073+1.25),2)</f>
        <v>0.69276811881407</v>
      </c>
    </row>
    <row r="1074" customFormat="false" ht="14.25" hidden="false" customHeight="false" outlineLevel="0" collapsed="false">
      <c r="A1074" s="20" t="s">
        <v>2172</v>
      </c>
      <c r="B1074" s="20" t="n">
        <v>640</v>
      </c>
      <c r="C1074" s="20" t="s">
        <v>2173</v>
      </c>
      <c r="D1074" s="21" t="n">
        <v>13</v>
      </c>
      <c r="E1074" s="22" t="n">
        <v>0</v>
      </c>
      <c r="F1074" s="22" t="n">
        <v>0</v>
      </c>
      <c r="G1074" s="22" t="n">
        <v>0</v>
      </c>
      <c r="H1074" s="22" t="n">
        <v>0</v>
      </c>
      <c r="I1074" s="22" t="n">
        <v>6</v>
      </c>
      <c r="J1074" s="23" t="n">
        <v>9</v>
      </c>
      <c r="K1074" s="20" t="n">
        <v>0</v>
      </c>
      <c r="L1074" s="20" t="n">
        <v>0</v>
      </c>
      <c r="M1074" s="20" t="n">
        <v>0</v>
      </c>
      <c r="N1074" s="20" t="n">
        <v>21</v>
      </c>
      <c r="O1074" s="20" t="n">
        <v>0</v>
      </c>
      <c r="P1074" s="3" t="n">
        <f aca="false">COUNTIF(D1074:I1074,"&gt;0")</f>
        <v>2</v>
      </c>
      <c r="Q1074" s="2" t="n">
        <f aca="false">COUNTIF(J1074:O1074,"&gt;0")</f>
        <v>2</v>
      </c>
      <c r="R1074" s="2" t="n">
        <f aca="false">SUM(D1074:I1074)</f>
        <v>19</v>
      </c>
      <c r="S1074" s="2" t="n">
        <f aca="false">SUM(J1074:O1074)</f>
        <v>30</v>
      </c>
      <c r="T1074" s="2" t="n">
        <f aca="false">R1074+S1074</f>
        <v>49</v>
      </c>
      <c r="U1074" s="4" t="e">
        <f aca="false">Gadj(R1074,S1074,SUM($R$4:$R$1655),SUM($S$4:$S$1655))</f>
        <v>#VALUE!</v>
      </c>
      <c r="V1074" s="5" t="e">
        <f aca="false">CHIDIST(U1074,1)</f>
        <v>#VALUE!</v>
      </c>
      <c r="W1074" s="5" t="n">
        <f aca="false">LOG((S1074+1.25)/(R1074+1.25),2)+LOG((SUM($R$4:$R$1655)-R1074+1.25)/(SUM($S$4:$S$1655)-S1074+1.25),2)</f>
        <v>0.563213088224001</v>
      </c>
    </row>
    <row r="1075" customFormat="false" ht="14.25" hidden="false" customHeight="false" outlineLevel="0" collapsed="false">
      <c r="A1075" s="20" t="s">
        <v>2174</v>
      </c>
      <c r="B1075" s="20" t="n">
        <v>562</v>
      </c>
      <c r="C1075" s="20" t="s">
        <v>2175</v>
      </c>
      <c r="D1075" s="21" t="n">
        <v>22</v>
      </c>
      <c r="E1075" s="22" t="n">
        <v>0</v>
      </c>
      <c r="F1075" s="22" t="n">
        <v>0</v>
      </c>
      <c r="G1075" s="22" t="n">
        <v>0</v>
      </c>
      <c r="H1075" s="22" t="n">
        <v>25</v>
      </c>
      <c r="I1075" s="22" t="n">
        <v>0</v>
      </c>
      <c r="J1075" s="23" t="n">
        <v>32</v>
      </c>
      <c r="K1075" s="20" t="n">
        <v>15</v>
      </c>
      <c r="L1075" s="20" t="n">
        <v>0</v>
      </c>
      <c r="M1075" s="20" t="n">
        <v>0</v>
      </c>
      <c r="N1075" s="20" t="n">
        <v>53</v>
      </c>
      <c r="O1075" s="20" t="n">
        <v>0</v>
      </c>
      <c r="P1075" s="3" t="n">
        <f aca="false">COUNTIF(D1075:I1075,"&gt;0")</f>
        <v>2</v>
      </c>
      <c r="Q1075" s="2" t="n">
        <f aca="false">COUNTIF(J1075:O1075,"&gt;0")</f>
        <v>3</v>
      </c>
      <c r="R1075" s="2" t="n">
        <f aca="false">SUM(D1075:I1075)</f>
        <v>47</v>
      </c>
      <c r="S1075" s="2" t="n">
        <f aca="false">SUM(J1075:O1075)</f>
        <v>100</v>
      </c>
      <c r="T1075" s="2" t="n">
        <f aca="false">R1075+S1075</f>
        <v>147</v>
      </c>
      <c r="U1075" s="4" t="e">
        <f aca="false">Gadj(R1075,S1075,SUM($R$4:$R$1655),SUM($S$4:$S$1655))</f>
        <v>#VALUE!</v>
      </c>
      <c r="V1075" s="5" t="e">
        <f aca="false">CHIDIST(U1075,1)</f>
        <v>#VALUE!</v>
      </c>
      <c r="W1075" s="5" t="n">
        <f aca="false">LOG((S1075+1.25)/(R1075+1.25),2)+LOG((SUM($R$4:$R$1655)-R1075+1.25)/(SUM($S$4:$S$1655)-S1075+1.25),2)</f>
        <v>1.00682915302082</v>
      </c>
    </row>
    <row r="1076" customFormat="false" ht="14.25" hidden="false" customHeight="false" outlineLevel="0" collapsed="false">
      <c r="A1076" s="20" t="s">
        <v>2176</v>
      </c>
      <c r="B1076" s="20" t="n">
        <v>612</v>
      </c>
      <c r="C1076" s="20" t="s">
        <v>2177</v>
      </c>
      <c r="D1076" s="21" t="n">
        <v>5</v>
      </c>
      <c r="E1076" s="22" t="n">
        <v>12</v>
      </c>
      <c r="F1076" s="22" t="n">
        <v>0</v>
      </c>
      <c r="G1076" s="22" t="n">
        <v>0</v>
      </c>
      <c r="H1076" s="22" t="n">
        <v>0</v>
      </c>
      <c r="I1076" s="22" t="n">
        <v>0</v>
      </c>
      <c r="J1076" s="23" t="n">
        <v>0</v>
      </c>
      <c r="K1076" s="20" t="n">
        <v>0</v>
      </c>
      <c r="L1076" s="20" t="n">
        <v>0</v>
      </c>
      <c r="M1076" s="20" t="n">
        <v>0</v>
      </c>
      <c r="N1076" s="20" t="n">
        <v>0</v>
      </c>
      <c r="O1076" s="20" t="n">
        <v>0</v>
      </c>
      <c r="P1076" s="3" t="n">
        <f aca="false">COUNTIF(D1076:I1076,"&gt;0")</f>
        <v>2</v>
      </c>
      <c r="Q1076" s="2" t="n">
        <f aca="false">COUNTIF(J1076:O1076,"&gt;0")</f>
        <v>0</v>
      </c>
      <c r="R1076" s="2" t="n">
        <f aca="false">SUM(D1076:I1076)</f>
        <v>17</v>
      </c>
      <c r="S1076" s="2" t="n">
        <f aca="false">SUM(J1076:O1076)</f>
        <v>0</v>
      </c>
      <c r="T1076" s="2" t="n">
        <f aca="false">R1076+S1076</f>
        <v>17</v>
      </c>
      <c r="U1076" s="4" t="e">
        <f aca="false">Gadj(R1076,S1076,SUM($R$4:$R$1655),SUM($S$4:$S$1655))</f>
        <v>#VALUE!</v>
      </c>
      <c r="V1076" s="5" t="e">
        <f aca="false">CHIDIST(U1076,1)</f>
        <v>#VALUE!</v>
      </c>
      <c r="W1076" s="5" t="n">
        <f aca="false">LOG((S1076+1.25)/(R1076+1.25),2)+LOG((SUM($R$4:$R$1655)-R1076+1.25)/(SUM($S$4:$S$1655)-S1076+1.25),2)</f>
        <v>-3.93077464103119</v>
      </c>
    </row>
    <row r="1077" customFormat="false" ht="14.25" hidden="false" customHeight="false" outlineLevel="0" collapsed="false">
      <c r="A1077" s="20" t="s">
        <v>2178</v>
      </c>
      <c r="B1077" s="20" t="n">
        <v>417</v>
      </c>
      <c r="C1077" s="20" t="s">
        <v>2179</v>
      </c>
      <c r="D1077" s="21" t="n">
        <v>131</v>
      </c>
      <c r="E1077" s="22" t="n">
        <v>123</v>
      </c>
      <c r="F1077" s="22" t="n">
        <v>151</v>
      </c>
      <c r="G1077" s="22" t="n">
        <v>197</v>
      </c>
      <c r="H1077" s="22" t="n">
        <v>141</v>
      </c>
      <c r="I1077" s="22" t="n">
        <v>153</v>
      </c>
      <c r="J1077" s="23" t="n">
        <v>113</v>
      </c>
      <c r="K1077" s="20" t="n">
        <v>145</v>
      </c>
      <c r="L1077" s="20" t="n">
        <v>129</v>
      </c>
      <c r="M1077" s="20" t="n">
        <v>112</v>
      </c>
      <c r="N1077" s="20" t="n">
        <v>167</v>
      </c>
      <c r="O1077" s="20" t="n">
        <v>113</v>
      </c>
      <c r="P1077" s="3" t="n">
        <f aca="false">COUNTIF(D1077:I1077,"&gt;0")</f>
        <v>6</v>
      </c>
      <c r="Q1077" s="2" t="n">
        <f aca="false">COUNTIF(J1077:O1077,"&gt;0")</f>
        <v>6</v>
      </c>
      <c r="R1077" s="2" t="n">
        <f aca="false">SUM(D1077:I1077)</f>
        <v>896</v>
      </c>
      <c r="S1077" s="2" t="n">
        <f aca="false">SUM(J1077:O1077)</f>
        <v>779</v>
      </c>
      <c r="T1077" s="2" t="n">
        <f aca="false">R1077+S1077</f>
        <v>1675</v>
      </c>
      <c r="U1077" s="4" t="e">
        <f aca="false">Gadj(R1077,S1077,SUM($R$4:$R$1655),SUM($S$4:$S$1655))</f>
        <v>#VALUE!</v>
      </c>
      <c r="V1077" s="5" t="e">
        <f aca="false">CHIDIST(U1077,1)</f>
        <v>#VALUE!</v>
      </c>
      <c r="W1077" s="5" t="n">
        <f aca="false">LOG((S1077+1.25)/(R1077+1.25),2)+LOG((SUM($R$4:$R$1655)-R1077+1.25)/(SUM($S$4:$S$1655)-S1077+1.25),2)</f>
        <v>-0.265236974843616</v>
      </c>
    </row>
    <row r="1078" customFormat="false" ht="14.25" hidden="false" customHeight="false" outlineLevel="0" collapsed="false">
      <c r="A1078" s="20" t="s">
        <v>2180</v>
      </c>
      <c r="B1078" s="20" t="n">
        <v>254</v>
      </c>
      <c r="C1078" s="20" t="s">
        <v>2181</v>
      </c>
      <c r="D1078" s="21" t="n">
        <v>26</v>
      </c>
      <c r="E1078" s="22" t="n">
        <v>73</v>
      </c>
      <c r="F1078" s="22" t="n">
        <v>47</v>
      </c>
      <c r="G1078" s="22" t="n">
        <v>42</v>
      </c>
      <c r="H1078" s="22" t="n">
        <v>34</v>
      </c>
      <c r="I1078" s="22" t="n">
        <v>49</v>
      </c>
      <c r="J1078" s="23" t="n">
        <v>60</v>
      </c>
      <c r="K1078" s="20" t="n">
        <v>22</v>
      </c>
      <c r="L1078" s="20" t="n">
        <v>61</v>
      </c>
      <c r="M1078" s="20" t="n">
        <v>50</v>
      </c>
      <c r="N1078" s="20" t="n">
        <v>53</v>
      </c>
      <c r="O1078" s="20" t="n">
        <v>15</v>
      </c>
      <c r="P1078" s="3" t="n">
        <f aca="false">COUNTIF(D1078:I1078,"&gt;0")</f>
        <v>6</v>
      </c>
      <c r="Q1078" s="2" t="n">
        <f aca="false">COUNTIF(J1078:O1078,"&gt;0")</f>
        <v>6</v>
      </c>
      <c r="R1078" s="2" t="n">
        <f aca="false">SUM(D1078:I1078)</f>
        <v>271</v>
      </c>
      <c r="S1078" s="2" t="n">
        <f aca="false">SUM(J1078:O1078)</f>
        <v>261</v>
      </c>
      <c r="T1078" s="2" t="n">
        <f aca="false">R1078+S1078</f>
        <v>532</v>
      </c>
      <c r="U1078" s="4" t="e">
        <f aca="false">Gadj(R1078,S1078,SUM($R$4:$R$1655),SUM($S$4:$S$1655))</f>
        <v>#VALUE!</v>
      </c>
      <c r="V1078" s="5" t="e">
        <f aca="false">CHIDIST(U1078,1)</f>
        <v>#VALUE!</v>
      </c>
      <c r="W1078" s="5" t="n">
        <f aca="false">LOG((S1078+1.25)/(R1078+1.25),2)+LOG((SUM($R$4:$R$1655)-R1078+1.25)/(SUM($S$4:$S$1655)-S1078+1.25),2)</f>
        <v>-0.116891746529153</v>
      </c>
    </row>
    <row r="1079" customFormat="false" ht="14.25" hidden="false" customHeight="false" outlineLevel="0" collapsed="false">
      <c r="A1079" s="20" t="s">
        <v>2182</v>
      </c>
      <c r="B1079" s="20" t="n">
        <v>795</v>
      </c>
      <c r="C1079" s="20" t="s">
        <v>2183</v>
      </c>
      <c r="D1079" s="21" t="n">
        <v>0</v>
      </c>
      <c r="E1079" s="22" t="n">
        <v>13</v>
      </c>
      <c r="F1079" s="22" t="n">
        <v>0</v>
      </c>
      <c r="G1079" s="22" t="n">
        <v>0</v>
      </c>
      <c r="H1079" s="22" t="n">
        <v>0</v>
      </c>
      <c r="I1079" s="22" t="n">
        <v>0</v>
      </c>
      <c r="J1079" s="23" t="n">
        <v>0</v>
      </c>
      <c r="K1079" s="20" t="n">
        <v>0</v>
      </c>
      <c r="L1079" s="20" t="n">
        <v>7</v>
      </c>
      <c r="M1079" s="20" t="n">
        <v>0</v>
      </c>
      <c r="N1079" s="20" t="n">
        <v>0</v>
      </c>
      <c r="O1079" s="20" t="n">
        <v>0</v>
      </c>
      <c r="P1079" s="3" t="n">
        <f aca="false">COUNTIF(D1079:I1079,"&gt;0")</f>
        <v>1</v>
      </c>
      <c r="Q1079" s="2" t="n">
        <f aca="false">COUNTIF(J1079:O1079,"&gt;0")</f>
        <v>1</v>
      </c>
      <c r="R1079" s="2" t="n">
        <f aca="false">SUM(D1079:I1079)</f>
        <v>13</v>
      </c>
      <c r="S1079" s="2" t="n">
        <f aca="false">SUM(J1079:O1079)</f>
        <v>7</v>
      </c>
      <c r="T1079" s="2" t="n">
        <f aca="false">R1079+S1079</f>
        <v>20</v>
      </c>
      <c r="U1079" s="4" t="e">
        <f aca="false">Gadj(R1079,S1079,SUM($R$4:$R$1655),SUM($S$4:$S$1655))</f>
        <v>#VALUE!</v>
      </c>
      <c r="V1079" s="5" t="e">
        <f aca="false">CHIDIST(U1079,1)</f>
        <v>#VALUE!</v>
      </c>
      <c r="W1079" s="5" t="n">
        <f aca="false">LOG((S1079+1.25)/(R1079+1.25),2)+LOG((SUM($R$4:$R$1655)-R1079+1.25)/(SUM($S$4:$S$1655)-S1079+1.25),2)</f>
        <v>-0.851311204261049</v>
      </c>
    </row>
    <row r="1080" customFormat="false" ht="14.25" hidden="false" customHeight="false" outlineLevel="0" collapsed="false">
      <c r="A1080" s="20" t="s">
        <v>2184</v>
      </c>
      <c r="B1080" s="20" t="n">
        <v>192</v>
      </c>
      <c r="C1080" s="20" t="s">
        <v>2185</v>
      </c>
      <c r="D1080" s="21" t="n">
        <v>0</v>
      </c>
      <c r="E1080" s="22" t="n">
        <v>0</v>
      </c>
      <c r="F1080" s="22" t="n">
        <v>0</v>
      </c>
      <c r="G1080" s="22" t="n">
        <v>0</v>
      </c>
      <c r="H1080" s="22" t="n">
        <v>16</v>
      </c>
      <c r="I1080" s="22" t="n">
        <v>4</v>
      </c>
      <c r="J1080" s="23" t="n">
        <v>0</v>
      </c>
      <c r="K1080" s="20" t="n">
        <v>0</v>
      </c>
      <c r="L1080" s="20" t="n">
        <v>0</v>
      </c>
      <c r="M1080" s="20" t="n">
        <v>0</v>
      </c>
      <c r="N1080" s="20" t="n">
        <v>0</v>
      </c>
      <c r="O1080" s="20" t="n">
        <v>0</v>
      </c>
      <c r="P1080" s="3" t="n">
        <f aca="false">COUNTIF(D1080:I1080,"&gt;0")</f>
        <v>2</v>
      </c>
      <c r="Q1080" s="2" t="n">
        <f aca="false">COUNTIF(J1080:O1080,"&gt;0")</f>
        <v>0</v>
      </c>
      <c r="R1080" s="2" t="n">
        <f aca="false">SUM(D1080:I1080)</f>
        <v>20</v>
      </c>
      <c r="S1080" s="2" t="n">
        <f aca="false">SUM(J1080:O1080)</f>
        <v>0</v>
      </c>
      <c r="T1080" s="2" t="n">
        <f aca="false">R1080+S1080</f>
        <v>20</v>
      </c>
      <c r="U1080" s="4" t="e">
        <f aca="false">Gadj(R1080,S1080,SUM($R$4:$R$1655),SUM($S$4:$S$1655))</f>
        <v>#VALUE!</v>
      </c>
      <c r="V1080" s="5" t="e">
        <f aca="false">CHIDIST(U1080,1)</f>
        <v>#VALUE!</v>
      </c>
      <c r="W1080" s="5" t="n">
        <f aca="false">LOG((S1080+1.25)/(R1080+1.25),2)+LOG((SUM($R$4:$R$1655)-R1080+1.25)/(SUM($S$4:$S$1655)-S1080+1.25),2)</f>
        <v>-4.15035864231018</v>
      </c>
    </row>
    <row r="1081" customFormat="false" ht="14.25" hidden="false" customHeight="false" outlineLevel="0" collapsed="false">
      <c r="A1081" s="20" t="s">
        <v>2186</v>
      </c>
      <c r="B1081" s="20" t="n">
        <v>356</v>
      </c>
      <c r="C1081" s="20" t="s">
        <v>2187</v>
      </c>
      <c r="D1081" s="21" t="n">
        <v>4</v>
      </c>
      <c r="E1081" s="22" t="n">
        <v>0</v>
      </c>
      <c r="F1081" s="22" t="n">
        <v>0</v>
      </c>
      <c r="G1081" s="22" t="n">
        <v>5</v>
      </c>
      <c r="H1081" s="22" t="n">
        <v>4</v>
      </c>
      <c r="I1081" s="22" t="n">
        <v>1</v>
      </c>
      <c r="J1081" s="23" t="n">
        <v>0</v>
      </c>
      <c r="K1081" s="20" t="n">
        <v>6</v>
      </c>
      <c r="L1081" s="20" t="n">
        <v>5</v>
      </c>
      <c r="M1081" s="20" t="n">
        <v>0</v>
      </c>
      <c r="N1081" s="20" t="n">
        <v>6</v>
      </c>
      <c r="O1081" s="20" t="n">
        <v>0</v>
      </c>
      <c r="P1081" s="3" t="n">
        <f aca="false">COUNTIF(D1081:I1081,"&gt;0")</f>
        <v>4</v>
      </c>
      <c r="Q1081" s="2" t="n">
        <f aca="false">COUNTIF(J1081:O1081,"&gt;0")</f>
        <v>3</v>
      </c>
      <c r="R1081" s="2" t="n">
        <f aca="false">SUM(D1081:I1081)</f>
        <v>14</v>
      </c>
      <c r="S1081" s="2" t="n">
        <f aca="false">SUM(J1081:O1081)</f>
        <v>17</v>
      </c>
      <c r="T1081" s="2" t="n">
        <f aca="false">R1081+S1081</f>
        <v>31</v>
      </c>
      <c r="U1081" s="4" t="e">
        <f aca="false">Gadj(R1081,S1081,SUM($R$4:$R$1655),SUM($S$4:$S$1655))</f>
        <v>#VALUE!</v>
      </c>
      <c r="V1081" s="5" t="e">
        <f aca="false">CHIDIST(U1081,1)</f>
        <v>#VALUE!</v>
      </c>
      <c r="W1081" s="5" t="n">
        <f aca="false">LOG((S1081+1.25)/(R1081+1.25),2)+LOG((SUM($R$4:$R$1655)-R1081+1.25)/(SUM($S$4:$S$1655)-S1081+1.25),2)</f>
        <v>0.196322280919907</v>
      </c>
    </row>
    <row r="1082" customFormat="false" ht="14.25" hidden="false" customHeight="false" outlineLevel="0" collapsed="false">
      <c r="A1082" s="20" t="s">
        <v>2188</v>
      </c>
      <c r="B1082" s="20" t="n">
        <v>369</v>
      </c>
      <c r="C1082" s="20" t="s">
        <v>2189</v>
      </c>
      <c r="D1082" s="21" t="n">
        <v>5</v>
      </c>
      <c r="E1082" s="22" t="n">
        <v>7</v>
      </c>
      <c r="F1082" s="22" t="n">
        <v>0</v>
      </c>
      <c r="G1082" s="22" t="n">
        <v>7</v>
      </c>
      <c r="H1082" s="22" t="n">
        <v>5</v>
      </c>
      <c r="I1082" s="22" t="n">
        <v>1</v>
      </c>
      <c r="J1082" s="23" t="n">
        <v>0</v>
      </c>
      <c r="K1082" s="20" t="n">
        <v>0</v>
      </c>
      <c r="L1082" s="20" t="n">
        <v>5</v>
      </c>
      <c r="M1082" s="20" t="n">
        <v>0</v>
      </c>
      <c r="N1082" s="20" t="n">
        <v>12</v>
      </c>
      <c r="O1082" s="20" t="n">
        <v>0</v>
      </c>
      <c r="P1082" s="3" t="n">
        <f aca="false">COUNTIF(D1082:I1082,"&gt;0")</f>
        <v>5</v>
      </c>
      <c r="Q1082" s="2" t="n">
        <f aca="false">COUNTIF(J1082:O1082,"&gt;0")</f>
        <v>2</v>
      </c>
      <c r="R1082" s="2" t="n">
        <f aca="false">SUM(D1082:I1082)</f>
        <v>25</v>
      </c>
      <c r="S1082" s="2" t="n">
        <f aca="false">SUM(J1082:O1082)</f>
        <v>17</v>
      </c>
      <c r="T1082" s="2" t="n">
        <f aca="false">R1082+S1082</f>
        <v>42</v>
      </c>
      <c r="U1082" s="4" t="e">
        <f aca="false">Gadj(R1082,S1082,SUM($R$4:$R$1655),SUM($S$4:$S$1655))</f>
        <v>#VALUE!</v>
      </c>
      <c r="V1082" s="5" t="e">
        <f aca="false">CHIDIST(U1082,1)</f>
        <v>#VALUE!</v>
      </c>
      <c r="W1082" s="5" t="n">
        <f aca="false">LOG((S1082+1.25)/(R1082+1.25),2)+LOG((SUM($R$4:$R$1655)-R1082+1.25)/(SUM($S$4:$S$1655)-S1082+1.25),2)</f>
        <v>-0.587250520857942</v>
      </c>
    </row>
    <row r="1083" customFormat="false" ht="14.25" hidden="false" customHeight="false" outlineLevel="0" collapsed="false">
      <c r="A1083" s="20" t="s">
        <v>2190</v>
      </c>
      <c r="B1083" s="20" t="n">
        <v>370</v>
      </c>
      <c r="C1083" s="20" t="s">
        <v>2191</v>
      </c>
      <c r="D1083" s="21" t="n">
        <v>0</v>
      </c>
      <c r="E1083" s="22" t="n">
        <v>9</v>
      </c>
      <c r="F1083" s="22" t="n">
        <v>0</v>
      </c>
      <c r="G1083" s="22" t="n">
        <v>0</v>
      </c>
      <c r="H1083" s="22" t="n">
        <v>0</v>
      </c>
      <c r="I1083" s="22" t="n">
        <v>0</v>
      </c>
      <c r="J1083" s="23" t="n">
        <v>0</v>
      </c>
      <c r="K1083" s="20" t="n">
        <v>0</v>
      </c>
      <c r="L1083" s="20" t="n">
        <v>0</v>
      </c>
      <c r="M1083" s="20" t="n">
        <v>12</v>
      </c>
      <c r="N1083" s="20" t="n">
        <v>0</v>
      </c>
      <c r="O1083" s="20" t="n">
        <v>0</v>
      </c>
      <c r="P1083" s="3" t="n">
        <f aca="false">COUNTIF(D1083:I1083,"&gt;0")</f>
        <v>1</v>
      </c>
      <c r="Q1083" s="2" t="n">
        <f aca="false">COUNTIF(J1083:O1083,"&gt;0")</f>
        <v>1</v>
      </c>
      <c r="R1083" s="2" t="n">
        <f aca="false">SUM(D1083:I1083)</f>
        <v>9</v>
      </c>
      <c r="S1083" s="2" t="n">
        <f aca="false">SUM(J1083:O1083)</f>
        <v>12</v>
      </c>
      <c r="T1083" s="2" t="n">
        <f aca="false">R1083+S1083</f>
        <v>21</v>
      </c>
      <c r="U1083" s="4" t="e">
        <f aca="false">Gadj(R1083,S1083,SUM($R$4:$R$1655),SUM($S$4:$S$1655))</f>
        <v>#VALUE!</v>
      </c>
      <c r="V1083" s="5" t="e">
        <f aca="false">CHIDIST(U1083,1)</f>
        <v>#VALUE!</v>
      </c>
      <c r="W1083" s="5" t="n">
        <f aca="false">LOG((S1083+1.25)/(R1083+1.25),2)+LOG((SUM($R$4:$R$1655)-R1083+1.25)/(SUM($S$4:$S$1655)-S1083+1.25),2)</f>
        <v>0.307604759999568</v>
      </c>
    </row>
    <row r="1084" customFormat="false" ht="14.25" hidden="false" customHeight="false" outlineLevel="0" collapsed="false">
      <c r="A1084" s="20" t="s">
        <v>2192</v>
      </c>
      <c r="B1084" s="20" t="n">
        <v>717</v>
      </c>
      <c r="C1084" s="20" t="s">
        <v>2193</v>
      </c>
      <c r="D1084" s="21" t="n">
        <v>0</v>
      </c>
      <c r="E1084" s="22" t="n">
        <v>5</v>
      </c>
      <c r="F1084" s="22" t="n">
        <v>0</v>
      </c>
      <c r="G1084" s="22" t="n">
        <v>10</v>
      </c>
      <c r="H1084" s="22" t="n">
        <v>0</v>
      </c>
      <c r="I1084" s="22" t="n">
        <v>7</v>
      </c>
      <c r="J1084" s="23" t="n">
        <v>3</v>
      </c>
      <c r="K1084" s="20" t="n">
        <v>8</v>
      </c>
      <c r="L1084" s="20" t="n">
        <v>0</v>
      </c>
      <c r="M1084" s="20" t="n">
        <v>8</v>
      </c>
      <c r="N1084" s="20" t="n">
        <v>6</v>
      </c>
      <c r="O1084" s="20" t="n">
        <v>0</v>
      </c>
      <c r="P1084" s="3" t="n">
        <f aca="false">COUNTIF(D1084:I1084,"&gt;0")</f>
        <v>3</v>
      </c>
      <c r="Q1084" s="2" t="n">
        <f aca="false">COUNTIF(J1084:O1084,"&gt;0")</f>
        <v>4</v>
      </c>
      <c r="R1084" s="2" t="n">
        <f aca="false">SUM(D1084:I1084)</f>
        <v>22</v>
      </c>
      <c r="S1084" s="2" t="n">
        <f aca="false">SUM(J1084:O1084)</f>
        <v>25</v>
      </c>
      <c r="T1084" s="2" t="n">
        <f aca="false">R1084+S1084</f>
        <v>47</v>
      </c>
      <c r="U1084" s="4" t="e">
        <f aca="false">Gadj(R1084,S1084,SUM($R$4:$R$1655),SUM($S$4:$S$1655))</f>
        <v>#VALUE!</v>
      </c>
      <c r="V1084" s="5" t="e">
        <f aca="false">CHIDIST(U1084,1)</f>
        <v>#VALUE!</v>
      </c>
      <c r="W1084" s="5" t="n">
        <f aca="false">LOG((S1084+1.25)/(R1084+1.25),2)+LOG((SUM($R$4:$R$1655)-R1084+1.25)/(SUM($S$4:$S$1655)-S1084+1.25),2)</f>
        <v>0.112319765334527</v>
      </c>
    </row>
    <row r="1085" customFormat="false" ht="14.25" hidden="false" customHeight="false" outlineLevel="0" collapsed="false">
      <c r="A1085" s="20" t="s">
        <v>2194</v>
      </c>
      <c r="B1085" s="20" t="n">
        <v>408</v>
      </c>
      <c r="C1085" s="20" t="s">
        <v>2195</v>
      </c>
      <c r="D1085" s="21" t="n">
        <v>39</v>
      </c>
      <c r="E1085" s="22" t="n">
        <v>37</v>
      </c>
      <c r="F1085" s="22" t="n">
        <v>14</v>
      </c>
      <c r="G1085" s="22" t="n">
        <v>51</v>
      </c>
      <c r="H1085" s="22" t="n">
        <v>17</v>
      </c>
      <c r="I1085" s="22" t="n">
        <v>43</v>
      </c>
      <c r="J1085" s="23" t="n">
        <v>38</v>
      </c>
      <c r="K1085" s="20" t="n">
        <v>36</v>
      </c>
      <c r="L1085" s="20" t="n">
        <v>28</v>
      </c>
      <c r="M1085" s="20" t="n">
        <v>43</v>
      </c>
      <c r="N1085" s="20" t="n">
        <v>35</v>
      </c>
      <c r="O1085" s="20" t="n">
        <v>14</v>
      </c>
      <c r="P1085" s="3" t="n">
        <f aca="false">COUNTIF(D1085:I1085,"&gt;0")</f>
        <v>6</v>
      </c>
      <c r="Q1085" s="2" t="n">
        <f aca="false">COUNTIF(J1085:O1085,"&gt;0")</f>
        <v>6</v>
      </c>
      <c r="R1085" s="2" t="n">
        <f aca="false">SUM(D1085:I1085)</f>
        <v>201</v>
      </c>
      <c r="S1085" s="2" t="n">
        <f aca="false">SUM(J1085:O1085)</f>
        <v>194</v>
      </c>
      <c r="T1085" s="2" t="n">
        <f aca="false">R1085+S1085</f>
        <v>395</v>
      </c>
      <c r="U1085" s="4" t="e">
        <f aca="false">Gadj(R1085,S1085,SUM($R$4:$R$1655),SUM($S$4:$S$1655))</f>
        <v>#VALUE!</v>
      </c>
      <c r="V1085" s="5" t="e">
        <f aca="false">CHIDIST(U1085,1)</f>
        <v>#VALUE!</v>
      </c>
      <c r="W1085" s="5" t="n">
        <f aca="false">LOG((S1085+1.25)/(R1085+1.25),2)+LOG((SUM($R$4:$R$1655)-R1085+1.25)/(SUM($S$4:$S$1655)-S1085+1.25),2)</f>
        <v>-0.113685182033678</v>
      </c>
    </row>
    <row r="1086" customFormat="false" ht="14.25" hidden="false" customHeight="false" outlineLevel="0" collapsed="false">
      <c r="A1086" s="20" t="s">
        <v>2196</v>
      </c>
      <c r="B1086" s="20" t="n">
        <v>629</v>
      </c>
      <c r="C1086" s="20" t="s">
        <v>2197</v>
      </c>
      <c r="D1086" s="21" t="n">
        <v>0</v>
      </c>
      <c r="E1086" s="22" t="n">
        <v>0</v>
      </c>
      <c r="F1086" s="22" t="n">
        <v>0</v>
      </c>
      <c r="G1086" s="22" t="n">
        <v>0</v>
      </c>
      <c r="H1086" s="22" t="n">
        <v>0</v>
      </c>
      <c r="I1086" s="22" t="n">
        <v>0</v>
      </c>
      <c r="J1086" s="23" t="n">
        <v>0</v>
      </c>
      <c r="K1086" s="20" t="n">
        <v>0</v>
      </c>
      <c r="L1086" s="20" t="n">
        <v>0</v>
      </c>
      <c r="M1086" s="20" t="n">
        <v>0</v>
      </c>
      <c r="N1086" s="20" t="n">
        <v>30</v>
      </c>
      <c r="O1086" s="20" t="n">
        <v>0</v>
      </c>
      <c r="P1086" s="3" t="n">
        <f aca="false">COUNTIF(D1086:I1086,"&gt;0")</f>
        <v>0</v>
      </c>
      <c r="Q1086" s="2" t="n">
        <f aca="false">COUNTIF(J1086:O1086,"&gt;0")</f>
        <v>1</v>
      </c>
      <c r="R1086" s="2" t="n">
        <f aca="false">SUM(D1086:I1086)</f>
        <v>0</v>
      </c>
      <c r="S1086" s="2" t="n">
        <f aca="false">SUM(J1086:O1086)</f>
        <v>30</v>
      </c>
      <c r="T1086" s="2" t="n">
        <f aca="false">R1086+S1086</f>
        <v>30</v>
      </c>
      <c r="U1086" s="4" t="e">
        <f aca="false">Gadj(R1086,S1086,SUM($R$4:$R$1655),SUM($S$4:$S$1655))</f>
        <v>#VALUE!</v>
      </c>
      <c r="V1086" s="5" t="e">
        <f aca="false">CHIDIST(U1086,1)</f>
        <v>#VALUE!</v>
      </c>
      <c r="W1086" s="5" t="n">
        <f aca="false">LOG((S1086+1.25)/(R1086+1.25),2)+LOG((SUM($R$4:$R$1655)-R1086+1.25)/(SUM($S$4:$S$1655)-S1086+1.25),2)</f>
        <v>4.58124661093246</v>
      </c>
    </row>
    <row r="1087" customFormat="false" ht="14.25" hidden="false" customHeight="false" outlineLevel="0" collapsed="false">
      <c r="A1087" s="20" t="s">
        <v>2198</v>
      </c>
      <c r="B1087" s="20" t="n">
        <v>627</v>
      </c>
      <c r="C1087" s="20" t="s">
        <v>2199</v>
      </c>
      <c r="D1087" s="21" t="n">
        <v>44</v>
      </c>
      <c r="E1087" s="22" t="n">
        <v>33</v>
      </c>
      <c r="F1087" s="22" t="n">
        <v>0</v>
      </c>
      <c r="G1087" s="22" t="n">
        <v>17</v>
      </c>
      <c r="H1087" s="22" t="n">
        <v>0</v>
      </c>
      <c r="I1087" s="22" t="n">
        <v>37</v>
      </c>
      <c r="J1087" s="23" t="n">
        <v>202</v>
      </c>
      <c r="K1087" s="20" t="n">
        <v>0</v>
      </c>
      <c r="L1087" s="20" t="n">
        <v>28</v>
      </c>
      <c r="M1087" s="20" t="n">
        <v>14</v>
      </c>
      <c r="N1087" s="20" t="n">
        <v>0</v>
      </c>
      <c r="O1087" s="20" t="n">
        <v>0</v>
      </c>
      <c r="P1087" s="3" t="n">
        <f aca="false">COUNTIF(D1087:I1087,"&gt;0")</f>
        <v>4</v>
      </c>
      <c r="Q1087" s="2" t="n">
        <f aca="false">COUNTIF(J1087:O1087,"&gt;0")</f>
        <v>3</v>
      </c>
      <c r="R1087" s="2" t="n">
        <f aca="false">SUM(D1087:I1087)</f>
        <v>131</v>
      </c>
      <c r="S1087" s="2" t="n">
        <f aca="false">SUM(J1087:O1087)</f>
        <v>244</v>
      </c>
      <c r="T1087" s="2" t="n">
        <f aca="false">R1087+S1087</f>
        <v>375</v>
      </c>
      <c r="U1087" s="4" t="e">
        <f aca="false">Gadj(R1087,S1087,SUM($R$4:$R$1655),SUM($S$4:$S$1655))</f>
        <v>#VALUE!</v>
      </c>
      <c r="V1087" s="5" t="e">
        <f aca="false">CHIDIST(U1087,1)</f>
        <v>#VALUE!</v>
      </c>
      <c r="W1087" s="5" t="n">
        <f aca="false">LOG((S1087+1.25)/(R1087+1.25),2)+LOG((SUM($R$4:$R$1655)-R1087+1.25)/(SUM($S$4:$S$1655)-S1087+1.25),2)</f>
        <v>0.828810305849933</v>
      </c>
    </row>
    <row r="1088" customFormat="false" ht="14.25" hidden="false" customHeight="false" outlineLevel="0" collapsed="false">
      <c r="A1088" s="20" t="s">
        <v>2200</v>
      </c>
      <c r="B1088" s="20" t="n">
        <v>630</v>
      </c>
      <c r="C1088" s="20" t="s">
        <v>2201</v>
      </c>
      <c r="D1088" s="21" t="n">
        <v>0</v>
      </c>
      <c r="E1088" s="22" t="n">
        <v>0</v>
      </c>
      <c r="F1088" s="22" t="n">
        <v>0</v>
      </c>
      <c r="G1088" s="22" t="n">
        <v>0</v>
      </c>
      <c r="H1088" s="22" t="n">
        <v>28</v>
      </c>
      <c r="I1088" s="22" t="n">
        <v>0</v>
      </c>
      <c r="J1088" s="23" t="n">
        <v>40</v>
      </c>
      <c r="K1088" s="20" t="n">
        <v>0</v>
      </c>
      <c r="L1088" s="20" t="n">
        <v>0</v>
      </c>
      <c r="M1088" s="20" t="n">
        <v>0</v>
      </c>
      <c r="N1088" s="20" t="n">
        <v>0</v>
      </c>
      <c r="O1088" s="20" t="n">
        <v>0</v>
      </c>
      <c r="P1088" s="3" t="n">
        <f aca="false">COUNTIF(D1088:I1088,"&gt;0")</f>
        <v>1</v>
      </c>
      <c r="Q1088" s="2" t="n">
        <f aca="false">COUNTIF(J1088:O1088,"&gt;0")</f>
        <v>1</v>
      </c>
      <c r="R1088" s="2" t="n">
        <f aca="false">SUM(D1088:I1088)</f>
        <v>28</v>
      </c>
      <c r="S1088" s="2" t="n">
        <f aca="false">SUM(J1088:O1088)</f>
        <v>40</v>
      </c>
      <c r="T1088" s="2" t="n">
        <f aca="false">R1088+S1088</f>
        <v>68</v>
      </c>
      <c r="U1088" s="4" t="e">
        <f aca="false">Gadj(R1088,S1088,SUM($R$4:$R$1655),SUM($S$4:$S$1655))</f>
        <v>#VALUE!</v>
      </c>
      <c r="V1088" s="5" t="e">
        <f aca="false">CHIDIST(U1088,1)</f>
        <v>#VALUE!</v>
      </c>
      <c r="W1088" s="5" t="n">
        <f aca="false">LOG((S1088+1.25)/(R1088+1.25),2)+LOG((SUM($R$4:$R$1655)-R1088+1.25)/(SUM($S$4:$S$1655)-S1088+1.25),2)</f>
        <v>0.433239676623797</v>
      </c>
    </row>
    <row r="1089" customFormat="false" ht="14.25" hidden="false" customHeight="false" outlineLevel="0" collapsed="false">
      <c r="A1089" s="20" t="s">
        <v>2202</v>
      </c>
      <c r="B1089" s="20" t="n">
        <v>410</v>
      </c>
      <c r="C1089" s="20" t="s">
        <v>2203</v>
      </c>
      <c r="D1089" s="21" t="n">
        <v>5</v>
      </c>
      <c r="E1089" s="22" t="n">
        <v>10</v>
      </c>
      <c r="F1089" s="22" t="n">
        <v>3</v>
      </c>
      <c r="G1089" s="22" t="n">
        <v>5</v>
      </c>
      <c r="H1089" s="22" t="n">
        <v>10</v>
      </c>
      <c r="I1089" s="22" t="n">
        <v>0</v>
      </c>
      <c r="J1089" s="23" t="n">
        <v>0</v>
      </c>
      <c r="K1089" s="20" t="n">
        <v>6</v>
      </c>
      <c r="L1089" s="20" t="n">
        <v>0</v>
      </c>
      <c r="M1089" s="20" t="n">
        <v>0</v>
      </c>
      <c r="N1089" s="20" t="n">
        <v>12</v>
      </c>
      <c r="O1089" s="20" t="n">
        <v>0</v>
      </c>
      <c r="P1089" s="3" t="n">
        <f aca="false">COUNTIF(D1089:I1089,"&gt;0")</f>
        <v>5</v>
      </c>
      <c r="Q1089" s="2" t="n">
        <f aca="false">COUNTIF(J1089:O1089,"&gt;0")</f>
        <v>2</v>
      </c>
      <c r="R1089" s="2" t="n">
        <f aca="false">SUM(D1089:I1089)</f>
        <v>33</v>
      </c>
      <c r="S1089" s="2" t="n">
        <f aca="false">SUM(J1089:O1089)</f>
        <v>18</v>
      </c>
      <c r="T1089" s="2" t="n">
        <f aca="false">R1089+S1089</f>
        <v>51</v>
      </c>
      <c r="U1089" s="4" t="e">
        <f aca="false">Gadj(R1089,S1089,SUM($R$4:$R$1655),SUM($S$4:$S$1655))</f>
        <v>#VALUE!</v>
      </c>
      <c r="V1089" s="5" t="e">
        <f aca="false">CHIDIST(U1089,1)</f>
        <v>#VALUE!</v>
      </c>
      <c r="W1089" s="5" t="n">
        <f aca="false">LOG((S1089+1.25)/(R1089+1.25),2)+LOG((SUM($R$4:$R$1655)-R1089+1.25)/(SUM($S$4:$S$1655)-S1089+1.25),2)</f>
        <v>-0.894116479255364</v>
      </c>
    </row>
    <row r="1090" customFormat="false" ht="14.25" hidden="false" customHeight="false" outlineLevel="0" collapsed="false">
      <c r="A1090" s="20" t="s">
        <v>2204</v>
      </c>
      <c r="B1090" s="20" t="n">
        <v>229</v>
      </c>
      <c r="C1090" s="20" t="s">
        <v>2205</v>
      </c>
      <c r="D1090" s="21" t="n">
        <v>7</v>
      </c>
      <c r="E1090" s="22" t="n">
        <v>15</v>
      </c>
      <c r="F1090" s="22" t="n">
        <v>11</v>
      </c>
      <c r="G1090" s="22" t="n">
        <v>14</v>
      </c>
      <c r="H1090" s="22" t="n">
        <v>11</v>
      </c>
      <c r="I1090" s="22" t="n">
        <v>14</v>
      </c>
      <c r="J1090" s="23" t="n">
        <v>12</v>
      </c>
      <c r="K1090" s="20" t="n">
        <v>11</v>
      </c>
      <c r="L1090" s="20" t="n">
        <v>9</v>
      </c>
      <c r="M1090" s="20" t="n">
        <v>10</v>
      </c>
      <c r="N1090" s="20" t="n">
        <v>15</v>
      </c>
      <c r="O1090" s="20" t="n">
        <v>10</v>
      </c>
      <c r="P1090" s="3" t="n">
        <f aca="false">COUNTIF(D1090:I1090,"&gt;0")</f>
        <v>6</v>
      </c>
      <c r="Q1090" s="2" t="n">
        <f aca="false">COUNTIF(J1090:O1090,"&gt;0")</f>
        <v>6</v>
      </c>
      <c r="R1090" s="2" t="n">
        <f aca="false">SUM(D1090:I1090)</f>
        <v>72</v>
      </c>
      <c r="S1090" s="2" t="n">
        <f aca="false">SUM(J1090:O1090)</f>
        <v>67</v>
      </c>
      <c r="T1090" s="2" t="n">
        <f aca="false">R1090+S1090</f>
        <v>139</v>
      </c>
      <c r="U1090" s="4" t="e">
        <f aca="false">Gadj(R1090,S1090,SUM($R$4:$R$1655),SUM($S$4:$S$1655))</f>
        <v>#VALUE!</v>
      </c>
      <c r="V1090" s="5" t="e">
        <f aca="false">CHIDIST(U1090,1)</f>
        <v>#VALUE!</v>
      </c>
      <c r="W1090" s="5" t="n">
        <f aca="false">LOG((S1090+1.25)/(R1090+1.25),2)+LOG((SUM($R$4:$R$1655)-R1090+1.25)/(SUM($S$4:$S$1655)-S1090+1.25),2)</f>
        <v>-0.164824168022873</v>
      </c>
    </row>
    <row r="1091" customFormat="false" ht="14.25" hidden="false" customHeight="false" outlineLevel="0" collapsed="false">
      <c r="A1091" s="20" t="s">
        <v>2206</v>
      </c>
      <c r="B1091" s="20" t="n">
        <v>231</v>
      </c>
      <c r="C1091" s="20" t="s">
        <v>2207</v>
      </c>
      <c r="D1091" s="21" t="n">
        <v>60</v>
      </c>
      <c r="E1091" s="22" t="n">
        <v>26</v>
      </c>
      <c r="F1091" s="22" t="n">
        <v>20</v>
      </c>
      <c r="G1091" s="22" t="n">
        <v>19</v>
      </c>
      <c r="H1091" s="22" t="n">
        <v>33</v>
      </c>
      <c r="I1091" s="22" t="n">
        <v>23</v>
      </c>
      <c r="J1091" s="23" t="n">
        <v>21</v>
      </c>
      <c r="K1091" s="20" t="n">
        <v>24</v>
      </c>
      <c r="L1091" s="20" t="n">
        <v>34</v>
      </c>
      <c r="M1091" s="20" t="n">
        <v>11</v>
      </c>
      <c r="N1091" s="20" t="n">
        <v>21</v>
      </c>
      <c r="O1091" s="20" t="n">
        <v>19</v>
      </c>
      <c r="P1091" s="3" t="n">
        <f aca="false">COUNTIF(D1091:I1091,"&gt;0")</f>
        <v>6</v>
      </c>
      <c r="Q1091" s="2" t="n">
        <f aca="false">COUNTIF(J1091:O1091,"&gt;0")</f>
        <v>6</v>
      </c>
      <c r="R1091" s="2" t="n">
        <f aca="false">SUM(D1091:I1091)</f>
        <v>181</v>
      </c>
      <c r="S1091" s="2" t="n">
        <f aca="false">SUM(J1091:O1091)</f>
        <v>130</v>
      </c>
      <c r="T1091" s="2" t="n">
        <f aca="false">R1091+S1091</f>
        <v>311</v>
      </c>
      <c r="U1091" s="4" t="e">
        <f aca="false">Gadj(R1091,S1091,SUM($R$4:$R$1655),SUM($S$4:$S$1655))</f>
        <v>#VALUE!</v>
      </c>
      <c r="V1091" s="5" t="e">
        <f aca="false">CHIDIST(U1091,1)</f>
        <v>#VALUE!</v>
      </c>
      <c r="W1091" s="5" t="n">
        <f aca="false">LOG((S1091+1.25)/(R1091+1.25),2)+LOG((SUM($R$4:$R$1655)-R1091+1.25)/(SUM($S$4:$S$1655)-S1091+1.25),2)</f>
        <v>-0.536712013191133</v>
      </c>
    </row>
    <row r="1092" customFormat="false" ht="14.25" hidden="false" customHeight="false" outlineLevel="0" collapsed="false">
      <c r="A1092" s="20" t="s">
        <v>2208</v>
      </c>
      <c r="B1092" s="20" t="n">
        <v>4684</v>
      </c>
      <c r="C1092" s="20" t="s">
        <v>2209</v>
      </c>
      <c r="D1092" s="21" t="n">
        <v>0</v>
      </c>
      <c r="E1092" s="22" t="n">
        <v>77</v>
      </c>
      <c r="F1092" s="22" t="n">
        <v>38</v>
      </c>
      <c r="G1092" s="22" t="n">
        <v>86</v>
      </c>
      <c r="H1092" s="22" t="n">
        <v>0</v>
      </c>
      <c r="I1092" s="22" t="n">
        <v>0</v>
      </c>
      <c r="J1092" s="23" t="n">
        <v>104</v>
      </c>
      <c r="K1092" s="20" t="n">
        <v>101</v>
      </c>
      <c r="L1092" s="20" t="n">
        <v>0</v>
      </c>
      <c r="M1092" s="20" t="n">
        <v>12</v>
      </c>
      <c r="N1092" s="20" t="n">
        <v>85</v>
      </c>
      <c r="O1092" s="20" t="n">
        <v>0</v>
      </c>
      <c r="P1092" s="3" t="n">
        <f aca="false">COUNTIF(D1092:I1092,"&gt;0")</f>
        <v>3</v>
      </c>
      <c r="Q1092" s="2" t="n">
        <f aca="false">COUNTIF(J1092:O1092,"&gt;0")</f>
        <v>4</v>
      </c>
      <c r="R1092" s="2" t="n">
        <f aca="false">SUM(D1092:I1092)</f>
        <v>201</v>
      </c>
      <c r="S1092" s="2" t="n">
        <f aca="false">SUM(J1092:O1092)</f>
        <v>302</v>
      </c>
      <c r="T1092" s="2" t="n">
        <f aca="false">R1092+S1092</f>
        <v>503</v>
      </c>
      <c r="U1092" s="4" t="e">
        <f aca="false">Gadj(R1092,S1092,SUM($R$4:$R$1655),SUM($S$4:$S$1655))</f>
        <v>#VALUE!</v>
      </c>
      <c r="V1092" s="5" t="e">
        <f aca="false">CHIDIST(U1092,1)</f>
        <v>#VALUE!</v>
      </c>
      <c r="W1092" s="5" t="n">
        <f aca="false">LOG((S1092+1.25)/(R1092+1.25),2)+LOG((SUM($R$4:$R$1655)-R1092+1.25)/(SUM($S$4:$S$1655)-S1092+1.25),2)</f>
        <v>0.5221079053407</v>
      </c>
    </row>
    <row r="1093" customFormat="false" ht="14.25" hidden="false" customHeight="false" outlineLevel="0" collapsed="false">
      <c r="A1093" s="20" t="s">
        <v>2210</v>
      </c>
      <c r="B1093" s="20" t="n">
        <v>1410</v>
      </c>
      <c r="C1093" s="20" t="s">
        <v>2211</v>
      </c>
      <c r="D1093" s="21" t="n">
        <v>0</v>
      </c>
      <c r="E1093" s="22" t="n">
        <v>0</v>
      </c>
      <c r="F1093" s="22" t="n">
        <v>3</v>
      </c>
      <c r="G1093" s="22" t="n">
        <v>0</v>
      </c>
      <c r="H1093" s="22" t="n">
        <v>11</v>
      </c>
      <c r="I1093" s="22" t="n">
        <v>0</v>
      </c>
      <c r="J1093" s="23" t="n">
        <v>0</v>
      </c>
      <c r="K1093" s="20" t="n">
        <v>0</v>
      </c>
      <c r="L1093" s="20" t="n">
        <v>0</v>
      </c>
      <c r="M1093" s="20" t="n">
        <v>0</v>
      </c>
      <c r="N1093" s="20" t="n">
        <v>0</v>
      </c>
      <c r="O1093" s="20" t="n">
        <v>0</v>
      </c>
      <c r="P1093" s="3" t="n">
        <f aca="false">COUNTIF(D1093:I1093,"&gt;0")</f>
        <v>2</v>
      </c>
      <c r="Q1093" s="2" t="n">
        <f aca="false">COUNTIF(J1093:O1093,"&gt;0")</f>
        <v>0</v>
      </c>
      <c r="R1093" s="2" t="n">
        <f aca="false">SUM(D1093:I1093)</f>
        <v>14</v>
      </c>
      <c r="S1093" s="2" t="n">
        <f aca="false">SUM(J1093:O1093)</f>
        <v>0</v>
      </c>
      <c r="T1093" s="2" t="n">
        <f aca="false">R1093+S1093</f>
        <v>14</v>
      </c>
      <c r="U1093" s="4" t="e">
        <f aca="false">Gadj(R1093,S1093,SUM($R$4:$R$1655),SUM($S$4:$S$1655))</f>
        <v>#VALUE!</v>
      </c>
      <c r="V1093" s="5" t="e">
        <f aca="false">CHIDIST(U1093,1)</f>
        <v>#VALUE!</v>
      </c>
      <c r="W1093" s="5" t="n">
        <f aca="false">LOG((S1093+1.25)/(R1093+1.25),2)+LOG((SUM($R$4:$R$1655)-R1093+1.25)/(SUM($S$4:$S$1655)-S1093+1.25),2)</f>
        <v>-3.67166979590804</v>
      </c>
    </row>
    <row r="1094" s="24" customFormat="true" ht="15.75" hidden="false" customHeight="false" outlineLevel="0" collapsed="false">
      <c r="A1094" s="44" t="s">
        <v>2212</v>
      </c>
      <c r="B1094" s="44" t="n">
        <v>1014</v>
      </c>
      <c r="C1094" s="44" t="s">
        <v>2213</v>
      </c>
      <c r="D1094" s="26" t="n">
        <v>59</v>
      </c>
      <c r="E1094" s="27" t="n">
        <v>87</v>
      </c>
      <c r="F1094" s="27" t="n">
        <v>108</v>
      </c>
      <c r="G1094" s="27" t="n">
        <v>74</v>
      </c>
      <c r="H1094" s="27" t="n">
        <v>85</v>
      </c>
      <c r="I1094" s="27" t="n">
        <v>97</v>
      </c>
      <c r="J1094" s="28" t="n">
        <v>32</v>
      </c>
      <c r="K1094" s="25" t="n">
        <v>74</v>
      </c>
      <c r="L1094" s="25" t="n">
        <v>69</v>
      </c>
      <c r="M1094" s="25" t="n">
        <v>37</v>
      </c>
      <c r="N1094" s="25" t="n">
        <v>130</v>
      </c>
      <c r="O1094" s="25" t="n">
        <v>73</v>
      </c>
      <c r="P1094" s="45" t="n">
        <f aca="false">COUNTIF(D1094:I1094,"&gt;0")</f>
        <v>6</v>
      </c>
      <c r="Q1094" s="40" t="n">
        <f aca="false">COUNTIF(J1094:O1094,"&gt;0")</f>
        <v>6</v>
      </c>
      <c r="R1094" s="40" t="n">
        <f aca="false">SUM(D1094:I1094)</f>
        <v>510</v>
      </c>
      <c r="S1094" s="40" t="n">
        <f aca="false">SUM(J1094:O1094)</f>
        <v>415</v>
      </c>
      <c r="T1094" s="36" t="n">
        <f aca="false">R1094+S1094</f>
        <v>925</v>
      </c>
      <c r="U1094" s="46" t="e">
        <f aca="false">Gadj(R1094,S1094,SUM($R$4:$R$1655),SUM($S$4:$S$1655))</f>
        <v>#VALUE!</v>
      </c>
      <c r="V1094" s="47" t="e">
        <f aca="false">CHIDIST(U1094,1)</f>
        <v>#VALUE!</v>
      </c>
      <c r="W1094" s="47" t="n">
        <f aca="false">LOG((S1094+1.25)/(R1094+1.25),2)+LOG((SUM($R$4:$R$1655)-R1094+1.25)/(SUM($S$4:$S$1655)-S1094+1.25),2)</f>
        <v>-0.360020059612352</v>
      </c>
    </row>
    <row r="1095" customFormat="false" ht="14.25" hidden="false" customHeight="false" outlineLevel="0" collapsed="false">
      <c r="A1095" s="20" t="s">
        <v>2214</v>
      </c>
      <c r="B1095" s="20" t="n">
        <v>854</v>
      </c>
      <c r="C1095" s="20" t="s">
        <v>2215</v>
      </c>
      <c r="D1095" s="21" t="n">
        <v>0</v>
      </c>
      <c r="E1095" s="22" t="n">
        <v>4</v>
      </c>
      <c r="F1095" s="22" t="n">
        <v>0</v>
      </c>
      <c r="G1095" s="22" t="n">
        <v>0</v>
      </c>
      <c r="H1095" s="22" t="n">
        <v>0</v>
      </c>
      <c r="I1095" s="22" t="n">
        <v>0</v>
      </c>
      <c r="J1095" s="23" t="n">
        <v>0</v>
      </c>
      <c r="K1095" s="20" t="n">
        <v>0</v>
      </c>
      <c r="L1095" s="20" t="n">
        <v>0</v>
      </c>
      <c r="M1095" s="20" t="n">
        <v>0</v>
      </c>
      <c r="N1095" s="20" t="n">
        <v>0</v>
      </c>
      <c r="O1095" s="20" t="n">
        <v>0</v>
      </c>
      <c r="P1095" s="3" t="n">
        <f aca="false">COUNTIF(D1095:I1095,"&gt;0")</f>
        <v>1</v>
      </c>
      <c r="Q1095" s="2" t="n">
        <f aca="false">COUNTIF(J1095:O1095,"&gt;0")</f>
        <v>0</v>
      </c>
      <c r="R1095" s="2" t="n">
        <f aca="false">SUM(D1095:I1095)</f>
        <v>4</v>
      </c>
      <c r="S1095" s="2" t="n">
        <f aca="false">SUM(J1095:O1095)</f>
        <v>0</v>
      </c>
      <c r="T1095" s="2" t="n">
        <f aca="false">R1095+S1095</f>
        <v>4</v>
      </c>
      <c r="U1095" s="4" t="e">
        <f aca="false">Gadj(R1095,S1095,SUM($R$4:$R$1655),SUM($S$4:$S$1655))</f>
        <v>#VALUE!</v>
      </c>
      <c r="V1095" s="5" t="e">
        <f aca="false">CHIDIST(U1095,1)</f>
        <v>#VALUE!</v>
      </c>
      <c r="W1095" s="5" t="n">
        <f aca="false">LOG((S1095+1.25)/(R1095+1.25),2)+LOG((SUM($R$4:$R$1655)-R1095+1.25)/(SUM($S$4:$S$1655)-S1095+1.25),2)</f>
        <v>-2.1331911366587</v>
      </c>
    </row>
    <row r="1096" customFormat="false" ht="14.25" hidden="false" customHeight="false" outlineLevel="0" collapsed="false">
      <c r="A1096" s="20" t="s">
        <v>2216</v>
      </c>
      <c r="B1096" s="20" t="n">
        <v>363</v>
      </c>
      <c r="C1096" s="20" t="s">
        <v>2217</v>
      </c>
      <c r="D1096" s="21" t="n">
        <v>0</v>
      </c>
      <c r="E1096" s="22" t="n">
        <v>0</v>
      </c>
      <c r="F1096" s="22" t="n">
        <v>0</v>
      </c>
      <c r="G1096" s="22" t="n">
        <v>0</v>
      </c>
      <c r="H1096" s="22" t="n">
        <v>0</v>
      </c>
      <c r="I1096" s="22" t="n">
        <v>0</v>
      </c>
      <c r="J1096" s="23" t="n">
        <v>0</v>
      </c>
      <c r="K1096" s="20" t="n">
        <v>0</v>
      </c>
      <c r="L1096" s="20" t="n">
        <v>0</v>
      </c>
      <c r="M1096" s="20" t="n">
        <v>0</v>
      </c>
      <c r="N1096" s="20" t="n">
        <v>0</v>
      </c>
      <c r="O1096" s="20" t="n">
        <v>3</v>
      </c>
      <c r="P1096" s="3" t="n">
        <f aca="false">COUNTIF(D1096:I1096,"&gt;0")</f>
        <v>0</v>
      </c>
      <c r="Q1096" s="2" t="n">
        <f aca="false">COUNTIF(J1096:O1096,"&gt;0")</f>
        <v>1</v>
      </c>
      <c r="R1096" s="2" t="n">
        <f aca="false">SUM(D1096:I1096)</f>
        <v>0</v>
      </c>
      <c r="S1096" s="2" t="n">
        <f aca="false">SUM(J1096:O1096)</f>
        <v>3</v>
      </c>
      <c r="T1096" s="2" t="n">
        <f aca="false">R1096+S1096</f>
        <v>3</v>
      </c>
      <c r="U1096" s="4" t="e">
        <f aca="false">Gadj(R1096,S1096,SUM($R$4:$R$1655),SUM($S$4:$S$1655))</f>
        <v>#VALUE!</v>
      </c>
      <c r="V1096" s="5" t="e">
        <f aca="false">CHIDIST(U1096,1)</f>
        <v>#VALUE!</v>
      </c>
      <c r="W1096" s="5" t="n">
        <f aca="false">LOG((S1096+1.25)/(R1096+1.25),2)+LOG((SUM($R$4:$R$1655)-R1096+1.25)/(SUM($S$4:$S$1655)-S1096+1.25),2)</f>
        <v>1.70277330710487</v>
      </c>
    </row>
    <row r="1097" customFormat="false" ht="14.25" hidden="false" customHeight="false" outlineLevel="0" collapsed="false">
      <c r="A1097" s="20" t="s">
        <v>2218</v>
      </c>
      <c r="B1097" s="20" t="n">
        <v>356</v>
      </c>
      <c r="C1097" s="20" t="s">
        <v>2219</v>
      </c>
      <c r="D1097" s="21" t="n">
        <v>42</v>
      </c>
      <c r="E1097" s="22" t="n">
        <v>54</v>
      </c>
      <c r="F1097" s="22" t="n">
        <v>29</v>
      </c>
      <c r="G1097" s="22" t="n">
        <v>55</v>
      </c>
      <c r="H1097" s="22" t="n">
        <v>31</v>
      </c>
      <c r="I1097" s="22" t="n">
        <v>52</v>
      </c>
      <c r="J1097" s="23" t="n">
        <v>78</v>
      </c>
      <c r="K1097" s="20" t="n">
        <v>40</v>
      </c>
      <c r="L1097" s="20" t="n">
        <v>37</v>
      </c>
      <c r="M1097" s="20" t="n">
        <v>74</v>
      </c>
      <c r="N1097" s="20" t="n">
        <v>61</v>
      </c>
      <c r="O1097" s="20" t="n">
        <v>34</v>
      </c>
      <c r="P1097" s="3" t="n">
        <f aca="false">COUNTIF(D1097:I1097,"&gt;0")</f>
        <v>6</v>
      </c>
      <c r="Q1097" s="2" t="n">
        <f aca="false">COUNTIF(J1097:O1097,"&gt;0")</f>
        <v>6</v>
      </c>
      <c r="R1097" s="2" t="n">
        <f aca="false">SUM(D1097:I1097)</f>
        <v>263</v>
      </c>
      <c r="S1097" s="2" t="n">
        <f aca="false">SUM(J1097:O1097)</f>
        <v>324</v>
      </c>
      <c r="T1097" s="2" t="n">
        <f aca="false">R1097+S1097</f>
        <v>587</v>
      </c>
      <c r="U1097" s="4" t="e">
        <f aca="false">Gadj(R1097,S1097,SUM($R$4:$R$1655),SUM($S$4:$S$1655))</f>
        <v>#VALUE!</v>
      </c>
      <c r="V1097" s="5" t="e">
        <f aca="false">CHIDIST(U1097,1)</f>
        <v>#VALUE!</v>
      </c>
      <c r="W1097" s="5" t="n">
        <f aca="false">LOG((S1097+1.25)/(R1097+1.25),2)+LOG((SUM($R$4:$R$1655)-R1097+1.25)/(SUM($S$4:$S$1655)-S1097+1.25),2)</f>
        <v>0.237144882596419</v>
      </c>
    </row>
    <row r="1098" customFormat="false" ht="14.25" hidden="false" customHeight="false" outlineLevel="0" collapsed="false">
      <c r="A1098" s="20" t="s">
        <v>2220</v>
      </c>
      <c r="B1098" s="20" t="n">
        <v>365</v>
      </c>
      <c r="C1098" s="20" t="s">
        <v>2221</v>
      </c>
      <c r="D1098" s="21" t="n">
        <v>55</v>
      </c>
      <c r="E1098" s="22" t="n">
        <v>57</v>
      </c>
      <c r="F1098" s="22" t="n">
        <v>43</v>
      </c>
      <c r="G1098" s="22" t="n">
        <v>56</v>
      </c>
      <c r="H1098" s="22" t="n">
        <v>40</v>
      </c>
      <c r="I1098" s="22" t="n">
        <v>62</v>
      </c>
      <c r="J1098" s="23" t="n">
        <v>59</v>
      </c>
      <c r="K1098" s="20" t="n">
        <v>40</v>
      </c>
      <c r="L1098" s="20" t="n">
        <v>47</v>
      </c>
      <c r="M1098" s="20" t="n">
        <v>65</v>
      </c>
      <c r="N1098" s="20" t="n">
        <v>67</v>
      </c>
      <c r="O1098" s="20" t="n">
        <v>49</v>
      </c>
      <c r="P1098" s="3" t="n">
        <f aca="false">COUNTIF(D1098:I1098,"&gt;0")</f>
        <v>6</v>
      </c>
      <c r="Q1098" s="2" t="n">
        <f aca="false">COUNTIF(J1098:O1098,"&gt;0")</f>
        <v>6</v>
      </c>
      <c r="R1098" s="2" t="n">
        <f aca="false">SUM(D1098:I1098)</f>
        <v>313</v>
      </c>
      <c r="S1098" s="2" t="n">
        <f aca="false">SUM(J1098:O1098)</f>
        <v>327</v>
      </c>
      <c r="T1098" s="2" t="n">
        <f aca="false">R1098+S1098</f>
        <v>640</v>
      </c>
      <c r="U1098" s="4" t="e">
        <f aca="false">Gadj(R1098,S1098,SUM($R$4:$R$1655),SUM($S$4:$S$1655))</f>
        <v>#VALUE!</v>
      </c>
      <c r="V1098" s="5" t="e">
        <f aca="false">CHIDIST(U1098,1)</f>
        <v>#VALUE!</v>
      </c>
      <c r="W1098" s="5" t="n">
        <f aca="false">LOG((S1098+1.25)/(R1098+1.25),2)+LOG((SUM($R$4:$R$1655)-R1098+1.25)/(SUM($S$4:$S$1655)-S1098+1.25),2)</f>
        <v>0.000104401075215643</v>
      </c>
    </row>
    <row r="1099" customFormat="false" ht="14.25" hidden="false" customHeight="false" outlineLevel="0" collapsed="false">
      <c r="A1099" s="20" t="s">
        <v>2222</v>
      </c>
      <c r="B1099" s="20" t="n">
        <v>559</v>
      </c>
      <c r="C1099" s="20" t="s">
        <v>2223</v>
      </c>
      <c r="D1099" s="21" t="n">
        <v>14</v>
      </c>
      <c r="E1099" s="22" t="n">
        <v>23</v>
      </c>
      <c r="F1099" s="22" t="n">
        <v>9</v>
      </c>
      <c r="G1099" s="22" t="n">
        <v>15</v>
      </c>
      <c r="H1099" s="22" t="n">
        <v>14</v>
      </c>
      <c r="I1099" s="22" t="n">
        <v>7</v>
      </c>
      <c r="J1099" s="23" t="n">
        <v>24</v>
      </c>
      <c r="K1099" s="20" t="n">
        <v>13</v>
      </c>
      <c r="L1099" s="20" t="n">
        <v>17</v>
      </c>
      <c r="M1099" s="20" t="n">
        <v>17</v>
      </c>
      <c r="N1099" s="20" t="n">
        <v>19</v>
      </c>
      <c r="O1099" s="20" t="n">
        <v>15</v>
      </c>
      <c r="P1099" s="3" t="n">
        <f aca="false">COUNTIF(D1099:I1099,"&gt;0")</f>
        <v>6</v>
      </c>
      <c r="Q1099" s="2" t="n">
        <f aca="false">COUNTIF(J1099:O1099,"&gt;0")</f>
        <v>6</v>
      </c>
      <c r="R1099" s="2" t="n">
        <f aca="false">SUM(D1099:I1099)</f>
        <v>82</v>
      </c>
      <c r="S1099" s="2" t="n">
        <f aca="false">SUM(J1099:O1099)</f>
        <v>105</v>
      </c>
      <c r="T1099" s="2" t="n">
        <f aca="false">R1099+S1099</f>
        <v>187</v>
      </c>
      <c r="U1099" s="4" t="e">
        <f aca="false">Gadj(R1099,S1099,SUM($R$4:$R$1655),SUM($S$4:$S$1655))</f>
        <v>#VALUE!</v>
      </c>
      <c r="V1099" s="5" t="e">
        <f aca="false">CHIDIST(U1099,1)</f>
        <v>#VALUE!</v>
      </c>
      <c r="W1099" s="5" t="n">
        <f aca="false">LOG((S1099+1.25)/(R1099+1.25),2)+LOG((SUM($R$4:$R$1655)-R1099+1.25)/(SUM($S$4:$S$1655)-S1099+1.25),2)</f>
        <v>0.289271236098361</v>
      </c>
    </row>
    <row r="1100" customFormat="false" ht="14.25" hidden="false" customHeight="false" outlineLevel="0" collapsed="false">
      <c r="A1100" s="20" t="s">
        <v>2224</v>
      </c>
      <c r="B1100" s="20" t="n">
        <v>550</v>
      </c>
      <c r="C1100" s="20" t="s">
        <v>2225</v>
      </c>
      <c r="D1100" s="21" t="n">
        <v>0</v>
      </c>
      <c r="E1100" s="22" t="n">
        <v>0</v>
      </c>
      <c r="F1100" s="22" t="n">
        <v>0</v>
      </c>
      <c r="G1100" s="22" t="n">
        <v>0</v>
      </c>
      <c r="H1100" s="22" t="n">
        <v>0</v>
      </c>
      <c r="I1100" s="22" t="n">
        <v>0</v>
      </c>
      <c r="J1100" s="23" t="n">
        <v>0</v>
      </c>
      <c r="K1100" s="20" t="n">
        <v>0</v>
      </c>
      <c r="L1100" s="20" t="n">
        <v>0</v>
      </c>
      <c r="M1100" s="20" t="n">
        <v>12</v>
      </c>
      <c r="N1100" s="20" t="n">
        <v>0</v>
      </c>
      <c r="O1100" s="20" t="n">
        <v>0</v>
      </c>
      <c r="P1100" s="3" t="n">
        <f aca="false">COUNTIF(D1100:I1100,"&gt;0")</f>
        <v>0</v>
      </c>
      <c r="Q1100" s="2" t="n">
        <f aca="false">COUNTIF(J1100:O1100,"&gt;0")</f>
        <v>1</v>
      </c>
      <c r="R1100" s="2" t="n">
        <f aca="false">SUM(D1100:I1100)</f>
        <v>0</v>
      </c>
      <c r="S1100" s="2" t="n">
        <f aca="false">SUM(J1100:O1100)</f>
        <v>12</v>
      </c>
      <c r="T1100" s="2" t="n">
        <f aca="false">R1100+S1100</f>
        <v>12</v>
      </c>
      <c r="U1100" s="4" t="e">
        <f aca="false">Gadj(R1100,S1100,SUM($R$4:$R$1655),SUM($S$4:$S$1655))</f>
        <v>#VALUE!</v>
      </c>
      <c r="V1100" s="5" t="e">
        <f aca="false">CHIDIST(U1100,1)</f>
        <v>#VALUE!</v>
      </c>
      <c r="W1100" s="5" t="n">
        <f aca="false">LOG((S1100+1.25)/(R1100+1.25),2)+LOG((SUM($R$4:$R$1655)-R1100+1.25)/(SUM($S$4:$S$1655)-S1100+1.25),2)</f>
        <v>3.34328153878025</v>
      </c>
    </row>
    <row r="1101" customFormat="false" ht="14.25" hidden="false" customHeight="false" outlineLevel="0" collapsed="false">
      <c r="A1101" s="20" t="s">
        <v>2226</v>
      </c>
      <c r="B1101" s="20" t="n">
        <v>636</v>
      </c>
      <c r="C1101" s="20" t="s">
        <v>2227</v>
      </c>
      <c r="D1101" s="21" t="n">
        <v>83</v>
      </c>
      <c r="E1101" s="22" t="n">
        <v>91</v>
      </c>
      <c r="F1101" s="22" t="n">
        <v>31</v>
      </c>
      <c r="G1101" s="22" t="n">
        <v>89</v>
      </c>
      <c r="H1101" s="22" t="n">
        <v>67</v>
      </c>
      <c r="I1101" s="22" t="n">
        <v>58</v>
      </c>
      <c r="J1101" s="23" t="n">
        <v>69</v>
      </c>
      <c r="K1101" s="20" t="n">
        <v>49</v>
      </c>
      <c r="L1101" s="20" t="n">
        <v>54</v>
      </c>
      <c r="M1101" s="20" t="n">
        <v>72</v>
      </c>
      <c r="N1101" s="20" t="n">
        <v>69</v>
      </c>
      <c r="O1101" s="20" t="n">
        <v>38</v>
      </c>
      <c r="P1101" s="3" t="n">
        <f aca="false">COUNTIF(D1101:I1101,"&gt;0")</f>
        <v>6</v>
      </c>
      <c r="Q1101" s="2" t="n">
        <f aca="false">COUNTIF(J1101:O1101,"&gt;0")</f>
        <v>6</v>
      </c>
      <c r="R1101" s="2" t="n">
        <f aca="false">SUM(D1101:I1101)</f>
        <v>419</v>
      </c>
      <c r="S1101" s="2" t="n">
        <f aca="false">SUM(J1101:O1101)</f>
        <v>351</v>
      </c>
      <c r="T1101" s="2" t="n">
        <f aca="false">R1101+S1101</f>
        <v>770</v>
      </c>
      <c r="U1101" s="4" t="e">
        <f aca="false">Gadj(R1101,S1101,SUM($R$4:$R$1655),SUM($S$4:$S$1655))</f>
        <v>#VALUE!</v>
      </c>
      <c r="V1101" s="5" t="e">
        <f aca="false">CHIDIST(U1101,1)</f>
        <v>#VALUE!</v>
      </c>
      <c r="W1101" s="5" t="n">
        <f aca="false">LOG((S1101+1.25)/(R1101+1.25),2)+LOG((SUM($R$4:$R$1655)-R1101+1.25)/(SUM($S$4:$S$1655)-S1101+1.25),2)</f>
        <v>-0.317914419191276</v>
      </c>
    </row>
    <row r="1102" customFormat="false" ht="14.25" hidden="false" customHeight="false" outlineLevel="0" collapsed="false">
      <c r="A1102" s="20" t="s">
        <v>2228</v>
      </c>
      <c r="B1102" s="20" t="n">
        <v>306</v>
      </c>
      <c r="C1102" s="20" t="s">
        <v>2229</v>
      </c>
      <c r="D1102" s="21" t="n">
        <v>7</v>
      </c>
      <c r="E1102" s="22" t="n">
        <v>7</v>
      </c>
      <c r="F1102" s="22" t="n">
        <v>5</v>
      </c>
      <c r="G1102" s="22" t="n">
        <v>9</v>
      </c>
      <c r="H1102" s="22" t="n">
        <v>9</v>
      </c>
      <c r="I1102" s="22" t="n">
        <v>10</v>
      </c>
      <c r="J1102" s="23" t="n">
        <v>11</v>
      </c>
      <c r="K1102" s="20" t="n">
        <v>9</v>
      </c>
      <c r="L1102" s="20" t="n">
        <v>10</v>
      </c>
      <c r="M1102" s="20" t="n">
        <v>0</v>
      </c>
      <c r="N1102" s="20" t="n">
        <v>5</v>
      </c>
      <c r="O1102" s="20" t="n">
        <v>9</v>
      </c>
      <c r="P1102" s="3" t="n">
        <f aca="false">COUNTIF(D1102:I1102,"&gt;0")</f>
        <v>6</v>
      </c>
      <c r="Q1102" s="2" t="n">
        <f aca="false">COUNTIF(J1102:O1102,"&gt;0")</f>
        <v>5</v>
      </c>
      <c r="R1102" s="2" t="n">
        <f aca="false">SUM(D1102:I1102)</f>
        <v>47</v>
      </c>
      <c r="S1102" s="2" t="n">
        <f aca="false">SUM(J1102:O1102)</f>
        <v>44</v>
      </c>
      <c r="T1102" s="2" t="n">
        <f aca="false">R1102+S1102</f>
        <v>91</v>
      </c>
      <c r="U1102" s="4" t="e">
        <f aca="false">Gadj(R1102,S1102,SUM($R$4:$R$1655),SUM($S$4:$S$1655))</f>
        <v>#VALUE!</v>
      </c>
      <c r="V1102" s="5" t="e">
        <f aca="false">CHIDIST(U1102,1)</f>
        <v>#VALUE!</v>
      </c>
      <c r="W1102" s="5" t="n">
        <f aca="false">LOG((S1102+1.25)/(R1102+1.25),2)+LOG((SUM($R$4:$R$1655)-R1102+1.25)/(SUM($S$4:$S$1655)-S1102+1.25),2)</f>
        <v>-0.155418095585399</v>
      </c>
    </row>
    <row r="1103" customFormat="false" ht="14.25" hidden="false" customHeight="false" outlineLevel="0" collapsed="false">
      <c r="A1103" s="20" t="s">
        <v>2230</v>
      </c>
      <c r="B1103" s="20" t="n">
        <v>644</v>
      </c>
      <c r="C1103" s="20" t="s">
        <v>2231</v>
      </c>
      <c r="D1103" s="21" t="n">
        <v>25</v>
      </c>
      <c r="E1103" s="22" t="n">
        <v>29</v>
      </c>
      <c r="F1103" s="22" t="n">
        <v>0</v>
      </c>
      <c r="G1103" s="22" t="n">
        <v>22</v>
      </c>
      <c r="H1103" s="22" t="n">
        <v>26</v>
      </c>
      <c r="I1103" s="22" t="n">
        <v>27</v>
      </c>
      <c r="J1103" s="23" t="n">
        <v>16</v>
      </c>
      <c r="K1103" s="20" t="n">
        <v>10</v>
      </c>
      <c r="L1103" s="20" t="n">
        <v>0</v>
      </c>
      <c r="M1103" s="20" t="n">
        <v>19</v>
      </c>
      <c r="N1103" s="20" t="n">
        <v>0</v>
      </c>
      <c r="O1103" s="20" t="n">
        <v>0</v>
      </c>
      <c r="P1103" s="3" t="n">
        <f aca="false">COUNTIF(D1103:I1103,"&gt;0")</f>
        <v>5</v>
      </c>
      <c r="Q1103" s="2" t="n">
        <f aca="false">COUNTIF(J1103:O1103,"&gt;0")</f>
        <v>3</v>
      </c>
      <c r="R1103" s="2" t="n">
        <f aca="false">SUM(D1103:I1103)</f>
        <v>129</v>
      </c>
      <c r="S1103" s="2" t="n">
        <f aca="false">SUM(J1103:O1103)</f>
        <v>45</v>
      </c>
      <c r="T1103" s="2" t="n">
        <f aca="false">R1103+S1103</f>
        <v>174</v>
      </c>
      <c r="U1103" s="4" t="e">
        <f aca="false">Gadj(R1103,S1103,SUM($R$4:$R$1655),SUM($S$4:$S$1655))</f>
        <v>#VALUE!</v>
      </c>
      <c r="V1103" s="5" t="e">
        <f aca="false">CHIDIST(U1103,1)</f>
        <v>#VALUE!</v>
      </c>
      <c r="W1103" s="5" t="n">
        <f aca="false">LOG((S1103+1.25)/(R1103+1.25),2)+LOG((SUM($R$4:$R$1655)-R1103+1.25)/(SUM($S$4:$S$1655)-S1103+1.25),2)</f>
        <v>-1.55704128171105</v>
      </c>
    </row>
    <row r="1104" customFormat="false" ht="14.25" hidden="false" customHeight="false" outlineLevel="0" collapsed="false">
      <c r="A1104" s="20" t="s">
        <v>2232</v>
      </c>
      <c r="B1104" s="20" t="n">
        <v>479</v>
      </c>
      <c r="C1104" s="20" t="s">
        <v>2233</v>
      </c>
      <c r="D1104" s="21" t="n">
        <v>0</v>
      </c>
      <c r="E1104" s="22" t="n">
        <v>5</v>
      </c>
      <c r="F1104" s="22" t="n">
        <v>0</v>
      </c>
      <c r="G1104" s="22" t="n">
        <v>11</v>
      </c>
      <c r="H1104" s="22" t="n">
        <v>19</v>
      </c>
      <c r="I1104" s="22" t="n">
        <v>0</v>
      </c>
      <c r="J1104" s="23" t="n">
        <v>0</v>
      </c>
      <c r="K1104" s="20" t="n">
        <v>0</v>
      </c>
      <c r="L1104" s="20" t="n">
        <v>4</v>
      </c>
      <c r="M1104" s="20" t="n">
        <v>6</v>
      </c>
      <c r="N1104" s="20" t="n">
        <v>0</v>
      </c>
      <c r="O1104" s="20" t="n">
        <v>0</v>
      </c>
      <c r="P1104" s="3" t="n">
        <f aca="false">COUNTIF(D1104:I1104,"&gt;0")</f>
        <v>3</v>
      </c>
      <c r="Q1104" s="2" t="n">
        <f aca="false">COUNTIF(J1104:O1104,"&gt;0")</f>
        <v>2</v>
      </c>
      <c r="R1104" s="2" t="n">
        <f aca="false">SUM(D1104:I1104)</f>
        <v>35</v>
      </c>
      <c r="S1104" s="2" t="n">
        <f aca="false">SUM(J1104:O1104)</f>
        <v>10</v>
      </c>
      <c r="T1104" s="2" t="n">
        <f aca="false">R1104+S1104</f>
        <v>45</v>
      </c>
      <c r="U1104" s="4" t="e">
        <f aca="false">Gadj(R1104,S1104,SUM($R$4:$R$1655),SUM($S$4:$S$1655))</f>
        <v>#VALUE!</v>
      </c>
      <c r="V1104" s="5" t="e">
        <f aca="false">CHIDIST(U1104,1)</f>
        <v>#VALUE!</v>
      </c>
      <c r="W1104" s="5" t="n">
        <f aca="false">LOG((S1104+1.25)/(R1104+1.25),2)+LOG((SUM($R$4:$R$1655)-R1104+1.25)/(SUM($S$4:$S$1655)-S1104+1.25),2)</f>
        <v>-1.75098367600434</v>
      </c>
    </row>
    <row r="1105" customFormat="false" ht="14.25" hidden="false" customHeight="false" outlineLevel="0" collapsed="false">
      <c r="A1105" s="20" t="s">
        <v>2234</v>
      </c>
      <c r="B1105" s="20" t="n">
        <v>421</v>
      </c>
      <c r="C1105" s="20" t="s">
        <v>2235</v>
      </c>
      <c r="D1105" s="21" t="n">
        <v>0</v>
      </c>
      <c r="E1105" s="22" t="n">
        <v>0</v>
      </c>
      <c r="F1105" s="22" t="n">
        <v>0</v>
      </c>
      <c r="G1105" s="22" t="n">
        <v>5</v>
      </c>
      <c r="H1105" s="22" t="n">
        <v>0</v>
      </c>
      <c r="I1105" s="22" t="n">
        <v>0</v>
      </c>
      <c r="J1105" s="23" t="n">
        <v>0</v>
      </c>
      <c r="K1105" s="20" t="n">
        <v>9</v>
      </c>
      <c r="L1105" s="20" t="n">
        <v>0</v>
      </c>
      <c r="M1105" s="20" t="n">
        <v>0</v>
      </c>
      <c r="N1105" s="20" t="n">
        <v>0</v>
      </c>
      <c r="O1105" s="20" t="n">
        <v>0</v>
      </c>
      <c r="P1105" s="3" t="n">
        <f aca="false">COUNTIF(D1105:I1105,"&gt;0")</f>
        <v>1</v>
      </c>
      <c r="Q1105" s="2" t="n">
        <f aca="false">COUNTIF(J1105:O1105,"&gt;0")</f>
        <v>1</v>
      </c>
      <c r="R1105" s="2" t="n">
        <f aca="false">SUM(D1105:I1105)</f>
        <v>5</v>
      </c>
      <c r="S1105" s="2" t="n">
        <f aca="false">SUM(J1105:O1105)</f>
        <v>9</v>
      </c>
      <c r="T1105" s="2" t="n">
        <f aca="false">R1105+S1105</f>
        <v>14</v>
      </c>
      <c r="U1105" s="4" t="e">
        <f aca="false">Gadj(R1105,S1105,SUM($R$4:$R$1655),SUM($S$4:$S$1655))</f>
        <v>#VALUE!</v>
      </c>
      <c r="V1105" s="5" t="e">
        <f aca="false">CHIDIST(U1105,1)</f>
        <v>#VALUE!</v>
      </c>
      <c r="W1105" s="5" t="n">
        <f aca="false">LOG((S1105+1.25)/(R1105+1.25),2)+LOG((SUM($R$4:$R$1655)-R1105+1.25)/(SUM($S$4:$S$1655)-S1105+1.25),2)</f>
        <v>0.650938749507701</v>
      </c>
    </row>
    <row r="1106" s="24" customFormat="true" ht="15.75" hidden="false" customHeight="false" outlineLevel="0" collapsed="false">
      <c r="A1106" s="44" t="s">
        <v>2236</v>
      </c>
      <c r="B1106" s="44" t="n">
        <v>531</v>
      </c>
      <c r="C1106" s="44" t="s">
        <v>2237</v>
      </c>
      <c r="D1106" s="26" t="n">
        <v>85</v>
      </c>
      <c r="E1106" s="27" t="n">
        <v>59</v>
      </c>
      <c r="F1106" s="27" t="n">
        <v>69</v>
      </c>
      <c r="G1106" s="27" t="n">
        <v>78</v>
      </c>
      <c r="H1106" s="27" t="n">
        <v>52</v>
      </c>
      <c r="I1106" s="27" t="n">
        <v>75</v>
      </c>
      <c r="J1106" s="28" t="n">
        <v>90</v>
      </c>
      <c r="K1106" s="25" t="n">
        <v>112</v>
      </c>
      <c r="L1106" s="25" t="n">
        <v>88</v>
      </c>
      <c r="M1106" s="25" t="n">
        <v>88</v>
      </c>
      <c r="N1106" s="25" t="n">
        <v>102</v>
      </c>
      <c r="O1106" s="25" t="n">
        <v>76</v>
      </c>
      <c r="P1106" s="45" t="n">
        <f aca="false">COUNTIF(D1106:I1106,"&gt;0")</f>
        <v>6</v>
      </c>
      <c r="Q1106" s="40" t="n">
        <f aca="false">COUNTIF(J1106:O1106,"&gt;0")</f>
        <v>6</v>
      </c>
      <c r="R1106" s="40" t="n">
        <f aca="false">SUM(D1106:I1106)</f>
        <v>418</v>
      </c>
      <c r="S1106" s="40" t="n">
        <f aca="false">SUM(J1106:O1106)</f>
        <v>556</v>
      </c>
      <c r="T1106" s="36" t="n">
        <f aca="false">R1106+S1106</f>
        <v>974</v>
      </c>
      <c r="U1106" s="46" t="e">
        <f aca="false">Gadj(R1106,S1106,SUM($R$4:$R$1655),SUM($S$4:$S$1655))</f>
        <v>#VALUE!</v>
      </c>
      <c r="V1106" s="47" t="e">
        <f aca="false">CHIDIST(U1106,1)</f>
        <v>#VALUE!</v>
      </c>
      <c r="W1106" s="47" t="n">
        <f aca="false">LOG((S1106+1.25)/(R1106+1.25),2)+LOG((SUM($R$4:$R$1655)-R1106+1.25)/(SUM($S$4:$S$1655)-S1106+1.25),2)</f>
        <v>0.348408487736111</v>
      </c>
    </row>
    <row r="1107" customFormat="false" ht="14.25" hidden="false" customHeight="false" outlineLevel="0" collapsed="false">
      <c r="A1107" s="20" t="s">
        <v>2238</v>
      </c>
      <c r="B1107" s="20" t="n">
        <v>531</v>
      </c>
      <c r="C1107" s="20" t="s">
        <v>2239</v>
      </c>
      <c r="D1107" s="21" t="n">
        <v>0</v>
      </c>
      <c r="E1107" s="22" t="n">
        <v>21</v>
      </c>
      <c r="F1107" s="22" t="n">
        <v>0</v>
      </c>
      <c r="G1107" s="22" t="n">
        <v>0</v>
      </c>
      <c r="H1107" s="22" t="n">
        <v>20</v>
      </c>
      <c r="I1107" s="22" t="n">
        <v>27</v>
      </c>
      <c r="J1107" s="23" t="n">
        <v>0</v>
      </c>
      <c r="K1107" s="20" t="n">
        <v>0</v>
      </c>
      <c r="L1107" s="20" t="n">
        <v>0</v>
      </c>
      <c r="M1107" s="20" t="n">
        <v>8</v>
      </c>
      <c r="N1107" s="20" t="n">
        <v>12</v>
      </c>
      <c r="O1107" s="20" t="n">
        <v>0</v>
      </c>
      <c r="P1107" s="3" t="n">
        <f aca="false">COUNTIF(D1107:I1107,"&gt;0")</f>
        <v>3</v>
      </c>
      <c r="Q1107" s="2" t="n">
        <f aca="false">COUNTIF(J1107:O1107,"&gt;0")</f>
        <v>2</v>
      </c>
      <c r="R1107" s="2" t="n">
        <f aca="false">SUM(D1107:I1107)</f>
        <v>68</v>
      </c>
      <c r="S1107" s="2" t="n">
        <f aca="false">SUM(J1107:O1107)</f>
        <v>20</v>
      </c>
      <c r="T1107" s="2" t="n">
        <f aca="false">R1107+S1107</f>
        <v>88</v>
      </c>
      <c r="U1107" s="4" t="e">
        <f aca="false">Gadj(R1107,S1107,SUM($R$4:$R$1655),SUM($S$4:$S$1655))</f>
        <v>#VALUE!</v>
      </c>
      <c r="V1107" s="5" t="e">
        <f aca="false">CHIDIST(U1107,1)</f>
        <v>#VALUE!</v>
      </c>
      <c r="W1107" s="5" t="n">
        <f aca="false">LOG((S1107+1.25)/(R1107+1.25),2)+LOG((SUM($R$4:$R$1655)-R1107+1.25)/(SUM($S$4:$S$1655)-S1107+1.25),2)</f>
        <v>-1.76741655825003</v>
      </c>
    </row>
    <row r="1108" customFormat="false" ht="14.25" hidden="false" customHeight="false" outlineLevel="0" collapsed="false">
      <c r="A1108" s="20" t="s">
        <v>2240</v>
      </c>
      <c r="B1108" s="20" t="n">
        <v>552</v>
      </c>
      <c r="C1108" s="20" t="s">
        <v>2241</v>
      </c>
      <c r="D1108" s="21" t="n">
        <v>0</v>
      </c>
      <c r="E1108" s="22" t="n">
        <v>0</v>
      </c>
      <c r="F1108" s="22" t="n">
        <v>0</v>
      </c>
      <c r="G1108" s="22" t="n">
        <v>0</v>
      </c>
      <c r="H1108" s="22" t="n">
        <v>0</v>
      </c>
      <c r="I1108" s="22" t="n">
        <v>0</v>
      </c>
      <c r="J1108" s="23" t="n">
        <v>0</v>
      </c>
      <c r="K1108" s="20" t="n">
        <v>0</v>
      </c>
      <c r="L1108" s="20" t="n">
        <v>0</v>
      </c>
      <c r="M1108" s="20" t="n">
        <v>0</v>
      </c>
      <c r="N1108" s="20" t="n">
        <v>17</v>
      </c>
      <c r="O1108" s="20" t="n">
        <v>0</v>
      </c>
      <c r="P1108" s="3" t="n">
        <f aca="false">COUNTIF(D1108:I1108,"&gt;0")</f>
        <v>0</v>
      </c>
      <c r="Q1108" s="2" t="n">
        <f aca="false">COUNTIF(J1108:O1108,"&gt;0")</f>
        <v>1</v>
      </c>
      <c r="R1108" s="2" t="n">
        <f aca="false">SUM(D1108:I1108)</f>
        <v>0</v>
      </c>
      <c r="S1108" s="2" t="n">
        <f aca="false">SUM(J1108:O1108)</f>
        <v>17</v>
      </c>
      <c r="T1108" s="2" t="n">
        <f aca="false">R1108+S1108</f>
        <v>17</v>
      </c>
      <c r="U1108" s="4" t="e">
        <f aca="false">Gadj(R1108,S1108,SUM($R$4:$R$1655),SUM($S$4:$S$1655))</f>
        <v>#VALUE!</v>
      </c>
      <c r="V1108" s="5" t="e">
        <f aca="false">CHIDIST(U1108,1)</f>
        <v>#VALUE!</v>
      </c>
      <c r="W1108" s="5" t="n">
        <f aca="false">LOG((S1108+1.25)/(R1108+1.25),2)+LOG((SUM($R$4:$R$1655)-R1108+1.25)/(SUM($S$4:$S$1655)-S1108+1.25),2)</f>
        <v>3.805213765177</v>
      </c>
    </row>
    <row r="1109" customFormat="false" ht="14.25" hidden="false" customHeight="false" outlineLevel="0" collapsed="false">
      <c r="A1109" s="20" t="s">
        <v>2242</v>
      </c>
      <c r="B1109" s="20" t="n">
        <v>783</v>
      </c>
      <c r="C1109" s="20" t="s">
        <v>2243</v>
      </c>
      <c r="D1109" s="21" t="n">
        <v>0</v>
      </c>
      <c r="E1109" s="22" t="n">
        <v>0</v>
      </c>
      <c r="F1109" s="22" t="n">
        <v>0</v>
      </c>
      <c r="G1109" s="22" t="n">
        <v>0</v>
      </c>
      <c r="H1109" s="22" t="n">
        <v>0</v>
      </c>
      <c r="I1109" s="22" t="n">
        <v>0</v>
      </c>
      <c r="J1109" s="23" t="n">
        <v>7</v>
      </c>
      <c r="K1109" s="20" t="n">
        <v>0</v>
      </c>
      <c r="L1109" s="20" t="n">
        <v>0</v>
      </c>
      <c r="M1109" s="20" t="n">
        <v>0</v>
      </c>
      <c r="N1109" s="20" t="n">
        <v>0</v>
      </c>
      <c r="O1109" s="20" t="n">
        <v>0</v>
      </c>
      <c r="P1109" s="3" t="n">
        <f aca="false">COUNTIF(D1109:I1109,"&gt;0")</f>
        <v>0</v>
      </c>
      <c r="Q1109" s="2" t="n">
        <f aca="false">COUNTIF(J1109:O1109,"&gt;0")</f>
        <v>1</v>
      </c>
      <c r="R1109" s="2" t="n">
        <f aca="false">SUM(D1109:I1109)</f>
        <v>0</v>
      </c>
      <c r="S1109" s="2" t="n">
        <f aca="false">SUM(J1109:O1109)</f>
        <v>7</v>
      </c>
      <c r="T1109" s="2" t="n">
        <f aca="false">R1109+S1109</f>
        <v>7</v>
      </c>
      <c r="U1109" s="4" t="e">
        <f aca="false">Gadj(R1109,S1109,SUM($R$4:$R$1655),SUM($S$4:$S$1655))</f>
        <v>#VALUE!</v>
      </c>
      <c r="V1109" s="5" t="e">
        <f aca="false">CHIDIST(U1109,1)</f>
        <v>#VALUE!</v>
      </c>
      <c r="W1109" s="5" t="n">
        <f aca="false">LOG((S1109+1.25)/(R1109+1.25),2)+LOG((SUM($R$4:$R$1655)-R1109+1.25)/(SUM($S$4:$S$1655)-S1109+1.25),2)</f>
        <v>2.65972708204374</v>
      </c>
    </row>
    <row r="1110" customFormat="false" ht="14.25" hidden="false" customHeight="false" outlineLevel="0" collapsed="false">
      <c r="A1110" s="20" t="s">
        <v>2244</v>
      </c>
      <c r="B1110" s="20" t="n">
        <v>1075</v>
      </c>
      <c r="C1110" s="20" t="s">
        <v>2245</v>
      </c>
      <c r="D1110" s="21" t="n">
        <v>131</v>
      </c>
      <c r="E1110" s="22" t="n">
        <v>164</v>
      </c>
      <c r="F1110" s="22" t="n">
        <v>149</v>
      </c>
      <c r="G1110" s="22" t="n">
        <v>162</v>
      </c>
      <c r="H1110" s="22" t="n">
        <v>161</v>
      </c>
      <c r="I1110" s="22" t="n">
        <v>141</v>
      </c>
      <c r="J1110" s="23" t="n">
        <v>153</v>
      </c>
      <c r="K1110" s="20" t="n">
        <v>213</v>
      </c>
      <c r="L1110" s="20" t="n">
        <v>166</v>
      </c>
      <c r="M1110" s="20" t="n">
        <v>148</v>
      </c>
      <c r="N1110" s="20" t="n">
        <v>179</v>
      </c>
      <c r="O1110" s="20" t="n">
        <v>153</v>
      </c>
      <c r="P1110" s="3" t="n">
        <f aca="false">COUNTIF(D1110:I1110,"&gt;0")</f>
        <v>6</v>
      </c>
      <c r="Q1110" s="2" t="n">
        <f aca="false">COUNTIF(J1110:O1110,"&gt;0")</f>
        <v>6</v>
      </c>
      <c r="R1110" s="2" t="n">
        <f aca="false">SUM(D1110:I1110)</f>
        <v>908</v>
      </c>
      <c r="S1110" s="2" t="n">
        <f aca="false">SUM(J1110:O1110)</f>
        <v>1012</v>
      </c>
      <c r="T1110" s="2" t="n">
        <f aca="false">R1110+S1110</f>
        <v>1920</v>
      </c>
      <c r="U1110" s="4" t="e">
        <f aca="false">Gadj(R1110,S1110,SUM($R$4:$R$1655),SUM($S$4:$S$1655))</f>
        <v>#VALUE!</v>
      </c>
      <c r="V1110" s="5" t="e">
        <f aca="false">CHIDIST(U1110,1)</f>
        <v>#VALUE!</v>
      </c>
      <c r="W1110" s="5" t="n">
        <f aca="false">LOG((S1110+1.25)/(R1110+1.25),2)+LOG((SUM($R$4:$R$1655)-R1110+1.25)/(SUM($S$4:$S$1655)-S1110+1.25),2)</f>
        <v>0.0938220955861878</v>
      </c>
    </row>
    <row r="1111" customFormat="false" ht="14.25" hidden="false" customHeight="false" outlineLevel="0" collapsed="false">
      <c r="A1111" s="20" t="s">
        <v>2246</v>
      </c>
      <c r="B1111" s="20" t="n">
        <v>731</v>
      </c>
      <c r="C1111" s="20" t="s">
        <v>2247</v>
      </c>
      <c r="D1111" s="21" t="n">
        <v>0</v>
      </c>
      <c r="E1111" s="22" t="n">
        <v>0</v>
      </c>
      <c r="F1111" s="22" t="n">
        <v>0</v>
      </c>
      <c r="G1111" s="22" t="n">
        <v>0</v>
      </c>
      <c r="H1111" s="22" t="n">
        <v>0</v>
      </c>
      <c r="I1111" s="22" t="n">
        <v>0</v>
      </c>
      <c r="J1111" s="23" t="n">
        <v>0</v>
      </c>
      <c r="K1111" s="20" t="n">
        <v>0</v>
      </c>
      <c r="L1111" s="20" t="n">
        <v>0</v>
      </c>
      <c r="M1111" s="20" t="n">
        <v>0</v>
      </c>
      <c r="N1111" s="20" t="n">
        <v>11</v>
      </c>
      <c r="O1111" s="20" t="n">
        <v>0</v>
      </c>
      <c r="P1111" s="3" t="n">
        <f aca="false">COUNTIF(D1111:I1111,"&gt;0")</f>
        <v>0</v>
      </c>
      <c r="Q1111" s="2" t="n">
        <f aca="false">COUNTIF(J1111:O1111,"&gt;0")</f>
        <v>1</v>
      </c>
      <c r="R1111" s="2" t="n">
        <f aca="false">SUM(D1111:I1111)</f>
        <v>0</v>
      </c>
      <c r="S1111" s="2" t="n">
        <f aca="false">SUM(J1111:O1111)</f>
        <v>11</v>
      </c>
      <c r="T1111" s="2" t="n">
        <f aca="false">R1111+S1111</f>
        <v>11</v>
      </c>
      <c r="U1111" s="4" t="e">
        <f aca="false">Gadj(R1111,S1111,SUM($R$4:$R$1655),SUM($S$4:$S$1655))</f>
        <v>#VALUE!</v>
      </c>
      <c r="V1111" s="5" t="e">
        <f aca="false">CHIDIST(U1111,1)</f>
        <v>#VALUE!</v>
      </c>
      <c r="W1111" s="5" t="n">
        <f aca="false">LOG((S1111+1.25)/(R1111+1.25),2)+LOG((SUM($R$4:$R$1655)-R1111+1.25)/(SUM($S$4:$S$1655)-S1111+1.25),2)</f>
        <v>3.23006530398205</v>
      </c>
    </row>
    <row r="1112" customFormat="false" ht="14.25" hidden="false" customHeight="false" outlineLevel="0" collapsed="false">
      <c r="A1112" s="20" t="s">
        <v>2248</v>
      </c>
      <c r="B1112" s="20" t="n">
        <v>154</v>
      </c>
      <c r="C1112" s="20" t="s">
        <v>2249</v>
      </c>
      <c r="D1112" s="21" t="n">
        <v>7</v>
      </c>
      <c r="E1112" s="22" t="n">
        <v>9</v>
      </c>
      <c r="F1112" s="22" t="n">
        <v>8</v>
      </c>
      <c r="G1112" s="22" t="n">
        <v>12</v>
      </c>
      <c r="H1112" s="22" t="n">
        <v>7</v>
      </c>
      <c r="I1112" s="22" t="n">
        <v>9</v>
      </c>
      <c r="J1112" s="23" t="n">
        <v>6</v>
      </c>
      <c r="K1112" s="20" t="n">
        <v>5</v>
      </c>
      <c r="L1112" s="20" t="n">
        <v>0</v>
      </c>
      <c r="M1112" s="20" t="n">
        <v>0</v>
      </c>
      <c r="N1112" s="20" t="n">
        <v>0</v>
      </c>
      <c r="O1112" s="20" t="n">
        <v>0</v>
      </c>
      <c r="P1112" s="3" t="n">
        <f aca="false">COUNTIF(D1112:I1112,"&gt;0")</f>
        <v>6</v>
      </c>
      <c r="Q1112" s="2" t="n">
        <f aca="false">COUNTIF(J1112:O1112,"&gt;0")</f>
        <v>2</v>
      </c>
      <c r="R1112" s="2" t="n">
        <f aca="false">SUM(D1112:I1112)</f>
        <v>52</v>
      </c>
      <c r="S1112" s="2" t="n">
        <f aca="false">SUM(J1112:O1112)</f>
        <v>11</v>
      </c>
      <c r="T1112" s="2" t="n">
        <f aca="false">R1112+S1112</f>
        <v>63</v>
      </c>
      <c r="U1112" s="4" t="e">
        <f aca="false">Gadj(R1112,S1112,SUM($R$4:$R$1655),SUM($S$4:$S$1655))</f>
        <v>#VALUE!</v>
      </c>
      <c r="V1112" s="5" t="e">
        <f aca="false">CHIDIST(U1112,1)</f>
        <v>#VALUE!</v>
      </c>
      <c r="W1112" s="5" t="n">
        <f aca="false">LOG((S1112+1.25)/(R1112+1.25),2)+LOG((SUM($R$4:$R$1655)-R1112+1.25)/(SUM($S$4:$S$1655)-S1112+1.25),2)</f>
        <v>-2.18302171372333</v>
      </c>
    </row>
    <row r="1113" customFormat="false" ht="14.25" hidden="false" customHeight="false" outlineLevel="0" collapsed="false">
      <c r="A1113" s="20" t="s">
        <v>2250</v>
      </c>
      <c r="B1113" s="20" t="n">
        <v>197</v>
      </c>
      <c r="C1113" s="20" t="s">
        <v>2251</v>
      </c>
      <c r="D1113" s="21" t="n">
        <v>11</v>
      </c>
      <c r="E1113" s="22" t="n">
        <v>5</v>
      </c>
      <c r="F1113" s="22" t="n">
        <v>0</v>
      </c>
      <c r="G1113" s="22" t="n">
        <v>9</v>
      </c>
      <c r="H1113" s="22" t="n">
        <v>9</v>
      </c>
      <c r="I1113" s="22" t="n">
        <v>16</v>
      </c>
      <c r="J1113" s="23" t="n">
        <v>11</v>
      </c>
      <c r="K1113" s="20" t="n">
        <v>9</v>
      </c>
      <c r="L1113" s="20" t="n">
        <v>0</v>
      </c>
      <c r="M1113" s="20" t="n">
        <v>6</v>
      </c>
      <c r="N1113" s="20" t="n">
        <v>0</v>
      </c>
      <c r="O1113" s="20" t="n">
        <v>0</v>
      </c>
      <c r="P1113" s="3" t="n">
        <f aca="false">COUNTIF(D1113:I1113,"&gt;0")</f>
        <v>5</v>
      </c>
      <c r="Q1113" s="2" t="n">
        <f aca="false">COUNTIF(J1113:O1113,"&gt;0")</f>
        <v>3</v>
      </c>
      <c r="R1113" s="2" t="n">
        <f aca="false">SUM(D1113:I1113)</f>
        <v>50</v>
      </c>
      <c r="S1113" s="2" t="n">
        <f aca="false">SUM(J1113:O1113)</f>
        <v>26</v>
      </c>
      <c r="T1113" s="2" t="n">
        <f aca="false">R1113+S1113</f>
        <v>76</v>
      </c>
      <c r="U1113" s="4" t="e">
        <f aca="false">Gadj(R1113,S1113,SUM($R$4:$R$1655),SUM($S$4:$S$1655))</f>
        <v>#VALUE!</v>
      </c>
      <c r="V1113" s="5" t="e">
        <f aca="false">CHIDIST(U1113,1)</f>
        <v>#VALUE!</v>
      </c>
      <c r="W1113" s="5" t="n">
        <f aca="false">LOG((S1113+1.25)/(R1113+1.25),2)+LOG((SUM($R$4:$R$1655)-R1113+1.25)/(SUM($S$4:$S$1655)-S1113+1.25),2)</f>
        <v>-0.974221593883098</v>
      </c>
    </row>
    <row r="1114" customFormat="false" ht="14.25" hidden="false" customHeight="false" outlineLevel="0" collapsed="false">
      <c r="A1114" s="20" t="s">
        <v>2252</v>
      </c>
      <c r="B1114" s="20" t="n">
        <v>129</v>
      </c>
      <c r="C1114" s="20" t="s">
        <v>2253</v>
      </c>
      <c r="D1114" s="21" t="n">
        <v>0</v>
      </c>
      <c r="E1114" s="22" t="n">
        <v>6</v>
      </c>
      <c r="F1114" s="22" t="n">
        <v>7</v>
      </c>
      <c r="G1114" s="22" t="n">
        <v>8</v>
      </c>
      <c r="H1114" s="22" t="n">
        <v>10</v>
      </c>
      <c r="I1114" s="22" t="n">
        <v>8</v>
      </c>
      <c r="J1114" s="23" t="n">
        <v>4</v>
      </c>
      <c r="K1114" s="20" t="n">
        <v>0</v>
      </c>
      <c r="L1114" s="20" t="n">
        <v>5</v>
      </c>
      <c r="M1114" s="20" t="n">
        <v>5</v>
      </c>
      <c r="N1114" s="20" t="n">
        <v>0</v>
      </c>
      <c r="O1114" s="20" t="n">
        <v>0</v>
      </c>
      <c r="P1114" s="3" t="n">
        <f aca="false">COUNTIF(D1114:I1114,"&gt;0")</f>
        <v>5</v>
      </c>
      <c r="Q1114" s="2" t="n">
        <f aca="false">COUNTIF(J1114:O1114,"&gt;0")</f>
        <v>3</v>
      </c>
      <c r="R1114" s="2" t="n">
        <f aca="false">SUM(D1114:I1114)</f>
        <v>39</v>
      </c>
      <c r="S1114" s="2" t="n">
        <f aca="false">SUM(J1114:O1114)</f>
        <v>14</v>
      </c>
      <c r="T1114" s="2" t="n">
        <f aca="false">R1114+S1114</f>
        <v>53</v>
      </c>
      <c r="U1114" s="4" t="e">
        <f aca="false">Gadj(R1114,S1114,SUM($R$4:$R$1655),SUM($S$4:$S$1655))</f>
        <v>#VALUE!</v>
      </c>
      <c r="V1114" s="5" t="e">
        <f aca="false">CHIDIST(U1114,1)</f>
        <v>#VALUE!</v>
      </c>
      <c r="W1114" s="5" t="n">
        <f aca="false">LOG((S1114+1.25)/(R1114+1.25),2)+LOG((SUM($R$4:$R$1655)-R1114+1.25)/(SUM($S$4:$S$1655)-S1114+1.25),2)</f>
        <v>-1.46310822589156</v>
      </c>
    </row>
    <row r="1115" customFormat="false" ht="14.25" hidden="false" customHeight="false" outlineLevel="0" collapsed="false">
      <c r="A1115" s="20" t="s">
        <v>2254</v>
      </c>
      <c r="B1115" s="20" t="n">
        <v>664</v>
      </c>
      <c r="C1115" s="20" t="s">
        <v>2255</v>
      </c>
      <c r="D1115" s="21" t="n">
        <v>155</v>
      </c>
      <c r="E1115" s="22" t="n">
        <v>160</v>
      </c>
      <c r="F1115" s="22" t="n">
        <v>165</v>
      </c>
      <c r="G1115" s="22" t="n">
        <v>98</v>
      </c>
      <c r="H1115" s="22" t="n">
        <v>54</v>
      </c>
      <c r="I1115" s="22" t="n">
        <v>57</v>
      </c>
      <c r="J1115" s="23" t="n">
        <v>195</v>
      </c>
      <c r="K1115" s="20" t="n">
        <v>152</v>
      </c>
      <c r="L1115" s="20" t="n">
        <v>79</v>
      </c>
      <c r="M1115" s="20" t="n">
        <v>114</v>
      </c>
      <c r="N1115" s="20" t="n">
        <v>130</v>
      </c>
      <c r="O1115" s="20" t="n">
        <v>60</v>
      </c>
      <c r="P1115" s="3" t="n">
        <f aca="false">COUNTIF(D1115:I1115,"&gt;0")</f>
        <v>6</v>
      </c>
      <c r="Q1115" s="2" t="n">
        <f aca="false">COUNTIF(J1115:O1115,"&gt;0")</f>
        <v>6</v>
      </c>
      <c r="R1115" s="2" t="n">
        <f aca="false">SUM(D1115:I1115)</f>
        <v>689</v>
      </c>
      <c r="S1115" s="2" t="n">
        <f aca="false">SUM(J1115:O1115)</f>
        <v>730</v>
      </c>
      <c r="T1115" s="2" t="n">
        <f aca="false">R1115+S1115</f>
        <v>1419</v>
      </c>
      <c r="U1115" s="4" t="e">
        <f aca="false">Gadj(R1115,S1115,SUM($R$4:$R$1655),SUM($S$4:$S$1655))</f>
        <v>#VALUE!</v>
      </c>
      <c r="V1115" s="5" t="e">
        <f aca="false">CHIDIST(U1115,1)</f>
        <v>#VALUE!</v>
      </c>
      <c r="W1115" s="5" t="n">
        <f aca="false">LOG((S1115+1.25)/(R1115+1.25),2)+LOG((SUM($R$4:$R$1655)-R1115+1.25)/(SUM($S$4:$S$1655)-S1115+1.25),2)</f>
        <v>0.0205258364195975</v>
      </c>
    </row>
    <row r="1116" customFormat="false" ht="14.25" hidden="false" customHeight="false" outlineLevel="0" collapsed="false">
      <c r="A1116" s="20" t="s">
        <v>2256</v>
      </c>
      <c r="B1116" s="20" t="n">
        <v>594</v>
      </c>
      <c r="C1116" s="20" t="s">
        <v>2257</v>
      </c>
      <c r="D1116" s="21" t="n">
        <v>0</v>
      </c>
      <c r="E1116" s="22" t="n">
        <v>5</v>
      </c>
      <c r="F1116" s="22" t="n">
        <v>0</v>
      </c>
      <c r="G1116" s="22" t="n">
        <v>0</v>
      </c>
      <c r="H1116" s="22" t="n">
        <v>0</v>
      </c>
      <c r="I1116" s="22" t="n">
        <v>1</v>
      </c>
      <c r="J1116" s="23" t="n">
        <v>4</v>
      </c>
      <c r="K1116" s="20" t="n">
        <v>0</v>
      </c>
      <c r="L1116" s="20" t="n">
        <v>0</v>
      </c>
      <c r="M1116" s="20" t="n">
        <v>2</v>
      </c>
      <c r="N1116" s="20" t="n">
        <v>1</v>
      </c>
      <c r="O1116" s="20" t="n">
        <v>0</v>
      </c>
      <c r="P1116" s="3" t="n">
        <f aca="false">COUNTIF(D1116:I1116,"&gt;0")</f>
        <v>2</v>
      </c>
      <c r="Q1116" s="2" t="n">
        <f aca="false">COUNTIF(J1116:O1116,"&gt;0")</f>
        <v>3</v>
      </c>
      <c r="R1116" s="2" t="n">
        <f aca="false">SUM(D1116:I1116)</f>
        <v>6</v>
      </c>
      <c r="S1116" s="2" t="n">
        <f aca="false">SUM(J1116:O1116)</f>
        <v>7</v>
      </c>
      <c r="T1116" s="2" t="n">
        <f aca="false">R1116+S1116</f>
        <v>13</v>
      </c>
      <c r="U1116" s="4" t="e">
        <f aca="false">Gadj(R1116,S1116,SUM($R$4:$R$1655),SUM($S$4:$S$1655))</f>
        <v>#VALUE!</v>
      </c>
      <c r="V1116" s="5" t="e">
        <f aca="false">CHIDIST(U1116,1)</f>
        <v>#VALUE!</v>
      </c>
      <c r="W1116" s="5" t="n">
        <f aca="false">LOG((S1116+1.25)/(R1116+1.25),2)+LOG((SUM($R$4:$R$1655)-R1116+1.25)/(SUM($S$4:$S$1655)-S1116+1.25),2)</f>
        <v>0.123638935985492</v>
      </c>
    </row>
    <row r="1117" customFormat="false" ht="14.25" hidden="false" customHeight="false" outlineLevel="0" collapsed="false">
      <c r="A1117" s="20" t="s">
        <v>2258</v>
      </c>
      <c r="B1117" s="20" t="n">
        <v>504</v>
      </c>
      <c r="C1117" s="20" t="s">
        <v>2259</v>
      </c>
      <c r="D1117" s="21" t="n">
        <v>26</v>
      </c>
      <c r="E1117" s="22" t="n">
        <v>22</v>
      </c>
      <c r="F1117" s="22" t="n">
        <v>13</v>
      </c>
      <c r="G1117" s="22" t="n">
        <v>27</v>
      </c>
      <c r="H1117" s="22" t="n">
        <v>16</v>
      </c>
      <c r="I1117" s="22" t="n">
        <v>22</v>
      </c>
      <c r="J1117" s="23" t="n">
        <v>11</v>
      </c>
      <c r="K1117" s="20" t="n">
        <v>20</v>
      </c>
      <c r="L1117" s="20" t="n">
        <v>13</v>
      </c>
      <c r="M1117" s="20" t="n">
        <v>15</v>
      </c>
      <c r="N1117" s="20" t="n">
        <v>17</v>
      </c>
      <c r="O1117" s="20" t="n">
        <v>12</v>
      </c>
      <c r="P1117" s="3" t="n">
        <f aca="false">COUNTIF(D1117:I1117,"&gt;0")</f>
        <v>6</v>
      </c>
      <c r="Q1117" s="2" t="n">
        <f aca="false">COUNTIF(J1117:O1117,"&gt;0")</f>
        <v>6</v>
      </c>
      <c r="R1117" s="2" t="n">
        <f aca="false">SUM(D1117:I1117)</f>
        <v>126</v>
      </c>
      <c r="S1117" s="2" t="n">
        <f aca="false">SUM(J1117:O1117)</f>
        <v>88</v>
      </c>
      <c r="T1117" s="2" t="n">
        <f aca="false">R1117+S1117</f>
        <v>214</v>
      </c>
      <c r="U1117" s="4" t="e">
        <f aca="false">Gadj(R1117,S1117,SUM($R$4:$R$1655),SUM($S$4:$S$1655))</f>
        <v>#VALUE!</v>
      </c>
      <c r="V1117" s="5" t="e">
        <f aca="false">CHIDIST(U1117,1)</f>
        <v>#VALUE!</v>
      </c>
      <c r="W1117" s="5" t="n">
        <f aca="false">LOG((S1117+1.25)/(R1117+1.25),2)+LOG((SUM($R$4:$R$1655)-R1117+1.25)/(SUM($S$4:$S$1655)-S1117+1.25),2)</f>
        <v>-0.574765231221437</v>
      </c>
    </row>
    <row r="1118" customFormat="false" ht="14.25" hidden="false" customHeight="false" outlineLevel="0" collapsed="false">
      <c r="A1118" s="20" t="s">
        <v>2260</v>
      </c>
      <c r="B1118" s="20" t="n">
        <v>941</v>
      </c>
      <c r="C1118" s="20" t="s">
        <v>2261</v>
      </c>
      <c r="D1118" s="21" t="n">
        <v>0</v>
      </c>
      <c r="E1118" s="22" t="n">
        <v>4</v>
      </c>
      <c r="F1118" s="22" t="n">
        <v>0</v>
      </c>
      <c r="G1118" s="22" t="n">
        <v>0</v>
      </c>
      <c r="H1118" s="22" t="n">
        <v>7</v>
      </c>
      <c r="I1118" s="22" t="n">
        <v>6</v>
      </c>
      <c r="J1118" s="23" t="n">
        <v>3</v>
      </c>
      <c r="K1118" s="20" t="n">
        <v>4</v>
      </c>
      <c r="L1118" s="20" t="n">
        <v>6</v>
      </c>
      <c r="M1118" s="20" t="n">
        <v>0</v>
      </c>
      <c r="N1118" s="20" t="n">
        <v>0</v>
      </c>
      <c r="O1118" s="20" t="n">
        <v>0</v>
      </c>
      <c r="P1118" s="3" t="n">
        <f aca="false">COUNTIF(D1118:I1118,"&gt;0")</f>
        <v>3</v>
      </c>
      <c r="Q1118" s="2" t="n">
        <f aca="false">COUNTIF(J1118:O1118,"&gt;0")</f>
        <v>3</v>
      </c>
      <c r="R1118" s="2" t="n">
        <f aca="false">SUM(D1118:I1118)</f>
        <v>17</v>
      </c>
      <c r="S1118" s="2" t="n">
        <f aca="false">SUM(J1118:O1118)</f>
        <v>13</v>
      </c>
      <c r="T1118" s="2" t="n">
        <f aca="false">R1118+S1118</f>
        <v>30</v>
      </c>
      <c r="U1118" s="4" t="e">
        <f aca="false">Gadj(R1118,S1118,SUM($R$4:$R$1655),SUM($S$4:$S$1655))</f>
        <v>#VALUE!</v>
      </c>
      <c r="V1118" s="5" t="e">
        <f aca="false">CHIDIST(U1118,1)</f>
        <v>#VALUE!</v>
      </c>
      <c r="W1118" s="5" t="n">
        <f aca="false">LOG((S1118+1.25)/(R1118+1.25),2)+LOG((SUM($R$4:$R$1655)-R1118+1.25)/(SUM($S$4:$S$1655)-S1118+1.25),2)</f>
        <v>-0.419739606626314</v>
      </c>
    </row>
    <row r="1119" customFormat="false" ht="14.25" hidden="false" customHeight="false" outlineLevel="0" collapsed="false">
      <c r="A1119" s="20" t="s">
        <v>2262</v>
      </c>
      <c r="B1119" s="20" t="n">
        <v>2335</v>
      </c>
      <c r="C1119" s="20" t="s">
        <v>2263</v>
      </c>
      <c r="D1119" s="21" t="n">
        <v>54</v>
      </c>
      <c r="E1119" s="22" t="n">
        <v>67</v>
      </c>
      <c r="F1119" s="22" t="n">
        <v>58</v>
      </c>
      <c r="G1119" s="22" t="n">
        <v>70</v>
      </c>
      <c r="H1119" s="22" t="n">
        <v>72</v>
      </c>
      <c r="I1119" s="22" t="n">
        <v>60</v>
      </c>
      <c r="J1119" s="23" t="n">
        <v>58</v>
      </c>
      <c r="K1119" s="20" t="n">
        <v>50</v>
      </c>
      <c r="L1119" s="20" t="n">
        <v>59</v>
      </c>
      <c r="M1119" s="20" t="n">
        <v>39</v>
      </c>
      <c r="N1119" s="20" t="n">
        <v>43</v>
      </c>
      <c r="O1119" s="20" t="n">
        <v>34</v>
      </c>
      <c r="P1119" s="3" t="n">
        <f aca="false">COUNTIF(D1119:I1119,"&gt;0")</f>
        <v>6</v>
      </c>
      <c r="Q1119" s="2" t="n">
        <f aca="false">COUNTIF(J1119:O1119,"&gt;0")</f>
        <v>6</v>
      </c>
      <c r="R1119" s="2" t="n">
        <f aca="false">SUM(D1119:I1119)</f>
        <v>381</v>
      </c>
      <c r="S1119" s="2" t="n">
        <f aca="false">SUM(J1119:O1119)</f>
        <v>283</v>
      </c>
      <c r="T1119" s="2" t="n">
        <f aca="false">R1119+S1119</f>
        <v>664</v>
      </c>
      <c r="U1119" s="4" t="e">
        <f aca="false">Gadj(R1119,S1119,SUM($R$4:$R$1655),SUM($S$4:$S$1655))</f>
        <v>#VALUE!</v>
      </c>
      <c r="V1119" s="5" t="e">
        <f aca="false">CHIDIST(U1119,1)</f>
        <v>#VALUE!</v>
      </c>
      <c r="W1119" s="5" t="n">
        <f aca="false">LOG((S1119+1.25)/(R1119+1.25),2)+LOG((SUM($R$4:$R$1655)-R1119+1.25)/(SUM($S$4:$S$1655)-S1119+1.25),2)</f>
        <v>-0.490781785657834</v>
      </c>
    </row>
    <row r="1120" customFormat="false" ht="15.75" hidden="false" customHeight="false" outlineLevel="0" collapsed="false">
      <c r="A1120" s="44" t="s">
        <v>2264</v>
      </c>
      <c r="B1120" s="44" t="n">
        <v>795</v>
      </c>
      <c r="C1120" s="44" t="s">
        <v>2265</v>
      </c>
      <c r="D1120" s="21" t="n">
        <v>76</v>
      </c>
      <c r="E1120" s="22" t="n">
        <v>65</v>
      </c>
      <c r="F1120" s="22" t="n">
        <v>52</v>
      </c>
      <c r="G1120" s="22" t="n">
        <v>90</v>
      </c>
      <c r="H1120" s="22" t="n">
        <v>91</v>
      </c>
      <c r="I1120" s="22" t="n">
        <v>96</v>
      </c>
      <c r="J1120" s="23" t="n">
        <v>57</v>
      </c>
      <c r="K1120" s="20" t="n">
        <v>45</v>
      </c>
      <c r="L1120" s="20" t="n">
        <v>47</v>
      </c>
      <c r="M1120" s="20" t="n">
        <v>55</v>
      </c>
      <c r="N1120" s="20" t="n">
        <v>100</v>
      </c>
      <c r="O1120" s="20" t="n">
        <v>74</v>
      </c>
      <c r="P1120" s="45" t="n">
        <f aca="false">COUNTIF(D1120:I1120,"&gt;0")</f>
        <v>6</v>
      </c>
      <c r="Q1120" s="40" t="n">
        <f aca="false">COUNTIF(J1120:O1120,"&gt;0")</f>
        <v>6</v>
      </c>
      <c r="R1120" s="40" t="n">
        <f aca="false">SUM(D1120:I1120)</f>
        <v>470</v>
      </c>
      <c r="S1120" s="40" t="n">
        <f aca="false">SUM(J1120:O1120)</f>
        <v>378</v>
      </c>
      <c r="T1120" s="40" t="n">
        <f aca="false">R1120+S1120</f>
        <v>848</v>
      </c>
      <c r="U1120" s="46" t="e">
        <f aca="false">Gadj(R1120,S1120,SUM($R$4:$R$1655),SUM($S$4:$S$1655))</f>
        <v>#VALUE!</v>
      </c>
      <c r="V1120" s="47" t="e">
        <f aca="false">CHIDIST(U1120,1)</f>
        <v>#VALUE!</v>
      </c>
      <c r="W1120" s="47" t="n">
        <f aca="false">LOG((S1120+1.25)/(R1120+1.25),2)+LOG((SUM($R$4:$R$1655)-R1120+1.25)/(SUM($S$4:$S$1655)-S1120+1.25),2)</f>
        <v>-0.376757806438559</v>
      </c>
    </row>
    <row r="1121" customFormat="false" ht="14.25" hidden="false" customHeight="false" outlineLevel="0" collapsed="false">
      <c r="A1121" s="20" t="s">
        <v>2266</v>
      </c>
      <c r="B1121" s="20" t="n">
        <v>505</v>
      </c>
      <c r="C1121" s="20" t="s">
        <v>2267</v>
      </c>
      <c r="D1121" s="21" t="n">
        <v>0</v>
      </c>
      <c r="E1121" s="22" t="n">
        <v>7</v>
      </c>
      <c r="F1121" s="22" t="n">
        <v>0</v>
      </c>
      <c r="G1121" s="22" t="n">
        <v>0</v>
      </c>
      <c r="H1121" s="22" t="n">
        <v>0</v>
      </c>
      <c r="I1121" s="22" t="n">
        <v>0</v>
      </c>
      <c r="J1121" s="23" t="n">
        <v>0</v>
      </c>
      <c r="K1121" s="20" t="n">
        <v>5</v>
      </c>
      <c r="L1121" s="20" t="n">
        <v>0</v>
      </c>
      <c r="M1121" s="20" t="n">
        <v>0</v>
      </c>
      <c r="N1121" s="20" t="n">
        <v>0</v>
      </c>
      <c r="O1121" s="20" t="n">
        <v>0</v>
      </c>
      <c r="P1121" s="3" t="n">
        <f aca="false">COUNTIF(D1121:I1121,"&gt;0")</f>
        <v>1</v>
      </c>
      <c r="Q1121" s="2" t="n">
        <f aca="false">COUNTIF(J1121:O1121,"&gt;0")</f>
        <v>1</v>
      </c>
      <c r="R1121" s="2" t="n">
        <f aca="false">SUM(D1121:I1121)</f>
        <v>7</v>
      </c>
      <c r="S1121" s="2" t="n">
        <f aca="false">SUM(J1121:O1121)</f>
        <v>5</v>
      </c>
      <c r="T1121" s="2" t="n">
        <f aca="false">R1121+S1121</f>
        <v>12</v>
      </c>
      <c r="U1121" s="4" t="e">
        <f aca="false">Gadj(R1121,S1121,SUM($R$4:$R$1655),SUM($S$4:$S$1655))</f>
        <v>#VALUE!</v>
      </c>
      <c r="V1121" s="5" t="e">
        <f aca="false">CHIDIST(U1121,1)</f>
        <v>#VALUE!</v>
      </c>
      <c r="W1121" s="5" t="n">
        <f aca="false">LOG((S1121+1.25)/(R1121+1.25),2)+LOG((SUM($R$4:$R$1655)-R1121+1.25)/(SUM($S$4:$S$1655)-S1121+1.25),2)</f>
        <v>-0.463329240675065</v>
      </c>
    </row>
    <row r="1122" customFormat="false" ht="14.25" hidden="false" customHeight="false" outlineLevel="0" collapsed="false">
      <c r="A1122" s="20" t="s">
        <v>2268</v>
      </c>
      <c r="B1122" s="20" t="n">
        <v>1037</v>
      </c>
      <c r="C1122" s="20" t="s">
        <v>2269</v>
      </c>
      <c r="D1122" s="21" t="n">
        <v>0</v>
      </c>
      <c r="E1122" s="22" t="n">
        <v>0</v>
      </c>
      <c r="F1122" s="22" t="n">
        <v>0</v>
      </c>
      <c r="G1122" s="22" t="n">
        <v>0</v>
      </c>
      <c r="H1122" s="22" t="n">
        <v>0</v>
      </c>
      <c r="I1122" s="22" t="n">
        <v>0</v>
      </c>
      <c r="J1122" s="23" t="n">
        <v>4</v>
      </c>
      <c r="K1122" s="20" t="n">
        <v>0</v>
      </c>
      <c r="L1122" s="20" t="n">
        <v>0</v>
      </c>
      <c r="M1122" s="20" t="n">
        <v>14</v>
      </c>
      <c r="N1122" s="20" t="n">
        <v>0</v>
      </c>
      <c r="O1122" s="20" t="n">
        <v>0</v>
      </c>
      <c r="P1122" s="3" t="n">
        <f aca="false">COUNTIF(D1122:I1122,"&gt;0")</f>
        <v>0</v>
      </c>
      <c r="Q1122" s="2" t="n">
        <f aca="false">COUNTIF(J1122:O1122,"&gt;0")</f>
        <v>2</v>
      </c>
      <c r="R1122" s="2" t="n">
        <f aca="false">SUM(D1122:I1122)</f>
        <v>0</v>
      </c>
      <c r="S1122" s="2" t="n">
        <f aca="false">SUM(J1122:O1122)</f>
        <v>18</v>
      </c>
      <c r="T1122" s="2" t="n">
        <f aca="false">R1122+S1122</f>
        <v>18</v>
      </c>
      <c r="U1122" s="4" t="e">
        <f aca="false">Gadj(R1122,S1122,SUM($R$4:$R$1655),SUM($S$4:$S$1655))</f>
        <v>#VALUE!</v>
      </c>
      <c r="V1122" s="5" t="e">
        <f aca="false">CHIDIST(U1122,1)</f>
        <v>#VALUE!</v>
      </c>
      <c r="W1122" s="5" t="n">
        <f aca="false">LOG((S1122+1.25)/(R1122+1.25),2)+LOG((SUM($R$4:$R$1655)-R1122+1.25)/(SUM($S$4:$S$1655)-S1122+1.25),2)</f>
        <v>3.88218137147365</v>
      </c>
    </row>
    <row r="1123" customFormat="false" ht="14.25" hidden="false" customHeight="false" outlineLevel="0" collapsed="false">
      <c r="A1123" s="20" t="s">
        <v>2270</v>
      </c>
      <c r="B1123" s="20" t="n">
        <v>340</v>
      </c>
      <c r="C1123" s="20" t="s">
        <v>2271</v>
      </c>
      <c r="D1123" s="21" t="n">
        <v>0</v>
      </c>
      <c r="E1123" s="22" t="n">
        <v>0</v>
      </c>
      <c r="F1123" s="22" t="n">
        <v>0</v>
      </c>
      <c r="G1123" s="22" t="n">
        <v>0</v>
      </c>
      <c r="H1123" s="22" t="n">
        <v>0</v>
      </c>
      <c r="I1123" s="22" t="n">
        <v>2</v>
      </c>
      <c r="J1123" s="23" t="n">
        <v>0</v>
      </c>
      <c r="K1123" s="20" t="n">
        <v>0</v>
      </c>
      <c r="L1123" s="20" t="n">
        <v>0</v>
      </c>
      <c r="M1123" s="20" t="n">
        <v>0</v>
      </c>
      <c r="N1123" s="20" t="n">
        <v>0</v>
      </c>
      <c r="O1123" s="20" t="n">
        <v>0</v>
      </c>
      <c r="P1123" s="3" t="n">
        <f aca="false">COUNTIF(D1123:I1123,"&gt;0")</f>
        <v>1</v>
      </c>
      <c r="Q1123" s="2" t="n">
        <f aca="false">COUNTIF(J1123:O1123,"&gt;0")</f>
        <v>0</v>
      </c>
      <c r="R1123" s="2" t="n">
        <f aca="false">SUM(D1123:I1123)</f>
        <v>2</v>
      </c>
      <c r="S1123" s="2" t="n">
        <f aca="false">SUM(J1123:O1123)</f>
        <v>0</v>
      </c>
      <c r="T1123" s="2" t="n">
        <f aca="false">R1123+S1123</f>
        <v>2</v>
      </c>
      <c r="U1123" s="4" t="e">
        <f aca="false">Gadj(R1123,S1123,SUM($R$4:$R$1655),SUM($S$4:$S$1655))</f>
        <v>#VALUE!</v>
      </c>
      <c r="V1123" s="5" t="e">
        <f aca="false">CHIDIST(U1123,1)</f>
        <v>#VALUE!</v>
      </c>
      <c r="W1123" s="5" t="n">
        <f aca="false">LOG((S1123+1.25)/(R1123+1.25),2)+LOG((SUM($R$4:$R$1655)-R1123+1.25)/(SUM($S$4:$S$1655)-S1123+1.25),2)</f>
        <v>-1.44130168341502</v>
      </c>
    </row>
    <row r="1124" customFormat="false" ht="14.25" hidden="false" customHeight="false" outlineLevel="0" collapsed="false">
      <c r="A1124" s="20" t="s">
        <v>2272</v>
      </c>
      <c r="B1124" s="20" t="n">
        <v>812</v>
      </c>
      <c r="C1124" s="20" t="s">
        <v>2273</v>
      </c>
      <c r="D1124" s="21" t="n">
        <v>0</v>
      </c>
      <c r="E1124" s="22" t="n">
        <v>8</v>
      </c>
      <c r="F1124" s="22" t="n">
        <v>0</v>
      </c>
      <c r="G1124" s="22" t="n">
        <v>0</v>
      </c>
      <c r="H1124" s="22" t="n">
        <v>0</v>
      </c>
      <c r="I1124" s="22" t="n">
        <v>0</v>
      </c>
      <c r="J1124" s="23" t="n">
        <v>15</v>
      </c>
      <c r="K1124" s="20" t="n">
        <v>0</v>
      </c>
      <c r="L1124" s="20" t="n">
        <v>0</v>
      </c>
      <c r="M1124" s="20" t="n">
        <v>0</v>
      </c>
      <c r="N1124" s="20" t="n">
        <v>0</v>
      </c>
      <c r="O1124" s="20" t="n">
        <v>0</v>
      </c>
      <c r="P1124" s="3" t="n">
        <f aca="false">COUNTIF(D1124:I1124,"&gt;0")</f>
        <v>1</v>
      </c>
      <c r="Q1124" s="2" t="n">
        <f aca="false">COUNTIF(J1124:O1124,"&gt;0")</f>
        <v>1</v>
      </c>
      <c r="R1124" s="2" t="n">
        <f aca="false">SUM(D1124:I1124)</f>
        <v>8</v>
      </c>
      <c r="S1124" s="2" t="n">
        <f aca="false">SUM(J1124:O1124)</f>
        <v>15</v>
      </c>
      <c r="T1124" s="2" t="n">
        <f aca="false">R1124+S1124</f>
        <v>23</v>
      </c>
      <c r="U1124" s="4" t="e">
        <f aca="false">Gadj(R1124,S1124,SUM($R$4:$R$1655),SUM($S$4:$S$1655))</f>
        <v>#VALUE!</v>
      </c>
      <c r="V1124" s="5" t="e">
        <f aca="false">CHIDIST(U1124,1)</f>
        <v>#VALUE!</v>
      </c>
      <c r="W1124" s="5" t="n">
        <f aca="false">LOG((S1124+1.25)/(R1124+1.25),2)+LOG((SUM($R$4:$R$1655)-R1124+1.25)/(SUM($S$4:$S$1655)-S1124+1.25),2)</f>
        <v>0.750173505070697</v>
      </c>
    </row>
    <row r="1125" customFormat="false" ht="14.25" hidden="false" customHeight="false" outlineLevel="0" collapsed="false">
      <c r="A1125" s="20" t="s">
        <v>2274</v>
      </c>
      <c r="B1125" s="20" t="n">
        <v>729</v>
      </c>
      <c r="C1125" s="20" t="s">
        <v>2275</v>
      </c>
      <c r="D1125" s="21" t="n">
        <v>128</v>
      </c>
      <c r="E1125" s="22" t="n">
        <v>132</v>
      </c>
      <c r="F1125" s="22" t="n">
        <v>131</v>
      </c>
      <c r="G1125" s="22" t="n">
        <v>129</v>
      </c>
      <c r="H1125" s="22" t="n">
        <v>118</v>
      </c>
      <c r="I1125" s="22" t="n">
        <v>128</v>
      </c>
      <c r="J1125" s="23" t="n">
        <v>114</v>
      </c>
      <c r="K1125" s="20" t="n">
        <v>141</v>
      </c>
      <c r="L1125" s="20" t="n">
        <v>99</v>
      </c>
      <c r="M1125" s="20" t="n">
        <v>128</v>
      </c>
      <c r="N1125" s="20" t="n">
        <v>129</v>
      </c>
      <c r="O1125" s="20" t="n">
        <v>118</v>
      </c>
      <c r="P1125" s="3" t="n">
        <f aca="false">COUNTIF(D1125:I1125,"&gt;0")</f>
        <v>6</v>
      </c>
      <c r="Q1125" s="2" t="n">
        <f aca="false">COUNTIF(J1125:O1125,"&gt;0")</f>
        <v>6</v>
      </c>
      <c r="R1125" s="2" t="n">
        <f aca="false">SUM(D1125:I1125)</f>
        <v>766</v>
      </c>
      <c r="S1125" s="2" t="n">
        <f aca="false">SUM(J1125:O1125)</f>
        <v>729</v>
      </c>
      <c r="T1125" s="2" t="n">
        <f aca="false">R1125+S1125</f>
        <v>1495</v>
      </c>
      <c r="U1125" s="4" t="e">
        <f aca="false">Gadj(R1125,S1125,SUM($R$4:$R$1655),SUM($S$4:$S$1655))</f>
        <v>#VALUE!</v>
      </c>
      <c r="V1125" s="5" t="e">
        <f aca="false">CHIDIST(U1125,1)</f>
        <v>#VALUE!</v>
      </c>
      <c r="W1125" s="5" t="n">
        <f aca="false">LOG((S1125+1.25)/(R1125+1.25),2)+LOG((SUM($R$4:$R$1655)-R1125+1.25)/(SUM($S$4:$S$1655)-S1125+1.25),2)</f>
        <v>-0.134485487750852</v>
      </c>
    </row>
    <row r="1126" customFormat="false" ht="14.25" hidden="false" customHeight="false" outlineLevel="0" collapsed="false">
      <c r="A1126" s="20" t="s">
        <v>2276</v>
      </c>
      <c r="B1126" s="20" t="n">
        <v>820</v>
      </c>
      <c r="C1126" s="20" t="s">
        <v>2277</v>
      </c>
      <c r="D1126" s="21" t="n">
        <v>0</v>
      </c>
      <c r="E1126" s="22" t="n">
        <v>13</v>
      </c>
      <c r="F1126" s="22" t="n">
        <v>0</v>
      </c>
      <c r="G1126" s="22" t="n">
        <v>10</v>
      </c>
      <c r="H1126" s="22" t="n">
        <v>11</v>
      </c>
      <c r="I1126" s="22" t="n">
        <v>11</v>
      </c>
      <c r="J1126" s="23" t="n">
        <v>0</v>
      </c>
      <c r="K1126" s="20" t="n">
        <v>0</v>
      </c>
      <c r="L1126" s="20" t="n">
        <v>0</v>
      </c>
      <c r="M1126" s="20" t="n">
        <v>0</v>
      </c>
      <c r="N1126" s="20" t="n">
        <v>0</v>
      </c>
      <c r="O1126" s="20" t="n">
        <v>0</v>
      </c>
      <c r="P1126" s="3" t="n">
        <f aca="false">COUNTIF(D1126:I1126,"&gt;0")</f>
        <v>4</v>
      </c>
      <c r="Q1126" s="2" t="n">
        <f aca="false">COUNTIF(J1126:O1126,"&gt;0")</f>
        <v>0</v>
      </c>
      <c r="R1126" s="2" t="n">
        <f aca="false">SUM(D1126:I1126)</f>
        <v>45</v>
      </c>
      <c r="S1126" s="2" t="n">
        <f aca="false">SUM(J1126:O1126)</f>
        <v>0</v>
      </c>
      <c r="T1126" s="2" t="n">
        <f aca="false">R1126+S1126</f>
        <v>45</v>
      </c>
      <c r="U1126" s="4" t="e">
        <f aca="false">Gadj(R1126,S1126,SUM($R$4:$R$1655),SUM($S$4:$S$1655))</f>
        <v>#VALUE!</v>
      </c>
      <c r="V1126" s="5" t="e">
        <f aca="false">CHIDIST(U1126,1)</f>
        <v>#VALUE!</v>
      </c>
      <c r="W1126" s="5" t="n">
        <f aca="false">LOG((S1126+1.25)/(R1126+1.25),2)+LOG((SUM($R$4:$R$1655)-R1126+1.25)/(SUM($S$4:$S$1655)-S1126+1.25),2)</f>
        <v>-5.27249604190624</v>
      </c>
    </row>
    <row r="1127" customFormat="false" ht="14.25" hidden="false" customHeight="false" outlineLevel="0" collapsed="false">
      <c r="A1127" s="20" t="s">
        <v>2278</v>
      </c>
      <c r="B1127" s="20" t="n">
        <v>796</v>
      </c>
      <c r="C1127" s="20" t="s">
        <v>2279</v>
      </c>
      <c r="D1127" s="21" t="n">
        <v>0</v>
      </c>
      <c r="E1127" s="22" t="n">
        <v>0</v>
      </c>
      <c r="F1127" s="22" t="n">
        <v>0</v>
      </c>
      <c r="G1127" s="22" t="n">
        <v>13</v>
      </c>
      <c r="H1127" s="22" t="n">
        <v>0</v>
      </c>
      <c r="I1127" s="22" t="n">
        <v>0</v>
      </c>
      <c r="J1127" s="23" t="n">
        <v>0</v>
      </c>
      <c r="K1127" s="20" t="n">
        <v>0</v>
      </c>
      <c r="L1127" s="20" t="n">
        <v>0</v>
      </c>
      <c r="M1127" s="20" t="n">
        <v>0</v>
      </c>
      <c r="N1127" s="20" t="n">
        <v>0</v>
      </c>
      <c r="O1127" s="20" t="n">
        <v>0</v>
      </c>
      <c r="P1127" s="3" t="n">
        <f aca="false">COUNTIF(D1127:I1127,"&gt;0")</f>
        <v>1</v>
      </c>
      <c r="Q1127" s="2" t="n">
        <f aca="false">COUNTIF(J1127:O1127,"&gt;0")</f>
        <v>0</v>
      </c>
      <c r="R1127" s="2" t="n">
        <f aca="false">SUM(D1127:I1127)</f>
        <v>13</v>
      </c>
      <c r="S1127" s="2" t="n">
        <f aca="false">SUM(J1127:O1127)</f>
        <v>0</v>
      </c>
      <c r="T1127" s="2" t="n">
        <f aca="false">R1127+S1127</f>
        <v>13</v>
      </c>
      <c r="U1127" s="4" t="e">
        <f aca="false">Gadj(R1127,S1127,SUM($R$4:$R$1655),SUM($S$4:$S$1655))</f>
        <v>#VALUE!</v>
      </c>
      <c r="V1127" s="5" t="e">
        <f aca="false">CHIDIST(U1127,1)</f>
        <v>#VALUE!</v>
      </c>
      <c r="W1127" s="5" t="n">
        <f aca="false">LOG((S1127+1.25)/(R1127+1.25),2)+LOG((SUM($R$4:$R$1655)-R1127+1.25)/(SUM($S$4:$S$1655)-S1127+1.25),2)</f>
        <v>-3.57381659795574</v>
      </c>
    </row>
    <row r="1128" customFormat="false" ht="14.25" hidden="false" customHeight="false" outlineLevel="0" collapsed="false">
      <c r="A1128" s="20" t="s">
        <v>2280</v>
      </c>
      <c r="B1128" s="20" t="n">
        <v>1031</v>
      </c>
      <c r="C1128" s="20" t="s">
        <v>2281</v>
      </c>
      <c r="D1128" s="21" t="n">
        <v>14</v>
      </c>
      <c r="E1128" s="22" t="n">
        <v>14</v>
      </c>
      <c r="F1128" s="22" t="n">
        <v>22</v>
      </c>
      <c r="G1128" s="22" t="n">
        <v>29</v>
      </c>
      <c r="H1128" s="22" t="n">
        <v>0</v>
      </c>
      <c r="I1128" s="22" t="n">
        <v>27</v>
      </c>
      <c r="J1128" s="23" t="n">
        <v>16</v>
      </c>
      <c r="K1128" s="20" t="n">
        <v>17</v>
      </c>
      <c r="L1128" s="20" t="n">
        <v>16</v>
      </c>
      <c r="M1128" s="20" t="n">
        <v>22</v>
      </c>
      <c r="N1128" s="20" t="n">
        <v>31</v>
      </c>
      <c r="O1128" s="20" t="n">
        <v>11</v>
      </c>
      <c r="P1128" s="3" t="n">
        <f aca="false">COUNTIF(D1128:I1128,"&gt;0")</f>
        <v>5</v>
      </c>
      <c r="Q1128" s="2" t="n">
        <f aca="false">COUNTIF(J1128:O1128,"&gt;0")</f>
        <v>6</v>
      </c>
      <c r="R1128" s="2" t="n">
        <f aca="false">SUM(D1128:I1128)</f>
        <v>106</v>
      </c>
      <c r="S1128" s="2" t="n">
        <f aca="false">SUM(J1128:O1128)</f>
        <v>113</v>
      </c>
      <c r="T1128" s="2" t="n">
        <f aca="false">R1128+S1128</f>
        <v>219</v>
      </c>
      <c r="U1128" s="4" t="e">
        <f aca="false">Gadj(R1128,S1128,SUM($R$4:$R$1655),SUM($S$4:$S$1655))</f>
        <v>#VALUE!</v>
      </c>
      <c r="V1128" s="5" t="e">
        <f aca="false">CHIDIST(U1128,1)</f>
        <v>#VALUE!</v>
      </c>
      <c r="W1128" s="5" t="n">
        <f aca="false">LOG((S1128+1.25)/(R1128+1.25),2)+LOG((SUM($R$4:$R$1655)-R1128+1.25)/(SUM($S$4:$S$1655)-S1128+1.25),2)</f>
        <v>0.0284510660838257</v>
      </c>
    </row>
    <row r="1129" customFormat="false" ht="14.25" hidden="false" customHeight="false" outlineLevel="0" collapsed="false">
      <c r="A1129" s="20" t="s">
        <v>2282</v>
      </c>
      <c r="B1129" s="20" t="n">
        <v>614</v>
      </c>
      <c r="C1129" s="20" t="s">
        <v>2283</v>
      </c>
      <c r="D1129" s="21" t="n">
        <v>104</v>
      </c>
      <c r="E1129" s="22" t="n">
        <v>139</v>
      </c>
      <c r="F1129" s="22" t="n">
        <v>100</v>
      </c>
      <c r="G1129" s="22" t="n">
        <v>117</v>
      </c>
      <c r="H1129" s="22" t="n">
        <v>98</v>
      </c>
      <c r="I1129" s="22" t="n">
        <v>134</v>
      </c>
      <c r="J1129" s="23" t="n">
        <v>114</v>
      </c>
      <c r="K1129" s="20" t="n">
        <v>100</v>
      </c>
      <c r="L1129" s="20" t="n">
        <v>118</v>
      </c>
      <c r="M1129" s="20" t="n">
        <v>124</v>
      </c>
      <c r="N1129" s="20" t="n">
        <v>110</v>
      </c>
      <c r="O1129" s="20" t="n">
        <v>114</v>
      </c>
      <c r="P1129" s="3" t="n">
        <f aca="false">COUNTIF(D1129:I1129,"&gt;0")</f>
        <v>6</v>
      </c>
      <c r="Q1129" s="2" t="n">
        <f aca="false">COUNTIF(J1129:O1129,"&gt;0")</f>
        <v>6</v>
      </c>
      <c r="R1129" s="2" t="n">
        <f aca="false">SUM(D1129:I1129)</f>
        <v>692</v>
      </c>
      <c r="S1129" s="2" t="n">
        <f aca="false">SUM(J1129:O1129)</f>
        <v>680</v>
      </c>
      <c r="T1129" s="2" t="n">
        <f aca="false">R1129+S1129</f>
        <v>1372</v>
      </c>
      <c r="U1129" s="4" t="e">
        <f aca="false">Gadj(R1129,S1129,SUM($R$4:$R$1655),SUM($S$4:$S$1655))</f>
        <v>#VALUE!</v>
      </c>
      <c r="V1129" s="5" t="e">
        <f aca="false">CHIDIST(U1129,1)</f>
        <v>#VALUE!</v>
      </c>
      <c r="W1129" s="5" t="n">
        <f aca="false">LOG((S1129+1.25)/(R1129+1.25),2)+LOG((SUM($R$4:$R$1655)-R1129+1.25)/(SUM($S$4:$S$1655)-S1129+1.25),2)</f>
        <v>-0.0882109390933951</v>
      </c>
    </row>
    <row r="1130" customFormat="false" ht="14.25" hidden="false" customHeight="false" outlineLevel="0" collapsed="false">
      <c r="A1130" s="20" t="s">
        <v>2284</v>
      </c>
      <c r="B1130" s="20" t="n">
        <v>483</v>
      </c>
      <c r="C1130" s="20" t="s">
        <v>2285</v>
      </c>
      <c r="D1130" s="21" t="n">
        <v>5</v>
      </c>
      <c r="E1130" s="22" t="n">
        <v>17</v>
      </c>
      <c r="F1130" s="22" t="n">
        <v>10</v>
      </c>
      <c r="G1130" s="22" t="n">
        <v>12</v>
      </c>
      <c r="H1130" s="22" t="n">
        <v>17</v>
      </c>
      <c r="I1130" s="22" t="n">
        <v>11</v>
      </c>
      <c r="J1130" s="23" t="n">
        <v>0</v>
      </c>
      <c r="K1130" s="20" t="n">
        <v>10</v>
      </c>
      <c r="L1130" s="20" t="n">
        <v>14</v>
      </c>
      <c r="M1130" s="20" t="n">
        <v>0</v>
      </c>
      <c r="N1130" s="20" t="n">
        <v>17</v>
      </c>
      <c r="O1130" s="20" t="n">
        <v>0</v>
      </c>
      <c r="P1130" s="3" t="n">
        <f aca="false">COUNTIF(D1130:I1130,"&gt;0")</f>
        <v>6</v>
      </c>
      <c r="Q1130" s="2" t="n">
        <f aca="false">COUNTIF(J1130:O1130,"&gt;0")</f>
        <v>3</v>
      </c>
      <c r="R1130" s="2" t="n">
        <f aca="false">SUM(D1130:I1130)</f>
        <v>72</v>
      </c>
      <c r="S1130" s="2" t="n">
        <f aca="false">SUM(J1130:O1130)</f>
        <v>41</v>
      </c>
      <c r="T1130" s="2" t="n">
        <f aca="false">R1130+S1130</f>
        <v>113</v>
      </c>
      <c r="U1130" s="4" t="e">
        <f aca="false">Gadj(R1130,S1130,SUM($R$4:$R$1655),SUM($S$4:$S$1655))</f>
        <v>#VALUE!</v>
      </c>
      <c r="V1130" s="5" t="e">
        <f aca="false">CHIDIST(U1130,1)</f>
        <v>#VALUE!</v>
      </c>
      <c r="W1130" s="5" t="n">
        <f aca="false">LOG((S1130+1.25)/(R1130+1.25),2)+LOG((SUM($R$4:$R$1655)-R1130+1.25)/(SUM($S$4:$S$1655)-S1130+1.25),2)</f>
        <v>-0.856848129998866</v>
      </c>
    </row>
    <row r="1131" customFormat="false" ht="14.25" hidden="false" customHeight="false" outlineLevel="0" collapsed="false">
      <c r="A1131" s="20" t="s">
        <v>2286</v>
      </c>
      <c r="B1131" s="20" t="n">
        <v>1590</v>
      </c>
      <c r="C1131" s="20" t="s">
        <v>2287</v>
      </c>
      <c r="D1131" s="21" t="n">
        <v>0</v>
      </c>
      <c r="E1131" s="22" t="n">
        <v>25</v>
      </c>
      <c r="F1131" s="22" t="n">
        <v>0</v>
      </c>
      <c r="G1131" s="22" t="n">
        <v>0</v>
      </c>
      <c r="H1131" s="22" t="n">
        <v>0</v>
      </c>
      <c r="I1131" s="22" t="n">
        <v>0</v>
      </c>
      <c r="J1131" s="23" t="n">
        <v>0</v>
      </c>
      <c r="K1131" s="20" t="n">
        <v>0</v>
      </c>
      <c r="L1131" s="20" t="n">
        <v>0</v>
      </c>
      <c r="M1131" s="20" t="n">
        <v>0</v>
      </c>
      <c r="N1131" s="20" t="n">
        <v>18</v>
      </c>
      <c r="O1131" s="20" t="n">
        <v>0</v>
      </c>
      <c r="P1131" s="3" t="n">
        <f aca="false">COUNTIF(D1131:I1131,"&gt;0")</f>
        <v>1</v>
      </c>
      <c r="Q1131" s="2" t="n">
        <f aca="false">COUNTIF(J1131:O1131,"&gt;0")</f>
        <v>1</v>
      </c>
      <c r="R1131" s="2" t="n">
        <f aca="false">SUM(D1131:I1131)</f>
        <v>25</v>
      </c>
      <c r="S1131" s="2" t="n">
        <f aca="false">SUM(J1131:O1131)</f>
        <v>18</v>
      </c>
      <c r="T1131" s="2" t="n">
        <f aca="false">R1131+S1131</f>
        <v>43</v>
      </c>
      <c r="U1131" s="4" t="e">
        <f aca="false">Gadj(R1131,S1131,SUM($R$4:$R$1655),SUM($S$4:$S$1655))</f>
        <v>#VALUE!</v>
      </c>
      <c r="V1131" s="5" t="e">
        <f aca="false">CHIDIST(U1131,1)</f>
        <v>#VALUE!</v>
      </c>
      <c r="W1131" s="5" t="n">
        <f aca="false">LOG((S1131+1.25)/(R1131+1.25),2)+LOG((SUM($R$4:$R$1655)-R1131+1.25)/(SUM($S$4:$S$1655)-S1131+1.25),2)</f>
        <v>-0.510282914561289</v>
      </c>
    </row>
    <row r="1132" customFormat="false" ht="14.25" hidden="false" customHeight="false" outlineLevel="0" collapsed="false">
      <c r="A1132" s="20" t="s">
        <v>2288</v>
      </c>
      <c r="B1132" s="20" t="n">
        <v>2570</v>
      </c>
      <c r="C1132" s="20" t="s">
        <v>2289</v>
      </c>
      <c r="D1132" s="21" t="n">
        <v>0</v>
      </c>
      <c r="E1132" s="22" t="n">
        <v>0</v>
      </c>
      <c r="F1132" s="22" t="n">
        <v>0</v>
      </c>
      <c r="G1132" s="22" t="n">
        <v>0</v>
      </c>
      <c r="H1132" s="22" t="n">
        <v>0</v>
      </c>
      <c r="I1132" s="22" t="n">
        <v>0</v>
      </c>
      <c r="J1132" s="23" t="n">
        <v>0</v>
      </c>
      <c r="K1132" s="20" t="n">
        <v>13</v>
      </c>
      <c r="L1132" s="20" t="n">
        <v>0</v>
      </c>
      <c r="M1132" s="20" t="n">
        <v>0</v>
      </c>
      <c r="N1132" s="20" t="n">
        <v>0</v>
      </c>
      <c r="O1132" s="20" t="n">
        <v>0</v>
      </c>
      <c r="P1132" s="3" t="n">
        <f aca="false">COUNTIF(D1132:I1132,"&gt;0")</f>
        <v>0</v>
      </c>
      <c r="Q1132" s="2" t="n">
        <f aca="false">COUNTIF(J1132:O1132,"&gt;0")</f>
        <v>1</v>
      </c>
      <c r="R1132" s="2" t="n">
        <f aca="false">SUM(D1132:I1132)</f>
        <v>0</v>
      </c>
      <c r="S1132" s="2" t="n">
        <f aca="false">SUM(J1132:O1132)</f>
        <v>13</v>
      </c>
      <c r="T1132" s="2" t="n">
        <f aca="false">R1132+S1132</f>
        <v>13</v>
      </c>
      <c r="U1132" s="4" t="e">
        <f aca="false">Gadj(R1132,S1132,SUM($R$4:$R$1655),SUM($S$4:$S$1655))</f>
        <v>#VALUE!</v>
      </c>
      <c r="V1132" s="5" t="e">
        <f aca="false">CHIDIST(U1132,1)</f>
        <v>#VALUE!</v>
      </c>
      <c r="W1132" s="5" t="n">
        <f aca="false">LOG((S1132+1.25)/(R1132+1.25),2)+LOG((SUM($R$4:$R$1655)-R1132+1.25)/(SUM($S$4:$S$1655)-S1132+1.25),2)</f>
        <v>3.44825672275392</v>
      </c>
    </row>
    <row r="1133" customFormat="false" ht="14.25" hidden="false" customHeight="false" outlineLevel="0" collapsed="false">
      <c r="A1133" s="20" t="s">
        <v>2290</v>
      </c>
      <c r="B1133" s="20" t="n">
        <v>622</v>
      </c>
      <c r="C1133" s="20" t="s">
        <v>2291</v>
      </c>
      <c r="D1133" s="21" t="n">
        <v>36</v>
      </c>
      <c r="E1133" s="22" t="n">
        <v>46</v>
      </c>
      <c r="F1133" s="22" t="n">
        <v>0</v>
      </c>
      <c r="G1133" s="22" t="n">
        <v>0</v>
      </c>
      <c r="H1133" s="22" t="n">
        <v>0</v>
      </c>
      <c r="I1133" s="22" t="n">
        <v>0</v>
      </c>
      <c r="J1133" s="23" t="n">
        <v>0</v>
      </c>
      <c r="K1133" s="20" t="n">
        <v>12</v>
      </c>
      <c r="L1133" s="20" t="n">
        <v>0</v>
      </c>
      <c r="M1133" s="20" t="n">
        <v>0</v>
      </c>
      <c r="N1133" s="20" t="n">
        <v>13</v>
      </c>
      <c r="O1133" s="20" t="n">
        <v>0</v>
      </c>
      <c r="P1133" s="3" t="n">
        <f aca="false">COUNTIF(D1133:I1133,"&gt;0")</f>
        <v>2</v>
      </c>
      <c r="Q1133" s="2" t="n">
        <f aca="false">COUNTIF(J1133:O1133,"&gt;0")</f>
        <v>2</v>
      </c>
      <c r="R1133" s="2" t="n">
        <f aca="false">SUM(D1133:I1133)</f>
        <v>82</v>
      </c>
      <c r="S1133" s="2" t="n">
        <f aca="false">SUM(J1133:O1133)</f>
        <v>25</v>
      </c>
      <c r="T1133" s="2" t="n">
        <f aca="false">R1133+S1133</f>
        <v>107</v>
      </c>
      <c r="U1133" s="4" t="e">
        <f aca="false">Gadj(R1133,S1133,SUM($R$4:$R$1655),SUM($S$4:$S$1655))</f>
        <v>#VALUE!</v>
      </c>
      <c r="V1133" s="5" t="e">
        <f aca="false">CHIDIST(U1133,1)</f>
        <v>#VALUE!</v>
      </c>
      <c r="W1133" s="5" t="n">
        <f aca="false">LOG((S1133+1.25)/(R1133+1.25),2)+LOG((SUM($R$4:$R$1655)-R1133+1.25)/(SUM($S$4:$S$1655)-S1133+1.25),2)</f>
        <v>-1.72825231914589</v>
      </c>
    </row>
    <row r="1134" customFormat="false" ht="14.25" hidden="false" customHeight="false" outlineLevel="0" collapsed="false">
      <c r="A1134" s="20" t="s">
        <v>2292</v>
      </c>
      <c r="B1134" s="20" t="n">
        <v>140</v>
      </c>
      <c r="C1134" s="20" t="s">
        <v>2293</v>
      </c>
      <c r="D1134" s="21" t="n">
        <v>64</v>
      </c>
      <c r="E1134" s="22" t="n">
        <v>88</v>
      </c>
      <c r="F1134" s="22" t="n">
        <v>43</v>
      </c>
      <c r="G1134" s="22" t="n">
        <v>71</v>
      </c>
      <c r="H1134" s="22" t="n">
        <v>50</v>
      </c>
      <c r="I1134" s="22" t="n">
        <v>52</v>
      </c>
      <c r="J1134" s="23" t="n">
        <v>76</v>
      </c>
      <c r="K1134" s="20" t="n">
        <v>58</v>
      </c>
      <c r="L1134" s="20" t="n">
        <v>70</v>
      </c>
      <c r="M1134" s="20" t="n">
        <v>59</v>
      </c>
      <c r="N1134" s="20" t="n">
        <v>62</v>
      </c>
      <c r="O1134" s="20" t="n">
        <v>41</v>
      </c>
      <c r="P1134" s="3" t="n">
        <f aca="false">COUNTIF(D1134:I1134,"&gt;0")</f>
        <v>6</v>
      </c>
      <c r="Q1134" s="2" t="n">
        <f aca="false">COUNTIF(J1134:O1134,"&gt;0")</f>
        <v>6</v>
      </c>
      <c r="R1134" s="2" t="n">
        <f aca="false">SUM(D1134:I1134)</f>
        <v>368</v>
      </c>
      <c r="S1134" s="2" t="n">
        <f aca="false">SUM(J1134:O1134)</f>
        <v>366</v>
      </c>
      <c r="T1134" s="2" t="n">
        <f aca="false">R1134+S1134</f>
        <v>734</v>
      </c>
      <c r="U1134" s="4" t="e">
        <f aca="false">Gadj(R1134,S1134,SUM($R$4:$R$1655),SUM($S$4:$S$1655))</f>
        <v>#VALUE!</v>
      </c>
      <c r="V1134" s="5" t="e">
        <f aca="false">CHIDIST(U1134,1)</f>
        <v>#VALUE!</v>
      </c>
      <c r="W1134" s="5" t="n">
        <f aca="false">LOG((S1134+1.25)/(R1134+1.25),2)+LOG((SUM($R$4:$R$1655)-R1134+1.25)/(SUM($S$4:$S$1655)-S1134+1.25),2)</f>
        <v>-0.0707171903714043</v>
      </c>
    </row>
    <row r="1135" customFormat="false" ht="14.25" hidden="false" customHeight="false" outlineLevel="0" collapsed="false">
      <c r="A1135" s="20" t="s">
        <v>2294</v>
      </c>
      <c r="B1135" s="20" t="n">
        <v>140</v>
      </c>
      <c r="C1135" s="20" t="s">
        <v>2295</v>
      </c>
      <c r="D1135" s="21" t="n">
        <v>13</v>
      </c>
      <c r="E1135" s="22" t="n">
        <v>11</v>
      </c>
      <c r="F1135" s="22" t="n">
        <v>8</v>
      </c>
      <c r="G1135" s="22" t="n">
        <v>8</v>
      </c>
      <c r="H1135" s="22" t="n">
        <v>2</v>
      </c>
      <c r="I1135" s="22" t="n">
        <v>13</v>
      </c>
      <c r="J1135" s="23" t="n">
        <v>7</v>
      </c>
      <c r="K1135" s="20" t="n">
        <v>0</v>
      </c>
      <c r="L1135" s="20" t="n">
        <v>7</v>
      </c>
      <c r="M1135" s="20" t="n">
        <v>5</v>
      </c>
      <c r="N1135" s="20" t="n">
        <v>0</v>
      </c>
      <c r="O1135" s="20" t="n">
        <v>8</v>
      </c>
      <c r="P1135" s="3" t="n">
        <f aca="false">COUNTIF(D1135:I1135,"&gt;0")</f>
        <v>6</v>
      </c>
      <c r="Q1135" s="2" t="n">
        <f aca="false">COUNTIF(J1135:O1135,"&gt;0")</f>
        <v>4</v>
      </c>
      <c r="R1135" s="2" t="n">
        <f aca="false">SUM(D1135:I1135)</f>
        <v>55</v>
      </c>
      <c r="S1135" s="2" t="n">
        <f aca="false">SUM(J1135:O1135)</f>
        <v>27</v>
      </c>
      <c r="T1135" s="2" t="n">
        <f aca="false">R1135+S1135</f>
        <v>82</v>
      </c>
      <c r="U1135" s="4" t="e">
        <f aca="false">Gadj(R1135,S1135,SUM($R$4:$R$1655),SUM($S$4:$S$1655))</f>
        <v>#VALUE!</v>
      </c>
      <c r="V1135" s="5" t="e">
        <f aca="false">CHIDIST(U1135,1)</f>
        <v>#VALUE!</v>
      </c>
      <c r="W1135" s="5" t="n">
        <f aca="false">LOG((S1135+1.25)/(R1135+1.25),2)+LOG((SUM($R$4:$R$1655)-R1135+1.25)/(SUM($S$4:$S$1655)-S1135+1.25),2)</f>
        <v>-1.05655180071341</v>
      </c>
    </row>
    <row r="1136" customFormat="false" ht="14.25" hidden="false" customHeight="false" outlineLevel="0" collapsed="false">
      <c r="A1136" s="20" t="s">
        <v>2296</v>
      </c>
      <c r="B1136" s="20" t="n">
        <v>868</v>
      </c>
      <c r="C1136" s="20" t="s">
        <v>2297</v>
      </c>
      <c r="D1136" s="21" t="n">
        <v>35</v>
      </c>
      <c r="E1136" s="22" t="n">
        <v>0</v>
      </c>
      <c r="F1136" s="22" t="n">
        <v>0</v>
      </c>
      <c r="G1136" s="22" t="n">
        <v>0</v>
      </c>
      <c r="H1136" s="22" t="n">
        <v>0</v>
      </c>
      <c r="I1136" s="22" t="n">
        <v>16</v>
      </c>
      <c r="J1136" s="23" t="n">
        <v>0</v>
      </c>
      <c r="K1136" s="20" t="n">
        <v>23</v>
      </c>
      <c r="L1136" s="20" t="n">
        <v>0</v>
      </c>
      <c r="M1136" s="20" t="n">
        <v>0</v>
      </c>
      <c r="N1136" s="20" t="n">
        <v>24</v>
      </c>
      <c r="O1136" s="20" t="n">
        <v>0</v>
      </c>
      <c r="P1136" s="3" t="n">
        <f aca="false">COUNTIF(D1136:I1136,"&gt;0")</f>
        <v>2</v>
      </c>
      <c r="Q1136" s="2" t="n">
        <f aca="false">COUNTIF(J1136:O1136,"&gt;0")</f>
        <v>2</v>
      </c>
      <c r="R1136" s="2" t="n">
        <f aca="false">SUM(D1136:I1136)</f>
        <v>51</v>
      </c>
      <c r="S1136" s="2" t="n">
        <f aca="false">SUM(J1136:O1136)</f>
        <v>47</v>
      </c>
      <c r="T1136" s="2" t="n">
        <f aca="false">R1136+S1136</f>
        <v>98</v>
      </c>
      <c r="U1136" s="4" t="e">
        <f aca="false">Gadj(R1136,S1136,SUM($R$4:$R$1655),SUM($S$4:$S$1655))</f>
        <v>#VALUE!</v>
      </c>
      <c r="V1136" s="5" t="e">
        <f aca="false">CHIDIST(U1136,1)</f>
        <v>#VALUE!</v>
      </c>
      <c r="W1136" s="5" t="n">
        <f aca="false">LOG((S1136+1.25)/(R1136+1.25),2)+LOG((SUM($R$4:$R$1655)-R1136+1.25)/(SUM($S$4:$S$1655)-S1136+1.25),2)</f>
        <v>-0.177715666539798</v>
      </c>
    </row>
    <row r="1137" customFormat="false" ht="14.25" hidden="false" customHeight="false" outlineLevel="0" collapsed="false">
      <c r="A1137" s="20" t="s">
        <v>2298</v>
      </c>
      <c r="B1137" s="20" t="n">
        <v>212</v>
      </c>
      <c r="C1137" s="20" t="s">
        <v>2299</v>
      </c>
      <c r="D1137" s="21" t="n">
        <v>7</v>
      </c>
      <c r="E1137" s="22" t="n">
        <v>0</v>
      </c>
      <c r="F1137" s="22" t="n">
        <v>5</v>
      </c>
      <c r="G1137" s="22" t="n">
        <v>0</v>
      </c>
      <c r="H1137" s="22" t="n">
        <v>0</v>
      </c>
      <c r="I1137" s="22" t="n">
        <v>0</v>
      </c>
      <c r="J1137" s="23" t="n">
        <v>0</v>
      </c>
      <c r="K1137" s="20" t="n">
        <v>7</v>
      </c>
      <c r="L1137" s="20" t="n">
        <v>0</v>
      </c>
      <c r="M1137" s="20" t="n">
        <v>5</v>
      </c>
      <c r="N1137" s="20" t="n">
        <v>9</v>
      </c>
      <c r="O1137" s="20" t="n">
        <v>0</v>
      </c>
      <c r="P1137" s="3" t="n">
        <f aca="false">COUNTIF(D1137:I1137,"&gt;0")</f>
        <v>2</v>
      </c>
      <c r="Q1137" s="2" t="n">
        <f aca="false">COUNTIF(J1137:O1137,"&gt;0")</f>
        <v>3</v>
      </c>
      <c r="R1137" s="2" t="n">
        <f aca="false">SUM(D1137:I1137)</f>
        <v>12</v>
      </c>
      <c r="S1137" s="2" t="n">
        <f aca="false">SUM(J1137:O1137)</f>
        <v>21</v>
      </c>
      <c r="T1137" s="2" t="n">
        <f aca="false">R1137+S1137</f>
        <v>33</v>
      </c>
      <c r="U1137" s="4" t="e">
        <f aca="false">Gadj(R1137,S1137,SUM($R$4:$R$1655),SUM($S$4:$S$1655))</f>
        <v>#VALUE!</v>
      </c>
      <c r="V1137" s="5" t="e">
        <f aca="false">CHIDIST(U1137,1)</f>
        <v>#VALUE!</v>
      </c>
      <c r="W1137" s="5" t="n">
        <f aca="false">LOG((S1137+1.25)/(R1137+1.25),2)+LOG((SUM($R$4:$R$1655)-R1137+1.25)/(SUM($S$4:$S$1655)-S1137+1.25),2)</f>
        <v>0.685082283149019</v>
      </c>
    </row>
    <row r="1138" customFormat="false" ht="14.25" hidden="false" customHeight="false" outlineLevel="0" collapsed="false">
      <c r="A1138" s="20" t="s">
        <v>2300</v>
      </c>
      <c r="B1138" s="20" t="n">
        <v>125</v>
      </c>
      <c r="C1138" s="20" t="s">
        <v>2301</v>
      </c>
      <c r="D1138" s="21" t="n">
        <v>17</v>
      </c>
      <c r="E1138" s="22" t="n">
        <v>8</v>
      </c>
      <c r="F1138" s="22" t="n">
        <v>12</v>
      </c>
      <c r="G1138" s="22" t="n">
        <v>0</v>
      </c>
      <c r="H1138" s="22" t="n">
        <v>24</v>
      </c>
      <c r="I1138" s="22" t="n">
        <v>0</v>
      </c>
      <c r="J1138" s="23" t="n">
        <v>0</v>
      </c>
      <c r="K1138" s="20" t="n">
        <v>0</v>
      </c>
      <c r="L1138" s="20" t="n">
        <v>0</v>
      </c>
      <c r="M1138" s="20" t="n">
        <v>0</v>
      </c>
      <c r="N1138" s="20" t="n">
        <v>0</v>
      </c>
      <c r="O1138" s="20" t="n">
        <v>0</v>
      </c>
      <c r="P1138" s="3" t="n">
        <f aca="false">COUNTIF(D1138:I1138,"&gt;0")</f>
        <v>4</v>
      </c>
      <c r="Q1138" s="2" t="n">
        <f aca="false">COUNTIF(J1138:O1138,"&gt;0")</f>
        <v>0</v>
      </c>
      <c r="R1138" s="2" t="n">
        <f aca="false">SUM(D1138:I1138)</f>
        <v>61</v>
      </c>
      <c r="S1138" s="2" t="n">
        <f aca="false">SUM(J1138:O1138)</f>
        <v>0</v>
      </c>
      <c r="T1138" s="2" t="n">
        <f aca="false">R1138+S1138</f>
        <v>61</v>
      </c>
      <c r="U1138" s="4" t="e">
        <f aca="false">Gadj(R1138,S1138,SUM($R$4:$R$1655),SUM($S$4:$S$1655))</f>
        <v>#VALUE!</v>
      </c>
      <c r="V1138" s="5" t="e">
        <f aca="false">CHIDIST(U1138,1)</f>
        <v>#VALUE!</v>
      </c>
      <c r="W1138" s="5" t="n">
        <f aca="false">LOG((S1138+1.25)/(R1138+1.25),2)+LOG((SUM($R$4:$R$1655)-R1138+1.25)/(SUM($S$4:$S$1655)-S1138+1.25),2)</f>
        <v>-5.70121052144501</v>
      </c>
    </row>
    <row r="1139" customFormat="false" ht="14.25" hidden="false" customHeight="false" outlineLevel="0" collapsed="false">
      <c r="A1139" s="20" t="s">
        <v>2302</v>
      </c>
      <c r="B1139" s="20" t="n">
        <v>191</v>
      </c>
      <c r="C1139" s="20" t="s">
        <v>2303</v>
      </c>
      <c r="D1139" s="21" t="n">
        <v>19</v>
      </c>
      <c r="E1139" s="22" t="n">
        <v>12</v>
      </c>
      <c r="F1139" s="22" t="n">
        <v>9</v>
      </c>
      <c r="G1139" s="22" t="n">
        <v>14</v>
      </c>
      <c r="H1139" s="22" t="n">
        <v>40</v>
      </c>
      <c r="I1139" s="22" t="n">
        <v>8</v>
      </c>
      <c r="J1139" s="23" t="n">
        <v>7</v>
      </c>
      <c r="K1139" s="20" t="n">
        <v>14</v>
      </c>
      <c r="L1139" s="20" t="n">
        <v>15</v>
      </c>
      <c r="M1139" s="20" t="n">
        <v>16</v>
      </c>
      <c r="N1139" s="20" t="n">
        <v>15</v>
      </c>
      <c r="O1139" s="20" t="n">
        <v>11</v>
      </c>
      <c r="P1139" s="3" t="n">
        <f aca="false">COUNTIF(D1139:I1139,"&gt;0")</f>
        <v>6</v>
      </c>
      <c r="Q1139" s="2" t="n">
        <f aca="false">COUNTIF(J1139:O1139,"&gt;0")</f>
        <v>6</v>
      </c>
      <c r="R1139" s="2" t="n">
        <f aca="false">SUM(D1139:I1139)</f>
        <v>102</v>
      </c>
      <c r="S1139" s="2" t="n">
        <f aca="false">SUM(J1139:O1139)</f>
        <v>78</v>
      </c>
      <c r="T1139" s="2" t="n">
        <f aca="false">R1139+S1139</f>
        <v>180</v>
      </c>
      <c r="U1139" s="4" t="e">
        <f aca="false">Gadj(R1139,S1139,SUM($R$4:$R$1655),SUM($S$4:$S$1655))</f>
        <v>#VALUE!</v>
      </c>
      <c r="V1139" s="5" t="e">
        <f aca="false">CHIDIST(U1139,1)</f>
        <v>#VALUE!</v>
      </c>
      <c r="W1139" s="5" t="n">
        <f aca="false">LOG((S1139+1.25)/(R1139+1.25),2)+LOG((SUM($R$4:$R$1655)-R1139+1.25)/(SUM($S$4:$S$1655)-S1139+1.25),2)</f>
        <v>-0.444597802618239</v>
      </c>
    </row>
    <row r="1140" customFormat="false" ht="14.25" hidden="false" customHeight="false" outlineLevel="0" collapsed="false">
      <c r="A1140" s="20" t="s">
        <v>2304</v>
      </c>
      <c r="B1140" s="20" t="n">
        <v>272</v>
      </c>
      <c r="C1140" s="20" t="s">
        <v>2305</v>
      </c>
      <c r="D1140" s="21" t="n">
        <v>64</v>
      </c>
      <c r="E1140" s="22" t="n">
        <v>57</v>
      </c>
      <c r="F1140" s="22" t="n">
        <v>55</v>
      </c>
      <c r="G1140" s="22" t="n">
        <v>71</v>
      </c>
      <c r="H1140" s="22" t="n">
        <v>46</v>
      </c>
      <c r="I1140" s="22" t="n">
        <v>52</v>
      </c>
      <c r="J1140" s="23" t="n">
        <v>88</v>
      </c>
      <c r="K1140" s="20" t="n">
        <v>38</v>
      </c>
      <c r="L1140" s="20" t="n">
        <v>51</v>
      </c>
      <c r="M1140" s="20" t="n">
        <v>72</v>
      </c>
      <c r="N1140" s="20" t="n">
        <v>39</v>
      </c>
      <c r="O1140" s="20" t="n">
        <v>49</v>
      </c>
      <c r="P1140" s="3" t="n">
        <f aca="false">COUNTIF(D1140:I1140,"&gt;0")</f>
        <v>6</v>
      </c>
      <c r="Q1140" s="2" t="n">
        <f aca="false">COUNTIF(J1140:O1140,"&gt;0")</f>
        <v>6</v>
      </c>
      <c r="R1140" s="2" t="n">
        <f aca="false">SUM(D1140:I1140)</f>
        <v>345</v>
      </c>
      <c r="S1140" s="2" t="n">
        <f aca="false">SUM(J1140:O1140)</f>
        <v>337</v>
      </c>
      <c r="T1140" s="2" t="n">
        <f aca="false">R1140+S1140</f>
        <v>682</v>
      </c>
      <c r="U1140" s="4" t="e">
        <f aca="false">Gadj(R1140,S1140,SUM($R$4:$R$1655),SUM($S$4:$S$1655))</f>
        <v>#VALUE!</v>
      </c>
      <c r="V1140" s="5" t="e">
        <f aca="false">CHIDIST(U1140,1)</f>
        <v>#VALUE!</v>
      </c>
      <c r="W1140" s="5" t="n">
        <f aca="false">LOG((S1140+1.25)/(R1140+1.25),2)+LOG((SUM($R$4:$R$1655)-R1140+1.25)/(SUM($S$4:$S$1655)-S1140+1.25),2)</f>
        <v>-0.096633916040926</v>
      </c>
    </row>
    <row r="1141" customFormat="false" ht="14.25" hidden="false" customHeight="false" outlineLevel="0" collapsed="false">
      <c r="A1141" s="20" t="s">
        <v>2306</v>
      </c>
      <c r="B1141" s="20" t="n">
        <v>299</v>
      </c>
      <c r="C1141" s="20" t="s">
        <v>2307</v>
      </c>
      <c r="D1141" s="21" t="n">
        <v>64</v>
      </c>
      <c r="E1141" s="22" t="n">
        <v>68</v>
      </c>
      <c r="F1141" s="22" t="n">
        <v>56</v>
      </c>
      <c r="G1141" s="22" t="n">
        <v>77</v>
      </c>
      <c r="H1141" s="22" t="n">
        <v>48</v>
      </c>
      <c r="I1141" s="22" t="n">
        <v>65</v>
      </c>
      <c r="J1141" s="23" t="n">
        <v>95</v>
      </c>
      <c r="K1141" s="20" t="n">
        <v>41</v>
      </c>
      <c r="L1141" s="20" t="n">
        <v>67</v>
      </c>
      <c r="M1141" s="20" t="n">
        <v>86</v>
      </c>
      <c r="N1141" s="20" t="n">
        <v>42</v>
      </c>
      <c r="O1141" s="20" t="n">
        <v>61</v>
      </c>
      <c r="P1141" s="3" t="n">
        <f aca="false">COUNTIF(D1141:I1141,"&gt;0")</f>
        <v>6</v>
      </c>
      <c r="Q1141" s="2" t="n">
        <f aca="false">COUNTIF(J1141:O1141,"&gt;0")</f>
        <v>6</v>
      </c>
      <c r="R1141" s="2" t="n">
        <f aca="false">SUM(D1141:I1141)</f>
        <v>378</v>
      </c>
      <c r="S1141" s="2" t="n">
        <f aca="false">SUM(J1141:O1141)</f>
        <v>392</v>
      </c>
      <c r="T1141" s="2" t="n">
        <f aca="false">R1141+S1141</f>
        <v>770</v>
      </c>
      <c r="U1141" s="4" t="e">
        <f aca="false">Gadj(R1141,S1141,SUM($R$4:$R$1655),SUM($S$4:$S$1655))</f>
        <v>#VALUE!</v>
      </c>
      <c r="V1141" s="5" t="e">
        <f aca="false">CHIDIST(U1141,1)</f>
        <v>#VALUE!</v>
      </c>
      <c r="W1141" s="5" t="n">
        <f aca="false">LOG((S1141+1.25)/(R1141+1.25),2)+LOG((SUM($R$4:$R$1655)-R1141+1.25)/(SUM($S$4:$S$1655)-S1141+1.25),2)</f>
        <v>-0.0104965637429475</v>
      </c>
    </row>
    <row r="1142" s="24" customFormat="true" ht="15" hidden="false" customHeight="false" outlineLevel="0" collapsed="false">
      <c r="A1142" s="25" t="s">
        <v>2308</v>
      </c>
      <c r="B1142" s="25" t="n">
        <v>261</v>
      </c>
      <c r="C1142" s="25" t="s">
        <v>2309</v>
      </c>
      <c r="D1142" s="26" t="n">
        <v>28</v>
      </c>
      <c r="E1142" s="27" t="n">
        <v>32</v>
      </c>
      <c r="F1142" s="27" t="n">
        <v>26</v>
      </c>
      <c r="G1142" s="27" t="n">
        <v>25</v>
      </c>
      <c r="H1142" s="27" t="n">
        <v>31</v>
      </c>
      <c r="I1142" s="27" t="n">
        <v>0</v>
      </c>
      <c r="J1142" s="28" t="n">
        <v>15</v>
      </c>
      <c r="K1142" s="25" t="n">
        <v>36</v>
      </c>
      <c r="L1142" s="25" t="n">
        <v>31</v>
      </c>
      <c r="M1142" s="25" t="n">
        <v>13</v>
      </c>
      <c r="N1142" s="25" t="n">
        <v>25</v>
      </c>
      <c r="O1142" s="25" t="n">
        <v>32</v>
      </c>
      <c r="P1142" s="29" t="n">
        <f aca="false">COUNTIF(D1142:I1142,"&gt;0")</f>
        <v>5</v>
      </c>
      <c r="Q1142" s="24" t="n">
        <f aca="false">COUNTIF(J1142:O1142,"&gt;0")</f>
        <v>6</v>
      </c>
      <c r="R1142" s="24" t="n">
        <f aca="false">SUM(D1142:I1142)</f>
        <v>142</v>
      </c>
      <c r="S1142" s="24" t="n">
        <f aca="false">SUM(J1142:O1142)</f>
        <v>152</v>
      </c>
      <c r="T1142" s="2" t="n">
        <f aca="false">R1142+S1142</f>
        <v>294</v>
      </c>
      <c r="U1142" s="39" t="e">
        <f aca="false">Gadj(R1142,S1142,SUM($R$4:$R$1655),SUM($S$4:$S$1655))</f>
        <v>#VALUE!</v>
      </c>
      <c r="V1142" s="30" t="e">
        <f aca="false">CHIDIST(U1142,1)</f>
        <v>#VALUE!</v>
      </c>
      <c r="W1142" s="30" t="n">
        <f aca="false">LOG((S1142+1.25)/(R1142+1.25),2)+LOG((SUM($R$4:$R$1655)-R1142+1.25)/(SUM($S$4:$S$1655)-S1142+1.25),2)</f>
        <v>0.0345943574878952</v>
      </c>
    </row>
    <row r="1143" customFormat="false" ht="14.25" hidden="false" customHeight="false" outlineLevel="0" collapsed="false">
      <c r="A1143" s="20" t="s">
        <v>2310</v>
      </c>
      <c r="B1143" s="20" t="n">
        <v>3256</v>
      </c>
      <c r="C1143" s="20" t="s">
        <v>2311</v>
      </c>
      <c r="D1143" s="21" t="n">
        <v>7</v>
      </c>
      <c r="E1143" s="22" t="n">
        <v>6</v>
      </c>
      <c r="F1143" s="22" t="n">
        <v>0</v>
      </c>
      <c r="G1143" s="22" t="n">
        <v>0</v>
      </c>
      <c r="H1143" s="22" t="n">
        <v>0</v>
      </c>
      <c r="I1143" s="22" t="n">
        <v>0</v>
      </c>
      <c r="J1143" s="23" t="n">
        <v>0</v>
      </c>
      <c r="K1143" s="20" t="n">
        <v>0</v>
      </c>
      <c r="L1143" s="20" t="n">
        <v>0</v>
      </c>
      <c r="M1143" s="20" t="n">
        <v>0</v>
      </c>
      <c r="N1143" s="20" t="n">
        <v>0</v>
      </c>
      <c r="O1143" s="20" t="n">
        <v>0</v>
      </c>
      <c r="P1143" s="3" t="n">
        <f aca="false">COUNTIF(D1143:I1143,"&gt;0")</f>
        <v>2</v>
      </c>
      <c r="Q1143" s="2" t="n">
        <f aca="false">COUNTIF(J1143:O1143,"&gt;0")</f>
        <v>0</v>
      </c>
      <c r="R1143" s="2" t="n">
        <f aca="false">SUM(D1143:I1143)</f>
        <v>13</v>
      </c>
      <c r="S1143" s="2" t="n">
        <f aca="false">SUM(J1143:O1143)</f>
        <v>0</v>
      </c>
      <c r="T1143" s="2" t="n">
        <f aca="false">R1143+S1143</f>
        <v>13</v>
      </c>
      <c r="U1143" s="4" t="e">
        <f aca="false">Gadj(R1143,S1143,SUM($R$4:$R$1655),SUM($S$4:$S$1655))</f>
        <v>#VALUE!</v>
      </c>
      <c r="V1143" s="5" t="e">
        <f aca="false">CHIDIST(U1143,1)</f>
        <v>#VALUE!</v>
      </c>
      <c r="W1143" s="5" t="n">
        <f aca="false">LOG((S1143+1.25)/(R1143+1.25),2)+LOG((SUM($R$4:$R$1655)-R1143+1.25)/(SUM($S$4:$S$1655)-S1143+1.25),2)</f>
        <v>-3.57381659795574</v>
      </c>
    </row>
    <row r="1144" s="24" customFormat="true" ht="15" hidden="false" customHeight="false" outlineLevel="0" collapsed="false">
      <c r="A1144" s="25" t="s">
        <v>2312</v>
      </c>
      <c r="B1144" s="25" t="n">
        <v>394</v>
      </c>
      <c r="C1144" s="25" t="s">
        <v>2313</v>
      </c>
      <c r="D1144" s="26" t="n">
        <v>46</v>
      </c>
      <c r="E1144" s="27" t="n">
        <v>40</v>
      </c>
      <c r="F1144" s="27" t="n">
        <v>34</v>
      </c>
      <c r="G1144" s="27" t="n">
        <v>29</v>
      </c>
      <c r="H1144" s="27" t="n">
        <v>0</v>
      </c>
      <c r="I1144" s="27" t="n">
        <v>48</v>
      </c>
      <c r="J1144" s="28" t="n">
        <v>64</v>
      </c>
      <c r="K1144" s="25" t="n">
        <v>41</v>
      </c>
      <c r="L1144" s="25" t="n">
        <v>30</v>
      </c>
      <c r="M1144" s="25" t="n">
        <v>61</v>
      </c>
      <c r="N1144" s="25" t="n">
        <v>24</v>
      </c>
      <c r="O1144" s="25" t="n">
        <v>0</v>
      </c>
      <c r="P1144" s="29" t="n">
        <f aca="false">COUNTIF(D1144:I1144,"&gt;0")</f>
        <v>5</v>
      </c>
      <c r="Q1144" s="24" t="n">
        <f aca="false">COUNTIF(J1144:O1144,"&gt;0")</f>
        <v>5</v>
      </c>
      <c r="R1144" s="24" t="n">
        <f aca="false">SUM(D1144:I1144)</f>
        <v>197</v>
      </c>
      <c r="S1144" s="24" t="n">
        <f aca="false">SUM(J1144:O1144)</f>
        <v>220</v>
      </c>
      <c r="T1144" s="2" t="n">
        <f aca="false">R1144+S1144</f>
        <v>417</v>
      </c>
      <c r="U1144" s="39" t="e">
        <f aca="false">Gadj(R1144,S1144,SUM($R$4:$R$1655),SUM($S$4:$S$1655))</f>
        <v>#VALUE!</v>
      </c>
      <c r="V1144" s="30" t="e">
        <f aca="false">CHIDIST(U1144,1)</f>
        <v>#VALUE!</v>
      </c>
      <c r="W1144" s="30" t="n">
        <f aca="false">LOG((S1144+1.25)/(R1144+1.25),2)+LOG((SUM($R$4:$R$1655)-R1144+1.25)/(SUM($S$4:$S$1655)-S1144+1.25),2)</f>
        <v>0.0956584221430958</v>
      </c>
    </row>
    <row r="1145" customFormat="false" ht="14.25" hidden="false" customHeight="false" outlineLevel="0" collapsed="false">
      <c r="A1145" s="20" t="s">
        <v>2314</v>
      </c>
      <c r="B1145" s="20" t="n">
        <v>275</v>
      </c>
      <c r="C1145" s="20" t="s">
        <v>2315</v>
      </c>
      <c r="D1145" s="21" t="n">
        <v>0</v>
      </c>
      <c r="E1145" s="22" t="n">
        <v>0</v>
      </c>
      <c r="F1145" s="22" t="n">
        <v>0</v>
      </c>
      <c r="G1145" s="22" t="n">
        <v>0</v>
      </c>
      <c r="H1145" s="22" t="n">
        <v>46</v>
      </c>
      <c r="I1145" s="22" t="n">
        <v>0</v>
      </c>
      <c r="J1145" s="23" t="n">
        <v>0</v>
      </c>
      <c r="K1145" s="20" t="n">
        <v>0</v>
      </c>
      <c r="L1145" s="20" t="n">
        <v>0</v>
      </c>
      <c r="M1145" s="20" t="n">
        <v>0</v>
      </c>
      <c r="N1145" s="20" t="n">
        <v>0</v>
      </c>
      <c r="O1145" s="20" t="n">
        <v>0</v>
      </c>
      <c r="P1145" s="3" t="n">
        <f aca="false">COUNTIF(D1145:I1145,"&gt;0")</f>
        <v>1</v>
      </c>
      <c r="Q1145" s="2" t="n">
        <f aca="false">COUNTIF(J1145:O1145,"&gt;0")</f>
        <v>0</v>
      </c>
      <c r="R1145" s="2" t="n">
        <f aca="false">SUM(D1145:I1145)</f>
        <v>46</v>
      </c>
      <c r="S1145" s="2" t="n">
        <f aca="false">SUM(J1145:O1145)</f>
        <v>0</v>
      </c>
      <c r="T1145" s="2" t="n">
        <f aca="false">R1145+S1145</f>
        <v>46</v>
      </c>
      <c r="U1145" s="4" t="e">
        <f aca="false">Gadj(R1145,S1145,SUM($R$4:$R$1655),SUM($S$4:$S$1655))</f>
        <v>#VALUE!</v>
      </c>
      <c r="V1145" s="5" t="e">
        <f aca="false">CHIDIST(U1145,1)</f>
        <v>#VALUE!</v>
      </c>
      <c r="W1145" s="5" t="n">
        <f aca="false">LOG((S1145+1.25)/(R1145+1.25),2)+LOG((SUM($R$4:$R$1655)-R1145+1.25)/(SUM($S$4:$S$1655)-S1145+1.25),2)</f>
        <v>-5.30336288093073</v>
      </c>
    </row>
    <row r="1146" customFormat="false" ht="14.25" hidden="false" customHeight="false" outlineLevel="0" collapsed="false">
      <c r="A1146" s="20" t="s">
        <v>2316</v>
      </c>
      <c r="B1146" s="20" t="n">
        <v>710</v>
      </c>
      <c r="C1146" s="20" t="s">
        <v>2317</v>
      </c>
      <c r="D1146" s="21" t="n">
        <v>24</v>
      </c>
      <c r="E1146" s="22" t="n">
        <v>22</v>
      </c>
      <c r="F1146" s="22" t="n">
        <v>0</v>
      </c>
      <c r="G1146" s="22" t="n">
        <v>28</v>
      </c>
      <c r="H1146" s="22" t="n">
        <v>4</v>
      </c>
      <c r="I1146" s="22" t="n">
        <v>17</v>
      </c>
      <c r="J1146" s="23" t="n">
        <v>0</v>
      </c>
      <c r="K1146" s="20" t="n">
        <v>31</v>
      </c>
      <c r="L1146" s="20" t="n">
        <v>8</v>
      </c>
      <c r="M1146" s="20" t="n">
        <v>12</v>
      </c>
      <c r="N1146" s="20" t="n">
        <v>28</v>
      </c>
      <c r="O1146" s="20" t="n">
        <v>11</v>
      </c>
      <c r="P1146" s="3" t="n">
        <f aca="false">COUNTIF(D1146:I1146,"&gt;0")</f>
        <v>5</v>
      </c>
      <c r="Q1146" s="2" t="n">
        <f aca="false">COUNTIF(J1146:O1146,"&gt;0")</f>
        <v>5</v>
      </c>
      <c r="R1146" s="2" t="n">
        <f aca="false">SUM(D1146:I1146)</f>
        <v>95</v>
      </c>
      <c r="S1146" s="2" t="n">
        <f aca="false">SUM(J1146:O1146)</f>
        <v>90</v>
      </c>
      <c r="T1146" s="2" t="n">
        <f aca="false">R1146+S1146</f>
        <v>185</v>
      </c>
      <c r="U1146" s="4" t="e">
        <f aca="false">Gadj(R1146,S1146,SUM($R$4:$R$1655),SUM($S$4:$S$1655))</f>
        <v>#VALUE!</v>
      </c>
      <c r="V1146" s="5" t="e">
        <f aca="false">CHIDIST(U1146,1)</f>
        <v>#VALUE!</v>
      </c>
      <c r="W1146" s="5" t="n">
        <f aca="false">LOG((S1146+1.25)/(R1146+1.25),2)+LOG((SUM($R$4:$R$1655)-R1146+1.25)/(SUM($S$4:$S$1655)-S1146+1.25),2)</f>
        <v>-0.139792195752183</v>
      </c>
    </row>
    <row r="1147" s="24" customFormat="true" ht="15" hidden="false" customHeight="false" outlineLevel="0" collapsed="false">
      <c r="A1147" s="20" t="s">
        <v>2318</v>
      </c>
      <c r="B1147" s="20" t="n">
        <v>728</v>
      </c>
      <c r="C1147" s="20" t="s">
        <v>2319</v>
      </c>
      <c r="D1147" s="21" t="n">
        <v>0</v>
      </c>
      <c r="E1147" s="22" t="n">
        <v>0</v>
      </c>
      <c r="F1147" s="22" t="n">
        <v>0</v>
      </c>
      <c r="G1147" s="22" t="n">
        <v>0</v>
      </c>
      <c r="H1147" s="22" t="n">
        <v>7</v>
      </c>
      <c r="I1147" s="22" t="n">
        <v>0</v>
      </c>
      <c r="J1147" s="23" t="n">
        <v>0</v>
      </c>
      <c r="K1147" s="20" t="n">
        <v>0</v>
      </c>
      <c r="L1147" s="20" t="n">
        <v>0</v>
      </c>
      <c r="M1147" s="20" t="n">
        <v>0</v>
      </c>
      <c r="N1147" s="20" t="n">
        <v>0</v>
      </c>
      <c r="O1147" s="20" t="n">
        <v>0</v>
      </c>
      <c r="P1147" s="3" t="n">
        <f aca="false">COUNTIF(D1147:I1147,"&gt;0")</f>
        <v>1</v>
      </c>
      <c r="Q1147" s="2" t="n">
        <f aca="false">COUNTIF(J1147:O1147,"&gt;0")</f>
        <v>0</v>
      </c>
      <c r="R1147" s="2" t="n">
        <f aca="false">SUM(D1147:I1147)</f>
        <v>7</v>
      </c>
      <c r="S1147" s="2" t="n">
        <f aca="false">SUM(J1147:O1147)</f>
        <v>0</v>
      </c>
      <c r="T1147" s="2" t="n">
        <f aca="false">R1147+S1147</f>
        <v>7</v>
      </c>
      <c r="U1147" s="4" t="e">
        <f aca="false">Gadj(R1147,S1147,SUM($R$4:$R$1655),SUM($S$4:$S$1655))</f>
        <v>#VALUE!</v>
      </c>
      <c r="V1147" s="5" t="e">
        <f aca="false">CHIDIST(U1147,1)</f>
        <v>#VALUE!</v>
      </c>
      <c r="W1147" s="5" t="n">
        <f aca="false">LOG((S1147+1.25)/(R1147+1.25),2)+LOG((SUM($R$4:$R$1655)-R1147+1.25)/(SUM($S$4:$S$1655)-S1147+1.25),2)</f>
        <v>-2.7852854563268</v>
      </c>
    </row>
    <row r="1148" customFormat="false" ht="14.25" hidden="false" customHeight="false" outlineLevel="0" collapsed="false">
      <c r="A1148" s="20" t="s">
        <v>2320</v>
      </c>
      <c r="B1148" s="20" t="n">
        <v>260</v>
      </c>
      <c r="C1148" s="20" t="s">
        <v>2321</v>
      </c>
      <c r="D1148" s="21" t="n">
        <v>0</v>
      </c>
      <c r="E1148" s="22" t="n">
        <v>0</v>
      </c>
      <c r="F1148" s="22" t="n">
        <v>5</v>
      </c>
      <c r="G1148" s="22" t="n">
        <v>0</v>
      </c>
      <c r="H1148" s="22" t="n">
        <v>8</v>
      </c>
      <c r="I1148" s="22" t="n">
        <v>0</v>
      </c>
      <c r="J1148" s="23" t="n">
        <v>0</v>
      </c>
      <c r="K1148" s="20" t="n">
        <v>0</v>
      </c>
      <c r="L1148" s="20" t="n">
        <v>0</v>
      </c>
      <c r="M1148" s="20" t="n">
        <v>0</v>
      </c>
      <c r="N1148" s="20" t="n">
        <v>12</v>
      </c>
      <c r="O1148" s="20" t="n">
        <v>0</v>
      </c>
      <c r="P1148" s="3" t="n">
        <f aca="false">COUNTIF(D1148:I1148,"&gt;0")</f>
        <v>2</v>
      </c>
      <c r="Q1148" s="2" t="n">
        <f aca="false">COUNTIF(J1148:O1148,"&gt;0")</f>
        <v>1</v>
      </c>
      <c r="R1148" s="2" t="n">
        <f aca="false">SUM(D1148:I1148)</f>
        <v>13</v>
      </c>
      <c r="S1148" s="2" t="n">
        <f aca="false">SUM(J1148:O1148)</f>
        <v>12</v>
      </c>
      <c r="T1148" s="2" t="n">
        <f aca="false">R1148+S1148</f>
        <v>25</v>
      </c>
      <c r="U1148" s="4" t="e">
        <f aca="false">Gadj(R1148,S1148,SUM($R$4:$R$1655),SUM($S$4:$S$1655))</f>
        <v>#VALUE!</v>
      </c>
      <c r="V1148" s="5" t="e">
        <f aca="false">CHIDIST(U1148,1)</f>
        <v>#VALUE!</v>
      </c>
      <c r="W1148" s="5" t="n">
        <f aca="false">LOG((S1148+1.25)/(R1148+1.25),2)+LOG((SUM($R$4:$R$1655)-R1148+1.25)/(SUM($S$4:$S$1655)-S1148+1.25),2)</f>
        <v>-0.167756747524536</v>
      </c>
    </row>
    <row r="1149" customFormat="false" ht="14.25" hidden="false" customHeight="false" outlineLevel="0" collapsed="false">
      <c r="A1149" s="20" t="s">
        <v>2322</v>
      </c>
      <c r="B1149" s="20" t="n">
        <v>407</v>
      </c>
      <c r="C1149" s="20" t="s">
        <v>2323</v>
      </c>
      <c r="D1149" s="21" t="n">
        <v>0</v>
      </c>
      <c r="E1149" s="22" t="n">
        <v>0</v>
      </c>
      <c r="F1149" s="22" t="n">
        <v>0</v>
      </c>
      <c r="G1149" s="22" t="n">
        <v>0</v>
      </c>
      <c r="H1149" s="22" t="n">
        <v>0</v>
      </c>
      <c r="I1149" s="22" t="n">
        <v>5</v>
      </c>
      <c r="J1149" s="23" t="n">
        <v>0</v>
      </c>
      <c r="K1149" s="20" t="n">
        <v>0</v>
      </c>
      <c r="L1149" s="20" t="n">
        <v>0</v>
      </c>
      <c r="M1149" s="20" t="n">
        <v>0</v>
      </c>
      <c r="N1149" s="20" t="n">
        <v>0</v>
      </c>
      <c r="O1149" s="20" t="n">
        <v>0</v>
      </c>
      <c r="P1149" s="3" t="n">
        <f aca="false">COUNTIF(D1149:I1149,"&gt;0")</f>
        <v>1</v>
      </c>
      <c r="Q1149" s="2" t="n">
        <f aca="false">COUNTIF(J1149:O1149,"&gt;0")</f>
        <v>0</v>
      </c>
      <c r="R1149" s="2" t="n">
        <f aca="false">SUM(D1149:I1149)</f>
        <v>5</v>
      </c>
      <c r="S1149" s="2" t="n">
        <f aca="false">SUM(J1149:O1149)</f>
        <v>0</v>
      </c>
      <c r="T1149" s="2" t="n">
        <f aca="false">R1149+S1149</f>
        <v>5</v>
      </c>
      <c r="U1149" s="4" t="e">
        <f aca="false">Gadj(R1149,S1149,SUM($R$4:$R$1655),SUM($S$4:$S$1655))</f>
        <v>#VALUE!</v>
      </c>
      <c r="V1149" s="5" t="e">
        <f aca="false">CHIDIST(U1149,1)</f>
        <v>#VALUE!</v>
      </c>
      <c r="W1149" s="5" t="n">
        <f aca="false">LOG((S1149+1.25)/(R1149+1.25),2)+LOG((SUM($R$4:$R$1655)-R1149+1.25)/(SUM($S$4:$S$1655)-S1149+1.25),2)</f>
        <v>-2.38473577799354</v>
      </c>
    </row>
    <row r="1150" customFormat="false" ht="14.25" hidden="false" customHeight="false" outlineLevel="0" collapsed="false">
      <c r="A1150" s="20" t="s">
        <v>2324</v>
      </c>
      <c r="B1150" s="20" t="n">
        <v>249</v>
      </c>
      <c r="C1150" s="20" t="s">
        <v>2325</v>
      </c>
      <c r="D1150" s="21" t="n">
        <v>48</v>
      </c>
      <c r="E1150" s="22" t="n">
        <v>34</v>
      </c>
      <c r="F1150" s="22" t="n">
        <v>52</v>
      </c>
      <c r="G1150" s="22" t="n">
        <v>30</v>
      </c>
      <c r="H1150" s="22" t="n">
        <v>34</v>
      </c>
      <c r="I1150" s="22" t="n">
        <v>49</v>
      </c>
      <c r="J1150" s="23" t="n">
        <v>0</v>
      </c>
      <c r="K1150" s="20" t="n">
        <v>22</v>
      </c>
      <c r="L1150" s="20" t="n">
        <v>18</v>
      </c>
      <c r="M1150" s="20" t="n">
        <v>15</v>
      </c>
      <c r="N1150" s="20" t="n">
        <v>38</v>
      </c>
      <c r="O1150" s="20" t="n">
        <v>27</v>
      </c>
      <c r="P1150" s="3" t="n">
        <f aca="false">COUNTIF(D1150:I1150,"&gt;0")</f>
        <v>6</v>
      </c>
      <c r="Q1150" s="2" t="n">
        <f aca="false">COUNTIF(J1150:O1150,"&gt;0")</f>
        <v>5</v>
      </c>
      <c r="R1150" s="2" t="n">
        <f aca="false">SUM(D1150:I1150)</f>
        <v>247</v>
      </c>
      <c r="S1150" s="2" t="n">
        <f aca="false">SUM(J1150:O1150)</f>
        <v>120</v>
      </c>
      <c r="T1150" s="2" t="n">
        <f aca="false">R1150+S1150</f>
        <v>367</v>
      </c>
      <c r="U1150" s="4" t="e">
        <f aca="false">Gadj(R1150,S1150,SUM($R$4:$R$1655),SUM($S$4:$S$1655))</f>
        <v>#VALUE!</v>
      </c>
      <c r="V1150" s="5" t="e">
        <f aca="false">CHIDIST(U1150,1)</f>
        <v>#VALUE!</v>
      </c>
      <c r="W1150" s="5" t="n">
        <f aca="false">LOG((S1150+1.25)/(R1150+1.25),2)+LOG((SUM($R$4:$R$1655)-R1150+1.25)/(SUM($S$4:$S$1655)-S1150+1.25),2)</f>
        <v>-1.09736389765065</v>
      </c>
    </row>
    <row r="1151" customFormat="false" ht="14.25" hidden="false" customHeight="false" outlineLevel="0" collapsed="false">
      <c r="A1151" s="20" t="s">
        <v>2326</v>
      </c>
      <c r="B1151" s="20" t="n">
        <v>239</v>
      </c>
      <c r="C1151" s="20" t="s">
        <v>2327</v>
      </c>
      <c r="D1151" s="21" t="n">
        <v>34</v>
      </c>
      <c r="E1151" s="22" t="n">
        <v>37</v>
      </c>
      <c r="F1151" s="22" t="n">
        <v>45</v>
      </c>
      <c r="G1151" s="22" t="n">
        <v>17</v>
      </c>
      <c r="H1151" s="22" t="n">
        <v>25</v>
      </c>
      <c r="I1151" s="22" t="n">
        <v>33</v>
      </c>
      <c r="J1151" s="23" t="n">
        <v>17</v>
      </c>
      <c r="K1151" s="20" t="n">
        <v>15</v>
      </c>
      <c r="L1151" s="20" t="n">
        <v>0</v>
      </c>
      <c r="M1151" s="20" t="n">
        <v>12</v>
      </c>
      <c r="N1151" s="20" t="n">
        <v>22</v>
      </c>
      <c r="O1151" s="20" t="n">
        <v>26</v>
      </c>
      <c r="P1151" s="3" t="n">
        <f aca="false">COUNTIF(D1151:I1151,"&gt;0")</f>
        <v>6</v>
      </c>
      <c r="Q1151" s="2" t="n">
        <f aca="false">COUNTIF(J1151:O1151,"&gt;0")</f>
        <v>5</v>
      </c>
      <c r="R1151" s="2" t="n">
        <f aca="false">SUM(D1151:I1151)</f>
        <v>191</v>
      </c>
      <c r="S1151" s="2" t="n">
        <f aca="false">SUM(J1151:O1151)</f>
        <v>92</v>
      </c>
      <c r="T1151" s="2" t="n">
        <f aca="false">R1151+S1151</f>
        <v>283</v>
      </c>
      <c r="U1151" s="4" t="e">
        <f aca="false">Gadj(R1151,S1151,SUM($R$4:$R$1655),SUM($S$4:$S$1655))</f>
        <v>#VALUE!</v>
      </c>
      <c r="V1151" s="5" t="e">
        <f aca="false">CHIDIST(U1151,1)</f>
        <v>#VALUE!</v>
      </c>
      <c r="W1151" s="5" t="n">
        <f aca="false">LOG((S1151+1.25)/(R1151+1.25),2)+LOG((SUM($R$4:$R$1655)-R1151+1.25)/(SUM($S$4:$S$1655)-S1151+1.25),2)</f>
        <v>-1.1071911842029</v>
      </c>
    </row>
    <row r="1152" customFormat="false" ht="14.25" hidden="false" customHeight="false" outlineLevel="0" collapsed="false">
      <c r="A1152" s="20" t="s">
        <v>2328</v>
      </c>
      <c r="B1152" s="20" t="n">
        <v>254</v>
      </c>
      <c r="C1152" s="20" t="s">
        <v>2329</v>
      </c>
      <c r="D1152" s="21" t="n">
        <v>7</v>
      </c>
      <c r="E1152" s="22" t="n">
        <v>7</v>
      </c>
      <c r="F1152" s="22" t="n">
        <v>0</v>
      </c>
      <c r="G1152" s="22" t="n">
        <v>6</v>
      </c>
      <c r="H1152" s="22" t="n">
        <v>0</v>
      </c>
      <c r="I1152" s="22" t="n">
        <v>6</v>
      </c>
      <c r="J1152" s="23" t="n">
        <v>17</v>
      </c>
      <c r="K1152" s="20" t="n">
        <v>0</v>
      </c>
      <c r="L1152" s="20" t="n">
        <v>0</v>
      </c>
      <c r="M1152" s="20" t="n">
        <v>8</v>
      </c>
      <c r="N1152" s="20" t="n">
        <v>13</v>
      </c>
      <c r="O1152" s="20" t="n">
        <v>0</v>
      </c>
      <c r="P1152" s="3" t="n">
        <f aca="false">COUNTIF(D1152:I1152,"&gt;0")</f>
        <v>4</v>
      </c>
      <c r="Q1152" s="2" t="n">
        <f aca="false">COUNTIF(J1152:O1152,"&gt;0")</f>
        <v>3</v>
      </c>
      <c r="R1152" s="2" t="n">
        <f aca="false">SUM(D1152:I1152)</f>
        <v>26</v>
      </c>
      <c r="S1152" s="2" t="n">
        <f aca="false">SUM(J1152:O1152)</f>
        <v>38</v>
      </c>
      <c r="T1152" s="2" t="n">
        <f aca="false">R1152+S1152</f>
        <v>64</v>
      </c>
      <c r="U1152" s="4" t="e">
        <f aca="false">Gadj(R1152,S1152,SUM($R$4:$R$1655),SUM($S$4:$S$1655))</f>
        <v>#VALUE!</v>
      </c>
      <c r="V1152" s="5" t="e">
        <f aca="false">CHIDIST(U1152,1)</f>
        <v>#VALUE!</v>
      </c>
      <c r="W1152" s="5" t="n">
        <f aca="false">LOG((S1152+1.25)/(R1152+1.25),2)+LOG((SUM($R$4:$R$1655)-R1152+1.25)/(SUM($S$4:$S$1655)-S1152+1.25),2)</f>
        <v>0.463719105923807</v>
      </c>
    </row>
    <row r="1153" customFormat="false" ht="14.25" hidden="false" customHeight="false" outlineLevel="0" collapsed="false">
      <c r="A1153" s="20" t="s">
        <v>2330</v>
      </c>
      <c r="B1153" s="20" t="n">
        <v>1843</v>
      </c>
      <c r="C1153" s="20" t="s">
        <v>2331</v>
      </c>
      <c r="D1153" s="21" t="n">
        <v>0</v>
      </c>
      <c r="E1153" s="22" t="n">
        <v>4</v>
      </c>
      <c r="F1153" s="22" t="n">
        <v>0</v>
      </c>
      <c r="G1153" s="22" t="n">
        <v>0</v>
      </c>
      <c r="H1153" s="22" t="n">
        <v>0</v>
      </c>
      <c r="I1153" s="22" t="n">
        <v>0</v>
      </c>
      <c r="J1153" s="23" t="n">
        <v>0</v>
      </c>
      <c r="K1153" s="20" t="n">
        <v>0</v>
      </c>
      <c r="L1153" s="20" t="n">
        <v>0</v>
      </c>
      <c r="M1153" s="20" t="n">
        <v>0</v>
      </c>
      <c r="N1153" s="20" t="n">
        <v>0</v>
      </c>
      <c r="O1153" s="20" t="n">
        <v>0</v>
      </c>
      <c r="P1153" s="3" t="n">
        <f aca="false">COUNTIF(D1153:I1153,"&gt;0")</f>
        <v>1</v>
      </c>
      <c r="Q1153" s="2" t="n">
        <f aca="false">COUNTIF(J1153:O1153,"&gt;0")</f>
        <v>0</v>
      </c>
      <c r="R1153" s="2" t="n">
        <f aca="false">SUM(D1153:I1153)</f>
        <v>4</v>
      </c>
      <c r="S1153" s="2" t="n">
        <f aca="false">SUM(J1153:O1153)</f>
        <v>0</v>
      </c>
      <c r="T1153" s="2" t="n">
        <f aca="false">R1153+S1153</f>
        <v>4</v>
      </c>
      <c r="U1153" s="4" t="e">
        <f aca="false">Gadj(R1153,S1153,SUM($R$4:$R$1655),SUM($S$4:$S$1655))</f>
        <v>#VALUE!</v>
      </c>
      <c r="V1153" s="5" t="e">
        <f aca="false">CHIDIST(U1153,1)</f>
        <v>#VALUE!</v>
      </c>
      <c r="W1153" s="5" t="n">
        <f aca="false">LOG((S1153+1.25)/(R1153+1.25),2)+LOG((SUM($R$4:$R$1655)-R1153+1.25)/(SUM($S$4:$S$1655)-S1153+1.25),2)</f>
        <v>-2.1331911366587</v>
      </c>
    </row>
    <row r="1154" customFormat="false" ht="14.25" hidden="false" customHeight="false" outlineLevel="0" collapsed="false">
      <c r="A1154" s="20" t="s">
        <v>2332</v>
      </c>
      <c r="B1154" s="20" t="n">
        <v>263</v>
      </c>
      <c r="C1154" s="20" t="s">
        <v>2333</v>
      </c>
      <c r="D1154" s="21" t="n">
        <v>34</v>
      </c>
      <c r="E1154" s="22" t="n">
        <v>30</v>
      </c>
      <c r="F1154" s="22" t="n">
        <v>0</v>
      </c>
      <c r="G1154" s="22" t="n">
        <v>33</v>
      </c>
      <c r="H1154" s="22" t="n">
        <v>36</v>
      </c>
      <c r="I1154" s="22" t="n">
        <v>37</v>
      </c>
      <c r="J1154" s="23" t="n">
        <v>34</v>
      </c>
      <c r="K1154" s="20" t="n">
        <v>0</v>
      </c>
      <c r="L1154" s="20" t="n">
        <v>16</v>
      </c>
      <c r="M1154" s="20" t="n">
        <v>51</v>
      </c>
      <c r="N1154" s="20" t="n">
        <v>45</v>
      </c>
      <c r="O1154" s="20" t="n">
        <v>0</v>
      </c>
      <c r="P1154" s="3" t="n">
        <f aca="false">COUNTIF(D1154:I1154,"&gt;0")</f>
        <v>5</v>
      </c>
      <c r="Q1154" s="2" t="n">
        <f aca="false">COUNTIF(J1154:O1154,"&gt;0")</f>
        <v>4</v>
      </c>
      <c r="R1154" s="2" t="n">
        <f aca="false">SUM(D1154:I1154)</f>
        <v>170</v>
      </c>
      <c r="S1154" s="2" t="n">
        <f aca="false">SUM(J1154:O1154)</f>
        <v>146</v>
      </c>
      <c r="T1154" s="2" t="n">
        <f aca="false">R1154+S1154</f>
        <v>316</v>
      </c>
      <c r="U1154" s="4" t="e">
        <f aca="false">Gadj(R1154,S1154,SUM($R$4:$R$1655),SUM($S$4:$S$1655))</f>
        <v>#VALUE!</v>
      </c>
      <c r="V1154" s="5" t="e">
        <f aca="false">CHIDIST(U1154,1)</f>
        <v>#VALUE!</v>
      </c>
      <c r="W1154" s="5" t="n">
        <f aca="false">LOG((S1154+1.25)/(R1154+1.25),2)+LOG((SUM($R$4:$R$1655)-R1154+1.25)/(SUM($S$4:$S$1655)-S1154+1.25),2)</f>
        <v>-0.2807922786798</v>
      </c>
    </row>
    <row r="1155" customFormat="false" ht="14.25" hidden="false" customHeight="false" outlineLevel="0" collapsed="false">
      <c r="A1155" s="20" t="s">
        <v>2334</v>
      </c>
      <c r="B1155" s="20" t="n">
        <v>234</v>
      </c>
      <c r="C1155" s="20" t="s">
        <v>2335</v>
      </c>
      <c r="D1155" s="21" t="n">
        <v>14</v>
      </c>
      <c r="E1155" s="22" t="n">
        <v>0</v>
      </c>
      <c r="F1155" s="22" t="n">
        <v>6</v>
      </c>
      <c r="G1155" s="22" t="n">
        <v>9</v>
      </c>
      <c r="H1155" s="22" t="n">
        <v>8</v>
      </c>
      <c r="I1155" s="22" t="n">
        <v>13</v>
      </c>
      <c r="J1155" s="23" t="n">
        <v>15</v>
      </c>
      <c r="K1155" s="20" t="n">
        <v>13</v>
      </c>
      <c r="L1155" s="20" t="n">
        <v>0</v>
      </c>
      <c r="M1155" s="20" t="n">
        <v>20</v>
      </c>
      <c r="N1155" s="20" t="n">
        <v>16</v>
      </c>
      <c r="O1155" s="20" t="n">
        <v>0</v>
      </c>
      <c r="P1155" s="3" t="n">
        <f aca="false">COUNTIF(D1155:I1155,"&gt;0")</f>
        <v>5</v>
      </c>
      <c r="Q1155" s="2" t="n">
        <f aca="false">COUNTIF(J1155:O1155,"&gt;0")</f>
        <v>4</v>
      </c>
      <c r="R1155" s="2" t="n">
        <f aca="false">SUM(D1155:I1155)</f>
        <v>50</v>
      </c>
      <c r="S1155" s="2" t="n">
        <f aca="false">SUM(J1155:O1155)</f>
        <v>64</v>
      </c>
      <c r="T1155" s="2" t="n">
        <f aca="false">R1155+S1155</f>
        <v>114</v>
      </c>
      <c r="U1155" s="4" t="e">
        <f aca="false">Gadj(R1155,S1155,SUM($R$4:$R$1655),SUM($S$4:$S$1655))</f>
        <v>#VALUE!</v>
      </c>
      <c r="V1155" s="5" t="e">
        <f aca="false">CHIDIST(U1155,1)</f>
        <v>#VALUE!</v>
      </c>
      <c r="W1155" s="5" t="n">
        <f aca="false">LOG((S1155+1.25)/(R1155+1.25),2)+LOG((SUM($R$4:$R$1655)-R1155+1.25)/(SUM($S$4:$S$1655)-S1155+1.25),2)</f>
        <v>0.285713831134212</v>
      </c>
    </row>
    <row r="1156" customFormat="false" ht="14.25" hidden="false" customHeight="false" outlineLevel="0" collapsed="false">
      <c r="A1156" s="20" t="s">
        <v>2336</v>
      </c>
      <c r="B1156" s="20" t="n">
        <v>255</v>
      </c>
      <c r="C1156" s="20" t="s">
        <v>2337</v>
      </c>
      <c r="D1156" s="21" t="n">
        <v>18</v>
      </c>
      <c r="E1156" s="22" t="n">
        <v>16</v>
      </c>
      <c r="F1156" s="22" t="n">
        <v>23</v>
      </c>
      <c r="G1156" s="22" t="n">
        <v>24</v>
      </c>
      <c r="H1156" s="22" t="n">
        <v>29</v>
      </c>
      <c r="I1156" s="22" t="n">
        <v>29</v>
      </c>
      <c r="J1156" s="23" t="n">
        <v>22</v>
      </c>
      <c r="K1156" s="20" t="n">
        <v>26</v>
      </c>
      <c r="L1156" s="20" t="n">
        <v>24</v>
      </c>
      <c r="M1156" s="20" t="n">
        <v>24</v>
      </c>
      <c r="N1156" s="20" t="n">
        <v>22</v>
      </c>
      <c r="O1156" s="20" t="n">
        <v>18</v>
      </c>
      <c r="P1156" s="3" t="n">
        <f aca="false">COUNTIF(D1156:I1156,"&gt;0")</f>
        <v>6</v>
      </c>
      <c r="Q1156" s="2" t="n">
        <f aca="false">COUNTIF(J1156:O1156,"&gt;0")</f>
        <v>6</v>
      </c>
      <c r="R1156" s="2" t="n">
        <f aca="false">SUM(D1156:I1156)</f>
        <v>139</v>
      </c>
      <c r="S1156" s="2" t="n">
        <f aca="false">SUM(J1156:O1156)</f>
        <v>136</v>
      </c>
      <c r="T1156" s="2" t="n">
        <f aca="false">R1156+S1156</f>
        <v>275</v>
      </c>
      <c r="U1156" s="4" t="e">
        <f aca="false">Gadj(R1156,S1156,SUM($R$4:$R$1655),SUM($S$4:$S$1655))</f>
        <v>#VALUE!</v>
      </c>
      <c r="V1156" s="5" t="e">
        <f aca="false">CHIDIST(U1156,1)</f>
        <v>#VALUE!</v>
      </c>
      <c r="W1156" s="5" t="n">
        <f aca="false">LOG((S1156+1.25)/(R1156+1.25),2)+LOG((SUM($R$4:$R$1655)-R1156+1.25)/(SUM($S$4:$S$1655)-S1156+1.25),2)</f>
        <v>-0.0940246023801753</v>
      </c>
    </row>
    <row r="1157" customFormat="false" ht="14.25" hidden="false" customHeight="false" outlineLevel="0" collapsed="false">
      <c r="A1157" s="20" t="s">
        <v>2338</v>
      </c>
      <c r="B1157" s="20" t="n">
        <v>261</v>
      </c>
      <c r="C1157" s="20" t="s">
        <v>2339</v>
      </c>
      <c r="D1157" s="21" t="n">
        <v>18</v>
      </c>
      <c r="E1157" s="22" t="n">
        <v>14</v>
      </c>
      <c r="F1157" s="22" t="n">
        <v>16</v>
      </c>
      <c r="G1157" s="22" t="n">
        <v>14</v>
      </c>
      <c r="H1157" s="22" t="n">
        <v>19</v>
      </c>
      <c r="I1157" s="22" t="n">
        <v>24</v>
      </c>
      <c r="J1157" s="23" t="n">
        <v>22</v>
      </c>
      <c r="K1157" s="20" t="n">
        <v>17</v>
      </c>
      <c r="L1157" s="20" t="n">
        <v>0</v>
      </c>
      <c r="M1157" s="20" t="n">
        <v>20</v>
      </c>
      <c r="N1157" s="20" t="n">
        <v>16</v>
      </c>
      <c r="O1157" s="20" t="n">
        <v>14</v>
      </c>
      <c r="P1157" s="3" t="n">
        <f aca="false">COUNTIF(D1157:I1157,"&gt;0")</f>
        <v>6</v>
      </c>
      <c r="Q1157" s="2" t="n">
        <f aca="false">COUNTIF(J1157:O1157,"&gt;0")</f>
        <v>5</v>
      </c>
      <c r="R1157" s="2" t="n">
        <f aca="false">SUM(D1157:I1157)</f>
        <v>105</v>
      </c>
      <c r="S1157" s="2" t="n">
        <f aca="false">SUM(J1157:O1157)</f>
        <v>89</v>
      </c>
      <c r="T1157" s="2" t="n">
        <f aca="false">R1157+S1157</f>
        <v>194</v>
      </c>
      <c r="U1157" s="4" t="e">
        <f aca="false">Gadj(R1157,S1157,SUM($R$4:$R$1655),SUM($S$4:$S$1655))</f>
        <v>#VALUE!</v>
      </c>
      <c r="V1157" s="5" t="e">
        <f aca="false">CHIDIST(U1157,1)</f>
        <v>#VALUE!</v>
      </c>
      <c r="W1157" s="5" t="n">
        <f aca="false">LOG((S1157+1.25)/(R1157+1.25),2)+LOG((SUM($R$4:$R$1655)-R1157+1.25)/(SUM($S$4:$S$1655)-S1157+1.25),2)</f>
        <v>-0.298358610376588</v>
      </c>
    </row>
    <row r="1158" customFormat="false" ht="14.25" hidden="false" customHeight="false" outlineLevel="0" collapsed="false">
      <c r="A1158" s="20" t="s">
        <v>2340</v>
      </c>
      <c r="B1158" s="20" t="n">
        <v>241</v>
      </c>
      <c r="C1158" s="20" t="s">
        <v>2341</v>
      </c>
      <c r="D1158" s="21" t="n">
        <v>12</v>
      </c>
      <c r="E1158" s="22" t="n">
        <v>10</v>
      </c>
      <c r="F1158" s="22" t="n">
        <v>10</v>
      </c>
      <c r="G1158" s="22" t="n">
        <v>9</v>
      </c>
      <c r="H1158" s="22" t="n">
        <v>13</v>
      </c>
      <c r="I1158" s="22" t="n">
        <v>13</v>
      </c>
      <c r="J1158" s="23" t="n">
        <v>18</v>
      </c>
      <c r="K1158" s="20" t="n">
        <v>15</v>
      </c>
      <c r="L1158" s="20" t="n">
        <v>6</v>
      </c>
      <c r="M1158" s="20" t="n">
        <v>16</v>
      </c>
      <c r="N1158" s="20" t="n">
        <v>14</v>
      </c>
      <c r="O1158" s="20" t="n">
        <v>6</v>
      </c>
      <c r="P1158" s="3" t="n">
        <f aca="false">COUNTIF(D1158:I1158,"&gt;0")</f>
        <v>6</v>
      </c>
      <c r="Q1158" s="2" t="n">
        <f aca="false">COUNTIF(J1158:O1158,"&gt;0")</f>
        <v>6</v>
      </c>
      <c r="R1158" s="2" t="n">
        <f aca="false">SUM(D1158:I1158)</f>
        <v>67</v>
      </c>
      <c r="S1158" s="2" t="n">
        <f aca="false">SUM(J1158:O1158)</f>
        <v>75</v>
      </c>
      <c r="T1158" s="2" t="n">
        <f aca="false">R1158+S1158</f>
        <v>142</v>
      </c>
      <c r="U1158" s="4" t="e">
        <f aca="false">Gadj(R1158,S1158,SUM($R$4:$R$1655),SUM($S$4:$S$1655))</f>
        <v>#VALUE!</v>
      </c>
      <c r="V1158" s="5" t="e">
        <f aca="false">CHIDIST(U1158,1)</f>
        <v>#VALUE!</v>
      </c>
      <c r="W1158" s="5" t="n">
        <f aca="false">LOG((S1158+1.25)/(R1158+1.25),2)+LOG((SUM($R$4:$R$1655)-R1158+1.25)/(SUM($S$4:$S$1655)-S1158+1.25),2)</f>
        <v>0.0971582217211868</v>
      </c>
    </row>
    <row r="1159" customFormat="false" ht="14.25" hidden="false" customHeight="false" outlineLevel="0" collapsed="false">
      <c r="A1159" s="20" t="s">
        <v>2342</v>
      </c>
      <c r="B1159" s="20" t="n">
        <v>246</v>
      </c>
      <c r="C1159" s="20" t="s">
        <v>2343</v>
      </c>
      <c r="D1159" s="21" t="n">
        <v>18</v>
      </c>
      <c r="E1159" s="22" t="n">
        <v>14</v>
      </c>
      <c r="F1159" s="22" t="n">
        <v>20</v>
      </c>
      <c r="G1159" s="22" t="n">
        <v>16</v>
      </c>
      <c r="H1159" s="22" t="n">
        <v>22</v>
      </c>
      <c r="I1159" s="22" t="n">
        <v>16</v>
      </c>
      <c r="J1159" s="23" t="n">
        <v>22</v>
      </c>
      <c r="K1159" s="20" t="n">
        <v>21</v>
      </c>
      <c r="L1159" s="20" t="n">
        <v>15</v>
      </c>
      <c r="M1159" s="20" t="n">
        <v>24</v>
      </c>
      <c r="N1159" s="20" t="n">
        <v>19</v>
      </c>
      <c r="O1159" s="20" t="n">
        <v>17</v>
      </c>
      <c r="P1159" s="3" t="n">
        <f aca="false">COUNTIF(D1159:I1159,"&gt;0")</f>
        <v>6</v>
      </c>
      <c r="Q1159" s="2" t="n">
        <f aca="false">COUNTIF(J1159:O1159,"&gt;0")</f>
        <v>6</v>
      </c>
      <c r="R1159" s="2" t="n">
        <f aca="false">SUM(D1159:I1159)</f>
        <v>106</v>
      </c>
      <c r="S1159" s="2" t="n">
        <f aca="false">SUM(J1159:O1159)</f>
        <v>118</v>
      </c>
      <c r="T1159" s="2" t="n">
        <f aca="false">R1159+S1159</f>
        <v>224</v>
      </c>
      <c r="U1159" s="4" t="e">
        <f aca="false">Gadj(R1159,S1159,SUM($R$4:$R$1655),SUM($S$4:$S$1655))</f>
        <v>#VALUE!</v>
      </c>
      <c r="V1159" s="5" t="e">
        <f aca="false">CHIDIST(U1159,1)</f>
        <v>#VALUE!</v>
      </c>
      <c r="W1159" s="5" t="n">
        <f aca="false">LOG((S1159+1.25)/(R1159+1.25),2)+LOG((SUM($R$4:$R$1655)-R1159+1.25)/(SUM($S$4:$S$1655)-S1159+1.25),2)</f>
        <v>0.0902743001887254</v>
      </c>
    </row>
    <row r="1160" customFormat="false" ht="14.25" hidden="false" customHeight="false" outlineLevel="0" collapsed="false">
      <c r="A1160" s="20" t="s">
        <v>2344</v>
      </c>
      <c r="B1160" s="20" t="n">
        <v>248</v>
      </c>
      <c r="C1160" s="20" t="s">
        <v>2345</v>
      </c>
      <c r="D1160" s="21" t="n">
        <v>26</v>
      </c>
      <c r="E1160" s="22" t="n">
        <v>20</v>
      </c>
      <c r="F1160" s="22" t="n">
        <v>30</v>
      </c>
      <c r="G1160" s="22" t="n">
        <v>26</v>
      </c>
      <c r="H1160" s="22" t="n">
        <v>25</v>
      </c>
      <c r="I1160" s="22" t="n">
        <v>34</v>
      </c>
      <c r="J1160" s="23" t="n">
        <v>32</v>
      </c>
      <c r="K1160" s="20" t="n">
        <v>30</v>
      </c>
      <c r="L1160" s="20" t="n">
        <v>18</v>
      </c>
      <c r="M1160" s="20" t="n">
        <v>35</v>
      </c>
      <c r="N1160" s="20" t="n">
        <v>28</v>
      </c>
      <c r="O1160" s="20" t="n">
        <v>15</v>
      </c>
      <c r="P1160" s="3" t="n">
        <f aca="false">COUNTIF(D1160:I1160,"&gt;0")</f>
        <v>6</v>
      </c>
      <c r="Q1160" s="2" t="n">
        <f aca="false">COUNTIF(J1160:O1160,"&gt;0")</f>
        <v>6</v>
      </c>
      <c r="R1160" s="2" t="n">
        <f aca="false">SUM(D1160:I1160)</f>
        <v>161</v>
      </c>
      <c r="S1160" s="2" t="n">
        <f aca="false">SUM(J1160:O1160)</f>
        <v>158</v>
      </c>
      <c r="T1160" s="2" t="n">
        <f aca="false">R1160+S1160</f>
        <v>319</v>
      </c>
      <c r="U1160" s="4" t="e">
        <f aca="false">Gadj(R1160,S1160,SUM($R$4:$R$1655),SUM($S$4:$S$1655))</f>
        <v>#VALUE!</v>
      </c>
      <c r="V1160" s="5" t="e">
        <f aca="false">CHIDIST(U1160,1)</f>
        <v>#VALUE!</v>
      </c>
      <c r="W1160" s="5" t="n">
        <f aca="false">LOG((S1160+1.25)/(R1160+1.25),2)+LOG((SUM($R$4:$R$1655)-R1160+1.25)/(SUM($S$4:$S$1655)-S1160+1.25),2)</f>
        <v>-0.0897605974829527</v>
      </c>
    </row>
    <row r="1161" customFormat="false" ht="14.25" hidden="false" customHeight="false" outlineLevel="0" collapsed="false">
      <c r="A1161" s="20" t="s">
        <v>2346</v>
      </c>
      <c r="B1161" s="20" t="n">
        <v>241</v>
      </c>
      <c r="C1161" s="20" t="s">
        <v>2347</v>
      </c>
      <c r="D1161" s="21" t="n">
        <v>23</v>
      </c>
      <c r="E1161" s="22" t="n">
        <v>15</v>
      </c>
      <c r="F1161" s="22" t="n">
        <v>26</v>
      </c>
      <c r="G1161" s="22" t="n">
        <v>22</v>
      </c>
      <c r="H1161" s="22" t="n">
        <v>25</v>
      </c>
      <c r="I1161" s="22" t="n">
        <v>24</v>
      </c>
      <c r="J1161" s="23" t="n">
        <v>20</v>
      </c>
      <c r="K1161" s="20" t="n">
        <v>20</v>
      </c>
      <c r="L1161" s="20" t="n">
        <v>0</v>
      </c>
      <c r="M1161" s="20" t="n">
        <v>24</v>
      </c>
      <c r="N1161" s="20" t="n">
        <v>22</v>
      </c>
      <c r="O1161" s="20" t="n">
        <v>22</v>
      </c>
      <c r="P1161" s="3" t="n">
        <f aca="false">COUNTIF(D1161:I1161,"&gt;0")</f>
        <v>6</v>
      </c>
      <c r="Q1161" s="2" t="n">
        <f aca="false">COUNTIF(J1161:O1161,"&gt;0")</f>
        <v>5</v>
      </c>
      <c r="R1161" s="2" t="n">
        <f aca="false">SUM(D1161:I1161)</f>
        <v>135</v>
      </c>
      <c r="S1161" s="2" t="n">
        <f aca="false">SUM(J1161:O1161)</f>
        <v>108</v>
      </c>
      <c r="T1161" s="2" t="n">
        <f aca="false">R1161+S1161</f>
        <v>243</v>
      </c>
      <c r="U1161" s="4" t="e">
        <f aca="false">Gadj(R1161,S1161,SUM($R$4:$R$1655),SUM($S$4:$S$1655))</f>
        <v>#VALUE!</v>
      </c>
      <c r="V1161" s="5" t="e">
        <f aca="false">CHIDIST(U1161,1)</f>
        <v>#VALUE!</v>
      </c>
      <c r="W1161" s="5" t="n">
        <f aca="false">LOG((S1161+1.25)/(R1161+1.25),2)+LOG((SUM($R$4:$R$1655)-R1161+1.25)/(SUM($S$4:$S$1655)-S1161+1.25),2)</f>
        <v>-0.381586970576695</v>
      </c>
    </row>
    <row r="1162" customFormat="false" ht="14.25" hidden="false" customHeight="false" outlineLevel="0" collapsed="false">
      <c r="A1162" s="20" t="s">
        <v>2348</v>
      </c>
      <c r="B1162" s="20" t="n">
        <v>201</v>
      </c>
      <c r="C1162" s="20" t="s">
        <v>2349</v>
      </c>
      <c r="D1162" s="21" t="n">
        <v>18</v>
      </c>
      <c r="E1162" s="22" t="n">
        <v>13</v>
      </c>
      <c r="F1162" s="22" t="n">
        <v>11</v>
      </c>
      <c r="G1162" s="22" t="n">
        <v>13</v>
      </c>
      <c r="H1162" s="22" t="n">
        <v>11</v>
      </c>
      <c r="I1162" s="22" t="n">
        <v>19</v>
      </c>
      <c r="J1162" s="23" t="n">
        <v>15</v>
      </c>
      <c r="K1162" s="20" t="n">
        <v>15</v>
      </c>
      <c r="L1162" s="20" t="n">
        <v>11</v>
      </c>
      <c r="M1162" s="20" t="n">
        <v>15</v>
      </c>
      <c r="N1162" s="20" t="n">
        <v>15</v>
      </c>
      <c r="O1162" s="20" t="n">
        <v>12</v>
      </c>
      <c r="P1162" s="3" t="n">
        <f aca="false">COUNTIF(D1162:I1162,"&gt;0")</f>
        <v>6</v>
      </c>
      <c r="Q1162" s="2" t="n">
        <f aca="false">COUNTIF(J1162:O1162,"&gt;0")</f>
        <v>6</v>
      </c>
      <c r="R1162" s="2" t="n">
        <f aca="false">SUM(D1162:I1162)</f>
        <v>85</v>
      </c>
      <c r="S1162" s="2" t="n">
        <f aca="false">SUM(J1162:O1162)</f>
        <v>83</v>
      </c>
      <c r="T1162" s="2" t="n">
        <f aca="false">R1162+S1162</f>
        <v>168</v>
      </c>
      <c r="U1162" s="4" t="e">
        <f aca="false">Gadj(R1162,S1162,SUM($R$4:$R$1655),SUM($S$4:$S$1655))</f>
        <v>#VALUE!</v>
      </c>
      <c r="V1162" s="5" t="e">
        <f aca="false">CHIDIST(U1162,1)</f>
        <v>#VALUE!</v>
      </c>
      <c r="W1162" s="5" t="n">
        <f aca="false">LOG((S1162+1.25)/(R1162+1.25),2)+LOG((SUM($R$4:$R$1655)-R1162+1.25)/(SUM($S$4:$S$1655)-S1162+1.25),2)</f>
        <v>-0.0966586025404845</v>
      </c>
    </row>
    <row r="1163" customFormat="false" ht="14.25" hidden="false" customHeight="false" outlineLevel="0" collapsed="false">
      <c r="A1163" s="20" t="s">
        <v>2350</v>
      </c>
      <c r="B1163" s="20" t="n">
        <v>205</v>
      </c>
      <c r="C1163" s="20" t="s">
        <v>2351</v>
      </c>
      <c r="D1163" s="21" t="n">
        <v>9</v>
      </c>
      <c r="E1163" s="22" t="n">
        <v>0</v>
      </c>
      <c r="F1163" s="22" t="n">
        <v>12</v>
      </c>
      <c r="G1163" s="22" t="n">
        <v>11</v>
      </c>
      <c r="H1163" s="22" t="n">
        <v>0</v>
      </c>
      <c r="I1163" s="22" t="n">
        <v>19</v>
      </c>
      <c r="J1163" s="23" t="n">
        <v>20</v>
      </c>
      <c r="K1163" s="20" t="n">
        <v>16</v>
      </c>
      <c r="L1163" s="20" t="n">
        <v>9</v>
      </c>
      <c r="M1163" s="20" t="n">
        <v>23</v>
      </c>
      <c r="N1163" s="20" t="n">
        <v>19</v>
      </c>
      <c r="O1163" s="20" t="n">
        <v>8</v>
      </c>
      <c r="P1163" s="3" t="n">
        <f aca="false">COUNTIF(D1163:I1163,"&gt;0")</f>
        <v>4</v>
      </c>
      <c r="Q1163" s="2" t="n">
        <f aca="false">COUNTIF(J1163:O1163,"&gt;0")</f>
        <v>6</v>
      </c>
      <c r="R1163" s="2" t="n">
        <f aca="false">SUM(D1163:I1163)</f>
        <v>51</v>
      </c>
      <c r="S1163" s="2" t="n">
        <f aca="false">SUM(J1163:O1163)</f>
        <v>95</v>
      </c>
      <c r="T1163" s="2" t="n">
        <f aca="false">R1163+S1163</f>
        <v>146</v>
      </c>
      <c r="U1163" s="4" t="e">
        <f aca="false">Gadj(R1163,S1163,SUM($R$4:$R$1655),SUM($S$4:$S$1655))</f>
        <v>#VALUE!</v>
      </c>
      <c r="V1163" s="5" t="e">
        <f aca="false">CHIDIST(U1163,1)</f>
        <v>#VALUE!</v>
      </c>
      <c r="W1163" s="5" t="n">
        <f aca="false">LOG((S1163+1.25)/(R1163+1.25),2)+LOG((SUM($R$4:$R$1655)-R1163+1.25)/(SUM($S$4:$S$1655)-S1163+1.25),2)</f>
        <v>0.818811963221796</v>
      </c>
    </row>
    <row r="1164" customFormat="false" ht="14.25" hidden="false" customHeight="false" outlineLevel="0" collapsed="false">
      <c r="A1164" s="20" t="s">
        <v>2352</v>
      </c>
      <c r="B1164" s="20" t="n">
        <v>264</v>
      </c>
      <c r="C1164" s="20" t="s">
        <v>2353</v>
      </c>
      <c r="D1164" s="21" t="n">
        <v>10</v>
      </c>
      <c r="E1164" s="22" t="n">
        <v>0</v>
      </c>
      <c r="F1164" s="22" t="n">
        <v>0</v>
      </c>
      <c r="G1164" s="22" t="n">
        <v>0</v>
      </c>
      <c r="H1164" s="22" t="n">
        <v>0</v>
      </c>
      <c r="I1164" s="22" t="n">
        <v>13</v>
      </c>
      <c r="J1164" s="23" t="n">
        <v>10</v>
      </c>
      <c r="K1164" s="20" t="n">
        <v>0</v>
      </c>
      <c r="L1164" s="20" t="n">
        <v>0</v>
      </c>
      <c r="M1164" s="20" t="n">
        <v>11</v>
      </c>
      <c r="N1164" s="20" t="n">
        <v>0</v>
      </c>
      <c r="O1164" s="20" t="n">
        <v>0</v>
      </c>
      <c r="P1164" s="3" t="n">
        <f aca="false">COUNTIF(D1164:I1164,"&gt;0")</f>
        <v>2</v>
      </c>
      <c r="Q1164" s="2" t="n">
        <f aca="false">COUNTIF(J1164:O1164,"&gt;0")</f>
        <v>2</v>
      </c>
      <c r="R1164" s="2" t="n">
        <f aca="false">SUM(D1164:I1164)</f>
        <v>23</v>
      </c>
      <c r="S1164" s="2" t="n">
        <f aca="false">SUM(J1164:O1164)</f>
        <v>21</v>
      </c>
      <c r="T1164" s="2" t="n">
        <f aca="false">R1164+S1164</f>
        <v>44</v>
      </c>
      <c r="U1164" s="4" t="e">
        <f aca="false">Gadj(R1164,S1164,SUM($R$4:$R$1655),SUM($S$4:$S$1655))</f>
        <v>#VALUE!</v>
      </c>
      <c r="V1164" s="5" t="e">
        <f aca="false">CHIDIST(U1164,1)</f>
        <v>#VALUE!</v>
      </c>
      <c r="W1164" s="5" t="n">
        <f aca="false">LOG((S1164+1.25)/(R1164+1.25),2)+LOG((SUM($R$4:$R$1655)-R1164+1.25)/(SUM($S$4:$S$1655)-S1164+1.25),2)</f>
        <v>-0.186974725623243</v>
      </c>
    </row>
    <row r="1165" customFormat="false" ht="14.25" hidden="false" customHeight="false" outlineLevel="0" collapsed="false">
      <c r="A1165" s="20" t="s">
        <v>2354</v>
      </c>
      <c r="B1165" s="20" t="n">
        <v>263</v>
      </c>
      <c r="C1165" s="20" t="s">
        <v>2355</v>
      </c>
      <c r="D1165" s="21" t="n">
        <v>0</v>
      </c>
      <c r="E1165" s="22" t="n">
        <v>0</v>
      </c>
      <c r="F1165" s="22" t="n">
        <v>15</v>
      </c>
      <c r="G1165" s="22" t="n">
        <v>0</v>
      </c>
      <c r="H1165" s="22" t="n">
        <v>0</v>
      </c>
      <c r="I1165" s="22" t="n">
        <v>0</v>
      </c>
      <c r="J1165" s="23" t="n">
        <v>28</v>
      </c>
      <c r="K1165" s="20" t="n">
        <v>20</v>
      </c>
      <c r="L1165" s="20" t="n">
        <v>18</v>
      </c>
      <c r="M1165" s="20" t="n">
        <v>16</v>
      </c>
      <c r="N1165" s="20" t="n">
        <v>0</v>
      </c>
      <c r="O1165" s="20" t="n">
        <v>0</v>
      </c>
      <c r="P1165" s="3" t="n">
        <f aca="false">COUNTIF(D1165:I1165,"&gt;0")</f>
        <v>1</v>
      </c>
      <c r="Q1165" s="2" t="n">
        <f aca="false">COUNTIF(J1165:O1165,"&gt;0")</f>
        <v>4</v>
      </c>
      <c r="R1165" s="2" t="n">
        <f aca="false">SUM(D1165:I1165)</f>
        <v>15</v>
      </c>
      <c r="S1165" s="2" t="n">
        <f aca="false">SUM(J1165:O1165)</f>
        <v>82</v>
      </c>
      <c r="T1165" s="2" t="n">
        <f aca="false">R1165+S1165</f>
        <v>97</v>
      </c>
      <c r="U1165" s="4" t="e">
        <f aca="false">Gadj(R1165,S1165,SUM($R$4:$R$1655),SUM($S$4:$S$1655))</f>
        <v>#VALUE!</v>
      </c>
      <c r="V1165" s="5" t="e">
        <f aca="false">CHIDIST(U1165,1)</f>
        <v>#VALUE!</v>
      </c>
      <c r="W1165" s="5" t="n">
        <f aca="false">LOG((S1165+1.25)/(R1165+1.25),2)+LOG((SUM($R$4:$R$1655)-R1165+1.25)/(SUM($S$4:$S$1655)-S1165+1.25),2)</f>
        <v>2.29460537599943</v>
      </c>
    </row>
    <row r="1166" customFormat="false" ht="14.25" hidden="false" customHeight="false" outlineLevel="0" collapsed="false">
      <c r="A1166" s="20" t="s">
        <v>2356</v>
      </c>
      <c r="B1166" s="20" t="n">
        <v>239</v>
      </c>
      <c r="C1166" s="20" t="s">
        <v>2357</v>
      </c>
      <c r="D1166" s="21" t="n">
        <v>0</v>
      </c>
      <c r="E1166" s="22" t="n">
        <v>0</v>
      </c>
      <c r="F1166" s="22" t="n">
        <v>12</v>
      </c>
      <c r="G1166" s="22" t="n">
        <v>12</v>
      </c>
      <c r="H1166" s="22" t="n">
        <v>8</v>
      </c>
      <c r="I1166" s="22" t="n">
        <v>4</v>
      </c>
      <c r="J1166" s="23" t="n">
        <v>13</v>
      </c>
      <c r="K1166" s="20" t="n">
        <v>8</v>
      </c>
      <c r="L1166" s="20" t="n">
        <v>7</v>
      </c>
      <c r="M1166" s="20" t="n">
        <v>12</v>
      </c>
      <c r="N1166" s="20" t="n">
        <v>0</v>
      </c>
      <c r="O1166" s="20" t="n">
        <v>0</v>
      </c>
      <c r="P1166" s="3" t="n">
        <f aca="false">COUNTIF(D1166:I1166,"&gt;0")</f>
        <v>4</v>
      </c>
      <c r="Q1166" s="2" t="n">
        <f aca="false">COUNTIF(J1166:O1166,"&gt;0")</f>
        <v>4</v>
      </c>
      <c r="R1166" s="2" t="n">
        <f aca="false">SUM(D1166:I1166)</f>
        <v>36</v>
      </c>
      <c r="S1166" s="2" t="n">
        <f aca="false">SUM(J1166:O1166)</f>
        <v>40</v>
      </c>
      <c r="T1166" s="2" t="n">
        <f aca="false">R1166+S1166</f>
        <v>76</v>
      </c>
      <c r="U1166" s="4" t="e">
        <f aca="false">Gadj(R1166,S1166,SUM($R$4:$R$1655),SUM($S$4:$S$1655))</f>
        <v>#VALUE!</v>
      </c>
      <c r="V1166" s="5" t="e">
        <f aca="false">CHIDIST(U1166,1)</f>
        <v>#VALUE!</v>
      </c>
      <c r="W1166" s="5" t="n">
        <f aca="false">LOG((S1166+1.25)/(R1166+1.25),2)+LOG((SUM($R$4:$R$1655)-R1166+1.25)/(SUM($S$4:$S$1655)-S1166+1.25),2)</f>
        <v>0.0843888757711912</v>
      </c>
    </row>
    <row r="1167" customFormat="false" ht="14.25" hidden="false" customHeight="false" outlineLevel="0" collapsed="false">
      <c r="A1167" s="20" t="s">
        <v>2358</v>
      </c>
      <c r="B1167" s="20" t="n">
        <v>210</v>
      </c>
      <c r="C1167" s="20" t="s">
        <v>2359</v>
      </c>
      <c r="D1167" s="21" t="n">
        <v>16</v>
      </c>
      <c r="E1167" s="22" t="n">
        <v>0</v>
      </c>
      <c r="F1167" s="22" t="n">
        <v>0</v>
      </c>
      <c r="G1167" s="22" t="n">
        <v>0</v>
      </c>
      <c r="H1167" s="22" t="n">
        <v>0</v>
      </c>
      <c r="I1167" s="22" t="n">
        <v>0</v>
      </c>
      <c r="J1167" s="23" t="n">
        <v>16</v>
      </c>
      <c r="K1167" s="20" t="n">
        <v>7</v>
      </c>
      <c r="L1167" s="20" t="n">
        <v>0</v>
      </c>
      <c r="M1167" s="20" t="n">
        <v>0</v>
      </c>
      <c r="N1167" s="20" t="n">
        <v>24</v>
      </c>
      <c r="O1167" s="20" t="n">
        <v>0</v>
      </c>
      <c r="P1167" s="3" t="n">
        <f aca="false">COUNTIF(D1167:I1167,"&gt;0")</f>
        <v>1</v>
      </c>
      <c r="Q1167" s="2" t="n">
        <f aca="false">COUNTIF(J1167:O1167,"&gt;0")</f>
        <v>3</v>
      </c>
      <c r="R1167" s="2" t="n">
        <f aca="false">SUM(D1167:I1167)</f>
        <v>16</v>
      </c>
      <c r="S1167" s="2" t="n">
        <f aca="false">SUM(J1167:O1167)</f>
        <v>47</v>
      </c>
      <c r="T1167" s="2" t="n">
        <f aca="false">R1167+S1167</f>
        <v>63</v>
      </c>
      <c r="U1167" s="4" t="e">
        <f aca="false">Gadj(R1167,S1167,SUM($R$4:$R$1655),SUM($S$4:$S$1655))</f>
        <v>#VALUE!</v>
      </c>
      <c r="V1167" s="5" t="e">
        <f aca="false">CHIDIST(U1167,1)</f>
        <v>#VALUE!</v>
      </c>
      <c r="W1167" s="5" t="n">
        <f aca="false">LOG((S1167+1.25)/(R1167+1.25),2)+LOG((SUM($R$4:$R$1655)-R1167+1.25)/(SUM($S$4:$S$1655)-S1167+1.25),2)</f>
        <v>1.42132463490487</v>
      </c>
    </row>
    <row r="1168" customFormat="false" ht="14.25" hidden="false" customHeight="false" outlineLevel="0" collapsed="false">
      <c r="A1168" s="20" t="s">
        <v>2360</v>
      </c>
      <c r="B1168" s="20" t="n">
        <v>361</v>
      </c>
      <c r="C1168" s="20" t="s">
        <v>2361</v>
      </c>
      <c r="D1168" s="21" t="n">
        <v>10</v>
      </c>
      <c r="E1168" s="22" t="n">
        <v>10</v>
      </c>
      <c r="F1168" s="22" t="n">
        <v>16</v>
      </c>
      <c r="G1168" s="22" t="n">
        <v>13</v>
      </c>
      <c r="H1168" s="22" t="n">
        <v>19</v>
      </c>
      <c r="I1168" s="22" t="n">
        <v>17</v>
      </c>
      <c r="J1168" s="23" t="n">
        <v>19</v>
      </c>
      <c r="K1168" s="20" t="n">
        <v>12</v>
      </c>
      <c r="L1168" s="20" t="n">
        <v>18</v>
      </c>
      <c r="M1168" s="20" t="n">
        <v>11</v>
      </c>
      <c r="N1168" s="20" t="n">
        <v>13</v>
      </c>
      <c r="O1168" s="20" t="n">
        <v>18</v>
      </c>
      <c r="P1168" s="3" t="n">
        <f aca="false">COUNTIF(D1168:I1168,"&gt;0")</f>
        <v>6</v>
      </c>
      <c r="Q1168" s="2" t="n">
        <f aca="false">COUNTIF(J1168:O1168,"&gt;0")</f>
        <v>6</v>
      </c>
      <c r="R1168" s="2" t="n">
        <f aca="false">SUM(D1168:I1168)</f>
        <v>85</v>
      </c>
      <c r="S1168" s="2" t="n">
        <f aca="false">SUM(J1168:O1168)</f>
        <v>91</v>
      </c>
      <c r="T1168" s="2" t="n">
        <f aca="false">R1168+S1168</f>
        <v>176</v>
      </c>
      <c r="U1168" s="4" t="e">
        <f aca="false">Gadj(R1168,S1168,SUM($R$4:$R$1655),SUM($S$4:$S$1655))</f>
        <v>#VALUE!</v>
      </c>
      <c r="V1168" s="5" t="e">
        <f aca="false">CHIDIST(U1168,1)</f>
        <v>#VALUE!</v>
      </c>
      <c r="W1168" s="5" t="n">
        <f aca="false">LOG((S1168+1.25)/(R1168+1.25),2)+LOG((SUM($R$4:$R$1655)-R1168+1.25)/(SUM($S$4:$S$1655)-S1168+1.25),2)</f>
        <v>0.0342586303872358</v>
      </c>
    </row>
    <row r="1169" customFormat="false" ht="14.25" hidden="false" customHeight="false" outlineLevel="0" collapsed="false">
      <c r="A1169" s="20" t="s">
        <v>2362</v>
      </c>
      <c r="B1169" s="20" t="n">
        <v>637</v>
      </c>
      <c r="C1169" s="20" t="s">
        <v>2363</v>
      </c>
      <c r="D1169" s="21" t="n">
        <v>0</v>
      </c>
      <c r="E1169" s="22" t="n">
        <v>0</v>
      </c>
      <c r="F1169" s="22" t="n">
        <v>0</v>
      </c>
      <c r="G1169" s="22" t="n">
        <v>6</v>
      </c>
      <c r="H1169" s="22" t="n">
        <v>0</v>
      </c>
      <c r="I1169" s="22" t="n">
        <v>5</v>
      </c>
      <c r="J1169" s="23" t="n">
        <v>8</v>
      </c>
      <c r="K1169" s="20" t="n">
        <v>3</v>
      </c>
      <c r="L1169" s="20" t="n">
        <v>0</v>
      </c>
      <c r="M1169" s="20" t="n">
        <v>7</v>
      </c>
      <c r="N1169" s="20" t="n">
        <v>0</v>
      </c>
      <c r="O1169" s="20" t="n">
        <v>0</v>
      </c>
      <c r="P1169" s="3" t="n">
        <f aca="false">COUNTIF(D1169:I1169,"&gt;0")</f>
        <v>2</v>
      </c>
      <c r="Q1169" s="2" t="n">
        <f aca="false">COUNTIF(J1169:O1169,"&gt;0")</f>
        <v>3</v>
      </c>
      <c r="R1169" s="2" t="n">
        <f aca="false">SUM(D1169:I1169)</f>
        <v>11</v>
      </c>
      <c r="S1169" s="2" t="n">
        <f aca="false">SUM(J1169:O1169)</f>
        <v>18</v>
      </c>
      <c r="T1169" s="2" t="n">
        <f aca="false">R1169+S1169</f>
        <v>29</v>
      </c>
      <c r="U1169" s="4" t="e">
        <f aca="false">Gadj(R1169,S1169,SUM($R$4:$R$1655),SUM($S$4:$S$1655))</f>
        <v>#VALUE!</v>
      </c>
      <c r="V1169" s="5" t="e">
        <f aca="false">CHIDIST(U1169,1)</f>
        <v>#VALUE!</v>
      </c>
      <c r="W1169" s="5" t="n">
        <f aca="false">LOG((S1169+1.25)/(R1169+1.25),2)+LOG((SUM($R$4:$R$1655)-R1169+1.25)/(SUM($S$4:$S$1655)-S1169+1.25),2)</f>
        <v>0.589335004254964</v>
      </c>
    </row>
    <row r="1170" customFormat="false" ht="14.25" hidden="false" customHeight="false" outlineLevel="0" collapsed="false">
      <c r="A1170" s="20" t="s">
        <v>2364</v>
      </c>
      <c r="B1170" s="20" t="n">
        <v>220</v>
      </c>
      <c r="C1170" s="20" t="s">
        <v>2365</v>
      </c>
      <c r="D1170" s="21" t="n">
        <v>6</v>
      </c>
      <c r="E1170" s="22" t="n">
        <v>0</v>
      </c>
      <c r="F1170" s="22" t="n">
        <v>0</v>
      </c>
      <c r="G1170" s="22" t="n">
        <v>0</v>
      </c>
      <c r="H1170" s="22" t="n">
        <v>0</v>
      </c>
      <c r="I1170" s="22" t="n">
        <v>0</v>
      </c>
      <c r="J1170" s="23" t="n">
        <v>0</v>
      </c>
      <c r="K1170" s="20" t="n">
        <v>0</v>
      </c>
      <c r="L1170" s="20" t="n">
        <v>0</v>
      </c>
      <c r="M1170" s="20" t="n">
        <v>0</v>
      </c>
      <c r="N1170" s="20" t="n">
        <v>0</v>
      </c>
      <c r="O1170" s="20" t="n">
        <v>0</v>
      </c>
      <c r="P1170" s="3" t="n">
        <f aca="false">COUNTIF(D1170:I1170,"&gt;0")</f>
        <v>1</v>
      </c>
      <c r="Q1170" s="2" t="n">
        <f aca="false">COUNTIF(J1170:O1170,"&gt;0")</f>
        <v>0</v>
      </c>
      <c r="R1170" s="2" t="n">
        <f aca="false">SUM(D1170:I1170)</f>
        <v>6</v>
      </c>
      <c r="S1170" s="2" t="n">
        <f aca="false">SUM(J1170:O1170)</f>
        <v>0</v>
      </c>
      <c r="T1170" s="2" t="n">
        <f aca="false">R1170+S1170</f>
        <v>6</v>
      </c>
      <c r="U1170" s="4" t="e">
        <f aca="false">Gadj(R1170,S1170,SUM($R$4:$R$1655),SUM($S$4:$S$1655))</f>
        <v>#VALUE!</v>
      </c>
      <c r="V1170" s="5" t="e">
        <f aca="false">CHIDIST(U1170,1)</f>
        <v>#VALUE!</v>
      </c>
      <c r="W1170" s="5" t="n">
        <f aca="false">LOG((S1170+1.25)/(R1170+1.25),2)+LOG((SUM($R$4:$R$1655)-R1170+1.25)/(SUM($S$4:$S$1655)-S1170+1.25),2)</f>
        <v>-2.59886645770919</v>
      </c>
    </row>
    <row r="1171" customFormat="false" ht="14.25" hidden="false" customHeight="false" outlineLevel="0" collapsed="false">
      <c r="A1171" s="20" t="s">
        <v>2366</v>
      </c>
      <c r="B1171" s="20" t="n">
        <v>179</v>
      </c>
      <c r="C1171" s="20" t="s">
        <v>2367</v>
      </c>
      <c r="D1171" s="21" t="n">
        <v>18</v>
      </c>
      <c r="E1171" s="22" t="n">
        <v>13</v>
      </c>
      <c r="F1171" s="22" t="n">
        <v>8</v>
      </c>
      <c r="G1171" s="22" t="n">
        <v>12</v>
      </c>
      <c r="H1171" s="22" t="n">
        <v>10</v>
      </c>
      <c r="I1171" s="22" t="n">
        <v>10</v>
      </c>
      <c r="J1171" s="23" t="n">
        <v>9</v>
      </c>
      <c r="K1171" s="20" t="n">
        <v>11</v>
      </c>
      <c r="L1171" s="20" t="n">
        <v>11</v>
      </c>
      <c r="M1171" s="20" t="n">
        <v>8</v>
      </c>
      <c r="N1171" s="20" t="n">
        <v>26</v>
      </c>
      <c r="O1171" s="20" t="n">
        <v>12</v>
      </c>
      <c r="P1171" s="3" t="n">
        <f aca="false">COUNTIF(D1171:I1171,"&gt;0")</f>
        <v>6</v>
      </c>
      <c r="Q1171" s="2" t="n">
        <f aca="false">COUNTIF(J1171:O1171,"&gt;0")</f>
        <v>6</v>
      </c>
      <c r="R1171" s="2" t="n">
        <f aca="false">SUM(D1171:I1171)</f>
        <v>71</v>
      </c>
      <c r="S1171" s="2" t="n">
        <f aca="false">SUM(J1171:O1171)</f>
        <v>77</v>
      </c>
      <c r="T1171" s="2" t="n">
        <f aca="false">R1171+S1171</f>
        <v>148</v>
      </c>
      <c r="U1171" s="4" t="e">
        <f aca="false">Gadj(R1171,S1171,SUM($R$4:$R$1655),SUM($S$4:$S$1655))</f>
        <v>#VALUE!</v>
      </c>
      <c r="V1171" s="5" t="e">
        <f aca="false">CHIDIST(U1171,1)</f>
        <v>#VALUE!</v>
      </c>
      <c r="W1171" s="5" t="n">
        <f aca="false">LOG((S1171+1.25)/(R1171+1.25),2)+LOG((SUM($R$4:$R$1655)-R1171+1.25)/(SUM($S$4:$S$1655)-S1171+1.25),2)</f>
        <v>0.0523308426241127</v>
      </c>
    </row>
    <row r="1172" customFormat="false" ht="14.25" hidden="false" customHeight="false" outlineLevel="0" collapsed="false">
      <c r="A1172" s="20" t="s">
        <v>2368</v>
      </c>
      <c r="B1172" s="20" t="n">
        <v>189</v>
      </c>
      <c r="C1172" s="20" t="s">
        <v>2369</v>
      </c>
      <c r="D1172" s="21" t="n">
        <v>61</v>
      </c>
      <c r="E1172" s="22" t="n">
        <v>43</v>
      </c>
      <c r="F1172" s="22" t="n">
        <v>52</v>
      </c>
      <c r="G1172" s="22" t="n">
        <v>47</v>
      </c>
      <c r="H1172" s="22" t="n">
        <v>51</v>
      </c>
      <c r="I1172" s="22" t="n">
        <v>60</v>
      </c>
      <c r="J1172" s="23" t="n">
        <v>51</v>
      </c>
      <c r="K1172" s="20" t="n">
        <v>37</v>
      </c>
      <c r="L1172" s="20" t="n">
        <v>56</v>
      </c>
      <c r="M1172" s="20" t="n">
        <v>54</v>
      </c>
      <c r="N1172" s="20" t="n">
        <v>68</v>
      </c>
      <c r="O1172" s="20" t="n">
        <v>55</v>
      </c>
      <c r="P1172" s="3" t="n">
        <f aca="false">COUNTIF(D1172:I1172,"&gt;0")</f>
        <v>6</v>
      </c>
      <c r="Q1172" s="2" t="n">
        <f aca="false">COUNTIF(J1172:O1172,"&gt;0")</f>
        <v>6</v>
      </c>
      <c r="R1172" s="2" t="n">
        <f aca="false">SUM(D1172:I1172)</f>
        <v>314</v>
      </c>
      <c r="S1172" s="2" t="n">
        <f aca="false">SUM(J1172:O1172)</f>
        <v>321</v>
      </c>
      <c r="T1172" s="2" t="n">
        <f aca="false">R1172+S1172</f>
        <v>635</v>
      </c>
      <c r="U1172" s="4" t="e">
        <f aca="false">Gadj(R1172,S1172,SUM($R$4:$R$1655),SUM($S$4:$S$1655))</f>
        <v>#VALUE!</v>
      </c>
      <c r="V1172" s="5" t="e">
        <f aca="false">CHIDIST(U1172,1)</f>
        <v>#VALUE!</v>
      </c>
      <c r="W1172" s="5" t="n">
        <f aca="false">LOG((S1172+1.25)/(R1172+1.25),2)+LOG((SUM($R$4:$R$1655)-R1172+1.25)/(SUM($S$4:$S$1655)-S1172+1.25),2)</f>
        <v>-0.0311335463665588</v>
      </c>
    </row>
    <row r="1173" customFormat="false" ht="14.25" hidden="false" customHeight="false" outlineLevel="0" collapsed="false">
      <c r="A1173" s="20" t="s">
        <v>2370</v>
      </c>
      <c r="B1173" s="20" t="n">
        <v>375</v>
      </c>
      <c r="C1173" s="20" t="s">
        <v>2371</v>
      </c>
      <c r="D1173" s="21" t="n">
        <v>24</v>
      </c>
      <c r="E1173" s="22" t="n">
        <v>28</v>
      </c>
      <c r="F1173" s="22" t="n">
        <v>22</v>
      </c>
      <c r="G1173" s="22" t="n">
        <v>28</v>
      </c>
      <c r="H1173" s="22" t="n">
        <v>25</v>
      </c>
      <c r="I1173" s="22" t="n">
        <v>21</v>
      </c>
      <c r="J1173" s="23" t="n">
        <v>9</v>
      </c>
      <c r="K1173" s="20" t="n">
        <v>23</v>
      </c>
      <c r="L1173" s="20" t="n">
        <v>22</v>
      </c>
      <c r="M1173" s="20" t="n">
        <v>14</v>
      </c>
      <c r="N1173" s="20" t="n">
        <v>34</v>
      </c>
      <c r="O1173" s="20" t="n">
        <v>19</v>
      </c>
      <c r="P1173" s="3" t="n">
        <f aca="false">COUNTIF(D1173:I1173,"&gt;0")</f>
        <v>6</v>
      </c>
      <c r="Q1173" s="2" t="n">
        <f aca="false">COUNTIF(J1173:O1173,"&gt;0")</f>
        <v>6</v>
      </c>
      <c r="R1173" s="2" t="n">
        <f aca="false">SUM(D1173:I1173)</f>
        <v>148</v>
      </c>
      <c r="S1173" s="2" t="n">
        <f aca="false">SUM(J1173:O1173)</f>
        <v>121</v>
      </c>
      <c r="T1173" s="2" t="n">
        <f aca="false">R1173+S1173</f>
        <v>269</v>
      </c>
      <c r="U1173" s="4" t="e">
        <f aca="false">Gadj(R1173,S1173,SUM($R$4:$R$1655),SUM($S$4:$S$1655))</f>
        <v>#VALUE!</v>
      </c>
      <c r="V1173" s="5" t="e">
        <f aca="false">CHIDIST(U1173,1)</f>
        <v>#VALUE!</v>
      </c>
      <c r="W1173" s="5" t="n">
        <f aca="false">LOG((S1173+1.25)/(R1173+1.25),2)+LOG((SUM($R$4:$R$1655)-R1173+1.25)/(SUM($S$4:$S$1655)-S1173+1.25),2)</f>
        <v>-0.350863749830513</v>
      </c>
    </row>
    <row r="1174" customFormat="false" ht="14.25" hidden="false" customHeight="false" outlineLevel="0" collapsed="false">
      <c r="A1174" s="20" t="s">
        <v>2372</v>
      </c>
      <c r="B1174" s="20" t="n">
        <v>1272</v>
      </c>
      <c r="C1174" s="20" t="s">
        <v>2373</v>
      </c>
      <c r="D1174" s="21" t="n">
        <v>0</v>
      </c>
      <c r="E1174" s="22" t="n">
        <v>0</v>
      </c>
      <c r="F1174" s="22" t="n">
        <v>0</v>
      </c>
      <c r="G1174" s="22" t="n">
        <v>0</v>
      </c>
      <c r="H1174" s="22" t="n">
        <v>0</v>
      </c>
      <c r="I1174" s="22" t="n">
        <v>0</v>
      </c>
      <c r="J1174" s="23" t="n">
        <v>0</v>
      </c>
      <c r="K1174" s="20" t="n">
        <v>6</v>
      </c>
      <c r="L1174" s="20" t="n">
        <v>0</v>
      </c>
      <c r="M1174" s="20" t="n">
        <v>6</v>
      </c>
      <c r="N1174" s="20" t="n">
        <v>0</v>
      </c>
      <c r="O1174" s="20" t="n">
        <v>0</v>
      </c>
      <c r="P1174" s="3" t="n">
        <f aca="false">COUNTIF(D1174:I1174,"&gt;0")</f>
        <v>0</v>
      </c>
      <c r="Q1174" s="2" t="n">
        <f aca="false">COUNTIF(J1174:O1174,"&gt;0")</f>
        <v>2</v>
      </c>
      <c r="R1174" s="2" t="n">
        <f aca="false">SUM(D1174:I1174)</f>
        <v>0</v>
      </c>
      <c r="S1174" s="2" t="n">
        <f aca="false">SUM(J1174:O1174)</f>
        <v>12</v>
      </c>
      <c r="T1174" s="2" t="n">
        <f aca="false">R1174+S1174</f>
        <v>12</v>
      </c>
      <c r="U1174" s="4" t="e">
        <f aca="false">Gadj(R1174,S1174,SUM($R$4:$R$1655),SUM($S$4:$S$1655))</f>
        <v>#VALUE!</v>
      </c>
      <c r="V1174" s="5" t="e">
        <f aca="false">CHIDIST(U1174,1)</f>
        <v>#VALUE!</v>
      </c>
      <c r="W1174" s="5" t="n">
        <f aca="false">LOG((S1174+1.25)/(R1174+1.25),2)+LOG((SUM($R$4:$R$1655)-R1174+1.25)/(SUM($S$4:$S$1655)-S1174+1.25),2)</f>
        <v>3.34328153878025</v>
      </c>
    </row>
    <row r="1175" customFormat="false" ht="14.25" hidden="false" customHeight="false" outlineLevel="0" collapsed="false">
      <c r="A1175" s="20" t="s">
        <v>2374</v>
      </c>
      <c r="B1175" s="20" t="n">
        <v>505</v>
      </c>
      <c r="C1175" s="20" t="s">
        <v>2375</v>
      </c>
      <c r="D1175" s="21" t="n">
        <v>115</v>
      </c>
      <c r="E1175" s="22" t="n">
        <v>76</v>
      </c>
      <c r="F1175" s="22" t="n">
        <v>81</v>
      </c>
      <c r="G1175" s="22" t="n">
        <v>136</v>
      </c>
      <c r="H1175" s="22" t="n">
        <v>162</v>
      </c>
      <c r="I1175" s="22" t="n">
        <v>94</v>
      </c>
      <c r="J1175" s="23" t="n">
        <v>216</v>
      </c>
      <c r="K1175" s="20" t="n">
        <v>188</v>
      </c>
      <c r="L1175" s="20" t="n">
        <v>53</v>
      </c>
      <c r="M1175" s="20" t="n">
        <v>108</v>
      </c>
      <c r="N1175" s="20" t="n">
        <v>179</v>
      </c>
      <c r="O1175" s="20" t="n">
        <v>90</v>
      </c>
      <c r="P1175" s="3" t="n">
        <f aca="false">COUNTIF(D1175:I1175,"&gt;0")</f>
        <v>6</v>
      </c>
      <c r="Q1175" s="2" t="n">
        <f aca="false">COUNTIF(J1175:O1175,"&gt;0")</f>
        <v>6</v>
      </c>
      <c r="R1175" s="2" t="n">
        <f aca="false">SUM(D1175:I1175)</f>
        <v>664</v>
      </c>
      <c r="S1175" s="2" t="n">
        <f aca="false">SUM(J1175:O1175)</f>
        <v>834</v>
      </c>
      <c r="T1175" s="2" t="n">
        <f aca="false">R1175+S1175</f>
        <v>1498</v>
      </c>
      <c r="U1175" s="4" t="e">
        <f aca="false">Gadj(R1175,S1175,SUM($R$4:$R$1655),SUM($S$4:$S$1655))</f>
        <v>#VALUE!</v>
      </c>
      <c r="V1175" s="5" t="e">
        <f aca="false">CHIDIST(U1175,1)</f>
        <v>#VALUE!</v>
      </c>
      <c r="W1175" s="5" t="n">
        <f aca="false">LOG((S1175+1.25)/(R1175+1.25),2)+LOG((SUM($R$4:$R$1655)-R1175+1.25)/(SUM($S$4:$S$1655)-S1175+1.25),2)</f>
        <v>0.266325528117551</v>
      </c>
    </row>
    <row r="1176" customFormat="false" ht="14.25" hidden="false" customHeight="false" outlineLevel="0" collapsed="false">
      <c r="A1176" s="20" t="s">
        <v>2376</v>
      </c>
      <c r="B1176" s="20" t="n">
        <v>645</v>
      </c>
      <c r="C1176" s="20" t="s">
        <v>2377</v>
      </c>
      <c r="D1176" s="21" t="n">
        <v>147</v>
      </c>
      <c r="E1176" s="22" t="n">
        <v>46</v>
      </c>
      <c r="F1176" s="22" t="n">
        <v>17</v>
      </c>
      <c r="G1176" s="22" t="n">
        <v>63</v>
      </c>
      <c r="H1176" s="22" t="n">
        <v>56</v>
      </c>
      <c r="I1176" s="22" t="n">
        <v>61</v>
      </c>
      <c r="J1176" s="23" t="n">
        <v>122</v>
      </c>
      <c r="K1176" s="20" t="n">
        <v>67</v>
      </c>
      <c r="L1176" s="20" t="n">
        <v>25</v>
      </c>
      <c r="M1176" s="20" t="n">
        <v>25</v>
      </c>
      <c r="N1176" s="20" t="n">
        <v>52</v>
      </c>
      <c r="O1176" s="20" t="n">
        <v>44</v>
      </c>
      <c r="P1176" s="3" t="n">
        <f aca="false">COUNTIF(D1176:I1176,"&gt;0")</f>
        <v>6</v>
      </c>
      <c r="Q1176" s="2" t="n">
        <f aca="false">COUNTIF(J1176:O1176,"&gt;0")</f>
        <v>6</v>
      </c>
      <c r="R1176" s="2" t="n">
        <f aca="false">SUM(D1176:I1176)</f>
        <v>390</v>
      </c>
      <c r="S1176" s="2" t="n">
        <f aca="false">SUM(J1176:O1176)</f>
        <v>335</v>
      </c>
      <c r="T1176" s="2" t="n">
        <f aca="false">R1176+S1176</f>
        <v>725</v>
      </c>
      <c r="U1176" s="4" t="e">
        <f aca="false">Gadj(R1176,S1176,SUM($R$4:$R$1655),SUM($S$4:$S$1655))</f>
        <v>#VALUE!</v>
      </c>
      <c r="V1176" s="5" t="e">
        <f aca="false">CHIDIST(U1176,1)</f>
        <v>#VALUE!</v>
      </c>
      <c r="W1176" s="5" t="n">
        <f aca="false">LOG((S1176+1.25)/(R1176+1.25),2)+LOG((SUM($R$4:$R$1655)-R1176+1.25)/(SUM($S$4:$S$1655)-S1176+1.25),2)</f>
        <v>-0.281742262951796</v>
      </c>
    </row>
    <row r="1177" customFormat="false" ht="14.25" hidden="false" customHeight="false" outlineLevel="0" collapsed="false">
      <c r="A1177" s="20" t="s">
        <v>2378</v>
      </c>
      <c r="B1177" s="20" t="n">
        <v>440</v>
      </c>
      <c r="C1177" s="20" t="s">
        <v>2379</v>
      </c>
      <c r="D1177" s="21" t="n">
        <v>86</v>
      </c>
      <c r="E1177" s="22" t="n">
        <v>84</v>
      </c>
      <c r="F1177" s="22" t="n">
        <v>29</v>
      </c>
      <c r="G1177" s="22" t="n">
        <v>74</v>
      </c>
      <c r="H1177" s="22" t="n">
        <v>48</v>
      </c>
      <c r="I1177" s="22" t="n">
        <v>52</v>
      </c>
      <c r="J1177" s="23" t="n">
        <v>106</v>
      </c>
      <c r="K1177" s="20" t="n">
        <v>65</v>
      </c>
      <c r="L1177" s="20" t="n">
        <v>54</v>
      </c>
      <c r="M1177" s="20" t="n">
        <v>48</v>
      </c>
      <c r="N1177" s="20" t="n">
        <v>67</v>
      </c>
      <c r="O1177" s="20" t="n">
        <v>65</v>
      </c>
      <c r="P1177" s="3" t="n">
        <f aca="false">COUNTIF(D1177:I1177,"&gt;0")</f>
        <v>6</v>
      </c>
      <c r="Q1177" s="2" t="n">
        <f aca="false">COUNTIF(J1177:O1177,"&gt;0")</f>
        <v>6</v>
      </c>
      <c r="R1177" s="2" t="n">
        <f aca="false">SUM(D1177:I1177)</f>
        <v>373</v>
      </c>
      <c r="S1177" s="2" t="n">
        <f aca="false">SUM(J1177:O1177)</f>
        <v>405</v>
      </c>
      <c r="T1177" s="2" t="n">
        <f aca="false">R1177+S1177</f>
        <v>778</v>
      </c>
      <c r="U1177" s="4" t="e">
        <f aca="false">Gadj(R1177,S1177,SUM($R$4:$R$1655),SUM($S$4:$S$1655))</f>
        <v>#VALUE!</v>
      </c>
      <c r="V1177" s="5" t="e">
        <f aca="false">CHIDIST(U1177,1)</f>
        <v>#VALUE!</v>
      </c>
      <c r="W1177" s="5" t="n">
        <f aca="false">LOG((S1177+1.25)/(R1177+1.25),2)+LOG((SUM($R$4:$R$1655)-R1177+1.25)/(SUM($S$4:$S$1655)-S1177+1.25),2)</f>
        <v>0.0556739909963129</v>
      </c>
    </row>
    <row r="1178" customFormat="false" ht="14.25" hidden="false" customHeight="false" outlineLevel="0" collapsed="false">
      <c r="A1178" s="20" t="s">
        <v>2380</v>
      </c>
      <c r="B1178" s="20" t="n">
        <v>508</v>
      </c>
      <c r="C1178" s="20" t="s">
        <v>2381</v>
      </c>
      <c r="D1178" s="21" t="n">
        <v>110</v>
      </c>
      <c r="E1178" s="22" t="n">
        <v>88</v>
      </c>
      <c r="F1178" s="22" t="n">
        <v>42</v>
      </c>
      <c r="G1178" s="22" t="n">
        <v>104</v>
      </c>
      <c r="H1178" s="22" t="n">
        <v>61</v>
      </c>
      <c r="I1178" s="22" t="n">
        <v>60</v>
      </c>
      <c r="J1178" s="23" t="n">
        <v>181</v>
      </c>
      <c r="K1178" s="20" t="n">
        <v>123</v>
      </c>
      <c r="L1178" s="20" t="n">
        <v>94</v>
      </c>
      <c r="M1178" s="20" t="n">
        <v>71</v>
      </c>
      <c r="N1178" s="20" t="n">
        <v>158</v>
      </c>
      <c r="O1178" s="20" t="n">
        <v>78</v>
      </c>
      <c r="P1178" s="3" t="n">
        <f aca="false">COUNTIF(D1178:I1178,"&gt;0")</f>
        <v>6</v>
      </c>
      <c r="Q1178" s="2" t="n">
        <f aca="false">COUNTIF(J1178:O1178,"&gt;0")</f>
        <v>6</v>
      </c>
      <c r="R1178" s="2" t="n">
        <f aca="false">SUM(D1178:I1178)</f>
        <v>465</v>
      </c>
      <c r="S1178" s="2" t="n">
        <f aca="false">SUM(J1178:O1178)</f>
        <v>705</v>
      </c>
      <c r="T1178" s="2" t="n">
        <f aca="false">R1178+S1178</f>
        <v>1170</v>
      </c>
      <c r="U1178" s="4" t="e">
        <f aca="false">Gadj(R1178,S1178,SUM($R$4:$R$1655),SUM($S$4:$S$1655))</f>
        <v>#VALUE!</v>
      </c>
      <c r="V1178" s="5" t="e">
        <f aca="false">CHIDIST(U1178,1)</f>
        <v>#VALUE!</v>
      </c>
      <c r="W1178" s="5" t="n">
        <f aca="false">LOG((S1178+1.25)/(R1178+1.25),2)+LOG((SUM($R$4:$R$1655)-R1178+1.25)/(SUM($S$4:$S$1655)-S1178+1.25),2)</f>
        <v>0.537533266414502</v>
      </c>
    </row>
    <row r="1179" customFormat="false" ht="14.25" hidden="false" customHeight="false" outlineLevel="0" collapsed="false">
      <c r="A1179" s="20" t="s">
        <v>2382</v>
      </c>
      <c r="B1179" s="20" t="n">
        <v>591</v>
      </c>
      <c r="C1179" s="20" t="s">
        <v>2383</v>
      </c>
      <c r="D1179" s="21" t="n">
        <v>0</v>
      </c>
      <c r="E1179" s="22" t="n">
        <v>0</v>
      </c>
      <c r="F1179" s="22" t="n">
        <v>0</v>
      </c>
      <c r="G1179" s="22" t="n">
        <v>6</v>
      </c>
      <c r="H1179" s="22" t="n">
        <v>0</v>
      </c>
      <c r="I1179" s="22" t="n">
        <v>0</v>
      </c>
      <c r="J1179" s="23" t="n">
        <v>0</v>
      </c>
      <c r="K1179" s="20" t="n">
        <v>0</v>
      </c>
      <c r="L1179" s="20" t="n">
        <v>0</v>
      </c>
      <c r="M1179" s="20" t="n">
        <v>0</v>
      </c>
      <c r="N1179" s="20" t="n">
        <v>0</v>
      </c>
      <c r="O1179" s="20" t="n">
        <v>0</v>
      </c>
      <c r="P1179" s="3" t="n">
        <f aca="false">COUNTIF(D1179:I1179,"&gt;0")</f>
        <v>1</v>
      </c>
      <c r="Q1179" s="2" t="n">
        <f aca="false">COUNTIF(J1179:O1179,"&gt;0")</f>
        <v>0</v>
      </c>
      <c r="R1179" s="2" t="n">
        <f aca="false">SUM(D1179:I1179)</f>
        <v>6</v>
      </c>
      <c r="S1179" s="2" t="n">
        <f aca="false">SUM(J1179:O1179)</f>
        <v>0</v>
      </c>
      <c r="T1179" s="2" t="n">
        <f aca="false">R1179+S1179</f>
        <v>6</v>
      </c>
      <c r="U1179" s="4" t="e">
        <f aca="false">Gadj(R1179,S1179,SUM($R$4:$R$1655),SUM($S$4:$S$1655))</f>
        <v>#VALUE!</v>
      </c>
      <c r="V1179" s="5" t="e">
        <f aca="false">CHIDIST(U1179,1)</f>
        <v>#VALUE!</v>
      </c>
      <c r="W1179" s="5" t="n">
        <f aca="false">LOG((S1179+1.25)/(R1179+1.25),2)+LOG((SUM($R$4:$R$1655)-R1179+1.25)/(SUM($S$4:$S$1655)-S1179+1.25),2)</f>
        <v>-2.59886645770919</v>
      </c>
    </row>
    <row r="1180" customFormat="false" ht="14.25" hidden="false" customHeight="false" outlineLevel="0" collapsed="false">
      <c r="A1180" s="20" t="s">
        <v>2384</v>
      </c>
      <c r="B1180" s="20" t="n">
        <v>510</v>
      </c>
      <c r="C1180" s="20" t="s">
        <v>2385</v>
      </c>
      <c r="D1180" s="21" t="n">
        <v>14</v>
      </c>
      <c r="E1180" s="22" t="n">
        <v>0</v>
      </c>
      <c r="F1180" s="22" t="n">
        <v>0</v>
      </c>
      <c r="G1180" s="22" t="n">
        <v>0</v>
      </c>
      <c r="H1180" s="22" t="n">
        <v>27</v>
      </c>
      <c r="I1180" s="22" t="n">
        <v>8</v>
      </c>
      <c r="J1180" s="23" t="n">
        <v>22</v>
      </c>
      <c r="K1180" s="20" t="n">
        <v>7</v>
      </c>
      <c r="L1180" s="20" t="n">
        <v>22</v>
      </c>
      <c r="M1180" s="20" t="n">
        <v>0</v>
      </c>
      <c r="N1180" s="20" t="n">
        <v>33</v>
      </c>
      <c r="O1180" s="20" t="n">
        <v>0</v>
      </c>
      <c r="P1180" s="3" t="n">
        <f aca="false">COUNTIF(D1180:I1180,"&gt;0")</f>
        <v>3</v>
      </c>
      <c r="Q1180" s="2" t="n">
        <f aca="false">COUNTIF(J1180:O1180,"&gt;0")</f>
        <v>4</v>
      </c>
      <c r="R1180" s="2" t="n">
        <f aca="false">SUM(D1180:I1180)</f>
        <v>49</v>
      </c>
      <c r="S1180" s="2" t="n">
        <f aca="false">SUM(J1180:O1180)</f>
        <v>84</v>
      </c>
      <c r="T1180" s="2" t="n">
        <f aca="false">R1180+S1180</f>
        <v>133</v>
      </c>
      <c r="U1180" s="4" t="e">
        <f aca="false">Gadj(R1180,S1180,SUM($R$4:$R$1655),SUM($S$4:$S$1655))</f>
        <v>#VALUE!</v>
      </c>
      <c r="V1180" s="5" t="e">
        <f aca="false">CHIDIST(U1180,1)</f>
        <v>#VALUE!</v>
      </c>
      <c r="W1180" s="5" t="n">
        <f aca="false">LOG((S1180+1.25)/(R1180+1.25),2)+LOG((SUM($R$4:$R$1655)-R1180+1.25)/(SUM($S$4:$S$1655)-S1180+1.25),2)</f>
        <v>0.69998256174949</v>
      </c>
    </row>
    <row r="1181" customFormat="false" ht="14.25" hidden="false" customHeight="false" outlineLevel="0" collapsed="false">
      <c r="A1181" s="20" t="s">
        <v>2386</v>
      </c>
      <c r="B1181" s="20" t="n">
        <v>323</v>
      </c>
      <c r="C1181" s="20" t="s">
        <v>2387</v>
      </c>
      <c r="D1181" s="21" t="n">
        <v>0</v>
      </c>
      <c r="E1181" s="22" t="n">
        <v>14</v>
      </c>
      <c r="F1181" s="22" t="n">
        <v>0</v>
      </c>
      <c r="G1181" s="22" t="n">
        <v>0</v>
      </c>
      <c r="H1181" s="22" t="n">
        <v>0</v>
      </c>
      <c r="I1181" s="22" t="n">
        <v>0</v>
      </c>
      <c r="J1181" s="23" t="n">
        <v>0</v>
      </c>
      <c r="K1181" s="20" t="n">
        <v>0</v>
      </c>
      <c r="L1181" s="20" t="n">
        <v>0</v>
      </c>
      <c r="M1181" s="20" t="n">
        <v>0</v>
      </c>
      <c r="N1181" s="20" t="n">
        <v>0</v>
      </c>
      <c r="O1181" s="20" t="n">
        <v>0</v>
      </c>
      <c r="P1181" s="3" t="n">
        <f aca="false">COUNTIF(D1181:I1181,"&gt;0")</f>
        <v>1</v>
      </c>
      <c r="Q1181" s="2" t="n">
        <f aca="false">COUNTIF(J1181:O1181,"&gt;0")</f>
        <v>0</v>
      </c>
      <c r="R1181" s="2" t="n">
        <f aca="false">SUM(D1181:I1181)</f>
        <v>14</v>
      </c>
      <c r="S1181" s="2" t="n">
        <f aca="false">SUM(J1181:O1181)</f>
        <v>0</v>
      </c>
      <c r="T1181" s="2" t="n">
        <f aca="false">R1181+S1181</f>
        <v>14</v>
      </c>
      <c r="U1181" s="4" t="e">
        <f aca="false">Gadj(R1181,S1181,SUM($R$4:$R$1655),SUM($S$4:$S$1655))</f>
        <v>#VALUE!</v>
      </c>
      <c r="V1181" s="5" t="e">
        <f aca="false">CHIDIST(U1181,1)</f>
        <v>#VALUE!</v>
      </c>
      <c r="W1181" s="5" t="n">
        <f aca="false">LOG((S1181+1.25)/(R1181+1.25),2)+LOG((SUM($R$4:$R$1655)-R1181+1.25)/(SUM($S$4:$S$1655)-S1181+1.25),2)</f>
        <v>-3.67166979590804</v>
      </c>
    </row>
    <row r="1182" customFormat="false" ht="14.25" hidden="false" customHeight="false" outlineLevel="0" collapsed="false">
      <c r="A1182" s="20" t="s">
        <v>2388</v>
      </c>
      <c r="B1182" s="20" t="n">
        <v>324</v>
      </c>
      <c r="C1182" s="20" t="s">
        <v>2389</v>
      </c>
      <c r="D1182" s="21" t="n">
        <v>5</v>
      </c>
      <c r="E1182" s="22" t="n">
        <v>21</v>
      </c>
      <c r="F1182" s="22" t="n">
        <v>5</v>
      </c>
      <c r="G1182" s="22" t="n">
        <v>6</v>
      </c>
      <c r="H1182" s="22" t="n">
        <v>17</v>
      </c>
      <c r="I1182" s="22" t="n">
        <v>6</v>
      </c>
      <c r="J1182" s="23" t="n">
        <v>8</v>
      </c>
      <c r="K1182" s="20" t="n">
        <v>0</v>
      </c>
      <c r="L1182" s="20" t="n">
        <v>4</v>
      </c>
      <c r="M1182" s="20" t="n">
        <v>5</v>
      </c>
      <c r="N1182" s="20" t="n">
        <v>7</v>
      </c>
      <c r="O1182" s="20" t="n">
        <v>0</v>
      </c>
      <c r="P1182" s="3" t="n">
        <f aca="false">COUNTIF(D1182:I1182,"&gt;0")</f>
        <v>6</v>
      </c>
      <c r="Q1182" s="2" t="n">
        <f aca="false">COUNTIF(J1182:O1182,"&gt;0")</f>
        <v>4</v>
      </c>
      <c r="R1182" s="2" t="n">
        <f aca="false">SUM(D1182:I1182)</f>
        <v>60</v>
      </c>
      <c r="S1182" s="2" t="n">
        <f aca="false">SUM(J1182:O1182)</f>
        <v>24</v>
      </c>
      <c r="T1182" s="2" t="n">
        <f aca="false">R1182+S1182</f>
        <v>84</v>
      </c>
      <c r="U1182" s="4" t="e">
        <f aca="false">Gadj(R1182,S1182,SUM($R$4:$R$1655),SUM($S$4:$S$1655))</f>
        <v>#VALUE!</v>
      </c>
      <c r="V1182" s="5" t="e">
        <f aca="false">CHIDIST(U1182,1)</f>
        <v>#VALUE!</v>
      </c>
      <c r="W1182" s="5" t="n">
        <f aca="false">LOG((S1182+1.25)/(R1182+1.25),2)+LOG((SUM($R$4:$R$1655)-R1182+1.25)/(SUM($S$4:$S$1655)-S1182+1.25),2)</f>
        <v>-1.34142228016825</v>
      </c>
    </row>
    <row r="1183" customFormat="false" ht="14.25" hidden="false" customHeight="false" outlineLevel="0" collapsed="false">
      <c r="A1183" s="20" t="s">
        <v>2390</v>
      </c>
      <c r="B1183" s="20" t="n">
        <v>330</v>
      </c>
      <c r="C1183" s="20" t="s">
        <v>2391</v>
      </c>
      <c r="D1183" s="21" t="n">
        <v>0</v>
      </c>
      <c r="E1183" s="22" t="n">
        <v>4</v>
      </c>
      <c r="F1183" s="22" t="n">
        <v>5</v>
      </c>
      <c r="G1183" s="22" t="n">
        <v>6</v>
      </c>
      <c r="H1183" s="22" t="n">
        <v>0</v>
      </c>
      <c r="I1183" s="22" t="n">
        <v>0</v>
      </c>
      <c r="J1183" s="23" t="n">
        <v>0</v>
      </c>
      <c r="K1183" s="20" t="n">
        <v>0</v>
      </c>
      <c r="L1183" s="20" t="n">
        <v>0</v>
      </c>
      <c r="M1183" s="20" t="n">
        <v>10</v>
      </c>
      <c r="N1183" s="20" t="n">
        <v>4</v>
      </c>
      <c r="O1183" s="20" t="n">
        <v>0</v>
      </c>
      <c r="P1183" s="3" t="n">
        <f aca="false">COUNTIF(D1183:I1183,"&gt;0")</f>
        <v>3</v>
      </c>
      <c r="Q1183" s="2" t="n">
        <f aca="false">COUNTIF(J1183:O1183,"&gt;0")</f>
        <v>2</v>
      </c>
      <c r="R1183" s="2" t="n">
        <f aca="false">SUM(D1183:I1183)</f>
        <v>15</v>
      </c>
      <c r="S1183" s="2" t="n">
        <f aca="false">SUM(J1183:O1183)</f>
        <v>14</v>
      </c>
      <c r="T1183" s="2" t="n">
        <f aca="false">R1183+S1183</f>
        <v>29</v>
      </c>
      <c r="U1183" s="4" t="e">
        <f aca="false">Gadj(R1183,S1183,SUM($R$4:$R$1655),SUM($S$4:$S$1655))</f>
        <v>#VALUE!</v>
      </c>
      <c r="V1183" s="5" t="e">
        <f aca="false">CHIDIST(U1183,1)</f>
        <v>#VALUE!</v>
      </c>
      <c r="W1183" s="5" t="n">
        <f aca="false">LOG((S1183+1.25)/(R1183+1.25),2)+LOG((SUM($R$4:$R$1655)-R1183+1.25)/(SUM($S$4:$S$1655)-S1183+1.25),2)</f>
        <v>-0.154418163754617</v>
      </c>
    </row>
    <row r="1184" customFormat="false" ht="14.25" hidden="false" customHeight="false" outlineLevel="0" collapsed="false">
      <c r="A1184" s="20" t="s">
        <v>2392</v>
      </c>
      <c r="B1184" s="20" t="n">
        <v>359</v>
      </c>
      <c r="C1184" s="20" t="s">
        <v>2393</v>
      </c>
      <c r="D1184" s="21" t="n">
        <v>0</v>
      </c>
      <c r="E1184" s="22" t="n">
        <v>7</v>
      </c>
      <c r="F1184" s="22" t="n">
        <v>0</v>
      </c>
      <c r="G1184" s="22" t="n">
        <v>0</v>
      </c>
      <c r="H1184" s="22" t="n">
        <v>0</v>
      </c>
      <c r="I1184" s="22" t="n">
        <v>5</v>
      </c>
      <c r="J1184" s="23" t="n">
        <v>0</v>
      </c>
      <c r="K1184" s="20" t="n">
        <v>0</v>
      </c>
      <c r="L1184" s="20" t="n">
        <v>0</v>
      </c>
      <c r="M1184" s="20" t="n">
        <v>0</v>
      </c>
      <c r="N1184" s="20" t="n">
        <v>4</v>
      </c>
      <c r="O1184" s="20" t="n">
        <v>0</v>
      </c>
      <c r="P1184" s="3" t="n">
        <f aca="false">COUNTIF(D1184:I1184,"&gt;0")</f>
        <v>2</v>
      </c>
      <c r="Q1184" s="2" t="n">
        <f aca="false">COUNTIF(J1184:O1184,"&gt;0")</f>
        <v>1</v>
      </c>
      <c r="R1184" s="2" t="n">
        <f aca="false">SUM(D1184:I1184)</f>
        <v>12</v>
      </c>
      <c r="S1184" s="2" t="n">
        <f aca="false">SUM(J1184:O1184)</f>
        <v>4</v>
      </c>
      <c r="T1184" s="2" t="n">
        <f aca="false">R1184+S1184</f>
        <v>16</v>
      </c>
      <c r="U1184" s="4" t="e">
        <f aca="false">Gadj(R1184,S1184,SUM($R$4:$R$1655),SUM($S$4:$S$1655))</f>
        <v>#VALUE!</v>
      </c>
      <c r="V1184" s="5" t="e">
        <f aca="false">CHIDIST(U1184,1)</f>
        <v>#VALUE!</v>
      </c>
      <c r="W1184" s="5" t="n">
        <f aca="false">LOG((S1184+1.25)/(R1184+1.25),2)+LOG((SUM($R$4:$R$1655)-R1184+1.25)/(SUM($S$4:$S$1655)-S1184+1.25),2)</f>
        <v>-1.39842933936491</v>
      </c>
    </row>
    <row r="1185" customFormat="false" ht="14.25" hidden="false" customHeight="false" outlineLevel="0" collapsed="false">
      <c r="A1185" s="20" t="s">
        <v>2394</v>
      </c>
      <c r="B1185" s="20" t="n">
        <v>788</v>
      </c>
      <c r="C1185" s="20" t="s">
        <v>2395</v>
      </c>
      <c r="D1185" s="21" t="n">
        <v>0</v>
      </c>
      <c r="E1185" s="22" t="n">
        <v>0</v>
      </c>
      <c r="F1185" s="22" t="n">
        <v>0</v>
      </c>
      <c r="G1185" s="22" t="n">
        <v>0</v>
      </c>
      <c r="H1185" s="22" t="n">
        <v>0</v>
      </c>
      <c r="I1185" s="22" t="n">
        <v>0</v>
      </c>
      <c r="J1185" s="23" t="n">
        <v>17</v>
      </c>
      <c r="K1185" s="20" t="n">
        <v>0</v>
      </c>
      <c r="L1185" s="20" t="n">
        <v>0</v>
      </c>
      <c r="M1185" s="20" t="n">
        <v>0</v>
      </c>
      <c r="N1185" s="20" t="n">
        <v>0</v>
      </c>
      <c r="O1185" s="20" t="n">
        <v>0</v>
      </c>
      <c r="P1185" s="3" t="n">
        <f aca="false">COUNTIF(D1185:I1185,"&gt;0")</f>
        <v>0</v>
      </c>
      <c r="Q1185" s="2" t="n">
        <f aca="false">COUNTIF(J1185:O1185,"&gt;0")</f>
        <v>1</v>
      </c>
      <c r="R1185" s="2" t="n">
        <f aca="false">SUM(D1185:I1185)</f>
        <v>0</v>
      </c>
      <c r="S1185" s="2" t="n">
        <f aca="false">SUM(J1185:O1185)</f>
        <v>17</v>
      </c>
      <c r="T1185" s="2" t="n">
        <f aca="false">R1185+S1185</f>
        <v>17</v>
      </c>
      <c r="U1185" s="4" t="e">
        <f aca="false">Gadj(R1185,S1185,SUM($R$4:$R$1655),SUM($S$4:$S$1655))</f>
        <v>#VALUE!</v>
      </c>
      <c r="V1185" s="5" t="e">
        <f aca="false">CHIDIST(U1185,1)</f>
        <v>#VALUE!</v>
      </c>
      <c r="W1185" s="5" t="n">
        <f aca="false">LOG((S1185+1.25)/(R1185+1.25),2)+LOG((SUM($R$4:$R$1655)-R1185+1.25)/(SUM($S$4:$S$1655)-S1185+1.25),2)</f>
        <v>3.805213765177</v>
      </c>
    </row>
    <row r="1186" customFormat="false" ht="14.25" hidden="false" customHeight="false" outlineLevel="0" collapsed="false">
      <c r="A1186" s="20" t="s">
        <v>2396</v>
      </c>
      <c r="B1186" s="20" t="n">
        <v>486</v>
      </c>
      <c r="C1186" s="20" t="s">
        <v>2397</v>
      </c>
      <c r="D1186" s="21" t="n">
        <v>4</v>
      </c>
      <c r="E1186" s="22" t="n">
        <v>0</v>
      </c>
      <c r="F1186" s="22" t="n">
        <v>0</v>
      </c>
      <c r="G1186" s="22" t="n">
        <v>0</v>
      </c>
      <c r="H1186" s="22" t="n">
        <v>0</v>
      </c>
      <c r="I1186" s="22" t="n">
        <v>0</v>
      </c>
      <c r="J1186" s="23" t="n">
        <v>0</v>
      </c>
      <c r="K1186" s="20" t="n">
        <v>11</v>
      </c>
      <c r="L1186" s="20" t="n">
        <v>0</v>
      </c>
      <c r="M1186" s="20" t="n">
        <v>7</v>
      </c>
      <c r="N1186" s="20" t="n">
        <v>0</v>
      </c>
      <c r="O1186" s="20" t="n">
        <v>0</v>
      </c>
      <c r="P1186" s="3" t="n">
        <f aca="false">COUNTIF(D1186:I1186,"&gt;0")</f>
        <v>1</v>
      </c>
      <c r="Q1186" s="2" t="n">
        <f aca="false">COUNTIF(J1186:O1186,"&gt;0")</f>
        <v>2</v>
      </c>
      <c r="R1186" s="2" t="n">
        <f aca="false">SUM(D1186:I1186)</f>
        <v>4</v>
      </c>
      <c r="S1186" s="2" t="n">
        <f aca="false">SUM(J1186:O1186)</f>
        <v>18</v>
      </c>
      <c r="T1186" s="2" t="n">
        <f aca="false">R1186+S1186</f>
        <v>22</v>
      </c>
      <c r="U1186" s="4" t="e">
        <f aca="false">Gadj(R1186,S1186,SUM($R$4:$R$1655),SUM($S$4:$S$1655))</f>
        <v>#VALUE!</v>
      </c>
      <c r="V1186" s="5" t="e">
        <f aca="false">CHIDIST(U1186,1)</f>
        <v>#VALUE!</v>
      </c>
      <c r="W1186" s="5" t="n">
        <f aca="false">LOG((S1186+1.25)/(R1186+1.25),2)+LOG((SUM($R$4:$R$1655)-R1186+1.25)/(SUM($S$4:$S$1655)-S1186+1.25),2)</f>
        <v>1.81176854646591</v>
      </c>
    </row>
    <row r="1187" customFormat="false" ht="14.25" hidden="false" customHeight="false" outlineLevel="0" collapsed="false">
      <c r="A1187" s="20" t="s">
        <v>2398</v>
      </c>
      <c r="B1187" s="20" t="n">
        <v>428</v>
      </c>
      <c r="C1187" s="20" t="s">
        <v>2399</v>
      </c>
      <c r="D1187" s="21" t="n">
        <v>6</v>
      </c>
      <c r="E1187" s="22" t="n">
        <v>0</v>
      </c>
      <c r="F1187" s="22" t="n">
        <v>0</v>
      </c>
      <c r="G1187" s="22" t="n">
        <v>0</v>
      </c>
      <c r="H1187" s="22" t="n">
        <v>0</v>
      </c>
      <c r="I1187" s="22" t="n">
        <v>0</v>
      </c>
      <c r="J1187" s="23" t="n">
        <v>0</v>
      </c>
      <c r="K1187" s="20" t="n">
        <v>6</v>
      </c>
      <c r="L1187" s="20" t="n">
        <v>0</v>
      </c>
      <c r="M1187" s="20" t="n">
        <v>0</v>
      </c>
      <c r="N1187" s="20" t="n">
        <v>0</v>
      </c>
      <c r="O1187" s="20" t="n">
        <v>0</v>
      </c>
      <c r="P1187" s="3" t="n">
        <f aca="false">COUNTIF(D1187:I1187,"&gt;0")</f>
        <v>1</v>
      </c>
      <c r="Q1187" s="2" t="n">
        <f aca="false">COUNTIF(J1187:O1187,"&gt;0")</f>
        <v>1</v>
      </c>
      <c r="R1187" s="2" t="n">
        <f aca="false">SUM(D1187:I1187)</f>
        <v>6</v>
      </c>
      <c r="S1187" s="2" t="n">
        <f aca="false">SUM(J1187:O1187)</f>
        <v>6</v>
      </c>
      <c r="T1187" s="2" t="n">
        <f aca="false">R1187+S1187</f>
        <v>12</v>
      </c>
      <c r="U1187" s="4" t="e">
        <f aca="false">Gadj(R1187,S1187,SUM($R$4:$R$1655),SUM($S$4:$S$1655))</f>
        <v>#VALUE!</v>
      </c>
      <c r="V1187" s="5" t="e">
        <f aca="false">CHIDIST(U1187,1)</f>
        <v>#VALUE!</v>
      </c>
      <c r="W1187" s="5" t="n">
        <f aca="false">LOG((S1187+1.25)/(R1187+1.25),2)+LOG((SUM($R$4:$R$1655)-R1187+1.25)/(SUM($S$4:$S$1655)-S1187+1.25),2)</f>
        <v>-0.0627798124859643</v>
      </c>
    </row>
    <row r="1188" s="24" customFormat="true" ht="15" hidden="false" customHeight="false" outlineLevel="0" collapsed="false">
      <c r="A1188" s="25" t="s">
        <v>2400</v>
      </c>
      <c r="B1188" s="25" t="n">
        <v>582</v>
      </c>
      <c r="C1188" s="25" t="s">
        <v>2401</v>
      </c>
      <c r="D1188" s="26" t="n">
        <v>0</v>
      </c>
      <c r="E1188" s="27" t="n">
        <v>12</v>
      </c>
      <c r="F1188" s="27" t="n">
        <v>0</v>
      </c>
      <c r="G1188" s="27" t="n">
        <v>0</v>
      </c>
      <c r="H1188" s="27" t="n">
        <v>0</v>
      </c>
      <c r="I1188" s="27" t="n">
        <v>10</v>
      </c>
      <c r="J1188" s="28" t="n">
        <v>0</v>
      </c>
      <c r="K1188" s="25" t="n">
        <v>0</v>
      </c>
      <c r="L1188" s="25" t="n">
        <v>0</v>
      </c>
      <c r="M1188" s="25" t="n">
        <v>0</v>
      </c>
      <c r="N1188" s="25" t="n">
        <v>0</v>
      </c>
      <c r="O1188" s="25" t="n">
        <v>0</v>
      </c>
      <c r="P1188" s="29" t="n">
        <f aca="false">COUNTIF(D1188:I1188,"&gt;0")</f>
        <v>2</v>
      </c>
      <c r="Q1188" s="24" t="n">
        <f aca="false">COUNTIF(J1188:O1188,"&gt;0")</f>
        <v>0</v>
      </c>
      <c r="R1188" s="24" t="n">
        <f aca="false">SUM(D1188:I1188)</f>
        <v>22</v>
      </c>
      <c r="S1188" s="24" t="n">
        <f aca="false">SUM(J1188:O1188)</f>
        <v>0</v>
      </c>
      <c r="T1188" s="2" t="n">
        <f aca="false">R1188+S1188</f>
        <v>22</v>
      </c>
      <c r="U1188" s="39" t="e">
        <f aca="false">Gadj(R1188,S1188,SUM($R$4:$R$1655),SUM($S$4:$S$1655))</f>
        <v>#VALUE!</v>
      </c>
      <c r="V1188" s="30" t="e">
        <f aca="false">CHIDIST(U1188,1)</f>
        <v>#VALUE!</v>
      </c>
      <c r="W1188" s="30" t="n">
        <f aca="false">LOG((S1188+1.25)/(R1188+1.25),2)+LOG((SUM($R$4:$R$1655)-R1188+1.25)/(SUM($S$4:$S$1655)-S1188+1.25),2)</f>
        <v>-4.28013826674766</v>
      </c>
    </row>
    <row r="1189" customFormat="false" ht="14.25" hidden="false" customHeight="false" outlineLevel="0" collapsed="false">
      <c r="A1189" s="20" t="s">
        <v>2402</v>
      </c>
      <c r="B1189" s="20" t="n">
        <v>148</v>
      </c>
      <c r="C1189" s="20" t="s">
        <v>2403</v>
      </c>
      <c r="D1189" s="21" t="n">
        <v>0</v>
      </c>
      <c r="E1189" s="22" t="n">
        <v>11</v>
      </c>
      <c r="F1189" s="22" t="n">
        <v>0</v>
      </c>
      <c r="G1189" s="22" t="n">
        <v>0</v>
      </c>
      <c r="H1189" s="22" t="n">
        <v>7</v>
      </c>
      <c r="I1189" s="22" t="n">
        <v>10</v>
      </c>
      <c r="J1189" s="23" t="n">
        <v>9</v>
      </c>
      <c r="K1189" s="20" t="n">
        <v>0</v>
      </c>
      <c r="L1189" s="20" t="n">
        <v>0</v>
      </c>
      <c r="M1189" s="20" t="n">
        <v>0</v>
      </c>
      <c r="N1189" s="20" t="n">
        <v>0</v>
      </c>
      <c r="O1189" s="20" t="n">
        <v>0</v>
      </c>
      <c r="P1189" s="3" t="n">
        <f aca="false">COUNTIF(D1189:I1189,"&gt;0")</f>
        <v>3</v>
      </c>
      <c r="Q1189" s="2" t="n">
        <f aca="false">COUNTIF(J1189:O1189,"&gt;0")</f>
        <v>1</v>
      </c>
      <c r="R1189" s="2" t="n">
        <f aca="false">SUM(D1189:I1189)</f>
        <v>28</v>
      </c>
      <c r="S1189" s="2" t="n">
        <f aca="false">SUM(J1189:O1189)</f>
        <v>9</v>
      </c>
      <c r="T1189" s="2" t="n">
        <f aca="false">R1189+S1189</f>
        <v>37</v>
      </c>
      <c r="U1189" s="4" t="e">
        <f aca="false">Gadj(R1189,S1189,SUM($R$4:$R$1655),SUM($S$4:$S$1655))</f>
        <v>#VALUE!</v>
      </c>
      <c r="V1189" s="5" t="e">
        <f aca="false">CHIDIST(U1189,1)</f>
        <v>#VALUE!</v>
      </c>
      <c r="W1189" s="5" t="n">
        <f aca="false">LOG((S1189+1.25)/(R1189+1.25),2)+LOG((SUM($R$4:$R$1655)-R1189+1.25)/(SUM($S$4:$S$1655)-S1189+1.25),2)</f>
        <v>-1.57570489669738</v>
      </c>
    </row>
    <row r="1190" customFormat="false" ht="14.25" hidden="false" customHeight="false" outlineLevel="0" collapsed="false">
      <c r="A1190" s="20" t="s">
        <v>2404</v>
      </c>
      <c r="B1190" s="20" t="n">
        <v>394</v>
      </c>
      <c r="C1190" s="20" t="s">
        <v>2405</v>
      </c>
      <c r="D1190" s="21" t="n">
        <v>0</v>
      </c>
      <c r="E1190" s="22" t="n">
        <v>10</v>
      </c>
      <c r="F1190" s="22" t="n">
        <v>23</v>
      </c>
      <c r="G1190" s="22" t="n">
        <v>0</v>
      </c>
      <c r="H1190" s="22" t="n">
        <v>16</v>
      </c>
      <c r="I1190" s="22" t="n">
        <v>24</v>
      </c>
      <c r="J1190" s="23" t="n">
        <v>0</v>
      </c>
      <c r="K1190" s="20" t="n">
        <v>14</v>
      </c>
      <c r="L1190" s="20" t="n">
        <v>0</v>
      </c>
      <c r="M1190" s="20" t="n">
        <v>0</v>
      </c>
      <c r="N1190" s="20" t="n">
        <v>29</v>
      </c>
      <c r="O1190" s="20" t="n">
        <v>0</v>
      </c>
      <c r="P1190" s="3" t="n">
        <f aca="false">COUNTIF(D1190:I1190,"&gt;0")</f>
        <v>4</v>
      </c>
      <c r="Q1190" s="2" t="n">
        <f aca="false">COUNTIF(J1190:O1190,"&gt;0")</f>
        <v>2</v>
      </c>
      <c r="R1190" s="2" t="n">
        <f aca="false">SUM(D1190:I1190)</f>
        <v>73</v>
      </c>
      <c r="S1190" s="2" t="n">
        <f aca="false">SUM(J1190:O1190)</f>
        <v>43</v>
      </c>
      <c r="T1190" s="2" t="n">
        <f aca="false">R1190+S1190</f>
        <v>116</v>
      </c>
      <c r="U1190" s="4" t="e">
        <f aca="false">Gadj(R1190,S1190,SUM($R$4:$R$1655),SUM($S$4:$S$1655))</f>
        <v>#VALUE!</v>
      </c>
      <c r="V1190" s="5" t="e">
        <f aca="false">CHIDIST(U1190,1)</f>
        <v>#VALUE!</v>
      </c>
      <c r="W1190" s="5" t="n">
        <f aca="false">LOG((S1190+1.25)/(R1190+1.25),2)+LOG((SUM($R$4:$R$1655)-R1190+1.25)/(SUM($S$4:$S$1655)-S1190+1.25),2)</f>
        <v>-0.809678908504309</v>
      </c>
    </row>
    <row r="1191" customFormat="false" ht="14.25" hidden="false" customHeight="false" outlineLevel="0" collapsed="false">
      <c r="A1191" s="20" t="s">
        <v>2406</v>
      </c>
      <c r="B1191" s="20" t="n">
        <v>170</v>
      </c>
      <c r="C1191" s="20" t="s">
        <v>2407</v>
      </c>
      <c r="D1191" s="21" t="n">
        <v>0</v>
      </c>
      <c r="E1191" s="22" t="n">
        <v>0</v>
      </c>
      <c r="F1191" s="22" t="n">
        <v>13</v>
      </c>
      <c r="G1191" s="22" t="n">
        <v>0</v>
      </c>
      <c r="H1191" s="22" t="n">
        <v>0</v>
      </c>
      <c r="I1191" s="22" t="n">
        <v>0</v>
      </c>
      <c r="J1191" s="23" t="n">
        <v>0</v>
      </c>
      <c r="K1191" s="20" t="n">
        <v>0</v>
      </c>
      <c r="L1191" s="20" t="n">
        <v>0</v>
      </c>
      <c r="M1191" s="20" t="n">
        <v>0</v>
      </c>
      <c r="N1191" s="20" t="n">
        <v>0</v>
      </c>
      <c r="O1191" s="20" t="n">
        <v>0</v>
      </c>
      <c r="P1191" s="3" t="n">
        <f aca="false">COUNTIF(D1191:I1191,"&gt;0")</f>
        <v>1</v>
      </c>
      <c r="Q1191" s="2" t="n">
        <f aca="false">COUNTIF(J1191:O1191,"&gt;0")</f>
        <v>0</v>
      </c>
      <c r="R1191" s="2" t="n">
        <f aca="false">SUM(D1191:I1191)</f>
        <v>13</v>
      </c>
      <c r="S1191" s="2" t="n">
        <f aca="false">SUM(J1191:O1191)</f>
        <v>0</v>
      </c>
      <c r="T1191" s="2" t="n">
        <f aca="false">R1191+S1191</f>
        <v>13</v>
      </c>
      <c r="U1191" s="4" t="e">
        <f aca="false">Gadj(R1191,S1191,SUM($R$4:$R$1655),SUM($S$4:$S$1655))</f>
        <v>#VALUE!</v>
      </c>
      <c r="V1191" s="5" t="e">
        <f aca="false">CHIDIST(U1191,1)</f>
        <v>#VALUE!</v>
      </c>
      <c r="W1191" s="5" t="n">
        <f aca="false">LOG((S1191+1.25)/(R1191+1.25),2)+LOG((SUM($R$4:$R$1655)-R1191+1.25)/(SUM($S$4:$S$1655)-S1191+1.25),2)</f>
        <v>-3.57381659795574</v>
      </c>
    </row>
    <row r="1192" customFormat="false" ht="14.25" hidden="false" customHeight="false" outlineLevel="0" collapsed="false">
      <c r="A1192" s="20" t="s">
        <v>2408</v>
      </c>
      <c r="B1192" s="20" t="n">
        <v>284</v>
      </c>
      <c r="C1192" s="20" t="s">
        <v>2409</v>
      </c>
      <c r="D1192" s="21" t="n">
        <v>0</v>
      </c>
      <c r="E1192" s="22" t="n">
        <v>51</v>
      </c>
      <c r="F1192" s="22" t="n">
        <v>0</v>
      </c>
      <c r="G1192" s="22" t="n">
        <v>18</v>
      </c>
      <c r="H1192" s="22" t="n">
        <v>0</v>
      </c>
      <c r="I1192" s="22" t="n">
        <v>12</v>
      </c>
      <c r="J1192" s="23" t="n">
        <v>27</v>
      </c>
      <c r="K1192" s="20" t="n">
        <v>6</v>
      </c>
      <c r="L1192" s="20" t="n">
        <v>0</v>
      </c>
      <c r="M1192" s="20" t="n">
        <v>0</v>
      </c>
      <c r="N1192" s="20" t="n">
        <v>0</v>
      </c>
      <c r="O1192" s="20" t="n">
        <v>0</v>
      </c>
      <c r="P1192" s="3" t="n">
        <f aca="false">COUNTIF(D1192:I1192,"&gt;0")</f>
        <v>3</v>
      </c>
      <c r="Q1192" s="2" t="n">
        <f aca="false">COUNTIF(J1192:O1192,"&gt;0")</f>
        <v>2</v>
      </c>
      <c r="R1192" s="2" t="n">
        <f aca="false">SUM(D1192:I1192)</f>
        <v>81</v>
      </c>
      <c r="S1192" s="2" t="n">
        <f aca="false">SUM(J1192:O1192)</f>
        <v>33</v>
      </c>
      <c r="T1192" s="2" t="n">
        <f aca="false">R1192+S1192</f>
        <v>114</v>
      </c>
      <c r="U1192" s="4" t="e">
        <f aca="false">Gadj(R1192,S1192,SUM($R$4:$R$1655),SUM($S$4:$S$1655))</f>
        <v>#VALUE!</v>
      </c>
      <c r="V1192" s="5" t="e">
        <f aca="false">CHIDIST(U1192,1)</f>
        <v>#VALUE!</v>
      </c>
      <c r="W1192" s="5" t="n">
        <f aca="false">LOG((S1192+1.25)/(R1192+1.25),2)+LOG((SUM($R$4:$R$1655)-R1192+1.25)/(SUM($S$4:$S$1655)-S1192+1.25),2)</f>
        <v>-1.32698028646266</v>
      </c>
    </row>
    <row r="1193" customFormat="false" ht="14.25" hidden="false" customHeight="false" outlineLevel="0" collapsed="false">
      <c r="A1193" s="20" t="s">
        <v>2410</v>
      </c>
      <c r="B1193" s="20" t="n">
        <v>286</v>
      </c>
      <c r="C1193" s="20" t="s">
        <v>2411</v>
      </c>
      <c r="D1193" s="21" t="n">
        <v>7</v>
      </c>
      <c r="E1193" s="22" t="n">
        <v>8</v>
      </c>
      <c r="F1193" s="22" t="n">
        <v>0</v>
      </c>
      <c r="G1193" s="22" t="n">
        <v>0</v>
      </c>
      <c r="H1193" s="22" t="n">
        <v>13</v>
      </c>
      <c r="I1193" s="22" t="n">
        <v>0</v>
      </c>
      <c r="J1193" s="23" t="n">
        <v>0</v>
      </c>
      <c r="K1193" s="20" t="n">
        <v>0</v>
      </c>
      <c r="L1193" s="20" t="n">
        <v>0</v>
      </c>
      <c r="M1193" s="20" t="n">
        <v>0</v>
      </c>
      <c r="N1193" s="20" t="n">
        <v>16</v>
      </c>
      <c r="O1193" s="20" t="n">
        <v>0</v>
      </c>
      <c r="P1193" s="3" t="n">
        <f aca="false">COUNTIF(D1193:I1193,"&gt;0")</f>
        <v>3</v>
      </c>
      <c r="Q1193" s="2" t="n">
        <f aca="false">COUNTIF(J1193:O1193,"&gt;0")</f>
        <v>1</v>
      </c>
      <c r="R1193" s="2" t="n">
        <f aca="false">SUM(D1193:I1193)</f>
        <v>28</v>
      </c>
      <c r="S1193" s="2" t="n">
        <f aca="false">SUM(J1193:O1193)</f>
        <v>16</v>
      </c>
      <c r="T1193" s="2" t="n">
        <f aca="false">R1193+S1193</f>
        <v>44</v>
      </c>
      <c r="U1193" s="4" t="e">
        <f aca="false">Gadj(R1193,S1193,SUM($R$4:$R$1655),SUM($S$4:$S$1655))</f>
        <v>#VALUE!</v>
      </c>
      <c r="V1193" s="5" t="e">
        <f aca="false">CHIDIST(U1193,1)</f>
        <v>#VALUE!</v>
      </c>
      <c r="W1193" s="5" t="n">
        <f aca="false">LOG((S1193+1.25)/(R1193+1.25),2)+LOG((SUM($R$4:$R$1655)-R1193+1.25)/(SUM($S$4:$S$1655)-S1193+1.25),2)</f>
        <v>-0.824693073932361</v>
      </c>
    </row>
    <row r="1194" customFormat="false" ht="14.25" hidden="false" customHeight="false" outlineLevel="0" collapsed="false">
      <c r="A1194" s="20" t="s">
        <v>2412</v>
      </c>
      <c r="B1194" s="20" t="n">
        <v>247</v>
      </c>
      <c r="C1194" s="20" t="s">
        <v>2413</v>
      </c>
      <c r="D1194" s="21" t="n">
        <v>0</v>
      </c>
      <c r="E1194" s="22" t="n">
        <v>0</v>
      </c>
      <c r="F1194" s="22" t="n">
        <v>5</v>
      </c>
      <c r="G1194" s="22" t="n">
        <v>0</v>
      </c>
      <c r="H1194" s="22" t="n">
        <v>0</v>
      </c>
      <c r="I1194" s="22" t="n">
        <v>0</v>
      </c>
      <c r="J1194" s="23" t="n">
        <v>0</v>
      </c>
      <c r="K1194" s="20" t="n">
        <v>0</v>
      </c>
      <c r="L1194" s="20" t="n">
        <v>0</v>
      </c>
      <c r="M1194" s="20" t="n">
        <v>0</v>
      </c>
      <c r="N1194" s="20" t="n">
        <v>22</v>
      </c>
      <c r="O1194" s="20" t="n">
        <v>0</v>
      </c>
      <c r="P1194" s="3" t="n">
        <f aca="false">COUNTIF(D1194:I1194,"&gt;0")</f>
        <v>1</v>
      </c>
      <c r="Q1194" s="2" t="n">
        <f aca="false">COUNTIF(J1194:O1194,"&gt;0")</f>
        <v>1</v>
      </c>
      <c r="R1194" s="2" t="n">
        <f aca="false">SUM(D1194:I1194)</f>
        <v>5</v>
      </c>
      <c r="S1194" s="2" t="n">
        <f aca="false">SUM(J1194:O1194)</f>
        <v>22</v>
      </c>
      <c r="T1194" s="2" t="n">
        <f aca="false">R1194+S1194</f>
        <v>27</v>
      </c>
      <c r="U1194" s="4" t="e">
        <f aca="false">Gadj(R1194,S1194,SUM($R$4:$R$1655),SUM($S$4:$S$1655))</f>
        <v>#VALUE!</v>
      </c>
      <c r="V1194" s="5" t="e">
        <f aca="false">CHIDIST(U1194,1)</f>
        <v>#VALUE!</v>
      </c>
      <c r="W1194" s="5" t="n">
        <f aca="false">LOG((S1194+1.25)/(R1194+1.25),2)+LOG((SUM($R$4:$R$1655)-R1194+1.25)/(SUM($S$4:$S$1655)-S1194+1.25),2)</f>
        <v>1.83261867369054</v>
      </c>
    </row>
    <row r="1195" customFormat="false" ht="14.25" hidden="false" customHeight="false" outlineLevel="0" collapsed="false">
      <c r="A1195" s="20" t="s">
        <v>2414</v>
      </c>
      <c r="B1195" s="20" t="n">
        <v>204</v>
      </c>
      <c r="C1195" s="20" t="s">
        <v>2415</v>
      </c>
      <c r="D1195" s="21" t="n">
        <v>3</v>
      </c>
      <c r="E1195" s="22" t="n">
        <v>4</v>
      </c>
      <c r="F1195" s="22" t="n">
        <v>0</v>
      </c>
      <c r="G1195" s="22" t="n">
        <v>0</v>
      </c>
      <c r="H1195" s="22" t="n">
        <v>0</v>
      </c>
      <c r="I1195" s="22" t="n">
        <v>3</v>
      </c>
      <c r="J1195" s="23" t="n">
        <v>0</v>
      </c>
      <c r="K1195" s="20" t="n">
        <v>0</v>
      </c>
      <c r="L1195" s="20" t="n">
        <v>0</v>
      </c>
      <c r="M1195" s="20" t="n">
        <v>0</v>
      </c>
      <c r="N1195" s="20" t="n">
        <v>6</v>
      </c>
      <c r="O1195" s="20" t="n">
        <v>0</v>
      </c>
      <c r="P1195" s="3" t="n">
        <f aca="false">COUNTIF(D1195:I1195,"&gt;0")</f>
        <v>3</v>
      </c>
      <c r="Q1195" s="2" t="n">
        <f aca="false">COUNTIF(J1195:O1195,"&gt;0")</f>
        <v>1</v>
      </c>
      <c r="R1195" s="2" t="n">
        <f aca="false">SUM(D1195:I1195)</f>
        <v>10</v>
      </c>
      <c r="S1195" s="2" t="n">
        <f aca="false">SUM(J1195:O1195)</f>
        <v>6</v>
      </c>
      <c r="T1195" s="2" t="n">
        <f aca="false">R1195+S1195</f>
        <v>16</v>
      </c>
      <c r="U1195" s="4" t="e">
        <f aca="false">Gadj(R1195,S1195,SUM($R$4:$R$1655),SUM($S$4:$S$1655))</f>
        <v>#VALUE!</v>
      </c>
      <c r="V1195" s="5" t="e">
        <f aca="false">CHIDIST(U1195,1)</f>
        <v>#VALUE!</v>
      </c>
      <c r="W1195" s="5" t="n">
        <f aca="false">LOG((S1195+1.25)/(R1195+1.25),2)+LOG((SUM($R$4:$R$1655)-R1195+1.25)/(SUM($S$4:$S$1655)-S1195+1.25),2)</f>
        <v>-0.696675411378473</v>
      </c>
    </row>
    <row r="1196" customFormat="false" ht="14.25" hidden="false" customHeight="false" outlineLevel="0" collapsed="false">
      <c r="A1196" s="20" t="s">
        <v>2416</v>
      </c>
      <c r="B1196" s="20" t="n">
        <v>233</v>
      </c>
      <c r="C1196" s="20" t="s">
        <v>2417</v>
      </c>
      <c r="D1196" s="21" t="n">
        <v>0</v>
      </c>
      <c r="E1196" s="22" t="n">
        <v>0</v>
      </c>
      <c r="F1196" s="22" t="n">
        <v>0</v>
      </c>
      <c r="G1196" s="22" t="n">
        <v>0</v>
      </c>
      <c r="H1196" s="22" t="n">
        <v>0</v>
      </c>
      <c r="I1196" s="22" t="n">
        <v>0</v>
      </c>
      <c r="J1196" s="23" t="n">
        <v>0</v>
      </c>
      <c r="K1196" s="20" t="n">
        <v>7</v>
      </c>
      <c r="L1196" s="20" t="n">
        <v>0</v>
      </c>
      <c r="M1196" s="20" t="n">
        <v>0</v>
      </c>
      <c r="N1196" s="20" t="n">
        <v>0</v>
      </c>
      <c r="O1196" s="20" t="n">
        <v>0</v>
      </c>
      <c r="P1196" s="3" t="n">
        <f aca="false">COUNTIF(D1196:I1196,"&gt;0")</f>
        <v>0</v>
      </c>
      <c r="Q1196" s="2" t="n">
        <f aca="false">COUNTIF(J1196:O1196,"&gt;0")</f>
        <v>1</v>
      </c>
      <c r="R1196" s="2" t="n">
        <f aca="false">SUM(D1196:I1196)</f>
        <v>0</v>
      </c>
      <c r="S1196" s="2" t="n">
        <f aca="false">SUM(J1196:O1196)</f>
        <v>7</v>
      </c>
      <c r="T1196" s="2" t="n">
        <f aca="false">R1196+S1196</f>
        <v>7</v>
      </c>
      <c r="U1196" s="4" t="e">
        <f aca="false">Gadj(R1196,S1196,SUM($R$4:$R$1655),SUM($S$4:$S$1655))</f>
        <v>#VALUE!</v>
      </c>
      <c r="V1196" s="5" t="e">
        <f aca="false">CHIDIST(U1196,1)</f>
        <v>#VALUE!</v>
      </c>
      <c r="W1196" s="5" t="n">
        <f aca="false">LOG((S1196+1.25)/(R1196+1.25),2)+LOG((SUM($R$4:$R$1655)-R1196+1.25)/(SUM($S$4:$S$1655)-S1196+1.25),2)</f>
        <v>2.65972708204374</v>
      </c>
    </row>
    <row r="1197" customFormat="false" ht="14.25" hidden="false" customHeight="false" outlineLevel="0" collapsed="false">
      <c r="A1197" s="20" t="s">
        <v>2418</v>
      </c>
      <c r="B1197" s="20" t="n">
        <v>204</v>
      </c>
      <c r="C1197" s="20" t="s">
        <v>2419</v>
      </c>
      <c r="D1197" s="21" t="n">
        <v>0</v>
      </c>
      <c r="E1197" s="22" t="n">
        <v>0</v>
      </c>
      <c r="F1197" s="22" t="n">
        <v>0</v>
      </c>
      <c r="G1197" s="22" t="n">
        <v>0</v>
      </c>
      <c r="H1197" s="22" t="n">
        <v>0</v>
      </c>
      <c r="I1197" s="22" t="n">
        <v>0</v>
      </c>
      <c r="J1197" s="23" t="n">
        <v>0</v>
      </c>
      <c r="K1197" s="20" t="n">
        <v>9</v>
      </c>
      <c r="L1197" s="20" t="n">
        <v>0</v>
      </c>
      <c r="M1197" s="20" t="n">
        <v>0</v>
      </c>
      <c r="N1197" s="20" t="n">
        <v>0</v>
      </c>
      <c r="O1197" s="20" t="n">
        <v>0</v>
      </c>
      <c r="P1197" s="3" t="n">
        <f aca="false">COUNTIF(D1197:I1197,"&gt;0")</f>
        <v>0</v>
      </c>
      <c r="Q1197" s="2" t="n">
        <f aca="false">COUNTIF(J1197:O1197,"&gt;0")</f>
        <v>1</v>
      </c>
      <c r="R1197" s="2" t="n">
        <f aca="false">SUM(D1197:I1197)</f>
        <v>0</v>
      </c>
      <c r="S1197" s="2" t="n">
        <f aca="false">SUM(J1197:O1197)</f>
        <v>9</v>
      </c>
      <c r="T1197" s="2" t="n">
        <f aca="false">R1197+S1197</f>
        <v>9</v>
      </c>
      <c r="U1197" s="4" t="e">
        <f aca="false">Gadj(R1197,S1197,SUM($R$4:$R$1655),SUM($S$4:$S$1655))</f>
        <v>#VALUE!</v>
      </c>
      <c r="V1197" s="5" t="e">
        <f aca="false">CHIDIST(U1197,1)</f>
        <v>#VALUE!</v>
      </c>
      <c r="W1197" s="5" t="n">
        <f aca="false">LOG((S1197+1.25)/(R1197+1.25),2)+LOG((SUM($R$4:$R$1655)-R1197+1.25)/(SUM($S$4:$S$1655)-S1197+1.25),2)</f>
        <v>2.9728962158503</v>
      </c>
    </row>
    <row r="1198" customFormat="false" ht="14.25" hidden="false" customHeight="false" outlineLevel="0" collapsed="false">
      <c r="A1198" s="20" t="s">
        <v>2420</v>
      </c>
      <c r="B1198" s="20" t="n">
        <v>360</v>
      </c>
      <c r="C1198" s="20" t="s">
        <v>2421</v>
      </c>
      <c r="D1198" s="21" t="n">
        <v>5</v>
      </c>
      <c r="E1198" s="22" t="n">
        <v>0</v>
      </c>
      <c r="F1198" s="22" t="n">
        <v>3</v>
      </c>
      <c r="G1198" s="22" t="n">
        <v>0</v>
      </c>
      <c r="H1198" s="22" t="n">
        <v>0</v>
      </c>
      <c r="I1198" s="22" t="n">
        <v>0</v>
      </c>
      <c r="J1198" s="23" t="n">
        <v>7</v>
      </c>
      <c r="K1198" s="20" t="n">
        <v>0</v>
      </c>
      <c r="L1198" s="20" t="n">
        <v>0</v>
      </c>
      <c r="M1198" s="20" t="n">
        <v>0</v>
      </c>
      <c r="N1198" s="20" t="n">
        <v>8</v>
      </c>
      <c r="O1198" s="20" t="n">
        <v>0</v>
      </c>
      <c r="P1198" s="3" t="n">
        <f aca="false">COUNTIF(D1198:I1198,"&gt;0")</f>
        <v>2</v>
      </c>
      <c r="Q1198" s="2" t="n">
        <f aca="false">COUNTIF(J1198:O1198,"&gt;0")</f>
        <v>2</v>
      </c>
      <c r="R1198" s="2" t="n">
        <f aca="false">SUM(D1198:I1198)</f>
        <v>8</v>
      </c>
      <c r="S1198" s="2" t="n">
        <f aca="false">SUM(J1198:O1198)</f>
        <v>15</v>
      </c>
      <c r="T1198" s="2" t="n">
        <f aca="false">R1198+S1198</f>
        <v>23</v>
      </c>
      <c r="U1198" s="4" t="e">
        <f aca="false">Gadj(R1198,S1198,SUM($R$4:$R$1655),SUM($S$4:$S$1655))</f>
        <v>#VALUE!</v>
      </c>
      <c r="V1198" s="5" t="e">
        <f aca="false">CHIDIST(U1198,1)</f>
        <v>#VALUE!</v>
      </c>
      <c r="W1198" s="5" t="n">
        <f aca="false">LOG((S1198+1.25)/(R1198+1.25),2)+LOG((SUM($R$4:$R$1655)-R1198+1.25)/(SUM($S$4:$S$1655)-S1198+1.25),2)</f>
        <v>0.750173505070697</v>
      </c>
    </row>
    <row r="1199" customFormat="false" ht="14.25" hidden="false" customHeight="false" outlineLevel="0" collapsed="false">
      <c r="A1199" s="20" t="s">
        <v>2422</v>
      </c>
      <c r="B1199" s="20" t="n">
        <v>382</v>
      </c>
      <c r="C1199" s="20" t="s">
        <v>2423</v>
      </c>
      <c r="D1199" s="21" t="n">
        <v>0</v>
      </c>
      <c r="E1199" s="22" t="n">
        <v>0</v>
      </c>
      <c r="F1199" s="22" t="n">
        <v>0</v>
      </c>
      <c r="G1199" s="22" t="n">
        <v>0</v>
      </c>
      <c r="H1199" s="22" t="n">
        <v>0</v>
      </c>
      <c r="I1199" s="22" t="n">
        <v>5</v>
      </c>
      <c r="J1199" s="23" t="n">
        <v>0</v>
      </c>
      <c r="K1199" s="20" t="n">
        <v>0</v>
      </c>
      <c r="L1199" s="20" t="n">
        <v>0</v>
      </c>
      <c r="M1199" s="20" t="n">
        <v>2</v>
      </c>
      <c r="N1199" s="20" t="n">
        <v>11</v>
      </c>
      <c r="O1199" s="20" t="n">
        <v>4</v>
      </c>
      <c r="P1199" s="3" t="n">
        <f aca="false">COUNTIF(D1199:I1199,"&gt;0")</f>
        <v>1</v>
      </c>
      <c r="Q1199" s="2" t="n">
        <f aca="false">COUNTIF(J1199:O1199,"&gt;0")</f>
        <v>3</v>
      </c>
      <c r="R1199" s="2" t="n">
        <f aca="false">SUM(D1199:I1199)</f>
        <v>5</v>
      </c>
      <c r="S1199" s="2" t="n">
        <f aca="false">SUM(J1199:O1199)</f>
        <v>17</v>
      </c>
      <c r="T1199" s="2" t="n">
        <f aca="false">R1199+S1199</f>
        <v>22</v>
      </c>
      <c r="U1199" s="4" t="e">
        <f aca="false">Gadj(R1199,S1199,SUM($R$4:$R$1655),SUM($S$4:$S$1655))</f>
        <v>#VALUE!</v>
      </c>
      <c r="V1199" s="5" t="e">
        <f aca="false">CHIDIST(U1199,1)</f>
        <v>#VALUE!</v>
      </c>
      <c r="W1199" s="5" t="n">
        <f aca="false">LOG((S1199+1.25)/(R1199+1.25),2)+LOG((SUM($R$4:$R$1655)-R1199+1.25)/(SUM($S$4:$S$1655)-S1199+1.25),2)</f>
        <v>1.48325629883441</v>
      </c>
    </row>
    <row r="1200" customFormat="false" ht="14.25" hidden="false" customHeight="false" outlineLevel="0" collapsed="false">
      <c r="A1200" s="20" t="s">
        <v>2424</v>
      </c>
      <c r="B1200" s="20" t="n">
        <v>546</v>
      </c>
      <c r="C1200" s="20" t="s">
        <v>2425</v>
      </c>
      <c r="D1200" s="21" t="n">
        <v>0</v>
      </c>
      <c r="E1200" s="22" t="n">
        <v>18</v>
      </c>
      <c r="F1200" s="22" t="n">
        <v>0</v>
      </c>
      <c r="G1200" s="22" t="n">
        <v>8</v>
      </c>
      <c r="H1200" s="22" t="n">
        <v>0</v>
      </c>
      <c r="I1200" s="22" t="n">
        <v>7</v>
      </c>
      <c r="J1200" s="23" t="n">
        <v>0</v>
      </c>
      <c r="K1200" s="20" t="n">
        <v>0</v>
      </c>
      <c r="L1200" s="20" t="n">
        <v>0</v>
      </c>
      <c r="M1200" s="20" t="n">
        <v>10</v>
      </c>
      <c r="N1200" s="20" t="n">
        <v>8</v>
      </c>
      <c r="O1200" s="20" t="n">
        <v>0</v>
      </c>
      <c r="P1200" s="3" t="n">
        <f aca="false">COUNTIF(D1200:I1200,"&gt;0")</f>
        <v>3</v>
      </c>
      <c r="Q1200" s="2" t="n">
        <f aca="false">COUNTIF(J1200:O1200,"&gt;0")</f>
        <v>2</v>
      </c>
      <c r="R1200" s="2" t="n">
        <f aca="false">SUM(D1200:I1200)</f>
        <v>33</v>
      </c>
      <c r="S1200" s="2" t="n">
        <f aca="false">SUM(J1200:O1200)</f>
        <v>18</v>
      </c>
      <c r="T1200" s="2" t="n">
        <f aca="false">R1200+S1200</f>
        <v>51</v>
      </c>
      <c r="U1200" s="4" t="e">
        <f aca="false">Gadj(R1200,S1200,SUM($R$4:$R$1655),SUM($S$4:$S$1655))</f>
        <v>#VALUE!</v>
      </c>
      <c r="V1200" s="5" t="e">
        <f aca="false">CHIDIST(U1200,1)</f>
        <v>#VALUE!</v>
      </c>
      <c r="W1200" s="5" t="n">
        <f aca="false">LOG((S1200+1.25)/(R1200+1.25),2)+LOG((SUM($R$4:$R$1655)-R1200+1.25)/(SUM($S$4:$S$1655)-S1200+1.25),2)</f>
        <v>-0.894116479255364</v>
      </c>
    </row>
    <row r="1201" s="24" customFormat="true" ht="15" hidden="false" customHeight="false" outlineLevel="0" collapsed="false">
      <c r="A1201" s="20" t="s">
        <v>2426</v>
      </c>
      <c r="B1201" s="20" t="n">
        <v>386</v>
      </c>
      <c r="C1201" s="20" t="s">
        <v>2427</v>
      </c>
      <c r="D1201" s="21" t="n">
        <v>0</v>
      </c>
      <c r="E1201" s="22" t="n">
        <v>0</v>
      </c>
      <c r="F1201" s="22" t="n">
        <v>0</v>
      </c>
      <c r="G1201" s="22" t="n">
        <v>12</v>
      </c>
      <c r="H1201" s="22" t="n">
        <v>17</v>
      </c>
      <c r="I1201" s="22" t="n">
        <v>13</v>
      </c>
      <c r="J1201" s="23" t="n">
        <v>7</v>
      </c>
      <c r="K1201" s="20" t="n">
        <v>5</v>
      </c>
      <c r="L1201" s="20" t="n">
        <v>0</v>
      </c>
      <c r="M1201" s="20" t="n">
        <v>0</v>
      </c>
      <c r="N1201" s="20" t="n">
        <v>6</v>
      </c>
      <c r="O1201" s="20" t="n">
        <v>0</v>
      </c>
      <c r="P1201" s="3" t="n">
        <f aca="false">COUNTIF(D1201:I1201,"&gt;0")</f>
        <v>3</v>
      </c>
      <c r="Q1201" s="2" t="n">
        <f aca="false">COUNTIF(J1201:O1201,"&gt;0")</f>
        <v>3</v>
      </c>
      <c r="R1201" s="2" t="n">
        <f aca="false">SUM(D1201:I1201)</f>
        <v>42</v>
      </c>
      <c r="S1201" s="2" t="n">
        <f aca="false">SUM(J1201:O1201)</f>
        <v>18</v>
      </c>
      <c r="T1201" s="2" t="n">
        <f aca="false">R1201+S1201</f>
        <v>60</v>
      </c>
      <c r="U1201" s="4" t="e">
        <f aca="false">Gadj(R1201,S1201,SUM($R$4:$R$1655),SUM($S$4:$S$1655))</f>
        <v>#VALUE!</v>
      </c>
      <c r="V1201" s="5" t="e">
        <f aca="false">CHIDIST(U1201,1)</f>
        <v>#VALUE!</v>
      </c>
      <c r="W1201" s="5" t="n">
        <f aca="false">LOG((S1201+1.25)/(R1201+1.25),2)+LOG((SUM($R$4:$R$1655)-R1201+1.25)/(SUM($S$4:$S$1655)-S1201+1.25),2)</f>
        <v>-1.23076550008643</v>
      </c>
    </row>
    <row r="1202" s="24" customFormat="true" ht="15" hidden="false" customHeight="false" outlineLevel="0" collapsed="false">
      <c r="A1202" s="25" t="s">
        <v>2428</v>
      </c>
      <c r="B1202" s="25" t="n">
        <v>882</v>
      </c>
      <c r="C1202" s="25" t="s">
        <v>2429</v>
      </c>
      <c r="D1202" s="26" t="n">
        <v>0</v>
      </c>
      <c r="E1202" s="27" t="n">
        <v>20</v>
      </c>
      <c r="F1202" s="27" t="n">
        <v>0</v>
      </c>
      <c r="G1202" s="27" t="n">
        <v>18</v>
      </c>
      <c r="H1202" s="27" t="n">
        <v>0</v>
      </c>
      <c r="I1202" s="27" t="n">
        <v>9</v>
      </c>
      <c r="J1202" s="28" t="n">
        <v>11</v>
      </c>
      <c r="K1202" s="25" t="n">
        <v>0</v>
      </c>
      <c r="L1202" s="25" t="n">
        <v>0</v>
      </c>
      <c r="M1202" s="25" t="n">
        <v>14</v>
      </c>
      <c r="N1202" s="25" t="n">
        <v>3</v>
      </c>
      <c r="O1202" s="25" t="n">
        <v>0</v>
      </c>
      <c r="P1202" s="29" t="n">
        <f aca="false">COUNTIF(D1202:I1202,"&gt;0")</f>
        <v>3</v>
      </c>
      <c r="Q1202" s="24" t="n">
        <f aca="false">COUNTIF(J1202:O1202,"&gt;0")</f>
        <v>3</v>
      </c>
      <c r="R1202" s="24" t="n">
        <f aca="false">SUM(D1202:I1202)</f>
        <v>47</v>
      </c>
      <c r="S1202" s="24" t="n">
        <f aca="false">SUM(J1202:O1202)</f>
        <v>28</v>
      </c>
      <c r="T1202" s="2" t="n">
        <f aca="false">R1202+S1202</f>
        <v>75</v>
      </c>
      <c r="U1202" s="39" t="e">
        <f aca="false">Gadj(R1202,S1202,SUM($R$4:$R$1655),SUM($S$4:$S$1655))</f>
        <v>#VALUE!</v>
      </c>
      <c r="V1202" s="30" t="e">
        <f aca="false">CHIDIST(U1202,1)</f>
        <v>#VALUE!</v>
      </c>
      <c r="W1202" s="30" t="n">
        <f aca="false">LOG((S1202+1.25)/(R1202+1.25),2)+LOG((SUM($R$4:$R$1655)-R1202+1.25)/(SUM($S$4:$S$1655)-S1202+1.25),2)</f>
        <v>-0.78498926128455</v>
      </c>
    </row>
    <row r="1203" s="24" customFormat="true" ht="15" hidden="false" customHeight="false" outlineLevel="0" collapsed="false">
      <c r="A1203" s="25" t="s">
        <v>2430</v>
      </c>
      <c r="B1203" s="25" t="n">
        <v>522</v>
      </c>
      <c r="C1203" s="25" t="s">
        <v>2431</v>
      </c>
      <c r="D1203" s="26" t="n">
        <v>54</v>
      </c>
      <c r="E1203" s="27" t="n">
        <v>80</v>
      </c>
      <c r="F1203" s="27" t="n">
        <v>60</v>
      </c>
      <c r="G1203" s="27" t="n">
        <v>69</v>
      </c>
      <c r="H1203" s="27" t="n">
        <v>34</v>
      </c>
      <c r="I1203" s="27" t="n">
        <v>89</v>
      </c>
      <c r="J1203" s="28" t="n">
        <v>0</v>
      </c>
      <c r="K1203" s="25" t="n">
        <v>28</v>
      </c>
      <c r="L1203" s="25" t="n">
        <v>52</v>
      </c>
      <c r="M1203" s="25" t="n">
        <v>64</v>
      </c>
      <c r="N1203" s="25" t="n">
        <v>45</v>
      </c>
      <c r="O1203" s="25" t="n">
        <v>58</v>
      </c>
      <c r="P1203" s="29" t="n">
        <f aca="false">COUNTIF(D1203:I1203,"&gt;0")</f>
        <v>6</v>
      </c>
      <c r="Q1203" s="24" t="n">
        <f aca="false">COUNTIF(J1203:O1203,"&gt;0")</f>
        <v>5</v>
      </c>
      <c r="R1203" s="24" t="n">
        <f aca="false">SUM(D1203:I1203)</f>
        <v>386</v>
      </c>
      <c r="S1203" s="24" t="n">
        <f aca="false">SUM(J1203:O1203)</f>
        <v>247</v>
      </c>
      <c r="T1203" s="2" t="n">
        <f aca="false">R1203+S1203</f>
        <v>633</v>
      </c>
      <c r="U1203" s="39" t="e">
        <f aca="false">Gadj(R1203,S1203,SUM($R$4:$R$1655),SUM($S$4:$S$1655))</f>
        <v>#VALUE!</v>
      </c>
      <c r="V1203" s="30" t="e">
        <f aca="false">CHIDIST(U1203,1)</f>
        <v>#VALUE!</v>
      </c>
      <c r="W1203" s="30" t="n">
        <f aca="false">LOG((S1203+1.25)/(R1203+1.25),2)+LOG((SUM($R$4:$R$1655)-R1203+1.25)/(SUM($S$4:$S$1655)-S1203+1.25),2)</f>
        <v>-0.705129248448829</v>
      </c>
    </row>
    <row r="1204" customFormat="false" ht="14.25" hidden="false" customHeight="false" outlineLevel="0" collapsed="false">
      <c r="A1204" s="20" t="s">
        <v>2432</v>
      </c>
      <c r="B1204" s="20" t="n">
        <v>469</v>
      </c>
      <c r="C1204" s="20" t="s">
        <v>2433</v>
      </c>
      <c r="D1204" s="21" t="n">
        <v>0</v>
      </c>
      <c r="E1204" s="22" t="n">
        <v>0</v>
      </c>
      <c r="F1204" s="22" t="n">
        <v>0</v>
      </c>
      <c r="G1204" s="22" t="n">
        <v>0</v>
      </c>
      <c r="H1204" s="22" t="n">
        <v>0</v>
      </c>
      <c r="I1204" s="22" t="n">
        <v>0</v>
      </c>
      <c r="J1204" s="23" t="n">
        <v>0</v>
      </c>
      <c r="K1204" s="20" t="n">
        <v>0</v>
      </c>
      <c r="L1204" s="20" t="n">
        <v>0</v>
      </c>
      <c r="M1204" s="20" t="n">
        <v>0</v>
      </c>
      <c r="N1204" s="20" t="n">
        <v>0</v>
      </c>
      <c r="O1204" s="20" t="n">
        <v>5</v>
      </c>
      <c r="P1204" s="3" t="n">
        <f aca="false">COUNTIF(D1204:I1204,"&gt;0")</f>
        <v>0</v>
      </c>
      <c r="Q1204" s="2" t="n">
        <f aca="false">COUNTIF(J1204:O1204,"&gt;0")</f>
        <v>1</v>
      </c>
      <c r="R1204" s="2" t="n">
        <f aca="false">SUM(D1204:I1204)</f>
        <v>0</v>
      </c>
      <c r="S1204" s="2" t="n">
        <f aca="false">SUM(J1204:O1204)</f>
        <v>5</v>
      </c>
      <c r="T1204" s="2" t="n">
        <f aca="false">R1204+S1204</f>
        <v>5</v>
      </c>
      <c r="U1204" s="4" t="e">
        <f aca="false">Gadj(R1204,S1204,SUM($R$4:$R$1655),SUM($S$4:$S$1655))</f>
        <v>#VALUE!</v>
      </c>
      <c r="V1204" s="5" t="e">
        <f aca="false">CHIDIST(U1204,1)</f>
        <v>#VALUE!</v>
      </c>
      <c r="W1204" s="5" t="n">
        <f aca="false">LOG((S1204+1.25)/(R1204+1.25),2)+LOG((SUM($R$4:$R$1655)-R1204+1.25)/(SUM($S$4:$S$1655)-S1204+1.25),2)</f>
        <v>2.25917790400078</v>
      </c>
    </row>
    <row r="1205" customFormat="false" ht="14.25" hidden="false" customHeight="false" outlineLevel="0" collapsed="false">
      <c r="A1205" s="20" t="s">
        <v>2434</v>
      </c>
      <c r="B1205" s="20" t="n">
        <v>105</v>
      </c>
      <c r="C1205" s="20" t="s">
        <v>2435</v>
      </c>
      <c r="D1205" s="21" t="n">
        <v>33</v>
      </c>
      <c r="E1205" s="22" t="n">
        <v>16</v>
      </c>
      <c r="F1205" s="22" t="n">
        <v>0</v>
      </c>
      <c r="G1205" s="22" t="n">
        <v>18</v>
      </c>
      <c r="H1205" s="22" t="n">
        <v>0</v>
      </c>
      <c r="I1205" s="22" t="n">
        <v>0</v>
      </c>
      <c r="J1205" s="23" t="n">
        <v>38</v>
      </c>
      <c r="K1205" s="20" t="n">
        <v>41</v>
      </c>
      <c r="L1205" s="20" t="n">
        <v>0</v>
      </c>
      <c r="M1205" s="20" t="n">
        <v>13</v>
      </c>
      <c r="N1205" s="20" t="n">
        <v>17</v>
      </c>
      <c r="O1205" s="20" t="n">
        <v>0</v>
      </c>
      <c r="P1205" s="3" t="n">
        <f aca="false">COUNTIF(D1205:I1205,"&gt;0")</f>
        <v>3</v>
      </c>
      <c r="Q1205" s="2" t="n">
        <f aca="false">COUNTIF(J1205:O1205,"&gt;0")</f>
        <v>4</v>
      </c>
      <c r="R1205" s="2" t="n">
        <f aca="false">SUM(D1205:I1205)</f>
        <v>67</v>
      </c>
      <c r="S1205" s="2" t="n">
        <f aca="false">SUM(J1205:O1205)</f>
        <v>109</v>
      </c>
      <c r="T1205" s="2" t="n">
        <f aca="false">R1205+S1205</f>
        <v>176</v>
      </c>
      <c r="U1205" s="4" t="e">
        <f aca="false">Gadj(R1205,S1205,SUM($R$4:$R$1655),SUM($S$4:$S$1655))</f>
        <v>#VALUE!</v>
      </c>
      <c r="V1205" s="5" t="e">
        <f aca="false">CHIDIST(U1205,1)</f>
        <v>#VALUE!</v>
      </c>
      <c r="W1205" s="5" t="n">
        <f aca="false">LOG((S1205+1.25)/(R1205+1.25),2)+LOG((SUM($R$4:$R$1655)-R1205+1.25)/(SUM($S$4:$S$1655)-S1205+1.25),2)</f>
        <v>0.62931892276753</v>
      </c>
    </row>
    <row r="1206" customFormat="false" ht="14.25" hidden="false" customHeight="false" outlineLevel="0" collapsed="false">
      <c r="A1206" s="20" t="s">
        <v>2436</v>
      </c>
      <c r="B1206" s="20" t="n">
        <v>98</v>
      </c>
      <c r="C1206" s="20" t="s">
        <v>2437</v>
      </c>
      <c r="D1206" s="21" t="n">
        <v>20</v>
      </c>
      <c r="E1206" s="22" t="n">
        <v>0</v>
      </c>
      <c r="F1206" s="22" t="n">
        <v>16</v>
      </c>
      <c r="G1206" s="22" t="n">
        <v>0</v>
      </c>
      <c r="H1206" s="22" t="n">
        <v>0</v>
      </c>
      <c r="I1206" s="22" t="n">
        <v>0</v>
      </c>
      <c r="J1206" s="23" t="n">
        <v>0</v>
      </c>
      <c r="K1206" s="20" t="n">
        <v>0</v>
      </c>
      <c r="L1206" s="20" t="n">
        <v>0</v>
      </c>
      <c r="M1206" s="20" t="n">
        <v>0</v>
      </c>
      <c r="N1206" s="20" t="n">
        <v>0</v>
      </c>
      <c r="O1206" s="20" t="n">
        <v>0</v>
      </c>
      <c r="P1206" s="3" t="n">
        <f aca="false">COUNTIF(D1206:I1206,"&gt;0")</f>
        <v>2</v>
      </c>
      <c r="Q1206" s="2" t="n">
        <f aca="false">COUNTIF(J1206:O1206,"&gt;0")</f>
        <v>0</v>
      </c>
      <c r="R1206" s="2" t="n">
        <f aca="false">SUM(D1206:I1206)</f>
        <v>36</v>
      </c>
      <c r="S1206" s="2" t="n">
        <f aca="false">SUM(J1206:O1206)</f>
        <v>0</v>
      </c>
      <c r="T1206" s="2" t="n">
        <f aca="false">R1206+S1206</f>
        <v>36</v>
      </c>
      <c r="U1206" s="4" t="e">
        <f aca="false">Gadj(R1206,S1206,SUM($R$4:$R$1655),SUM($S$4:$S$1655))</f>
        <v>#VALUE!</v>
      </c>
      <c r="V1206" s="5" t="e">
        <f aca="false">CHIDIST(U1206,1)</f>
        <v>#VALUE!</v>
      </c>
      <c r="W1206" s="5" t="n">
        <f aca="false">LOG((S1206+1.25)/(R1206+1.25),2)+LOG((SUM($R$4:$R$1655)-R1206+1.25)/(SUM($S$4:$S$1655)-S1206+1.25),2)</f>
        <v>-4.96023022505123</v>
      </c>
    </row>
    <row r="1207" customFormat="false" ht="14.25" hidden="false" customHeight="false" outlineLevel="0" collapsed="false">
      <c r="A1207" s="20" t="s">
        <v>2438</v>
      </c>
      <c r="B1207" s="20" t="n">
        <v>104</v>
      </c>
      <c r="C1207" s="20" t="s">
        <v>2439</v>
      </c>
      <c r="D1207" s="21" t="n">
        <v>6</v>
      </c>
      <c r="E1207" s="22" t="n">
        <v>0</v>
      </c>
      <c r="F1207" s="22" t="n">
        <v>0</v>
      </c>
      <c r="G1207" s="22" t="n">
        <v>0</v>
      </c>
      <c r="H1207" s="22" t="n">
        <v>0</v>
      </c>
      <c r="I1207" s="22" t="n">
        <v>0</v>
      </c>
      <c r="J1207" s="23" t="n">
        <v>0</v>
      </c>
      <c r="K1207" s="20" t="n">
        <v>0</v>
      </c>
      <c r="L1207" s="20" t="n">
        <v>0</v>
      </c>
      <c r="M1207" s="20" t="n">
        <v>0</v>
      </c>
      <c r="N1207" s="20" t="n">
        <v>0</v>
      </c>
      <c r="O1207" s="20" t="n">
        <v>0</v>
      </c>
      <c r="P1207" s="3" t="n">
        <f aca="false">COUNTIF(D1207:I1207,"&gt;0")</f>
        <v>1</v>
      </c>
      <c r="Q1207" s="2" t="n">
        <f aca="false">COUNTIF(J1207:O1207,"&gt;0")</f>
        <v>0</v>
      </c>
      <c r="R1207" s="2" t="n">
        <f aca="false">SUM(D1207:I1207)</f>
        <v>6</v>
      </c>
      <c r="S1207" s="2" t="n">
        <f aca="false">SUM(J1207:O1207)</f>
        <v>0</v>
      </c>
      <c r="T1207" s="2" t="n">
        <f aca="false">R1207+S1207</f>
        <v>6</v>
      </c>
      <c r="U1207" s="4" t="e">
        <f aca="false">Gadj(R1207,S1207,SUM($R$4:$R$1655),SUM($S$4:$S$1655))</f>
        <v>#VALUE!</v>
      </c>
      <c r="V1207" s="5" t="e">
        <f aca="false">CHIDIST(U1207,1)</f>
        <v>#VALUE!</v>
      </c>
      <c r="W1207" s="5" t="n">
        <f aca="false">LOG((S1207+1.25)/(R1207+1.25),2)+LOG((SUM($R$4:$R$1655)-R1207+1.25)/(SUM($S$4:$S$1655)-S1207+1.25),2)</f>
        <v>-2.59886645770919</v>
      </c>
    </row>
    <row r="1208" customFormat="false" ht="14.25" hidden="false" customHeight="false" outlineLevel="0" collapsed="false">
      <c r="A1208" s="20" t="s">
        <v>2440</v>
      </c>
      <c r="B1208" s="20" t="n">
        <v>103</v>
      </c>
      <c r="C1208" s="20" t="s">
        <v>2441</v>
      </c>
      <c r="D1208" s="21" t="n">
        <v>0</v>
      </c>
      <c r="E1208" s="22" t="n">
        <v>0</v>
      </c>
      <c r="F1208" s="22" t="n">
        <v>0</v>
      </c>
      <c r="G1208" s="22" t="n">
        <v>0</v>
      </c>
      <c r="H1208" s="22" t="n">
        <v>0</v>
      </c>
      <c r="I1208" s="22" t="n">
        <v>0</v>
      </c>
      <c r="J1208" s="23" t="n">
        <v>0</v>
      </c>
      <c r="K1208" s="20" t="n">
        <v>13</v>
      </c>
      <c r="L1208" s="20" t="n">
        <v>0</v>
      </c>
      <c r="M1208" s="20" t="n">
        <v>0</v>
      </c>
      <c r="N1208" s="20" t="n">
        <v>0</v>
      </c>
      <c r="O1208" s="20" t="n">
        <v>0</v>
      </c>
      <c r="P1208" s="3" t="n">
        <f aca="false">COUNTIF(D1208:I1208,"&gt;0")</f>
        <v>0</v>
      </c>
      <c r="Q1208" s="2" t="n">
        <f aca="false">COUNTIF(J1208:O1208,"&gt;0")</f>
        <v>1</v>
      </c>
      <c r="R1208" s="2" t="n">
        <f aca="false">SUM(D1208:I1208)</f>
        <v>0</v>
      </c>
      <c r="S1208" s="2" t="n">
        <f aca="false">SUM(J1208:O1208)</f>
        <v>13</v>
      </c>
      <c r="T1208" s="2" t="n">
        <f aca="false">R1208+S1208</f>
        <v>13</v>
      </c>
      <c r="U1208" s="4" t="e">
        <f aca="false">Gadj(R1208,S1208,SUM($R$4:$R$1655),SUM($S$4:$S$1655))</f>
        <v>#VALUE!</v>
      </c>
      <c r="V1208" s="5" t="e">
        <f aca="false">CHIDIST(U1208,1)</f>
        <v>#VALUE!</v>
      </c>
      <c r="W1208" s="5" t="n">
        <f aca="false">LOG((S1208+1.25)/(R1208+1.25),2)+LOG((SUM($R$4:$R$1655)-R1208+1.25)/(SUM($S$4:$S$1655)-S1208+1.25),2)</f>
        <v>3.44825672275392</v>
      </c>
    </row>
    <row r="1209" customFormat="false" ht="14.25" hidden="false" customHeight="false" outlineLevel="0" collapsed="false">
      <c r="A1209" s="20" t="s">
        <v>2442</v>
      </c>
      <c r="B1209" s="20" t="n">
        <v>101</v>
      </c>
      <c r="C1209" s="20" t="s">
        <v>2443</v>
      </c>
      <c r="D1209" s="21" t="n">
        <v>0</v>
      </c>
      <c r="E1209" s="22" t="n">
        <v>0</v>
      </c>
      <c r="F1209" s="22" t="n">
        <v>0</v>
      </c>
      <c r="G1209" s="22" t="n">
        <v>0</v>
      </c>
      <c r="H1209" s="22" t="n">
        <v>0</v>
      </c>
      <c r="I1209" s="22" t="n">
        <v>0</v>
      </c>
      <c r="J1209" s="23" t="n">
        <v>0</v>
      </c>
      <c r="K1209" s="20" t="n">
        <v>9</v>
      </c>
      <c r="L1209" s="20" t="n">
        <v>0</v>
      </c>
      <c r="M1209" s="20" t="n">
        <v>0</v>
      </c>
      <c r="N1209" s="20" t="n">
        <v>0</v>
      </c>
      <c r="O1209" s="20" t="n">
        <v>0</v>
      </c>
      <c r="P1209" s="3" t="n">
        <f aca="false">COUNTIF(D1209:I1209,"&gt;0")</f>
        <v>0</v>
      </c>
      <c r="Q1209" s="2" t="n">
        <f aca="false">COUNTIF(J1209:O1209,"&gt;0")</f>
        <v>1</v>
      </c>
      <c r="R1209" s="2" t="n">
        <f aca="false">SUM(D1209:I1209)</f>
        <v>0</v>
      </c>
      <c r="S1209" s="2" t="n">
        <f aca="false">SUM(J1209:O1209)</f>
        <v>9</v>
      </c>
      <c r="T1209" s="2" t="n">
        <f aca="false">R1209+S1209</f>
        <v>9</v>
      </c>
      <c r="U1209" s="4" t="e">
        <f aca="false">Gadj(R1209,S1209,SUM($R$4:$R$1655),SUM($S$4:$S$1655))</f>
        <v>#VALUE!</v>
      </c>
      <c r="V1209" s="5" t="e">
        <f aca="false">CHIDIST(U1209,1)</f>
        <v>#VALUE!</v>
      </c>
      <c r="W1209" s="5" t="n">
        <f aca="false">LOG((S1209+1.25)/(R1209+1.25),2)+LOG((SUM($R$4:$R$1655)-R1209+1.25)/(SUM($S$4:$S$1655)-S1209+1.25),2)</f>
        <v>2.9728962158503</v>
      </c>
    </row>
    <row r="1210" customFormat="false" ht="14.25" hidden="false" customHeight="false" outlineLevel="0" collapsed="false">
      <c r="A1210" s="20" t="s">
        <v>2444</v>
      </c>
      <c r="B1210" s="20" t="n">
        <v>101</v>
      </c>
      <c r="C1210" s="20" t="s">
        <v>2445</v>
      </c>
      <c r="D1210" s="21" t="n">
        <v>0</v>
      </c>
      <c r="E1210" s="22" t="n">
        <v>0</v>
      </c>
      <c r="F1210" s="22" t="n">
        <v>0</v>
      </c>
      <c r="G1210" s="22" t="n">
        <v>0</v>
      </c>
      <c r="H1210" s="22" t="n">
        <v>0</v>
      </c>
      <c r="I1210" s="22" t="n">
        <v>0</v>
      </c>
      <c r="J1210" s="23" t="n">
        <v>0</v>
      </c>
      <c r="K1210" s="20" t="n">
        <v>17</v>
      </c>
      <c r="L1210" s="20" t="n">
        <v>0</v>
      </c>
      <c r="M1210" s="20" t="n">
        <v>0</v>
      </c>
      <c r="N1210" s="20" t="n">
        <v>0</v>
      </c>
      <c r="O1210" s="20" t="n">
        <v>0</v>
      </c>
      <c r="P1210" s="3" t="n">
        <f aca="false">COUNTIF(D1210:I1210,"&gt;0")</f>
        <v>0</v>
      </c>
      <c r="Q1210" s="2" t="n">
        <f aca="false">COUNTIF(J1210:O1210,"&gt;0")</f>
        <v>1</v>
      </c>
      <c r="R1210" s="2" t="n">
        <f aca="false">SUM(D1210:I1210)</f>
        <v>0</v>
      </c>
      <c r="S1210" s="2" t="n">
        <f aca="false">SUM(J1210:O1210)</f>
        <v>17</v>
      </c>
      <c r="T1210" s="2" t="n">
        <f aca="false">R1210+S1210</f>
        <v>17</v>
      </c>
      <c r="U1210" s="4" t="e">
        <f aca="false">Gadj(R1210,S1210,SUM($R$4:$R$1655),SUM($S$4:$S$1655))</f>
        <v>#VALUE!</v>
      </c>
      <c r="V1210" s="5" t="e">
        <f aca="false">CHIDIST(U1210,1)</f>
        <v>#VALUE!</v>
      </c>
      <c r="W1210" s="5" t="n">
        <f aca="false">LOG((S1210+1.25)/(R1210+1.25),2)+LOG((SUM($R$4:$R$1655)-R1210+1.25)/(SUM($S$4:$S$1655)-S1210+1.25),2)</f>
        <v>3.805213765177</v>
      </c>
    </row>
    <row r="1211" customFormat="false" ht="14.25" hidden="false" customHeight="false" outlineLevel="0" collapsed="false">
      <c r="A1211" s="20" t="s">
        <v>2446</v>
      </c>
      <c r="B1211" s="20" t="n">
        <v>90</v>
      </c>
      <c r="C1211" s="20" t="s">
        <v>2447</v>
      </c>
      <c r="D1211" s="21" t="n">
        <v>0</v>
      </c>
      <c r="E1211" s="22" t="n">
        <v>0</v>
      </c>
      <c r="F1211" s="22" t="n">
        <v>65</v>
      </c>
      <c r="G1211" s="22" t="n">
        <v>0</v>
      </c>
      <c r="H1211" s="22" t="n">
        <v>0</v>
      </c>
      <c r="I1211" s="22" t="n">
        <v>4</v>
      </c>
      <c r="J1211" s="23" t="n">
        <v>0</v>
      </c>
      <c r="K1211" s="20" t="n">
        <v>115</v>
      </c>
      <c r="L1211" s="20" t="n">
        <v>0</v>
      </c>
      <c r="M1211" s="20" t="n">
        <v>0</v>
      </c>
      <c r="N1211" s="20" t="n">
        <v>0</v>
      </c>
      <c r="O1211" s="20" t="n">
        <v>0</v>
      </c>
      <c r="P1211" s="3" t="n">
        <f aca="false">COUNTIF(D1211:I1211,"&gt;0")</f>
        <v>2</v>
      </c>
      <c r="Q1211" s="2" t="n">
        <f aca="false">COUNTIF(J1211:O1211,"&gt;0")</f>
        <v>1</v>
      </c>
      <c r="R1211" s="2" t="n">
        <f aca="false">SUM(D1211:I1211)</f>
        <v>69</v>
      </c>
      <c r="S1211" s="2" t="n">
        <f aca="false">SUM(J1211:O1211)</f>
        <v>115</v>
      </c>
      <c r="T1211" s="2" t="n">
        <f aca="false">R1211+S1211</f>
        <v>184</v>
      </c>
      <c r="U1211" s="4" t="e">
        <f aca="false">Gadj(R1211,S1211,SUM($R$4:$R$1655),SUM($S$4:$S$1655))</f>
        <v>#VALUE!</v>
      </c>
      <c r="V1211" s="5" t="e">
        <f aca="false">CHIDIST(U1211,1)</f>
        <v>#VALUE!</v>
      </c>
      <c r="W1211" s="5" t="n">
        <f aca="false">LOG((S1211+1.25)/(R1211+1.25),2)+LOG((SUM($R$4:$R$1655)-R1211+1.25)/(SUM($S$4:$S$1655)-S1211+1.25),2)</f>
        <v>0.664123811516185</v>
      </c>
    </row>
    <row r="1212" customFormat="false" ht="14.25" hidden="false" customHeight="false" outlineLevel="0" collapsed="false">
      <c r="A1212" s="20" t="s">
        <v>2448</v>
      </c>
      <c r="B1212" s="20" t="n">
        <v>101</v>
      </c>
      <c r="C1212" s="20" t="s">
        <v>2449</v>
      </c>
      <c r="D1212" s="21" t="n">
        <v>0</v>
      </c>
      <c r="E1212" s="22" t="n">
        <v>0</v>
      </c>
      <c r="F1212" s="22" t="n">
        <v>0</v>
      </c>
      <c r="G1212" s="22" t="n">
        <v>0</v>
      </c>
      <c r="H1212" s="22" t="n">
        <v>0</v>
      </c>
      <c r="I1212" s="22" t="n">
        <v>0</v>
      </c>
      <c r="J1212" s="23" t="n">
        <v>0</v>
      </c>
      <c r="K1212" s="20" t="n">
        <v>0</v>
      </c>
      <c r="L1212" s="20" t="n">
        <v>0</v>
      </c>
      <c r="M1212" s="20" t="n">
        <v>26</v>
      </c>
      <c r="N1212" s="20" t="n">
        <v>0</v>
      </c>
      <c r="O1212" s="20" t="n">
        <v>0</v>
      </c>
      <c r="P1212" s="3" t="n">
        <f aca="false">COUNTIF(D1212:I1212,"&gt;0")</f>
        <v>0</v>
      </c>
      <c r="Q1212" s="2" t="n">
        <f aca="false">COUNTIF(J1212:O1212,"&gt;0")</f>
        <v>1</v>
      </c>
      <c r="R1212" s="2" t="n">
        <f aca="false">SUM(D1212:I1212)</f>
        <v>0</v>
      </c>
      <c r="S1212" s="2" t="n">
        <f aca="false">SUM(J1212:O1212)</f>
        <v>26</v>
      </c>
      <c r="T1212" s="2" t="n">
        <f aca="false">R1212+S1212</f>
        <v>26</v>
      </c>
      <c r="U1212" s="4" t="e">
        <f aca="false">Gadj(R1212,S1212,SUM($R$4:$R$1655),SUM($S$4:$S$1655))</f>
        <v>#VALUE!</v>
      </c>
      <c r="V1212" s="5" t="e">
        <f aca="false">CHIDIST(U1212,1)</f>
        <v>#VALUE!</v>
      </c>
      <c r="W1212" s="5" t="n">
        <f aca="false">LOG((S1212+1.25)/(R1212+1.25),2)+LOG((SUM($R$4:$R$1655)-R1212+1.25)/(SUM($S$4:$S$1655)-S1212+1.25),2)</f>
        <v>4.38362415219923</v>
      </c>
    </row>
    <row r="1213" customFormat="false" ht="14.25" hidden="false" customHeight="false" outlineLevel="0" collapsed="false">
      <c r="A1213" s="20" t="s">
        <v>2450</v>
      </c>
      <c r="B1213" s="20" t="n">
        <v>93</v>
      </c>
      <c r="C1213" s="20" t="s">
        <v>2451</v>
      </c>
      <c r="D1213" s="21" t="n">
        <v>0</v>
      </c>
      <c r="E1213" s="22" t="n">
        <v>0</v>
      </c>
      <c r="F1213" s="22" t="n">
        <v>0</v>
      </c>
      <c r="G1213" s="22" t="n">
        <v>19</v>
      </c>
      <c r="H1213" s="22" t="n">
        <v>0</v>
      </c>
      <c r="I1213" s="22" t="n">
        <v>3</v>
      </c>
      <c r="J1213" s="23" t="n">
        <v>0</v>
      </c>
      <c r="K1213" s="20" t="n">
        <v>0</v>
      </c>
      <c r="L1213" s="20" t="n">
        <v>0</v>
      </c>
      <c r="M1213" s="20" t="n">
        <v>0</v>
      </c>
      <c r="N1213" s="20" t="n">
        <v>0</v>
      </c>
      <c r="O1213" s="20" t="n">
        <v>0</v>
      </c>
      <c r="P1213" s="3" t="n">
        <f aca="false">COUNTIF(D1213:I1213,"&gt;0")</f>
        <v>2</v>
      </c>
      <c r="Q1213" s="2" t="n">
        <f aca="false">COUNTIF(J1213:O1213,"&gt;0")</f>
        <v>0</v>
      </c>
      <c r="R1213" s="2" t="n">
        <f aca="false">SUM(D1213:I1213)</f>
        <v>22</v>
      </c>
      <c r="S1213" s="2" t="n">
        <f aca="false">SUM(J1213:O1213)</f>
        <v>0</v>
      </c>
      <c r="T1213" s="2" t="n">
        <f aca="false">R1213+S1213</f>
        <v>22</v>
      </c>
      <c r="U1213" s="4" t="e">
        <f aca="false">Gadj(R1213,S1213,SUM($R$4:$R$1655),SUM($S$4:$S$1655))</f>
        <v>#VALUE!</v>
      </c>
      <c r="V1213" s="5" t="e">
        <f aca="false">CHIDIST(U1213,1)</f>
        <v>#VALUE!</v>
      </c>
      <c r="W1213" s="5" t="n">
        <f aca="false">LOG((S1213+1.25)/(R1213+1.25),2)+LOG((SUM($R$4:$R$1655)-R1213+1.25)/(SUM($S$4:$S$1655)-S1213+1.25),2)</f>
        <v>-4.28013826674766</v>
      </c>
    </row>
    <row r="1214" customFormat="false" ht="14.25" hidden="false" customHeight="false" outlineLevel="0" collapsed="false">
      <c r="A1214" s="20" t="s">
        <v>2452</v>
      </c>
      <c r="B1214" s="20" t="n">
        <v>114</v>
      </c>
      <c r="C1214" s="20" t="s">
        <v>2453</v>
      </c>
      <c r="D1214" s="21" t="n">
        <v>0</v>
      </c>
      <c r="E1214" s="22" t="n">
        <v>3</v>
      </c>
      <c r="F1214" s="22" t="n">
        <v>0</v>
      </c>
      <c r="G1214" s="22" t="n">
        <v>41</v>
      </c>
      <c r="H1214" s="22" t="n">
        <v>0</v>
      </c>
      <c r="I1214" s="22" t="n">
        <v>5</v>
      </c>
      <c r="J1214" s="23" t="n">
        <v>0</v>
      </c>
      <c r="K1214" s="20" t="n">
        <v>0</v>
      </c>
      <c r="L1214" s="20" t="n">
        <v>0</v>
      </c>
      <c r="M1214" s="20" t="n">
        <v>0</v>
      </c>
      <c r="N1214" s="20" t="n">
        <v>0</v>
      </c>
      <c r="O1214" s="20" t="n">
        <v>0</v>
      </c>
      <c r="P1214" s="3" t="n">
        <f aca="false">COUNTIF(D1214:I1214,"&gt;0")</f>
        <v>3</v>
      </c>
      <c r="Q1214" s="2" t="n">
        <f aca="false">COUNTIF(J1214:O1214,"&gt;0")</f>
        <v>0</v>
      </c>
      <c r="R1214" s="2" t="n">
        <f aca="false">SUM(D1214:I1214)</f>
        <v>49</v>
      </c>
      <c r="S1214" s="2" t="n">
        <f aca="false">SUM(J1214:O1214)</f>
        <v>0</v>
      </c>
      <c r="T1214" s="2" t="n">
        <f aca="false">R1214+S1214</f>
        <v>49</v>
      </c>
      <c r="U1214" s="4" t="e">
        <f aca="false">Gadj(R1214,S1214,SUM($R$4:$R$1655),SUM($S$4:$S$1655))</f>
        <v>#VALUE!</v>
      </c>
      <c r="V1214" s="5" t="e">
        <f aca="false">CHIDIST(U1214,1)</f>
        <v>#VALUE!</v>
      </c>
      <c r="W1214" s="5" t="n">
        <f aca="false">LOG((S1214+1.25)/(R1214+1.25),2)+LOG((SUM($R$4:$R$1655)-R1214+1.25)/(SUM($S$4:$S$1655)-S1214+1.25),2)</f>
        <v>-5.39218977399133</v>
      </c>
    </row>
    <row r="1215" customFormat="false" ht="14.25" hidden="false" customHeight="false" outlineLevel="0" collapsed="false">
      <c r="A1215" s="20" t="s">
        <v>2454</v>
      </c>
      <c r="B1215" s="20" t="n">
        <v>1630</v>
      </c>
      <c r="C1215" s="20" t="s">
        <v>2455</v>
      </c>
      <c r="D1215" s="21" t="n">
        <v>14</v>
      </c>
      <c r="E1215" s="22" t="n">
        <v>12</v>
      </c>
      <c r="F1215" s="22" t="n">
        <v>0</v>
      </c>
      <c r="G1215" s="22" t="n">
        <v>0</v>
      </c>
      <c r="H1215" s="22" t="n">
        <v>10</v>
      </c>
      <c r="I1215" s="22" t="n">
        <v>0</v>
      </c>
      <c r="J1215" s="23" t="n">
        <v>0</v>
      </c>
      <c r="K1215" s="20" t="n">
        <v>0</v>
      </c>
      <c r="L1215" s="20" t="n">
        <v>0</v>
      </c>
      <c r="M1215" s="20" t="n">
        <v>0</v>
      </c>
      <c r="N1215" s="20" t="n">
        <v>10</v>
      </c>
      <c r="O1215" s="20" t="n">
        <v>0</v>
      </c>
      <c r="P1215" s="3" t="n">
        <f aca="false">COUNTIF(D1215:I1215,"&gt;0")</f>
        <v>3</v>
      </c>
      <c r="Q1215" s="2" t="n">
        <f aca="false">COUNTIF(J1215:O1215,"&gt;0")</f>
        <v>1</v>
      </c>
      <c r="R1215" s="2" t="n">
        <f aca="false">SUM(D1215:I1215)</f>
        <v>36</v>
      </c>
      <c r="S1215" s="2" t="n">
        <f aca="false">SUM(J1215:O1215)</f>
        <v>10</v>
      </c>
      <c r="T1215" s="2" t="n">
        <f aca="false">R1215+S1215</f>
        <v>46</v>
      </c>
      <c r="U1215" s="4" t="e">
        <f aca="false">Gadj(R1215,S1215,SUM($R$4:$R$1655),SUM($S$4:$S$1655))</f>
        <v>#VALUE!</v>
      </c>
      <c r="V1215" s="5" t="e">
        <f aca="false">CHIDIST(U1215,1)</f>
        <v>#VALUE!</v>
      </c>
      <c r="W1215" s="5" t="n">
        <f aca="false">LOG((S1215+1.25)/(R1215+1.25),2)+LOG((SUM($R$4:$R$1655)-R1215+1.25)/(SUM($S$4:$S$1655)-S1215+1.25),2)</f>
        <v>-1.79024898153204</v>
      </c>
    </row>
    <row r="1216" s="24" customFormat="true" ht="15" hidden="false" customHeight="false" outlineLevel="0" collapsed="false">
      <c r="A1216" s="25" t="s">
        <v>2456</v>
      </c>
      <c r="B1216" s="25" t="n">
        <v>290</v>
      </c>
      <c r="C1216" s="25" t="s">
        <v>2457</v>
      </c>
      <c r="D1216" s="26" t="n">
        <v>26</v>
      </c>
      <c r="E1216" s="27" t="n">
        <v>40</v>
      </c>
      <c r="F1216" s="27" t="n">
        <v>29</v>
      </c>
      <c r="G1216" s="27" t="n">
        <v>26</v>
      </c>
      <c r="H1216" s="27" t="n">
        <v>24</v>
      </c>
      <c r="I1216" s="27" t="n">
        <v>27</v>
      </c>
      <c r="J1216" s="28" t="n">
        <v>20</v>
      </c>
      <c r="K1216" s="25" t="n">
        <v>32</v>
      </c>
      <c r="L1216" s="25" t="n">
        <v>36</v>
      </c>
      <c r="M1216" s="25" t="n">
        <v>23</v>
      </c>
      <c r="N1216" s="25" t="n">
        <v>40</v>
      </c>
      <c r="O1216" s="25" t="n">
        <v>32</v>
      </c>
      <c r="P1216" s="29" t="n">
        <f aca="false">COUNTIF(D1216:I1216,"&gt;0")</f>
        <v>6</v>
      </c>
      <c r="Q1216" s="24" t="n">
        <f aca="false">COUNTIF(J1216:O1216,"&gt;0")</f>
        <v>6</v>
      </c>
      <c r="R1216" s="24" t="n">
        <f aca="false">SUM(D1216:I1216)</f>
        <v>172</v>
      </c>
      <c r="S1216" s="24" t="n">
        <f aca="false">SUM(J1216:O1216)</f>
        <v>183</v>
      </c>
      <c r="T1216" s="2" t="n">
        <f aca="false">R1216+S1216</f>
        <v>355</v>
      </c>
      <c r="U1216" s="39" t="e">
        <f aca="false">Gadj(R1216,S1216,SUM($R$4:$R$1655),SUM($S$4:$S$1655))</f>
        <v>#VALUE!</v>
      </c>
      <c r="V1216" s="30" t="e">
        <f aca="false">CHIDIST(U1216,1)</f>
        <v>#VALUE!</v>
      </c>
      <c r="W1216" s="30" t="n">
        <f aca="false">LOG((S1216+1.25)/(R1216+1.25),2)+LOG((SUM($R$4:$R$1655)-R1216+1.25)/(SUM($S$4:$S$1655)-S1216+1.25),2)</f>
        <v>0.0260498108055032</v>
      </c>
    </row>
    <row r="1217" customFormat="false" ht="14.25" hidden="false" customHeight="false" outlineLevel="0" collapsed="false">
      <c r="A1217" s="20" t="s">
        <v>2458</v>
      </c>
      <c r="B1217" s="20" t="n">
        <v>365</v>
      </c>
      <c r="C1217" s="20" t="s">
        <v>2459</v>
      </c>
      <c r="D1217" s="21" t="n">
        <v>0</v>
      </c>
      <c r="E1217" s="22" t="n">
        <v>0</v>
      </c>
      <c r="F1217" s="22" t="n">
        <v>0</v>
      </c>
      <c r="G1217" s="22" t="n">
        <v>0</v>
      </c>
      <c r="H1217" s="22" t="n">
        <v>0</v>
      </c>
      <c r="I1217" s="22" t="n">
        <v>0</v>
      </c>
      <c r="J1217" s="23" t="n">
        <v>10</v>
      </c>
      <c r="K1217" s="20" t="n">
        <v>0</v>
      </c>
      <c r="L1217" s="20" t="n">
        <v>0</v>
      </c>
      <c r="M1217" s="20" t="n">
        <v>0</v>
      </c>
      <c r="N1217" s="20" t="n">
        <v>5</v>
      </c>
      <c r="O1217" s="20" t="n">
        <v>0</v>
      </c>
      <c r="P1217" s="3" t="n">
        <f aca="false">COUNTIF(D1217:I1217,"&gt;0")</f>
        <v>0</v>
      </c>
      <c r="Q1217" s="2" t="n">
        <f aca="false">COUNTIF(J1217:O1217,"&gt;0")</f>
        <v>2</v>
      </c>
      <c r="R1217" s="2" t="n">
        <f aca="false">SUM(D1217:I1217)</f>
        <v>0</v>
      </c>
      <c r="S1217" s="2" t="n">
        <f aca="false">SUM(J1217:O1217)</f>
        <v>15</v>
      </c>
      <c r="T1217" s="2" t="n">
        <f aca="false">R1217+S1217</f>
        <v>15</v>
      </c>
      <c r="U1217" s="4" t="e">
        <f aca="false">Gadj(R1217,S1217,SUM($R$4:$R$1655),SUM($S$4:$S$1655))</f>
        <v>#VALUE!</v>
      </c>
      <c r="V1217" s="5" t="e">
        <f aca="false">CHIDIST(U1217,1)</f>
        <v>#VALUE!</v>
      </c>
      <c r="W1217" s="5" t="n">
        <f aca="false">LOG((S1217+1.25)/(R1217+1.25),2)+LOG((SUM($R$4:$R$1655)-R1217+1.25)/(SUM($S$4:$S$1655)-S1217+1.25),2)</f>
        <v>3.63774577042768</v>
      </c>
    </row>
    <row r="1218" customFormat="false" ht="14.25" hidden="false" customHeight="false" outlineLevel="0" collapsed="false">
      <c r="A1218" s="20" t="s">
        <v>2460</v>
      </c>
      <c r="B1218" s="20" t="n">
        <v>2426</v>
      </c>
      <c r="C1218" s="20" t="s">
        <v>2461</v>
      </c>
      <c r="D1218" s="21" t="n">
        <v>2</v>
      </c>
      <c r="E1218" s="22" t="n">
        <v>7</v>
      </c>
      <c r="F1218" s="22" t="n">
        <v>0</v>
      </c>
      <c r="G1218" s="22" t="n">
        <v>12</v>
      </c>
      <c r="H1218" s="22" t="n">
        <v>0</v>
      </c>
      <c r="I1218" s="22" t="n">
        <v>12</v>
      </c>
      <c r="J1218" s="23" t="n">
        <v>0</v>
      </c>
      <c r="K1218" s="20" t="n">
        <v>0</v>
      </c>
      <c r="L1218" s="20" t="n">
        <v>0</v>
      </c>
      <c r="M1218" s="20" t="n">
        <v>0</v>
      </c>
      <c r="N1218" s="20" t="n">
        <v>15</v>
      </c>
      <c r="O1218" s="20" t="n">
        <v>0</v>
      </c>
      <c r="P1218" s="3" t="n">
        <f aca="false">COUNTIF(D1218:I1218,"&gt;0")</f>
        <v>4</v>
      </c>
      <c r="Q1218" s="2" t="n">
        <f aca="false">COUNTIF(J1218:O1218,"&gt;0")</f>
        <v>1</v>
      </c>
      <c r="R1218" s="2" t="n">
        <f aca="false">SUM(D1218:I1218)</f>
        <v>33</v>
      </c>
      <c r="S1218" s="2" t="n">
        <f aca="false">SUM(J1218:O1218)</f>
        <v>15</v>
      </c>
      <c r="T1218" s="2" t="n">
        <f aca="false">R1218+S1218</f>
        <v>48</v>
      </c>
      <c r="U1218" s="4" t="e">
        <f aca="false">Gadj(R1218,S1218,SUM($R$4:$R$1655),SUM($S$4:$S$1655))</f>
        <v>#VALUE!</v>
      </c>
      <c r="V1218" s="5" t="e">
        <f aca="false">CHIDIST(U1218,1)</f>
        <v>#VALUE!</v>
      </c>
      <c r="W1218" s="5" t="n">
        <f aca="false">LOG((S1218+1.25)/(R1218+1.25),2)+LOG((SUM($R$4:$R$1655)-R1218+1.25)/(SUM($S$4:$S$1655)-S1218+1.25),2)</f>
        <v>-1.13855208030133</v>
      </c>
    </row>
    <row r="1219" customFormat="false" ht="14.25" hidden="false" customHeight="false" outlineLevel="0" collapsed="false">
      <c r="A1219" s="20" t="s">
        <v>2462</v>
      </c>
      <c r="B1219" s="20" t="n">
        <v>400</v>
      </c>
      <c r="C1219" s="20" t="s">
        <v>2463</v>
      </c>
      <c r="D1219" s="21" t="n">
        <v>9</v>
      </c>
      <c r="E1219" s="22" t="n">
        <v>0</v>
      </c>
      <c r="F1219" s="22" t="n">
        <v>5</v>
      </c>
      <c r="G1219" s="22" t="n">
        <v>17</v>
      </c>
      <c r="H1219" s="22" t="n">
        <v>8</v>
      </c>
      <c r="I1219" s="22" t="n">
        <v>8</v>
      </c>
      <c r="J1219" s="23" t="n">
        <v>12</v>
      </c>
      <c r="K1219" s="20" t="n">
        <v>0</v>
      </c>
      <c r="L1219" s="20" t="n">
        <v>0</v>
      </c>
      <c r="M1219" s="20" t="n">
        <v>7</v>
      </c>
      <c r="N1219" s="20" t="n">
        <v>0</v>
      </c>
      <c r="O1219" s="20" t="n">
        <v>0</v>
      </c>
      <c r="P1219" s="3" t="n">
        <f aca="false">COUNTIF(D1219:I1219,"&gt;0")</f>
        <v>5</v>
      </c>
      <c r="Q1219" s="2" t="n">
        <f aca="false">COUNTIF(J1219:O1219,"&gt;0")</f>
        <v>2</v>
      </c>
      <c r="R1219" s="2" t="n">
        <f aca="false">SUM(D1219:I1219)</f>
        <v>47</v>
      </c>
      <c r="S1219" s="2" t="n">
        <f aca="false">SUM(J1219:O1219)</f>
        <v>19</v>
      </c>
      <c r="T1219" s="2" t="n">
        <f aca="false">R1219+S1219</f>
        <v>66</v>
      </c>
      <c r="U1219" s="4" t="e">
        <f aca="false">Gadj(R1219,S1219,SUM($R$4:$R$1655),SUM($S$4:$S$1655))</f>
        <v>#VALUE!</v>
      </c>
      <c r="V1219" s="5" t="e">
        <f aca="false">CHIDIST(U1219,1)</f>
        <v>#VALUE!</v>
      </c>
      <c r="W1219" s="5" t="n">
        <f aca="false">LOG((S1219+1.25)/(R1219+1.25),2)+LOG((SUM($R$4:$R$1655)-R1219+1.25)/(SUM($S$4:$S$1655)-S1219+1.25),2)</f>
        <v>-1.31555459950337</v>
      </c>
    </row>
    <row r="1220" customFormat="false" ht="14.25" hidden="false" customHeight="false" outlineLevel="0" collapsed="false">
      <c r="A1220" s="20" t="s">
        <v>2464</v>
      </c>
      <c r="B1220" s="20" t="n">
        <v>765</v>
      </c>
      <c r="C1220" s="20" t="s">
        <v>2465</v>
      </c>
      <c r="D1220" s="21" t="n">
        <v>6</v>
      </c>
      <c r="E1220" s="22" t="n">
        <v>0</v>
      </c>
      <c r="F1220" s="22" t="n">
        <v>4</v>
      </c>
      <c r="G1220" s="22" t="n">
        <v>7</v>
      </c>
      <c r="H1220" s="22" t="n">
        <v>0</v>
      </c>
      <c r="I1220" s="22" t="n">
        <v>4</v>
      </c>
      <c r="J1220" s="23" t="n">
        <v>0</v>
      </c>
      <c r="K1220" s="20" t="n">
        <v>0</v>
      </c>
      <c r="L1220" s="20" t="n">
        <v>0</v>
      </c>
      <c r="M1220" s="20" t="n">
        <v>0</v>
      </c>
      <c r="N1220" s="20" t="n">
        <v>9</v>
      </c>
      <c r="O1220" s="20" t="n">
        <v>0</v>
      </c>
      <c r="P1220" s="3" t="n">
        <f aca="false">COUNTIF(D1220:I1220,"&gt;0")</f>
        <v>4</v>
      </c>
      <c r="Q1220" s="2" t="n">
        <f aca="false">COUNTIF(J1220:O1220,"&gt;0")</f>
        <v>1</v>
      </c>
      <c r="R1220" s="2" t="n">
        <f aca="false">SUM(D1220:I1220)</f>
        <v>21</v>
      </c>
      <c r="S1220" s="2" t="n">
        <f aca="false">SUM(J1220:O1220)</f>
        <v>9</v>
      </c>
      <c r="T1220" s="2" t="n">
        <f aca="false">R1220+S1220</f>
        <v>30</v>
      </c>
      <c r="U1220" s="4" t="e">
        <f aca="false">Gadj(R1220,S1220,SUM($R$4:$R$1655),SUM($S$4:$S$1655))</f>
        <v>#VALUE!</v>
      </c>
      <c r="V1220" s="5" t="e">
        <f aca="false">CHIDIST(U1220,1)</f>
        <v>#VALUE!</v>
      </c>
      <c r="W1220" s="5" t="n">
        <f aca="false">LOG((S1220+1.25)/(R1220+1.25),2)+LOG((SUM($R$4:$R$1655)-R1220+1.25)/(SUM($S$4:$S$1655)-S1220+1.25),2)</f>
        <v>-1.18103248435924</v>
      </c>
    </row>
    <row r="1221" customFormat="false" ht="14.25" hidden="false" customHeight="false" outlineLevel="0" collapsed="false">
      <c r="A1221" s="20" t="s">
        <v>2466</v>
      </c>
      <c r="B1221" s="20" t="n">
        <v>767</v>
      </c>
      <c r="C1221" s="20" t="s">
        <v>2467</v>
      </c>
      <c r="D1221" s="21" t="n">
        <v>8</v>
      </c>
      <c r="E1221" s="22" t="n">
        <v>0</v>
      </c>
      <c r="F1221" s="22" t="n">
        <v>0</v>
      </c>
      <c r="G1221" s="22" t="n">
        <v>0</v>
      </c>
      <c r="H1221" s="22" t="n">
        <v>0</v>
      </c>
      <c r="I1221" s="22" t="n">
        <v>0</v>
      </c>
      <c r="J1221" s="23" t="n">
        <v>21</v>
      </c>
      <c r="K1221" s="20" t="n">
        <v>12</v>
      </c>
      <c r="L1221" s="20" t="n">
        <v>0</v>
      </c>
      <c r="M1221" s="20" t="n">
        <v>0</v>
      </c>
      <c r="N1221" s="20" t="n">
        <v>11</v>
      </c>
      <c r="O1221" s="20" t="n">
        <v>0</v>
      </c>
      <c r="P1221" s="3" t="n">
        <f aca="false">COUNTIF(D1221:I1221,"&gt;0")</f>
        <v>1</v>
      </c>
      <c r="Q1221" s="2" t="n">
        <f aca="false">COUNTIF(J1221:O1221,"&gt;0")</f>
        <v>3</v>
      </c>
      <c r="R1221" s="2" t="n">
        <f aca="false">SUM(D1221:I1221)</f>
        <v>8</v>
      </c>
      <c r="S1221" s="2" t="n">
        <f aca="false">SUM(J1221:O1221)</f>
        <v>44</v>
      </c>
      <c r="T1221" s="2" t="n">
        <f aca="false">R1221+S1221</f>
        <v>52</v>
      </c>
      <c r="U1221" s="4" t="e">
        <f aca="false">Gadj(R1221,S1221,SUM($R$4:$R$1655),SUM($S$4:$S$1655))</f>
        <v>#VALUE!</v>
      </c>
      <c r="V1221" s="5" t="e">
        <f aca="false">CHIDIST(U1221,1)</f>
        <v>#VALUE!</v>
      </c>
      <c r="W1221" s="5" t="n">
        <f aca="false">LOG((S1221+1.25)/(R1221+1.25),2)+LOG((SUM($R$4:$R$1655)-R1221+1.25)/(SUM($S$4:$S$1655)-S1221+1.25),2)</f>
        <v>2.22781469672805</v>
      </c>
    </row>
    <row r="1222" customFormat="false" ht="14.25" hidden="false" customHeight="false" outlineLevel="0" collapsed="false">
      <c r="A1222" s="20" t="s">
        <v>2468</v>
      </c>
      <c r="B1222" s="20" t="n">
        <v>1094</v>
      </c>
      <c r="C1222" s="20" t="s">
        <v>2469</v>
      </c>
      <c r="D1222" s="21" t="n">
        <v>8</v>
      </c>
      <c r="E1222" s="22" t="n">
        <v>0</v>
      </c>
      <c r="F1222" s="22" t="n">
        <v>0</v>
      </c>
      <c r="G1222" s="22" t="n">
        <v>0</v>
      </c>
      <c r="H1222" s="22" t="n">
        <v>0</v>
      </c>
      <c r="I1222" s="22" t="n">
        <v>0</v>
      </c>
      <c r="J1222" s="23" t="n">
        <v>0</v>
      </c>
      <c r="K1222" s="20" t="n">
        <v>0</v>
      </c>
      <c r="L1222" s="20" t="n">
        <v>0</v>
      </c>
      <c r="M1222" s="20" t="n">
        <v>0</v>
      </c>
      <c r="N1222" s="20" t="n">
        <v>0</v>
      </c>
      <c r="O1222" s="20" t="n">
        <v>0</v>
      </c>
      <c r="P1222" s="3" t="n">
        <f aca="false">COUNTIF(D1222:I1222,"&gt;0")</f>
        <v>1</v>
      </c>
      <c r="Q1222" s="2" t="n">
        <f aca="false">COUNTIF(J1222:O1222,"&gt;0")</f>
        <v>0</v>
      </c>
      <c r="R1222" s="2" t="n">
        <f aca="false">SUM(D1222:I1222)</f>
        <v>8</v>
      </c>
      <c r="S1222" s="2" t="n">
        <f aca="false">SUM(J1222:O1222)</f>
        <v>0</v>
      </c>
      <c r="T1222" s="2" t="n">
        <f aca="false">R1222+S1222</f>
        <v>8</v>
      </c>
      <c r="U1222" s="4" t="e">
        <f aca="false">Gadj(R1222,S1222,SUM($R$4:$R$1655),SUM($S$4:$S$1655))</f>
        <v>#VALUE!</v>
      </c>
      <c r="V1222" s="5" t="e">
        <f aca="false">CHIDIST(U1222,1)</f>
        <v>#VALUE!</v>
      </c>
      <c r="W1222" s="5" t="n">
        <f aca="false">LOG((S1222+1.25)/(R1222+1.25),2)+LOG((SUM($R$4:$R$1655)-R1222+1.25)/(SUM($S$4:$S$1655)-S1222+1.25),2)</f>
        <v>-2.95035057700794</v>
      </c>
    </row>
    <row r="1223" customFormat="false" ht="14.25" hidden="false" customHeight="false" outlineLevel="0" collapsed="false">
      <c r="A1223" s="20" t="s">
        <v>2470</v>
      </c>
      <c r="B1223" s="20" t="n">
        <v>687</v>
      </c>
      <c r="C1223" s="20" t="s">
        <v>2471</v>
      </c>
      <c r="D1223" s="21" t="n">
        <v>0</v>
      </c>
      <c r="E1223" s="22" t="n">
        <v>0</v>
      </c>
      <c r="F1223" s="22" t="n">
        <v>0</v>
      </c>
      <c r="G1223" s="22" t="n">
        <v>0</v>
      </c>
      <c r="H1223" s="22" t="n">
        <v>0</v>
      </c>
      <c r="I1223" s="22" t="n">
        <v>49</v>
      </c>
      <c r="J1223" s="23" t="n">
        <v>0</v>
      </c>
      <c r="K1223" s="20" t="n">
        <v>0</v>
      </c>
      <c r="L1223" s="20" t="n">
        <v>0</v>
      </c>
      <c r="M1223" s="20" t="n">
        <v>23</v>
      </c>
      <c r="N1223" s="20" t="n">
        <v>0</v>
      </c>
      <c r="O1223" s="20" t="n">
        <v>0</v>
      </c>
      <c r="P1223" s="3" t="n">
        <f aca="false">COUNTIF(D1223:I1223,"&gt;0")</f>
        <v>1</v>
      </c>
      <c r="Q1223" s="2" t="n">
        <f aca="false">COUNTIF(J1223:O1223,"&gt;0")</f>
        <v>1</v>
      </c>
      <c r="R1223" s="2" t="n">
        <f aca="false">SUM(D1223:I1223)</f>
        <v>49</v>
      </c>
      <c r="S1223" s="2" t="n">
        <f aca="false">SUM(J1223:O1223)</f>
        <v>23</v>
      </c>
      <c r="T1223" s="2" t="n">
        <f aca="false">R1223+S1223</f>
        <v>72</v>
      </c>
      <c r="U1223" s="4" t="e">
        <f aca="false">Gadj(R1223,S1223,SUM($R$4:$R$1655),SUM($S$4:$S$1655))</f>
        <v>#VALUE!</v>
      </c>
      <c r="V1223" s="5" t="e">
        <f aca="false">CHIDIST(U1223,1)</f>
        <v>#VALUE!</v>
      </c>
      <c r="W1223" s="5" t="n">
        <f aca="false">LOG((S1223+1.25)/(R1223+1.25),2)+LOG((SUM($R$4:$R$1655)-R1223+1.25)/(SUM($S$4:$S$1655)-S1223+1.25),2)</f>
        <v>-1.11407566663674</v>
      </c>
    </row>
    <row r="1224" customFormat="false" ht="14.25" hidden="false" customHeight="false" outlineLevel="0" collapsed="false">
      <c r="A1224" s="20" t="s">
        <v>2472</v>
      </c>
      <c r="B1224" s="20" t="n">
        <v>152</v>
      </c>
      <c r="C1224" s="20" t="s">
        <v>2473</v>
      </c>
      <c r="D1224" s="21" t="n">
        <v>11</v>
      </c>
      <c r="E1224" s="22" t="n">
        <v>0</v>
      </c>
      <c r="F1224" s="22" t="n">
        <v>0</v>
      </c>
      <c r="G1224" s="22" t="n">
        <v>0</v>
      </c>
      <c r="H1224" s="22" t="n">
        <v>0</v>
      </c>
      <c r="I1224" s="22" t="n">
        <v>0</v>
      </c>
      <c r="J1224" s="23" t="n">
        <v>0</v>
      </c>
      <c r="K1224" s="20" t="n">
        <v>0</v>
      </c>
      <c r="L1224" s="20" t="n">
        <v>0</v>
      </c>
      <c r="M1224" s="20" t="n">
        <v>0</v>
      </c>
      <c r="N1224" s="20" t="n">
        <v>8</v>
      </c>
      <c r="O1224" s="20" t="n">
        <v>0</v>
      </c>
      <c r="P1224" s="3" t="n">
        <f aca="false">COUNTIF(D1224:I1224,"&gt;0")</f>
        <v>1</v>
      </c>
      <c r="Q1224" s="2" t="n">
        <f aca="false">COUNTIF(J1224:O1224,"&gt;0")</f>
        <v>1</v>
      </c>
      <c r="R1224" s="2" t="n">
        <f aca="false">SUM(D1224:I1224)</f>
        <v>11</v>
      </c>
      <c r="S1224" s="2" t="n">
        <f aca="false">SUM(J1224:O1224)</f>
        <v>8</v>
      </c>
      <c r="T1224" s="2" t="n">
        <f aca="false">R1224+S1224</f>
        <v>19</v>
      </c>
      <c r="U1224" s="4" t="e">
        <f aca="false">Gadj(R1224,S1224,SUM($R$4:$R$1655),SUM($S$4:$S$1655))</f>
        <v>#VALUE!</v>
      </c>
      <c r="V1224" s="5" t="e">
        <f aca="false">CHIDIST(U1224,1)</f>
        <v>#VALUE!</v>
      </c>
      <c r="W1224" s="5" t="n">
        <f aca="false">LOG((S1224+1.25)/(R1224+1.25),2)+LOG((SUM($R$4:$R$1655)-R1224+1.25)/(SUM($S$4:$S$1655)-S1224+1.25),2)</f>
        <v>-0.468054414641954</v>
      </c>
    </row>
    <row r="1225" customFormat="false" ht="14.25" hidden="false" customHeight="false" outlineLevel="0" collapsed="false">
      <c r="A1225" s="20" t="s">
        <v>2474</v>
      </c>
      <c r="B1225" s="20" t="n">
        <v>131</v>
      </c>
      <c r="C1225" s="20" t="s">
        <v>2475</v>
      </c>
      <c r="D1225" s="21" t="n">
        <v>58</v>
      </c>
      <c r="E1225" s="22" t="n">
        <v>80</v>
      </c>
      <c r="F1225" s="22" t="n">
        <v>87</v>
      </c>
      <c r="G1225" s="22" t="n">
        <v>106</v>
      </c>
      <c r="H1225" s="22" t="n">
        <v>49</v>
      </c>
      <c r="I1225" s="22" t="n">
        <v>67</v>
      </c>
      <c r="J1225" s="23" t="n">
        <v>32</v>
      </c>
      <c r="K1225" s="20" t="n">
        <v>78</v>
      </c>
      <c r="L1225" s="20" t="n">
        <v>104</v>
      </c>
      <c r="M1225" s="20" t="n">
        <v>95</v>
      </c>
      <c r="N1225" s="20" t="n">
        <v>74</v>
      </c>
      <c r="O1225" s="20" t="n">
        <v>57</v>
      </c>
      <c r="P1225" s="3" t="n">
        <f aca="false">COUNTIF(D1225:I1225,"&gt;0")</f>
        <v>6</v>
      </c>
      <c r="Q1225" s="2" t="n">
        <f aca="false">COUNTIF(J1225:O1225,"&gt;0")</f>
        <v>6</v>
      </c>
      <c r="R1225" s="2" t="n">
        <f aca="false">SUM(D1225:I1225)</f>
        <v>447</v>
      </c>
      <c r="S1225" s="2" t="n">
        <f aca="false">SUM(J1225:O1225)</f>
        <v>440</v>
      </c>
      <c r="T1225" s="2" t="n">
        <f aca="false">R1225+S1225</f>
        <v>887</v>
      </c>
      <c r="U1225" s="4" t="e">
        <f aca="false">Gadj(R1225,S1225,SUM($R$4:$R$1655),SUM($S$4:$S$1655))</f>
        <v>#VALUE!</v>
      </c>
      <c r="V1225" s="5" t="e">
        <f aca="false">CHIDIST(U1225,1)</f>
        <v>#VALUE!</v>
      </c>
      <c r="W1225" s="5" t="n">
        <f aca="false">LOG((S1225+1.25)/(R1225+1.25),2)+LOG((SUM($R$4:$R$1655)-R1225+1.25)/(SUM($S$4:$S$1655)-S1225+1.25),2)</f>
        <v>-0.0856370622871268</v>
      </c>
    </row>
    <row r="1226" customFormat="false" ht="14.25" hidden="false" customHeight="false" outlineLevel="0" collapsed="false">
      <c r="A1226" s="20" t="s">
        <v>2476</v>
      </c>
      <c r="B1226" s="20" t="n">
        <v>477</v>
      </c>
      <c r="C1226" s="20" t="s">
        <v>2477</v>
      </c>
      <c r="D1226" s="21" t="n">
        <v>0</v>
      </c>
      <c r="E1226" s="22" t="n">
        <v>0</v>
      </c>
      <c r="F1226" s="22" t="n">
        <v>0</v>
      </c>
      <c r="G1226" s="22" t="n">
        <v>0</v>
      </c>
      <c r="H1226" s="22" t="n">
        <v>0</v>
      </c>
      <c r="I1226" s="22" t="n">
        <v>0</v>
      </c>
      <c r="J1226" s="23" t="n">
        <v>5</v>
      </c>
      <c r="K1226" s="20" t="n">
        <v>0</v>
      </c>
      <c r="L1226" s="20" t="n">
        <v>0</v>
      </c>
      <c r="M1226" s="20" t="n">
        <v>0</v>
      </c>
      <c r="N1226" s="20" t="n">
        <v>0</v>
      </c>
      <c r="O1226" s="20" t="n">
        <v>0</v>
      </c>
      <c r="P1226" s="3" t="n">
        <f aca="false">COUNTIF(D1226:I1226,"&gt;0")</f>
        <v>0</v>
      </c>
      <c r="Q1226" s="2" t="n">
        <f aca="false">COUNTIF(J1226:O1226,"&gt;0")</f>
        <v>1</v>
      </c>
      <c r="R1226" s="2" t="n">
        <f aca="false">SUM(D1226:I1226)</f>
        <v>0</v>
      </c>
      <c r="S1226" s="2" t="n">
        <f aca="false">SUM(J1226:O1226)</f>
        <v>5</v>
      </c>
      <c r="T1226" s="2" t="n">
        <f aca="false">R1226+S1226</f>
        <v>5</v>
      </c>
      <c r="U1226" s="4" t="e">
        <f aca="false">Gadj(R1226,S1226,SUM($R$4:$R$1655),SUM($S$4:$S$1655))</f>
        <v>#VALUE!</v>
      </c>
      <c r="V1226" s="5" t="e">
        <f aca="false">CHIDIST(U1226,1)</f>
        <v>#VALUE!</v>
      </c>
      <c r="W1226" s="5" t="n">
        <f aca="false">LOG((S1226+1.25)/(R1226+1.25),2)+LOG((SUM($R$4:$R$1655)-R1226+1.25)/(SUM($S$4:$S$1655)-S1226+1.25),2)</f>
        <v>2.25917790400078</v>
      </c>
    </row>
    <row r="1227" customFormat="false" ht="14.25" hidden="false" customHeight="false" outlineLevel="0" collapsed="false">
      <c r="A1227" s="20" t="s">
        <v>2478</v>
      </c>
      <c r="B1227" s="20" t="n">
        <v>289</v>
      </c>
      <c r="C1227" s="20" t="s">
        <v>2479</v>
      </c>
      <c r="D1227" s="21" t="n">
        <v>46</v>
      </c>
      <c r="E1227" s="22" t="n">
        <v>0</v>
      </c>
      <c r="F1227" s="22" t="n">
        <v>19</v>
      </c>
      <c r="G1227" s="22" t="n">
        <v>53</v>
      </c>
      <c r="H1227" s="22" t="n">
        <v>0</v>
      </c>
      <c r="I1227" s="22" t="n">
        <v>24</v>
      </c>
      <c r="J1227" s="23" t="n">
        <v>38</v>
      </c>
      <c r="K1227" s="20" t="n">
        <v>64</v>
      </c>
      <c r="L1227" s="20" t="n">
        <v>31</v>
      </c>
      <c r="M1227" s="20" t="n">
        <v>42</v>
      </c>
      <c r="N1227" s="20" t="n">
        <v>38</v>
      </c>
      <c r="O1227" s="20" t="n">
        <v>29</v>
      </c>
      <c r="P1227" s="3" t="n">
        <f aca="false">COUNTIF(D1227:I1227,"&gt;0")</f>
        <v>4</v>
      </c>
      <c r="Q1227" s="2" t="n">
        <f aca="false">COUNTIF(J1227:O1227,"&gt;0")</f>
        <v>6</v>
      </c>
      <c r="R1227" s="2" t="n">
        <f aca="false">SUM(D1227:I1227)</f>
        <v>142</v>
      </c>
      <c r="S1227" s="2" t="n">
        <f aca="false">SUM(J1227:O1227)</f>
        <v>242</v>
      </c>
      <c r="T1227" s="2" t="n">
        <f aca="false">R1227+S1227</f>
        <v>384</v>
      </c>
      <c r="U1227" s="4" t="e">
        <f aca="false">Gadj(R1227,S1227,SUM($R$4:$R$1655),SUM($S$4:$S$1655))</f>
        <v>#VALUE!</v>
      </c>
      <c r="V1227" s="5" t="e">
        <f aca="false">CHIDIST(U1227,1)</f>
        <v>#VALUE!</v>
      </c>
      <c r="W1227" s="5" t="n">
        <f aca="false">LOG((S1227+1.25)/(R1227+1.25),2)+LOG((SUM($R$4:$R$1655)-R1227+1.25)/(SUM($S$4:$S$1655)-S1227+1.25),2)</f>
        <v>0.701653646430523</v>
      </c>
    </row>
    <row r="1228" customFormat="false" ht="14.25" hidden="false" customHeight="false" outlineLevel="0" collapsed="false">
      <c r="A1228" s="20" t="s">
        <v>2480</v>
      </c>
      <c r="B1228" s="20" t="n">
        <v>62</v>
      </c>
      <c r="C1228" s="20" t="s">
        <v>2481</v>
      </c>
      <c r="D1228" s="21" t="n">
        <v>3</v>
      </c>
      <c r="E1228" s="22" t="n">
        <v>0</v>
      </c>
      <c r="F1228" s="22" t="n">
        <v>0</v>
      </c>
      <c r="G1228" s="22" t="n">
        <v>0</v>
      </c>
      <c r="H1228" s="22" t="n">
        <v>0</v>
      </c>
      <c r="I1228" s="22" t="n">
        <v>0</v>
      </c>
      <c r="J1228" s="23" t="n">
        <v>0</v>
      </c>
      <c r="K1228" s="20" t="n">
        <v>0</v>
      </c>
      <c r="L1228" s="20" t="n">
        <v>0</v>
      </c>
      <c r="M1228" s="20" t="n">
        <v>0</v>
      </c>
      <c r="N1228" s="20" t="n">
        <v>0</v>
      </c>
      <c r="O1228" s="20" t="n">
        <v>0</v>
      </c>
      <c r="P1228" s="3" t="n">
        <f aca="false">COUNTIF(D1228:I1228,"&gt;0")</f>
        <v>1</v>
      </c>
      <c r="Q1228" s="2" t="n">
        <f aca="false">COUNTIF(J1228:O1228,"&gt;0")</f>
        <v>0</v>
      </c>
      <c r="R1228" s="2" t="n">
        <f aca="false">SUM(D1228:I1228)</f>
        <v>3</v>
      </c>
      <c r="S1228" s="2" t="n">
        <f aca="false">SUM(J1228:O1228)</f>
        <v>0</v>
      </c>
      <c r="T1228" s="2" t="n">
        <f aca="false">R1228+S1228</f>
        <v>3</v>
      </c>
      <c r="U1228" s="4" t="e">
        <f aca="false">Gadj(R1228,S1228,SUM($R$4:$R$1655),SUM($S$4:$S$1655))</f>
        <v>#VALUE!</v>
      </c>
      <c r="V1228" s="5" t="e">
        <f aca="false">CHIDIST(U1228,1)</f>
        <v>#VALUE!</v>
      </c>
      <c r="W1228" s="5" t="n">
        <f aca="false">LOG((S1228+1.25)/(R1228+1.25),2)+LOG((SUM($R$4:$R$1655)-R1228+1.25)/(SUM($S$4:$S$1655)-S1228+1.25),2)</f>
        <v>-1.82833068081531</v>
      </c>
    </row>
    <row r="1229" customFormat="false" ht="14.25" hidden="false" customHeight="false" outlineLevel="0" collapsed="false">
      <c r="A1229" s="20" t="s">
        <v>2482</v>
      </c>
      <c r="B1229" s="20" t="n">
        <v>919</v>
      </c>
      <c r="C1229" s="20" t="s">
        <v>2483</v>
      </c>
      <c r="D1229" s="21" t="n">
        <v>64</v>
      </c>
      <c r="E1229" s="22" t="n">
        <v>38</v>
      </c>
      <c r="F1229" s="22" t="n">
        <v>27</v>
      </c>
      <c r="G1229" s="22" t="n">
        <v>31</v>
      </c>
      <c r="H1229" s="22" t="n">
        <v>46</v>
      </c>
      <c r="I1229" s="22" t="n">
        <v>46</v>
      </c>
      <c r="J1229" s="23" t="n">
        <v>27</v>
      </c>
      <c r="K1229" s="20" t="n">
        <v>47</v>
      </c>
      <c r="L1229" s="20" t="n">
        <v>32</v>
      </c>
      <c r="M1229" s="20" t="n">
        <v>17</v>
      </c>
      <c r="N1229" s="20" t="n">
        <v>77</v>
      </c>
      <c r="O1229" s="20" t="n">
        <v>27</v>
      </c>
      <c r="P1229" s="3" t="n">
        <f aca="false">COUNTIF(D1229:I1229,"&gt;0")</f>
        <v>6</v>
      </c>
      <c r="Q1229" s="2" t="n">
        <f aca="false">COUNTIF(J1229:O1229,"&gt;0")</f>
        <v>6</v>
      </c>
      <c r="R1229" s="2" t="n">
        <f aca="false">SUM(D1229:I1229)</f>
        <v>252</v>
      </c>
      <c r="S1229" s="2" t="n">
        <f aca="false">SUM(J1229:O1229)</f>
        <v>227</v>
      </c>
      <c r="T1229" s="2" t="n">
        <f aca="false">R1229+S1229</f>
        <v>479</v>
      </c>
      <c r="U1229" s="4" t="e">
        <f aca="false">Gadj(R1229,S1229,SUM($R$4:$R$1655),SUM($S$4:$S$1655))</f>
        <v>#VALUE!</v>
      </c>
      <c r="V1229" s="5" t="e">
        <f aca="false">CHIDIST(U1229,1)</f>
        <v>#VALUE!</v>
      </c>
      <c r="W1229" s="5" t="n">
        <f aca="false">LOG((S1229+1.25)/(R1229+1.25),2)+LOG((SUM($R$4:$R$1655)-R1229+1.25)/(SUM($S$4:$S$1655)-S1229+1.25),2)</f>
        <v>-0.212929551242495</v>
      </c>
    </row>
    <row r="1230" customFormat="false" ht="14.25" hidden="false" customHeight="false" outlineLevel="0" collapsed="false">
      <c r="A1230" s="20" t="s">
        <v>2484</v>
      </c>
      <c r="B1230" s="20" t="n">
        <v>462</v>
      </c>
      <c r="C1230" s="20" t="s">
        <v>2485</v>
      </c>
      <c r="D1230" s="21" t="n">
        <v>0</v>
      </c>
      <c r="E1230" s="22" t="n">
        <v>209</v>
      </c>
      <c r="F1230" s="22" t="n">
        <v>101</v>
      </c>
      <c r="G1230" s="22" t="n">
        <v>186</v>
      </c>
      <c r="H1230" s="22" t="n">
        <v>139</v>
      </c>
      <c r="I1230" s="22" t="n">
        <v>218</v>
      </c>
      <c r="J1230" s="23" t="n">
        <v>207</v>
      </c>
      <c r="K1230" s="20" t="n">
        <v>185</v>
      </c>
      <c r="L1230" s="20" t="n">
        <v>161</v>
      </c>
      <c r="M1230" s="20" t="n">
        <v>248</v>
      </c>
      <c r="N1230" s="20" t="n">
        <v>188</v>
      </c>
      <c r="O1230" s="20" t="n">
        <v>151</v>
      </c>
      <c r="P1230" s="3" t="n">
        <f aca="false">COUNTIF(D1230:I1230,"&gt;0")</f>
        <v>5</v>
      </c>
      <c r="Q1230" s="2" t="n">
        <f aca="false">COUNTIF(J1230:O1230,"&gt;0")</f>
        <v>6</v>
      </c>
      <c r="R1230" s="2" t="n">
        <f aca="false">SUM(D1230:I1230)</f>
        <v>853</v>
      </c>
      <c r="S1230" s="2" t="n">
        <f aca="false">SUM(J1230:O1230)</f>
        <v>1140</v>
      </c>
      <c r="T1230" s="2" t="n">
        <f aca="false">R1230+S1230</f>
        <v>1993</v>
      </c>
      <c r="U1230" s="4" t="e">
        <f aca="false">Gadj(R1230,S1230,SUM($R$4:$R$1655),SUM($S$4:$S$1655))</f>
        <v>#VALUE!</v>
      </c>
      <c r="V1230" s="5" t="e">
        <f aca="false">CHIDIST(U1230,1)</f>
        <v>#VALUE!</v>
      </c>
      <c r="W1230" s="5" t="n">
        <f aca="false">LOG((S1230+1.25)/(R1230+1.25),2)+LOG((SUM($R$4:$R$1655)-R1230+1.25)/(SUM($S$4:$S$1655)-S1230+1.25),2)</f>
        <v>0.35651262053582</v>
      </c>
    </row>
    <row r="1231" customFormat="false" ht="14.25" hidden="false" customHeight="false" outlineLevel="0" collapsed="false">
      <c r="A1231" s="20" t="s">
        <v>2486</v>
      </c>
      <c r="B1231" s="20" t="n">
        <v>505</v>
      </c>
      <c r="C1231" s="20" t="s">
        <v>2487</v>
      </c>
      <c r="D1231" s="21" t="n">
        <v>64</v>
      </c>
      <c r="E1231" s="22" t="n">
        <v>53</v>
      </c>
      <c r="F1231" s="22" t="n">
        <v>0</v>
      </c>
      <c r="G1231" s="22" t="n">
        <v>0</v>
      </c>
      <c r="H1231" s="22" t="n">
        <v>0</v>
      </c>
      <c r="I1231" s="22" t="n">
        <v>62</v>
      </c>
      <c r="J1231" s="23" t="n">
        <v>83</v>
      </c>
      <c r="K1231" s="20" t="n">
        <v>64</v>
      </c>
      <c r="L1231" s="20" t="n">
        <v>55</v>
      </c>
      <c r="M1231" s="20" t="n">
        <v>0</v>
      </c>
      <c r="N1231" s="20" t="n">
        <v>66</v>
      </c>
      <c r="O1231" s="20" t="n">
        <v>0</v>
      </c>
      <c r="P1231" s="3" t="n">
        <f aca="false">COUNTIF(D1231:I1231,"&gt;0")</f>
        <v>3</v>
      </c>
      <c r="Q1231" s="2" t="n">
        <f aca="false">COUNTIF(J1231:O1231,"&gt;0")</f>
        <v>4</v>
      </c>
      <c r="R1231" s="2" t="n">
        <f aca="false">SUM(D1231:I1231)</f>
        <v>179</v>
      </c>
      <c r="S1231" s="2" t="n">
        <f aca="false">SUM(J1231:O1231)</f>
        <v>268</v>
      </c>
      <c r="T1231" s="2" t="n">
        <f aca="false">R1231+S1231</f>
        <v>447</v>
      </c>
      <c r="U1231" s="4" t="e">
        <f aca="false">Gadj(R1231,S1231,SUM($R$4:$R$1655),SUM($S$4:$S$1655))</f>
        <v>#VALUE!</v>
      </c>
      <c r="V1231" s="5" t="e">
        <f aca="false">CHIDIST(U1231,1)</f>
        <v>#VALUE!</v>
      </c>
      <c r="W1231" s="5" t="n">
        <f aca="false">LOG((S1231+1.25)/(R1231+1.25),2)+LOG((SUM($R$4:$R$1655)-R1231+1.25)/(SUM($S$4:$S$1655)-S1231+1.25),2)</f>
        <v>0.516624949076561</v>
      </c>
    </row>
    <row r="1232" customFormat="false" ht="14.25" hidden="false" customHeight="false" outlineLevel="0" collapsed="false">
      <c r="A1232" s="20" t="s">
        <v>2488</v>
      </c>
      <c r="B1232" s="20" t="n">
        <v>140</v>
      </c>
      <c r="C1232" s="20" t="s">
        <v>2489</v>
      </c>
      <c r="D1232" s="21" t="n">
        <v>0</v>
      </c>
      <c r="E1232" s="22" t="n">
        <v>8</v>
      </c>
      <c r="F1232" s="22" t="n">
        <v>0</v>
      </c>
      <c r="G1232" s="22" t="n">
        <v>6</v>
      </c>
      <c r="H1232" s="22" t="n">
        <v>0</v>
      </c>
      <c r="I1232" s="22" t="n">
        <v>3</v>
      </c>
      <c r="J1232" s="23" t="n">
        <v>0</v>
      </c>
      <c r="K1232" s="20" t="n">
        <v>0</v>
      </c>
      <c r="L1232" s="20" t="n">
        <v>6</v>
      </c>
      <c r="M1232" s="20" t="n">
        <v>0</v>
      </c>
      <c r="N1232" s="20" t="n">
        <v>0</v>
      </c>
      <c r="O1232" s="20" t="n">
        <v>0</v>
      </c>
      <c r="P1232" s="3" t="n">
        <f aca="false">COUNTIF(D1232:I1232,"&gt;0")</f>
        <v>3</v>
      </c>
      <c r="Q1232" s="2" t="n">
        <f aca="false">COUNTIF(J1232:O1232,"&gt;0")</f>
        <v>1</v>
      </c>
      <c r="R1232" s="2" t="n">
        <f aca="false">SUM(D1232:I1232)</f>
        <v>17</v>
      </c>
      <c r="S1232" s="2" t="n">
        <f aca="false">SUM(J1232:O1232)</f>
        <v>6</v>
      </c>
      <c r="T1232" s="2" t="n">
        <f aca="false">R1232+S1232</f>
        <v>23</v>
      </c>
      <c r="U1232" s="4" t="e">
        <f aca="false">Gadj(R1232,S1232,SUM($R$4:$R$1655),SUM($S$4:$S$1655))</f>
        <v>#VALUE!</v>
      </c>
      <c r="V1232" s="5" t="e">
        <f aca="false">CHIDIST(U1232,1)</f>
        <v>#VALUE!</v>
      </c>
      <c r="W1232" s="5" t="n">
        <f aca="false">LOG((S1232+1.25)/(R1232+1.25),2)+LOG((SUM($R$4:$R$1655)-R1232+1.25)/(SUM($S$4:$S$1655)-S1232+1.25),2)</f>
        <v>-1.39468799580796</v>
      </c>
    </row>
    <row r="1233" customFormat="false" ht="14.25" hidden="false" customHeight="false" outlineLevel="0" collapsed="false">
      <c r="A1233" s="20" t="s">
        <v>2490</v>
      </c>
      <c r="B1233" s="20" t="n">
        <v>1041</v>
      </c>
      <c r="C1233" s="20" t="s">
        <v>2491</v>
      </c>
      <c r="D1233" s="21" t="n">
        <v>0</v>
      </c>
      <c r="E1233" s="22" t="n">
        <v>5</v>
      </c>
      <c r="F1233" s="22" t="n">
        <v>0</v>
      </c>
      <c r="G1233" s="22" t="n">
        <v>0</v>
      </c>
      <c r="H1233" s="22" t="n">
        <v>0</v>
      </c>
      <c r="I1233" s="22" t="n">
        <v>0</v>
      </c>
      <c r="J1233" s="23" t="n">
        <v>0</v>
      </c>
      <c r="K1233" s="20" t="n">
        <v>0</v>
      </c>
      <c r="L1233" s="20" t="n">
        <v>0</v>
      </c>
      <c r="M1233" s="20" t="n">
        <v>0</v>
      </c>
      <c r="N1233" s="20" t="n">
        <v>0</v>
      </c>
      <c r="O1233" s="20" t="n">
        <v>0</v>
      </c>
      <c r="P1233" s="3" t="n">
        <f aca="false">COUNTIF(D1233:I1233,"&gt;0")</f>
        <v>1</v>
      </c>
      <c r="Q1233" s="2" t="n">
        <f aca="false">COUNTIF(J1233:O1233,"&gt;0")</f>
        <v>0</v>
      </c>
      <c r="R1233" s="2" t="n">
        <f aca="false">SUM(D1233:I1233)</f>
        <v>5</v>
      </c>
      <c r="S1233" s="2" t="n">
        <f aca="false">SUM(J1233:O1233)</f>
        <v>0</v>
      </c>
      <c r="T1233" s="2" t="n">
        <f aca="false">R1233+S1233</f>
        <v>5</v>
      </c>
      <c r="U1233" s="4" t="e">
        <f aca="false">Gadj(R1233,S1233,SUM($R$4:$R$1655),SUM($S$4:$S$1655))</f>
        <v>#VALUE!</v>
      </c>
      <c r="V1233" s="5" t="e">
        <f aca="false">CHIDIST(U1233,1)</f>
        <v>#VALUE!</v>
      </c>
      <c r="W1233" s="5" t="n">
        <f aca="false">LOG((S1233+1.25)/(R1233+1.25),2)+LOG((SUM($R$4:$R$1655)-R1233+1.25)/(SUM($S$4:$S$1655)-S1233+1.25),2)</f>
        <v>-2.38473577799354</v>
      </c>
    </row>
    <row r="1234" customFormat="false" ht="14.25" hidden="false" customHeight="false" outlineLevel="0" collapsed="false">
      <c r="A1234" s="20" t="s">
        <v>2492</v>
      </c>
      <c r="B1234" s="20" t="n">
        <v>371</v>
      </c>
      <c r="C1234" s="20" t="s">
        <v>2493</v>
      </c>
      <c r="D1234" s="21" t="n">
        <v>0</v>
      </c>
      <c r="E1234" s="22" t="n">
        <v>0</v>
      </c>
      <c r="F1234" s="22" t="n">
        <v>0</v>
      </c>
      <c r="G1234" s="22" t="n">
        <v>0</v>
      </c>
      <c r="H1234" s="22" t="n">
        <v>0</v>
      </c>
      <c r="I1234" s="22" t="n">
        <v>7</v>
      </c>
      <c r="J1234" s="23" t="n">
        <v>0</v>
      </c>
      <c r="K1234" s="20" t="n">
        <v>0</v>
      </c>
      <c r="L1234" s="20" t="n">
        <v>0</v>
      </c>
      <c r="M1234" s="20" t="n">
        <v>0</v>
      </c>
      <c r="N1234" s="20" t="n">
        <v>0</v>
      </c>
      <c r="O1234" s="20" t="n">
        <v>0</v>
      </c>
      <c r="P1234" s="3" t="n">
        <f aca="false">COUNTIF(D1234:I1234,"&gt;0")</f>
        <v>1</v>
      </c>
      <c r="Q1234" s="2" t="n">
        <f aca="false">COUNTIF(J1234:O1234,"&gt;0")</f>
        <v>0</v>
      </c>
      <c r="R1234" s="2" t="n">
        <f aca="false">SUM(D1234:I1234)</f>
        <v>7</v>
      </c>
      <c r="S1234" s="2" t="n">
        <f aca="false">SUM(J1234:O1234)</f>
        <v>0</v>
      </c>
      <c r="T1234" s="2" t="n">
        <f aca="false">R1234+S1234</f>
        <v>7</v>
      </c>
      <c r="U1234" s="4" t="e">
        <f aca="false">Gadj(R1234,S1234,SUM($R$4:$R$1655),SUM($S$4:$S$1655))</f>
        <v>#VALUE!</v>
      </c>
      <c r="V1234" s="5" t="e">
        <f aca="false">CHIDIST(U1234,1)</f>
        <v>#VALUE!</v>
      </c>
      <c r="W1234" s="5" t="n">
        <f aca="false">LOG((S1234+1.25)/(R1234+1.25),2)+LOG((SUM($R$4:$R$1655)-R1234+1.25)/(SUM($S$4:$S$1655)-S1234+1.25),2)</f>
        <v>-2.7852854563268</v>
      </c>
    </row>
    <row r="1235" customFormat="false" ht="14.25" hidden="false" customHeight="false" outlineLevel="0" collapsed="false">
      <c r="A1235" s="20" t="s">
        <v>2494</v>
      </c>
      <c r="B1235" s="20" t="n">
        <v>392</v>
      </c>
      <c r="C1235" s="20" t="s">
        <v>2495</v>
      </c>
      <c r="D1235" s="21" t="n">
        <v>39</v>
      </c>
      <c r="E1235" s="22" t="n">
        <v>33</v>
      </c>
      <c r="F1235" s="22" t="n">
        <v>24</v>
      </c>
      <c r="G1235" s="22" t="n">
        <v>24</v>
      </c>
      <c r="H1235" s="22" t="n">
        <v>32</v>
      </c>
      <c r="I1235" s="22" t="n">
        <v>37</v>
      </c>
      <c r="J1235" s="23" t="n">
        <v>18</v>
      </c>
      <c r="K1235" s="20" t="n">
        <v>0</v>
      </c>
      <c r="L1235" s="20" t="n">
        <v>31</v>
      </c>
      <c r="M1235" s="20" t="n">
        <v>25</v>
      </c>
      <c r="N1235" s="20" t="n">
        <v>28</v>
      </c>
      <c r="O1235" s="20" t="n">
        <v>27</v>
      </c>
      <c r="P1235" s="3" t="n">
        <f aca="false">COUNTIF(D1235:I1235,"&gt;0")</f>
        <v>6</v>
      </c>
      <c r="Q1235" s="2" t="n">
        <f aca="false">COUNTIF(J1235:O1235,"&gt;0")</f>
        <v>5</v>
      </c>
      <c r="R1235" s="2" t="n">
        <f aca="false">SUM(D1235:I1235)</f>
        <v>189</v>
      </c>
      <c r="S1235" s="2" t="n">
        <f aca="false">SUM(J1235:O1235)</f>
        <v>129</v>
      </c>
      <c r="T1235" s="2" t="n">
        <f aca="false">R1235+S1235</f>
        <v>318</v>
      </c>
      <c r="U1235" s="4" t="e">
        <f aca="false">Gadj(R1235,S1235,SUM($R$4:$R$1655),SUM($S$4:$S$1655))</f>
        <v>#VALUE!</v>
      </c>
      <c r="V1235" s="5" t="e">
        <f aca="false">CHIDIST(U1235,1)</f>
        <v>#VALUE!</v>
      </c>
      <c r="W1235" s="5" t="n">
        <f aca="false">LOG((S1235+1.25)/(R1235+1.25),2)+LOG((SUM($R$4:$R$1655)-R1235+1.25)/(SUM($S$4:$S$1655)-S1235+1.25),2)</f>
        <v>-0.609776358856995</v>
      </c>
    </row>
    <row r="1236" customFormat="false" ht="14.25" hidden="false" customHeight="false" outlineLevel="0" collapsed="false">
      <c r="A1236" s="20" t="s">
        <v>2496</v>
      </c>
      <c r="B1236" s="20" t="n">
        <v>261</v>
      </c>
      <c r="C1236" s="20" t="s">
        <v>2497</v>
      </c>
      <c r="D1236" s="21" t="n">
        <v>0</v>
      </c>
      <c r="E1236" s="22" t="n">
        <v>0</v>
      </c>
      <c r="F1236" s="22" t="n">
        <v>0</v>
      </c>
      <c r="G1236" s="22" t="n">
        <v>3</v>
      </c>
      <c r="H1236" s="22" t="n">
        <v>0</v>
      </c>
      <c r="I1236" s="22" t="n">
        <v>0</v>
      </c>
      <c r="J1236" s="23" t="n">
        <v>0</v>
      </c>
      <c r="K1236" s="20" t="n">
        <v>0</v>
      </c>
      <c r="L1236" s="20" t="n">
        <v>0</v>
      </c>
      <c r="M1236" s="20" t="n">
        <v>0</v>
      </c>
      <c r="N1236" s="20" t="n">
        <v>0</v>
      </c>
      <c r="O1236" s="20" t="n">
        <v>0</v>
      </c>
      <c r="P1236" s="3" t="n">
        <f aca="false">COUNTIF(D1236:I1236,"&gt;0")</f>
        <v>1</v>
      </c>
      <c r="Q1236" s="2" t="n">
        <f aca="false">COUNTIF(J1236:O1236,"&gt;0")</f>
        <v>0</v>
      </c>
      <c r="R1236" s="2" t="n">
        <f aca="false">SUM(D1236:I1236)</f>
        <v>3</v>
      </c>
      <c r="S1236" s="2" t="n">
        <f aca="false">SUM(J1236:O1236)</f>
        <v>0</v>
      </c>
      <c r="T1236" s="2" t="n">
        <f aca="false">R1236+S1236</f>
        <v>3</v>
      </c>
      <c r="U1236" s="4" t="e">
        <f aca="false">Gadj(R1236,S1236,SUM($R$4:$R$1655),SUM($S$4:$S$1655))</f>
        <v>#VALUE!</v>
      </c>
      <c r="V1236" s="5" t="e">
        <f aca="false">CHIDIST(U1236,1)</f>
        <v>#VALUE!</v>
      </c>
      <c r="W1236" s="5" t="n">
        <f aca="false">LOG((S1236+1.25)/(R1236+1.25),2)+LOG((SUM($R$4:$R$1655)-R1236+1.25)/(SUM($S$4:$S$1655)-S1236+1.25),2)</f>
        <v>-1.82833068081531</v>
      </c>
    </row>
    <row r="1237" customFormat="false" ht="14.25" hidden="false" customHeight="false" outlineLevel="0" collapsed="false">
      <c r="A1237" s="20" t="s">
        <v>2498</v>
      </c>
      <c r="B1237" s="20" t="n">
        <v>319</v>
      </c>
      <c r="C1237" s="20" t="s">
        <v>2499</v>
      </c>
      <c r="D1237" s="21" t="n">
        <v>10</v>
      </c>
      <c r="E1237" s="22" t="n">
        <v>0</v>
      </c>
      <c r="F1237" s="22" t="n">
        <v>0</v>
      </c>
      <c r="G1237" s="22" t="n">
        <v>0</v>
      </c>
      <c r="H1237" s="22" t="n">
        <v>0</v>
      </c>
      <c r="I1237" s="22" t="n">
        <v>0</v>
      </c>
      <c r="J1237" s="23" t="n">
        <v>40</v>
      </c>
      <c r="K1237" s="20" t="n">
        <v>12</v>
      </c>
      <c r="L1237" s="20" t="n">
        <v>4</v>
      </c>
      <c r="M1237" s="20" t="n">
        <v>0</v>
      </c>
      <c r="N1237" s="20" t="n">
        <v>7</v>
      </c>
      <c r="O1237" s="20" t="n">
        <v>0</v>
      </c>
      <c r="P1237" s="3" t="n">
        <f aca="false">COUNTIF(D1237:I1237,"&gt;0")</f>
        <v>1</v>
      </c>
      <c r="Q1237" s="2" t="n">
        <f aca="false">COUNTIF(J1237:O1237,"&gt;0")</f>
        <v>4</v>
      </c>
      <c r="R1237" s="2" t="n">
        <f aca="false">SUM(D1237:I1237)</f>
        <v>10</v>
      </c>
      <c r="S1237" s="2" t="n">
        <f aca="false">SUM(J1237:O1237)</f>
        <v>63</v>
      </c>
      <c r="T1237" s="2" t="n">
        <f aca="false">R1237+S1237</f>
        <v>73</v>
      </c>
      <c r="U1237" s="4" t="e">
        <f aca="false">Gadj(R1237,S1237,SUM($R$4:$R$1655),SUM($S$4:$S$1655))</f>
        <v>#VALUE!</v>
      </c>
      <c r="V1237" s="5" t="e">
        <f aca="false">CHIDIST(U1237,1)</f>
        <v>#VALUE!</v>
      </c>
      <c r="W1237" s="5" t="n">
        <f aca="false">LOG((S1237+1.25)/(R1237+1.25),2)+LOG((SUM($R$4:$R$1655)-R1237+1.25)/(SUM($S$4:$S$1655)-S1237+1.25),2)</f>
        <v>2.45128875939917</v>
      </c>
    </row>
    <row r="1238" customFormat="false" ht="14.25" hidden="false" customHeight="false" outlineLevel="0" collapsed="false">
      <c r="A1238" s="20" t="s">
        <v>2500</v>
      </c>
      <c r="B1238" s="20" t="n">
        <v>320</v>
      </c>
      <c r="C1238" s="20" t="s">
        <v>2501</v>
      </c>
      <c r="D1238" s="21" t="n">
        <v>0</v>
      </c>
      <c r="E1238" s="22" t="n">
        <v>0</v>
      </c>
      <c r="F1238" s="22" t="n">
        <v>0</v>
      </c>
      <c r="G1238" s="22" t="n">
        <v>0</v>
      </c>
      <c r="H1238" s="22" t="n">
        <v>0</v>
      </c>
      <c r="I1238" s="22" t="n">
        <v>0</v>
      </c>
      <c r="J1238" s="23" t="n">
        <v>0</v>
      </c>
      <c r="K1238" s="20" t="n">
        <v>0</v>
      </c>
      <c r="L1238" s="20" t="n">
        <v>0</v>
      </c>
      <c r="M1238" s="20" t="n">
        <v>0</v>
      </c>
      <c r="N1238" s="20" t="n">
        <v>6</v>
      </c>
      <c r="O1238" s="20" t="n">
        <v>0</v>
      </c>
      <c r="P1238" s="3" t="n">
        <f aca="false">COUNTIF(D1238:I1238,"&gt;0")</f>
        <v>0</v>
      </c>
      <c r="Q1238" s="2" t="n">
        <f aca="false">COUNTIF(J1238:O1238,"&gt;0")</f>
        <v>1</v>
      </c>
      <c r="R1238" s="2" t="n">
        <f aca="false">SUM(D1238:I1238)</f>
        <v>0</v>
      </c>
      <c r="S1238" s="2" t="n">
        <f aca="false">SUM(J1238:O1238)</f>
        <v>6</v>
      </c>
      <c r="T1238" s="2" t="n">
        <f aca="false">R1238+S1238</f>
        <v>6</v>
      </c>
      <c r="U1238" s="4" t="e">
        <f aca="false">Gadj(R1238,S1238,SUM($R$4:$R$1655),SUM($S$4:$S$1655))</f>
        <v>#VALUE!</v>
      </c>
      <c r="V1238" s="5" t="e">
        <f aca="false">CHIDIST(U1238,1)</f>
        <v>#VALUE!</v>
      </c>
      <c r="W1238" s="5" t="n">
        <f aca="false">LOG((S1238+1.25)/(R1238+1.25),2)+LOG((SUM($R$4:$R$1655)-R1238+1.25)/(SUM($S$4:$S$1655)-S1238+1.25),2)</f>
        <v>2.47330833357228</v>
      </c>
    </row>
    <row r="1239" customFormat="false" ht="14.25" hidden="false" customHeight="false" outlineLevel="0" collapsed="false">
      <c r="A1239" s="20" t="s">
        <v>2502</v>
      </c>
      <c r="B1239" s="20" t="n">
        <v>390</v>
      </c>
      <c r="C1239" s="20" t="s">
        <v>2503</v>
      </c>
      <c r="D1239" s="21" t="n">
        <v>0</v>
      </c>
      <c r="E1239" s="22" t="n">
        <v>0</v>
      </c>
      <c r="F1239" s="22" t="n">
        <v>0</v>
      </c>
      <c r="G1239" s="22" t="n">
        <v>0</v>
      </c>
      <c r="H1239" s="22" t="n">
        <v>20</v>
      </c>
      <c r="I1239" s="22" t="n">
        <v>0</v>
      </c>
      <c r="J1239" s="23" t="n">
        <v>18</v>
      </c>
      <c r="K1239" s="20" t="n">
        <v>0</v>
      </c>
      <c r="L1239" s="20" t="n">
        <v>0</v>
      </c>
      <c r="M1239" s="20" t="n">
        <v>0</v>
      </c>
      <c r="N1239" s="20" t="n">
        <v>21</v>
      </c>
      <c r="O1239" s="20" t="n">
        <v>0</v>
      </c>
      <c r="P1239" s="3" t="n">
        <f aca="false">COUNTIF(D1239:I1239,"&gt;0")</f>
        <v>1</v>
      </c>
      <c r="Q1239" s="2" t="n">
        <f aca="false">COUNTIF(J1239:O1239,"&gt;0")</f>
        <v>2</v>
      </c>
      <c r="R1239" s="2" t="n">
        <f aca="false">SUM(D1239:I1239)</f>
        <v>20</v>
      </c>
      <c r="S1239" s="2" t="n">
        <f aca="false">SUM(J1239:O1239)</f>
        <v>39</v>
      </c>
      <c r="T1239" s="2" t="n">
        <f aca="false">R1239+S1239</f>
        <v>59</v>
      </c>
      <c r="U1239" s="4" t="e">
        <f aca="false">Gadj(R1239,S1239,SUM($R$4:$R$1655),SUM($S$4:$S$1655))</f>
        <v>#VALUE!</v>
      </c>
      <c r="V1239" s="5" t="e">
        <f aca="false">CHIDIST(U1239,1)</f>
        <v>#VALUE!</v>
      </c>
      <c r="W1239" s="5" t="n">
        <f aca="false">LOG((S1239+1.25)/(R1239+1.25),2)+LOG((SUM($R$4:$R$1655)-R1239+1.25)/(SUM($S$4:$S$1655)-S1239+1.25),2)</f>
        <v>0.858849497416823</v>
      </c>
    </row>
    <row r="1240" customFormat="false" ht="14.25" hidden="false" customHeight="false" outlineLevel="0" collapsed="false">
      <c r="A1240" s="20" t="s">
        <v>2504</v>
      </c>
      <c r="B1240" s="20" t="n">
        <v>359</v>
      </c>
      <c r="C1240" s="20" t="s">
        <v>2505</v>
      </c>
      <c r="D1240" s="21" t="n">
        <v>0</v>
      </c>
      <c r="E1240" s="22" t="n">
        <v>0</v>
      </c>
      <c r="F1240" s="22" t="n">
        <v>0</v>
      </c>
      <c r="G1240" s="22" t="n">
        <v>0</v>
      </c>
      <c r="H1240" s="22" t="n">
        <v>25</v>
      </c>
      <c r="I1240" s="22" t="n">
        <v>0</v>
      </c>
      <c r="J1240" s="23" t="n">
        <v>14</v>
      </c>
      <c r="K1240" s="20" t="n">
        <v>9</v>
      </c>
      <c r="L1240" s="20" t="n">
        <v>0</v>
      </c>
      <c r="M1240" s="20" t="n">
        <v>0</v>
      </c>
      <c r="N1240" s="20" t="n">
        <v>15</v>
      </c>
      <c r="O1240" s="20" t="n">
        <v>0</v>
      </c>
      <c r="P1240" s="3" t="n">
        <f aca="false">COUNTIF(D1240:I1240,"&gt;0")</f>
        <v>1</v>
      </c>
      <c r="Q1240" s="2" t="n">
        <f aca="false">COUNTIF(J1240:O1240,"&gt;0")</f>
        <v>3</v>
      </c>
      <c r="R1240" s="2" t="n">
        <f aca="false">SUM(D1240:I1240)</f>
        <v>25</v>
      </c>
      <c r="S1240" s="2" t="n">
        <f aca="false">SUM(J1240:O1240)</f>
        <v>38</v>
      </c>
      <c r="T1240" s="2" t="n">
        <f aca="false">R1240+S1240</f>
        <v>63</v>
      </c>
      <c r="U1240" s="4" t="e">
        <f aca="false">Gadj(R1240,S1240,SUM($R$4:$R$1655),SUM($S$4:$S$1655))</f>
        <v>#VALUE!</v>
      </c>
      <c r="V1240" s="5" t="e">
        <f aca="false">CHIDIST(U1240,1)</f>
        <v>#VALUE!</v>
      </c>
      <c r="W1240" s="5" t="n">
        <f aca="false">LOG((S1240+1.25)/(R1240+1.25),2)+LOG((SUM($R$4:$R$1655)-R1240+1.25)/(SUM($S$4:$S$1655)-S1240+1.25),2)</f>
        <v>0.517663787875837</v>
      </c>
    </row>
    <row r="1241" s="24" customFormat="true" ht="15" hidden="false" customHeight="false" outlineLevel="0" collapsed="false">
      <c r="A1241" s="25" t="s">
        <v>2506</v>
      </c>
      <c r="B1241" s="25" t="n">
        <v>366</v>
      </c>
      <c r="C1241" s="25" t="s">
        <v>2507</v>
      </c>
      <c r="D1241" s="26" t="n">
        <v>0</v>
      </c>
      <c r="E1241" s="27" t="n">
        <v>149</v>
      </c>
      <c r="F1241" s="27" t="n">
        <v>148</v>
      </c>
      <c r="G1241" s="27" t="n">
        <v>212</v>
      </c>
      <c r="H1241" s="27" t="n">
        <v>139</v>
      </c>
      <c r="I1241" s="27" t="n">
        <v>188</v>
      </c>
      <c r="J1241" s="28" t="n">
        <v>0</v>
      </c>
      <c r="K1241" s="25" t="n">
        <v>0</v>
      </c>
      <c r="L1241" s="25" t="n">
        <v>166</v>
      </c>
      <c r="M1241" s="25" t="n">
        <v>0</v>
      </c>
      <c r="N1241" s="25" t="n">
        <v>0</v>
      </c>
      <c r="O1241" s="25" t="n">
        <v>137</v>
      </c>
      <c r="P1241" s="29" t="n">
        <f aca="false">COUNTIF(D1241:I1241,"&gt;0")</f>
        <v>5</v>
      </c>
      <c r="Q1241" s="24" t="n">
        <f aca="false">COUNTIF(J1241:O1241,"&gt;0")</f>
        <v>2</v>
      </c>
      <c r="R1241" s="24" t="n">
        <f aca="false">SUM(D1241:I1241)</f>
        <v>836</v>
      </c>
      <c r="S1241" s="24" t="n">
        <f aca="false">SUM(J1241:O1241)</f>
        <v>303</v>
      </c>
      <c r="T1241" s="2" t="n">
        <f aca="false">R1241+S1241</f>
        <v>1139</v>
      </c>
      <c r="U1241" s="39" t="e">
        <f aca="false">Gadj(R1241,S1241,SUM($R$4:$R$1655),SUM($S$4:$S$1655))</f>
        <v>#VALUE!</v>
      </c>
      <c r="V1241" s="30" t="e">
        <f aca="false">CHIDIST(U1241,1)</f>
        <v>#VALUE!</v>
      </c>
      <c r="W1241" s="30" t="n">
        <f aca="false">LOG((S1241+1.25)/(R1241+1.25),2)+LOG((SUM($R$4:$R$1655)-R1241+1.25)/(SUM($S$4:$S$1655)-S1241+1.25),2)</f>
        <v>-1.52639364519073</v>
      </c>
    </row>
    <row r="1242" customFormat="false" ht="14.25" hidden="false" customHeight="false" outlineLevel="0" collapsed="false">
      <c r="A1242" s="20" t="s">
        <v>2508</v>
      </c>
      <c r="B1242" s="20" t="n">
        <v>531</v>
      </c>
      <c r="C1242" s="20" t="s">
        <v>2509</v>
      </c>
      <c r="D1242" s="21" t="n">
        <v>270</v>
      </c>
      <c r="E1242" s="22" t="n">
        <v>228</v>
      </c>
      <c r="F1242" s="22" t="n">
        <v>252</v>
      </c>
      <c r="G1242" s="22" t="n">
        <v>335</v>
      </c>
      <c r="H1242" s="22" t="n">
        <v>213</v>
      </c>
      <c r="I1242" s="22" t="n">
        <v>299</v>
      </c>
      <c r="J1242" s="23" t="n">
        <v>298</v>
      </c>
      <c r="K1242" s="20" t="n">
        <v>367</v>
      </c>
      <c r="L1242" s="20" t="n">
        <v>270</v>
      </c>
      <c r="M1242" s="20" t="n">
        <v>316</v>
      </c>
      <c r="N1242" s="20" t="n">
        <v>274</v>
      </c>
      <c r="O1242" s="20" t="n">
        <v>237</v>
      </c>
      <c r="P1242" s="3" t="n">
        <f aca="false">COUNTIF(D1242:I1242,"&gt;0")</f>
        <v>6</v>
      </c>
      <c r="Q1242" s="2" t="n">
        <f aca="false">COUNTIF(J1242:O1242,"&gt;0")</f>
        <v>6</v>
      </c>
      <c r="R1242" s="2" t="n">
        <f aca="false">SUM(D1242:I1242)</f>
        <v>1597</v>
      </c>
      <c r="S1242" s="2" t="n">
        <f aca="false">SUM(J1242:O1242)</f>
        <v>1762</v>
      </c>
      <c r="T1242" s="2" t="n">
        <f aca="false">R1242+S1242</f>
        <v>3359</v>
      </c>
      <c r="U1242" s="4" t="e">
        <f aca="false">Gadj(R1242,S1242,SUM($R$4:$R$1655),SUM($S$4:$S$1655))</f>
        <v>#VALUE!</v>
      </c>
      <c r="V1242" s="5" t="e">
        <f aca="false">CHIDIST(U1242,1)</f>
        <v>#VALUE!</v>
      </c>
      <c r="W1242" s="5" t="n">
        <f aca="false">LOG((S1242+1.25)/(R1242+1.25),2)+LOG((SUM($R$4:$R$1655)-R1242+1.25)/(SUM($S$4:$S$1655)-S1242+1.25),2)</f>
        <v>0.0794977049613678</v>
      </c>
    </row>
    <row r="1243" customFormat="false" ht="14.25" hidden="false" customHeight="false" outlineLevel="0" collapsed="false">
      <c r="A1243" s="20" t="s">
        <v>2510</v>
      </c>
      <c r="B1243" s="20" t="n">
        <v>329</v>
      </c>
      <c r="C1243" s="20" t="s">
        <v>2511</v>
      </c>
      <c r="D1243" s="21" t="n">
        <v>0</v>
      </c>
      <c r="E1243" s="22" t="n">
        <v>0</v>
      </c>
      <c r="F1243" s="22" t="n">
        <v>0</v>
      </c>
      <c r="G1243" s="22" t="n">
        <v>0</v>
      </c>
      <c r="H1243" s="22" t="n">
        <v>0</v>
      </c>
      <c r="I1243" s="22" t="n">
        <v>0</v>
      </c>
      <c r="J1243" s="23" t="n">
        <v>16</v>
      </c>
      <c r="K1243" s="20" t="n">
        <v>0</v>
      </c>
      <c r="L1243" s="20" t="n">
        <v>0</v>
      </c>
      <c r="M1243" s="20" t="n">
        <v>0</v>
      </c>
      <c r="N1243" s="20" t="n">
        <v>0</v>
      </c>
      <c r="O1243" s="20" t="n">
        <v>0</v>
      </c>
      <c r="P1243" s="3" t="n">
        <f aca="false">COUNTIF(D1243:I1243,"&gt;0")</f>
        <v>0</v>
      </c>
      <c r="Q1243" s="2" t="n">
        <f aca="false">COUNTIF(J1243:O1243,"&gt;0")</f>
        <v>1</v>
      </c>
      <c r="R1243" s="2" t="n">
        <f aca="false">SUM(D1243:I1243)</f>
        <v>0</v>
      </c>
      <c r="S1243" s="2" t="n">
        <f aca="false">SUM(J1243:O1243)</f>
        <v>16</v>
      </c>
      <c r="T1243" s="2" t="n">
        <f aca="false">R1243+S1243</f>
        <v>16</v>
      </c>
      <c r="U1243" s="4" t="e">
        <f aca="false">Gadj(R1243,S1243,SUM($R$4:$R$1655),SUM($S$4:$S$1655))</f>
        <v>#VALUE!</v>
      </c>
      <c r="V1243" s="5" t="e">
        <f aca="false">CHIDIST(U1243,1)</f>
        <v>#VALUE!</v>
      </c>
      <c r="W1243" s="5" t="n">
        <f aca="false">LOG((S1243+1.25)/(R1243+1.25),2)+LOG((SUM($R$4:$R$1655)-R1243+1.25)/(SUM($S$4:$S$1655)-S1243+1.25),2)</f>
        <v>3.72390803861531</v>
      </c>
    </row>
    <row r="1244" customFormat="false" ht="14.25" hidden="false" customHeight="false" outlineLevel="0" collapsed="false">
      <c r="A1244" s="20" t="s">
        <v>2512</v>
      </c>
      <c r="B1244" s="20" t="n">
        <v>447</v>
      </c>
      <c r="C1244" s="20" t="s">
        <v>2513</v>
      </c>
      <c r="D1244" s="21" t="n">
        <v>38</v>
      </c>
      <c r="E1244" s="22" t="n">
        <v>52</v>
      </c>
      <c r="F1244" s="22" t="n">
        <v>104</v>
      </c>
      <c r="G1244" s="22" t="n">
        <v>44</v>
      </c>
      <c r="H1244" s="22" t="n">
        <v>87</v>
      </c>
      <c r="I1244" s="22" t="n">
        <v>66</v>
      </c>
      <c r="J1244" s="23" t="n">
        <v>37</v>
      </c>
      <c r="K1244" s="20" t="n">
        <v>97</v>
      </c>
      <c r="L1244" s="20" t="n">
        <v>79</v>
      </c>
      <c r="M1244" s="20" t="n">
        <v>54</v>
      </c>
      <c r="N1244" s="20" t="n">
        <v>90</v>
      </c>
      <c r="O1244" s="20" t="n">
        <v>89</v>
      </c>
      <c r="P1244" s="3" t="n">
        <f aca="false">COUNTIF(D1244:I1244,"&gt;0")</f>
        <v>6</v>
      </c>
      <c r="Q1244" s="2" t="n">
        <f aca="false">COUNTIF(J1244:O1244,"&gt;0")</f>
        <v>6</v>
      </c>
      <c r="R1244" s="2" t="n">
        <f aca="false">SUM(D1244:I1244)</f>
        <v>391</v>
      </c>
      <c r="S1244" s="2" t="n">
        <f aca="false">SUM(J1244:O1244)</f>
        <v>446</v>
      </c>
      <c r="T1244" s="2" t="n">
        <f aca="false">R1244+S1244</f>
        <v>837</v>
      </c>
      <c r="U1244" s="4" t="e">
        <f aca="false">Gadj(R1244,S1244,SUM($R$4:$R$1655),SUM($S$4:$S$1655))</f>
        <v>#VALUE!</v>
      </c>
      <c r="V1244" s="5" t="e">
        <f aca="false">CHIDIST(U1244,1)</f>
        <v>#VALUE!</v>
      </c>
      <c r="W1244" s="5" t="n">
        <f aca="false">LOG((S1244+1.25)/(R1244+1.25),2)+LOG((SUM($R$4:$R$1655)-R1244+1.25)/(SUM($S$4:$S$1655)-S1244+1.25),2)</f>
        <v>0.126741599597176</v>
      </c>
    </row>
    <row r="1245" customFormat="false" ht="14.25" hidden="false" customHeight="false" outlineLevel="0" collapsed="false">
      <c r="A1245" s="20" t="s">
        <v>2514</v>
      </c>
      <c r="B1245" s="20" t="n">
        <v>445</v>
      </c>
      <c r="C1245" s="20" t="s">
        <v>2515</v>
      </c>
      <c r="D1245" s="21" t="n">
        <v>48</v>
      </c>
      <c r="E1245" s="22" t="n">
        <v>105</v>
      </c>
      <c r="F1245" s="22" t="n">
        <v>57</v>
      </c>
      <c r="G1245" s="22" t="n">
        <v>84</v>
      </c>
      <c r="H1245" s="22" t="n">
        <v>54</v>
      </c>
      <c r="I1245" s="22" t="n">
        <v>115</v>
      </c>
      <c r="J1245" s="23" t="n">
        <v>73</v>
      </c>
      <c r="K1245" s="20" t="n">
        <v>95</v>
      </c>
      <c r="L1245" s="20" t="n">
        <v>85</v>
      </c>
      <c r="M1245" s="20" t="n">
        <v>108</v>
      </c>
      <c r="N1245" s="20" t="n">
        <v>69</v>
      </c>
      <c r="O1245" s="20" t="n">
        <v>70</v>
      </c>
      <c r="P1245" s="3" t="n">
        <f aca="false">COUNTIF(D1245:I1245,"&gt;0")</f>
        <v>6</v>
      </c>
      <c r="Q1245" s="2" t="n">
        <f aca="false">COUNTIF(J1245:O1245,"&gt;0")</f>
        <v>6</v>
      </c>
      <c r="R1245" s="2" t="n">
        <f aca="false">SUM(D1245:I1245)</f>
        <v>463</v>
      </c>
      <c r="S1245" s="2" t="n">
        <f aca="false">SUM(J1245:O1245)</f>
        <v>500</v>
      </c>
      <c r="T1245" s="2" t="n">
        <f aca="false">R1245+S1245</f>
        <v>963</v>
      </c>
      <c r="U1245" s="4" t="e">
        <f aca="false">Gadj(R1245,S1245,SUM($R$4:$R$1655),SUM($S$4:$S$1655))</f>
        <v>#VALUE!</v>
      </c>
      <c r="V1245" s="5" t="e">
        <f aca="false">CHIDIST(U1245,1)</f>
        <v>#VALUE!</v>
      </c>
      <c r="W1245" s="5" t="n">
        <f aca="false">LOG((S1245+1.25)/(R1245+1.25),2)+LOG((SUM($R$4:$R$1655)-R1245+1.25)/(SUM($S$4:$S$1655)-S1245+1.25),2)</f>
        <v>0.0479425669754687</v>
      </c>
    </row>
    <row r="1246" customFormat="false" ht="14.25" hidden="false" customHeight="false" outlineLevel="0" collapsed="false">
      <c r="A1246" s="20" t="s">
        <v>2516</v>
      </c>
      <c r="B1246" s="20" t="n">
        <v>583</v>
      </c>
      <c r="C1246" s="20" t="s">
        <v>2517</v>
      </c>
      <c r="D1246" s="21" t="n">
        <v>0</v>
      </c>
      <c r="E1246" s="22" t="n">
        <v>0</v>
      </c>
      <c r="F1246" s="22" t="n">
        <v>0</v>
      </c>
      <c r="G1246" s="22" t="n">
        <v>53</v>
      </c>
      <c r="H1246" s="22" t="n">
        <v>43</v>
      </c>
      <c r="I1246" s="22" t="n">
        <v>38</v>
      </c>
      <c r="J1246" s="23" t="n">
        <v>0</v>
      </c>
      <c r="K1246" s="20" t="n">
        <v>51</v>
      </c>
      <c r="L1246" s="20" t="n">
        <v>67</v>
      </c>
      <c r="M1246" s="20" t="n">
        <v>0</v>
      </c>
      <c r="N1246" s="20" t="n">
        <v>0</v>
      </c>
      <c r="O1246" s="20" t="n">
        <v>65</v>
      </c>
      <c r="P1246" s="3" t="n">
        <f aca="false">COUNTIF(D1246:I1246,"&gt;0")</f>
        <v>3</v>
      </c>
      <c r="Q1246" s="2" t="n">
        <f aca="false">COUNTIF(J1246:O1246,"&gt;0")</f>
        <v>3</v>
      </c>
      <c r="R1246" s="2" t="n">
        <f aca="false">SUM(D1246:I1246)</f>
        <v>134</v>
      </c>
      <c r="S1246" s="2" t="n">
        <f aca="false">SUM(J1246:O1246)</f>
        <v>183</v>
      </c>
      <c r="T1246" s="2" t="n">
        <f aca="false">R1246+S1246</f>
        <v>317</v>
      </c>
      <c r="U1246" s="4" t="e">
        <f aca="false">Gadj(R1246,S1246,SUM($R$4:$R$1655),SUM($S$4:$S$1655))</f>
        <v>#VALUE!</v>
      </c>
      <c r="V1246" s="5" t="e">
        <f aca="false">CHIDIST(U1246,1)</f>
        <v>#VALUE!</v>
      </c>
      <c r="W1246" s="5" t="n">
        <f aca="false">LOG((S1246+1.25)/(R1246+1.25),2)+LOG((SUM($R$4:$R$1655)-R1246+1.25)/(SUM($S$4:$S$1655)-S1246+1.25),2)</f>
        <v>0.383499929050646</v>
      </c>
    </row>
    <row r="1247" customFormat="false" ht="14.25" hidden="false" customHeight="false" outlineLevel="0" collapsed="false">
      <c r="A1247" s="20" t="s">
        <v>2518</v>
      </c>
      <c r="B1247" s="20" t="n">
        <v>587</v>
      </c>
      <c r="C1247" s="20" t="s">
        <v>2519</v>
      </c>
      <c r="D1247" s="21" t="n">
        <v>0</v>
      </c>
      <c r="E1247" s="22" t="n">
        <v>0</v>
      </c>
      <c r="F1247" s="22" t="n">
        <v>0</v>
      </c>
      <c r="G1247" s="22" t="n">
        <v>0</v>
      </c>
      <c r="H1247" s="22" t="n">
        <v>0</v>
      </c>
      <c r="I1247" s="22" t="n">
        <v>0</v>
      </c>
      <c r="J1247" s="23" t="n">
        <v>19</v>
      </c>
      <c r="K1247" s="20" t="n">
        <v>22</v>
      </c>
      <c r="L1247" s="20" t="n">
        <v>0</v>
      </c>
      <c r="M1247" s="20" t="n">
        <v>0</v>
      </c>
      <c r="N1247" s="20" t="n">
        <v>0</v>
      </c>
      <c r="O1247" s="20" t="n">
        <v>0</v>
      </c>
      <c r="P1247" s="3" t="n">
        <f aca="false">COUNTIF(D1247:I1247,"&gt;0")</f>
        <v>0</v>
      </c>
      <c r="Q1247" s="2" t="n">
        <f aca="false">COUNTIF(J1247:O1247,"&gt;0")</f>
        <v>2</v>
      </c>
      <c r="R1247" s="2" t="n">
        <f aca="false">SUM(D1247:I1247)</f>
        <v>0</v>
      </c>
      <c r="S1247" s="2" t="n">
        <f aca="false">SUM(J1247:O1247)</f>
        <v>41</v>
      </c>
      <c r="T1247" s="2" t="n">
        <f aca="false">R1247+S1247</f>
        <v>41</v>
      </c>
      <c r="U1247" s="4" t="e">
        <f aca="false">Gadj(R1247,S1247,SUM($R$4:$R$1655),SUM($S$4:$S$1655))</f>
        <v>#VALUE!</v>
      </c>
      <c r="V1247" s="5" t="e">
        <f aca="false">CHIDIST(U1247,1)</f>
        <v>#VALUE!</v>
      </c>
      <c r="W1247" s="5" t="n">
        <f aca="false">LOG((S1247+1.25)/(R1247+1.25),2)+LOG((SUM($R$4:$R$1655)-R1247+1.25)/(SUM($S$4:$S$1655)-S1247+1.25),2)</f>
        <v>5.01640363619398</v>
      </c>
    </row>
    <row r="1248" customFormat="false" ht="14.25" hidden="false" customHeight="false" outlineLevel="0" collapsed="false">
      <c r="A1248" s="20" t="s">
        <v>2520</v>
      </c>
      <c r="B1248" s="20" t="n">
        <v>567</v>
      </c>
      <c r="C1248" s="20" t="s">
        <v>2521</v>
      </c>
      <c r="D1248" s="21" t="n">
        <v>0</v>
      </c>
      <c r="E1248" s="22" t="n">
        <v>0</v>
      </c>
      <c r="F1248" s="22" t="n">
        <v>0</v>
      </c>
      <c r="G1248" s="22" t="n">
        <v>0</v>
      </c>
      <c r="H1248" s="22" t="n">
        <v>0</v>
      </c>
      <c r="I1248" s="22" t="n">
        <v>5</v>
      </c>
      <c r="J1248" s="23" t="n">
        <v>4</v>
      </c>
      <c r="K1248" s="20" t="n">
        <v>7</v>
      </c>
      <c r="L1248" s="20" t="n">
        <v>4</v>
      </c>
      <c r="M1248" s="20" t="n">
        <v>0</v>
      </c>
      <c r="N1248" s="20" t="n">
        <v>0</v>
      </c>
      <c r="O1248" s="20" t="n">
        <v>0</v>
      </c>
      <c r="P1248" s="3" t="n">
        <f aca="false">COUNTIF(D1248:I1248,"&gt;0")</f>
        <v>1</v>
      </c>
      <c r="Q1248" s="2" t="n">
        <f aca="false">COUNTIF(J1248:O1248,"&gt;0")</f>
        <v>3</v>
      </c>
      <c r="R1248" s="2" t="n">
        <f aca="false">SUM(D1248:I1248)</f>
        <v>5</v>
      </c>
      <c r="S1248" s="2" t="n">
        <f aca="false">SUM(J1248:O1248)</f>
        <v>15</v>
      </c>
      <c r="T1248" s="2" t="n">
        <f aca="false">R1248+S1248</f>
        <v>20</v>
      </c>
      <c r="U1248" s="4" t="e">
        <f aca="false">Gadj(R1248,S1248,SUM($R$4:$R$1655),SUM($S$4:$S$1655))</f>
        <v>#VALUE!</v>
      </c>
      <c r="V1248" s="5" t="e">
        <f aca="false">CHIDIST(U1248,1)</f>
        <v>#VALUE!</v>
      </c>
      <c r="W1248" s="5" t="n">
        <f aca="false">LOG((S1248+1.25)/(R1248+1.25),2)+LOG((SUM($R$4:$R$1655)-R1248+1.25)/(SUM($S$4:$S$1655)-S1248+1.25),2)</f>
        <v>1.31578830408509</v>
      </c>
    </row>
    <row r="1249" customFormat="false" ht="14.25" hidden="false" customHeight="false" outlineLevel="0" collapsed="false">
      <c r="A1249" s="20" t="s">
        <v>2522</v>
      </c>
      <c r="B1249" s="20" t="n">
        <v>466</v>
      </c>
      <c r="C1249" s="20" t="s">
        <v>2523</v>
      </c>
      <c r="D1249" s="21" t="n">
        <v>11</v>
      </c>
      <c r="E1249" s="22" t="n">
        <v>13</v>
      </c>
      <c r="F1249" s="22" t="n">
        <v>0</v>
      </c>
      <c r="G1249" s="22" t="n">
        <v>16</v>
      </c>
      <c r="H1249" s="22" t="n">
        <v>11</v>
      </c>
      <c r="I1249" s="22" t="n">
        <v>16</v>
      </c>
      <c r="J1249" s="23" t="n">
        <v>17</v>
      </c>
      <c r="K1249" s="20" t="n">
        <v>15</v>
      </c>
      <c r="L1249" s="20" t="n">
        <v>8</v>
      </c>
      <c r="M1249" s="20" t="n">
        <v>20</v>
      </c>
      <c r="N1249" s="20" t="n">
        <v>11</v>
      </c>
      <c r="O1249" s="20" t="n">
        <v>0</v>
      </c>
      <c r="P1249" s="3" t="n">
        <f aca="false">COUNTIF(D1249:I1249,"&gt;0")</f>
        <v>5</v>
      </c>
      <c r="Q1249" s="2" t="n">
        <f aca="false">COUNTIF(J1249:O1249,"&gt;0")</f>
        <v>5</v>
      </c>
      <c r="R1249" s="2" t="n">
        <f aca="false">SUM(D1249:I1249)</f>
        <v>67</v>
      </c>
      <c r="S1249" s="2" t="n">
        <f aca="false">SUM(J1249:O1249)</f>
        <v>71</v>
      </c>
      <c r="T1249" s="2" t="n">
        <f aca="false">R1249+S1249</f>
        <v>138</v>
      </c>
      <c r="U1249" s="4" t="e">
        <f aca="false">Gadj(R1249,S1249,SUM($R$4:$R$1655),SUM($S$4:$S$1655))</f>
        <v>#VALUE!</v>
      </c>
      <c r="V1249" s="5" t="e">
        <f aca="false">CHIDIST(U1249,1)</f>
        <v>#VALUE!</v>
      </c>
      <c r="W1249" s="5" t="n">
        <f aca="false">LOG((S1249+1.25)/(R1249+1.25),2)+LOG((SUM($R$4:$R$1655)-R1249+1.25)/(SUM($S$4:$S$1655)-S1249+1.25),2)</f>
        <v>0.0193959689755697</v>
      </c>
    </row>
    <row r="1250" customFormat="false" ht="14.25" hidden="false" customHeight="false" outlineLevel="0" collapsed="false">
      <c r="A1250" s="20" t="s">
        <v>2524</v>
      </c>
      <c r="B1250" s="20" t="n">
        <v>482</v>
      </c>
      <c r="C1250" s="20" t="s">
        <v>2525</v>
      </c>
      <c r="D1250" s="21" t="n">
        <v>0</v>
      </c>
      <c r="E1250" s="22" t="n">
        <v>6</v>
      </c>
      <c r="F1250" s="22" t="n">
        <v>0</v>
      </c>
      <c r="G1250" s="22" t="n">
        <v>4</v>
      </c>
      <c r="H1250" s="22" t="n">
        <v>0</v>
      </c>
      <c r="I1250" s="22" t="n">
        <v>8</v>
      </c>
      <c r="J1250" s="23" t="n">
        <v>0</v>
      </c>
      <c r="K1250" s="20" t="n">
        <v>0</v>
      </c>
      <c r="L1250" s="20" t="n">
        <v>0</v>
      </c>
      <c r="M1250" s="20" t="n">
        <v>5</v>
      </c>
      <c r="N1250" s="20" t="n">
        <v>10</v>
      </c>
      <c r="O1250" s="20" t="n">
        <v>4</v>
      </c>
      <c r="P1250" s="3" t="n">
        <f aca="false">COUNTIF(D1250:I1250,"&gt;0")</f>
        <v>3</v>
      </c>
      <c r="Q1250" s="2" t="n">
        <f aca="false">COUNTIF(J1250:O1250,"&gt;0")</f>
        <v>3</v>
      </c>
      <c r="R1250" s="2" t="n">
        <f aca="false">SUM(D1250:I1250)</f>
        <v>18</v>
      </c>
      <c r="S1250" s="2" t="n">
        <f aca="false">SUM(J1250:O1250)</f>
        <v>19</v>
      </c>
      <c r="T1250" s="2" t="n">
        <f aca="false">R1250+S1250</f>
        <v>37</v>
      </c>
      <c r="U1250" s="4" t="e">
        <f aca="false">Gadj(R1250,S1250,SUM($R$4:$R$1655),SUM($S$4:$S$1655))</f>
        <v>#VALUE!</v>
      </c>
      <c r="V1250" s="5" t="e">
        <f aca="false">CHIDIST(U1250,1)</f>
        <v>#VALUE!</v>
      </c>
      <c r="W1250" s="5" t="n">
        <f aca="false">LOG((S1250+1.25)/(R1250+1.25),2)+LOG((SUM($R$4:$R$1655)-R1250+1.25)/(SUM($S$4:$S$1655)-S1250+1.25),2)</f>
        <v>0.0102862723221014</v>
      </c>
    </row>
    <row r="1251" customFormat="false" ht="14.25" hidden="false" customHeight="false" outlineLevel="0" collapsed="false">
      <c r="A1251" s="20" t="s">
        <v>2526</v>
      </c>
      <c r="B1251" s="20" t="n">
        <v>1657</v>
      </c>
      <c r="C1251" s="20" t="s">
        <v>2527</v>
      </c>
      <c r="D1251" s="21" t="n">
        <v>109</v>
      </c>
      <c r="E1251" s="22" t="n">
        <v>80</v>
      </c>
      <c r="F1251" s="22" t="n">
        <v>53</v>
      </c>
      <c r="G1251" s="22" t="n">
        <v>125</v>
      </c>
      <c r="H1251" s="22" t="n">
        <v>67</v>
      </c>
      <c r="I1251" s="22" t="n">
        <v>89</v>
      </c>
      <c r="J1251" s="23" t="n">
        <v>64</v>
      </c>
      <c r="K1251" s="20" t="n">
        <v>169</v>
      </c>
      <c r="L1251" s="20" t="n">
        <v>81</v>
      </c>
      <c r="M1251" s="20" t="n">
        <v>59</v>
      </c>
      <c r="N1251" s="20" t="n">
        <v>69</v>
      </c>
      <c r="O1251" s="20" t="n">
        <v>47</v>
      </c>
      <c r="P1251" s="3" t="n">
        <f aca="false">COUNTIF(D1251:I1251,"&gt;0")</f>
        <v>6</v>
      </c>
      <c r="Q1251" s="2" t="n">
        <f aca="false">COUNTIF(J1251:O1251,"&gt;0")</f>
        <v>6</v>
      </c>
      <c r="R1251" s="2" t="n">
        <f aca="false">SUM(D1251:I1251)</f>
        <v>523</v>
      </c>
      <c r="S1251" s="2" t="n">
        <f aca="false">SUM(J1251:O1251)</f>
        <v>489</v>
      </c>
      <c r="T1251" s="2" t="n">
        <f aca="false">R1251+S1251</f>
        <v>1012</v>
      </c>
      <c r="U1251" s="4" t="e">
        <f aca="false">Gadj(R1251,S1251,SUM($R$4:$R$1655),SUM($S$4:$S$1655))</f>
        <v>#VALUE!</v>
      </c>
      <c r="V1251" s="5" t="e">
        <f aca="false">CHIDIST(U1251,1)</f>
        <v>#VALUE!</v>
      </c>
      <c r="W1251" s="5" t="n">
        <f aca="false">LOG((S1251+1.25)/(R1251+1.25),2)+LOG((SUM($R$4:$R$1655)-R1251+1.25)/(SUM($S$4:$S$1655)-S1251+1.25),2)</f>
        <v>-0.159838327702236</v>
      </c>
    </row>
    <row r="1252" customFormat="false" ht="14.25" hidden="false" customHeight="false" outlineLevel="0" collapsed="false">
      <c r="A1252" s="20" t="s">
        <v>2528</v>
      </c>
      <c r="B1252" s="20" t="n">
        <v>192</v>
      </c>
      <c r="C1252" s="20" t="s">
        <v>2529</v>
      </c>
      <c r="D1252" s="21" t="n">
        <v>6</v>
      </c>
      <c r="E1252" s="22" t="n">
        <v>0</v>
      </c>
      <c r="F1252" s="22" t="n">
        <v>0</v>
      </c>
      <c r="G1252" s="22" t="n">
        <v>0</v>
      </c>
      <c r="H1252" s="22" t="n">
        <v>4</v>
      </c>
      <c r="I1252" s="22" t="n">
        <v>0</v>
      </c>
      <c r="J1252" s="23" t="n">
        <v>0</v>
      </c>
      <c r="K1252" s="20" t="n">
        <v>0</v>
      </c>
      <c r="L1252" s="20" t="n">
        <v>0</v>
      </c>
      <c r="M1252" s="20" t="n">
        <v>0</v>
      </c>
      <c r="N1252" s="20" t="n">
        <v>0</v>
      </c>
      <c r="O1252" s="20" t="n">
        <v>0</v>
      </c>
      <c r="P1252" s="3" t="n">
        <f aca="false">COUNTIF(D1252:I1252,"&gt;0")</f>
        <v>2</v>
      </c>
      <c r="Q1252" s="2" t="n">
        <f aca="false">COUNTIF(J1252:O1252,"&gt;0")</f>
        <v>0</v>
      </c>
      <c r="R1252" s="2" t="n">
        <f aca="false">SUM(D1252:I1252)</f>
        <v>10</v>
      </c>
      <c r="S1252" s="2" t="n">
        <f aca="false">SUM(J1252:O1252)</f>
        <v>0</v>
      </c>
      <c r="T1252" s="2" t="n">
        <f aca="false">R1252+S1252</f>
        <v>10</v>
      </c>
      <c r="U1252" s="4" t="e">
        <f aca="false">Gadj(R1252,S1252,SUM($R$4:$R$1655),SUM($S$4:$S$1655))</f>
        <v>#VALUE!</v>
      </c>
      <c r="V1252" s="5" t="e">
        <f aca="false">CHIDIST(U1252,1)</f>
        <v>#VALUE!</v>
      </c>
      <c r="W1252" s="5" t="n">
        <f aca="false">LOG((S1252+1.25)/(R1252+1.25),2)+LOG((SUM($R$4:$R$1655)-R1252+1.25)/(SUM($S$4:$S$1655)-S1252+1.25),2)</f>
        <v>-3.2327620566017</v>
      </c>
    </row>
    <row r="1253" customFormat="false" ht="14.25" hidden="false" customHeight="false" outlineLevel="0" collapsed="false">
      <c r="A1253" s="20" t="s">
        <v>2530</v>
      </c>
      <c r="B1253" s="20" t="n">
        <v>200</v>
      </c>
      <c r="C1253" s="20" t="s">
        <v>2531</v>
      </c>
      <c r="D1253" s="21" t="n">
        <v>8</v>
      </c>
      <c r="E1253" s="22" t="n">
        <v>24</v>
      </c>
      <c r="F1253" s="22" t="n">
        <v>7</v>
      </c>
      <c r="G1253" s="22" t="n">
        <v>15</v>
      </c>
      <c r="H1253" s="22" t="n">
        <v>0</v>
      </c>
      <c r="I1253" s="22" t="n">
        <v>9</v>
      </c>
      <c r="J1253" s="23" t="n">
        <v>0</v>
      </c>
      <c r="K1253" s="20" t="n">
        <v>7</v>
      </c>
      <c r="L1253" s="20" t="n">
        <v>8</v>
      </c>
      <c r="M1253" s="20" t="n">
        <v>13</v>
      </c>
      <c r="N1253" s="20" t="n">
        <v>8</v>
      </c>
      <c r="O1253" s="20" t="n">
        <v>8</v>
      </c>
      <c r="P1253" s="3" t="n">
        <f aca="false">COUNTIF(D1253:I1253,"&gt;0")</f>
        <v>5</v>
      </c>
      <c r="Q1253" s="2" t="n">
        <f aca="false">COUNTIF(J1253:O1253,"&gt;0")</f>
        <v>5</v>
      </c>
      <c r="R1253" s="2" t="n">
        <f aca="false">SUM(D1253:I1253)</f>
        <v>63</v>
      </c>
      <c r="S1253" s="2" t="n">
        <f aca="false">SUM(J1253:O1253)</f>
        <v>44</v>
      </c>
      <c r="T1253" s="2" t="n">
        <f aca="false">R1253+S1253</f>
        <v>107</v>
      </c>
      <c r="U1253" s="4" t="e">
        <f aca="false">Gadj(R1253,S1253,SUM($R$4:$R$1655),SUM($S$4:$S$1655))</f>
        <v>#VALUE!</v>
      </c>
      <c r="V1253" s="5" t="e">
        <f aca="false">CHIDIST(U1253,1)</f>
        <v>#VALUE!</v>
      </c>
      <c r="W1253" s="5" t="n">
        <f aca="false">LOG((S1253+1.25)/(R1253+1.25),2)+LOG((SUM($R$4:$R$1655)-R1253+1.25)/(SUM($S$4:$S$1655)-S1253+1.25),2)</f>
        <v>-0.568679616263916</v>
      </c>
    </row>
    <row r="1254" customFormat="false" ht="14.25" hidden="false" customHeight="false" outlineLevel="0" collapsed="false">
      <c r="A1254" s="20" t="s">
        <v>2532</v>
      </c>
      <c r="B1254" s="20" t="n">
        <v>218</v>
      </c>
      <c r="C1254" s="20" t="s">
        <v>2533</v>
      </c>
      <c r="D1254" s="21" t="n">
        <v>39</v>
      </c>
      <c r="E1254" s="22" t="n">
        <v>22</v>
      </c>
      <c r="F1254" s="22" t="n">
        <v>22</v>
      </c>
      <c r="G1254" s="22" t="n">
        <v>25</v>
      </c>
      <c r="H1254" s="22" t="n">
        <v>26</v>
      </c>
      <c r="I1254" s="22" t="n">
        <v>18</v>
      </c>
      <c r="J1254" s="23" t="n">
        <v>44</v>
      </c>
      <c r="K1254" s="20" t="n">
        <v>36</v>
      </c>
      <c r="L1254" s="20" t="n">
        <v>22</v>
      </c>
      <c r="M1254" s="20" t="n">
        <v>24</v>
      </c>
      <c r="N1254" s="20" t="n">
        <v>25</v>
      </c>
      <c r="O1254" s="20" t="n">
        <v>25</v>
      </c>
      <c r="P1254" s="3" t="n">
        <f aca="false">COUNTIF(D1254:I1254,"&gt;0")</f>
        <v>6</v>
      </c>
      <c r="Q1254" s="2" t="n">
        <f aca="false">COUNTIF(J1254:O1254,"&gt;0")</f>
        <v>6</v>
      </c>
      <c r="R1254" s="2" t="n">
        <f aca="false">SUM(D1254:I1254)</f>
        <v>152</v>
      </c>
      <c r="S1254" s="2" t="n">
        <f aca="false">SUM(J1254:O1254)</f>
        <v>176</v>
      </c>
      <c r="T1254" s="2" t="n">
        <f aca="false">R1254+S1254</f>
        <v>328</v>
      </c>
      <c r="U1254" s="4" t="e">
        <f aca="false">Gadj(R1254,S1254,SUM($R$4:$R$1655),SUM($S$4:$S$1655))</f>
        <v>#VALUE!</v>
      </c>
      <c r="V1254" s="5" t="e">
        <f aca="false">CHIDIST(U1254,1)</f>
        <v>#VALUE!</v>
      </c>
      <c r="W1254" s="5" t="n">
        <f aca="false">LOG((S1254+1.25)/(R1254+1.25),2)+LOG((SUM($R$4:$R$1655)-R1254+1.25)/(SUM($S$4:$S$1655)-S1254+1.25),2)</f>
        <v>0.147217263313439</v>
      </c>
    </row>
    <row r="1255" customFormat="false" ht="14.25" hidden="false" customHeight="false" outlineLevel="0" collapsed="false">
      <c r="A1255" s="20" t="s">
        <v>2534</v>
      </c>
      <c r="B1255" s="20" t="n">
        <v>203</v>
      </c>
      <c r="C1255" s="20" t="s">
        <v>2535</v>
      </c>
      <c r="D1255" s="21" t="n">
        <v>0</v>
      </c>
      <c r="E1255" s="22" t="n">
        <v>0</v>
      </c>
      <c r="F1255" s="22" t="n">
        <v>0</v>
      </c>
      <c r="G1255" s="22" t="n">
        <v>0</v>
      </c>
      <c r="H1255" s="22" t="n">
        <v>0</v>
      </c>
      <c r="I1255" s="22" t="n">
        <v>0</v>
      </c>
      <c r="J1255" s="23" t="n">
        <v>6</v>
      </c>
      <c r="K1255" s="20" t="n">
        <v>0</v>
      </c>
      <c r="L1255" s="20" t="n">
        <v>0</v>
      </c>
      <c r="M1255" s="20" t="n">
        <v>0</v>
      </c>
      <c r="N1255" s="20" t="n">
        <v>0</v>
      </c>
      <c r="O1255" s="20" t="n">
        <v>0</v>
      </c>
      <c r="P1255" s="3" t="n">
        <f aca="false">COUNTIF(D1255:I1255,"&gt;0")</f>
        <v>0</v>
      </c>
      <c r="Q1255" s="2" t="n">
        <f aca="false">COUNTIF(J1255:O1255,"&gt;0")</f>
        <v>1</v>
      </c>
      <c r="R1255" s="2" t="n">
        <f aca="false">SUM(D1255:I1255)</f>
        <v>0</v>
      </c>
      <c r="S1255" s="2" t="n">
        <f aca="false">SUM(J1255:O1255)</f>
        <v>6</v>
      </c>
      <c r="T1255" s="2" t="n">
        <f aca="false">R1255+S1255</f>
        <v>6</v>
      </c>
      <c r="U1255" s="4" t="e">
        <f aca="false">Gadj(R1255,S1255,SUM($R$4:$R$1655),SUM($S$4:$S$1655))</f>
        <v>#VALUE!</v>
      </c>
      <c r="V1255" s="5" t="e">
        <f aca="false">CHIDIST(U1255,1)</f>
        <v>#VALUE!</v>
      </c>
      <c r="W1255" s="5" t="n">
        <f aca="false">LOG((S1255+1.25)/(R1255+1.25),2)+LOG((SUM($R$4:$R$1655)-R1255+1.25)/(SUM($S$4:$S$1655)-S1255+1.25),2)</f>
        <v>2.47330833357228</v>
      </c>
    </row>
    <row r="1256" customFormat="false" ht="14.25" hidden="false" customHeight="false" outlineLevel="0" collapsed="false">
      <c r="A1256" s="20" t="s">
        <v>2536</v>
      </c>
      <c r="B1256" s="20" t="n">
        <v>215</v>
      </c>
      <c r="C1256" s="20" t="s">
        <v>2537</v>
      </c>
      <c r="D1256" s="21" t="n">
        <v>14</v>
      </c>
      <c r="E1256" s="22" t="n">
        <v>9</v>
      </c>
      <c r="F1256" s="22" t="n">
        <v>10</v>
      </c>
      <c r="G1256" s="22" t="n">
        <v>8</v>
      </c>
      <c r="H1256" s="22" t="n">
        <v>14</v>
      </c>
      <c r="I1256" s="22" t="n">
        <v>12</v>
      </c>
      <c r="J1256" s="23" t="n">
        <v>7</v>
      </c>
      <c r="K1256" s="20" t="n">
        <v>19</v>
      </c>
      <c r="L1256" s="20" t="n">
        <v>16</v>
      </c>
      <c r="M1256" s="20" t="n">
        <v>13</v>
      </c>
      <c r="N1256" s="20" t="n">
        <v>26</v>
      </c>
      <c r="O1256" s="20" t="n">
        <v>7</v>
      </c>
      <c r="P1256" s="3" t="n">
        <f aca="false">COUNTIF(D1256:I1256,"&gt;0")</f>
        <v>6</v>
      </c>
      <c r="Q1256" s="2" t="n">
        <f aca="false">COUNTIF(J1256:O1256,"&gt;0")</f>
        <v>6</v>
      </c>
      <c r="R1256" s="2" t="n">
        <f aca="false">SUM(D1256:I1256)</f>
        <v>67</v>
      </c>
      <c r="S1256" s="2" t="n">
        <f aca="false">SUM(J1256:O1256)</f>
        <v>88</v>
      </c>
      <c r="T1256" s="2" t="n">
        <f aca="false">R1256+S1256</f>
        <v>155</v>
      </c>
      <c r="U1256" s="4" t="e">
        <f aca="false">Gadj(R1256,S1256,SUM($R$4:$R$1655),SUM($S$4:$S$1655))</f>
        <v>#VALUE!</v>
      </c>
      <c r="V1256" s="5" t="e">
        <f aca="false">CHIDIST(U1256,1)</f>
        <v>#VALUE!</v>
      </c>
      <c r="W1256" s="5" t="n">
        <f aca="false">LOG((S1256+1.25)/(R1256+1.25),2)+LOG((SUM($R$4:$R$1655)-R1256+1.25)/(SUM($S$4:$S$1655)-S1256+1.25),2)</f>
        <v>0.324346189811332</v>
      </c>
    </row>
    <row r="1257" customFormat="false" ht="14.25" hidden="false" customHeight="false" outlineLevel="0" collapsed="false">
      <c r="A1257" s="20" t="s">
        <v>2538</v>
      </c>
      <c r="B1257" s="20" t="n">
        <v>205</v>
      </c>
      <c r="C1257" s="20" t="s">
        <v>2539</v>
      </c>
      <c r="D1257" s="21" t="n">
        <v>30</v>
      </c>
      <c r="E1257" s="22" t="n">
        <v>30</v>
      </c>
      <c r="F1257" s="22" t="n">
        <v>0</v>
      </c>
      <c r="G1257" s="22" t="n">
        <v>37</v>
      </c>
      <c r="H1257" s="22" t="n">
        <v>23</v>
      </c>
      <c r="I1257" s="22" t="n">
        <v>17</v>
      </c>
      <c r="J1257" s="23" t="n">
        <v>42</v>
      </c>
      <c r="K1257" s="20" t="n">
        <v>36</v>
      </c>
      <c r="L1257" s="20" t="n">
        <v>26</v>
      </c>
      <c r="M1257" s="20" t="n">
        <v>28</v>
      </c>
      <c r="N1257" s="20" t="n">
        <v>31</v>
      </c>
      <c r="O1257" s="20" t="n">
        <v>0</v>
      </c>
      <c r="P1257" s="3" t="n">
        <f aca="false">COUNTIF(D1257:I1257,"&gt;0")</f>
        <v>5</v>
      </c>
      <c r="Q1257" s="2" t="n">
        <f aca="false">COUNTIF(J1257:O1257,"&gt;0")</f>
        <v>5</v>
      </c>
      <c r="R1257" s="2" t="n">
        <f aca="false">SUM(D1257:I1257)</f>
        <v>137</v>
      </c>
      <c r="S1257" s="2" t="n">
        <f aca="false">SUM(J1257:O1257)</f>
        <v>163</v>
      </c>
      <c r="T1257" s="2" t="n">
        <f aca="false">R1257+S1257</f>
        <v>300</v>
      </c>
      <c r="U1257" s="4" t="e">
        <f aca="false">Gadj(R1257,S1257,SUM($R$4:$R$1655),SUM($S$4:$S$1655))</f>
        <v>#VALUE!</v>
      </c>
      <c r="V1257" s="5" t="e">
        <f aca="false">CHIDIST(U1257,1)</f>
        <v>#VALUE!</v>
      </c>
      <c r="W1257" s="5" t="n">
        <f aca="false">LOG((S1257+1.25)/(R1257+1.25),2)+LOG((SUM($R$4:$R$1655)-R1257+1.25)/(SUM($S$4:$S$1655)-S1257+1.25),2)</f>
        <v>0.18594760357664</v>
      </c>
    </row>
    <row r="1258" customFormat="false" ht="14.25" hidden="false" customHeight="false" outlineLevel="0" collapsed="false">
      <c r="A1258" s="20" t="s">
        <v>2540</v>
      </c>
      <c r="B1258" s="20" t="n">
        <v>201</v>
      </c>
      <c r="C1258" s="20" t="s">
        <v>2541</v>
      </c>
      <c r="D1258" s="21" t="n">
        <v>35</v>
      </c>
      <c r="E1258" s="22" t="n">
        <v>29</v>
      </c>
      <c r="F1258" s="22" t="n">
        <v>18</v>
      </c>
      <c r="G1258" s="22" t="n">
        <v>33</v>
      </c>
      <c r="H1258" s="22" t="n">
        <v>32</v>
      </c>
      <c r="I1258" s="22" t="n">
        <v>19</v>
      </c>
      <c r="J1258" s="23" t="n">
        <v>34</v>
      </c>
      <c r="K1258" s="20" t="n">
        <v>35</v>
      </c>
      <c r="L1258" s="20" t="n">
        <v>23</v>
      </c>
      <c r="M1258" s="20" t="n">
        <v>25</v>
      </c>
      <c r="N1258" s="20" t="n">
        <v>29</v>
      </c>
      <c r="O1258" s="20" t="n">
        <v>0</v>
      </c>
      <c r="P1258" s="3" t="n">
        <f aca="false">COUNTIF(D1258:I1258,"&gt;0")</f>
        <v>6</v>
      </c>
      <c r="Q1258" s="2" t="n">
        <f aca="false">COUNTIF(J1258:O1258,"&gt;0")</f>
        <v>5</v>
      </c>
      <c r="R1258" s="2" t="n">
        <f aca="false">SUM(D1258:I1258)</f>
        <v>166</v>
      </c>
      <c r="S1258" s="2" t="n">
        <f aca="false">SUM(J1258:O1258)</f>
        <v>146</v>
      </c>
      <c r="T1258" s="2" t="n">
        <f aca="false">R1258+S1258</f>
        <v>312</v>
      </c>
      <c r="U1258" s="4" t="e">
        <f aca="false">Gadj(R1258,S1258,SUM($R$4:$R$1655),SUM($S$4:$S$1655))</f>
        <v>#VALUE!</v>
      </c>
      <c r="V1258" s="5" t="e">
        <f aca="false">CHIDIST(U1258,1)</f>
        <v>#VALUE!</v>
      </c>
      <c r="W1258" s="5" t="n">
        <f aca="false">LOG((S1258+1.25)/(R1258+1.25),2)+LOG((SUM($R$4:$R$1655)-R1258+1.25)/(SUM($S$4:$S$1655)-S1258+1.25),2)</f>
        <v>-0.246670988464373</v>
      </c>
    </row>
    <row r="1259" customFormat="false" ht="14.25" hidden="false" customHeight="false" outlineLevel="0" collapsed="false">
      <c r="A1259" s="20" t="s">
        <v>2542</v>
      </c>
      <c r="B1259" s="20" t="n">
        <v>225</v>
      </c>
      <c r="C1259" s="20" t="s">
        <v>2543</v>
      </c>
      <c r="D1259" s="21" t="n">
        <v>0</v>
      </c>
      <c r="E1259" s="22" t="n">
        <v>0</v>
      </c>
      <c r="F1259" s="22" t="n">
        <v>5</v>
      </c>
      <c r="G1259" s="22" t="n">
        <v>0</v>
      </c>
      <c r="H1259" s="22" t="n">
        <v>0</v>
      </c>
      <c r="I1259" s="22" t="n">
        <v>0</v>
      </c>
      <c r="J1259" s="23" t="n">
        <v>0</v>
      </c>
      <c r="K1259" s="20" t="n">
        <v>0</v>
      </c>
      <c r="L1259" s="20" t="n">
        <v>0</v>
      </c>
      <c r="M1259" s="20" t="n">
        <v>0</v>
      </c>
      <c r="N1259" s="20" t="n">
        <v>9</v>
      </c>
      <c r="O1259" s="20" t="n">
        <v>4</v>
      </c>
      <c r="P1259" s="3" t="n">
        <f aca="false">COUNTIF(D1259:I1259,"&gt;0")</f>
        <v>1</v>
      </c>
      <c r="Q1259" s="2" t="n">
        <f aca="false">COUNTIF(J1259:O1259,"&gt;0")</f>
        <v>2</v>
      </c>
      <c r="R1259" s="2" t="n">
        <f aca="false">SUM(D1259:I1259)</f>
        <v>5</v>
      </c>
      <c r="S1259" s="2" t="n">
        <f aca="false">SUM(J1259:O1259)</f>
        <v>13</v>
      </c>
      <c r="T1259" s="2" t="n">
        <f aca="false">R1259+S1259</f>
        <v>18</v>
      </c>
      <c r="U1259" s="4" t="e">
        <f aca="false">Gadj(R1259,S1259,SUM($R$4:$R$1655),SUM($S$4:$S$1655))</f>
        <v>#VALUE!</v>
      </c>
      <c r="V1259" s="5" t="e">
        <f aca="false">CHIDIST(U1259,1)</f>
        <v>#VALUE!</v>
      </c>
      <c r="W1259" s="5" t="n">
        <f aca="false">LOG((S1259+1.25)/(R1259+1.25),2)+LOG((SUM($R$4:$R$1655)-R1259+1.25)/(SUM($S$4:$S$1655)-S1259+1.25),2)</f>
        <v>1.12629925641133</v>
      </c>
    </row>
    <row r="1260" customFormat="false" ht="14.25" hidden="false" customHeight="false" outlineLevel="0" collapsed="false">
      <c r="A1260" s="20" t="s">
        <v>2544</v>
      </c>
      <c r="B1260" s="20" t="n">
        <v>212</v>
      </c>
      <c r="C1260" s="20" t="s">
        <v>2545</v>
      </c>
      <c r="D1260" s="21" t="n">
        <v>18</v>
      </c>
      <c r="E1260" s="22" t="n">
        <v>11</v>
      </c>
      <c r="F1260" s="22" t="n">
        <v>0</v>
      </c>
      <c r="G1260" s="22" t="n">
        <v>11</v>
      </c>
      <c r="H1260" s="22" t="n">
        <v>12</v>
      </c>
      <c r="I1260" s="22" t="n">
        <v>5</v>
      </c>
      <c r="J1260" s="23" t="n">
        <v>12</v>
      </c>
      <c r="K1260" s="20" t="n">
        <v>17</v>
      </c>
      <c r="L1260" s="20" t="n">
        <v>14</v>
      </c>
      <c r="M1260" s="20" t="n">
        <v>8</v>
      </c>
      <c r="N1260" s="20" t="n">
        <v>24</v>
      </c>
      <c r="O1260" s="20" t="n">
        <v>23</v>
      </c>
      <c r="P1260" s="3" t="n">
        <f aca="false">COUNTIF(D1260:I1260,"&gt;0")</f>
        <v>5</v>
      </c>
      <c r="Q1260" s="2" t="n">
        <f aca="false">COUNTIF(J1260:O1260,"&gt;0")</f>
        <v>6</v>
      </c>
      <c r="R1260" s="2" t="n">
        <f aca="false">SUM(D1260:I1260)</f>
        <v>57</v>
      </c>
      <c r="S1260" s="2" t="n">
        <f aca="false">SUM(J1260:O1260)</f>
        <v>98</v>
      </c>
      <c r="T1260" s="2" t="n">
        <f aca="false">R1260+S1260</f>
        <v>155</v>
      </c>
      <c r="U1260" s="4" t="e">
        <f aca="false">Gadj(R1260,S1260,SUM($R$4:$R$1655),SUM($S$4:$S$1655))</f>
        <v>#VALUE!</v>
      </c>
      <c r="V1260" s="5" t="e">
        <f aca="false">CHIDIST(U1260,1)</f>
        <v>#VALUE!</v>
      </c>
      <c r="W1260" s="5" t="n">
        <f aca="false">LOG((S1260+1.25)/(R1260+1.25),2)+LOG((SUM($R$4:$R$1655)-R1260+1.25)/(SUM($S$4:$S$1655)-S1260+1.25),2)</f>
        <v>0.706247137714146</v>
      </c>
    </row>
    <row r="1261" customFormat="false" ht="14.25" hidden="false" customHeight="false" outlineLevel="0" collapsed="false">
      <c r="A1261" s="20" t="s">
        <v>2546</v>
      </c>
      <c r="B1261" s="20" t="n">
        <v>216</v>
      </c>
      <c r="C1261" s="20" t="s">
        <v>2547</v>
      </c>
      <c r="D1261" s="21" t="n">
        <v>0</v>
      </c>
      <c r="E1261" s="22" t="n">
        <v>0</v>
      </c>
      <c r="F1261" s="22" t="n">
        <v>15</v>
      </c>
      <c r="G1261" s="22" t="n">
        <v>0</v>
      </c>
      <c r="H1261" s="22" t="n">
        <v>0</v>
      </c>
      <c r="I1261" s="22" t="n">
        <v>5</v>
      </c>
      <c r="J1261" s="23" t="n">
        <v>0</v>
      </c>
      <c r="K1261" s="20" t="n">
        <v>0</v>
      </c>
      <c r="L1261" s="20" t="n">
        <v>0</v>
      </c>
      <c r="M1261" s="20" t="n">
        <v>0</v>
      </c>
      <c r="N1261" s="20" t="n">
        <v>0</v>
      </c>
      <c r="O1261" s="20" t="n">
        <v>0</v>
      </c>
      <c r="P1261" s="3" t="n">
        <f aca="false">COUNTIF(D1261:I1261,"&gt;0")</f>
        <v>2</v>
      </c>
      <c r="Q1261" s="2" t="n">
        <f aca="false">COUNTIF(J1261:O1261,"&gt;0")</f>
        <v>0</v>
      </c>
      <c r="R1261" s="2" t="n">
        <f aca="false">SUM(D1261:I1261)</f>
        <v>20</v>
      </c>
      <c r="S1261" s="2" t="n">
        <f aca="false">SUM(J1261:O1261)</f>
        <v>0</v>
      </c>
      <c r="T1261" s="2" t="n">
        <f aca="false">R1261+S1261</f>
        <v>20</v>
      </c>
      <c r="U1261" s="4" t="e">
        <f aca="false">Gadj(R1261,S1261,SUM($R$4:$R$1655),SUM($S$4:$S$1655))</f>
        <v>#VALUE!</v>
      </c>
      <c r="V1261" s="5" t="e">
        <f aca="false">CHIDIST(U1261,1)</f>
        <v>#VALUE!</v>
      </c>
      <c r="W1261" s="5" t="n">
        <f aca="false">LOG((S1261+1.25)/(R1261+1.25),2)+LOG((SUM($R$4:$R$1655)-R1261+1.25)/(SUM($S$4:$S$1655)-S1261+1.25),2)</f>
        <v>-4.15035864231018</v>
      </c>
    </row>
    <row r="1262" customFormat="false" ht="14.25" hidden="false" customHeight="false" outlineLevel="0" collapsed="false">
      <c r="A1262" s="20" t="s">
        <v>2548</v>
      </c>
      <c r="B1262" s="20" t="n">
        <v>227</v>
      </c>
      <c r="C1262" s="20" t="s">
        <v>2549</v>
      </c>
      <c r="D1262" s="21" t="n">
        <v>0</v>
      </c>
      <c r="E1262" s="22" t="n">
        <v>0</v>
      </c>
      <c r="F1262" s="22" t="n">
        <v>0</v>
      </c>
      <c r="G1262" s="22" t="n">
        <v>0</v>
      </c>
      <c r="H1262" s="22" t="n">
        <v>0</v>
      </c>
      <c r="I1262" s="22" t="n">
        <v>0</v>
      </c>
      <c r="J1262" s="23" t="n">
        <v>0</v>
      </c>
      <c r="K1262" s="20" t="n">
        <v>14</v>
      </c>
      <c r="L1262" s="20" t="n">
        <v>0</v>
      </c>
      <c r="M1262" s="20" t="n">
        <v>0</v>
      </c>
      <c r="N1262" s="20" t="n">
        <v>0</v>
      </c>
      <c r="O1262" s="20" t="n">
        <v>0</v>
      </c>
      <c r="P1262" s="3" t="n">
        <f aca="false">COUNTIF(D1262:I1262,"&gt;0")</f>
        <v>0</v>
      </c>
      <c r="Q1262" s="2" t="n">
        <f aca="false">COUNTIF(J1262:O1262,"&gt;0")</f>
        <v>1</v>
      </c>
      <c r="R1262" s="2" t="n">
        <f aca="false">SUM(D1262:I1262)</f>
        <v>0</v>
      </c>
      <c r="S1262" s="2" t="n">
        <f aca="false">SUM(J1262:O1262)</f>
        <v>14</v>
      </c>
      <c r="T1262" s="2" t="n">
        <f aca="false">R1262+S1262</f>
        <v>14</v>
      </c>
      <c r="U1262" s="4" t="e">
        <f aca="false">Gadj(R1262,S1262,SUM($R$4:$R$1655),SUM($S$4:$S$1655))</f>
        <v>#VALUE!</v>
      </c>
      <c r="V1262" s="5" t="e">
        <f aca="false">CHIDIST(U1262,1)</f>
        <v>#VALUE!</v>
      </c>
      <c r="W1262" s="5" t="n">
        <f aca="false">LOG((S1262+1.25)/(R1262+1.25),2)+LOG((SUM($R$4:$R$1655)-R1262+1.25)/(SUM($S$4:$S$1655)-S1262+1.25),2)</f>
        <v>3.54610967054613</v>
      </c>
    </row>
    <row r="1263" customFormat="false" ht="14.25" hidden="false" customHeight="false" outlineLevel="0" collapsed="false">
      <c r="A1263" s="20" t="s">
        <v>2550</v>
      </c>
      <c r="B1263" s="20" t="n">
        <v>219</v>
      </c>
      <c r="C1263" s="20" t="s">
        <v>2551</v>
      </c>
      <c r="D1263" s="21" t="n">
        <v>0</v>
      </c>
      <c r="E1263" s="22" t="n">
        <v>11</v>
      </c>
      <c r="F1263" s="22" t="n">
        <v>0</v>
      </c>
      <c r="G1263" s="22" t="n">
        <v>0</v>
      </c>
      <c r="H1263" s="22" t="n">
        <v>0</v>
      </c>
      <c r="I1263" s="22" t="n">
        <v>0</v>
      </c>
      <c r="J1263" s="23" t="n">
        <v>0</v>
      </c>
      <c r="K1263" s="20" t="n">
        <v>21</v>
      </c>
      <c r="L1263" s="20" t="n">
        <v>0</v>
      </c>
      <c r="M1263" s="20" t="n">
        <v>0</v>
      </c>
      <c r="N1263" s="20" t="n">
        <v>0</v>
      </c>
      <c r="O1263" s="20" t="n">
        <v>0</v>
      </c>
      <c r="P1263" s="3" t="n">
        <f aca="false">COUNTIF(D1263:I1263,"&gt;0")</f>
        <v>1</v>
      </c>
      <c r="Q1263" s="2" t="n">
        <f aca="false">COUNTIF(J1263:O1263,"&gt;0")</f>
        <v>1</v>
      </c>
      <c r="R1263" s="2" t="n">
        <f aca="false">SUM(D1263:I1263)</f>
        <v>11</v>
      </c>
      <c r="S1263" s="2" t="n">
        <f aca="false">SUM(J1263:O1263)</f>
        <v>21</v>
      </c>
      <c r="T1263" s="2" t="n">
        <f aca="false">R1263+S1263</f>
        <v>32</v>
      </c>
      <c r="U1263" s="4" t="e">
        <f aca="false">Gadj(R1263,S1263,SUM($R$4:$R$1655),SUM($S$4:$S$1655))</f>
        <v>#VALUE!</v>
      </c>
      <c r="V1263" s="5" t="e">
        <f aca="false">CHIDIST(U1263,1)</f>
        <v>#VALUE!</v>
      </c>
      <c r="W1263" s="5" t="n">
        <f aca="false">LOG((S1263+1.25)/(R1263+1.25),2)+LOG((SUM($R$4:$R$1655)-R1263+1.25)/(SUM($S$4:$S$1655)-S1263+1.25),2)</f>
        <v>0.798298768103332</v>
      </c>
    </row>
    <row r="1264" customFormat="false" ht="14.25" hidden="false" customHeight="false" outlineLevel="0" collapsed="false">
      <c r="A1264" s="20" t="s">
        <v>2552</v>
      </c>
      <c r="B1264" s="20" t="n">
        <v>215</v>
      </c>
      <c r="C1264" s="20" t="s">
        <v>2553</v>
      </c>
      <c r="D1264" s="21" t="n">
        <v>26</v>
      </c>
      <c r="E1264" s="22" t="n">
        <v>0</v>
      </c>
      <c r="F1264" s="22" t="n">
        <v>0</v>
      </c>
      <c r="G1264" s="22" t="n">
        <v>11</v>
      </c>
      <c r="H1264" s="22" t="n">
        <v>0</v>
      </c>
      <c r="I1264" s="22" t="n">
        <v>15</v>
      </c>
      <c r="J1264" s="23" t="n">
        <v>11</v>
      </c>
      <c r="K1264" s="20" t="n">
        <v>8</v>
      </c>
      <c r="L1264" s="20" t="n">
        <v>0</v>
      </c>
      <c r="M1264" s="20" t="n">
        <v>9</v>
      </c>
      <c r="N1264" s="20" t="n">
        <v>18</v>
      </c>
      <c r="O1264" s="20" t="n">
        <v>0</v>
      </c>
      <c r="P1264" s="3" t="n">
        <f aca="false">COUNTIF(D1264:I1264,"&gt;0")</f>
        <v>3</v>
      </c>
      <c r="Q1264" s="2" t="n">
        <f aca="false">COUNTIF(J1264:O1264,"&gt;0")</f>
        <v>4</v>
      </c>
      <c r="R1264" s="2" t="n">
        <f aca="false">SUM(D1264:I1264)</f>
        <v>52</v>
      </c>
      <c r="S1264" s="2" t="n">
        <f aca="false">SUM(J1264:O1264)</f>
        <v>46</v>
      </c>
      <c r="T1264" s="2" t="n">
        <f aca="false">R1264+S1264</f>
        <v>98</v>
      </c>
      <c r="U1264" s="4" t="e">
        <f aca="false">Gadj(R1264,S1264,SUM($R$4:$R$1655),SUM($S$4:$S$1655))</f>
        <v>#VALUE!</v>
      </c>
      <c r="V1264" s="5" t="e">
        <f aca="false">CHIDIST(U1264,1)</f>
        <v>#VALUE!</v>
      </c>
      <c r="W1264" s="5" t="n">
        <f aca="false">LOG((S1264+1.25)/(R1264+1.25),2)+LOG((SUM($R$4:$R$1655)-R1264+1.25)/(SUM($S$4:$S$1655)-S1264+1.25),2)</f>
        <v>-0.235292268312794</v>
      </c>
    </row>
    <row r="1265" customFormat="false" ht="14.25" hidden="false" customHeight="false" outlineLevel="0" collapsed="false">
      <c r="A1265" s="20" t="s">
        <v>2554</v>
      </c>
      <c r="B1265" s="20" t="n">
        <v>215</v>
      </c>
      <c r="C1265" s="20" t="s">
        <v>2555</v>
      </c>
      <c r="D1265" s="21" t="n">
        <v>0</v>
      </c>
      <c r="E1265" s="22" t="n">
        <v>0</v>
      </c>
      <c r="F1265" s="22" t="n">
        <v>0</v>
      </c>
      <c r="G1265" s="22" t="n">
        <v>0</v>
      </c>
      <c r="H1265" s="22" t="n">
        <v>0</v>
      </c>
      <c r="I1265" s="22" t="n">
        <v>12</v>
      </c>
      <c r="J1265" s="23" t="n">
        <v>0</v>
      </c>
      <c r="K1265" s="20" t="n">
        <v>0</v>
      </c>
      <c r="L1265" s="20" t="n">
        <v>0</v>
      </c>
      <c r="M1265" s="20" t="n">
        <v>0</v>
      </c>
      <c r="N1265" s="20" t="n">
        <v>0</v>
      </c>
      <c r="O1265" s="20" t="n">
        <v>17</v>
      </c>
      <c r="P1265" s="3" t="n">
        <f aca="false">COUNTIF(D1265:I1265,"&gt;0")</f>
        <v>1</v>
      </c>
      <c r="Q1265" s="2" t="n">
        <f aca="false">COUNTIF(J1265:O1265,"&gt;0")</f>
        <v>1</v>
      </c>
      <c r="R1265" s="2" t="n">
        <f aca="false">SUM(D1265:I1265)</f>
        <v>12</v>
      </c>
      <c r="S1265" s="2" t="n">
        <f aca="false">SUM(J1265:O1265)</f>
        <v>17</v>
      </c>
      <c r="T1265" s="2" t="n">
        <f aca="false">R1265+S1265</f>
        <v>29</v>
      </c>
      <c r="U1265" s="4" t="e">
        <f aca="false">Gadj(R1265,S1265,SUM($R$4:$R$1655),SUM($S$4:$S$1655))</f>
        <v>#VALUE!</v>
      </c>
      <c r="V1265" s="5" t="e">
        <f aca="false">CHIDIST(U1265,1)</f>
        <v>#VALUE!</v>
      </c>
      <c r="W1265" s="5" t="n">
        <f aca="false">LOG((S1265+1.25)/(R1265+1.25),2)+LOG((SUM($R$4:$R$1655)-R1265+1.25)/(SUM($S$4:$S$1655)-S1265+1.25),2)</f>
        <v>0.399150913003999</v>
      </c>
    </row>
    <row r="1266" customFormat="false" ht="14.25" hidden="false" customHeight="false" outlineLevel="0" collapsed="false">
      <c r="A1266" s="20" t="s">
        <v>2556</v>
      </c>
      <c r="B1266" s="20" t="n">
        <v>216</v>
      </c>
      <c r="C1266" s="20" t="s">
        <v>2557</v>
      </c>
      <c r="D1266" s="21" t="n">
        <v>47</v>
      </c>
      <c r="E1266" s="22" t="n">
        <v>22</v>
      </c>
      <c r="F1266" s="22" t="n">
        <v>20</v>
      </c>
      <c r="G1266" s="22" t="n">
        <v>24</v>
      </c>
      <c r="H1266" s="22" t="n">
        <v>29</v>
      </c>
      <c r="I1266" s="22" t="n">
        <v>24</v>
      </c>
      <c r="J1266" s="23" t="n">
        <v>21</v>
      </c>
      <c r="K1266" s="20" t="n">
        <v>17</v>
      </c>
      <c r="L1266" s="20" t="n">
        <v>28</v>
      </c>
      <c r="M1266" s="20" t="n">
        <v>23</v>
      </c>
      <c r="N1266" s="20" t="n">
        <v>43</v>
      </c>
      <c r="O1266" s="20" t="n">
        <v>27</v>
      </c>
      <c r="P1266" s="3" t="n">
        <f aca="false">COUNTIF(D1266:I1266,"&gt;0")</f>
        <v>6</v>
      </c>
      <c r="Q1266" s="2" t="n">
        <f aca="false">COUNTIF(J1266:O1266,"&gt;0")</f>
        <v>6</v>
      </c>
      <c r="R1266" s="2" t="n">
        <f aca="false">SUM(D1266:I1266)</f>
        <v>166</v>
      </c>
      <c r="S1266" s="2" t="n">
        <f aca="false">SUM(J1266:O1266)</f>
        <v>159</v>
      </c>
      <c r="T1266" s="2" t="n">
        <f aca="false">R1266+S1266</f>
        <v>325</v>
      </c>
      <c r="U1266" s="4" t="e">
        <f aca="false">Gadj(R1266,S1266,SUM($R$4:$R$1655),SUM($S$4:$S$1655))</f>
        <v>#VALUE!</v>
      </c>
      <c r="V1266" s="5" t="e">
        <f aca="false">CHIDIST(U1266,1)</f>
        <v>#VALUE!</v>
      </c>
      <c r="W1266" s="5" t="n">
        <f aca="false">LOG((S1266+1.25)/(R1266+1.25),2)+LOG((SUM($R$4:$R$1655)-R1266+1.25)/(SUM($S$4:$S$1655)-S1266+1.25),2)</f>
        <v>-0.124541108909941</v>
      </c>
    </row>
    <row r="1267" customFormat="false" ht="14.25" hidden="false" customHeight="false" outlineLevel="0" collapsed="false">
      <c r="A1267" s="20" t="s">
        <v>2558</v>
      </c>
      <c r="B1267" s="20" t="n">
        <v>208</v>
      </c>
      <c r="C1267" s="20" t="s">
        <v>2559</v>
      </c>
      <c r="D1267" s="21" t="n">
        <v>20</v>
      </c>
      <c r="E1267" s="22" t="n">
        <v>0</v>
      </c>
      <c r="F1267" s="22" t="n">
        <v>9</v>
      </c>
      <c r="G1267" s="22" t="n">
        <v>18</v>
      </c>
      <c r="H1267" s="22" t="n">
        <v>0</v>
      </c>
      <c r="I1267" s="22" t="n">
        <v>26</v>
      </c>
      <c r="J1267" s="23" t="n">
        <v>9</v>
      </c>
      <c r="K1267" s="20" t="n">
        <v>11</v>
      </c>
      <c r="L1267" s="20" t="n">
        <v>8</v>
      </c>
      <c r="M1267" s="20" t="n">
        <v>10</v>
      </c>
      <c r="N1267" s="20" t="n">
        <v>0</v>
      </c>
      <c r="O1267" s="20" t="n">
        <v>16</v>
      </c>
      <c r="P1267" s="3" t="n">
        <f aca="false">COUNTIF(D1267:I1267,"&gt;0")</f>
        <v>4</v>
      </c>
      <c r="Q1267" s="2" t="n">
        <f aca="false">COUNTIF(J1267:O1267,"&gt;0")</f>
        <v>5</v>
      </c>
      <c r="R1267" s="2" t="n">
        <f aca="false">SUM(D1267:I1267)</f>
        <v>73</v>
      </c>
      <c r="S1267" s="2" t="n">
        <f aca="false">SUM(J1267:O1267)</f>
        <v>54</v>
      </c>
      <c r="T1267" s="2" t="n">
        <f aca="false">R1267+S1267</f>
        <v>127</v>
      </c>
      <c r="U1267" s="4" t="e">
        <f aca="false">Gadj(R1267,S1267,SUM($R$4:$R$1655),SUM($S$4:$S$1655))</f>
        <v>#VALUE!</v>
      </c>
      <c r="V1267" s="5" t="e">
        <f aca="false">CHIDIST(U1267,1)</f>
        <v>#VALUE!</v>
      </c>
      <c r="W1267" s="5" t="n">
        <f aca="false">LOG((S1267+1.25)/(R1267+1.25),2)+LOG((SUM($R$4:$R$1655)-R1267+1.25)/(SUM($S$4:$S$1655)-S1267+1.25),2)</f>
        <v>-0.489320022418209</v>
      </c>
    </row>
    <row r="1268" customFormat="false" ht="14.25" hidden="false" customHeight="false" outlineLevel="0" collapsed="false">
      <c r="A1268" s="20" t="s">
        <v>2560</v>
      </c>
      <c r="B1268" s="20" t="n">
        <v>208</v>
      </c>
      <c r="C1268" s="20" t="s">
        <v>2561</v>
      </c>
      <c r="D1268" s="21" t="n">
        <v>0</v>
      </c>
      <c r="E1268" s="22" t="n">
        <v>0</v>
      </c>
      <c r="F1268" s="22" t="n">
        <v>7</v>
      </c>
      <c r="G1268" s="22" t="n">
        <v>0</v>
      </c>
      <c r="H1268" s="22" t="n">
        <v>0</v>
      </c>
      <c r="I1268" s="22" t="n">
        <v>0</v>
      </c>
      <c r="J1268" s="23" t="n">
        <v>0</v>
      </c>
      <c r="K1268" s="20" t="n">
        <v>7</v>
      </c>
      <c r="L1268" s="20" t="n">
        <v>5</v>
      </c>
      <c r="M1268" s="20" t="n">
        <v>0</v>
      </c>
      <c r="N1268" s="20" t="n">
        <v>0</v>
      </c>
      <c r="O1268" s="20" t="n">
        <v>0</v>
      </c>
      <c r="P1268" s="3" t="n">
        <f aca="false">COUNTIF(D1268:I1268,"&gt;0")</f>
        <v>1</v>
      </c>
      <c r="Q1268" s="2" t="n">
        <f aca="false">COUNTIF(J1268:O1268,"&gt;0")</f>
        <v>2</v>
      </c>
      <c r="R1268" s="2" t="n">
        <f aca="false">SUM(D1268:I1268)</f>
        <v>7</v>
      </c>
      <c r="S1268" s="2" t="n">
        <f aca="false">SUM(J1268:O1268)</f>
        <v>12</v>
      </c>
      <c r="T1268" s="2" t="n">
        <f aca="false">R1268+S1268</f>
        <v>19</v>
      </c>
      <c r="U1268" s="4" t="e">
        <f aca="false">Gadj(R1268,S1268,SUM($R$4:$R$1655),SUM($S$4:$S$1655))</f>
        <v>#VALUE!</v>
      </c>
      <c r="V1268" s="5" t="e">
        <f aca="false">CHIDIST(U1268,1)</f>
        <v>#VALUE!</v>
      </c>
      <c r="W1268" s="5" t="n">
        <f aca="false">LOG((S1268+1.25)/(R1268+1.25),2)+LOG((SUM($R$4:$R$1655)-R1268+1.25)/(SUM($S$4:$S$1655)-S1268+1.25),2)</f>
        <v>0.620774394104402</v>
      </c>
    </row>
    <row r="1269" customFormat="false" ht="14.25" hidden="false" customHeight="false" outlineLevel="0" collapsed="false">
      <c r="A1269" s="20" t="s">
        <v>2562</v>
      </c>
      <c r="B1269" s="20" t="n">
        <v>207</v>
      </c>
      <c r="C1269" s="20" t="s">
        <v>2563</v>
      </c>
      <c r="D1269" s="21" t="n">
        <v>47</v>
      </c>
      <c r="E1269" s="22" t="n">
        <v>38</v>
      </c>
      <c r="F1269" s="22" t="n">
        <v>41</v>
      </c>
      <c r="G1269" s="22" t="n">
        <v>46</v>
      </c>
      <c r="H1269" s="22" t="n">
        <v>45</v>
      </c>
      <c r="I1269" s="22" t="n">
        <v>36</v>
      </c>
      <c r="J1269" s="23" t="n">
        <v>30</v>
      </c>
      <c r="K1269" s="20" t="n">
        <v>28</v>
      </c>
      <c r="L1269" s="20" t="n">
        <v>41</v>
      </c>
      <c r="M1269" s="20" t="n">
        <v>51</v>
      </c>
      <c r="N1269" s="20" t="n">
        <v>48</v>
      </c>
      <c r="O1269" s="20" t="n">
        <v>55</v>
      </c>
      <c r="P1269" s="3" t="n">
        <f aca="false">COUNTIF(D1269:I1269,"&gt;0")</f>
        <v>6</v>
      </c>
      <c r="Q1269" s="2" t="n">
        <f aca="false">COUNTIF(J1269:O1269,"&gt;0")</f>
        <v>6</v>
      </c>
      <c r="R1269" s="2" t="n">
        <f aca="false">SUM(D1269:I1269)</f>
        <v>253</v>
      </c>
      <c r="S1269" s="2" t="n">
        <f aca="false">SUM(J1269:O1269)</f>
        <v>253</v>
      </c>
      <c r="T1269" s="2" t="n">
        <f aca="false">R1269+S1269</f>
        <v>506</v>
      </c>
      <c r="U1269" s="4" t="e">
        <f aca="false">Gadj(R1269,S1269,SUM($R$4:$R$1655),SUM($S$4:$S$1655))</f>
        <v>#VALUE!</v>
      </c>
      <c r="V1269" s="5" t="e">
        <f aca="false">CHIDIST(U1269,1)</f>
        <v>#VALUE!</v>
      </c>
      <c r="W1269" s="5" t="n">
        <f aca="false">LOG((S1269+1.25)/(R1269+1.25),2)+LOG((SUM($R$4:$R$1655)-R1269+1.25)/(SUM($S$4:$S$1655)-S1269+1.25),2)</f>
        <v>-0.0628416592151579</v>
      </c>
    </row>
    <row r="1270" customFormat="false" ht="14.25" hidden="false" customHeight="false" outlineLevel="0" collapsed="false">
      <c r="A1270" s="20" t="s">
        <v>2564</v>
      </c>
      <c r="B1270" s="20" t="n">
        <v>206</v>
      </c>
      <c r="C1270" s="20" t="s">
        <v>2565</v>
      </c>
      <c r="D1270" s="21" t="n">
        <v>0</v>
      </c>
      <c r="E1270" s="22" t="n">
        <v>0</v>
      </c>
      <c r="F1270" s="22" t="n">
        <v>0</v>
      </c>
      <c r="G1270" s="22" t="n">
        <v>7</v>
      </c>
      <c r="H1270" s="22" t="n">
        <v>0</v>
      </c>
      <c r="I1270" s="22" t="n">
        <v>0</v>
      </c>
      <c r="J1270" s="23" t="n">
        <v>0</v>
      </c>
      <c r="K1270" s="20" t="n">
        <v>11</v>
      </c>
      <c r="L1270" s="20" t="n">
        <v>0</v>
      </c>
      <c r="M1270" s="20" t="n">
        <v>0</v>
      </c>
      <c r="N1270" s="20" t="n">
        <v>0</v>
      </c>
      <c r="O1270" s="20" t="n">
        <v>0</v>
      </c>
      <c r="P1270" s="3" t="n">
        <f aca="false">COUNTIF(D1270:I1270,"&gt;0")</f>
        <v>1</v>
      </c>
      <c r="Q1270" s="2" t="n">
        <f aca="false">COUNTIF(J1270:O1270,"&gt;0")</f>
        <v>1</v>
      </c>
      <c r="R1270" s="2" t="n">
        <f aca="false">SUM(D1270:I1270)</f>
        <v>7</v>
      </c>
      <c r="S1270" s="2" t="n">
        <f aca="false">SUM(J1270:O1270)</f>
        <v>11</v>
      </c>
      <c r="T1270" s="2" t="n">
        <f aca="false">R1270+S1270</f>
        <v>18</v>
      </c>
      <c r="U1270" s="4" t="e">
        <f aca="false">Gadj(R1270,S1270,SUM($R$4:$R$1655),SUM($S$4:$S$1655))</f>
        <v>#VALUE!</v>
      </c>
      <c r="V1270" s="5" t="e">
        <f aca="false">CHIDIST(U1270,1)</f>
        <v>#VALUE!</v>
      </c>
      <c r="W1270" s="5" t="n">
        <f aca="false">LOG((S1270+1.25)/(R1270+1.25),2)+LOG((SUM($R$4:$R$1655)-R1270+1.25)/(SUM($S$4:$S$1655)-S1270+1.25),2)</f>
        <v>0.507558159306205</v>
      </c>
    </row>
    <row r="1271" customFormat="false" ht="14.25" hidden="false" customHeight="false" outlineLevel="0" collapsed="false">
      <c r="A1271" s="20" t="s">
        <v>2566</v>
      </c>
      <c r="B1271" s="20" t="n">
        <v>184</v>
      </c>
      <c r="C1271" s="20" t="s">
        <v>2567</v>
      </c>
      <c r="D1271" s="21" t="n">
        <v>5</v>
      </c>
      <c r="E1271" s="22" t="n">
        <v>9</v>
      </c>
      <c r="F1271" s="22" t="n">
        <v>12</v>
      </c>
      <c r="G1271" s="22" t="n">
        <v>6</v>
      </c>
      <c r="H1271" s="22" t="n">
        <v>0</v>
      </c>
      <c r="I1271" s="22" t="n">
        <v>7</v>
      </c>
      <c r="J1271" s="23" t="n">
        <v>7</v>
      </c>
      <c r="K1271" s="20" t="n">
        <v>8</v>
      </c>
      <c r="L1271" s="20" t="n">
        <v>11</v>
      </c>
      <c r="M1271" s="20" t="n">
        <v>5</v>
      </c>
      <c r="N1271" s="20" t="n">
        <v>16</v>
      </c>
      <c r="O1271" s="20" t="n">
        <v>13</v>
      </c>
      <c r="P1271" s="3" t="n">
        <f aca="false">COUNTIF(D1271:I1271,"&gt;0")</f>
        <v>5</v>
      </c>
      <c r="Q1271" s="2" t="n">
        <f aca="false">COUNTIF(J1271:O1271,"&gt;0")</f>
        <v>6</v>
      </c>
      <c r="R1271" s="2" t="n">
        <f aca="false">SUM(D1271:I1271)</f>
        <v>39</v>
      </c>
      <c r="S1271" s="2" t="n">
        <f aca="false">SUM(J1271:O1271)</f>
        <v>60</v>
      </c>
      <c r="T1271" s="2" t="n">
        <f aca="false">R1271+S1271</f>
        <v>99</v>
      </c>
      <c r="U1271" s="4" t="e">
        <f aca="false">Gadj(R1271,S1271,SUM($R$4:$R$1655),SUM($S$4:$S$1655))</f>
        <v>#VALUE!</v>
      </c>
      <c r="V1271" s="5" t="e">
        <f aca="false">CHIDIST(U1271,1)</f>
        <v>#VALUE!</v>
      </c>
      <c r="W1271" s="5" t="n">
        <f aca="false">LOG((S1271+1.25)/(R1271+1.25),2)+LOG((SUM($R$4:$R$1655)-R1271+1.25)/(SUM($S$4:$S$1655)-S1271+1.25),2)</f>
        <v>0.543051121380686</v>
      </c>
    </row>
    <row r="1272" s="24" customFormat="true" ht="15" hidden="false" customHeight="false" outlineLevel="0" collapsed="false">
      <c r="A1272" s="25" t="s">
        <v>2568</v>
      </c>
      <c r="B1272" s="25" t="n">
        <v>317</v>
      </c>
      <c r="C1272" s="25" t="s">
        <v>2569</v>
      </c>
      <c r="D1272" s="26" t="n">
        <v>34</v>
      </c>
      <c r="E1272" s="27" t="n">
        <v>32</v>
      </c>
      <c r="F1272" s="27" t="n">
        <v>22</v>
      </c>
      <c r="G1272" s="27" t="n">
        <v>30</v>
      </c>
      <c r="H1272" s="27" t="n">
        <v>19</v>
      </c>
      <c r="I1272" s="27" t="n">
        <v>26</v>
      </c>
      <c r="J1272" s="28" t="n">
        <v>54</v>
      </c>
      <c r="K1272" s="25" t="n">
        <v>49</v>
      </c>
      <c r="L1272" s="25" t="n">
        <v>35</v>
      </c>
      <c r="M1272" s="25" t="n">
        <v>48</v>
      </c>
      <c r="N1272" s="25" t="n">
        <v>29</v>
      </c>
      <c r="O1272" s="25" t="n">
        <v>29</v>
      </c>
      <c r="P1272" s="29" t="n">
        <f aca="false">COUNTIF(D1272:I1272,"&gt;0")</f>
        <v>6</v>
      </c>
      <c r="Q1272" s="24" t="n">
        <f aca="false">COUNTIF(J1272:O1272,"&gt;0")</f>
        <v>6</v>
      </c>
      <c r="R1272" s="24" t="n">
        <f aca="false">SUM(D1272:I1272)</f>
        <v>163</v>
      </c>
      <c r="S1272" s="24" t="n">
        <f aca="false">SUM(J1272:O1272)</f>
        <v>244</v>
      </c>
      <c r="T1272" s="2" t="n">
        <f aca="false">R1272+S1272</f>
        <v>407</v>
      </c>
      <c r="U1272" s="39" t="e">
        <f aca="false">Gadj(R1272,S1272,SUM($R$4:$R$1655),SUM($S$4:$S$1655))</f>
        <v>#VALUE!</v>
      </c>
      <c r="V1272" s="30" t="e">
        <f aca="false">CHIDIST(U1272,1)</f>
        <v>#VALUE!</v>
      </c>
      <c r="W1272" s="30" t="n">
        <f aca="false">LOG((S1272+1.25)/(R1272+1.25),2)+LOG((SUM($R$4:$R$1655)-R1272+1.25)/(SUM($S$4:$S$1655)-S1272+1.25),2)</f>
        <v>0.515996569663011</v>
      </c>
    </row>
    <row r="1273" customFormat="false" ht="14.25" hidden="false" customHeight="false" outlineLevel="0" collapsed="false">
      <c r="A1273" s="20" t="s">
        <v>2570</v>
      </c>
      <c r="B1273" s="20" t="n">
        <v>229</v>
      </c>
      <c r="C1273" s="20" t="s">
        <v>2571</v>
      </c>
      <c r="D1273" s="21" t="n">
        <v>0</v>
      </c>
      <c r="E1273" s="22" t="n">
        <v>0</v>
      </c>
      <c r="F1273" s="22" t="n">
        <v>0</v>
      </c>
      <c r="G1273" s="22" t="n">
        <v>0</v>
      </c>
      <c r="H1273" s="22" t="n">
        <v>0</v>
      </c>
      <c r="I1273" s="22" t="n">
        <v>0</v>
      </c>
      <c r="J1273" s="23" t="n">
        <v>0</v>
      </c>
      <c r="K1273" s="20" t="n">
        <v>9</v>
      </c>
      <c r="L1273" s="20" t="n">
        <v>0</v>
      </c>
      <c r="M1273" s="20" t="n">
        <v>0</v>
      </c>
      <c r="N1273" s="20" t="n">
        <v>0</v>
      </c>
      <c r="O1273" s="20" t="n">
        <v>0</v>
      </c>
      <c r="P1273" s="3" t="n">
        <f aca="false">COUNTIF(D1273:I1273,"&gt;0")</f>
        <v>0</v>
      </c>
      <c r="Q1273" s="2" t="n">
        <f aca="false">COUNTIF(J1273:O1273,"&gt;0")</f>
        <v>1</v>
      </c>
      <c r="R1273" s="2" t="n">
        <f aca="false">SUM(D1273:I1273)</f>
        <v>0</v>
      </c>
      <c r="S1273" s="2" t="n">
        <f aca="false">SUM(J1273:O1273)</f>
        <v>9</v>
      </c>
      <c r="T1273" s="2" t="n">
        <f aca="false">R1273+S1273</f>
        <v>9</v>
      </c>
      <c r="U1273" s="4" t="e">
        <f aca="false">Gadj(R1273,S1273,SUM($R$4:$R$1655),SUM($S$4:$S$1655))</f>
        <v>#VALUE!</v>
      </c>
      <c r="V1273" s="5" t="e">
        <f aca="false">CHIDIST(U1273,1)</f>
        <v>#VALUE!</v>
      </c>
      <c r="W1273" s="5" t="n">
        <f aca="false">LOG((S1273+1.25)/(R1273+1.25),2)+LOG((SUM($R$4:$R$1655)-R1273+1.25)/(SUM($S$4:$S$1655)-S1273+1.25),2)</f>
        <v>2.9728962158503</v>
      </c>
    </row>
    <row r="1274" customFormat="false" ht="14.25" hidden="false" customHeight="false" outlineLevel="0" collapsed="false">
      <c r="A1274" s="20" t="s">
        <v>2572</v>
      </c>
      <c r="B1274" s="20" t="n">
        <v>312</v>
      </c>
      <c r="C1274" s="20" t="s">
        <v>2573</v>
      </c>
      <c r="D1274" s="21" t="n">
        <v>0</v>
      </c>
      <c r="E1274" s="22" t="n">
        <v>3</v>
      </c>
      <c r="F1274" s="22" t="n">
        <v>0</v>
      </c>
      <c r="G1274" s="22" t="n">
        <v>0</v>
      </c>
      <c r="H1274" s="22" t="n">
        <v>14</v>
      </c>
      <c r="I1274" s="22" t="n">
        <v>0</v>
      </c>
      <c r="J1274" s="23" t="n">
        <v>0</v>
      </c>
      <c r="K1274" s="20" t="n">
        <v>0</v>
      </c>
      <c r="L1274" s="20" t="n">
        <v>8</v>
      </c>
      <c r="M1274" s="20" t="n">
        <v>0</v>
      </c>
      <c r="N1274" s="20" t="n">
        <v>7</v>
      </c>
      <c r="O1274" s="20" t="n">
        <v>8</v>
      </c>
      <c r="P1274" s="3" t="n">
        <f aca="false">COUNTIF(D1274:I1274,"&gt;0")</f>
        <v>2</v>
      </c>
      <c r="Q1274" s="2" t="n">
        <f aca="false">COUNTIF(J1274:O1274,"&gt;0")</f>
        <v>3</v>
      </c>
      <c r="R1274" s="2" t="n">
        <f aca="false">SUM(D1274:I1274)</f>
        <v>17</v>
      </c>
      <c r="S1274" s="2" t="n">
        <f aca="false">SUM(J1274:O1274)</f>
        <v>23</v>
      </c>
      <c r="T1274" s="2" t="n">
        <f aca="false">R1274+S1274</f>
        <v>40</v>
      </c>
      <c r="U1274" s="4" t="e">
        <f aca="false">Gadj(R1274,S1274,SUM($R$4:$R$1655),SUM($S$4:$S$1655))</f>
        <v>#VALUE!</v>
      </c>
      <c r="V1274" s="5" t="e">
        <f aca="false">CHIDIST(U1274,1)</f>
        <v>#VALUE!</v>
      </c>
      <c r="W1274" s="5" t="n">
        <f aca="false">LOG((S1274+1.25)/(R1274+1.25),2)+LOG((SUM($R$4:$R$1655)-R1274+1.25)/(SUM($S$4:$S$1655)-S1274+1.25),2)</f>
        <v>0.3473394663234</v>
      </c>
    </row>
    <row r="1275" customFormat="false" ht="14.25" hidden="false" customHeight="false" outlineLevel="0" collapsed="false">
      <c r="A1275" s="20" t="s">
        <v>2574</v>
      </c>
      <c r="B1275" s="20" t="n">
        <v>326</v>
      </c>
      <c r="C1275" s="20" t="s">
        <v>2575</v>
      </c>
      <c r="D1275" s="21" t="n">
        <v>11</v>
      </c>
      <c r="E1275" s="22" t="n">
        <v>21</v>
      </c>
      <c r="F1275" s="22" t="n">
        <v>13</v>
      </c>
      <c r="G1275" s="22" t="n">
        <v>29</v>
      </c>
      <c r="H1275" s="22" t="n">
        <v>18</v>
      </c>
      <c r="I1275" s="22" t="n">
        <v>24</v>
      </c>
      <c r="J1275" s="23" t="n">
        <v>4</v>
      </c>
      <c r="K1275" s="20" t="n">
        <v>14</v>
      </c>
      <c r="L1275" s="20" t="n">
        <v>8</v>
      </c>
      <c r="M1275" s="20" t="n">
        <v>17</v>
      </c>
      <c r="N1275" s="20" t="n">
        <v>6</v>
      </c>
      <c r="O1275" s="20" t="n">
        <v>12</v>
      </c>
      <c r="P1275" s="3" t="n">
        <f aca="false">COUNTIF(D1275:I1275,"&gt;0")</f>
        <v>6</v>
      </c>
      <c r="Q1275" s="2" t="n">
        <f aca="false">COUNTIF(J1275:O1275,"&gt;0")</f>
        <v>6</v>
      </c>
      <c r="R1275" s="2" t="n">
        <f aca="false">SUM(D1275:I1275)</f>
        <v>116</v>
      </c>
      <c r="S1275" s="2" t="n">
        <f aca="false">SUM(J1275:O1275)</f>
        <v>61</v>
      </c>
      <c r="T1275" s="2" t="n">
        <f aca="false">R1275+S1275</f>
        <v>177</v>
      </c>
      <c r="U1275" s="4" t="e">
        <f aca="false">Gadj(R1275,S1275,SUM($R$4:$R$1655),SUM($S$4:$S$1655))</f>
        <v>#VALUE!</v>
      </c>
      <c r="V1275" s="5" t="e">
        <f aca="false">CHIDIST(U1275,1)</f>
        <v>#VALUE!</v>
      </c>
      <c r="W1275" s="5" t="n">
        <f aca="false">LOG((S1275+1.25)/(R1275+1.25),2)+LOG((SUM($R$4:$R$1655)-R1275+1.25)/(SUM($S$4:$S$1655)-S1275+1.25),2)</f>
        <v>-0.976558953116317</v>
      </c>
    </row>
    <row r="1276" s="24" customFormat="true" ht="15" hidden="false" customHeight="false" outlineLevel="0" collapsed="false">
      <c r="A1276" s="25" t="s">
        <v>2576</v>
      </c>
      <c r="B1276" s="25" t="n">
        <v>421</v>
      </c>
      <c r="C1276" s="25" t="s">
        <v>2577</v>
      </c>
      <c r="D1276" s="26" t="n">
        <v>37</v>
      </c>
      <c r="E1276" s="27" t="n">
        <v>13</v>
      </c>
      <c r="F1276" s="27" t="n">
        <v>0</v>
      </c>
      <c r="G1276" s="27" t="n">
        <v>10</v>
      </c>
      <c r="H1276" s="27" t="n">
        <v>17</v>
      </c>
      <c r="I1276" s="27" t="n">
        <v>18</v>
      </c>
      <c r="J1276" s="28" t="n">
        <v>14</v>
      </c>
      <c r="K1276" s="25" t="n">
        <v>0</v>
      </c>
      <c r="L1276" s="25" t="n">
        <v>0</v>
      </c>
      <c r="M1276" s="25" t="n">
        <v>0</v>
      </c>
      <c r="N1276" s="25" t="n">
        <v>14</v>
      </c>
      <c r="O1276" s="25" t="n">
        <v>9</v>
      </c>
      <c r="P1276" s="29" t="n">
        <f aca="false">COUNTIF(D1276:I1276,"&gt;0")</f>
        <v>5</v>
      </c>
      <c r="Q1276" s="24" t="n">
        <f aca="false">COUNTIF(J1276:O1276,"&gt;0")</f>
        <v>3</v>
      </c>
      <c r="R1276" s="24" t="n">
        <f aca="false">SUM(D1276:I1276)</f>
        <v>95</v>
      </c>
      <c r="S1276" s="24" t="n">
        <f aca="false">SUM(J1276:O1276)</f>
        <v>37</v>
      </c>
      <c r="T1276" s="2" t="n">
        <f aca="false">R1276+S1276</f>
        <v>132</v>
      </c>
      <c r="U1276" s="39" t="e">
        <f aca="false">Gadj(R1276,S1276,SUM($R$4:$R$1655),SUM($S$4:$S$1655))</f>
        <v>#VALUE!</v>
      </c>
      <c r="V1276" s="30" t="e">
        <f aca="false">CHIDIST(U1276,1)</f>
        <v>#VALUE!</v>
      </c>
      <c r="W1276" s="30" t="n">
        <f aca="false">LOG((S1276+1.25)/(R1276+1.25),2)+LOG((SUM($R$4:$R$1655)-R1276+1.25)/(SUM($S$4:$S$1655)-S1276+1.25),2)</f>
        <v>-1.39445515783069</v>
      </c>
    </row>
    <row r="1277" customFormat="false" ht="14.25" hidden="false" customHeight="false" outlineLevel="0" collapsed="false">
      <c r="A1277" s="20" t="s">
        <v>2578</v>
      </c>
      <c r="B1277" s="20" t="n">
        <v>1129</v>
      </c>
      <c r="C1277" s="20" t="s">
        <v>2579</v>
      </c>
      <c r="D1277" s="21" t="n">
        <v>17</v>
      </c>
      <c r="E1277" s="22" t="n">
        <v>0</v>
      </c>
      <c r="F1277" s="22" t="n">
        <v>0</v>
      </c>
      <c r="G1277" s="22" t="n">
        <v>0</v>
      </c>
      <c r="H1277" s="22" t="n">
        <v>0</v>
      </c>
      <c r="I1277" s="22" t="n">
        <v>0</v>
      </c>
      <c r="J1277" s="23" t="n">
        <v>5</v>
      </c>
      <c r="K1277" s="20" t="n">
        <v>10</v>
      </c>
      <c r="L1277" s="20" t="n">
        <v>0</v>
      </c>
      <c r="M1277" s="20" t="n">
        <v>0</v>
      </c>
      <c r="N1277" s="20" t="n">
        <v>0</v>
      </c>
      <c r="O1277" s="20" t="n">
        <v>0</v>
      </c>
      <c r="P1277" s="3" t="n">
        <f aca="false">COUNTIF(D1277:I1277,"&gt;0")</f>
        <v>1</v>
      </c>
      <c r="Q1277" s="2" t="n">
        <f aca="false">COUNTIF(J1277:O1277,"&gt;0")</f>
        <v>2</v>
      </c>
      <c r="R1277" s="2" t="n">
        <f aca="false">SUM(D1277:I1277)</f>
        <v>17</v>
      </c>
      <c r="S1277" s="2" t="n">
        <f aca="false">SUM(J1277:O1277)</f>
        <v>15</v>
      </c>
      <c r="T1277" s="2" t="n">
        <f aca="false">R1277+S1277</f>
        <v>32</v>
      </c>
      <c r="U1277" s="4" t="e">
        <f aca="false">Gadj(R1277,S1277,SUM($R$4:$R$1655),SUM($S$4:$S$1655))</f>
        <v>#VALUE!</v>
      </c>
      <c r="V1277" s="5" t="e">
        <f aca="false">CHIDIST(U1277,1)</f>
        <v>#VALUE!</v>
      </c>
      <c r="W1277" s="5" t="n">
        <f aca="false">LOG((S1277+1.25)/(R1277+1.25),2)+LOG((SUM($R$4:$R$1655)-R1277+1.25)/(SUM($S$4:$S$1655)-S1277+1.25),2)</f>
        <v>-0.230250558952556</v>
      </c>
    </row>
    <row r="1278" customFormat="false" ht="14.25" hidden="false" customHeight="false" outlineLevel="0" collapsed="false">
      <c r="A1278" s="20" t="s">
        <v>2580</v>
      </c>
      <c r="B1278" s="20" t="n">
        <v>340</v>
      </c>
      <c r="C1278" s="20" t="s">
        <v>2581</v>
      </c>
      <c r="D1278" s="21" t="n">
        <v>0</v>
      </c>
      <c r="E1278" s="22" t="n">
        <v>0</v>
      </c>
      <c r="F1278" s="22" t="n">
        <v>0</v>
      </c>
      <c r="G1278" s="22" t="n">
        <v>7</v>
      </c>
      <c r="H1278" s="22" t="n">
        <v>0</v>
      </c>
      <c r="I1278" s="22" t="n">
        <v>0</v>
      </c>
      <c r="J1278" s="23" t="n">
        <v>0</v>
      </c>
      <c r="K1278" s="20" t="n">
        <v>0</v>
      </c>
      <c r="L1278" s="20" t="n">
        <v>0</v>
      </c>
      <c r="M1278" s="20" t="n">
        <v>0</v>
      </c>
      <c r="N1278" s="20" t="n">
        <v>0</v>
      </c>
      <c r="O1278" s="20" t="n">
        <v>0</v>
      </c>
      <c r="P1278" s="3" t="n">
        <f aca="false">COUNTIF(D1278:I1278,"&gt;0")</f>
        <v>1</v>
      </c>
      <c r="Q1278" s="2" t="n">
        <f aca="false">COUNTIF(J1278:O1278,"&gt;0")</f>
        <v>0</v>
      </c>
      <c r="R1278" s="2" t="n">
        <f aca="false">SUM(D1278:I1278)</f>
        <v>7</v>
      </c>
      <c r="S1278" s="2" t="n">
        <f aca="false">SUM(J1278:O1278)</f>
        <v>0</v>
      </c>
      <c r="T1278" s="2" t="n">
        <f aca="false">R1278+S1278</f>
        <v>7</v>
      </c>
      <c r="U1278" s="4" t="e">
        <f aca="false">Gadj(R1278,S1278,SUM($R$4:$R$1655),SUM($S$4:$S$1655))</f>
        <v>#VALUE!</v>
      </c>
      <c r="V1278" s="5" t="e">
        <f aca="false">CHIDIST(U1278,1)</f>
        <v>#VALUE!</v>
      </c>
      <c r="W1278" s="5" t="n">
        <f aca="false">LOG((S1278+1.25)/(R1278+1.25),2)+LOG((SUM($R$4:$R$1655)-R1278+1.25)/(SUM($S$4:$S$1655)-S1278+1.25),2)</f>
        <v>-2.7852854563268</v>
      </c>
    </row>
    <row r="1279" customFormat="false" ht="14.25" hidden="false" customHeight="false" outlineLevel="0" collapsed="false">
      <c r="A1279" s="20" t="s">
        <v>2582</v>
      </c>
      <c r="B1279" s="20" t="n">
        <v>121</v>
      </c>
      <c r="C1279" s="20" t="s">
        <v>2583</v>
      </c>
      <c r="D1279" s="21" t="n">
        <v>6</v>
      </c>
      <c r="E1279" s="22" t="n">
        <v>7</v>
      </c>
      <c r="F1279" s="22" t="n">
        <v>0</v>
      </c>
      <c r="G1279" s="22" t="n">
        <v>5</v>
      </c>
      <c r="H1279" s="22" t="n">
        <v>6</v>
      </c>
      <c r="I1279" s="22" t="n">
        <v>7</v>
      </c>
      <c r="J1279" s="23" t="n">
        <v>6</v>
      </c>
      <c r="K1279" s="20" t="n">
        <v>6</v>
      </c>
      <c r="L1279" s="20" t="n">
        <v>6</v>
      </c>
      <c r="M1279" s="20" t="n">
        <v>6</v>
      </c>
      <c r="N1279" s="20" t="n">
        <v>11</v>
      </c>
      <c r="O1279" s="20" t="n">
        <v>6</v>
      </c>
      <c r="P1279" s="3" t="n">
        <f aca="false">COUNTIF(D1279:I1279,"&gt;0")</f>
        <v>5</v>
      </c>
      <c r="Q1279" s="2" t="n">
        <f aca="false">COUNTIF(J1279:O1279,"&gt;0")</f>
        <v>6</v>
      </c>
      <c r="R1279" s="2" t="n">
        <f aca="false">SUM(D1279:I1279)</f>
        <v>31</v>
      </c>
      <c r="S1279" s="2" t="n">
        <f aca="false">SUM(J1279:O1279)</f>
        <v>41</v>
      </c>
      <c r="T1279" s="2" t="n">
        <f aca="false">R1279+S1279</f>
        <v>72</v>
      </c>
      <c r="U1279" s="4" t="e">
        <f aca="false">Gadj(R1279,S1279,SUM($R$4:$R$1655),SUM($S$4:$S$1655))</f>
        <v>#VALUE!</v>
      </c>
      <c r="V1279" s="5" t="e">
        <f aca="false">CHIDIST(U1279,1)</f>
        <v>#VALUE!</v>
      </c>
      <c r="W1279" s="5" t="n">
        <f aca="false">LOG((S1279+1.25)/(R1279+1.25),2)+LOG((SUM($R$4:$R$1655)-R1279+1.25)/(SUM($S$4:$S$1655)-S1279+1.25),2)</f>
        <v>0.326922362995703</v>
      </c>
    </row>
    <row r="1280" customFormat="false" ht="14.25" hidden="false" customHeight="false" outlineLevel="0" collapsed="false">
      <c r="A1280" s="20" t="s">
        <v>2584</v>
      </c>
      <c r="B1280" s="20" t="n">
        <v>270</v>
      </c>
      <c r="C1280" s="20" t="s">
        <v>2585</v>
      </c>
      <c r="D1280" s="21" t="n">
        <v>0</v>
      </c>
      <c r="E1280" s="22" t="n">
        <v>0</v>
      </c>
      <c r="F1280" s="22" t="n">
        <v>0</v>
      </c>
      <c r="G1280" s="22" t="n">
        <v>5</v>
      </c>
      <c r="H1280" s="22" t="n">
        <v>0</v>
      </c>
      <c r="I1280" s="22" t="n">
        <v>0</v>
      </c>
      <c r="J1280" s="23" t="n">
        <v>4</v>
      </c>
      <c r="K1280" s="20" t="n">
        <v>0</v>
      </c>
      <c r="L1280" s="20" t="n">
        <v>0</v>
      </c>
      <c r="M1280" s="20" t="n">
        <v>0</v>
      </c>
      <c r="N1280" s="20" t="n">
        <v>16</v>
      </c>
      <c r="O1280" s="20" t="n">
        <v>0</v>
      </c>
      <c r="P1280" s="3" t="n">
        <f aca="false">COUNTIF(D1280:I1280,"&gt;0")</f>
        <v>1</v>
      </c>
      <c r="Q1280" s="2" t="n">
        <f aca="false">COUNTIF(J1280:O1280,"&gt;0")</f>
        <v>2</v>
      </c>
      <c r="R1280" s="2" t="n">
        <f aca="false">SUM(D1280:I1280)</f>
        <v>5</v>
      </c>
      <c r="S1280" s="2" t="n">
        <f aca="false">SUM(J1280:O1280)</f>
        <v>20</v>
      </c>
      <c r="T1280" s="2" t="n">
        <f aca="false">R1280+S1280</f>
        <v>25</v>
      </c>
      <c r="U1280" s="4" t="e">
        <f aca="false">Gadj(R1280,S1280,SUM($R$4:$R$1655),SUM($S$4:$S$1655))</f>
        <v>#VALUE!</v>
      </c>
      <c r="V1280" s="5" t="e">
        <f aca="false">CHIDIST(U1280,1)</f>
        <v>#VALUE!</v>
      </c>
      <c r="W1280" s="5" t="n">
        <f aca="false">LOG((S1280+1.25)/(R1280+1.25),2)+LOG((SUM($R$4:$R$1655)-R1280+1.25)/(SUM($S$4:$S$1655)-S1280+1.25),2)</f>
        <v>1.70283954960318</v>
      </c>
    </row>
    <row r="1281" customFormat="false" ht="14.25" hidden="false" customHeight="false" outlineLevel="0" collapsed="false">
      <c r="A1281" s="20" t="s">
        <v>2586</v>
      </c>
      <c r="B1281" s="20" t="n">
        <v>616</v>
      </c>
      <c r="C1281" s="20" t="s">
        <v>2587</v>
      </c>
      <c r="D1281" s="21" t="n">
        <v>0</v>
      </c>
      <c r="E1281" s="22" t="n">
        <v>0</v>
      </c>
      <c r="F1281" s="22" t="n">
        <v>0</v>
      </c>
      <c r="G1281" s="22" t="n">
        <v>0</v>
      </c>
      <c r="H1281" s="22" t="n">
        <v>20</v>
      </c>
      <c r="I1281" s="22" t="n">
        <v>0</v>
      </c>
      <c r="J1281" s="23" t="n">
        <v>0</v>
      </c>
      <c r="K1281" s="20" t="n">
        <v>0</v>
      </c>
      <c r="L1281" s="20" t="n">
        <v>14</v>
      </c>
      <c r="M1281" s="20" t="n">
        <v>0</v>
      </c>
      <c r="N1281" s="20" t="n">
        <v>47</v>
      </c>
      <c r="O1281" s="20" t="n">
        <v>0</v>
      </c>
      <c r="P1281" s="3" t="n">
        <f aca="false">COUNTIF(D1281:I1281,"&gt;0")</f>
        <v>1</v>
      </c>
      <c r="Q1281" s="2" t="n">
        <f aca="false">COUNTIF(J1281:O1281,"&gt;0")</f>
        <v>2</v>
      </c>
      <c r="R1281" s="2" t="n">
        <f aca="false">SUM(D1281:I1281)</f>
        <v>20</v>
      </c>
      <c r="S1281" s="2" t="n">
        <f aca="false">SUM(J1281:O1281)</f>
        <v>61</v>
      </c>
      <c r="T1281" s="2" t="n">
        <f aca="false">R1281+S1281</f>
        <v>81</v>
      </c>
      <c r="U1281" s="4" t="e">
        <f aca="false">Gadj(R1281,S1281,SUM($R$4:$R$1655),SUM($S$4:$S$1655))</f>
        <v>#VALUE!</v>
      </c>
      <c r="V1281" s="5" t="e">
        <f aca="false">CHIDIST(U1281,1)</f>
        <v>#VALUE!</v>
      </c>
      <c r="W1281" s="5" t="n">
        <f aca="false">LOG((S1281+1.25)/(R1281+1.25),2)+LOG((SUM($R$4:$R$1655)-R1281+1.25)/(SUM($S$4:$S$1655)-S1281+1.25),2)</f>
        <v>1.48805830564946</v>
      </c>
    </row>
    <row r="1282" customFormat="false" ht="14.25" hidden="false" customHeight="false" outlineLevel="0" collapsed="false">
      <c r="A1282" s="20" t="s">
        <v>2588</v>
      </c>
      <c r="B1282" s="20" t="n">
        <v>523</v>
      </c>
      <c r="C1282" s="20" t="s">
        <v>2589</v>
      </c>
      <c r="D1282" s="21" t="n">
        <v>0</v>
      </c>
      <c r="E1282" s="22" t="n">
        <v>0</v>
      </c>
      <c r="F1282" s="22" t="n">
        <v>0</v>
      </c>
      <c r="G1282" s="22" t="n">
        <v>0</v>
      </c>
      <c r="H1282" s="22" t="n">
        <v>0</v>
      </c>
      <c r="I1282" s="22" t="n">
        <v>0</v>
      </c>
      <c r="J1282" s="23" t="n">
        <v>0</v>
      </c>
      <c r="K1282" s="20" t="n">
        <v>8</v>
      </c>
      <c r="L1282" s="20" t="n">
        <v>0</v>
      </c>
      <c r="M1282" s="20" t="n">
        <v>0</v>
      </c>
      <c r="N1282" s="20" t="n">
        <v>0</v>
      </c>
      <c r="O1282" s="20" t="n">
        <v>0</v>
      </c>
      <c r="P1282" s="3" t="n">
        <f aca="false">COUNTIF(D1282:I1282,"&gt;0")</f>
        <v>0</v>
      </c>
      <c r="Q1282" s="2" t="n">
        <f aca="false">COUNTIF(J1282:O1282,"&gt;0")</f>
        <v>1</v>
      </c>
      <c r="R1282" s="2" t="n">
        <f aca="false">SUM(D1282:I1282)</f>
        <v>0</v>
      </c>
      <c r="S1282" s="2" t="n">
        <f aca="false">SUM(J1282:O1282)</f>
        <v>8</v>
      </c>
      <c r="T1282" s="2" t="n">
        <f aca="false">R1282+S1282</f>
        <v>8</v>
      </c>
      <c r="U1282" s="4" t="e">
        <f aca="false">Gadj(R1282,S1282,SUM($R$4:$R$1655),SUM($S$4:$S$1655))</f>
        <v>#VALUE!</v>
      </c>
      <c r="V1282" s="5" t="e">
        <f aca="false">CHIDIST(U1282,1)</f>
        <v>#VALUE!</v>
      </c>
      <c r="W1282" s="5" t="n">
        <f aca="false">LOG((S1282+1.25)/(R1282+1.25),2)+LOG((SUM($R$4:$R$1655)-R1282+1.25)/(SUM($S$4:$S$1655)-S1282+1.25),2)</f>
        <v>2.82479195257673</v>
      </c>
    </row>
    <row r="1283" customFormat="false" ht="14.25" hidden="false" customHeight="false" outlineLevel="0" collapsed="false">
      <c r="A1283" s="20" t="s">
        <v>2590</v>
      </c>
      <c r="B1283" s="20" t="n">
        <v>331</v>
      </c>
      <c r="C1283" s="20" t="s">
        <v>2591</v>
      </c>
      <c r="D1283" s="21" t="n">
        <v>0</v>
      </c>
      <c r="E1283" s="22" t="n">
        <v>10</v>
      </c>
      <c r="F1283" s="22" t="n">
        <v>0</v>
      </c>
      <c r="G1283" s="22" t="n">
        <v>15</v>
      </c>
      <c r="H1283" s="22" t="n">
        <v>7</v>
      </c>
      <c r="I1283" s="22" t="n">
        <v>15</v>
      </c>
      <c r="J1283" s="23" t="n">
        <v>0</v>
      </c>
      <c r="K1283" s="20" t="n">
        <v>15</v>
      </c>
      <c r="L1283" s="20" t="n">
        <v>0</v>
      </c>
      <c r="M1283" s="20" t="n">
        <v>14</v>
      </c>
      <c r="N1283" s="20" t="n">
        <v>0</v>
      </c>
      <c r="O1283" s="20" t="n">
        <v>0</v>
      </c>
      <c r="P1283" s="3" t="n">
        <f aca="false">COUNTIF(D1283:I1283,"&gt;0")</f>
        <v>4</v>
      </c>
      <c r="Q1283" s="2" t="n">
        <f aca="false">COUNTIF(J1283:O1283,"&gt;0")</f>
        <v>2</v>
      </c>
      <c r="R1283" s="2" t="n">
        <f aca="false">SUM(D1283:I1283)</f>
        <v>47</v>
      </c>
      <c r="S1283" s="2" t="n">
        <f aca="false">SUM(J1283:O1283)</f>
        <v>29</v>
      </c>
      <c r="T1283" s="2" t="n">
        <f aca="false">R1283+S1283</f>
        <v>76</v>
      </c>
      <c r="U1283" s="4" t="e">
        <f aca="false">Gadj(R1283,S1283,SUM($R$4:$R$1655),SUM($S$4:$S$1655))</f>
        <v>#VALUE!</v>
      </c>
      <c r="V1283" s="5" t="e">
        <f aca="false">CHIDIST(U1283,1)</f>
        <v>#VALUE!</v>
      </c>
      <c r="W1283" s="5" t="n">
        <f aca="false">LOG((S1283+1.25)/(R1283+1.25),2)+LOG((SUM($R$4:$R$1655)-R1283+1.25)/(SUM($S$4:$S$1655)-S1283+1.25),2)</f>
        <v>-0.736485118870378</v>
      </c>
    </row>
    <row r="1284" customFormat="false" ht="14.25" hidden="false" customHeight="false" outlineLevel="0" collapsed="false">
      <c r="A1284" s="20" t="s">
        <v>2592</v>
      </c>
      <c r="B1284" s="20" t="n">
        <v>317</v>
      </c>
      <c r="C1284" s="20" t="s">
        <v>2593</v>
      </c>
      <c r="D1284" s="21" t="n">
        <v>10</v>
      </c>
      <c r="E1284" s="22" t="n">
        <v>11</v>
      </c>
      <c r="F1284" s="22" t="n">
        <v>0</v>
      </c>
      <c r="G1284" s="22" t="n">
        <v>23</v>
      </c>
      <c r="H1284" s="22" t="n">
        <v>14</v>
      </c>
      <c r="I1284" s="22" t="n">
        <v>20</v>
      </c>
      <c r="J1284" s="23" t="n">
        <v>0</v>
      </c>
      <c r="K1284" s="20" t="n">
        <v>7</v>
      </c>
      <c r="L1284" s="20" t="n">
        <v>11</v>
      </c>
      <c r="M1284" s="20" t="n">
        <v>6</v>
      </c>
      <c r="N1284" s="20" t="n">
        <v>5</v>
      </c>
      <c r="O1284" s="20" t="n">
        <v>0</v>
      </c>
      <c r="P1284" s="3" t="n">
        <f aca="false">COUNTIF(D1284:I1284,"&gt;0")</f>
        <v>5</v>
      </c>
      <c r="Q1284" s="2" t="n">
        <f aca="false">COUNTIF(J1284:O1284,"&gt;0")</f>
        <v>4</v>
      </c>
      <c r="R1284" s="2" t="n">
        <f aca="false">SUM(D1284:I1284)</f>
        <v>78</v>
      </c>
      <c r="S1284" s="2" t="n">
        <f aca="false">SUM(J1284:O1284)</f>
        <v>29</v>
      </c>
      <c r="T1284" s="2" t="n">
        <f aca="false">R1284+S1284</f>
        <v>107</v>
      </c>
      <c r="U1284" s="4" t="e">
        <f aca="false">Gadj(R1284,S1284,SUM($R$4:$R$1655),SUM($S$4:$S$1655))</f>
        <v>#VALUE!</v>
      </c>
      <c r="V1284" s="5" t="e">
        <f aca="false">CHIDIST(U1284,1)</f>
        <v>#VALUE!</v>
      </c>
      <c r="W1284" s="5" t="n">
        <f aca="false">LOG((S1284+1.25)/(R1284+1.25),2)+LOG((SUM($R$4:$R$1655)-R1284+1.25)/(SUM($S$4:$S$1655)-S1284+1.25),2)</f>
        <v>-1.45254925926391</v>
      </c>
    </row>
    <row r="1285" s="24" customFormat="true" ht="15" hidden="false" customHeight="false" outlineLevel="0" collapsed="false">
      <c r="A1285" s="25" t="s">
        <v>2594</v>
      </c>
      <c r="B1285" s="25" t="n">
        <v>1192</v>
      </c>
      <c r="C1285" s="25" t="s">
        <v>2595</v>
      </c>
      <c r="D1285" s="26" t="n">
        <v>0</v>
      </c>
      <c r="E1285" s="27" t="n">
        <v>0</v>
      </c>
      <c r="F1285" s="27" t="n">
        <v>0</v>
      </c>
      <c r="G1285" s="27" t="n">
        <v>0</v>
      </c>
      <c r="H1285" s="27" t="n">
        <v>0</v>
      </c>
      <c r="I1285" s="27" t="n">
        <v>9</v>
      </c>
      <c r="J1285" s="28" t="n">
        <v>0</v>
      </c>
      <c r="K1285" s="25" t="n">
        <v>16</v>
      </c>
      <c r="L1285" s="25" t="n">
        <v>0</v>
      </c>
      <c r="M1285" s="25" t="n">
        <v>12</v>
      </c>
      <c r="N1285" s="25" t="n">
        <v>18</v>
      </c>
      <c r="O1285" s="25" t="n">
        <v>9</v>
      </c>
      <c r="P1285" s="29" t="n">
        <f aca="false">COUNTIF(D1285:I1285,"&gt;0")</f>
        <v>1</v>
      </c>
      <c r="Q1285" s="24" t="n">
        <f aca="false">COUNTIF(J1285:O1285,"&gt;0")</f>
        <v>4</v>
      </c>
      <c r="R1285" s="24" t="n">
        <f aca="false">SUM(D1285:I1285)</f>
        <v>9</v>
      </c>
      <c r="S1285" s="24" t="n">
        <f aca="false">SUM(J1285:O1285)</f>
        <v>55</v>
      </c>
      <c r="T1285" s="2" t="n">
        <f aca="false">R1285+S1285</f>
        <v>64</v>
      </c>
      <c r="U1285" s="39" t="e">
        <f aca="false">Gadj(R1285,S1285,SUM($R$4:$R$1655),SUM($S$4:$S$1655))</f>
        <v>#VALUE!</v>
      </c>
      <c r="V1285" s="30" t="e">
        <f aca="false">CHIDIST(U1285,1)</f>
        <v>#VALUE!</v>
      </c>
      <c r="W1285" s="30" t="n">
        <f aca="false">LOG((S1285+1.25)/(R1285+1.25),2)+LOG((SUM($R$4:$R$1655)-R1285+1.25)/(SUM($S$4:$S$1655)-S1285+1.25),2)</f>
        <v>2.39370736445712</v>
      </c>
    </row>
    <row r="1286" customFormat="false" ht="14.25" hidden="false" customHeight="false" outlineLevel="0" collapsed="false">
      <c r="A1286" s="20" t="s">
        <v>2596</v>
      </c>
      <c r="B1286" s="20" t="n">
        <v>501</v>
      </c>
      <c r="C1286" s="20" t="s">
        <v>2597</v>
      </c>
      <c r="D1286" s="21" t="n">
        <v>94</v>
      </c>
      <c r="E1286" s="22" t="n">
        <v>0</v>
      </c>
      <c r="F1286" s="22" t="n">
        <v>0</v>
      </c>
      <c r="G1286" s="22" t="n">
        <v>0</v>
      </c>
      <c r="H1286" s="22" t="n">
        <v>0</v>
      </c>
      <c r="I1286" s="22" t="n">
        <v>81</v>
      </c>
      <c r="J1286" s="23" t="n">
        <v>80</v>
      </c>
      <c r="K1286" s="20" t="n">
        <v>10</v>
      </c>
      <c r="L1286" s="20" t="n">
        <v>0</v>
      </c>
      <c r="M1286" s="20" t="n">
        <v>70</v>
      </c>
      <c r="N1286" s="20" t="n">
        <v>39</v>
      </c>
      <c r="O1286" s="20" t="n">
        <v>0</v>
      </c>
      <c r="P1286" s="3" t="n">
        <f aca="false">COUNTIF(D1286:I1286,"&gt;0")</f>
        <v>2</v>
      </c>
      <c r="Q1286" s="2" t="n">
        <f aca="false">COUNTIF(J1286:O1286,"&gt;0")</f>
        <v>4</v>
      </c>
      <c r="R1286" s="2" t="n">
        <f aca="false">SUM(D1286:I1286)</f>
        <v>175</v>
      </c>
      <c r="S1286" s="2" t="n">
        <f aca="false">SUM(J1286:O1286)</f>
        <v>199</v>
      </c>
      <c r="T1286" s="2" t="n">
        <f aca="false">R1286+S1286</f>
        <v>374</v>
      </c>
      <c r="U1286" s="4" t="e">
        <f aca="false">Gadj(R1286,S1286,SUM($R$4:$R$1655),SUM($S$4:$S$1655))</f>
        <v>#VALUE!</v>
      </c>
      <c r="V1286" s="5" t="e">
        <f aca="false">CHIDIST(U1286,1)</f>
        <v>#VALUE!</v>
      </c>
      <c r="W1286" s="5" t="n">
        <f aca="false">LOG((S1286+1.25)/(R1286+1.25),2)+LOG((SUM($R$4:$R$1655)-R1286+1.25)/(SUM($S$4:$S$1655)-S1286+1.25),2)</f>
        <v>0.121491946438709</v>
      </c>
    </row>
    <row r="1287" customFormat="false" ht="14.25" hidden="false" customHeight="false" outlineLevel="0" collapsed="false">
      <c r="A1287" s="20" t="s">
        <v>2598</v>
      </c>
      <c r="B1287" s="20" t="n">
        <v>452</v>
      </c>
      <c r="C1287" s="20" t="s">
        <v>2599</v>
      </c>
      <c r="D1287" s="21" t="n">
        <v>5</v>
      </c>
      <c r="E1287" s="22" t="n">
        <v>0</v>
      </c>
      <c r="F1287" s="22" t="n">
        <v>0</v>
      </c>
      <c r="G1287" s="22" t="n">
        <v>0</v>
      </c>
      <c r="H1287" s="22" t="n">
        <v>0</v>
      </c>
      <c r="I1287" s="22" t="n">
        <v>0</v>
      </c>
      <c r="J1287" s="23" t="n">
        <v>0</v>
      </c>
      <c r="K1287" s="20" t="n">
        <v>0</v>
      </c>
      <c r="L1287" s="20" t="n">
        <v>0</v>
      </c>
      <c r="M1287" s="20" t="n">
        <v>0</v>
      </c>
      <c r="N1287" s="20" t="n">
        <v>0</v>
      </c>
      <c r="O1287" s="20" t="n">
        <v>0</v>
      </c>
      <c r="P1287" s="3" t="n">
        <f aca="false">COUNTIF(D1287:I1287,"&gt;0")</f>
        <v>1</v>
      </c>
      <c r="Q1287" s="2" t="n">
        <f aca="false">COUNTIF(J1287:O1287,"&gt;0")</f>
        <v>0</v>
      </c>
      <c r="R1287" s="2" t="n">
        <f aca="false">SUM(D1287:I1287)</f>
        <v>5</v>
      </c>
      <c r="S1287" s="2" t="n">
        <f aca="false">SUM(J1287:O1287)</f>
        <v>0</v>
      </c>
      <c r="T1287" s="2" t="n">
        <f aca="false">R1287+S1287</f>
        <v>5</v>
      </c>
      <c r="U1287" s="4" t="e">
        <f aca="false">Gadj(R1287,S1287,SUM($R$4:$R$1655),SUM($S$4:$S$1655))</f>
        <v>#VALUE!</v>
      </c>
      <c r="V1287" s="5" t="e">
        <f aca="false">CHIDIST(U1287,1)</f>
        <v>#VALUE!</v>
      </c>
      <c r="W1287" s="5" t="n">
        <f aca="false">LOG((S1287+1.25)/(R1287+1.25),2)+LOG((SUM($R$4:$R$1655)-R1287+1.25)/(SUM($S$4:$S$1655)-S1287+1.25),2)</f>
        <v>-2.38473577799354</v>
      </c>
    </row>
    <row r="1288" customFormat="false" ht="14.25" hidden="false" customHeight="false" outlineLevel="0" collapsed="false">
      <c r="A1288" s="20" t="s">
        <v>2600</v>
      </c>
      <c r="B1288" s="20" t="n">
        <v>318</v>
      </c>
      <c r="C1288" s="20" t="s">
        <v>2601</v>
      </c>
      <c r="D1288" s="21" t="n">
        <v>0</v>
      </c>
      <c r="E1288" s="22" t="n">
        <v>0</v>
      </c>
      <c r="F1288" s="22" t="n">
        <v>0</v>
      </c>
      <c r="G1288" s="22" t="n">
        <v>0</v>
      </c>
      <c r="H1288" s="22" t="n">
        <v>0</v>
      </c>
      <c r="I1288" s="22" t="n">
        <v>0</v>
      </c>
      <c r="J1288" s="23" t="n">
        <v>0</v>
      </c>
      <c r="K1288" s="20" t="n">
        <v>0</v>
      </c>
      <c r="L1288" s="20" t="n">
        <v>0</v>
      </c>
      <c r="M1288" s="20" t="n">
        <v>0</v>
      </c>
      <c r="N1288" s="20" t="n">
        <v>10</v>
      </c>
      <c r="O1288" s="20" t="n">
        <v>0</v>
      </c>
      <c r="P1288" s="3" t="n">
        <f aca="false">COUNTIF(D1288:I1288,"&gt;0")</f>
        <v>0</v>
      </c>
      <c r="Q1288" s="2" t="n">
        <f aca="false">COUNTIF(J1288:O1288,"&gt;0")</f>
        <v>1</v>
      </c>
      <c r="R1288" s="2" t="n">
        <f aca="false">SUM(D1288:I1288)</f>
        <v>0</v>
      </c>
      <c r="S1288" s="2" t="n">
        <f aca="false">SUM(J1288:O1288)</f>
        <v>10</v>
      </c>
      <c r="T1288" s="2" t="n">
        <f aca="false">R1288+S1288</f>
        <v>10</v>
      </c>
      <c r="U1288" s="4" t="e">
        <f aca="false">Gadj(R1288,S1288,SUM($R$4:$R$1655),SUM($S$4:$S$1655))</f>
        <v>#VALUE!</v>
      </c>
      <c r="V1288" s="5" t="e">
        <f aca="false">CHIDIST(U1288,1)</f>
        <v>#VALUE!</v>
      </c>
      <c r="W1288" s="5" t="n">
        <f aca="false">LOG((S1288+1.25)/(R1288+1.25),2)+LOG((SUM($R$4:$R$1655)-R1288+1.25)/(SUM($S$4:$S$1655)-S1288+1.25),2)</f>
        <v>3.10720293186824</v>
      </c>
    </row>
    <row r="1289" s="40" customFormat="true" ht="15.75" hidden="false" customHeight="false" outlineLevel="0" collapsed="false">
      <c r="A1289" s="44" t="s">
        <v>2602</v>
      </c>
      <c r="B1289" s="44" t="n">
        <v>135</v>
      </c>
      <c r="C1289" s="44" t="s">
        <v>2603</v>
      </c>
      <c r="D1289" s="48" t="n">
        <v>13</v>
      </c>
      <c r="E1289" s="49" t="n">
        <v>39</v>
      </c>
      <c r="F1289" s="49" t="n">
        <v>55</v>
      </c>
      <c r="G1289" s="49" t="n">
        <v>41</v>
      </c>
      <c r="H1289" s="49" t="n">
        <v>8</v>
      </c>
      <c r="I1289" s="49" t="n">
        <v>64</v>
      </c>
      <c r="J1289" s="50" t="n">
        <v>0</v>
      </c>
      <c r="K1289" s="44" t="n">
        <v>33</v>
      </c>
      <c r="L1289" s="44" t="n">
        <v>57</v>
      </c>
      <c r="M1289" s="44" t="n">
        <v>14</v>
      </c>
      <c r="N1289" s="44" t="n">
        <v>8</v>
      </c>
      <c r="O1289" s="44" t="n">
        <v>41</v>
      </c>
      <c r="P1289" s="45" t="n">
        <f aca="false">COUNTIF(D1289:I1289,"&gt;0")</f>
        <v>6</v>
      </c>
      <c r="Q1289" s="40" t="n">
        <f aca="false">COUNTIF(J1289:O1289,"&gt;0")</f>
        <v>5</v>
      </c>
      <c r="R1289" s="40" t="n">
        <f aca="false">SUM(D1289:I1289)</f>
        <v>220</v>
      </c>
      <c r="S1289" s="40" t="n">
        <f aca="false">SUM(J1289:O1289)</f>
        <v>153</v>
      </c>
      <c r="T1289" s="2" t="n">
        <f aca="false">R1289+S1289</f>
        <v>373</v>
      </c>
      <c r="U1289" s="46" t="e">
        <f aca="false">Gadj(R1289,S1289,SUM($R$4:$R$1655),SUM($S$4:$S$1655))</f>
        <v>#VALUE!</v>
      </c>
      <c r="V1289" s="47" t="e">
        <f aca="false">CHIDIST(U1289,1)</f>
        <v>#VALUE!</v>
      </c>
      <c r="W1289" s="47" t="n">
        <f aca="false">LOG((S1289+1.25)/(R1289+1.25),2)+LOG((SUM($R$4:$R$1655)-R1289+1.25)/(SUM($S$4:$S$1655)-S1289+1.25),2)</f>
        <v>-0.583617443790192</v>
      </c>
    </row>
    <row r="1290" customFormat="false" ht="14.25" hidden="false" customHeight="false" outlineLevel="0" collapsed="false">
      <c r="A1290" s="20" t="s">
        <v>2604</v>
      </c>
      <c r="B1290" s="20" t="n">
        <v>204</v>
      </c>
      <c r="C1290" s="20" t="s">
        <v>2605</v>
      </c>
      <c r="D1290" s="21" t="n">
        <v>17</v>
      </c>
      <c r="E1290" s="22" t="n">
        <v>24</v>
      </c>
      <c r="F1290" s="22" t="n">
        <v>18</v>
      </c>
      <c r="G1290" s="22" t="n">
        <v>21</v>
      </c>
      <c r="H1290" s="22" t="n">
        <v>17</v>
      </c>
      <c r="I1290" s="22" t="n">
        <v>27</v>
      </c>
      <c r="J1290" s="23" t="n">
        <v>12</v>
      </c>
      <c r="K1290" s="20" t="n">
        <v>32</v>
      </c>
      <c r="L1290" s="20" t="n">
        <v>29</v>
      </c>
      <c r="M1290" s="20" t="n">
        <v>15</v>
      </c>
      <c r="N1290" s="20" t="n">
        <v>29</v>
      </c>
      <c r="O1290" s="20" t="n">
        <v>12</v>
      </c>
      <c r="P1290" s="3" t="n">
        <f aca="false">COUNTIF(D1290:I1290,"&gt;0")</f>
        <v>6</v>
      </c>
      <c r="Q1290" s="2" t="n">
        <f aca="false">COUNTIF(J1290:O1290,"&gt;0")</f>
        <v>6</v>
      </c>
      <c r="R1290" s="2" t="n">
        <f aca="false">SUM(D1290:I1290)</f>
        <v>124</v>
      </c>
      <c r="S1290" s="2" t="n">
        <f aca="false">SUM(J1290:O1290)</f>
        <v>129</v>
      </c>
      <c r="T1290" s="2" t="n">
        <f aca="false">R1290+S1290</f>
        <v>253</v>
      </c>
      <c r="U1290" s="4" t="e">
        <f aca="false">Gadj(R1290,S1290,SUM($R$4:$R$1655),SUM($S$4:$S$1655))</f>
        <v>#VALUE!</v>
      </c>
      <c r="V1290" s="5" t="e">
        <f aca="false">CHIDIST(U1290,1)</f>
        <v>#VALUE!</v>
      </c>
      <c r="W1290" s="5" t="n">
        <f aca="false">LOG((S1290+1.25)/(R1290+1.25),2)+LOG((SUM($R$4:$R$1655)-R1290+1.25)/(SUM($S$4:$S$1655)-S1290+1.25),2)</f>
        <v>-0.00630844005267317</v>
      </c>
    </row>
    <row r="1291" customFormat="false" ht="14.25" hidden="false" customHeight="false" outlineLevel="0" collapsed="false">
      <c r="A1291" s="20" t="s">
        <v>2606</v>
      </c>
      <c r="B1291" s="20" t="n">
        <v>439</v>
      </c>
      <c r="C1291" s="20" t="s">
        <v>2607</v>
      </c>
      <c r="D1291" s="21" t="n">
        <v>0</v>
      </c>
      <c r="E1291" s="22" t="n">
        <v>0</v>
      </c>
      <c r="F1291" s="22" t="n">
        <v>0</v>
      </c>
      <c r="G1291" s="22" t="n">
        <v>8</v>
      </c>
      <c r="H1291" s="22" t="n">
        <v>0</v>
      </c>
      <c r="I1291" s="22" t="n">
        <v>5</v>
      </c>
      <c r="J1291" s="23" t="n">
        <v>54</v>
      </c>
      <c r="K1291" s="20" t="n">
        <v>18</v>
      </c>
      <c r="L1291" s="20" t="n">
        <v>0</v>
      </c>
      <c r="M1291" s="20" t="n">
        <v>0</v>
      </c>
      <c r="N1291" s="20" t="n">
        <v>31</v>
      </c>
      <c r="O1291" s="20" t="n">
        <v>0</v>
      </c>
      <c r="P1291" s="3" t="n">
        <f aca="false">COUNTIF(D1291:I1291,"&gt;0")</f>
        <v>2</v>
      </c>
      <c r="Q1291" s="2" t="n">
        <f aca="false">COUNTIF(J1291:O1291,"&gt;0")</f>
        <v>3</v>
      </c>
      <c r="R1291" s="2" t="n">
        <f aca="false">SUM(D1291:I1291)</f>
        <v>13</v>
      </c>
      <c r="S1291" s="2" t="n">
        <f aca="false">SUM(J1291:O1291)</f>
        <v>103</v>
      </c>
      <c r="T1291" s="2" t="n">
        <f aca="false">R1291+S1291</f>
        <v>116</v>
      </c>
      <c r="U1291" s="4" t="e">
        <f aca="false">Gadj(R1291,S1291,SUM($R$4:$R$1655),SUM($S$4:$S$1655))</f>
        <v>#VALUE!</v>
      </c>
      <c r="V1291" s="5" t="e">
        <f aca="false">CHIDIST(U1291,1)</f>
        <v>#VALUE!</v>
      </c>
      <c r="W1291" s="5" t="n">
        <f aca="false">LOG((S1291+1.25)/(R1291+1.25),2)+LOG((SUM($R$4:$R$1655)-R1291+1.25)/(SUM($S$4:$S$1655)-S1291+1.25),2)</f>
        <v>2.80873827903201</v>
      </c>
    </row>
    <row r="1292" customFormat="false" ht="14.25" hidden="false" customHeight="false" outlineLevel="0" collapsed="false">
      <c r="A1292" s="20" t="s">
        <v>2608</v>
      </c>
      <c r="B1292" s="20" t="n">
        <v>986</v>
      </c>
      <c r="C1292" s="20" t="s">
        <v>2609</v>
      </c>
      <c r="D1292" s="21" t="n">
        <v>14</v>
      </c>
      <c r="E1292" s="22" t="n">
        <v>59</v>
      </c>
      <c r="F1292" s="22" t="n">
        <v>0</v>
      </c>
      <c r="G1292" s="22" t="n">
        <v>0</v>
      </c>
      <c r="H1292" s="22" t="n">
        <v>0</v>
      </c>
      <c r="I1292" s="22" t="n">
        <v>71</v>
      </c>
      <c r="J1292" s="23" t="n">
        <v>0</v>
      </c>
      <c r="K1292" s="20" t="n">
        <v>25</v>
      </c>
      <c r="L1292" s="20" t="n">
        <v>0</v>
      </c>
      <c r="M1292" s="20" t="n">
        <v>0</v>
      </c>
      <c r="N1292" s="20" t="n">
        <v>27</v>
      </c>
      <c r="O1292" s="20" t="n">
        <v>0</v>
      </c>
      <c r="P1292" s="3" t="n">
        <f aca="false">COUNTIF(D1292:I1292,"&gt;0")</f>
        <v>3</v>
      </c>
      <c r="Q1292" s="2" t="n">
        <f aca="false">COUNTIF(J1292:O1292,"&gt;0")</f>
        <v>2</v>
      </c>
      <c r="R1292" s="2" t="n">
        <f aca="false">SUM(D1292:I1292)</f>
        <v>144</v>
      </c>
      <c r="S1292" s="2" t="n">
        <f aca="false">SUM(J1292:O1292)</f>
        <v>52</v>
      </c>
      <c r="T1292" s="2" t="n">
        <f aca="false">R1292+S1292</f>
        <v>196</v>
      </c>
      <c r="U1292" s="4" t="e">
        <f aca="false">Gadj(R1292,S1292,SUM($R$4:$R$1655),SUM($S$4:$S$1655))</f>
        <v>#VALUE!</v>
      </c>
      <c r="V1292" s="5" t="e">
        <f aca="false">CHIDIST(U1292,1)</f>
        <v>#VALUE!</v>
      </c>
      <c r="W1292" s="5" t="n">
        <f aca="false">LOG((S1292+1.25)/(R1292+1.25),2)+LOG((SUM($R$4:$R$1655)-R1292+1.25)/(SUM($S$4:$S$1655)-S1292+1.25),2)</f>
        <v>-1.51101669946473</v>
      </c>
    </row>
    <row r="1293" s="24" customFormat="true" ht="15" hidden="false" customHeight="false" outlineLevel="0" collapsed="false">
      <c r="A1293" s="20" t="s">
        <v>2610</v>
      </c>
      <c r="B1293" s="20" t="n">
        <v>461</v>
      </c>
      <c r="C1293" s="20" t="s">
        <v>2611</v>
      </c>
      <c r="D1293" s="21" t="n">
        <v>5</v>
      </c>
      <c r="E1293" s="22" t="n">
        <v>16</v>
      </c>
      <c r="F1293" s="22" t="n">
        <v>0</v>
      </c>
      <c r="G1293" s="22" t="n">
        <v>4</v>
      </c>
      <c r="H1293" s="22" t="n">
        <v>7</v>
      </c>
      <c r="I1293" s="22" t="n">
        <v>18</v>
      </c>
      <c r="J1293" s="23" t="n">
        <v>18</v>
      </c>
      <c r="K1293" s="20" t="n">
        <v>0</v>
      </c>
      <c r="L1293" s="20" t="n">
        <v>0</v>
      </c>
      <c r="M1293" s="20" t="n">
        <v>0</v>
      </c>
      <c r="N1293" s="20" t="n">
        <v>10</v>
      </c>
      <c r="O1293" s="20" t="n">
        <v>0</v>
      </c>
      <c r="P1293" s="3" t="n">
        <f aca="false">COUNTIF(D1293:I1293,"&gt;0")</f>
        <v>5</v>
      </c>
      <c r="Q1293" s="2" t="n">
        <f aca="false">COUNTIF(J1293:O1293,"&gt;0")</f>
        <v>2</v>
      </c>
      <c r="R1293" s="2" t="n">
        <f aca="false">SUM(D1293:I1293)</f>
        <v>50</v>
      </c>
      <c r="S1293" s="2" t="n">
        <f aca="false">SUM(J1293:O1293)</f>
        <v>28</v>
      </c>
      <c r="T1293" s="2" t="n">
        <f aca="false">R1293+S1293</f>
        <v>78</v>
      </c>
      <c r="U1293" s="4" t="e">
        <f aca="false">Gadj(R1293,S1293,SUM($R$4:$R$1655),SUM($S$4:$S$1655))</f>
        <v>#VALUE!</v>
      </c>
      <c r="V1293" s="5" t="e">
        <f aca="false">CHIDIST(U1293,1)</f>
        <v>#VALUE!</v>
      </c>
      <c r="W1293" s="5" t="n">
        <f aca="false">LOG((S1293+1.25)/(R1293+1.25),2)+LOG((SUM($R$4:$R$1655)-R1293+1.25)/(SUM($S$4:$S$1655)-S1293+1.25),2)</f>
        <v>-0.872029949696444</v>
      </c>
    </row>
    <row r="1294" customFormat="false" ht="14.25" hidden="false" customHeight="false" outlineLevel="0" collapsed="false">
      <c r="A1294" s="20" t="s">
        <v>2612</v>
      </c>
      <c r="B1294" s="20" t="n">
        <v>756</v>
      </c>
      <c r="C1294" s="20" t="s">
        <v>2613</v>
      </c>
      <c r="D1294" s="21" t="n">
        <v>4</v>
      </c>
      <c r="E1294" s="22" t="n">
        <v>14</v>
      </c>
      <c r="F1294" s="22" t="n">
        <v>0</v>
      </c>
      <c r="G1294" s="22" t="n">
        <v>0</v>
      </c>
      <c r="H1294" s="22" t="n">
        <v>0</v>
      </c>
      <c r="I1294" s="22" t="n">
        <v>11</v>
      </c>
      <c r="J1294" s="23" t="n">
        <v>0</v>
      </c>
      <c r="K1294" s="20" t="n">
        <v>9</v>
      </c>
      <c r="L1294" s="20" t="n">
        <v>10</v>
      </c>
      <c r="M1294" s="20" t="n">
        <v>0</v>
      </c>
      <c r="N1294" s="20" t="n">
        <v>11</v>
      </c>
      <c r="O1294" s="20" t="n">
        <v>6</v>
      </c>
      <c r="P1294" s="3" t="n">
        <f aca="false">COUNTIF(D1294:I1294,"&gt;0")</f>
        <v>3</v>
      </c>
      <c r="Q1294" s="2" t="n">
        <f aca="false">COUNTIF(J1294:O1294,"&gt;0")</f>
        <v>4</v>
      </c>
      <c r="R1294" s="2" t="n">
        <f aca="false">SUM(D1294:I1294)</f>
        <v>29</v>
      </c>
      <c r="S1294" s="2" t="n">
        <f aca="false">SUM(J1294:O1294)</f>
        <v>36</v>
      </c>
      <c r="T1294" s="2" t="n">
        <f aca="false">R1294+S1294</f>
        <v>65</v>
      </c>
      <c r="U1294" s="4" t="e">
        <f aca="false">Gadj(R1294,S1294,SUM($R$4:$R$1655),SUM($S$4:$S$1655))</f>
        <v>#VALUE!</v>
      </c>
      <c r="V1294" s="5" t="e">
        <f aca="false">CHIDIST(U1294,1)</f>
        <v>#VALUE!</v>
      </c>
      <c r="W1294" s="5" t="n">
        <f aca="false">LOG((S1294+1.25)/(R1294+1.25),2)+LOG((SUM($R$4:$R$1655)-R1294+1.25)/(SUM($S$4:$S$1655)-S1294+1.25),2)</f>
        <v>0.237559090510678</v>
      </c>
    </row>
    <row r="1295" customFormat="false" ht="14.25" hidden="false" customHeight="false" outlineLevel="0" collapsed="false">
      <c r="A1295" s="20" t="s">
        <v>2614</v>
      </c>
      <c r="B1295" s="20" t="n">
        <v>318</v>
      </c>
      <c r="C1295" s="20" t="s">
        <v>2615</v>
      </c>
      <c r="D1295" s="21" t="n">
        <v>0</v>
      </c>
      <c r="E1295" s="22" t="n">
        <v>0</v>
      </c>
      <c r="F1295" s="22" t="n">
        <v>18</v>
      </c>
      <c r="G1295" s="22" t="n">
        <v>0</v>
      </c>
      <c r="H1295" s="22" t="n">
        <v>20</v>
      </c>
      <c r="I1295" s="22" t="n">
        <v>0</v>
      </c>
      <c r="J1295" s="23" t="n">
        <v>6</v>
      </c>
      <c r="K1295" s="20" t="n">
        <v>0</v>
      </c>
      <c r="L1295" s="20" t="n">
        <v>0</v>
      </c>
      <c r="M1295" s="20" t="n">
        <v>0</v>
      </c>
      <c r="N1295" s="20" t="n">
        <v>23</v>
      </c>
      <c r="O1295" s="20" t="n">
        <v>0</v>
      </c>
      <c r="P1295" s="3" t="n">
        <f aca="false">COUNTIF(D1295:I1295,"&gt;0")</f>
        <v>2</v>
      </c>
      <c r="Q1295" s="2" t="n">
        <f aca="false">COUNTIF(J1295:O1295,"&gt;0")</f>
        <v>2</v>
      </c>
      <c r="R1295" s="2" t="n">
        <f aca="false">SUM(D1295:I1295)</f>
        <v>38</v>
      </c>
      <c r="S1295" s="2" t="n">
        <f aca="false">SUM(J1295:O1295)</f>
        <v>29</v>
      </c>
      <c r="T1295" s="2" t="n">
        <f aca="false">R1295+S1295</f>
        <v>67</v>
      </c>
      <c r="U1295" s="4" t="e">
        <f aca="false">Gadj(R1295,S1295,SUM($R$4:$R$1655),SUM($S$4:$S$1655))</f>
        <v>#VALUE!</v>
      </c>
      <c r="V1295" s="5" t="e">
        <f aca="false">CHIDIST(U1295,1)</f>
        <v>#VALUE!</v>
      </c>
      <c r="W1295" s="5" t="n">
        <f aca="false">LOG((S1295+1.25)/(R1295+1.25),2)+LOG((SUM($R$4:$R$1655)-R1295+1.25)/(SUM($S$4:$S$1655)-S1295+1.25),2)</f>
        <v>-0.438595953262393</v>
      </c>
    </row>
    <row r="1296" customFormat="false" ht="14.25" hidden="false" customHeight="false" outlineLevel="0" collapsed="false">
      <c r="A1296" s="20" t="s">
        <v>2616</v>
      </c>
      <c r="B1296" s="20" t="n">
        <v>318</v>
      </c>
      <c r="C1296" s="20" t="s">
        <v>2617</v>
      </c>
      <c r="D1296" s="21" t="n">
        <v>20</v>
      </c>
      <c r="E1296" s="22" t="n">
        <v>0</v>
      </c>
      <c r="F1296" s="22" t="n">
        <v>19</v>
      </c>
      <c r="G1296" s="22" t="n">
        <v>25</v>
      </c>
      <c r="H1296" s="22" t="n">
        <v>21</v>
      </c>
      <c r="I1296" s="22" t="n">
        <v>27</v>
      </c>
      <c r="J1296" s="23" t="n">
        <v>6</v>
      </c>
      <c r="K1296" s="20" t="n">
        <v>29</v>
      </c>
      <c r="L1296" s="20" t="n">
        <v>20</v>
      </c>
      <c r="M1296" s="20" t="n">
        <v>16</v>
      </c>
      <c r="N1296" s="20" t="n">
        <v>30</v>
      </c>
      <c r="O1296" s="20" t="n">
        <v>23</v>
      </c>
      <c r="P1296" s="3" t="n">
        <f aca="false">COUNTIF(D1296:I1296,"&gt;0")</f>
        <v>5</v>
      </c>
      <c r="Q1296" s="2" t="n">
        <f aca="false">COUNTIF(J1296:O1296,"&gt;0")</f>
        <v>6</v>
      </c>
      <c r="R1296" s="2" t="n">
        <f aca="false">SUM(D1296:I1296)</f>
        <v>112</v>
      </c>
      <c r="S1296" s="2" t="n">
        <f aca="false">SUM(J1296:O1296)</f>
        <v>124</v>
      </c>
      <c r="T1296" s="2" t="n">
        <f aca="false">R1296+S1296</f>
        <v>236</v>
      </c>
      <c r="U1296" s="4" t="e">
        <f aca="false">Gadj(R1296,S1296,SUM($R$4:$R$1655),SUM($S$4:$S$1655))</f>
        <v>#VALUE!</v>
      </c>
      <c r="V1296" s="5" t="e">
        <f aca="false">CHIDIST(U1296,1)</f>
        <v>#VALUE!</v>
      </c>
      <c r="W1296" s="5" t="n">
        <f aca="false">LOG((S1296+1.25)/(R1296+1.25),2)+LOG((SUM($R$4:$R$1655)-R1296+1.25)/(SUM($S$4:$S$1655)-S1296+1.25),2)</f>
        <v>0.0825607343079449</v>
      </c>
    </row>
    <row r="1297" customFormat="false" ht="14.25" hidden="false" customHeight="false" outlineLevel="0" collapsed="false">
      <c r="A1297" s="20" t="s">
        <v>2618</v>
      </c>
      <c r="B1297" s="20" t="n">
        <v>490</v>
      </c>
      <c r="C1297" s="20" t="s">
        <v>2619</v>
      </c>
      <c r="D1297" s="21" t="n">
        <v>0</v>
      </c>
      <c r="E1297" s="22" t="n">
        <v>8</v>
      </c>
      <c r="F1297" s="22" t="n">
        <v>0</v>
      </c>
      <c r="G1297" s="22" t="n">
        <v>13</v>
      </c>
      <c r="H1297" s="22" t="n">
        <v>0</v>
      </c>
      <c r="I1297" s="22" t="n">
        <v>6</v>
      </c>
      <c r="J1297" s="23" t="n">
        <v>32</v>
      </c>
      <c r="K1297" s="20" t="n">
        <v>11</v>
      </c>
      <c r="L1297" s="20" t="n">
        <v>0</v>
      </c>
      <c r="M1297" s="20" t="n">
        <v>13</v>
      </c>
      <c r="N1297" s="20" t="n">
        <v>0</v>
      </c>
      <c r="O1297" s="20" t="n">
        <v>0</v>
      </c>
      <c r="P1297" s="3" t="n">
        <f aca="false">COUNTIF(D1297:I1297,"&gt;0")</f>
        <v>3</v>
      </c>
      <c r="Q1297" s="2" t="n">
        <f aca="false">COUNTIF(J1297:O1297,"&gt;0")</f>
        <v>3</v>
      </c>
      <c r="R1297" s="2" t="n">
        <f aca="false">SUM(D1297:I1297)</f>
        <v>27</v>
      </c>
      <c r="S1297" s="2" t="n">
        <f aca="false">SUM(J1297:O1297)</f>
        <v>56</v>
      </c>
      <c r="T1297" s="2" t="n">
        <f aca="false">R1297+S1297</f>
        <v>83</v>
      </c>
      <c r="U1297" s="4" t="e">
        <f aca="false">Gadj(R1297,S1297,SUM($R$4:$R$1655),SUM($S$4:$S$1655))</f>
        <v>#VALUE!</v>
      </c>
      <c r="V1297" s="5" t="e">
        <f aca="false">CHIDIST(U1297,1)</f>
        <v>#VALUE!</v>
      </c>
      <c r="W1297" s="5" t="n">
        <f aca="false">LOG((S1297+1.25)/(R1297+1.25),2)+LOG((SUM($R$4:$R$1655)-R1297+1.25)/(SUM($S$4:$S$1655)-S1297+1.25),2)</f>
        <v>0.956402884942463</v>
      </c>
    </row>
    <row r="1298" customFormat="false" ht="14.25" hidden="false" customHeight="false" outlineLevel="0" collapsed="false">
      <c r="A1298" s="20" t="s">
        <v>2620</v>
      </c>
      <c r="B1298" s="20" t="n">
        <v>746</v>
      </c>
      <c r="C1298" s="20" t="s">
        <v>2621</v>
      </c>
      <c r="D1298" s="21" t="n">
        <v>0</v>
      </c>
      <c r="E1298" s="22" t="n">
        <v>0</v>
      </c>
      <c r="F1298" s="22" t="n">
        <v>0</v>
      </c>
      <c r="G1298" s="22" t="n">
        <v>0</v>
      </c>
      <c r="H1298" s="22" t="n">
        <v>0</v>
      </c>
      <c r="I1298" s="22" t="n">
        <v>0</v>
      </c>
      <c r="J1298" s="23" t="n">
        <v>17</v>
      </c>
      <c r="K1298" s="20" t="n">
        <v>0</v>
      </c>
      <c r="L1298" s="20" t="n">
        <v>0</v>
      </c>
      <c r="M1298" s="20" t="n">
        <v>0</v>
      </c>
      <c r="N1298" s="20" t="n">
        <v>0</v>
      </c>
      <c r="O1298" s="20" t="n">
        <v>0</v>
      </c>
      <c r="P1298" s="3" t="n">
        <f aca="false">COUNTIF(D1298:I1298,"&gt;0")</f>
        <v>0</v>
      </c>
      <c r="Q1298" s="2" t="n">
        <f aca="false">COUNTIF(J1298:O1298,"&gt;0")</f>
        <v>1</v>
      </c>
      <c r="R1298" s="2" t="n">
        <f aca="false">SUM(D1298:I1298)</f>
        <v>0</v>
      </c>
      <c r="S1298" s="2" t="n">
        <f aca="false">SUM(J1298:O1298)</f>
        <v>17</v>
      </c>
      <c r="T1298" s="2" t="n">
        <f aca="false">R1298+S1298</f>
        <v>17</v>
      </c>
      <c r="U1298" s="4" t="e">
        <f aca="false">Gadj(R1298,S1298,SUM($R$4:$R$1655),SUM($S$4:$S$1655))</f>
        <v>#VALUE!</v>
      </c>
      <c r="V1298" s="5" t="e">
        <f aca="false">CHIDIST(U1298,1)</f>
        <v>#VALUE!</v>
      </c>
      <c r="W1298" s="5" t="n">
        <f aca="false">LOG((S1298+1.25)/(R1298+1.25),2)+LOG((SUM($R$4:$R$1655)-R1298+1.25)/(SUM($S$4:$S$1655)-S1298+1.25),2)</f>
        <v>3.805213765177</v>
      </c>
    </row>
    <row r="1299" customFormat="false" ht="14.25" hidden="false" customHeight="false" outlineLevel="0" collapsed="false">
      <c r="A1299" s="20" t="s">
        <v>2622</v>
      </c>
      <c r="B1299" s="20" t="n">
        <v>353</v>
      </c>
      <c r="C1299" s="20" t="s">
        <v>2623</v>
      </c>
      <c r="D1299" s="21" t="n">
        <v>0</v>
      </c>
      <c r="E1299" s="22" t="n">
        <v>0</v>
      </c>
      <c r="F1299" s="22" t="n">
        <v>0</v>
      </c>
      <c r="G1299" s="22" t="n">
        <v>4</v>
      </c>
      <c r="H1299" s="22" t="n">
        <v>0</v>
      </c>
      <c r="I1299" s="22" t="n">
        <v>0</v>
      </c>
      <c r="J1299" s="23" t="n">
        <v>0</v>
      </c>
      <c r="K1299" s="20" t="n">
        <v>7</v>
      </c>
      <c r="L1299" s="20" t="n">
        <v>0</v>
      </c>
      <c r="M1299" s="20" t="n">
        <v>0</v>
      </c>
      <c r="N1299" s="20" t="n">
        <v>0</v>
      </c>
      <c r="O1299" s="20" t="n">
        <v>0</v>
      </c>
      <c r="P1299" s="3" t="n">
        <f aca="false">COUNTIF(D1299:I1299,"&gt;0")</f>
        <v>1</v>
      </c>
      <c r="Q1299" s="2" t="n">
        <f aca="false">COUNTIF(J1299:O1299,"&gt;0")</f>
        <v>1</v>
      </c>
      <c r="R1299" s="2" t="n">
        <f aca="false">SUM(D1299:I1299)</f>
        <v>4</v>
      </c>
      <c r="S1299" s="2" t="n">
        <f aca="false">SUM(J1299:O1299)</f>
        <v>7</v>
      </c>
      <c r="T1299" s="2" t="n">
        <f aca="false">R1299+S1299</f>
        <v>11</v>
      </c>
      <c r="U1299" s="4" t="e">
        <f aca="false">Gadj(R1299,S1299,SUM($R$4:$R$1655),SUM($S$4:$S$1655))</f>
        <v>#VALUE!</v>
      </c>
      <c r="V1299" s="5" t="e">
        <f aca="false">CHIDIST(U1299,1)</f>
        <v>#VALUE!</v>
      </c>
      <c r="W1299" s="5" t="n">
        <f aca="false">LOG((S1299+1.25)/(R1299+1.25),2)+LOG((SUM($R$4:$R$1655)-R1299+1.25)/(SUM($S$4:$S$1655)-S1299+1.25),2)</f>
        <v>0.589314257035991</v>
      </c>
    </row>
    <row r="1300" customFormat="false" ht="14.25" hidden="false" customHeight="false" outlineLevel="0" collapsed="false">
      <c r="A1300" s="20" t="s">
        <v>2624</v>
      </c>
      <c r="B1300" s="20" t="n">
        <v>423</v>
      </c>
      <c r="C1300" s="20" t="s">
        <v>2625</v>
      </c>
      <c r="D1300" s="21" t="n">
        <v>0</v>
      </c>
      <c r="E1300" s="22" t="n">
        <v>0</v>
      </c>
      <c r="F1300" s="22" t="n">
        <v>0</v>
      </c>
      <c r="G1300" s="22" t="n">
        <v>0</v>
      </c>
      <c r="H1300" s="22" t="n">
        <v>0</v>
      </c>
      <c r="I1300" s="22" t="n">
        <v>0</v>
      </c>
      <c r="J1300" s="23" t="n">
        <v>5</v>
      </c>
      <c r="K1300" s="20" t="n">
        <v>0</v>
      </c>
      <c r="L1300" s="20" t="n">
        <v>0</v>
      </c>
      <c r="M1300" s="20" t="n">
        <v>0</v>
      </c>
      <c r="N1300" s="20" t="n">
        <v>0</v>
      </c>
      <c r="O1300" s="20" t="n">
        <v>0</v>
      </c>
      <c r="P1300" s="3" t="n">
        <f aca="false">COUNTIF(D1300:I1300,"&gt;0")</f>
        <v>0</v>
      </c>
      <c r="Q1300" s="2" t="n">
        <f aca="false">COUNTIF(J1300:O1300,"&gt;0")</f>
        <v>1</v>
      </c>
      <c r="R1300" s="2" t="n">
        <f aca="false">SUM(D1300:I1300)</f>
        <v>0</v>
      </c>
      <c r="S1300" s="2" t="n">
        <f aca="false">SUM(J1300:O1300)</f>
        <v>5</v>
      </c>
      <c r="T1300" s="2" t="n">
        <f aca="false">R1300+S1300</f>
        <v>5</v>
      </c>
      <c r="U1300" s="4" t="e">
        <f aca="false">Gadj(R1300,S1300,SUM($R$4:$R$1655),SUM($S$4:$S$1655))</f>
        <v>#VALUE!</v>
      </c>
      <c r="V1300" s="5" t="e">
        <f aca="false">CHIDIST(U1300,1)</f>
        <v>#VALUE!</v>
      </c>
      <c r="W1300" s="5" t="n">
        <f aca="false">LOG((S1300+1.25)/(R1300+1.25),2)+LOG((SUM($R$4:$R$1655)-R1300+1.25)/(SUM($S$4:$S$1655)-S1300+1.25),2)</f>
        <v>2.25917790400078</v>
      </c>
    </row>
    <row r="1301" customFormat="false" ht="14.25" hidden="false" customHeight="false" outlineLevel="0" collapsed="false">
      <c r="A1301" s="20" t="s">
        <v>2626</v>
      </c>
      <c r="B1301" s="20" t="n">
        <v>365</v>
      </c>
      <c r="C1301" s="20" t="s">
        <v>2627</v>
      </c>
      <c r="D1301" s="21" t="n">
        <v>0</v>
      </c>
      <c r="E1301" s="22" t="n">
        <v>0</v>
      </c>
      <c r="F1301" s="22" t="n">
        <v>0</v>
      </c>
      <c r="G1301" s="22" t="n">
        <v>0</v>
      </c>
      <c r="H1301" s="22" t="n">
        <v>0</v>
      </c>
      <c r="I1301" s="22" t="n">
        <v>0</v>
      </c>
      <c r="J1301" s="23" t="n">
        <v>11</v>
      </c>
      <c r="K1301" s="20" t="n">
        <v>0</v>
      </c>
      <c r="L1301" s="20" t="n">
        <v>0</v>
      </c>
      <c r="M1301" s="20" t="n">
        <v>0</v>
      </c>
      <c r="N1301" s="20" t="n">
        <v>0</v>
      </c>
      <c r="O1301" s="20" t="n">
        <v>0</v>
      </c>
      <c r="P1301" s="3" t="n">
        <f aca="false">COUNTIF(D1301:I1301,"&gt;0")</f>
        <v>0</v>
      </c>
      <c r="Q1301" s="2" t="n">
        <f aca="false">COUNTIF(J1301:O1301,"&gt;0")</f>
        <v>1</v>
      </c>
      <c r="R1301" s="2" t="n">
        <f aca="false">SUM(D1301:I1301)</f>
        <v>0</v>
      </c>
      <c r="S1301" s="2" t="n">
        <f aca="false">SUM(J1301:O1301)</f>
        <v>11</v>
      </c>
      <c r="T1301" s="2" t="n">
        <f aca="false">R1301+S1301</f>
        <v>11</v>
      </c>
      <c r="U1301" s="4" t="e">
        <f aca="false">Gadj(R1301,S1301,SUM($R$4:$R$1655),SUM($S$4:$S$1655))</f>
        <v>#VALUE!</v>
      </c>
      <c r="V1301" s="5" t="e">
        <f aca="false">CHIDIST(U1301,1)</f>
        <v>#VALUE!</v>
      </c>
      <c r="W1301" s="5" t="n">
        <f aca="false">LOG((S1301+1.25)/(R1301+1.25),2)+LOG((SUM($R$4:$R$1655)-R1301+1.25)/(SUM($S$4:$S$1655)-S1301+1.25),2)</f>
        <v>3.23006530398205</v>
      </c>
    </row>
    <row r="1302" customFormat="false" ht="14.25" hidden="false" customHeight="false" outlineLevel="0" collapsed="false">
      <c r="A1302" s="20" t="s">
        <v>2628</v>
      </c>
      <c r="B1302" s="20" t="n">
        <v>1410</v>
      </c>
      <c r="C1302" s="20" t="s">
        <v>2629</v>
      </c>
      <c r="D1302" s="21" t="n">
        <v>58</v>
      </c>
      <c r="E1302" s="22" t="n">
        <v>18</v>
      </c>
      <c r="F1302" s="22" t="n">
        <v>0</v>
      </c>
      <c r="G1302" s="22" t="n">
        <v>16</v>
      </c>
      <c r="H1302" s="22" t="n">
        <v>0</v>
      </c>
      <c r="I1302" s="22" t="n">
        <v>4</v>
      </c>
      <c r="J1302" s="23" t="n">
        <v>51</v>
      </c>
      <c r="K1302" s="20" t="n">
        <v>24</v>
      </c>
      <c r="L1302" s="20" t="n">
        <v>0</v>
      </c>
      <c r="M1302" s="20" t="n">
        <v>0</v>
      </c>
      <c r="N1302" s="20" t="n">
        <v>14</v>
      </c>
      <c r="O1302" s="20" t="n">
        <v>0</v>
      </c>
      <c r="P1302" s="3" t="n">
        <f aca="false">COUNTIF(D1302:I1302,"&gt;0")</f>
        <v>4</v>
      </c>
      <c r="Q1302" s="2" t="n">
        <f aca="false">COUNTIF(J1302:O1302,"&gt;0")</f>
        <v>3</v>
      </c>
      <c r="R1302" s="2" t="n">
        <f aca="false">SUM(D1302:I1302)</f>
        <v>96</v>
      </c>
      <c r="S1302" s="2" t="n">
        <f aca="false">SUM(J1302:O1302)</f>
        <v>89</v>
      </c>
      <c r="T1302" s="2" t="n">
        <f aca="false">R1302+S1302</f>
        <v>185</v>
      </c>
      <c r="U1302" s="4" t="e">
        <f aca="false">Gadj(R1302,S1302,SUM($R$4:$R$1655),SUM($S$4:$S$1655))</f>
        <v>#VALUE!</v>
      </c>
      <c r="V1302" s="5" t="e">
        <f aca="false">CHIDIST(U1302,1)</f>
        <v>#VALUE!</v>
      </c>
      <c r="W1302" s="5" t="n">
        <f aca="false">LOG((S1302+1.25)/(R1302+1.25),2)+LOG((SUM($R$4:$R$1655)-R1302+1.25)/(SUM($S$4:$S$1655)-S1302+1.25),2)</f>
        <v>-0.170613034613638</v>
      </c>
    </row>
    <row r="1303" customFormat="false" ht="14.25" hidden="false" customHeight="false" outlineLevel="0" collapsed="false">
      <c r="A1303" s="20" t="s">
        <v>2630</v>
      </c>
      <c r="B1303" s="20" t="n">
        <v>390</v>
      </c>
      <c r="C1303" s="20" t="s">
        <v>2631</v>
      </c>
      <c r="D1303" s="21" t="n">
        <v>0</v>
      </c>
      <c r="E1303" s="22" t="n">
        <v>0</v>
      </c>
      <c r="F1303" s="22" t="n">
        <v>0</v>
      </c>
      <c r="G1303" s="22" t="n">
        <v>74</v>
      </c>
      <c r="H1303" s="22" t="n">
        <v>0</v>
      </c>
      <c r="I1303" s="22" t="n">
        <v>0</v>
      </c>
      <c r="J1303" s="23" t="n">
        <v>0</v>
      </c>
      <c r="K1303" s="20" t="n">
        <v>0</v>
      </c>
      <c r="L1303" s="20" t="n">
        <v>0</v>
      </c>
      <c r="M1303" s="20" t="n">
        <v>0</v>
      </c>
      <c r="N1303" s="20" t="n">
        <v>71</v>
      </c>
      <c r="O1303" s="20" t="n">
        <v>0</v>
      </c>
      <c r="P1303" s="3" t="n">
        <f aca="false">COUNTIF(D1303:I1303,"&gt;0")</f>
        <v>1</v>
      </c>
      <c r="Q1303" s="2" t="n">
        <f aca="false">COUNTIF(J1303:O1303,"&gt;0")</f>
        <v>1</v>
      </c>
      <c r="R1303" s="2" t="n">
        <f aca="false">SUM(D1303:I1303)</f>
        <v>74</v>
      </c>
      <c r="S1303" s="2" t="n">
        <f aca="false">SUM(J1303:O1303)</f>
        <v>71</v>
      </c>
      <c r="T1303" s="2" t="n">
        <f aca="false">R1303+S1303</f>
        <v>145</v>
      </c>
      <c r="U1303" s="4" t="e">
        <f aca="false">Gadj(R1303,S1303,SUM($R$4:$R$1655),SUM($S$4:$S$1655))</f>
        <v>#VALUE!</v>
      </c>
      <c r="V1303" s="5" t="e">
        <f aca="false">CHIDIST(U1303,1)</f>
        <v>#VALUE!</v>
      </c>
      <c r="W1303" s="5" t="n">
        <f aca="false">LOG((S1303+1.25)/(R1303+1.25),2)+LOG((SUM($R$4:$R$1655)-R1303+1.25)/(SUM($S$4:$S$1655)-S1303+1.25),2)</f>
        <v>-0.121507698290029</v>
      </c>
    </row>
    <row r="1304" customFormat="false" ht="14.25" hidden="false" customHeight="false" outlineLevel="0" collapsed="false">
      <c r="A1304" s="20" t="s">
        <v>2632</v>
      </c>
      <c r="B1304" s="20" t="n">
        <v>391</v>
      </c>
      <c r="C1304" s="20" t="s">
        <v>2633</v>
      </c>
      <c r="D1304" s="21" t="n">
        <v>85</v>
      </c>
      <c r="E1304" s="22" t="n">
        <v>116</v>
      </c>
      <c r="F1304" s="22" t="n">
        <v>107</v>
      </c>
      <c r="G1304" s="22" t="n">
        <v>109</v>
      </c>
      <c r="H1304" s="22" t="n">
        <v>111</v>
      </c>
      <c r="I1304" s="22" t="n">
        <v>104</v>
      </c>
      <c r="J1304" s="23" t="n">
        <v>70</v>
      </c>
      <c r="K1304" s="20" t="n">
        <v>93</v>
      </c>
      <c r="L1304" s="20" t="n">
        <v>81</v>
      </c>
      <c r="M1304" s="20" t="n">
        <v>71</v>
      </c>
      <c r="N1304" s="20" t="n">
        <v>97</v>
      </c>
      <c r="O1304" s="20" t="n">
        <v>83</v>
      </c>
      <c r="P1304" s="3" t="n">
        <f aca="false">COUNTIF(D1304:I1304,"&gt;0")</f>
        <v>6</v>
      </c>
      <c r="Q1304" s="2" t="n">
        <f aca="false">COUNTIF(J1304:O1304,"&gt;0")</f>
        <v>6</v>
      </c>
      <c r="R1304" s="2" t="n">
        <f aca="false">SUM(D1304:I1304)</f>
        <v>632</v>
      </c>
      <c r="S1304" s="2" t="n">
        <f aca="false">SUM(J1304:O1304)</f>
        <v>495</v>
      </c>
      <c r="T1304" s="2" t="n">
        <f aca="false">R1304+S1304</f>
        <v>1127</v>
      </c>
      <c r="U1304" s="4" t="e">
        <f aca="false">Gadj(R1304,S1304,SUM($R$4:$R$1655),SUM($S$4:$S$1655))</f>
        <v>#VALUE!</v>
      </c>
      <c r="V1304" s="5" t="e">
        <f aca="false">CHIDIST(U1304,1)</f>
        <v>#VALUE!</v>
      </c>
      <c r="W1304" s="5" t="n">
        <f aca="false">LOG((S1304+1.25)/(R1304+1.25),2)+LOG((SUM($R$4:$R$1655)-R1304+1.25)/(SUM($S$4:$S$1655)-S1304+1.25),2)</f>
        <v>-0.415417062398909</v>
      </c>
    </row>
    <row r="1305" customFormat="false" ht="14.25" hidden="false" customHeight="false" outlineLevel="0" collapsed="false">
      <c r="A1305" s="20" t="s">
        <v>2634</v>
      </c>
      <c r="B1305" s="20" t="n">
        <v>930</v>
      </c>
      <c r="C1305" s="20" t="s">
        <v>2635</v>
      </c>
      <c r="D1305" s="21" t="n">
        <v>6</v>
      </c>
      <c r="E1305" s="22" t="n">
        <v>6</v>
      </c>
      <c r="F1305" s="22" t="n">
        <v>6</v>
      </c>
      <c r="G1305" s="22" t="n">
        <v>7</v>
      </c>
      <c r="H1305" s="22" t="n">
        <v>5</v>
      </c>
      <c r="I1305" s="22" t="n">
        <v>5</v>
      </c>
      <c r="J1305" s="23" t="n">
        <v>3</v>
      </c>
      <c r="K1305" s="20" t="n">
        <v>6</v>
      </c>
      <c r="L1305" s="20" t="n">
        <v>0</v>
      </c>
      <c r="M1305" s="20" t="n">
        <v>7</v>
      </c>
      <c r="N1305" s="20" t="n">
        <v>6</v>
      </c>
      <c r="O1305" s="20" t="n">
        <v>6</v>
      </c>
      <c r="P1305" s="3" t="n">
        <f aca="false">COUNTIF(D1305:I1305,"&gt;0")</f>
        <v>6</v>
      </c>
      <c r="Q1305" s="2" t="n">
        <f aca="false">COUNTIF(J1305:O1305,"&gt;0")</f>
        <v>5</v>
      </c>
      <c r="R1305" s="2" t="n">
        <f aca="false">SUM(D1305:I1305)</f>
        <v>35</v>
      </c>
      <c r="S1305" s="2" t="n">
        <f aca="false">SUM(J1305:O1305)</f>
        <v>28</v>
      </c>
      <c r="T1305" s="2" t="n">
        <f aca="false">R1305+S1305</f>
        <v>63</v>
      </c>
      <c r="U1305" s="4" t="e">
        <f aca="false">Gadj(R1305,S1305,SUM($R$4:$R$1655),SUM($S$4:$S$1655))</f>
        <v>#VALUE!</v>
      </c>
      <c r="V1305" s="5" t="e">
        <f aca="false">CHIDIST(U1305,1)</f>
        <v>#VALUE!</v>
      </c>
      <c r="W1305" s="5" t="n">
        <f aca="false">LOG((S1305+1.25)/(R1305+1.25),2)+LOG((SUM($R$4:$R$1655)-R1305+1.25)/(SUM($S$4:$S$1655)-S1305+1.25),2)</f>
        <v>-0.372370811486696</v>
      </c>
    </row>
    <row r="1306" customFormat="false" ht="14.25" hidden="false" customHeight="false" outlineLevel="0" collapsed="false">
      <c r="A1306" s="20" t="s">
        <v>2636</v>
      </c>
      <c r="B1306" s="20" t="n">
        <v>932</v>
      </c>
      <c r="C1306" s="20" t="s">
        <v>2637</v>
      </c>
      <c r="D1306" s="21" t="n">
        <v>0</v>
      </c>
      <c r="E1306" s="22" t="n">
        <v>0</v>
      </c>
      <c r="F1306" s="22" t="n">
        <v>0</v>
      </c>
      <c r="G1306" s="22" t="n">
        <v>0</v>
      </c>
      <c r="H1306" s="22" t="n">
        <v>0</v>
      </c>
      <c r="I1306" s="22" t="n">
        <v>10</v>
      </c>
      <c r="J1306" s="23" t="n">
        <v>0</v>
      </c>
      <c r="K1306" s="20" t="n">
        <v>0</v>
      </c>
      <c r="L1306" s="20" t="n">
        <v>0</v>
      </c>
      <c r="M1306" s="20" t="n">
        <v>0</v>
      </c>
      <c r="N1306" s="20" t="n">
        <v>0</v>
      </c>
      <c r="O1306" s="20" t="n">
        <v>0</v>
      </c>
      <c r="P1306" s="3" t="n">
        <f aca="false">COUNTIF(D1306:I1306,"&gt;0")</f>
        <v>1</v>
      </c>
      <c r="Q1306" s="2" t="n">
        <f aca="false">COUNTIF(J1306:O1306,"&gt;0")</f>
        <v>0</v>
      </c>
      <c r="R1306" s="2" t="n">
        <f aca="false">SUM(D1306:I1306)</f>
        <v>10</v>
      </c>
      <c r="S1306" s="2" t="n">
        <f aca="false">SUM(J1306:O1306)</f>
        <v>0</v>
      </c>
      <c r="T1306" s="2" t="n">
        <f aca="false">R1306+S1306</f>
        <v>10</v>
      </c>
      <c r="U1306" s="4" t="e">
        <f aca="false">Gadj(R1306,S1306,SUM($R$4:$R$1655),SUM($S$4:$S$1655))</f>
        <v>#VALUE!</v>
      </c>
      <c r="V1306" s="5" t="e">
        <f aca="false">CHIDIST(U1306,1)</f>
        <v>#VALUE!</v>
      </c>
      <c r="W1306" s="5" t="n">
        <f aca="false">LOG((S1306+1.25)/(R1306+1.25),2)+LOG((SUM($R$4:$R$1655)-R1306+1.25)/(SUM($S$4:$S$1655)-S1306+1.25),2)</f>
        <v>-3.2327620566017</v>
      </c>
    </row>
    <row r="1307" customFormat="false" ht="14.25" hidden="false" customHeight="false" outlineLevel="0" collapsed="false">
      <c r="A1307" s="20" t="s">
        <v>2638</v>
      </c>
      <c r="B1307" s="20" t="n">
        <v>669</v>
      </c>
      <c r="C1307" s="20" t="s">
        <v>2639</v>
      </c>
      <c r="D1307" s="21" t="n">
        <v>43</v>
      </c>
      <c r="E1307" s="22" t="n">
        <v>32</v>
      </c>
      <c r="F1307" s="22" t="n">
        <v>34</v>
      </c>
      <c r="G1307" s="22" t="n">
        <v>38</v>
      </c>
      <c r="H1307" s="22" t="n">
        <v>42</v>
      </c>
      <c r="I1307" s="22" t="n">
        <v>35</v>
      </c>
      <c r="J1307" s="23" t="n">
        <v>25</v>
      </c>
      <c r="K1307" s="20" t="n">
        <v>29</v>
      </c>
      <c r="L1307" s="20" t="n">
        <v>27</v>
      </c>
      <c r="M1307" s="20" t="n">
        <v>31</v>
      </c>
      <c r="N1307" s="20" t="n">
        <v>37</v>
      </c>
      <c r="O1307" s="20" t="n">
        <v>23</v>
      </c>
      <c r="P1307" s="3" t="n">
        <f aca="false">COUNTIF(D1307:I1307,"&gt;0")</f>
        <v>6</v>
      </c>
      <c r="Q1307" s="2" t="n">
        <f aca="false">COUNTIF(J1307:O1307,"&gt;0")</f>
        <v>6</v>
      </c>
      <c r="R1307" s="2" t="n">
        <f aca="false">SUM(D1307:I1307)</f>
        <v>224</v>
      </c>
      <c r="S1307" s="2" t="n">
        <f aca="false">SUM(J1307:O1307)</f>
        <v>172</v>
      </c>
      <c r="T1307" s="2" t="n">
        <f aca="false">R1307+S1307</f>
        <v>396</v>
      </c>
      <c r="U1307" s="4" t="e">
        <f aca="false">Gadj(R1307,S1307,SUM($R$4:$R$1655),SUM($S$4:$S$1655))</f>
        <v>#VALUE!</v>
      </c>
      <c r="V1307" s="5" t="e">
        <f aca="false">CHIDIST(U1307,1)</f>
        <v>#VALUE!</v>
      </c>
      <c r="W1307" s="5" t="n">
        <f aca="false">LOG((S1307+1.25)/(R1307+1.25),2)+LOG((SUM($R$4:$R$1655)-R1307+1.25)/(SUM($S$4:$S$1655)-S1307+1.25),2)</f>
        <v>-0.441798824230839</v>
      </c>
    </row>
    <row r="1308" customFormat="false" ht="14.25" hidden="false" customHeight="false" outlineLevel="0" collapsed="false">
      <c r="A1308" s="20" t="s">
        <v>2640</v>
      </c>
      <c r="B1308" s="20" t="n">
        <v>843</v>
      </c>
      <c r="C1308" s="20" t="s">
        <v>2641</v>
      </c>
      <c r="D1308" s="21" t="n">
        <v>9</v>
      </c>
      <c r="E1308" s="22" t="n">
        <v>0</v>
      </c>
      <c r="F1308" s="22" t="n">
        <v>9</v>
      </c>
      <c r="G1308" s="22" t="n">
        <v>0</v>
      </c>
      <c r="H1308" s="22" t="n">
        <v>0</v>
      </c>
      <c r="I1308" s="22" t="n">
        <v>7</v>
      </c>
      <c r="J1308" s="23" t="n">
        <v>10</v>
      </c>
      <c r="K1308" s="20" t="n">
        <v>0</v>
      </c>
      <c r="L1308" s="20" t="n">
        <v>0</v>
      </c>
      <c r="M1308" s="20" t="n">
        <v>0</v>
      </c>
      <c r="N1308" s="20" t="n">
        <v>0</v>
      </c>
      <c r="O1308" s="20" t="n">
        <v>0</v>
      </c>
      <c r="P1308" s="3" t="n">
        <f aca="false">COUNTIF(D1308:I1308,"&gt;0")</f>
        <v>3</v>
      </c>
      <c r="Q1308" s="2" t="n">
        <f aca="false">COUNTIF(J1308:O1308,"&gt;0")</f>
        <v>1</v>
      </c>
      <c r="R1308" s="2" t="n">
        <f aca="false">SUM(D1308:I1308)</f>
        <v>25</v>
      </c>
      <c r="S1308" s="2" t="n">
        <f aca="false">SUM(J1308:O1308)</f>
        <v>10</v>
      </c>
      <c r="T1308" s="2" t="n">
        <f aca="false">R1308+S1308</f>
        <v>35</v>
      </c>
      <c r="U1308" s="4" t="e">
        <f aca="false">Gadj(R1308,S1308,SUM($R$4:$R$1655),SUM($S$4:$S$1655))</f>
        <v>#VALUE!</v>
      </c>
      <c r="V1308" s="5" t="e">
        <f aca="false">CHIDIST(U1308,1)</f>
        <v>#VALUE!</v>
      </c>
      <c r="W1308" s="5" t="n">
        <f aca="false">LOG((S1308+1.25)/(R1308+1.25),2)+LOG((SUM($R$4:$R$1655)-R1308+1.25)/(SUM($S$4:$S$1655)-S1308+1.25),2)</f>
        <v>-1.2852613541667</v>
      </c>
    </row>
    <row r="1309" customFormat="false" ht="14.25" hidden="false" customHeight="false" outlineLevel="0" collapsed="false">
      <c r="A1309" s="20" t="s">
        <v>2642</v>
      </c>
      <c r="B1309" s="20" t="n">
        <v>157</v>
      </c>
      <c r="C1309" s="20" t="s">
        <v>2643</v>
      </c>
      <c r="D1309" s="21" t="n">
        <v>22</v>
      </c>
      <c r="E1309" s="22" t="n">
        <v>6</v>
      </c>
      <c r="F1309" s="22" t="n">
        <v>22</v>
      </c>
      <c r="G1309" s="22" t="n">
        <v>16</v>
      </c>
      <c r="H1309" s="22" t="n">
        <v>27</v>
      </c>
      <c r="I1309" s="22" t="n">
        <v>8</v>
      </c>
      <c r="J1309" s="23" t="n">
        <v>12</v>
      </c>
      <c r="K1309" s="20" t="n">
        <v>17</v>
      </c>
      <c r="L1309" s="20" t="n">
        <v>9</v>
      </c>
      <c r="M1309" s="20" t="n">
        <v>15</v>
      </c>
      <c r="N1309" s="20" t="n">
        <v>10</v>
      </c>
      <c r="O1309" s="20" t="n">
        <v>14</v>
      </c>
      <c r="P1309" s="3" t="n">
        <f aca="false">COUNTIF(D1309:I1309,"&gt;0")</f>
        <v>6</v>
      </c>
      <c r="Q1309" s="2" t="n">
        <f aca="false">COUNTIF(J1309:O1309,"&gt;0")</f>
        <v>6</v>
      </c>
      <c r="R1309" s="2" t="n">
        <f aca="false">SUM(D1309:I1309)</f>
        <v>101</v>
      </c>
      <c r="S1309" s="2" t="n">
        <f aca="false">SUM(J1309:O1309)</f>
        <v>77</v>
      </c>
      <c r="T1309" s="2" t="n">
        <f aca="false">R1309+S1309</f>
        <v>178</v>
      </c>
      <c r="U1309" s="4" t="e">
        <f aca="false">Gadj(R1309,S1309,SUM($R$4:$R$1655),SUM($S$4:$S$1655))</f>
        <v>#VALUE!</v>
      </c>
      <c r="V1309" s="5" t="e">
        <f aca="false">CHIDIST(U1309,1)</f>
        <v>#VALUE!</v>
      </c>
      <c r="W1309" s="5" t="n">
        <f aca="false">LOG((S1309+1.25)/(R1309+1.25),2)+LOG((SUM($R$4:$R$1655)-R1309+1.25)/(SUM($S$4:$S$1655)-S1309+1.25),2)</f>
        <v>-0.448876796485116</v>
      </c>
    </row>
    <row r="1310" customFormat="false" ht="14.25" hidden="false" customHeight="false" outlineLevel="0" collapsed="false">
      <c r="A1310" s="20" t="s">
        <v>2644</v>
      </c>
      <c r="B1310" s="20" t="n">
        <v>530</v>
      </c>
      <c r="C1310" s="20" t="s">
        <v>2645</v>
      </c>
      <c r="D1310" s="21" t="n">
        <v>36</v>
      </c>
      <c r="E1310" s="22" t="n">
        <v>41</v>
      </c>
      <c r="F1310" s="22" t="n">
        <v>30</v>
      </c>
      <c r="G1310" s="22" t="n">
        <v>37</v>
      </c>
      <c r="H1310" s="22" t="n">
        <v>23</v>
      </c>
      <c r="I1310" s="22" t="n">
        <v>38</v>
      </c>
      <c r="J1310" s="23" t="n">
        <v>21</v>
      </c>
      <c r="K1310" s="20" t="n">
        <v>34</v>
      </c>
      <c r="L1310" s="20" t="n">
        <v>35</v>
      </c>
      <c r="M1310" s="20" t="n">
        <v>33</v>
      </c>
      <c r="N1310" s="20" t="n">
        <v>35</v>
      </c>
      <c r="O1310" s="20" t="n">
        <v>28</v>
      </c>
      <c r="P1310" s="3" t="n">
        <f aca="false">COUNTIF(D1310:I1310,"&gt;0")</f>
        <v>6</v>
      </c>
      <c r="Q1310" s="2" t="n">
        <f aca="false">COUNTIF(J1310:O1310,"&gt;0")</f>
        <v>6</v>
      </c>
      <c r="R1310" s="2" t="n">
        <f aca="false">SUM(D1310:I1310)</f>
        <v>205</v>
      </c>
      <c r="S1310" s="2" t="n">
        <f aca="false">SUM(J1310:O1310)</f>
        <v>186</v>
      </c>
      <c r="T1310" s="2" t="n">
        <f aca="false">R1310+S1310</f>
        <v>391</v>
      </c>
      <c r="U1310" s="4" t="e">
        <f aca="false">Gadj(R1310,S1310,SUM($R$4:$R$1655),SUM($S$4:$S$1655))</f>
        <v>#VALUE!</v>
      </c>
      <c r="V1310" s="5" t="e">
        <f aca="false">CHIDIST(U1310,1)</f>
        <v>#VALUE!</v>
      </c>
      <c r="W1310" s="5" t="n">
        <f aca="false">LOG((S1310+1.25)/(R1310+1.25),2)+LOG((SUM($R$4:$R$1655)-R1310+1.25)/(SUM($S$4:$S$1655)-S1310+1.25),2)</f>
        <v>-0.202364970917269</v>
      </c>
    </row>
    <row r="1311" customFormat="false" ht="14.25" hidden="false" customHeight="false" outlineLevel="0" collapsed="false">
      <c r="A1311" s="20" t="s">
        <v>2646</v>
      </c>
      <c r="B1311" s="20" t="n">
        <v>364</v>
      </c>
      <c r="C1311" s="20" t="s">
        <v>2647</v>
      </c>
      <c r="D1311" s="21" t="n">
        <v>0</v>
      </c>
      <c r="E1311" s="22" t="n">
        <v>12</v>
      </c>
      <c r="F1311" s="22" t="n">
        <v>0</v>
      </c>
      <c r="G1311" s="22" t="n">
        <v>24</v>
      </c>
      <c r="H1311" s="22" t="n">
        <v>11</v>
      </c>
      <c r="I1311" s="22" t="n">
        <v>14</v>
      </c>
      <c r="J1311" s="23" t="n">
        <v>11</v>
      </c>
      <c r="K1311" s="20" t="n">
        <v>0</v>
      </c>
      <c r="L1311" s="20" t="n">
        <v>0</v>
      </c>
      <c r="M1311" s="20" t="n">
        <v>7</v>
      </c>
      <c r="N1311" s="20" t="n">
        <v>0</v>
      </c>
      <c r="O1311" s="20" t="n">
        <v>0</v>
      </c>
      <c r="P1311" s="3" t="n">
        <f aca="false">COUNTIF(D1311:I1311,"&gt;0")</f>
        <v>4</v>
      </c>
      <c r="Q1311" s="2" t="n">
        <f aca="false">COUNTIF(J1311:O1311,"&gt;0")</f>
        <v>2</v>
      </c>
      <c r="R1311" s="2" t="n">
        <f aca="false">SUM(D1311:I1311)</f>
        <v>61</v>
      </c>
      <c r="S1311" s="2" t="n">
        <f aca="false">SUM(J1311:O1311)</f>
        <v>18</v>
      </c>
      <c r="T1311" s="2" t="n">
        <f aca="false">R1311+S1311</f>
        <v>79</v>
      </c>
      <c r="U1311" s="4" t="e">
        <f aca="false">Gadj(R1311,S1311,SUM($R$4:$R$1655),SUM($S$4:$S$1655))</f>
        <v>#VALUE!</v>
      </c>
      <c r="V1311" s="5" t="e">
        <f aca="false">CHIDIST(U1311,1)</f>
        <v>#VALUE!</v>
      </c>
      <c r="W1311" s="5" t="n">
        <f aca="false">LOG((S1311+1.25)/(R1311+1.25),2)+LOG((SUM($R$4:$R$1655)-R1311+1.25)/(SUM($S$4:$S$1655)-S1311+1.25),2)</f>
        <v>-1.75625083832041</v>
      </c>
    </row>
    <row r="1312" s="24" customFormat="true" ht="15" hidden="false" customHeight="false" outlineLevel="0" collapsed="false">
      <c r="A1312" s="20" t="s">
        <v>2648</v>
      </c>
      <c r="B1312" s="20" t="n">
        <v>174</v>
      </c>
      <c r="C1312" s="20" t="s">
        <v>2649</v>
      </c>
      <c r="D1312" s="21" t="n">
        <v>23</v>
      </c>
      <c r="E1312" s="22" t="n">
        <v>23</v>
      </c>
      <c r="F1312" s="22" t="n">
        <v>15</v>
      </c>
      <c r="G1312" s="22" t="n">
        <v>21</v>
      </c>
      <c r="H1312" s="22" t="n">
        <v>16</v>
      </c>
      <c r="I1312" s="22" t="n">
        <v>21</v>
      </c>
      <c r="J1312" s="23" t="n">
        <v>28</v>
      </c>
      <c r="K1312" s="20" t="n">
        <v>21</v>
      </c>
      <c r="L1312" s="20" t="n">
        <v>19</v>
      </c>
      <c r="M1312" s="20" t="n">
        <v>18</v>
      </c>
      <c r="N1312" s="20" t="n">
        <v>20</v>
      </c>
      <c r="O1312" s="20" t="n">
        <v>0</v>
      </c>
      <c r="P1312" s="3" t="n">
        <f aca="false">COUNTIF(D1312:I1312,"&gt;0")</f>
        <v>6</v>
      </c>
      <c r="Q1312" s="2" t="n">
        <f aca="false">COUNTIF(J1312:O1312,"&gt;0")</f>
        <v>5</v>
      </c>
      <c r="R1312" s="2" t="n">
        <f aca="false">SUM(D1312:I1312)</f>
        <v>119</v>
      </c>
      <c r="S1312" s="2" t="n">
        <f aca="false">SUM(J1312:O1312)</f>
        <v>106</v>
      </c>
      <c r="T1312" s="2" t="n">
        <f aca="false">R1312+S1312</f>
        <v>225</v>
      </c>
      <c r="U1312" s="4" t="e">
        <f aca="false">Gadj(R1312,S1312,SUM($R$4:$R$1655),SUM($S$4:$S$1655))</f>
        <v>#VALUE!</v>
      </c>
      <c r="V1312" s="5" t="e">
        <f aca="false">CHIDIST(U1312,1)</f>
        <v>#VALUE!</v>
      </c>
      <c r="W1312" s="5" t="n">
        <f aca="false">LOG((S1312+1.25)/(R1312+1.25),2)+LOG((SUM($R$4:$R$1655)-R1312+1.25)/(SUM($S$4:$S$1655)-S1312+1.25),2)</f>
        <v>-0.227940483246587</v>
      </c>
    </row>
    <row r="1313" customFormat="false" ht="14.25" hidden="false" customHeight="false" outlineLevel="0" collapsed="false">
      <c r="A1313" s="20" t="s">
        <v>2650</v>
      </c>
      <c r="B1313" s="20" t="n">
        <v>656</v>
      </c>
      <c r="C1313" s="20" t="s">
        <v>2651</v>
      </c>
      <c r="D1313" s="21" t="n">
        <v>14</v>
      </c>
      <c r="E1313" s="22" t="n">
        <v>23</v>
      </c>
      <c r="F1313" s="22" t="n">
        <v>15</v>
      </c>
      <c r="G1313" s="22" t="n">
        <v>14</v>
      </c>
      <c r="H1313" s="22" t="n">
        <v>16</v>
      </c>
      <c r="I1313" s="22" t="n">
        <v>13</v>
      </c>
      <c r="J1313" s="23" t="n">
        <v>10</v>
      </c>
      <c r="K1313" s="20" t="n">
        <v>20</v>
      </c>
      <c r="L1313" s="20" t="n">
        <v>8</v>
      </c>
      <c r="M1313" s="20" t="n">
        <v>15</v>
      </c>
      <c r="N1313" s="20" t="n">
        <v>16</v>
      </c>
      <c r="O1313" s="20" t="n">
        <v>9</v>
      </c>
      <c r="P1313" s="3" t="n">
        <f aca="false">COUNTIF(D1313:I1313,"&gt;0")</f>
        <v>6</v>
      </c>
      <c r="Q1313" s="2" t="n">
        <f aca="false">COUNTIF(J1313:O1313,"&gt;0")</f>
        <v>6</v>
      </c>
      <c r="R1313" s="2" t="n">
        <f aca="false">SUM(D1313:I1313)</f>
        <v>95</v>
      </c>
      <c r="S1313" s="2" t="n">
        <f aca="false">SUM(J1313:O1313)</f>
        <v>78</v>
      </c>
      <c r="T1313" s="2" t="n">
        <f aca="false">R1313+S1313</f>
        <v>173</v>
      </c>
      <c r="U1313" s="4" t="e">
        <f aca="false">Gadj(R1313,S1313,SUM($R$4:$R$1655),SUM($S$4:$S$1655))</f>
        <v>#VALUE!</v>
      </c>
      <c r="V1313" s="5" t="e">
        <f aca="false">CHIDIST(U1313,1)</f>
        <v>#VALUE!</v>
      </c>
      <c r="W1313" s="5" t="n">
        <f aca="false">LOG((S1313+1.25)/(R1313+1.25),2)+LOG((SUM($R$4:$R$1655)-R1313+1.25)/(SUM($S$4:$S$1655)-S1313+1.25),2)</f>
        <v>-0.343273330664124</v>
      </c>
    </row>
    <row r="1314" customFormat="false" ht="14.25" hidden="false" customHeight="false" outlineLevel="0" collapsed="false">
      <c r="A1314" s="20" t="s">
        <v>2652</v>
      </c>
      <c r="B1314" s="20" t="n">
        <v>526</v>
      </c>
      <c r="C1314" s="20" t="s">
        <v>2653</v>
      </c>
      <c r="D1314" s="21" t="n">
        <v>44</v>
      </c>
      <c r="E1314" s="22" t="n">
        <v>24</v>
      </c>
      <c r="F1314" s="22" t="n">
        <v>37</v>
      </c>
      <c r="G1314" s="22" t="n">
        <v>44</v>
      </c>
      <c r="H1314" s="22" t="n">
        <v>30</v>
      </c>
      <c r="I1314" s="22" t="n">
        <v>45</v>
      </c>
      <c r="J1314" s="23" t="n">
        <v>36</v>
      </c>
      <c r="K1314" s="20" t="n">
        <v>32</v>
      </c>
      <c r="L1314" s="20" t="n">
        <v>35</v>
      </c>
      <c r="M1314" s="20" t="n">
        <v>38</v>
      </c>
      <c r="N1314" s="20" t="n">
        <v>43</v>
      </c>
      <c r="O1314" s="20" t="n">
        <v>33</v>
      </c>
      <c r="P1314" s="3" t="n">
        <f aca="false">COUNTIF(D1314:I1314,"&gt;0")</f>
        <v>6</v>
      </c>
      <c r="Q1314" s="2" t="n">
        <f aca="false">COUNTIF(J1314:O1314,"&gt;0")</f>
        <v>6</v>
      </c>
      <c r="R1314" s="2" t="n">
        <f aca="false">SUM(D1314:I1314)</f>
        <v>224</v>
      </c>
      <c r="S1314" s="2" t="n">
        <f aca="false">SUM(J1314:O1314)</f>
        <v>217</v>
      </c>
      <c r="T1314" s="2" t="n">
        <f aca="false">R1314+S1314</f>
        <v>441</v>
      </c>
      <c r="U1314" s="4" t="e">
        <f aca="false">Gadj(R1314,S1314,SUM($R$4:$R$1655),SUM($S$4:$S$1655))</f>
        <v>#VALUE!</v>
      </c>
      <c r="V1314" s="5" t="e">
        <f aca="false">CHIDIST(U1314,1)</f>
        <v>#VALUE!</v>
      </c>
      <c r="W1314" s="5" t="n">
        <f aca="false">LOG((S1314+1.25)/(R1314+1.25),2)+LOG((SUM($R$4:$R$1655)-R1314+1.25)/(SUM($S$4:$S$1655)-S1314+1.25),2)</f>
        <v>-0.108419246284699</v>
      </c>
    </row>
    <row r="1315" customFormat="false" ht="14.25" hidden="false" customHeight="false" outlineLevel="0" collapsed="false">
      <c r="A1315" s="20" t="s">
        <v>2654</v>
      </c>
      <c r="B1315" s="20" t="n">
        <v>328</v>
      </c>
      <c r="C1315" s="20" t="s">
        <v>2655</v>
      </c>
      <c r="D1315" s="21" t="n">
        <v>7</v>
      </c>
      <c r="E1315" s="22" t="n">
        <v>0</v>
      </c>
      <c r="F1315" s="22" t="n">
        <v>0</v>
      </c>
      <c r="G1315" s="22" t="n">
        <v>0</v>
      </c>
      <c r="H1315" s="22" t="n">
        <v>0</v>
      </c>
      <c r="I1315" s="22" t="n">
        <v>14</v>
      </c>
      <c r="J1315" s="23" t="n">
        <v>0</v>
      </c>
      <c r="K1315" s="20" t="n">
        <v>0</v>
      </c>
      <c r="L1315" s="20" t="n">
        <v>0</v>
      </c>
      <c r="M1315" s="20" t="n">
        <v>0</v>
      </c>
      <c r="N1315" s="20" t="n">
        <v>11</v>
      </c>
      <c r="O1315" s="20" t="n">
        <v>0</v>
      </c>
      <c r="P1315" s="3" t="n">
        <f aca="false">COUNTIF(D1315:I1315,"&gt;0")</f>
        <v>2</v>
      </c>
      <c r="Q1315" s="2" t="n">
        <f aca="false">COUNTIF(J1315:O1315,"&gt;0")</f>
        <v>1</v>
      </c>
      <c r="R1315" s="2" t="n">
        <f aca="false">SUM(D1315:I1315)</f>
        <v>21</v>
      </c>
      <c r="S1315" s="2" t="n">
        <f aca="false">SUM(J1315:O1315)</f>
        <v>11</v>
      </c>
      <c r="T1315" s="2" t="n">
        <f aca="false">R1315+S1315</f>
        <v>32</v>
      </c>
      <c r="U1315" s="4" t="e">
        <f aca="false">Gadj(R1315,S1315,SUM($R$4:$R$1655),SUM($S$4:$S$1655))</f>
        <v>#VALUE!</v>
      </c>
      <c r="V1315" s="5" t="e">
        <f aca="false">CHIDIST(U1315,1)</f>
        <v>#VALUE!</v>
      </c>
      <c r="W1315" s="5" t="n">
        <f aca="false">LOG((S1315+1.25)/(R1315+1.25),2)+LOG((SUM($R$4:$R$1655)-R1315+1.25)/(SUM($S$4:$S$1655)-S1315+1.25),2)</f>
        <v>-0.923863396227488</v>
      </c>
    </row>
    <row r="1316" customFormat="false" ht="14.25" hidden="false" customHeight="false" outlineLevel="0" collapsed="false">
      <c r="A1316" s="20" t="s">
        <v>2656</v>
      </c>
      <c r="B1316" s="20" t="n">
        <v>237</v>
      </c>
      <c r="C1316" s="20" t="s">
        <v>2657</v>
      </c>
      <c r="D1316" s="21" t="n">
        <v>43</v>
      </c>
      <c r="E1316" s="22" t="n">
        <v>0</v>
      </c>
      <c r="F1316" s="22" t="n">
        <v>28</v>
      </c>
      <c r="G1316" s="22" t="n">
        <v>0</v>
      </c>
      <c r="H1316" s="22" t="n">
        <v>0</v>
      </c>
      <c r="I1316" s="22" t="n">
        <v>0</v>
      </c>
      <c r="J1316" s="23" t="n">
        <v>0</v>
      </c>
      <c r="K1316" s="20" t="n">
        <v>0</v>
      </c>
      <c r="L1316" s="20" t="n">
        <v>0</v>
      </c>
      <c r="M1316" s="20" t="n">
        <v>0</v>
      </c>
      <c r="N1316" s="20" t="n">
        <v>0</v>
      </c>
      <c r="O1316" s="20" t="n">
        <v>0</v>
      </c>
      <c r="P1316" s="3" t="n">
        <f aca="false">COUNTIF(D1316:I1316,"&gt;0")</f>
        <v>2</v>
      </c>
      <c r="Q1316" s="2" t="n">
        <f aca="false">COUNTIF(J1316:O1316,"&gt;0")</f>
        <v>0</v>
      </c>
      <c r="R1316" s="2" t="n">
        <f aca="false">SUM(D1316:I1316)</f>
        <v>71</v>
      </c>
      <c r="S1316" s="2" t="n">
        <f aca="false">SUM(J1316:O1316)</f>
        <v>0</v>
      </c>
      <c r="T1316" s="2" t="n">
        <f aca="false">R1316+S1316</f>
        <v>71</v>
      </c>
      <c r="U1316" s="4" t="e">
        <f aca="false">Gadj(R1316,S1316,SUM($R$4:$R$1655),SUM($S$4:$S$1655))</f>
        <v>#VALUE!</v>
      </c>
      <c r="V1316" s="5" t="e">
        <f aca="false">CHIDIST(U1316,1)</f>
        <v>#VALUE!</v>
      </c>
      <c r="W1316" s="5" t="n">
        <f aca="false">LOG((S1316+1.25)/(R1316+1.25),2)+LOG((SUM($R$4:$R$1655)-R1316+1.25)/(SUM($S$4:$S$1655)-S1316+1.25),2)</f>
        <v>-5.91619302998034</v>
      </c>
    </row>
    <row r="1317" customFormat="false" ht="14.25" hidden="false" customHeight="false" outlineLevel="0" collapsed="false">
      <c r="A1317" s="20" t="s">
        <v>2658</v>
      </c>
      <c r="B1317" s="20" t="n">
        <v>306</v>
      </c>
      <c r="C1317" s="20" t="s">
        <v>2659</v>
      </c>
      <c r="D1317" s="21" t="n">
        <v>46</v>
      </c>
      <c r="E1317" s="22" t="n">
        <v>39</v>
      </c>
      <c r="F1317" s="22" t="n">
        <v>0</v>
      </c>
      <c r="G1317" s="22" t="n">
        <v>48</v>
      </c>
      <c r="H1317" s="22" t="n">
        <v>41</v>
      </c>
      <c r="I1317" s="22" t="n">
        <v>44</v>
      </c>
      <c r="J1317" s="23" t="n">
        <v>0</v>
      </c>
      <c r="K1317" s="20" t="n">
        <v>30</v>
      </c>
      <c r="L1317" s="20" t="n">
        <v>36</v>
      </c>
      <c r="M1317" s="20" t="n">
        <v>29</v>
      </c>
      <c r="N1317" s="20" t="n">
        <v>20</v>
      </c>
      <c r="O1317" s="20" t="n">
        <v>27</v>
      </c>
      <c r="P1317" s="3" t="n">
        <f aca="false">COUNTIF(D1317:I1317,"&gt;0")</f>
        <v>5</v>
      </c>
      <c r="Q1317" s="2" t="n">
        <f aca="false">COUNTIF(J1317:O1317,"&gt;0")</f>
        <v>5</v>
      </c>
      <c r="R1317" s="2" t="n">
        <f aca="false">SUM(D1317:I1317)</f>
        <v>218</v>
      </c>
      <c r="S1317" s="2" t="n">
        <f aca="false">SUM(J1317:O1317)</f>
        <v>142</v>
      </c>
      <c r="T1317" s="2" t="n">
        <f aca="false">R1317+S1317</f>
        <v>360</v>
      </c>
      <c r="U1317" s="4" t="e">
        <f aca="false">Gadj(R1317,S1317,SUM($R$4:$R$1655),SUM($S$4:$S$1655))</f>
        <v>#VALUE!</v>
      </c>
      <c r="V1317" s="5" t="e">
        <f aca="false">CHIDIST(U1317,1)</f>
        <v>#VALUE!</v>
      </c>
      <c r="W1317" s="5" t="n">
        <f aca="false">LOG((S1317+1.25)/(R1317+1.25),2)+LOG((SUM($R$4:$R$1655)-R1317+1.25)/(SUM($S$4:$S$1655)-S1317+1.25),2)</f>
        <v>-0.677302323380864</v>
      </c>
    </row>
    <row r="1318" s="24" customFormat="true" ht="15" hidden="false" customHeight="false" outlineLevel="0" collapsed="false">
      <c r="A1318" s="20" t="s">
        <v>2660</v>
      </c>
      <c r="B1318" s="20" t="n">
        <v>321</v>
      </c>
      <c r="C1318" s="20" t="s">
        <v>2661</v>
      </c>
      <c r="D1318" s="21" t="n">
        <v>11</v>
      </c>
      <c r="E1318" s="22" t="n">
        <v>23</v>
      </c>
      <c r="F1318" s="22" t="n">
        <v>15</v>
      </c>
      <c r="G1318" s="22" t="n">
        <v>17</v>
      </c>
      <c r="H1318" s="22" t="n">
        <v>12</v>
      </c>
      <c r="I1318" s="22" t="n">
        <v>16</v>
      </c>
      <c r="J1318" s="23" t="n">
        <v>34</v>
      </c>
      <c r="K1318" s="20" t="n">
        <v>20</v>
      </c>
      <c r="L1318" s="20" t="n">
        <v>17</v>
      </c>
      <c r="M1318" s="20" t="n">
        <v>20</v>
      </c>
      <c r="N1318" s="20" t="n">
        <v>17</v>
      </c>
      <c r="O1318" s="20" t="n">
        <v>15</v>
      </c>
      <c r="P1318" s="3" t="n">
        <f aca="false">COUNTIF(D1318:I1318,"&gt;0")</f>
        <v>6</v>
      </c>
      <c r="Q1318" s="2" t="n">
        <f aca="false">COUNTIF(J1318:O1318,"&gt;0")</f>
        <v>6</v>
      </c>
      <c r="R1318" s="2" t="n">
        <f aca="false">SUM(D1318:I1318)</f>
        <v>94</v>
      </c>
      <c r="S1318" s="2" t="n">
        <f aca="false">SUM(J1318:O1318)</f>
        <v>123</v>
      </c>
      <c r="T1318" s="2" t="n">
        <f aca="false">R1318+S1318</f>
        <v>217</v>
      </c>
      <c r="U1318" s="4" t="e">
        <f aca="false">Gadj(R1318,S1318,SUM($R$4:$R$1655),SUM($S$4:$S$1655))</f>
        <v>#VALUE!</v>
      </c>
      <c r="V1318" s="5" t="e">
        <f aca="false">CHIDIST(U1318,1)</f>
        <v>#VALUE!</v>
      </c>
      <c r="W1318" s="5" t="n">
        <f aca="false">LOG((S1318+1.25)/(R1318+1.25),2)+LOG((SUM($R$4:$R$1655)-R1318+1.25)/(SUM($S$4:$S$1655)-S1318+1.25),2)</f>
        <v>0.320816188946284</v>
      </c>
    </row>
    <row r="1319" customFormat="false" ht="14.25" hidden="false" customHeight="false" outlineLevel="0" collapsed="false">
      <c r="A1319" s="20" t="s">
        <v>2662</v>
      </c>
      <c r="B1319" s="20" t="n">
        <v>456</v>
      </c>
      <c r="C1319" s="20" t="s">
        <v>2663</v>
      </c>
      <c r="D1319" s="21" t="n">
        <v>18</v>
      </c>
      <c r="E1319" s="22" t="n">
        <v>23</v>
      </c>
      <c r="F1319" s="22" t="n">
        <v>35</v>
      </c>
      <c r="G1319" s="22" t="n">
        <v>37</v>
      </c>
      <c r="H1319" s="22" t="n">
        <v>53</v>
      </c>
      <c r="I1319" s="22" t="n">
        <v>31</v>
      </c>
      <c r="J1319" s="23" t="n">
        <v>34</v>
      </c>
      <c r="K1319" s="20" t="n">
        <v>13</v>
      </c>
      <c r="L1319" s="20" t="n">
        <v>28</v>
      </c>
      <c r="M1319" s="20" t="n">
        <v>48</v>
      </c>
      <c r="N1319" s="20" t="n">
        <v>35</v>
      </c>
      <c r="O1319" s="20" t="n">
        <v>45</v>
      </c>
      <c r="P1319" s="3" t="n">
        <f aca="false">COUNTIF(D1319:I1319,"&gt;0")</f>
        <v>6</v>
      </c>
      <c r="Q1319" s="2" t="n">
        <f aca="false">COUNTIF(J1319:O1319,"&gt;0")</f>
        <v>6</v>
      </c>
      <c r="R1319" s="2" t="n">
        <f aca="false">SUM(D1319:I1319)</f>
        <v>197</v>
      </c>
      <c r="S1319" s="2" t="n">
        <f aca="false">SUM(J1319:O1319)</f>
        <v>203</v>
      </c>
      <c r="T1319" s="2" t="n">
        <f aca="false">R1319+S1319</f>
        <v>400</v>
      </c>
      <c r="U1319" s="4" t="e">
        <f aca="false">Gadj(R1319,S1319,SUM($R$4:$R$1655),SUM($S$4:$S$1655))</f>
        <v>#VALUE!</v>
      </c>
      <c r="V1319" s="5" t="e">
        <f aca="false">CHIDIST(U1319,1)</f>
        <v>#VALUE!</v>
      </c>
      <c r="W1319" s="5" t="n">
        <f aca="false">LOG((S1319+1.25)/(R1319+1.25),2)+LOG((SUM($R$4:$R$1655)-R1319+1.25)/(SUM($S$4:$S$1655)-S1319+1.25),2)</f>
        <v>-0.019778643243536</v>
      </c>
    </row>
    <row r="1320" customFormat="false" ht="14.25" hidden="false" customHeight="false" outlineLevel="0" collapsed="false">
      <c r="A1320" s="20" t="s">
        <v>2664</v>
      </c>
      <c r="B1320" s="20" t="n">
        <v>463</v>
      </c>
      <c r="C1320" s="20" t="s">
        <v>2665</v>
      </c>
      <c r="D1320" s="21" t="n">
        <v>42</v>
      </c>
      <c r="E1320" s="22" t="n">
        <v>37</v>
      </c>
      <c r="F1320" s="22" t="n">
        <v>41</v>
      </c>
      <c r="G1320" s="22" t="n">
        <v>48</v>
      </c>
      <c r="H1320" s="22" t="n">
        <v>59</v>
      </c>
      <c r="I1320" s="22" t="n">
        <v>39</v>
      </c>
      <c r="J1320" s="23" t="n">
        <v>43</v>
      </c>
      <c r="K1320" s="20" t="n">
        <v>23</v>
      </c>
      <c r="L1320" s="20" t="n">
        <v>37</v>
      </c>
      <c r="M1320" s="20" t="n">
        <v>57</v>
      </c>
      <c r="N1320" s="20" t="n">
        <v>35</v>
      </c>
      <c r="O1320" s="20" t="n">
        <v>41</v>
      </c>
      <c r="P1320" s="3" t="n">
        <f aca="false">COUNTIF(D1320:I1320,"&gt;0")</f>
        <v>6</v>
      </c>
      <c r="Q1320" s="2" t="n">
        <f aca="false">COUNTIF(J1320:O1320,"&gt;0")</f>
        <v>6</v>
      </c>
      <c r="R1320" s="2" t="n">
        <f aca="false">SUM(D1320:I1320)</f>
        <v>266</v>
      </c>
      <c r="S1320" s="2" t="n">
        <f aca="false">SUM(J1320:O1320)</f>
        <v>236</v>
      </c>
      <c r="T1320" s="2" t="n">
        <f aca="false">R1320+S1320</f>
        <v>502</v>
      </c>
      <c r="U1320" s="4" t="e">
        <f aca="false">Gadj(R1320,S1320,SUM($R$4:$R$1655),SUM($S$4:$S$1655))</f>
        <v>#VALUE!</v>
      </c>
      <c r="V1320" s="5" t="e">
        <f aca="false">CHIDIST(U1320,1)</f>
        <v>#VALUE!</v>
      </c>
      <c r="W1320" s="5" t="n">
        <f aca="false">LOG((S1320+1.25)/(R1320+1.25),2)+LOG((SUM($R$4:$R$1655)-R1320+1.25)/(SUM($S$4:$S$1655)-S1320+1.25),2)</f>
        <v>-0.234795666577562</v>
      </c>
    </row>
    <row r="1321" customFormat="false" ht="14.25" hidden="false" customHeight="false" outlineLevel="0" collapsed="false">
      <c r="A1321" s="20" t="s">
        <v>2666</v>
      </c>
      <c r="B1321" s="20" t="n">
        <v>395</v>
      </c>
      <c r="C1321" s="20" t="s">
        <v>2667</v>
      </c>
      <c r="D1321" s="21" t="n">
        <v>17</v>
      </c>
      <c r="E1321" s="22" t="n">
        <v>18</v>
      </c>
      <c r="F1321" s="22" t="n">
        <v>15</v>
      </c>
      <c r="G1321" s="22" t="n">
        <v>24</v>
      </c>
      <c r="H1321" s="22" t="n">
        <v>15</v>
      </c>
      <c r="I1321" s="22" t="n">
        <v>22</v>
      </c>
      <c r="J1321" s="23" t="n">
        <v>9</v>
      </c>
      <c r="K1321" s="20" t="n">
        <v>16</v>
      </c>
      <c r="L1321" s="20" t="n">
        <v>0</v>
      </c>
      <c r="M1321" s="20" t="n">
        <v>19</v>
      </c>
      <c r="N1321" s="20" t="n">
        <v>5</v>
      </c>
      <c r="O1321" s="20" t="n">
        <v>10</v>
      </c>
      <c r="P1321" s="3" t="n">
        <f aca="false">COUNTIF(D1321:I1321,"&gt;0")</f>
        <v>6</v>
      </c>
      <c r="Q1321" s="2" t="n">
        <f aca="false">COUNTIF(J1321:O1321,"&gt;0")</f>
        <v>5</v>
      </c>
      <c r="R1321" s="2" t="n">
        <f aca="false">SUM(D1321:I1321)</f>
        <v>111</v>
      </c>
      <c r="S1321" s="2" t="n">
        <f aca="false">SUM(J1321:O1321)</f>
        <v>59</v>
      </c>
      <c r="T1321" s="2" t="n">
        <f aca="false">R1321+S1321</f>
        <v>170</v>
      </c>
      <c r="U1321" s="4" t="e">
        <f aca="false">Gadj(R1321,S1321,SUM($R$4:$R$1655),SUM($S$4:$S$1655))</f>
        <v>#VALUE!</v>
      </c>
      <c r="V1321" s="5" t="e">
        <f aca="false">CHIDIST(U1321,1)</f>
        <v>#VALUE!</v>
      </c>
      <c r="W1321" s="5" t="n">
        <f aca="false">LOG((S1321+1.25)/(R1321+1.25),2)+LOG((SUM($R$4:$R$1655)-R1321+1.25)/(SUM($S$4:$S$1655)-S1321+1.25),2)</f>
        <v>-0.96078093727182</v>
      </c>
    </row>
    <row r="1322" customFormat="false" ht="14.25" hidden="false" customHeight="false" outlineLevel="0" collapsed="false">
      <c r="A1322" s="20" t="s">
        <v>2668</v>
      </c>
      <c r="B1322" s="20" t="n">
        <v>1042</v>
      </c>
      <c r="C1322" s="20" t="s">
        <v>2669</v>
      </c>
      <c r="D1322" s="21" t="n">
        <v>47</v>
      </c>
      <c r="E1322" s="22" t="n">
        <v>48</v>
      </c>
      <c r="F1322" s="22" t="n">
        <v>31</v>
      </c>
      <c r="G1322" s="22" t="n">
        <v>24</v>
      </c>
      <c r="H1322" s="22" t="n">
        <v>41</v>
      </c>
      <c r="I1322" s="22" t="n">
        <v>24</v>
      </c>
      <c r="J1322" s="23" t="n">
        <v>24</v>
      </c>
      <c r="K1322" s="20" t="n">
        <v>26</v>
      </c>
      <c r="L1322" s="20" t="n">
        <v>23</v>
      </c>
      <c r="M1322" s="20" t="n">
        <v>29</v>
      </c>
      <c r="N1322" s="20" t="n">
        <v>84</v>
      </c>
      <c r="O1322" s="20" t="n">
        <v>45</v>
      </c>
      <c r="P1322" s="3" t="n">
        <f aca="false">COUNTIF(D1322:I1322,"&gt;0")</f>
        <v>6</v>
      </c>
      <c r="Q1322" s="2" t="n">
        <f aca="false">COUNTIF(J1322:O1322,"&gt;0")</f>
        <v>6</v>
      </c>
      <c r="R1322" s="2" t="n">
        <f aca="false">SUM(D1322:I1322)</f>
        <v>215</v>
      </c>
      <c r="S1322" s="2" t="n">
        <f aca="false">SUM(J1322:O1322)</f>
        <v>231</v>
      </c>
      <c r="T1322" s="2" t="n">
        <f aca="false">R1322+S1322</f>
        <v>446</v>
      </c>
      <c r="U1322" s="4" t="e">
        <f aca="false">Gadj(R1322,S1322,SUM($R$4:$R$1655),SUM($S$4:$S$1655))</f>
        <v>#VALUE!</v>
      </c>
      <c r="V1322" s="5" t="e">
        <f aca="false">CHIDIST(U1322,1)</f>
        <v>#VALUE!</v>
      </c>
      <c r="W1322" s="5" t="n">
        <f aca="false">LOG((S1322+1.25)/(R1322+1.25),2)+LOG((SUM($R$4:$R$1655)-R1322+1.25)/(SUM($S$4:$S$1655)-S1322+1.25),2)</f>
        <v>0.0402363913202434</v>
      </c>
    </row>
    <row r="1323" customFormat="false" ht="14.25" hidden="false" customHeight="false" outlineLevel="0" collapsed="false">
      <c r="A1323" s="20" t="s">
        <v>2670</v>
      </c>
      <c r="B1323" s="20" t="n">
        <v>1043</v>
      </c>
      <c r="C1323" s="20" t="s">
        <v>2671</v>
      </c>
      <c r="D1323" s="21" t="n">
        <v>0</v>
      </c>
      <c r="E1323" s="22" t="n">
        <v>19</v>
      </c>
      <c r="F1323" s="22" t="n">
        <v>13</v>
      </c>
      <c r="G1323" s="22" t="n">
        <v>0</v>
      </c>
      <c r="H1323" s="22" t="n">
        <v>0</v>
      </c>
      <c r="I1323" s="22" t="n">
        <v>0</v>
      </c>
      <c r="J1323" s="23" t="n">
        <v>21</v>
      </c>
      <c r="K1323" s="20" t="n">
        <v>16</v>
      </c>
      <c r="L1323" s="20" t="n">
        <v>18</v>
      </c>
      <c r="M1323" s="20" t="n">
        <v>0</v>
      </c>
      <c r="N1323" s="20" t="n">
        <v>76</v>
      </c>
      <c r="O1323" s="20" t="n">
        <v>0</v>
      </c>
      <c r="P1323" s="3" t="n">
        <f aca="false">COUNTIF(D1323:I1323,"&gt;0")</f>
        <v>2</v>
      </c>
      <c r="Q1323" s="2" t="n">
        <f aca="false">COUNTIF(J1323:O1323,"&gt;0")</f>
        <v>4</v>
      </c>
      <c r="R1323" s="2" t="n">
        <f aca="false">SUM(D1323:I1323)</f>
        <v>32</v>
      </c>
      <c r="S1323" s="2" t="n">
        <f aca="false">SUM(J1323:O1323)</f>
        <v>131</v>
      </c>
      <c r="T1323" s="2" t="n">
        <f aca="false">R1323+S1323</f>
        <v>163</v>
      </c>
      <c r="U1323" s="4" t="e">
        <f aca="false">Gadj(R1323,S1323,SUM($R$4:$R$1655),SUM($S$4:$S$1655))</f>
        <v>#VALUE!</v>
      </c>
      <c r="V1323" s="5" t="e">
        <f aca="false">CHIDIST(U1323,1)</f>
        <v>#VALUE!</v>
      </c>
      <c r="W1323" s="5" t="n">
        <f aca="false">LOG((S1323+1.25)/(R1323+1.25),2)+LOG((SUM($R$4:$R$1655)-R1323+1.25)/(SUM($S$4:$S$1655)-S1323+1.25),2)</f>
        <v>1.92961212234876</v>
      </c>
    </row>
    <row r="1324" customFormat="false" ht="14.25" hidden="false" customHeight="false" outlineLevel="0" collapsed="false">
      <c r="A1324" s="20" t="s">
        <v>2672</v>
      </c>
      <c r="B1324" s="20" t="n">
        <v>915</v>
      </c>
      <c r="C1324" s="20" t="s">
        <v>2673</v>
      </c>
      <c r="D1324" s="21" t="n">
        <v>20</v>
      </c>
      <c r="E1324" s="22" t="n">
        <v>16</v>
      </c>
      <c r="F1324" s="22" t="n">
        <v>20</v>
      </c>
      <c r="G1324" s="22" t="n">
        <v>17</v>
      </c>
      <c r="H1324" s="22" t="n">
        <v>21</v>
      </c>
      <c r="I1324" s="22" t="n">
        <v>35</v>
      </c>
      <c r="J1324" s="23" t="n">
        <v>0</v>
      </c>
      <c r="K1324" s="20" t="n">
        <v>20</v>
      </c>
      <c r="L1324" s="20" t="n">
        <v>0</v>
      </c>
      <c r="M1324" s="20" t="n">
        <v>12</v>
      </c>
      <c r="N1324" s="20" t="n">
        <v>27</v>
      </c>
      <c r="O1324" s="20" t="n">
        <v>0</v>
      </c>
      <c r="P1324" s="3" t="n">
        <f aca="false">COUNTIF(D1324:I1324,"&gt;0")</f>
        <v>6</v>
      </c>
      <c r="Q1324" s="2" t="n">
        <f aca="false">COUNTIF(J1324:O1324,"&gt;0")</f>
        <v>3</v>
      </c>
      <c r="R1324" s="2" t="n">
        <f aca="false">SUM(D1324:I1324)</f>
        <v>129</v>
      </c>
      <c r="S1324" s="2" t="n">
        <f aca="false">SUM(J1324:O1324)</f>
        <v>59</v>
      </c>
      <c r="T1324" s="2" t="n">
        <f aca="false">R1324+S1324</f>
        <v>188</v>
      </c>
      <c r="U1324" s="4" t="e">
        <f aca="false">Gadj(R1324,S1324,SUM($R$4:$R$1655),SUM($S$4:$S$1655))</f>
        <v>#VALUE!</v>
      </c>
      <c r="V1324" s="5" t="e">
        <f aca="false">CHIDIST(U1324,1)</f>
        <v>#VALUE!</v>
      </c>
      <c r="W1324" s="5" t="n">
        <f aca="false">LOG((S1324+1.25)/(R1324+1.25),2)+LOG((SUM($R$4:$R$1655)-R1324+1.25)/(SUM($S$4:$S$1655)-S1324+1.25),2)</f>
        <v>-1.17545465266018</v>
      </c>
    </row>
    <row r="1325" customFormat="false" ht="14.25" hidden="false" customHeight="false" outlineLevel="0" collapsed="false">
      <c r="A1325" s="20" t="s">
        <v>2674</v>
      </c>
      <c r="B1325" s="20" t="n">
        <v>953</v>
      </c>
      <c r="C1325" s="20" t="s">
        <v>2675</v>
      </c>
      <c r="D1325" s="21" t="n">
        <v>0</v>
      </c>
      <c r="E1325" s="22" t="n">
        <v>0</v>
      </c>
      <c r="F1325" s="22" t="n">
        <v>0</v>
      </c>
      <c r="G1325" s="22" t="n">
        <v>0</v>
      </c>
      <c r="H1325" s="22" t="n">
        <v>14</v>
      </c>
      <c r="I1325" s="22" t="n">
        <v>21</v>
      </c>
      <c r="J1325" s="23" t="n">
        <v>0</v>
      </c>
      <c r="K1325" s="20" t="n">
        <v>0</v>
      </c>
      <c r="L1325" s="20" t="n">
        <v>0</v>
      </c>
      <c r="M1325" s="20" t="n">
        <v>6</v>
      </c>
      <c r="N1325" s="20" t="n">
        <v>14</v>
      </c>
      <c r="O1325" s="20" t="n">
        <v>0</v>
      </c>
      <c r="P1325" s="3" t="n">
        <f aca="false">COUNTIF(D1325:I1325,"&gt;0")</f>
        <v>2</v>
      </c>
      <c r="Q1325" s="2" t="n">
        <f aca="false">COUNTIF(J1325:O1325,"&gt;0")</f>
        <v>2</v>
      </c>
      <c r="R1325" s="2" t="n">
        <f aca="false">SUM(D1325:I1325)</f>
        <v>35</v>
      </c>
      <c r="S1325" s="2" t="n">
        <f aca="false">SUM(J1325:O1325)</f>
        <v>20</v>
      </c>
      <c r="T1325" s="2" t="n">
        <f aca="false">R1325+S1325</f>
        <v>55</v>
      </c>
      <c r="U1325" s="4" t="e">
        <f aca="false">Gadj(R1325,S1325,SUM($R$4:$R$1655),SUM($S$4:$S$1655))</f>
        <v>#VALUE!</v>
      </c>
      <c r="V1325" s="5" t="e">
        <f aca="false">CHIDIST(U1325,1)</f>
        <v>#VALUE!</v>
      </c>
      <c r="W1325" s="5" t="n">
        <f aca="false">LOG((S1325+1.25)/(R1325+1.25),2)+LOG((SUM($R$4:$R$1655)-R1325+1.25)/(SUM($S$4:$S$1655)-S1325+1.25),2)</f>
        <v>-0.833389591926811</v>
      </c>
    </row>
    <row r="1326" customFormat="false" ht="14.25" hidden="false" customHeight="false" outlineLevel="0" collapsed="false">
      <c r="A1326" s="20" t="s">
        <v>2676</v>
      </c>
      <c r="B1326" s="20" t="n">
        <v>891</v>
      </c>
      <c r="C1326" s="20" t="s">
        <v>2677</v>
      </c>
      <c r="D1326" s="21" t="n">
        <v>0</v>
      </c>
      <c r="E1326" s="22" t="n">
        <v>6</v>
      </c>
      <c r="F1326" s="22" t="n">
        <v>0</v>
      </c>
      <c r="G1326" s="22" t="n">
        <v>0</v>
      </c>
      <c r="H1326" s="22" t="n">
        <v>0</v>
      </c>
      <c r="I1326" s="22" t="n">
        <v>0</v>
      </c>
      <c r="J1326" s="23" t="n">
        <v>0</v>
      </c>
      <c r="K1326" s="20" t="n">
        <v>0</v>
      </c>
      <c r="L1326" s="20" t="n">
        <v>0</v>
      </c>
      <c r="M1326" s="20" t="n">
        <v>0</v>
      </c>
      <c r="N1326" s="20" t="n">
        <v>0</v>
      </c>
      <c r="O1326" s="20" t="n">
        <v>0</v>
      </c>
      <c r="P1326" s="3" t="n">
        <f aca="false">COUNTIF(D1326:I1326,"&gt;0")</f>
        <v>1</v>
      </c>
      <c r="Q1326" s="2" t="n">
        <f aca="false">COUNTIF(J1326:O1326,"&gt;0")</f>
        <v>0</v>
      </c>
      <c r="R1326" s="2" t="n">
        <f aca="false">SUM(D1326:I1326)</f>
        <v>6</v>
      </c>
      <c r="S1326" s="2" t="n">
        <f aca="false">SUM(J1326:O1326)</f>
        <v>0</v>
      </c>
      <c r="T1326" s="2" t="n">
        <f aca="false">R1326+S1326</f>
        <v>6</v>
      </c>
      <c r="U1326" s="4" t="e">
        <f aca="false">Gadj(R1326,S1326,SUM($R$4:$R$1655),SUM($S$4:$S$1655))</f>
        <v>#VALUE!</v>
      </c>
      <c r="V1326" s="5" t="e">
        <f aca="false">CHIDIST(U1326,1)</f>
        <v>#VALUE!</v>
      </c>
      <c r="W1326" s="5" t="n">
        <f aca="false">LOG((S1326+1.25)/(R1326+1.25),2)+LOG((SUM($R$4:$R$1655)-R1326+1.25)/(SUM($S$4:$S$1655)-S1326+1.25),2)</f>
        <v>-2.59886645770919</v>
      </c>
    </row>
    <row r="1327" customFormat="false" ht="14.25" hidden="false" customHeight="false" outlineLevel="0" collapsed="false">
      <c r="A1327" s="20" t="s">
        <v>2678</v>
      </c>
      <c r="B1327" s="20" t="n">
        <v>1000</v>
      </c>
      <c r="C1327" s="20" t="s">
        <v>2679</v>
      </c>
      <c r="D1327" s="21" t="n">
        <v>0</v>
      </c>
      <c r="E1327" s="22" t="n">
        <v>2</v>
      </c>
      <c r="F1327" s="22" t="n">
        <v>0</v>
      </c>
      <c r="G1327" s="22" t="n">
        <v>0</v>
      </c>
      <c r="H1327" s="22" t="n">
        <v>0</v>
      </c>
      <c r="I1327" s="22" t="n">
        <v>0</v>
      </c>
      <c r="J1327" s="23" t="n">
        <v>0</v>
      </c>
      <c r="K1327" s="20" t="n">
        <v>0</v>
      </c>
      <c r="L1327" s="20" t="n">
        <v>0</v>
      </c>
      <c r="M1327" s="20" t="n">
        <v>0</v>
      </c>
      <c r="N1327" s="20" t="n">
        <v>0</v>
      </c>
      <c r="O1327" s="20" t="n">
        <v>0</v>
      </c>
      <c r="P1327" s="3" t="n">
        <f aca="false">COUNTIF(D1327:I1327,"&gt;0")</f>
        <v>1</v>
      </c>
      <c r="Q1327" s="2" t="n">
        <f aca="false">COUNTIF(J1327:O1327,"&gt;0")</f>
        <v>0</v>
      </c>
      <c r="R1327" s="2" t="n">
        <f aca="false">SUM(D1327:I1327)</f>
        <v>2</v>
      </c>
      <c r="S1327" s="2" t="n">
        <f aca="false">SUM(J1327:O1327)</f>
        <v>0</v>
      </c>
      <c r="T1327" s="2" t="n">
        <f aca="false">R1327+S1327</f>
        <v>2</v>
      </c>
      <c r="U1327" s="4" t="e">
        <f aca="false">Gadj(R1327,S1327,SUM($R$4:$R$1655),SUM($S$4:$S$1655))</f>
        <v>#VALUE!</v>
      </c>
      <c r="V1327" s="5" t="e">
        <f aca="false">CHIDIST(U1327,1)</f>
        <v>#VALUE!</v>
      </c>
      <c r="W1327" s="5" t="n">
        <f aca="false">LOG((S1327+1.25)/(R1327+1.25),2)+LOG((SUM($R$4:$R$1655)-R1327+1.25)/(SUM($S$4:$S$1655)-S1327+1.25),2)</f>
        <v>-1.44130168341502</v>
      </c>
    </row>
    <row r="1328" s="24" customFormat="true" ht="15" hidden="false" customHeight="false" outlineLevel="0" collapsed="false">
      <c r="A1328" s="25" t="s">
        <v>2680</v>
      </c>
      <c r="B1328" s="25" t="n">
        <v>414</v>
      </c>
      <c r="C1328" s="25" t="s">
        <v>2681</v>
      </c>
      <c r="D1328" s="26" t="n">
        <v>0</v>
      </c>
      <c r="E1328" s="27" t="n">
        <v>0</v>
      </c>
      <c r="F1328" s="27" t="n">
        <v>0</v>
      </c>
      <c r="G1328" s="27" t="n">
        <v>0</v>
      </c>
      <c r="H1328" s="27" t="n">
        <v>0</v>
      </c>
      <c r="I1328" s="27" t="n">
        <v>0</v>
      </c>
      <c r="J1328" s="28" t="n">
        <v>0</v>
      </c>
      <c r="K1328" s="25" t="n">
        <v>6</v>
      </c>
      <c r="L1328" s="25" t="n">
        <v>0</v>
      </c>
      <c r="M1328" s="25" t="n">
        <v>0</v>
      </c>
      <c r="N1328" s="25" t="n">
        <v>0</v>
      </c>
      <c r="O1328" s="25" t="n">
        <v>0</v>
      </c>
      <c r="P1328" s="29" t="n">
        <f aca="false">COUNTIF(D1328:I1328,"&gt;0")</f>
        <v>0</v>
      </c>
      <c r="Q1328" s="24" t="n">
        <f aca="false">COUNTIF(J1328:O1328,"&gt;0")</f>
        <v>1</v>
      </c>
      <c r="R1328" s="24" t="n">
        <f aca="false">SUM(D1328:I1328)</f>
        <v>0</v>
      </c>
      <c r="S1328" s="24" t="n">
        <f aca="false">SUM(J1328:O1328)</f>
        <v>6</v>
      </c>
      <c r="T1328" s="2" t="n">
        <f aca="false">R1328+S1328</f>
        <v>6</v>
      </c>
      <c r="U1328" s="39" t="e">
        <f aca="false">Gadj(R1328,S1328,SUM($R$4:$R$1655),SUM($S$4:$S$1655))</f>
        <v>#VALUE!</v>
      </c>
      <c r="V1328" s="30" t="e">
        <f aca="false">CHIDIST(U1328,1)</f>
        <v>#VALUE!</v>
      </c>
      <c r="W1328" s="30" t="n">
        <f aca="false">LOG((S1328+1.25)/(R1328+1.25),2)+LOG((SUM($R$4:$R$1655)-R1328+1.25)/(SUM($S$4:$S$1655)-S1328+1.25),2)</f>
        <v>2.47330833357228</v>
      </c>
    </row>
    <row r="1329" s="24" customFormat="true" ht="15" hidden="false" customHeight="false" outlineLevel="0" collapsed="false">
      <c r="A1329" s="25" t="s">
        <v>2682</v>
      </c>
      <c r="B1329" s="25" t="n">
        <v>276</v>
      </c>
      <c r="C1329" s="25" t="s">
        <v>2683</v>
      </c>
      <c r="D1329" s="26" t="n">
        <v>0</v>
      </c>
      <c r="E1329" s="27" t="n">
        <v>0</v>
      </c>
      <c r="F1329" s="27" t="n">
        <v>37</v>
      </c>
      <c r="G1329" s="27" t="n">
        <v>0</v>
      </c>
      <c r="H1329" s="27" t="n">
        <v>0</v>
      </c>
      <c r="I1329" s="27" t="n">
        <v>0</v>
      </c>
      <c r="J1329" s="28" t="n">
        <v>3</v>
      </c>
      <c r="K1329" s="25" t="n">
        <v>0</v>
      </c>
      <c r="L1329" s="25" t="n">
        <v>12</v>
      </c>
      <c r="M1329" s="25" t="n">
        <v>0</v>
      </c>
      <c r="N1329" s="25" t="n">
        <v>263</v>
      </c>
      <c r="O1329" s="25" t="n">
        <v>0</v>
      </c>
      <c r="P1329" s="29" t="n">
        <f aca="false">COUNTIF(D1329:I1329,"&gt;0")</f>
        <v>1</v>
      </c>
      <c r="Q1329" s="24" t="n">
        <f aca="false">COUNTIF(J1329:O1329,"&gt;0")</f>
        <v>3</v>
      </c>
      <c r="R1329" s="24" t="n">
        <f aca="false">SUM(D1329:I1329)</f>
        <v>37</v>
      </c>
      <c r="S1329" s="24" t="n">
        <f aca="false">SUM(J1329:O1329)</f>
        <v>278</v>
      </c>
      <c r="T1329" s="2" t="n">
        <f aca="false">R1329+S1329</f>
        <v>315</v>
      </c>
      <c r="U1329" s="39" t="e">
        <f aca="false">Gadj(R1329,S1329,SUM($R$4:$R$1655),SUM($S$4:$S$1655))</f>
        <v>#VALUE!</v>
      </c>
      <c r="V1329" s="30" t="e">
        <f aca="false">CHIDIST(U1329,1)</f>
        <v>#VALUE!</v>
      </c>
      <c r="W1329" s="30" t="n">
        <f aca="false">LOG((S1329+1.25)/(R1329+1.25),2)+LOG((SUM($R$4:$R$1655)-R1329+1.25)/(SUM($S$4:$S$1655)-S1329+1.25),2)</f>
        <v>2.8065943002932</v>
      </c>
    </row>
    <row r="1330" s="24" customFormat="true" ht="15" hidden="false" customHeight="false" outlineLevel="0" collapsed="false">
      <c r="A1330" s="25" t="s">
        <v>2684</v>
      </c>
      <c r="B1330" s="25" t="n">
        <v>677</v>
      </c>
      <c r="C1330" s="25" t="s">
        <v>2685</v>
      </c>
      <c r="D1330" s="26" t="n">
        <v>0</v>
      </c>
      <c r="E1330" s="27" t="n">
        <v>0</v>
      </c>
      <c r="F1330" s="27" t="n">
        <v>0</v>
      </c>
      <c r="G1330" s="27" t="n">
        <v>0</v>
      </c>
      <c r="H1330" s="27" t="n">
        <v>0</v>
      </c>
      <c r="I1330" s="27" t="n">
        <v>0</v>
      </c>
      <c r="J1330" s="28" t="n">
        <v>0</v>
      </c>
      <c r="K1330" s="25" t="n">
        <v>97</v>
      </c>
      <c r="L1330" s="25" t="n">
        <v>0</v>
      </c>
      <c r="M1330" s="25" t="n">
        <v>0</v>
      </c>
      <c r="N1330" s="25" t="n">
        <v>0</v>
      </c>
      <c r="O1330" s="25" t="n">
        <v>0</v>
      </c>
      <c r="P1330" s="29" t="n">
        <f aca="false">COUNTIF(D1330:I1330,"&gt;0")</f>
        <v>0</v>
      </c>
      <c r="Q1330" s="24" t="n">
        <f aca="false">COUNTIF(J1330:O1330,"&gt;0")</f>
        <v>1</v>
      </c>
      <c r="R1330" s="24" t="n">
        <f aca="false">SUM(D1330:I1330)</f>
        <v>0</v>
      </c>
      <c r="S1330" s="24" t="n">
        <f aca="false">SUM(J1330:O1330)</f>
        <v>97</v>
      </c>
      <c r="T1330" s="2" t="n">
        <f aca="false">R1330+S1330</f>
        <v>97</v>
      </c>
      <c r="U1330" s="39" t="e">
        <f aca="false">Gadj(R1330,S1330,SUM($R$4:$R$1655),SUM($S$4:$S$1655))</f>
        <v>#VALUE!</v>
      </c>
      <c r="V1330" s="30" t="e">
        <f aca="false">CHIDIST(U1330,1)</f>
        <v>#VALUE!</v>
      </c>
      <c r="W1330" s="30" t="n">
        <f aca="false">LOG((S1330+1.25)/(R1330+1.25),2)+LOG((SUM($R$4:$R$1655)-R1330+1.25)/(SUM($S$4:$S$1655)-S1330+1.25),2)</f>
        <v>6.23422473640249</v>
      </c>
    </row>
    <row r="1331" s="24" customFormat="true" ht="15" hidden="false" customHeight="false" outlineLevel="0" collapsed="false">
      <c r="A1331" s="25" t="s">
        <v>2686</v>
      </c>
      <c r="B1331" s="25" t="n">
        <v>617</v>
      </c>
      <c r="C1331" s="25" t="s">
        <v>2687</v>
      </c>
      <c r="D1331" s="26" t="n">
        <v>0</v>
      </c>
      <c r="E1331" s="27" t="n">
        <v>0</v>
      </c>
      <c r="F1331" s="27" t="n">
        <v>0</v>
      </c>
      <c r="G1331" s="27" t="n">
        <v>0</v>
      </c>
      <c r="H1331" s="27" t="n">
        <v>0</v>
      </c>
      <c r="I1331" s="27" t="n">
        <v>0</v>
      </c>
      <c r="J1331" s="28" t="n">
        <v>28</v>
      </c>
      <c r="K1331" s="25" t="n">
        <v>0</v>
      </c>
      <c r="L1331" s="25" t="n">
        <v>0</v>
      </c>
      <c r="M1331" s="25" t="n">
        <v>0</v>
      </c>
      <c r="N1331" s="25" t="n">
        <v>0</v>
      </c>
      <c r="O1331" s="25" t="n">
        <v>0</v>
      </c>
      <c r="P1331" s="29" t="n">
        <f aca="false">COUNTIF(D1331:I1331,"&gt;0")</f>
        <v>0</v>
      </c>
      <c r="Q1331" s="24" t="n">
        <f aca="false">COUNTIF(J1331:O1331,"&gt;0")</f>
        <v>1</v>
      </c>
      <c r="R1331" s="24" t="n">
        <f aca="false">SUM(D1331:I1331)</f>
        <v>0</v>
      </c>
      <c r="S1331" s="24" t="n">
        <f aca="false">SUM(J1331:O1331)</f>
        <v>28</v>
      </c>
      <c r="T1331" s="2" t="n">
        <f aca="false">R1331+S1331</f>
        <v>28</v>
      </c>
      <c r="U1331" s="39" t="e">
        <f aca="false">Gadj(R1331,S1331,SUM($R$4:$R$1655),SUM($S$4:$S$1655))</f>
        <v>#VALUE!</v>
      </c>
      <c r="V1331" s="30" t="e">
        <f aca="false">CHIDIST(U1331,1)</f>
        <v>#VALUE!</v>
      </c>
      <c r="W1331" s="30" t="n">
        <f aca="false">LOG((S1331+1.25)/(R1331+1.25),2)+LOG((SUM($R$4:$R$1655)-R1331+1.25)/(SUM($S$4:$S$1655)-S1331+1.25),2)</f>
        <v>4.48581579638589</v>
      </c>
    </row>
    <row r="1332" s="24" customFormat="true" ht="15" hidden="false" customHeight="false" outlineLevel="0" collapsed="false">
      <c r="A1332" s="25" t="s">
        <v>2688</v>
      </c>
      <c r="B1332" s="25" t="n">
        <v>468</v>
      </c>
      <c r="C1332" s="25" t="s">
        <v>2689</v>
      </c>
      <c r="D1332" s="26" t="n">
        <v>0</v>
      </c>
      <c r="E1332" s="27" t="n">
        <v>0</v>
      </c>
      <c r="F1332" s="27" t="n">
        <v>0</v>
      </c>
      <c r="G1332" s="27" t="n">
        <v>0</v>
      </c>
      <c r="H1332" s="27" t="n">
        <v>0</v>
      </c>
      <c r="I1332" s="27" t="n">
        <v>0</v>
      </c>
      <c r="J1332" s="28" t="n">
        <v>11</v>
      </c>
      <c r="K1332" s="25" t="n">
        <v>0</v>
      </c>
      <c r="L1332" s="25" t="n">
        <v>0</v>
      </c>
      <c r="M1332" s="25" t="n">
        <v>0</v>
      </c>
      <c r="N1332" s="25" t="n">
        <v>0</v>
      </c>
      <c r="O1332" s="25" t="n">
        <v>0</v>
      </c>
      <c r="P1332" s="29" t="n">
        <f aca="false">COUNTIF(D1332:I1332,"&gt;0")</f>
        <v>0</v>
      </c>
      <c r="Q1332" s="24" t="n">
        <f aca="false">COUNTIF(J1332:O1332,"&gt;0")</f>
        <v>1</v>
      </c>
      <c r="R1332" s="24" t="n">
        <f aca="false">SUM(D1332:I1332)</f>
        <v>0</v>
      </c>
      <c r="S1332" s="24" t="n">
        <f aca="false">SUM(J1332:O1332)</f>
        <v>11</v>
      </c>
      <c r="T1332" s="2" t="n">
        <f aca="false">R1332+S1332</f>
        <v>11</v>
      </c>
      <c r="U1332" s="39" t="e">
        <f aca="false">Gadj(R1332,S1332,SUM($R$4:$R$1655),SUM($S$4:$S$1655))</f>
        <v>#VALUE!</v>
      </c>
      <c r="V1332" s="30" t="e">
        <f aca="false">CHIDIST(U1332,1)</f>
        <v>#VALUE!</v>
      </c>
      <c r="W1332" s="30" t="n">
        <f aca="false">LOG((S1332+1.25)/(R1332+1.25),2)+LOG((SUM($R$4:$R$1655)-R1332+1.25)/(SUM($S$4:$S$1655)-S1332+1.25),2)</f>
        <v>3.23006530398205</v>
      </c>
    </row>
    <row r="1333" customFormat="false" ht="14.25" hidden="false" customHeight="false" outlineLevel="0" collapsed="false">
      <c r="A1333" s="20" t="s">
        <v>2690</v>
      </c>
      <c r="B1333" s="20" t="n">
        <v>347</v>
      </c>
      <c r="C1333" s="20" t="s">
        <v>2691</v>
      </c>
      <c r="D1333" s="21" t="n">
        <v>0</v>
      </c>
      <c r="E1333" s="22" t="n">
        <v>5</v>
      </c>
      <c r="F1333" s="22" t="n">
        <v>0</v>
      </c>
      <c r="G1333" s="22" t="n">
        <v>0</v>
      </c>
      <c r="H1333" s="22" t="n">
        <v>0</v>
      </c>
      <c r="I1333" s="22" t="n">
        <v>0</v>
      </c>
      <c r="J1333" s="23" t="n">
        <v>4</v>
      </c>
      <c r="K1333" s="20" t="n">
        <v>0</v>
      </c>
      <c r="L1333" s="20" t="n">
        <v>0</v>
      </c>
      <c r="M1333" s="20" t="n">
        <v>0</v>
      </c>
      <c r="N1333" s="20" t="n">
        <v>0</v>
      </c>
      <c r="O1333" s="20" t="n">
        <v>0</v>
      </c>
      <c r="P1333" s="3" t="n">
        <f aca="false">COUNTIF(D1333:I1333,"&gt;0")</f>
        <v>1</v>
      </c>
      <c r="Q1333" s="2" t="n">
        <f aca="false">COUNTIF(J1333:O1333,"&gt;0")</f>
        <v>1</v>
      </c>
      <c r="R1333" s="2" t="n">
        <f aca="false">SUM(D1333:I1333)</f>
        <v>5</v>
      </c>
      <c r="S1333" s="2" t="n">
        <f aca="false">SUM(J1333:O1333)</f>
        <v>4</v>
      </c>
      <c r="T1333" s="2" t="n">
        <f aca="false">R1333+S1333</f>
        <v>9</v>
      </c>
      <c r="U1333" s="4" t="e">
        <f aca="false">Gadj(R1333,S1333,SUM($R$4:$R$1655),SUM($S$4:$S$1655))</f>
        <v>#VALUE!</v>
      </c>
      <c r="V1333" s="5" t="e">
        <f aca="false">CHIDIST(U1333,1)</f>
        <v>#VALUE!</v>
      </c>
      <c r="W1333" s="5" t="n">
        <f aca="false">LOG((S1333+1.25)/(R1333+1.25),2)+LOG((SUM($R$4:$R$1655)-R1333+1.25)/(SUM($S$4:$S$1655)-S1333+1.25),2)</f>
        <v>-0.3143239535345</v>
      </c>
    </row>
    <row r="1334" customFormat="false" ht="14.25" hidden="false" customHeight="false" outlineLevel="0" collapsed="false">
      <c r="A1334" s="20" t="s">
        <v>2692</v>
      </c>
      <c r="B1334" s="20" t="n">
        <v>392</v>
      </c>
      <c r="C1334" s="20" t="s">
        <v>2693</v>
      </c>
      <c r="D1334" s="21" t="n">
        <v>0</v>
      </c>
      <c r="E1334" s="22" t="n">
        <v>0</v>
      </c>
      <c r="F1334" s="22" t="n">
        <v>0</v>
      </c>
      <c r="G1334" s="22" t="n">
        <v>0</v>
      </c>
      <c r="H1334" s="22" t="n">
        <v>0</v>
      </c>
      <c r="I1334" s="22" t="n">
        <v>11</v>
      </c>
      <c r="J1334" s="23" t="n">
        <v>0</v>
      </c>
      <c r="K1334" s="20" t="n">
        <v>0</v>
      </c>
      <c r="L1334" s="20" t="n">
        <v>0</v>
      </c>
      <c r="M1334" s="20" t="n">
        <v>0</v>
      </c>
      <c r="N1334" s="20" t="n">
        <v>0</v>
      </c>
      <c r="O1334" s="20" t="n">
        <v>0</v>
      </c>
      <c r="P1334" s="3" t="n">
        <f aca="false">COUNTIF(D1334:I1334,"&gt;0")</f>
        <v>1</v>
      </c>
      <c r="Q1334" s="2" t="n">
        <f aca="false">COUNTIF(J1334:O1334,"&gt;0")</f>
        <v>0</v>
      </c>
      <c r="R1334" s="2" t="n">
        <f aca="false">SUM(D1334:I1334)</f>
        <v>11</v>
      </c>
      <c r="S1334" s="2" t="n">
        <f aca="false">SUM(J1334:O1334)</f>
        <v>0</v>
      </c>
      <c r="T1334" s="2" t="n">
        <f aca="false">R1334+S1334</f>
        <v>11</v>
      </c>
      <c r="U1334" s="4" t="e">
        <f aca="false">Gadj(R1334,S1334,SUM($R$4:$R$1655),SUM($S$4:$S$1655))</f>
        <v>#VALUE!</v>
      </c>
      <c r="V1334" s="5" t="e">
        <f aca="false">CHIDIST(U1334,1)</f>
        <v>#VALUE!</v>
      </c>
      <c r="W1334" s="5" t="n">
        <f aca="false">LOG((S1334+1.25)/(R1334+1.25),2)+LOG((SUM($R$4:$R$1655)-R1334+1.25)/(SUM($S$4:$S$1655)-S1334+1.25),2)</f>
        <v>-3.35562467886964</v>
      </c>
    </row>
    <row r="1335" customFormat="false" ht="14.25" hidden="false" customHeight="false" outlineLevel="0" collapsed="false">
      <c r="A1335" s="20" t="s">
        <v>2694</v>
      </c>
      <c r="B1335" s="20" t="n">
        <v>472</v>
      </c>
      <c r="C1335" s="20" t="s">
        <v>2695</v>
      </c>
      <c r="D1335" s="21" t="n">
        <v>0</v>
      </c>
      <c r="E1335" s="22" t="n">
        <v>0</v>
      </c>
      <c r="F1335" s="22" t="n">
        <v>0</v>
      </c>
      <c r="G1335" s="22" t="n">
        <v>0</v>
      </c>
      <c r="H1335" s="22" t="n">
        <v>0</v>
      </c>
      <c r="I1335" s="22" t="n">
        <v>5</v>
      </c>
      <c r="J1335" s="23" t="n">
        <v>0</v>
      </c>
      <c r="K1335" s="20" t="n">
        <v>0</v>
      </c>
      <c r="L1335" s="20" t="n">
        <v>0</v>
      </c>
      <c r="M1335" s="20" t="n">
        <v>0</v>
      </c>
      <c r="N1335" s="20" t="n">
        <v>46</v>
      </c>
      <c r="O1335" s="20" t="n">
        <v>0</v>
      </c>
      <c r="P1335" s="3" t="n">
        <f aca="false">COUNTIF(D1335:I1335,"&gt;0")</f>
        <v>1</v>
      </c>
      <c r="Q1335" s="2" t="n">
        <f aca="false">COUNTIF(J1335:O1335,"&gt;0")</f>
        <v>1</v>
      </c>
      <c r="R1335" s="2" t="n">
        <f aca="false">SUM(D1335:I1335)</f>
        <v>5</v>
      </c>
      <c r="S1335" s="2" t="n">
        <f aca="false">SUM(J1335:O1335)</f>
        <v>46</v>
      </c>
      <c r="T1335" s="2" t="n">
        <f aca="false">R1335+S1335</f>
        <v>51</v>
      </c>
      <c r="U1335" s="4" t="e">
        <f aca="false">Gadj(R1335,S1335,SUM($R$4:$R$1655),SUM($S$4:$S$1655))</f>
        <v>#VALUE!</v>
      </c>
      <c r="V1335" s="5" t="e">
        <f aca="false">CHIDIST(U1335,1)</f>
        <v>#VALUE!</v>
      </c>
      <c r="W1335" s="5" t="n">
        <f aca="false">LOG((S1335+1.25)/(R1335+1.25),2)+LOG((SUM($R$4:$R$1655)-R1335+1.25)/(SUM($S$4:$S$1655)-S1335+1.25),2)</f>
        <v>2.85583728304999</v>
      </c>
    </row>
    <row r="1336" customFormat="false" ht="14.25" hidden="false" customHeight="false" outlineLevel="0" collapsed="false">
      <c r="A1336" s="20" t="s">
        <v>2696</v>
      </c>
      <c r="B1336" s="20" t="n">
        <v>261</v>
      </c>
      <c r="C1336" s="20" t="s">
        <v>2697</v>
      </c>
      <c r="D1336" s="21" t="n">
        <v>0</v>
      </c>
      <c r="E1336" s="22" t="n">
        <v>0</v>
      </c>
      <c r="F1336" s="22" t="n">
        <v>0</v>
      </c>
      <c r="G1336" s="22" t="n">
        <v>0</v>
      </c>
      <c r="H1336" s="22" t="n">
        <v>0</v>
      </c>
      <c r="I1336" s="22" t="n">
        <v>0</v>
      </c>
      <c r="J1336" s="23" t="n">
        <v>28</v>
      </c>
      <c r="K1336" s="20" t="n">
        <v>0</v>
      </c>
      <c r="L1336" s="20" t="n">
        <v>0</v>
      </c>
      <c r="M1336" s="20" t="n">
        <v>0</v>
      </c>
      <c r="N1336" s="20" t="n">
        <v>32</v>
      </c>
      <c r="O1336" s="20" t="n">
        <v>0</v>
      </c>
      <c r="P1336" s="3" t="n">
        <f aca="false">COUNTIF(D1336:I1336,"&gt;0")</f>
        <v>0</v>
      </c>
      <c r="Q1336" s="2" t="n">
        <f aca="false">COUNTIF(J1336:O1336,"&gt;0")</f>
        <v>2</v>
      </c>
      <c r="R1336" s="2" t="n">
        <f aca="false">SUM(D1336:I1336)</f>
        <v>0</v>
      </c>
      <c r="S1336" s="2" t="n">
        <f aca="false">SUM(J1336:O1336)</f>
        <v>60</v>
      </c>
      <c r="T1336" s="2" t="n">
        <f aca="false">R1336+S1336</f>
        <v>60</v>
      </c>
      <c r="U1336" s="4" t="e">
        <f aca="false">Gadj(R1336,S1336,SUM($R$4:$R$1655),SUM($S$4:$S$1655))</f>
        <v>#VALUE!</v>
      </c>
      <c r="V1336" s="5" t="e">
        <f aca="false">CHIDIST(U1336,1)</f>
        <v>#VALUE!</v>
      </c>
      <c r="W1336" s="5" t="n">
        <f aca="false">LOG((S1336+1.25)/(R1336+1.25),2)+LOG((SUM($R$4:$R$1655)-R1336+1.25)/(SUM($S$4:$S$1655)-S1336+1.25),2)</f>
        <v>5.55226901781837</v>
      </c>
    </row>
    <row r="1337" customFormat="false" ht="14.25" hidden="false" customHeight="false" outlineLevel="0" collapsed="false">
      <c r="A1337" s="20" t="s">
        <v>2698</v>
      </c>
      <c r="B1337" s="20" t="n">
        <v>361</v>
      </c>
      <c r="C1337" s="20" t="s">
        <v>2699</v>
      </c>
      <c r="D1337" s="21" t="n">
        <v>25</v>
      </c>
      <c r="E1337" s="22" t="n">
        <v>5</v>
      </c>
      <c r="F1337" s="22" t="n">
        <v>10</v>
      </c>
      <c r="G1337" s="22" t="n">
        <v>24</v>
      </c>
      <c r="H1337" s="22" t="n">
        <v>0</v>
      </c>
      <c r="I1337" s="22" t="n">
        <v>15</v>
      </c>
      <c r="J1337" s="23" t="n">
        <v>8</v>
      </c>
      <c r="K1337" s="20" t="n">
        <v>35</v>
      </c>
      <c r="L1337" s="20" t="n">
        <v>0</v>
      </c>
      <c r="M1337" s="20" t="n">
        <v>20</v>
      </c>
      <c r="N1337" s="20" t="n">
        <v>23</v>
      </c>
      <c r="O1337" s="20" t="n">
        <v>0</v>
      </c>
      <c r="P1337" s="3" t="n">
        <f aca="false">COUNTIF(D1337:I1337,"&gt;0")</f>
        <v>5</v>
      </c>
      <c r="Q1337" s="2" t="n">
        <f aca="false">COUNTIF(J1337:O1337,"&gt;0")</f>
        <v>4</v>
      </c>
      <c r="R1337" s="2" t="n">
        <f aca="false">SUM(D1337:I1337)</f>
        <v>79</v>
      </c>
      <c r="S1337" s="2" t="n">
        <f aca="false">SUM(J1337:O1337)</f>
        <v>86</v>
      </c>
      <c r="T1337" s="2" t="n">
        <f aca="false">R1337+S1337</f>
        <v>165</v>
      </c>
      <c r="U1337" s="4" t="e">
        <f aca="false">Gadj(R1337,S1337,SUM($R$4:$R$1655),SUM($S$4:$S$1655))</f>
        <v>#VALUE!</v>
      </c>
      <c r="V1337" s="5" t="e">
        <f aca="false">CHIDIST(U1337,1)</f>
        <v>#VALUE!</v>
      </c>
      <c r="W1337" s="5" t="n">
        <f aca="false">LOG((S1337+1.25)/(R1337+1.25),2)+LOG((SUM($R$4:$R$1655)-R1337+1.25)/(SUM($S$4:$S$1655)-S1337+1.25),2)</f>
        <v>0.0578950420435968</v>
      </c>
    </row>
    <row r="1338" customFormat="false" ht="14.25" hidden="false" customHeight="false" outlineLevel="0" collapsed="false">
      <c r="A1338" s="20" t="s">
        <v>2700</v>
      </c>
      <c r="B1338" s="20" t="n">
        <v>437</v>
      </c>
      <c r="C1338" s="20" t="s">
        <v>2701</v>
      </c>
      <c r="D1338" s="21" t="n">
        <v>18</v>
      </c>
      <c r="E1338" s="22" t="n">
        <v>0</v>
      </c>
      <c r="F1338" s="22" t="n">
        <v>0</v>
      </c>
      <c r="G1338" s="22" t="n">
        <v>17</v>
      </c>
      <c r="H1338" s="22" t="n">
        <v>0</v>
      </c>
      <c r="I1338" s="22" t="n">
        <v>0</v>
      </c>
      <c r="J1338" s="23" t="n">
        <v>0</v>
      </c>
      <c r="K1338" s="20" t="n">
        <v>22</v>
      </c>
      <c r="L1338" s="20" t="n">
        <v>0</v>
      </c>
      <c r="M1338" s="20" t="n">
        <v>0</v>
      </c>
      <c r="N1338" s="20" t="n">
        <v>17</v>
      </c>
      <c r="O1338" s="20" t="n">
        <v>0</v>
      </c>
      <c r="P1338" s="3" t="n">
        <f aca="false">COUNTIF(D1338:I1338,"&gt;0")</f>
        <v>2</v>
      </c>
      <c r="Q1338" s="2" t="n">
        <f aca="false">COUNTIF(J1338:O1338,"&gt;0")</f>
        <v>2</v>
      </c>
      <c r="R1338" s="2" t="n">
        <f aca="false">SUM(D1338:I1338)</f>
        <v>35</v>
      </c>
      <c r="S1338" s="2" t="n">
        <f aca="false">SUM(J1338:O1338)</f>
        <v>39</v>
      </c>
      <c r="T1338" s="2" t="n">
        <f aca="false">R1338+S1338</f>
        <v>74</v>
      </c>
      <c r="U1338" s="4" t="e">
        <f aca="false">Gadj(R1338,S1338,SUM($R$4:$R$1655),SUM($S$4:$S$1655))</f>
        <v>#VALUE!</v>
      </c>
      <c r="V1338" s="5" t="e">
        <f aca="false">CHIDIST(U1338,1)</f>
        <v>#VALUE!</v>
      </c>
      <c r="W1338" s="5" t="n">
        <f aca="false">LOG((S1338+1.25)/(R1338+1.25),2)+LOG((SUM($R$4:$R$1655)-R1338+1.25)/(SUM($S$4:$S$1655)-S1338+1.25),2)</f>
        <v>0.0882432202034704</v>
      </c>
    </row>
    <row r="1339" customFormat="false" ht="14.25" hidden="false" customHeight="false" outlineLevel="0" collapsed="false">
      <c r="A1339" s="20" t="s">
        <v>2702</v>
      </c>
      <c r="B1339" s="20" t="n">
        <v>586</v>
      </c>
      <c r="C1339" s="20" t="s">
        <v>2703</v>
      </c>
      <c r="D1339" s="21" t="n">
        <v>43</v>
      </c>
      <c r="E1339" s="22" t="n">
        <v>16</v>
      </c>
      <c r="F1339" s="22" t="n">
        <v>24</v>
      </c>
      <c r="G1339" s="22" t="n">
        <v>41</v>
      </c>
      <c r="H1339" s="22" t="n">
        <v>52</v>
      </c>
      <c r="I1339" s="22" t="n">
        <v>21</v>
      </c>
      <c r="J1339" s="23" t="n">
        <v>15</v>
      </c>
      <c r="K1339" s="20" t="n">
        <v>48</v>
      </c>
      <c r="L1339" s="20" t="n">
        <v>15</v>
      </c>
      <c r="M1339" s="20" t="n">
        <v>24</v>
      </c>
      <c r="N1339" s="20" t="n">
        <v>26</v>
      </c>
      <c r="O1339" s="20" t="n">
        <v>23</v>
      </c>
      <c r="P1339" s="3" t="n">
        <f aca="false">COUNTIF(D1339:I1339,"&gt;0")</f>
        <v>6</v>
      </c>
      <c r="Q1339" s="2" t="n">
        <f aca="false">COUNTIF(J1339:O1339,"&gt;0")</f>
        <v>6</v>
      </c>
      <c r="R1339" s="2" t="n">
        <f aca="false">SUM(D1339:I1339)</f>
        <v>197</v>
      </c>
      <c r="S1339" s="2" t="n">
        <f aca="false">SUM(J1339:O1339)</f>
        <v>151</v>
      </c>
      <c r="T1339" s="2" t="n">
        <f aca="false">R1339+S1339</f>
        <v>348</v>
      </c>
      <c r="U1339" s="4" t="e">
        <f aca="false">Gadj(R1339,S1339,SUM($R$4:$R$1655),SUM($S$4:$S$1655))</f>
        <v>#VALUE!</v>
      </c>
      <c r="V1339" s="5" t="e">
        <f aca="false">CHIDIST(U1339,1)</f>
        <v>#VALUE!</v>
      </c>
      <c r="W1339" s="5" t="n">
        <f aca="false">LOG((S1339+1.25)/(R1339+1.25),2)+LOG((SUM($R$4:$R$1655)-R1339+1.25)/(SUM($S$4:$S$1655)-S1339+1.25),2)</f>
        <v>-0.443965148516259</v>
      </c>
    </row>
    <row r="1340" customFormat="false" ht="14.25" hidden="false" customHeight="false" outlineLevel="0" collapsed="false">
      <c r="A1340" s="20" t="s">
        <v>2704</v>
      </c>
      <c r="B1340" s="20" t="n">
        <v>483</v>
      </c>
      <c r="C1340" s="20" t="s">
        <v>2705</v>
      </c>
      <c r="D1340" s="21" t="n">
        <v>0</v>
      </c>
      <c r="E1340" s="22" t="n">
        <v>0</v>
      </c>
      <c r="F1340" s="22" t="n">
        <v>0</v>
      </c>
      <c r="G1340" s="22" t="n">
        <v>9</v>
      </c>
      <c r="H1340" s="22" t="n">
        <v>0</v>
      </c>
      <c r="I1340" s="22" t="n">
        <v>0</v>
      </c>
      <c r="J1340" s="23" t="n">
        <v>0</v>
      </c>
      <c r="K1340" s="20" t="n">
        <v>0</v>
      </c>
      <c r="L1340" s="20" t="n">
        <v>0</v>
      </c>
      <c r="M1340" s="20" t="n">
        <v>0</v>
      </c>
      <c r="N1340" s="20" t="n">
        <v>11</v>
      </c>
      <c r="O1340" s="20" t="n">
        <v>0</v>
      </c>
      <c r="P1340" s="3" t="n">
        <f aca="false">COUNTIF(D1340:I1340,"&gt;0")</f>
        <v>1</v>
      </c>
      <c r="Q1340" s="2" t="n">
        <f aca="false">COUNTIF(J1340:O1340,"&gt;0")</f>
        <v>1</v>
      </c>
      <c r="R1340" s="2" t="n">
        <f aca="false">SUM(D1340:I1340)</f>
        <v>9</v>
      </c>
      <c r="S1340" s="2" t="n">
        <f aca="false">SUM(J1340:O1340)</f>
        <v>11</v>
      </c>
      <c r="T1340" s="2" t="n">
        <f aca="false">R1340+S1340</f>
        <v>20</v>
      </c>
      <c r="U1340" s="4" t="e">
        <f aca="false">Gadj(R1340,S1340,SUM($R$4:$R$1655),SUM($S$4:$S$1655))</f>
        <v>#VALUE!</v>
      </c>
      <c r="V1340" s="5" t="e">
        <f aca="false">CHIDIST(U1340,1)</f>
        <v>#VALUE!</v>
      </c>
      <c r="W1340" s="5" t="n">
        <f aca="false">LOG((S1340+1.25)/(R1340+1.25),2)+LOG((SUM($R$4:$R$1655)-R1340+1.25)/(SUM($S$4:$S$1655)-S1340+1.25),2)</f>
        <v>0.194388525201371</v>
      </c>
    </row>
    <row r="1341" customFormat="false" ht="14.25" hidden="false" customHeight="false" outlineLevel="0" collapsed="false">
      <c r="A1341" s="20" t="s">
        <v>2706</v>
      </c>
      <c r="B1341" s="20" t="n">
        <v>504</v>
      </c>
      <c r="C1341" s="20" t="s">
        <v>2707</v>
      </c>
      <c r="D1341" s="21" t="n">
        <v>24</v>
      </c>
      <c r="E1341" s="22" t="n">
        <v>62</v>
      </c>
      <c r="F1341" s="22" t="n">
        <v>48</v>
      </c>
      <c r="G1341" s="22" t="n">
        <v>32</v>
      </c>
      <c r="H1341" s="22" t="n">
        <v>0</v>
      </c>
      <c r="I1341" s="22" t="n">
        <v>65</v>
      </c>
      <c r="J1341" s="23" t="n">
        <v>58</v>
      </c>
      <c r="K1341" s="20" t="n">
        <v>40</v>
      </c>
      <c r="L1341" s="20" t="n">
        <v>55</v>
      </c>
      <c r="M1341" s="20" t="n">
        <v>25</v>
      </c>
      <c r="N1341" s="20" t="n">
        <v>54</v>
      </c>
      <c r="O1341" s="20" t="n">
        <v>20</v>
      </c>
      <c r="P1341" s="3" t="n">
        <f aca="false">COUNTIF(D1341:I1341,"&gt;0")</f>
        <v>5</v>
      </c>
      <c r="Q1341" s="2" t="n">
        <f aca="false">COUNTIF(J1341:O1341,"&gt;0")</f>
        <v>6</v>
      </c>
      <c r="R1341" s="2" t="n">
        <f aca="false">SUM(D1341:I1341)</f>
        <v>231</v>
      </c>
      <c r="S1341" s="2" t="n">
        <f aca="false">SUM(J1341:O1341)</f>
        <v>252</v>
      </c>
      <c r="T1341" s="2" t="n">
        <f aca="false">R1341+S1341</f>
        <v>483</v>
      </c>
      <c r="U1341" s="4" t="e">
        <f aca="false">Gadj(R1341,S1341,SUM($R$4:$R$1655),SUM($S$4:$S$1655))</f>
        <v>#VALUE!</v>
      </c>
      <c r="V1341" s="5" t="e">
        <f aca="false">CHIDIST(U1341,1)</f>
        <v>#VALUE!</v>
      </c>
      <c r="W1341" s="5" t="n">
        <f aca="false">LOG((S1341+1.25)/(R1341+1.25),2)+LOG((SUM($R$4:$R$1655)-R1341+1.25)/(SUM($S$4:$S$1655)-S1341+1.25),2)</f>
        <v>0.06216574411726</v>
      </c>
    </row>
    <row r="1342" customFormat="false" ht="14.25" hidden="false" customHeight="false" outlineLevel="0" collapsed="false">
      <c r="A1342" s="20" t="s">
        <v>2708</v>
      </c>
      <c r="B1342" s="20" t="n">
        <v>473</v>
      </c>
      <c r="C1342" s="20" t="s">
        <v>2709</v>
      </c>
      <c r="D1342" s="21" t="n">
        <v>0</v>
      </c>
      <c r="E1342" s="22" t="n">
        <v>0</v>
      </c>
      <c r="F1342" s="22" t="n">
        <v>0</v>
      </c>
      <c r="G1342" s="22" t="n">
        <v>0</v>
      </c>
      <c r="H1342" s="22" t="n">
        <v>0</v>
      </c>
      <c r="I1342" s="22" t="n">
        <v>0</v>
      </c>
      <c r="J1342" s="23" t="n">
        <v>0</v>
      </c>
      <c r="K1342" s="20" t="n">
        <v>0</v>
      </c>
      <c r="L1342" s="20" t="n">
        <v>0</v>
      </c>
      <c r="M1342" s="20" t="n">
        <v>0</v>
      </c>
      <c r="N1342" s="20" t="n">
        <v>8</v>
      </c>
      <c r="O1342" s="20" t="n">
        <v>0</v>
      </c>
      <c r="P1342" s="3" t="n">
        <f aca="false">COUNTIF(D1342:I1342,"&gt;0")</f>
        <v>0</v>
      </c>
      <c r="Q1342" s="2" t="n">
        <f aca="false">COUNTIF(J1342:O1342,"&gt;0")</f>
        <v>1</v>
      </c>
      <c r="R1342" s="2" t="n">
        <f aca="false">SUM(D1342:I1342)</f>
        <v>0</v>
      </c>
      <c r="S1342" s="2" t="n">
        <f aca="false">SUM(J1342:O1342)</f>
        <v>8</v>
      </c>
      <c r="T1342" s="2" t="n">
        <f aca="false">R1342+S1342</f>
        <v>8</v>
      </c>
      <c r="U1342" s="4" t="e">
        <f aca="false">Gadj(R1342,S1342,SUM($R$4:$R$1655),SUM($S$4:$S$1655))</f>
        <v>#VALUE!</v>
      </c>
      <c r="V1342" s="5" t="e">
        <f aca="false">CHIDIST(U1342,1)</f>
        <v>#VALUE!</v>
      </c>
      <c r="W1342" s="5" t="n">
        <f aca="false">LOG((S1342+1.25)/(R1342+1.25),2)+LOG((SUM($R$4:$R$1655)-R1342+1.25)/(SUM($S$4:$S$1655)-S1342+1.25),2)</f>
        <v>2.82479195257673</v>
      </c>
    </row>
    <row r="1343" customFormat="false" ht="14.25" hidden="false" customHeight="false" outlineLevel="0" collapsed="false">
      <c r="A1343" s="20" t="s">
        <v>2710</v>
      </c>
      <c r="B1343" s="20" t="n">
        <v>2752</v>
      </c>
      <c r="C1343" s="20" t="s">
        <v>2711</v>
      </c>
      <c r="D1343" s="21" t="n">
        <v>23</v>
      </c>
      <c r="E1343" s="22" t="n">
        <v>14</v>
      </c>
      <c r="F1343" s="22" t="n">
        <v>13</v>
      </c>
      <c r="G1343" s="22" t="n">
        <v>25</v>
      </c>
      <c r="H1343" s="22" t="n">
        <v>13</v>
      </c>
      <c r="I1343" s="22" t="n">
        <v>16</v>
      </c>
      <c r="J1343" s="23" t="n">
        <v>17</v>
      </c>
      <c r="K1343" s="20" t="n">
        <v>14</v>
      </c>
      <c r="L1343" s="20" t="n">
        <v>12</v>
      </c>
      <c r="M1343" s="20" t="n">
        <v>15</v>
      </c>
      <c r="N1343" s="20" t="n">
        <v>18</v>
      </c>
      <c r="O1343" s="20" t="n">
        <v>0</v>
      </c>
      <c r="P1343" s="3" t="n">
        <f aca="false">COUNTIF(D1343:I1343,"&gt;0")</f>
        <v>6</v>
      </c>
      <c r="Q1343" s="2" t="n">
        <f aca="false">COUNTIF(J1343:O1343,"&gt;0")</f>
        <v>5</v>
      </c>
      <c r="R1343" s="2" t="n">
        <f aca="false">SUM(D1343:I1343)</f>
        <v>104</v>
      </c>
      <c r="S1343" s="2" t="n">
        <f aca="false">SUM(J1343:O1343)</f>
        <v>76</v>
      </c>
      <c r="T1343" s="2" t="n">
        <f aca="false">R1343+S1343</f>
        <v>180</v>
      </c>
      <c r="U1343" s="4" t="e">
        <f aca="false">Gadj(R1343,S1343,SUM($R$4:$R$1655),SUM($S$4:$S$1655))</f>
        <v>#VALUE!</v>
      </c>
      <c r="V1343" s="5" t="e">
        <f aca="false">CHIDIST(U1343,1)</f>
        <v>#VALUE!</v>
      </c>
      <c r="W1343" s="5" t="n">
        <f aca="false">LOG((S1343+1.25)/(R1343+1.25),2)+LOG((SUM($R$4:$R$1655)-R1343+1.25)/(SUM($S$4:$S$1655)-S1343+1.25),2)</f>
        <v>-0.509175261465451</v>
      </c>
    </row>
    <row r="1344" customFormat="false" ht="14.25" hidden="false" customHeight="false" outlineLevel="0" collapsed="false">
      <c r="A1344" s="20" t="s">
        <v>2712</v>
      </c>
      <c r="B1344" s="20" t="n">
        <v>262</v>
      </c>
      <c r="C1344" s="20" t="s">
        <v>2713</v>
      </c>
      <c r="D1344" s="21" t="n">
        <v>22</v>
      </c>
      <c r="E1344" s="22" t="n">
        <v>21</v>
      </c>
      <c r="F1344" s="22" t="n">
        <v>22</v>
      </c>
      <c r="G1344" s="22" t="n">
        <v>19</v>
      </c>
      <c r="H1344" s="22" t="n">
        <v>16</v>
      </c>
      <c r="I1344" s="22" t="n">
        <v>26</v>
      </c>
      <c r="J1344" s="23" t="n">
        <v>13</v>
      </c>
      <c r="K1344" s="20" t="n">
        <v>14</v>
      </c>
      <c r="L1344" s="20" t="n">
        <v>15</v>
      </c>
      <c r="M1344" s="20" t="n">
        <v>14</v>
      </c>
      <c r="N1344" s="20" t="n">
        <v>15</v>
      </c>
      <c r="O1344" s="20" t="n">
        <v>14</v>
      </c>
      <c r="P1344" s="3" t="n">
        <f aca="false">COUNTIF(D1344:I1344,"&gt;0")</f>
        <v>6</v>
      </c>
      <c r="Q1344" s="2" t="n">
        <f aca="false">COUNTIF(J1344:O1344,"&gt;0")</f>
        <v>6</v>
      </c>
      <c r="R1344" s="2" t="n">
        <f aca="false">SUM(D1344:I1344)</f>
        <v>126</v>
      </c>
      <c r="S1344" s="2" t="n">
        <f aca="false">SUM(J1344:O1344)</f>
        <v>85</v>
      </c>
      <c r="T1344" s="2" t="n">
        <f aca="false">R1344+S1344</f>
        <v>211</v>
      </c>
      <c r="U1344" s="4" t="e">
        <f aca="false">Gadj(R1344,S1344,SUM($R$4:$R$1655),SUM($S$4:$S$1655))</f>
        <v>#VALUE!</v>
      </c>
      <c r="V1344" s="5" t="e">
        <f aca="false">CHIDIST(U1344,1)</f>
        <v>#VALUE!</v>
      </c>
      <c r="W1344" s="5" t="n">
        <f aca="false">LOG((S1344+1.25)/(R1344+1.25),2)+LOG((SUM($R$4:$R$1655)-R1344+1.25)/(SUM($S$4:$S$1655)-S1344+1.25),2)</f>
        <v>-0.624109821570538</v>
      </c>
    </row>
    <row r="1345" customFormat="false" ht="14.25" hidden="false" customHeight="false" outlineLevel="0" collapsed="false">
      <c r="A1345" s="20" t="s">
        <v>2714</v>
      </c>
      <c r="B1345" s="20" t="n">
        <v>221</v>
      </c>
      <c r="C1345" s="20" t="s">
        <v>2715</v>
      </c>
      <c r="D1345" s="21" t="n">
        <v>27</v>
      </c>
      <c r="E1345" s="22" t="n">
        <v>25</v>
      </c>
      <c r="F1345" s="22" t="n">
        <v>31</v>
      </c>
      <c r="G1345" s="22" t="n">
        <v>35</v>
      </c>
      <c r="H1345" s="22" t="n">
        <v>21</v>
      </c>
      <c r="I1345" s="22" t="n">
        <v>34</v>
      </c>
      <c r="J1345" s="23" t="n">
        <v>17</v>
      </c>
      <c r="K1345" s="20" t="n">
        <v>21</v>
      </c>
      <c r="L1345" s="20" t="n">
        <v>28</v>
      </c>
      <c r="M1345" s="20" t="n">
        <v>28</v>
      </c>
      <c r="N1345" s="20" t="n">
        <v>32</v>
      </c>
      <c r="O1345" s="20" t="n">
        <v>26</v>
      </c>
      <c r="P1345" s="3" t="n">
        <f aca="false">COUNTIF(D1345:I1345,"&gt;0")</f>
        <v>6</v>
      </c>
      <c r="Q1345" s="2" t="n">
        <f aca="false">COUNTIF(J1345:O1345,"&gt;0")</f>
        <v>6</v>
      </c>
      <c r="R1345" s="2" t="n">
        <f aca="false">SUM(D1345:I1345)</f>
        <v>173</v>
      </c>
      <c r="S1345" s="2" t="n">
        <f aca="false">SUM(J1345:O1345)</f>
        <v>152</v>
      </c>
      <c r="T1345" s="2" t="n">
        <f aca="false">R1345+S1345</f>
        <v>325</v>
      </c>
      <c r="U1345" s="4" t="e">
        <f aca="false">Gadj(R1345,S1345,SUM($R$4:$R$1655),SUM($S$4:$S$1655))</f>
        <v>#VALUE!</v>
      </c>
      <c r="V1345" s="5" t="e">
        <f aca="false">CHIDIST(U1345,1)</f>
        <v>#VALUE!</v>
      </c>
      <c r="W1345" s="5" t="n">
        <f aca="false">LOG((S1345+1.25)/(R1345+1.25),2)+LOG((SUM($R$4:$R$1655)-R1345+1.25)/(SUM($S$4:$S$1655)-S1345+1.25),2)</f>
        <v>-0.248211377647912</v>
      </c>
    </row>
    <row r="1346" customFormat="false" ht="14.25" hidden="false" customHeight="false" outlineLevel="0" collapsed="false">
      <c r="A1346" s="20" t="s">
        <v>2716</v>
      </c>
      <c r="B1346" s="20" t="n">
        <v>164</v>
      </c>
      <c r="C1346" s="20" t="s">
        <v>2717</v>
      </c>
      <c r="D1346" s="21" t="n">
        <v>43</v>
      </c>
      <c r="E1346" s="22" t="n">
        <v>36</v>
      </c>
      <c r="F1346" s="22" t="n">
        <v>32</v>
      </c>
      <c r="G1346" s="22" t="n">
        <v>34</v>
      </c>
      <c r="H1346" s="22" t="n">
        <v>35</v>
      </c>
      <c r="I1346" s="22" t="n">
        <v>41</v>
      </c>
      <c r="J1346" s="23" t="n">
        <v>31</v>
      </c>
      <c r="K1346" s="20" t="n">
        <v>30</v>
      </c>
      <c r="L1346" s="20" t="n">
        <v>34</v>
      </c>
      <c r="M1346" s="20" t="n">
        <v>31</v>
      </c>
      <c r="N1346" s="20" t="n">
        <v>36</v>
      </c>
      <c r="O1346" s="20" t="n">
        <v>31</v>
      </c>
      <c r="P1346" s="3" t="n">
        <f aca="false">COUNTIF(D1346:I1346,"&gt;0")</f>
        <v>6</v>
      </c>
      <c r="Q1346" s="2" t="n">
        <f aca="false">COUNTIF(J1346:O1346,"&gt;0")</f>
        <v>6</v>
      </c>
      <c r="R1346" s="2" t="n">
        <f aca="false">SUM(D1346:I1346)</f>
        <v>221</v>
      </c>
      <c r="S1346" s="2" t="n">
        <f aca="false">SUM(J1346:O1346)</f>
        <v>193</v>
      </c>
      <c r="T1346" s="2" t="n">
        <f aca="false">R1346+S1346</f>
        <v>414</v>
      </c>
      <c r="U1346" s="4" t="e">
        <f aca="false">Gadj(R1346,S1346,SUM($R$4:$R$1655),SUM($S$4:$S$1655))</f>
        <v>#VALUE!</v>
      </c>
      <c r="V1346" s="5" t="e">
        <f aca="false">CHIDIST(U1346,1)</f>
        <v>#VALUE!</v>
      </c>
      <c r="W1346" s="5" t="n">
        <f aca="false">LOG((S1346+1.25)/(R1346+1.25),2)+LOG((SUM($R$4:$R$1655)-R1346+1.25)/(SUM($S$4:$S$1655)-S1346+1.25),2)</f>
        <v>-0.25726006215785</v>
      </c>
    </row>
    <row r="1347" customFormat="false" ht="14.25" hidden="false" customHeight="false" outlineLevel="0" collapsed="false">
      <c r="A1347" s="20" t="s">
        <v>2718</v>
      </c>
      <c r="B1347" s="20" t="n">
        <v>494</v>
      </c>
      <c r="C1347" s="20" t="s">
        <v>2719</v>
      </c>
      <c r="D1347" s="21" t="n">
        <v>17</v>
      </c>
      <c r="E1347" s="22" t="n">
        <v>0</v>
      </c>
      <c r="F1347" s="22" t="n">
        <v>0</v>
      </c>
      <c r="G1347" s="22" t="n">
        <v>14</v>
      </c>
      <c r="H1347" s="22" t="n">
        <v>14</v>
      </c>
      <c r="I1347" s="22" t="n">
        <v>15</v>
      </c>
      <c r="J1347" s="23" t="n">
        <v>0</v>
      </c>
      <c r="K1347" s="20" t="n">
        <v>0</v>
      </c>
      <c r="L1347" s="20" t="n">
        <v>12</v>
      </c>
      <c r="M1347" s="20" t="n">
        <v>0</v>
      </c>
      <c r="N1347" s="20" t="n">
        <v>0</v>
      </c>
      <c r="O1347" s="20" t="n">
        <v>0</v>
      </c>
      <c r="P1347" s="3" t="n">
        <f aca="false">COUNTIF(D1347:I1347,"&gt;0")</f>
        <v>4</v>
      </c>
      <c r="Q1347" s="2" t="n">
        <f aca="false">COUNTIF(J1347:O1347,"&gt;0")</f>
        <v>1</v>
      </c>
      <c r="R1347" s="2" t="n">
        <f aca="false">SUM(D1347:I1347)</f>
        <v>60</v>
      </c>
      <c r="S1347" s="2" t="n">
        <f aca="false">SUM(J1347:O1347)</f>
        <v>12</v>
      </c>
      <c r="T1347" s="2" t="n">
        <f aca="false">R1347+S1347</f>
        <v>72</v>
      </c>
      <c r="U1347" s="4" t="e">
        <f aca="false">Gadj(R1347,S1347,SUM($R$4:$R$1655),SUM($S$4:$S$1655))</f>
        <v>#VALUE!</v>
      </c>
      <c r="V1347" s="5" t="e">
        <f aca="false">CHIDIST(U1347,1)</f>
        <v>#VALUE!</v>
      </c>
      <c r="W1347" s="5" t="n">
        <f aca="false">LOG((S1347+1.25)/(R1347+1.25),2)+LOG((SUM($R$4:$R$1655)-R1347+1.25)/(SUM($S$4:$S$1655)-S1347+1.25),2)</f>
        <v>-2.27178080226964</v>
      </c>
    </row>
    <row r="1348" customFormat="false" ht="14.25" hidden="false" customHeight="false" outlineLevel="0" collapsed="false">
      <c r="A1348" s="20" t="s">
        <v>2720</v>
      </c>
      <c r="B1348" s="20" t="n">
        <v>272</v>
      </c>
      <c r="C1348" s="20" t="s">
        <v>2721</v>
      </c>
      <c r="D1348" s="21" t="n">
        <v>19</v>
      </c>
      <c r="E1348" s="22" t="n">
        <v>14</v>
      </c>
      <c r="F1348" s="22" t="n">
        <v>17</v>
      </c>
      <c r="G1348" s="22" t="n">
        <v>15</v>
      </c>
      <c r="H1348" s="22" t="n">
        <v>15</v>
      </c>
      <c r="I1348" s="22" t="n">
        <v>11</v>
      </c>
      <c r="J1348" s="23" t="n">
        <v>17</v>
      </c>
      <c r="K1348" s="20" t="n">
        <v>14</v>
      </c>
      <c r="L1348" s="20" t="n">
        <v>14</v>
      </c>
      <c r="M1348" s="20" t="n">
        <v>7</v>
      </c>
      <c r="N1348" s="20" t="n">
        <v>11</v>
      </c>
      <c r="O1348" s="20" t="n">
        <v>0</v>
      </c>
      <c r="P1348" s="3" t="n">
        <f aca="false">COUNTIF(D1348:I1348,"&gt;0")</f>
        <v>6</v>
      </c>
      <c r="Q1348" s="2" t="n">
        <f aca="false">COUNTIF(J1348:O1348,"&gt;0")</f>
        <v>5</v>
      </c>
      <c r="R1348" s="2" t="n">
        <f aca="false">SUM(D1348:I1348)</f>
        <v>91</v>
      </c>
      <c r="S1348" s="2" t="n">
        <f aca="false">SUM(J1348:O1348)</f>
        <v>63</v>
      </c>
      <c r="T1348" s="2" t="n">
        <f aca="false">R1348+S1348</f>
        <v>154</v>
      </c>
      <c r="U1348" s="4" t="e">
        <f aca="false">Gadj(R1348,S1348,SUM($R$4:$R$1655),SUM($S$4:$S$1655))</f>
        <v>#VALUE!</v>
      </c>
      <c r="V1348" s="5" t="e">
        <f aca="false">CHIDIST(U1348,1)</f>
        <v>#VALUE!</v>
      </c>
      <c r="W1348" s="5" t="n">
        <f aca="false">LOG((S1348+1.25)/(R1348+1.25),2)+LOG((SUM($R$4:$R$1655)-R1348+1.25)/(SUM($S$4:$S$1655)-S1348+1.25),2)</f>
        <v>-0.584811060924432</v>
      </c>
    </row>
    <row r="1349" customFormat="false" ht="14.25" hidden="false" customHeight="false" outlineLevel="0" collapsed="false">
      <c r="A1349" s="20" t="s">
        <v>2722</v>
      </c>
      <c r="B1349" s="20" t="n">
        <v>344</v>
      </c>
      <c r="C1349" s="20" t="s">
        <v>2723</v>
      </c>
      <c r="D1349" s="21" t="n">
        <v>20</v>
      </c>
      <c r="E1349" s="22" t="n">
        <v>29</v>
      </c>
      <c r="F1349" s="22" t="n">
        <v>20</v>
      </c>
      <c r="G1349" s="22" t="n">
        <v>31</v>
      </c>
      <c r="H1349" s="22" t="n">
        <v>19</v>
      </c>
      <c r="I1349" s="22" t="n">
        <v>22</v>
      </c>
      <c r="J1349" s="23" t="n">
        <v>24</v>
      </c>
      <c r="K1349" s="20" t="n">
        <v>15</v>
      </c>
      <c r="L1349" s="20" t="n">
        <v>22</v>
      </c>
      <c r="M1349" s="20" t="n">
        <v>17</v>
      </c>
      <c r="N1349" s="20" t="n">
        <v>14</v>
      </c>
      <c r="O1349" s="20" t="n">
        <v>0</v>
      </c>
      <c r="P1349" s="3" t="n">
        <f aca="false">COUNTIF(D1349:I1349,"&gt;0")</f>
        <v>6</v>
      </c>
      <c r="Q1349" s="2" t="n">
        <f aca="false">COUNTIF(J1349:O1349,"&gt;0")</f>
        <v>5</v>
      </c>
      <c r="R1349" s="2" t="n">
        <f aca="false">SUM(D1349:I1349)</f>
        <v>141</v>
      </c>
      <c r="S1349" s="2" t="n">
        <f aca="false">SUM(J1349:O1349)</f>
        <v>92</v>
      </c>
      <c r="T1349" s="2" t="n">
        <f aca="false">R1349+S1349</f>
        <v>233</v>
      </c>
      <c r="U1349" s="4" t="e">
        <f aca="false">Gadj(R1349,S1349,SUM($R$4:$R$1655),SUM($S$4:$S$1655))</f>
        <v>#VALUE!</v>
      </c>
      <c r="V1349" s="5" t="e">
        <f aca="false">CHIDIST(U1349,1)</f>
        <v>#VALUE!</v>
      </c>
      <c r="W1349" s="5" t="n">
        <f aca="false">LOG((S1349+1.25)/(R1349+1.25),2)+LOG((SUM($R$4:$R$1655)-R1349+1.25)/(SUM($S$4:$S$1655)-S1349+1.25),2)</f>
        <v>-0.672342328329237</v>
      </c>
    </row>
    <row r="1350" customFormat="false" ht="14.25" hidden="false" customHeight="false" outlineLevel="0" collapsed="false">
      <c r="A1350" s="20" t="s">
        <v>2724</v>
      </c>
      <c r="B1350" s="20" t="n">
        <v>221</v>
      </c>
      <c r="C1350" s="20" t="s">
        <v>2725</v>
      </c>
      <c r="D1350" s="21" t="n">
        <v>8</v>
      </c>
      <c r="E1350" s="22" t="n">
        <v>20</v>
      </c>
      <c r="F1350" s="22" t="n">
        <v>15</v>
      </c>
      <c r="G1350" s="22" t="n">
        <v>0</v>
      </c>
      <c r="H1350" s="22" t="n">
        <v>10</v>
      </c>
      <c r="I1350" s="22" t="n">
        <v>20</v>
      </c>
      <c r="J1350" s="23" t="n">
        <v>0</v>
      </c>
      <c r="K1350" s="20" t="n">
        <v>7</v>
      </c>
      <c r="L1350" s="20" t="n">
        <v>6</v>
      </c>
      <c r="M1350" s="20" t="n">
        <v>0</v>
      </c>
      <c r="N1350" s="20" t="n">
        <v>8</v>
      </c>
      <c r="O1350" s="20" t="n">
        <v>9</v>
      </c>
      <c r="P1350" s="3" t="n">
        <f aca="false">COUNTIF(D1350:I1350,"&gt;0")</f>
        <v>5</v>
      </c>
      <c r="Q1350" s="2" t="n">
        <f aca="false">COUNTIF(J1350:O1350,"&gt;0")</f>
        <v>4</v>
      </c>
      <c r="R1350" s="2" t="n">
        <f aca="false">SUM(D1350:I1350)</f>
        <v>73</v>
      </c>
      <c r="S1350" s="2" t="n">
        <f aca="false">SUM(J1350:O1350)</f>
        <v>30</v>
      </c>
      <c r="T1350" s="2" t="n">
        <f aca="false">R1350+S1350</f>
        <v>103</v>
      </c>
      <c r="U1350" s="4" t="e">
        <f aca="false">Gadj(R1350,S1350,SUM($R$4:$R$1655),SUM($S$4:$S$1655))</f>
        <v>#VALUE!</v>
      </c>
      <c r="V1350" s="5" t="e">
        <f aca="false">CHIDIST(U1350,1)</f>
        <v>#VALUE!</v>
      </c>
      <c r="W1350" s="5" t="n">
        <f aca="false">LOG((S1350+1.25)/(R1350+1.25),2)+LOG((SUM($R$4:$R$1655)-R1350+1.25)/(SUM($S$4:$S$1655)-S1350+1.25),2)</f>
        <v>-1.31157329760473</v>
      </c>
    </row>
    <row r="1351" customFormat="false" ht="14.25" hidden="false" customHeight="false" outlineLevel="0" collapsed="false">
      <c r="A1351" s="20" t="s">
        <v>2726</v>
      </c>
      <c r="B1351" s="20" t="n">
        <v>740</v>
      </c>
      <c r="C1351" s="20" t="s">
        <v>2727</v>
      </c>
      <c r="D1351" s="21" t="n">
        <v>3</v>
      </c>
      <c r="E1351" s="22" t="n">
        <v>0</v>
      </c>
      <c r="F1351" s="22" t="n">
        <v>0</v>
      </c>
      <c r="G1351" s="22" t="n">
        <v>0</v>
      </c>
      <c r="H1351" s="22" t="n">
        <v>10</v>
      </c>
      <c r="I1351" s="22" t="n">
        <v>7</v>
      </c>
      <c r="J1351" s="23" t="n">
        <v>0</v>
      </c>
      <c r="K1351" s="20" t="n">
        <v>0</v>
      </c>
      <c r="L1351" s="20" t="n">
        <v>0</v>
      </c>
      <c r="M1351" s="20" t="n">
        <v>12</v>
      </c>
      <c r="N1351" s="20" t="n">
        <v>0</v>
      </c>
      <c r="O1351" s="20" t="n">
        <v>0</v>
      </c>
      <c r="P1351" s="3" t="n">
        <f aca="false">COUNTIF(D1351:I1351,"&gt;0")</f>
        <v>3</v>
      </c>
      <c r="Q1351" s="2" t="n">
        <f aca="false">COUNTIF(J1351:O1351,"&gt;0")</f>
        <v>1</v>
      </c>
      <c r="R1351" s="2" t="n">
        <f aca="false">SUM(D1351:I1351)</f>
        <v>20</v>
      </c>
      <c r="S1351" s="2" t="n">
        <f aca="false">SUM(J1351:O1351)</f>
        <v>12</v>
      </c>
      <c r="T1351" s="2" t="n">
        <f aca="false">R1351+S1351</f>
        <v>32</v>
      </c>
      <c r="U1351" s="4" t="e">
        <f aca="false">Gadj(R1351,S1351,SUM($R$4:$R$1655),SUM($S$4:$S$1655))</f>
        <v>#VALUE!</v>
      </c>
      <c r="V1351" s="5" t="e">
        <f aca="false">CHIDIST(U1351,1)</f>
        <v>#VALUE!</v>
      </c>
      <c r="W1351" s="5" t="n">
        <f aca="false">LOG((S1351+1.25)/(R1351+1.25),2)+LOG((SUM($R$4:$R$1655)-R1351+1.25)/(SUM($S$4:$S$1655)-S1351+1.25),2)</f>
        <v>-0.744298791878982</v>
      </c>
    </row>
    <row r="1352" customFormat="false" ht="14.25" hidden="false" customHeight="false" outlineLevel="0" collapsed="false">
      <c r="A1352" s="20" t="s">
        <v>2728</v>
      </c>
      <c r="B1352" s="20" t="n">
        <v>447</v>
      </c>
      <c r="C1352" s="20" t="s">
        <v>2729</v>
      </c>
      <c r="D1352" s="21" t="n">
        <v>0</v>
      </c>
      <c r="E1352" s="22" t="n">
        <v>0</v>
      </c>
      <c r="F1352" s="22" t="n">
        <v>0</v>
      </c>
      <c r="G1352" s="22" t="n">
        <v>10</v>
      </c>
      <c r="H1352" s="22" t="n">
        <v>0</v>
      </c>
      <c r="I1352" s="22" t="n">
        <v>0</v>
      </c>
      <c r="J1352" s="23" t="n">
        <v>0</v>
      </c>
      <c r="K1352" s="20" t="n">
        <v>0</v>
      </c>
      <c r="L1352" s="20" t="n">
        <v>0</v>
      </c>
      <c r="M1352" s="20" t="n">
        <v>5</v>
      </c>
      <c r="N1352" s="20" t="n">
        <v>0</v>
      </c>
      <c r="O1352" s="20" t="n">
        <v>0</v>
      </c>
      <c r="P1352" s="3" t="n">
        <f aca="false">COUNTIF(D1352:I1352,"&gt;0")</f>
        <v>1</v>
      </c>
      <c r="Q1352" s="2" t="n">
        <f aca="false">COUNTIF(J1352:O1352,"&gt;0")</f>
        <v>1</v>
      </c>
      <c r="R1352" s="2" t="n">
        <f aca="false">SUM(D1352:I1352)</f>
        <v>10</v>
      </c>
      <c r="S1352" s="2" t="n">
        <f aca="false">SUM(J1352:O1352)</f>
        <v>5</v>
      </c>
      <c r="T1352" s="2" t="n">
        <f aca="false">R1352+S1352</f>
        <v>15</v>
      </c>
      <c r="U1352" s="4" t="e">
        <f aca="false">Gadj(R1352,S1352,SUM($R$4:$R$1655),SUM($S$4:$S$1655))</f>
        <v>#VALUE!</v>
      </c>
      <c r="V1352" s="5" t="e">
        <f aca="false">CHIDIST(U1352,1)</f>
        <v>#VALUE!</v>
      </c>
      <c r="W1352" s="5" t="n">
        <f aca="false">LOG((S1352+1.25)/(R1352+1.25),2)+LOG((SUM($R$4:$R$1655)-R1352+1.25)/(SUM($S$4:$S$1655)-S1352+1.25),2)</f>
        <v>-0.910805840949971</v>
      </c>
    </row>
    <row r="1353" customFormat="false" ht="14.25" hidden="false" customHeight="false" outlineLevel="0" collapsed="false">
      <c r="A1353" s="20" t="s">
        <v>2730</v>
      </c>
      <c r="B1353" s="20" t="n">
        <v>589</v>
      </c>
      <c r="C1353" s="20" t="s">
        <v>2731</v>
      </c>
      <c r="D1353" s="21" t="n">
        <v>31</v>
      </c>
      <c r="E1353" s="22" t="n">
        <v>29</v>
      </c>
      <c r="F1353" s="22" t="n">
        <v>42</v>
      </c>
      <c r="G1353" s="22" t="n">
        <v>54</v>
      </c>
      <c r="H1353" s="22" t="n">
        <v>33</v>
      </c>
      <c r="I1353" s="22" t="n">
        <v>31</v>
      </c>
      <c r="J1353" s="23" t="n">
        <v>25</v>
      </c>
      <c r="K1353" s="20" t="n">
        <v>43</v>
      </c>
      <c r="L1353" s="20" t="n">
        <v>25</v>
      </c>
      <c r="M1353" s="20" t="n">
        <v>37</v>
      </c>
      <c r="N1353" s="20" t="n">
        <v>52</v>
      </c>
      <c r="O1353" s="20" t="n">
        <v>51</v>
      </c>
      <c r="P1353" s="3" t="n">
        <f aca="false">COUNTIF(D1353:I1353,"&gt;0")</f>
        <v>6</v>
      </c>
      <c r="Q1353" s="2" t="n">
        <f aca="false">COUNTIF(J1353:O1353,"&gt;0")</f>
        <v>6</v>
      </c>
      <c r="R1353" s="2" t="n">
        <f aca="false">SUM(D1353:I1353)</f>
        <v>220</v>
      </c>
      <c r="S1353" s="2" t="n">
        <f aca="false">SUM(J1353:O1353)</f>
        <v>233</v>
      </c>
      <c r="T1353" s="2" t="n">
        <f aca="false">R1353+S1353</f>
        <v>453</v>
      </c>
      <c r="U1353" s="4" t="e">
        <f aca="false">Gadj(R1353,S1353,SUM($R$4:$R$1655),SUM($S$4:$S$1655))</f>
        <v>#VALUE!</v>
      </c>
      <c r="V1353" s="5" t="e">
        <f aca="false">CHIDIST(U1353,1)</f>
        <v>#VALUE!</v>
      </c>
      <c r="W1353" s="5" t="n">
        <f aca="false">LOG((S1353+1.25)/(R1353+1.25),2)+LOG((SUM($R$4:$R$1655)-R1353+1.25)/(SUM($S$4:$S$1655)-S1353+1.25),2)</f>
        <v>0.019611381338549</v>
      </c>
    </row>
    <row r="1354" customFormat="false" ht="14.25" hidden="false" customHeight="false" outlineLevel="0" collapsed="false">
      <c r="A1354" s="20" t="s">
        <v>2732</v>
      </c>
      <c r="B1354" s="20" t="n">
        <v>309</v>
      </c>
      <c r="C1354" s="20" t="s">
        <v>2733</v>
      </c>
      <c r="D1354" s="21" t="n">
        <v>16</v>
      </c>
      <c r="E1354" s="22" t="n">
        <v>0</v>
      </c>
      <c r="F1354" s="22" t="n">
        <v>22</v>
      </c>
      <c r="G1354" s="22" t="n">
        <v>18</v>
      </c>
      <c r="H1354" s="22" t="n">
        <v>14</v>
      </c>
      <c r="I1354" s="22" t="n">
        <v>12</v>
      </c>
      <c r="J1354" s="23" t="n">
        <v>0</v>
      </c>
      <c r="K1354" s="20" t="n">
        <v>23</v>
      </c>
      <c r="L1354" s="20" t="n">
        <v>0</v>
      </c>
      <c r="M1354" s="20" t="n">
        <v>0</v>
      </c>
      <c r="N1354" s="20" t="n">
        <v>19</v>
      </c>
      <c r="O1354" s="20" t="n">
        <v>22</v>
      </c>
      <c r="P1354" s="3" t="n">
        <f aca="false">COUNTIF(D1354:I1354,"&gt;0")</f>
        <v>5</v>
      </c>
      <c r="Q1354" s="2" t="n">
        <f aca="false">COUNTIF(J1354:O1354,"&gt;0")</f>
        <v>3</v>
      </c>
      <c r="R1354" s="2" t="n">
        <f aca="false">SUM(D1354:I1354)</f>
        <v>82</v>
      </c>
      <c r="S1354" s="2" t="n">
        <f aca="false">SUM(J1354:O1354)</f>
        <v>64</v>
      </c>
      <c r="T1354" s="2" t="n">
        <f aca="false">R1354+S1354</f>
        <v>146</v>
      </c>
      <c r="U1354" s="4" t="e">
        <f aca="false">Gadj(R1354,S1354,SUM($R$4:$R$1655),SUM($S$4:$S$1655))</f>
        <v>#VALUE!</v>
      </c>
      <c r="V1354" s="5" t="e">
        <f aca="false">CHIDIST(U1354,1)</f>
        <v>#VALUE!</v>
      </c>
      <c r="W1354" s="5" t="n">
        <f aca="false">LOG((S1354+1.25)/(R1354+1.25),2)+LOG((SUM($R$4:$R$1655)-R1354+1.25)/(SUM($S$4:$S$1655)-S1354+1.25),2)</f>
        <v>-0.41437246236058</v>
      </c>
    </row>
    <row r="1355" customFormat="false" ht="14.25" hidden="false" customHeight="false" outlineLevel="0" collapsed="false">
      <c r="A1355" s="20" t="s">
        <v>2734</v>
      </c>
      <c r="B1355" s="20" t="n">
        <v>499</v>
      </c>
      <c r="C1355" s="20" t="s">
        <v>2735</v>
      </c>
      <c r="D1355" s="21" t="n">
        <v>2</v>
      </c>
      <c r="E1355" s="22" t="n">
        <v>0</v>
      </c>
      <c r="F1355" s="22" t="n">
        <v>5</v>
      </c>
      <c r="G1355" s="22" t="n">
        <v>0</v>
      </c>
      <c r="H1355" s="22" t="n">
        <v>11</v>
      </c>
      <c r="I1355" s="22" t="n">
        <v>0</v>
      </c>
      <c r="J1355" s="23" t="n">
        <v>0</v>
      </c>
      <c r="K1355" s="20" t="n">
        <v>0</v>
      </c>
      <c r="L1355" s="20" t="n">
        <v>15</v>
      </c>
      <c r="M1355" s="20" t="n">
        <v>0</v>
      </c>
      <c r="N1355" s="20" t="n">
        <v>4</v>
      </c>
      <c r="O1355" s="20" t="n">
        <v>0</v>
      </c>
      <c r="P1355" s="3" t="n">
        <f aca="false">COUNTIF(D1355:I1355,"&gt;0")</f>
        <v>3</v>
      </c>
      <c r="Q1355" s="2" t="n">
        <f aca="false">COUNTIF(J1355:O1355,"&gt;0")</f>
        <v>2</v>
      </c>
      <c r="R1355" s="2" t="n">
        <f aca="false">SUM(D1355:I1355)</f>
        <v>18</v>
      </c>
      <c r="S1355" s="2" t="n">
        <f aca="false">SUM(J1355:O1355)</f>
        <v>19</v>
      </c>
      <c r="T1355" s="2" t="n">
        <f aca="false">R1355+S1355</f>
        <v>37</v>
      </c>
      <c r="U1355" s="4" t="e">
        <f aca="false">Gadj(R1355,S1355,SUM($R$4:$R$1655),SUM($S$4:$S$1655))</f>
        <v>#VALUE!</v>
      </c>
      <c r="V1355" s="5" t="e">
        <f aca="false">CHIDIST(U1355,1)</f>
        <v>#VALUE!</v>
      </c>
      <c r="W1355" s="5" t="n">
        <f aca="false">LOG((S1355+1.25)/(R1355+1.25),2)+LOG((SUM($R$4:$R$1655)-R1355+1.25)/(SUM($S$4:$S$1655)-S1355+1.25),2)</f>
        <v>0.0102862723221014</v>
      </c>
    </row>
    <row r="1356" customFormat="false" ht="14.25" hidden="false" customHeight="false" outlineLevel="0" collapsed="false">
      <c r="A1356" s="20" t="s">
        <v>2736</v>
      </c>
      <c r="B1356" s="20" t="n">
        <v>289</v>
      </c>
      <c r="C1356" s="20" t="s">
        <v>2737</v>
      </c>
      <c r="D1356" s="21" t="n">
        <v>0</v>
      </c>
      <c r="E1356" s="22" t="n">
        <v>6</v>
      </c>
      <c r="F1356" s="22" t="n">
        <v>0</v>
      </c>
      <c r="G1356" s="22" t="n">
        <v>4</v>
      </c>
      <c r="H1356" s="22" t="n">
        <v>0</v>
      </c>
      <c r="I1356" s="22" t="n">
        <v>0</v>
      </c>
      <c r="J1356" s="23" t="n">
        <v>18</v>
      </c>
      <c r="K1356" s="20" t="n">
        <v>10</v>
      </c>
      <c r="L1356" s="20" t="n">
        <v>0</v>
      </c>
      <c r="M1356" s="20" t="n">
        <v>0</v>
      </c>
      <c r="N1356" s="20" t="n">
        <v>0</v>
      </c>
      <c r="O1356" s="20" t="n">
        <v>0</v>
      </c>
      <c r="P1356" s="3" t="n">
        <f aca="false">COUNTIF(D1356:I1356,"&gt;0")</f>
        <v>2</v>
      </c>
      <c r="Q1356" s="2" t="n">
        <f aca="false">COUNTIF(J1356:O1356,"&gt;0")</f>
        <v>2</v>
      </c>
      <c r="R1356" s="2" t="n">
        <f aca="false">SUM(D1356:I1356)</f>
        <v>10</v>
      </c>
      <c r="S1356" s="2" t="n">
        <f aca="false">SUM(J1356:O1356)</f>
        <v>28</v>
      </c>
      <c r="T1356" s="2" t="n">
        <f aca="false">R1356+S1356</f>
        <v>38</v>
      </c>
      <c r="U1356" s="4" t="e">
        <f aca="false">Gadj(R1356,S1356,SUM($R$4:$R$1655),SUM($S$4:$S$1655))</f>
        <v>#VALUE!</v>
      </c>
      <c r="V1356" s="5" t="e">
        <f aca="false">CHIDIST(U1356,1)</f>
        <v>#VALUE!</v>
      </c>
      <c r="W1356" s="5" t="n">
        <f aca="false">LOG((S1356+1.25)/(R1356+1.25),2)+LOG((SUM($R$4:$R$1655)-R1356+1.25)/(SUM($S$4:$S$1655)-S1356+1.25),2)</f>
        <v>1.31583205143513</v>
      </c>
    </row>
    <row r="1357" customFormat="false" ht="14.25" hidden="false" customHeight="false" outlineLevel="0" collapsed="false">
      <c r="A1357" s="20" t="s">
        <v>2738</v>
      </c>
      <c r="B1357" s="20" t="n">
        <v>330</v>
      </c>
      <c r="C1357" s="20" t="s">
        <v>2739</v>
      </c>
      <c r="D1357" s="21" t="n">
        <v>31</v>
      </c>
      <c r="E1357" s="22" t="n">
        <v>25</v>
      </c>
      <c r="F1357" s="22" t="n">
        <v>0</v>
      </c>
      <c r="G1357" s="22" t="n">
        <v>19</v>
      </c>
      <c r="H1357" s="22" t="n">
        <v>19</v>
      </c>
      <c r="I1357" s="22" t="n">
        <v>31</v>
      </c>
      <c r="J1357" s="23" t="n">
        <v>21</v>
      </c>
      <c r="K1357" s="20" t="n">
        <v>22</v>
      </c>
      <c r="L1357" s="20" t="n">
        <v>0</v>
      </c>
      <c r="M1357" s="20" t="n">
        <v>0</v>
      </c>
      <c r="N1357" s="20" t="n">
        <v>34</v>
      </c>
      <c r="O1357" s="20" t="n">
        <v>19</v>
      </c>
      <c r="P1357" s="3" t="n">
        <f aca="false">COUNTIF(D1357:I1357,"&gt;0")</f>
        <v>5</v>
      </c>
      <c r="Q1357" s="2" t="n">
        <f aca="false">COUNTIF(J1357:O1357,"&gt;0")</f>
        <v>4</v>
      </c>
      <c r="R1357" s="2" t="n">
        <f aca="false">SUM(D1357:I1357)</f>
        <v>125</v>
      </c>
      <c r="S1357" s="2" t="n">
        <f aca="false">SUM(J1357:O1357)</f>
        <v>96</v>
      </c>
      <c r="T1357" s="2" t="n">
        <f aca="false">R1357+S1357</f>
        <v>221</v>
      </c>
      <c r="U1357" s="4" t="e">
        <f aca="false">Gadj(R1357,S1357,SUM($R$4:$R$1655),SUM($S$4:$S$1655))</f>
        <v>#VALUE!</v>
      </c>
      <c r="V1357" s="5" t="e">
        <f aca="false">CHIDIST(U1357,1)</f>
        <v>#VALUE!</v>
      </c>
      <c r="W1357" s="5" t="n">
        <f aca="false">LOG((S1357+1.25)/(R1357+1.25),2)+LOG((SUM($R$4:$R$1655)-R1357+1.25)/(SUM($S$4:$S$1655)-S1357+1.25),2)</f>
        <v>-0.439485995666516</v>
      </c>
    </row>
    <row r="1358" customFormat="false" ht="14.25" hidden="false" customHeight="false" outlineLevel="0" collapsed="false">
      <c r="A1358" s="20" t="s">
        <v>2740</v>
      </c>
      <c r="B1358" s="20" t="n">
        <v>327</v>
      </c>
      <c r="C1358" s="20" t="s">
        <v>2741</v>
      </c>
      <c r="D1358" s="21" t="n">
        <v>29</v>
      </c>
      <c r="E1358" s="22" t="n">
        <v>28</v>
      </c>
      <c r="F1358" s="22" t="n">
        <v>0</v>
      </c>
      <c r="G1358" s="22" t="n">
        <v>0</v>
      </c>
      <c r="H1358" s="22" t="n">
        <v>0</v>
      </c>
      <c r="I1358" s="22" t="n">
        <v>32</v>
      </c>
      <c r="J1358" s="23" t="n">
        <v>0</v>
      </c>
      <c r="K1358" s="20" t="n">
        <v>21</v>
      </c>
      <c r="L1358" s="20" t="n">
        <v>0</v>
      </c>
      <c r="M1358" s="20" t="n">
        <v>21</v>
      </c>
      <c r="N1358" s="20" t="n">
        <v>39</v>
      </c>
      <c r="O1358" s="20" t="n">
        <v>19</v>
      </c>
      <c r="P1358" s="3" t="n">
        <f aca="false">COUNTIF(D1358:I1358,"&gt;0")</f>
        <v>3</v>
      </c>
      <c r="Q1358" s="2" t="n">
        <f aca="false">COUNTIF(J1358:O1358,"&gt;0")</f>
        <v>4</v>
      </c>
      <c r="R1358" s="2" t="n">
        <f aca="false">SUM(D1358:I1358)</f>
        <v>89</v>
      </c>
      <c r="S1358" s="2" t="n">
        <f aca="false">SUM(J1358:O1358)</f>
        <v>100</v>
      </c>
      <c r="T1358" s="2" t="n">
        <f aca="false">R1358+S1358</f>
        <v>189</v>
      </c>
      <c r="U1358" s="4" t="e">
        <f aca="false">Gadj(R1358,S1358,SUM($R$4:$R$1655),SUM($S$4:$S$1655))</f>
        <v>#VALUE!</v>
      </c>
      <c r="V1358" s="5" t="e">
        <f aca="false">CHIDIST(U1358,1)</f>
        <v>#VALUE!</v>
      </c>
      <c r="W1358" s="5" t="n">
        <f aca="false">LOG((S1358+1.25)/(R1358+1.25),2)+LOG((SUM($R$4:$R$1655)-R1358+1.25)/(SUM($S$4:$S$1655)-S1358+1.25),2)</f>
        <v>0.103184377359477</v>
      </c>
    </row>
    <row r="1359" customFormat="false" ht="14.25" hidden="false" customHeight="false" outlineLevel="0" collapsed="false">
      <c r="A1359" s="20" t="s">
        <v>2742</v>
      </c>
      <c r="B1359" s="20" t="n">
        <v>350</v>
      </c>
      <c r="C1359" s="20" t="s">
        <v>2743</v>
      </c>
      <c r="D1359" s="21" t="n">
        <v>0</v>
      </c>
      <c r="E1359" s="22" t="n">
        <v>7</v>
      </c>
      <c r="F1359" s="22" t="n">
        <v>0</v>
      </c>
      <c r="G1359" s="22" t="n">
        <v>0</v>
      </c>
      <c r="H1359" s="22" t="n">
        <v>3</v>
      </c>
      <c r="I1359" s="22" t="n">
        <v>0</v>
      </c>
      <c r="J1359" s="23" t="n">
        <v>0</v>
      </c>
      <c r="K1359" s="20" t="n">
        <v>0</v>
      </c>
      <c r="L1359" s="20" t="n">
        <v>0</v>
      </c>
      <c r="M1359" s="20" t="n">
        <v>10</v>
      </c>
      <c r="N1359" s="20" t="n">
        <v>4</v>
      </c>
      <c r="O1359" s="20" t="n">
        <v>0</v>
      </c>
      <c r="P1359" s="3" t="n">
        <f aca="false">COUNTIF(D1359:I1359,"&gt;0")</f>
        <v>2</v>
      </c>
      <c r="Q1359" s="2" t="n">
        <f aca="false">COUNTIF(J1359:O1359,"&gt;0")</f>
        <v>2</v>
      </c>
      <c r="R1359" s="2" t="n">
        <f aca="false">SUM(D1359:I1359)</f>
        <v>10</v>
      </c>
      <c r="S1359" s="2" t="n">
        <f aca="false">SUM(J1359:O1359)</f>
        <v>14</v>
      </c>
      <c r="T1359" s="2" t="n">
        <f aca="false">R1359+S1359</f>
        <v>24</v>
      </c>
      <c r="U1359" s="4" t="e">
        <f aca="false">Gadj(R1359,S1359,SUM($R$4:$R$1655),SUM($S$4:$S$1655))</f>
        <v>#VALUE!</v>
      </c>
      <c r="V1359" s="5" t="e">
        <f aca="false">CHIDIST(U1359,1)</f>
        <v>#VALUE!</v>
      </c>
      <c r="W1359" s="5" t="n">
        <f aca="false">LOG((S1359+1.25)/(R1359+1.25),2)+LOG((SUM($R$4:$R$1655)-R1359+1.25)/(SUM($S$4:$S$1655)-S1359+1.25),2)</f>
        <v>0.376125925595375</v>
      </c>
    </row>
    <row r="1360" customFormat="false" ht="14.25" hidden="false" customHeight="false" outlineLevel="0" collapsed="false">
      <c r="A1360" s="20" t="s">
        <v>2744</v>
      </c>
      <c r="B1360" s="20" t="n">
        <v>514</v>
      </c>
      <c r="C1360" s="20" t="s">
        <v>2745</v>
      </c>
      <c r="D1360" s="21" t="n">
        <v>18</v>
      </c>
      <c r="E1360" s="22" t="n">
        <v>0</v>
      </c>
      <c r="F1360" s="22" t="n">
        <v>13</v>
      </c>
      <c r="G1360" s="22" t="n">
        <v>8</v>
      </c>
      <c r="H1360" s="22" t="n">
        <v>0</v>
      </c>
      <c r="I1360" s="22" t="n">
        <v>0</v>
      </c>
      <c r="J1360" s="23" t="n">
        <v>0</v>
      </c>
      <c r="K1360" s="20" t="n">
        <v>34</v>
      </c>
      <c r="L1360" s="20" t="n">
        <v>0</v>
      </c>
      <c r="M1360" s="20" t="n">
        <v>0</v>
      </c>
      <c r="N1360" s="20" t="n">
        <v>0</v>
      </c>
      <c r="O1360" s="20" t="n">
        <v>0</v>
      </c>
      <c r="P1360" s="3" t="n">
        <f aca="false">COUNTIF(D1360:I1360,"&gt;0")</f>
        <v>3</v>
      </c>
      <c r="Q1360" s="2" t="n">
        <f aca="false">COUNTIF(J1360:O1360,"&gt;0")</f>
        <v>1</v>
      </c>
      <c r="R1360" s="2" t="n">
        <f aca="false">SUM(D1360:I1360)</f>
        <v>39</v>
      </c>
      <c r="S1360" s="2" t="n">
        <f aca="false">SUM(J1360:O1360)</f>
        <v>34</v>
      </c>
      <c r="T1360" s="2" t="n">
        <f aca="false">R1360+S1360</f>
        <v>73</v>
      </c>
      <c r="U1360" s="4" t="e">
        <f aca="false">Gadj(R1360,S1360,SUM($R$4:$R$1655),SUM($S$4:$S$1655))</f>
        <v>#VALUE!</v>
      </c>
      <c r="V1360" s="5" t="e">
        <f aca="false">CHIDIST(U1360,1)</f>
        <v>#VALUE!</v>
      </c>
      <c r="W1360" s="5" t="n">
        <f aca="false">LOG((S1360+1.25)/(R1360+1.25),2)+LOG((SUM($R$4:$R$1655)-R1360+1.25)/(SUM($S$4:$S$1655)-S1360+1.25),2)</f>
        <v>-0.254181718569571</v>
      </c>
    </row>
    <row r="1361" customFormat="false" ht="14.25" hidden="false" customHeight="false" outlineLevel="0" collapsed="false">
      <c r="A1361" s="20" t="s">
        <v>2746</v>
      </c>
      <c r="B1361" s="20" t="n">
        <v>518</v>
      </c>
      <c r="C1361" s="20" t="s">
        <v>2747</v>
      </c>
      <c r="D1361" s="21" t="n">
        <v>0</v>
      </c>
      <c r="E1361" s="22" t="n">
        <v>0</v>
      </c>
      <c r="F1361" s="22" t="n">
        <v>0</v>
      </c>
      <c r="G1361" s="22" t="n">
        <v>0</v>
      </c>
      <c r="H1361" s="22" t="n">
        <v>17</v>
      </c>
      <c r="I1361" s="22" t="n">
        <v>0</v>
      </c>
      <c r="J1361" s="23" t="n">
        <v>0</v>
      </c>
      <c r="K1361" s="20" t="n">
        <v>0</v>
      </c>
      <c r="L1361" s="20" t="n">
        <v>0</v>
      </c>
      <c r="M1361" s="20" t="n">
        <v>0</v>
      </c>
      <c r="N1361" s="20" t="n">
        <v>0</v>
      </c>
      <c r="O1361" s="20" t="n">
        <v>0</v>
      </c>
      <c r="P1361" s="3" t="n">
        <f aca="false">COUNTIF(D1361:I1361,"&gt;0")</f>
        <v>1</v>
      </c>
      <c r="Q1361" s="2" t="n">
        <f aca="false">COUNTIF(J1361:O1361,"&gt;0")</f>
        <v>0</v>
      </c>
      <c r="R1361" s="2" t="n">
        <f aca="false">SUM(D1361:I1361)</f>
        <v>17</v>
      </c>
      <c r="S1361" s="2" t="n">
        <f aca="false">SUM(J1361:O1361)</f>
        <v>0</v>
      </c>
      <c r="T1361" s="2" t="n">
        <f aca="false">R1361+S1361</f>
        <v>17</v>
      </c>
      <c r="U1361" s="4" t="e">
        <f aca="false">Gadj(R1361,S1361,SUM($R$4:$R$1655),SUM($S$4:$S$1655))</f>
        <v>#VALUE!</v>
      </c>
      <c r="V1361" s="5" t="e">
        <f aca="false">CHIDIST(U1361,1)</f>
        <v>#VALUE!</v>
      </c>
      <c r="W1361" s="5" t="n">
        <f aca="false">LOG((S1361+1.25)/(R1361+1.25),2)+LOG((SUM($R$4:$R$1655)-R1361+1.25)/(SUM($S$4:$S$1655)-S1361+1.25),2)</f>
        <v>-3.93077464103119</v>
      </c>
    </row>
    <row r="1362" customFormat="false" ht="14.25" hidden="false" customHeight="false" outlineLevel="0" collapsed="false">
      <c r="A1362" s="20" t="s">
        <v>2748</v>
      </c>
      <c r="B1362" s="20" t="n">
        <v>698</v>
      </c>
      <c r="C1362" s="20" t="s">
        <v>2749</v>
      </c>
      <c r="D1362" s="21" t="n">
        <v>51</v>
      </c>
      <c r="E1362" s="22" t="n">
        <v>54</v>
      </c>
      <c r="F1362" s="22" t="n">
        <v>0</v>
      </c>
      <c r="G1362" s="22" t="n">
        <v>45</v>
      </c>
      <c r="H1362" s="22" t="n">
        <v>0</v>
      </c>
      <c r="I1362" s="22" t="n">
        <v>26</v>
      </c>
      <c r="J1362" s="23" t="n">
        <v>58</v>
      </c>
      <c r="K1362" s="20" t="n">
        <v>59</v>
      </c>
      <c r="L1362" s="20" t="n">
        <v>39</v>
      </c>
      <c r="M1362" s="20" t="n">
        <v>24</v>
      </c>
      <c r="N1362" s="20" t="n">
        <v>36</v>
      </c>
      <c r="O1362" s="20" t="n">
        <v>0</v>
      </c>
      <c r="P1362" s="3" t="n">
        <f aca="false">COUNTIF(D1362:I1362,"&gt;0")</f>
        <v>4</v>
      </c>
      <c r="Q1362" s="2" t="n">
        <f aca="false">COUNTIF(J1362:O1362,"&gt;0")</f>
        <v>5</v>
      </c>
      <c r="R1362" s="2" t="n">
        <f aca="false">SUM(D1362:I1362)</f>
        <v>176</v>
      </c>
      <c r="S1362" s="2" t="n">
        <f aca="false">SUM(J1362:O1362)</f>
        <v>216</v>
      </c>
      <c r="T1362" s="2" t="n">
        <f aca="false">R1362+S1362</f>
        <v>392</v>
      </c>
      <c r="U1362" s="4" t="e">
        <f aca="false">Gadj(R1362,S1362,SUM($R$4:$R$1655),SUM($S$4:$S$1655))</f>
        <v>#VALUE!</v>
      </c>
      <c r="V1362" s="5" t="e">
        <f aca="false">CHIDIST(U1362,1)</f>
        <v>#VALUE!</v>
      </c>
      <c r="W1362" s="5" t="n">
        <f aca="false">LOG((S1362+1.25)/(R1362+1.25),2)+LOG((SUM($R$4:$R$1655)-R1362+1.25)/(SUM($S$4:$S$1655)-S1362+1.25),2)</f>
        <v>0.230973319527798</v>
      </c>
    </row>
    <row r="1363" customFormat="false" ht="14.25" hidden="false" customHeight="false" outlineLevel="0" collapsed="false">
      <c r="A1363" s="20" t="s">
        <v>2750</v>
      </c>
      <c r="B1363" s="20" t="n">
        <v>376</v>
      </c>
      <c r="C1363" s="20" t="s">
        <v>2751</v>
      </c>
      <c r="D1363" s="21" t="n">
        <v>0</v>
      </c>
      <c r="E1363" s="22" t="n">
        <v>0</v>
      </c>
      <c r="F1363" s="22" t="n">
        <v>0</v>
      </c>
      <c r="G1363" s="22" t="n">
        <v>13</v>
      </c>
      <c r="H1363" s="22" t="n">
        <v>0</v>
      </c>
      <c r="I1363" s="22" t="n">
        <v>0</v>
      </c>
      <c r="J1363" s="23" t="n">
        <v>0</v>
      </c>
      <c r="K1363" s="20" t="n">
        <v>0</v>
      </c>
      <c r="L1363" s="20" t="n">
        <v>0</v>
      </c>
      <c r="M1363" s="20" t="n">
        <v>0</v>
      </c>
      <c r="N1363" s="20" t="n">
        <v>0</v>
      </c>
      <c r="O1363" s="20" t="n">
        <v>0</v>
      </c>
      <c r="P1363" s="3" t="n">
        <f aca="false">COUNTIF(D1363:I1363,"&gt;0")</f>
        <v>1</v>
      </c>
      <c r="Q1363" s="2" t="n">
        <f aca="false">COUNTIF(J1363:O1363,"&gt;0")</f>
        <v>0</v>
      </c>
      <c r="R1363" s="2" t="n">
        <f aca="false">SUM(D1363:I1363)</f>
        <v>13</v>
      </c>
      <c r="S1363" s="2" t="n">
        <f aca="false">SUM(J1363:O1363)</f>
        <v>0</v>
      </c>
      <c r="T1363" s="2" t="n">
        <f aca="false">R1363+S1363</f>
        <v>13</v>
      </c>
      <c r="U1363" s="4" t="e">
        <f aca="false">Gadj(R1363,S1363,SUM($R$4:$R$1655),SUM($S$4:$S$1655))</f>
        <v>#VALUE!</v>
      </c>
      <c r="V1363" s="5" t="e">
        <f aca="false">CHIDIST(U1363,1)</f>
        <v>#VALUE!</v>
      </c>
      <c r="W1363" s="5" t="n">
        <f aca="false">LOG((S1363+1.25)/(R1363+1.25),2)+LOG((SUM($R$4:$R$1655)-R1363+1.25)/(SUM($S$4:$S$1655)-S1363+1.25),2)</f>
        <v>-3.57381659795574</v>
      </c>
    </row>
    <row r="1364" customFormat="false" ht="14.25" hidden="false" customHeight="false" outlineLevel="0" collapsed="false">
      <c r="A1364" s="20" t="s">
        <v>2752</v>
      </c>
      <c r="B1364" s="20" t="n">
        <v>418</v>
      </c>
      <c r="C1364" s="20" t="s">
        <v>2753</v>
      </c>
      <c r="D1364" s="21" t="n">
        <v>25</v>
      </c>
      <c r="E1364" s="22" t="n">
        <v>56</v>
      </c>
      <c r="F1364" s="22" t="n">
        <v>0</v>
      </c>
      <c r="G1364" s="22" t="n">
        <v>48</v>
      </c>
      <c r="H1364" s="22" t="n">
        <v>0</v>
      </c>
      <c r="I1364" s="22" t="n">
        <v>11</v>
      </c>
      <c r="J1364" s="23" t="n">
        <v>24</v>
      </c>
      <c r="K1364" s="20" t="n">
        <v>30</v>
      </c>
      <c r="L1364" s="20" t="n">
        <v>0</v>
      </c>
      <c r="M1364" s="20" t="n">
        <v>21</v>
      </c>
      <c r="N1364" s="20" t="n">
        <v>44</v>
      </c>
      <c r="O1364" s="20" t="n">
        <v>16</v>
      </c>
      <c r="P1364" s="3" t="n">
        <f aca="false">COUNTIF(D1364:I1364,"&gt;0")</f>
        <v>4</v>
      </c>
      <c r="Q1364" s="2" t="n">
        <f aca="false">COUNTIF(J1364:O1364,"&gt;0")</f>
        <v>5</v>
      </c>
      <c r="R1364" s="2" t="n">
        <f aca="false">SUM(D1364:I1364)</f>
        <v>140</v>
      </c>
      <c r="S1364" s="2" t="n">
        <f aca="false">SUM(J1364:O1364)</f>
        <v>135</v>
      </c>
      <c r="T1364" s="2" t="n">
        <f aca="false">R1364+S1364</f>
        <v>275</v>
      </c>
      <c r="U1364" s="4" t="e">
        <f aca="false">Gadj(R1364,S1364,SUM($R$4:$R$1655),SUM($S$4:$S$1655))</f>
        <v>#VALUE!</v>
      </c>
      <c r="V1364" s="5" t="e">
        <f aca="false">CHIDIST(U1364,1)</f>
        <v>#VALUE!</v>
      </c>
      <c r="W1364" s="5" t="n">
        <f aca="false">LOG((S1364+1.25)/(R1364+1.25),2)+LOG((SUM($R$4:$R$1655)-R1364+1.25)/(SUM($S$4:$S$1655)-S1364+1.25),2)</f>
        <v>-0.114836123054983</v>
      </c>
    </row>
    <row r="1365" s="2" customFormat="true" ht="21.75" hidden="false" customHeight="false" outlineLevel="0" collapsed="false">
      <c r="A1365" s="20" t="s">
        <v>2754</v>
      </c>
      <c r="B1365" s="20" t="n">
        <v>876</v>
      </c>
      <c r="C1365" s="20" t="s">
        <v>2755</v>
      </c>
      <c r="D1365" s="21" t="n">
        <v>20</v>
      </c>
      <c r="E1365" s="22" t="n">
        <v>29</v>
      </c>
      <c r="F1365" s="22" t="n">
        <v>0</v>
      </c>
      <c r="G1365" s="22" t="n">
        <v>11</v>
      </c>
      <c r="H1365" s="22" t="n">
        <v>0</v>
      </c>
      <c r="I1365" s="22" t="n">
        <v>0</v>
      </c>
      <c r="J1365" s="23" t="n">
        <v>11</v>
      </c>
      <c r="K1365" s="20" t="n">
        <v>0</v>
      </c>
      <c r="L1365" s="20" t="n">
        <v>0</v>
      </c>
      <c r="M1365" s="20" t="n">
        <v>0</v>
      </c>
      <c r="N1365" s="20" t="n">
        <v>0</v>
      </c>
      <c r="O1365" s="20" t="n">
        <v>0</v>
      </c>
      <c r="P1365" s="3" t="n">
        <f aca="false">COUNTIF(D1365:I1365,"&gt;0")</f>
        <v>3</v>
      </c>
      <c r="Q1365" s="2" t="n">
        <f aca="false">COUNTIF(J1365:O1365,"&gt;0")</f>
        <v>1</v>
      </c>
      <c r="R1365" s="2" t="n">
        <f aca="false">SUM(D1365:I1365)</f>
        <v>60</v>
      </c>
      <c r="S1365" s="2" t="n">
        <f aca="false">SUM(J1365:O1365)</f>
        <v>11</v>
      </c>
      <c r="T1365" s="2" t="n">
        <f aca="false">R1365+S1365</f>
        <v>71</v>
      </c>
      <c r="U1365" s="4" t="e">
        <f aca="false">Gadj(R1365,S1365,SUM($R$4:$R$1655),SUM($S$4:$S$1655))</f>
        <v>#VALUE!</v>
      </c>
      <c r="V1365" s="5" t="e">
        <f aca="false">CHIDIST(U1365,1)</f>
        <v>#VALUE!</v>
      </c>
      <c r="W1365" s="5" t="n">
        <f aca="false">LOG((S1365+1.25)/(R1365+1.25),2)+LOG((SUM($R$4:$R$1655)-R1365+1.25)/(SUM($S$4:$S$1655)-S1365+1.25),2)</f>
        <v>-2.38499703706784</v>
      </c>
    </row>
    <row r="1366" customFormat="false" ht="14.25" hidden="false" customHeight="false" outlineLevel="0" collapsed="false">
      <c r="A1366" s="20" t="s">
        <v>2756</v>
      </c>
      <c r="B1366" s="20" t="n">
        <v>609</v>
      </c>
      <c r="C1366" s="20" t="s">
        <v>2757</v>
      </c>
      <c r="D1366" s="21" t="n">
        <v>196</v>
      </c>
      <c r="E1366" s="22" t="n">
        <v>315</v>
      </c>
      <c r="F1366" s="22" t="n">
        <v>187</v>
      </c>
      <c r="G1366" s="22" t="n">
        <v>300</v>
      </c>
      <c r="H1366" s="22" t="n">
        <v>141</v>
      </c>
      <c r="I1366" s="22" t="n">
        <v>233</v>
      </c>
      <c r="J1366" s="23" t="n">
        <v>461</v>
      </c>
      <c r="K1366" s="20" t="n">
        <v>423</v>
      </c>
      <c r="L1366" s="20" t="n">
        <v>391</v>
      </c>
      <c r="M1366" s="20" t="n">
        <v>329</v>
      </c>
      <c r="N1366" s="20" t="n">
        <v>435</v>
      </c>
      <c r="O1366" s="20" t="n">
        <v>259</v>
      </c>
      <c r="P1366" s="3" t="n">
        <f aca="false">COUNTIF(D1366:I1366,"&gt;0")</f>
        <v>6</v>
      </c>
      <c r="Q1366" s="2" t="n">
        <f aca="false">COUNTIF(J1366:O1366,"&gt;0")</f>
        <v>6</v>
      </c>
      <c r="R1366" s="2" t="n">
        <f aca="false">SUM(D1366:I1366)</f>
        <v>1372</v>
      </c>
      <c r="S1366" s="2" t="n">
        <f aca="false">SUM(J1366:O1366)</f>
        <v>2298</v>
      </c>
      <c r="T1366" s="2" t="n">
        <f aca="false">R1366+S1366</f>
        <v>3670</v>
      </c>
      <c r="U1366" s="4" t="e">
        <f aca="false">Gadj(R1366,S1366,SUM($R$4:$R$1655),SUM($S$4:$S$1655))</f>
        <v>#VALUE!</v>
      </c>
      <c r="V1366" s="5" t="e">
        <f aca="false">CHIDIST(U1366,1)</f>
        <v>#VALUE!</v>
      </c>
      <c r="W1366" s="5" t="n">
        <f aca="false">LOG((S1366+1.25)/(R1366+1.25),2)+LOG((SUM($R$4:$R$1655)-R1366+1.25)/(SUM($S$4:$S$1655)-S1366+1.25),2)</f>
        <v>0.685691110986905</v>
      </c>
    </row>
    <row r="1367" customFormat="false" ht="14.25" hidden="false" customHeight="false" outlineLevel="0" collapsed="false">
      <c r="A1367" s="20" t="s">
        <v>2758</v>
      </c>
      <c r="B1367" s="20" t="n">
        <v>223</v>
      </c>
      <c r="C1367" s="20" t="s">
        <v>2759</v>
      </c>
      <c r="D1367" s="21" t="n">
        <v>0</v>
      </c>
      <c r="E1367" s="22" t="n">
        <v>0</v>
      </c>
      <c r="F1367" s="22" t="n">
        <v>0</v>
      </c>
      <c r="G1367" s="22" t="n">
        <v>0</v>
      </c>
      <c r="H1367" s="22" t="n">
        <v>0</v>
      </c>
      <c r="I1367" s="22" t="n">
        <v>0</v>
      </c>
      <c r="J1367" s="23" t="n">
        <v>0</v>
      </c>
      <c r="K1367" s="20" t="n">
        <v>19</v>
      </c>
      <c r="L1367" s="20" t="n">
        <v>20</v>
      </c>
      <c r="M1367" s="20" t="n">
        <v>22</v>
      </c>
      <c r="N1367" s="20" t="n">
        <v>0</v>
      </c>
      <c r="O1367" s="20" t="n">
        <v>0</v>
      </c>
      <c r="P1367" s="3" t="n">
        <f aca="false">COUNTIF(D1367:I1367,"&gt;0")</f>
        <v>0</v>
      </c>
      <c r="Q1367" s="2" t="n">
        <f aca="false">COUNTIF(J1367:O1367,"&gt;0")</f>
        <v>3</v>
      </c>
      <c r="R1367" s="2" t="n">
        <f aca="false">SUM(D1367:I1367)</f>
        <v>0</v>
      </c>
      <c r="S1367" s="2" t="n">
        <f aca="false">SUM(J1367:O1367)</f>
        <v>61</v>
      </c>
      <c r="T1367" s="2" t="n">
        <f aca="false">R1367+S1367</f>
        <v>61</v>
      </c>
      <c r="U1367" s="4" t="e">
        <f aca="false">Gadj(R1367,S1367,SUM($R$4:$R$1655),SUM($S$4:$S$1655))</f>
        <v>#VALUE!</v>
      </c>
      <c r="V1367" s="5" t="e">
        <f aca="false">CHIDIST(U1367,1)</f>
        <v>#VALUE!</v>
      </c>
      <c r="W1367" s="5" t="n">
        <f aca="false">LOG((S1367+1.25)/(R1367+1.25),2)+LOG((SUM($R$4:$R$1655)-R1367+1.25)/(SUM($S$4:$S$1655)-S1367+1.25),2)</f>
        <v>5.57563863630869</v>
      </c>
    </row>
    <row r="1368" customFormat="false" ht="14.25" hidden="false" customHeight="false" outlineLevel="0" collapsed="false">
      <c r="A1368" s="20" t="s">
        <v>2760</v>
      </c>
      <c r="B1368" s="20" t="n">
        <v>282</v>
      </c>
      <c r="C1368" s="20" t="s">
        <v>2761</v>
      </c>
      <c r="D1368" s="21" t="n">
        <v>0</v>
      </c>
      <c r="E1368" s="22" t="n">
        <v>0</v>
      </c>
      <c r="F1368" s="22" t="n">
        <v>17</v>
      </c>
      <c r="G1368" s="22" t="n">
        <v>0</v>
      </c>
      <c r="H1368" s="22" t="n">
        <v>0</v>
      </c>
      <c r="I1368" s="22" t="n">
        <v>0</v>
      </c>
      <c r="J1368" s="23" t="n">
        <v>27</v>
      </c>
      <c r="K1368" s="20" t="n">
        <v>0</v>
      </c>
      <c r="L1368" s="20" t="n">
        <v>0</v>
      </c>
      <c r="M1368" s="20" t="n">
        <v>0</v>
      </c>
      <c r="N1368" s="20" t="n">
        <v>22</v>
      </c>
      <c r="O1368" s="20" t="n">
        <v>4</v>
      </c>
      <c r="P1368" s="3" t="n">
        <f aca="false">COUNTIF(D1368:I1368,"&gt;0")</f>
        <v>1</v>
      </c>
      <c r="Q1368" s="2" t="n">
        <f aca="false">COUNTIF(J1368:O1368,"&gt;0")</f>
        <v>3</v>
      </c>
      <c r="R1368" s="2" t="n">
        <f aca="false">SUM(D1368:I1368)</f>
        <v>17</v>
      </c>
      <c r="S1368" s="2" t="n">
        <f aca="false">SUM(J1368:O1368)</f>
        <v>53</v>
      </c>
      <c r="T1368" s="2" t="n">
        <f aca="false">R1368+S1368</f>
        <v>70</v>
      </c>
      <c r="U1368" s="4" t="e">
        <f aca="false">Gadj(R1368,S1368,SUM($R$4:$R$1655),SUM($S$4:$S$1655))</f>
        <v>#VALUE!</v>
      </c>
      <c r="V1368" s="5" t="e">
        <f aca="false">CHIDIST(U1368,1)</f>
        <v>#VALUE!</v>
      </c>
      <c r="W1368" s="5" t="n">
        <f aca="false">LOG((S1368+1.25)/(R1368+1.25),2)+LOG((SUM($R$4:$R$1655)-R1368+1.25)/(SUM($S$4:$S$1655)-S1368+1.25),2)</f>
        <v>1.50914660452052</v>
      </c>
    </row>
    <row r="1369" customFormat="false" ht="14.25" hidden="false" customHeight="false" outlineLevel="0" collapsed="false">
      <c r="A1369" s="20" t="s">
        <v>2762</v>
      </c>
      <c r="B1369" s="20" t="n">
        <v>93</v>
      </c>
      <c r="C1369" s="20" t="s">
        <v>2763</v>
      </c>
      <c r="D1369" s="21" t="n">
        <v>5</v>
      </c>
      <c r="E1369" s="22" t="n">
        <v>6</v>
      </c>
      <c r="F1369" s="22" t="n">
        <v>0</v>
      </c>
      <c r="G1369" s="22" t="n">
        <v>7</v>
      </c>
      <c r="H1369" s="22" t="n">
        <v>8</v>
      </c>
      <c r="I1369" s="22" t="n">
        <v>6</v>
      </c>
      <c r="J1369" s="23" t="n">
        <v>7</v>
      </c>
      <c r="K1369" s="20" t="n">
        <v>8</v>
      </c>
      <c r="L1369" s="20" t="n">
        <v>7</v>
      </c>
      <c r="M1369" s="20" t="n">
        <v>7</v>
      </c>
      <c r="N1369" s="20" t="n">
        <v>0</v>
      </c>
      <c r="O1369" s="20" t="n">
        <v>10</v>
      </c>
      <c r="P1369" s="3" t="n">
        <f aca="false">COUNTIF(D1369:I1369,"&gt;0")</f>
        <v>5</v>
      </c>
      <c r="Q1369" s="2" t="n">
        <f aca="false">COUNTIF(J1369:O1369,"&gt;0")</f>
        <v>5</v>
      </c>
      <c r="R1369" s="2" t="n">
        <f aca="false">SUM(D1369:I1369)</f>
        <v>32</v>
      </c>
      <c r="S1369" s="2" t="n">
        <f aca="false">SUM(J1369:O1369)</f>
        <v>39</v>
      </c>
      <c r="T1369" s="2" t="n">
        <f aca="false">R1369+S1369</f>
        <v>71</v>
      </c>
      <c r="U1369" s="4" t="e">
        <f aca="false">Gadj(R1369,S1369,SUM($R$4:$R$1655),SUM($S$4:$S$1655))</f>
        <v>#VALUE!</v>
      </c>
      <c r="V1369" s="5" t="e">
        <f aca="false">CHIDIST(U1369,1)</f>
        <v>#VALUE!</v>
      </c>
      <c r="W1369" s="5" t="n">
        <f aca="false">LOG((S1369+1.25)/(R1369+1.25),2)+LOG((SUM($R$4:$R$1655)-R1369+1.25)/(SUM($S$4:$S$1655)-S1369+1.25),2)</f>
        <v>0.212887499815068</v>
      </c>
    </row>
    <row r="1370" customFormat="false" ht="14.25" hidden="false" customHeight="false" outlineLevel="0" collapsed="false">
      <c r="A1370" s="20" t="s">
        <v>2764</v>
      </c>
      <c r="B1370" s="20" t="n">
        <v>114</v>
      </c>
      <c r="C1370" s="20" t="s">
        <v>2765</v>
      </c>
      <c r="D1370" s="21" t="n">
        <v>4</v>
      </c>
      <c r="E1370" s="22" t="n">
        <v>0</v>
      </c>
      <c r="F1370" s="22" t="n">
        <v>8</v>
      </c>
      <c r="G1370" s="22" t="n">
        <v>8</v>
      </c>
      <c r="H1370" s="22" t="n">
        <v>0</v>
      </c>
      <c r="I1370" s="22" t="n">
        <v>0</v>
      </c>
      <c r="J1370" s="23" t="n">
        <v>0</v>
      </c>
      <c r="K1370" s="20" t="n">
        <v>0</v>
      </c>
      <c r="L1370" s="20" t="n">
        <v>0</v>
      </c>
      <c r="M1370" s="20" t="n">
        <v>0</v>
      </c>
      <c r="N1370" s="20" t="n">
        <v>0</v>
      </c>
      <c r="O1370" s="20" t="n">
        <v>0</v>
      </c>
      <c r="P1370" s="3" t="n">
        <f aca="false">COUNTIF(D1370:I1370,"&gt;0")</f>
        <v>3</v>
      </c>
      <c r="Q1370" s="2" t="n">
        <f aca="false">COUNTIF(J1370:O1370,"&gt;0")</f>
        <v>0</v>
      </c>
      <c r="R1370" s="2" t="n">
        <f aca="false">SUM(D1370:I1370)</f>
        <v>20</v>
      </c>
      <c r="S1370" s="2" t="n">
        <f aca="false">SUM(J1370:O1370)</f>
        <v>0</v>
      </c>
      <c r="T1370" s="2" t="n">
        <f aca="false">R1370+S1370</f>
        <v>20</v>
      </c>
      <c r="U1370" s="4" t="e">
        <f aca="false">Gadj(R1370,S1370,SUM($R$4:$R$1655),SUM($S$4:$S$1655))</f>
        <v>#VALUE!</v>
      </c>
      <c r="V1370" s="5" t="e">
        <f aca="false">CHIDIST(U1370,1)</f>
        <v>#VALUE!</v>
      </c>
      <c r="W1370" s="5" t="n">
        <f aca="false">LOG((S1370+1.25)/(R1370+1.25),2)+LOG((SUM($R$4:$R$1655)-R1370+1.25)/(SUM($S$4:$S$1655)-S1370+1.25),2)</f>
        <v>-4.15035864231018</v>
      </c>
    </row>
    <row r="1371" customFormat="false" ht="14.25" hidden="false" customHeight="false" outlineLevel="0" collapsed="false">
      <c r="A1371" s="20" t="s">
        <v>2766</v>
      </c>
      <c r="B1371" s="20" t="n">
        <v>701</v>
      </c>
      <c r="C1371" s="20" t="s">
        <v>2767</v>
      </c>
      <c r="D1371" s="21" t="n">
        <v>0</v>
      </c>
      <c r="E1371" s="22" t="n">
        <v>0</v>
      </c>
      <c r="F1371" s="22" t="n">
        <v>0</v>
      </c>
      <c r="G1371" s="22" t="n">
        <v>0</v>
      </c>
      <c r="H1371" s="22" t="n">
        <v>0</v>
      </c>
      <c r="I1371" s="22" t="n">
        <v>0</v>
      </c>
      <c r="J1371" s="23" t="n">
        <v>0</v>
      </c>
      <c r="K1371" s="20" t="n">
        <v>4</v>
      </c>
      <c r="L1371" s="20" t="n">
        <v>0</v>
      </c>
      <c r="M1371" s="20" t="n">
        <v>0</v>
      </c>
      <c r="N1371" s="20" t="n">
        <v>0</v>
      </c>
      <c r="O1371" s="20" t="n">
        <v>0</v>
      </c>
      <c r="P1371" s="3" t="n">
        <f aca="false">COUNTIF(D1371:I1371,"&gt;0")</f>
        <v>0</v>
      </c>
      <c r="Q1371" s="2" t="n">
        <f aca="false">COUNTIF(J1371:O1371,"&gt;0")</f>
        <v>1</v>
      </c>
      <c r="R1371" s="2" t="n">
        <f aca="false">SUM(D1371:I1371)</f>
        <v>0</v>
      </c>
      <c r="S1371" s="2" t="n">
        <f aca="false">SUM(J1371:O1371)</f>
        <v>4</v>
      </c>
      <c r="T1371" s="2" t="n">
        <f aca="false">R1371+S1371</f>
        <v>4</v>
      </c>
      <c r="U1371" s="4" t="e">
        <f aca="false">Gadj(R1371,S1371,SUM($R$4:$R$1655),SUM($S$4:$S$1655))</f>
        <v>#VALUE!</v>
      </c>
      <c r="V1371" s="5" t="e">
        <f aca="false">CHIDIST(U1371,1)</f>
        <v>#VALUE!</v>
      </c>
      <c r="W1371" s="5" t="n">
        <f aca="false">LOG((S1371+1.25)/(R1371+1.25),2)+LOG((SUM($R$4:$R$1655)-R1371+1.25)/(SUM($S$4:$S$1655)-S1371+1.25),2)</f>
        <v>2.00763351280809</v>
      </c>
    </row>
    <row r="1372" customFormat="false" ht="14.25" hidden="false" customHeight="false" outlineLevel="0" collapsed="false">
      <c r="A1372" s="20" t="s">
        <v>2768</v>
      </c>
      <c r="B1372" s="20" t="n">
        <v>432</v>
      </c>
      <c r="C1372" s="20" t="s">
        <v>2769</v>
      </c>
      <c r="D1372" s="21" t="n">
        <v>0</v>
      </c>
      <c r="E1372" s="22" t="n">
        <v>35</v>
      </c>
      <c r="F1372" s="22" t="n">
        <v>0</v>
      </c>
      <c r="G1372" s="22" t="n">
        <v>37</v>
      </c>
      <c r="H1372" s="22" t="n">
        <v>0</v>
      </c>
      <c r="I1372" s="22" t="n">
        <v>12</v>
      </c>
      <c r="J1372" s="23" t="n">
        <v>0</v>
      </c>
      <c r="K1372" s="20" t="n">
        <v>0</v>
      </c>
      <c r="L1372" s="20" t="n">
        <v>0</v>
      </c>
      <c r="M1372" s="20" t="n">
        <v>18</v>
      </c>
      <c r="N1372" s="20" t="n">
        <v>0</v>
      </c>
      <c r="O1372" s="20" t="n">
        <v>0</v>
      </c>
      <c r="P1372" s="3" t="n">
        <f aca="false">COUNTIF(D1372:I1372,"&gt;0")</f>
        <v>3</v>
      </c>
      <c r="Q1372" s="2" t="n">
        <f aca="false">COUNTIF(J1372:O1372,"&gt;0")</f>
        <v>1</v>
      </c>
      <c r="R1372" s="2" t="n">
        <f aca="false">SUM(D1372:I1372)</f>
        <v>84</v>
      </c>
      <c r="S1372" s="2" t="n">
        <f aca="false">SUM(J1372:O1372)</f>
        <v>18</v>
      </c>
      <c r="T1372" s="2" t="n">
        <f aca="false">R1372+S1372</f>
        <v>102</v>
      </c>
      <c r="U1372" s="4" t="e">
        <f aca="false">Gadj(R1372,S1372,SUM($R$4:$R$1655),SUM($S$4:$S$1655))</f>
        <v>#VALUE!</v>
      </c>
      <c r="V1372" s="5" t="e">
        <f aca="false">CHIDIST(U1372,1)</f>
        <v>#VALUE!</v>
      </c>
      <c r="W1372" s="5" t="n">
        <f aca="false">LOG((S1372+1.25)/(R1372+1.25),2)+LOG((SUM($R$4:$R$1655)-R1372+1.25)/(SUM($S$4:$S$1655)-S1372+1.25),2)</f>
        <v>-2.21001198249064</v>
      </c>
    </row>
    <row r="1373" customFormat="false" ht="14.25" hidden="false" customHeight="false" outlineLevel="0" collapsed="false">
      <c r="A1373" s="20" t="s">
        <v>2770</v>
      </c>
      <c r="B1373" s="20" t="n">
        <v>359</v>
      </c>
      <c r="C1373" s="20" t="s">
        <v>2771</v>
      </c>
      <c r="D1373" s="21" t="n">
        <v>6</v>
      </c>
      <c r="E1373" s="22" t="n">
        <v>3</v>
      </c>
      <c r="F1373" s="22" t="n">
        <v>5</v>
      </c>
      <c r="G1373" s="22" t="n">
        <v>4</v>
      </c>
      <c r="H1373" s="22" t="n">
        <v>4</v>
      </c>
      <c r="I1373" s="22" t="n">
        <v>0</v>
      </c>
      <c r="J1373" s="23" t="n">
        <v>3</v>
      </c>
      <c r="K1373" s="20" t="n">
        <v>3</v>
      </c>
      <c r="L1373" s="20" t="n">
        <v>0</v>
      </c>
      <c r="M1373" s="20" t="n">
        <v>0</v>
      </c>
      <c r="N1373" s="20" t="n">
        <v>9</v>
      </c>
      <c r="O1373" s="20" t="n">
        <v>0</v>
      </c>
      <c r="P1373" s="3" t="n">
        <f aca="false">COUNTIF(D1373:I1373,"&gt;0")</f>
        <v>5</v>
      </c>
      <c r="Q1373" s="2" t="n">
        <f aca="false">COUNTIF(J1373:O1373,"&gt;0")</f>
        <v>3</v>
      </c>
      <c r="R1373" s="2" t="n">
        <f aca="false">SUM(D1373:I1373)</f>
        <v>22</v>
      </c>
      <c r="S1373" s="2" t="n">
        <f aca="false">SUM(J1373:O1373)</f>
        <v>15</v>
      </c>
      <c r="T1373" s="2" t="n">
        <f aca="false">R1373+S1373</f>
        <v>37</v>
      </c>
      <c r="U1373" s="4" t="e">
        <f aca="false">Gadj(R1373,S1373,SUM($R$4:$R$1655),SUM($S$4:$S$1655))</f>
        <v>#VALUE!</v>
      </c>
      <c r="V1373" s="5" t="e">
        <f aca="false">CHIDIST(U1373,1)</f>
        <v>#VALUE!</v>
      </c>
      <c r="W1373" s="5" t="n">
        <f aca="false">LOG((S1373+1.25)/(R1373+1.25),2)+LOG((SUM($R$4:$R$1655)-R1373+1.25)/(SUM($S$4:$S$1655)-S1373+1.25),2)</f>
        <v>-0.579614184669026</v>
      </c>
    </row>
    <row r="1374" customFormat="false" ht="14.25" hidden="false" customHeight="false" outlineLevel="0" collapsed="false">
      <c r="A1374" s="20" t="s">
        <v>2772</v>
      </c>
      <c r="B1374" s="20" t="n">
        <v>136</v>
      </c>
      <c r="C1374" s="20" t="s">
        <v>2773</v>
      </c>
      <c r="D1374" s="21" t="n">
        <v>0</v>
      </c>
      <c r="E1374" s="22" t="n">
        <v>0</v>
      </c>
      <c r="F1374" s="22" t="n">
        <v>0</v>
      </c>
      <c r="G1374" s="22" t="n">
        <v>16</v>
      </c>
      <c r="H1374" s="22" t="n">
        <v>0</v>
      </c>
      <c r="I1374" s="22" t="n">
        <v>18</v>
      </c>
      <c r="J1374" s="23" t="n">
        <v>5</v>
      </c>
      <c r="K1374" s="20" t="n">
        <v>8</v>
      </c>
      <c r="L1374" s="20" t="n">
        <v>0</v>
      </c>
      <c r="M1374" s="20" t="n">
        <v>7</v>
      </c>
      <c r="N1374" s="20" t="n">
        <v>0</v>
      </c>
      <c r="O1374" s="20" t="n">
        <v>0</v>
      </c>
      <c r="P1374" s="3" t="n">
        <f aca="false">COUNTIF(D1374:I1374,"&gt;0")</f>
        <v>2</v>
      </c>
      <c r="Q1374" s="2" t="n">
        <f aca="false">COUNTIF(J1374:O1374,"&gt;0")</f>
        <v>3</v>
      </c>
      <c r="R1374" s="2" t="n">
        <f aca="false">SUM(D1374:I1374)</f>
        <v>34</v>
      </c>
      <c r="S1374" s="2" t="n">
        <f aca="false">SUM(J1374:O1374)</f>
        <v>20</v>
      </c>
      <c r="T1374" s="2" t="n">
        <f aca="false">R1374+S1374</f>
        <v>54</v>
      </c>
      <c r="U1374" s="4" t="e">
        <f aca="false">Gadj(R1374,S1374,SUM($R$4:$R$1655),SUM($S$4:$S$1655))</f>
        <v>#VALUE!</v>
      </c>
      <c r="V1374" s="5" t="e">
        <f aca="false">CHIDIST(U1374,1)</f>
        <v>#VALUE!</v>
      </c>
      <c r="W1374" s="5" t="n">
        <f aca="false">LOG((S1374+1.25)/(R1374+1.25),2)+LOG((SUM($R$4:$R$1655)-R1374+1.25)/(SUM($S$4:$S$1655)-S1374+1.25),2)</f>
        <v>-0.793025979254128</v>
      </c>
    </row>
    <row r="1375" customFormat="false" ht="14.25" hidden="false" customHeight="false" outlineLevel="0" collapsed="false">
      <c r="A1375" s="20" t="s">
        <v>2774</v>
      </c>
      <c r="B1375" s="20" t="n">
        <v>86</v>
      </c>
      <c r="C1375" s="20" t="s">
        <v>2775</v>
      </c>
      <c r="D1375" s="21" t="n">
        <v>0</v>
      </c>
      <c r="E1375" s="22" t="n">
        <v>0</v>
      </c>
      <c r="F1375" s="22" t="n">
        <v>0</v>
      </c>
      <c r="G1375" s="22" t="n">
        <v>18</v>
      </c>
      <c r="H1375" s="22" t="n">
        <v>8</v>
      </c>
      <c r="I1375" s="22" t="n">
        <v>10</v>
      </c>
      <c r="J1375" s="23" t="n">
        <v>0</v>
      </c>
      <c r="K1375" s="20" t="n">
        <v>14</v>
      </c>
      <c r="L1375" s="20" t="n">
        <v>0</v>
      </c>
      <c r="M1375" s="20" t="n">
        <v>11</v>
      </c>
      <c r="N1375" s="20" t="n">
        <v>0</v>
      </c>
      <c r="O1375" s="20" t="n">
        <v>0</v>
      </c>
      <c r="P1375" s="3" t="n">
        <f aca="false">COUNTIF(D1375:I1375,"&gt;0")</f>
        <v>3</v>
      </c>
      <c r="Q1375" s="2" t="n">
        <f aca="false">COUNTIF(J1375:O1375,"&gt;0")</f>
        <v>2</v>
      </c>
      <c r="R1375" s="2" t="n">
        <f aca="false">SUM(D1375:I1375)</f>
        <v>36</v>
      </c>
      <c r="S1375" s="2" t="n">
        <f aca="false">SUM(J1375:O1375)</f>
        <v>25</v>
      </c>
      <c r="T1375" s="2" t="n">
        <f aca="false">R1375+S1375</f>
        <v>61</v>
      </c>
      <c r="U1375" s="4" t="e">
        <f aca="false">Gadj(R1375,S1375,SUM($R$4:$R$1655),SUM($S$4:$S$1655))</f>
        <v>#VALUE!</v>
      </c>
      <c r="V1375" s="5" t="e">
        <f aca="false">CHIDIST(U1375,1)</f>
        <v>#VALUE!</v>
      </c>
      <c r="W1375" s="5" t="n">
        <f aca="false">LOG((S1375+1.25)/(R1375+1.25),2)+LOG((SUM($R$4:$R$1655)-R1375+1.25)/(SUM($S$4:$S$1655)-S1375+1.25),2)</f>
        <v>-0.567772192969042</v>
      </c>
    </row>
    <row r="1376" customFormat="false" ht="14.25" hidden="false" customHeight="false" outlineLevel="0" collapsed="false">
      <c r="A1376" s="20" t="s">
        <v>2776</v>
      </c>
      <c r="B1376" s="20" t="n">
        <v>638</v>
      </c>
      <c r="C1376" s="20" t="s">
        <v>2777</v>
      </c>
      <c r="D1376" s="21" t="n">
        <v>0</v>
      </c>
      <c r="E1376" s="22" t="n">
        <v>4</v>
      </c>
      <c r="F1376" s="22" t="n">
        <v>0</v>
      </c>
      <c r="G1376" s="22" t="n">
        <v>0</v>
      </c>
      <c r="H1376" s="22" t="n">
        <v>0</v>
      </c>
      <c r="I1376" s="22" t="n">
        <v>0</v>
      </c>
      <c r="J1376" s="23" t="n">
        <v>0</v>
      </c>
      <c r="K1376" s="20" t="n">
        <v>0</v>
      </c>
      <c r="L1376" s="20" t="n">
        <v>0</v>
      </c>
      <c r="M1376" s="20" t="n">
        <v>0</v>
      </c>
      <c r="N1376" s="20" t="n">
        <v>0</v>
      </c>
      <c r="O1376" s="20" t="n">
        <v>0</v>
      </c>
      <c r="P1376" s="3" t="n">
        <f aca="false">COUNTIF(D1376:I1376,"&gt;0")</f>
        <v>1</v>
      </c>
      <c r="Q1376" s="2" t="n">
        <f aca="false">COUNTIF(J1376:O1376,"&gt;0")</f>
        <v>0</v>
      </c>
      <c r="R1376" s="2" t="n">
        <f aca="false">SUM(D1376:I1376)</f>
        <v>4</v>
      </c>
      <c r="S1376" s="2" t="n">
        <f aca="false">SUM(J1376:O1376)</f>
        <v>0</v>
      </c>
      <c r="T1376" s="2" t="n">
        <f aca="false">R1376+S1376</f>
        <v>4</v>
      </c>
      <c r="U1376" s="4" t="e">
        <f aca="false">Gadj(R1376,S1376,SUM($R$4:$R$1655),SUM($S$4:$S$1655))</f>
        <v>#VALUE!</v>
      </c>
      <c r="V1376" s="5" t="e">
        <f aca="false">CHIDIST(U1376,1)</f>
        <v>#VALUE!</v>
      </c>
      <c r="W1376" s="5" t="n">
        <f aca="false">LOG((S1376+1.25)/(R1376+1.25),2)+LOG((SUM($R$4:$R$1655)-R1376+1.25)/(SUM($S$4:$S$1655)-S1376+1.25),2)</f>
        <v>-2.1331911366587</v>
      </c>
    </row>
    <row r="1377" customFormat="false" ht="14.25" hidden="false" customHeight="false" outlineLevel="0" collapsed="false">
      <c r="A1377" s="20" t="s">
        <v>2778</v>
      </c>
      <c r="B1377" s="20" t="n">
        <v>271</v>
      </c>
      <c r="C1377" s="20" t="s">
        <v>2779</v>
      </c>
      <c r="D1377" s="21" t="n">
        <v>0</v>
      </c>
      <c r="E1377" s="22" t="n">
        <v>0</v>
      </c>
      <c r="F1377" s="22" t="n">
        <v>0</v>
      </c>
      <c r="G1377" s="22" t="n">
        <v>0</v>
      </c>
      <c r="H1377" s="22" t="n">
        <v>0</v>
      </c>
      <c r="I1377" s="22" t="n">
        <v>0</v>
      </c>
      <c r="J1377" s="23" t="n">
        <v>17</v>
      </c>
      <c r="K1377" s="20" t="n">
        <v>12</v>
      </c>
      <c r="L1377" s="20" t="n">
        <v>0</v>
      </c>
      <c r="M1377" s="20" t="n">
        <v>0</v>
      </c>
      <c r="N1377" s="20" t="n">
        <v>0</v>
      </c>
      <c r="O1377" s="20" t="n">
        <v>0</v>
      </c>
      <c r="P1377" s="3" t="n">
        <f aca="false">COUNTIF(D1377:I1377,"&gt;0")</f>
        <v>0</v>
      </c>
      <c r="Q1377" s="2" t="n">
        <f aca="false">COUNTIF(J1377:O1377,"&gt;0")</f>
        <v>2</v>
      </c>
      <c r="R1377" s="2" t="n">
        <f aca="false">SUM(D1377:I1377)</f>
        <v>0</v>
      </c>
      <c r="S1377" s="2" t="n">
        <f aca="false">SUM(J1377:O1377)</f>
        <v>29</v>
      </c>
      <c r="T1377" s="2" t="n">
        <f aca="false">R1377+S1377</f>
        <v>29</v>
      </c>
      <c r="U1377" s="4" t="e">
        <f aca="false">Gadj(R1377,S1377,SUM($R$4:$R$1655),SUM($S$4:$S$1655))</f>
        <v>#VALUE!</v>
      </c>
      <c r="V1377" s="5" t="e">
        <f aca="false">CHIDIST(U1377,1)</f>
        <v>#VALUE!</v>
      </c>
      <c r="W1377" s="5" t="n">
        <f aca="false">LOG((S1377+1.25)/(R1377+1.25),2)+LOG((SUM($R$4:$R$1655)-R1377+1.25)/(SUM($S$4:$S$1655)-S1377+1.25),2)</f>
        <v>4.53431993880006</v>
      </c>
    </row>
    <row r="1378" customFormat="false" ht="14.25" hidden="false" customHeight="false" outlineLevel="0" collapsed="false">
      <c r="A1378" s="20" t="s">
        <v>2780</v>
      </c>
      <c r="B1378" s="20" t="n">
        <v>627</v>
      </c>
      <c r="C1378" s="20" t="s">
        <v>2781</v>
      </c>
      <c r="D1378" s="21" t="n">
        <v>11</v>
      </c>
      <c r="E1378" s="22" t="n">
        <v>0</v>
      </c>
      <c r="F1378" s="22" t="n">
        <v>0</v>
      </c>
      <c r="G1378" s="22" t="n">
        <v>8</v>
      </c>
      <c r="H1378" s="22" t="n">
        <v>0</v>
      </c>
      <c r="I1378" s="22" t="n">
        <v>5</v>
      </c>
      <c r="J1378" s="23" t="n">
        <v>0</v>
      </c>
      <c r="K1378" s="20" t="n">
        <v>0</v>
      </c>
      <c r="L1378" s="20" t="n">
        <v>0</v>
      </c>
      <c r="M1378" s="20" t="n">
        <v>0</v>
      </c>
      <c r="N1378" s="20" t="n">
        <v>0</v>
      </c>
      <c r="O1378" s="20" t="n">
        <v>0</v>
      </c>
      <c r="P1378" s="3" t="n">
        <f aca="false">COUNTIF(D1378:I1378,"&gt;0")</f>
        <v>3</v>
      </c>
      <c r="Q1378" s="2" t="n">
        <f aca="false">COUNTIF(J1378:O1378,"&gt;0")</f>
        <v>0</v>
      </c>
      <c r="R1378" s="2" t="n">
        <f aca="false">SUM(D1378:I1378)</f>
        <v>24</v>
      </c>
      <c r="S1378" s="2" t="n">
        <f aca="false">SUM(J1378:O1378)</f>
        <v>0</v>
      </c>
      <c r="T1378" s="2" t="n">
        <f aca="false">R1378+S1378</f>
        <v>24</v>
      </c>
      <c r="U1378" s="4" t="e">
        <f aca="false">Gadj(R1378,S1378,SUM($R$4:$R$1655),SUM($S$4:$S$1655))</f>
        <v>#VALUE!</v>
      </c>
      <c r="V1378" s="5" t="e">
        <f aca="false">CHIDIST(U1378,1)</f>
        <v>#VALUE!</v>
      </c>
      <c r="W1378" s="5" t="n">
        <f aca="false">LOG((S1378+1.25)/(R1378+1.25),2)+LOG((SUM($R$4:$R$1655)-R1378+1.25)/(SUM($S$4:$S$1655)-S1378+1.25),2)</f>
        <v>-4.39920268795426</v>
      </c>
    </row>
    <row r="1379" customFormat="false" ht="14.25" hidden="false" customHeight="false" outlineLevel="0" collapsed="false">
      <c r="A1379" s="20" t="s">
        <v>2782</v>
      </c>
      <c r="B1379" s="20" t="n">
        <v>750</v>
      </c>
      <c r="C1379" s="20" t="s">
        <v>2783</v>
      </c>
      <c r="D1379" s="21" t="n">
        <v>61</v>
      </c>
      <c r="E1379" s="22" t="n">
        <v>138</v>
      </c>
      <c r="F1379" s="22" t="n">
        <v>46</v>
      </c>
      <c r="G1379" s="22" t="n">
        <v>44</v>
      </c>
      <c r="H1379" s="22" t="n">
        <v>29</v>
      </c>
      <c r="I1379" s="22" t="n">
        <v>75</v>
      </c>
      <c r="J1379" s="23" t="n">
        <v>87</v>
      </c>
      <c r="K1379" s="20" t="n">
        <v>0</v>
      </c>
      <c r="L1379" s="20" t="n">
        <v>11</v>
      </c>
      <c r="M1379" s="20" t="n">
        <v>32</v>
      </c>
      <c r="N1379" s="20" t="n">
        <v>21</v>
      </c>
      <c r="O1379" s="20" t="n">
        <v>34</v>
      </c>
      <c r="P1379" s="3" t="n">
        <f aca="false">COUNTIF(D1379:I1379,"&gt;0")</f>
        <v>6</v>
      </c>
      <c r="Q1379" s="2" t="n">
        <f aca="false">COUNTIF(J1379:O1379,"&gt;0")</f>
        <v>5</v>
      </c>
      <c r="R1379" s="2" t="n">
        <f aca="false">SUM(D1379:I1379)</f>
        <v>393</v>
      </c>
      <c r="S1379" s="2" t="n">
        <f aca="false">SUM(J1379:O1379)</f>
        <v>185</v>
      </c>
      <c r="T1379" s="2" t="n">
        <f aca="false">R1379+S1379</f>
        <v>578</v>
      </c>
      <c r="U1379" s="4" t="e">
        <f aca="false">Gadj(R1379,S1379,SUM($R$4:$R$1655),SUM($S$4:$S$1655))</f>
        <v>#VALUE!</v>
      </c>
      <c r="V1379" s="5" t="e">
        <f aca="false">CHIDIST(U1379,1)</f>
        <v>#VALUE!</v>
      </c>
      <c r="W1379" s="5" t="n">
        <f aca="false">LOG((S1379+1.25)/(R1379+1.25),2)+LOG((SUM($R$4:$R$1655)-R1379+1.25)/(SUM($S$4:$S$1655)-S1379+1.25),2)</f>
        <v>-1.14591822950672</v>
      </c>
    </row>
    <row r="1380" customFormat="false" ht="14.25" hidden="false" customHeight="false" outlineLevel="0" collapsed="false">
      <c r="A1380" s="20" t="s">
        <v>2784</v>
      </c>
      <c r="B1380" s="20" t="n">
        <v>770</v>
      </c>
      <c r="C1380" s="20" t="s">
        <v>2785</v>
      </c>
      <c r="D1380" s="21" t="n">
        <v>7</v>
      </c>
      <c r="E1380" s="22" t="n">
        <v>4</v>
      </c>
      <c r="F1380" s="22" t="n">
        <v>0</v>
      </c>
      <c r="G1380" s="22" t="n">
        <v>10</v>
      </c>
      <c r="H1380" s="22" t="n">
        <v>0</v>
      </c>
      <c r="I1380" s="22" t="n">
        <v>9</v>
      </c>
      <c r="J1380" s="23" t="n">
        <v>0</v>
      </c>
      <c r="K1380" s="20" t="n">
        <v>19</v>
      </c>
      <c r="L1380" s="20" t="n">
        <v>0</v>
      </c>
      <c r="M1380" s="20" t="n">
        <v>0</v>
      </c>
      <c r="N1380" s="20" t="n">
        <v>12</v>
      </c>
      <c r="O1380" s="20" t="n">
        <v>0</v>
      </c>
      <c r="P1380" s="3" t="n">
        <f aca="false">COUNTIF(D1380:I1380,"&gt;0")</f>
        <v>4</v>
      </c>
      <c r="Q1380" s="2" t="n">
        <f aca="false">COUNTIF(J1380:O1380,"&gt;0")</f>
        <v>2</v>
      </c>
      <c r="R1380" s="2" t="n">
        <f aca="false">SUM(D1380:I1380)</f>
        <v>30</v>
      </c>
      <c r="S1380" s="2" t="n">
        <f aca="false">SUM(J1380:O1380)</f>
        <v>31</v>
      </c>
      <c r="T1380" s="2" t="n">
        <f aca="false">R1380+S1380</f>
        <v>61</v>
      </c>
      <c r="U1380" s="4" t="e">
        <f aca="false">Gadj(R1380,S1380,SUM($R$4:$R$1655),SUM($S$4:$S$1655))</f>
        <v>#VALUE!</v>
      </c>
      <c r="V1380" s="5" t="e">
        <f aca="false">CHIDIST(U1380,1)</f>
        <v>#VALUE!</v>
      </c>
      <c r="W1380" s="5" t="n">
        <f aca="false">LOG((S1380+1.25)/(R1380+1.25),2)+LOG((SUM($R$4:$R$1655)-R1380+1.25)/(SUM($S$4:$S$1655)-S1380+1.25),2)</f>
        <v>-0.0173372210157992</v>
      </c>
    </row>
    <row r="1381" customFormat="false" ht="14.25" hidden="false" customHeight="false" outlineLevel="0" collapsed="false">
      <c r="A1381" s="20" t="s">
        <v>2786</v>
      </c>
      <c r="B1381" s="20" t="n">
        <v>148</v>
      </c>
      <c r="C1381" s="20" t="s">
        <v>2787</v>
      </c>
      <c r="D1381" s="21" t="n">
        <v>31</v>
      </c>
      <c r="E1381" s="22" t="n">
        <v>15</v>
      </c>
      <c r="F1381" s="22" t="n">
        <v>8</v>
      </c>
      <c r="G1381" s="22" t="n">
        <v>5</v>
      </c>
      <c r="H1381" s="22" t="n">
        <v>20</v>
      </c>
      <c r="I1381" s="22" t="n">
        <v>12</v>
      </c>
      <c r="J1381" s="23" t="n">
        <v>29</v>
      </c>
      <c r="K1381" s="20" t="n">
        <v>14</v>
      </c>
      <c r="L1381" s="20" t="n">
        <v>0</v>
      </c>
      <c r="M1381" s="20" t="n">
        <v>11</v>
      </c>
      <c r="N1381" s="20" t="n">
        <v>15</v>
      </c>
      <c r="O1381" s="20" t="n">
        <v>6</v>
      </c>
      <c r="P1381" s="3" t="n">
        <f aca="false">COUNTIF(D1381:I1381,"&gt;0")</f>
        <v>6</v>
      </c>
      <c r="Q1381" s="2" t="n">
        <f aca="false">COUNTIF(J1381:O1381,"&gt;0")</f>
        <v>5</v>
      </c>
      <c r="R1381" s="2" t="n">
        <f aca="false">SUM(D1381:I1381)</f>
        <v>91</v>
      </c>
      <c r="S1381" s="2" t="n">
        <f aca="false">SUM(J1381:O1381)</f>
        <v>75</v>
      </c>
      <c r="T1381" s="2" t="n">
        <f aca="false">R1381+S1381</f>
        <v>166</v>
      </c>
      <c r="U1381" s="4" t="e">
        <f aca="false">Gadj(R1381,S1381,SUM($R$4:$R$1655),SUM($S$4:$S$1655))</f>
        <v>#VALUE!</v>
      </c>
      <c r="V1381" s="5" t="e">
        <f aca="false">CHIDIST(U1381,1)</f>
        <v>#VALUE!</v>
      </c>
      <c r="W1381" s="5" t="n">
        <f aca="false">LOG((S1381+1.25)/(R1381+1.25),2)+LOG((SUM($R$4:$R$1655)-R1381+1.25)/(SUM($S$4:$S$1655)-S1381+1.25),2)</f>
        <v>-0.337702670332871</v>
      </c>
    </row>
    <row r="1382" customFormat="false" ht="14.25" hidden="false" customHeight="false" outlineLevel="0" collapsed="false">
      <c r="A1382" s="20" t="s">
        <v>2788</v>
      </c>
      <c r="B1382" s="20" t="n">
        <v>1447</v>
      </c>
      <c r="C1382" s="20" t="s">
        <v>2789</v>
      </c>
      <c r="D1382" s="21" t="n">
        <v>0</v>
      </c>
      <c r="E1382" s="22" t="n">
        <v>0</v>
      </c>
      <c r="F1382" s="22" t="n">
        <v>0</v>
      </c>
      <c r="G1382" s="22" t="n">
        <v>0</v>
      </c>
      <c r="H1382" s="22" t="n">
        <v>0</v>
      </c>
      <c r="I1382" s="22" t="n">
        <v>0</v>
      </c>
      <c r="J1382" s="23" t="n">
        <v>0</v>
      </c>
      <c r="K1382" s="20" t="n">
        <v>0</v>
      </c>
      <c r="L1382" s="20" t="n">
        <v>0</v>
      </c>
      <c r="M1382" s="20" t="n">
        <v>0</v>
      </c>
      <c r="N1382" s="20" t="n">
        <v>24</v>
      </c>
      <c r="O1382" s="20" t="n">
        <v>0</v>
      </c>
      <c r="P1382" s="3" t="n">
        <f aca="false">COUNTIF(D1382:I1382,"&gt;0")</f>
        <v>0</v>
      </c>
      <c r="Q1382" s="2" t="n">
        <f aca="false">COUNTIF(J1382:O1382,"&gt;0")</f>
        <v>1</v>
      </c>
      <c r="R1382" s="2" t="n">
        <f aca="false">SUM(D1382:I1382)</f>
        <v>0</v>
      </c>
      <c r="S1382" s="2" t="n">
        <f aca="false">SUM(J1382:O1382)</f>
        <v>24</v>
      </c>
      <c r="T1382" s="2" t="n">
        <f aca="false">R1382+S1382</f>
        <v>24</v>
      </c>
      <c r="U1382" s="4" t="e">
        <f aca="false">Gadj(R1382,S1382,SUM($R$4:$R$1655),SUM($S$4:$S$1655))</f>
        <v>#VALUE!</v>
      </c>
      <c r="V1382" s="5" t="e">
        <f aca="false">CHIDIST(U1382,1)</f>
        <v>#VALUE!</v>
      </c>
      <c r="W1382" s="5" t="n">
        <f aca="false">LOG((S1382+1.25)/(R1382+1.25),2)+LOG((SUM($R$4:$R$1655)-R1382+1.25)/(SUM($S$4:$S$1655)-S1382+1.25),2)</f>
        <v>4.27364006088164</v>
      </c>
    </row>
    <row r="1383" customFormat="false" ht="14.25" hidden="false" customHeight="false" outlineLevel="0" collapsed="false">
      <c r="A1383" s="20" t="s">
        <v>2790</v>
      </c>
      <c r="B1383" s="20" t="n">
        <v>313</v>
      </c>
      <c r="C1383" s="20" t="s">
        <v>2791</v>
      </c>
      <c r="D1383" s="21" t="n">
        <v>0</v>
      </c>
      <c r="E1383" s="22" t="n">
        <v>0</v>
      </c>
      <c r="F1383" s="22" t="n">
        <v>0</v>
      </c>
      <c r="G1383" s="22" t="n">
        <v>0</v>
      </c>
      <c r="H1383" s="22" t="n">
        <v>3</v>
      </c>
      <c r="I1383" s="22" t="n">
        <v>13</v>
      </c>
      <c r="J1383" s="23" t="n">
        <v>0</v>
      </c>
      <c r="K1383" s="20" t="n">
        <v>14</v>
      </c>
      <c r="L1383" s="20" t="n">
        <v>0</v>
      </c>
      <c r="M1383" s="20" t="n">
        <v>7</v>
      </c>
      <c r="N1383" s="20" t="n">
        <v>0</v>
      </c>
      <c r="O1383" s="20" t="n">
        <v>0</v>
      </c>
      <c r="P1383" s="3" t="n">
        <f aca="false">COUNTIF(D1383:I1383,"&gt;0")</f>
        <v>2</v>
      </c>
      <c r="Q1383" s="2" t="n">
        <f aca="false">COUNTIF(J1383:O1383,"&gt;0")</f>
        <v>2</v>
      </c>
      <c r="R1383" s="2" t="n">
        <f aca="false">SUM(D1383:I1383)</f>
        <v>16</v>
      </c>
      <c r="S1383" s="2" t="n">
        <f aca="false">SUM(J1383:O1383)</f>
        <v>21</v>
      </c>
      <c r="T1383" s="2" t="n">
        <f aca="false">R1383+S1383</f>
        <v>37</v>
      </c>
      <c r="U1383" s="4" t="e">
        <f aca="false">Gadj(R1383,S1383,SUM($R$4:$R$1655),SUM($S$4:$S$1655))</f>
        <v>#VALUE!</v>
      </c>
      <c r="V1383" s="5" t="e">
        <f aca="false">CHIDIST(U1383,1)</f>
        <v>#VALUE!</v>
      </c>
      <c r="W1383" s="5" t="n">
        <f aca="false">LOG((S1383+1.25)/(R1383+1.25),2)+LOG((SUM($R$4:$R$1655)-R1383+1.25)/(SUM($S$4:$S$1655)-S1383+1.25),2)</f>
        <v>0.304454782669556</v>
      </c>
    </row>
    <row r="1384" customFormat="false" ht="14.25" hidden="false" customHeight="false" outlineLevel="0" collapsed="false">
      <c r="A1384" s="20" t="s">
        <v>2792</v>
      </c>
      <c r="B1384" s="20" t="n">
        <v>92</v>
      </c>
      <c r="C1384" s="20" t="s">
        <v>2793</v>
      </c>
      <c r="D1384" s="21" t="n">
        <v>11</v>
      </c>
      <c r="E1384" s="22" t="n">
        <v>0</v>
      </c>
      <c r="F1384" s="22" t="n">
        <v>10</v>
      </c>
      <c r="G1384" s="22" t="n">
        <v>0</v>
      </c>
      <c r="H1384" s="22" t="n">
        <v>0</v>
      </c>
      <c r="I1384" s="22" t="n">
        <v>17</v>
      </c>
      <c r="J1384" s="23" t="n">
        <v>16</v>
      </c>
      <c r="K1384" s="20" t="n">
        <v>0</v>
      </c>
      <c r="L1384" s="20" t="n">
        <v>18</v>
      </c>
      <c r="M1384" s="20" t="n">
        <v>17</v>
      </c>
      <c r="N1384" s="20" t="n">
        <v>14</v>
      </c>
      <c r="O1384" s="20" t="n">
        <v>16</v>
      </c>
      <c r="P1384" s="3" t="n">
        <f aca="false">COUNTIF(D1384:I1384,"&gt;0")</f>
        <v>3</v>
      </c>
      <c r="Q1384" s="2" t="n">
        <f aca="false">COUNTIF(J1384:O1384,"&gt;0")</f>
        <v>5</v>
      </c>
      <c r="R1384" s="2" t="n">
        <f aca="false">SUM(D1384:I1384)</f>
        <v>38</v>
      </c>
      <c r="S1384" s="2" t="n">
        <f aca="false">SUM(J1384:O1384)</f>
        <v>81</v>
      </c>
      <c r="T1384" s="2" t="n">
        <f aca="false">R1384+S1384</f>
        <v>119</v>
      </c>
      <c r="U1384" s="4" t="e">
        <f aca="false">Gadj(R1384,S1384,SUM($R$4:$R$1655),SUM($S$4:$S$1655))</f>
        <v>#VALUE!</v>
      </c>
      <c r="V1384" s="5" t="e">
        <f aca="false">CHIDIST(U1384,1)</f>
        <v>#VALUE!</v>
      </c>
      <c r="W1384" s="5" t="n">
        <f aca="false">LOG((S1384+1.25)/(R1384+1.25),2)+LOG((SUM($R$4:$R$1655)-R1384+1.25)/(SUM($S$4:$S$1655)-S1384+1.25),2)</f>
        <v>1.00477709901622</v>
      </c>
    </row>
    <row r="1385" customFormat="false" ht="14.25" hidden="false" customHeight="false" outlineLevel="0" collapsed="false">
      <c r="A1385" s="20" t="s">
        <v>2794</v>
      </c>
      <c r="B1385" s="20" t="n">
        <v>86</v>
      </c>
      <c r="C1385" s="20" t="s">
        <v>2795</v>
      </c>
      <c r="D1385" s="21" t="n">
        <v>22</v>
      </c>
      <c r="E1385" s="22" t="n">
        <v>25</v>
      </c>
      <c r="F1385" s="22" t="n">
        <v>15</v>
      </c>
      <c r="G1385" s="22" t="n">
        <v>21</v>
      </c>
      <c r="H1385" s="22" t="n">
        <v>0</v>
      </c>
      <c r="I1385" s="22" t="n">
        <v>27</v>
      </c>
      <c r="J1385" s="23" t="n">
        <v>0</v>
      </c>
      <c r="K1385" s="20" t="n">
        <v>18</v>
      </c>
      <c r="L1385" s="20" t="n">
        <v>0</v>
      </c>
      <c r="M1385" s="20" t="n">
        <v>22</v>
      </c>
      <c r="N1385" s="20" t="n">
        <v>24</v>
      </c>
      <c r="O1385" s="20" t="n">
        <v>0</v>
      </c>
      <c r="P1385" s="3" t="n">
        <f aca="false">COUNTIF(D1385:I1385,"&gt;0")</f>
        <v>5</v>
      </c>
      <c r="Q1385" s="2" t="n">
        <f aca="false">COUNTIF(J1385:O1385,"&gt;0")</f>
        <v>3</v>
      </c>
      <c r="R1385" s="2" t="n">
        <f aca="false">SUM(D1385:I1385)</f>
        <v>110</v>
      </c>
      <c r="S1385" s="2" t="n">
        <f aca="false">SUM(J1385:O1385)</f>
        <v>64</v>
      </c>
      <c r="T1385" s="2" t="n">
        <f aca="false">R1385+S1385</f>
        <v>174</v>
      </c>
      <c r="U1385" s="4" t="e">
        <f aca="false">Gadj(R1385,S1385,SUM($R$4:$R$1655),SUM($S$4:$S$1655))</f>
        <v>#VALUE!</v>
      </c>
      <c r="V1385" s="5" t="e">
        <f aca="false">CHIDIST(U1385,1)</f>
        <v>#VALUE!</v>
      </c>
      <c r="W1385" s="5" t="n">
        <f aca="false">LOG((S1385+1.25)/(R1385+1.25),2)+LOG((SUM($R$4:$R$1655)-R1385+1.25)/(SUM($S$4:$S$1655)-S1385+1.25),2)</f>
        <v>-0.83282016393538</v>
      </c>
    </row>
    <row r="1386" customFormat="false" ht="14.25" hidden="false" customHeight="false" outlineLevel="0" collapsed="false">
      <c r="A1386" s="20" t="s">
        <v>2796</v>
      </c>
      <c r="B1386" s="20" t="n">
        <v>119</v>
      </c>
      <c r="C1386" s="20" t="s">
        <v>2797</v>
      </c>
      <c r="D1386" s="21" t="n">
        <v>21</v>
      </c>
      <c r="E1386" s="22" t="n">
        <v>22</v>
      </c>
      <c r="F1386" s="22" t="n">
        <v>14</v>
      </c>
      <c r="G1386" s="22" t="n">
        <v>16</v>
      </c>
      <c r="H1386" s="22" t="n">
        <v>13</v>
      </c>
      <c r="I1386" s="22" t="n">
        <v>23</v>
      </c>
      <c r="J1386" s="23" t="n">
        <v>24</v>
      </c>
      <c r="K1386" s="20" t="n">
        <v>20</v>
      </c>
      <c r="L1386" s="20" t="n">
        <v>24</v>
      </c>
      <c r="M1386" s="20" t="n">
        <v>23</v>
      </c>
      <c r="N1386" s="20" t="n">
        <v>23</v>
      </c>
      <c r="O1386" s="20" t="n">
        <v>21</v>
      </c>
      <c r="P1386" s="3" t="n">
        <f aca="false">COUNTIF(D1386:I1386,"&gt;0")</f>
        <v>6</v>
      </c>
      <c r="Q1386" s="2" t="n">
        <f aca="false">COUNTIF(J1386:O1386,"&gt;0")</f>
        <v>6</v>
      </c>
      <c r="R1386" s="2" t="n">
        <f aca="false">SUM(D1386:I1386)</f>
        <v>109</v>
      </c>
      <c r="S1386" s="2" t="n">
        <f aca="false">SUM(J1386:O1386)</f>
        <v>135</v>
      </c>
      <c r="T1386" s="2" t="n">
        <f aca="false">R1386+S1386</f>
        <v>244</v>
      </c>
      <c r="U1386" s="4" t="e">
        <f aca="false">Gadj(R1386,S1386,SUM($R$4:$R$1655),SUM($S$4:$S$1655))</f>
        <v>#VALUE!</v>
      </c>
      <c r="V1386" s="5" t="e">
        <f aca="false">CHIDIST(U1386,1)</f>
        <v>#VALUE!</v>
      </c>
      <c r="W1386" s="5" t="n">
        <f aca="false">LOG((S1386+1.25)/(R1386+1.25),2)+LOG((SUM($R$4:$R$1655)-R1386+1.25)/(SUM($S$4:$S$1655)-S1386+1.25),2)</f>
        <v>0.242818282217952</v>
      </c>
    </row>
    <row r="1387" customFormat="false" ht="14.25" hidden="false" customHeight="false" outlineLevel="0" collapsed="false">
      <c r="A1387" s="20" t="s">
        <v>2798</v>
      </c>
      <c r="B1387" s="20" t="n">
        <v>118</v>
      </c>
      <c r="C1387" s="20" t="s">
        <v>2799</v>
      </c>
      <c r="D1387" s="21" t="n">
        <v>22</v>
      </c>
      <c r="E1387" s="22" t="n">
        <v>18</v>
      </c>
      <c r="F1387" s="22" t="n">
        <v>15</v>
      </c>
      <c r="G1387" s="22" t="n">
        <v>25</v>
      </c>
      <c r="H1387" s="22" t="n">
        <v>26</v>
      </c>
      <c r="I1387" s="22" t="n">
        <v>28</v>
      </c>
      <c r="J1387" s="23" t="n">
        <v>25</v>
      </c>
      <c r="K1387" s="20" t="n">
        <v>20</v>
      </c>
      <c r="L1387" s="20" t="n">
        <v>27</v>
      </c>
      <c r="M1387" s="20" t="n">
        <v>22</v>
      </c>
      <c r="N1387" s="20" t="n">
        <v>20</v>
      </c>
      <c r="O1387" s="20" t="n">
        <v>0</v>
      </c>
      <c r="P1387" s="3" t="n">
        <f aca="false">COUNTIF(D1387:I1387,"&gt;0")</f>
        <v>6</v>
      </c>
      <c r="Q1387" s="2" t="n">
        <f aca="false">COUNTIF(J1387:O1387,"&gt;0")</f>
        <v>5</v>
      </c>
      <c r="R1387" s="2" t="n">
        <f aca="false">SUM(D1387:I1387)</f>
        <v>134</v>
      </c>
      <c r="S1387" s="2" t="n">
        <f aca="false">SUM(J1387:O1387)</f>
        <v>114</v>
      </c>
      <c r="T1387" s="2" t="n">
        <f aca="false">R1387+S1387</f>
        <v>248</v>
      </c>
      <c r="U1387" s="4" t="e">
        <f aca="false">Gadj(R1387,S1387,SUM($R$4:$R$1655),SUM($S$4:$S$1655))</f>
        <v>#VALUE!</v>
      </c>
      <c r="V1387" s="5" t="e">
        <f aca="false">CHIDIST(U1387,1)</f>
        <v>#VALUE!</v>
      </c>
      <c r="W1387" s="5" t="n">
        <f aca="false">LOG((S1387+1.25)/(R1387+1.25),2)+LOG((SUM($R$4:$R$1655)-R1387+1.25)/(SUM($S$4:$S$1655)-S1387+1.25),2)</f>
        <v>-0.293786227164015</v>
      </c>
    </row>
    <row r="1388" customFormat="false" ht="14.25" hidden="false" customHeight="false" outlineLevel="0" collapsed="false">
      <c r="A1388" s="20" t="s">
        <v>2800</v>
      </c>
      <c r="B1388" s="20" t="n">
        <v>126</v>
      </c>
      <c r="C1388" s="20" t="s">
        <v>2801</v>
      </c>
      <c r="D1388" s="21" t="n">
        <v>20</v>
      </c>
      <c r="E1388" s="22" t="n">
        <v>16</v>
      </c>
      <c r="F1388" s="22" t="n">
        <v>18</v>
      </c>
      <c r="G1388" s="22" t="n">
        <v>21</v>
      </c>
      <c r="H1388" s="22" t="n">
        <v>15</v>
      </c>
      <c r="I1388" s="22" t="n">
        <v>20</v>
      </c>
      <c r="J1388" s="23" t="n">
        <v>20</v>
      </c>
      <c r="K1388" s="20" t="n">
        <v>20</v>
      </c>
      <c r="L1388" s="20" t="n">
        <v>21</v>
      </c>
      <c r="M1388" s="20" t="n">
        <v>24</v>
      </c>
      <c r="N1388" s="20" t="n">
        <v>20</v>
      </c>
      <c r="O1388" s="20" t="n">
        <v>17</v>
      </c>
      <c r="P1388" s="3" t="n">
        <f aca="false">COUNTIF(D1388:I1388,"&gt;0")</f>
        <v>6</v>
      </c>
      <c r="Q1388" s="2" t="n">
        <f aca="false">COUNTIF(J1388:O1388,"&gt;0")</f>
        <v>6</v>
      </c>
      <c r="R1388" s="2" t="n">
        <f aca="false">SUM(D1388:I1388)</f>
        <v>110</v>
      </c>
      <c r="S1388" s="2" t="n">
        <f aca="false">SUM(J1388:O1388)</f>
        <v>122</v>
      </c>
      <c r="T1388" s="2" t="n">
        <f aca="false">R1388+S1388</f>
        <v>232</v>
      </c>
      <c r="U1388" s="4" t="e">
        <f aca="false">Gadj(R1388,S1388,SUM($R$4:$R$1655),SUM($S$4:$S$1655))</f>
        <v>#VALUE!</v>
      </c>
      <c r="V1388" s="5" t="e">
        <f aca="false">CHIDIST(U1388,1)</f>
        <v>#VALUE!</v>
      </c>
      <c r="W1388" s="5" t="n">
        <f aca="false">LOG((S1388+1.25)/(R1388+1.25),2)+LOG((SUM($R$4:$R$1655)-R1388+1.25)/(SUM($S$4:$S$1655)-S1388+1.25),2)</f>
        <v>0.0850439918656955</v>
      </c>
    </row>
    <row r="1389" customFormat="false" ht="14.25" hidden="false" customHeight="false" outlineLevel="0" collapsed="false">
      <c r="A1389" s="20" t="s">
        <v>2802</v>
      </c>
      <c r="B1389" s="20" t="n">
        <v>240</v>
      </c>
      <c r="C1389" s="20" t="s">
        <v>2803</v>
      </c>
      <c r="D1389" s="21" t="n">
        <v>30</v>
      </c>
      <c r="E1389" s="22" t="n">
        <v>26</v>
      </c>
      <c r="F1389" s="22" t="n">
        <v>24</v>
      </c>
      <c r="G1389" s="22" t="n">
        <v>30</v>
      </c>
      <c r="H1389" s="22" t="n">
        <v>25</v>
      </c>
      <c r="I1389" s="22" t="n">
        <v>27</v>
      </c>
      <c r="J1389" s="23" t="n">
        <v>21</v>
      </c>
      <c r="K1389" s="20" t="n">
        <v>27</v>
      </c>
      <c r="L1389" s="20" t="n">
        <v>24</v>
      </c>
      <c r="M1389" s="20" t="n">
        <v>27</v>
      </c>
      <c r="N1389" s="20" t="n">
        <v>27</v>
      </c>
      <c r="O1389" s="20" t="n">
        <v>31</v>
      </c>
      <c r="P1389" s="3" t="n">
        <f aca="false">COUNTIF(D1389:I1389,"&gt;0")</f>
        <v>6</v>
      </c>
      <c r="Q1389" s="2" t="n">
        <f aca="false">COUNTIF(J1389:O1389,"&gt;0")</f>
        <v>6</v>
      </c>
      <c r="R1389" s="2" t="n">
        <f aca="false">SUM(D1389:I1389)</f>
        <v>162</v>
      </c>
      <c r="S1389" s="2" t="n">
        <f aca="false">SUM(J1389:O1389)</f>
        <v>157</v>
      </c>
      <c r="T1389" s="2" t="n">
        <f aca="false">R1389+S1389</f>
        <v>319</v>
      </c>
      <c r="U1389" s="4" t="e">
        <f aca="false">Gadj(R1389,S1389,SUM($R$4:$R$1655),SUM($S$4:$S$1655))</f>
        <v>#VALUE!</v>
      </c>
      <c r="V1389" s="5" t="e">
        <f aca="false">CHIDIST(U1389,1)</f>
        <v>#VALUE!</v>
      </c>
      <c r="W1389" s="5" t="n">
        <f aca="false">LOG((S1389+1.25)/(R1389+1.25),2)+LOG((SUM($R$4:$R$1655)-R1389+1.25)/(SUM($S$4:$S$1655)-S1389+1.25),2)</f>
        <v>-0.107724489508081</v>
      </c>
    </row>
    <row r="1390" customFormat="false" ht="14.25" hidden="false" customHeight="false" outlineLevel="0" collapsed="false">
      <c r="A1390" s="20" t="s">
        <v>2804</v>
      </c>
      <c r="B1390" s="20" t="n">
        <v>283</v>
      </c>
      <c r="C1390" s="20" t="s">
        <v>2805</v>
      </c>
      <c r="D1390" s="21" t="n">
        <v>5</v>
      </c>
      <c r="E1390" s="22" t="n">
        <v>3</v>
      </c>
      <c r="F1390" s="22" t="n">
        <v>0</v>
      </c>
      <c r="G1390" s="22" t="n">
        <v>5</v>
      </c>
      <c r="H1390" s="22" t="n">
        <v>0</v>
      </c>
      <c r="I1390" s="22" t="n">
        <v>0</v>
      </c>
      <c r="J1390" s="23" t="n">
        <v>0</v>
      </c>
      <c r="K1390" s="20" t="n">
        <v>6</v>
      </c>
      <c r="L1390" s="20" t="n">
        <v>9</v>
      </c>
      <c r="M1390" s="20" t="n">
        <v>9</v>
      </c>
      <c r="N1390" s="20" t="n">
        <v>6</v>
      </c>
      <c r="O1390" s="20" t="n">
        <v>0</v>
      </c>
      <c r="P1390" s="3" t="n">
        <f aca="false">COUNTIF(D1390:I1390,"&gt;0")</f>
        <v>3</v>
      </c>
      <c r="Q1390" s="2" t="n">
        <f aca="false">COUNTIF(J1390:O1390,"&gt;0")</f>
        <v>4</v>
      </c>
      <c r="R1390" s="2" t="n">
        <f aca="false">SUM(D1390:I1390)</f>
        <v>13</v>
      </c>
      <c r="S1390" s="2" t="n">
        <f aca="false">SUM(J1390:O1390)</f>
        <v>30</v>
      </c>
      <c r="T1390" s="2" t="n">
        <f aca="false">R1390+S1390</f>
        <v>43</v>
      </c>
      <c r="U1390" s="4" t="e">
        <f aca="false">Gadj(R1390,S1390,SUM($R$4:$R$1655),SUM($S$4:$S$1655))</f>
        <v>#VALUE!</v>
      </c>
      <c r="V1390" s="5" t="e">
        <f aca="false">CHIDIST(U1390,1)</f>
        <v>#VALUE!</v>
      </c>
      <c r="W1390" s="5" t="n">
        <f aca="false">LOG((S1390+1.25)/(R1390+1.25),2)+LOG((SUM($R$4:$R$1655)-R1390+1.25)/(SUM($S$4:$S$1655)-S1390+1.25),2)</f>
        <v>1.07020832462768</v>
      </c>
    </row>
    <row r="1391" customFormat="false" ht="14.25" hidden="false" customHeight="false" outlineLevel="0" collapsed="false">
      <c r="A1391" s="20" t="s">
        <v>2806</v>
      </c>
      <c r="B1391" s="20" t="n">
        <v>536</v>
      </c>
      <c r="C1391" s="20" t="s">
        <v>2807</v>
      </c>
      <c r="D1391" s="21" t="n">
        <v>0</v>
      </c>
      <c r="E1391" s="22" t="n">
        <v>0</v>
      </c>
      <c r="F1391" s="22" t="n">
        <v>0</v>
      </c>
      <c r="G1391" s="22" t="n">
        <v>0</v>
      </c>
      <c r="H1391" s="22" t="n">
        <v>0</v>
      </c>
      <c r="I1391" s="22" t="n">
        <v>2</v>
      </c>
      <c r="J1391" s="23" t="n">
        <v>11</v>
      </c>
      <c r="K1391" s="20" t="n">
        <v>0</v>
      </c>
      <c r="L1391" s="20" t="n">
        <v>0</v>
      </c>
      <c r="M1391" s="20" t="n">
        <v>6</v>
      </c>
      <c r="N1391" s="20" t="n">
        <v>0</v>
      </c>
      <c r="O1391" s="20" t="n">
        <v>0</v>
      </c>
      <c r="P1391" s="3" t="n">
        <f aca="false">COUNTIF(D1391:I1391,"&gt;0")</f>
        <v>1</v>
      </c>
      <c r="Q1391" s="2" t="n">
        <f aca="false">COUNTIF(J1391:O1391,"&gt;0")</f>
        <v>2</v>
      </c>
      <c r="R1391" s="2" t="n">
        <f aca="false">SUM(D1391:I1391)</f>
        <v>2</v>
      </c>
      <c r="S1391" s="2" t="n">
        <f aca="false">SUM(J1391:O1391)</f>
        <v>17</v>
      </c>
      <c r="T1391" s="2" t="n">
        <f aca="false">R1391+S1391</f>
        <v>19</v>
      </c>
      <c r="U1391" s="4" t="e">
        <f aca="false">Gadj(R1391,S1391,SUM($R$4:$R$1655),SUM($S$4:$S$1655))</f>
        <v>#VALUE!</v>
      </c>
      <c r="V1391" s="5" t="e">
        <f aca="false">CHIDIST(U1391,1)</f>
        <v>#VALUE!</v>
      </c>
      <c r="W1391" s="5" t="n">
        <f aca="false">LOG((S1391+1.25)/(R1391+1.25),2)+LOG((SUM($R$4:$R$1655)-R1391+1.25)/(SUM($S$4:$S$1655)-S1391+1.25),2)</f>
        <v>2.42669039341293</v>
      </c>
    </row>
    <row r="1392" customFormat="false" ht="14.25" hidden="false" customHeight="false" outlineLevel="0" collapsed="false">
      <c r="A1392" s="20" t="s">
        <v>2808</v>
      </c>
      <c r="B1392" s="20" t="n">
        <v>1023</v>
      </c>
      <c r="C1392" s="20" t="s">
        <v>2809</v>
      </c>
      <c r="D1392" s="21" t="n">
        <v>53</v>
      </c>
      <c r="E1392" s="22" t="n">
        <v>43</v>
      </c>
      <c r="F1392" s="22" t="n">
        <v>48</v>
      </c>
      <c r="G1392" s="22" t="n">
        <v>26</v>
      </c>
      <c r="H1392" s="22" t="n">
        <v>23</v>
      </c>
      <c r="I1392" s="22" t="n">
        <v>23</v>
      </c>
      <c r="J1392" s="23" t="n">
        <v>12</v>
      </c>
      <c r="K1392" s="20" t="n">
        <v>27</v>
      </c>
      <c r="L1392" s="20" t="n">
        <v>41</v>
      </c>
      <c r="M1392" s="20" t="n">
        <v>16</v>
      </c>
      <c r="N1392" s="20" t="n">
        <v>83</v>
      </c>
      <c r="O1392" s="20" t="n">
        <v>20</v>
      </c>
      <c r="P1392" s="3" t="n">
        <f aca="false">COUNTIF(D1392:I1392,"&gt;0")</f>
        <v>6</v>
      </c>
      <c r="Q1392" s="2" t="n">
        <f aca="false">COUNTIF(J1392:O1392,"&gt;0")</f>
        <v>6</v>
      </c>
      <c r="R1392" s="2" t="n">
        <f aca="false">SUM(D1392:I1392)</f>
        <v>216</v>
      </c>
      <c r="S1392" s="2" t="n">
        <f aca="false">SUM(J1392:O1392)</f>
        <v>199</v>
      </c>
      <c r="T1392" s="2" t="n">
        <f aca="false">R1392+S1392</f>
        <v>415</v>
      </c>
      <c r="U1392" s="4" t="e">
        <f aca="false">Gadj(R1392,S1392,SUM($R$4:$R$1655),SUM($S$4:$S$1655))</f>
        <v>#VALUE!</v>
      </c>
      <c r="V1392" s="5" t="e">
        <f aca="false">CHIDIST(U1392,1)</f>
        <v>#VALUE!</v>
      </c>
      <c r="W1392" s="5" t="n">
        <f aca="false">LOG((S1392+1.25)/(R1392+1.25),2)+LOG((SUM($R$4:$R$1655)-R1392+1.25)/(SUM($S$4:$S$1655)-S1392+1.25),2)</f>
        <v>-0.180482008439992</v>
      </c>
    </row>
    <row r="1393" customFormat="false" ht="14.25" hidden="false" customHeight="false" outlineLevel="0" collapsed="false">
      <c r="A1393" s="20" t="s">
        <v>2810</v>
      </c>
      <c r="B1393" s="20" t="n">
        <v>303</v>
      </c>
      <c r="C1393" s="20" t="s">
        <v>2811</v>
      </c>
      <c r="D1393" s="21" t="n">
        <v>13</v>
      </c>
      <c r="E1393" s="22" t="n">
        <v>0</v>
      </c>
      <c r="F1393" s="22" t="n">
        <v>9</v>
      </c>
      <c r="G1393" s="22" t="n">
        <v>0</v>
      </c>
      <c r="H1393" s="22" t="n">
        <v>0</v>
      </c>
      <c r="I1393" s="22" t="n">
        <v>0</v>
      </c>
      <c r="J1393" s="23" t="n">
        <v>0</v>
      </c>
      <c r="K1393" s="20" t="n">
        <v>0</v>
      </c>
      <c r="L1393" s="20" t="n">
        <v>0</v>
      </c>
      <c r="M1393" s="20" t="n">
        <v>0</v>
      </c>
      <c r="N1393" s="20" t="n">
        <v>12</v>
      </c>
      <c r="O1393" s="20" t="n">
        <v>0</v>
      </c>
      <c r="P1393" s="3" t="n">
        <f aca="false">COUNTIF(D1393:I1393,"&gt;0")</f>
        <v>2</v>
      </c>
      <c r="Q1393" s="2" t="n">
        <f aca="false">COUNTIF(J1393:O1393,"&gt;0")</f>
        <v>1</v>
      </c>
      <c r="R1393" s="2" t="n">
        <f aca="false">SUM(D1393:I1393)</f>
        <v>22</v>
      </c>
      <c r="S1393" s="2" t="n">
        <f aca="false">SUM(J1393:O1393)</f>
        <v>12</v>
      </c>
      <c r="T1393" s="2" t="n">
        <f aca="false">R1393+S1393</f>
        <v>34</v>
      </c>
      <c r="U1393" s="4" t="e">
        <f aca="false">Gadj(R1393,S1393,SUM($R$4:$R$1655),SUM($S$4:$S$1655))</f>
        <v>#VALUE!</v>
      </c>
      <c r="V1393" s="5" t="e">
        <f aca="false">CHIDIST(U1393,1)</f>
        <v>#VALUE!</v>
      </c>
      <c r="W1393" s="5" t="n">
        <f aca="false">LOG((S1393+1.25)/(R1393+1.25),2)+LOG((SUM($R$4:$R$1655)-R1393+1.25)/(SUM($S$4:$S$1655)-S1393+1.25),2)</f>
        <v>-0.874078416316459</v>
      </c>
    </row>
    <row r="1394" customFormat="false" ht="15" hidden="false" customHeight="false" outlineLevel="0" collapsed="false">
      <c r="A1394" s="25" t="s">
        <v>2812</v>
      </c>
      <c r="B1394" s="25" t="n">
        <v>492</v>
      </c>
      <c r="C1394" s="25" t="s">
        <v>2813</v>
      </c>
      <c r="D1394" s="26" t="n">
        <v>5</v>
      </c>
      <c r="E1394" s="27" t="n">
        <v>7</v>
      </c>
      <c r="F1394" s="27" t="n">
        <v>0</v>
      </c>
      <c r="G1394" s="27" t="n">
        <v>6</v>
      </c>
      <c r="H1394" s="27" t="n">
        <v>0</v>
      </c>
      <c r="I1394" s="27" t="n">
        <v>0</v>
      </c>
      <c r="J1394" s="28" t="n">
        <v>0</v>
      </c>
      <c r="K1394" s="25" t="n">
        <v>11</v>
      </c>
      <c r="L1394" s="25" t="n">
        <v>0</v>
      </c>
      <c r="M1394" s="25" t="n">
        <v>7</v>
      </c>
      <c r="N1394" s="25" t="n">
        <v>0</v>
      </c>
      <c r="O1394" s="25" t="n">
        <v>0</v>
      </c>
      <c r="P1394" s="29" t="n">
        <f aca="false">COUNTIF(D1394:I1394,"&gt;0")</f>
        <v>3</v>
      </c>
      <c r="Q1394" s="24" t="n">
        <f aca="false">COUNTIF(J1394:O1394,"&gt;0")</f>
        <v>2</v>
      </c>
      <c r="R1394" s="24" t="n">
        <f aca="false">SUM(D1394:I1394)</f>
        <v>18</v>
      </c>
      <c r="S1394" s="24" t="n">
        <f aca="false">SUM(J1394:O1394)</f>
        <v>18</v>
      </c>
      <c r="T1394" s="2" t="n">
        <f aca="false">R1394+S1394</f>
        <v>36</v>
      </c>
      <c r="U1394" s="39" t="e">
        <f aca="false">Gadj(R1394,S1394,SUM($R$4:$R$1655),SUM($S$4:$S$1655))</f>
        <v>#VALUE!</v>
      </c>
      <c r="V1394" s="30" t="e">
        <f aca="false">CHIDIST(U1394,1)</f>
        <v>#VALUE!</v>
      </c>
      <c r="W1394" s="30" t="n">
        <f aca="false">LOG((S1394+1.25)/(R1394+1.25),2)+LOG((SUM($R$4:$R$1655)-R1394+1.25)/(SUM($S$4:$S$1655)-S1394+1.25),2)</f>
        <v>-0.0627828143713178</v>
      </c>
    </row>
    <row r="1395" customFormat="false" ht="14.25" hidden="false" customHeight="false" outlineLevel="0" collapsed="false">
      <c r="A1395" s="20" t="s">
        <v>2814</v>
      </c>
      <c r="B1395" s="20" t="n">
        <v>357</v>
      </c>
      <c r="C1395" s="20" t="s">
        <v>2815</v>
      </c>
      <c r="D1395" s="21" t="n">
        <v>0</v>
      </c>
      <c r="E1395" s="22" t="n">
        <v>16</v>
      </c>
      <c r="F1395" s="22" t="n">
        <v>14</v>
      </c>
      <c r="G1395" s="22" t="n">
        <v>22</v>
      </c>
      <c r="H1395" s="22" t="n">
        <v>0</v>
      </c>
      <c r="I1395" s="22" t="n">
        <v>18</v>
      </c>
      <c r="J1395" s="23" t="n">
        <v>13</v>
      </c>
      <c r="K1395" s="20" t="n">
        <v>7</v>
      </c>
      <c r="L1395" s="20" t="n">
        <v>0</v>
      </c>
      <c r="M1395" s="20" t="n">
        <v>24</v>
      </c>
      <c r="N1395" s="20" t="n">
        <v>14</v>
      </c>
      <c r="O1395" s="20" t="n">
        <v>0</v>
      </c>
      <c r="P1395" s="3" t="n">
        <f aca="false">COUNTIF(D1395:I1395,"&gt;0")</f>
        <v>4</v>
      </c>
      <c r="Q1395" s="2" t="n">
        <f aca="false">COUNTIF(J1395:O1395,"&gt;0")</f>
        <v>4</v>
      </c>
      <c r="R1395" s="2" t="n">
        <f aca="false">SUM(D1395:I1395)</f>
        <v>70</v>
      </c>
      <c r="S1395" s="2" t="n">
        <f aca="false">SUM(J1395:O1395)</f>
        <v>58</v>
      </c>
      <c r="T1395" s="2" t="n">
        <f aca="false">R1395+S1395</f>
        <v>128</v>
      </c>
      <c r="U1395" s="4" t="e">
        <f aca="false">Gadj(R1395,S1395,SUM($R$4:$R$1655),SUM($S$4:$S$1655))</f>
        <v>#VALUE!</v>
      </c>
      <c r="V1395" s="5" t="e">
        <f aca="false">CHIDIST(U1395,1)</f>
        <v>#VALUE!</v>
      </c>
      <c r="W1395" s="5" t="n">
        <f aca="false">LOG((S1395+1.25)/(R1395+1.25),2)+LOG((SUM($R$4:$R$1655)-R1395+1.25)/(SUM($S$4:$S$1655)-S1395+1.25),2)</f>
        <v>-0.328938192032606</v>
      </c>
    </row>
    <row r="1396" customFormat="false" ht="14.25" hidden="false" customHeight="false" outlineLevel="0" collapsed="false">
      <c r="A1396" s="20" t="s">
        <v>2816</v>
      </c>
      <c r="B1396" s="20" t="n">
        <v>198</v>
      </c>
      <c r="C1396" s="20" t="s">
        <v>2817</v>
      </c>
      <c r="D1396" s="21" t="n">
        <v>13</v>
      </c>
      <c r="E1396" s="22" t="n">
        <v>0</v>
      </c>
      <c r="F1396" s="22" t="n">
        <v>0</v>
      </c>
      <c r="G1396" s="22" t="n">
        <v>0</v>
      </c>
      <c r="H1396" s="22" t="n">
        <v>0</v>
      </c>
      <c r="I1396" s="22" t="n">
        <v>0</v>
      </c>
      <c r="J1396" s="23" t="n">
        <v>13</v>
      </c>
      <c r="K1396" s="20" t="n">
        <v>0</v>
      </c>
      <c r="L1396" s="20" t="n">
        <v>0</v>
      </c>
      <c r="M1396" s="20" t="n">
        <v>0</v>
      </c>
      <c r="N1396" s="20" t="n">
        <v>0</v>
      </c>
      <c r="O1396" s="20" t="n">
        <v>0</v>
      </c>
      <c r="P1396" s="3" t="n">
        <f aca="false">COUNTIF(D1396:I1396,"&gt;0")</f>
        <v>1</v>
      </c>
      <c r="Q1396" s="2" t="n">
        <f aca="false">COUNTIF(J1396:O1396,"&gt;0")</f>
        <v>1</v>
      </c>
      <c r="R1396" s="2" t="n">
        <f aca="false">SUM(D1396:I1396)</f>
        <v>13</v>
      </c>
      <c r="S1396" s="2" t="n">
        <f aca="false">SUM(J1396:O1396)</f>
        <v>13</v>
      </c>
      <c r="T1396" s="2" t="n">
        <f aca="false">R1396+S1396</f>
        <v>26</v>
      </c>
      <c r="U1396" s="4" t="e">
        <f aca="false">Gadj(R1396,S1396,SUM($R$4:$R$1655),SUM($S$4:$S$1655))</f>
        <v>#VALUE!</v>
      </c>
      <c r="V1396" s="5" t="e">
        <f aca="false">CHIDIST(U1396,1)</f>
        <v>#VALUE!</v>
      </c>
      <c r="W1396" s="5" t="n">
        <f aca="false">LOG((S1396+1.25)/(R1396+1.25),2)+LOG((SUM($R$4:$R$1655)-R1396+1.25)/(SUM($S$4:$S$1655)-S1396+1.25),2)</f>
        <v>-0.0627815635508613</v>
      </c>
    </row>
    <row r="1397" customFormat="false" ht="14.25" hidden="false" customHeight="false" outlineLevel="0" collapsed="false">
      <c r="A1397" s="20" t="s">
        <v>2818</v>
      </c>
      <c r="B1397" s="20" t="n">
        <v>831</v>
      </c>
      <c r="C1397" s="20" t="s">
        <v>2819</v>
      </c>
      <c r="D1397" s="21" t="n">
        <v>0</v>
      </c>
      <c r="E1397" s="22" t="n">
        <v>0</v>
      </c>
      <c r="F1397" s="22" t="n">
        <v>0</v>
      </c>
      <c r="G1397" s="22" t="n">
        <v>0</v>
      </c>
      <c r="H1397" s="22" t="n">
        <v>0</v>
      </c>
      <c r="I1397" s="22" t="n">
        <v>0</v>
      </c>
      <c r="J1397" s="23" t="n">
        <v>0</v>
      </c>
      <c r="K1397" s="20" t="n">
        <v>3</v>
      </c>
      <c r="L1397" s="20" t="n">
        <v>0</v>
      </c>
      <c r="M1397" s="20" t="n">
        <v>0</v>
      </c>
      <c r="N1397" s="20" t="n">
        <v>0</v>
      </c>
      <c r="O1397" s="20" t="n">
        <v>0</v>
      </c>
      <c r="P1397" s="3" t="n">
        <f aca="false">COUNTIF(D1397:I1397,"&gt;0")</f>
        <v>0</v>
      </c>
      <c r="Q1397" s="2" t="n">
        <f aca="false">COUNTIF(J1397:O1397,"&gt;0")</f>
        <v>1</v>
      </c>
      <c r="R1397" s="2" t="n">
        <f aca="false">SUM(D1397:I1397)</f>
        <v>0</v>
      </c>
      <c r="S1397" s="2" t="n">
        <f aca="false">SUM(J1397:O1397)</f>
        <v>3</v>
      </c>
      <c r="T1397" s="2" t="n">
        <f aca="false">R1397+S1397</f>
        <v>3</v>
      </c>
      <c r="U1397" s="4" t="e">
        <f aca="false">Gadj(R1397,S1397,SUM($R$4:$R$1655),SUM($S$4:$S$1655))</f>
        <v>#VALUE!</v>
      </c>
      <c r="V1397" s="5" t="e">
        <f aca="false">CHIDIST(U1397,1)</f>
        <v>#VALUE!</v>
      </c>
      <c r="W1397" s="5" t="n">
        <f aca="false">LOG((S1397+1.25)/(R1397+1.25),2)+LOG((SUM($R$4:$R$1655)-R1397+1.25)/(SUM($S$4:$S$1655)-S1397+1.25),2)</f>
        <v>1.70277330710487</v>
      </c>
    </row>
    <row r="1398" customFormat="false" ht="14.25" hidden="false" customHeight="false" outlineLevel="0" collapsed="false">
      <c r="A1398" s="20" t="s">
        <v>2820</v>
      </c>
      <c r="B1398" s="20" t="n">
        <v>469</v>
      </c>
      <c r="C1398" s="20" t="s">
        <v>2821</v>
      </c>
      <c r="D1398" s="21" t="n">
        <v>0</v>
      </c>
      <c r="E1398" s="22" t="n">
        <v>0</v>
      </c>
      <c r="F1398" s="22" t="n">
        <v>0</v>
      </c>
      <c r="G1398" s="22" t="n">
        <v>0</v>
      </c>
      <c r="H1398" s="22" t="n">
        <v>0</v>
      </c>
      <c r="I1398" s="22" t="n">
        <v>0</v>
      </c>
      <c r="J1398" s="23" t="n">
        <v>0</v>
      </c>
      <c r="K1398" s="20" t="n">
        <v>0</v>
      </c>
      <c r="L1398" s="20" t="n">
        <v>0</v>
      </c>
      <c r="M1398" s="20" t="n">
        <v>0</v>
      </c>
      <c r="N1398" s="20" t="n">
        <v>3</v>
      </c>
      <c r="O1398" s="20" t="n">
        <v>0</v>
      </c>
      <c r="P1398" s="3" t="n">
        <f aca="false">COUNTIF(D1398:I1398,"&gt;0")</f>
        <v>0</v>
      </c>
      <c r="Q1398" s="2" t="n">
        <f aca="false">COUNTIF(J1398:O1398,"&gt;0")</f>
        <v>1</v>
      </c>
      <c r="R1398" s="2" t="n">
        <f aca="false">SUM(D1398:I1398)</f>
        <v>0</v>
      </c>
      <c r="S1398" s="2" t="n">
        <f aca="false">SUM(J1398:O1398)</f>
        <v>3</v>
      </c>
      <c r="T1398" s="2" t="n">
        <f aca="false">R1398+S1398</f>
        <v>3</v>
      </c>
      <c r="U1398" s="4" t="e">
        <f aca="false">Gadj(R1398,S1398,SUM($R$4:$R$1655),SUM($S$4:$S$1655))</f>
        <v>#VALUE!</v>
      </c>
      <c r="V1398" s="5" t="e">
        <f aca="false">CHIDIST(U1398,1)</f>
        <v>#VALUE!</v>
      </c>
      <c r="W1398" s="5" t="n">
        <f aca="false">LOG((S1398+1.25)/(R1398+1.25),2)+LOG((SUM($R$4:$R$1655)-R1398+1.25)/(SUM($S$4:$S$1655)-S1398+1.25),2)</f>
        <v>1.70277330710487</v>
      </c>
    </row>
    <row r="1399" customFormat="false" ht="14.25" hidden="false" customHeight="false" outlineLevel="0" collapsed="false">
      <c r="A1399" s="20" t="s">
        <v>2822</v>
      </c>
      <c r="B1399" s="20" t="n">
        <v>519</v>
      </c>
      <c r="C1399" s="20" t="s">
        <v>2823</v>
      </c>
      <c r="D1399" s="21" t="n">
        <v>7</v>
      </c>
      <c r="E1399" s="22" t="n">
        <v>0</v>
      </c>
      <c r="F1399" s="22" t="n">
        <v>0</v>
      </c>
      <c r="G1399" s="22" t="n">
        <v>0</v>
      </c>
      <c r="H1399" s="22" t="n">
        <v>0</v>
      </c>
      <c r="I1399" s="22" t="n">
        <v>4</v>
      </c>
      <c r="J1399" s="23" t="n">
        <v>0</v>
      </c>
      <c r="K1399" s="20" t="n">
        <v>0</v>
      </c>
      <c r="L1399" s="20" t="n">
        <v>0</v>
      </c>
      <c r="M1399" s="20" t="n">
        <v>0</v>
      </c>
      <c r="N1399" s="20" t="n">
        <v>0</v>
      </c>
      <c r="O1399" s="20" t="n">
        <v>0</v>
      </c>
      <c r="P1399" s="3" t="n">
        <f aca="false">COUNTIF(D1399:I1399,"&gt;0")</f>
        <v>2</v>
      </c>
      <c r="Q1399" s="2" t="n">
        <f aca="false">COUNTIF(J1399:O1399,"&gt;0")</f>
        <v>0</v>
      </c>
      <c r="R1399" s="2" t="n">
        <f aca="false">SUM(D1399:I1399)</f>
        <v>11</v>
      </c>
      <c r="S1399" s="2" t="n">
        <f aca="false">SUM(J1399:O1399)</f>
        <v>0</v>
      </c>
      <c r="T1399" s="2" t="n">
        <f aca="false">R1399+S1399</f>
        <v>11</v>
      </c>
      <c r="U1399" s="4" t="e">
        <f aca="false">Gadj(R1399,S1399,SUM($R$4:$R$1655),SUM($S$4:$S$1655))</f>
        <v>#VALUE!</v>
      </c>
      <c r="V1399" s="5" t="e">
        <f aca="false">CHIDIST(U1399,1)</f>
        <v>#VALUE!</v>
      </c>
      <c r="W1399" s="5" t="n">
        <f aca="false">LOG((S1399+1.25)/(R1399+1.25),2)+LOG((SUM($R$4:$R$1655)-R1399+1.25)/(SUM($S$4:$S$1655)-S1399+1.25),2)</f>
        <v>-3.35562467886964</v>
      </c>
    </row>
    <row r="1400" customFormat="false" ht="14.25" hidden="false" customHeight="false" outlineLevel="0" collapsed="false">
      <c r="A1400" s="20" t="s">
        <v>2824</v>
      </c>
      <c r="B1400" s="20" t="n">
        <v>2472</v>
      </c>
      <c r="C1400" s="20" t="s">
        <v>2825</v>
      </c>
      <c r="D1400" s="21" t="n">
        <v>101</v>
      </c>
      <c r="E1400" s="22" t="n">
        <v>84</v>
      </c>
      <c r="F1400" s="22" t="n">
        <v>62</v>
      </c>
      <c r="G1400" s="22" t="n">
        <v>89</v>
      </c>
      <c r="H1400" s="22" t="n">
        <v>58</v>
      </c>
      <c r="I1400" s="22" t="n">
        <v>83</v>
      </c>
      <c r="J1400" s="23" t="n">
        <v>68</v>
      </c>
      <c r="K1400" s="20" t="n">
        <v>132</v>
      </c>
      <c r="L1400" s="20" t="n">
        <v>47</v>
      </c>
      <c r="M1400" s="20" t="n">
        <v>103</v>
      </c>
      <c r="N1400" s="20" t="n">
        <v>113</v>
      </c>
      <c r="O1400" s="20" t="n">
        <v>52</v>
      </c>
      <c r="P1400" s="3" t="n">
        <f aca="false">COUNTIF(D1400:I1400,"&gt;0")</f>
        <v>6</v>
      </c>
      <c r="Q1400" s="2" t="n">
        <f aca="false">COUNTIF(J1400:O1400,"&gt;0")</f>
        <v>6</v>
      </c>
      <c r="R1400" s="2" t="n">
        <f aca="false">SUM(D1400:I1400)</f>
        <v>477</v>
      </c>
      <c r="S1400" s="2" t="n">
        <f aca="false">SUM(J1400:O1400)</f>
        <v>515</v>
      </c>
      <c r="T1400" s="2" t="n">
        <f aca="false">R1400+S1400</f>
        <v>992</v>
      </c>
      <c r="U1400" s="4" t="e">
        <f aca="false">Gadj(R1400,S1400,SUM($R$4:$R$1655),SUM($S$4:$S$1655))</f>
        <v>#VALUE!</v>
      </c>
      <c r="V1400" s="5" t="e">
        <f aca="false">CHIDIST(U1400,1)</f>
        <v>#VALUE!</v>
      </c>
      <c r="W1400" s="5" t="n">
        <f aca="false">LOG((S1400+1.25)/(R1400+1.25),2)+LOG((SUM($R$4:$R$1655)-R1400+1.25)/(SUM($S$4:$S$1655)-S1400+1.25),2)</f>
        <v>0.0476211853112602</v>
      </c>
    </row>
    <row r="1401" customFormat="false" ht="14.25" hidden="false" customHeight="false" outlineLevel="0" collapsed="false">
      <c r="A1401" s="20" t="s">
        <v>2826</v>
      </c>
      <c r="B1401" s="20" t="n">
        <v>2364</v>
      </c>
      <c r="C1401" s="20" t="s">
        <v>2827</v>
      </c>
      <c r="D1401" s="21" t="n">
        <v>94</v>
      </c>
      <c r="E1401" s="22" t="n">
        <v>43</v>
      </c>
      <c r="F1401" s="22" t="n">
        <v>40</v>
      </c>
      <c r="G1401" s="22" t="n">
        <v>71</v>
      </c>
      <c r="H1401" s="22" t="n">
        <v>50</v>
      </c>
      <c r="I1401" s="22" t="n">
        <v>71</v>
      </c>
      <c r="J1401" s="23" t="n">
        <v>47</v>
      </c>
      <c r="K1401" s="20" t="n">
        <v>64</v>
      </c>
      <c r="L1401" s="20" t="n">
        <v>28</v>
      </c>
      <c r="M1401" s="20" t="n">
        <v>79</v>
      </c>
      <c r="N1401" s="20" t="n">
        <v>79</v>
      </c>
      <c r="O1401" s="20" t="n">
        <v>39</v>
      </c>
      <c r="P1401" s="3" t="n">
        <f aca="false">COUNTIF(D1401:I1401,"&gt;0")</f>
        <v>6</v>
      </c>
      <c r="Q1401" s="2" t="n">
        <f aca="false">COUNTIF(J1401:O1401,"&gt;0")</f>
        <v>6</v>
      </c>
      <c r="R1401" s="2" t="n">
        <f aca="false">SUM(D1401:I1401)</f>
        <v>369</v>
      </c>
      <c r="S1401" s="2" t="n">
        <f aca="false">SUM(J1401:O1401)</f>
        <v>336</v>
      </c>
      <c r="T1401" s="2" t="n">
        <f aca="false">R1401+S1401</f>
        <v>705</v>
      </c>
      <c r="U1401" s="4" t="e">
        <f aca="false">Gadj(R1401,S1401,SUM($R$4:$R$1655),SUM($S$4:$S$1655))</f>
        <v>#VALUE!</v>
      </c>
      <c r="V1401" s="5" t="e">
        <f aca="false">CHIDIST(U1401,1)</f>
        <v>#VALUE!</v>
      </c>
      <c r="W1401" s="5" t="n">
        <f aca="false">LOG((S1401+1.25)/(R1401+1.25),2)+LOG((SUM($R$4:$R$1655)-R1401+1.25)/(SUM($S$4:$S$1655)-S1401+1.25),2)</f>
        <v>-0.197737889685989</v>
      </c>
    </row>
    <row r="1402" customFormat="false" ht="14.25" hidden="false" customHeight="false" outlineLevel="0" collapsed="false">
      <c r="A1402" s="20" t="s">
        <v>2828</v>
      </c>
      <c r="B1402" s="20" t="n">
        <v>2390</v>
      </c>
      <c r="C1402" s="20" t="s">
        <v>2829</v>
      </c>
      <c r="D1402" s="21" t="n">
        <v>0</v>
      </c>
      <c r="E1402" s="22" t="n">
        <v>0</v>
      </c>
      <c r="F1402" s="22" t="n">
        <v>0</v>
      </c>
      <c r="G1402" s="22" t="n">
        <v>0</v>
      </c>
      <c r="H1402" s="22" t="n">
        <v>0</v>
      </c>
      <c r="I1402" s="22" t="n">
        <v>0</v>
      </c>
      <c r="J1402" s="23" t="n">
        <v>0</v>
      </c>
      <c r="K1402" s="20" t="n">
        <v>31</v>
      </c>
      <c r="L1402" s="20" t="n">
        <v>0</v>
      </c>
      <c r="M1402" s="20" t="n">
        <v>0</v>
      </c>
      <c r="N1402" s="20" t="n">
        <v>0</v>
      </c>
      <c r="O1402" s="20" t="n">
        <v>0</v>
      </c>
      <c r="P1402" s="3" t="n">
        <f aca="false">COUNTIF(D1402:I1402,"&gt;0")</f>
        <v>0</v>
      </c>
      <c r="Q1402" s="2" t="n">
        <f aca="false">COUNTIF(J1402:O1402,"&gt;0")</f>
        <v>1</v>
      </c>
      <c r="R1402" s="2" t="n">
        <f aca="false">SUM(D1402:I1402)</f>
        <v>0</v>
      </c>
      <c r="S1402" s="2" t="n">
        <f aca="false">SUM(J1402:O1402)</f>
        <v>31</v>
      </c>
      <c r="T1402" s="2" t="n">
        <f aca="false">R1402+S1402</f>
        <v>31</v>
      </c>
      <c r="U1402" s="4" t="e">
        <f aca="false">Gadj(R1402,S1402,SUM($R$4:$R$1655),SUM($S$4:$S$1655))</f>
        <v>#VALUE!</v>
      </c>
      <c r="V1402" s="5" t="e">
        <f aca="false">CHIDIST(U1402,1)</f>
        <v>#VALUE!</v>
      </c>
      <c r="W1402" s="5" t="n">
        <f aca="false">LOG((S1402+1.25)/(R1402+1.25),2)+LOG((SUM($R$4:$R$1655)-R1402+1.25)/(SUM($S$4:$S$1655)-S1402+1.25),2)</f>
        <v>4.62669520646047</v>
      </c>
    </row>
    <row r="1403" customFormat="false" ht="14.25" hidden="false" customHeight="false" outlineLevel="0" collapsed="false">
      <c r="A1403" s="20" t="s">
        <v>2830</v>
      </c>
      <c r="B1403" s="20" t="n">
        <v>672</v>
      </c>
      <c r="C1403" s="20" t="s">
        <v>2831</v>
      </c>
      <c r="D1403" s="21" t="n">
        <v>0</v>
      </c>
      <c r="E1403" s="22" t="n">
        <v>9</v>
      </c>
      <c r="F1403" s="22" t="n">
        <v>0</v>
      </c>
      <c r="G1403" s="22" t="n">
        <v>0</v>
      </c>
      <c r="H1403" s="22" t="n">
        <v>0</v>
      </c>
      <c r="I1403" s="22" t="n">
        <v>15</v>
      </c>
      <c r="J1403" s="23" t="n">
        <v>0</v>
      </c>
      <c r="K1403" s="20" t="n">
        <v>0</v>
      </c>
      <c r="L1403" s="20" t="n">
        <v>0</v>
      </c>
      <c r="M1403" s="20" t="n">
        <v>0</v>
      </c>
      <c r="N1403" s="20" t="n">
        <v>0</v>
      </c>
      <c r="O1403" s="20" t="n">
        <v>0</v>
      </c>
      <c r="P1403" s="3" t="n">
        <f aca="false">COUNTIF(D1403:I1403,"&gt;0")</f>
        <v>2</v>
      </c>
      <c r="Q1403" s="2" t="n">
        <f aca="false">COUNTIF(J1403:O1403,"&gt;0")</f>
        <v>0</v>
      </c>
      <c r="R1403" s="2" t="n">
        <f aca="false">SUM(D1403:I1403)</f>
        <v>24</v>
      </c>
      <c r="S1403" s="2" t="n">
        <f aca="false">SUM(J1403:O1403)</f>
        <v>0</v>
      </c>
      <c r="T1403" s="2" t="n">
        <f aca="false">R1403+S1403</f>
        <v>24</v>
      </c>
      <c r="U1403" s="4" t="e">
        <f aca="false">Gadj(R1403,S1403,SUM($R$4:$R$1655),SUM($S$4:$S$1655))</f>
        <v>#VALUE!</v>
      </c>
      <c r="V1403" s="5" t="e">
        <f aca="false">CHIDIST(U1403,1)</f>
        <v>#VALUE!</v>
      </c>
      <c r="W1403" s="5" t="n">
        <f aca="false">LOG((S1403+1.25)/(R1403+1.25),2)+LOG((SUM($R$4:$R$1655)-R1403+1.25)/(SUM($S$4:$S$1655)-S1403+1.25),2)</f>
        <v>-4.39920268795426</v>
      </c>
    </row>
    <row r="1404" customFormat="false" ht="14.25" hidden="false" customHeight="false" outlineLevel="0" collapsed="false">
      <c r="A1404" s="20" t="s">
        <v>2832</v>
      </c>
      <c r="B1404" s="20" t="n">
        <v>366</v>
      </c>
      <c r="C1404" s="20" t="s">
        <v>2833</v>
      </c>
      <c r="D1404" s="21" t="n">
        <v>0</v>
      </c>
      <c r="E1404" s="22" t="n">
        <v>0</v>
      </c>
      <c r="F1404" s="22" t="n">
        <v>0</v>
      </c>
      <c r="G1404" s="22" t="n">
        <v>0</v>
      </c>
      <c r="H1404" s="22" t="n">
        <v>0</v>
      </c>
      <c r="I1404" s="22" t="n">
        <v>0</v>
      </c>
      <c r="J1404" s="23" t="n">
        <v>0</v>
      </c>
      <c r="K1404" s="20" t="n">
        <v>0</v>
      </c>
      <c r="L1404" s="20" t="n">
        <v>0</v>
      </c>
      <c r="M1404" s="20" t="n">
        <v>0</v>
      </c>
      <c r="N1404" s="20" t="n">
        <v>23</v>
      </c>
      <c r="O1404" s="20" t="n">
        <v>0</v>
      </c>
      <c r="P1404" s="3" t="n">
        <f aca="false">COUNTIF(D1404:I1404,"&gt;0")</f>
        <v>0</v>
      </c>
      <c r="Q1404" s="2" t="n">
        <f aca="false">COUNTIF(J1404:O1404,"&gt;0")</f>
        <v>1</v>
      </c>
      <c r="R1404" s="2" t="n">
        <f aca="false">SUM(D1404:I1404)</f>
        <v>0</v>
      </c>
      <c r="S1404" s="2" t="n">
        <f aca="false">SUM(J1404:O1404)</f>
        <v>23</v>
      </c>
      <c r="T1404" s="2" t="n">
        <f aca="false">R1404+S1404</f>
        <v>23</v>
      </c>
      <c r="U1404" s="4" t="e">
        <f aca="false">Gadj(R1404,S1404,SUM($R$4:$R$1655),SUM($S$4:$S$1655))</f>
        <v>#VALUE!</v>
      </c>
      <c r="V1404" s="5" t="e">
        <f aca="false">CHIDIST(U1404,1)</f>
        <v>#VALUE!</v>
      </c>
      <c r="W1404" s="5" t="n">
        <f aca="false">LOG((S1404+1.25)/(R1404+1.25),2)+LOG((SUM($R$4:$R$1655)-R1404+1.25)/(SUM($S$4:$S$1655)-S1404+1.25),2)</f>
        <v>4.21533579570364</v>
      </c>
    </row>
    <row r="1405" customFormat="false" ht="14.25" hidden="false" customHeight="false" outlineLevel="0" collapsed="false">
      <c r="A1405" s="20" t="s">
        <v>2834</v>
      </c>
      <c r="B1405" s="20" t="n">
        <v>163</v>
      </c>
      <c r="C1405" s="20" t="s">
        <v>2835</v>
      </c>
      <c r="D1405" s="21" t="n">
        <v>7</v>
      </c>
      <c r="E1405" s="22" t="n">
        <v>5</v>
      </c>
      <c r="F1405" s="22" t="n">
        <v>5</v>
      </c>
      <c r="G1405" s="22" t="n">
        <v>8</v>
      </c>
      <c r="H1405" s="22" t="n">
        <v>13</v>
      </c>
      <c r="I1405" s="22" t="n">
        <v>8</v>
      </c>
      <c r="J1405" s="23" t="n">
        <v>2</v>
      </c>
      <c r="K1405" s="20" t="n">
        <v>9</v>
      </c>
      <c r="L1405" s="20" t="n">
        <v>0</v>
      </c>
      <c r="M1405" s="20" t="n">
        <v>8</v>
      </c>
      <c r="N1405" s="20" t="n">
        <v>7</v>
      </c>
      <c r="O1405" s="20" t="n">
        <v>6</v>
      </c>
      <c r="P1405" s="3" t="n">
        <f aca="false">COUNTIF(D1405:I1405,"&gt;0")</f>
        <v>6</v>
      </c>
      <c r="Q1405" s="2" t="n">
        <f aca="false">COUNTIF(J1405:O1405,"&gt;0")</f>
        <v>5</v>
      </c>
      <c r="R1405" s="2" t="n">
        <f aca="false">SUM(D1405:I1405)</f>
        <v>46</v>
      </c>
      <c r="S1405" s="2" t="n">
        <f aca="false">SUM(J1405:O1405)</f>
        <v>32</v>
      </c>
      <c r="T1405" s="2" t="n">
        <f aca="false">R1405+S1405</f>
        <v>78</v>
      </c>
      <c r="U1405" s="4" t="e">
        <f aca="false">Gadj(R1405,S1405,SUM($R$4:$R$1655),SUM($S$4:$S$1655))</f>
        <v>#VALUE!</v>
      </c>
      <c r="V1405" s="5" t="e">
        <f aca="false">CHIDIST(U1405,1)</f>
        <v>#VALUE!</v>
      </c>
      <c r="W1405" s="5" t="n">
        <f aca="false">LOG((S1405+1.25)/(R1405+1.25),2)+LOG((SUM($R$4:$R$1655)-R1405+1.25)/(SUM($S$4:$S$1655)-S1405+1.25),2)</f>
        <v>-0.569828557952597</v>
      </c>
    </row>
    <row r="1406" customFormat="false" ht="14.25" hidden="false" customHeight="false" outlineLevel="0" collapsed="false">
      <c r="A1406" s="20" t="s">
        <v>2836</v>
      </c>
      <c r="B1406" s="20" t="n">
        <v>428</v>
      </c>
      <c r="C1406" s="20" t="s">
        <v>2837</v>
      </c>
      <c r="D1406" s="21" t="n">
        <v>96</v>
      </c>
      <c r="E1406" s="22" t="n">
        <v>74</v>
      </c>
      <c r="F1406" s="22" t="n">
        <v>80</v>
      </c>
      <c r="G1406" s="22" t="n">
        <v>94</v>
      </c>
      <c r="H1406" s="22" t="n">
        <v>72</v>
      </c>
      <c r="I1406" s="22" t="n">
        <v>102</v>
      </c>
      <c r="J1406" s="23" t="n">
        <v>63</v>
      </c>
      <c r="K1406" s="20" t="n">
        <v>74</v>
      </c>
      <c r="L1406" s="20" t="n">
        <v>84</v>
      </c>
      <c r="M1406" s="20" t="n">
        <v>79</v>
      </c>
      <c r="N1406" s="20" t="n">
        <v>104</v>
      </c>
      <c r="O1406" s="20" t="n">
        <v>83</v>
      </c>
      <c r="P1406" s="3" t="n">
        <f aca="false">COUNTIF(D1406:I1406,"&gt;0")</f>
        <v>6</v>
      </c>
      <c r="Q1406" s="2" t="n">
        <f aca="false">COUNTIF(J1406:O1406,"&gt;0")</f>
        <v>6</v>
      </c>
      <c r="R1406" s="2" t="n">
        <f aca="false">SUM(D1406:I1406)</f>
        <v>518</v>
      </c>
      <c r="S1406" s="2" t="n">
        <f aca="false">SUM(J1406:O1406)</f>
        <v>487</v>
      </c>
      <c r="T1406" s="2" t="n">
        <f aca="false">R1406+S1406</f>
        <v>1005</v>
      </c>
      <c r="U1406" s="4" t="e">
        <f aca="false">Gadj(R1406,S1406,SUM($R$4:$R$1655),SUM($S$4:$S$1655))</f>
        <v>#VALUE!</v>
      </c>
      <c r="V1406" s="5" t="e">
        <f aca="false">CHIDIST(U1406,1)</f>
        <v>#VALUE!</v>
      </c>
      <c r="W1406" s="5" t="n">
        <f aca="false">LOG((S1406+1.25)/(R1406+1.25),2)+LOG((SUM($R$4:$R$1655)-R1406+1.25)/(SUM($S$4:$S$1655)-S1406+1.25),2)</f>
        <v>-0.151892104855514</v>
      </c>
    </row>
    <row r="1407" customFormat="false" ht="14.25" hidden="false" customHeight="false" outlineLevel="0" collapsed="false">
      <c r="A1407" s="20" t="s">
        <v>2838</v>
      </c>
      <c r="B1407" s="20" t="n">
        <v>639</v>
      </c>
      <c r="C1407" s="20" t="s">
        <v>2839</v>
      </c>
      <c r="D1407" s="21" t="n">
        <v>14</v>
      </c>
      <c r="E1407" s="22" t="n">
        <v>21</v>
      </c>
      <c r="F1407" s="22" t="n">
        <v>9</v>
      </c>
      <c r="G1407" s="22" t="n">
        <v>17</v>
      </c>
      <c r="H1407" s="22" t="n">
        <v>12</v>
      </c>
      <c r="I1407" s="22" t="n">
        <v>14</v>
      </c>
      <c r="J1407" s="23" t="n">
        <v>14</v>
      </c>
      <c r="K1407" s="20" t="n">
        <v>11</v>
      </c>
      <c r="L1407" s="20" t="n">
        <v>13</v>
      </c>
      <c r="M1407" s="20" t="n">
        <v>12</v>
      </c>
      <c r="N1407" s="20" t="n">
        <v>12</v>
      </c>
      <c r="O1407" s="20" t="n">
        <v>11</v>
      </c>
      <c r="P1407" s="3" t="n">
        <f aca="false">COUNTIF(D1407:I1407,"&gt;0")</f>
        <v>6</v>
      </c>
      <c r="Q1407" s="2" t="n">
        <f aca="false">COUNTIF(J1407:O1407,"&gt;0")</f>
        <v>6</v>
      </c>
      <c r="R1407" s="2" t="n">
        <f aca="false">SUM(D1407:I1407)</f>
        <v>87</v>
      </c>
      <c r="S1407" s="2" t="n">
        <f aca="false">SUM(J1407:O1407)</f>
        <v>73</v>
      </c>
      <c r="T1407" s="2" t="n">
        <f aca="false">R1407+S1407</f>
        <v>160</v>
      </c>
      <c r="U1407" s="4" t="e">
        <f aca="false">Gadj(R1407,S1407,SUM($R$4:$R$1655),SUM($S$4:$S$1655))</f>
        <v>#VALUE!</v>
      </c>
      <c r="V1407" s="5" t="e">
        <f aca="false">CHIDIST(U1407,1)</f>
        <v>#VALUE!</v>
      </c>
      <c r="W1407" s="5" t="n">
        <f aca="false">LOG((S1407+1.25)/(R1407+1.25),2)+LOG((SUM($R$4:$R$1655)-R1407+1.25)/(SUM($S$4:$S$1655)-S1407+1.25),2)</f>
        <v>-0.312084095192088</v>
      </c>
    </row>
    <row r="1408" customFormat="false" ht="14.25" hidden="false" customHeight="false" outlineLevel="0" collapsed="false">
      <c r="A1408" s="20" t="s">
        <v>2840</v>
      </c>
      <c r="B1408" s="20" t="n">
        <v>793</v>
      </c>
      <c r="C1408" s="20" t="s">
        <v>2841</v>
      </c>
      <c r="D1408" s="21" t="n">
        <v>31</v>
      </c>
      <c r="E1408" s="22" t="n">
        <v>16</v>
      </c>
      <c r="F1408" s="22" t="n">
        <v>19</v>
      </c>
      <c r="G1408" s="22" t="n">
        <v>28</v>
      </c>
      <c r="H1408" s="22" t="n">
        <v>23</v>
      </c>
      <c r="I1408" s="22" t="n">
        <v>25</v>
      </c>
      <c r="J1408" s="23" t="n">
        <v>27</v>
      </c>
      <c r="K1408" s="20" t="n">
        <v>31</v>
      </c>
      <c r="L1408" s="20" t="n">
        <v>15</v>
      </c>
      <c r="M1408" s="20" t="n">
        <v>27</v>
      </c>
      <c r="N1408" s="20" t="n">
        <v>25</v>
      </c>
      <c r="O1408" s="20" t="n">
        <v>18</v>
      </c>
      <c r="P1408" s="3" t="n">
        <f aca="false">COUNTIF(D1408:I1408,"&gt;0")</f>
        <v>6</v>
      </c>
      <c r="Q1408" s="2" t="n">
        <f aca="false">COUNTIF(J1408:O1408,"&gt;0")</f>
        <v>6</v>
      </c>
      <c r="R1408" s="2" t="n">
        <f aca="false">SUM(D1408:I1408)</f>
        <v>142</v>
      </c>
      <c r="S1408" s="2" t="n">
        <f aca="false">SUM(J1408:O1408)</f>
        <v>143</v>
      </c>
      <c r="T1408" s="2" t="n">
        <f aca="false">R1408+S1408</f>
        <v>285</v>
      </c>
      <c r="U1408" s="4" t="e">
        <f aca="false">Gadj(R1408,S1408,SUM($R$4:$R$1655),SUM($S$4:$S$1655))</f>
        <v>#VALUE!</v>
      </c>
      <c r="V1408" s="5" t="e">
        <f aca="false">CHIDIST(U1408,1)</f>
        <v>#VALUE!</v>
      </c>
      <c r="W1408" s="5" t="n">
        <f aca="false">LOG((S1408+1.25)/(R1408+1.25),2)+LOG((SUM($R$4:$R$1655)-R1408+1.25)/(SUM($S$4:$S$1655)-S1408+1.25),2)</f>
        <v>-0.0527720435615886</v>
      </c>
    </row>
    <row r="1409" customFormat="false" ht="14.25" hidden="false" customHeight="false" outlineLevel="0" collapsed="false">
      <c r="A1409" s="20" t="s">
        <v>2842</v>
      </c>
      <c r="B1409" s="20" t="n">
        <v>464</v>
      </c>
      <c r="C1409" s="20" t="s">
        <v>2843</v>
      </c>
      <c r="D1409" s="21" t="n">
        <v>0</v>
      </c>
      <c r="E1409" s="22" t="n">
        <v>0</v>
      </c>
      <c r="F1409" s="22" t="n">
        <v>0</v>
      </c>
      <c r="G1409" s="22" t="n">
        <v>7</v>
      </c>
      <c r="H1409" s="22" t="n">
        <v>0</v>
      </c>
      <c r="I1409" s="22" t="n">
        <v>0</v>
      </c>
      <c r="J1409" s="23" t="n">
        <v>0</v>
      </c>
      <c r="K1409" s="20" t="n">
        <v>0</v>
      </c>
      <c r="L1409" s="20" t="n">
        <v>0</v>
      </c>
      <c r="M1409" s="20" t="n">
        <v>0</v>
      </c>
      <c r="N1409" s="20" t="n">
        <v>0</v>
      </c>
      <c r="O1409" s="20" t="n">
        <v>0</v>
      </c>
      <c r="P1409" s="3" t="n">
        <f aca="false">COUNTIF(D1409:I1409,"&gt;0")</f>
        <v>1</v>
      </c>
      <c r="Q1409" s="2" t="n">
        <f aca="false">COUNTIF(J1409:O1409,"&gt;0")</f>
        <v>0</v>
      </c>
      <c r="R1409" s="2" t="n">
        <f aca="false">SUM(D1409:I1409)</f>
        <v>7</v>
      </c>
      <c r="S1409" s="2" t="n">
        <f aca="false">SUM(J1409:O1409)</f>
        <v>0</v>
      </c>
      <c r="T1409" s="2" t="n">
        <f aca="false">R1409+S1409</f>
        <v>7</v>
      </c>
      <c r="U1409" s="4" t="e">
        <f aca="false">Gadj(R1409,S1409,SUM($R$4:$R$1655),SUM($S$4:$S$1655))</f>
        <v>#VALUE!</v>
      </c>
      <c r="V1409" s="5" t="e">
        <f aca="false">CHIDIST(U1409,1)</f>
        <v>#VALUE!</v>
      </c>
      <c r="W1409" s="5" t="n">
        <f aca="false">LOG((S1409+1.25)/(R1409+1.25),2)+LOG((SUM($R$4:$R$1655)-R1409+1.25)/(SUM($S$4:$S$1655)-S1409+1.25),2)</f>
        <v>-2.7852854563268</v>
      </c>
    </row>
    <row r="1410" customFormat="false" ht="14.25" hidden="false" customHeight="false" outlineLevel="0" collapsed="false">
      <c r="A1410" s="20" t="s">
        <v>2844</v>
      </c>
      <c r="B1410" s="20" t="n">
        <v>501</v>
      </c>
      <c r="C1410" s="20" t="s">
        <v>2845</v>
      </c>
      <c r="D1410" s="21" t="n">
        <v>13</v>
      </c>
      <c r="E1410" s="22" t="n">
        <v>10</v>
      </c>
      <c r="F1410" s="22" t="n">
        <v>12</v>
      </c>
      <c r="G1410" s="22" t="n">
        <v>15</v>
      </c>
      <c r="H1410" s="22" t="n">
        <v>11</v>
      </c>
      <c r="I1410" s="22" t="n">
        <v>9</v>
      </c>
      <c r="J1410" s="23" t="n">
        <v>16</v>
      </c>
      <c r="K1410" s="20" t="n">
        <v>19</v>
      </c>
      <c r="L1410" s="20" t="n">
        <v>0</v>
      </c>
      <c r="M1410" s="20" t="n">
        <v>10</v>
      </c>
      <c r="N1410" s="20" t="n">
        <v>11</v>
      </c>
      <c r="O1410" s="20" t="n">
        <v>0</v>
      </c>
      <c r="P1410" s="3" t="n">
        <f aca="false">COUNTIF(D1410:I1410,"&gt;0")</f>
        <v>6</v>
      </c>
      <c r="Q1410" s="2" t="n">
        <f aca="false">COUNTIF(J1410:O1410,"&gt;0")</f>
        <v>4</v>
      </c>
      <c r="R1410" s="2" t="n">
        <f aca="false">SUM(D1410:I1410)</f>
        <v>70</v>
      </c>
      <c r="S1410" s="2" t="n">
        <f aca="false">SUM(J1410:O1410)</f>
        <v>56</v>
      </c>
      <c r="T1410" s="2" t="n">
        <f aca="false">R1410+S1410</f>
        <v>126</v>
      </c>
      <c r="U1410" s="4" t="e">
        <f aca="false">Gadj(R1410,S1410,SUM($R$4:$R$1655),SUM($S$4:$S$1655))</f>
        <v>#VALUE!</v>
      </c>
      <c r="V1410" s="5" t="e">
        <f aca="false">CHIDIST(U1410,1)</f>
        <v>#VALUE!</v>
      </c>
      <c r="W1410" s="5" t="n">
        <f aca="false">LOG((S1410+1.25)/(R1410+1.25),2)+LOG((SUM($R$4:$R$1655)-R1410+1.25)/(SUM($S$4:$S$1655)-S1410+1.25),2)</f>
        <v>-0.378488903530003</v>
      </c>
    </row>
    <row r="1411" customFormat="false" ht="14.25" hidden="false" customHeight="false" outlineLevel="0" collapsed="false">
      <c r="A1411" s="20" t="s">
        <v>2846</v>
      </c>
      <c r="B1411" s="20" t="n">
        <v>1304</v>
      </c>
      <c r="C1411" s="20" t="s">
        <v>2847</v>
      </c>
      <c r="D1411" s="21" t="n">
        <v>52</v>
      </c>
      <c r="E1411" s="22" t="n">
        <v>62</v>
      </c>
      <c r="F1411" s="22" t="n">
        <v>36</v>
      </c>
      <c r="G1411" s="22" t="n">
        <v>78</v>
      </c>
      <c r="H1411" s="22" t="n">
        <v>39</v>
      </c>
      <c r="I1411" s="22" t="n">
        <v>64</v>
      </c>
      <c r="J1411" s="23" t="n">
        <v>79</v>
      </c>
      <c r="K1411" s="20" t="n">
        <v>77</v>
      </c>
      <c r="L1411" s="20" t="n">
        <v>43</v>
      </c>
      <c r="M1411" s="20" t="n">
        <v>65</v>
      </c>
      <c r="N1411" s="20" t="n">
        <v>66</v>
      </c>
      <c r="O1411" s="20" t="n">
        <v>40</v>
      </c>
      <c r="P1411" s="3" t="n">
        <f aca="false">COUNTIF(D1411:I1411,"&gt;0")</f>
        <v>6</v>
      </c>
      <c r="Q1411" s="2" t="n">
        <f aca="false">COUNTIF(J1411:O1411,"&gt;0")</f>
        <v>6</v>
      </c>
      <c r="R1411" s="2" t="n">
        <f aca="false">SUM(D1411:I1411)</f>
        <v>331</v>
      </c>
      <c r="S1411" s="2" t="n">
        <f aca="false">SUM(J1411:O1411)</f>
        <v>370</v>
      </c>
      <c r="T1411" s="2" t="n">
        <f aca="false">R1411+S1411</f>
        <v>701</v>
      </c>
      <c r="U1411" s="4" t="e">
        <f aca="false">Gadj(R1411,S1411,SUM($R$4:$R$1655),SUM($S$4:$S$1655))</f>
        <v>#VALUE!</v>
      </c>
      <c r="V1411" s="5" t="e">
        <f aca="false">CHIDIST(U1411,1)</f>
        <v>#VALUE!</v>
      </c>
      <c r="W1411" s="5" t="n">
        <f aca="false">LOG((S1411+1.25)/(R1411+1.25),2)+LOG((SUM($R$4:$R$1655)-R1411+1.25)/(SUM($S$4:$S$1655)-S1411+1.25),2)</f>
        <v>0.0974802512556175</v>
      </c>
    </row>
    <row r="1412" customFormat="false" ht="14.25" hidden="false" customHeight="false" outlineLevel="0" collapsed="false">
      <c r="A1412" s="20" t="s">
        <v>2848</v>
      </c>
      <c r="B1412" s="20" t="n">
        <v>895</v>
      </c>
      <c r="C1412" s="20" t="s">
        <v>2849</v>
      </c>
      <c r="D1412" s="21" t="n">
        <v>44</v>
      </c>
      <c r="E1412" s="22" t="n">
        <v>40</v>
      </c>
      <c r="F1412" s="22" t="n">
        <v>28</v>
      </c>
      <c r="G1412" s="22" t="n">
        <v>54</v>
      </c>
      <c r="H1412" s="22" t="n">
        <v>44</v>
      </c>
      <c r="I1412" s="22" t="n">
        <v>43</v>
      </c>
      <c r="J1412" s="23" t="n">
        <v>50</v>
      </c>
      <c r="K1412" s="20" t="n">
        <v>40</v>
      </c>
      <c r="L1412" s="20" t="n">
        <v>40</v>
      </c>
      <c r="M1412" s="20" t="n">
        <v>42</v>
      </c>
      <c r="N1412" s="20" t="n">
        <v>45</v>
      </c>
      <c r="O1412" s="20" t="n">
        <v>33</v>
      </c>
      <c r="P1412" s="3" t="n">
        <f aca="false">COUNTIF(D1412:I1412,"&gt;0")</f>
        <v>6</v>
      </c>
      <c r="Q1412" s="2" t="n">
        <f aca="false">COUNTIF(J1412:O1412,"&gt;0")</f>
        <v>6</v>
      </c>
      <c r="R1412" s="2" t="n">
        <f aca="false">SUM(D1412:I1412)</f>
        <v>253</v>
      </c>
      <c r="S1412" s="2" t="n">
        <f aca="false">SUM(J1412:O1412)</f>
        <v>250</v>
      </c>
      <c r="T1412" s="2" t="n">
        <f aca="false">R1412+S1412</f>
        <v>503</v>
      </c>
      <c r="U1412" s="4" t="e">
        <f aca="false">Gadj(R1412,S1412,SUM($R$4:$R$1655),SUM($S$4:$S$1655))</f>
        <v>#VALUE!</v>
      </c>
      <c r="V1412" s="5" t="e">
        <f aca="false">CHIDIST(U1412,1)</f>
        <v>#VALUE!</v>
      </c>
      <c r="W1412" s="5" t="n">
        <f aca="false">LOG((S1412+1.25)/(R1412+1.25),2)+LOG((SUM($R$4:$R$1655)-R1412+1.25)/(SUM($S$4:$S$1655)-S1412+1.25),2)</f>
        <v>-0.0799827258588813</v>
      </c>
    </row>
    <row r="1413" customFormat="false" ht="14.25" hidden="false" customHeight="false" outlineLevel="0" collapsed="false">
      <c r="A1413" s="20" t="s">
        <v>2850</v>
      </c>
      <c r="B1413" s="20" t="n">
        <v>1217</v>
      </c>
      <c r="C1413" s="20" t="s">
        <v>2851</v>
      </c>
      <c r="D1413" s="21" t="n">
        <v>36</v>
      </c>
      <c r="E1413" s="22" t="n">
        <v>40</v>
      </c>
      <c r="F1413" s="22" t="n">
        <v>35</v>
      </c>
      <c r="G1413" s="22" t="n">
        <v>58</v>
      </c>
      <c r="H1413" s="22" t="n">
        <v>35</v>
      </c>
      <c r="I1413" s="22" t="n">
        <v>34</v>
      </c>
      <c r="J1413" s="23" t="n">
        <v>40</v>
      </c>
      <c r="K1413" s="20" t="n">
        <v>46</v>
      </c>
      <c r="L1413" s="20" t="n">
        <v>29</v>
      </c>
      <c r="M1413" s="20" t="n">
        <v>34</v>
      </c>
      <c r="N1413" s="20" t="n">
        <v>42</v>
      </c>
      <c r="O1413" s="20" t="n">
        <v>40</v>
      </c>
      <c r="P1413" s="3" t="n">
        <f aca="false">COUNTIF(D1413:I1413,"&gt;0")</f>
        <v>6</v>
      </c>
      <c r="Q1413" s="2" t="n">
        <f aca="false">COUNTIF(J1413:O1413,"&gt;0")</f>
        <v>6</v>
      </c>
      <c r="R1413" s="2" t="n">
        <f aca="false">SUM(D1413:I1413)</f>
        <v>238</v>
      </c>
      <c r="S1413" s="2" t="n">
        <f aca="false">SUM(J1413:O1413)</f>
        <v>231</v>
      </c>
      <c r="T1413" s="2" t="n">
        <f aca="false">R1413+S1413</f>
        <v>469</v>
      </c>
      <c r="U1413" s="4" t="e">
        <f aca="false">Gadj(R1413,S1413,SUM($R$4:$R$1655),SUM($S$4:$S$1655))</f>
        <v>#VALUE!</v>
      </c>
      <c r="V1413" s="5" t="e">
        <f aca="false">CHIDIST(U1413,1)</f>
        <v>#VALUE!</v>
      </c>
      <c r="W1413" s="5" t="n">
        <f aca="false">LOG((S1413+1.25)/(R1413+1.25),2)+LOG((SUM($R$4:$R$1655)-R1413+1.25)/(SUM($S$4:$S$1655)-S1413+1.25),2)</f>
        <v>-0.105717632677155</v>
      </c>
    </row>
    <row r="1414" customFormat="false" ht="14.25" hidden="false" customHeight="false" outlineLevel="0" collapsed="false">
      <c r="A1414" s="20" t="s">
        <v>2852</v>
      </c>
      <c r="B1414" s="20" t="n">
        <v>424</v>
      </c>
      <c r="C1414" s="20" t="s">
        <v>2853</v>
      </c>
      <c r="D1414" s="21" t="n">
        <v>6</v>
      </c>
      <c r="E1414" s="22" t="n">
        <v>5</v>
      </c>
      <c r="F1414" s="22" t="n">
        <v>6</v>
      </c>
      <c r="G1414" s="22" t="n">
        <v>5</v>
      </c>
      <c r="H1414" s="22" t="n">
        <v>5</v>
      </c>
      <c r="I1414" s="22" t="n">
        <v>0</v>
      </c>
      <c r="J1414" s="23" t="n">
        <v>8</v>
      </c>
      <c r="K1414" s="20" t="n">
        <v>7</v>
      </c>
      <c r="L1414" s="20" t="n">
        <v>0</v>
      </c>
      <c r="M1414" s="20" t="n">
        <v>6</v>
      </c>
      <c r="N1414" s="20" t="n">
        <v>0</v>
      </c>
      <c r="O1414" s="20" t="n">
        <v>0</v>
      </c>
      <c r="P1414" s="3" t="n">
        <f aca="false">COUNTIF(D1414:I1414,"&gt;0")</f>
        <v>5</v>
      </c>
      <c r="Q1414" s="2" t="n">
        <f aca="false">COUNTIF(J1414:O1414,"&gt;0")</f>
        <v>3</v>
      </c>
      <c r="R1414" s="2" t="n">
        <f aca="false">SUM(D1414:I1414)</f>
        <v>27</v>
      </c>
      <c r="S1414" s="2" t="n">
        <f aca="false">SUM(J1414:O1414)</f>
        <v>21</v>
      </c>
      <c r="T1414" s="2" t="n">
        <f aca="false">R1414+S1414</f>
        <v>48</v>
      </c>
      <c r="U1414" s="4" t="e">
        <f aca="false">Gadj(R1414,S1414,SUM($R$4:$R$1655),SUM($S$4:$S$1655))</f>
        <v>#VALUE!</v>
      </c>
      <c r="V1414" s="5" t="e">
        <f aca="false">CHIDIST(U1414,1)</f>
        <v>#VALUE!</v>
      </c>
      <c r="W1414" s="5" t="n">
        <f aca="false">LOG((S1414+1.25)/(R1414+1.25),2)+LOG((SUM($R$4:$R$1655)-R1414+1.25)/(SUM($S$4:$S$1655)-S1414+1.25),2)</f>
        <v>-0.407264345168362</v>
      </c>
    </row>
    <row r="1415" customFormat="false" ht="14.25" hidden="false" customHeight="false" outlineLevel="0" collapsed="false">
      <c r="A1415" s="20" t="s">
        <v>2854</v>
      </c>
      <c r="B1415" s="20" t="n">
        <v>86</v>
      </c>
      <c r="C1415" s="20" t="s">
        <v>2855</v>
      </c>
      <c r="D1415" s="21" t="n">
        <v>0</v>
      </c>
      <c r="E1415" s="22" t="n">
        <v>4</v>
      </c>
      <c r="F1415" s="22" t="n">
        <v>0</v>
      </c>
      <c r="G1415" s="22" t="n">
        <v>0</v>
      </c>
      <c r="H1415" s="22" t="n">
        <v>0</v>
      </c>
      <c r="I1415" s="22" t="n">
        <v>3</v>
      </c>
      <c r="J1415" s="23" t="n">
        <v>0</v>
      </c>
      <c r="K1415" s="20" t="n">
        <v>0</v>
      </c>
      <c r="L1415" s="20" t="n">
        <v>0</v>
      </c>
      <c r="M1415" s="20" t="n">
        <v>5</v>
      </c>
      <c r="N1415" s="20" t="n">
        <v>4</v>
      </c>
      <c r="O1415" s="20" t="n">
        <v>0</v>
      </c>
      <c r="P1415" s="3" t="n">
        <f aca="false">COUNTIF(D1415:I1415,"&gt;0")</f>
        <v>2</v>
      </c>
      <c r="Q1415" s="2" t="n">
        <f aca="false">COUNTIF(J1415:O1415,"&gt;0")</f>
        <v>2</v>
      </c>
      <c r="R1415" s="2" t="n">
        <f aca="false">SUM(D1415:I1415)</f>
        <v>7</v>
      </c>
      <c r="S1415" s="2" t="n">
        <f aca="false">SUM(J1415:O1415)</f>
        <v>9</v>
      </c>
      <c r="T1415" s="2" t="n">
        <f aca="false">R1415+S1415</f>
        <v>16</v>
      </c>
      <c r="U1415" s="4" t="e">
        <f aca="false">Gadj(R1415,S1415,SUM($R$4:$R$1655),SUM($S$4:$S$1655))</f>
        <v>#VALUE!</v>
      </c>
      <c r="V1415" s="5" t="e">
        <f aca="false">CHIDIST(U1415,1)</f>
        <v>#VALUE!</v>
      </c>
      <c r="W1415" s="5" t="n">
        <f aca="false">LOG((S1415+1.25)/(R1415+1.25),2)+LOG((SUM($R$4:$R$1655)-R1415+1.25)/(SUM($S$4:$S$1655)-S1415+1.25),2)</f>
        <v>0.250389071174447</v>
      </c>
    </row>
    <row r="1416" customFormat="false" ht="14.25" hidden="false" customHeight="false" outlineLevel="0" collapsed="false">
      <c r="A1416" s="20" t="s">
        <v>2856</v>
      </c>
      <c r="B1416" s="20" t="n">
        <v>125</v>
      </c>
      <c r="C1416" s="20" t="s">
        <v>2857</v>
      </c>
      <c r="D1416" s="21" t="n">
        <v>3</v>
      </c>
      <c r="E1416" s="22" t="n">
        <v>0</v>
      </c>
      <c r="F1416" s="22" t="n">
        <v>0</v>
      </c>
      <c r="G1416" s="22" t="n">
        <v>4</v>
      </c>
      <c r="H1416" s="22" t="n">
        <v>0</v>
      </c>
      <c r="I1416" s="22" t="n">
        <v>0</v>
      </c>
      <c r="J1416" s="23" t="n">
        <v>0</v>
      </c>
      <c r="K1416" s="20" t="n">
        <v>0</v>
      </c>
      <c r="L1416" s="20" t="n">
        <v>0</v>
      </c>
      <c r="M1416" s="20" t="n">
        <v>0</v>
      </c>
      <c r="N1416" s="20" t="n">
        <v>0</v>
      </c>
      <c r="O1416" s="20" t="n">
        <v>0</v>
      </c>
      <c r="P1416" s="3" t="n">
        <f aca="false">COUNTIF(D1416:I1416,"&gt;0")</f>
        <v>2</v>
      </c>
      <c r="Q1416" s="2" t="n">
        <f aca="false">COUNTIF(J1416:O1416,"&gt;0")</f>
        <v>0</v>
      </c>
      <c r="R1416" s="2" t="n">
        <f aca="false">SUM(D1416:I1416)</f>
        <v>7</v>
      </c>
      <c r="S1416" s="2" t="n">
        <f aca="false">SUM(J1416:O1416)</f>
        <v>0</v>
      </c>
      <c r="T1416" s="2" t="n">
        <f aca="false">R1416+S1416</f>
        <v>7</v>
      </c>
      <c r="U1416" s="4" t="e">
        <f aca="false">Gadj(R1416,S1416,SUM($R$4:$R$1655),SUM($S$4:$S$1655))</f>
        <v>#VALUE!</v>
      </c>
      <c r="V1416" s="5" t="e">
        <f aca="false">CHIDIST(U1416,1)</f>
        <v>#VALUE!</v>
      </c>
      <c r="W1416" s="5" t="n">
        <f aca="false">LOG((S1416+1.25)/(R1416+1.25),2)+LOG((SUM($R$4:$R$1655)-R1416+1.25)/(SUM($S$4:$S$1655)-S1416+1.25),2)</f>
        <v>-2.7852854563268</v>
      </c>
    </row>
    <row r="1417" customFormat="false" ht="14.25" hidden="false" customHeight="false" outlineLevel="0" collapsed="false">
      <c r="A1417" s="20" t="s">
        <v>2858</v>
      </c>
      <c r="B1417" s="20" t="n">
        <v>475</v>
      </c>
      <c r="C1417" s="20" t="s">
        <v>2859</v>
      </c>
      <c r="D1417" s="21" t="n">
        <v>16</v>
      </c>
      <c r="E1417" s="22" t="n">
        <v>16</v>
      </c>
      <c r="F1417" s="22" t="n">
        <v>0</v>
      </c>
      <c r="G1417" s="22" t="n">
        <v>0</v>
      </c>
      <c r="H1417" s="22" t="n">
        <v>0</v>
      </c>
      <c r="I1417" s="22" t="n">
        <v>20</v>
      </c>
      <c r="J1417" s="23" t="n">
        <v>20</v>
      </c>
      <c r="K1417" s="20" t="n">
        <v>20</v>
      </c>
      <c r="L1417" s="20" t="n">
        <v>13</v>
      </c>
      <c r="M1417" s="20" t="n">
        <v>23</v>
      </c>
      <c r="N1417" s="20" t="n">
        <v>23</v>
      </c>
      <c r="O1417" s="20" t="n">
        <v>20</v>
      </c>
      <c r="P1417" s="3" t="n">
        <f aca="false">COUNTIF(D1417:I1417,"&gt;0")</f>
        <v>3</v>
      </c>
      <c r="Q1417" s="2" t="n">
        <f aca="false">COUNTIF(J1417:O1417,"&gt;0")</f>
        <v>6</v>
      </c>
      <c r="R1417" s="2" t="n">
        <f aca="false">SUM(D1417:I1417)</f>
        <v>52</v>
      </c>
      <c r="S1417" s="2" t="n">
        <f aca="false">SUM(J1417:O1417)</f>
        <v>119</v>
      </c>
      <c r="T1417" s="2" t="n">
        <f aca="false">R1417+S1417</f>
        <v>171</v>
      </c>
      <c r="U1417" s="4" t="e">
        <f aca="false">Gadj(R1417,S1417,SUM($R$4:$R$1655),SUM($S$4:$S$1655))</f>
        <v>#VALUE!</v>
      </c>
      <c r="V1417" s="5" t="e">
        <f aca="false">CHIDIST(U1417,1)</f>
        <v>#VALUE!</v>
      </c>
      <c r="W1417" s="5" t="n">
        <f aca="false">LOG((S1417+1.25)/(R1417+1.25),2)+LOG((SUM($R$4:$R$1655)-R1417+1.25)/(SUM($S$4:$S$1655)-S1417+1.25),2)</f>
        <v>1.11276908248072</v>
      </c>
    </row>
    <row r="1418" customFormat="false" ht="14.25" hidden="false" customHeight="false" outlineLevel="0" collapsed="false">
      <c r="A1418" s="20" t="s">
        <v>2860</v>
      </c>
      <c r="B1418" s="20" t="n">
        <v>707</v>
      </c>
      <c r="C1418" s="20" t="s">
        <v>2861</v>
      </c>
      <c r="D1418" s="21" t="n">
        <v>139</v>
      </c>
      <c r="E1418" s="22" t="n">
        <v>158</v>
      </c>
      <c r="F1418" s="22" t="n">
        <v>105</v>
      </c>
      <c r="G1418" s="22" t="n">
        <v>140</v>
      </c>
      <c r="H1418" s="22" t="n">
        <v>150</v>
      </c>
      <c r="I1418" s="22" t="n">
        <v>161</v>
      </c>
      <c r="J1418" s="23" t="n">
        <v>125</v>
      </c>
      <c r="K1418" s="20" t="n">
        <v>115</v>
      </c>
      <c r="L1418" s="20" t="n">
        <v>119</v>
      </c>
      <c r="M1418" s="20" t="n">
        <v>131</v>
      </c>
      <c r="N1418" s="20" t="n">
        <v>138</v>
      </c>
      <c r="O1418" s="20" t="n">
        <v>120</v>
      </c>
      <c r="P1418" s="3" t="n">
        <f aca="false">COUNTIF(D1418:I1418,"&gt;0")</f>
        <v>6</v>
      </c>
      <c r="Q1418" s="2" t="n">
        <f aca="false">COUNTIF(J1418:O1418,"&gt;0")</f>
        <v>6</v>
      </c>
      <c r="R1418" s="2" t="n">
        <f aca="false">SUM(D1418:I1418)</f>
        <v>853</v>
      </c>
      <c r="S1418" s="2" t="n">
        <f aca="false">SUM(J1418:O1418)</f>
        <v>748</v>
      </c>
      <c r="T1418" s="2" t="n">
        <f aca="false">R1418+S1418</f>
        <v>1601</v>
      </c>
      <c r="U1418" s="4" t="e">
        <f aca="false">Gadj(R1418,S1418,SUM($R$4:$R$1655),SUM($S$4:$S$1655))</f>
        <v>#VALUE!</v>
      </c>
      <c r="V1418" s="5" t="e">
        <f aca="false">CHIDIST(U1418,1)</f>
        <v>#VALUE!</v>
      </c>
      <c r="W1418" s="5" t="n">
        <f aca="false">LOG((S1418+1.25)/(R1418+1.25),2)+LOG((SUM($R$4:$R$1655)-R1418+1.25)/(SUM($S$4:$S$1655)-S1418+1.25),2)</f>
        <v>-0.252795945809122</v>
      </c>
    </row>
    <row r="1419" customFormat="false" ht="14.25" hidden="false" customHeight="false" outlineLevel="0" collapsed="false">
      <c r="A1419" s="20" t="s">
        <v>2862</v>
      </c>
      <c r="B1419" s="20" t="n">
        <v>963</v>
      </c>
      <c r="C1419" s="20" t="s">
        <v>2863</v>
      </c>
      <c r="D1419" s="21" t="n">
        <v>0</v>
      </c>
      <c r="E1419" s="22" t="n">
        <v>0</v>
      </c>
      <c r="F1419" s="22" t="n">
        <v>21</v>
      </c>
      <c r="G1419" s="22" t="n">
        <v>15</v>
      </c>
      <c r="H1419" s="22" t="n">
        <v>0</v>
      </c>
      <c r="I1419" s="22" t="n">
        <v>0</v>
      </c>
      <c r="J1419" s="23" t="n">
        <v>0</v>
      </c>
      <c r="K1419" s="20" t="n">
        <v>0</v>
      </c>
      <c r="L1419" s="20" t="n">
        <v>12</v>
      </c>
      <c r="M1419" s="20" t="n">
        <v>0</v>
      </c>
      <c r="N1419" s="20" t="n">
        <v>0</v>
      </c>
      <c r="O1419" s="20" t="n">
        <v>0</v>
      </c>
      <c r="P1419" s="3" t="n">
        <f aca="false">COUNTIF(D1419:I1419,"&gt;0")</f>
        <v>2</v>
      </c>
      <c r="Q1419" s="2" t="n">
        <f aca="false">COUNTIF(J1419:O1419,"&gt;0")</f>
        <v>1</v>
      </c>
      <c r="R1419" s="2" t="n">
        <f aca="false">SUM(D1419:I1419)</f>
        <v>36</v>
      </c>
      <c r="S1419" s="2" t="n">
        <f aca="false">SUM(J1419:O1419)</f>
        <v>12</v>
      </c>
      <c r="T1419" s="2" t="n">
        <f aca="false">R1419+S1419</f>
        <v>48</v>
      </c>
      <c r="U1419" s="4" t="e">
        <f aca="false">Gadj(R1419,S1419,SUM($R$4:$R$1655),SUM($S$4:$S$1655))</f>
        <v>#VALUE!</v>
      </c>
      <c r="V1419" s="5" t="e">
        <f aca="false">CHIDIST(U1419,1)</f>
        <v>#VALUE!</v>
      </c>
      <c r="W1419" s="5" t="n">
        <f aca="false">LOG((S1419+1.25)/(R1419+1.25),2)+LOG((SUM($R$4:$R$1655)-R1419+1.25)/(SUM($S$4:$S$1655)-S1419+1.25),2)</f>
        <v>-1.55417037462003</v>
      </c>
    </row>
    <row r="1420" customFormat="false" ht="14.25" hidden="false" customHeight="false" outlineLevel="0" collapsed="false">
      <c r="A1420" s="20" t="s">
        <v>2864</v>
      </c>
      <c r="B1420" s="20" t="n">
        <v>109</v>
      </c>
      <c r="C1420" s="20" t="s">
        <v>2865</v>
      </c>
      <c r="D1420" s="21" t="n">
        <v>6</v>
      </c>
      <c r="E1420" s="22" t="n">
        <v>7</v>
      </c>
      <c r="F1420" s="22" t="n">
        <v>0</v>
      </c>
      <c r="G1420" s="22" t="n">
        <v>9</v>
      </c>
      <c r="H1420" s="22" t="n">
        <v>0</v>
      </c>
      <c r="I1420" s="22" t="n">
        <v>7</v>
      </c>
      <c r="J1420" s="23" t="n">
        <v>7</v>
      </c>
      <c r="K1420" s="20" t="n">
        <v>6</v>
      </c>
      <c r="L1420" s="20" t="n">
        <v>0</v>
      </c>
      <c r="M1420" s="20" t="n">
        <v>4</v>
      </c>
      <c r="N1420" s="20" t="n">
        <v>9</v>
      </c>
      <c r="O1420" s="20" t="n">
        <v>0</v>
      </c>
      <c r="P1420" s="3" t="n">
        <f aca="false">COUNTIF(D1420:I1420,"&gt;0")</f>
        <v>4</v>
      </c>
      <c r="Q1420" s="2" t="n">
        <f aca="false">COUNTIF(J1420:O1420,"&gt;0")</f>
        <v>4</v>
      </c>
      <c r="R1420" s="2" t="n">
        <f aca="false">SUM(D1420:I1420)</f>
        <v>29</v>
      </c>
      <c r="S1420" s="2" t="n">
        <f aca="false">SUM(J1420:O1420)</f>
        <v>26</v>
      </c>
      <c r="T1420" s="2" t="n">
        <f aca="false">R1420+S1420</f>
        <v>55</v>
      </c>
      <c r="U1420" s="4" t="e">
        <f aca="false">Gadj(R1420,S1420,SUM($R$4:$R$1655),SUM($S$4:$S$1655))</f>
        <v>#VALUE!</v>
      </c>
      <c r="V1420" s="5" t="e">
        <f aca="false">CHIDIST(U1420,1)</f>
        <v>#VALUE!</v>
      </c>
      <c r="W1420" s="5" t="n">
        <f aca="false">LOG((S1420+1.25)/(R1420+1.25),2)+LOG((SUM($R$4:$R$1655)-R1420+1.25)/(SUM($S$4:$S$1655)-S1420+1.25),2)</f>
        <v>-0.213481352952624</v>
      </c>
    </row>
    <row r="1421" customFormat="false" ht="14.25" hidden="false" customHeight="false" outlineLevel="0" collapsed="false">
      <c r="A1421" s="20" t="s">
        <v>2866</v>
      </c>
      <c r="B1421" s="20" t="n">
        <v>550</v>
      </c>
      <c r="C1421" s="20" t="s">
        <v>2867</v>
      </c>
      <c r="D1421" s="21" t="n">
        <v>20</v>
      </c>
      <c r="E1421" s="22" t="n">
        <v>29</v>
      </c>
      <c r="F1421" s="22" t="n">
        <v>0</v>
      </c>
      <c r="G1421" s="22" t="n">
        <v>16</v>
      </c>
      <c r="H1421" s="22" t="n">
        <v>32</v>
      </c>
      <c r="I1421" s="22" t="n">
        <v>17</v>
      </c>
      <c r="J1421" s="23" t="n">
        <v>0</v>
      </c>
      <c r="K1421" s="20" t="n">
        <v>0</v>
      </c>
      <c r="L1421" s="20" t="n">
        <v>0</v>
      </c>
      <c r="M1421" s="20" t="n">
        <v>22</v>
      </c>
      <c r="N1421" s="20" t="n">
        <v>11</v>
      </c>
      <c r="O1421" s="20" t="n">
        <v>0</v>
      </c>
      <c r="P1421" s="3" t="n">
        <f aca="false">COUNTIF(D1421:I1421,"&gt;0")</f>
        <v>5</v>
      </c>
      <c r="Q1421" s="2" t="n">
        <f aca="false">COUNTIF(J1421:O1421,"&gt;0")</f>
        <v>2</v>
      </c>
      <c r="R1421" s="2" t="n">
        <f aca="false">SUM(D1421:I1421)</f>
        <v>114</v>
      </c>
      <c r="S1421" s="2" t="n">
        <f aca="false">SUM(J1421:O1421)</f>
        <v>33</v>
      </c>
      <c r="T1421" s="2" t="n">
        <f aca="false">R1421+S1421</f>
        <v>147</v>
      </c>
      <c r="U1421" s="4" t="e">
        <f aca="false">Gadj(R1421,S1421,SUM($R$4:$R$1655),SUM($S$4:$S$1655))</f>
        <v>#VALUE!</v>
      </c>
      <c r="V1421" s="5" t="e">
        <f aca="false">CHIDIST(U1421,1)</f>
        <v>#VALUE!</v>
      </c>
      <c r="W1421" s="5" t="n">
        <f aca="false">LOG((S1421+1.25)/(R1421+1.25),2)+LOG((SUM($R$4:$R$1655)-R1421+1.25)/(SUM($S$4:$S$1655)-S1421+1.25),2)</f>
        <v>-1.8138533797755</v>
      </c>
    </row>
    <row r="1422" customFormat="false" ht="14.25" hidden="false" customHeight="false" outlineLevel="0" collapsed="false">
      <c r="A1422" s="20" t="s">
        <v>2868</v>
      </c>
      <c r="B1422" s="20" t="n">
        <v>910</v>
      </c>
      <c r="C1422" s="20" t="s">
        <v>2869</v>
      </c>
      <c r="D1422" s="21" t="n">
        <v>92</v>
      </c>
      <c r="E1422" s="22" t="n">
        <v>53</v>
      </c>
      <c r="F1422" s="22" t="n">
        <v>35</v>
      </c>
      <c r="G1422" s="22" t="n">
        <v>30</v>
      </c>
      <c r="H1422" s="22" t="n">
        <v>55</v>
      </c>
      <c r="I1422" s="22" t="n">
        <v>49</v>
      </c>
      <c r="J1422" s="23" t="n">
        <v>142</v>
      </c>
      <c r="K1422" s="20" t="n">
        <v>68</v>
      </c>
      <c r="L1422" s="20" t="n">
        <v>37</v>
      </c>
      <c r="M1422" s="20" t="n">
        <v>25</v>
      </c>
      <c r="N1422" s="20" t="n">
        <v>62</v>
      </c>
      <c r="O1422" s="20" t="n">
        <v>25</v>
      </c>
      <c r="P1422" s="3" t="n">
        <f aca="false">COUNTIF(D1422:I1422,"&gt;0")</f>
        <v>6</v>
      </c>
      <c r="Q1422" s="2" t="n">
        <f aca="false">COUNTIF(J1422:O1422,"&gt;0")</f>
        <v>6</v>
      </c>
      <c r="R1422" s="2" t="n">
        <f aca="false">SUM(D1422:I1422)</f>
        <v>314</v>
      </c>
      <c r="S1422" s="2" t="n">
        <f aca="false">SUM(J1422:O1422)</f>
        <v>359</v>
      </c>
      <c r="T1422" s="2" t="n">
        <f aca="false">R1422+S1422</f>
        <v>673</v>
      </c>
      <c r="U1422" s="4" t="e">
        <f aca="false">Gadj(R1422,S1422,SUM($R$4:$R$1655),SUM($S$4:$S$1655))</f>
        <v>#VALUE!</v>
      </c>
      <c r="V1422" s="5" t="e">
        <f aca="false">CHIDIST(U1422,1)</f>
        <v>#VALUE!</v>
      </c>
      <c r="W1422" s="5" t="n">
        <f aca="false">LOG((S1422+1.25)/(R1422+1.25),2)+LOG((SUM($R$4:$R$1655)-R1422+1.25)/(SUM($S$4:$S$1655)-S1422+1.25),2)</f>
        <v>0.129898524814773</v>
      </c>
    </row>
    <row r="1423" customFormat="false" ht="14.25" hidden="false" customHeight="false" outlineLevel="0" collapsed="false">
      <c r="A1423" s="20" t="s">
        <v>2870</v>
      </c>
      <c r="B1423" s="20" t="n">
        <v>149</v>
      </c>
      <c r="C1423" s="20" t="s">
        <v>2871</v>
      </c>
      <c r="D1423" s="21" t="n">
        <v>102</v>
      </c>
      <c r="E1423" s="22" t="n">
        <v>107</v>
      </c>
      <c r="F1423" s="22" t="n">
        <v>133</v>
      </c>
      <c r="G1423" s="22" t="n">
        <v>94</v>
      </c>
      <c r="H1423" s="22" t="n">
        <v>104</v>
      </c>
      <c r="I1423" s="22" t="n">
        <v>92</v>
      </c>
      <c r="J1423" s="23" t="n">
        <v>39</v>
      </c>
      <c r="K1423" s="20" t="n">
        <v>95</v>
      </c>
      <c r="L1423" s="20" t="n">
        <v>108</v>
      </c>
      <c r="M1423" s="20" t="n">
        <v>111</v>
      </c>
      <c r="N1423" s="20" t="n">
        <v>76</v>
      </c>
      <c r="O1423" s="20" t="n">
        <v>123</v>
      </c>
      <c r="P1423" s="3" t="n">
        <f aca="false">COUNTIF(D1423:I1423,"&gt;0")</f>
        <v>6</v>
      </c>
      <c r="Q1423" s="2" t="n">
        <f aca="false">COUNTIF(J1423:O1423,"&gt;0")</f>
        <v>6</v>
      </c>
      <c r="R1423" s="2" t="n">
        <f aca="false">SUM(D1423:I1423)</f>
        <v>632</v>
      </c>
      <c r="S1423" s="2" t="n">
        <f aca="false">SUM(J1423:O1423)</f>
        <v>552</v>
      </c>
      <c r="T1423" s="2" t="n">
        <f aca="false">R1423+S1423</f>
        <v>1184</v>
      </c>
      <c r="U1423" s="4" t="e">
        <f aca="false">Gadj(R1423,S1423,SUM($R$4:$R$1655),SUM($S$4:$S$1655))</f>
        <v>#VALUE!</v>
      </c>
      <c r="V1423" s="5" t="e">
        <f aca="false">CHIDIST(U1423,1)</f>
        <v>#VALUE!</v>
      </c>
      <c r="W1423" s="5" t="n">
        <f aca="false">LOG((S1423+1.25)/(R1423+1.25),2)+LOG((SUM($R$4:$R$1655)-R1423+1.25)/(SUM($S$4:$S$1655)-S1423+1.25),2)</f>
        <v>-0.258231389481088</v>
      </c>
    </row>
    <row r="1424" customFormat="false" ht="14.25" hidden="false" customHeight="false" outlineLevel="0" collapsed="false">
      <c r="A1424" s="20" t="s">
        <v>2872</v>
      </c>
      <c r="B1424" s="20" t="n">
        <v>1235</v>
      </c>
      <c r="C1424" s="20" t="s">
        <v>2873</v>
      </c>
      <c r="D1424" s="21" t="n">
        <v>0</v>
      </c>
      <c r="E1424" s="22" t="n">
        <v>0</v>
      </c>
      <c r="F1424" s="22" t="n">
        <v>0</v>
      </c>
      <c r="G1424" s="22" t="n">
        <v>0</v>
      </c>
      <c r="H1424" s="22" t="n">
        <v>0</v>
      </c>
      <c r="I1424" s="22" t="n">
        <v>0</v>
      </c>
      <c r="J1424" s="23" t="n">
        <v>0</v>
      </c>
      <c r="K1424" s="20" t="n">
        <v>7</v>
      </c>
      <c r="L1424" s="20" t="n">
        <v>0</v>
      </c>
      <c r="M1424" s="20" t="n">
        <v>0</v>
      </c>
      <c r="N1424" s="20" t="n">
        <v>0</v>
      </c>
      <c r="O1424" s="20" t="n">
        <v>0</v>
      </c>
      <c r="P1424" s="3" t="n">
        <f aca="false">COUNTIF(D1424:I1424,"&gt;0")</f>
        <v>0</v>
      </c>
      <c r="Q1424" s="2" t="n">
        <f aca="false">COUNTIF(J1424:O1424,"&gt;0")</f>
        <v>1</v>
      </c>
      <c r="R1424" s="2" t="n">
        <f aca="false">SUM(D1424:I1424)</f>
        <v>0</v>
      </c>
      <c r="S1424" s="2" t="n">
        <f aca="false">SUM(J1424:O1424)</f>
        <v>7</v>
      </c>
      <c r="T1424" s="2" t="n">
        <f aca="false">R1424+S1424</f>
        <v>7</v>
      </c>
      <c r="U1424" s="4" t="e">
        <f aca="false">Gadj(R1424,S1424,SUM($R$4:$R$1655),SUM($S$4:$S$1655))</f>
        <v>#VALUE!</v>
      </c>
      <c r="V1424" s="5" t="e">
        <f aca="false">CHIDIST(U1424,1)</f>
        <v>#VALUE!</v>
      </c>
      <c r="W1424" s="5" t="n">
        <f aca="false">LOG((S1424+1.25)/(R1424+1.25),2)+LOG((SUM($R$4:$R$1655)-R1424+1.25)/(SUM($S$4:$S$1655)-S1424+1.25),2)</f>
        <v>2.65972708204374</v>
      </c>
    </row>
    <row r="1425" customFormat="false" ht="14.25" hidden="false" customHeight="false" outlineLevel="0" collapsed="false">
      <c r="A1425" s="20" t="s">
        <v>2874</v>
      </c>
      <c r="B1425" s="20" t="n">
        <v>356</v>
      </c>
      <c r="C1425" s="20" t="s">
        <v>2875</v>
      </c>
      <c r="D1425" s="21" t="n">
        <v>23</v>
      </c>
      <c r="E1425" s="22" t="n">
        <v>27</v>
      </c>
      <c r="F1425" s="22" t="n">
        <v>0</v>
      </c>
      <c r="G1425" s="22" t="n">
        <v>0</v>
      </c>
      <c r="H1425" s="22" t="n">
        <v>27</v>
      </c>
      <c r="I1425" s="22" t="n">
        <v>27</v>
      </c>
      <c r="J1425" s="23" t="n">
        <v>17</v>
      </c>
      <c r="K1425" s="20" t="n">
        <v>0</v>
      </c>
      <c r="L1425" s="20" t="n">
        <v>34</v>
      </c>
      <c r="M1425" s="20" t="n">
        <v>20</v>
      </c>
      <c r="N1425" s="20" t="n">
        <v>0</v>
      </c>
      <c r="O1425" s="20" t="n">
        <v>0</v>
      </c>
      <c r="P1425" s="3" t="n">
        <f aca="false">COUNTIF(D1425:I1425,"&gt;0")</f>
        <v>4</v>
      </c>
      <c r="Q1425" s="2" t="n">
        <f aca="false">COUNTIF(J1425:O1425,"&gt;0")</f>
        <v>3</v>
      </c>
      <c r="R1425" s="2" t="n">
        <f aca="false">SUM(D1425:I1425)</f>
        <v>104</v>
      </c>
      <c r="S1425" s="2" t="n">
        <f aca="false">SUM(J1425:O1425)</f>
        <v>71</v>
      </c>
      <c r="T1425" s="2" t="n">
        <f aca="false">R1425+S1425</f>
        <v>175</v>
      </c>
      <c r="U1425" s="4" t="e">
        <f aca="false">Gadj(R1425,S1425,SUM($R$4:$R$1655),SUM($S$4:$S$1655))</f>
        <v>#VALUE!</v>
      </c>
      <c r="V1425" s="5" t="e">
        <f aca="false">CHIDIST(U1425,1)</f>
        <v>#VALUE!</v>
      </c>
      <c r="W1425" s="5" t="n">
        <f aca="false">LOG((S1425+1.25)/(R1425+1.25),2)+LOG((SUM($R$4:$R$1655)-R1425+1.25)/(SUM($S$4:$S$1655)-S1425+1.25),2)</f>
        <v>-0.60574073541905</v>
      </c>
    </row>
    <row r="1426" customFormat="false" ht="14.25" hidden="false" customHeight="false" outlineLevel="0" collapsed="false">
      <c r="A1426" s="20" t="s">
        <v>2876</v>
      </c>
      <c r="B1426" s="20" t="n">
        <v>679</v>
      </c>
      <c r="C1426" s="20" t="s">
        <v>2877</v>
      </c>
      <c r="D1426" s="21" t="n">
        <v>85</v>
      </c>
      <c r="E1426" s="22" t="n">
        <v>52</v>
      </c>
      <c r="F1426" s="22" t="n">
        <v>48</v>
      </c>
      <c r="G1426" s="22" t="n">
        <v>60</v>
      </c>
      <c r="H1426" s="22" t="n">
        <v>86</v>
      </c>
      <c r="I1426" s="22" t="n">
        <v>59</v>
      </c>
      <c r="J1426" s="23" t="n">
        <v>91</v>
      </c>
      <c r="K1426" s="20" t="n">
        <v>68</v>
      </c>
      <c r="L1426" s="20" t="n">
        <v>44</v>
      </c>
      <c r="M1426" s="20" t="n">
        <v>63</v>
      </c>
      <c r="N1426" s="20" t="n">
        <v>102</v>
      </c>
      <c r="O1426" s="20" t="n">
        <v>50</v>
      </c>
      <c r="P1426" s="3" t="n">
        <f aca="false">COUNTIF(D1426:I1426,"&gt;0")</f>
        <v>6</v>
      </c>
      <c r="Q1426" s="2" t="n">
        <f aca="false">COUNTIF(J1426:O1426,"&gt;0")</f>
        <v>6</v>
      </c>
      <c r="R1426" s="2" t="n">
        <f aca="false">SUM(D1426:I1426)</f>
        <v>390</v>
      </c>
      <c r="S1426" s="2" t="n">
        <f aca="false">SUM(J1426:O1426)</f>
        <v>418</v>
      </c>
      <c r="T1426" s="2" t="n">
        <f aca="false">R1426+S1426</f>
        <v>808</v>
      </c>
      <c r="U1426" s="4" t="e">
        <f aca="false">Gadj(R1426,S1426,SUM($R$4:$R$1655),SUM($S$4:$S$1655))</f>
        <v>#VALUE!</v>
      </c>
      <c r="V1426" s="5" t="e">
        <f aca="false">CHIDIST(U1426,1)</f>
        <v>#VALUE!</v>
      </c>
      <c r="W1426" s="5" t="n">
        <f aca="false">LOG((S1426+1.25)/(R1426+1.25),2)+LOG((SUM($R$4:$R$1655)-R1426+1.25)/(SUM($S$4:$S$1655)-S1426+1.25),2)</f>
        <v>0.0370017394509408</v>
      </c>
    </row>
    <row r="1427" customFormat="false" ht="14.25" hidden="false" customHeight="false" outlineLevel="0" collapsed="false">
      <c r="A1427" s="20" t="s">
        <v>2878</v>
      </c>
      <c r="B1427" s="20" t="n">
        <v>543</v>
      </c>
      <c r="C1427" s="20" t="s">
        <v>2879</v>
      </c>
      <c r="D1427" s="21" t="n">
        <v>75</v>
      </c>
      <c r="E1427" s="22" t="n">
        <v>50</v>
      </c>
      <c r="F1427" s="22" t="n">
        <v>24</v>
      </c>
      <c r="G1427" s="22" t="n">
        <v>48</v>
      </c>
      <c r="H1427" s="22" t="n">
        <v>86</v>
      </c>
      <c r="I1427" s="22" t="n">
        <v>65</v>
      </c>
      <c r="J1427" s="23" t="n">
        <v>61</v>
      </c>
      <c r="K1427" s="20" t="n">
        <v>41</v>
      </c>
      <c r="L1427" s="20" t="n">
        <v>47</v>
      </c>
      <c r="M1427" s="20" t="n">
        <v>20</v>
      </c>
      <c r="N1427" s="20" t="n">
        <v>48</v>
      </c>
      <c r="O1427" s="20" t="n">
        <v>45</v>
      </c>
      <c r="P1427" s="3" t="n">
        <f aca="false">COUNTIF(D1427:I1427,"&gt;0")</f>
        <v>6</v>
      </c>
      <c r="Q1427" s="2" t="n">
        <f aca="false">COUNTIF(J1427:O1427,"&gt;0")</f>
        <v>6</v>
      </c>
      <c r="R1427" s="2" t="n">
        <f aca="false">SUM(D1427:I1427)</f>
        <v>348</v>
      </c>
      <c r="S1427" s="2" t="n">
        <f aca="false">SUM(J1427:O1427)</f>
        <v>262</v>
      </c>
      <c r="T1427" s="2" t="n">
        <f aca="false">R1427+S1427</f>
        <v>610</v>
      </c>
      <c r="U1427" s="4" t="e">
        <f aca="false">Gadj(R1427,S1427,SUM($R$4:$R$1655),SUM($S$4:$S$1655))</f>
        <v>#VALUE!</v>
      </c>
      <c r="V1427" s="5" t="e">
        <f aca="false">CHIDIST(U1427,1)</f>
        <v>#VALUE!</v>
      </c>
      <c r="W1427" s="5" t="n">
        <f aca="false">LOG((S1427+1.25)/(R1427+1.25),2)+LOG((SUM($R$4:$R$1655)-R1427+1.25)/(SUM($S$4:$S$1655)-S1427+1.25),2)</f>
        <v>-0.471176311470603</v>
      </c>
    </row>
    <row r="1428" customFormat="false" ht="14.25" hidden="false" customHeight="false" outlineLevel="0" collapsed="false">
      <c r="A1428" s="20" t="s">
        <v>2880</v>
      </c>
      <c r="B1428" s="20" t="n">
        <v>221</v>
      </c>
      <c r="C1428" s="20" t="s">
        <v>2881</v>
      </c>
      <c r="D1428" s="21" t="n">
        <v>0</v>
      </c>
      <c r="E1428" s="22" t="n">
        <v>0</v>
      </c>
      <c r="F1428" s="22" t="n">
        <v>0</v>
      </c>
      <c r="G1428" s="22" t="n">
        <v>0</v>
      </c>
      <c r="H1428" s="22" t="n">
        <v>0</v>
      </c>
      <c r="I1428" s="22" t="n">
        <v>0</v>
      </c>
      <c r="J1428" s="23" t="n">
        <v>13</v>
      </c>
      <c r="K1428" s="20" t="n">
        <v>0</v>
      </c>
      <c r="L1428" s="20" t="n">
        <v>0</v>
      </c>
      <c r="M1428" s="20" t="n">
        <v>0</v>
      </c>
      <c r="N1428" s="20" t="n">
        <v>0</v>
      </c>
      <c r="O1428" s="20" t="n">
        <v>0</v>
      </c>
      <c r="P1428" s="3" t="n">
        <f aca="false">COUNTIF(D1428:I1428,"&gt;0")</f>
        <v>0</v>
      </c>
      <c r="Q1428" s="2" t="n">
        <f aca="false">COUNTIF(J1428:O1428,"&gt;0")</f>
        <v>1</v>
      </c>
      <c r="R1428" s="2" t="n">
        <f aca="false">SUM(D1428:I1428)</f>
        <v>0</v>
      </c>
      <c r="S1428" s="2" t="n">
        <f aca="false">SUM(J1428:O1428)</f>
        <v>13</v>
      </c>
      <c r="T1428" s="2" t="n">
        <f aca="false">R1428+S1428</f>
        <v>13</v>
      </c>
      <c r="U1428" s="4" t="e">
        <f aca="false">Gadj(R1428,S1428,SUM($R$4:$R$1655),SUM($S$4:$S$1655))</f>
        <v>#VALUE!</v>
      </c>
      <c r="V1428" s="5" t="e">
        <f aca="false">CHIDIST(U1428,1)</f>
        <v>#VALUE!</v>
      </c>
      <c r="W1428" s="5" t="n">
        <f aca="false">LOG((S1428+1.25)/(R1428+1.25),2)+LOG((SUM($R$4:$R$1655)-R1428+1.25)/(SUM($S$4:$S$1655)-S1428+1.25),2)</f>
        <v>3.44825672275392</v>
      </c>
    </row>
    <row r="1429" customFormat="false" ht="14.25" hidden="false" customHeight="false" outlineLevel="0" collapsed="false">
      <c r="A1429" s="20" t="s">
        <v>2882</v>
      </c>
      <c r="B1429" s="20" t="n">
        <v>2005</v>
      </c>
      <c r="C1429" s="20" t="s">
        <v>2883</v>
      </c>
      <c r="D1429" s="21" t="n">
        <v>0</v>
      </c>
      <c r="E1429" s="22" t="n">
        <v>22</v>
      </c>
      <c r="F1429" s="22" t="n">
        <v>0</v>
      </c>
      <c r="G1429" s="22" t="n">
        <v>0</v>
      </c>
      <c r="H1429" s="22" t="n">
        <v>23</v>
      </c>
      <c r="I1429" s="22" t="n">
        <v>0</v>
      </c>
      <c r="J1429" s="23" t="n">
        <v>0</v>
      </c>
      <c r="K1429" s="20" t="n">
        <v>0</v>
      </c>
      <c r="L1429" s="20" t="n">
        <v>0</v>
      </c>
      <c r="M1429" s="20" t="n">
        <v>0</v>
      </c>
      <c r="N1429" s="20" t="n">
        <v>0</v>
      </c>
      <c r="O1429" s="20" t="n">
        <v>0</v>
      </c>
      <c r="P1429" s="3" t="n">
        <f aca="false">COUNTIF(D1429:I1429,"&gt;0")</f>
        <v>2</v>
      </c>
      <c r="Q1429" s="2" t="n">
        <f aca="false">COUNTIF(J1429:O1429,"&gt;0")</f>
        <v>0</v>
      </c>
      <c r="R1429" s="2" t="n">
        <f aca="false">SUM(D1429:I1429)</f>
        <v>45</v>
      </c>
      <c r="S1429" s="2" t="n">
        <f aca="false">SUM(J1429:O1429)</f>
        <v>0</v>
      </c>
      <c r="T1429" s="2" t="n">
        <f aca="false">R1429+S1429</f>
        <v>45</v>
      </c>
      <c r="U1429" s="4" t="e">
        <f aca="false">Gadj(R1429,S1429,SUM($R$4:$R$1655),SUM($S$4:$S$1655))</f>
        <v>#VALUE!</v>
      </c>
      <c r="V1429" s="5" t="e">
        <f aca="false">CHIDIST(U1429,1)</f>
        <v>#VALUE!</v>
      </c>
      <c r="W1429" s="5" t="n">
        <f aca="false">LOG((S1429+1.25)/(R1429+1.25),2)+LOG((SUM($R$4:$R$1655)-R1429+1.25)/(SUM($S$4:$S$1655)-S1429+1.25),2)</f>
        <v>-5.27249604190624</v>
      </c>
    </row>
    <row r="1430" customFormat="false" ht="14.25" hidden="false" customHeight="false" outlineLevel="0" collapsed="false">
      <c r="A1430" s="20" t="s">
        <v>2884</v>
      </c>
      <c r="B1430" s="20" t="n">
        <v>1233</v>
      </c>
      <c r="C1430" s="20" t="s">
        <v>2885</v>
      </c>
      <c r="D1430" s="21" t="n">
        <v>0</v>
      </c>
      <c r="E1430" s="22" t="n">
        <v>17</v>
      </c>
      <c r="F1430" s="22" t="n">
        <v>17</v>
      </c>
      <c r="G1430" s="22" t="n">
        <v>7</v>
      </c>
      <c r="H1430" s="22" t="n">
        <v>22</v>
      </c>
      <c r="I1430" s="22" t="n">
        <v>0</v>
      </c>
      <c r="J1430" s="23" t="n">
        <v>0</v>
      </c>
      <c r="K1430" s="20" t="n">
        <v>20</v>
      </c>
      <c r="L1430" s="20" t="n">
        <v>21</v>
      </c>
      <c r="M1430" s="20" t="n">
        <v>5</v>
      </c>
      <c r="N1430" s="20" t="n">
        <v>30</v>
      </c>
      <c r="O1430" s="20" t="n">
        <v>21</v>
      </c>
      <c r="P1430" s="3" t="n">
        <f aca="false">COUNTIF(D1430:I1430,"&gt;0")</f>
        <v>4</v>
      </c>
      <c r="Q1430" s="2" t="n">
        <f aca="false">COUNTIF(J1430:O1430,"&gt;0")</f>
        <v>5</v>
      </c>
      <c r="R1430" s="2" t="n">
        <f aca="false">SUM(D1430:I1430)</f>
        <v>63</v>
      </c>
      <c r="S1430" s="2" t="n">
        <f aca="false">SUM(J1430:O1430)</f>
        <v>97</v>
      </c>
      <c r="T1430" s="2" t="n">
        <f aca="false">R1430+S1430</f>
        <v>160</v>
      </c>
      <c r="U1430" s="4" t="e">
        <f aca="false">Gadj(R1430,S1430,SUM($R$4:$R$1655),SUM($S$4:$S$1655))</f>
        <v>#VALUE!</v>
      </c>
      <c r="V1430" s="5" t="e">
        <f aca="false">CHIDIST(U1430,1)</f>
        <v>#VALUE!</v>
      </c>
      <c r="W1430" s="5" t="n">
        <f aca="false">LOG((S1430+1.25)/(R1430+1.25),2)+LOG((SUM($R$4:$R$1655)-R1430+1.25)/(SUM($S$4:$S$1655)-S1430+1.25),2)</f>
        <v>0.550158158053536</v>
      </c>
    </row>
    <row r="1431" customFormat="false" ht="14.25" hidden="false" customHeight="false" outlineLevel="0" collapsed="false">
      <c r="A1431" s="20" t="s">
        <v>2886</v>
      </c>
      <c r="B1431" s="20" t="n">
        <v>1197</v>
      </c>
      <c r="C1431" s="20" t="s">
        <v>2887</v>
      </c>
      <c r="D1431" s="21" t="n">
        <v>7</v>
      </c>
      <c r="E1431" s="22" t="n">
        <v>6</v>
      </c>
      <c r="F1431" s="22" t="n">
        <v>0</v>
      </c>
      <c r="G1431" s="22" t="n">
        <v>0</v>
      </c>
      <c r="H1431" s="22" t="n">
        <v>0</v>
      </c>
      <c r="I1431" s="22" t="n">
        <v>5</v>
      </c>
      <c r="J1431" s="23" t="n">
        <v>0</v>
      </c>
      <c r="K1431" s="20" t="n">
        <v>4</v>
      </c>
      <c r="L1431" s="20" t="n">
        <v>7</v>
      </c>
      <c r="M1431" s="20" t="n">
        <v>0</v>
      </c>
      <c r="N1431" s="20" t="n">
        <v>5</v>
      </c>
      <c r="O1431" s="20" t="n">
        <v>0</v>
      </c>
      <c r="P1431" s="3" t="n">
        <f aca="false">COUNTIF(D1431:I1431,"&gt;0")</f>
        <v>3</v>
      </c>
      <c r="Q1431" s="2" t="n">
        <f aca="false">COUNTIF(J1431:O1431,"&gt;0")</f>
        <v>3</v>
      </c>
      <c r="R1431" s="2" t="n">
        <f aca="false">SUM(D1431:I1431)</f>
        <v>18</v>
      </c>
      <c r="S1431" s="2" t="n">
        <f aca="false">SUM(J1431:O1431)</f>
        <v>16</v>
      </c>
      <c r="T1431" s="2" t="n">
        <f aca="false">R1431+S1431</f>
        <v>34</v>
      </c>
      <c r="U1431" s="4" t="e">
        <f aca="false">Gadj(R1431,S1431,SUM($R$4:$R$1655),SUM($S$4:$S$1655))</f>
        <v>#VALUE!</v>
      </c>
      <c r="V1431" s="5" t="e">
        <f aca="false">CHIDIST(U1431,1)</f>
        <v>#VALUE!</v>
      </c>
      <c r="W1431" s="5" t="n">
        <f aca="false">LOG((S1431+1.25)/(R1431+1.25),2)+LOG((SUM($R$4:$R$1655)-R1431+1.25)/(SUM($S$4:$S$1655)-S1431+1.25),2)</f>
        <v>-0.221056147229659</v>
      </c>
    </row>
    <row r="1432" customFormat="false" ht="14.25" hidden="false" customHeight="false" outlineLevel="0" collapsed="false">
      <c r="A1432" s="20" t="s">
        <v>2888</v>
      </c>
      <c r="B1432" s="20" t="n">
        <v>1217</v>
      </c>
      <c r="C1432" s="20" t="s">
        <v>2889</v>
      </c>
      <c r="D1432" s="21" t="n">
        <v>15</v>
      </c>
      <c r="E1432" s="22" t="n">
        <v>29</v>
      </c>
      <c r="F1432" s="22" t="n">
        <v>18</v>
      </c>
      <c r="G1432" s="22" t="n">
        <v>13</v>
      </c>
      <c r="H1432" s="22" t="n">
        <v>27</v>
      </c>
      <c r="I1432" s="22" t="n">
        <v>12</v>
      </c>
      <c r="J1432" s="23" t="n">
        <v>0</v>
      </c>
      <c r="K1432" s="20" t="n">
        <v>30</v>
      </c>
      <c r="L1432" s="20" t="n">
        <v>30</v>
      </c>
      <c r="M1432" s="20" t="n">
        <v>0</v>
      </c>
      <c r="N1432" s="20" t="n">
        <v>46</v>
      </c>
      <c r="O1432" s="20" t="n">
        <v>28</v>
      </c>
      <c r="P1432" s="3" t="n">
        <f aca="false">COUNTIF(D1432:I1432,"&gt;0")</f>
        <v>6</v>
      </c>
      <c r="Q1432" s="2" t="n">
        <f aca="false">COUNTIF(J1432:O1432,"&gt;0")</f>
        <v>4</v>
      </c>
      <c r="R1432" s="2" t="n">
        <f aca="false">SUM(D1432:I1432)</f>
        <v>114</v>
      </c>
      <c r="S1432" s="2" t="n">
        <f aca="false">SUM(J1432:O1432)</f>
        <v>134</v>
      </c>
      <c r="T1432" s="2" t="n">
        <f aca="false">R1432+S1432</f>
        <v>248</v>
      </c>
      <c r="U1432" s="4" t="e">
        <f aca="false">Gadj(R1432,S1432,SUM($R$4:$R$1655),SUM($S$4:$S$1655))</f>
        <v>#VALUE!</v>
      </c>
      <c r="V1432" s="5" t="e">
        <f aca="false">CHIDIST(U1432,1)</f>
        <v>#VALUE!</v>
      </c>
      <c r="W1432" s="5" t="n">
        <f aca="false">LOG((S1432+1.25)/(R1432+1.25),2)+LOG((SUM($R$4:$R$1655)-R1432+1.25)/(SUM($S$4:$S$1655)-S1432+1.25),2)</f>
        <v>0.168167539963521</v>
      </c>
    </row>
    <row r="1433" customFormat="false" ht="14.25" hidden="false" customHeight="false" outlineLevel="0" collapsed="false">
      <c r="A1433" s="20" t="s">
        <v>2890</v>
      </c>
      <c r="B1433" s="20" t="n">
        <v>664</v>
      </c>
      <c r="C1433" s="20" t="s">
        <v>2891</v>
      </c>
      <c r="D1433" s="21" t="n">
        <v>27</v>
      </c>
      <c r="E1433" s="22" t="n">
        <v>15</v>
      </c>
      <c r="F1433" s="22" t="n">
        <v>0</v>
      </c>
      <c r="G1433" s="22" t="n">
        <v>18</v>
      </c>
      <c r="H1433" s="22" t="n">
        <v>34</v>
      </c>
      <c r="I1433" s="22" t="n">
        <v>11</v>
      </c>
      <c r="J1433" s="23" t="n">
        <v>11</v>
      </c>
      <c r="K1433" s="20" t="n">
        <v>17</v>
      </c>
      <c r="L1433" s="20" t="n">
        <v>24</v>
      </c>
      <c r="M1433" s="20" t="n">
        <v>13</v>
      </c>
      <c r="N1433" s="20" t="n">
        <v>32</v>
      </c>
      <c r="O1433" s="20" t="n">
        <v>11</v>
      </c>
      <c r="P1433" s="3" t="n">
        <f aca="false">COUNTIF(D1433:I1433,"&gt;0")</f>
        <v>5</v>
      </c>
      <c r="Q1433" s="2" t="n">
        <f aca="false">COUNTIF(J1433:O1433,"&gt;0")</f>
        <v>6</v>
      </c>
      <c r="R1433" s="2" t="n">
        <f aca="false">SUM(D1433:I1433)</f>
        <v>105</v>
      </c>
      <c r="S1433" s="2" t="n">
        <f aca="false">SUM(J1433:O1433)</f>
        <v>108</v>
      </c>
      <c r="T1433" s="2" t="n">
        <f aca="false">R1433+S1433</f>
        <v>213</v>
      </c>
      <c r="U1433" s="4" t="e">
        <f aca="false">Gadj(R1433,S1433,SUM($R$4:$R$1655),SUM($S$4:$S$1655))</f>
        <v>#VALUE!</v>
      </c>
      <c r="V1433" s="5" t="e">
        <f aca="false">CHIDIST(U1433,1)</f>
        <v>#VALUE!</v>
      </c>
      <c r="W1433" s="5" t="n">
        <f aca="false">LOG((S1433+1.25)/(R1433+1.25),2)+LOG((SUM($R$4:$R$1655)-R1433+1.25)/(SUM($S$4:$S$1655)-S1433+1.25),2)</f>
        <v>-0.022617268852325</v>
      </c>
    </row>
    <row r="1434" customFormat="false" ht="14.25" hidden="false" customHeight="false" outlineLevel="0" collapsed="false">
      <c r="A1434" s="20" t="s">
        <v>2892</v>
      </c>
      <c r="B1434" s="20" t="n">
        <v>432</v>
      </c>
      <c r="C1434" s="20" t="s">
        <v>2893</v>
      </c>
      <c r="D1434" s="21" t="n">
        <v>0</v>
      </c>
      <c r="E1434" s="22" t="n">
        <v>0</v>
      </c>
      <c r="F1434" s="22" t="n">
        <v>0</v>
      </c>
      <c r="G1434" s="22" t="n">
        <v>0</v>
      </c>
      <c r="H1434" s="22" t="n">
        <v>0</v>
      </c>
      <c r="I1434" s="22" t="n">
        <v>0</v>
      </c>
      <c r="J1434" s="23" t="n">
        <v>8</v>
      </c>
      <c r="K1434" s="20" t="n">
        <v>0</v>
      </c>
      <c r="L1434" s="20" t="n">
        <v>0</v>
      </c>
      <c r="M1434" s="20" t="n">
        <v>0</v>
      </c>
      <c r="N1434" s="20" t="n">
        <v>0</v>
      </c>
      <c r="O1434" s="20" t="n">
        <v>0</v>
      </c>
      <c r="P1434" s="3" t="n">
        <f aca="false">COUNTIF(D1434:I1434,"&gt;0")</f>
        <v>0</v>
      </c>
      <c r="Q1434" s="2" t="n">
        <f aca="false">COUNTIF(J1434:O1434,"&gt;0")</f>
        <v>1</v>
      </c>
      <c r="R1434" s="2" t="n">
        <f aca="false">SUM(D1434:I1434)</f>
        <v>0</v>
      </c>
      <c r="S1434" s="2" t="n">
        <f aca="false">SUM(J1434:O1434)</f>
        <v>8</v>
      </c>
      <c r="T1434" s="2" t="n">
        <f aca="false">R1434+S1434</f>
        <v>8</v>
      </c>
      <c r="U1434" s="4" t="e">
        <f aca="false">Gadj(R1434,S1434,SUM($R$4:$R$1655),SUM($S$4:$S$1655))</f>
        <v>#VALUE!</v>
      </c>
      <c r="V1434" s="5" t="e">
        <f aca="false">CHIDIST(U1434,1)</f>
        <v>#VALUE!</v>
      </c>
      <c r="W1434" s="5" t="n">
        <f aca="false">LOG((S1434+1.25)/(R1434+1.25),2)+LOG((SUM($R$4:$R$1655)-R1434+1.25)/(SUM($S$4:$S$1655)-S1434+1.25),2)</f>
        <v>2.82479195257673</v>
      </c>
    </row>
    <row r="1435" customFormat="false" ht="14.25" hidden="false" customHeight="false" outlineLevel="0" collapsed="false">
      <c r="A1435" s="20" t="s">
        <v>2894</v>
      </c>
      <c r="B1435" s="20" t="n">
        <v>520</v>
      </c>
      <c r="C1435" s="20" t="s">
        <v>2895</v>
      </c>
      <c r="D1435" s="21" t="n">
        <v>8</v>
      </c>
      <c r="E1435" s="22" t="n">
        <v>0</v>
      </c>
      <c r="F1435" s="22" t="n">
        <v>0</v>
      </c>
      <c r="G1435" s="22" t="n">
        <v>0</v>
      </c>
      <c r="H1435" s="22" t="n">
        <v>60</v>
      </c>
      <c r="I1435" s="22" t="n">
        <v>0</v>
      </c>
      <c r="J1435" s="23" t="n">
        <v>0</v>
      </c>
      <c r="K1435" s="20" t="n">
        <v>0</v>
      </c>
      <c r="L1435" s="20" t="n">
        <v>0</v>
      </c>
      <c r="M1435" s="20" t="n">
        <v>0</v>
      </c>
      <c r="N1435" s="20" t="n">
        <v>30</v>
      </c>
      <c r="O1435" s="20" t="n">
        <v>0</v>
      </c>
      <c r="P1435" s="3" t="n">
        <f aca="false">COUNTIF(D1435:I1435,"&gt;0")</f>
        <v>2</v>
      </c>
      <c r="Q1435" s="2" t="n">
        <f aca="false">COUNTIF(J1435:O1435,"&gt;0")</f>
        <v>1</v>
      </c>
      <c r="R1435" s="2" t="n">
        <f aca="false">SUM(D1435:I1435)</f>
        <v>68</v>
      </c>
      <c r="S1435" s="2" t="n">
        <f aca="false">SUM(J1435:O1435)</f>
        <v>30</v>
      </c>
      <c r="T1435" s="2" t="n">
        <f aca="false">R1435+S1435</f>
        <v>98</v>
      </c>
      <c r="U1435" s="4" t="e">
        <f aca="false">Gadj(R1435,S1435,SUM($R$4:$R$1655),SUM($S$4:$S$1655))</f>
        <v>#VALUE!</v>
      </c>
      <c r="V1435" s="5" t="e">
        <f aca="false">CHIDIST(U1435,1)</f>
        <v>#VALUE!</v>
      </c>
      <c r="W1435" s="5" t="n">
        <f aca="false">LOG((S1435+1.25)/(R1435+1.25),2)+LOG((SUM($R$4:$R$1655)-R1435+1.25)/(SUM($S$4:$S$1655)-S1435+1.25),2)</f>
        <v>-1.21096696326334</v>
      </c>
    </row>
    <row r="1436" customFormat="false" ht="14.25" hidden="false" customHeight="false" outlineLevel="0" collapsed="false">
      <c r="A1436" s="20" t="s">
        <v>2896</v>
      </c>
      <c r="B1436" s="20" t="n">
        <v>301</v>
      </c>
      <c r="C1436" s="20" t="s">
        <v>2897</v>
      </c>
      <c r="D1436" s="21" t="n">
        <v>0</v>
      </c>
      <c r="E1436" s="22" t="n">
        <v>0</v>
      </c>
      <c r="F1436" s="22" t="n">
        <v>0</v>
      </c>
      <c r="G1436" s="22" t="n">
        <v>0</v>
      </c>
      <c r="H1436" s="22" t="n">
        <v>0</v>
      </c>
      <c r="I1436" s="22" t="n">
        <v>0</v>
      </c>
      <c r="J1436" s="23" t="n">
        <v>0</v>
      </c>
      <c r="K1436" s="20" t="n">
        <v>0</v>
      </c>
      <c r="L1436" s="20" t="n">
        <v>0</v>
      </c>
      <c r="M1436" s="20" t="n">
        <v>0</v>
      </c>
      <c r="N1436" s="20" t="n">
        <v>21</v>
      </c>
      <c r="O1436" s="20" t="n">
        <v>0</v>
      </c>
      <c r="P1436" s="3" t="n">
        <f aca="false">COUNTIF(D1436:I1436,"&gt;0")</f>
        <v>0</v>
      </c>
      <c r="Q1436" s="2" t="n">
        <f aca="false">COUNTIF(J1436:O1436,"&gt;0")</f>
        <v>1</v>
      </c>
      <c r="R1436" s="2" t="n">
        <f aca="false">SUM(D1436:I1436)</f>
        <v>0</v>
      </c>
      <c r="S1436" s="2" t="n">
        <f aca="false">SUM(J1436:O1436)</f>
        <v>21</v>
      </c>
      <c r="T1436" s="2" t="n">
        <f aca="false">R1436+S1436</f>
        <v>21</v>
      </c>
      <c r="U1436" s="4" t="e">
        <f aca="false">Gadj(R1436,S1436,SUM($R$4:$R$1655),SUM($S$4:$S$1655))</f>
        <v>#VALUE!</v>
      </c>
      <c r="V1436" s="5" t="e">
        <f aca="false">CHIDIST(U1436,1)</f>
        <v>#VALUE!</v>
      </c>
      <c r="W1436" s="5" t="n">
        <f aca="false">LOG((S1436+1.25)/(R1436+1.25),2)+LOG((SUM($R$4:$R$1655)-R1436+1.25)/(SUM($S$4:$S$1655)-S1436+1.25),2)</f>
        <v>4.09114513532202</v>
      </c>
    </row>
    <row r="1437" customFormat="false" ht="14.25" hidden="false" customHeight="false" outlineLevel="0" collapsed="false">
      <c r="A1437" s="20" t="s">
        <v>2898</v>
      </c>
      <c r="B1437" s="20" t="n">
        <v>450</v>
      </c>
      <c r="C1437" s="20" t="s">
        <v>2899</v>
      </c>
      <c r="D1437" s="21" t="n">
        <v>0</v>
      </c>
      <c r="E1437" s="22" t="n">
        <v>0</v>
      </c>
      <c r="F1437" s="22" t="n">
        <v>0</v>
      </c>
      <c r="G1437" s="22" t="n">
        <v>0</v>
      </c>
      <c r="H1437" s="22" t="n">
        <v>0</v>
      </c>
      <c r="I1437" s="22" t="n">
        <v>0</v>
      </c>
      <c r="J1437" s="23" t="n">
        <v>33</v>
      </c>
      <c r="K1437" s="20" t="n">
        <v>0</v>
      </c>
      <c r="L1437" s="20" t="n">
        <v>0</v>
      </c>
      <c r="M1437" s="20" t="n">
        <v>0</v>
      </c>
      <c r="N1437" s="20" t="n">
        <v>8</v>
      </c>
      <c r="O1437" s="20" t="n">
        <v>0</v>
      </c>
      <c r="P1437" s="3" t="n">
        <f aca="false">COUNTIF(D1437:I1437,"&gt;0")</f>
        <v>0</v>
      </c>
      <c r="Q1437" s="2" t="n">
        <f aca="false">COUNTIF(J1437:O1437,"&gt;0")</f>
        <v>2</v>
      </c>
      <c r="R1437" s="2" t="n">
        <f aca="false">SUM(D1437:I1437)</f>
        <v>0</v>
      </c>
      <c r="S1437" s="2" t="n">
        <f aca="false">SUM(J1437:O1437)</f>
        <v>41</v>
      </c>
      <c r="T1437" s="2" t="n">
        <f aca="false">R1437+S1437</f>
        <v>41</v>
      </c>
      <c r="U1437" s="4" t="e">
        <f aca="false">Gadj(R1437,S1437,SUM($R$4:$R$1655),SUM($S$4:$S$1655))</f>
        <v>#VALUE!</v>
      </c>
      <c r="V1437" s="5" t="e">
        <f aca="false">CHIDIST(U1437,1)</f>
        <v>#VALUE!</v>
      </c>
      <c r="W1437" s="5" t="n">
        <f aca="false">LOG((S1437+1.25)/(R1437+1.25),2)+LOG((SUM($R$4:$R$1655)-R1437+1.25)/(SUM($S$4:$S$1655)-S1437+1.25),2)</f>
        <v>5.01640363619398</v>
      </c>
    </row>
    <row r="1438" customFormat="false" ht="14.25" hidden="false" customHeight="false" outlineLevel="0" collapsed="false">
      <c r="A1438" s="20" t="s">
        <v>2900</v>
      </c>
      <c r="B1438" s="20" t="n">
        <v>346</v>
      </c>
      <c r="C1438" s="20" t="s">
        <v>2901</v>
      </c>
      <c r="D1438" s="21" t="n">
        <v>23</v>
      </c>
      <c r="E1438" s="22" t="n">
        <v>12</v>
      </c>
      <c r="F1438" s="22" t="n">
        <v>18</v>
      </c>
      <c r="G1438" s="22" t="n">
        <v>0</v>
      </c>
      <c r="H1438" s="22" t="n">
        <v>46</v>
      </c>
      <c r="I1438" s="22" t="n">
        <v>14</v>
      </c>
      <c r="J1438" s="23" t="n">
        <v>14</v>
      </c>
      <c r="K1438" s="20" t="n">
        <v>20</v>
      </c>
      <c r="L1438" s="20" t="n">
        <v>29</v>
      </c>
      <c r="M1438" s="20" t="n">
        <v>19</v>
      </c>
      <c r="N1438" s="20" t="n">
        <v>44</v>
      </c>
      <c r="O1438" s="20" t="n">
        <v>15</v>
      </c>
      <c r="P1438" s="3" t="n">
        <f aca="false">COUNTIF(D1438:I1438,"&gt;0")</f>
        <v>5</v>
      </c>
      <c r="Q1438" s="2" t="n">
        <f aca="false">COUNTIF(J1438:O1438,"&gt;0")</f>
        <v>6</v>
      </c>
      <c r="R1438" s="2" t="n">
        <f aca="false">SUM(D1438:I1438)</f>
        <v>113</v>
      </c>
      <c r="S1438" s="2" t="n">
        <f aca="false">SUM(J1438:O1438)</f>
        <v>141</v>
      </c>
      <c r="T1438" s="2" t="n">
        <f aca="false">R1438+S1438</f>
        <v>254</v>
      </c>
      <c r="U1438" s="4" t="e">
        <f aca="false">Gadj(R1438,S1438,SUM($R$4:$R$1655),SUM($S$4:$S$1655))</f>
        <v>#VALUE!</v>
      </c>
      <c r="V1438" s="5" t="e">
        <f aca="false">CHIDIST(U1438,1)</f>
        <v>#VALUE!</v>
      </c>
      <c r="W1438" s="5" t="n">
        <f aca="false">LOG((S1438+1.25)/(R1438+1.25),2)+LOG((SUM($R$4:$R$1655)-R1438+1.25)/(SUM($S$4:$S$1655)-S1438+1.25),2)</f>
        <v>0.25358545056193</v>
      </c>
    </row>
    <row r="1439" customFormat="false" ht="14.25" hidden="false" customHeight="false" outlineLevel="0" collapsed="false">
      <c r="A1439" s="20" t="s">
        <v>2902</v>
      </c>
      <c r="B1439" s="20" t="n">
        <v>640</v>
      </c>
      <c r="C1439" s="20" t="s">
        <v>2903</v>
      </c>
      <c r="D1439" s="21" t="n">
        <v>25</v>
      </c>
      <c r="E1439" s="22" t="n">
        <v>0</v>
      </c>
      <c r="F1439" s="22" t="n">
        <v>30</v>
      </c>
      <c r="G1439" s="22" t="n">
        <v>0</v>
      </c>
      <c r="H1439" s="22" t="n">
        <v>59</v>
      </c>
      <c r="I1439" s="22" t="n">
        <v>13</v>
      </c>
      <c r="J1439" s="23" t="n">
        <v>26</v>
      </c>
      <c r="K1439" s="20" t="n">
        <v>27</v>
      </c>
      <c r="L1439" s="20" t="n">
        <v>43</v>
      </c>
      <c r="M1439" s="20" t="n">
        <v>31</v>
      </c>
      <c r="N1439" s="20" t="n">
        <v>52</v>
      </c>
      <c r="O1439" s="20" t="n">
        <v>26</v>
      </c>
      <c r="P1439" s="3" t="n">
        <f aca="false">COUNTIF(D1439:I1439,"&gt;0")</f>
        <v>4</v>
      </c>
      <c r="Q1439" s="2" t="n">
        <f aca="false">COUNTIF(J1439:O1439,"&gt;0")</f>
        <v>6</v>
      </c>
      <c r="R1439" s="2" t="n">
        <f aca="false">SUM(D1439:I1439)</f>
        <v>127</v>
      </c>
      <c r="S1439" s="2" t="n">
        <f aca="false">SUM(J1439:O1439)</f>
        <v>205</v>
      </c>
      <c r="T1439" s="2" t="n">
        <f aca="false">R1439+S1439</f>
        <v>332</v>
      </c>
      <c r="U1439" s="4" t="e">
        <f aca="false">Gadj(R1439,S1439,SUM($R$4:$R$1655),SUM($S$4:$S$1655))</f>
        <v>#VALUE!</v>
      </c>
      <c r="V1439" s="5" t="e">
        <f aca="false">CHIDIST(U1439,1)</f>
        <v>#VALUE!</v>
      </c>
      <c r="W1439" s="5" t="n">
        <f aca="false">LOG((S1439+1.25)/(R1439+1.25),2)+LOG((SUM($R$4:$R$1655)-R1439+1.25)/(SUM($S$4:$S$1655)-S1439+1.25),2)</f>
        <v>0.62306416259047</v>
      </c>
    </row>
    <row r="1440" customFormat="false" ht="14.25" hidden="false" customHeight="false" outlineLevel="0" collapsed="false">
      <c r="A1440" s="20" t="s">
        <v>2904</v>
      </c>
      <c r="B1440" s="20" t="n">
        <v>717</v>
      </c>
      <c r="C1440" s="20" t="s">
        <v>2905</v>
      </c>
      <c r="D1440" s="21" t="n">
        <v>0</v>
      </c>
      <c r="E1440" s="22" t="n">
        <v>0</v>
      </c>
      <c r="F1440" s="22" t="n">
        <v>0</v>
      </c>
      <c r="G1440" s="22" t="n">
        <v>0</v>
      </c>
      <c r="H1440" s="22" t="n">
        <v>0</v>
      </c>
      <c r="I1440" s="22" t="n">
        <v>0</v>
      </c>
      <c r="J1440" s="23" t="n">
        <v>0</v>
      </c>
      <c r="K1440" s="20" t="n">
        <v>0</v>
      </c>
      <c r="L1440" s="20" t="n">
        <v>0</v>
      </c>
      <c r="M1440" s="20" t="n">
        <v>0</v>
      </c>
      <c r="N1440" s="20" t="n">
        <v>24</v>
      </c>
      <c r="O1440" s="20" t="n">
        <v>31</v>
      </c>
      <c r="P1440" s="3" t="n">
        <f aca="false">COUNTIF(D1440:I1440,"&gt;0")</f>
        <v>0</v>
      </c>
      <c r="Q1440" s="2" t="n">
        <f aca="false">COUNTIF(J1440:O1440,"&gt;0")</f>
        <v>2</v>
      </c>
      <c r="R1440" s="2" t="n">
        <f aca="false">SUM(D1440:I1440)</f>
        <v>0</v>
      </c>
      <c r="S1440" s="2" t="n">
        <f aca="false">SUM(J1440:O1440)</f>
        <v>55</v>
      </c>
      <c r="T1440" s="2" t="n">
        <f aca="false">R1440+S1440</f>
        <v>55</v>
      </c>
      <c r="U1440" s="4" t="e">
        <f aca="false">Gadj(R1440,S1440,SUM($R$4:$R$1655),SUM($S$4:$S$1655))</f>
        <v>#VALUE!</v>
      </c>
      <c r="V1440" s="5" t="e">
        <f aca="false">CHIDIST(U1440,1)</f>
        <v>#VALUE!</v>
      </c>
      <c r="W1440" s="5" t="n">
        <f aca="false">LOG((S1440+1.25)/(R1440+1.25),2)+LOG((SUM($R$4:$R$1655)-R1440+1.25)/(SUM($S$4:$S$1655)-S1440+1.25),2)</f>
        <v>5.4293841432378</v>
      </c>
    </row>
    <row r="1441" customFormat="false" ht="14.25" hidden="false" customHeight="false" outlineLevel="0" collapsed="false">
      <c r="A1441" s="20" t="s">
        <v>2906</v>
      </c>
      <c r="B1441" s="20" t="n">
        <v>1042</v>
      </c>
      <c r="C1441" s="20" t="s">
        <v>2907</v>
      </c>
      <c r="D1441" s="21" t="n">
        <v>0</v>
      </c>
      <c r="E1441" s="22" t="n">
        <v>0</v>
      </c>
      <c r="F1441" s="22" t="n">
        <v>0</v>
      </c>
      <c r="G1441" s="22" t="n">
        <v>0</v>
      </c>
      <c r="H1441" s="22" t="n">
        <v>0</v>
      </c>
      <c r="I1441" s="22" t="n">
        <v>0</v>
      </c>
      <c r="J1441" s="23" t="n">
        <v>0</v>
      </c>
      <c r="K1441" s="20" t="n">
        <v>5</v>
      </c>
      <c r="L1441" s="20" t="n">
        <v>0</v>
      </c>
      <c r="M1441" s="20" t="n">
        <v>0</v>
      </c>
      <c r="N1441" s="20" t="n">
        <v>2</v>
      </c>
      <c r="O1441" s="20" t="n">
        <v>0</v>
      </c>
      <c r="P1441" s="3" t="n">
        <f aca="false">COUNTIF(D1441:I1441,"&gt;0")</f>
        <v>0</v>
      </c>
      <c r="Q1441" s="2" t="n">
        <f aca="false">COUNTIF(J1441:O1441,"&gt;0")</f>
        <v>2</v>
      </c>
      <c r="R1441" s="2" t="n">
        <f aca="false">SUM(D1441:I1441)</f>
        <v>0</v>
      </c>
      <c r="S1441" s="2" t="n">
        <f aca="false">SUM(J1441:O1441)</f>
        <v>7</v>
      </c>
      <c r="T1441" s="2" t="n">
        <f aca="false">R1441+S1441</f>
        <v>7</v>
      </c>
      <c r="U1441" s="4" t="e">
        <f aca="false">Gadj(R1441,S1441,SUM($R$4:$R$1655),SUM($S$4:$S$1655))</f>
        <v>#VALUE!</v>
      </c>
      <c r="V1441" s="5" t="e">
        <f aca="false">CHIDIST(U1441,1)</f>
        <v>#VALUE!</v>
      </c>
      <c r="W1441" s="5" t="n">
        <f aca="false">LOG((S1441+1.25)/(R1441+1.25),2)+LOG((SUM($R$4:$R$1655)-R1441+1.25)/(SUM($S$4:$S$1655)-S1441+1.25),2)</f>
        <v>2.65972708204374</v>
      </c>
    </row>
    <row r="1442" customFormat="false" ht="14.25" hidden="false" customHeight="false" outlineLevel="0" collapsed="false">
      <c r="A1442" s="20" t="s">
        <v>2908</v>
      </c>
      <c r="B1442" s="20" t="n">
        <v>222</v>
      </c>
      <c r="C1442" s="20" t="s">
        <v>2909</v>
      </c>
      <c r="D1442" s="21" t="n">
        <v>0</v>
      </c>
      <c r="E1442" s="22" t="n">
        <v>0</v>
      </c>
      <c r="F1442" s="22" t="n">
        <v>0</v>
      </c>
      <c r="G1442" s="22" t="n">
        <v>0</v>
      </c>
      <c r="H1442" s="22" t="n">
        <v>0</v>
      </c>
      <c r="I1442" s="22" t="n">
        <v>8</v>
      </c>
      <c r="J1442" s="23" t="n">
        <v>32</v>
      </c>
      <c r="K1442" s="20" t="n">
        <v>0</v>
      </c>
      <c r="L1442" s="20" t="n">
        <v>9</v>
      </c>
      <c r="M1442" s="20" t="n">
        <v>0</v>
      </c>
      <c r="N1442" s="20" t="n">
        <v>14</v>
      </c>
      <c r="O1442" s="20" t="n">
        <v>0</v>
      </c>
      <c r="P1442" s="3" t="n">
        <f aca="false">COUNTIF(D1442:I1442,"&gt;0")</f>
        <v>1</v>
      </c>
      <c r="Q1442" s="2" t="n">
        <f aca="false">COUNTIF(J1442:O1442,"&gt;0")</f>
        <v>3</v>
      </c>
      <c r="R1442" s="2" t="n">
        <f aca="false">SUM(D1442:I1442)</f>
        <v>8</v>
      </c>
      <c r="S1442" s="2" t="n">
        <f aca="false">SUM(J1442:O1442)</f>
        <v>55</v>
      </c>
      <c r="T1442" s="2" t="n">
        <f aca="false">R1442+S1442</f>
        <v>63</v>
      </c>
      <c r="U1442" s="4" t="e">
        <f aca="false">Gadj(R1442,S1442,SUM($R$4:$R$1655),SUM($S$4:$S$1655))</f>
        <v>#VALUE!</v>
      </c>
      <c r="V1442" s="5" t="e">
        <f aca="false">CHIDIST(U1442,1)</f>
        <v>#VALUE!</v>
      </c>
      <c r="W1442" s="5" t="n">
        <f aca="false">LOG((S1442+1.25)/(R1442+1.25),2)+LOG((SUM($R$4:$R$1655)-R1442+1.25)/(SUM($S$4:$S$1655)-S1442+1.25),2)</f>
        <v>2.54181187788081</v>
      </c>
    </row>
    <row r="1443" customFormat="false" ht="14.25" hidden="false" customHeight="false" outlineLevel="0" collapsed="false">
      <c r="A1443" s="20" t="s">
        <v>2910</v>
      </c>
      <c r="B1443" s="20" t="n">
        <v>1105</v>
      </c>
      <c r="C1443" s="20" t="s">
        <v>2911</v>
      </c>
      <c r="D1443" s="21" t="n">
        <v>17</v>
      </c>
      <c r="E1443" s="22" t="n">
        <v>17</v>
      </c>
      <c r="F1443" s="22" t="n">
        <v>0</v>
      </c>
      <c r="G1443" s="22" t="n">
        <v>23</v>
      </c>
      <c r="H1443" s="22" t="n">
        <v>0</v>
      </c>
      <c r="I1443" s="22" t="n">
        <v>17</v>
      </c>
      <c r="J1443" s="23" t="n">
        <v>8</v>
      </c>
      <c r="K1443" s="20" t="n">
        <v>0</v>
      </c>
      <c r="L1443" s="20" t="n">
        <v>13</v>
      </c>
      <c r="M1443" s="20" t="n">
        <v>0</v>
      </c>
      <c r="N1443" s="20" t="n">
        <v>28</v>
      </c>
      <c r="O1443" s="20" t="n">
        <v>11</v>
      </c>
      <c r="P1443" s="3" t="n">
        <f aca="false">COUNTIF(D1443:I1443,"&gt;0")</f>
        <v>4</v>
      </c>
      <c r="Q1443" s="2" t="n">
        <f aca="false">COUNTIF(J1443:O1443,"&gt;0")</f>
        <v>4</v>
      </c>
      <c r="R1443" s="2" t="n">
        <f aca="false">SUM(D1443:I1443)</f>
        <v>74</v>
      </c>
      <c r="S1443" s="2" t="n">
        <f aca="false">SUM(J1443:O1443)</f>
        <v>60</v>
      </c>
      <c r="T1443" s="2" t="n">
        <f aca="false">R1443+S1443</f>
        <v>134</v>
      </c>
      <c r="U1443" s="4" t="e">
        <f aca="false">Gadj(R1443,S1443,SUM($R$4:$R$1655),SUM($S$4:$S$1655))</f>
        <v>#VALUE!</v>
      </c>
      <c r="V1443" s="5" t="e">
        <f aca="false">CHIDIST(U1443,1)</f>
        <v>#VALUE!</v>
      </c>
      <c r="W1443" s="5" t="n">
        <f aca="false">LOG((S1443+1.25)/(R1443+1.25),2)+LOG((SUM($R$4:$R$1655)-R1443+1.25)/(SUM($S$4:$S$1655)-S1443+1.25),2)</f>
        <v>-0.359857322667521</v>
      </c>
    </row>
    <row r="1444" customFormat="false" ht="14.25" hidden="false" customHeight="false" outlineLevel="0" collapsed="false">
      <c r="A1444" s="20" t="s">
        <v>2912</v>
      </c>
      <c r="B1444" s="20" t="n">
        <v>1214</v>
      </c>
      <c r="C1444" s="20" t="s">
        <v>2913</v>
      </c>
      <c r="D1444" s="21" t="n">
        <v>14</v>
      </c>
      <c r="E1444" s="22" t="n">
        <v>20</v>
      </c>
      <c r="F1444" s="22" t="n">
        <v>12</v>
      </c>
      <c r="G1444" s="22" t="n">
        <v>0</v>
      </c>
      <c r="H1444" s="22" t="n">
        <v>0</v>
      </c>
      <c r="I1444" s="22" t="n">
        <v>17</v>
      </c>
      <c r="J1444" s="23" t="n">
        <v>0</v>
      </c>
      <c r="K1444" s="20" t="n">
        <v>0</v>
      </c>
      <c r="L1444" s="20" t="n">
        <v>0</v>
      </c>
      <c r="M1444" s="20" t="n">
        <v>0</v>
      </c>
      <c r="N1444" s="20" t="n">
        <v>45</v>
      </c>
      <c r="O1444" s="20" t="n">
        <v>0</v>
      </c>
      <c r="P1444" s="3" t="n">
        <f aca="false">COUNTIF(D1444:I1444,"&gt;0")</f>
        <v>4</v>
      </c>
      <c r="Q1444" s="2" t="n">
        <f aca="false">COUNTIF(J1444:O1444,"&gt;0")</f>
        <v>1</v>
      </c>
      <c r="R1444" s="2" t="n">
        <f aca="false">SUM(D1444:I1444)</f>
        <v>63</v>
      </c>
      <c r="S1444" s="2" t="n">
        <f aca="false">SUM(J1444:O1444)</f>
        <v>45</v>
      </c>
      <c r="T1444" s="2" t="n">
        <f aca="false">R1444+S1444</f>
        <v>108</v>
      </c>
      <c r="U1444" s="4" t="e">
        <f aca="false">Gadj(R1444,S1444,SUM($R$4:$R$1655),SUM($S$4:$S$1655))</f>
        <v>#VALUE!</v>
      </c>
      <c r="V1444" s="5" t="e">
        <f aca="false">CHIDIST(U1444,1)</f>
        <v>#VALUE!</v>
      </c>
      <c r="W1444" s="5" t="n">
        <f aca="false">LOG((S1444+1.25)/(R1444+1.25),2)+LOG((SUM($R$4:$R$1655)-R1444+1.25)/(SUM($S$4:$S$1655)-S1444+1.25),2)</f>
        <v>-0.537138417756934</v>
      </c>
    </row>
    <row r="1445" customFormat="false" ht="14.25" hidden="false" customHeight="false" outlineLevel="0" collapsed="false">
      <c r="A1445" s="20" t="s">
        <v>2914</v>
      </c>
      <c r="B1445" s="20" t="n">
        <v>1052</v>
      </c>
      <c r="C1445" s="20" t="s">
        <v>2915</v>
      </c>
      <c r="D1445" s="21" t="n">
        <v>14</v>
      </c>
      <c r="E1445" s="22" t="n">
        <v>43</v>
      </c>
      <c r="F1445" s="22" t="n">
        <v>0</v>
      </c>
      <c r="G1445" s="22" t="n">
        <v>31</v>
      </c>
      <c r="H1445" s="22" t="n">
        <v>0</v>
      </c>
      <c r="I1445" s="22" t="n">
        <v>37</v>
      </c>
      <c r="J1445" s="23" t="n">
        <v>12</v>
      </c>
      <c r="K1445" s="20" t="n">
        <v>17</v>
      </c>
      <c r="L1445" s="20" t="n">
        <v>0</v>
      </c>
      <c r="M1445" s="20" t="n">
        <v>23</v>
      </c>
      <c r="N1445" s="20" t="n">
        <v>28</v>
      </c>
      <c r="O1445" s="20" t="n">
        <v>0</v>
      </c>
      <c r="P1445" s="3" t="n">
        <f aca="false">COUNTIF(D1445:I1445,"&gt;0")</f>
        <v>4</v>
      </c>
      <c r="Q1445" s="2" t="n">
        <f aca="false">COUNTIF(J1445:O1445,"&gt;0")</f>
        <v>4</v>
      </c>
      <c r="R1445" s="2" t="n">
        <f aca="false">SUM(D1445:I1445)</f>
        <v>125</v>
      </c>
      <c r="S1445" s="2" t="n">
        <f aca="false">SUM(J1445:O1445)</f>
        <v>80</v>
      </c>
      <c r="T1445" s="2" t="n">
        <f aca="false">R1445+S1445</f>
        <v>205</v>
      </c>
      <c r="U1445" s="4" t="e">
        <f aca="false">Gadj(R1445,S1445,SUM($R$4:$R$1655),SUM($S$4:$S$1655))</f>
        <v>#VALUE!</v>
      </c>
      <c r="V1445" s="5" t="e">
        <f aca="false">CHIDIST(U1445,1)</f>
        <v>#VALUE!</v>
      </c>
      <c r="W1445" s="5" t="n">
        <f aca="false">LOG((S1445+1.25)/(R1445+1.25),2)+LOG((SUM($R$4:$R$1655)-R1445+1.25)/(SUM($S$4:$S$1655)-S1445+1.25),2)</f>
        <v>-0.698906449186311</v>
      </c>
    </row>
    <row r="1446" customFormat="false" ht="14.25" hidden="false" customHeight="false" outlineLevel="0" collapsed="false">
      <c r="A1446" s="20" t="s">
        <v>2916</v>
      </c>
      <c r="B1446" s="20" t="n">
        <v>632</v>
      </c>
      <c r="C1446" s="20" t="s">
        <v>2917</v>
      </c>
      <c r="D1446" s="21" t="n">
        <v>0</v>
      </c>
      <c r="E1446" s="22" t="n">
        <v>9</v>
      </c>
      <c r="F1446" s="22" t="n">
        <v>16</v>
      </c>
      <c r="G1446" s="22" t="n">
        <v>12</v>
      </c>
      <c r="H1446" s="22" t="n">
        <v>15</v>
      </c>
      <c r="I1446" s="22" t="n">
        <v>7</v>
      </c>
      <c r="J1446" s="23" t="n">
        <v>0</v>
      </c>
      <c r="K1446" s="20" t="n">
        <v>16</v>
      </c>
      <c r="L1446" s="20" t="n">
        <v>12</v>
      </c>
      <c r="M1446" s="20" t="n">
        <v>9</v>
      </c>
      <c r="N1446" s="20" t="n">
        <v>10</v>
      </c>
      <c r="O1446" s="20" t="n">
        <v>0</v>
      </c>
      <c r="P1446" s="3" t="n">
        <f aca="false">COUNTIF(D1446:I1446,"&gt;0")</f>
        <v>5</v>
      </c>
      <c r="Q1446" s="2" t="n">
        <f aca="false">COUNTIF(J1446:O1446,"&gt;0")</f>
        <v>4</v>
      </c>
      <c r="R1446" s="2" t="n">
        <f aca="false">SUM(D1446:I1446)</f>
        <v>59</v>
      </c>
      <c r="S1446" s="2" t="n">
        <f aca="false">SUM(J1446:O1446)</f>
        <v>47</v>
      </c>
      <c r="T1446" s="2" t="n">
        <f aca="false">R1446+S1446</f>
        <v>106</v>
      </c>
      <c r="U1446" s="4" t="e">
        <f aca="false">Gadj(R1446,S1446,SUM($R$4:$R$1655),SUM($S$4:$S$1655))</f>
        <v>#VALUE!</v>
      </c>
      <c r="V1446" s="5" t="e">
        <f aca="false">CHIDIST(U1446,1)</f>
        <v>#VALUE!</v>
      </c>
      <c r="W1446" s="5" t="n">
        <f aca="false">LOG((S1446+1.25)/(R1446+1.25),2)+LOG((SUM($R$4:$R$1655)-R1446+1.25)/(SUM($S$4:$S$1655)-S1446+1.25),2)</f>
        <v>-0.383292875065224</v>
      </c>
    </row>
    <row r="1447" customFormat="false" ht="14.25" hidden="false" customHeight="false" outlineLevel="0" collapsed="false">
      <c r="A1447" s="20" t="s">
        <v>2918</v>
      </c>
      <c r="B1447" s="20" t="n">
        <v>393</v>
      </c>
      <c r="C1447" s="20" t="s">
        <v>2919</v>
      </c>
      <c r="D1447" s="21" t="n">
        <v>11</v>
      </c>
      <c r="E1447" s="22" t="n">
        <v>11</v>
      </c>
      <c r="F1447" s="22" t="n">
        <v>27</v>
      </c>
      <c r="G1447" s="22" t="n">
        <v>25</v>
      </c>
      <c r="H1447" s="22" t="n">
        <v>0</v>
      </c>
      <c r="I1447" s="22" t="n">
        <v>0</v>
      </c>
      <c r="J1447" s="23" t="n">
        <v>0</v>
      </c>
      <c r="K1447" s="20" t="n">
        <v>0</v>
      </c>
      <c r="L1447" s="20" t="n">
        <v>0</v>
      </c>
      <c r="M1447" s="20" t="n">
        <v>22</v>
      </c>
      <c r="N1447" s="20" t="n">
        <v>22</v>
      </c>
      <c r="O1447" s="20" t="n">
        <v>0</v>
      </c>
      <c r="P1447" s="3" t="n">
        <f aca="false">COUNTIF(D1447:I1447,"&gt;0")</f>
        <v>4</v>
      </c>
      <c r="Q1447" s="2" t="n">
        <f aca="false">COUNTIF(J1447:O1447,"&gt;0")</f>
        <v>2</v>
      </c>
      <c r="R1447" s="2" t="n">
        <f aca="false">SUM(D1447:I1447)</f>
        <v>74</v>
      </c>
      <c r="S1447" s="2" t="n">
        <f aca="false">SUM(J1447:O1447)</f>
        <v>44</v>
      </c>
      <c r="T1447" s="2" t="n">
        <f aca="false">R1447+S1447</f>
        <v>118</v>
      </c>
      <c r="U1447" s="4" t="e">
        <f aca="false">Gadj(R1447,S1447,SUM($R$4:$R$1655),SUM($S$4:$S$1655))</f>
        <v>#VALUE!</v>
      </c>
      <c r="V1447" s="5" t="e">
        <f aca="false">CHIDIST(U1447,1)</f>
        <v>#VALUE!</v>
      </c>
      <c r="W1447" s="5" t="n">
        <f aca="false">LOG((S1447+1.25)/(R1447+1.25),2)+LOG((SUM($R$4:$R$1655)-R1447+1.25)/(SUM($S$4:$S$1655)-S1447+1.25),2)</f>
        <v>-0.796739378400854</v>
      </c>
    </row>
    <row r="1448" customFormat="false" ht="14.25" hidden="false" customHeight="false" outlineLevel="0" collapsed="false">
      <c r="A1448" s="20" t="s">
        <v>2920</v>
      </c>
      <c r="B1448" s="20" t="n">
        <v>198</v>
      </c>
      <c r="C1448" s="20" t="s">
        <v>2921</v>
      </c>
      <c r="D1448" s="21" t="n">
        <v>0</v>
      </c>
      <c r="E1448" s="22" t="n">
        <v>0</v>
      </c>
      <c r="F1448" s="22" t="n">
        <v>0</v>
      </c>
      <c r="G1448" s="22" t="n">
        <v>9</v>
      </c>
      <c r="H1448" s="22" t="n">
        <v>0</v>
      </c>
      <c r="I1448" s="22" t="n">
        <v>6</v>
      </c>
      <c r="J1448" s="23" t="n">
        <v>0</v>
      </c>
      <c r="K1448" s="20" t="n">
        <v>0</v>
      </c>
      <c r="L1448" s="20" t="n">
        <v>0</v>
      </c>
      <c r="M1448" s="20" t="n">
        <v>0</v>
      </c>
      <c r="N1448" s="20" t="n">
        <v>7</v>
      </c>
      <c r="O1448" s="20" t="n">
        <v>0</v>
      </c>
      <c r="P1448" s="3" t="n">
        <f aca="false">COUNTIF(D1448:I1448,"&gt;0")</f>
        <v>2</v>
      </c>
      <c r="Q1448" s="2" t="n">
        <f aca="false">COUNTIF(J1448:O1448,"&gt;0")</f>
        <v>1</v>
      </c>
      <c r="R1448" s="2" t="n">
        <f aca="false">SUM(D1448:I1448)</f>
        <v>15</v>
      </c>
      <c r="S1448" s="2" t="n">
        <f aca="false">SUM(J1448:O1448)</f>
        <v>7</v>
      </c>
      <c r="T1448" s="2" t="n">
        <f aca="false">R1448+S1448</f>
        <v>22</v>
      </c>
      <c r="U1448" s="4" t="e">
        <f aca="false">Gadj(R1448,S1448,SUM($R$4:$R$1655),SUM($S$4:$S$1655))</f>
        <v>#VALUE!</v>
      </c>
      <c r="V1448" s="5" t="e">
        <f aca="false">CHIDIST(U1448,1)</f>
        <v>#VALUE!</v>
      </c>
      <c r="W1448" s="5" t="n">
        <f aca="false">LOG((S1448+1.25)/(R1448+1.25),2)+LOG((SUM($R$4:$R$1655)-R1448+1.25)/(SUM($S$4:$S$1655)-S1448+1.25),2)</f>
        <v>-1.04080075225701</v>
      </c>
    </row>
    <row r="1449" customFormat="false" ht="14.25" hidden="false" customHeight="false" outlineLevel="0" collapsed="false">
      <c r="A1449" s="20" t="s">
        <v>2922</v>
      </c>
      <c r="B1449" s="20" t="n">
        <v>206</v>
      </c>
      <c r="C1449" s="20" t="s">
        <v>2923</v>
      </c>
      <c r="D1449" s="21" t="n">
        <v>0</v>
      </c>
      <c r="E1449" s="22" t="n">
        <v>0</v>
      </c>
      <c r="F1449" s="22" t="n">
        <v>0</v>
      </c>
      <c r="G1449" s="22" t="n">
        <v>0</v>
      </c>
      <c r="H1449" s="22" t="n">
        <v>0</v>
      </c>
      <c r="I1449" s="22" t="n">
        <v>0</v>
      </c>
      <c r="J1449" s="23" t="n">
        <v>0</v>
      </c>
      <c r="K1449" s="20" t="n">
        <v>0</v>
      </c>
      <c r="L1449" s="20" t="n">
        <v>0</v>
      </c>
      <c r="M1449" s="20" t="n">
        <v>0</v>
      </c>
      <c r="N1449" s="20" t="n">
        <v>7</v>
      </c>
      <c r="O1449" s="20" t="n">
        <v>0</v>
      </c>
      <c r="P1449" s="3" t="n">
        <f aca="false">COUNTIF(D1449:I1449,"&gt;0")</f>
        <v>0</v>
      </c>
      <c r="Q1449" s="2" t="n">
        <f aca="false">COUNTIF(J1449:O1449,"&gt;0")</f>
        <v>1</v>
      </c>
      <c r="R1449" s="2" t="n">
        <f aca="false">SUM(D1449:I1449)</f>
        <v>0</v>
      </c>
      <c r="S1449" s="2" t="n">
        <f aca="false">SUM(J1449:O1449)</f>
        <v>7</v>
      </c>
      <c r="T1449" s="2" t="n">
        <f aca="false">R1449+S1449</f>
        <v>7</v>
      </c>
      <c r="U1449" s="4" t="e">
        <f aca="false">Gadj(R1449,S1449,SUM($R$4:$R$1655),SUM($S$4:$S$1655))</f>
        <v>#VALUE!</v>
      </c>
      <c r="V1449" s="5" t="e">
        <f aca="false">CHIDIST(U1449,1)</f>
        <v>#VALUE!</v>
      </c>
      <c r="W1449" s="5" t="n">
        <f aca="false">LOG((S1449+1.25)/(R1449+1.25),2)+LOG((SUM($R$4:$R$1655)-R1449+1.25)/(SUM($S$4:$S$1655)-S1449+1.25),2)</f>
        <v>2.65972708204374</v>
      </c>
    </row>
    <row r="1450" customFormat="false" ht="14.25" hidden="false" customHeight="false" outlineLevel="0" collapsed="false">
      <c r="A1450" s="20" t="s">
        <v>2924</v>
      </c>
      <c r="B1450" s="20" t="n">
        <v>258</v>
      </c>
      <c r="C1450" s="20" t="s">
        <v>2925</v>
      </c>
      <c r="D1450" s="21" t="n">
        <v>0</v>
      </c>
      <c r="E1450" s="22" t="n">
        <v>0</v>
      </c>
      <c r="F1450" s="22" t="n">
        <v>0</v>
      </c>
      <c r="G1450" s="22" t="n">
        <v>0</v>
      </c>
      <c r="H1450" s="22" t="n">
        <v>0</v>
      </c>
      <c r="I1450" s="22" t="n">
        <v>0</v>
      </c>
      <c r="J1450" s="23" t="n">
        <v>11</v>
      </c>
      <c r="K1450" s="20" t="n">
        <v>0</v>
      </c>
      <c r="L1450" s="20" t="n">
        <v>0</v>
      </c>
      <c r="M1450" s="20" t="n">
        <v>0</v>
      </c>
      <c r="N1450" s="20" t="n">
        <v>0</v>
      </c>
      <c r="O1450" s="20" t="n">
        <v>0</v>
      </c>
      <c r="P1450" s="3" t="n">
        <f aca="false">COUNTIF(D1450:I1450,"&gt;0")</f>
        <v>0</v>
      </c>
      <c r="Q1450" s="2" t="n">
        <f aca="false">COUNTIF(J1450:O1450,"&gt;0")</f>
        <v>1</v>
      </c>
      <c r="R1450" s="2" t="n">
        <f aca="false">SUM(D1450:I1450)</f>
        <v>0</v>
      </c>
      <c r="S1450" s="2" t="n">
        <f aca="false">SUM(J1450:O1450)</f>
        <v>11</v>
      </c>
      <c r="T1450" s="2" t="n">
        <f aca="false">R1450+S1450</f>
        <v>11</v>
      </c>
      <c r="U1450" s="4" t="e">
        <f aca="false">Gadj(R1450,S1450,SUM($R$4:$R$1655),SUM($S$4:$S$1655))</f>
        <v>#VALUE!</v>
      </c>
      <c r="V1450" s="5" t="e">
        <f aca="false">CHIDIST(U1450,1)</f>
        <v>#VALUE!</v>
      </c>
      <c r="W1450" s="5" t="n">
        <f aca="false">LOG((S1450+1.25)/(R1450+1.25),2)+LOG((SUM($R$4:$R$1655)-R1450+1.25)/(SUM($S$4:$S$1655)-S1450+1.25),2)</f>
        <v>3.23006530398205</v>
      </c>
    </row>
    <row r="1451" customFormat="false" ht="14.25" hidden="false" customHeight="false" outlineLevel="0" collapsed="false">
      <c r="A1451" s="20" t="s">
        <v>2926</v>
      </c>
      <c r="B1451" s="20" t="n">
        <v>531</v>
      </c>
      <c r="C1451" s="20" t="s">
        <v>2927</v>
      </c>
      <c r="D1451" s="21" t="n">
        <v>0</v>
      </c>
      <c r="E1451" s="22" t="n">
        <v>0</v>
      </c>
      <c r="F1451" s="22" t="n">
        <v>0</v>
      </c>
      <c r="G1451" s="22" t="n">
        <v>0</v>
      </c>
      <c r="H1451" s="22" t="n">
        <v>0</v>
      </c>
      <c r="I1451" s="22" t="n">
        <v>8</v>
      </c>
      <c r="J1451" s="23" t="n">
        <v>0</v>
      </c>
      <c r="K1451" s="20" t="n">
        <v>0</v>
      </c>
      <c r="L1451" s="20" t="n">
        <v>0</v>
      </c>
      <c r="M1451" s="20" t="n">
        <v>0</v>
      </c>
      <c r="N1451" s="20" t="n">
        <v>0</v>
      </c>
      <c r="O1451" s="20" t="n">
        <v>0</v>
      </c>
      <c r="P1451" s="3" t="n">
        <f aca="false">COUNTIF(D1451:I1451,"&gt;0")</f>
        <v>1</v>
      </c>
      <c r="Q1451" s="2" t="n">
        <f aca="false">COUNTIF(J1451:O1451,"&gt;0")</f>
        <v>0</v>
      </c>
      <c r="R1451" s="2" t="n">
        <f aca="false">SUM(D1451:I1451)</f>
        <v>8</v>
      </c>
      <c r="S1451" s="2" t="n">
        <f aca="false">SUM(J1451:O1451)</f>
        <v>0</v>
      </c>
      <c r="T1451" s="2" t="n">
        <f aca="false">R1451+S1451</f>
        <v>8</v>
      </c>
      <c r="U1451" s="4" t="e">
        <f aca="false">Gadj(R1451,S1451,SUM($R$4:$R$1655),SUM($S$4:$S$1655))</f>
        <v>#VALUE!</v>
      </c>
      <c r="V1451" s="5" t="e">
        <f aca="false">CHIDIST(U1451,1)</f>
        <v>#VALUE!</v>
      </c>
      <c r="W1451" s="5" t="n">
        <f aca="false">LOG((S1451+1.25)/(R1451+1.25),2)+LOG((SUM($R$4:$R$1655)-R1451+1.25)/(SUM($S$4:$S$1655)-S1451+1.25),2)</f>
        <v>-2.95035057700794</v>
      </c>
    </row>
    <row r="1452" customFormat="false" ht="14.25" hidden="false" customHeight="false" outlineLevel="0" collapsed="false">
      <c r="A1452" s="20" t="s">
        <v>2928</v>
      </c>
      <c r="B1452" s="20" t="n">
        <v>288</v>
      </c>
      <c r="C1452" s="20" t="s">
        <v>2929</v>
      </c>
      <c r="D1452" s="21" t="n">
        <v>0</v>
      </c>
      <c r="E1452" s="22" t="n">
        <v>0</v>
      </c>
      <c r="F1452" s="22" t="n">
        <v>0</v>
      </c>
      <c r="G1452" s="22" t="n">
        <v>0</v>
      </c>
      <c r="H1452" s="22" t="n">
        <v>0</v>
      </c>
      <c r="I1452" s="22" t="n">
        <v>0</v>
      </c>
      <c r="J1452" s="23" t="n">
        <v>0</v>
      </c>
      <c r="K1452" s="20" t="n">
        <v>7</v>
      </c>
      <c r="L1452" s="20" t="n">
        <v>0</v>
      </c>
      <c r="M1452" s="20" t="n">
        <v>0</v>
      </c>
      <c r="N1452" s="20" t="n">
        <v>0</v>
      </c>
      <c r="O1452" s="20" t="n">
        <v>0</v>
      </c>
      <c r="P1452" s="3" t="n">
        <f aca="false">COUNTIF(D1452:I1452,"&gt;0")</f>
        <v>0</v>
      </c>
      <c r="Q1452" s="2" t="n">
        <f aca="false">COUNTIF(J1452:O1452,"&gt;0")</f>
        <v>1</v>
      </c>
      <c r="R1452" s="2" t="n">
        <f aca="false">SUM(D1452:I1452)</f>
        <v>0</v>
      </c>
      <c r="S1452" s="2" t="n">
        <f aca="false">SUM(J1452:O1452)</f>
        <v>7</v>
      </c>
      <c r="T1452" s="2" t="n">
        <f aca="false">R1452+S1452</f>
        <v>7</v>
      </c>
      <c r="U1452" s="4" t="e">
        <f aca="false">Gadj(R1452,S1452,SUM($R$4:$R$1655),SUM($S$4:$S$1655))</f>
        <v>#VALUE!</v>
      </c>
      <c r="V1452" s="5" t="e">
        <f aca="false">CHIDIST(U1452,1)</f>
        <v>#VALUE!</v>
      </c>
      <c r="W1452" s="5" t="n">
        <f aca="false">LOG((S1452+1.25)/(R1452+1.25),2)+LOG((SUM($R$4:$R$1655)-R1452+1.25)/(SUM($S$4:$S$1655)-S1452+1.25),2)</f>
        <v>2.65972708204374</v>
      </c>
    </row>
    <row r="1453" customFormat="false" ht="14.25" hidden="false" customHeight="false" outlineLevel="0" collapsed="false">
      <c r="A1453" s="20" t="s">
        <v>2930</v>
      </c>
      <c r="B1453" s="20" t="n">
        <v>594</v>
      </c>
      <c r="C1453" s="20" t="s">
        <v>2931</v>
      </c>
      <c r="D1453" s="21" t="n">
        <v>0</v>
      </c>
      <c r="E1453" s="22" t="n">
        <v>0</v>
      </c>
      <c r="F1453" s="22" t="n">
        <v>0</v>
      </c>
      <c r="G1453" s="22" t="n">
        <v>0</v>
      </c>
      <c r="H1453" s="22" t="n">
        <v>7</v>
      </c>
      <c r="I1453" s="22" t="n">
        <v>0</v>
      </c>
      <c r="J1453" s="23" t="n">
        <v>0</v>
      </c>
      <c r="K1453" s="20" t="n">
        <v>23</v>
      </c>
      <c r="L1453" s="20" t="n">
        <v>0</v>
      </c>
      <c r="M1453" s="20" t="n">
        <v>0</v>
      </c>
      <c r="N1453" s="20" t="n">
        <v>13</v>
      </c>
      <c r="O1453" s="20" t="n">
        <v>0</v>
      </c>
      <c r="P1453" s="3" t="n">
        <f aca="false">COUNTIF(D1453:I1453,"&gt;0")</f>
        <v>1</v>
      </c>
      <c r="Q1453" s="2" t="n">
        <f aca="false">COUNTIF(J1453:O1453,"&gt;0")</f>
        <v>2</v>
      </c>
      <c r="R1453" s="2" t="n">
        <f aca="false">SUM(D1453:I1453)</f>
        <v>7</v>
      </c>
      <c r="S1453" s="2" t="n">
        <f aca="false">SUM(J1453:O1453)</f>
        <v>36</v>
      </c>
      <c r="T1453" s="2" t="n">
        <f aca="false">R1453+S1453</f>
        <v>43</v>
      </c>
      <c r="U1453" s="4" t="e">
        <f aca="false">Gadj(R1453,S1453,SUM($R$4:$R$1655),SUM($S$4:$S$1655))</f>
        <v>#VALUE!</v>
      </c>
      <c r="V1453" s="5" t="e">
        <f aca="false">CHIDIST(U1453,1)</f>
        <v>#VALUE!</v>
      </c>
      <c r="W1453" s="5" t="n">
        <f aca="false">LOG((S1453+1.25)/(R1453+1.25),2)+LOG((SUM($R$4:$R$1655)-R1453+1.25)/(SUM($S$4:$S$1655)-S1453+1.25),2)</f>
        <v>2.11215745098669</v>
      </c>
    </row>
    <row r="1454" customFormat="false" ht="14.25" hidden="false" customHeight="false" outlineLevel="0" collapsed="false">
      <c r="A1454" s="20" t="s">
        <v>2932</v>
      </c>
      <c r="B1454" s="20" t="n">
        <v>593</v>
      </c>
      <c r="C1454" s="20" t="s">
        <v>2933</v>
      </c>
      <c r="D1454" s="21" t="n">
        <v>0</v>
      </c>
      <c r="E1454" s="22" t="n">
        <v>0</v>
      </c>
      <c r="F1454" s="22" t="n">
        <v>0</v>
      </c>
      <c r="G1454" s="22" t="n">
        <v>0</v>
      </c>
      <c r="H1454" s="22" t="n">
        <v>0</v>
      </c>
      <c r="I1454" s="22" t="n">
        <v>0</v>
      </c>
      <c r="J1454" s="23" t="n">
        <v>8</v>
      </c>
      <c r="K1454" s="20" t="n">
        <v>0</v>
      </c>
      <c r="L1454" s="20" t="n">
        <v>0</v>
      </c>
      <c r="M1454" s="20" t="n">
        <v>0</v>
      </c>
      <c r="N1454" s="20" t="n">
        <v>0</v>
      </c>
      <c r="O1454" s="20" t="n">
        <v>0</v>
      </c>
      <c r="P1454" s="3" t="n">
        <f aca="false">COUNTIF(D1454:I1454,"&gt;0")</f>
        <v>0</v>
      </c>
      <c r="Q1454" s="2" t="n">
        <f aca="false">COUNTIF(J1454:O1454,"&gt;0")</f>
        <v>1</v>
      </c>
      <c r="R1454" s="2" t="n">
        <f aca="false">SUM(D1454:I1454)</f>
        <v>0</v>
      </c>
      <c r="S1454" s="2" t="n">
        <f aca="false">SUM(J1454:O1454)</f>
        <v>8</v>
      </c>
      <c r="T1454" s="2" t="n">
        <f aca="false">R1454+S1454</f>
        <v>8</v>
      </c>
      <c r="U1454" s="4" t="e">
        <f aca="false">Gadj(R1454,S1454,SUM($R$4:$R$1655),SUM($S$4:$S$1655))</f>
        <v>#VALUE!</v>
      </c>
      <c r="V1454" s="5" t="e">
        <f aca="false">CHIDIST(U1454,1)</f>
        <v>#VALUE!</v>
      </c>
      <c r="W1454" s="5" t="n">
        <f aca="false">LOG((S1454+1.25)/(R1454+1.25),2)+LOG((SUM($R$4:$R$1655)-R1454+1.25)/(SUM($S$4:$S$1655)-S1454+1.25),2)</f>
        <v>2.82479195257673</v>
      </c>
    </row>
    <row r="1455" customFormat="false" ht="14.25" hidden="false" customHeight="false" outlineLevel="0" collapsed="false">
      <c r="A1455" s="20" t="s">
        <v>2934</v>
      </c>
      <c r="B1455" s="20" t="n">
        <v>2541</v>
      </c>
      <c r="C1455" s="20" t="s">
        <v>2935</v>
      </c>
      <c r="D1455" s="21" t="n">
        <v>45</v>
      </c>
      <c r="E1455" s="22" t="n">
        <v>123</v>
      </c>
      <c r="F1455" s="22" t="n">
        <v>30</v>
      </c>
      <c r="G1455" s="22" t="n">
        <v>27</v>
      </c>
      <c r="H1455" s="22" t="n">
        <v>48</v>
      </c>
      <c r="I1455" s="22" t="n">
        <v>85</v>
      </c>
      <c r="J1455" s="23" t="n">
        <v>44</v>
      </c>
      <c r="K1455" s="20" t="n">
        <v>39</v>
      </c>
      <c r="L1455" s="20" t="n">
        <v>78</v>
      </c>
      <c r="M1455" s="20" t="n">
        <v>45</v>
      </c>
      <c r="N1455" s="20" t="n">
        <v>80</v>
      </c>
      <c r="O1455" s="20" t="n">
        <v>19</v>
      </c>
      <c r="P1455" s="3" t="n">
        <f aca="false">COUNTIF(D1455:I1455,"&gt;0")</f>
        <v>6</v>
      </c>
      <c r="Q1455" s="2" t="n">
        <f aca="false">COUNTIF(J1455:O1455,"&gt;0")</f>
        <v>6</v>
      </c>
      <c r="R1455" s="2" t="n">
        <f aca="false">SUM(D1455:I1455)</f>
        <v>358</v>
      </c>
      <c r="S1455" s="2" t="n">
        <f aca="false">SUM(J1455:O1455)</f>
        <v>305</v>
      </c>
      <c r="T1455" s="2" t="n">
        <f aca="false">R1455+S1455</f>
        <v>663</v>
      </c>
      <c r="U1455" s="4" t="e">
        <f aca="false">Gadj(R1455,S1455,SUM($R$4:$R$1655),SUM($S$4:$S$1655))</f>
        <v>#VALUE!</v>
      </c>
      <c r="V1455" s="5" t="e">
        <f aca="false">CHIDIST(U1455,1)</f>
        <v>#VALUE!</v>
      </c>
      <c r="W1455" s="5" t="n">
        <f aca="false">LOG((S1455+1.25)/(R1455+1.25),2)+LOG((SUM($R$4:$R$1655)-R1455+1.25)/(SUM($S$4:$S$1655)-S1455+1.25),2)</f>
        <v>-0.293444762734855</v>
      </c>
    </row>
    <row r="1456" customFormat="false" ht="14.25" hidden="false" customHeight="false" outlineLevel="0" collapsed="false">
      <c r="A1456" s="20" t="s">
        <v>2936</v>
      </c>
      <c r="B1456" s="20" t="n">
        <v>2542</v>
      </c>
      <c r="C1456" s="20" t="s">
        <v>2937</v>
      </c>
      <c r="D1456" s="21" t="n">
        <v>0</v>
      </c>
      <c r="E1456" s="22" t="n">
        <v>0</v>
      </c>
      <c r="F1456" s="22" t="n">
        <v>0</v>
      </c>
      <c r="G1456" s="22" t="n">
        <v>0</v>
      </c>
      <c r="H1456" s="22" t="n">
        <v>0</v>
      </c>
      <c r="I1456" s="22" t="n">
        <v>8</v>
      </c>
      <c r="J1456" s="23" t="n">
        <v>7</v>
      </c>
      <c r="K1456" s="20" t="n">
        <v>8</v>
      </c>
      <c r="L1456" s="20" t="n">
        <v>0</v>
      </c>
      <c r="M1456" s="20" t="n">
        <v>6</v>
      </c>
      <c r="N1456" s="20" t="n">
        <v>0</v>
      </c>
      <c r="O1456" s="20" t="n">
        <v>0</v>
      </c>
      <c r="P1456" s="3" t="n">
        <f aca="false">COUNTIF(D1456:I1456,"&gt;0")</f>
        <v>1</v>
      </c>
      <c r="Q1456" s="2" t="n">
        <f aca="false">COUNTIF(J1456:O1456,"&gt;0")</f>
        <v>3</v>
      </c>
      <c r="R1456" s="2" t="n">
        <f aca="false">SUM(D1456:I1456)</f>
        <v>8</v>
      </c>
      <c r="S1456" s="2" t="n">
        <f aca="false">SUM(J1456:O1456)</f>
        <v>21</v>
      </c>
      <c r="T1456" s="2" t="n">
        <f aca="false">R1456+S1456</f>
        <v>29</v>
      </c>
      <c r="U1456" s="4" t="e">
        <f aca="false">Gadj(R1456,S1456,SUM($R$4:$R$1655),SUM($S$4:$S$1655))</f>
        <v>#VALUE!</v>
      </c>
      <c r="V1456" s="5" t="e">
        <f aca="false">CHIDIST(U1456,1)</f>
        <v>#VALUE!</v>
      </c>
      <c r="W1456" s="5" t="n">
        <f aca="false">LOG((S1456+1.25)/(R1456+1.25),2)+LOG((SUM($R$4:$R$1655)-R1456+1.25)/(SUM($S$4:$S$1655)-S1456+1.25),2)</f>
        <v>1.20357286996503</v>
      </c>
    </row>
    <row r="1457" customFormat="false" ht="14.25" hidden="false" customHeight="false" outlineLevel="0" collapsed="false">
      <c r="A1457" s="20" t="s">
        <v>2938</v>
      </c>
      <c r="B1457" s="20" t="n">
        <v>414</v>
      </c>
      <c r="C1457" s="20" t="s">
        <v>2939</v>
      </c>
      <c r="D1457" s="21" t="n">
        <v>20</v>
      </c>
      <c r="E1457" s="22" t="n">
        <v>21</v>
      </c>
      <c r="F1457" s="22" t="n">
        <v>21</v>
      </c>
      <c r="G1457" s="22" t="n">
        <v>20</v>
      </c>
      <c r="H1457" s="22" t="n">
        <v>19</v>
      </c>
      <c r="I1457" s="22" t="n">
        <v>24</v>
      </c>
      <c r="J1457" s="23" t="n">
        <v>9</v>
      </c>
      <c r="K1457" s="20" t="n">
        <v>15</v>
      </c>
      <c r="L1457" s="20" t="n">
        <v>19</v>
      </c>
      <c r="M1457" s="20" t="n">
        <v>16</v>
      </c>
      <c r="N1457" s="20" t="n">
        <v>20</v>
      </c>
      <c r="O1457" s="20" t="n">
        <v>16</v>
      </c>
      <c r="P1457" s="3" t="n">
        <f aca="false">COUNTIF(D1457:I1457,"&gt;0")</f>
        <v>6</v>
      </c>
      <c r="Q1457" s="2" t="n">
        <f aca="false">COUNTIF(J1457:O1457,"&gt;0")</f>
        <v>6</v>
      </c>
      <c r="R1457" s="2" t="n">
        <f aca="false">SUM(D1457:I1457)</f>
        <v>125</v>
      </c>
      <c r="S1457" s="2" t="n">
        <f aca="false">SUM(J1457:O1457)</f>
        <v>95</v>
      </c>
      <c r="T1457" s="2" t="n">
        <f aca="false">R1457+S1457</f>
        <v>220</v>
      </c>
      <c r="U1457" s="4" t="e">
        <f aca="false">Gadj(R1457,S1457,SUM($R$4:$R$1655),SUM($S$4:$S$1655))</f>
        <v>#VALUE!</v>
      </c>
      <c r="V1457" s="5" t="e">
        <f aca="false">CHIDIST(U1457,1)</f>
        <v>#VALUE!</v>
      </c>
      <c r="W1457" s="5" t="n">
        <f aca="false">LOG((S1457+1.25)/(R1457+1.25),2)+LOG((SUM($R$4:$R$1655)-R1457+1.25)/(SUM($S$4:$S$1655)-S1457+1.25),2)</f>
        <v>-0.454403331263083</v>
      </c>
    </row>
    <row r="1458" customFormat="false" ht="14.25" hidden="false" customHeight="false" outlineLevel="0" collapsed="false">
      <c r="A1458" s="20" t="s">
        <v>2940</v>
      </c>
      <c r="B1458" s="20" t="n">
        <v>592</v>
      </c>
      <c r="C1458" s="20" t="s">
        <v>2941</v>
      </c>
      <c r="D1458" s="21" t="n">
        <v>34</v>
      </c>
      <c r="E1458" s="22" t="n">
        <v>25</v>
      </c>
      <c r="F1458" s="22" t="n">
        <v>34</v>
      </c>
      <c r="G1458" s="22" t="n">
        <v>18</v>
      </c>
      <c r="H1458" s="22" t="n">
        <v>25</v>
      </c>
      <c r="I1458" s="22" t="n">
        <v>26</v>
      </c>
      <c r="J1458" s="23" t="n">
        <v>27</v>
      </c>
      <c r="K1458" s="20" t="n">
        <v>28</v>
      </c>
      <c r="L1458" s="20" t="n">
        <v>31</v>
      </c>
      <c r="M1458" s="20" t="n">
        <v>29</v>
      </c>
      <c r="N1458" s="20" t="n">
        <v>29</v>
      </c>
      <c r="O1458" s="20" t="n">
        <v>23</v>
      </c>
      <c r="P1458" s="3" t="n">
        <f aca="false">COUNTIF(D1458:I1458,"&gt;0")</f>
        <v>6</v>
      </c>
      <c r="Q1458" s="2" t="n">
        <f aca="false">COUNTIF(J1458:O1458,"&gt;0")</f>
        <v>6</v>
      </c>
      <c r="R1458" s="2" t="n">
        <f aca="false">SUM(D1458:I1458)</f>
        <v>162</v>
      </c>
      <c r="S1458" s="2" t="n">
        <f aca="false">SUM(J1458:O1458)</f>
        <v>167</v>
      </c>
      <c r="T1458" s="2" t="n">
        <f aca="false">R1458+S1458</f>
        <v>329</v>
      </c>
      <c r="U1458" s="4" t="e">
        <f aca="false">Gadj(R1458,S1458,SUM($R$4:$R$1655),SUM($S$4:$S$1655))</f>
        <v>#VALUE!</v>
      </c>
      <c r="V1458" s="5" t="e">
        <f aca="false">CHIDIST(U1458,1)</f>
        <v>#VALUE!</v>
      </c>
      <c r="W1458" s="5" t="n">
        <f aca="false">LOG((S1458+1.25)/(R1458+1.25),2)+LOG((SUM($R$4:$R$1655)-R1458+1.25)/(SUM($S$4:$S$1655)-S1458+1.25),2)</f>
        <v>-0.0192672078052184</v>
      </c>
    </row>
    <row r="1459" customFormat="false" ht="14.25" hidden="false" customHeight="false" outlineLevel="0" collapsed="false">
      <c r="A1459" s="20" t="s">
        <v>2942</v>
      </c>
      <c r="B1459" s="20" t="n">
        <v>556</v>
      </c>
      <c r="C1459" s="20" t="s">
        <v>2943</v>
      </c>
      <c r="D1459" s="21" t="n">
        <v>43</v>
      </c>
      <c r="E1459" s="22" t="n">
        <v>79</v>
      </c>
      <c r="F1459" s="22" t="n">
        <v>26</v>
      </c>
      <c r="G1459" s="22" t="n">
        <v>52</v>
      </c>
      <c r="H1459" s="22" t="n">
        <v>47</v>
      </c>
      <c r="I1459" s="22" t="n">
        <v>57</v>
      </c>
      <c r="J1459" s="23" t="n">
        <v>43</v>
      </c>
      <c r="K1459" s="20" t="n">
        <v>71</v>
      </c>
      <c r="L1459" s="20" t="n">
        <v>27</v>
      </c>
      <c r="M1459" s="20" t="n">
        <v>79</v>
      </c>
      <c r="N1459" s="20" t="n">
        <v>61</v>
      </c>
      <c r="O1459" s="20" t="n">
        <v>33</v>
      </c>
      <c r="P1459" s="3" t="n">
        <f aca="false">COUNTIF(D1459:I1459,"&gt;0")</f>
        <v>6</v>
      </c>
      <c r="Q1459" s="2" t="n">
        <f aca="false">COUNTIF(J1459:O1459,"&gt;0")</f>
        <v>6</v>
      </c>
      <c r="R1459" s="2" t="n">
        <f aca="false">SUM(D1459:I1459)</f>
        <v>304</v>
      </c>
      <c r="S1459" s="2" t="n">
        <f aca="false">SUM(J1459:O1459)</f>
        <v>314</v>
      </c>
      <c r="T1459" s="2" t="n">
        <f aca="false">R1459+S1459</f>
        <v>618</v>
      </c>
      <c r="U1459" s="4" t="e">
        <f aca="false">Gadj(R1459,S1459,SUM($R$4:$R$1655),SUM($S$4:$S$1655))</f>
        <v>#VALUE!</v>
      </c>
      <c r="V1459" s="5" t="e">
        <f aca="false">CHIDIST(U1459,1)</f>
        <v>#VALUE!</v>
      </c>
      <c r="W1459" s="5" t="n">
        <f aca="false">LOG((S1459+1.25)/(R1459+1.25),2)+LOG((SUM($R$4:$R$1655)-R1459+1.25)/(SUM($S$4:$S$1655)-S1459+1.25),2)</f>
        <v>-0.0162930602206795</v>
      </c>
    </row>
    <row r="1460" customFormat="false" ht="14.25" hidden="false" customHeight="false" outlineLevel="0" collapsed="false">
      <c r="A1460" s="20" t="s">
        <v>2944</v>
      </c>
      <c r="B1460" s="20" t="n">
        <v>535</v>
      </c>
      <c r="C1460" s="20" t="s">
        <v>2945</v>
      </c>
      <c r="D1460" s="21" t="n">
        <v>66</v>
      </c>
      <c r="E1460" s="22" t="n">
        <v>126</v>
      </c>
      <c r="F1460" s="22" t="n">
        <v>36</v>
      </c>
      <c r="G1460" s="22" t="n">
        <v>97</v>
      </c>
      <c r="H1460" s="22" t="n">
        <v>60</v>
      </c>
      <c r="I1460" s="22" t="n">
        <v>118</v>
      </c>
      <c r="J1460" s="23" t="n">
        <v>121</v>
      </c>
      <c r="K1460" s="20" t="n">
        <v>112</v>
      </c>
      <c r="L1460" s="20" t="n">
        <v>45</v>
      </c>
      <c r="M1460" s="20" t="n">
        <v>140</v>
      </c>
      <c r="N1460" s="20" t="n">
        <v>97</v>
      </c>
      <c r="O1460" s="20" t="n">
        <v>57</v>
      </c>
      <c r="P1460" s="3" t="n">
        <f aca="false">COUNTIF(D1460:I1460,"&gt;0")</f>
        <v>6</v>
      </c>
      <c r="Q1460" s="2" t="n">
        <f aca="false">COUNTIF(J1460:O1460,"&gt;0")</f>
        <v>6</v>
      </c>
      <c r="R1460" s="2" t="n">
        <f aca="false">SUM(D1460:I1460)</f>
        <v>503</v>
      </c>
      <c r="S1460" s="2" t="n">
        <f aca="false">SUM(J1460:O1460)</f>
        <v>572</v>
      </c>
      <c r="T1460" s="2" t="n">
        <f aca="false">R1460+S1460</f>
        <v>1075</v>
      </c>
      <c r="U1460" s="4" t="e">
        <f aca="false">Gadj(R1460,S1460,SUM($R$4:$R$1655),SUM($S$4:$S$1655))</f>
        <v>#VALUE!</v>
      </c>
      <c r="V1460" s="5" t="e">
        <f aca="false">CHIDIST(U1460,1)</f>
        <v>#VALUE!</v>
      </c>
      <c r="W1460" s="5" t="n">
        <f aca="false">LOG((S1460+1.25)/(R1460+1.25),2)+LOG((SUM($R$4:$R$1655)-R1460+1.25)/(SUM($S$4:$S$1655)-S1460+1.25),2)</f>
        <v>0.12250976722482</v>
      </c>
    </row>
    <row r="1461" customFormat="false" ht="14.25" hidden="false" customHeight="false" outlineLevel="0" collapsed="false">
      <c r="A1461" s="20" t="s">
        <v>2946</v>
      </c>
      <c r="B1461" s="20" t="n">
        <v>539</v>
      </c>
      <c r="C1461" s="20" t="s">
        <v>2947</v>
      </c>
      <c r="D1461" s="21" t="n">
        <v>40</v>
      </c>
      <c r="E1461" s="22" t="n">
        <v>57</v>
      </c>
      <c r="F1461" s="22" t="n">
        <v>29</v>
      </c>
      <c r="G1461" s="22" t="n">
        <v>47</v>
      </c>
      <c r="H1461" s="22" t="n">
        <v>44</v>
      </c>
      <c r="I1461" s="22" t="n">
        <v>45</v>
      </c>
      <c r="J1461" s="23" t="n">
        <v>83</v>
      </c>
      <c r="K1461" s="20" t="n">
        <v>68</v>
      </c>
      <c r="L1461" s="20" t="n">
        <v>32</v>
      </c>
      <c r="M1461" s="20" t="n">
        <v>73</v>
      </c>
      <c r="N1461" s="20" t="n">
        <v>58</v>
      </c>
      <c r="O1461" s="20" t="n">
        <v>45</v>
      </c>
      <c r="P1461" s="3" t="n">
        <f aca="false">COUNTIF(D1461:I1461,"&gt;0")</f>
        <v>6</v>
      </c>
      <c r="Q1461" s="2" t="n">
        <f aca="false">COUNTIF(J1461:O1461,"&gt;0")</f>
        <v>6</v>
      </c>
      <c r="R1461" s="2" t="n">
        <f aca="false">SUM(D1461:I1461)</f>
        <v>262</v>
      </c>
      <c r="S1461" s="2" t="n">
        <f aca="false">SUM(J1461:O1461)</f>
        <v>359</v>
      </c>
      <c r="T1461" s="2" t="n">
        <f aca="false">R1461+S1461</f>
        <v>621</v>
      </c>
      <c r="U1461" s="4" t="e">
        <f aca="false">Gadj(R1461,S1461,SUM($R$4:$R$1655),SUM($S$4:$S$1655))</f>
        <v>#VALUE!</v>
      </c>
      <c r="V1461" s="5" t="e">
        <f aca="false">CHIDIST(U1461,1)</f>
        <v>#VALUE!</v>
      </c>
      <c r="W1461" s="5" t="n">
        <f aca="false">LOG((S1461+1.25)/(R1461+1.25),2)+LOG((SUM($R$4:$R$1655)-R1461+1.25)/(SUM($S$4:$S$1655)-S1461+1.25),2)</f>
        <v>0.390267182762138</v>
      </c>
    </row>
    <row r="1462" customFormat="false" ht="14.25" hidden="false" customHeight="false" outlineLevel="0" collapsed="false">
      <c r="A1462" s="20" t="s">
        <v>2948</v>
      </c>
      <c r="B1462" s="20" t="n">
        <v>541</v>
      </c>
      <c r="C1462" s="20" t="s">
        <v>2949</v>
      </c>
      <c r="D1462" s="21" t="n">
        <v>40</v>
      </c>
      <c r="E1462" s="22" t="n">
        <v>72</v>
      </c>
      <c r="F1462" s="22" t="n">
        <v>24</v>
      </c>
      <c r="G1462" s="22" t="n">
        <v>50</v>
      </c>
      <c r="H1462" s="22" t="n">
        <v>36</v>
      </c>
      <c r="I1462" s="22" t="n">
        <v>48</v>
      </c>
      <c r="J1462" s="23" t="n">
        <v>54</v>
      </c>
      <c r="K1462" s="20" t="n">
        <v>54</v>
      </c>
      <c r="L1462" s="20" t="n">
        <v>28</v>
      </c>
      <c r="M1462" s="20" t="n">
        <v>64</v>
      </c>
      <c r="N1462" s="20" t="n">
        <v>41</v>
      </c>
      <c r="O1462" s="20" t="n">
        <v>37</v>
      </c>
      <c r="P1462" s="3" t="n">
        <f aca="false">COUNTIF(D1462:I1462,"&gt;0")</f>
        <v>6</v>
      </c>
      <c r="Q1462" s="2" t="n">
        <f aca="false">COUNTIF(J1462:O1462,"&gt;0")</f>
        <v>6</v>
      </c>
      <c r="R1462" s="2" t="n">
        <f aca="false">SUM(D1462:I1462)</f>
        <v>270</v>
      </c>
      <c r="S1462" s="2" t="n">
        <f aca="false">SUM(J1462:O1462)</f>
        <v>278</v>
      </c>
      <c r="T1462" s="2" t="n">
        <f aca="false">R1462+S1462</f>
        <v>548</v>
      </c>
      <c r="U1462" s="4" t="e">
        <f aca="false">Gadj(R1462,S1462,SUM($R$4:$R$1655),SUM($S$4:$S$1655))</f>
        <v>#VALUE!</v>
      </c>
      <c r="V1462" s="5" t="e">
        <f aca="false">CHIDIST(U1462,1)</f>
        <v>#VALUE!</v>
      </c>
      <c r="W1462" s="5" t="n">
        <f aca="false">LOG((S1462+1.25)/(R1462+1.25),2)+LOG((SUM($R$4:$R$1655)-R1462+1.25)/(SUM($S$4:$S$1655)-S1462+1.25),2)</f>
        <v>-0.0208667363096165</v>
      </c>
    </row>
    <row r="1463" customFormat="false" ht="14.25" hidden="false" customHeight="false" outlineLevel="0" collapsed="false">
      <c r="A1463" s="20" t="s">
        <v>2950</v>
      </c>
      <c r="B1463" s="20" t="n">
        <v>543</v>
      </c>
      <c r="C1463" s="20" t="s">
        <v>2951</v>
      </c>
      <c r="D1463" s="21" t="n">
        <v>36</v>
      </c>
      <c r="E1463" s="22" t="n">
        <v>63</v>
      </c>
      <c r="F1463" s="22" t="n">
        <v>26</v>
      </c>
      <c r="G1463" s="22" t="n">
        <v>45</v>
      </c>
      <c r="H1463" s="22" t="n">
        <v>39</v>
      </c>
      <c r="I1463" s="22" t="n">
        <v>46</v>
      </c>
      <c r="J1463" s="23" t="n">
        <v>45</v>
      </c>
      <c r="K1463" s="20" t="n">
        <v>58</v>
      </c>
      <c r="L1463" s="20" t="n">
        <v>28</v>
      </c>
      <c r="M1463" s="20" t="n">
        <v>65</v>
      </c>
      <c r="N1463" s="20" t="n">
        <v>41</v>
      </c>
      <c r="O1463" s="20" t="n">
        <v>25</v>
      </c>
      <c r="P1463" s="3" t="n">
        <f aca="false">COUNTIF(D1463:I1463,"&gt;0")</f>
        <v>6</v>
      </c>
      <c r="Q1463" s="2" t="n">
        <f aca="false">COUNTIF(J1463:O1463,"&gt;0")</f>
        <v>6</v>
      </c>
      <c r="R1463" s="2" t="n">
        <f aca="false">SUM(D1463:I1463)</f>
        <v>255</v>
      </c>
      <c r="S1463" s="2" t="n">
        <f aca="false">SUM(J1463:O1463)</f>
        <v>262</v>
      </c>
      <c r="T1463" s="2" t="n">
        <f aca="false">R1463+S1463</f>
        <v>517</v>
      </c>
      <c r="U1463" s="4" t="e">
        <f aca="false">Gadj(R1463,S1463,SUM($R$4:$R$1655),SUM($S$4:$S$1655))</f>
        <v>#VALUE!</v>
      </c>
      <c r="V1463" s="5" t="e">
        <f aca="false">CHIDIST(U1463,1)</f>
        <v>#VALUE!</v>
      </c>
      <c r="W1463" s="5" t="n">
        <f aca="false">LOG((S1463+1.25)/(R1463+1.25),2)+LOG((SUM($R$4:$R$1655)-R1463+1.25)/(SUM($S$4:$S$1655)-S1463+1.25),2)</f>
        <v>-0.023921225463921</v>
      </c>
    </row>
    <row r="1464" customFormat="false" ht="14.25" hidden="false" customHeight="false" outlineLevel="0" collapsed="false">
      <c r="A1464" s="20" t="s">
        <v>2952</v>
      </c>
      <c r="B1464" s="20" t="n">
        <v>545</v>
      </c>
      <c r="C1464" s="20" t="s">
        <v>2953</v>
      </c>
      <c r="D1464" s="21" t="n">
        <v>55</v>
      </c>
      <c r="E1464" s="22" t="n">
        <v>86</v>
      </c>
      <c r="F1464" s="22" t="n">
        <v>35</v>
      </c>
      <c r="G1464" s="22" t="n">
        <v>62</v>
      </c>
      <c r="H1464" s="22" t="n">
        <v>51</v>
      </c>
      <c r="I1464" s="22" t="n">
        <v>70</v>
      </c>
      <c r="J1464" s="23" t="n">
        <v>71</v>
      </c>
      <c r="K1464" s="20" t="n">
        <v>60</v>
      </c>
      <c r="L1464" s="20" t="n">
        <v>32</v>
      </c>
      <c r="M1464" s="20" t="n">
        <v>69</v>
      </c>
      <c r="N1464" s="20" t="n">
        <v>58</v>
      </c>
      <c r="O1464" s="20" t="n">
        <v>36</v>
      </c>
      <c r="P1464" s="3" t="n">
        <f aca="false">COUNTIF(D1464:I1464,"&gt;0")</f>
        <v>6</v>
      </c>
      <c r="Q1464" s="2" t="n">
        <f aca="false">COUNTIF(J1464:O1464,"&gt;0")</f>
        <v>6</v>
      </c>
      <c r="R1464" s="2" t="n">
        <f aca="false">SUM(D1464:I1464)</f>
        <v>359</v>
      </c>
      <c r="S1464" s="2" t="n">
        <f aca="false">SUM(J1464:O1464)</f>
        <v>326</v>
      </c>
      <c r="T1464" s="2" t="n">
        <f aca="false">R1464+S1464</f>
        <v>685</v>
      </c>
      <c r="U1464" s="4" t="e">
        <f aca="false">Gadj(R1464,S1464,SUM($R$4:$R$1655),SUM($S$4:$S$1655))</f>
        <v>#VALUE!</v>
      </c>
      <c r="V1464" s="5" t="e">
        <f aca="false">CHIDIST(U1464,1)</f>
        <v>#VALUE!</v>
      </c>
      <c r="W1464" s="5" t="n">
        <f aca="false">LOG((S1464+1.25)/(R1464+1.25),2)+LOG((SUM($R$4:$R$1655)-R1464+1.25)/(SUM($S$4:$S$1655)-S1464+1.25),2)</f>
        <v>-0.201659319715863</v>
      </c>
    </row>
    <row r="1465" customFormat="false" ht="14.25" hidden="false" customHeight="false" outlineLevel="0" collapsed="false">
      <c r="A1465" s="20" t="s">
        <v>2954</v>
      </c>
      <c r="B1465" s="20" t="n">
        <v>548</v>
      </c>
      <c r="C1465" s="20" t="s">
        <v>2955</v>
      </c>
      <c r="D1465" s="21" t="n">
        <v>57</v>
      </c>
      <c r="E1465" s="22" t="n">
        <v>79</v>
      </c>
      <c r="F1465" s="22" t="n">
        <v>30</v>
      </c>
      <c r="G1465" s="22" t="n">
        <v>63</v>
      </c>
      <c r="H1465" s="22" t="n">
        <v>52</v>
      </c>
      <c r="I1465" s="22" t="n">
        <v>72</v>
      </c>
      <c r="J1465" s="23" t="n">
        <v>67</v>
      </c>
      <c r="K1465" s="20" t="n">
        <v>64</v>
      </c>
      <c r="L1465" s="20" t="n">
        <v>40</v>
      </c>
      <c r="M1465" s="20" t="n">
        <v>82</v>
      </c>
      <c r="N1465" s="20" t="n">
        <v>56</v>
      </c>
      <c r="O1465" s="20" t="n">
        <v>30</v>
      </c>
      <c r="P1465" s="3" t="n">
        <f aca="false">COUNTIF(D1465:I1465,"&gt;0")</f>
        <v>6</v>
      </c>
      <c r="Q1465" s="2" t="n">
        <f aca="false">COUNTIF(J1465:O1465,"&gt;0")</f>
        <v>6</v>
      </c>
      <c r="R1465" s="2" t="n">
        <f aca="false">SUM(D1465:I1465)</f>
        <v>353</v>
      </c>
      <c r="S1465" s="2" t="n">
        <f aca="false">SUM(J1465:O1465)</f>
        <v>339</v>
      </c>
      <c r="T1465" s="2" t="n">
        <f aca="false">R1465+S1465</f>
        <v>692</v>
      </c>
      <c r="U1465" s="4" t="e">
        <f aca="false">Gadj(R1465,S1465,SUM($R$4:$R$1655),SUM($S$4:$S$1655))</f>
        <v>#VALUE!</v>
      </c>
      <c r="V1465" s="5" t="e">
        <f aca="false">CHIDIST(U1465,1)</f>
        <v>#VALUE!</v>
      </c>
      <c r="W1465" s="5" t="n">
        <f aca="false">LOG((S1465+1.25)/(R1465+1.25),2)+LOG((SUM($R$4:$R$1655)-R1465+1.25)/(SUM($S$4:$S$1655)-S1465+1.25),2)</f>
        <v>-0.121118268182747</v>
      </c>
    </row>
    <row r="1466" customFormat="false" ht="14.25" hidden="false" customHeight="false" outlineLevel="0" collapsed="false">
      <c r="A1466" s="20" t="s">
        <v>2956</v>
      </c>
      <c r="B1466" s="20" t="n">
        <v>531</v>
      </c>
      <c r="C1466" s="20" t="s">
        <v>2957</v>
      </c>
      <c r="D1466" s="21" t="n">
        <v>53</v>
      </c>
      <c r="E1466" s="22" t="n">
        <v>76</v>
      </c>
      <c r="F1466" s="22" t="n">
        <v>35</v>
      </c>
      <c r="G1466" s="22" t="n">
        <v>58</v>
      </c>
      <c r="H1466" s="22" t="n">
        <v>48</v>
      </c>
      <c r="I1466" s="22" t="n">
        <v>74</v>
      </c>
      <c r="J1466" s="23" t="n">
        <v>53</v>
      </c>
      <c r="K1466" s="20" t="n">
        <v>71</v>
      </c>
      <c r="L1466" s="20" t="n">
        <v>41</v>
      </c>
      <c r="M1466" s="20" t="n">
        <v>87</v>
      </c>
      <c r="N1466" s="20" t="n">
        <v>55</v>
      </c>
      <c r="O1466" s="20" t="n">
        <v>34</v>
      </c>
      <c r="P1466" s="3" t="n">
        <f aca="false">COUNTIF(D1466:I1466,"&gt;0")</f>
        <v>6</v>
      </c>
      <c r="Q1466" s="2" t="n">
        <f aca="false">COUNTIF(J1466:O1466,"&gt;0")</f>
        <v>6</v>
      </c>
      <c r="R1466" s="2" t="n">
        <f aca="false">SUM(D1466:I1466)</f>
        <v>344</v>
      </c>
      <c r="S1466" s="2" t="n">
        <f aca="false">SUM(J1466:O1466)</f>
        <v>341</v>
      </c>
      <c r="T1466" s="2" t="n">
        <f aca="false">R1466+S1466</f>
        <v>685</v>
      </c>
      <c r="U1466" s="4" t="e">
        <f aca="false">Gadj(R1466,S1466,SUM($R$4:$R$1655),SUM($S$4:$S$1655))</f>
        <v>#VALUE!</v>
      </c>
      <c r="V1466" s="5" t="e">
        <f aca="false">CHIDIST(U1466,1)</f>
        <v>#VALUE!</v>
      </c>
      <c r="W1466" s="5" t="n">
        <f aca="false">LOG((S1466+1.25)/(R1466+1.25),2)+LOG((SUM($R$4:$R$1655)-R1466+1.25)/(SUM($S$4:$S$1655)-S1466+1.25),2)</f>
        <v>-0.0754722434371215</v>
      </c>
    </row>
    <row r="1467" customFormat="false" ht="14.25" hidden="false" customHeight="false" outlineLevel="0" collapsed="false">
      <c r="A1467" s="20" t="s">
        <v>2958</v>
      </c>
      <c r="B1467" s="20" t="n">
        <v>530</v>
      </c>
      <c r="C1467" s="20" t="s">
        <v>2959</v>
      </c>
      <c r="D1467" s="21" t="n">
        <v>0</v>
      </c>
      <c r="E1467" s="22" t="n">
        <v>0</v>
      </c>
      <c r="F1467" s="22" t="n">
        <v>0</v>
      </c>
      <c r="G1467" s="22" t="n">
        <v>0</v>
      </c>
      <c r="H1467" s="22" t="n">
        <v>0</v>
      </c>
      <c r="I1467" s="22" t="n">
        <v>24</v>
      </c>
      <c r="J1467" s="23" t="n">
        <v>0</v>
      </c>
      <c r="K1467" s="20" t="n">
        <v>0</v>
      </c>
      <c r="L1467" s="20" t="n">
        <v>0</v>
      </c>
      <c r="M1467" s="20" t="n">
        <v>0</v>
      </c>
      <c r="N1467" s="20" t="n">
        <v>0</v>
      </c>
      <c r="O1467" s="20" t="n">
        <v>0</v>
      </c>
      <c r="P1467" s="3" t="n">
        <f aca="false">COUNTIF(D1467:I1467,"&gt;0")</f>
        <v>1</v>
      </c>
      <c r="Q1467" s="2" t="n">
        <f aca="false">COUNTIF(J1467:O1467,"&gt;0")</f>
        <v>0</v>
      </c>
      <c r="R1467" s="2" t="n">
        <f aca="false">SUM(D1467:I1467)</f>
        <v>24</v>
      </c>
      <c r="S1467" s="2" t="n">
        <f aca="false">SUM(J1467:O1467)</f>
        <v>0</v>
      </c>
      <c r="T1467" s="2" t="n">
        <f aca="false">R1467+S1467</f>
        <v>24</v>
      </c>
      <c r="U1467" s="4" t="e">
        <f aca="false">Gadj(R1467,S1467,SUM($R$4:$R$1655),SUM($S$4:$S$1655))</f>
        <v>#VALUE!</v>
      </c>
      <c r="V1467" s="5" t="e">
        <f aca="false">CHIDIST(U1467,1)</f>
        <v>#VALUE!</v>
      </c>
      <c r="W1467" s="5" t="n">
        <f aca="false">LOG((S1467+1.25)/(R1467+1.25),2)+LOG((SUM($R$4:$R$1655)-R1467+1.25)/(SUM($S$4:$S$1655)-S1467+1.25),2)</f>
        <v>-4.39920268795426</v>
      </c>
    </row>
    <row r="1468" customFormat="false" ht="14.25" hidden="false" customHeight="false" outlineLevel="0" collapsed="false">
      <c r="A1468" s="20" t="s">
        <v>2960</v>
      </c>
      <c r="B1468" s="20" t="n">
        <v>2201</v>
      </c>
      <c r="C1468" s="20" t="s">
        <v>2961</v>
      </c>
      <c r="D1468" s="21" t="n">
        <v>0</v>
      </c>
      <c r="E1468" s="22" t="n">
        <v>82</v>
      </c>
      <c r="F1468" s="22" t="n">
        <v>0</v>
      </c>
      <c r="G1468" s="22" t="n">
        <v>0</v>
      </c>
      <c r="H1468" s="22" t="n">
        <v>0</v>
      </c>
      <c r="I1468" s="22" t="n">
        <v>0</v>
      </c>
      <c r="J1468" s="23" t="n">
        <v>11</v>
      </c>
      <c r="K1468" s="20" t="n">
        <v>104</v>
      </c>
      <c r="L1468" s="20" t="n">
        <v>0</v>
      </c>
      <c r="M1468" s="20" t="n">
        <v>0</v>
      </c>
      <c r="N1468" s="20" t="n">
        <v>0</v>
      </c>
      <c r="O1468" s="20" t="n">
        <v>0</v>
      </c>
      <c r="P1468" s="3" t="n">
        <f aca="false">COUNTIF(D1468:I1468,"&gt;0")</f>
        <v>1</v>
      </c>
      <c r="Q1468" s="2" t="n">
        <f aca="false">COUNTIF(J1468:O1468,"&gt;0")</f>
        <v>2</v>
      </c>
      <c r="R1468" s="2" t="n">
        <f aca="false">SUM(D1468:I1468)</f>
        <v>82</v>
      </c>
      <c r="S1468" s="2" t="n">
        <f aca="false">SUM(J1468:O1468)</f>
        <v>115</v>
      </c>
      <c r="T1468" s="2" t="n">
        <f aca="false">R1468+S1468</f>
        <v>197</v>
      </c>
      <c r="U1468" s="4" t="e">
        <f aca="false">Gadj(R1468,S1468,SUM($R$4:$R$1655),SUM($S$4:$S$1655))</f>
        <v>#VALUE!</v>
      </c>
      <c r="V1468" s="5" t="e">
        <f aca="false">CHIDIST(U1468,1)</f>
        <v>#VALUE!</v>
      </c>
      <c r="W1468" s="5" t="n">
        <f aca="false">LOG((S1468+1.25)/(R1468+1.25),2)+LOG((SUM($R$4:$R$1655)-R1468+1.25)/(SUM($S$4:$S$1655)-S1468+1.25),2)</f>
        <v>0.419095376176699</v>
      </c>
    </row>
    <row r="1469" customFormat="false" ht="14.25" hidden="false" customHeight="false" outlineLevel="0" collapsed="false">
      <c r="A1469" s="20" t="s">
        <v>2962</v>
      </c>
      <c r="B1469" s="20" t="n">
        <v>929</v>
      </c>
      <c r="C1469" s="20" t="s">
        <v>2963</v>
      </c>
      <c r="D1469" s="21" t="n">
        <v>0</v>
      </c>
      <c r="E1469" s="22" t="n">
        <v>0</v>
      </c>
      <c r="F1469" s="22" t="n">
        <v>0</v>
      </c>
      <c r="G1469" s="22" t="n">
        <v>0</v>
      </c>
      <c r="H1469" s="22" t="n">
        <v>0</v>
      </c>
      <c r="I1469" s="22" t="n">
        <v>0</v>
      </c>
      <c r="J1469" s="23" t="n">
        <v>0</v>
      </c>
      <c r="K1469" s="20" t="n">
        <v>0</v>
      </c>
      <c r="L1469" s="20" t="n">
        <v>0</v>
      </c>
      <c r="M1469" s="20" t="n">
        <v>0</v>
      </c>
      <c r="N1469" s="20" t="n">
        <v>6</v>
      </c>
      <c r="O1469" s="20" t="n">
        <v>0</v>
      </c>
      <c r="P1469" s="3" t="n">
        <f aca="false">COUNTIF(D1469:I1469,"&gt;0")</f>
        <v>0</v>
      </c>
      <c r="Q1469" s="2" t="n">
        <f aca="false">COUNTIF(J1469:O1469,"&gt;0")</f>
        <v>1</v>
      </c>
      <c r="R1469" s="2" t="n">
        <f aca="false">SUM(D1469:I1469)</f>
        <v>0</v>
      </c>
      <c r="S1469" s="2" t="n">
        <f aca="false">SUM(J1469:O1469)</f>
        <v>6</v>
      </c>
      <c r="T1469" s="2" t="n">
        <f aca="false">R1469+S1469</f>
        <v>6</v>
      </c>
      <c r="U1469" s="4" t="e">
        <f aca="false">Gadj(R1469,S1469,SUM($R$4:$R$1655),SUM($S$4:$S$1655))</f>
        <v>#VALUE!</v>
      </c>
      <c r="V1469" s="5" t="e">
        <f aca="false">CHIDIST(U1469,1)</f>
        <v>#VALUE!</v>
      </c>
      <c r="W1469" s="5" t="n">
        <f aca="false">LOG((S1469+1.25)/(R1469+1.25),2)+LOG((SUM($R$4:$R$1655)-R1469+1.25)/(SUM($S$4:$S$1655)-S1469+1.25),2)</f>
        <v>2.47330833357228</v>
      </c>
    </row>
    <row r="1470" customFormat="false" ht="14.25" hidden="false" customHeight="false" outlineLevel="0" collapsed="false">
      <c r="A1470" s="20" t="s">
        <v>2964</v>
      </c>
      <c r="B1470" s="20" t="n">
        <v>689</v>
      </c>
      <c r="C1470" s="20" t="s">
        <v>2965</v>
      </c>
      <c r="D1470" s="21" t="n">
        <v>0</v>
      </c>
      <c r="E1470" s="22" t="n">
        <v>0</v>
      </c>
      <c r="F1470" s="22" t="n">
        <v>0</v>
      </c>
      <c r="G1470" s="22" t="n">
        <v>0</v>
      </c>
      <c r="H1470" s="22" t="n">
        <v>0</v>
      </c>
      <c r="I1470" s="22" t="n">
        <v>0</v>
      </c>
      <c r="J1470" s="23" t="n">
        <v>0</v>
      </c>
      <c r="K1470" s="20" t="n">
        <v>5</v>
      </c>
      <c r="L1470" s="20" t="n">
        <v>0</v>
      </c>
      <c r="M1470" s="20" t="n">
        <v>0</v>
      </c>
      <c r="N1470" s="20" t="n">
        <v>0</v>
      </c>
      <c r="O1470" s="20" t="n">
        <v>0</v>
      </c>
      <c r="P1470" s="3" t="n">
        <f aca="false">COUNTIF(D1470:I1470,"&gt;0")</f>
        <v>0</v>
      </c>
      <c r="Q1470" s="2" t="n">
        <f aca="false">COUNTIF(J1470:O1470,"&gt;0")</f>
        <v>1</v>
      </c>
      <c r="R1470" s="2" t="n">
        <f aca="false">SUM(D1470:I1470)</f>
        <v>0</v>
      </c>
      <c r="S1470" s="2" t="n">
        <f aca="false">SUM(J1470:O1470)</f>
        <v>5</v>
      </c>
      <c r="T1470" s="2" t="n">
        <f aca="false">R1470+S1470</f>
        <v>5</v>
      </c>
      <c r="U1470" s="4" t="e">
        <f aca="false">Gadj(R1470,S1470,SUM($R$4:$R$1655),SUM($S$4:$S$1655))</f>
        <v>#VALUE!</v>
      </c>
      <c r="V1470" s="5" t="e">
        <f aca="false">CHIDIST(U1470,1)</f>
        <v>#VALUE!</v>
      </c>
      <c r="W1470" s="5" t="n">
        <f aca="false">LOG((S1470+1.25)/(R1470+1.25),2)+LOG((SUM($R$4:$R$1655)-R1470+1.25)/(SUM($S$4:$S$1655)-S1470+1.25),2)</f>
        <v>2.25917790400078</v>
      </c>
    </row>
    <row r="1471" customFormat="false" ht="14.25" hidden="false" customHeight="false" outlineLevel="0" collapsed="false">
      <c r="A1471" s="20" t="s">
        <v>2966</v>
      </c>
      <c r="B1471" s="20" t="n">
        <v>245</v>
      </c>
      <c r="C1471" s="20" t="s">
        <v>2967</v>
      </c>
      <c r="D1471" s="21" t="n">
        <v>0</v>
      </c>
      <c r="E1471" s="22" t="n">
        <v>0</v>
      </c>
      <c r="F1471" s="22" t="n">
        <v>0</v>
      </c>
      <c r="G1471" s="22" t="n">
        <v>0</v>
      </c>
      <c r="H1471" s="22" t="n">
        <v>0</v>
      </c>
      <c r="I1471" s="22" t="n">
        <v>0</v>
      </c>
      <c r="J1471" s="23" t="n">
        <v>0</v>
      </c>
      <c r="K1471" s="20" t="n">
        <v>0</v>
      </c>
      <c r="L1471" s="20" t="n">
        <v>4</v>
      </c>
      <c r="M1471" s="20" t="n">
        <v>0</v>
      </c>
      <c r="N1471" s="20" t="n">
        <v>6</v>
      </c>
      <c r="O1471" s="20" t="n">
        <v>0</v>
      </c>
      <c r="P1471" s="3" t="n">
        <f aca="false">COUNTIF(D1471:I1471,"&gt;0")</f>
        <v>0</v>
      </c>
      <c r="Q1471" s="2" t="n">
        <f aca="false">COUNTIF(J1471:O1471,"&gt;0")</f>
        <v>2</v>
      </c>
      <c r="R1471" s="2" t="n">
        <f aca="false">SUM(D1471:I1471)</f>
        <v>0</v>
      </c>
      <c r="S1471" s="2" t="n">
        <f aca="false">SUM(J1471:O1471)</f>
        <v>10</v>
      </c>
      <c r="T1471" s="2" t="n">
        <f aca="false">R1471+S1471</f>
        <v>10</v>
      </c>
      <c r="U1471" s="4" t="e">
        <f aca="false">Gadj(R1471,S1471,SUM($R$4:$R$1655),SUM($S$4:$S$1655))</f>
        <v>#VALUE!</v>
      </c>
      <c r="V1471" s="5" t="e">
        <f aca="false">CHIDIST(U1471,1)</f>
        <v>#VALUE!</v>
      </c>
      <c r="W1471" s="5" t="n">
        <f aca="false">LOG((S1471+1.25)/(R1471+1.25),2)+LOG((SUM($R$4:$R$1655)-R1471+1.25)/(SUM($S$4:$S$1655)-S1471+1.25),2)</f>
        <v>3.10720293186824</v>
      </c>
    </row>
    <row r="1472" customFormat="false" ht="14.25" hidden="false" customHeight="false" outlineLevel="0" collapsed="false">
      <c r="A1472" s="20" t="s">
        <v>2968</v>
      </c>
      <c r="B1472" s="20" t="n">
        <v>172</v>
      </c>
      <c r="C1472" s="20" t="s">
        <v>2969</v>
      </c>
      <c r="D1472" s="21" t="n">
        <v>0</v>
      </c>
      <c r="E1472" s="22" t="n">
        <v>0</v>
      </c>
      <c r="F1472" s="22" t="n">
        <v>0</v>
      </c>
      <c r="G1472" s="22" t="n">
        <v>0</v>
      </c>
      <c r="H1472" s="22" t="n">
        <v>0</v>
      </c>
      <c r="I1472" s="22" t="n">
        <v>0</v>
      </c>
      <c r="J1472" s="23" t="n">
        <v>11</v>
      </c>
      <c r="K1472" s="20" t="n">
        <v>0</v>
      </c>
      <c r="L1472" s="20" t="n">
        <v>0</v>
      </c>
      <c r="M1472" s="20" t="n">
        <v>0</v>
      </c>
      <c r="N1472" s="20" t="n">
        <v>8</v>
      </c>
      <c r="O1472" s="20" t="n">
        <v>0</v>
      </c>
      <c r="P1472" s="3" t="n">
        <f aca="false">COUNTIF(D1472:I1472,"&gt;0")</f>
        <v>0</v>
      </c>
      <c r="Q1472" s="2" t="n">
        <f aca="false">COUNTIF(J1472:O1472,"&gt;0")</f>
        <v>2</v>
      </c>
      <c r="R1472" s="2" t="n">
        <f aca="false">SUM(D1472:I1472)</f>
        <v>0</v>
      </c>
      <c r="S1472" s="2" t="n">
        <f aca="false">SUM(J1472:O1472)</f>
        <v>19</v>
      </c>
      <c r="T1472" s="2" t="n">
        <f aca="false">R1472+S1472</f>
        <v>19</v>
      </c>
      <c r="U1472" s="4" t="e">
        <f aca="false">Gadj(R1472,S1472,SUM($R$4:$R$1655),SUM($S$4:$S$1655))</f>
        <v>#VALUE!</v>
      </c>
      <c r="V1472" s="5" t="e">
        <f aca="false">CHIDIST(U1472,1)</f>
        <v>#VALUE!</v>
      </c>
      <c r="W1472" s="5" t="n">
        <f aca="false">LOG((S1472+1.25)/(R1472+1.25),2)+LOG((SUM($R$4:$R$1655)-R1472+1.25)/(SUM($S$4:$S$1655)-S1472+1.25),2)</f>
        <v>3.95525045816707</v>
      </c>
    </row>
    <row r="1473" customFormat="false" ht="14.25" hidden="false" customHeight="false" outlineLevel="0" collapsed="false">
      <c r="A1473" s="20" t="s">
        <v>2970</v>
      </c>
      <c r="B1473" s="20" t="n">
        <v>432</v>
      </c>
      <c r="C1473" s="20" t="s">
        <v>2971</v>
      </c>
      <c r="D1473" s="21" t="n">
        <v>0</v>
      </c>
      <c r="E1473" s="22" t="n">
        <v>0</v>
      </c>
      <c r="F1473" s="22" t="n">
        <v>0</v>
      </c>
      <c r="G1473" s="22" t="n">
        <v>0</v>
      </c>
      <c r="H1473" s="22" t="n">
        <v>0</v>
      </c>
      <c r="I1473" s="22" t="n">
        <v>0</v>
      </c>
      <c r="J1473" s="23" t="n">
        <v>40</v>
      </c>
      <c r="K1473" s="20" t="n">
        <v>56</v>
      </c>
      <c r="L1473" s="20" t="n">
        <v>0</v>
      </c>
      <c r="M1473" s="20" t="n">
        <v>0</v>
      </c>
      <c r="N1473" s="20" t="n">
        <v>39</v>
      </c>
      <c r="O1473" s="20" t="n">
        <v>0</v>
      </c>
      <c r="P1473" s="3" t="n">
        <f aca="false">COUNTIF(D1473:I1473,"&gt;0")</f>
        <v>0</v>
      </c>
      <c r="Q1473" s="2" t="n">
        <f aca="false">COUNTIF(J1473:O1473,"&gt;0")</f>
        <v>3</v>
      </c>
      <c r="R1473" s="2" t="n">
        <f aca="false">SUM(D1473:I1473)</f>
        <v>0</v>
      </c>
      <c r="S1473" s="2" t="n">
        <f aca="false">SUM(J1473:O1473)</f>
        <v>135</v>
      </c>
      <c r="T1473" s="2" t="n">
        <f aca="false">R1473+S1473</f>
        <v>135</v>
      </c>
      <c r="U1473" s="4" t="e">
        <f aca="false">Gadj(R1473,S1473,SUM($R$4:$R$1655),SUM($S$4:$S$1655))</f>
        <v>#VALUE!</v>
      </c>
      <c r="V1473" s="5" t="e">
        <f aca="false">CHIDIST(U1473,1)</f>
        <v>#VALUE!</v>
      </c>
      <c r="W1473" s="5" t="n">
        <f aca="false">LOG((S1473+1.25)/(R1473+1.25),2)+LOG((SUM($R$4:$R$1655)-R1473+1.25)/(SUM($S$4:$S$1655)-S1473+1.25),2)</f>
        <v>6.70616546622218</v>
      </c>
    </row>
    <row r="1474" customFormat="false" ht="14.25" hidden="false" customHeight="false" outlineLevel="0" collapsed="false">
      <c r="A1474" s="20" t="s">
        <v>2972</v>
      </c>
      <c r="B1474" s="20" t="n">
        <v>105</v>
      </c>
      <c r="C1474" s="20" t="s">
        <v>2973</v>
      </c>
      <c r="D1474" s="21" t="n">
        <v>14</v>
      </c>
      <c r="E1474" s="22" t="n">
        <v>19</v>
      </c>
      <c r="F1474" s="22" t="n">
        <v>19</v>
      </c>
      <c r="G1474" s="22" t="n">
        <v>18</v>
      </c>
      <c r="H1474" s="22" t="n">
        <v>9</v>
      </c>
      <c r="I1474" s="22" t="n">
        <v>25</v>
      </c>
      <c r="J1474" s="23" t="n">
        <v>13</v>
      </c>
      <c r="K1474" s="20" t="n">
        <v>15</v>
      </c>
      <c r="L1474" s="20" t="n">
        <v>9</v>
      </c>
      <c r="M1474" s="20" t="n">
        <v>27</v>
      </c>
      <c r="N1474" s="20" t="n">
        <v>11</v>
      </c>
      <c r="O1474" s="20" t="n">
        <v>7</v>
      </c>
      <c r="P1474" s="3" t="n">
        <f aca="false">COUNTIF(D1474:I1474,"&gt;0")</f>
        <v>6</v>
      </c>
      <c r="Q1474" s="2" t="n">
        <f aca="false">COUNTIF(J1474:O1474,"&gt;0")</f>
        <v>6</v>
      </c>
      <c r="R1474" s="2" t="n">
        <f aca="false">SUM(D1474:I1474)</f>
        <v>104</v>
      </c>
      <c r="S1474" s="2" t="n">
        <f aca="false">SUM(J1474:O1474)</f>
        <v>82</v>
      </c>
      <c r="T1474" s="2" t="n">
        <f aca="false">R1474+S1474</f>
        <v>186</v>
      </c>
      <c r="U1474" s="4" t="e">
        <f aca="false">Gadj(R1474,S1474,SUM($R$4:$R$1655),SUM($S$4:$S$1655))</f>
        <v>#VALUE!</v>
      </c>
      <c r="V1474" s="5" t="e">
        <f aca="false">CHIDIST(U1474,1)</f>
        <v>#VALUE!</v>
      </c>
      <c r="W1474" s="5" t="n">
        <f aca="false">LOG((S1474+1.25)/(R1474+1.25),2)+LOG((SUM($R$4:$R$1655)-R1474+1.25)/(SUM($S$4:$S$1655)-S1474+1.25),2)</f>
        <v>-0.401226167314739</v>
      </c>
    </row>
    <row r="1475" customFormat="false" ht="14.25" hidden="false" customHeight="false" outlineLevel="0" collapsed="false">
      <c r="A1475" s="20" t="s">
        <v>2974</v>
      </c>
      <c r="B1475" s="20" t="n">
        <v>649</v>
      </c>
      <c r="C1475" s="20" t="s">
        <v>2975</v>
      </c>
      <c r="D1475" s="21" t="n">
        <v>0</v>
      </c>
      <c r="E1475" s="22" t="n">
        <v>22</v>
      </c>
      <c r="F1475" s="22" t="n">
        <v>14</v>
      </c>
      <c r="G1475" s="22" t="n">
        <v>26</v>
      </c>
      <c r="H1475" s="22" t="n">
        <v>5</v>
      </c>
      <c r="I1475" s="22" t="n">
        <v>14</v>
      </c>
      <c r="J1475" s="23" t="n">
        <v>43</v>
      </c>
      <c r="K1475" s="20" t="n">
        <v>0</v>
      </c>
      <c r="L1475" s="20" t="n">
        <v>7</v>
      </c>
      <c r="M1475" s="20" t="n">
        <v>83</v>
      </c>
      <c r="N1475" s="20" t="n">
        <v>9</v>
      </c>
      <c r="O1475" s="20" t="n">
        <v>25</v>
      </c>
      <c r="P1475" s="3" t="n">
        <f aca="false">COUNTIF(D1475:I1475,"&gt;0")</f>
        <v>5</v>
      </c>
      <c r="Q1475" s="2" t="n">
        <f aca="false">COUNTIF(J1475:O1475,"&gt;0")</f>
        <v>5</v>
      </c>
      <c r="R1475" s="2" t="n">
        <f aca="false">SUM(D1475:I1475)</f>
        <v>81</v>
      </c>
      <c r="S1475" s="2" t="n">
        <f aca="false">SUM(J1475:O1475)</f>
        <v>167</v>
      </c>
      <c r="T1475" s="2" t="n">
        <f aca="false">R1475+S1475</f>
        <v>248</v>
      </c>
      <c r="U1475" s="4" t="e">
        <f aca="false">Gadj(R1475,S1475,SUM($R$4:$R$1655),SUM($S$4:$S$1655))</f>
        <v>#VALUE!</v>
      </c>
      <c r="V1475" s="5" t="e">
        <f aca="false">CHIDIST(U1475,1)</f>
        <v>#VALUE!</v>
      </c>
      <c r="W1475" s="5" t="n">
        <f aca="false">LOG((S1475+1.25)/(R1475+1.25),2)+LOG((SUM($R$4:$R$1655)-R1475+1.25)/(SUM($S$4:$S$1655)-S1475+1.25),2)</f>
        <v>0.970204248248505</v>
      </c>
    </row>
    <row r="1476" customFormat="false" ht="14.25" hidden="false" customHeight="false" outlineLevel="0" collapsed="false">
      <c r="A1476" s="20" t="s">
        <v>2976</v>
      </c>
      <c r="B1476" s="20" t="n">
        <v>256</v>
      </c>
      <c r="C1476" s="20" t="s">
        <v>2977</v>
      </c>
      <c r="D1476" s="21" t="n">
        <v>21</v>
      </c>
      <c r="E1476" s="22" t="n">
        <v>21</v>
      </c>
      <c r="F1476" s="22" t="n">
        <v>21</v>
      </c>
      <c r="G1476" s="22" t="n">
        <v>16</v>
      </c>
      <c r="H1476" s="22" t="n">
        <v>22</v>
      </c>
      <c r="I1476" s="22" t="n">
        <v>21</v>
      </c>
      <c r="J1476" s="23" t="n">
        <v>21</v>
      </c>
      <c r="K1476" s="20" t="n">
        <v>13</v>
      </c>
      <c r="L1476" s="20" t="n">
        <v>15</v>
      </c>
      <c r="M1476" s="20" t="n">
        <v>15</v>
      </c>
      <c r="N1476" s="20" t="n">
        <v>24</v>
      </c>
      <c r="O1476" s="20" t="n">
        <v>20</v>
      </c>
      <c r="P1476" s="3" t="n">
        <f aca="false">COUNTIF(D1476:I1476,"&gt;0")</f>
        <v>6</v>
      </c>
      <c r="Q1476" s="2" t="n">
        <f aca="false">COUNTIF(J1476:O1476,"&gt;0")</f>
        <v>6</v>
      </c>
      <c r="R1476" s="2" t="n">
        <f aca="false">SUM(D1476:I1476)</f>
        <v>122</v>
      </c>
      <c r="S1476" s="2" t="n">
        <f aca="false">SUM(J1476:O1476)</f>
        <v>108</v>
      </c>
      <c r="T1476" s="2" t="n">
        <f aca="false">R1476+S1476</f>
        <v>230</v>
      </c>
      <c r="U1476" s="4" t="e">
        <f aca="false">Gadj(R1476,S1476,SUM($R$4:$R$1655),SUM($S$4:$S$1655))</f>
        <v>#VALUE!</v>
      </c>
      <c r="V1476" s="5" t="e">
        <f aca="false">CHIDIST(U1476,1)</f>
        <v>#VALUE!</v>
      </c>
      <c r="W1476" s="5" t="n">
        <f aca="false">LOG((S1476+1.25)/(R1476+1.25),2)+LOG((SUM($R$4:$R$1655)-R1476+1.25)/(SUM($S$4:$S$1655)-S1476+1.25),2)</f>
        <v>-0.236841982307867</v>
      </c>
    </row>
    <row r="1477" customFormat="false" ht="14.25" hidden="false" customHeight="false" outlineLevel="0" collapsed="false">
      <c r="A1477" s="20" t="s">
        <v>2978</v>
      </c>
      <c r="B1477" s="20" t="n">
        <v>289</v>
      </c>
      <c r="C1477" s="20" t="s">
        <v>2979</v>
      </c>
      <c r="D1477" s="21" t="n">
        <v>12</v>
      </c>
      <c r="E1477" s="22" t="n">
        <v>7</v>
      </c>
      <c r="F1477" s="22" t="n">
        <v>0</v>
      </c>
      <c r="G1477" s="22" t="n">
        <v>4</v>
      </c>
      <c r="H1477" s="22" t="n">
        <v>24</v>
      </c>
      <c r="I1477" s="22" t="n">
        <v>14</v>
      </c>
      <c r="J1477" s="23" t="n">
        <v>5</v>
      </c>
      <c r="K1477" s="20" t="n">
        <v>0</v>
      </c>
      <c r="L1477" s="20" t="n">
        <v>0</v>
      </c>
      <c r="M1477" s="20" t="n">
        <v>16</v>
      </c>
      <c r="N1477" s="20" t="n">
        <v>0</v>
      </c>
      <c r="O1477" s="20" t="n">
        <v>0</v>
      </c>
      <c r="P1477" s="3" t="n">
        <f aca="false">COUNTIF(D1477:I1477,"&gt;0")</f>
        <v>5</v>
      </c>
      <c r="Q1477" s="2" t="n">
        <f aca="false">COUNTIF(J1477:O1477,"&gt;0")</f>
        <v>2</v>
      </c>
      <c r="R1477" s="2" t="n">
        <f aca="false">SUM(D1477:I1477)</f>
        <v>61</v>
      </c>
      <c r="S1477" s="2" t="n">
        <f aca="false">SUM(J1477:O1477)</f>
        <v>21</v>
      </c>
      <c r="T1477" s="2" t="n">
        <f aca="false">R1477+S1477</f>
        <v>82</v>
      </c>
      <c r="U1477" s="4" t="e">
        <f aca="false">Gadj(R1477,S1477,SUM($R$4:$R$1655),SUM($S$4:$S$1655))</f>
        <v>#VALUE!</v>
      </c>
      <c r="V1477" s="5" t="e">
        <f aca="false">CHIDIST(U1477,1)</f>
        <v>#VALUE!</v>
      </c>
      <c r="W1477" s="5" t="n">
        <f aca="false">LOG((S1477+1.25)/(R1477+1.25),2)+LOG((SUM($R$4:$R$1655)-R1477+1.25)/(SUM($S$4:$S$1655)-S1477+1.25),2)</f>
        <v>-1.54728707447204</v>
      </c>
    </row>
    <row r="1478" customFormat="false" ht="14.25" hidden="false" customHeight="false" outlineLevel="0" collapsed="false">
      <c r="A1478" s="20" t="s">
        <v>2980</v>
      </c>
      <c r="B1478" s="20" t="n">
        <v>280</v>
      </c>
      <c r="C1478" s="20" t="s">
        <v>2981</v>
      </c>
      <c r="D1478" s="21" t="n">
        <v>9</v>
      </c>
      <c r="E1478" s="22" t="n">
        <v>4</v>
      </c>
      <c r="F1478" s="22" t="n">
        <v>7</v>
      </c>
      <c r="G1478" s="22" t="n">
        <v>9</v>
      </c>
      <c r="H1478" s="22" t="n">
        <v>3</v>
      </c>
      <c r="I1478" s="22" t="n">
        <v>4</v>
      </c>
      <c r="J1478" s="23" t="n">
        <v>8</v>
      </c>
      <c r="K1478" s="20" t="n">
        <v>0</v>
      </c>
      <c r="L1478" s="20" t="n">
        <v>9</v>
      </c>
      <c r="M1478" s="20" t="n">
        <v>0</v>
      </c>
      <c r="N1478" s="20" t="n">
        <v>18</v>
      </c>
      <c r="O1478" s="20" t="n">
        <v>8</v>
      </c>
      <c r="P1478" s="3" t="n">
        <f aca="false">COUNTIF(D1478:I1478,"&gt;0")</f>
        <v>6</v>
      </c>
      <c r="Q1478" s="2" t="n">
        <f aca="false">COUNTIF(J1478:O1478,"&gt;0")</f>
        <v>4</v>
      </c>
      <c r="R1478" s="2" t="n">
        <f aca="false">SUM(D1478:I1478)</f>
        <v>36</v>
      </c>
      <c r="S1478" s="2" t="n">
        <f aca="false">SUM(J1478:O1478)</f>
        <v>43</v>
      </c>
      <c r="T1478" s="2" t="n">
        <f aca="false">R1478+S1478</f>
        <v>79</v>
      </c>
      <c r="U1478" s="4" t="e">
        <f aca="false">Gadj(R1478,S1478,SUM($R$4:$R$1655),SUM($S$4:$S$1655))</f>
        <v>#VALUE!</v>
      </c>
      <c r="V1478" s="5" t="e">
        <f aca="false">CHIDIST(U1478,1)</f>
        <v>#VALUE!</v>
      </c>
      <c r="W1478" s="5" t="n">
        <f aca="false">LOG((S1478+1.25)/(R1478+1.25),2)+LOG((SUM($R$4:$R$1655)-R1478+1.25)/(SUM($S$4:$S$1655)-S1478+1.25),2)</f>
        <v>0.185689086632611</v>
      </c>
    </row>
    <row r="1479" customFormat="false" ht="14.25" hidden="false" customHeight="false" outlineLevel="0" collapsed="false">
      <c r="A1479" s="20" t="s">
        <v>2982</v>
      </c>
      <c r="B1479" s="20" t="n">
        <v>349</v>
      </c>
      <c r="C1479" s="20" t="s">
        <v>2983</v>
      </c>
      <c r="D1479" s="21" t="n">
        <v>0</v>
      </c>
      <c r="E1479" s="22" t="n">
        <v>0</v>
      </c>
      <c r="F1479" s="22" t="n">
        <v>0</v>
      </c>
      <c r="G1479" s="22" t="n">
        <v>0</v>
      </c>
      <c r="H1479" s="22" t="n">
        <v>0</v>
      </c>
      <c r="I1479" s="22" t="n">
        <v>0</v>
      </c>
      <c r="J1479" s="23" t="n">
        <v>0</v>
      </c>
      <c r="K1479" s="20" t="n">
        <v>0</v>
      </c>
      <c r="L1479" s="20" t="n">
        <v>0</v>
      </c>
      <c r="M1479" s="20" t="n">
        <v>0</v>
      </c>
      <c r="N1479" s="20" t="n">
        <v>7</v>
      </c>
      <c r="O1479" s="20" t="n">
        <v>0</v>
      </c>
      <c r="P1479" s="3" t="n">
        <f aca="false">COUNTIF(D1479:I1479,"&gt;0")</f>
        <v>0</v>
      </c>
      <c r="Q1479" s="2" t="n">
        <f aca="false">COUNTIF(J1479:O1479,"&gt;0")</f>
        <v>1</v>
      </c>
      <c r="R1479" s="2" t="n">
        <f aca="false">SUM(D1479:I1479)</f>
        <v>0</v>
      </c>
      <c r="S1479" s="2" t="n">
        <f aca="false">SUM(J1479:O1479)</f>
        <v>7</v>
      </c>
      <c r="T1479" s="2" t="n">
        <f aca="false">R1479+S1479</f>
        <v>7</v>
      </c>
      <c r="U1479" s="4" t="e">
        <f aca="false">Gadj(R1479,S1479,SUM($R$4:$R$1655),SUM($S$4:$S$1655))</f>
        <v>#VALUE!</v>
      </c>
      <c r="V1479" s="5" t="e">
        <f aca="false">CHIDIST(U1479,1)</f>
        <v>#VALUE!</v>
      </c>
      <c r="W1479" s="5" t="n">
        <f aca="false">LOG((S1479+1.25)/(R1479+1.25),2)+LOG((SUM($R$4:$R$1655)-R1479+1.25)/(SUM($S$4:$S$1655)-S1479+1.25),2)</f>
        <v>2.65972708204374</v>
      </c>
    </row>
    <row r="1480" customFormat="false" ht="14.25" hidden="false" customHeight="false" outlineLevel="0" collapsed="false">
      <c r="A1480" s="20" t="s">
        <v>2984</v>
      </c>
      <c r="B1480" s="20" t="n">
        <v>297</v>
      </c>
      <c r="C1480" s="20" t="s">
        <v>2985</v>
      </c>
      <c r="D1480" s="21" t="n">
        <v>0</v>
      </c>
      <c r="E1480" s="22" t="n">
        <v>0</v>
      </c>
      <c r="F1480" s="22" t="n">
        <v>0</v>
      </c>
      <c r="G1480" s="22" t="n">
        <v>15</v>
      </c>
      <c r="H1480" s="22" t="n">
        <v>0</v>
      </c>
      <c r="I1480" s="22" t="n">
        <v>0</v>
      </c>
      <c r="J1480" s="23" t="n">
        <v>26</v>
      </c>
      <c r="K1480" s="20" t="n">
        <v>0</v>
      </c>
      <c r="L1480" s="20" t="n">
        <v>0</v>
      </c>
      <c r="M1480" s="20" t="n">
        <v>0</v>
      </c>
      <c r="N1480" s="20" t="n">
        <v>14</v>
      </c>
      <c r="O1480" s="20" t="n">
        <v>0</v>
      </c>
      <c r="P1480" s="3" t="n">
        <f aca="false">COUNTIF(D1480:I1480,"&gt;0")</f>
        <v>1</v>
      </c>
      <c r="Q1480" s="2" t="n">
        <f aca="false">COUNTIF(J1480:O1480,"&gt;0")</f>
        <v>2</v>
      </c>
      <c r="R1480" s="2" t="n">
        <f aca="false">SUM(D1480:I1480)</f>
        <v>15</v>
      </c>
      <c r="S1480" s="2" t="n">
        <f aca="false">SUM(J1480:O1480)</f>
        <v>40</v>
      </c>
      <c r="T1480" s="2" t="n">
        <f aca="false">R1480+S1480</f>
        <v>55</v>
      </c>
      <c r="U1480" s="4" t="e">
        <f aca="false">Gadj(R1480,S1480,SUM($R$4:$R$1655),SUM($S$4:$S$1655))</f>
        <v>#VALUE!</v>
      </c>
      <c r="V1480" s="5" t="e">
        <f aca="false">CHIDIST(U1480,1)</f>
        <v>#VALUE!</v>
      </c>
      <c r="W1480" s="5" t="n">
        <f aca="false">LOG((S1480+1.25)/(R1480+1.25),2)+LOG((SUM($R$4:$R$1655)-R1480+1.25)/(SUM($S$4:$S$1655)-S1480+1.25),2)</f>
        <v>1.28131295487072</v>
      </c>
    </row>
    <row r="1481" customFormat="false" ht="14.25" hidden="false" customHeight="false" outlineLevel="0" collapsed="false">
      <c r="A1481" s="20" t="s">
        <v>2986</v>
      </c>
      <c r="B1481" s="20" t="n">
        <v>115</v>
      </c>
      <c r="C1481" s="20" t="s">
        <v>2987</v>
      </c>
      <c r="D1481" s="21" t="n">
        <v>10</v>
      </c>
      <c r="E1481" s="22" t="n">
        <v>8</v>
      </c>
      <c r="F1481" s="22" t="n">
        <v>9</v>
      </c>
      <c r="G1481" s="22" t="n">
        <v>7</v>
      </c>
      <c r="H1481" s="22" t="n">
        <v>0</v>
      </c>
      <c r="I1481" s="22" t="n">
        <v>9</v>
      </c>
      <c r="J1481" s="23" t="n">
        <v>6</v>
      </c>
      <c r="K1481" s="20" t="n">
        <v>5</v>
      </c>
      <c r="L1481" s="20" t="n">
        <v>0</v>
      </c>
      <c r="M1481" s="20" t="n">
        <v>0</v>
      </c>
      <c r="N1481" s="20" t="n">
        <v>11</v>
      </c>
      <c r="O1481" s="20" t="n">
        <v>0</v>
      </c>
      <c r="P1481" s="3" t="n">
        <f aca="false">COUNTIF(D1481:I1481,"&gt;0")</f>
        <v>5</v>
      </c>
      <c r="Q1481" s="2" t="n">
        <f aca="false">COUNTIF(J1481:O1481,"&gt;0")</f>
        <v>3</v>
      </c>
      <c r="R1481" s="2" t="n">
        <f aca="false">SUM(D1481:I1481)</f>
        <v>43</v>
      </c>
      <c r="S1481" s="2" t="n">
        <f aca="false">SUM(J1481:O1481)</f>
        <v>22</v>
      </c>
      <c r="T1481" s="2" t="n">
        <f aca="false">R1481+S1481</f>
        <v>65</v>
      </c>
      <c r="U1481" s="4" t="e">
        <f aca="false">Gadj(R1481,S1481,SUM($R$4:$R$1655),SUM($S$4:$S$1655))</f>
        <v>#VALUE!</v>
      </c>
      <c r="V1481" s="5" t="e">
        <f aca="false">CHIDIST(U1481,1)</f>
        <v>#VALUE!</v>
      </c>
      <c r="W1481" s="5" t="n">
        <f aca="false">LOG((S1481+1.25)/(R1481+1.25),2)+LOG((SUM($R$4:$R$1655)-R1481+1.25)/(SUM($S$4:$S$1655)-S1481+1.25),2)</f>
        <v>-0.991353929221165</v>
      </c>
    </row>
    <row r="1482" customFormat="false" ht="14.25" hidden="false" customHeight="false" outlineLevel="0" collapsed="false">
      <c r="A1482" s="20" t="s">
        <v>2988</v>
      </c>
      <c r="B1482" s="20" t="n">
        <v>257</v>
      </c>
      <c r="C1482" s="20" t="s">
        <v>2989</v>
      </c>
      <c r="D1482" s="21" t="n">
        <v>23</v>
      </c>
      <c r="E1482" s="22" t="n">
        <v>21</v>
      </c>
      <c r="F1482" s="22" t="n">
        <v>21</v>
      </c>
      <c r="G1482" s="22" t="n">
        <v>28</v>
      </c>
      <c r="H1482" s="22" t="n">
        <v>16</v>
      </c>
      <c r="I1482" s="22" t="n">
        <v>25</v>
      </c>
      <c r="J1482" s="23" t="n">
        <v>20</v>
      </c>
      <c r="K1482" s="20" t="n">
        <v>20</v>
      </c>
      <c r="L1482" s="20" t="n">
        <v>23</v>
      </c>
      <c r="M1482" s="20" t="n">
        <v>24</v>
      </c>
      <c r="N1482" s="20" t="n">
        <v>18</v>
      </c>
      <c r="O1482" s="20" t="n">
        <v>19</v>
      </c>
      <c r="P1482" s="3" t="n">
        <f aca="false">COUNTIF(D1482:I1482,"&gt;0")</f>
        <v>6</v>
      </c>
      <c r="Q1482" s="2" t="n">
        <f aca="false">COUNTIF(J1482:O1482,"&gt;0")</f>
        <v>6</v>
      </c>
      <c r="R1482" s="2" t="n">
        <f aca="false">SUM(D1482:I1482)</f>
        <v>134</v>
      </c>
      <c r="S1482" s="2" t="n">
        <f aca="false">SUM(J1482:O1482)</f>
        <v>124</v>
      </c>
      <c r="T1482" s="2" t="n">
        <f aca="false">R1482+S1482</f>
        <v>258</v>
      </c>
      <c r="U1482" s="4" t="e">
        <f aca="false">Gadj(R1482,S1482,SUM($R$4:$R$1655),SUM($S$4:$S$1655))</f>
        <v>#VALUE!</v>
      </c>
      <c r="V1482" s="5" t="e">
        <f aca="false">CHIDIST(U1482,1)</f>
        <v>#VALUE!</v>
      </c>
      <c r="W1482" s="5" t="n">
        <f aca="false">LOG((S1482+1.25)/(R1482+1.25),2)+LOG((SUM($R$4:$R$1655)-R1482+1.25)/(SUM($S$4:$S$1655)-S1482+1.25),2)</f>
        <v>-0.173686107315162</v>
      </c>
    </row>
    <row r="1483" customFormat="false" ht="14.25" hidden="false" customHeight="false" outlineLevel="0" collapsed="false">
      <c r="A1483" s="20" t="s">
        <v>2990</v>
      </c>
      <c r="B1483" s="20" t="n">
        <v>723</v>
      </c>
      <c r="C1483" s="20" t="s">
        <v>2991</v>
      </c>
      <c r="D1483" s="21" t="n">
        <v>23</v>
      </c>
      <c r="E1483" s="22" t="n">
        <v>42</v>
      </c>
      <c r="F1483" s="22" t="n">
        <v>0</v>
      </c>
      <c r="G1483" s="22" t="n">
        <v>29</v>
      </c>
      <c r="H1483" s="22" t="n">
        <v>33</v>
      </c>
      <c r="I1483" s="22" t="n">
        <v>17</v>
      </c>
      <c r="J1483" s="23" t="n">
        <v>26</v>
      </c>
      <c r="K1483" s="20" t="n">
        <v>29</v>
      </c>
      <c r="L1483" s="20" t="n">
        <v>11</v>
      </c>
      <c r="M1483" s="20" t="n">
        <v>42</v>
      </c>
      <c r="N1483" s="20" t="n">
        <v>0</v>
      </c>
      <c r="O1483" s="20" t="n">
        <v>8</v>
      </c>
      <c r="P1483" s="3" t="n">
        <f aca="false">COUNTIF(D1483:I1483,"&gt;0")</f>
        <v>5</v>
      </c>
      <c r="Q1483" s="2" t="n">
        <f aca="false">COUNTIF(J1483:O1483,"&gt;0")</f>
        <v>5</v>
      </c>
      <c r="R1483" s="2" t="n">
        <f aca="false">SUM(D1483:I1483)</f>
        <v>144</v>
      </c>
      <c r="S1483" s="2" t="n">
        <f aca="false">SUM(J1483:O1483)</f>
        <v>116</v>
      </c>
      <c r="T1483" s="2" t="n">
        <f aca="false">R1483+S1483</f>
        <v>260</v>
      </c>
      <c r="U1483" s="4" t="e">
        <f aca="false">Gadj(R1483,S1483,SUM($R$4:$R$1655),SUM($S$4:$S$1655))</f>
        <v>#VALUE!</v>
      </c>
      <c r="V1483" s="5" t="e">
        <f aca="false">CHIDIST(U1483,1)</f>
        <v>#VALUE!</v>
      </c>
      <c r="W1483" s="5" t="n">
        <f aca="false">LOG((S1483+1.25)/(R1483+1.25),2)+LOG((SUM($R$4:$R$1655)-R1483+1.25)/(SUM($S$4:$S$1655)-S1483+1.25),2)</f>
        <v>-0.371922146992213</v>
      </c>
    </row>
    <row r="1484" customFormat="false" ht="14.25" hidden="false" customHeight="false" outlineLevel="0" collapsed="false">
      <c r="A1484" s="20" t="s">
        <v>2992</v>
      </c>
      <c r="B1484" s="20" t="n">
        <v>1170</v>
      </c>
      <c r="C1484" s="20" t="s">
        <v>2993</v>
      </c>
      <c r="D1484" s="21" t="n">
        <v>0</v>
      </c>
      <c r="E1484" s="22" t="n">
        <v>0</v>
      </c>
      <c r="F1484" s="22" t="n">
        <v>0</v>
      </c>
      <c r="G1484" s="22" t="n">
        <v>0</v>
      </c>
      <c r="H1484" s="22" t="n">
        <v>0</v>
      </c>
      <c r="I1484" s="22" t="n">
        <v>0</v>
      </c>
      <c r="J1484" s="23" t="n">
        <v>44</v>
      </c>
      <c r="K1484" s="20" t="n">
        <v>0</v>
      </c>
      <c r="L1484" s="20" t="n">
        <v>0</v>
      </c>
      <c r="M1484" s="20" t="n">
        <v>0</v>
      </c>
      <c r="N1484" s="20" t="n">
        <v>0</v>
      </c>
      <c r="O1484" s="20" t="n">
        <v>0</v>
      </c>
      <c r="P1484" s="3" t="n">
        <f aca="false">COUNTIF(D1484:I1484,"&gt;0")</f>
        <v>0</v>
      </c>
      <c r="Q1484" s="2" t="n">
        <f aca="false">COUNTIF(J1484:O1484,"&gt;0")</f>
        <v>1</v>
      </c>
      <c r="R1484" s="2" t="n">
        <f aca="false">SUM(D1484:I1484)</f>
        <v>0</v>
      </c>
      <c r="S1484" s="2" t="n">
        <f aca="false">SUM(J1484:O1484)</f>
        <v>44</v>
      </c>
      <c r="T1484" s="2" t="n">
        <f aca="false">R1484+S1484</f>
        <v>44</v>
      </c>
      <c r="U1484" s="4" t="e">
        <f aca="false">Gadj(R1484,S1484,SUM($R$4:$R$1655),SUM($S$4:$S$1655))</f>
        <v>#VALUE!</v>
      </c>
      <c r="V1484" s="5" t="e">
        <f aca="false">CHIDIST(U1484,1)</f>
        <v>#VALUE!</v>
      </c>
      <c r="W1484" s="5" t="n">
        <f aca="false">LOG((S1484+1.25)/(R1484+1.25),2)+LOG((SUM($R$4:$R$1655)-R1484+1.25)/(SUM($S$4:$S$1655)-S1484+1.25),2)</f>
        <v>5.11538696208504</v>
      </c>
    </row>
    <row r="1485" customFormat="false" ht="14.25" hidden="false" customHeight="false" outlineLevel="0" collapsed="false">
      <c r="A1485" s="20" t="s">
        <v>2994</v>
      </c>
      <c r="B1485" s="20" t="n">
        <v>482</v>
      </c>
      <c r="C1485" s="20" t="s">
        <v>2995</v>
      </c>
      <c r="D1485" s="21" t="n">
        <v>4</v>
      </c>
      <c r="E1485" s="22" t="n">
        <v>44</v>
      </c>
      <c r="F1485" s="22" t="n">
        <v>14</v>
      </c>
      <c r="G1485" s="22" t="n">
        <v>16</v>
      </c>
      <c r="H1485" s="22" t="n">
        <v>5</v>
      </c>
      <c r="I1485" s="22" t="n">
        <v>47</v>
      </c>
      <c r="J1485" s="23" t="n">
        <v>47</v>
      </c>
      <c r="K1485" s="20" t="n">
        <v>0</v>
      </c>
      <c r="L1485" s="20" t="n">
        <v>10</v>
      </c>
      <c r="M1485" s="20" t="n">
        <v>21</v>
      </c>
      <c r="N1485" s="20" t="n">
        <v>16</v>
      </c>
      <c r="O1485" s="20" t="n">
        <v>13</v>
      </c>
      <c r="P1485" s="3" t="n">
        <f aca="false">COUNTIF(D1485:I1485,"&gt;0")</f>
        <v>6</v>
      </c>
      <c r="Q1485" s="2" t="n">
        <f aca="false">COUNTIF(J1485:O1485,"&gt;0")</f>
        <v>5</v>
      </c>
      <c r="R1485" s="2" t="n">
        <f aca="false">SUM(D1485:I1485)</f>
        <v>130</v>
      </c>
      <c r="S1485" s="2" t="n">
        <f aca="false">SUM(J1485:O1485)</f>
        <v>107</v>
      </c>
      <c r="T1485" s="2" t="n">
        <f aca="false">R1485+S1485</f>
        <v>237</v>
      </c>
      <c r="U1485" s="4" t="e">
        <f aca="false">Gadj(R1485,S1485,SUM($R$4:$R$1655),SUM($S$4:$S$1655))</f>
        <v>#VALUE!</v>
      </c>
      <c r="V1485" s="5" t="e">
        <f aca="false">CHIDIST(U1485,1)</f>
        <v>#VALUE!</v>
      </c>
      <c r="W1485" s="5" t="n">
        <f aca="false">LOG((S1485+1.25)/(R1485+1.25),2)+LOG((SUM($R$4:$R$1655)-R1485+1.25)/(SUM($S$4:$S$1655)-S1485+1.25),2)</f>
        <v>-0.34089065768513</v>
      </c>
    </row>
    <row r="1486" customFormat="false" ht="14.25" hidden="false" customHeight="false" outlineLevel="0" collapsed="false">
      <c r="A1486" s="20" t="s">
        <v>2996</v>
      </c>
      <c r="B1486" s="20" t="n">
        <v>212</v>
      </c>
      <c r="C1486" s="20" t="s">
        <v>2997</v>
      </c>
      <c r="D1486" s="21" t="n">
        <v>0</v>
      </c>
      <c r="E1486" s="22" t="n">
        <v>0</v>
      </c>
      <c r="F1486" s="22" t="n">
        <v>0</v>
      </c>
      <c r="G1486" s="22" t="n">
        <v>10</v>
      </c>
      <c r="H1486" s="22" t="n">
        <v>0</v>
      </c>
      <c r="I1486" s="22" t="n">
        <v>0</v>
      </c>
      <c r="J1486" s="23" t="n">
        <v>0</v>
      </c>
      <c r="K1486" s="20" t="n">
        <v>0</v>
      </c>
      <c r="L1486" s="20" t="n">
        <v>15</v>
      </c>
      <c r="M1486" s="20" t="n">
        <v>11</v>
      </c>
      <c r="N1486" s="20" t="n">
        <v>7</v>
      </c>
      <c r="O1486" s="20" t="n">
        <v>0</v>
      </c>
      <c r="P1486" s="3" t="n">
        <f aca="false">COUNTIF(D1486:I1486,"&gt;0")</f>
        <v>1</v>
      </c>
      <c r="Q1486" s="2" t="n">
        <f aca="false">COUNTIF(J1486:O1486,"&gt;0")</f>
        <v>3</v>
      </c>
      <c r="R1486" s="2" t="n">
        <f aca="false">SUM(D1486:I1486)</f>
        <v>10</v>
      </c>
      <c r="S1486" s="2" t="n">
        <f aca="false">SUM(J1486:O1486)</f>
        <v>33</v>
      </c>
      <c r="T1486" s="2" t="n">
        <f aca="false">R1486+S1486</f>
        <v>43</v>
      </c>
      <c r="U1486" s="4" t="e">
        <f aca="false">Gadj(R1486,S1486,SUM($R$4:$R$1655),SUM($S$4:$S$1655))</f>
        <v>#VALUE!</v>
      </c>
      <c r="V1486" s="5" t="e">
        <f aca="false">CHIDIST(U1486,1)</f>
        <v>#VALUE!</v>
      </c>
      <c r="W1486" s="5" t="n">
        <f aca="false">LOG((S1486+1.25)/(R1486+1.25),2)+LOG((SUM($R$4:$R$1655)-R1486+1.25)/(SUM($S$4:$S$1655)-S1486+1.25),2)</f>
        <v>1.54352753864646</v>
      </c>
    </row>
    <row r="1487" customFormat="false" ht="14.25" hidden="false" customHeight="false" outlineLevel="0" collapsed="false">
      <c r="A1487" s="20" t="s">
        <v>2998</v>
      </c>
      <c r="B1487" s="20" t="n">
        <v>313</v>
      </c>
      <c r="C1487" s="20" t="s">
        <v>2999</v>
      </c>
      <c r="D1487" s="21" t="n">
        <v>0</v>
      </c>
      <c r="E1487" s="22" t="n">
        <v>15</v>
      </c>
      <c r="F1487" s="22" t="n">
        <v>0</v>
      </c>
      <c r="G1487" s="22" t="n">
        <v>0</v>
      </c>
      <c r="H1487" s="22" t="n">
        <v>0</v>
      </c>
      <c r="I1487" s="22" t="n">
        <v>0</v>
      </c>
      <c r="J1487" s="23" t="n">
        <v>0</v>
      </c>
      <c r="K1487" s="20" t="n">
        <v>0</v>
      </c>
      <c r="L1487" s="20" t="n">
        <v>0</v>
      </c>
      <c r="M1487" s="20" t="n">
        <v>0</v>
      </c>
      <c r="N1487" s="20" t="n">
        <v>0</v>
      </c>
      <c r="O1487" s="20" t="n">
        <v>0</v>
      </c>
      <c r="P1487" s="3" t="n">
        <f aca="false">COUNTIF(D1487:I1487,"&gt;0")</f>
        <v>1</v>
      </c>
      <c r="Q1487" s="2" t="n">
        <f aca="false">COUNTIF(J1487:O1487,"&gt;0")</f>
        <v>0</v>
      </c>
      <c r="R1487" s="2" t="n">
        <f aca="false">SUM(D1487:I1487)</f>
        <v>15</v>
      </c>
      <c r="S1487" s="2" t="n">
        <f aca="false">SUM(J1487:O1487)</f>
        <v>0</v>
      </c>
      <c r="T1487" s="2" t="n">
        <f aca="false">R1487+S1487</f>
        <v>15</v>
      </c>
      <c r="U1487" s="4" t="e">
        <f aca="false">Gadj(R1487,S1487,SUM($R$4:$R$1655),SUM($S$4:$S$1655))</f>
        <v>#VALUE!</v>
      </c>
      <c r="V1487" s="5" t="e">
        <f aca="false">CHIDIST(U1487,1)</f>
        <v>#VALUE!</v>
      </c>
      <c r="W1487" s="5" t="n">
        <f aca="false">LOG((S1487+1.25)/(R1487+1.25),2)+LOG((SUM($R$4:$R$1655)-R1487+1.25)/(SUM($S$4:$S$1655)-S1487+1.25),2)</f>
        <v>-3.7633061459517</v>
      </c>
    </row>
    <row r="1488" customFormat="false" ht="14.25" hidden="false" customHeight="false" outlineLevel="0" collapsed="false">
      <c r="A1488" s="20" t="s">
        <v>3000</v>
      </c>
      <c r="B1488" s="20" t="n">
        <v>44</v>
      </c>
      <c r="C1488" s="20" t="s">
        <v>3001</v>
      </c>
      <c r="D1488" s="21" t="n">
        <v>0</v>
      </c>
      <c r="E1488" s="22" t="n">
        <v>0</v>
      </c>
      <c r="F1488" s="22" t="n">
        <v>12</v>
      </c>
      <c r="G1488" s="22" t="n">
        <v>18</v>
      </c>
      <c r="H1488" s="22" t="n">
        <v>23</v>
      </c>
      <c r="I1488" s="22" t="n">
        <v>0</v>
      </c>
      <c r="J1488" s="23" t="n">
        <v>0</v>
      </c>
      <c r="K1488" s="20" t="n">
        <v>16</v>
      </c>
      <c r="L1488" s="20" t="n">
        <v>19</v>
      </c>
      <c r="M1488" s="20" t="n">
        <v>0</v>
      </c>
      <c r="N1488" s="20" t="n">
        <v>16</v>
      </c>
      <c r="O1488" s="20" t="n">
        <v>20</v>
      </c>
      <c r="P1488" s="3" t="n">
        <f aca="false">COUNTIF(D1488:I1488,"&gt;0")</f>
        <v>3</v>
      </c>
      <c r="Q1488" s="2" t="n">
        <f aca="false">COUNTIF(J1488:O1488,"&gt;0")</f>
        <v>4</v>
      </c>
      <c r="R1488" s="2" t="n">
        <f aca="false">SUM(D1488:I1488)</f>
        <v>53</v>
      </c>
      <c r="S1488" s="2" t="n">
        <f aca="false">SUM(J1488:O1488)</f>
        <v>71</v>
      </c>
      <c r="T1488" s="2" t="n">
        <f aca="false">R1488+S1488</f>
        <v>124</v>
      </c>
      <c r="U1488" s="4" t="e">
        <f aca="false">Gadj(R1488,S1488,SUM($R$4:$R$1655),SUM($S$4:$S$1655))</f>
        <v>#VALUE!</v>
      </c>
      <c r="V1488" s="5" t="e">
        <f aca="false">CHIDIST(U1488,1)</f>
        <v>#VALUE!</v>
      </c>
      <c r="W1488" s="5" t="n">
        <f aca="false">LOG((S1488+1.25)/(R1488+1.25),2)+LOG((SUM($R$4:$R$1655)-R1488+1.25)/(SUM($S$4:$S$1655)-S1488+1.25),2)</f>
        <v>0.35068413678462</v>
      </c>
    </row>
    <row r="1489" customFormat="false" ht="14.25" hidden="false" customHeight="false" outlineLevel="0" collapsed="false">
      <c r="A1489" s="20" t="s">
        <v>3002</v>
      </c>
      <c r="B1489" s="20" t="n">
        <v>955</v>
      </c>
      <c r="C1489" s="20" t="s">
        <v>3003</v>
      </c>
      <c r="D1489" s="21" t="n">
        <v>26</v>
      </c>
      <c r="E1489" s="22" t="n">
        <v>38</v>
      </c>
      <c r="F1489" s="22" t="n">
        <v>25</v>
      </c>
      <c r="G1489" s="22" t="n">
        <v>29</v>
      </c>
      <c r="H1489" s="22" t="n">
        <v>30</v>
      </c>
      <c r="I1489" s="22" t="n">
        <v>33</v>
      </c>
      <c r="J1489" s="23" t="n">
        <v>20</v>
      </c>
      <c r="K1489" s="20" t="n">
        <v>18</v>
      </c>
      <c r="L1489" s="20" t="n">
        <v>19</v>
      </c>
      <c r="M1489" s="20" t="n">
        <v>22</v>
      </c>
      <c r="N1489" s="20" t="n">
        <v>23</v>
      </c>
      <c r="O1489" s="20" t="n">
        <v>18</v>
      </c>
      <c r="P1489" s="3" t="n">
        <f aca="false">COUNTIF(D1489:I1489,"&gt;0")</f>
        <v>6</v>
      </c>
      <c r="Q1489" s="2" t="n">
        <f aca="false">COUNTIF(J1489:O1489,"&gt;0")</f>
        <v>6</v>
      </c>
      <c r="R1489" s="2" t="n">
        <f aca="false">SUM(D1489:I1489)</f>
        <v>181</v>
      </c>
      <c r="S1489" s="2" t="n">
        <f aca="false">SUM(J1489:O1489)</f>
        <v>120</v>
      </c>
      <c r="T1489" s="2" t="n">
        <f aca="false">R1489+S1489</f>
        <v>301</v>
      </c>
      <c r="U1489" s="4" t="e">
        <f aca="false">Gadj(R1489,S1489,SUM($R$4:$R$1655),SUM($S$4:$S$1655))</f>
        <v>#VALUE!</v>
      </c>
      <c r="V1489" s="5" t="e">
        <f aca="false">CHIDIST(U1489,1)</f>
        <v>#VALUE!</v>
      </c>
      <c r="W1489" s="5" t="n">
        <f aca="false">LOG((S1489+1.25)/(R1489+1.25),2)+LOG((SUM($R$4:$R$1655)-R1489+1.25)/(SUM($S$4:$S$1655)-S1489+1.25),2)</f>
        <v>-0.651100957069838</v>
      </c>
    </row>
    <row r="1490" customFormat="false" ht="14.25" hidden="false" customHeight="false" outlineLevel="0" collapsed="false">
      <c r="A1490" s="20" t="s">
        <v>3004</v>
      </c>
      <c r="B1490" s="20" t="n">
        <v>1190</v>
      </c>
      <c r="C1490" s="20" t="s">
        <v>3005</v>
      </c>
      <c r="D1490" s="21" t="n">
        <v>59</v>
      </c>
      <c r="E1490" s="22" t="n">
        <v>0</v>
      </c>
      <c r="F1490" s="22" t="n">
        <v>0</v>
      </c>
      <c r="G1490" s="22" t="n">
        <v>0</v>
      </c>
      <c r="H1490" s="22" t="n">
        <v>0</v>
      </c>
      <c r="I1490" s="22" t="n">
        <v>8</v>
      </c>
      <c r="J1490" s="23" t="n">
        <v>0</v>
      </c>
      <c r="K1490" s="20" t="n">
        <v>0</v>
      </c>
      <c r="L1490" s="20" t="n">
        <v>0</v>
      </c>
      <c r="M1490" s="20" t="n">
        <v>0</v>
      </c>
      <c r="N1490" s="20" t="n">
        <v>13</v>
      </c>
      <c r="O1490" s="20" t="n">
        <v>0</v>
      </c>
      <c r="P1490" s="3" t="n">
        <f aca="false">COUNTIF(D1490:I1490,"&gt;0")</f>
        <v>2</v>
      </c>
      <c r="Q1490" s="2" t="n">
        <f aca="false">COUNTIF(J1490:O1490,"&gt;0")</f>
        <v>1</v>
      </c>
      <c r="R1490" s="2" t="n">
        <f aca="false">SUM(D1490:I1490)</f>
        <v>67</v>
      </c>
      <c r="S1490" s="2" t="n">
        <f aca="false">SUM(J1490:O1490)</f>
        <v>13</v>
      </c>
      <c r="T1490" s="2" t="n">
        <f aca="false">R1490+S1490</f>
        <v>80</v>
      </c>
      <c r="U1490" s="4" t="e">
        <f aca="false">Gadj(R1490,S1490,SUM($R$4:$R$1655),SUM($S$4:$S$1655))</f>
        <v>#VALUE!</v>
      </c>
      <c r="V1490" s="5" t="e">
        <f aca="false">CHIDIST(U1490,1)</f>
        <v>#VALUE!</v>
      </c>
      <c r="W1490" s="5" t="n">
        <f aca="false">LOG((S1490+1.25)/(R1490+1.25),2)+LOG((SUM($R$4:$R$1655)-R1490+1.25)/(SUM($S$4:$S$1655)-S1490+1.25),2)</f>
        <v>-2.32296595046637</v>
      </c>
    </row>
    <row r="1491" customFormat="false" ht="14.25" hidden="false" customHeight="false" outlineLevel="0" collapsed="false">
      <c r="A1491" s="20" t="s">
        <v>3006</v>
      </c>
      <c r="B1491" s="20" t="n">
        <v>272</v>
      </c>
      <c r="C1491" s="20" t="s">
        <v>3007</v>
      </c>
      <c r="D1491" s="21" t="n">
        <v>0</v>
      </c>
      <c r="E1491" s="22" t="n">
        <v>0</v>
      </c>
      <c r="F1491" s="22" t="n">
        <v>0</v>
      </c>
      <c r="G1491" s="22" t="n">
        <v>11</v>
      </c>
      <c r="H1491" s="22" t="n">
        <v>0</v>
      </c>
      <c r="I1491" s="22" t="n">
        <v>0</v>
      </c>
      <c r="J1491" s="23" t="n">
        <v>0</v>
      </c>
      <c r="K1491" s="20" t="n">
        <v>0</v>
      </c>
      <c r="L1491" s="20" t="n">
        <v>0</v>
      </c>
      <c r="M1491" s="20" t="n">
        <v>0</v>
      </c>
      <c r="N1491" s="20" t="n">
        <v>5</v>
      </c>
      <c r="O1491" s="20" t="n">
        <v>0</v>
      </c>
      <c r="P1491" s="3" t="n">
        <f aca="false">COUNTIF(D1491:I1491,"&gt;0")</f>
        <v>1</v>
      </c>
      <c r="Q1491" s="2" t="n">
        <f aca="false">COUNTIF(J1491:O1491,"&gt;0")</f>
        <v>1</v>
      </c>
      <c r="R1491" s="2" t="n">
        <f aca="false">SUM(D1491:I1491)</f>
        <v>11</v>
      </c>
      <c r="S1491" s="2" t="n">
        <f aca="false">SUM(J1491:O1491)</f>
        <v>5</v>
      </c>
      <c r="T1491" s="2" t="n">
        <f aca="false">R1491+S1491</f>
        <v>16</v>
      </c>
      <c r="U1491" s="4" t="e">
        <f aca="false">Gadj(R1491,S1491,SUM($R$4:$R$1655),SUM($S$4:$S$1655))</f>
        <v>#VALUE!</v>
      </c>
      <c r="V1491" s="5" t="e">
        <f aca="false">CHIDIST(U1491,1)</f>
        <v>#VALUE!</v>
      </c>
      <c r="W1491" s="5" t="n">
        <f aca="false">LOG((S1491+1.25)/(R1491+1.25),2)+LOG((SUM($R$4:$R$1655)-R1491+1.25)/(SUM($S$4:$S$1655)-S1491+1.25),2)</f>
        <v>-1.03366846321791</v>
      </c>
    </row>
    <row r="1492" customFormat="false" ht="14.25" hidden="false" customHeight="false" outlineLevel="0" collapsed="false">
      <c r="A1492" s="20" t="s">
        <v>3008</v>
      </c>
      <c r="B1492" s="20" t="n">
        <v>332</v>
      </c>
      <c r="C1492" s="20" t="s">
        <v>3009</v>
      </c>
      <c r="D1492" s="21" t="n">
        <v>0</v>
      </c>
      <c r="E1492" s="22" t="n">
        <v>0</v>
      </c>
      <c r="F1492" s="22" t="n">
        <v>0</v>
      </c>
      <c r="G1492" s="22" t="n">
        <v>0</v>
      </c>
      <c r="H1492" s="22" t="n">
        <v>0</v>
      </c>
      <c r="I1492" s="22" t="n">
        <v>0</v>
      </c>
      <c r="J1492" s="23" t="n">
        <v>0</v>
      </c>
      <c r="K1492" s="20" t="n">
        <v>0</v>
      </c>
      <c r="L1492" s="20" t="n">
        <v>0</v>
      </c>
      <c r="M1492" s="20" t="n">
        <v>0</v>
      </c>
      <c r="N1492" s="20" t="n">
        <v>4</v>
      </c>
      <c r="O1492" s="20" t="n">
        <v>0</v>
      </c>
      <c r="P1492" s="3" t="n">
        <f aca="false">COUNTIF(D1492:I1492,"&gt;0")</f>
        <v>0</v>
      </c>
      <c r="Q1492" s="2" t="n">
        <f aca="false">COUNTIF(J1492:O1492,"&gt;0")</f>
        <v>1</v>
      </c>
      <c r="R1492" s="2" t="n">
        <f aca="false">SUM(D1492:I1492)</f>
        <v>0</v>
      </c>
      <c r="S1492" s="2" t="n">
        <f aca="false">SUM(J1492:O1492)</f>
        <v>4</v>
      </c>
      <c r="T1492" s="2" t="n">
        <f aca="false">R1492+S1492</f>
        <v>4</v>
      </c>
      <c r="U1492" s="4" t="e">
        <f aca="false">Gadj(R1492,S1492,SUM($R$4:$R$1655),SUM($S$4:$S$1655))</f>
        <v>#VALUE!</v>
      </c>
      <c r="V1492" s="5" t="e">
        <f aca="false">CHIDIST(U1492,1)</f>
        <v>#VALUE!</v>
      </c>
      <c r="W1492" s="5" t="n">
        <f aca="false">LOG((S1492+1.25)/(R1492+1.25),2)+LOG((SUM($R$4:$R$1655)-R1492+1.25)/(SUM($S$4:$S$1655)-S1492+1.25),2)</f>
        <v>2.00763351280809</v>
      </c>
    </row>
    <row r="1493" customFormat="false" ht="14.25" hidden="false" customHeight="false" outlineLevel="0" collapsed="false">
      <c r="A1493" s="20" t="s">
        <v>3010</v>
      </c>
      <c r="B1493" s="20" t="n">
        <v>337</v>
      </c>
      <c r="C1493" s="20" t="s">
        <v>3011</v>
      </c>
      <c r="D1493" s="21" t="n">
        <v>28</v>
      </c>
      <c r="E1493" s="22" t="n">
        <v>53</v>
      </c>
      <c r="F1493" s="22" t="n">
        <v>29</v>
      </c>
      <c r="G1493" s="22" t="n">
        <v>27</v>
      </c>
      <c r="H1493" s="22" t="n">
        <v>57</v>
      </c>
      <c r="I1493" s="22" t="n">
        <v>77</v>
      </c>
      <c r="J1493" s="23" t="n">
        <v>61</v>
      </c>
      <c r="K1493" s="20" t="n">
        <v>39</v>
      </c>
      <c r="L1493" s="20" t="n">
        <v>0</v>
      </c>
      <c r="M1493" s="20" t="n">
        <v>130</v>
      </c>
      <c r="N1493" s="20" t="n">
        <v>25</v>
      </c>
      <c r="O1493" s="20" t="n">
        <v>17</v>
      </c>
      <c r="P1493" s="3" t="n">
        <f aca="false">COUNTIF(D1493:I1493,"&gt;0")</f>
        <v>6</v>
      </c>
      <c r="Q1493" s="2" t="n">
        <f aca="false">COUNTIF(J1493:O1493,"&gt;0")</f>
        <v>5</v>
      </c>
      <c r="R1493" s="2" t="n">
        <f aca="false">SUM(D1493:I1493)</f>
        <v>271</v>
      </c>
      <c r="S1493" s="2" t="n">
        <f aca="false">SUM(J1493:O1493)</f>
        <v>272</v>
      </c>
      <c r="T1493" s="2" t="n">
        <f aca="false">R1493+S1493</f>
        <v>543</v>
      </c>
      <c r="U1493" s="4" t="e">
        <f aca="false">Gadj(R1493,S1493,SUM($R$4:$R$1655),SUM($S$4:$S$1655))</f>
        <v>#VALUE!</v>
      </c>
      <c r="V1493" s="5" t="e">
        <f aca="false">CHIDIST(U1493,1)</f>
        <v>#VALUE!</v>
      </c>
      <c r="W1493" s="5" t="n">
        <f aca="false">LOG((S1493+1.25)/(R1493+1.25),2)+LOG((SUM($R$4:$R$1655)-R1493+1.25)/(SUM($S$4:$S$1655)-S1493+1.25),2)</f>
        <v>-0.057551094017084</v>
      </c>
    </row>
    <row r="1494" customFormat="false" ht="14.25" hidden="false" customHeight="false" outlineLevel="0" collapsed="false">
      <c r="A1494" s="20" t="s">
        <v>3012</v>
      </c>
      <c r="B1494" s="20" t="n">
        <v>1647</v>
      </c>
      <c r="C1494" s="20" t="s">
        <v>3013</v>
      </c>
      <c r="D1494" s="21" t="n">
        <v>20</v>
      </c>
      <c r="E1494" s="22" t="n">
        <v>30</v>
      </c>
      <c r="F1494" s="22" t="n">
        <v>0</v>
      </c>
      <c r="G1494" s="22" t="n">
        <v>20</v>
      </c>
      <c r="H1494" s="22" t="n">
        <v>16</v>
      </c>
      <c r="I1494" s="22" t="n">
        <v>29</v>
      </c>
      <c r="J1494" s="23" t="n">
        <v>0</v>
      </c>
      <c r="K1494" s="20" t="n">
        <v>14</v>
      </c>
      <c r="L1494" s="20" t="n">
        <v>20</v>
      </c>
      <c r="M1494" s="20" t="n">
        <v>11</v>
      </c>
      <c r="N1494" s="20" t="n">
        <v>21</v>
      </c>
      <c r="O1494" s="20" t="n">
        <v>17</v>
      </c>
      <c r="P1494" s="3" t="n">
        <f aca="false">COUNTIF(D1494:I1494,"&gt;0")</f>
        <v>5</v>
      </c>
      <c r="Q1494" s="2" t="n">
        <f aca="false">COUNTIF(J1494:O1494,"&gt;0")</f>
        <v>5</v>
      </c>
      <c r="R1494" s="2" t="n">
        <f aca="false">SUM(D1494:I1494)</f>
        <v>115</v>
      </c>
      <c r="S1494" s="2" t="n">
        <f aca="false">SUM(J1494:O1494)</f>
        <v>83</v>
      </c>
      <c r="T1494" s="2" t="n">
        <f aca="false">R1494+S1494</f>
        <v>198</v>
      </c>
      <c r="U1494" s="4" t="e">
        <f aca="false">Gadj(R1494,S1494,SUM($R$4:$R$1655),SUM($S$4:$S$1655))</f>
        <v>#VALUE!</v>
      </c>
      <c r="V1494" s="5" t="e">
        <f aca="false">CHIDIST(U1494,1)</f>
        <v>#VALUE!</v>
      </c>
      <c r="W1494" s="5" t="n">
        <f aca="false">LOG((S1494+1.25)/(R1494+1.25),2)+LOG((SUM($R$4:$R$1655)-R1494+1.25)/(SUM($S$4:$S$1655)-S1494+1.25),2)</f>
        <v>-0.52746925559174</v>
      </c>
    </row>
    <row r="1495" customFormat="false" ht="14.25" hidden="false" customHeight="false" outlineLevel="0" collapsed="false">
      <c r="A1495" s="20" t="s">
        <v>3014</v>
      </c>
      <c r="B1495" s="20" t="n">
        <v>101</v>
      </c>
      <c r="C1495" s="20" t="s">
        <v>3015</v>
      </c>
      <c r="D1495" s="21" t="n">
        <v>0</v>
      </c>
      <c r="E1495" s="22" t="n">
        <v>9</v>
      </c>
      <c r="F1495" s="22" t="n">
        <v>0</v>
      </c>
      <c r="G1495" s="22" t="n">
        <v>0</v>
      </c>
      <c r="H1495" s="22" t="n">
        <v>0</v>
      </c>
      <c r="I1495" s="22" t="n">
        <v>0</v>
      </c>
      <c r="J1495" s="23" t="n">
        <v>7</v>
      </c>
      <c r="K1495" s="20" t="n">
        <v>0</v>
      </c>
      <c r="L1495" s="20" t="n">
        <v>0</v>
      </c>
      <c r="M1495" s="20" t="n">
        <v>0</v>
      </c>
      <c r="N1495" s="20" t="n">
        <v>7</v>
      </c>
      <c r="O1495" s="20" t="n">
        <v>5</v>
      </c>
      <c r="P1495" s="3" t="n">
        <f aca="false">COUNTIF(D1495:I1495,"&gt;0")</f>
        <v>1</v>
      </c>
      <c r="Q1495" s="2" t="n">
        <f aca="false">COUNTIF(J1495:O1495,"&gt;0")</f>
        <v>3</v>
      </c>
      <c r="R1495" s="2" t="n">
        <f aca="false">SUM(D1495:I1495)</f>
        <v>9</v>
      </c>
      <c r="S1495" s="2" t="n">
        <f aca="false">SUM(J1495:O1495)</f>
        <v>19</v>
      </c>
      <c r="T1495" s="2" t="n">
        <f aca="false">R1495+S1495</f>
        <v>28</v>
      </c>
      <c r="U1495" s="4" t="e">
        <f aca="false">Gadj(R1495,S1495,SUM($R$4:$R$1655),SUM($S$4:$S$1655))</f>
        <v>#VALUE!</v>
      </c>
      <c r="V1495" s="5" t="e">
        <f aca="false">CHIDIST(U1495,1)</f>
        <v>#VALUE!</v>
      </c>
      <c r="W1495" s="5" t="n">
        <f aca="false">LOG((S1495+1.25)/(R1495+1.25),2)+LOG((SUM($R$4:$R$1655)-R1495+1.25)/(SUM($S$4:$S$1655)-S1495+1.25),2)</f>
        <v>0.919573679386391</v>
      </c>
    </row>
    <row r="1496" customFormat="false" ht="14.25" hidden="false" customHeight="false" outlineLevel="0" collapsed="false">
      <c r="A1496" s="20" t="s">
        <v>3016</v>
      </c>
      <c r="B1496" s="20" t="n">
        <v>1087</v>
      </c>
      <c r="C1496" s="20" t="s">
        <v>3017</v>
      </c>
      <c r="D1496" s="21" t="n">
        <v>9</v>
      </c>
      <c r="E1496" s="22" t="n">
        <v>0</v>
      </c>
      <c r="F1496" s="22" t="n">
        <v>0</v>
      </c>
      <c r="G1496" s="22" t="n">
        <v>0</v>
      </c>
      <c r="H1496" s="22" t="n">
        <v>0</v>
      </c>
      <c r="I1496" s="22" t="n">
        <v>10</v>
      </c>
      <c r="J1496" s="23" t="n">
        <v>0</v>
      </c>
      <c r="K1496" s="20" t="n">
        <v>0</v>
      </c>
      <c r="L1496" s="20" t="n">
        <v>0</v>
      </c>
      <c r="M1496" s="20" t="n">
        <v>0</v>
      </c>
      <c r="N1496" s="20" t="n">
        <v>0</v>
      </c>
      <c r="O1496" s="20" t="n">
        <v>0</v>
      </c>
      <c r="P1496" s="3" t="n">
        <f aca="false">COUNTIF(D1496:I1496,"&gt;0")</f>
        <v>2</v>
      </c>
      <c r="Q1496" s="2" t="n">
        <f aca="false">COUNTIF(J1496:O1496,"&gt;0")</f>
        <v>0</v>
      </c>
      <c r="R1496" s="2" t="n">
        <f aca="false">SUM(D1496:I1496)</f>
        <v>19</v>
      </c>
      <c r="S1496" s="2" t="n">
        <f aca="false">SUM(J1496:O1496)</f>
        <v>0</v>
      </c>
      <c r="T1496" s="2" t="n">
        <f aca="false">R1496+S1496</f>
        <v>19</v>
      </c>
      <c r="U1496" s="4" t="e">
        <f aca="false">Gadj(R1496,S1496,SUM($R$4:$R$1655),SUM($S$4:$S$1655))</f>
        <v>#VALUE!</v>
      </c>
      <c r="V1496" s="5" t="e">
        <f aca="false">CHIDIST(U1496,1)</f>
        <v>#VALUE!</v>
      </c>
      <c r="W1496" s="5" t="n">
        <f aca="false">LOG((S1496+1.25)/(R1496+1.25),2)+LOG((SUM($R$4:$R$1655)-R1496+1.25)/(SUM($S$4:$S$1655)-S1496+1.25),2)</f>
        <v>-4.08081183435941</v>
      </c>
    </row>
    <row r="1497" customFormat="false" ht="14.25" hidden="false" customHeight="false" outlineLevel="0" collapsed="false">
      <c r="A1497" s="20" t="s">
        <v>3018</v>
      </c>
      <c r="B1497" s="20" t="n">
        <v>1098</v>
      </c>
      <c r="C1497" s="20" t="s">
        <v>3019</v>
      </c>
      <c r="D1497" s="21" t="n">
        <v>0</v>
      </c>
      <c r="E1497" s="22" t="n">
        <v>0</v>
      </c>
      <c r="F1497" s="22" t="n">
        <v>0</v>
      </c>
      <c r="G1497" s="22" t="n">
        <v>0</v>
      </c>
      <c r="H1497" s="22" t="n">
        <v>6</v>
      </c>
      <c r="I1497" s="22" t="n">
        <v>0</v>
      </c>
      <c r="J1497" s="23" t="n">
        <v>0</v>
      </c>
      <c r="K1497" s="20" t="n">
        <v>0</v>
      </c>
      <c r="L1497" s="20" t="n">
        <v>6</v>
      </c>
      <c r="M1497" s="20" t="n">
        <v>0</v>
      </c>
      <c r="N1497" s="20" t="n">
        <v>9</v>
      </c>
      <c r="O1497" s="20" t="n">
        <v>0</v>
      </c>
      <c r="P1497" s="3" t="n">
        <f aca="false">COUNTIF(D1497:I1497,"&gt;0")</f>
        <v>1</v>
      </c>
      <c r="Q1497" s="2" t="n">
        <f aca="false">COUNTIF(J1497:O1497,"&gt;0")</f>
        <v>2</v>
      </c>
      <c r="R1497" s="2" t="n">
        <f aca="false">SUM(D1497:I1497)</f>
        <v>6</v>
      </c>
      <c r="S1497" s="2" t="n">
        <f aca="false">SUM(J1497:O1497)</f>
        <v>15</v>
      </c>
      <c r="T1497" s="2" t="n">
        <f aca="false">R1497+S1497</f>
        <v>21</v>
      </c>
      <c r="U1497" s="4" t="e">
        <f aca="false">Gadj(R1497,S1497,SUM($R$4:$R$1655),SUM($S$4:$S$1655))</f>
        <v>#VALUE!</v>
      </c>
      <c r="V1497" s="5" t="e">
        <f aca="false">CHIDIST(U1497,1)</f>
        <v>#VALUE!</v>
      </c>
      <c r="W1497" s="5" t="n">
        <f aca="false">LOG((S1497+1.25)/(R1497+1.25),2)+LOG((SUM($R$4:$R$1655)-R1497+1.25)/(SUM($S$4:$S$1655)-S1497+1.25),2)</f>
        <v>1.10165762436944</v>
      </c>
    </row>
    <row r="1498" customFormat="false" ht="14.25" hidden="false" customHeight="false" outlineLevel="0" collapsed="false">
      <c r="A1498" s="20" t="s">
        <v>3020</v>
      </c>
      <c r="B1498" s="20" t="n">
        <v>246</v>
      </c>
      <c r="C1498" s="20" t="s">
        <v>3021</v>
      </c>
      <c r="D1498" s="21" t="n">
        <v>4</v>
      </c>
      <c r="E1498" s="22" t="n">
        <v>7</v>
      </c>
      <c r="F1498" s="22" t="n">
        <v>0</v>
      </c>
      <c r="G1498" s="22" t="n">
        <v>0</v>
      </c>
      <c r="H1498" s="22" t="n">
        <v>0</v>
      </c>
      <c r="I1498" s="22" t="n">
        <v>0</v>
      </c>
      <c r="J1498" s="23" t="n">
        <v>0</v>
      </c>
      <c r="K1498" s="20" t="n">
        <v>0</v>
      </c>
      <c r="L1498" s="20" t="n">
        <v>0</v>
      </c>
      <c r="M1498" s="20" t="n">
        <v>0</v>
      </c>
      <c r="N1498" s="20" t="n">
        <v>0</v>
      </c>
      <c r="O1498" s="20" t="n">
        <v>0</v>
      </c>
      <c r="P1498" s="3" t="n">
        <f aca="false">COUNTIF(D1498:I1498,"&gt;0")</f>
        <v>2</v>
      </c>
      <c r="Q1498" s="2" t="n">
        <f aca="false">COUNTIF(J1498:O1498,"&gt;0")</f>
        <v>0</v>
      </c>
      <c r="R1498" s="2" t="n">
        <f aca="false">SUM(D1498:I1498)</f>
        <v>11</v>
      </c>
      <c r="S1498" s="2" t="n">
        <f aca="false">SUM(J1498:O1498)</f>
        <v>0</v>
      </c>
      <c r="T1498" s="2" t="n">
        <f aca="false">R1498+S1498</f>
        <v>11</v>
      </c>
      <c r="U1498" s="4" t="e">
        <f aca="false">Gadj(R1498,S1498,SUM($R$4:$R$1655),SUM($S$4:$S$1655))</f>
        <v>#VALUE!</v>
      </c>
      <c r="V1498" s="5" t="e">
        <f aca="false">CHIDIST(U1498,1)</f>
        <v>#VALUE!</v>
      </c>
      <c r="W1498" s="5" t="n">
        <f aca="false">LOG((S1498+1.25)/(R1498+1.25),2)+LOG((SUM($R$4:$R$1655)-R1498+1.25)/(SUM($S$4:$S$1655)-S1498+1.25),2)</f>
        <v>-3.35562467886964</v>
      </c>
    </row>
    <row r="1499" customFormat="false" ht="14.25" hidden="false" customHeight="false" outlineLevel="0" collapsed="false">
      <c r="A1499" s="20" t="s">
        <v>3022</v>
      </c>
      <c r="B1499" s="20" t="n">
        <v>460</v>
      </c>
      <c r="C1499" s="20" t="s">
        <v>3023</v>
      </c>
      <c r="D1499" s="21" t="n">
        <v>0</v>
      </c>
      <c r="E1499" s="22" t="n">
        <v>0</v>
      </c>
      <c r="F1499" s="22" t="n">
        <v>0</v>
      </c>
      <c r="G1499" s="22" t="n">
        <v>0</v>
      </c>
      <c r="H1499" s="22" t="n">
        <v>0</v>
      </c>
      <c r="I1499" s="22" t="n">
        <v>0</v>
      </c>
      <c r="J1499" s="23" t="n">
        <v>0</v>
      </c>
      <c r="K1499" s="20" t="n">
        <v>0</v>
      </c>
      <c r="L1499" s="20" t="n">
        <v>0</v>
      </c>
      <c r="M1499" s="20" t="n">
        <v>5</v>
      </c>
      <c r="N1499" s="20" t="n">
        <v>0</v>
      </c>
      <c r="O1499" s="20" t="n">
        <v>0</v>
      </c>
      <c r="P1499" s="3" t="n">
        <f aca="false">COUNTIF(D1499:I1499,"&gt;0")</f>
        <v>0</v>
      </c>
      <c r="Q1499" s="2" t="n">
        <f aca="false">COUNTIF(J1499:O1499,"&gt;0")</f>
        <v>1</v>
      </c>
      <c r="R1499" s="2" t="n">
        <f aca="false">SUM(D1499:I1499)</f>
        <v>0</v>
      </c>
      <c r="S1499" s="2" t="n">
        <f aca="false">SUM(J1499:O1499)</f>
        <v>5</v>
      </c>
      <c r="T1499" s="2" t="n">
        <f aca="false">R1499+S1499</f>
        <v>5</v>
      </c>
      <c r="U1499" s="4" t="e">
        <f aca="false">Gadj(R1499,S1499,SUM($R$4:$R$1655),SUM($S$4:$S$1655))</f>
        <v>#VALUE!</v>
      </c>
      <c r="V1499" s="5" t="e">
        <f aca="false">CHIDIST(U1499,1)</f>
        <v>#VALUE!</v>
      </c>
      <c r="W1499" s="5" t="n">
        <f aca="false">LOG((S1499+1.25)/(R1499+1.25),2)+LOG((SUM($R$4:$R$1655)-R1499+1.25)/(SUM($S$4:$S$1655)-S1499+1.25),2)</f>
        <v>2.25917790400078</v>
      </c>
    </row>
    <row r="1500" s="24" customFormat="true" ht="15" hidden="false" customHeight="false" outlineLevel="0" collapsed="false">
      <c r="A1500" s="25" t="s">
        <v>3024</v>
      </c>
      <c r="B1500" s="25" t="n">
        <v>835</v>
      </c>
      <c r="C1500" s="25" t="s">
        <v>3025</v>
      </c>
      <c r="D1500" s="26" t="n">
        <v>68</v>
      </c>
      <c r="E1500" s="27" t="n">
        <v>69</v>
      </c>
      <c r="F1500" s="27" t="n">
        <v>92</v>
      </c>
      <c r="G1500" s="27" t="n">
        <v>79</v>
      </c>
      <c r="H1500" s="27" t="n">
        <v>69</v>
      </c>
      <c r="I1500" s="27" t="n">
        <v>82</v>
      </c>
      <c r="J1500" s="28" t="n">
        <v>53</v>
      </c>
      <c r="K1500" s="25" t="n">
        <v>73</v>
      </c>
      <c r="L1500" s="25" t="n">
        <v>64</v>
      </c>
      <c r="M1500" s="25" t="n">
        <v>85</v>
      </c>
      <c r="N1500" s="25" t="n">
        <v>83</v>
      </c>
      <c r="O1500" s="25" t="n">
        <v>70</v>
      </c>
      <c r="P1500" s="29" t="n">
        <f aca="false">COUNTIF(D1500:I1500,"&gt;0")</f>
        <v>6</v>
      </c>
      <c r="Q1500" s="24" t="n">
        <f aca="false">COUNTIF(J1500:O1500,"&gt;0")</f>
        <v>6</v>
      </c>
      <c r="R1500" s="24" t="n">
        <f aca="false">SUM(D1500:I1500)</f>
        <v>459</v>
      </c>
      <c r="S1500" s="24" t="n">
        <f aca="false">SUM(J1500:O1500)</f>
        <v>428</v>
      </c>
      <c r="T1500" s="2" t="n">
        <f aca="false">R1500+S1500</f>
        <v>887</v>
      </c>
      <c r="U1500" s="39" t="e">
        <f aca="false">Gadj(R1500,S1500,SUM($R$4:$R$1655),SUM($S$4:$S$1655))</f>
        <v>#VALUE!</v>
      </c>
      <c r="V1500" s="30" t="e">
        <f aca="false">CHIDIST(U1500,1)</f>
        <v>#VALUE!</v>
      </c>
      <c r="W1500" s="30" t="n">
        <f aca="false">LOG((S1500+1.25)/(R1500+1.25),2)+LOG((SUM($R$4:$R$1655)-R1500+1.25)/(SUM($S$4:$S$1655)-S1500+1.25),2)</f>
        <v>-0.163667569512859</v>
      </c>
    </row>
    <row r="1501" customFormat="false" ht="15" hidden="false" customHeight="false" outlineLevel="0" collapsed="false">
      <c r="A1501" s="25" t="s">
        <v>3026</v>
      </c>
      <c r="B1501" s="25" t="n">
        <v>760</v>
      </c>
      <c r="C1501" s="25" t="s">
        <v>3027</v>
      </c>
      <c r="D1501" s="26" t="n">
        <v>61</v>
      </c>
      <c r="E1501" s="27" t="n">
        <v>22</v>
      </c>
      <c r="F1501" s="27" t="n">
        <v>0</v>
      </c>
      <c r="G1501" s="27" t="n">
        <v>0</v>
      </c>
      <c r="H1501" s="27" t="n">
        <v>6</v>
      </c>
      <c r="I1501" s="27" t="n">
        <v>6</v>
      </c>
      <c r="J1501" s="28" t="n">
        <v>0</v>
      </c>
      <c r="K1501" s="25" t="n">
        <v>0</v>
      </c>
      <c r="L1501" s="25" t="n">
        <v>0</v>
      </c>
      <c r="M1501" s="25" t="n">
        <v>13</v>
      </c>
      <c r="N1501" s="25" t="n">
        <v>6</v>
      </c>
      <c r="O1501" s="25" t="n">
        <v>7</v>
      </c>
      <c r="P1501" s="29" t="n">
        <f aca="false">COUNTIF(D1501:I1501,"&gt;0")</f>
        <v>4</v>
      </c>
      <c r="Q1501" s="24" t="n">
        <f aca="false">COUNTIF(J1501:O1501,"&gt;0")</f>
        <v>3</v>
      </c>
      <c r="R1501" s="24" t="n">
        <f aca="false">SUM(D1501:I1501)</f>
        <v>95</v>
      </c>
      <c r="S1501" s="24" t="n">
        <f aca="false">SUM(J1501:O1501)</f>
        <v>26</v>
      </c>
      <c r="T1501" s="2" t="n">
        <f aca="false">R1501+S1501</f>
        <v>121</v>
      </c>
      <c r="U1501" s="39" t="e">
        <f aca="false">Gadj(R1501,S1501,SUM($R$4:$R$1655),SUM($S$4:$S$1655))</f>
        <v>#VALUE!</v>
      </c>
      <c r="V1501" s="30" t="e">
        <f aca="false">CHIDIST(U1501,1)</f>
        <v>#VALUE!</v>
      </c>
      <c r="W1501" s="30" t="n">
        <f aca="false">LOG((S1501+1.25)/(R1501+1.25),2)+LOG((SUM($R$4:$R$1655)-R1501+1.25)/(SUM($S$4:$S$1655)-S1501+1.25),2)</f>
        <v>-1.88372054842291</v>
      </c>
    </row>
    <row r="1502" customFormat="false" ht="14.25" hidden="false" customHeight="false" outlineLevel="0" collapsed="false">
      <c r="A1502" s="20" t="s">
        <v>3028</v>
      </c>
      <c r="B1502" s="20" t="n">
        <v>282</v>
      </c>
      <c r="C1502" s="20" t="s">
        <v>3029</v>
      </c>
      <c r="D1502" s="21" t="n">
        <v>0</v>
      </c>
      <c r="E1502" s="22" t="n">
        <v>8</v>
      </c>
      <c r="F1502" s="22" t="n">
        <v>0</v>
      </c>
      <c r="G1502" s="22" t="n">
        <v>0</v>
      </c>
      <c r="H1502" s="22" t="n">
        <v>0</v>
      </c>
      <c r="I1502" s="22" t="n">
        <v>12</v>
      </c>
      <c r="J1502" s="23" t="n">
        <v>14</v>
      </c>
      <c r="K1502" s="20" t="n">
        <v>0</v>
      </c>
      <c r="L1502" s="20" t="n">
        <v>0</v>
      </c>
      <c r="M1502" s="20" t="n">
        <v>0</v>
      </c>
      <c r="N1502" s="20" t="n">
        <v>9</v>
      </c>
      <c r="O1502" s="20" t="n">
        <v>0</v>
      </c>
      <c r="P1502" s="3" t="n">
        <f aca="false">COUNTIF(D1502:I1502,"&gt;0")</f>
        <v>2</v>
      </c>
      <c r="Q1502" s="2" t="n">
        <f aca="false">COUNTIF(J1502:O1502,"&gt;0")</f>
        <v>2</v>
      </c>
      <c r="R1502" s="2" t="n">
        <f aca="false">SUM(D1502:I1502)</f>
        <v>20</v>
      </c>
      <c r="S1502" s="2" t="n">
        <f aca="false">SUM(J1502:O1502)</f>
        <v>23</v>
      </c>
      <c r="T1502" s="2" t="n">
        <f aca="false">R1502+S1502</f>
        <v>43</v>
      </c>
      <c r="U1502" s="4" t="e">
        <f aca="false">Gadj(R1502,S1502,SUM($R$4:$R$1655),SUM($S$4:$S$1655))</f>
        <v>#VALUE!</v>
      </c>
      <c r="V1502" s="5" t="e">
        <f aca="false">CHIDIST(U1502,1)</f>
        <v>#VALUE!</v>
      </c>
      <c r="W1502" s="5" t="n">
        <f aca="false">LOG((S1502+1.25)/(R1502+1.25),2)+LOG((SUM($R$4:$R$1655)-R1502+1.25)/(SUM($S$4:$S$1655)-S1502+1.25),2)</f>
        <v>0.127755465044407</v>
      </c>
    </row>
    <row r="1503" customFormat="false" ht="14.25" hidden="false" customHeight="false" outlineLevel="0" collapsed="false">
      <c r="A1503" s="20" t="s">
        <v>3030</v>
      </c>
      <c r="B1503" s="20" t="n">
        <v>288</v>
      </c>
      <c r="C1503" s="20" t="s">
        <v>3031</v>
      </c>
      <c r="D1503" s="21" t="n">
        <v>30</v>
      </c>
      <c r="E1503" s="22" t="n">
        <v>25</v>
      </c>
      <c r="F1503" s="22" t="n">
        <v>26</v>
      </c>
      <c r="G1503" s="22" t="n">
        <v>30</v>
      </c>
      <c r="H1503" s="22" t="n">
        <v>22</v>
      </c>
      <c r="I1503" s="22" t="n">
        <v>26</v>
      </c>
      <c r="J1503" s="23" t="n">
        <v>18</v>
      </c>
      <c r="K1503" s="20" t="n">
        <v>21</v>
      </c>
      <c r="L1503" s="20" t="n">
        <v>25</v>
      </c>
      <c r="M1503" s="20" t="n">
        <v>20</v>
      </c>
      <c r="N1503" s="20" t="n">
        <v>26</v>
      </c>
      <c r="O1503" s="20" t="n">
        <v>24</v>
      </c>
      <c r="P1503" s="3" t="n">
        <f aca="false">COUNTIF(D1503:I1503,"&gt;0")</f>
        <v>6</v>
      </c>
      <c r="Q1503" s="2" t="n">
        <f aca="false">COUNTIF(J1503:O1503,"&gt;0")</f>
        <v>6</v>
      </c>
      <c r="R1503" s="2" t="n">
        <f aca="false">SUM(D1503:I1503)</f>
        <v>159</v>
      </c>
      <c r="S1503" s="2" t="n">
        <f aca="false">SUM(J1503:O1503)</f>
        <v>134</v>
      </c>
      <c r="T1503" s="2" t="n">
        <f aca="false">R1503+S1503</f>
        <v>293</v>
      </c>
      <c r="U1503" s="4" t="e">
        <f aca="false">Gadj(R1503,S1503,SUM($R$4:$R$1655),SUM($S$4:$S$1655))</f>
        <v>#VALUE!</v>
      </c>
      <c r="V1503" s="5" t="e">
        <f aca="false">CHIDIST(U1503,1)</f>
        <v>#VALUE!</v>
      </c>
      <c r="W1503" s="5" t="n">
        <f aca="false">LOG((S1503+1.25)/(R1503+1.25),2)+LOG((SUM($R$4:$R$1655)-R1503+1.25)/(SUM($S$4:$S$1655)-S1503+1.25),2)</f>
        <v>-0.307654553631799</v>
      </c>
    </row>
    <row r="1504" customFormat="false" ht="14.25" hidden="false" customHeight="false" outlineLevel="0" collapsed="false">
      <c r="A1504" s="20" t="s">
        <v>3032</v>
      </c>
      <c r="B1504" s="20" t="n">
        <v>193</v>
      </c>
      <c r="C1504" s="20" t="s">
        <v>3033</v>
      </c>
      <c r="D1504" s="21" t="n">
        <v>25</v>
      </c>
      <c r="E1504" s="22" t="n">
        <v>15</v>
      </c>
      <c r="F1504" s="22" t="n">
        <v>0</v>
      </c>
      <c r="G1504" s="22" t="n">
        <v>16</v>
      </c>
      <c r="H1504" s="22" t="n">
        <v>22</v>
      </c>
      <c r="I1504" s="22" t="n">
        <v>19</v>
      </c>
      <c r="J1504" s="23" t="n">
        <v>9</v>
      </c>
      <c r="K1504" s="20" t="n">
        <v>33</v>
      </c>
      <c r="L1504" s="20" t="n">
        <v>20</v>
      </c>
      <c r="M1504" s="20" t="n">
        <v>7</v>
      </c>
      <c r="N1504" s="20" t="n">
        <v>25</v>
      </c>
      <c r="O1504" s="20" t="n">
        <v>0</v>
      </c>
      <c r="P1504" s="3" t="n">
        <f aca="false">COUNTIF(D1504:I1504,"&gt;0")</f>
        <v>5</v>
      </c>
      <c r="Q1504" s="2" t="n">
        <f aca="false">COUNTIF(J1504:O1504,"&gt;0")</f>
        <v>5</v>
      </c>
      <c r="R1504" s="2" t="n">
        <f aca="false">SUM(D1504:I1504)</f>
        <v>97</v>
      </c>
      <c r="S1504" s="2" t="n">
        <f aca="false">SUM(J1504:O1504)</f>
        <v>94</v>
      </c>
      <c r="T1504" s="2" t="n">
        <f aca="false">R1504+S1504</f>
        <v>191</v>
      </c>
      <c r="U1504" s="4" t="e">
        <f aca="false">Gadj(R1504,S1504,SUM($R$4:$R$1655),SUM($S$4:$S$1655))</f>
        <v>#VALUE!</v>
      </c>
      <c r="V1504" s="5" t="e">
        <f aca="false">CHIDIST(U1504,1)</f>
        <v>#VALUE!</v>
      </c>
      <c r="W1504" s="5" t="n">
        <f aca="false">LOG((S1504+1.25)/(R1504+1.25),2)+LOG((SUM($R$4:$R$1655)-R1504+1.25)/(SUM($S$4:$S$1655)-S1504+1.25),2)</f>
        <v>-0.107557777295776</v>
      </c>
    </row>
    <row r="1505" customFormat="false" ht="14.25" hidden="false" customHeight="false" outlineLevel="0" collapsed="false">
      <c r="A1505" s="20" t="s">
        <v>3034</v>
      </c>
      <c r="B1505" s="20" t="n">
        <v>201</v>
      </c>
      <c r="C1505" s="20" t="s">
        <v>3035</v>
      </c>
      <c r="D1505" s="21" t="n">
        <v>0</v>
      </c>
      <c r="E1505" s="22" t="n">
        <v>12</v>
      </c>
      <c r="F1505" s="22" t="n">
        <v>0</v>
      </c>
      <c r="G1505" s="22" t="n">
        <v>0</v>
      </c>
      <c r="H1505" s="22" t="n">
        <v>0</v>
      </c>
      <c r="I1505" s="22" t="n">
        <v>9</v>
      </c>
      <c r="J1505" s="23" t="n">
        <v>0</v>
      </c>
      <c r="K1505" s="20" t="n">
        <v>0</v>
      </c>
      <c r="L1505" s="20" t="n">
        <v>0</v>
      </c>
      <c r="M1505" s="20" t="n">
        <v>0</v>
      </c>
      <c r="N1505" s="20" t="n">
        <v>7</v>
      </c>
      <c r="O1505" s="20" t="n">
        <v>0</v>
      </c>
      <c r="P1505" s="3" t="n">
        <f aca="false">COUNTIF(D1505:I1505,"&gt;0")</f>
        <v>2</v>
      </c>
      <c r="Q1505" s="2" t="n">
        <f aca="false">COUNTIF(J1505:O1505,"&gt;0")</f>
        <v>1</v>
      </c>
      <c r="R1505" s="2" t="n">
        <f aca="false">SUM(D1505:I1505)</f>
        <v>21</v>
      </c>
      <c r="S1505" s="2" t="n">
        <f aca="false">SUM(J1505:O1505)</f>
        <v>7</v>
      </c>
      <c r="T1505" s="2" t="n">
        <f aca="false">R1505+S1505</f>
        <v>28</v>
      </c>
      <c r="U1505" s="4" t="e">
        <f aca="false">Gadj(R1505,S1505,SUM($R$4:$R$1655),SUM($S$4:$S$1655))</f>
        <v>#VALUE!</v>
      </c>
      <c r="V1505" s="5" t="e">
        <f aca="false">CHIDIST(U1505,1)</f>
        <v>#VALUE!</v>
      </c>
      <c r="W1505" s="5" t="n">
        <f aca="false">LOG((S1505+1.25)/(R1505+1.25),2)+LOG((SUM($R$4:$R$1655)-R1505+1.25)/(SUM($S$4:$S$1655)-S1505+1.25),2)</f>
        <v>-1.4942016181658</v>
      </c>
    </row>
    <row r="1506" customFormat="false" ht="14.25" hidden="false" customHeight="false" outlineLevel="0" collapsed="false">
      <c r="A1506" s="20" t="s">
        <v>3036</v>
      </c>
      <c r="B1506" s="20" t="n">
        <v>199</v>
      </c>
      <c r="C1506" s="20" t="s">
        <v>3037</v>
      </c>
      <c r="D1506" s="21" t="n">
        <v>124</v>
      </c>
      <c r="E1506" s="22" t="n">
        <v>138</v>
      </c>
      <c r="F1506" s="22" t="n">
        <v>88</v>
      </c>
      <c r="G1506" s="22" t="n">
        <v>179</v>
      </c>
      <c r="H1506" s="22" t="n">
        <v>41</v>
      </c>
      <c r="I1506" s="22" t="n">
        <v>128</v>
      </c>
      <c r="J1506" s="23" t="n">
        <v>96</v>
      </c>
      <c r="K1506" s="20" t="n">
        <v>121</v>
      </c>
      <c r="L1506" s="20" t="n">
        <v>115</v>
      </c>
      <c r="M1506" s="20" t="n">
        <v>104</v>
      </c>
      <c r="N1506" s="20" t="n">
        <v>99</v>
      </c>
      <c r="O1506" s="20" t="n">
        <v>56</v>
      </c>
      <c r="P1506" s="3" t="n">
        <f aca="false">COUNTIF(D1506:I1506,"&gt;0")</f>
        <v>6</v>
      </c>
      <c r="Q1506" s="2" t="n">
        <f aca="false">COUNTIF(J1506:O1506,"&gt;0")</f>
        <v>6</v>
      </c>
      <c r="R1506" s="2" t="n">
        <f aca="false">SUM(D1506:I1506)</f>
        <v>698</v>
      </c>
      <c r="S1506" s="2" t="n">
        <f aca="false">SUM(J1506:O1506)</f>
        <v>591</v>
      </c>
      <c r="T1506" s="2" t="n">
        <f aca="false">R1506+S1506</f>
        <v>1289</v>
      </c>
      <c r="U1506" s="4" t="e">
        <f aca="false">Gadj(R1506,S1506,SUM($R$4:$R$1655),SUM($S$4:$S$1655))</f>
        <v>#VALUE!</v>
      </c>
      <c r="V1506" s="5" t="e">
        <f aca="false">CHIDIST(U1506,1)</f>
        <v>#VALUE!</v>
      </c>
      <c r="W1506" s="5" t="n">
        <f aca="false">LOG((S1506+1.25)/(R1506+1.25),2)+LOG((SUM($R$4:$R$1655)-R1506+1.25)/(SUM($S$4:$S$1655)-S1506+1.25),2)</f>
        <v>-0.303158741106156</v>
      </c>
    </row>
    <row r="1507" customFormat="false" ht="14.25" hidden="false" customHeight="false" outlineLevel="0" collapsed="false">
      <c r="A1507" s="20" t="s">
        <v>3038</v>
      </c>
      <c r="B1507" s="20" t="n">
        <v>199</v>
      </c>
      <c r="C1507" s="20" t="s">
        <v>3039</v>
      </c>
      <c r="D1507" s="21" t="n">
        <v>27</v>
      </c>
      <c r="E1507" s="22" t="n">
        <v>0</v>
      </c>
      <c r="F1507" s="22" t="n">
        <v>53</v>
      </c>
      <c r="G1507" s="22" t="n">
        <v>0</v>
      </c>
      <c r="H1507" s="22" t="n">
        <v>0</v>
      </c>
      <c r="I1507" s="22" t="n">
        <v>0</v>
      </c>
      <c r="J1507" s="23" t="n">
        <v>0</v>
      </c>
      <c r="K1507" s="20" t="n">
        <v>0</v>
      </c>
      <c r="L1507" s="20" t="n">
        <v>31</v>
      </c>
      <c r="M1507" s="20" t="n">
        <v>0</v>
      </c>
      <c r="N1507" s="20" t="n">
        <v>34</v>
      </c>
      <c r="O1507" s="20" t="n">
        <v>25</v>
      </c>
      <c r="P1507" s="3" t="n">
        <f aca="false">COUNTIF(D1507:I1507,"&gt;0")</f>
        <v>2</v>
      </c>
      <c r="Q1507" s="2" t="n">
        <f aca="false">COUNTIF(J1507:O1507,"&gt;0")</f>
        <v>3</v>
      </c>
      <c r="R1507" s="2" t="n">
        <f aca="false">SUM(D1507:I1507)</f>
        <v>80</v>
      </c>
      <c r="S1507" s="2" t="n">
        <f aca="false">SUM(J1507:O1507)</f>
        <v>90</v>
      </c>
      <c r="T1507" s="2" t="n">
        <f aca="false">R1507+S1507</f>
        <v>170</v>
      </c>
      <c r="U1507" s="4" t="e">
        <f aca="false">Gadj(R1507,S1507,SUM($R$4:$R$1655),SUM($S$4:$S$1655))</f>
        <v>#VALUE!</v>
      </c>
      <c r="V1507" s="5" t="e">
        <f aca="false">CHIDIST(U1507,1)</f>
        <v>#VALUE!</v>
      </c>
      <c r="W1507" s="5" t="n">
        <f aca="false">LOG((S1507+1.25)/(R1507+1.25),2)+LOG((SUM($R$4:$R$1655)-R1507+1.25)/(SUM($S$4:$S$1655)-S1507+1.25),2)</f>
        <v>0.1047146767868</v>
      </c>
    </row>
    <row r="1508" customFormat="false" ht="14.25" hidden="false" customHeight="false" outlineLevel="0" collapsed="false">
      <c r="A1508" s="20" t="s">
        <v>3040</v>
      </c>
      <c r="B1508" s="20" t="n">
        <v>806</v>
      </c>
      <c r="C1508" s="20" t="s">
        <v>3041</v>
      </c>
      <c r="D1508" s="21" t="n">
        <v>158</v>
      </c>
      <c r="E1508" s="22" t="n">
        <v>272</v>
      </c>
      <c r="F1508" s="22" t="n">
        <v>115</v>
      </c>
      <c r="G1508" s="22" t="n">
        <v>95</v>
      </c>
      <c r="H1508" s="22" t="n">
        <v>147</v>
      </c>
      <c r="I1508" s="22" t="n">
        <v>172</v>
      </c>
      <c r="J1508" s="23" t="n">
        <v>149</v>
      </c>
      <c r="K1508" s="20" t="n">
        <v>126</v>
      </c>
      <c r="L1508" s="20" t="n">
        <v>189</v>
      </c>
      <c r="M1508" s="20" t="n">
        <v>175</v>
      </c>
      <c r="N1508" s="20" t="n">
        <v>168</v>
      </c>
      <c r="O1508" s="20" t="n">
        <v>139</v>
      </c>
      <c r="P1508" s="3" t="n">
        <f aca="false">COUNTIF(D1508:I1508,"&gt;0")</f>
        <v>6</v>
      </c>
      <c r="Q1508" s="2" t="n">
        <f aca="false">COUNTIF(J1508:O1508,"&gt;0")</f>
        <v>6</v>
      </c>
      <c r="R1508" s="2" t="n">
        <f aca="false">SUM(D1508:I1508)</f>
        <v>959</v>
      </c>
      <c r="S1508" s="2" t="n">
        <f aca="false">SUM(J1508:O1508)</f>
        <v>946</v>
      </c>
      <c r="T1508" s="2" t="n">
        <f aca="false">R1508+S1508</f>
        <v>1905</v>
      </c>
      <c r="U1508" s="4" t="e">
        <f aca="false">Gadj(R1508,S1508,SUM($R$4:$R$1655),SUM($S$4:$S$1655))</f>
        <v>#VALUE!</v>
      </c>
      <c r="V1508" s="5" t="e">
        <f aca="false">CHIDIST(U1508,1)</f>
        <v>#VALUE!</v>
      </c>
      <c r="W1508" s="5" t="n">
        <f aca="false">LOG((S1508+1.25)/(R1508+1.25),2)+LOG((SUM($R$4:$R$1655)-R1508+1.25)/(SUM($S$4:$S$1655)-S1508+1.25),2)</f>
        <v>-0.0827573194100814</v>
      </c>
    </row>
    <row r="1509" customFormat="false" ht="14.25" hidden="false" customHeight="false" outlineLevel="0" collapsed="false">
      <c r="A1509" s="20" t="s">
        <v>3042</v>
      </c>
      <c r="B1509" s="20" t="n">
        <v>623</v>
      </c>
      <c r="C1509" s="20" t="s">
        <v>3043</v>
      </c>
      <c r="D1509" s="21" t="n">
        <v>74</v>
      </c>
      <c r="E1509" s="22" t="n">
        <v>73</v>
      </c>
      <c r="F1509" s="22" t="n">
        <v>24</v>
      </c>
      <c r="G1509" s="22" t="n">
        <v>77</v>
      </c>
      <c r="H1509" s="22" t="n">
        <v>64</v>
      </c>
      <c r="I1509" s="22" t="n">
        <v>66</v>
      </c>
      <c r="J1509" s="23" t="n">
        <v>110</v>
      </c>
      <c r="K1509" s="20" t="n">
        <v>60</v>
      </c>
      <c r="L1509" s="20" t="n">
        <v>0</v>
      </c>
      <c r="M1509" s="20" t="n">
        <v>182</v>
      </c>
      <c r="N1509" s="20" t="n">
        <v>39</v>
      </c>
      <c r="O1509" s="20" t="n">
        <v>44</v>
      </c>
      <c r="P1509" s="3" t="n">
        <f aca="false">COUNTIF(D1509:I1509,"&gt;0")</f>
        <v>6</v>
      </c>
      <c r="Q1509" s="2" t="n">
        <f aca="false">COUNTIF(J1509:O1509,"&gt;0")</f>
        <v>5</v>
      </c>
      <c r="R1509" s="2" t="n">
        <f aca="false">SUM(D1509:I1509)</f>
        <v>378</v>
      </c>
      <c r="S1509" s="2" t="n">
        <f aca="false">SUM(J1509:O1509)</f>
        <v>435</v>
      </c>
      <c r="T1509" s="2" t="n">
        <f aca="false">R1509+S1509</f>
        <v>813</v>
      </c>
      <c r="U1509" s="4" t="e">
        <f aca="false">Gadj(R1509,S1509,SUM($R$4:$R$1655),SUM($S$4:$S$1655))</f>
        <v>#VALUE!</v>
      </c>
      <c r="V1509" s="5" t="e">
        <f aca="false">CHIDIST(U1509,1)</f>
        <v>#VALUE!</v>
      </c>
      <c r="W1509" s="5" t="n">
        <f aca="false">LOG((S1509+1.25)/(R1509+1.25),2)+LOG((SUM($R$4:$R$1655)-R1509+1.25)/(SUM($S$4:$S$1655)-S1509+1.25),2)</f>
        <v>0.139454028614967</v>
      </c>
    </row>
    <row r="1510" customFormat="false" ht="14.25" hidden="false" customHeight="false" outlineLevel="0" collapsed="false">
      <c r="A1510" s="20" t="s">
        <v>3044</v>
      </c>
      <c r="B1510" s="20" t="n">
        <v>228</v>
      </c>
      <c r="C1510" s="20" t="s">
        <v>3045</v>
      </c>
      <c r="D1510" s="21" t="n">
        <v>5</v>
      </c>
      <c r="E1510" s="22" t="n">
        <v>17</v>
      </c>
      <c r="F1510" s="22" t="n">
        <v>9</v>
      </c>
      <c r="G1510" s="22" t="n">
        <v>49</v>
      </c>
      <c r="H1510" s="22" t="n">
        <v>4</v>
      </c>
      <c r="I1510" s="22" t="n">
        <v>30</v>
      </c>
      <c r="J1510" s="23" t="n">
        <v>17</v>
      </c>
      <c r="K1510" s="20" t="n">
        <v>12</v>
      </c>
      <c r="L1510" s="20" t="n">
        <v>18</v>
      </c>
      <c r="M1510" s="20" t="n">
        <v>28</v>
      </c>
      <c r="N1510" s="20" t="n">
        <v>25</v>
      </c>
      <c r="O1510" s="20" t="n">
        <v>13</v>
      </c>
      <c r="P1510" s="3" t="n">
        <f aca="false">COUNTIF(D1510:I1510,"&gt;0")</f>
        <v>6</v>
      </c>
      <c r="Q1510" s="2" t="n">
        <f aca="false">COUNTIF(J1510:O1510,"&gt;0")</f>
        <v>6</v>
      </c>
      <c r="R1510" s="2" t="n">
        <f aca="false">SUM(D1510:I1510)</f>
        <v>114</v>
      </c>
      <c r="S1510" s="2" t="n">
        <f aca="false">SUM(J1510:O1510)</f>
        <v>113</v>
      </c>
      <c r="T1510" s="2" t="n">
        <f aca="false">R1510+S1510</f>
        <v>227</v>
      </c>
      <c r="U1510" s="4" t="e">
        <f aca="false">Gadj(R1510,S1510,SUM($R$4:$R$1655),SUM($S$4:$S$1655))</f>
        <v>#VALUE!</v>
      </c>
      <c r="V1510" s="5" t="e">
        <f aca="false">CHIDIST(U1510,1)</f>
        <v>#VALUE!</v>
      </c>
      <c r="W1510" s="5" t="n">
        <f aca="false">LOG((S1510+1.25)/(R1510+1.25),2)+LOG((SUM($R$4:$R$1655)-R1510+1.25)/(SUM($S$4:$S$1655)-S1510+1.25),2)</f>
        <v>-0.0753850517533727</v>
      </c>
    </row>
    <row r="1511" customFormat="false" ht="14.25" hidden="false" customHeight="false" outlineLevel="0" collapsed="false">
      <c r="A1511" s="20" t="s">
        <v>3046</v>
      </c>
      <c r="B1511" s="20" t="n">
        <v>290</v>
      </c>
      <c r="C1511" s="20" t="s">
        <v>3047</v>
      </c>
      <c r="D1511" s="21" t="n">
        <v>0</v>
      </c>
      <c r="E1511" s="22" t="n">
        <v>0</v>
      </c>
      <c r="F1511" s="22" t="n">
        <v>0</v>
      </c>
      <c r="G1511" s="22" t="n">
        <v>10</v>
      </c>
      <c r="H1511" s="22" t="n">
        <v>0</v>
      </c>
      <c r="I1511" s="22" t="n">
        <v>0</v>
      </c>
      <c r="J1511" s="23" t="n">
        <v>0</v>
      </c>
      <c r="K1511" s="20" t="n">
        <v>0</v>
      </c>
      <c r="L1511" s="20" t="n">
        <v>0</v>
      </c>
      <c r="M1511" s="20" t="n">
        <v>0</v>
      </c>
      <c r="N1511" s="20" t="n">
        <v>0</v>
      </c>
      <c r="O1511" s="20" t="n">
        <v>0</v>
      </c>
      <c r="P1511" s="3" t="n">
        <f aca="false">COUNTIF(D1511:I1511,"&gt;0")</f>
        <v>1</v>
      </c>
      <c r="Q1511" s="2" t="n">
        <f aca="false">COUNTIF(J1511:O1511,"&gt;0")</f>
        <v>0</v>
      </c>
      <c r="R1511" s="2" t="n">
        <f aca="false">SUM(D1511:I1511)</f>
        <v>10</v>
      </c>
      <c r="S1511" s="2" t="n">
        <f aca="false">SUM(J1511:O1511)</f>
        <v>0</v>
      </c>
      <c r="T1511" s="2" t="n">
        <f aca="false">R1511+S1511</f>
        <v>10</v>
      </c>
      <c r="U1511" s="4" t="e">
        <f aca="false">Gadj(R1511,S1511,SUM($R$4:$R$1655),SUM($S$4:$S$1655))</f>
        <v>#VALUE!</v>
      </c>
      <c r="V1511" s="5" t="e">
        <f aca="false">CHIDIST(U1511,1)</f>
        <v>#VALUE!</v>
      </c>
      <c r="W1511" s="5" t="n">
        <f aca="false">LOG((S1511+1.25)/(R1511+1.25),2)+LOG((SUM($R$4:$R$1655)-R1511+1.25)/(SUM($S$4:$S$1655)-S1511+1.25),2)</f>
        <v>-3.2327620566017</v>
      </c>
    </row>
    <row r="1512" customFormat="false" ht="14.25" hidden="false" customHeight="false" outlineLevel="0" collapsed="false">
      <c r="A1512" s="20" t="s">
        <v>3048</v>
      </c>
      <c r="B1512" s="20" t="n">
        <v>760</v>
      </c>
      <c r="C1512" s="20" t="s">
        <v>3049</v>
      </c>
      <c r="D1512" s="21" t="n">
        <v>0</v>
      </c>
      <c r="E1512" s="22" t="n">
        <v>0</v>
      </c>
      <c r="F1512" s="22" t="n">
        <v>0</v>
      </c>
      <c r="G1512" s="22" t="n">
        <v>0</v>
      </c>
      <c r="H1512" s="22" t="n">
        <v>0</v>
      </c>
      <c r="I1512" s="22" t="n">
        <v>0</v>
      </c>
      <c r="J1512" s="23" t="n">
        <v>0</v>
      </c>
      <c r="K1512" s="20" t="n">
        <v>9</v>
      </c>
      <c r="L1512" s="20" t="n">
        <v>0</v>
      </c>
      <c r="M1512" s="20" t="n">
        <v>0</v>
      </c>
      <c r="N1512" s="20" t="n">
        <v>0</v>
      </c>
      <c r="O1512" s="20" t="n">
        <v>0</v>
      </c>
      <c r="P1512" s="3" t="n">
        <f aca="false">COUNTIF(D1512:I1512,"&gt;0")</f>
        <v>0</v>
      </c>
      <c r="Q1512" s="2" t="n">
        <f aca="false">COUNTIF(J1512:O1512,"&gt;0")</f>
        <v>1</v>
      </c>
      <c r="R1512" s="2" t="n">
        <f aca="false">SUM(D1512:I1512)</f>
        <v>0</v>
      </c>
      <c r="S1512" s="2" t="n">
        <f aca="false">SUM(J1512:O1512)</f>
        <v>9</v>
      </c>
      <c r="T1512" s="2" t="n">
        <f aca="false">R1512+S1512</f>
        <v>9</v>
      </c>
      <c r="U1512" s="4" t="e">
        <f aca="false">Gadj(R1512,S1512,SUM($R$4:$R$1655),SUM($S$4:$S$1655))</f>
        <v>#VALUE!</v>
      </c>
      <c r="V1512" s="5" t="e">
        <f aca="false">CHIDIST(U1512,1)</f>
        <v>#VALUE!</v>
      </c>
      <c r="W1512" s="5" t="n">
        <f aca="false">LOG((S1512+1.25)/(R1512+1.25),2)+LOG((SUM($R$4:$R$1655)-R1512+1.25)/(SUM($S$4:$S$1655)-S1512+1.25),2)</f>
        <v>2.9728962158503</v>
      </c>
    </row>
    <row r="1513" customFormat="false" ht="14.25" hidden="false" customHeight="false" outlineLevel="0" collapsed="false">
      <c r="A1513" s="20" t="s">
        <v>3050</v>
      </c>
      <c r="B1513" s="20" t="n">
        <v>286</v>
      </c>
      <c r="C1513" s="20" t="s">
        <v>3051</v>
      </c>
      <c r="D1513" s="21" t="n">
        <v>0</v>
      </c>
      <c r="E1513" s="22" t="n">
        <v>0</v>
      </c>
      <c r="F1513" s="22" t="n">
        <v>0</v>
      </c>
      <c r="G1513" s="22" t="n">
        <v>0</v>
      </c>
      <c r="H1513" s="22" t="n">
        <v>0</v>
      </c>
      <c r="I1513" s="22" t="n">
        <v>5</v>
      </c>
      <c r="J1513" s="23" t="n">
        <v>13</v>
      </c>
      <c r="K1513" s="20" t="n">
        <v>0</v>
      </c>
      <c r="L1513" s="20" t="n">
        <v>0</v>
      </c>
      <c r="M1513" s="20" t="n">
        <v>0</v>
      </c>
      <c r="N1513" s="20" t="n">
        <v>9</v>
      </c>
      <c r="O1513" s="20" t="n">
        <v>0</v>
      </c>
      <c r="P1513" s="3" t="n">
        <f aca="false">COUNTIF(D1513:I1513,"&gt;0")</f>
        <v>1</v>
      </c>
      <c r="Q1513" s="2" t="n">
        <f aca="false">COUNTIF(J1513:O1513,"&gt;0")</f>
        <v>2</v>
      </c>
      <c r="R1513" s="2" t="n">
        <f aca="false">SUM(D1513:I1513)</f>
        <v>5</v>
      </c>
      <c r="S1513" s="2" t="n">
        <f aca="false">SUM(J1513:O1513)</f>
        <v>22</v>
      </c>
      <c r="T1513" s="2" t="n">
        <f aca="false">R1513+S1513</f>
        <v>27</v>
      </c>
      <c r="U1513" s="4" t="e">
        <f aca="false">Gadj(R1513,S1513,SUM($R$4:$R$1655),SUM($S$4:$S$1655))</f>
        <v>#VALUE!</v>
      </c>
      <c r="V1513" s="5" t="e">
        <f aca="false">CHIDIST(U1513,1)</f>
        <v>#VALUE!</v>
      </c>
      <c r="W1513" s="5" t="n">
        <f aca="false">LOG((S1513+1.25)/(R1513+1.25),2)+LOG((SUM($R$4:$R$1655)-R1513+1.25)/(SUM($S$4:$S$1655)-S1513+1.25),2)</f>
        <v>1.83261867369054</v>
      </c>
    </row>
    <row r="1514" customFormat="false" ht="14.25" hidden="false" customHeight="false" outlineLevel="0" collapsed="false">
      <c r="A1514" s="20" t="s">
        <v>3052</v>
      </c>
      <c r="B1514" s="20" t="n">
        <v>173</v>
      </c>
      <c r="C1514" s="20" t="s">
        <v>3053</v>
      </c>
      <c r="D1514" s="21" t="n">
        <v>11</v>
      </c>
      <c r="E1514" s="22" t="n">
        <v>12</v>
      </c>
      <c r="F1514" s="22" t="n">
        <v>0</v>
      </c>
      <c r="G1514" s="22" t="n">
        <v>16</v>
      </c>
      <c r="H1514" s="22" t="n">
        <v>9</v>
      </c>
      <c r="I1514" s="22" t="n">
        <v>10</v>
      </c>
      <c r="J1514" s="23" t="n">
        <v>21</v>
      </c>
      <c r="K1514" s="20" t="n">
        <v>5</v>
      </c>
      <c r="L1514" s="20" t="n">
        <v>5</v>
      </c>
      <c r="M1514" s="20" t="n">
        <v>6</v>
      </c>
      <c r="N1514" s="20" t="n">
        <v>15</v>
      </c>
      <c r="O1514" s="20" t="n">
        <v>0</v>
      </c>
      <c r="P1514" s="3" t="n">
        <f aca="false">COUNTIF(D1514:I1514,"&gt;0")</f>
        <v>5</v>
      </c>
      <c r="Q1514" s="2" t="n">
        <f aca="false">COUNTIF(J1514:O1514,"&gt;0")</f>
        <v>5</v>
      </c>
      <c r="R1514" s="2" t="n">
        <f aca="false">SUM(D1514:I1514)</f>
        <v>58</v>
      </c>
      <c r="S1514" s="2" t="n">
        <f aca="false">SUM(J1514:O1514)</f>
        <v>52</v>
      </c>
      <c r="T1514" s="2" t="n">
        <f aca="false">R1514+S1514</f>
        <v>110</v>
      </c>
      <c r="U1514" s="4" t="e">
        <f aca="false">Gadj(R1514,S1514,SUM($R$4:$R$1655),SUM($S$4:$S$1655))</f>
        <v>#VALUE!</v>
      </c>
      <c r="V1514" s="5" t="e">
        <f aca="false">CHIDIST(U1514,1)</f>
        <v>#VALUE!</v>
      </c>
      <c r="W1514" s="5" t="n">
        <f aca="false">LOG((S1514+1.25)/(R1514+1.25),2)+LOG((SUM($R$4:$R$1655)-R1514+1.25)/(SUM($S$4:$S$1655)-S1514+1.25),2)</f>
        <v>-0.216860203227277</v>
      </c>
    </row>
    <row r="1515" customFormat="false" ht="14.25" hidden="false" customHeight="false" outlineLevel="0" collapsed="false">
      <c r="A1515" s="20" t="s">
        <v>3054</v>
      </c>
      <c r="B1515" s="20" t="n">
        <v>663</v>
      </c>
      <c r="C1515" s="20" t="s">
        <v>3055</v>
      </c>
      <c r="D1515" s="21" t="n">
        <v>3</v>
      </c>
      <c r="E1515" s="22" t="n">
        <v>5</v>
      </c>
      <c r="F1515" s="22" t="n">
        <v>0</v>
      </c>
      <c r="G1515" s="22" t="n">
        <v>0</v>
      </c>
      <c r="H1515" s="22" t="n">
        <v>6</v>
      </c>
      <c r="I1515" s="22" t="n">
        <v>0</v>
      </c>
      <c r="J1515" s="23" t="n">
        <v>0</v>
      </c>
      <c r="K1515" s="20" t="n">
        <v>0</v>
      </c>
      <c r="L1515" s="20" t="n">
        <v>0</v>
      </c>
      <c r="M1515" s="20" t="n">
        <v>0</v>
      </c>
      <c r="N1515" s="20" t="n">
        <v>4</v>
      </c>
      <c r="O1515" s="20" t="n">
        <v>0</v>
      </c>
      <c r="P1515" s="3" t="n">
        <f aca="false">COUNTIF(D1515:I1515,"&gt;0")</f>
        <v>3</v>
      </c>
      <c r="Q1515" s="2" t="n">
        <f aca="false">COUNTIF(J1515:O1515,"&gt;0")</f>
        <v>1</v>
      </c>
      <c r="R1515" s="2" t="n">
        <f aca="false">SUM(D1515:I1515)</f>
        <v>14</v>
      </c>
      <c r="S1515" s="2" t="n">
        <f aca="false">SUM(J1515:O1515)</f>
        <v>4</v>
      </c>
      <c r="T1515" s="2" t="n">
        <f aca="false">R1515+S1515</f>
        <v>18</v>
      </c>
      <c r="U1515" s="4" t="e">
        <f aca="false">Gadj(R1515,S1515,SUM($R$4:$R$1655),SUM($S$4:$S$1655))</f>
        <v>#VALUE!</v>
      </c>
      <c r="V1515" s="5" t="e">
        <f aca="false">CHIDIST(U1515,1)</f>
        <v>#VALUE!</v>
      </c>
      <c r="W1515" s="5" t="n">
        <f aca="false">LOG((S1515+1.25)/(R1515+1.25),2)+LOG((SUM($R$4:$R$1655)-R1515+1.25)/(SUM($S$4:$S$1655)-S1515+1.25),2)</f>
        <v>-1.601257971449</v>
      </c>
    </row>
    <row r="1516" customFormat="false" ht="14.25" hidden="false" customHeight="false" outlineLevel="0" collapsed="false">
      <c r="A1516" s="20" t="s">
        <v>3056</v>
      </c>
      <c r="B1516" s="20" t="n">
        <v>219</v>
      </c>
      <c r="C1516" s="20" t="s">
        <v>3057</v>
      </c>
      <c r="D1516" s="21" t="n">
        <v>16</v>
      </c>
      <c r="E1516" s="22" t="n">
        <v>11</v>
      </c>
      <c r="F1516" s="22" t="n">
        <v>0</v>
      </c>
      <c r="G1516" s="22" t="n">
        <v>15</v>
      </c>
      <c r="H1516" s="22" t="n">
        <v>14</v>
      </c>
      <c r="I1516" s="22" t="n">
        <v>15</v>
      </c>
      <c r="J1516" s="23" t="n">
        <v>23</v>
      </c>
      <c r="K1516" s="20" t="n">
        <v>14</v>
      </c>
      <c r="L1516" s="20" t="n">
        <v>0</v>
      </c>
      <c r="M1516" s="20" t="n">
        <v>16</v>
      </c>
      <c r="N1516" s="20" t="n">
        <v>19</v>
      </c>
      <c r="O1516" s="20" t="n">
        <v>19</v>
      </c>
      <c r="P1516" s="3" t="n">
        <f aca="false">COUNTIF(D1516:I1516,"&gt;0")</f>
        <v>5</v>
      </c>
      <c r="Q1516" s="2" t="n">
        <f aca="false">COUNTIF(J1516:O1516,"&gt;0")</f>
        <v>5</v>
      </c>
      <c r="R1516" s="2" t="n">
        <f aca="false">SUM(D1516:I1516)</f>
        <v>71</v>
      </c>
      <c r="S1516" s="2" t="n">
        <f aca="false">SUM(J1516:O1516)</f>
        <v>91</v>
      </c>
      <c r="T1516" s="2" t="n">
        <f aca="false">R1516+S1516</f>
        <v>162</v>
      </c>
      <c r="U1516" s="4" t="e">
        <f aca="false">Gadj(R1516,S1516,SUM($R$4:$R$1655),SUM($S$4:$S$1655))</f>
        <v>#VALUE!</v>
      </c>
      <c r="V1516" s="5" t="e">
        <f aca="false">CHIDIST(U1516,1)</f>
        <v>#VALUE!</v>
      </c>
      <c r="W1516" s="5" t="n">
        <f aca="false">LOG((S1516+1.25)/(R1516+1.25),2)+LOG((SUM($R$4:$R$1655)-R1516+1.25)/(SUM($S$4:$S$1655)-S1516+1.25),2)</f>
        <v>0.289867764916527</v>
      </c>
    </row>
    <row r="1517" customFormat="false" ht="14.25" hidden="false" customHeight="false" outlineLevel="0" collapsed="false">
      <c r="A1517" s="20" t="s">
        <v>3058</v>
      </c>
      <c r="B1517" s="20" t="n">
        <v>201</v>
      </c>
      <c r="C1517" s="20" t="s">
        <v>3059</v>
      </c>
      <c r="D1517" s="21" t="n">
        <v>6</v>
      </c>
      <c r="E1517" s="22" t="n">
        <v>0</v>
      </c>
      <c r="F1517" s="22" t="n">
        <v>0</v>
      </c>
      <c r="G1517" s="22" t="n">
        <v>6</v>
      </c>
      <c r="H1517" s="22" t="n">
        <v>0</v>
      </c>
      <c r="I1517" s="22" t="n">
        <v>0</v>
      </c>
      <c r="J1517" s="23" t="n">
        <v>13</v>
      </c>
      <c r="K1517" s="20" t="n">
        <v>0</v>
      </c>
      <c r="L1517" s="20" t="n">
        <v>0</v>
      </c>
      <c r="M1517" s="20" t="n">
        <v>0</v>
      </c>
      <c r="N1517" s="20" t="n">
        <v>18</v>
      </c>
      <c r="O1517" s="20" t="n">
        <v>0</v>
      </c>
      <c r="P1517" s="3" t="n">
        <f aca="false">COUNTIF(D1517:I1517,"&gt;0")</f>
        <v>2</v>
      </c>
      <c r="Q1517" s="2" t="n">
        <f aca="false">COUNTIF(J1517:O1517,"&gt;0")</f>
        <v>2</v>
      </c>
      <c r="R1517" s="2" t="n">
        <f aca="false">SUM(D1517:I1517)</f>
        <v>12</v>
      </c>
      <c r="S1517" s="2" t="n">
        <f aca="false">SUM(J1517:O1517)</f>
        <v>31</v>
      </c>
      <c r="T1517" s="2" t="n">
        <f aca="false">R1517+S1517</f>
        <v>43</v>
      </c>
      <c r="U1517" s="4" t="e">
        <f aca="false">Gadj(R1517,S1517,SUM($R$4:$R$1655),SUM($S$4:$S$1655))</f>
        <v>#VALUE!</v>
      </c>
      <c r="V1517" s="5" t="e">
        <f aca="false">CHIDIST(U1517,1)</f>
        <v>#VALUE!</v>
      </c>
      <c r="W1517" s="5" t="n">
        <f aca="false">LOG((S1517+1.25)/(R1517+1.25),2)+LOG((SUM($R$4:$R$1655)-R1517+1.25)/(SUM($S$4:$S$1655)-S1517+1.25),2)</f>
        <v>1.22063235428747</v>
      </c>
    </row>
    <row r="1518" customFormat="false" ht="14.25" hidden="false" customHeight="false" outlineLevel="0" collapsed="false">
      <c r="A1518" s="20" t="s">
        <v>3060</v>
      </c>
      <c r="B1518" s="20" t="n">
        <v>217</v>
      </c>
      <c r="C1518" s="20" t="s">
        <v>3061</v>
      </c>
      <c r="D1518" s="21" t="n">
        <v>0</v>
      </c>
      <c r="E1518" s="22" t="n">
        <v>0</v>
      </c>
      <c r="F1518" s="22" t="n">
        <v>0</v>
      </c>
      <c r="G1518" s="22" t="n">
        <v>0</v>
      </c>
      <c r="H1518" s="22" t="n">
        <v>0</v>
      </c>
      <c r="I1518" s="22" t="n">
        <v>0</v>
      </c>
      <c r="J1518" s="23" t="n">
        <v>7</v>
      </c>
      <c r="K1518" s="20" t="n">
        <v>0</v>
      </c>
      <c r="L1518" s="20" t="n">
        <v>0</v>
      </c>
      <c r="M1518" s="20" t="n">
        <v>0</v>
      </c>
      <c r="N1518" s="20" t="n">
        <v>0</v>
      </c>
      <c r="O1518" s="20" t="n">
        <v>0</v>
      </c>
      <c r="P1518" s="3" t="n">
        <f aca="false">COUNTIF(D1518:I1518,"&gt;0")</f>
        <v>0</v>
      </c>
      <c r="Q1518" s="2" t="n">
        <f aca="false">COUNTIF(J1518:O1518,"&gt;0")</f>
        <v>1</v>
      </c>
      <c r="R1518" s="2" t="n">
        <f aca="false">SUM(D1518:I1518)</f>
        <v>0</v>
      </c>
      <c r="S1518" s="2" t="n">
        <f aca="false">SUM(J1518:O1518)</f>
        <v>7</v>
      </c>
      <c r="T1518" s="2" t="n">
        <f aca="false">R1518+S1518</f>
        <v>7</v>
      </c>
      <c r="U1518" s="4" t="e">
        <f aca="false">Gadj(R1518,S1518,SUM($R$4:$R$1655),SUM($S$4:$S$1655))</f>
        <v>#VALUE!</v>
      </c>
      <c r="V1518" s="5" t="e">
        <f aca="false">CHIDIST(U1518,1)</f>
        <v>#VALUE!</v>
      </c>
      <c r="W1518" s="5" t="n">
        <f aca="false">LOG((S1518+1.25)/(R1518+1.25),2)+LOG((SUM($R$4:$R$1655)-R1518+1.25)/(SUM($S$4:$S$1655)-S1518+1.25),2)</f>
        <v>2.65972708204374</v>
      </c>
    </row>
    <row r="1519" customFormat="false" ht="14.25" hidden="false" customHeight="false" outlineLevel="0" collapsed="false">
      <c r="A1519" s="20" t="s">
        <v>3062</v>
      </c>
      <c r="B1519" s="20" t="n">
        <v>235</v>
      </c>
      <c r="C1519" s="20" t="s">
        <v>3063</v>
      </c>
      <c r="D1519" s="21" t="n">
        <v>11</v>
      </c>
      <c r="E1519" s="22" t="n">
        <v>9</v>
      </c>
      <c r="F1519" s="22" t="n">
        <v>6</v>
      </c>
      <c r="G1519" s="22" t="n">
        <v>6</v>
      </c>
      <c r="H1519" s="22" t="n">
        <v>0</v>
      </c>
      <c r="I1519" s="22" t="n">
        <v>8</v>
      </c>
      <c r="J1519" s="23" t="n">
        <v>18</v>
      </c>
      <c r="K1519" s="20" t="n">
        <v>9</v>
      </c>
      <c r="L1519" s="20" t="n">
        <v>6</v>
      </c>
      <c r="M1519" s="20" t="n">
        <v>0</v>
      </c>
      <c r="N1519" s="20" t="n">
        <v>10</v>
      </c>
      <c r="O1519" s="20" t="n">
        <v>0</v>
      </c>
      <c r="P1519" s="3" t="n">
        <f aca="false">COUNTIF(D1519:I1519,"&gt;0")</f>
        <v>5</v>
      </c>
      <c r="Q1519" s="2" t="n">
        <f aca="false">COUNTIF(J1519:O1519,"&gt;0")</f>
        <v>4</v>
      </c>
      <c r="R1519" s="2" t="n">
        <f aca="false">SUM(D1519:I1519)</f>
        <v>40</v>
      </c>
      <c r="S1519" s="2" t="n">
        <f aca="false">SUM(J1519:O1519)</f>
        <v>43</v>
      </c>
      <c r="T1519" s="2" t="n">
        <f aca="false">R1519+S1519</f>
        <v>83</v>
      </c>
      <c r="U1519" s="4" t="e">
        <f aca="false">Gadj(R1519,S1519,SUM($R$4:$R$1655),SUM($S$4:$S$1655))</f>
        <v>#VALUE!</v>
      </c>
      <c r="V1519" s="5" t="e">
        <f aca="false">CHIDIST(U1519,1)</f>
        <v>#VALUE!</v>
      </c>
      <c r="W1519" s="5" t="n">
        <f aca="false">LOG((S1519+1.25)/(R1519+1.25),2)+LOG((SUM($R$4:$R$1655)-R1519+1.25)/(SUM($S$4:$S$1655)-S1519+1.25),2)</f>
        <v>0.0385118922878345</v>
      </c>
    </row>
    <row r="1520" customFormat="false" ht="14.25" hidden="false" customHeight="false" outlineLevel="0" collapsed="false">
      <c r="A1520" s="20" t="s">
        <v>3064</v>
      </c>
      <c r="B1520" s="20" t="n">
        <v>243</v>
      </c>
      <c r="C1520" s="20" t="s">
        <v>3065</v>
      </c>
      <c r="D1520" s="21" t="n">
        <v>9</v>
      </c>
      <c r="E1520" s="22" t="n">
        <v>6</v>
      </c>
      <c r="F1520" s="22" t="n">
        <v>0</v>
      </c>
      <c r="G1520" s="22" t="n">
        <v>0</v>
      </c>
      <c r="H1520" s="22" t="n">
        <v>0</v>
      </c>
      <c r="I1520" s="22" t="n">
        <v>7</v>
      </c>
      <c r="J1520" s="23" t="n">
        <v>0</v>
      </c>
      <c r="K1520" s="20" t="n">
        <v>6</v>
      </c>
      <c r="L1520" s="20" t="n">
        <v>7</v>
      </c>
      <c r="M1520" s="20" t="n">
        <v>0</v>
      </c>
      <c r="N1520" s="20" t="n">
        <v>0</v>
      </c>
      <c r="O1520" s="20" t="n">
        <v>0</v>
      </c>
      <c r="P1520" s="3" t="n">
        <f aca="false">COUNTIF(D1520:I1520,"&gt;0")</f>
        <v>3</v>
      </c>
      <c r="Q1520" s="2" t="n">
        <f aca="false">COUNTIF(J1520:O1520,"&gt;0")</f>
        <v>2</v>
      </c>
      <c r="R1520" s="2" t="n">
        <f aca="false">SUM(D1520:I1520)</f>
        <v>22</v>
      </c>
      <c r="S1520" s="2" t="n">
        <f aca="false">SUM(J1520:O1520)</f>
        <v>13</v>
      </c>
      <c r="T1520" s="2" t="n">
        <f aca="false">R1520+S1520</f>
        <v>35</v>
      </c>
      <c r="U1520" s="4" t="e">
        <f aca="false">Gadj(R1520,S1520,SUM($R$4:$R$1655),SUM($S$4:$S$1655))</f>
        <v>#VALUE!</v>
      </c>
      <c r="V1520" s="5" t="e">
        <f aca="false">CHIDIST(U1520,1)</f>
        <v>#VALUE!</v>
      </c>
      <c r="W1520" s="5" t="n">
        <f aca="false">LOG((S1520+1.25)/(R1520+1.25),2)+LOG((SUM($R$4:$R$1655)-R1520+1.25)/(SUM($S$4:$S$1655)-S1520+1.25),2)</f>
        <v>-0.769103232342785</v>
      </c>
    </row>
    <row r="1521" customFormat="false" ht="14.25" hidden="false" customHeight="false" outlineLevel="0" collapsed="false">
      <c r="A1521" s="20" t="s">
        <v>3066</v>
      </c>
      <c r="B1521" s="20" t="n">
        <v>324</v>
      </c>
      <c r="C1521" s="20" t="s">
        <v>3067</v>
      </c>
      <c r="D1521" s="21" t="n">
        <v>0</v>
      </c>
      <c r="E1521" s="22" t="n">
        <v>0</v>
      </c>
      <c r="F1521" s="22" t="n">
        <v>0</v>
      </c>
      <c r="G1521" s="22" t="n">
        <v>3</v>
      </c>
      <c r="H1521" s="22" t="n">
        <v>0</v>
      </c>
      <c r="I1521" s="22" t="n">
        <v>0</v>
      </c>
      <c r="J1521" s="23" t="n">
        <v>0</v>
      </c>
      <c r="K1521" s="20" t="n">
        <v>0</v>
      </c>
      <c r="L1521" s="20" t="n">
        <v>0</v>
      </c>
      <c r="M1521" s="20" t="n">
        <v>0</v>
      </c>
      <c r="N1521" s="20" t="n">
        <v>0</v>
      </c>
      <c r="O1521" s="20" t="n">
        <v>0</v>
      </c>
      <c r="P1521" s="3" t="n">
        <f aca="false">COUNTIF(D1521:I1521,"&gt;0")</f>
        <v>1</v>
      </c>
      <c r="Q1521" s="2" t="n">
        <f aca="false">COUNTIF(J1521:O1521,"&gt;0")</f>
        <v>0</v>
      </c>
      <c r="R1521" s="2" t="n">
        <f aca="false">SUM(D1521:I1521)</f>
        <v>3</v>
      </c>
      <c r="S1521" s="2" t="n">
        <f aca="false">SUM(J1521:O1521)</f>
        <v>0</v>
      </c>
      <c r="T1521" s="2" t="n">
        <f aca="false">R1521+S1521</f>
        <v>3</v>
      </c>
      <c r="U1521" s="4" t="e">
        <f aca="false">Gadj(R1521,S1521,SUM($R$4:$R$1655),SUM($S$4:$S$1655))</f>
        <v>#VALUE!</v>
      </c>
      <c r="V1521" s="5" t="e">
        <f aca="false">CHIDIST(U1521,1)</f>
        <v>#VALUE!</v>
      </c>
      <c r="W1521" s="5" t="n">
        <f aca="false">LOG((S1521+1.25)/(R1521+1.25),2)+LOG((SUM($R$4:$R$1655)-R1521+1.25)/(SUM($S$4:$S$1655)-S1521+1.25),2)</f>
        <v>-1.82833068081531</v>
      </c>
    </row>
    <row r="1522" customFormat="false" ht="14.25" hidden="false" customHeight="false" outlineLevel="0" collapsed="false">
      <c r="A1522" s="20" t="s">
        <v>3068</v>
      </c>
      <c r="B1522" s="20" t="n">
        <v>1383</v>
      </c>
      <c r="C1522" s="20" t="s">
        <v>3069</v>
      </c>
      <c r="D1522" s="21" t="n">
        <v>0</v>
      </c>
      <c r="E1522" s="22" t="n">
        <v>0</v>
      </c>
      <c r="F1522" s="22" t="n">
        <v>0</v>
      </c>
      <c r="G1522" s="22" t="n">
        <v>0</v>
      </c>
      <c r="H1522" s="22" t="n">
        <v>0</v>
      </c>
      <c r="I1522" s="22" t="n">
        <v>0</v>
      </c>
      <c r="J1522" s="23" t="n">
        <v>21</v>
      </c>
      <c r="K1522" s="20" t="n">
        <v>0</v>
      </c>
      <c r="L1522" s="20" t="n">
        <v>0</v>
      </c>
      <c r="M1522" s="20" t="n">
        <v>0</v>
      </c>
      <c r="N1522" s="20" t="n">
        <v>0</v>
      </c>
      <c r="O1522" s="20" t="n">
        <v>0</v>
      </c>
      <c r="P1522" s="3" t="n">
        <f aca="false">COUNTIF(D1522:I1522,"&gt;0")</f>
        <v>0</v>
      </c>
      <c r="Q1522" s="2" t="n">
        <f aca="false">COUNTIF(J1522:O1522,"&gt;0")</f>
        <v>1</v>
      </c>
      <c r="R1522" s="2" t="n">
        <f aca="false">SUM(D1522:I1522)</f>
        <v>0</v>
      </c>
      <c r="S1522" s="2" t="n">
        <f aca="false">SUM(J1522:O1522)</f>
        <v>21</v>
      </c>
      <c r="T1522" s="2" t="n">
        <f aca="false">R1522+S1522</f>
        <v>21</v>
      </c>
      <c r="U1522" s="4" t="e">
        <f aca="false">Gadj(R1522,S1522,SUM($R$4:$R$1655),SUM($S$4:$S$1655))</f>
        <v>#VALUE!</v>
      </c>
      <c r="V1522" s="5" t="e">
        <f aca="false">CHIDIST(U1522,1)</f>
        <v>#VALUE!</v>
      </c>
      <c r="W1522" s="5" t="n">
        <f aca="false">LOG((S1522+1.25)/(R1522+1.25),2)+LOG((SUM($R$4:$R$1655)-R1522+1.25)/(SUM($S$4:$S$1655)-S1522+1.25),2)</f>
        <v>4.09114513532202</v>
      </c>
    </row>
    <row r="1523" customFormat="false" ht="14.25" hidden="false" customHeight="false" outlineLevel="0" collapsed="false">
      <c r="A1523" s="20" t="s">
        <v>3070</v>
      </c>
      <c r="B1523" s="20" t="n">
        <v>400</v>
      </c>
      <c r="C1523" s="20" t="s">
        <v>3071</v>
      </c>
      <c r="D1523" s="21" t="n">
        <v>9</v>
      </c>
      <c r="E1523" s="22" t="n">
        <v>0</v>
      </c>
      <c r="F1523" s="22" t="n">
        <v>0</v>
      </c>
      <c r="G1523" s="22" t="n">
        <v>0</v>
      </c>
      <c r="H1523" s="22" t="n">
        <v>0</v>
      </c>
      <c r="I1523" s="22" t="n">
        <v>0</v>
      </c>
      <c r="J1523" s="23" t="n">
        <v>0</v>
      </c>
      <c r="K1523" s="20" t="n">
        <v>0</v>
      </c>
      <c r="L1523" s="20" t="n">
        <v>0</v>
      </c>
      <c r="M1523" s="20" t="n">
        <v>0</v>
      </c>
      <c r="N1523" s="20" t="n">
        <v>3</v>
      </c>
      <c r="O1523" s="20" t="n">
        <v>0</v>
      </c>
      <c r="P1523" s="3" t="n">
        <f aca="false">COUNTIF(D1523:I1523,"&gt;0")</f>
        <v>1</v>
      </c>
      <c r="Q1523" s="2" t="n">
        <f aca="false">COUNTIF(J1523:O1523,"&gt;0")</f>
        <v>1</v>
      </c>
      <c r="R1523" s="2" t="n">
        <f aca="false">SUM(D1523:I1523)</f>
        <v>9</v>
      </c>
      <c r="S1523" s="2" t="n">
        <f aca="false">SUM(J1523:O1523)</f>
        <v>3</v>
      </c>
      <c r="T1523" s="2" t="n">
        <f aca="false">R1523+S1523</f>
        <v>12</v>
      </c>
      <c r="U1523" s="4" t="e">
        <f aca="false">Gadj(R1523,S1523,SUM($R$4:$R$1655),SUM($S$4:$S$1655))</f>
        <v>#VALUE!</v>
      </c>
      <c r="V1523" s="5" t="e">
        <f aca="false">CHIDIST(U1523,1)</f>
        <v>#VALUE!</v>
      </c>
      <c r="W1523" s="5" t="n">
        <f aca="false">LOG((S1523+1.25)/(R1523+1.25),2)+LOG((SUM($R$4:$R$1655)-R1523+1.25)/(SUM($S$4:$S$1655)-S1523+1.25),2)</f>
        <v>-1.33290347167581</v>
      </c>
    </row>
    <row r="1524" customFormat="false" ht="14.25" hidden="false" customHeight="false" outlineLevel="0" collapsed="false">
      <c r="A1524" s="20" t="s">
        <v>3072</v>
      </c>
      <c r="B1524" s="20" t="n">
        <v>898</v>
      </c>
      <c r="C1524" s="20" t="s">
        <v>3073</v>
      </c>
      <c r="D1524" s="21" t="n">
        <v>15</v>
      </c>
      <c r="E1524" s="22" t="n">
        <v>14</v>
      </c>
      <c r="F1524" s="22" t="n">
        <v>8</v>
      </c>
      <c r="G1524" s="22" t="n">
        <v>8</v>
      </c>
      <c r="H1524" s="22" t="n">
        <v>7</v>
      </c>
      <c r="I1524" s="22" t="n">
        <v>15</v>
      </c>
      <c r="J1524" s="23" t="n">
        <v>15</v>
      </c>
      <c r="K1524" s="20" t="n">
        <v>12</v>
      </c>
      <c r="L1524" s="20" t="n">
        <v>0</v>
      </c>
      <c r="M1524" s="20" t="n">
        <v>8</v>
      </c>
      <c r="N1524" s="20" t="n">
        <v>12</v>
      </c>
      <c r="O1524" s="20" t="n">
        <v>8</v>
      </c>
      <c r="P1524" s="3" t="n">
        <f aca="false">COUNTIF(D1524:I1524,"&gt;0")</f>
        <v>6</v>
      </c>
      <c r="Q1524" s="2" t="n">
        <f aca="false">COUNTIF(J1524:O1524,"&gt;0")</f>
        <v>5</v>
      </c>
      <c r="R1524" s="2" t="n">
        <f aca="false">SUM(D1524:I1524)</f>
        <v>67</v>
      </c>
      <c r="S1524" s="2" t="n">
        <f aca="false">SUM(J1524:O1524)</f>
        <v>55</v>
      </c>
      <c r="T1524" s="2" t="n">
        <f aca="false">R1524+S1524</f>
        <v>122</v>
      </c>
      <c r="U1524" s="4" t="e">
        <f aca="false">Gadj(R1524,S1524,SUM($R$4:$R$1655),SUM($S$4:$S$1655))</f>
        <v>#VALUE!</v>
      </c>
      <c r="V1524" s="5" t="e">
        <f aca="false">CHIDIST(U1524,1)</f>
        <v>#VALUE!</v>
      </c>
      <c r="W1524" s="5" t="n">
        <f aca="false">LOG((S1524+1.25)/(R1524+1.25),2)+LOG((SUM($R$4:$R$1655)-R1524+1.25)/(SUM($S$4:$S$1655)-S1524+1.25),2)</f>
        <v>-0.341838529982497</v>
      </c>
    </row>
    <row r="1525" customFormat="false" ht="14.25" hidden="false" customHeight="false" outlineLevel="0" collapsed="false">
      <c r="A1525" s="20" t="s">
        <v>3074</v>
      </c>
      <c r="B1525" s="20" t="n">
        <v>311</v>
      </c>
      <c r="C1525" s="20" t="s">
        <v>3075</v>
      </c>
      <c r="D1525" s="21" t="n">
        <v>0</v>
      </c>
      <c r="E1525" s="22" t="n">
        <v>0</v>
      </c>
      <c r="F1525" s="22" t="n">
        <v>0</v>
      </c>
      <c r="G1525" s="22" t="n">
        <v>0</v>
      </c>
      <c r="H1525" s="22" t="n">
        <v>0</v>
      </c>
      <c r="I1525" s="22" t="n">
        <v>5</v>
      </c>
      <c r="J1525" s="23" t="n">
        <v>0</v>
      </c>
      <c r="K1525" s="20" t="n">
        <v>0</v>
      </c>
      <c r="L1525" s="20" t="n">
        <v>0</v>
      </c>
      <c r="M1525" s="20" t="n">
        <v>0</v>
      </c>
      <c r="N1525" s="20" t="n">
        <v>0</v>
      </c>
      <c r="O1525" s="20" t="n">
        <v>0</v>
      </c>
      <c r="P1525" s="3" t="n">
        <f aca="false">COUNTIF(D1525:I1525,"&gt;0")</f>
        <v>1</v>
      </c>
      <c r="Q1525" s="2" t="n">
        <f aca="false">COUNTIF(J1525:O1525,"&gt;0")</f>
        <v>0</v>
      </c>
      <c r="R1525" s="2" t="n">
        <f aca="false">SUM(D1525:I1525)</f>
        <v>5</v>
      </c>
      <c r="S1525" s="2" t="n">
        <f aca="false">SUM(J1525:O1525)</f>
        <v>0</v>
      </c>
      <c r="T1525" s="2" t="n">
        <f aca="false">R1525+S1525</f>
        <v>5</v>
      </c>
      <c r="U1525" s="4" t="e">
        <f aca="false">Gadj(R1525,S1525,SUM($R$4:$R$1655),SUM($S$4:$S$1655))</f>
        <v>#VALUE!</v>
      </c>
      <c r="V1525" s="5" t="e">
        <f aca="false">CHIDIST(U1525,1)</f>
        <v>#VALUE!</v>
      </c>
      <c r="W1525" s="5" t="n">
        <f aca="false">LOG((S1525+1.25)/(R1525+1.25),2)+LOG((SUM($R$4:$R$1655)-R1525+1.25)/(SUM($S$4:$S$1655)-S1525+1.25),2)</f>
        <v>-2.38473577799354</v>
      </c>
    </row>
    <row r="1526" customFormat="false" ht="14.25" hidden="false" customHeight="false" outlineLevel="0" collapsed="false">
      <c r="A1526" s="20" t="s">
        <v>3076</v>
      </c>
      <c r="B1526" s="20" t="n">
        <v>763</v>
      </c>
      <c r="C1526" s="20" t="s">
        <v>3077</v>
      </c>
      <c r="D1526" s="21" t="n">
        <v>12</v>
      </c>
      <c r="E1526" s="22" t="n">
        <v>60</v>
      </c>
      <c r="F1526" s="22" t="n">
        <v>7</v>
      </c>
      <c r="G1526" s="22" t="n">
        <v>34</v>
      </c>
      <c r="H1526" s="22" t="n">
        <v>0</v>
      </c>
      <c r="I1526" s="22" t="n">
        <v>25</v>
      </c>
      <c r="J1526" s="23" t="n">
        <v>73</v>
      </c>
      <c r="K1526" s="20" t="n">
        <v>0</v>
      </c>
      <c r="L1526" s="20" t="n">
        <v>0</v>
      </c>
      <c r="M1526" s="20" t="n">
        <v>33</v>
      </c>
      <c r="N1526" s="20" t="n">
        <v>56</v>
      </c>
      <c r="O1526" s="20" t="n">
        <v>0</v>
      </c>
      <c r="P1526" s="3" t="n">
        <f aca="false">COUNTIF(D1526:I1526,"&gt;0")</f>
        <v>5</v>
      </c>
      <c r="Q1526" s="2" t="n">
        <f aca="false">COUNTIF(J1526:O1526,"&gt;0")</f>
        <v>3</v>
      </c>
      <c r="R1526" s="2" t="n">
        <f aca="false">SUM(D1526:I1526)</f>
        <v>138</v>
      </c>
      <c r="S1526" s="2" t="n">
        <f aca="false">SUM(J1526:O1526)</f>
        <v>162</v>
      </c>
      <c r="T1526" s="2" t="n">
        <f aca="false">R1526+S1526</f>
        <v>300</v>
      </c>
      <c r="U1526" s="4" t="e">
        <f aca="false">Gadj(R1526,S1526,SUM($R$4:$R$1655),SUM($S$4:$S$1655))</f>
        <v>#VALUE!</v>
      </c>
      <c r="V1526" s="5" t="e">
        <f aca="false">CHIDIST(U1526,1)</f>
        <v>#VALUE!</v>
      </c>
      <c r="W1526" s="5" t="n">
        <f aca="false">LOG((S1526+1.25)/(R1526+1.25),2)+LOG((SUM($R$4:$R$1655)-R1526+1.25)/(SUM($S$4:$S$1655)-S1526+1.25),2)</f>
        <v>0.166727872510514</v>
      </c>
    </row>
    <row r="1527" customFormat="false" ht="14.25" hidden="false" customHeight="false" outlineLevel="0" collapsed="false">
      <c r="A1527" s="20" t="s">
        <v>3078</v>
      </c>
      <c r="B1527" s="20" t="n">
        <v>474</v>
      </c>
      <c r="C1527" s="20" t="s">
        <v>3079</v>
      </c>
      <c r="D1527" s="21" t="n">
        <v>26</v>
      </c>
      <c r="E1527" s="22" t="n">
        <v>45</v>
      </c>
      <c r="F1527" s="22" t="n">
        <v>13</v>
      </c>
      <c r="G1527" s="22" t="n">
        <v>27</v>
      </c>
      <c r="H1527" s="22" t="n">
        <v>16</v>
      </c>
      <c r="I1527" s="22" t="n">
        <v>21</v>
      </c>
      <c r="J1527" s="23" t="n">
        <v>53</v>
      </c>
      <c r="K1527" s="20" t="n">
        <v>10</v>
      </c>
      <c r="L1527" s="20" t="n">
        <v>18</v>
      </c>
      <c r="M1527" s="20" t="n">
        <v>19</v>
      </c>
      <c r="N1527" s="20" t="n">
        <v>31</v>
      </c>
      <c r="O1527" s="20" t="n">
        <v>10</v>
      </c>
      <c r="P1527" s="3" t="n">
        <f aca="false">COUNTIF(D1527:I1527,"&gt;0")</f>
        <v>6</v>
      </c>
      <c r="Q1527" s="2" t="n">
        <f aca="false">COUNTIF(J1527:O1527,"&gt;0")</f>
        <v>6</v>
      </c>
      <c r="R1527" s="2" t="n">
        <f aca="false">SUM(D1527:I1527)</f>
        <v>148</v>
      </c>
      <c r="S1527" s="2" t="n">
        <f aca="false">SUM(J1527:O1527)</f>
        <v>141</v>
      </c>
      <c r="T1527" s="2" t="n">
        <f aca="false">R1527+S1527</f>
        <v>289</v>
      </c>
      <c r="U1527" s="4" t="e">
        <f aca="false">Gadj(R1527,S1527,SUM($R$4:$R$1655),SUM($S$4:$S$1655))</f>
        <v>#VALUE!</v>
      </c>
      <c r="V1527" s="5" t="e">
        <f aca="false">CHIDIST(U1527,1)</f>
        <v>#VALUE!</v>
      </c>
      <c r="W1527" s="5" t="n">
        <f aca="false">LOG((S1527+1.25)/(R1527+1.25),2)+LOG((SUM($R$4:$R$1655)-R1527+1.25)/(SUM($S$4:$S$1655)-S1527+1.25),2)</f>
        <v>-0.132157023043125</v>
      </c>
    </row>
    <row r="1528" customFormat="false" ht="14.25" hidden="false" customHeight="false" outlineLevel="0" collapsed="false">
      <c r="A1528" s="20" t="s">
        <v>3080</v>
      </c>
      <c r="B1528" s="20" t="n">
        <v>1010</v>
      </c>
      <c r="C1528" s="20" t="s">
        <v>3081</v>
      </c>
      <c r="D1528" s="21" t="n">
        <v>8</v>
      </c>
      <c r="E1528" s="22" t="n">
        <v>20</v>
      </c>
      <c r="F1528" s="22" t="n">
        <v>0</v>
      </c>
      <c r="G1528" s="22" t="n">
        <v>18</v>
      </c>
      <c r="H1528" s="22" t="n">
        <v>0</v>
      </c>
      <c r="I1528" s="22" t="n">
        <v>29</v>
      </c>
      <c r="J1528" s="23" t="n">
        <v>25</v>
      </c>
      <c r="K1528" s="20" t="n">
        <v>9</v>
      </c>
      <c r="L1528" s="20" t="n">
        <v>23</v>
      </c>
      <c r="M1528" s="20" t="n">
        <v>15</v>
      </c>
      <c r="N1528" s="20" t="n">
        <v>29</v>
      </c>
      <c r="O1528" s="20" t="n">
        <v>0</v>
      </c>
      <c r="P1528" s="3" t="n">
        <f aca="false">COUNTIF(D1528:I1528,"&gt;0")</f>
        <v>4</v>
      </c>
      <c r="Q1528" s="2" t="n">
        <f aca="false">COUNTIF(J1528:O1528,"&gt;0")</f>
        <v>5</v>
      </c>
      <c r="R1528" s="2" t="n">
        <f aca="false">SUM(D1528:I1528)</f>
        <v>75</v>
      </c>
      <c r="S1528" s="2" t="n">
        <f aca="false">SUM(J1528:O1528)</f>
        <v>101</v>
      </c>
      <c r="T1528" s="2" t="n">
        <f aca="false">R1528+S1528</f>
        <v>176</v>
      </c>
      <c r="U1528" s="4" t="e">
        <f aca="false">Gadj(R1528,S1528,SUM($R$4:$R$1655),SUM($S$4:$S$1655))</f>
        <v>#VALUE!</v>
      </c>
      <c r="V1528" s="5" t="e">
        <f aca="false">CHIDIST(U1528,1)</f>
        <v>#VALUE!</v>
      </c>
      <c r="W1528" s="5" t="n">
        <f aca="false">LOG((S1528+1.25)/(R1528+1.25),2)+LOG((SUM($R$4:$R$1655)-R1528+1.25)/(SUM($S$4:$S$1655)-S1528+1.25),2)</f>
        <v>0.360640799973234</v>
      </c>
    </row>
    <row r="1529" customFormat="false" ht="14.25" hidden="false" customHeight="false" outlineLevel="0" collapsed="false">
      <c r="A1529" s="20" t="s">
        <v>3082</v>
      </c>
      <c r="B1529" s="20" t="n">
        <v>575</v>
      </c>
      <c r="C1529" s="20" t="s">
        <v>3083</v>
      </c>
      <c r="D1529" s="21" t="n">
        <v>0</v>
      </c>
      <c r="E1529" s="22" t="n">
        <v>0</v>
      </c>
      <c r="F1529" s="22" t="n">
        <v>0</v>
      </c>
      <c r="G1529" s="22" t="n">
        <v>18</v>
      </c>
      <c r="H1529" s="22" t="n">
        <v>0</v>
      </c>
      <c r="I1529" s="22" t="n">
        <v>6</v>
      </c>
      <c r="J1529" s="23" t="n">
        <v>19</v>
      </c>
      <c r="K1529" s="20" t="n">
        <v>0</v>
      </c>
      <c r="L1529" s="20" t="n">
        <v>0</v>
      </c>
      <c r="M1529" s="20" t="n">
        <v>0</v>
      </c>
      <c r="N1529" s="20" t="n">
        <v>0</v>
      </c>
      <c r="O1529" s="20" t="n">
        <v>0</v>
      </c>
      <c r="P1529" s="3" t="n">
        <f aca="false">COUNTIF(D1529:I1529,"&gt;0")</f>
        <v>2</v>
      </c>
      <c r="Q1529" s="2" t="n">
        <f aca="false">COUNTIF(J1529:O1529,"&gt;0")</f>
        <v>1</v>
      </c>
      <c r="R1529" s="2" t="n">
        <f aca="false">SUM(D1529:I1529)</f>
        <v>24</v>
      </c>
      <c r="S1529" s="2" t="n">
        <f aca="false">SUM(J1529:O1529)</f>
        <v>19</v>
      </c>
      <c r="T1529" s="2" t="n">
        <f aca="false">R1529+S1529</f>
        <v>43</v>
      </c>
      <c r="U1529" s="4" t="e">
        <f aca="false">Gadj(R1529,S1529,SUM($R$4:$R$1655),SUM($S$4:$S$1655))</f>
        <v>#VALUE!</v>
      </c>
      <c r="V1529" s="5" t="e">
        <f aca="false">CHIDIST(U1529,1)</f>
        <v>#VALUE!</v>
      </c>
      <c r="W1529" s="5" t="n">
        <f aca="false">LOG((S1529+1.25)/(R1529+1.25),2)+LOG((SUM($R$4:$R$1655)-R1529+1.25)/(SUM($S$4:$S$1655)-S1529+1.25),2)</f>
        <v>-0.381173918136239</v>
      </c>
    </row>
    <row r="1530" customFormat="false" ht="14.25" hidden="false" customHeight="false" outlineLevel="0" collapsed="false">
      <c r="A1530" s="20" t="s">
        <v>3084</v>
      </c>
      <c r="B1530" s="20" t="n">
        <v>286</v>
      </c>
      <c r="C1530" s="20" t="s">
        <v>3085</v>
      </c>
      <c r="D1530" s="21" t="n">
        <v>123</v>
      </c>
      <c r="E1530" s="22" t="n">
        <v>134</v>
      </c>
      <c r="F1530" s="22" t="n">
        <v>162</v>
      </c>
      <c r="G1530" s="22" t="n">
        <v>165</v>
      </c>
      <c r="H1530" s="22" t="n">
        <v>129</v>
      </c>
      <c r="I1530" s="22" t="n">
        <v>150</v>
      </c>
      <c r="J1530" s="23" t="n">
        <v>138</v>
      </c>
      <c r="K1530" s="20" t="n">
        <v>89</v>
      </c>
      <c r="L1530" s="20" t="n">
        <v>130</v>
      </c>
      <c r="M1530" s="20" t="n">
        <v>147</v>
      </c>
      <c r="N1530" s="20" t="n">
        <v>120</v>
      </c>
      <c r="O1530" s="20" t="n">
        <v>116</v>
      </c>
      <c r="P1530" s="3" t="n">
        <f aca="false">COUNTIF(D1530:I1530,"&gt;0")</f>
        <v>6</v>
      </c>
      <c r="Q1530" s="2" t="n">
        <f aca="false">COUNTIF(J1530:O1530,"&gt;0")</f>
        <v>6</v>
      </c>
      <c r="R1530" s="2" t="n">
        <f aca="false">SUM(D1530:I1530)</f>
        <v>863</v>
      </c>
      <c r="S1530" s="2" t="n">
        <f aca="false">SUM(J1530:O1530)</f>
        <v>740</v>
      </c>
      <c r="T1530" s="2" t="n">
        <f aca="false">R1530+S1530</f>
        <v>1603</v>
      </c>
      <c r="U1530" s="4" t="e">
        <f aca="false">Gadj(R1530,S1530,SUM($R$4:$R$1655),SUM($S$4:$S$1655))</f>
        <v>#VALUE!</v>
      </c>
      <c r="V1530" s="5" t="e">
        <f aca="false">CHIDIST(U1530,1)</f>
        <v>#VALUE!</v>
      </c>
      <c r="W1530" s="5" t="n">
        <f aca="false">LOG((S1530+1.25)/(R1530+1.25),2)+LOG((SUM($R$4:$R$1655)-R1530+1.25)/(SUM($S$4:$S$1655)-S1530+1.25),2)</f>
        <v>-0.285177352631289</v>
      </c>
    </row>
    <row r="1531" customFormat="false" ht="14.25" hidden="false" customHeight="false" outlineLevel="0" collapsed="false">
      <c r="A1531" s="20" t="s">
        <v>3086</v>
      </c>
      <c r="B1531" s="20" t="n">
        <v>477</v>
      </c>
      <c r="C1531" s="20" t="s">
        <v>3087</v>
      </c>
      <c r="D1531" s="21" t="n">
        <v>0</v>
      </c>
      <c r="E1531" s="22" t="n">
        <v>0</v>
      </c>
      <c r="F1531" s="22" t="n">
        <v>0</v>
      </c>
      <c r="G1531" s="22" t="n">
        <v>0</v>
      </c>
      <c r="H1531" s="22" t="n">
        <v>0</v>
      </c>
      <c r="I1531" s="22" t="n">
        <v>0</v>
      </c>
      <c r="J1531" s="23" t="n">
        <v>0</v>
      </c>
      <c r="K1531" s="20" t="n">
        <v>0</v>
      </c>
      <c r="L1531" s="20" t="n">
        <v>0</v>
      </c>
      <c r="M1531" s="20" t="n">
        <v>0</v>
      </c>
      <c r="N1531" s="20" t="n">
        <v>25</v>
      </c>
      <c r="O1531" s="20" t="n">
        <v>0</v>
      </c>
      <c r="P1531" s="3" t="n">
        <f aca="false">COUNTIF(D1531:I1531,"&gt;0")</f>
        <v>0</v>
      </c>
      <c r="Q1531" s="2" t="n">
        <f aca="false">COUNTIF(J1531:O1531,"&gt;0")</f>
        <v>1</v>
      </c>
      <c r="R1531" s="2" t="n">
        <f aca="false">SUM(D1531:I1531)</f>
        <v>0</v>
      </c>
      <c r="S1531" s="2" t="n">
        <f aca="false">SUM(J1531:O1531)</f>
        <v>25</v>
      </c>
      <c r="T1531" s="2" t="n">
        <f aca="false">R1531+S1531</f>
        <v>25</v>
      </c>
      <c r="U1531" s="4" t="e">
        <f aca="false">Gadj(R1531,S1531,SUM($R$4:$R$1655),SUM($S$4:$S$1655))</f>
        <v>#VALUE!</v>
      </c>
      <c r="V1531" s="5" t="e">
        <f aca="false">CHIDIST(U1531,1)</f>
        <v>#VALUE!</v>
      </c>
      <c r="W1531" s="5" t="n">
        <f aca="false">LOG((S1531+1.25)/(R1531+1.25),2)+LOG((SUM($R$4:$R$1655)-R1531+1.25)/(SUM($S$4:$S$1655)-S1531+1.25),2)</f>
        <v>4.32967972043124</v>
      </c>
    </row>
    <row r="1532" customFormat="false" ht="14.25" hidden="false" customHeight="false" outlineLevel="0" collapsed="false">
      <c r="A1532" s="20" t="s">
        <v>3088</v>
      </c>
      <c r="B1532" s="20" t="n">
        <v>563</v>
      </c>
      <c r="C1532" s="20" t="s">
        <v>3089</v>
      </c>
      <c r="D1532" s="21" t="n">
        <v>6</v>
      </c>
      <c r="E1532" s="22" t="n">
        <v>4</v>
      </c>
      <c r="F1532" s="22" t="n">
        <v>9</v>
      </c>
      <c r="G1532" s="22" t="n">
        <v>0</v>
      </c>
      <c r="H1532" s="22" t="n">
        <v>6</v>
      </c>
      <c r="I1532" s="22" t="n">
        <v>10</v>
      </c>
      <c r="J1532" s="23" t="n">
        <v>30</v>
      </c>
      <c r="K1532" s="20" t="n">
        <v>10</v>
      </c>
      <c r="L1532" s="20" t="n">
        <v>0</v>
      </c>
      <c r="M1532" s="20" t="n">
        <v>0</v>
      </c>
      <c r="N1532" s="20" t="n">
        <v>19</v>
      </c>
      <c r="O1532" s="20" t="n">
        <v>0</v>
      </c>
      <c r="P1532" s="3" t="n">
        <f aca="false">COUNTIF(D1532:I1532,"&gt;0")</f>
        <v>5</v>
      </c>
      <c r="Q1532" s="2" t="n">
        <f aca="false">COUNTIF(J1532:O1532,"&gt;0")</f>
        <v>3</v>
      </c>
      <c r="R1532" s="2" t="n">
        <f aca="false">SUM(D1532:I1532)</f>
        <v>35</v>
      </c>
      <c r="S1532" s="2" t="n">
        <f aca="false">SUM(J1532:O1532)</f>
        <v>59</v>
      </c>
      <c r="T1532" s="2" t="n">
        <f aca="false">R1532+S1532</f>
        <v>94</v>
      </c>
      <c r="U1532" s="4" t="e">
        <f aca="false">Gadj(R1532,S1532,SUM($R$4:$R$1655),SUM($S$4:$S$1655))</f>
        <v>#VALUE!</v>
      </c>
      <c r="V1532" s="5" t="e">
        <f aca="false">CHIDIST(U1532,1)</f>
        <v>#VALUE!</v>
      </c>
      <c r="W1532" s="5" t="n">
        <f aca="false">LOG((S1532+1.25)/(R1532+1.25),2)+LOG((SUM($R$4:$R$1655)-R1532+1.25)/(SUM($S$4:$S$1655)-S1532+1.25),2)</f>
        <v>0.670328181770303</v>
      </c>
    </row>
    <row r="1533" customFormat="false" ht="14.25" hidden="false" customHeight="false" outlineLevel="0" collapsed="false">
      <c r="A1533" s="20" t="s">
        <v>3090</v>
      </c>
      <c r="B1533" s="20" t="n">
        <v>1249</v>
      </c>
      <c r="C1533" s="20" t="s">
        <v>3091</v>
      </c>
      <c r="D1533" s="21" t="n">
        <v>5</v>
      </c>
      <c r="E1533" s="22" t="n">
        <v>0</v>
      </c>
      <c r="F1533" s="22" t="n">
        <v>0</v>
      </c>
      <c r="G1533" s="22" t="n">
        <v>0</v>
      </c>
      <c r="H1533" s="22" t="n">
        <v>19</v>
      </c>
      <c r="I1533" s="22" t="n">
        <v>0</v>
      </c>
      <c r="J1533" s="23" t="n">
        <v>0</v>
      </c>
      <c r="K1533" s="20" t="n">
        <v>15</v>
      </c>
      <c r="L1533" s="20" t="n">
        <v>0</v>
      </c>
      <c r="M1533" s="20" t="n">
        <v>0</v>
      </c>
      <c r="N1533" s="20" t="n">
        <v>0</v>
      </c>
      <c r="O1533" s="20" t="n">
        <v>0</v>
      </c>
      <c r="P1533" s="3" t="n">
        <f aca="false">COUNTIF(D1533:I1533,"&gt;0")</f>
        <v>2</v>
      </c>
      <c r="Q1533" s="2" t="n">
        <f aca="false">COUNTIF(J1533:O1533,"&gt;0")</f>
        <v>1</v>
      </c>
      <c r="R1533" s="2" t="n">
        <f aca="false">SUM(D1533:I1533)</f>
        <v>24</v>
      </c>
      <c r="S1533" s="2" t="n">
        <f aca="false">SUM(J1533:O1533)</f>
        <v>15</v>
      </c>
      <c r="T1533" s="2" t="n">
        <f aca="false">R1533+S1533</f>
        <v>39</v>
      </c>
      <c r="U1533" s="4" t="e">
        <f aca="false">Gadj(R1533,S1533,SUM($R$4:$R$1655),SUM($S$4:$S$1655))</f>
        <v>#VALUE!</v>
      </c>
      <c r="V1533" s="5" t="e">
        <f aca="false">CHIDIST(U1533,1)</f>
        <v>#VALUE!</v>
      </c>
      <c r="W1533" s="5" t="n">
        <f aca="false">LOG((S1533+1.25)/(R1533+1.25),2)+LOG((SUM($R$4:$R$1655)-R1533+1.25)/(SUM($S$4:$S$1655)-S1533+1.25),2)</f>
        <v>-0.698678605875628</v>
      </c>
    </row>
    <row r="1534" customFormat="false" ht="14.25" hidden="false" customHeight="false" outlineLevel="0" collapsed="false">
      <c r="A1534" s="20" t="s">
        <v>3092</v>
      </c>
      <c r="B1534" s="20" t="n">
        <v>767</v>
      </c>
      <c r="C1534" s="20" t="s">
        <v>3093</v>
      </c>
      <c r="D1534" s="21" t="n">
        <v>0</v>
      </c>
      <c r="E1534" s="22" t="n">
        <v>9</v>
      </c>
      <c r="F1534" s="22" t="n">
        <v>0</v>
      </c>
      <c r="G1534" s="22" t="n">
        <v>19</v>
      </c>
      <c r="H1534" s="22" t="n">
        <v>50</v>
      </c>
      <c r="I1534" s="22" t="n">
        <v>7</v>
      </c>
      <c r="J1534" s="23" t="n">
        <v>17</v>
      </c>
      <c r="K1534" s="20" t="n">
        <v>14</v>
      </c>
      <c r="L1534" s="20" t="n">
        <v>16</v>
      </c>
      <c r="M1534" s="20" t="n">
        <v>16</v>
      </c>
      <c r="N1534" s="20" t="n">
        <v>9</v>
      </c>
      <c r="O1534" s="20" t="n">
        <v>0</v>
      </c>
      <c r="P1534" s="3" t="n">
        <f aca="false">COUNTIF(D1534:I1534,"&gt;0")</f>
        <v>4</v>
      </c>
      <c r="Q1534" s="2" t="n">
        <f aca="false">COUNTIF(J1534:O1534,"&gt;0")</f>
        <v>5</v>
      </c>
      <c r="R1534" s="2" t="n">
        <f aca="false">SUM(D1534:I1534)</f>
        <v>85</v>
      </c>
      <c r="S1534" s="2" t="n">
        <f aca="false">SUM(J1534:O1534)</f>
        <v>72</v>
      </c>
      <c r="T1534" s="2" t="n">
        <f aca="false">R1534+S1534</f>
        <v>157</v>
      </c>
      <c r="U1534" s="4" t="e">
        <f aca="false">Gadj(R1534,S1534,SUM($R$4:$R$1655),SUM($S$4:$S$1655))</f>
        <v>#VALUE!</v>
      </c>
      <c r="V1534" s="5" t="e">
        <f aca="false">CHIDIST(U1534,1)</f>
        <v>#VALUE!</v>
      </c>
      <c r="W1534" s="5" t="n">
        <f aca="false">LOG((S1534+1.25)/(R1534+1.25),2)+LOG((SUM($R$4:$R$1655)-R1534+1.25)/(SUM($S$4:$S$1655)-S1534+1.25),2)</f>
        <v>-0.298568413075137</v>
      </c>
    </row>
    <row r="1535" customFormat="false" ht="14.25" hidden="false" customHeight="false" outlineLevel="0" collapsed="false">
      <c r="A1535" s="20" t="s">
        <v>3094</v>
      </c>
      <c r="B1535" s="20" t="n">
        <v>505</v>
      </c>
      <c r="C1535" s="20" t="s">
        <v>3095</v>
      </c>
      <c r="D1535" s="21" t="n">
        <v>11</v>
      </c>
      <c r="E1535" s="22" t="n">
        <v>15</v>
      </c>
      <c r="F1535" s="22" t="n">
        <v>21</v>
      </c>
      <c r="G1535" s="22" t="n">
        <v>31</v>
      </c>
      <c r="H1535" s="22" t="n">
        <v>20</v>
      </c>
      <c r="I1535" s="22" t="n">
        <v>18</v>
      </c>
      <c r="J1535" s="23" t="n">
        <v>39</v>
      </c>
      <c r="K1535" s="20" t="n">
        <v>29</v>
      </c>
      <c r="L1535" s="20" t="n">
        <v>0</v>
      </c>
      <c r="M1535" s="20" t="n">
        <v>36</v>
      </c>
      <c r="N1535" s="20" t="n">
        <v>23</v>
      </c>
      <c r="O1535" s="20" t="n">
        <v>13</v>
      </c>
      <c r="P1535" s="3" t="n">
        <f aca="false">COUNTIF(D1535:I1535,"&gt;0")</f>
        <v>6</v>
      </c>
      <c r="Q1535" s="2" t="n">
        <f aca="false">COUNTIF(J1535:O1535,"&gt;0")</f>
        <v>5</v>
      </c>
      <c r="R1535" s="2" t="n">
        <f aca="false">SUM(D1535:I1535)</f>
        <v>116</v>
      </c>
      <c r="S1535" s="2" t="n">
        <f aca="false">SUM(J1535:O1535)</f>
        <v>140</v>
      </c>
      <c r="T1535" s="2" t="n">
        <f aca="false">R1535+S1535</f>
        <v>256</v>
      </c>
      <c r="U1535" s="4" t="e">
        <f aca="false">Gadj(R1535,S1535,SUM($R$4:$R$1655),SUM($S$4:$S$1655))</f>
        <v>#VALUE!</v>
      </c>
      <c r="V1535" s="5" t="e">
        <f aca="false">CHIDIST(U1535,1)</f>
        <v>#VALUE!</v>
      </c>
      <c r="W1535" s="5" t="n">
        <f aca="false">LOG((S1535+1.25)/(R1535+1.25),2)+LOG((SUM($R$4:$R$1655)-R1535+1.25)/(SUM($S$4:$S$1655)-S1535+1.25),2)</f>
        <v>0.205990650006972</v>
      </c>
    </row>
    <row r="1536" customFormat="false" ht="14.25" hidden="false" customHeight="false" outlineLevel="0" collapsed="false">
      <c r="A1536" s="20" t="s">
        <v>3096</v>
      </c>
      <c r="B1536" s="20" t="n">
        <v>248</v>
      </c>
      <c r="C1536" s="20" t="s">
        <v>3097</v>
      </c>
      <c r="D1536" s="21" t="n">
        <v>57</v>
      </c>
      <c r="E1536" s="22" t="n">
        <v>69</v>
      </c>
      <c r="F1536" s="22" t="n">
        <v>36</v>
      </c>
      <c r="G1536" s="22" t="n">
        <v>67</v>
      </c>
      <c r="H1536" s="22" t="n">
        <v>31</v>
      </c>
      <c r="I1536" s="22" t="n">
        <v>53</v>
      </c>
      <c r="J1536" s="23" t="n">
        <v>55</v>
      </c>
      <c r="K1536" s="20" t="n">
        <v>80</v>
      </c>
      <c r="L1536" s="20" t="n">
        <v>33</v>
      </c>
      <c r="M1536" s="20" t="n">
        <v>64</v>
      </c>
      <c r="N1536" s="20" t="n">
        <v>63</v>
      </c>
      <c r="O1536" s="20" t="n">
        <v>43</v>
      </c>
      <c r="P1536" s="3" t="n">
        <f aca="false">COUNTIF(D1536:I1536,"&gt;0")</f>
        <v>6</v>
      </c>
      <c r="Q1536" s="2" t="n">
        <f aca="false">COUNTIF(J1536:O1536,"&gt;0")</f>
        <v>6</v>
      </c>
      <c r="R1536" s="2" t="n">
        <f aca="false">SUM(D1536:I1536)</f>
        <v>313</v>
      </c>
      <c r="S1536" s="2" t="n">
        <f aca="false">SUM(J1536:O1536)</f>
        <v>338</v>
      </c>
      <c r="T1536" s="2" t="n">
        <f aca="false">R1536+S1536</f>
        <v>651</v>
      </c>
      <c r="U1536" s="4" t="e">
        <f aca="false">Gadj(R1536,S1536,SUM($R$4:$R$1655),SUM($S$4:$S$1655))</f>
        <v>#VALUE!</v>
      </c>
      <c r="V1536" s="5" t="e">
        <f aca="false">CHIDIST(U1536,1)</f>
        <v>#VALUE!</v>
      </c>
      <c r="W1536" s="5" t="n">
        <f aca="false">LOG((S1536+1.25)/(R1536+1.25),2)+LOG((SUM($R$4:$R$1655)-R1536+1.25)/(SUM($S$4:$S$1655)-S1536+1.25),2)</f>
        <v>0.0477201509730918</v>
      </c>
    </row>
    <row r="1537" customFormat="false" ht="14.25" hidden="false" customHeight="false" outlineLevel="0" collapsed="false">
      <c r="A1537" s="20" t="s">
        <v>3098</v>
      </c>
      <c r="B1537" s="20" t="n">
        <v>227</v>
      </c>
      <c r="C1537" s="20" t="s">
        <v>3099</v>
      </c>
      <c r="D1537" s="21" t="n">
        <v>79</v>
      </c>
      <c r="E1537" s="22" t="n">
        <v>116</v>
      </c>
      <c r="F1537" s="22" t="n">
        <v>59</v>
      </c>
      <c r="G1537" s="22" t="n">
        <v>91</v>
      </c>
      <c r="H1537" s="22" t="n">
        <v>78</v>
      </c>
      <c r="I1537" s="22" t="n">
        <v>69</v>
      </c>
      <c r="J1537" s="23" t="n">
        <v>98</v>
      </c>
      <c r="K1537" s="20" t="n">
        <v>102</v>
      </c>
      <c r="L1537" s="20" t="n">
        <v>0</v>
      </c>
      <c r="M1537" s="20" t="n">
        <v>84</v>
      </c>
      <c r="N1537" s="20" t="n">
        <v>88</v>
      </c>
      <c r="O1537" s="20" t="n">
        <v>57</v>
      </c>
      <c r="P1537" s="3" t="n">
        <f aca="false">COUNTIF(D1537:I1537,"&gt;0")</f>
        <v>6</v>
      </c>
      <c r="Q1537" s="2" t="n">
        <f aca="false">COUNTIF(J1537:O1537,"&gt;0")</f>
        <v>5</v>
      </c>
      <c r="R1537" s="2" t="n">
        <f aca="false">SUM(D1537:I1537)</f>
        <v>492</v>
      </c>
      <c r="S1537" s="2" t="n">
        <f aca="false">SUM(J1537:O1537)</f>
        <v>429</v>
      </c>
      <c r="T1537" s="2" t="n">
        <f aca="false">R1537+S1537</f>
        <v>921</v>
      </c>
      <c r="U1537" s="4" t="e">
        <f aca="false">Gadj(R1537,S1537,SUM($R$4:$R$1655),SUM($S$4:$S$1655))</f>
        <v>#VALUE!</v>
      </c>
      <c r="V1537" s="5" t="e">
        <f aca="false">CHIDIST(U1537,1)</f>
        <v>#VALUE!</v>
      </c>
      <c r="W1537" s="5" t="n">
        <f aca="false">LOG((S1537+1.25)/(R1537+1.25),2)+LOG((SUM($R$4:$R$1655)-R1537+1.25)/(SUM($S$4:$S$1655)-S1537+1.25),2)</f>
        <v>-0.260400433011187</v>
      </c>
    </row>
    <row r="1538" customFormat="false" ht="14.25" hidden="false" customHeight="false" outlineLevel="0" collapsed="false">
      <c r="A1538" s="20" t="s">
        <v>3100</v>
      </c>
      <c r="B1538" s="20" t="n">
        <v>285</v>
      </c>
      <c r="C1538" s="20" t="s">
        <v>3099</v>
      </c>
      <c r="D1538" s="21" t="n">
        <v>60</v>
      </c>
      <c r="E1538" s="22" t="n">
        <v>91</v>
      </c>
      <c r="F1538" s="22" t="n">
        <v>47</v>
      </c>
      <c r="G1538" s="22" t="n">
        <v>78</v>
      </c>
      <c r="H1538" s="22" t="n">
        <v>66</v>
      </c>
      <c r="I1538" s="22" t="n">
        <v>56</v>
      </c>
      <c r="J1538" s="23" t="n">
        <v>78</v>
      </c>
      <c r="K1538" s="20" t="n">
        <v>89</v>
      </c>
      <c r="L1538" s="20" t="n">
        <v>47</v>
      </c>
      <c r="M1538" s="20" t="n">
        <v>70</v>
      </c>
      <c r="N1538" s="20" t="n">
        <v>67</v>
      </c>
      <c r="O1538" s="20" t="n">
        <v>53</v>
      </c>
      <c r="P1538" s="3" t="n">
        <f aca="false">COUNTIF(D1538:I1538,"&gt;0")</f>
        <v>6</v>
      </c>
      <c r="Q1538" s="2" t="n">
        <f aca="false">COUNTIF(J1538:O1538,"&gt;0")</f>
        <v>6</v>
      </c>
      <c r="R1538" s="2" t="n">
        <f aca="false">SUM(D1538:I1538)</f>
        <v>398</v>
      </c>
      <c r="S1538" s="2" t="n">
        <f aca="false">SUM(J1538:O1538)</f>
        <v>404</v>
      </c>
      <c r="T1538" s="2" t="n">
        <f aca="false">R1538+S1538</f>
        <v>802</v>
      </c>
      <c r="U1538" s="4" t="e">
        <f aca="false">Gadj(R1538,S1538,SUM($R$4:$R$1655),SUM($S$4:$S$1655))</f>
        <v>#VALUE!</v>
      </c>
      <c r="V1538" s="5" t="e">
        <f aca="false">CHIDIST(U1538,1)</f>
        <v>#VALUE!</v>
      </c>
      <c r="W1538" s="5" t="n">
        <f aca="false">LOG((S1538+1.25)/(R1538+1.25),2)+LOG((SUM($R$4:$R$1655)-R1538+1.25)/(SUM($S$4:$S$1655)-S1538+1.25),2)</f>
        <v>-0.041324447277616</v>
      </c>
    </row>
    <row r="1539" customFormat="false" ht="14.25" hidden="false" customHeight="false" outlineLevel="0" collapsed="false">
      <c r="A1539" s="20" t="s">
        <v>3101</v>
      </c>
      <c r="B1539" s="20" t="n">
        <v>248</v>
      </c>
      <c r="C1539" s="20" t="s">
        <v>3102</v>
      </c>
      <c r="D1539" s="21" t="n">
        <v>62</v>
      </c>
      <c r="E1539" s="22" t="n">
        <v>108</v>
      </c>
      <c r="F1539" s="22" t="n">
        <v>44</v>
      </c>
      <c r="G1539" s="22" t="n">
        <v>67</v>
      </c>
      <c r="H1539" s="22" t="n">
        <v>40</v>
      </c>
      <c r="I1539" s="22" t="n">
        <v>60</v>
      </c>
      <c r="J1539" s="23" t="n">
        <v>73</v>
      </c>
      <c r="K1539" s="20" t="n">
        <v>86</v>
      </c>
      <c r="L1539" s="20" t="n">
        <v>39</v>
      </c>
      <c r="M1539" s="20" t="n">
        <v>85</v>
      </c>
      <c r="N1539" s="20" t="n">
        <v>63</v>
      </c>
      <c r="O1539" s="20" t="n">
        <v>66</v>
      </c>
      <c r="P1539" s="3" t="n">
        <f aca="false">COUNTIF(D1539:I1539,"&gt;0")</f>
        <v>6</v>
      </c>
      <c r="Q1539" s="2" t="n">
        <f aca="false">COUNTIF(J1539:O1539,"&gt;0")</f>
        <v>6</v>
      </c>
      <c r="R1539" s="2" t="n">
        <f aca="false">SUM(D1539:I1539)</f>
        <v>381</v>
      </c>
      <c r="S1539" s="2" t="n">
        <f aca="false">SUM(J1539:O1539)</f>
        <v>412</v>
      </c>
      <c r="T1539" s="2" t="n">
        <f aca="false">R1539+S1539</f>
        <v>793</v>
      </c>
      <c r="U1539" s="4" t="e">
        <f aca="false">Gadj(R1539,S1539,SUM($R$4:$R$1655),SUM($S$4:$S$1655))</f>
        <v>#VALUE!</v>
      </c>
      <c r="V1539" s="5" t="e">
        <f aca="false">CHIDIST(U1539,1)</f>
        <v>#VALUE!</v>
      </c>
      <c r="W1539" s="5" t="n">
        <f aca="false">LOG((S1539+1.25)/(R1539+1.25),2)+LOG((SUM($R$4:$R$1655)-R1539+1.25)/(SUM($S$4:$S$1655)-S1539+1.25),2)</f>
        <v>0.0497991775647804</v>
      </c>
    </row>
    <row r="1540" customFormat="false" ht="14.25" hidden="false" customHeight="false" outlineLevel="0" collapsed="false">
      <c r="A1540" s="20" t="s">
        <v>3103</v>
      </c>
      <c r="B1540" s="20" t="n">
        <v>284</v>
      </c>
      <c r="C1540" s="20" t="s">
        <v>3104</v>
      </c>
      <c r="D1540" s="21" t="n">
        <v>0</v>
      </c>
      <c r="E1540" s="22" t="n">
        <v>76</v>
      </c>
      <c r="F1540" s="22" t="n">
        <v>0</v>
      </c>
      <c r="G1540" s="22" t="n">
        <v>53</v>
      </c>
      <c r="H1540" s="22" t="n">
        <v>0</v>
      </c>
      <c r="I1540" s="22" t="n">
        <v>48</v>
      </c>
      <c r="J1540" s="23" t="n">
        <v>0</v>
      </c>
      <c r="K1540" s="20" t="n">
        <v>0</v>
      </c>
      <c r="L1540" s="20" t="n">
        <v>0</v>
      </c>
      <c r="M1540" s="20" t="n">
        <v>0</v>
      </c>
      <c r="N1540" s="20" t="n">
        <v>0</v>
      </c>
      <c r="O1540" s="20" t="n">
        <v>0</v>
      </c>
      <c r="P1540" s="3" t="n">
        <f aca="false">COUNTIF(D1540:I1540,"&gt;0")</f>
        <v>3</v>
      </c>
      <c r="Q1540" s="2" t="n">
        <f aca="false">COUNTIF(J1540:O1540,"&gt;0")</f>
        <v>0</v>
      </c>
      <c r="R1540" s="2" t="n">
        <f aca="false">SUM(D1540:I1540)</f>
        <v>177</v>
      </c>
      <c r="S1540" s="2" t="n">
        <f aca="false">SUM(J1540:O1540)</f>
        <v>0</v>
      </c>
      <c r="T1540" s="2" t="n">
        <f aca="false">R1540+S1540</f>
        <v>177</v>
      </c>
      <c r="U1540" s="4" t="e">
        <f aca="false">Gadj(R1540,S1540,SUM($R$4:$R$1655),SUM($S$4:$S$1655))</f>
        <v>#VALUE!</v>
      </c>
      <c r="V1540" s="5" t="e">
        <f aca="false">CHIDIST(U1540,1)</f>
        <v>#VALUE!</v>
      </c>
      <c r="W1540" s="5" t="n">
        <f aca="false">LOG((S1540+1.25)/(R1540+1.25),2)+LOG((SUM($R$4:$R$1655)-R1540+1.25)/(SUM($S$4:$S$1655)-S1540+1.25),2)</f>
        <v>-7.21964859698468</v>
      </c>
    </row>
    <row r="1541" customFormat="false" ht="14.25" hidden="false" customHeight="false" outlineLevel="0" collapsed="false">
      <c r="A1541" s="20" t="s">
        <v>3105</v>
      </c>
      <c r="B1541" s="20" t="n">
        <v>284</v>
      </c>
      <c r="C1541" s="20" t="s">
        <v>3104</v>
      </c>
      <c r="D1541" s="21" t="n">
        <v>0</v>
      </c>
      <c r="E1541" s="22" t="n">
        <v>0</v>
      </c>
      <c r="F1541" s="22" t="n">
        <v>0</v>
      </c>
      <c r="G1541" s="22" t="n">
        <v>55</v>
      </c>
      <c r="H1541" s="22" t="n">
        <v>0</v>
      </c>
      <c r="I1541" s="22" t="n">
        <v>48</v>
      </c>
      <c r="J1541" s="23" t="n">
        <v>0</v>
      </c>
      <c r="K1541" s="20" t="n">
        <v>0</v>
      </c>
      <c r="L1541" s="20" t="n">
        <v>0</v>
      </c>
      <c r="M1541" s="20" t="n">
        <v>0</v>
      </c>
      <c r="N1541" s="20" t="n">
        <v>0</v>
      </c>
      <c r="O1541" s="20" t="n">
        <v>0</v>
      </c>
      <c r="P1541" s="3" t="n">
        <f aca="false">COUNTIF(D1541:I1541,"&gt;0")</f>
        <v>2</v>
      </c>
      <c r="Q1541" s="2" t="n">
        <f aca="false">COUNTIF(J1541:O1541,"&gt;0")</f>
        <v>0</v>
      </c>
      <c r="R1541" s="2" t="n">
        <f aca="false">SUM(D1541:I1541)</f>
        <v>103</v>
      </c>
      <c r="S1541" s="2" t="n">
        <f aca="false">SUM(J1541:O1541)</f>
        <v>0</v>
      </c>
      <c r="T1541" s="2" t="n">
        <f aca="false">R1541+S1541</f>
        <v>103</v>
      </c>
      <c r="U1541" s="4" t="e">
        <f aca="false">Gadj(R1541,S1541,SUM($R$4:$R$1655),SUM($S$4:$S$1655))</f>
        <v>#VALUE!</v>
      </c>
      <c r="V1541" s="5" t="e">
        <f aca="false">CHIDIST(U1541,1)</f>
        <v>#VALUE!</v>
      </c>
      <c r="W1541" s="5" t="n">
        <f aca="false">LOG((S1541+1.25)/(R1541+1.25),2)+LOG((SUM($R$4:$R$1655)-R1541+1.25)/(SUM($S$4:$S$1655)-S1541+1.25),2)</f>
        <v>-6.44535896293631</v>
      </c>
    </row>
    <row r="1542" customFormat="false" ht="14.25" hidden="false" customHeight="false" outlineLevel="0" collapsed="false">
      <c r="A1542" s="20" t="s">
        <v>3106</v>
      </c>
      <c r="B1542" s="20" t="n">
        <v>471</v>
      </c>
      <c r="C1542" s="20" t="s">
        <v>3107</v>
      </c>
      <c r="D1542" s="21" t="n">
        <v>39</v>
      </c>
      <c r="E1542" s="22" t="n">
        <v>17</v>
      </c>
      <c r="F1542" s="22" t="n">
        <v>28</v>
      </c>
      <c r="G1542" s="22" t="n">
        <v>0</v>
      </c>
      <c r="H1542" s="22" t="n">
        <v>17</v>
      </c>
      <c r="I1542" s="22" t="n">
        <v>26</v>
      </c>
      <c r="J1542" s="23" t="n">
        <v>13</v>
      </c>
      <c r="K1542" s="20" t="n">
        <v>7</v>
      </c>
      <c r="L1542" s="20" t="n">
        <v>0</v>
      </c>
      <c r="M1542" s="20" t="n">
        <v>24</v>
      </c>
      <c r="N1542" s="20" t="n">
        <v>15</v>
      </c>
      <c r="O1542" s="20" t="n">
        <v>32</v>
      </c>
      <c r="P1542" s="3" t="n">
        <f aca="false">COUNTIF(D1542:I1542,"&gt;0")</f>
        <v>5</v>
      </c>
      <c r="Q1542" s="2" t="n">
        <f aca="false">COUNTIF(J1542:O1542,"&gt;0")</f>
        <v>5</v>
      </c>
      <c r="R1542" s="2" t="n">
        <f aca="false">SUM(D1542:I1542)</f>
        <v>127</v>
      </c>
      <c r="S1542" s="2" t="n">
        <f aca="false">SUM(J1542:O1542)</f>
        <v>91</v>
      </c>
      <c r="T1542" s="2" t="n">
        <f aca="false">R1542+S1542</f>
        <v>218</v>
      </c>
      <c r="U1542" s="4" t="e">
        <f aca="false">Gadj(R1542,S1542,SUM($R$4:$R$1655),SUM($S$4:$S$1655))</f>
        <v>#VALUE!</v>
      </c>
      <c r="V1542" s="5" t="e">
        <f aca="false">CHIDIST(U1542,1)</f>
        <v>#VALUE!</v>
      </c>
      <c r="W1542" s="5" t="n">
        <f aca="false">LOG((S1542+1.25)/(R1542+1.25),2)+LOG((SUM($R$4:$R$1655)-R1542+1.25)/(SUM($S$4:$S$1655)-S1542+1.25),2)</f>
        <v>-0.538350657796964</v>
      </c>
    </row>
    <row r="1543" customFormat="false" ht="14.25" hidden="false" customHeight="false" outlineLevel="0" collapsed="false">
      <c r="A1543" s="20" t="s">
        <v>3108</v>
      </c>
      <c r="B1543" s="20" t="n">
        <v>451</v>
      </c>
      <c r="C1543" s="20" t="s">
        <v>3109</v>
      </c>
      <c r="D1543" s="21" t="n">
        <v>503</v>
      </c>
      <c r="E1543" s="22" t="n">
        <v>424</v>
      </c>
      <c r="F1543" s="22" t="n">
        <v>440</v>
      </c>
      <c r="G1543" s="22" t="n">
        <v>407</v>
      </c>
      <c r="H1543" s="22" t="n">
        <v>396</v>
      </c>
      <c r="I1543" s="22" t="n">
        <v>475</v>
      </c>
      <c r="J1543" s="23" t="n">
        <v>344</v>
      </c>
      <c r="K1543" s="20" t="n">
        <v>473</v>
      </c>
      <c r="L1543" s="20" t="n">
        <v>461</v>
      </c>
      <c r="M1543" s="20" t="n">
        <v>498</v>
      </c>
      <c r="N1543" s="20" t="n">
        <v>522</v>
      </c>
      <c r="O1543" s="20" t="n">
        <v>528</v>
      </c>
      <c r="P1543" s="3" t="n">
        <f aca="false">COUNTIF(D1543:I1543,"&gt;0")</f>
        <v>6</v>
      </c>
      <c r="Q1543" s="2" t="n">
        <f aca="false">COUNTIF(J1543:O1543,"&gt;0")</f>
        <v>6</v>
      </c>
      <c r="R1543" s="2" t="n">
        <f aca="false">SUM(D1543:I1543)</f>
        <v>2645</v>
      </c>
      <c r="S1543" s="2" t="n">
        <f aca="false">SUM(J1543:O1543)</f>
        <v>2826</v>
      </c>
      <c r="T1543" s="2" t="n">
        <f aca="false">R1543+S1543</f>
        <v>5471</v>
      </c>
      <c r="U1543" s="4" t="e">
        <f aca="false">Gadj(R1543,S1543,SUM($R$4:$R$1655),SUM($S$4:$S$1655))</f>
        <v>#VALUE!</v>
      </c>
      <c r="V1543" s="5" t="e">
        <f aca="false">CHIDIST(U1543,1)</f>
        <v>#VALUE!</v>
      </c>
      <c r="W1543" s="5" t="n">
        <f aca="false">LOG((S1543+1.25)/(R1543+1.25),2)+LOG((SUM($R$4:$R$1655)-R1543+1.25)/(SUM($S$4:$S$1655)-S1543+1.25),2)</f>
        <v>0.0330320675528059</v>
      </c>
    </row>
    <row r="1544" customFormat="false" ht="14.25" hidden="false" customHeight="false" outlineLevel="0" collapsed="false">
      <c r="A1544" s="20" t="s">
        <v>3110</v>
      </c>
      <c r="B1544" s="20" t="n">
        <v>449</v>
      </c>
      <c r="C1544" s="20" t="s">
        <v>3111</v>
      </c>
      <c r="D1544" s="21" t="n">
        <v>503</v>
      </c>
      <c r="E1544" s="22" t="n">
        <v>395</v>
      </c>
      <c r="F1544" s="22" t="n">
        <v>390</v>
      </c>
      <c r="G1544" s="22" t="n">
        <v>381</v>
      </c>
      <c r="H1544" s="22" t="n">
        <v>379</v>
      </c>
      <c r="I1544" s="22" t="n">
        <v>460</v>
      </c>
      <c r="J1544" s="23" t="n">
        <v>346</v>
      </c>
      <c r="K1544" s="20" t="n">
        <v>462</v>
      </c>
      <c r="L1544" s="20" t="n">
        <v>421</v>
      </c>
      <c r="M1544" s="20" t="n">
        <v>462</v>
      </c>
      <c r="N1544" s="20" t="n">
        <v>496</v>
      </c>
      <c r="O1544" s="20" t="n">
        <v>487</v>
      </c>
      <c r="P1544" s="3" t="n">
        <f aca="false">COUNTIF(D1544:I1544,"&gt;0")</f>
        <v>6</v>
      </c>
      <c r="Q1544" s="2" t="n">
        <f aca="false">COUNTIF(J1544:O1544,"&gt;0")</f>
        <v>6</v>
      </c>
      <c r="R1544" s="2" t="n">
        <f aca="false">SUM(D1544:I1544)</f>
        <v>2508</v>
      </c>
      <c r="S1544" s="2" t="n">
        <f aca="false">SUM(J1544:O1544)</f>
        <v>2674</v>
      </c>
      <c r="T1544" s="2" t="n">
        <f aca="false">R1544+S1544</f>
        <v>5182</v>
      </c>
      <c r="U1544" s="4" t="e">
        <f aca="false">Gadj(R1544,S1544,SUM($R$4:$R$1655),SUM($S$4:$S$1655))</f>
        <v>#VALUE!</v>
      </c>
      <c r="V1544" s="5" t="e">
        <f aca="false">CHIDIST(U1544,1)</f>
        <v>#VALUE!</v>
      </c>
      <c r="W1544" s="5" t="n">
        <f aca="false">LOG((S1544+1.25)/(R1544+1.25),2)+LOG((SUM($R$4:$R$1655)-R1544+1.25)/(SUM($S$4:$S$1655)-S1544+1.25),2)</f>
        <v>0.0299486485316373</v>
      </c>
    </row>
    <row r="1545" customFormat="false" ht="14.25" hidden="false" customHeight="false" outlineLevel="0" collapsed="false">
      <c r="A1545" s="20" t="s">
        <v>3112</v>
      </c>
      <c r="B1545" s="20" t="n">
        <v>450</v>
      </c>
      <c r="C1545" s="20" t="s">
        <v>3113</v>
      </c>
      <c r="D1545" s="21" t="n">
        <v>0</v>
      </c>
      <c r="E1545" s="22" t="n">
        <v>0</v>
      </c>
      <c r="F1545" s="22" t="n">
        <v>0</v>
      </c>
      <c r="G1545" s="22" t="n">
        <v>0</v>
      </c>
      <c r="H1545" s="22" t="n">
        <v>271</v>
      </c>
      <c r="I1545" s="22" t="n">
        <v>0</v>
      </c>
      <c r="J1545" s="23" t="n">
        <v>0</v>
      </c>
      <c r="K1545" s="20" t="n">
        <v>0</v>
      </c>
      <c r="L1545" s="20" t="n">
        <v>0</v>
      </c>
      <c r="M1545" s="20" t="n">
        <v>0</v>
      </c>
      <c r="N1545" s="20" t="n">
        <v>0</v>
      </c>
      <c r="O1545" s="20" t="n">
        <v>0</v>
      </c>
      <c r="P1545" s="3" t="n">
        <f aca="false">COUNTIF(D1545:I1545,"&gt;0")</f>
        <v>1</v>
      </c>
      <c r="Q1545" s="2" t="n">
        <f aca="false">COUNTIF(J1545:O1545,"&gt;0")</f>
        <v>0</v>
      </c>
      <c r="R1545" s="2" t="n">
        <f aca="false">SUM(D1545:I1545)</f>
        <v>271</v>
      </c>
      <c r="S1545" s="2" t="n">
        <f aca="false">SUM(J1545:O1545)</f>
        <v>0</v>
      </c>
      <c r="T1545" s="2" t="n">
        <f aca="false">R1545+S1545</f>
        <v>271</v>
      </c>
      <c r="U1545" s="4" t="e">
        <f aca="false">Gadj(R1545,S1545,SUM($R$4:$R$1655),SUM($S$4:$S$1655))</f>
        <v>#VALUE!</v>
      </c>
      <c r="V1545" s="5" t="e">
        <f aca="false">CHIDIST(U1545,1)</f>
        <v>#VALUE!</v>
      </c>
      <c r="W1545" s="5" t="n">
        <f aca="false">LOG((S1545+1.25)/(R1545+1.25),2)+LOG((SUM($R$4:$R$1655)-R1545+1.25)/(SUM($S$4:$S$1655)-S1545+1.25),2)</f>
        <v>-7.83123125108223</v>
      </c>
    </row>
    <row r="1546" customFormat="false" ht="14.25" hidden="false" customHeight="false" outlineLevel="0" collapsed="false">
      <c r="A1546" s="20" t="s">
        <v>3114</v>
      </c>
      <c r="B1546" s="20" t="n">
        <v>450</v>
      </c>
      <c r="C1546" s="20" t="s">
        <v>3115</v>
      </c>
      <c r="D1546" s="21" t="n">
        <v>0</v>
      </c>
      <c r="E1546" s="22" t="n">
        <v>266</v>
      </c>
      <c r="F1546" s="22" t="n">
        <v>0</v>
      </c>
      <c r="G1546" s="22" t="n">
        <v>0</v>
      </c>
      <c r="H1546" s="22" t="n">
        <v>0</v>
      </c>
      <c r="I1546" s="22" t="n">
        <v>0</v>
      </c>
      <c r="J1546" s="23" t="n">
        <v>0</v>
      </c>
      <c r="K1546" s="20" t="n">
        <v>0</v>
      </c>
      <c r="L1546" s="20" t="n">
        <v>0</v>
      </c>
      <c r="M1546" s="20" t="n">
        <v>0</v>
      </c>
      <c r="N1546" s="20" t="n">
        <v>347</v>
      </c>
      <c r="O1546" s="20" t="n">
        <v>0</v>
      </c>
      <c r="P1546" s="3" t="n">
        <f aca="false">COUNTIF(D1546:I1546,"&gt;0")</f>
        <v>1</v>
      </c>
      <c r="Q1546" s="2" t="n">
        <f aca="false">COUNTIF(J1546:O1546,"&gt;0")</f>
        <v>1</v>
      </c>
      <c r="R1546" s="2" t="n">
        <f aca="false">SUM(D1546:I1546)</f>
        <v>266</v>
      </c>
      <c r="S1546" s="2" t="n">
        <f aca="false">SUM(J1546:O1546)</f>
        <v>347</v>
      </c>
      <c r="T1546" s="2" t="n">
        <f aca="false">R1546+S1546</f>
        <v>613</v>
      </c>
      <c r="U1546" s="4" t="e">
        <f aca="false">Gadj(R1546,S1546,SUM($R$4:$R$1655),SUM($S$4:$S$1655))</f>
        <v>#VALUE!</v>
      </c>
      <c r="V1546" s="5" t="e">
        <f aca="false">CHIDIST(U1546,1)</f>
        <v>#VALUE!</v>
      </c>
      <c r="W1546" s="5" t="n">
        <f aca="false">LOG((S1546+1.25)/(R1546+1.25),2)+LOG((SUM($R$4:$R$1655)-R1546+1.25)/(SUM($S$4:$S$1655)-S1546+1.25),2)</f>
        <v>0.319544584106881</v>
      </c>
    </row>
    <row r="1547" customFormat="false" ht="14.25" hidden="false" customHeight="false" outlineLevel="0" collapsed="false">
      <c r="A1547" s="20" t="s">
        <v>3116</v>
      </c>
      <c r="B1547" s="20" t="n">
        <v>448</v>
      </c>
      <c r="C1547" s="20" t="s">
        <v>3117</v>
      </c>
      <c r="D1547" s="21" t="n">
        <v>373</v>
      </c>
      <c r="E1547" s="22" t="n">
        <v>0</v>
      </c>
      <c r="F1547" s="22" t="n">
        <v>298</v>
      </c>
      <c r="G1547" s="22" t="n">
        <v>0</v>
      </c>
      <c r="H1547" s="22" t="n">
        <v>293</v>
      </c>
      <c r="I1547" s="22" t="n">
        <v>353</v>
      </c>
      <c r="J1547" s="23" t="n">
        <v>320</v>
      </c>
      <c r="K1547" s="20" t="n">
        <v>389</v>
      </c>
      <c r="L1547" s="20" t="n">
        <v>0</v>
      </c>
      <c r="M1547" s="20" t="n">
        <v>0</v>
      </c>
      <c r="N1547" s="20" t="n">
        <v>409</v>
      </c>
      <c r="O1547" s="20" t="n">
        <v>373</v>
      </c>
      <c r="P1547" s="3" t="n">
        <f aca="false">COUNTIF(D1547:I1547,"&gt;0")</f>
        <v>4</v>
      </c>
      <c r="Q1547" s="2" t="n">
        <f aca="false">COUNTIF(J1547:O1547,"&gt;0")</f>
        <v>4</v>
      </c>
      <c r="R1547" s="2" t="n">
        <f aca="false">SUM(D1547:I1547)</f>
        <v>1317</v>
      </c>
      <c r="S1547" s="2" t="n">
        <f aca="false">SUM(J1547:O1547)</f>
        <v>1491</v>
      </c>
      <c r="T1547" s="2" t="n">
        <f aca="false">R1547+S1547</f>
        <v>2808</v>
      </c>
      <c r="U1547" s="4" t="e">
        <f aca="false">Gadj(R1547,S1547,SUM($R$4:$R$1655),SUM($S$4:$S$1655))</f>
        <v>#VALUE!</v>
      </c>
      <c r="V1547" s="5" t="e">
        <f aca="false">CHIDIST(U1547,1)</f>
        <v>#VALUE!</v>
      </c>
      <c r="W1547" s="5" t="n">
        <f aca="false">LOG((S1547+1.25)/(R1547+1.25),2)+LOG((SUM($R$4:$R$1655)-R1547+1.25)/(SUM($S$4:$S$1655)-S1547+1.25),2)</f>
        <v>0.116739760638444</v>
      </c>
    </row>
    <row r="1548" customFormat="false" ht="14.25" hidden="false" customHeight="false" outlineLevel="0" collapsed="false">
      <c r="A1548" s="20" t="s">
        <v>3118</v>
      </c>
      <c r="B1548" s="20" t="n">
        <v>444</v>
      </c>
      <c r="C1548" s="20" t="s">
        <v>3119</v>
      </c>
      <c r="D1548" s="21" t="n">
        <v>602</v>
      </c>
      <c r="E1548" s="22" t="n">
        <v>460</v>
      </c>
      <c r="F1548" s="22" t="n">
        <v>521</v>
      </c>
      <c r="G1548" s="22" t="n">
        <v>489</v>
      </c>
      <c r="H1548" s="22" t="n">
        <v>497</v>
      </c>
      <c r="I1548" s="22" t="n">
        <v>499</v>
      </c>
      <c r="J1548" s="23" t="n">
        <v>405</v>
      </c>
      <c r="K1548" s="20" t="n">
        <v>516</v>
      </c>
      <c r="L1548" s="20" t="n">
        <v>485</v>
      </c>
      <c r="M1548" s="20" t="n">
        <v>546</v>
      </c>
      <c r="N1548" s="20" t="n">
        <v>560</v>
      </c>
      <c r="O1548" s="20" t="n">
        <v>618</v>
      </c>
      <c r="P1548" s="3" t="n">
        <f aca="false">COUNTIF(D1548:I1548,"&gt;0")</f>
        <v>6</v>
      </c>
      <c r="Q1548" s="2" t="n">
        <f aca="false">COUNTIF(J1548:O1548,"&gt;0")</f>
        <v>6</v>
      </c>
      <c r="R1548" s="2" t="n">
        <f aca="false">SUM(D1548:I1548)</f>
        <v>3068</v>
      </c>
      <c r="S1548" s="2" t="n">
        <f aca="false">SUM(J1548:O1548)</f>
        <v>3130</v>
      </c>
      <c r="T1548" s="2" t="n">
        <f aca="false">R1548+S1548</f>
        <v>6198</v>
      </c>
      <c r="U1548" s="4" t="e">
        <f aca="false">Gadj(R1548,S1548,SUM($R$4:$R$1655),SUM($S$4:$S$1655))</f>
        <v>#VALUE!</v>
      </c>
      <c r="V1548" s="5" t="e">
        <f aca="false">CHIDIST(U1548,1)</f>
        <v>#VALUE!</v>
      </c>
      <c r="W1548" s="5" t="n">
        <f aca="false">LOG((S1548+1.25)/(R1548+1.25),2)+LOG((SUM($R$4:$R$1655)-R1548+1.25)/(SUM($S$4:$S$1655)-S1548+1.25),2)</f>
        <v>-0.0343497249433693</v>
      </c>
    </row>
    <row r="1549" customFormat="false" ht="14.25" hidden="false" customHeight="false" outlineLevel="0" collapsed="false">
      <c r="A1549" s="20" t="s">
        <v>3120</v>
      </c>
      <c r="B1549" s="20" t="n">
        <v>445</v>
      </c>
      <c r="C1549" s="20" t="s">
        <v>3121</v>
      </c>
      <c r="D1549" s="21" t="n">
        <v>563</v>
      </c>
      <c r="E1549" s="22" t="n">
        <v>0</v>
      </c>
      <c r="F1549" s="22" t="n">
        <v>0</v>
      </c>
      <c r="G1549" s="22" t="n">
        <v>0</v>
      </c>
      <c r="H1549" s="22" t="n">
        <v>0</v>
      </c>
      <c r="I1549" s="22" t="n">
        <v>0</v>
      </c>
      <c r="J1549" s="23" t="n">
        <v>343</v>
      </c>
      <c r="K1549" s="20" t="n">
        <v>0</v>
      </c>
      <c r="L1549" s="20" t="n">
        <v>0</v>
      </c>
      <c r="M1549" s="20" t="n">
        <v>0</v>
      </c>
      <c r="N1549" s="20" t="n">
        <v>526</v>
      </c>
      <c r="O1549" s="20" t="n">
        <v>533</v>
      </c>
      <c r="P1549" s="3" t="n">
        <f aca="false">COUNTIF(D1549:I1549,"&gt;0")</f>
        <v>1</v>
      </c>
      <c r="Q1549" s="2" t="n">
        <f aca="false">COUNTIF(J1549:O1549,"&gt;0")</f>
        <v>3</v>
      </c>
      <c r="R1549" s="2" t="n">
        <f aca="false">SUM(D1549:I1549)</f>
        <v>563</v>
      </c>
      <c r="S1549" s="2" t="n">
        <f aca="false">SUM(J1549:O1549)</f>
        <v>1402</v>
      </c>
      <c r="T1549" s="2" t="n">
        <f aca="false">R1549+S1549</f>
        <v>1965</v>
      </c>
      <c r="U1549" s="4" t="e">
        <f aca="false">Gadj(R1549,S1549,SUM($R$4:$R$1655),SUM($S$4:$S$1655))</f>
        <v>#VALUE!</v>
      </c>
      <c r="V1549" s="5" t="e">
        <f aca="false">CHIDIST(U1549,1)</f>
        <v>#VALUE!</v>
      </c>
      <c r="W1549" s="5" t="n">
        <f aca="false">LOG((S1549+1.25)/(R1549+1.25),2)+LOG((SUM($R$4:$R$1655)-R1549+1.25)/(SUM($S$4:$S$1655)-S1549+1.25),2)</f>
        <v>1.25618295230263</v>
      </c>
    </row>
    <row r="1550" customFormat="false" ht="14.25" hidden="false" customHeight="false" outlineLevel="0" collapsed="false">
      <c r="A1550" s="20" t="s">
        <v>3122</v>
      </c>
      <c r="B1550" s="20" t="n">
        <v>445</v>
      </c>
      <c r="C1550" s="20" t="s">
        <v>3123</v>
      </c>
      <c r="D1550" s="21" t="n">
        <v>571</v>
      </c>
      <c r="E1550" s="22" t="n">
        <v>398</v>
      </c>
      <c r="F1550" s="22" t="n">
        <v>476</v>
      </c>
      <c r="G1550" s="22" t="n">
        <v>438</v>
      </c>
      <c r="H1550" s="22" t="n">
        <v>423</v>
      </c>
      <c r="I1550" s="22" t="n">
        <v>458</v>
      </c>
      <c r="J1550" s="23" t="n">
        <v>341</v>
      </c>
      <c r="K1550" s="20" t="n">
        <v>418</v>
      </c>
      <c r="L1550" s="20" t="n">
        <v>471</v>
      </c>
      <c r="M1550" s="20" t="n">
        <v>466</v>
      </c>
      <c r="N1550" s="20" t="n">
        <v>532</v>
      </c>
      <c r="O1550" s="20" t="n">
        <v>539</v>
      </c>
      <c r="P1550" s="3" t="n">
        <f aca="false">COUNTIF(D1550:I1550,"&gt;0")</f>
        <v>6</v>
      </c>
      <c r="Q1550" s="2" t="n">
        <f aca="false">COUNTIF(J1550:O1550,"&gt;0")</f>
        <v>6</v>
      </c>
      <c r="R1550" s="2" t="n">
        <f aca="false">SUM(D1550:I1550)</f>
        <v>2764</v>
      </c>
      <c r="S1550" s="2" t="n">
        <f aca="false">SUM(J1550:O1550)</f>
        <v>2767</v>
      </c>
      <c r="T1550" s="2" t="n">
        <f aca="false">R1550+S1550</f>
        <v>5531</v>
      </c>
      <c r="U1550" s="4" t="e">
        <f aca="false">Gadj(R1550,S1550,SUM($R$4:$R$1655),SUM($S$4:$S$1655))</f>
        <v>#VALUE!</v>
      </c>
      <c r="V1550" s="5" t="e">
        <f aca="false">CHIDIST(U1550,1)</f>
        <v>#VALUE!</v>
      </c>
      <c r="W1550" s="5" t="n">
        <f aca="false">LOG((S1550+1.25)/(R1550+1.25),2)+LOG((SUM($R$4:$R$1655)-R1550+1.25)/(SUM($S$4:$S$1655)-S1550+1.25),2)</f>
        <v>-0.0618960024176192</v>
      </c>
    </row>
    <row r="1551" customFormat="false" ht="14.25" hidden="false" customHeight="false" outlineLevel="0" collapsed="false">
      <c r="A1551" s="20" t="s">
        <v>3124</v>
      </c>
      <c r="B1551" s="20" t="n">
        <v>450</v>
      </c>
      <c r="C1551" s="20" t="s">
        <v>3125</v>
      </c>
      <c r="D1551" s="21" t="n">
        <v>363</v>
      </c>
      <c r="E1551" s="22" t="n">
        <v>283</v>
      </c>
      <c r="F1551" s="22" t="n">
        <v>366</v>
      </c>
      <c r="G1551" s="22" t="n">
        <v>311</v>
      </c>
      <c r="H1551" s="22" t="n">
        <v>0</v>
      </c>
      <c r="I1551" s="22" t="n">
        <v>357</v>
      </c>
      <c r="J1551" s="23" t="n">
        <v>271</v>
      </c>
      <c r="K1551" s="20" t="n">
        <v>339</v>
      </c>
      <c r="L1551" s="20" t="n">
        <v>306</v>
      </c>
      <c r="M1551" s="20" t="n">
        <v>339</v>
      </c>
      <c r="N1551" s="20" t="n">
        <v>324</v>
      </c>
      <c r="O1551" s="20" t="n">
        <v>388</v>
      </c>
      <c r="P1551" s="3" t="n">
        <f aca="false">COUNTIF(D1551:I1551,"&gt;0")</f>
        <v>5</v>
      </c>
      <c r="Q1551" s="2" t="n">
        <f aca="false">COUNTIF(J1551:O1551,"&gt;0")</f>
        <v>6</v>
      </c>
      <c r="R1551" s="2" t="n">
        <f aca="false">SUM(D1551:I1551)</f>
        <v>1680</v>
      </c>
      <c r="S1551" s="2" t="n">
        <f aca="false">SUM(J1551:O1551)</f>
        <v>1967</v>
      </c>
      <c r="T1551" s="2" t="n">
        <f aca="false">R1551+S1551</f>
        <v>3647</v>
      </c>
      <c r="U1551" s="4" t="e">
        <f aca="false">Gadj(R1551,S1551,SUM($R$4:$R$1655),SUM($S$4:$S$1655))</f>
        <v>#VALUE!</v>
      </c>
      <c r="V1551" s="5" t="e">
        <f aca="false">CHIDIST(U1551,1)</f>
        <v>#VALUE!</v>
      </c>
      <c r="W1551" s="5" t="n">
        <f aca="false">LOG((S1551+1.25)/(R1551+1.25),2)+LOG((SUM($R$4:$R$1655)-R1551+1.25)/(SUM($S$4:$S$1655)-S1551+1.25),2)</f>
        <v>0.165803515429125</v>
      </c>
    </row>
    <row r="1552" customFormat="false" ht="14.25" hidden="false" customHeight="false" outlineLevel="0" collapsed="false">
      <c r="A1552" s="20" t="s">
        <v>3126</v>
      </c>
      <c r="B1552" s="20" t="n">
        <v>444</v>
      </c>
      <c r="C1552" s="20" t="s">
        <v>3127</v>
      </c>
      <c r="D1552" s="21" t="n">
        <v>0</v>
      </c>
      <c r="E1552" s="22" t="n">
        <v>302</v>
      </c>
      <c r="F1552" s="22" t="n">
        <v>360</v>
      </c>
      <c r="G1552" s="22" t="n">
        <v>305</v>
      </c>
      <c r="H1552" s="22" t="n">
        <v>0</v>
      </c>
      <c r="I1552" s="22" t="n">
        <v>0</v>
      </c>
      <c r="J1552" s="23" t="n">
        <v>0</v>
      </c>
      <c r="K1552" s="20" t="n">
        <v>0</v>
      </c>
      <c r="L1552" s="20" t="n">
        <v>0</v>
      </c>
      <c r="M1552" s="20" t="n">
        <v>0</v>
      </c>
      <c r="N1552" s="20" t="n">
        <v>0</v>
      </c>
      <c r="O1552" s="20" t="n">
        <v>401</v>
      </c>
      <c r="P1552" s="3" t="n">
        <f aca="false">COUNTIF(D1552:I1552,"&gt;0")</f>
        <v>3</v>
      </c>
      <c r="Q1552" s="2" t="n">
        <f aca="false">COUNTIF(J1552:O1552,"&gt;0")</f>
        <v>1</v>
      </c>
      <c r="R1552" s="2" t="n">
        <f aca="false">SUM(D1552:I1552)</f>
        <v>967</v>
      </c>
      <c r="S1552" s="2" t="n">
        <f aca="false">SUM(J1552:O1552)</f>
        <v>401</v>
      </c>
      <c r="T1552" s="2" t="n">
        <f aca="false">R1552+S1552</f>
        <v>1368</v>
      </c>
      <c r="U1552" s="4" t="e">
        <f aca="false">Gadj(R1552,S1552,SUM($R$4:$R$1655),SUM($S$4:$S$1655))</f>
        <v>#VALUE!</v>
      </c>
      <c r="V1552" s="5" t="e">
        <f aca="false">CHIDIST(U1552,1)</f>
        <v>#VALUE!</v>
      </c>
      <c r="W1552" s="5" t="n">
        <f aca="false">LOG((S1552+1.25)/(R1552+1.25),2)+LOG((SUM($R$4:$R$1655)-R1552+1.25)/(SUM($S$4:$S$1655)-S1552+1.25),2)</f>
        <v>-1.33350005290457</v>
      </c>
    </row>
    <row r="1553" customFormat="false" ht="14.25" hidden="false" customHeight="false" outlineLevel="0" collapsed="false">
      <c r="A1553" s="20" t="s">
        <v>3128</v>
      </c>
      <c r="B1553" s="20" t="n">
        <v>445</v>
      </c>
      <c r="C1553" s="20" t="s">
        <v>3129</v>
      </c>
      <c r="D1553" s="21" t="n">
        <v>546</v>
      </c>
      <c r="E1553" s="22" t="n">
        <v>390</v>
      </c>
      <c r="F1553" s="22" t="n">
        <v>454</v>
      </c>
      <c r="G1553" s="22" t="n">
        <v>403</v>
      </c>
      <c r="H1553" s="22" t="n">
        <v>431</v>
      </c>
      <c r="I1553" s="22" t="n">
        <v>425</v>
      </c>
      <c r="J1553" s="23" t="n">
        <v>352</v>
      </c>
      <c r="K1553" s="20" t="n">
        <v>493</v>
      </c>
      <c r="L1553" s="20" t="n">
        <v>425</v>
      </c>
      <c r="M1553" s="20" t="n">
        <v>464</v>
      </c>
      <c r="N1553" s="20" t="n">
        <v>498</v>
      </c>
      <c r="O1553" s="20" t="n">
        <v>514</v>
      </c>
      <c r="P1553" s="3" t="n">
        <f aca="false">COUNTIF(D1553:I1553,"&gt;0")</f>
        <v>6</v>
      </c>
      <c r="Q1553" s="2" t="n">
        <f aca="false">COUNTIF(J1553:O1553,"&gt;0")</f>
        <v>6</v>
      </c>
      <c r="R1553" s="2" t="n">
        <f aca="false">SUM(D1553:I1553)</f>
        <v>2649</v>
      </c>
      <c r="S1553" s="2" t="n">
        <f aca="false">SUM(J1553:O1553)</f>
        <v>2746</v>
      </c>
      <c r="T1553" s="2" t="n">
        <f aca="false">R1553+S1553</f>
        <v>5395</v>
      </c>
      <c r="U1553" s="4" t="e">
        <f aca="false">Gadj(R1553,S1553,SUM($R$4:$R$1655),SUM($S$4:$S$1655))</f>
        <v>#VALUE!</v>
      </c>
      <c r="V1553" s="5" t="e">
        <f aca="false">CHIDIST(U1553,1)</f>
        <v>#VALUE!</v>
      </c>
      <c r="W1553" s="5" t="n">
        <f aca="false">LOG((S1553+1.25)/(R1553+1.25),2)+LOG((SUM($R$4:$R$1655)-R1553+1.25)/(SUM($S$4:$S$1655)-S1553+1.25),2)</f>
        <v>-0.01103690332335</v>
      </c>
    </row>
    <row r="1554" customFormat="false" ht="14.25" hidden="false" customHeight="false" outlineLevel="0" collapsed="false">
      <c r="A1554" s="20" t="s">
        <v>3130</v>
      </c>
      <c r="B1554" s="20" t="n">
        <v>446</v>
      </c>
      <c r="C1554" s="20" t="s">
        <v>3131</v>
      </c>
      <c r="D1554" s="21" t="n">
        <v>214</v>
      </c>
      <c r="E1554" s="22" t="n">
        <v>156</v>
      </c>
      <c r="F1554" s="22" t="n">
        <v>203</v>
      </c>
      <c r="G1554" s="22" t="n">
        <v>166</v>
      </c>
      <c r="H1554" s="22" t="n">
        <v>166</v>
      </c>
      <c r="I1554" s="22" t="n">
        <v>175</v>
      </c>
      <c r="J1554" s="23" t="n">
        <v>141</v>
      </c>
      <c r="K1554" s="20" t="n">
        <v>181</v>
      </c>
      <c r="L1554" s="20" t="n">
        <v>187</v>
      </c>
      <c r="M1554" s="20" t="n">
        <v>173</v>
      </c>
      <c r="N1554" s="20" t="n">
        <v>201</v>
      </c>
      <c r="O1554" s="20" t="n">
        <v>215</v>
      </c>
      <c r="P1554" s="3" t="n">
        <f aca="false">COUNTIF(D1554:I1554,"&gt;0")</f>
        <v>6</v>
      </c>
      <c r="Q1554" s="2" t="n">
        <f aca="false">COUNTIF(J1554:O1554,"&gt;0")</f>
        <v>6</v>
      </c>
      <c r="R1554" s="2" t="n">
        <f aca="false">SUM(D1554:I1554)</f>
        <v>1080</v>
      </c>
      <c r="S1554" s="2" t="n">
        <f aca="false">SUM(J1554:O1554)</f>
        <v>1098</v>
      </c>
      <c r="T1554" s="2" t="n">
        <f aca="false">R1554+S1554</f>
        <v>2178</v>
      </c>
      <c r="U1554" s="4" t="e">
        <f aca="false">Gadj(R1554,S1554,SUM($R$4:$R$1655),SUM($S$4:$S$1655))</f>
        <v>#VALUE!</v>
      </c>
      <c r="V1554" s="5" t="e">
        <f aca="false">CHIDIST(U1554,1)</f>
        <v>#VALUE!</v>
      </c>
      <c r="W1554" s="5" t="n">
        <f aca="false">LOG((S1554+1.25)/(R1554+1.25),2)+LOG((SUM($R$4:$R$1655)-R1554+1.25)/(SUM($S$4:$S$1655)-S1554+1.25),2)</f>
        <v>-0.0391285580062998</v>
      </c>
    </row>
    <row r="1555" customFormat="false" ht="14.25" hidden="false" customHeight="false" outlineLevel="0" collapsed="false">
      <c r="A1555" s="20" t="s">
        <v>3132</v>
      </c>
      <c r="B1555" s="20" t="n">
        <v>451</v>
      </c>
      <c r="C1555" s="20" t="s">
        <v>3133</v>
      </c>
      <c r="D1555" s="21" t="n">
        <v>0</v>
      </c>
      <c r="E1555" s="22" t="n">
        <v>4</v>
      </c>
      <c r="F1555" s="22" t="n">
        <v>6</v>
      </c>
      <c r="G1555" s="22" t="n">
        <v>0</v>
      </c>
      <c r="H1555" s="22" t="n">
        <v>0</v>
      </c>
      <c r="I1555" s="22" t="n">
        <v>5</v>
      </c>
      <c r="J1555" s="23" t="n">
        <v>0</v>
      </c>
      <c r="K1555" s="20" t="n">
        <v>20</v>
      </c>
      <c r="L1555" s="20" t="n">
        <v>0</v>
      </c>
      <c r="M1555" s="20" t="n">
        <v>3</v>
      </c>
      <c r="N1555" s="20" t="n">
        <v>0</v>
      </c>
      <c r="O1555" s="20" t="n">
        <v>0</v>
      </c>
      <c r="P1555" s="3" t="n">
        <f aca="false">COUNTIF(D1555:I1555,"&gt;0")</f>
        <v>3</v>
      </c>
      <c r="Q1555" s="2" t="n">
        <f aca="false">COUNTIF(J1555:O1555,"&gt;0")</f>
        <v>2</v>
      </c>
      <c r="R1555" s="2" t="n">
        <f aca="false">SUM(D1555:I1555)</f>
        <v>15</v>
      </c>
      <c r="S1555" s="2" t="n">
        <f aca="false">SUM(J1555:O1555)</f>
        <v>23</v>
      </c>
      <c r="T1555" s="2" t="n">
        <f aca="false">R1555+S1555</f>
        <v>38</v>
      </c>
      <c r="U1555" s="4" t="e">
        <f aca="false">Gadj(R1555,S1555,SUM($R$4:$R$1655),SUM($S$4:$S$1655))</f>
        <v>#VALUE!</v>
      </c>
      <c r="V1555" s="5" t="e">
        <f aca="false">CHIDIST(U1555,1)</f>
        <v>#VALUE!</v>
      </c>
      <c r="W1555" s="5" t="n">
        <f aca="false">LOG((S1555+1.25)/(R1555+1.25),2)+LOG((SUM($R$4:$R$1655)-R1555+1.25)/(SUM($S$4:$S$1655)-S1555+1.25),2)</f>
        <v>0.514807961402893</v>
      </c>
    </row>
    <row r="1556" customFormat="false" ht="14.25" hidden="false" customHeight="false" outlineLevel="0" collapsed="false">
      <c r="A1556" s="20" t="s">
        <v>3134</v>
      </c>
      <c r="B1556" s="20" t="n">
        <v>244</v>
      </c>
      <c r="C1556" s="20" t="s">
        <v>3135</v>
      </c>
      <c r="D1556" s="21" t="n">
        <v>26</v>
      </c>
      <c r="E1556" s="22" t="n">
        <v>16</v>
      </c>
      <c r="F1556" s="22" t="n">
        <v>23</v>
      </c>
      <c r="G1556" s="22" t="n">
        <v>9</v>
      </c>
      <c r="H1556" s="22" t="n">
        <v>63</v>
      </c>
      <c r="I1556" s="22" t="n">
        <v>16</v>
      </c>
      <c r="J1556" s="23" t="n">
        <v>12</v>
      </c>
      <c r="K1556" s="20" t="n">
        <v>23</v>
      </c>
      <c r="L1556" s="20" t="n">
        <v>28</v>
      </c>
      <c r="M1556" s="20" t="n">
        <v>17</v>
      </c>
      <c r="N1556" s="20" t="n">
        <v>15</v>
      </c>
      <c r="O1556" s="20" t="n">
        <v>26</v>
      </c>
      <c r="P1556" s="3" t="n">
        <f aca="false">COUNTIF(D1556:I1556,"&gt;0")</f>
        <v>6</v>
      </c>
      <c r="Q1556" s="2" t="n">
        <f aca="false">COUNTIF(J1556:O1556,"&gt;0")</f>
        <v>6</v>
      </c>
      <c r="R1556" s="2" t="n">
        <f aca="false">SUM(D1556:I1556)</f>
        <v>153</v>
      </c>
      <c r="S1556" s="2" t="n">
        <f aca="false">SUM(J1556:O1556)</f>
        <v>121</v>
      </c>
      <c r="T1556" s="2" t="n">
        <f aca="false">R1556+S1556</f>
        <v>274</v>
      </c>
      <c r="U1556" s="4" t="e">
        <f aca="false">Gadj(R1556,S1556,SUM($R$4:$R$1655),SUM($S$4:$S$1655))</f>
        <v>#VALUE!</v>
      </c>
      <c r="V1556" s="5" t="e">
        <f aca="false">CHIDIST(U1556,1)</f>
        <v>#VALUE!</v>
      </c>
      <c r="W1556" s="5" t="n">
        <f aca="false">LOG((S1556+1.25)/(R1556+1.25),2)+LOG((SUM($R$4:$R$1655)-R1556+1.25)/(SUM($S$4:$S$1655)-S1556+1.25),2)</f>
        <v>-0.39843269688082</v>
      </c>
    </row>
    <row r="1557" customFormat="false" ht="14.25" hidden="false" customHeight="false" outlineLevel="0" collapsed="false">
      <c r="A1557" s="20" t="s">
        <v>3136</v>
      </c>
      <c r="B1557" s="20" t="n">
        <v>346</v>
      </c>
      <c r="C1557" s="20" t="s">
        <v>3137</v>
      </c>
      <c r="D1557" s="21" t="n">
        <v>0</v>
      </c>
      <c r="E1557" s="22" t="n">
        <v>0</v>
      </c>
      <c r="F1557" s="22" t="n">
        <v>0</v>
      </c>
      <c r="G1557" s="22" t="n">
        <v>0</v>
      </c>
      <c r="H1557" s="22" t="n">
        <v>0</v>
      </c>
      <c r="I1557" s="22" t="n">
        <v>0</v>
      </c>
      <c r="J1557" s="23" t="n">
        <v>0</v>
      </c>
      <c r="K1557" s="20" t="n">
        <v>6</v>
      </c>
      <c r="L1557" s="20" t="n">
        <v>0</v>
      </c>
      <c r="M1557" s="20" t="n">
        <v>0</v>
      </c>
      <c r="N1557" s="20" t="n">
        <v>0</v>
      </c>
      <c r="O1557" s="20" t="n">
        <v>0</v>
      </c>
      <c r="P1557" s="3" t="n">
        <f aca="false">COUNTIF(D1557:I1557,"&gt;0")</f>
        <v>0</v>
      </c>
      <c r="Q1557" s="2" t="n">
        <f aca="false">COUNTIF(J1557:O1557,"&gt;0")</f>
        <v>1</v>
      </c>
      <c r="R1557" s="2" t="n">
        <f aca="false">SUM(D1557:I1557)</f>
        <v>0</v>
      </c>
      <c r="S1557" s="2" t="n">
        <f aca="false">SUM(J1557:O1557)</f>
        <v>6</v>
      </c>
      <c r="T1557" s="2" t="n">
        <f aca="false">R1557+S1557</f>
        <v>6</v>
      </c>
      <c r="U1557" s="4" t="e">
        <f aca="false">Gadj(R1557,S1557,SUM($R$4:$R$1655),SUM($S$4:$S$1655))</f>
        <v>#VALUE!</v>
      </c>
      <c r="V1557" s="5" t="e">
        <f aca="false">CHIDIST(U1557,1)</f>
        <v>#VALUE!</v>
      </c>
      <c r="W1557" s="5" t="n">
        <f aca="false">LOG((S1557+1.25)/(R1557+1.25),2)+LOG((SUM($R$4:$R$1655)-R1557+1.25)/(SUM($S$4:$S$1655)-S1557+1.25),2)</f>
        <v>2.47330833357228</v>
      </c>
    </row>
    <row r="1558" customFormat="false" ht="14.25" hidden="false" customHeight="false" outlineLevel="0" collapsed="false">
      <c r="A1558" s="20" t="s">
        <v>3138</v>
      </c>
      <c r="B1558" s="20" t="n">
        <v>644</v>
      </c>
      <c r="C1558" s="20" t="s">
        <v>3139</v>
      </c>
      <c r="D1558" s="21" t="n">
        <v>0</v>
      </c>
      <c r="E1558" s="22" t="n">
        <v>0</v>
      </c>
      <c r="F1558" s="22" t="n">
        <v>0</v>
      </c>
      <c r="G1558" s="22" t="n">
        <v>0</v>
      </c>
      <c r="H1558" s="22" t="n">
        <v>0</v>
      </c>
      <c r="I1558" s="22" t="n">
        <v>0</v>
      </c>
      <c r="J1558" s="23" t="n">
        <v>0</v>
      </c>
      <c r="K1558" s="20" t="n">
        <v>0</v>
      </c>
      <c r="L1558" s="20" t="n">
        <v>0</v>
      </c>
      <c r="M1558" s="20" t="n">
        <v>18</v>
      </c>
      <c r="N1558" s="20" t="n">
        <v>0</v>
      </c>
      <c r="O1558" s="20" t="n">
        <v>0</v>
      </c>
      <c r="P1558" s="3" t="n">
        <f aca="false">COUNTIF(D1558:I1558,"&gt;0")</f>
        <v>0</v>
      </c>
      <c r="Q1558" s="2" t="n">
        <f aca="false">COUNTIF(J1558:O1558,"&gt;0")</f>
        <v>1</v>
      </c>
      <c r="R1558" s="2" t="n">
        <f aca="false">SUM(D1558:I1558)</f>
        <v>0</v>
      </c>
      <c r="S1558" s="2" t="n">
        <f aca="false">SUM(J1558:O1558)</f>
        <v>18</v>
      </c>
      <c r="T1558" s="2" t="n">
        <f aca="false">R1558+S1558</f>
        <v>18</v>
      </c>
      <c r="U1558" s="4" t="e">
        <f aca="false">Gadj(R1558,S1558,SUM($R$4:$R$1655),SUM($S$4:$S$1655))</f>
        <v>#VALUE!</v>
      </c>
      <c r="V1558" s="5" t="e">
        <f aca="false">CHIDIST(U1558,1)</f>
        <v>#VALUE!</v>
      </c>
      <c r="W1558" s="5" t="n">
        <f aca="false">LOG((S1558+1.25)/(R1558+1.25),2)+LOG((SUM($R$4:$R$1655)-R1558+1.25)/(SUM($S$4:$S$1655)-S1558+1.25),2)</f>
        <v>3.88218137147365</v>
      </c>
    </row>
    <row r="1559" customFormat="false" ht="14.25" hidden="false" customHeight="false" outlineLevel="0" collapsed="false">
      <c r="A1559" s="20" t="s">
        <v>3140</v>
      </c>
      <c r="B1559" s="20" t="n">
        <v>312</v>
      </c>
      <c r="C1559" s="20" t="s">
        <v>3141</v>
      </c>
      <c r="D1559" s="21" t="n">
        <v>0</v>
      </c>
      <c r="E1559" s="22" t="n">
        <v>0</v>
      </c>
      <c r="F1559" s="22" t="n">
        <v>0</v>
      </c>
      <c r="G1559" s="22" t="n">
        <v>0</v>
      </c>
      <c r="H1559" s="22" t="n">
        <v>0</v>
      </c>
      <c r="I1559" s="22" t="n">
        <v>0</v>
      </c>
      <c r="J1559" s="23" t="n">
        <v>4</v>
      </c>
      <c r="K1559" s="20" t="n">
        <v>0</v>
      </c>
      <c r="L1559" s="20" t="n">
        <v>0</v>
      </c>
      <c r="M1559" s="20" t="n">
        <v>0</v>
      </c>
      <c r="N1559" s="20" t="n">
        <v>0</v>
      </c>
      <c r="O1559" s="20" t="n">
        <v>0</v>
      </c>
      <c r="P1559" s="3" t="n">
        <f aca="false">COUNTIF(D1559:I1559,"&gt;0")</f>
        <v>0</v>
      </c>
      <c r="Q1559" s="2" t="n">
        <f aca="false">COUNTIF(J1559:O1559,"&gt;0")</f>
        <v>1</v>
      </c>
      <c r="R1559" s="2" t="n">
        <f aca="false">SUM(D1559:I1559)</f>
        <v>0</v>
      </c>
      <c r="S1559" s="2" t="n">
        <f aca="false">SUM(J1559:O1559)</f>
        <v>4</v>
      </c>
      <c r="T1559" s="2" t="n">
        <f aca="false">R1559+S1559</f>
        <v>4</v>
      </c>
      <c r="U1559" s="4" t="e">
        <f aca="false">Gadj(R1559,S1559,SUM($R$4:$R$1655),SUM($S$4:$S$1655))</f>
        <v>#VALUE!</v>
      </c>
      <c r="V1559" s="5" t="e">
        <f aca="false">CHIDIST(U1559,1)</f>
        <v>#VALUE!</v>
      </c>
      <c r="W1559" s="5" t="n">
        <f aca="false">LOG((S1559+1.25)/(R1559+1.25),2)+LOG((SUM($R$4:$R$1655)-R1559+1.25)/(SUM($S$4:$S$1655)-S1559+1.25),2)</f>
        <v>2.00763351280809</v>
      </c>
    </row>
    <row r="1560" customFormat="false" ht="14.25" hidden="false" customHeight="false" outlineLevel="0" collapsed="false">
      <c r="A1560" s="20" t="s">
        <v>3142</v>
      </c>
      <c r="B1560" s="20" t="n">
        <v>224</v>
      </c>
      <c r="C1560" s="20" t="s">
        <v>3143</v>
      </c>
      <c r="D1560" s="21" t="n">
        <v>20</v>
      </c>
      <c r="E1560" s="22" t="n">
        <v>14</v>
      </c>
      <c r="F1560" s="22" t="n">
        <v>11</v>
      </c>
      <c r="G1560" s="22" t="n">
        <v>6</v>
      </c>
      <c r="H1560" s="22" t="n">
        <v>19</v>
      </c>
      <c r="I1560" s="22" t="n">
        <v>14</v>
      </c>
      <c r="J1560" s="23" t="n">
        <v>16</v>
      </c>
      <c r="K1560" s="20" t="n">
        <v>18</v>
      </c>
      <c r="L1560" s="20" t="n">
        <v>10</v>
      </c>
      <c r="M1560" s="20" t="n">
        <v>12</v>
      </c>
      <c r="N1560" s="20" t="n">
        <v>25</v>
      </c>
      <c r="O1560" s="20" t="n">
        <v>11</v>
      </c>
      <c r="P1560" s="3" t="n">
        <f aca="false">COUNTIF(D1560:I1560,"&gt;0")</f>
        <v>6</v>
      </c>
      <c r="Q1560" s="2" t="n">
        <f aca="false">COUNTIF(J1560:O1560,"&gt;0")</f>
        <v>6</v>
      </c>
      <c r="R1560" s="2" t="n">
        <f aca="false">SUM(D1560:I1560)</f>
        <v>84</v>
      </c>
      <c r="S1560" s="2" t="n">
        <f aca="false">SUM(J1560:O1560)</f>
        <v>92</v>
      </c>
      <c r="T1560" s="2" t="n">
        <f aca="false">R1560+S1560</f>
        <v>176</v>
      </c>
      <c r="U1560" s="4" t="e">
        <f aca="false">Gadj(R1560,S1560,SUM($R$4:$R$1655),SUM($S$4:$S$1655))</f>
        <v>#VALUE!</v>
      </c>
      <c r="V1560" s="5" t="e">
        <f aca="false">CHIDIST(U1560,1)</f>
        <v>#VALUE!</v>
      </c>
      <c r="W1560" s="5" t="n">
        <f aca="false">LOG((S1560+1.25)/(R1560+1.25),2)+LOG((SUM($R$4:$R$1655)-R1560+1.25)/(SUM($S$4:$S$1655)-S1560+1.25),2)</f>
        <v>0.0666495695813421</v>
      </c>
    </row>
    <row r="1561" customFormat="false" ht="14.25" hidden="false" customHeight="false" outlineLevel="0" collapsed="false">
      <c r="A1561" s="20" t="s">
        <v>3144</v>
      </c>
      <c r="B1561" s="20" t="n">
        <v>222</v>
      </c>
      <c r="C1561" s="20" t="s">
        <v>3145</v>
      </c>
      <c r="D1561" s="21" t="n">
        <v>7</v>
      </c>
      <c r="E1561" s="22" t="n">
        <v>8</v>
      </c>
      <c r="F1561" s="22" t="n">
        <v>6</v>
      </c>
      <c r="G1561" s="22" t="n">
        <v>6</v>
      </c>
      <c r="H1561" s="22" t="n">
        <v>7</v>
      </c>
      <c r="I1561" s="22" t="n">
        <v>14</v>
      </c>
      <c r="J1561" s="23" t="n">
        <v>14</v>
      </c>
      <c r="K1561" s="20" t="n">
        <v>10</v>
      </c>
      <c r="L1561" s="20" t="n">
        <v>10</v>
      </c>
      <c r="M1561" s="20" t="n">
        <v>12</v>
      </c>
      <c r="N1561" s="20" t="n">
        <v>0</v>
      </c>
      <c r="O1561" s="20" t="n">
        <v>4</v>
      </c>
      <c r="P1561" s="3" t="n">
        <f aca="false">COUNTIF(D1561:I1561,"&gt;0")</f>
        <v>6</v>
      </c>
      <c r="Q1561" s="2" t="n">
        <f aca="false">COUNTIF(J1561:O1561,"&gt;0")</f>
        <v>5</v>
      </c>
      <c r="R1561" s="2" t="n">
        <f aca="false">SUM(D1561:I1561)</f>
        <v>48</v>
      </c>
      <c r="S1561" s="2" t="n">
        <f aca="false">SUM(J1561:O1561)</f>
        <v>50</v>
      </c>
      <c r="T1561" s="2" t="n">
        <f aca="false">R1561+S1561</f>
        <v>98</v>
      </c>
      <c r="U1561" s="4" t="e">
        <f aca="false">Gadj(R1561,S1561,SUM($R$4:$R$1655),SUM($S$4:$S$1655))</f>
        <v>#VALUE!</v>
      </c>
      <c r="V1561" s="5" t="e">
        <f aca="false">CHIDIST(U1561,1)</f>
        <v>#VALUE!</v>
      </c>
      <c r="W1561" s="5" t="n">
        <f aca="false">LOG((S1561+1.25)/(R1561+1.25),2)+LOG((SUM($R$4:$R$1655)-R1561+1.25)/(SUM($S$4:$S$1655)-S1561+1.25),2)</f>
        <v>-0.00535078994679886</v>
      </c>
    </row>
    <row r="1562" customFormat="false" ht="14.25" hidden="false" customHeight="false" outlineLevel="0" collapsed="false">
      <c r="A1562" s="20" t="s">
        <v>3146</v>
      </c>
      <c r="B1562" s="20" t="n">
        <v>350</v>
      </c>
      <c r="C1562" s="20" t="s">
        <v>3147</v>
      </c>
      <c r="D1562" s="21" t="n">
        <v>0</v>
      </c>
      <c r="E1562" s="22" t="n">
        <v>0</v>
      </c>
      <c r="F1562" s="22" t="n">
        <v>0</v>
      </c>
      <c r="G1562" s="22" t="n">
        <v>14</v>
      </c>
      <c r="H1562" s="22" t="n">
        <v>0</v>
      </c>
      <c r="I1562" s="22" t="n">
        <v>7</v>
      </c>
      <c r="J1562" s="23" t="n">
        <v>0</v>
      </c>
      <c r="K1562" s="20" t="n">
        <v>0</v>
      </c>
      <c r="L1562" s="20" t="n">
        <v>0</v>
      </c>
      <c r="M1562" s="20" t="n">
        <v>0</v>
      </c>
      <c r="N1562" s="20" t="n">
        <v>0</v>
      </c>
      <c r="O1562" s="20" t="n">
        <v>0</v>
      </c>
      <c r="P1562" s="3" t="n">
        <f aca="false">COUNTIF(D1562:I1562,"&gt;0")</f>
        <v>2</v>
      </c>
      <c r="Q1562" s="2" t="n">
        <f aca="false">COUNTIF(J1562:O1562,"&gt;0")</f>
        <v>0</v>
      </c>
      <c r="R1562" s="2" t="n">
        <f aca="false">SUM(D1562:I1562)</f>
        <v>21</v>
      </c>
      <c r="S1562" s="2" t="n">
        <f aca="false">SUM(J1562:O1562)</f>
        <v>0</v>
      </c>
      <c r="T1562" s="2" t="n">
        <f aca="false">R1562+S1562</f>
        <v>21</v>
      </c>
      <c r="U1562" s="4" t="e">
        <f aca="false">Gadj(R1562,S1562,SUM($R$4:$R$1655),SUM($S$4:$S$1655))</f>
        <v>#VALUE!</v>
      </c>
      <c r="V1562" s="5" t="e">
        <f aca="false">CHIDIST(U1562,1)</f>
        <v>#VALUE!</v>
      </c>
      <c r="W1562" s="5" t="n">
        <f aca="false">LOG((S1562+1.25)/(R1562+1.25),2)+LOG((SUM($R$4:$R$1655)-R1562+1.25)/(SUM($S$4:$S$1655)-S1562+1.25),2)</f>
        <v>-4.21670701186049</v>
      </c>
    </row>
    <row r="1563" s="24" customFormat="true" ht="15" hidden="false" customHeight="false" outlineLevel="0" collapsed="false">
      <c r="A1563" s="25" t="s">
        <v>3148</v>
      </c>
      <c r="B1563" s="25" t="n">
        <v>435</v>
      </c>
      <c r="C1563" s="25" t="s">
        <v>3149</v>
      </c>
      <c r="D1563" s="26" t="n">
        <v>25</v>
      </c>
      <c r="E1563" s="27" t="n">
        <v>0</v>
      </c>
      <c r="F1563" s="27" t="n">
        <v>0</v>
      </c>
      <c r="G1563" s="27" t="n">
        <v>0</v>
      </c>
      <c r="H1563" s="27" t="n">
        <v>0</v>
      </c>
      <c r="I1563" s="27" t="n">
        <v>16</v>
      </c>
      <c r="J1563" s="28" t="n">
        <v>0</v>
      </c>
      <c r="K1563" s="25" t="n">
        <v>0</v>
      </c>
      <c r="L1563" s="25" t="n">
        <v>0</v>
      </c>
      <c r="M1563" s="25" t="n">
        <v>0</v>
      </c>
      <c r="N1563" s="25" t="n">
        <v>0</v>
      </c>
      <c r="O1563" s="25" t="n">
        <v>0</v>
      </c>
      <c r="P1563" s="29" t="n">
        <f aca="false">COUNTIF(D1563:I1563,"&gt;0")</f>
        <v>2</v>
      </c>
      <c r="Q1563" s="24" t="n">
        <f aca="false">COUNTIF(J1563:O1563,"&gt;0")</f>
        <v>0</v>
      </c>
      <c r="R1563" s="24" t="n">
        <f aca="false">SUM(D1563:I1563)</f>
        <v>41</v>
      </c>
      <c r="S1563" s="24" t="n">
        <f aca="false">SUM(J1563:O1563)</f>
        <v>0</v>
      </c>
      <c r="T1563" s="2" t="n">
        <f aca="false">R1563+S1563</f>
        <v>41</v>
      </c>
      <c r="U1563" s="39" t="e">
        <f aca="false">Gadj(R1563,S1563,SUM($R$4:$R$1655),SUM($S$4:$S$1655))</f>
        <v>#VALUE!</v>
      </c>
      <c r="V1563" s="30" t="e">
        <f aca="false">CHIDIST(U1563,1)</f>
        <v>#VALUE!</v>
      </c>
      <c r="W1563" s="30" t="n">
        <f aca="false">LOG((S1563+1.25)/(R1563+1.25),2)+LOG((SUM($R$4:$R$1655)-R1563+1.25)/(SUM($S$4:$S$1655)-S1563+1.25),2)</f>
        <v>-5.14197051663247</v>
      </c>
    </row>
    <row r="1564" customFormat="false" ht="14.25" hidden="false" customHeight="false" outlineLevel="0" collapsed="false">
      <c r="A1564" s="20" t="s">
        <v>3150</v>
      </c>
      <c r="B1564" s="20" t="n">
        <v>597</v>
      </c>
      <c r="C1564" s="20" t="s">
        <v>3151</v>
      </c>
      <c r="D1564" s="21" t="n">
        <v>0</v>
      </c>
      <c r="E1564" s="22" t="n">
        <v>3</v>
      </c>
      <c r="F1564" s="22" t="n">
        <v>0</v>
      </c>
      <c r="G1564" s="22" t="n">
        <v>0</v>
      </c>
      <c r="H1564" s="22" t="n">
        <v>0</v>
      </c>
      <c r="I1564" s="22" t="n">
        <v>0</v>
      </c>
      <c r="J1564" s="23" t="n">
        <v>0</v>
      </c>
      <c r="K1564" s="20" t="n">
        <v>0</v>
      </c>
      <c r="L1564" s="20" t="n">
        <v>5</v>
      </c>
      <c r="M1564" s="20" t="n">
        <v>0</v>
      </c>
      <c r="N1564" s="20" t="n">
        <v>11</v>
      </c>
      <c r="O1564" s="20" t="n">
        <v>0</v>
      </c>
      <c r="P1564" s="3" t="n">
        <f aca="false">COUNTIF(D1564:I1564,"&gt;0")</f>
        <v>1</v>
      </c>
      <c r="Q1564" s="2" t="n">
        <f aca="false">COUNTIF(J1564:O1564,"&gt;0")</f>
        <v>2</v>
      </c>
      <c r="R1564" s="2" t="n">
        <f aca="false">SUM(D1564:I1564)</f>
        <v>3</v>
      </c>
      <c r="S1564" s="2" t="n">
        <f aca="false">SUM(J1564:O1564)</f>
        <v>16</v>
      </c>
      <c r="T1564" s="2" t="n">
        <f aca="false">R1564+S1564</f>
        <v>19</v>
      </c>
      <c r="U1564" s="4" t="e">
        <f aca="false">Gadj(R1564,S1564,SUM($R$4:$R$1655),SUM($S$4:$S$1655))</f>
        <v>#VALUE!</v>
      </c>
      <c r="V1564" s="5" t="e">
        <f aca="false">CHIDIST(U1564,1)</f>
        <v>#VALUE!</v>
      </c>
      <c r="W1564" s="5" t="n">
        <f aca="false">LOG((S1564+1.25)/(R1564+1.25),2)+LOG((SUM($R$4:$R$1655)-R1564+1.25)/(SUM($S$4:$S$1655)-S1564+1.25),2)</f>
        <v>1.95835566945095</v>
      </c>
    </row>
    <row r="1565" customFormat="false" ht="14.25" hidden="false" customHeight="false" outlineLevel="0" collapsed="false">
      <c r="A1565" s="20" t="s">
        <v>3152</v>
      </c>
      <c r="B1565" s="20" t="n">
        <v>528</v>
      </c>
      <c r="C1565" s="20" t="s">
        <v>3153</v>
      </c>
      <c r="D1565" s="21" t="n">
        <v>28</v>
      </c>
      <c r="E1565" s="22" t="n">
        <v>12</v>
      </c>
      <c r="F1565" s="22" t="n">
        <v>0</v>
      </c>
      <c r="G1565" s="22" t="n">
        <v>0</v>
      </c>
      <c r="H1565" s="22" t="n">
        <v>0</v>
      </c>
      <c r="I1565" s="22" t="n">
        <v>0</v>
      </c>
      <c r="J1565" s="23" t="n">
        <v>0</v>
      </c>
      <c r="K1565" s="20" t="n">
        <v>19</v>
      </c>
      <c r="L1565" s="20" t="n">
        <v>0</v>
      </c>
      <c r="M1565" s="20" t="n">
        <v>0</v>
      </c>
      <c r="N1565" s="20" t="n">
        <v>0</v>
      </c>
      <c r="O1565" s="20" t="n">
        <v>0</v>
      </c>
      <c r="P1565" s="3" t="n">
        <f aca="false">COUNTIF(D1565:I1565,"&gt;0")</f>
        <v>2</v>
      </c>
      <c r="Q1565" s="2" t="n">
        <f aca="false">COUNTIF(J1565:O1565,"&gt;0")</f>
        <v>1</v>
      </c>
      <c r="R1565" s="2" t="n">
        <f aca="false">SUM(D1565:I1565)</f>
        <v>40</v>
      </c>
      <c r="S1565" s="2" t="n">
        <f aca="false">SUM(J1565:O1565)</f>
        <v>19</v>
      </c>
      <c r="T1565" s="2" t="n">
        <f aca="false">R1565+S1565</f>
        <v>59</v>
      </c>
      <c r="U1565" s="4" t="e">
        <f aca="false">Gadj(R1565,S1565,SUM($R$4:$R$1655),SUM($S$4:$S$1655))</f>
        <v>#VALUE!</v>
      </c>
      <c r="V1565" s="5" t="e">
        <f aca="false">CHIDIST(U1565,1)</f>
        <v>#VALUE!</v>
      </c>
      <c r="W1565" s="5" t="n">
        <f aca="false">LOG((S1565+1.25)/(R1565+1.25),2)+LOG((SUM($R$4:$R$1655)-R1565+1.25)/(SUM($S$4:$S$1655)-S1565+1.25),2)</f>
        <v>-1.08937864957798</v>
      </c>
    </row>
    <row r="1566" customFormat="false" ht="14.25" hidden="false" customHeight="false" outlineLevel="0" collapsed="false">
      <c r="A1566" s="20" t="s">
        <v>3154</v>
      </c>
      <c r="B1566" s="20" t="n">
        <v>437</v>
      </c>
      <c r="C1566" s="20" t="s">
        <v>3155</v>
      </c>
      <c r="D1566" s="21" t="n">
        <v>30</v>
      </c>
      <c r="E1566" s="22" t="n">
        <v>23</v>
      </c>
      <c r="F1566" s="22" t="n">
        <v>29</v>
      </c>
      <c r="G1566" s="22" t="n">
        <v>28</v>
      </c>
      <c r="H1566" s="22" t="n">
        <v>26</v>
      </c>
      <c r="I1566" s="22" t="n">
        <v>25</v>
      </c>
      <c r="J1566" s="23" t="n">
        <v>18</v>
      </c>
      <c r="K1566" s="20" t="n">
        <v>12</v>
      </c>
      <c r="L1566" s="20" t="n">
        <v>18</v>
      </c>
      <c r="M1566" s="20" t="n">
        <v>16</v>
      </c>
      <c r="N1566" s="20" t="n">
        <v>17</v>
      </c>
      <c r="O1566" s="20" t="n">
        <v>21</v>
      </c>
      <c r="P1566" s="3" t="n">
        <f aca="false">COUNTIF(D1566:I1566,"&gt;0")</f>
        <v>6</v>
      </c>
      <c r="Q1566" s="2" t="n">
        <f aca="false">COUNTIF(J1566:O1566,"&gt;0")</f>
        <v>6</v>
      </c>
      <c r="R1566" s="2" t="n">
        <f aca="false">SUM(D1566:I1566)</f>
        <v>161</v>
      </c>
      <c r="S1566" s="2" t="n">
        <f aca="false">SUM(J1566:O1566)</f>
        <v>102</v>
      </c>
      <c r="T1566" s="2" t="n">
        <f aca="false">R1566+S1566</f>
        <v>263</v>
      </c>
      <c r="U1566" s="4" t="e">
        <f aca="false">Gadj(R1566,S1566,SUM($R$4:$R$1655),SUM($S$4:$S$1655))</f>
        <v>#VALUE!</v>
      </c>
      <c r="V1566" s="5" t="e">
        <f aca="false">CHIDIST(U1566,1)</f>
        <v>#VALUE!</v>
      </c>
      <c r="W1566" s="5" t="n">
        <f aca="false">LOG((S1566+1.25)/(R1566+1.25),2)+LOG((SUM($R$4:$R$1655)-R1566+1.25)/(SUM($S$4:$S$1655)-S1566+1.25),2)</f>
        <v>-0.715227297504385</v>
      </c>
    </row>
    <row r="1567" customFormat="false" ht="14.25" hidden="false" customHeight="false" outlineLevel="0" collapsed="false">
      <c r="A1567" s="20" t="s">
        <v>3156</v>
      </c>
      <c r="B1567" s="20" t="n">
        <v>282</v>
      </c>
      <c r="C1567" s="20" t="s">
        <v>3157</v>
      </c>
      <c r="D1567" s="21" t="n">
        <v>0</v>
      </c>
      <c r="E1567" s="22" t="n">
        <v>14</v>
      </c>
      <c r="F1567" s="22" t="n">
        <v>0</v>
      </c>
      <c r="G1567" s="22" t="n">
        <v>14</v>
      </c>
      <c r="H1567" s="22" t="n">
        <v>0</v>
      </c>
      <c r="I1567" s="22" t="n">
        <v>0</v>
      </c>
      <c r="J1567" s="23" t="n">
        <v>0</v>
      </c>
      <c r="K1567" s="20" t="n">
        <v>0</v>
      </c>
      <c r="L1567" s="20" t="n">
        <v>0</v>
      </c>
      <c r="M1567" s="20" t="n">
        <v>0</v>
      </c>
      <c r="N1567" s="20" t="n">
        <v>0</v>
      </c>
      <c r="O1567" s="20" t="n">
        <v>0</v>
      </c>
      <c r="P1567" s="3" t="n">
        <f aca="false">COUNTIF(D1567:I1567,"&gt;0")</f>
        <v>2</v>
      </c>
      <c r="Q1567" s="2" t="n">
        <f aca="false">COUNTIF(J1567:O1567,"&gt;0")</f>
        <v>0</v>
      </c>
      <c r="R1567" s="2" t="n">
        <f aca="false">SUM(D1567:I1567)</f>
        <v>28</v>
      </c>
      <c r="S1567" s="2" t="n">
        <f aca="false">SUM(J1567:O1567)</f>
        <v>0</v>
      </c>
      <c r="T1567" s="2" t="n">
        <f aca="false">R1567+S1567</f>
        <v>28</v>
      </c>
      <c r="U1567" s="4" t="e">
        <f aca="false">Gadj(R1567,S1567,SUM($R$4:$R$1655),SUM($S$4:$S$1655))</f>
        <v>#VALUE!</v>
      </c>
      <c r="V1567" s="5" t="e">
        <f aca="false">CHIDIST(U1567,1)</f>
        <v>#VALUE!</v>
      </c>
      <c r="W1567" s="5" t="n">
        <f aca="false">LOG((S1567+1.25)/(R1567+1.25),2)+LOG((SUM($R$4:$R$1655)-R1567+1.25)/(SUM($S$4:$S$1655)-S1567+1.25),2)</f>
        <v>-4.61137942419862</v>
      </c>
    </row>
    <row r="1568" customFormat="false" ht="14.25" hidden="false" customHeight="false" outlineLevel="0" collapsed="false">
      <c r="A1568" s="20" t="s">
        <v>3158</v>
      </c>
      <c r="B1568" s="20" t="n">
        <v>255</v>
      </c>
      <c r="C1568" s="20" t="s">
        <v>3159</v>
      </c>
      <c r="D1568" s="21" t="n">
        <v>7</v>
      </c>
      <c r="E1568" s="22" t="n">
        <v>0</v>
      </c>
      <c r="F1568" s="22" t="n">
        <v>0</v>
      </c>
      <c r="G1568" s="22" t="n">
        <v>14</v>
      </c>
      <c r="H1568" s="22" t="n">
        <v>9</v>
      </c>
      <c r="I1568" s="22" t="n">
        <v>17</v>
      </c>
      <c r="J1568" s="23" t="n">
        <v>9</v>
      </c>
      <c r="K1568" s="20" t="n">
        <v>0</v>
      </c>
      <c r="L1568" s="20" t="n">
        <v>0</v>
      </c>
      <c r="M1568" s="20" t="n">
        <v>13</v>
      </c>
      <c r="N1568" s="20" t="n">
        <v>0</v>
      </c>
      <c r="O1568" s="20" t="n">
        <v>0</v>
      </c>
      <c r="P1568" s="3" t="n">
        <f aca="false">COUNTIF(D1568:I1568,"&gt;0")</f>
        <v>4</v>
      </c>
      <c r="Q1568" s="2" t="n">
        <f aca="false">COUNTIF(J1568:O1568,"&gt;0")</f>
        <v>2</v>
      </c>
      <c r="R1568" s="2" t="n">
        <f aca="false">SUM(D1568:I1568)</f>
        <v>47</v>
      </c>
      <c r="S1568" s="2" t="n">
        <f aca="false">SUM(J1568:O1568)</f>
        <v>22</v>
      </c>
      <c r="T1568" s="2" t="n">
        <f aca="false">R1568+S1568</f>
        <v>69</v>
      </c>
      <c r="U1568" s="4" t="e">
        <f aca="false">Gadj(R1568,S1568,SUM($R$4:$R$1655),SUM($S$4:$S$1655))</f>
        <v>#VALUE!</v>
      </c>
      <c r="V1568" s="5" t="e">
        <f aca="false">CHIDIST(U1568,1)</f>
        <v>#VALUE!</v>
      </c>
      <c r="W1568" s="5" t="n">
        <f aca="false">LOG((S1568+1.25)/(R1568+1.25),2)+LOG((SUM($R$4:$R$1655)-R1568+1.25)/(SUM($S$4:$S$1655)-S1568+1.25),2)</f>
        <v>-1.1162289176373</v>
      </c>
    </row>
    <row r="1569" customFormat="false" ht="14.25" hidden="false" customHeight="false" outlineLevel="0" collapsed="false">
      <c r="A1569" s="20" t="s">
        <v>3160</v>
      </c>
      <c r="B1569" s="20" t="n">
        <v>225</v>
      </c>
      <c r="C1569" s="20" t="s">
        <v>3161</v>
      </c>
      <c r="D1569" s="21" t="n">
        <v>0</v>
      </c>
      <c r="E1569" s="22" t="n">
        <v>0</v>
      </c>
      <c r="F1569" s="22" t="n">
        <v>0</v>
      </c>
      <c r="G1569" s="22" t="n">
        <v>0</v>
      </c>
      <c r="H1569" s="22" t="n">
        <v>0</v>
      </c>
      <c r="I1569" s="22" t="n">
        <v>12</v>
      </c>
      <c r="J1569" s="23" t="n">
        <v>0</v>
      </c>
      <c r="K1569" s="20" t="n">
        <v>0</v>
      </c>
      <c r="L1569" s="20" t="n">
        <v>0</v>
      </c>
      <c r="M1569" s="20" t="n">
        <v>0</v>
      </c>
      <c r="N1569" s="20" t="n">
        <v>0</v>
      </c>
      <c r="O1569" s="20" t="n">
        <v>0</v>
      </c>
      <c r="P1569" s="3" t="n">
        <f aca="false">COUNTIF(D1569:I1569,"&gt;0")</f>
        <v>1</v>
      </c>
      <c r="Q1569" s="2" t="n">
        <f aca="false">COUNTIF(J1569:O1569,"&gt;0")</f>
        <v>0</v>
      </c>
      <c r="R1569" s="2" t="n">
        <f aca="false">SUM(D1569:I1569)</f>
        <v>12</v>
      </c>
      <c r="S1569" s="2" t="n">
        <f aca="false">SUM(J1569:O1569)</f>
        <v>0</v>
      </c>
      <c r="T1569" s="2" t="n">
        <f aca="false">R1569+S1569</f>
        <v>12</v>
      </c>
      <c r="U1569" s="4" t="e">
        <f aca="false">Gadj(R1569,S1569,SUM($R$4:$R$1655),SUM($S$4:$S$1655))</f>
        <v>#VALUE!</v>
      </c>
      <c r="V1569" s="5" t="e">
        <f aca="false">CHIDIST(U1569,1)</f>
        <v>#VALUE!</v>
      </c>
      <c r="W1569" s="5" t="n">
        <f aca="false">LOG((S1569+1.25)/(R1569+1.25),2)+LOG((SUM($R$4:$R$1655)-R1569+1.25)/(SUM($S$4:$S$1655)-S1569+1.25),2)</f>
        <v>-3.46884116382395</v>
      </c>
    </row>
    <row r="1570" customFormat="false" ht="14.25" hidden="false" customHeight="false" outlineLevel="0" collapsed="false">
      <c r="A1570" s="20" t="s">
        <v>3162</v>
      </c>
      <c r="B1570" s="20" t="n">
        <v>499</v>
      </c>
      <c r="C1570" s="20" t="s">
        <v>3163</v>
      </c>
      <c r="D1570" s="21" t="n">
        <v>0</v>
      </c>
      <c r="E1570" s="22" t="n">
        <v>6</v>
      </c>
      <c r="F1570" s="22" t="n">
        <v>7</v>
      </c>
      <c r="G1570" s="22" t="n">
        <v>0</v>
      </c>
      <c r="H1570" s="22" t="n">
        <v>0</v>
      </c>
      <c r="I1570" s="22" t="n">
        <v>0</v>
      </c>
      <c r="J1570" s="23" t="n">
        <v>0</v>
      </c>
      <c r="K1570" s="20" t="n">
        <v>0</v>
      </c>
      <c r="L1570" s="20" t="n">
        <v>0</v>
      </c>
      <c r="M1570" s="20" t="n">
        <v>0</v>
      </c>
      <c r="N1570" s="20" t="n">
        <v>0</v>
      </c>
      <c r="O1570" s="20" t="n">
        <v>0</v>
      </c>
      <c r="P1570" s="3" t="n">
        <f aca="false">COUNTIF(D1570:I1570,"&gt;0")</f>
        <v>2</v>
      </c>
      <c r="Q1570" s="2" t="n">
        <f aca="false">COUNTIF(J1570:O1570,"&gt;0")</f>
        <v>0</v>
      </c>
      <c r="R1570" s="2" t="n">
        <f aca="false">SUM(D1570:I1570)</f>
        <v>13</v>
      </c>
      <c r="S1570" s="2" t="n">
        <f aca="false">SUM(J1570:O1570)</f>
        <v>0</v>
      </c>
      <c r="T1570" s="2" t="n">
        <f aca="false">R1570+S1570</f>
        <v>13</v>
      </c>
      <c r="U1570" s="4" t="e">
        <f aca="false">Gadj(R1570,S1570,SUM($R$4:$R$1655),SUM($S$4:$S$1655))</f>
        <v>#VALUE!</v>
      </c>
      <c r="V1570" s="5" t="e">
        <f aca="false">CHIDIST(U1570,1)</f>
        <v>#VALUE!</v>
      </c>
      <c r="W1570" s="5" t="n">
        <f aca="false">LOG((S1570+1.25)/(R1570+1.25),2)+LOG((SUM($R$4:$R$1655)-R1570+1.25)/(SUM($S$4:$S$1655)-S1570+1.25),2)</f>
        <v>-3.57381659795574</v>
      </c>
    </row>
    <row r="1571" customFormat="false" ht="14.25" hidden="false" customHeight="false" outlineLevel="0" collapsed="false">
      <c r="A1571" s="20" t="s">
        <v>3164</v>
      </c>
      <c r="B1571" s="20" t="n">
        <v>522</v>
      </c>
      <c r="C1571" s="20" t="s">
        <v>3165</v>
      </c>
      <c r="D1571" s="21" t="n">
        <v>0</v>
      </c>
      <c r="E1571" s="22" t="n">
        <v>0</v>
      </c>
      <c r="F1571" s="22" t="n">
        <v>0</v>
      </c>
      <c r="G1571" s="22" t="n">
        <v>0</v>
      </c>
      <c r="H1571" s="22" t="n">
        <v>0</v>
      </c>
      <c r="I1571" s="22" t="n">
        <v>0</v>
      </c>
      <c r="J1571" s="23" t="n">
        <v>0</v>
      </c>
      <c r="K1571" s="20" t="n">
        <v>0</v>
      </c>
      <c r="L1571" s="20" t="n">
        <v>2</v>
      </c>
      <c r="M1571" s="20" t="n">
        <v>0</v>
      </c>
      <c r="N1571" s="20" t="n">
        <v>0</v>
      </c>
      <c r="O1571" s="20" t="n">
        <v>0</v>
      </c>
      <c r="P1571" s="3" t="n">
        <f aca="false">COUNTIF(D1571:I1571,"&gt;0")</f>
        <v>0</v>
      </c>
      <c r="Q1571" s="2" t="n">
        <f aca="false">COUNTIF(J1571:O1571,"&gt;0")</f>
        <v>1</v>
      </c>
      <c r="R1571" s="2" t="n">
        <f aca="false">SUM(D1571:I1571)</f>
        <v>0</v>
      </c>
      <c r="S1571" s="2" t="n">
        <f aca="false">SUM(J1571:O1571)</f>
        <v>2</v>
      </c>
      <c r="T1571" s="2" t="n">
        <f aca="false">R1571+S1571</f>
        <v>2</v>
      </c>
      <c r="U1571" s="4" t="e">
        <f aca="false">Gadj(R1571,S1571,SUM($R$4:$R$1655),SUM($S$4:$S$1655))</f>
        <v>#VALUE!</v>
      </c>
      <c r="V1571" s="5" t="e">
        <f aca="false">CHIDIST(U1571,1)</f>
        <v>#VALUE!</v>
      </c>
      <c r="W1571" s="5" t="n">
        <f aca="false">LOG((S1571+1.25)/(R1571+1.25),2)+LOG((SUM($R$4:$R$1655)-R1571+1.25)/(SUM($S$4:$S$1655)-S1571+1.25),2)</f>
        <v>1.31574455984275</v>
      </c>
    </row>
    <row r="1572" customFormat="false" ht="14.25" hidden="false" customHeight="false" outlineLevel="0" collapsed="false">
      <c r="A1572" s="20" t="s">
        <v>3166</v>
      </c>
      <c r="B1572" s="20" t="n">
        <v>800</v>
      </c>
      <c r="C1572" s="20" t="s">
        <v>3167</v>
      </c>
      <c r="D1572" s="21" t="n">
        <v>0</v>
      </c>
      <c r="E1572" s="22" t="n">
        <v>0</v>
      </c>
      <c r="F1572" s="22" t="n">
        <v>0</v>
      </c>
      <c r="G1572" s="22" t="n">
        <v>4</v>
      </c>
      <c r="H1572" s="22" t="n">
        <v>0</v>
      </c>
      <c r="I1572" s="22" t="n">
        <v>8</v>
      </c>
      <c r="J1572" s="23" t="n">
        <v>7</v>
      </c>
      <c r="K1572" s="20" t="n">
        <v>0</v>
      </c>
      <c r="L1572" s="20" t="n">
        <v>0</v>
      </c>
      <c r="M1572" s="20" t="n">
        <v>0</v>
      </c>
      <c r="N1572" s="20" t="n">
        <v>0</v>
      </c>
      <c r="O1572" s="20" t="n">
        <v>0</v>
      </c>
      <c r="P1572" s="3" t="n">
        <f aca="false">COUNTIF(D1572:I1572,"&gt;0")</f>
        <v>2</v>
      </c>
      <c r="Q1572" s="2" t="n">
        <f aca="false">COUNTIF(J1572:O1572,"&gt;0")</f>
        <v>1</v>
      </c>
      <c r="R1572" s="2" t="n">
        <f aca="false">SUM(D1572:I1572)</f>
        <v>12</v>
      </c>
      <c r="S1572" s="2" t="n">
        <f aca="false">SUM(J1572:O1572)</f>
        <v>7</v>
      </c>
      <c r="T1572" s="2" t="n">
        <f aca="false">R1572+S1572</f>
        <v>19</v>
      </c>
      <c r="U1572" s="4" t="e">
        <f aca="false">Gadj(R1572,S1572,SUM($R$4:$R$1655),SUM($S$4:$S$1655))</f>
        <v>#VALUE!</v>
      </c>
      <c r="V1572" s="5" t="e">
        <f aca="false">CHIDIST(U1572,1)</f>
        <v>#VALUE!</v>
      </c>
      <c r="W1572" s="5" t="n">
        <f aca="false">LOG((S1572+1.25)/(R1572+1.25),2)+LOG((SUM($R$4:$R$1655)-R1572+1.25)/(SUM($S$4:$S$1655)-S1572+1.25),2)</f>
        <v>-0.746335770129264</v>
      </c>
    </row>
    <row r="1573" customFormat="false" ht="14.25" hidden="false" customHeight="false" outlineLevel="0" collapsed="false">
      <c r="A1573" s="20" t="s">
        <v>3168</v>
      </c>
      <c r="B1573" s="20" t="n">
        <v>2136</v>
      </c>
      <c r="C1573" s="20" t="s">
        <v>3169</v>
      </c>
      <c r="D1573" s="21" t="n">
        <v>55</v>
      </c>
      <c r="E1573" s="22" t="n">
        <v>80</v>
      </c>
      <c r="F1573" s="22" t="n">
        <v>37</v>
      </c>
      <c r="G1573" s="22" t="n">
        <v>93</v>
      </c>
      <c r="H1573" s="22" t="n">
        <v>81</v>
      </c>
      <c r="I1573" s="22" t="n">
        <v>79</v>
      </c>
      <c r="J1573" s="23" t="n">
        <v>76</v>
      </c>
      <c r="K1573" s="20" t="n">
        <v>80</v>
      </c>
      <c r="L1573" s="20" t="n">
        <v>55</v>
      </c>
      <c r="M1573" s="20" t="n">
        <v>53</v>
      </c>
      <c r="N1573" s="20" t="n">
        <v>67</v>
      </c>
      <c r="O1573" s="20" t="n">
        <v>0</v>
      </c>
      <c r="P1573" s="3" t="n">
        <f aca="false">COUNTIF(D1573:I1573,"&gt;0")</f>
        <v>6</v>
      </c>
      <c r="Q1573" s="2" t="n">
        <f aca="false">COUNTIF(J1573:O1573,"&gt;0")</f>
        <v>5</v>
      </c>
      <c r="R1573" s="2" t="n">
        <f aca="false">SUM(D1573:I1573)</f>
        <v>425</v>
      </c>
      <c r="S1573" s="2" t="n">
        <f aca="false">SUM(J1573:O1573)</f>
        <v>331</v>
      </c>
      <c r="T1573" s="2" t="n">
        <f aca="false">R1573+S1573</f>
        <v>756</v>
      </c>
      <c r="U1573" s="4" t="e">
        <f aca="false">Gadj(R1573,S1573,SUM($R$4:$R$1655),SUM($S$4:$S$1655))</f>
        <v>#VALUE!</v>
      </c>
      <c r="V1573" s="5" t="e">
        <f aca="false">CHIDIST(U1573,1)</f>
        <v>#VALUE!</v>
      </c>
      <c r="W1573" s="5" t="n">
        <f aca="false">LOG((S1573+1.25)/(R1573+1.25),2)+LOG((SUM($R$4:$R$1655)-R1573+1.25)/(SUM($S$4:$S$1655)-S1573+1.25),2)</f>
        <v>-0.422844878638544</v>
      </c>
    </row>
    <row r="1574" customFormat="false" ht="14.25" hidden="false" customHeight="false" outlineLevel="0" collapsed="false">
      <c r="A1574" s="20" t="s">
        <v>3170</v>
      </c>
      <c r="B1574" s="20" t="n">
        <v>357</v>
      </c>
      <c r="C1574" s="20" t="s">
        <v>3171</v>
      </c>
      <c r="D1574" s="21" t="n">
        <v>9</v>
      </c>
      <c r="E1574" s="22" t="n">
        <v>7</v>
      </c>
      <c r="F1574" s="22" t="n">
        <v>8</v>
      </c>
      <c r="G1574" s="22" t="n">
        <v>12</v>
      </c>
      <c r="H1574" s="22" t="n">
        <v>0</v>
      </c>
      <c r="I1574" s="22" t="n">
        <v>9</v>
      </c>
      <c r="J1574" s="23" t="n">
        <v>0</v>
      </c>
      <c r="K1574" s="20" t="n">
        <v>6</v>
      </c>
      <c r="L1574" s="20" t="n">
        <v>0</v>
      </c>
      <c r="M1574" s="20" t="n">
        <v>10</v>
      </c>
      <c r="N1574" s="20" t="n">
        <v>0</v>
      </c>
      <c r="O1574" s="20" t="n">
        <v>0</v>
      </c>
      <c r="P1574" s="3" t="n">
        <f aca="false">COUNTIF(D1574:I1574,"&gt;0")</f>
        <v>5</v>
      </c>
      <c r="Q1574" s="2" t="n">
        <f aca="false">COUNTIF(J1574:O1574,"&gt;0")</f>
        <v>2</v>
      </c>
      <c r="R1574" s="2" t="n">
        <f aca="false">SUM(D1574:I1574)</f>
        <v>45</v>
      </c>
      <c r="S1574" s="2" t="n">
        <f aca="false">SUM(J1574:O1574)</f>
        <v>16</v>
      </c>
      <c r="T1574" s="2" t="n">
        <f aca="false">R1574+S1574</f>
        <v>61</v>
      </c>
      <c r="U1574" s="4" t="e">
        <f aca="false">Gadj(R1574,S1574,SUM($R$4:$R$1655),SUM($S$4:$S$1655))</f>
        <v>#VALUE!</v>
      </c>
      <c r="V1574" s="5" t="e">
        <f aca="false">CHIDIST(U1574,1)</f>
        <v>#VALUE!</v>
      </c>
      <c r="W1574" s="5" t="n">
        <f aca="false">LOG((S1574+1.25)/(R1574+1.25),2)+LOG((SUM($R$4:$R$1655)-R1574+1.25)/(SUM($S$4:$S$1655)-S1574+1.25),2)</f>
        <v>-1.48580969163998</v>
      </c>
    </row>
    <row r="1575" customFormat="false" ht="14.25" hidden="false" customHeight="false" outlineLevel="0" collapsed="false">
      <c r="A1575" s="20" t="s">
        <v>3172</v>
      </c>
      <c r="B1575" s="20" t="n">
        <v>102</v>
      </c>
      <c r="C1575" s="20" t="s">
        <v>3173</v>
      </c>
      <c r="D1575" s="21" t="n">
        <v>15</v>
      </c>
      <c r="E1575" s="22" t="n">
        <v>6</v>
      </c>
      <c r="F1575" s="22" t="n">
        <v>0</v>
      </c>
      <c r="G1575" s="22" t="n">
        <v>10</v>
      </c>
      <c r="H1575" s="22" t="n">
        <v>10</v>
      </c>
      <c r="I1575" s="22" t="n">
        <v>10</v>
      </c>
      <c r="J1575" s="23" t="n">
        <v>0</v>
      </c>
      <c r="K1575" s="20" t="n">
        <v>0</v>
      </c>
      <c r="L1575" s="20" t="n">
        <v>0</v>
      </c>
      <c r="M1575" s="20" t="n">
        <v>0</v>
      </c>
      <c r="N1575" s="20" t="n">
        <v>5</v>
      </c>
      <c r="O1575" s="20" t="n">
        <v>0</v>
      </c>
      <c r="P1575" s="3" t="n">
        <f aca="false">COUNTIF(D1575:I1575,"&gt;0")</f>
        <v>5</v>
      </c>
      <c r="Q1575" s="2" t="n">
        <f aca="false">COUNTIF(J1575:O1575,"&gt;0")</f>
        <v>1</v>
      </c>
      <c r="R1575" s="2" t="n">
        <f aca="false">SUM(D1575:I1575)</f>
        <v>51</v>
      </c>
      <c r="S1575" s="2" t="n">
        <f aca="false">SUM(J1575:O1575)</f>
        <v>5</v>
      </c>
      <c r="T1575" s="2" t="n">
        <f aca="false">R1575+S1575</f>
        <v>56</v>
      </c>
      <c r="U1575" s="4" t="e">
        <f aca="false">Gadj(R1575,S1575,SUM($R$4:$R$1655),SUM($S$4:$S$1655))</f>
        <v>#VALUE!</v>
      </c>
      <c r="V1575" s="5" t="e">
        <f aca="false">CHIDIST(U1575,1)</f>
        <v>#VALUE!</v>
      </c>
      <c r="W1575" s="5" t="n">
        <f aca="false">LOG((S1575+1.25)/(R1575+1.25),2)+LOG((SUM($R$4:$R$1655)-R1575+1.25)/(SUM($S$4:$S$1655)-S1575+1.25),2)</f>
        <v>-3.12655275009635</v>
      </c>
    </row>
    <row r="1576" customFormat="false" ht="14.25" hidden="false" customHeight="false" outlineLevel="0" collapsed="false">
      <c r="A1576" s="20" t="s">
        <v>3174</v>
      </c>
      <c r="B1576" s="20" t="n">
        <v>96</v>
      </c>
      <c r="C1576" s="20" t="s">
        <v>3175</v>
      </c>
      <c r="D1576" s="21" t="n">
        <v>7</v>
      </c>
      <c r="E1576" s="22" t="n">
        <v>5</v>
      </c>
      <c r="F1576" s="22" t="n">
        <v>4</v>
      </c>
      <c r="G1576" s="22" t="n">
        <v>4</v>
      </c>
      <c r="H1576" s="22" t="n">
        <v>4</v>
      </c>
      <c r="I1576" s="22" t="n">
        <v>6</v>
      </c>
      <c r="J1576" s="23" t="n">
        <v>0</v>
      </c>
      <c r="K1576" s="20" t="n">
        <v>3</v>
      </c>
      <c r="L1576" s="20" t="n">
        <v>0</v>
      </c>
      <c r="M1576" s="20" t="n">
        <v>0</v>
      </c>
      <c r="N1576" s="20" t="n">
        <v>0</v>
      </c>
      <c r="O1576" s="20" t="n">
        <v>0</v>
      </c>
      <c r="P1576" s="3" t="n">
        <f aca="false">COUNTIF(D1576:I1576,"&gt;0")</f>
        <v>6</v>
      </c>
      <c r="Q1576" s="2" t="n">
        <f aca="false">COUNTIF(J1576:O1576,"&gt;0")</f>
        <v>1</v>
      </c>
      <c r="R1576" s="2" t="n">
        <f aca="false">SUM(D1576:I1576)</f>
        <v>30</v>
      </c>
      <c r="S1576" s="2" t="n">
        <f aca="false">SUM(J1576:O1576)</f>
        <v>3</v>
      </c>
      <c r="T1576" s="2" t="n">
        <f aca="false">R1576+S1576</f>
        <v>33</v>
      </c>
      <c r="U1576" s="4" t="e">
        <f aca="false">Gadj(R1576,S1576,SUM($R$4:$R$1655),SUM($S$4:$S$1655))</f>
        <v>#VALUE!</v>
      </c>
      <c r="V1576" s="5" t="e">
        <f aca="false">CHIDIST(U1576,1)</f>
        <v>#VALUE!</v>
      </c>
      <c r="W1576" s="5" t="n">
        <f aca="false">LOG((S1576+1.25)/(R1576+1.25),2)+LOG((SUM($R$4:$R$1655)-R1576+1.25)/(SUM($S$4:$S$1655)-S1576+1.25),2)</f>
        <v>-2.9412591203714</v>
      </c>
    </row>
    <row r="1577" customFormat="false" ht="14.25" hidden="false" customHeight="false" outlineLevel="0" collapsed="false">
      <c r="A1577" s="20" t="s">
        <v>3176</v>
      </c>
      <c r="B1577" s="20" t="n">
        <v>589</v>
      </c>
      <c r="C1577" s="20" t="s">
        <v>3177</v>
      </c>
      <c r="D1577" s="21" t="n">
        <v>0</v>
      </c>
      <c r="E1577" s="22" t="n">
        <v>0</v>
      </c>
      <c r="F1577" s="22" t="n">
        <v>0</v>
      </c>
      <c r="G1577" s="22" t="n">
        <v>0</v>
      </c>
      <c r="H1577" s="22" t="n">
        <v>0</v>
      </c>
      <c r="I1577" s="22" t="n">
        <v>8</v>
      </c>
      <c r="J1577" s="23" t="n">
        <v>0</v>
      </c>
      <c r="K1577" s="20" t="n">
        <v>0</v>
      </c>
      <c r="L1577" s="20" t="n">
        <v>0</v>
      </c>
      <c r="M1577" s="20" t="n">
        <v>9</v>
      </c>
      <c r="N1577" s="20" t="n">
        <v>22</v>
      </c>
      <c r="O1577" s="20" t="n">
        <v>0</v>
      </c>
      <c r="P1577" s="3" t="n">
        <f aca="false">COUNTIF(D1577:I1577,"&gt;0")</f>
        <v>1</v>
      </c>
      <c r="Q1577" s="2" t="n">
        <f aca="false">COUNTIF(J1577:O1577,"&gt;0")</f>
        <v>2</v>
      </c>
      <c r="R1577" s="2" t="n">
        <f aca="false">SUM(D1577:I1577)</f>
        <v>8</v>
      </c>
      <c r="S1577" s="2" t="n">
        <f aca="false">SUM(J1577:O1577)</f>
        <v>31</v>
      </c>
      <c r="T1577" s="2" t="n">
        <f aca="false">R1577+S1577</f>
        <v>39</v>
      </c>
      <c r="U1577" s="4" t="e">
        <f aca="false">Gadj(R1577,S1577,SUM($R$4:$R$1655),SUM($S$4:$S$1655))</f>
        <v>#VALUE!</v>
      </c>
      <c r="V1577" s="5" t="e">
        <f aca="false">CHIDIST(U1577,1)</f>
        <v>#VALUE!</v>
      </c>
      <c r="W1577" s="5" t="n">
        <f aca="false">LOG((S1577+1.25)/(R1577+1.25),2)+LOG((SUM($R$4:$R$1655)-R1577+1.25)/(SUM($S$4:$S$1655)-S1577+1.25),2)</f>
        <v>1.73912294110349</v>
      </c>
    </row>
    <row r="1578" customFormat="false" ht="14.25" hidden="false" customHeight="false" outlineLevel="0" collapsed="false">
      <c r="A1578" s="20" t="s">
        <v>3178</v>
      </c>
      <c r="B1578" s="20" t="n">
        <v>624</v>
      </c>
      <c r="C1578" s="20" t="s">
        <v>3179</v>
      </c>
      <c r="D1578" s="21" t="n">
        <v>5</v>
      </c>
      <c r="E1578" s="22" t="n">
        <v>7</v>
      </c>
      <c r="F1578" s="22" t="n">
        <v>0</v>
      </c>
      <c r="G1578" s="22" t="n">
        <v>7</v>
      </c>
      <c r="H1578" s="22" t="n">
        <v>7</v>
      </c>
      <c r="I1578" s="22" t="n">
        <v>8</v>
      </c>
      <c r="J1578" s="23" t="n">
        <v>0</v>
      </c>
      <c r="K1578" s="20" t="n">
        <v>0</v>
      </c>
      <c r="L1578" s="20" t="n">
        <v>0</v>
      </c>
      <c r="M1578" s="20" t="n">
        <v>14</v>
      </c>
      <c r="N1578" s="20" t="n">
        <v>18</v>
      </c>
      <c r="O1578" s="20" t="n">
        <v>0</v>
      </c>
      <c r="P1578" s="3" t="n">
        <f aca="false">COUNTIF(D1578:I1578,"&gt;0")</f>
        <v>5</v>
      </c>
      <c r="Q1578" s="2" t="n">
        <f aca="false">COUNTIF(J1578:O1578,"&gt;0")</f>
        <v>2</v>
      </c>
      <c r="R1578" s="2" t="n">
        <f aca="false">SUM(D1578:I1578)</f>
        <v>34</v>
      </c>
      <c r="S1578" s="2" t="n">
        <f aca="false">SUM(J1578:O1578)</f>
        <v>32</v>
      </c>
      <c r="T1578" s="2" t="n">
        <f aca="false">R1578+S1578</f>
        <v>66</v>
      </c>
      <c r="U1578" s="4" t="e">
        <f aca="false">Gadj(R1578,S1578,SUM($R$4:$R$1655),SUM($S$4:$S$1655))</f>
        <v>#VALUE!</v>
      </c>
      <c r="V1578" s="5" t="e">
        <f aca="false">CHIDIST(U1578,1)</f>
        <v>#VALUE!</v>
      </c>
      <c r="W1578" s="5" t="n">
        <f aca="false">LOG((S1578+1.25)/(R1578+1.25),2)+LOG((SUM($R$4:$R$1655)-R1578+1.25)/(SUM($S$4:$S$1655)-S1578+1.25),2)</f>
        <v>-0.147066983872722</v>
      </c>
    </row>
    <row r="1579" customFormat="false" ht="14.25" hidden="false" customHeight="false" outlineLevel="0" collapsed="false">
      <c r="A1579" s="20" t="s">
        <v>3180</v>
      </c>
      <c r="B1579" s="20" t="n">
        <v>494</v>
      </c>
      <c r="C1579" s="20" t="s">
        <v>3181</v>
      </c>
      <c r="D1579" s="21" t="n">
        <v>24</v>
      </c>
      <c r="E1579" s="22" t="n">
        <v>56</v>
      </c>
      <c r="F1579" s="22" t="n">
        <v>0</v>
      </c>
      <c r="G1579" s="22" t="n">
        <v>7</v>
      </c>
      <c r="H1579" s="22" t="n">
        <v>38</v>
      </c>
      <c r="I1579" s="22" t="n">
        <v>31</v>
      </c>
      <c r="J1579" s="23" t="n">
        <v>32</v>
      </c>
      <c r="K1579" s="20" t="n">
        <v>7</v>
      </c>
      <c r="L1579" s="20" t="n">
        <v>26</v>
      </c>
      <c r="M1579" s="20" t="n">
        <v>16</v>
      </c>
      <c r="N1579" s="20" t="n">
        <v>39</v>
      </c>
      <c r="O1579" s="20" t="n">
        <v>11</v>
      </c>
      <c r="P1579" s="3" t="n">
        <f aca="false">COUNTIF(D1579:I1579,"&gt;0")</f>
        <v>5</v>
      </c>
      <c r="Q1579" s="2" t="n">
        <f aca="false">COUNTIF(J1579:O1579,"&gt;0")</f>
        <v>6</v>
      </c>
      <c r="R1579" s="2" t="n">
        <f aca="false">SUM(D1579:I1579)</f>
        <v>156</v>
      </c>
      <c r="S1579" s="2" t="n">
        <f aca="false">SUM(J1579:O1579)</f>
        <v>131</v>
      </c>
      <c r="T1579" s="2" t="n">
        <f aca="false">R1579+S1579</f>
        <v>287</v>
      </c>
      <c r="U1579" s="4" t="e">
        <f aca="false">Gadj(R1579,S1579,SUM($R$4:$R$1655),SUM($S$4:$S$1655))</f>
        <v>#VALUE!</v>
      </c>
      <c r="V1579" s="5" t="e">
        <f aca="false">CHIDIST(U1579,1)</f>
        <v>#VALUE!</v>
      </c>
      <c r="W1579" s="5" t="n">
        <f aca="false">LOG((S1579+1.25)/(R1579+1.25),2)+LOG((SUM($R$4:$R$1655)-R1579+1.25)/(SUM($S$4:$S$1655)-S1579+1.25),2)</f>
        <v>-0.312750332616519</v>
      </c>
    </row>
    <row r="1580" customFormat="false" ht="14.25" hidden="false" customHeight="false" outlineLevel="0" collapsed="false">
      <c r="A1580" s="20" t="s">
        <v>3182</v>
      </c>
      <c r="B1580" s="20" t="n">
        <v>858</v>
      </c>
      <c r="C1580" s="20" t="s">
        <v>3183</v>
      </c>
      <c r="D1580" s="21" t="n">
        <v>19</v>
      </c>
      <c r="E1580" s="22" t="n">
        <v>26</v>
      </c>
      <c r="F1580" s="22" t="n">
        <v>28</v>
      </c>
      <c r="G1580" s="22" t="n">
        <v>69</v>
      </c>
      <c r="H1580" s="22" t="n">
        <v>29</v>
      </c>
      <c r="I1580" s="22" t="n">
        <v>39</v>
      </c>
      <c r="J1580" s="23" t="n">
        <v>30</v>
      </c>
      <c r="K1580" s="20" t="n">
        <v>9</v>
      </c>
      <c r="L1580" s="20" t="n">
        <v>16</v>
      </c>
      <c r="M1580" s="20" t="n">
        <v>39</v>
      </c>
      <c r="N1580" s="20" t="n">
        <v>19</v>
      </c>
      <c r="O1580" s="20" t="n">
        <v>25</v>
      </c>
      <c r="P1580" s="3" t="n">
        <f aca="false">COUNTIF(D1580:I1580,"&gt;0")</f>
        <v>6</v>
      </c>
      <c r="Q1580" s="2" t="n">
        <f aca="false">COUNTIF(J1580:O1580,"&gt;0")</f>
        <v>6</v>
      </c>
      <c r="R1580" s="2" t="n">
        <f aca="false">SUM(D1580:I1580)</f>
        <v>210</v>
      </c>
      <c r="S1580" s="2" t="n">
        <f aca="false">SUM(J1580:O1580)</f>
        <v>138</v>
      </c>
      <c r="T1580" s="2" t="n">
        <f aca="false">R1580+S1580</f>
        <v>348</v>
      </c>
      <c r="U1580" s="4" t="e">
        <f aca="false">Gadj(R1580,S1580,SUM($R$4:$R$1655),SUM($S$4:$S$1655))</f>
        <v>#VALUE!</v>
      </c>
      <c r="V1580" s="5" t="e">
        <f aca="false">CHIDIST(U1580,1)</f>
        <v>#VALUE!</v>
      </c>
      <c r="W1580" s="5" t="n">
        <f aca="false">LOG((S1580+1.25)/(R1580+1.25),2)+LOG((SUM($R$4:$R$1655)-R1580+1.25)/(SUM($S$4:$S$1655)-S1580+1.25),2)</f>
        <v>-0.664510107365683</v>
      </c>
    </row>
    <row r="1581" customFormat="false" ht="14.25" hidden="false" customHeight="false" outlineLevel="0" collapsed="false">
      <c r="A1581" s="20" t="s">
        <v>3184</v>
      </c>
      <c r="B1581" s="20" t="n">
        <v>1102</v>
      </c>
      <c r="C1581" s="20" t="s">
        <v>3185</v>
      </c>
      <c r="D1581" s="21" t="n">
        <v>0</v>
      </c>
      <c r="E1581" s="22" t="n">
        <v>0</v>
      </c>
      <c r="F1581" s="22" t="n">
        <v>0</v>
      </c>
      <c r="G1581" s="22" t="n">
        <v>0</v>
      </c>
      <c r="H1581" s="22" t="n">
        <v>0</v>
      </c>
      <c r="I1581" s="22" t="n">
        <v>6</v>
      </c>
      <c r="J1581" s="23" t="n">
        <v>0</v>
      </c>
      <c r="K1581" s="20" t="n">
        <v>0</v>
      </c>
      <c r="L1581" s="20" t="n">
        <v>0</v>
      </c>
      <c r="M1581" s="20" t="n">
        <v>0</v>
      </c>
      <c r="N1581" s="20" t="n">
        <v>29</v>
      </c>
      <c r="O1581" s="20" t="n">
        <v>0</v>
      </c>
      <c r="P1581" s="3" t="n">
        <f aca="false">COUNTIF(D1581:I1581,"&gt;0")</f>
        <v>1</v>
      </c>
      <c r="Q1581" s="2" t="n">
        <f aca="false">COUNTIF(J1581:O1581,"&gt;0")</f>
        <v>1</v>
      </c>
      <c r="R1581" s="2" t="n">
        <f aca="false">SUM(D1581:I1581)</f>
        <v>6</v>
      </c>
      <c r="S1581" s="2" t="n">
        <f aca="false">SUM(J1581:O1581)</f>
        <v>29</v>
      </c>
      <c r="T1581" s="2" t="n">
        <f aca="false">R1581+S1581</f>
        <v>35</v>
      </c>
      <c r="U1581" s="4" t="e">
        <f aca="false">Gadj(R1581,S1581,SUM($R$4:$R$1655),SUM($S$4:$S$1655))</f>
        <v>#VALUE!</v>
      </c>
      <c r="V1581" s="5" t="e">
        <f aca="false">CHIDIST(U1581,1)</f>
        <v>#VALUE!</v>
      </c>
      <c r="W1581" s="5" t="n">
        <f aca="false">LOG((S1581+1.25)/(R1581+1.25),2)+LOG((SUM($R$4:$R$1655)-R1581+1.25)/(SUM($S$4:$S$1655)-S1581+1.25),2)</f>
        <v>1.99823179274182</v>
      </c>
    </row>
    <row r="1582" customFormat="false" ht="14.25" hidden="false" customHeight="false" outlineLevel="0" collapsed="false">
      <c r="A1582" s="20" t="s">
        <v>3186</v>
      </c>
      <c r="B1582" s="20" t="n">
        <v>223</v>
      </c>
      <c r="C1582" s="20" t="s">
        <v>3187</v>
      </c>
      <c r="D1582" s="21" t="n">
        <v>0</v>
      </c>
      <c r="E1582" s="22" t="n">
        <v>45</v>
      </c>
      <c r="F1582" s="22" t="n">
        <v>79</v>
      </c>
      <c r="G1582" s="22" t="n">
        <v>30</v>
      </c>
      <c r="H1582" s="22" t="n">
        <v>51</v>
      </c>
      <c r="I1582" s="22" t="n">
        <v>22</v>
      </c>
      <c r="J1582" s="23" t="n">
        <v>0</v>
      </c>
      <c r="K1582" s="20" t="n">
        <v>0</v>
      </c>
      <c r="L1582" s="20" t="n">
        <v>33</v>
      </c>
      <c r="M1582" s="20" t="n">
        <v>90</v>
      </c>
      <c r="N1582" s="20" t="n">
        <v>33</v>
      </c>
      <c r="O1582" s="20" t="n">
        <v>95</v>
      </c>
      <c r="P1582" s="3" t="n">
        <f aca="false">COUNTIF(D1582:I1582,"&gt;0")</f>
        <v>5</v>
      </c>
      <c r="Q1582" s="2" t="n">
        <f aca="false">COUNTIF(J1582:O1582,"&gt;0")</f>
        <v>4</v>
      </c>
      <c r="R1582" s="2" t="n">
        <f aca="false">SUM(D1582:I1582)</f>
        <v>227</v>
      </c>
      <c r="S1582" s="2" t="n">
        <f aca="false">SUM(J1582:O1582)</f>
        <v>251</v>
      </c>
      <c r="T1582" s="2" t="n">
        <f aca="false">R1582+S1582</f>
        <v>478</v>
      </c>
      <c r="U1582" s="4" t="e">
        <f aca="false">Gadj(R1582,S1582,SUM($R$4:$R$1655),SUM($S$4:$S$1655))</f>
        <v>#VALUE!</v>
      </c>
      <c r="V1582" s="5" t="e">
        <f aca="false">CHIDIST(U1582,1)</f>
        <v>#VALUE!</v>
      </c>
      <c r="W1582" s="5" t="n">
        <f aca="false">LOG((S1582+1.25)/(R1582+1.25),2)+LOG((SUM($R$4:$R$1655)-R1582+1.25)/(SUM($S$4:$S$1655)-S1582+1.25),2)</f>
        <v>0.0815393700578768</v>
      </c>
    </row>
    <row r="1583" customFormat="false" ht="14.25" hidden="false" customHeight="false" outlineLevel="0" collapsed="false">
      <c r="A1583" s="20" t="s">
        <v>3188</v>
      </c>
      <c r="B1583" s="20" t="n">
        <v>230</v>
      </c>
      <c r="C1583" s="20" t="s">
        <v>3189</v>
      </c>
      <c r="D1583" s="21" t="n">
        <v>11</v>
      </c>
      <c r="E1583" s="22" t="n">
        <v>0</v>
      </c>
      <c r="F1583" s="22" t="n">
        <v>0</v>
      </c>
      <c r="G1583" s="22" t="n">
        <v>5</v>
      </c>
      <c r="H1583" s="22" t="n">
        <v>0</v>
      </c>
      <c r="I1583" s="22" t="n">
        <v>0</v>
      </c>
      <c r="J1583" s="23" t="n">
        <v>0</v>
      </c>
      <c r="K1583" s="20" t="n">
        <v>7</v>
      </c>
      <c r="L1583" s="20" t="n">
        <v>0</v>
      </c>
      <c r="M1583" s="20" t="n">
        <v>9</v>
      </c>
      <c r="N1583" s="20" t="n">
        <v>9</v>
      </c>
      <c r="O1583" s="20" t="n">
        <v>0</v>
      </c>
      <c r="P1583" s="3" t="n">
        <f aca="false">COUNTIF(D1583:I1583,"&gt;0")</f>
        <v>2</v>
      </c>
      <c r="Q1583" s="2" t="n">
        <f aca="false">COUNTIF(J1583:O1583,"&gt;0")</f>
        <v>3</v>
      </c>
      <c r="R1583" s="2" t="n">
        <f aca="false">SUM(D1583:I1583)</f>
        <v>16</v>
      </c>
      <c r="S1583" s="2" t="n">
        <f aca="false">SUM(J1583:O1583)</f>
        <v>25</v>
      </c>
      <c r="T1583" s="2" t="n">
        <f aca="false">R1583+S1583</f>
        <v>41</v>
      </c>
      <c r="U1583" s="4" t="e">
        <f aca="false">Gadj(R1583,S1583,SUM($R$4:$R$1655),SUM($S$4:$S$1655))</f>
        <v>#VALUE!</v>
      </c>
      <c r="V1583" s="5" t="e">
        <f aca="false">CHIDIST(U1583,1)</f>
        <v>#VALUE!</v>
      </c>
      <c r="W1583" s="5" t="n">
        <f aca="false">LOG((S1583+1.25)/(R1583+1.25),2)+LOG((SUM($R$4:$R$1655)-R1583+1.25)/(SUM($S$4:$S$1655)-S1583+1.25),2)</f>
        <v>0.542989367778771</v>
      </c>
    </row>
    <row r="1584" customFormat="false" ht="14.25" hidden="false" customHeight="false" outlineLevel="0" collapsed="false">
      <c r="A1584" s="20" t="s">
        <v>3190</v>
      </c>
      <c r="B1584" s="20" t="n">
        <v>271</v>
      </c>
      <c r="C1584" s="20" t="s">
        <v>3191</v>
      </c>
      <c r="D1584" s="21" t="n">
        <v>26</v>
      </c>
      <c r="E1584" s="22" t="n">
        <v>31</v>
      </c>
      <c r="F1584" s="22" t="n">
        <v>0</v>
      </c>
      <c r="G1584" s="22" t="n">
        <v>30</v>
      </c>
      <c r="H1584" s="22" t="n">
        <v>28</v>
      </c>
      <c r="I1584" s="22" t="n">
        <v>28</v>
      </c>
      <c r="J1584" s="23" t="n">
        <v>27</v>
      </c>
      <c r="K1584" s="20" t="n">
        <v>28</v>
      </c>
      <c r="L1584" s="20" t="n">
        <v>0</v>
      </c>
      <c r="M1584" s="20" t="n">
        <v>14</v>
      </c>
      <c r="N1584" s="20" t="n">
        <v>16</v>
      </c>
      <c r="O1584" s="20" t="n">
        <v>20</v>
      </c>
      <c r="P1584" s="3" t="n">
        <f aca="false">COUNTIF(D1584:I1584,"&gt;0")</f>
        <v>5</v>
      </c>
      <c r="Q1584" s="2" t="n">
        <f aca="false">COUNTIF(J1584:O1584,"&gt;0")</f>
        <v>5</v>
      </c>
      <c r="R1584" s="2" t="n">
        <f aca="false">SUM(D1584:I1584)</f>
        <v>143</v>
      </c>
      <c r="S1584" s="2" t="n">
        <f aca="false">SUM(J1584:O1584)</f>
        <v>105</v>
      </c>
      <c r="T1584" s="2" t="n">
        <f aca="false">R1584+S1584</f>
        <v>248</v>
      </c>
      <c r="U1584" s="4" t="e">
        <f aca="false">Gadj(R1584,S1584,SUM($R$4:$R$1655),SUM($S$4:$S$1655))</f>
        <v>#VALUE!</v>
      </c>
      <c r="V1584" s="5" t="e">
        <f aca="false">CHIDIST(U1584,1)</f>
        <v>#VALUE!</v>
      </c>
      <c r="W1584" s="5" t="n">
        <f aca="false">LOG((S1584+1.25)/(R1584+1.25),2)+LOG((SUM($R$4:$R$1655)-R1584+1.25)/(SUM($S$4:$S$1655)-S1584+1.25),2)</f>
        <v>-0.504136397797468</v>
      </c>
    </row>
    <row r="1585" s="24" customFormat="true" ht="15" hidden="false" customHeight="false" outlineLevel="0" collapsed="false">
      <c r="A1585" s="25" t="s">
        <v>3192</v>
      </c>
      <c r="B1585" s="25" t="n">
        <v>153</v>
      </c>
      <c r="C1585" s="25" t="s">
        <v>3193</v>
      </c>
      <c r="D1585" s="26" t="n">
        <v>0</v>
      </c>
      <c r="E1585" s="27" t="n">
        <v>7</v>
      </c>
      <c r="F1585" s="27" t="n">
        <v>0</v>
      </c>
      <c r="G1585" s="27" t="n">
        <v>0</v>
      </c>
      <c r="H1585" s="27" t="n">
        <v>0</v>
      </c>
      <c r="I1585" s="27" t="n">
        <v>10</v>
      </c>
      <c r="J1585" s="28" t="n">
        <v>0</v>
      </c>
      <c r="K1585" s="25" t="n">
        <v>0</v>
      </c>
      <c r="L1585" s="25" t="n">
        <v>0</v>
      </c>
      <c r="M1585" s="25" t="n">
        <v>7</v>
      </c>
      <c r="N1585" s="25" t="n">
        <v>0</v>
      </c>
      <c r="O1585" s="25" t="n">
        <v>0</v>
      </c>
      <c r="P1585" s="29" t="n">
        <f aca="false">COUNTIF(D1585:I1585,"&gt;0")</f>
        <v>2</v>
      </c>
      <c r="Q1585" s="24" t="n">
        <f aca="false">COUNTIF(J1585:O1585,"&gt;0")</f>
        <v>1</v>
      </c>
      <c r="R1585" s="24" t="n">
        <f aca="false">SUM(D1585:I1585)</f>
        <v>17</v>
      </c>
      <c r="S1585" s="24" t="n">
        <f aca="false">SUM(J1585:O1585)</f>
        <v>7</v>
      </c>
      <c r="T1585" s="2" t="n">
        <f aca="false">R1585+S1585</f>
        <v>24</v>
      </c>
      <c r="U1585" s="39" t="e">
        <f aca="false">Gadj(R1585,S1585,SUM($R$4:$R$1655),SUM($S$4:$S$1655))</f>
        <v>#VALUE!</v>
      </c>
      <c r="V1585" s="30" t="e">
        <f aca="false">CHIDIST(U1585,1)</f>
        <v>#VALUE!</v>
      </c>
      <c r="W1585" s="30" t="n">
        <f aca="false">LOG((S1585+1.25)/(R1585+1.25),2)+LOG((SUM($R$4:$R$1655)-R1585+1.25)/(SUM($S$4:$S$1655)-S1585+1.25),2)</f>
        <v>-1.2082692473365</v>
      </c>
    </row>
    <row r="1586" customFormat="false" ht="14.25" hidden="false" customHeight="false" outlineLevel="0" collapsed="false">
      <c r="A1586" s="20" t="s">
        <v>3194</v>
      </c>
      <c r="B1586" s="20" t="n">
        <v>156</v>
      </c>
      <c r="C1586" s="20" t="s">
        <v>3195</v>
      </c>
      <c r="D1586" s="21" t="n">
        <v>196</v>
      </c>
      <c r="E1586" s="22" t="n">
        <v>223</v>
      </c>
      <c r="F1586" s="22" t="n">
        <v>190</v>
      </c>
      <c r="G1586" s="22" t="n">
        <v>210</v>
      </c>
      <c r="H1586" s="22" t="n">
        <v>145</v>
      </c>
      <c r="I1586" s="22" t="n">
        <v>215</v>
      </c>
      <c r="J1586" s="23" t="n">
        <v>164</v>
      </c>
      <c r="K1586" s="20" t="n">
        <v>171</v>
      </c>
      <c r="L1586" s="20" t="n">
        <v>170</v>
      </c>
      <c r="M1586" s="20" t="n">
        <v>222</v>
      </c>
      <c r="N1586" s="20" t="n">
        <v>258</v>
      </c>
      <c r="O1586" s="20" t="n">
        <v>252</v>
      </c>
      <c r="P1586" s="3" t="n">
        <f aca="false">COUNTIF(D1586:I1586,"&gt;0")</f>
        <v>6</v>
      </c>
      <c r="Q1586" s="2" t="n">
        <f aca="false">COUNTIF(J1586:O1586,"&gt;0")</f>
        <v>6</v>
      </c>
      <c r="R1586" s="2" t="n">
        <f aca="false">SUM(D1586:I1586)</f>
        <v>1179</v>
      </c>
      <c r="S1586" s="2" t="n">
        <f aca="false">SUM(J1586:O1586)</f>
        <v>1237</v>
      </c>
      <c r="T1586" s="2" t="n">
        <f aca="false">R1586+S1586</f>
        <v>2416</v>
      </c>
      <c r="U1586" s="4" t="e">
        <f aca="false">Gadj(R1586,S1586,SUM($R$4:$R$1655),SUM($S$4:$S$1655))</f>
        <v>#VALUE!</v>
      </c>
      <c r="V1586" s="5" t="e">
        <f aca="false">CHIDIST(U1586,1)</f>
        <v>#VALUE!</v>
      </c>
      <c r="W1586" s="5" t="n">
        <f aca="false">LOG((S1586+1.25)/(R1586+1.25),2)+LOG((SUM($R$4:$R$1655)-R1586+1.25)/(SUM($S$4:$S$1655)-S1586+1.25),2)</f>
        <v>0.00646326831762539</v>
      </c>
    </row>
    <row r="1587" customFormat="false" ht="14.25" hidden="false" customHeight="false" outlineLevel="0" collapsed="false">
      <c r="A1587" s="20" t="s">
        <v>3196</v>
      </c>
      <c r="B1587" s="20" t="n">
        <v>128</v>
      </c>
      <c r="C1587" s="20" t="s">
        <v>3197</v>
      </c>
      <c r="D1587" s="21" t="n">
        <v>197</v>
      </c>
      <c r="E1587" s="22" t="n">
        <v>224</v>
      </c>
      <c r="F1587" s="22" t="n">
        <v>190</v>
      </c>
      <c r="G1587" s="22" t="n">
        <v>212</v>
      </c>
      <c r="H1587" s="22" t="n">
        <v>145</v>
      </c>
      <c r="I1587" s="22" t="n">
        <v>215</v>
      </c>
      <c r="J1587" s="23" t="n">
        <v>167</v>
      </c>
      <c r="K1587" s="20" t="n">
        <v>170</v>
      </c>
      <c r="L1587" s="20" t="n">
        <v>175</v>
      </c>
      <c r="M1587" s="20" t="n">
        <v>222</v>
      </c>
      <c r="N1587" s="20" t="n">
        <v>259</v>
      </c>
      <c r="O1587" s="20" t="n">
        <v>253</v>
      </c>
      <c r="P1587" s="3" t="n">
        <f aca="false">COUNTIF(D1587:I1587,"&gt;0")</f>
        <v>6</v>
      </c>
      <c r="Q1587" s="2" t="n">
        <f aca="false">COUNTIF(J1587:O1587,"&gt;0")</f>
        <v>6</v>
      </c>
      <c r="R1587" s="2" t="n">
        <f aca="false">SUM(D1587:I1587)</f>
        <v>1183</v>
      </c>
      <c r="S1587" s="2" t="n">
        <f aca="false">SUM(J1587:O1587)</f>
        <v>1246</v>
      </c>
      <c r="T1587" s="2" t="n">
        <f aca="false">R1587+S1587</f>
        <v>2429</v>
      </c>
      <c r="U1587" s="4" t="e">
        <f aca="false">Gadj(R1587,S1587,SUM($R$4:$R$1655),SUM($S$4:$S$1655))</f>
        <v>#VALUE!</v>
      </c>
      <c r="V1587" s="5" t="e">
        <f aca="false">CHIDIST(U1587,1)</f>
        <v>#VALUE!</v>
      </c>
      <c r="W1587" s="5" t="n">
        <f aca="false">LOG((S1587+1.25)/(R1587+1.25),2)+LOG((SUM($R$4:$R$1655)-R1587+1.25)/(SUM($S$4:$S$1655)-S1587+1.25),2)</f>
        <v>0.0120573803021657</v>
      </c>
    </row>
    <row r="1588" customFormat="false" ht="14.25" hidden="false" customHeight="false" outlineLevel="0" collapsed="false">
      <c r="A1588" s="20" t="s">
        <v>3198</v>
      </c>
      <c r="B1588" s="20" t="n">
        <v>1087</v>
      </c>
      <c r="C1588" s="20" t="s">
        <v>3199</v>
      </c>
      <c r="D1588" s="21" t="n">
        <v>11</v>
      </c>
      <c r="E1588" s="22" t="n">
        <v>16</v>
      </c>
      <c r="F1588" s="22" t="n">
        <v>0</v>
      </c>
      <c r="G1588" s="22" t="n">
        <v>9</v>
      </c>
      <c r="H1588" s="22" t="n">
        <v>11</v>
      </c>
      <c r="I1588" s="22" t="n">
        <v>9</v>
      </c>
      <c r="J1588" s="23" t="n">
        <v>0</v>
      </c>
      <c r="K1588" s="20" t="n">
        <v>0</v>
      </c>
      <c r="L1588" s="20" t="n">
        <v>0</v>
      </c>
      <c r="M1588" s="20" t="n">
        <v>0</v>
      </c>
      <c r="N1588" s="20" t="n">
        <v>12</v>
      </c>
      <c r="O1588" s="20" t="n">
        <v>0</v>
      </c>
      <c r="P1588" s="3" t="n">
        <f aca="false">COUNTIF(D1588:I1588,"&gt;0")</f>
        <v>5</v>
      </c>
      <c r="Q1588" s="2" t="n">
        <f aca="false">COUNTIF(J1588:O1588,"&gt;0")</f>
        <v>1</v>
      </c>
      <c r="R1588" s="2" t="n">
        <f aca="false">SUM(D1588:I1588)</f>
        <v>56</v>
      </c>
      <c r="S1588" s="2" t="n">
        <f aca="false">SUM(J1588:O1588)</f>
        <v>12</v>
      </c>
      <c r="T1588" s="2" t="n">
        <f aca="false">R1588+S1588</f>
        <v>68</v>
      </c>
      <c r="U1588" s="4" t="e">
        <f aca="false">Gadj(R1588,S1588,SUM($R$4:$R$1655),SUM($S$4:$S$1655))</f>
        <v>#VALUE!</v>
      </c>
      <c r="V1588" s="5" t="e">
        <f aca="false">CHIDIST(U1588,1)</f>
        <v>#VALUE!</v>
      </c>
      <c r="W1588" s="5" t="n">
        <f aca="false">LOG((S1588+1.25)/(R1588+1.25),2)+LOG((SUM($R$4:$R$1655)-R1588+1.25)/(SUM($S$4:$S$1655)-S1588+1.25),2)</f>
        <v>-2.1743231488887</v>
      </c>
    </row>
    <row r="1589" customFormat="false" ht="14.25" hidden="false" customHeight="false" outlineLevel="0" collapsed="false">
      <c r="A1589" s="20" t="s">
        <v>3200</v>
      </c>
      <c r="B1589" s="20" t="n">
        <v>154</v>
      </c>
      <c r="C1589" s="20" t="s">
        <v>3201</v>
      </c>
      <c r="D1589" s="21" t="n">
        <v>11</v>
      </c>
      <c r="E1589" s="22" t="n">
        <v>11</v>
      </c>
      <c r="F1589" s="22" t="n">
        <v>8</v>
      </c>
      <c r="G1589" s="22" t="n">
        <v>21</v>
      </c>
      <c r="H1589" s="22" t="n">
        <v>11</v>
      </c>
      <c r="I1589" s="22" t="n">
        <v>11</v>
      </c>
      <c r="J1589" s="23" t="n">
        <v>51</v>
      </c>
      <c r="K1589" s="20" t="n">
        <v>20</v>
      </c>
      <c r="L1589" s="20" t="n">
        <v>14</v>
      </c>
      <c r="M1589" s="20" t="n">
        <v>16</v>
      </c>
      <c r="N1589" s="20" t="n">
        <v>9</v>
      </c>
      <c r="O1589" s="20" t="n">
        <v>9</v>
      </c>
      <c r="P1589" s="3" t="n">
        <f aca="false">COUNTIF(D1589:I1589,"&gt;0")</f>
        <v>6</v>
      </c>
      <c r="Q1589" s="2" t="n">
        <f aca="false">COUNTIF(J1589:O1589,"&gt;0")</f>
        <v>6</v>
      </c>
      <c r="R1589" s="2" t="n">
        <f aca="false">SUM(D1589:I1589)</f>
        <v>73</v>
      </c>
      <c r="S1589" s="2" t="n">
        <f aca="false">SUM(J1589:O1589)</f>
        <v>119</v>
      </c>
      <c r="T1589" s="2" t="n">
        <f aca="false">R1589+S1589</f>
        <v>192</v>
      </c>
      <c r="U1589" s="4" t="e">
        <f aca="false">Gadj(R1589,S1589,SUM($R$4:$R$1655),SUM($S$4:$S$1655))</f>
        <v>#VALUE!</v>
      </c>
      <c r="V1589" s="5" t="e">
        <f aca="false">CHIDIST(U1589,1)</f>
        <v>#VALUE!</v>
      </c>
      <c r="W1589" s="5" t="n">
        <f aca="false">LOG((S1589+1.25)/(R1589+1.25),2)+LOG((SUM($R$4:$R$1655)-R1589+1.25)/(SUM($S$4:$S$1655)-S1589+1.25),2)</f>
        <v>0.633036191648907</v>
      </c>
    </row>
    <row r="1590" s="24" customFormat="true" ht="15" hidden="false" customHeight="false" outlineLevel="0" collapsed="false">
      <c r="A1590" s="25" t="s">
        <v>3202</v>
      </c>
      <c r="B1590" s="25" t="n">
        <v>152</v>
      </c>
      <c r="C1590" s="25" t="s">
        <v>3203</v>
      </c>
      <c r="D1590" s="26" t="n">
        <v>18</v>
      </c>
      <c r="E1590" s="27" t="n">
        <v>27</v>
      </c>
      <c r="F1590" s="27" t="n">
        <v>22</v>
      </c>
      <c r="G1590" s="27" t="n">
        <v>29</v>
      </c>
      <c r="H1590" s="27" t="n">
        <v>20</v>
      </c>
      <c r="I1590" s="27" t="n">
        <v>31</v>
      </c>
      <c r="J1590" s="28" t="n">
        <v>21</v>
      </c>
      <c r="K1590" s="25" t="n">
        <v>26</v>
      </c>
      <c r="L1590" s="25" t="n">
        <v>20</v>
      </c>
      <c r="M1590" s="25" t="n">
        <v>32</v>
      </c>
      <c r="N1590" s="25" t="n">
        <v>26</v>
      </c>
      <c r="O1590" s="25" t="n">
        <v>26</v>
      </c>
      <c r="P1590" s="29" t="n">
        <f aca="false">COUNTIF(D1590:I1590,"&gt;0")</f>
        <v>6</v>
      </c>
      <c r="Q1590" s="24" t="n">
        <f aca="false">COUNTIF(J1590:O1590,"&gt;0")</f>
        <v>6</v>
      </c>
      <c r="R1590" s="24" t="n">
        <f aca="false">SUM(D1590:I1590)</f>
        <v>147</v>
      </c>
      <c r="S1590" s="24" t="n">
        <f aca="false">SUM(J1590:O1590)</f>
        <v>151</v>
      </c>
      <c r="T1590" s="2" t="n">
        <f aca="false">R1590+S1590</f>
        <v>298</v>
      </c>
      <c r="U1590" s="39" t="e">
        <f aca="false">Gadj(R1590,S1590,SUM($R$4:$R$1655),SUM($S$4:$S$1655))</f>
        <v>#VALUE!</v>
      </c>
      <c r="V1590" s="30" t="e">
        <f aca="false">CHIDIST(U1590,1)</f>
        <v>#VALUE!</v>
      </c>
      <c r="W1590" s="30" t="n">
        <f aca="false">LOG((S1590+1.25)/(R1590+1.25),2)+LOG((SUM($R$4:$R$1655)-R1590+1.25)/(SUM($S$4:$S$1655)-S1590+1.25),2)</f>
        <v>-0.0243824699545375</v>
      </c>
    </row>
    <row r="1591" s="24" customFormat="true" ht="15" hidden="false" customHeight="false" outlineLevel="0" collapsed="false">
      <c r="A1591" s="25" t="s">
        <v>3204</v>
      </c>
      <c r="B1591" s="25" t="n">
        <v>145</v>
      </c>
      <c r="C1591" s="25" t="s">
        <v>3205</v>
      </c>
      <c r="D1591" s="26" t="n">
        <v>0</v>
      </c>
      <c r="E1591" s="27" t="n">
        <v>21</v>
      </c>
      <c r="F1591" s="27" t="n">
        <v>21</v>
      </c>
      <c r="G1591" s="27" t="n">
        <v>0</v>
      </c>
      <c r="H1591" s="27" t="n">
        <v>25</v>
      </c>
      <c r="I1591" s="27" t="n">
        <v>25</v>
      </c>
      <c r="J1591" s="28" t="n">
        <v>0</v>
      </c>
      <c r="K1591" s="25" t="n">
        <v>0</v>
      </c>
      <c r="L1591" s="25" t="n">
        <v>21</v>
      </c>
      <c r="M1591" s="25" t="n">
        <v>25</v>
      </c>
      <c r="N1591" s="25" t="n">
        <v>0</v>
      </c>
      <c r="O1591" s="25" t="n">
        <v>24</v>
      </c>
      <c r="P1591" s="29" t="n">
        <f aca="false">COUNTIF(D1591:I1591,"&gt;0")</f>
        <v>4</v>
      </c>
      <c r="Q1591" s="24" t="n">
        <f aca="false">COUNTIF(J1591:O1591,"&gt;0")</f>
        <v>3</v>
      </c>
      <c r="R1591" s="24" t="n">
        <f aca="false">SUM(D1591:I1591)</f>
        <v>92</v>
      </c>
      <c r="S1591" s="24" t="n">
        <f aca="false">SUM(J1591:O1591)</f>
        <v>70</v>
      </c>
      <c r="T1591" s="2" t="n">
        <f aca="false">R1591+S1591</f>
        <v>162</v>
      </c>
      <c r="U1591" s="39" t="e">
        <f aca="false">Gadj(R1591,S1591,SUM($R$4:$R$1655),SUM($S$4:$S$1655))</f>
        <v>#VALUE!</v>
      </c>
      <c r="V1591" s="30" t="e">
        <f aca="false">CHIDIST(U1591,1)</f>
        <v>#VALUE!</v>
      </c>
      <c r="W1591" s="30" t="n">
        <f aca="false">LOG((S1591+1.25)/(R1591+1.25),2)+LOG((SUM($R$4:$R$1655)-R1591+1.25)/(SUM($S$4:$S$1655)-S1591+1.25),2)</f>
        <v>-0.451138812786651</v>
      </c>
    </row>
    <row r="1592" customFormat="false" ht="14.25" hidden="false" customHeight="false" outlineLevel="0" collapsed="false">
      <c r="A1592" s="20" t="s">
        <v>3206</v>
      </c>
      <c r="B1592" s="20" t="n">
        <v>85</v>
      </c>
      <c r="C1592" s="20" t="s">
        <v>3207</v>
      </c>
      <c r="D1592" s="21" t="n">
        <v>0</v>
      </c>
      <c r="E1592" s="22" t="n">
        <v>0</v>
      </c>
      <c r="F1592" s="22" t="n">
        <v>0</v>
      </c>
      <c r="G1592" s="22" t="n">
        <v>0</v>
      </c>
      <c r="H1592" s="22" t="n">
        <v>0</v>
      </c>
      <c r="I1592" s="22" t="n">
        <v>0</v>
      </c>
      <c r="J1592" s="23" t="n">
        <v>8</v>
      </c>
      <c r="K1592" s="20" t="n">
        <v>0</v>
      </c>
      <c r="L1592" s="20" t="n">
        <v>0</v>
      </c>
      <c r="M1592" s="20" t="n">
        <v>0</v>
      </c>
      <c r="N1592" s="20" t="n">
        <v>0</v>
      </c>
      <c r="O1592" s="20" t="n">
        <v>0</v>
      </c>
      <c r="P1592" s="3" t="n">
        <f aca="false">COUNTIF(D1592:I1592,"&gt;0")</f>
        <v>0</v>
      </c>
      <c r="Q1592" s="2" t="n">
        <f aca="false">COUNTIF(J1592:O1592,"&gt;0")</f>
        <v>1</v>
      </c>
      <c r="R1592" s="2" t="n">
        <f aca="false">SUM(D1592:I1592)</f>
        <v>0</v>
      </c>
      <c r="S1592" s="2" t="n">
        <f aca="false">SUM(J1592:O1592)</f>
        <v>8</v>
      </c>
      <c r="T1592" s="2" t="n">
        <f aca="false">R1592+S1592</f>
        <v>8</v>
      </c>
      <c r="U1592" s="4" t="e">
        <f aca="false">Gadj(R1592,S1592,SUM($R$4:$R$1655),SUM($S$4:$S$1655))</f>
        <v>#VALUE!</v>
      </c>
      <c r="V1592" s="5" t="e">
        <f aca="false">CHIDIST(U1592,1)</f>
        <v>#VALUE!</v>
      </c>
      <c r="W1592" s="5" t="n">
        <f aca="false">LOG((S1592+1.25)/(R1592+1.25),2)+LOG((SUM($R$4:$R$1655)-R1592+1.25)/(SUM($S$4:$S$1655)-S1592+1.25),2)</f>
        <v>2.82479195257673</v>
      </c>
    </row>
    <row r="1593" customFormat="false" ht="14.25" hidden="false" customHeight="false" outlineLevel="0" collapsed="false">
      <c r="A1593" s="20" t="s">
        <v>3208</v>
      </c>
      <c r="B1593" s="20" t="n">
        <v>167</v>
      </c>
      <c r="C1593" s="20" t="s">
        <v>3209</v>
      </c>
      <c r="D1593" s="21" t="n">
        <v>0</v>
      </c>
      <c r="E1593" s="22" t="n">
        <v>0</v>
      </c>
      <c r="F1593" s="22" t="n">
        <v>0</v>
      </c>
      <c r="G1593" s="22" t="n">
        <v>9</v>
      </c>
      <c r="H1593" s="22" t="n">
        <v>0</v>
      </c>
      <c r="I1593" s="22" t="n">
        <v>0</v>
      </c>
      <c r="J1593" s="23" t="n">
        <v>0</v>
      </c>
      <c r="K1593" s="20" t="n">
        <v>0</v>
      </c>
      <c r="L1593" s="20" t="n">
        <v>0</v>
      </c>
      <c r="M1593" s="20" t="n">
        <v>0</v>
      </c>
      <c r="N1593" s="20" t="n">
        <v>0</v>
      </c>
      <c r="O1593" s="20" t="n">
        <v>0</v>
      </c>
      <c r="P1593" s="3" t="n">
        <f aca="false">COUNTIF(D1593:I1593,"&gt;0")</f>
        <v>1</v>
      </c>
      <c r="Q1593" s="2" t="n">
        <f aca="false">COUNTIF(J1593:O1593,"&gt;0")</f>
        <v>0</v>
      </c>
      <c r="R1593" s="2" t="n">
        <f aca="false">SUM(D1593:I1593)</f>
        <v>9</v>
      </c>
      <c r="S1593" s="2" t="n">
        <f aca="false">SUM(J1593:O1593)</f>
        <v>0</v>
      </c>
      <c r="T1593" s="2" t="n">
        <f aca="false">R1593+S1593</f>
        <v>9</v>
      </c>
      <c r="U1593" s="4" t="e">
        <f aca="false">Gadj(R1593,S1593,SUM($R$4:$R$1655),SUM($S$4:$S$1655))</f>
        <v>#VALUE!</v>
      </c>
      <c r="V1593" s="5" t="e">
        <f aca="false">CHIDIST(U1593,1)</f>
        <v>#VALUE!</v>
      </c>
      <c r="W1593" s="5" t="n">
        <f aca="false">LOG((S1593+1.25)/(R1593+1.25),2)+LOG((SUM($R$4:$R$1655)-R1593+1.25)/(SUM($S$4:$S$1655)-S1593+1.25),2)</f>
        <v>-3.09845509043163</v>
      </c>
    </row>
    <row r="1594" customFormat="false" ht="14.25" hidden="false" customHeight="false" outlineLevel="0" collapsed="false">
      <c r="A1594" s="20" t="s">
        <v>3210</v>
      </c>
      <c r="B1594" s="20" t="n">
        <v>1058</v>
      </c>
      <c r="C1594" s="20" t="s">
        <v>3211</v>
      </c>
      <c r="D1594" s="21" t="n">
        <v>132</v>
      </c>
      <c r="E1594" s="22" t="n">
        <v>106</v>
      </c>
      <c r="F1594" s="22" t="n">
        <v>121</v>
      </c>
      <c r="G1594" s="22" t="n">
        <v>134</v>
      </c>
      <c r="H1594" s="22" t="n">
        <v>94</v>
      </c>
      <c r="I1594" s="22" t="n">
        <v>81</v>
      </c>
      <c r="J1594" s="23" t="n">
        <v>134</v>
      </c>
      <c r="K1594" s="20" t="n">
        <v>115</v>
      </c>
      <c r="L1594" s="20" t="n">
        <v>73</v>
      </c>
      <c r="M1594" s="20" t="n">
        <v>204</v>
      </c>
      <c r="N1594" s="20" t="n">
        <v>108</v>
      </c>
      <c r="O1594" s="20" t="n">
        <v>147</v>
      </c>
      <c r="P1594" s="3" t="n">
        <f aca="false">COUNTIF(D1594:I1594,"&gt;0")</f>
        <v>6</v>
      </c>
      <c r="Q1594" s="2" t="n">
        <f aca="false">COUNTIF(J1594:O1594,"&gt;0")</f>
        <v>6</v>
      </c>
      <c r="R1594" s="2" t="n">
        <f aca="false">SUM(D1594:I1594)</f>
        <v>668</v>
      </c>
      <c r="S1594" s="2" t="n">
        <f aca="false">SUM(J1594:O1594)</f>
        <v>781</v>
      </c>
      <c r="T1594" s="2" t="n">
        <f aca="false">R1594+S1594</f>
        <v>1449</v>
      </c>
      <c r="U1594" s="4" t="e">
        <f aca="false">Gadj(R1594,S1594,SUM($R$4:$R$1655),SUM($S$4:$S$1655))</f>
        <v>#VALUE!</v>
      </c>
      <c r="V1594" s="5" t="e">
        <f aca="false">CHIDIST(U1594,1)</f>
        <v>#VALUE!</v>
      </c>
      <c r="W1594" s="5" t="n">
        <f aca="false">LOG((S1594+1.25)/(R1594+1.25),2)+LOG((SUM($R$4:$R$1655)-R1594+1.25)/(SUM($S$4:$S$1655)-S1594+1.25),2)</f>
        <v>0.162775996110231</v>
      </c>
    </row>
    <row r="1595" customFormat="false" ht="14.25" hidden="false" customHeight="false" outlineLevel="0" collapsed="false">
      <c r="A1595" s="20" t="s">
        <v>3212</v>
      </c>
      <c r="B1595" s="20" t="n">
        <v>1052</v>
      </c>
      <c r="C1595" s="20" t="s">
        <v>3213</v>
      </c>
      <c r="D1595" s="21" t="n">
        <v>0</v>
      </c>
      <c r="E1595" s="22" t="n">
        <v>0</v>
      </c>
      <c r="F1595" s="22" t="n">
        <v>0</v>
      </c>
      <c r="G1595" s="22" t="n">
        <v>0</v>
      </c>
      <c r="H1595" s="22" t="n">
        <v>0</v>
      </c>
      <c r="I1595" s="22" t="n">
        <v>0</v>
      </c>
      <c r="J1595" s="23" t="n">
        <v>0</v>
      </c>
      <c r="K1595" s="20" t="n">
        <v>0</v>
      </c>
      <c r="L1595" s="20" t="n">
        <v>0</v>
      </c>
      <c r="M1595" s="20" t="n">
        <v>0</v>
      </c>
      <c r="N1595" s="20" t="n">
        <v>14</v>
      </c>
      <c r="O1595" s="20" t="n">
        <v>0</v>
      </c>
      <c r="P1595" s="3" t="n">
        <f aca="false">COUNTIF(D1595:I1595,"&gt;0")</f>
        <v>0</v>
      </c>
      <c r="Q1595" s="2" t="n">
        <f aca="false">COUNTIF(J1595:O1595,"&gt;0")</f>
        <v>1</v>
      </c>
      <c r="R1595" s="2" t="n">
        <f aca="false">SUM(D1595:I1595)</f>
        <v>0</v>
      </c>
      <c r="S1595" s="2" t="n">
        <f aca="false">SUM(J1595:O1595)</f>
        <v>14</v>
      </c>
      <c r="T1595" s="2" t="n">
        <f aca="false">R1595+S1595</f>
        <v>14</v>
      </c>
      <c r="U1595" s="4" t="e">
        <f aca="false">Gadj(R1595,S1595,SUM($R$4:$R$1655),SUM($S$4:$S$1655))</f>
        <v>#VALUE!</v>
      </c>
      <c r="V1595" s="5" t="e">
        <f aca="false">CHIDIST(U1595,1)</f>
        <v>#VALUE!</v>
      </c>
      <c r="W1595" s="5" t="n">
        <f aca="false">LOG((S1595+1.25)/(R1595+1.25),2)+LOG((SUM($R$4:$R$1655)-R1595+1.25)/(SUM($S$4:$S$1655)-S1595+1.25),2)</f>
        <v>3.54610967054613</v>
      </c>
    </row>
    <row r="1596" customFormat="false" ht="14.25" hidden="false" customHeight="false" outlineLevel="0" collapsed="false">
      <c r="A1596" s="20" t="s">
        <v>3214</v>
      </c>
      <c r="B1596" s="20" t="n">
        <v>165</v>
      </c>
      <c r="C1596" s="20" t="s">
        <v>3215</v>
      </c>
      <c r="D1596" s="21" t="n">
        <v>32</v>
      </c>
      <c r="E1596" s="22" t="n">
        <v>16</v>
      </c>
      <c r="F1596" s="22" t="n">
        <v>10</v>
      </c>
      <c r="G1596" s="22" t="n">
        <v>6</v>
      </c>
      <c r="H1596" s="22" t="n">
        <v>0</v>
      </c>
      <c r="I1596" s="22" t="n">
        <v>18</v>
      </c>
      <c r="J1596" s="23" t="n">
        <v>13</v>
      </c>
      <c r="K1596" s="20" t="n">
        <v>0</v>
      </c>
      <c r="L1596" s="20" t="n">
        <v>0</v>
      </c>
      <c r="M1596" s="20" t="n">
        <v>3</v>
      </c>
      <c r="N1596" s="20" t="n">
        <v>0</v>
      </c>
      <c r="O1596" s="20" t="n">
        <v>4</v>
      </c>
      <c r="P1596" s="3" t="n">
        <f aca="false">COUNTIF(D1596:I1596,"&gt;0")</f>
        <v>5</v>
      </c>
      <c r="Q1596" s="2" t="n">
        <f aca="false">COUNTIF(J1596:O1596,"&gt;0")</f>
        <v>3</v>
      </c>
      <c r="R1596" s="2" t="n">
        <f aca="false">SUM(D1596:I1596)</f>
        <v>82</v>
      </c>
      <c r="S1596" s="2" t="n">
        <f aca="false">SUM(J1596:O1596)</f>
        <v>20</v>
      </c>
      <c r="T1596" s="2" t="n">
        <f aca="false">R1596+S1596</f>
        <v>102</v>
      </c>
      <c r="U1596" s="4" t="e">
        <f aca="false">Gadj(R1596,S1596,SUM($R$4:$R$1655),SUM($S$4:$S$1655))</f>
        <v>#VALUE!</v>
      </c>
      <c r="V1596" s="5" t="e">
        <f aca="false">CHIDIST(U1596,1)</f>
        <v>#VALUE!</v>
      </c>
      <c r="W1596" s="5" t="n">
        <f aca="false">LOG((S1596+1.25)/(R1596+1.25),2)+LOG((SUM($R$4:$R$1655)-R1596+1.25)/(SUM($S$4:$S$1655)-S1596+1.25),2)</f>
        <v>-2.03313502363135</v>
      </c>
    </row>
    <row r="1597" customFormat="false" ht="14.25" hidden="false" customHeight="false" outlineLevel="0" collapsed="false">
      <c r="A1597" s="20" t="s">
        <v>3216</v>
      </c>
      <c r="B1597" s="20" t="n">
        <v>314</v>
      </c>
      <c r="C1597" s="20" t="s">
        <v>3217</v>
      </c>
      <c r="D1597" s="21" t="n">
        <v>0</v>
      </c>
      <c r="E1597" s="22" t="n">
        <v>0</v>
      </c>
      <c r="F1597" s="22" t="n">
        <v>0</v>
      </c>
      <c r="G1597" s="22" t="n">
        <v>4</v>
      </c>
      <c r="H1597" s="22" t="n">
        <v>0</v>
      </c>
      <c r="I1597" s="22" t="n">
        <v>0</v>
      </c>
      <c r="J1597" s="23" t="n">
        <v>0</v>
      </c>
      <c r="K1597" s="20" t="n">
        <v>0</v>
      </c>
      <c r="L1597" s="20" t="n">
        <v>0</v>
      </c>
      <c r="M1597" s="20" t="n">
        <v>0</v>
      </c>
      <c r="N1597" s="20" t="n">
        <v>0</v>
      </c>
      <c r="O1597" s="20" t="n">
        <v>0</v>
      </c>
      <c r="P1597" s="3" t="n">
        <f aca="false">COUNTIF(D1597:I1597,"&gt;0")</f>
        <v>1</v>
      </c>
      <c r="Q1597" s="2" t="n">
        <f aca="false">COUNTIF(J1597:O1597,"&gt;0")</f>
        <v>0</v>
      </c>
      <c r="R1597" s="2" t="n">
        <f aca="false">SUM(D1597:I1597)</f>
        <v>4</v>
      </c>
      <c r="S1597" s="2" t="n">
        <f aca="false">SUM(J1597:O1597)</f>
        <v>0</v>
      </c>
      <c r="T1597" s="2" t="n">
        <f aca="false">R1597+S1597</f>
        <v>4</v>
      </c>
      <c r="U1597" s="4" t="e">
        <f aca="false">Gadj(R1597,S1597,SUM($R$4:$R$1655),SUM($S$4:$S$1655))</f>
        <v>#VALUE!</v>
      </c>
      <c r="V1597" s="5" t="e">
        <f aca="false">CHIDIST(U1597,1)</f>
        <v>#VALUE!</v>
      </c>
      <c r="W1597" s="5" t="n">
        <f aca="false">LOG((S1597+1.25)/(R1597+1.25),2)+LOG((SUM($R$4:$R$1655)-R1597+1.25)/(SUM($S$4:$S$1655)-S1597+1.25),2)</f>
        <v>-2.1331911366587</v>
      </c>
    </row>
    <row r="1598" customFormat="false" ht="14.25" hidden="false" customHeight="false" outlineLevel="0" collapsed="false">
      <c r="A1598" s="20" t="s">
        <v>3218</v>
      </c>
      <c r="B1598" s="20" t="n">
        <v>297</v>
      </c>
      <c r="C1598" s="20" t="s">
        <v>3219</v>
      </c>
      <c r="D1598" s="21" t="n">
        <v>11</v>
      </c>
      <c r="E1598" s="22" t="n">
        <v>6</v>
      </c>
      <c r="F1598" s="22" t="n">
        <v>0</v>
      </c>
      <c r="G1598" s="22" t="n">
        <v>0</v>
      </c>
      <c r="H1598" s="22" t="n">
        <v>0</v>
      </c>
      <c r="I1598" s="22" t="n">
        <v>12</v>
      </c>
      <c r="J1598" s="23" t="n">
        <v>6</v>
      </c>
      <c r="K1598" s="20" t="n">
        <v>0</v>
      </c>
      <c r="L1598" s="20" t="n">
        <v>0</v>
      </c>
      <c r="M1598" s="20" t="n">
        <v>0</v>
      </c>
      <c r="N1598" s="20" t="n">
        <v>0</v>
      </c>
      <c r="O1598" s="20" t="n">
        <v>0</v>
      </c>
      <c r="P1598" s="3" t="n">
        <f aca="false">COUNTIF(D1598:I1598,"&gt;0")</f>
        <v>3</v>
      </c>
      <c r="Q1598" s="2" t="n">
        <f aca="false">COUNTIF(J1598:O1598,"&gt;0")</f>
        <v>1</v>
      </c>
      <c r="R1598" s="2" t="n">
        <f aca="false">SUM(D1598:I1598)</f>
        <v>29</v>
      </c>
      <c r="S1598" s="2" t="n">
        <f aca="false">SUM(J1598:O1598)</f>
        <v>6</v>
      </c>
      <c r="T1598" s="2" t="n">
        <f aca="false">R1598+S1598</f>
        <v>35</v>
      </c>
      <c r="U1598" s="4" t="e">
        <f aca="false">Gadj(R1598,S1598,SUM($R$4:$R$1655),SUM($S$4:$S$1655))</f>
        <v>#VALUE!</v>
      </c>
      <c r="V1598" s="5" t="e">
        <f aca="false">CHIDIST(U1598,1)</f>
        <v>#VALUE!</v>
      </c>
      <c r="W1598" s="5" t="n">
        <f aca="false">LOG((S1598+1.25)/(R1598+1.25),2)+LOG((SUM($R$4:$R$1655)-R1598+1.25)/(SUM($S$4:$S$1655)-S1598+1.25),2)</f>
        <v>-2.12379717157958</v>
      </c>
    </row>
    <row r="1599" customFormat="false" ht="14.25" hidden="false" customHeight="false" outlineLevel="0" collapsed="false">
      <c r="A1599" s="20" t="s">
        <v>3220</v>
      </c>
      <c r="B1599" s="20" t="n">
        <v>494</v>
      </c>
      <c r="C1599" s="20" t="s">
        <v>3221</v>
      </c>
      <c r="D1599" s="21" t="n">
        <v>9</v>
      </c>
      <c r="E1599" s="22" t="n">
        <v>18</v>
      </c>
      <c r="F1599" s="22" t="n">
        <v>0</v>
      </c>
      <c r="G1599" s="22" t="n">
        <v>17</v>
      </c>
      <c r="H1599" s="22" t="n">
        <v>0</v>
      </c>
      <c r="I1599" s="22" t="n">
        <v>8</v>
      </c>
      <c r="J1599" s="23" t="n">
        <v>155</v>
      </c>
      <c r="K1599" s="20" t="n">
        <v>65</v>
      </c>
      <c r="L1599" s="20" t="n">
        <v>0</v>
      </c>
      <c r="M1599" s="20" t="n">
        <v>9</v>
      </c>
      <c r="N1599" s="20" t="n">
        <v>8</v>
      </c>
      <c r="O1599" s="20" t="n">
        <v>0</v>
      </c>
      <c r="P1599" s="3" t="n">
        <f aca="false">COUNTIF(D1599:I1599,"&gt;0")</f>
        <v>4</v>
      </c>
      <c r="Q1599" s="2" t="n">
        <f aca="false">COUNTIF(J1599:O1599,"&gt;0")</f>
        <v>4</v>
      </c>
      <c r="R1599" s="2" t="n">
        <f aca="false">SUM(D1599:I1599)</f>
        <v>52</v>
      </c>
      <c r="S1599" s="2" t="n">
        <f aca="false">SUM(J1599:O1599)</f>
        <v>237</v>
      </c>
      <c r="T1599" s="2" t="n">
        <f aca="false">R1599+S1599</f>
        <v>289</v>
      </c>
      <c r="U1599" s="4" t="e">
        <f aca="false">Gadj(R1599,S1599,SUM($R$4:$R$1655),SUM($S$4:$S$1655))</f>
        <v>#VALUE!</v>
      </c>
      <c r="V1599" s="5" t="e">
        <f aca="false">CHIDIST(U1599,1)</f>
        <v>#VALUE!</v>
      </c>
      <c r="W1599" s="5" t="n">
        <f aca="false">LOG((S1599+1.25)/(R1599+1.25),2)+LOG((SUM($R$4:$R$1655)-R1599+1.25)/(SUM($S$4:$S$1655)-S1599+1.25),2)</f>
        <v>2.09987250702725</v>
      </c>
    </row>
    <row r="1600" customFormat="false" ht="14.25" hidden="false" customHeight="false" outlineLevel="0" collapsed="false">
      <c r="A1600" s="20" t="s">
        <v>3222</v>
      </c>
      <c r="B1600" s="20" t="n">
        <v>1555</v>
      </c>
      <c r="C1600" s="20" t="s">
        <v>3223</v>
      </c>
      <c r="D1600" s="21" t="n">
        <v>6</v>
      </c>
      <c r="E1600" s="22" t="n">
        <v>0</v>
      </c>
      <c r="F1600" s="22" t="n">
        <v>0</v>
      </c>
      <c r="G1600" s="22" t="n">
        <v>0</v>
      </c>
      <c r="H1600" s="22" t="n">
        <v>0</v>
      </c>
      <c r="I1600" s="22" t="n">
        <v>0</v>
      </c>
      <c r="J1600" s="23" t="n">
        <v>40</v>
      </c>
      <c r="K1600" s="20" t="n">
        <v>0</v>
      </c>
      <c r="L1600" s="20" t="n">
        <v>0</v>
      </c>
      <c r="M1600" s="20" t="n">
        <v>0</v>
      </c>
      <c r="N1600" s="20" t="n">
        <v>35</v>
      </c>
      <c r="O1600" s="20" t="n">
        <v>0</v>
      </c>
      <c r="P1600" s="3" t="n">
        <f aca="false">COUNTIF(D1600:I1600,"&gt;0")</f>
        <v>1</v>
      </c>
      <c r="Q1600" s="2" t="n">
        <f aca="false">COUNTIF(J1600:O1600,"&gt;0")</f>
        <v>2</v>
      </c>
      <c r="R1600" s="2" t="n">
        <f aca="false">SUM(D1600:I1600)</f>
        <v>6</v>
      </c>
      <c r="S1600" s="2" t="n">
        <f aca="false">SUM(J1600:O1600)</f>
        <v>75</v>
      </c>
      <c r="T1600" s="2" t="n">
        <f aca="false">R1600+S1600</f>
        <v>81</v>
      </c>
      <c r="U1600" s="4" t="e">
        <f aca="false">Gadj(R1600,S1600,SUM($R$4:$R$1655),SUM($S$4:$S$1655))</f>
        <v>#VALUE!</v>
      </c>
      <c r="V1600" s="5" t="e">
        <f aca="false">CHIDIST(U1600,1)</f>
        <v>#VALUE!</v>
      </c>
      <c r="W1600" s="5" t="n">
        <f aca="false">LOG((S1600+1.25)/(R1600+1.25),2)+LOG((SUM($R$4:$R$1655)-R1600+1.25)/(SUM($S$4:$S$1655)-S1600+1.25),2)</f>
        <v>3.33229274888324</v>
      </c>
    </row>
    <row r="1601" customFormat="false" ht="14.25" hidden="false" customHeight="false" outlineLevel="0" collapsed="false">
      <c r="A1601" s="20" t="s">
        <v>3224</v>
      </c>
      <c r="B1601" s="20" t="n">
        <v>523</v>
      </c>
      <c r="C1601" s="20" t="s">
        <v>3225</v>
      </c>
      <c r="D1601" s="21" t="n">
        <v>0</v>
      </c>
      <c r="E1601" s="22" t="n">
        <v>0</v>
      </c>
      <c r="F1601" s="22" t="n">
        <v>0</v>
      </c>
      <c r="G1601" s="22" t="n">
        <v>0</v>
      </c>
      <c r="H1601" s="22" t="n">
        <v>16</v>
      </c>
      <c r="I1601" s="22" t="n">
        <v>0</v>
      </c>
      <c r="J1601" s="23" t="n">
        <v>0</v>
      </c>
      <c r="K1601" s="20" t="n">
        <v>0</v>
      </c>
      <c r="L1601" s="20" t="n">
        <v>0</v>
      </c>
      <c r="M1601" s="20" t="n">
        <v>0</v>
      </c>
      <c r="N1601" s="20" t="n">
        <v>0</v>
      </c>
      <c r="O1601" s="20" t="n">
        <v>0</v>
      </c>
      <c r="P1601" s="3" t="n">
        <f aca="false">COUNTIF(D1601:I1601,"&gt;0")</f>
        <v>1</v>
      </c>
      <c r="Q1601" s="2" t="n">
        <f aca="false">COUNTIF(J1601:O1601,"&gt;0")</f>
        <v>0</v>
      </c>
      <c r="R1601" s="2" t="n">
        <f aca="false">SUM(D1601:I1601)</f>
        <v>16</v>
      </c>
      <c r="S1601" s="2" t="n">
        <f aca="false">SUM(J1601:O1601)</f>
        <v>0</v>
      </c>
      <c r="T1601" s="2" t="n">
        <f aca="false">R1601+S1601</f>
        <v>16</v>
      </c>
      <c r="U1601" s="4" t="e">
        <f aca="false">Gadj(R1601,S1601,SUM($R$4:$R$1655),SUM($S$4:$S$1655))</f>
        <v>#VALUE!</v>
      </c>
      <c r="V1601" s="5" t="e">
        <f aca="false">CHIDIST(U1601,1)</f>
        <v>#VALUE!</v>
      </c>
      <c r="W1601" s="5" t="n">
        <f aca="false">LOG((S1601+1.25)/(R1601+1.25),2)+LOG((SUM($R$4:$R$1655)-R1601+1.25)/(SUM($S$4:$S$1655)-S1601+1.25),2)</f>
        <v>-3.84946866430342</v>
      </c>
    </row>
    <row r="1602" customFormat="false" ht="14.25" hidden="false" customHeight="false" outlineLevel="0" collapsed="false">
      <c r="A1602" s="20" t="s">
        <v>3226</v>
      </c>
      <c r="B1602" s="20" t="n">
        <v>523</v>
      </c>
      <c r="C1602" s="20" t="s">
        <v>3227</v>
      </c>
      <c r="D1602" s="21" t="n">
        <v>0</v>
      </c>
      <c r="E1602" s="22" t="n">
        <v>0</v>
      </c>
      <c r="F1602" s="22" t="n">
        <v>0</v>
      </c>
      <c r="G1602" s="22" t="n">
        <v>0</v>
      </c>
      <c r="H1602" s="22" t="n">
        <v>15</v>
      </c>
      <c r="I1602" s="22" t="n">
        <v>0</v>
      </c>
      <c r="J1602" s="23" t="n">
        <v>0</v>
      </c>
      <c r="K1602" s="20" t="n">
        <v>0</v>
      </c>
      <c r="L1602" s="20" t="n">
        <v>0</v>
      </c>
      <c r="M1602" s="20" t="n">
        <v>0</v>
      </c>
      <c r="N1602" s="20" t="n">
        <v>0</v>
      </c>
      <c r="O1602" s="20" t="n">
        <v>0</v>
      </c>
      <c r="P1602" s="3" t="n">
        <f aca="false">COUNTIF(D1602:I1602,"&gt;0")</f>
        <v>1</v>
      </c>
      <c r="Q1602" s="2" t="n">
        <f aca="false">COUNTIF(J1602:O1602,"&gt;0")</f>
        <v>0</v>
      </c>
      <c r="R1602" s="2" t="n">
        <f aca="false">SUM(D1602:I1602)</f>
        <v>15</v>
      </c>
      <c r="S1602" s="2" t="n">
        <f aca="false">SUM(J1602:O1602)</f>
        <v>0</v>
      </c>
      <c r="T1602" s="2" t="n">
        <f aca="false">R1602+S1602</f>
        <v>15</v>
      </c>
      <c r="U1602" s="4" t="e">
        <f aca="false">Gadj(R1602,S1602,SUM($R$4:$R$1655),SUM($S$4:$S$1655))</f>
        <v>#VALUE!</v>
      </c>
      <c r="V1602" s="5" t="e">
        <f aca="false">CHIDIST(U1602,1)</f>
        <v>#VALUE!</v>
      </c>
      <c r="W1602" s="5" t="n">
        <f aca="false">LOG((S1602+1.25)/(R1602+1.25),2)+LOG((SUM($R$4:$R$1655)-R1602+1.25)/(SUM($S$4:$S$1655)-S1602+1.25),2)</f>
        <v>-3.7633061459517</v>
      </c>
    </row>
    <row r="1603" customFormat="false" ht="14.25" hidden="false" customHeight="false" outlineLevel="0" collapsed="false">
      <c r="A1603" s="20" t="s">
        <v>3228</v>
      </c>
      <c r="B1603" s="20" t="n">
        <v>522</v>
      </c>
      <c r="C1603" s="20" t="s">
        <v>3229</v>
      </c>
      <c r="D1603" s="21" t="n">
        <v>0</v>
      </c>
      <c r="E1603" s="22" t="n">
        <v>3</v>
      </c>
      <c r="F1603" s="22" t="n">
        <v>0</v>
      </c>
      <c r="G1603" s="22" t="n">
        <v>8</v>
      </c>
      <c r="H1603" s="22" t="n">
        <v>0</v>
      </c>
      <c r="I1603" s="22" t="n">
        <v>0</v>
      </c>
      <c r="J1603" s="23" t="n">
        <v>0</v>
      </c>
      <c r="K1603" s="20" t="n">
        <v>7</v>
      </c>
      <c r="L1603" s="20" t="n">
        <v>0</v>
      </c>
      <c r="M1603" s="20" t="n">
        <v>0</v>
      </c>
      <c r="N1603" s="20" t="n">
        <v>0</v>
      </c>
      <c r="O1603" s="20" t="n">
        <v>0</v>
      </c>
      <c r="P1603" s="3" t="n">
        <f aca="false">COUNTIF(D1603:I1603,"&gt;0")</f>
        <v>2</v>
      </c>
      <c r="Q1603" s="2" t="n">
        <f aca="false">COUNTIF(J1603:O1603,"&gt;0")</f>
        <v>1</v>
      </c>
      <c r="R1603" s="2" t="n">
        <f aca="false">SUM(D1603:I1603)</f>
        <v>11</v>
      </c>
      <c r="S1603" s="2" t="n">
        <f aca="false">SUM(J1603:O1603)</f>
        <v>7</v>
      </c>
      <c r="T1603" s="2" t="n">
        <f aca="false">R1603+S1603</f>
        <v>18</v>
      </c>
      <c r="U1603" s="4" t="e">
        <f aca="false">Gadj(R1603,S1603,SUM($R$4:$R$1655),SUM($S$4:$S$1655))</f>
        <v>#VALUE!</v>
      </c>
      <c r="V1603" s="5" t="e">
        <f aca="false">CHIDIST(U1603,1)</f>
        <v>#VALUE!</v>
      </c>
      <c r="W1603" s="5" t="n">
        <f aca="false">LOG((S1603+1.25)/(R1603+1.25),2)+LOG((SUM($R$4:$R$1655)-R1603+1.25)/(SUM($S$4:$S$1655)-S1603+1.25),2)</f>
        <v>-0.633119285174952</v>
      </c>
    </row>
    <row r="1604" customFormat="false" ht="14.25" hidden="false" customHeight="false" outlineLevel="0" collapsed="false">
      <c r="A1604" s="20" t="s">
        <v>3230</v>
      </c>
      <c r="B1604" s="20" t="n">
        <v>507</v>
      </c>
      <c r="C1604" s="20" t="s">
        <v>3231</v>
      </c>
      <c r="D1604" s="21" t="n">
        <v>0</v>
      </c>
      <c r="E1604" s="22" t="n">
        <v>0</v>
      </c>
      <c r="F1604" s="22" t="n">
        <v>0</v>
      </c>
      <c r="G1604" s="22" t="n">
        <v>0</v>
      </c>
      <c r="H1604" s="22" t="n">
        <v>0</v>
      </c>
      <c r="I1604" s="22" t="n">
        <v>0</v>
      </c>
      <c r="J1604" s="23" t="n">
        <v>0</v>
      </c>
      <c r="K1604" s="20" t="n">
        <v>6</v>
      </c>
      <c r="L1604" s="20" t="n">
        <v>0</v>
      </c>
      <c r="M1604" s="20" t="n">
        <v>0</v>
      </c>
      <c r="N1604" s="20" t="n">
        <v>0</v>
      </c>
      <c r="O1604" s="20" t="n">
        <v>0</v>
      </c>
      <c r="P1604" s="3" t="n">
        <f aca="false">COUNTIF(D1604:I1604,"&gt;0")</f>
        <v>0</v>
      </c>
      <c r="Q1604" s="2" t="n">
        <f aca="false">COUNTIF(J1604:O1604,"&gt;0")</f>
        <v>1</v>
      </c>
      <c r="R1604" s="2" t="n">
        <f aca="false">SUM(D1604:I1604)</f>
        <v>0</v>
      </c>
      <c r="S1604" s="2" t="n">
        <f aca="false">SUM(J1604:O1604)</f>
        <v>6</v>
      </c>
      <c r="T1604" s="2" t="n">
        <f aca="false">R1604+S1604</f>
        <v>6</v>
      </c>
      <c r="U1604" s="4" t="e">
        <f aca="false">Gadj(R1604,S1604,SUM($R$4:$R$1655),SUM($S$4:$S$1655))</f>
        <v>#VALUE!</v>
      </c>
      <c r="V1604" s="5" t="e">
        <f aca="false">CHIDIST(U1604,1)</f>
        <v>#VALUE!</v>
      </c>
      <c r="W1604" s="5" t="n">
        <f aca="false">LOG((S1604+1.25)/(R1604+1.25),2)+LOG((SUM($R$4:$R$1655)-R1604+1.25)/(SUM($S$4:$S$1655)-S1604+1.25),2)</f>
        <v>2.47330833357228</v>
      </c>
    </row>
    <row r="1605" customFormat="false" ht="14.25" hidden="false" customHeight="false" outlineLevel="0" collapsed="false">
      <c r="A1605" s="20" t="s">
        <v>3232</v>
      </c>
      <c r="B1605" s="20" t="n">
        <v>196</v>
      </c>
      <c r="C1605" s="20" t="s">
        <v>3233</v>
      </c>
      <c r="D1605" s="21" t="n">
        <v>19</v>
      </c>
      <c r="E1605" s="22" t="n">
        <v>0</v>
      </c>
      <c r="F1605" s="22" t="n">
        <v>0</v>
      </c>
      <c r="G1605" s="22" t="n">
        <v>0</v>
      </c>
      <c r="H1605" s="22" t="n">
        <v>16</v>
      </c>
      <c r="I1605" s="22" t="n">
        <v>0</v>
      </c>
      <c r="J1605" s="23" t="n">
        <v>19</v>
      </c>
      <c r="K1605" s="20" t="n">
        <v>0</v>
      </c>
      <c r="L1605" s="20" t="n">
        <v>0</v>
      </c>
      <c r="M1605" s="20" t="n">
        <v>0</v>
      </c>
      <c r="N1605" s="20" t="n">
        <v>0</v>
      </c>
      <c r="O1605" s="20" t="n">
        <v>0</v>
      </c>
      <c r="P1605" s="3" t="n">
        <f aca="false">COUNTIF(D1605:I1605,"&gt;0")</f>
        <v>2</v>
      </c>
      <c r="Q1605" s="2" t="n">
        <f aca="false">COUNTIF(J1605:O1605,"&gt;0")</f>
        <v>1</v>
      </c>
      <c r="R1605" s="2" t="n">
        <f aca="false">SUM(D1605:I1605)</f>
        <v>35</v>
      </c>
      <c r="S1605" s="2" t="n">
        <f aca="false">SUM(J1605:O1605)</f>
        <v>19</v>
      </c>
      <c r="T1605" s="2" t="n">
        <f aca="false">R1605+S1605</f>
        <v>54</v>
      </c>
      <c r="U1605" s="4" t="e">
        <f aca="false">Gadj(R1605,S1605,SUM($R$4:$R$1655),SUM($S$4:$S$1655))</f>
        <v>#VALUE!</v>
      </c>
      <c r="V1605" s="5" t="e">
        <f aca="false">CHIDIST(U1605,1)</f>
        <v>#VALUE!</v>
      </c>
      <c r="W1605" s="5" t="n">
        <f aca="false">LOG((S1605+1.25)/(R1605+1.25),2)+LOG((SUM($R$4:$R$1655)-R1605+1.25)/(SUM($S$4:$S$1655)-S1605+1.25),2)</f>
        <v>-0.902936149705512</v>
      </c>
    </row>
    <row r="1606" customFormat="false" ht="14.25" hidden="false" customHeight="false" outlineLevel="0" collapsed="false">
      <c r="A1606" s="20" t="s">
        <v>3234</v>
      </c>
      <c r="B1606" s="20" t="n">
        <v>263</v>
      </c>
      <c r="C1606" s="20" t="s">
        <v>3235</v>
      </c>
      <c r="D1606" s="21" t="n">
        <v>25</v>
      </c>
      <c r="E1606" s="22" t="n">
        <v>21</v>
      </c>
      <c r="F1606" s="22" t="n">
        <v>0</v>
      </c>
      <c r="G1606" s="22" t="n">
        <v>16</v>
      </c>
      <c r="H1606" s="22" t="n">
        <v>0</v>
      </c>
      <c r="I1606" s="22" t="n">
        <v>16</v>
      </c>
      <c r="J1606" s="23" t="n">
        <v>18</v>
      </c>
      <c r="K1606" s="20" t="n">
        <v>0</v>
      </c>
      <c r="L1606" s="20" t="n">
        <v>0</v>
      </c>
      <c r="M1606" s="20" t="n">
        <v>20</v>
      </c>
      <c r="N1606" s="20" t="n">
        <v>30</v>
      </c>
      <c r="O1606" s="20" t="n">
        <v>0</v>
      </c>
      <c r="P1606" s="3" t="n">
        <f aca="false">COUNTIF(D1606:I1606,"&gt;0")</f>
        <v>4</v>
      </c>
      <c r="Q1606" s="2" t="n">
        <f aca="false">COUNTIF(J1606:O1606,"&gt;0")</f>
        <v>3</v>
      </c>
      <c r="R1606" s="2" t="n">
        <f aca="false">SUM(D1606:I1606)</f>
        <v>78</v>
      </c>
      <c r="S1606" s="2" t="n">
        <f aca="false">SUM(J1606:O1606)</f>
        <v>68</v>
      </c>
      <c r="T1606" s="2" t="n">
        <f aca="false">R1606+S1606</f>
        <v>146</v>
      </c>
      <c r="U1606" s="4" t="e">
        <f aca="false">Gadj(R1606,S1606,SUM($R$4:$R$1655),SUM($S$4:$S$1655))</f>
        <v>#VALUE!</v>
      </c>
      <c r="V1606" s="5" t="e">
        <f aca="false">CHIDIST(U1606,1)</f>
        <v>#VALUE!</v>
      </c>
      <c r="W1606" s="5" t="n">
        <f aca="false">LOG((S1606+1.25)/(R1606+1.25),2)+LOG((SUM($R$4:$R$1655)-R1606+1.25)/(SUM($S$4:$S$1655)-S1606+1.25),2)</f>
        <v>-0.257450949186292</v>
      </c>
    </row>
    <row r="1607" customFormat="false" ht="14.25" hidden="false" customHeight="false" outlineLevel="0" collapsed="false">
      <c r="A1607" s="20" t="s">
        <v>3236</v>
      </c>
      <c r="B1607" s="20" t="n">
        <v>237</v>
      </c>
      <c r="C1607" s="20" t="s">
        <v>3237</v>
      </c>
      <c r="D1607" s="21" t="n">
        <v>22</v>
      </c>
      <c r="E1607" s="22" t="n">
        <v>0</v>
      </c>
      <c r="F1607" s="22" t="n">
        <v>0</v>
      </c>
      <c r="G1607" s="22" t="n">
        <v>20</v>
      </c>
      <c r="H1607" s="22" t="n">
        <v>15</v>
      </c>
      <c r="I1607" s="22" t="n">
        <v>0</v>
      </c>
      <c r="J1607" s="23" t="n">
        <v>0</v>
      </c>
      <c r="K1607" s="20" t="n">
        <v>20</v>
      </c>
      <c r="L1607" s="20" t="n">
        <v>0</v>
      </c>
      <c r="M1607" s="20" t="n">
        <v>0</v>
      </c>
      <c r="N1607" s="20" t="n">
        <v>12</v>
      </c>
      <c r="O1607" s="20" t="n">
        <v>0</v>
      </c>
      <c r="P1607" s="3" t="n">
        <f aca="false">COUNTIF(D1607:I1607,"&gt;0")</f>
        <v>3</v>
      </c>
      <c r="Q1607" s="2" t="n">
        <f aca="false">COUNTIF(J1607:O1607,"&gt;0")</f>
        <v>2</v>
      </c>
      <c r="R1607" s="2" t="n">
        <f aca="false">SUM(D1607:I1607)</f>
        <v>57</v>
      </c>
      <c r="S1607" s="2" t="n">
        <f aca="false">SUM(J1607:O1607)</f>
        <v>32</v>
      </c>
      <c r="T1607" s="2" t="n">
        <f aca="false">R1607+S1607</f>
        <v>89</v>
      </c>
      <c r="U1607" s="4" t="e">
        <f aca="false">Gadj(R1607,S1607,SUM($R$4:$R$1655),SUM($S$4:$S$1655))</f>
        <v>#VALUE!</v>
      </c>
      <c r="V1607" s="5" t="e">
        <f aca="false">CHIDIST(U1607,1)</f>
        <v>#VALUE!</v>
      </c>
      <c r="W1607" s="5" t="n">
        <f aca="false">LOG((S1607+1.25)/(R1607+1.25),2)+LOG((SUM($R$4:$R$1655)-R1607+1.25)/(SUM($S$4:$S$1655)-S1607+1.25),2)</f>
        <v>-0.871836908482039</v>
      </c>
    </row>
    <row r="1608" customFormat="false" ht="14.25" hidden="false" customHeight="false" outlineLevel="0" collapsed="false">
      <c r="A1608" s="20" t="s">
        <v>3238</v>
      </c>
      <c r="B1608" s="20" t="n">
        <v>194</v>
      </c>
      <c r="C1608" s="20" t="s">
        <v>3239</v>
      </c>
      <c r="D1608" s="21" t="n">
        <v>1</v>
      </c>
      <c r="E1608" s="22" t="n">
        <v>0</v>
      </c>
      <c r="F1608" s="22" t="n">
        <v>0</v>
      </c>
      <c r="G1608" s="22" t="n">
        <v>4</v>
      </c>
      <c r="H1608" s="22" t="n">
        <v>4</v>
      </c>
      <c r="I1608" s="22" t="n">
        <v>0</v>
      </c>
      <c r="J1608" s="23" t="n">
        <v>4</v>
      </c>
      <c r="K1608" s="20" t="n">
        <v>0</v>
      </c>
      <c r="L1608" s="20" t="n">
        <v>0</v>
      </c>
      <c r="M1608" s="20" t="n">
        <v>0</v>
      </c>
      <c r="N1608" s="20" t="n">
        <v>0</v>
      </c>
      <c r="O1608" s="20" t="n">
        <v>0</v>
      </c>
      <c r="P1608" s="3" t="n">
        <f aca="false">COUNTIF(D1608:I1608,"&gt;0")</f>
        <v>3</v>
      </c>
      <c r="Q1608" s="2" t="n">
        <f aca="false">COUNTIF(J1608:O1608,"&gt;0")</f>
        <v>1</v>
      </c>
      <c r="R1608" s="2" t="n">
        <f aca="false">SUM(D1608:I1608)</f>
        <v>9</v>
      </c>
      <c r="S1608" s="2" t="n">
        <f aca="false">SUM(J1608:O1608)</f>
        <v>4</v>
      </c>
      <c r="T1608" s="2" t="n">
        <f aca="false">R1608+S1608</f>
        <v>13</v>
      </c>
      <c r="U1608" s="4" t="e">
        <f aca="false">Gadj(R1608,S1608,SUM($R$4:$R$1655),SUM($S$4:$S$1655))</f>
        <v>#VALUE!</v>
      </c>
      <c r="V1608" s="5" t="e">
        <f aca="false">CHIDIST(U1608,1)</f>
        <v>#VALUE!</v>
      </c>
      <c r="W1608" s="5" t="n">
        <f aca="false">LOG((S1608+1.25)/(R1608+1.25),2)+LOG((SUM($R$4:$R$1655)-R1608+1.25)/(SUM($S$4:$S$1655)-S1608+1.25),2)</f>
        <v>-1.02804326597259</v>
      </c>
    </row>
    <row r="1609" customFormat="false" ht="14.25" hidden="false" customHeight="false" outlineLevel="0" collapsed="false">
      <c r="A1609" s="20" t="s">
        <v>3240</v>
      </c>
      <c r="B1609" s="20" t="n">
        <v>797</v>
      </c>
      <c r="C1609" s="20" t="s">
        <v>3241</v>
      </c>
      <c r="D1609" s="21" t="n">
        <v>363</v>
      </c>
      <c r="E1609" s="22" t="n">
        <v>282</v>
      </c>
      <c r="F1609" s="22" t="n">
        <v>366</v>
      </c>
      <c r="G1609" s="22" t="n">
        <v>310</v>
      </c>
      <c r="H1609" s="22" t="n">
        <v>332</v>
      </c>
      <c r="I1609" s="22" t="n">
        <v>356</v>
      </c>
      <c r="J1609" s="23" t="n">
        <v>270</v>
      </c>
      <c r="K1609" s="20" t="n">
        <v>339</v>
      </c>
      <c r="L1609" s="20" t="n">
        <v>306</v>
      </c>
      <c r="M1609" s="20" t="n">
        <v>337</v>
      </c>
      <c r="N1609" s="20" t="n">
        <v>324</v>
      </c>
      <c r="O1609" s="20" t="n">
        <v>388</v>
      </c>
      <c r="P1609" s="3" t="n">
        <f aca="false">COUNTIF(D1609:I1609,"&gt;0")</f>
        <v>6</v>
      </c>
      <c r="Q1609" s="2" t="n">
        <f aca="false">COUNTIF(J1609:O1609,"&gt;0")</f>
        <v>6</v>
      </c>
      <c r="R1609" s="2" t="n">
        <f aca="false">SUM(D1609:I1609)</f>
        <v>2009</v>
      </c>
      <c r="S1609" s="2" t="n">
        <f aca="false">SUM(J1609:O1609)</f>
        <v>1964</v>
      </c>
      <c r="T1609" s="2" t="n">
        <f aca="false">R1609+S1609</f>
        <v>3973</v>
      </c>
      <c r="U1609" s="4" t="e">
        <f aca="false">Gadj(R1609,S1609,SUM($R$4:$R$1655),SUM($S$4:$S$1655))</f>
        <v>#VALUE!</v>
      </c>
      <c r="V1609" s="5" t="e">
        <f aca="false">CHIDIST(U1609,1)</f>
        <v>#VALUE!</v>
      </c>
      <c r="W1609" s="5" t="n">
        <f aca="false">LOG((S1609+1.25)/(R1609+1.25),2)+LOG((SUM($R$4:$R$1655)-R1609+1.25)/(SUM($S$4:$S$1655)-S1609+1.25),2)</f>
        <v>-0.0962020245385491</v>
      </c>
    </row>
    <row r="1610" customFormat="false" ht="14.25" hidden="false" customHeight="false" outlineLevel="0" collapsed="false">
      <c r="A1610" s="20" t="s">
        <v>3242</v>
      </c>
      <c r="B1610" s="20" t="n">
        <v>1063</v>
      </c>
      <c r="C1610" s="20" t="s">
        <v>3243</v>
      </c>
      <c r="D1610" s="21" t="n">
        <v>0</v>
      </c>
      <c r="E1610" s="22" t="n">
        <v>0</v>
      </c>
      <c r="F1610" s="22" t="n">
        <v>0</v>
      </c>
      <c r="G1610" s="22" t="n">
        <v>0</v>
      </c>
      <c r="H1610" s="22" t="n">
        <v>0</v>
      </c>
      <c r="I1610" s="22" t="n">
        <v>0</v>
      </c>
      <c r="J1610" s="23" t="n">
        <v>0</v>
      </c>
      <c r="K1610" s="20" t="n">
        <v>0</v>
      </c>
      <c r="L1610" s="20" t="n">
        <v>0</v>
      </c>
      <c r="M1610" s="20" t="n">
        <v>0</v>
      </c>
      <c r="N1610" s="20" t="n">
        <v>20</v>
      </c>
      <c r="O1610" s="20" t="n">
        <v>0</v>
      </c>
      <c r="P1610" s="3" t="n">
        <f aca="false">COUNTIF(D1610:I1610,"&gt;0")</f>
        <v>0</v>
      </c>
      <c r="Q1610" s="2" t="n">
        <f aca="false">COUNTIF(J1610:O1610,"&gt;0")</f>
        <v>1</v>
      </c>
      <c r="R1610" s="2" t="n">
        <f aca="false">SUM(D1610:I1610)</f>
        <v>0</v>
      </c>
      <c r="S1610" s="2" t="n">
        <f aca="false">SUM(J1610:O1610)</f>
        <v>20</v>
      </c>
      <c r="T1610" s="2" t="n">
        <f aca="false">R1610+S1610</f>
        <v>20</v>
      </c>
      <c r="U1610" s="4" t="e">
        <f aca="false">Gadj(R1610,S1610,SUM($R$4:$R$1655),SUM($S$4:$S$1655))</f>
        <v>#VALUE!</v>
      </c>
      <c r="V1610" s="5" t="e">
        <f aca="false">CHIDIST(U1610,1)</f>
        <v>#VALUE!</v>
      </c>
      <c r="W1610" s="5" t="n">
        <f aca="false">LOG((S1610+1.25)/(R1610+1.25),2)+LOG((SUM($R$4:$R$1655)-R1610+1.25)/(SUM($S$4:$S$1655)-S1610+1.25),2)</f>
        <v>4.02479701594577</v>
      </c>
    </row>
    <row r="1611" customFormat="false" ht="14.25" hidden="false" customHeight="false" outlineLevel="0" collapsed="false">
      <c r="A1611" s="20" t="s">
        <v>3244</v>
      </c>
      <c r="B1611" s="20" t="n">
        <v>1006</v>
      </c>
      <c r="C1611" s="20" t="s">
        <v>3245</v>
      </c>
      <c r="D1611" s="21" t="n">
        <v>0</v>
      </c>
      <c r="E1611" s="22" t="n">
        <v>0</v>
      </c>
      <c r="F1611" s="22" t="n">
        <v>0</v>
      </c>
      <c r="G1611" s="22" t="n">
        <v>0</v>
      </c>
      <c r="H1611" s="22" t="n">
        <v>0</v>
      </c>
      <c r="I1611" s="22" t="n">
        <v>0</v>
      </c>
      <c r="J1611" s="23" t="n">
        <v>0</v>
      </c>
      <c r="K1611" s="20" t="n">
        <v>0</v>
      </c>
      <c r="L1611" s="20" t="n">
        <v>0</v>
      </c>
      <c r="M1611" s="20" t="n">
        <v>0</v>
      </c>
      <c r="N1611" s="20" t="n">
        <v>6</v>
      </c>
      <c r="O1611" s="20" t="n">
        <v>0</v>
      </c>
      <c r="P1611" s="3" t="n">
        <f aca="false">COUNTIF(D1611:I1611,"&gt;0")</f>
        <v>0</v>
      </c>
      <c r="Q1611" s="2" t="n">
        <f aca="false">COUNTIF(J1611:O1611,"&gt;0")</f>
        <v>1</v>
      </c>
      <c r="R1611" s="2" t="n">
        <f aca="false">SUM(D1611:I1611)</f>
        <v>0</v>
      </c>
      <c r="S1611" s="2" t="n">
        <f aca="false">SUM(J1611:O1611)</f>
        <v>6</v>
      </c>
      <c r="T1611" s="2" t="n">
        <f aca="false">R1611+S1611</f>
        <v>6</v>
      </c>
      <c r="U1611" s="4" t="e">
        <f aca="false">Gadj(R1611,S1611,SUM($R$4:$R$1655),SUM($S$4:$S$1655))</f>
        <v>#VALUE!</v>
      </c>
      <c r="V1611" s="5" t="e">
        <f aca="false">CHIDIST(U1611,1)</f>
        <v>#VALUE!</v>
      </c>
      <c r="W1611" s="5" t="n">
        <f aca="false">LOG((S1611+1.25)/(R1611+1.25),2)+LOG((SUM($R$4:$R$1655)-R1611+1.25)/(SUM($S$4:$S$1655)-S1611+1.25),2)</f>
        <v>2.47330833357228</v>
      </c>
    </row>
    <row r="1612" customFormat="false" ht="14.25" hidden="false" customHeight="false" outlineLevel="0" collapsed="false">
      <c r="A1612" s="20" t="s">
        <v>3246</v>
      </c>
      <c r="B1612" s="20" t="n">
        <v>1253</v>
      </c>
      <c r="C1612" s="20" t="s">
        <v>3247</v>
      </c>
      <c r="D1612" s="21" t="n">
        <v>18</v>
      </c>
      <c r="E1612" s="22" t="n">
        <v>22</v>
      </c>
      <c r="F1612" s="22" t="n">
        <v>0</v>
      </c>
      <c r="G1612" s="22" t="n">
        <v>22</v>
      </c>
      <c r="H1612" s="22" t="n">
        <v>28</v>
      </c>
      <c r="I1612" s="22" t="n">
        <v>4</v>
      </c>
      <c r="J1612" s="23" t="n">
        <v>0</v>
      </c>
      <c r="K1612" s="20" t="n">
        <v>0</v>
      </c>
      <c r="L1612" s="20" t="n">
        <v>0</v>
      </c>
      <c r="M1612" s="20" t="n">
        <v>0</v>
      </c>
      <c r="N1612" s="20" t="n">
        <v>19</v>
      </c>
      <c r="O1612" s="20" t="n">
        <v>17</v>
      </c>
      <c r="P1612" s="3" t="n">
        <f aca="false">COUNTIF(D1612:I1612,"&gt;0")</f>
        <v>5</v>
      </c>
      <c r="Q1612" s="2" t="n">
        <f aca="false">COUNTIF(J1612:O1612,"&gt;0")</f>
        <v>2</v>
      </c>
      <c r="R1612" s="2" t="n">
        <f aca="false">SUM(D1612:I1612)</f>
        <v>94</v>
      </c>
      <c r="S1612" s="2" t="n">
        <f aca="false">SUM(J1612:O1612)</f>
        <v>36</v>
      </c>
      <c r="T1612" s="2" t="n">
        <f aca="false">R1612+S1612</f>
        <v>130</v>
      </c>
      <c r="U1612" s="4" t="e">
        <f aca="false">Gadj(R1612,S1612,SUM($R$4:$R$1655),SUM($S$4:$S$1655))</f>
        <v>#VALUE!</v>
      </c>
      <c r="V1612" s="5" t="e">
        <f aca="false">CHIDIST(U1612,1)</f>
        <v>#VALUE!</v>
      </c>
      <c r="W1612" s="5" t="n">
        <f aca="false">LOG((S1612+1.25)/(R1612+1.25),2)+LOG((SUM($R$4:$R$1655)-R1612+1.25)/(SUM($S$4:$S$1655)-S1612+1.25),2)</f>
        <v>-1.41760678037828</v>
      </c>
    </row>
    <row r="1613" customFormat="false" ht="14.25" hidden="false" customHeight="false" outlineLevel="0" collapsed="false">
      <c r="A1613" s="20" t="s">
        <v>3248</v>
      </c>
      <c r="B1613" s="20" t="n">
        <v>376</v>
      </c>
      <c r="C1613" s="20" t="s">
        <v>3249</v>
      </c>
      <c r="D1613" s="21" t="n">
        <v>8</v>
      </c>
      <c r="E1613" s="22" t="n">
        <v>12</v>
      </c>
      <c r="F1613" s="22" t="n">
        <v>15</v>
      </c>
      <c r="G1613" s="22" t="n">
        <v>10</v>
      </c>
      <c r="H1613" s="22" t="n">
        <v>9</v>
      </c>
      <c r="I1613" s="22" t="n">
        <v>15</v>
      </c>
      <c r="J1613" s="23" t="n">
        <v>17</v>
      </c>
      <c r="K1613" s="20" t="n">
        <v>5</v>
      </c>
      <c r="L1613" s="20" t="n">
        <v>0</v>
      </c>
      <c r="M1613" s="20" t="n">
        <v>19</v>
      </c>
      <c r="N1613" s="20" t="n">
        <v>6</v>
      </c>
      <c r="O1613" s="20" t="n">
        <v>9</v>
      </c>
      <c r="P1613" s="3" t="n">
        <f aca="false">COUNTIF(D1613:I1613,"&gt;0")</f>
        <v>6</v>
      </c>
      <c r="Q1613" s="2" t="n">
        <f aca="false">COUNTIF(J1613:O1613,"&gt;0")</f>
        <v>5</v>
      </c>
      <c r="R1613" s="2" t="n">
        <f aca="false">SUM(D1613:I1613)</f>
        <v>69</v>
      </c>
      <c r="S1613" s="2" t="n">
        <f aca="false">SUM(J1613:O1613)</f>
        <v>56</v>
      </c>
      <c r="T1613" s="2" t="n">
        <f aca="false">R1613+S1613</f>
        <v>125</v>
      </c>
      <c r="U1613" s="4" t="e">
        <f aca="false">Gadj(R1613,S1613,SUM($R$4:$R$1655),SUM($S$4:$S$1655))</f>
        <v>#VALUE!</v>
      </c>
      <c r="V1613" s="5" t="e">
        <f aca="false">CHIDIST(U1613,1)</f>
        <v>#VALUE!</v>
      </c>
      <c r="W1613" s="5" t="n">
        <f aca="false">LOG((S1613+1.25)/(R1613+1.25),2)+LOG((SUM($R$4:$R$1655)-R1613+1.25)/(SUM($S$4:$S$1655)-S1613+1.25),2)</f>
        <v>-0.358091238804793</v>
      </c>
    </row>
    <row r="1614" customFormat="false" ht="14.25" hidden="false" customHeight="false" outlineLevel="0" collapsed="false">
      <c r="A1614" s="20" t="s">
        <v>3250</v>
      </c>
      <c r="B1614" s="20" t="n">
        <v>244</v>
      </c>
      <c r="C1614" s="20" t="s">
        <v>3251</v>
      </c>
      <c r="D1614" s="21" t="n">
        <v>0</v>
      </c>
      <c r="E1614" s="22" t="n">
        <v>11</v>
      </c>
      <c r="F1614" s="22" t="n">
        <v>14</v>
      </c>
      <c r="G1614" s="22" t="n">
        <v>28</v>
      </c>
      <c r="H1614" s="22" t="n">
        <v>18</v>
      </c>
      <c r="I1614" s="22" t="n">
        <v>17</v>
      </c>
      <c r="J1614" s="23" t="n">
        <v>24</v>
      </c>
      <c r="K1614" s="20" t="n">
        <v>18</v>
      </c>
      <c r="L1614" s="20" t="n">
        <v>0</v>
      </c>
      <c r="M1614" s="20" t="n">
        <v>27</v>
      </c>
      <c r="N1614" s="20" t="n">
        <v>17</v>
      </c>
      <c r="O1614" s="20" t="n">
        <v>0</v>
      </c>
      <c r="P1614" s="3" t="n">
        <f aca="false">COUNTIF(D1614:I1614,"&gt;0")</f>
        <v>5</v>
      </c>
      <c r="Q1614" s="2" t="n">
        <f aca="false">COUNTIF(J1614:O1614,"&gt;0")</f>
        <v>4</v>
      </c>
      <c r="R1614" s="2" t="n">
        <f aca="false">SUM(D1614:I1614)</f>
        <v>88</v>
      </c>
      <c r="S1614" s="2" t="n">
        <f aca="false">SUM(J1614:O1614)</f>
        <v>86</v>
      </c>
      <c r="T1614" s="2" t="n">
        <f aca="false">R1614+S1614</f>
        <v>174</v>
      </c>
      <c r="U1614" s="4" t="e">
        <f aca="false">Gadj(R1614,S1614,SUM($R$4:$R$1655),SUM($S$4:$S$1655))</f>
        <v>#VALUE!</v>
      </c>
      <c r="V1614" s="5" t="e">
        <f aca="false">CHIDIST(U1614,1)</f>
        <v>#VALUE!</v>
      </c>
      <c r="W1614" s="5" t="n">
        <f aca="false">LOG((S1614+1.25)/(R1614+1.25),2)+LOG((SUM($R$4:$R$1655)-R1614+1.25)/(SUM($S$4:$S$1655)-S1614+1.25),2)</f>
        <v>-0.0955086209250576</v>
      </c>
    </row>
    <row r="1615" customFormat="false" ht="14.25" hidden="false" customHeight="false" outlineLevel="0" collapsed="false">
      <c r="A1615" s="20" t="s">
        <v>3252</v>
      </c>
      <c r="B1615" s="20" t="n">
        <v>480</v>
      </c>
      <c r="C1615" s="20" t="s">
        <v>3253</v>
      </c>
      <c r="D1615" s="21" t="n">
        <v>0</v>
      </c>
      <c r="E1615" s="22" t="n">
        <v>0</v>
      </c>
      <c r="F1615" s="22" t="n">
        <v>0</v>
      </c>
      <c r="G1615" s="22" t="n">
        <v>12</v>
      </c>
      <c r="H1615" s="22" t="n">
        <v>0</v>
      </c>
      <c r="I1615" s="22" t="n">
        <v>0</v>
      </c>
      <c r="J1615" s="23" t="n">
        <v>0</v>
      </c>
      <c r="K1615" s="20" t="n">
        <v>0</v>
      </c>
      <c r="L1615" s="20" t="n">
        <v>0</v>
      </c>
      <c r="M1615" s="20" t="n">
        <v>0</v>
      </c>
      <c r="N1615" s="20" t="n">
        <v>0</v>
      </c>
      <c r="O1615" s="20" t="n">
        <v>0</v>
      </c>
      <c r="P1615" s="3" t="n">
        <f aca="false">COUNTIF(D1615:I1615,"&gt;0")</f>
        <v>1</v>
      </c>
      <c r="Q1615" s="2" t="n">
        <f aca="false">COUNTIF(J1615:O1615,"&gt;0")</f>
        <v>0</v>
      </c>
      <c r="R1615" s="2" t="n">
        <f aca="false">SUM(D1615:I1615)</f>
        <v>12</v>
      </c>
      <c r="S1615" s="2" t="n">
        <f aca="false">SUM(J1615:O1615)</f>
        <v>0</v>
      </c>
      <c r="T1615" s="2" t="n">
        <f aca="false">R1615+S1615</f>
        <v>12</v>
      </c>
      <c r="U1615" s="4" t="e">
        <f aca="false">Gadj(R1615,S1615,SUM($R$4:$R$1655),SUM($S$4:$S$1655))</f>
        <v>#VALUE!</v>
      </c>
      <c r="V1615" s="5" t="e">
        <f aca="false">CHIDIST(U1615,1)</f>
        <v>#VALUE!</v>
      </c>
      <c r="W1615" s="5" t="n">
        <f aca="false">LOG((S1615+1.25)/(R1615+1.25),2)+LOG((SUM($R$4:$R$1655)-R1615+1.25)/(SUM($S$4:$S$1655)-S1615+1.25),2)</f>
        <v>-3.46884116382395</v>
      </c>
    </row>
    <row r="1616" customFormat="false" ht="14.25" hidden="false" customHeight="false" outlineLevel="0" collapsed="false">
      <c r="A1616" s="20" t="s">
        <v>3254</v>
      </c>
      <c r="B1616" s="20" t="n">
        <v>508</v>
      </c>
      <c r="C1616" s="20" t="s">
        <v>3255</v>
      </c>
      <c r="D1616" s="21" t="n">
        <v>17</v>
      </c>
      <c r="E1616" s="22" t="n">
        <v>0</v>
      </c>
      <c r="F1616" s="22" t="n">
        <v>0</v>
      </c>
      <c r="G1616" s="22" t="n">
        <v>0</v>
      </c>
      <c r="H1616" s="22" t="n">
        <v>0</v>
      </c>
      <c r="I1616" s="22" t="n">
        <v>8</v>
      </c>
      <c r="J1616" s="23" t="n">
        <v>0</v>
      </c>
      <c r="K1616" s="20" t="n">
        <v>0</v>
      </c>
      <c r="L1616" s="20" t="n">
        <v>0</v>
      </c>
      <c r="M1616" s="20" t="n">
        <v>0</v>
      </c>
      <c r="N1616" s="20" t="n">
        <v>0</v>
      </c>
      <c r="O1616" s="20" t="n">
        <v>0</v>
      </c>
      <c r="P1616" s="3" t="n">
        <f aca="false">COUNTIF(D1616:I1616,"&gt;0")</f>
        <v>2</v>
      </c>
      <c r="Q1616" s="2" t="n">
        <f aca="false">COUNTIF(J1616:O1616,"&gt;0")</f>
        <v>0</v>
      </c>
      <c r="R1616" s="2" t="n">
        <f aca="false">SUM(D1616:I1616)</f>
        <v>25</v>
      </c>
      <c r="S1616" s="2" t="n">
        <f aca="false">SUM(J1616:O1616)</f>
        <v>0</v>
      </c>
      <c r="T1616" s="2" t="n">
        <f aca="false">R1616+S1616</f>
        <v>25</v>
      </c>
      <c r="U1616" s="4" t="e">
        <f aca="false">Gadj(R1616,S1616,SUM($R$4:$R$1655),SUM($S$4:$S$1655))</f>
        <v>#VALUE!</v>
      </c>
      <c r="V1616" s="5" t="e">
        <f aca="false">CHIDIST(U1616,1)</f>
        <v>#VALUE!</v>
      </c>
      <c r="W1616" s="5" t="n">
        <f aca="false">LOG((S1616+1.25)/(R1616+1.25),2)+LOG((SUM($R$4:$R$1655)-R1616+1.25)/(SUM($S$4:$S$1655)-S1616+1.25),2)</f>
        <v>-4.45524259768589</v>
      </c>
    </row>
    <row r="1617" customFormat="false" ht="14.25" hidden="false" customHeight="false" outlineLevel="0" collapsed="false">
      <c r="A1617" s="20" t="s">
        <v>3256</v>
      </c>
      <c r="B1617" s="20" t="n">
        <v>409</v>
      </c>
      <c r="C1617" s="20" t="s">
        <v>3257</v>
      </c>
      <c r="D1617" s="21" t="n">
        <v>32</v>
      </c>
      <c r="E1617" s="22" t="n">
        <v>28</v>
      </c>
      <c r="F1617" s="22" t="n">
        <v>23</v>
      </c>
      <c r="G1617" s="22" t="n">
        <v>21</v>
      </c>
      <c r="H1617" s="22" t="n">
        <v>20</v>
      </c>
      <c r="I1617" s="22" t="n">
        <v>24</v>
      </c>
      <c r="J1617" s="23" t="n">
        <v>0</v>
      </c>
      <c r="K1617" s="20" t="n">
        <v>27</v>
      </c>
      <c r="L1617" s="20" t="n">
        <v>27</v>
      </c>
      <c r="M1617" s="20" t="n">
        <v>31</v>
      </c>
      <c r="N1617" s="20" t="n">
        <v>46</v>
      </c>
      <c r="O1617" s="20" t="n">
        <v>18</v>
      </c>
      <c r="P1617" s="3" t="n">
        <f aca="false">COUNTIF(D1617:I1617,"&gt;0")</f>
        <v>6</v>
      </c>
      <c r="Q1617" s="2" t="n">
        <f aca="false">COUNTIF(J1617:O1617,"&gt;0")</f>
        <v>5</v>
      </c>
      <c r="R1617" s="2" t="n">
        <f aca="false">SUM(D1617:I1617)</f>
        <v>148</v>
      </c>
      <c r="S1617" s="2" t="n">
        <f aca="false">SUM(J1617:O1617)</f>
        <v>149</v>
      </c>
      <c r="T1617" s="2" t="n">
        <f aca="false">R1617+S1617</f>
        <v>297</v>
      </c>
      <c r="U1617" s="4" t="e">
        <f aca="false">Gadj(R1617,S1617,SUM($R$4:$R$1655),SUM($S$4:$S$1655))</f>
        <v>#VALUE!</v>
      </c>
      <c r="V1617" s="5" t="e">
        <f aca="false">CHIDIST(U1617,1)</f>
        <v>#VALUE!</v>
      </c>
      <c r="W1617" s="5" t="n">
        <f aca="false">LOG((S1617+1.25)/(R1617+1.25),2)+LOG((SUM($R$4:$R$1655)-R1617+1.25)/(SUM($S$4:$S$1655)-S1617+1.25),2)</f>
        <v>-0.0531756664071285</v>
      </c>
    </row>
    <row r="1618" customFormat="false" ht="14.25" hidden="false" customHeight="false" outlineLevel="0" collapsed="false">
      <c r="A1618" s="20" t="s">
        <v>3258</v>
      </c>
      <c r="B1618" s="20" t="n">
        <v>796</v>
      </c>
      <c r="C1618" s="20" t="s">
        <v>3259</v>
      </c>
      <c r="D1618" s="21" t="n">
        <v>15</v>
      </c>
      <c r="E1618" s="22" t="n">
        <v>12</v>
      </c>
      <c r="F1618" s="22" t="n">
        <v>11</v>
      </c>
      <c r="G1618" s="22" t="n">
        <v>16</v>
      </c>
      <c r="H1618" s="22" t="n">
        <v>0</v>
      </c>
      <c r="I1618" s="22" t="n">
        <v>0</v>
      </c>
      <c r="J1618" s="23" t="n">
        <v>0</v>
      </c>
      <c r="K1618" s="20" t="n">
        <v>15</v>
      </c>
      <c r="L1618" s="20" t="n">
        <v>0</v>
      </c>
      <c r="M1618" s="20" t="n">
        <v>12</v>
      </c>
      <c r="N1618" s="20" t="n">
        <v>20</v>
      </c>
      <c r="O1618" s="20" t="n">
        <v>10</v>
      </c>
      <c r="P1618" s="3" t="n">
        <f aca="false">COUNTIF(D1618:I1618,"&gt;0")</f>
        <v>4</v>
      </c>
      <c r="Q1618" s="2" t="n">
        <f aca="false">COUNTIF(J1618:O1618,"&gt;0")</f>
        <v>4</v>
      </c>
      <c r="R1618" s="2" t="n">
        <f aca="false">SUM(D1618:I1618)</f>
        <v>54</v>
      </c>
      <c r="S1618" s="2" t="n">
        <f aca="false">SUM(J1618:O1618)</f>
        <v>57</v>
      </c>
      <c r="T1618" s="2" t="n">
        <f aca="false">R1618+S1618</f>
        <v>111</v>
      </c>
      <c r="U1618" s="4" t="e">
        <f aca="false">Gadj(R1618,S1618,SUM($R$4:$R$1655),SUM($S$4:$S$1655))</f>
        <v>#VALUE!</v>
      </c>
      <c r="V1618" s="5" t="e">
        <f aca="false">CHIDIST(U1618,1)</f>
        <v>#VALUE!</v>
      </c>
      <c r="W1618" s="5" t="n">
        <f aca="false">LOG((S1618+1.25)/(R1618+1.25),2)+LOG((SUM($R$4:$R$1655)-R1618+1.25)/(SUM($S$4:$S$1655)-S1618+1.25),2)</f>
        <v>0.013508639457908</v>
      </c>
    </row>
    <row r="1619" customFormat="false" ht="14.25" hidden="false" customHeight="false" outlineLevel="0" collapsed="false">
      <c r="A1619" s="20" t="s">
        <v>3260</v>
      </c>
      <c r="B1619" s="20" t="n">
        <v>444</v>
      </c>
      <c r="C1619" s="20" t="s">
        <v>3261</v>
      </c>
      <c r="D1619" s="21" t="n">
        <v>0</v>
      </c>
      <c r="E1619" s="22" t="n">
        <v>0</v>
      </c>
      <c r="F1619" s="22" t="n">
        <v>0</v>
      </c>
      <c r="G1619" s="22" t="n">
        <v>0</v>
      </c>
      <c r="H1619" s="22" t="n">
        <v>17</v>
      </c>
      <c r="I1619" s="22" t="n">
        <v>16</v>
      </c>
      <c r="J1619" s="23" t="n">
        <v>0</v>
      </c>
      <c r="K1619" s="20" t="n">
        <v>0</v>
      </c>
      <c r="L1619" s="20" t="n">
        <v>19</v>
      </c>
      <c r="M1619" s="20" t="n">
        <v>0</v>
      </c>
      <c r="N1619" s="20" t="n">
        <v>11</v>
      </c>
      <c r="O1619" s="20" t="n">
        <v>0</v>
      </c>
      <c r="P1619" s="3" t="n">
        <f aca="false">COUNTIF(D1619:I1619,"&gt;0")</f>
        <v>2</v>
      </c>
      <c r="Q1619" s="2" t="n">
        <f aca="false">COUNTIF(J1619:O1619,"&gt;0")</f>
        <v>2</v>
      </c>
      <c r="R1619" s="2" t="n">
        <f aca="false">SUM(D1619:I1619)</f>
        <v>33</v>
      </c>
      <c r="S1619" s="2" t="n">
        <f aca="false">SUM(J1619:O1619)</f>
        <v>30</v>
      </c>
      <c r="T1619" s="2" t="n">
        <f aca="false">R1619+S1619</f>
        <v>63</v>
      </c>
      <c r="U1619" s="4" t="e">
        <f aca="false">Gadj(R1619,S1619,SUM($R$4:$R$1655),SUM($S$4:$S$1655))</f>
        <v>#VALUE!</v>
      </c>
      <c r="V1619" s="5" t="e">
        <f aca="false">CHIDIST(U1619,1)</f>
        <v>#VALUE!</v>
      </c>
      <c r="W1619" s="5" t="n">
        <f aca="false">LOG((S1619+1.25)/(R1619+1.25),2)+LOG((SUM($R$4:$R$1655)-R1619+1.25)/(SUM($S$4:$S$1655)-S1619+1.25),2)</f>
        <v>-0.195051239796552</v>
      </c>
    </row>
    <row r="1620" customFormat="false" ht="14.25" hidden="false" customHeight="false" outlineLevel="0" collapsed="false">
      <c r="A1620" s="20" t="s">
        <v>3262</v>
      </c>
      <c r="B1620" s="20" t="n">
        <v>176</v>
      </c>
      <c r="C1620" s="20" t="s">
        <v>3263</v>
      </c>
      <c r="D1620" s="21" t="n">
        <v>0</v>
      </c>
      <c r="E1620" s="22" t="n">
        <v>0</v>
      </c>
      <c r="F1620" s="22" t="n">
        <v>0</v>
      </c>
      <c r="G1620" s="22" t="n">
        <v>0</v>
      </c>
      <c r="H1620" s="22" t="n">
        <v>0</v>
      </c>
      <c r="I1620" s="22" t="n">
        <v>0</v>
      </c>
      <c r="J1620" s="23" t="n">
        <v>9</v>
      </c>
      <c r="K1620" s="20" t="n">
        <v>0</v>
      </c>
      <c r="L1620" s="20" t="n">
        <v>0</v>
      </c>
      <c r="M1620" s="20" t="n">
        <v>0</v>
      </c>
      <c r="N1620" s="20" t="n">
        <v>0</v>
      </c>
      <c r="O1620" s="20" t="n">
        <v>0</v>
      </c>
      <c r="P1620" s="3" t="n">
        <f aca="false">COUNTIF(D1620:I1620,"&gt;0")</f>
        <v>0</v>
      </c>
      <c r="Q1620" s="2" t="n">
        <f aca="false">COUNTIF(J1620:O1620,"&gt;0")</f>
        <v>1</v>
      </c>
      <c r="R1620" s="2" t="n">
        <f aca="false">SUM(D1620:I1620)</f>
        <v>0</v>
      </c>
      <c r="S1620" s="2" t="n">
        <f aca="false">SUM(J1620:O1620)</f>
        <v>9</v>
      </c>
      <c r="T1620" s="2" t="n">
        <f aca="false">R1620+S1620</f>
        <v>9</v>
      </c>
      <c r="U1620" s="4" t="e">
        <f aca="false">Gadj(R1620,S1620,SUM($R$4:$R$1655),SUM($S$4:$S$1655))</f>
        <v>#VALUE!</v>
      </c>
      <c r="V1620" s="5" t="e">
        <f aca="false">CHIDIST(U1620,1)</f>
        <v>#VALUE!</v>
      </c>
      <c r="W1620" s="5" t="n">
        <f aca="false">LOG((S1620+1.25)/(R1620+1.25),2)+LOG((SUM($R$4:$R$1655)-R1620+1.25)/(SUM($S$4:$S$1655)-S1620+1.25),2)</f>
        <v>2.9728962158503</v>
      </c>
    </row>
    <row r="1621" customFormat="false" ht="14.25" hidden="false" customHeight="false" outlineLevel="0" collapsed="false">
      <c r="A1621" s="20" t="s">
        <v>3264</v>
      </c>
      <c r="B1621" s="20" t="n">
        <v>386</v>
      </c>
      <c r="C1621" s="20" t="s">
        <v>3265</v>
      </c>
      <c r="D1621" s="21" t="n">
        <v>0</v>
      </c>
      <c r="E1621" s="22" t="n">
        <v>0</v>
      </c>
      <c r="F1621" s="22" t="n">
        <v>0</v>
      </c>
      <c r="G1621" s="22" t="n">
        <v>0</v>
      </c>
      <c r="H1621" s="22" t="n">
        <v>0</v>
      </c>
      <c r="I1621" s="22" t="n">
        <v>0</v>
      </c>
      <c r="J1621" s="23" t="n">
        <v>8</v>
      </c>
      <c r="K1621" s="20" t="n">
        <v>0</v>
      </c>
      <c r="L1621" s="20" t="n">
        <v>0</v>
      </c>
      <c r="M1621" s="20" t="n">
        <v>0</v>
      </c>
      <c r="N1621" s="20" t="n">
        <v>0</v>
      </c>
      <c r="O1621" s="20" t="n">
        <v>0</v>
      </c>
      <c r="P1621" s="3" t="n">
        <f aca="false">COUNTIF(D1621:I1621,"&gt;0")</f>
        <v>0</v>
      </c>
      <c r="Q1621" s="2" t="n">
        <f aca="false">COUNTIF(J1621:O1621,"&gt;0")</f>
        <v>1</v>
      </c>
      <c r="R1621" s="2" t="n">
        <f aca="false">SUM(D1621:I1621)</f>
        <v>0</v>
      </c>
      <c r="S1621" s="2" t="n">
        <f aca="false">SUM(J1621:O1621)</f>
        <v>8</v>
      </c>
      <c r="T1621" s="2" t="n">
        <f aca="false">R1621+S1621</f>
        <v>8</v>
      </c>
      <c r="U1621" s="4" t="e">
        <f aca="false">Gadj(R1621,S1621,SUM($R$4:$R$1655),SUM($S$4:$S$1655))</f>
        <v>#VALUE!</v>
      </c>
      <c r="V1621" s="5" t="e">
        <f aca="false">CHIDIST(U1621,1)</f>
        <v>#VALUE!</v>
      </c>
      <c r="W1621" s="5" t="n">
        <f aca="false">LOG((S1621+1.25)/(R1621+1.25),2)+LOG((SUM($R$4:$R$1655)-R1621+1.25)/(SUM($S$4:$S$1655)-S1621+1.25),2)</f>
        <v>2.82479195257673</v>
      </c>
    </row>
    <row r="1622" customFormat="false" ht="14.25" hidden="false" customHeight="false" outlineLevel="0" collapsed="false">
      <c r="A1622" s="20" t="s">
        <v>3266</v>
      </c>
      <c r="B1622" s="20" t="n">
        <v>291</v>
      </c>
      <c r="C1622" s="20" t="s">
        <v>3267</v>
      </c>
      <c r="D1622" s="21" t="n">
        <v>0</v>
      </c>
      <c r="E1622" s="22" t="n">
        <v>0</v>
      </c>
      <c r="F1622" s="22" t="n">
        <v>0</v>
      </c>
      <c r="G1622" s="22" t="n">
        <v>0</v>
      </c>
      <c r="H1622" s="22" t="n">
        <v>0</v>
      </c>
      <c r="I1622" s="22" t="n">
        <v>0</v>
      </c>
      <c r="J1622" s="23" t="n">
        <v>8</v>
      </c>
      <c r="K1622" s="20" t="n">
        <v>0</v>
      </c>
      <c r="L1622" s="20" t="n">
        <v>0</v>
      </c>
      <c r="M1622" s="20" t="n">
        <v>0</v>
      </c>
      <c r="N1622" s="20" t="n">
        <v>6</v>
      </c>
      <c r="O1622" s="20" t="n">
        <v>0</v>
      </c>
      <c r="P1622" s="3" t="n">
        <f aca="false">COUNTIF(D1622:I1622,"&gt;0")</f>
        <v>0</v>
      </c>
      <c r="Q1622" s="2" t="n">
        <f aca="false">COUNTIF(J1622:O1622,"&gt;0")</f>
        <v>2</v>
      </c>
      <c r="R1622" s="2" t="n">
        <f aca="false">SUM(D1622:I1622)</f>
        <v>0</v>
      </c>
      <c r="S1622" s="2" t="n">
        <f aca="false">SUM(J1622:O1622)</f>
        <v>14</v>
      </c>
      <c r="T1622" s="2" t="n">
        <f aca="false">R1622+S1622</f>
        <v>14</v>
      </c>
      <c r="U1622" s="4" t="e">
        <f aca="false">Gadj(R1622,S1622,SUM($R$4:$R$1655),SUM($S$4:$S$1655))</f>
        <v>#VALUE!</v>
      </c>
      <c r="V1622" s="5" t="e">
        <f aca="false">CHIDIST(U1622,1)</f>
        <v>#VALUE!</v>
      </c>
      <c r="W1622" s="5" t="n">
        <f aca="false">LOG((S1622+1.25)/(R1622+1.25),2)+LOG((SUM($R$4:$R$1655)-R1622+1.25)/(SUM($S$4:$S$1655)-S1622+1.25),2)</f>
        <v>3.54610967054613</v>
      </c>
    </row>
    <row r="1623" customFormat="false" ht="14.25" hidden="false" customHeight="false" outlineLevel="0" collapsed="false">
      <c r="A1623" s="20" t="s">
        <v>3268</v>
      </c>
      <c r="B1623" s="20" t="n">
        <v>1264</v>
      </c>
      <c r="C1623" s="20" t="s">
        <v>3269</v>
      </c>
      <c r="D1623" s="21" t="n">
        <v>40</v>
      </c>
      <c r="E1623" s="22" t="n">
        <v>10</v>
      </c>
      <c r="F1623" s="22" t="n">
        <v>6</v>
      </c>
      <c r="G1623" s="22" t="n">
        <v>43</v>
      </c>
      <c r="H1623" s="22" t="n">
        <v>0</v>
      </c>
      <c r="I1623" s="22" t="n">
        <v>33</v>
      </c>
      <c r="J1623" s="23" t="n">
        <v>158</v>
      </c>
      <c r="K1623" s="20" t="n">
        <v>29</v>
      </c>
      <c r="L1623" s="20" t="n">
        <v>19</v>
      </c>
      <c r="M1623" s="20" t="n">
        <v>26</v>
      </c>
      <c r="N1623" s="20" t="n">
        <v>56</v>
      </c>
      <c r="O1623" s="20" t="n">
        <v>0</v>
      </c>
      <c r="P1623" s="3" t="n">
        <f aca="false">COUNTIF(D1623:I1623,"&gt;0")</f>
        <v>5</v>
      </c>
      <c r="Q1623" s="2" t="n">
        <f aca="false">COUNTIF(J1623:O1623,"&gt;0")</f>
        <v>5</v>
      </c>
      <c r="R1623" s="2" t="n">
        <f aca="false">SUM(D1623:I1623)</f>
        <v>132</v>
      </c>
      <c r="S1623" s="2" t="n">
        <f aca="false">SUM(J1623:O1623)</f>
        <v>288</v>
      </c>
      <c r="T1623" s="2" t="n">
        <f aca="false">R1623+S1623</f>
        <v>420</v>
      </c>
      <c r="U1623" s="4" t="e">
        <f aca="false">Gadj(R1623,S1623,SUM($R$4:$R$1655),SUM($S$4:$S$1655))</f>
        <v>#VALUE!</v>
      </c>
      <c r="V1623" s="5" t="e">
        <f aca="false">CHIDIST(U1623,1)</f>
        <v>#VALUE!</v>
      </c>
      <c r="W1623" s="5" t="n">
        <f aca="false">LOG((S1623+1.25)/(R1623+1.25),2)+LOG((SUM($R$4:$R$1655)-R1623+1.25)/(SUM($S$4:$S$1655)-S1623+1.25),2)</f>
        <v>1.05624815790182</v>
      </c>
    </row>
    <row r="1624" customFormat="false" ht="14.25" hidden="false" customHeight="false" outlineLevel="0" collapsed="false">
      <c r="A1624" s="20" t="s">
        <v>3270</v>
      </c>
      <c r="B1624" s="20" t="n">
        <v>380</v>
      </c>
      <c r="C1624" s="20" t="s">
        <v>3271</v>
      </c>
      <c r="D1624" s="21" t="n">
        <v>0</v>
      </c>
      <c r="E1624" s="22" t="n">
        <v>0</v>
      </c>
      <c r="F1624" s="22" t="n">
        <v>0</v>
      </c>
      <c r="G1624" s="22" t="n">
        <v>11</v>
      </c>
      <c r="H1624" s="22" t="n">
        <v>0</v>
      </c>
      <c r="I1624" s="22" t="n">
        <v>8</v>
      </c>
      <c r="J1624" s="23" t="n">
        <v>18</v>
      </c>
      <c r="K1624" s="20" t="n">
        <v>4</v>
      </c>
      <c r="L1624" s="20" t="n">
        <v>6</v>
      </c>
      <c r="M1624" s="20" t="n">
        <v>3</v>
      </c>
      <c r="N1624" s="20" t="n">
        <v>9</v>
      </c>
      <c r="O1624" s="20" t="n">
        <v>0</v>
      </c>
      <c r="P1624" s="3" t="n">
        <f aca="false">COUNTIF(D1624:I1624,"&gt;0")</f>
        <v>2</v>
      </c>
      <c r="Q1624" s="2" t="n">
        <f aca="false">COUNTIF(J1624:O1624,"&gt;0")</f>
        <v>5</v>
      </c>
      <c r="R1624" s="2" t="n">
        <f aca="false">SUM(D1624:I1624)</f>
        <v>19</v>
      </c>
      <c r="S1624" s="2" t="n">
        <f aca="false">SUM(J1624:O1624)</f>
        <v>40</v>
      </c>
      <c r="T1624" s="2" t="n">
        <f aca="false">R1624+S1624</f>
        <v>59</v>
      </c>
      <c r="U1624" s="4" t="e">
        <f aca="false">Gadj(R1624,S1624,SUM($R$4:$R$1655),SUM($S$4:$S$1655))</f>
        <v>#VALUE!</v>
      </c>
      <c r="V1624" s="5" t="e">
        <f aca="false">CHIDIST(U1624,1)</f>
        <v>#VALUE!</v>
      </c>
      <c r="W1624" s="5" t="n">
        <f aca="false">LOG((S1624+1.25)/(R1624+1.25),2)+LOG((SUM($R$4:$R$1655)-R1624+1.25)/(SUM($S$4:$S$1655)-S1624+1.25),2)</f>
        <v>0.963807266463006</v>
      </c>
    </row>
    <row r="1625" customFormat="false" ht="14.25" hidden="false" customHeight="false" outlineLevel="0" collapsed="false">
      <c r="A1625" s="20" t="s">
        <v>3272</v>
      </c>
      <c r="B1625" s="20" t="n">
        <v>655</v>
      </c>
      <c r="C1625" s="20" t="s">
        <v>3273</v>
      </c>
      <c r="D1625" s="21" t="n">
        <v>5</v>
      </c>
      <c r="E1625" s="22" t="n">
        <v>10</v>
      </c>
      <c r="F1625" s="22" t="n">
        <v>0</v>
      </c>
      <c r="G1625" s="22" t="n">
        <v>8</v>
      </c>
      <c r="H1625" s="22" t="n">
        <v>0</v>
      </c>
      <c r="I1625" s="22" t="n">
        <v>2</v>
      </c>
      <c r="J1625" s="23" t="n">
        <v>30</v>
      </c>
      <c r="K1625" s="20" t="n">
        <v>0</v>
      </c>
      <c r="L1625" s="20" t="n">
        <v>10</v>
      </c>
      <c r="M1625" s="20" t="n">
        <v>0</v>
      </c>
      <c r="N1625" s="20" t="n">
        <v>47</v>
      </c>
      <c r="O1625" s="20" t="n">
        <v>0</v>
      </c>
      <c r="P1625" s="3" t="n">
        <f aca="false">COUNTIF(D1625:I1625,"&gt;0")</f>
        <v>4</v>
      </c>
      <c r="Q1625" s="2" t="n">
        <f aca="false">COUNTIF(J1625:O1625,"&gt;0")</f>
        <v>3</v>
      </c>
      <c r="R1625" s="2" t="n">
        <f aca="false">SUM(D1625:I1625)</f>
        <v>25</v>
      </c>
      <c r="S1625" s="2" t="n">
        <f aca="false">SUM(J1625:O1625)</f>
        <v>87</v>
      </c>
      <c r="T1625" s="2" t="n">
        <f aca="false">R1625+S1625</f>
        <v>112</v>
      </c>
      <c r="U1625" s="4" t="e">
        <f aca="false">Gadj(R1625,S1625,SUM($R$4:$R$1655),SUM($S$4:$S$1655))</f>
        <v>#VALUE!</v>
      </c>
      <c r="V1625" s="5" t="e">
        <f aca="false">CHIDIST(U1625,1)</f>
        <v>#VALUE!</v>
      </c>
      <c r="W1625" s="5" t="n">
        <f aca="false">LOG((S1625+1.25)/(R1625+1.25),2)+LOG((SUM($R$4:$R$1655)-R1625+1.25)/(SUM($S$4:$S$1655)-S1625+1.25),2)</f>
        <v>1.68684306022165</v>
      </c>
    </row>
    <row r="1626" customFormat="false" ht="14.25" hidden="false" customHeight="false" outlineLevel="0" collapsed="false">
      <c r="A1626" s="20" t="s">
        <v>3274</v>
      </c>
      <c r="B1626" s="20" t="n">
        <v>362</v>
      </c>
      <c r="C1626" s="20" t="s">
        <v>3275</v>
      </c>
      <c r="D1626" s="21" t="n">
        <v>9</v>
      </c>
      <c r="E1626" s="22" t="n">
        <v>18</v>
      </c>
      <c r="F1626" s="22" t="n">
        <v>7</v>
      </c>
      <c r="G1626" s="22" t="n">
        <v>21</v>
      </c>
      <c r="H1626" s="22" t="n">
        <v>0</v>
      </c>
      <c r="I1626" s="22" t="n">
        <v>15</v>
      </c>
      <c r="J1626" s="23" t="n">
        <v>12</v>
      </c>
      <c r="K1626" s="20" t="n">
        <v>17</v>
      </c>
      <c r="L1626" s="20" t="n">
        <v>5</v>
      </c>
      <c r="M1626" s="20" t="n">
        <v>21</v>
      </c>
      <c r="N1626" s="20" t="n">
        <v>34</v>
      </c>
      <c r="O1626" s="20" t="n">
        <v>18</v>
      </c>
      <c r="P1626" s="3" t="n">
        <f aca="false">COUNTIF(D1626:I1626,"&gt;0")</f>
        <v>5</v>
      </c>
      <c r="Q1626" s="2" t="n">
        <f aca="false">COUNTIF(J1626:O1626,"&gt;0")</f>
        <v>6</v>
      </c>
      <c r="R1626" s="2" t="n">
        <f aca="false">SUM(D1626:I1626)</f>
        <v>70</v>
      </c>
      <c r="S1626" s="2" t="n">
        <f aca="false">SUM(J1626:O1626)</f>
        <v>107</v>
      </c>
      <c r="T1626" s="2" t="n">
        <f aca="false">R1626+S1626</f>
        <v>177</v>
      </c>
      <c r="U1626" s="4" t="e">
        <f aca="false">Gadj(R1626,S1626,SUM($R$4:$R$1655),SUM($S$4:$S$1655))</f>
        <v>#VALUE!</v>
      </c>
      <c r="V1626" s="5" t="e">
        <f aca="false">CHIDIST(U1626,1)</f>
        <v>#VALUE!</v>
      </c>
      <c r="W1626" s="5" t="n">
        <f aca="false">LOG((S1626+1.25)/(R1626+1.25),2)+LOG((SUM($R$4:$R$1655)-R1626+1.25)/(SUM($S$4:$S$1655)-S1626+1.25),2)</f>
        <v>0.540817443260354</v>
      </c>
    </row>
    <row r="1627" customFormat="false" ht="14.25" hidden="false" customHeight="false" outlineLevel="0" collapsed="false">
      <c r="A1627" s="20" t="s">
        <v>3276</v>
      </c>
      <c r="B1627" s="20" t="n">
        <v>312</v>
      </c>
      <c r="C1627" s="20" t="s">
        <v>3277</v>
      </c>
      <c r="D1627" s="21" t="n">
        <v>0</v>
      </c>
      <c r="E1627" s="22" t="n">
        <v>0</v>
      </c>
      <c r="F1627" s="22" t="n">
        <v>0</v>
      </c>
      <c r="G1627" s="22" t="n">
        <v>0</v>
      </c>
      <c r="H1627" s="22" t="n">
        <v>0</v>
      </c>
      <c r="I1627" s="22" t="n">
        <v>0</v>
      </c>
      <c r="J1627" s="23" t="n">
        <v>0</v>
      </c>
      <c r="K1627" s="20" t="n">
        <v>0</v>
      </c>
      <c r="L1627" s="20" t="n">
        <v>0</v>
      </c>
      <c r="M1627" s="20" t="n">
        <v>0</v>
      </c>
      <c r="N1627" s="20" t="n">
        <v>6</v>
      </c>
      <c r="O1627" s="20" t="n">
        <v>0</v>
      </c>
      <c r="P1627" s="3" t="n">
        <f aca="false">COUNTIF(D1627:I1627,"&gt;0")</f>
        <v>0</v>
      </c>
      <c r="Q1627" s="2" t="n">
        <f aca="false">COUNTIF(J1627:O1627,"&gt;0")</f>
        <v>1</v>
      </c>
      <c r="R1627" s="2" t="n">
        <f aca="false">SUM(D1627:I1627)</f>
        <v>0</v>
      </c>
      <c r="S1627" s="2" t="n">
        <f aca="false">SUM(J1627:O1627)</f>
        <v>6</v>
      </c>
      <c r="T1627" s="2" t="n">
        <f aca="false">R1627+S1627</f>
        <v>6</v>
      </c>
      <c r="U1627" s="4" t="e">
        <f aca="false">Gadj(R1627,S1627,SUM($R$4:$R$1655),SUM($S$4:$S$1655))</f>
        <v>#VALUE!</v>
      </c>
      <c r="V1627" s="5" t="e">
        <f aca="false">CHIDIST(U1627,1)</f>
        <v>#VALUE!</v>
      </c>
      <c r="W1627" s="5" t="n">
        <f aca="false">LOG((S1627+1.25)/(R1627+1.25),2)+LOG((SUM($R$4:$R$1655)-R1627+1.25)/(SUM($S$4:$S$1655)-S1627+1.25),2)</f>
        <v>2.47330833357228</v>
      </c>
    </row>
    <row r="1628" customFormat="false" ht="14.25" hidden="false" customHeight="false" outlineLevel="0" collapsed="false">
      <c r="A1628" s="20" t="s">
        <v>3278</v>
      </c>
      <c r="B1628" s="20" t="n">
        <v>100</v>
      </c>
      <c r="C1628" s="20" t="s">
        <v>3279</v>
      </c>
      <c r="D1628" s="21" t="n">
        <v>0</v>
      </c>
      <c r="E1628" s="22" t="n">
        <v>0</v>
      </c>
      <c r="F1628" s="22" t="n">
        <v>0</v>
      </c>
      <c r="G1628" s="22" t="n">
        <v>0</v>
      </c>
      <c r="H1628" s="22" t="n">
        <v>0</v>
      </c>
      <c r="I1628" s="22" t="n">
        <v>0</v>
      </c>
      <c r="J1628" s="23" t="n">
        <v>0</v>
      </c>
      <c r="K1628" s="20" t="n">
        <v>5</v>
      </c>
      <c r="L1628" s="20" t="n">
        <v>0</v>
      </c>
      <c r="M1628" s="20" t="n">
        <v>0</v>
      </c>
      <c r="N1628" s="20" t="n">
        <v>0</v>
      </c>
      <c r="O1628" s="20" t="n">
        <v>0</v>
      </c>
      <c r="P1628" s="3" t="n">
        <f aca="false">COUNTIF(D1628:I1628,"&gt;0")</f>
        <v>0</v>
      </c>
      <c r="Q1628" s="2" t="n">
        <f aca="false">COUNTIF(J1628:O1628,"&gt;0")</f>
        <v>1</v>
      </c>
      <c r="R1628" s="2" t="n">
        <f aca="false">SUM(D1628:I1628)</f>
        <v>0</v>
      </c>
      <c r="S1628" s="2" t="n">
        <f aca="false">SUM(J1628:O1628)</f>
        <v>5</v>
      </c>
      <c r="T1628" s="2" t="n">
        <f aca="false">R1628+S1628</f>
        <v>5</v>
      </c>
      <c r="U1628" s="4" t="e">
        <f aca="false">Gadj(R1628,S1628,SUM($R$4:$R$1655),SUM($S$4:$S$1655))</f>
        <v>#VALUE!</v>
      </c>
      <c r="V1628" s="5" t="e">
        <f aca="false">CHIDIST(U1628,1)</f>
        <v>#VALUE!</v>
      </c>
      <c r="W1628" s="5" t="n">
        <f aca="false">LOG((S1628+1.25)/(R1628+1.25),2)+LOG((SUM($R$4:$R$1655)-R1628+1.25)/(SUM($S$4:$S$1655)-S1628+1.25),2)</f>
        <v>2.25917790400078</v>
      </c>
    </row>
    <row r="1629" customFormat="false" ht="14.25" hidden="false" customHeight="false" outlineLevel="0" collapsed="false">
      <c r="A1629" s="20" t="s">
        <v>3280</v>
      </c>
      <c r="B1629" s="20" t="n">
        <v>249</v>
      </c>
      <c r="C1629" s="20" t="s">
        <v>3281</v>
      </c>
      <c r="D1629" s="21" t="n">
        <v>19</v>
      </c>
      <c r="E1629" s="22" t="n">
        <v>11</v>
      </c>
      <c r="F1629" s="22" t="n">
        <v>9</v>
      </c>
      <c r="G1629" s="22" t="n">
        <v>5</v>
      </c>
      <c r="H1629" s="22" t="n">
        <v>9</v>
      </c>
      <c r="I1629" s="22" t="n">
        <v>7</v>
      </c>
      <c r="J1629" s="23" t="n">
        <v>11</v>
      </c>
      <c r="K1629" s="20" t="n">
        <v>18</v>
      </c>
      <c r="L1629" s="20" t="n">
        <v>6</v>
      </c>
      <c r="M1629" s="20" t="n">
        <v>0</v>
      </c>
      <c r="N1629" s="20" t="n">
        <v>30</v>
      </c>
      <c r="O1629" s="20" t="n">
        <v>11</v>
      </c>
      <c r="P1629" s="3" t="n">
        <f aca="false">COUNTIF(D1629:I1629,"&gt;0")</f>
        <v>6</v>
      </c>
      <c r="Q1629" s="2" t="n">
        <f aca="false">COUNTIF(J1629:O1629,"&gt;0")</f>
        <v>5</v>
      </c>
      <c r="R1629" s="2" t="n">
        <f aca="false">SUM(D1629:I1629)</f>
        <v>60</v>
      </c>
      <c r="S1629" s="2" t="n">
        <f aca="false">SUM(J1629:O1629)</f>
        <v>76</v>
      </c>
      <c r="T1629" s="2" t="n">
        <f aca="false">R1629+S1629</f>
        <v>136</v>
      </c>
      <c r="U1629" s="4" t="e">
        <f aca="false">Gadj(R1629,S1629,SUM($R$4:$R$1655),SUM($S$4:$S$1655))</f>
        <v>#VALUE!</v>
      </c>
      <c r="V1629" s="5" t="e">
        <f aca="false">CHIDIST(U1629,1)</f>
        <v>#VALUE!</v>
      </c>
      <c r="W1629" s="5" t="n">
        <f aca="false">LOG((S1629+1.25)/(R1629+1.25),2)+LOG((SUM($R$4:$R$1655)-R1629+1.25)/(SUM($S$4:$S$1655)-S1629+1.25),2)</f>
        <v>0.272121775099569</v>
      </c>
    </row>
    <row r="1630" customFormat="false" ht="14.25" hidden="false" customHeight="false" outlineLevel="0" collapsed="false">
      <c r="A1630" s="20" t="s">
        <v>3282</v>
      </c>
      <c r="B1630" s="20" t="n">
        <v>243</v>
      </c>
      <c r="C1630" s="20" t="s">
        <v>3283</v>
      </c>
      <c r="D1630" s="21" t="n">
        <v>0</v>
      </c>
      <c r="E1630" s="22" t="n">
        <v>9</v>
      </c>
      <c r="F1630" s="22" t="n">
        <v>5</v>
      </c>
      <c r="G1630" s="22" t="n">
        <v>14</v>
      </c>
      <c r="H1630" s="22" t="n">
        <v>10</v>
      </c>
      <c r="I1630" s="22" t="n">
        <v>3</v>
      </c>
      <c r="J1630" s="23" t="n">
        <v>10</v>
      </c>
      <c r="K1630" s="20" t="n">
        <v>15</v>
      </c>
      <c r="L1630" s="20" t="n">
        <v>8</v>
      </c>
      <c r="M1630" s="20" t="n">
        <v>13</v>
      </c>
      <c r="N1630" s="20" t="n">
        <v>10</v>
      </c>
      <c r="O1630" s="20" t="n">
        <v>11</v>
      </c>
      <c r="P1630" s="3" t="n">
        <f aca="false">COUNTIF(D1630:I1630,"&gt;0")</f>
        <v>5</v>
      </c>
      <c r="Q1630" s="2" t="n">
        <f aca="false">COUNTIF(J1630:O1630,"&gt;0")</f>
        <v>6</v>
      </c>
      <c r="R1630" s="2" t="n">
        <f aca="false">SUM(D1630:I1630)</f>
        <v>41</v>
      </c>
      <c r="S1630" s="2" t="n">
        <f aca="false">SUM(J1630:O1630)</f>
        <v>67</v>
      </c>
      <c r="T1630" s="2" t="n">
        <f aca="false">R1630+S1630</f>
        <v>108</v>
      </c>
      <c r="U1630" s="4" t="e">
        <f aca="false">Gadj(R1630,S1630,SUM($R$4:$R$1655),SUM($S$4:$S$1655))</f>
        <v>#VALUE!</v>
      </c>
      <c r="V1630" s="5" t="e">
        <f aca="false">CHIDIST(U1630,1)</f>
        <v>#VALUE!</v>
      </c>
      <c r="W1630" s="5" t="n">
        <f aca="false">LOG((S1630+1.25)/(R1630+1.25),2)+LOG((SUM($R$4:$R$1655)-R1630+1.25)/(SUM($S$4:$S$1655)-S1630+1.25),2)</f>
        <v>0.629235393188461</v>
      </c>
    </row>
    <row r="1631" customFormat="false" ht="14.25" hidden="false" customHeight="false" outlineLevel="0" collapsed="false">
      <c r="A1631" s="20" t="s">
        <v>3284</v>
      </c>
      <c r="B1631" s="20" t="n">
        <v>215</v>
      </c>
      <c r="C1631" s="20" t="s">
        <v>3285</v>
      </c>
      <c r="D1631" s="21" t="n">
        <v>24</v>
      </c>
      <c r="E1631" s="22" t="n">
        <v>27</v>
      </c>
      <c r="F1631" s="22" t="n">
        <v>10</v>
      </c>
      <c r="G1631" s="22" t="n">
        <v>16</v>
      </c>
      <c r="H1631" s="22" t="n">
        <v>18</v>
      </c>
      <c r="I1631" s="22" t="n">
        <v>14</v>
      </c>
      <c r="J1631" s="23" t="n">
        <v>14</v>
      </c>
      <c r="K1631" s="20" t="n">
        <v>21</v>
      </c>
      <c r="L1631" s="20" t="n">
        <v>16</v>
      </c>
      <c r="M1631" s="20" t="n">
        <v>11</v>
      </c>
      <c r="N1631" s="20" t="n">
        <v>37</v>
      </c>
      <c r="O1631" s="20" t="n">
        <v>17</v>
      </c>
      <c r="P1631" s="3" t="n">
        <f aca="false">COUNTIF(D1631:I1631,"&gt;0")</f>
        <v>6</v>
      </c>
      <c r="Q1631" s="2" t="n">
        <f aca="false">COUNTIF(J1631:O1631,"&gt;0")</f>
        <v>6</v>
      </c>
      <c r="R1631" s="2" t="n">
        <f aca="false">SUM(D1631:I1631)</f>
        <v>109</v>
      </c>
      <c r="S1631" s="2" t="n">
        <f aca="false">SUM(J1631:O1631)</f>
        <v>116</v>
      </c>
      <c r="T1631" s="2" t="n">
        <f aca="false">R1631+S1631</f>
        <v>225</v>
      </c>
      <c r="U1631" s="4" t="e">
        <f aca="false">Gadj(R1631,S1631,SUM($R$4:$R$1655),SUM($S$4:$S$1655))</f>
        <v>#VALUE!</v>
      </c>
      <c r="V1631" s="5" t="e">
        <f aca="false">CHIDIST(U1631,1)</f>
        <v>#VALUE!</v>
      </c>
      <c r="W1631" s="5" t="n">
        <f aca="false">LOG((S1631+1.25)/(R1631+1.25),2)+LOG((SUM($R$4:$R$1655)-R1631+1.25)/(SUM($S$4:$S$1655)-S1631+1.25),2)</f>
        <v>0.0260430649010683</v>
      </c>
    </row>
    <row r="1632" customFormat="false" ht="14.25" hidden="false" customHeight="false" outlineLevel="0" collapsed="false">
      <c r="A1632" s="20" t="s">
        <v>3286</v>
      </c>
      <c r="B1632" s="20" t="n">
        <v>356</v>
      </c>
      <c r="C1632" s="20" t="s">
        <v>3287</v>
      </c>
      <c r="D1632" s="21" t="n">
        <v>12</v>
      </c>
      <c r="E1632" s="22" t="n">
        <v>0</v>
      </c>
      <c r="F1632" s="22" t="n">
        <v>0</v>
      </c>
      <c r="G1632" s="22" t="n">
        <v>0</v>
      </c>
      <c r="H1632" s="22" t="n">
        <v>0</v>
      </c>
      <c r="I1632" s="22" t="n">
        <v>0</v>
      </c>
      <c r="J1632" s="23" t="n">
        <v>21</v>
      </c>
      <c r="K1632" s="20" t="n">
        <v>7</v>
      </c>
      <c r="L1632" s="20" t="n">
        <v>0</v>
      </c>
      <c r="M1632" s="20" t="n">
        <v>0</v>
      </c>
      <c r="N1632" s="20" t="n">
        <v>9</v>
      </c>
      <c r="O1632" s="20" t="n">
        <v>0</v>
      </c>
      <c r="P1632" s="3" t="n">
        <f aca="false">COUNTIF(D1632:I1632,"&gt;0")</f>
        <v>1</v>
      </c>
      <c r="Q1632" s="2" t="n">
        <f aca="false">COUNTIF(J1632:O1632,"&gt;0")</f>
        <v>3</v>
      </c>
      <c r="R1632" s="2" t="n">
        <f aca="false">SUM(D1632:I1632)</f>
        <v>12</v>
      </c>
      <c r="S1632" s="2" t="n">
        <f aca="false">SUM(J1632:O1632)</f>
        <v>37</v>
      </c>
      <c r="T1632" s="2" t="n">
        <f aca="false">R1632+S1632</f>
        <v>49</v>
      </c>
      <c r="U1632" s="4" t="e">
        <f aca="false">Gadj(R1632,S1632,SUM($R$4:$R$1655),SUM($S$4:$S$1655))</f>
        <v>#VALUE!</v>
      </c>
      <c r="V1632" s="5" t="e">
        <f aca="false">CHIDIST(U1632,1)</f>
        <v>#VALUE!</v>
      </c>
      <c r="W1632" s="5" t="n">
        <f aca="false">LOG((S1632+1.25)/(R1632+1.25),2)+LOG((SUM($R$4:$R$1655)-R1632+1.25)/(SUM($S$4:$S$1655)-S1632+1.25),2)</f>
        <v>1.46682669061845</v>
      </c>
    </row>
    <row r="1633" customFormat="false" ht="14.25" hidden="false" customHeight="false" outlineLevel="0" collapsed="false">
      <c r="A1633" s="20" t="s">
        <v>3288</v>
      </c>
      <c r="B1633" s="20" t="n">
        <v>1268</v>
      </c>
      <c r="C1633" s="20" t="s">
        <v>3289</v>
      </c>
      <c r="D1633" s="21" t="n">
        <v>14</v>
      </c>
      <c r="E1633" s="22" t="n">
        <v>0</v>
      </c>
      <c r="F1633" s="22" t="n">
        <v>0</v>
      </c>
      <c r="G1633" s="22" t="n">
        <v>26</v>
      </c>
      <c r="H1633" s="22" t="n">
        <v>0</v>
      </c>
      <c r="I1633" s="22" t="n">
        <v>0</v>
      </c>
      <c r="J1633" s="23" t="n">
        <v>38</v>
      </c>
      <c r="K1633" s="20" t="n">
        <v>29</v>
      </c>
      <c r="L1633" s="20" t="n">
        <v>0</v>
      </c>
      <c r="M1633" s="20" t="n">
        <v>0</v>
      </c>
      <c r="N1633" s="20" t="n">
        <v>17</v>
      </c>
      <c r="O1633" s="20" t="n">
        <v>0</v>
      </c>
      <c r="P1633" s="3" t="n">
        <f aca="false">COUNTIF(D1633:I1633,"&gt;0")</f>
        <v>2</v>
      </c>
      <c r="Q1633" s="2" t="n">
        <f aca="false">COUNTIF(J1633:O1633,"&gt;0")</f>
        <v>3</v>
      </c>
      <c r="R1633" s="2" t="n">
        <f aca="false">SUM(D1633:I1633)</f>
        <v>40</v>
      </c>
      <c r="S1633" s="2" t="n">
        <f aca="false">SUM(J1633:O1633)</f>
        <v>84</v>
      </c>
      <c r="T1633" s="2" t="n">
        <f aca="false">R1633+S1633</f>
        <v>124</v>
      </c>
      <c r="U1633" s="4" t="e">
        <f aca="false">Gadj(R1633,S1633,SUM($R$4:$R$1655),SUM($S$4:$S$1655))</f>
        <v>#VALUE!</v>
      </c>
      <c r="V1633" s="5" t="e">
        <f aca="false">CHIDIST(U1633,1)</f>
        <v>#VALUE!</v>
      </c>
      <c r="W1633" s="5" t="n">
        <f aca="false">LOG((S1633+1.25)/(R1633+1.25),2)+LOG((SUM($R$4:$R$1655)-R1633+1.25)/(SUM($S$4:$S$1655)-S1633+1.25),2)</f>
        <v>0.984764916344813</v>
      </c>
    </row>
    <row r="1634" customFormat="false" ht="14.25" hidden="false" customHeight="false" outlineLevel="0" collapsed="false">
      <c r="A1634" s="20" t="s">
        <v>3290</v>
      </c>
      <c r="B1634" s="20" t="n">
        <v>827</v>
      </c>
      <c r="C1634" s="20" t="s">
        <v>3291</v>
      </c>
      <c r="D1634" s="21" t="n">
        <v>96</v>
      </c>
      <c r="E1634" s="22" t="n">
        <v>0</v>
      </c>
      <c r="F1634" s="22" t="n">
        <v>0</v>
      </c>
      <c r="G1634" s="22" t="n">
        <v>0</v>
      </c>
      <c r="H1634" s="22" t="n">
        <v>0</v>
      </c>
      <c r="I1634" s="22" t="n">
        <v>0</v>
      </c>
      <c r="J1634" s="23" t="n">
        <v>62</v>
      </c>
      <c r="K1634" s="20" t="n">
        <v>0</v>
      </c>
      <c r="L1634" s="20" t="n">
        <v>0</v>
      </c>
      <c r="M1634" s="20" t="n">
        <v>0</v>
      </c>
      <c r="N1634" s="20" t="n">
        <v>71</v>
      </c>
      <c r="O1634" s="20" t="n">
        <v>0</v>
      </c>
      <c r="P1634" s="3" t="n">
        <f aca="false">COUNTIF(D1634:I1634,"&gt;0")</f>
        <v>1</v>
      </c>
      <c r="Q1634" s="2" t="n">
        <f aca="false">COUNTIF(J1634:O1634,"&gt;0")</f>
        <v>2</v>
      </c>
      <c r="R1634" s="2" t="n">
        <f aca="false">SUM(D1634:I1634)</f>
        <v>96</v>
      </c>
      <c r="S1634" s="2" t="n">
        <f aca="false">SUM(J1634:O1634)</f>
        <v>133</v>
      </c>
      <c r="T1634" s="2" t="n">
        <f aca="false">R1634+S1634</f>
        <v>229</v>
      </c>
      <c r="U1634" s="4" t="e">
        <f aca="false">Gadj(R1634,S1634,SUM($R$4:$R$1655),SUM($S$4:$S$1655))</f>
        <v>#VALUE!</v>
      </c>
      <c r="V1634" s="5" t="e">
        <f aca="false">CHIDIST(U1634,1)</f>
        <v>#VALUE!</v>
      </c>
      <c r="W1634" s="5" t="n">
        <f aca="false">LOG((S1634+1.25)/(R1634+1.25),2)+LOG((SUM($R$4:$R$1655)-R1634+1.25)/(SUM($S$4:$S$1655)-S1634+1.25),2)</f>
        <v>0.40255778392593</v>
      </c>
    </row>
    <row r="1635" customFormat="false" ht="14.25" hidden="false" customHeight="false" outlineLevel="0" collapsed="false">
      <c r="A1635" s="20" t="s">
        <v>3292</v>
      </c>
      <c r="B1635" s="20" t="n">
        <v>466</v>
      </c>
      <c r="C1635" s="20" t="s">
        <v>3293</v>
      </c>
      <c r="D1635" s="21" t="n">
        <v>62</v>
      </c>
      <c r="E1635" s="22" t="n">
        <v>213</v>
      </c>
      <c r="F1635" s="22" t="n">
        <v>151</v>
      </c>
      <c r="G1635" s="22" t="n">
        <v>81</v>
      </c>
      <c r="H1635" s="22" t="n">
        <v>27</v>
      </c>
      <c r="I1635" s="22" t="n">
        <v>190</v>
      </c>
      <c r="J1635" s="23" t="n">
        <v>122</v>
      </c>
      <c r="K1635" s="20" t="n">
        <v>373</v>
      </c>
      <c r="L1635" s="20" t="n">
        <v>104</v>
      </c>
      <c r="M1635" s="20" t="n">
        <v>111</v>
      </c>
      <c r="N1635" s="20" t="n">
        <v>94</v>
      </c>
      <c r="O1635" s="20" t="n">
        <v>136</v>
      </c>
      <c r="P1635" s="3" t="n">
        <f aca="false">COUNTIF(D1635:I1635,"&gt;0")</f>
        <v>6</v>
      </c>
      <c r="Q1635" s="2" t="n">
        <f aca="false">COUNTIF(J1635:O1635,"&gt;0")</f>
        <v>6</v>
      </c>
      <c r="R1635" s="2" t="n">
        <f aca="false">SUM(D1635:I1635)</f>
        <v>724</v>
      </c>
      <c r="S1635" s="2" t="n">
        <f aca="false">SUM(J1635:O1635)</f>
        <v>940</v>
      </c>
      <c r="T1635" s="2" t="n">
        <f aca="false">R1635+S1635</f>
        <v>1664</v>
      </c>
      <c r="U1635" s="4" t="e">
        <f aca="false">Gadj(R1635,S1635,SUM($R$4:$R$1655),SUM($S$4:$S$1655))</f>
        <v>#VALUE!</v>
      </c>
      <c r="V1635" s="5" t="e">
        <f aca="false">CHIDIST(U1635,1)</f>
        <v>#VALUE!</v>
      </c>
      <c r="W1635" s="5" t="n">
        <f aca="false">LOG((S1635+1.25)/(R1635+1.25),2)+LOG((SUM($R$4:$R$1655)-R1635+1.25)/(SUM($S$4:$S$1655)-S1635+1.25),2)</f>
        <v>0.314358395463763</v>
      </c>
    </row>
    <row r="1636" customFormat="false" ht="14.25" hidden="false" customHeight="false" outlineLevel="0" collapsed="false">
      <c r="A1636" s="20" t="s">
        <v>3294</v>
      </c>
      <c r="B1636" s="20" t="n">
        <v>1134</v>
      </c>
      <c r="C1636" s="20" t="s">
        <v>3295</v>
      </c>
      <c r="D1636" s="21" t="n">
        <v>0</v>
      </c>
      <c r="E1636" s="22" t="n">
        <v>47</v>
      </c>
      <c r="F1636" s="22" t="n">
        <v>0</v>
      </c>
      <c r="G1636" s="22" t="n">
        <v>7</v>
      </c>
      <c r="H1636" s="22" t="n">
        <v>0</v>
      </c>
      <c r="I1636" s="22" t="n">
        <v>13</v>
      </c>
      <c r="J1636" s="23" t="n">
        <v>13</v>
      </c>
      <c r="K1636" s="20" t="n">
        <v>11</v>
      </c>
      <c r="L1636" s="20" t="n">
        <v>0</v>
      </c>
      <c r="M1636" s="20" t="n">
        <v>0</v>
      </c>
      <c r="N1636" s="20" t="n">
        <v>25</v>
      </c>
      <c r="O1636" s="20" t="n">
        <v>35</v>
      </c>
      <c r="P1636" s="3" t="n">
        <f aca="false">COUNTIF(D1636:I1636,"&gt;0")</f>
        <v>3</v>
      </c>
      <c r="Q1636" s="2" t="n">
        <f aca="false">COUNTIF(J1636:O1636,"&gt;0")</f>
        <v>4</v>
      </c>
      <c r="R1636" s="2" t="n">
        <f aca="false">SUM(D1636:I1636)</f>
        <v>67</v>
      </c>
      <c r="S1636" s="2" t="n">
        <f aca="false">SUM(J1636:O1636)</f>
        <v>84</v>
      </c>
      <c r="T1636" s="2" t="n">
        <f aca="false">R1636+S1636</f>
        <v>151</v>
      </c>
      <c r="U1636" s="4" t="e">
        <f aca="false">Gadj(R1636,S1636,SUM($R$4:$R$1655),SUM($S$4:$S$1655))</f>
        <v>#VALUE!</v>
      </c>
      <c r="V1636" s="5" t="e">
        <f aca="false">CHIDIST(U1636,1)</f>
        <v>#VALUE!</v>
      </c>
      <c r="W1636" s="5" t="n">
        <f aca="false">LOG((S1636+1.25)/(R1636+1.25),2)+LOG((SUM($R$4:$R$1655)-R1636+1.25)/(SUM($S$4:$S$1655)-S1636+1.25),2)</f>
        <v>0.258171350869572</v>
      </c>
    </row>
    <row r="1637" customFormat="false" ht="14.25" hidden="false" customHeight="false" outlineLevel="0" collapsed="false">
      <c r="A1637" s="20" t="s">
        <v>3296</v>
      </c>
      <c r="B1637" s="20" t="n">
        <v>191</v>
      </c>
      <c r="C1637" s="20" t="s">
        <v>3297</v>
      </c>
      <c r="D1637" s="21" t="n">
        <v>0</v>
      </c>
      <c r="E1637" s="22" t="n">
        <v>0</v>
      </c>
      <c r="F1637" s="22" t="n">
        <v>0</v>
      </c>
      <c r="G1637" s="22" t="n">
        <v>0</v>
      </c>
      <c r="H1637" s="22" t="n">
        <v>0</v>
      </c>
      <c r="I1637" s="22" t="n">
        <v>0</v>
      </c>
      <c r="J1637" s="23" t="n">
        <v>0</v>
      </c>
      <c r="K1637" s="20" t="n">
        <v>0</v>
      </c>
      <c r="L1637" s="20" t="n">
        <v>0</v>
      </c>
      <c r="M1637" s="20" t="n">
        <v>10</v>
      </c>
      <c r="N1637" s="20" t="n">
        <v>0</v>
      </c>
      <c r="O1637" s="20" t="n">
        <v>0</v>
      </c>
      <c r="P1637" s="3" t="n">
        <f aca="false">COUNTIF(D1637:I1637,"&gt;0")</f>
        <v>0</v>
      </c>
      <c r="Q1637" s="2" t="n">
        <f aca="false">COUNTIF(J1637:O1637,"&gt;0")</f>
        <v>1</v>
      </c>
      <c r="R1637" s="2" t="n">
        <f aca="false">SUM(D1637:I1637)</f>
        <v>0</v>
      </c>
      <c r="S1637" s="2" t="n">
        <f aca="false">SUM(J1637:O1637)</f>
        <v>10</v>
      </c>
      <c r="T1637" s="2" t="n">
        <f aca="false">R1637+S1637</f>
        <v>10</v>
      </c>
      <c r="U1637" s="4" t="e">
        <f aca="false">Gadj(R1637,S1637,SUM($R$4:$R$1655),SUM($S$4:$S$1655))</f>
        <v>#VALUE!</v>
      </c>
      <c r="V1637" s="5" t="e">
        <f aca="false">CHIDIST(U1637,1)</f>
        <v>#VALUE!</v>
      </c>
      <c r="W1637" s="5" t="n">
        <f aca="false">LOG((S1637+1.25)/(R1637+1.25),2)+LOG((SUM($R$4:$R$1655)-R1637+1.25)/(SUM($S$4:$S$1655)-S1637+1.25),2)</f>
        <v>3.10720293186824</v>
      </c>
    </row>
    <row r="1638" customFormat="false" ht="14.25" hidden="false" customHeight="false" outlineLevel="0" collapsed="false">
      <c r="A1638" s="20" t="s">
        <v>3298</v>
      </c>
      <c r="B1638" s="20" t="n">
        <v>478</v>
      </c>
      <c r="C1638" s="20" t="s">
        <v>3299</v>
      </c>
      <c r="D1638" s="21" t="n">
        <v>0</v>
      </c>
      <c r="E1638" s="22" t="n">
        <v>0</v>
      </c>
      <c r="F1638" s="22" t="n">
        <v>0</v>
      </c>
      <c r="G1638" s="22" t="n">
        <v>0</v>
      </c>
      <c r="H1638" s="22" t="n">
        <v>0</v>
      </c>
      <c r="I1638" s="22" t="n">
        <v>0</v>
      </c>
      <c r="J1638" s="23" t="n">
        <v>0</v>
      </c>
      <c r="K1638" s="20" t="n">
        <v>14</v>
      </c>
      <c r="L1638" s="20" t="n">
        <v>29</v>
      </c>
      <c r="M1638" s="20" t="n">
        <v>0</v>
      </c>
      <c r="N1638" s="20" t="n">
        <v>0</v>
      </c>
      <c r="O1638" s="20" t="n">
        <v>0</v>
      </c>
      <c r="P1638" s="3" t="n">
        <f aca="false">COUNTIF(D1638:I1638,"&gt;0")</f>
        <v>0</v>
      </c>
      <c r="Q1638" s="2" t="n">
        <f aca="false">COUNTIF(J1638:O1638,"&gt;0")</f>
        <v>2</v>
      </c>
      <c r="R1638" s="2" t="n">
        <f aca="false">SUM(D1638:I1638)</f>
        <v>0</v>
      </c>
      <c r="S1638" s="2" t="n">
        <f aca="false">SUM(J1638:O1638)</f>
        <v>43</v>
      </c>
      <c r="T1638" s="2" t="n">
        <f aca="false">R1638+S1638</f>
        <v>43</v>
      </c>
      <c r="U1638" s="4" t="e">
        <f aca="false">Gadj(R1638,S1638,SUM($R$4:$R$1655),SUM($S$4:$S$1655))</f>
        <v>#VALUE!</v>
      </c>
      <c r="V1638" s="5" t="e">
        <f aca="false">CHIDIST(U1638,1)</f>
        <v>#VALUE!</v>
      </c>
      <c r="W1638" s="5" t="n">
        <f aca="false">LOG((S1638+1.25)/(R1638+1.25),2)+LOG((SUM($R$4:$R$1655)-R1638+1.25)/(SUM($S$4:$S$1655)-S1638+1.25),2)</f>
        <v>5.08314100003289</v>
      </c>
    </row>
    <row r="1639" customFormat="false" ht="14.25" hidden="false" customHeight="false" outlineLevel="0" collapsed="false">
      <c r="A1639" s="20" t="s">
        <v>3300</v>
      </c>
      <c r="B1639" s="20" t="n">
        <v>283</v>
      </c>
      <c r="C1639" s="20" t="s">
        <v>3301</v>
      </c>
      <c r="D1639" s="21" t="n">
        <v>0</v>
      </c>
      <c r="E1639" s="22" t="n">
        <v>11</v>
      </c>
      <c r="F1639" s="22" t="n">
        <v>6</v>
      </c>
      <c r="G1639" s="22" t="n">
        <v>4</v>
      </c>
      <c r="H1639" s="22" t="n">
        <v>11</v>
      </c>
      <c r="I1639" s="22" t="n">
        <v>7</v>
      </c>
      <c r="J1639" s="23" t="n">
        <v>16</v>
      </c>
      <c r="K1639" s="20" t="n">
        <v>0</v>
      </c>
      <c r="L1639" s="20" t="n">
        <v>0</v>
      </c>
      <c r="M1639" s="20" t="n">
        <v>10</v>
      </c>
      <c r="N1639" s="20" t="n">
        <v>16</v>
      </c>
      <c r="O1639" s="20" t="n">
        <v>0</v>
      </c>
      <c r="P1639" s="3" t="n">
        <f aca="false">COUNTIF(D1639:I1639,"&gt;0")</f>
        <v>5</v>
      </c>
      <c r="Q1639" s="2" t="n">
        <f aca="false">COUNTIF(J1639:O1639,"&gt;0")</f>
        <v>3</v>
      </c>
      <c r="R1639" s="2" t="n">
        <f aca="false">SUM(D1639:I1639)</f>
        <v>39</v>
      </c>
      <c r="S1639" s="2" t="n">
        <f aca="false">SUM(J1639:O1639)</f>
        <v>42</v>
      </c>
      <c r="T1639" s="2" t="n">
        <f aca="false">R1639+S1639</f>
        <v>81</v>
      </c>
      <c r="U1639" s="4" t="e">
        <f aca="false">Gadj(R1639,S1639,SUM($R$4:$R$1655),SUM($S$4:$S$1655))</f>
        <v>#VALUE!</v>
      </c>
      <c r="V1639" s="5" t="e">
        <f aca="false">CHIDIST(U1639,1)</f>
        <v>#VALUE!</v>
      </c>
      <c r="W1639" s="5" t="n">
        <f aca="false">LOG((S1639+1.25)/(R1639+1.25),2)+LOG((SUM($R$4:$R$1655)-R1639+1.25)/(SUM($S$4:$S$1655)-S1639+1.25),2)</f>
        <v>0.0409401561189183</v>
      </c>
    </row>
    <row r="1640" customFormat="false" ht="14.25" hidden="false" customHeight="false" outlineLevel="0" collapsed="false">
      <c r="A1640" s="20" t="s">
        <v>3302</v>
      </c>
      <c r="B1640" s="20" t="n">
        <v>294</v>
      </c>
      <c r="C1640" s="20" t="s">
        <v>3303</v>
      </c>
      <c r="D1640" s="21" t="n">
        <v>13</v>
      </c>
      <c r="E1640" s="22" t="n">
        <v>13</v>
      </c>
      <c r="F1640" s="22" t="n">
        <v>13</v>
      </c>
      <c r="G1640" s="22" t="n">
        <v>0</v>
      </c>
      <c r="H1640" s="22" t="n">
        <v>0</v>
      </c>
      <c r="I1640" s="22" t="n">
        <v>13</v>
      </c>
      <c r="J1640" s="23" t="n">
        <v>11</v>
      </c>
      <c r="K1640" s="20" t="n">
        <v>0</v>
      </c>
      <c r="L1640" s="20" t="n">
        <v>0</v>
      </c>
      <c r="M1640" s="20" t="n">
        <v>0</v>
      </c>
      <c r="N1640" s="20" t="n">
        <v>13</v>
      </c>
      <c r="O1640" s="20" t="n">
        <v>0</v>
      </c>
      <c r="P1640" s="3" t="n">
        <f aca="false">COUNTIF(D1640:I1640,"&gt;0")</f>
        <v>4</v>
      </c>
      <c r="Q1640" s="2" t="n">
        <f aca="false">COUNTIF(J1640:O1640,"&gt;0")</f>
        <v>2</v>
      </c>
      <c r="R1640" s="2" t="n">
        <f aca="false">SUM(D1640:I1640)</f>
        <v>52</v>
      </c>
      <c r="S1640" s="2" t="n">
        <f aca="false">SUM(J1640:O1640)</f>
        <v>24</v>
      </c>
      <c r="T1640" s="2" t="n">
        <f aca="false">R1640+S1640</f>
        <v>76</v>
      </c>
      <c r="U1640" s="4" t="e">
        <f aca="false">Gadj(R1640,S1640,SUM($R$4:$R$1655),SUM($S$4:$S$1655))</f>
        <v>#VALUE!</v>
      </c>
      <c r="V1640" s="5" t="e">
        <f aca="false">CHIDIST(U1640,1)</f>
        <v>#VALUE!</v>
      </c>
      <c r="W1640" s="5" t="n">
        <f aca="false">LOG((S1640+1.25)/(R1640+1.25),2)+LOG((SUM($R$4:$R$1655)-R1640+1.25)/(SUM($S$4:$S$1655)-S1640+1.25),2)</f>
        <v>-1.13944695682374</v>
      </c>
    </row>
    <row r="1641" customFormat="false" ht="14.25" hidden="false" customHeight="false" outlineLevel="0" collapsed="false">
      <c r="A1641" s="20" t="s">
        <v>3304</v>
      </c>
      <c r="B1641" s="20" t="n">
        <v>1253</v>
      </c>
      <c r="C1641" s="20" t="s">
        <v>3305</v>
      </c>
      <c r="D1641" s="21" t="n">
        <v>0</v>
      </c>
      <c r="E1641" s="22" t="n">
        <v>0</v>
      </c>
      <c r="F1641" s="22" t="n">
        <v>0</v>
      </c>
      <c r="G1641" s="22" t="n">
        <v>0</v>
      </c>
      <c r="H1641" s="22" t="n">
        <v>0</v>
      </c>
      <c r="I1641" s="22" t="n">
        <v>0</v>
      </c>
      <c r="J1641" s="23" t="n">
        <v>0</v>
      </c>
      <c r="K1641" s="20" t="n">
        <v>0</v>
      </c>
      <c r="L1641" s="20" t="n">
        <v>0</v>
      </c>
      <c r="M1641" s="20" t="n">
        <v>0</v>
      </c>
      <c r="N1641" s="20" t="n">
        <v>30</v>
      </c>
      <c r="O1641" s="20" t="n">
        <v>0</v>
      </c>
      <c r="P1641" s="3" t="n">
        <f aca="false">COUNTIF(D1641:I1641,"&gt;0")</f>
        <v>0</v>
      </c>
      <c r="Q1641" s="2" t="n">
        <f aca="false">COUNTIF(J1641:O1641,"&gt;0")</f>
        <v>1</v>
      </c>
      <c r="R1641" s="2" t="n">
        <f aca="false">SUM(D1641:I1641)</f>
        <v>0</v>
      </c>
      <c r="S1641" s="2" t="n">
        <f aca="false">SUM(J1641:O1641)</f>
        <v>30</v>
      </c>
      <c r="T1641" s="2" t="n">
        <f aca="false">R1641+S1641</f>
        <v>30</v>
      </c>
      <c r="U1641" s="4" t="e">
        <f aca="false">Gadj(R1641,S1641,SUM($R$4:$R$1655),SUM($S$4:$S$1655))</f>
        <v>#VALUE!</v>
      </c>
      <c r="V1641" s="5" t="e">
        <f aca="false">CHIDIST(U1641,1)</f>
        <v>#VALUE!</v>
      </c>
      <c r="W1641" s="5" t="n">
        <f aca="false">LOG((S1641+1.25)/(R1641+1.25),2)+LOG((SUM($R$4:$R$1655)-R1641+1.25)/(SUM($S$4:$S$1655)-S1641+1.25),2)</f>
        <v>4.58124661093246</v>
      </c>
    </row>
    <row r="1642" customFormat="false" ht="14.25" hidden="false" customHeight="false" outlineLevel="0" collapsed="false">
      <c r="A1642" s="20" t="s">
        <v>3306</v>
      </c>
      <c r="B1642" s="20" t="n">
        <v>617</v>
      </c>
      <c r="C1642" s="20" t="s">
        <v>3307</v>
      </c>
      <c r="D1642" s="21" t="n">
        <v>26</v>
      </c>
      <c r="E1642" s="22" t="n">
        <v>17</v>
      </c>
      <c r="F1642" s="22" t="n">
        <v>38</v>
      </c>
      <c r="G1642" s="22" t="n">
        <v>48</v>
      </c>
      <c r="H1642" s="22" t="n">
        <v>20</v>
      </c>
      <c r="I1642" s="22" t="n">
        <v>15</v>
      </c>
      <c r="J1642" s="23" t="n">
        <v>37</v>
      </c>
      <c r="K1642" s="20" t="n">
        <v>23</v>
      </c>
      <c r="L1642" s="20" t="n">
        <v>21</v>
      </c>
      <c r="M1642" s="20" t="n">
        <v>16</v>
      </c>
      <c r="N1642" s="20" t="n">
        <v>41</v>
      </c>
      <c r="O1642" s="20" t="n">
        <v>22</v>
      </c>
      <c r="P1642" s="3" t="n">
        <f aca="false">COUNTIF(D1642:I1642,"&gt;0")</f>
        <v>6</v>
      </c>
      <c r="Q1642" s="2" t="n">
        <f aca="false">COUNTIF(J1642:O1642,"&gt;0")</f>
        <v>6</v>
      </c>
      <c r="R1642" s="2" t="n">
        <f aca="false">SUM(D1642:I1642)</f>
        <v>164</v>
      </c>
      <c r="S1642" s="2" t="n">
        <f aca="false">SUM(J1642:O1642)</f>
        <v>160</v>
      </c>
      <c r="T1642" s="2" t="n">
        <f aca="false">R1642+S1642</f>
        <v>324</v>
      </c>
      <c r="U1642" s="4" t="e">
        <f aca="false">Gadj(R1642,S1642,SUM($R$4:$R$1655),SUM($S$4:$S$1655))</f>
        <v>#VALUE!</v>
      </c>
      <c r="V1642" s="5" t="e">
        <f aca="false">CHIDIST(U1642,1)</f>
        <v>#VALUE!</v>
      </c>
      <c r="W1642" s="5" t="n">
        <f aca="false">LOG((S1642+1.25)/(R1642+1.25),2)+LOG((SUM($R$4:$R$1655)-R1642+1.25)/(SUM($S$4:$S$1655)-S1642+1.25),2)</f>
        <v>-0.0981929821262935</v>
      </c>
    </row>
    <row r="1643" customFormat="false" ht="14.25" hidden="false" customHeight="false" outlineLevel="0" collapsed="false">
      <c r="A1643" s="20" t="s">
        <v>3308</v>
      </c>
      <c r="B1643" s="20" t="n">
        <v>511</v>
      </c>
      <c r="C1643" s="20" t="s">
        <v>3309</v>
      </c>
      <c r="D1643" s="21" t="n">
        <v>0</v>
      </c>
      <c r="E1643" s="22" t="n">
        <v>0</v>
      </c>
      <c r="F1643" s="22" t="n">
        <v>18</v>
      </c>
      <c r="G1643" s="22" t="n">
        <v>15</v>
      </c>
      <c r="H1643" s="22" t="n">
        <v>0</v>
      </c>
      <c r="I1643" s="22" t="n">
        <v>5</v>
      </c>
      <c r="J1643" s="23" t="n">
        <v>22</v>
      </c>
      <c r="K1643" s="20" t="n">
        <v>17</v>
      </c>
      <c r="L1643" s="20" t="n">
        <v>5</v>
      </c>
      <c r="M1643" s="20" t="n">
        <v>0</v>
      </c>
      <c r="N1643" s="20" t="n">
        <v>29</v>
      </c>
      <c r="O1643" s="20" t="n">
        <v>0</v>
      </c>
      <c r="P1643" s="3" t="n">
        <f aca="false">COUNTIF(D1643:I1643,"&gt;0")</f>
        <v>3</v>
      </c>
      <c r="Q1643" s="2" t="n">
        <f aca="false">COUNTIF(J1643:O1643,"&gt;0")</f>
        <v>4</v>
      </c>
      <c r="R1643" s="2" t="n">
        <f aca="false">SUM(D1643:I1643)</f>
        <v>38</v>
      </c>
      <c r="S1643" s="2" t="n">
        <f aca="false">SUM(J1643:O1643)</f>
        <v>73</v>
      </c>
      <c r="T1643" s="2" t="n">
        <f aca="false">R1643+S1643</f>
        <v>111</v>
      </c>
      <c r="U1643" s="4" t="e">
        <f aca="false">Gadj(R1643,S1643,SUM($R$4:$R$1655),SUM($S$4:$S$1655))</f>
        <v>#VALUE!</v>
      </c>
      <c r="V1643" s="5" t="e">
        <f aca="false">CHIDIST(U1643,1)</f>
        <v>#VALUE!</v>
      </c>
      <c r="W1643" s="5" t="n">
        <f aca="false">LOG((S1643+1.25)/(R1643+1.25),2)+LOG((SUM($R$4:$R$1655)-R1643+1.25)/(SUM($S$4:$S$1655)-S1643+1.25),2)</f>
        <v>0.857107439787648</v>
      </c>
    </row>
    <row r="1644" customFormat="false" ht="14.25" hidden="false" customHeight="false" outlineLevel="0" collapsed="false">
      <c r="A1644" s="20" t="s">
        <v>3310</v>
      </c>
      <c r="B1644" s="20" t="n">
        <v>226</v>
      </c>
      <c r="C1644" s="20" t="s">
        <v>3311</v>
      </c>
      <c r="D1644" s="21" t="n">
        <v>7</v>
      </c>
      <c r="E1644" s="22" t="n">
        <v>0</v>
      </c>
      <c r="F1644" s="22" t="n">
        <v>6</v>
      </c>
      <c r="G1644" s="22" t="n">
        <v>4</v>
      </c>
      <c r="H1644" s="22" t="n">
        <v>0</v>
      </c>
      <c r="I1644" s="22" t="n">
        <v>0</v>
      </c>
      <c r="J1644" s="23" t="n">
        <v>9</v>
      </c>
      <c r="K1644" s="20" t="n">
        <v>5</v>
      </c>
      <c r="L1644" s="20" t="n">
        <v>5</v>
      </c>
      <c r="M1644" s="20" t="n">
        <v>0</v>
      </c>
      <c r="N1644" s="20" t="n">
        <v>9</v>
      </c>
      <c r="O1644" s="20" t="n">
        <v>8</v>
      </c>
      <c r="P1644" s="3" t="n">
        <f aca="false">COUNTIF(D1644:I1644,"&gt;0")</f>
        <v>3</v>
      </c>
      <c r="Q1644" s="2" t="n">
        <f aca="false">COUNTIF(J1644:O1644,"&gt;0")</f>
        <v>5</v>
      </c>
      <c r="R1644" s="2" t="n">
        <f aca="false">SUM(D1644:I1644)</f>
        <v>17</v>
      </c>
      <c r="S1644" s="2" t="n">
        <f aca="false">SUM(J1644:O1644)</f>
        <v>36</v>
      </c>
      <c r="T1644" s="2" t="n">
        <f aca="false">R1644+S1644</f>
        <v>53</v>
      </c>
      <c r="U1644" s="4" t="e">
        <f aca="false">Gadj(R1644,S1644,SUM($R$4:$R$1655),SUM($S$4:$S$1655))</f>
        <v>#VALUE!</v>
      </c>
      <c r="V1644" s="5" t="e">
        <f aca="false">CHIDIST(U1644,1)</f>
        <v>#VALUE!</v>
      </c>
      <c r="W1644" s="5" t="n">
        <f aca="false">LOG((S1644+1.25)/(R1644+1.25),2)+LOG((SUM($R$4:$R$1655)-R1644+1.25)/(SUM($S$4:$S$1655)-S1644+1.25),2)</f>
        <v>0.966668266282298</v>
      </c>
    </row>
    <row r="1645" customFormat="false" ht="14.25" hidden="false" customHeight="false" outlineLevel="0" collapsed="false">
      <c r="A1645" s="20" t="s">
        <v>3312</v>
      </c>
      <c r="B1645" s="20" t="n">
        <v>118</v>
      </c>
      <c r="C1645" s="20" t="s">
        <v>3313</v>
      </c>
      <c r="D1645" s="21" t="n">
        <v>0</v>
      </c>
      <c r="E1645" s="22" t="n">
        <v>0</v>
      </c>
      <c r="F1645" s="22" t="n">
        <v>7</v>
      </c>
      <c r="G1645" s="22" t="n">
        <v>0</v>
      </c>
      <c r="H1645" s="22" t="n">
        <v>0</v>
      </c>
      <c r="I1645" s="22" t="n">
        <v>0</v>
      </c>
      <c r="J1645" s="23" t="n">
        <v>9</v>
      </c>
      <c r="K1645" s="20" t="n">
        <v>0</v>
      </c>
      <c r="L1645" s="20" t="n">
        <v>0</v>
      </c>
      <c r="M1645" s="20" t="n">
        <v>0</v>
      </c>
      <c r="N1645" s="20" t="n">
        <v>0</v>
      </c>
      <c r="O1645" s="20" t="n">
        <v>0</v>
      </c>
      <c r="P1645" s="3" t="n">
        <f aca="false">COUNTIF(D1645:I1645,"&gt;0")</f>
        <v>1</v>
      </c>
      <c r="Q1645" s="2" t="n">
        <f aca="false">COUNTIF(J1645:O1645,"&gt;0")</f>
        <v>1</v>
      </c>
      <c r="R1645" s="2" t="n">
        <f aca="false">SUM(D1645:I1645)</f>
        <v>7</v>
      </c>
      <c r="S1645" s="2" t="n">
        <f aca="false">SUM(J1645:O1645)</f>
        <v>9</v>
      </c>
      <c r="T1645" s="2" t="n">
        <f aca="false">R1645+S1645</f>
        <v>16</v>
      </c>
      <c r="U1645" s="4" t="e">
        <f aca="false">Gadj(R1645,S1645,SUM($R$4:$R$1655),SUM($S$4:$S$1655))</f>
        <v>#VALUE!</v>
      </c>
      <c r="V1645" s="5" t="e">
        <f aca="false">CHIDIST(U1645,1)</f>
        <v>#VALUE!</v>
      </c>
      <c r="W1645" s="5" t="n">
        <f aca="false">LOG((S1645+1.25)/(R1645+1.25),2)+LOG((SUM($R$4:$R$1655)-R1645+1.25)/(SUM($S$4:$S$1655)-S1645+1.25),2)</f>
        <v>0.250389071174447</v>
      </c>
    </row>
    <row r="1646" customFormat="false" ht="14.25" hidden="false" customHeight="false" outlineLevel="0" collapsed="false">
      <c r="A1646" s="20" t="s">
        <v>3314</v>
      </c>
      <c r="B1646" s="20" t="n">
        <v>606</v>
      </c>
      <c r="C1646" s="20" t="s">
        <v>3315</v>
      </c>
      <c r="D1646" s="21" t="n">
        <v>65</v>
      </c>
      <c r="E1646" s="22" t="n">
        <v>62</v>
      </c>
      <c r="F1646" s="22" t="n">
        <v>0</v>
      </c>
      <c r="G1646" s="22" t="n">
        <v>61</v>
      </c>
      <c r="H1646" s="22" t="n">
        <v>70</v>
      </c>
      <c r="I1646" s="22" t="n">
        <v>46</v>
      </c>
      <c r="J1646" s="23" t="n">
        <v>0</v>
      </c>
      <c r="K1646" s="20" t="n">
        <v>0</v>
      </c>
      <c r="L1646" s="20" t="n">
        <v>7</v>
      </c>
      <c r="M1646" s="20" t="n">
        <v>36</v>
      </c>
      <c r="N1646" s="20" t="n">
        <v>54</v>
      </c>
      <c r="O1646" s="20" t="n">
        <v>54</v>
      </c>
      <c r="P1646" s="3" t="n">
        <f aca="false">COUNTIF(D1646:I1646,"&gt;0")</f>
        <v>5</v>
      </c>
      <c r="Q1646" s="2" t="n">
        <f aca="false">COUNTIF(J1646:O1646,"&gt;0")</f>
        <v>4</v>
      </c>
      <c r="R1646" s="2" t="n">
        <f aca="false">SUM(D1646:I1646)</f>
        <v>304</v>
      </c>
      <c r="S1646" s="2" t="n">
        <f aca="false">SUM(J1646:O1646)</f>
        <v>151</v>
      </c>
      <c r="T1646" s="2" t="n">
        <f aca="false">R1646+S1646</f>
        <v>455</v>
      </c>
      <c r="U1646" s="4" t="e">
        <f aca="false">Gadj(R1646,S1646,SUM($R$4:$R$1655),SUM($S$4:$S$1655))</f>
        <v>#VALUE!</v>
      </c>
      <c r="V1646" s="5" t="e">
        <f aca="false">CHIDIST(U1646,1)</f>
        <v>#VALUE!</v>
      </c>
      <c r="W1646" s="5" t="n">
        <f aca="false">LOG((S1646+1.25)/(R1646+1.25),2)+LOG((SUM($R$4:$R$1655)-R1646+1.25)/(SUM($S$4:$S$1655)-S1646+1.25),2)</f>
        <v>-1.06726476229804</v>
      </c>
    </row>
    <row r="1647" customFormat="false" ht="14.25" hidden="false" customHeight="false" outlineLevel="0" collapsed="false">
      <c r="A1647" s="20" t="s">
        <v>3316</v>
      </c>
      <c r="B1647" s="20" t="n">
        <v>513</v>
      </c>
      <c r="C1647" s="20" t="s">
        <v>3317</v>
      </c>
      <c r="D1647" s="21" t="n">
        <v>0</v>
      </c>
      <c r="E1647" s="22" t="n">
        <v>0</v>
      </c>
      <c r="F1647" s="22" t="n">
        <v>0</v>
      </c>
      <c r="G1647" s="22" t="n">
        <v>0</v>
      </c>
      <c r="H1647" s="22" t="n">
        <v>0</v>
      </c>
      <c r="I1647" s="22" t="n">
        <v>8</v>
      </c>
      <c r="J1647" s="23" t="n">
        <v>0</v>
      </c>
      <c r="K1647" s="20" t="n">
        <v>0</v>
      </c>
      <c r="L1647" s="20" t="n">
        <v>0</v>
      </c>
      <c r="M1647" s="20" t="n">
        <v>0</v>
      </c>
      <c r="N1647" s="20" t="n">
        <v>0</v>
      </c>
      <c r="O1647" s="20" t="n">
        <v>0</v>
      </c>
      <c r="P1647" s="3" t="n">
        <f aca="false">COUNTIF(D1647:I1647,"&gt;0")</f>
        <v>1</v>
      </c>
      <c r="Q1647" s="2" t="n">
        <f aca="false">COUNTIF(J1647:O1647,"&gt;0")</f>
        <v>0</v>
      </c>
      <c r="R1647" s="2" t="n">
        <f aca="false">SUM(D1647:I1647)</f>
        <v>8</v>
      </c>
      <c r="S1647" s="2" t="n">
        <f aca="false">SUM(J1647:O1647)</f>
        <v>0</v>
      </c>
      <c r="T1647" s="2" t="n">
        <f aca="false">R1647+S1647</f>
        <v>8</v>
      </c>
      <c r="U1647" s="4" t="e">
        <f aca="false">Gadj(R1647,S1647,SUM($R$4:$R$1655),SUM($S$4:$S$1655))</f>
        <v>#VALUE!</v>
      </c>
      <c r="V1647" s="5" t="e">
        <f aca="false">CHIDIST(U1647,1)</f>
        <v>#VALUE!</v>
      </c>
      <c r="W1647" s="5" t="n">
        <f aca="false">LOG((S1647+1.25)/(R1647+1.25),2)+LOG((SUM($R$4:$R$1655)-R1647+1.25)/(SUM($S$4:$S$1655)-S1647+1.25),2)</f>
        <v>-2.95035057700794</v>
      </c>
    </row>
    <row r="1648" customFormat="false" ht="14.25" hidden="false" customHeight="false" outlineLevel="0" collapsed="false">
      <c r="A1648" s="20" t="s">
        <v>3318</v>
      </c>
      <c r="B1648" s="20" t="n">
        <v>641</v>
      </c>
      <c r="C1648" s="20" t="s">
        <v>3319</v>
      </c>
      <c r="D1648" s="21" t="n">
        <v>0</v>
      </c>
      <c r="E1648" s="22" t="n">
        <v>6</v>
      </c>
      <c r="F1648" s="22" t="n">
        <v>0</v>
      </c>
      <c r="G1648" s="22" t="n">
        <v>0</v>
      </c>
      <c r="H1648" s="22" t="n">
        <v>0</v>
      </c>
      <c r="I1648" s="22" t="n">
        <v>0</v>
      </c>
      <c r="J1648" s="23" t="n">
        <v>5</v>
      </c>
      <c r="K1648" s="20" t="n">
        <v>0</v>
      </c>
      <c r="L1648" s="20" t="n">
        <v>0</v>
      </c>
      <c r="M1648" s="20" t="n">
        <v>0</v>
      </c>
      <c r="N1648" s="20" t="n">
        <v>0</v>
      </c>
      <c r="O1648" s="20" t="n">
        <v>0</v>
      </c>
      <c r="P1648" s="3" t="n">
        <f aca="false">COUNTIF(D1648:I1648,"&gt;0")</f>
        <v>1</v>
      </c>
      <c r="Q1648" s="2" t="n">
        <f aca="false">COUNTIF(J1648:O1648,"&gt;0")</f>
        <v>1</v>
      </c>
      <c r="R1648" s="2" t="n">
        <f aca="false">SUM(D1648:I1648)</f>
        <v>6</v>
      </c>
      <c r="S1648" s="2" t="n">
        <f aca="false">SUM(J1648:O1648)</f>
        <v>5</v>
      </c>
      <c r="T1648" s="2" t="n">
        <f aca="false">R1648+S1648</f>
        <v>11</v>
      </c>
      <c r="U1648" s="4" t="e">
        <f aca="false">Gadj(R1648,S1648,SUM($R$4:$R$1655),SUM($S$4:$S$1655))</f>
        <v>#VALUE!</v>
      </c>
      <c r="V1648" s="5" t="e">
        <f aca="false">CHIDIST(U1648,1)</f>
        <v>#VALUE!</v>
      </c>
      <c r="W1648" s="5" t="n">
        <f aca="false">LOG((S1648+1.25)/(R1648+1.25),2)+LOG((SUM($R$4:$R$1655)-R1648+1.25)/(SUM($S$4:$S$1655)-S1648+1.25),2)</f>
        <v>-0.276910242057462</v>
      </c>
    </row>
    <row r="1649" customFormat="false" ht="14.25" hidden="false" customHeight="false" outlineLevel="0" collapsed="false">
      <c r="A1649" s="20" t="s">
        <v>3320</v>
      </c>
      <c r="B1649" s="20" t="n">
        <v>493</v>
      </c>
      <c r="C1649" s="20" t="s">
        <v>3321</v>
      </c>
      <c r="D1649" s="21" t="n">
        <v>8</v>
      </c>
      <c r="E1649" s="22" t="n">
        <v>0</v>
      </c>
      <c r="F1649" s="22" t="n">
        <v>0</v>
      </c>
      <c r="G1649" s="22" t="n">
        <v>0</v>
      </c>
      <c r="H1649" s="22" t="n">
        <v>0</v>
      </c>
      <c r="I1649" s="22" t="n">
        <v>0</v>
      </c>
      <c r="J1649" s="23" t="n">
        <v>0</v>
      </c>
      <c r="K1649" s="20" t="n">
        <v>0</v>
      </c>
      <c r="L1649" s="20" t="n">
        <v>0</v>
      </c>
      <c r="M1649" s="20" t="n">
        <v>17</v>
      </c>
      <c r="N1649" s="20" t="n">
        <v>0</v>
      </c>
      <c r="O1649" s="20" t="n">
        <v>0</v>
      </c>
      <c r="P1649" s="3" t="n">
        <f aca="false">COUNTIF(D1649:I1649,"&gt;0")</f>
        <v>1</v>
      </c>
      <c r="Q1649" s="2" t="n">
        <f aca="false">COUNTIF(J1649:O1649,"&gt;0")</f>
        <v>1</v>
      </c>
      <c r="R1649" s="2" t="n">
        <f aca="false">SUM(D1649:I1649)</f>
        <v>8</v>
      </c>
      <c r="S1649" s="2" t="n">
        <f aca="false">SUM(J1649:O1649)</f>
        <v>17</v>
      </c>
      <c r="T1649" s="2" t="n">
        <f aca="false">R1649+S1649</f>
        <v>25</v>
      </c>
      <c r="U1649" s="4" t="e">
        <f aca="false">Gadj(R1649,S1649,SUM($R$4:$R$1655),SUM($S$4:$S$1655))</f>
        <v>#VALUE!</v>
      </c>
      <c r="V1649" s="5" t="e">
        <f aca="false">CHIDIST(U1649,1)</f>
        <v>#VALUE!</v>
      </c>
      <c r="W1649" s="5" t="n">
        <f aca="false">LOG((S1649+1.25)/(R1649+1.25),2)+LOG((SUM($R$4:$R$1655)-R1649+1.25)/(SUM($S$4:$S$1655)-S1649+1.25),2)</f>
        <v>0.917641499820014</v>
      </c>
    </row>
    <row r="1650" customFormat="false" ht="14.25" hidden="false" customHeight="false" outlineLevel="0" collapsed="false">
      <c r="A1650" s="20" t="s">
        <v>3322</v>
      </c>
      <c r="B1650" s="20" t="n">
        <v>732</v>
      </c>
      <c r="C1650" s="20" t="s">
        <v>3323</v>
      </c>
      <c r="D1650" s="21" t="n">
        <v>84</v>
      </c>
      <c r="E1650" s="22" t="n">
        <v>68</v>
      </c>
      <c r="F1650" s="22" t="n">
        <v>73</v>
      </c>
      <c r="G1650" s="22" t="n">
        <v>134</v>
      </c>
      <c r="H1650" s="22" t="n">
        <v>79</v>
      </c>
      <c r="I1650" s="22" t="n">
        <v>87</v>
      </c>
      <c r="J1650" s="23" t="n">
        <v>126</v>
      </c>
      <c r="K1650" s="20" t="n">
        <v>114</v>
      </c>
      <c r="L1650" s="20" t="n">
        <v>50</v>
      </c>
      <c r="M1650" s="20" t="n">
        <v>89</v>
      </c>
      <c r="N1650" s="20" t="n">
        <v>113</v>
      </c>
      <c r="O1650" s="20" t="n">
        <v>83</v>
      </c>
      <c r="P1650" s="3" t="n">
        <f aca="false">COUNTIF(D1650:I1650,"&gt;0")</f>
        <v>6</v>
      </c>
      <c r="Q1650" s="2" t="n">
        <f aca="false">COUNTIF(J1650:O1650,"&gt;0")</f>
        <v>6</v>
      </c>
      <c r="R1650" s="2" t="n">
        <f aca="false">SUM(D1650:I1650)</f>
        <v>525</v>
      </c>
      <c r="S1650" s="2" t="n">
        <f aca="false">SUM(J1650:O1650)</f>
        <v>575</v>
      </c>
      <c r="T1650" s="2" t="n">
        <f aca="false">R1650+S1650</f>
        <v>1100</v>
      </c>
      <c r="U1650" s="4" t="e">
        <f aca="false">Gadj(R1650,S1650,SUM($R$4:$R$1655),SUM($S$4:$S$1655))</f>
        <v>#VALUE!</v>
      </c>
      <c r="V1650" s="5" t="e">
        <f aca="false">CHIDIST(U1650,1)</f>
        <v>#VALUE!</v>
      </c>
      <c r="W1650" s="5" t="n">
        <f aca="false">LOG((S1650+1.25)/(R1650+1.25),2)+LOG((SUM($R$4:$R$1655)-R1650+1.25)/(SUM($S$4:$S$1655)-S1650+1.25),2)</f>
        <v>0.0683184195986378</v>
      </c>
    </row>
    <row r="1651" customFormat="false" ht="14.25" hidden="false" customHeight="false" outlineLevel="0" collapsed="false">
      <c r="A1651" s="20" t="s">
        <v>3324</v>
      </c>
      <c r="B1651" s="20" t="n">
        <v>609</v>
      </c>
      <c r="C1651" s="20" t="s">
        <v>3325</v>
      </c>
      <c r="D1651" s="21" t="n">
        <v>117</v>
      </c>
      <c r="E1651" s="22" t="n">
        <v>115</v>
      </c>
      <c r="F1651" s="22" t="n">
        <v>115</v>
      </c>
      <c r="G1651" s="22" t="n">
        <v>184</v>
      </c>
      <c r="H1651" s="22" t="n">
        <v>114</v>
      </c>
      <c r="I1651" s="22" t="n">
        <v>130</v>
      </c>
      <c r="J1651" s="23" t="n">
        <v>229</v>
      </c>
      <c r="K1651" s="20" t="n">
        <v>174</v>
      </c>
      <c r="L1651" s="20" t="n">
        <v>90</v>
      </c>
      <c r="M1651" s="20" t="n">
        <v>169</v>
      </c>
      <c r="N1651" s="20" t="n">
        <v>176</v>
      </c>
      <c r="O1651" s="20" t="n">
        <v>129</v>
      </c>
      <c r="P1651" s="3" t="n">
        <f aca="false">COUNTIF(D1651:I1651,"&gt;0")</f>
        <v>6</v>
      </c>
      <c r="Q1651" s="2" t="n">
        <f aca="false">COUNTIF(J1651:O1651,"&gt;0")</f>
        <v>6</v>
      </c>
      <c r="R1651" s="2" t="n">
        <f aca="false">SUM(D1651:I1651)</f>
        <v>775</v>
      </c>
      <c r="S1651" s="2" t="n">
        <f aca="false">SUM(J1651:O1651)</f>
        <v>967</v>
      </c>
      <c r="T1651" s="2" t="n">
        <f aca="false">R1651+S1651</f>
        <v>1742</v>
      </c>
      <c r="U1651" s="4" t="e">
        <f aca="false">Gadj(R1651,S1651,SUM($R$4:$R$1655),SUM($S$4:$S$1655))</f>
        <v>#VALUE!</v>
      </c>
      <c r="V1651" s="5" t="e">
        <f aca="false">CHIDIST(U1651,1)</f>
        <v>#VALUE!</v>
      </c>
      <c r="W1651" s="5" t="n">
        <f aca="false">LOG((S1651+1.25)/(R1651+1.25),2)+LOG((SUM($R$4:$R$1655)-R1651+1.25)/(SUM($S$4:$S$1655)-S1651+1.25),2)</f>
        <v>0.256968973361246</v>
      </c>
    </row>
    <row r="1652" customFormat="false" ht="14.25" hidden="false" customHeight="false" outlineLevel="0" collapsed="false">
      <c r="A1652" s="20" t="s">
        <v>3326</v>
      </c>
      <c r="B1652" s="20" t="n">
        <v>372</v>
      </c>
      <c r="C1652" s="20" t="s">
        <v>3327</v>
      </c>
      <c r="D1652" s="21" t="n">
        <v>0</v>
      </c>
      <c r="E1652" s="22" t="n">
        <v>13</v>
      </c>
      <c r="F1652" s="22" t="n">
        <v>0</v>
      </c>
      <c r="G1652" s="22" t="n">
        <v>13</v>
      </c>
      <c r="H1652" s="22" t="n">
        <v>0</v>
      </c>
      <c r="I1652" s="22" t="n">
        <v>0</v>
      </c>
      <c r="J1652" s="23" t="n">
        <v>11</v>
      </c>
      <c r="K1652" s="20" t="n">
        <v>0</v>
      </c>
      <c r="L1652" s="20" t="n">
        <v>0</v>
      </c>
      <c r="M1652" s="20" t="n">
        <v>14</v>
      </c>
      <c r="N1652" s="20" t="n">
        <v>0</v>
      </c>
      <c r="O1652" s="20" t="n">
        <v>0</v>
      </c>
      <c r="P1652" s="3" t="n">
        <f aca="false">COUNTIF(D1652:I1652,"&gt;0")</f>
        <v>2</v>
      </c>
      <c r="Q1652" s="2" t="n">
        <f aca="false">COUNTIF(J1652:O1652,"&gt;0")</f>
        <v>2</v>
      </c>
      <c r="R1652" s="2" t="n">
        <f aca="false">SUM(D1652:I1652)</f>
        <v>26</v>
      </c>
      <c r="S1652" s="2" t="n">
        <f aca="false">SUM(J1652:O1652)</f>
        <v>25</v>
      </c>
      <c r="T1652" s="2" t="n">
        <f aca="false">R1652+S1652</f>
        <v>51</v>
      </c>
      <c r="U1652" s="4" t="e">
        <f aca="false">Gadj(R1652,S1652,SUM($R$4:$R$1655),SUM($S$4:$S$1655))</f>
        <v>#VALUE!</v>
      </c>
      <c r="V1652" s="5" t="e">
        <f aca="false">CHIDIST(U1652,1)</f>
        <v>#VALUE!</v>
      </c>
      <c r="W1652" s="5" t="n">
        <f aca="false">LOG((S1652+1.25)/(R1652+1.25),2)+LOG((SUM($R$4:$R$1655)-R1652+1.25)/(SUM($S$4:$S$1655)-S1652+1.25),2)</f>
        <v>-0.116729247555736</v>
      </c>
    </row>
    <row r="1653" customFormat="false" ht="14.25" hidden="false" customHeight="false" outlineLevel="0" collapsed="false">
      <c r="A1653" s="20" t="s">
        <v>3328</v>
      </c>
      <c r="B1653" s="20" t="n">
        <v>1951</v>
      </c>
      <c r="C1653" s="20" t="s">
        <v>3329</v>
      </c>
      <c r="D1653" s="21" t="n">
        <v>0</v>
      </c>
      <c r="E1653" s="22" t="n">
        <v>0</v>
      </c>
      <c r="F1653" s="22" t="n">
        <v>0</v>
      </c>
      <c r="G1653" s="22" t="n">
        <v>5</v>
      </c>
      <c r="H1653" s="22" t="n">
        <v>0</v>
      </c>
      <c r="I1653" s="22" t="n">
        <v>8</v>
      </c>
      <c r="J1653" s="23" t="n">
        <v>0</v>
      </c>
      <c r="K1653" s="20" t="n">
        <v>0</v>
      </c>
      <c r="L1653" s="20" t="n">
        <v>0</v>
      </c>
      <c r="M1653" s="20" t="n">
        <v>0</v>
      </c>
      <c r="N1653" s="20" t="n">
        <v>0</v>
      </c>
      <c r="O1653" s="20" t="n">
        <v>10</v>
      </c>
      <c r="P1653" s="3" t="n">
        <f aca="false">COUNTIF(D1653:I1653,"&gt;0")</f>
        <v>2</v>
      </c>
      <c r="Q1653" s="2" t="n">
        <f aca="false">COUNTIF(J1653:O1653,"&gt;0")</f>
        <v>1</v>
      </c>
      <c r="R1653" s="2" t="n">
        <f aca="false">SUM(D1653:I1653)</f>
        <v>13</v>
      </c>
      <c r="S1653" s="2" t="n">
        <f aca="false">SUM(J1653:O1653)</f>
        <v>10</v>
      </c>
      <c r="T1653" s="2" t="n">
        <f aca="false">R1653+S1653</f>
        <v>23</v>
      </c>
      <c r="U1653" s="4" t="e">
        <f aca="false">Gadj(R1653,S1653,SUM($R$4:$R$1655),SUM($S$4:$S$1655))</f>
        <v>#VALUE!</v>
      </c>
      <c r="V1653" s="5" t="e">
        <f aca="false">CHIDIST(U1653,1)</f>
        <v>#VALUE!</v>
      </c>
      <c r="W1653" s="5" t="n">
        <f aca="false">LOG((S1653+1.25)/(R1653+1.25),2)+LOG((SUM($R$4:$R$1655)-R1653+1.25)/(SUM($S$4:$S$1655)-S1653+1.25),2)</f>
        <v>-0.403835354436546</v>
      </c>
    </row>
    <row r="1654" customFormat="false" ht="14.25" hidden="false" customHeight="false" outlineLevel="0" collapsed="false">
      <c r="A1654" s="22" t="s">
        <v>3330</v>
      </c>
      <c r="B1654" s="22" t="n">
        <v>902</v>
      </c>
      <c r="C1654" s="22" t="s">
        <v>3331</v>
      </c>
      <c r="D1654" s="21" t="n">
        <v>0</v>
      </c>
      <c r="E1654" s="22" t="n">
        <v>10</v>
      </c>
      <c r="F1654" s="22" t="n">
        <v>0</v>
      </c>
      <c r="G1654" s="22" t="n">
        <v>0</v>
      </c>
      <c r="H1654" s="22" t="n">
        <v>0</v>
      </c>
      <c r="I1654" s="22" t="n">
        <v>0</v>
      </c>
      <c r="J1654" s="23" t="n">
        <v>5</v>
      </c>
      <c r="K1654" s="22" t="n">
        <v>0</v>
      </c>
      <c r="L1654" s="22" t="n">
        <v>0</v>
      </c>
      <c r="M1654" s="22" t="n">
        <v>0</v>
      </c>
      <c r="N1654" s="22" t="n">
        <v>13</v>
      </c>
      <c r="O1654" s="22" t="n">
        <v>0</v>
      </c>
      <c r="P1654" s="41" t="n">
        <f aca="false">COUNTIF(D1654:I1654,"&gt;0")</f>
        <v>1</v>
      </c>
      <c r="Q1654" s="42" t="n">
        <f aca="false">COUNTIF(J1654:O1654,"&gt;0")</f>
        <v>2</v>
      </c>
      <c r="R1654" s="42" t="n">
        <f aca="false">SUM(D1654:I1654)</f>
        <v>10</v>
      </c>
      <c r="S1654" s="42" t="n">
        <f aca="false">SUM(J1654:O1654)</f>
        <v>18</v>
      </c>
      <c r="T1654" s="42" t="n">
        <f aca="false">R1654+S1654</f>
        <v>28</v>
      </c>
      <c r="U1654" s="51" t="e">
        <f aca="false">Gadj(R1654,S1654,SUM($R$4:$R$1655),SUM($S$4:$S$1655))</f>
        <v>#VALUE!</v>
      </c>
      <c r="V1654" s="43" t="e">
        <f aca="false">CHIDIST(U1654,1)</f>
        <v>#VALUE!</v>
      </c>
      <c r="W1654" s="43" t="n">
        <f aca="false">LOG((S1654+1.25)/(R1654+1.25),2)+LOG((SUM($R$4:$R$1655)-R1654+1.25)/(SUM($S$4:$S$1655)-S1654+1.25),2)</f>
        <v>0.712197626522899</v>
      </c>
    </row>
    <row r="1655" customFormat="false" ht="14.25" hidden="false" customHeight="false" outlineLevel="0" collapsed="false">
      <c r="A1655" s="52" t="s">
        <v>3332</v>
      </c>
      <c r="B1655" s="52" t="n">
        <v>689</v>
      </c>
      <c r="C1655" s="52" t="s">
        <v>3333</v>
      </c>
      <c r="D1655" s="53" t="n">
        <v>0</v>
      </c>
      <c r="E1655" s="52" t="n">
        <v>0</v>
      </c>
      <c r="F1655" s="52" t="n">
        <v>3</v>
      </c>
      <c r="G1655" s="52" t="n">
        <v>0</v>
      </c>
      <c r="H1655" s="52" t="n">
        <v>0</v>
      </c>
      <c r="I1655" s="52" t="n">
        <v>0</v>
      </c>
      <c r="J1655" s="54" t="n">
        <v>0</v>
      </c>
      <c r="K1655" s="52" t="n">
        <v>0</v>
      </c>
      <c r="L1655" s="52" t="n">
        <v>0</v>
      </c>
      <c r="M1655" s="52" t="n">
        <v>0</v>
      </c>
      <c r="N1655" s="52" t="n">
        <v>0</v>
      </c>
      <c r="O1655" s="52" t="n">
        <v>0</v>
      </c>
      <c r="P1655" s="55" t="n">
        <f aca="false">COUNTIF(D1655:I1655,"&gt;0")</f>
        <v>1</v>
      </c>
      <c r="Q1655" s="56" t="n">
        <f aca="false">COUNTIF(J1655:O1655,"&gt;0")</f>
        <v>0</v>
      </c>
      <c r="R1655" s="56" t="n">
        <f aca="false">SUM(D1655:I1655)</f>
        <v>3</v>
      </c>
      <c r="S1655" s="56" t="n">
        <f aca="false">SUM(J1655:O1655)</f>
        <v>0</v>
      </c>
      <c r="T1655" s="56" t="n">
        <f aca="false">R1655+S1655</f>
        <v>3</v>
      </c>
      <c r="U1655" s="57" t="e">
        <f aca="false">Gadj(R1655,S1655,SUM($R$4:$R$1655),SUM($S$4:$S$1655))</f>
        <v>#VALUE!</v>
      </c>
      <c r="V1655" s="58" t="e">
        <f aca="false">CHIDIST(U1655,1)</f>
        <v>#VALUE!</v>
      </c>
      <c r="W1655" s="58" t="n">
        <f aca="false">LOG((S1655+1.25)/(R1655+1.25),2)+LOG((SUM($R$4:$R$1655)-R1655+1.25)/(SUM($S$4:$S$1655)-S1655+1.25),2)</f>
        <v>-1.82833068081531</v>
      </c>
    </row>
  </sheetData>
  <autoFilter ref="A3:W1655"/>
  <mergeCells count="6">
    <mergeCell ref="A1:C1"/>
    <mergeCell ref="D2:J2"/>
    <mergeCell ref="K2:O2"/>
    <mergeCell ref="P2:Q2"/>
    <mergeCell ref="R2:T2"/>
    <mergeCell ref="U2:V2"/>
  </mergeCells>
  <printOptions headings="false" gridLines="false" gridLinesSet="true" horizontalCentered="false" verticalCentered="false"/>
  <pageMargins left="0.786805555555556" right="0.786805555555556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15T05:15:39Z</dcterms:created>
  <dc:creator>otsuji</dc:creator>
  <dc:description/>
  <dc:language>en-US</dc:language>
  <cp:lastModifiedBy>西村俊秀</cp:lastModifiedBy>
  <dcterms:modified xsi:type="dcterms:W3CDTF">2019-05-15T08:57:22Z</dcterms:modified>
  <cp:revision>0</cp:revision>
  <dc:subject/>
  <dc:title/>
</cp:coreProperties>
</file>